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iffany Lowe-Power\Box\LPlab\1-shared\2 - Paper Drafts\IIB4 host range\Final Figures Tables\"/>
    </mc:Choice>
  </mc:AlternateContent>
  <xr:revisionPtr revIDLastSave="0" documentId="13_ncr:1_{EFD36500-4A6E-4C0B-AA58-F8ACE385B427}" xr6:coauthVersionLast="36" xr6:coauthVersionMax="47" xr10:uidLastSave="{00000000-0000-0000-0000-000000000000}"/>
  <bookViews>
    <workbookView xWindow="28800" yWindow="1296" windowWidth="23616" windowHeight="15900" activeTab="1" xr2:uid="{A963560A-08F6-4075-8DBB-C5E276C74B85}"/>
  </bookViews>
  <sheets>
    <sheet name="Summary" sheetId="10" r:id="rId1"/>
    <sheet name="Raw Data" sheetId="7" r:id="rId2"/>
    <sheet name="AUDPC (plant)" sheetId="8" r:id="rId3"/>
    <sheet name="AUDPC (Trials)" sheetId="11" r:id="rId4"/>
    <sheet name="Wilt Incidence" sheetId="9" r:id="rId5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OS17" i="7" l="1"/>
  <c r="BOS16" i="7"/>
  <c r="BOS15" i="7"/>
  <c r="BOS14" i="7"/>
  <c r="BOS13" i="7"/>
  <c r="DBZ17" i="7"/>
  <c r="CZW17" i="7"/>
  <c r="CZF17" i="7"/>
  <c r="CYE17" i="7"/>
  <c r="CWI17" i="7"/>
  <c r="CVG17" i="7"/>
  <c r="CUA17" i="7"/>
  <c r="CTY17" i="7"/>
  <c r="CTP17" i="7"/>
  <c r="CKB17" i="7"/>
  <c r="CJR17" i="7"/>
  <c r="CJP17" i="7"/>
  <c r="CBX17" i="7"/>
  <c r="CBO17" i="7"/>
  <c r="CBK17" i="7"/>
  <c r="CBG17" i="7"/>
  <c r="CBE17" i="7"/>
  <c r="CBB17" i="7"/>
  <c r="CAX17" i="7"/>
  <c r="CAO17" i="7"/>
  <c r="BVR17" i="7"/>
  <c r="BVL17" i="7"/>
  <c r="BVD17" i="7"/>
  <c r="BVC17" i="7"/>
  <c r="BUZ17" i="7"/>
  <c r="BUV17" i="7"/>
  <c r="BUS17" i="7"/>
  <c r="BUJ17" i="7"/>
  <c r="BQB17" i="7"/>
  <c r="BPK17" i="7"/>
  <c r="BOU17" i="7"/>
  <c r="BJA17" i="7"/>
  <c r="BCX17" i="7"/>
  <c r="BCM17" i="7"/>
  <c r="BCL17" i="7"/>
  <c r="AYH17" i="7"/>
  <c r="AXA17" i="7"/>
  <c r="AWY17" i="7"/>
  <c r="AWX17" i="7"/>
  <c r="AWN17" i="7"/>
  <c r="ASJ17" i="7"/>
  <c r="ARM17" i="7"/>
  <c r="ARL17" i="7"/>
  <c r="ARB17" i="7"/>
  <c r="AQZ17" i="7"/>
  <c r="AQY17" i="7"/>
  <c r="AQX17" i="7"/>
  <c r="AQR17" i="7"/>
  <c r="AQQ17" i="7"/>
  <c r="AQP17" i="7"/>
  <c r="AQN17" i="7"/>
  <c r="AKY17" i="7"/>
  <c r="AKU17" i="7"/>
  <c r="AIA17" i="7"/>
  <c r="AHT17" i="7"/>
  <c r="AHP17" i="7"/>
  <c r="AHL17" i="7"/>
  <c r="AHI17" i="7"/>
  <c r="AHG17" i="7"/>
  <c r="AHF17" i="7"/>
  <c r="AHE17" i="7"/>
  <c r="AGY17" i="7"/>
  <c r="AGS17" i="7"/>
  <c r="AGO17" i="7"/>
  <c r="AGI17" i="7"/>
  <c r="AGB17" i="7"/>
  <c r="AFZ17" i="7"/>
  <c r="AFY17" i="7"/>
  <c r="AFX17" i="7"/>
  <c r="AFW17" i="7"/>
  <c r="AFV17" i="7"/>
  <c r="AFT17" i="7"/>
  <c r="AFJ17" i="7"/>
  <c r="AFI17" i="7"/>
  <c r="AFF17" i="7"/>
  <c r="AFE17" i="7"/>
  <c r="ACN17" i="7"/>
  <c r="ACB17" i="7"/>
  <c r="ABX17" i="7"/>
  <c r="ABS17" i="7"/>
  <c r="ABQ17" i="7"/>
  <c r="ABP17" i="7"/>
  <c r="ABH17" i="7"/>
  <c r="AAY17" i="7"/>
  <c r="AAW17" i="7"/>
  <c r="AAU17" i="7"/>
  <c r="AAT17" i="7"/>
  <c r="AAR17" i="7"/>
  <c r="AAQ17" i="7"/>
  <c r="AAO17" i="7"/>
  <c r="AAN17" i="7"/>
  <c r="AAL17" i="7"/>
  <c r="AAJ17" i="7"/>
  <c r="AAB17" i="7"/>
  <c r="ZW17" i="7"/>
  <c r="ZU17" i="7"/>
  <c r="ZP17" i="7"/>
  <c r="ZO17" i="7"/>
  <c r="ZL17" i="7"/>
  <c r="ZK17" i="7"/>
  <c r="ZH17" i="7"/>
  <c r="ZG17" i="7"/>
  <c r="YW17" i="7"/>
  <c r="YV17" i="7"/>
  <c r="YR17" i="7"/>
  <c r="YQ17" i="7"/>
  <c r="WR17" i="7"/>
  <c r="WA17" i="7"/>
  <c r="VZ17" i="7"/>
  <c r="VX17" i="7"/>
  <c r="VW17" i="7"/>
  <c r="VT17" i="7"/>
  <c r="VM17" i="7"/>
  <c r="UZ17" i="7"/>
  <c r="UW17" i="7"/>
  <c r="UH17" i="7"/>
  <c r="UB17" i="7"/>
  <c r="TZ17" i="7"/>
  <c r="TY17" i="7"/>
  <c r="TX17" i="7"/>
  <c r="TK17" i="7"/>
  <c r="TI17" i="7"/>
  <c r="QB17" i="7"/>
  <c r="PX17" i="7"/>
  <c r="PV17" i="7"/>
  <c r="PS17" i="7"/>
  <c r="PN17" i="7"/>
  <c r="PM17" i="7"/>
  <c r="PL17" i="7"/>
  <c r="PJ17" i="7"/>
  <c r="OY17" i="7"/>
  <c r="ON17" i="7"/>
  <c r="OL17" i="7"/>
  <c r="OK17" i="7"/>
  <c r="OI17" i="7"/>
  <c r="OE17" i="7"/>
  <c r="NZ17" i="7"/>
  <c r="NO17" i="7"/>
  <c r="NN17" i="7"/>
  <c r="NM17" i="7"/>
  <c r="MY17" i="7"/>
  <c r="MX17" i="7"/>
  <c r="KE17" i="7"/>
  <c r="KC17" i="7"/>
  <c r="KA17" i="7"/>
  <c r="JW17" i="7"/>
  <c r="JV17" i="7"/>
  <c r="JR17" i="7"/>
  <c r="JP17" i="7"/>
  <c r="JL17" i="7"/>
  <c r="JH17" i="7"/>
  <c r="JC17" i="7"/>
  <c r="JB17" i="7"/>
  <c r="IW17" i="7"/>
  <c r="IU17" i="7"/>
  <c r="IE17" i="7"/>
  <c r="HR17" i="7"/>
  <c r="HP17" i="7"/>
  <c r="HN17" i="7"/>
  <c r="HD17" i="7"/>
  <c r="HB17" i="7"/>
  <c r="EE17" i="7"/>
  <c r="EB17" i="7"/>
  <c r="DZ17" i="7"/>
  <c r="DX17" i="7"/>
  <c r="DT17" i="7"/>
  <c r="DO17" i="7"/>
  <c r="DN17" i="7"/>
  <c r="DK17" i="7"/>
  <c r="DH17" i="7"/>
  <c r="DG17" i="7"/>
  <c r="DE17" i="7"/>
  <c r="DD17" i="7"/>
  <c r="DB17" i="7"/>
  <c r="CZ17" i="7"/>
  <c r="CW17" i="7"/>
  <c r="CV17" i="7"/>
  <c r="CN17" i="7"/>
  <c r="CK17" i="7"/>
  <c r="CJ17" i="7"/>
  <c r="CH17" i="7"/>
  <c r="CD17" i="7"/>
  <c r="BV17" i="7"/>
  <c r="BQ17" i="7"/>
  <c r="BB17" i="7"/>
  <c r="AX17" i="7"/>
  <c r="DFN16" i="7"/>
  <c r="CZW16" i="7"/>
  <c r="CZF16" i="7"/>
  <c r="CYE16" i="7"/>
  <c r="CVG16" i="7"/>
  <c r="CTY16" i="7"/>
  <c r="CTP16" i="7"/>
  <c r="CKB16" i="7"/>
  <c r="CJR16" i="7"/>
  <c r="CJP16" i="7"/>
  <c r="CBX16" i="7"/>
  <c r="CBO16" i="7"/>
  <c r="CBK16" i="7"/>
  <c r="CBG16" i="7"/>
  <c r="CBE16" i="7"/>
  <c r="CBB16" i="7"/>
  <c r="CAX16" i="7"/>
  <c r="CAO16" i="7"/>
  <c r="BVR16" i="7"/>
  <c r="BVL16" i="7"/>
  <c r="BVD16" i="7"/>
  <c r="BVC16" i="7"/>
  <c r="BVB16" i="7"/>
  <c r="BUZ16" i="7"/>
  <c r="BUV16" i="7"/>
  <c r="BUS16" i="7"/>
  <c r="BUJ16" i="7"/>
  <c r="BQB16" i="7"/>
  <c r="BPK16" i="7"/>
  <c r="BOU16" i="7"/>
  <c r="BJA16" i="7"/>
  <c r="BCX16" i="7"/>
  <c r="BCM16" i="7"/>
  <c r="BCL16" i="7"/>
  <c r="AYH16" i="7"/>
  <c r="AXA16" i="7"/>
  <c r="AWY16" i="7"/>
  <c r="AWX16" i="7"/>
  <c r="AWN16" i="7"/>
  <c r="ASJ16" i="7"/>
  <c r="ARM16" i="7"/>
  <c r="ARL16" i="7"/>
  <c r="ARB16" i="7"/>
  <c r="AQZ16" i="7"/>
  <c r="AQY16" i="7"/>
  <c r="AQX16" i="7"/>
  <c r="AQR16" i="7"/>
  <c r="AQQ16" i="7"/>
  <c r="AQP16" i="7"/>
  <c r="AQN16" i="7"/>
  <c r="AKY16" i="7"/>
  <c r="AKU16" i="7"/>
  <c r="AIA16" i="7"/>
  <c r="AHT16" i="7"/>
  <c r="AHP16" i="7"/>
  <c r="AHL16" i="7"/>
  <c r="AHI16" i="7"/>
  <c r="AHG16" i="7"/>
  <c r="AHF16" i="7"/>
  <c r="AHE16" i="7"/>
  <c r="AGY16" i="7"/>
  <c r="AGS16" i="7"/>
  <c r="AGO16" i="7"/>
  <c r="AGI16" i="7"/>
  <c r="AGB16" i="7"/>
  <c r="AFZ16" i="7"/>
  <c r="AFY16" i="7"/>
  <c r="AFX16" i="7"/>
  <c r="AFW16" i="7"/>
  <c r="AFV16" i="7"/>
  <c r="AFT16" i="7"/>
  <c r="AFJ16" i="7"/>
  <c r="AFI16" i="7"/>
  <c r="AFF16" i="7"/>
  <c r="AFE16" i="7"/>
  <c r="ACB16" i="7"/>
  <c r="ABX16" i="7"/>
  <c r="ABS16" i="7"/>
  <c r="ABQ16" i="7"/>
  <c r="ABP16" i="7"/>
  <c r="ABH16" i="7"/>
  <c r="AAY16" i="7"/>
  <c r="AAW16" i="7"/>
  <c r="AAU16" i="7"/>
  <c r="AAT16" i="7"/>
  <c r="AAR16" i="7"/>
  <c r="AAQ16" i="7"/>
  <c r="AAO16" i="7"/>
  <c r="AAN16" i="7"/>
  <c r="AAL16" i="7"/>
  <c r="AAJ16" i="7"/>
  <c r="AAB16" i="7"/>
  <c r="ZW16" i="7"/>
  <c r="ZU16" i="7"/>
  <c r="ZP16" i="7"/>
  <c r="ZO16" i="7"/>
  <c r="ZL16" i="7"/>
  <c r="ZK16" i="7"/>
  <c r="ZH16" i="7"/>
  <c r="ZG16" i="7"/>
  <c r="YW16" i="7"/>
  <c r="YV16" i="7"/>
  <c r="YR16" i="7"/>
  <c r="YQ16" i="7"/>
  <c r="WA16" i="7"/>
  <c r="VZ16" i="7"/>
  <c r="VX16" i="7"/>
  <c r="VW16" i="7"/>
  <c r="VT16" i="7"/>
  <c r="VM16" i="7"/>
  <c r="UZ16" i="7"/>
  <c r="UW16" i="7"/>
  <c r="UH16" i="7"/>
  <c r="UB16" i="7"/>
  <c r="TZ16" i="7"/>
  <c r="TY16" i="7"/>
  <c r="TX16" i="7"/>
  <c r="TK16" i="7"/>
  <c r="TI16" i="7"/>
  <c r="QB16" i="7"/>
  <c r="PX16" i="7"/>
  <c r="PV16" i="7"/>
  <c r="PS16" i="7"/>
  <c r="PN16" i="7"/>
  <c r="PM16" i="7"/>
  <c r="PL16" i="7"/>
  <c r="PJ16" i="7"/>
  <c r="OY16" i="7"/>
  <c r="ON16" i="7"/>
  <c r="OL16" i="7"/>
  <c r="OK16" i="7"/>
  <c r="OI16" i="7"/>
  <c r="OE16" i="7"/>
  <c r="NZ16" i="7"/>
  <c r="NO16" i="7"/>
  <c r="NN16" i="7"/>
  <c r="NM16" i="7"/>
  <c r="MY16" i="7"/>
  <c r="MX16" i="7"/>
  <c r="KE16" i="7"/>
  <c r="KC16" i="7"/>
  <c r="KA16" i="7"/>
  <c r="JW16" i="7"/>
  <c r="JV16" i="7"/>
  <c r="JR16" i="7"/>
  <c r="JP16" i="7"/>
  <c r="JL16" i="7"/>
  <c r="JH16" i="7"/>
  <c r="JC16" i="7"/>
  <c r="JB16" i="7"/>
  <c r="IW16" i="7"/>
  <c r="IU16" i="7"/>
  <c r="IE16" i="7"/>
  <c r="HR16" i="7"/>
  <c r="HP16" i="7"/>
  <c r="HN16" i="7"/>
  <c r="HD16" i="7"/>
  <c r="HB16" i="7"/>
  <c r="EE16" i="7"/>
  <c r="EB16" i="7"/>
  <c r="DZ16" i="7"/>
  <c r="DX16" i="7"/>
  <c r="DT16" i="7"/>
  <c r="DO16" i="7"/>
  <c r="DN16" i="7"/>
  <c r="DK16" i="7"/>
  <c r="DH16" i="7"/>
  <c r="DG16" i="7"/>
  <c r="DE16" i="7"/>
  <c r="DD16" i="7"/>
  <c r="DB16" i="7"/>
  <c r="CZ16" i="7"/>
  <c r="CW16" i="7"/>
  <c r="CN16" i="7"/>
  <c r="CK16" i="7"/>
  <c r="CJ16" i="7"/>
  <c r="CH16" i="7"/>
  <c r="CD16" i="7"/>
  <c r="BV16" i="7"/>
  <c r="BQ16" i="7"/>
  <c r="BB16" i="7"/>
  <c r="AX16" i="7"/>
  <c r="DFN15" i="7"/>
  <c r="CZW15" i="7"/>
  <c r="CZF15" i="7"/>
  <c r="CYE15" i="7"/>
  <c r="CVG15" i="7"/>
  <c r="CTY15" i="7"/>
  <c r="CTP15" i="7"/>
  <c r="CKB15" i="7"/>
  <c r="CJR15" i="7"/>
  <c r="CJP15" i="7"/>
  <c r="CBX15" i="7"/>
  <c r="CBK15" i="7"/>
  <c r="CBG15" i="7"/>
  <c r="CBE15" i="7"/>
  <c r="CBB15" i="7"/>
  <c r="CAX15" i="7"/>
  <c r="CAO15" i="7"/>
  <c r="BVR15" i="7"/>
  <c r="BVL15" i="7"/>
  <c r="BVD15" i="7"/>
  <c r="BVC15" i="7"/>
  <c r="BVB15" i="7"/>
  <c r="BUZ15" i="7"/>
  <c r="BUV15" i="7"/>
  <c r="BUS15" i="7"/>
  <c r="BUN15" i="7"/>
  <c r="BUJ15" i="7"/>
  <c r="BQB15" i="7"/>
  <c r="BPK15" i="7"/>
  <c r="BOU15" i="7"/>
  <c r="BJA15" i="7"/>
  <c r="BCX15" i="7"/>
  <c r="BCM15" i="7"/>
  <c r="BCL15" i="7"/>
  <c r="AYH15" i="7"/>
  <c r="AXA15" i="7"/>
  <c r="AWY15" i="7"/>
  <c r="AWX15" i="7"/>
  <c r="AWN15" i="7"/>
  <c r="ARM15" i="7"/>
  <c r="ARL15" i="7"/>
  <c r="ARB15" i="7"/>
  <c r="AQZ15" i="7"/>
  <c r="AQY15" i="7"/>
  <c r="AQX15" i="7"/>
  <c r="AQR15" i="7"/>
  <c r="AQQ15" i="7"/>
  <c r="AQP15" i="7"/>
  <c r="AQN15" i="7"/>
  <c r="AKY15" i="7"/>
  <c r="AKU15" i="7"/>
  <c r="AIA15" i="7"/>
  <c r="AHT15" i="7"/>
  <c r="AHP15" i="7"/>
  <c r="AHL15" i="7"/>
  <c r="AHI15" i="7"/>
  <c r="AHG15" i="7"/>
  <c r="AHF15" i="7"/>
  <c r="AHE15" i="7"/>
  <c r="AGY15" i="7"/>
  <c r="AGO15" i="7"/>
  <c r="AGI15" i="7"/>
  <c r="AGB15" i="7"/>
  <c r="AFZ15" i="7"/>
  <c r="AFY15" i="7"/>
  <c r="AFX15" i="7"/>
  <c r="AFW15" i="7"/>
  <c r="AFV15" i="7"/>
  <c r="AFT15" i="7"/>
  <c r="AFJ15" i="7"/>
  <c r="AFI15" i="7"/>
  <c r="AFF15" i="7"/>
  <c r="AFE15" i="7"/>
  <c r="ACB15" i="7"/>
  <c r="ABX15" i="7"/>
  <c r="ABS15" i="7"/>
  <c r="ABQ15" i="7"/>
  <c r="ABP15" i="7"/>
  <c r="ABH15" i="7"/>
  <c r="AAY15" i="7"/>
  <c r="AAW15" i="7"/>
  <c r="AAU15" i="7"/>
  <c r="AAT15" i="7"/>
  <c r="AAQ15" i="7"/>
  <c r="AAO15" i="7"/>
  <c r="AAN15" i="7"/>
  <c r="AAL15" i="7"/>
  <c r="AAJ15" i="7"/>
  <c r="AAB15" i="7"/>
  <c r="ZW15" i="7"/>
  <c r="ZU15" i="7"/>
  <c r="ZP15" i="7"/>
  <c r="ZO15" i="7"/>
  <c r="ZL15" i="7"/>
  <c r="ZK15" i="7"/>
  <c r="ZH15" i="7"/>
  <c r="ZG15" i="7"/>
  <c r="YW15" i="7"/>
  <c r="YV15" i="7"/>
  <c r="YR15" i="7"/>
  <c r="YQ15" i="7"/>
  <c r="WA15" i="7"/>
  <c r="VZ15" i="7"/>
  <c r="VX15" i="7"/>
  <c r="VW15" i="7"/>
  <c r="VT15" i="7"/>
  <c r="VM15" i="7"/>
  <c r="UZ15" i="7"/>
  <c r="UW15" i="7"/>
  <c r="UH15" i="7"/>
  <c r="UB15" i="7"/>
  <c r="TZ15" i="7"/>
  <c r="TY15" i="7"/>
  <c r="TX15" i="7"/>
  <c r="TK15" i="7"/>
  <c r="TI15" i="7"/>
  <c r="QB15" i="7"/>
  <c r="PX15" i="7"/>
  <c r="PV15" i="7"/>
  <c r="PS15" i="7"/>
  <c r="PN15" i="7"/>
  <c r="PM15" i="7"/>
  <c r="PL15" i="7"/>
  <c r="PJ15" i="7"/>
  <c r="OY15" i="7"/>
  <c r="ON15" i="7"/>
  <c r="OL15" i="7"/>
  <c r="OK15" i="7"/>
  <c r="OI15" i="7"/>
  <c r="OE15" i="7"/>
  <c r="NZ15" i="7"/>
  <c r="NO15" i="7"/>
  <c r="NN15" i="7"/>
  <c r="NM15" i="7"/>
  <c r="MY15" i="7"/>
  <c r="MX15" i="7"/>
  <c r="KE15" i="7"/>
  <c r="KC15" i="7"/>
  <c r="KA15" i="7"/>
  <c r="JW15" i="7"/>
  <c r="JV15" i="7"/>
  <c r="JR15" i="7"/>
  <c r="JL15" i="7"/>
  <c r="JH15" i="7"/>
  <c r="JC15" i="7"/>
  <c r="JB15" i="7"/>
  <c r="IW15" i="7"/>
  <c r="IU15" i="7"/>
  <c r="IE15" i="7"/>
  <c r="HR15" i="7"/>
  <c r="HP15" i="7"/>
  <c r="HN15" i="7"/>
  <c r="HD15" i="7"/>
  <c r="HB15" i="7"/>
  <c r="EE15" i="7"/>
  <c r="EB15" i="7"/>
  <c r="DZ15" i="7"/>
  <c r="DX15" i="7"/>
  <c r="DT15" i="7"/>
  <c r="DO15" i="7"/>
  <c r="DN15" i="7"/>
  <c r="DK15" i="7"/>
  <c r="DH15" i="7"/>
  <c r="DG15" i="7"/>
  <c r="DE15" i="7"/>
  <c r="DD15" i="7"/>
  <c r="DB15" i="7"/>
  <c r="CZ15" i="7"/>
  <c r="CW15" i="7"/>
  <c r="CN15" i="7"/>
  <c r="CK15" i="7"/>
  <c r="CJ15" i="7"/>
  <c r="CH15" i="7"/>
  <c r="CF15" i="7"/>
  <c r="CD15" i="7"/>
  <c r="BV15" i="7"/>
  <c r="BQ15" i="7"/>
  <c r="BB15" i="7"/>
  <c r="AX15" i="7"/>
  <c r="DFN14" i="7"/>
  <c r="CZY14" i="7"/>
  <c r="CZW14" i="7"/>
  <c r="CZF14" i="7"/>
  <c r="CYU14" i="7"/>
  <c r="CYE14" i="7"/>
  <c r="CVG14" i="7"/>
  <c r="CTY14" i="7"/>
  <c r="CTP14" i="7"/>
  <c r="CKB14" i="7"/>
  <c r="CJR14" i="7"/>
  <c r="CJP14" i="7"/>
  <c r="CBX14" i="7"/>
  <c r="CBK14" i="7"/>
  <c r="CBG14" i="7"/>
  <c r="CBE14" i="7"/>
  <c r="CBB14" i="7"/>
  <c r="CAX14" i="7"/>
  <c r="CAV14" i="7"/>
  <c r="CAO14" i="7"/>
  <c r="BVR14" i="7"/>
  <c r="BVL14" i="7"/>
  <c r="BVD14" i="7"/>
  <c r="BVC14" i="7"/>
  <c r="BVB14" i="7"/>
  <c r="BUZ14" i="7"/>
  <c r="BUV14" i="7"/>
  <c r="BUS14" i="7"/>
  <c r="BUN14" i="7"/>
  <c r="BUJ14" i="7"/>
  <c r="BQB14" i="7"/>
  <c r="BPK14" i="7"/>
  <c r="BOU14" i="7"/>
  <c r="BJA14" i="7"/>
  <c r="BCX14" i="7"/>
  <c r="BCL14" i="7"/>
  <c r="AYH14" i="7"/>
  <c r="AXA14" i="7"/>
  <c r="AWZ14" i="7"/>
  <c r="AWY14" i="7"/>
  <c r="AWX14" i="7"/>
  <c r="AWN14" i="7"/>
  <c r="ARM14" i="7"/>
  <c r="ARL14" i="7"/>
  <c r="ARB14" i="7"/>
  <c r="AQZ14" i="7"/>
  <c r="AQY14" i="7"/>
  <c r="AQX14" i="7"/>
  <c r="AQR14" i="7"/>
  <c r="AQQ14" i="7"/>
  <c r="AQP14" i="7"/>
  <c r="AQN14" i="7"/>
  <c r="AKY14" i="7"/>
  <c r="AKU14" i="7"/>
  <c r="AIA14" i="7"/>
  <c r="AHT14" i="7"/>
  <c r="AHP14" i="7"/>
  <c r="AHL14" i="7"/>
  <c r="AHI14" i="7"/>
  <c r="AHG14" i="7"/>
  <c r="AHF14" i="7"/>
  <c r="AHE14" i="7"/>
  <c r="AGY14" i="7"/>
  <c r="AGO14" i="7"/>
  <c r="AGI14" i="7"/>
  <c r="AGB14" i="7"/>
  <c r="AFZ14" i="7"/>
  <c r="AFY14" i="7"/>
  <c r="AFX14" i="7"/>
  <c r="AFW14" i="7"/>
  <c r="AFV14" i="7"/>
  <c r="AFT14" i="7"/>
  <c r="AFJ14" i="7"/>
  <c r="AFI14" i="7"/>
  <c r="AFF14" i="7"/>
  <c r="AFE14" i="7"/>
  <c r="ACR14" i="7"/>
  <c r="ACB14" i="7"/>
  <c r="ABX14" i="7"/>
  <c r="ABS14" i="7"/>
  <c r="ABQ14" i="7"/>
  <c r="ABP14" i="7"/>
  <c r="ABH14" i="7"/>
  <c r="AAY14" i="7"/>
  <c r="AAW14" i="7"/>
  <c r="AAU14" i="7"/>
  <c r="AAT14" i="7"/>
  <c r="AAQ14" i="7"/>
  <c r="AAO14" i="7"/>
  <c r="AAN14" i="7"/>
  <c r="AAL14" i="7"/>
  <c r="AAJ14" i="7"/>
  <c r="AAB14" i="7"/>
  <c r="ZW14" i="7"/>
  <c r="ZU14" i="7"/>
  <c r="ZP14" i="7"/>
  <c r="ZO14" i="7"/>
  <c r="ZL14" i="7"/>
  <c r="ZK14" i="7"/>
  <c r="ZH14" i="7"/>
  <c r="ZG14" i="7"/>
  <c r="YW14" i="7"/>
  <c r="YV14" i="7"/>
  <c r="YR14" i="7"/>
  <c r="YQ14" i="7"/>
  <c r="WA14" i="7"/>
  <c r="VZ14" i="7"/>
  <c r="VX14" i="7"/>
  <c r="VW14" i="7"/>
  <c r="VT14" i="7"/>
  <c r="VM14" i="7"/>
  <c r="UZ14" i="7"/>
  <c r="UW14" i="7"/>
  <c r="UH14" i="7"/>
  <c r="UB14" i="7"/>
  <c r="TZ14" i="7"/>
  <c r="TY14" i="7"/>
  <c r="TX14" i="7"/>
  <c r="TK14" i="7"/>
  <c r="TI14" i="7"/>
  <c r="QB14" i="7"/>
  <c r="PX14" i="7"/>
  <c r="PV14" i="7"/>
  <c r="PS14" i="7"/>
  <c r="PN14" i="7"/>
  <c r="PM14" i="7"/>
  <c r="PL14" i="7"/>
  <c r="PJ14" i="7"/>
  <c r="OY14" i="7"/>
  <c r="ON14" i="7"/>
  <c r="OL14" i="7"/>
  <c r="OK14" i="7"/>
  <c r="OI14" i="7"/>
  <c r="OE14" i="7"/>
  <c r="NZ14" i="7"/>
  <c r="NO14" i="7"/>
  <c r="NN14" i="7"/>
  <c r="NM14" i="7"/>
  <c r="MY14" i="7"/>
  <c r="MX14" i="7"/>
  <c r="KE14" i="7"/>
  <c r="KC14" i="7"/>
  <c r="KA14" i="7"/>
  <c r="JW14" i="7"/>
  <c r="JV14" i="7"/>
  <c r="JR14" i="7"/>
  <c r="JL14" i="7"/>
  <c r="JH14" i="7"/>
  <c r="JC14" i="7"/>
  <c r="JB14" i="7"/>
  <c r="IW14" i="7"/>
  <c r="IU14" i="7"/>
  <c r="IE14" i="7"/>
  <c r="HR14" i="7"/>
  <c r="HP14" i="7"/>
  <c r="HN14" i="7"/>
  <c r="HD14" i="7"/>
  <c r="HB14" i="7"/>
  <c r="EU14" i="7"/>
  <c r="ES14" i="7"/>
  <c r="EE14" i="7"/>
  <c r="EB14" i="7"/>
  <c r="DZ14" i="7"/>
  <c r="DX14" i="7"/>
  <c r="DT14" i="7"/>
  <c r="DO14" i="7"/>
  <c r="DN14" i="7"/>
  <c r="DK14" i="7"/>
  <c r="DH14" i="7"/>
  <c r="DG14" i="7"/>
  <c r="DE14" i="7"/>
  <c r="DD14" i="7"/>
  <c r="DB14" i="7"/>
  <c r="CZ14" i="7"/>
  <c r="CW14" i="7"/>
  <c r="CN14" i="7"/>
  <c r="CK14" i="7"/>
  <c r="CJ14" i="7"/>
  <c r="CH14" i="7"/>
  <c r="CF14" i="7"/>
  <c r="BV14" i="7"/>
  <c r="BQ14" i="7"/>
  <c r="BB14" i="7"/>
  <c r="AX14" i="7"/>
  <c r="DJN13" i="7"/>
  <c r="DFU13" i="7"/>
  <c r="DFN13" i="7"/>
  <c r="CZY13" i="7"/>
  <c r="CZW13" i="7"/>
  <c r="CZF13" i="7"/>
  <c r="CZC13" i="7"/>
  <c r="CYU13" i="7"/>
  <c r="CYM13" i="7"/>
  <c r="CYL13" i="7"/>
  <c r="CYE13" i="7"/>
  <c r="CVG13" i="7"/>
  <c r="CTY13" i="7"/>
  <c r="CTP13" i="7"/>
  <c r="CKB13" i="7"/>
  <c r="CJR13" i="7"/>
  <c r="CJP13" i="7"/>
  <c r="CIK13" i="7"/>
  <c r="CBX13" i="7"/>
  <c r="CBR13" i="7"/>
  <c r="CBK13" i="7"/>
  <c r="CBG13" i="7"/>
  <c r="CBE13" i="7"/>
  <c r="CBD13" i="7"/>
  <c r="CBB13" i="7"/>
  <c r="CAX13" i="7"/>
  <c r="CAV13" i="7"/>
  <c r="CAO13" i="7"/>
  <c r="BVR13" i="7"/>
  <c r="BVL13" i="7"/>
  <c r="BVD13" i="7"/>
  <c r="BVC13" i="7"/>
  <c r="BVB13" i="7"/>
  <c r="BUZ13" i="7"/>
  <c r="BUX13" i="7"/>
  <c r="BUV13" i="7"/>
  <c r="BUS13" i="7"/>
  <c r="BUN13" i="7"/>
  <c r="BUJ13" i="7"/>
  <c r="BQB13" i="7"/>
  <c r="BPK13" i="7"/>
  <c r="BOU13" i="7"/>
  <c r="BJA13" i="7"/>
  <c r="BCX13" i="7"/>
  <c r="BCL13" i="7"/>
  <c r="AYH13" i="7"/>
  <c r="AXA13" i="7"/>
  <c r="AWZ13" i="7"/>
  <c r="AWY13" i="7"/>
  <c r="AWX13" i="7"/>
  <c r="AWN13" i="7"/>
  <c r="ARM13" i="7"/>
  <c r="ARL13" i="7"/>
  <c r="ARB13" i="7"/>
  <c r="AQZ13" i="7"/>
  <c r="AQY13" i="7"/>
  <c r="AQX13" i="7"/>
  <c r="AQR13" i="7"/>
  <c r="AQQ13" i="7"/>
  <c r="AQP13" i="7"/>
  <c r="AQN13" i="7"/>
  <c r="AKY13" i="7"/>
  <c r="AKU13" i="7"/>
  <c r="AIA13" i="7"/>
  <c r="AHT13" i="7"/>
  <c r="AHP13" i="7"/>
  <c r="AHL13" i="7"/>
  <c r="AHI13" i="7"/>
  <c r="AHG13" i="7"/>
  <c r="AHF13" i="7"/>
  <c r="AHE13" i="7"/>
  <c r="AGY13" i="7"/>
  <c r="AGO13" i="7"/>
  <c r="AGI13" i="7"/>
  <c r="AGB13" i="7"/>
  <c r="AFZ13" i="7"/>
  <c r="AFY13" i="7"/>
  <c r="AFX13" i="7"/>
  <c r="AFW13" i="7"/>
  <c r="AFV13" i="7"/>
  <c r="AFT13" i="7"/>
  <c r="AFJ13" i="7"/>
  <c r="AFI13" i="7"/>
  <c r="AFF13" i="7"/>
  <c r="AFE13" i="7"/>
  <c r="ACD13" i="7"/>
  <c r="ACB13" i="7"/>
  <c r="ABX13" i="7"/>
  <c r="ABS13" i="7"/>
  <c r="ABQ13" i="7"/>
  <c r="ABP13" i="7"/>
  <c r="ABH13" i="7"/>
  <c r="AAY13" i="7"/>
  <c r="AAW13" i="7"/>
  <c r="AAU13" i="7"/>
  <c r="AAQ13" i="7"/>
  <c r="AAO13" i="7"/>
  <c r="AAN13" i="7"/>
  <c r="AAL13" i="7"/>
  <c r="AAJ13" i="7"/>
  <c r="AAB13" i="7"/>
  <c r="ZW13" i="7"/>
  <c r="ZU13" i="7"/>
  <c r="ZP13" i="7"/>
  <c r="ZO13" i="7"/>
  <c r="ZL13" i="7"/>
  <c r="ZK13" i="7"/>
  <c r="ZH13" i="7"/>
  <c r="ZG13" i="7"/>
  <c r="YW13" i="7"/>
  <c r="YV13" i="7"/>
  <c r="YR13" i="7"/>
  <c r="YQ13" i="7"/>
  <c r="WN13" i="7"/>
  <c r="WA13" i="7"/>
  <c r="VZ13" i="7"/>
  <c r="VX13" i="7"/>
  <c r="VW13" i="7"/>
  <c r="VT13" i="7"/>
  <c r="VM13" i="7"/>
  <c r="UW13" i="7"/>
  <c r="UH13" i="7"/>
  <c r="UB13" i="7"/>
  <c r="TZ13" i="7"/>
  <c r="TY13" i="7"/>
  <c r="TX13" i="7"/>
  <c r="TK13" i="7"/>
  <c r="TI13" i="7"/>
  <c r="QF13" i="7"/>
  <c r="QB13" i="7"/>
  <c r="PX13" i="7"/>
  <c r="PV13" i="7"/>
  <c r="PS13" i="7"/>
  <c r="PN13" i="7"/>
  <c r="PM13" i="7"/>
  <c r="PL13" i="7"/>
  <c r="PJ13" i="7"/>
  <c r="OY13" i="7"/>
  <c r="ON13" i="7"/>
  <c r="OL13" i="7"/>
  <c r="OK13" i="7"/>
  <c r="OI13" i="7"/>
  <c r="OE13" i="7"/>
  <c r="NZ13" i="7"/>
  <c r="NY13" i="7"/>
  <c r="NO13" i="7"/>
  <c r="NN13" i="7"/>
  <c r="NM13" i="7"/>
  <c r="MY13" i="7"/>
  <c r="MX13" i="7"/>
  <c r="KE13" i="7"/>
  <c r="KC13" i="7"/>
  <c r="KA13" i="7"/>
  <c r="JW13" i="7"/>
  <c r="JV13" i="7"/>
  <c r="JR13" i="7"/>
  <c r="JL13" i="7"/>
  <c r="JH13" i="7"/>
  <c r="JC13" i="7"/>
  <c r="JB13" i="7"/>
  <c r="IW13" i="7"/>
  <c r="IU13" i="7"/>
  <c r="IE13" i="7"/>
  <c r="HR13" i="7"/>
  <c r="HP13" i="7"/>
  <c r="HN13" i="7"/>
  <c r="HD13" i="7"/>
  <c r="HB13" i="7"/>
  <c r="EU13" i="7"/>
  <c r="ES13" i="7"/>
  <c r="ER13" i="7"/>
  <c r="EE13" i="7"/>
  <c r="EB13" i="7"/>
  <c r="DZ13" i="7"/>
  <c r="DX13" i="7"/>
  <c r="DT13" i="7"/>
  <c r="DO13" i="7"/>
  <c r="DN13" i="7"/>
  <c r="DK13" i="7"/>
  <c r="DH13" i="7"/>
  <c r="DG13" i="7"/>
  <c r="DE13" i="7"/>
  <c r="DD13" i="7"/>
  <c r="DB13" i="7"/>
  <c r="CZ13" i="7"/>
  <c r="CW13" i="7"/>
  <c r="CN13" i="7"/>
  <c r="CK13" i="7"/>
  <c r="CH13" i="7"/>
  <c r="CF13" i="7"/>
  <c r="BV13" i="7"/>
  <c r="BQ13" i="7"/>
  <c r="BB13" i="7"/>
  <c r="AX13" i="7"/>
  <c r="DJN12" i="7"/>
  <c r="DFU12" i="7"/>
  <c r="DFN12" i="7"/>
  <c r="CZY12" i="7"/>
  <c r="CZW12" i="7"/>
  <c r="CZF12" i="7"/>
  <c r="CZC12" i="7"/>
  <c r="CYU12" i="7"/>
  <c r="CYM12" i="7"/>
  <c r="CYL12" i="7"/>
  <c r="CYE12" i="7"/>
  <c r="CVG12" i="7"/>
  <c r="CUU12" i="7"/>
  <c r="CTY12" i="7"/>
  <c r="CTP12" i="7"/>
  <c r="CKB12" i="7"/>
  <c r="CJR12" i="7"/>
  <c r="CJP12" i="7"/>
  <c r="CIK12" i="7"/>
  <c r="CBX12" i="7"/>
  <c r="CBR12" i="7"/>
  <c r="CBK12" i="7"/>
  <c r="CBG12" i="7"/>
  <c r="CBE12" i="7"/>
  <c r="CBD12" i="7"/>
  <c r="CBB12" i="7"/>
  <c r="CAX12" i="7"/>
  <c r="CAV12" i="7"/>
  <c r="CAO12" i="7"/>
  <c r="BVR12" i="7"/>
  <c r="BVL12" i="7"/>
  <c r="BVD12" i="7"/>
  <c r="BVC12" i="7"/>
  <c r="BVB12" i="7"/>
  <c r="BUZ12" i="7"/>
  <c r="BUX12" i="7"/>
  <c r="BUV12" i="7"/>
  <c r="BUS12" i="7"/>
  <c r="BUO12" i="7"/>
  <c r="BUN12" i="7"/>
  <c r="BUJ12" i="7"/>
  <c r="BQB12" i="7"/>
  <c r="BPK12" i="7"/>
  <c r="BOU12" i="7"/>
  <c r="BOS12" i="7"/>
  <c r="BJJ12" i="7"/>
  <c r="BJA12" i="7"/>
  <c r="BCX12" i="7"/>
  <c r="BCL12" i="7"/>
  <c r="AYH12" i="7"/>
  <c r="AXA12" i="7"/>
  <c r="AWZ12" i="7"/>
  <c r="AWY12" i="7"/>
  <c r="AWX12" i="7"/>
  <c r="AWN12" i="7"/>
  <c r="ARM12" i="7"/>
  <c r="ARL12" i="7"/>
  <c r="ARB12" i="7"/>
  <c r="AQZ12" i="7"/>
  <c r="AQY12" i="7"/>
  <c r="AQX12" i="7"/>
  <c r="AQR12" i="7"/>
  <c r="AQQ12" i="7"/>
  <c r="AQP12" i="7"/>
  <c r="AQN12" i="7"/>
  <c r="ALA12" i="7"/>
  <c r="AKU12" i="7"/>
  <c r="AIA12" i="7"/>
  <c r="AHT12" i="7"/>
  <c r="AHP12" i="7"/>
  <c r="AHL12" i="7"/>
  <c r="AHI12" i="7"/>
  <c r="AHG12" i="7"/>
  <c r="AHF12" i="7"/>
  <c r="AHE12" i="7"/>
  <c r="AGY12" i="7"/>
  <c r="AGO12" i="7"/>
  <c r="AGI12" i="7"/>
  <c r="AGB12" i="7"/>
  <c r="AFZ12" i="7"/>
  <c r="AFY12" i="7"/>
  <c r="AFX12" i="7"/>
  <c r="AFW12" i="7"/>
  <c r="AFV12" i="7"/>
  <c r="AFT12" i="7"/>
  <c r="AFJ12" i="7"/>
  <c r="AFI12" i="7"/>
  <c r="AFF12" i="7"/>
  <c r="AFE12" i="7"/>
  <c r="ACB12" i="7"/>
  <c r="ABX12" i="7"/>
  <c r="ABS12" i="7"/>
  <c r="ABQ12" i="7"/>
  <c r="ABP12" i="7"/>
  <c r="ABH12" i="7"/>
  <c r="AAY12" i="7"/>
  <c r="AAW12" i="7"/>
  <c r="AAU12" i="7"/>
  <c r="AAQ12" i="7"/>
  <c r="AAO12" i="7"/>
  <c r="AAN12" i="7"/>
  <c r="AAL12" i="7"/>
  <c r="AAJ12" i="7"/>
  <c r="AAB12" i="7"/>
  <c r="ZW12" i="7"/>
  <c r="ZU12" i="7"/>
  <c r="ZP12" i="7"/>
  <c r="ZO12" i="7"/>
  <c r="ZL12" i="7"/>
  <c r="ZK12" i="7"/>
  <c r="ZH12" i="7"/>
  <c r="ZG12" i="7"/>
  <c r="YW12" i="7"/>
  <c r="YV12" i="7"/>
  <c r="YR12" i="7"/>
  <c r="YQ12" i="7"/>
  <c r="WN12" i="7"/>
  <c r="WA12" i="7"/>
  <c r="VZ12" i="7"/>
  <c r="VX12" i="7"/>
  <c r="VW12" i="7"/>
  <c r="VT12" i="7"/>
  <c r="VM12" i="7"/>
  <c r="UW12" i="7"/>
  <c r="UH12" i="7"/>
  <c r="UB12" i="7"/>
  <c r="TZ12" i="7"/>
  <c r="TY12" i="7"/>
  <c r="TX12" i="7"/>
  <c r="TK12" i="7"/>
  <c r="TI12" i="7"/>
  <c r="QJ12" i="7"/>
  <c r="QB12" i="7"/>
  <c r="PX12" i="7"/>
  <c r="PV12" i="7"/>
  <c r="PS12" i="7"/>
  <c r="PN12" i="7"/>
  <c r="PM12" i="7"/>
  <c r="PL12" i="7"/>
  <c r="PJ12" i="7"/>
  <c r="OY12" i="7"/>
  <c r="ON12" i="7"/>
  <c r="OL12" i="7"/>
  <c r="OI12" i="7"/>
  <c r="OE12" i="7"/>
  <c r="NZ12" i="7"/>
  <c r="NY12" i="7"/>
  <c r="NO12" i="7"/>
  <c r="NN12" i="7"/>
  <c r="NM12" i="7"/>
  <c r="MY12" i="7"/>
  <c r="MX12" i="7"/>
  <c r="KM12" i="7"/>
  <c r="KE12" i="7"/>
  <c r="KC12" i="7"/>
  <c r="KA12" i="7"/>
  <c r="JW12" i="7"/>
  <c r="JV12" i="7"/>
  <c r="JR12" i="7"/>
  <c r="JL12" i="7"/>
  <c r="JH12" i="7"/>
  <c r="JC12" i="7"/>
  <c r="JB12" i="7"/>
  <c r="IW12" i="7"/>
  <c r="IU12" i="7"/>
  <c r="IE12" i="7"/>
  <c r="HR12" i="7"/>
  <c r="HP12" i="7"/>
  <c r="HN12" i="7"/>
  <c r="HD12" i="7"/>
  <c r="HB12" i="7"/>
  <c r="GZ12" i="7"/>
  <c r="EU12" i="7"/>
  <c r="ES12" i="7"/>
  <c r="ER12" i="7"/>
  <c r="EE12" i="7"/>
  <c r="EB12" i="7"/>
  <c r="DZ12" i="7"/>
  <c r="DX12" i="7"/>
  <c r="DT12" i="7"/>
  <c r="DO12" i="7"/>
  <c r="DN12" i="7"/>
  <c r="DK12" i="7"/>
  <c r="DH12" i="7"/>
  <c r="DG12" i="7"/>
  <c r="DE12" i="7"/>
  <c r="DD12" i="7"/>
  <c r="DB12" i="7"/>
  <c r="CZ12" i="7"/>
  <c r="CW12" i="7"/>
  <c r="CN12" i="7"/>
  <c r="CK12" i="7"/>
  <c r="CH12" i="7"/>
  <c r="CF12" i="7"/>
  <c r="BV12" i="7"/>
  <c r="BQ12" i="7"/>
  <c r="BB12" i="7"/>
  <c r="AX12" i="7"/>
  <c r="DJN11" i="7"/>
  <c r="DFU11" i="7"/>
  <c r="DFN11" i="7"/>
  <c r="DAK11" i="7"/>
  <c r="CZY11" i="7"/>
  <c r="CZW11" i="7"/>
  <c r="CZF11" i="7"/>
  <c r="CZC11" i="7"/>
  <c r="CYU11" i="7"/>
  <c r="CYM11" i="7"/>
  <c r="CYL11" i="7"/>
  <c r="CYE11" i="7"/>
  <c r="CVG11" i="7"/>
  <c r="CUU11" i="7"/>
  <c r="CUO11" i="7"/>
  <c r="CTY11" i="7"/>
  <c r="CTP11" i="7"/>
  <c r="CTK11" i="7"/>
  <c r="CPP11" i="7"/>
  <c r="CPJ11" i="7"/>
  <c r="CKB11" i="7"/>
  <c r="CJR11" i="7"/>
  <c r="CJP11" i="7"/>
  <c r="CJL11" i="7"/>
  <c r="CJJ11" i="7"/>
  <c r="CIK11" i="7"/>
  <c r="CBX11" i="7"/>
  <c r="CBR11" i="7"/>
  <c r="CBK11" i="7"/>
  <c r="CBG11" i="7"/>
  <c r="CBE11" i="7"/>
  <c r="CBD11" i="7"/>
  <c r="CBB11" i="7"/>
  <c r="CAX11" i="7"/>
  <c r="CAV11" i="7"/>
  <c r="CAO11" i="7"/>
  <c r="BVR11" i="7"/>
  <c r="BVL11" i="7"/>
  <c r="BVD11" i="7"/>
  <c r="BVC11" i="7"/>
  <c r="BVB11" i="7"/>
  <c r="BUZ11" i="7"/>
  <c r="BUX11" i="7"/>
  <c r="BUV11" i="7"/>
  <c r="BUS11" i="7"/>
  <c r="BUO11" i="7"/>
  <c r="BUN11" i="7"/>
  <c r="BUM11" i="7"/>
  <c r="BUJ11" i="7"/>
  <c r="BQB11" i="7"/>
  <c r="BPK11" i="7"/>
  <c r="BOU11" i="7"/>
  <c r="BOS11" i="7"/>
  <c r="BJZ11" i="7"/>
  <c r="BJJ11" i="7"/>
  <c r="BJA11" i="7"/>
  <c r="BCX11" i="7"/>
  <c r="BCL11" i="7"/>
  <c r="AYH11" i="7"/>
  <c r="AXF11" i="7"/>
  <c r="AXA11" i="7"/>
  <c r="AWZ11" i="7"/>
  <c r="AWY11" i="7"/>
  <c r="AWX11" i="7"/>
  <c r="AWN11" i="7"/>
  <c r="ARM11" i="7"/>
  <c r="ARL11" i="7"/>
  <c r="AQZ11" i="7"/>
  <c r="AQY11" i="7"/>
  <c r="AQX11" i="7"/>
  <c r="AQR11" i="7"/>
  <c r="AQQ11" i="7"/>
  <c r="AQP11" i="7"/>
  <c r="AQN11" i="7"/>
  <c r="ALA11" i="7"/>
  <c r="AKU11" i="7"/>
  <c r="AIA11" i="7"/>
  <c r="AHT11" i="7"/>
  <c r="AHP11" i="7"/>
  <c r="AHL11" i="7"/>
  <c r="AHI11" i="7"/>
  <c r="AHG11" i="7"/>
  <c r="AHF11" i="7"/>
  <c r="AHE11" i="7"/>
  <c r="AGY11" i="7"/>
  <c r="AGO11" i="7"/>
  <c r="AGI11" i="7"/>
  <c r="AGB11" i="7"/>
  <c r="AFZ11" i="7"/>
  <c r="AFY11" i="7"/>
  <c r="AFX11" i="7"/>
  <c r="AFW11" i="7"/>
  <c r="AFT11" i="7"/>
  <c r="AFJ11" i="7"/>
  <c r="AFI11" i="7"/>
  <c r="AFF11" i="7"/>
  <c r="AFE11" i="7"/>
  <c r="ACB11" i="7"/>
  <c r="ABX11" i="7"/>
  <c r="ABS11" i="7"/>
  <c r="ABQ11" i="7"/>
  <c r="ABP11" i="7"/>
  <c r="ABH11" i="7"/>
  <c r="AAY11" i="7"/>
  <c r="AAW11" i="7"/>
  <c r="AAU11" i="7"/>
  <c r="AAQ11" i="7"/>
  <c r="AAO11" i="7"/>
  <c r="AAN11" i="7"/>
  <c r="AAL11" i="7"/>
  <c r="AAJ11" i="7"/>
  <c r="AAB11" i="7"/>
  <c r="ZW11" i="7"/>
  <c r="ZU11" i="7"/>
  <c r="ZP11" i="7"/>
  <c r="ZO11" i="7"/>
  <c r="ZL11" i="7"/>
  <c r="ZK11" i="7"/>
  <c r="ZH11" i="7"/>
  <c r="ZG11" i="7"/>
  <c r="YW11" i="7"/>
  <c r="YV11" i="7"/>
  <c r="YR11" i="7"/>
  <c r="YQ11" i="7"/>
  <c r="WA11" i="7"/>
  <c r="VZ11" i="7"/>
  <c r="VX11" i="7"/>
  <c r="VW11" i="7"/>
  <c r="VT11" i="7"/>
  <c r="VM11" i="7"/>
  <c r="UW11" i="7"/>
  <c r="UH11" i="7"/>
  <c r="UB11" i="7"/>
  <c r="TZ11" i="7"/>
  <c r="TY11" i="7"/>
  <c r="TX11" i="7"/>
  <c r="TK11" i="7"/>
  <c r="TI11" i="7"/>
  <c r="QS11" i="7"/>
  <c r="QJ11" i="7"/>
  <c r="QG11" i="7"/>
  <c r="QB11" i="7"/>
  <c r="PX11" i="7"/>
  <c r="PV11" i="7"/>
  <c r="PS11" i="7"/>
  <c r="PN11" i="7"/>
  <c r="PM11" i="7"/>
  <c r="PL11" i="7"/>
  <c r="OY11" i="7"/>
  <c r="ON11" i="7"/>
  <c r="OL11" i="7"/>
  <c r="OI11" i="7"/>
  <c r="OE11" i="7"/>
  <c r="NZ11" i="7"/>
  <c r="NY11" i="7"/>
  <c r="NO11" i="7"/>
  <c r="NN11" i="7"/>
  <c r="NM11" i="7"/>
  <c r="MY11" i="7"/>
  <c r="MX11" i="7"/>
  <c r="KM11" i="7"/>
  <c r="KE11" i="7"/>
  <c r="KC11" i="7"/>
  <c r="KA11" i="7"/>
  <c r="JW11" i="7"/>
  <c r="JV11" i="7"/>
  <c r="JR11" i="7"/>
  <c r="JL11" i="7"/>
  <c r="JH11" i="7"/>
  <c r="JC11" i="7"/>
  <c r="JB11" i="7"/>
  <c r="IW11" i="7"/>
  <c r="IU11" i="7"/>
  <c r="IE11" i="7"/>
  <c r="HR11" i="7"/>
  <c r="HP11" i="7"/>
  <c r="HN11" i="7"/>
  <c r="HD11" i="7"/>
  <c r="HB11" i="7"/>
  <c r="GZ11" i="7"/>
  <c r="GY11" i="7"/>
  <c r="EY11" i="7"/>
  <c r="EW11" i="7"/>
  <c r="EV11" i="7"/>
  <c r="ES11" i="7"/>
  <c r="EO11" i="7"/>
  <c r="EE11" i="7"/>
  <c r="EB11" i="7"/>
  <c r="DZ11" i="7"/>
  <c r="DX11" i="7"/>
  <c r="DT11" i="7"/>
  <c r="DO11" i="7"/>
  <c r="DN11" i="7"/>
  <c r="DK11" i="7"/>
  <c r="DH11" i="7"/>
  <c r="DG11" i="7"/>
  <c r="DE11" i="7"/>
  <c r="DD11" i="7"/>
  <c r="DB11" i="7"/>
  <c r="CZ11" i="7"/>
  <c r="CW11" i="7"/>
  <c r="CN11" i="7"/>
  <c r="CK11" i="7"/>
  <c r="CH11" i="7"/>
  <c r="CF11" i="7"/>
  <c r="BV11" i="7"/>
  <c r="BQ11" i="7"/>
  <c r="BB11" i="7"/>
  <c r="AX11" i="7"/>
  <c r="DJV10" i="7"/>
  <c r="DJN10" i="7"/>
  <c r="DFU10" i="7"/>
  <c r="DFN10" i="7"/>
  <c r="DAK10" i="7"/>
  <c r="CZY10" i="7"/>
  <c r="CZW10" i="7"/>
  <c r="CZF10" i="7"/>
  <c r="CZC10" i="7"/>
  <c r="CYU10" i="7"/>
  <c r="CYM10" i="7"/>
  <c r="CYL10" i="7"/>
  <c r="CYE10" i="7"/>
  <c r="CVG10" i="7"/>
  <c r="CUU10" i="7"/>
  <c r="CUO10" i="7"/>
  <c r="CTY10" i="7"/>
  <c r="CTP10" i="7"/>
  <c r="CTK10" i="7"/>
  <c r="CPP10" i="7"/>
  <c r="CMK10" i="7"/>
  <c r="CJR10" i="7"/>
  <c r="CJP10" i="7"/>
  <c r="CJL10" i="7"/>
  <c r="CJJ10" i="7"/>
  <c r="CIK10" i="7"/>
  <c r="CBX10" i="7"/>
  <c r="CBR10" i="7"/>
  <c r="CBK10" i="7"/>
  <c r="CBG10" i="7"/>
  <c r="CBE10" i="7"/>
  <c r="CBD10" i="7"/>
  <c r="CBB10" i="7"/>
  <c r="CAX10" i="7"/>
  <c r="CAV10" i="7"/>
  <c r="CAR10" i="7"/>
  <c r="CAO10" i="7"/>
  <c r="BVR10" i="7"/>
  <c r="BVL10" i="7"/>
  <c r="BVD10" i="7"/>
  <c r="BVC10" i="7"/>
  <c r="BVB10" i="7"/>
  <c r="BVA10" i="7"/>
  <c r="BUZ10" i="7"/>
  <c r="BUX10" i="7"/>
  <c r="BUV10" i="7"/>
  <c r="BUS10" i="7"/>
  <c r="BUO10" i="7"/>
  <c r="BUN10" i="7"/>
  <c r="BUM10" i="7"/>
  <c r="BUJ10" i="7"/>
  <c r="BQB10" i="7"/>
  <c r="BPK10" i="7"/>
  <c r="BOU10" i="7"/>
  <c r="BOS10" i="7"/>
  <c r="BOJ10" i="7"/>
  <c r="BJZ10" i="7"/>
  <c r="BJM10" i="7"/>
  <c r="BJJ10" i="7"/>
  <c r="BJA10" i="7"/>
  <c r="BCX10" i="7"/>
  <c r="BCL10" i="7"/>
  <c r="AYH10" i="7"/>
  <c r="AXF10" i="7"/>
  <c r="AXA10" i="7"/>
  <c r="AWZ10" i="7"/>
  <c r="AWY10" i="7"/>
  <c r="AWX10" i="7"/>
  <c r="AWN10" i="7"/>
  <c r="ARM10" i="7"/>
  <c r="ARL10" i="7"/>
  <c r="AQZ10" i="7"/>
  <c r="AQY10" i="7"/>
  <c r="AQX10" i="7"/>
  <c r="AQR10" i="7"/>
  <c r="AQQ10" i="7"/>
  <c r="AQP10" i="7"/>
  <c r="ALA10" i="7"/>
  <c r="AIA10" i="7"/>
  <c r="AHT10" i="7"/>
  <c r="AHP10" i="7"/>
  <c r="AHL10" i="7"/>
  <c r="AHI10" i="7"/>
  <c r="AHG10" i="7"/>
  <c r="AHF10" i="7"/>
  <c r="AHE10" i="7"/>
  <c r="AGY10" i="7"/>
  <c r="AGO10" i="7"/>
  <c r="AGI10" i="7"/>
  <c r="AGB10" i="7"/>
  <c r="AFZ10" i="7"/>
  <c r="AFY10" i="7"/>
  <c r="AFX10" i="7"/>
  <c r="AFW10" i="7"/>
  <c r="AFT10" i="7"/>
  <c r="AFJ10" i="7"/>
  <c r="AFI10" i="7"/>
  <c r="AFE10" i="7"/>
  <c r="ACT10" i="7"/>
  <c r="ACO10" i="7"/>
  <c r="ACM10" i="7"/>
  <c r="ACC10" i="7"/>
  <c r="ACB10" i="7"/>
  <c r="ABX10" i="7"/>
  <c r="ABS10" i="7"/>
  <c r="ABQ10" i="7"/>
  <c r="ABP10" i="7"/>
  <c r="ABH10" i="7"/>
  <c r="AAY10" i="7"/>
  <c r="AAW10" i="7"/>
  <c r="AAU10" i="7"/>
  <c r="AAQ10" i="7"/>
  <c r="AAO10" i="7"/>
  <c r="AAN10" i="7"/>
  <c r="AAL10" i="7"/>
  <c r="AAJ10" i="7"/>
  <c r="ZW10" i="7"/>
  <c r="ZU10" i="7"/>
  <c r="ZP10" i="7"/>
  <c r="ZO10" i="7"/>
  <c r="ZL10" i="7"/>
  <c r="ZK10" i="7"/>
  <c r="ZH10" i="7"/>
  <c r="ZG10" i="7"/>
  <c r="YW10" i="7"/>
  <c r="YV10" i="7"/>
  <c r="YR10" i="7"/>
  <c r="YQ10" i="7"/>
  <c r="WA10" i="7"/>
  <c r="VZ10" i="7"/>
  <c r="VX10" i="7"/>
  <c r="VW10" i="7"/>
  <c r="VT10" i="7"/>
  <c r="VM10" i="7"/>
  <c r="UW10" i="7"/>
  <c r="UH10" i="7"/>
  <c r="UD10" i="7"/>
  <c r="UB10" i="7"/>
  <c r="TZ10" i="7"/>
  <c r="TY10" i="7"/>
  <c r="TX10" i="7"/>
  <c r="TK10" i="7"/>
  <c r="TI10" i="7"/>
  <c r="QG10" i="7"/>
  <c r="QB10" i="7"/>
  <c r="PX10" i="7"/>
  <c r="PV10" i="7"/>
  <c r="PS10" i="7"/>
  <c r="PN10" i="7"/>
  <c r="PM10" i="7"/>
  <c r="PL10" i="7"/>
  <c r="OY10" i="7"/>
  <c r="ON10" i="7"/>
  <c r="OL10" i="7"/>
  <c r="OI10" i="7"/>
  <c r="OE10" i="7"/>
  <c r="NZ10" i="7"/>
  <c r="NY10" i="7"/>
  <c r="NO10" i="7"/>
  <c r="NN10" i="7"/>
  <c r="NM10" i="7"/>
  <c r="MY10" i="7"/>
  <c r="MX10" i="7"/>
  <c r="KT10" i="7"/>
  <c r="KE10" i="7"/>
  <c r="KC10" i="7"/>
  <c r="KA10" i="7"/>
  <c r="JW10" i="7"/>
  <c r="JV10" i="7"/>
  <c r="JR10" i="7"/>
  <c r="JL10" i="7"/>
  <c r="JH10" i="7"/>
  <c r="JC10" i="7"/>
  <c r="JB10" i="7"/>
  <c r="IW10" i="7"/>
  <c r="IU10" i="7"/>
  <c r="IE10" i="7"/>
  <c r="HR10" i="7"/>
  <c r="HP10" i="7"/>
  <c r="HN10" i="7"/>
  <c r="HD10" i="7"/>
  <c r="HB10" i="7"/>
  <c r="GZ10" i="7"/>
  <c r="GY10" i="7"/>
  <c r="EW10" i="7"/>
  <c r="ES10" i="7"/>
  <c r="EP10" i="7"/>
  <c r="EM10" i="7"/>
  <c r="EE10" i="7"/>
  <c r="EB10" i="7"/>
  <c r="DZ10" i="7"/>
  <c r="DX10" i="7"/>
  <c r="DT10" i="7"/>
  <c r="DO10" i="7"/>
  <c r="DN10" i="7"/>
  <c r="DK10" i="7"/>
  <c r="DH10" i="7"/>
  <c r="DG10" i="7"/>
  <c r="DE10" i="7"/>
  <c r="DD10" i="7"/>
  <c r="DB10" i="7"/>
  <c r="CZ10" i="7"/>
  <c r="CW10" i="7"/>
  <c r="CN10" i="7"/>
  <c r="CK10" i="7"/>
  <c r="CH10" i="7"/>
  <c r="CF10" i="7"/>
  <c r="BV10" i="7"/>
  <c r="BQ10" i="7"/>
  <c r="BB10" i="7"/>
  <c r="AX10" i="7"/>
  <c r="DJV9" i="7"/>
  <c r="DJN9" i="7"/>
  <c r="DIM9" i="7"/>
  <c r="DFU9" i="7"/>
  <c r="DFN9" i="7"/>
  <c r="DAK9" i="7"/>
  <c r="CZY9" i="7"/>
  <c r="CZW9" i="7"/>
  <c r="CZF9" i="7"/>
  <c r="CZC9" i="7"/>
  <c r="CYU9" i="7"/>
  <c r="CYM9" i="7"/>
  <c r="CYL9" i="7"/>
  <c r="CYE9" i="7"/>
  <c r="CVG9" i="7"/>
  <c r="CUU9" i="7"/>
  <c r="CUQ9" i="7"/>
  <c r="CUO9" i="7"/>
  <c r="CUH9" i="7"/>
  <c r="CTY9" i="7"/>
  <c r="CTK9" i="7"/>
  <c r="CPP9" i="7"/>
  <c r="CMK9" i="7"/>
  <c r="CJR9" i="7"/>
  <c r="CJP9" i="7"/>
  <c r="CJL9" i="7"/>
  <c r="CJJ9" i="7"/>
  <c r="CIS9" i="7"/>
  <c r="CIK9" i="7"/>
  <c r="CIE9" i="7"/>
  <c r="CIC9" i="7"/>
  <c r="CBK9" i="7"/>
  <c r="CBG9" i="7"/>
  <c r="CBE9" i="7"/>
  <c r="CBD9" i="7"/>
  <c r="CBB9" i="7"/>
  <c r="CAX9" i="7"/>
  <c r="CAV9" i="7"/>
  <c r="CAR9" i="7"/>
  <c r="CAO9" i="7"/>
  <c r="CAK9" i="7"/>
  <c r="BVX9" i="7"/>
  <c r="BVV9" i="7"/>
  <c r="BVT9" i="7"/>
  <c r="BVR9" i="7"/>
  <c r="BVL9" i="7"/>
  <c r="BVD9" i="7"/>
  <c r="BVC9" i="7"/>
  <c r="BVB9" i="7"/>
  <c r="BVA9" i="7"/>
  <c r="BUZ9" i="7"/>
  <c r="BUX9" i="7"/>
  <c r="BUV9" i="7"/>
  <c r="BUS9" i="7"/>
  <c r="BUO9" i="7"/>
  <c r="BUN9" i="7"/>
  <c r="BUM9" i="7"/>
  <c r="BUL9" i="7"/>
  <c r="BUJ9" i="7"/>
  <c r="BQB9" i="7"/>
  <c r="BPK9" i="7"/>
  <c r="BOU9" i="7"/>
  <c r="BOS9" i="7"/>
  <c r="BOJ9" i="7"/>
  <c r="BJZ9" i="7"/>
  <c r="BJM9" i="7"/>
  <c r="BJJ9" i="7"/>
  <c r="BJA9" i="7"/>
  <c r="BIX9" i="7"/>
  <c r="BCX9" i="7"/>
  <c r="BCS9" i="7"/>
  <c r="BCN9" i="7"/>
  <c r="BCL9" i="7"/>
  <c r="AYH9" i="7"/>
  <c r="AXF9" i="7"/>
  <c r="AXA9" i="7"/>
  <c r="AWZ9" i="7"/>
  <c r="AWX9" i="7"/>
  <c r="AWV9" i="7"/>
  <c r="AWU9" i="7"/>
  <c r="AWR9" i="7"/>
  <c r="AWN9" i="7"/>
  <c r="ARM9" i="7"/>
  <c r="ARL9" i="7"/>
  <c r="AQZ9" i="7"/>
  <c r="AQY9" i="7"/>
  <c r="AQX9" i="7"/>
  <c r="AQR9" i="7"/>
  <c r="AQQ9" i="7"/>
  <c r="AQP9" i="7"/>
  <c r="AIA9" i="7"/>
  <c r="AHT9" i="7"/>
  <c r="AHP9" i="7"/>
  <c r="AHL9" i="7"/>
  <c r="AHI9" i="7"/>
  <c r="AHG9" i="7"/>
  <c r="AHF9" i="7"/>
  <c r="AHE9" i="7"/>
  <c r="AGY9" i="7"/>
  <c r="AGS9" i="7"/>
  <c r="AGO9" i="7"/>
  <c r="AGI9" i="7"/>
  <c r="AGB9" i="7"/>
  <c r="AFZ9" i="7"/>
  <c r="AFY9" i="7"/>
  <c r="AFX9" i="7"/>
  <c r="AFW9" i="7"/>
  <c r="AFT9" i="7"/>
  <c r="AFJ9" i="7"/>
  <c r="AFI9" i="7"/>
  <c r="AFE9" i="7"/>
  <c r="AEZ9" i="7"/>
  <c r="AEP9" i="7"/>
  <c r="ACT9" i="7"/>
  <c r="ACQ9" i="7"/>
  <c r="ACO9" i="7"/>
  <c r="ACG9" i="7"/>
  <c r="ACE9" i="7"/>
  <c r="ACC9" i="7"/>
  <c r="ACB9" i="7"/>
  <c r="ABX9" i="7"/>
  <c r="ABS9" i="7"/>
  <c r="ABQ9" i="7"/>
  <c r="ABP9" i="7"/>
  <c r="ABH9" i="7"/>
  <c r="AAY9" i="7"/>
  <c r="AAU9" i="7"/>
  <c r="AAQ9" i="7"/>
  <c r="AAO9" i="7"/>
  <c r="AAL9" i="7"/>
  <c r="AAJ9" i="7"/>
  <c r="ZW9" i="7"/>
  <c r="ZU9" i="7"/>
  <c r="ZP9" i="7"/>
  <c r="ZO9" i="7"/>
  <c r="ZL9" i="7"/>
  <c r="ZK9" i="7"/>
  <c r="ZH9" i="7"/>
  <c r="ZG9" i="7"/>
  <c r="YW9" i="7"/>
  <c r="YV9" i="7"/>
  <c r="YR9" i="7"/>
  <c r="YQ9" i="7"/>
  <c r="WA9" i="7"/>
  <c r="VX9" i="7"/>
  <c r="VW9" i="7"/>
  <c r="VT9" i="7"/>
  <c r="VM9" i="7"/>
  <c r="UH9" i="7"/>
  <c r="UD9" i="7"/>
  <c r="UB9" i="7"/>
  <c r="TZ9" i="7"/>
  <c r="TY9" i="7"/>
  <c r="TX9" i="7"/>
  <c r="TW9" i="7"/>
  <c r="TK9" i="7"/>
  <c r="TI9" i="7"/>
  <c r="QV9" i="7"/>
  <c r="QH9" i="7"/>
  <c r="QG9" i="7"/>
  <c r="QE9" i="7"/>
  <c r="PX9" i="7"/>
  <c r="PV9" i="7"/>
  <c r="PS9" i="7"/>
  <c r="PN9" i="7"/>
  <c r="PM9" i="7"/>
  <c r="PL9" i="7"/>
  <c r="OY9" i="7"/>
  <c r="ON9" i="7"/>
  <c r="OL9" i="7"/>
  <c r="OI9" i="7"/>
  <c r="OG9" i="7"/>
  <c r="OE9" i="7"/>
  <c r="NZ9" i="7"/>
  <c r="NY9" i="7"/>
  <c r="NO9" i="7"/>
  <c r="NN9" i="7"/>
  <c r="NM9" i="7"/>
  <c r="MY9" i="7"/>
  <c r="MX9" i="7"/>
  <c r="KX9" i="7"/>
  <c r="KV9" i="7"/>
  <c r="KT9" i="7"/>
  <c r="KS9" i="7"/>
  <c r="KR9" i="7"/>
  <c r="KP9" i="7"/>
  <c r="KO9" i="7"/>
  <c r="KM9" i="7"/>
  <c r="KE9" i="7"/>
  <c r="KC9" i="7"/>
  <c r="KA9" i="7"/>
  <c r="JW9" i="7"/>
  <c r="JV9" i="7"/>
  <c r="JR9" i="7"/>
  <c r="JL9" i="7"/>
  <c r="JH9" i="7"/>
  <c r="JC9" i="7"/>
  <c r="JB9" i="7"/>
  <c r="IW9" i="7"/>
  <c r="IU9" i="7"/>
  <c r="IE9" i="7"/>
  <c r="HR9" i="7"/>
  <c r="HP9" i="7"/>
  <c r="HN9" i="7"/>
  <c r="HF9" i="7"/>
  <c r="HD9" i="7"/>
  <c r="HC9" i="7"/>
  <c r="HB9" i="7"/>
  <c r="GZ9" i="7"/>
  <c r="GY9" i="7"/>
  <c r="GT9" i="7"/>
  <c r="EW9" i="7"/>
  <c r="EP9" i="7"/>
  <c r="EK9" i="7"/>
  <c r="EJ9" i="7"/>
  <c r="EI9" i="7"/>
  <c r="EE9" i="7"/>
  <c r="EB9" i="7"/>
  <c r="DZ9" i="7"/>
  <c r="DX9" i="7"/>
  <c r="DT9" i="7"/>
  <c r="DO9" i="7"/>
  <c r="DN9" i="7"/>
  <c r="DK9" i="7"/>
  <c r="DH9" i="7"/>
  <c r="DG9" i="7"/>
  <c r="DE9" i="7"/>
  <c r="DD9" i="7"/>
  <c r="DB9" i="7"/>
  <c r="CZ9" i="7"/>
  <c r="CW9" i="7"/>
  <c r="CN9" i="7"/>
  <c r="CK9" i="7"/>
  <c r="CH9" i="7"/>
  <c r="CF9" i="7"/>
  <c r="BV9" i="7"/>
  <c r="BQ9" i="7"/>
  <c r="BB9" i="7"/>
  <c r="AX9" i="7"/>
  <c r="DJV8" i="7"/>
  <c r="DJN8" i="7"/>
  <c r="DIM8" i="7"/>
  <c r="DIG8" i="7"/>
  <c r="DFU8" i="7"/>
  <c r="DFN8" i="7"/>
  <c r="DBL8" i="7"/>
  <c r="DBF8" i="7"/>
  <c r="DAK8" i="7"/>
  <c r="CZZ8" i="7"/>
  <c r="CZY8" i="7"/>
  <c r="CZW8" i="7"/>
  <c r="CZV8" i="7"/>
  <c r="CZF8" i="7"/>
  <c r="CZC8" i="7"/>
  <c r="CYU8" i="7"/>
  <c r="CYM8" i="7"/>
  <c r="CYL8" i="7"/>
  <c r="CYE8" i="7"/>
  <c r="CVL8" i="7"/>
  <c r="CVG8" i="7"/>
  <c r="CVB8" i="7"/>
  <c r="CUU8" i="7"/>
  <c r="CUQ8" i="7"/>
  <c r="CUO8" i="7"/>
  <c r="CUH8" i="7"/>
  <c r="CUE8" i="7"/>
  <c r="CTY8" i="7"/>
  <c r="CTK8" i="7"/>
  <c r="CPP8" i="7"/>
  <c r="CPN8" i="7"/>
  <c r="CPM8" i="7"/>
  <c r="COL8" i="7"/>
  <c r="COC8" i="7"/>
  <c r="CMK8" i="7"/>
  <c r="CJR8" i="7"/>
  <c r="CJQ8" i="7"/>
  <c r="CJP8" i="7"/>
  <c r="CJL8" i="7"/>
  <c r="CJJ8" i="7"/>
  <c r="CIX8" i="7"/>
  <c r="CIS8" i="7"/>
  <c r="CIK8" i="7"/>
  <c r="CIJ8" i="7"/>
  <c r="CIE8" i="7"/>
  <c r="CIC8" i="7"/>
  <c r="CGP8" i="7"/>
  <c r="CBV8" i="7"/>
  <c r="CBQ8" i="7"/>
  <c r="CBK8" i="7"/>
  <c r="CBG8" i="7"/>
  <c r="CBE8" i="7"/>
  <c r="CBD8" i="7"/>
  <c r="CBB8" i="7"/>
  <c r="CAX8" i="7"/>
  <c r="CAV8" i="7"/>
  <c r="CAR8" i="7"/>
  <c r="CAQ8" i="7"/>
  <c r="CAO8" i="7"/>
  <c r="CAK8" i="7"/>
  <c r="BWJ8" i="7"/>
  <c r="BVX8" i="7"/>
  <c r="BVW8" i="7"/>
  <c r="BVV8" i="7"/>
  <c r="BVR8" i="7"/>
  <c r="BVM8" i="7"/>
  <c r="BVL8" i="7"/>
  <c r="BVD8" i="7"/>
  <c r="BVC8" i="7"/>
  <c r="BVB8" i="7"/>
  <c r="BVA8" i="7"/>
  <c r="BUZ8" i="7"/>
  <c r="BUX8" i="7"/>
  <c r="BUV8" i="7"/>
  <c r="BUS8" i="7"/>
  <c r="BUO8" i="7"/>
  <c r="BUN8" i="7"/>
  <c r="BUM8" i="7"/>
  <c r="BUL8" i="7"/>
  <c r="BUJ8" i="7"/>
  <c r="BQB8" i="7"/>
  <c r="BPZ8" i="7"/>
  <c r="BOU8" i="7"/>
  <c r="BOS8" i="7"/>
  <c r="BOM8" i="7"/>
  <c r="BOJ8" i="7"/>
  <c r="BKA8" i="7"/>
  <c r="BJZ8" i="7"/>
  <c r="BJM8" i="7"/>
  <c r="BJJ8" i="7"/>
  <c r="BJA8" i="7"/>
  <c r="BDF8" i="7"/>
  <c r="BCX8" i="7"/>
  <c r="BCS8" i="7"/>
  <c r="BCN8" i="7"/>
  <c r="BCL8" i="7"/>
  <c r="AYH8" i="7"/>
  <c r="AXF8" i="7"/>
  <c r="AXA8" i="7"/>
  <c r="AWZ8" i="7"/>
  <c r="AWX8" i="7"/>
  <c r="AWV8" i="7"/>
  <c r="AWU8" i="7"/>
  <c r="AWR8" i="7"/>
  <c r="AWP8" i="7"/>
  <c r="AWN8" i="7"/>
  <c r="ARM8" i="7"/>
  <c r="ARL8" i="7"/>
  <c r="AQZ8" i="7"/>
  <c r="AQY8" i="7"/>
  <c r="AQW8" i="7"/>
  <c r="AQV8" i="7"/>
  <c r="AQS8" i="7"/>
  <c r="AQR8" i="7"/>
  <c r="AQQ8" i="7"/>
  <c r="AQP8" i="7"/>
  <c r="ALI8" i="7"/>
  <c r="ALH8" i="7"/>
  <c r="ALG8" i="7"/>
  <c r="ALF8" i="7"/>
  <c r="ALE8" i="7"/>
  <c r="ALD8" i="7"/>
  <c r="AKZ8" i="7"/>
  <c r="AIA8" i="7"/>
  <c r="AHT8" i="7"/>
  <c r="AHP8" i="7"/>
  <c r="AHL8" i="7"/>
  <c r="AHI8" i="7"/>
  <c r="AHH8" i="7"/>
  <c r="AHG8" i="7"/>
  <c r="AHF8" i="7"/>
  <c r="AHE8" i="7"/>
  <c r="AHC8" i="7"/>
  <c r="AGY8" i="7"/>
  <c r="AGS8" i="7"/>
  <c r="AGI8" i="7"/>
  <c r="AGB8" i="7"/>
  <c r="AFZ8" i="7"/>
  <c r="AFW8" i="7"/>
  <c r="AFT8" i="7"/>
  <c r="AFJ8" i="7"/>
  <c r="AFI8" i="7"/>
  <c r="AFE8" i="7"/>
  <c r="AEZ8" i="7"/>
  <c r="AEP8" i="7"/>
  <c r="ACU8" i="7"/>
  <c r="ACS8" i="7"/>
  <c r="ACQ8" i="7"/>
  <c r="ACJ8" i="7"/>
  <c r="ACG8" i="7"/>
  <c r="ACB8" i="7"/>
  <c r="ABX8" i="7"/>
  <c r="ABS8" i="7"/>
  <c r="ABQ8" i="7"/>
  <c r="ABP8" i="7"/>
  <c r="ABH8" i="7"/>
  <c r="AAY8" i="7"/>
  <c r="AAU8" i="7"/>
  <c r="AAR8" i="7"/>
  <c r="AAQ8" i="7"/>
  <c r="AAL8" i="7"/>
  <c r="AAJ8" i="7"/>
  <c r="ZW8" i="7"/>
  <c r="ZU8" i="7"/>
  <c r="ZP8" i="7"/>
  <c r="ZO8" i="7"/>
  <c r="ZL8" i="7"/>
  <c r="ZK8" i="7"/>
  <c r="ZH8" i="7"/>
  <c r="ZG8" i="7"/>
  <c r="YW8" i="7"/>
  <c r="YV8" i="7"/>
  <c r="YR8" i="7"/>
  <c r="YQ8" i="7"/>
  <c r="WA8" i="7"/>
  <c r="VX8" i="7"/>
  <c r="VW8" i="7"/>
  <c r="VT8" i="7"/>
  <c r="VM8" i="7"/>
  <c r="UH8" i="7"/>
  <c r="UD8" i="7"/>
  <c r="UB8" i="7"/>
  <c r="TZ8" i="7"/>
  <c r="TX8" i="7"/>
  <c r="TW8" i="7"/>
  <c r="TK8" i="7"/>
  <c r="TI8" i="7"/>
  <c r="QI8" i="7"/>
  <c r="PX8" i="7"/>
  <c r="PV8" i="7"/>
  <c r="PS8" i="7"/>
  <c r="PM8" i="7"/>
  <c r="OY8" i="7"/>
  <c r="ON8" i="7"/>
  <c r="OL8" i="7"/>
  <c r="OJ8" i="7"/>
  <c r="OG8" i="7"/>
  <c r="OE8" i="7"/>
  <c r="NZ8" i="7"/>
  <c r="NY8" i="7"/>
  <c r="NO8" i="7"/>
  <c r="NN8" i="7"/>
  <c r="NM8" i="7"/>
  <c r="MY8" i="7"/>
  <c r="MX8" i="7"/>
  <c r="KW8" i="7"/>
  <c r="KR8" i="7"/>
  <c r="KQ8" i="7"/>
  <c r="KP8" i="7"/>
  <c r="KO8" i="7"/>
  <c r="KM8" i="7"/>
  <c r="KL8" i="7"/>
  <c r="KK8" i="7"/>
  <c r="KJ8" i="7"/>
  <c r="KF8" i="7"/>
  <c r="KE8" i="7"/>
  <c r="KC8" i="7"/>
  <c r="KA8" i="7"/>
  <c r="JW8" i="7"/>
  <c r="JV8" i="7"/>
  <c r="JR8" i="7"/>
  <c r="JL8" i="7"/>
  <c r="JJ8" i="7"/>
  <c r="JH8" i="7"/>
  <c r="JC8" i="7"/>
  <c r="JB8" i="7"/>
  <c r="IW8" i="7"/>
  <c r="IU8" i="7"/>
  <c r="IO8" i="7"/>
  <c r="IE8" i="7"/>
  <c r="HR8" i="7"/>
  <c r="HP8" i="7"/>
  <c r="HN8" i="7"/>
  <c r="HF8" i="7"/>
  <c r="HD8" i="7"/>
  <c r="HC8" i="7"/>
  <c r="HB8" i="7"/>
  <c r="GZ8" i="7"/>
  <c r="GY8" i="7"/>
  <c r="GT8" i="7"/>
  <c r="EZ8" i="7"/>
  <c r="EP8" i="7"/>
  <c r="EJ8" i="7"/>
  <c r="EI8" i="7"/>
  <c r="EE8" i="7"/>
  <c r="EB8" i="7"/>
  <c r="DZ8" i="7"/>
  <c r="DX8" i="7"/>
  <c r="DT8" i="7"/>
  <c r="DO8" i="7"/>
  <c r="DN8" i="7"/>
  <c r="DK8" i="7"/>
  <c r="DH8" i="7"/>
  <c r="DG8" i="7"/>
  <c r="DE8" i="7"/>
  <c r="DD8" i="7"/>
  <c r="DB8" i="7"/>
  <c r="CW8" i="7"/>
  <c r="CU8" i="7"/>
  <c r="CT8" i="7"/>
  <c r="CS8" i="7"/>
  <c r="CN8" i="7"/>
  <c r="CK8" i="7"/>
  <c r="CH8" i="7"/>
  <c r="CF8" i="7"/>
  <c r="CE8" i="7"/>
  <c r="CD8" i="7"/>
  <c r="BV8" i="7"/>
  <c r="BQ8" i="7"/>
  <c r="BB8" i="7"/>
  <c r="AX8" i="7"/>
  <c r="DJV7" i="7"/>
  <c r="DJR7" i="7"/>
  <c r="DJP7" i="7"/>
  <c r="DJN7" i="7"/>
  <c r="DJL7" i="7"/>
  <c r="DJK7" i="7"/>
  <c r="DIX7" i="7"/>
  <c r="DIP7" i="7"/>
  <c r="DIG7" i="7"/>
  <c r="DIF7" i="7"/>
  <c r="DIC7" i="7"/>
  <c r="DHR7" i="7"/>
  <c r="DFU7" i="7"/>
  <c r="DFN7" i="7"/>
  <c r="DFI7" i="7"/>
  <c r="DBN7" i="7"/>
  <c r="DBL7" i="7"/>
  <c r="DBF7" i="7"/>
  <c r="DBE7" i="7"/>
  <c r="DAK7" i="7"/>
  <c r="DAJ7" i="7"/>
  <c r="DAG7" i="7"/>
  <c r="DAF7" i="7"/>
  <c r="DAD7" i="7"/>
  <c r="DAA7" i="7"/>
  <c r="CZZ7" i="7"/>
  <c r="CZY7" i="7"/>
  <c r="CZW7" i="7"/>
  <c r="CZV7" i="7"/>
  <c r="CZL7" i="7"/>
  <c r="CZG7" i="7"/>
  <c r="CZF7" i="7"/>
  <c r="CZC7" i="7"/>
  <c r="CYT7" i="7"/>
  <c r="CYR7" i="7"/>
  <c r="CYQ7" i="7"/>
  <c r="CYM7" i="7"/>
  <c r="CYH7" i="7"/>
  <c r="CYE7" i="7"/>
  <c r="CVO7" i="7"/>
  <c r="CVL7" i="7"/>
  <c r="CVA7" i="7"/>
  <c r="CUU7" i="7"/>
  <c r="CUS7" i="7"/>
  <c r="CUQ7" i="7"/>
  <c r="CUO7" i="7"/>
  <c r="CUL7" i="7"/>
  <c r="CUH7" i="7"/>
  <c r="CUE7" i="7"/>
  <c r="CUD7" i="7"/>
  <c r="CTZ7" i="7"/>
  <c r="CTY7" i="7"/>
  <c r="CTK7" i="7"/>
  <c r="CPP7" i="7"/>
  <c r="CPN7" i="7"/>
  <c r="CPM7" i="7"/>
  <c r="CPA7" i="7"/>
  <c r="COZ7" i="7"/>
  <c r="COX7" i="7"/>
  <c r="COL7" i="7"/>
  <c r="COC7" i="7"/>
  <c r="CMZ7" i="7"/>
  <c r="CMO7" i="7"/>
  <c r="CJR7" i="7"/>
  <c r="CJQ7" i="7"/>
  <c r="CJP7" i="7"/>
  <c r="CJL7" i="7"/>
  <c r="CJJ7" i="7"/>
  <c r="CJG7" i="7"/>
  <c r="CIX7" i="7"/>
  <c r="CIS7" i="7"/>
  <c r="CIK7" i="7"/>
  <c r="CIJ7" i="7"/>
  <c r="CII7" i="7"/>
  <c r="CIE7" i="7"/>
  <c r="CIC7" i="7"/>
  <c r="CIA7" i="7"/>
  <c r="CGP7" i="7"/>
  <c r="CGN7" i="7"/>
  <c r="CDR7" i="7"/>
  <c r="CDQ7" i="7"/>
  <c r="CDJ7" i="7"/>
  <c r="CBS7" i="7"/>
  <c r="CBQ7" i="7"/>
  <c r="CBN7" i="7"/>
  <c r="CBK7" i="7"/>
  <c r="CBG7" i="7"/>
  <c r="CBF7" i="7"/>
  <c r="CBE7" i="7"/>
  <c r="CBD7" i="7"/>
  <c r="CBB7" i="7"/>
  <c r="CAZ7" i="7"/>
  <c r="CAX7" i="7"/>
  <c r="CAV7" i="7"/>
  <c r="CAR7" i="7"/>
  <c r="CAQ7" i="7"/>
  <c r="CAP7" i="7"/>
  <c r="CAL7" i="7"/>
  <c r="CAI7" i="7"/>
  <c r="CAH7" i="7"/>
  <c r="BWJ7" i="7"/>
  <c r="BWA7" i="7"/>
  <c r="BVW7" i="7"/>
  <c r="BVV7" i="7"/>
  <c r="BVM7" i="7"/>
  <c r="BVL7" i="7"/>
  <c r="BVJ7" i="7"/>
  <c r="BVG7" i="7"/>
  <c r="BVD7" i="7"/>
  <c r="BVB7" i="7"/>
  <c r="BVA7" i="7"/>
  <c r="BUX7" i="7"/>
  <c r="BUW7" i="7"/>
  <c r="BUN7" i="7"/>
  <c r="BUM7" i="7"/>
  <c r="BUL7" i="7"/>
  <c r="BUJ7" i="7"/>
  <c r="BRL7" i="7"/>
  <c r="BQB7" i="7"/>
  <c r="BQA7" i="7"/>
  <c r="BPZ7" i="7"/>
  <c r="BPY7" i="7"/>
  <c r="BPX7" i="7"/>
  <c r="BPV7" i="7"/>
  <c r="BPL7" i="7"/>
  <c r="BPI7" i="7"/>
  <c r="BPE7" i="7"/>
  <c r="BOZ7" i="7"/>
  <c r="BOT7" i="7"/>
  <c r="BOS7" i="7"/>
  <c r="BOM7" i="7"/>
  <c r="BOJ7" i="7"/>
  <c r="BLO7" i="7"/>
  <c r="BLM7" i="7"/>
  <c r="BLL7" i="7"/>
  <c r="BKN7" i="7"/>
  <c r="BKA7" i="7"/>
  <c r="BJW7" i="7"/>
  <c r="BJO7" i="7"/>
  <c r="BJM7" i="7"/>
  <c r="BJJ7" i="7"/>
  <c r="BJI7" i="7"/>
  <c r="BJF7" i="7"/>
  <c r="BJE7" i="7"/>
  <c r="BJA7" i="7"/>
  <c r="BIV7" i="7"/>
  <c r="BIO7" i="7"/>
  <c r="BIN7" i="7"/>
  <c r="BIK7" i="7"/>
  <c r="BDY7" i="7"/>
  <c r="BDL7" i="7"/>
  <c r="BDH7" i="7"/>
  <c r="BDG7" i="7"/>
  <c r="BDF7" i="7"/>
  <c r="BDD7" i="7"/>
  <c r="BDB7" i="7"/>
  <c r="BCV7" i="7"/>
  <c r="BCU7" i="7"/>
  <c r="BCT7" i="7"/>
  <c r="BCS7" i="7"/>
  <c r="BCQ7" i="7"/>
  <c r="BCP7" i="7"/>
  <c r="BCN7" i="7"/>
  <c r="AZV7" i="7"/>
  <c r="AYK7" i="7"/>
  <c r="AYD7" i="7"/>
  <c r="AXP7" i="7"/>
  <c r="AXK7" i="7"/>
  <c r="AXJ7" i="7"/>
  <c r="AXF7" i="7"/>
  <c r="AWZ7" i="7"/>
  <c r="AWX7" i="7"/>
  <c r="AWW7" i="7"/>
  <c r="AWO7" i="7"/>
  <c r="ATX7" i="7"/>
  <c r="ATS7" i="7"/>
  <c r="ASN7" i="7"/>
  <c r="ARM7" i="7"/>
  <c r="ARL7" i="7"/>
  <c r="ARI7" i="7"/>
  <c r="ARA7" i="7"/>
  <c r="AQZ7" i="7"/>
  <c r="AQY7" i="7"/>
  <c r="AQW7" i="7"/>
  <c r="AQV7" i="7"/>
  <c r="AQU7" i="7"/>
  <c r="AQS7" i="7"/>
  <c r="AQQ7" i="7"/>
  <c r="AQP7" i="7"/>
  <c r="AQO7" i="7"/>
  <c r="ANW7" i="7"/>
  <c r="AMG7" i="7"/>
  <c r="ALY7" i="7"/>
  <c r="ALO7" i="7"/>
  <c r="ALI7" i="7"/>
  <c r="ALH7" i="7"/>
  <c r="ALG7" i="7"/>
  <c r="ALE7" i="7"/>
  <c r="ALD7" i="7"/>
  <c r="AKZ7" i="7"/>
  <c r="AKV7" i="7"/>
  <c r="AKP7" i="7"/>
  <c r="AIA7" i="7"/>
  <c r="AHZ7" i="7"/>
  <c r="AHW7" i="7"/>
  <c r="AHT7" i="7"/>
  <c r="AHS7" i="7"/>
  <c r="AHP7" i="7"/>
  <c r="AHL7" i="7"/>
  <c r="AHI7" i="7"/>
  <c r="AHH7" i="7"/>
  <c r="AHG7" i="7"/>
  <c r="AHF7" i="7"/>
  <c r="AHE7" i="7"/>
  <c r="AHC7" i="7"/>
  <c r="AGY7" i="7"/>
  <c r="AGS7" i="7"/>
  <c r="AGI7" i="7"/>
  <c r="AGB7" i="7"/>
  <c r="AFZ7" i="7"/>
  <c r="AFW7" i="7"/>
  <c r="AFJ7" i="7"/>
  <c r="AFI7" i="7"/>
  <c r="AFG7" i="7"/>
  <c r="AFE7" i="7"/>
  <c r="AEZ7" i="7"/>
  <c r="AEP7" i="7"/>
  <c r="ACK7" i="7"/>
  <c r="ACB7" i="7"/>
  <c r="ABX7" i="7"/>
  <c r="ABS7" i="7"/>
  <c r="ABQ7" i="7"/>
  <c r="ABP7" i="7"/>
  <c r="ABH7" i="7"/>
  <c r="ABE7" i="7"/>
  <c r="AAZ7" i="7"/>
  <c r="AAY7" i="7"/>
  <c r="AAX7" i="7"/>
  <c r="AAU7" i="7"/>
  <c r="AAR7" i="7"/>
  <c r="AAQ7" i="7"/>
  <c r="AAL7" i="7"/>
  <c r="AAJ7" i="7"/>
  <c r="AAH7" i="7"/>
  <c r="ZO7" i="7"/>
  <c r="ZL7" i="7"/>
  <c r="ZK7" i="7"/>
  <c r="ZH7" i="7"/>
  <c r="ZG7" i="7"/>
  <c r="YW7" i="7"/>
  <c r="YV7" i="7"/>
  <c r="YR7" i="7"/>
  <c r="YQ7" i="7"/>
  <c r="WA7" i="7"/>
  <c r="VX7" i="7"/>
  <c r="VW7" i="7"/>
  <c r="VT7" i="7"/>
  <c r="VM7" i="7"/>
  <c r="UQ7" i="7"/>
  <c r="UH7" i="7"/>
  <c r="UD7" i="7"/>
  <c r="UB7" i="7"/>
  <c r="TX7" i="7"/>
  <c r="TW7" i="7"/>
  <c r="TK7" i="7"/>
  <c r="TJ7" i="7"/>
  <c r="TI7" i="7"/>
  <c r="QN7" i="7"/>
  <c r="PX7" i="7"/>
  <c r="PV7" i="7"/>
  <c r="PS7" i="7"/>
  <c r="PM7" i="7"/>
  <c r="PL7" i="7"/>
  <c r="OY7" i="7"/>
  <c r="ON7" i="7"/>
  <c r="OL7" i="7"/>
  <c r="OG7" i="7"/>
  <c r="OE7" i="7"/>
  <c r="OA7" i="7"/>
  <c r="NZ7" i="7"/>
  <c r="NY7" i="7"/>
  <c r="NO7" i="7"/>
  <c r="NN7" i="7"/>
  <c r="NM7" i="7"/>
  <c r="NJ7" i="7"/>
  <c r="KY7" i="7"/>
  <c r="KN7" i="7"/>
  <c r="KK7" i="7"/>
  <c r="KJ7" i="7"/>
  <c r="KI7" i="7"/>
  <c r="KH7" i="7"/>
  <c r="KE7" i="7"/>
  <c r="KD7" i="7"/>
  <c r="KC7" i="7"/>
  <c r="KA7" i="7"/>
  <c r="JW7" i="7"/>
  <c r="JV7" i="7"/>
  <c r="JR7" i="7"/>
  <c r="JL7" i="7"/>
  <c r="JJ7" i="7"/>
  <c r="JI7" i="7"/>
  <c r="JH7" i="7"/>
  <c r="JE7" i="7"/>
  <c r="JC7" i="7"/>
  <c r="JB7" i="7"/>
  <c r="IW7" i="7"/>
  <c r="IU7" i="7"/>
  <c r="IO7" i="7"/>
  <c r="HW7" i="7"/>
  <c r="HR7" i="7"/>
  <c r="HP7" i="7"/>
  <c r="HN7" i="7"/>
  <c r="HD7" i="7"/>
  <c r="HC7" i="7"/>
  <c r="HB7" i="7"/>
  <c r="GZ7" i="7"/>
  <c r="GY7" i="7"/>
  <c r="GT7" i="7"/>
  <c r="ET7" i="7"/>
  <c r="EP7" i="7"/>
  <c r="EJ7" i="7"/>
  <c r="EH7" i="7"/>
  <c r="EG7" i="7"/>
  <c r="EE7" i="7"/>
  <c r="EB7" i="7"/>
  <c r="DZ7" i="7"/>
  <c r="DX7" i="7"/>
  <c r="DT7" i="7"/>
  <c r="DO7" i="7"/>
  <c r="DN7" i="7"/>
  <c r="DK7" i="7"/>
  <c r="DH7" i="7"/>
  <c r="DG7" i="7"/>
  <c r="DE7" i="7"/>
  <c r="DD7" i="7"/>
  <c r="DB7" i="7"/>
  <c r="CW7" i="7"/>
  <c r="CU7" i="7"/>
  <c r="CT7" i="7"/>
  <c r="CS7" i="7"/>
  <c r="CN7" i="7"/>
  <c r="CK7" i="7"/>
  <c r="CH7" i="7"/>
  <c r="CE7" i="7"/>
  <c r="CD7" i="7"/>
  <c r="BV7" i="7"/>
  <c r="BQ7" i="7"/>
  <c r="BN7" i="7"/>
  <c r="BM7" i="7"/>
  <c r="BL7" i="7"/>
  <c r="BK7" i="7"/>
  <c r="BI7" i="7"/>
  <c r="BE7" i="7"/>
  <c r="BB7" i="7"/>
  <c r="AX7" i="7"/>
  <c r="DJV6" i="7"/>
  <c r="DJU6" i="7"/>
  <c r="DJS6" i="7"/>
  <c r="DJR6" i="7"/>
  <c r="DJP6" i="7"/>
  <c r="DJO6" i="7"/>
  <c r="DJN6" i="7"/>
  <c r="DJL6" i="7"/>
  <c r="DJJ6" i="7"/>
  <c r="DJD6" i="7"/>
  <c r="DJB6" i="7"/>
  <c r="DIX6" i="7"/>
  <c r="DIR6" i="7"/>
  <c r="DIQ6" i="7"/>
  <c r="DIP6" i="7"/>
  <c r="DIO6" i="7"/>
  <c r="DIN6" i="7"/>
  <c r="DIL6" i="7"/>
  <c r="DIK6" i="7"/>
  <c r="DIJ6" i="7"/>
  <c r="DIH6" i="7"/>
  <c r="DIF6" i="7"/>
  <c r="DIE6" i="7"/>
  <c r="DID6" i="7"/>
  <c r="DIB6" i="7"/>
  <c r="DIA6" i="7"/>
  <c r="DHT6" i="7"/>
  <c r="DHS6" i="7"/>
  <c r="DHH6" i="7"/>
  <c r="DFT6" i="7"/>
  <c r="DFS6" i="7"/>
  <c r="DFP6" i="7"/>
  <c r="DFM6" i="7"/>
  <c r="DFJ6" i="7"/>
  <c r="DFI6" i="7"/>
  <c r="DFH6" i="7"/>
  <c r="DFG6" i="7"/>
  <c r="DBO6" i="7"/>
  <c r="DBN6" i="7"/>
  <c r="DBL6" i="7"/>
  <c r="DBK6" i="7"/>
  <c r="DBI6" i="7"/>
  <c r="DBG6" i="7"/>
  <c r="DBF6" i="7"/>
  <c r="DBE6" i="7"/>
  <c r="DBC6" i="7"/>
  <c r="DAW6" i="7"/>
  <c r="DAS6" i="7"/>
  <c r="DAR6" i="7"/>
  <c r="DAP6" i="7"/>
  <c r="DAN6" i="7"/>
  <c r="DAM6" i="7"/>
  <c r="DAJ6" i="7"/>
  <c r="DAI6" i="7"/>
  <c r="DAH6" i="7"/>
  <c r="DAF6" i="7"/>
  <c r="DAE6" i="7"/>
  <c r="DAD6" i="7"/>
  <c r="DAC6" i="7"/>
  <c r="DAB6" i="7"/>
  <c r="DAA6" i="7"/>
  <c r="CZZ6" i="7"/>
  <c r="CZX6" i="7"/>
  <c r="CZU6" i="7"/>
  <c r="CZS6" i="7"/>
  <c r="CZQ6" i="7"/>
  <c r="CZP6" i="7"/>
  <c r="CZN6" i="7"/>
  <c r="CZH6" i="7"/>
  <c r="CYV6" i="7"/>
  <c r="CYS6" i="7"/>
  <c r="CYR6" i="7"/>
  <c r="CYQ6" i="7"/>
  <c r="CYP6" i="7"/>
  <c r="CYG6" i="7"/>
  <c r="CYD6" i="7"/>
  <c r="CVP6" i="7"/>
  <c r="CVO6" i="7"/>
  <c r="CVN6" i="7"/>
  <c r="CVM6" i="7"/>
  <c r="CVL6" i="7"/>
  <c r="CVK6" i="7"/>
  <c r="CVJ6" i="7"/>
  <c r="CVI6" i="7"/>
  <c r="CVH6" i="7"/>
  <c r="CVF6" i="7"/>
  <c r="CVA6" i="7"/>
  <c r="CUV6" i="7"/>
  <c r="CUT6" i="7"/>
  <c r="CUQ6" i="7"/>
  <c r="CUO6" i="7"/>
  <c r="CUK6" i="7"/>
  <c r="CUF6" i="7"/>
  <c r="CTZ6" i="7"/>
  <c r="CTY6" i="7"/>
  <c r="CTX6" i="7"/>
  <c r="CTK6" i="7"/>
  <c r="CPP6" i="7"/>
  <c r="CPN6" i="7"/>
  <c r="CPL6" i="7"/>
  <c r="CPI6" i="7"/>
  <c r="CPG6" i="7"/>
  <c r="CPF6" i="7"/>
  <c r="CPE6" i="7"/>
  <c r="CPD6" i="7"/>
  <c r="CPA6" i="7"/>
  <c r="COZ6" i="7"/>
  <c r="COX6" i="7"/>
  <c r="COU6" i="7"/>
  <c r="COT6" i="7"/>
  <c r="COS6" i="7"/>
  <c r="COQ6" i="7"/>
  <c r="COP6" i="7"/>
  <c r="COO6" i="7"/>
  <c r="CON6" i="7"/>
  <c r="COM6" i="7"/>
  <c r="COK6" i="7"/>
  <c r="COJ6" i="7"/>
  <c r="COI6" i="7"/>
  <c r="COH6" i="7"/>
  <c r="COG6" i="7"/>
  <c r="COF6" i="7"/>
  <c r="COE6" i="7"/>
  <c r="COD6" i="7"/>
  <c r="COC6" i="7"/>
  <c r="COB6" i="7"/>
  <c r="COA6" i="7"/>
  <c r="CNZ6" i="7"/>
  <c r="CNT6" i="7"/>
  <c r="CNP6" i="7"/>
  <c r="CNJ6" i="7"/>
  <c r="CNI6" i="7"/>
  <c r="CNB6" i="7"/>
  <c r="CMY6" i="7"/>
  <c r="CMS6" i="7"/>
  <c r="CMO6" i="7"/>
  <c r="CMG6" i="7"/>
  <c r="CJR6" i="7"/>
  <c r="CJQ6" i="7"/>
  <c r="CJP6" i="7"/>
  <c r="CJO6" i="7"/>
  <c r="CJN6" i="7"/>
  <c r="CJL6" i="7"/>
  <c r="CJK6" i="7"/>
  <c r="CJH6" i="7"/>
  <c r="CJG6" i="7"/>
  <c r="CJF6" i="7"/>
  <c r="CJE6" i="7"/>
  <c r="CJD6" i="7"/>
  <c r="CJB6" i="7"/>
  <c r="CJA6" i="7"/>
  <c r="CIZ6" i="7"/>
  <c r="CIY6" i="7"/>
  <c r="CIX6" i="7"/>
  <c r="CIW6" i="7"/>
  <c r="CIU6" i="7"/>
  <c r="CIS6" i="7"/>
  <c r="CIR6" i="7"/>
  <c r="CIQ6" i="7"/>
  <c r="CIP6" i="7"/>
  <c r="CIO6" i="7"/>
  <c r="CIN6" i="7"/>
  <c r="CIM6" i="7"/>
  <c r="CIL6" i="7"/>
  <c r="CIH6" i="7"/>
  <c r="CIG6" i="7"/>
  <c r="CIF6" i="7"/>
  <c r="CID6" i="7"/>
  <c r="CIB6" i="7"/>
  <c r="CHZ6" i="7"/>
  <c r="CHX6" i="7"/>
  <c r="CHT6" i="7"/>
  <c r="CHS6" i="7"/>
  <c r="CHR6" i="7"/>
  <c r="CHP6" i="7"/>
  <c r="CGS6" i="7"/>
  <c r="CGN6" i="7"/>
  <c r="CDS6" i="7"/>
  <c r="CDR6" i="7"/>
  <c r="CDQ6" i="7"/>
  <c r="CDP6" i="7"/>
  <c r="CDM6" i="7"/>
  <c r="CDL6" i="7"/>
  <c r="CDJ6" i="7"/>
  <c r="CDH6" i="7"/>
  <c r="CDG6" i="7"/>
  <c r="CCO6" i="7"/>
  <c r="CCM6" i="7"/>
  <c r="CCL6" i="7"/>
  <c r="CCK6" i="7"/>
  <c r="CCJ6" i="7"/>
  <c r="CCI6" i="7"/>
  <c r="CCH6" i="7"/>
  <c r="CCF6" i="7"/>
  <c r="CCD6" i="7"/>
  <c r="CCC6" i="7"/>
  <c r="CCB6" i="7"/>
  <c r="CCA6" i="7"/>
  <c r="CBW6" i="7"/>
  <c r="CBQ6" i="7"/>
  <c r="CBP6" i="7"/>
  <c r="CBM6" i="7"/>
  <c r="CBG6" i="7"/>
  <c r="CBF6" i="7"/>
  <c r="CBE6" i="7"/>
  <c r="CBA6" i="7"/>
  <c r="CAW6" i="7"/>
  <c r="CAS6" i="7"/>
  <c r="CAP6" i="7"/>
  <c r="BXB6" i="7"/>
  <c r="BWX6" i="7"/>
  <c r="BWS6" i="7"/>
  <c r="BWP6" i="7"/>
  <c r="BWO6" i="7"/>
  <c r="BWN6" i="7"/>
  <c r="BWM6" i="7"/>
  <c r="BWL6" i="7"/>
  <c r="BWK6" i="7"/>
  <c r="BWH6" i="7"/>
  <c r="BWG6" i="7"/>
  <c r="BWF6" i="7"/>
  <c r="BWE6" i="7"/>
  <c r="BWD6" i="7"/>
  <c r="BWC6" i="7"/>
  <c r="BWB6" i="7"/>
  <c r="BVV6" i="7"/>
  <c r="BVS6" i="7"/>
  <c r="BVO6" i="7"/>
  <c r="BVM6" i="7"/>
  <c r="BVH6" i="7"/>
  <c r="BVE6" i="7"/>
  <c r="BUJ6" i="7"/>
  <c r="BRO6" i="7"/>
  <c r="BRL6" i="7"/>
  <c r="BRI6" i="7"/>
  <c r="BRG6" i="7"/>
  <c r="BQQ6" i="7"/>
  <c r="BQP6" i="7"/>
  <c r="BQO6" i="7"/>
  <c r="BQN6" i="7"/>
  <c r="BQM6" i="7"/>
  <c r="BQL6" i="7"/>
  <c r="BQK6" i="7"/>
  <c r="BQI6" i="7"/>
  <c r="BQH6" i="7"/>
  <c r="BQG6" i="7"/>
  <c r="BQD6" i="7"/>
  <c r="BQC6" i="7"/>
  <c r="BQB6" i="7"/>
  <c r="BQA6" i="7"/>
  <c r="BPZ6" i="7"/>
  <c r="BPY6" i="7"/>
  <c r="BPX6" i="7"/>
  <c r="BPT6" i="7"/>
  <c r="BPQ6" i="7"/>
  <c r="BPB6" i="7"/>
  <c r="BOR6" i="7"/>
  <c r="BOK6" i="7"/>
  <c r="BLS6" i="7"/>
  <c r="BLR6" i="7"/>
  <c r="BLO6" i="7"/>
  <c r="BLM6" i="7"/>
  <c r="BLL6" i="7"/>
  <c r="BLI6" i="7"/>
  <c r="BKO6" i="7"/>
  <c r="BKN6" i="7"/>
  <c r="BKM6" i="7"/>
  <c r="BKL6" i="7"/>
  <c r="BKK6" i="7"/>
  <c r="BKJ6" i="7"/>
  <c r="BKI6" i="7"/>
  <c r="BKH6" i="7"/>
  <c r="BKG6" i="7"/>
  <c r="BKF6" i="7"/>
  <c r="BKE6" i="7"/>
  <c r="BKD6" i="7"/>
  <c r="BKC6" i="7"/>
  <c r="BKA6" i="7"/>
  <c r="BJY6" i="7"/>
  <c r="BJV6" i="7"/>
  <c r="BJS6" i="7"/>
  <c r="BJO6" i="7"/>
  <c r="BJN6" i="7"/>
  <c r="BJC6" i="7"/>
  <c r="BIP6" i="7"/>
  <c r="BIN6" i="7"/>
  <c r="BIM6" i="7"/>
  <c r="BFP6" i="7"/>
  <c r="BFM6" i="7"/>
  <c r="BFL6" i="7"/>
  <c r="BFK6" i="7"/>
  <c r="BES6" i="7"/>
  <c r="BEP6" i="7"/>
  <c r="BEO6" i="7"/>
  <c r="BEM6" i="7"/>
  <c r="BEL6" i="7"/>
  <c r="BEJ6" i="7"/>
  <c r="BEI6" i="7"/>
  <c r="BEH6" i="7"/>
  <c r="BEG6" i="7"/>
  <c r="BEF6" i="7"/>
  <c r="BEE6" i="7"/>
  <c r="BDX6" i="7"/>
  <c r="BDW6" i="7"/>
  <c r="BDV6" i="7"/>
  <c r="BDK6" i="7"/>
  <c r="BDG6" i="7"/>
  <c r="BDD6" i="7"/>
  <c r="BDC6" i="7"/>
  <c r="BDB6" i="7"/>
  <c r="BCR6" i="7"/>
  <c r="BCO6" i="7"/>
  <c r="AZV6" i="7"/>
  <c r="AZT6" i="7"/>
  <c r="AZF6" i="7"/>
  <c r="AZB6" i="7"/>
  <c r="AYY6" i="7"/>
  <c r="AYW6" i="7"/>
  <c r="AYT6" i="7"/>
  <c r="AYR6" i="7"/>
  <c r="AYQ6" i="7"/>
  <c r="AYP6" i="7"/>
  <c r="AYO6" i="7"/>
  <c r="AYN6" i="7"/>
  <c r="AYL6" i="7"/>
  <c r="AYK6" i="7"/>
  <c r="AYJ6" i="7"/>
  <c r="AYI6" i="7"/>
  <c r="AYG6" i="7"/>
  <c r="AYF6" i="7"/>
  <c r="AYE6" i="7"/>
  <c r="AXT6" i="7"/>
  <c r="AXS6" i="7"/>
  <c r="AXM6" i="7"/>
  <c r="AXK6" i="7"/>
  <c r="AXJ6" i="7"/>
  <c r="AXD6" i="7"/>
  <c r="ATY6" i="7"/>
  <c r="ATX6" i="7"/>
  <c r="ATV6" i="7"/>
  <c r="ATU6" i="7"/>
  <c r="ATS6" i="7"/>
  <c r="ATR6" i="7"/>
  <c r="ATQ6" i="7"/>
  <c r="ATN6" i="7"/>
  <c r="ATL6" i="7"/>
  <c r="ASU6" i="7"/>
  <c r="AST6" i="7"/>
  <c r="ASS6" i="7"/>
  <c r="ASQ6" i="7"/>
  <c r="ASP6" i="7"/>
  <c r="ASO6" i="7"/>
  <c r="ASM6" i="7"/>
  <c r="ASL6" i="7"/>
  <c r="ASK6" i="7"/>
  <c r="ASI6" i="7"/>
  <c r="ASC6" i="7"/>
  <c r="ARW6" i="7"/>
  <c r="ARU6" i="7"/>
  <c r="ARO6" i="7"/>
  <c r="ARM6" i="7"/>
  <c r="ARL6" i="7"/>
  <c r="ARI6" i="7"/>
  <c r="ARG6" i="7"/>
  <c r="ARF6" i="7"/>
  <c r="ARC6" i="7"/>
  <c r="AQU6" i="7"/>
  <c r="ANY6" i="7"/>
  <c r="ANW6" i="7"/>
  <c r="ANT6" i="7"/>
  <c r="ANR6" i="7"/>
  <c r="ANP6" i="7"/>
  <c r="ANO6" i="7"/>
  <c r="AMY6" i="7"/>
  <c r="AMV6" i="7"/>
  <c r="AMU6" i="7"/>
  <c r="AMS6" i="7"/>
  <c r="AMR6" i="7"/>
  <c r="AMQ6" i="7"/>
  <c r="AMP6" i="7"/>
  <c r="AMO6" i="7"/>
  <c r="AMM6" i="7"/>
  <c r="AML6" i="7"/>
  <c r="AMK6" i="7"/>
  <c r="AMJ6" i="7"/>
  <c r="AMI6" i="7"/>
  <c r="AMF6" i="7"/>
  <c r="AMC6" i="7"/>
  <c r="ALZ6" i="7"/>
  <c r="ALY6" i="7"/>
  <c r="ALR6" i="7"/>
  <c r="ALQ6" i="7"/>
  <c r="ALN6" i="7"/>
  <c r="ALK6" i="7"/>
  <c r="ALI6" i="7"/>
  <c r="ALH6" i="7"/>
  <c r="ALG6" i="7"/>
  <c r="ALE6" i="7"/>
  <c r="ALD6" i="7"/>
  <c r="AKQ6" i="7"/>
  <c r="AIA6" i="7"/>
  <c r="AHX6" i="7"/>
  <c r="AHW6" i="7"/>
  <c r="AHV6" i="7"/>
  <c r="AHT6" i="7"/>
  <c r="AHS6" i="7"/>
  <c r="AHP6" i="7"/>
  <c r="AHM6" i="7"/>
  <c r="AHL6" i="7"/>
  <c r="AHI6" i="7"/>
  <c r="AHG6" i="7"/>
  <c r="AHF6" i="7"/>
  <c r="AHE6" i="7"/>
  <c r="AHD6" i="7"/>
  <c r="AHC6" i="7"/>
  <c r="AHA6" i="7"/>
  <c r="AGY6" i="7"/>
  <c r="AGX6" i="7"/>
  <c r="AGG6" i="7"/>
  <c r="AGB6" i="7"/>
  <c r="ACB6" i="7"/>
  <c r="ACA6" i="7"/>
  <c r="ABX6" i="7"/>
  <c r="ABT6" i="7"/>
  <c r="ABS6" i="7"/>
  <c r="ABQ6" i="7"/>
  <c r="ABO6" i="7"/>
  <c r="ABN6" i="7"/>
  <c r="ABK6" i="7"/>
  <c r="ABH6" i="7"/>
  <c r="ABF6" i="7"/>
  <c r="ABE6" i="7"/>
  <c r="ABD6" i="7"/>
  <c r="ABB6" i="7"/>
  <c r="ABA6" i="7"/>
  <c r="AAZ6" i="7"/>
  <c r="AAY6" i="7"/>
  <c r="AAX6" i="7"/>
  <c r="AAU6" i="7"/>
  <c r="AAF6" i="7"/>
  <c r="AAD6" i="7"/>
  <c r="ZX6" i="7"/>
  <c r="ZV6" i="7"/>
  <c r="ZP6" i="7"/>
  <c r="YS6" i="7"/>
  <c r="YR6" i="7"/>
  <c r="YQ6" i="7"/>
  <c r="WA6" i="7"/>
  <c r="VX6" i="7"/>
  <c r="VT6" i="7"/>
  <c r="VR6" i="7"/>
  <c r="VO6" i="7"/>
  <c r="VM6" i="7"/>
  <c r="VJ6" i="7"/>
  <c r="VH6" i="7"/>
  <c r="UU6" i="7"/>
  <c r="UP6" i="7"/>
  <c r="TV6" i="7"/>
  <c r="PX6" i="7"/>
  <c r="PV6" i="7"/>
  <c r="PS6" i="7"/>
  <c r="PR6" i="7"/>
  <c r="PQ6" i="7"/>
  <c r="PM6" i="7"/>
  <c r="PL6" i="7"/>
  <c r="ON6" i="7"/>
  <c r="OL6" i="7"/>
  <c r="OH6" i="7"/>
  <c r="NY6" i="7"/>
  <c r="NO6" i="7"/>
  <c r="KM6" i="7"/>
  <c r="KJ6" i="7"/>
  <c r="KE6" i="7"/>
  <c r="KD6" i="7"/>
  <c r="KC6" i="7"/>
  <c r="KA6" i="7"/>
  <c r="JW6" i="7"/>
  <c r="JV6" i="7"/>
  <c r="JU6" i="7"/>
  <c r="JR6" i="7"/>
  <c r="JL6" i="7"/>
  <c r="JJ6" i="7"/>
  <c r="JI6" i="7"/>
  <c r="JH6" i="7"/>
  <c r="JG6" i="7"/>
  <c r="JF6" i="7"/>
  <c r="JE6" i="7"/>
  <c r="JC6" i="7"/>
  <c r="JB6" i="7"/>
  <c r="IZ6" i="7"/>
  <c r="IY6" i="7"/>
  <c r="IX6" i="7"/>
  <c r="IW6" i="7"/>
  <c r="IV6" i="7"/>
  <c r="IU6" i="7"/>
  <c r="IT6" i="7"/>
  <c r="IR6" i="7"/>
  <c r="IP6" i="7"/>
  <c r="IO6" i="7"/>
  <c r="IN6" i="7"/>
  <c r="IM6" i="7"/>
  <c r="IL6" i="7"/>
  <c r="II6" i="7"/>
  <c r="ID6" i="7"/>
  <c r="IB6" i="7"/>
  <c r="IA6" i="7"/>
  <c r="HW6" i="7"/>
  <c r="HR6" i="7"/>
  <c r="HQ6" i="7"/>
  <c r="HP6" i="7"/>
  <c r="HN6" i="7"/>
  <c r="HM6" i="7"/>
  <c r="HH6" i="7"/>
  <c r="GX6" i="7"/>
  <c r="EE6" i="7"/>
  <c r="EC6" i="7"/>
  <c r="EB6" i="7"/>
  <c r="DZ6" i="7"/>
  <c r="DX6" i="7"/>
  <c r="DT6" i="7"/>
  <c r="DQ6" i="7"/>
  <c r="DO6" i="7"/>
  <c r="DN6" i="7"/>
  <c r="DK6" i="7"/>
  <c r="DG6" i="7"/>
  <c r="DF6" i="7"/>
  <c r="DB6" i="7"/>
  <c r="CU6" i="7"/>
  <c r="CS6" i="7"/>
  <c r="CN6" i="7"/>
  <c r="CK6" i="7"/>
  <c r="CE6" i="7"/>
  <c r="CB6" i="7"/>
  <c r="BY6" i="7"/>
  <c r="BU6" i="7"/>
  <c r="BS6" i="7"/>
  <c r="BR6" i="7"/>
  <c r="BQ6" i="7"/>
  <c r="BN6" i="7"/>
  <c r="BM6" i="7"/>
  <c r="BL6" i="7"/>
  <c r="BK6" i="7"/>
  <c r="DJI5" i="7"/>
  <c r="DJG5" i="7"/>
  <c r="DJF5" i="7"/>
  <c r="DJC5" i="7"/>
  <c r="DJA5" i="7"/>
  <c r="DIZ5" i="7"/>
  <c r="DIY5" i="7"/>
  <c r="DIU5" i="7"/>
  <c r="DII5" i="7"/>
  <c r="DBO5" i="7"/>
  <c r="DBM5" i="7"/>
  <c r="DBH5" i="7"/>
  <c r="DAY5" i="7"/>
  <c r="DAX5" i="7"/>
  <c r="DAU5" i="7"/>
  <c r="DAT5" i="7"/>
  <c r="DAO5" i="7"/>
  <c r="DAL5" i="7"/>
  <c r="CVH5" i="7"/>
  <c r="CVE5" i="7"/>
  <c r="CVD5" i="7"/>
  <c r="CUY5" i="7"/>
  <c r="CUV5" i="7"/>
  <c r="CUN5" i="7"/>
  <c r="CUM5" i="7"/>
  <c r="CUK5" i="7"/>
  <c r="CPQ5" i="7"/>
  <c r="CPI5" i="7"/>
  <c r="CPH5" i="7"/>
  <c r="CPC5" i="7"/>
  <c r="CPB5" i="7"/>
  <c r="COX5" i="7"/>
  <c r="COW5" i="7"/>
  <c r="COV5" i="7"/>
  <c r="COT5" i="7"/>
  <c r="COS5" i="7"/>
  <c r="COR5" i="7"/>
  <c r="CON5" i="7"/>
  <c r="COK5" i="7"/>
  <c r="COH5" i="7"/>
  <c r="COG5" i="7"/>
  <c r="CJO5" i="7"/>
  <c r="CJI5" i="7"/>
  <c r="CJF5" i="7"/>
  <c r="CIQ5" i="7"/>
  <c r="CID5" i="7"/>
  <c r="CHH5" i="7"/>
  <c r="CGV5" i="7"/>
  <c r="CDS5" i="7"/>
  <c r="CDI5" i="7"/>
  <c r="CDF5" i="7"/>
  <c r="CDE5" i="7"/>
  <c r="CDD5" i="7"/>
  <c r="CDC5" i="7"/>
  <c r="CDB5" i="7"/>
  <c r="CDA5" i="7"/>
  <c r="CCZ5" i="7"/>
  <c r="CCY5" i="7"/>
  <c r="CCX5" i="7"/>
  <c r="CCW5" i="7"/>
  <c r="CCU5" i="7"/>
  <c r="CCT5" i="7"/>
  <c r="CCS5" i="7"/>
  <c r="CCP5" i="7"/>
  <c r="CCN5" i="7"/>
  <c r="CCL5" i="7"/>
  <c r="CCK5" i="7"/>
  <c r="CCJ5" i="7"/>
  <c r="CCI5" i="7"/>
  <c r="CCE5" i="7"/>
  <c r="CAW5" i="7"/>
  <c r="BXT5" i="7"/>
  <c r="BXS5" i="7"/>
  <c r="BXQ5" i="7"/>
  <c r="BXP5" i="7"/>
  <c r="BXO5" i="7"/>
  <c r="BXM5" i="7"/>
  <c r="BXL5" i="7"/>
  <c r="BXK5" i="7"/>
  <c r="BXJ5" i="7"/>
  <c r="BXI5" i="7"/>
  <c r="BXH5" i="7"/>
  <c r="BXG5" i="7"/>
  <c r="BXF5" i="7"/>
  <c r="BXE5" i="7"/>
  <c r="BXD5" i="7"/>
  <c r="BXC5" i="7"/>
  <c r="BXA5" i="7"/>
  <c r="BWY5" i="7"/>
  <c r="BWX5" i="7"/>
  <c r="BWW5" i="7"/>
  <c r="BWV5" i="7"/>
  <c r="BWU5" i="7"/>
  <c r="BWT5" i="7"/>
  <c r="BWS5" i="7"/>
  <c r="BWR5" i="7"/>
  <c r="BWQ5" i="7"/>
  <c r="BWP5" i="7"/>
  <c r="BWO5" i="7"/>
  <c r="BWL5" i="7"/>
  <c r="BWK5" i="7"/>
  <c r="BWI5" i="7"/>
  <c r="BWG5" i="7"/>
  <c r="BWD5" i="7"/>
  <c r="BWC5" i="7"/>
  <c r="BRU5" i="7"/>
  <c r="BRT5" i="7"/>
  <c r="BRS5" i="7"/>
  <c r="BRP5" i="7"/>
  <c r="BRO5" i="7"/>
  <c r="BRN5" i="7"/>
  <c r="BRK5" i="7"/>
  <c r="BRJ5" i="7"/>
  <c r="BRH5" i="7"/>
  <c r="BRF5" i="7"/>
  <c r="BRE5" i="7"/>
  <c r="BRD5" i="7"/>
  <c r="BRC5" i="7"/>
  <c r="BRB5" i="7"/>
  <c r="BRA5" i="7"/>
  <c r="BQZ5" i="7"/>
  <c r="BQY5" i="7"/>
  <c r="BQX5" i="7"/>
  <c r="BQW5" i="7"/>
  <c r="BQV5" i="7"/>
  <c r="BQU5" i="7"/>
  <c r="BQS5" i="7"/>
  <c r="BQQ5" i="7"/>
  <c r="BQP5" i="7"/>
  <c r="BQO5" i="7"/>
  <c r="BQN5" i="7"/>
  <c r="BQJ5" i="7"/>
  <c r="BQI5" i="7"/>
  <c r="BQH5" i="7"/>
  <c r="BQG5" i="7"/>
  <c r="BQF5" i="7"/>
  <c r="BQE5" i="7"/>
  <c r="BQD5" i="7"/>
  <c r="BQC5" i="7"/>
  <c r="BLV5" i="7"/>
  <c r="BLU5" i="7"/>
  <c r="BLR5" i="7"/>
  <c r="BLQ5" i="7"/>
  <c r="BLN5" i="7"/>
  <c r="BLJ5" i="7"/>
  <c r="BLH5" i="7"/>
  <c r="BLG5" i="7"/>
  <c r="BLF5" i="7"/>
  <c r="BLE5" i="7"/>
  <c r="BLD5" i="7"/>
  <c r="BLC5" i="7"/>
  <c r="BLB5" i="7"/>
  <c r="BKZ5" i="7"/>
  <c r="BKY5" i="7"/>
  <c r="BKX5" i="7"/>
  <c r="BKU5" i="7"/>
  <c r="BKT5" i="7"/>
  <c r="BKS5" i="7"/>
  <c r="BKR5" i="7"/>
  <c r="BKQ5" i="7"/>
  <c r="BKM5" i="7"/>
  <c r="BKL5" i="7"/>
  <c r="BKH5" i="7"/>
  <c r="BKF5" i="7"/>
  <c r="BFW5" i="7"/>
  <c r="BFV5" i="7"/>
  <c r="BFU5" i="7"/>
  <c r="BFS5" i="7"/>
  <c r="BFQ5" i="7"/>
  <c r="BFO5" i="7"/>
  <c r="BFJ5" i="7"/>
  <c r="BFI5" i="7"/>
  <c r="BFH5" i="7"/>
  <c r="BFF5" i="7"/>
  <c r="BFE5" i="7"/>
  <c r="BFC5" i="7"/>
  <c r="BFB5" i="7"/>
  <c r="BEY5" i="7"/>
  <c r="BEX5" i="7"/>
  <c r="BEV5" i="7"/>
  <c r="BEU5" i="7"/>
  <c r="BET5" i="7"/>
  <c r="BES5" i="7"/>
  <c r="BER5" i="7"/>
  <c r="BEQ5" i="7"/>
  <c r="BEN5" i="7"/>
  <c r="BEK5" i="7"/>
  <c r="BDJ5" i="7"/>
  <c r="AZX5" i="7"/>
  <c r="AZU5" i="7"/>
  <c r="AZS5" i="7"/>
  <c r="AZR5" i="7"/>
  <c r="AZQ5" i="7"/>
  <c r="AZP5" i="7"/>
  <c r="AZO5" i="7"/>
  <c r="AZN5" i="7"/>
  <c r="AZK5" i="7"/>
  <c r="AZI5" i="7"/>
  <c r="AZH5" i="7"/>
  <c r="AZG5" i="7"/>
  <c r="AZF5" i="7"/>
  <c r="AZE5" i="7"/>
  <c r="AZC5" i="7"/>
  <c r="AZA5" i="7"/>
  <c r="AYV5" i="7"/>
  <c r="AYU5" i="7"/>
  <c r="AYT5" i="7"/>
  <c r="AYR5" i="7"/>
  <c r="AYN5" i="7"/>
  <c r="AYJ5" i="7"/>
  <c r="AYI5" i="7"/>
  <c r="ATY5" i="7"/>
  <c r="ATW5" i="7"/>
  <c r="ATP5" i="7"/>
  <c r="ATO5" i="7"/>
  <c r="ATM5" i="7"/>
  <c r="ATI5" i="7"/>
  <c r="ATH5" i="7"/>
  <c r="ATG5" i="7"/>
  <c r="ATF5" i="7"/>
  <c r="ATE5" i="7"/>
  <c r="ATC5" i="7"/>
  <c r="ASZ5" i="7"/>
  <c r="ASY5" i="7"/>
  <c r="ASX5" i="7"/>
  <c r="ASS5" i="7"/>
  <c r="ASR5" i="7"/>
  <c r="ASL5" i="7"/>
  <c r="ASG5" i="7"/>
  <c r="ARE5" i="7"/>
  <c r="ARD5" i="7"/>
  <c r="ANV5" i="7"/>
  <c r="ANU5" i="7"/>
  <c r="ANQ5" i="7"/>
  <c r="ANO5" i="7"/>
  <c r="ANN5" i="7"/>
  <c r="ANL5" i="7"/>
  <c r="ANI5" i="7"/>
  <c r="ANH5" i="7"/>
  <c r="AND5" i="7"/>
  <c r="AMX5" i="7"/>
  <c r="AMW5" i="7"/>
  <c r="AMV5" i="7"/>
  <c r="AMT5" i="7"/>
  <c r="ABZ5" i="7"/>
  <c r="ABY5" i="7"/>
  <c r="ABW5" i="7"/>
  <c r="ABV5" i="7"/>
  <c r="ABU5" i="7"/>
  <c r="ABR5" i="7"/>
  <c r="ABN5" i="7"/>
  <c r="ABG5" i="7"/>
  <c r="ABB5" i="7"/>
  <c r="AAZ5" i="7"/>
  <c r="WB5" i="7"/>
  <c r="VL5" i="7"/>
  <c r="VJ5" i="7"/>
  <c r="VH5" i="7"/>
  <c r="PI5" i="7"/>
  <c r="KD5" i="7"/>
  <c r="KB5" i="7"/>
  <c r="JZ5" i="7"/>
  <c r="JY5" i="7"/>
  <c r="JW5" i="7"/>
  <c r="JU5" i="7"/>
  <c r="JT5" i="7"/>
  <c r="JR5" i="7"/>
  <c r="JQ5" i="7"/>
  <c r="JO5" i="7"/>
  <c r="JN5" i="7"/>
  <c r="JK5" i="7"/>
  <c r="JG5" i="7"/>
  <c r="IZ5" i="7"/>
  <c r="IT5" i="7"/>
  <c r="IN5" i="7"/>
  <c r="DU5" i="7"/>
  <c r="DT5" i="7"/>
  <c r="DK5" i="7"/>
  <c r="CCR4" i="7"/>
  <c r="KC4" i="7"/>
</calcChain>
</file>

<file path=xl/sharedStrings.xml><?xml version="1.0" encoding="utf-8"?>
<sst xmlns="http://schemas.openxmlformats.org/spreadsheetml/2006/main" count="15384" uniqueCount="3103">
  <si>
    <t>UW163</t>
  </si>
  <si>
    <t>UW70</t>
  </si>
  <si>
    <t>UW128</t>
  </si>
  <si>
    <t>UW162</t>
  </si>
  <si>
    <t>CIP20</t>
  </si>
  <si>
    <t>UW175</t>
  </si>
  <si>
    <t>P488</t>
  </si>
  <si>
    <t>P545</t>
  </si>
  <si>
    <t>P565</t>
  </si>
  <si>
    <t>P575</t>
  </si>
  <si>
    <t>P673</t>
  </si>
  <si>
    <t>P780</t>
  </si>
  <si>
    <t>P840</t>
  </si>
  <si>
    <t>P557</t>
  </si>
  <si>
    <t>UW170</t>
  </si>
  <si>
    <t>CFBP6783</t>
  </si>
  <si>
    <t>IBSBF1503</t>
  </si>
  <si>
    <t>Strain</t>
  </si>
  <si>
    <t>tomato</t>
  </si>
  <si>
    <t>trial1</t>
  </si>
  <si>
    <t>trial2</t>
  </si>
  <si>
    <t>trial3</t>
  </si>
  <si>
    <t>melon</t>
  </si>
  <si>
    <t>impatiens</t>
  </si>
  <si>
    <t>banana</t>
  </si>
  <si>
    <t>UW163_tomato_trial1_plantA</t>
  </si>
  <si>
    <t>UW163_tomato_trial1_plantB</t>
  </si>
  <si>
    <t>UW163_tomato_trial1_plantC</t>
  </si>
  <si>
    <t>UW163_tomato_trial1_plantD</t>
  </si>
  <si>
    <t>UW163_tomato_trial1_plantE</t>
  </si>
  <si>
    <t>UW163_tomato_trial1_plantF</t>
  </si>
  <si>
    <t>UW163_tomato_trial1_plantG</t>
  </si>
  <si>
    <t>UW163_tomato_trial1_plantH</t>
  </si>
  <si>
    <t>UW163_tomato_trial1_plantI</t>
  </si>
  <si>
    <t>UW163_tomato_trial1_plantJ</t>
  </si>
  <si>
    <t>UW163_tomato_trial1_plantK</t>
  </si>
  <si>
    <t>UW163_tomato_trial1_plantL</t>
  </si>
  <si>
    <t>UW163_tomato_trial1_plantM</t>
  </si>
  <si>
    <t>UW163_tomato_trial1_plantN</t>
  </si>
  <si>
    <t>UW163_tomato_trial1_plantO</t>
  </si>
  <si>
    <t>UW163_tomato_trial2_plantA</t>
  </si>
  <si>
    <t>UW163_tomato_trial2_plantB</t>
  </si>
  <si>
    <t>UW163_tomato_trial2_plantC</t>
  </si>
  <si>
    <t>UW163_tomato_trial2_plantD</t>
  </si>
  <si>
    <t>UW163_tomato_trial2_plantE</t>
  </si>
  <si>
    <t>UW163_tomato_trial2_plantF</t>
  </si>
  <si>
    <t>UW163_tomato_trial2_plantG</t>
  </si>
  <si>
    <t>UW163_tomato_trial2_plantH</t>
  </si>
  <si>
    <t>UW163_tomato_trial2_plantI</t>
  </si>
  <si>
    <t>UW163_tomato_trial2_plantJ</t>
  </si>
  <si>
    <t>UW163_tomato_trial2_plantK</t>
  </si>
  <si>
    <t>UW163_tomato_trial2_plantL</t>
  </si>
  <si>
    <t>UW163_tomato_trial2_plantM</t>
  </si>
  <si>
    <t>UW163_tomato_trial2_plantN</t>
  </si>
  <si>
    <t>UW163_tomato_trial2_plantO</t>
  </si>
  <si>
    <t>UW163_tomato_trial3_plantA</t>
  </si>
  <si>
    <t>UW163_tomato_trial3_plantB</t>
  </si>
  <si>
    <t>UW163_tomato_trial3_plantC</t>
  </si>
  <si>
    <t>UW163_tomato_trial3_plantD</t>
  </si>
  <si>
    <t>UW163_tomato_trial3_plantE</t>
  </si>
  <si>
    <t>UW163_tomato_trial3_plantF</t>
  </si>
  <si>
    <t>UW163_tomato_trial3_plantG</t>
  </si>
  <si>
    <t>UW163_tomato_trial3_plantH</t>
  </si>
  <si>
    <t>UW163_tomato_trial3_plantI</t>
  </si>
  <si>
    <t>UW163_tomato_trial3_plantJ</t>
  </si>
  <si>
    <t>UW163_tomato_trial3_plantK</t>
  </si>
  <si>
    <t>UW163_tomato_trial3_plantL</t>
  </si>
  <si>
    <t>UW163_tomato_trial3_plantM</t>
  </si>
  <si>
    <t>UW163_tomato_trial3_plantN</t>
  </si>
  <si>
    <t>UW163_tomato_trial3_plantO</t>
  </si>
  <si>
    <t>UW163_melon_trial1_plantA</t>
  </si>
  <si>
    <t>UW163_melon_trial1_plantB</t>
  </si>
  <si>
    <t>UW163_melon_trial1_plantC</t>
  </si>
  <si>
    <t>UW163_melon_trial1_plantD</t>
  </si>
  <si>
    <t>UW163_melon_trial1_plantE</t>
  </si>
  <si>
    <t>UW163_melon_trial1_plantF</t>
  </si>
  <si>
    <t>UW163_melon_trial1_plantG</t>
  </si>
  <si>
    <t>UW163_melon_trial1_plantH</t>
  </si>
  <si>
    <t>UW163_melon_trial1_plantI</t>
  </si>
  <si>
    <t>UW163_melon_trial1_plantJ</t>
  </si>
  <si>
    <t>UW163_melon_trial1_plantK</t>
  </si>
  <si>
    <t>UW163_melon_trial1_plantL</t>
  </si>
  <si>
    <t>UW163_melon_trial1_plantM</t>
  </si>
  <si>
    <t>UW163_melon_trial1_plantN</t>
  </si>
  <si>
    <t>UW163_melon_trial1_plantO</t>
  </si>
  <si>
    <t>UW163_melon_trial2_plantA</t>
  </si>
  <si>
    <t>UW163_melon_trial2_plantB</t>
  </si>
  <si>
    <t>UW163_melon_trial2_plantC</t>
  </si>
  <si>
    <t>UW163_melon_trial2_plantD</t>
  </si>
  <si>
    <t>UW163_melon_trial2_plantE</t>
  </si>
  <si>
    <t>UW163_melon_trial2_plantF</t>
  </si>
  <si>
    <t>UW163_melon_trial2_plantG</t>
  </si>
  <si>
    <t>UW163_melon_trial2_plantH</t>
  </si>
  <si>
    <t>UW163_melon_trial2_plantI</t>
  </si>
  <si>
    <t>UW163_melon_trial2_plantJ</t>
  </si>
  <si>
    <t>UW163_melon_trial2_plantK</t>
  </si>
  <si>
    <t>UW163_melon_trial2_plantL</t>
  </si>
  <si>
    <t>UW163_melon_trial2_plantM</t>
  </si>
  <si>
    <t>UW163_melon_trial2_plantN</t>
  </si>
  <si>
    <t>UW163_melon_trial2_plantO</t>
  </si>
  <si>
    <t>UW163_melon_trial3_plantA</t>
  </si>
  <si>
    <t>UW163_melon_trial3_plantB</t>
  </si>
  <si>
    <t>UW163_melon_trial3_plantC</t>
  </si>
  <si>
    <t>UW163_melon_trial3_plantD</t>
  </si>
  <si>
    <t>UW163_melon_trial3_plantE</t>
  </si>
  <si>
    <t>UW163_melon_trial3_plantF</t>
  </si>
  <si>
    <t>UW163_melon_trial3_plantG</t>
  </si>
  <si>
    <t>UW163_melon_trial3_plantH</t>
  </si>
  <si>
    <t>UW163_melon_trial3_plantI</t>
  </si>
  <si>
    <t>UW163_melon_trial3_plantJ</t>
  </si>
  <si>
    <t>UW163_melon_trial3_plantK</t>
  </si>
  <si>
    <t>UW163_melon_trial3_plantL</t>
  </si>
  <si>
    <t>UW163_melon_trial3_plantM</t>
  </si>
  <si>
    <t>UW163_melon_trial3_plantN</t>
  </si>
  <si>
    <t>UW163_melon_trial3_plantO</t>
  </si>
  <si>
    <t>UW163_impatiens_trial1_plantA</t>
  </si>
  <si>
    <t>UW163_impatiens_trial1_plantB</t>
  </si>
  <si>
    <t>UW163_impatiens_trial1_plantC</t>
  </si>
  <si>
    <t>UW163_impatiens_trial1_plantD</t>
  </si>
  <si>
    <t>UW163_impatiens_trial1_plantE</t>
  </si>
  <si>
    <t>UW163_impatiens_trial1_plantF</t>
  </si>
  <si>
    <t>UW163_impatiens_trial1_plantG</t>
  </si>
  <si>
    <t>UW163_impatiens_trial1_plantH</t>
  </si>
  <si>
    <t>UW163_impatiens_trial1_plantI</t>
  </si>
  <si>
    <t>UW163_impatiens_trial1_plantJ</t>
  </si>
  <si>
    <t>UW163_impatiens_trial1_plantK</t>
  </si>
  <si>
    <t>UW163_impatiens_trial1_plantL</t>
  </si>
  <si>
    <t>UW163_impatiens_trial1_plantM</t>
  </si>
  <si>
    <t>UW163_impatiens_trial1_plantN</t>
  </si>
  <si>
    <t>UW163_impatiens_trial1_plantO</t>
  </si>
  <si>
    <t>UW163_impatiens_trial2_plantA</t>
  </si>
  <si>
    <t>UW163_impatiens_trial2_plantB</t>
  </si>
  <si>
    <t>UW163_impatiens_trial2_plantC</t>
  </si>
  <si>
    <t>UW163_impatiens_trial2_plantD</t>
  </si>
  <si>
    <t>UW163_impatiens_trial2_plantE</t>
  </si>
  <si>
    <t>UW163_impatiens_trial2_plantF</t>
  </si>
  <si>
    <t>UW163_impatiens_trial2_plantG</t>
  </si>
  <si>
    <t>UW163_impatiens_trial2_plantH</t>
  </si>
  <si>
    <t>UW163_impatiens_trial2_plantI</t>
  </si>
  <si>
    <t>UW163_impatiens_trial2_plantJ</t>
  </si>
  <si>
    <t>UW163_impatiens_trial2_plantK</t>
  </si>
  <si>
    <t>UW163_impatiens_trial2_plantL</t>
  </si>
  <si>
    <t>UW163_impatiens_trial2_plantM</t>
  </si>
  <si>
    <t>UW163_impatiens_trial2_plantN</t>
  </si>
  <si>
    <t>UW163_impatiens_trial2_plantO</t>
  </si>
  <si>
    <t>UW163_impatiens_trial3_plantA</t>
  </si>
  <si>
    <t>UW163_impatiens_trial3_plantB</t>
  </si>
  <si>
    <t>UW163_impatiens_trial3_plantC</t>
  </si>
  <si>
    <t>UW163_impatiens_trial3_plantD</t>
  </si>
  <si>
    <t>UW163_impatiens_trial3_plantE</t>
  </si>
  <si>
    <t>UW163_impatiens_trial3_plantF</t>
  </si>
  <si>
    <t>UW163_impatiens_trial3_plantG</t>
  </si>
  <si>
    <t>UW163_impatiens_trial3_plantH</t>
  </si>
  <si>
    <t>UW163_impatiens_trial3_plantI</t>
  </si>
  <si>
    <t>UW163_impatiens_trial3_plantJ</t>
  </si>
  <si>
    <t>UW163_impatiens_trial3_plantK</t>
  </si>
  <si>
    <t>UW163_impatiens_trial3_plantL</t>
  </si>
  <si>
    <t>UW163_impatiens_trial3_plantM</t>
  </si>
  <si>
    <t>UW163_impatiens_trial3_plantN</t>
  </si>
  <si>
    <t>UW163_impatiens_trial3_plantO</t>
  </si>
  <si>
    <t>UW163_banana_trial1_plantA</t>
  </si>
  <si>
    <t>UW163_banana_trial1_plantB</t>
  </si>
  <si>
    <t>UW163_banana_trial1_plantC</t>
  </si>
  <si>
    <t>UW163_banana_trial1_plantD</t>
  </si>
  <si>
    <t>UW163_banana_trial1_plantE</t>
  </si>
  <si>
    <t>UW163_banana_trial1_plantF</t>
  </si>
  <si>
    <t>UW163_banana_trial1_plantG</t>
  </si>
  <si>
    <t>UW163_banana_trial1_plantH</t>
  </si>
  <si>
    <t>UW163_banana_trial1_plantI</t>
  </si>
  <si>
    <t>UW163_banana_trial1_plantJ</t>
  </si>
  <si>
    <t>UW163_banana_trial2_plantA</t>
  </si>
  <si>
    <t>UW163_banana_trial2_plantB</t>
  </si>
  <si>
    <t>UW163_banana_trial2_plantC</t>
  </si>
  <si>
    <t>UW163_banana_trial2_plantD</t>
  </si>
  <si>
    <t>UW163_banana_trial2_plantE</t>
  </si>
  <si>
    <t>UW163_banana_trial2_plantF</t>
  </si>
  <si>
    <t>UW163_banana_trial2_plantG</t>
  </si>
  <si>
    <t>UW163_banana_trial2_plantH</t>
  </si>
  <si>
    <t>UW163_banana_trial2_plantI</t>
  </si>
  <si>
    <t>UW163_banana_trial2_plantJ</t>
  </si>
  <si>
    <t>UW70_tomato_trial1_plantA</t>
  </si>
  <si>
    <t>UW70_tomato_trial1_plantB</t>
  </si>
  <si>
    <t>UW70_tomato_trial1_plantC</t>
  </si>
  <si>
    <t>UW70_tomato_trial1_plantD</t>
  </si>
  <si>
    <t>UW70_tomato_trial1_plantE</t>
  </si>
  <si>
    <t>UW70_tomato_trial1_plantF</t>
  </si>
  <si>
    <t>UW70_tomato_trial1_plantG</t>
  </si>
  <si>
    <t>UW70_tomato_trial1_plantH</t>
  </si>
  <si>
    <t>UW70_tomato_trial1_plantI</t>
  </si>
  <si>
    <t>UW70_tomato_trial1_plantJ</t>
  </si>
  <si>
    <t>UW70_tomato_trial1_plantK</t>
  </si>
  <si>
    <t>UW70_tomato_trial1_plantL</t>
  </si>
  <si>
    <t>UW70_tomato_trial1_plantM</t>
  </si>
  <si>
    <t>UW70_tomato_trial1_plantN</t>
  </si>
  <si>
    <t>UW70_tomato_trial1_plantO</t>
  </si>
  <si>
    <t>UW70_tomato_trial2_plantA</t>
  </si>
  <si>
    <t>UW70_tomato_trial2_plantB</t>
  </si>
  <si>
    <t>UW70_tomato_trial2_plantC</t>
  </si>
  <si>
    <t>UW70_tomato_trial2_plantD</t>
  </si>
  <si>
    <t>UW70_tomato_trial2_plantE</t>
  </si>
  <si>
    <t>UW70_tomato_trial2_plantF</t>
  </si>
  <si>
    <t>UW70_tomato_trial2_plantG</t>
  </si>
  <si>
    <t>UW70_tomato_trial2_plantH</t>
  </si>
  <si>
    <t>UW70_tomato_trial2_plantI</t>
  </si>
  <si>
    <t>UW70_tomato_trial2_plantJ</t>
  </si>
  <si>
    <t>UW70_tomato_trial2_plantK</t>
  </si>
  <si>
    <t>UW70_tomato_trial2_plantL</t>
  </si>
  <si>
    <t>UW70_tomato_trial2_plantM</t>
  </si>
  <si>
    <t>UW70_tomato_trial2_plantN</t>
  </si>
  <si>
    <t>UW70_tomato_trial2_plantO</t>
  </si>
  <si>
    <t>UW70_tomato_trial3_plantA</t>
  </si>
  <si>
    <t>UW70_tomato_trial3_plantB</t>
  </si>
  <si>
    <t>UW70_tomato_trial3_plantC</t>
  </si>
  <si>
    <t>UW70_tomato_trial3_plantD</t>
  </si>
  <si>
    <t>UW70_tomato_trial3_plantE</t>
  </si>
  <si>
    <t>UW70_tomato_trial3_plantF</t>
  </si>
  <si>
    <t>UW70_tomato_trial3_plantG</t>
  </si>
  <si>
    <t>UW70_tomato_trial3_plantH</t>
  </si>
  <si>
    <t>UW70_tomato_trial3_plantI</t>
  </si>
  <si>
    <t>UW70_tomato_trial3_plantJ</t>
  </si>
  <si>
    <t>UW70_tomato_trial3_plantK</t>
  </si>
  <si>
    <t>UW70_tomato_trial3_plantL</t>
  </si>
  <si>
    <t>UW70_tomato_trial3_plantM</t>
  </si>
  <si>
    <t>UW70_tomato_trial3_plantN</t>
  </si>
  <si>
    <t>UW70_tomato_trial3_plantO</t>
  </si>
  <si>
    <t>UW70_melon_trial1_plantA</t>
  </si>
  <si>
    <t>UW70_melon_trial1_plantB</t>
  </si>
  <si>
    <t>UW70_melon_trial1_plantC</t>
  </si>
  <si>
    <t>UW70_melon_trial1_plantD</t>
  </si>
  <si>
    <t>UW70_melon_trial1_plantE</t>
  </si>
  <si>
    <t>UW70_melon_trial1_plantF</t>
  </si>
  <si>
    <t>UW70_melon_trial1_plantG</t>
  </si>
  <si>
    <t>UW70_melon_trial1_plantH</t>
  </si>
  <si>
    <t>UW70_melon_trial1_plantI</t>
  </si>
  <si>
    <t>UW70_melon_trial1_plantJ</t>
  </si>
  <si>
    <t>UW70_melon_trial1_plantK</t>
  </si>
  <si>
    <t>UW70_melon_trial1_plantL</t>
  </si>
  <si>
    <t>UW70_melon_trial1_plantM</t>
  </si>
  <si>
    <t>UW70_melon_trial1_plantN</t>
  </si>
  <si>
    <t>UW70_melon_trial1_plantO</t>
  </si>
  <si>
    <t>UW70_melon_trial2_plantA</t>
  </si>
  <si>
    <t>UW70_melon_trial2_plantB</t>
  </si>
  <si>
    <t>UW70_melon_trial2_plantC</t>
  </si>
  <si>
    <t>UW70_melon_trial2_plantD</t>
  </si>
  <si>
    <t>UW70_melon_trial2_plantE</t>
  </si>
  <si>
    <t>UW70_melon_trial2_plantF</t>
  </si>
  <si>
    <t>UW70_melon_trial2_plantG</t>
  </si>
  <si>
    <t>UW70_melon_trial2_plantH</t>
  </si>
  <si>
    <t>UW70_melon_trial2_plantI</t>
  </si>
  <si>
    <t>UW70_melon_trial2_plantJ</t>
  </si>
  <si>
    <t>UW70_melon_trial2_plantK</t>
  </si>
  <si>
    <t>UW70_melon_trial2_plantL</t>
  </si>
  <si>
    <t>UW70_melon_trial2_plantM</t>
  </si>
  <si>
    <t>UW70_melon_trial2_plantN</t>
  </si>
  <si>
    <t>UW70_melon_trial2_plantO</t>
  </si>
  <si>
    <t>UW70_melon_trial3_plantA</t>
  </si>
  <si>
    <t>UW70_melon_trial3_plantB</t>
  </si>
  <si>
    <t>UW70_melon_trial3_plantC</t>
  </si>
  <si>
    <t>UW70_melon_trial3_plantD</t>
  </si>
  <si>
    <t>UW70_melon_trial3_plantE</t>
  </si>
  <si>
    <t>UW70_melon_trial3_plantF</t>
  </si>
  <si>
    <t>UW70_melon_trial3_plantG</t>
  </si>
  <si>
    <t>UW70_melon_trial3_plantH</t>
  </si>
  <si>
    <t>UW70_melon_trial3_plantI</t>
  </si>
  <si>
    <t>UW70_melon_trial3_plantJ</t>
  </si>
  <si>
    <t>UW70_melon_trial3_plantK</t>
  </si>
  <si>
    <t>UW70_melon_trial3_plantL</t>
  </si>
  <si>
    <t>UW70_melon_trial3_plantM</t>
  </si>
  <si>
    <t>UW70_melon_trial3_plantN</t>
  </si>
  <si>
    <t>UW70_melon_trial3_plantO</t>
  </si>
  <si>
    <t>UW70_impatiens_trial1_plantA</t>
  </si>
  <si>
    <t>UW70_impatiens_trial1_plantB</t>
  </si>
  <si>
    <t>UW70_impatiens_trial1_plantC</t>
  </si>
  <si>
    <t>UW70_impatiens_trial1_plantD</t>
  </si>
  <si>
    <t>UW70_impatiens_trial1_plantE</t>
  </si>
  <si>
    <t>UW70_impatiens_trial1_plantF</t>
  </si>
  <si>
    <t>UW70_impatiens_trial1_plantG</t>
  </si>
  <si>
    <t>UW70_impatiens_trial1_plantH</t>
  </si>
  <si>
    <t>UW70_impatiens_trial1_plantI</t>
  </si>
  <si>
    <t>UW70_impatiens_trial1_plantJ</t>
  </si>
  <si>
    <t>UW70_impatiens_trial1_plantK</t>
  </si>
  <si>
    <t>UW70_impatiens_trial1_plantL</t>
  </si>
  <si>
    <t>UW70_impatiens_trial1_plantM</t>
  </si>
  <si>
    <t>UW70_impatiens_trial1_plantN</t>
  </si>
  <si>
    <t>UW70_impatiens_trial1_plantO</t>
  </si>
  <si>
    <t>UW70_impatiens_trial2_plantA</t>
  </si>
  <si>
    <t>UW70_impatiens_trial2_plantB</t>
  </si>
  <si>
    <t>UW70_impatiens_trial2_plantC</t>
  </si>
  <si>
    <t>UW70_impatiens_trial2_plantD</t>
  </si>
  <si>
    <t>UW70_impatiens_trial2_plantE</t>
  </si>
  <si>
    <t>UW70_impatiens_trial2_plantF</t>
  </si>
  <si>
    <t>UW70_impatiens_trial2_plantG</t>
  </si>
  <si>
    <t>UW70_impatiens_trial2_plantH</t>
  </si>
  <si>
    <t>UW70_impatiens_trial2_plantI</t>
  </si>
  <si>
    <t>UW70_impatiens_trial2_plantJ</t>
  </si>
  <si>
    <t>UW70_impatiens_trial2_plantK</t>
  </si>
  <si>
    <t>UW70_impatiens_trial2_plantL</t>
  </si>
  <si>
    <t>UW70_impatiens_trial2_plantM</t>
  </si>
  <si>
    <t>UW70_impatiens_trial2_plantN</t>
  </si>
  <si>
    <t>UW70_impatiens_trial2_plantO</t>
  </si>
  <si>
    <t>UW70_impatiens_trial3_plantA</t>
  </si>
  <si>
    <t>UW70_impatiens_trial3_plantB</t>
  </si>
  <si>
    <t>UW70_impatiens_trial3_plantC</t>
  </si>
  <si>
    <t>UW70_impatiens_trial3_plantD</t>
  </si>
  <si>
    <t>UW70_impatiens_trial3_plantE</t>
  </si>
  <si>
    <t>UW70_impatiens_trial3_plantF</t>
  </si>
  <si>
    <t>UW70_impatiens_trial3_plantG</t>
  </si>
  <si>
    <t>UW70_impatiens_trial3_plantH</t>
  </si>
  <si>
    <t>UW70_impatiens_trial3_plantI</t>
  </si>
  <si>
    <t>UW70_impatiens_trial3_plantJ</t>
  </si>
  <si>
    <t>UW70_impatiens_trial3_plantK</t>
  </si>
  <si>
    <t>UW70_impatiens_trial3_plantL</t>
  </si>
  <si>
    <t>UW70_impatiens_trial3_plantM</t>
  </si>
  <si>
    <t>UW70_impatiens_trial3_plantN</t>
  </si>
  <si>
    <t>UW70_impatiens_trial3_plantO</t>
  </si>
  <si>
    <t>UW70_banana_trial1_plantA</t>
  </si>
  <si>
    <t>UW70_banana_trial1_plantB</t>
  </si>
  <si>
    <t>UW70_banana_trial1_plantC</t>
  </si>
  <si>
    <t>UW70_banana_trial1_plantD</t>
  </si>
  <si>
    <t>UW70_banana_trial1_plantE</t>
  </si>
  <si>
    <t>UW70_banana_trial1_plantF</t>
  </si>
  <si>
    <t>UW70_banana_trial1_plantG</t>
  </si>
  <si>
    <t>UW70_banana_trial1_plantH</t>
  </si>
  <si>
    <t>UW70_banana_trial1_plantI</t>
  </si>
  <si>
    <t>UW70_banana_trial1_plantJ</t>
  </si>
  <si>
    <t>UW70_banana_trial2_plantA</t>
  </si>
  <si>
    <t>UW70_banana_trial2_plantB</t>
  </si>
  <si>
    <t>UW70_banana_trial2_plantC</t>
  </si>
  <si>
    <t>UW70_banana_trial2_plantD</t>
  </si>
  <si>
    <t>UW70_banana_trial2_plantE</t>
  </si>
  <si>
    <t>UW70_banana_trial2_plantF</t>
  </si>
  <si>
    <t>UW70_banana_trial2_plantG</t>
  </si>
  <si>
    <t>UW70_banana_trial2_plantH</t>
  </si>
  <si>
    <t>UW70_banana_trial2_plantI</t>
  </si>
  <si>
    <t>UW70_banana_trial2_plantJ</t>
  </si>
  <si>
    <t>UW128_tomato_trial1_plantA</t>
  </si>
  <si>
    <t>UW128_tomato_trial1_plantB</t>
  </si>
  <si>
    <t>UW128_tomato_trial1_plantC</t>
  </si>
  <si>
    <t>UW128_tomato_trial1_plantD</t>
  </si>
  <si>
    <t>UW128_tomato_trial1_plantE</t>
  </si>
  <si>
    <t>UW128_tomato_trial1_plantF</t>
  </si>
  <si>
    <t>UW128_tomato_trial1_plantG</t>
  </si>
  <si>
    <t>UW128_tomato_trial1_plantH</t>
  </si>
  <si>
    <t>UW128_tomato_trial1_plantI</t>
  </si>
  <si>
    <t>UW128_tomato_trial1_plantJ</t>
  </si>
  <si>
    <t>UW128_tomato_trial1_plantK</t>
  </si>
  <si>
    <t>UW128_tomato_trial1_plantL</t>
  </si>
  <si>
    <t>UW128_tomato_trial1_plantM</t>
  </si>
  <si>
    <t>UW128_tomato_trial1_plantN</t>
  </si>
  <si>
    <t>UW128_tomato_trial1_plantO</t>
  </si>
  <si>
    <t>UW128_tomato_trial2_plantA</t>
  </si>
  <si>
    <t>UW128_tomato_trial2_plantB</t>
  </si>
  <si>
    <t>UW128_tomato_trial2_plantC</t>
  </si>
  <si>
    <t>UW128_tomato_trial2_plantD</t>
  </si>
  <si>
    <t>UW128_tomato_trial2_plantE</t>
  </si>
  <si>
    <t>UW128_tomato_trial2_plantF</t>
  </si>
  <si>
    <t>UW128_tomato_trial2_plantG</t>
  </si>
  <si>
    <t>UW128_tomato_trial2_plantH</t>
  </si>
  <si>
    <t>UW128_tomato_trial2_plantI</t>
  </si>
  <si>
    <t>UW128_tomato_trial2_plantJ</t>
  </si>
  <si>
    <t>UW128_tomato_trial2_plantK</t>
  </si>
  <si>
    <t>UW128_tomato_trial2_plantL</t>
  </si>
  <si>
    <t>UW128_tomato_trial2_plantM</t>
  </si>
  <si>
    <t>UW128_tomato_trial2_plantN</t>
  </si>
  <si>
    <t>UW128_tomato_trial2_plantO</t>
  </si>
  <si>
    <t>UW128_tomato_trial3_plantA</t>
  </si>
  <si>
    <t>UW128_tomato_trial3_plantB</t>
  </si>
  <si>
    <t>UW128_tomato_trial3_plantC</t>
  </si>
  <si>
    <t>UW128_tomato_trial3_plantD</t>
  </si>
  <si>
    <t>UW128_tomato_trial3_plantE</t>
  </si>
  <si>
    <t>UW128_tomato_trial3_plantF</t>
  </si>
  <si>
    <t>UW128_tomato_trial3_plantG</t>
  </si>
  <si>
    <t>UW128_tomato_trial3_plantH</t>
  </si>
  <si>
    <t>UW128_tomato_trial3_plantI</t>
  </si>
  <si>
    <t>UW128_tomato_trial3_plantJ</t>
  </si>
  <si>
    <t>UW128_tomato_trial3_plantK</t>
  </si>
  <si>
    <t>UW128_tomato_trial3_plantL</t>
  </si>
  <si>
    <t>UW128_tomato_trial3_plantM</t>
  </si>
  <si>
    <t>UW128_tomato_trial3_plantN</t>
  </si>
  <si>
    <t>UW128_tomato_trial3_plantO</t>
  </si>
  <si>
    <t>UW128_melon_trial1_plantA</t>
  </si>
  <si>
    <t>UW128_melon_trial1_plantB</t>
  </si>
  <si>
    <t>UW128_melon_trial1_plantC</t>
  </si>
  <si>
    <t>UW128_melon_trial1_plantD</t>
  </si>
  <si>
    <t>UW128_melon_trial1_plantE</t>
  </si>
  <si>
    <t>UW128_melon_trial1_plantF</t>
  </si>
  <si>
    <t>UW128_melon_trial1_plantG</t>
  </si>
  <si>
    <t>UW128_melon_trial1_plantH</t>
  </si>
  <si>
    <t>UW128_melon_trial1_plantI</t>
  </si>
  <si>
    <t>UW128_melon_trial1_plantJ</t>
  </si>
  <si>
    <t>UW128_melon_trial1_plantK</t>
  </si>
  <si>
    <t>UW128_melon_trial1_plantL</t>
  </si>
  <si>
    <t>UW128_melon_trial1_plantM</t>
  </si>
  <si>
    <t>UW128_melon_trial1_plantN</t>
  </si>
  <si>
    <t>UW128_melon_trial1_plantO</t>
  </si>
  <si>
    <t>UW128_melon_trial2_plantA</t>
  </si>
  <si>
    <t>UW128_melon_trial2_plantB</t>
  </si>
  <si>
    <t>UW128_melon_trial2_plantC</t>
  </si>
  <si>
    <t>UW128_melon_trial2_plantD</t>
  </si>
  <si>
    <t>UW128_melon_trial2_plantE</t>
  </si>
  <si>
    <t>UW128_melon_trial2_plantF</t>
  </si>
  <si>
    <t>UW128_melon_trial2_plantG</t>
  </si>
  <si>
    <t>UW128_melon_trial2_plantH</t>
  </si>
  <si>
    <t>UW128_melon_trial2_plantI</t>
  </si>
  <si>
    <t>UW128_melon_trial2_plantJ</t>
  </si>
  <si>
    <t>UW128_melon_trial2_plantK</t>
  </si>
  <si>
    <t>UW128_melon_trial2_plantL</t>
  </si>
  <si>
    <t>UW128_melon_trial2_plantM</t>
  </si>
  <si>
    <t>UW128_melon_trial2_plantN</t>
  </si>
  <si>
    <t>UW128_melon_trial2_plantO</t>
  </si>
  <si>
    <t>UW128_melon_trial3_plantA</t>
  </si>
  <si>
    <t>UW128_melon_trial3_plantB</t>
  </si>
  <si>
    <t>UW128_melon_trial3_plantC</t>
  </si>
  <si>
    <t>UW128_melon_trial3_plantD</t>
  </si>
  <si>
    <t>UW128_melon_trial3_plantE</t>
  </si>
  <si>
    <t>UW128_melon_trial3_plantF</t>
  </si>
  <si>
    <t>UW128_melon_trial3_plantG</t>
  </si>
  <si>
    <t>UW128_melon_trial3_plantH</t>
  </si>
  <si>
    <t>UW128_melon_trial3_plantI</t>
  </si>
  <si>
    <t>UW128_melon_trial3_plantJ</t>
  </si>
  <si>
    <t>UW128_melon_trial3_plantK</t>
  </si>
  <si>
    <t>UW128_melon_trial3_plantL</t>
  </si>
  <si>
    <t>UW128_melon_trial3_plantM</t>
  </si>
  <si>
    <t>UW128_melon_trial3_plantN</t>
  </si>
  <si>
    <t>UW128_melon_trial3_plantO</t>
  </si>
  <si>
    <t>UW128_impatiens_trial1_plantA</t>
  </si>
  <si>
    <t>UW128_impatiens_trial1_plantB</t>
  </si>
  <si>
    <t>UW128_impatiens_trial1_plantC</t>
  </si>
  <si>
    <t>UW128_impatiens_trial1_plantD</t>
  </si>
  <si>
    <t>UW128_impatiens_trial1_plantE</t>
  </si>
  <si>
    <t>UW128_impatiens_trial1_plantF</t>
  </si>
  <si>
    <t>UW128_impatiens_trial1_plantG</t>
  </si>
  <si>
    <t>UW128_impatiens_trial1_plantH</t>
  </si>
  <si>
    <t>UW128_impatiens_trial1_plantI</t>
  </si>
  <si>
    <t>UW128_impatiens_trial1_plantJ</t>
  </si>
  <si>
    <t>UW128_impatiens_trial1_plantK</t>
  </si>
  <si>
    <t>UW128_impatiens_trial1_plantL</t>
  </si>
  <si>
    <t>UW128_impatiens_trial1_plantM</t>
  </si>
  <si>
    <t>UW128_impatiens_trial1_plantN</t>
  </si>
  <si>
    <t>UW128_impatiens_trial1_plantO</t>
  </si>
  <si>
    <t>UW128_impatiens_trial2_plantA</t>
  </si>
  <si>
    <t>UW128_impatiens_trial2_plantB</t>
  </si>
  <si>
    <t>UW128_impatiens_trial2_plantC</t>
  </si>
  <si>
    <t>UW128_impatiens_trial2_plantD</t>
  </si>
  <si>
    <t>UW128_impatiens_trial2_plantE</t>
  </si>
  <si>
    <t>UW128_impatiens_trial2_plantF</t>
  </si>
  <si>
    <t>UW128_impatiens_trial2_plantG</t>
  </si>
  <si>
    <t>UW128_impatiens_trial2_plantH</t>
  </si>
  <si>
    <t>UW128_impatiens_trial2_plantI</t>
  </si>
  <si>
    <t>UW128_impatiens_trial2_plantJ</t>
  </si>
  <si>
    <t>UW128_impatiens_trial2_plantK</t>
  </si>
  <si>
    <t>UW128_impatiens_trial2_plantL</t>
  </si>
  <si>
    <t>UW128_impatiens_trial2_plantM</t>
  </si>
  <si>
    <t>UW128_impatiens_trial2_plantN</t>
  </si>
  <si>
    <t>UW128_impatiens_trial2_plantO</t>
  </si>
  <si>
    <t>UW128_impatiens_trial3_plantA</t>
  </si>
  <si>
    <t>UW128_impatiens_trial3_plantB</t>
  </si>
  <si>
    <t>UW128_impatiens_trial3_plantC</t>
  </si>
  <si>
    <t>UW128_impatiens_trial3_plantD</t>
  </si>
  <si>
    <t>UW128_impatiens_trial3_plantE</t>
  </si>
  <si>
    <t>UW128_impatiens_trial3_plantF</t>
  </si>
  <si>
    <t>UW128_impatiens_trial3_plantG</t>
  </si>
  <si>
    <t>UW128_impatiens_trial3_plantH</t>
  </si>
  <si>
    <t>UW128_impatiens_trial3_plantI</t>
  </si>
  <si>
    <t>UW128_impatiens_trial3_plantJ</t>
  </si>
  <si>
    <t>UW128_impatiens_trial3_plantK</t>
  </si>
  <si>
    <t>UW128_impatiens_trial3_plantL</t>
  </si>
  <si>
    <t>UW128_impatiens_trial3_plantM</t>
  </si>
  <si>
    <t>UW128_impatiens_trial3_plantN</t>
  </si>
  <si>
    <t>UW128_impatiens_trial3_plantO</t>
  </si>
  <si>
    <t>UW128_banana_trial1_plantA</t>
  </si>
  <si>
    <t>UW128_banana_trial1_plantB</t>
  </si>
  <si>
    <t>UW128_banana_trial1_plantC</t>
  </si>
  <si>
    <t>UW128_banana_trial1_plantD</t>
  </si>
  <si>
    <t>UW128_banana_trial1_plantE</t>
  </si>
  <si>
    <t>UW128_banana_trial1_plantF</t>
  </si>
  <si>
    <t>UW128_banana_trial1_plantG</t>
  </si>
  <si>
    <t>UW128_banana_trial1_plantH</t>
  </si>
  <si>
    <t>UW128_banana_trial1_plantI</t>
  </si>
  <si>
    <t>UW128_banana_trial1_plantJ</t>
  </si>
  <si>
    <t>UW128_banana_trial2_plantA</t>
  </si>
  <si>
    <t>UW128_banana_trial2_plantB</t>
  </si>
  <si>
    <t>UW128_banana_trial2_plantC</t>
  </si>
  <si>
    <t>UW128_banana_trial2_plantD</t>
  </si>
  <si>
    <t>UW128_banana_trial2_plantE</t>
  </si>
  <si>
    <t>UW128_banana_trial2_plantF</t>
  </si>
  <si>
    <t>UW128_banana_trial2_plantG</t>
  </si>
  <si>
    <t>UW128_banana_trial2_plantH</t>
  </si>
  <si>
    <t>UW128_banana_trial2_plantI</t>
  </si>
  <si>
    <t>UW128_banana_trial2_plantJ</t>
  </si>
  <si>
    <t>UW162_tomato_trial1_plantA</t>
  </si>
  <si>
    <t>UW162_tomato_trial1_plantB</t>
  </si>
  <si>
    <t>UW162_tomato_trial1_plantC</t>
  </si>
  <si>
    <t>UW162_tomato_trial1_plantD</t>
  </si>
  <si>
    <t>UW162_tomato_trial1_plantE</t>
  </si>
  <si>
    <t>UW162_tomato_trial1_plantF</t>
  </si>
  <si>
    <t>UW162_tomato_trial1_plantG</t>
  </si>
  <si>
    <t>UW162_tomato_trial1_plantH</t>
  </si>
  <si>
    <t>UW162_tomato_trial1_plantI</t>
  </si>
  <si>
    <t>UW162_tomato_trial1_plantJ</t>
  </si>
  <si>
    <t>UW162_tomato_trial1_plantK</t>
  </si>
  <si>
    <t>UW162_tomato_trial1_plantL</t>
  </si>
  <si>
    <t>UW162_tomato_trial1_plantM</t>
  </si>
  <si>
    <t>UW162_tomato_trial1_plantN</t>
  </si>
  <si>
    <t>UW162_tomato_trial1_plantO</t>
  </si>
  <si>
    <t>UW162_tomato_trial2_plantA</t>
  </si>
  <si>
    <t>UW162_tomato_trial2_plantB</t>
  </si>
  <si>
    <t>UW162_tomato_trial2_plantC</t>
  </si>
  <si>
    <t>UW162_tomato_trial2_plantD</t>
  </si>
  <si>
    <t>UW162_tomato_trial2_plantE</t>
  </si>
  <si>
    <t>UW162_tomato_trial2_plantF</t>
  </si>
  <si>
    <t>UW162_tomato_trial2_plantG</t>
  </si>
  <si>
    <t>UW162_tomato_trial2_plantH</t>
  </si>
  <si>
    <t>UW162_tomato_trial2_plantI</t>
  </si>
  <si>
    <t>UW162_tomato_trial2_plantJ</t>
  </si>
  <si>
    <t>UW162_tomato_trial2_plantK</t>
  </si>
  <si>
    <t>UW162_tomato_trial2_plantL</t>
  </si>
  <si>
    <t>UW162_tomato_trial2_plantM</t>
  </si>
  <si>
    <t>UW162_tomato_trial2_plantN</t>
  </si>
  <si>
    <t>UW162_tomato_trial2_plantO</t>
  </si>
  <si>
    <t>UW162_tomato_trial3_plantA</t>
  </si>
  <si>
    <t>UW162_tomato_trial3_plantB</t>
  </si>
  <si>
    <t>UW162_tomato_trial3_plantC</t>
  </si>
  <si>
    <t>UW162_tomato_trial3_plantD</t>
  </si>
  <si>
    <t>UW162_tomato_trial3_plantE</t>
  </si>
  <si>
    <t>UW162_tomato_trial3_plantF</t>
  </si>
  <si>
    <t>UW162_tomato_trial3_plantG</t>
  </si>
  <si>
    <t>UW162_tomato_trial3_plantH</t>
  </si>
  <si>
    <t>UW162_tomato_trial3_plantI</t>
  </si>
  <si>
    <t>UW162_tomato_trial3_plantJ</t>
  </si>
  <si>
    <t>UW162_tomato_trial3_plantK</t>
  </si>
  <si>
    <t>UW162_tomato_trial3_plantL</t>
  </si>
  <si>
    <t>UW162_tomato_trial3_plantM</t>
  </si>
  <si>
    <t>UW162_tomato_trial3_plantN</t>
  </si>
  <si>
    <t>UW162_tomato_trial3_plantO</t>
  </si>
  <si>
    <t>UW162_melon_trial1_plantA</t>
  </si>
  <si>
    <t>UW162_melon_trial1_plantB</t>
  </si>
  <si>
    <t>UW162_melon_trial1_plantC</t>
  </si>
  <si>
    <t>UW162_melon_trial1_plantD</t>
  </si>
  <si>
    <t>UW162_melon_trial1_plantE</t>
  </si>
  <si>
    <t>UW162_melon_trial1_plantF</t>
  </si>
  <si>
    <t>UW162_melon_trial1_plantG</t>
  </si>
  <si>
    <t>UW162_melon_trial1_plantH</t>
  </si>
  <si>
    <t>UW162_melon_trial1_plantI</t>
  </si>
  <si>
    <t>UW162_melon_trial1_plantJ</t>
  </si>
  <si>
    <t>UW162_melon_trial1_plantK</t>
  </si>
  <si>
    <t>UW162_melon_trial1_plantL</t>
  </si>
  <si>
    <t>UW162_melon_trial1_plantM</t>
  </si>
  <si>
    <t>UW162_melon_trial1_plantN</t>
  </si>
  <si>
    <t>UW162_melon_trial1_plantO</t>
  </si>
  <si>
    <t>UW162_melon_trial2_plantA</t>
  </si>
  <si>
    <t>UW162_melon_trial2_plantB</t>
  </si>
  <si>
    <t>UW162_melon_trial2_plantC</t>
  </si>
  <si>
    <t>UW162_melon_trial2_plantD</t>
  </si>
  <si>
    <t>UW162_melon_trial2_plantE</t>
  </si>
  <si>
    <t>UW162_melon_trial2_plantF</t>
  </si>
  <si>
    <t>UW162_melon_trial2_plantG</t>
  </si>
  <si>
    <t>UW162_melon_trial2_plantH</t>
  </si>
  <si>
    <t>UW162_melon_trial2_plantI</t>
  </si>
  <si>
    <t>UW162_melon_trial2_plantJ</t>
  </si>
  <si>
    <t>UW162_melon_trial2_plantK</t>
  </si>
  <si>
    <t>UW162_melon_trial2_plantL</t>
  </si>
  <si>
    <t>UW162_melon_trial2_plantM</t>
  </si>
  <si>
    <t>UW162_melon_trial2_plantN</t>
  </si>
  <si>
    <t>UW162_melon_trial2_plantO</t>
  </si>
  <si>
    <t>UW162_melon_trial3_plantA</t>
  </si>
  <si>
    <t>UW162_melon_trial3_plantB</t>
  </si>
  <si>
    <t>UW162_melon_trial3_plantC</t>
  </si>
  <si>
    <t>UW162_melon_trial3_plantD</t>
  </si>
  <si>
    <t>UW162_melon_trial3_plantE</t>
  </si>
  <si>
    <t>UW162_melon_trial3_plantF</t>
  </si>
  <si>
    <t>UW162_melon_trial3_plantG</t>
  </si>
  <si>
    <t>UW162_melon_trial3_plantH</t>
  </si>
  <si>
    <t>UW162_melon_trial3_plantI</t>
  </si>
  <si>
    <t>UW162_melon_trial3_plantJ</t>
  </si>
  <si>
    <t>UW162_melon_trial3_plantK</t>
  </si>
  <si>
    <t>UW162_melon_trial3_plantL</t>
  </si>
  <si>
    <t>UW162_melon_trial3_plantM</t>
  </si>
  <si>
    <t>UW162_melon_trial3_plantN</t>
  </si>
  <si>
    <t>UW162_melon_trial3_plantO</t>
  </si>
  <si>
    <t>UW162_impatiens_trial1_plantA</t>
  </si>
  <si>
    <t>UW162_impatiens_trial1_plantB</t>
  </si>
  <si>
    <t>UW162_impatiens_trial1_plantC</t>
  </si>
  <si>
    <t>UW162_impatiens_trial1_plantD</t>
  </si>
  <si>
    <t>UW162_impatiens_trial1_plantE</t>
  </si>
  <si>
    <t>UW162_impatiens_trial1_plantF</t>
  </si>
  <si>
    <t>UW162_impatiens_trial1_plantG</t>
  </si>
  <si>
    <t>UW162_impatiens_trial1_plantH</t>
  </si>
  <si>
    <t>UW162_impatiens_trial1_plantI</t>
  </si>
  <si>
    <t>UW162_impatiens_trial1_plantJ</t>
  </si>
  <si>
    <t>UW162_impatiens_trial1_plantK</t>
  </si>
  <si>
    <t>UW162_impatiens_trial1_plantL</t>
  </si>
  <si>
    <t>UW162_impatiens_trial1_plantM</t>
  </si>
  <si>
    <t>UW162_impatiens_trial1_plantN</t>
  </si>
  <si>
    <t>UW162_impatiens_trial1_plantO</t>
  </si>
  <si>
    <t>UW162_impatiens_trial2_plantA</t>
  </si>
  <si>
    <t>UW162_impatiens_trial2_plantB</t>
  </si>
  <si>
    <t>UW162_impatiens_trial2_plantC</t>
  </si>
  <si>
    <t>UW162_impatiens_trial2_plantD</t>
  </si>
  <si>
    <t>UW162_impatiens_trial2_plantE</t>
  </si>
  <si>
    <t>UW162_impatiens_trial2_plantF</t>
  </si>
  <si>
    <t>UW162_impatiens_trial2_plantG</t>
  </si>
  <si>
    <t>UW162_impatiens_trial2_plantH</t>
  </si>
  <si>
    <t>UW162_impatiens_trial2_plantI</t>
  </si>
  <si>
    <t>UW162_impatiens_trial2_plantJ</t>
  </si>
  <si>
    <t>UW162_impatiens_trial2_plantK</t>
  </si>
  <si>
    <t>UW162_impatiens_trial2_plantL</t>
  </si>
  <si>
    <t>UW162_impatiens_trial2_plantM</t>
  </si>
  <si>
    <t>UW162_impatiens_trial2_plantN</t>
  </si>
  <si>
    <t>UW162_impatiens_trial2_plantO</t>
  </si>
  <si>
    <t>UW162_impatiens_trial3_plantA</t>
  </si>
  <si>
    <t>UW162_impatiens_trial3_plantB</t>
  </si>
  <si>
    <t>UW162_impatiens_trial3_plantC</t>
  </si>
  <si>
    <t>UW162_impatiens_trial3_plantD</t>
  </si>
  <si>
    <t>UW162_impatiens_trial3_plantE</t>
  </si>
  <si>
    <t>UW162_impatiens_trial3_plantF</t>
  </si>
  <si>
    <t>UW162_impatiens_trial3_plantG</t>
  </si>
  <si>
    <t>UW162_impatiens_trial3_plantH</t>
  </si>
  <si>
    <t>UW162_impatiens_trial3_plantI</t>
  </si>
  <si>
    <t>UW162_impatiens_trial3_plantJ</t>
  </si>
  <si>
    <t>UW162_impatiens_trial3_plantK</t>
  </si>
  <si>
    <t>UW162_impatiens_trial3_plantL</t>
  </si>
  <si>
    <t>UW162_impatiens_trial3_plantM</t>
  </si>
  <si>
    <t>UW162_impatiens_trial3_plantN</t>
  </si>
  <si>
    <t>UW162_impatiens_trial3_plantO</t>
  </si>
  <si>
    <t>UW162_banana_trial1_plantA</t>
  </si>
  <si>
    <t>UW162_banana_trial1_plantB</t>
  </si>
  <si>
    <t>UW162_banana_trial1_plantC</t>
  </si>
  <si>
    <t>UW162_banana_trial1_plantD</t>
  </si>
  <si>
    <t>UW162_banana_trial1_plantE</t>
  </si>
  <si>
    <t>UW162_banana_trial1_plantF</t>
  </si>
  <si>
    <t>UW162_banana_trial1_plantG</t>
  </si>
  <si>
    <t>UW162_banana_trial1_plantH</t>
  </si>
  <si>
    <t>UW162_banana_trial1_plantI</t>
  </si>
  <si>
    <t>UW162_banana_trial1_plantJ</t>
  </si>
  <si>
    <t>UW162_banana_trial2_plantA</t>
  </si>
  <si>
    <t>UW162_banana_trial2_plantB</t>
  </si>
  <si>
    <t>UW162_banana_trial2_plantC</t>
  </si>
  <si>
    <t>UW162_banana_trial2_plantD</t>
  </si>
  <si>
    <t>UW162_banana_trial2_plantE</t>
  </si>
  <si>
    <t>UW162_banana_trial2_plantF</t>
  </si>
  <si>
    <t>UW162_banana_trial2_plantG</t>
  </si>
  <si>
    <t>UW162_banana_trial2_plantH</t>
  </si>
  <si>
    <t>UW162_banana_trial2_plantI</t>
  </si>
  <si>
    <t>UW162_banana_trial2_plantJ</t>
  </si>
  <si>
    <t>CIP20_tomato_trial1_plantA</t>
  </si>
  <si>
    <t>CIP20_tomato_trial1_plantB</t>
  </si>
  <si>
    <t>CIP20_tomato_trial1_plantC</t>
  </si>
  <si>
    <t>CIP20_tomato_trial1_plantD</t>
  </si>
  <si>
    <t>CIP20_tomato_trial1_plantE</t>
  </si>
  <si>
    <t>CIP20_tomato_trial1_plantF</t>
  </si>
  <si>
    <t>CIP20_tomato_trial1_plantG</t>
  </si>
  <si>
    <t>CIP20_tomato_trial1_plantH</t>
  </si>
  <si>
    <t>CIP20_tomato_trial1_plantI</t>
  </si>
  <si>
    <t>CIP20_tomato_trial1_plantJ</t>
  </si>
  <si>
    <t>CIP20_tomato_trial1_plantK</t>
  </si>
  <si>
    <t>CIP20_tomato_trial1_plantL</t>
  </si>
  <si>
    <t>CIP20_tomato_trial1_plantM</t>
  </si>
  <si>
    <t>CIP20_tomato_trial1_plantN</t>
  </si>
  <si>
    <t>CIP20_tomato_trial1_plantO</t>
  </si>
  <si>
    <t>CIP20_tomato_trial2_plantA</t>
  </si>
  <si>
    <t>CIP20_tomato_trial2_plantB</t>
  </si>
  <si>
    <t>CIP20_tomato_trial2_plantC</t>
  </si>
  <si>
    <t>CIP20_tomato_trial2_plantD</t>
  </si>
  <si>
    <t>CIP20_tomato_trial2_plantE</t>
  </si>
  <si>
    <t>CIP20_tomato_trial2_plantF</t>
  </si>
  <si>
    <t>CIP20_tomato_trial2_plantG</t>
  </si>
  <si>
    <t>CIP20_tomato_trial2_plantH</t>
  </si>
  <si>
    <t>CIP20_tomato_trial2_plantI</t>
  </si>
  <si>
    <t>CIP20_tomato_trial2_plantJ</t>
  </si>
  <si>
    <t>CIP20_tomato_trial2_plantK</t>
  </si>
  <si>
    <t>CIP20_tomato_trial2_plantL</t>
  </si>
  <si>
    <t>CIP20_tomato_trial2_plantM</t>
  </si>
  <si>
    <t>CIP20_tomato_trial2_plantN</t>
  </si>
  <si>
    <t>CIP20_tomato_trial2_plantO</t>
  </si>
  <si>
    <t>CIP20_tomato_trial3_plantA</t>
  </si>
  <si>
    <t>CIP20_tomato_trial3_plantB</t>
  </si>
  <si>
    <t>CIP20_tomato_trial3_plantC</t>
  </si>
  <si>
    <t>CIP20_tomato_trial3_plantD</t>
  </si>
  <si>
    <t>CIP20_tomato_trial3_plantE</t>
  </si>
  <si>
    <t>CIP20_tomato_trial3_plantF</t>
  </si>
  <si>
    <t>CIP20_tomato_trial3_plantG</t>
  </si>
  <si>
    <t>CIP20_tomato_trial3_plantH</t>
  </si>
  <si>
    <t>CIP20_tomato_trial3_plantI</t>
  </si>
  <si>
    <t>CIP20_tomato_trial3_plantJ</t>
  </si>
  <si>
    <t>CIP20_tomato_trial3_plantK</t>
  </si>
  <si>
    <t>CIP20_tomato_trial3_plantL</t>
  </si>
  <si>
    <t>CIP20_tomato_trial3_plantM</t>
  </si>
  <si>
    <t>CIP20_tomato_trial3_plantN</t>
  </si>
  <si>
    <t>CIP20_tomato_trial3_plantO</t>
  </si>
  <si>
    <t>CIP20_melon_trial1_plantA</t>
  </si>
  <si>
    <t>CIP20_melon_trial1_plantB</t>
  </si>
  <si>
    <t>CIP20_melon_trial1_plantC</t>
  </si>
  <si>
    <t>CIP20_melon_trial1_plantD</t>
  </si>
  <si>
    <t>CIP20_melon_trial1_plantE</t>
  </si>
  <si>
    <t>CIP20_melon_trial1_plantF</t>
  </si>
  <si>
    <t>CIP20_melon_trial1_plantG</t>
  </si>
  <si>
    <t>CIP20_melon_trial1_plantH</t>
  </si>
  <si>
    <t>CIP20_melon_trial1_plantI</t>
  </si>
  <si>
    <t>CIP20_melon_trial1_plantJ</t>
  </si>
  <si>
    <t>CIP20_melon_trial1_plantK</t>
  </si>
  <si>
    <t>CIP20_melon_trial1_plantL</t>
  </si>
  <si>
    <t>CIP20_melon_trial1_plantM</t>
  </si>
  <si>
    <t>CIP20_melon_trial1_plantN</t>
  </si>
  <si>
    <t>CIP20_melon_trial1_plantO</t>
  </si>
  <si>
    <t>CIP20_melon_trial2_plantA</t>
  </si>
  <si>
    <t>CIP20_melon_trial2_plantB</t>
  </si>
  <si>
    <t>CIP20_melon_trial2_plantC</t>
  </si>
  <si>
    <t>CIP20_melon_trial2_plantD</t>
  </si>
  <si>
    <t>CIP20_melon_trial2_plantE</t>
  </si>
  <si>
    <t>CIP20_melon_trial2_plantF</t>
  </si>
  <si>
    <t>CIP20_melon_trial2_plantG</t>
  </si>
  <si>
    <t>CIP20_melon_trial2_plantH</t>
  </si>
  <si>
    <t>CIP20_melon_trial2_plantI</t>
  </si>
  <si>
    <t>CIP20_melon_trial2_plantJ</t>
  </si>
  <si>
    <t>CIP20_melon_trial2_plantK</t>
  </si>
  <si>
    <t>CIP20_melon_trial2_plantL</t>
  </si>
  <si>
    <t>CIP20_melon_trial2_plantM</t>
  </si>
  <si>
    <t>CIP20_melon_trial2_plantN</t>
  </si>
  <si>
    <t>CIP20_melon_trial2_plantO</t>
  </si>
  <si>
    <t>CIP20_melon_trial3_plantA</t>
  </si>
  <si>
    <t>CIP20_melon_trial3_plantB</t>
  </si>
  <si>
    <t>CIP20_melon_trial3_plantC</t>
  </si>
  <si>
    <t>CIP20_melon_trial3_plantD</t>
  </si>
  <si>
    <t>CIP20_melon_trial3_plantE</t>
  </si>
  <si>
    <t>CIP20_melon_trial3_plantF</t>
  </si>
  <si>
    <t>CIP20_melon_trial3_plantG</t>
  </si>
  <si>
    <t>CIP20_melon_trial3_plantH</t>
  </si>
  <si>
    <t>CIP20_melon_trial3_plantI</t>
  </si>
  <si>
    <t>CIP20_melon_trial3_plantJ</t>
  </si>
  <si>
    <t>CIP20_melon_trial3_plantK</t>
  </si>
  <si>
    <t>CIP20_melon_trial3_plantL</t>
  </si>
  <si>
    <t>CIP20_melon_trial3_plantM</t>
  </si>
  <si>
    <t>CIP20_melon_trial3_plantN</t>
  </si>
  <si>
    <t>CIP20_melon_trial3_plantO</t>
  </si>
  <si>
    <t>CIP20_impatiens_trial1_plantA</t>
  </si>
  <si>
    <t>CIP20_impatiens_trial1_plantB</t>
  </si>
  <si>
    <t>CIP20_impatiens_trial1_plantC</t>
  </si>
  <si>
    <t>CIP20_impatiens_trial1_plantD</t>
  </si>
  <si>
    <t>CIP20_impatiens_trial1_plantE</t>
  </si>
  <si>
    <t>CIP20_impatiens_trial1_plantF</t>
  </si>
  <si>
    <t>CIP20_impatiens_trial1_plantG</t>
  </si>
  <si>
    <t>CIP20_impatiens_trial1_plantH</t>
  </si>
  <si>
    <t>CIP20_impatiens_trial1_plantI</t>
  </si>
  <si>
    <t>CIP20_impatiens_trial1_plantJ</t>
  </si>
  <si>
    <t>CIP20_impatiens_trial1_plantK</t>
  </si>
  <si>
    <t>CIP20_impatiens_trial1_plantL</t>
  </si>
  <si>
    <t>CIP20_impatiens_trial1_plantM</t>
  </si>
  <si>
    <t>CIP20_impatiens_trial1_plantN</t>
  </si>
  <si>
    <t>CIP20_impatiens_trial1_plantO</t>
  </si>
  <si>
    <t>CIP20_impatiens_trial2_plantA</t>
  </si>
  <si>
    <t>CIP20_impatiens_trial2_plantB</t>
  </si>
  <si>
    <t>CIP20_impatiens_trial2_plantC</t>
  </si>
  <si>
    <t>CIP20_impatiens_trial2_plantD</t>
  </si>
  <si>
    <t>CIP20_impatiens_trial2_plantE</t>
  </si>
  <si>
    <t>CIP20_impatiens_trial2_plantF</t>
  </si>
  <si>
    <t>CIP20_impatiens_trial2_plantG</t>
  </si>
  <si>
    <t>CIP20_impatiens_trial2_plantH</t>
  </si>
  <si>
    <t>CIP20_impatiens_trial2_plantI</t>
  </si>
  <si>
    <t>CIP20_impatiens_trial2_plantJ</t>
  </si>
  <si>
    <t>CIP20_impatiens_trial2_plantK</t>
  </si>
  <si>
    <t>CIP20_impatiens_trial2_plantL</t>
  </si>
  <si>
    <t>CIP20_impatiens_trial2_plantM</t>
  </si>
  <si>
    <t>CIP20_impatiens_trial2_plantN</t>
  </si>
  <si>
    <t>CIP20_impatiens_trial2_plantO</t>
  </si>
  <si>
    <t>CIP20_impatiens_trial3_plantA</t>
  </si>
  <si>
    <t>CIP20_impatiens_trial3_plantB</t>
  </si>
  <si>
    <t>CIP20_impatiens_trial3_plantC</t>
  </si>
  <si>
    <t>CIP20_impatiens_trial3_plantD</t>
  </si>
  <si>
    <t>CIP20_impatiens_trial3_plantE</t>
  </si>
  <si>
    <t>CIP20_impatiens_trial3_plantF</t>
  </si>
  <si>
    <t>CIP20_impatiens_trial3_plantG</t>
  </si>
  <si>
    <t>CIP20_impatiens_trial3_plantH</t>
  </si>
  <si>
    <t>CIP20_impatiens_trial3_plantI</t>
  </si>
  <si>
    <t>CIP20_impatiens_trial3_plantJ</t>
  </si>
  <si>
    <t>CIP20_impatiens_trial3_plantK</t>
  </si>
  <si>
    <t>CIP20_impatiens_trial3_plantL</t>
  </si>
  <si>
    <t>CIP20_impatiens_trial3_plantM</t>
  </si>
  <si>
    <t>CIP20_impatiens_trial3_plantN</t>
  </si>
  <si>
    <t>CIP20_impatiens_trial3_plantO</t>
  </si>
  <si>
    <t>CIP20_banana_trial1_plantA</t>
  </si>
  <si>
    <t>CIP20_banana_trial1_plantB</t>
  </si>
  <si>
    <t>CIP20_banana_trial1_plantC</t>
  </si>
  <si>
    <t>CIP20_banana_trial1_plantD</t>
  </si>
  <si>
    <t>CIP20_banana_trial1_plantE</t>
  </si>
  <si>
    <t>CIP20_banana_trial1_plantF</t>
  </si>
  <si>
    <t>CIP20_banana_trial1_plantG</t>
  </si>
  <si>
    <t>CIP20_banana_trial1_plantH</t>
  </si>
  <si>
    <t>CIP20_banana_trial1_plantI</t>
  </si>
  <si>
    <t>CIP20_banana_trial1_plantJ</t>
  </si>
  <si>
    <t>CIP20_banana_trial2_plantA</t>
  </si>
  <si>
    <t>CIP20_banana_trial2_plantB</t>
  </si>
  <si>
    <t>CIP20_banana_trial2_plantC</t>
  </si>
  <si>
    <t>CIP20_banana_trial2_plantD</t>
  </si>
  <si>
    <t>CIP20_banana_trial2_plantE</t>
  </si>
  <si>
    <t>CIP20_banana_trial2_plantF</t>
  </si>
  <si>
    <t>CIP20_banana_trial2_plantG</t>
  </si>
  <si>
    <t>CIP20_banana_trial2_plantH</t>
  </si>
  <si>
    <t>CIP20_banana_trial2_plantI</t>
  </si>
  <si>
    <t>CIP20_banana_trial2_plantJ</t>
  </si>
  <si>
    <t>UW175_tomato_trial1_plantA</t>
  </si>
  <si>
    <t>UW175_tomato_trial1_plantB</t>
  </si>
  <si>
    <t>UW175_tomato_trial1_plantC</t>
  </si>
  <si>
    <t>UW175_tomato_trial1_plantD</t>
  </si>
  <si>
    <t>UW175_tomato_trial1_plantE</t>
  </si>
  <si>
    <t>UW175_tomato_trial1_plantF</t>
  </si>
  <si>
    <t>UW175_tomato_trial1_plantG</t>
  </si>
  <si>
    <t>UW175_tomato_trial1_plantH</t>
  </si>
  <si>
    <t>UW175_tomato_trial1_plantI</t>
  </si>
  <si>
    <t>UW175_tomato_trial1_plantJ</t>
  </si>
  <si>
    <t>UW175_tomato_trial1_plantK</t>
  </si>
  <si>
    <t>UW175_tomato_trial1_plantL</t>
  </si>
  <si>
    <t>UW175_tomato_trial1_plantM</t>
  </si>
  <si>
    <t>UW175_tomato_trial1_plantN</t>
  </si>
  <si>
    <t>UW175_tomato_trial1_plantO</t>
  </si>
  <si>
    <t>UW175_tomato_trial2_plantA</t>
  </si>
  <si>
    <t>UW175_tomato_trial2_plantB</t>
  </si>
  <si>
    <t>UW175_tomato_trial2_plantC</t>
  </si>
  <si>
    <t>UW175_tomato_trial2_plantD</t>
  </si>
  <si>
    <t>UW175_tomato_trial2_plantE</t>
  </si>
  <si>
    <t>UW175_tomato_trial2_plantF</t>
  </si>
  <si>
    <t>UW175_tomato_trial2_plantG</t>
  </si>
  <si>
    <t>UW175_tomato_trial2_plantH</t>
  </si>
  <si>
    <t>UW175_tomato_trial2_plantI</t>
  </si>
  <si>
    <t>UW175_tomato_trial2_plantJ</t>
  </si>
  <si>
    <t>UW175_tomato_trial2_plantK</t>
  </si>
  <si>
    <t>UW175_tomato_trial2_plantL</t>
  </si>
  <si>
    <t>UW175_tomato_trial2_plantM</t>
  </si>
  <si>
    <t>UW175_tomato_trial2_plantN</t>
  </si>
  <si>
    <t>UW175_tomato_trial2_plantO</t>
  </si>
  <si>
    <t>UW175_tomato_trial3_plantA</t>
  </si>
  <si>
    <t>UW175_tomato_trial3_plantB</t>
  </si>
  <si>
    <t>UW175_tomato_trial3_plantC</t>
  </si>
  <si>
    <t>UW175_tomato_trial3_plantD</t>
  </si>
  <si>
    <t>UW175_tomato_trial3_plantE</t>
  </si>
  <si>
    <t>UW175_tomato_trial3_plantF</t>
  </si>
  <si>
    <t>UW175_tomato_trial3_plantG</t>
  </si>
  <si>
    <t>UW175_tomato_trial3_plantH</t>
  </si>
  <si>
    <t>UW175_tomato_trial3_plantI</t>
  </si>
  <si>
    <t>UW175_tomato_trial3_plantJ</t>
  </si>
  <si>
    <t>UW175_tomato_trial3_plantK</t>
  </si>
  <si>
    <t>UW175_tomato_trial3_plantL</t>
  </si>
  <si>
    <t>UW175_tomato_trial3_plantM</t>
  </si>
  <si>
    <t>UW175_tomato_trial3_plantN</t>
  </si>
  <si>
    <t>UW175_tomato_trial3_plantO</t>
  </si>
  <si>
    <t>UW175_melon_trial1_plantA</t>
  </si>
  <si>
    <t>UW175_melon_trial1_plantB</t>
  </si>
  <si>
    <t>UW175_melon_trial1_plantC</t>
  </si>
  <si>
    <t>UW175_melon_trial1_plantD</t>
  </si>
  <si>
    <t>UW175_melon_trial1_plantE</t>
  </si>
  <si>
    <t>UW175_melon_trial1_plantF</t>
  </si>
  <si>
    <t>UW175_melon_trial1_plantG</t>
  </si>
  <si>
    <t>UW175_melon_trial1_plantH</t>
  </si>
  <si>
    <t>UW175_melon_trial1_plantI</t>
  </si>
  <si>
    <t>UW175_melon_trial1_plantJ</t>
  </si>
  <si>
    <t>UW175_melon_trial1_plantK</t>
  </si>
  <si>
    <t>UW175_melon_trial1_plantL</t>
  </si>
  <si>
    <t>UW175_melon_trial1_plantM</t>
  </si>
  <si>
    <t>UW175_melon_trial1_plantN</t>
  </si>
  <si>
    <t>UW175_melon_trial1_plantO</t>
  </si>
  <si>
    <t>UW175_melon_trial2_plantA</t>
  </si>
  <si>
    <t>UW175_melon_trial2_plantB</t>
  </si>
  <si>
    <t>UW175_melon_trial2_plantC</t>
  </si>
  <si>
    <t>UW175_melon_trial2_plantD</t>
  </si>
  <si>
    <t>UW175_melon_trial2_plantE</t>
  </si>
  <si>
    <t>UW175_melon_trial2_plantF</t>
  </si>
  <si>
    <t>UW175_melon_trial2_plantG</t>
  </si>
  <si>
    <t>UW175_melon_trial2_plantH</t>
  </si>
  <si>
    <t>UW175_melon_trial2_plantI</t>
  </si>
  <si>
    <t>UW175_melon_trial2_plantJ</t>
  </si>
  <si>
    <t>UW175_melon_trial2_plantK</t>
  </si>
  <si>
    <t>UW175_melon_trial2_plantL</t>
  </si>
  <si>
    <t>UW175_melon_trial2_plantM</t>
  </si>
  <si>
    <t>UW175_melon_trial2_plantN</t>
  </si>
  <si>
    <t>UW175_melon_trial2_plantO</t>
  </si>
  <si>
    <t>UW175_melon_trial3_plantA</t>
  </si>
  <si>
    <t>UW175_melon_trial3_plantB</t>
  </si>
  <si>
    <t>UW175_melon_trial3_plantC</t>
  </si>
  <si>
    <t>UW175_melon_trial3_plantD</t>
  </si>
  <si>
    <t>UW175_melon_trial3_plantE</t>
  </si>
  <si>
    <t>UW175_melon_trial3_plantF</t>
  </si>
  <si>
    <t>UW175_melon_trial3_plantG</t>
  </si>
  <si>
    <t>UW175_melon_trial3_plantH</t>
  </si>
  <si>
    <t>UW175_melon_trial3_plantI</t>
  </si>
  <si>
    <t>UW175_melon_trial3_plantJ</t>
  </si>
  <si>
    <t>UW175_melon_trial3_plantK</t>
  </si>
  <si>
    <t>UW175_melon_trial3_plantL</t>
  </si>
  <si>
    <t>UW175_melon_trial3_plantM</t>
  </si>
  <si>
    <t>UW175_melon_trial3_plantN</t>
  </si>
  <si>
    <t>UW175_melon_trial3_plantO</t>
  </si>
  <si>
    <t>UW175_impatiens_trial1_plantA</t>
  </si>
  <si>
    <t>UW175_impatiens_trial1_plantB</t>
  </si>
  <si>
    <t>UW175_impatiens_trial1_plantC</t>
  </si>
  <si>
    <t>UW175_impatiens_trial1_plantD</t>
  </si>
  <si>
    <t>UW175_impatiens_trial1_plantE</t>
  </si>
  <si>
    <t>UW175_impatiens_trial1_plantF</t>
  </si>
  <si>
    <t>UW175_impatiens_trial1_plantG</t>
  </si>
  <si>
    <t>UW175_impatiens_trial1_plantH</t>
  </si>
  <si>
    <t>UW175_impatiens_trial1_plantI</t>
  </si>
  <si>
    <t>UW175_impatiens_trial1_plantJ</t>
  </si>
  <si>
    <t>UW175_impatiens_trial1_plantK</t>
  </si>
  <si>
    <t>UW175_impatiens_trial1_plantL</t>
  </si>
  <si>
    <t>UW175_impatiens_trial1_plantM</t>
  </si>
  <si>
    <t>UW175_impatiens_trial1_plantN</t>
  </si>
  <si>
    <t>UW175_impatiens_trial1_plantO</t>
  </si>
  <si>
    <t>UW175_impatiens_trial2_plantA</t>
  </si>
  <si>
    <t>UW175_impatiens_trial2_plantB</t>
  </si>
  <si>
    <t>UW175_impatiens_trial2_plantC</t>
  </si>
  <si>
    <t>UW175_impatiens_trial2_plantD</t>
  </si>
  <si>
    <t>UW175_impatiens_trial2_plantE</t>
  </si>
  <si>
    <t>UW175_impatiens_trial2_plantF</t>
  </si>
  <si>
    <t>UW175_impatiens_trial2_plantG</t>
  </si>
  <si>
    <t>UW175_impatiens_trial2_plantH</t>
  </si>
  <si>
    <t>UW175_impatiens_trial2_plantI</t>
  </si>
  <si>
    <t>UW175_impatiens_trial2_plantJ</t>
  </si>
  <si>
    <t>UW175_impatiens_trial2_plantK</t>
  </si>
  <si>
    <t>UW175_impatiens_trial2_plantL</t>
  </si>
  <si>
    <t>UW175_impatiens_trial2_plantM</t>
  </si>
  <si>
    <t>UW175_impatiens_trial2_plantN</t>
  </si>
  <si>
    <t>UW175_impatiens_trial2_plantO</t>
  </si>
  <si>
    <t>UW175_impatiens_trial3_plantA</t>
  </si>
  <si>
    <t>UW175_impatiens_trial3_plantB</t>
  </si>
  <si>
    <t>UW175_impatiens_trial3_plantC</t>
  </si>
  <si>
    <t>UW175_impatiens_trial3_plantD</t>
  </si>
  <si>
    <t>UW175_impatiens_trial3_plantE</t>
  </si>
  <si>
    <t>UW175_impatiens_trial3_plantF</t>
  </si>
  <si>
    <t>UW175_impatiens_trial3_plantG</t>
  </si>
  <si>
    <t>UW175_impatiens_trial3_plantH</t>
  </si>
  <si>
    <t>UW175_impatiens_trial3_plantI</t>
  </si>
  <si>
    <t>UW175_impatiens_trial3_plantJ</t>
  </si>
  <si>
    <t>UW175_impatiens_trial3_plantK</t>
  </si>
  <si>
    <t>UW175_impatiens_trial3_plantL</t>
  </si>
  <si>
    <t>UW175_impatiens_trial3_plantM</t>
  </si>
  <si>
    <t>UW175_impatiens_trial3_plantN</t>
  </si>
  <si>
    <t>UW175_impatiens_trial3_plantO</t>
  </si>
  <si>
    <t>UW175_banana_trial1_plantA</t>
  </si>
  <si>
    <t>UW175_banana_trial1_plantB</t>
  </si>
  <si>
    <t>UW175_banana_trial1_plantC</t>
  </si>
  <si>
    <t>UW175_banana_trial1_plantD</t>
  </si>
  <si>
    <t>UW175_banana_trial1_plantE</t>
  </si>
  <si>
    <t>UW175_banana_trial1_plantF</t>
  </si>
  <si>
    <t>UW175_banana_trial1_plantG</t>
  </si>
  <si>
    <t>UW175_banana_trial1_plantH</t>
  </si>
  <si>
    <t>UW175_banana_trial1_plantI</t>
  </si>
  <si>
    <t>UW175_banana_trial1_plantJ</t>
  </si>
  <si>
    <t>UW175_banana_trial2_plantA</t>
  </si>
  <si>
    <t>UW175_banana_trial2_plantB</t>
  </si>
  <si>
    <t>UW175_banana_trial2_plantC</t>
  </si>
  <si>
    <t>UW175_banana_trial2_plantD</t>
  </si>
  <si>
    <t>UW175_banana_trial2_plantE</t>
  </si>
  <si>
    <t>UW175_banana_trial2_plantF</t>
  </si>
  <si>
    <t>UW175_banana_trial2_plantG</t>
  </si>
  <si>
    <t>UW175_banana_trial2_plantH</t>
  </si>
  <si>
    <t>UW175_banana_trial2_plantI</t>
  </si>
  <si>
    <t>UW175_banana_trial2_plantJ</t>
  </si>
  <si>
    <t>P488_tomato_trial1_plantA</t>
  </si>
  <si>
    <t>P488_tomato_trial1_plantB</t>
  </si>
  <si>
    <t>P488_tomato_trial1_plantC</t>
  </si>
  <si>
    <t>P488_tomato_trial1_plantD</t>
  </si>
  <si>
    <t>P488_tomato_trial1_plantE</t>
  </si>
  <si>
    <t>P488_tomato_trial1_plantF</t>
  </si>
  <si>
    <t>P488_tomato_trial1_plantG</t>
  </si>
  <si>
    <t>P488_tomato_trial1_plantH</t>
  </si>
  <si>
    <t>P488_tomato_trial1_plantI</t>
  </si>
  <si>
    <t>P488_tomato_trial1_plantJ</t>
  </si>
  <si>
    <t>P488_tomato_trial1_plantK</t>
  </si>
  <si>
    <t>P488_tomato_trial1_plantL</t>
  </si>
  <si>
    <t>P488_tomato_trial1_plantM</t>
  </si>
  <si>
    <t>P488_tomato_trial1_plantN</t>
  </si>
  <si>
    <t>P488_tomato_trial1_plantO</t>
  </si>
  <si>
    <t>P488_tomato_trial2_plantA</t>
  </si>
  <si>
    <t>P488_tomato_trial2_plantB</t>
  </si>
  <si>
    <t>P488_tomato_trial2_plantC</t>
  </si>
  <si>
    <t>P488_tomato_trial2_plantD</t>
  </si>
  <si>
    <t>P488_tomato_trial2_plantE</t>
  </si>
  <si>
    <t>P488_tomato_trial2_plantF</t>
  </si>
  <si>
    <t>P488_tomato_trial2_plantG</t>
  </si>
  <si>
    <t>P488_tomato_trial2_plantH</t>
  </si>
  <si>
    <t>P488_tomato_trial2_plantI</t>
  </si>
  <si>
    <t>P488_tomato_trial2_plantJ</t>
  </si>
  <si>
    <t>P488_tomato_trial2_plantK</t>
  </si>
  <si>
    <t>P488_tomato_trial2_plantL</t>
  </si>
  <si>
    <t>P488_tomato_trial2_plantM</t>
  </si>
  <si>
    <t>P488_tomato_trial2_plantN</t>
  </si>
  <si>
    <t>P488_tomato_trial2_plantO</t>
  </si>
  <si>
    <t>P488_tomato_trial3_plantA</t>
  </si>
  <si>
    <t>P488_tomato_trial3_plantB</t>
  </si>
  <si>
    <t>P488_tomato_trial3_plantC</t>
  </si>
  <si>
    <t>P488_tomato_trial3_plantD</t>
  </si>
  <si>
    <t>P488_tomato_trial3_plantE</t>
  </si>
  <si>
    <t>P488_tomato_trial3_plantF</t>
  </si>
  <si>
    <t>P488_tomato_trial3_plantG</t>
  </si>
  <si>
    <t>P488_tomato_trial3_plantH</t>
  </si>
  <si>
    <t>P488_tomato_trial3_plantI</t>
  </si>
  <si>
    <t>P488_tomato_trial3_plantJ</t>
  </si>
  <si>
    <t>P488_tomato_trial3_plantK</t>
  </si>
  <si>
    <t>P488_tomato_trial3_plantL</t>
  </si>
  <si>
    <t>P488_tomato_trial3_plantM</t>
  </si>
  <si>
    <t>P488_tomato_trial3_plantN</t>
  </si>
  <si>
    <t>P488_tomato_trial3_plantO</t>
  </si>
  <si>
    <t>P488_melon_trial1_plantA</t>
  </si>
  <si>
    <t>P488_melon_trial1_plantB</t>
  </si>
  <si>
    <t>P488_melon_trial1_plantC</t>
  </si>
  <si>
    <t>P488_melon_trial1_plantD</t>
  </si>
  <si>
    <t>P488_melon_trial1_plantE</t>
  </si>
  <si>
    <t>P488_melon_trial1_plantF</t>
  </si>
  <si>
    <t>P488_melon_trial1_plantG</t>
  </si>
  <si>
    <t>P488_melon_trial1_plantH</t>
  </si>
  <si>
    <t>P488_melon_trial1_plantI</t>
  </si>
  <si>
    <t>P488_melon_trial1_plantJ</t>
  </si>
  <si>
    <t>P488_melon_trial1_plantK</t>
  </si>
  <si>
    <t>P488_melon_trial1_plantL</t>
  </si>
  <si>
    <t>P488_melon_trial1_plantM</t>
  </si>
  <si>
    <t>P488_melon_trial1_plantN</t>
  </si>
  <si>
    <t>P488_melon_trial1_plantO</t>
  </si>
  <si>
    <t>P488_melon_trial2_plantA</t>
  </si>
  <si>
    <t>P488_melon_trial2_plantB</t>
  </si>
  <si>
    <t>P488_melon_trial2_plantC</t>
  </si>
  <si>
    <t>P488_melon_trial2_plantD</t>
  </si>
  <si>
    <t>P488_melon_trial2_plantE</t>
  </si>
  <si>
    <t>P488_melon_trial2_plantF</t>
  </si>
  <si>
    <t>P488_melon_trial2_plantG</t>
  </si>
  <si>
    <t>P488_melon_trial2_plantH</t>
  </si>
  <si>
    <t>P488_melon_trial2_plantI</t>
  </si>
  <si>
    <t>P488_melon_trial2_plantJ</t>
  </si>
  <si>
    <t>P488_melon_trial2_plantK</t>
  </si>
  <si>
    <t>P488_melon_trial2_plantL</t>
  </si>
  <si>
    <t>P488_melon_trial2_plantM</t>
  </si>
  <si>
    <t>P488_melon_trial2_plantN</t>
  </si>
  <si>
    <t>P488_melon_trial2_plantO</t>
  </si>
  <si>
    <t>P488_melon_trial3_plantA</t>
  </si>
  <si>
    <t>P488_melon_trial3_plantB</t>
  </si>
  <si>
    <t>P488_melon_trial3_plantC</t>
  </si>
  <si>
    <t>P488_melon_trial3_plantD</t>
  </si>
  <si>
    <t>P488_melon_trial3_plantE</t>
  </si>
  <si>
    <t>P488_melon_trial3_plantF</t>
  </si>
  <si>
    <t>P488_melon_trial3_plantG</t>
  </si>
  <si>
    <t>P488_melon_trial3_plantH</t>
  </si>
  <si>
    <t>P488_melon_trial3_plantI</t>
  </si>
  <si>
    <t>P488_melon_trial3_plantJ</t>
  </si>
  <si>
    <t>P488_melon_trial3_plantK</t>
  </si>
  <si>
    <t>P488_melon_trial3_plantL</t>
  </si>
  <si>
    <t>P488_melon_trial3_plantM</t>
  </si>
  <si>
    <t>P488_melon_trial3_plantN</t>
  </si>
  <si>
    <t>P488_melon_trial3_plantO</t>
  </si>
  <si>
    <t>P488_impatiens_trial1_plantA</t>
  </si>
  <si>
    <t>P488_impatiens_trial1_plantB</t>
  </si>
  <si>
    <t>P488_impatiens_trial1_plantC</t>
  </si>
  <si>
    <t>P488_impatiens_trial1_plantD</t>
  </si>
  <si>
    <t>P488_impatiens_trial1_plantE</t>
  </si>
  <si>
    <t>P488_impatiens_trial1_plantF</t>
  </si>
  <si>
    <t>P488_impatiens_trial1_plantG</t>
  </si>
  <si>
    <t>P488_impatiens_trial1_plantH</t>
  </si>
  <si>
    <t>P488_impatiens_trial1_plantI</t>
  </si>
  <si>
    <t>P488_impatiens_trial1_plantJ</t>
  </si>
  <si>
    <t>P488_impatiens_trial1_plantK</t>
  </si>
  <si>
    <t>P488_impatiens_trial1_plantL</t>
  </si>
  <si>
    <t>P488_impatiens_trial1_plantM</t>
  </si>
  <si>
    <t>P488_impatiens_trial1_plantN</t>
  </si>
  <si>
    <t>P488_impatiens_trial1_plantO</t>
  </si>
  <si>
    <t>P488_impatiens_trial2_plantA</t>
  </si>
  <si>
    <t>P488_impatiens_trial2_plantB</t>
  </si>
  <si>
    <t>P488_impatiens_trial2_plantC</t>
  </si>
  <si>
    <t>P488_impatiens_trial2_plantD</t>
  </si>
  <si>
    <t>P488_impatiens_trial2_plantE</t>
  </si>
  <si>
    <t>P488_impatiens_trial2_plantF</t>
  </si>
  <si>
    <t>P488_impatiens_trial2_plantG</t>
  </si>
  <si>
    <t>P488_impatiens_trial2_plantH</t>
  </si>
  <si>
    <t>P488_impatiens_trial2_plantI</t>
  </si>
  <si>
    <t>P488_impatiens_trial2_plantJ</t>
  </si>
  <si>
    <t>P488_impatiens_trial2_plantK</t>
  </si>
  <si>
    <t>P488_impatiens_trial2_plantL</t>
  </si>
  <si>
    <t>P488_impatiens_trial2_plantM</t>
  </si>
  <si>
    <t>P488_impatiens_trial2_plantN</t>
  </si>
  <si>
    <t>P488_impatiens_trial2_plantO</t>
  </si>
  <si>
    <t>P488_impatiens_trial3_plantA</t>
  </si>
  <si>
    <t>P488_impatiens_trial3_plantB</t>
  </si>
  <si>
    <t>P488_impatiens_trial3_plantC</t>
  </si>
  <si>
    <t>P488_impatiens_trial3_plantD</t>
  </si>
  <si>
    <t>P488_impatiens_trial3_plantE</t>
  </si>
  <si>
    <t>P488_impatiens_trial3_plantF</t>
  </si>
  <si>
    <t>P488_impatiens_trial3_plantG</t>
  </si>
  <si>
    <t>P488_impatiens_trial3_plantH</t>
  </si>
  <si>
    <t>P488_impatiens_trial3_plantI</t>
  </si>
  <si>
    <t>P488_impatiens_trial3_plantJ</t>
  </si>
  <si>
    <t>P488_impatiens_trial3_plantK</t>
  </si>
  <si>
    <t>P488_impatiens_trial3_plantL</t>
  </si>
  <si>
    <t>P488_impatiens_trial3_plantM</t>
  </si>
  <si>
    <t>P488_impatiens_trial3_plantN</t>
  </si>
  <si>
    <t>P488_impatiens_trial3_plantO</t>
  </si>
  <si>
    <t>P488_banana_trial1_plantA</t>
  </si>
  <si>
    <t>P488_banana_trial1_plantB</t>
  </si>
  <si>
    <t>P488_banana_trial1_plantC</t>
  </si>
  <si>
    <t>P488_banana_trial1_plantD</t>
  </si>
  <si>
    <t>P488_banana_trial1_plantE</t>
  </si>
  <si>
    <t>P488_banana_trial1_plantF</t>
  </si>
  <si>
    <t>P488_banana_trial1_plantG</t>
  </si>
  <si>
    <t>P488_banana_trial1_plantH</t>
  </si>
  <si>
    <t>P488_banana_trial1_plantI</t>
  </si>
  <si>
    <t>P488_banana_trial1_plantJ</t>
  </si>
  <si>
    <t>P488_banana_trial2_plantA</t>
  </si>
  <si>
    <t>P488_banana_trial2_plantB</t>
  </si>
  <si>
    <t>P488_banana_trial2_plantC</t>
  </si>
  <si>
    <t>P488_banana_trial2_plantD</t>
  </si>
  <si>
    <t>P488_banana_trial2_plantE</t>
  </si>
  <si>
    <t>P488_banana_trial2_plantF</t>
  </si>
  <si>
    <t>P488_banana_trial2_plantG</t>
  </si>
  <si>
    <t>P488_banana_trial2_plantH</t>
  </si>
  <si>
    <t>P488_banana_trial2_plantI</t>
  </si>
  <si>
    <t>P488_banana_trial2_plantJ</t>
  </si>
  <si>
    <t>P545_tomato_trial1_plantA</t>
  </si>
  <si>
    <t>P545_tomato_trial1_plantB</t>
  </si>
  <si>
    <t>P545_tomato_trial1_plantC</t>
  </si>
  <si>
    <t>P545_tomato_trial1_plantD</t>
  </si>
  <si>
    <t>P545_tomato_trial1_plantE</t>
  </si>
  <si>
    <t>P545_tomato_trial1_plantF</t>
  </si>
  <si>
    <t>P545_tomato_trial1_plantG</t>
  </si>
  <si>
    <t>P545_tomato_trial1_plantH</t>
  </si>
  <si>
    <t>P545_tomato_trial1_plantI</t>
  </si>
  <si>
    <t>P545_tomato_trial1_plantJ</t>
  </si>
  <si>
    <t>P545_tomato_trial1_plantK</t>
  </si>
  <si>
    <t>P545_tomato_trial1_plantL</t>
  </si>
  <si>
    <t>P545_tomato_trial1_plantM</t>
  </si>
  <si>
    <t>P545_tomato_trial1_plantN</t>
  </si>
  <si>
    <t>P545_tomato_trial1_plantO</t>
  </si>
  <si>
    <t>P545_tomato_trial2_plantA</t>
  </si>
  <si>
    <t>P545_tomato_trial2_plantB</t>
  </si>
  <si>
    <t>P545_tomato_trial2_plantC</t>
  </si>
  <si>
    <t>P545_tomato_trial2_plantD</t>
  </si>
  <si>
    <t>P545_tomato_trial2_plantE</t>
  </si>
  <si>
    <t>P545_tomato_trial2_plantF</t>
  </si>
  <si>
    <t>P545_tomato_trial2_plantG</t>
  </si>
  <si>
    <t>P545_tomato_trial2_plantH</t>
  </si>
  <si>
    <t>P545_tomato_trial2_plantI</t>
  </si>
  <si>
    <t>P545_tomato_trial2_plantJ</t>
  </si>
  <si>
    <t>P545_tomato_trial2_plantK</t>
  </si>
  <si>
    <t>P545_tomato_trial2_plantL</t>
  </si>
  <si>
    <t>P545_tomato_trial2_plantM</t>
  </si>
  <si>
    <t>P545_tomato_trial2_plantN</t>
  </si>
  <si>
    <t>P545_tomato_trial2_plantO</t>
  </si>
  <si>
    <t>P545_tomato_trial3_plantA</t>
  </si>
  <si>
    <t>P545_tomato_trial3_plantB</t>
  </si>
  <si>
    <t>P545_tomato_trial3_plantC</t>
  </si>
  <si>
    <t>P545_tomato_trial3_plantD</t>
  </si>
  <si>
    <t>P545_tomato_trial3_plantE</t>
  </si>
  <si>
    <t>P545_tomato_trial3_plantF</t>
  </si>
  <si>
    <t>P545_tomato_trial3_plantG</t>
  </si>
  <si>
    <t>P545_tomato_trial3_plantH</t>
  </si>
  <si>
    <t>P545_tomato_trial3_plantI</t>
  </si>
  <si>
    <t>P545_tomato_trial3_plantJ</t>
  </si>
  <si>
    <t>P545_tomato_trial3_plantK</t>
  </si>
  <si>
    <t>P545_tomato_trial3_plantL</t>
  </si>
  <si>
    <t>P545_tomato_trial3_plantM</t>
  </si>
  <si>
    <t>P545_tomato_trial3_plantN</t>
  </si>
  <si>
    <t>P545_tomato_trial3_plantO</t>
  </si>
  <si>
    <t>P545_melon_trial1_plantA</t>
  </si>
  <si>
    <t>P545_melon_trial1_plantB</t>
  </si>
  <si>
    <t>P545_melon_trial1_plantC</t>
  </si>
  <si>
    <t>P545_melon_trial1_plantD</t>
  </si>
  <si>
    <t>P545_melon_trial1_plantE</t>
  </si>
  <si>
    <t>P545_melon_trial1_plantF</t>
  </si>
  <si>
    <t>P545_melon_trial1_plantG</t>
  </si>
  <si>
    <t>P545_melon_trial1_plantH</t>
  </si>
  <si>
    <t>P545_melon_trial1_plantI</t>
  </si>
  <si>
    <t>P545_melon_trial1_plantJ</t>
  </si>
  <si>
    <t>P545_melon_trial1_plantK</t>
  </si>
  <si>
    <t>P545_melon_trial1_plantL</t>
  </si>
  <si>
    <t>P545_melon_trial1_plantM</t>
  </si>
  <si>
    <t>P545_melon_trial1_plantN</t>
  </si>
  <si>
    <t>P545_melon_trial1_plantO</t>
  </si>
  <si>
    <t>P545_melon_trial2_plantA</t>
  </si>
  <si>
    <t>P545_melon_trial2_plantB</t>
  </si>
  <si>
    <t>P545_melon_trial2_plantC</t>
  </si>
  <si>
    <t>P545_melon_trial2_plantD</t>
  </si>
  <si>
    <t>P545_melon_trial2_plantE</t>
  </si>
  <si>
    <t>P545_melon_trial2_plantF</t>
  </si>
  <si>
    <t>P545_melon_trial2_plantG</t>
  </si>
  <si>
    <t>P545_melon_trial2_plantH</t>
  </si>
  <si>
    <t>P545_melon_trial2_plantI</t>
  </si>
  <si>
    <t>P545_melon_trial2_plantJ</t>
  </si>
  <si>
    <t>P545_melon_trial2_plantK</t>
  </si>
  <si>
    <t>P545_melon_trial2_plantL</t>
  </si>
  <si>
    <t>P545_melon_trial2_plantM</t>
  </si>
  <si>
    <t>P545_melon_trial2_plantN</t>
  </si>
  <si>
    <t>P545_melon_trial2_plantO</t>
  </si>
  <si>
    <t>P545_melon_trial3_plantA</t>
  </si>
  <si>
    <t>P545_melon_trial3_plantB</t>
  </si>
  <si>
    <t>P545_melon_trial3_plantC</t>
  </si>
  <si>
    <t>P545_melon_trial3_plantD</t>
  </si>
  <si>
    <t>P545_melon_trial3_plantE</t>
  </si>
  <si>
    <t>P545_melon_trial3_plantF</t>
  </si>
  <si>
    <t>P545_melon_trial3_plantG</t>
  </si>
  <si>
    <t>P545_melon_trial3_plantH</t>
  </si>
  <si>
    <t>P545_melon_trial3_plantI</t>
  </si>
  <si>
    <t>P545_melon_trial3_plantJ</t>
  </si>
  <si>
    <t>P545_melon_trial3_plantK</t>
  </si>
  <si>
    <t>P545_melon_trial3_plantL</t>
  </si>
  <si>
    <t>P545_melon_trial3_plantM</t>
  </si>
  <si>
    <t>P545_melon_trial3_plantN</t>
  </si>
  <si>
    <t>P545_melon_trial3_plantO</t>
  </si>
  <si>
    <t>P545_impatiens_trial1_plantA</t>
  </si>
  <si>
    <t>P545_impatiens_trial1_plantB</t>
  </si>
  <si>
    <t>P545_impatiens_trial1_plantC</t>
  </si>
  <si>
    <t>P545_impatiens_trial1_plantD</t>
  </si>
  <si>
    <t>P545_impatiens_trial1_plantE</t>
  </si>
  <si>
    <t>P545_impatiens_trial1_plantF</t>
  </si>
  <si>
    <t>P545_impatiens_trial1_plantG</t>
  </si>
  <si>
    <t>P545_impatiens_trial1_plantH</t>
  </si>
  <si>
    <t>P545_impatiens_trial1_plantI</t>
  </si>
  <si>
    <t>P545_impatiens_trial1_plantJ</t>
  </si>
  <si>
    <t>P545_impatiens_trial1_plantK</t>
  </si>
  <si>
    <t>P545_impatiens_trial1_plantL</t>
  </si>
  <si>
    <t>P545_impatiens_trial1_plantM</t>
  </si>
  <si>
    <t>P545_impatiens_trial1_plantN</t>
  </si>
  <si>
    <t>P545_impatiens_trial1_plantO</t>
  </si>
  <si>
    <t>P545_impatiens_trial2_plantA</t>
  </si>
  <si>
    <t>P545_impatiens_trial2_plantB</t>
  </si>
  <si>
    <t>P545_impatiens_trial2_plantC</t>
  </si>
  <si>
    <t>P545_impatiens_trial2_plantD</t>
  </si>
  <si>
    <t>P545_impatiens_trial2_plantE</t>
  </si>
  <si>
    <t>P545_impatiens_trial2_plantF</t>
  </si>
  <si>
    <t>P545_impatiens_trial2_plantG</t>
  </si>
  <si>
    <t>P545_impatiens_trial2_plantH</t>
  </si>
  <si>
    <t>P545_impatiens_trial2_plantI</t>
  </si>
  <si>
    <t>P545_impatiens_trial2_plantJ</t>
  </si>
  <si>
    <t>P545_impatiens_trial2_plantK</t>
  </si>
  <si>
    <t>P545_impatiens_trial2_plantL</t>
  </si>
  <si>
    <t>P545_impatiens_trial2_plantM</t>
  </si>
  <si>
    <t>P545_impatiens_trial2_plantN</t>
  </si>
  <si>
    <t>P545_impatiens_trial2_plantO</t>
  </si>
  <si>
    <t>P545_impatiens_trial3_plantA</t>
  </si>
  <si>
    <t>P545_impatiens_trial3_plantB</t>
  </si>
  <si>
    <t>P545_impatiens_trial3_plantC</t>
  </si>
  <si>
    <t>P545_impatiens_trial3_plantD</t>
  </si>
  <si>
    <t>P545_impatiens_trial3_plantE</t>
  </si>
  <si>
    <t>P545_impatiens_trial3_plantF</t>
  </si>
  <si>
    <t>P545_impatiens_trial3_plantG</t>
  </si>
  <si>
    <t>P545_impatiens_trial3_plantH</t>
  </si>
  <si>
    <t>P545_impatiens_trial3_plantI</t>
  </si>
  <si>
    <t>P545_impatiens_trial3_plantJ</t>
  </si>
  <si>
    <t>P545_impatiens_trial3_plantK</t>
  </si>
  <si>
    <t>P545_impatiens_trial3_plantL</t>
  </si>
  <si>
    <t>P545_impatiens_trial3_plantM</t>
  </si>
  <si>
    <t>P545_impatiens_trial3_plantN</t>
  </si>
  <si>
    <t>P545_impatiens_trial3_plantO</t>
  </si>
  <si>
    <t>P545_banana_trial1_plantA</t>
  </si>
  <si>
    <t>P545_banana_trial1_plantB</t>
  </si>
  <si>
    <t>P545_banana_trial1_plantC</t>
  </si>
  <si>
    <t>P545_banana_trial1_plantD</t>
  </si>
  <si>
    <t>P545_banana_trial1_plantE</t>
  </si>
  <si>
    <t>P545_banana_trial1_plantF</t>
  </si>
  <si>
    <t>P545_banana_trial1_plantG</t>
  </si>
  <si>
    <t>P545_banana_trial1_plantH</t>
  </si>
  <si>
    <t>P545_banana_trial1_plantI</t>
  </si>
  <si>
    <t>P545_banana_trial1_plantJ</t>
  </si>
  <si>
    <t>P545_banana_trial2_plantA</t>
  </si>
  <si>
    <t>P545_banana_trial2_plantB</t>
  </si>
  <si>
    <t>P545_banana_trial2_plantC</t>
  </si>
  <si>
    <t>P545_banana_trial2_plantD</t>
  </si>
  <si>
    <t>P545_banana_trial2_plantE</t>
  </si>
  <si>
    <t>P545_banana_trial2_plantF</t>
  </si>
  <si>
    <t>P545_banana_trial2_plantG</t>
  </si>
  <si>
    <t>P545_banana_trial2_plantH</t>
  </si>
  <si>
    <t>P545_banana_trial2_plantI</t>
  </si>
  <si>
    <t>P545_banana_trial2_plantJ</t>
  </si>
  <si>
    <t>P565_tomato_trial1_plantA</t>
  </si>
  <si>
    <t>P565_tomato_trial1_plantB</t>
  </si>
  <si>
    <t>P565_tomato_trial1_plantC</t>
  </si>
  <si>
    <t>P565_tomato_trial1_plantD</t>
  </si>
  <si>
    <t>P565_tomato_trial1_plantE</t>
  </si>
  <si>
    <t>P565_tomato_trial1_plantF</t>
  </si>
  <si>
    <t>P565_tomato_trial1_plantG</t>
  </si>
  <si>
    <t>P565_tomato_trial1_plantH</t>
  </si>
  <si>
    <t>P565_tomato_trial1_plantI</t>
  </si>
  <si>
    <t>P565_tomato_trial1_plantJ</t>
  </si>
  <si>
    <t>P565_tomato_trial1_plantK</t>
  </si>
  <si>
    <t>P565_tomato_trial1_plantL</t>
  </si>
  <si>
    <t>P565_tomato_trial1_plantM</t>
  </si>
  <si>
    <t>P565_tomato_trial1_plantN</t>
  </si>
  <si>
    <t>P565_tomato_trial1_plantO</t>
  </si>
  <si>
    <t>P565_tomato_trial2_plantA</t>
  </si>
  <si>
    <t>P565_tomato_trial2_plantB</t>
  </si>
  <si>
    <t>P565_tomato_trial2_plantC</t>
  </si>
  <si>
    <t>P565_tomato_trial2_plantD</t>
  </si>
  <si>
    <t>P565_tomato_trial2_plantE</t>
  </si>
  <si>
    <t>P565_tomato_trial2_plantF</t>
  </si>
  <si>
    <t>P565_tomato_trial2_plantG</t>
  </si>
  <si>
    <t>P565_tomato_trial2_plantH</t>
  </si>
  <si>
    <t>P565_tomato_trial2_plantI</t>
  </si>
  <si>
    <t>P565_tomato_trial2_plantJ</t>
  </si>
  <si>
    <t>P565_tomato_trial2_plantK</t>
  </si>
  <si>
    <t>P565_tomato_trial2_plantL</t>
  </si>
  <si>
    <t>P565_tomato_trial2_plantM</t>
  </si>
  <si>
    <t>P565_tomato_trial2_plantN</t>
  </si>
  <si>
    <t>P565_tomato_trial2_plantO</t>
  </si>
  <si>
    <t>P565_tomato_trial3_plantA</t>
  </si>
  <si>
    <t>P565_tomato_trial3_plantB</t>
  </si>
  <si>
    <t>P565_tomato_trial3_plantC</t>
  </si>
  <si>
    <t>P565_tomato_trial3_plantD</t>
  </si>
  <si>
    <t>P565_tomato_trial3_plantE</t>
  </si>
  <si>
    <t>P565_tomato_trial3_plantF</t>
  </si>
  <si>
    <t>P565_tomato_trial3_plantG</t>
  </si>
  <si>
    <t>P565_tomato_trial3_plantH</t>
  </si>
  <si>
    <t>P565_tomato_trial3_plantI</t>
  </si>
  <si>
    <t>P565_tomato_trial3_plantJ</t>
  </si>
  <si>
    <t>P565_tomato_trial3_plantK</t>
  </si>
  <si>
    <t>P565_tomato_trial3_plantL</t>
  </si>
  <si>
    <t>P565_tomato_trial3_plantM</t>
  </si>
  <si>
    <t>P565_tomato_trial3_plantN</t>
  </si>
  <si>
    <t>P565_tomato_trial3_plantO</t>
  </si>
  <si>
    <t>P565_melon_trial1_plantA</t>
  </si>
  <si>
    <t>P565_melon_trial1_plantB</t>
  </si>
  <si>
    <t>P565_melon_trial1_plantC</t>
  </si>
  <si>
    <t>P565_melon_trial1_plantD</t>
  </si>
  <si>
    <t>P565_melon_trial1_plantE</t>
  </si>
  <si>
    <t>P565_melon_trial1_plantF</t>
  </si>
  <si>
    <t>P565_melon_trial1_plantG</t>
  </si>
  <si>
    <t>P565_melon_trial1_plantH</t>
  </si>
  <si>
    <t>P565_melon_trial1_plantI</t>
  </si>
  <si>
    <t>P565_melon_trial1_plantJ</t>
  </si>
  <si>
    <t>P565_melon_trial1_plantK</t>
  </si>
  <si>
    <t>P565_melon_trial1_plantL</t>
  </si>
  <si>
    <t>P565_melon_trial1_plantM</t>
  </si>
  <si>
    <t>P565_melon_trial1_plantN</t>
  </si>
  <si>
    <t>P565_melon_trial1_plantO</t>
  </si>
  <si>
    <t>P565_melon_trial2_plantA</t>
  </si>
  <si>
    <t>P565_melon_trial2_plantB</t>
  </si>
  <si>
    <t>P565_melon_trial2_plantC</t>
  </si>
  <si>
    <t>P565_melon_trial2_plantD</t>
  </si>
  <si>
    <t>P565_melon_trial2_plantE</t>
  </si>
  <si>
    <t>P565_melon_trial2_plantF</t>
  </si>
  <si>
    <t>P565_melon_trial2_plantG</t>
  </si>
  <si>
    <t>P565_melon_trial2_plantH</t>
  </si>
  <si>
    <t>P565_melon_trial2_plantI</t>
  </si>
  <si>
    <t>P565_melon_trial2_plantJ</t>
  </si>
  <si>
    <t>P565_melon_trial2_plantK</t>
  </si>
  <si>
    <t>P565_melon_trial2_plantL</t>
  </si>
  <si>
    <t>P565_melon_trial2_plantM</t>
  </si>
  <si>
    <t>P565_melon_trial2_plantN</t>
  </si>
  <si>
    <t>P565_melon_trial2_plantO</t>
  </si>
  <si>
    <t>P565_melon_trial3_plantA</t>
  </si>
  <si>
    <t>P565_melon_trial3_plantB</t>
  </si>
  <si>
    <t>P565_melon_trial3_plantC</t>
  </si>
  <si>
    <t>P565_melon_trial3_plantD</t>
  </si>
  <si>
    <t>P565_melon_trial3_plantE</t>
  </si>
  <si>
    <t>P565_melon_trial3_plantF</t>
  </si>
  <si>
    <t>P565_melon_trial3_plantG</t>
  </si>
  <si>
    <t>P565_melon_trial3_plantH</t>
  </si>
  <si>
    <t>P565_melon_trial3_plantI</t>
  </si>
  <si>
    <t>P565_melon_trial3_plantJ</t>
  </si>
  <si>
    <t>P565_melon_trial3_plantK</t>
  </si>
  <si>
    <t>P565_melon_trial3_plantL</t>
  </si>
  <si>
    <t>P565_melon_trial3_plantM</t>
  </si>
  <si>
    <t>P565_melon_trial3_plantN</t>
  </si>
  <si>
    <t>P565_melon_trial3_plantO</t>
  </si>
  <si>
    <t>P565_impatiens_trial1_plantA</t>
  </si>
  <si>
    <t>P565_impatiens_trial1_plantB</t>
  </si>
  <si>
    <t>P565_impatiens_trial1_plantC</t>
  </si>
  <si>
    <t>P565_impatiens_trial1_plantD</t>
  </si>
  <si>
    <t>P565_impatiens_trial1_plantE</t>
  </si>
  <si>
    <t>P565_impatiens_trial1_plantF</t>
  </si>
  <si>
    <t>P565_impatiens_trial1_plantG</t>
  </si>
  <si>
    <t>P565_impatiens_trial1_plantH</t>
  </si>
  <si>
    <t>P565_impatiens_trial1_plantI</t>
  </si>
  <si>
    <t>P565_impatiens_trial1_plantJ</t>
  </si>
  <si>
    <t>P565_impatiens_trial1_plantK</t>
  </si>
  <si>
    <t>P565_impatiens_trial1_plantL</t>
  </si>
  <si>
    <t>P565_impatiens_trial1_plantM</t>
  </si>
  <si>
    <t>P565_impatiens_trial1_plantN</t>
  </si>
  <si>
    <t>P565_impatiens_trial1_plantO</t>
  </si>
  <si>
    <t>P565_impatiens_trial2_plantA</t>
  </si>
  <si>
    <t>P565_impatiens_trial2_plantB</t>
  </si>
  <si>
    <t>P565_impatiens_trial2_plantC</t>
  </si>
  <si>
    <t>P565_impatiens_trial2_plantD</t>
  </si>
  <si>
    <t>P565_impatiens_trial2_plantE</t>
  </si>
  <si>
    <t>P565_impatiens_trial2_plantF</t>
  </si>
  <si>
    <t>P565_impatiens_trial2_plantG</t>
  </si>
  <si>
    <t>P565_impatiens_trial2_plantH</t>
  </si>
  <si>
    <t>P565_impatiens_trial2_plantI</t>
  </si>
  <si>
    <t>P565_impatiens_trial2_plantJ</t>
  </si>
  <si>
    <t>P565_impatiens_trial2_plantK</t>
  </si>
  <si>
    <t>P565_impatiens_trial2_plantL</t>
  </si>
  <si>
    <t>P565_impatiens_trial2_plantM</t>
  </si>
  <si>
    <t>P565_impatiens_trial2_plantN</t>
  </si>
  <si>
    <t>P565_impatiens_trial2_plantO</t>
  </si>
  <si>
    <t>P565_impatiens_trial3_plantA</t>
  </si>
  <si>
    <t>P565_impatiens_trial3_plantB</t>
  </si>
  <si>
    <t>P565_impatiens_trial3_plantC</t>
  </si>
  <si>
    <t>P565_impatiens_trial3_plantD</t>
  </si>
  <si>
    <t>P565_impatiens_trial3_plantE</t>
  </si>
  <si>
    <t>P565_impatiens_trial3_plantF</t>
  </si>
  <si>
    <t>P565_impatiens_trial3_plantG</t>
  </si>
  <si>
    <t>P565_impatiens_trial3_plantH</t>
  </si>
  <si>
    <t>P565_impatiens_trial3_plantI</t>
  </si>
  <si>
    <t>P565_impatiens_trial3_plantJ</t>
  </si>
  <si>
    <t>P565_impatiens_trial3_plantK</t>
  </si>
  <si>
    <t>P565_impatiens_trial3_plantL</t>
  </si>
  <si>
    <t>P565_impatiens_trial3_plantM</t>
  </si>
  <si>
    <t>P565_impatiens_trial3_plantN</t>
  </si>
  <si>
    <t>P565_impatiens_trial3_plantO</t>
  </si>
  <si>
    <t>P565_banana_trial1_plantA</t>
  </si>
  <si>
    <t>P565_banana_trial1_plantB</t>
  </si>
  <si>
    <t>P565_banana_trial1_plantC</t>
  </si>
  <si>
    <t>P565_banana_trial1_plantD</t>
  </si>
  <si>
    <t>P565_banana_trial1_plantE</t>
  </si>
  <si>
    <t>P565_banana_trial1_plantF</t>
  </si>
  <si>
    <t>P565_banana_trial1_plantG</t>
  </si>
  <si>
    <t>P565_banana_trial1_plantH</t>
  </si>
  <si>
    <t>P565_banana_trial1_plantI</t>
  </si>
  <si>
    <t>P565_banana_trial1_plantJ</t>
  </si>
  <si>
    <t>P565_banana_trial2_plantA</t>
  </si>
  <si>
    <t>P565_banana_trial2_plantB</t>
  </si>
  <si>
    <t>P565_banana_trial2_plantC</t>
  </si>
  <si>
    <t>P565_banana_trial2_plantD</t>
  </si>
  <si>
    <t>P565_banana_trial2_plantE</t>
  </si>
  <si>
    <t>P565_banana_trial2_plantF</t>
  </si>
  <si>
    <t>P565_banana_trial2_plantG</t>
  </si>
  <si>
    <t>P565_banana_trial2_plantH</t>
  </si>
  <si>
    <t>P565_banana_trial2_plantI</t>
  </si>
  <si>
    <t>P565_banana_trial2_plantJ</t>
  </si>
  <si>
    <t>P575_tomato_trial1_plantA</t>
  </si>
  <si>
    <t>P575_tomato_trial1_plantB</t>
  </si>
  <si>
    <t>P575_tomato_trial1_plantC</t>
  </si>
  <si>
    <t>P575_tomato_trial1_plantD</t>
  </si>
  <si>
    <t>P575_tomato_trial1_plantE</t>
  </si>
  <si>
    <t>P575_tomato_trial1_plantF</t>
  </si>
  <si>
    <t>P575_tomato_trial1_plantG</t>
  </si>
  <si>
    <t>P575_tomato_trial1_plantH</t>
  </si>
  <si>
    <t>P575_tomato_trial1_plantI</t>
  </si>
  <si>
    <t>P575_tomato_trial1_plantJ</t>
  </si>
  <si>
    <t>P575_tomato_trial1_plantK</t>
  </si>
  <si>
    <t>P575_tomato_trial1_plantL</t>
  </si>
  <si>
    <t>P575_tomato_trial1_plantM</t>
  </si>
  <si>
    <t>P575_tomato_trial1_plantN</t>
  </si>
  <si>
    <t>P575_tomato_trial1_plantO</t>
  </si>
  <si>
    <t>P575_tomato_trial2_plantA</t>
  </si>
  <si>
    <t>P575_tomato_trial2_plantB</t>
  </si>
  <si>
    <t>P575_tomato_trial2_plantC</t>
  </si>
  <si>
    <t>P575_tomato_trial2_plantD</t>
  </si>
  <si>
    <t>P575_tomato_trial2_plantE</t>
  </si>
  <si>
    <t>P575_tomato_trial2_plantF</t>
  </si>
  <si>
    <t>P575_tomato_trial2_plantG</t>
  </si>
  <si>
    <t>P575_tomato_trial2_plantH</t>
  </si>
  <si>
    <t>P575_tomato_trial2_plantI</t>
  </si>
  <si>
    <t>P575_tomato_trial2_plantJ</t>
  </si>
  <si>
    <t>P575_tomato_trial2_plantK</t>
  </si>
  <si>
    <t>P575_tomato_trial2_plantL</t>
  </si>
  <si>
    <t>P575_tomato_trial2_plantM</t>
  </si>
  <si>
    <t>P575_tomato_trial2_plantN</t>
  </si>
  <si>
    <t>P575_tomato_trial2_plantO</t>
  </si>
  <si>
    <t>P575_tomato_trial3_plantA</t>
  </si>
  <si>
    <t>P575_tomato_trial3_plantB</t>
  </si>
  <si>
    <t>P575_tomato_trial3_plantC</t>
  </si>
  <si>
    <t>P575_tomato_trial3_plantD</t>
  </si>
  <si>
    <t>P575_tomato_trial3_plantE</t>
  </si>
  <si>
    <t>P575_tomato_trial3_plantF</t>
  </si>
  <si>
    <t>P575_tomato_trial3_plantG</t>
  </si>
  <si>
    <t>P575_tomato_trial3_plantH</t>
  </si>
  <si>
    <t>P575_tomato_trial3_plantI</t>
  </si>
  <si>
    <t>P575_tomato_trial3_plantJ</t>
  </si>
  <si>
    <t>P575_tomato_trial3_plantK</t>
  </si>
  <si>
    <t>P575_tomato_trial3_plantL</t>
  </si>
  <si>
    <t>P575_tomato_trial3_plantM</t>
  </si>
  <si>
    <t>P575_tomato_trial3_plantN</t>
  </si>
  <si>
    <t>P575_tomato_trial3_plantO</t>
  </si>
  <si>
    <t>P575_melon_trial1_plantA</t>
  </si>
  <si>
    <t>P575_melon_trial1_plantB</t>
  </si>
  <si>
    <t>P575_melon_trial1_plantC</t>
  </si>
  <si>
    <t>P575_melon_trial1_plantD</t>
  </si>
  <si>
    <t>P575_melon_trial1_plantE</t>
  </si>
  <si>
    <t>P575_melon_trial1_plantF</t>
  </si>
  <si>
    <t>P575_melon_trial1_plantG</t>
  </si>
  <si>
    <t>P575_melon_trial1_plantH</t>
  </si>
  <si>
    <t>P575_melon_trial1_plantI</t>
  </si>
  <si>
    <t>P575_melon_trial1_plantJ</t>
  </si>
  <si>
    <t>P575_melon_trial1_plantK</t>
  </si>
  <si>
    <t>P575_melon_trial1_plantL</t>
  </si>
  <si>
    <t>P575_melon_trial1_plantM</t>
  </si>
  <si>
    <t>P575_melon_trial1_plantN</t>
  </si>
  <si>
    <t>P575_melon_trial1_plantO</t>
  </si>
  <si>
    <t>P575_melon_trial2_plantA</t>
  </si>
  <si>
    <t>P575_melon_trial2_plantB</t>
  </si>
  <si>
    <t>P575_melon_trial2_plantC</t>
  </si>
  <si>
    <t>P575_melon_trial2_plantD</t>
  </si>
  <si>
    <t>P575_melon_trial2_plantE</t>
  </si>
  <si>
    <t>P575_melon_trial2_plantF</t>
  </si>
  <si>
    <t>P575_melon_trial2_plantG</t>
  </si>
  <si>
    <t>P575_melon_trial2_plantH</t>
  </si>
  <si>
    <t>P575_melon_trial2_plantI</t>
  </si>
  <si>
    <t>P575_melon_trial2_plantJ</t>
  </si>
  <si>
    <t>P575_melon_trial2_plantK</t>
  </si>
  <si>
    <t>P575_melon_trial2_plantL</t>
  </si>
  <si>
    <t>P575_melon_trial2_plantM</t>
  </si>
  <si>
    <t>P575_melon_trial2_plantN</t>
  </si>
  <si>
    <t>P575_melon_trial2_plantO</t>
  </si>
  <si>
    <t>P575_melon_trial3_plantA</t>
  </si>
  <si>
    <t>P575_melon_trial3_plantB</t>
  </si>
  <si>
    <t>P575_melon_trial3_plantC</t>
  </si>
  <si>
    <t>P575_melon_trial3_plantD</t>
  </si>
  <si>
    <t>P575_melon_trial3_plantE</t>
  </si>
  <si>
    <t>P575_melon_trial3_plantF</t>
  </si>
  <si>
    <t>P575_melon_trial3_plantG</t>
  </si>
  <si>
    <t>P575_melon_trial3_plantH</t>
  </si>
  <si>
    <t>P575_melon_trial3_plantI</t>
  </si>
  <si>
    <t>P575_melon_trial3_plantJ</t>
  </si>
  <si>
    <t>P575_melon_trial3_plantK</t>
  </si>
  <si>
    <t>P575_melon_trial3_plantL</t>
  </si>
  <si>
    <t>P575_melon_trial3_plantM</t>
  </si>
  <si>
    <t>P575_melon_trial3_plantN</t>
  </si>
  <si>
    <t>P575_melon_trial3_plantO</t>
  </si>
  <si>
    <t>P575_impatiens_trial1_plantA</t>
  </si>
  <si>
    <t>P575_impatiens_trial1_plantB</t>
  </si>
  <si>
    <t>P575_impatiens_trial1_plantC</t>
  </si>
  <si>
    <t>P575_impatiens_trial1_plantD</t>
  </si>
  <si>
    <t>P575_impatiens_trial1_plantE</t>
  </si>
  <si>
    <t>P575_impatiens_trial1_plantF</t>
  </si>
  <si>
    <t>P575_impatiens_trial1_plantG</t>
  </si>
  <si>
    <t>P575_impatiens_trial1_plantH</t>
  </si>
  <si>
    <t>P575_impatiens_trial1_plantI</t>
  </si>
  <si>
    <t>P575_impatiens_trial1_plantJ</t>
  </si>
  <si>
    <t>P575_impatiens_trial1_plantK</t>
  </si>
  <si>
    <t>P575_impatiens_trial1_plantL</t>
  </si>
  <si>
    <t>P575_impatiens_trial1_plantM</t>
  </si>
  <si>
    <t>P575_impatiens_trial1_plantN</t>
  </si>
  <si>
    <t>P575_impatiens_trial1_plantO</t>
  </si>
  <si>
    <t>P575_impatiens_trial2_plantA</t>
  </si>
  <si>
    <t>P575_impatiens_trial2_plantB</t>
  </si>
  <si>
    <t>P575_impatiens_trial2_plantC</t>
  </si>
  <si>
    <t>P575_impatiens_trial2_plantD</t>
  </si>
  <si>
    <t>P575_impatiens_trial2_plantE</t>
  </si>
  <si>
    <t>P575_impatiens_trial2_plantF</t>
  </si>
  <si>
    <t>P575_impatiens_trial2_plantG</t>
  </si>
  <si>
    <t>P575_impatiens_trial2_plantH</t>
  </si>
  <si>
    <t>P575_impatiens_trial2_plantI</t>
  </si>
  <si>
    <t>P575_impatiens_trial2_plantJ</t>
  </si>
  <si>
    <t>P575_impatiens_trial2_plantK</t>
  </si>
  <si>
    <t>P575_impatiens_trial2_plantL</t>
  </si>
  <si>
    <t>P575_impatiens_trial2_plantM</t>
  </si>
  <si>
    <t>P575_impatiens_trial2_plantN</t>
  </si>
  <si>
    <t>P575_impatiens_trial2_plantO</t>
  </si>
  <si>
    <t>P575_impatiens_trial3_plantA</t>
  </si>
  <si>
    <t>P575_impatiens_trial3_plantB</t>
  </si>
  <si>
    <t>P575_impatiens_trial3_plantC</t>
  </si>
  <si>
    <t>P575_impatiens_trial3_plantD</t>
  </si>
  <si>
    <t>P575_impatiens_trial3_plantE</t>
  </si>
  <si>
    <t>P575_impatiens_trial3_plantF</t>
  </si>
  <si>
    <t>P575_impatiens_trial3_plantG</t>
  </si>
  <si>
    <t>P575_impatiens_trial3_plantH</t>
  </si>
  <si>
    <t>P575_impatiens_trial3_plantI</t>
  </si>
  <si>
    <t>P575_impatiens_trial3_plantJ</t>
  </si>
  <si>
    <t>P575_impatiens_trial3_plantK</t>
  </si>
  <si>
    <t>P575_impatiens_trial3_plantL</t>
  </si>
  <si>
    <t>P575_impatiens_trial3_plantM</t>
  </si>
  <si>
    <t>P575_impatiens_trial3_plantN</t>
  </si>
  <si>
    <t>P575_impatiens_trial3_plantO</t>
  </si>
  <si>
    <t>P575_banana_trial1_plantA</t>
  </si>
  <si>
    <t>P575_banana_trial1_plantB</t>
  </si>
  <si>
    <t>P575_banana_trial1_plantC</t>
  </si>
  <si>
    <t>P575_banana_trial1_plantD</t>
  </si>
  <si>
    <t>P575_banana_trial1_plantE</t>
  </si>
  <si>
    <t>P575_banana_trial1_plantF</t>
  </si>
  <si>
    <t>P575_banana_trial1_plantG</t>
  </si>
  <si>
    <t>P575_banana_trial1_plantH</t>
  </si>
  <si>
    <t>P575_banana_trial1_plantI</t>
  </si>
  <si>
    <t>P575_banana_trial1_plantJ</t>
  </si>
  <si>
    <t>P575_banana_trial2_plantA</t>
  </si>
  <si>
    <t>P575_banana_trial2_plantB</t>
  </si>
  <si>
    <t>P575_banana_trial2_plantC</t>
  </si>
  <si>
    <t>P575_banana_trial2_plantD</t>
  </si>
  <si>
    <t>P575_banana_trial2_plantE</t>
  </si>
  <si>
    <t>P575_banana_trial2_plantF</t>
  </si>
  <si>
    <t>P575_banana_trial2_plantG</t>
  </si>
  <si>
    <t>P575_banana_trial2_plantH</t>
  </si>
  <si>
    <t>P575_banana_trial2_plantI</t>
  </si>
  <si>
    <t>P575_banana_trial2_plantJ</t>
  </si>
  <si>
    <t>P673_tomato_trial1_plantA</t>
  </si>
  <si>
    <t>P673_tomato_trial1_plantB</t>
  </si>
  <si>
    <t>P673_tomato_trial1_plantC</t>
  </si>
  <si>
    <t>P673_tomato_trial1_plantD</t>
  </si>
  <si>
    <t>P673_tomato_trial1_plantE</t>
  </si>
  <si>
    <t>P673_tomato_trial1_plantF</t>
  </si>
  <si>
    <t>P673_tomato_trial1_plantG</t>
  </si>
  <si>
    <t>P673_tomato_trial1_plantH</t>
  </si>
  <si>
    <t>P673_tomato_trial1_plantI</t>
  </si>
  <si>
    <t>P673_tomato_trial1_plantJ</t>
  </si>
  <si>
    <t>P673_tomato_trial1_plantK</t>
  </si>
  <si>
    <t>P673_tomato_trial1_plantL</t>
  </si>
  <si>
    <t>P673_tomato_trial1_plantM</t>
  </si>
  <si>
    <t>P673_tomato_trial1_plantN</t>
  </si>
  <si>
    <t>P673_tomato_trial1_plantO</t>
  </si>
  <si>
    <t>P673_tomato_trial2_plantA</t>
  </si>
  <si>
    <t>P673_tomato_trial2_plantB</t>
  </si>
  <si>
    <t>P673_tomato_trial2_plantC</t>
  </si>
  <si>
    <t>P673_tomato_trial2_plantD</t>
  </si>
  <si>
    <t>P673_tomato_trial2_plantE</t>
  </si>
  <si>
    <t>P673_tomato_trial2_plantF</t>
  </si>
  <si>
    <t>P673_tomato_trial2_plantG</t>
  </si>
  <si>
    <t>P673_tomato_trial2_plantH</t>
  </si>
  <si>
    <t>P673_tomato_trial2_plantI</t>
  </si>
  <si>
    <t>P673_tomato_trial2_plantJ</t>
  </si>
  <si>
    <t>P673_tomato_trial2_plantK</t>
  </si>
  <si>
    <t>P673_tomato_trial2_plantL</t>
  </si>
  <si>
    <t>P673_tomato_trial2_plantM</t>
  </si>
  <si>
    <t>P673_tomato_trial2_plantN</t>
  </si>
  <si>
    <t>P673_tomato_trial2_plantO</t>
  </si>
  <si>
    <t>P673_tomato_trial3_plantA</t>
  </si>
  <si>
    <t>P673_tomato_trial3_plantB</t>
  </si>
  <si>
    <t>P673_tomato_trial3_plantC</t>
  </si>
  <si>
    <t>P673_tomato_trial3_plantD</t>
  </si>
  <si>
    <t>P673_tomato_trial3_plantE</t>
  </si>
  <si>
    <t>P673_tomato_trial3_plantF</t>
  </si>
  <si>
    <t>P673_tomato_trial3_plantG</t>
  </si>
  <si>
    <t>P673_tomato_trial3_plantH</t>
  </si>
  <si>
    <t>P673_tomato_trial3_plantI</t>
  </si>
  <si>
    <t>P673_tomato_trial3_plantJ</t>
  </si>
  <si>
    <t>P673_tomato_trial3_plantK</t>
  </si>
  <si>
    <t>P673_tomato_trial3_plantL</t>
  </si>
  <si>
    <t>P673_tomato_trial3_plantM</t>
  </si>
  <si>
    <t>P673_tomato_trial3_plantN</t>
  </si>
  <si>
    <t>P673_tomato_trial3_plantO</t>
  </si>
  <si>
    <t>P673_melon_trial1_plantA</t>
  </si>
  <si>
    <t>P673_melon_trial1_plantB</t>
  </si>
  <si>
    <t>P673_melon_trial1_plantC</t>
  </si>
  <si>
    <t>P673_melon_trial1_plantD</t>
  </si>
  <si>
    <t>P673_melon_trial1_plantE</t>
  </si>
  <si>
    <t>P673_melon_trial1_plantF</t>
  </si>
  <si>
    <t>P673_melon_trial1_plantG</t>
  </si>
  <si>
    <t>P673_melon_trial1_plantH</t>
  </si>
  <si>
    <t>P673_melon_trial1_plantI</t>
  </si>
  <si>
    <t>P673_melon_trial1_plantJ</t>
  </si>
  <si>
    <t>P673_melon_trial1_plantK</t>
  </si>
  <si>
    <t>P673_melon_trial1_plantL</t>
  </si>
  <si>
    <t>P673_melon_trial1_plantM</t>
  </si>
  <si>
    <t>P673_melon_trial1_plantN</t>
  </si>
  <si>
    <t>P673_melon_trial1_plantO</t>
  </si>
  <si>
    <t>P673_melon_trial2_plantA</t>
  </si>
  <si>
    <t>P673_melon_trial2_plantB</t>
  </si>
  <si>
    <t>P673_melon_trial2_plantC</t>
  </si>
  <si>
    <t>P673_melon_trial2_plantD</t>
  </si>
  <si>
    <t>P673_melon_trial2_plantE</t>
  </si>
  <si>
    <t>P673_melon_trial2_plantF</t>
  </si>
  <si>
    <t>P673_melon_trial2_plantG</t>
  </si>
  <si>
    <t>P673_melon_trial2_plantH</t>
  </si>
  <si>
    <t>P673_melon_trial2_plantI</t>
  </si>
  <si>
    <t>P673_melon_trial2_plantJ</t>
  </si>
  <si>
    <t>P673_melon_trial2_plantK</t>
  </si>
  <si>
    <t>P673_melon_trial2_plantL</t>
  </si>
  <si>
    <t>P673_melon_trial2_plantM</t>
  </si>
  <si>
    <t>P673_melon_trial2_plantN</t>
  </si>
  <si>
    <t>P673_melon_trial2_plantO</t>
  </si>
  <si>
    <t>P673_melon_trial3_plantA</t>
  </si>
  <si>
    <t>P673_melon_trial3_plantB</t>
  </si>
  <si>
    <t>P673_melon_trial3_plantC</t>
  </si>
  <si>
    <t>P673_melon_trial3_plantD</t>
  </si>
  <si>
    <t>P673_melon_trial3_plantE</t>
  </si>
  <si>
    <t>P673_melon_trial3_plantF</t>
  </si>
  <si>
    <t>P673_melon_trial3_plantG</t>
  </si>
  <si>
    <t>P673_melon_trial3_plantH</t>
  </si>
  <si>
    <t>P673_melon_trial3_plantI</t>
  </si>
  <si>
    <t>P673_melon_trial3_plantJ</t>
  </si>
  <si>
    <t>P673_melon_trial3_plantK</t>
  </si>
  <si>
    <t>P673_melon_trial3_plantL</t>
  </si>
  <si>
    <t>P673_melon_trial3_plantM</t>
  </si>
  <si>
    <t>P673_melon_trial3_plantN</t>
  </si>
  <si>
    <t>P673_melon_trial3_plantO</t>
  </si>
  <si>
    <t>P673_impatiens_trial1_plantA</t>
  </si>
  <si>
    <t>P673_impatiens_trial1_plantB</t>
  </si>
  <si>
    <t>P673_impatiens_trial1_plantC</t>
  </si>
  <si>
    <t>P673_impatiens_trial1_plantD</t>
  </si>
  <si>
    <t>P673_impatiens_trial1_plantE</t>
  </si>
  <si>
    <t>P673_impatiens_trial1_plantF</t>
  </si>
  <si>
    <t>P673_impatiens_trial1_plantG</t>
  </si>
  <si>
    <t>P673_impatiens_trial1_plantH</t>
  </si>
  <si>
    <t>P673_impatiens_trial1_plantI</t>
  </si>
  <si>
    <t>P673_impatiens_trial1_plantJ</t>
  </si>
  <si>
    <t>P673_impatiens_trial1_plantK</t>
  </si>
  <si>
    <t>P673_impatiens_trial1_plantL</t>
  </si>
  <si>
    <t>P673_impatiens_trial1_plantM</t>
  </si>
  <si>
    <t>P673_impatiens_trial1_plantN</t>
  </si>
  <si>
    <t>P673_impatiens_trial1_plantO</t>
  </si>
  <si>
    <t>P673_impatiens_trial2_plantA</t>
  </si>
  <si>
    <t>P673_impatiens_trial2_plantB</t>
  </si>
  <si>
    <t>P673_impatiens_trial2_plantC</t>
  </si>
  <si>
    <t>P673_impatiens_trial2_plantD</t>
  </si>
  <si>
    <t>P673_impatiens_trial2_plantE</t>
  </si>
  <si>
    <t>P673_impatiens_trial2_plantF</t>
  </si>
  <si>
    <t>P673_impatiens_trial2_plantG</t>
  </si>
  <si>
    <t>P673_impatiens_trial2_plantH</t>
  </si>
  <si>
    <t>P673_impatiens_trial2_plantI</t>
  </si>
  <si>
    <t>P673_impatiens_trial2_plantJ</t>
  </si>
  <si>
    <t>P673_impatiens_trial2_plantK</t>
  </si>
  <si>
    <t>P673_impatiens_trial2_plantL</t>
  </si>
  <si>
    <t>P673_impatiens_trial2_plantM</t>
  </si>
  <si>
    <t>P673_impatiens_trial2_plantN</t>
  </si>
  <si>
    <t>P673_impatiens_trial2_plantO</t>
  </si>
  <si>
    <t>P673_impatiens_trial3_plantA</t>
  </si>
  <si>
    <t>P673_impatiens_trial3_plantB</t>
  </si>
  <si>
    <t>P673_impatiens_trial3_plantC</t>
  </si>
  <si>
    <t>P673_impatiens_trial3_plantD</t>
  </si>
  <si>
    <t>P673_impatiens_trial3_plantE</t>
  </si>
  <si>
    <t>P673_impatiens_trial3_plantF</t>
  </si>
  <si>
    <t>P673_impatiens_trial3_plantG</t>
  </si>
  <si>
    <t>P673_impatiens_trial3_plantH</t>
  </si>
  <si>
    <t>P673_impatiens_trial3_plantI</t>
  </si>
  <si>
    <t>P673_impatiens_trial3_plantJ</t>
  </si>
  <si>
    <t>P673_impatiens_trial3_plantK</t>
  </si>
  <si>
    <t>P673_impatiens_trial3_plantL</t>
  </si>
  <si>
    <t>P673_impatiens_trial3_plantM</t>
  </si>
  <si>
    <t>P673_impatiens_trial3_plantN</t>
  </si>
  <si>
    <t>P673_impatiens_trial3_plantO</t>
  </si>
  <si>
    <t>P673_banana_trial1_plantA</t>
  </si>
  <si>
    <t>P673_banana_trial1_plantB</t>
  </si>
  <si>
    <t>P673_banana_trial1_plantC</t>
  </si>
  <si>
    <t>P673_banana_trial1_plantD</t>
  </si>
  <si>
    <t>P673_banana_trial1_plantE</t>
  </si>
  <si>
    <t>P673_banana_trial1_plantF</t>
  </si>
  <si>
    <t>P673_banana_trial1_plantG</t>
  </si>
  <si>
    <t>P673_banana_trial1_plantH</t>
  </si>
  <si>
    <t>P673_banana_trial1_plantI</t>
  </si>
  <si>
    <t>P673_banana_trial1_plantJ</t>
  </si>
  <si>
    <t>P673_banana_trial2_plantA</t>
  </si>
  <si>
    <t>P673_banana_trial2_plantB</t>
  </si>
  <si>
    <t>P673_banana_trial2_plantC</t>
  </si>
  <si>
    <t>P673_banana_trial2_plantD</t>
  </si>
  <si>
    <t>P673_banana_trial2_plantE</t>
  </si>
  <si>
    <t>P673_banana_trial2_plantF</t>
  </si>
  <si>
    <t>P673_banana_trial2_plantG</t>
  </si>
  <si>
    <t>P673_banana_trial2_plantH</t>
  </si>
  <si>
    <t>P673_banana_trial2_plantI</t>
  </si>
  <si>
    <t>P673_banana_trial2_plantJ</t>
  </si>
  <si>
    <t>P780_tomato_trial1_plantA</t>
  </si>
  <si>
    <t>P780_tomato_trial1_plantB</t>
  </si>
  <si>
    <t>P780_tomato_trial1_plantC</t>
  </si>
  <si>
    <t>P780_tomato_trial1_plantD</t>
  </si>
  <si>
    <t>P780_tomato_trial1_plantE</t>
  </si>
  <si>
    <t>P780_tomato_trial1_plantF</t>
  </si>
  <si>
    <t>P780_tomato_trial1_plantG</t>
  </si>
  <si>
    <t>P780_tomato_trial1_plantH</t>
  </si>
  <si>
    <t>P780_tomato_trial1_plantI</t>
  </si>
  <si>
    <t>P780_tomato_trial1_plantJ</t>
  </si>
  <si>
    <t>P780_tomato_trial1_plantK</t>
  </si>
  <si>
    <t>P780_tomato_trial1_plantL</t>
  </si>
  <si>
    <t>P780_tomato_trial1_plantM</t>
  </si>
  <si>
    <t>P780_tomato_trial1_plantN</t>
  </si>
  <si>
    <t>P780_tomato_trial1_plantO</t>
  </si>
  <si>
    <t>P780_tomato_trial2_plantA</t>
  </si>
  <si>
    <t>P780_tomato_trial2_plantB</t>
  </si>
  <si>
    <t>P780_tomato_trial2_plantC</t>
  </si>
  <si>
    <t>P780_tomato_trial2_plantD</t>
  </si>
  <si>
    <t>P780_tomato_trial2_plantE</t>
  </si>
  <si>
    <t>P780_tomato_trial2_plantF</t>
  </si>
  <si>
    <t>P780_tomato_trial2_plantG</t>
  </si>
  <si>
    <t>P780_tomato_trial2_plantH</t>
  </si>
  <si>
    <t>P780_tomato_trial2_plantI</t>
  </si>
  <si>
    <t>P780_tomato_trial2_plantJ</t>
  </si>
  <si>
    <t>P780_tomato_trial2_plantK</t>
  </si>
  <si>
    <t>P780_tomato_trial2_plantL</t>
  </si>
  <si>
    <t>P780_tomato_trial2_plantM</t>
  </si>
  <si>
    <t>P780_tomato_trial2_plantN</t>
  </si>
  <si>
    <t>P780_tomato_trial2_plantO</t>
  </si>
  <si>
    <t>P780_tomato_trial3_plantA</t>
  </si>
  <si>
    <t>P780_tomato_trial3_plantB</t>
  </si>
  <si>
    <t>P780_tomato_trial3_plantC</t>
  </si>
  <si>
    <t>P780_tomato_trial3_plantD</t>
  </si>
  <si>
    <t>P780_tomato_trial3_plantE</t>
  </si>
  <si>
    <t>P780_tomato_trial3_plantF</t>
  </si>
  <si>
    <t>P780_tomato_trial3_plantG</t>
  </si>
  <si>
    <t>P780_tomato_trial3_plantH</t>
  </si>
  <si>
    <t>P780_tomato_trial3_plantI</t>
  </si>
  <si>
    <t>P780_tomato_trial3_plantJ</t>
  </si>
  <si>
    <t>P780_tomato_trial3_plantK</t>
  </si>
  <si>
    <t>P780_tomato_trial3_plantL</t>
  </si>
  <si>
    <t>P780_tomato_trial3_plantM</t>
  </si>
  <si>
    <t>P780_tomato_trial3_plantN</t>
  </si>
  <si>
    <t>P780_tomato_trial3_plantO</t>
  </si>
  <si>
    <t>P780_melon_trial1_plantA</t>
  </si>
  <si>
    <t>P780_melon_trial1_plantB</t>
  </si>
  <si>
    <t>P780_melon_trial1_plantC</t>
  </si>
  <si>
    <t>P780_melon_trial1_plantD</t>
  </si>
  <si>
    <t>P780_melon_trial1_plantE</t>
  </si>
  <si>
    <t>P780_melon_trial1_plantF</t>
  </si>
  <si>
    <t>P780_melon_trial1_plantG</t>
  </si>
  <si>
    <t>P780_melon_trial1_plantH</t>
  </si>
  <si>
    <t>P780_melon_trial1_plantI</t>
  </si>
  <si>
    <t>P780_melon_trial1_plantJ</t>
  </si>
  <si>
    <t>P780_melon_trial1_plantK</t>
  </si>
  <si>
    <t>P780_melon_trial1_plantL</t>
  </si>
  <si>
    <t>P780_melon_trial1_plantM</t>
  </si>
  <si>
    <t>P780_melon_trial1_plantN</t>
  </si>
  <si>
    <t>P780_melon_trial1_plantO</t>
  </si>
  <si>
    <t>P780_melon_trial2_plantA</t>
  </si>
  <si>
    <t>P780_melon_trial2_plantB</t>
  </si>
  <si>
    <t>P780_melon_trial2_plantC</t>
  </si>
  <si>
    <t>P780_melon_trial2_plantD</t>
  </si>
  <si>
    <t>P780_melon_trial2_plantE</t>
  </si>
  <si>
    <t>P780_melon_trial2_plantF</t>
  </si>
  <si>
    <t>P780_melon_trial2_plantG</t>
  </si>
  <si>
    <t>P780_melon_trial2_plantH</t>
  </si>
  <si>
    <t>P780_melon_trial2_plantI</t>
  </si>
  <si>
    <t>P780_melon_trial2_plantJ</t>
  </si>
  <si>
    <t>P780_melon_trial2_plantK</t>
  </si>
  <si>
    <t>P780_melon_trial2_plantL</t>
  </si>
  <si>
    <t>P780_melon_trial2_plantM</t>
  </si>
  <si>
    <t>P780_melon_trial2_plantN</t>
  </si>
  <si>
    <t>P780_melon_trial2_plantO</t>
  </si>
  <si>
    <t>P780_melon_trial3_plantA</t>
  </si>
  <si>
    <t>P780_melon_trial3_plantB</t>
  </si>
  <si>
    <t>P780_melon_trial3_plantC</t>
  </si>
  <si>
    <t>P780_melon_trial3_plantD</t>
  </si>
  <si>
    <t>P780_melon_trial3_plantE</t>
  </si>
  <si>
    <t>P780_melon_trial3_plantF</t>
  </si>
  <si>
    <t>P780_melon_trial3_plantG</t>
  </si>
  <si>
    <t>P780_melon_trial3_plantH</t>
  </si>
  <si>
    <t>P780_melon_trial3_plantI</t>
  </si>
  <si>
    <t>P780_melon_trial3_plantJ</t>
  </si>
  <si>
    <t>P780_melon_trial3_plantK</t>
  </si>
  <si>
    <t>P780_melon_trial3_plantL</t>
  </si>
  <si>
    <t>P780_melon_trial3_plantM</t>
  </si>
  <si>
    <t>P780_melon_trial3_plantN</t>
  </si>
  <si>
    <t>P780_melon_trial3_plantO</t>
  </si>
  <si>
    <t>P780_impatiens_trial1_plantA</t>
  </si>
  <si>
    <t>P780_impatiens_trial1_plantB</t>
  </si>
  <si>
    <t>P780_impatiens_trial1_plantC</t>
  </si>
  <si>
    <t>P780_impatiens_trial1_plantD</t>
  </si>
  <si>
    <t>P780_impatiens_trial1_plantE</t>
  </si>
  <si>
    <t>P780_impatiens_trial1_plantF</t>
  </si>
  <si>
    <t>P780_impatiens_trial1_plantG</t>
  </si>
  <si>
    <t>P780_impatiens_trial1_plantH</t>
  </si>
  <si>
    <t>P780_impatiens_trial1_plantI</t>
  </si>
  <si>
    <t>P780_impatiens_trial1_plantJ</t>
  </si>
  <si>
    <t>P780_impatiens_trial1_plantK</t>
  </si>
  <si>
    <t>P780_impatiens_trial1_plantL</t>
  </si>
  <si>
    <t>P780_impatiens_trial1_plantM</t>
  </si>
  <si>
    <t>P780_impatiens_trial1_plantN</t>
  </si>
  <si>
    <t>P780_impatiens_trial1_plantO</t>
  </si>
  <si>
    <t>P780_impatiens_trial2_plantA</t>
  </si>
  <si>
    <t>P780_impatiens_trial2_plantB</t>
  </si>
  <si>
    <t>P780_impatiens_trial2_plantC</t>
  </si>
  <si>
    <t>P780_impatiens_trial2_plantD</t>
  </si>
  <si>
    <t>P780_impatiens_trial2_plantE</t>
  </si>
  <si>
    <t>P780_impatiens_trial2_plantF</t>
  </si>
  <si>
    <t>P780_impatiens_trial2_plantG</t>
  </si>
  <si>
    <t>P780_impatiens_trial2_plantH</t>
  </si>
  <si>
    <t>P780_impatiens_trial2_plantI</t>
  </si>
  <si>
    <t>P780_impatiens_trial2_plantJ</t>
  </si>
  <si>
    <t>P780_impatiens_trial2_plantK</t>
  </si>
  <si>
    <t>P780_impatiens_trial2_plantL</t>
  </si>
  <si>
    <t>P780_impatiens_trial2_plantM</t>
  </si>
  <si>
    <t>P780_impatiens_trial2_plantN</t>
  </si>
  <si>
    <t>P780_impatiens_trial2_plantO</t>
  </si>
  <si>
    <t>P780_impatiens_trial3_plantA</t>
  </si>
  <si>
    <t>P780_impatiens_trial3_plantB</t>
  </si>
  <si>
    <t>P780_impatiens_trial3_plantC</t>
  </si>
  <si>
    <t>P780_impatiens_trial3_plantD</t>
  </si>
  <si>
    <t>P780_impatiens_trial3_plantE</t>
  </si>
  <si>
    <t>P780_impatiens_trial3_plantF</t>
  </si>
  <si>
    <t>P780_impatiens_trial3_plantG</t>
  </si>
  <si>
    <t>P780_impatiens_trial3_plantH</t>
  </si>
  <si>
    <t>P780_impatiens_trial3_plantI</t>
  </si>
  <si>
    <t>P780_impatiens_trial3_plantJ</t>
  </si>
  <si>
    <t>P780_impatiens_trial3_plantK</t>
  </si>
  <si>
    <t>P780_impatiens_trial3_plantL</t>
  </si>
  <si>
    <t>P780_impatiens_trial3_plantM</t>
  </si>
  <si>
    <t>P780_impatiens_trial3_plantN</t>
  </si>
  <si>
    <t>P780_impatiens_trial3_plantO</t>
  </si>
  <si>
    <t>P780_banana_trial1_plantA</t>
  </si>
  <si>
    <t>P780_banana_trial1_plantB</t>
  </si>
  <si>
    <t>P780_banana_trial1_plantC</t>
  </si>
  <si>
    <t>P780_banana_trial1_plantD</t>
  </si>
  <si>
    <t>P780_banana_trial1_plantE</t>
  </si>
  <si>
    <t>P780_banana_trial1_plantF</t>
  </si>
  <si>
    <t>P780_banana_trial1_plantG</t>
  </si>
  <si>
    <t>P780_banana_trial1_plantH</t>
  </si>
  <si>
    <t>P780_banana_trial1_plantI</t>
  </si>
  <si>
    <t>P780_banana_trial1_plantJ</t>
  </si>
  <si>
    <t>P780_banana_trial2_plantA</t>
  </si>
  <si>
    <t>P780_banana_trial2_plantB</t>
  </si>
  <si>
    <t>P780_banana_trial2_plantC</t>
  </si>
  <si>
    <t>P780_banana_trial2_plantD</t>
  </si>
  <si>
    <t>P780_banana_trial2_plantE</t>
  </si>
  <si>
    <t>P780_banana_trial2_plantF</t>
  </si>
  <si>
    <t>P780_banana_trial2_plantG</t>
  </si>
  <si>
    <t>P780_banana_trial2_plantH</t>
  </si>
  <si>
    <t>P780_banana_trial2_plantI</t>
  </si>
  <si>
    <t>P780_banana_trial2_plantJ</t>
  </si>
  <si>
    <t>P840_tomato_trial1_plantA</t>
  </si>
  <si>
    <t>P840_tomato_trial1_plantB</t>
  </si>
  <si>
    <t>P840_tomato_trial1_plantC</t>
  </si>
  <si>
    <t>P840_tomato_trial1_plantD</t>
  </si>
  <si>
    <t>P840_tomato_trial1_plantE</t>
  </si>
  <si>
    <t>P840_tomato_trial1_plantF</t>
  </si>
  <si>
    <t>P840_tomato_trial1_plantG</t>
  </si>
  <si>
    <t>P840_tomato_trial1_plantH</t>
  </si>
  <si>
    <t>P840_tomato_trial1_plantI</t>
  </si>
  <si>
    <t>P840_tomato_trial1_plantJ</t>
  </si>
  <si>
    <t>P840_tomato_trial1_plantK</t>
  </si>
  <si>
    <t>P840_tomato_trial1_plantL</t>
  </si>
  <si>
    <t>P840_tomato_trial1_plantM</t>
  </si>
  <si>
    <t>P840_tomato_trial1_plantN</t>
  </si>
  <si>
    <t>P840_tomato_trial1_plantO</t>
  </si>
  <si>
    <t>P840_tomato_trial2_plantA</t>
  </si>
  <si>
    <t>P840_tomato_trial2_plantB</t>
  </si>
  <si>
    <t>P840_tomato_trial2_plantC</t>
  </si>
  <si>
    <t>P840_tomato_trial2_plantD</t>
  </si>
  <si>
    <t>P840_tomato_trial2_plantE</t>
  </si>
  <si>
    <t>P840_tomato_trial2_plantF</t>
  </si>
  <si>
    <t>P840_tomato_trial2_plantG</t>
  </si>
  <si>
    <t>P840_tomato_trial2_plantH</t>
  </si>
  <si>
    <t>P840_tomato_trial2_plantI</t>
  </si>
  <si>
    <t>P840_tomato_trial2_plantJ</t>
  </si>
  <si>
    <t>P840_tomato_trial2_plantK</t>
  </si>
  <si>
    <t>P840_tomato_trial2_plantL</t>
  </si>
  <si>
    <t>P840_tomato_trial2_plantM</t>
  </si>
  <si>
    <t>P840_tomato_trial2_plantN</t>
  </si>
  <si>
    <t>P840_tomato_trial2_plantO</t>
  </si>
  <si>
    <t>P840_tomato_trial3_plantA</t>
  </si>
  <si>
    <t>P840_tomato_trial3_plantB</t>
  </si>
  <si>
    <t>P840_tomato_trial3_plantC</t>
  </si>
  <si>
    <t>P840_tomato_trial3_plantD</t>
  </si>
  <si>
    <t>P840_tomato_trial3_plantE</t>
  </si>
  <si>
    <t>P840_tomato_trial3_plantF</t>
  </si>
  <si>
    <t>P840_tomato_trial3_plantG</t>
  </si>
  <si>
    <t>P840_tomato_trial3_plantH</t>
  </si>
  <si>
    <t>P840_tomato_trial3_plantI</t>
  </si>
  <si>
    <t>P840_tomato_trial3_plantJ</t>
  </si>
  <si>
    <t>P840_tomato_trial3_plantK</t>
  </si>
  <si>
    <t>P840_tomato_trial3_plantL</t>
  </si>
  <si>
    <t>P840_tomato_trial3_plantM</t>
  </si>
  <si>
    <t>P840_tomato_trial3_plantN</t>
  </si>
  <si>
    <t>P840_tomato_trial3_plantO</t>
  </si>
  <si>
    <t>P840_melon_trial1_plantA</t>
  </si>
  <si>
    <t>P840_melon_trial1_plantB</t>
  </si>
  <si>
    <t>P840_melon_trial1_plantC</t>
  </si>
  <si>
    <t>P840_melon_trial1_plantD</t>
  </si>
  <si>
    <t>P840_melon_trial1_plantE</t>
  </si>
  <si>
    <t>P840_melon_trial1_plantF</t>
  </si>
  <si>
    <t>P840_melon_trial1_plantG</t>
  </si>
  <si>
    <t>P840_melon_trial1_plantH</t>
  </si>
  <si>
    <t>P840_melon_trial1_plantI</t>
  </si>
  <si>
    <t>P840_melon_trial1_plantJ</t>
  </si>
  <si>
    <t>P840_melon_trial1_plantK</t>
  </si>
  <si>
    <t>P840_melon_trial1_plantL</t>
  </si>
  <si>
    <t>P840_melon_trial1_plantM</t>
  </si>
  <si>
    <t>P840_melon_trial1_plantN</t>
  </si>
  <si>
    <t>P840_melon_trial1_plantO</t>
  </si>
  <si>
    <t>P840_melon_trial2_plantA</t>
  </si>
  <si>
    <t>P840_melon_trial2_plantB</t>
  </si>
  <si>
    <t>P840_melon_trial2_plantC</t>
  </si>
  <si>
    <t>P840_melon_trial2_plantD</t>
  </si>
  <si>
    <t>P840_melon_trial2_plantE</t>
  </si>
  <si>
    <t>P840_melon_trial2_plantF</t>
  </si>
  <si>
    <t>P840_melon_trial2_plantG</t>
  </si>
  <si>
    <t>P840_melon_trial2_plantH</t>
  </si>
  <si>
    <t>P840_melon_trial2_plantI</t>
  </si>
  <si>
    <t>P840_melon_trial2_plantJ</t>
  </si>
  <si>
    <t>P840_melon_trial2_plantK</t>
  </si>
  <si>
    <t>P840_melon_trial2_plantL</t>
  </si>
  <si>
    <t>P840_melon_trial2_plantM</t>
  </si>
  <si>
    <t>P840_melon_trial2_plantN</t>
  </si>
  <si>
    <t>P840_melon_trial2_plantO</t>
  </si>
  <si>
    <t>P840_melon_trial3_plantA</t>
  </si>
  <si>
    <t>P840_melon_trial3_plantB</t>
  </si>
  <si>
    <t>P840_melon_trial3_plantC</t>
  </si>
  <si>
    <t>P840_melon_trial3_plantD</t>
  </si>
  <si>
    <t>P840_melon_trial3_plantE</t>
  </si>
  <si>
    <t>P840_melon_trial3_plantF</t>
  </si>
  <si>
    <t>P840_melon_trial3_plantG</t>
  </si>
  <si>
    <t>P840_melon_trial3_plantH</t>
  </si>
  <si>
    <t>P840_melon_trial3_plantI</t>
  </si>
  <si>
    <t>P840_melon_trial3_plantJ</t>
  </si>
  <si>
    <t>P840_melon_trial3_plantK</t>
  </si>
  <si>
    <t>P840_melon_trial3_plantL</t>
  </si>
  <si>
    <t>P840_melon_trial3_plantM</t>
  </si>
  <si>
    <t>P840_melon_trial3_plantN</t>
  </si>
  <si>
    <t>P840_melon_trial3_plantO</t>
  </si>
  <si>
    <t>P840_impatiens_trial1_plantA</t>
  </si>
  <si>
    <t>P840_impatiens_trial1_plantB</t>
  </si>
  <si>
    <t>P840_impatiens_trial1_plantC</t>
  </si>
  <si>
    <t>P840_impatiens_trial1_plantD</t>
  </si>
  <si>
    <t>P840_impatiens_trial1_plantE</t>
  </si>
  <si>
    <t>P840_impatiens_trial1_plantF</t>
  </si>
  <si>
    <t>P840_impatiens_trial1_plantG</t>
  </si>
  <si>
    <t>P840_impatiens_trial1_plantH</t>
  </si>
  <si>
    <t>P840_impatiens_trial1_plantI</t>
  </si>
  <si>
    <t>P840_impatiens_trial1_plantJ</t>
  </si>
  <si>
    <t>P840_impatiens_trial1_plantK</t>
  </si>
  <si>
    <t>P840_impatiens_trial1_plantL</t>
  </si>
  <si>
    <t>P840_impatiens_trial1_plantM</t>
  </si>
  <si>
    <t>P840_impatiens_trial1_plantN</t>
  </si>
  <si>
    <t>P840_impatiens_trial1_plantO</t>
  </si>
  <si>
    <t>P840_impatiens_trial2_plantA</t>
  </si>
  <si>
    <t>P840_impatiens_trial2_plantB</t>
  </si>
  <si>
    <t>P840_impatiens_trial2_plantC</t>
  </si>
  <si>
    <t>P840_impatiens_trial2_plantD</t>
  </si>
  <si>
    <t>P840_impatiens_trial2_plantE</t>
  </si>
  <si>
    <t>P840_impatiens_trial2_plantF</t>
  </si>
  <si>
    <t>P840_impatiens_trial2_plantG</t>
  </si>
  <si>
    <t>P840_impatiens_trial2_plantH</t>
  </si>
  <si>
    <t>P840_impatiens_trial2_plantI</t>
  </si>
  <si>
    <t>P840_impatiens_trial2_plantJ</t>
  </si>
  <si>
    <t>P840_impatiens_trial2_plantK</t>
  </si>
  <si>
    <t>P840_impatiens_trial2_plantL</t>
  </si>
  <si>
    <t>P840_impatiens_trial2_plantM</t>
  </si>
  <si>
    <t>P840_impatiens_trial2_plantN</t>
  </si>
  <si>
    <t>P840_impatiens_trial2_plantO</t>
  </si>
  <si>
    <t>P840_impatiens_trial3_plantA</t>
  </si>
  <si>
    <t>P840_impatiens_trial3_plantB</t>
  </si>
  <si>
    <t>P840_impatiens_trial3_plantC</t>
  </si>
  <si>
    <t>P840_impatiens_trial3_plantD</t>
  </si>
  <si>
    <t>P840_impatiens_trial3_plantE</t>
  </si>
  <si>
    <t>P840_impatiens_trial3_plantF</t>
  </si>
  <si>
    <t>P840_impatiens_trial3_plantG</t>
  </si>
  <si>
    <t>P840_impatiens_trial3_plantH</t>
  </si>
  <si>
    <t>P840_impatiens_trial3_plantI</t>
  </si>
  <si>
    <t>P840_impatiens_trial3_plantJ</t>
  </si>
  <si>
    <t>P840_impatiens_trial3_plantK</t>
  </si>
  <si>
    <t>P840_impatiens_trial3_plantL</t>
  </si>
  <si>
    <t>P840_impatiens_trial3_plantM</t>
  </si>
  <si>
    <t>P840_impatiens_trial3_plantN</t>
  </si>
  <si>
    <t>P840_impatiens_trial3_plantO</t>
  </si>
  <si>
    <t>P840_banana_trial1_plantA</t>
  </si>
  <si>
    <t>P840_banana_trial1_plantB</t>
  </si>
  <si>
    <t>P840_banana_trial1_plantC</t>
  </si>
  <si>
    <t>P840_banana_trial1_plantD</t>
  </si>
  <si>
    <t>P840_banana_trial1_plantE</t>
  </si>
  <si>
    <t>P840_banana_trial1_plantF</t>
  </si>
  <si>
    <t>P840_banana_trial1_plantG</t>
  </si>
  <si>
    <t>P840_banana_trial1_plantH</t>
  </si>
  <si>
    <t>P840_banana_trial1_plantI</t>
  </si>
  <si>
    <t>P840_banana_trial1_plantJ</t>
  </si>
  <si>
    <t>P840_banana_trial2_plantA</t>
  </si>
  <si>
    <t>P840_banana_trial2_plantB</t>
  </si>
  <si>
    <t>P840_banana_trial2_plantC</t>
  </si>
  <si>
    <t>P840_banana_trial2_plantD</t>
  </si>
  <si>
    <t>P840_banana_trial2_plantE</t>
  </si>
  <si>
    <t>P840_banana_trial2_plantF</t>
  </si>
  <si>
    <t>P840_banana_trial2_plantG</t>
  </si>
  <si>
    <t>P840_banana_trial2_plantH</t>
  </si>
  <si>
    <t>P840_banana_trial2_plantI</t>
  </si>
  <si>
    <t>P840_banana_trial2_plantJ</t>
  </si>
  <si>
    <t>P557_tomato_trial1_plantA</t>
  </si>
  <si>
    <t>P557_tomato_trial1_plantB</t>
  </si>
  <si>
    <t>P557_tomato_trial1_plantC</t>
  </si>
  <si>
    <t>P557_tomato_trial1_plantD</t>
  </si>
  <si>
    <t>P557_tomato_trial1_plantE</t>
  </si>
  <si>
    <t>P557_tomato_trial1_plantF</t>
  </si>
  <si>
    <t>P557_tomato_trial1_plantG</t>
  </si>
  <si>
    <t>P557_tomato_trial1_plantH</t>
  </si>
  <si>
    <t>P557_tomato_trial1_plantI</t>
  </si>
  <si>
    <t>P557_tomato_trial1_plantJ</t>
  </si>
  <si>
    <t>P557_tomato_trial1_plantK</t>
  </si>
  <si>
    <t>P557_tomato_trial1_plantL</t>
  </si>
  <si>
    <t>P557_tomato_trial1_plantM</t>
  </si>
  <si>
    <t>P557_tomato_trial1_plantN</t>
  </si>
  <si>
    <t>P557_tomato_trial1_plantO</t>
  </si>
  <si>
    <t>P557_tomato_trial2_plantA</t>
  </si>
  <si>
    <t>P557_tomato_trial2_plantB</t>
  </si>
  <si>
    <t>P557_tomato_trial2_plantC</t>
  </si>
  <si>
    <t>P557_tomato_trial2_plantD</t>
  </si>
  <si>
    <t>P557_tomato_trial2_plantE</t>
  </si>
  <si>
    <t>P557_tomato_trial2_plantF</t>
  </si>
  <si>
    <t>P557_tomato_trial2_plantG</t>
  </si>
  <si>
    <t>P557_tomato_trial2_plantH</t>
  </si>
  <si>
    <t>P557_tomato_trial2_plantI</t>
  </si>
  <si>
    <t>P557_tomato_trial2_plantJ</t>
  </si>
  <si>
    <t>P557_tomato_trial2_plantK</t>
  </si>
  <si>
    <t>P557_tomato_trial2_plantL</t>
  </si>
  <si>
    <t>P557_tomato_trial2_plantM</t>
  </si>
  <si>
    <t>P557_tomato_trial2_plantN</t>
  </si>
  <si>
    <t>P557_tomato_trial2_plantO</t>
  </si>
  <si>
    <t>P557_tomato_trial3_plantA</t>
  </si>
  <si>
    <t>P557_tomato_trial3_plantB</t>
  </si>
  <si>
    <t>P557_tomato_trial3_plantC</t>
  </si>
  <si>
    <t>P557_tomato_trial3_plantD</t>
  </si>
  <si>
    <t>P557_tomato_trial3_plantE</t>
  </si>
  <si>
    <t>P557_tomato_trial3_plantF</t>
  </si>
  <si>
    <t>P557_tomato_trial3_plantG</t>
  </si>
  <si>
    <t>P557_tomato_trial3_plantH</t>
  </si>
  <si>
    <t>P557_tomato_trial3_plantI</t>
  </si>
  <si>
    <t>P557_tomato_trial3_plantJ</t>
  </si>
  <si>
    <t>P557_tomato_trial3_plantK</t>
  </si>
  <si>
    <t>P557_tomato_trial3_plantL</t>
  </si>
  <si>
    <t>P557_tomato_trial3_plantM</t>
  </si>
  <si>
    <t>P557_tomato_trial3_plantN</t>
  </si>
  <si>
    <t>P557_tomato_trial3_plantO</t>
  </si>
  <si>
    <t>P557_melon_trial1_plantA</t>
  </si>
  <si>
    <t>P557_melon_trial1_plantB</t>
  </si>
  <si>
    <t>P557_melon_trial1_plantC</t>
  </si>
  <si>
    <t>P557_melon_trial1_plantD</t>
  </si>
  <si>
    <t>P557_melon_trial1_plantE</t>
  </si>
  <si>
    <t>P557_melon_trial1_plantF</t>
  </si>
  <si>
    <t>P557_melon_trial1_plantG</t>
  </si>
  <si>
    <t>P557_melon_trial1_plantH</t>
  </si>
  <si>
    <t>P557_melon_trial1_plantI</t>
  </si>
  <si>
    <t>P557_melon_trial1_plantJ</t>
  </si>
  <si>
    <t>P557_melon_trial1_plantK</t>
  </si>
  <si>
    <t>P557_melon_trial1_plantL</t>
  </si>
  <si>
    <t>P557_melon_trial1_plantM</t>
  </si>
  <si>
    <t>P557_melon_trial1_plantN</t>
  </si>
  <si>
    <t>P557_melon_trial1_plantO</t>
  </si>
  <si>
    <t>P557_melon_trial2_plantA</t>
  </si>
  <si>
    <t>P557_melon_trial2_plantB</t>
  </si>
  <si>
    <t>P557_melon_trial2_plantC</t>
  </si>
  <si>
    <t>P557_melon_trial2_plantD</t>
  </si>
  <si>
    <t>P557_melon_trial2_plantE</t>
  </si>
  <si>
    <t>P557_melon_trial2_plantF</t>
  </si>
  <si>
    <t>P557_melon_trial2_plantG</t>
  </si>
  <si>
    <t>P557_melon_trial2_plantH</t>
  </si>
  <si>
    <t>P557_melon_trial2_plantI</t>
  </si>
  <si>
    <t>P557_melon_trial2_plantJ</t>
  </si>
  <si>
    <t>P557_melon_trial2_plantK</t>
  </si>
  <si>
    <t>P557_melon_trial2_plantL</t>
  </si>
  <si>
    <t>P557_melon_trial2_plantM</t>
  </si>
  <si>
    <t>P557_melon_trial2_plantN</t>
  </si>
  <si>
    <t>P557_melon_trial2_plantO</t>
  </si>
  <si>
    <t>P557_melon_trial3_plantA</t>
  </si>
  <si>
    <t>P557_melon_trial3_plantB</t>
  </si>
  <si>
    <t>P557_melon_trial3_plantC</t>
  </si>
  <si>
    <t>P557_melon_trial3_plantD</t>
  </si>
  <si>
    <t>P557_melon_trial3_plantE</t>
  </si>
  <si>
    <t>P557_melon_trial3_plantF</t>
  </si>
  <si>
    <t>P557_melon_trial3_plantG</t>
  </si>
  <si>
    <t>P557_melon_trial3_plantH</t>
  </si>
  <si>
    <t>P557_melon_trial3_plantI</t>
  </si>
  <si>
    <t>P557_melon_trial3_plantJ</t>
  </si>
  <si>
    <t>P557_melon_trial3_plantK</t>
  </si>
  <si>
    <t>P557_melon_trial3_plantL</t>
  </si>
  <si>
    <t>P557_melon_trial3_plantM</t>
  </si>
  <si>
    <t>P557_melon_trial3_plantN</t>
  </si>
  <si>
    <t>P557_melon_trial3_plantO</t>
  </si>
  <si>
    <t>P557_impatiens_trial1_plantA</t>
  </si>
  <si>
    <t>P557_impatiens_trial1_plantB</t>
  </si>
  <si>
    <t>P557_impatiens_trial1_plantC</t>
  </si>
  <si>
    <t>P557_impatiens_trial1_plantD</t>
  </si>
  <si>
    <t>P557_impatiens_trial1_plantE</t>
  </si>
  <si>
    <t>P557_impatiens_trial1_plantF</t>
  </si>
  <si>
    <t>P557_impatiens_trial1_plantG</t>
  </si>
  <si>
    <t>P557_impatiens_trial1_plantH</t>
  </si>
  <si>
    <t>P557_impatiens_trial1_plantI</t>
  </si>
  <si>
    <t>P557_impatiens_trial1_plantJ</t>
  </si>
  <si>
    <t>P557_impatiens_trial1_plantK</t>
  </si>
  <si>
    <t>P557_impatiens_trial1_plantL</t>
  </si>
  <si>
    <t>P557_impatiens_trial1_plantM</t>
  </si>
  <si>
    <t>P557_impatiens_trial1_plantN</t>
  </si>
  <si>
    <t>P557_impatiens_trial1_plantO</t>
  </si>
  <si>
    <t>P557_impatiens_trial2_plantA</t>
  </si>
  <si>
    <t>P557_impatiens_trial2_plantB</t>
  </si>
  <si>
    <t>P557_impatiens_trial2_plantC</t>
  </si>
  <si>
    <t>P557_impatiens_trial2_plantD</t>
  </si>
  <si>
    <t>P557_impatiens_trial2_plantE</t>
  </si>
  <si>
    <t>P557_impatiens_trial2_plantF</t>
  </si>
  <si>
    <t>P557_impatiens_trial2_plantG</t>
  </si>
  <si>
    <t>P557_impatiens_trial2_plantH</t>
  </si>
  <si>
    <t>P557_impatiens_trial2_plantI</t>
  </si>
  <si>
    <t>P557_impatiens_trial2_plantJ</t>
  </si>
  <si>
    <t>P557_impatiens_trial2_plantK</t>
  </si>
  <si>
    <t>P557_impatiens_trial2_plantL</t>
  </si>
  <si>
    <t>P557_impatiens_trial2_plantM</t>
  </si>
  <si>
    <t>P557_impatiens_trial2_plantN</t>
  </si>
  <si>
    <t>P557_impatiens_trial2_plantO</t>
  </si>
  <si>
    <t>P557_impatiens_trial3_plantA</t>
  </si>
  <si>
    <t>P557_impatiens_trial3_plantB</t>
  </si>
  <si>
    <t>P557_impatiens_trial3_plantC</t>
  </si>
  <si>
    <t>P557_impatiens_trial3_plantD</t>
  </si>
  <si>
    <t>P557_impatiens_trial3_plantE</t>
  </si>
  <si>
    <t>P557_impatiens_trial3_plantF</t>
  </si>
  <si>
    <t>P557_impatiens_trial3_plantG</t>
  </si>
  <si>
    <t>P557_impatiens_trial3_plantH</t>
  </si>
  <si>
    <t>P557_impatiens_trial3_plantI</t>
  </si>
  <si>
    <t>P557_impatiens_trial3_plantJ</t>
  </si>
  <si>
    <t>P557_impatiens_trial3_plantK</t>
  </si>
  <si>
    <t>P557_impatiens_trial3_plantL</t>
  </si>
  <si>
    <t>P557_impatiens_trial3_plantM</t>
  </si>
  <si>
    <t>P557_impatiens_trial3_plantN</t>
  </si>
  <si>
    <t>P557_impatiens_trial3_plantO</t>
  </si>
  <si>
    <t>P557_banana_trial1_plantA</t>
  </si>
  <si>
    <t>P557_banana_trial1_plantB</t>
  </si>
  <si>
    <t>P557_banana_trial1_plantC</t>
  </si>
  <si>
    <t>P557_banana_trial1_plantD</t>
  </si>
  <si>
    <t>P557_banana_trial1_plantE</t>
  </si>
  <si>
    <t>P557_banana_trial1_plantF</t>
  </si>
  <si>
    <t>P557_banana_trial1_plantG</t>
  </si>
  <si>
    <t>P557_banana_trial1_plantH</t>
  </si>
  <si>
    <t>P557_banana_trial1_plantI</t>
  </si>
  <si>
    <t>P557_banana_trial1_plantJ</t>
  </si>
  <si>
    <t>P557_banana_trial2_plantA</t>
  </si>
  <si>
    <t>P557_banana_trial2_plantB</t>
  </si>
  <si>
    <t>P557_banana_trial2_plantC</t>
  </si>
  <si>
    <t>P557_banana_trial2_plantD</t>
  </si>
  <si>
    <t>P557_banana_trial2_plantE</t>
  </si>
  <si>
    <t>P557_banana_trial2_plantF</t>
  </si>
  <si>
    <t>P557_banana_trial2_plantG</t>
  </si>
  <si>
    <t>P557_banana_trial2_plantH</t>
  </si>
  <si>
    <t>P557_banana_trial2_plantI</t>
  </si>
  <si>
    <t>P557_banana_trial2_plantJ</t>
  </si>
  <si>
    <t>UW170_tomato_trial1_plantA</t>
  </si>
  <si>
    <t>UW170_tomato_trial1_plantB</t>
  </si>
  <si>
    <t>UW170_tomato_trial1_plantC</t>
  </si>
  <si>
    <t>UW170_tomato_trial1_plantD</t>
  </si>
  <si>
    <t>UW170_tomato_trial1_plantE</t>
  </si>
  <si>
    <t>UW170_tomato_trial1_plantF</t>
  </si>
  <si>
    <t>UW170_tomato_trial1_plantG</t>
  </si>
  <si>
    <t>UW170_tomato_trial1_plantH</t>
  </si>
  <si>
    <t>UW170_tomato_trial1_plantI</t>
  </si>
  <si>
    <t>UW170_tomato_trial1_plantJ</t>
  </si>
  <si>
    <t>UW170_tomato_trial1_plantK</t>
  </si>
  <si>
    <t>UW170_tomato_trial1_plantL</t>
  </si>
  <si>
    <t>UW170_tomato_trial1_plantM</t>
  </si>
  <si>
    <t>UW170_tomato_trial1_plantN</t>
  </si>
  <si>
    <t>UW170_tomato_trial1_plantO</t>
  </si>
  <si>
    <t>UW170_tomato_trial2_plantA</t>
  </si>
  <si>
    <t>UW170_tomato_trial2_plantB</t>
  </si>
  <si>
    <t>UW170_tomato_trial2_plantC</t>
  </si>
  <si>
    <t>UW170_tomato_trial2_plantD</t>
  </si>
  <si>
    <t>UW170_tomato_trial2_plantE</t>
  </si>
  <si>
    <t>UW170_tomato_trial2_plantF</t>
  </si>
  <si>
    <t>UW170_tomato_trial2_plantG</t>
  </si>
  <si>
    <t>UW170_tomato_trial2_plantH</t>
  </si>
  <si>
    <t>UW170_tomato_trial2_plantI</t>
  </si>
  <si>
    <t>UW170_tomato_trial2_plantJ</t>
  </si>
  <si>
    <t>UW170_tomato_trial2_plantK</t>
  </si>
  <si>
    <t>UW170_tomato_trial2_plantL</t>
  </si>
  <si>
    <t>UW170_tomato_trial2_plantM</t>
  </si>
  <si>
    <t>UW170_tomato_trial2_plantN</t>
  </si>
  <si>
    <t>UW170_tomato_trial2_plantO</t>
  </si>
  <si>
    <t>UW170_tomato_trial3_plantA</t>
  </si>
  <si>
    <t>UW170_tomato_trial3_plantB</t>
  </si>
  <si>
    <t>UW170_tomato_trial3_plantC</t>
  </si>
  <si>
    <t>UW170_tomato_trial3_plantD</t>
  </si>
  <si>
    <t>UW170_tomato_trial3_plantE</t>
  </si>
  <si>
    <t>UW170_tomato_trial3_plantF</t>
  </si>
  <si>
    <t>UW170_tomato_trial3_plantG</t>
  </si>
  <si>
    <t>UW170_tomato_trial3_plantH</t>
  </si>
  <si>
    <t>UW170_tomato_trial3_plantI</t>
  </si>
  <si>
    <t>UW170_tomato_trial3_plantJ</t>
  </si>
  <si>
    <t>UW170_tomato_trial3_plantK</t>
  </si>
  <si>
    <t>UW170_tomato_trial3_plantL</t>
  </si>
  <si>
    <t>UW170_tomato_trial3_plantM</t>
  </si>
  <si>
    <t>UW170_tomato_trial3_plantN</t>
  </si>
  <si>
    <t>UW170_tomato_trial3_plantO</t>
  </si>
  <si>
    <t>UW170_melon_trial1_plantA</t>
  </si>
  <si>
    <t>UW170_melon_trial1_plantB</t>
  </si>
  <si>
    <t>UW170_melon_trial1_plantC</t>
  </si>
  <si>
    <t>UW170_melon_trial1_plantD</t>
  </si>
  <si>
    <t>UW170_melon_trial1_plantE</t>
  </si>
  <si>
    <t>UW170_melon_trial1_plantF</t>
  </si>
  <si>
    <t>UW170_melon_trial1_plantG</t>
  </si>
  <si>
    <t>UW170_melon_trial1_plantH</t>
  </si>
  <si>
    <t>UW170_melon_trial1_plantI</t>
  </si>
  <si>
    <t>UW170_melon_trial1_plantJ</t>
  </si>
  <si>
    <t>UW170_melon_trial1_plantK</t>
  </si>
  <si>
    <t>UW170_melon_trial1_plantL</t>
  </si>
  <si>
    <t>UW170_melon_trial1_plantM</t>
  </si>
  <si>
    <t>UW170_melon_trial1_plantN</t>
  </si>
  <si>
    <t>UW170_melon_trial1_plantO</t>
  </si>
  <si>
    <t>UW170_melon_trial2_plantA</t>
  </si>
  <si>
    <t>UW170_melon_trial2_plantB</t>
  </si>
  <si>
    <t>UW170_melon_trial2_plantC</t>
  </si>
  <si>
    <t>UW170_melon_trial2_plantD</t>
  </si>
  <si>
    <t>UW170_melon_trial2_plantE</t>
  </si>
  <si>
    <t>UW170_melon_trial2_plantF</t>
  </si>
  <si>
    <t>UW170_melon_trial2_plantG</t>
  </si>
  <si>
    <t>UW170_melon_trial2_plantH</t>
  </si>
  <si>
    <t>UW170_melon_trial2_plantI</t>
  </si>
  <si>
    <t>UW170_melon_trial2_plantJ</t>
  </si>
  <si>
    <t>UW170_melon_trial2_plantK</t>
  </si>
  <si>
    <t>UW170_melon_trial2_plantL</t>
  </si>
  <si>
    <t>UW170_melon_trial2_plantM</t>
  </si>
  <si>
    <t>UW170_melon_trial2_plantN</t>
  </si>
  <si>
    <t>UW170_melon_trial2_plantO</t>
  </si>
  <si>
    <t>UW170_melon_trial3_plantA</t>
  </si>
  <si>
    <t>UW170_melon_trial3_plantB</t>
  </si>
  <si>
    <t>UW170_melon_trial3_plantC</t>
  </si>
  <si>
    <t>UW170_melon_trial3_plantD</t>
  </si>
  <si>
    <t>UW170_melon_trial3_plantE</t>
  </si>
  <si>
    <t>UW170_melon_trial3_plantF</t>
  </si>
  <si>
    <t>UW170_melon_trial3_plantG</t>
  </si>
  <si>
    <t>UW170_melon_trial3_plantH</t>
  </si>
  <si>
    <t>UW170_melon_trial3_plantI</t>
  </si>
  <si>
    <t>UW170_melon_trial3_plantJ</t>
  </si>
  <si>
    <t>UW170_melon_trial3_plantK</t>
  </si>
  <si>
    <t>UW170_melon_trial3_plantL</t>
  </si>
  <si>
    <t>UW170_melon_trial3_plantM</t>
  </si>
  <si>
    <t>UW170_melon_trial3_plantN</t>
  </si>
  <si>
    <t>UW170_melon_trial3_plantO</t>
  </si>
  <si>
    <t>UW170_impatiens_trial1_plantA</t>
  </si>
  <si>
    <t>UW170_impatiens_trial1_plantB</t>
  </si>
  <si>
    <t>UW170_impatiens_trial1_plantC</t>
  </si>
  <si>
    <t>UW170_impatiens_trial1_plantD</t>
  </si>
  <si>
    <t>UW170_impatiens_trial1_plantE</t>
  </si>
  <si>
    <t>UW170_impatiens_trial1_plantF</t>
  </si>
  <si>
    <t>UW170_impatiens_trial1_plantG</t>
  </si>
  <si>
    <t>UW170_impatiens_trial1_plantH</t>
  </si>
  <si>
    <t>UW170_impatiens_trial1_plantI</t>
  </si>
  <si>
    <t>UW170_impatiens_trial1_plantJ</t>
  </si>
  <si>
    <t>UW170_impatiens_trial1_plantK</t>
  </si>
  <si>
    <t>UW170_impatiens_trial1_plantL</t>
  </si>
  <si>
    <t>UW170_impatiens_trial1_plantM</t>
  </si>
  <si>
    <t>UW170_impatiens_trial1_plantN</t>
  </si>
  <si>
    <t>UW170_impatiens_trial1_plantO</t>
  </si>
  <si>
    <t>UW170_impatiens_trial2_plantA</t>
  </si>
  <si>
    <t>UW170_impatiens_trial2_plantB</t>
  </si>
  <si>
    <t>UW170_impatiens_trial2_plantC</t>
  </si>
  <si>
    <t>UW170_impatiens_trial2_plantD</t>
  </si>
  <si>
    <t>UW170_impatiens_trial2_plantE</t>
  </si>
  <si>
    <t>UW170_impatiens_trial2_plantF</t>
  </si>
  <si>
    <t>UW170_impatiens_trial2_plantG</t>
  </si>
  <si>
    <t>UW170_impatiens_trial2_plantH</t>
  </si>
  <si>
    <t>UW170_impatiens_trial2_plantI</t>
  </si>
  <si>
    <t>UW170_impatiens_trial2_plantJ</t>
  </si>
  <si>
    <t>UW170_impatiens_trial2_plantK</t>
  </si>
  <si>
    <t>UW170_impatiens_trial2_plantL</t>
  </si>
  <si>
    <t>UW170_impatiens_trial2_plantM</t>
  </si>
  <si>
    <t>UW170_impatiens_trial2_plantN</t>
  </si>
  <si>
    <t>UW170_impatiens_trial2_plantO</t>
  </si>
  <si>
    <t>UW170_impatiens_trial3_plantA</t>
  </si>
  <si>
    <t>UW170_impatiens_trial3_plantB</t>
  </si>
  <si>
    <t>UW170_impatiens_trial3_plantC</t>
  </si>
  <si>
    <t>UW170_impatiens_trial3_plantD</t>
  </si>
  <si>
    <t>UW170_impatiens_trial3_plantE</t>
  </si>
  <si>
    <t>UW170_impatiens_trial3_plantF</t>
  </si>
  <si>
    <t>UW170_impatiens_trial3_plantG</t>
  </si>
  <si>
    <t>UW170_impatiens_trial3_plantH</t>
  </si>
  <si>
    <t>UW170_impatiens_trial3_plantI</t>
  </si>
  <si>
    <t>UW170_impatiens_trial3_plantJ</t>
  </si>
  <si>
    <t>UW170_impatiens_trial3_plantK</t>
  </si>
  <si>
    <t>UW170_impatiens_trial3_plantL</t>
  </si>
  <si>
    <t>UW170_impatiens_trial3_plantM</t>
  </si>
  <si>
    <t>UW170_impatiens_trial3_plantN</t>
  </si>
  <si>
    <t>UW170_impatiens_trial3_plantO</t>
  </si>
  <si>
    <t>UW170_banana_trial1_plantA</t>
  </si>
  <si>
    <t>UW170_banana_trial1_plantB</t>
  </si>
  <si>
    <t>UW170_banana_trial1_plantC</t>
  </si>
  <si>
    <t>UW170_banana_trial1_plantD</t>
  </si>
  <si>
    <t>UW170_banana_trial1_plantE</t>
  </si>
  <si>
    <t>UW170_banana_trial1_plantF</t>
  </si>
  <si>
    <t>UW170_banana_trial1_plantG</t>
  </si>
  <si>
    <t>UW170_banana_trial1_plantH</t>
  </si>
  <si>
    <t>UW170_banana_trial1_plantI</t>
  </si>
  <si>
    <t>UW170_banana_trial1_plantJ</t>
  </si>
  <si>
    <t>UW170_banana_trial2_plantA</t>
  </si>
  <si>
    <t>UW170_banana_trial2_plantB</t>
  </si>
  <si>
    <t>UW170_banana_trial2_plantC</t>
  </si>
  <si>
    <t>UW170_banana_trial2_plantD</t>
  </si>
  <si>
    <t>UW170_banana_trial2_plantE</t>
  </si>
  <si>
    <t>UW170_banana_trial2_plantF</t>
  </si>
  <si>
    <t>UW170_banana_trial2_plantG</t>
  </si>
  <si>
    <t>UW170_banana_trial2_plantH</t>
  </si>
  <si>
    <t>UW170_banana_trial2_plantI</t>
  </si>
  <si>
    <t>UW170_banana_trial2_plantJ</t>
  </si>
  <si>
    <t>CFBP6783_tomato_trial1_plantA</t>
  </si>
  <si>
    <t>CFBP6783_tomato_trial1_plantB</t>
  </si>
  <si>
    <t>CFBP6783_tomato_trial1_plantC</t>
  </si>
  <si>
    <t>CFBP6783_tomato_trial1_plantD</t>
  </si>
  <si>
    <t>CFBP6783_tomato_trial1_plantE</t>
  </si>
  <si>
    <t>CFBP6783_tomato_trial1_plantF</t>
  </si>
  <si>
    <t>CFBP6783_tomato_trial1_plantG</t>
  </si>
  <si>
    <t>CFBP6783_tomato_trial1_plantH</t>
  </si>
  <si>
    <t>CFBP6783_tomato_trial1_plantI</t>
  </si>
  <si>
    <t>CFBP6783_tomato_trial1_plantJ</t>
  </si>
  <si>
    <t>CFBP6783_tomato_trial1_plantK</t>
  </si>
  <si>
    <t>CFBP6783_tomato_trial1_plantL</t>
  </si>
  <si>
    <t>CFBP6783_tomato_trial1_plantM</t>
  </si>
  <si>
    <t>CFBP6783_tomato_trial1_plantN</t>
  </si>
  <si>
    <t>CFBP6783_tomato_trial1_plantO</t>
  </si>
  <si>
    <t>CFBP6783_tomato_trial2_plantA</t>
  </si>
  <si>
    <t>CFBP6783_tomato_trial2_plantB</t>
  </si>
  <si>
    <t>CFBP6783_tomato_trial2_plantC</t>
  </si>
  <si>
    <t>CFBP6783_tomato_trial2_plantD</t>
  </si>
  <si>
    <t>CFBP6783_tomato_trial2_plantE</t>
  </si>
  <si>
    <t>CFBP6783_tomato_trial2_plantF</t>
  </si>
  <si>
    <t>CFBP6783_tomato_trial2_plantG</t>
  </si>
  <si>
    <t>CFBP6783_tomato_trial2_plantH</t>
  </si>
  <si>
    <t>CFBP6783_tomato_trial2_plantI</t>
  </si>
  <si>
    <t>CFBP6783_tomato_trial2_plantJ</t>
  </si>
  <si>
    <t>CFBP6783_tomato_trial2_plantK</t>
  </si>
  <si>
    <t>CFBP6783_tomato_trial2_plantL</t>
  </si>
  <si>
    <t>CFBP6783_tomato_trial2_plantM</t>
  </si>
  <si>
    <t>CFBP6783_tomato_trial2_plantN</t>
  </si>
  <si>
    <t>CFBP6783_tomato_trial2_plantO</t>
  </si>
  <si>
    <t>CFBP6783_tomato_trial3_plantA</t>
  </si>
  <si>
    <t>CFBP6783_tomato_trial3_plantB</t>
  </si>
  <si>
    <t>CFBP6783_tomato_trial3_plantC</t>
  </si>
  <si>
    <t>CFBP6783_tomato_trial3_plantD</t>
  </si>
  <si>
    <t>CFBP6783_tomato_trial3_plantE</t>
  </si>
  <si>
    <t>CFBP6783_tomato_trial3_plantF</t>
  </si>
  <si>
    <t>CFBP6783_tomato_trial3_plantG</t>
  </si>
  <si>
    <t>CFBP6783_tomato_trial3_plantH</t>
  </si>
  <si>
    <t>CFBP6783_tomato_trial3_plantI</t>
  </si>
  <si>
    <t>CFBP6783_tomato_trial3_plantJ</t>
  </si>
  <si>
    <t>CFBP6783_tomato_trial3_plantK</t>
  </si>
  <si>
    <t>CFBP6783_tomato_trial3_plantL</t>
  </si>
  <si>
    <t>CFBP6783_tomato_trial3_plantM</t>
  </si>
  <si>
    <t>CFBP6783_tomato_trial3_plantN</t>
  </si>
  <si>
    <t>CFBP6783_tomato_trial3_plantO</t>
  </si>
  <si>
    <t>CFBP6783_melon_trial1_plantA</t>
  </si>
  <si>
    <t>CFBP6783_melon_trial1_plantB</t>
  </si>
  <si>
    <t>CFBP6783_melon_trial1_plantC</t>
  </si>
  <si>
    <t>CFBP6783_melon_trial1_plantD</t>
  </si>
  <si>
    <t>CFBP6783_melon_trial1_plantE</t>
  </si>
  <si>
    <t>CFBP6783_melon_trial1_plantF</t>
  </si>
  <si>
    <t>CFBP6783_melon_trial1_plantG</t>
  </si>
  <si>
    <t>CFBP6783_melon_trial1_plantH</t>
  </si>
  <si>
    <t>CFBP6783_melon_trial1_plantI</t>
  </si>
  <si>
    <t>CFBP6783_melon_trial1_plantJ</t>
  </si>
  <si>
    <t>CFBP6783_melon_trial1_plantK</t>
  </si>
  <si>
    <t>CFBP6783_melon_trial1_plantL</t>
  </si>
  <si>
    <t>CFBP6783_melon_trial1_plantM</t>
  </si>
  <si>
    <t>CFBP6783_melon_trial1_plantN</t>
  </si>
  <si>
    <t>CFBP6783_melon_trial1_plantO</t>
  </si>
  <si>
    <t>CFBP6783_melon_trial2_plantA</t>
  </si>
  <si>
    <t>CFBP6783_melon_trial2_plantB</t>
  </si>
  <si>
    <t>CFBP6783_melon_trial2_plantC</t>
  </si>
  <si>
    <t>CFBP6783_melon_trial2_plantD</t>
  </si>
  <si>
    <t>CFBP6783_melon_trial2_plantE</t>
  </si>
  <si>
    <t>CFBP6783_melon_trial2_plantF</t>
  </si>
  <si>
    <t>CFBP6783_melon_trial2_plantG</t>
  </si>
  <si>
    <t>CFBP6783_melon_trial2_plantH</t>
  </si>
  <si>
    <t>CFBP6783_melon_trial2_plantI</t>
  </si>
  <si>
    <t>CFBP6783_melon_trial2_plantJ</t>
  </si>
  <si>
    <t>CFBP6783_melon_trial2_plantK</t>
  </si>
  <si>
    <t>CFBP6783_melon_trial2_plantL</t>
  </si>
  <si>
    <t>CFBP6783_melon_trial2_plantM</t>
  </si>
  <si>
    <t>CFBP6783_melon_trial2_plantN</t>
  </si>
  <si>
    <t>CFBP6783_melon_trial2_plantO</t>
  </si>
  <si>
    <t>CFBP6783_melon_trial3_plantA</t>
  </si>
  <si>
    <t>CFBP6783_melon_trial3_plantB</t>
  </si>
  <si>
    <t>CFBP6783_melon_trial3_plantC</t>
  </si>
  <si>
    <t>CFBP6783_melon_trial3_plantD</t>
  </si>
  <si>
    <t>CFBP6783_melon_trial3_plantE</t>
  </si>
  <si>
    <t>CFBP6783_melon_trial3_plantF</t>
  </si>
  <si>
    <t>CFBP6783_melon_trial3_plantG</t>
  </si>
  <si>
    <t>CFBP6783_melon_trial3_plantH</t>
  </si>
  <si>
    <t>CFBP6783_melon_trial3_plantI</t>
  </si>
  <si>
    <t>CFBP6783_melon_trial3_plantJ</t>
  </si>
  <si>
    <t>CFBP6783_melon_trial3_plantK</t>
  </si>
  <si>
    <t>CFBP6783_melon_trial3_plantL</t>
  </si>
  <si>
    <t>CFBP6783_melon_trial3_plantM</t>
  </si>
  <si>
    <t>CFBP6783_melon_trial3_plantN</t>
  </si>
  <si>
    <t>CFBP6783_melon_trial3_plantO</t>
  </si>
  <si>
    <t>CFBP6783_impatiens_trial1_plantA</t>
  </si>
  <si>
    <t>CFBP6783_impatiens_trial1_plantB</t>
  </si>
  <si>
    <t>CFBP6783_impatiens_trial1_plantC</t>
  </si>
  <si>
    <t>CFBP6783_impatiens_trial1_plantD</t>
  </si>
  <si>
    <t>CFBP6783_impatiens_trial1_plantE</t>
  </si>
  <si>
    <t>CFBP6783_impatiens_trial1_plantF</t>
  </si>
  <si>
    <t>CFBP6783_impatiens_trial1_plantG</t>
  </si>
  <si>
    <t>CFBP6783_impatiens_trial1_plantH</t>
  </si>
  <si>
    <t>CFBP6783_impatiens_trial1_plantI</t>
  </si>
  <si>
    <t>CFBP6783_impatiens_trial1_plantJ</t>
  </si>
  <si>
    <t>CFBP6783_impatiens_trial1_plantK</t>
  </si>
  <si>
    <t>CFBP6783_impatiens_trial1_plantL</t>
  </si>
  <si>
    <t>CFBP6783_impatiens_trial1_plantM</t>
  </si>
  <si>
    <t>CFBP6783_impatiens_trial1_plantN</t>
  </si>
  <si>
    <t>CFBP6783_impatiens_trial1_plantO</t>
  </si>
  <si>
    <t>CFBP6783_impatiens_trial2_plantA</t>
  </si>
  <si>
    <t>CFBP6783_impatiens_trial2_plantB</t>
  </si>
  <si>
    <t>CFBP6783_impatiens_trial2_plantC</t>
  </si>
  <si>
    <t>CFBP6783_impatiens_trial2_plantD</t>
  </si>
  <si>
    <t>CFBP6783_impatiens_trial2_plantE</t>
  </si>
  <si>
    <t>CFBP6783_impatiens_trial2_plantF</t>
  </si>
  <si>
    <t>CFBP6783_impatiens_trial2_plantG</t>
  </si>
  <si>
    <t>CFBP6783_impatiens_trial2_plantH</t>
  </si>
  <si>
    <t>CFBP6783_impatiens_trial2_plantI</t>
  </si>
  <si>
    <t>CFBP6783_impatiens_trial2_plantJ</t>
  </si>
  <si>
    <t>CFBP6783_impatiens_trial2_plantK</t>
  </si>
  <si>
    <t>CFBP6783_impatiens_trial2_plantL</t>
  </si>
  <si>
    <t>CFBP6783_impatiens_trial2_plantM</t>
  </si>
  <si>
    <t>CFBP6783_impatiens_trial2_plantN</t>
  </si>
  <si>
    <t>CFBP6783_impatiens_trial2_plantO</t>
  </si>
  <si>
    <t>CFBP6783_impatiens_trial3_plantA</t>
  </si>
  <si>
    <t>CFBP6783_impatiens_trial3_plantB</t>
  </si>
  <si>
    <t>CFBP6783_impatiens_trial3_plantC</t>
  </si>
  <si>
    <t>CFBP6783_impatiens_trial3_plantD</t>
  </si>
  <si>
    <t>CFBP6783_impatiens_trial3_plantE</t>
  </si>
  <si>
    <t>CFBP6783_impatiens_trial3_plantF</t>
  </si>
  <si>
    <t>CFBP6783_impatiens_trial3_plantG</t>
  </si>
  <si>
    <t>CFBP6783_impatiens_trial3_plantH</t>
  </si>
  <si>
    <t>CFBP6783_impatiens_trial3_plantI</t>
  </si>
  <si>
    <t>CFBP6783_impatiens_trial3_plantJ</t>
  </si>
  <si>
    <t>CFBP6783_impatiens_trial3_plantK</t>
  </si>
  <si>
    <t>CFBP6783_impatiens_trial3_plantL</t>
  </si>
  <si>
    <t>CFBP6783_impatiens_trial3_plantM</t>
  </si>
  <si>
    <t>CFBP6783_impatiens_trial3_plantN</t>
  </si>
  <si>
    <t>CFBP6783_impatiens_trial3_plantO</t>
  </si>
  <si>
    <t>CFBP6783_banana_trial1_plantA</t>
  </si>
  <si>
    <t>CFBP6783_banana_trial1_plantB</t>
  </si>
  <si>
    <t>CFBP6783_banana_trial1_plantC</t>
  </si>
  <si>
    <t>CFBP6783_banana_trial1_plantD</t>
  </si>
  <si>
    <t>CFBP6783_banana_trial1_plantE</t>
  </si>
  <si>
    <t>CFBP6783_banana_trial1_plantF</t>
  </si>
  <si>
    <t>CFBP6783_banana_trial1_plantG</t>
  </si>
  <si>
    <t>CFBP6783_banana_trial1_plantH</t>
  </si>
  <si>
    <t>CFBP6783_banana_trial1_plantI</t>
  </si>
  <si>
    <t>CFBP6783_banana_trial1_plantJ</t>
  </si>
  <si>
    <t>CFBP6783_banana_trial2_plantA</t>
  </si>
  <si>
    <t>CFBP6783_banana_trial2_plantB</t>
  </si>
  <si>
    <t>CFBP6783_banana_trial2_plantC</t>
  </si>
  <si>
    <t>CFBP6783_banana_trial2_plantD</t>
  </si>
  <si>
    <t>CFBP6783_banana_trial2_plantE</t>
  </si>
  <si>
    <t>CFBP6783_banana_trial2_plantF</t>
  </si>
  <si>
    <t>CFBP6783_banana_trial2_plantG</t>
  </si>
  <si>
    <t>CFBP6783_banana_trial2_plantH</t>
  </si>
  <si>
    <t>CFBP6783_banana_trial2_plantI</t>
  </si>
  <si>
    <t>CFBP6783_banana_trial2_plantJ</t>
  </si>
  <si>
    <t>IBSBF1503_tomato_trial2_plantA</t>
  </si>
  <si>
    <t>IBSBF1503_tomato_trial2_plantB</t>
  </si>
  <si>
    <t>IBSBF1503_tomato_trial2_plantC</t>
  </si>
  <si>
    <t>IBSBF1503_tomato_trial2_plantD</t>
  </si>
  <si>
    <t>IBSBF1503_tomato_trial2_plantE</t>
  </si>
  <si>
    <t>IBSBF1503_tomato_trial2_plantF</t>
  </si>
  <si>
    <t>IBSBF1503_tomato_trial2_plantG</t>
  </si>
  <si>
    <t>IBSBF1503_tomato_trial2_plantH</t>
  </si>
  <si>
    <t>IBSBF1503_tomato_trial2_plantI</t>
  </si>
  <si>
    <t>IBSBF1503_tomato_trial2_plantJ</t>
  </si>
  <si>
    <t>IBSBF1503_tomato_trial2_plantK</t>
  </si>
  <si>
    <t>IBSBF1503_tomato_trial2_plantL</t>
  </si>
  <si>
    <t>IBSBF1503_tomato_trial2_plantM</t>
  </si>
  <si>
    <t>IBSBF1503_tomato_trial2_plantN</t>
  </si>
  <si>
    <t>IBSBF1503_tomato_trial2_plantO</t>
  </si>
  <si>
    <t>IBSBF1503_melon_trial1_plantA</t>
  </si>
  <si>
    <t>IBSBF1503_melon_trial1_plantB</t>
  </si>
  <si>
    <t>IBSBF1503_melon_trial1_plantC</t>
  </si>
  <si>
    <t>IBSBF1503_melon_trial1_plantD</t>
  </si>
  <si>
    <t>IBSBF1503_melon_trial1_plantE</t>
  </si>
  <si>
    <t>IBSBF1503_melon_trial1_plantF</t>
  </si>
  <si>
    <t>IBSBF1503_melon_trial1_plantG</t>
  </si>
  <si>
    <t>IBSBF1503_melon_trial1_plantH</t>
  </si>
  <si>
    <t>IBSBF1503_melon_trial1_plantI</t>
  </si>
  <si>
    <t>IBSBF1503_melon_trial1_plantJ</t>
  </si>
  <si>
    <t>IBSBF1503_melon_trial1_plantK</t>
  </si>
  <si>
    <t>IBSBF1503_melon_trial1_plantL</t>
  </si>
  <si>
    <t>IBSBF1503_melon_trial1_plantM</t>
  </si>
  <si>
    <t>IBSBF1503_melon_trial1_plantN</t>
  </si>
  <si>
    <t>IBSBF1503_melon_trial1_plantO</t>
  </si>
  <si>
    <t>IBSBF1503_impatiens_trial1_plantA</t>
  </si>
  <si>
    <t>IBSBF1503_impatiens_trial1_plantB</t>
  </si>
  <si>
    <t>IBSBF1503_impatiens_trial1_plantC</t>
  </si>
  <si>
    <t>IBSBF1503_impatiens_trial1_plantD</t>
  </si>
  <si>
    <t>IBSBF1503_impatiens_trial1_plantE</t>
  </si>
  <si>
    <t>IBSBF1503_impatiens_trial1_plantF</t>
  </si>
  <si>
    <t>IBSBF1503_impatiens_trial1_plantG</t>
  </si>
  <si>
    <t>IBSBF1503_impatiens_trial1_plantH</t>
  </si>
  <si>
    <t>IBSBF1503_impatiens_trial1_plantI</t>
  </si>
  <si>
    <t>IBSBF1503_impatiens_trial1_plantJ</t>
  </si>
  <si>
    <t>IBSBF1503_impatiens_trial1_plantK</t>
  </si>
  <si>
    <t>IBSBF1503_impatiens_trial1_plantL</t>
  </si>
  <si>
    <t>IBSBF1503_impatiens_trial1_plantM</t>
  </si>
  <si>
    <t>IBSBF1503_impatiens_trial1_plantN</t>
  </si>
  <si>
    <t>IBSBF1503_impatiens_trial1_plantO</t>
  </si>
  <si>
    <t>IBSBF1503_impatiens_trial2_plantA</t>
  </si>
  <si>
    <t>IBSBF1503_impatiens_trial2_plantB</t>
  </si>
  <si>
    <t>IBSBF1503_impatiens_trial2_plantC</t>
  </si>
  <si>
    <t>IBSBF1503_impatiens_trial2_plantD</t>
  </si>
  <si>
    <t>IBSBF1503_impatiens_trial2_plantE</t>
  </si>
  <si>
    <t>IBSBF1503_impatiens_trial2_plantF</t>
  </si>
  <si>
    <t>IBSBF1503_impatiens_trial2_plantG</t>
  </si>
  <si>
    <t>IBSBF1503_impatiens_trial2_plantH</t>
  </si>
  <si>
    <t>IBSBF1503_impatiens_trial2_plantI</t>
  </si>
  <si>
    <t>IBSBF1503_impatiens_trial2_plantJ</t>
  </si>
  <si>
    <t>IBSBF1503_impatiens_trial2_plantK</t>
  </si>
  <si>
    <t>IBSBF1503_impatiens_trial2_plantL</t>
  </si>
  <si>
    <t>IBSBF1503_impatiens_trial2_plantM</t>
  </si>
  <si>
    <t>IBSBF1503_impatiens_trial2_plantN</t>
  </si>
  <si>
    <t>IBSBF1503_impatiens_trial2_plantO</t>
  </si>
  <si>
    <t>IBSBF1503_impatiens_trial3_plantA</t>
  </si>
  <si>
    <t>IBSBF1503_impatiens_trial3_plantB</t>
  </si>
  <si>
    <t>IBSBF1503_impatiens_trial3_plantC</t>
  </si>
  <si>
    <t>IBSBF1503_impatiens_trial3_plantD</t>
  </si>
  <si>
    <t>IBSBF1503_impatiens_trial3_plantE</t>
  </si>
  <si>
    <t>IBSBF1503_impatiens_trial3_plantF</t>
  </si>
  <si>
    <t>IBSBF1503_impatiens_trial3_plantG</t>
  </si>
  <si>
    <t>IBSBF1503_impatiens_trial3_plantH</t>
  </si>
  <si>
    <t>IBSBF1503_impatiens_trial3_plantI</t>
  </si>
  <si>
    <t>IBSBF1503_impatiens_trial3_plantJ</t>
  </si>
  <si>
    <t>IBSBF1503_impatiens_trial3_plantK</t>
  </si>
  <si>
    <t>IBSBF1503_impatiens_trial3_plantL</t>
  </si>
  <si>
    <t>IBSBF1503_impatiens_trial3_plantM</t>
  </si>
  <si>
    <t>IBSBF1503_impatiens_trial3_plantN</t>
  </si>
  <si>
    <t>IBSBF1503_impatiens_trial3_plantO</t>
  </si>
  <si>
    <t>IBSBF1503_banana_trial1_plantA</t>
  </si>
  <si>
    <t>IBSBF1503_banana_trial1_plantB</t>
  </si>
  <si>
    <t>IBSBF1503_banana_trial1_plantC</t>
  </si>
  <si>
    <t>IBSBF1503_banana_trial1_plantD</t>
  </si>
  <si>
    <t>IBSBF1503_banana_trial1_plantE</t>
  </si>
  <si>
    <t>IBSBF1503_banana_trial1_plantF</t>
  </si>
  <si>
    <t>IBSBF1503_banana_trial1_plantG</t>
  </si>
  <si>
    <t>IBSBF1503_banana_trial1_plantH</t>
  </si>
  <si>
    <t>IBSBF1503_banana_trial1_plantI</t>
  </si>
  <si>
    <t>IBSBF1503_banana_trial1_plantJ</t>
  </si>
  <si>
    <t>IBSBF1503_banana_trial2_plantA</t>
  </si>
  <si>
    <t>IBSBF1503_banana_trial2_plantB</t>
  </si>
  <si>
    <t>IBSBF1503_banana_trial2_plantC</t>
  </si>
  <si>
    <t>IBSBF1503_banana_trial2_plantD</t>
  </si>
  <si>
    <t>IBSBF1503_banana_trial2_plantE</t>
  </si>
  <si>
    <t>IBSBF1503_banana_trial2_plantF</t>
  </si>
  <si>
    <t>IBSBF1503_banana_trial2_plantG</t>
  </si>
  <si>
    <t>IBSBF1503_banana_trial2_plantH</t>
  </si>
  <si>
    <t>IBSBF1503_banana_trial2_plantI</t>
  </si>
  <si>
    <t>IBSBF1503_banana_trial2_plantJ</t>
  </si>
  <si>
    <t>Day</t>
  </si>
  <si>
    <t>x</t>
  </si>
  <si>
    <t>0</t>
  </si>
  <si>
    <t>trial1(a)</t>
  </si>
  <si>
    <t>trial1(b)</t>
  </si>
  <si>
    <t>trial3(a)</t>
  </si>
  <si>
    <t>trial3(b)</t>
  </si>
  <si>
    <t>trial2(a)</t>
  </si>
  <si>
    <t>trial2(b)</t>
  </si>
  <si>
    <t>IBSBF1503_tomato_trial1(a)_plantA</t>
  </si>
  <si>
    <t>IBSBF1503_tomato_trial1(a)_plantB</t>
  </si>
  <si>
    <t>IBSBF1503_tomato_trial1(a)_plantC</t>
  </si>
  <si>
    <t>IBSBF1503_tomato_trial1(a)_plantD</t>
  </si>
  <si>
    <t>IBSBF1503_tomato_trial1(a)_plantE</t>
  </si>
  <si>
    <t>IBSBF1503_tomato_trial1(a)_plantF</t>
  </si>
  <si>
    <t>IBSBF1503_tomato_trial1(a)_plantG</t>
  </si>
  <si>
    <t>IBSBF1503_tomato_trial1(a)_plantH</t>
  </si>
  <si>
    <t>IBSBF1503_tomato_trial1(a)_plantI</t>
  </si>
  <si>
    <t>IBSBF1503_tomato_trial1(a)_plantJ</t>
  </si>
  <si>
    <t>IBSBF1503_tomato_trial1(a)_plantK</t>
  </si>
  <si>
    <t>IBSBF1503_tomato_trial1(a)_plantL</t>
  </si>
  <si>
    <t>IBSBF1503_tomato_trial1(a)_plantM</t>
  </si>
  <si>
    <t>IBSBF1503_tomato_trial1(a)_plantN</t>
  </si>
  <si>
    <t>IBSBF1503_tomato_trial1(a)_plantO</t>
  </si>
  <si>
    <t>IBSBF1503_tomato_trial1(b)_plantA</t>
  </si>
  <si>
    <t>IBSBF1503_tomato_trial1(b)_plantB</t>
  </si>
  <si>
    <t>IBSBF1503_tomato_trial1(b)_plantC</t>
  </si>
  <si>
    <t>IBSBF1503_tomato_trial1(b)_plantD</t>
  </si>
  <si>
    <t>IBSBF1503_tomato_trial1(b)_plantE</t>
  </si>
  <si>
    <t>IBSBF1503_tomato_trial1(b)_plantF</t>
  </si>
  <si>
    <t>IBSBF1503_tomato_trial1(b)_plantG</t>
  </si>
  <si>
    <t>IBSBF1503_tomato_trial1(b)_plantH</t>
  </si>
  <si>
    <t>IBSBF1503_tomato_trial1(b)_plantI</t>
  </si>
  <si>
    <t>IBSBF1503_tomato_trial1(b)_plantJ</t>
  </si>
  <si>
    <t>IBSBF1503_tomato_trial1(b)_plantK</t>
  </si>
  <si>
    <t>IBSBF1503_tomato_trial1(b)_plantL</t>
  </si>
  <si>
    <t>IBSBF1503_tomato_trial1(b)_plantM</t>
  </si>
  <si>
    <t>IBSBF1503_tomato_trial1(b)_plantN</t>
  </si>
  <si>
    <t>IBSBF1503_tomato_trial1(b)_plantO</t>
  </si>
  <si>
    <t>IBSBF1503_tomato_trial3(a)_plantA</t>
  </si>
  <si>
    <t>IBSBF1503_tomato_trial3(a)_plantB</t>
  </si>
  <si>
    <t>IBSBF1503_tomato_trial3(a)_plantC</t>
  </si>
  <si>
    <t>IBSBF1503_tomato_trial3(a)_plantD</t>
  </si>
  <si>
    <t>IBSBF1503_tomato_trial3(a)_plantE</t>
  </si>
  <si>
    <t>IBSBF1503_tomato_trial3(a)_plantF</t>
  </si>
  <si>
    <t>IBSBF1503_tomato_trial3(a)_plantG</t>
  </si>
  <si>
    <t>IBSBF1503_tomato_trial3(a)_plantH</t>
  </si>
  <si>
    <t>IBSBF1503_tomato_trial3(a)_plantI</t>
  </si>
  <si>
    <t>IBSBF1503_tomato_trial3(a)_plantJ</t>
  </si>
  <si>
    <t>IBSBF1503_tomato_trial3(a)_plantK</t>
  </si>
  <si>
    <t>IBSBF1503_tomato_trial3(a)_plantL</t>
  </si>
  <si>
    <t>IBSBF1503_tomato_trial3(a)_plantM</t>
  </si>
  <si>
    <t>IBSBF1503_tomato_trial3(a)_plantN</t>
  </si>
  <si>
    <t>IBSBF1503_tomato_trial3(a)_plantO</t>
  </si>
  <si>
    <t>IBSBF1503_tomato_trial3(b)_plantA</t>
  </si>
  <si>
    <t>IBSBF1503_tomato_trial3(b)_plantB</t>
  </si>
  <si>
    <t>IBSBF1503_tomato_trial3(b)_plantC</t>
  </si>
  <si>
    <t>IBSBF1503_tomato_trial3(b)_plantD</t>
  </si>
  <si>
    <t>IBSBF1503_tomato_trial3(b)_plantE</t>
  </si>
  <si>
    <t>IBSBF1503_tomato_trial3(b)_plantF</t>
  </si>
  <si>
    <t>IBSBF1503_tomato_trial3(b)_plantG</t>
  </si>
  <si>
    <t>IBSBF1503_tomato_trial3(b)_plantH</t>
  </si>
  <si>
    <t>IBSBF1503_tomato_trial3(b)_plantI</t>
  </si>
  <si>
    <t>IBSBF1503_tomato_trial3(b)_plantJ</t>
  </si>
  <si>
    <t>IBSBF1503_tomato_trial3(b)_plantK</t>
  </si>
  <si>
    <t>IBSBF1503_tomato_trial3(b)_plantL</t>
  </si>
  <si>
    <t>IBSBF1503_tomato_trial3(b)_plantM</t>
  </si>
  <si>
    <t>IBSBF1503_tomato_trial3(b)_plantN</t>
  </si>
  <si>
    <t>IBSBF1503_tomato_trial3(b)_plantO</t>
  </si>
  <si>
    <t>IBSBF1503_melon_trial2(a)_plantA</t>
  </si>
  <si>
    <t>IBSBF1503_melon_trial2(a)_plantB</t>
  </si>
  <si>
    <t>IBSBF1503_melon_trial2(a)_plantC</t>
  </si>
  <si>
    <t>IBSBF1503_melon_trial2(a)_plantD</t>
  </si>
  <si>
    <t>IBSBF1503_melon_trial2(a)_plantE</t>
  </si>
  <si>
    <t>IBSBF1503_melon_trial2(a)_plantF</t>
  </si>
  <si>
    <t>IBSBF1503_melon_trial2(a)_plantG</t>
  </si>
  <si>
    <t>IBSBF1503_melon_trial2(a)_plantH</t>
  </si>
  <si>
    <t>IBSBF1503_melon_trial2(a)_plantI</t>
  </si>
  <si>
    <t>IBSBF1503_melon_trial2(a)_plantJ</t>
  </si>
  <si>
    <t>IBSBF1503_melon_trial2(a)_plantK</t>
  </si>
  <si>
    <t>IBSBF1503_melon_trial2(a)_plantL</t>
  </si>
  <si>
    <t>IBSBF1503_melon_trial2(a)_plantM</t>
  </si>
  <si>
    <t>IBSBF1503_melon_trial2(a)_plantN</t>
  </si>
  <si>
    <t>IBSBF1503_melon_trial2(a)_plantO</t>
  </si>
  <si>
    <t>IBSBF1503_melon_trial2(b)_plantA</t>
  </si>
  <si>
    <t>IBSBF1503_melon_trial2(b)_plantB</t>
  </si>
  <si>
    <t>IBSBF1503_melon_trial2(b)_plantC</t>
  </si>
  <si>
    <t>IBSBF1503_melon_trial2(b)_plantD</t>
  </si>
  <si>
    <t>IBSBF1503_melon_trial2(b)_plantE</t>
  </si>
  <si>
    <t>IBSBF1503_melon_trial2(b)_plantF</t>
  </si>
  <si>
    <t>IBSBF1503_melon_trial2(b)_plantG</t>
  </si>
  <si>
    <t>IBSBF1503_melon_trial2(b)_plantH</t>
  </si>
  <si>
    <t>IBSBF1503_melon_trial2(b)_plantI</t>
  </si>
  <si>
    <t>IBSBF1503_melon_trial2(b)_plantJ</t>
  </si>
  <si>
    <t>IBSBF1503_melon_trial2(b)_plantK</t>
  </si>
  <si>
    <t>IBSBF1503_melon_trial2(b)_plantL</t>
  </si>
  <si>
    <t>IBSBF1503_melon_trial2(b)_plantM</t>
  </si>
  <si>
    <t>IBSBF1503_melon_trial2(b)_plantN</t>
  </si>
  <si>
    <t>IBSBF1503_melon_trial2(b)_plantO</t>
  </si>
  <si>
    <t>IBSBF1503_melon_trial3(a)_plantA</t>
  </si>
  <si>
    <t>IBSBF1503_melon_trial3(a)_plantB</t>
  </si>
  <si>
    <t>IBSBF1503_melon_trial3(a)_plantC</t>
  </si>
  <si>
    <t>IBSBF1503_melon_trial3(a)_plantD</t>
  </si>
  <si>
    <t>IBSBF1503_melon_trial3(a)_plantE</t>
  </si>
  <si>
    <t>IBSBF1503_melon_trial3(a)_plantF</t>
  </si>
  <si>
    <t>IBSBF1503_melon_trial3(a)_plantG</t>
  </si>
  <si>
    <t>IBSBF1503_melon_trial3(a)_plantH</t>
  </si>
  <si>
    <t>IBSBF1503_melon_trial3(a)_plantI</t>
  </si>
  <si>
    <t>IBSBF1503_melon_trial3(a)_plantJ</t>
  </si>
  <si>
    <t>IBSBF1503_melon_trial3(a)_plantK</t>
  </si>
  <si>
    <t>IBSBF1503_melon_trial3(a)_plantL</t>
  </si>
  <si>
    <t>IBSBF1503_melon_trial3(a)_plantM</t>
  </si>
  <si>
    <t>IBSBF1503_melon_trial3(a)_plantN</t>
  </si>
  <si>
    <t>IBSBF1503_melon_trial3(a)_plantO</t>
  </si>
  <si>
    <t>IBSBF1503_melon_trial3(b)_plantA</t>
  </si>
  <si>
    <t>IBSBF1503_melon_trial3(b)_plantB</t>
  </si>
  <si>
    <t>IBSBF1503_melon_trial3(b)_plantC</t>
  </si>
  <si>
    <t>IBSBF1503_melon_trial3(b)_plantD</t>
  </si>
  <si>
    <t>IBSBF1503_melon_trial3(b)_plantE</t>
  </si>
  <si>
    <t>IBSBF1503_melon_trial3(b)_plantF</t>
  </si>
  <si>
    <t>IBSBF1503_melon_trial3(b)_plantG</t>
  </si>
  <si>
    <t>IBSBF1503_melon_trial3(b)_plantH</t>
  </si>
  <si>
    <t>IBSBF1503_melon_trial3(b)_plantI</t>
  </si>
  <si>
    <t>IBSBF1503_melon_trial3(b)_plantJ</t>
  </si>
  <si>
    <t>IBSBF1503_melon_trial3(b)_plantK</t>
  </si>
  <si>
    <t>IBSBF1503_melon_trial3(b)_plantL</t>
  </si>
  <si>
    <t>IBSBF1503_melon_trial3(b)_plantM</t>
  </si>
  <si>
    <t>IBSBF1503_melon_trial3(b)_plantN</t>
  </si>
  <si>
    <t>IBSBF1503_melon_trial3(b)_plantO</t>
  </si>
  <si>
    <t>Unique_ID</t>
  </si>
  <si>
    <t>Plant</t>
  </si>
  <si>
    <t>Trial</t>
  </si>
  <si>
    <t>AUDPC (0-14d)</t>
  </si>
  <si>
    <t>NA</t>
  </si>
  <si>
    <t>Clade</t>
  </si>
  <si>
    <t>Banana</t>
  </si>
  <si>
    <t>Impatiens</t>
  </si>
  <si>
    <t>Melon</t>
  </si>
  <si>
    <t>Tomato</t>
  </si>
  <si>
    <t>IIB-4A</t>
  </si>
  <si>
    <t>5% (0/19)</t>
  </si>
  <si>
    <t>79% (35/44)</t>
  </si>
  <si>
    <t>8% (4/45)</t>
  </si>
  <si>
    <t>93% (42/45)</t>
  </si>
  <si>
    <t>IIB-4B</t>
  </si>
  <si>
    <t>0% (0/20)</t>
  </si>
  <si>
    <t>100% (45/45)</t>
  </si>
  <si>
    <t>91% (41/45)</t>
  </si>
  <si>
    <t>IIB-4C</t>
  </si>
  <si>
    <t>93% (41/44)</t>
  </si>
  <si>
    <t>95% (43/45)</t>
  </si>
  <si>
    <t>88% (39/44)</t>
  </si>
  <si>
    <t>IIB-4D</t>
  </si>
  <si>
    <t>85% (17/20)</t>
  </si>
  <si>
    <t>84% (37/44)</t>
  </si>
  <si>
    <t>64% (29/45)</t>
  </si>
  <si>
    <t>50% (10/20)</t>
  </si>
  <si>
    <t>37% (17/45)</t>
  </si>
  <si>
    <t>47% (21/44)</t>
  </si>
  <si>
    <t>10% (2/20)</t>
  </si>
  <si>
    <t>46% (21/45)</t>
  </si>
  <si>
    <t>28% (13/45)</t>
  </si>
  <si>
    <t>84% (38/45)</t>
  </si>
  <si>
    <t>80% (16/20)</t>
  </si>
  <si>
    <t>53% (24/45)</t>
  </si>
  <si>
    <t>74% (32/43)</t>
  </si>
  <si>
    <t>IIB-4E</t>
  </si>
  <si>
    <t>5% (1/20)</t>
  </si>
  <si>
    <t>97% (44/45)</t>
  </si>
  <si>
    <t>100% (75/75)</t>
  </si>
  <si>
    <t>0% (0/19)</t>
  </si>
  <si>
    <t>60% (27/45)</t>
  </si>
  <si>
    <t>39% (17/43)</t>
  </si>
  <si>
    <t>100% (20/20)</t>
  </si>
  <si>
    <t>88% (40/44)</t>
  </si>
  <si>
    <t>.Raw Data</t>
  </si>
  <si>
    <t>Tomato symptoms rated using 0-4 disease index, corresponding to percentage wilting (see methods)</t>
  </si>
  <si>
    <t>Melon, Impatiens, Banana symptomes rated as a percentage of leaves with wilt</t>
  </si>
  <si>
    <t>Tomato ratings were normalized to 0-1 scale before calculating AUPDC</t>
  </si>
  <si>
    <t>Host</t>
  </si>
  <si>
    <t>strain</t>
  </si>
  <si>
    <t>.AUDPC (plant)</t>
  </si>
  <si>
    <t>Area under the disease progress curves for each plant were calculated in Graphpad Prism</t>
  </si>
  <si>
    <t>.AUDPC (Trials)</t>
  </si>
  <si>
    <t>Average AUDPC for the trials</t>
  </si>
  <si>
    <r>
      <t>.</t>
    </r>
    <r>
      <rPr>
        <b/>
        <sz val="11"/>
        <color theme="1"/>
        <rFont val="Calibri"/>
        <family val="2"/>
        <scheme val="minor"/>
      </rPr>
      <t>Wilt Incidence</t>
    </r>
  </si>
  <si>
    <t>Wilt incidence of the combined replicates</t>
  </si>
  <si>
    <t>Table S2a. Raw data of disease progress calculations</t>
  </si>
  <si>
    <t xml:space="preserve">Table S2b. AUPDC per plant.  For comparable results, tomato symptom ratings were normalized to a 0-1 scale before AUDPC calculations. </t>
  </si>
  <si>
    <t xml:space="preserve">Table S2c: Average AUPDC per Trial.  For comparable results, tomato symptom ratings were normalized to a 0-1 scale before AUDPC calculations. </t>
  </si>
  <si>
    <t>Table S2d: Wilt Incidence of all trials. % (wilted plants/total plants)</t>
  </si>
  <si>
    <t>RUN0003_tomato_trial1_plantA</t>
  </si>
  <si>
    <t>RUN0003_tomato_trial1_plantB</t>
  </si>
  <si>
    <t>RUN0003_tomato_trial1_plantC</t>
  </si>
  <si>
    <t>RUN0003_tomato_trial1_plantD</t>
  </si>
  <si>
    <t>RUN0003_tomato_trial1_plantE</t>
  </si>
  <si>
    <t>RUN0003_tomato_trial1_plantF</t>
  </si>
  <si>
    <t>RUN0003_tomato_trial1_plantG</t>
  </si>
  <si>
    <t>RUN0003_tomato_trial1_plantH</t>
  </si>
  <si>
    <t>RUN0003_tomato_trial1_plantI</t>
  </si>
  <si>
    <t>RUN0003_tomato_trial1_plantJ</t>
  </si>
  <si>
    <t>RUN0003_tomato_trial1_plantK</t>
  </si>
  <si>
    <t>RUN0003_tomato_trial1_plantL</t>
  </si>
  <si>
    <t>RUN0003_tomato_trial1_plantM</t>
  </si>
  <si>
    <t>RUN0003_tomato_trial1_plantN</t>
  </si>
  <si>
    <t>RUN0003_tomato_trial1_plantO</t>
  </si>
  <si>
    <t>RUN0003_tomato_trial2_plantA</t>
  </si>
  <si>
    <t>RUN0003_tomato_trial2_plantB</t>
  </si>
  <si>
    <t>RUN0003_tomato_trial2_plantC</t>
  </si>
  <si>
    <t>RUN0003_tomato_trial2_plantD</t>
  </si>
  <si>
    <t>RUN0003_tomato_trial2_plantE</t>
  </si>
  <si>
    <t>RUN0003_tomato_trial2_plantF</t>
  </si>
  <si>
    <t>RUN0003_tomato_trial2_plantG</t>
  </si>
  <si>
    <t>RUN0003_tomato_trial2_plantH</t>
  </si>
  <si>
    <t>RUN0003_tomato_trial2_plantI</t>
  </si>
  <si>
    <t>RUN0003_tomato_trial2_plantJ</t>
  </si>
  <si>
    <t>RUN0003_tomato_trial2_plantK</t>
  </si>
  <si>
    <t>RUN0003_tomato_trial2_plantL</t>
  </si>
  <si>
    <t>RUN0003_tomato_trial2_plantM</t>
  </si>
  <si>
    <t>RUN0003_tomato_trial2_plantN</t>
  </si>
  <si>
    <t>RUN0003_tomato_trial2_plantO</t>
  </si>
  <si>
    <t>RUN0003_tomato_trial3_plantA</t>
  </si>
  <si>
    <t>RUN0003_tomato_trial3_plantB</t>
  </si>
  <si>
    <t>RUN0003_tomato_trial3_plantC</t>
  </si>
  <si>
    <t>RUN0003_tomato_trial3_plantD</t>
  </si>
  <si>
    <t>RUN0003_tomato_trial3_plantE</t>
  </si>
  <si>
    <t>RUN0003_tomato_trial3_plantF</t>
  </si>
  <si>
    <t>RUN0003_tomato_trial3_plantG</t>
  </si>
  <si>
    <t>RUN0003_tomato_trial3_plantH</t>
  </si>
  <si>
    <t>RUN0003_tomato_trial3_plantI</t>
  </si>
  <si>
    <t>RUN0003_tomato_trial3_plantJ</t>
  </si>
  <si>
    <t>RUN0003_tomato_trial3_plantK</t>
  </si>
  <si>
    <t>RUN0003_tomato_trial3_plantL</t>
  </si>
  <si>
    <t>RUN0003_tomato_trial3_plantM</t>
  </si>
  <si>
    <t>RUN0003_tomato_trial3_plantN</t>
  </si>
  <si>
    <t>RUN0003_tomato_trial3_plantO</t>
  </si>
  <si>
    <t>RUN0003_melon_trial1_plantA</t>
  </si>
  <si>
    <t>RUN0003_melon_trial1_plantB</t>
  </si>
  <si>
    <t>RUN0003_melon_trial1_plantC</t>
  </si>
  <si>
    <t>RUN0003_melon_trial1_plantD</t>
  </si>
  <si>
    <t>RUN0003_melon_trial1_plantE</t>
  </si>
  <si>
    <t>RUN0003_melon_trial1_plantF</t>
  </si>
  <si>
    <t>RUN0003_melon_trial1_plantG</t>
  </si>
  <si>
    <t>RUN0003_melon_trial1_plantH</t>
  </si>
  <si>
    <t>RUN0003_melon_trial1_plantI</t>
  </si>
  <si>
    <t>RUN0003_melon_trial1_plantJ</t>
  </si>
  <si>
    <t>RUN0003_melon_trial1_plantK</t>
  </si>
  <si>
    <t>RUN0003_melon_trial1_plantL</t>
  </si>
  <si>
    <t>RUN0003_melon_trial1_plantM</t>
  </si>
  <si>
    <t>RUN0003_melon_trial1_plantN</t>
  </si>
  <si>
    <t>RUN0003_melon_trial1_plantO</t>
  </si>
  <si>
    <t>RUN0003_melon_trial2_plantA</t>
  </si>
  <si>
    <t>RUN0003_melon_trial2_plantB</t>
  </si>
  <si>
    <t>RUN0003_melon_trial2_plantC</t>
  </si>
  <si>
    <t>RUN0003_melon_trial2_plantD</t>
  </si>
  <si>
    <t>RUN0003_melon_trial2_plantE</t>
  </si>
  <si>
    <t>RUN0003_melon_trial2_plantF</t>
  </si>
  <si>
    <t>RUN0003_melon_trial2_plantG</t>
  </si>
  <si>
    <t>RUN0003_melon_trial2_plantH</t>
  </si>
  <si>
    <t>RUN0003_melon_trial2_plantI</t>
  </si>
  <si>
    <t>RUN0003_melon_trial2_plantJ</t>
  </si>
  <si>
    <t>RUN0003_melon_trial2_plantK</t>
  </si>
  <si>
    <t>RUN0003_melon_trial2_plantL</t>
  </si>
  <si>
    <t>RUN0003_melon_trial2_plantM</t>
  </si>
  <si>
    <t>RUN0003_melon_trial2_plantN</t>
  </si>
  <si>
    <t>RUN0003_melon_trial2_plantO</t>
  </si>
  <si>
    <t>RUN0003_melon_trial3_plantA</t>
  </si>
  <si>
    <t>RUN0003_melon_trial3_plantB</t>
  </si>
  <si>
    <t>RUN0003_melon_trial3_plantC</t>
  </si>
  <si>
    <t>RUN0003_melon_trial3_plantD</t>
  </si>
  <si>
    <t>RUN0003_melon_trial3_plantE</t>
  </si>
  <si>
    <t>RUN0003_melon_trial3_plantF</t>
  </si>
  <si>
    <t>RUN0003_melon_trial3_plantG</t>
  </si>
  <si>
    <t>RUN0003_melon_trial3_plantH</t>
  </si>
  <si>
    <t>RUN0003_melon_trial3_plantI</t>
  </si>
  <si>
    <t>RUN0003_melon_trial3_plantJ</t>
  </si>
  <si>
    <t>RUN0003_melon_trial3_plantK</t>
  </si>
  <si>
    <t>RUN0003_melon_trial3_plantL</t>
  </si>
  <si>
    <t>RUN0003_melon_trial3_plantM</t>
  </si>
  <si>
    <t>RUN0003_melon_trial3_plantN</t>
  </si>
  <si>
    <t>RUN0003_melon_trial3_plantO</t>
  </si>
  <si>
    <t>RUN0003_impatiens_trial1_plantA</t>
  </si>
  <si>
    <t>RUN0003_impatiens_trial1_plantB</t>
  </si>
  <si>
    <t>RUN0003_impatiens_trial1_plantC</t>
  </si>
  <si>
    <t>RUN0003_impatiens_trial1_plantD</t>
  </si>
  <si>
    <t>RUN0003_impatiens_trial1_plantE</t>
  </si>
  <si>
    <t>RUN0003_impatiens_trial1_plantF</t>
  </si>
  <si>
    <t>RUN0003_impatiens_trial1_plantG</t>
  </si>
  <si>
    <t>RUN0003_impatiens_trial1_plantH</t>
  </si>
  <si>
    <t>RUN0003_impatiens_trial1_plantI</t>
  </si>
  <si>
    <t>RUN0003_impatiens_trial1_plantJ</t>
  </si>
  <si>
    <t>RUN0003_impatiens_trial1_plantK</t>
  </si>
  <si>
    <t>RUN0003_impatiens_trial1_plantL</t>
  </si>
  <si>
    <t>RUN0003_impatiens_trial1_plantM</t>
  </si>
  <si>
    <t>RUN0003_impatiens_trial1_plantN</t>
  </si>
  <si>
    <t>RUN0003_impatiens_trial1_plantO</t>
  </si>
  <si>
    <t>RUN0003_impatiens_trial2_plantA</t>
  </si>
  <si>
    <t>RUN0003_impatiens_trial2_plantB</t>
  </si>
  <si>
    <t>RUN0003_impatiens_trial2_plantC</t>
  </si>
  <si>
    <t>RUN0003_impatiens_trial2_plantD</t>
  </si>
  <si>
    <t>RUN0003_impatiens_trial2_plantE</t>
  </si>
  <si>
    <t>RUN0003_impatiens_trial2_plantF</t>
  </si>
  <si>
    <t>RUN0003_impatiens_trial2_plantG</t>
  </si>
  <si>
    <t>RUN0003_impatiens_trial2_plantH</t>
  </si>
  <si>
    <t>RUN0003_impatiens_trial2_plantI</t>
  </si>
  <si>
    <t>RUN0003_impatiens_trial2_plantJ</t>
  </si>
  <si>
    <t>RUN0003_impatiens_trial2_plantK</t>
  </si>
  <si>
    <t>RUN0003_impatiens_trial2_plantL</t>
  </si>
  <si>
    <t>RUN0003_impatiens_trial2_plantM</t>
  </si>
  <si>
    <t>RUN0003_impatiens_trial2_plantN</t>
  </si>
  <si>
    <t>RUN0003_impatiens_trial2_plantO</t>
  </si>
  <si>
    <t>RUN0003_impatiens_trial3_plantA</t>
  </si>
  <si>
    <t>RUN0003_impatiens_trial3_plantB</t>
  </si>
  <si>
    <t>RUN0003_impatiens_trial3_plantC</t>
  </si>
  <si>
    <t>RUN0003_impatiens_trial3_plantD</t>
  </si>
  <si>
    <t>RUN0003_impatiens_trial3_plantE</t>
  </si>
  <si>
    <t>RUN0003_impatiens_trial3_plantF</t>
  </si>
  <si>
    <t>RUN0003_impatiens_trial3_plantG</t>
  </si>
  <si>
    <t>RUN0003_impatiens_trial3_plantH</t>
  </si>
  <si>
    <t>RUN0003_impatiens_trial3_plantI</t>
  </si>
  <si>
    <t>RUN0003_impatiens_trial3_plantJ</t>
  </si>
  <si>
    <t>RUN0003_impatiens_trial3_plantK</t>
  </si>
  <si>
    <t>RUN0003_impatiens_trial3_plantL</t>
  </si>
  <si>
    <t>RUN0003_impatiens_trial3_plantM</t>
  </si>
  <si>
    <t>RUN0003_impatiens_trial3_plantN</t>
  </si>
  <si>
    <t>RUN0003_impatiens_trial3_plantO</t>
  </si>
  <si>
    <t>RUN0003_banana_trial1_plantA</t>
  </si>
  <si>
    <t>RUN0003_banana_trial1_plantB</t>
  </si>
  <si>
    <t>RUN0003_banana_trial1_plantC</t>
  </si>
  <si>
    <t>RUN0003_banana_trial1_plantD</t>
  </si>
  <si>
    <t>RUN0003_banana_trial1_plantE</t>
  </si>
  <si>
    <t>RUN0003_banana_trial1_plantF</t>
  </si>
  <si>
    <t>RUN0003_banana_trial1_plantG</t>
  </si>
  <si>
    <t>RUN0003_banana_trial1_plantH</t>
  </si>
  <si>
    <t>RUN0003_banana_trial1_plantI</t>
  </si>
  <si>
    <t>RUN0003_banana_trial1_plantJ</t>
  </si>
  <si>
    <t>RUN0003_banana_trial2_plantA</t>
  </si>
  <si>
    <t>RUN0003_banana_trial2_plantB</t>
  </si>
  <si>
    <t>RUN0003_banana_trial2_plantC</t>
  </si>
  <si>
    <t>RUN0003_banana_trial2_plantD</t>
  </si>
  <si>
    <t>RUN0003_banana_trial2_plantE</t>
  </si>
  <si>
    <t>RUN0003_banana_trial2_plantF</t>
  </si>
  <si>
    <t>RUN0003_banana_trial2_plantG</t>
  </si>
  <si>
    <t>RUN0003_banana_trial2_plantH</t>
  </si>
  <si>
    <t>RUN0003_banana_trial2_plantI</t>
  </si>
  <si>
    <t>RUN0003_banana_trial2_plantJ</t>
  </si>
  <si>
    <t>RUN0002_tomato_trial1_plantA</t>
  </si>
  <si>
    <t>RUN0002_tomato_trial1_plantB</t>
  </si>
  <si>
    <t>RUN0002_tomato_trial1_plantC</t>
  </si>
  <si>
    <t>RUN0002_tomato_trial1_plantD</t>
  </si>
  <si>
    <t>RUN0002_tomato_trial1_plantE</t>
  </si>
  <si>
    <t>RUN0002_tomato_trial1_plantF</t>
  </si>
  <si>
    <t>RUN0002_tomato_trial1_plantG</t>
  </si>
  <si>
    <t>RUN0002_tomato_trial1_plantH</t>
  </si>
  <si>
    <t>RUN0002_tomato_trial1_plantI</t>
  </si>
  <si>
    <t>RUN0002_tomato_trial1_plantJ</t>
  </si>
  <si>
    <t>RUN0002_tomato_trial1_plantK</t>
  </si>
  <si>
    <t>RUN0002_tomato_trial1_plantL</t>
  </si>
  <si>
    <t>RUN0002_tomato_trial1_plantM</t>
  </si>
  <si>
    <t>RUN0002_tomato_trial1_plantN</t>
  </si>
  <si>
    <t>RUN0002_tomato_trial1_plantO</t>
  </si>
  <si>
    <t>RUN0002_tomato_trial2_plantA</t>
  </si>
  <si>
    <t>RUN0002_tomato_trial2_plantB</t>
  </si>
  <si>
    <t>RUN0002_tomato_trial2_plantC</t>
  </si>
  <si>
    <t>RUN0002_tomato_trial2_plantD</t>
  </si>
  <si>
    <t>RUN0002_tomato_trial2_plantE</t>
  </si>
  <si>
    <t>RUN0002_tomato_trial2_plantF</t>
  </si>
  <si>
    <t>RUN0002_tomato_trial2_plantG</t>
  </si>
  <si>
    <t>RUN0002_tomato_trial2_plantH</t>
  </si>
  <si>
    <t>RUN0002_tomato_trial2_plantI</t>
  </si>
  <si>
    <t>RUN0002_tomato_trial2_plantJ</t>
  </si>
  <si>
    <t>RUN0002_tomato_trial2_plantK</t>
  </si>
  <si>
    <t>RUN0002_tomato_trial2_plantL</t>
  </si>
  <si>
    <t>RUN0002_tomato_trial2_plantM</t>
  </si>
  <si>
    <t>RUN0002_tomato_trial2_plantN</t>
  </si>
  <si>
    <t>RUN0002_tomato_trial2_plantO</t>
  </si>
  <si>
    <t>RUN0002_tomato_trial3_plantA</t>
  </si>
  <si>
    <t>RUN0002_tomato_trial3_plantB</t>
  </si>
  <si>
    <t>RUN0002_tomato_trial3_plantC</t>
  </si>
  <si>
    <t>RUN0002_tomato_trial3_plantD</t>
  </si>
  <si>
    <t>RUN0002_tomato_trial3_plantE</t>
  </si>
  <si>
    <t>RUN0002_tomato_trial3_plantF</t>
  </si>
  <si>
    <t>RUN0002_tomato_trial3_plantG</t>
  </si>
  <si>
    <t>RUN0002_tomato_trial3_plantH</t>
  </si>
  <si>
    <t>RUN0002_tomato_trial3_plantI</t>
  </si>
  <si>
    <t>RUN0002_tomato_trial3_plantJ</t>
  </si>
  <si>
    <t>RUN0002_tomato_trial3_plantK</t>
  </si>
  <si>
    <t>RUN0002_tomato_trial3_plantL</t>
  </si>
  <si>
    <t>RUN0002_tomato_trial3_plantM</t>
  </si>
  <si>
    <t>RUN0002_tomato_trial3_plantN</t>
  </si>
  <si>
    <t>RUN0002_tomato_trial3_plantO</t>
  </si>
  <si>
    <t>RUN0002_melon_trial1_plantA</t>
  </si>
  <si>
    <t>RUN0002_melon_trial1_plantB</t>
  </si>
  <si>
    <t>RUN0002_melon_trial1_plantC</t>
  </si>
  <si>
    <t>RUN0002_melon_trial1_plantD</t>
  </si>
  <si>
    <t>RUN0002_melon_trial1_plantE</t>
  </si>
  <si>
    <t>RUN0002_melon_trial1_plantF</t>
  </si>
  <si>
    <t>RUN0002_melon_trial1_plantG</t>
  </si>
  <si>
    <t>RUN0002_melon_trial1_plantH</t>
  </si>
  <si>
    <t>RUN0002_melon_trial1_plantI</t>
  </si>
  <si>
    <t>RUN0002_melon_trial1_plantJ</t>
  </si>
  <si>
    <t>RUN0002_melon_trial1_plantK</t>
  </si>
  <si>
    <t>RUN0002_melon_trial1_plantL</t>
  </si>
  <si>
    <t>RUN0002_melon_trial1_plantM</t>
  </si>
  <si>
    <t>RUN0002_melon_trial1_plantN</t>
  </si>
  <si>
    <t>RUN0002_melon_trial1_plantO</t>
  </si>
  <si>
    <t>RUN0002_melon_trial2_plantA</t>
  </si>
  <si>
    <t>RUN0002_melon_trial2_plantB</t>
  </si>
  <si>
    <t>RUN0002_melon_trial2_plantC</t>
  </si>
  <si>
    <t>RUN0002_melon_trial2_plantD</t>
  </si>
  <si>
    <t>RUN0002_melon_trial2_plantE</t>
  </si>
  <si>
    <t>RUN0002_melon_trial2_plantF</t>
  </si>
  <si>
    <t>RUN0002_melon_trial2_plantG</t>
  </si>
  <si>
    <t>RUN0002_melon_trial2_plantH</t>
  </si>
  <si>
    <t>RUN0002_melon_trial2_plantI</t>
  </si>
  <si>
    <t>RUN0002_melon_trial2_plantJ</t>
  </si>
  <si>
    <t>RUN0002_melon_trial2_plantK</t>
  </si>
  <si>
    <t>RUN0002_melon_trial2_plantL</t>
  </si>
  <si>
    <t>RUN0002_melon_trial2_plantM</t>
  </si>
  <si>
    <t>RUN0002_melon_trial2_plantN</t>
  </si>
  <si>
    <t>RUN0002_melon_trial2_plantO</t>
  </si>
  <si>
    <t>RUN0002_melon_trial3_plantA</t>
  </si>
  <si>
    <t>RUN0002_melon_trial3_plantB</t>
  </si>
  <si>
    <t>RUN0002_melon_trial3_plantC</t>
  </si>
  <si>
    <t>RUN0002_melon_trial3_plantD</t>
  </si>
  <si>
    <t>RUN0002_melon_trial3_plantE</t>
  </si>
  <si>
    <t>RUN0002_melon_trial3_plantF</t>
  </si>
  <si>
    <t>RUN0002_melon_trial3_plantG</t>
  </si>
  <si>
    <t>RUN0002_melon_trial3_plantH</t>
  </si>
  <si>
    <t>RUN0002_melon_trial3_plantI</t>
  </si>
  <si>
    <t>RUN0002_melon_trial3_plantJ</t>
  </si>
  <si>
    <t>RUN0002_melon_trial3_plantK</t>
  </si>
  <si>
    <t>RUN0002_melon_trial3_plantL</t>
  </si>
  <si>
    <t>RUN0002_melon_trial3_plantM</t>
  </si>
  <si>
    <t>RUN0002_melon_trial3_plantN</t>
  </si>
  <si>
    <t>RUN0002_melon_trial3_plantO</t>
  </si>
  <si>
    <t>RUN0002_impatiens_trial1_plantA</t>
  </si>
  <si>
    <t>RUN0002_impatiens_trial1_plantB</t>
  </si>
  <si>
    <t>RUN0002_impatiens_trial1_plantC</t>
  </si>
  <si>
    <t>RUN0002_impatiens_trial1_plantD</t>
  </si>
  <si>
    <t>RUN0002_impatiens_trial1_plantE</t>
  </si>
  <si>
    <t>RUN0002_impatiens_trial1_plantF</t>
  </si>
  <si>
    <t>RUN0002_impatiens_trial1_plantG</t>
  </si>
  <si>
    <t>RUN0002_impatiens_trial1_plantH</t>
  </si>
  <si>
    <t>RUN0002_impatiens_trial1_plantI</t>
  </si>
  <si>
    <t>RUN0002_impatiens_trial1_plantJ</t>
  </si>
  <si>
    <t>RUN0002_impatiens_trial1_plantK</t>
  </si>
  <si>
    <t>RUN0002_impatiens_trial1_plantL</t>
  </si>
  <si>
    <t>RUN0002_impatiens_trial1_plantM</t>
  </si>
  <si>
    <t>RUN0002_impatiens_trial1_plantN</t>
  </si>
  <si>
    <t>RUN0002_impatiens_trial1_plantO</t>
  </si>
  <si>
    <t>RUN0002_impatiens_trial2_plantA</t>
  </si>
  <si>
    <t>RUN0002_impatiens_trial2_plantB</t>
  </si>
  <si>
    <t>RUN0002_impatiens_trial2_plantC</t>
  </si>
  <si>
    <t>RUN0002_impatiens_trial2_plantD</t>
  </si>
  <si>
    <t>RUN0002_impatiens_trial2_plantE</t>
  </si>
  <si>
    <t>RUN0002_impatiens_trial2_plantF</t>
  </si>
  <si>
    <t>RUN0002_impatiens_trial2_plantG</t>
  </si>
  <si>
    <t>RUN0002_impatiens_trial2_plantH</t>
  </si>
  <si>
    <t>RUN0002_impatiens_trial2_plantI</t>
  </si>
  <si>
    <t>RUN0002_impatiens_trial2_plantJ</t>
  </si>
  <si>
    <t>RUN0002_impatiens_trial2_plantK</t>
  </si>
  <si>
    <t>RUN0002_impatiens_trial2_plantL</t>
  </si>
  <si>
    <t>RUN0002_impatiens_trial2_plantM</t>
  </si>
  <si>
    <t>RUN0002_impatiens_trial2_plantN</t>
  </si>
  <si>
    <t>RUN0002_impatiens_trial2_plantO</t>
  </si>
  <si>
    <t>RUN0002_impatiens_trial3_plantA</t>
  </si>
  <si>
    <t>RUN0002_impatiens_trial3_plantB</t>
  </si>
  <si>
    <t>RUN0002_impatiens_trial3_plantC</t>
  </si>
  <si>
    <t>RUN0002_impatiens_trial3_plantD</t>
  </si>
  <si>
    <t>RUN0002_impatiens_trial3_plantE</t>
  </si>
  <si>
    <t>RUN0002_impatiens_trial3_plantF</t>
  </si>
  <si>
    <t>RUN0002_impatiens_trial3_plantG</t>
  </si>
  <si>
    <t>RUN0002_impatiens_trial3_plantH</t>
  </si>
  <si>
    <t>RUN0002_impatiens_trial3_plantI</t>
  </si>
  <si>
    <t>RUN0002_impatiens_trial3_plantJ</t>
  </si>
  <si>
    <t>RUN0002_impatiens_trial3_plantK</t>
  </si>
  <si>
    <t>RUN0002_impatiens_trial3_plantL</t>
  </si>
  <si>
    <t>RUN0002_impatiens_trial3_plantM</t>
  </si>
  <si>
    <t>RUN0002_impatiens_trial3_plantN</t>
  </si>
  <si>
    <t>RUN0002_impatiens_trial3_plantO</t>
  </si>
  <si>
    <t>RUN0002_banana_trial1_plantA</t>
  </si>
  <si>
    <t>RUN0002_banana_trial1_plantB</t>
  </si>
  <si>
    <t>RUN0002_banana_trial1_plantC</t>
  </si>
  <si>
    <t>RUN0002_banana_trial1_plantD</t>
  </si>
  <si>
    <t>RUN0002_banana_trial1_plantE</t>
  </si>
  <si>
    <t>RUN0002_banana_trial1_plantF</t>
  </si>
  <si>
    <t>RUN0002_banana_trial1_plantG</t>
  </si>
  <si>
    <t>RUN0002_banana_trial1_plantH</t>
  </si>
  <si>
    <t>RUN0002_banana_trial1_plantI</t>
  </si>
  <si>
    <t>RUN0002_banana_trial1_plantJ</t>
  </si>
  <si>
    <t>RUN0002_banana_trial2_plantA</t>
  </si>
  <si>
    <t>RUN0002_banana_trial2_plantB</t>
  </si>
  <si>
    <t>RUN0002_banana_trial2_plantC</t>
  </si>
  <si>
    <t>RUN0002_banana_trial2_plantD</t>
  </si>
  <si>
    <t>RUN0002_banana_trial2_plantE</t>
  </si>
  <si>
    <t>RUN0002_banana_trial2_plantF</t>
  </si>
  <si>
    <t>RUN0002_banana_trial2_plantG</t>
  </si>
  <si>
    <t>RUN0002_banana_trial2_plantH</t>
  </si>
  <si>
    <t>RUN0002_banana_trial2_plantI</t>
  </si>
  <si>
    <t>RUN0002_banana_trial2_plantJ</t>
  </si>
  <si>
    <t>RUN0002</t>
  </si>
  <si>
    <t>RUN00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b/>
      <sz val="18"/>
      <color theme="1"/>
      <name val="Calibri"/>
      <family val="2"/>
      <scheme val="minor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D5D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CFCFF"/>
        <bgColor rgb="FF000000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Fill="1"/>
    <xf numFmtId="164" fontId="0" fillId="0" borderId="0" xfId="0" applyNumberFormat="1"/>
    <xf numFmtId="0" fontId="0" fillId="0" borderId="0" xfId="0" quotePrefix="1"/>
    <xf numFmtId="0" fontId="2" fillId="0" borderId="0" xfId="0" applyFont="1"/>
    <xf numFmtId="0" fontId="1" fillId="3" borderId="0" xfId="0" applyFont="1" applyFill="1" applyAlignment="1">
      <alignment textRotation="180"/>
    </xf>
    <xf numFmtId="0" fontId="1" fillId="2" borderId="0" xfId="0" applyFont="1" applyFill="1" applyAlignment="1">
      <alignment textRotation="180"/>
    </xf>
    <xf numFmtId="0" fontId="1" fillId="4" borderId="0" xfId="0" applyFont="1" applyFill="1" applyAlignment="1">
      <alignment textRotation="180"/>
    </xf>
    <xf numFmtId="0" fontId="1" fillId="5" borderId="0" xfId="0" applyFont="1" applyFill="1" applyAlignment="1">
      <alignment textRotation="180"/>
    </xf>
    <xf numFmtId="0" fontId="0" fillId="0" borderId="0" xfId="0" applyAlignment="1">
      <alignment textRotation="180"/>
    </xf>
    <xf numFmtId="0" fontId="0" fillId="3" borderId="0" xfId="0" applyFill="1" applyAlignment="1">
      <alignment textRotation="180"/>
    </xf>
    <xf numFmtId="0" fontId="0" fillId="2" borderId="0" xfId="0" applyFill="1" applyAlignment="1">
      <alignment textRotation="180"/>
    </xf>
    <xf numFmtId="0" fontId="0" fillId="4" borderId="0" xfId="0" applyFill="1" applyAlignment="1">
      <alignment textRotation="180"/>
    </xf>
    <xf numFmtId="0" fontId="0" fillId="5" borderId="0" xfId="0" applyFill="1" applyAlignment="1">
      <alignment textRotation="180"/>
    </xf>
    <xf numFmtId="2" fontId="0" fillId="0" borderId="0" xfId="0" applyNumberFormat="1"/>
    <xf numFmtId="0" fontId="2" fillId="6" borderId="0" xfId="0" applyFont="1" applyFill="1"/>
    <xf numFmtId="0" fontId="3" fillId="0" borderId="0" xfId="0" applyFont="1"/>
    <xf numFmtId="0" fontId="0" fillId="0" borderId="0" xfId="0" applyAlignment="1">
      <alignment horizontal="center"/>
    </xf>
    <xf numFmtId="0" fontId="0" fillId="0" borderId="0" xfId="0" applyAlignment="1"/>
    <xf numFmtId="0" fontId="1" fillId="3" borderId="0" xfId="0" applyFont="1" applyFill="1" applyAlignment="1"/>
    <xf numFmtId="0" fontId="0" fillId="3" borderId="0" xfId="0" applyFill="1" applyAlignment="1"/>
    <xf numFmtId="0" fontId="1" fillId="2" borderId="0" xfId="0" applyFont="1" applyFill="1" applyAlignment="1"/>
    <xf numFmtId="0" fontId="0" fillId="2" borderId="0" xfId="0" applyFill="1" applyAlignment="1"/>
    <xf numFmtId="0" fontId="1" fillId="4" borderId="0" xfId="0" applyFont="1" applyFill="1" applyAlignment="1"/>
    <xf numFmtId="0" fontId="0" fillId="4" borderId="0" xfId="0" applyFill="1" applyAlignment="1"/>
    <xf numFmtId="0" fontId="1" fillId="5" borderId="0" xfId="0" applyFont="1" applyFill="1" applyAlignment="1"/>
    <xf numFmtId="0" fontId="0" fillId="5" borderId="0" xfId="0" applyFill="1" applyAlignment="1"/>
    <xf numFmtId="0" fontId="5" fillId="0" borderId="0" xfId="0" applyFont="1"/>
    <xf numFmtId="0" fontId="0" fillId="0" borderId="0" xfId="0" applyFill="1" applyAlignment="1"/>
    <xf numFmtId="0" fontId="1" fillId="0" borderId="0" xfId="0" applyFont="1" applyFill="1" applyAlignment="1"/>
    <xf numFmtId="0" fontId="1" fillId="0" borderId="0" xfId="0" applyFont="1" applyAlignment="1"/>
    <xf numFmtId="0" fontId="1" fillId="0" borderId="0" xfId="0" applyFont="1"/>
    <xf numFmtId="0" fontId="0" fillId="7" borderId="0" xfId="0" applyFill="1"/>
    <xf numFmtId="0" fontId="0" fillId="0" borderId="0" xfId="0" applyFont="1" applyAlignment="1"/>
    <xf numFmtId="0" fontId="0" fillId="3" borderId="0" xfId="0" applyFont="1" applyFill="1" applyAlignment="1"/>
    <xf numFmtId="0" fontId="0" fillId="2" borderId="0" xfId="0" applyFont="1" applyFill="1" applyAlignment="1"/>
    <xf numFmtId="0" fontId="0" fillId="4" borderId="0" xfId="0" applyFont="1" applyFill="1" applyAlignment="1"/>
    <xf numFmtId="0" fontId="0" fillId="5" borderId="0" xfId="0" applyFont="1" applyFill="1" applyAlignment="1"/>
    <xf numFmtId="0" fontId="0" fillId="0" borderId="0" xfId="0" applyFont="1" applyFill="1"/>
    <xf numFmtId="0" fontId="1" fillId="0" borderId="1" xfId="0" applyFont="1" applyFill="1" applyBorder="1" applyAlignment="1"/>
    <xf numFmtId="0" fontId="0" fillId="7" borderId="2" xfId="0" applyFill="1" applyBorder="1"/>
    <xf numFmtId="0" fontId="0" fillId="0" borderId="2" xfId="0" applyBorder="1"/>
    <xf numFmtId="0" fontId="0" fillId="0" borderId="3" xfId="0" applyBorder="1"/>
    <xf numFmtId="0" fontId="1" fillId="0" borderId="4" xfId="0" applyFont="1" applyFill="1" applyBorder="1" applyAlignment="1"/>
    <xf numFmtId="0" fontId="0" fillId="7" borderId="0" xfId="0" applyFill="1" applyBorder="1"/>
    <xf numFmtId="0" fontId="0" fillId="0" borderId="0" xfId="0" applyBorder="1"/>
    <xf numFmtId="0" fontId="0" fillId="0" borderId="5" xfId="0" applyBorder="1"/>
    <xf numFmtId="0" fontId="1" fillId="0" borderId="6" xfId="0" applyFont="1" applyFill="1" applyBorder="1" applyAlignment="1"/>
    <xf numFmtId="0" fontId="0" fillId="7" borderId="7" xfId="0" applyFill="1" applyBorder="1"/>
    <xf numFmtId="0" fontId="0" fillId="0" borderId="7" xfId="0" applyBorder="1"/>
    <xf numFmtId="0" fontId="0" fillId="0" borderId="8" xfId="0" applyBorder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D5D5"/>
      <color rgb="FFFF9F9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FB1E0-F943-4CC3-9E00-303E9BBE2C8A}">
  <dimension ref="A1:B10"/>
  <sheetViews>
    <sheetView workbookViewId="0">
      <selection activeCell="D18" sqref="D18"/>
    </sheetView>
  </sheetViews>
  <sheetFormatPr defaultRowHeight="14.4" x14ac:dyDescent="0.3"/>
  <cols>
    <col min="1" max="1" width="2.33203125" customWidth="1"/>
  </cols>
  <sheetData>
    <row r="1" spans="1:2" x14ac:dyDescent="0.3">
      <c r="A1" s="31" t="s">
        <v>2775</v>
      </c>
    </row>
    <row r="2" spans="1:2" x14ac:dyDescent="0.3">
      <c r="B2" t="s">
        <v>2776</v>
      </c>
    </row>
    <row r="3" spans="1:2" x14ac:dyDescent="0.3">
      <c r="B3" t="s">
        <v>2777</v>
      </c>
    </row>
    <row r="4" spans="1:2" x14ac:dyDescent="0.3">
      <c r="A4" s="31" t="s">
        <v>2781</v>
      </c>
    </row>
    <row r="5" spans="1:2" x14ac:dyDescent="0.3">
      <c r="B5" t="s">
        <v>2782</v>
      </c>
    </row>
    <row r="6" spans="1:2" x14ac:dyDescent="0.3">
      <c r="B6" t="s">
        <v>2778</v>
      </c>
    </row>
    <row r="7" spans="1:2" x14ac:dyDescent="0.3">
      <c r="A7" s="31" t="s">
        <v>2783</v>
      </c>
    </row>
    <row r="8" spans="1:2" x14ac:dyDescent="0.3">
      <c r="B8" t="s">
        <v>2784</v>
      </c>
    </row>
    <row r="9" spans="1:2" x14ac:dyDescent="0.3">
      <c r="A9" t="s">
        <v>2785</v>
      </c>
    </row>
    <row r="10" spans="1:2" x14ac:dyDescent="0.3">
      <c r="B10" t="s">
        <v>2786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0FBDB-785A-4F3D-9003-3F70D53CBABE}">
  <sheetPr>
    <pageSetUpPr fitToPage="1"/>
  </sheetPr>
  <dimension ref="A1:DKP19"/>
  <sheetViews>
    <sheetView tabSelected="1" zoomScale="60" zoomScaleNormal="60" workbookViewId="0">
      <pane xSplit="1" topLeftCell="B1" activePane="topRight" state="frozen"/>
      <selection pane="topRight" activeCell="O41" sqref="O41"/>
    </sheetView>
  </sheetViews>
  <sheetFormatPr defaultColWidth="5.6640625" defaultRowHeight="14.4" x14ac:dyDescent="0.3"/>
  <cols>
    <col min="1" max="1" width="7.6640625" bestFit="1" customWidth="1"/>
    <col min="2" max="136" width="6" bestFit="1" customWidth="1"/>
    <col min="157" max="291" width="6" bestFit="1" customWidth="1"/>
    <col min="312" max="446" width="6" bestFit="1" customWidth="1"/>
    <col min="467" max="601" width="6" bestFit="1" customWidth="1"/>
    <col min="622" max="717" width="6" bestFit="1" customWidth="1"/>
    <col min="719" max="756" width="6" bestFit="1" customWidth="1"/>
    <col min="777" max="911" width="6" bestFit="1" customWidth="1"/>
    <col min="932" max="1066" width="6" bestFit="1" customWidth="1"/>
    <col min="1087" max="1221" width="6" bestFit="1" customWidth="1"/>
    <col min="1242" max="1327" width="6" bestFit="1" customWidth="1"/>
    <col min="1329" max="1376" width="6" bestFit="1" customWidth="1"/>
    <col min="1397" max="1531" width="6" bestFit="1" customWidth="1"/>
    <col min="1552" max="1686" width="6" bestFit="1" customWidth="1"/>
    <col min="1707" max="1841" width="6" bestFit="1" customWidth="1"/>
    <col min="1862" max="1932" width="6" bestFit="1" customWidth="1"/>
    <col min="1934" max="1996" width="6" bestFit="1" customWidth="1"/>
    <col min="2017" max="2151" width="6" bestFit="1" customWidth="1"/>
    <col min="2172" max="2306" width="6" bestFit="1" customWidth="1"/>
    <col min="2327" max="2461" width="6" bestFit="1" customWidth="1"/>
    <col min="2482" max="2596" width="6" bestFit="1" customWidth="1"/>
    <col min="2598" max="2616" width="6" bestFit="1" customWidth="1"/>
    <col min="2637" max="2771" width="6" bestFit="1" customWidth="1"/>
    <col min="2792" max="2806" width="6" bestFit="1" customWidth="1"/>
    <col min="2807" max="2821" width="6" customWidth="1"/>
    <col min="2822" max="2986" width="6" bestFit="1" customWidth="1"/>
  </cols>
  <sheetData>
    <row r="1" spans="1:3006" ht="54" customHeight="1" x14ac:dyDescent="0.45">
      <c r="A1" s="51" t="s">
        <v>2787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</row>
    <row r="3" spans="1:3006" s="9" customFormat="1" ht="184.95" customHeight="1" x14ac:dyDescent="0.3">
      <c r="A3" s="9" t="s">
        <v>2600</v>
      </c>
      <c r="B3" s="5" t="s">
        <v>25</v>
      </c>
      <c r="C3" s="10" t="s">
        <v>26</v>
      </c>
      <c r="D3" s="10" t="s">
        <v>27</v>
      </c>
      <c r="E3" s="10" t="s">
        <v>28</v>
      </c>
      <c r="F3" s="10" t="s">
        <v>29</v>
      </c>
      <c r="G3" s="10" t="s">
        <v>30</v>
      </c>
      <c r="H3" s="10" t="s">
        <v>31</v>
      </c>
      <c r="I3" s="10" t="s">
        <v>32</v>
      </c>
      <c r="J3" s="10" t="s">
        <v>33</v>
      </c>
      <c r="K3" s="10" t="s">
        <v>34</v>
      </c>
      <c r="L3" s="10" t="s">
        <v>35</v>
      </c>
      <c r="M3" s="10" t="s">
        <v>36</v>
      </c>
      <c r="N3" s="10" t="s">
        <v>37</v>
      </c>
      <c r="O3" s="10" t="s">
        <v>38</v>
      </c>
      <c r="P3" s="10" t="s">
        <v>39</v>
      </c>
      <c r="Q3" s="5" t="s">
        <v>40</v>
      </c>
      <c r="R3" s="10" t="s">
        <v>41</v>
      </c>
      <c r="S3" s="10" t="s">
        <v>42</v>
      </c>
      <c r="T3" s="10" t="s">
        <v>43</v>
      </c>
      <c r="U3" s="10" t="s">
        <v>44</v>
      </c>
      <c r="V3" s="10" t="s">
        <v>45</v>
      </c>
      <c r="W3" s="10" t="s">
        <v>46</v>
      </c>
      <c r="X3" s="10" t="s">
        <v>47</v>
      </c>
      <c r="Y3" s="10" t="s">
        <v>48</v>
      </c>
      <c r="Z3" s="10" t="s">
        <v>49</v>
      </c>
      <c r="AA3" s="10" t="s">
        <v>50</v>
      </c>
      <c r="AB3" s="10" t="s">
        <v>51</v>
      </c>
      <c r="AC3" s="10" t="s">
        <v>52</v>
      </c>
      <c r="AD3" s="10" t="s">
        <v>53</v>
      </c>
      <c r="AE3" s="10" t="s">
        <v>54</v>
      </c>
      <c r="AF3" s="5" t="s">
        <v>55</v>
      </c>
      <c r="AG3" s="10" t="s">
        <v>56</v>
      </c>
      <c r="AH3" s="10" t="s">
        <v>57</v>
      </c>
      <c r="AI3" s="10" t="s">
        <v>58</v>
      </c>
      <c r="AJ3" s="10" t="s">
        <v>59</v>
      </c>
      <c r="AK3" s="10" t="s">
        <v>60</v>
      </c>
      <c r="AL3" s="10" t="s">
        <v>61</v>
      </c>
      <c r="AM3" s="10" t="s">
        <v>62</v>
      </c>
      <c r="AN3" s="10" t="s">
        <v>63</v>
      </c>
      <c r="AO3" s="10" t="s">
        <v>64</v>
      </c>
      <c r="AP3" s="10" t="s">
        <v>65</v>
      </c>
      <c r="AQ3" s="10" t="s">
        <v>66</v>
      </c>
      <c r="AR3" s="10" t="s">
        <v>67</v>
      </c>
      <c r="AS3" s="10" t="s">
        <v>68</v>
      </c>
      <c r="AT3" s="10" t="s">
        <v>69</v>
      </c>
      <c r="AU3" s="6" t="s">
        <v>70</v>
      </c>
      <c r="AV3" s="11" t="s">
        <v>71</v>
      </c>
      <c r="AW3" s="11" t="s">
        <v>72</v>
      </c>
      <c r="AX3" s="11" t="s">
        <v>73</v>
      </c>
      <c r="AY3" s="11" t="s">
        <v>74</v>
      </c>
      <c r="AZ3" s="11" t="s">
        <v>75</v>
      </c>
      <c r="BA3" s="11" t="s">
        <v>76</v>
      </c>
      <c r="BB3" s="11" t="s">
        <v>77</v>
      </c>
      <c r="BC3" s="11" t="s">
        <v>78</v>
      </c>
      <c r="BD3" s="11" t="s">
        <v>79</v>
      </c>
      <c r="BE3" s="11" t="s">
        <v>80</v>
      </c>
      <c r="BF3" s="11" t="s">
        <v>81</v>
      </c>
      <c r="BG3" s="11" t="s">
        <v>82</v>
      </c>
      <c r="BH3" s="11" t="s">
        <v>83</v>
      </c>
      <c r="BI3" s="11" t="s">
        <v>84</v>
      </c>
      <c r="BJ3" s="6" t="s">
        <v>85</v>
      </c>
      <c r="BK3" s="11" t="s">
        <v>86</v>
      </c>
      <c r="BL3" s="11" t="s">
        <v>87</v>
      </c>
      <c r="BM3" s="11" t="s">
        <v>88</v>
      </c>
      <c r="BN3" s="11" t="s">
        <v>89</v>
      </c>
      <c r="BO3" s="11" t="s">
        <v>90</v>
      </c>
      <c r="BP3" s="11" t="s">
        <v>91</v>
      </c>
      <c r="BQ3" s="11" t="s">
        <v>92</v>
      </c>
      <c r="BR3" s="11" t="s">
        <v>93</v>
      </c>
      <c r="BS3" s="11" t="s">
        <v>94</v>
      </c>
      <c r="BT3" s="11" t="s">
        <v>95</v>
      </c>
      <c r="BU3" s="11" t="s">
        <v>96</v>
      </c>
      <c r="BV3" s="11" t="s">
        <v>97</v>
      </c>
      <c r="BW3" s="11" t="s">
        <v>98</v>
      </c>
      <c r="BX3" s="11" t="s">
        <v>99</v>
      </c>
      <c r="BY3" s="6" t="s">
        <v>100</v>
      </c>
      <c r="BZ3" s="11" t="s">
        <v>101</v>
      </c>
      <c r="CA3" s="11" t="s">
        <v>102</v>
      </c>
      <c r="CB3" s="11" t="s">
        <v>103</v>
      </c>
      <c r="CC3" s="11" t="s">
        <v>104</v>
      </c>
      <c r="CD3" s="11" t="s">
        <v>105</v>
      </c>
      <c r="CE3" s="11" t="s">
        <v>106</v>
      </c>
      <c r="CF3" s="11" t="s">
        <v>107</v>
      </c>
      <c r="CG3" s="11" t="s">
        <v>108</v>
      </c>
      <c r="CH3" s="11" t="s">
        <v>109</v>
      </c>
      <c r="CI3" s="11" t="s">
        <v>110</v>
      </c>
      <c r="CJ3" s="11" t="s">
        <v>111</v>
      </c>
      <c r="CK3" s="11" t="s">
        <v>112</v>
      </c>
      <c r="CL3" s="11" t="s">
        <v>113</v>
      </c>
      <c r="CM3" s="11" t="s">
        <v>114</v>
      </c>
      <c r="CN3" s="7" t="s">
        <v>115</v>
      </c>
      <c r="CO3" s="12" t="s">
        <v>116</v>
      </c>
      <c r="CP3" s="12" t="s">
        <v>117</v>
      </c>
      <c r="CQ3" s="12" t="s">
        <v>118</v>
      </c>
      <c r="CR3" s="12" t="s">
        <v>119</v>
      </c>
      <c r="CS3" s="12" t="s">
        <v>120</v>
      </c>
      <c r="CT3" s="12" t="s">
        <v>121</v>
      </c>
      <c r="CU3" s="12" t="s">
        <v>122</v>
      </c>
      <c r="CV3" s="12" t="s">
        <v>123</v>
      </c>
      <c r="CW3" s="12" t="s">
        <v>124</v>
      </c>
      <c r="CX3" s="12" t="s">
        <v>125</v>
      </c>
      <c r="CY3" s="12" t="s">
        <v>126</v>
      </c>
      <c r="CZ3" s="12" t="s">
        <v>127</v>
      </c>
      <c r="DA3" s="12" t="s">
        <v>128</v>
      </c>
      <c r="DB3" s="12" t="s">
        <v>129</v>
      </c>
      <c r="DC3" s="7" t="s">
        <v>130</v>
      </c>
      <c r="DD3" s="12" t="s">
        <v>131</v>
      </c>
      <c r="DE3" s="12" t="s">
        <v>132</v>
      </c>
      <c r="DF3" s="12" t="s">
        <v>133</v>
      </c>
      <c r="DG3" s="12" t="s">
        <v>134</v>
      </c>
      <c r="DH3" s="12" t="s">
        <v>135</v>
      </c>
      <c r="DI3" s="12" t="s">
        <v>136</v>
      </c>
      <c r="DJ3" s="12" t="s">
        <v>137</v>
      </c>
      <c r="DK3" s="12" t="s">
        <v>138</v>
      </c>
      <c r="DL3" s="12" t="s">
        <v>139</v>
      </c>
      <c r="DM3" s="12" t="s">
        <v>140</v>
      </c>
      <c r="DN3" s="12" t="s">
        <v>141</v>
      </c>
      <c r="DO3" s="12" t="s">
        <v>142</v>
      </c>
      <c r="DP3" s="12" t="s">
        <v>143</v>
      </c>
      <c r="DQ3" s="12" t="s">
        <v>144</v>
      </c>
      <c r="DR3" s="7" t="s">
        <v>145</v>
      </c>
      <c r="DS3" s="12" t="s">
        <v>146</v>
      </c>
      <c r="DT3" s="12" t="s">
        <v>147</v>
      </c>
      <c r="DU3" s="12" t="s">
        <v>148</v>
      </c>
      <c r="DV3" s="12" t="s">
        <v>149</v>
      </c>
      <c r="DW3" s="12" t="s">
        <v>150</v>
      </c>
      <c r="DX3" s="12" t="s">
        <v>151</v>
      </c>
      <c r="DY3" s="12" t="s">
        <v>152</v>
      </c>
      <c r="DZ3" s="12" t="s">
        <v>153</v>
      </c>
      <c r="EA3" s="12" t="s">
        <v>154</v>
      </c>
      <c r="EB3" s="12" t="s">
        <v>155</v>
      </c>
      <c r="EC3" s="12" t="s">
        <v>156</v>
      </c>
      <c r="ED3" s="12" t="s">
        <v>157</v>
      </c>
      <c r="EE3" s="12" t="s">
        <v>158</v>
      </c>
      <c r="EF3" s="12" t="s">
        <v>159</v>
      </c>
      <c r="EG3" s="8" t="s">
        <v>160</v>
      </c>
      <c r="EH3" s="13" t="s">
        <v>161</v>
      </c>
      <c r="EI3" s="13" t="s">
        <v>162</v>
      </c>
      <c r="EJ3" s="13" t="s">
        <v>163</v>
      </c>
      <c r="EK3" s="13" t="s">
        <v>164</v>
      </c>
      <c r="EL3" s="13" t="s">
        <v>165</v>
      </c>
      <c r="EM3" s="13" t="s">
        <v>166</v>
      </c>
      <c r="EN3" s="13" t="s">
        <v>167</v>
      </c>
      <c r="EO3" s="13" t="s">
        <v>168</v>
      </c>
      <c r="EP3" s="13" t="s">
        <v>169</v>
      </c>
      <c r="EQ3" s="8" t="s">
        <v>170</v>
      </c>
      <c r="ER3" s="13" t="s">
        <v>171</v>
      </c>
      <c r="ES3" s="13" t="s">
        <v>172</v>
      </c>
      <c r="ET3" s="13" t="s">
        <v>173</v>
      </c>
      <c r="EU3" s="13" t="s">
        <v>174</v>
      </c>
      <c r="EV3" s="13" t="s">
        <v>175</v>
      </c>
      <c r="EW3" s="13" t="s">
        <v>176</v>
      </c>
      <c r="EX3" s="13" t="s">
        <v>177</v>
      </c>
      <c r="EY3" s="13" t="s">
        <v>178</v>
      </c>
      <c r="EZ3" s="13" t="s">
        <v>179</v>
      </c>
      <c r="FA3" s="5" t="s">
        <v>180</v>
      </c>
      <c r="FB3" s="10" t="s">
        <v>181</v>
      </c>
      <c r="FC3" s="10" t="s">
        <v>182</v>
      </c>
      <c r="FD3" s="10" t="s">
        <v>183</v>
      </c>
      <c r="FE3" s="10" t="s">
        <v>184</v>
      </c>
      <c r="FF3" s="10" t="s">
        <v>185</v>
      </c>
      <c r="FG3" s="10" t="s">
        <v>186</v>
      </c>
      <c r="FH3" s="10" t="s">
        <v>187</v>
      </c>
      <c r="FI3" s="10" t="s">
        <v>188</v>
      </c>
      <c r="FJ3" s="10" t="s">
        <v>189</v>
      </c>
      <c r="FK3" s="10" t="s">
        <v>190</v>
      </c>
      <c r="FL3" s="10" t="s">
        <v>191</v>
      </c>
      <c r="FM3" s="10" t="s">
        <v>192</v>
      </c>
      <c r="FN3" s="10" t="s">
        <v>193</v>
      </c>
      <c r="FO3" s="10" t="s">
        <v>194</v>
      </c>
      <c r="FP3" s="5" t="s">
        <v>195</v>
      </c>
      <c r="FQ3" s="10" t="s">
        <v>196</v>
      </c>
      <c r="FR3" s="10" t="s">
        <v>197</v>
      </c>
      <c r="FS3" s="10" t="s">
        <v>198</v>
      </c>
      <c r="FT3" s="10" t="s">
        <v>199</v>
      </c>
      <c r="FU3" s="10" t="s">
        <v>200</v>
      </c>
      <c r="FV3" s="10" t="s">
        <v>201</v>
      </c>
      <c r="FW3" s="10" t="s">
        <v>202</v>
      </c>
      <c r="FX3" s="10" t="s">
        <v>203</v>
      </c>
      <c r="FY3" s="10" t="s">
        <v>204</v>
      </c>
      <c r="FZ3" s="10" t="s">
        <v>205</v>
      </c>
      <c r="GA3" s="10" t="s">
        <v>206</v>
      </c>
      <c r="GB3" s="10" t="s">
        <v>207</v>
      </c>
      <c r="GC3" s="10" t="s">
        <v>208</v>
      </c>
      <c r="GD3" s="10" t="s">
        <v>209</v>
      </c>
      <c r="GE3" s="5" t="s">
        <v>210</v>
      </c>
      <c r="GF3" s="10" t="s">
        <v>211</v>
      </c>
      <c r="GG3" s="10" t="s">
        <v>212</v>
      </c>
      <c r="GH3" s="10" t="s">
        <v>213</v>
      </c>
      <c r="GI3" s="10" t="s">
        <v>214</v>
      </c>
      <c r="GJ3" s="10" t="s">
        <v>215</v>
      </c>
      <c r="GK3" s="10" t="s">
        <v>216</v>
      </c>
      <c r="GL3" s="10" t="s">
        <v>217</v>
      </c>
      <c r="GM3" s="10" t="s">
        <v>218</v>
      </c>
      <c r="GN3" s="10" t="s">
        <v>219</v>
      </c>
      <c r="GO3" s="10" t="s">
        <v>220</v>
      </c>
      <c r="GP3" s="10" t="s">
        <v>221</v>
      </c>
      <c r="GQ3" s="10" t="s">
        <v>222</v>
      </c>
      <c r="GR3" s="10" t="s">
        <v>223</v>
      </c>
      <c r="GS3" s="10" t="s">
        <v>224</v>
      </c>
      <c r="GT3" s="6" t="s">
        <v>225</v>
      </c>
      <c r="GU3" s="11" t="s">
        <v>226</v>
      </c>
      <c r="GV3" s="11" t="s">
        <v>227</v>
      </c>
      <c r="GW3" s="11" t="s">
        <v>228</v>
      </c>
      <c r="GX3" s="11" t="s">
        <v>229</v>
      </c>
      <c r="GY3" s="11" t="s">
        <v>230</v>
      </c>
      <c r="GZ3" s="11" t="s">
        <v>231</v>
      </c>
      <c r="HA3" s="11" t="s">
        <v>232</v>
      </c>
      <c r="HB3" s="11" t="s">
        <v>233</v>
      </c>
      <c r="HC3" s="11" t="s">
        <v>234</v>
      </c>
      <c r="HD3" s="11" t="s">
        <v>235</v>
      </c>
      <c r="HE3" s="11" t="s">
        <v>236</v>
      </c>
      <c r="HF3" s="11" t="s">
        <v>237</v>
      </c>
      <c r="HG3" s="11" t="s">
        <v>238</v>
      </c>
      <c r="HH3" s="11" t="s">
        <v>239</v>
      </c>
      <c r="HI3" s="6" t="s">
        <v>240</v>
      </c>
      <c r="HJ3" s="11" t="s">
        <v>241</v>
      </c>
      <c r="HK3" s="11" t="s">
        <v>242</v>
      </c>
      <c r="HL3" s="11" t="s">
        <v>243</v>
      </c>
      <c r="HM3" s="11" t="s">
        <v>244</v>
      </c>
      <c r="HN3" s="11" t="s">
        <v>245</v>
      </c>
      <c r="HO3" s="11" t="s">
        <v>246</v>
      </c>
      <c r="HP3" s="11" t="s">
        <v>247</v>
      </c>
      <c r="HQ3" s="11" t="s">
        <v>248</v>
      </c>
      <c r="HR3" s="11" t="s">
        <v>249</v>
      </c>
      <c r="HS3" s="11" t="s">
        <v>250</v>
      </c>
      <c r="HT3" s="11" t="s">
        <v>251</v>
      </c>
      <c r="HU3" s="11" t="s">
        <v>252</v>
      </c>
      <c r="HV3" s="11" t="s">
        <v>253</v>
      </c>
      <c r="HW3" s="11" t="s">
        <v>254</v>
      </c>
      <c r="HX3" s="6" t="s">
        <v>255</v>
      </c>
      <c r="HY3" s="11" t="s">
        <v>256</v>
      </c>
      <c r="HZ3" s="11" t="s">
        <v>257</v>
      </c>
      <c r="IA3" s="11" t="s">
        <v>258</v>
      </c>
      <c r="IB3" s="11" t="s">
        <v>259</v>
      </c>
      <c r="IC3" s="11" t="s">
        <v>260</v>
      </c>
      <c r="ID3" s="11" t="s">
        <v>261</v>
      </c>
      <c r="IE3" s="11" t="s">
        <v>262</v>
      </c>
      <c r="IF3" s="11" t="s">
        <v>263</v>
      </c>
      <c r="IG3" s="11" t="s">
        <v>264</v>
      </c>
      <c r="IH3" s="11" t="s">
        <v>265</v>
      </c>
      <c r="II3" s="11" t="s">
        <v>266</v>
      </c>
      <c r="IJ3" s="11" t="s">
        <v>267</v>
      </c>
      <c r="IK3" s="11" t="s">
        <v>268</v>
      </c>
      <c r="IL3" s="11" t="s">
        <v>269</v>
      </c>
      <c r="IM3" s="7" t="s">
        <v>270</v>
      </c>
      <c r="IN3" s="12" t="s">
        <v>271</v>
      </c>
      <c r="IO3" s="12" t="s">
        <v>272</v>
      </c>
      <c r="IP3" s="12" t="s">
        <v>273</v>
      </c>
      <c r="IQ3" s="12" t="s">
        <v>274</v>
      </c>
      <c r="IR3" s="12" t="s">
        <v>275</v>
      </c>
      <c r="IS3" s="12" t="s">
        <v>276</v>
      </c>
      <c r="IT3" s="12" t="s">
        <v>277</v>
      </c>
      <c r="IU3" s="12" t="s">
        <v>278</v>
      </c>
      <c r="IV3" s="12" t="s">
        <v>279</v>
      </c>
      <c r="IW3" s="12" t="s">
        <v>280</v>
      </c>
      <c r="IX3" s="12" t="s">
        <v>281</v>
      </c>
      <c r="IY3" s="12" t="s">
        <v>282</v>
      </c>
      <c r="IZ3" s="12" t="s">
        <v>283</v>
      </c>
      <c r="JA3" s="12" t="s">
        <v>284</v>
      </c>
      <c r="JB3" s="7" t="s">
        <v>285</v>
      </c>
      <c r="JC3" s="12" t="s">
        <v>286</v>
      </c>
      <c r="JD3" s="12" t="s">
        <v>287</v>
      </c>
      <c r="JE3" s="12" t="s">
        <v>288</v>
      </c>
      <c r="JF3" s="12" t="s">
        <v>289</v>
      </c>
      <c r="JG3" s="12" t="s">
        <v>290</v>
      </c>
      <c r="JH3" s="12" t="s">
        <v>291</v>
      </c>
      <c r="JI3" s="12" t="s">
        <v>292</v>
      </c>
      <c r="JJ3" s="12" t="s">
        <v>293</v>
      </c>
      <c r="JK3" s="12" t="s">
        <v>294</v>
      </c>
      <c r="JL3" s="12" t="s">
        <v>295</v>
      </c>
      <c r="JM3" s="12" t="s">
        <v>296</v>
      </c>
      <c r="JN3" s="12" t="s">
        <v>297</v>
      </c>
      <c r="JO3" s="12" t="s">
        <v>298</v>
      </c>
      <c r="JP3" s="12" t="s">
        <v>299</v>
      </c>
      <c r="JQ3" s="7" t="s">
        <v>300</v>
      </c>
      <c r="JR3" s="12" t="s">
        <v>301</v>
      </c>
      <c r="JS3" s="12" t="s">
        <v>302</v>
      </c>
      <c r="JT3" s="12" t="s">
        <v>303</v>
      </c>
      <c r="JU3" s="12" t="s">
        <v>304</v>
      </c>
      <c r="JV3" s="12" t="s">
        <v>305</v>
      </c>
      <c r="JW3" s="12" t="s">
        <v>306</v>
      </c>
      <c r="JX3" s="12" t="s">
        <v>307</v>
      </c>
      <c r="JY3" s="12" t="s">
        <v>308</v>
      </c>
      <c r="JZ3" s="12" t="s">
        <v>309</v>
      </c>
      <c r="KA3" s="12" t="s">
        <v>310</v>
      </c>
      <c r="KB3" s="12" t="s">
        <v>311</v>
      </c>
      <c r="KC3" s="12" t="s">
        <v>312</v>
      </c>
      <c r="KD3" s="12" t="s">
        <v>313</v>
      </c>
      <c r="KE3" s="12" t="s">
        <v>314</v>
      </c>
      <c r="KF3" s="8" t="s">
        <v>315</v>
      </c>
      <c r="KG3" s="13" t="s">
        <v>316</v>
      </c>
      <c r="KH3" s="13" t="s">
        <v>317</v>
      </c>
      <c r="KI3" s="13" t="s">
        <v>318</v>
      </c>
      <c r="KJ3" s="13" t="s">
        <v>319</v>
      </c>
      <c r="KK3" s="13" t="s">
        <v>320</v>
      </c>
      <c r="KL3" s="13" t="s">
        <v>321</v>
      </c>
      <c r="KM3" s="13" t="s">
        <v>322</v>
      </c>
      <c r="KN3" s="13" t="s">
        <v>323</v>
      </c>
      <c r="KO3" s="13" t="s">
        <v>324</v>
      </c>
      <c r="KP3" s="8" t="s">
        <v>325</v>
      </c>
      <c r="KQ3" s="13" t="s">
        <v>326</v>
      </c>
      <c r="KR3" s="13" t="s">
        <v>327</v>
      </c>
      <c r="KS3" s="13" t="s">
        <v>328</v>
      </c>
      <c r="KT3" s="13" t="s">
        <v>329</v>
      </c>
      <c r="KU3" s="13" t="s">
        <v>330</v>
      </c>
      <c r="KV3" s="13" t="s">
        <v>331</v>
      </c>
      <c r="KW3" s="13" t="s">
        <v>332</v>
      </c>
      <c r="KX3" s="13" t="s">
        <v>333</v>
      </c>
      <c r="KY3" s="13" t="s">
        <v>334</v>
      </c>
      <c r="KZ3" s="5" t="s">
        <v>335</v>
      </c>
      <c r="LA3" s="10" t="s">
        <v>336</v>
      </c>
      <c r="LB3" s="10" t="s">
        <v>337</v>
      </c>
      <c r="LC3" s="10" t="s">
        <v>338</v>
      </c>
      <c r="LD3" s="10" t="s">
        <v>339</v>
      </c>
      <c r="LE3" s="10" t="s">
        <v>340</v>
      </c>
      <c r="LF3" s="10" t="s">
        <v>341</v>
      </c>
      <c r="LG3" s="10" t="s">
        <v>342</v>
      </c>
      <c r="LH3" s="10" t="s">
        <v>343</v>
      </c>
      <c r="LI3" s="10" t="s">
        <v>344</v>
      </c>
      <c r="LJ3" s="10" t="s">
        <v>345</v>
      </c>
      <c r="LK3" s="10" t="s">
        <v>346</v>
      </c>
      <c r="LL3" s="10" t="s">
        <v>347</v>
      </c>
      <c r="LM3" s="10" t="s">
        <v>348</v>
      </c>
      <c r="LN3" s="10" t="s">
        <v>349</v>
      </c>
      <c r="LO3" s="5" t="s">
        <v>350</v>
      </c>
      <c r="LP3" s="10" t="s">
        <v>351</v>
      </c>
      <c r="LQ3" s="10" t="s">
        <v>352</v>
      </c>
      <c r="LR3" s="10" t="s">
        <v>353</v>
      </c>
      <c r="LS3" s="10" t="s">
        <v>354</v>
      </c>
      <c r="LT3" s="10" t="s">
        <v>355</v>
      </c>
      <c r="LU3" s="10" t="s">
        <v>356</v>
      </c>
      <c r="LV3" s="10" t="s">
        <v>357</v>
      </c>
      <c r="LW3" s="10" t="s">
        <v>358</v>
      </c>
      <c r="LX3" s="10" t="s">
        <v>359</v>
      </c>
      <c r="LY3" s="10" t="s">
        <v>360</v>
      </c>
      <c r="LZ3" s="10" t="s">
        <v>361</v>
      </c>
      <c r="MA3" s="10" t="s">
        <v>362</v>
      </c>
      <c r="MB3" s="10" t="s">
        <v>363</v>
      </c>
      <c r="MC3" s="10" t="s">
        <v>364</v>
      </c>
      <c r="MD3" s="5" t="s">
        <v>365</v>
      </c>
      <c r="ME3" s="10" t="s">
        <v>366</v>
      </c>
      <c r="MF3" s="10" t="s">
        <v>367</v>
      </c>
      <c r="MG3" s="10" t="s">
        <v>368</v>
      </c>
      <c r="MH3" s="10" t="s">
        <v>369</v>
      </c>
      <c r="MI3" s="10" t="s">
        <v>370</v>
      </c>
      <c r="MJ3" s="10" t="s">
        <v>371</v>
      </c>
      <c r="MK3" s="10" t="s">
        <v>372</v>
      </c>
      <c r="ML3" s="10" t="s">
        <v>373</v>
      </c>
      <c r="MM3" s="10" t="s">
        <v>374</v>
      </c>
      <c r="MN3" s="10" t="s">
        <v>375</v>
      </c>
      <c r="MO3" s="10" t="s">
        <v>376</v>
      </c>
      <c r="MP3" s="10" t="s">
        <v>377</v>
      </c>
      <c r="MQ3" s="10" t="s">
        <v>378</v>
      </c>
      <c r="MR3" s="10" t="s">
        <v>379</v>
      </c>
      <c r="MS3" s="6" t="s">
        <v>380</v>
      </c>
      <c r="MT3" s="11" t="s">
        <v>381</v>
      </c>
      <c r="MU3" s="11" t="s">
        <v>382</v>
      </c>
      <c r="MV3" s="11" t="s">
        <v>383</v>
      </c>
      <c r="MW3" s="11" t="s">
        <v>384</v>
      </c>
      <c r="MX3" s="11" t="s">
        <v>385</v>
      </c>
      <c r="MY3" s="11" t="s">
        <v>386</v>
      </c>
      <c r="MZ3" s="11" t="s">
        <v>387</v>
      </c>
      <c r="NA3" s="11" t="s">
        <v>388</v>
      </c>
      <c r="NB3" s="11" t="s">
        <v>389</v>
      </c>
      <c r="NC3" s="11" t="s">
        <v>390</v>
      </c>
      <c r="ND3" s="11" t="s">
        <v>391</v>
      </c>
      <c r="NE3" s="11" t="s">
        <v>392</v>
      </c>
      <c r="NF3" s="11" t="s">
        <v>393</v>
      </c>
      <c r="NG3" s="11" t="s">
        <v>394</v>
      </c>
      <c r="NH3" s="6" t="s">
        <v>395</v>
      </c>
      <c r="NI3" s="11" t="s">
        <v>396</v>
      </c>
      <c r="NJ3" s="11" t="s">
        <v>397</v>
      </c>
      <c r="NK3" s="11" t="s">
        <v>398</v>
      </c>
      <c r="NL3" s="11" t="s">
        <v>399</v>
      </c>
      <c r="NM3" s="11" t="s">
        <v>400</v>
      </c>
      <c r="NN3" s="11" t="s">
        <v>401</v>
      </c>
      <c r="NO3" s="11" t="s">
        <v>402</v>
      </c>
      <c r="NP3" s="11" t="s">
        <v>403</v>
      </c>
      <c r="NQ3" s="11" t="s">
        <v>404</v>
      </c>
      <c r="NR3" s="11" t="s">
        <v>405</v>
      </c>
      <c r="NS3" s="11" t="s">
        <v>406</v>
      </c>
      <c r="NT3" s="11" t="s">
        <v>407</v>
      </c>
      <c r="NU3" s="11" t="s">
        <v>408</v>
      </c>
      <c r="NV3" s="11" t="s">
        <v>409</v>
      </c>
      <c r="NW3" s="6" t="s">
        <v>410</v>
      </c>
      <c r="NX3" s="11" t="s">
        <v>411</v>
      </c>
      <c r="NY3" s="11" t="s">
        <v>412</v>
      </c>
      <c r="NZ3" s="11" t="s">
        <v>413</v>
      </c>
      <c r="OA3" s="11" t="s">
        <v>414</v>
      </c>
      <c r="OB3" s="11" t="s">
        <v>415</v>
      </c>
      <c r="OC3" s="11" t="s">
        <v>416</v>
      </c>
      <c r="OD3" s="11" t="s">
        <v>417</v>
      </c>
      <c r="OE3" s="11" t="s">
        <v>418</v>
      </c>
      <c r="OF3" s="11" t="s">
        <v>419</v>
      </c>
      <c r="OG3" s="11" t="s">
        <v>420</v>
      </c>
      <c r="OH3" s="11" t="s">
        <v>421</v>
      </c>
      <c r="OI3" s="11" t="s">
        <v>422</v>
      </c>
      <c r="OJ3" s="11" t="s">
        <v>423</v>
      </c>
      <c r="OK3" s="11" t="s">
        <v>424</v>
      </c>
      <c r="OL3" s="7" t="s">
        <v>425</v>
      </c>
      <c r="OM3" s="12" t="s">
        <v>426</v>
      </c>
      <c r="ON3" s="12" t="s">
        <v>427</v>
      </c>
      <c r="OO3" s="12" t="s">
        <v>428</v>
      </c>
      <c r="OP3" s="12" t="s">
        <v>429</v>
      </c>
      <c r="OQ3" s="12" t="s">
        <v>430</v>
      </c>
      <c r="OR3" s="12" t="s">
        <v>431</v>
      </c>
      <c r="OS3" s="12" t="s">
        <v>432</v>
      </c>
      <c r="OT3" s="12" t="s">
        <v>433</v>
      </c>
      <c r="OU3" s="12" t="s">
        <v>434</v>
      </c>
      <c r="OV3" s="12" t="s">
        <v>435</v>
      </c>
      <c r="OW3" s="12" t="s">
        <v>436</v>
      </c>
      <c r="OX3" s="12" t="s">
        <v>437</v>
      </c>
      <c r="OY3" s="12" t="s">
        <v>438</v>
      </c>
      <c r="OZ3" s="12" t="s">
        <v>439</v>
      </c>
      <c r="PA3" s="7" t="s">
        <v>440</v>
      </c>
      <c r="PB3" s="12" t="s">
        <v>441</v>
      </c>
      <c r="PC3" s="12" t="s">
        <v>442</v>
      </c>
      <c r="PD3" s="12" t="s">
        <v>443</v>
      </c>
      <c r="PE3" s="12" t="s">
        <v>444</v>
      </c>
      <c r="PF3" s="12" t="s">
        <v>445</v>
      </c>
      <c r="PG3" s="12" t="s">
        <v>446</v>
      </c>
      <c r="PH3" s="12" t="s">
        <v>447</v>
      </c>
      <c r="PI3" s="12" t="s">
        <v>448</v>
      </c>
      <c r="PJ3" s="12" t="s">
        <v>449</v>
      </c>
      <c r="PK3" s="12" t="s">
        <v>450</v>
      </c>
      <c r="PL3" s="12" t="s">
        <v>451</v>
      </c>
      <c r="PM3" s="12" t="s">
        <v>452</v>
      </c>
      <c r="PN3" s="12" t="s">
        <v>453</v>
      </c>
      <c r="PO3" s="12" t="s">
        <v>454</v>
      </c>
      <c r="PP3" s="7" t="s">
        <v>455</v>
      </c>
      <c r="PQ3" s="12" t="s">
        <v>456</v>
      </c>
      <c r="PR3" s="12" t="s">
        <v>457</v>
      </c>
      <c r="PS3" s="12" t="s">
        <v>458</v>
      </c>
      <c r="PT3" s="12" t="s">
        <v>459</v>
      </c>
      <c r="PU3" s="12" t="s">
        <v>460</v>
      </c>
      <c r="PV3" s="12" t="s">
        <v>461</v>
      </c>
      <c r="PW3" s="12" t="s">
        <v>462</v>
      </c>
      <c r="PX3" s="12" t="s">
        <v>463</v>
      </c>
      <c r="PY3" s="12" t="s">
        <v>464</v>
      </c>
      <c r="PZ3" s="12" t="s">
        <v>465</v>
      </c>
      <c r="QA3" s="12" t="s">
        <v>466</v>
      </c>
      <c r="QB3" s="12" t="s">
        <v>467</v>
      </c>
      <c r="QC3" s="12" t="s">
        <v>468</v>
      </c>
      <c r="QD3" s="12" t="s">
        <v>469</v>
      </c>
      <c r="QE3" s="8" t="s">
        <v>470</v>
      </c>
      <c r="QF3" s="13" t="s">
        <v>471</v>
      </c>
      <c r="QG3" s="13" t="s">
        <v>472</v>
      </c>
      <c r="QH3" s="13" t="s">
        <v>473</v>
      </c>
      <c r="QI3" s="13" t="s">
        <v>474</v>
      </c>
      <c r="QJ3" s="13" t="s">
        <v>475</v>
      </c>
      <c r="QK3" s="13" t="s">
        <v>476</v>
      </c>
      <c r="QL3" s="13" t="s">
        <v>477</v>
      </c>
      <c r="QM3" s="13" t="s">
        <v>478</v>
      </c>
      <c r="QN3" s="13" t="s">
        <v>479</v>
      </c>
      <c r="QO3" s="8" t="s">
        <v>480</v>
      </c>
      <c r="QP3" s="13" t="s">
        <v>481</v>
      </c>
      <c r="QQ3" s="13" t="s">
        <v>482</v>
      </c>
      <c r="QR3" s="13" t="s">
        <v>483</v>
      </c>
      <c r="QS3" s="13" t="s">
        <v>484</v>
      </c>
      <c r="QT3" s="13" t="s">
        <v>485</v>
      </c>
      <c r="QU3" s="13" t="s">
        <v>486</v>
      </c>
      <c r="QV3" s="13" t="s">
        <v>487</v>
      </c>
      <c r="QW3" s="13" t="s">
        <v>488</v>
      </c>
      <c r="QX3" s="13" t="s">
        <v>489</v>
      </c>
      <c r="QY3" s="5" t="s">
        <v>490</v>
      </c>
      <c r="QZ3" s="10" t="s">
        <v>491</v>
      </c>
      <c r="RA3" s="10" t="s">
        <v>492</v>
      </c>
      <c r="RB3" s="10" t="s">
        <v>493</v>
      </c>
      <c r="RC3" s="10" t="s">
        <v>494</v>
      </c>
      <c r="RD3" s="10" t="s">
        <v>495</v>
      </c>
      <c r="RE3" s="10" t="s">
        <v>496</v>
      </c>
      <c r="RF3" s="10" t="s">
        <v>497</v>
      </c>
      <c r="RG3" s="10" t="s">
        <v>498</v>
      </c>
      <c r="RH3" s="10" t="s">
        <v>499</v>
      </c>
      <c r="RI3" s="10" t="s">
        <v>500</v>
      </c>
      <c r="RJ3" s="10" t="s">
        <v>501</v>
      </c>
      <c r="RK3" s="10" t="s">
        <v>502</v>
      </c>
      <c r="RL3" s="10" t="s">
        <v>503</v>
      </c>
      <c r="RM3" s="10" t="s">
        <v>504</v>
      </c>
      <c r="RN3" s="5" t="s">
        <v>505</v>
      </c>
      <c r="RO3" s="10" t="s">
        <v>506</v>
      </c>
      <c r="RP3" s="10" t="s">
        <v>507</v>
      </c>
      <c r="RQ3" s="10" t="s">
        <v>508</v>
      </c>
      <c r="RR3" s="10" t="s">
        <v>509</v>
      </c>
      <c r="RS3" s="10" t="s">
        <v>510</v>
      </c>
      <c r="RT3" s="10" t="s">
        <v>511</v>
      </c>
      <c r="RU3" s="10" t="s">
        <v>512</v>
      </c>
      <c r="RV3" s="10" t="s">
        <v>513</v>
      </c>
      <c r="RW3" s="10" t="s">
        <v>514</v>
      </c>
      <c r="RX3" s="10" t="s">
        <v>515</v>
      </c>
      <c r="RY3" s="10" t="s">
        <v>516</v>
      </c>
      <c r="RZ3" s="10" t="s">
        <v>517</v>
      </c>
      <c r="SA3" s="10" t="s">
        <v>518</v>
      </c>
      <c r="SB3" s="10" t="s">
        <v>519</v>
      </c>
      <c r="SC3" s="5" t="s">
        <v>520</v>
      </c>
      <c r="SD3" s="10" t="s">
        <v>521</v>
      </c>
      <c r="SE3" s="10" t="s">
        <v>522</v>
      </c>
      <c r="SF3" s="10" t="s">
        <v>523</v>
      </c>
      <c r="SG3" s="10" t="s">
        <v>524</v>
      </c>
      <c r="SH3" s="10" t="s">
        <v>525</v>
      </c>
      <c r="SI3" s="10" t="s">
        <v>526</v>
      </c>
      <c r="SJ3" s="10" t="s">
        <v>527</v>
      </c>
      <c r="SK3" s="10" t="s">
        <v>528</v>
      </c>
      <c r="SL3" s="10" t="s">
        <v>529</v>
      </c>
      <c r="SM3" s="10" t="s">
        <v>530</v>
      </c>
      <c r="SN3" s="10" t="s">
        <v>531</v>
      </c>
      <c r="SO3" s="10" t="s">
        <v>532</v>
      </c>
      <c r="SP3" s="10" t="s">
        <v>533</v>
      </c>
      <c r="SQ3" s="10" t="s">
        <v>534</v>
      </c>
      <c r="SR3" s="6" t="s">
        <v>535</v>
      </c>
      <c r="SS3" s="11" t="s">
        <v>536</v>
      </c>
      <c r="ST3" s="11" t="s">
        <v>537</v>
      </c>
      <c r="SU3" s="11" t="s">
        <v>538</v>
      </c>
      <c r="SV3" s="11" t="s">
        <v>539</v>
      </c>
      <c r="SW3" s="11" t="s">
        <v>540</v>
      </c>
      <c r="SX3" s="11" t="s">
        <v>541</v>
      </c>
      <c r="SY3" s="11" t="s">
        <v>542</v>
      </c>
      <c r="SZ3" s="11" t="s">
        <v>543</v>
      </c>
      <c r="TA3" s="11" t="s">
        <v>544</v>
      </c>
      <c r="TB3" s="11" t="s">
        <v>545</v>
      </c>
      <c r="TC3" s="11" t="s">
        <v>546</v>
      </c>
      <c r="TD3" s="11" t="s">
        <v>547</v>
      </c>
      <c r="TE3" s="11" t="s">
        <v>548</v>
      </c>
      <c r="TF3" s="11" t="s">
        <v>549</v>
      </c>
      <c r="TG3" s="6" t="s">
        <v>550</v>
      </c>
      <c r="TH3" s="11" t="s">
        <v>551</v>
      </c>
      <c r="TI3" s="11" t="s">
        <v>552</v>
      </c>
      <c r="TJ3" s="11" t="s">
        <v>553</v>
      </c>
      <c r="TK3" s="11" t="s">
        <v>554</v>
      </c>
      <c r="TL3" s="11" t="s">
        <v>555</v>
      </c>
      <c r="TM3" s="11" t="s">
        <v>556</v>
      </c>
      <c r="TN3" s="11" t="s">
        <v>557</v>
      </c>
      <c r="TO3" s="11" t="s">
        <v>558</v>
      </c>
      <c r="TP3" s="11" t="s">
        <v>559</v>
      </c>
      <c r="TQ3" s="11" t="s">
        <v>560</v>
      </c>
      <c r="TR3" s="11" t="s">
        <v>561</v>
      </c>
      <c r="TS3" s="11" t="s">
        <v>562</v>
      </c>
      <c r="TT3" s="11" t="s">
        <v>563</v>
      </c>
      <c r="TU3" s="11" t="s">
        <v>564</v>
      </c>
      <c r="TV3" s="6" t="s">
        <v>565</v>
      </c>
      <c r="TW3" s="11" t="s">
        <v>566</v>
      </c>
      <c r="TX3" s="11" t="s">
        <v>567</v>
      </c>
      <c r="TY3" s="11" t="s">
        <v>568</v>
      </c>
      <c r="TZ3" s="11" t="s">
        <v>569</v>
      </c>
      <c r="UA3" s="11" t="s">
        <v>570</v>
      </c>
      <c r="UB3" s="11" t="s">
        <v>571</v>
      </c>
      <c r="UC3" s="11" t="s">
        <v>572</v>
      </c>
      <c r="UD3" s="11" t="s">
        <v>573</v>
      </c>
      <c r="UE3" s="11" t="s">
        <v>574</v>
      </c>
      <c r="UF3" s="11" t="s">
        <v>575</v>
      </c>
      <c r="UG3" s="11" t="s">
        <v>576</v>
      </c>
      <c r="UH3" s="11" t="s">
        <v>577</v>
      </c>
      <c r="UI3" s="11" t="s">
        <v>578</v>
      </c>
      <c r="UJ3" s="11" t="s">
        <v>579</v>
      </c>
      <c r="UK3" s="7" t="s">
        <v>580</v>
      </c>
      <c r="UL3" s="12" t="s">
        <v>581</v>
      </c>
      <c r="UM3" s="12" t="s">
        <v>582</v>
      </c>
      <c r="UN3" s="12" t="s">
        <v>583</v>
      </c>
      <c r="UO3" s="12" t="s">
        <v>584</v>
      </c>
      <c r="UP3" s="12" t="s">
        <v>585</v>
      </c>
      <c r="UQ3" s="12" t="s">
        <v>586</v>
      </c>
      <c r="UR3" s="12" t="s">
        <v>587</v>
      </c>
      <c r="US3" s="12" t="s">
        <v>588</v>
      </c>
      <c r="UT3" s="12" t="s">
        <v>589</v>
      </c>
      <c r="UU3" s="12" t="s">
        <v>590</v>
      </c>
      <c r="UV3" s="12" t="s">
        <v>591</v>
      </c>
      <c r="UW3" s="12" t="s">
        <v>592</v>
      </c>
      <c r="UX3" s="12" t="s">
        <v>593</v>
      </c>
      <c r="UY3" s="12" t="s">
        <v>594</v>
      </c>
      <c r="UZ3" s="7" t="s">
        <v>595</v>
      </c>
      <c r="VA3" s="12" t="s">
        <v>596</v>
      </c>
      <c r="VB3" s="12" t="s">
        <v>597</v>
      </c>
      <c r="VC3" s="12" t="s">
        <v>598</v>
      </c>
      <c r="VD3" s="12" t="s">
        <v>599</v>
      </c>
      <c r="VE3" s="12" t="s">
        <v>600</v>
      </c>
      <c r="VF3" s="12" t="s">
        <v>601</v>
      </c>
      <c r="VG3" s="12" t="s">
        <v>602</v>
      </c>
      <c r="VH3" s="12" t="s">
        <v>603</v>
      </c>
      <c r="VI3" s="12" t="s">
        <v>604</v>
      </c>
      <c r="VJ3" s="12" t="s">
        <v>605</v>
      </c>
      <c r="VK3" s="12" t="s">
        <v>606</v>
      </c>
      <c r="VL3" s="12" t="s">
        <v>607</v>
      </c>
      <c r="VM3" s="12" t="s">
        <v>608</v>
      </c>
      <c r="VN3" s="12" t="s">
        <v>609</v>
      </c>
      <c r="VO3" s="7" t="s">
        <v>610</v>
      </c>
      <c r="VP3" s="12" t="s">
        <v>611</v>
      </c>
      <c r="VQ3" s="12" t="s">
        <v>612</v>
      </c>
      <c r="VR3" s="12" t="s">
        <v>613</v>
      </c>
      <c r="VS3" s="12" t="s">
        <v>614</v>
      </c>
      <c r="VT3" s="12" t="s">
        <v>615</v>
      </c>
      <c r="VU3" s="12" t="s">
        <v>616</v>
      </c>
      <c r="VV3" s="12" t="s">
        <v>617</v>
      </c>
      <c r="VW3" s="12" t="s">
        <v>618</v>
      </c>
      <c r="VX3" s="12" t="s">
        <v>619</v>
      </c>
      <c r="VY3" s="12" t="s">
        <v>620</v>
      </c>
      <c r="VZ3" s="12" t="s">
        <v>621</v>
      </c>
      <c r="WA3" s="12" t="s">
        <v>622</v>
      </c>
      <c r="WB3" s="12" t="s">
        <v>623</v>
      </c>
      <c r="WC3" s="12" t="s">
        <v>624</v>
      </c>
      <c r="WD3" s="8" t="s">
        <v>625</v>
      </c>
      <c r="WE3" s="13" t="s">
        <v>626</v>
      </c>
      <c r="WF3" s="13" t="s">
        <v>627</v>
      </c>
      <c r="WG3" s="13" t="s">
        <v>628</v>
      </c>
      <c r="WH3" s="13" t="s">
        <v>629</v>
      </c>
      <c r="WI3" s="13" t="s">
        <v>630</v>
      </c>
      <c r="WJ3" s="13" t="s">
        <v>631</v>
      </c>
      <c r="WK3" s="13" t="s">
        <v>632</v>
      </c>
      <c r="WL3" s="13" t="s">
        <v>633</v>
      </c>
      <c r="WM3" s="13" t="s">
        <v>634</v>
      </c>
      <c r="WN3" s="8" t="s">
        <v>635</v>
      </c>
      <c r="WO3" s="13" t="s">
        <v>636</v>
      </c>
      <c r="WP3" s="13" t="s">
        <v>637</v>
      </c>
      <c r="WQ3" s="13" t="s">
        <v>638</v>
      </c>
      <c r="WR3" s="13" t="s">
        <v>639</v>
      </c>
      <c r="WS3" s="13" t="s">
        <v>640</v>
      </c>
      <c r="WT3" s="13" t="s">
        <v>641</v>
      </c>
      <c r="WU3" s="13" t="s">
        <v>642</v>
      </c>
      <c r="WV3" s="13" t="s">
        <v>643</v>
      </c>
      <c r="WW3" s="13" t="s">
        <v>644</v>
      </c>
      <c r="WX3" s="5" t="s">
        <v>645</v>
      </c>
      <c r="WY3" s="10" t="s">
        <v>646</v>
      </c>
      <c r="WZ3" s="10" t="s">
        <v>647</v>
      </c>
      <c r="XA3" s="10" t="s">
        <v>648</v>
      </c>
      <c r="XB3" s="10" t="s">
        <v>649</v>
      </c>
      <c r="XC3" s="10" t="s">
        <v>650</v>
      </c>
      <c r="XD3" s="10" t="s">
        <v>651</v>
      </c>
      <c r="XE3" s="10" t="s">
        <v>652</v>
      </c>
      <c r="XF3" s="10" t="s">
        <v>653</v>
      </c>
      <c r="XG3" s="10" t="s">
        <v>654</v>
      </c>
      <c r="XH3" s="10" t="s">
        <v>655</v>
      </c>
      <c r="XI3" s="10" t="s">
        <v>656</v>
      </c>
      <c r="XJ3" s="10" t="s">
        <v>657</v>
      </c>
      <c r="XK3" s="10" t="s">
        <v>658</v>
      </c>
      <c r="XL3" s="10" t="s">
        <v>659</v>
      </c>
      <c r="XM3" s="5" t="s">
        <v>660</v>
      </c>
      <c r="XN3" s="10" t="s">
        <v>661</v>
      </c>
      <c r="XO3" s="10" t="s">
        <v>662</v>
      </c>
      <c r="XP3" s="10" t="s">
        <v>663</v>
      </c>
      <c r="XQ3" s="10" t="s">
        <v>664</v>
      </c>
      <c r="XR3" s="10" t="s">
        <v>665</v>
      </c>
      <c r="XS3" s="10" t="s">
        <v>666</v>
      </c>
      <c r="XT3" s="10" t="s">
        <v>667</v>
      </c>
      <c r="XU3" s="10" t="s">
        <v>668</v>
      </c>
      <c r="XV3" s="10" t="s">
        <v>669</v>
      </c>
      <c r="XW3" s="10" t="s">
        <v>670</v>
      </c>
      <c r="XX3" s="10" t="s">
        <v>671</v>
      </c>
      <c r="XY3" s="10" t="s">
        <v>672</v>
      </c>
      <c r="XZ3" s="10" t="s">
        <v>673</v>
      </c>
      <c r="YA3" s="10" t="s">
        <v>674</v>
      </c>
      <c r="YB3" s="5" t="s">
        <v>675</v>
      </c>
      <c r="YC3" s="10" t="s">
        <v>676</v>
      </c>
      <c r="YD3" s="10" t="s">
        <v>677</v>
      </c>
      <c r="YE3" s="10" t="s">
        <v>678</v>
      </c>
      <c r="YF3" s="10" t="s">
        <v>679</v>
      </c>
      <c r="YG3" s="10" t="s">
        <v>680</v>
      </c>
      <c r="YH3" s="10" t="s">
        <v>681</v>
      </c>
      <c r="YI3" s="10" t="s">
        <v>682</v>
      </c>
      <c r="YJ3" s="10" t="s">
        <v>683</v>
      </c>
      <c r="YK3" s="10" t="s">
        <v>684</v>
      </c>
      <c r="YL3" s="10" t="s">
        <v>685</v>
      </c>
      <c r="YM3" s="10" t="s">
        <v>686</v>
      </c>
      <c r="YN3" s="10" t="s">
        <v>687</v>
      </c>
      <c r="YO3" s="10" t="s">
        <v>688</v>
      </c>
      <c r="YP3" s="10" t="s">
        <v>689</v>
      </c>
      <c r="YQ3" s="6" t="s">
        <v>690</v>
      </c>
      <c r="YR3" s="11" t="s">
        <v>691</v>
      </c>
      <c r="YS3" s="11" t="s">
        <v>692</v>
      </c>
      <c r="YT3" s="11" t="s">
        <v>693</v>
      </c>
      <c r="YU3" s="11" t="s">
        <v>694</v>
      </c>
      <c r="YV3" s="11" t="s">
        <v>695</v>
      </c>
      <c r="YW3" s="11" t="s">
        <v>696</v>
      </c>
      <c r="YX3" s="11" t="s">
        <v>697</v>
      </c>
      <c r="YY3" s="11" t="s">
        <v>698</v>
      </c>
      <c r="YZ3" s="11" t="s">
        <v>699</v>
      </c>
      <c r="ZA3" s="11" t="s">
        <v>700</v>
      </c>
      <c r="ZB3" s="11" t="s">
        <v>701</v>
      </c>
      <c r="ZC3" s="11" t="s">
        <v>702</v>
      </c>
      <c r="ZD3" s="11" t="s">
        <v>703</v>
      </c>
      <c r="ZE3" s="11" t="s">
        <v>704</v>
      </c>
      <c r="ZF3" s="6" t="s">
        <v>705</v>
      </c>
      <c r="ZG3" s="11" t="s">
        <v>706</v>
      </c>
      <c r="ZH3" s="11" t="s">
        <v>707</v>
      </c>
      <c r="ZI3" s="11" t="s">
        <v>708</v>
      </c>
      <c r="ZJ3" s="11" t="s">
        <v>709</v>
      </c>
      <c r="ZK3" s="11" t="s">
        <v>710</v>
      </c>
      <c r="ZL3" s="11" t="s">
        <v>711</v>
      </c>
      <c r="ZM3" s="11" t="s">
        <v>712</v>
      </c>
      <c r="ZN3" s="11" t="s">
        <v>713</v>
      </c>
      <c r="ZO3" s="11" t="s">
        <v>714</v>
      </c>
      <c r="ZP3" s="11" t="s">
        <v>715</v>
      </c>
      <c r="ZQ3" s="11" t="s">
        <v>716</v>
      </c>
      <c r="ZR3" s="11" t="s">
        <v>717</v>
      </c>
      <c r="ZS3" s="11" t="s">
        <v>718</v>
      </c>
      <c r="ZT3" s="11" t="s">
        <v>719</v>
      </c>
      <c r="ZU3" s="6" t="s">
        <v>720</v>
      </c>
      <c r="ZV3" s="11" t="s">
        <v>721</v>
      </c>
      <c r="ZW3" s="11" t="s">
        <v>722</v>
      </c>
      <c r="ZX3" s="11" t="s">
        <v>723</v>
      </c>
      <c r="ZY3" s="11" t="s">
        <v>724</v>
      </c>
      <c r="ZZ3" s="11" t="s">
        <v>725</v>
      </c>
      <c r="AAA3" s="11" t="s">
        <v>726</v>
      </c>
      <c r="AAB3" s="11" t="s">
        <v>727</v>
      </c>
      <c r="AAC3" s="11" t="s">
        <v>728</v>
      </c>
      <c r="AAD3" s="11" t="s">
        <v>729</v>
      </c>
      <c r="AAE3" s="11" t="s">
        <v>730</v>
      </c>
      <c r="AAF3" s="11" t="s">
        <v>731</v>
      </c>
      <c r="AAG3" s="11" t="s">
        <v>732</v>
      </c>
      <c r="AAH3" s="11" t="s">
        <v>733</v>
      </c>
      <c r="AAI3" s="11" t="s">
        <v>734</v>
      </c>
      <c r="AAJ3" s="7" t="s">
        <v>735</v>
      </c>
      <c r="AAK3" s="12" t="s">
        <v>736</v>
      </c>
      <c r="AAL3" s="12" t="s">
        <v>737</v>
      </c>
      <c r="AAM3" s="12" t="s">
        <v>738</v>
      </c>
      <c r="AAN3" s="12" t="s">
        <v>739</v>
      </c>
      <c r="AAO3" s="12" t="s">
        <v>740</v>
      </c>
      <c r="AAP3" s="12" t="s">
        <v>741</v>
      </c>
      <c r="AAQ3" s="12" t="s">
        <v>742</v>
      </c>
      <c r="AAR3" s="12" t="s">
        <v>743</v>
      </c>
      <c r="AAS3" s="12" t="s">
        <v>744</v>
      </c>
      <c r="AAT3" s="12" t="s">
        <v>745</v>
      </c>
      <c r="AAU3" s="12" t="s">
        <v>746</v>
      </c>
      <c r="AAV3" s="12" t="s">
        <v>747</v>
      </c>
      <c r="AAW3" s="12" t="s">
        <v>748</v>
      </c>
      <c r="AAX3" s="12" t="s">
        <v>749</v>
      </c>
      <c r="AAY3" s="7" t="s">
        <v>750</v>
      </c>
      <c r="AAZ3" s="12" t="s">
        <v>751</v>
      </c>
      <c r="ABA3" s="12" t="s">
        <v>752</v>
      </c>
      <c r="ABB3" s="12" t="s">
        <v>753</v>
      </c>
      <c r="ABC3" s="12" t="s">
        <v>754</v>
      </c>
      <c r="ABD3" s="12" t="s">
        <v>755</v>
      </c>
      <c r="ABE3" s="12" t="s">
        <v>756</v>
      </c>
      <c r="ABF3" s="12" t="s">
        <v>757</v>
      </c>
      <c r="ABG3" s="12" t="s">
        <v>758</v>
      </c>
      <c r="ABH3" s="12" t="s">
        <v>759</v>
      </c>
      <c r="ABI3" s="12" t="s">
        <v>760</v>
      </c>
      <c r="ABJ3" s="12" t="s">
        <v>761</v>
      </c>
      <c r="ABK3" s="12" t="s">
        <v>762</v>
      </c>
      <c r="ABL3" s="12" t="s">
        <v>763</v>
      </c>
      <c r="ABM3" s="12" t="s">
        <v>764</v>
      </c>
      <c r="ABN3" s="7" t="s">
        <v>765</v>
      </c>
      <c r="ABO3" s="12" t="s">
        <v>766</v>
      </c>
      <c r="ABP3" s="12" t="s">
        <v>767</v>
      </c>
      <c r="ABQ3" s="12" t="s">
        <v>768</v>
      </c>
      <c r="ABR3" s="12" t="s">
        <v>769</v>
      </c>
      <c r="ABS3" s="12" t="s">
        <v>770</v>
      </c>
      <c r="ABT3" s="12" t="s">
        <v>771</v>
      </c>
      <c r="ABU3" s="12" t="s">
        <v>772</v>
      </c>
      <c r="ABV3" s="12" t="s">
        <v>773</v>
      </c>
      <c r="ABW3" s="12" t="s">
        <v>774</v>
      </c>
      <c r="ABX3" s="12" t="s">
        <v>775</v>
      </c>
      <c r="ABY3" s="12" t="s">
        <v>776</v>
      </c>
      <c r="ABZ3" s="12" t="s">
        <v>777</v>
      </c>
      <c r="ACA3" s="12" t="s">
        <v>778</v>
      </c>
      <c r="ACB3" s="12" t="s">
        <v>779</v>
      </c>
      <c r="ACC3" s="8" t="s">
        <v>780</v>
      </c>
      <c r="ACD3" s="13" t="s">
        <v>781</v>
      </c>
      <c r="ACE3" s="13" t="s">
        <v>782</v>
      </c>
      <c r="ACF3" s="13" t="s">
        <v>783</v>
      </c>
      <c r="ACG3" s="13" t="s">
        <v>784</v>
      </c>
      <c r="ACH3" s="13" t="s">
        <v>785</v>
      </c>
      <c r="ACI3" s="13" t="s">
        <v>786</v>
      </c>
      <c r="ACJ3" s="13" t="s">
        <v>787</v>
      </c>
      <c r="ACK3" s="13" t="s">
        <v>788</v>
      </c>
      <c r="ACL3" s="13" t="s">
        <v>789</v>
      </c>
      <c r="ACM3" s="8" t="s">
        <v>790</v>
      </c>
      <c r="ACN3" s="13" t="s">
        <v>791</v>
      </c>
      <c r="ACO3" s="13" t="s">
        <v>792</v>
      </c>
      <c r="ACP3" s="13" t="s">
        <v>793</v>
      </c>
      <c r="ACQ3" s="13" t="s">
        <v>794</v>
      </c>
      <c r="ACR3" s="13" t="s">
        <v>795</v>
      </c>
      <c r="ACS3" s="13" t="s">
        <v>796</v>
      </c>
      <c r="ACT3" s="13" t="s">
        <v>797</v>
      </c>
      <c r="ACU3" s="13" t="s">
        <v>798</v>
      </c>
      <c r="ACV3" s="13" t="s">
        <v>799</v>
      </c>
      <c r="ACW3" s="5" t="s">
        <v>800</v>
      </c>
      <c r="ACX3" s="10" t="s">
        <v>801</v>
      </c>
      <c r="ACY3" s="10" t="s">
        <v>802</v>
      </c>
      <c r="ACZ3" s="10" t="s">
        <v>803</v>
      </c>
      <c r="ADA3" s="10" t="s">
        <v>804</v>
      </c>
      <c r="ADB3" s="10" t="s">
        <v>805</v>
      </c>
      <c r="ADC3" s="10" t="s">
        <v>806</v>
      </c>
      <c r="ADD3" s="10" t="s">
        <v>807</v>
      </c>
      <c r="ADE3" s="10" t="s">
        <v>808</v>
      </c>
      <c r="ADF3" s="10" t="s">
        <v>809</v>
      </c>
      <c r="ADG3" s="10" t="s">
        <v>810</v>
      </c>
      <c r="ADH3" s="10" t="s">
        <v>811</v>
      </c>
      <c r="ADI3" s="10" t="s">
        <v>812</v>
      </c>
      <c r="ADJ3" s="10" t="s">
        <v>813</v>
      </c>
      <c r="ADK3" s="10" t="s">
        <v>814</v>
      </c>
      <c r="ADL3" s="5" t="s">
        <v>815</v>
      </c>
      <c r="ADM3" s="10" t="s">
        <v>816</v>
      </c>
      <c r="ADN3" s="10" t="s">
        <v>817</v>
      </c>
      <c r="ADO3" s="10" t="s">
        <v>818</v>
      </c>
      <c r="ADP3" s="10" t="s">
        <v>819</v>
      </c>
      <c r="ADQ3" s="10" t="s">
        <v>820</v>
      </c>
      <c r="ADR3" s="10" t="s">
        <v>821</v>
      </c>
      <c r="ADS3" s="10" t="s">
        <v>822</v>
      </c>
      <c r="ADT3" s="10" t="s">
        <v>823</v>
      </c>
      <c r="ADU3" s="10" t="s">
        <v>824</v>
      </c>
      <c r="ADV3" s="10" t="s">
        <v>825</v>
      </c>
      <c r="ADW3" s="10" t="s">
        <v>826</v>
      </c>
      <c r="ADX3" s="10" t="s">
        <v>827</v>
      </c>
      <c r="ADY3" s="10" t="s">
        <v>828</v>
      </c>
      <c r="ADZ3" s="10" t="s">
        <v>829</v>
      </c>
      <c r="AEA3" s="5" t="s">
        <v>830</v>
      </c>
      <c r="AEB3" s="10" t="s">
        <v>831</v>
      </c>
      <c r="AEC3" s="10" t="s">
        <v>832</v>
      </c>
      <c r="AED3" s="10" t="s">
        <v>833</v>
      </c>
      <c r="AEE3" s="10" t="s">
        <v>834</v>
      </c>
      <c r="AEF3" s="10" t="s">
        <v>835</v>
      </c>
      <c r="AEG3" s="10" t="s">
        <v>836</v>
      </c>
      <c r="AEH3" s="10" t="s">
        <v>837</v>
      </c>
      <c r="AEI3" s="10" t="s">
        <v>838</v>
      </c>
      <c r="AEJ3" s="10" t="s">
        <v>839</v>
      </c>
      <c r="AEK3" s="10" t="s">
        <v>840</v>
      </c>
      <c r="AEL3" s="10" t="s">
        <v>841</v>
      </c>
      <c r="AEM3" s="10" t="s">
        <v>842</v>
      </c>
      <c r="AEN3" s="10" t="s">
        <v>843</v>
      </c>
      <c r="AEO3" s="10" t="s">
        <v>844</v>
      </c>
      <c r="AEP3" s="6" t="s">
        <v>845</v>
      </c>
      <c r="AEQ3" s="11" t="s">
        <v>846</v>
      </c>
      <c r="AER3" s="11" t="s">
        <v>847</v>
      </c>
      <c r="AES3" s="11" t="s">
        <v>848</v>
      </c>
      <c r="AET3" s="11" t="s">
        <v>849</v>
      </c>
      <c r="AEU3" s="11" t="s">
        <v>850</v>
      </c>
      <c r="AEV3" s="11" t="s">
        <v>851</v>
      </c>
      <c r="AEW3" s="11" t="s">
        <v>852</v>
      </c>
      <c r="AEX3" s="11" t="s">
        <v>853</v>
      </c>
      <c r="AEY3" s="11" t="s">
        <v>854</v>
      </c>
      <c r="AEZ3" s="11" t="s">
        <v>855</v>
      </c>
      <c r="AFA3" s="11" t="s">
        <v>856</v>
      </c>
      <c r="AFB3" s="11" t="s">
        <v>857</v>
      </c>
      <c r="AFC3" s="11" t="s">
        <v>858</v>
      </c>
      <c r="AFD3" s="11" t="s">
        <v>859</v>
      </c>
      <c r="AFE3" s="6" t="s">
        <v>860</v>
      </c>
      <c r="AFF3" s="11" t="s">
        <v>861</v>
      </c>
      <c r="AFG3" s="11" t="s">
        <v>862</v>
      </c>
      <c r="AFH3" s="11" t="s">
        <v>863</v>
      </c>
      <c r="AFI3" s="11" t="s">
        <v>864</v>
      </c>
      <c r="AFJ3" s="11" t="s">
        <v>865</v>
      </c>
      <c r="AFK3" s="11" t="s">
        <v>866</v>
      </c>
      <c r="AFL3" s="11" t="s">
        <v>867</v>
      </c>
      <c r="AFM3" s="11" t="s">
        <v>868</v>
      </c>
      <c r="AFN3" s="11" t="s">
        <v>869</v>
      </c>
      <c r="AFO3" s="11" t="s">
        <v>870</v>
      </c>
      <c r="AFP3" s="11" t="s">
        <v>871</v>
      </c>
      <c r="AFQ3" s="11" t="s">
        <v>872</v>
      </c>
      <c r="AFR3" s="11" t="s">
        <v>873</v>
      </c>
      <c r="AFS3" s="11" t="s">
        <v>874</v>
      </c>
      <c r="AFT3" s="6" t="s">
        <v>875</v>
      </c>
      <c r="AFU3" s="11" t="s">
        <v>876</v>
      </c>
      <c r="AFV3" s="11" t="s">
        <v>877</v>
      </c>
      <c r="AFW3" s="11" t="s">
        <v>878</v>
      </c>
      <c r="AFX3" s="11" t="s">
        <v>879</v>
      </c>
      <c r="AFY3" s="11" t="s">
        <v>880</v>
      </c>
      <c r="AFZ3" s="11" t="s">
        <v>881</v>
      </c>
      <c r="AGA3" s="11" t="s">
        <v>882</v>
      </c>
      <c r="AGB3" s="11" t="s">
        <v>883</v>
      </c>
      <c r="AGC3" s="11" t="s">
        <v>884</v>
      </c>
      <c r="AGD3" s="11" t="s">
        <v>885</v>
      </c>
      <c r="AGE3" s="11" t="s">
        <v>886</v>
      </c>
      <c r="AGF3" s="11" t="s">
        <v>887</v>
      </c>
      <c r="AGG3" s="11" t="s">
        <v>888</v>
      </c>
      <c r="AGH3" s="11" t="s">
        <v>889</v>
      </c>
      <c r="AGI3" s="7" t="s">
        <v>890</v>
      </c>
      <c r="AGJ3" s="12" t="s">
        <v>891</v>
      </c>
      <c r="AGK3" s="12" t="s">
        <v>892</v>
      </c>
      <c r="AGL3" s="12" t="s">
        <v>893</v>
      </c>
      <c r="AGM3" s="12" t="s">
        <v>894</v>
      </c>
      <c r="AGN3" s="12" t="s">
        <v>895</v>
      </c>
      <c r="AGO3" s="12" t="s">
        <v>896</v>
      </c>
      <c r="AGP3" s="12" t="s">
        <v>897</v>
      </c>
      <c r="AGQ3" s="12" t="s">
        <v>898</v>
      </c>
      <c r="AGR3" s="12" t="s">
        <v>899</v>
      </c>
      <c r="AGS3" s="12" t="s">
        <v>900</v>
      </c>
      <c r="AGT3" s="12" t="s">
        <v>901</v>
      </c>
      <c r="AGU3" s="12" t="s">
        <v>902</v>
      </c>
      <c r="AGV3" s="12" t="s">
        <v>903</v>
      </c>
      <c r="AGW3" s="12" t="s">
        <v>904</v>
      </c>
      <c r="AGX3" s="7" t="s">
        <v>905</v>
      </c>
      <c r="AGY3" s="12" t="s">
        <v>906</v>
      </c>
      <c r="AGZ3" s="12" t="s">
        <v>907</v>
      </c>
      <c r="AHA3" s="12" t="s">
        <v>908</v>
      </c>
      <c r="AHB3" s="12" t="s">
        <v>909</v>
      </c>
      <c r="AHC3" s="12" t="s">
        <v>910</v>
      </c>
      <c r="AHD3" s="12" t="s">
        <v>911</v>
      </c>
      <c r="AHE3" s="12" t="s">
        <v>912</v>
      </c>
      <c r="AHF3" s="12" t="s">
        <v>913</v>
      </c>
      <c r="AHG3" s="12" t="s">
        <v>914</v>
      </c>
      <c r="AHH3" s="12" t="s">
        <v>915</v>
      </c>
      <c r="AHI3" s="12" t="s">
        <v>916</v>
      </c>
      <c r="AHJ3" s="12" t="s">
        <v>917</v>
      </c>
      <c r="AHK3" s="12" t="s">
        <v>918</v>
      </c>
      <c r="AHL3" s="12" t="s">
        <v>919</v>
      </c>
      <c r="AHM3" s="7" t="s">
        <v>920</v>
      </c>
      <c r="AHN3" s="12" t="s">
        <v>921</v>
      </c>
      <c r="AHO3" s="12" t="s">
        <v>922</v>
      </c>
      <c r="AHP3" s="12" t="s">
        <v>923</v>
      </c>
      <c r="AHQ3" s="12" t="s">
        <v>924</v>
      </c>
      <c r="AHR3" s="12" t="s">
        <v>925</v>
      </c>
      <c r="AHS3" s="12" t="s">
        <v>926</v>
      </c>
      <c r="AHT3" s="12" t="s">
        <v>927</v>
      </c>
      <c r="AHU3" s="12" t="s">
        <v>928</v>
      </c>
      <c r="AHV3" s="12" t="s">
        <v>929</v>
      </c>
      <c r="AHW3" s="12" t="s">
        <v>930</v>
      </c>
      <c r="AHX3" s="12" t="s">
        <v>931</v>
      </c>
      <c r="AHY3" s="12" t="s">
        <v>932</v>
      </c>
      <c r="AHZ3" s="12" t="s">
        <v>933</v>
      </c>
      <c r="AIA3" s="12" t="s">
        <v>934</v>
      </c>
      <c r="AIB3" s="8" t="s">
        <v>935</v>
      </c>
      <c r="AIC3" s="13" t="s">
        <v>936</v>
      </c>
      <c r="AID3" s="13" t="s">
        <v>937</v>
      </c>
      <c r="AIE3" s="13" t="s">
        <v>938</v>
      </c>
      <c r="AIF3" s="13" t="s">
        <v>939</v>
      </c>
      <c r="AIG3" s="13" t="s">
        <v>940</v>
      </c>
      <c r="AIH3" s="13" t="s">
        <v>941</v>
      </c>
      <c r="AII3" s="13" t="s">
        <v>942</v>
      </c>
      <c r="AIJ3" s="13" t="s">
        <v>943</v>
      </c>
      <c r="AIK3" s="13" t="s">
        <v>944</v>
      </c>
      <c r="AIL3" s="8" t="s">
        <v>945</v>
      </c>
      <c r="AIM3" s="13" t="s">
        <v>946</v>
      </c>
      <c r="AIN3" s="13" t="s">
        <v>947</v>
      </c>
      <c r="AIO3" s="13" t="s">
        <v>948</v>
      </c>
      <c r="AIP3" s="13" t="s">
        <v>949</v>
      </c>
      <c r="AIQ3" s="13" t="s">
        <v>950</v>
      </c>
      <c r="AIR3" s="13" t="s">
        <v>951</v>
      </c>
      <c r="AIS3" s="13" t="s">
        <v>952</v>
      </c>
      <c r="AIT3" s="13" t="s">
        <v>953</v>
      </c>
      <c r="AIU3" s="13" t="s">
        <v>954</v>
      </c>
      <c r="AIV3" s="5" t="s">
        <v>955</v>
      </c>
      <c r="AIW3" s="10" t="s">
        <v>956</v>
      </c>
      <c r="AIX3" s="10" t="s">
        <v>957</v>
      </c>
      <c r="AIY3" s="10" t="s">
        <v>958</v>
      </c>
      <c r="AIZ3" s="10" t="s">
        <v>959</v>
      </c>
      <c r="AJA3" s="10" t="s">
        <v>960</v>
      </c>
      <c r="AJB3" s="10" t="s">
        <v>961</v>
      </c>
      <c r="AJC3" s="10" t="s">
        <v>962</v>
      </c>
      <c r="AJD3" s="10" t="s">
        <v>963</v>
      </c>
      <c r="AJE3" s="10" t="s">
        <v>964</v>
      </c>
      <c r="AJF3" s="10" t="s">
        <v>965</v>
      </c>
      <c r="AJG3" s="10" t="s">
        <v>966</v>
      </c>
      <c r="AJH3" s="10" t="s">
        <v>967</v>
      </c>
      <c r="AJI3" s="10" t="s">
        <v>968</v>
      </c>
      <c r="AJJ3" s="10" t="s">
        <v>969</v>
      </c>
      <c r="AJK3" s="5" t="s">
        <v>970</v>
      </c>
      <c r="AJL3" s="10" t="s">
        <v>971</v>
      </c>
      <c r="AJM3" s="10" t="s">
        <v>972</v>
      </c>
      <c r="AJN3" s="10" t="s">
        <v>973</v>
      </c>
      <c r="AJO3" s="10" t="s">
        <v>974</v>
      </c>
      <c r="AJP3" s="10" t="s">
        <v>975</v>
      </c>
      <c r="AJQ3" s="10" t="s">
        <v>976</v>
      </c>
      <c r="AJR3" s="10" t="s">
        <v>977</v>
      </c>
      <c r="AJS3" s="10" t="s">
        <v>978</v>
      </c>
      <c r="AJT3" s="10" t="s">
        <v>979</v>
      </c>
      <c r="AJU3" s="10" t="s">
        <v>980</v>
      </c>
      <c r="AJV3" s="10" t="s">
        <v>981</v>
      </c>
      <c r="AJW3" s="10" t="s">
        <v>982</v>
      </c>
      <c r="AJX3" s="10" t="s">
        <v>983</v>
      </c>
      <c r="AJY3" s="10" t="s">
        <v>984</v>
      </c>
      <c r="AJZ3" s="5" t="s">
        <v>985</v>
      </c>
      <c r="AKA3" s="10" t="s">
        <v>986</v>
      </c>
      <c r="AKB3" s="10" t="s">
        <v>987</v>
      </c>
      <c r="AKC3" s="10" t="s">
        <v>988</v>
      </c>
      <c r="AKD3" s="10" t="s">
        <v>989</v>
      </c>
      <c r="AKE3" s="10" t="s">
        <v>990</v>
      </c>
      <c r="AKF3" s="10" t="s">
        <v>991</v>
      </c>
      <c r="AKG3" s="10" t="s">
        <v>992</v>
      </c>
      <c r="AKH3" s="10" t="s">
        <v>993</v>
      </c>
      <c r="AKI3" s="10" t="s">
        <v>994</v>
      </c>
      <c r="AKJ3" s="10" t="s">
        <v>995</v>
      </c>
      <c r="AKK3" s="10" t="s">
        <v>996</v>
      </c>
      <c r="AKL3" s="10" t="s">
        <v>997</v>
      </c>
      <c r="AKM3" s="10" t="s">
        <v>998</v>
      </c>
      <c r="AKN3" s="10" t="s">
        <v>999</v>
      </c>
      <c r="AKO3" s="6" t="s">
        <v>1000</v>
      </c>
      <c r="AKP3" s="11" t="s">
        <v>1001</v>
      </c>
      <c r="AKQ3" s="11" t="s">
        <v>1002</v>
      </c>
      <c r="AKR3" s="11" t="s">
        <v>1003</v>
      </c>
      <c r="AKS3" s="11" t="s">
        <v>1004</v>
      </c>
      <c r="AKT3" s="11" t="s">
        <v>1005</v>
      </c>
      <c r="AKU3" s="11" t="s">
        <v>1006</v>
      </c>
      <c r="AKV3" s="11" t="s">
        <v>1007</v>
      </c>
      <c r="AKW3" s="11" t="s">
        <v>1008</v>
      </c>
      <c r="AKX3" s="11" t="s">
        <v>1009</v>
      </c>
      <c r="AKY3" s="11" t="s">
        <v>1010</v>
      </c>
      <c r="AKZ3" s="11" t="s">
        <v>1011</v>
      </c>
      <c r="ALA3" s="11" t="s">
        <v>1012</v>
      </c>
      <c r="ALB3" s="11" t="s">
        <v>1013</v>
      </c>
      <c r="ALC3" s="11" t="s">
        <v>1014</v>
      </c>
      <c r="ALD3" s="6" t="s">
        <v>1015</v>
      </c>
      <c r="ALE3" s="11" t="s">
        <v>1016</v>
      </c>
      <c r="ALF3" s="11" t="s">
        <v>1017</v>
      </c>
      <c r="ALG3" s="11" t="s">
        <v>1018</v>
      </c>
      <c r="ALH3" s="11" t="s">
        <v>1019</v>
      </c>
      <c r="ALI3" s="11" t="s">
        <v>1020</v>
      </c>
      <c r="ALJ3" s="11" t="s">
        <v>1021</v>
      </c>
      <c r="ALK3" s="11" t="s">
        <v>1022</v>
      </c>
      <c r="ALL3" s="11" t="s">
        <v>1023</v>
      </c>
      <c r="ALM3" s="11" t="s">
        <v>1024</v>
      </c>
      <c r="ALN3" s="11" t="s">
        <v>1025</v>
      </c>
      <c r="ALO3" s="11" t="s">
        <v>1026</v>
      </c>
      <c r="ALP3" s="11" t="s">
        <v>1027</v>
      </c>
      <c r="ALQ3" s="11" t="s">
        <v>1028</v>
      </c>
      <c r="ALR3" s="11" t="s">
        <v>1029</v>
      </c>
      <c r="ALS3" s="6" t="s">
        <v>1030</v>
      </c>
      <c r="ALT3" s="11" t="s">
        <v>1031</v>
      </c>
      <c r="ALU3" s="11" t="s">
        <v>1032</v>
      </c>
      <c r="ALV3" s="11" t="s">
        <v>1033</v>
      </c>
      <c r="ALW3" s="11" t="s">
        <v>1034</v>
      </c>
      <c r="ALX3" s="11" t="s">
        <v>1035</v>
      </c>
      <c r="ALY3" s="11" t="s">
        <v>1036</v>
      </c>
      <c r="ALZ3" s="11" t="s">
        <v>1037</v>
      </c>
      <c r="AMA3" s="11" t="s">
        <v>1038</v>
      </c>
      <c r="AMB3" s="11" t="s">
        <v>1039</v>
      </c>
      <c r="AMC3" s="11" t="s">
        <v>1040</v>
      </c>
      <c r="AMD3" s="11" t="s">
        <v>1041</v>
      </c>
      <c r="AME3" s="11" t="s">
        <v>1042</v>
      </c>
      <c r="AMF3" s="11" t="s">
        <v>1043</v>
      </c>
      <c r="AMG3" s="11" t="s">
        <v>1044</v>
      </c>
      <c r="AMH3" s="7" t="s">
        <v>1045</v>
      </c>
      <c r="AMI3" s="12" t="s">
        <v>1046</v>
      </c>
      <c r="AMJ3" s="12" t="s">
        <v>1047</v>
      </c>
      <c r="AMK3" s="12" t="s">
        <v>1048</v>
      </c>
      <c r="AML3" s="12" t="s">
        <v>1049</v>
      </c>
      <c r="AMM3" s="12" t="s">
        <v>1050</v>
      </c>
      <c r="AMN3" s="12" t="s">
        <v>1051</v>
      </c>
      <c r="AMO3" s="12" t="s">
        <v>1052</v>
      </c>
      <c r="AMP3" s="12" t="s">
        <v>1053</v>
      </c>
      <c r="AMQ3" s="12" t="s">
        <v>1054</v>
      </c>
      <c r="AMR3" s="12" t="s">
        <v>1055</v>
      </c>
      <c r="AMS3" s="12" t="s">
        <v>1056</v>
      </c>
      <c r="AMT3" s="12" t="s">
        <v>1057</v>
      </c>
      <c r="AMU3" s="12" t="s">
        <v>1058</v>
      </c>
      <c r="AMV3" s="12" t="s">
        <v>1059</v>
      </c>
      <c r="AMW3" s="7" t="s">
        <v>1060</v>
      </c>
      <c r="AMX3" s="12" t="s">
        <v>1061</v>
      </c>
      <c r="AMY3" s="12" t="s">
        <v>1062</v>
      </c>
      <c r="AMZ3" s="12" t="s">
        <v>1063</v>
      </c>
      <c r="ANA3" s="12" t="s">
        <v>1064</v>
      </c>
      <c r="ANB3" s="12" t="s">
        <v>1065</v>
      </c>
      <c r="ANC3" s="12" t="s">
        <v>1066</v>
      </c>
      <c r="AND3" s="12" t="s">
        <v>1067</v>
      </c>
      <c r="ANE3" s="12" t="s">
        <v>1068</v>
      </c>
      <c r="ANF3" s="12" t="s">
        <v>1069</v>
      </c>
      <c r="ANG3" s="12" t="s">
        <v>1070</v>
      </c>
      <c r="ANH3" s="12" t="s">
        <v>1071</v>
      </c>
      <c r="ANI3" s="12" t="s">
        <v>1072</v>
      </c>
      <c r="ANJ3" s="12" t="s">
        <v>1073</v>
      </c>
      <c r="ANK3" s="12" t="s">
        <v>1074</v>
      </c>
      <c r="ANL3" s="7" t="s">
        <v>1075</v>
      </c>
      <c r="ANM3" s="12" t="s">
        <v>1076</v>
      </c>
      <c r="ANN3" s="12" t="s">
        <v>1077</v>
      </c>
      <c r="ANO3" s="12" t="s">
        <v>1078</v>
      </c>
      <c r="ANP3" s="12" t="s">
        <v>1079</v>
      </c>
      <c r="ANQ3" s="12" t="s">
        <v>1080</v>
      </c>
      <c r="ANR3" s="12" t="s">
        <v>1081</v>
      </c>
      <c r="ANS3" s="12" t="s">
        <v>1082</v>
      </c>
      <c r="ANT3" s="12" t="s">
        <v>1083</v>
      </c>
      <c r="ANU3" s="12" t="s">
        <v>1084</v>
      </c>
      <c r="ANV3" s="12" t="s">
        <v>1085</v>
      </c>
      <c r="ANW3" s="12" t="s">
        <v>1086</v>
      </c>
      <c r="ANX3" s="12" t="s">
        <v>1087</v>
      </c>
      <c r="ANY3" s="12" t="s">
        <v>1088</v>
      </c>
      <c r="ANZ3" s="12" t="s">
        <v>1089</v>
      </c>
      <c r="AOA3" s="8" t="s">
        <v>1090</v>
      </c>
      <c r="AOB3" s="13" t="s">
        <v>1091</v>
      </c>
      <c r="AOC3" s="13" t="s">
        <v>1092</v>
      </c>
      <c r="AOD3" s="13" t="s">
        <v>1093</v>
      </c>
      <c r="AOE3" s="13" t="s">
        <v>1094</v>
      </c>
      <c r="AOF3" s="13" t="s">
        <v>1095</v>
      </c>
      <c r="AOG3" s="13" t="s">
        <v>1096</v>
      </c>
      <c r="AOH3" s="13" t="s">
        <v>1097</v>
      </c>
      <c r="AOI3" s="13" t="s">
        <v>1098</v>
      </c>
      <c r="AOJ3" s="13" t="s">
        <v>1099</v>
      </c>
      <c r="AOK3" s="8" t="s">
        <v>1100</v>
      </c>
      <c r="AOL3" s="13" t="s">
        <v>1101</v>
      </c>
      <c r="AOM3" s="13" t="s">
        <v>1102</v>
      </c>
      <c r="AON3" s="13" t="s">
        <v>1103</v>
      </c>
      <c r="AOO3" s="13" t="s">
        <v>1104</v>
      </c>
      <c r="AOP3" s="13" t="s">
        <v>1105</v>
      </c>
      <c r="AOQ3" s="13" t="s">
        <v>1106</v>
      </c>
      <c r="AOR3" s="13" t="s">
        <v>1107</v>
      </c>
      <c r="AOS3" s="13" t="s">
        <v>1108</v>
      </c>
      <c r="AOT3" s="13" t="s">
        <v>1109</v>
      </c>
      <c r="AOU3" s="5" t="s">
        <v>1110</v>
      </c>
      <c r="AOV3" s="10" t="s">
        <v>1111</v>
      </c>
      <c r="AOW3" s="10" t="s">
        <v>1112</v>
      </c>
      <c r="AOX3" s="10" t="s">
        <v>1113</v>
      </c>
      <c r="AOY3" s="10" t="s">
        <v>1114</v>
      </c>
      <c r="AOZ3" s="10" t="s">
        <v>1115</v>
      </c>
      <c r="APA3" s="10" t="s">
        <v>1116</v>
      </c>
      <c r="APB3" s="10" t="s">
        <v>1117</v>
      </c>
      <c r="APC3" s="10" t="s">
        <v>1118</v>
      </c>
      <c r="APD3" s="10" t="s">
        <v>1119</v>
      </c>
      <c r="APE3" s="10" t="s">
        <v>1120</v>
      </c>
      <c r="APF3" s="10" t="s">
        <v>1121</v>
      </c>
      <c r="APG3" s="10" t="s">
        <v>1122</v>
      </c>
      <c r="APH3" s="10" t="s">
        <v>1123</v>
      </c>
      <c r="API3" s="10" t="s">
        <v>1124</v>
      </c>
      <c r="APJ3" s="5" t="s">
        <v>1125</v>
      </c>
      <c r="APK3" s="10" t="s">
        <v>1126</v>
      </c>
      <c r="APL3" s="10" t="s">
        <v>1127</v>
      </c>
      <c r="APM3" s="10" t="s">
        <v>1128</v>
      </c>
      <c r="APN3" s="10" t="s">
        <v>1129</v>
      </c>
      <c r="APO3" s="10" t="s">
        <v>1130</v>
      </c>
      <c r="APP3" s="10" t="s">
        <v>1131</v>
      </c>
      <c r="APQ3" s="10" t="s">
        <v>1132</v>
      </c>
      <c r="APR3" s="10" t="s">
        <v>1133</v>
      </c>
      <c r="APS3" s="10" t="s">
        <v>1134</v>
      </c>
      <c r="APT3" s="10" t="s">
        <v>1135</v>
      </c>
      <c r="APU3" s="10" t="s">
        <v>1136</v>
      </c>
      <c r="APV3" s="10" t="s">
        <v>1137</v>
      </c>
      <c r="APW3" s="10" t="s">
        <v>1138</v>
      </c>
      <c r="APX3" s="10" t="s">
        <v>1139</v>
      </c>
      <c r="APY3" s="5" t="s">
        <v>1140</v>
      </c>
      <c r="APZ3" s="10" t="s">
        <v>1141</v>
      </c>
      <c r="AQA3" s="10" t="s">
        <v>1142</v>
      </c>
      <c r="AQB3" s="10" t="s">
        <v>1143</v>
      </c>
      <c r="AQC3" s="10" t="s">
        <v>1144</v>
      </c>
      <c r="AQD3" s="10" t="s">
        <v>1145</v>
      </c>
      <c r="AQE3" s="10" t="s">
        <v>1146</v>
      </c>
      <c r="AQF3" s="10" t="s">
        <v>1147</v>
      </c>
      <c r="AQG3" s="10" t="s">
        <v>1148</v>
      </c>
      <c r="AQH3" s="10" t="s">
        <v>1149</v>
      </c>
      <c r="AQI3" s="10" t="s">
        <v>1150</v>
      </c>
      <c r="AQJ3" s="10" t="s">
        <v>1151</v>
      </c>
      <c r="AQK3" s="10" t="s">
        <v>1152</v>
      </c>
      <c r="AQL3" s="10" t="s">
        <v>1153</v>
      </c>
      <c r="AQM3" s="10" t="s">
        <v>1154</v>
      </c>
      <c r="AQN3" s="6" t="s">
        <v>1155</v>
      </c>
      <c r="AQO3" s="11" t="s">
        <v>1156</v>
      </c>
      <c r="AQP3" s="11" t="s">
        <v>1157</v>
      </c>
      <c r="AQQ3" s="11" t="s">
        <v>1158</v>
      </c>
      <c r="AQR3" s="11" t="s">
        <v>1159</v>
      </c>
      <c r="AQS3" s="11" t="s">
        <v>1160</v>
      </c>
      <c r="AQT3" s="11" t="s">
        <v>1161</v>
      </c>
      <c r="AQU3" s="11" t="s">
        <v>1162</v>
      </c>
      <c r="AQV3" s="11" t="s">
        <v>1163</v>
      </c>
      <c r="AQW3" s="11" t="s">
        <v>1164</v>
      </c>
      <c r="AQX3" s="11" t="s">
        <v>1165</v>
      </c>
      <c r="AQY3" s="11" t="s">
        <v>1166</v>
      </c>
      <c r="AQZ3" s="11" t="s">
        <v>1167</v>
      </c>
      <c r="ARA3" s="11" t="s">
        <v>1168</v>
      </c>
      <c r="ARB3" s="11" t="s">
        <v>1169</v>
      </c>
      <c r="ARC3" s="6" t="s">
        <v>1170</v>
      </c>
      <c r="ARD3" s="11" t="s">
        <v>1171</v>
      </c>
      <c r="ARE3" s="11" t="s">
        <v>1172</v>
      </c>
      <c r="ARF3" s="11" t="s">
        <v>1173</v>
      </c>
      <c r="ARG3" s="11" t="s">
        <v>1174</v>
      </c>
      <c r="ARH3" s="11" t="s">
        <v>1175</v>
      </c>
      <c r="ARI3" s="11" t="s">
        <v>1176</v>
      </c>
      <c r="ARJ3" s="11" t="s">
        <v>1177</v>
      </c>
      <c r="ARK3" s="11" t="s">
        <v>1178</v>
      </c>
      <c r="ARL3" s="11" t="s">
        <v>1179</v>
      </c>
      <c r="ARM3" s="11" t="s">
        <v>1180</v>
      </c>
      <c r="ARN3" s="11" t="s">
        <v>1181</v>
      </c>
      <c r="ARO3" s="11" t="s">
        <v>1182</v>
      </c>
      <c r="ARP3" s="11" t="s">
        <v>1183</v>
      </c>
      <c r="ARQ3" s="11" t="s">
        <v>1184</v>
      </c>
      <c r="ARR3" s="6" t="s">
        <v>1185</v>
      </c>
      <c r="ARS3" s="11" t="s">
        <v>1186</v>
      </c>
      <c r="ART3" s="11" t="s">
        <v>1187</v>
      </c>
      <c r="ARU3" s="11" t="s">
        <v>1188</v>
      </c>
      <c r="ARV3" s="11" t="s">
        <v>1189</v>
      </c>
      <c r="ARW3" s="11" t="s">
        <v>1190</v>
      </c>
      <c r="ARX3" s="11" t="s">
        <v>1191</v>
      </c>
      <c r="ARY3" s="11" t="s">
        <v>1192</v>
      </c>
      <c r="ARZ3" s="11" t="s">
        <v>1193</v>
      </c>
      <c r="ASA3" s="11" t="s">
        <v>1194</v>
      </c>
      <c r="ASB3" s="11" t="s">
        <v>1195</v>
      </c>
      <c r="ASC3" s="11" t="s">
        <v>1196</v>
      </c>
      <c r="ASD3" s="11" t="s">
        <v>1197</v>
      </c>
      <c r="ASE3" s="11" t="s">
        <v>1198</v>
      </c>
      <c r="ASF3" s="11" t="s">
        <v>1199</v>
      </c>
      <c r="ASG3" s="7" t="s">
        <v>1200</v>
      </c>
      <c r="ASH3" s="12" t="s">
        <v>1201</v>
      </c>
      <c r="ASI3" s="12" t="s">
        <v>1202</v>
      </c>
      <c r="ASJ3" s="12" t="s">
        <v>1203</v>
      </c>
      <c r="ASK3" s="12" t="s">
        <v>1204</v>
      </c>
      <c r="ASL3" s="12" t="s">
        <v>1205</v>
      </c>
      <c r="ASM3" s="12" t="s">
        <v>1206</v>
      </c>
      <c r="ASN3" s="12" t="s">
        <v>1207</v>
      </c>
      <c r="ASO3" s="12" t="s">
        <v>1208</v>
      </c>
      <c r="ASP3" s="12" t="s">
        <v>1209</v>
      </c>
      <c r="ASQ3" s="12" t="s">
        <v>1210</v>
      </c>
      <c r="ASR3" s="12" t="s">
        <v>1211</v>
      </c>
      <c r="ASS3" s="12" t="s">
        <v>1212</v>
      </c>
      <c r="AST3" s="12" t="s">
        <v>1213</v>
      </c>
      <c r="ASU3" s="12" t="s">
        <v>1214</v>
      </c>
      <c r="ASV3" s="7" t="s">
        <v>1215</v>
      </c>
      <c r="ASW3" s="12" t="s">
        <v>1216</v>
      </c>
      <c r="ASX3" s="12" t="s">
        <v>1217</v>
      </c>
      <c r="ASY3" s="12" t="s">
        <v>1218</v>
      </c>
      <c r="ASZ3" s="12" t="s">
        <v>1219</v>
      </c>
      <c r="ATA3" s="12" t="s">
        <v>1220</v>
      </c>
      <c r="ATB3" s="12" t="s">
        <v>1221</v>
      </c>
      <c r="ATC3" s="12" t="s">
        <v>1222</v>
      </c>
      <c r="ATD3" s="12" t="s">
        <v>1223</v>
      </c>
      <c r="ATE3" s="12" t="s">
        <v>1224</v>
      </c>
      <c r="ATF3" s="12" t="s">
        <v>1225</v>
      </c>
      <c r="ATG3" s="12" t="s">
        <v>1226</v>
      </c>
      <c r="ATH3" s="12" t="s">
        <v>1227</v>
      </c>
      <c r="ATI3" s="12" t="s">
        <v>1228</v>
      </c>
      <c r="ATJ3" s="12" t="s">
        <v>1229</v>
      </c>
      <c r="ATK3" s="7" t="s">
        <v>1230</v>
      </c>
      <c r="ATL3" s="12" t="s">
        <v>1231</v>
      </c>
      <c r="ATM3" s="12" t="s">
        <v>1232</v>
      </c>
      <c r="ATN3" s="12" t="s">
        <v>1233</v>
      </c>
      <c r="ATO3" s="12" t="s">
        <v>1234</v>
      </c>
      <c r="ATP3" s="12" t="s">
        <v>1235</v>
      </c>
      <c r="ATQ3" s="12" t="s">
        <v>1236</v>
      </c>
      <c r="ATR3" s="12" t="s">
        <v>1237</v>
      </c>
      <c r="ATS3" s="12" t="s">
        <v>1238</v>
      </c>
      <c r="ATT3" s="12" t="s">
        <v>1239</v>
      </c>
      <c r="ATU3" s="12" t="s">
        <v>1240</v>
      </c>
      <c r="ATV3" s="12" t="s">
        <v>1241</v>
      </c>
      <c r="ATW3" s="12" t="s">
        <v>1242</v>
      </c>
      <c r="ATX3" s="12" t="s">
        <v>1243</v>
      </c>
      <c r="ATY3" s="12" t="s">
        <v>1244</v>
      </c>
      <c r="ATZ3" s="8" t="s">
        <v>1245</v>
      </c>
      <c r="AUA3" s="13" t="s">
        <v>1246</v>
      </c>
      <c r="AUB3" s="13" t="s">
        <v>1247</v>
      </c>
      <c r="AUC3" s="13" t="s">
        <v>1248</v>
      </c>
      <c r="AUD3" s="13" t="s">
        <v>1249</v>
      </c>
      <c r="AUE3" s="13" t="s">
        <v>1250</v>
      </c>
      <c r="AUF3" s="13" t="s">
        <v>1251</v>
      </c>
      <c r="AUG3" s="13" t="s">
        <v>1252</v>
      </c>
      <c r="AUH3" s="13" t="s">
        <v>1253</v>
      </c>
      <c r="AUI3" s="13" t="s">
        <v>1254</v>
      </c>
      <c r="AUJ3" s="8" t="s">
        <v>1255</v>
      </c>
      <c r="AUK3" s="13" t="s">
        <v>1256</v>
      </c>
      <c r="AUL3" s="13" t="s">
        <v>1257</v>
      </c>
      <c r="AUM3" s="13" t="s">
        <v>1258</v>
      </c>
      <c r="AUN3" s="13" t="s">
        <v>1259</v>
      </c>
      <c r="AUO3" s="13" t="s">
        <v>1260</v>
      </c>
      <c r="AUP3" s="13" t="s">
        <v>1261</v>
      </c>
      <c r="AUQ3" s="13" t="s">
        <v>1262</v>
      </c>
      <c r="AUR3" s="13" t="s">
        <v>1263</v>
      </c>
      <c r="AUS3" s="13" t="s">
        <v>1264</v>
      </c>
      <c r="AUT3" s="5" t="s">
        <v>1265</v>
      </c>
      <c r="AUU3" s="10" t="s">
        <v>1266</v>
      </c>
      <c r="AUV3" s="10" t="s">
        <v>1267</v>
      </c>
      <c r="AUW3" s="10" t="s">
        <v>1268</v>
      </c>
      <c r="AUX3" s="10" t="s">
        <v>1269</v>
      </c>
      <c r="AUY3" s="10" t="s">
        <v>1270</v>
      </c>
      <c r="AUZ3" s="10" t="s">
        <v>1271</v>
      </c>
      <c r="AVA3" s="10" t="s">
        <v>1272</v>
      </c>
      <c r="AVB3" s="10" t="s">
        <v>1273</v>
      </c>
      <c r="AVC3" s="10" t="s">
        <v>1274</v>
      </c>
      <c r="AVD3" s="10" t="s">
        <v>1275</v>
      </c>
      <c r="AVE3" s="10" t="s">
        <v>1276</v>
      </c>
      <c r="AVF3" s="10" t="s">
        <v>1277</v>
      </c>
      <c r="AVG3" s="10" t="s">
        <v>1278</v>
      </c>
      <c r="AVH3" s="10" t="s">
        <v>1279</v>
      </c>
      <c r="AVI3" s="5" t="s">
        <v>1280</v>
      </c>
      <c r="AVJ3" s="10" t="s">
        <v>1281</v>
      </c>
      <c r="AVK3" s="10" t="s">
        <v>1282</v>
      </c>
      <c r="AVL3" s="10" t="s">
        <v>1283</v>
      </c>
      <c r="AVM3" s="10" t="s">
        <v>1284</v>
      </c>
      <c r="AVN3" s="10" t="s">
        <v>1285</v>
      </c>
      <c r="AVO3" s="10" t="s">
        <v>1286</v>
      </c>
      <c r="AVP3" s="10" t="s">
        <v>1287</v>
      </c>
      <c r="AVQ3" s="10" t="s">
        <v>1288</v>
      </c>
      <c r="AVR3" s="10" t="s">
        <v>1289</v>
      </c>
      <c r="AVS3" s="10" t="s">
        <v>1290</v>
      </c>
      <c r="AVT3" s="10" t="s">
        <v>1291</v>
      </c>
      <c r="AVU3" s="10" t="s">
        <v>1292</v>
      </c>
      <c r="AVV3" s="10" t="s">
        <v>1293</v>
      </c>
      <c r="AVW3" s="10" t="s">
        <v>1294</v>
      </c>
      <c r="AVX3" s="5" t="s">
        <v>1295</v>
      </c>
      <c r="AVY3" s="10" t="s">
        <v>1296</v>
      </c>
      <c r="AVZ3" s="10" t="s">
        <v>1297</v>
      </c>
      <c r="AWA3" s="10" t="s">
        <v>1298</v>
      </c>
      <c r="AWB3" s="10" t="s">
        <v>1299</v>
      </c>
      <c r="AWC3" s="10" t="s">
        <v>1300</v>
      </c>
      <c r="AWD3" s="10" t="s">
        <v>1301</v>
      </c>
      <c r="AWE3" s="10" t="s">
        <v>1302</v>
      </c>
      <c r="AWF3" s="10" t="s">
        <v>1303</v>
      </c>
      <c r="AWG3" s="10" t="s">
        <v>1304</v>
      </c>
      <c r="AWH3" s="10" t="s">
        <v>1305</v>
      </c>
      <c r="AWI3" s="10" t="s">
        <v>1306</v>
      </c>
      <c r="AWJ3" s="10" t="s">
        <v>1307</v>
      </c>
      <c r="AWK3" s="10" t="s">
        <v>1308</v>
      </c>
      <c r="AWL3" s="10" t="s">
        <v>1309</v>
      </c>
      <c r="AWM3" s="6" t="s">
        <v>1310</v>
      </c>
      <c r="AWN3" s="11" t="s">
        <v>1311</v>
      </c>
      <c r="AWO3" s="11" t="s">
        <v>1312</v>
      </c>
      <c r="AWP3" s="11" t="s">
        <v>1313</v>
      </c>
      <c r="AWQ3" s="11" t="s">
        <v>1314</v>
      </c>
      <c r="AWR3" s="11" t="s">
        <v>1315</v>
      </c>
      <c r="AWS3" s="11" t="s">
        <v>1316</v>
      </c>
      <c r="AWT3" s="11" t="s">
        <v>1317</v>
      </c>
      <c r="AWU3" s="11" t="s">
        <v>1318</v>
      </c>
      <c r="AWV3" s="11" t="s">
        <v>1319</v>
      </c>
      <c r="AWW3" s="11" t="s">
        <v>1320</v>
      </c>
      <c r="AWX3" s="11" t="s">
        <v>1321</v>
      </c>
      <c r="AWY3" s="11" t="s">
        <v>1322</v>
      </c>
      <c r="AWZ3" s="11" t="s">
        <v>1323</v>
      </c>
      <c r="AXA3" s="11" t="s">
        <v>1324</v>
      </c>
      <c r="AXB3" s="6" t="s">
        <v>1325</v>
      </c>
      <c r="AXC3" s="11" t="s">
        <v>1326</v>
      </c>
      <c r="AXD3" s="11" t="s">
        <v>1327</v>
      </c>
      <c r="AXE3" s="11" t="s">
        <v>1328</v>
      </c>
      <c r="AXF3" s="11" t="s">
        <v>1329</v>
      </c>
      <c r="AXG3" s="11" t="s">
        <v>1330</v>
      </c>
      <c r="AXH3" s="11" t="s">
        <v>1331</v>
      </c>
      <c r="AXI3" s="11" t="s">
        <v>1332</v>
      </c>
      <c r="AXJ3" s="11" t="s">
        <v>1333</v>
      </c>
      <c r="AXK3" s="11" t="s">
        <v>1334</v>
      </c>
      <c r="AXL3" s="11" t="s">
        <v>1335</v>
      </c>
      <c r="AXM3" s="11" t="s">
        <v>1336</v>
      </c>
      <c r="AXN3" s="11" t="s">
        <v>1337</v>
      </c>
      <c r="AXO3" s="11" t="s">
        <v>1338</v>
      </c>
      <c r="AXP3" s="11" t="s">
        <v>1339</v>
      </c>
      <c r="AXQ3" s="6" t="s">
        <v>1340</v>
      </c>
      <c r="AXR3" s="11" t="s">
        <v>1341</v>
      </c>
      <c r="AXS3" s="11" t="s">
        <v>1342</v>
      </c>
      <c r="AXT3" s="11" t="s">
        <v>1343</v>
      </c>
      <c r="AXU3" s="11" t="s">
        <v>1344</v>
      </c>
      <c r="AXV3" s="11" t="s">
        <v>1345</v>
      </c>
      <c r="AXW3" s="11" t="s">
        <v>1346</v>
      </c>
      <c r="AXX3" s="11" t="s">
        <v>1347</v>
      </c>
      <c r="AXY3" s="11" t="s">
        <v>1348</v>
      </c>
      <c r="AXZ3" s="11" t="s">
        <v>1349</v>
      </c>
      <c r="AYA3" s="11" t="s">
        <v>1350</v>
      </c>
      <c r="AYB3" s="11" t="s">
        <v>1351</v>
      </c>
      <c r="AYC3" s="11" t="s">
        <v>1352</v>
      </c>
      <c r="AYD3" s="11" t="s">
        <v>1353</v>
      </c>
      <c r="AYE3" s="11" t="s">
        <v>1354</v>
      </c>
      <c r="AYF3" s="7" t="s">
        <v>1355</v>
      </c>
      <c r="AYG3" s="12" t="s">
        <v>1356</v>
      </c>
      <c r="AYH3" s="12" t="s">
        <v>1357</v>
      </c>
      <c r="AYI3" s="12" t="s">
        <v>1358</v>
      </c>
      <c r="AYJ3" s="12" t="s">
        <v>1359</v>
      </c>
      <c r="AYK3" s="12" t="s">
        <v>1360</v>
      </c>
      <c r="AYL3" s="12" t="s">
        <v>1361</v>
      </c>
      <c r="AYM3" s="12" t="s">
        <v>1362</v>
      </c>
      <c r="AYN3" s="12" t="s">
        <v>1363</v>
      </c>
      <c r="AYO3" s="12" t="s">
        <v>1364</v>
      </c>
      <c r="AYP3" s="12" t="s">
        <v>1365</v>
      </c>
      <c r="AYQ3" s="12" t="s">
        <v>1366</v>
      </c>
      <c r="AYR3" s="12" t="s">
        <v>1367</v>
      </c>
      <c r="AYS3" s="12" t="s">
        <v>1368</v>
      </c>
      <c r="AYT3" s="12" t="s">
        <v>1369</v>
      </c>
      <c r="AYU3" s="7" t="s">
        <v>1370</v>
      </c>
      <c r="AYV3" s="12" t="s">
        <v>1371</v>
      </c>
      <c r="AYW3" s="12" t="s">
        <v>1372</v>
      </c>
      <c r="AYX3" s="12" t="s">
        <v>1373</v>
      </c>
      <c r="AYY3" s="12" t="s">
        <v>1374</v>
      </c>
      <c r="AYZ3" s="12" t="s">
        <v>1375</v>
      </c>
      <c r="AZA3" s="12" t="s">
        <v>1376</v>
      </c>
      <c r="AZB3" s="12" t="s">
        <v>1377</v>
      </c>
      <c r="AZC3" s="12" t="s">
        <v>1378</v>
      </c>
      <c r="AZD3" s="12" t="s">
        <v>1379</v>
      </c>
      <c r="AZE3" s="12" t="s">
        <v>1380</v>
      </c>
      <c r="AZF3" s="12" t="s">
        <v>1381</v>
      </c>
      <c r="AZG3" s="12" t="s">
        <v>1382</v>
      </c>
      <c r="AZH3" s="12" t="s">
        <v>1383</v>
      </c>
      <c r="AZI3" s="12" t="s">
        <v>1384</v>
      </c>
      <c r="AZJ3" s="7" t="s">
        <v>1385</v>
      </c>
      <c r="AZK3" s="12" t="s">
        <v>1386</v>
      </c>
      <c r="AZL3" s="12" t="s">
        <v>1387</v>
      </c>
      <c r="AZM3" s="12" t="s">
        <v>1388</v>
      </c>
      <c r="AZN3" s="12" t="s">
        <v>1389</v>
      </c>
      <c r="AZO3" s="12" t="s">
        <v>1390</v>
      </c>
      <c r="AZP3" s="12" t="s">
        <v>1391</v>
      </c>
      <c r="AZQ3" s="12" t="s">
        <v>1392</v>
      </c>
      <c r="AZR3" s="12" t="s">
        <v>1393</v>
      </c>
      <c r="AZS3" s="12" t="s">
        <v>1394</v>
      </c>
      <c r="AZT3" s="12" t="s">
        <v>1395</v>
      </c>
      <c r="AZU3" s="12" t="s">
        <v>1396</v>
      </c>
      <c r="AZV3" s="12" t="s">
        <v>1397</v>
      </c>
      <c r="AZW3" s="12" t="s">
        <v>1398</v>
      </c>
      <c r="AZX3" s="12" t="s">
        <v>1399</v>
      </c>
      <c r="AZY3" s="8" t="s">
        <v>1400</v>
      </c>
      <c r="AZZ3" s="13" t="s">
        <v>1401</v>
      </c>
      <c r="BAA3" s="13" t="s">
        <v>1402</v>
      </c>
      <c r="BAB3" s="13" t="s">
        <v>1403</v>
      </c>
      <c r="BAC3" s="13" t="s">
        <v>1404</v>
      </c>
      <c r="BAD3" s="13" t="s">
        <v>1405</v>
      </c>
      <c r="BAE3" s="13" t="s">
        <v>1406</v>
      </c>
      <c r="BAF3" s="13" t="s">
        <v>1407</v>
      </c>
      <c r="BAG3" s="13" t="s">
        <v>1408</v>
      </c>
      <c r="BAH3" s="13" t="s">
        <v>1409</v>
      </c>
      <c r="BAI3" s="8" t="s">
        <v>1410</v>
      </c>
      <c r="BAJ3" s="13" t="s">
        <v>1411</v>
      </c>
      <c r="BAK3" s="13" t="s">
        <v>1412</v>
      </c>
      <c r="BAL3" s="13" t="s">
        <v>1413</v>
      </c>
      <c r="BAM3" s="13" t="s">
        <v>1414</v>
      </c>
      <c r="BAN3" s="13" t="s">
        <v>1415</v>
      </c>
      <c r="BAO3" s="13" t="s">
        <v>1416</v>
      </c>
      <c r="BAP3" s="13" t="s">
        <v>1417</v>
      </c>
      <c r="BAQ3" s="13" t="s">
        <v>1418</v>
      </c>
      <c r="BAR3" s="13" t="s">
        <v>1419</v>
      </c>
      <c r="BAS3" s="5" t="s">
        <v>1420</v>
      </c>
      <c r="BAT3" s="10" t="s">
        <v>1421</v>
      </c>
      <c r="BAU3" s="10" t="s">
        <v>1422</v>
      </c>
      <c r="BAV3" s="10" t="s">
        <v>1423</v>
      </c>
      <c r="BAW3" s="10" t="s">
        <v>1424</v>
      </c>
      <c r="BAX3" s="10" t="s">
        <v>1425</v>
      </c>
      <c r="BAY3" s="10" t="s">
        <v>1426</v>
      </c>
      <c r="BAZ3" s="10" t="s">
        <v>1427</v>
      </c>
      <c r="BBA3" s="10" t="s">
        <v>1428</v>
      </c>
      <c r="BBB3" s="10" t="s">
        <v>1429</v>
      </c>
      <c r="BBC3" s="10" t="s">
        <v>1430</v>
      </c>
      <c r="BBD3" s="10" t="s">
        <v>1431</v>
      </c>
      <c r="BBE3" s="10" t="s">
        <v>1432</v>
      </c>
      <c r="BBF3" s="10" t="s">
        <v>1433</v>
      </c>
      <c r="BBG3" s="10" t="s">
        <v>1434</v>
      </c>
      <c r="BBH3" s="5" t="s">
        <v>1435</v>
      </c>
      <c r="BBI3" s="10" t="s">
        <v>1436</v>
      </c>
      <c r="BBJ3" s="10" t="s">
        <v>1437</v>
      </c>
      <c r="BBK3" s="10" t="s">
        <v>1438</v>
      </c>
      <c r="BBL3" s="10" t="s">
        <v>1439</v>
      </c>
      <c r="BBM3" s="10" t="s">
        <v>1440</v>
      </c>
      <c r="BBN3" s="10" t="s">
        <v>1441</v>
      </c>
      <c r="BBO3" s="10" t="s">
        <v>1442</v>
      </c>
      <c r="BBP3" s="10" t="s">
        <v>1443</v>
      </c>
      <c r="BBQ3" s="10" t="s">
        <v>1444</v>
      </c>
      <c r="BBR3" s="10" t="s">
        <v>1445</v>
      </c>
      <c r="BBS3" s="10" t="s">
        <v>1446</v>
      </c>
      <c r="BBT3" s="10" t="s">
        <v>1447</v>
      </c>
      <c r="BBU3" s="10" t="s">
        <v>1448</v>
      </c>
      <c r="BBV3" s="10" t="s">
        <v>1449</v>
      </c>
      <c r="BBW3" s="5" t="s">
        <v>1450</v>
      </c>
      <c r="BBX3" s="10" t="s">
        <v>1451</v>
      </c>
      <c r="BBY3" s="10" t="s">
        <v>1452</v>
      </c>
      <c r="BBZ3" s="10" t="s">
        <v>1453</v>
      </c>
      <c r="BCA3" s="10" t="s">
        <v>1454</v>
      </c>
      <c r="BCB3" s="10" t="s">
        <v>1455</v>
      </c>
      <c r="BCC3" s="10" t="s">
        <v>1456</v>
      </c>
      <c r="BCD3" s="10" t="s">
        <v>1457</v>
      </c>
      <c r="BCE3" s="10" t="s">
        <v>1458</v>
      </c>
      <c r="BCF3" s="10" t="s">
        <v>1459</v>
      </c>
      <c r="BCG3" s="10" t="s">
        <v>1460</v>
      </c>
      <c r="BCH3" s="10" t="s">
        <v>1461</v>
      </c>
      <c r="BCI3" s="10" t="s">
        <v>1462</v>
      </c>
      <c r="BCJ3" s="10" t="s">
        <v>1463</v>
      </c>
      <c r="BCK3" s="10" t="s">
        <v>1464</v>
      </c>
      <c r="BCL3" s="6" t="s">
        <v>1465</v>
      </c>
      <c r="BCM3" s="11" t="s">
        <v>1466</v>
      </c>
      <c r="BCN3" s="11" t="s">
        <v>1467</v>
      </c>
      <c r="BCO3" s="11" t="s">
        <v>1468</v>
      </c>
      <c r="BCP3" s="11" t="s">
        <v>1469</v>
      </c>
      <c r="BCQ3" s="11" t="s">
        <v>1470</v>
      </c>
      <c r="BCR3" s="11" t="s">
        <v>1471</v>
      </c>
      <c r="BCS3" s="11" t="s">
        <v>1472</v>
      </c>
      <c r="BCT3" s="11" t="s">
        <v>1473</v>
      </c>
      <c r="BCU3" s="11" t="s">
        <v>1474</v>
      </c>
      <c r="BCV3" s="11" t="s">
        <v>1475</v>
      </c>
      <c r="BCW3" s="11" t="s">
        <v>1476</v>
      </c>
      <c r="BCX3" s="11" t="s">
        <v>1477</v>
      </c>
      <c r="BCY3" s="11" t="s">
        <v>1478</v>
      </c>
      <c r="BCZ3" s="11" t="s">
        <v>1479</v>
      </c>
      <c r="BDA3" s="6" t="s">
        <v>1480</v>
      </c>
      <c r="BDB3" s="11" t="s">
        <v>1481</v>
      </c>
      <c r="BDC3" s="11" t="s">
        <v>1482</v>
      </c>
      <c r="BDD3" s="11" t="s">
        <v>1483</v>
      </c>
      <c r="BDE3" s="11" t="s">
        <v>1484</v>
      </c>
      <c r="BDF3" s="11" t="s">
        <v>1485</v>
      </c>
      <c r="BDG3" s="11" t="s">
        <v>1486</v>
      </c>
      <c r="BDH3" s="11" t="s">
        <v>1487</v>
      </c>
      <c r="BDI3" s="11" t="s">
        <v>1488</v>
      </c>
      <c r="BDJ3" s="11" t="s">
        <v>1489</v>
      </c>
      <c r="BDK3" s="11" t="s">
        <v>1490</v>
      </c>
      <c r="BDL3" s="11" t="s">
        <v>1491</v>
      </c>
      <c r="BDM3" s="11" t="s">
        <v>1492</v>
      </c>
      <c r="BDN3" s="11" t="s">
        <v>1493</v>
      </c>
      <c r="BDO3" s="11" t="s">
        <v>1494</v>
      </c>
      <c r="BDP3" s="6" t="s">
        <v>1495</v>
      </c>
      <c r="BDQ3" s="11" t="s">
        <v>1496</v>
      </c>
      <c r="BDR3" s="11" t="s">
        <v>1497</v>
      </c>
      <c r="BDS3" s="11" t="s">
        <v>1498</v>
      </c>
      <c r="BDT3" s="11" t="s">
        <v>1499</v>
      </c>
      <c r="BDU3" s="11" t="s">
        <v>1500</v>
      </c>
      <c r="BDV3" s="11" t="s">
        <v>1501</v>
      </c>
      <c r="BDW3" s="11" t="s">
        <v>1502</v>
      </c>
      <c r="BDX3" s="11" t="s">
        <v>1503</v>
      </c>
      <c r="BDY3" s="11" t="s">
        <v>1504</v>
      </c>
      <c r="BDZ3" s="11" t="s">
        <v>1505</v>
      </c>
      <c r="BEA3" s="11" t="s">
        <v>1506</v>
      </c>
      <c r="BEB3" s="11" t="s">
        <v>1507</v>
      </c>
      <c r="BEC3" s="11" t="s">
        <v>1508</v>
      </c>
      <c r="BED3" s="11" t="s">
        <v>1509</v>
      </c>
      <c r="BEE3" s="7" t="s">
        <v>1510</v>
      </c>
      <c r="BEF3" s="12" t="s">
        <v>1511</v>
      </c>
      <c r="BEG3" s="12" t="s">
        <v>1512</v>
      </c>
      <c r="BEH3" s="12" t="s">
        <v>1513</v>
      </c>
      <c r="BEI3" s="12" t="s">
        <v>1514</v>
      </c>
      <c r="BEJ3" s="12" t="s">
        <v>1515</v>
      </c>
      <c r="BEK3" s="12" t="s">
        <v>1516</v>
      </c>
      <c r="BEL3" s="12" t="s">
        <v>1517</v>
      </c>
      <c r="BEM3" s="12" t="s">
        <v>1518</v>
      </c>
      <c r="BEN3" s="12" t="s">
        <v>1519</v>
      </c>
      <c r="BEO3" s="12" t="s">
        <v>1520</v>
      </c>
      <c r="BEP3" s="12" t="s">
        <v>1521</v>
      </c>
      <c r="BEQ3" s="12" t="s">
        <v>1522</v>
      </c>
      <c r="BER3" s="12" t="s">
        <v>1523</v>
      </c>
      <c r="BES3" s="12" t="s">
        <v>1524</v>
      </c>
      <c r="BET3" s="7" t="s">
        <v>1525</v>
      </c>
      <c r="BEU3" s="12" t="s">
        <v>1526</v>
      </c>
      <c r="BEV3" s="12" t="s">
        <v>1527</v>
      </c>
      <c r="BEW3" s="12" t="s">
        <v>1528</v>
      </c>
      <c r="BEX3" s="12" t="s">
        <v>1529</v>
      </c>
      <c r="BEY3" s="12" t="s">
        <v>1530</v>
      </c>
      <c r="BEZ3" s="12" t="s">
        <v>1531</v>
      </c>
      <c r="BFA3" s="12" t="s">
        <v>1532</v>
      </c>
      <c r="BFB3" s="12" t="s">
        <v>1533</v>
      </c>
      <c r="BFC3" s="12" t="s">
        <v>1534</v>
      </c>
      <c r="BFD3" s="12" t="s">
        <v>1535</v>
      </c>
      <c r="BFE3" s="12" t="s">
        <v>1536</v>
      </c>
      <c r="BFF3" s="12" t="s">
        <v>1537</v>
      </c>
      <c r="BFG3" s="12" t="s">
        <v>1538</v>
      </c>
      <c r="BFH3" s="12" t="s">
        <v>1539</v>
      </c>
      <c r="BFI3" s="7" t="s">
        <v>1540</v>
      </c>
      <c r="BFJ3" s="12" t="s">
        <v>1541</v>
      </c>
      <c r="BFK3" s="12" t="s">
        <v>1542</v>
      </c>
      <c r="BFL3" s="12" t="s">
        <v>1543</v>
      </c>
      <c r="BFM3" s="12" t="s">
        <v>1544</v>
      </c>
      <c r="BFN3" s="12" t="s">
        <v>1545</v>
      </c>
      <c r="BFO3" s="12" t="s">
        <v>1546</v>
      </c>
      <c r="BFP3" s="12" t="s">
        <v>1547</v>
      </c>
      <c r="BFQ3" s="12" t="s">
        <v>1548</v>
      </c>
      <c r="BFR3" s="12" t="s">
        <v>1549</v>
      </c>
      <c r="BFS3" s="12" t="s">
        <v>1550</v>
      </c>
      <c r="BFT3" s="12" t="s">
        <v>1551</v>
      </c>
      <c r="BFU3" s="12" t="s">
        <v>1552</v>
      </c>
      <c r="BFV3" s="12" t="s">
        <v>1553</v>
      </c>
      <c r="BFW3" s="12" t="s">
        <v>1554</v>
      </c>
      <c r="BFX3" s="8" t="s">
        <v>1555</v>
      </c>
      <c r="BFY3" s="13" t="s">
        <v>1556</v>
      </c>
      <c r="BFZ3" s="13" t="s">
        <v>1557</v>
      </c>
      <c r="BGA3" s="13" t="s">
        <v>1558</v>
      </c>
      <c r="BGB3" s="13" t="s">
        <v>1559</v>
      </c>
      <c r="BGC3" s="13" t="s">
        <v>1560</v>
      </c>
      <c r="BGD3" s="13" t="s">
        <v>1561</v>
      </c>
      <c r="BGE3" s="13" t="s">
        <v>1562</v>
      </c>
      <c r="BGF3" s="13" t="s">
        <v>1563</v>
      </c>
      <c r="BGG3" s="13" t="s">
        <v>1564</v>
      </c>
      <c r="BGH3" s="8" t="s">
        <v>1565</v>
      </c>
      <c r="BGI3" s="13" t="s">
        <v>1566</v>
      </c>
      <c r="BGJ3" s="13" t="s">
        <v>1567</v>
      </c>
      <c r="BGK3" s="13" t="s">
        <v>1568</v>
      </c>
      <c r="BGL3" s="13" t="s">
        <v>1569</v>
      </c>
      <c r="BGM3" s="13" t="s">
        <v>1570</v>
      </c>
      <c r="BGN3" s="13" t="s">
        <v>1571</v>
      </c>
      <c r="BGO3" s="13" t="s">
        <v>1572</v>
      </c>
      <c r="BGP3" s="13" t="s">
        <v>1573</v>
      </c>
      <c r="BGQ3" s="13" t="s">
        <v>1574</v>
      </c>
      <c r="BGR3" s="5" t="s">
        <v>1575</v>
      </c>
      <c r="BGS3" s="10" t="s">
        <v>1576</v>
      </c>
      <c r="BGT3" s="10" t="s">
        <v>1577</v>
      </c>
      <c r="BGU3" s="10" t="s">
        <v>1578</v>
      </c>
      <c r="BGV3" s="10" t="s">
        <v>1579</v>
      </c>
      <c r="BGW3" s="10" t="s">
        <v>1580</v>
      </c>
      <c r="BGX3" s="10" t="s">
        <v>1581</v>
      </c>
      <c r="BGY3" s="10" t="s">
        <v>1582</v>
      </c>
      <c r="BGZ3" s="10" t="s">
        <v>1583</v>
      </c>
      <c r="BHA3" s="10" t="s">
        <v>1584</v>
      </c>
      <c r="BHB3" s="10" t="s">
        <v>1585</v>
      </c>
      <c r="BHC3" s="10" t="s">
        <v>1586</v>
      </c>
      <c r="BHD3" s="10" t="s">
        <v>1587</v>
      </c>
      <c r="BHE3" s="10" t="s">
        <v>1588</v>
      </c>
      <c r="BHF3" s="10" t="s">
        <v>1589</v>
      </c>
      <c r="BHG3" s="5" t="s">
        <v>1590</v>
      </c>
      <c r="BHH3" s="10" t="s">
        <v>1591</v>
      </c>
      <c r="BHI3" s="10" t="s">
        <v>1592</v>
      </c>
      <c r="BHJ3" s="10" t="s">
        <v>1593</v>
      </c>
      <c r="BHK3" s="10" t="s">
        <v>1594</v>
      </c>
      <c r="BHL3" s="10" t="s">
        <v>1595</v>
      </c>
      <c r="BHM3" s="10" t="s">
        <v>1596</v>
      </c>
      <c r="BHN3" s="10" t="s">
        <v>1597</v>
      </c>
      <c r="BHO3" s="10" t="s">
        <v>1598</v>
      </c>
      <c r="BHP3" s="10" t="s">
        <v>1599</v>
      </c>
      <c r="BHQ3" s="10" t="s">
        <v>1600</v>
      </c>
      <c r="BHR3" s="10" t="s">
        <v>1601</v>
      </c>
      <c r="BHS3" s="10" t="s">
        <v>1602</v>
      </c>
      <c r="BHT3" s="10" t="s">
        <v>1603</v>
      </c>
      <c r="BHU3" s="10" t="s">
        <v>1604</v>
      </c>
      <c r="BHV3" s="5" t="s">
        <v>1605</v>
      </c>
      <c r="BHW3" s="10" t="s">
        <v>1606</v>
      </c>
      <c r="BHX3" s="10" t="s">
        <v>1607</v>
      </c>
      <c r="BHY3" s="10" t="s">
        <v>1608</v>
      </c>
      <c r="BHZ3" s="10" t="s">
        <v>1609</v>
      </c>
      <c r="BIA3" s="10" t="s">
        <v>1610</v>
      </c>
      <c r="BIB3" s="10" t="s">
        <v>1611</v>
      </c>
      <c r="BIC3" s="10" t="s">
        <v>1612</v>
      </c>
      <c r="BID3" s="10" t="s">
        <v>1613</v>
      </c>
      <c r="BIE3" s="10" t="s">
        <v>1614</v>
      </c>
      <c r="BIF3" s="10" t="s">
        <v>1615</v>
      </c>
      <c r="BIG3" s="10" t="s">
        <v>1616</v>
      </c>
      <c r="BIH3" s="10" t="s">
        <v>1617</v>
      </c>
      <c r="BII3" s="10" t="s">
        <v>1618</v>
      </c>
      <c r="BIJ3" s="10" t="s">
        <v>1619</v>
      </c>
      <c r="BIK3" s="6" t="s">
        <v>1620</v>
      </c>
      <c r="BIL3" s="11" t="s">
        <v>1621</v>
      </c>
      <c r="BIM3" s="11" t="s">
        <v>1622</v>
      </c>
      <c r="BIN3" s="11" t="s">
        <v>1623</v>
      </c>
      <c r="BIO3" s="11" t="s">
        <v>1624</v>
      </c>
      <c r="BIP3" s="11" t="s">
        <v>1625</v>
      </c>
      <c r="BIQ3" s="11" t="s">
        <v>1626</v>
      </c>
      <c r="BIR3" s="11" t="s">
        <v>1627</v>
      </c>
      <c r="BIS3" s="11" t="s">
        <v>1628</v>
      </c>
      <c r="BIT3" s="11" t="s">
        <v>1629</v>
      </c>
      <c r="BIU3" s="11" t="s">
        <v>1630</v>
      </c>
      <c r="BIV3" s="11" t="s">
        <v>1631</v>
      </c>
      <c r="BIW3" s="11" t="s">
        <v>1632</v>
      </c>
      <c r="BIX3" s="11" t="s">
        <v>1633</v>
      </c>
      <c r="BIY3" s="11" t="s">
        <v>1634</v>
      </c>
      <c r="BIZ3" s="6" t="s">
        <v>1635</v>
      </c>
      <c r="BJA3" s="11" t="s">
        <v>1636</v>
      </c>
      <c r="BJB3" s="11" t="s">
        <v>1637</v>
      </c>
      <c r="BJC3" s="11" t="s">
        <v>1638</v>
      </c>
      <c r="BJD3" s="11" t="s">
        <v>1639</v>
      </c>
      <c r="BJE3" s="11" t="s">
        <v>1640</v>
      </c>
      <c r="BJF3" s="11" t="s">
        <v>1641</v>
      </c>
      <c r="BJG3" s="11" t="s">
        <v>1642</v>
      </c>
      <c r="BJH3" s="11" t="s">
        <v>1643</v>
      </c>
      <c r="BJI3" s="11" t="s">
        <v>1644</v>
      </c>
      <c r="BJJ3" s="11" t="s">
        <v>1645</v>
      </c>
      <c r="BJK3" s="11" t="s">
        <v>1646</v>
      </c>
      <c r="BJL3" s="11" t="s">
        <v>1647</v>
      </c>
      <c r="BJM3" s="11" t="s">
        <v>1648</v>
      </c>
      <c r="BJN3" s="11" t="s">
        <v>1649</v>
      </c>
      <c r="BJO3" s="6" t="s">
        <v>1650</v>
      </c>
      <c r="BJP3" s="11" t="s">
        <v>1651</v>
      </c>
      <c r="BJQ3" s="11" t="s">
        <v>1652</v>
      </c>
      <c r="BJR3" s="11" t="s">
        <v>1653</v>
      </c>
      <c r="BJS3" s="11" t="s">
        <v>1654</v>
      </c>
      <c r="BJT3" s="11" t="s">
        <v>1655</v>
      </c>
      <c r="BJU3" s="11" t="s">
        <v>1656</v>
      </c>
      <c r="BJV3" s="11" t="s">
        <v>1657</v>
      </c>
      <c r="BJW3" s="11" t="s">
        <v>1658</v>
      </c>
      <c r="BJX3" s="11" t="s">
        <v>1659</v>
      </c>
      <c r="BJY3" s="11" t="s">
        <v>1660</v>
      </c>
      <c r="BJZ3" s="11" t="s">
        <v>1661</v>
      </c>
      <c r="BKA3" s="11" t="s">
        <v>1662</v>
      </c>
      <c r="BKB3" s="11" t="s">
        <v>1663</v>
      </c>
      <c r="BKC3" s="11" t="s">
        <v>1664</v>
      </c>
      <c r="BKD3" s="7" t="s">
        <v>1665</v>
      </c>
      <c r="BKE3" s="12" t="s">
        <v>1666</v>
      </c>
      <c r="BKF3" s="12" t="s">
        <v>1667</v>
      </c>
      <c r="BKG3" s="12" t="s">
        <v>1668</v>
      </c>
      <c r="BKH3" s="12" t="s">
        <v>1669</v>
      </c>
      <c r="BKI3" s="12" t="s">
        <v>1670</v>
      </c>
      <c r="BKJ3" s="12" t="s">
        <v>1671</v>
      </c>
      <c r="BKK3" s="12" t="s">
        <v>1672</v>
      </c>
      <c r="BKL3" s="12" t="s">
        <v>1673</v>
      </c>
      <c r="BKM3" s="12" t="s">
        <v>1674</v>
      </c>
      <c r="BKN3" s="12" t="s">
        <v>1675</v>
      </c>
      <c r="BKO3" s="12" t="s">
        <v>1676</v>
      </c>
      <c r="BKP3" s="12" t="s">
        <v>1677</v>
      </c>
      <c r="BKQ3" s="12" t="s">
        <v>1678</v>
      </c>
      <c r="BKR3" s="12" t="s">
        <v>1679</v>
      </c>
      <c r="BKS3" s="7" t="s">
        <v>1680</v>
      </c>
      <c r="BKT3" s="12" t="s">
        <v>1681</v>
      </c>
      <c r="BKU3" s="12" t="s">
        <v>1682</v>
      </c>
      <c r="BKV3" s="12" t="s">
        <v>1683</v>
      </c>
      <c r="BKW3" s="12" t="s">
        <v>1684</v>
      </c>
      <c r="BKX3" s="12" t="s">
        <v>1685</v>
      </c>
      <c r="BKY3" s="12" t="s">
        <v>1686</v>
      </c>
      <c r="BKZ3" s="12" t="s">
        <v>1687</v>
      </c>
      <c r="BLA3" s="12" t="s">
        <v>1688</v>
      </c>
      <c r="BLB3" s="12" t="s">
        <v>1689</v>
      </c>
      <c r="BLC3" s="12" t="s">
        <v>1690</v>
      </c>
      <c r="BLD3" s="12" t="s">
        <v>1691</v>
      </c>
      <c r="BLE3" s="12" t="s">
        <v>1692</v>
      </c>
      <c r="BLF3" s="12" t="s">
        <v>1693</v>
      </c>
      <c r="BLG3" s="12" t="s">
        <v>1694</v>
      </c>
      <c r="BLH3" s="7" t="s">
        <v>1695</v>
      </c>
      <c r="BLI3" s="12" t="s">
        <v>1696</v>
      </c>
      <c r="BLJ3" s="12" t="s">
        <v>1697</v>
      </c>
      <c r="BLK3" s="12" t="s">
        <v>1698</v>
      </c>
      <c r="BLL3" s="12" t="s">
        <v>1699</v>
      </c>
      <c r="BLM3" s="12" t="s">
        <v>1700</v>
      </c>
      <c r="BLN3" s="12" t="s">
        <v>1701</v>
      </c>
      <c r="BLO3" s="12" t="s">
        <v>1702</v>
      </c>
      <c r="BLP3" s="12" t="s">
        <v>1703</v>
      </c>
      <c r="BLQ3" s="12" t="s">
        <v>1704</v>
      </c>
      <c r="BLR3" s="12" t="s">
        <v>1705</v>
      </c>
      <c r="BLS3" s="12" t="s">
        <v>1706</v>
      </c>
      <c r="BLT3" s="12" t="s">
        <v>1707</v>
      </c>
      <c r="BLU3" s="12" t="s">
        <v>1708</v>
      </c>
      <c r="BLV3" s="12" t="s">
        <v>1709</v>
      </c>
      <c r="BLW3" s="8" t="s">
        <v>1710</v>
      </c>
      <c r="BLX3" s="13" t="s">
        <v>1711</v>
      </c>
      <c r="BLY3" s="13" t="s">
        <v>1712</v>
      </c>
      <c r="BLZ3" s="13" t="s">
        <v>1713</v>
      </c>
      <c r="BMA3" s="13" t="s">
        <v>1714</v>
      </c>
      <c r="BMB3" s="13" t="s">
        <v>1715</v>
      </c>
      <c r="BMC3" s="13" t="s">
        <v>1716</v>
      </c>
      <c r="BMD3" s="13" t="s">
        <v>1717</v>
      </c>
      <c r="BME3" s="13" t="s">
        <v>1718</v>
      </c>
      <c r="BMF3" s="13" t="s">
        <v>1719</v>
      </c>
      <c r="BMG3" s="8" t="s">
        <v>1720</v>
      </c>
      <c r="BMH3" s="13" t="s">
        <v>1721</v>
      </c>
      <c r="BMI3" s="13" t="s">
        <v>1722</v>
      </c>
      <c r="BMJ3" s="13" t="s">
        <v>1723</v>
      </c>
      <c r="BMK3" s="13" t="s">
        <v>1724</v>
      </c>
      <c r="BML3" s="13" t="s">
        <v>1725</v>
      </c>
      <c r="BMM3" s="13" t="s">
        <v>1726</v>
      </c>
      <c r="BMN3" s="13" t="s">
        <v>1727</v>
      </c>
      <c r="BMO3" s="13" t="s">
        <v>1728</v>
      </c>
      <c r="BMP3" s="13" t="s">
        <v>1729</v>
      </c>
      <c r="BMQ3" s="5" t="s">
        <v>1730</v>
      </c>
      <c r="BMR3" s="10" t="s">
        <v>1731</v>
      </c>
      <c r="BMS3" s="10" t="s">
        <v>1732</v>
      </c>
      <c r="BMT3" s="10" t="s">
        <v>1733</v>
      </c>
      <c r="BMU3" s="10" t="s">
        <v>1734</v>
      </c>
      <c r="BMV3" s="10" t="s">
        <v>1735</v>
      </c>
      <c r="BMW3" s="10" t="s">
        <v>1736</v>
      </c>
      <c r="BMX3" s="10" t="s">
        <v>1737</v>
      </c>
      <c r="BMY3" s="10" t="s">
        <v>1738</v>
      </c>
      <c r="BMZ3" s="10" t="s">
        <v>1739</v>
      </c>
      <c r="BNA3" s="10" t="s">
        <v>1740</v>
      </c>
      <c r="BNB3" s="10" t="s">
        <v>1741</v>
      </c>
      <c r="BNC3" s="10" t="s">
        <v>1742</v>
      </c>
      <c r="BND3" s="10" t="s">
        <v>1743</v>
      </c>
      <c r="BNE3" s="10" t="s">
        <v>1744</v>
      </c>
      <c r="BNF3" s="5" t="s">
        <v>1745</v>
      </c>
      <c r="BNG3" s="10" t="s">
        <v>1746</v>
      </c>
      <c r="BNH3" s="10" t="s">
        <v>1747</v>
      </c>
      <c r="BNI3" s="10" t="s">
        <v>1748</v>
      </c>
      <c r="BNJ3" s="10" t="s">
        <v>1749</v>
      </c>
      <c r="BNK3" s="10" t="s">
        <v>1750</v>
      </c>
      <c r="BNL3" s="10" t="s">
        <v>1751</v>
      </c>
      <c r="BNM3" s="10" t="s">
        <v>1752</v>
      </c>
      <c r="BNN3" s="10" t="s">
        <v>1753</v>
      </c>
      <c r="BNO3" s="10" t="s">
        <v>1754</v>
      </c>
      <c r="BNP3" s="10" t="s">
        <v>1755</v>
      </c>
      <c r="BNQ3" s="10" t="s">
        <v>1756</v>
      </c>
      <c r="BNR3" s="10" t="s">
        <v>1757</v>
      </c>
      <c r="BNS3" s="10" t="s">
        <v>1758</v>
      </c>
      <c r="BNT3" s="10" t="s">
        <v>1759</v>
      </c>
      <c r="BNU3" s="5" t="s">
        <v>1760</v>
      </c>
      <c r="BNV3" s="10" t="s">
        <v>1761</v>
      </c>
      <c r="BNW3" s="10" t="s">
        <v>1762</v>
      </c>
      <c r="BNX3" s="10" t="s">
        <v>1763</v>
      </c>
      <c r="BNY3" s="10" t="s">
        <v>1764</v>
      </c>
      <c r="BNZ3" s="10" t="s">
        <v>1765</v>
      </c>
      <c r="BOA3" s="10" t="s">
        <v>1766</v>
      </c>
      <c r="BOB3" s="10" t="s">
        <v>1767</v>
      </c>
      <c r="BOC3" s="10" t="s">
        <v>1768</v>
      </c>
      <c r="BOD3" s="10" t="s">
        <v>1769</v>
      </c>
      <c r="BOE3" s="10" t="s">
        <v>1770</v>
      </c>
      <c r="BOF3" s="10" t="s">
        <v>1771</v>
      </c>
      <c r="BOG3" s="10" t="s">
        <v>1772</v>
      </c>
      <c r="BOH3" s="10" t="s">
        <v>1773</v>
      </c>
      <c r="BOI3" s="10" t="s">
        <v>1774</v>
      </c>
      <c r="BOJ3" s="6" t="s">
        <v>1775</v>
      </c>
      <c r="BOK3" s="11" t="s">
        <v>1776</v>
      </c>
      <c r="BOL3" s="11" t="s">
        <v>1777</v>
      </c>
      <c r="BOM3" s="11" t="s">
        <v>1778</v>
      </c>
      <c r="BON3" s="11" t="s">
        <v>1779</v>
      </c>
      <c r="BOO3" s="11" t="s">
        <v>1780</v>
      </c>
      <c r="BOP3" s="11" t="s">
        <v>1781</v>
      </c>
      <c r="BOQ3" s="11" t="s">
        <v>1782</v>
      </c>
      <c r="BOR3" s="11" t="s">
        <v>1783</v>
      </c>
      <c r="BOS3" s="11" t="s">
        <v>1784</v>
      </c>
      <c r="BOT3" s="11" t="s">
        <v>1785</v>
      </c>
      <c r="BOU3" s="11" t="s">
        <v>1786</v>
      </c>
      <c r="BOV3" s="11" t="s">
        <v>1787</v>
      </c>
      <c r="BOW3" s="11" t="s">
        <v>1788</v>
      </c>
      <c r="BOX3" s="11" t="s">
        <v>1789</v>
      </c>
      <c r="BOY3" s="6" t="s">
        <v>1790</v>
      </c>
      <c r="BOZ3" s="11" t="s">
        <v>1791</v>
      </c>
      <c r="BPA3" s="11" t="s">
        <v>1792</v>
      </c>
      <c r="BPB3" s="11" t="s">
        <v>1793</v>
      </c>
      <c r="BPC3" s="11" t="s">
        <v>1794</v>
      </c>
      <c r="BPD3" s="11" t="s">
        <v>1795</v>
      </c>
      <c r="BPE3" s="11" t="s">
        <v>1796</v>
      </c>
      <c r="BPF3" s="11" t="s">
        <v>1797</v>
      </c>
      <c r="BPG3" s="11" t="s">
        <v>1798</v>
      </c>
      <c r="BPH3" s="11" t="s">
        <v>1799</v>
      </c>
      <c r="BPI3" s="11" t="s">
        <v>1800</v>
      </c>
      <c r="BPJ3" s="11" t="s">
        <v>1801</v>
      </c>
      <c r="BPK3" s="11" t="s">
        <v>1802</v>
      </c>
      <c r="BPL3" s="11" t="s">
        <v>1803</v>
      </c>
      <c r="BPM3" s="11" t="s">
        <v>1804</v>
      </c>
      <c r="BPN3" s="6" t="s">
        <v>1805</v>
      </c>
      <c r="BPO3" s="11" t="s">
        <v>1806</v>
      </c>
      <c r="BPP3" s="11" t="s">
        <v>1807</v>
      </c>
      <c r="BPQ3" s="11" t="s">
        <v>1808</v>
      </c>
      <c r="BPR3" s="11" t="s">
        <v>1809</v>
      </c>
      <c r="BPS3" s="11" t="s">
        <v>1810</v>
      </c>
      <c r="BPT3" s="11" t="s">
        <v>1811</v>
      </c>
      <c r="BPU3" s="11" t="s">
        <v>1812</v>
      </c>
      <c r="BPV3" s="11" t="s">
        <v>1813</v>
      </c>
      <c r="BPW3" s="11" t="s">
        <v>1814</v>
      </c>
      <c r="BPX3" s="11" t="s">
        <v>1815</v>
      </c>
      <c r="BPY3" s="11" t="s">
        <v>1816</v>
      </c>
      <c r="BPZ3" s="11" t="s">
        <v>1817</v>
      </c>
      <c r="BQA3" s="11" t="s">
        <v>1818</v>
      </c>
      <c r="BQB3" s="11" t="s">
        <v>1819</v>
      </c>
      <c r="BQC3" s="7" t="s">
        <v>1820</v>
      </c>
      <c r="BQD3" s="12" t="s">
        <v>1821</v>
      </c>
      <c r="BQE3" s="12" t="s">
        <v>1822</v>
      </c>
      <c r="BQF3" s="12" t="s">
        <v>1823</v>
      </c>
      <c r="BQG3" s="12" t="s">
        <v>1824</v>
      </c>
      <c r="BQH3" s="12" t="s">
        <v>1825</v>
      </c>
      <c r="BQI3" s="12" t="s">
        <v>1826</v>
      </c>
      <c r="BQJ3" s="12" t="s">
        <v>1827</v>
      </c>
      <c r="BQK3" s="12" t="s">
        <v>1828</v>
      </c>
      <c r="BQL3" s="12" t="s">
        <v>1829</v>
      </c>
      <c r="BQM3" s="12" t="s">
        <v>1830</v>
      </c>
      <c r="BQN3" s="12" t="s">
        <v>1831</v>
      </c>
      <c r="BQO3" s="12" t="s">
        <v>1832</v>
      </c>
      <c r="BQP3" s="12" t="s">
        <v>1833</v>
      </c>
      <c r="BQQ3" s="12" t="s">
        <v>1834</v>
      </c>
      <c r="BQR3" s="7" t="s">
        <v>1835</v>
      </c>
      <c r="BQS3" s="12" t="s">
        <v>1836</v>
      </c>
      <c r="BQT3" s="12" t="s">
        <v>1837</v>
      </c>
      <c r="BQU3" s="12" t="s">
        <v>1838</v>
      </c>
      <c r="BQV3" s="12" t="s">
        <v>1839</v>
      </c>
      <c r="BQW3" s="12" t="s">
        <v>1840</v>
      </c>
      <c r="BQX3" s="12" t="s">
        <v>1841</v>
      </c>
      <c r="BQY3" s="12" t="s">
        <v>1842</v>
      </c>
      <c r="BQZ3" s="12" t="s">
        <v>1843</v>
      </c>
      <c r="BRA3" s="12" t="s">
        <v>1844</v>
      </c>
      <c r="BRB3" s="12" t="s">
        <v>1845</v>
      </c>
      <c r="BRC3" s="12" t="s">
        <v>1846</v>
      </c>
      <c r="BRD3" s="12" t="s">
        <v>1847</v>
      </c>
      <c r="BRE3" s="12" t="s">
        <v>1848</v>
      </c>
      <c r="BRF3" s="12" t="s">
        <v>1849</v>
      </c>
      <c r="BRG3" s="7" t="s">
        <v>1850</v>
      </c>
      <c r="BRH3" s="12" t="s">
        <v>1851</v>
      </c>
      <c r="BRI3" s="12" t="s">
        <v>1852</v>
      </c>
      <c r="BRJ3" s="12" t="s">
        <v>1853</v>
      </c>
      <c r="BRK3" s="12" t="s">
        <v>1854</v>
      </c>
      <c r="BRL3" s="12" t="s">
        <v>1855</v>
      </c>
      <c r="BRM3" s="12" t="s">
        <v>1856</v>
      </c>
      <c r="BRN3" s="12" t="s">
        <v>1857</v>
      </c>
      <c r="BRO3" s="12" t="s">
        <v>1858</v>
      </c>
      <c r="BRP3" s="12" t="s">
        <v>1859</v>
      </c>
      <c r="BRQ3" s="12" t="s">
        <v>1860</v>
      </c>
      <c r="BRR3" s="12" t="s">
        <v>1861</v>
      </c>
      <c r="BRS3" s="12" t="s">
        <v>1862</v>
      </c>
      <c r="BRT3" s="12" t="s">
        <v>1863</v>
      </c>
      <c r="BRU3" s="12" t="s">
        <v>1864</v>
      </c>
      <c r="BRV3" s="8" t="s">
        <v>1865</v>
      </c>
      <c r="BRW3" s="13" t="s">
        <v>1866</v>
      </c>
      <c r="BRX3" s="13" t="s">
        <v>1867</v>
      </c>
      <c r="BRY3" s="13" t="s">
        <v>1868</v>
      </c>
      <c r="BRZ3" s="13" t="s">
        <v>1869</v>
      </c>
      <c r="BSA3" s="13" t="s">
        <v>1870</v>
      </c>
      <c r="BSB3" s="13" t="s">
        <v>1871</v>
      </c>
      <c r="BSC3" s="13" t="s">
        <v>1872</v>
      </c>
      <c r="BSD3" s="13" t="s">
        <v>1873</v>
      </c>
      <c r="BSE3" s="13" t="s">
        <v>1874</v>
      </c>
      <c r="BSF3" s="8" t="s">
        <v>1875</v>
      </c>
      <c r="BSG3" s="13" t="s">
        <v>1876</v>
      </c>
      <c r="BSH3" s="13" t="s">
        <v>1877</v>
      </c>
      <c r="BSI3" s="13" t="s">
        <v>1878</v>
      </c>
      <c r="BSJ3" s="13" t="s">
        <v>1879</v>
      </c>
      <c r="BSK3" s="13" t="s">
        <v>1880</v>
      </c>
      <c r="BSL3" s="13" t="s">
        <v>1881</v>
      </c>
      <c r="BSM3" s="13" t="s">
        <v>1882</v>
      </c>
      <c r="BSN3" s="13" t="s">
        <v>1883</v>
      </c>
      <c r="BSO3" s="13" t="s">
        <v>1884</v>
      </c>
      <c r="BSP3" s="5" t="s">
        <v>1885</v>
      </c>
      <c r="BSQ3" s="10" t="s">
        <v>1886</v>
      </c>
      <c r="BSR3" s="10" t="s">
        <v>1887</v>
      </c>
      <c r="BSS3" s="10" t="s">
        <v>1888</v>
      </c>
      <c r="BST3" s="10" t="s">
        <v>1889</v>
      </c>
      <c r="BSU3" s="10" t="s">
        <v>1890</v>
      </c>
      <c r="BSV3" s="10" t="s">
        <v>1891</v>
      </c>
      <c r="BSW3" s="10" t="s">
        <v>1892</v>
      </c>
      <c r="BSX3" s="10" t="s">
        <v>1893</v>
      </c>
      <c r="BSY3" s="10" t="s">
        <v>1894</v>
      </c>
      <c r="BSZ3" s="10" t="s">
        <v>1895</v>
      </c>
      <c r="BTA3" s="10" t="s">
        <v>1896</v>
      </c>
      <c r="BTB3" s="10" t="s">
        <v>1897</v>
      </c>
      <c r="BTC3" s="10" t="s">
        <v>1898</v>
      </c>
      <c r="BTD3" s="10" t="s">
        <v>1899</v>
      </c>
      <c r="BTE3" s="5" t="s">
        <v>1900</v>
      </c>
      <c r="BTF3" s="10" t="s">
        <v>1901</v>
      </c>
      <c r="BTG3" s="10" t="s">
        <v>1902</v>
      </c>
      <c r="BTH3" s="10" t="s">
        <v>1903</v>
      </c>
      <c r="BTI3" s="10" t="s">
        <v>1904</v>
      </c>
      <c r="BTJ3" s="10" t="s">
        <v>1905</v>
      </c>
      <c r="BTK3" s="10" t="s">
        <v>1906</v>
      </c>
      <c r="BTL3" s="10" t="s">
        <v>1907</v>
      </c>
      <c r="BTM3" s="10" t="s">
        <v>1908</v>
      </c>
      <c r="BTN3" s="10" t="s">
        <v>1909</v>
      </c>
      <c r="BTO3" s="10" t="s">
        <v>1910</v>
      </c>
      <c r="BTP3" s="10" t="s">
        <v>1911</v>
      </c>
      <c r="BTQ3" s="10" t="s">
        <v>1912</v>
      </c>
      <c r="BTR3" s="10" t="s">
        <v>1913</v>
      </c>
      <c r="BTS3" s="10" t="s">
        <v>1914</v>
      </c>
      <c r="BTT3" s="5" t="s">
        <v>1915</v>
      </c>
      <c r="BTU3" s="10" t="s">
        <v>1916</v>
      </c>
      <c r="BTV3" s="10" t="s">
        <v>1917</v>
      </c>
      <c r="BTW3" s="10" t="s">
        <v>1918</v>
      </c>
      <c r="BTX3" s="10" t="s">
        <v>1919</v>
      </c>
      <c r="BTY3" s="10" t="s">
        <v>1920</v>
      </c>
      <c r="BTZ3" s="10" t="s">
        <v>1921</v>
      </c>
      <c r="BUA3" s="10" t="s">
        <v>1922</v>
      </c>
      <c r="BUB3" s="10" t="s">
        <v>1923</v>
      </c>
      <c r="BUC3" s="10" t="s">
        <v>1924</v>
      </c>
      <c r="BUD3" s="10" t="s">
        <v>1925</v>
      </c>
      <c r="BUE3" s="10" t="s">
        <v>1926</v>
      </c>
      <c r="BUF3" s="10" t="s">
        <v>1927</v>
      </c>
      <c r="BUG3" s="10" t="s">
        <v>1928</v>
      </c>
      <c r="BUH3" s="10" t="s">
        <v>1929</v>
      </c>
      <c r="BUI3" s="6" t="s">
        <v>1930</v>
      </c>
      <c r="BUJ3" s="11" t="s">
        <v>1931</v>
      </c>
      <c r="BUK3" s="11" t="s">
        <v>1932</v>
      </c>
      <c r="BUL3" s="11" t="s">
        <v>1933</v>
      </c>
      <c r="BUM3" s="11" t="s">
        <v>1934</v>
      </c>
      <c r="BUN3" s="11" t="s">
        <v>1935</v>
      </c>
      <c r="BUO3" s="11" t="s">
        <v>1936</v>
      </c>
      <c r="BUP3" s="11" t="s">
        <v>1937</v>
      </c>
      <c r="BUQ3" s="11" t="s">
        <v>1938</v>
      </c>
      <c r="BUR3" s="11" t="s">
        <v>1939</v>
      </c>
      <c r="BUS3" s="11" t="s">
        <v>1940</v>
      </c>
      <c r="BUT3" s="11" t="s">
        <v>1941</v>
      </c>
      <c r="BUU3" s="11" t="s">
        <v>1942</v>
      </c>
      <c r="BUV3" s="11" t="s">
        <v>1943</v>
      </c>
      <c r="BUW3" s="11" t="s">
        <v>1944</v>
      </c>
      <c r="BUX3" s="6" t="s">
        <v>1945</v>
      </c>
      <c r="BUY3" s="11" t="s">
        <v>1946</v>
      </c>
      <c r="BUZ3" s="11" t="s">
        <v>1947</v>
      </c>
      <c r="BVA3" s="11" t="s">
        <v>1948</v>
      </c>
      <c r="BVB3" s="11" t="s">
        <v>1949</v>
      </c>
      <c r="BVC3" s="11" t="s">
        <v>1950</v>
      </c>
      <c r="BVD3" s="11" t="s">
        <v>1951</v>
      </c>
      <c r="BVE3" s="11" t="s">
        <v>1952</v>
      </c>
      <c r="BVF3" s="11" t="s">
        <v>1953</v>
      </c>
      <c r="BVG3" s="11" t="s">
        <v>1954</v>
      </c>
      <c r="BVH3" s="11" t="s">
        <v>1955</v>
      </c>
      <c r="BVI3" s="11" t="s">
        <v>1956</v>
      </c>
      <c r="BVJ3" s="11" t="s">
        <v>1957</v>
      </c>
      <c r="BVK3" s="11" t="s">
        <v>1958</v>
      </c>
      <c r="BVL3" s="11" t="s">
        <v>1959</v>
      </c>
      <c r="BVM3" s="6" t="s">
        <v>1960</v>
      </c>
      <c r="BVN3" s="11" t="s">
        <v>1961</v>
      </c>
      <c r="BVO3" s="11" t="s">
        <v>1962</v>
      </c>
      <c r="BVP3" s="11" t="s">
        <v>1963</v>
      </c>
      <c r="BVQ3" s="11" t="s">
        <v>1964</v>
      </c>
      <c r="BVR3" s="11" t="s">
        <v>1965</v>
      </c>
      <c r="BVS3" s="11" t="s">
        <v>1966</v>
      </c>
      <c r="BVT3" s="11" t="s">
        <v>1967</v>
      </c>
      <c r="BVU3" s="11" t="s">
        <v>1968</v>
      </c>
      <c r="BVV3" s="11" t="s">
        <v>1969</v>
      </c>
      <c r="BVW3" s="11" t="s">
        <v>1970</v>
      </c>
      <c r="BVX3" s="11" t="s">
        <v>1971</v>
      </c>
      <c r="BVY3" s="11" t="s">
        <v>1972</v>
      </c>
      <c r="BVZ3" s="11" t="s">
        <v>1973</v>
      </c>
      <c r="BWA3" s="11" t="s">
        <v>1974</v>
      </c>
      <c r="BWB3" s="7" t="s">
        <v>1975</v>
      </c>
      <c r="BWC3" s="12" t="s">
        <v>1976</v>
      </c>
      <c r="BWD3" s="12" t="s">
        <v>1977</v>
      </c>
      <c r="BWE3" s="12" t="s">
        <v>1978</v>
      </c>
      <c r="BWF3" s="12" t="s">
        <v>1979</v>
      </c>
      <c r="BWG3" s="12" t="s">
        <v>1980</v>
      </c>
      <c r="BWH3" s="12" t="s">
        <v>1981</v>
      </c>
      <c r="BWI3" s="12" t="s">
        <v>1982</v>
      </c>
      <c r="BWJ3" s="12" t="s">
        <v>1983</v>
      </c>
      <c r="BWK3" s="12" t="s">
        <v>1984</v>
      </c>
      <c r="BWL3" s="12" t="s">
        <v>1985</v>
      </c>
      <c r="BWM3" s="12" t="s">
        <v>1986</v>
      </c>
      <c r="BWN3" s="12" t="s">
        <v>1987</v>
      </c>
      <c r="BWO3" s="12" t="s">
        <v>1988</v>
      </c>
      <c r="BWP3" s="12" t="s">
        <v>1989</v>
      </c>
      <c r="BWQ3" s="7" t="s">
        <v>1990</v>
      </c>
      <c r="BWR3" s="12" t="s">
        <v>1991</v>
      </c>
      <c r="BWS3" s="12" t="s">
        <v>1992</v>
      </c>
      <c r="BWT3" s="12" t="s">
        <v>1993</v>
      </c>
      <c r="BWU3" s="12" t="s">
        <v>1994</v>
      </c>
      <c r="BWV3" s="12" t="s">
        <v>1995</v>
      </c>
      <c r="BWW3" s="12" t="s">
        <v>1996</v>
      </c>
      <c r="BWX3" s="12" t="s">
        <v>1997</v>
      </c>
      <c r="BWY3" s="12" t="s">
        <v>1998</v>
      </c>
      <c r="BWZ3" s="12" t="s">
        <v>1999</v>
      </c>
      <c r="BXA3" s="12" t="s">
        <v>2000</v>
      </c>
      <c r="BXB3" s="12" t="s">
        <v>2001</v>
      </c>
      <c r="BXC3" s="12" t="s">
        <v>2002</v>
      </c>
      <c r="BXD3" s="12" t="s">
        <v>2003</v>
      </c>
      <c r="BXE3" s="12" t="s">
        <v>2004</v>
      </c>
      <c r="BXF3" s="7" t="s">
        <v>2005</v>
      </c>
      <c r="BXG3" s="12" t="s">
        <v>2006</v>
      </c>
      <c r="BXH3" s="12" t="s">
        <v>2007</v>
      </c>
      <c r="BXI3" s="12" t="s">
        <v>2008</v>
      </c>
      <c r="BXJ3" s="12" t="s">
        <v>2009</v>
      </c>
      <c r="BXK3" s="12" t="s">
        <v>2010</v>
      </c>
      <c r="BXL3" s="12" t="s">
        <v>2011</v>
      </c>
      <c r="BXM3" s="12" t="s">
        <v>2012</v>
      </c>
      <c r="BXN3" s="12" t="s">
        <v>2013</v>
      </c>
      <c r="BXO3" s="12" t="s">
        <v>2014</v>
      </c>
      <c r="BXP3" s="12" t="s">
        <v>2015</v>
      </c>
      <c r="BXQ3" s="12" t="s">
        <v>2016</v>
      </c>
      <c r="BXR3" s="12" t="s">
        <v>2017</v>
      </c>
      <c r="BXS3" s="12" t="s">
        <v>2018</v>
      </c>
      <c r="BXT3" s="12" t="s">
        <v>2019</v>
      </c>
      <c r="BXU3" s="8" t="s">
        <v>2020</v>
      </c>
      <c r="BXV3" s="13" t="s">
        <v>2021</v>
      </c>
      <c r="BXW3" s="13" t="s">
        <v>2022</v>
      </c>
      <c r="BXX3" s="13" t="s">
        <v>2023</v>
      </c>
      <c r="BXY3" s="13" t="s">
        <v>2024</v>
      </c>
      <c r="BXZ3" s="13" t="s">
        <v>2025</v>
      </c>
      <c r="BYA3" s="13" t="s">
        <v>2026</v>
      </c>
      <c r="BYB3" s="13" t="s">
        <v>2027</v>
      </c>
      <c r="BYC3" s="13" t="s">
        <v>2028</v>
      </c>
      <c r="BYD3" s="13" t="s">
        <v>2029</v>
      </c>
      <c r="BYE3" s="8" t="s">
        <v>2030</v>
      </c>
      <c r="BYF3" s="13" t="s">
        <v>2031</v>
      </c>
      <c r="BYG3" s="13" t="s">
        <v>2032</v>
      </c>
      <c r="BYH3" s="13" t="s">
        <v>2033</v>
      </c>
      <c r="BYI3" s="13" t="s">
        <v>2034</v>
      </c>
      <c r="BYJ3" s="13" t="s">
        <v>2035</v>
      </c>
      <c r="BYK3" s="13" t="s">
        <v>2036</v>
      </c>
      <c r="BYL3" s="13" t="s">
        <v>2037</v>
      </c>
      <c r="BYM3" s="13" t="s">
        <v>2038</v>
      </c>
      <c r="BYN3" s="13" t="s">
        <v>2039</v>
      </c>
      <c r="BYO3" s="5" t="s">
        <v>2040</v>
      </c>
      <c r="BYP3" s="10" t="s">
        <v>2041</v>
      </c>
      <c r="BYQ3" s="10" t="s">
        <v>2042</v>
      </c>
      <c r="BYR3" s="10" t="s">
        <v>2043</v>
      </c>
      <c r="BYS3" s="10" t="s">
        <v>2044</v>
      </c>
      <c r="BYT3" s="10" t="s">
        <v>2045</v>
      </c>
      <c r="BYU3" s="10" t="s">
        <v>2046</v>
      </c>
      <c r="BYV3" s="10" t="s">
        <v>2047</v>
      </c>
      <c r="BYW3" s="10" t="s">
        <v>2048</v>
      </c>
      <c r="BYX3" s="10" t="s">
        <v>2049</v>
      </c>
      <c r="BYY3" s="10" t="s">
        <v>2050</v>
      </c>
      <c r="BYZ3" s="10" t="s">
        <v>2051</v>
      </c>
      <c r="BZA3" s="10" t="s">
        <v>2052</v>
      </c>
      <c r="BZB3" s="10" t="s">
        <v>2053</v>
      </c>
      <c r="BZC3" s="10" t="s">
        <v>2054</v>
      </c>
      <c r="BZD3" s="5" t="s">
        <v>2055</v>
      </c>
      <c r="BZE3" s="10" t="s">
        <v>2056</v>
      </c>
      <c r="BZF3" s="10" t="s">
        <v>2057</v>
      </c>
      <c r="BZG3" s="10" t="s">
        <v>2058</v>
      </c>
      <c r="BZH3" s="10" t="s">
        <v>2059</v>
      </c>
      <c r="BZI3" s="10" t="s">
        <v>2060</v>
      </c>
      <c r="BZJ3" s="10" t="s">
        <v>2061</v>
      </c>
      <c r="BZK3" s="10" t="s">
        <v>2062</v>
      </c>
      <c r="BZL3" s="10" t="s">
        <v>2063</v>
      </c>
      <c r="BZM3" s="10" t="s">
        <v>2064</v>
      </c>
      <c r="BZN3" s="10" t="s">
        <v>2065</v>
      </c>
      <c r="BZO3" s="10" t="s">
        <v>2066</v>
      </c>
      <c r="BZP3" s="10" t="s">
        <v>2067</v>
      </c>
      <c r="BZQ3" s="10" t="s">
        <v>2068</v>
      </c>
      <c r="BZR3" s="10" t="s">
        <v>2069</v>
      </c>
      <c r="BZS3" s="5" t="s">
        <v>2070</v>
      </c>
      <c r="BZT3" s="10" t="s">
        <v>2071</v>
      </c>
      <c r="BZU3" s="10" t="s">
        <v>2072</v>
      </c>
      <c r="BZV3" s="10" t="s">
        <v>2073</v>
      </c>
      <c r="BZW3" s="10" t="s">
        <v>2074</v>
      </c>
      <c r="BZX3" s="10" t="s">
        <v>2075</v>
      </c>
      <c r="BZY3" s="10" t="s">
        <v>2076</v>
      </c>
      <c r="BZZ3" s="10" t="s">
        <v>2077</v>
      </c>
      <c r="CAA3" s="10" t="s">
        <v>2078</v>
      </c>
      <c r="CAB3" s="10" t="s">
        <v>2079</v>
      </c>
      <c r="CAC3" s="10" t="s">
        <v>2080</v>
      </c>
      <c r="CAD3" s="10" t="s">
        <v>2081</v>
      </c>
      <c r="CAE3" s="10" t="s">
        <v>2082</v>
      </c>
      <c r="CAF3" s="10" t="s">
        <v>2083</v>
      </c>
      <c r="CAG3" s="10" t="s">
        <v>2084</v>
      </c>
      <c r="CAH3" s="6" t="s">
        <v>2085</v>
      </c>
      <c r="CAI3" s="11" t="s">
        <v>2086</v>
      </c>
      <c r="CAJ3" s="11" t="s">
        <v>2087</v>
      </c>
      <c r="CAK3" s="11" t="s">
        <v>2088</v>
      </c>
      <c r="CAL3" s="11" t="s">
        <v>2089</v>
      </c>
      <c r="CAM3" s="11" t="s">
        <v>2090</v>
      </c>
      <c r="CAN3" s="11" t="s">
        <v>2091</v>
      </c>
      <c r="CAO3" s="11" t="s">
        <v>2092</v>
      </c>
      <c r="CAP3" s="11" t="s">
        <v>2093</v>
      </c>
      <c r="CAQ3" s="11" t="s">
        <v>2094</v>
      </c>
      <c r="CAR3" s="11" t="s">
        <v>2095</v>
      </c>
      <c r="CAS3" s="11" t="s">
        <v>2096</v>
      </c>
      <c r="CAT3" s="11" t="s">
        <v>2097</v>
      </c>
      <c r="CAU3" s="11" t="s">
        <v>2098</v>
      </c>
      <c r="CAV3" s="11" t="s">
        <v>2099</v>
      </c>
      <c r="CAW3" s="6" t="s">
        <v>2100</v>
      </c>
      <c r="CAX3" s="11" t="s">
        <v>2101</v>
      </c>
      <c r="CAY3" s="11" t="s">
        <v>2102</v>
      </c>
      <c r="CAZ3" s="11" t="s">
        <v>2103</v>
      </c>
      <c r="CBA3" s="11" t="s">
        <v>2104</v>
      </c>
      <c r="CBB3" s="11" t="s">
        <v>2105</v>
      </c>
      <c r="CBC3" s="11" t="s">
        <v>2106</v>
      </c>
      <c r="CBD3" s="11" t="s">
        <v>2107</v>
      </c>
      <c r="CBE3" s="11" t="s">
        <v>2108</v>
      </c>
      <c r="CBF3" s="11" t="s">
        <v>2109</v>
      </c>
      <c r="CBG3" s="11" t="s">
        <v>2110</v>
      </c>
      <c r="CBH3" s="11" t="s">
        <v>2111</v>
      </c>
      <c r="CBI3" s="11" t="s">
        <v>2112</v>
      </c>
      <c r="CBJ3" s="11" t="s">
        <v>2113</v>
      </c>
      <c r="CBK3" s="11" t="s">
        <v>2114</v>
      </c>
      <c r="CBL3" s="6" t="s">
        <v>2115</v>
      </c>
      <c r="CBM3" s="11" t="s">
        <v>2116</v>
      </c>
      <c r="CBN3" s="11" t="s">
        <v>2117</v>
      </c>
      <c r="CBO3" s="11" t="s">
        <v>2118</v>
      </c>
      <c r="CBP3" s="11" t="s">
        <v>2119</v>
      </c>
      <c r="CBQ3" s="11" t="s">
        <v>2120</v>
      </c>
      <c r="CBR3" s="11" t="s">
        <v>2121</v>
      </c>
      <c r="CBS3" s="11" t="s">
        <v>2122</v>
      </c>
      <c r="CBT3" s="11" t="s">
        <v>2123</v>
      </c>
      <c r="CBU3" s="11" t="s">
        <v>2124</v>
      </c>
      <c r="CBV3" s="11" t="s">
        <v>2125</v>
      </c>
      <c r="CBW3" s="11" t="s">
        <v>2126</v>
      </c>
      <c r="CBX3" s="11" t="s">
        <v>2127</v>
      </c>
      <c r="CBY3" s="11" t="s">
        <v>2128</v>
      </c>
      <c r="CBZ3" s="11" t="s">
        <v>2129</v>
      </c>
      <c r="CCA3" s="7" t="s">
        <v>2130</v>
      </c>
      <c r="CCB3" s="12" t="s">
        <v>2131</v>
      </c>
      <c r="CCC3" s="12" t="s">
        <v>2132</v>
      </c>
      <c r="CCD3" s="12" t="s">
        <v>2133</v>
      </c>
      <c r="CCE3" s="12" t="s">
        <v>2134</v>
      </c>
      <c r="CCF3" s="12" t="s">
        <v>2135</v>
      </c>
      <c r="CCG3" s="12" t="s">
        <v>2136</v>
      </c>
      <c r="CCH3" s="12" t="s">
        <v>2137</v>
      </c>
      <c r="CCI3" s="12" t="s">
        <v>2138</v>
      </c>
      <c r="CCJ3" s="12" t="s">
        <v>2139</v>
      </c>
      <c r="CCK3" s="12" t="s">
        <v>2140</v>
      </c>
      <c r="CCL3" s="12" t="s">
        <v>2141</v>
      </c>
      <c r="CCM3" s="12" t="s">
        <v>2142</v>
      </c>
      <c r="CCN3" s="12" t="s">
        <v>2143</v>
      </c>
      <c r="CCO3" s="12" t="s">
        <v>2144</v>
      </c>
      <c r="CCP3" s="7" t="s">
        <v>2145</v>
      </c>
      <c r="CCQ3" s="12" t="s">
        <v>2146</v>
      </c>
      <c r="CCR3" s="12" t="s">
        <v>2147</v>
      </c>
      <c r="CCS3" s="12" t="s">
        <v>2148</v>
      </c>
      <c r="CCT3" s="12" t="s">
        <v>2149</v>
      </c>
      <c r="CCU3" s="12" t="s">
        <v>2150</v>
      </c>
      <c r="CCV3" s="12" t="s">
        <v>2151</v>
      </c>
      <c r="CCW3" s="12" t="s">
        <v>2152</v>
      </c>
      <c r="CCX3" s="12" t="s">
        <v>2153</v>
      </c>
      <c r="CCY3" s="12" t="s">
        <v>2154</v>
      </c>
      <c r="CCZ3" s="12" t="s">
        <v>2155</v>
      </c>
      <c r="CDA3" s="12" t="s">
        <v>2156</v>
      </c>
      <c r="CDB3" s="12" t="s">
        <v>2157</v>
      </c>
      <c r="CDC3" s="12" t="s">
        <v>2158</v>
      </c>
      <c r="CDD3" s="12" t="s">
        <v>2159</v>
      </c>
      <c r="CDE3" s="7" t="s">
        <v>2160</v>
      </c>
      <c r="CDF3" s="12" t="s">
        <v>2161</v>
      </c>
      <c r="CDG3" s="12" t="s">
        <v>2162</v>
      </c>
      <c r="CDH3" s="12" t="s">
        <v>2163</v>
      </c>
      <c r="CDI3" s="12" t="s">
        <v>2164</v>
      </c>
      <c r="CDJ3" s="12" t="s">
        <v>2165</v>
      </c>
      <c r="CDK3" s="12" t="s">
        <v>2166</v>
      </c>
      <c r="CDL3" s="12" t="s">
        <v>2167</v>
      </c>
      <c r="CDM3" s="12" t="s">
        <v>2168</v>
      </c>
      <c r="CDN3" s="12" t="s">
        <v>2169</v>
      </c>
      <c r="CDO3" s="12" t="s">
        <v>2170</v>
      </c>
      <c r="CDP3" s="12" t="s">
        <v>2171</v>
      </c>
      <c r="CDQ3" s="12" t="s">
        <v>2172</v>
      </c>
      <c r="CDR3" s="12" t="s">
        <v>2173</v>
      </c>
      <c r="CDS3" s="12" t="s">
        <v>2174</v>
      </c>
      <c r="CDT3" s="8" t="s">
        <v>2175</v>
      </c>
      <c r="CDU3" s="13" t="s">
        <v>2176</v>
      </c>
      <c r="CDV3" s="13" t="s">
        <v>2177</v>
      </c>
      <c r="CDW3" s="13" t="s">
        <v>2178</v>
      </c>
      <c r="CDX3" s="13" t="s">
        <v>2179</v>
      </c>
      <c r="CDY3" s="13" t="s">
        <v>2180</v>
      </c>
      <c r="CDZ3" s="13" t="s">
        <v>2181</v>
      </c>
      <c r="CEA3" s="13" t="s">
        <v>2182</v>
      </c>
      <c r="CEB3" s="13" t="s">
        <v>2183</v>
      </c>
      <c r="CEC3" s="13" t="s">
        <v>2184</v>
      </c>
      <c r="CED3" s="8" t="s">
        <v>2185</v>
      </c>
      <c r="CEE3" s="13" t="s">
        <v>2186</v>
      </c>
      <c r="CEF3" s="13" t="s">
        <v>2187</v>
      </c>
      <c r="CEG3" s="13" t="s">
        <v>2188</v>
      </c>
      <c r="CEH3" s="13" t="s">
        <v>2189</v>
      </c>
      <c r="CEI3" s="13" t="s">
        <v>2190</v>
      </c>
      <c r="CEJ3" s="13" t="s">
        <v>2191</v>
      </c>
      <c r="CEK3" s="13" t="s">
        <v>2192</v>
      </c>
      <c r="CEL3" s="13" t="s">
        <v>2193</v>
      </c>
      <c r="CEM3" s="13" t="s">
        <v>2194</v>
      </c>
      <c r="CEN3" s="5" t="s">
        <v>2791</v>
      </c>
      <c r="CEO3" s="10" t="s">
        <v>2792</v>
      </c>
      <c r="CEP3" s="10" t="s">
        <v>2793</v>
      </c>
      <c r="CEQ3" s="10" t="s">
        <v>2794</v>
      </c>
      <c r="CER3" s="10" t="s">
        <v>2795</v>
      </c>
      <c r="CES3" s="10" t="s">
        <v>2796</v>
      </c>
      <c r="CET3" s="10" t="s">
        <v>2797</v>
      </c>
      <c r="CEU3" s="10" t="s">
        <v>2798</v>
      </c>
      <c r="CEV3" s="10" t="s">
        <v>2799</v>
      </c>
      <c r="CEW3" s="10" t="s">
        <v>2800</v>
      </c>
      <c r="CEX3" s="10" t="s">
        <v>2801</v>
      </c>
      <c r="CEY3" s="10" t="s">
        <v>2802</v>
      </c>
      <c r="CEZ3" s="10" t="s">
        <v>2803</v>
      </c>
      <c r="CFA3" s="10" t="s">
        <v>2804</v>
      </c>
      <c r="CFB3" s="10" t="s">
        <v>2805</v>
      </c>
      <c r="CFC3" s="5" t="s">
        <v>2806</v>
      </c>
      <c r="CFD3" s="10" t="s">
        <v>2807</v>
      </c>
      <c r="CFE3" s="10" t="s">
        <v>2808</v>
      </c>
      <c r="CFF3" s="10" t="s">
        <v>2809</v>
      </c>
      <c r="CFG3" s="10" t="s">
        <v>2810</v>
      </c>
      <c r="CFH3" s="10" t="s">
        <v>2811</v>
      </c>
      <c r="CFI3" s="10" t="s">
        <v>2812</v>
      </c>
      <c r="CFJ3" s="10" t="s">
        <v>2813</v>
      </c>
      <c r="CFK3" s="10" t="s">
        <v>2814</v>
      </c>
      <c r="CFL3" s="10" t="s">
        <v>2815</v>
      </c>
      <c r="CFM3" s="10" t="s">
        <v>2816</v>
      </c>
      <c r="CFN3" s="10" t="s">
        <v>2817</v>
      </c>
      <c r="CFO3" s="10" t="s">
        <v>2818</v>
      </c>
      <c r="CFP3" s="10" t="s">
        <v>2819</v>
      </c>
      <c r="CFQ3" s="10" t="s">
        <v>2820</v>
      </c>
      <c r="CFR3" s="5" t="s">
        <v>2821</v>
      </c>
      <c r="CFS3" s="10" t="s">
        <v>2822</v>
      </c>
      <c r="CFT3" s="10" t="s">
        <v>2823</v>
      </c>
      <c r="CFU3" s="10" t="s">
        <v>2824</v>
      </c>
      <c r="CFV3" s="10" t="s">
        <v>2825</v>
      </c>
      <c r="CFW3" s="10" t="s">
        <v>2826</v>
      </c>
      <c r="CFX3" s="10" t="s">
        <v>2827</v>
      </c>
      <c r="CFY3" s="10" t="s">
        <v>2828</v>
      </c>
      <c r="CFZ3" s="10" t="s">
        <v>2829</v>
      </c>
      <c r="CGA3" s="10" t="s">
        <v>2830</v>
      </c>
      <c r="CGB3" s="10" t="s">
        <v>2831</v>
      </c>
      <c r="CGC3" s="10" t="s">
        <v>2832</v>
      </c>
      <c r="CGD3" s="10" t="s">
        <v>2833</v>
      </c>
      <c r="CGE3" s="10" t="s">
        <v>2834</v>
      </c>
      <c r="CGF3" s="10" t="s">
        <v>2835</v>
      </c>
      <c r="CGG3" s="6" t="s">
        <v>2836</v>
      </c>
      <c r="CGH3" s="11" t="s">
        <v>2837</v>
      </c>
      <c r="CGI3" s="11" t="s">
        <v>2838</v>
      </c>
      <c r="CGJ3" s="11" t="s">
        <v>2839</v>
      </c>
      <c r="CGK3" s="11" t="s">
        <v>2840</v>
      </c>
      <c r="CGL3" s="11" t="s">
        <v>2841</v>
      </c>
      <c r="CGM3" s="11" t="s">
        <v>2842</v>
      </c>
      <c r="CGN3" s="11" t="s">
        <v>2843</v>
      </c>
      <c r="CGO3" s="11" t="s">
        <v>2844</v>
      </c>
      <c r="CGP3" s="11" t="s">
        <v>2845</v>
      </c>
      <c r="CGQ3" s="11" t="s">
        <v>2846</v>
      </c>
      <c r="CGR3" s="11" t="s">
        <v>2847</v>
      </c>
      <c r="CGS3" s="11" t="s">
        <v>2848</v>
      </c>
      <c r="CGT3" s="11" t="s">
        <v>2849</v>
      </c>
      <c r="CGU3" s="11" t="s">
        <v>2850</v>
      </c>
      <c r="CGV3" s="6" t="s">
        <v>2851</v>
      </c>
      <c r="CGW3" s="11" t="s">
        <v>2852</v>
      </c>
      <c r="CGX3" s="11" t="s">
        <v>2853</v>
      </c>
      <c r="CGY3" s="11" t="s">
        <v>2854</v>
      </c>
      <c r="CGZ3" s="11" t="s">
        <v>2855</v>
      </c>
      <c r="CHA3" s="11" t="s">
        <v>2856</v>
      </c>
      <c r="CHB3" s="11" t="s">
        <v>2857</v>
      </c>
      <c r="CHC3" s="11" t="s">
        <v>2858</v>
      </c>
      <c r="CHD3" s="11" t="s">
        <v>2859</v>
      </c>
      <c r="CHE3" s="11" t="s">
        <v>2860</v>
      </c>
      <c r="CHF3" s="11" t="s">
        <v>2861</v>
      </c>
      <c r="CHG3" s="11" t="s">
        <v>2862</v>
      </c>
      <c r="CHH3" s="11" t="s">
        <v>2863</v>
      </c>
      <c r="CHI3" s="11" t="s">
        <v>2864</v>
      </c>
      <c r="CHJ3" s="11" t="s">
        <v>2865</v>
      </c>
      <c r="CHK3" s="6" t="s">
        <v>2866</v>
      </c>
      <c r="CHL3" s="11" t="s">
        <v>2867</v>
      </c>
      <c r="CHM3" s="11" t="s">
        <v>2868</v>
      </c>
      <c r="CHN3" s="11" t="s">
        <v>2869</v>
      </c>
      <c r="CHO3" s="11" t="s">
        <v>2870</v>
      </c>
      <c r="CHP3" s="11" t="s">
        <v>2871</v>
      </c>
      <c r="CHQ3" s="11" t="s">
        <v>2872</v>
      </c>
      <c r="CHR3" s="11" t="s">
        <v>2873</v>
      </c>
      <c r="CHS3" s="11" t="s">
        <v>2874</v>
      </c>
      <c r="CHT3" s="11" t="s">
        <v>2875</v>
      </c>
      <c r="CHU3" s="11" t="s">
        <v>2876</v>
      </c>
      <c r="CHV3" s="11" t="s">
        <v>2877</v>
      </c>
      <c r="CHW3" s="11" t="s">
        <v>2878</v>
      </c>
      <c r="CHX3" s="11" t="s">
        <v>2879</v>
      </c>
      <c r="CHY3" s="11" t="s">
        <v>2880</v>
      </c>
      <c r="CHZ3" s="7" t="s">
        <v>2881</v>
      </c>
      <c r="CIA3" s="12" t="s">
        <v>2882</v>
      </c>
      <c r="CIB3" s="12" t="s">
        <v>2883</v>
      </c>
      <c r="CIC3" s="12" t="s">
        <v>2884</v>
      </c>
      <c r="CID3" s="12" t="s">
        <v>2885</v>
      </c>
      <c r="CIE3" s="12" t="s">
        <v>2886</v>
      </c>
      <c r="CIF3" s="12" t="s">
        <v>2887</v>
      </c>
      <c r="CIG3" s="12" t="s">
        <v>2888</v>
      </c>
      <c r="CIH3" s="12" t="s">
        <v>2889</v>
      </c>
      <c r="CII3" s="12" t="s">
        <v>2890</v>
      </c>
      <c r="CIJ3" s="12" t="s">
        <v>2891</v>
      </c>
      <c r="CIK3" s="12" t="s">
        <v>2892</v>
      </c>
      <c r="CIL3" s="12" t="s">
        <v>2893</v>
      </c>
      <c r="CIM3" s="12" t="s">
        <v>2894</v>
      </c>
      <c r="CIN3" s="12" t="s">
        <v>2895</v>
      </c>
      <c r="CIO3" s="7" t="s">
        <v>2896</v>
      </c>
      <c r="CIP3" s="12" t="s">
        <v>2897</v>
      </c>
      <c r="CIQ3" s="12" t="s">
        <v>2898</v>
      </c>
      <c r="CIR3" s="12" t="s">
        <v>2899</v>
      </c>
      <c r="CIS3" s="12" t="s">
        <v>2900</v>
      </c>
      <c r="CIT3" s="12" t="s">
        <v>2901</v>
      </c>
      <c r="CIU3" s="12" t="s">
        <v>2902</v>
      </c>
      <c r="CIV3" s="12" t="s">
        <v>2903</v>
      </c>
      <c r="CIW3" s="12" t="s">
        <v>2904</v>
      </c>
      <c r="CIX3" s="12" t="s">
        <v>2905</v>
      </c>
      <c r="CIY3" s="12" t="s">
        <v>2906</v>
      </c>
      <c r="CIZ3" s="12" t="s">
        <v>2907</v>
      </c>
      <c r="CJA3" s="12" t="s">
        <v>2908</v>
      </c>
      <c r="CJB3" s="12" t="s">
        <v>2909</v>
      </c>
      <c r="CJC3" s="12" t="s">
        <v>2910</v>
      </c>
      <c r="CJD3" s="7" t="s">
        <v>2911</v>
      </c>
      <c r="CJE3" s="12" t="s">
        <v>2912</v>
      </c>
      <c r="CJF3" s="12" t="s">
        <v>2913</v>
      </c>
      <c r="CJG3" s="12" t="s">
        <v>2914</v>
      </c>
      <c r="CJH3" s="12" t="s">
        <v>2915</v>
      </c>
      <c r="CJI3" s="12" t="s">
        <v>2916</v>
      </c>
      <c r="CJJ3" s="12" t="s">
        <v>2917</v>
      </c>
      <c r="CJK3" s="12" t="s">
        <v>2918</v>
      </c>
      <c r="CJL3" s="12" t="s">
        <v>2919</v>
      </c>
      <c r="CJM3" s="12" t="s">
        <v>2920</v>
      </c>
      <c r="CJN3" s="12" t="s">
        <v>2921</v>
      </c>
      <c r="CJO3" s="12" t="s">
        <v>2922</v>
      </c>
      <c r="CJP3" s="12" t="s">
        <v>2923</v>
      </c>
      <c r="CJQ3" s="12" t="s">
        <v>2924</v>
      </c>
      <c r="CJR3" s="12" t="s">
        <v>2925</v>
      </c>
      <c r="CJS3" s="8" t="s">
        <v>2926</v>
      </c>
      <c r="CJT3" s="13" t="s">
        <v>2927</v>
      </c>
      <c r="CJU3" s="13" t="s">
        <v>2928</v>
      </c>
      <c r="CJV3" s="13" t="s">
        <v>2929</v>
      </c>
      <c r="CJW3" s="13" t="s">
        <v>2930</v>
      </c>
      <c r="CJX3" s="13" t="s">
        <v>2931</v>
      </c>
      <c r="CJY3" s="13" t="s">
        <v>2932</v>
      </c>
      <c r="CJZ3" s="13" t="s">
        <v>2933</v>
      </c>
      <c r="CKA3" s="13" t="s">
        <v>2934</v>
      </c>
      <c r="CKB3" s="13" t="s">
        <v>2935</v>
      </c>
      <c r="CKC3" s="8" t="s">
        <v>2936</v>
      </c>
      <c r="CKD3" s="13" t="s">
        <v>2937</v>
      </c>
      <c r="CKE3" s="13" t="s">
        <v>2938</v>
      </c>
      <c r="CKF3" s="13" t="s">
        <v>2939</v>
      </c>
      <c r="CKG3" s="13" t="s">
        <v>2940</v>
      </c>
      <c r="CKH3" s="13" t="s">
        <v>2941</v>
      </c>
      <c r="CKI3" s="13" t="s">
        <v>2942</v>
      </c>
      <c r="CKJ3" s="13" t="s">
        <v>2943</v>
      </c>
      <c r="CKK3" s="13" t="s">
        <v>2944</v>
      </c>
      <c r="CKL3" s="13" t="s">
        <v>2945</v>
      </c>
      <c r="CKM3" s="5" t="s">
        <v>2946</v>
      </c>
      <c r="CKN3" s="10" t="s">
        <v>2947</v>
      </c>
      <c r="CKO3" s="10" t="s">
        <v>2948</v>
      </c>
      <c r="CKP3" s="10" t="s">
        <v>2949</v>
      </c>
      <c r="CKQ3" s="10" t="s">
        <v>2950</v>
      </c>
      <c r="CKR3" s="10" t="s">
        <v>2951</v>
      </c>
      <c r="CKS3" s="10" t="s">
        <v>2952</v>
      </c>
      <c r="CKT3" s="10" t="s">
        <v>2953</v>
      </c>
      <c r="CKU3" s="10" t="s">
        <v>2954</v>
      </c>
      <c r="CKV3" s="10" t="s">
        <v>2955</v>
      </c>
      <c r="CKW3" s="10" t="s">
        <v>2956</v>
      </c>
      <c r="CKX3" s="10" t="s">
        <v>2957</v>
      </c>
      <c r="CKY3" s="10" t="s">
        <v>2958</v>
      </c>
      <c r="CKZ3" s="10" t="s">
        <v>2959</v>
      </c>
      <c r="CLA3" s="10" t="s">
        <v>2960</v>
      </c>
      <c r="CLB3" s="5" t="s">
        <v>2961</v>
      </c>
      <c r="CLC3" s="10" t="s">
        <v>2962</v>
      </c>
      <c r="CLD3" s="10" t="s">
        <v>2963</v>
      </c>
      <c r="CLE3" s="10" t="s">
        <v>2964</v>
      </c>
      <c r="CLF3" s="10" t="s">
        <v>2965</v>
      </c>
      <c r="CLG3" s="10" t="s">
        <v>2966</v>
      </c>
      <c r="CLH3" s="10" t="s">
        <v>2967</v>
      </c>
      <c r="CLI3" s="10" t="s">
        <v>2968</v>
      </c>
      <c r="CLJ3" s="10" t="s">
        <v>2969</v>
      </c>
      <c r="CLK3" s="10" t="s">
        <v>2970</v>
      </c>
      <c r="CLL3" s="10" t="s">
        <v>2971</v>
      </c>
      <c r="CLM3" s="10" t="s">
        <v>2972</v>
      </c>
      <c r="CLN3" s="10" t="s">
        <v>2973</v>
      </c>
      <c r="CLO3" s="10" t="s">
        <v>2974</v>
      </c>
      <c r="CLP3" s="10" t="s">
        <v>2975</v>
      </c>
      <c r="CLQ3" s="5" t="s">
        <v>2976</v>
      </c>
      <c r="CLR3" s="10" t="s">
        <v>2977</v>
      </c>
      <c r="CLS3" s="10" t="s">
        <v>2978</v>
      </c>
      <c r="CLT3" s="10" t="s">
        <v>2979</v>
      </c>
      <c r="CLU3" s="10" t="s">
        <v>2980</v>
      </c>
      <c r="CLV3" s="10" t="s">
        <v>2981</v>
      </c>
      <c r="CLW3" s="10" t="s">
        <v>2982</v>
      </c>
      <c r="CLX3" s="10" t="s">
        <v>2983</v>
      </c>
      <c r="CLY3" s="10" t="s">
        <v>2984</v>
      </c>
      <c r="CLZ3" s="10" t="s">
        <v>2985</v>
      </c>
      <c r="CMA3" s="10" t="s">
        <v>2986</v>
      </c>
      <c r="CMB3" s="10" t="s">
        <v>2987</v>
      </c>
      <c r="CMC3" s="10" t="s">
        <v>2988</v>
      </c>
      <c r="CMD3" s="10" t="s">
        <v>2989</v>
      </c>
      <c r="CME3" s="10" t="s">
        <v>2990</v>
      </c>
      <c r="CMF3" s="6" t="s">
        <v>2991</v>
      </c>
      <c r="CMG3" s="11" t="s">
        <v>2992</v>
      </c>
      <c r="CMH3" s="11" t="s">
        <v>2993</v>
      </c>
      <c r="CMI3" s="11" t="s">
        <v>2994</v>
      </c>
      <c r="CMJ3" s="11" t="s">
        <v>2995</v>
      </c>
      <c r="CMK3" s="11" t="s">
        <v>2996</v>
      </c>
      <c r="CML3" s="11" t="s">
        <v>2997</v>
      </c>
      <c r="CMM3" s="11" t="s">
        <v>2998</v>
      </c>
      <c r="CMN3" s="11" t="s">
        <v>2999</v>
      </c>
      <c r="CMO3" s="11" t="s">
        <v>3000</v>
      </c>
      <c r="CMP3" s="11" t="s">
        <v>3001</v>
      </c>
      <c r="CMQ3" s="11" t="s">
        <v>3002</v>
      </c>
      <c r="CMR3" s="11" t="s">
        <v>3003</v>
      </c>
      <c r="CMS3" s="11" t="s">
        <v>3004</v>
      </c>
      <c r="CMT3" s="11" t="s">
        <v>3005</v>
      </c>
      <c r="CMU3" s="6" t="s">
        <v>3006</v>
      </c>
      <c r="CMV3" s="11" t="s">
        <v>3007</v>
      </c>
      <c r="CMW3" s="11" t="s">
        <v>3008</v>
      </c>
      <c r="CMX3" s="11" t="s">
        <v>3009</v>
      </c>
      <c r="CMY3" s="11" t="s">
        <v>3010</v>
      </c>
      <c r="CMZ3" s="11" t="s">
        <v>3011</v>
      </c>
      <c r="CNA3" s="11" t="s">
        <v>3012</v>
      </c>
      <c r="CNB3" s="11" t="s">
        <v>3013</v>
      </c>
      <c r="CNC3" s="11" t="s">
        <v>3014</v>
      </c>
      <c r="CND3" s="11" t="s">
        <v>3015</v>
      </c>
      <c r="CNE3" s="11" t="s">
        <v>3016</v>
      </c>
      <c r="CNF3" s="11" t="s">
        <v>3017</v>
      </c>
      <c r="CNG3" s="11" t="s">
        <v>3018</v>
      </c>
      <c r="CNH3" s="11" t="s">
        <v>3019</v>
      </c>
      <c r="CNI3" s="11" t="s">
        <v>3020</v>
      </c>
      <c r="CNJ3" s="6" t="s">
        <v>3021</v>
      </c>
      <c r="CNK3" s="11" t="s">
        <v>3022</v>
      </c>
      <c r="CNL3" s="11" t="s">
        <v>3023</v>
      </c>
      <c r="CNM3" s="11" t="s">
        <v>3024</v>
      </c>
      <c r="CNN3" s="11" t="s">
        <v>3025</v>
      </c>
      <c r="CNO3" s="11" t="s">
        <v>3026</v>
      </c>
      <c r="CNP3" s="11" t="s">
        <v>3027</v>
      </c>
      <c r="CNQ3" s="11" t="s">
        <v>3028</v>
      </c>
      <c r="CNR3" s="11" t="s">
        <v>3029</v>
      </c>
      <c r="CNS3" s="11" t="s">
        <v>3030</v>
      </c>
      <c r="CNT3" s="11" t="s">
        <v>3031</v>
      </c>
      <c r="CNU3" s="11" t="s">
        <v>3032</v>
      </c>
      <c r="CNV3" s="11" t="s">
        <v>3033</v>
      </c>
      <c r="CNW3" s="11" t="s">
        <v>3034</v>
      </c>
      <c r="CNX3" s="11" t="s">
        <v>3035</v>
      </c>
      <c r="CNY3" s="7" t="s">
        <v>3036</v>
      </c>
      <c r="CNZ3" s="12" t="s">
        <v>3037</v>
      </c>
      <c r="COA3" s="12" t="s">
        <v>3038</v>
      </c>
      <c r="COB3" s="12" t="s">
        <v>3039</v>
      </c>
      <c r="COC3" s="12" t="s">
        <v>3040</v>
      </c>
      <c r="COD3" s="12" t="s">
        <v>3041</v>
      </c>
      <c r="COE3" s="12" t="s">
        <v>3042</v>
      </c>
      <c r="COF3" s="12" t="s">
        <v>3043</v>
      </c>
      <c r="COG3" s="12" t="s">
        <v>3044</v>
      </c>
      <c r="COH3" s="12" t="s">
        <v>3045</v>
      </c>
      <c r="COI3" s="12" t="s">
        <v>3046</v>
      </c>
      <c r="COJ3" s="12" t="s">
        <v>3047</v>
      </c>
      <c r="COK3" s="12" t="s">
        <v>3048</v>
      </c>
      <c r="COL3" s="12" t="s">
        <v>3049</v>
      </c>
      <c r="COM3" s="12" t="s">
        <v>3050</v>
      </c>
      <c r="CON3" s="7" t="s">
        <v>3051</v>
      </c>
      <c r="COO3" s="12" t="s">
        <v>3052</v>
      </c>
      <c r="COP3" s="12" t="s">
        <v>3053</v>
      </c>
      <c r="COQ3" s="12" t="s">
        <v>3054</v>
      </c>
      <c r="COR3" s="12" t="s">
        <v>3055</v>
      </c>
      <c r="COS3" s="12" t="s">
        <v>3056</v>
      </c>
      <c r="COT3" s="12" t="s">
        <v>3057</v>
      </c>
      <c r="COU3" s="12" t="s">
        <v>3058</v>
      </c>
      <c r="COV3" s="12" t="s">
        <v>3059</v>
      </c>
      <c r="COW3" s="12" t="s">
        <v>3060</v>
      </c>
      <c r="COX3" s="12" t="s">
        <v>3061</v>
      </c>
      <c r="COY3" s="12" t="s">
        <v>3062</v>
      </c>
      <c r="COZ3" s="12" t="s">
        <v>3063</v>
      </c>
      <c r="CPA3" s="12" t="s">
        <v>3064</v>
      </c>
      <c r="CPB3" s="12" t="s">
        <v>3065</v>
      </c>
      <c r="CPC3" s="7" t="s">
        <v>3066</v>
      </c>
      <c r="CPD3" s="12" t="s">
        <v>3067</v>
      </c>
      <c r="CPE3" s="12" t="s">
        <v>3068</v>
      </c>
      <c r="CPF3" s="12" t="s">
        <v>3069</v>
      </c>
      <c r="CPG3" s="12" t="s">
        <v>3070</v>
      </c>
      <c r="CPH3" s="12" t="s">
        <v>3071</v>
      </c>
      <c r="CPI3" s="12" t="s">
        <v>3072</v>
      </c>
      <c r="CPJ3" s="12" t="s">
        <v>3073</v>
      </c>
      <c r="CPK3" s="12" t="s">
        <v>3074</v>
      </c>
      <c r="CPL3" s="12" t="s">
        <v>3075</v>
      </c>
      <c r="CPM3" s="12" t="s">
        <v>3076</v>
      </c>
      <c r="CPN3" s="12" t="s">
        <v>3077</v>
      </c>
      <c r="CPO3" s="12" t="s">
        <v>3078</v>
      </c>
      <c r="CPP3" s="12" t="s">
        <v>3079</v>
      </c>
      <c r="CPQ3" s="12" t="s">
        <v>3080</v>
      </c>
      <c r="CPR3" s="8" t="s">
        <v>3081</v>
      </c>
      <c r="CPS3" s="13" t="s">
        <v>3082</v>
      </c>
      <c r="CPT3" s="13" t="s">
        <v>3083</v>
      </c>
      <c r="CPU3" s="13" t="s">
        <v>3084</v>
      </c>
      <c r="CPV3" s="13" t="s">
        <v>3085</v>
      </c>
      <c r="CPW3" s="13" t="s">
        <v>3086</v>
      </c>
      <c r="CPX3" s="13" t="s">
        <v>3087</v>
      </c>
      <c r="CPY3" s="13" t="s">
        <v>3088</v>
      </c>
      <c r="CPZ3" s="13" t="s">
        <v>3089</v>
      </c>
      <c r="CQA3" s="13" t="s">
        <v>3090</v>
      </c>
      <c r="CQB3" s="8" t="s">
        <v>3091</v>
      </c>
      <c r="CQC3" s="13" t="s">
        <v>3092</v>
      </c>
      <c r="CQD3" s="13" t="s">
        <v>3093</v>
      </c>
      <c r="CQE3" s="13" t="s">
        <v>3094</v>
      </c>
      <c r="CQF3" s="13" t="s">
        <v>3095</v>
      </c>
      <c r="CQG3" s="13" t="s">
        <v>3096</v>
      </c>
      <c r="CQH3" s="13" t="s">
        <v>3097</v>
      </c>
      <c r="CQI3" s="13" t="s">
        <v>3098</v>
      </c>
      <c r="CQJ3" s="13" t="s">
        <v>3099</v>
      </c>
      <c r="CQK3" s="13" t="s">
        <v>3100</v>
      </c>
      <c r="CQL3" s="5" t="s">
        <v>2195</v>
      </c>
      <c r="CQM3" s="10" t="s">
        <v>2196</v>
      </c>
      <c r="CQN3" s="10" t="s">
        <v>2197</v>
      </c>
      <c r="CQO3" s="10" t="s">
        <v>2198</v>
      </c>
      <c r="CQP3" s="10" t="s">
        <v>2199</v>
      </c>
      <c r="CQQ3" s="10" t="s">
        <v>2200</v>
      </c>
      <c r="CQR3" s="10" t="s">
        <v>2201</v>
      </c>
      <c r="CQS3" s="10" t="s">
        <v>2202</v>
      </c>
      <c r="CQT3" s="10" t="s">
        <v>2203</v>
      </c>
      <c r="CQU3" s="10" t="s">
        <v>2204</v>
      </c>
      <c r="CQV3" s="10" t="s">
        <v>2205</v>
      </c>
      <c r="CQW3" s="10" t="s">
        <v>2206</v>
      </c>
      <c r="CQX3" s="10" t="s">
        <v>2207</v>
      </c>
      <c r="CQY3" s="10" t="s">
        <v>2208</v>
      </c>
      <c r="CQZ3" s="10" t="s">
        <v>2209</v>
      </c>
      <c r="CRA3" s="5" t="s">
        <v>2210</v>
      </c>
      <c r="CRB3" s="10" t="s">
        <v>2211</v>
      </c>
      <c r="CRC3" s="10" t="s">
        <v>2212</v>
      </c>
      <c r="CRD3" s="10" t="s">
        <v>2213</v>
      </c>
      <c r="CRE3" s="10" t="s">
        <v>2214</v>
      </c>
      <c r="CRF3" s="10" t="s">
        <v>2215</v>
      </c>
      <c r="CRG3" s="10" t="s">
        <v>2216</v>
      </c>
      <c r="CRH3" s="10" t="s">
        <v>2217</v>
      </c>
      <c r="CRI3" s="10" t="s">
        <v>2218</v>
      </c>
      <c r="CRJ3" s="10" t="s">
        <v>2219</v>
      </c>
      <c r="CRK3" s="10" t="s">
        <v>2220</v>
      </c>
      <c r="CRL3" s="10" t="s">
        <v>2221</v>
      </c>
      <c r="CRM3" s="10" t="s">
        <v>2222</v>
      </c>
      <c r="CRN3" s="10" t="s">
        <v>2223</v>
      </c>
      <c r="CRO3" s="10" t="s">
        <v>2224</v>
      </c>
      <c r="CRP3" s="5" t="s">
        <v>2225</v>
      </c>
      <c r="CRQ3" s="10" t="s">
        <v>2226</v>
      </c>
      <c r="CRR3" s="10" t="s">
        <v>2227</v>
      </c>
      <c r="CRS3" s="10" t="s">
        <v>2228</v>
      </c>
      <c r="CRT3" s="10" t="s">
        <v>2229</v>
      </c>
      <c r="CRU3" s="10" t="s">
        <v>2230</v>
      </c>
      <c r="CRV3" s="10" t="s">
        <v>2231</v>
      </c>
      <c r="CRW3" s="10" t="s">
        <v>2232</v>
      </c>
      <c r="CRX3" s="10" t="s">
        <v>2233</v>
      </c>
      <c r="CRY3" s="10" t="s">
        <v>2234</v>
      </c>
      <c r="CRZ3" s="10" t="s">
        <v>2235</v>
      </c>
      <c r="CSA3" s="10" t="s">
        <v>2236</v>
      </c>
      <c r="CSB3" s="10" t="s">
        <v>2237</v>
      </c>
      <c r="CSC3" s="10" t="s">
        <v>2238</v>
      </c>
      <c r="CSD3" s="10" t="s">
        <v>2239</v>
      </c>
      <c r="CSE3" s="6" t="s">
        <v>2240</v>
      </c>
      <c r="CSF3" s="11" t="s">
        <v>2241</v>
      </c>
      <c r="CSG3" s="11" t="s">
        <v>2242</v>
      </c>
      <c r="CSH3" s="11" t="s">
        <v>2243</v>
      </c>
      <c r="CSI3" s="11" t="s">
        <v>2244</v>
      </c>
      <c r="CSJ3" s="11" t="s">
        <v>2245</v>
      </c>
      <c r="CSK3" s="11" t="s">
        <v>2246</v>
      </c>
      <c r="CSL3" s="11" t="s">
        <v>2247</v>
      </c>
      <c r="CSM3" s="11" t="s">
        <v>2248</v>
      </c>
      <c r="CSN3" s="11" t="s">
        <v>2249</v>
      </c>
      <c r="CSO3" s="11" t="s">
        <v>2250</v>
      </c>
      <c r="CSP3" s="11" t="s">
        <v>2251</v>
      </c>
      <c r="CSQ3" s="11" t="s">
        <v>2252</v>
      </c>
      <c r="CSR3" s="11" t="s">
        <v>2253</v>
      </c>
      <c r="CSS3" s="11" t="s">
        <v>2254</v>
      </c>
      <c r="CST3" s="6" t="s">
        <v>2255</v>
      </c>
      <c r="CSU3" s="11" t="s">
        <v>2256</v>
      </c>
      <c r="CSV3" s="11" t="s">
        <v>2257</v>
      </c>
      <c r="CSW3" s="11" t="s">
        <v>2258</v>
      </c>
      <c r="CSX3" s="11" t="s">
        <v>2259</v>
      </c>
      <c r="CSY3" s="11" t="s">
        <v>2260</v>
      </c>
      <c r="CSZ3" s="11" t="s">
        <v>2261</v>
      </c>
      <c r="CTA3" s="11" t="s">
        <v>2262</v>
      </c>
      <c r="CTB3" s="11" t="s">
        <v>2263</v>
      </c>
      <c r="CTC3" s="11" t="s">
        <v>2264</v>
      </c>
      <c r="CTD3" s="11" t="s">
        <v>2265</v>
      </c>
      <c r="CTE3" s="11" t="s">
        <v>2266</v>
      </c>
      <c r="CTF3" s="11" t="s">
        <v>2267</v>
      </c>
      <c r="CTG3" s="11" t="s">
        <v>2268</v>
      </c>
      <c r="CTH3" s="11" t="s">
        <v>2269</v>
      </c>
      <c r="CTI3" s="6" t="s">
        <v>2270</v>
      </c>
      <c r="CTJ3" s="11" t="s">
        <v>2271</v>
      </c>
      <c r="CTK3" s="11" t="s">
        <v>2272</v>
      </c>
      <c r="CTL3" s="11" t="s">
        <v>2273</v>
      </c>
      <c r="CTM3" s="11" t="s">
        <v>2274</v>
      </c>
      <c r="CTN3" s="11" t="s">
        <v>2275</v>
      </c>
      <c r="CTO3" s="11" t="s">
        <v>2276</v>
      </c>
      <c r="CTP3" s="11" t="s">
        <v>2277</v>
      </c>
      <c r="CTQ3" s="11" t="s">
        <v>2278</v>
      </c>
      <c r="CTR3" s="11" t="s">
        <v>2279</v>
      </c>
      <c r="CTS3" s="11" t="s">
        <v>2280</v>
      </c>
      <c r="CTT3" s="11" t="s">
        <v>2281</v>
      </c>
      <c r="CTU3" s="11" t="s">
        <v>2282</v>
      </c>
      <c r="CTV3" s="11" t="s">
        <v>2283</v>
      </c>
      <c r="CTW3" s="11" t="s">
        <v>2284</v>
      </c>
      <c r="CTX3" s="7" t="s">
        <v>2285</v>
      </c>
      <c r="CTY3" s="12" t="s">
        <v>2286</v>
      </c>
      <c r="CTZ3" s="12" t="s">
        <v>2287</v>
      </c>
      <c r="CUA3" s="12" t="s">
        <v>2288</v>
      </c>
      <c r="CUB3" s="12" t="s">
        <v>2289</v>
      </c>
      <c r="CUC3" s="12" t="s">
        <v>2290</v>
      </c>
      <c r="CUD3" s="12" t="s">
        <v>2291</v>
      </c>
      <c r="CUE3" s="12" t="s">
        <v>2292</v>
      </c>
      <c r="CUF3" s="12" t="s">
        <v>2293</v>
      </c>
      <c r="CUG3" s="12" t="s">
        <v>2294</v>
      </c>
      <c r="CUH3" s="12" t="s">
        <v>2295</v>
      </c>
      <c r="CUI3" s="12" t="s">
        <v>2296</v>
      </c>
      <c r="CUJ3" s="12" t="s">
        <v>2297</v>
      </c>
      <c r="CUK3" s="12" t="s">
        <v>2298</v>
      </c>
      <c r="CUL3" s="12" t="s">
        <v>2299</v>
      </c>
      <c r="CUM3" s="7" t="s">
        <v>2300</v>
      </c>
      <c r="CUN3" s="12" t="s">
        <v>2301</v>
      </c>
      <c r="CUO3" s="12" t="s">
        <v>2302</v>
      </c>
      <c r="CUP3" s="12" t="s">
        <v>2303</v>
      </c>
      <c r="CUQ3" s="12" t="s">
        <v>2304</v>
      </c>
      <c r="CUR3" s="12" t="s">
        <v>2305</v>
      </c>
      <c r="CUS3" s="12" t="s">
        <v>2306</v>
      </c>
      <c r="CUT3" s="12" t="s">
        <v>2307</v>
      </c>
      <c r="CUU3" s="12" t="s">
        <v>2308</v>
      </c>
      <c r="CUV3" s="12" t="s">
        <v>2309</v>
      </c>
      <c r="CUW3" s="12" t="s">
        <v>2310</v>
      </c>
      <c r="CUX3" s="12" t="s">
        <v>2311</v>
      </c>
      <c r="CUY3" s="12" t="s">
        <v>2312</v>
      </c>
      <c r="CUZ3" s="12" t="s">
        <v>2313</v>
      </c>
      <c r="CVA3" s="12" t="s">
        <v>2314</v>
      </c>
      <c r="CVB3" s="7" t="s">
        <v>2315</v>
      </c>
      <c r="CVC3" s="12" t="s">
        <v>2316</v>
      </c>
      <c r="CVD3" s="12" t="s">
        <v>2317</v>
      </c>
      <c r="CVE3" s="12" t="s">
        <v>2318</v>
      </c>
      <c r="CVF3" s="12" t="s">
        <v>2319</v>
      </c>
      <c r="CVG3" s="12" t="s">
        <v>2320</v>
      </c>
      <c r="CVH3" s="12" t="s">
        <v>2321</v>
      </c>
      <c r="CVI3" s="12" t="s">
        <v>2322</v>
      </c>
      <c r="CVJ3" s="12" t="s">
        <v>2323</v>
      </c>
      <c r="CVK3" s="12" t="s">
        <v>2324</v>
      </c>
      <c r="CVL3" s="12" t="s">
        <v>2325</v>
      </c>
      <c r="CVM3" s="12" t="s">
        <v>2326</v>
      </c>
      <c r="CVN3" s="12" t="s">
        <v>2327</v>
      </c>
      <c r="CVO3" s="12" t="s">
        <v>2328</v>
      </c>
      <c r="CVP3" s="12" t="s">
        <v>2329</v>
      </c>
      <c r="CVQ3" s="8" t="s">
        <v>2330</v>
      </c>
      <c r="CVR3" s="13" t="s">
        <v>2331</v>
      </c>
      <c r="CVS3" s="13" t="s">
        <v>2332</v>
      </c>
      <c r="CVT3" s="13" t="s">
        <v>2333</v>
      </c>
      <c r="CVU3" s="13" t="s">
        <v>2334</v>
      </c>
      <c r="CVV3" s="13" t="s">
        <v>2335</v>
      </c>
      <c r="CVW3" s="13" t="s">
        <v>2336</v>
      </c>
      <c r="CVX3" s="13" t="s">
        <v>2337</v>
      </c>
      <c r="CVY3" s="13" t="s">
        <v>2338</v>
      </c>
      <c r="CVZ3" s="13" t="s">
        <v>2339</v>
      </c>
      <c r="CWA3" s="8" t="s">
        <v>2340</v>
      </c>
      <c r="CWB3" s="13" t="s">
        <v>2341</v>
      </c>
      <c r="CWC3" s="13" t="s">
        <v>2342</v>
      </c>
      <c r="CWD3" s="13" t="s">
        <v>2343</v>
      </c>
      <c r="CWE3" s="13" t="s">
        <v>2344</v>
      </c>
      <c r="CWF3" s="13" t="s">
        <v>2345</v>
      </c>
      <c r="CWG3" s="13" t="s">
        <v>2346</v>
      </c>
      <c r="CWH3" s="13" t="s">
        <v>2347</v>
      </c>
      <c r="CWI3" s="13" t="s">
        <v>2348</v>
      </c>
      <c r="CWJ3" s="13" t="s">
        <v>2349</v>
      </c>
      <c r="CWK3" s="5" t="s">
        <v>2350</v>
      </c>
      <c r="CWL3" s="10" t="s">
        <v>2351</v>
      </c>
      <c r="CWM3" s="10" t="s">
        <v>2352</v>
      </c>
      <c r="CWN3" s="10" t="s">
        <v>2353</v>
      </c>
      <c r="CWO3" s="10" t="s">
        <v>2354</v>
      </c>
      <c r="CWP3" s="10" t="s">
        <v>2355</v>
      </c>
      <c r="CWQ3" s="10" t="s">
        <v>2356</v>
      </c>
      <c r="CWR3" s="10" t="s">
        <v>2357</v>
      </c>
      <c r="CWS3" s="10" t="s">
        <v>2358</v>
      </c>
      <c r="CWT3" s="10" t="s">
        <v>2359</v>
      </c>
      <c r="CWU3" s="10" t="s">
        <v>2360</v>
      </c>
      <c r="CWV3" s="10" t="s">
        <v>2361</v>
      </c>
      <c r="CWW3" s="10" t="s">
        <v>2362</v>
      </c>
      <c r="CWX3" s="10" t="s">
        <v>2363</v>
      </c>
      <c r="CWY3" s="10" t="s">
        <v>2364</v>
      </c>
      <c r="CWZ3" s="5" t="s">
        <v>2365</v>
      </c>
      <c r="CXA3" s="10" t="s">
        <v>2366</v>
      </c>
      <c r="CXB3" s="10" t="s">
        <v>2367</v>
      </c>
      <c r="CXC3" s="10" t="s">
        <v>2368</v>
      </c>
      <c r="CXD3" s="10" t="s">
        <v>2369</v>
      </c>
      <c r="CXE3" s="10" t="s">
        <v>2370</v>
      </c>
      <c r="CXF3" s="10" t="s">
        <v>2371</v>
      </c>
      <c r="CXG3" s="10" t="s">
        <v>2372</v>
      </c>
      <c r="CXH3" s="10" t="s">
        <v>2373</v>
      </c>
      <c r="CXI3" s="10" t="s">
        <v>2374</v>
      </c>
      <c r="CXJ3" s="10" t="s">
        <v>2375</v>
      </c>
      <c r="CXK3" s="10" t="s">
        <v>2376</v>
      </c>
      <c r="CXL3" s="10" t="s">
        <v>2377</v>
      </c>
      <c r="CXM3" s="10" t="s">
        <v>2378</v>
      </c>
      <c r="CXN3" s="10" t="s">
        <v>2379</v>
      </c>
      <c r="CXO3" s="5" t="s">
        <v>2380</v>
      </c>
      <c r="CXP3" s="10" t="s">
        <v>2381</v>
      </c>
      <c r="CXQ3" s="10" t="s">
        <v>2382</v>
      </c>
      <c r="CXR3" s="10" t="s">
        <v>2383</v>
      </c>
      <c r="CXS3" s="10" t="s">
        <v>2384</v>
      </c>
      <c r="CXT3" s="10" t="s">
        <v>2385</v>
      </c>
      <c r="CXU3" s="10" t="s">
        <v>2386</v>
      </c>
      <c r="CXV3" s="10" t="s">
        <v>2387</v>
      </c>
      <c r="CXW3" s="10" t="s">
        <v>2388</v>
      </c>
      <c r="CXX3" s="10" t="s">
        <v>2389</v>
      </c>
      <c r="CXY3" s="10" t="s">
        <v>2390</v>
      </c>
      <c r="CXZ3" s="10" t="s">
        <v>2391</v>
      </c>
      <c r="CYA3" s="10" t="s">
        <v>2392</v>
      </c>
      <c r="CYB3" s="10" t="s">
        <v>2393</v>
      </c>
      <c r="CYC3" s="10" t="s">
        <v>2394</v>
      </c>
      <c r="CYD3" s="6" t="s">
        <v>2395</v>
      </c>
      <c r="CYE3" s="11" t="s">
        <v>2396</v>
      </c>
      <c r="CYF3" s="11" t="s">
        <v>2397</v>
      </c>
      <c r="CYG3" s="11" t="s">
        <v>2398</v>
      </c>
      <c r="CYH3" s="11" t="s">
        <v>2399</v>
      </c>
      <c r="CYI3" s="11" t="s">
        <v>2400</v>
      </c>
      <c r="CYJ3" s="11" t="s">
        <v>2401</v>
      </c>
      <c r="CYK3" s="11" t="s">
        <v>2402</v>
      </c>
      <c r="CYL3" s="11" t="s">
        <v>2403</v>
      </c>
      <c r="CYM3" s="11" t="s">
        <v>2404</v>
      </c>
      <c r="CYN3" s="11" t="s">
        <v>2405</v>
      </c>
      <c r="CYO3" s="11" t="s">
        <v>2406</v>
      </c>
      <c r="CYP3" s="11" t="s">
        <v>2407</v>
      </c>
      <c r="CYQ3" s="11" t="s">
        <v>2408</v>
      </c>
      <c r="CYR3" s="11" t="s">
        <v>2409</v>
      </c>
      <c r="CYS3" s="6" t="s">
        <v>2410</v>
      </c>
      <c r="CYT3" s="11" t="s">
        <v>2411</v>
      </c>
      <c r="CYU3" s="11" t="s">
        <v>2412</v>
      </c>
      <c r="CYV3" s="11" t="s">
        <v>2413</v>
      </c>
      <c r="CYW3" s="11" t="s">
        <v>2414</v>
      </c>
      <c r="CYX3" s="11" t="s">
        <v>2415</v>
      </c>
      <c r="CYY3" s="11" t="s">
        <v>2416</v>
      </c>
      <c r="CYZ3" s="11" t="s">
        <v>2417</v>
      </c>
      <c r="CZA3" s="11" t="s">
        <v>2418</v>
      </c>
      <c r="CZB3" s="11" t="s">
        <v>2419</v>
      </c>
      <c r="CZC3" s="11" t="s">
        <v>2420</v>
      </c>
      <c r="CZD3" s="11" t="s">
        <v>2421</v>
      </c>
      <c r="CZE3" s="11" t="s">
        <v>2422</v>
      </c>
      <c r="CZF3" s="11" t="s">
        <v>2423</v>
      </c>
      <c r="CZG3" s="11" t="s">
        <v>2424</v>
      </c>
      <c r="CZH3" s="6" t="s">
        <v>2425</v>
      </c>
      <c r="CZI3" s="11" t="s">
        <v>2426</v>
      </c>
      <c r="CZJ3" s="11" t="s">
        <v>2427</v>
      </c>
      <c r="CZK3" s="11" t="s">
        <v>2428</v>
      </c>
      <c r="CZL3" s="11" t="s">
        <v>2429</v>
      </c>
      <c r="CZM3" s="11" t="s">
        <v>2430</v>
      </c>
      <c r="CZN3" s="11" t="s">
        <v>2431</v>
      </c>
      <c r="CZO3" s="11" t="s">
        <v>2432</v>
      </c>
      <c r="CZP3" s="11" t="s">
        <v>2433</v>
      </c>
      <c r="CZQ3" s="11" t="s">
        <v>2434</v>
      </c>
      <c r="CZR3" s="11" t="s">
        <v>2435</v>
      </c>
      <c r="CZS3" s="11" t="s">
        <v>2436</v>
      </c>
      <c r="CZT3" s="11" t="s">
        <v>2437</v>
      </c>
      <c r="CZU3" s="11" t="s">
        <v>2438</v>
      </c>
      <c r="CZV3" s="11" t="s">
        <v>2439</v>
      </c>
      <c r="CZW3" s="7" t="s">
        <v>2440</v>
      </c>
      <c r="CZX3" s="12" t="s">
        <v>2441</v>
      </c>
      <c r="CZY3" s="12" t="s">
        <v>2442</v>
      </c>
      <c r="CZZ3" s="12" t="s">
        <v>2443</v>
      </c>
      <c r="DAA3" s="12" t="s">
        <v>2444</v>
      </c>
      <c r="DAB3" s="12" t="s">
        <v>2445</v>
      </c>
      <c r="DAC3" s="12" t="s">
        <v>2446</v>
      </c>
      <c r="DAD3" s="12" t="s">
        <v>2447</v>
      </c>
      <c r="DAE3" s="12" t="s">
        <v>2448</v>
      </c>
      <c r="DAF3" s="12" t="s">
        <v>2449</v>
      </c>
      <c r="DAG3" s="12" t="s">
        <v>2450</v>
      </c>
      <c r="DAH3" s="12" t="s">
        <v>2451</v>
      </c>
      <c r="DAI3" s="12" t="s">
        <v>2452</v>
      </c>
      <c r="DAJ3" s="12" t="s">
        <v>2453</v>
      </c>
      <c r="DAK3" s="12" t="s">
        <v>2454</v>
      </c>
      <c r="DAL3" s="7" t="s">
        <v>2455</v>
      </c>
      <c r="DAM3" s="12" t="s">
        <v>2456</v>
      </c>
      <c r="DAN3" s="12" t="s">
        <v>2457</v>
      </c>
      <c r="DAO3" s="12" t="s">
        <v>2458</v>
      </c>
      <c r="DAP3" s="12" t="s">
        <v>2459</v>
      </c>
      <c r="DAQ3" s="12" t="s">
        <v>2460</v>
      </c>
      <c r="DAR3" s="12" t="s">
        <v>2461</v>
      </c>
      <c r="DAS3" s="12" t="s">
        <v>2462</v>
      </c>
      <c r="DAT3" s="12" t="s">
        <v>2463</v>
      </c>
      <c r="DAU3" s="12" t="s">
        <v>2464</v>
      </c>
      <c r="DAV3" s="12" t="s">
        <v>2465</v>
      </c>
      <c r="DAW3" s="12" t="s">
        <v>2466</v>
      </c>
      <c r="DAX3" s="12" t="s">
        <v>2467</v>
      </c>
      <c r="DAY3" s="12" t="s">
        <v>2468</v>
      </c>
      <c r="DAZ3" s="12" t="s">
        <v>2469</v>
      </c>
      <c r="DBA3" s="7" t="s">
        <v>2470</v>
      </c>
      <c r="DBB3" s="12" t="s">
        <v>2471</v>
      </c>
      <c r="DBC3" s="12" t="s">
        <v>2472</v>
      </c>
      <c r="DBD3" s="12" t="s">
        <v>2473</v>
      </c>
      <c r="DBE3" s="12" t="s">
        <v>2474</v>
      </c>
      <c r="DBF3" s="12" t="s">
        <v>2475</v>
      </c>
      <c r="DBG3" s="12" t="s">
        <v>2476</v>
      </c>
      <c r="DBH3" s="12" t="s">
        <v>2477</v>
      </c>
      <c r="DBI3" s="12" t="s">
        <v>2478</v>
      </c>
      <c r="DBJ3" s="12" t="s">
        <v>2479</v>
      </c>
      <c r="DBK3" s="12" t="s">
        <v>2480</v>
      </c>
      <c r="DBL3" s="12" t="s">
        <v>2481</v>
      </c>
      <c r="DBM3" s="12" t="s">
        <v>2482</v>
      </c>
      <c r="DBN3" s="12" t="s">
        <v>2483</v>
      </c>
      <c r="DBO3" s="12" t="s">
        <v>2484</v>
      </c>
      <c r="DBP3" s="8" t="s">
        <v>2485</v>
      </c>
      <c r="DBQ3" s="13" t="s">
        <v>2486</v>
      </c>
      <c r="DBR3" s="13" t="s">
        <v>2487</v>
      </c>
      <c r="DBS3" s="13" t="s">
        <v>2488</v>
      </c>
      <c r="DBT3" s="13" t="s">
        <v>2489</v>
      </c>
      <c r="DBU3" s="13" t="s">
        <v>2490</v>
      </c>
      <c r="DBV3" s="13" t="s">
        <v>2491</v>
      </c>
      <c r="DBW3" s="13" t="s">
        <v>2492</v>
      </c>
      <c r="DBX3" s="13" t="s">
        <v>2493</v>
      </c>
      <c r="DBY3" s="13" t="s">
        <v>2494</v>
      </c>
      <c r="DBZ3" s="8" t="s">
        <v>2495</v>
      </c>
      <c r="DCA3" s="13" t="s">
        <v>2496</v>
      </c>
      <c r="DCB3" s="13" t="s">
        <v>2497</v>
      </c>
      <c r="DCC3" s="13" t="s">
        <v>2498</v>
      </c>
      <c r="DCD3" s="13" t="s">
        <v>2499</v>
      </c>
      <c r="DCE3" s="13" t="s">
        <v>2500</v>
      </c>
      <c r="DCF3" s="13" t="s">
        <v>2501</v>
      </c>
      <c r="DCG3" s="13" t="s">
        <v>2502</v>
      </c>
      <c r="DCH3" s="13" t="s">
        <v>2503</v>
      </c>
      <c r="DCI3" s="13" t="s">
        <v>2504</v>
      </c>
      <c r="DCJ3" s="5" t="s">
        <v>2609</v>
      </c>
      <c r="DCK3" s="10" t="s">
        <v>2610</v>
      </c>
      <c r="DCL3" s="10" t="s">
        <v>2611</v>
      </c>
      <c r="DCM3" s="10" t="s">
        <v>2612</v>
      </c>
      <c r="DCN3" s="10" t="s">
        <v>2613</v>
      </c>
      <c r="DCO3" s="10" t="s">
        <v>2614</v>
      </c>
      <c r="DCP3" s="10" t="s">
        <v>2615</v>
      </c>
      <c r="DCQ3" s="10" t="s">
        <v>2616</v>
      </c>
      <c r="DCR3" s="10" t="s">
        <v>2617</v>
      </c>
      <c r="DCS3" s="10" t="s">
        <v>2618</v>
      </c>
      <c r="DCT3" s="10" t="s">
        <v>2619</v>
      </c>
      <c r="DCU3" s="10" t="s">
        <v>2620</v>
      </c>
      <c r="DCV3" s="10" t="s">
        <v>2621</v>
      </c>
      <c r="DCW3" s="10" t="s">
        <v>2622</v>
      </c>
      <c r="DCX3" s="10" t="s">
        <v>2623</v>
      </c>
      <c r="DCY3" s="5" t="s">
        <v>2624</v>
      </c>
      <c r="DCZ3" s="10" t="s">
        <v>2625</v>
      </c>
      <c r="DDA3" s="10" t="s">
        <v>2626</v>
      </c>
      <c r="DDB3" s="10" t="s">
        <v>2627</v>
      </c>
      <c r="DDC3" s="10" t="s">
        <v>2628</v>
      </c>
      <c r="DDD3" s="10" t="s">
        <v>2629</v>
      </c>
      <c r="DDE3" s="10" t="s">
        <v>2630</v>
      </c>
      <c r="DDF3" s="10" t="s">
        <v>2631</v>
      </c>
      <c r="DDG3" s="10" t="s">
        <v>2632</v>
      </c>
      <c r="DDH3" s="10" t="s">
        <v>2633</v>
      </c>
      <c r="DDI3" s="10" t="s">
        <v>2634</v>
      </c>
      <c r="DDJ3" s="10" t="s">
        <v>2635</v>
      </c>
      <c r="DDK3" s="10" t="s">
        <v>2636</v>
      </c>
      <c r="DDL3" s="10" t="s">
        <v>2637</v>
      </c>
      <c r="DDM3" s="10" t="s">
        <v>2638</v>
      </c>
      <c r="DDN3" s="5" t="s">
        <v>2505</v>
      </c>
      <c r="DDO3" s="10" t="s">
        <v>2506</v>
      </c>
      <c r="DDP3" s="10" t="s">
        <v>2507</v>
      </c>
      <c r="DDQ3" s="10" t="s">
        <v>2508</v>
      </c>
      <c r="DDR3" s="10" t="s">
        <v>2509</v>
      </c>
      <c r="DDS3" s="10" t="s">
        <v>2510</v>
      </c>
      <c r="DDT3" s="10" t="s">
        <v>2511</v>
      </c>
      <c r="DDU3" s="10" t="s">
        <v>2512</v>
      </c>
      <c r="DDV3" s="10" t="s">
        <v>2513</v>
      </c>
      <c r="DDW3" s="10" t="s">
        <v>2514</v>
      </c>
      <c r="DDX3" s="10" t="s">
        <v>2515</v>
      </c>
      <c r="DDY3" s="10" t="s">
        <v>2516</v>
      </c>
      <c r="DDZ3" s="10" t="s">
        <v>2517</v>
      </c>
      <c r="DEA3" s="10" t="s">
        <v>2518</v>
      </c>
      <c r="DEB3" s="10" t="s">
        <v>2519</v>
      </c>
      <c r="DEC3" s="5" t="s">
        <v>2639</v>
      </c>
      <c r="DED3" s="10" t="s">
        <v>2640</v>
      </c>
      <c r="DEE3" s="10" t="s">
        <v>2641</v>
      </c>
      <c r="DEF3" s="10" t="s">
        <v>2642</v>
      </c>
      <c r="DEG3" s="10" t="s">
        <v>2643</v>
      </c>
      <c r="DEH3" s="10" t="s">
        <v>2644</v>
      </c>
      <c r="DEI3" s="10" t="s">
        <v>2645</v>
      </c>
      <c r="DEJ3" s="10" t="s">
        <v>2646</v>
      </c>
      <c r="DEK3" s="10" t="s">
        <v>2647</v>
      </c>
      <c r="DEL3" s="10" t="s">
        <v>2648</v>
      </c>
      <c r="DEM3" s="10" t="s">
        <v>2649</v>
      </c>
      <c r="DEN3" s="10" t="s">
        <v>2650</v>
      </c>
      <c r="DEO3" s="10" t="s">
        <v>2651</v>
      </c>
      <c r="DEP3" s="10" t="s">
        <v>2652</v>
      </c>
      <c r="DEQ3" s="10" t="s">
        <v>2653</v>
      </c>
      <c r="DER3" s="5" t="s">
        <v>2654</v>
      </c>
      <c r="DES3" s="10" t="s">
        <v>2655</v>
      </c>
      <c r="DET3" s="10" t="s">
        <v>2656</v>
      </c>
      <c r="DEU3" s="10" t="s">
        <v>2657</v>
      </c>
      <c r="DEV3" s="10" t="s">
        <v>2658</v>
      </c>
      <c r="DEW3" s="10" t="s">
        <v>2659</v>
      </c>
      <c r="DEX3" s="10" t="s">
        <v>2660</v>
      </c>
      <c r="DEY3" s="10" t="s">
        <v>2661</v>
      </c>
      <c r="DEZ3" s="10" t="s">
        <v>2662</v>
      </c>
      <c r="DFA3" s="10" t="s">
        <v>2663</v>
      </c>
      <c r="DFB3" s="10" t="s">
        <v>2664</v>
      </c>
      <c r="DFC3" s="10" t="s">
        <v>2665</v>
      </c>
      <c r="DFD3" s="10" t="s">
        <v>2666</v>
      </c>
      <c r="DFE3" s="10" t="s">
        <v>2667</v>
      </c>
      <c r="DFF3" s="10" t="s">
        <v>2668</v>
      </c>
      <c r="DFG3" s="6" t="s">
        <v>2520</v>
      </c>
      <c r="DFH3" s="11" t="s">
        <v>2521</v>
      </c>
      <c r="DFI3" s="11" t="s">
        <v>2522</v>
      </c>
      <c r="DFJ3" s="11" t="s">
        <v>2523</v>
      </c>
      <c r="DFK3" s="11" t="s">
        <v>2524</v>
      </c>
      <c r="DFL3" s="11" t="s">
        <v>2525</v>
      </c>
      <c r="DFM3" s="11" t="s">
        <v>2526</v>
      </c>
      <c r="DFN3" s="11" t="s">
        <v>2527</v>
      </c>
      <c r="DFO3" s="11" t="s">
        <v>2528</v>
      </c>
      <c r="DFP3" s="11" t="s">
        <v>2529</v>
      </c>
      <c r="DFQ3" s="11" t="s">
        <v>2530</v>
      </c>
      <c r="DFR3" s="11" t="s">
        <v>2531</v>
      </c>
      <c r="DFS3" s="11" t="s">
        <v>2532</v>
      </c>
      <c r="DFT3" s="11" t="s">
        <v>2533</v>
      </c>
      <c r="DFU3" s="11" t="s">
        <v>2534</v>
      </c>
      <c r="DFV3" s="6" t="s">
        <v>2669</v>
      </c>
      <c r="DFW3" s="11" t="s">
        <v>2670</v>
      </c>
      <c r="DFX3" s="11" t="s">
        <v>2671</v>
      </c>
      <c r="DFY3" s="11" t="s">
        <v>2672</v>
      </c>
      <c r="DFZ3" s="11" t="s">
        <v>2673</v>
      </c>
      <c r="DGA3" s="11" t="s">
        <v>2674</v>
      </c>
      <c r="DGB3" s="11" t="s">
        <v>2675</v>
      </c>
      <c r="DGC3" s="11" t="s">
        <v>2676</v>
      </c>
      <c r="DGD3" s="11" t="s">
        <v>2677</v>
      </c>
      <c r="DGE3" s="11" t="s">
        <v>2678</v>
      </c>
      <c r="DGF3" s="11" t="s">
        <v>2679</v>
      </c>
      <c r="DGG3" s="11" t="s">
        <v>2680</v>
      </c>
      <c r="DGH3" s="11" t="s">
        <v>2681</v>
      </c>
      <c r="DGI3" s="11" t="s">
        <v>2682</v>
      </c>
      <c r="DGJ3" s="11" t="s">
        <v>2683</v>
      </c>
      <c r="DGK3" s="6" t="s">
        <v>2684</v>
      </c>
      <c r="DGL3" s="11" t="s">
        <v>2685</v>
      </c>
      <c r="DGM3" s="11" t="s">
        <v>2686</v>
      </c>
      <c r="DGN3" s="11" t="s">
        <v>2687</v>
      </c>
      <c r="DGO3" s="11" t="s">
        <v>2688</v>
      </c>
      <c r="DGP3" s="11" t="s">
        <v>2689</v>
      </c>
      <c r="DGQ3" s="11" t="s">
        <v>2690</v>
      </c>
      <c r="DGR3" s="11" t="s">
        <v>2691</v>
      </c>
      <c r="DGS3" s="11" t="s">
        <v>2692</v>
      </c>
      <c r="DGT3" s="11" t="s">
        <v>2693</v>
      </c>
      <c r="DGU3" s="11" t="s">
        <v>2694</v>
      </c>
      <c r="DGV3" s="11" t="s">
        <v>2695</v>
      </c>
      <c r="DGW3" s="11" t="s">
        <v>2696</v>
      </c>
      <c r="DGX3" s="11" t="s">
        <v>2697</v>
      </c>
      <c r="DGY3" s="11" t="s">
        <v>2698</v>
      </c>
      <c r="DGZ3" s="6" t="s">
        <v>2699</v>
      </c>
      <c r="DHA3" s="11" t="s">
        <v>2700</v>
      </c>
      <c r="DHB3" s="11" t="s">
        <v>2701</v>
      </c>
      <c r="DHC3" s="11" t="s">
        <v>2702</v>
      </c>
      <c r="DHD3" s="11" t="s">
        <v>2703</v>
      </c>
      <c r="DHE3" s="11" t="s">
        <v>2704</v>
      </c>
      <c r="DHF3" s="11" t="s">
        <v>2705</v>
      </c>
      <c r="DHG3" s="11" t="s">
        <v>2706</v>
      </c>
      <c r="DHH3" s="11" t="s">
        <v>2707</v>
      </c>
      <c r="DHI3" s="11" t="s">
        <v>2708</v>
      </c>
      <c r="DHJ3" s="11" t="s">
        <v>2709</v>
      </c>
      <c r="DHK3" s="11" t="s">
        <v>2710</v>
      </c>
      <c r="DHL3" s="11" t="s">
        <v>2711</v>
      </c>
      <c r="DHM3" s="11" t="s">
        <v>2712</v>
      </c>
      <c r="DHN3" s="11" t="s">
        <v>2713</v>
      </c>
      <c r="DHO3" s="6" t="s">
        <v>2714</v>
      </c>
      <c r="DHP3" s="11" t="s">
        <v>2715</v>
      </c>
      <c r="DHQ3" s="11" t="s">
        <v>2716</v>
      </c>
      <c r="DHR3" s="11" t="s">
        <v>2717</v>
      </c>
      <c r="DHS3" s="11" t="s">
        <v>2718</v>
      </c>
      <c r="DHT3" s="11" t="s">
        <v>2719</v>
      </c>
      <c r="DHU3" s="11" t="s">
        <v>2720</v>
      </c>
      <c r="DHV3" s="11" t="s">
        <v>2721</v>
      </c>
      <c r="DHW3" s="11" t="s">
        <v>2722</v>
      </c>
      <c r="DHX3" s="11" t="s">
        <v>2723</v>
      </c>
      <c r="DHY3" s="11" t="s">
        <v>2724</v>
      </c>
      <c r="DHZ3" s="11" t="s">
        <v>2725</v>
      </c>
      <c r="DIA3" s="11" t="s">
        <v>2726</v>
      </c>
      <c r="DIB3" s="11" t="s">
        <v>2727</v>
      </c>
      <c r="DIC3" s="11" t="s">
        <v>2728</v>
      </c>
      <c r="DID3" s="7" t="s">
        <v>2535</v>
      </c>
      <c r="DIE3" s="12" t="s">
        <v>2536</v>
      </c>
      <c r="DIF3" s="12" t="s">
        <v>2537</v>
      </c>
      <c r="DIG3" s="12" t="s">
        <v>2538</v>
      </c>
      <c r="DIH3" s="12" t="s">
        <v>2539</v>
      </c>
      <c r="DII3" s="12" t="s">
        <v>2540</v>
      </c>
      <c r="DIJ3" s="12" t="s">
        <v>2541</v>
      </c>
      <c r="DIK3" s="12" t="s">
        <v>2542</v>
      </c>
      <c r="DIL3" s="12" t="s">
        <v>2543</v>
      </c>
      <c r="DIM3" s="12" t="s">
        <v>2544</v>
      </c>
      <c r="DIN3" s="12" t="s">
        <v>2545</v>
      </c>
      <c r="DIO3" s="12" t="s">
        <v>2546</v>
      </c>
      <c r="DIP3" s="12" t="s">
        <v>2547</v>
      </c>
      <c r="DIQ3" s="12" t="s">
        <v>2548</v>
      </c>
      <c r="DIR3" s="12" t="s">
        <v>2549</v>
      </c>
      <c r="DIS3" s="7" t="s">
        <v>2550</v>
      </c>
      <c r="DIT3" s="12" t="s">
        <v>2551</v>
      </c>
      <c r="DIU3" s="12" t="s">
        <v>2552</v>
      </c>
      <c r="DIV3" s="12" t="s">
        <v>2553</v>
      </c>
      <c r="DIW3" s="12" t="s">
        <v>2554</v>
      </c>
      <c r="DIX3" s="12" t="s">
        <v>2555</v>
      </c>
      <c r="DIY3" s="12" t="s">
        <v>2556</v>
      </c>
      <c r="DIZ3" s="12" t="s">
        <v>2557</v>
      </c>
      <c r="DJA3" s="12" t="s">
        <v>2558</v>
      </c>
      <c r="DJB3" s="12" t="s">
        <v>2559</v>
      </c>
      <c r="DJC3" s="12" t="s">
        <v>2560</v>
      </c>
      <c r="DJD3" s="12" t="s">
        <v>2561</v>
      </c>
      <c r="DJE3" s="12" t="s">
        <v>2562</v>
      </c>
      <c r="DJF3" s="12" t="s">
        <v>2563</v>
      </c>
      <c r="DJG3" s="12" t="s">
        <v>2564</v>
      </c>
      <c r="DJH3" s="7" t="s">
        <v>2565</v>
      </c>
      <c r="DJI3" s="12" t="s">
        <v>2566</v>
      </c>
      <c r="DJJ3" s="12" t="s">
        <v>2567</v>
      </c>
      <c r="DJK3" s="12" t="s">
        <v>2568</v>
      </c>
      <c r="DJL3" s="12" t="s">
        <v>2569</v>
      </c>
      <c r="DJM3" s="12" t="s">
        <v>2570</v>
      </c>
      <c r="DJN3" s="12" t="s">
        <v>2571</v>
      </c>
      <c r="DJO3" s="12" t="s">
        <v>2572</v>
      </c>
      <c r="DJP3" s="12" t="s">
        <v>2573</v>
      </c>
      <c r="DJQ3" s="12" t="s">
        <v>2574</v>
      </c>
      <c r="DJR3" s="12" t="s">
        <v>2575</v>
      </c>
      <c r="DJS3" s="12" t="s">
        <v>2576</v>
      </c>
      <c r="DJT3" s="12" t="s">
        <v>2577</v>
      </c>
      <c r="DJU3" s="12" t="s">
        <v>2578</v>
      </c>
      <c r="DJV3" s="12" t="s">
        <v>2579</v>
      </c>
      <c r="DJW3" s="8" t="s">
        <v>2580</v>
      </c>
      <c r="DJX3" s="13" t="s">
        <v>2581</v>
      </c>
      <c r="DJY3" s="13" t="s">
        <v>2582</v>
      </c>
      <c r="DJZ3" s="13" t="s">
        <v>2583</v>
      </c>
      <c r="DKA3" s="13" t="s">
        <v>2584</v>
      </c>
      <c r="DKB3" s="13" t="s">
        <v>2585</v>
      </c>
      <c r="DKC3" s="13" t="s">
        <v>2586</v>
      </c>
      <c r="DKD3" s="13" t="s">
        <v>2587</v>
      </c>
      <c r="DKE3" s="13" t="s">
        <v>2588</v>
      </c>
      <c r="DKF3" s="13" t="s">
        <v>2589</v>
      </c>
      <c r="DKG3" s="8" t="s">
        <v>2590</v>
      </c>
      <c r="DKH3" s="13" t="s">
        <v>2591</v>
      </c>
      <c r="DKI3" s="13" t="s">
        <v>2592</v>
      </c>
      <c r="DKJ3" s="13" t="s">
        <v>2593</v>
      </c>
      <c r="DKK3" s="13" t="s">
        <v>2594</v>
      </c>
      <c r="DKL3" s="13" t="s">
        <v>2595</v>
      </c>
      <c r="DKM3" s="13" t="s">
        <v>2596</v>
      </c>
      <c r="DKN3" s="13" t="s">
        <v>2597</v>
      </c>
      <c r="DKO3" s="13" t="s">
        <v>2598</v>
      </c>
      <c r="DKP3" s="13" t="s">
        <v>2599</v>
      </c>
    </row>
    <row r="4" spans="1:3006" x14ac:dyDescent="0.3">
      <c r="A4">
        <v>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 s="14">
        <v>0</v>
      </c>
      <c r="EH4" s="14">
        <v>0</v>
      </c>
      <c r="EI4" s="14">
        <v>0</v>
      </c>
      <c r="EJ4" s="14">
        <v>0</v>
      </c>
      <c r="EK4" s="14">
        <v>0</v>
      </c>
      <c r="EL4" s="14">
        <v>0</v>
      </c>
      <c r="EM4" s="14">
        <v>0</v>
      </c>
      <c r="EN4" s="14">
        <v>0</v>
      </c>
      <c r="EO4" s="14">
        <v>0</v>
      </c>
      <c r="EP4" s="1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0</v>
      </c>
      <c r="FN4">
        <v>0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  <c r="GF4">
        <v>0</v>
      </c>
      <c r="GG4">
        <v>0</v>
      </c>
      <c r="GH4">
        <v>0</v>
      </c>
      <c r="GI4">
        <v>0</v>
      </c>
      <c r="GJ4">
        <v>0</v>
      </c>
      <c r="GK4">
        <v>0</v>
      </c>
      <c r="GL4">
        <v>0</v>
      </c>
      <c r="GM4">
        <v>0</v>
      </c>
      <c r="GN4">
        <v>0</v>
      </c>
      <c r="GO4">
        <v>0</v>
      </c>
      <c r="GP4">
        <v>0</v>
      </c>
      <c r="GQ4">
        <v>0</v>
      </c>
      <c r="GR4">
        <v>0</v>
      </c>
      <c r="GS4">
        <v>0</v>
      </c>
      <c r="GT4">
        <v>0</v>
      </c>
      <c r="GU4">
        <v>0</v>
      </c>
      <c r="GV4">
        <v>0</v>
      </c>
      <c r="GW4">
        <v>0</v>
      </c>
      <c r="GX4">
        <v>0</v>
      </c>
      <c r="GY4">
        <v>0</v>
      </c>
      <c r="GZ4">
        <v>0</v>
      </c>
      <c r="HA4">
        <v>0</v>
      </c>
      <c r="HB4">
        <v>0</v>
      </c>
      <c r="HC4">
        <v>0</v>
      </c>
      <c r="HD4">
        <v>0</v>
      </c>
      <c r="HE4">
        <v>0</v>
      </c>
      <c r="HF4">
        <v>0</v>
      </c>
      <c r="HG4">
        <v>0</v>
      </c>
      <c r="HH4">
        <v>0</v>
      </c>
      <c r="HI4">
        <v>0</v>
      </c>
      <c r="HJ4">
        <v>0</v>
      </c>
      <c r="HK4">
        <v>0</v>
      </c>
      <c r="HL4">
        <v>0</v>
      </c>
      <c r="HM4">
        <v>0</v>
      </c>
      <c r="HN4">
        <v>0</v>
      </c>
      <c r="HO4">
        <v>0</v>
      </c>
      <c r="HP4">
        <v>0</v>
      </c>
      <c r="HQ4">
        <v>0</v>
      </c>
      <c r="HR4">
        <v>0</v>
      </c>
      <c r="HS4">
        <v>0</v>
      </c>
      <c r="HT4">
        <v>0</v>
      </c>
      <c r="HU4">
        <v>0</v>
      </c>
      <c r="HV4">
        <v>0</v>
      </c>
      <c r="HW4">
        <v>0</v>
      </c>
      <c r="HX4">
        <v>0</v>
      </c>
      <c r="HY4">
        <v>0</v>
      </c>
      <c r="HZ4">
        <v>0</v>
      </c>
      <c r="IA4">
        <v>0</v>
      </c>
      <c r="IB4">
        <v>0</v>
      </c>
      <c r="IC4">
        <v>0</v>
      </c>
      <c r="ID4">
        <v>0</v>
      </c>
      <c r="IE4">
        <v>0</v>
      </c>
      <c r="IF4">
        <v>0</v>
      </c>
      <c r="IG4">
        <v>0</v>
      </c>
      <c r="IH4">
        <v>0</v>
      </c>
      <c r="II4">
        <v>0</v>
      </c>
      <c r="IJ4">
        <v>0</v>
      </c>
      <c r="IK4">
        <v>0</v>
      </c>
      <c r="IL4">
        <v>0</v>
      </c>
      <c r="IM4">
        <v>0</v>
      </c>
      <c r="IN4">
        <v>0</v>
      </c>
      <c r="IO4">
        <v>0</v>
      </c>
      <c r="IP4">
        <v>0</v>
      </c>
      <c r="IQ4">
        <v>0</v>
      </c>
      <c r="IR4">
        <v>0</v>
      </c>
      <c r="IS4">
        <v>0</v>
      </c>
      <c r="IT4">
        <v>0</v>
      </c>
      <c r="IU4">
        <v>0</v>
      </c>
      <c r="IV4">
        <v>0</v>
      </c>
      <c r="IW4">
        <v>0</v>
      </c>
      <c r="IX4">
        <v>0</v>
      </c>
      <c r="IY4">
        <v>0</v>
      </c>
      <c r="IZ4">
        <v>0</v>
      </c>
      <c r="JA4">
        <v>0</v>
      </c>
      <c r="JB4">
        <v>0</v>
      </c>
      <c r="JC4">
        <v>0</v>
      </c>
      <c r="JD4">
        <v>0</v>
      </c>
      <c r="JE4">
        <v>0</v>
      </c>
      <c r="JF4">
        <v>0</v>
      </c>
      <c r="JG4">
        <v>0</v>
      </c>
      <c r="JH4">
        <v>0</v>
      </c>
      <c r="JI4">
        <v>0</v>
      </c>
      <c r="JJ4">
        <v>0</v>
      </c>
      <c r="JK4">
        <v>0</v>
      </c>
      <c r="JL4">
        <v>0</v>
      </c>
      <c r="JM4">
        <v>0</v>
      </c>
      <c r="JN4">
        <v>0</v>
      </c>
      <c r="JO4">
        <v>0</v>
      </c>
      <c r="JP4">
        <v>0</v>
      </c>
      <c r="JQ4">
        <v>0</v>
      </c>
      <c r="JR4">
        <v>0</v>
      </c>
      <c r="JS4">
        <v>0</v>
      </c>
      <c r="JT4">
        <v>0</v>
      </c>
      <c r="JU4">
        <v>0</v>
      </c>
      <c r="JV4">
        <v>0</v>
      </c>
      <c r="JW4">
        <v>0</v>
      </c>
      <c r="JX4">
        <v>0</v>
      </c>
      <c r="JY4">
        <v>0</v>
      </c>
      <c r="JZ4">
        <v>0</v>
      </c>
      <c r="KA4">
        <v>0</v>
      </c>
      <c r="KB4">
        <v>0</v>
      </c>
      <c r="KC4">
        <f>0</f>
        <v>0</v>
      </c>
      <c r="KD4">
        <v>0</v>
      </c>
      <c r="KE4">
        <v>0</v>
      </c>
      <c r="KF4" s="14">
        <v>0</v>
      </c>
      <c r="KG4" s="14">
        <v>0</v>
      </c>
      <c r="KH4" s="14">
        <v>0</v>
      </c>
      <c r="KI4" s="14">
        <v>0</v>
      </c>
      <c r="KJ4" s="14">
        <v>0</v>
      </c>
      <c r="KK4" s="14">
        <v>0</v>
      </c>
      <c r="KL4" s="14">
        <v>0</v>
      </c>
      <c r="KM4" s="14">
        <v>0</v>
      </c>
      <c r="KN4" s="14">
        <v>0</v>
      </c>
      <c r="KO4" s="14">
        <v>0</v>
      </c>
      <c r="KP4">
        <v>0</v>
      </c>
      <c r="KQ4">
        <v>0</v>
      </c>
      <c r="KR4">
        <v>0</v>
      </c>
      <c r="KS4">
        <v>0</v>
      </c>
      <c r="KT4">
        <v>0</v>
      </c>
      <c r="KU4">
        <v>0</v>
      </c>
      <c r="KV4">
        <v>0</v>
      </c>
      <c r="KW4">
        <v>0</v>
      </c>
      <c r="KX4">
        <v>0</v>
      </c>
      <c r="KY4">
        <v>0</v>
      </c>
      <c r="KZ4">
        <v>0</v>
      </c>
      <c r="LA4">
        <v>0</v>
      </c>
      <c r="LB4">
        <v>0</v>
      </c>
      <c r="LC4">
        <v>0</v>
      </c>
      <c r="LD4">
        <v>0</v>
      </c>
      <c r="LE4">
        <v>0</v>
      </c>
      <c r="LF4">
        <v>0</v>
      </c>
      <c r="LG4">
        <v>0</v>
      </c>
      <c r="LH4">
        <v>0</v>
      </c>
      <c r="LI4">
        <v>0</v>
      </c>
      <c r="LJ4">
        <v>0</v>
      </c>
      <c r="LK4">
        <v>0</v>
      </c>
      <c r="LL4">
        <v>0</v>
      </c>
      <c r="LM4">
        <v>0</v>
      </c>
      <c r="LN4">
        <v>0</v>
      </c>
      <c r="LO4">
        <v>0</v>
      </c>
      <c r="LP4">
        <v>0</v>
      </c>
      <c r="LQ4">
        <v>0</v>
      </c>
      <c r="LR4">
        <v>0</v>
      </c>
      <c r="LS4">
        <v>0</v>
      </c>
      <c r="LT4">
        <v>0</v>
      </c>
      <c r="LU4">
        <v>0</v>
      </c>
      <c r="LV4">
        <v>0</v>
      </c>
      <c r="LW4">
        <v>0</v>
      </c>
      <c r="LX4">
        <v>0</v>
      </c>
      <c r="LY4">
        <v>0</v>
      </c>
      <c r="LZ4">
        <v>0</v>
      </c>
      <c r="MA4">
        <v>0</v>
      </c>
      <c r="MB4">
        <v>0</v>
      </c>
      <c r="MC4">
        <v>0</v>
      </c>
      <c r="MD4">
        <v>0</v>
      </c>
      <c r="ME4">
        <v>0</v>
      </c>
      <c r="MF4">
        <v>0</v>
      </c>
      <c r="MG4">
        <v>0</v>
      </c>
      <c r="MH4">
        <v>0</v>
      </c>
      <c r="MI4">
        <v>0</v>
      </c>
      <c r="MJ4">
        <v>0</v>
      </c>
      <c r="MK4">
        <v>0</v>
      </c>
      <c r="ML4">
        <v>0</v>
      </c>
      <c r="MM4">
        <v>0</v>
      </c>
      <c r="MN4">
        <v>0</v>
      </c>
      <c r="MO4">
        <v>0</v>
      </c>
      <c r="MP4">
        <v>0</v>
      </c>
      <c r="MQ4">
        <v>0</v>
      </c>
      <c r="MR4">
        <v>0</v>
      </c>
      <c r="MS4">
        <v>0</v>
      </c>
      <c r="MT4">
        <v>0</v>
      </c>
      <c r="MU4">
        <v>0</v>
      </c>
      <c r="MV4">
        <v>0</v>
      </c>
      <c r="MW4">
        <v>0</v>
      </c>
      <c r="MX4">
        <v>0</v>
      </c>
      <c r="MY4">
        <v>0</v>
      </c>
      <c r="MZ4">
        <v>0</v>
      </c>
      <c r="NA4">
        <v>0</v>
      </c>
      <c r="NB4">
        <v>0</v>
      </c>
      <c r="NC4">
        <v>0</v>
      </c>
      <c r="ND4">
        <v>0</v>
      </c>
      <c r="NE4">
        <v>0</v>
      </c>
      <c r="NF4">
        <v>0</v>
      </c>
      <c r="NG4">
        <v>0</v>
      </c>
      <c r="NH4">
        <v>0</v>
      </c>
      <c r="NI4">
        <v>0</v>
      </c>
      <c r="NJ4">
        <v>0</v>
      </c>
      <c r="NK4">
        <v>0</v>
      </c>
      <c r="NL4">
        <v>0</v>
      </c>
      <c r="NM4">
        <v>0</v>
      </c>
      <c r="NN4">
        <v>0</v>
      </c>
      <c r="NO4">
        <v>0</v>
      </c>
      <c r="NP4">
        <v>0</v>
      </c>
      <c r="NQ4">
        <v>0</v>
      </c>
      <c r="NR4">
        <v>0</v>
      </c>
      <c r="NS4">
        <v>0</v>
      </c>
      <c r="NT4">
        <v>0</v>
      </c>
      <c r="NU4">
        <v>0</v>
      </c>
      <c r="NV4">
        <v>0</v>
      </c>
      <c r="NW4">
        <v>0</v>
      </c>
      <c r="NX4">
        <v>0</v>
      </c>
      <c r="NY4">
        <v>0</v>
      </c>
      <c r="NZ4">
        <v>0</v>
      </c>
      <c r="OA4">
        <v>0</v>
      </c>
      <c r="OB4">
        <v>0</v>
      </c>
      <c r="OC4">
        <v>0</v>
      </c>
      <c r="OD4">
        <v>0</v>
      </c>
      <c r="OE4">
        <v>0</v>
      </c>
      <c r="OF4">
        <v>0</v>
      </c>
      <c r="OG4">
        <v>0</v>
      </c>
      <c r="OH4">
        <v>0</v>
      </c>
      <c r="OI4">
        <v>0</v>
      </c>
      <c r="OJ4">
        <v>0</v>
      </c>
      <c r="OK4">
        <v>0</v>
      </c>
      <c r="OL4">
        <v>0</v>
      </c>
      <c r="OM4">
        <v>0</v>
      </c>
      <c r="ON4">
        <v>0</v>
      </c>
      <c r="OO4">
        <v>0</v>
      </c>
      <c r="OP4">
        <v>0</v>
      </c>
      <c r="OQ4">
        <v>0</v>
      </c>
      <c r="OR4">
        <v>0</v>
      </c>
      <c r="OS4">
        <v>0</v>
      </c>
      <c r="OT4">
        <v>0</v>
      </c>
      <c r="OU4">
        <v>0</v>
      </c>
      <c r="OV4">
        <v>0</v>
      </c>
      <c r="OW4">
        <v>0</v>
      </c>
      <c r="OX4">
        <v>0</v>
      </c>
      <c r="OY4">
        <v>0</v>
      </c>
      <c r="OZ4">
        <v>0</v>
      </c>
      <c r="PA4">
        <v>0</v>
      </c>
      <c r="PB4">
        <v>0</v>
      </c>
      <c r="PC4">
        <v>0</v>
      </c>
      <c r="PD4">
        <v>0</v>
      </c>
      <c r="PE4">
        <v>0</v>
      </c>
      <c r="PF4">
        <v>0</v>
      </c>
      <c r="PG4">
        <v>0</v>
      </c>
      <c r="PH4">
        <v>0</v>
      </c>
      <c r="PI4">
        <v>0</v>
      </c>
      <c r="PJ4">
        <v>0</v>
      </c>
      <c r="PK4">
        <v>0</v>
      </c>
      <c r="PL4">
        <v>0</v>
      </c>
      <c r="PM4">
        <v>0</v>
      </c>
      <c r="PN4">
        <v>0</v>
      </c>
      <c r="PO4">
        <v>0</v>
      </c>
      <c r="PP4">
        <v>0</v>
      </c>
      <c r="PQ4">
        <v>0</v>
      </c>
      <c r="PR4">
        <v>0</v>
      </c>
      <c r="PS4">
        <v>0</v>
      </c>
      <c r="PT4">
        <v>0</v>
      </c>
      <c r="PU4">
        <v>0</v>
      </c>
      <c r="PV4">
        <v>0</v>
      </c>
      <c r="PW4">
        <v>0</v>
      </c>
      <c r="PX4">
        <v>0</v>
      </c>
      <c r="PY4">
        <v>0</v>
      </c>
      <c r="PZ4">
        <v>0</v>
      </c>
      <c r="QA4">
        <v>0</v>
      </c>
      <c r="QB4">
        <v>0</v>
      </c>
      <c r="QC4">
        <v>0</v>
      </c>
      <c r="QD4">
        <v>0</v>
      </c>
      <c r="QE4" s="14">
        <v>0</v>
      </c>
      <c r="QF4" s="14">
        <v>0</v>
      </c>
      <c r="QG4" s="14">
        <v>0</v>
      </c>
      <c r="QH4" s="14">
        <v>0</v>
      </c>
      <c r="QI4" s="14">
        <v>0</v>
      </c>
      <c r="QJ4" s="14">
        <v>0</v>
      </c>
      <c r="QK4" s="14">
        <v>0</v>
      </c>
      <c r="QL4" s="14">
        <v>0</v>
      </c>
      <c r="QM4" s="14">
        <v>0</v>
      </c>
      <c r="QN4" s="14">
        <v>0</v>
      </c>
      <c r="QO4">
        <v>0</v>
      </c>
      <c r="QP4">
        <v>0</v>
      </c>
      <c r="QQ4">
        <v>0</v>
      </c>
      <c r="QR4">
        <v>0</v>
      </c>
      <c r="QS4">
        <v>0</v>
      </c>
      <c r="QT4">
        <v>0</v>
      </c>
      <c r="QU4">
        <v>0</v>
      </c>
      <c r="QV4">
        <v>0</v>
      </c>
      <c r="QW4">
        <v>0</v>
      </c>
      <c r="QX4">
        <v>0</v>
      </c>
      <c r="QY4">
        <v>0</v>
      </c>
      <c r="QZ4">
        <v>0</v>
      </c>
      <c r="RA4">
        <v>0</v>
      </c>
      <c r="RB4">
        <v>0</v>
      </c>
      <c r="RC4">
        <v>0</v>
      </c>
      <c r="RD4">
        <v>0</v>
      </c>
      <c r="RE4">
        <v>0</v>
      </c>
      <c r="RF4">
        <v>0</v>
      </c>
      <c r="RG4">
        <v>0</v>
      </c>
      <c r="RH4">
        <v>0</v>
      </c>
      <c r="RI4">
        <v>0</v>
      </c>
      <c r="RJ4">
        <v>0</v>
      </c>
      <c r="RK4">
        <v>0</v>
      </c>
      <c r="RL4">
        <v>0</v>
      </c>
      <c r="RM4">
        <v>0</v>
      </c>
      <c r="RN4">
        <v>0</v>
      </c>
      <c r="RO4">
        <v>0</v>
      </c>
      <c r="RP4">
        <v>0</v>
      </c>
      <c r="RQ4">
        <v>0</v>
      </c>
      <c r="RR4">
        <v>0</v>
      </c>
      <c r="RS4">
        <v>0</v>
      </c>
      <c r="RT4">
        <v>0</v>
      </c>
      <c r="RU4">
        <v>0</v>
      </c>
      <c r="RV4">
        <v>0</v>
      </c>
      <c r="RW4">
        <v>0</v>
      </c>
      <c r="RX4">
        <v>0</v>
      </c>
      <c r="RY4">
        <v>0</v>
      </c>
      <c r="RZ4">
        <v>0</v>
      </c>
      <c r="SA4">
        <v>0</v>
      </c>
      <c r="SB4">
        <v>0</v>
      </c>
      <c r="SC4">
        <v>0</v>
      </c>
      <c r="SD4">
        <v>0</v>
      </c>
      <c r="SE4">
        <v>0</v>
      </c>
      <c r="SF4">
        <v>0</v>
      </c>
      <c r="SG4">
        <v>0</v>
      </c>
      <c r="SH4">
        <v>0</v>
      </c>
      <c r="SI4">
        <v>0</v>
      </c>
      <c r="SJ4">
        <v>0</v>
      </c>
      <c r="SK4">
        <v>0</v>
      </c>
      <c r="SL4">
        <v>0</v>
      </c>
      <c r="SM4">
        <v>0</v>
      </c>
      <c r="SN4">
        <v>0</v>
      </c>
      <c r="SO4">
        <v>0</v>
      </c>
      <c r="SP4">
        <v>0</v>
      </c>
      <c r="SQ4">
        <v>0</v>
      </c>
      <c r="SR4">
        <v>0</v>
      </c>
      <c r="SS4">
        <v>0</v>
      </c>
      <c r="ST4">
        <v>0</v>
      </c>
      <c r="SU4">
        <v>0</v>
      </c>
      <c r="SV4">
        <v>0</v>
      </c>
      <c r="SW4">
        <v>0</v>
      </c>
      <c r="SX4">
        <v>0</v>
      </c>
      <c r="SY4">
        <v>0</v>
      </c>
      <c r="SZ4">
        <v>0</v>
      </c>
      <c r="TA4">
        <v>0</v>
      </c>
      <c r="TB4">
        <v>0</v>
      </c>
      <c r="TC4">
        <v>0</v>
      </c>
      <c r="TD4">
        <v>0</v>
      </c>
      <c r="TE4">
        <v>0</v>
      </c>
      <c r="TF4">
        <v>0</v>
      </c>
      <c r="TG4">
        <v>0</v>
      </c>
      <c r="TH4">
        <v>0</v>
      </c>
      <c r="TI4">
        <v>0</v>
      </c>
      <c r="TJ4">
        <v>0</v>
      </c>
      <c r="TK4">
        <v>0</v>
      </c>
      <c r="TL4">
        <v>0</v>
      </c>
      <c r="TM4">
        <v>0</v>
      </c>
      <c r="TN4">
        <v>0</v>
      </c>
      <c r="TO4">
        <v>0</v>
      </c>
      <c r="TP4">
        <v>0</v>
      </c>
      <c r="TQ4">
        <v>0</v>
      </c>
      <c r="TR4">
        <v>0</v>
      </c>
      <c r="TS4">
        <v>0</v>
      </c>
      <c r="TT4">
        <v>0</v>
      </c>
      <c r="TU4">
        <v>0</v>
      </c>
      <c r="TV4">
        <v>0</v>
      </c>
      <c r="TW4">
        <v>0</v>
      </c>
      <c r="TX4">
        <v>0</v>
      </c>
      <c r="TY4">
        <v>0</v>
      </c>
      <c r="TZ4">
        <v>0</v>
      </c>
      <c r="UA4">
        <v>0</v>
      </c>
      <c r="UB4">
        <v>0</v>
      </c>
      <c r="UC4">
        <v>0</v>
      </c>
      <c r="UD4">
        <v>0</v>
      </c>
      <c r="UE4">
        <v>0</v>
      </c>
      <c r="UF4">
        <v>0</v>
      </c>
      <c r="UG4">
        <v>0</v>
      </c>
      <c r="UH4">
        <v>0</v>
      </c>
      <c r="UI4">
        <v>0</v>
      </c>
      <c r="UJ4">
        <v>0</v>
      </c>
      <c r="UK4">
        <v>0</v>
      </c>
      <c r="UL4">
        <v>0</v>
      </c>
      <c r="UM4">
        <v>0</v>
      </c>
      <c r="UN4">
        <v>0</v>
      </c>
      <c r="UO4">
        <v>0</v>
      </c>
      <c r="UP4">
        <v>0</v>
      </c>
      <c r="UQ4">
        <v>0</v>
      </c>
      <c r="UR4">
        <v>0</v>
      </c>
      <c r="US4">
        <v>0</v>
      </c>
      <c r="UT4">
        <v>0</v>
      </c>
      <c r="UU4">
        <v>0</v>
      </c>
      <c r="UV4">
        <v>0</v>
      </c>
      <c r="UW4">
        <v>0</v>
      </c>
      <c r="UX4">
        <v>0</v>
      </c>
      <c r="UY4">
        <v>0</v>
      </c>
      <c r="UZ4">
        <v>0</v>
      </c>
      <c r="VA4">
        <v>0</v>
      </c>
      <c r="VB4">
        <v>0</v>
      </c>
      <c r="VC4">
        <v>0</v>
      </c>
      <c r="VD4">
        <v>0</v>
      </c>
      <c r="VE4">
        <v>0</v>
      </c>
      <c r="VF4">
        <v>0</v>
      </c>
      <c r="VG4">
        <v>0</v>
      </c>
      <c r="VH4">
        <v>0</v>
      </c>
      <c r="VI4">
        <v>0</v>
      </c>
      <c r="VJ4">
        <v>0</v>
      </c>
      <c r="VK4">
        <v>0</v>
      </c>
      <c r="VL4">
        <v>0</v>
      </c>
      <c r="VM4">
        <v>0</v>
      </c>
      <c r="VN4">
        <v>0</v>
      </c>
      <c r="VO4">
        <v>0</v>
      </c>
      <c r="VP4">
        <v>0</v>
      </c>
      <c r="VQ4">
        <v>0</v>
      </c>
      <c r="VR4">
        <v>0</v>
      </c>
      <c r="VS4">
        <v>0</v>
      </c>
      <c r="VT4">
        <v>0</v>
      </c>
      <c r="VU4">
        <v>0</v>
      </c>
      <c r="VV4">
        <v>0</v>
      </c>
      <c r="VW4">
        <v>0</v>
      </c>
      <c r="VX4">
        <v>0</v>
      </c>
      <c r="VY4">
        <v>0</v>
      </c>
      <c r="VZ4">
        <v>0</v>
      </c>
      <c r="WA4">
        <v>0</v>
      </c>
      <c r="WB4">
        <v>0</v>
      </c>
      <c r="WC4">
        <v>0</v>
      </c>
      <c r="WD4">
        <v>0</v>
      </c>
      <c r="WE4">
        <v>0</v>
      </c>
      <c r="WF4">
        <v>0</v>
      </c>
      <c r="WG4">
        <v>0</v>
      </c>
      <c r="WH4">
        <v>0</v>
      </c>
      <c r="WI4">
        <v>0</v>
      </c>
      <c r="WJ4">
        <v>0</v>
      </c>
      <c r="WK4">
        <v>0</v>
      </c>
      <c r="WL4">
        <v>0</v>
      </c>
      <c r="WM4">
        <v>0</v>
      </c>
      <c r="WN4">
        <v>0</v>
      </c>
      <c r="WO4">
        <v>0</v>
      </c>
      <c r="WP4">
        <v>0</v>
      </c>
      <c r="WQ4">
        <v>0</v>
      </c>
      <c r="WR4">
        <v>0</v>
      </c>
      <c r="WS4">
        <v>0</v>
      </c>
      <c r="WT4">
        <v>0</v>
      </c>
      <c r="WU4">
        <v>0</v>
      </c>
      <c r="WV4">
        <v>0</v>
      </c>
      <c r="WW4">
        <v>0</v>
      </c>
      <c r="WX4">
        <v>0</v>
      </c>
      <c r="WY4">
        <v>0</v>
      </c>
      <c r="WZ4">
        <v>0</v>
      </c>
      <c r="XA4">
        <v>0</v>
      </c>
      <c r="XB4">
        <v>0</v>
      </c>
      <c r="XC4">
        <v>0</v>
      </c>
      <c r="XD4">
        <v>0</v>
      </c>
      <c r="XE4">
        <v>0</v>
      </c>
      <c r="XF4">
        <v>0</v>
      </c>
      <c r="XG4">
        <v>0</v>
      </c>
      <c r="XH4">
        <v>0</v>
      </c>
      <c r="XI4">
        <v>0</v>
      </c>
      <c r="XJ4">
        <v>0</v>
      </c>
      <c r="XK4">
        <v>0</v>
      </c>
      <c r="XL4">
        <v>0</v>
      </c>
      <c r="XM4">
        <v>0</v>
      </c>
      <c r="XN4">
        <v>0</v>
      </c>
      <c r="XO4">
        <v>0</v>
      </c>
      <c r="XP4">
        <v>0</v>
      </c>
      <c r="XQ4">
        <v>0</v>
      </c>
      <c r="XR4">
        <v>0</v>
      </c>
      <c r="XS4">
        <v>0</v>
      </c>
      <c r="XT4">
        <v>0</v>
      </c>
      <c r="XU4">
        <v>0</v>
      </c>
      <c r="XV4">
        <v>0</v>
      </c>
      <c r="XW4">
        <v>0</v>
      </c>
      <c r="XX4">
        <v>0</v>
      </c>
      <c r="XY4">
        <v>0</v>
      </c>
      <c r="XZ4">
        <v>0</v>
      </c>
      <c r="YA4">
        <v>0</v>
      </c>
      <c r="YB4">
        <v>0</v>
      </c>
      <c r="YC4">
        <v>0</v>
      </c>
      <c r="YD4">
        <v>0</v>
      </c>
      <c r="YE4">
        <v>0</v>
      </c>
      <c r="YF4">
        <v>0</v>
      </c>
      <c r="YG4">
        <v>0</v>
      </c>
      <c r="YH4">
        <v>0</v>
      </c>
      <c r="YI4">
        <v>0</v>
      </c>
      <c r="YJ4">
        <v>0</v>
      </c>
      <c r="YK4">
        <v>0</v>
      </c>
      <c r="YL4">
        <v>0</v>
      </c>
      <c r="YM4">
        <v>0</v>
      </c>
      <c r="YN4">
        <v>0</v>
      </c>
      <c r="YO4">
        <v>0</v>
      </c>
      <c r="YP4">
        <v>0</v>
      </c>
      <c r="YQ4">
        <v>0</v>
      </c>
      <c r="YR4">
        <v>0</v>
      </c>
      <c r="YS4">
        <v>0</v>
      </c>
      <c r="YT4">
        <v>0</v>
      </c>
      <c r="YU4">
        <v>0</v>
      </c>
      <c r="YV4">
        <v>0</v>
      </c>
      <c r="YW4">
        <v>0</v>
      </c>
      <c r="YX4">
        <v>0</v>
      </c>
      <c r="YY4">
        <v>0</v>
      </c>
      <c r="YZ4">
        <v>0</v>
      </c>
      <c r="ZA4">
        <v>0</v>
      </c>
      <c r="ZB4">
        <v>0</v>
      </c>
      <c r="ZC4">
        <v>0</v>
      </c>
      <c r="ZD4">
        <v>0</v>
      </c>
      <c r="ZE4">
        <v>0</v>
      </c>
      <c r="ZF4">
        <v>0</v>
      </c>
      <c r="ZG4">
        <v>0</v>
      </c>
      <c r="ZH4">
        <v>0</v>
      </c>
      <c r="ZI4">
        <v>0</v>
      </c>
      <c r="ZJ4">
        <v>0</v>
      </c>
      <c r="ZK4">
        <v>0</v>
      </c>
      <c r="ZL4">
        <v>0</v>
      </c>
      <c r="ZM4">
        <v>0</v>
      </c>
      <c r="ZN4">
        <v>0</v>
      </c>
      <c r="ZO4">
        <v>0</v>
      </c>
      <c r="ZP4">
        <v>0</v>
      </c>
      <c r="ZQ4">
        <v>0</v>
      </c>
      <c r="ZR4">
        <v>0</v>
      </c>
      <c r="ZS4">
        <v>0</v>
      </c>
      <c r="ZT4">
        <v>0</v>
      </c>
      <c r="ZU4">
        <v>0</v>
      </c>
      <c r="ZV4">
        <v>0</v>
      </c>
      <c r="ZW4">
        <v>0</v>
      </c>
      <c r="ZX4">
        <v>0</v>
      </c>
      <c r="ZY4">
        <v>0</v>
      </c>
      <c r="ZZ4">
        <v>0</v>
      </c>
      <c r="AAA4">
        <v>0</v>
      </c>
      <c r="AAB4">
        <v>0</v>
      </c>
      <c r="AAC4">
        <v>0</v>
      </c>
      <c r="AAD4">
        <v>0</v>
      </c>
      <c r="AAE4">
        <v>0</v>
      </c>
      <c r="AAF4">
        <v>0</v>
      </c>
      <c r="AAG4">
        <v>0</v>
      </c>
      <c r="AAH4">
        <v>0</v>
      </c>
      <c r="AAI4">
        <v>0</v>
      </c>
      <c r="AAJ4">
        <v>0</v>
      </c>
      <c r="AAK4">
        <v>0</v>
      </c>
      <c r="AAL4">
        <v>0</v>
      </c>
      <c r="AAM4">
        <v>0</v>
      </c>
      <c r="AAN4">
        <v>0</v>
      </c>
      <c r="AAO4">
        <v>0</v>
      </c>
      <c r="AAP4" t="s">
        <v>2601</v>
      </c>
      <c r="AAQ4">
        <v>0</v>
      </c>
      <c r="AAR4">
        <v>0</v>
      </c>
      <c r="AAS4">
        <v>0</v>
      </c>
      <c r="AAT4">
        <v>0</v>
      </c>
      <c r="AAU4">
        <v>0</v>
      </c>
      <c r="AAV4">
        <v>0</v>
      </c>
      <c r="AAW4">
        <v>0</v>
      </c>
      <c r="AAX4">
        <v>0</v>
      </c>
      <c r="AAY4">
        <v>0</v>
      </c>
      <c r="AAZ4">
        <v>0</v>
      </c>
      <c r="ABA4">
        <v>0</v>
      </c>
      <c r="ABB4">
        <v>0</v>
      </c>
      <c r="ABC4">
        <v>0</v>
      </c>
      <c r="ABD4">
        <v>0</v>
      </c>
      <c r="ABE4">
        <v>0</v>
      </c>
      <c r="ABF4">
        <v>0</v>
      </c>
      <c r="ABG4">
        <v>0</v>
      </c>
      <c r="ABH4">
        <v>0</v>
      </c>
      <c r="ABI4">
        <v>0</v>
      </c>
      <c r="ABJ4">
        <v>0</v>
      </c>
      <c r="ABK4">
        <v>0</v>
      </c>
      <c r="ABL4">
        <v>0</v>
      </c>
      <c r="ABM4">
        <v>0</v>
      </c>
      <c r="ABN4">
        <v>0</v>
      </c>
      <c r="ABO4">
        <v>0</v>
      </c>
      <c r="ABP4">
        <v>0</v>
      </c>
      <c r="ABQ4">
        <v>0</v>
      </c>
      <c r="ABR4">
        <v>0</v>
      </c>
      <c r="ABS4">
        <v>0</v>
      </c>
      <c r="ABT4">
        <v>0</v>
      </c>
      <c r="ABU4">
        <v>0</v>
      </c>
      <c r="ABV4">
        <v>0</v>
      </c>
      <c r="ABW4">
        <v>0</v>
      </c>
      <c r="ABX4">
        <v>0</v>
      </c>
      <c r="ABY4">
        <v>0</v>
      </c>
      <c r="ABZ4">
        <v>0</v>
      </c>
      <c r="ACA4">
        <v>0</v>
      </c>
      <c r="ACB4">
        <v>0</v>
      </c>
      <c r="ACC4" s="14">
        <v>0</v>
      </c>
      <c r="ACD4" s="14">
        <v>0</v>
      </c>
      <c r="ACE4" s="14">
        <v>0</v>
      </c>
      <c r="ACF4" s="14">
        <v>0</v>
      </c>
      <c r="ACG4" s="14">
        <v>0</v>
      </c>
      <c r="ACH4" s="14">
        <v>0</v>
      </c>
      <c r="ACI4" s="14">
        <v>0</v>
      </c>
      <c r="ACJ4" s="14">
        <v>0</v>
      </c>
      <c r="ACK4" s="14">
        <v>0</v>
      </c>
      <c r="ACL4" s="14">
        <v>0</v>
      </c>
      <c r="ACM4">
        <v>0</v>
      </c>
      <c r="ACN4">
        <v>0</v>
      </c>
      <c r="ACO4">
        <v>0</v>
      </c>
      <c r="ACP4">
        <v>0</v>
      </c>
      <c r="ACQ4">
        <v>0</v>
      </c>
      <c r="ACR4">
        <v>0</v>
      </c>
      <c r="ACS4">
        <v>0</v>
      </c>
      <c r="ACT4">
        <v>0</v>
      </c>
      <c r="ACU4">
        <v>0</v>
      </c>
      <c r="ACV4">
        <v>0</v>
      </c>
      <c r="ACW4">
        <v>0</v>
      </c>
      <c r="ACX4">
        <v>0</v>
      </c>
      <c r="ACY4">
        <v>0</v>
      </c>
      <c r="ACZ4">
        <v>0</v>
      </c>
      <c r="ADA4">
        <v>0</v>
      </c>
      <c r="ADB4">
        <v>0</v>
      </c>
      <c r="ADC4">
        <v>0</v>
      </c>
      <c r="ADD4">
        <v>0</v>
      </c>
      <c r="ADE4">
        <v>0</v>
      </c>
      <c r="ADF4">
        <v>0</v>
      </c>
      <c r="ADG4">
        <v>0</v>
      </c>
      <c r="ADH4">
        <v>0</v>
      </c>
      <c r="ADI4">
        <v>0</v>
      </c>
      <c r="ADJ4">
        <v>0</v>
      </c>
      <c r="ADK4">
        <v>0</v>
      </c>
      <c r="ADL4">
        <v>0</v>
      </c>
      <c r="ADM4">
        <v>0</v>
      </c>
      <c r="ADN4">
        <v>0</v>
      </c>
      <c r="ADO4">
        <v>0</v>
      </c>
      <c r="ADP4">
        <v>0</v>
      </c>
      <c r="ADQ4">
        <v>0</v>
      </c>
      <c r="ADR4">
        <v>0</v>
      </c>
      <c r="ADS4">
        <v>0</v>
      </c>
      <c r="ADT4">
        <v>0</v>
      </c>
      <c r="ADU4">
        <v>0</v>
      </c>
      <c r="ADV4">
        <v>0</v>
      </c>
      <c r="ADW4">
        <v>0</v>
      </c>
      <c r="ADX4">
        <v>0</v>
      </c>
      <c r="ADY4">
        <v>0</v>
      </c>
      <c r="ADZ4">
        <v>0</v>
      </c>
      <c r="AEA4">
        <v>0</v>
      </c>
      <c r="AEB4">
        <v>0</v>
      </c>
      <c r="AEC4">
        <v>0</v>
      </c>
      <c r="AED4">
        <v>0</v>
      </c>
      <c r="AEE4">
        <v>0</v>
      </c>
      <c r="AEF4">
        <v>0</v>
      </c>
      <c r="AEG4">
        <v>0</v>
      </c>
      <c r="AEH4">
        <v>0</v>
      </c>
      <c r="AEI4">
        <v>0</v>
      </c>
      <c r="AEJ4">
        <v>0</v>
      </c>
      <c r="AEK4">
        <v>0</v>
      </c>
      <c r="AEL4">
        <v>0</v>
      </c>
      <c r="AEM4">
        <v>0</v>
      </c>
      <c r="AEN4">
        <v>0</v>
      </c>
      <c r="AEO4">
        <v>0</v>
      </c>
      <c r="AEP4">
        <v>0</v>
      </c>
      <c r="AEQ4">
        <v>0</v>
      </c>
      <c r="AER4">
        <v>0</v>
      </c>
      <c r="AES4">
        <v>0</v>
      </c>
      <c r="AET4">
        <v>0</v>
      </c>
      <c r="AEU4">
        <v>0</v>
      </c>
      <c r="AEV4">
        <v>0</v>
      </c>
      <c r="AEW4">
        <v>0</v>
      </c>
      <c r="AEX4">
        <v>0</v>
      </c>
      <c r="AEY4">
        <v>0</v>
      </c>
      <c r="AEZ4">
        <v>0</v>
      </c>
      <c r="AFA4">
        <v>0</v>
      </c>
      <c r="AFB4">
        <v>0</v>
      </c>
      <c r="AFC4">
        <v>0</v>
      </c>
      <c r="AFD4">
        <v>0</v>
      </c>
      <c r="AFE4">
        <v>0</v>
      </c>
      <c r="AFF4">
        <v>0</v>
      </c>
      <c r="AFG4">
        <v>0</v>
      </c>
      <c r="AFH4">
        <v>0</v>
      </c>
      <c r="AFI4">
        <v>0</v>
      </c>
      <c r="AFJ4">
        <v>0</v>
      </c>
      <c r="AFK4">
        <v>0</v>
      </c>
      <c r="AFL4">
        <v>0</v>
      </c>
      <c r="AFM4">
        <v>0</v>
      </c>
      <c r="AFN4">
        <v>0</v>
      </c>
      <c r="AFO4">
        <v>0</v>
      </c>
      <c r="AFP4">
        <v>0</v>
      </c>
      <c r="AFQ4">
        <v>0</v>
      </c>
      <c r="AFR4">
        <v>0</v>
      </c>
      <c r="AFS4">
        <v>0</v>
      </c>
      <c r="AFT4">
        <v>0</v>
      </c>
      <c r="AFU4">
        <v>0</v>
      </c>
      <c r="AFV4">
        <v>0</v>
      </c>
      <c r="AFW4">
        <v>0</v>
      </c>
      <c r="AFX4">
        <v>0</v>
      </c>
      <c r="AFY4">
        <v>0</v>
      </c>
      <c r="AFZ4">
        <v>0</v>
      </c>
      <c r="AGA4">
        <v>0</v>
      </c>
      <c r="AGB4">
        <v>0</v>
      </c>
      <c r="AGC4">
        <v>0</v>
      </c>
      <c r="AGD4">
        <v>0</v>
      </c>
      <c r="AGE4">
        <v>0</v>
      </c>
      <c r="AGF4">
        <v>0</v>
      </c>
      <c r="AGG4">
        <v>0</v>
      </c>
      <c r="AGH4">
        <v>0</v>
      </c>
      <c r="AGI4">
        <v>0</v>
      </c>
      <c r="AGJ4">
        <v>0</v>
      </c>
      <c r="AGK4">
        <v>0</v>
      </c>
      <c r="AGL4">
        <v>0</v>
      </c>
      <c r="AGM4">
        <v>0</v>
      </c>
      <c r="AGN4">
        <v>0</v>
      </c>
      <c r="AGO4">
        <v>0</v>
      </c>
      <c r="AGP4">
        <v>0</v>
      </c>
      <c r="AGQ4">
        <v>0</v>
      </c>
      <c r="AGR4">
        <v>0</v>
      </c>
      <c r="AGS4">
        <v>0</v>
      </c>
      <c r="AGT4">
        <v>0</v>
      </c>
      <c r="AGU4">
        <v>0</v>
      </c>
      <c r="AGV4">
        <v>0</v>
      </c>
      <c r="AGW4">
        <v>0</v>
      </c>
      <c r="AGX4">
        <v>0</v>
      </c>
      <c r="AGY4">
        <v>0</v>
      </c>
      <c r="AGZ4">
        <v>0</v>
      </c>
      <c r="AHA4">
        <v>0</v>
      </c>
      <c r="AHB4">
        <v>0</v>
      </c>
      <c r="AHC4">
        <v>0</v>
      </c>
      <c r="AHD4">
        <v>0</v>
      </c>
      <c r="AHE4">
        <v>0</v>
      </c>
      <c r="AHF4">
        <v>0</v>
      </c>
      <c r="AHG4">
        <v>0</v>
      </c>
      <c r="AHH4">
        <v>0</v>
      </c>
      <c r="AHI4">
        <v>0</v>
      </c>
      <c r="AHJ4">
        <v>0</v>
      </c>
      <c r="AHK4">
        <v>0</v>
      </c>
      <c r="AHL4">
        <v>0</v>
      </c>
      <c r="AHM4">
        <v>0</v>
      </c>
      <c r="AHN4">
        <v>0</v>
      </c>
      <c r="AHO4">
        <v>0</v>
      </c>
      <c r="AHP4">
        <v>0</v>
      </c>
      <c r="AHQ4">
        <v>0</v>
      </c>
      <c r="AHR4">
        <v>0</v>
      </c>
      <c r="AHS4">
        <v>0</v>
      </c>
      <c r="AHT4">
        <v>0</v>
      </c>
      <c r="AHU4">
        <v>0</v>
      </c>
      <c r="AHV4">
        <v>0</v>
      </c>
      <c r="AHW4">
        <v>0</v>
      </c>
      <c r="AHX4">
        <v>0</v>
      </c>
      <c r="AHY4">
        <v>0</v>
      </c>
      <c r="AHZ4">
        <v>0</v>
      </c>
      <c r="AIA4">
        <v>0</v>
      </c>
      <c r="AIB4">
        <v>0</v>
      </c>
      <c r="AIC4">
        <v>0</v>
      </c>
      <c r="AID4">
        <v>0</v>
      </c>
      <c r="AIE4">
        <v>0</v>
      </c>
      <c r="AIF4">
        <v>0</v>
      </c>
      <c r="AIG4">
        <v>0</v>
      </c>
      <c r="AIH4">
        <v>0</v>
      </c>
      <c r="AII4">
        <v>0</v>
      </c>
      <c r="AIJ4">
        <v>0</v>
      </c>
      <c r="AIK4">
        <v>0</v>
      </c>
      <c r="AIL4">
        <v>0</v>
      </c>
      <c r="AIM4">
        <v>0</v>
      </c>
      <c r="AIN4">
        <v>0</v>
      </c>
      <c r="AIO4">
        <v>0</v>
      </c>
      <c r="AIP4">
        <v>0</v>
      </c>
      <c r="AIQ4">
        <v>0</v>
      </c>
      <c r="AIR4">
        <v>0</v>
      </c>
      <c r="AIS4">
        <v>0</v>
      </c>
      <c r="AIT4">
        <v>0</v>
      </c>
      <c r="AIU4">
        <v>0</v>
      </c>
      <c r="AIV4">
        <v>0</v>
      </c>
      <c r="AIW4">
        <v>0</v>
      </c>
      <c r="AIX4">
        <v>0</v>
      </c>
      <c r="AIY4">
        <v>0</v>
      </c>
      <c r="AIZ4">
        <v>0</v>
      </c>
      <c r="AJA4">
        <v>0</v>
      </c>
      <c r="AJB4">
        <v>0</v>
      </c>
      <c r="AJC4">
        <v>0</v>
      </c>
      <c r="AJD4">
        <v>0</v>
      </c>
      <c r="AJE4">
        <v>0</v>
      </c>
      <c r="AJF4">
        <v>0</v>
      </c>
      <c r="AJG4">
        <v>0</v>
      </c>
      <c r="AJH4">
        <v>0</v>
      </c>
      <c r="AJI4">
        <v>0</v>
      </c>
      <c r="AJJ4">
        <v>0</v>
      </c>
      <c r="AJK4">
        <v>0</v>
      </c>
      <c r="AJL4">
        <v>0</v>
      </c>
      <c r="AJM4">
        <v>0</v>
      </c>
      <c r="AJN4">
        <v>0</v>
      </c>
      <c r="AJO4">
        <v>0</v>
      </c>
      <c r="AJP4">
        <v>0</v>
      </c>
      <c r="AJQ4">
        <v>0</v>
      </c>
      <c r="AJR4">
        <v>0</v>
      </c>
      <c r="AJS4">
        <v>0</v>
      </c>
      <c r="AJT4">
        <v>0</v>
      </c>
      <c r="AJU4">
        <v>0</v>
      </c>
      <c r="AJV4">
        <v>0</v>
      </c>
      <c r="AJW4">
        <v>0</v>
      </c>
      <c r="AJX4">
        <v>0</v>
      </c>
      <c r="AJY4">
        <v>0</v>
      </c>
      <c r="AJZ4">
        <v>0</v>
      </c>
      <c r="AKA4">
        <v>0</v>
      </c>
      <c r="AKB4">
        <v>0</v>
      </c>
      <c r="AKC4">
        <v>0</v>
      </c>
      <c r="AKD4">
        <v>0</v>
      </c>
      <c r="AKE4">
        <v>0</v>
      </c>
      <c r="AKF4">
        <v>0</v>
      </c>
      <c r="AKG4">
        <v>0</v>
      </c>
      <c r="AKH4">
        <v>0</v>
      </c>
      <c r="AKI4">
        <v>0</v>
      </c>
      <c r="AKJ4">
        <v>0</v>
      </c>
      <c r="AKK4">
        <v>0</v>
      </c>
      <c r="AKL4">
        <v>0</v>
      </c>
      <c r="AKM4">
        <v>0</v>
      </c>
      <c r="AKN4">
        <v>0</v>
      </c>
      <c r="AKO4">
        <v>0</v>
      </c>
      <c r="AKP4">
        <v>0</v>
      </c>
      <c r="AKQ4">
        <v>0</v>
      </c>
      <c r="AKR4">
        <v>0</v>
      </c>
      <c r="AKS4">
        <v>0</v>
      </c>
      <c r="AKT4">
        <v>0</v>
      </c>
      <c r="AKU4">
        <v>0</v>
      </c>
      <c r="AKV4">
        <v>0</v>
      </c>
      <c r="AKW4">
        <v>0</v>
      </c>
      <c r="AKX4">
        <v>0</v>
      </c>
      <c r="AKY4">
        <v>0</v>
      </c>
      <c r="AKZ4">
        <v>0</v>
      </c>
      <c r="ALA4">
        <v>0</v>
      </c>
      <c r="ALB4">
        <v>0</v>
      </c>
      <c r="ALC4">
        <v>0</v>
      </c>
      <c r="ALD4">
        <v>0</v>
      </c>
      <c r="ALE4">
        <v>0</v>
      </c>
      <c r="ALF4">
        <v>0</v>
      </c>
      <c r="ALG4">
        <v>0</v>
      </c>
      <c r="ALH4">
        <v>0</v>
      </c>
      <c r="ALI4">
        <v>0</v>
      </c>
      <c r="ALJ4">
        <v>0</v>
      </c>
      <c r="ALK4">
        <v>0</v>
      </c>
      <c r="ALL4">
        <v>0</v>
      </c>
      <c r="ALM4">
        <v>0</v>
      </c>
      <c r="ALN4">
        <v>0</v>
      </c>
      <c r="ALO4">
        <v>0</v>
      </c>
      <c r="ALP4">
        <v>0</v>
      </c>
      <c r="ALQ4">
        <v>0</v>
      </c>
      <c r="ALR4">
        <v>0</v>
      </c>
      <c r="ALS4">
        <v>0</v>
      </c>
      <c r="ALT4">
        <v>0</v>
      </c>
      <c r="ALU4">
        <v>0</v>
      </c>
      <c r="ALV4">
        <v>0</v>
      </c>
      <c r="ALW4">
        <v>0</v>
      </c>
      <c r="ALX4">
        <v>0</v>
      </c>
      <c r="ALY4">
        <v>0</v>
      </c>
      <c r="ALZ4">
        <v>0</v>
      </c>
      <c r="AMA4">
        <v>0</v>
      </c>
      <c r="AMB4">
        <v>0</v>
      </c>
      <c r="AMC4">
        <v>0</v>
      </c>
      <c r="AMD4">
        <v>0</v>
      </c>
      <c r="AME4">
        <v>0</v>
      </c>
      <c r="AMF4">
        <v>0</v>
      </c>
      <c r="AMG4">
        <v>0</v>
      </c>
      <c r="AMH4">
        <v>0</v>
      </c>
      <c r="AMI4">
        <v>0</v>
      </c>
      <c r="AMJ4">
        <v>0</v>
      </c>
      <c r="AMK4">
        <v>0</v>
      </c>
      <c r="AML4">
        <v>0</v>
      </c>
      <c r="AMM4">
        <v>0</v>
      </c>
      <c r="AMN4">
        <v>0</v>
      </c>
      <c r="AMO4">
        <v>0</v>
      </c>
      <c r="AMP4">
        <v>0</v>
      </c>
      <c r="AMQ4">
        <v>0</v>
      </c>
      <c r="AMR4">
        <v>0</v>
      </c>
      <c r="AMS4">
        <v>0</v>
      </c>
      <c r="AMT4">
        <v>0</v>
      </c>
      <c r="AMU4">
        <v>0</v>
      </c>
      <c r="AMV4">
        <v>0</v>
      </c>
      <c r="AMW4">
        <v>0</v>
      </c>
      <c r="AMX4">
        <v>0</v>
      </c>
      <c r="AMY4">
        <v>0</v>
      </c>
      <c r="AMZ4">
        <v>0</v>
      </c>
      <c r="ANA4">
        <v>0</v>
      </c>
      <c r="ANB4">
        <v>0</v>
      </c>
      <c r="ANC4">
        <v>0</v>
      </c>
      <c r="AND4">
        <v>0</v>
      </c>
      <c r="ANE4">
        <v>0</v>
      </c>
      <c r="ANF4">
        <v>0</v>
      </c>
      <c r="ANG4">
        <v>0</v>
      </c>
      <c r="ANH4">
        <v>0</v>
      </c>
      <c r="ANI4">
        <v>0</v>
      </c>
      <c r="ANJ4">
        <v>0</v>
      </c>
      <c r="ANK4">
        <v>0</v>
      </c>
      <c r="ANL4">
        <v>0</v>
      </c>
      <c r="ANM4">
        <v>0</v>
      </c>
      <c r="ANN4">
        <v>0</v>
      </c>
      <c r="ANO4">
        <v>0</v>
      </c>
      <c r="ANP4">
        <v>0</v>
      </c>
      <c r="ANQ4">
        <v>0</v>
      </c>
      <c r="ANR4">
        <v>0</v>
      </c>
      <c r="ANS4">
        <v>0</v>
      </c>
      <c r="ANT4">
        <v>0</v>
      </c>
      <c r="ANU4">
        <v>0</v>
      </c>
      <c r="ANV4">
        <v>0</v>
      </c>
      <c r="ANW4">
        <v>0</v>
      </c>
      <c r="ANX4">
        <v>0</v>
      </c>
      <c r="ANY4">
        <v>0</v>
      </c>
      <c r="ANZ4">
        <v>0</v>
      </c>
      <c r="AOA4">
        <v>0</v>
      </c>
      <c r="AOB4">
        <v>0</v>
      </c>
      <c r="AOC4">
        <v>0</v>
      </c>
      <c r="AOD4">
        <v>0</v>
      </c>
      <c r="AOE4">
        <v>0</v>
      </c>
      <c r="AOF4">
        <v>0</v>
      </c>
      <c r="AOG4">
        <v>0</v>
      </c>
      <c r="AOH4">
        <v>0</v>
      </c>
      <c r="AOI4">
        <v>0</v>
      </c>
      <c r="AOJ4">
        <v>0</v>
      </c>
      <c r="AOK4">
        <v>0</v>
      </c>
      <c r="AOL4">
        <v>0</v>
      </c>
      <c r="AOM4">
        <v>0</v>
      </c>
      <c r="AON4">
        <v>0</v>
      </c>
      <c r="AOO4">
        <v>0</v>
      </c>
      <c r="AOP4">
        <v>0</v>
      </c>
      <c r="AOQ4">
        <v>0</v>
      </c>
      <c r="AOR4">
        <v>0</v>
      </c>
      <c r="AOS4">
        <v>0</v>
      </c>
      <c r="AOT4">
        <v>0</v>
      </c>
      <c r="AOU4">
        <v>0</v>
      </c>
      <c r="AOV4">
        <v>0</v>
      </c>
      <c r="AOW4">
        <v>0</v>
      </c>
      <c r="AOX4">
        <v>0</v>
      </c>
      <c r="AOY4">
        <v>0</v>
      </c>
      <c r="AOZ4">
        <v>0</v>
      </c>
      <c r="APA4">
        <v>0</v>
      </c>
      <c r="APB4">
        <v>0</v>
      </c>
      <c r="APC4">
        <v>0</v>
      </c>
      <c r="APD4">
        <v>0</v>
      </c>
      <c r="APE4">
        <v>0</v>
      </c>
      <c r="APF4">
        <v>0</v>
      </c>
      <c r="APG4">
        <v>0</v>
      </c>
      <c r="APH4">
        <v>0</v>
      </c>
      <c r="API4">
        <v>0</v>
      </c>
      <c r="APJ4">
        <v>0</v>
      </c>
      <c r="APK4">
        <v>0</v>
      </c>
      <c r="APL4">
        <v>0</v>
      </c>
      <c r="APM4">
        <v>0</v>
      </c>
      <c r="APN4">
        <v>0</v>
      </c>
      <c r="APO4">
        <v>0</v>
      </c>
      <c r="APP4">
        <v>0</v>
      </c>
      <c r="APQ4">
        <v>0</v>
      </c>
      <c r="APR4">
        <v>0</v>
      </c>
      <c r="APS4">
        <v>0</v>
      </c>
      <c r="APT4">
        <v>0</v>
      </c>
      <c r="APU4">
        <v>0</v>
      </c>
      <c r="APV4">
        <v>0</v>
      </c>
      <c r="APW4">
        <v>0</v>
      </c>
      <c r="APX4">
        <v>0</v>
      </c>
      <c r="APY4">
        <v>0</v>
      </c>
      <c r="APZ4">
        <v>0</v>
      </c>
      <c r="AQA4">
        <v>0</v>
      </c>
      <c r="AQB4">
        <v>0</v>
      </c>
      <c r="AQC4">
        <v>0</v>
      </c>
      <c r="AQD4">
        <v>0</v>
      </c>
      <c r="AQE4">
        <v>0</v>
      </c>
      <c r="AQF4">
        <v>0</v>
      </c>
      <c r="AQG4">
        <v>0</v>
      </c>
      <c r="AQH4">
        <v>0</v>
      </c>
      <c r="AQI4">
        <v>0</v>
      </c>
      <c r="AQJ4">
        <v>0</v>
      </c>
      <c r="AQK4">
        <v>0</v>
      </c>
      <c r="AQL4">
        <v>0</v>
      </c>
      <c r="AQM4">
        <v>0</v>
      </c>
      <c r="AQN4">
        <v>0</v>
      </c>
      <c r="AQO4">
        <v>0</v>
      </c>
      <c r="AQP4">
        <v>0</v>
      </c>
      <c r="AQQ4">
        <v>0</v>
      </c>
      <c r="AQR4">
        <v>0</v>
      </c>
      <c r="AQS4">
        <v>0</v>
      </c>
      <c r="AQT4">
        <v>0</v>
      </c>
      <c r="AQU4">
        <v>0</v>
      </c>
      <c r="AQV4">
        <v>0</v>
      </c>
      <c r="AQW4">
        <v>0</v>
      </c>
      <c r="AQX4">
        <v>0</v>
      </c>
      <c r="AQY4">
        <v>0</v>
      </c>
      <c r="AQZ4">
        <v>0</v>
      </c>
      <c r="ARA4">
        <v>0</v>
      </c>
      <c r="ARB4">
        <v>0</v>
      </c>
      <c r="ARC4">
        <v>0</v>
      </c>
      <c r="ARD4">
        <v>0</v>
      </c>
      <c r="ARE4">
        <v>0</v>
      </c>
      <c r="ARF4">
        <v>0</v>
      </c>
      <c r="ARG4">
        <v>0</v>
      </c>
      <c r="ARH4">
        <v>0</v>
      </c>
      <c r="ARI4">
        <v>0</v>
      </c>
      <c r="ARJ4">
        <v>0</v>
      </c>
      <c r="ARK4">
        <v>0</v>
      </c>
      <c r="ARL4">
        <v>0</v>
      </c>
      <c r="ARM4">
        <v>0</v>
      </c>
      <c r="ARN4">
        <v>0</v>
      </c>
      <c r="ARO4">
        <v>0</v>
      </c>
      <c r="ARP4">
        <v>0</v>
      </c>
      <c r="ARQ4">
        <v>0</v>
      </c>
      <c r="ARR4">
        <v>0</v>
      </c>
      <c r="ARS4">
        <v>0</v>
      </c>
      <c r="ART4">
        <v>0</v>
      </c>
      <c r="ARU4">
        <v>0</v>
      </c>
      <c r="ARV4">
        <v>0</v>
      </c>
      <c r="ARW4">
        <v>0</v>
      </c>
      <c r="ARX4">
        <v>0</v>
      </c>
      <c r="ARY4">
        <v>0</v>
      </c>
      <c r="ARZ4">
        <v>0</v>
      </c>
      <c r="ASA4">
        <v>0</v>
      </c>
      <c r="ASB4">
        <v>0</v>
      </c>
      <c r="ASC4">
        <v>0</v>
      </c>
      <c r="ASD4">
        <v>0</v>
      </c>
      <c r="ASE4">
        <v>0</v>
      </c>
      <c r="ASF4">
        <v>0</v>
      </c>
      <c r="ASG4">
        <v>0</v>
      </c>
      <c r="ASH4">
        <v>0</v>
      </c>
      <c r="ASI4">
        <v>0</v>
      </c>
      <c r="ASJ4">
        <v>0</v>
      </c>
      <c r="ASK4">
        <v>0</v>
      </c>
      <c r="ASL4">
        <v>0</v>
      </c>
      <c r="ASM4">
        <v>0</v>
      </c>
      <c r="ASN4">
        <v>0</v>
      </c>
      <c r="ASO4">
        <v>0</v>
      </c>
      <c r="ASP4">
        <v>0</v>
      </c>
      <c r="ASQ4">
        <v>0</v>
      </c>
      <c r="ASR4">
        <v>0</v>
      </c>
      <c r="ASS4">
        <v>0</v>
      </c>
      <c r="AST4">
        <v>0</v>
      </c>
      <c r="ASU4">
        <v>0</v>
      </c>
      <c r="ASV4">
        <v>0</v>
      </c>
      <c r="ASW4">
        <v>0</v>
      </c>
      <c r="ASX4">
        <v>0</v>
      </c>
      <c r="ASY4">
        <v>0</v>
      </c>
      <c r="ASZ4">
        <v>0</v>
      </c>
      <c r="ATA4">
        <v>0</v>
      </c>
      <c r="ATB4">
        <v>0</v>
      </c>
      <c r="ATC4">
        <v>0</v>
      </c>
      <c r="ATD4">
        <v>0</v>
      </c>
      <c r="ATE4">
        <v>0</v>
      </c>
      <c r="ATF4">
        <v>0</v>
      </c>
      <c r="ATG4">
        <v>0</v>
      </c>
      <c r="ATH4">
        <v>0</v>
      </c>
      <c r="ATI4">
        <v>0</v>
      </c>
      <c r="ATJ4">
        <v>0</v>
      </c>
      <c r="ATK4">
        <v>0</v>
      </c>
      <c r="ATL4">
        <v>0</v>
      </c>
      <c r="ATM4">
        <v>0</v>
      </c>
      <c r="ATN4">
        <v>0</v>
      </c>
      <c r="ATO4">
        <v>0</v>
      </c>
      <c r="ATP4">
        <v>0</v>
      </c>
      <c r="ATQ4">
        <v>0</v>
      </c>
      <c r="ATR4">
        <v>0</v>
      </c>
      <c r="ATS4">
        <v>0</v>
      </c>
      <c r="ATT4">
        <v>0</v>
      </c>
      <c r="ATU4">
        <v>0</v>
      </c>
      <c r="ATV4">
        <v>0</v>
      </c>
      <c r="ATW4">
        <v>0</v>
      </c>
      <c r="ATX4">
        <v>0</v>
      </c>
      <c r="ATY4">
        <v>0</v>
      </c>
      <c r="ATZ4">
        <v>0</v>
      </c>
      <c r="AUA4">
        <v>0</v>
      </c>
      <c r="AUB4">
        <v>0</v>
      </c>
      <c r="AUC4">
        <v>0</v>
      </c>
      <c r="AUD4">
        <v>0</v>
      </c>
      <c r="AUE4">
        <v>0</v>
      </c>
      <c r="AUF4">
        <v>0</v>
      </c>
      <c r="AUG4">
        <v>0</v>
      </c>
      <c r="AUH4">
        <v>0</v>
      </c>
      <c r="AUI4">
        <v>0</v>
      </c>
      <c r="AUJ4">
        <v>0</v>
      </c>
      <c r="AUK4">
        <v>0</v>
      </c>
      <c r="AUL4">
        <v>0</v>
      </c>
      <c r="AUM4">
        <v>0</v>
      </c>
      <c r="AUN4">
        <v>0</v>
      </c>
      <c r="AUO4">
        <v>0</v>
      </c>
      <c r="AUP4">
        <v>0</v>
      </c>
      <c r="AUQ4">
        <v>0</v>
      </c>
      <c r="AUR4">
        <v>0</v>
      </c>
      <c r="AUS4">
        <v>0</v>
      </c>
      <c r="AUT4">
        <v>0</v>
      </c>
      <c r="AUU4">
        <v>0</v>
      </c>
      <c r="AUV4">
        <v>0</v>
      </c>
      <c r="AUW4">
        <v>0</v>
      </c>
      <c r="AUX4">
        <v>0</v>
      </c>
      <c r="AUY4">
        <v>0</v>
      </c>
      <c r="AUZ4">
        <v>0</v>
      </c>
      <c r="AVA4">
        <v>0</v>
      </c>
      <c r="AVB4">
        <v>0</v>
      </c>
      <c r="AVC4">
        <v>0</v>
      </c>
      <c r="AVD4">
        <v>0</v>
      </c>
      <c r="AVE4">
        <v>0</v>
      </c>
      <c r="AVF4">
        <v>0</v>
      </c>
      <c r="AVG4">
        <v>0</v>
      </c>
      <c r="AVH4">
        <v>0</v>
      </c>
      <c r="AVI4">
        <v>0</v>
      </c>
      <c r="AVJ4">
        <v>0</v>
      </c>
      <c r="AVK4">
        <v>0</v>
      </c>
      <c r="AVL4">
        <v>0</v>
      </c>
      <c r="AVM4">
        <v>0</v>
      </c>
      <c r="AVN4">
        <v>0</v>
      </c>
      <c r="AVO4">
        <v>0</v>
      </c>
      <c r="AVP4">
        <v>0</v>
      </c>
      <c r="AVQ4">
        <v>0</v>
      </c>
      <c r="AVR4">
        <v>0</v>
      </c>
      <c r="AVS4">
        <v>0</v>
      </c>
      <c r="AVT4">
        <v>0</v>
      </c>
      <c r="AVU4">
        <v>0</v>
      </c>
      <c r="AVV4">
        <v>0</v>
      </c>
      <c r="AVW4">
        <v>0</v>
      </c>
      <c r="AVX4">
        <v>0</v>
      </c>
      <c r="AVY4">
        <v>0</v>
      </c>
      <c r="AVZ4">
        <v>0</v>
      </c>
      <c r="AWA4">
        <v>0</v>
      </c>
      <c r="AWB4">
        <v>0</v>
      </c>
      <c r="AWC4">
        <v>0</v>
      </c>
      <c r="AWD4">
        <v>0</v>
      </c>
      <c r="AWE4">
        <v>0</v>
      </c>
      <c r="AWF4">
        <v>0</v>
      </c>
      <c r="AWG4">
        <v>0</v>
      </c>
      <c r="AWH4">
        <v>0</v>
      </c>
      <c r="AWI4">
        <v>0</v>
      </c>
      <c r="AWJ4">
        <v>0</v>
      </c>
      <c r="AWK4">
        <v>0</v>
      </c>
      <c r="AWL4">
        <v>0</v>
      </c>
      <c r="AWM4">
        <v>0</v>
      </c>
      <c r="AWN4">
        <v>0</v>
      </c>
      <c r="AWO4">
        <v>0</v>
      </c>
      <c r="AWP4">
        <v>0</v>
      </c>
      <c r="AWQ4">
        <v>0</v>
      </c>
      <c r="AWR4">
        <v>0</v>
      </c>
      <c r="AWS4">
        <v>0</v>
      </c>
      <c r="AWT4">
        <v>0</v>
      </c>
      <c r="AWU4">
        <v>0</v>
      </c>
      <c r="AWV4">
        <v>0</v>
      </c>
      <c r="AWW4">
        <v>0</v>
      </c>
      <c r="AWX4">
        <v>0</v>
      </c>
      <c r="AWY4">
        <v>0</v>
      </c>
      <c r="AWZ4">
        <v>0</v>
      </c>
      <c r="AXA4">
        <v>0</v>
      </c>
      <c r="AXB4">
        <v>0</v>
      </c>
      <c r="AXC4">
        <v>0</v>
      </c>
      <c r="AXD4">
        <v>0</v>
      </c>
      <c r="AXE4">
        <v>0</v>
      </c>
      <c r="AXF4">
        <v>0</v>
      </c>
      <c r="AXG4">
        <v>0</v>
      </c>
      <c r="AXH4">
        <v>0</v>
      </c>
      <c r="AXI4">
        <v>0</v>
      </c>
      <c r="AXJ4">
        <v>0</v>
      </c>
      <c r="AXK4">
        <v>0</v>
      </c>
      <c r="AXL4">
        <v>0</v>
      </c>
      <c r="AXM4">
        <v>0</v>
      </c>
      <c r="AXN4">
        <v>0</v>
      </c>
      <c r="AXO4">
        <v>0</v>
      </c>
      <c r="AXP4">
        <v>0</v>
      </c>
      <c r="AXQ4">
        <v>0</v>
      </c>
      <c r="AXR4">
        <v>0</v>
      </c>
      <c r="AXS4">
        <v>0</v>
      </c>
      <c r="AXT4">
        <v>0</v>
      </c>
      <c r="AXU4">
        <v>0</v>
      </c>
      <c r="AXV4">
        <v>0</v>
      </c>
      <c r="AXW4">
        <v>0</v>
      </c>
      <c r="AXX4">
        <v>0</v>
      </c>
      <c r="AXY4">
        <v>0</v>
      </c>
      <c r="AXZ4">
        <v>0</v>
      </c>
      <c r="AYA4">
        <v>0</v>
      </c>
      <c r="AYB4" t="s">
        <v>2601</v>
      </c>
      <c r="AYC4">
        <v>0</v>
      </c>
      <c r="AYD4">
        <v>0</v>
      </c>
      <c r="AYE4">
        <v>0</v>
      </c>
      <c r="AYF4">
        <v>0</v>
      </c>
      <c r="AYG4">
        <v>0</v>
      </c>
      <c r="AYH4">
        <v>0</v>
      </c>
      <c r="AYI4">
        <v>0</v>
      </c>
      <c r="AYJ4">
        <v>0</v>
      </c>
      <c r="AYK4">
        <v>0</v>
      </c>
      <c r="AYL4">
        <v>0</v>
      </c>
      <c r="AYM4">
        <v>0</v>
      </c>
      <c r="AYN4">
        <v>0</v>
      </c>
      <c r="AYO4">
        <v>0</v>
      </c>
      <c r="AYP4">
        <v>0</v>
      </c>
      <c r="AYQ4">
        <v>0</v>
      </c>
      <c r="AYR4">
        <v>0</v>
      </c>
      <c r="AYS4">
        <v>0</v>
      </c>
      <c r="AYT4">
        <v>0</v>
      </c>
      <c r="AYU4">
        <v>0</v>
      </c>
      <c r="AYV4">
        <v>0</v>
      </c>
      <c r="AYW4">
        <v>0</v>
      </c>
      <c r="AYX4">
        <v>0</v>
      </c>
      <c r="AYY4">
        <v>0</v>
      </c>
      <c r="AYZ4">
        <v>0</v>
      </c>
      <c r="AZA4">
        <v>0</v>
      </c>
      <c r="AZB4">
        <v>0</v>
      </c>
      <c r="AZC4">
        <v>0</v>
      </c>
      <c r="AZD4">
        <v>0</v>
      </c>
      <c r="AZE4">
        <v>0</v>
      </c>
      <c r="AZF4">
        <v>0</v>
      </c>
      <c r="AZG4">
        <v>0</v>
      </c>
      <c r="AZH4">
        <v>0</v>
      </c>
      <c r="AZI4">
        <v>0</v>
      </c>
      <c r="AZJ4">
        <v>0</v>
      </c>
      <c r="AZK4">
        <v>0</v>
      </c>
      <c r="AZL4">
        <v>0</v>
      </c>
      <c r="AZM4">
        <v>0</v>
      </c>
      <c r="AZN4">
        <v>0</v>
      </c>
      <c r="AZO4">
        <v>0</v>
      </c>
      <c r="AZP4">
        <v>0</v>
      </c>
      <c r="AZQ4">
        <v>0</v>
      </c>
      <c r="AZR4">
        <v>0</v>
      </c>
      <c r="AZS4">
        <v>0</v>
      </c>
      <c r="AZT4">
        <v>0</v>
      </c>
      <c r="AZU4">
        <v>0</v>
      </c>
      <c r="AZV4">
        <v>0</v>
      </c>
      <c r="AZW4">
        <v>0</v>
      </c>
      <c r="AZX4">
        <v>0</v>
      </c>
      <c r="AZY4">
        <v>0</v>
      </c>
      <c r="AZZ4">
        <v>0</v>
      </c>
      <c r="BAA4">
        <v>0</v>
      </c>
      <c r="BAB4">
        <v>0</v>
      </c>
      <c r="BAC4">
        <v>0</v>
      </c>
      <c r="BAD4">
        <v>0</v>
      </c>
      <c r="BAE4">
        <v>0</v>
      </c>
      <c r="BAF4">
        <v>0</v>
      </c>
      <c r="BAG4">
        <v>0</v>
      </c>
      <c r="BAH4">
        <v>0</v>
      </c>
      <c r="BAI4">
        <v>0</v>
      </c>
      <c r="BAJ4">
        <v>0</v>
      </c>
      <c r="BAK4">
        <v>0</v>
      </c>
      <c r="BAL4">
        <v>0</v>
      </c>
      <c r="BAM4">
        <v>0</v>
      </c>
      <c r="BAN4">
        <v>0</v>
      </c>
      <c r="BAO4">
        <v>0</v>
      </c>
      <c r="BAP4">
        <v>0</v>
      </c>
      <c r="BAQ4">
        <v>0</v>
      </c>
      <c r="BAR4">
        <v>0</v>
      </c>
      <c r="BAS4">
        <v>0</v>
      </c>
      <c r="BAT4">
        <v>0</v>
      </c>
      <c r="BAU4">
        <v>0</v>
      </c>
      <c r="BAV4">
        <v>0</v>
      </c>
      <c r="BAW4">
        <v>0</v>
      </c>
      <c r="BAX4">
        <v>0</v>
      </c>
      <c r="BAY4">
        <v>0</v>
      </c>
      <c r="BAZ4">
        <v>0</v>
      </c>
      <c r="BBA4">
        <v>0</v>
      </c>
      <c r="BBB4">
        <v>0</v>
      </c>
      <c r="BBC4">
        <v>0</v>
      </c>
      <c r="BBD4">
        <v>0</v>
      </c>
      <c r="BBE4">
        <v>0</v>
      </c>
      <c r="BBF4">
        <v>0</v>
      </c>
      <c r="BBG4">
        <v>0</v>
      </c>
      <c r="BBH4">
        <v>0</v>
      </c>
      <c r="BBI4">
        <v>0</v>
      </c>
      <c r="BBJ4">
        <v>0</v>
      </c>
      <c r="BBK4">
        <v>0</v>
      </c>
      <c r="BBL4">
        <v>0</v>
      </c>
      <c r="BBM4">
        <v>0</v>
      </c>
      <c r="BBN4">
        <v>0</v>
      </c>
      <c r="BBO4">
        <v>0</v>
      </c>
      <c r="BBP4">
        <v>0</v>
      </c>
      <c r="BBQ4">
        <v>0</v>
      </c>
      <c r="BBR4">
        <v>0</v>
      </c>
      <c r="BBS4">
        <v>0</v>
      </c>
      <c r="BBT4">
        <v>0</v>
      </c>
      <c r="BBU4">
        <v>0</v>
      </c>
      <c r="BBV4">
        <v>0</v>
      </c>
      <c r="BBW4">
        <v>0</v>
      </c>
      <c r="BBX4">
        <v>0</v>
      </c>
      <c r="BBY4">
        <v>0</v>
      </c>
      <c r="BBZ4">
        <v>0</v>
      </c>
      <c r="BCA4">
        <v>0</v>
      </c>
      <c r="BCB4">
        <v>0</v>
      </c>
      <c r="BCC4">
        <v>0</v>
      </c>
      <c r="BCD4">
        <v>0</v>
      </c>
      <c r="BCE4">
        <v>0</v>
      </c>
      <c r="BCF4">
        <v>0</v>
      </c>
      <c r="BCG4">
        <v>0</v>
      </c>
      <c r="BCH4">
        <v>0</v>
      </c>
      <c r="BCI4">
        <v>0</v>
      </c>
      <c r="BCJ4">
        <v>0</v>
      </c>
      <c r="BCK4">
        <v>0</v>
      </c>
      <c r="BCL4">
        <v>0</v>
      </c>
      <c r="BCM4">
        <v>0</v>
      </c>
      <c r="BCN4">
        <v>0</v>
      </c>
      <c r="BCO4">
        <v>0</v>
      </c>
      <c r="BCP4">
        <v>0</v>
      </c>
      <c r="BCQ4">
        <v>0</v>
      </c>
      <c r="BCR4">
        <v>0</v>
      </c>
      <c r="BCS4">
        <v>0</v>
      </c>
      <c r="BCT4">
        <v>0</v>
      </c>
      <c r="BCU4">
        <v>0</v>
      </c>
      <c r="BCV4">
        <v>0</v>
      </c>
      <c r="BCW4">
        <v>0</v>
      </c>
      <c r="BCX4">
        <v>0</v>
      </c>
      <c r="BCY4">
        <v>0</v>
      </c>
      <c r="BCZ4">
        <v>0</v>
      </c>
      <c r="BDA4">
        <v>0</v>
      </c>
      <c r="BDB4">
        <v>0</v>
      </c>
      <c r="BDC4">
        <v>0</v>
      </c>
      <c r="BDD4">
        <v>0</v>
      </c>
      <c r="BDE4">
        <v>0</v>
      </c>
      <c r="BDF4">
        <v>0</v>
      </c>
      <c r="BDG4">
        <v>0</v>
      </c>
      <c r="BDH4">
        <v>0</v>
      </c>
      <c r="BDI4">
        <v>0</v>
      </c>
      <c r="BDJ4">
        <v>0</v>
      </c>
      <c r="BDK4">
        <v>0</v>
      </c>
      <c r="BDL4">
        <v>0</v>
      </c>
      <c r="BDM4">
        <v>0</v>
      </c>
      <c r="BDN4">
        <v>0</v>
      </c>
      <c r="BDO4">
        <v>0</v>
      </c>
      <c r="BDP4">
        <v>0</v>
      </c>
      <c r="BDQ4">
        <v>0</v>
      </c>
      <c r="BDR4">
        <v>0</v>
      </c>
      <c r="BDS4">
        <v>0</v>
      </c>
      <c r="BDT4">
        <v>0</v>
      </c>
      <c r="BDU4">
        <v>0</v>
      </c>
      <c r="BDV4">
        <v>0</v>
      </c>
      <c r="BDW4">
        <v>0</v>
      </c>
      <c r="BDX4">
        <v>0</v>
      </c>
      <c r="BDY4">
        <v>0</v>
      </c>
      <c r="BDZ4">
        <v>0</v>
      </c>
      <c r="BEA4">
        <v>0</v>
      </c>
      <c r="BEB4">
        <v>0</v>
      </c>
      <c r="BEC4">
        <v>0</v>
      </c>
      <c r="BED4">
        <v>0</v>
      </c>
      <c r="BEE4">
        <v>0</v>
      </c>
      <c r="BEF4">
        <v>0</v>
      </c>
      <c r="BEG4">
        <v>0</v>
      </c>
      <c r="BEH4">
        <v>0</v>
      </c>
      <c r="BEI4">
        <v>0</v>
      </c>
      <c r="BEJ4">
        <v>0</v>
      </c>
      <c r="BEK4">
        <v>0</v>
      </c>
      <c r="BEL4">
        <v>0</v>
      </c>
      <c r="BEM4">
        <v>0</v>
      </c>
      <c r="BEN4">
        <v>0</v>
      </c>
      <c r="BEO4">
        <v>0</v>
      </c>
      <c r="BEP4">
        <v>0</v>
      </c>
      <c r="BEQ4">
        <v>0</v>
      </c>
      <c r="BER4">
        <v>0</v>
      </c>
      <c r="BES4">
        <v>0</v>
      </c>
      <c r="BET4">
        <v>0</v>
      </c>
      <c r="BEU4">
        <v>0</v>
      </c>
      <c r="BEV4">
        <v>0</v>
      </c>
      <c r="BEW4">
        <v>0</v>
      </c>
      <c r="BEX4">
        <v>0</v>
      </c>
      <c r="BEY4">
        <v>0</v>
      </c>
      <c r="BEZ4">
        <v>0</v>
      </c>
      <c r="BFA4">
        <v>0</v>
      </c>
      <c r="BFB4">
        <v>0</v>
      </c>
      <c r="BFC4">
        <v>0</v>
      </c>
      <c r="BFD4">
        <v>0</v>
      </c>
      <c r="BFE4">
        <v>0</v>
      </c>
      <c r="BFF4">
        <v>0</v>
      </c>
      <c r="BFG4">
        <v>0</v>
      </c>
      <c r="BFH4">
        <v>0</v>
      </c>
      <c r="BFI4">
        <v>0</v>
      </c>
      <c r="BFJ4">
        <v>0</v>
      </c>
      <c r="BFK4">
        <v>0</v>
      </c>
      <c r="BFL4">
        <v>0</v>
      </c>
      <c r="BFM4">
        <v>0</v>
      </c>
      <c r="BFN4">
        <v>0</v>
      </c>
      <c r="BFO4">
        <v>0</v>
      </c>
      <c r="BFP4">
        <v>0</v>
      </c>
      <c r="BFQ4">
        <v>0</v>
      </c>
      <c r="BFR4">
        <v>0</v>
      </c>
      <c r="BFS4">
        <v>0</v>
      </c>
      <c r="BFT4">
        <v>0</v>
      </c>
      <c r="BFU4">
        <v>0</v>
      </c>
      <c r="BFV4">
        <v>0</v>
      </c>
      <c r="BFW4">
        <v>0</v>
      </c>
      <c r="BFX4">
        <v>0</v>
      </c>
      <c r="BFY4">
        <v>0</v>
      </c>
      <c r="BFZ4">
        <v>0</v>
      </c>
      <c r="BGA4">
        <v>0</v>
      </c>
      <c r="BGB4">
        <v>0</v>
      </c>
      <c r="BGC4">
        <v>0</v>
      </c>
      <c r="BGD4">
        <v>0</v>
      </c>
      <c r="BGE4">
        <v>0</v>
      </c>
      <c r="BGF4">
        <v>0</v>
      </c>
      <c r="BGG4">
        <v>0</v>
      </c>
      <c r="BGH4">
        <v>0</v>
      </c>
      <c r="BGI4">
        <v>0</v>
      </c>
      <c r="BGJ4">
        <v>0</v>
      </c>
      <c r="BGK4">
        <v>0</v>
      </c>
      <c r="BGL4">
        <v>0</v>
      </c>
      <c r="BGM4">
        <v>0</v>
      </c>
      <c r="BGN4">
        <v>0</v>
      </c>
      <c r="BGO4">
        <v>0</v>
      </c>
      <c r="BGP4">
        <v>0</v>
      </c>
      <c r="BGQ4">
        <v>0</v>
      </c>
      <c r="BGR4">
        <v>0</v>
      </c>
      <c r="BGS4">
        <v>0</v>
      </c>
      <c r="BGT4">
        <v>0</v>
      </c>
      <c r="BGU4">
        <v>0</v>
      </c>
      <c r="BGV4">
        <v>0</v>
      </c>
      <c r="BGW4">
        <v>0</v>
      </c>
      <c r="BGX4">
        <v>0</v>
      </c>
      <c r="BGY4">
        <v>0</v>
      </c>
      <c r="BGZ4">
        <v>0</v>
      </c>
      <c r="BHA4">
        <v>0</v>
      </c>
      <c r="BHB4">
        <v>0</v>
      </c>
      <c r="BHC4">
        <v>0</v>
      </c>
      <c r="BHD4">
        <v>0</v>
      </c>
      <c r="BHE4">
        <v>0</v>
      </c>
      <c r="BHF4">
        <v>0</v>
      </c>
      <c r="BHG4">
        <v>0</v>
      </c>
      <c r="BHH4">
        <v>0</v>
      </c>
      <c r="BHI4">
        <v>0</v>
      </c>
      <c r="BHJ4">
        <v>0</v>
      </c>
      <c r="BHK4">
        <v>0</v>
      </c>
      <c r="BHL4">
        <v>0</v>
      </c>
      <c r="BHM4">
        <v>0</v>
      </c>
      <c r="BHN4">
        <v>0</v>
      </c>
      <c r="BHO4">
        <v>0</v>
      </c>
      <c r="BHP4">
        <v>0</v>
      </c>
      <c r="BHQ4">
        <v>0</v>
      </c>
      <c r="BHR4">
        <v>0</v>
      </c>
      <c r="BHS4">
        <v>0</v>
      </c>
      <c r="BHT4">
        <v>0</v>
      </c>
      <c r="BHU4">
        <v>0</v>
      </c>
      <c r="BHV4">
        <v>0</v>
      </c>
      <c r="BHW4">
        <v>0</v>
      </c>
      <c r="BHX4">
        <v>0</v>
      </c>
      <c r="BHY4">
        <v>0</v>
      </c>
      <c r="BHZ4">
        <v>0</v>
      </c>
      <c r="BIA4">
        <v>0</v>
      </c>
      <c r="BIB4">
        <v>0</v>
      </c>
      <c r="BIC4">
        <v>0</v>
      </c>
      <c r="BID4">
        <v>0</v>
      </c>
      <c r="BIE4">
        <v>0</v>
      </c>
      <c r="BIF4">
        <v>0</v>
      </c>
      <c r="BIG4">
        <v>0</v>
      </c>
      <c r="BIH4">
        <v>0</v>
      </c>
      <c r="BII4">
        <v>0</v>
      </c>
      <c r="BIJ4">
        <v>0</v>
      </c>
      <c r="BIK4">
        <v>0</v>
      </c>
      <c r="BIL4">
        <v>0</v>
      </c>
      <c r="BIM4">
        <v>0</v>
      </c>
      <c r="BIN4">
        <v>0</v>
      </c>
      <c r="BIO4">
        <v>0</v>
      </c>
      <c r="BIP4">
        <v>0</v>
      </c>
      <c r="BIQ4">
        <v>0</v>
      </c>
      <c r="BIR4">
        <v>0</v>
      </c>
      <c r="BIS4">
        <v>0</v>
      </c>
      <c r="BIT4">
        <v>0</v>
      </c>
      <c r="BIU4">
        <v>0</v>
      </c>
      <c r="BIV4">
        <v>0</v>
      </c>
      <c r="BIW4">
        <v>0</v>
      </c>
      <c r="BIX4">
        <v>0</v>
      </c>
      <c r="BIY4">
        <v>0</v>
      </c>
      <c r="BIZ4">
        <v>0</v>
      </c>
      <c r="BJA4">
        <v>0</v>
      </c>
      <c r="BJB4">
        <v>0</v>
      </c>
      <c r="BJC4">
        <v>0</v>
      </c>
      <c r="BJD4">
        <v>0</v>
      </c>
      <c r="BJE4">
        <v>0</v>
      </c>
      <c r="BJF4">
        <v>0</v>
      </c>
      <c r="BJG4">
        <v>0</v>
      </c>
      <c r="BJH4">
        <v>0</v>
      </c>
      <c r="BJI4">
        <v>0</v>
      </c>
      <c r="BJJ4">
        <v>0</v>
      </c>
      <c r="BJK4">
        <v>0</v>
      </c>
      <c r="BJL4">
        <v>0</v>
      </c>
      <c r="BJM4">
        <v>0</v>
      </c>
      <c r="BJN4">
        <v>0</v>
      </c>
      <c r="BJO4">
        <v>0</v>
      </c>
      <c r="BJP4">
        <v>0</v>
      </c>
      <c r="BJQ4">
        <v>0</v>
      </c>
      <c r="BJR4">
        <v>0</v>
      </c>
      <c r="BJS4">
        <v>0</v>
      </c>
      <c r="BJT4">
        <v>0</v>
      </c>
      <c r="BJU4">
        <v>0</v>
      </c>
      <c r="BJV4">
        <v>0</v>
      </c>
      <c r="BJW4">
        <v>0</v>
      </c>
      <c r="BJX4">
        <v>0</v>
      </c>
      <c r="BJY4">
        <v>0</v>
      </c>
      <c r="BJZ4">
        <v>0</v>
      </c>
      <c r="BKA4">
        <v>0</v>
      </c>
      <c r="BKB4">
        <v>0</v>
      </c>
      <c r="BKC4">
        <v>0</v>
      </c>
      <c r="BKD4">
        <v>0</v>
      </c>
      <c r="BKE4">
        <v>0</v>
      </c>
      <c r="BKF4">
        <v>0</v>
      </c>
      <c r="BKG4">
        <v>0</v>
      </c>
      <c r="BKH4">
        <v>0</v>
      </c>
      <c r="BKI4">
        <v>0</v>
      </c>
      <c r="BKJ4">
        <v>0</v>
      </c>
      <c r="BKK4">
        <v>0</v>
      </c>
      <c r="BKL4">
        <v>0</v>
      </c>
      <c r="BKM4">
        <v>0</v>
      </c>
      <c r="BKN4">
        <v>0</v>
      </c>
      <c r="BKO4">
        <v>0</v>
      </c>
      <c r="BKP4">
        <v>0</v>
      </c>
      <c r="BKQ4">
        <v>0</v>
      </c>
      <c r="BKR4">
        <v>0</v>
      </c>
      <c r="BKS4">
        <v>0</v>
      </c>
      <c r="BKT4">
        <v>0</v>
      </c>
      <c r="BKU4">
        <v>0</v>
      </c>
      <c r="BKV4">
        <v>0</v>
      </c>
      <c r="BKW4">
        <v>0</v>
      </c>
      <c r="BKX4">
        <v>0</v>
      </c>
      <c r="BKY4">
        <v>0</v>
      </c>
      <c r="BKZ4">
        <v>0</v>
      </c>
      <c r="BLA4">
        <v>0</v>
      </c>
      <c r="BLB4">
        <v>0</v>
      </c>
      <c r="BLC4">
        <v>0</v>
      </c>
      <c r="BLD4">
        <v>0</v>
      </c>
      <c r="BLE4">
        <v>0</v>
      </c>
      <c r="BLF4">
        <v>0</v>
      </c>
      <c r="BLG4">
        <v>0</v>
      </c>
      <c r="BLH4">
        <v>0</v>
      </c>
      <c r="BLI4">
        <v>0</v>
      </c>
      <c r="BLJ4">
        <v>0</v>
      </c>
      <c r="BLK4">
        <v>0</v>
      </c>
      <c r="BLL4">
        <v>0</v>
      </c>
      <c r="BLM4">
        <v>0</v>
      </c>
      <c r="BLN4">
        <v>0</v>
      </c>
      <c r="BLO4">
        <v>0</v>
      </c>
      <c r="BLP4">
        <v>0</v>
      </c>
      <c r="BLQ4">
        <v>0</v>
      </c>
      <c r="BLR4">
        <v>0</v>
      </c>
      <c r="BLS4">
        <v>0</v>
      </c>
      <c r="BLT4">
        <v>0</v>
      </c>
      <c r="BLU4">
        <v>0</v>
      </c>
      <c r="BLV4">
        <v>0</v>
      </c>
      <c r="BLW4">
        <v>0</v>
      </c>
      <c r="BLX4">
        <v>0</v>
      </c>
      <c r="BLY4">
        <v>0</v>
      </c>
      <c r="BLZ4">
        <v>0</v>
      </c>
      <c r="BMA4">
        <v>0</v>
      </c>
      <c r="BMB4">
        <v>0</v>
      </c>
      <c r="BMC4">
        <v>0</v>
      </c>
      <c r="BMD4">
        <v>0</v>
      </c>
      <c r="BME4">
        <v>0</v>
      </c>
      <c r="BMF4">
        <v>0</v>
      </c>
      <c r="BMG4">
        <v>0</v>
      </c>
      <c r="BMH4">
        <v>0</v>
      </c>
      <c r="BMI4">
        <v>0</v>
      </c>
      <c r="BMJ4">
        <v>0</v>
      </c>
      <c r="BMK4">
        <v>0</v>
      </c>
      <c r="BML4">
        <v>0</v>
      </c>
      <c r="BMM4">
        <v>0</v>
      </c>
      <c r="BMN4">
        <v>0</v>
      </c>
      <c r="BMO4">
        <v>0</v>
      </c>
      <c r="BMP4">
        <v>0</v>
      </c>
      <c r="BMQ4">
        <v>0</v>
      </c>
      <c r="BMR4">
        <v>0</v>
      </c>
      <c r="BMS4">
        <v>0</v>
      </c>
      <c r="BMT4">
        <v>0</v>
      </c>
      <c r="BMU4">
        <v>0</v>
      </c>
      <c r="BMV4">
        <v>0</v>
      </c>
      <c r="BMW4">
        <v>0</v>
      </c>
      <c r="BMX4">
        <v>0</v>
      </c>
      <c r="BMY4">
        <v>0</v>
      </c>
      <c r="BMZ4">
        <v>0</v>
      </c>
      <c r="BNA4">
        <v>0</v>
      </c>
      <c r="BNB4">
        <v>0</v>
      </c>
      <c r="BNC4">
        <v>0</v>
      </c>
      <c r="BND4">
        <v>0</v>
      </c>
      <c r="BNE4">
        <v>0</v>
      </c>
      <c r="BNF4">
        <v>0</v>
      </c>
      <c r="BNG4">
        <v>0</v>
      </c>
      <c r="BNH4">
        <v>0</v>
      </c>
      <c r="BNI4">
        <v>0</v>
      </c>
      <c r="BNJ4">
        <v>0</v>
      </c>
      <c r="BNK4">
        <v>0</v>
      </c>
      <c r="BNL4">
        <v>0</v>
      </c>
      <c r="BNM4">
        <v>0</v>
      </c>
      <c r="BNN4">
        <v>0</v>
      </c>
      <c r="BNO4">
        <v>0</v>
      </c>
      <c r="BNP4">
        <v>0</v>
      </c>
      <c r="BNQ4">
        <v>0</v>
      </c>
      <c r="BNR4">
        <v>0</v>
      </c>
      <c r="BNS4">
        <v>0</v>
      </c>
      <c r="BNT4">
        <v>0</v>
      </c>
      <c r="BNU4">
        <v>0</v>
      </c>
      <c r="BNV4">
        <v>0</v>
      </c>
      <c r="BNW4">
        <v>0</v>
      </c>
      <c r="BNX4">
        <v>0</v>
      </c>
      <c r="BNY4">
        <v>0</v>
      </c>
      <c r="BNZ4">
        <v>0</v>
      </c>
      <c r="BOA4">
        <v>0</v>
      </c>
      <c r="BOB4">
        <v>0</v>
      </c>
      <c r="BOC4">
        <v>0</v>
      </c>
      <c r="BOD4">
        <v>0</v>
      </c>
      <c r="BOE4">
        <v>0</v>
      </c>
      <c r="BOF4">
        <v>0</v>
      </c>
      <c r="BOG4">
        <v>0</v>
      </c>
      <c r="BOH4">
        <v>0</v>
      </c>
      <c r="BOI4">
        <v>0</v>
      </c>
      <c r="BOJ4">
        <v>0</v>
      </c>
      <c r="BOK4">
        <v>0</v>
      </c>
      <c r="BOL4">
        <v>0</v>
      </c>
      <c r="BOM4">
        <v>0</v>
      </c>
      <c r="BON4">
        <v>0</v>
      </c>
      <c r="BOO4">
        <v>0</v>
      </c>
      <c r="BOP4">
        <v>0</v>
      </c>
      <c r="BOQ4">
        <v>0</v>
      </c>
      <c r="BOR4">
        <v>0</v>
      </c>
      <c r="BOS4">
        <v>0</v>
      </c>
      <c r="BOT4">
        <v>0</v>
      </c>
      <c r="BOU4">
        <v>0</v>
      </c>
      <c r="BOV4">
        <v>0</v>
      </c>
      <c r="BOW4">
        <v>0</v>
      </c>
      <c r="BOX4">
        <v>0</v>
      </c>
      <c r="BOY4">
        <v>0</v>
      </c>
      <c r="BOZ4">
        <v>0</v>
      </c>
      <c r="BPA4">
        <v>0</v>
      </c>
      <c r="BPB4">
        <v>0</v>
      </c>
      <c r="BPC4">
        <v>0</v>
      </c>
      <c r="BPD4">
        <v>0</v>
      </c>
      <c r="BPE4">
        <v>0</v>
      </c>
      <c r="BPF4">
        <v>0</v>
      </c>
      <c r="BPG4">
        <v>0</v>
      </c>
      <c r="BPH4">
        <v>0</v>
      </c>
      <c r="BPI4">
        <v>0</v>
      </c>
      <c r="BPJ4">
        <v>0</v>
      </c>
      <c r="BPK4">
        <v>0</v>
      </c>
      <c r="BPL4">
        <v>0</v>
      </c>
      <c r="BPM4">
        <v>0</v>
      </c>
      <c r="BPN4">
        <v>0</v>
      </c>
      <c r="BPO4">
        <v>0</v>
      </c>
      <c r="BPP4">
        <v>0</v>
      </c>
      <c r="BPQ4">
        <v>0</v>
      </c>
      <c r="BPR4">
        <v>0</v>
      </c>
      <c r="BPS4">
        <v>0</v>
      </c>
      <c r="BPT4">
        <v>0</v>
      </c>
      <c r="BPU4">
        <v>0</v>
      </c>
      <c r="BPV4">
        <v>0</v>
      </c>
      <c r="BPW4">
        <v>0</v>
      </c>
      <c r="BPX4">
        <v>0</v>
      </c>
      <c r="BPY4">
        <v>0</v>
      </c>
      <c r="BPZ4">
        <v>0</v>
      </c>
      <c r="BQA4">
        <v>0</v>
      </c>
      <c r="BQB4">
        <v>0</v>
      </c>
      <c r="BQC4">
        <v>0</v>
      </c>
      <c r="BQD4">
        <v>0</v>
      </c>
      <c r="BQE4">
        <v>0</v>
      </c>
      <c r="BQF4">
        <v>0</v>
      </c>
      <c r="BQG4">
        <v>0</v>
      </c>
      <c r="BQH4">
        <v>0</v>
      </c>
      <c r="BQI4">
        <v>0</v>
      </c>
      <c r="BQJ4">
        <v>0</v>
      </c>
      <c r="BQK4">
        <v>0</v>
      </c>
      <c r="BQL4">
        <v>0</v>
      </c>
      <c r="BQM4">
        <v>0</v>
      </c>
      <c r="BQN4">
        <v>0</v>
      </c>
      <c r="BQO4">
        <v>0</v>
      </c>
      <c r="BQP4">
        <v>0</v>
      </c>
      <c r="BQQ4">
        <v>0</v>
      </c>
      <c r="BQR4">
        <v>0</v>
      </c>
      <c r="BQS4">
        <v>0</v>
      </c>
      <c r="BQT4">
        <v>0</v>
      </c>
      <c r="BQU4">
        <v>0</v>
      </c>
      <c r="BQV4">
        <v>0</v>
      </c>
      <c r="BQW4">
        <v>0</v>
      </c>
      <c r="BQX4">
        <v>0</v>
      </c>
      <c r="BQY4">
        <v>0</v>
      </c>
      <c r="BQZ4">
        <v>0</v>
      </c>
      <c r="BRA4">
        <v>0</v>
      </c>
      <c r="BRB4">
        <v>0</v>
      </c>
      <c r="BRC4">
        <v>0</v>
      </c>
      <c r="BRD4">
        <v>0</v>
      </c>
      <c r="BRE4">
        <v>0</v>
      </c>
      <c r="BRF4">
        <v>0</v>
      </c>
      <c r="BRG4">
        <v>0</v>
      </c>
      <c r="BRH4">
        <v>0</v>
      </c>
      <c r="BRI4">
        <v>0</v>
      </c>
      <c r="BRJ4">
        <v>0</v>
      </c>
      <c r="BRK4">
        <v>0</v>
      </c>
      <c r="BRL4">
        <v>0</v>
      </c>
      <c r="BRM4">
        <v>0</v>
      </c>
      <c r="BRN4">
        <v>0</v>
      </c>
      <c r="BRO4">
        <v>0</v>
      </c>
      <c r="BRP4">
        <v>0</v>
      </c>
      <c r="BRQ4">
        <v>0</v>
      </c>
      <c r="BRR4">
        <v>0</v>
      </c>
      <c r="BRS4">
        <v>0</v>
      </c>
      <c r="BRT4">
        <v>0</v>
      </c>
      <c r="BRU4">
        <v>0</v>
      </c>
      <c r="BRV4">
        <v>0</v>
      </c>
      <c r="BRW4">
        <v>0</v>
      </c>
      <c r="BRX4">
        <v>0</v>
      </c>
      <c r="BRY4">
        <v>0</v>
      </c>
      <c r="BRZ4">
        <v>0</v>
      </c>
      <c r="BSA4">
        <v>0</v>
      </c>
      <c r="BSB4">
        <v>0</v>
      </c>
      <c r="BSC4">
        <v>0</v>
      </c>
      <c r="BSD4">
        <v>0</v>
      </c>
      <c r="BSE4">
        <v>0</v>
      </c>
      <c r="BSF4">
        <v>0</v>
      </c>
      <c r="BSG4">
        <v>0</v>
      </c>
      <c r="BSH4">
        <v>0</v>
      </c>
      <c r="BSI4">
        <v>0</v>
      </c>
      <c r="BSJ4">
        <v>0</v>
      </c>
      <c r="BSK4">
        <v>0</v>
      </c>
      <c r="BSL4">
        <v>0</v>
      </c>
      <c r="BSM4">
        <v>0</v>
      </c>
      <c r="BSN4">
        <v>0</v>
      </c>
      <c r="BSO4">
        <v>0</v>
      </c>
      <c r="BSP4">
        <v>0</v>
      </c>
      <c r="BSQ4">
        <v>0</v>
      </c>
      <c r="BSR4">
        <v>0</v>
      </c>
      <c r="BSS4">
        <v>0</v>
      </c>
      <c r="BST4">
        <v>0</v>
      </c>
      <c r="BSU4">
        <v>0</v>
      </c>
      <c r="BSV4">
        <v>0</v>
      </c>
      <c r="BSW4">
        <v>0</v>
      </c>
      <c r="BSX4">
        <v>0</v>
      </c>
      <c r="BSY4">
        <v>0</v>
      </c>
      <c r="BSZ4">
        <v>0</v>
      </c>
      <c r="BTA4">
        <v>0</v>
      </c>
      <c r="BTB4">
        <v>0</v>
      </c>
      <c r="BTC4">
        <v>0</v>
      </c>
      <c r="BTD4">
        <v>0</v>
      </c>
      <c r="BTE4">
        <v>0</v>
      </c>
      <c r="BTF4">
        <v>0</v>
      </c>
      <c r="BTG4">
        <v>0</v>
      </c>
      <c r="BTH4">
        <v>0</v>
      </c>
      <c r="BTI4">
        <v>0</v>
      </c>
      <c r="BTJ4">
        <v>0</v>
      </c>
      <c r="BTK4">
        <v>0</v>
      </c>
      <c r="BTL4">
        <v>0</v>
      </c>
      <c r="BTM4">
        <v>0</v>
      </c>
      <c r="BTN4">
        <v>0</v>
      </c>
      <c r="BTO4">
        <v>0</v>
      </c>
      <c r="BTP4">
        <v>0</v>
      </c>
      <c r="BTQ4">
        <v>0</v>
      </c>
      <c r="BTR4">
        <v>0</v>
      </c>
      <c r="BTS4">
        <v>0</v>
      </c>
      <c r="BTT4">
        <v>0</v>
      </c>
      <c r="BTU4">
        <v>0</v>
      </c>
      <c r="BTV4">
        <v>0</v>
      </c>
      <c r="BTW4">
        <v>0</v>
      </c>
      <c r="BTX4">
        <v>0</v>
      </c>
      <c r="BTY4">
        <v>0</v>
      </c>
      <c r="BTZ4">
        <v>0</v>
      </c>
      <c r="BUA4">
        <v>0</v>
      </c>
      <c r="BUB4">
        <v>0</v>
      </c>
      <c r="BUC4">
        <v>0</v>
      </c>
      <c r="BUD4">
        <v>0</v>
      </c>
      <c r="BUE4">
        <v>0</v>
      </c>
      <c r="BUF4">
        <v>0</v>
      </c>
      <c r="BUG4">
        <v>0</v>
      </c>
      <c r="BUH4">
        <v>0</v>
      </c>
      <c r="BUI4">
        <v>0</v>
      </c>
      <c r="BUJ4">
        <v>0</v>
      </c>
      <c r="BUK4">
        <v>0</v>
      </c>
      <c r="BUL4">
        <v>0</v>
      </c>
      <c r="BUM4">
        <v>0</v>
      </c>
      <c r="BUN4">
        <v>0</v>
      </c>
      <c r="BUO4">
        <v>0</v>
      </c>
      <c r="BUP4">
        <v>0</v>
      </c>
      <c r="BUQ4">
        <v>0</v>
      </c>
      <c r="BUR4">
        <v>0</v>
      </c>
      <c r="BUS4">
        <v>0</v>
      </c>
      <c r="BUT4">
        <v>0</v>
      </c>
      <c r="BUU4">
        <v>0</v>
      </c>
      <c r="BUV4">
        <v>0</v>
      </c>
      <c r="BUW4">
        <v>0</v>
      </c>
      <c r="BUX4">
        <v>0</v>
      </c>
      <c r="BUY4">
        <v>0</v>
      </c>
      <c r="BUZ4">
        <v>0</v>
      </c>
      <c r="BVA4">
        <v>0</v>
      </c>
      <c r="BVB4">
        <v>0</v>
      </c>
      <c r="BVC4">
        <v>0</v>
      </c>
      <c r="BVD4">
        <v>0</v>
      </c>
      <c r="BVE4">
        <v>0</v>
      </c>
      <c r="BVF4">
        <v>0</v>
      </c>
      <c r="BVG4">
        <v>0</v>
      </c>
      <c r="BVH4">
        <v>0</v>
      </c>
      <c r="BVI4" t="s">
        <v>2601</v>
      </c>
      <c r="BVJ4">
        <v>0</v>
      </c>
      <c r="BVK4">
        <v>0</v>
      </c>
      <c r="BVL4">
        <v>0</v>
      </c>
      <c r="BVM4">
        <v>0</v>
      </c>
      <c r="BVN4">
        <v>0</v>
      </c>
      <c r="BVO4">
        <v>0</v>
      </c>
      <c r="BVP4">
        <v>0</v>
      </c>
      <c r="BVQ4">
        <v>0</v>
      </c>
      <c r="BVR4">
        <v>0</v>
      </c>
      <c r="BVS4">
        <v>0</v>
      </c>
      <c r="BVT4">
        <v>0</v>
      </c>
      <c r="BVU4">
        <v>0</v>
      </c>
      <c r="BVV4">
        <v>0</v>
      </c>
      <c r="BVW4">
        <v>0</v>
      </c>
      <c r="BVX4">
        <v>0</v>
      </c>
      <c r="BVY4">
        <v>0</v>
      </c>
      <c r="BVZ4">
        <v>0</v>
      </c>
      <c r="BWA4">
        <v>0</v>
      </c>
      <c r="BWB4">
        <v>0</v>
      </c>
      <c r="BWC4">
        <v>0</v>
      </c>
      <c r="BWD4">
        <v>0</v>
      </c>
      <c r="BWE4">
        <v>0</v>
      </c>
      <c r="BWF4">
        <v>0</v>
      </c>
      <c r="BWG4">
        <v>0</v>
      </c>
      <c r="BWH4">
        <v>0</v>
      </c>
      <c r="BWI4">
        <v>0</v>
      </c>
      <c r="BWJ4">
        <v>0</v>
      </c>
      <c r="BWK4">
        <v>0</v>
      </c>
      <c r="BWL4">
        <v>0</v>
      </c>
      <c r="BWM4">
        <v>0</v>
      </c>
      <c r="BWN4">
        <v>0</v>
      </c>
      <c r="BWO4">
        <v>0</v>
      </c>
      <c r="BWP4">
        <v>0</v>
      </c>
      <c r="BWQ4">
        <v>0</v>
      </c>
      <c r="BWR4">
        <v>0</v>
      </c>
      <c r="BWS4">
        <v>0</v>
      </c>
      <c r="BWT4">
        <v>0</v>
      </c>
      <c r="BWU4">
        <v>0</v>
      </c>
      <c r="BWV4">
        <v>0</v>
      </c>
      <c r="BWW4">
        <v>0</v>
      </c>
      <c r="BWX4">
        <v>0</v>
      </c>
      <c r="BWY4">
        <v>0</v>
      </c>
      <c r="BWZ4">
        <v>0</v>
      </c>
      <c r="BXA4">
        <v>0</v>
      </c>
      <c r="BXB4">
        <v>0</v>
      </c>
      <c r="BXC4">
        <v>0</v>
      </c>
      <c r="BXD4">
        <v>0</v>
      </c>
      <c r="BXE4">
        <v>0</v>
      </c>
      <c r="BXF4">
        <v>0</v>
      </c>
      <c r="BXG4">
        <v>0</v>
      </c>
      <c r="BXH4">
        <v>0</v>
      </c>
      <c r="BXI4">
        <v>0</v>
      </c>
      <c r="BXJ4">
        <v>0</v>
      </c>
      <c r="BXK4">
        <v>0</v>
      </c>
      <c r="BXL4">
        <v>0</v>
      </c>
      <c r="BXM4">
        <v>0</v>
      </c>
      <c r="BXN4">
        <v>0</v>
      </c>
      <c r="BXO4">
        <v>0</v>
      </c>
      <c r="BXP4">
        <v>0</v>
      </c>
      <c r="BXQ4">
        <v>0</v>
      </c>
      <c r="BXR4">
        <v>0</v>
      </c>
      <c r="BXS4">
        <v>0</v>
      </c>
      <c r="BXT4">
        <v>0</v>
      </c>
      <c r="BXU4">
        <v>0</v>
      </c>
      <c r="BXV4">
        <v>0</v>
      </c>
      <c r="BXW4">
        <v>0</v>
      </c>
      <c r="BXX4">
        <v>0</v>
      </c>
      <c r="BXY4">
        <v>0</v>
      </c>
      <c r="BXZ4">
        <v>0</v>
      </c>
      <c r="BYA4">
        <v>0</v>
      </c>
      <c r="BYB4">
        <v>0</v>
      </c>
      <c r="BYC4">
        <v>0</v>
      </c>
      <c r="BYD4">
        <v>0</v>
      </c>
      <c r="BYE4">
        <v>0</v>
      </c>
      <c r="BYF4">
        <v>0</v>
      </c>
      <c r="BYG4">
        <v>0</v>
      </c>
      <c r="BYH4">
        <v>0</v>
      </c>
      <c r="BYI4">
        <v>0</v>
      </c>
      <c r="BYJ4">
        <v>0</v>
      </c>
      <c r="BYK4">
        <v>0</v>
      </c>
      <c r="BYL4">
        <v>0</v>
      </c>
      <c r="BYM4">
        <v>0</v>
      </c>
      <c r="BYN4">
        <v>0</v>
      </c>
      <c r="BYO4">
        <v>0</v>
      </c>
      <c r="BYP4">
        <v>0</v>
      </c>
      <c r="BYQ4">
        <v>0</v>
      </c>
      <c r="BYR4">
        <v>0</v>
      </c>
      <c r="BYS4">
        <v>0</v>
      </c>
      <c r="BYT4">
        <v>0</v>
      </c>
      <c r="BYU4">
        <v>0</v>
      </c>
      <c r="BYV4">
        <v>0</v>
      </c>
      <c r="BYW4">
        <v>0</v>
      </c>
      <c r="BYX4">
        <v>0</v>
      </c>
      <c r="BYY4">
        <v>0</v>
      </c>
      <c r="BYZ4">
        <v>0</v>
      </c>
      <c r="BZA4">
        <v>0</v>
      </c>
      <c r="BZB4">
        <v>0</v>
      </c>
      <c r="BZC4">
        <v>0</v>
      </c>
      <c r="BZD4">
        <v>0</v>
      </c>
      <c r="BZE4">
        <v>0</v>
      </c>
      <c r="BZF4">
        <v>0</v>
      </c>
      <c r="BZG4">
        <v>0</v>
      </c>
      <c r="BZH4">
        <v>0</v>
      </c>
      <c r="BZI4">
        <v>0</v>
      </c>
      <c r="BZJ4">
        <v>0</v>
      </c>
      <c r="BZK4">
        <v>0</v>
      </c>
      <c r="BZL4">
        <v>0</v>
      </c>
      <c r="BZM4">
        <v>0</v>
      </c>
      <c r="BZN4">
        <v>0</v>
      </c>
      <c r="BZO4">
        <v>0</v>
      </c>
      <c r="BZP4">
        <v>0</v>
      </c>
      <c r="BZQ4">
        <v>0</v>
      </c>
      <c r="BZR4">
        <v>0</v>
      </c>
      <c r="BZS4">
        <v>0</v>
      </c>
      <c r="BZT4">
        <v>0</v>
      </c>
      <c r="BZU4">
        <v>0</v>
      </c>
      <c r="BZV4">
        <v>0</v>
      </c>
      <c r="BZW4">
        <v>0</v>
      </c>
      <c r="BZX4">
        <v>0</v>
      </c>
      <c r="BZY4">
        <v>0</v>
      </c>
      <c r="BZZ4">
        <v>0</v>
      </c>
      <c r="CAA4">
        <v>0</v>
      </c>
      <c r="CAB4">
        <v>0</v>
      </c>
      <c r="CAC4">
        <v>0</v>
      </c>
      <c r="CAD4">
        <v>0</v>
      </c>
      <c r="CAE4">
        <v>0</v>
      </c>
      <c r="CAF4">
        <v>0</v>
      </c>
      <c r="CAG4">
        <v>0</v>
      </c>
      <c r="CAH4">
        <v>0</v>
      </c>
      <c r="CAI4">
        <v>0</v>
      </c>
      <c r="CAK4">
        <v>0</v>
      </c>
      <c r="CAL4">
        <v>0</v>
      </c>
      <c r="CAM4">
        <v>0</v>
      </c>
      <c r="CAN4">
        <v>0</v>
      </c>
      <c r="CAO4">
        <v>0</v>
      </c>
      <c r="CAP4">
        <v>0</v>
      </c>
      <c r="CAQ4">
        <v>0</v>
      </c>
      <c r="CAR4">
        <v>0</v>
      </c>
      <c r="CAS4">
        <v>0</v>
      </c>
      <c r="CAT4">
        <v>0</v>
      </c>
      <c r="CAU4">
        <v>0</v>
      </c>
      <c r="CAV4">
        <v>0</v>
      </c>
      <c r="CAW4">
        <v>0</v>
      </c>
      <c r="CAX4">
        <v>0</v>
      </c>
      <c r="CAY4">
        <v>0</v>
      </c>
      <c r="CAZ4">
        <v>0</v>
      </c>
      <c r="CBA4">
        <v>0</v>
      </c>
      <c r="CBB4">
        <v>0</v>
      </c>
      <c r="CBC4">
        <v>0</v>
      </c>
      <c r="CBD4">
        <v>0</v>
      </c>
      <c r="CBE4">
        <v>0</v>
      </c>
      <c r="CBF4">
        <v>0</v>
      </c>
      <c r="CBG4">
        <v>0</v>
      </c>
      <c r="CBH4">
        <v>0</v>
      </c>
      <c r="CBI4">
        <v>0</v>
      </c>
      <c r="CBJ4">
        <v>0</v>
      </c>
      <c r="CBK4">
        <v>0</v>
      </c>
      <c r="CBL4">
        <v>0</v>
      </c>
      <c r="CBM4">
        <v>0</v>
      </c>
      <c r="CBN4">
        <v>0</v>
      </c>
      <c r="CBO4">
        <v>0</v>
      </c>
      <c r="CBP4">
        <v>0</v>
      </c>
      <c r="CBQ4">
        <v>0</v>
      </c>
      <c r="CBR4">
        <v>0</v>
      </c>
      <c r="CBS4">
        <v>0</v>
      </c>
      <c r="CBT4">
        <v>0</v>
      </c>
      <c r="CBU4">
        <v>0</v>
      </c>
      <c r="CBV4">
        <v>0</v>
      </c>
      <c r="CBW4">
        <v>0</v>
      </c>
      <c r="CBX4">
        <v>0</v>
      </c>
      <c r="CBY4">
        <v>0</v>
      </c>
      <c r="CBZ4">
        <v>0</v>
      </c>
      <c r="CCA4">
        <v>0</v>
      </c>
      <c r="CCB4">
        <v>0</v>
      </c>
      <c r="CCC4">
        <v>0</v>
      </c>
      <c r="CCD4">
        <v>0</v>
      </c>
      <c r="CCE4">
        <v>0</v>
      </c>
      <c r="CCF4">
        <v>0</v>
      </c>
      <c r="CCG4">
        <v>0</v>
      </c>
      <c r="CCH4">
        <v>0</v>
      </c>
      <c r="CCI4">
        <v>0</v>
      </c>
      <c r="CCJ4">
        <v>0</v>
      </c>
      <c r="CCK4">
        <v>0</v>
      </c>
      <c r="CCL4">
        <v>0</v>
      </c>
      <c r="CCM4">
        <v>0</v>
      </c>
      <c r="CCN4">
        <v>0</v>
      </c>
      <c r="CCO4">
        <v>0</v>
      </c>
      <c r="CCP4">
        <v>0</v>
      </c>
      <c r="CCQ4">
        <v>0</v>
      </c>
      <c r="CCR4">
        <f>1/5</f>
        <v>0.2</v>
      </c>
      <c r="CCS4">
        <v>0</v>
      </c>
      <c r="CCT4">
        <v>0</v>
      </c>
      <c r="CCU4">
        <v>0</v>
      </c>
      <c r="CCV4">
        <v>0</v>
      </c>
      <c r="CCW4">
        <v>0</v>
      </c>
      <c r="CCX4">
        <v>0</v>
      </c>
      <c r="CCY4">
        <v>0</v>
      </c>
      <c r="CCZ4">
        <v>0</v>
      </c>
      <c r="CDA4">
        <v>0</v>
      </c>
      <c r="CDB4">
        <v>0</v>
      </c>
      <c r="CDC4">
        <v>0</v>
      </c>
      <c r="CDD4">
        <v>0</v>
      </c>
      <c r="CDE4">
        <v>0</v>
      </c>
      <c r="CDF4">
        <v>0</v>
      </c>
      <c r="CDG4">
        <v>0</v>
      </c>
      <c r="CDH4">
        <v>0</v>
      </c>
      <c r="CDI4">
        <v>0</v>
      </c>
      <c r="CDJ4">
        <v>0</v>
      </c>
      <c r="CDK4">
        <v>0</v>
      </c>
      <c r="CDL4">
        <v>0</v>
      </c>
      <c r="CDM4">
        <v>0</v>
      </c>
      <c r="CDN4">
        <v>0</v>
      </c>
      <c r="CDO4">
        <v>0</v>
      </c>
      <c r="CDP4">
        <v>0</v>
      </c>
      <c r="CDQ4">
        <v>0</v>
      </c>
      <c r="CDR4">
        <v>0</v>
      </c>
      <c r="CDS4">
        <v>0</v>
      </c>
      <c r="CDT4">
        <v>0</v>
      </c>
      <c r="CDU4">
        <v>0</v>
      </c>
      <c r="CDV4">
        <v>0</v>
      </c>
      <c r="CDW4">
        <v>0</v>
      </c>
      <c r="CDX4">
        <v>0</v>
      </c>
      <c r="CDY4">
        <v>0</v>
      </c>
      <c r="CDZ4">
        <v>0</v>
      </c>
      <c r="CEA4">
        <v>0</v>
      </c>
      <c r="CEB4">
        <v>0</v>
      </c>
      <c r="CEC4">
        <v>0</v>
      </c>
      <c r="CED4">
        <v>0</v>
      </c>
      <c r="CEE4">
        <v>0</v>
      </c>
      <c r="CEF4">
        <v>0</v>
      </c>
      <c r="CEG4">
        <v>0</v>
      </c>
      <c r="CEH4">
        <v>0</v>
      </c>
      <c r="CEI4">
        <v>0</v>
      </c>
      <c r="CEJ4">
        <v>0</v>
      </c>
      <c r="CEK4">
        <v>0</v>
      </c>
      <c r="CEL4">
        <v>0</v>
      </c>
      <c r="CEM4">
        <v>0</v>
      </c>
      <c r="CEN4">
        <v>0</v>
      </c>
      <c r="CEO4">
        <v>0</v>
      </c>
      <c r="CEP4">
        <v>0</v>
      </c>
      <c r="CEQ4">
        <v>0</v>
      </c>
      <c r="CER4">
        <v>0</v>
      </c>
      <c r="CES4">
        <v>0</v>
      </c>
      <c r="CET4">
        <v>0</v>
      </c>
      <c r="CEU4">
        <v>0</v>
      </c>
      <c r="CEV4">
        <v>0</v>
      </c>
      <c r="CEW4">
        <v>0</v>
      </c>
      <c r="CEX4">
        <v>0</v>
      </c>
      <c r="CEY4">
        <v>0</v>
      </c>
      <c r="CEZ4">
        <v>0</v>
      </c>
      <c r="CFA4">
        <v>0</v>
      </c>
      <c r="CFB4">
        <v>0</v>
      </c>
      <c r="CFC4">
        <v>0</v>
      </c>
      <c r="CFD4">
        <v>0</v>
      </c>
      <c r="CFE4">
        <v>0</v>
      </c>
      <c r="CFF4">
        <v>0</v>
      </c>
      <c r="CFG4">
        <v>0</v>
      </c>
      <c r="CFH4">
        <v>0</v>
      </c>
      <c r="CFI4">
        <v>0</v>
      </c>
      <c r="CFJ4">
        <v>0</v>
      </c>
      <c r="CFK4">
        <v>0</v>
      </c>
      <c r="CFL4">
        <v>0</v>
      </c>
      <c r="CFM4">
        <v>0</v>
      </c>
      <c r="CFN4">
        <v>0</v>
      </c>
      <c r="CFO4">
        <v>0</v>
      </c>
      <c r="CFP4">
        <v>0</v>
      </c>
      <c r="CFQ4">
        <v>0</v>
      </c>
      <c r="CFR4">
        <v>0</v>
      </c>
      <c r="CFS4">
        <v>0</v>
      </c>
      <c r="CFT4">
        <v>0</v>
      </c>
      <c r="CFU4">
        <v>0</v>
      </c>
      <c r="CFV4">
        <v>0</v>
      </c>
      <c r="CFW4">
        <v>0</v>
      </c>
      <c r="CFX4">
        <v>0</v>
      </c>
      <c r="CFY4">
        <v>0</v>
      </c>
      <c r="CFZ4">
        <v>0</v>
      </c>
      <c r="CGA4">
        <v>0</v>
      </c>
      <c r="CGB4">
        <v>0</v>
      </c>
      <c r="CGC4">
        <v>0</v>
      </c>
      <c r="CGD4">
        <v>0</v>
      </c>
      <c r="CGE4">
        <v>0</v>
      </c>
      <c r="CGF4">
        <v>0</v>
      </c>
      <c r="CGG4">
        <v>0</v>
      </c>
      <c r="CGH4">
        <v>0</v>
      </c>
      <c r="CGI4">
        <v>0</v>
      </c>
      <c r="CGJ4">
        <v>0</v>
      </c>
      <c r="CGK4">
        <v>0</v>
      </c>
      <c r="CGL4">
        <v>0</v>
      </c>
      <c r="CGM4">
        <v>0</v>
      </c>
      <c r="CGN4">
        <v>0</v>
      </c>
      <c r="CGO4">
        <v>0</v>
      </c>
      <c r="CGP4">
        <v>0</v>
      </c>
      <c r="CGQ4">
        <v>0</v>
      </c>
      <c r="CGR4">
        <v>0</v>
      </c>
      <c r="CGS4">
        <v>0</v>
      </c>
      <c r="CGT4">
        <v>0</v>
      </c>
      <c r="CGU4">
        <v>0</v>
      </c>
      <c r="CGV4">
        <v>0</v>
      </c>
      <c r="CGW4">
        <v>0</v>
      </c>
      <c r="CGX4">
        <v>0</v>
      </c>
      <c r="CGY4">
        <v>0</v>
      </c>
      <c r="CGZ4">
        <v>0</v>
      </c>
      <c r="CHA4">
        <v>0</v>
      </c>
      <c r="CHB4">
        <v>0</v>
      </c>
      <c r="CHC4">
        <v>0</v>
      </c>
      <c r="CHD4">
        <v>0</v>
      </c>
      <c r="CHE4">
        <v>0</v>
      </c>
      <c r="CHF4">
        <v>0</v>
      </c>
      <c r="CHG4">
        <v>0</v>
      </c>
      <c r="CHH4">
        <v>0</v>
      </c>
      <c r="CHI4">
        <v>0</v>
      </c>
      <c r="CHK4">
        <v>0</v>
      </c>
      <c r="CHL4">
        <v>0</v>
      </c>
      <c r="CHM4">
        <v>0</v>
      </c>
      <c r="CHN4">
        <v>0</v>
      </c>
      <c r="CHO4">
        <v>0</v>
      </c>
      <c r="CHP4">
        <v>0</v>
      </c>
      <c r="CHQ4">
        <v>0</v>
      </c>
      <c r="CHR4">
        <v>0</v>
      </c>
      <c r="CHS4">
        <v>0</v>
      </c>
      <c r="CHT4">
        <v>0</v>
      </c>
      <c r="CHU4">
        <v>0</v>
      </c>
      <c r="CHV4">
        <v>0</v>
      </c>
      <c r="CHW4">
        <v>0</v>
      </c>
      <c r="CHX4">
        <v>0</v>
      </c>
      <c r="CHY4">
        <v>0</v>
      </c>
      <c r="CHZ4">
        <v>0</v>
      </c>
      <c r="CIA4">
        <v>0</v>
      </c>
      <c r="CIB4">
        <v>0</v>
      </c>
      <c r="CIC4">
        <v>0</v>
      </c>
      <c r="CID4">
        <v>0</v>
      </c>
      <c r="CIE4">
        <v>0</v>
      </c>
      <c r="CIF4">
        <v>0</v>
      </c>
      <c r="CIG4">
        <v>0</v>
      </c>
      <c r="CIH4">
        <v>0</v>
      </c>
      <c r="CII4">
        <v>0</v>
      </c>
      <c r="CIJ4">
        <v>0</v>
      </c>
      <c r="CIK4">
        <v>0</v>
      </c>
      <c r="CIL4">
        <v>0</v>
      </c>
      <c r="CIM4">
        <v>0</v>
      </c>
      <c r="CIN4">
        <v>0</v>
      </c>
      <c r="CIO4">
        <v>0</v>
      </c>
      <c r="CIP4">
        <v>0</v>
      </c>
      <c r="CIQ4">
        <v>0</v>
      </c>
      <c r="CIR4">
        <v>0</v>
      </c>
      <c r="CIS4">
        <v>0</v>
      </c>
      <c r="CIT4">
        <v>0</v>
      </c>
      <c r="CIU4">
        <v>0</v>
      </c>
      <c r="CIV4">
        <v>0</v>
      </c>
      <c r="CIW4">
        <v>0</v>
      </c>
      <c r="CIX4">
        <v>0</v>
      </c>
      <c r="CIY4">
        <v>0</v>
      </c>
      <c r="CIZ4">
        <v>0</v>
      </c>
      <c r="CJA4">
        <v>0</v>
      </c>
      <c r="CJB4">
        <v>0</v>
      </c>
      <c r="CJC4">
        <v>0</v>
      </c>
      <c r="CJD4">
        <v>0</v>
      </c>
      <c r="CJE4">
        <v>0</v>
      </c>
      <c r="CJF4">
        <v>0</v>
      </c>
      <c r="CJG4">
        <v>0</v>
      </c>
      <c r="CJH4">
        <v>0</v>
      </c>
      <c r="CJI4">
        <v>0</v>
      </c>
      <c r="CJJ4">
        <v>0</v>
      </c>
      <c r="CJK4">
        <v>0</v>
      </c>
      <c r="CJL4">
        <v>0</v>
      </c>
      <c r="CJM4">
        <v>0</v>
      </c>
      <c r="CJN4">
        <v>0</v>
      </c>
      <c r="CJO4">
        <v>0</v>
      </c>
      <c r="CJP4">
        <v>0</v>
      </c>
      <c r="CJQ4">
        <v>0</v>
      </c>
      <c r="CJR4">
        <v>0</v>
      </c>
      <c r="CJS4" s="14">
        <v>0</v>
      </c>
      <c r="CJT4" s="14">
        <v>0</v>
      </c>
      <c r="CJU4" s="14">
        <v>0</v>
      </c>
      <c r="CJV4" s="14">
        <v>0</v>
      </c>
      <c r="CJW4" s="14">
        <v>0</v>
      </c>
      <c r="CJX4" s="14">
        <v>0</v>
      </c>
      <c r="CJY4" s="14">
        <v>0</v>
      </c>
      <c r="CJZ4" s="14">
        <v>0</v>
      </c>
      <c r="CKA4" s="14">
        <v>0</v>
      </c>
      <c r="CKB4" s="14">
        <v>0</v>
      </c>
      <c r="CKC4">
        <v>0</v>
      </c>
      <c r="CKD4">
        <v>0</v>
      </c>
      <c r="CKE4">
        <v>0</v>
      </c>
      <c r="CKF4">
        <v>0</v>
      </c>
      <c r="CKG4">
        <v>0</v>
      </c>
      <c r="CKH4">
        <v>0</v>
      </c>
      <c r="CKI4">
        <v>0</v>
      </c>
      <c r="CKJ4">
        <v>0</v>
      </c>
      <c r="CKK4">
        <v>0</v>
      </c>
      <c r="CKL4">
        <v>0</v>
      </c>
      <c r="CKM4">
        <v>0</v>
      </c>
      <c r="CKN4">
        <v>0</v>
      </c>
      <c r="CKO4">
        <v>0</v>
      </c>
      <c r="CKP4">
        <v>0</v>
      </c>
      <c r="CKQ4">
        <v>0</v>
      </c>
      <c r="CKR4">
        <v>0</v>
      </c>
      <c r="CKS4">
        <v>0</v>
      </c>
      <c r="CKT4">
        <v>0</v>
      </c>
      <c r="CKU4">
        <v>0</v>
      </c>
      <c r="CKV4">
        <v>0</v>
      </c>
      <c r="CKW4">
        <v>0</v>
      </c>
      <c r="CKX4">
        <v>0</v>
      </c>
      <c r="CKY4">
        <v>0</v>
      </c>
      <c r="CKZ4">
        <v>0</v>
      </c>
      <c r="CLA4">
        <v>0</v>
      </c>
      <c r="CLB4">
        <v>0</v>
      </c>
      <c r="CLC4">
        <v>0</v>
      </c>
      <c r="CLD4">
        <v>0</v>
      </c>
      <c r="CLE4">
        <v>0</v>
      </c>
      <c r="CLF4">
        <v>0</v>
      </c>
      <c r="CLG4">
        <v>0</v>
      </c>
      <c r="CLH4">
        <v>0</v>
      </c>
      <c r="CLI4">
        <v>0</v>
      </c>
      <c r="CLJ4">
        <v>0</v>
      </c>
      <c r="CLK4">
        <v>0</v>
      </c>
      <c r="CLL4">
        <v>0</v>
      </c>
      <c r="CLM4">
        <v>0</v>
      </c>
      <c r="CLN4">
        <v>0</v>
      </c>
      <c r="CLO4">
        <v>0</v>
      </c>
      <c r="CLP4">
        <v>0</v>
      </c>
      <c r="CLQ4">
        <v>0</v>
      </c>
      <c r="CLR4">
        <v>0</v>
      </c>
      <c r="CLS4">
        <v>0</v>
      </c>
      <c r="CLT4">
        <v>0</v>
      </c>
      <c r="CLU4">
        <v>0</v>
      </c>
      <c r="CLV4">
        <v>0</v>
      </c>
      <c r="CLW4">
        <v>0</v>
      </c>
      <c r="CLX4">
        <v>0</v>
      </c>
      <c r="CLY4">
        <v>0</v>
      </c>
      <c r="CLZ4">
        <v>0</v>
      </c>
      <c r="CMA4">
        <v>0</v>
      </c>
      <c r="CMB4">
        <v>0</v>
      </c>
      <c r="CMC4">
        <v>0</v>
      </c>
      <c r="CMD4">
        <v>0</v>
      </c>
      <c r="CME4">
        <v>0</v>
      </c>
      <c r="CMF4">
        <v>0</v>
      </c>
      <c r="CMG4">
        <v>0</v>
      </c>
      <c r="CMH4">
        <v>0</v>
      </c>
      <c r="CMI4">
        <v>0</v>
      </c>
      <c r="CMJ4">
        <v>0</v>
      </c>
      <c r="CMK4">
        <v>0</v>
      </c>
      <c r="CML4">
        <v>0</v>
      </c>
      <c r="CMM4">
        <v>0</v>
      </c>
      <c r="CMN4">
        <v>0</v>
      </c>
      <c r="CMO4">
        <v>0</v>
      </c>
      <c r="CMP4">
        <v>0</v>
      </c>
      <c r="CMQ4">
        <v>0</v>
      </c>
      <c r="CMR4">
        <v>0</v>
      </c>
      <c r="CMS4">
        <v>0</v>
      </c>
      <c r="CMT4">
        <v>0</v>
      </c>
      <c r="CMU4">
        <v>0</v>
      </c>
      <c r="CMV4">
        <v>0</v>
      </c>
      <c r="CMW4">
        <v>0</v>
      </c>
      <c r="CMX4">
        <v>0</v>
      </c>
      <c r="CMY4">
        <v>0</v>
      </c>
      <c r="CMZ4">
        <v>0</v>
      </c>
      <c r="CNA4">
        <v>0</v>
      </c>
      <c r="CNB4">
        <v>0</v>
      </c>
      <c r="CNC4">
        <v>0</v>
      </c>
      <c r="CND4">
        <v>0</v>
      </c>
      <c r="CNE4">
        <v>0</v>
      </c>
      <c r="CNF4">
        <v>0</v>
      </c>
      <c r="CNG4">
        <v>0</v>
      </c>
      <c r="CNH4">
        <v>0</v>
      </c>
      <c r="CNI4">
        <v>0</v>
      </c>
      <c r="CNJ4">
        <v>0</v>
      </c>
      <c r="CNK4">
        <v>0</v>
      </c>
      <c r="CNL4">
        <v>0</v>
      </c>
      <c r="CNM4">
        <v>0</v>
      </c>
      <c r="CNN4">
        <v>0</v>
      </c>
      <c r="CNO4">
        <v>0</v>
      </c>
      <c r="CNP4">
        <v>0</v>
      </c>
      <c r="CNQ4">
        <v>0</v>
      </c>
      <c r="CNR4">
        <v>0</v>
      </c>
      <c r="CNS4">
        <v>0</v>
      </c>
      <c r="CNT4">
        <v>0</v>
      </c>
      <c r="CNU4">
        <v>0</v>
      </c>
      <c r="CNV4">
        <v>0</v>
      </c>
      <c r="CNW4">
        <v>0</v>
      </c>
      <c r="CNX4">
        <v>0</v>
      </c>
      <c r="CNY4">
        <v>0</v>
      </c>
      <c r="CNZ4">
        <v>0</v>
      </c>
      <c r="COA4">
        <v>0</v>
      </c>
      <c r="COB4">
        <v>0</v>
      </c>
      <c r="COC4">
        <v>0</v>
      </c>
      <c r="COD4">
        <v>0</v>
      </c>
      <c r="COE4">
        <v>0</v>
      </c>
      <c r="COF4">
        <v>0</v>
      </c>
      <c r="COG4">
        <v>0</v>
      </c>
      <c r="COH4">
        <v>0</v>
      </c>
      <c r="COI4">
        <v>0</v>
      </c>
      <c r="COJ4">
        <v>0</v>
      </c>
      <c r="COK4">
        <v>0</v>
      </c>
      <c r="COL4">
        <v>0</v>
      </c>
      <c r="COM4">
        <v>0</v>
      </c>
      <c r="CON4">
        <v>0</v>
      </c>
      <c r="COO4">
        <v>0</v>
      </c>
      <c r="COP4">
        <v>0</v>
      </c>
      <c r="COQ4">
        <v>0</v>
      </c>
      <c r="COR4">
        <v>0</v>
      </c>
      <c r="COS4">
        <v>0</v>
      </c>
      <c r="COT4">
        <v>0</v>
      </c>
      <c r="COU4">
        <v>0</v>
      </c>
      <c r="COV4">
        <v>0</v>
      </c>
      <c r="COW4">
        <v>0</v>
      </c>
      <c r="COX4">
        <v>0</v>
      </c>
      <c r="COY4">
        <v>0</v>
      </c>
      <c r="COZ4">
        <v>0</v>
      </c>
      <c r="CPA4">
        <v>0</v>
      </c>
      <c r="CPB4">
        <v>0</v>
      </c>
      <c r="CPC4">
        <v>0</v>
      </c>
      <c r="CPD4">
        <v>0</v>
      </c>
      <c r="CPE4">
        <v>0</v>
      </c>
      <c r="CPF4">
        <v>0</v>
      </c>
      <c r="CPG4">
        <v>0</v>
      </c>
      <c r="CPH4">
        <v>0</v>
      </c>
      <c r="CPI4">
        <v>0</v>
      </c>
      <c r="CPJ4">
        <v>0</v>
      </c>
      <c r="CPK4">
        <v>0</v>
      </c>
      <c r="CPL4">
        <v>0</v>
      </c>
      <c r="CPM4">
        <v>0</v>
      </c>
      <c r="CPN4">
        <v>0</v>
      </c>
      <c r="CPO4">
        <v>0</v>
      </c>
      <c r="CPP4">
        <v>0</v>
      </c>
      <c r="CPQ4">
        <v>0</v>
      </c>
      <c r="CPR4">
        <v>0</v>
      </c>
      <c r="CPS4">
        <v>0</v>
      </c>
      <c r="CPT4">
        <v>0</v>
      </c>
      <c r="CPU4">
        <v>0</v>
      </c>
      <c r="CPV4">
        <v>0</v>
      </c>
      <c r="CPW4">
        <v>0</v>
      </c>
      <c r="CPX4">
        <v>0</v>
      </c>
      <c r="CPY4">
        <v>0</v>
      </c>
      <c r="CPZ4">
        <v>0</v>
      </c>
      <c r="CQA4">
        <v>0</v>
      </c>
      <c r="CQB4">
        <v>0</v>
      </c>
      <c r="CQC4">
        <v>0</v>
      </c>
      <c r="CQD4">
        <v>0</v>
      </c>
      <c r="CQE4">
        <v>0</v>
      </c>
      <c r="CQF4">
        <v>0</v>
      </c>
      <c r="CQG4">
        <v>0</v>
      </c>
      <c r="CQH4">
        <v>0</v>
      </c>
      <c r="CQI4">
        <v>0</v>
      </c>
      <c r="CQJ4">
        <v>0</v>
      </c>
      <c r="CQK4">
        <v>0</v>
      </c>
      <c r="CQL4">
        <v>0</v>
      </c>
      <c r="CQM4">
        <v>0</v>
      </c>
      <c r="CQN4">
        <v>0</v>
      </c>
      <c r="CQO4">
        <v>0</v>
      </c>
      <c r="CQP4">
        <v>0</v>
      </c>
      <c r="CQQ4">
        <v>0</v>
      </c>
      <c r="CQR4">
        <v>0</v>
      </c>
      <c r="CQS4">
        <v>0</v>
      </c>
      <c r="CQT4">
        <v>0</v>
      </c>
      <c r="CQU4">
        <v>0</v>
      </c>
      <c r="CQV4">
        <v>0</v>
      </c>
      <c r="CQW4">
        <v>0</v>
      </c>
      <c r="CQX4">
        <v>0</v>
      </c>
      <c r="CQY4">
        <v>0</v>
      </c>
      <c r="CQZ4">
        <v>0</v>
      </c>
      <c r="CRA4">
        <v>0</v>
      </c>
      <c r="CRB4">
        <v>0</v>
      </c>
      <c r="CRC4">
        <v>0</v>
      </c>
      <c r="CRD4">
        <v>0</v>
      </c>
      <c r="CRE4">
        <v>0</v>
      </c>
      <c r="CRF4">
        <v>0</v>
      </c>
      <c r="CRG4">
        <v>0</v>
      </c>
      <c r="CRH4">
        <v>0</v>
      </c>
      <c r="CRI4">
        <v>0</v>
      </c>
      <c r="CRJ4">
        <v>0</v>
      </c>
      <c r="CRK4">
        <v>0</v>
      </c>
      <c r="CRL4">
        <v>0</v>
      </c>
      <c r="CRM4">
        <v>0</v>
      </c>
      <c r="CRN4">
        <v>0</v>
      </c>
      <c r="CRO4">
        <v>0</v>
      </c>
      <c r="CRP4">
        <v>0</v>
      </c>
      <c r="CRQ4">
        <v>0</v>
      </c>
      <c r="CRR4">
        <v>0</v>
      </c>
      <c r="CRS4">
        <v>0</v>
      </c>
      <c r="CRT4">
        <v>0</v>
      </c>
      <c r="CRU4">
        <v>0</v>
      </c>
      <c r="CRV4">
        <v>0</v>
      </c>
      <c r="CRW4">
        <v>0</v>
      </c>
      <c r="CRX4">
        <v>0</v>
      </c>
      <c r="CRY4">
        <v>0</v>
      </c>
      <c r="CRZ4">
        <v>0</v>
      </c>
      <c r="CSA4">
        <v>0</v>
      </c>
      <c r="CSB4">
        <v>0</v>
      </c>
      <c r="CSC4">
        <v>0</v>
      </c>
      <c r="CSD4">
        <v>0</v>
      </c>
      <c r="CSE4">
        <v>0</v>
      </c>
      <c r="CSF4">
        <v>0</v>
      </c>
      <c r="CSG4">
        <v>0</v>
      </c>
      <c r="CSH4">
        <v>0</v>
      </c>
      <c r="CSI4">
        <v>0</v>
      </c>
      <c r="CSJ4">
        <v>0</v>
      </c>
      <c r="CSK4">
        <v>0</v>
      </c>
      <c r="CSL4">
        <v>0</v>
      </c>
      <c r="CSM4">
        <v>0</v>
      </c>
      <c r="CSN4">
        <v>0</v>
      </c>
      <c r="CSO4">
        <v>0</v>
      </c>
      <c r="CSP4">
        <v>0</v>
      </c>
      <c r="CSQ4">
        <v>0</v>
      </c>
      <c r="CSR4">
        <v>0</v>
      </c>
      <c r="CSS4">
        <v>0</v>
      </c>
      <c r="CST4">
        <v>0</v>
      </c>
      <c r="CSU4">
        <v>0</v>
      </c>
      <c r="CSV4">
        <v>0</v>
      </c>
      <c r="CSW4">
        <v>0</v>
      </c>
      <c r="CSX4">
        <v>0</v>
      </c>
      <c r="CSY4">
        <v>0</v>
      </c>
      <c r="CSZ4">
        <v>0</v>
      </c>
      <c r="CTA4">
        <v>0</v>
      </c>
      <c r="CTB4">
        <v>0</v>
      </c>
      <c r="CTC4">
        <v>0</v>
      </c>
      <c r="CTD4">
        <v>0</v>
      </c>
      <c r="CTE4">
        <v>0</v>
      </c>
      <c r="CTF4">
        <v>0</v>
      </c>
      <c r="CTG4">
        <v>0</v>
      </c>
      <c r="CTH4">
        <v>0</v>
      </c>
      <c r="CTI4">
        <v>0</v>
      </c>
      <c r="CTJ4">
        <v>0</v>
      </c>
      <c r="CTK4">
        <v>0</v>
      </c>
      <c r="CTL4">
        <v>0</v>
      </c>
      <c r="CTM4">
        <v>0</v>
      </c>
      <c r="CTN4">
        <v>0</v>
      </c>
      <c r="CTO4">
        <v>0</v>
      </c>
      <c r="CTP4">
        <v>0</v>
      </c>
      <c r="CTQ4">
        <v>0</v>
      </c>
      <c r="CTR4">
        <v>0</v>
      </c>
      <c r="CTS4">
        <v>0</v>
      </c>
      <c r="CTT4">
        <v>0</v>
      </c>
      <c r="CTU4">
        <v>0</v>
      </c>
      <c r="CTV4">
        <v>0</v>
      </c>
      <c r="CTW4">
        <v>0</v>
      </c>
      <c r="CTX4">
        <v>0</v>
      </c>
      <c r="CTY4">
        <v>0</v>
      </c>
      <c r="CTZ4">
        <v>0</v>
      </c>
      <c r="CUA4">
        <v>0</v>
      </c>
      <c r="CUB4">
        <v>0</v>
      </c>
      <c r="CUC4">
        <v>0</v>
      </c>
      <c r="CUD4">
        <v>0</v>
      </c>
      <c r="CUE4">
        <v>0</v>
      </c>
      <c r="CUF4">
        <v>0</v>
      </c>
      <c r="CUG4">
        <v>0</v>
      </c>
      <c r="CUH4">
        <v>0</v>
      </c>
      <c r="CUI4">
        <v>0</v>
      </c>
      <c r="CUJ4">
        <v>0</v>
      </c>
      <c r="CUK4">
        <v>0</v>
      </c>
      <c r="CUL4">
        <v>0</v>
      </c>
      <c r="CUM4">
        <v>0</v>
      </c>
      <c r="CUN4">
        <v>0</v>
      </c>
      <c r="CUO4">
        <v>0</v>
      </c>
      <c r="CUP4">
        <v>0</v>
      </c>
      <c r="CUQ4">
        <v>0</v>
      </c>
      <c r="CUR4">
        <v>0</v>
      </c>
      <c r="CUS4">
        <v>0</v>
      </c>
      <c r="CUT4">
        <v>0</v>
      </c>
      <c r="CUU4">
        <v>0</v>
      </c>
      <c r="CUV4">
        <v>0</v>
      </c>
      <c r="CUW4" t="s">
        <v>2601</v>
      </c>
      <c r="CUX4">
        <v>0</v>
      </c>
      <c r="CUY4">
        <v>0</v>
      </c>
      <c r="CUZ4">
        <v>0</v>
      </c>
      <c r="CVA4">
        <v>0</v>
      </c>
      <c r="CVB4">
        <v>0</v>
      </c>
      <c r="CVC4">
        <v>0</v>
      </c>
      <c r="CVD4">
        <v>0</v>
      </c>
      <c r="CVE4">
        <v>0</v>
      </c>
      <c r="CVF4">
        <v>0</v>
      </c>
      <c r="CVG4">
        <v>0</v>
      </c>
      <c r="CVH4">
        <v>0</v>
      </c>
      <c r="CVI4">
        <v>0</v>
      </c>
      <c r="CVJ4">
        <v>0</v>
      </c>
      <c r="CVK4">
        <v>0</v>
      </c>
      <c r="CVL4">
        <v>0</v>
      </c>
      <c r="CVM4">
        <v>0</v>
      </c>
      <c r="CVN4">
        <v>0</v>
      </c>
      <c r="CVO4">
        <v>0</v>
      </c>
      <c r="CVP4">
        <v>0</v>
      </c>
      <c r="CVQ4">
        <v>0</v>
      </c>
      <c r="CVR4">
        <v>0</v>
      </c>
      <c r="CVS4">
        <v>0</v>
      </c>
      <c r="CVT4">
        <v>0</v>
      </c>
      <c r="CVU4">
        <v>0</v>
      </c>
      <c r="CVV4">
        <v>0</v>
      </c>
      <c r="CVW4">
        <v>0</v>
      </c>
      <c r="CVX4">
        <v>0</v>
      </c>
      <c r="CVY4">
        <v>0</v>
      </c>
      <c r="CVZ4">
        <v>0</v>
      </c>
      <c r="CWA4">
        <v>0</v>
      </c>
      <c r="CWB4">
        <v>0</v>
      </c>
      <c r="CWC4">
        <v>0</v>
      </c>
      <c r="CWD4">
        <v>0</v>
      </c>
      <c r="CWE4">
        <v>0</v>
      </c>
      <c r="CWF4">
        <v>0</v>
      </c>
      <c r="CWG4">
        <v>0</v>
      </c>
      <c r="CWH4">
        <v>0</v>
      </c>
      <c r="CWI4">
        <v>0</v>
      </c>
      <c r="CWJ4">
        <v>0</v>
      </c>
      <c r="CWK4">
        <v>0</v>
      </c>
      <c r="CWL4">
        <v>0</v>
      </c>
      <c r="CWM4">
        <v>0</v>
      </c>
      <c r="CWN4">
        <v>0</v>
      </c>
      <c r="CWO4">
        <v>0</v>
      </c>
      <c r="CWP4">
        <v>0</v>
      </c>
      <c r="CWQ4">
        <v>0</v>
      </c>
      <c r="CWR4">
        <v>0</v>
      </c>
      <c r="CWS4">
        <v>0</v>
      </c>
      <c r="CWT4">
        <v>0</v>
      </c>
      <c r="CWU4">
        <v>0</v>
      </c>
      <c r="CWV4">
        <v>0</v>
      </c>
      <c r="CWW4">
        <v>0</v>
      </c>
      <c r="CWX4">
        <v>0</v>
      </c>
      <c r="CWY4">
        <v>0</v>
      </c>
      <c r="CWZ4">
        <v>0</v>
      </c>
      <c r="CXA4">
        <v>0</v>
      </c>
      <c r="CXB4">
        <v>0</v>
      </c>
      <c r="CXC4">
        <v>0</v>
      </c>
      <c r="CXD4">
        <v>0</v>
      </c>
      <c r="CXE4">
        <v>0</v>
      </c>
      <c r="CXF4">
        <v>0</v>
      </c>
      <c r="CXG4">
        <v>0</v>
      </c>
      <c r="CXH4">
        <v>0</v>
      </c>
      <c r="CXI4">
        <v>0</v>
      </c>
      <c r="CXJ4">
        <v>0</v>
      </c>
      <c r="CXK4">
        <v>0</v>
      </c>
      <c r="CXL4">
        <v>0</v>
      </c>
      <c r="CXM4">
        <v>0</v>
      </c>
      <c r="CXN4">
        <v>0</v>
      </c>
      <c r="CXO4">
        <v>0</v>
      </c>
      <c r="CXP4">
        <v>0</v>
      </c>
      <c r="CXQ4">
        <v>0</v>
      </c>
      <c r="CXR4">
        <v>0</v>
      </c>
      <c r="CXS4">
        <v>0</v>
      </c>
      <c r="CXT4">
        <v>0</v>
      </c>
      <c r="CXU4">
        <v>0</v>
      </c>
      <c r="CXV4">
        <v>0</v>
      </c>
      <c r="CXW4">
        <v>0</v>
      </c>
      <c r="CXX4">
        <v>0</v>
      </c>
      <c r="CXY4">
        <v>0</v>
      </c>
      <c r="CXZ4">
        <v>0</v>
      </c>
      <c r="CYA4">
        <v>0</v>
      </c>
      <c r="CYB4">
        <v>0</v>
      </c>
      <c r="CYC4">
        <v>0</v>
      </c>
      <c r="CYD4">
        <v>0</v>
      </c>
      <c r="CYE4">
        <v>0</v>
      </c>
      <c r="CYF4">
        <v>0</v>
      </c>
      <c r="CYG4">
        <v>0</v>
      </c>
      <c r="CYH4">
        <v>0</v>
      </c>
      <c r="CYI4">
        <v>0</v>
      </c>
      <c r="CYJ4">
        <v>0</v>
      </c>
      <c r="CYK4">
        <v>0</v>
      </c>
      <c r="CYL4">
        <v>0</v>
      </c>
      <c r="CYM4">
        <v>0</v>
      </c>
      <c r="CYN4">
        <v>0</v>
      </c>
      <c r="CYO4">
        <v>0</v>
      </c>
      <c r="CYP4">
        <v>0</v>
      </c>
      <c r="CYQ4">
        <v>0</v>
      </c>
      <c r="CYR4">
        <v>0</v>
      </c>
      <c r="CYS4">
        <v>0</v>
      </c>
      <c r="CYT4">
        <v>0</v>
      </c>
      <c r="CYU4">
        <v>0</v>
      </c>
      <c r="CYV4">
        <v>0</v>
      </c>
      <c r="CYW4">
        <v>0</v>
      </c>
      <c r="CYX4">
        <v>0</v>
      </c>
      <c r="CYY4">
        <v>0</v>
      </c>
      <c r="CYZ4">
        <v>0</v>
      </c>
      <c r="CZA4">
        <v>0</v>
      </c>
      <c r="CZB4">
        <v>0</v>
      </c>
      <c r="CZC4">
        <v>0</v>
      </c>
      <c r="CZD4">
        <v>0</v>
      </c>
      <c r="CZE4">
        <v>0</v>
      </c>
      <c r="CZF4">
        <v>0</v>
      </c>
      <c r="CZG4">
        <v>0</v>
      </c>
      <c r="CZH4">
        <v>0</v>
      </c>
      <c r="CZI4">
        <v>0</v>
      </c>
      <c r="CZJ4">
        <v>0</v>
      </c>
      <c r="CZK4">
        <v>0</v>
      </c>
      <c r="CZL4">
        <v>0</v>
      </c>
      <c r="CZM4">
        <v>0</v>
      </c>
      <c r="CZN4">
        <v>0</v>
      </c>
      <c r="CZO4">
        <v>0</v>
      </c>
      <c r="CZP4">
        <v>0</v>
      </c>
      <c r="CZQ4">
        <v>0</v>
      </c>
      <c r="CZR4">
        <v>0</v>
      </c>
      <c r="CZS4">
        <v>0</v>
      </c>
      <c r="CZT4">
        <v>0</v>
      </c>
      <c r="CZU4">
        <v>0</v>
      </c>
      <c r="CZV4">
        <v>0</v>
      </c>
      <c r="CZW4">
        <v>0</v>
      </c>
      <c r="CZX4">
        <v>0</v>
      </c>
      <c r="CZY4">
        <v>0</v>
      </c>
      <c r="CZZ4">
        <v>0</v>
      </c>
      <c r="DAA4">
        <v>0</v>
      </c>
      <c r="DAB4">
        <v>0</v>
      </c>
      <c r="DAC4">
        <v>0</v>
      </c>
      <c r="DAD4">
        <v>0</v>
      </c>
      <c r="DAE4">
        <v>0</v>
      </c>
      <c r="DAF4">
        <v>0</v>
      </c>
      <c r="DAG4">
        <v>0</v>
      </c>
      <c r="DAH4">
        <v>0</v>
      </c>
      <c r="DAI4">
        <v>0</v>
      </c>
      <c r="DAJ4">
        <v>0</v>
      </c>
      <c r="DAK4">
        <v>0</v>
      </c>
      <c r="DAL4">
        <v>0</v>
      </c>
      <c r="DAM4">
        <v>0</v>
      </c>
      <c r="DAN4">
        <v>0</v>
      </c>
      <c r="DAO4">
        <v>0</v>
      </c>
      <c r="DAP4">
        <v>0</v>
      </c>
      <c r="DAQ4">
        <v>0</v>
      </c>
      <c r="DAR4">
        <v>0</v>
      </c>
      <c r="DAS4">
        <v>0</v>
      </c>
      <c r="DAT4">
        <v>0</v>
      </c>
      <c r="DAU4">
        <v>0</v>
      </c>
      <c r="DAV4">
        <v>0</v>
      </c>
      <c r="DAW4">
        <v>0</v>
      </c>
      <c r="DAX4">
        <v>0</v>
      </c>
      <c r="DAY4">
        <v>0</v>
      </c>
      <c r="DAZ4">
        <v>0</v>
      </c>
      <c r="DBA4">
        <v>0</v>
      </c>
      <c r="DBB4">
        <v>0</v>
      </c>
      <c r="DBC4">
        <v>0</v>
      </c>
      <c r="DBD4">
        <v>0</v>
      </c>
      <c r="DBE4">
        <v>0</v>
      </c>
      <c r="DBF4">
        <v>0</v>
      </c>
      <c r="DBG4">
        <v>0</v>
      </c>
      <c r="DBH4">
        <v>0</v>
      </c>
      <c r="DBI4">
        <v>0</v>
      </c>
      <c r="DBJ4">
        <v>0</v>
      </c>
      <c r="DBK4">
        <v>0</v>
      </c>
      <c r="DBL4">
        <v>0</v>
      </c>
      <c r="DBM4">
        <v>0</v>
      </c>
      <c r="DBN4">
        <v>0</v>
      </c>
      <c r="DBO4">
        <v>0</v>
      </c>
      <c r="DBP4">
        <v>0</v>
      </c>
      <c r="DBQ4">
        <v>0</v>
      </c>
      <c r="DBR4">
        <v>0</v>
      </c>
      <c r="DBS4">
        <v>0</v>
      </c>
      <c r="DBT4">
        <v>0</v>
      </c>
      <c r="DBU4">
        <v>0</v>
      </c>
      <c r="DBV4">
        <v>0</v>
      </c>
      <c r="DBW4">
        <v>0</v>
      </c>
      <c r="DBX4">
        <v>0</v>
      </c>
      <c r="DBY4">
        <v>0</v>
      </c>
      <c r="DBZ4">
        <v>0</v>
      </c>
      <c r="DCA4">
        <v>0</v>
      </c>
      <c r="DCB4">
        <v>0</v>
      </c>
      <c r="DCC4">
        <v>0</v>
      </c>
      <c r="DCD4">
        <v>0</v>
      </c>
      <c r="DCE4">
        <v>0</v>
      </c>
      <c r="DCF4">
        <v>0</v>
      </c>
      <c r="DCG4">
        <v>0</v>
      </c>
      <c r="DCH4">
        <v>0</v>
      </c>
      <c r="DCI4">
        <v>0</v>
      </c>
      <c r="DCJ4" s="15">
        <v>0</v>
      </c>
      <c r="DCK4" s="15">
        <v>0</v>
      </c>
      <c r="DCL4" s="15">
        <v>0</v>
      </c>
      <c r="DCM4" s="15">
        <v>0</v>
      </c>
      <c r="DCN4" s="15">
        <v>0</v>
      </c>
      <c r="DCO4" s="15">
        <v>0</v>
      </c>
      <c r="DCP4" s="15">
        <v>0</v>
      </c>
      <c r="DCQ4" s="15">
        <v>0</v>
      </c>
      <c r="DCR4" s="15">
        <v>0</v>
      </c>
      <c r="DCS4" s="15">
        <v>0</v>
      </c>
      <c r="DCT4" s="15">
        <v>0</v>
      </c>
      <c r="DCU4" s="15">
        <v>0</v>
      </c>
      <c r="DCV4" s="15">
        <v>0</v>
      </c>
      <c r="DCW4" s="15">
        <v>0</v>
      </c>
      <c r="DCX4" s="15">
        <v>0</v>
      </c>
      <c r="DCY4">
        <v>0</v>
      </c>
      <c r="DCZ4">
        <v>0</v>
      </c>
      <c r="DDA4">
        <v>0</v>
      </c>
      <c r="DDB4">
        <v>0</v>
      </c>
      <c r="DDC4">
        <v>0</v>
      </c>
      <c r="DDD4">
        <v>0</v>
      </c>
      <c r="DDE4">
        <v>0</v>
      </c>
      <c r="DDF4">
        <v>0</v>
      </c>
      <c r="DDG4">
        <v>0</v>
      </c>
      <c r="DDH4">
        <v>0</v>
      </c>
      <c r="DDI4">
        <v>0</v>
      </c>
      <c r="DDJ4">
        <v>0</v>
      </c>
      <c r="DDK4">
        <v>0</v>
      </c>
      <c r="DDL4">
        <v>0</v>
      </c>
      <c r="DDM4">
        <v>0</v>
      </c>
      <c r="DDN4">
        <v>0</v>
      </c>
      <c r="DDO4">
        <v>0</v>
      </c>
      <c r="DDP4">
        <v>0</v>
      </c>
      <c r="DDQ4">
        <v>0</v>
      </c>
      <c r="DDR4">
        <v>0</v>
      </c>
      <c r="DDS4">
        <v>0</v>
      </c>
      <c r="DDT4">
        <v>0</v>
      </c>
      <c r="DDU4">
        <v>0</v>
      </c>
      <c r="DDV4">
        <v>0</v>
      </c>
      <c r="DDW4">
        <v>0</v>
      </c>
      <c r="DDX4">
        <v>0</v>
      </c>
      <c r="DDY4">
        <v>0</v>
      </c>
      <c r="DDZ4">
        <v>0</v>
      </c>
      <c r="DEA4">
        <v>0</v>
      </c>
      <c r="DEB4">
        <v>0</v>
      </c>
      <c r="DEC4" s="16">
        <v>0</v>
      </c>
      <c r="DED4" s="16">
        <v>0</v>
      </c>
      <c r="DEE4" s="16">
        <v>0</v>
      </c>
      <c r="DEF4" s="16">
        <v>0</v>
      </c>
      <c r="DEG4" s="16">
        <v>0</v>
      </c>
      <c r="DEH4" s="16">
        <v>0</v>
      </c>
      <c r="DEI4" s="16">
        <v>0</v>
      </c>
      <c r="DEJ4" s="16">
        <v>0</v>
      </c>
      <c r="DEK4" s="16">
        <v>0</v>
      </c>
      <c r="DEL4" s="16">
        <v>0</v>
      </c>
      <c r="DEM4" s="16">
        <v>0</v>
      </c>
      <c r="DEN4" s="16">
        <v>0</v>
      </c>
      <c r="DEO4" s="16">
        <v>0</v>
      </c>
      <c r="DEP4" s="16">
        <v>0</v>
      </c>
      <c r="DEQ4" s="16">
        <v>0</v>
      </c>
      <c r="DER4" s="16">
        <v>0</v>
      </c>
      <c r="DES4" s="16">
        <v>0</v>
      </c>
      <c r="DET4" s="16">
        <v>0</v>
      </c>
      <c r="DEU4" s="16">
        <v>0</v>
      </c>
      <c r="DEV4" s="16">
        <v>0</v>
      </c>
      <c r="DEW4" s="16">
        <v>0</v>
      </c>
      <c r="DEX4" s="16">
        <v>0</v>
      </c>
      <c r="DEY4" s="16">
        <v>0</v>
      </c>
      <c r="DEZ4" s="16">
        <v>0</v>
      </c>
      <c r="DFA4" s="16">
        <v>0</v>
      </c>
      <c r="DFB4" s="16">
        <v>0</v>
      </c>
      <c r="DFC4" s="16">
        <v>0</v>
      </c>
      <c r="DFD4" s="16">
        <v>0</v>
      </c>
      <c r="DFE4" s="16">
        <v>0</v>
      </c>
      <c r="DFF4" s="16">
        <v>0</v>
      </c>
      <c r="DFG4">
        <v>0</v>
      </c>
      <c r="DFH4">
        <v>0</v>
      </c>
      <c r="DFI4">
        <v>0</v>
      </c>
      <c r="DFJ4">
        <v>0</v>
      </c>
      <c r="DFK4">
        <v>0</v>
      </c>
      <c r="DFL4">
        <v>0</v>
      </c>
      <c r="DFM4">
        <v>0</v>
      </c>
      <c r="DFN4">
        <v>0</v>
      </c>
      <c r="DFO4">
        <v>0</v>
      </c>
      <c r="DFP4">
        <v>0</v>
      </c>
      <c r="DFQ4">
        <v>0</v>
      </c>
      <c r="DFR4">
        <v>0</v>
      </c>
      <c r="DFS4">
        <v>0</v>
      </c>
      <c r="DFT4">
        <v>0</v>
      </c>
      <c r="DFU4">
        <v>0</v>
      </c>
      <c r="DFV4" s="16">
        <v>0</v>
      </c>
      <c r="DFW4" s="16">
        <v>0</v>
      </c>
      <c r="DFX4" s="16">
        <v>0</v>
      </c>
      <c r="DFY4" s="16">
        <v>0</v>
      </c>
      <c r="DFZ4" s="16">
        <v>0</v>
      </c>
      <c r="DGA4" s="16">
        <v>0</v>
      </c>
      <c r="DGB4" s="16">
        <v>0</v>
      </c>
      <c r="DGC4" s="16">
        <v>0</v>
      </c>
      <c r="DGD4" s="16">
        <v>0</v>
      </c>
      <c r="DGE4" s="16">
        <v>0</v>
      </c>
      <c r="DGF4" s="16">
        <v>0</v>
      </c>
      <c r="DGG4" s="16">
        <v>0</v>
      </c>
      <c r="DGH4" s="16">
        <v>0</v>
      </c>
      <c r="DGI4" s="16">
        <v>0</v>
      </c>
      <c r="DGJ4" s="16">
        <v>0</v>
      </c>
      <c r="DGK4" s="16">
        <v>0</v>
      </c>
      <c r="DGL4" s="16">
        <v>0</v>
      </c>
      <c r="DGM4" s="16">
        <v>0</v>
      </c>
      <c r="DGN4" s="16">
        <v>0</v>
      </c>
      <c r="DGO4" s="16">
        <v>0</v>
      </c>
      <c r="DGP4" s="16">
        <v>0</v>
      </c>
      <c r="DGQ4" s="16">
        <v>0</v>
      </c>
      <c r="DGR4" s="16">
        <v>0</v>
      </c>
      <c r="DGS4" s="16">
        <v>0</v>
      </c>
      <c r="DGT4" s="16">
        <v>0</v>
      </c>
      <c r="DGU4" s="16">
        <v>0</v>
      </c>
      <c r="DGV4" s="16">
        <v>0</v>
      </c>
      <c r="DGW4" s="16">
        <v>0</v>
      </c>
      <c r="DGX4" s="16">
        <v>0</v>
      </c>
      <c r="DGY4" s="16">
        <v>0</v>
      </c>
      <c r="DGZ4">
        <v>0</v>
      </c>
      <c r="DHA4">
        <v>0</v>
      </c>
      <c r="DHB4">
        <v>0</v>
      </c>
      <c r="DHC4">
        <v>0</v>
      </c>
      <c r="DHD4">
        <v>0</v>
      </c>
      <c r="DHE4">
        <v>0</v>
      </c>
      <c r="DHF4">
        <v>0</v>
      </c>
      <c r="DHG4">
        <v>0</v>
      </c>
      <c r="DHH4">
        <v>0</v>
      </c>
      <c r="DHI4">
        <v>0</v>
      </c>
      <c r="DHJ4">
        <v>0</v>
      </c>
      <c r="DHK4">
        <v>0</v>
      </c>
      <c r="DHL4">
        <v>0</v>
      </c>
      <c r="DHM4">
        <v>0</v>
      </c>
      <c r="DHN4">
        <v>0</v>
      </c>
      <c r="DHO4">
        <v>0</v>
      </c>
      <c r="DHP4">
        <v>0</v>
      </c>
      <c r="DHQ4">
        <v>0</v>
      </c>
      <c r="DHR4">
        <v>0</v>
      </c>
      <c r="DHS4">
        <v>0</v>
      </c>
      <c r="DHT4">
        <v>0</v>
      </c>
      <c r="DHU4">
        <v>0</v>
      </c>
      <c r="DHV4">
        <v>0</v>
      </c>
      <c r="DHW4">
        <v>0</v>
      </c>
      <c r="DHX4">
        <v>0</v>
      </c>
      <c r="DHY4">
        <v>0</v>
      </c>
      <c r="DHZ4">
        <v>0</v>
      </c>
      <c r="DIA4">
        <v>0</v>
      </c>
      <c r="DIB4">
        <v>0</v>
      </c>
      <c r="DIC4">
        <v>0</v>
      </c>
      <c r="DID4">
        <v>0</v>
      </c>
      <c r="DIE4">
        <v>0</v>
      </c>
      <c r="DIF4">
        <v>0</v>
      </c>
      <c r="DIG4">
        <v>0</v>
      </c>
      <c r="DIH4">
        <v>0</v>
      </c>
      <c r="DII4">
        <v>0</v>
      </c>
      <c r="DIJ4">
        <v>0</v>
      </c>
      <c r="DIK4">
        <v>0</v>
      </c>
      <c r="DIL4">
        <v>0</v>
      </c>
      <c r="DIM4">
        <v>0</v>
      </c>
      <c r="DIN4">
        <v>0</v>
      </c>
      <c r="DIO4">
        <v>0</v>
      </c>
      <c r="DIP4">
        <v>0</v>
      </c>
      <c r="DIQ4">
        <v>0</v>
      </c>
      <c r="DIR4">
        <v>0</v>
      </c>
      <c r="DIS4">
        <v>0</v>
      </c>
      <c r="DIT4">
        <v>0</v>
      </c>
      <c r="DIU4">
        <v>0</v>
      </c>
      <c r="DIV4">
        <v>0</v>
      </c>
      <c r="DIW4">
        <v>0</v>
      </c>
      <c r="DIX4">
        <v>0</v>
      </c>
      <c r="DIY4">
        <v>0</v>
      </c>
      <c r="DIZ4">
        <v>0</v>
      </c>
      <c r="DJA4">
        <v>0</v>
      </c>
      <c r="DJB4">
        <v>0</v>
      </c>
      <c r="DJC4">
        <v>0</v>
      </c>
      <c r="DJD4">
        <v>0</v>
      </c>
      <c r="DJE4">
        <v>0</v>
      </c>
      <c r="DJF4">
        <v>0</v>
      </c>
      <c r="DJG4">
        <v>0</v>
      </c>
      <c r="DJH4">
        <v>0</v>
      </c>
      <c r="DJI4">
        <v>0</v>
      </c>
      <c r="DJJ4">
        <v>0</v>
      </c>
      <c r="DJK4">
        <v>0</v>
      </c>
      <c r="DJL4">
        <v>0</v>
      </c>
      <c r="DJM4">
        <v>0</v>
      </c>
      <c r="DJN4">
        <v>0</v>
      </c>
      <c r="DJO4">
        <v>0</v>
      </c>
      <c r="DJP4">
        <v>0</v>
      </c>
      <c r="DJQ4">
        <v>0</v>
      </c>
      <c r="DJR4">
        <v>0</v>
      </c>
      <c r="DJS4">
        <v>0</v>
      </c>
      <c r="DJT4">
        <v>0</v>
      </c>
      <c r="DJU4">
        <v>0</v>
      </c>
      <c r="DJV4">
        <v>0</v>
      </c>
      <c r="DJW4">
        <v>0</v>
      </c>
      <c r="DJX4">
        <v>0</v>
      </c>
      <c r="DJY4">
        <v>0</v>
      </c>
      <c r="DJZ4">
        <v>0</v>
      </c>
      <c r="DKA4">
        <v>0</v>
      </c>
      <c r="DKB4">
        <v>0</v>
      </c>
      <c r="DKC4">
        <v>0</v>
      </c>
      <c r="DKD4">
        <v>0</v>
      </c>
      <c r="DKE4">
        <v>0</v>
      </c>
      <c r="DKF4">
        <v>0</v>
      </c>
      <c r="DKG4">
        <v>0</v>
      </c>
      <c r="DKH4">
        <v>0</v>
      </c>
      <c r="DKI4">
        <v>0</v>
      </c>
      <c r="DKJ4">
        <v>0</v>
      </c>
      <c r="DKK4">
        <v>0</v>
      </c>
      <c r="DKL4">
        <v>0</v>
      </c>
      <c r="DKM4">
        <v>0</v>
      </c>
      <c r="DKN4">
        <v>0</v>
      </c>
      <c r="DKO4">
        <v>0</v>
      </c>
      <c r="DKP4">
        <v>0</v>
      </c>
    </row>
    <row r="5" spans="1:3006" x14ac:dyDescent="0.3">
      <c r="A5">
        <v>2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f>1/10</f>
        <v>0.1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f>1/7</f>
        <v>0.14285714285714285</v>
      </c>
      <c r="DU5">
        <f>1/6</f>
        <v>0.16666666666666666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 s="14">
        <v>0</v>
      </c>
      <c r="EH5" s="14">
        <v>0</v>
      </c>
      <c r="EI5" s="14">
        <v>0</v>
      </c>
      <c r="EJ5" s="14">
        <v>0</v>
      </c>
      <c r="EK5" s="14">
        <v>0</v>
      </c>
      <c r="EL5" s="14">
        <v>0</v>
      </c>
      <c r="EM5" s="14">
        <v>0</v>
      </c>
      <c r="EN5" s="14">
        <v>0</v>
      </c>
      <c r="EO5" s="14">
        <v>0</v>
      </c>
      <c r="EP5" s="14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  <c r="GP5">
        <v>1</v>
      </c>
      <c r="GQ5">
        <v>0</v>
      </c>
      <c r="GR5">
        <v>1</v>
      </c>
      <c r="GS5">
        <v>0</v>
      </c>
      <c r="GT5">
        <v>0</v>
      </c>
      <c r="GU5">
        <v>0</v>
      </c>
      <c r="GV5">
        <v>0</v>
      </c>
      <c r="GW5">
        <v>0</v>
      </c>
      <c r="GX5">
        <v>0</v>
      </c>
      <c r="GY5">
        <v>0</v>
      </c>
      <c r="GZ5">
        <v>0</v>
      </c>
      <c r="HA5">
        <v>0</v>
      </c>
      <c r="HB5">
        <v>0</v>
      </c>
      <c r="HC5">
        <v>0</v>
      </c>
      <c r="HD5">
        <v>0</v>
      </c>
      <c r="HE5">
        <v>0</v>
      </c>
      <c r="HF5">
        <v>0</v>
      </c>
      <c r="HG5">
        <v>0</v>
      </c>
      <c r="HH5">
        <v>0</v>
      </c>
      <c r="HI5">
        <v>0</v>
      </c>
      <c r="HJ5">
        <v>0</v>
      </c>
      <c r="HK5">
        <v>0</v>
      </c>
      <c r="HL5">
        <v>0</v>
      </c>
      <c r="HM5">
        <v>0</v>
      </c>
      <c r="HN5">
        <v>0</v>
      </c>
      <c r="HO5">
        <v>0</v>
      </c>
      <c r="HP5">
        <v>0</v>
      </c>
      <c r="HQ5">
        <v>0</v>
      </c>
      <c r="HR5">
        <v>0</v>
      </c>
      <c r="HS5">
        <v>0</v>
      </c>
      <c r="HT5">
        <v>0</v>
      </c>
      <c r="HU5">
        <v>0</v>
      </c>
      <c r="HV5">
        <v>0</v>
      </c>
      <c r="HW5">
        <v>0</v>
      </c>
      <c r="HX5">
        <v>0</v>
      </c>
      <c r="HY5">
        <v>0</v>
      </c>
      <c r="HZ5">
        <v>0</v>
      </c>
      <c r="IA5">
        <v>0</v>
      </c>
      <c r="IB5">
        <v>0</v>
      </c>
      <c r="IC5">
        <v>0</v>
      </c>
      <c r="ID5">
        <v>0</v>
      </c>
      <c r="IE5">
        <v>0</v>
      </c>
      <c r="IF5">
        <v>0</v>
      </c>
      <c r="IG5">
        <v>0</v>
      </c>
      <c r="IH5">
        <v>0</v>
      </c>
      <c r="II5">
        <v>0</v>
      </c>
      <c r="IJ5">
        <v>0</v>
      </c>
      <c r="IK5">
        <v>0</v>
      </c>
      <c r="IL5">
        <v>0</v>
      </c>
      <c r="IM5">
        <v>0</v>
      </c>
      <c r="IN5">
        <f>2/6</f>
        <v>0.33333333333333331</v>
      </c>
      <c r="IO5">
        <v>0</v>
      </c>
      <c r="IP5">
        <v>0</v>
      </c>
      <c r="IQ5">
        <v>0</v>
      </c>
      <c r="IR5">
        <v>0</v>
      </c>
      <c r="IS5">
        <v>0</v>
      </c>
      <c r="IT5">
        <f>2/9</f>
        <v>0.22222222222222221</v>
      </c>
      <c r="IU5">
        <v>0</v>
      </c>
      <c r="IV5">
        <v>0</v>
      </c>
      <c r="IW5">
        <v>0</v>
      </c>
      <c r="IX5">
        <v>0</v>
      </c>
      <c r="IY5">
        <v>0</v>
      </c>
      <c r="IZ5">
        <f>1/9</f>
        <v>0.1111111111111111</v>
      </c>
      <c r="JA5">
        <v>0</v>
      </c>
      <c r="JB5">
        <v>0</v>
      </c>
      <c r="JC5">
        <v>0</v>
      </c>
      <c r="JD5">
        <v>0</v>
      </c>
      <c r="JE5">
        <v>0</v>
      </c>
      <c r="JF5">
        <v>0</v>
      </c>
      <c r="JG5">
        <f>1/9</f>
        <v>0.1111111111111111</v>
      </c>
      <c r="JH5">
        <v>0</v>
      </c>
      <c r="JI5">
        <v>0</v>
      </c>
      <c r="JJ5">
        <v>0</v>
      </c>
      <c r="JK5">
        <f>4/6</f>
        <v>0.66666666666666663</v>
      </c>
      <c r="JL5">
        <v>0</v>
      </c>
      <c r="JM5">
        <v>0</v>
      </c>
      <c r="JN5">
        <f>2/6</f>
        <v>0.33333333333333331</v>
      </c>
      <c r="JO5">
        <f>2/5</f>
        <v>0.4</v>
      </c>
      <c r="JP5">
        <v>0</v>
      </c>
      <c r="JQ5">
        <f>1/5</f>
        <v>0.2</v>
      </c>
      <c r="JR5">
        <f>1/7</f>
        <v>0.14285714285714285</v>
      </c>
      <c r="JS5">
        <v>0</v>
      </c>
      <c r="JT5">
        <f>1/5</f>
        <v>0.2</v>
      </c>
      <c r="JU5">
        <f>2/5</f>
        <v>0.4</v>
      </c>
      <c r="JV5">
        <v>0</v>
      </c>
      <c r="JW5">
        <f>1/8</f>
        <v>0.125</v>
      </c>
      <c r="JX5">
        <v>0</v>
      </c>
      <c r="JY5">
        <f>4/7</f>
        <v>0.5714285714285714</v>
      </c>
      <c r="JZ5">
        <f>1/4</f>
        <v>0.25</v>
      </c>
      <c r="KA5">
        <v>0</v>
      </c>
      <c r="KB5">
        <f>3/8</f>
        <v>0.375</v>
      </c>
      <c r="KC5">
        <v>0</v>
      </c>
      <c r="KD5">
        <f>1/7</f>
        <v>0.14285714285714285</v>
      </c>
      <c r="KE5">
        <v>0</v>
      </c>
      <c r="KF5" s="14">
        <v>0</v>
      </c>
      <c r="KG5" s="14">
        <v>0</v>
      </c>
      <c r="KH5" s="14">
        <v>0</v>
      </c>
      <c r="KI5" s="14">
        <v>0</v>
      </c>
      <c r="KJ5" s="14">
        <v>0</v>
      </c>
      <c r="KK5" s="14">
        <v>0</v>
      </c>
      <c r="KL5" s="14">
        <v>0</v>
      </c>
      <c r="KM5" s="14">
        <v>0</v>
      </c>
      <c r="KN5" s="14">
        <v>0</v>
      </c>
      <c r="KO5" s="14">
        <v>0</v>
      </c>
      <c r="KP5">
        <v>0</v>
      </c>
      <c r="KQ5">
        <v>0</v>
      </c>
      <c r="KR5">
        <v>0</v>
      </c>
      <c r="KS5">
        <v>0</v>
      </c>
      <c r="KT5">
        <v>0</v>
      </c>
      <c r="KU5">
        <v>0</v>
      </c>
      <c r="KV5">
        <v>0</v>
      </c>
      <c r="KW5">
        <v>0</v>
      </c>
      <c r="KX5">
        <v>0</v>
      </c>
      <c r="KY5">
        <v>0</v>
      </c>
      <c r="KZ5">
        <v>0</v>
      </c>
      <c r="LA5">
        <v>0</v>
      </c>
      <c r="LB5">
        <v>0</v>
      </c>
      <c r="LC5">
        <v>0</v>
      </c>
      <c r="LD5">
        <v>0</v>
      </c>
      <c r="LE5">
        <v>0</v>
      </c>
      <c r="LF5">
        <v>0</v>
      </c>
      <c r="LG5">
        <v>0</v>
      </c>
      <c r="LH5">
        <v>0</v>
      </c>
      <c r="LI5">
        <v>0</v>
      </c>
      <c r="LJ5">
        <v>0</v>
      </c>
      <c r="LK5">
        <v>0</v>
      </c>
      <c r="LL5">
        <v>0</v>
      </c>
      <c r="LM5">
        <v>0</v>
      </c>
      <c r="LN5">
        <v>0</v>
      </c>
      <c r="LO5">
        <v>0</v>
      </c>
      <c r="LP5">
        <v>0</v>
      </c>
      <c r="LQ5">
        <v>0</v>
      </c>
      <c r="LR5">
        <v>0</v>
      </c>
      <c r="LS5">
        <v>0</v>
      </c>
      <c r="LT5">
        <v>0</v>
      </c>
      <c r="LU5">
        <v>0</v>
      </c>
      <c r="LV5">
        <v>0</v>
      </c>
      <c r="LW5">
        <v>0</v>
      </c>
      <c r="LX5">
        <v>0</v>
      </c>
      <c r="LY5">
        <v>0</v>
      </c>
      <c r="LZ5">
        <v>0</v>
      </c>
      <c r="MA5">
        <v>0</v>
      </c>
      <c r="MB5">
        <v>0</v>
      </c>
      <c r="MC5">
        <v>0</v>
      </c>
      <c r="MD5">
        <v>0</v>
      </c>
      <c r="ME5">
        <v>1</v>
      </c>
      <c r="MF5">
        <v>0</v>
      </c>
      <c r="MG5">
        <v>0</v>
      </c>
      <c r="MH5">
        <v>0</v>
      </c>
      <c r="MI5">
        <v>0</v>
      </c>
      <c r="MJ5">
        <v>0</v>
      </c>
      <c r="MK5">
        <v>0</v>
      </c>
      <c r="ML5">
        <v>0</v>
      </c>
      <c r="MM5">
        <v>0</v>
      </c>
      <c r="MN5">
        <v>0</v>
      </c>
      <c r="MO5">
        <v>0</v>
      </c>
      <c r="MP5">
        <v>0</v>
      </c>
      <c r="MQ5">
        <v>0</v>
      </c>
      <c r="MR5">
        <v>0</v>
      </c>
      <c r="MS5">
        <v>0</v>
      </c>
      <c r="MT5">
        <v>0</v>
      </c>
      <c r="MU5">
        <v>0</v>
      </c>
      <c r="MV5">
        <v>0</v>
      </c>
      <c r="MW5">
        <v>0</v>
      </c>
      <c r="MX5">
        <v>0</v>
      </c>
      <c r="MY5">
        <v>0</v>
      </c>
      <c r="MZ5">
        <v>0</v>
      </c>
      <c r="NA5">
        <v>0</v>
      </c>
      <c r="NB5">
        <v>0</v>
      </c>
      <c r="NC5">
        <v>0</v>
      </c>
      <c r="ND5">
        <v>0</v>
      </c>
      <c r="NE5">
        <v>0</v>
      </c>
      <c r="NF5">
        <v>0</v>
      </c>
      <c r="NG5">
        <v>0</v>
      </c>
      <c r="NH5">
        <v>0</v>
      </c>
      <c r="NI5">
        <v>0</v>
      </c>
      <c r="NJ5">
        <v>0</v>
      </c>
      <c r="NK5">
        <v>0</v>
      </c>
      <c r="NL5">
        <v>0</v>
      </c>
      <c r="NM5">
        <v>0</v>
      </c>
      <c r="NN5">
        <v>0</v>
      </c>
      <c r="NO5">
        <v>0</v>
      </c>
      <c r="NP5">
        <v>0</v>
      </c>
      <c r="NQ5">
        <v>0</v>
      </c>
      <c r="NR5">
        <v>0</v>
      </c>
      <c r="NS5">
        <v>0</v>
      </c>
      <c r="NT5">
        <v>0</v>
      </c>
      <c r="NU5">
        <v>0</v>
      </c>
      <c r="NV5">
        <v>0</v>
      </c>
      <c r="NW5">
        <v>0</v>
      </c>
      <c r="NX5">
        <v>0</v>
      </c>
      <c r="NY5">
        <v>0</v>
      </c>
      <c r="NZ5">
        <v>0</v>
      </c>
      <c r="OA5">
        <v>0</v>
      </c>
      <c r="OB5">
        <v>0</v>
      </c>
      <c r="OC5">
        <v>0</v>
      </c>
      <c r="OD5">
        <v>0</v>
      </c>
      <c r="OE5">
        <v>0</v>
      </c>
      <c r="OF5">
        <v>0</v>
      </c>
      <c r="OG5">
        <v>0</v>
      </c>
      <c r="OH5">
        <v>0</v>
      </c>
      <c r="OI5">
        <v>0</v>
      </c>
      <c r="OJ5">
        <v>0</v>
      </c>
      <c r="OK5">
        <v>0</v>
      </c>
      <c r="OL5">
        <v>0</v>
      </c>
      <c r="OM5">
        <v>0</v>
      </c>
      <c r="ON5">
        <v>0</v>
      </c>
      <c r="OO5">
        <v>0</v>
      </c>
      <c r="OP5">
        <v>0</v>
      </c>
      <c r="OQ5">
        <v>0</v>
      </c>
      <c r="OR5">
        <v>0</v>
      </c>
      <c r="OS5">
        <v>0</v>
      </c>
      <c r="OT5">
        <v>0</v>
      </c>
      <c r="OU5">
        <v>0</v>
      </c>
      <c r="OV5">
        <v>0</v>
      </c>
      <c r="OW5">
        <v>0</v>
      </c>
      <c r="OX5">
        <v>0</v>
      </c>
      <c r="OY5">
        <v>0</v>
      </c>
      <c r="OZ5">
        <v>0</v>
      </c>
      <c r="PA5">
        <v>0</v>
      </c>
      <c r="PB5">
        <v>0</v>
      </c>
      <c r="PC5">
        <v>0</v>
      </c>
      <c r="PD5">
        <v>0</v>
      </c>
      <c r="PE5">
        <v>0</v>
      </c>
      <c r="PF5">
        <v>0</v>
      </c>
      <c r="PG5">
        <v>0</v>
      </c>
      <c r="PH5">
        <v>0</v>
      </c>
      <c r="PI5" s="2">
        <f>3/7</f>
        <v>0.42857142857142855</v>
      </c>
      <c r="PJ5">
        <v>0</v>
      </c>
      <c r="PK5">
        <v>0</v>
      </c>
      <c r="PL5">
        <v>0</v>
      </c>
      <c r="PM5">
        <v>0</v>
      </c>
      <c r="PN5">
        <v>0</v>
      </c>
      <c r="PO5">
        <v>0</v>
      </c>
      <c r="PP5">
        <v>0</v>
      </c>
      <c r="PQ5">
        <v>0</v>
      </c>
      <c r="PR5">
        <v>0</v>
      </c>
      <c r="PS5">
        <v>0</v>
      </c>
      <c r="PT5">
        <v>0</v>
      </c>
      <c r="PU5">
        <v>0</v>
      </c>
      <c r="PV5">
        <v>0</v>
      </c>
      <c r="PW5">
        <v>0</v>
      </c>
      <c r="PX5">
        <v>0</v>
      </c>
      <c r="PY5">
        <v>0</v>
      </c>
      <c r="PZ5">
        <v>0</v>
      </c>
      <c r="QA5">
        <v>0</v>
      </c>
      <c r="QB5">
        <v>0</v>
      </c>
      <c r="QC5">
        <v>0</v>
      </c>
      <c r="QD5">
        <v>0</v>
      </c>
      <c r="QE5" s="14">
        <v>0</v>
      </c>
      <c r="QF5" s="14">
        <v>0</v>
      </c>
      <c r="QG5" s="14">
        <v>0</v>
      </c>
      <c r="QH5" s="14">
        <v>0</v>
      </c>
      <c r="QI5" s="14">
        <v>0</v>
      </c>
      <c r="QJ5" s="14">
        <v>0</v>
      </c>
      <c r="QK5" s="14">
        <v>0</v>
      </c>
      <c r="QL5" s="14">
        <v>0</v>
      </c>
      <c r="QM5" s="14">
        <v>0</v>
      </c>
      <c r="QN5" s="14">
        <v>0</v>
      </c>
      <c r="QO5">
        <v>0</v>
      </c>
      <c r="QP5">
        <v>0</v>
      </c>
      <c r="QQ5">
        <v>0</v>
      </c>
      <c r="QR5">
        <v>0</v>
      </c>
      <c r="QS5">
        <v>0</v>
      </c>
      <c r="QT5">
        <v>0</v>
      </c>
      <c r="QU5">
        <v>0</v>
      </c>
      <c r="QV5">
        <v>0</v>
      </c>
      <c r="QW5">
        <v>0</v>
      </c>
      <c r="QX5">
        <v>0</v>
      </c>
      <c r="QY5">
        <v>0</v>
      </c>
      <c r="QZ5">
        <v>0</v>
      </c>
      <c r="RA5">
        <v>0</v>
      </c>
      <c r="RB5">
        <v>0</v>
      </c>
      <c r="RC5">
        <v>0</v>
      </c>
      <c r="RD5">
        <v>0</v>
      </c>
      <c r="RE5">
        <v>0</v>
      </c>
      <c r="RF5">
        <v>0</v>
      </c>
      <c r="RG5">
        <v>0</v>
      </c>
      <c r="RH5">
        <v>0</v>
      </c>
      <c r="RI5">
        <v>0</v>
      </c>
      <c r="RJ5">
        <v>0</v>
      </c>
      <c r="RK5">
        <v>0</v>
      </c>
      <c r="RL5">
        <v>0</v>
      </c>
      <c r="RM5">
        <v>0</v>
      </c>
      <c r="RN5">
        <v>0</v>
      </c>
      <c r="RO5">
        <v>0</v>
      </c>
      <c r="RP5">
        <v>0</v>
      </c>
      <c r="RQ5">
        <v>0</v>
      </c>
      <c r="RR5">
        <v>0</v>
      </c>
      <c r="RS5">
        <v>0</v>
      </c>
      <c r="RT5">
        <v>0</v>
      </c>
      <c r="RU5">
        <v>0</v>
      </c>
      <c r="RV5">
        <v>0</v>
      </c>
      <c r="RW5">
        <v>0</v>
      </c>
      <c r="RX5">
        <v>0</v>
      </c>
      <c r="RY5">
        <v>0</v>
      </c>
      <c r="RZ5">
        <v>0</v>
      </c>
      <c r="SA5">
        <v>0</v>
      </c>
      <c r="SB5">
        <v>0</v>
      </c>
      <c r="SC5">
        <v>0</v>
      </c>
      <c r="SD5">
        <v>0</v>
      </c>
      <c r="SE5">
        <v>0</v>
      </c>
      <c r="SF5">
        <v>0</v>
      </c>
      <c r="SG5">
        <v>0</v>
      </c>
      <c r="SH5">
        <v>0</v>
      </c>
      <c r="SI5">
        <v>0</v>
      </c>
      <c r="SJ5">
        <v>0</v>
      </c>
      <c r="SK5">
        <v>0</v>
      </c>
      <c r="SL5">
        <v>0</v>
      </c>
      <c r="SM5">
        <v>0</v>
      </c>
      <c r="SN5">
        <v>0</v>
      </c>
      <c r="SO5">
        <v>0</v>
      </c>
      <c r="SP5">
        <v>0</v>
      </c>
      <c r="SQ5">
        <v>0</v>
      </c>
      <c r="SR5">
        <v>0</v>
      </c>
      <c r="SS5">
        <v>0</v>
      </c>
      <c r="ST5">
        <v>0</v>
      </c>
      <c r="SU5">
        <v>0</v>
      </c>
      <c r="SV5">
        <v>0</v>
      </c>
      <c r="SW5">
        <v>0</v>
      </c>
      <c r="SX5">
        <v>0</v>
      </c>
      <c r="SY5">
        <v>0</v>
      </c>
      <c r="SZ5">
        <v>0</v>
      </c>
      <c r="TA5">
        <v>0</v>
      </c>
      <c r="TB5">
        <v>0</v>
      </c>
      <c r="TC5">
        <v>0</v>
      </c>
      <c r="TD5">
        <v>0</v>
      </c>
      <c r="TE5">
        <v>0</v>
      </c>
      <c r="TF5">
        <v>0</v>
      </c>
      <c r="TG5">
        <v>0</v>
      </c>
      <c r="TH5">
        <v>0</v>
      </c>
      <c r="TI5">
        <v>0</v>
      </c>
      <c r="TJ5">
        <v>0</v>
      </c>
      <c r="TK5">
        <v>0</v>
      </c>
      <c r="TL5">
        <v>0</v>
      </c>
      <c r="TM5">
        <v>0</v>
      </c>
      <c r="TN5">
        <v>0</v>
      </c>
      <c r="TO5">
        <v>0</v>
      </c>
      <c r="TP5">
        <v>0</v>
      </c>
      <c r="TQ5">
        <v>0</v>
      </c>
      <c r="TR5">
        <v>0</v>
      </c>
      <c r="TS5">
        <v>0</v>
      </c>
      <c r="TT5">
        <v>0</v>
      </c>
      <c r="TU5">
        <v>0</v>
      </c>
      <c r="TV5">
        <v>0</v>
      </c>
      <c r="TW5">
        <v>0</v>
      </c>
      <c r="TX5">
        <v>0</v>
      </c>
      <c r="TY5">
        <v>0</v>
      </c>
      <c r="TZ5">
        <v>0</v>
      </c>
      <c r="UA5">
        <v>0</v>
      </c>
      <c r="UB5">
        <v>0</v>
      </c>
      <c r="UC5">
        <v>0</v>
      </c>
      <c r="UD5">
        <v>0</v>
      </c>
      <c r="UE5">
        <v>0</v>
      </c>
      <c r="UF5">
        <v>0</v>
      </c>
      <c r="UG5">
        <v>0</v>
      </c>
      <c r="UH5">
        <v>0</v>
      </c>
      <c r="UI5">
        <v>0</v>
      </c>
      <c r="UJ5">
        <v>0</v>
      </c>
      <c r="UK5">
        <v>0</v>
      </c>
      <c r="UL5">
        <v>0</v>
      </c>
      <c r="UM5">
        <v>0</v>
      </c>
      <c r="UN5">
        <v>0</v>
      </c>
      <c r="UO5">
        <v>0</v>
      </c>
      <c r="UP5">
        <v>0</v>
      </c>
      <c r="UQ5">
        <v>0</v>
      </c>
      <c r="UR5">
        <v>0</v>
      </c>
      <c r="US5">
        <v>0</v>
      </c>
      <c r="UT5">
        <v>0</v>
      </c>
      <c r="UU5">
        <v>0</v>
      </c>
      <c r="UV5">
        <v>0</v>
      </c>
      <c r="UW5">
        <v>0</v>
      </c>
      <c r="UX5">
        <v>0</v>
      </c>
      <c r="UY5">
        <v>0</v>
      </c>
      <c r="UZ5">
        <v>0</v>
      </c>
      <c r="VA5">
        <v>0</v>
      </c>
      <c r="VB5">
        <v>0</v>
      </c>
      <c r="VC5">
        <v>0</v>
      </c>
      <c r="VD5">
        <v>0</v>
      </c>
      <c r="VE5">
        <v>0</v>
      </c>
      <c r="VF5">
        <v>0</v>
      </c>
      <c r="VG5">
        <v>0</v>
      </c>
      <c r="VH5">
        <f>1/11</f>
        <v>9.0909090909090912E-2</v>
      </c>
      <c r="VI5">
        <v>0</v>
      </c>
      <c r="VJ5">
        <f>1/7</f>
        <v>0.14285714285714285</v>
      </c>
      <c r="VK5">
        <v>0</v>
      </c>
      <c r="VL5">
        <f>2/4</f>
        <v>0.5</v>
      </c>
      <c r="VM5">
        <v>0</v>
      </c>
      <c r="VN5">
        <v>0</v>
      </c>
      <c r="VO5">
        <v>0</v>
      </c>
      <c r="VP5">
        <v>0</v>
      </c>
      <c r="VQ5">
        <v>0</v>
      </c>
      <c r="VR5">
        <v>0</v>
      </c>
      <c r="VS5">
        <v>0</v>
      </c>
      <c r="VT5">
        <v>0</v>
      </c>
      <c r="VU5">
        <v>0</v>
      </c>
      <c r="VV5">
        <v>0</v>
      </c>
      <c r="VW5">
        <v>0</v>
      </c>
      <c r="VX5">
        <v>0</v>
      </c>
      <c r="VY5">
        <v>0</v>
      </c>
      <c r="VZ5">
        <v>0</v>
      </c>
      <c r="WA5">
        <v>0</v>
      </c>
      <c r="WB5">
        <f>2/7</f>
        <v>0.2857142857142857</v>
      </c>
      <c r="WC5">
        <v>0</v>
      </c>
      <c r="WD5">
        <v>0</v>
      </c>
      <c r="WE5">
        <v>0</v>
      </c>
      <c r="WF5">
        <v>0</v>
      </c>
      <c r="WG5">
        <v>0</v>
      </c>
      <c r="WH5">
        <v>0</v>
      </c>
      <c r="WI5">
        <v>0</v>
      </c>
      <c r="WJ5">
        <v>0</v>
      </c>
      <c r="WK5">
        <v>0</v>
      </c>
      <c r="WL5">
        <v>0</v>
      </c>
      <c r="WM5">
        <v>0</v>
      </c>
      <c r="WN5">
        <v>0</v>
      </c>
      <c r="WO5">
        <v>0</v>
      </c>
      <c r="WP5">
        <v>0</v>
      </c>
      <c r="WQ5">
        <v>0</v>
      </c>
      <c r="WR5">
        <v>0</v>
      </c>
      <c r="WS5">
        <v>0</v>
      </c>
      <c r="WT5">
        <v>0</v>
      </c>
      <c r="WU5">
        <v>0</v>
      </c>
      <c r="WV5">
        <v>0</v>
      </c>
      <c r="WW5">
        <v>0</v>
      </c>
      <c r="WX5">
        <v>0</v>
      </c>
      <c r="WY5">
        <v>0</v>
      </c>
      <c r="WZ5">
        <v>0</v>
      </c>
      <c r="XA5">
        <v>0</v>
      </c>
      <c r="XB5">
        <v>0</v>
      </c>
      <c r="XC5">
        <v>0</v>
      </c>
      <c r="XD5">
        <v>0</v>
      </c>
      <c r="XE5">
        <v>0</v>
      </c>
      <c r="XF5">
        <v>0</v>
      </c>
      <c r="XG5">
        <v>0</v>
      </c>
      <c r="XH5">
        <v>0</v>
      </c>
      <c r="XI5">
        <v>0</v>
      </c>
      <c r="XJ5">
        <v>0</v>
      </c>
      <c r="XK5">
        <v>0</v>
      </c>
      <c r="XL5">
        <v>0</v>
      </c>
      <c r="XM5">
        <v>1</v>
      </c>
      <c r="XN5">
        <v>0</v>
      </c>
      <c r="XO5">
        <v>0</v>
      </c>
      <c r="XP5">
        <v>0</v>
      </c>
      <c r="XQ5">
        <v>0</v>
      </c>
      <c r="XR5">
        <v>0</v>
      </c>
      <c r="XS5">
        <v>0</v>
      </c>
      <c r="XT5">
        <v>0</v>
      </c>
      <c r="XU5">
        <v>0</v>
      </c>
      <c r="XV5">
        <v>1</v>
      </c>
      <c r="XW5">
        <v>0</v>
      </c>
      <c r="XX5">
        <v>0</v>
      </c>
      <c r="XY5">
        <v>0</v>
      </c>
      <c r="XZ5">
        <v>0</v>
      </c>
      <c r="YA5">
        <v>0</v>
      </c>
      <c r="YB5">
        <v>0</v>
      </c>
      <c r="YC5">
        <v>0</v>
      </c>
      <c r="YD5">
        <v>0</v>
      </c>
      <c r="YE5">
        <v>0</v>
      </c>
      <c r="YF5">
        <v>0</v>
      </c>
      <c r="YG5">
        <v>0</v>
      </c>
      <c r="YH5">
        <v>0</v>
      </c>
      <c r="YI5">
        <v>0</v>
      </c>
      <c r="YJ5">
        <v>0</v>
      </c>
      <c r="YK5">
        <v>0</v>
      </c>
      <c r="YL5">
        <v>0</v>
      </c>
      <c r="YM5">
        <v>0</v>
      </c>
      <c r="YN5">
        <v>0</v>
      </c>
      <c r="YO5">
        <v>0</v>
      </c>
      <c r="YP5">
        <v>0</v>
      </c>
      <c r="YQ5">
        <v>0</v>
      </c>
      <c r="YR5">
        <v>0</v>
      </c>
      <c r="YS5">
        <v>0</v>
      </c>
      <c r="YT5">
        <v>0</v>
      </c>
      <c r="YU5">
        <v>0</v>
      </c>
      <c r="YV5">
        <v>0</v>
      </c>
      <c r="YW5">
        <v>0</v>
      </c>
      <c r="YX5">
        <v>0</v>
      </c>
      <c r="YY5">
        <v>0</v>
      </c>
      <c r="YZ5">
        <v>0</v>
      </c>
      <c r="ZA5">
        <v>0</v>
      </c>
      <c r="ZB5">
        <v>0</v>
      </c>
      <c r="ZC5">
        <v>0</v>
      </c>
      <c r="ZD5">
        <v>0</v>
      </c>
      <c r="ZE5">
        <v>0</v>
      </c>
      <c r="ZF5">
        <v>0</v>
      </c>
      <c r="ZG5">
        <v>0</v>
      </c>
      <c r="ZH5">
        <v>0</v>
      </c>
      <c r="ZI5">
        <v>0</v>
      </c>
      <c r="ZJ5">
        <v>0</v>
      </c>
      <c r="ZK5">
        <v>0</v>
      </c>
      <c r="ZL5">
        <v>0</v>
      </c>
      <c r="ZM5">
        <v>0</v>
      </c>
      <c r="ZN5">
        <v>0</v>
      </c>
      <c r="ZO5">
        <v>0</v>
      </c>
      <c r="ZP5">
        <v>0</v>
      </c>
      <c r="ZQ5">
        <v>0</v>
      </c>
      <c r="ZR5">
        <v>0</v>
      </c>
      <c r="ZS5">
        <v>0</v>
      </c>
      <c r="ZT5">
        <v>0</v>
      </c>
      <c r="ZU5">
        <v>0</v>
      </c>
      <c r="ZV5">
        <v>0</v>
      </c>
      <c r="ZW5">
        <v>0</v>
      </c>
      <c r="ZX5">
        <v>0</v>
      </c>
      <c r="ZY5">
        <v>0</v>
      </c>
      <c r="ZZ5">
        <v>0</v>
      </c>
      <c r="AAA5">
        <v>0</v>
      </c>
      <c r="AAB5">
        <v>0</v>
      </c>
      <c r="AAC5">
        <v>0</v>
      </c>
      <c r="AAD5">
        <v>0</v>
      </c>
      <c r="AAE5">
        <v>0</v>
      </c>
      <c r="AAF5">
        <v>0</v>
      </c>
      <c r="AAG5">
        <v>0</v>
      </c>
      <c r="AAH5">
        <v>0</v>
      </c>
      <c r="AAI5">
        <v>0</v>
      </c>
      <c r="AAJ5">
        <v>0</v>
      </c>
      <c r="AAK5">
        <v>0</v>
      </c>
      <c r="AAL5">
        <v>0</v>
      </c>
      <c r="AAM5">
        <v>0</v>
      </c>
      <c r="AAN5">
        <v>0</v>
      </c>
      <c r="AAO5">
        <v>0</v>
      </c>
      <c r="AAP5" t="s">
        <v>2601</v>
      </c>
      <c r="AAQ5">
        <v>0</v>
      </c>
      <c r="AAR5">
        <v>0</v>
      </c>
      <c r="AAS5">
        <v>0</v>
      </c>
      <c r="AAT5">
        <v>0</v>
      </c>
      <c r="AAU5">
        <v>0</v>
      </c>
      <c r="AAV5">
        <v>0</v>
      </c>
      <c r="AAW5">
        <v>0</v>
      </c>
      <c r="AAX5">
        <v>0</v>
      </c>
      <c r="AAY5">
        <v>0</v>
      </c>
      <c r="AAZ5">
        <f>1/6</f>
        <v>0.16666666666666666</v>
      </c>
      <c r="ABA5">
        <v>0</v>
      </c>
      <c r="ABB5">
        <f>1/8</f>
        <v>0.125</v>
      </c>
      <c r="ABC5">
        <v>0</v>
      </c>
      <c r="ABD5">
        <v>0</v>
      </c>
      <c r="ABE5">
        <v>0</v>
      </c>
      <c r="ABF5">
        <v>0</v>
      </c>
      <c r="ABG5">
        <f>3/7</f>
        <v>0.42857142857142855</v>
      </c>
      <c r="ABH5">
        <v>0</v>
      </c>
      <c r="ABI5">
        <v>0</v>
      </c>
      <c r="ABJ5">
        <v>0</v>
      </c>
      <c r="ABK5">
        <v>0</v>
      </c>
      <c r="ABL5">
        <v>0</v>
      </c>
      <c r="ABM5">
        <v>0</v>
      </c>
      <c r="ABN5">
        <f>1/8</f>
        <v>0.125</v>
      </c>
      <c r="ABO5">
        <v>0</v>
      </c>
      <c r="ABP5">
        <v>0</v>
      </c>
      <c r="ABQ5">
        <v>0</v>
      </c>
      <c r="ABR5">
        <f>1/7</f>
        <v>0.14285714285714285</v>
      </c>
      <c r="ABS5">
        <v>0</v>
      </c>
      <c r="ABT5">
        <v>0</v>
      </c>
      <c r="ABU5">
        <f>1/7</f>
        <v>0.14285714285714285</v>
      </c>
      <c r="ABV5">
        <f>2/6</f>
        <v>0.33333333333333331</v>
      </c>
      <c r="ABW5">
        <f>2/6</f>
        <v>0.33333333333333331</v>
      </c>
      <c r="ABX5">
        <v>0</v>
      </c>
      <c r="ABY5">
        <f>1/7</f>
        <v>0.14285714285714285</v>
      </c>
      <c r="ABZ5">
        <f>1/4</f>
        <v>0.25</v>
      </c>
      <c r="ACA5">
        <v>0</v>
      </c>
      <c r="ACB5">
        <v>0</v>
      </c>
      <c r="ACC5" s="14">
        <v>0</v>
      </c>
      <c r="ACD5" s="14">
        <v>0</v>
      </c>
      <c r="ACE5" s="14">
        <v>0</v>
      </c>
      <c r="ACF5" s="14">
        <v>0</v>
      </c>
      <c r="ACG5" s="14">
        <v>0</v>
      </c>
      <c r="ACH5" s="14">
        <v>0</v>
      </c>
      <c r="ACI5" s="14">
        <v>0</v>
      </c>
      <c r="ACJ5" s="14">
        <v>0</v>
      </c>
      <c r="ACK5" s="14">
        <v>0</v>
      </c>
      <c r="ACL5" s="14">
        <v>0</v>
      </c>
      <c r="ACM5">
        <v>0</v>
      </c>
      <c r="ACN5">
        <v>0</v>
      </c>
      <c r="ACO5">
        <v>0</v>
      </c>
      <c r="ACP5">
        <v>0</v>
      </c>
      <c r="ACQ5">
        <v>0</v>
      </c>
      <c r="ACR5">
        <v>0</v>
      </c>
      <c r="ACS5">
        <v>0</v>
      </c>
      <c r="ACT5">
        <v>0</v>
      </c>
      <c r="ACU5">
        <v>0</v>
      </c>
      <c r="ACV5">
        <v>0</v>
      </c>
      <c r="ACW5">
        <v>0</v>
      </c>
      <c r="ACX5">
        <v>0</v>
      </c>
      <c r="ACY5">
        <v>0</v>
      </c>
      <c r="ACZ5">
        <v>0</v>
      </c>
      <c r="ADA5">
        <v>0</v>
      </c>
      <c r="ADB5">
        <v>0</v>
      </c>
      <c r="ADC5">
        <v>0</v>
      </c>
      <c r="ADD5">
        <v>0</v>
      </c>
      <c r="ADE5">
        <v>0</v>
      </c>
      <c r="ADF5">
        <v>0</v>
      </c>
      <c r="ADG5">
        <v>0</v>
      </c>
      <c r="ADH5">
        <v>0</v>
      </c>
      <c r="ADI5">
        <v>0</v>
      </c>
      <c r="ADJ5">
        <v>0</v>
      </c>
      <c r="ADK5">
        <v>0</v>
      </c>
      <c r="ADL5">
        <v>0</v>
      </c>
      <c r="ADM5">
        <v>0</v>
      </c>
      <c r="ADN5">
        <v>0</v>
      </c>
      <c r="ADO5">
        <v>0</v>
      </c>
      <c r="ADP5">
        <v>0</v>
      </c>
      <c r="ADQ5">
        <v>0</v>
      </c>
      <c r="ADR5">
        <v>0</v>
      </c>
      <c r="ADS5">
        <v>0</v>
      </c>
      <c r="ADT5">
        <v>0</v>
      </c>
      <c r="ADU5">
        <v>0</v>
      </c>
      <c r="ADV5">
        <v>0</v>
      </c>
      <c r="ADW5">
        <v>0</v>
      </c>
      <c r="ADX5">
        <v>0</v>
      </c>
      <c r="ADY5">
        <v>0</v>
      </c>
      <c r="ADZ5">
        <v>0</v>
      </c>
      <c r="AEA5">
        <v>0</v>
      </c>
      <c r="AEB5">
        <v>0</v>
      </c>
      <c r="AEC5">
        <v>0</v>
      </c>
      <c r="AED5">
        <v>0</v>
      </c>
      <c r="AEE5">
        <v>0</v>
      </c>
      <c r="AEF5">
        <v>0</v>
      </c>
      <c r="AEG5">
        <v>0</v>
      </c>
      <c r="AEH5">
        <v>0</v>
      </c>
      <c r="AEI5">
        <v>0</v>
      </c>
      <c r="AEJ5">
        <v>0</v>
      </c>
      <c r="AEK5">
        <v>0</v>
      </c>
      <c r="AEL5">
        <v>0</v>
      </c>
      <c r="AEM5">
        <v>0</v>
      </c>
      <c r="AEN5">
        <v>0</v>
      </c>
      <c r="AEO5">
        <v>0</v>
      </c>
      <c r="AEP5">
        <v>0</v>
      </c>
      <c r="AEQ5">
        <v>0</v>
      </c>
      <c r="AER5">
        <v>0</v>
      </c>
      <c r="AES5">
        <v>0</v>
      </c>
      <c r="AET5">
        <v>0</v>
      </c>
      <c r="AEU5">
        <v>0</v>
      </c>
      <c r="AEV5">
        <v>0</v>
      </c>
      <c r="AEW5">
        <v>0</v>
      </c>
      <c r="AEX5">
        <v>0</v>
      </c>
      <c r="AEY5">
        <v>0</v>
      </c>
      <c r="AEZ5">
        <v>0</v>
      </c>
      <c r="AFA5">
        <v>0</v>
      </c>
      <c r="AFB5">
        <v>0</v>
      </c>
      <c r="AFC5">
        <v>0</v>
      </c>
      <c r="AFD5">
        <v>0</v>
      </c>
      <c r="AFE5">
        <v>0</v>
      </c>
      <c r="AFF5">
        <v>0</v>
      </c>
      <c r="AFG5">
        <v>0</v>
      </c>
      <c r="AFH5">
        <v>0</v>
      </c>
      <c r="AFI5">
        <v>0</v>
      </c>
      <c r="AFJ5">
        <v>0</v>
      </c>
      <c r="AFK5">
        <v>0</v>
      </c>
      <c r="AFL5">
        <v>0</v>
      </c>
      <c r="AFM5">
        <v>0</v>
      </c>
      <c r="AFN5">
        <v>0</v>
      </c>
      <c r="AFO5">
        <v>0</v>
      </c>
      <c r="AFP5">
        <v>0</v>
      </c>
      <c r="AFQ5">
        <v>0</v>
      </c>
      <c r="AFR5">
        <v>0</v>
      </c>
      <c r="AFS5">
        <v>0</v>
      </c>
      <c r="AFT5">
        <v>0</v>
      </c>
      <c r="AFU5">
        <v>0</v>
      </c>
      <c r="AFV5">
        <v>0</v>
      </c>
      <c r="AFW5">
        <v>0</v>
      </c>
      <c r="AFX5">
        <v>0</v>
      </c>
      <c r="AFY5">
        <v>0</v>
      </c>
      <c r="AFZ5">
        <v>0</v>
      </c>
      <c r="AGA5">
        <v>0</v>
      </c>
      <c r="AGB5">
        <v>0</v>
      </c>
      <c r="AGC5">
        <v>0</v>
      </c>
      <c r="AGD5">
        <v>0</v>
      </c>
      <c r="AGE5">
        <v>0</v>
      </c>
      <c r="AGF5">
        <v>0</v>
      </c>
      <c r="AGG5">
        <v>0</v>
      </c>
      <c r="AGH5">
        <v>0</v>
      </c>
      <c r="AGI5">
        <v>0</v>
      </c>
      <c r="AGJ5">
        <v>0</v>
      </c>
      <c r="AGK5">
        <v>0</v>
      </c>
      <c r="AGL5">
        <v>0</v>
      </c>
      <c r="AGM5">
        <v>0</v>
      </c>
      <c r="AGN5">
        <v>0</v>
      </c>
      <c r="AGO5">
        <v>0</v>
      </c>
      <c r="AGP5">
        <v>0</v>
      </c>
      <c r="AGQ5">
        <v>0</v>
      </c>
      <c r="AGR5">
        <v>0</v>
      </c>
      <c r="AGS5">
        <v>0</v>
      </c>
      <c r="AGT5">
        <v>0</v>
      </c>
      <c r="AGU5">
        <v>0</v>
      </c>
      <c r="AGV5">
        <v>0</v>
      </c>
      <c r="AGW5">
        <v>0</v>
      </c>
      <c r="AGX5">
        <v>0</v>
      </c>
      <c r="AGY5">
        <v>0</v>
      </c>
      <c r="AGZ5">
        <v>0</v>
      </c>
      <c r="AHA5">
        <v>0</v>
      </c>
      <c r="AHB5">
        <v>0</v>
      </c>
      <c r="AHC5">
        <v>0</v>
      </c>
      <c r="AHD5">
        <v>0</v>
      </c>
      <c r="AHE5">
        <v>0</v>
      </c>
      <c r="AHF5">
        <v>0</v>
      </c>
      <c r="AHG5">
        <v>0</v>
      </c>
      <c r="AHH5">
        <v>0</v>
      </c>
      <c r="AHI5">
        <v>0</v>
      </c>
      <c r="AHJ5">
        <v>0</v>
      </c>
      <c r="AHK5">
        <v>0</v>
      </c>
      <c r="AHL5">
        <v>0</v>
      </c>
      <c r="AHM5">
        <v>0</v>
      </c>
      <c r="AHN5">
        <v>0</v>
      </c>
      <c r="AHO5">
        <v>0</v>
      </c>
      <c r="AHP5">
        <v>0</v>
      </c>
      <c r="AHQ5">
        <v>0</v>
      </c>
      <c r="AHR5">
        <v>0</v>
      </c>
      <c r="AHS5">
        <v>0</v>
      </c>
      <c r="AHT5">
        <v>0</v>
      </c>
      <c r="AHU5">
        <v>0</v>
      </c>
      <c r="AHV5">
        <v>0</v>
      </c>
      <c r="AHW5">
        <v>0</v>
      </c>
      <c r="AHX5">
        <v>0</v>
      </c>
      <c r="AHY5">
        <v>0</v>
      </c>
      <c r="AHZ5">
        <v>0</v>
      </c>
      <c r="AIA5">
        <v>0</v>
      </c>
      <c r="AIB5">
        <v>0</v>
      </c>
      <c r="AIC5">
        <v>0</v>
      </c>
      <c r="AID5">
        <v>0</v>
      </c>
      <c r="AIE5">
        <v>0</v>
      </c>
      <c r="AIF5">
        <v>0</v>
      </c>
      <c r="AIG5">
        <v>0</v>
      </c>
      <c r="AIH5">
        <v>0</v>
      </c>
      <c r="AII5">
        <v>0</v>
      </c>
      <c r="AIJ5">
        <v>0</v>
      </c>
      <c r="AIK5">
        <v>0</v>
      </c>
      <c r="AIL5">
        <v>0</v>
      </c>
      <c r="AIM5">
        <v>0</v>
      </c>
      <c r="AIN5">
        <v>0</v>
      </c>
      <c r="AIO5">
        <v>0</v>
      </c>
      <c r="AIP5">
        <v>0</v>
      </c>
      <c r="AIQ5">
        <v>0</v>
      </c>
      <c r="AIR5">
        <v>0</v>
      </c>
      <c r="AIS5">
        <v>0</v>
      </c>
      <c r="AIT5">
        <v>0</v>
      </c>
      <c r="AIU5">
        <v>0</v>
      </c>
      <c r="AIV5">
        <v>0</v>
      </c>
      <c r="AIW5">
        <v>0</v>
      </c>
      <c r="AIX5">
        <v>0</v>
      </c>
      <c r="AIY5">
        <v>0</v>
      </c>
      <c r="AIZ5">
        <v>0</v>
      </c>
      <c r="AJA5">
        <v>0</v>
      </c>
      <c r="AJB5">
        <v>0</v>
      </c>
      <c r="AJC5">
        <v>0</v>
      </c>
      <c r="AJD5">
        <v>0</v>
      </c>
      <c r="AJE5">
        <v>0</v>
      </c>
      <c r="AJF5">
        <v>0</v>
      </c>
      <c r="AJG5">
        <v>0</v>
      </c>
      <c r="AJH5">
        <v>0</v>
      </c>
      <c r="AJI5">
        <v>0</v>
      </c>
      <c r="AJJ5">
        <v>0</v>
      </c>
      <c r="AJK5">
        <v>0</v>
      </c>
      <c r="AJL5">
        <v>0</v>
      </c>
      <c r="AJM5">
        <v>0</v>
      </c>
      <c r="AJN5">
        <v>0</v>
      </c>
      <c r="AJO5">
        <v>0</v>
      </c>
      <c r="AJP5">
        <v>0</v>
      </c>
      <c r="AJQ5">
        <v>0</v>
      </c>
      <c r="AJR5">
        <v>0</v>
      </c>
      <c r="AJS5">
        <v>0</v>
      </c>
      <c r="AJT5">
        <v>0</v>
      </c>
      <c r="AJU5">
        <v>0</v>
      </c>
      <c r="AJV5">
        <v>0</v>
      </c>
      <c r="AJW5">
        <v>0</v>
      </c>
      <c r="AJX5">
        <v>0</v>
      </c>
      <c r="AJY5">
        <v>0</v>
      </c>
      <c r="AJZ5">
        <v>0</v>
      </c>
      <c r="AKA5">
        <v>1</v>
      </c>
      <c r="AKB5">
        <v>1</v>
      </c>
      <c r="AKC5">
        <v>0</v>
      </c>
      <c r="AKD5">
        <v>0</v>
      </c>
      <c r="AKE5">
        <v>0</v>
      </c>
      <c r="AKF5">
        <v>0</v>
      </c>
      <c r="AKG5">
        <v>0</v>
      </c>
      <c r="AKH5">
        <v>1</v>
      </c>
      <c r="AKI5">
        <v>0</v>
      </c>
      <c r="AKJ5">
        <v>0</v>
      </c>
      <c r="AKK5">
        <v>0</v>
      </c>
      <c r="AKL5">
        <v>0</v>
      </c>
      <c r="AKM5">
        <v>0</v>
      </c>
      <c r="AKN5">
        <v>0</v>
      </c>
      <c r="AKO5">
        <v>0</v>
      </c>
      <c r="AKP5">
        <v>0</v>
      </c>
      <c r="AKQ5">
        <v>0</v>
      </c>
      <c r="AKR5">
        <v>0</v>
      </c>
      <c r="AKS5">
        <v>0</v>
      </c>
      <c r="AKT5">
        <v>0</v>
      </c>
      <c r="AKU5">
        <v>0</v>
      </c>
      <c r="AKV5">
        <v>0</v>
      </c>
      <c r="AKW5">
        <v>0</v>
      </c>
      <c r="AKX5">
        <v>0</v>
      </c>
      <c r="AKY5">
        <v>0</v>
      </c>
      <c r="AKZ5">
        <v>0</v>
      </c>
      <c r="ALA5">
        <v>0</v>
      </c>
      <c r="ALB5">
        <v>0</v>
      </c>
      <c r="ALC5">
        <v>0</v>
      </c>
      <c r="ALD5">
        <v>0</v>
      </c>
      <c r="ALE5">
        <v>0</v>
      </c>
      <c r="ALF5">
        <v>0</v>
      </c>
      <c r="ALG5">
        <v>0</v>
      </c>
      <c r="ALH5">
        <v>0</v>
      </c>
      <c r="ALI5">
        <v>0</v>
      </c>
      <c r="ALJ5">
        <v>0</v>
      </c>
      <c r="ALK5">
        <v>0</v>
      </c>
      <c r="ALL5">
        <v>0</v>
      </c>
      <c r="ALM5">
        <v>0</v>
      </c>
      <c r="ALN5">
        <v>0</v>
      </c>
      <c r="ALO5">
        <v>0</v>
      </c>
      <c r="ALP5">
        <v>0</v>
      </c>
      <c r="ALQ5">
        <v>0</v>
      </c>
      <c r="ALR5">
        <v>0</v>
      </c>
      <c r="ALS5">
        <v>0</v>
      </c>
      <c r="ALT5">
        <v>0</v>
      </c>
      <c r="ALU5">
        <v>0</v>
      </c>
      <c r="ALV5">
        <v>0</v>
      </c>
      <c r="ALW5">
        <v>0</v>
      </c>
      <c r="ALX5">
        <v>0</v>
      </c>
      <c r="ALY5">
        <v>0</v>
      </c>
      <c r="ALZ5">
        <v>0</v>
      </c>
      <c r="AMA5">
        <v>0</v>
      </c>
      <c r="AMB5">
        <v>0</v>
      </c>
      <c r="AMC5">
        <v>0</v>
      </c>
      <c r="AMD5">
        <v>0</v>
      </c>
      <c r="AME5">
        <v>0</v>
      </c>
      <c r="AMF5">
        <v>0</v>
      </c>
      <c r="AMG5">
        <v>0</v>
      </c>
      <c r="AMH5">
        <v>0</v>
      </c>
      <c r="AMI5">
        <v>0</v>
      </c>
      <c r="AMJ5">
        <v>0</v>
      </c>
      <c r="AMK5">
        <v>0</v>
      </c>
      <c r="AML5">
        <v>0</v>
      </c>
      <c r="AMM5">
        <v>0</v>
      </c>
      <c r="AMN5">
        <v>0</v>
      </c>
      <c r="AMO5">
        <v>0</v>
      </c>
      <c r="AMP5">
        <v>0</v>
      </c>
      <c r="AMQ5">
        <v>0</v>
      </c>
      <c r="AMR5">
        <v>0</v>
      </c>
      <c r="AMS5">
        <v>0</v>
      </c>
      <c r="AMT5">
        <f>1/6</f>
        <v>0.16666666666666666</v>
      </c>
      <c r="AMU5">
        <v>0</v>
      </c>
      <c r="AMV5">
        <f>1/9</f>
        <v>0.1111111111111111</v>
      </c>
      <c r="AMW5">
        <f>1/6</f>
        <v>0.16666666666666666</v>
      </c>
      <c r="AMX5">
        <f>1/7</f>
        <v>0.14285714285714285</v>
      </c>
      <c r="AMY5">
        <v>0</v>
      </c>
      <c r="AMZ5">
        <v>0</v>
      </c>
      <c r="ANA5">
        <v>0</v>
      </c>
      <c r="ANB5">
        <v>0</v>
      </c>
      <c r="ANC5">
        <v>0</v>
      </c>
      <c r="AND5">
        <f>1/8</f>
        <v>0.125</v>
      </c>
      <c r="ANE5">
        <v>0</v>
      </c>
      <c r="ANF5">
        <v>0</v>
      </c>
      <c r="ANG5">
        <v>0</v>
      </c>
      <c r="ANH5">
        <f>1/6</f>
        <v>0.16666666666666666</v>
      </c>
      <c r="ANI5">
        <f>1/7</f>
        <v>0.14285714285714285</v>
      </c>
      <c r="ANJ5">
        <v>0</v>
      </c>
      <c r="ANK5">
        <v>0</v>
      </c>
      <c r="ANL5">
        <f>3/7</f>
        <v>0.42857142857142855</v>
      </c>
      <c r="ANM5">
        <v>0</v>
      </c>
      <c r="ANN5">
        <f>3/7</f>
        <v>0.42857142857142855</v>
      </c>
      <c r="ANO5">
        <f>1/8</f>
        <v>0.125</v>
      </c>
      <c r="ANP5">
        <v>0</v>
      </c>
      <c r="ANQ5">
        <f>1/9</f>
        <v>0.1111111111111111</v>
      </c>
      <c r="ANR5">
        <v>0</v>
      </c>
      <c r="ANS5">
        <v>0</v>
      </c>
      <c r="ANT5">
        <v>0</v>
      </c>
      <c r="ANU5">
        <f>1/7</f>
        <v>0.14285714285714285</v>
      </c>
      <c r="ANV5">
        <f>2/10</f>
        <v>0.2</v>
      </c>
      <c r="ANW5">
        <v>0</v>
      </c>
      <c r="ANX5">
        <v>0</v>
      </c>
      <c r="ANY5">
        <v>0</v>
      </c>
      <c r="ANZ5">
        <v>0</v>
      </c>
      <c r="AOA5">
        <v>0</v>
      </c>
      <c r="AOB5">
        <v>0</v>
      </c>
      <c r="AOC5">
        <v>0</v>
      </c>
      <c r="AOD5">
        <v>0</v>
      </c>
      <c r="AOE5">
        <v>0</v>
      </c>
      <c r="AOF5">
        <v>0</v>
      </c>
      <c r="AOG5">
        <v>0</v>
      </c>
      <c r="AOH5">
        <v>0</v>
      </c>
      <c r="AOI5">
        <v>0</v>
      </c>
      <c r="AOJ5">
        <v>0</v>
      </c>
      <c r="AOK5">
        <v>0</v>
      </c>
      <c r="AOL5">
        <v>0</v>
      </c>
      <c r="AOM5">
        <v>0</v>
      </c>
      <c r="AON5">
        <v>0</v>
      </c>
      <c r="AOO5">
        <v>0</v>
      </c>
      <c r="AOP5">
        <v>0</v>
      </c>
      <c r="AOQ5">
        <v>0</v>
      </c>
      <c r="AOR5">
        <v>0</v>
      </c>
      <c r="AOS5">
        <v>0</v>
      </c>
      <c r="AOT5">
        <v>0</v>
      </c>
      <c r="AOU5">
        <v>0</v>
      </c>
      <c r="AOV5">
        <v>0</v>
      </c>
      <c r="AOW5">
        <v>0</v>
      </c>
      <c r="AOX5">
        <v>0</v>
      </c>
      <c r="AOY5">
        <v>0</v>
      </c>
      <c r="AOZ5">
        <v>0</v>
      </c>
      <c r="APA5">
        <v>0</v>
      </c>
      <c r="APB5">
        <v>0</v>
      </c>
      <c r="APC5">
        <v>0</v>
      </c>
      <c r="APD5">
        <v>0</v>
      </c>
      <c r="APE5">
        <v>0</v>
      </c>
      <c r="APF5">
        <v>0</v>
      </c>
      <c r="APG5">
        <v>0</v>
      </c>
      <c r="APH5">
        <v>0</v>
      </c>
      <c r="API5">
        <v>0</v>
      </c>
      <c r="APJ5">
        <v>0</v>
      </c>
      <c r="APK5">
        <v>0</v>
      </c>
      <c r="APL5">
        <v>0</v>
      </c>
      <c r="APM5">
        <v>0</v>
      </c>
      <c r="APN5">
        <v>0</v>
      </c>
      <c r="APO5">
        <v>0</v>
      </c>
      <c r="APP5">
        <v>0</v>
      </c>
      <c r="APQ5">
        <v>0</v>
      </c>
      <c r="APR5">
        <v>0</v>
      </c>
      <c r="APS5">
        <v>0</v>
      </c>
      <c r="APT5">
        <v>0</v>
      </c>
      <c r="APU5">
        <v>0</v>
      </c>
      <c r="APV5">
        <v>0</v>
      </c>
      <c r="APW5">
        <v>0</v>
      </c>
      <c r="APX5">
        <v>0</v>
      </c>
      <c r="APY5">
        <v>0</v>
      </c>
      <c r="APZ5">
        <v>0</v>
      </c>
      <c r="AQA5">
        <v>0</v>
      </c>
      <c r="AQB5">
        <v>0</v>
      </c>
      <c r="AQC5">
        <v>0</v>
      </c>
      <c r="AQD5">
        <v>0</v>
      </c>
      <c r="AQE5">
        <v>0</v>
      </c>
      <c r="AQF5">
        <v>0</v>
      </c>
      <c r="AQG5">
        <v>0</v>
      </c>
      <c r="AQH5">
        <v>0</v>
      </c>
      <c r="AQI5">
        <v>0</v>
      </c>
      <c r="AQJ5">
        <v>0</v>
      </c>
      <c r="AQK5">
        <v>0</v>
      </c>
      <c r="AQL5">
        <v>0</v>
      </c>
      <c r="AQM5">
        <v>0</v>
      </c>
      <c r="AQN5">
        <v>0</v>
      </c>
      <c r="AQO5">
        <v>0</v>
      </c>
      <c r="AQP5">
        <v>0</v>
      </c>
      <c r="AQQ5">
        <v>0</v>
      </c>
      <c r="AQR5">
        <v>0</v>
      </c>
      <c r="AQS5">
        <v>0</v>
      </c>
      <c r="AQT5">
        <v>0</v>
      </c>
      <c r="AQU5">
        <v>0</v>
      </c>
      <c r="AQV5">
        <v>0</v>
      </c>
      <c r="AQW5">
        <v>0</v>
      </c>
      <c r="AQX5">
        <v>0</v>
      </c>
      <c r="AQY5">
        <v>0</v>
      </c>
      <c r="AQZ5">
        <v>0</v>
      </c>
      <c r="ARA5">
        <v>0</v>
      </c>
      <c r="ARB5">
        <v>0</v>
      </c>
      <c r="ARC5">
        <v>0</v>
      </c>
      <c r="ARD5">
        <f>1/3</f>
        <v>0.33333333333333331</v>
      </c>
      <c r="ARE5">
        <f>1/2</f>
        <v>0.5</v>
      </c>
      <c r="ARF5">
        <v>0</v>
      </c>
      <c r="ARG5">
        <v>0</v>
      </c>
      <c r="ARH5">
        <v>0</v>
      </c>
      <c r="ARI5">
        <v>0</v>
      </c>
      <c r="ARJ5">
        <v>0</v>
      </c>
      <c r="ARK5">
        <v>0</v>
      </c>
      <c r="ARL5">
        <v>0</v>
      </c>
      <c r="ARM5">
        <v>0</v>
      </c>
      <c r="ARN5">
        <v>0</v>
      </c>
      <c r="ARO5">
        <v>0</v>
      </c>
      <c r="ARP5">
        <v>0</v>
      </c>
      <c r="ARQ5">
        <v>0</v>
      </c>
      <c r="ARR5">
        <v>0</v>
      </c>
      <c r="ARS5">
        <v>0</v>
      </c>
      <c r="ART5">
        <v>0</v>
      </c>
      <c r="ARU5">
        <v>0</v>
      </c>
      <c r="ARV5">
        <v>0</v>
      </c>
      <c r="ARW5">
        <v>0</v>
      </c>
      <c r="ARX5">
        <v>0</v>
      </c>
      <c r="ARY5">
        <v>0</v>
      </c>
      <c r="ARZ5">
        <v>0</v>
      </c>
      <c r="ASA5">
        <v>0</v>
      </c>
      <c r="ASB5">
        <v>0</v>
      </c>
      <c r="ASC5">
        <v>0</v>
      </c>
      <c r="ASD5">
        <v>0</v>
      </c>
      <c r="ASE5">
        <v>0</v>
      </c>
      <c r="ASF5">
        <v>0</v>
      </c>
      <c r="ASG5">
        <f>1/11</f>
        <v>9.0909090909090912E-2</v>
      </c>
      <c r="ASH5">
        <v>0</v>
      </c>
      <c r="ASI5">
        <v>0</v>
      </c>
      <c r="ASJ5">
        <v>0</v>
      </c>
      <c r="ASK5">
        <v>0</v>
      </c>
      <c r="ASL5">
        <f>1/9</f>
        <v>0.1111111111111111</v>
      </c>
      <c r="ASM5">
        <v>0</v>
      </c>
      <c r="ASN5">
        <v>0</v>
      </c>
      <c r="ASO5">
        <v>0</v>
      </c>
      <c r="ASP5">
        <v>0</v>
      </c>
      <c r="ASQ5">
        <v>0</v>
      </c>
      <c r="ASR5">
        <f>2/10</f>
        <v>0.2</v>
      </c>
      <c r="ASS5">
        <f>1/7</f>
        <v>0.14285714285714285</v>
      </c>
      <c r="AST5">
        <v>0</v>
      </c>
      <c r="ASU5">
        <v>0</v>
      </c>
      <c r="ASV5">
        <v>0</v>
      </c>
      <c r="ASW5">
        <v>0</v>
      </c>
      <c r="ASX5">
        <f>1/9</f>
        <v>0.1111111111111111</v>
      </c>
      <c r="ASY5">
        <f>2/7</f>
        <v>0.2857142857142857</v>
      </c>
      <c r="ASZ5">
        <f>1/7</f>
        <v>0.14285714285714285</v>
      </c>
      <c r="ATA5">
        <v>0</v>
      </c>
      <c r="ATB5">
        <v>0</v>
      </c>
      <c r="ATC5">
        <f>1/5</f>
        <v>0.2</v>
      </c>
      <c r="ATD5">
        <v>0</v>
      </c>
      <c r="ATE5">
        <f>1/5</f>
        <v>0.2</v>
      </c>
      <c r="ATF5">
        <f>1/6</f>
        <v>0.16666666666666666</v>
      </c>
      <c r="ATG5">
        <f>2/5</f>
        <v>0.4</v>
      </c>
      <c r="ATH5">
        <f>1/6</f>
        <v>0.16666666666666666</v>
      </c>
      <c r="ATI5">
        <f>1/7</f>
        <v>0.14285714285714285</v>
      </c>
      <c r="ATJ5">
        <v>0</v>
      </c>
      <c r="ATK5">
        <v>0</v>
      </c>
      <c r="ATL5">
        <v>0</v>
      </c>
      <c r="ATM5">
        <f>4/9</f>
        <v>0.44444444444444442</v>
      </c>
      <c r="ATN5">
        <v>0</v>
      </c>
      <c r="ATO5">
        <f>2/8</f>
        <v>0.25</v>
      </c>
      <c r="ATP5">
        <f>1/8</f>
        <v>0.125</v>
      </c>
      <c r="ATQ5">
        <v>0</v>
      </c>
      <c r="ATR5">
        <v>0</v>
      </c>
      <c r="ATS5">
        <v>0</v>
      </c>
      <c r="ATT5">
        <v>0</v>
      </c>
      <c r="ATU5">
        <v>0</v>
      </c>
      <c r="ATV5">
        <v>0</v>
      </c>
      <c r="ATW5">
        <f>2/5</f>
        <v>0.4</v>
      </c>
      <c r="ATX5">
        <v>0</v>
      </c>
      <c r="ATY5">
        <f>2/9</f>
        <v>0.22222222222222221</v>
      </c>
      <c r="ATZ5">
        <v>0</v>
      </c>
      <c r="AUA5">
        <v>0</v>
      </c>
      <c r="AUB5">
        <v>0</v>
      </c>
      <c r="AUC5">
        <v>0</v>
      </c>
      <c r="AUD5">
        <v>0</v>
      </c>
      <c r="AUE5">
        <v>0</v>
      </c>
      <c r="AUF5">
        <v>0</v>
      </c>
      <c r="AUG5">
        <v>0</v>
      </c>
      <c r="AUH5">
        <v>0</v>
      </c>
      <c r="AUI5">
        <v>0</v>
      </c>
      <c r="AUJ5">
        <v>0</v>
      </c>
      <c r="AUK5">
        <v>0</v>
      </c>
      <c r="AUL5">
        <v>0</v>
      </c>
      <c r="AUM5">
        <v>0</v>
      </c>
      <c r="AUN5">
        <v>0</v>
      </c>
      <c r="AUO5">
        <v>0</v>
      </c>
      <c r="AUP5">
        <v>0</v>
      </c>
      <c r="AUQ5">
        <v>0</v>
      </c>
      <c r="AUR5">
        <v>0</v>
      </c>
      <c r="AUS5">
        <v>0</v>
      </c>
      <c r="AUT5">
        <v>0</v>
      </c>
      <c r="AUU5">
        <v>0</v>
      </c>
      <c r="AUV5">
        <v>0</v>
      </c>
      <c r="AUW5">
        <v>0</v>
      </c>
      <c r="AUX5">
        <v>0</v>
      </c>
      <c r="AUY5">
        <v>0</v>
      </c>
      <c r="AUZ5">
        <v>0</v>
      </c>
      <c r="AVA5">
        <v>0</v>
      </c>
      <c r="AVB5">
        <v>0</v>
      </c>
      <c r="AVC5">
        <v>0</v>
      </c>
      <c r="AVD5">
        <v>0</v>
      </c>
      <c r="AVE5">
        <v>0</v>
      </c>
      <c r="AVF5">
        <v>0</v>
      </c>
      <c r="AVG5">
        <v>0</v>
      </c>
      <c r="AVH5">
        <v>0</v>
      </c>
      <c r="AVI5">
        <v>0</v>
      </c>
      <c r="AVJ5">
        <v>0</v>
      </c>
      <c r="AVK5">
        <v>0</v>
      </c>
      <c r="AVL5">
        <v>0</v>
      </c>
      <c r="AVM5">
        <v>0</v>
      </c>
      <c r="AVN5">
        <v>0</v>
      </c>
      <c r="AVO5">
        <v>0</v>
      </c>
      <c r="AVP5">
        <v>0</v>
      </c>
      <c r="AVQ5">
        <v>0</v>
      </c>
      <c r="AVR5">
        <v>0</v>
      </c>
      <c r="AVS5">
        <v>0</v>
      </c>
      <c r="AVT5">
        <v>0</v>
      </c>
      <c r="AVU5">
        <v>0</v>
      </c>
      <c r="AVV5">
        <v>0</v>
      </c>
      <c r="AVW5">
        <v>0</v>
      </c>
      <c r="AVX5">
        <v>0</v>
      </c>
      <c r="AVY5">
        <v>0</v>
      </c>
      <c r="AVZ5">
        <v>1</v>
      </c>
      <c r="AWA5">
        <v>0</v>
      </c>
      <c r="AWB5">
        <v>0</v>
      </c>
      <c r="AWC5">
        <v>0</v>
      </c>
      <c r="AWD5">
        <v>0</v>
      </c>
      <c r="AWE5">
        <v>0</v>
      </c>
      <c r="AWF5">
        <v>0</v>
      </c>
      <c r="AWG5">
        <v>0</v>
      </c>
      <c r="AWH5">
        <v>0</v>
      </c>
      <c r="AWI5">
        <v>0</v>
      </c>
      <c r="AWJ5">
        <v>0</v>
      </c>
      <c r="AWK5">
        <v>0</v>
      </c>
      <c r="AWL5">
        <v>0</v>
      </c>
      <c r="AWM5">
        <v>0</v>
      </c>
      <c r="AWN5">
        <v>0</v>
      </c>
      <c r="AWO5">
        <v>0</v>
      </c>
      <c r="AWP5">
        <v>0</v>
      </c>
      <c r="AWQ5">
        <v>0</v>
      </c>
      <c r="AWR5">
        <v>0</v>
      </c>
      <c r="AWS5">
        <v>0</v>
      </c>
      <c r="AWT5">
        <v>0</v>
      </c>
      <c r="AWU5">
        <v>0</v>
      </c>
      <c r="AWV5">
        <v>0</v>
      </c>
      <c r="AWW5">
        <v>0</v>
      </c>
      <c r="AWX5">
        <v>0</v>
      </c>
      <c r="AWY5">
        <v>0</v>
      </c>
      <c r="AWZ5">
        <v>0</v>
      </c>
      <c r="AXA5">
        <v>0</v>
      </c>
      <c r="AXB5">
        <v>0</v>
      </c>
      <c r="AXC5">
        <v>0</v>
      </c>
      <c r="AXD5">
        <v>0</v>
      </c>
      <c r="AXE5">
        <v>0</v>
      </c>
      <c r="AXF5">
        <v>0</v>
      </c>
      <c r="AXG5">
        <v>0</v>
      </c>
      <c r="AXH5">
        <v>0</v>
      </c>
      <c r="AXI5">
        <v>0</v>
      </c>
      <c r="AXJ5">
        <v>0</v>
      </c>
      <c r="AXK5">
        <v>0</v>
      </c>
      <c r="AXL5">
        <v>0</v>
      </c>
      <c r="AXM5">
        <v>0</v>
      </c>
      <c r="AXN5">
        <v>0</v>
      </c>
      <c r="AXO5">
        <v>0</v>
      </c>
      <c r="AXP5">
        <v>0</v>
      </c>
      <c r="AXQ5">
        <v>0</v>
      </c>
      <c r="AXR5">
        <v>0</v>
      </c>
      <c r="AXS5">
        <v>0</v>
      </c>
      <c r="AXT5">
        <v>0</v>
      </c>
      <c r="AXU5">
        <v>0</v>
      </c>
      <c r="AXV5">
        <v>0</v>
      </c>
      <c r="AXW5">
        <v>0</v>
      </c>
      <c r="AXX5">
        <v>0</v>
      </c>
      <c r="AXY5">
        <v>0</v>
      </c>
      <c r="AXZ5">
        <v>0</v>
      </c>
      <c r="AYA5">
        <v>0</v>
      </c>
      <c r="AYB5" t="s">
        <v>2601</v>
      </c>
      <c r="AYC5">
        <v>0</v>
      </c>
      <c r="AYD5">
        <v>0</v>
      </c>
      <c r="AYE5">
        <v>0</v>
      </c>
      <c r="AYF5">
        <v>0</v>
      </c>
      <c r="AYG5">
        <v>0</v>
      </c>
      <c r="AYH5">
        <v>0</v>
      </c>
      <c r="AYI5">
        <f>1/8</f>
        <v>0.125</v>
      </c>
      <c r="AYJ5">
        <f>1/10</f>
        <v>0.1</v>
      </c>
      <c r="AYK5">
        <v>0</v>
      </c>
      <c r="AYL5">
        <v>0</v>
      </c>
      <c r="AYM5">
        <v>0</v>
      </c>
      <c r="AYN5">
        <f>1/8</f>
        <v>0.125</v>
      </c>
      <c r="AYO5">
        <v>0</v>
      </c>
      <c r="AYP5">
        <v>0</v>
      </c>
      <c r="AYQ5">
        <v>0</v>
      </c>
      <c r="AYR5">
        <f>1/13</f>
        <v>7.6923076923076927E-2</v>
      </c>
      <c r="AYS5">
        <v>0</v>
      </c>
      <c r="AYT5">
        <f>5/8</f>
        <v>0.625</v>
      </c>
      <c r="AYU5">
        <f>1/11</f>
        <v>9.0909090909090912E-2</v>
      </c>
      <c r="AYV5">
        <f>1/7</f>
        <v>0.14285714285714285</v>
      </c>
      <c r="AYW5">
        <v>0</v>
      </c>
      <c r="AYX5">
        <v>0</v>
      </c>
      <c r="AYY5">
        <v>0</v>
      </c>
      <c r="AYZ5">
        <v>0</v>
      </c>
      <c r="AZA5">
        <f>1/10</f>
        <v>0.1</v>
      </c>
      <c r="AZB5">
        <v>0</v>
      </c>
      <c r="AZC5">
        <f>1/6</f>
        <v>0.16666666666666666</v>
      </c>
      <c r="AZD5">
        <v>0</v>
      </c>
      <c r="AZE5">
        <f>2/8</f>
        <v>0.25</v>
      </c>
      <c r="AZF5">
        <f>1/11</f>
        <v>9.0909090909090912E-2</v>
      </c>
      <c r="AZG5">
        <f>2/9</f>
        <v>0.22222222222222221</v>
      </c>
      <c r="AZH5">
        <f>3/9</f>
        <v>0.33333333333333331</v>
      </c>
      <c r="AZI5">
        <f>1/7</f>
        <v>0.14285714285714285</v>
      </c>
      <c r="AZJ5">
        <v>0</v>
      </c>
      <c r="AZK5">
        <f>2/7</f>
        <v>0.2857142857142857</v>
      </c>
      <c r="AZL5">
        <v>0</v>
      </c>
      <c r="AZM5">
        <v>0</v>
      </c>
      <c r="AZN5">
        <f>3/5</f>
        <v>0.6</v>
      </c>
      <c r="AZO5">
        <f>2/6</f>
        <v>0.33333333333333331</v>
      </c>
      <c r="AZP5">
        <f>1/7</f>
        <v>0.14285714285714285</v>
      </c>
      <c r="AZQ5">
        <f>1/5</f>
        <v>0.2</v>
      </c>
      <c r="AZR5">
        <f>3/5</f>
        <v>0.6</v>
      </c>
      <c r="AZS5">
        <f>2/5</f>
        <v>0.4</v>
      </c>
      <c r="AZT5">
        <v>0</v>
      </c>
      <c r="AZU5">
        <f>2/4</f>
        <v>0.5</v>
      </c>
      <c r="AZV5">
        <v>0</v>
      </c>
      <c r="AZW5">
        <v>0</v>
      </c>
      <c r="AZX5">
        <f>1/4</f>
        <v>0.25</v>
      </c>
      <c r="AZY5">
        <v>0</v>
      </c>
      <c r="AZZ5">
        <v>0</v>
      </c>
      <c r="BAA5">
        <v>0</v>
      </c>
      <c r="BAB5">
        <v>0</v>
      </c>
      <c r="BAC5">
        <v>0</v>
      </c>
      <c r="BAD5">
        <v>0</v>
      </c>
      <c r="BAE5">
        <v>0</v>
      </c>
      <c r="BAF5">
        <v>0</v>
      </c>
      <c r="BAG5">
        <v>0</v>
      </c>
      <c r="BAH5">
        <v>0</v>
      </c>
      <c r="BAI5">
        <v>0</v>
      </c>
      <c r="BAJ5">
        <v>0</v>
      </c>
      <c r="BAK5">
        <v>0</v>
      </c>
      <c r="BAL5">
        <v>0</v>
      </c>
      <c r="BAM5">
        <v>0</v>
      </c>
      <c r="BAN5">
        <v>0</v>
      </c>
      <c r="BAO5">
        <v>0</v>
      </c>
      <c r="BAP5">
        <v>0</v>
      </c>
      <c r="BAQ5">
        <v>0</v>
      </c>
      <c r="BAR5">
        <v>0</v>
      </c>
      <c r="BAS5">
        <v>0</v>
      </c>
      <c r="BAT5">
        <v>0</v>
      </c>
      <c r="BAU5">
        <v>0</v>
      </c>
      <c r="BAV5">
        <v>0</v>
      </c>
      <c r="BAW5">
        <v>0</v>
      </c>
      <c r="BAX5">
        <v>0</v>
      </c>
      <c r="BAY5">
        <v>0</v>
      </c>
      <c r="BAZ5">
        <v>0</v>
      </c>
      <c r="BBA5">
        <v>0</v>
      </c>
      <c r="BBB5">
        <v>0</v>
      </c>
      <c r="BBC5">
        <v>0</v>
      </c>
      <c r="BBD5">
        <v>0</v>
      </c>
      <c r="BBE5">
        <v>0</v>
      </c>
      <c r="BBF5">
        <v>0</v>
      </c>
      <c r="BBG5">
        <v>0</v>
      </c>
      <c r="BBH5">
        <v>0</v>
      </c>
      <c r="BBI5">
        <v>0</v>
      </c>
      <c r="BBJ5">
        <v>0</v>
      </c>
      <c r="BBK5">
        <v>0</v>
      </c>
      <c r="BBL5">
        <v>0</v>
      </c>
      <c r="BBM5">
        <v>0</v>
      </c>
      <c r="BBN5">
        <v>0</v>
      </c>
      <c r="BBO5">
        <v>0</v>
      </c>
      <c r="BBP5">
        <v>0</v>
      </c>
      <c r="BBQ5">
        <v>0</v>
      </c>
      <c r="BBR5">
        <v>0</v>
      </c>
      <c r="BBS5">
        <v>0</v>
      </c>
      <c r="BBT5">
        <v>0</v>
      </c>
      <c r="BBU5">
        <v>0</v>
      </c>
      <c r="BBV5">
        <v>0</v>
      </c>
      <c r="BBW5">
        <v>0</v>
      </c>
      <c r="BBX5">
        <v>0</v>
      </c>
      <c r="BBY5">
        <v>0</v>
      </c>
      <c r="BBZ5">
        <v>0</v>
      </c>
      <c r="BCA5">
        <v>1</v>
      </c>
      <c r="BCB5">
        <v>0</v>
      </c>
      <c r="BCC5">
        <v>0</v>
      </c>
      <c r="BCD5">
        <v>0</v>
      </c>
      <c r="BCE5">
        <v>0</v>
      </c>
      <c r="BCF5">
        <v>0</v>
      </c>
      <c r="BCG5">
        <v>0</v>
      </c>
      <c r="BCH5">
        <v>0</v>
      </c>
      <c r="BCI5">
        <v>0</v>
      </c>
      <c r="BCJ5">
        <v>1</v>
      </c>
      <c r="BCK5">
        <v>0</v>
      </c>
      <c r="BCL5">
        <v>0</v>
      </c>
      <c r="BCM5">
        <v>0</v>
      </c>
      <c r="BCN5">
        <v>0</v>
      </c>
      <c r="BCO5">
        <v>0</v>
      </c>
      <c r="BCP5">
        <v>0</v>
      </c>
      <c r="BCQ5">
        <v>0</v>
      </c>
      <c r="BCR5">
        <v>0</v>
      </c>
      <c r="BCS5">
        <v>0</v>
      </c>
      <c r="BCT5">
        <v>0</v>
      </c>
      <c r="BCU5">
        <v>0</v>
      </c>
      <c r="BCV5">
        <v>0</v>
      </c>
      <c r="BCW5">
        <v>0</v>
      </c>
      <c r="BCX5">
        <v>0</v>
      </c>
      <c r="BCY5">
        <v>0</v>
      </c>
      <c r="BCZ5">
        <v>0</v>
      </c>
      <c r="BDA5">
        <v>0</v>
      </c>
      <c r="BDB5">
        <v>0</v>
      </c>
      <c r="BDC5">
        <v>0</v>
      </c>
      <c r="BDD5">
        <v>0</v>
      </c>
      <c r="BDE5">
        <v>0</v>
      </c>
      <c r="BDF5">
        <v>0</v>
      </c>
      <c r="BDG5">
        <v>0</v>
      </c>
      <c r="BDH5">
        <v>0</v>
      </c>
      <c r="BDI5">
        <v>0</v>
      </c>
      <c r="BDJ5">
        <f>2/3</f>
        <v>0.66666666666666663</v>
      </c>
      <c r="BDK5">
        <v>0</v>
      </c>
      <c r="BDL5">
        <v>0</v>
      </c>
      <c r="BDM5">
        <v>0</v>
      </c>
      <c r="BDN5">
        <v>0</v>
      </c>
      <c r="BDO5">
        <v>0</v>
      </c>
      <c r="BDP5">
        <v>0</v>
      </c>
      <c r="BDQ5">
        <v>0</v>
      </c>
      <c r="BDR5">
        <v>0</v>
      </c>
      <c r="BDS5">
        <v>0</v>
      </c>
      <c r="BDT5">
        <v>0</v>
      </c>
      <c r="BDU5">
        <v>0</v>
      </c>
      <c r="BDV5">
        <v>0</v>
      </c>
      <c r="BDW5">
        <v>0</v>
      </c>
      <c r="BDX5">
        <v>0</v>
      </c>
      <c r="BDY5">
        <v>0</v>
      </c>
      <c r="BDZ5">
        <v>0</v>
      </c>
      <c r="BEA5">
        <v>0</v>
      </c>
      <c r="BEB5">
        <v>0</v>
      </c>
      <c r="BEC5">
        <v>0</v>
      </c>
      <c r="BED5">
        <v>0</v>
      </c>
      <c r="BEE5">
        <v>0</v>
      </c>
      <c r="BEF5">
        <v>0</v>
      </c>
      <c r="BEG5">
        <v>0</v>
      </c>
      <c r="BEH5">
        <v>0</v>
      </c>
      <c r="BEI5">
        <v>0</v>
      </c>
      <c r="BEJ5">
        <v>0</v>
      </c>
      <c r="BEK5">
        <f>2/5</f>
        <v>0.4</v>
      </c>
      <c r="BEN5">
        <f>3/8</f>
        <v>0.375</v>
      </c>
      <c r="BEQ5">
        <f>1/4</f>
        <v>0.25</v>
      </c>
      <c r="BER5">
        <f>1/8</f>
        <v>0.125</v>
      </c>
      <c r="BES5">
        <f>1/11</f>
        <v>9.0909090909090912E-2</v>
      </c>
      <c r="BET5">
        <f>1/9</f>
        <v>0.1111111111111111</v>
      </c>
      <c r="BEU5">
        <f>4/7</f>
        <v>0.5714285714285714</v>
      </c>
      <c r="BEV5">
        <f>2/9</f>
        <v>0.22222222222222221</v>
      </c>
      <c r="BEW5">
        <v>0</v>
      </c>
      <c r="BEX5">
        <f>1/11</f>
        <v>9.0909090909090912E-2</v>
      </c>
      <c r="BEY5">
        <f>1/6</f>
        <v>0.16666666666666666</v>
      </c>
      <c r="BEZ5">
        <v>0</v>
      </c>
      <c r="BFA5">
        <v>0</v>
      </c>
      <c r="BFB5">
        <f>3/5</f>
        <v>0.6</v>
      </c>
      <c r="BFC5">
        <f>3/5</f>
        <v>0.6</v>
      </c>
      <c r="BFD5">
        <v>0</v>
      </c>
      <c r="BFE5">
        <f>2/7</f>
        <v>0.2857142857142857</v>
      </c>
      <c r="BFF5">
        <f>4/9</f>
        <v>0.44444444444444442</v>
      </c>
      <c r="BFG5">
        <v>0</v>
      </c>
      <c r="BFH5">
        <f>1/8</f>
        <v>0.125</v>
      </c>
      <c r="BFI5">
        <f>2/9</f>
        <v>0.22222222222222221</v>
      </c>
      <c r="BFJ5">
        <f>4/6</f>
        <v>0.66666666666666663</v>
      </c>
      <c r="BFK5">
        <v>0</v>
      </c>
      <c r="BFL5">
        <v>0</v>
      </c>
      <c r="BFM5">
        <v>0</v>
      </c>
      <c r="BFN5">
        <v>0</v>
      </c>
      <c r="BFO5">
        <f>2/9</f>
        <v>0.22222222222222221</v>
      </c>
      <c r="BFP5">
        <v>0</v>
      </c>
      <c r="BFQ5">
        <f>5/8</f>
        <v>0.625</v>
      </c>
      <c r="BFR5">
        <v>0</v>
      </c>
      <c r="BFS5">
        <f>5/8</f>
        <v>0.625</v>
      </c>
      <c r="BFT5">
        <v>0</v>
      </c>
      <c r="BFU5">
        <f>1/9</f>
        <v>0.1111111111111111</v>
      </c>
      <c r="BFV5">
        <f>1/7</f>
        <v>0.14285714285714285</v>
      </c>
      <c r="BFW5">
        <f>1/7</f>
        <v>0.14285714285714285</v>
      </c>
      <c r="BFX5">
        <v>0</v>
      </c>
      <c r="BFY5">
        <v>0</v>
      </c>
      <c r="BFZ5">
        <v>0</v>
      </c>
      <c r="BGA5">
        <v>0</v>
      </c>
      <c r="BGB5">
        <v>0</v>
      </c>
      <c r="BGC5">
        <v>0</v>
      </c>
      <c r="BGD5">
        <v>0</v>
      </c>
      <c r="BGE5">
        <v>0</v>
      </c>
      <c r="BGF5">
        <v>0</v>
      </c>
      <c r="BGG5">
        <v>0</v>
      </c>
      <c r="BGH5">
        <v>0</v>
      </c>
      <c r="BGI5">
        <v>0</v>
      </c>
      <c r="BGJ5">
        <v>0</v>
      </c>
      <c r="BGK5">
        <v>0</v>
      </c>
      <c r="BGL5">
        <v>0</v>
      </c>
      <c r="BGM5">
        <v>0</v>
      </c>
      <c r="BGN5">
        <v>0</v>
      </c>
      <c r="BGO5">
        <v>0</v>
      </c>
      <c r="BGP5">
        <v>0</v>
      </c>
      <c r="BGQ5">
        <v>0</v>
      </c>
      <c r="BGR5">
        <v>0</v>
      </c>
      <c r="BGS5">
        <v>0</v>
      </c>
      <c r="BGT5">
        <v>0</v>
      </c>
      <c r="BGU5">
        <v>0</v>
      </c>
      <c r="BGV5">
        <v>0</v>
      </c>
      <c r="BGW5">
        <v>0</v>
      </c>
      <c r="BGX5">
        <v>0</v>
      </c>
      <c r="BGY5">
        <v>0</v>
      </c>
      <c r="BGZ5">
        <v>0</v>
      </c>
      <c r="BHA5">
        <v>1</v>
      </c>
      <c r="BHB5">
        <v>0</v>
      </c>
      <c r="BHC5">
        <v>0</v>
      </c>
      <c r="BHD5">
        <v>0</v>
      </c>
      <c r="BHE5">
        <v>0</v>
      </c>
      <c r="BHF5">
        <v>0</v>
      </c>
      <c r="BHG5">
        <v>0</v>
      </c>
      <c r="BHH5">
        <v>0</v>
      </c>
      <c r="BHI5">
        <v>0</v>
      </c>
      <c r="BHJ5">
        <v>0</v>
      </c>
      <c r="BHK5">
        <v>0</v>
      </c>
      <c r="BHL5">
        <v>0</v>
      </c>
      <c r="BHM5">
        <v>0</v>
      </c>
      <c r="BHN5">
        <v>0</v>
      </c>
      <c r="BHO5">
        <v>0</v>
      </c>
      <c r="BHP5">
        <v>0</v>
      </c>
      <c r="BHQ5">
        <v>0</v>
      </c>
      <c r="BHR5">
        <v>0</v>
      </c>
      <c r="BHS5">
        <v>0</v>
      </c>
      <c r="BHT5">
        <v>0</v>
      </c>
      <c r="BHU5">
        <v>0</v>
      </c>
      <c r="BHV5">
        <v>0</v>
      </c>
      <c r="BHW5">
        <v>0</v>
      </c>
      <c r="BHX5">
        <v>0</v>
      </c>
      <c r="BHY5">
        <v>0</v>
      </c>
      <c r="BHZ5">
        <v>0</v>
      </c>
      <c r="BIA5">
        <v>0</v>
      </c>
      <c r="BIB5">
        <v>0</v>
      </c>
      <c r="BIC5">
        <v>0</v>
      </c>
      <c r="BID5">
        <v>0</v>
      </c>
      <c r="BIE5">
        <v>0</v>
      </c>
      <c r="BIF5">
        <v>0</v>
      </c>
      <c r="BIG5">
        <v>0</v>
      </c>
      <c r="BIH5">
        <v>0</v>
      </c>
      <c r="BII5">
        <v>0</v>
      </c>
      <c r="BIJ5">
        <v>0</v>
      </c>
      <c r="BIK5">
        <v>0</v>
      </c>
      <c r="BIL5">
        <v>0</v>
      </c>
      <c r="BIM5">
        <v>0</v>
      </c>
      <c r="BIN5">
        <v>0</v>
      </c>
      <c r="BIO5">
        <v>0</v>
      </c>
      <c r="BIP5">
        <v>0</v>
      </c>
      <c r="BIQ5">
        <v>0</v>
      </c>
      <c r="BIR5">
        <v>0</v>
      </c>
      <c r="BIS5">
        <v>0</v>
      </c>
      <c r="BIT5">
        <v>0</v>
      </c>
      <c r="BIU5">
        <v>0</v>
      </c>
      <c r="BIV5">
        <v>0</v>
      </c>
      <c r="BIW5">
        <v>0</v>
      </c>
      <c r="BIX5">
        <v>0</v>
      </c>
      <c r="BIY5">
        <v>0</v>
      </c>
      <c r="BIZ5">
        <v>0</v>
      </c>
      <c r="BJA5">
        <v>0</v>
      </c>
      <c r="BJB5">
        <v>0</v>
      </c>
      <c r="BJC5">
        <v>0</v>
      </c>
      <c r="BJD5">
        <v>0</v>
      </c>
      <c r="BJE5">
        <v>0</v>
      </c>
      <c r="BJF5">
        <v>0</v>
      </c>
      <c r="BJG5">
        <v>0</v>
      </c>
      <c r="BJH5">
        <v>0</v>
      </c>
      <c r="BJI5">
        <v>0</v>
      </c>
      <c r="BJJ5">
        <v>0</v>
      </c>
      <c r="BJK5">
        <v>0</v>
      </c>
      <c r="BJL5">
        <v>0</v>
      </c>
      <c r="BJM5">
        <v>0</v>
      </c>
      <c r="BJN5">
        <v>0</v>
      </c>
      <c r="BJO5">
        <v>0</v>
      </c>
      <c r="BJP5">
        <v>0</v>
      </c>
      <c r="BJQ5">
        <v>0</v>
      </c>
      <c r="BJR5">
        <v>0</v>
      </c>
      <c r="BJS5">
        <v>0</v>
      </c>
      <c r="BJT5">
        <v>0</v>
      </c>
      <c r="BJU5">
        <v>0</v>
      </c>
      <c r="BJV5">
        <v>0</v>
      </c>
      <c r="BJW5">
        <v>0</v>
      </c>
      <c r="BJX5">
        <v>0</v>
      </c>
      <c r="BJY5">
        <v>0</v>
      </c>
      <c r="BJZ5">
        <v>0</v>
      </c>
      <c r="BKA5">
        <v>0</v>
      </c>
      <c r="BKB5">
        <v>0</v>
      </c>
      <c r="BKC5">
        <v>0</v>
      </c>
      <c r="BKD5">
        <v>0</v>
      </c>
      <c r="BKE5">
        <v>0</v>
      </c>
      <c r="BKF5">
        <f>2/6</f>
        <v>0.33333333333333331</v>
      </c>
      <c r="BKG5">
        <v>0</v>
      </c>
      <c r="BKH5">
        <f>1/11</f>
        <v>9.0909090909090912E-2</v>
      </c>
      <c r="BKI5">
        <v>0</v>
      </c>
      <c r="BKJ5">
        <v>0</v>
      </c>
      <c r="BKK5">
        <v>0</v>
      </c>
      <c r="BKL5">
        <f>2/11</f>
        <v>0.18181818181818182</v>
      </c>
      <c r="BKM5">
        <f>1/8</f>
        <v>0.125</v>
      </c>
      <c r="BKN5">
        <v>0</v>
      </c>
      <c r="BKO5">
        <v>0</v>
      </c>
      <c r="BKP5">
        <v>0</v>
      </c>
      <c r="BKQ5">
        <f>2/7</f>
        <v>0.2857142857142857</v>
      </c>
      <c r="BKR5">
        <f>2/7</f>
        <v>0.2857142857142857</v>
      </c>
      <c r="BKS5">
        <f>2/7</f>
        <v>0.2857142857142857</v>
      </c>
      <c r="BKT5">
        <f>3/10</f>
        <v>0.3</v>
      </c>
      <c r="BKU5">
        <f>1/6</f>
        <v>0.16666666666666666</v>
      </c>
      <c r="BKV5">
        <v>0</v>
      </c>
      <c r="BKW5">
        <v>0</v>
      </c>
      <c r="BKX5">
        <f>1/7</f>
        <v>0.14285714285714285</v>
      </c>
      <c r="BKY5">
        <f>1/7</f>
        <v>0.14285714285714285</v>
      </c>
      <c r="BKZ5">
        <f>1/8</f>
        <v>0.125</v>
      </c>
      <c r="BLA5">
        <v>0</v>
      </c>
      <c r="BLB5">
        <f>1/8</f>
        <v>0.125</v>
      </c>
      <c r="BLC5">
        <f>1/8</f>
        <v>0.125</v>
      </c>
      <c r="BLD5">
        <f>2/4</f>
        <v>0.5</v>
      </c>
      <c r="BLE5">
        <f>1/5</f>
        <v>0.2</v>
      </c>
      <c r="BLF5">
        <f>2/7</f>
        <v>0.2857142857142857</v>
      </c>
      <c r="BLG5">
        <f>2/9</f>
        <v>0.22222222222222221</v>
      </c>
      <c r="BLH5">
        <f>1/7</f>
        <v>0.14285714285714285</v>
      </c>
      <c r="BLI5">
        <v>0</v>
      </c>
      <c r="BLJ5">
        <f>2/10</f>
        <v>0.2</v>
      </c>
      <c r="BLK5">
        <v>0</v>
      </c>
      <c r="BLL5">
        <v>0</v>
      </c>
      <c r="BLM5">
        <v>0</v>
      </c>
      <c r="BLN5">
        <f>2/9</f>
        <v>0.22222222222222221</v>
      </c>
      <c r="BLO5">
        <v>0</v>
      </c>
      <c r="BLP5">
        <v>0</v>
      </c>
      <c r="BLQ5">
        <f>1/7</f>
        <v>0.14285714285714285</v>
      </c>
      <c r="BLR5">
        <f>1/8</f>
        <v>0.125</v>
      </c>
      <c r="BLS5">
        <v>0</v>
      </c>
      <c r="BLT5">
        <v>0</v>
      </c>
      <c r="BLU5">
        <f>4/6</f>
        <v>0.66666666666666663</v>
      </c>
      <c r="BLV5">
        <f>2/7</f>
        <v>0.2857142857142857</v>
      </c>
      <c r="BLW5">
        <v>0</v>
      </c>
      <c r="BLX5">
        <v>0</v>
      </c>
      <c r="BLY5">
        <v>0</v>
      </c>
      <c r="BLZ5">
        <v>0</v>
      </c>
      <c r="BMA5">
        <v>0</v>
      </c>
      <c r="BMB5">
        <v>0</v>
      </c>
      <c r="BMC5">
        <v>0</v>
      </c>
      <c r="BMD5">
        <v>0</v>
      </c>
      <c r="BME5">
        <v>0</v>
      </c>
      <c r="BMF5">
        <v>0</v>
      </c>
      <c r="BMG5">
        <v>0</v>
      </c>
      <c r="BMH5">
        <v>0</v>
      </c>
      <c r="BMI5">
        <v>0</v>
      </c>
      <c r="BMJ5">
        <v>0</v>
      </c>
      <c r="BMK5">
        <v>0</v>
      </c>
      <c r="BML5">
        <v>0</v>
      </c>
      <c r="BMM5">
        <v>0</v>
      </c>
      <c r="BMN5">
        <v>0</v>
      </c>
      <c r="BMO5">
        <v>0</v>
      </c>
      <c r="BMP5">
        <v>0</v>
      </c>
      <c r="BMQ5">
        <v>0</v>
      </c>
      <c r="BMR5">
        <v>0</v>
      </c>
      <c r="BMS5">
        <v>0</v>
      </c>
      <c r="BMT5">
        <v>0</v>
      </c>
      <c r="BMU5">
        <v>0</v>
      </c>
      <c r="BMV5">
        <v>0</v>
      </c>
      <c r="BMW5">
        <v>0</v>
      </c>
      <c r="BMX5">
        <v>0</v>
      </c>
      <c r="BMY5">
        <v>0</v>
      </c>
      <c r="BMZ5">
        <v>0</v>
      </c>
      <c r="BNA5">
        <v>0</v>
      </c>
      <c r="BNB5">
        <v>0</v>
      </c>
      <c r="BNC5">
        <v>0</v>
      </c>
      <c r="BND5">
        <v>0</v>
      </c>
      <c r="BNE5">
        <v>0</v>
      </c>
      <c r="BNF5">
        <v>0</v>
      </c>
      <c r="BNG5">
        <v>0</v>
      </c>
      <c r="BNH5">
        <v>0</v>
      </c>
      <c r="BNI5">
        <v>0</v>
      </c>
      <c r="BNJ5">
        <v>0</v>
      </c>
      <c r="BNK5">
        <v>0</v>
      </c>
      <c r="BNL5">
        <v>0</v>
      </c>
      <c r="BNM5">
        <v>1</v>
      </c>
      <c r="BNN5">
        <v>0</v>
      </c>
      <c r="BNO5">
        <v>0</v>
      </c>
      <c r="BNP5">
        <v>0</v>
      </c>
      <c r="BNQ5">
        <v>0</v>
      </c>
      <c r="BNR5">
        <v>0</v>
      </c>
      <c r="BNS5">
        <v>0</v>
      </c>
      <c r="BNT5">
        <v>0</v>
      </c>
      <c r="BNU5">
        <v>0</v>
      </c>
      <c r="BNV5">
        <v>0</v>
      </c>
      <c r="BNW5">
        <v>1</v>
      </c>
      <c r="BNX5">
        <v>0</v>
      </c>
      <c r="BNY5">
        <v>0</v>
      </c>
      <c r="BNZ5">
        <v>0</v>
      </c>
      <c r="BOA5">
        <v>0</v>
      </c>
      <c r="BOB5">
        <v>0</v>
      </c>
      <c r="BOC5">
        <v>0</v>
      </c>
      <c r="BOD5">
        <v>0</v>
      </c>
      <c r="BOE5">
        <v>0</v>
      </c>
      <c r="BOF5">
        <v>0</v>
      </c>
      <c r="BOG5">
        <v>0</v>
      </c>
      <c r="BOH5">
        <v>0</v>
      </c>
      <c r="BOI5">
        <v>0</v>
      </c>
      <c r="BOJ5">
        <v>0</v>
      </c>
      <c r="BOK5">
        <v>0</v>
      </c>
      <c r="BOL5">
        <v>0</v>
      </c>
      <c r="BOM5">
        <v>0</v>
      </c>
      <c r="BON5">
        <v>0</v>
      </c>
      <c r="BOO5">
        <v>0</v>
      </c>
      <c r="BOP5">
        <v>0</v>
      </c>
      <c r="BOQ5">
        <v>0</v>
      </c>
      <c r="BOR5">
        <v>0</v>
      </c>
      <c r="BOS5">
        <v>0</v>
      </c>
      <c r="BOT5">
        <v>0</v>
      </c>
      <c r="BOU5">
        <v>0</v>
      </c>
      <c r="BOV5">
        <v>0</v>
      </c>
      <c r="BOW5">
        <v>0</v>
      </c>
      <c r="BOX5">
        <v>0</v>
      </c>
      <c r="BOY5">
        <v>0</v>
      </c>
      <c r="BOZ5">
        <v>0</v>
      </c>
      <c r="BPA5">
        <v>0</v>
      </c>
      <c r="BPB5">
        <v>0</v>
      </c>
      <c r="BPC5">
        <v>0</v>
      </c>
      <c r="BPD5">
        <v>0</v>
      </c>
      <c r="BPE5">
        <v>0</v>
      </c>
      <c r="BPF5">
        <v>0</v>
      </c>
      <c r="BPG5">
        <v>0</v>
      </c>
      <c r="BPH5">
        <v>0</v>
      </c>
      <c r="BPI5">
        <v>0</v>
      </c>
      <c r="BPJ5">
        <v>0</v>
      </c>
      <c r="BPK5">
        <v>0</v>
      </c>
      <c r="BPL5">
        <v>0</v>
      </c>
      <c r="BPM5">
        <v>0</v>
      </c>
      <c r="BPN5">
        <v>0</v>
      </c>
      <c r="BPO5">
        <v>0</v>
      </c>
      <c r="BPP5">
        <v>1</v>
      </c>
      <c r="BPQ5">
        <v>0</v>
      </c>
      <c r="BPR5">
        <v>0</v>
      </c>
      <c r="BPS5">
        <v>0</v>
      </c>
      <c r="BPT5">
        <v>0</v>
      </c>
      <c r="BPU5">
        <v>0</v>
      </c>
      <c r="BPV5">
        <v>0</v>
      </c>
      <c r="BPW5">
        <v>0</v>
      </c>
      <c r="BPX5">
        <v>0</v>
      </c>
      <c r="BPY5">
        <v>0</v>
      </c>
      <c r="BPZ5">
        <v>0</v>
      </c>
      <c r="BQA5">
        <v>0</v>
      </c>
      <c r="BQB5">
        <v>0</v>
      </c>
      <c r="BQC5">
        <f>4/9</f>
        <v>0.44444444444444442</v>
      </c>
      <c r="BQD5">
        <f>1/6</f>
        <v>0.16666666666666666</v>
      </c>
      <c r="BQE5">
        <f>1/6</f>
        <v>0.16666666666666666</v>
      </c>
      <c r="BQF5">
        <f>3/8</f>
        <v>0.375</v>
      </c>
      <c r="BQG5">
        <f>1/8</f>
        <v>0.125</v>
      </c>
      <c r="BQH5">
        <f>2/14</f>
        <v>0.14285714285714285</v>
      </c>
      <c r="BQI5">
        <f>1/10</f>
        <v>0.1</v>
      </c>
      <c r="BQJ5">
        <f>3/10</f>
        <v>0.3</v>
      </c>
      <c r="BQK5">
        <v>0</v>
      </c>
      <c r="BQL5">
        <v>0</v>
      </c>
      <c r="BQM5">
        <v>0</v>
      </c>
      <c r="BQN5">
        <f>1/11</f>
        <v>9.0909090909090912E-2</v>
      </c>
      <c r="BQO5">
        <f>2/10</f>
        <v>0.2</v>
      </c>
      <c r="BQP5">
        <f>2/9</f>
        <v>0.22222222222222221</v>
      </c>
      <c r="BQQ5">
        <f>1/10</f>
        <v>0.1</v>
      </c>
      <c r="BQR5">
        <v>0</v>
      </c>
      <c r="BQS5">
        <f>1/4</f>
        <v>0.25</v>
      </c>
      <c r="BQT5">
        <v>0</v>
      </c>
      <c r="BQU5">
        <f>3/6</f>
        <v>0.5</v>
      </c>
      <c r="BQV5">
        <f>1/4</f>
        <v>0.25</v>
      </c>
      <c r="BQW5">
        <f>2/6</f>
        <v>0.33333333333333331</v>
      </c>
      <c r="BQX5">
        <f>2/3</f>
        <v>0.66666666666666663</v>
      </c>
      <c r="BQY5">
        <f>4/5</f>
        <v>0.8</v>
      </c>
      <c r="BQZ5">
        <f>2/6</f>
        <v>0.33333333333333331</v>
      </c>
      <c r="BRA5">
        <f>2/5</f>
        <v>0.4</v>
      </c>
      <c r="BRB5">
        <f>1/3</f>
        <v>0.33333333333333331</v>
      </c>
      <c r="BRC5">
        <f>2/5</f>
        <v>0.4</v>
      </c>
      <c r="BRD5">
        <f>1/6</f>
        <v>0.16666666666666666</v>
      </c>
      <c r="BRE5">
        <f>3/7</f>
        <v>0.42857142857142855</v>
      </c>
      <c r="BRF5">
        <f>3/7</f>
        <v>0.42857142857142855</v>
      </c>
      <c r="BRG5">
        <v>0</v>
      </c>
      <c r="BRH5">
        <f>1/7</f>
        <v>0.14285714285714285</v>
      </c>
      <c r="BRI5">
        <v>0</v>
      </c>
      <c r="BRJ5">
        <f>3/7</f>
        <v>0.42857142857142855</v>
      </c>
      <c r="BRK5">
        <f>1/7</f>
        <v>0.14285714285714285</v>
      </c>
      <c r="BRL5">
        <v>0</v>
      </c>
      <c r="BRM5">
        <v>0</v>
      </c>
      <c r="BRN5">
        <f>2/7</f>
        <v>0.2857142857142857</v>
      </c>
      <c r="BRO5">
        <f>1/8</f>
        <v>0.125</v>
      </c>
      <c r="BRP5">
        <f>2/9</f>
        <v>0.22222222222222221</v>
      </c>
      <c r="BRQ5">
        <v>0</v>
      </c>
      <c r="BRR5">
        <v>0</v>
      </c>
      <c r="BRS5">
        <f>1/8</f>
        <v>0.125</v>
      </c>
      <c r="BRT5">
        <f>1/7</f>
        <v>0.14285714285714285</v>
      </c>
      <c r="BRU5">
        <f>1/8</f>
        <v>0.125</v>
      </c>
      <c r="BRV5">
        <v>0</v>
      </c>
      <c r="BRW5">
        <v>0</v>
      </c>
      <c r="BRX5">
        <v>0</v>
      </c>
      <c r="BRY5">
        <v>0</v>
      </c>
      <c r="BRZ5">
        <v>0</v>
      </c>
      <c r="BSA5">
        <v>0</v>
      </c>
      <c r="BSB5">
        <v>0</v>
      </c>
      <c r="BSC5">
        <v>0</v>
      </c>
      <c r="BSD5">
        <v>0</v>
      </c>
      <c r="BSE5">
        <v>0</v>
      </c>
      <c r="BSF5">
        <v>0</v>
      </c>
      <c r="BSG5">
        <v>0</v>
      </c>
      <c r="BSH5">
        <v>0</v>
      </c>
      <c r="BSI5">
        <v>0</v>
      </c>
      <c r="BSJ5">
        <v>0</v>
      </c>
      <c r="BSK5">
        <v>0</v>
      </c>
      <c r="BSL5">
        <v>0</v>
      </c>
      <c r="BSM5">
        <v>0</v>
      </c>
      <c r="BSN5">
        <v>0</v>
      </c>
      <c r="BSO5">
        <v>0</v>
      </c>
      <c r="BSP5">
        <v>0</v>
      </c>
      <c r="BSQ5">
        <v>0</v>
      </c>
      <c r="BSR5">
        <v>0</v>
      </c>
      <c r="BSS5">
        <v>0</v>
      </c>
      <c r="BST5">
        <v>0</v>
      </c>
      <c r="BSU5">
        <v>0</v>
      </c>
      <c r="BSV5">
        <v>0</v>
      </c>
      <c r="BSW5">
        <v>0</v>
      </c>
      <c r="BSX5">
        <v>0</v>
      </c>
      <c r="BSY5">
        <v>0</v>
      </c>
      <c r="BSZ5">
        <v>0</v>
      </c>
      <c r="BTA5">
        <v>0</v>
      </c>
      <c r="BTB5">
        <v>0</v>
      </c>
      <c r="BTC5">
        <v>0</v>
      </c>
      <c r="BTD5">
        <v>0</v>
      </c>
      <c r="BTE5">
        <v>1</v>
      </c>
      <c r="BTF5">
        <v>1</v>
      </c>
      <c r="BTG5">
        <v>0</v>
      </c>
      <c r="BTH5">
        <v>0</v>
      </c>
      <c r="BTI5">
        <v>1</v>
      </c>
      <c r="BTJ5">
        <v>0</v>
      </c>
      <c r="BTK5">
        <v>0</v>
      </c>
      <c r="BTL5">
        <v>0</v>
      </c>
      <c r="BTM5">
        <v>0</v>
      </c>
      <c r="BTN5">
        <v>0</v>
      </c>
      <c r="BTO5">
        <v>0</v>
      </c>
      <c r="BTP5">
        <v>1</v>
      </c>
      <c r="BTQ5">
        <v>0</v>
      </c>
      <c r="BTR5">
        <v>0</v>
      </c>
      <c r="BTS5">
        <v>1</v>
      </c>
      <c r="BTT5">
        <v>0</v>
      </c>
      <c r="BTU5">
        <v>0</v>
      </c>
      <c r="BTV5">
        <v>0</v>
      </c>
      <c r="BTW5">
        <v>0</v>
      </c>
      <c r="BTX5">
        <v>0</v>
      </c>
      <c r="BTY5">
        <v>0</v>
      </c>
      <c r="BTZ5">
        <v>0</v>
      </c>
      <c r="BUA5">
        <v>0</v>
      </c>
      <c r="BUB5">
        <v>0</v>
      </c>
      <c r="BUC5">
        <v>0</v>
      </c>
      <c r="BUD5">
        <v>0</v>
      </c>
      <c r="BUE5">
        <v>0</v>
      </c>
      <c r="BUF5">
        <v>0</v>
      </c>
      <c r="BUG5">
        <v>0</v>
      </c>
      <c r="BUH5">
        <v>0</v>
      </c>
      <c r="BUI5">
        <v>0</v>
      </c>
      <c r="BUJ5">
        <v>0</v>
      </c>
      <c r="BUK5">
        <v>0</v>
      </c>
      <c r="BUL5">
        <v>0</v>
      </c>
      <c r="BUM5">
        <v>0</v>
      </c>
      <c r="BUN5">
        <v>0</v>
      </c>
      <c r="BUO5">
        <v>0</v>
      </c>
      <c r="BUP5">
        <v>0</v>
      </c>
      <c r="BUQ5">
        <v>0</v>
      </c>
      <c r="BUR5">
        <v>0</v>
      </c>
      <c r="BUS5">
        <v>0</v>
      </c>
      <c r="BUT5">
        <v>0</v>
      </c>
      <c r="BUU5">
        <v>0</v>
      </c>
      <c r="BUV5">
        <v>0</v>
      </c>
      <c r="BUW5">
        <v>0</v>
      </c>
      <c r="BUX5">
        <v>0</v>
      </c>
      <c r="BUY5">
        <v>0</v>
      </c>
      <c r="BUZ5">
        <v>0</v>
      </c>
      <c r="BVA5">
        <v>0</v>
      </c>
      <c r="BVB5">
        <v>0</v>
      </c>
      <c r="BVC5">
        <v>0</v>
      </c>
      <c r="BVD5">
        <v>0</v>
      </c>
      <c r="BVE5">
        <v>0</v>
      </c>
      <c r="BVF5">
        <v>0</v>
      </c>
      <c r="BVG5">
        <v>0</v>
      </c>
      <c r="BVH5">
        <v>0</v>
      </c>
      <c r="BVI5" t="s">
        <v>2601</v>
      </c>
      <c r="BVJ5">
        <v>0</v>
      </c>
      <c r="BVK5">
        <v>0</v>
      </c>
      <c r="BVL5">
        <v>0</v>
      </c>
      <c r="BVM5">
        <v>0</v>
      </c>
      <c r="BVN5">
        <v>0</v>
      </c>
      <c r="BVO5">
        <v>0</v>
      </c>
      <c r="BVP5">
        <v>0</v>
      </c>
      <c r="BVQ5">
        <v>0</v>
      </c>
      <c r="BVR5">
        <v>0</v>
      </c>
      <c r="BVS5">
        <v>0</v>
      </c>
      <c r="BVT5">
        <v>0</v>
      </c>
      <c r="BVU5">
        <v>0</v>
      </c>
      <c r="BVV5">
        <v>0</v>
      </c>
      <c r="BVW5">
        <v>0</v>
      </c>
      <c r="BVX5">
        <v>0</v>
      </c>
      <c r="BVY5">
        <v>0</v>
      </c>
      <c r="BVZ5">
        <v>0</v>
      </c>
      <c r="BWA5">
        <v>0</v>
      </c>
      <c r="BWB5">
        <v>0</v>
      </c>
      <c r="BWC5">
        <f>1/13</f>
        <v>7.6923076923076927E-2</v>
      </c>
      <c r="BWD5">
        <f>1/10</f>
        <v>0.1</v>
      </c>
      <c r="BWE5">
        <v>0</v>
      </c>
      <c r="BWF5">
        <v>0</v>
      </c>
      <c r="BWG5">
        <f>1/11</f>
        <v>9.0909090909090912E-2</v>
      </c>
      <c r="BWH5">
        <v>0</v>
      </c>
      <c r="BWI5">
        <f>3/11</f>
        <v>0.27272727272727271</v>
      </c>
      <c r="BWJ5">
        <v>0</v>
      </c>
      <c r="BWK5">
        <f>1/13</f>
        <v>7.6923076923076927E-2</v>
      </c>
      <c r="BWL5">
        <f>2/17</f>
        <v>0.11764705882352941</v>
      </c>
      <c r="BWM5">
        <v>0</v>
      </c>
      <c r="BWN5">
        <v>0</v>
      </c>
      <c r="BWO5">
        <f>1/13</f>
        <v>7.6923076923076927E-2</v>
      </c>
      <c r="BWP5">
        <f>3/13</f>
        <v>0.23076923076923078</v>
      </c>
      <c r="BWQ5">
        <f>2/10</f>
        <v>0.2</v>
      </c>
      <c r="BWR5">
        <f>1/2</f>
        <v>0.5</v>
      </c>
      <c r="BWS5">
        <f>2/5</f>
        <v>0.4</v>
      </c>
      <c r="BWT5">
        <f>1/4</f>
        <v>0.25</v>
      </c>
      <c r="BWU5">
        <f>1/7</f>
        <v>0.14285714285714285</v>
      </c>
      <c r="BWV5">
        <f>2/4</f>
        <v>0.5</v>
      </c>
      <c r="BWW5">
        <f>1/8</f>
        <v>0.125</v>
      </c>
      <c r="BWX5">
        <f>1/6</f>
        <v>0.16666666666666666</v>
      </c>
      <c r="BWY5">
        <f>1/6</f>
        <v>0.16666666666666666</v>
      </c>
      <c r="BWZ5">
        <v>0</v>
      </c>
      <c r="BXA5">
        <f>1/7</f>
        <v>0.14285714285714285</v>
      </c>
      <c r="BXB5">
        <v>0</v>
      </c>
      <c r="BXC5">
        <f>1/7</f>
        <v>0.14285714285714285</v>
      </c>
      <c r="BXD5">
        <f>1/6</f>
        <v>0.16666666666666666</v>
      </c>
      <c r="BXE5">
        <f>1/8</f>
        <v>0.125</v>
      </c>
      <c r="BXF5">
        <f>1/4</f>
        <v>0.25</v>
      </c>
      <c r="BXG5">
        <f>1/6</f>
        <v>0.16666666666666666</v>
      </c>
      <c r="BXH5">
        <f>3/6</f>
        <v>0.5</v>
      </c>
      <c r="BXI5">
        <f>2/4</f>
        <v>0.5</v>
      </c>
      <c r="BXJ5">
        <f>2/9</f>
        <v>0.22222222222222221</v>
      </c>
      <c r="BXK5">
        <f>3/6</f>
        <v>0.5</v>
      </c>
      <c r="BXL5">
        <f>3/5</f>
        <v>0.6</v>
      </c>
      <c r="BXM5">
        <f>2/5</f>
        <v>0.4</v>
      </c>
      <c r="BXN5">
        <v>0</v>
      </c>
      <c r="BXO5">
        <f>1/3</f>
        <v>0.33333333333333331</v>
      </c>
      <c r="BXP5">
        <f>2/5</f>
        <v>0.4</v>
      </c>
      <c r="BXQ5">
        <f>3/7</f>
        <v>0.42857142857142855</v>
      </c>
      <c r="BXR5">
        <v>1</v>
      </c>
      <c r="BXS5">
        <f>3/5</f>
        <v>0.6</v>
      </c>
      <c r="BXT5">
        <f>1/6</f>
        <v>0.16666666666666666</v>
      </c>
      <c r="BXU5">
        <v>0</v>
      </c>
      <c r="BXV5">
        <v>0</v>
      </c>
      <c r="BXW5">
        <v>0</v>
      </c>
      <c r="BXX5">
        <v>0</v>
      </c>
      <c r="BXY5">
        <v>0</v>
      </c>
      <c r="BXZ5">
        <v>0</v>
      </c>
      <c r="BYA5">
        <v>0</v>
      </c>
      <c r="BYB5">
        <v>0</v>
      </c>
      <c r="BYC5">
        <v>0</v>
      </c>
      <c r="BYD5">
        <v>0</v>
      </c>
      <c r="BYE5">
        <v>0</v>
      </c>
      <c r="BYF5">
        <v>0</v>
      </c>
      <c r="BYG5">
        <v>0</v>
      </c>
      <c r="BYH5">
        <v>0</v>
      </c>
      <c r="BYI5">
        <v>0</v>
      </c>
      <c r="BYJ5">
        <v>0</v>
      </c>
      <c r="BYK5">
        <v>0</v>
      </c>
      <c r="BYL5">
        <v>0</v>
      </c>
      <c r="BYM5">
        <v>0</v>
      </c>
      <c r="BYN5">
        <v>0</v>
      </c>
      <c r="BYO5">
        <v>0</v>
      </c>
      <c r="BYP5">
        <v>0</v>
      </c>
      <c r="BYQ5">
        <v>0</v>
      </c>
      <c r="BYR5">
        <v>0</v>
      </c>
      <c r="BYS5">
        <v>0</v>
      </c>
      <c r="BYT5">
        <v>0</v>
      </c>
      <c r="BYU5">
        <v>0</v>
      </c>
      <c r="BYV5">
        <v>0</v>
      </c>
      <c r="BYW5">
        <v>0</v>
      </c>
      <c r="BYX5">
        <v>0</v>
      </c>
      <c r="BYY5">
        <v>0</v>
      </c>
      <c r="BYZ5">
        <v>0</v>
      </c>
      <c r="BZA5">
        <v>0</v>
      </c>
      <c r="BZB5">
        <v>0</v>
      </c>
      <c r="BZC5">
        <v>0</v>
      </c>
      <c r="BZD5">
        <v>0</v>
      </c>
      <c r="BZE5">
        <v>0</v>
      </c>
      <c r="BZF5">
        <v>0</v>
      </c>
      <c r="BZG5">
        <v>0</v>
      </c>
      <c r="BZH5">
        <v>0</v>
      </c>
      <c r="BZI5">
        <v>0</v>
      </c>
      <c r="BZJ5">
        <v>0</v>
      </c>
      <c r="BZK5">
        <v>0</v>
      </c>
      <c r="BZL5">
        <v>0</v>
      </c>
      <c r="BZM5">
        <v>0</v>
      </c>
      <c r="BZN5">
        <v>0</v>
      </c>
      <c r="BZO5">
        <v>0</v>
      </c>
      <c r="BZP5">
        <v>0</v>
      </c>
      <c r="BZQ5">
        <v>0</v>
      </c>
      <c r="BZR5">
        <v>0</v>
      </c>
      <c r="BZS5">
        <v>0</v>
      </c>
      <c r="BZT5">
        <v>1</v>
      </c>
      <c r="BZU5">
        <v>0</v>
      </c>
      <c r="BZV5">
        <v>0</v>
      </c>
      <c r="BZW5">
        <v>0</v>
      </c>
      <c r="BZX5">
        <v>0</v>
      </c>
      <c r="BZY5">
        <v>0</v>
      </c>
      <c r="BZZ5">
        <v>0</v>
      </c>
      <c r="CAA5">
        <v>0</v>
      </c>
      <c r="CAB5">
        <v>0</v>
      </c>
      <c r="CAC5">
        <v>0</v>
      </c>
      <c r="CAD5">
        <v>1</v>
      </c>
      <c r="CAE5">
        <v>0</v>
      </c>
      <c r="CAF5">
        <v>0</v>
      </c>
      <c r="CAG5">
        <v>0</v>
      </c>
      <c r="CAH5">
        <v>0</v>
      </c>
      <c r="CAI5">
        <v>0</v>
      </c>
      <c r="CAK5">
        <v>0</v>
      </c>
      <c r="CAL5">
        <v>0</v>
      </c>
      <c r="CAM5">
        <v>0</v>
      </c>
      <c r="CAN5">
        <v>0</v>
      </c>
      <c r="CAO5">
        <v>0</v>
      </c>
      <c r="CAP5">
        <v>0</v>
      </c>
      <c r="CAQ5">
        <v>0</v>
      </c>
      <c r="CAR5">
        <v>0</v>
      </c>
      <c r="CAS5">
        <v>0</v>
      </c>
      <c r="CAT5">
        <v>0</v>
      </c>
      <c r="CAU5">
        <v>0</v>
      </c>
      <c r="CAV5">
        <v>0</v>
      </c>
      <c r="CAW5">
        <f>2/3</f>
        <v>0.66666666666666663</v>
      </c>
      <c r="CAX5">
        <v>0</v>
      </c>
      <c r="CAY5">
        <v>0</v>
      </c>
      <c r="CAZ5">
        <v>0</v>
      </c>
      <c r="CBA5">
        <v>0</v>
      </c>
      <c r="CBB5">
        <v>0</v>
      </c>
      <c r="CBC5">
        <v>0</v>
      </c>
      <c r="CBD5">
        <v>0</v>
      </c>
      <c r="CBE5">
        <v>0</v>
      </c>
      <c r="CBF5">
        <v>0</v>
      </c>
      <c r="CBG5">
        <v>0</v>
      </c>
      <c r="CBH5">
        <v>0</v>
      </c>
      <c r="CBI5">
        <v>0</v>
      </c>
      <c r="CBJ5">
        <v>0</v>
      </c>
      <c r="CBK5">
        <v>0</v>
      </c>
      <c r="CBL5">
        <v>0</v>
      </c>
      <c r="CBM5">
        <v>0</v>
      </c>
      <c r="CBN5">
        <v>0</v>
      </c>
      <c r="CBO5">
        <v>0</v>
      </c>
      <c r="CBP5">
        <v>0</v>
      </c>
      <c r="CBQ5">
        <v>0</v>
      </c>
      <c r="CBR5">
        <v>0</v>
      </c>
      <c r="CBS5">
        <v>0</v>
      </c>
      <c r="CBT5">
        <v>0</v>
      </c>
      <c r="CBU5">
        <v>0</v>
      </c>
      <c r="CBV5">
        <v>0</v>
      </c>
      <c r="CBW5">
        <v>0</v>
      </c>
      <c r="CBX5">
        <v>0</v>
      </c>
      <c r="CBY5">
        <v>0</v>
      </c>
      <c r="CBZ5">
        <v>0</v>
      </c>
      <c r="CCA5">
        <v>0</v>
      </c>
      <c r="CCB5">
        <v>0</v>
      </c>
      <c r="CCC5">
        <v>0</v>
      </c>
      <c r="CCD5">
        <v>0</v>
      </c>
      <c r="CCE5">
        <f>3/8</f>
        <v>0.375</v>
      </c>
      <c r="CCF5">
        <v>0</v>
      </c>
      <c r="CCG5">
        <v>0</v>
      </c>
      <c r="CCH5">
        <v>0</v>
      </c>
      <c r="CCI5">
        <f>2/11</f>
        <v>0.18181818181818182</v>
      </c>
      <c r="CCJ5">
        <f>1/8</f>
        <v>0.125</v>
      </c>
      <c r="CCK5">
        <f>1/9</f>
        <v>0.1111111111111111</v>
      </c>
      <c r="CCL5">
        <f>2/7</f>
        <v>0.2857142857142857</v>
      </c>
      <c r="CCM5">
        <v>0</v>
      </c>
      <c r="CCN5">
        <f>1/6</f>
        <v>0.16666666666666666</v>
      </c>
      <c r="CCO5">
        <v>0</v>
      </c>
      <c r="CCP5">
        <f>1/6</f>
        <v>0.16666666666666666</v>
      </c>
      <c r="CCQ5">
        <v>0</v>
      </c>
      <c r="CCR5">
        <v>1</v>
      </c>
      <c r="CCS5">
        <f>3/8</f>
        <v>0.375</v>
      </c>
      <c r="CCT5">
        <f>4/8</f>
        <v>0.5</v>
      </c>
      <c r="CCU5">
        <f>3/7</f>
        <v>0.42857142857142855</v>
      </c>
      <c r="CCV5">
        <v>0</v>
      </c>
      <c r="CCW5">
        <f>1/9</f>
        <v>0.1111111111111111</v>
      </c>
      <c r="CCX5">
        <f>2/6</f>
        <v>0.33333333333333331</v>
      </c>
      <c r="CCY5">
        <f>1/9</f>
        <v>0.1111111111111111</v>
      </c>
      <c r="CCZ5">
        <f>1/7</f>
        <v>0.14285714285714285</v>
      </c>
      <c r="CDA5">
        <f>2/7</f>
        <v>0.2857142857142857</v>
      </c>
      <c r="CDB5">
        <f>5/6</f>
        <v>0.83333333333333337</v>
      </c>
      <c r="CDC5">
        <f>3/7</f>
        <v>0.42857142857142855</v>
      </c>
      <c r="CDD5">
        <f>3/8</f>
        <v>0.375</v>
      </c>
      <c r="CDE5">
        <f>2/9</f>
        <v>0.22222222222222221</v>
      </c>
      <c r="CDF5">
        <f>1/8</f>
        <v>0.125</v>
      </c>
      <c r="CDG5">
        <v>0</v>
      </c>
      <c r="CDH5">
        <v>0</v>
      </c>
      <c r="CDI5">
        <f>1/8</f>
        <v>0.125</v>
      </c>
      <c r="CDJ5">
        <v>0</v>
      </c>
      <c r="CDK5">
        <v>0</v>
      </c>
      <c r="CDL5">
        <v>0</v>
      </c>
      <c r="CDM5">
        <v>0</v>
      </c>
      <c r="CDN5">
        <v>0</v>
      </c>
      <c r="CDO5">
        <v>0</v>
      </c>
      <c r="CDP5">
        <v>0</v>
      </c>
      <c r="CDQ5">
        <v>0</v>
      </c>
      <c r="CDR5">
        <v>0</v>
      </c>
      <c r="CDS5">
        <f>2/10</f>
        <v>0.2</v>
      </c>
      <c r="CDT5">
        <v>0</v>
      </c>
      <c r="CDU5">
        <v>0</v>
      </c>
      <c r="CDV5">
        <v>0</v>
      </c>
      <c r="CDW5">
        <v>0</v>
      </c>
      <c r="CDX5">
        <v>0</v>
      </c>
      <c r="CDY5">
        <v>0</v>
      </c>
      <c r="CDZ5">
        <v>0</v>
      </c>
      <c r="CEA5">
        <v>0</v>
      </c>
      <c r="CEB5">
        <v>0</v>
      </c>
      <c r="CEC5">
        <v>0</v>
      </c>
      <c r="CED5">
        <v>0</v>
      </c>
      <c r="CEE5">
        <v>0</v>
      </c>
      <c r="CEF5">
        <v>0</v>
      </c>
      <c r="CEG5">
        <v>0</v>
      </c>
      <c r="CEH5">
        <v>0</v>
      </c>
      <c r="CEI5">
        <v>0</v>
      </c>
      <c r="CEJ5">
        <v>0</v>
      </c>
      <c r="CEK5">
        <v>0</v>
      </c>
      <c r="CEL5">
        <v>0</v>
      </c>
      <c r="CEM5">
        <v>0</v>
      </c>
      <c r="CEN5">
        <v>0</v>
      </c>
      <c r="CEO5">
        <v>0</v>
      </c>
      <c r="CEP5">
        <v>0</v>
      </c>
      <c r="CEQ5">
        <v>0</v>
      </c>
      <c r="CER5">
        <v>0</v>
      </c>
      <c r="CES5">
        <v>0</v>
      </c>
      <c r="CET5">
        <v>0</v>
      </c>
      <c r="CEU5">
        <v>0</v>
      </c>
      <c r="CEV5">
        <v>0</v>
      </c>
      <c r="CEW5">
        <v>0</v>
      </c>
      <c r="CEX5">
        <v>0</v>
      </c>
      <c r="CEY5">
        <v>0</v>
      </c>
      <c r="CEZ5">
        <v>0</v>
      </c>
      <c r="CFA5">
        <v>0</v>
      </c>
      <c r="CFB5">
        <v>0</v>
      </c>
      <c r="CFC5">
        <v>1</v>
      </c>
      <c r="CFD5">
        <v>0</v>
      </c>
      <c r="CFE5">
        <v>1</v>
      </c>
      <c r="CFF5">
        <v>0</v>
      </c>
      <c r="CFG5">
        <v>0</v>
      </c>
      <c r="CFH5">
        <v>0</v>
      </c>
      <c r="CFI5">
        <v>1</v>
      </c>
      <c r="CFJ5">
        <v>1</v>
      </c>
      <c r="CFK5">
        <v>0</v>
      </c>
      <c r="CFL5">
        <v>1</v>
      </c>
      <c r="CFM5">
        <v>0</v>
      </c>
      <c r="CFN5">
        <v>0</v>
      </c>
      <c r="CFO5">
        <v>0</v>
      </c>
      <c r="CFP5">
        <v>0</v>
      </c>
      <c r="CFQ5">
        <v>0</v>
      </c>
      <c r="CFR5">
        <v>0</v>
      </c>
      <c r="CFS5">
        <v>0</v>
      </c>
      <c r="CFT5">
        <v>0</v>
      </c>
      <c r="CFU5">
        <v>0</v>
      </c>
      <c r="CFV5">
        <v>0</v>
      </c>
      <c r="CFW5">
        <v>0</v>
      </c>
      <c r="CFX5">
        <v>0</v>
      </c>
      <c r="CFY5">
        <v>0</v>
      </c>
      <c r="CFZ5">
        <v>0</v>
      </c>
      <c r="CGA5">
        <v>0</v>
      </c>
      <c r="CGB5">
        <v>0</v>
      </c>
      <c r="CGC5">
        <v>0</v>
      </c>
      <c r="CGD5">
        <v>0</v>
      </c>
      <c r="CGE5">
        <v>0</v>
      </c>
      <c r="CGF5">
        <v>0</v>
      </c>
      <c r="CGG5">
        <v>0</v>
      </c>
      <c r="CGH5">
        <v>0</v>
      </c>
      <c r="CGI5">
        <v>0</v>
      </c>
      <c r="CGJ5">
        <v>0</v>
      </c>
      <c r="CGK5">
        <v>0</v>
      </c>
      <c r="CGL5">
        <v>0</v>
      </c>
      <c r="CGM5">
        <v>0</v>
      </c>
      <c r="CGN5">
        <v>0</v>
      </c>
      <c r="CGO5">
        <v>0</v>
      </c>
      <c r="CGP5">
        <v>0</v>
      </c>
      <c r="CGQ5">
        <v>0</v>
      </c>
      <c r="CGR5">
        <v>0</v>
      </c>
      <c r="CGS5">
        <v>0</v>
      </c>
      <c r="CGT5">
        <v>0</v>
      </c>
      <c r="CGU5">
        <v>0</v>
      </c>
      <c r="CGV5">
        <f>2/3</f>
        <v>0.66666666666666663</v>
      </c>
      <c r="CGW5">
        <v>0</v>
      </c>
      <c r="CGX5">
        <v>0</v>
      </c>
      <c r="CGY5">
        <v>0</v>
      </c>
      <c r="CGZ5">
        <v>0</v>
      </c>
      <c r="CHA5">
        <v>0</v>
      </c>
      <c r="CHB5">
        <v>0</v>
      </c>
      <c r="CHC5">
        <v>0</v>
      </c>
      <c r="CHD5">
        <v>0</v>
      </c>
      <c r="CHE5">
        <v>0</v>
      </c>
      <c r="CHF5">
        <v>0</v>
      </c>
      <c r="CHG5">
        <v>0</v>
      </c>
      <c r="CHH5">
        <f>2/3</f>
        <v>0.66666666666666663</v>
      </c>
      <c r="CHI5">
        <v>0</v>
      </c>
      <c r="CHK5">
        <v>0</v>
      </c>
      <c r="CHL5">
        <v>0</v>
      </c>
      <c r="CHM5">
        <v>0</v>
      </c>
      <c r="CHN5">
        <v>0</v>
      </c>
      <c r="CHO5">
        <v>0</v>
      </c>
      <c r="CHP5">
        <v>0</v>
      </c>
      <c r="CHQ5">
        <v>0</v>
      </c>
      <c r="CHR5">
        <v>0</v>
      </c>
      <c r="CHS5">
        <v>0</v>
      </c>
      <c r="CHT5">
        <v>0</v>
      </c>
      <c r="CHU5">
        <v>0</v>
      </c>
      <c r="CHV5">
        <v>0</v>
      </c>
      <c r="CHW5">
        <v>0</v>
      </c>
      <c r="CHX5">
        <v>0</v>
      </c>
      <c r="CHY5">
        <v>0</v>
      </c>
      <c r="CHZ5">
        <v>0</v>
      </c>
      <c r="CIA5">
        <v>0</v>
      </c>
      <c r="CIB5">
        <v>0</v>
      </c>
      <c r="CIC5">
        <v>0</v>
      </c>
      <c r="CID5">
        <f>1/4</f>
        <v>0.25</v>
      </c>
      <c r="CIE5">
        <v>0</v>
      </c>
      <c r="CIF5">
        <v>0</v>
      </c>
      <c r="CIG5">
        <v>0</v>
      </c>
      <c r="CIH5">
        <v>0</v>
      </c>
      <c r="CII5">
        <v>0</v>
      </c>
      <c r="CIJ5">
        <v>0</v>
      </c>
      <c r="CIK5">
        <v>0</v>
      </c>
      <c r="CIL5">
        <v>0</v>
      </c>
      <c r="CIM5">
        <v>0</v>
      </c>
      <c r="CIN5">
        <v>0</v>
      </c>
      <c r="CIO5">
        <v>0</v>
      </c>
      <c r="CIP5">
        <v>0</v>
      </c>
      <c r="CIQ5">
        <f>1/8</f>
        <v>0.125</v>
      </c>
      <c r="CIR5">
        <v>0</v>
      </c>
      <c r="CIS5">
        <v>0</v>
      </c>
      <c r="CIT5">
        <v>0</v>
      </c>
      <c r="CIU5">
        <v>0</v>
      </c>
      <c r="CIV5">
        <v>1</v>
      </c>
      <c r="CIW5">
        <v>0</v>
      </c>
      <c r="CIX5">
        <v>0</v>
      </c>
      <c r="CIY5">
        <v>0</v>
      </c>
      <c r="CIZ5">
        <v>0</v>
      </c>
      <c r="CJA5">
        <v>0</v>
      </c>
      <c r="CJB5">
        <v>0</v>
      </c>
      <c r="CJC5">
        <v>0</v>
      </c>
      <c r="CJD5">
        <v>0</v>
      </c>
      <c r="CJE5">
        <v>0</v>
      </c>
      <c r="CJF5">
        <f>1/8</f>
        <v>0.125</v>
      </c>
      <c r="CJG5">
        <v>0</v>
      </c>
      <c r="CJH5">
        <v>0</v>
      </c>
      <c r="CJI5">
        <f>1/7</f>
        <v>0.14285714285714285</v>
      </c>
      <c r="CJJ5">
        <v>0</v>
      </c>
      <c r="CJK5">
        <v>0</v>
      </c>
      <c r="CJL5">
        <v>0</v>
      </c>
      <c r="CJM5">
        <v>0</v>
      </c>
      <c r="CJN5">
        <v>0</v>
      </c>
      <c r="CJO5">
        <f>1/6</f>
        <v>0.16666666666666666</v>
      </c>
      <c r="CJP5">
        <v>0</v>
      </c>
      <c r="CJQ5">
        <v>0</v>
      </c>
      <c r="CJR5">
        <v>0</v>
      </c>
      <c r="CJS5" s="14">
        <v>0</v>
      </c>
      <c r="CJT5" s="14">
        <v>0</v>
      </c>
      <c r="CJU5" s="14">
        <v>0</v>
      </c>
      <c r="CJV5" s="14">
        <v>0</v>
      </c>
      <c r="CJW5" s="14">
        <v>0</v>
      </c>
      <c r="CJX5" s="14">
        <v>0</v>
      </c>
      <c r="CJY5" s="14">
        <v>0</v>
      </c>
      <c r="CJZ5" s="14">
        <v>0</v>
      </c>
      <c r="CKA5" s="14">
        <v>0</v>
      </c>
      <c r="CKB5" s="14">
        <v>0</v>
      </c>
      <c r="CKC5">
        <v>0</v>
      </c>
      <c r="CKD5">
        <v>0</v>
      </c>
      <c r="CKE5">
        <v>0</v>
      </c>
      <c r="CKF5">
        <v>0</v>
      </c>
      <c r="CKG5">
        <v>0</v>
      </c>
      <c r="CKH5">
        <v>0</v>
      </c>
      <c r="CKI5">
        <v>0</v>
      </c>
      <c r="CKJ5">
        <v>0</v>
      </c>
      <c r="CKK5">
        <v>0</v>
      </c>
      <c r="CKL5">
        <v>0</v>
      </c>
      <c r="CKM5">
        <v>0</v>
      </c>
      <c r="CKN5">
        <v>0</v>
      </c>
      <c r="CKO5">
        <v>0</v>
      </c>
      <c r="CKP5">
        <v>0</v>
      </c>
      <c r="CKQ5">
        <v>0</v>
      </c>
      <c r="CKR5">
        <v>0</v>
      </c>
      <c r="CKS5">
        <v>0</v>
      </c>
      <c r="CKT5">
        <v>0</v>
      </c>
      <c r="CKU5">
        <v>0</v>
      </c>
      <c r="CKV5">
        <v>0</v>
      </c>
      <c r="CKW5">
        <v>0</v>
      </c>
      <c r="CKX5">
        <v>0</v>
      </c>
      <c r="CKY5">
        <v>0</v>
      </c>
      <c r="CKZ5">
        <v>0</v>
      </c>
      <c r="CLA5">
        <v>0</v>
      </c>
      <c r="CLB5">
        <v>0</v>
      </c>
      <c r="CLC5">
        <v>0</v>
      </c>
      <c r="CLD5">
        <v>2</v>
      </c>
      <c r="CLE5">
        <v>4</v>
      </c>
      <c r="CLF5">
        <v>0</v>
      </c>
      <c r="CLG5">
        <v>0</v>
      </c>
      <c r="CLH5">
        <v>0</v>
      </c>
      <c r="CLI5">
        <v>0</v>
      </c>
      <c r="CLJ5">
        <v>0</v>
      </c>
      <c r="CLK5">
        <v>0</v>
      </c>
      <c r="CLL5">
        <v>0</v>
      </c>
      <c r="CLM5">
        <v>0</v>
      </c>
      <c r="CLN5">
        <v>0</v>
      </c>
      <c r="CLO5">
        <v>0</v>
      </c>
      <c r="CLP5">
        <v>0</v>
      </c>
      <c r="CLQ5">
        <v>0</v>
      </c>
      <c r="CLR5">
        <v>0</v>
      </c>
      <c r="CLS5">
        <v>0</v>
      </c>
      <c r="CLT5">
        <v>0</v>
      </c>
      <c r="CLU5">
        <v>0</v>
      </c>
      <c r="CLV5">
        <v>0</v>
      </c>
      <c r="CLW5">
        <v>0</v>
      </c>
      <c r="CLX5">
        <v>0</v>
      </c>
      <c r="CLY5">
        <v>0</v>
      </c>
      <c r="CLZ5">
        <v>0</v>
      </c>
      <c r="CMA5">
        <v>0</v>
      </c>
      <c r="CMB5">
        <v>0</v>
      </c>
      <c r="CMC5">
        <v>0</v>
      </c>
      <c r="CMD5">
        <v>0</v>
      </c>
      <c r="CME5">
        <v>0</v>
      </c>
      <c r="CMF5">
        <v>0</v>
      </c>
      <c r="CMG5">
        <v>0</v>
      </c>
      <c r="CMH5">
        <v>0</v>
      </c>
      <c r="CMI5">
        <v>0</v>
      </c>
      <c r="CMJ5">
        <v>0</v>
      </c>
      <c r="CMK5">
        <v>0</v>
      </c>
      <c r="CML5">
        <v>0</v>
      </c>
      <c r="CMM5">
        <v>0</v>
      </c>
      <c r="CMN5">
        <v>0</v>
      </c>
      <c r="CMO5">
        <v>0</v>
      </c>
      <c r="CMP5">
        <v>0</v>
      </c>
      <c r="CMQ5">
        <v>0</v>
      </c>
      <c r="CMR5">
        <v>0</v>
      </c>
      <c r="CMS5">
        <v>0</v>
      </c>
      <c r="CMT5">
        <v>0</v>
      </c>
      <c r="CMU5">
        <v>0</v>
      </c>
      <c r="CMV5">
        <v>0</v>
      </c>
      <c r="CMW5">
        <v>0</v>
      </c>
      <c r="CMX5">
        <v>0</v>
      </c>
      <c r="CMY5">
        <v>0</v>
      </c>
      <c r="CMZ5">
        <v>0</v>
      </c>
      <c r="CNA5">
        <v>0</v>
      </c>
      <c r="CNB5">
        <v>0</v>
      </c>
      <c r="CNC5">
        <v>0</v>
      </c>
      <c r="CND5">
        <v>0</v>
      </c>
      <c r="CNE5">
        <v>0</v>
      </c>
      <c r="CNF5">
        <v>0</v>
      </c>
      <c r="CNG5">
        <v>0</v>
      </c>
      <c r="CNH5">
        <v>0</v>
      </c>
      <c r="CNI5">
        <v>0</v>
      </c>
      <c r="CNJ5">
        <v>0</v>
      </c>
      <c r="CNK5">
        <v>0</v>
      </c>
      <c r="CNL5">
        <v>0</v>
      </c>
      <c r="CNM5">
        <v>0</v>
      </c>
      <c r="CNN5">
        <v>0</v>
      </c>
      <c r="CNO5">
        <v>0</v>
      </c>
      <c r="CNP5">
        <v>0</v>
      </c>
      <c r="CNQ5">
        <v>0</v>
      </c>
      <c r="CNR5">
        <v>0</v>
      </c>
      <c r="CNS5">
        <v>0</v>
      </c>
      <c r="CNT5">
        <v>0</v>
      </c>
      <c r="CNU5">
        <v>0</v>
      </c>
      <c r="CNV5">
        <v>0</v>
      </c>
      <c r="CNW5">
        <v>0</v>
      </c>
      <c r="CNX5">
        <v>0</v>
      </c>
      <c r="CNY5">
        <v>0</v>
      </c>
      <c r="CNZ5">
        <v>0</v>
      </c>
      <c r="COA5">
        <v>0</v>
      </c>
      <c r="COB5">
        <v>0</v>
      </c>
      <c r="COC5">
        <v>0</v>
      </c>
      <c r="COD5">
        <v>0</v>
      </c>
      <c r="COE5">
        <v>0</v>
      </c>
      <c r="COF5">
        <v>0</v>
      </c>
      <c r="COG5">
        <f>1/7</f>
        <v>0.14285714285714285</v>
      </c>
      <c r="COH5">
        <f>2/12</f>
        <v>0.16666666666666666</v>
      </c>
      <c r="COI5">
        <v>0</v>
      </c>
      <c r="COJ5">
        <v>0</v>
      </c>
      <c r="COK5">
        <f>1/6</f>
        <v>0.16666666666666666</v>
      </c>
      <c r="COL5">
        <v>0</v>
      </c>
      <c r="COM5">
        <v>0</v>
      </c>
      <c r="CON5">
        <f>1/7</f>
        <v>0.14285714285714285</v>
      </c>
      <c r="COO5">
        <v>0</v>
      </c>
      <c r="COP5">
        <v>0</v>
      </c>
      <c r="COQ5">
        <v>0</v>
      </c>
      <c r="COR5">
        <f>1/8</f>
        <v>0.125</v>
      </c>
      <c r="COS5">
        <f>1/10</f>
        <v>0.1</v>
      </c>
      <c r="COT5">
        <f>1/9</f>
        <v>0.1111111111111111</v>
      </c>
      <c r="COU5">
        <v>0</v>
      </c>
      <c r="COV5">
        <f>2/9</f>
        <v>0.22222222222222221</v>
      </c>
      <c r="COW5">
        <f>1/9</f>
        <v>0.1111111111111111</v>
      </c>
      <c r="COX5">
        <f>1/12</f>
        <v>8.3333333333333329E-2</v>
      </c>
      <c r="COY5">
        <v>0</v>
      </c>
      <c r="COZ5">
        <v>0</v>
      </c>
      <c r="CPA5">
        <v>0</v>
      </c>
      <c r="CPB5">
        <f>1/7</f>
        <v>0.14285714285714285</v>
      </c>
      <c r="CPC5">
        <f>2/6</f>
        <v>0.33333333333333331</v>
      </c>
      <c r="CPD5">
        <v>0</v>
      </c>
      <c r="CPE5">
        <v>0</v>
      </c>
      <c r="CPF5">
        <v>0</v>
      </c>
      <c r="CPG5">
        <v>0</v>
      </c>
      <c r="CPH5">
        <f>3/4</f>
        <v>0.75</v>
      </c>
      <c r="CPI5">
        <f>1/5</f>
        <v>0.2</v>
      </c>
      <c r="CPJ5">
        <v>0</v>
      </c>
      <c r="CPK5">
        <v>0</v>
      </c>
      <c r="CPL5">
        <v>0</v>
      </c>
      <c r="CPM5">
        <v>0</v>
      </c>
      <c r="CPN5">
        <v>0</v>
      </c>
      <c r="CPO5">
        <v>0</v>
      </c>
      <c r="CPP5">
        <v>0</v>
      </c>
      <c r="CPQ5">
        <f>3/6</f>
        <v>0.5</v>
      </c>
      <c r="CPR5">
        <v>0</v>
      </c>
      <c r="CPS5">
        <v>0</v>
      </c>
      <c r="CPT5">
        <v>0</v>
      </c>
      <c r="CPU5">
        <v>0</v>
      </c>
      <c r="CPV5">
        <v>0</v>
      </c>
      <c r="CPW5">
        <v>0</v>
      </c>
      <c r="CPX5">
        <v>0</v>
      </c>
      <c r="CPY5">
        <v>0</v>
      </c>
      <c r="CPZ5">
        <v>0</v>
      </c>
      <c r="CQA5">
        <v>0</v>
      </c>
      <c r="CQB5">
        <v>0</v>
      </c>
      <c r="CQC5">
        <v>0</v>
      </c>
      <c r="CQD5">
        <v>0</v>
      </c>
      <c r="CQE5">
        <v>0</v>
      </c>
      <c r="CQF5">
        <v>0</v>
      </c>
      <c r="CQG5">
        <v>0</v>
      </c>
      <c r="CQH5">
        <v>0</v>
      </c>
      <c r="CQI5">
        <v>0</v>
      </c>
      <c r="CQJ5">
        <v>0</v>
      </c>
      <c r="CQK5">
        <v>0</v>
      </c>
      <c r="CQL5">
        <v>0</v>
      </c>
      <c r="CQM5">
        <v>0</v>
      </c>
      <c r="CQN5">
        <v>0</v>
      </c>
      <c r="CQO5">
        <v>0</v>
      </c>
      <c r="CQP5">
        <v>0</v>
      </c>
      <c r="CQQ5">
        <v>0</v>
      </c>
      <c r="CQR5">
        <v>0</v>
      </c>
      <c r="CQS5">
        <v>0</v>
      </c>
      <c r="CQT5">
        <v>0</v>
      </c>
      <c r="CQU5">
        <v>0</v>
      </c>
      <c r="CQV5">
        <v>0</v>
      </c>
      <c r="CQW5">
        <v>0</v>
      </c>
      <c r="CQX5">
        <v>0</v>
      </c>
      <c r="CQY5">
        <v>0</v>
      </c>
      <c r="CQZ5">
        <v>0</v>
      </c>
      <c r="CRA5">
        <v>0</v>
      </c>
      <c r="CRB5">
        <v>0</v>
      </c>
      <c r="CRC5">
        <v>0</v>
      </c>
      <c r="CRD5">
        <v>0</v>
      </c>
      <c r="CRE5">
        <v>0</v>
      </c>
      <c r="CRF5">
        <v>0</v>
      </c>
      <c r="CRG5">
        <v>0</v>
      </c>
      <c r="CRH5">
        <v>0</v>
      </c>
      <c r="CRI5">
        <v>0</v>
      </c>
      <c r="CRJ5">
        <v>0</v>
      </c>
      <c r="CRK5">
        <v>0</v>
      </c>
      <c r="CRL5">
        <v>0</v>
      </c>
      <c r="CRM5">
        <v>0</v>
      </c>
      <c r="CRN5">
        <v>0</v>
      </c>
      <c r="CRO5">
        <v>0</v>
      </c>
      <c r="CRP5">
        <v>0</v>
      </c>
      <c r="CRQ5">
        <v>0</v>
      </c>
      <c r="CRR5">
        <v>0</v>
      </c>
      <c r="CRS5">
        <v>0</v>
      </c>
      <c r="CRT5">
        <v>0</v>
      </c>
      <c r="CRU5">
        <v>0</v>
      </c>
      <c r="CRV5">
        <v>0</v>
      </c>
      <c r="CRW5">
        <v>0</v>
      </c>
      <c r="CRX5">
        <v>0</v>
      </c>
      <c r="CRY5">
        <v>0</v>
      </c>
      <c r="CRZ5">
        <v>0</v>
      </c>
      <c r="CSA5">
        <v>0</v>
      </c>
      <c r="CSB5">
        <v>0</v>
      </c>
      <c r="CSC5">
        <v>0</v>
      </c>
      <c r="CSD5">
        <v>0</v>
      </c>
      <c r="CSE5">
        <v>0</v>
      </c>
      <c r="CSF5">
        <v>0</v>
      </c>
      <c r="CSG5">
        <v>0</v>
      </c>
      <c r="CSH5">
        <v>0</v>
      </c>
      <c r="CSI5">
        <v>0</v>
      </c>
      <c r="CSJ5">
        <v>0</v>
      </c>
      <c r="CSK5">
        <v>0</v>
      </c>
      <c r="CSL5">
        <v>0</v>
      </c>
      <c r="CSM5">
        <v>0</v>
      </c>
      <c r="CSN5">
        <v>0</v>
      </c>
      <c r="CSO5">
        <v>0</v>
      </c>
      <c r="CSP5">
        <v>0</v>
      </c>
      <c r="CSQ5">
        <v>0</v>
      </c>
      <c r="CSR5">
        <v>0</v>
      </c>
      <c r="CSS5">
        <v>0</v>
      </c>
      <c r="CST5">
        <v>0</v>
      </c>
      <c r="CSU5">
        <v>0</v>
      </c>
      <c r="CSV5">
        <v>0</v>
      </c>
      <c r="CSW5">
        <v>0</v>
      </c>
      <c r="CSX5">
        <v>0</v>
      </c>
      <c r="CSY5">
        <v>0</v>
      </c>
      <c r="CSZ5">
        <v>0</v>
      </c>
      <c r="CTA5">
        <v>0</v>
      </c>
      <c r="CTB5">
        <v>0</v>
      </c>
      <c r="CTC5">
        <v>0</v>
      </c>
      <c r="CTD5">
        <v>0</v>
      </c>
      <c r="CTE5">
        <v>0</v>
      </c>
      <c r="CTF5">
        <v>0</v>
      </c>
      <c r="CTG5">
        <v>0</v>
      </c>
      <c r="CTH5">
        <v>0</v>
      </c>
      <c r="CTI5">
        <v>0</v>
      </c>
      <c r="CTJ5">
        <v>0</v>
      </c>
      <c r="CTK5">
        <v>0</v>
      </c>
      <c r="CTL5">
        <v>0</v>
      </c>
      <c r="CTM5">
        <v>0</v>
      </c>
      <c r="CTN5">
        <v>0</v>
      </c>
      <c r="CTO5">
        <v>0</v>
      </c>
      <c r="CTP5">
        <v>0</v>
      </c>
      <c r="CTQ5">
        <v>0</v>
      </c>
      <c r="CTR5">
        <v>0</v>
      </c>
      <c r="CTS5">
        <v>0</v>
      </c>
      <c r="CTT5">
        <v>0</v>
      </c>
      <c r="CTU5">
        <v>0</v>
      </c>
      <c r="CTV5">
        <v>0</v>
      </c>
      <c r="CTW5">
        <v>0</v>
      </c>
      <c r="CTX5">
        <v>0</v>
      </c>
      <c r="CTY5">
        <v>0</v>
      </c>
      <c r="CTZ5">
        <v>0</v>
      </c>
      <c r="CUA5">
        <v>0</v>
      </c>
      <c r="CUB5">
        <v>0</v>
      </c>
      <c r="CUC5">
        <v>0</v>
      </c>
      <c r="CUD5">
        <v>0</v>
      </c>
      <c r="CUE5">
        <v>0</v>
      </c>
      <c r="CUF5">
        <v>0</v>
      </c>
      <c r="CUG5">
        <v>0</v>
      </c>
      <c r="CUH5">
        <v>0</v>
      </c>
      <c r="CUI5">
        <v>0</v>
      </c>
      <c r="CUJ5">
        <v>0</v>
      </c>
      <c r="CUK5">
        <f>1/14</f>
        <v>7.1428571428571425E-2</v>
      </c>
      <c r="CUL5">
        <v>0</v>
      </c>
      <c r="CUM5">
        <f>3/7</f>
        <v>0.42857142857142855</v>
      </c>
      <c r="CUN5">
        <f>2/6</f>
        <v>0.33333333333333331</v>
      </c>
      <c r="CUO5">
        <v>0</v>
      </c>
      <c r="CUP5">
        <v>0</v>
      </c>
      <c r="CUQ5">
        <v>0</v>
      </c>
      <c r="CUR5">
        <v>0</v>
      </c>
      <c r="CUS5">
        <v>0</v>
      </c>
      <c r="CUT5">
        <v>0</v>
      </c>
      <c r="CUU5">
        <v>0</v>
      </c>
      <c r="CUV5">
        <f>1/9</f>
        <v>0.1111111111111111</v>
      </c>
      <c r="CUW5" t="s">
        <v>2601</v>
      </c>
      <c r="CUX5">
        <v>0</v>
      </c>
      <c r="CUY5">
        <f>1/6</f>
        <v>0.16666666666666666</v>
      </c>
      <c r="CUZ5">
        <v>0</v>
      </c>
      <c r="CVA5">
        <v>0</v>
      </c>
      <c r="CVB5">
        <v>0</v>
      </c>
      <c r="CVC5">
        <v>0</v>
      </c>
      <c r="CVD5">
        <f>2/10</f>
        <v>0.2</v>
      </c>
      <c r="CVE5">
        <f>2/7</f>
        <v>0.2857142857142857</v>
      </c>
      <c r="CVF5">
        <v>0</v>
      </c>
      <c r="CVG5">
        <v>0</v>
      </c>
      <c r="CVH5">
        <f>1/8</f>
        <v>0.125</v>
      </c>
      <c r="CVI5">
        <v>0</v>
      </c>
      <c r="CVJ5">
        <v>0</v>
      </c>
      <c r="CVK5">
        <v>0</v>
      </c>
      <c r="CVL5">
        <v>0</v>
      </c>
      <c r="CVM5">
        <v>0</v>
      </c>
      <c r="CVN5">
        <v>0</v>
      </c>
      <c r="CVO5">
        <v>0</v>
      </c>
      <c r="CVP5">
        <v>0</v>
      </c>
      <c r="CVQ5">
        <v>0</v>
      </c>
      <c r="CVR5">
        <v>0</v>
      </c>
      <c r="CVS5">
        <v>0</v>
      </c>
      <c r="CVT5">
        <v>0</v>
      </c>
      <c r="CVU5">
        <v>0</v>
      </c>
      <c r="CVV5">
        <v>0</v>
      </c>
      <c r="CVW5">
        <v>0</v>
      </c>
      <c r="CVX5">
        <v>0</v>
      </c>
      <c r="CVY5">
        <v>0</v>
      </c>
      <c r="CVZ5">
        <v>0</v>
      </c>
      <c r="CWA5">
        <v>0</v>
      </c>
      <c r="CWB5">
        <v>0</v>
      </c>
      <c r="CWC5">
        <v>0</v>
      </c>
      <c r="CWD5">
        <v>0</v>
      </c>
      <c r="CWE5">
        <v>0</v>
      </c>
      <c r="CWF5">
        <v>0</v>
      </c>
      <c r="CWG5">
        <v>0</v>
      </c>
      <c r="CWH5">
        <v>0</v>
      </c>
      <c r="CWI5">
        <v>0</v>
      </c>
      <c r="CWJ5">
        <v>0</v>
      </c>
      <c r="CWK5">
        <v>0</v>
      </c>
      <c r="CWL5">
        <v>0</v>
      </c>
      <c r="CWM5">
        <v>0</v>
      </c>
      <c r="CWN5">
        <v>0</v>
      </c>
      <c r="CWO5">
        <v>4</v>
      </c>
      <c r="CWP5">
        <v>0</v>
      </c>
      <c r="CWQ5">
        <v>0</v>
      </c>
      <c r="CWR5">
        <v>0</v>
      </c>
      <c r="CWS5">
        <v>0</v>
      </c>
      <c r="CWT5">
        <v>0</v>
      </c>
      <c r="CWU5">
        <v>0</v>
      </c>
      <c r="CWV5">
        <v>0</v>
      </c>
      <c r="CWW5">
        <v>0</v>
      </c>
      <c r="CWX5">
        <v>0</v>
      </c>
      <c r="CWY5">
        <v>0</v>
      </c>
      <c r="CWZ5">
        <v>0</v>
      </c>
      <c r="CXA5">
        <v>0</v>
      </c>
      <c r="CXB5">
        <v>0</v>
      </c>
      <c r="CXC5">
        <v>0</v>
      </c>
      <c r="CXD5">
        <v>0</v>
      </c>
      <c r="CXE5">
        <v>0</v>
      </c>
      <c r="CXF5">
        <v>0</v>
      </c>
      <c r="CXG5">
        <v>0</v>
      </c>
      <c r="CXH5">
        <v>0</v>
      </c>
      <c r="CXI5">
        <v>0</v>
      </c>
      <c r="CXJ5">
        <v>0</v>
      </c>
      <c r="CXK5">
        <v>4</v>
      </c>
      <c r="CXL5">
        <v>0</v>
      </c>
      <c r="CXM5">
        <v>1</v>
      </c>
      <c r="CXN5">
        <v>0</v>
      </c>
      <c r="CXO5">
        <v>0</v>
      </c>
      <c r="CXP5">
        <v>0</v>
      </c>
      <c r="CXQ5">
        <v>0</v>
      </c>
      <c r="CXR5">
        <v>0</v>
      </c>
      <c r="CXS5">
        <v>0</v>
      </c>
      <c r="CXT5">
        <v>0</v>
      </c>
      <c r="CXU5">
        <v>0</v>
      </c>
      <c r="CXV5">
        <v>0</v>
      </c>
      <c r="CXW5">
        <v>0</v>
      </c>
      <c r="CXX5">
        <v>0</v>
      </c>
      <c r="CXY5">
        <v>0</v>
      </c>
      <c r="CXZ5">
        <v>0</v>
      </c>
      <c r="CYA5">
        <v>0</v>
      </c>
      <c r="CYB5">
        <v>0</v>
      </c>
      <c r="CYC5">
        <v>0</v>
      </c>
      <c r="CYD5">
        <v>0</v>
      </c>
      <c r="CYE5">
        <v>0</v>
      </c>
      <c r="CYF5">
        <v>0</v>
      </c>
      <c r="CYG5">
        <v>0</v>
      </c>
      <c r="CYH5">
        <v>0</v>
      </c>
      <c r="CYI5">
        <v>0</v>
      </c>
      <c r="CYJ5">
        <v>0</v>
      </c>
      <c r="CYK5">
        <v>0</v>
      </c>
      <c r="CYL5">
        <v>0</v>
      </c>
      <c r="CYM5">
        <v>0</v>
      </c>
      <c r="CYN5">
        <v>0</v>
      </c>
      <c r="CYO5">
        <v>0</v>
      </c>
      <c r="CYP5">
        <v>0</v>
      </c>
      <c r="CYQ5">
        <v>0</v>
      </c>
      <c r="CYR5">
        <v>0</v>
      </c>
      <c r="CYS5">
        <v>0</v>
      </c>
      <c r="CYT5">
        <v>0</v>
      </c>
      <c r="CYU5">
        <v>0</v>
      </c>
      <c r="CYV5">
        <v>0</v>
      </c>
      <c r="CYW5">
        <v>0</v>
      </c>
      <c r="CYX5">
        <v>0</v>
      </c>
      <c r="CYY5">
        <v>0</v>
      </c>
      <c r="CYZ5">
        <v>0</v>
      </c>
      <c r="CZA5">
        <v>0</v>
      </c>
      <c r="CZB5">
        <v>0</v>
      </c>
      <c r="CZC5">
        <v>0</v>
      </c>
      <c r="CZD5">
        <v>0</v>
      </c>
      <c r="CZE5">
        <v>0</v>
      </c>
      <c r="CZF5">
        <v>0</v>
      </c>
      <c r="CZG5">
        <v>0</v>
      </c>
      <c r="CZH5">
        <v>0</v>
      </c>
      <c r="CZI5">
        <v>0</v>
      </c>
      <c r="CZJ5">
        <v>0</v>
      </c>
      <c r="CZK5">
        <v>0</v>
      </c>
      <c r="CZL5">
        <v>0</v>
      </c>
      <c r="CZM5">
        <v>0</v>
      </c>
      <c r="CZN5">
        <v>0</v>
      </c>
      <c r="CZO5">
        <v>0</v>
      </c>
      <c r="CZP5">
        <v>0</v>
      </c>
      <c r="CZQ5">
        <v>0</v>
      </c>
      <c r="CZR5">
        <v>0</v>
      </c>
      <c r="CZS5">
        <v>0</v>
      </c>
      <c r="CZT5">
        <v>0</v>
      </c>
      <c r="CZU5">
        <v>0</v>
      </c>
      <c r="CZV5">
        <v>0</v>
      </c>
      <c r="CZW5">
        <v>0</v>
      </c>
      <c r="CZX5">
        <v>0</v>
      </c>
      <c r="CZY5">
        <v>0</v>
      </c>
      <c r="CZZ5">
        <v>0</v>
      </c>
      <c r="DAA5">
        <v>0</v>
      </c>
      <c r="DAB5">
        <v>0</v>
      </c>
      <c r="DAC5">
        <v>0</v>
      </c>
      <c r="DAD5">
        <v>0</v>
      </c>
      <c r="DAE5">
        <v>0</v>
      </c>
      <c r="DAF5">
        <v>0</v>
      </c>
      <c r="DAG5">
        <v>0</v>
      </c>
      <c r="DAH5">
        <v>0</v>
      </c>
      <c r="DAI5">
        <v>0</v>
      </c>
      <c r="DAJ5">
        <v>0</v>
      </c>
      <c r="DAK5">
        <v>0</v>
      </c>
      <c r="DAL5">
        <f>2/7</f>
        <v>0.2857142857142857</v>
      </c>
      <c r="DAM5">
        <v>0</v>
      </c>
      <c r="DAN5">
        <v>0</v>
      </c>
      <c r="DAO5">
        <f>4/6</f>
        <v>0.66666666666666663</v>
      </c>
      <c r="DAP5">
        <v>0</v>
      </c>
      <c r="DAQ5">
        <v>0</v>
      </c>
      <c r="DAR5">
        <v>0</v>
      </c>
      <c r="DAS5">
        <v>0</v>
      </c>
      <c r="DAT5">
        <f>3/8</f>
        <v>0.375</v>
      </c>
      <c r="DAU5">
        <f>2/4</f>
        <v>0.5</v>
      </c>
      <c r="DAV5">
        <v>0</v>
      </c>
      <c r="DAW5">
        <v>0</v>
      </c>
      <c r="DAX5">
        <f>2/6</f>
        <v>0.33333333333333331</v>
      </c>
      <c r="DAY5">
        <f>4/6</f>
        <v>0.66666666666666663</v>
      </c>
      <c r="DAZ5">
        <v>0</v>
      </c>
      <c r="DBA5">
        <v>0</v>
      </c>
      <c r="DBB5">
        <v>0</v>
      </c>
      <c r="DBC5">
        <v>0</v>
      </c>
      <c r="DBD5">
        <v>0</v>
      </c>
      <c r="DBE5">
        <v>0</v>
      </c>
      <c r="DBF5">
        <v>0</v>
      </c>
      <c r="DBG5">
        <v>0</v>
      </c>
      <c r="DBH5">
        <f>1/7</f>
        <v>0.14285714285714285</v>
      </c>
      <c r="DBI5">
        <v>0</v>
      </c>
      <c r="DBJ5">
        <v>0</v>
      </c>
      <c r="DBK5">
        <v>0</v>
      </c>
      <c r="DBL5">
        <v>0</v>
      </c>
      <c r="DBM5">
        <f>1/5</f>
        <v>0.2</v>
      </c>
      <c r="DBN5">
        <v>0</v>
      </c>
      <c r="DBO5">
        <f>1/6</f>
        <v>0.16666666666666666</v>
      </c>
      <c r="DBP5">
        <v>0</v>
      </c>
      <c r="DBQ5">
        <v>0</v>
      </c>
      <c r="DBR5">
        <v>0</v>
      </c>
      <c r="DBS5">
        <v>0</v>
      </c>
      <c r="DBT5">
        <v>0</v>
      </c>
      <c r="DBU5">
        <v>0</v>
      </c>
      <c r="DBV5">
        <v>0</v>
      </c>
      <c r="DBW5">
        <v>0</v>
      </c>
      <c r="DBX5">
        <v>0</v>
      </c>
      <c r="DBY5">
        <v>0</v>
      </c>
      <c r="DBZ5">
        <v>0</v>
      </c>
      <c r="DCA5">
        <v>0</v>
      </c>
      <c r="DCB5">
        <v>0</v>
      </c>
      <c r="DCC5">
        <v>0</v>
      </c>
      <c r="DCD5">
        <v>0</v>
      </c>
      <c r="DCE5">
        <v>0</v>
      </c>
      <c r="DCF5">
        <v>0</v>
      </c>
      <c r="DCG5">
        <v>0</v>
      </c>
      <c r="DCH5">
        <v>0</v>
      </c>
      <c r="DCI5">
        <v>0</v>
      </c>
      <c r="DCJ5" s="15">
        <v>0</v>
      </c>
      <c r="DCK5" s="15">
        <v>0</v>
      </c>
      <c r="DCL5" s="15">
        <v>0</v>
      </c>
      <c r="DCM5" s="15">
        <v>0</v>
      </c>
      <c r="DCN5" s="15">
        <v>0</v>
      </c>
      <c r="DCO5" s="15">
        <v>0</v>
      </c>
      <c r="DCP5" s="15">
        <v>0</v>
      </c>
      <c r="DCQ5" s="15">
        <v>0</v>
      </c>
      <c r="DCR5" s="15">
        <v>0</v>
      </c>
      <c r="DCS5" s="15">
        <v>0</v>
      </c>
      <c r="DCT5" s="15">
        <v>0</v>
      </c>
      <c r="DCU5" s="15">
        <v>0</v>
      </c>
      <c r="DCV5" s="15">
        <v>0</v>
      </c>
      <c r="DCW5" s="15">
        <v>0</v>
      </c>
      <c r="DCX5" s="15">
        <v>0</v>
      </c>
      <c r="DCY5">
        <v>0</v>
      </c>
      <c r="DCZ5">
        <v>0</v>
      </c>
      <c r="DDA5">
        <v>0</v>
      </c>
      <c r="DDB5">
        <v>0</v>
      </c>
      <c r="DDC5">
        <v>0</v>
      </c>
      <c r="DDD5">
        <v>0</v>
      </c>
      <c r="DDE5">
        <v>0</v>
      </c>
      <c r="DDF5">
        <v>0</v>
      </c>
      <c r="DDG5">
        <v>0</v>
      </c>
      <c r="DDH5">
        <v>0</v>
      </c>
      <c r="DDI5">
        <v>0</v>
      </c>
      <c r="DDJ5">
        <v>0</v>
      </c>
      <c r="DDK5">
        <v>0</v>
      </c>
      <c r="DDL5">
        <v>0</v>
      </c>
      <c r="DDM5">
        <v>0</v>
      </c>
      <c r="DDN5">
        <v>0</v>
      </c>
      <c r="DDO5">
        <v>4</v>
      </c>
      <c r="DDP5">
        <v>4</v>
      </c>
      <c r="DDQ5">
        <v>0</v>
      </c>
      <c r="DDR5">
        <v>0</v>
      </c>
      <c r="DDS5">
        <v>0</v>
      </c>
      <c r="DDT5">
        <v>0</v>
      </c>
      <c r="DDU5">
        <v>0</v>
      </c>
      <c r="DDV5">
        <v>1</v>
      </c>
      <c r="DDW5">
        <v>0</v>
      </c>
      <c r="DDX5">
        <v>0</v>
      </c>
      <c r="DDY5">
        <v>0</v>
      </c>
      <c r="DDZ5">
        <v>0</v>
      </c>
      <c r="DEA5">
        <v>0</v>
      </c>
      <c r="DEB5">
        <v>2</v>
      </c>
      <c r="DEC5" s="16">
        <v>0</v>
      </c>
      <c r="DED5" s="16">
        <v>0</v>
      </c>
      <c r="DEE5" s="16">
        <v>0</v>
      </c>
      <c r="DEF5" s="16">
        <v>0</v>
      </c>
      <c r="DEG5" s="16">
        <v>0</v>
      </c>
      <c r="DEH5" s="16">
        <v>0</v>
      </c>
      <c r="DEI5" s="16">
        <v>0</v>
      </c>
      <c r="DEJ5" s="16">
        <v>0</v>
      </c>
      <c r="DEK5" s="16">
        <v>0</v>
      </c>
      <c r="DEL5" s="16">
        <v>0</v>
      </c>
      <c r="DEM5" s="16">
        <v>0</v>
      </c>
      <c r="DEN5" s="16">
        <v>0</v>
      </c>
      <c r="DEO5" s="16">
        <v>0</v>
      </c>
      <c r="DEP5" s="16">
        <v>0</v>
      </c>
      <c r="DEQ5" s="16">
        <v>0</v>
      </c>
      <c r="DER5" s="16">
        <v>0</v>
      </c>
      <c r="DES5" s="16">
        <v>0</v>
      </c>
      <c r="DET5" s="16">
        <v>0</v>
      </c>
      <c r="DEU5" s="16">
        <v>0</v>
      </c>
      <c r="DEV5" s="16">
        <v>0</v>
      </c>
      <c r="DEW5" s="16">
        <v>0</v>
      </c>
      <c r="DEX5" s="16">
        <v>0</v>
      </c>
      <c r="DEY5" s="16">
        <v>0</v>
      </c>
      <c r="DEZ5" s="16">
        <v>0</v>
      </c>
      <c r="DFA5" s="16">
        <v>0</v>
      </c>
      <c r="DFB5" s="16">
        <v>0</v>
      </c>
      <c r="DFC5" s="16">
        <v>0</v>
      </c>
      <c r="DFD5" s="16">
        <v>0</v>
      </c>
      <c r="DFE5" s="16">
        <v>0</v>
      </c>
      <c r="DFF5" s="16">
        <v>0</v>
      </c>
      <c r="DFG5">
        <v>0</v>
      </c>
      <c r="DFH5">
        <v>0</v>
      </c>
      <c r="DFI5">
        <v>0</v>
      </c>
      <c r="DFJ5">
        <v>0</v>
      </c>
      <c r="DFK5">
        <v>0</v>
      </c>
      <c r="DFL5">
        <v>0</v>
      </c>
      <c r="DFM5">
        <v>0</v>
      </c>
      <c r="DFN5">
        <v>0</v>
      </c>
      <c r="DFO5">
        <v>0</v>
      </c>
      <c r="DFP5">
        <v>0</v>
      </c>
      <c r="DFQ5">
        <v>0</v>
      </c>
      <c r="DFR5">
        <v>0</v>
      </c>
      <c r="DFS5">
        <v>0</v>
      </c>
      <c r="DFT5">
        <v>0</v>
      </c>
      <c r="DFU5">
        <v>0</v>
      </c>
      <c r="DFV5" s="16">
        <v>0</v>
      </c>
      <c r="DFW5" s="16">
        <v>0</v>
      </c>
      <c r="DFX5" s="16">
        <v>0</v>
      </c>
      <c r="DFY5" s="16">
        <v>0</v>
      </c>
      <c r="DFZ5" s="16">
        <v>0</v>
      </c>
      <c r="DGA5" s="16">
        <v>0</v>
      </c>
      <c r="DGB5" s="16">
        <v>0</v>
      </c>
      <c r="DGC5" s="16">
        <v>0</v>
      </c>
      <c r="DGD5" s="16">
        <v>0</v>
      </c>
      <c r="DGE5" s="16">
        <v>0</v>
      </c>
      <c r="DGF5" s="16">
        <v>0</v>
      </c>
      <c r="DGG5" s="16">
        <v>0</v>
      </c>
      <c r="DGH5" s="16">
        <v>0</v>
      </c>
      <c r="DGI5" s="16">
        <v>0</v>
      </c>
      <c r="DGJ5" s="16">
        <v>0</v>
      </c>
      <c r="DGK5" s="16">
        <v>0</v>
      </c>
      <c r="DGL5" s="16">
        <v>0</v>
      </c>
      <c r="DGM5" s="16">
        <v>0</v>
      </c>
      <c r="DGN5" s="16">
        <v>0</v>
      </c>
      <c r="DGO5" s="16">
        <v>0</v>
      </c>
      <c r="DGP5" s="16">
        <v>0</v>
      </c>
      <c r="DGQ5" s="16">
        <v>0</v>
      </c>
      <c r="DGR5" s="16">
        <v>0</v>
      </c>
      <c r="DGS5" s="16">
        <v>0</v>
      </c>
      <c r="DGT5" s="16">
        <v>0</v>
      </c>
      <c r="DGU5" s="16">
        <v>0</v>
      </c>
      <c r="DGV5" s="16">
        <v>0</v>
      </c>
      <c r="DGW5" s="16">
        <v>0</v>
      </c>
      <c r="DGX5" s="16">
        <v>0</v>
      </c>
      <c r="DGY5" s="16">
        <v>0.75</v>
      </c>
      <c r="DGZ5">
        <v>0</v>
      </c>
      <c r="DHA5">
        <v>0</v>
      </c>
      <c r="DHB5">
        <v>0</v>
      </c>
      <c r="DHC5">
        <v>0</v>
      </c>
      <c r="DHD5">
        <v>0</v>
      </c>
      <c r="DHE5">
        <v>0</v>
      </c>
      <c r="DHF5">
        <v>0</v>
      </c>
      <c r="DHG5">
        <v>0</v>
      </c>
      <c r="DHH5">
        <v>0</v>
      </c>
      <c r="DHI5">
        <v>0</v>
      </c>
      <c r="DHJ5">
        <v>0</v>
      </c>
      <c r="DHK5">
        <v>0</v>
      </c>
      <c r="DHL5">
        <v>0</v>
      </c>
      <c r="DHM5">
        <v>0</v>
      </c>
      <c r="DHN5">
        <v>0</v>
      </c>
      <c r="DHO5">
        <v>0</v>
      </c>
      <c r="DHP5">
        <v>0</v>
      </c>
      <c r="DHQ5">
        <v>0</v>
      </c>
      <c r="DHR5">
        <v>0</v>
      </c>
      <c r="DHS5">
        <v>0</v>
      </c>
      <c r="DHT5">
        <v>0</v>
      </c>
      <c r="DHU5">
        <v>0</v>
      </c>
      <c r="DHV5">
        <v>0</v>
      </c>
      <c r="DHW5">
        <v>0</v>
      </c>
      <c r="DHX5">
        <v>0</v>
      </c>
      <c r="DHY5">
        <v>0</v>
      </c>
      <c r="DHZ5">
        <v>0</v>
      </c>
      <c r="DIA5">
        <v>0</v>
      </c>
      <c r="DIB5">
        <v>0</v>
      </c>
      <c r="DIC5">
        <v>0</v>
      </c>
      <c r="DID5">
        <v>0</v>
      </c>
      <c r="DIE5">
        <v>0</v>
      </c>
      <c r="DIF5">
        <v>0</v>
      </c>
      <c r="DIG5">
        <v>0</v>
      </c>
      <c r="DIH5">
        <v>0</v>
      </c>
      <c r="DII5">
        <f>1/10</f>
        <v>0.1</v>
      </c>
      <c r="DIJ5">
        <v>0</v>
      </c>
      <c r="DIK5">
        <v>0</v>
      </c>
      <c r="DIL5">
        <v>0</v>
      </c>
      <c r="DIM5">
        <v>0</v>
      </c>
      <c r="DIN5">
        <v>0</v>
      </c>
      <c r="DIO5">
        <v>0</v>
      </c>
      <c r="DIP5">
        <v>0</v>
      </c>
      <c r="DIQ5">
        <v>0</v>
      </c>
      <c r="DIR5">
        <v>0</v>
      </c>
      <c r="DIS5">
        <v>0</v>
      </c>
      <c r="DIT5">
        <v>0</v>
      </c>
      <c r="DIU5">
        <f>1/9</f>
        <v>0.1111111111111111</v>
      </c>
      <c r="DIV5">
        <v>0</v>
      </c>
      <c r="DIW5">
        <v>0</v>
      </c>
      <c r="DIX5">
        <v>0</v>
      </c>
      <c r="DIY5">
        <f>1/7</f>
        <v>0.14285714285714285</v>
      </c>
      <c r="DIZ5">
        <f>1/5</f>
        <v>0.2</v>
      </c>
      <c r="DJA5">
        <f>2/3</f>
        <v>0.66666666666666663</v>
      </c>
      <c r="DJB5">
        <v>0</v>
      </c>
      <c r="DJC5">
        <f>1/7</f>
        <v>0.14285714285714285</v>
      </c>
      <c r="DJD5">
        <v>0</v>
      </c>
      <c r="DJE5">
        <v>0</v>
      </c>
      <c r="DJF5">
        <f>1/4</f>
        <v>0.25</v>
      </c>
      <c r="DJG5">
        <f>2/7</f>
        <v>0.2857142857142857</v>
      </c>
      <c r="DJH5">
        <v>0</v>
      </c>
      <c r="DJI5">
        <f>1/7</f>
        <v>0.14285714285714285</v>
      </c>
      <c r="DJJ5">
        <v>0</v>
      </c>
      <c r="DJK5">
        <v>0</v>
      </c>
      <c r="DJL5">
        <v>0</v>
      </c>
      <c r="DJM5">
        <v>0</v>
      </c>
      <c r="DJN5">
        <v>0</v>
      </c>
      <c r="DJO5">
        <v>0</v>
      </c>
      <c r="DJP5">
        <v>0</v>
      </c>
      <c r="DJQ5">
        <v>0</v>
      </c>
      <c r="DJR5">
        <v>0</v>
      </c>
      <c r="DJS5">
        <v>0</v>
      </c>
      <c r="DJT5">
        <v>0</v>
      </c>
      <c r="DJU5">
        <v>0</v>
      </c>
      <c r="DJV5">
        <v>0</v>
      </c>
      <c r="DJW5">
        <v>0</v>
      </c>
      <c r="DJX5">
        <v>0</v>
      </c>
      <c r="DJY5">
        <v>0</v>
      </c>
      <c r="DJZ5">
        <v>0</v>
      </c>
      <c r="DKA5">
        <v>0</v>
      </c>
      <c r="DKB5">
        <v>0</v>
      </c>
      <c r="DKC5">
        <v>0</v>
      </c>
      <c r="DKD5">
        <v>0</v>
      </c>
      <c r="DKE5">
        <v>0</v>
      </c>
      <c r="DKF5">
        <v>0</v>
      </c>
      <c r="DKG5">
        <v>0</v>
      </c>
      <c r="DKH5">
        <v>0</v>
      </c>
      <c r="DKI5">
        <v>0</v>
      </c>
      <c r="DKJ5">
        <v>0</v>
      </c>
      <c r="DKK5">
        <v>0</v>
      </c>
      <c r="DKL5">
        <v>0</v>
      </c>
      <c r="DKM5">
        <v>0</v>
      </c>
      <c r="DKN5">
        <v>0</v>
      </c>
      <c r="DKO5">
        <v>0</v>
      </c>
      <c r="DKP5">
        <v>0</v>
      </c>
    </row>
    <row r="6" spans="1:3006" x14ac:dyDescent="0.3">
      <c r="A6">
        <v>3</v>
      </c>
      <c r="B6">
        <v>1</v>
      </c>
      <c r="C6">
        <v>1</v>
      </c>
      <c r="D6">
        <v>0</v>
      </c>
      <c r="E6">
        <v>0</v>
      </c>
      <c r="F6">
        <v>0</v>
      </c>
      <c r="G6">
        <v>4</v>
      </c>
      <c r="H6">
        <v>2</v>
      </c>
      <c r="I6">
        <v>0</v>
      </c>
      <c r="J6">
        <v>0</v>
      </c>
      <c r="K6">
        <v>4</v>
      </c>
      <c r="L6">
        <v>0</v>
      </c>
      <c r="M6">
        <v>3</v>
      </c>
      <c r="N6">
        <v>0</v>
      </c>
      <c r="O6">
        <v>4</v>
      </c>
      <c r="P6">
        <v>4</v>
      </c>
      <c r="Q6">
        <v>0</v>
      </c>
      <c r="R6">
        <v>2</v>
      </c>
      <c r="S6">
        <v>2</v>
      </c>
      <c r="T6">
        <v>0</v>
      </c>
      <c r="U6">
        <v>0</v>
      </c>
      <c r="V6">
        <v>1</v>
      </c>
      <c r="W6">
        <v>4</v>
      </c>
      <c r="X6">
        <v>1</v>
      </c>
      <c r="Y6">
        <v>0</v>
      </c>
      <c r="Z6">
        <v>4</v>
      </c>
      <c r="AA6">
        <v>0</v>
      </c>
      <c r="AB6">
        <v>1</v>
      </c>
      <c r="AC6">
        <v>0</v>
      </c>
      <c r="AD6">
        <v>0</v>
      </c>
      <c r="AE6">
        <v>0</v>
      </c>
      <c r="AF6">
        <v>3</v>
      </c>
      <c r="AG6">
        <v>0</v>
      </c>
      <c r="AH6">
        <v>4</v>
      </c>
      <c r="AI6">
        <v>4</v>
      </c>
      <c r="AJ6">
        <v>1</v>
      </c>
      <c r="AK6">
        <v>1</v>
      </c>
      <c r="AL6">
        <v>4</v>
      </c>
      <c r="AM6">
        <v>1</v>
      </c>
      <c r="AN6">
        <v>4</v>
      </c>
      <c r="AO6">
        <v>0</v>
      </c>
      <c r="AP6">
        <v>4</v>
      </c>
      <c r="AQ6">
        <v>4</v>
      </c>
      <c r="AR6">
        <v>4</v>
      </c>
      <c r="AS6">
        <v>4</v>
      </c>
      <c r="AT6">
        <v>4</v>
      </c>
      <c r="AU6">
        <v>0</v>
      </c>
      <c r="AV6">
        <v>1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1</v>
      </c>
      <c r="BH6">
        <v>0</v>
      </c>
      <c r="BI6">
        <v>0</v>
      </c>
      <c r="BJ6">
        <v>1</v>
      </c>
      <c r="BK6">
        <f>1/3</f>
        <v>0.33333333333333331</v>
      </c>
      <c r="BL6">
        <f>1/3</f>
        <v>0.33333333333333331</v>
      </c>
      <c r="BM6">
        <f>1/3</f>
        <v>0.33333333333333331</v>
      </c>
      <c r="BN6">
        <f>1/4</f>
        <v>0.25</v>
      </c>
      <c r="BO6">
        <v>0</v>
      </c>
      <c r="BP6">
        <v>0</v>
      </c>
      <c r="BQ6">
        <f>2/3</f>
        <v>0.66666666666666663</v>
      </c>
      <c r="BR6">
        <f>2/3</f>
        <v>0.66666666666666663</v>
      </c>
      <c r="BS6">
        <f>1/2</f>
        <v>0.5</v>
      </c>
      <c r="BT6">
        <v>1</v>
      </c>
      <c r="BU6">
        <f>1/2</f>
        <v>0.5</v>
      </c>
      <c r="BV6">
        <v>0</v>
      </c>
      <c r="BW6">
        <v>0</v>
      </c>
      <c r="BX6">
        <v>1</v>
      </c>
      <c r="BY6">
        <f>1/3</f>
        <v>0.33333333333333331</v>
      </c>
      <c r="BZ6">
        <v>0</v>
      </c>
      <c r="CA6">
        <v>1</v>
      </c>
      <c r="CB6">
        <f>1/3</f>
        <v>0.33333333333333331</v>
      </c>
      <c r="CC6">
        <v>1</v>
      </c>
      <c r="CD6">
        <v>0</v>
      </c>
      <c r="CE6">
        <f>1/4</f>
        <v>0.25</v>
      </c>
      <c r="CF6">
        <v>0</v>
      </c>
      <c r="CG6">
        <v>0</v>
      </c>
      <c r="CH6">
        <v>0</v>
      </c>
      <c r="CI6">
        <v>0</v>
      </c>
      <c r="CJ6">
        <v>0</v>
      </c>
      <c r="CK6">
        <f>1/5</f>
        <v>0.2</v>
      </c>
      <c r="CL6">
        <v>0</v>
      </c>
      <c r="CM6">
        <v>0</v>
      </c>
      <c r="CN6">
        <f>2/9</f>
        <v>0.22222222222222221</v>
      </c>
      <c r="CO6">
        <v>0</v>
      </c>
      <c r="CP6">
        <v>0</v>
      </c>
      <c r="CQ6">
        <v>0</v>
      </c>
      <c r="CR6">
        <v>0</v>
      </c>
      <c r="CS6">
        <f>2/9</f>
        <v>0.22222222222222221</v>
      </c>
      <c r="CT6">
        <v>0</v>
      </c>
      <c r="CU6">
        <f>1/7</f>
        <v>0.14285714285714285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f>2/10</f>
        <v>0.2</v>
      </c>
      <c r="DC6">
        <v>0</v>
      </c>
      <c r="DD6">
        <v>0</v>
      </c>
      <c r="DE6">
        <v>0</v>
      </c>
      <c r="DF6">
        <f>6/8</f>
        <v>0.75</v>
      </c>
      <c r="DG6">
        <f>1/8</f>
        <v>0.125</v>
      </c>
      <c r="DH6">
        <v>0</v>
      </c>
      <c r="DI6">
        <v>0</v>
      </c>
      <c r="DJ6">
        <v>0</v>
      </c>
      <c r="DK6">
        <f>5/9</f>
        <v>0.55555555555555558</v>
      </c>
      <c r="DL6">
        <v>0</v>
      </c>
      <c r="DM6">
        <v>0</v>
      </c>
      <c r="DN6">
        <f>4/6</f>
        <v>0.66666666666666663</v>
      </c>
      <c r="DO6">
        <f>2/7</f>
        <v>0.2857142857142857</v>
      </c>
      <c r="DP6">
        <v>0</v>
      </c>
      <c r="DQ6">
        <f>6/7</f>
        <v>0.8571428571428571</v>
      </c>
      <c r="DR6">
        <v>0</v>
      </c>
      <c r="DS6">
        <v>0</v>
      </c>
      <c r="DT6">
        <f>4/8</f>
        <v>0.5</v>
      </c>
      <c r="DU6">
        <v>1</v>
      </c>
      <c r="DV6">
        <v>0</v>
      </c>
      <c r="DW6">
        <v>0</v>
      </c>
      <c r="DX6">
        <f>3/8</f>
        <v>0.375</v>
      </c>
      <c r="DY6">
        <v>0</v>
      </c>
      <c r="DZ6">
        <f>2/6</f>
        <v>0.33333333333333331</v>
      </c>
      <c r="EA6">
        <v>0</v>
      </c>
      <c r="EB6">
        <f>3/7</f>
        <v>0.42857142857142855</v>
      </c>
      <c r="EC6">
        <f>4/5</f>
        <v>0.8</v>
      </c>
      <c r="ED6">
        <v>0</v>
      </c>
      <c r="EE6">
        <f>2/8</f>
        <v>0.25</v>
      </c>
      <c r="EF6">
        <v>0</v>
      </c>
      <c r="EG6" s="14">
        <v>0</v>
      </c>
      <c r="EH6" s="14">
        <v>0</v>
      </c>
      <c r="EI6" s="14">
        <v>0</v>
      </c>
      <c r="EJ6" s="14">
        <v>0</v>
      </c>
      <c r="EK6" s="14">
        <v>0</v>
      </c>
      <c r="EL6" s="14">
        <v>0</v>
      </c>
      <c r="EM6" s="14">
        <v>0</v>
      </c>
      <c r="EN6" s="14">
        <v>0</v>
      </c>
      <c r="EO6" s="14">
        <v>0</v>
      </c>
      <c r="EP6" s="14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2</v>
      </c>
      <c r="FG6">
        <v>0</v>
      </c>
      <c r="FH6">
        <v>0</v>
      </c>
      <c r="FI6">
        <v>2</v>
      </c>
      <c r="FJ6">
        <v>2</v>
      </c>
      <c r="FK6">
        <v>1</v>
      </c>
      <c r="FL6">
        <v>2</v>
      </c>
      <c r="FM6">
        <v>0</v>
      </c>
      <c r="FN6">
        <v>2</v>
      </c>
      <c r="FO6">
        <v>0</v>
      </c>
      <c r="FP6">
        <v>1</v>
      </c>
      <c r="FQ6">
        <v>4</v>
      </c>
      <c r="FR6">
        <v>1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1</v>
      </c>
      <c r="FZ6">
        <v>0</v>
      </c>
      <c r="GA6">
        <v>1</v>
      </c>
      <c r="GB6">
        <v>0</v>
      </c>
      <c r="GC6">
        <v>0</v>
      </c>
      <c r="GD6">
        <v>1</v>
      </c>
      <c r="GE6">
        <v>3</v>
      </c>
      <c r="GF6">
        <v>0</v>
      </c>
      <c r="GG6">
        <v>4</v>
      </c>
      <c r="GH6">
        <v>4</v>
      </c>
      <c r="GI6">
        <v>4</v>
      </c>
      <c r="GJ6">
        <v>1</v>
      </c>
      <c r="GK6">
        <v>4</v>
      </c>
      <c r="GL6">
        <v>1</v>
      </c>
      <c r="GM6">
        <v>0</v>
      </c>
      <c r="GN6">
        <v>0</v>
      </c>
      <c r="GO6">
        <v>1</v>
      </c>
      <c r="GP6">
        <v>4</v>
      </c>
      <c r="GQ6">
        <v>4</v>
      </c>
      <c r="GR6">
        <v>4</v>
      </c>
      <c r="GS6">
        <v>2</v>
      </c>
      <c r="GT6">
        <v>0</v>
      </c>
      <c r="GU6">
        <v>1</v>
      </c>
      <c r="GV6">
        <v>1</v>
      </c>
      <c r="GW6">
        <v>1</v>
      </c>
      <c r="GX6">
        <f>1/5</f>
        <v>0.2</v>
      </c>
      <c r="GY6">
        <v>0</v>
      </c>
      <c r="GZ6">
        <v>0</v>
      </c>
      <c r="HA6">
        <v>1</v>
      </c>
      <c r="HB6">
        <v>0</v>
      </c>
      <c r="HC6">
        <v>0</v>
      </c>
      <c r="HD6">
        <v>0</v>
      </c>
      <c r="HE6">
        <v>1</v>
      </c>
      <c r="HF6">
        <v>0</v>
      </c>
      <c r="HG6">
        <v>1</v>
      </c>
      <c r="HH6">
        <f>1/5</f>
        <v>0.2</v>
      </c>
      <c r="HI6">
        <v>1</v>
      </c>
      <c r="HJ6">
        <v>1</v>
      </c>
      <c r="HK6">
        <v>1</v>
      </c>
      <c r="HL6">
        <v>1</v>
      </c>
      <c r="HM6">
        <f>1/3</f>
        <v>0.33333333333333331</v>
      </c>
      <c r="HN6">
        <f>1/3</f>
        <v>0.33333333333333331</v>
      </c>
      <c r="HO6">
        <v>1</v>
      </c>
      <c r="HP6">
        <f>1/4</f>
        <v>0.25</v>
      </c>
      <c r="HQ6">
        <f>3/4</f>
        <v>0.75</v>
      </c>
      <c r="HR6">
        <f>1/4</f>
        <v>0.25</v>
      </c>
      <c r="HS6">
        <v>1</v>
      </c>
      <c r="HT6">
        <v>0</v>
      </c>
      <c r="HU6">
        <v>1</v>
      </c>
      <c r="HV6">
        <v>1</v>
      </c>
      <c r="HW6">
        <f>2/3</f>
        <v>0.66666666666666663</v>
      </c>
      <c r="HX6">
        <v>1</v>
      </c>
      <c r="HY6">
        <v>1</v>
      </c>
      <c r="HZ6">
        <v>1</v>
      </c>
      <c r="IA6">
        <f>1/2</f>
        <v>0.5</v>
      </c>
      <c r="IB6">
        <f>3/4</f>
        <v>0.75</v>
      </c>
      <c r="IC6">
        <v>1</v>
      </c>
      <c r="ID6">
        <f>2/3</f>
        <v>0.66666666666666663</v>
      </c>
      <c r="IE6">
        <v>0</v>
      </c>
      <c r="IF6">
        <v>1</v>
      </c>
      <c r="IG6">
        <v>1</v>
      </c>
      <c r="IH6">
        <v>1</v>
      </c>
      <c r="II6">
        <f>2/4</f>
        <v>0.5</v>
      </c>
      <c r="IJ6">
        <v>1</v>
      </c>
      <c r="IK6">
        <v>1</v>
      </c>
      <c r="IL6">
        <f>2/3</f>
        <v>0.66666666666666663</v>
      </c>
      <c r="IM6">
        <f>6/8</f>
        <v>0.75</v>
      </c>
      <c r="IN6">
        <f>7/8</f>
        <v>0.875</v>
      </c>
      <c r="IO6">
        <f>2/11</f>
        <v>0.18181818181818182</v>
      </c>
      <c r="IP6">
        <f>2/12</f>
        <v>0.16666666666666666</v>
      </c>
      <c r="IQ6">
        <v>0</v>
      </c>
      <c r="IR6">
        <f>3/6</f>
        <v>0.5</v>
      </c>
      <c r="IS6">
        <v>0</v>
      </c>
      <c r="IT6">
        <f>2/6</f>
        <v>0.33333333333333331</v>
      </c>
      <c r="IU6">
        <f>1/8</f>
        <v>0.125</v>
      </c>
      <c r="IV6">
        <f>8/9</f>
        <v>0.88888888888888884</v>
      </c>
      <c r="IW6">
        <f>2/8</f>
        <v>0.25</v>
      </c>
      <c r="IX6">
        <f>3/8</f>
        <v>0.375</v>
      </c>
      <c r="IY6">
        <f>5/7</f>
        <v>0.7142857142857143</v>
      </c>
      <c r="IZ6">
        <f>5/9</f>
        <v>0.55555555555555558</v>
      </c>
      <c r="JA6">
        <v>0</v>
      </c>
      <c r="JB6">
        <f>3/10</f>
        <v>0.3</v>
      </c>
      <c r="JC6">
        <f>2/13</f>
        <v>0.15384615384615385</v>
      </c>
      <c r="JD6">
        <v>0</v>
      </c>
      <c r="JE6">
        <f>5/10</f>
        <v>0.5</v>
      </c>
      <c r="JF6">
        <f>6/7</f>
        <v>0.8571428571428571</v>
      </c>
      <c r="JG6">
        <f>8/9</f>
        <v>0.88888888888888884</v>
      </c>
      <c r="JH6">
        <f>4/8</f>
        <v>0.5</v>
      </c>
      <c r="JI6">
        <f>4/7</f>
        <v>0.5714285714285714</v>
      </c>
      <c r="JJ6">
        <f>5/8</f>
        <v>0.625</v>
      </c>
      <c r="JK6">
        <v>1</v>
      </c>
      <c r="JL6">
        <f>2/8</f>
        <v>0.25</v>
      </c>
      <c r="JM6">
        <v>1</v>
      </c>
      <c r="JN6">
        <v>1</v>
      </c>
      <c r="JO6">
        <v>1</v>
      </c>
      <c r="JP6">
        <v>0</v>
      </c>
      <c r="JQ6">
        <v>1</v>
      </c>
      <c r="JR6">
        <f>1/7</f>
        <v>0.14285714285714285</v>
      </c>
      <c r="JS6">
        <v>1</v>
      </c>
      <c r="JT6">
        <v>1</v>
      </c>
      <c r="JU6">
        <f>3/5</f>
        <v>0.6</v>
      </c>
      <c r="JV6">
        <f>3/11</f>
        <v>0.27272727272727271</v>
      </c>
      <c r="JW6">
        <f>2/8</f>
        <v>0.25</v>
      </c>
      <c r="JX6">
        <v>0</v>
      </c>
      <c r="JY6">
        <v>1</v>
      </c>
      <c r="JZ6">
        <v>1</v>
      </c>
      <c r="KA6">
        <f>2/9</f>
        <v>0.22222222222222221</v>
      </c>
      <c r="KB6">
        <v>1</v>
      </c>
      <c r="KC6">
        <f>1/8</f>
        <v>0.125</v>
      </c>
      <c r="KD6">
        <f>3/7</f>
        <v>0.42857142857142855</v>
      </c>
      <c r="KE6">
        <f>3/7</f>
        <v>0.42857142857142855</v>
      </c>
      <c r="KF6" s="14">
        <v>0</v>
      </c>
      <c r="KG6" s="14">
        <v>0</v>
      </c>
      <c r="KH6" s="14">
        <v>0</v>
      </c>
      <c r="KI6" s="14">
        <v>0</v>
      </c>
      <c r="KJ6" s="14">
        <f>1/4</f>
        <v>0.25</v>
      </c>
      <c r="KK6" s="14">
        <v>0</v>
      </c>
      <c r="KL6" s="14">
        <v>0</v>
      </c>
      <c r="KM6" s="14">
        <f>1/4</f>
        <v>0.25</v>
      </c>
      <c r="KN6" s="14">
        <v>0</v>
      </c>
      <c r="KO6" s="14">
        <v>0</v>
      </c>
      <c r="KP6">
        <v>0</v>
      </c>
      <c r="KQ6">
        <v>0</v>
      </c>
      <c r="KR6">
        <v>0</v>
      </c>
      <c r="KS6">
        <v>0</v>
      </c>
      <c r="KT6">
        <v>0</v>
      </c>
      <c r="KU6">
        <v>0</v>
      </c>
      <c r="KV6">
        <v>0</v>
      </c>
      <c r="KW6">
        <v>0</v>
      </c>
      <c r="KX6">
        <v>0</v>
      </c>
      <c r="KY6">
        <v>0</v>
      </c>
      <c r="KZ6">
        <v>4</v>
      </c>
      <c r="LA6">
        <v>0</v>
      </c>
      <c r="LB6">
        <v>0</v>
      </c>
      <c r="LC6">
        <v>2</v>
      </c>
      <c r="LD6">
        <v>0</v>
      </c>
      <c r="LE6">
        <v>0</v>
      </c>
      <c r="LF6">
        <v>0</v>
      </c>
      <c r="LG6">
        <v>0</v>
      </c>
      <c r="LH6">
        <v>4</v>
      </c>
      <c r="LI6">
        <v>0</v>
      </c>
      <c r="LJ6">
        <v>0</v>
      </c>
      <c r="LK6">
        <v>1</v>
      </c>
      <c r="LL6">
        <v>0</v>
      </c>
      <c r="LM6">
        <v>0</v>
      </c>
      <c r="LN6">
        <v>2</v>
      </c>
      <c r="LO6">
        <v>0</v>
      </c>
      <c r="LP6">
        <v>0</v>
      </c>
      <c r="LQ6">
        <v>0</v>
      </c>
      <c r="LR6">
        <v>0</v>
      </c>
      <c r="LS6">
        <v>0</v>
      </c>
      <c r="LT6">
        <v>0</v>
      </c>
      <c r="LU6">
        <v>4</v>
      </c>
      <c r="LV6">
        <v>0</v>
      </c>
      <c r="LW6">
        <v>1</v>
      </c>
      <c r="LX6">
        <v>1</v>
      </c>
      <c r="LY6">
        <v>0</v>
      </c>
      <c r="LZ6">
        <v>4</v>
      </c>
      <c r="MA6">
        <v>1</v>
      </c>
      <c r="MB6">
        <v>2</v>
      </c>
      <c r="MC6">
        <v>0</v>
      </c>
      <c r="MD6">
        <v>4</v>
      </c>
      <c r="ME6">
        <v>4</v>
      </c>
      <c r="MF6">
        <v>0</v>
      </c>
      <c r="MG6">
        <v>0</v>
      </c>
      <c r="MH6">
        <v>2</v>
      </c>
      <c r="MI6">
        <v>1</v>
      </c>
      <c r="MJ6">
        <v>4</v>
      </c>
      <c r="MK6">
        <v>3</v>
      </c>
      <c r="ML6">
        <v>0</v>
      </c>
      <c r="MM6">
        <v>1</v>
      </c>
      <c r="MN6">
        <v>0</v>
      </c>
      <c r="MO6">
        <v>4</v>
      </c>
      <c r="MP6">
        <v>3</v>
      </c>
      <c r="MQ6">
        <v>0</v>
      </c>
      <c r="MR6">
        <v>0</v>
      </c>
      <c r="MS6">
        <v>0</v>
      </c>
      <c r="MT6">
        <v>0</v>
      </c>
      <c r="MU6">
        <v>0</v>
      </c>
      <c r="MV6">
        <v>0</v>
      </c>
      <c r="MW6">
        <v>0</v>
      </c>
      <c r="MX6">
        <v>0</v>
      </c>
      <c r="MY6">
        <v>0</v>
      </c>
      <c r="MZ6">
        <v>0</v>
      </c>
      <c r="NA6">
        <v>0</v>
      </c>
      <c r="NB6">
        <v>0</v>
      </c>
      <c r="NC6">
        <v>0</v>
      </c>
      <c r="ND6">
        <v>0</v>
      </c>
      <c r="NE6">
        <v>0</v>
      </c>
      <c r="NF6">
        <v>0</v>
      </c>
      <c r="NG6">
        <v>0</v>
      </c>
      <c r="NH6">
        <v>0</v>
      </c>
      <c r="NI6">
        <v>0</v>
      </c>
      <c r="NJ6">
        <v>0</v>
      </c>
      <c r="NK6">
        <v>0</v>
      </c>
      <c r="NL6">
        <v>0</v>
      </c>
      <c r="NM6">
        <v>0</v>
      </c>
      <c r="NN6">
        <v>0</v>
      </c>
      <c r="NO6">
        <f>1/3</f>
        <v>0.33333333333333331</v>
      </c>
      <c r="NP6">
        <v>0</v>
      </c>
      <c r="NQ6">
        <v>0</v>
      </c>
      <c r="NR6">
        <v>0</v>
      </c>
      <c r="NS6">
        <v>0</v>
      </c>
      <c r="NT6">
        <v>0</v>
      </c>
      <c r="NU6">
        <v>0</v>
      </c>
      <c r="NV6">
        <v>0</v>
      </c>
      <c r="NW6">
        <v>1</v>
      </c>
      <c r="NX6" t="s">
        <v>2601</v>
      </c>
      <c r="NY6" s="2">
        <f>1/3</f>
        <v>0.33333333333333331</v>
      </c>
      <c r="NZ6">
        <v>0</v>
      </c>
      <c r="OA6">
        <v>0</v>
      </c>
      <c r="OB6">
        <v>0</v>
      </c>
      <c r="OC6">
        <v>0</v>
      </c>
      <c r="OD6">
        <v>1</v>
      </c>
      <c r="OE6">
        <v>0</v>
      </c>
      <c r="OF6">
        <v>1</v>
      </c>
      <c r="OG6">
        <v>0</v>
      </c>
      <c r="OH6" s="2">
        <f>2/3</f>
        <v>0.66666666666666663</v>
      </c>
      <c r="OI6">
        <v>0</v>
      </c>
      <c r="OJ6">
        <v>0</v>
      </c>
      <c r="OK6">
        <v>0</v>
      </c>
      <c r="OL6">
        <f>1/10</f>
        <v>0.1</v>
      </c>
      <c r="OM6">
        <v>0</v>
      </c>
      <c r="ON6" s="2">
        <f>2/11</f>
        <v>0.18181818181818182</v>
      </c>
      <c r="OO6">
        <v>0</v>
      </c>
      <c r="OP6">
        <v>0</v>
      </c>
      <c r="OQ6">
        <v>0</v>
      </c>
      <c r="OR6">
        <v>0</v>
      </c>
      <c r="OS6">
        <v>0</v>
      </c>
      <c r="OT6">
        <v>0</v>
      </c>
      <c r="OU6">
        <v>0</v>
      </c>
      <c r="OV6">
        <v>0</v>
      </c>
      <c r="OW6">
        <v>0</v>
      </c>
      <c r="OX6">
        <v>0</v>
      </c>
      <c r="OY6">
        <v>0</v>
      </c>
      <c r="OZ6">
        <v>0</v>
      </c>
      <c r="PA6">
        <v>0</v>
      </c>
      <c r="PB6">
        <v>0</v>
      </c>
      <c r="PC6">
        <v>0</v>
      </c>
      <c r="PD6">
        <v>0</v>
      </c>
      <c r="PE6">
        <v>0</v>
      </c>
      <c r="PF6">
        <v>0</v>
      </c>
      <c r="PG6">
        <v>0</v>
      </c>
      <c r="PH6">
        <v>0</v>
      </c>
      <c r="PI6">
        <v>1</v>
      </c>
      <c r="PJ6">
        <v>0</v>
      </c>
      <c r="PK6">
        <v>0</v>
      </c>
      <c r="PL6" s="2">
        <f>3/7</f>
        <v>0.42857142857142855</v>
      </c>
      <c r="PM6" s="2">
        <f>2/9</f>
        <v>0.22222222222222221</v>
      </c>
      <c r="PN6">
        <v>0</v>
      </c>
      <c r="PO6">
        <v>0</v>
      </c>
      <c r="PP6">
        <v>0</v>
      </c>
      <c r="PQ6">
        <f>2/7</f>
        <v>0.2857142857142857</v>
      </c>
      <c r="PR6">
        <f>6/7</f>
        <v>0.8571428571428571</v>
      </c>
      <c r="PS6">
        <f>1/6</f>
        <v>0.16666666666666666</v>
      </c>
      <c r="PT6">
        <v>1</v>
      </c>
      <c r="PU6">
        <v>1</v>
      </c>
      <c r="PV6">
        <f>1/5</f>
        <v>0.2</v>
      </c>
      <c r="PW6">
        <v>0</v>
      </c>
      <c r="PX6">
        <f>3/5</f>
        <v>0.6</v>
      </c>
      <c r="PY6">
        <v>0</v>
      </c>
      <c r="PZ6">
        <v>0</v>
      </c>
      <c r="QA6">
        <v>0</v>
      </c>
      <c r="QB6">
        <v>0</v>
      </c>
      <c r="QC6">
        <v>0</v>
      </c>
      <c r="QD6">
        <v>1</v>
      </c>
      <c r="QE6" s="14">
        <v>0</v>
      </c>
      <c r="QF6" s="14">
        <v>0</v>
      </c>
      <c r="QG6" s="14">
        <v>0</v>
      </c>
      <c r="QH6" s="14">
        <v>0</v>
      </c>
      <c r="QI6" s="14">
        <v>0</v>
      </c>
      <c r="QJ6" s="14">
        <v>0</v>
      </c>
      <c r="QK6" s="14">
        <v>0</v>
      </c>
      <c r="QL6" s="14">
        <v>0</v>
      </c>
      <c r="QM6" s="14">
        <v>0</v>
      </c>
      <c r="QN6" s="14">
        <v>0</v>
      </c>
      <c r="QO6">
        <v>0</v>
      </c>
      <c r="QP6">
        <v>0</v>
      </c>
      <c r="QQ6">
        <v>0</v>
      </c>
      <c r="QR6">
        <v>0</v>
      </c>
      <c r="QS6">
        <v>0</v>
      </c>
      <c r="QT6">
        <v>0</v>
      </c>
      <c r="QU6">
        <v>0</v>
      </c>
      <c r="QV6">
        <v>0</v>
      </c>
      <c r="QW6">
        <v>0</v>
      </c>
      <c r="QX6">
        <v>0</v>
      </c>
      <c r="QY6">
        <v>3</v>
      </c>
      <c r="QZ6">
        <v>0</v>
      </c>
      <c r="RA6">
        <v>0</v>
      </c>
      <c r="RB6">
        <v>1</v>
      </c>
      <c r="RC6">
        <v>0</v>
      </c>
      <c r="RD6">
        <v>1</v>
      </c>
      <c r="RE6">
        <v>0</v>
      </c>
      <c r="RF6">
        <v>4</v>
      </c>
      <c r="RG6">
        <v>0</v>
      </c>
      <c r="RH6">
        <v>0</v>
      </c>
      <c r="RI6">
        <v>0</v>
      </c>
      <c r="RJ6">
        <v>0</v>
      </c>
      <c r="RK6">
        <v>0</v>
      </c>
      <c r="RL6">
        <v>0</v>
      </c>
      <c r="RM6">
        <v>0</v>
      </c>
      <c r="RN6">
        <v>0</v>
      </c>
      <c r="RO6">
        <v>0</v>
      </c>
      <c r="RP6">
        <v>0</v>
      </c>
      <c r="RQ6">
        <v>0</v>
      </c>
      <c r="RR6">
        <v>0</v>
      </c>
      <c r="RS6">
        <v>0</v>
      </c>
      <c r="RT6">
        <v>0</v>
      </c>
      <c r="RU6">
        <v>1</v>
      </c>
      <c r="RV6">
        <v>1</v>
      </c>
      <c r="RW6">
        <v>2</v>
      </c>
      <c r="RX6">
        <v>0</v>
      </c>
      <c r="RY6">
        <v>0</v>
      </c>
      <c r="RZ6">
        <v>0</v>
      </c>
      <c r="SA6">
        <v>0</v>
      </c>
      <c r="SB6">
        <v>0</v>
      </c>
      <c r="SC6">
        <v>0</v>
      </c>
      <c r="SD6">
        <v>1</v>
      </c>
      <c r="SE6">
        <v>0</v>
      </c>
      <c r="SF6">
        <v>1</v>
      </c>
      <c r="SG6">
        <v>2</v>
      </c>
      <c r="SH6">
        <v>0</v>
      </c>
      <c r="SI6">
        <v>2</v>
      </c>
      <c r="SJ6">
        <v>0</v>
      </c>
      <c r="SK6">
        <v>1</v>
      </c>
      <c r="SL6">
        <v>0</v>
      </c>
      <c r="SM6">
        <v>1</v>
      </c>
      <c r="SN6">
        <v>0</v>
      </c>
      <c r="SO6">
        <v>0</v>
      </c>
      <c r="SP6">
        <v>0</v>
      </c>
      <c r="SQ6">
        <v>0</v>
      </c>
      <c r="SR6">
        <v>0</v>
      </c>
      <c r="SS6">
        <v>0</v>
      </c>
      <c r="ST6">
        <v>0</v>
      </c>
      <c r="SU6">
        <v>0</v>
      </c>
      <c r="SV6">
        <v>0</v>
      </c>
      <c r="SW6">
        <v>0</v>
      </c>
      <c r="SX6">
        <v>0</v>
      </c>
      <c r="SY6">
        <v>0</v>
      </c>
      <c r="SZ6">
        <v>0</v>
      </c>
      <c r="TA6">
        <v>0</v>
      </c>
      <c r="TB6">
        <v>0</v>
      </c>
      <c r="TC6">
        <v>0</v>
      </c>
      <c r="TD6">
        <v>0</v>
      </c>
      <c r="TE6">
        <v>0</v>
      </c>
      <c r="TF6">
        <v>0</v>
      </c>
      <c r="TG6">
        <v>0</v>
      </c>
      <c r="TH6">
        <v>0</v>
      </c>
      <c r="TI6">
        <v>0</v>
      </c>
      <c r="TJ6">
        <v>0</v>
      </c>
      <c r="TK6">
        <v>0</v>
      </c>
      <c r="TL6">
        <v>0</v>
      </c>
      <c r="TM6">
        <v>0</v>
      </c>
      <c r="TN6">
        <v>0</v>
      </c>
      <c r="TO6">
        <v>0</v>
      </c>
      <c r="TP6">
        <v>0</v>
      </c>
      <c r="TQ6">
        <v>0</v>
      </c>
      <c r="TR6">
        <v>0</v>
      </c>
      <c r="TS6">
        <v>0</v>
      </c>
      <c r="TT6">
        <v>0</v>
      </c>
      <c r="TU6">
        <v>0</v>
      </c>
      <c r="TV6">
        <f>1/3</f>
        <v>0.33333333333333331</v>
      </c>
      <c r="TW6">
        <v>0</v>
      </c>
      <c r="TX6">
        <v>0</v>
      </c>
      <c r="TY6">
        <v>0</v>
      </c>
      <c r="TZ6">
        <v>0</v>
      </c>
      <c r="UA6">
        <v>0</v>
      </c>
      <c r="UB6">
        <v>0</v>
      </c>
      <c r="UC6">
        <v>0</v>
      </c>
      <c r="UD6">
        <v>0</v>
      </c>
      <c r="UE6">
        <v>0</v>
      </c>
      <c r="UF6">
        <v>0</v>
      </c>
      <c r="UG6">
        <v>0</v>
      </c>
      <c r="UH6">
        <v>0</v>
      </c>
      <c r="UI6">
        <v>0</v>
      </c>
      <c r="UJ6">
        <v>0</v>
      </c>
      <c r="UK6">
        <v>0</v>
      </c>
      <c r="UL6">
        <v>0</v>
      </c>
      <c r="UM6">
        <v>0</v>
      </c>
      <c r="UN6">
        <v>0</v>
      </c>
      <c r="UO6">
        <v>0</v>
      </c>
      <c r="UP6">
        <f>2/12</f>
        <v>0.16666666666666666</v>
      </c>
      <c r="UQ6">
        <v>0</v>
      </c>
      <c r="UR6">
        <v>0</v>
      </c>
      <c r="US6">
        <v>0</v>
      </c>
      <c r="UT6">
        <v>0</v>
      </c>
      <c r="UU6">
        <f>5/10</f>
        <v>0.5</v>
      </c>
      <c r="UV6">
        <v>0</v>
      </c>
      <c r="UW6">
        <v>0</v>
      </c>
      <c r="UX6">
        <v>0</v>
      </c>
      <c r="UY6">
        <v>0</v>
      </c>
      <c r="UZ6">
        <v>0</v>
      </c>
      <c r="VA6">
        <v>1</v>
      </c>
      <c r="VB6">
        <v>0</v>
      </c>
      <c r="VC6">
        <v>0</v>
      </c>
      <c r="VD6">
        <v>0</v>
      </c>
      <c r="VE6">
        <v>1</v>
      </c>
      <c r="VF6">
        <v>0</v>
      </c>
      <c r="VG6">
        <v>0</v>
      </c>
      <c r="VH6">
        <f>6/11</f>
        <v>0.54545454545454541</v>
      </c>
      <c r="VI6">
        <v>0</v>
      </c>
      <c r="VJ6">
        <f>5/8</f>
        <v>0.625</v>
      </c>
      <c r="VK6">
        <v>1</v>
      </c>
      <c r="VL6">
        <v>1</v>
      </c>
      <c r="VM6">
        <f>1/6</f>
        <v>0.16666666666666666</v>
      </c>
      <c r="VN6">
        <v>0</v>
      </c>
      <c r="VO6">
        <f>6/8</f>
        <v>0.75</v>
      </c>
      <c r="VP6">
        <v>0</v>
      </c>
      <c r="VQ6">
        <v>0</v>
      </c>
      <c r="VR6">
        <f>4/7</f>
        <v>0.5714285714285714</v>
      </c>
      <c r="VS6">
        <v>0</v>
      </c>
      <c r="VT6">
        <f>1/7</f>
        <v>0.14285714285714285</v>
      </c>
      <c r="VU6">
        <v>0</v>
      </c>
      <c r="VV6">
        <v>0</v>
      </c>
      <c r="VW6">
        <v>0</v>
      </c>
      <c r="VX6">
        <f>1/10</f>
        <v>0.1</v>
      </c>
      <c r="VY6">
        <v>0</v>
      </c>
      <c r="VZ6">
        <v>0</v>
      </c>
      <c r="WA6">
        <f>4/6</f>
        <v>0.66666666666666663</v>
      </c>
      <c r="WB6">
        <v>1</v>
      </c>
      <c r="WC6">
        <v>0</v>
      </c>
      <c r="WD6">
        <v>0</v>
      </c>
      <c r="WE6">
        <v>0</v>
      </c>
      <c r="WF6">
        <v>0</v>
      </c>
      <c r="WG6">
        <v>0</v>
      </c>
      <c r="WH6">
        <v>0</v>
      </c>
      <c r="WI6">
        <v>0</v>
      </c>
      <c r="WJ6">
        <v>0</v>
      </c>
      <c r="WK6">
        <v>0</v>
      </c>
      <c r="WL6">
        <v>0</v>
      </c>
      <c r="WM6">
        <v>0</v>
      </c>
      <c r="WN6">
        <v>0</v>
      </c>
      <c r="WO6">
        <v>0</v>
      </c>
      <c r="WP6">
        <v>0</v>
      </c>
      <c r="WQ6">
        <v>0</v>
      </c>
      <c r="WR6">
        <v>0</v>
      </c>
      <c r="WS6">
        <v>0</v>
      </c>
      <c r="WT6">
        <v>0</v>
      </c>
      <c r="WU6">
        <v>0</v>
      </c>
      <c r="WV6">
        <v>0</v>
      </c>
      <c r="WW6">
        <v>0</v>
      </c>
      <c r="WX6">
        <v>1</v>
      </c>
      <c r="WY6">
        <v>1</v>
      </c>
      <c r="WZ6">
        <v>0</v>
      </c>
      <c r="XA6">
        <v>0</v>
      </c>
      <c r="XB6">
        <v>1</v>
      </c>
      <c r="XC6">
        <v>3</v>
      </c>
      <c r="XD6">
        <v>1</v>
      </c>
      <c r="XE6">
        <v>0</v>
      </c>
      <c r="XF6">
        <v>1</v>
      </c>
      <c r="XG6">
        <v>3</v>
      </c>
      <c r="XH6">
        <v>0</v>
      </c>
      <c r="XI6">
        <v>4</v>
      </c>
      <c r="XJ6">
        <v>1</v>
      </c>
      <c r="XK6">
        <v>0</v>
      </c>
      <c r="XL6">
        <v>1</v>
      </c>
      <c r="XM6">
        <v>4</v>
      </c>
      <c r="XN6">
        <v>4</v>
      </c>
      <c r="XO6">
        <v>1</v>
      </c>
      <c r="XP6">
        <v>4</v>
      </c>
      <c r="XQ6">
        <v>4</v>
      </c>
      <c r="XR6">
        <v>4</v>
      </c>
      <c r="XS6">
        <v>4</v>
      </c>
      <c r="XT6">
        <v>4</v>
      </c>
      <c r="XU6">
        <v>4</v>
      </c>
      <c r="XV6">
        <v>4</v>
      </c>
      <c r="XW6">
        <v>4</v>
      </c>
      <c r="XX6">
        <v>4</v>
      </c>
      <c r="XY6">
        <v>4</v>
      </c>
      <c r="XZ6">
        <v>4</v>
      </c>
      <c r="YA6">
        <v>4</v>
      </c>
      <c r="YB6">
        <v>4</v>
      </c>
      <c r="YC6">
        <v>2</v>
      </c>
      <c r="YD6">
        <v>1</v>
      </c>
      <c r="YE6">
        <v>4</v>
      </c>
      <c r="YF6">
        <v>0</v>
      </c>
      <c r="YG6">
        <v>0</v>
      </c>
      <c r="YH6">
        <v>2</v>
      </c>
      <c r="YI6">
        <v>2</v>
      </c>
      <c r="YJ6">
        <v>3</v>
      </c>
      <c r="YK6">
        <v>3</v>
      </c>
      <c r="YL6">
        <v>4</v>
      </c>
      <c r="YM6">
        <v>0</v>
      </c>
      <c r="YN6">
        <v>2</v>
      </c>
      <c r="YO6">
        <v>1</v>
      </c>
      <c r="YP6">
        <v>1</v>
      </c>
      <c r="YQ6">
        <f>2/4</f>
        <v>0.5</v>
      </c>
      <c r="YR6">
        <f t="shared" ref="YR6:YR11" si="0">1/3</f>
        <v>0.33333333333333331</v>
      </c>
      <c r="YS6">
        <f>3/4</f>
        <v>0.75</v>
      </c>
      <c r="YT6">
        <v>0</v>
      </c>
      <c r="YU6">
        <v>0</v>
      </c>
      <c r="YV6">
        <v>0</v>
      </c>
      <c r="YW6">
        <v>0</v>
      </c>
      <c r="YX6">
        <v>0</v>
      </c>
      <c r="YY6">
        <v>0</v>
      </c>
      <c r="YZ6">
        <v>0</v>
      </c>
      <c r="ZA6">
        <v>0</v>
      </c>
      <c r="ZB6">
        <v>0</v>
      </c>
      <c r="ZC6">
        <v>0</v>
      </c>
      <c r="ZD6">
        <v>0</v>
      </c>
      <c r="ZE6">
        <v>0</v>
      </c>
      <c r="ZF6">
        <v>0</v>
      </c>
      <c r="ZG6">
        <v>0</v>
      </c>
      <c r="ZH6">
        <v>0</v>
      </c>
      <c r="ZI6">
        <v>0</v>
      </c>
      <c r="ZJ6">
        <v>0</v>
      </c>
      <c r="ZK6">
        <v>0</v>
      </c>
      <c r="ZL6">
        <v>0</v>
      </c>
      <c r="ZM6">
        <v>1</v>
      </c>
      <c r="ZN6">
        <v>0</v>
      </c>
      <c r="ZO6">
        <v>0</v>
      </c>
      <c r="ZP6">
        <f>1/3</f>
        <v>0.33333333333333331</v>
      </c>
      <c r="ZQ6">
        <v>0</v>
      </c>
      <c r="ZR6">
        <v>1</v>
      </c>
      <c r="ZS6">
        <v>1</v>
      </c>
      <c r="ZT6">
        <v>1</v>
      </c>
      <c r="ZU6">
        <v>0</v>
      </c>
      <c r="ZV6">
        <f>1/3</f>
        <v>0.33333333333333331</v>
      </c>
      <c r="ZW6">
        <v>0</v>
      </c>
      <c r="ZX6">
        <f>2/3</f>
        <v>0.66666666666666663</v>
      </c>
      <c r="ZY6">
        <v>1</v>
      </c>
      <c r="ZZ6">
        <v>1</v>
      </c>
      <c r="AAA6">
        <v>1</v>
      </c>
      <c r="AAB6">
        <v>0</v>
      </c>
      <c r="AAC6">
        <v>1</v>
      </c>
      <c r="AAD6">
        <f>1/4</f>
        <v>0.25</v>
      </c>
      <c r="AAE6">
        <v>0</v>
      </c>
      <c r="AAF6">
        <f>2/3</f>
        <v>0.66666666666666663</v>
      </c>
      <c r="AAG6">
        <v>0</v>
      </c>
      <c r="AAH6">
        <v>0</v>
      </c>
      <c r="AAI6">
        <v>1</v>
      </c>
      <c r="AAJ6">
        <v>0</v>
      </c>
      <c r="AAK6">
        <v>0</v>
      </c>
      <c r="AAL6">
        <v>0</v>
      </c>
      <c r="AAM6">
        <v>0</v>
      </c>
      <c r="AAN6">
        <v>0</v>
      </c>
      <c r="AAO6">
        <v>0</v>
      </c>
      <c r="AAP6" t="s">
        <v>2601</v>
      </c>
      <c r="AAQ6">
        <v>0</v>
      </c>
      <c r="AAR6">
        <v>0</v>
      </c>
      <c r="AAS6">
        <v>0</v>
      </c>
      <c r="AAT6">
        <v>0</v>
      </c>
      <c r="AAU6">
        <f>1/11</f>
        <v>9.0909090909090912E-2</v>
      </c>
      <c r="AAV6">
        <v>0</v>
      </c>
      <c r="AAW6">
        <v>0</v>
      </c>
      <c r="AAX6">
        <f>2/9</f>
        <v>0.22222222222222221</v>
      </c>
      <c r="AAY6">
        <f>2/7</f>
        <v>0.2857142857142857</v>
      </c>
      <c r="AAZ6">
        <f>6/7</f>
        <v>0.8571428571428571</v>
      </c>
      <c r="ABA6">
        <f>4/7</f>
        <v>0.5714285714285714</v>
      </c>
      <c r="ABB6">
        <f>6/8</f>
        <v>0.75</v>
      </c>
      <c r="ABC6">
        <v>0</v>
      </c>
      <c r="ABD6">
        <f>2/6</f>
        <v>0.33333333333333331</v>
      </c>
      <c r="ABE6">
        <f>3/6</f>
        <v>0.5</v>
      </c>
      <c r="ABF6">
        <f>3/5</f>
        <v>0.6</v>
      </c>
      <c r="ABG6">
        <v>1</v>
      </c>
      <c r="ABH6">
        <f>2/9</f>
        <v>0.22222222222222221</v>
      </c>
      <c r="ABI6">
        <v>1</v>
      </c>
      <c r="ABJ6">
        <v>0</v>
      </c>
      <c r="ABK6">
        <f>1/7</f>
        <v>0.14285714285714285</v>
      </c>
      <c r="ABL6">
        <v>1</v>
      </c>
      <c r="ABM6">
        <v>0</v>
      </c>
      <c r="ABN6">
        <f>6/8</f>
        <v>0.75</v>
      </c>
      <c r="ABO6">
        <f>7/8</f>
        <v>0.875</v>
      </c>
      <c r="ABP6">
        <v>0</v>
      </c>
      <c r="ABQ6">
        <f>3/9</f>
        <v>0.33333333333333331</v>
      </c>
      <c r="ABR6">
        <v>1</v>
      </c>
      <c r="ABS6">
        <f>3/7</f>
        <v>0.42857142857142855</v>
      </c>
      <c r="ABT6">
        <f>5/6</f>
        <v>0.83333333333333337</v>
      </c>
      <c r="ABU6">
        <v>1</v>
      </c>
      <c r="ABV6">
        <v>1</v>
      </c>
      <c r="ABW6">
        <v>1</v>
      </c>
      <c r="ABX6">
        <f>2/8</f>
        <v>0.25</v>
      </c>
      <c r="ABY6">
        <v>1</v>
      </c>
      <c r="ABZ6">
        <v>1</v>
      </c>
      <c r="ACA6">
        <f>3/8</f>
        <v>0.375</v>
      </c>
      <c r="ACB6">
        <f>1/8</f>
        <v>0.125</v>
      </c>
      <c r="ACC6" s="14">
        <v>0</v>
      </c>
      <c r="ACD6" s="14">
        <v>0</v>
      </c>
      <c r="ACE6" s="14">
        <v>0</v>
      </c>
      <c r="ACF6" s="14">
        <v>0</v>
      </c>
      <c r="ACG6" s="14">
        <v>0</v>
      </c>
      <c r="ACH6" s="14">
        <v>0</v>
      </c>
      <c r="ACI6" s="14">
        <v>0</v>
      </c>
      <c r="ACJ6" s="14">
        <v>0</v>
      </c>
      <c r="ACK6" s="14">
        <v>0</v>
      </c>
      <c r="ACL6" s="14">
        <v>0</v>
      </c>
      <c r="ACM6">
        <v>0</v>
      </c>
      <c r="ACN6">
        <v>0</v>
      </c>
      <c r="ACO6">
        <v>0</v>
      </c>
      <c r="ACP6">
        <v>0</v>
      </c>
      <c r="ACQ6">
        <v>0</v>
      </c>
      <c r="ACR6">
        <v>0</v>
      </c>
      <c r="ACS6">
        <v>0</v>
      </c>
      <c r="ACT6">
        <v>0</v>
      </c>
      <c r="ACU6">
        <v>0</v>
      </c>
      <c r="ACV6">
        <v>0</v>
      </c>
      <c r="ACW6">
        <v>0</v>
      </c>
      <c r="ACX6">
        <v>0</v>
      </c>
      <c r="ACY6">
        <v>0</v>
      </c>
      <c r="ACZ6">
        <v>0</v>
      </c>
      <c r="ADA6">
        <v>0</v>
      </c>
      <c r="ADB6">
        <v>0</v>
      </c>
      <c r="ADC6">
        <v>0</v>
      </c>
      <c r="ADD6">
        <v>0</v>
      </c>
      <c r="ADE6">
        <v>0</v>
      </c>
      <c r="ADF6">
        <v>0</v>
      </c>
      <c r="ADG6">
        <v>0</v>
      </c>
      <c r="ADH6">
        <v>0</v>
      </c>
      <c r="ADI6">
        <v>0</v>
      </c>
      <c r="ADJ6">
        <v>0</v>
      </c>
      <c r="ADK6">
        <v>0</v>
      </c>
      <c r="ADL6">
        <v>0</v>
      </c>
      <c r="ADM6">
        <v>0</v>
      </c>
      <c r="ADN6">
        <v>0</v>
      </c>
      <c r="ADO6">
        <v>0</v>
      </c>
      <c r="ADP6">
        <v>0</v>
      </c>
      <c r="ADQ6">
        <v>0</v>
      </c>
      <c r="ADR6">
        <v>0</v>
      </c>
      <c r="ADS6">
        <v>0</v>
      </c>
      <c r="ADT6">
        <v>0</v>
      </c>
      <c r="ADU6">
        <v>0</v>
      </c>
      <c r="ADV6">
        <v>0</v>
      </c>
      <c r="ADW6">
        <v>0</v>
      </c>
      <c r="ADX6">
        <v>0</v>
      </c>
      <c r="ADY6">
        <v>0</v>
      </c>
      <c r="ADZ6">
        <v>0</v>
      </c>
      <c r="AEA6">
        <v>0</v>
      </c>
      <c r="AEB6">
        <v>0</v>
      </c>
      <c r="AEC6">
        <v>0</v>
      </c>
      <c r="AED6">
        <v>0</v>
      </c>
      <c r="AEE6">
        <v>0</v>
      </c>
      <c r="AEF6">
        <v>0</v>
      </c>
      <c r="AEG6">
        <v>0</v>
      </c>
      <c r="AEH6">
        <v>0</v>
      </c>
      <c r="AEI6">
        <v>0</v>
      </c>
      <c r="AEJ6">
        <v>0</v>
      </c>
      <c r="AEK6">
        <v>0</v>
      </c>
      <c r="AEL6">
        <v>0</v>
      </c>
      <c r="AEM6">
        <v>0</v>
      </c>
      <c r="AEN6">
        <v>0</v>
      </c>
      <c r="AEO6">
        <v>0</v>
      </c>
      <c r="AEP6">
        <v>0</v>
      </c>
      <c r="AEQ6">
        <v>0</v>
      </c>
      <c r="AER6">
        <v>0</v>
      </c>
      <c r="AES6">
        <v>0</v>
      </c>
      <c r="AET6">
        <v>0</v>
      </c>
      <c r="AEU6">
        <v>0</v>
      </c>
      <c r="AEV6">
        <v>0</v>
      </c>
      <c r="AEW6">
        <v>0</v>
      </c>
      <c r="AEX6">
        <v>0</v>
      </c>
      <c r="AEY6">
        <v>0</v>
      </c>
      <c r="AEZ6">
        <v>0</v>
      </c>
      <c r="AFA6">
        <v>0</v>
      </c>
      <c r="AFB6">
        <v>0</v>
      </c>
      <c r="AFC6">
        <v>0</v>
      </c>
      <c r="AFD6">
        <v>0</v>
      </c>
      <c r="AFE6">
        <v>0</v>
      </c>
      <c r="AFF6">
        <v>0</v>
      </c>
      <c r="AFG6">
        <v>0</v>
      </c>
      <c r="AFH6">
        <v>0</v>
      </c>
      <c r="AFI6">
        <v>0</v>
      </c>
      <c r="AFJ6">
        <v>0</v>
      </c>
      <c r="AFK6">
        <v>0</v>
      </c>
      <c r="AFL6">
        <v>0</v>
      </c>
      <c r="AFM6">
        <v>0</v>
      </c>
      <c r="AFN6">
        <v>0</v>
      </c>
      <c r="AFO6">
        <v>0</v>
      </c>
      <c r="AFP6">
        <v>0</v>
      </c>
      <c r="AFQ6">
        <v>0</v>
      </c>
      <c r="AFR6">
        <v>0</v>
      </c>
      <c r="AFS6">
        <v>0</v>
      </c>
      <c r="AFT6">
        <v>0</v>
      </c>
      <c r="AFU6">
        <v>0</v>
      </c>
      <c r="AFV6">
        <v>0</v>
      </c>
      <c r="AFW6">
        <v>0</v>
      </c>
      <c r="AFX6">
        <v>0</v>
      </c>
      <c r="AFY6">
        <v>0</v>
      </c>
      <c r="AFZ6">
        <v>0</v>
      </c>
      <c r="AGA6">
        <v>0</v>
      </c>
      <c r="AGB6">
        <f>1/4</f>
        <v>0.25</v>
      </c>
      <c r="AGC6">
        <v>0</v>
      </c>
      <c r="AGD6">
        <v>0</v>
      </c>
      <c r="AGE6">
        <v>0</v>
      </c>
      <c r="AGF6">
        <v>0</v>
      </c>
      <c r="AGG6">
        <f>1/3</f>
        <v>0.33333333333333331</v>
      </c>
      <c r="AGH6">
        <v>0</v>
      </c>
      <c r="AGI6">
        <v>0</v>
      </c>
      <c r="AGJ6">
        <v>0</v>
      </c>
      <c r="AGK6">
        <v>0</v>
      </c>
      <c r="AGL6">
        <v>0</v>
      </c>
      <c r="AGM6">
        <v>0</v>
      </c>
      <c r="AGN6">
        <v>0</v>
      </c>
      <c r="AGO6">
        <v>0</v>
      </c>
      <c r="AGP6">
        <v>0</v>
      </c>
      <c r="AGQ6">
        <v>0</v>
      </c>
      <c r="AGR6">
        <v>0</v>
      </c>
      <c r="AGS6">
        <v>0</v>
      </c>
      <c r="AGT6">
        <v>0</v>
      </c>
      <c r="AGU6">
        <v>0</v>
      </c>
      <c r="AGV6">
        <v>0</v>
      </c>
      <c r="AGW6">
        <v>0</v>
      </c>
      <c r="AGX6">
        <f>1/6</f>
        <v>0.16666666666666666</v>
      </c>
      <c r="AGY6">
        <f>1/7</f>
        <v>0.14285714285714285</v>
      </c>
      <c r="AGZ6">
        <v>0</v>
      </c>
      <c r="AHA6">
        <f>3/6</f>
        <v>0.5</v>
      </c>
      <c r="AHB6">
        <v>0</v>
      </c>
      <c r="AHC6">
        <f>1/6</f>
        <v>0.16666666666666666</v>
      </c>
      <c r="AHD6">
        <f>3/4</f>
        <v>0.75</v>
      </c>
      <c r="AHE6">
        <f>1/5</f>
        <v>0.2</v>
      </c>
      <c r="AHF6">
        <f>1/10</f>
        <v>0.1</v>
      </c>
      <c r="AHG6">
        <f>1/5</f>
        <v>0.2</v>
      </c>
      <c r="AHH6">
        <v>0</v>
      </c>
      <c r="AHI6">
        <f>1/9</f>
        <v>0.1111111111111111</v>
      </c>
      <c r="AHJ6">
        <v>1</v>
      </c>
      <c r="AHK6">
        <v>1</v>
      </c>
      <c r="AHL6">
        <f>1/8</f>
        <v>0.125</v>
      </c>
      <c r="AHM6">
        <f>2/5</f>
        <v>0.4</v>
      </c>
      <c r="AHN6">
        <v>0</v>
      </c>
      <c r="AHO6">
        <v>0</v>
      </c>
      <c r="AHP6">
        <f>1/7</f>
        <v>0.14285714285714285</v>
      </c>
      <c r="AHQ6">
        <v>0</v>
      </c>
      <c r="AHR6">
        <v>0</v>
      </c>
      <c r="AHS6">
        <f>1/5</f>
        <v>0.2</v>
      </c>
      <c r="AHT6">
        <f>2/6</f>
        <v>0.33333333333333331</v>
      </c>
      <c r="AHU6">
        <v>0</v>
      </c>
      <c r="AHV6">
        <f>2/5</f>
        <v>0.4</v>
      </c>
      <c r="AHW6">
        <f>2/4</f>
        <v>0.5</v>
      </c>
      <c r="AHX6">
        <f>1/6</f>
        <v>0.16666666666666666</v>
      </c>
      <c r="AHY6">
        <v>0</v>
      </c>
      <c r="AHZ6">
        <v>0</v>
      </c>
      <c r="AIA6">
        <f>1/6</f>
        <v>0.16666666666666666</v>
      </c>
      <c r="AIB6">
        <v>0</v>
      </c>
      <c r="AIC6">
        <v>0</v>
      </c>
      <c r="AID6">
        <v>0</v>
      </c>
      <c r="AIE6">
        <v>0</v>
      </c>
      <c r="AIF6">
        <v>0</v>
      </c>
      <c r="AIG6">
        <v>0</v>
      </c>
      <c r="AIH6">
        <v>0</v>
      </c>
      <c r="AII6">
        <v>0</v>
      </c>
      <c r="AIJ6">
        <v>0</v>
      </c>
      <c r="AIK6">
        <v>0</v>
      </c>
      <c r="AIL6">
        <v>0</v>
      </c>
      <c r="AIM6">
        <v>0</v>
      </c>
      <c r="AIN6">
        <v>0</v>
      </c>
      <c r="AIO6">
        <v>0</v>
      </c>
      <c r="AIP6">
        <v>0</v>
      </c>
      <c r="AIQ6">
        <v>0</v>
      </c>
      <c r="AIR6">
        <v>0</v>
      </c>
      <c r="AIS6">
        <v>0</v>
      </c>
      <c r="AIT6">
        <v>0</v>
      </c>
      <c r="AIU6">
        <v>0</v>
      </c>
      <c r="AIV6">
        <v>3</v>
      </c>
      <c r="AIW6">
        <v>0</v>
      </c>
      <c r="AIX6">
        <v>1</v>
      </c>
      <c r="AIY6">
        <v>4</v>
      </c>
      <c r="AIZ6">
        <v>1</v>
      </c>
      <c r="AJA6">
        <v>4</v>
      </c>
      <c r="AJB6">
        <v>3</v>
      </c>
      <c r="AJC6">
        <v>0</v>
      </c>
      <c r="AJD6">
        <v>4</v>
      </c>
      <c r="AJE6">
        <v>0</v>
      </c>
      <c r="AJF6">
        <v>1</v>
      </c>
      <c r="AJG6">
        <v>3</v>
      </c>
      <c r="AJH6">
        <v>0</v>
      </c>
      <c r="AJI6">
        <v>2</v>
      </c>
      <c r="AJJ6">
        <v>1</v>
      </c>
      <c r="AJK6">
        <v>4</v>
      </c>
      <c r="AJL6">
        <v>2</v>
      </c>
      <c r="AJM6">
        <v>2</v>
      </c>
      <c r="AJN6">
        <v>4</v>
      </c>
      <c r="AJO6">
        <v>4</v>
      </c>
      <c r="AJP6">
        <v>3</v>
      </c>
      <c r="AJQ6">
        <v>2</v>
      </c>
      <c r="AJR6">
        <v>1</v>
      </c>
      <c r="AJS6">
        <v>1</v>
      </c>
      <c r="AJT6">
        <v>4</v>
      </c>
      <c r="AJU6">
        <v>2</v>
      </c>
      <c r="AJV6">
        <v>2</v>
      </c>
      <c r="AJW6">
        <v>4</v>
      </c>
      <c r="AJX6">
        <v>4</v>
      </c>
      <c r="AJY6">
        <v>1</v>
      </c>
      <c r="AJZ6">
        <v>4</v>
      </c>
      <c r="AKA6">
        <v>4</v>
      </c>
      <c r="AKB6">
        <v>4</v>
      </c>
      <c r="AKC6">
        <v>4</v>
      </c>
      <c r="AKD6">
        <v>2</v>
      </c>
      <c r="AKE6">
        <v>4</v>
      </c>
      <c r="AKF6">
        <v>4</v>
      </c>
      <c r="AKG6">
        <v>0</v>
      </c>
      <c r="AKH6">
        <v>4</v>
      </c>
      <c r="AKI6">
        <v>4</v>
      </c>
      <c r="AKJ6">
        <v>3</v>
      </c>
      <c r="AKK6">
        <v>4</v>
      </c>
      <c r="AKL6">
        <v>4</v>
      </c>
      <c r="AKM6">
        <v>1</v>
      </c>
      <c r="AKN6">
        <v>4</v>
      </c>
      <c r="AKO6">
        <v>0</v>
      </c>
      <c r="AKP6">
        <v>0</v>
      </c>
      <c r="AKQ6">
        <f>1/3</f>
        <v>0.33333333333333331</v>
      </c>
      <c r="AKR6">
        <v>0</v>
      </c>
      <c r="AKS6">
        <v>0</v>
      </c>
      <c r="AKT6">
        <v>1</v>
      </c>
      <c r="AKU6">
        <v>0</v>
      </c>
      <c r="AKV6">
        <v>0</v>
      </c>
      <c r="AKW6">
        <v>1</v>
      </c>
      <c r="AKX6">
        <v>0</v>
      </c>
      <c r="AKY6">
        <v>0</v>
      </c>
      <c r="AKZ6">
        <v>0</v>
      </c>
      <c r="ALA6">
        <v>0</v>
      </c>
      <c r="ALB6">
        <v>0</v>
      </c>
      <c r="ALC6">
        <v>1</v>
      </c>
      <c r="ALD6">
        <f>1/2</f>
        <v>0.5</v>
      </c>
      <c r="ALE6">
        <f>3/3</f>
        <v>1</v>
      </c>
      <c r="ALF6">
        <v>0</v>
      </c>
      <c r="ALG6">
        <f>2/3</f>
        <v>0.66666666666666663</v>
      </c>
      <c r="ALH6">
        <f>2/2</f>
        <v>1</v>
      </c>
      <c r="ALI6">
        <f>2/2</f>
        <v>1</v>
      </c>
      <c r="ALJ6">
        <v>0</v>
      </c>
      <c r="ALK6">
        <f>2/4</f>
        <v>0.5</v>
      </c>
      <c r="ALL6">
        <v>1</v>
      </c>
      <c r="ALM6">
        <v>1</v>
      </c>
      <c r="ALN6">
        <f>2/3</f>
        <v>0.66666666666666663</v>
      </c>
      <c r="ALO6">
        <v>0</v>
      </c>
      <c r="ALP6">
        <v>1</v>
      </c>
      <c r="ALQ6">
        <f>2/4</f>
        <v>0.5</v>
      </c>
      <c r="ALR6">
        <f>1/2</f>
        <v>0.5</v>
      </c>
      <c r="ALS6">
        <v>1</v>
      </c>
      <c r="ALT6">
        <v>1</v>
      </c>
      <c r="ALU6">
        <v>1</v>
      </c>
      <c r="ALV6">
        <v>1</v>
      </c>
      <c r="ALW6">
        <v>0</v>
      </c>
      <c r="ALX6">
        <v>1</v>
      </c>
      <c r="ALY6">
        <f>1/5</f>
        <v>0.2</v>
      </c>
      <c r="ALZ6">
        <f>1/3</f>
        <v>0.33333333333333331</v>
      </c>
      <c r="AMA6">
        <v>1</v>
      </c>
      <c r="AMB6">
        <v>1</v>
      </c>
      <c r="AMC6">
        <f>3/4</f>
        <v>0.75</v>
      </c>
      <c r="AMD6">
        <v>1</v>
      </c>
      <c r="AME6">
        <v>0</v>
      </c>
      <c r="AMF6">
        <f>2/4</f>
        <v>0.5</v>
      </c>
      <c r="AMG6">
        <v>0</v>
      </c>
      <c r="AMH6">
        <v>1</v>
      </c>
      <c r="AMI6">
        <f>3/7</f>
        <v>0.42857142857142855</v>
      </c>
      <c r="AMJ6">
        <f>5/9</f>
        <v>0.55555555555555558</v>
      </c>
      <c r="AMK6">
        <f>5/9</f>
        <v>0.55555555555555558</v>
      </c>
      <c r="AML6">
        <f>5/9</f>
        <v>0.55555555555555558</v>
      </c>
      <c r="AMM6">
        <f>4/8</f>
        <v>0.5</v>
      </c>
      <c r="AMN6">
        <v>1</v>
      </c>
      <c r="AMO6">
        <f>5/7</f>
        <v>0.7142857142857143</v>
      </c>
      <c r="AMP6">
        <f>7/10</f>
        <v>0.7</v>
      </c>
      <c r="AMQ6">
        <f>7/9</f>
        <v>0.77777777777777779</v>
      </c>
      <c r="AMR6">
        <f>7/8</f>
        <v>0.875</v>
      </c>
      <c r="AMS6">
        <f>5/9</f>
        <v>0.55555555555555558</v>
      </c>
      <c r="AMT6">
        <v>1</v>
      </c>
      <c r="AMU6">
        <f>4/5</f>
        <v>0.8</v>
      </c>
      <c r="AMV6">
        <f>6/8</f>
        <v>0.75</v>
      </c>
      <c r="AMW6">
        <v>1</v>
      </c>
      <c r="AMX6">
        <v>1</v>
      </c>
      <c r="AMY6">
        <f>4/5</f>
        <v>0.8</v>
      </c>
      <c r="AMZ6">
        <v>1</v>
      </c>
      <c r="ANA6">
        <v>1</v>
      </c>
      <c r="ANB6">
        <v>1</v>
      </c>
      <c r="ANC6">
        <v>1</v>
      </c>
      <c r="AND6">
        <v>1</v>
      </c>
      <c r="ANE6">
        <v>1</v>
      </c>
      <c r="ANF6">
        <v>1</v>
      </c>
      <c r="ANG6">
        <v>1</v>
      </c>
      <c r="ANH6">
        <v>1</v>
      </c>
      <c r="ANI6">
        <v>1</v>
      </c>
      <c r="ANJ6">
        <v>1</v>
      </c>
      <c r="ANK6">
        <v>1</v>
      </c>
      <c r="ANL6">
        <v>1</v>
      </c>
      <c r="ANM6">
        <v>1</v>
      </c>
      <c r="ANN6">
        <v>1</v>
      </c>
      <c r="ANO6">
        <f>8/10</f>
        <v>0.8</v>
      </c>
      <c r="ANP6">
        <f>6/7</f>
        <v>0.8571428571428571</v>
      </c>
      <c r="ANQ6">
        <v>1</v>
      </c>
      <c r="ANR6">
        <f>6/8</f>
        <v>0.75</v>
      </c>
      <c r="ANS6">
        <v>1</v>
      </c>
      <c r="ANT6">
        <f>6/8</f>
        <v>0.75</v>
      </c>
      <c r="ANU6">
        <v>1</v>
      </c>
      <c r="ANV6">
        <v>1</v>
      </c>
      <c r="ANW6">
        <f>5/8</f>
        <v>0.625</v>
      </c>
      <c r="ANX6">
        <v>1</v>
      </c>
      <c r="ANY6">
        <f>6/7</f>
        <v>0.8571428571428571</v>
      </c>
      <c r="ANZ6">
        <v>1</v>
      </c>
      <c r="AOA6">
        <v>0</v>
      </c>
      <c r="AOB6">
        <v>0</v>
      </c>
      <c r="AOC6">
        <v>0</v>
      </c>
      <c r="AOD6">
        <v>0</v>
      </c>
      <c r="AOE6">
        <v>0</v>
      </c>
      <c r="AOF6">
        <v>0</v>
      </c>
      <c r="AOG6">
        <v>0</v>
      </c>
      <c r="AOH6">
        <v>0</v>
      </c>
      <c r="AOI6">
        <v>0</v>
      </c>
      <c r="AOJ6">
        <v>0</v>
      </c>
      <c r="AOK6">
        <v>0</v>
      </c>
      <c r="AOL6">
        <v>0</v>
      </c>
      <c r="AOM6">
        <v>0</v>
      </c>
      <c r="AON6">
        <v>0</v>
      </c>
      <c r="AOO6">
        <v>0</v>
      </c>
      <c r="AOP6">
        <v>0</v>
      </c>
      <c r="AOQ6">
        <v>0</v>
      </c>
      <c r="AOR6">
        <v>0</v>
      </c>
      <c r="AOS6">
        <v>0</v>
      </c>
      <c r="AOT6">
        <v>0</v>
      </c>
      <c r="AOU6">
        <v>2</v>
      </c>
      <c r="AOV6">
        <v>1</v>
      </c>
      <c r="AOW6">
        <v>1</v>
      </c>
      <c r="AOX6">
        <v>0</v>
      </c>
      <c r="AOY6">
        <v>1</v>
      </c>
      <c r="AOZ6">
        <v>1</v>
      </c>
      <c r="APA6">
        <v>4</v>
      </c>
      <c r="APB6">
        <v>1</v>
      </c>
      <c r="APC6">
        <v>1</v>
      </c>
      <c r="APD6">
        <v>0</v>
      </c>
      <c r="APE6">
        <v>3</v>
      </c>
      <c r="APF6">
        <v>1</v>
      </c>
      <c r="APG6">
        <v>4</v>
      </c>
      <c r="APH6">
        <v>1</v>
      </c>
      <c r="API6">
        <v>4</v>
      </c>
      <c r="APJ6">
        <v>1</v>
      </c>
      <c r="APK6">
        <v>0</v>
      </c>
      <c r="APL6">
        <v>2</v>
      </c>
      <c r="APM6">
        <v>0</v>
      </c>
      <c r="APN6">
        <v>1</v>
      </c>
      <c r="APO6">
        <v>4</v>
      </c>
      <c r="APP6">
        <v>3</v>
      </c>
      <c r="APQ6">
        <v>0</v>
      </c>
      <c r="APR6">
        <v>3</v>
      </c>
      <c r="APS6">
        <v>1</v>
      </c>
      <c r="APT6">
        <v>1</v>
      </c>
      <c r="APU6">
        <v>2</v>
      </c>
      <c r="APV6">
        <v>3</v>
      </c>
      <c r="APW6">
        <v>0</v>
      </c>
      <c r="APX6">
        <v>0</v>
      </c>
      <c r="APY6">
        <v>4</v>
      </c>
      <c r="APZ6">
        <v>4</v>
      </c>
      <c r="AQA6">
        <v>4</v>
      </c>
      <c r="AQB6">
        <v>4</v>
      </c>
      <c r="AQC6">
        <v>4</v>
      </c>
      <c r="AQD6">
        <v>0</v>
      </c>
      <c r="AQE6">
        <v>4</v>
      </c>
      <c r="AQF6">
        <v>4</v>
      </c>
      <c r="AQG6">
        <v>4</v>
      </c>
      <c r="AQH6">
        <v>2</v>
      </c>
      <c r="AQI6">
        <v>4</v>
      </c>
      <c r="AQJ6">
        <v>4</v>
      </c>
      <c r="AQK6">
        <v>4</v>
      </c>
      <c r="AQL6">
        <v>0</v>
      </c>
      <c r="AQM6">
        <v>4</v>
      </c>
      <c r="AQN6">
        <v>0</v>
      </c>
      <c r="AQO6">
        <v>0</v>
      </c>
      <c r="AQP6">
        <v>0</v>
      </c>
      <c r="AQQ6">
        <v>0</v>
      </c>
      <c r="AQR6">
        <v>0</v>
      </c>
      <c r="AQS6">
        <v>0</v>
      </c>
      <c r="AQT6">
        <v>0</v>
      </c>
      <c r="AQU6">
        <f>2/4</f>
        <v>0.5</v>
      </c>
      <c r="AQV6">
        <v>0</v>
      </c>
      <c r="AQW6">
        <v>0</v>
      </c>
      <c r="AQX6">
        <v>0</v>
      </c>
      <c r="AQY6">
        <v>0</v>
      </c>
      <c r="AQZ6">
        <v>0</v>
      </c>
      <c r="ARA6">
        <v>0</v>
      </c>
      <c r="ARB6">
        <v>0</v>
      </c>
      <c r="ARC6">
        <f>2/3</f>
        <v>0.66666666666666663</v>
      </c>
      <c r="ARD6">
        <v>1</v>
      </c>
      <c r="ARE6">
        <v>1</v>
      </c>
      <c r="ARF6">
        <f>2/3</f>
        <v>0.66666666666666663</v>
      </c>
      <c r="ARG6">
        <f>2/3</f>
        <v>0.66666666666666663</v>
      </c>
      <c r="ARH6">
        <v>1</v>
      </c>
      <c r="ARI6">
        <f>1/3</f>
        <v>0.33333333333333331</v>
      </c>
      <c r="ARJ6">
        <v>1</v>
      </c>
      <c r="ARK6">
        <v>1</v>
      </c>
      <c r="ARL6">
        <f>1/5</f>
        <v>0.2</v>
      </c>
      <c r="ARM6">
        <f>1/4</f>
        <v>0.25</v>
      </c>
      <c r="ARN6">
        <v>1</v>
      </c>
      <c r="ARO6">
        <f>2/3</f>
        <v>0.66666666666666663</v>
      </c>
      <c r="ARP6">
        <v>1</v>
      </c>
      <c r="ARQ6">
        <v>1</v>
      </c>
      <c r="ARR6">
        <v>1</v>
      </c>
      <c r="ARS6">
        <v>1</v>
      </c>
      <c r="ART6">
        <v>1</v>
      </c>
      <c r="ARU6">
        <f>1/3</f>
        <v>0.33333333333333331</v>
      </c>
      <c r="ARV6">
        <v>0</v>
      </c>
      <c r="ARW6">
        <f>2/3</f>
        <v>0.66666666666666663</v>
      </c>
      <c r="ARX6">
        <v>1</v>
      </c>
      <c r="ARY6">
        <v>1</v>
      </c>
      <c r="ARZ6">
        <v>1</v>
      </c>
      <c r="ASA6">
        <v>1</v>
      </c>
      <c r="ASB6">
        <v>0</v>
      </c>
      <c r="ASC6">
        <f>1/3</f>
        <v>0.33333333333333331</v>
      </c>
      <c r="ASD6">
        <v>1</v>
      </c>
      <c r="ASE6">
        <v>1</v>
      </c>
      <c r="ASF6">
        <v>1</v>
      </c>
      <c r="ASG6">
        <v>1</v>
      </c>
      <c r="ASH6">
        <v>1</v>
      </c>
      <c r="ASI6">
        <f>4/9</f>
        <v>0.44444444444444442</v>
      </c>
      <c r="ASJ6">
        <v>0</v>
      </c>
      <c r="ASK6">
        <f>3/8</f>
        <v>0.375</v>
      </c>
      <c r="ASL6">
        <f>7/8</f>
        <v>0.875</v>
      </c>
      <c r="ASM6">
        <f>3/9</f>
        <v>0.33333333333333331</v>
      </c>
      <c r="ASN6">
        <v>0</v>
      </c>
      <c r="ASO6">
        <f>3/9</f>
        <v>0.33333333333333331</v>
      </c>
      <c r="ASP6">
        <f>4/8</f>
        <v>0.5</v>
      </c>
      <c r="ASQ6">
        <f>2/13</f>
        <v>0.15384615384615385</v>
      </c>
      <c r="ASR6">
        <v>1</v>
      </c>
      <c r="ASS6">
        <f>5/7</f>
        <v>0.7142857142857143</v>
      </c>
      <c r="AST6">
        <f>5/11</f>
        <v>0.45454545454545453</v>
      </c>
      <c r="ASU6">
        <f>5/8</f>
        <v>0.625</v>
      </c>
      <c r="ASV6">
        <v>1</v>
      </c>
      <c r="ASW6">
        <v>1</v>
      </c>
      <c r="ASX6">
        <v>1</v>
      </c>
      <c r="ASY6">
        <v>1</v>
      </c>
      <c r="ASZ6">
        <v>1</v>
      </c>
      <c r="ATA6">
        <v>1</v>
      </c>
      <c r="ATB6">
        <v>1</v>
      </c>
      <c r="ATC6">
        <v>1</v>
      </c>
      <c r="ATD6">
        <v>1</v>
      </c>
      <c r="ATE6">
        <v>1</v>
      </c>
      <c r="ATF6">
        <v>1</v>
      </c>
      <c r="ATG6">
        <v>1</v>
      </c>
      <c r="ATH6">
        <v>1</v>
      </c>
      <c r="ATI6">
        <v>1</v>
      </c>
      <c r="ATJ6">
        <v>1</v>
      </c>
      <c r="ATK6">
        <v>1</v>
      </c>
      <c r="ATL6">
        <f>2/4</f>
        <v>0.5</v>
      </c>
      <c r="ATM6">
        <v>1</v>
      </c>
      <c r="ATN6">
        <f>4/5</f>
        <v>0.8</v>
      </c>
      <c r="ATO6">
        <v>1</v>
      </c>
      <c r="ATP6">
        <v>1</v>
      </c>
      <c r="ATQ6">
        <f>4/6</f>
        <v>0.66666666666666663</v>
      </c>
      <c r="ATR6">
        <f>5/7</f>
        <v>0.7142857142857143</v>
      </c>
      <c r="ATS6">
        <f>2/8</f>
        <v>0.25</v>
      </c>
      <c r="ATT6">
        <v>1</v>
      </c>
      <c r="ATU6">
        <f>7/9</f>
        <v>0.77777777777777779</v>
      </c>
      <c r="ATV6">
        <f>5/6</f>
        <v>0.83333333333333337</v>
      </c>
      <c r="ATW6">
        <v>1</v>
      </c>
      <c r="ATX6">
        <f>5/9</f>
        <v>0.55555555555555558</v>
      </c>
      <c r="ATY6">
        <f>8/9</f>
        <v>0.88888888888888884</v>
      </c>
      <c r="ATZ6">
        <v>0</v>
      </c>
      <c r="AUA6">
        <v>0</v>
      </c>
      <c r="AUB6">
        <v>0</v>
      </c>
      <c r="AUC6">
        <v>0</v>
      </c>
      <c r="AUD6">
        <v>0</v>
      </c>
      <c r="AUE6">
        <v>0</v>
      </c>
      <c r="AUF6">
        <v>0</v>
      </c>
      <c r="AUG6">
        <v>0</v>
      </c>
      <c r="AUH6">
        <v>0</v>
      </c>
      <c r="AUI6">
        <v>0</v>
      </c>
      <c r="AUJ6">
        <v>0</v>
      </c>
      <c r="AUK6">
        <v>0</v>
      </c>
      <c r="AUL6">
        <v>0</v>
      </c>
      <c r="AUM6">
        <v>0</v>
      </c>
      <c r="AUN6">
        <v>0</v>
      </c>
      <c r="AUO6">
        <v>0</v>
      </c>
      <c r="AUP6">
        <v>0</v>
      </c>
      <c r="AUQ6">
        <v>0</v>
      </c>
      <c r="AUR6">
        <v>0</v>
      </c>
      <c r="AUS6">
        <v>0</v>
      </c>
      <c r="AUT6">
        <v>1</v>
      </c>
      <c r="AUU6">
        <v>4</v>
      </c>
      <c r="AUV6">
        <v>4</v>
      </c>
      <c r="AUW6">
        <v>1</v>
      </c>
      <c r="AUX6">
        <v>4</v>
      </c>
      <c r="AUY6">
        <v>2</v>
      </c>
      <c r="AUZ6">
        <v>2</v>
      </c>
      <c r="AVA6">
        <v>3</v>
      </c>
      <c r="AVB6">
        <v>4</v>
      </c>
      <c r="AVC6">
        <v>1</v>
      </c>
      <c r="AVD6">
        <v>2</v>
      </c>
      <c r="AVE6">
        <v>4</v>
      </c>
      <c r="AVF6">
        <v>0</v>
      </c>
      <c r="AVG6">
        <v>0</v>
      </c>
      <c r="AVH6">
        <v>0</v>
      </c>
      <c r="AVI6">
        <v>4</v>
      </c>
      <c r="AVJ6">
        <v>0</v>
      </c>
      <c r="AVK6">
        <v>1</v>
      </c>
      <c r="AVL6">
        <v>2</v>
      </c>
      <c r="AVM6">
        <v>3</v>
      </c>
      <c r="AVN6">
        <v>4</v>
      </c>
      <c r="AVO6">
        <v>1</v>
      </c>
      <c r="AVP6">
        <v>4</v>
      </c>
      <c r="AVQ6">
        <v>0</v>
      </c>
      <c r="AVR6">
        <v>1</v>
      </c>
      <c r="AVS6">
        <v>4</v>
      </c>
      <c r="AVT6">
        <v>2</v>
      </c>
      <c r="AVU6">
        <v>3</v>
      </c>
      <c r="AVV6">
        <v>4</v>
      </c>
      <c r="AVW6">
        <v>4</v>
      </c>
      <c r="AVX6">
        <v>4</v>
      </c>
      <c r="AVY6">
        <v>4</v>
      </c>
      <c r="AVZ6">
        <v>4</v>
      </c>
      <c r="AWA6">
        <v>0</v>
      </c>
      <c r="AWB6">
        <v>4</v>
      </c>
      <c r="AWC6">
        <v>4</v>
      </c>
      <c r="AWD6">
        <v>4</v>
      </c>
      <c r="AWE6">
        <v>1</v>
      </c>
      <c r="AWF6">
        <v>4</v>
      </c>
      <c r="AWG6">
        <v>4</v>
      </c>
      <c r="AWH6">
        <v>4</v>
      </c>
      <c r="AWI6">
        <v>4</v>
      </c>
      <c r="AWJ6">
        <v>4</v>
      </c>
      <c r="AWK6">
        <v>0</v>
      </c>
      <c r="AWL6">
        <v>2</v>
      </c>
      <c r="AWM6">
        <v>0</v>
      </c>
      <c r="AWN6">
        <v>0</v>
      </c>
      <c r="AWO6">
        <v>0</v>
      </c>
      <c r="AWP6">
        <v>0</v>
      </c>
      <c r="AWQ6">
        <v>0</v>
      </c>
      <c r="AWR6">
        <v>0</v>
      </c>
      <c r="AWS6">
        <v>0</v>
      </c>
      <c r="AWT6">
        <v>0</v>
      </c>
      <c r="AWU6">
        <v>0</v>
      </c>
      <c r="AWV6">
        <v>0</v>
      </c>
      <c r="AWW6">
        <v>0</v>
      </c>
      <c r="AWX6">
        <v>0</v>
      </c>
      <c r="AWY6">
        <v>0</v>
      </c>
      <c r="AWZ6">
        <v>0</v>
      </c>
      <c r="AXA6">
        <v>0</v>
      </c>
      <c r="AXB6">
        <v>1</v>
      </c>
      <c r="AXC6">
        <v>0</v>
      </c>
      <c r="AXD6">
        <f>1/3</f>
        <v>0.33333333333333331</v>
      </c>
      <c r="AXE6">
        <v>1</v>
      </c>
      <c r="AXF6">
        <v>0</v>
      </c>
      <c r="AXG6">
        <v>1</v>
      </c>
      <c r="AXH6">
        <v>1</v>
      </c>
      <c r="AXI6">
        <v>1</v>
      </c>
      <c r="AXJ6">
        <f>1/4</f>
        <v>0.25</v>
      </c>
      <c r="AXK6">
        <f>1/3</f>
        <v>0.33333333333333331</v>
      </c>
      <c r="AXL6">
        <v>1</v>
      </c>
      <c r="AXM6">
        <f>2/3</f>
        <v>0.66666666666666663</v>
      </c>
      <c r="AXN6">
        <v>1</v>
      </c>
      <c r="AXO6">
        <v>1</v>
      </c>
      <c r="AXP6">
        <v>0</v>
      </c>
      <c r="AXQ6">
        <v>1</v>
      </c>
      <c r="AXR6">
        <v>1</v>
      </c>
      <c r="AXS6">
        <f>4/5</f>
        <v>0.8</v>
      </c>
      <c r="AXT6">
        <f>4/5</f>
        <v>0.8</v>
      </c>
      <c r="AXU6">
        <v>1</v>
      </c>
      <c r="AXV6">
        <v>0</v>
      </c>
      <c r="AXW6">
        <v>0</v>
      </c>
      <c r="AXX6">
        <v>0</v>
      </c>
      <c r="AXY6">
        <v>0</v>
      </c>
      <c r="AXZ6">
        <v>0</v>
      </c>
      <c r="AYA6">
        <v>0</v>
      </c>
      <c r="AYB6" t="s">
        <v>2601</v>
      </c>
      <c r="AYC6">
        <v>1</v>
      </c>
      <c r="AYD6">
        <v>0</v>
      </c>
      <c r="AYE6">
        <f>1/3</f>
        <v>0.33333333333333331</v>
      </c>
      <c r="AYF6">
        <f>4/15</f>
        <v>0.26666666666666666</v>
      </c>
      <c r="AYG6">
        <f>9/10</f>
        <v>0.9</v>
      </c>
      <c r="AYH6">
        <v>0</v>
      </c>
      <c r="AYI6">
        <f>6/8</f>
        <v>0.75</v>
      </c>
      <c r="AYJ6">
        <f>6/10</f>
        <v>0.6</v>
      </c>
      <c r="AYK6">
        <f>1/11</f>
        <v>9.0909090909090912E-2</v>
      </c>
      <c r="AYL6">
        <f>7/10</f>
        <v>0.7</v>
      </c>
      <c r="AYM6">
        <v>0</v>
      </c>
      <c r="AYN6">
        <f>7/8</f>
        <v>0.875</v>
      </c>
      <c r="AYO6">
        <f>5/6</f>
        <v>0.83333333333333337</v>
      </c>
      <c r="AYP6">
        <f>6/8</f>
        <v>0.75</v>
      </c>
      <c r="AYQ6">
        <f>6/7</f>
        <v>0.8571428571428571</v>
      </c>
      <c r="AYR6">
        <f>8/13</f>
        <v>0.61538461538461542</v>
      </c>
      <c r="AYS6">
        <v>0</v>
      </c>
      <c r="AYT6">
        <f>5/8</f>
        <v>0.625</v>
      </c>
      <c r="AYU6">
        <v>1</v>
      </c>
      <c r="AYV6">
        <v>1</v>
      </c>
      <c r="AYW6">
        <f>6/7</f>
        <v>0.8571428571428571</v>
      </c>
      <c r="AYX6">
        <v>1</v>
      </c>
      <c r="AYY6">
        <f>6/8</f>
        <v>0.75</v>
      </c>
      <c r="AYZ6">
        <v>1</v>
      </c>
      <c r="AZA6">
        <v>1</v>
      </c>
      <c r="AZB6">
        <f>9/13</f>
        <v>0.69230769230769229</v>
      </c>
      <c r="AZC6">
        <v>1</v>
      </c>
      <c r="AZD6">
        <v>1</v>
      </c>
      <c r="AZE6">
        <v>1</v>
      </c>
      <c r="AZF6">
        <f>7/11</f>
        <v>0.63636363636363635</v>
      </c>
      <c r="AZG6">
        <v>1</v>
      </c>
      <c r="AZH6">
        <v>1</v>
      </c>
      <c r="AZI6">
        <v>1</v>
      </c>
      <c r="AZJ6">
        <v>1</v>
      </c>
      <c r="AZK6">
        <v>1</v>
      </c>
      <c r="AZL6">
        <v>1</v>
      </c>
      <c r="AZM6">
        <v>1</v>
      </c>
      <c r="AZN6">
        <v>1</v>
      </c>
      <c r="AZO6">
        <v>1</v>
      </c>
      <c r="AZP6">
        <v>1</v>
      </c>
      <c r="AZQ6">
        <v>1</v>
      </c>
      <c r="AZR6">
        <v>1</v>
      </c>
      <c r="AZS6">
        <v>1</v>
      </c>
      <c r="AZT6">
        <f>5/7</f>
        <v>0.7142857142857143</v>
      </c>
      <c r="AZU6">
        <v>1</v>
      </c>
      <c r="AZV6">
        <f>4/6</f>
        <v>0.66666666666666663</v>
      </c>
      <c r="AZW6">
        <v>1</v>
      </c>
      <c r="AZX6">
        <v>1</v>
      </c>
      <c r="AZY6">
        <v>0</v>
      </c>
      <c r="AZZ6">
        <v>0</v>
      </c>
      <c r="BAA6">
        <v>0</v>
      </c>
      <c r="BAB6">
        <v>0</v>
      </c>
      <c r="BAC6">
        <v>0</v>
      </c>
      <c r="BAD6">
        <v>0</v>
      </c>
      <c r="BAE6">
        <v>0</v>
      </c>
      <c r="BAF6">
        <v>0</v>
      </c>
      <c r="BAG6">
        <v>0</v>
      </c>
      <c r="BAH6">
        <v>0</v>
      </c>
      <c r="BAI6">
        <v>0</v>
      </c>
      <c r="BAJ6">
        <v>0</v>
      </c>
      <c r="BAK6">
        <v>0</v>
      </c>
      <c r="BAL6">
        <v>0</v>
      </c>
      <c r="BAM6">
        <v>0</v>
      </c>
      <c r="BAN6">
        <v>0</v>
      </c>
      <c r="BAO6">
        <v>0</v>
      </c>
      <c r="BAP6">
        <v>0</v>
      </c>
      <c r="BAQ6">
        <v>0</v>
      </c>
      <c r="BAR6">
        <v>0</v>
      </c>
      <c r="BAS6">
        <v>4</v>
      </c>
      <c r="BAT6">
        <v>1</v>
      </c>
      <c r="BAU6">
        <v>1</v>
      </c>
      <c r="BAV6">
        <v>1</v>
      </c>
      <c r="BAW6">
        <v>0</v>
      </c>
      <c r="BAX6">
        <v>0</v>
      </c>
      <c r="BAY6">
        <v>1</v>
      </c>
      <c r="BAZ6">
        <v>0</v>
      </c>
      <c r="BBA6">
        <v>2</v>
      </c>
      <c r="BBB6">
        <v>0</v>
      </c>
      <c r="BBC6">
        <v>0</v>
      </c>
      <c r="BBD6">
        <v>1</v>
      </c>
      <c r="BBE6">
        <v>1</v>
      </c>
      <c r="BBF6">
        <v>1</v>
      </c>
      <c r="BBG6">
        <v>2</v>
      </c>
      <c r="BBH6">
        <v>4</v>
      </c>
      <c r="BBI6">
        <v>4</v>
      </c>
      <c r="BBJ6">
        <v>0</v>
      </c>
      <c r="BBK6">
        <v>0</v>
      </c>
      <c r="BBL6">
        <v>1</v>
      </c>
      <c r="BBM6">
        <v>1</v>
      </c>
      <c r="BBN6">
        <v>0</v>
      </c>
      <c r="BBO6">
        <v>2</v>
      </c>
      <c r="BBP6">
        <v>4</v>
      </c>
      <c r="BBQ6">
        <v>2</v>
      </c>
      <c r="BBR6">
        <v>4</v>
      </c>
      <c r="BBS6">
        <v>0</v>
      </c>
      <c r="BBT6">
        <v>4</v>
      </c>
      <c r="BBU6">
        <v>2</v>
      </c>
      <c r="BBV6">
        <v>3</v>
      </c>
      <c r="BBW6">
        <v>4</v>
      </c>
      <c r="BBX6">
        <v>4</v>
      </c>
      <c r="BBY6">
        <v>4</v>
      </c>
      <c r="BBZ6">
        <v>1</v>
      </c>
      <c r="BCA6">
        <v>4</v>
      </c>
      <c r="BCB6">
        <v>1</v>
      </c>
      <c r="BCC6">
        <v>4</v>
      </c>
      <c r="BCD6">
        <v>4</v>
      </c>
      <c r="BCE6">
        <v>4</v>
      </c>
      <c r="BCF6">
        <v>4</v>
      </c>
      <c r="BCG6">
        <v>4</v>
      </c>
      <c r="BCH6">
        <v>4</v>
      </c>
      <c r="BCI6">
        <v>4</v>
      </c>
      <c r="BCJ6">
        <v>4</v>
      </c>
      <c r="BCK6">
        <v>4</v>
      </c>
      <c r="BCL6">
        <v>0</v>
      </c>
      <c r="BCM6">
        <v>0</v>
      </c>
      <c r="BCN6">
        <v>0</v>
      </c>
      <c r="BCO6">
        <f>3/4</f>
        <v>0.75</v>
      </c>
      <c r="BCP6">
        <v>0</v>
      </c>
      <c r="BCQ6">
        <v>0</v>
      </c>
      <c r="BCR6">
        <f>1/3</f>
        <v>0.33333333333333331</v>
      </c>
      <c r="BCS6">
        <v>0</v>
      </c>
      <c r="BCT6">
        <v>0</v>
      </c>
      <c r="BCU6">
        <v>0</v>
      </c>
      <c r="BCV6">
        <v>0</v>
      </c>
      <c r="BCW6">
        <v>0</v>
      </c>
      <c r="BCX6">
        <v>0</v>
      </c>
      <c r="BCY6">
        <v>0</v>
      </c>
      <c r="BCZ6">
        <v>0</v>
      </c>
      <c r="BDA6">
        <v>1</v>
      </c>
      <c r="BDB6">
        <f>1/4</f>
        <v>0.25</v>
      </c>
      <c r="BDC6">
        <f>2/4</f>
        <v>0.5</v>
      </c>
      <c r="BDD6">
        <f>2/5</f>
        <v>0.4</v>
      </c>
      <c r="BDE6">
        <v>0</v>
      </c>
      <c r="BDF6">
        <v>0</v>
      </c>
      <c r="BDG6">
        <f>1/4</f>
        <v>0.25</v>
      </c>
      <c r="BDH6">
        <v>1</v>
      </c>
      <c r="BDI6">
        <v>1</v>
      </c>
      <c r="BDJ6">
        <v>1</v>
      </c>
      <c r="BDK6">
        <f>2/4</f>
        <v>0.5</v>
      </c>
      <c r="BDL6">
        <v>0</v>
      </c>
      <c r="BDM6">
        <v>1</v>
      </c>
      <c r="BDN6">
        <v>1</v>
      </c>
      <c r="BDO6">
        <v>1</v>
      </c>
      <c r="BDP6">
        <v>1</v>
      </c>
      <c r="BDQ6">
        <v>1</v>
      </c>
      <c r="BDR6">
        <v>1</v>
      </c>
      <c r="BDS6">
        <v>0</v>
      </c>
      <c r="BDT6">
        <v>1</v>
      </c>
      <c r="BDU6">
        <v>1</v>
      </c>
      <c r="BDV6">
        <f>2/3</f>
        <v>0.66666666666666663</v>
      </c>
      <c r="BDW6">
        <f>3/4</f>
        <v>0.75</v>
      </c>
      <c r="BDX6">
        <f>1/5</f>
        <v>0.2</v>
      </c>
      <c r="BDY6">
        <v>0</v>
      </c>
      <c r="BDZ6">
        <v>1</v>
      </c>
      <c r="BEA6">
        <v>1</v>
      </c>
      <c r="BEB6">
        <v>0</v>
      </c>
      <c r="BEC6">
        <v>1</v>
      </c>
      <c r="BED6">
        <v>1</v>
      </c>
      <c r="BEE6">
        <f>6/8</f>
        <v>0.75</v>
      </c>
      <c r="BEF6">
        <f>5/6</f>
        <v>0.83333333333333337</v>
      </c>
      <c r="BEG6">
        <f>3/9</f>
        <v>0.33333333333333331</v>
      </c>
      <c r="BEH6">
        <f>6/9</f>
        <v>0.66666666666666663</v>
      </c>
      <c r="BEI6">
        <f>6/8</f>
        <v>0.75</v>
      </c>
      <c r="BEJ6">
        <f>8/10</f>
        <v>0.8</v>
      </c>
      <c r="BEK6">
        <v>1</v>
      </c>
      <c r="BEL6">
        <f>3/12</f>
        <v>0.25</v>
      </c>
      <c r="BEM6">
        <f>1/12</f>
        <v>8.3333333333333329E-2</v>
      </c>
      <c r="BEN6">
        <v>1</v>
      </c>
      <c r="BEO6">
        <f>4/7</f>
        <v>0.5714285714285714</v>
      </c>
      <c r="BEP6">
        <f>4/7</f>
        <v>0.5714285714285714</v>
      </c>
      <c r="BEQ6">
        <v>1</v>
      </c>
      <c r="BER6">
        <v>1</v>
      </c>
      <c r="BES6">
        <f>9/11</f>
        <v>0.81818181818181823</v>
      </c>
      <c r="BET6">
        <v>1</v>
      </c>
      <c r="BEU6">
        <v>1</v>
      </c>
      <c r="BEV6">
        <v>1</v>
      </c>
      <c r="BEW6">
        <v>1</v>
      </c>
      <c r="BEX6">
        <v>1</v>
      </c>
      <c r="BEY6">
        <v>1</v>
      </c>
      <c r="BEZ6">
        <v>1</v>
      </c>
      <c r="BFA6">
        <v>1</v>
      </c>
      <c r="BFB6">
        <v>1</v>
      </c>
      <c r="BFC6">
        <v>1</v>
      </c>
      <c r="BFD6">
        <v>1</v>
      </c>
      <c r="BFE6">
        <v>1</v>
      </c>
      <c r="BFF6">
        <v>1</v>
      </c>
      <c r="BFG6">
        <v>1</v>
      </c>
      <c r="BFH6">
        <v>1</v>
      </c>
      <c r="BFI6">
        <v>1</v>
      </c>
      <c r="BFJ6">
        <v>1</v>
      </c>
      <c r="BFK6">
        <f>7/8</f>
        <v>0.875</v>
      </c>
      <c r="BFL6">
        <f>5/8</f>
        <v>0.625</v>
      </c>
      <c r="BFM6">
        <f>4/9</f>
        <v>0.44444444444444442</v>
      </c>
      <c r="BFN6">
        <v>1</v>
      </c>
      <c r="BFO6">
        <v>1</v>
      </c>
      <c r="BFP6">
        <f>5/8</f>
        <v>0.625</v>
      </c>
      <c r="BFQ6">
        <v>1</v>
      </c>
      <c r="BFR6">
        <v>1</v>
      </c>
      <c r="BFS6">
        <v>1</v>
      </c>
      <c r="BFT6">
        <v>1</v>
      </c>
      <c r="BFU6">
        <v>1</v>
      </c>
      <c r="BFV6">
        <v>1</v>
      </c>
      <c r="BFW6">
        <v>1</v>
      </c>
      <c r="BFX6">
        <v>0</v>
      </c>
      <c r="BFY6">
        <v>0</v>
      </c>
      <c r="BFZ6">
        <v>0</v>
      </c>
      <c r="BGA6">
        <v>0</v>
      </c>
      <c r="BGB6">
        <v>0</v>
      </c>
      <c r="BGC6">
        <v>0</v>
      </c>
      <c r="BGD6">
        <v>0</v>
      </c>
      <c r="BGE6">
        <v>0</v>
      </c>
      <c r="BGF6">
        <v>0</v>
      </c>
      <c r="BGG6">
        <v>0</v>
      </c>
      <c r="BGH6">
        <v>0</v>
      </c>
      <c r="BGI6">
        <v>0</v>
      </c>
      <c r="BGJ6">
        <v>0</v>
      </c>
      <c r="BGK6">
        <v>0</v>
      </c>
      <c r="BGL6">
        <v>0</v>
      </c>
      <c r="BGM6">
        <v>0</v>
      </c>
      <c r="BGN6">
        <v>0</v>
      </c>
      <c r="BGO6">
        <v>0</v>
      </c>
      <c r="BGP6">
        <v>0</v>
      </c>
      <c r="BGQ6">
        <v>0</v>
      </c>
      <c r="BGR6">
        <v>4</v>
      </c>
      <c r="BGS6">
        <v>2</v>
      </c>
      <c r="BGT6">
        <v>3</v>
      </c>
      <c r="BGU6">
        <v>2</v>
      </c>
      <c r="BGV6">
        <v>3</v>
      </c>
      <c r="BGW6">
        <v>1</v>
      </c>
      <c r="BGX6">
        <v>4</v>
      </c>
      <c r="BGY6">
        <v>2</v>
      </c>
      <c r="BGZ6">
        <v>4</v>
      </c>
      <c r="BHA6">
        <v>4</v>
      </c>
      <c r="BHB6">
        <v>0</v>
      </c>
      <c r="BHC6">
        <v>4</v>
      </c>
      <c r="BHD6">
        <v>4</v>
      </c>
      <c r="BHE6">
        <v>4</v>
      </c>
      <c r="BHF6">
        <v>4</v>
      </c>
      <c r="BHG6">
        <v>4</v>
      </c>
      <c r="BHH6">
        <v>2</v>
      </c>
      <c r="BHI6">
        <v>4</v>
      </c>
      <c r="BHJ6">
        <v>4</v>
      </c>
      <c r="BHK6">
        <v>3</v>
      </c>
      <c r="BHL6">
        <v>4</v>
      </c>
      <c r="BHM6">
        <v>2</v>
      </c>
      <c r="BHN6">
        <v>2</v>
      </c>
      <c r="BHO6">
        <v>4</v>
      </c>
      <c r="BHP6">
        <v>4</v>
      </c>
      <c r="BHQ6">
        <v>3</v>
      </c>
      <c r="BHR6">
        <v>4</v>
      </c>
      <c r="BHS6">
        <v>1</v>
      </c>
      <c r="BHT6">
        <v>1</v>
      </c>
      <c r="BHU6">
        <v>1</v>
      </c>
      <c r="BHV6">
        <v>4</v>
      </c>
      <c r="BHW6">
        <v>4</v>
      </c>
      <c r="BHX6">
        <v>4</v>
      </c>
      <c r="BHY6">
        <v>4</v>
      </c>
      <c r="BHZ6">
        <v>4</v>
      </c>
      <c r="BIA6">
        <v>1</v>
      </c>
      <c r="BIB6">
        <v>1</v>
      </c>
      <c r="BIC6">
        <v>2</v>
      </c>
      <c r="BID6">
        <v>4</v>
      </c>
      <c r="BIE6">
        <v>4</v>
      </c>
      <c r="BIF6">
        <v>4</v>
      </c>
      <c r="BIG6">
        <v>2</v>
      </c>
      <c r="BIH6">
        <v>4</v>
      </c>
      <c r="BII6">
        <v>4</v>
      </c>
      <c r="BIJ6">
        <v>4</v>
      </c>
      <c r="BIK6">
        <v>0</v>
      </c>
      <c r="BIL6">
        <v>1</v>
      </c>
      <c r="BIM6">
        <f>2/3</f>
        <v>0.66666666666666663</v>
      </c>
      <c r="BIN6">
        <f>1/4</f>
        <v>0.25</v>
      </c>
      <c r="BIO6">
        <v>0</v>
      </c>
      <c r="BIP6">
        <f>3/4</f>
        <v>0.75</v>
      </c>
      <c r="BIQ6">
        <v>0</v>
      </c>
      <c r="BIR6">
        <v>0</v>
      </c>
      <c r="BIS6">
        <v>0</v>
      </c>
      <c r="BIT6">
        <v>0</v>
      </c>
      <c r="BIU6">
        <v>0</v>
      </c>
      <c r="BIV6">
        <v>0</v>
      </c>
      <c r="BIW6">
        <v>0</v>
      </c>
      <c r="BIX6">
        <v>0</v>
      </c>
      <c r="BIY6">
        <v>0</v>
      </c>
      <c r="BIZ6">
        <v>0</v>
      </c>
      <c r="BJA6">
        <v>0</v>
      </c>
      <c r="BJB6">
        <v>0</v>
      </c>
      <c r="BJC6">
        <f>1/4</f>
        <v>0.25</v>
      </c>
      <c r="BJD6">
        <v>0</v>
      </c>
      <c r="BJE6">
        <v>0</v>
      </c>
      <c r="BJF6">
        <v>0</v>
      </c>
      <c r="BJG6">
        <v>1</v>
      </c>
      <c r="BJH6">
        <v>1</v>
      </c>
      <c r="BJI6">
        <v>0</v>
      </c>
      <c r="BJJ6">
        <v>0</v>
      </c>
      <c r="BJK6">
        <v>1</v>
      </c>
      <c r="BJL6">
        <v>0</v>
      </c>
      <c r="BJM6">
        <v>0</v>
      </c>
      <c r="BJN6">
        <f>2/3</f>
        <v>0.66666666666666663</v>
      </c>
      <c r="BJO6">
        <f>1/5</f>
        <v>0.2</v>
      </c>
      <c r="BJP6">
        <v>1</v>
      </c>
      <c r="BJQ6">
        <v>1</v>
      </c>
      <c r="BJR6">
        <v>1</v>
      </c>
      <c r="BJS6">
        <f>1/4</f>
        <v>0.25</v>
      </c>
      <c r="BJT6">
        <v>1</v>
      </c>
      <c r="BJU6">
        <v>1</v>
      </c>
      <c r="BJV6">
        <f>1/4</f>
        <v>0.25</v>
      </c>
      <c r="BJW6">
        <v>0</v>
      </c>
      <c r="BJX6">
        <v>1</v>
      </c>
      <c r="BJY6">
        <f>2/3</f>
        <v>0.66666666666666663</v>
      </c>
      <c r="BJZ6">
        <v>0</v>
      </c>
      <c r="BKA6">
        <f>2/4</f>
        <v>0.5</v>
      </c>
      <c r="BKB6">
        <v>1</v>
      </c>
      <c r="BKC6">
        <f>2/3</f>
        <v>0.66666666666666663</v>
      </c>
      <c r="BKD6">
        <f>5/7</f>
        <v>0.7142857142857143</v>
      </c>
      <c r="BKE6">
        <f>4/11</f>
        <v>0.36363636363636365</v>
      </c>
      <c r="BKF6">
        <f>6/7</f>
        <v>0.8571428571428571</v>
      </c>
      <c r="BKG6">
        <f>4/6</f>
        <v>0.66666666666666663</v>
      </c>
      <c r="BKH6">
        <f>6/9</f>
        <v>0.66666666666666663</v>
      </c>
      <c r="BKI6">
        <f>6/8</f>
        <v>0.75</v>
      </c>
      <c r="BKJ6">
        <f>7/10</f>
        <v>0.7</v>
      </c>
      <c r="BKK6">
        <f>9/12</f>
        <v>0.75</v>
      </c>
      <c r="BKL6">
        <f>8/11</f>
        <v>0.72727272727272729</v>
      </c>
      <c r="BKM6">
        <f>6/7</f>
        <v>0.8571428571428571</v>
      </c>
      <c r="BKN6">
        <f>3/10</f>
        <v>0.3</v>
      </c>
      <c r="BKO6">
        <f>6/7</f>
        <v>0.8571428571428571</v>
      </c>
      <c r="BKP6">
        <v>1</v>
      </c>
      <c r="BKQ6">
        <v>1</v>
      </c>
      <c r="BKR6">
        <v>1</v>
      </c>
      <c r="BKS6">
        <v>1</v>
      </c>
      <c r="BKT6">
        <v>1</v>
      </c>
      <c r="BKU6">
        <v>1</v>
      </c>
      <c r="BKV6">
        <v>1</v>
      </c>
      <c r="BKW6">
        <v>1</v>
      </c>
      <c r="BKX6">
        <v>1</v>
      </c>
      <c r="BKY6">
        <v>1</v>
      </c>
      <c r="BKZ6">
        <v>1</v>
      </c>
      <c r="BLA6">
        <v>1</v>
      </c>
      <c r="BLB6">
        <v>1</v>
      </c>
      <c r="BLC6">
        <v>1</v>
      </c>
      <c r="BLD6">
        <v>1</v>
      </c>
      <c r="BLE6">
        <v>1</v>
      </c>
      <c r="BLF6">
        <v>1</v>
      </c>
      <c r="BLG6">
        <v>1</v>
      </c>
      <c r="BLH6">
        <v>1</v>
      </c>
      <c r="BLI6">
        <f>5/7</f>
        <v>0.7142857142857143</v>
      </c>
      <c r="BLJ6">
        <v>1</v>
      </c>
      <c r="BLK6">
        <v>0</v>
      </c>
      <c r="BLL6">
        <f>6/11</f>
        <v>0.54545454545454541</v>
      </c>
      <c r="BLM6">
        <f>2/8</f>
        <v>0.25</v>
      </c>
      <c r="BLN6">
        <v>1</v>
      </c>
      <c r="BLO6">
        <f>2/7</f>
        <v>0.2857142857142857</v>
      </c>
      <c r="BLP6">
        <v>1</v>
      </c>
      <c r="BLQ6">
        <v>1</v>
      </c>
      <c r="BLR6">
        <f>6/8</f>
        <v>0.75</v>
      </c>
      <c r="BLS6">
        <f>3/4</f>
        <v>0.75</v>
      </c>
      <c r="BLT6">
        <v>1</v>
      </c>
      <c r="BLU6">
        <v>1</v>
      </c>
      <c r="BLV6">
        <v>1</v>
      </c>
      <c r="BLW6">
        <v>0</v>
      </c>
      <c r="BLX6">
        <v>0</v>
      </c>
      <c r="BLY6">
        <v>0</v>
      </c>
      <c r="BLZ6">
        <v>0</v>
      </c>
      <c r="BMA6">
        <v>0</v>
      </c>
      <c r="BMB6">
        <v>0</v>
      </c>
      <c r="BMC6">
        <v>0</v>
      </c>
      <c r="BMD6">
        <v>0</v>
      </c>
      <c r="BME6">
        <v>0</v>
      </c>
      <c r="BMF6">
        <v>0</v>
      </c>
      <c r="BMG6">
        <v>0</v>
      </c>
      <c r="BMH6">
        <v>0</v>
      </c>
      <c r="BMI6">
        <v>0</v>
      </c>
      <c r="BMJ6">
        <v>0</v>
      </c>
      <c r="BMK6">
        <v>0</v>
      </c>
      <c r="BML6">
        <v>0</v>
      </c>
      <c r="BMM6">
        <v>0</v>
      </c>
      <c r="BMN6">
        <v>0</v>
      </c>
      <c r="BMO6">
        <v>0</v>
      </c>
      <c r="BMP6">
        <v>0</v>
      </c>
      <c r="BMQ6">
        <v>4</v>
      </c>
      <c r="BMR6">
        <v>4</v>
      </c>
      <c r="BMS6">
        <v>4</v>
      </c>
      <c r="BMT6">
        <v>2</v>
      </c>
      <c r="BMU6">
        <v>3</v>
      </c>
      <c r="BMV6">
        <v>3</v>
      </c>
      <c r="BMW6">
        <v>4</v>
      </c>
      <c r="BMX6">
        <v>1</v>
      </c>
      <c r="BMY6">
        <v>4</v>
      </c>
      <c r="BMZ6">
        <v>4</v>
      </c>
      <c r="BNA6">
        <v>0</v>
      </c>
      <c r="BNB6">
        <v>0</v>
      </c>
      <c r="BNC6">
        <v>4</v>
      </c>
      <c r="BND6">
        <v>4</v>
      </c>
      <c r="BNE6">
        <v>4</v>
      </c>
      <c r="BNF6">
        <v>4</v>
      </c>
      <c r="BNG6">
        <v>4</v>
      </c>
      <c r="BNH6">
        <v>4</v>
      </c>
      <c r="BNI6">
        <v>2</v>
      </c>
      <c r="BNJ6">
        <v>0</v>
      </c>
      <c r="BNK6">
        <v>4</v>
      </c>
      <c r="BNL6">
        <v>4</v>
      </c>
      <c r="BNM6">
        <v>4</v>
      </c>
      <c r="BNN6">
        <v>4</v>
      </c>
      <c r="BNO6">
        <v>4</v>
      </c>
      <c r="BNP6">
        <v>4</v>
      </c>
      <c r="BNQ6">
        <v>4</v>
      </c>
      <c r="BNR6">
        <v>1</v>
      </c>
      <c r="BNS6">
        <v>4</v>
      </c>
      <c r="BNT6">
        <v>2</v>
      </c>
      <c r="BNU6">
        <v>4</v>
      </c>
      <c r="BNV6">
        <v>4</v>
      </c>
      <c r="BNW6">
        <v>4</v>
      </c>
      <c r="BNX6">
        <v>1</v>
      </c>
      <c r="BNY6">
        <v>4</v>
      </c>
      <c r="BNZ6">
        <v>1</v>
      </c>
      <c r="BOA6">
        <v>4</v>
      </c>
      <c r="BOB6">
        <v>4</v>
      </c>
      <c r="BOC6">
        <v>4</v>
      </c>
      <c r="BOD6">
        <v>2</v>
      </c>
      <c r="BOE6">
        <v>0</v>
      </c>
      <c r="BOF6">
        <v>4</v>
      </c>
      <c r="BOG6">
        <v>4</v>
      </c>
      <c r="BOH6">
        <v>0</v>
      </c>
      <c r="BOI6">
        <v>4</v>
      </c>
      <c r="BOJ6">
        <v>0</v>
      </c>
      <c r="BOK6">
        <f>1/3</f>
        <v>0.33333333333333331</v>
      </c>
      <c r="BOL6">
        <v>1</v>
      </c>
      <c r="BOM6">
        <v>0</v>
      </c>
      <c r="BON6">
        <v>0</v>
      </c>
      <c r="BOO6">
        <v>0</v>
      </c>
      <c r="BOP6">
        <v>0</v>
      </c>
      <c r="BOQ6">
        <v>0</v>
      </c>
      <c r="BOR6">
        <f>3/4</f>
        <v>0.75</v>
      </c>
      <c r="BOS6">
        <v>0</v>
      </c>
      <c r="BOT6">
        <v>0</v>
      </c>
      <c r="BOU6">
        <v>0</v>
      </c>
      <c r="BOV6">
        <v>0</v>
      </c>
      <c r="BOW6">
        <v>1</v>
      </c>
      <c r="BOX6">
        <v>0</v>
      </c>
      <c r="BOY6">
        <v>1</v>
      </c>
      <c r="BOZ6">
        <v>0</v>
      </c>
      <c r="BPA6">
        <v>1</v>
      </c>
      <c r="BPB6">
        <f>1/3</f>
        <v>0.33333333333333331</v>
      </c>
      <c r="BPC6">
        <v>0</v>
      </c>
      <c r="BPD6">
        <v>1</v>
      </c>
      <c r="BPE6">
        <v>0</v>
      </c>
      <c r="BPF6">
        <v>0</v>
      </c>
      <c r="BPG6">
        <v>0</v>
      </c>
      <c r="BPH6">
        <v>1</v>
      </c>
      <c r="BPI6">
        <v>0</v>
      </c>
      <c r="BPJ6">
        <v>1</v>
      </c>
      <c r="BPK6">
        <v>0</v>
      </c>
      <c r="BPL6">
        <v>0</v>
      </c>
      <c r="BPM6">
        <v>1</v>
      </c>
      <c r="BPN6">
        <v>1</v>
      </c>
      <c r="BPO6" t="s">
        <v>2601</v>
      </c>
      <c r="BPP6">
        <v>1</v>
      </c>
      <c r="BPQ6">
        <f>2/4</f>
        <v>0.5</v>
      </c>
      <c r="BPR6">
        <v>1</v>
      </c>
      <c r="BPS6">
        <v>0</v>
      </c>
      <c r="BPT6">
        <f>1/4</f>
        <v>0.25</v>
      </c>
      <c r="BPU6">
        <v>1</v>
      </c>
      <c r="BPV6">
        <v>0</v>
      </c>
      <c r="BPW6">
        <v>1</v>
      </c>
      <c r="BPX6">
        <f>1/4</f>
        <v>0.25</v>
      </c>
      <c r="BPY6">
        <f>1/3</f>
        <v>0.33333333333333331</v>
      </c>
      <c r="BPZ6">
        <f>1/3</f>
        <v>0.33333333333333331</v>
      </c>
      <c r="BQA6">
        <f>1/4</f>
        <v>0.25</v>
      </c>
      <c r="BQB6">
        <f>1/4</f>
        <v>0.25</v>
      </c>
      <c r="BQC6">
        <f>7/9</f>
        <v>0.77777777777777779</v>
      </c>
      <c r="BQD6">
        <f>4/6</f>
        <v>0.66666666666666663</v>
      </c>
      <c r="BQE6">
        <v>1</v>
      </c>
      <c r="BQF6">
        <v>1</v>
      </c>
      <c r="BQG6">
        <f>7/8</f>
        <v>0.875</v>
      </c>
      <c r="BQH6">
        <f>12/14</f>
        <v>0.8571428571428571</v>
      </c>
      <c r="BQI6">
        <f>5/10</f>
        <v>0.5</v>
      </c>
      <c r="BQJ6">
        <v>1</v>
      </c>
      <c r="BQK6">
        <f>6/8</f>
        <v>0.75</v>
      </c>
      <c r="BQL6">
        <f>6/7</f>
        <v>0.8571428571428571</v>
      </c>
      <c r="BQM6">
        <f>5/8</f>
        <v>0.625</v>
      </c>
      <c r="BQN6">
        <f>6/11</f>
        <v>0.54545454545454541</v>
      </c>
      <c r="BQO6">
        <f>7/11</f>
        <v>0.63636363636363635</v>
      </c>
      <c r="BQP6">
        <f>6/9</f>
        <v>0.66666666666666663</v>
      </c>
      <c r="BQQ6">
        <f>7/10</f>
        <v>0.7</v>
      </c>
      <c r="BQR6">
        <v>1</v>
      </c>
      <c r="BQS6">
        <v>1</v>
      </c>
      <c r="BQT6">
        <v>1</v>
      </c>
      <c r="BQU6">
        <v>1</v>
      </c>
      <c r="BQV6">
        <v>1</v>
      </c>
      <c r="BQW6">
        <v>1</v>
      </c>
      <c r="BQX6">
        <v>1</v>
      </c>
      <c r="BQY6">
        <v>1</v>
      </c>
      <c r="BQZ6">
        <v>1</v>
      </c>
      <c r="BRA6">
        <v>1</v>
      </c>
      <c r="BRB6">
        <v>1</v>
      </c>
      <c r="BRC6">
        <v>1</v>
      </c>
      <c r="BRD6">
        <v>1</v>
      </c>
      <c r="BRE6">
        <v>1</v>
      </c>
      <c r="BRF6">
        <v>1</v>
      </c>
      <c r="BRG6">
        <f>6/7</f>
        <v>0.8571428571428571</v>
      </c>
      <c r="BRH6">
        <v>1</v>
      </c>
      <c r="BRI6">
        <f>8/12</f>
        <v>0.66666666666666663</v>
      </c>
      <c r="BRJ6">
        <v>1</v>
      </c>
      <c r="BRK6">
        <v>1</v>
      </c>
      <c r="BRL6">
        <f>2/9</f>
        <v>0.22222222222222221</v>
      </c>
      <c r="BRM6">
        <v>1</v>
      </c>
      <c r="BRN6">
        <v>1</v>
      </c>
      <c r="BRO6">
        <f>7/8</f>
        <v>0.875</v>
      </c>
      <c r="BRP6">
        <v>1</v>
      </c>
      <c r="BRQ6">
        <v>1</v>
      </c>
      <c r="BRR6">
        <v>1</v>
      </c>
      <c r="BRS6">
        <v>1</v>
      </c>
      <c r="BRT6">
        <v>1</v>
      </c>
      <c r="BRU6">
        <v>1</v>
      </c>
      <c r="BRV6">
        <v>0</v>
      </c>
      <c r="BRW6">
        <v>0</v>
      </c>
      <c r="BRX6">
        <v>0</v>
      </c>
      <c r="BRY6">
        <v>0</v>
      </c>
      <c r="BRZ6">
        <v>0</v>
      </c>
      <c r="BSA6">
        <v>0</v>
      </c>
      <c r="BSB6">
        <v>0</v>
      </c>
      <c r="BSC6">
        <v>0</v>
      </c>
      <c r="BSD6">
        <v>0</v>
      </c>
      <c r="BSE6">
        <v>0</v>
      </c>
      <c r="BSF6">
        <v>0</v>
      </c>
      <c r="BSG6">
        <v>0</v>
      </c>
      <c r="BSH6">
        <v>0</v>
      </c>
      <c r="BSI6">
        <v>0</v>
      </c>
      <c r="BSJ6">
        <v>0</v>
      </c>
      <c r="BSK6">
        <v>0</v>
      </c>
      <c r="BSL6">
        <v>0</v>
      </c>
      <c r="BSM6">
        <v>0</v>
      </c>
      <c r="BSN6">
        <v>0</v>
      </c>
      <c r="BSO6">
        <v>0</v>
      </c>
      <c r="BSP6">
        <v>1</v>
      </c>
      <c r="BSQ6">
        <v>4</v>
      </c>
      <c r="BSR6">
        <v>3</v>
      </c>
      <c r="BSS6">
        <v>2</v>
      </c>
      <c r="BST6">
        <v>4</v>
      </c>
      <c r="BSU6">
        <v>4</v>
      </c>
      <c r="BSV6">
        <v>2</v>
      </c>
      <c r="BSW6">
        <v>2</v>
      </c>
      <c r="BSX6">
        <v>4</v>
      </c>
      <c r="BSY6">
        <v>4</v>
      </c>
      <c r="BSZ6">
        <v>2</v>
      </c>
      <c r="BTA6">
        <v>2</v>
      </c>
      <c r="BTB6">
        <v>4</v>
      </c>
      <c r="BTC6">
        <v>4</v>
      </c>
      <c r="BTD6">
        <v>2</v>
      </c>
      <c r="BTE6">
        <v>4</v>
      </c>
      <c r="BTF6">
        <v>4</v>
      </c>
      <c r="BTG6">
        <v>4</v>
      </c>
      <c r="BTH6">
        <v>4</v>
      </c>
      <c r="BTI6">
        <v>4</v>
      </c>
      <c r="BTJ6">
        <v>4</v>
      </c>
      <c r="BTK6">
        <v>4</v>
      </c>
      <c r="BTL6">
        <v>4</v>
      </c>
      <c r="BTM6">
        <v>4</v>
      </c>
      <c r="BTN6">
        <v>4</v>
      </c>
      <c r="BTO6">
        <v>4</v>
      </c>
      <c r="BTP6">
        <v>4</v>
      </c>
      <c r="BTQ6">
        <v>4</v>
      </c>
      <c r="BTR6">
        <v>4</v>
      </c>
      <c r="BTS6">
        <v>4</v>
      </c>
      <c r="BTT6">
        <v>0</v>
      </c>
      <c r="BTU6">
        <v>2</v>
      </c>
      <c r="BTV6">
        <v>4</v>
      </c>
      <c r="BTW6">
        <v>0</v>
      </c>
      <c r="BTX6">
        <v>4</v>
      </c>
      <c r="BTY6">
        <v>2</v>
      </c>
      <c r="BTZ6">
        <v>4</v>
      </c>
      <c r="BUA6">
        <v>4</v>
      </c>
      <c r="BUB6">
        <v>3</v>
      </c>
      <c r="BUC6">
        <v>4</v>
      </c>
      <c r="BUD6">
        <v>4</v>
      </c>
      <c r="BUE6">
        <v>4</v>
      </c>
      <c r="BUF6">
        <v>2</v>
      </c>
      <c r="BUG6">
        <v>1</v>
      </c>
      <c r="BUH6">
        <v>4</v>
      </c>
      <c r="BUI6">
        <v>1</v>
      </c>
      <c r="BUJ6">
        <f>2/4</f>
        <v>0.5</v>
      </c>
      <c r="BUK6">
        <v>1</v>
      </c>
      <c r="BUL6">
        <v>0</v>
      </c>
      <c r="BUM6">
        <v>0</v>
      </c>
      <c r="BUN6">
        <v>0</v>
      </c>
      <c r="BUO6">
        <v>0</v>
      </c>
      <c r="BUP6">
        <v>0</v>
      </c>
      <c r="BUQ6">
        <v>0</v>
      </c>
      <c r="BUR6">
        <v>0</v>
      </c>
      <c r="BUS6">
        <v>0</v>
      </c>
      <c r="BUT6">
        <v>0</v>
      </c>
      <c r="BUU6">
        <v>0</v>
      </c>
      <c r="BUV6">
        <v>0</v>
      </c>
      <c r="BUW6">
        <v>0</v>
      </c>
      <c r="BUX6">
        <v>0</v>
      </c>
      <c r="BUY6">
        <v>0</v>
      </c>
      <c r="BUZ6">
        <v>0</v>
      </c>
      <c r="BVA6">
        <v>0</v>
      </c>
      <c r="BVB6">
        <v>0</v>
      </c>
      <c r="BVC6">
        <v>0</v>
      </c>
      <c r="BVD6">
        <v>0</v>
      </c>
      <c r="BVE6">
        <f>1/3</f>
        <v>0.33333333333333331</v>
      </c>
      <c r="BVF6">
        <v>0</v>
      </c>
      <c r="BVG6">
        <v>0</v>
      </c>
      <c r="BVH6">
        <f>1/3</f>
        <v>0.33333333333333331</v>
      </c>
      <c r="BVI6" t="s">
        <v>2601</v>
      </c>
      <c r="BVJ6">
        <v>0</v>
      </c>
      <c r="BVK6">
        <v>1</v>
      </c>
      <c r="BVL6">
        <v>0</v>
      </c>
      <c r="BVM6">
        <f>2/4</f>
        <v>0.5</v>
      </c>
      <c r="BVN6">
        <v>1</v>
      </c>
      <c r="BVO6">
        <f>1/4</f>
        <v>0.25</v>
      </c>
      <c r="BVP6">
        <v>1</v>
      </c>
      <c r="BVQ6">
        <v>0</v>
      </c>
      <c r="BVR6">
        <v>0</v>
      </c>
      <c r="BVS6">
        <f>1/4</f>
        <v>0.25</v>
      </c>
      <c r="BVT6">
        <v>0</v>
      </c>
      <c r="BVU6">
        <v>1</v>
      </c>
      <c r="BVV6">
        <f>2/6</f>
        <v>0.33333333333333331</v>
      </c>
      <c r="BVW6">
        <v>0</v>
      </c>
      <c r="BVX6">
        <v>0</v>
      </c>
      <c r="BVY6">
        <v>1</v>
      </c>
      <c r="BVZ6">
        <v>1</v>
      </c>
      <c r="BWA6">
        <v>0</v>
      </c>
      <c r="BWB6">
        <f>7/9</f>
        <v>0.77777777777777779</v>
      </c>
      <c r="BWC6">
        <f>8/13</f>
        <v>0.61538461538461542</v>
      </c>
      <c r="BWD6">
        <f>5/9</f>
        <v>0.55555555555555558</v>
      </c>
      <c r="BWE6">
        <f>7/12</f>
        <v>0.58333333333333337</v>
      </c>
      <c r="BWF6">
        <f>5/10</f>
        <v>0.5</v>
      </c>
      <c r="BWG6">
        <f>7/11</f>
        <v>0.63636363636363635</v>
      </c>
      <c r="BWH6">
        <f>7/10</f>
        <v>0.7</v>
      </c>
      <c r="BWI6">
        <v>1</v>
      </c>
      <c r="BWJ6">
        <v>0</v>
      </c>
      <c r="BWK6">
        <f>4/13</f>
        <v>0.30769230769230771</v>
      </c>
      <c r="BWL6">
        <f>15/17</f>
        <v>0.88235294117647056</v>
      </c>
      <c r="BWM6">
        <f>3/9</f>
        <v>0.33333333333333331</v>
      </c>
      <c r="BWN6">
        <f>6/11</f>
        <v>0.54545454545454541</v>
      </c>
      <c r="BWO6">
        <f>12/13</f>
        <v>0.92307692307692313</v>
      </c>
      <c r="BWP6">
        <f>9/13</f>
        <v>0.69230769230769229</v>
      </c>
      <c r="BWQ6">
        <v>1</v>
      </c>
      <c r="BWR6">
        <v>1</v>
      </c>
      <c r="BWS6">
        <f>3/4</f>
        <v>0.75</v>
      </c>
      <c r="BWT6">
        <v>1</v>
      </c>
      <c r="BWU6">
        <v>1</v>
      </c>
      <c r="BWV6">
        <v>1</v>
      </c>
      <c r="BWW6">
        <v>1</v>
      </c>
      <c r="BWX6">
        <f>7/8</f>
        <v>0.875</v>
      </c>
      <c r="BWY6">
        <v>1</v>
      </c>
      <c r="BWZ6">
        <v>1</v>
      </c>
      <c r="BXA6">
        <v>1</v>
      </c>
      <c r="BXB6">
        <f>4/5</f>
        <v>0.8</v>
      </c>
      <c r="BXC6">
        <v>1</v>
      </c>
      <c r="BXD6">
        <v>1</v>
      </c>
      <c r="BXE6">
        <v>1</v>
      </c>
      <c r="BXF6">
        <v>1</v>
      </c>
      <c r="BXG6">
        <v>1</v>
      </c>
      <c r="BXH6">
        <v>1</v>
      </c>
      <c r="BXI6">
        <v>1</v>
      </c>
      <c r="BXJ6">
        <v>1</v>
      </c>
      <c r="BXK6">
        <v>1</v>
      </c>
      <c r="BXL6">
        <v>1</v>
      </c>
      <c r="BXM6">
        <v>1</v>
      </c>
      <c r="BXN6">
        <v>1</v>
      </c>
      <c r="BXO6">
        <v>1</v>
      </c>
      <c r="BXP6">
        <v>1</v>
      </c>
      <c r="BXQ6">
        <v>1</v>
      </c>
      <c r="BXR6">
        <v>1</v>
      </c>
      <c r="BXS6">
        <v>1</v>
      </c>
      <c r="BXT6">
        <v>1</v>
      </c>
      <c r="BXU6">
        <v>0</v>
      </c>
      <c r="BXV6">
        <v>0</v>
      </c>
      <c r="BXW6">
        <v>0</v>
      </c>
      <c r="BXX6">
        <v>0</v>
      </c>
      <c r="BXY6">
        <v>0</v>
      </c>
      <c r="BXZ6">
        <v>0</v>
      </c>
      <c r="BYA6">
        <v>0</v>
      </c>
      <c r="BYB6">
        <v>0</v>
      </c>
      <c r="BYC6">
        <v>0</v>
      </c>
      <c r="BYD6">
        <v>0</v>
      </c>
      <c r="BYE6">
        <v>0</v>
      </c>
      <c r="BYF6">
        <v>0</v>
      </c>
      <c r="BYG6">
        <v>0</v>
      </c>
      <c r="BYH6">
        <v>0</v>
      </c>
      <c r="BYI6">
        <v>0</v>
      </c>
      <c r="BYJ6">
        <v>0</v>
      </c>
      <c r="BYK6">
        <v>0</v>
      </c>
      <c r="BYL6">
        <v>0</v>
      </c>
      <c r="BYM6">
        <v>0</v>
      </c>
      <c r="BYN6">
        <v>0</v>
      </c>
      <c r="BYO6">
        <v>2</v>
      </c>
      <c r="BYP6">
        <v>1</v>
      </c>
      <c r="BYQ6">
        <v>4</v>
      </c>
      <c r="BYR6">
        <v>2</v>
      </c>
      <c r="BYS6">
        <v>0</v>
      </c>
      <c r="BYT6">
        <v>1</v>
      </c>
      <c r="BYU6">
        <v>0</v>
      </c>
      <c r="BYV6">
        <v>1</v>
      </c>
      <c r="BYW6">
        <v>0</v>
      </c>
      <c r="BYX6">
        <v>1</v>
      </c>
      <c r="BYY6">
        <v>0</v>
      </c>
      <c r="BYZ6">
        <v>0</v>
      </c>
      <c r="BZA6">
        <v>0</v>
      </c>
      <c r="BZB6">
        <v>0</v>
      </c>
      <c r="BZC6">
        <v>0</v>
      </c>
      <c r="BZD6">
        <v>0</v>
      </c>
      <c r="BZE6">
        <v>0</v>
      </c>
      <c r="BZF6">
        <v>0</v>
      </c>
      <c r="BZG6">
        <v>2</v>
      </c>
      <c r="BZH6">
        <v>2</v>
      </c>
      <c r="BZI6">
        <v>1</v>
      </c>
      <c r="BZJ6">
        <v>1</v>
      </c>
      <c r="BZK6">
        <v>1</v>
      </c>
      <c r="BZL6">
        <v>2</v>
      </c>
      <c r="BZM6">
        <v>0</v>
      </c>
      <c r="BZN6">
        <v>0</v>
      </c>
      <c r="BZO6">
        <v>0</v>
      </c>
      <c r="BZP6">
        <v>0</v>
      </c>
      <c r="BZQ6">
        <v>1</v>
      </c>
      <c r="BZR6">
        <v>1</v>
      </c>
      <c r="BZS6">
        <v>4</v>
      </c>
      <c r="BZT6">
        <v>4</v>
      </c>
      <c r="BZU6">
        <v>4</v>
      </c>
      <c r="BZV6">
        <v>0</v>
      </c>
      <c r="BZW6">
        <v>4</v>
      </c>
      <c r="BZX6">
        <v>1</v>
      </c>
      <c r="BZY6">
        <v>4</v>
      </c>
      <c r="BZZ6">
        <v>3</v>
      </c>
      <c r="CAA6">
        <v>3</v>
      </c>
      <c r="CAB6">
        <v>4</v>
      </c>
      <c r="CAC6">
        <v>2</v>
      </c>
      <c r="CAD6">
        <v>4</v>
      </c>
      <c r="CAE6">
        <v>1</v>
      </c>
      <c r="CAF6">
        <v>4</v>
      </c>
      <c r="CAG6">
        <v>4</v>
      </c>
      <c r="CAH6">
        <v>0</v>
      </c>
      <c r="CAI6">
        <v>0</v>
      </c>
      <c r="CAK6">
        <v>0</v>
      </c>
      <c r="CAL6">
        <v>0</v>
      </c>
      <c r="CAM6">
        <v>1</v>
      </c>
      <c r="CAN6">
        <v>0</v>
      </c>
      <c r="CAO6">
        <v>0</v>
      </c>
      <c r="CAP6">
        <f>3/4</f>
        <v>0.75</v>
      </c>
      <c r="CAQ6">
        <v>0</v>
      </c>
      <c r="CAR6">
        <v>0</v>
      </c>
      <c r="CAS6">
        <f>2/3</f>
        <v>0.66666666666666663</v>
      </c>
      <c r="CAT6">
        <v>0</v>
      </c>
      <c r="CAU6">
        <v>0</v>
      </c>
      <c r="CAV6">
        <v>0</v>
      </c>
      <c r="CAW6">
        <f>2/3</f>
        <v>0.66666666666666663</v>
      </c>
      <c r="CAX6">
        <v>0</v>
      </c>
      <c r="CAY6">
        <v>0</v>
      </c>
      <c r="CAZ6">
        <v>0</v>
      </c>
      <c r="CBA6">
        <f>2/3</f>
        <v>0.66666666666666663</v>
      </c>
      <c r="CBB6">
        <v>0</v>
      </c>
      <c r="CBC6">
        <v>1</v>
      </c>
      <c r="CBD6">
        <v>0</v>
      </c>
      <c r="CBE6">
        <f>1/3</f>
        <v>0.33333333333333331</v>
      </c>
      <c r="CBF6">
        <f>2/3</f>
        <v>0.66666666666666663</v>
      </c>
      <c r="CBG6">
        <f>1/5</f>
        <v>0.2</v>
      </c>
      <c r="CBH6">
        <v>1</v>
      </c>
      <c r="CBI6">
        <v>1</v>
      </c>
      <c r="CBJ6">
        <v>1</v>
      </c>
      <c r="CBK6">
        <v>0</v>
      </c>
      <c r="CBL6">
        <v>0</v>
      </c>
      <c r="CBM6">
        <f>1/5</f>
        <v>0.2</v>
      </c>
      <c r="CBN6">
        <v>0</v>
      </c>
      <c r="CBO6">
        <v>0</v>
      </c>
      <c r="CBP6">
        <f>1/5</f>
        <v>0.2</v>
      </c>
      <c r="CBQ6">
        <f>1/4</f>
        <v>0.25</v>
      </c>
      <c r="CBR6">
        <v>0</v>
      </c>
      <c r="CBS6">
        <v>0</v>
      </c>
      <c r="CBT6">
        <v>1</v>
      </c>
      <c r="CBU6">
        <v>1</v>
      </c>
      <c r="CBV6">
        <v>0</v>
      </c>
      <c r="CBW6">
        <f>1/7</f>
        <v>0.14285714285714285</v>
      </c>
      <c r="CBX6">
        <v>0</v>
      </c>
      <c r="CBY6">
        <v>0</v>
      </c>
      <c r="CBZ6">
        <v>1</v>
      </c>
      <c r="CCA6">
        <f>5/10</f>
        <v>0.5</v>
      </c>
      <c r="CCB6">
        <f>6/12</f>
        <v>0.5</v>
      </c>
      <c r="CCC6">
        <f>5/9</f>
        <v>0.55555555555555558</v>
      </c>
      <c r="CCD6">
        <f>4/8</f>
        <v>0.5</v>
      </c>
      <c r="CCE6">
        <v>1</v>
      </c>
      <c r="CCF6">
        <f>4/13</f>
        <v>0.30769230769230771</v>
      </c>
      <c r="CCG6">
        <v>1</v>
      </c>
      <c r="CCH6">
        <f>5/8</f>
        <v>0.625</v>
      </c>
      <c r="CCI6">
        <f>6/10</f>
        <v>0.6</v>
      </c>
      <c r="CCJ6">
        <f>7/8</f>
        <v>0.875</v>
      </c>
      <c r="CCK6">
        <f>5/9</f>
        <v>0.55555555555555558</v>
      </c>
      <c r="CCL6">
        <f>7/8</f>
        <v>0.875</v>
      </c>
      <c r="CCM6">
        <f>3/6</f>
        <v>0.5</v>
      </c>
      <c r="CCN6">
        <v>1</v>
      </c>
      <c r="CCO6">
        <f>7/9</f>
        <v>0.77777777777777779</v>
      </c>
      <c r="CCP6">
        <v>1</v>
      </c>
      <c r="CCQ6">
        <v>1</v>
      </c>
      <c r="CCR6">
        <v>1</v>
      </c>
      <c r="CCS6">
        <v>1</v>
      </c>
      <c r="CCT6">
        <v>1</v>
      </c>
      <c r="CCU6">
        <v>1</v>
      </c>
      <c r="CCV6">
        <v>1</v>
      </c>
      <c r="CCW6">
        <v>1</v>
      </c>
      <c r="CCX6">
        <v>1</v>
      </c>
      <c r="CCY6">
        <v>1</v>
      </c>
      <c r="CCZ6">
        <v>1</v>
      </c>
      <c r="CDA6">
        <v>1</v>
      </c>
      <c r="CDB6">
        <v>1</v>
      </c>
      <c r="CDC6">
        <v>1</v>
      </c>
      <c r="CDD6">
        <v>1</v>
      </c>
      <c r="CDE6">
        <v>1</v>
      </c>
      <c r="CDF6">
        <v>1</v>
      </c>
      <c r="CDG6">
        <f>6/7</f>
        <v>0.8571428571428571</v>
      </c>
      <c r="CDH6">
        <f>7/8</f>
        <v>0.875</v>
      </c>
      <c r="CDI6">
        <v>1</v>
      </c>
      <c r="CDJ6">
        <f>2/7</f>
        <v>0.2857142857142857</v>
      </c>
      <c r="CDK6">
        <v>1</v>
      </c>
      <c r="CDL6">
        <f>8/9</f>
        <v>0.88888888888888884</v>
      </c>
      <c r="CDM6">
        <f>8/9</f>
        <v>0.88888888888888884</v>
      </c>
      <c r="CDN6">
        <v>1</v>
      </c>
      <c r="CDO6">
        <v>1</v>
      </c>
      <c r="CDP6">
        <f>5/6</f>
        <v>0.83333333333333337</v>
      </c>
      <c r="CDQ6">
        <f>4/8</f>
        <v>0.5</v>
      </c>
      <c r="CDR6">
        <f>2/7</f>
        <v>0.2857142857142857</v>
      </c>
      <c r="CDS6">
        <f>9/10</f>
        <v>0.9</v>
      </c>
      <c r="CDT6">
        <v>0</v>
      </c>
      <c r="CDU6">
        <v>0</v>
      </c>
      <c r="CDV6">
        <v>0</v>
      </c>
      <c r="CDW6">
        <v>0</v>
      </c>
      <c r="CDX6">
        <v>0</v>
      </c>
      <c r="CDY6">
        <v>0</v>
      </c>
      <c r="CDZ6">
        <v>0</v>
      </c>
      <c r="CEA6">
        <v>0</v>
      </c>
      <c r="CEB6">
        <v>0</v>
      </c>
      <c r="CEC6">
        <v>0</v>
      </c>
      <c r="CED6">
        <v>0</v>
      </c>
      <c r="CEE6">
        <v>0</v>
      </c>
      <c r="CEF6">
        <v>0</v>
      </c>
      <c r="CEG6">
        <v>0</v>
      </c>
      <c r="CEH6">
        <v>0</v>
      </c>
      <c r="CEI6">
        <v>0</v>
      </c>
      <c r="CEJ6">
        <v>0</v>
      </c>
      <c r="CEK6">
        <v>0</v>
      </c>
      <c r="CEL6">
        <v>0</v>
      </c>
      <c r="CEM6">
        <v>0</v>
      </c>
      <c r="CEN6">
        <v>4</v>
      </c>
      <c r="CEO6">
        <v>4</v>
      </c>
      <c r="CEP6">
        <v>1</v>
      </c>
      <c r="CEQ6">
        <v>4</v>
      </c>
      <c r="CER6">
        <v>4</v>
      </c>
      <c r="CES6">
        <v>4</v>
      </c>
      <c r="CET6">
        <v>4</v>
      </c>
      <c r="CEU6">
        <v>4</v>
      </c>
      <c r="CEV6">
        <v>4</v>
      </c>
      <c r="CEW6">
        <v>4</v>
      </c>
      <c r="CEX6">
        <v>4</v>
      </c>
      <c r="CEY6">
        <v>4</v>
      </c>
      <c r="CEZ6">
        <v>4</v>
      </c>
      <c r="CFA6">
        <v>4</v>
      </c>
      <c r="CFB6">
        <v>4</v>
      </c>
      <c r="CFC6">
        <v>4</v>
      </c>
      <c r="CFD6">
        <v>4</v>
      </c>
      <c r="CFE6">
        <v>4</v>
      </c>
      <c r="CFF6">
        <v>4</v>
      </c>
      <c r="CFG6">
        <v>4</v>
      </c>
      <c r="CFH6">
        <v>4</v>
      </c>
      <c r="CFI6">
        <v>4</v>
      </c>
      <c r="CFJ6">
        <v>4</v>
      </c>
      <c r="CFK6">
        <v>3</v>
      </c>
      <c r="CFL6">
        <v>4</v>
      </c>
      <c r="CFM6">
        <v>4</v>
      </c>
      <c r="CFN6">
        <v>4</v>
      </c>
      <c r="CFO6">
        <v>2</v>
      </c>
      <c r="CFP6">
        <v>4</v>
      </c>
      <c r="CFQ6">
        <v>4</v>
      </c>
      <c r="CFR6">
        <v>4</v>
      </c>
      <c r="CFS6">
        <v>4</v>
      </c>
      <c r="CFT6">
        <v>4</v>
      </c>
      <c r="CFU6">
        <v>4</v>
      </c>
      <c r="CFV6">
        <v>4</v>
      </c>
      <c r="CFW6">
        <v>4</v>
      </c>
      <c r="CFX6">
        <v>4</v>
      </c>
      <c r="CFY6">
        <v>4</v>
      </c>
      <c r="CFZ6">
        <v>4</v>
      </c>
      <c r="CGA6">
        <v>4</v>
      </c>
      <c r="CGB6">
        <v>4</v>
      </c>
      <c r="CGC6">
        <v>3</v>
      </c>
      <c r="CGD6">
        <v>4</v>
      </c>
      <c r="CGE6">
        <v>4</v>
      </c>
      <c r="CGF6">
        <v>3</v>
      </c>
      <c r="CGG6">
        <v>0</v>
      </c>
      <c r="CGH6">
        <v>0</v>
      </c>
      <c r="CGI6">
        <v>1</v>
      </c>
      <c r="CGJ6">
        <v>1</v>
      </c>
      <c r="CGK6">
        <v>1</v>
      </c>
      <c r="CGL6">
        <v>1</v>
      </c>
      <c r="CGM6">
        <v>0</v>
      </c>
      <c r="CGN6">
        <f>1/3</f>
        <v>0.33333333333333331</v>
      </c>
      <c r="CGO6">
        <v>1</v>
      </c>
      <c r="CGP6">
        <v>0</v>
      </c>
      <c r="CGQ6">
        <v>0</v>
      </c>
      <c r="CGR6">
        <v>1</v>
      </c>
      <c r="CGS6">
        <f>2/3</f>
        <v>0.66666666666666663</v>
      </c>
      <c r="CGT6">
        <v>0</v>
      </c>
      <c r="CGU6">
        <v>0</v>
      </c>
      <c r="CGV6">
        <v>1</v>
      </c>
      <c r="CGW6">
        <v>1</v>
      </c>
      <c r="CGX6">
        <v>1</v>
      </c>
      <c r="CGY6">
        <v>1</v>
      </c>
      <c r="CGZ6">
        <v>0</v>
      </c>
      <c r="CHA6">
        <v>1</v>
      </c>
      <c r="CHB6">
        <v>1</v>
      </c>
      <c r="CHC6">
        <v>1</v>
      </c>
      <c r="CHD6">
        <v>1</v>
      </c>
      <c r="CHE6">
        <v>1</v>
      </c>
      <c r="CHF6">
        <v>1</v>
      </c>
      <c r="CHG6">
        <v>1</v>
      </c>
      <c r="CHH6">
        <v>1</v>
      </c>
      <c r="CHI6">
        <v>1</v>
      </c>
      <c r="CHK6">
        <v>1</v>
      </c>
      <c r="CHL6">
        <v>1</v>
      </c>
      <c r="CHM6">
        <v>1</v>
      </c>
      <c r="CHN6">
        <v>1</v>
      </c>
      <c r="CHO6">
        <v>1</v>
      </c>
      <c r="CHP6">
        <f>2/3</f>
        <v>0.66666666666666663</v>
      </c>
      <c r="CHQ6">
        <v>1</v>
      </c>
      <c r="CHR6">
        <f>2/3</f>
        <v>0.66666666666666663</v>
      </c>
      <c r="CHS6">
        <f>3/4</f>
        <v>0.75</v>
      </c>
      <c r="CHT6">
        <f>3/4</f>
        <v>0.75</v>
      </c>
      <c r="CHU6">
        <v>1</v>
      </c>
      <c r="CHV6">
        <v>1</v>
      </c>
      <c r="CHW6">
        <v>1</v>
      </c>
      <c r="CHX6">
        <f>3/4</f>
        <v>0.75</v>
      </c>
      <c r="CHY6">
        <v>1</v>
      </c>
      <c r="CHZ6">
        <f>3/11</f>
        <v>0.27272727272727271</v>
      </c>
      <c r="CIA6">
        <v>0</v>
      </c>
      <c r="CIB6">
        <f>3/9</f>
        <v>0.33333333333333331</v>
      </c>
      <c r="CIC6">
        <v>0</v>
      </c>
      <c r="CID6">
        <f>5/11</f>
        <v>0.45454545454545453</v>
      </c>
      <c r="CIE6">
        <v>0</v>
      </c>
      <c r="CIF6">
        <f>5/13</f>
        <v>0.38461538461538464</v>
      </c>
      <c r="CIG6">
        <f>8/11</f>
        <v>0.72727272727272729</v>
      </c>
      <c r="CIH6">
        <f>2/8</f>
        <v>0.25</v>
      </c>
      <c r="CII6">
        <v>0</v>
      </c>
      <c r="CIJ6">
        <v>0</v>
      </c>
      <c r="CIK6">
        <v>0</v>
      </c>
      <c r="CIL6">
        <f>6/8</f>
        <v>0.75</v>
      </c>
      <c r="CIM6">
        <f>2/9</f>
        <v>0.22222222222222221</v>
      </c>
      <c r="CIN6">
        <f>2/9</f>
        <v>0.22222222222222221</v>
      </c>
      <c r="CIO6">
        <f>4/7</f>
        <v>0.5714285714285714</v>
      </c>
      <c r="CIP6">
        <f>4/6</f>
        <v>0.66666666666666663</v>
      </c>
      <c r="CIQ6">
        <f>3/5</f>
        <v>0.6</v>
      </c>
      <c r="CIR6">
        <f>3/5</f>
        <v>0.6</v>
      </c>
      <c r="CIS6">
        <f>2/7</f>
        <v>0.2857142857142857</v>
      </c>
      <c r="CIT6">
        <v>1</v>
      </c>
      <c r="CIU6">
        <f>4/5</f>
        <v>0.8</v>
      </c>
      <c r="CIV6">
        <v>1</v>
      </c>
      <c r="CIW6">
        <f>4/5</f>
        <v>0.8</v>
      </c>
      <c r="CIX6">
        <f>2/7</f>
        <v>0.2857142857142857</v>
      </c>
      <c r="CIY6">
        <f>3/6</f>
        <v>0.5</v>
      </c>
      <c r="CIZ6">
        <f>4/7</f>
        <v>0.5714285714285714</v>
      </c>
      <c r="CJA6">
        <f>5/7</f>
        <v>0.7142857142857143</v>
      </c>
      <c r="CJB6">
        <f>3/5</f>
        <v>0.6</v>
      </c>
      <c r="CJC6">
        <v>1</v>
      </c>
      <c r="CJD6">
        <f>3/6</f>
        <v>0.5</v>
      </c>
      <c r="CJE6">
        <f>4/5</f>
        <v>0.8</v>
      </c>
      <c r="CJF6">
        <f>7/8</f>
        <v>0.875</v>
      </c>
      <c r="CJG6">
        <f>1/8</f>
        <v>0.125</v>
      </c>
      <c r="CJH6">
        <f>6/7</f>
        <v>0.8571428571428571</v>
      </c>
      <c r="CJI6">
        <v>1</v>
      </c>
      <c r="CJJ6">
        <v>0</v>
      </c>
      <c r="CJK6">
        <f>6/8</f>
        <v>0.75</v>
      </c>
      <c r="CJL6">
        <f>2/9</f>
        <v>0.22222222222222221</v>
      </c>
      <c r="CJM6">
        <v>1</v>
      </c>
      <c r="CJN6">
        <f>3/6</f>
        <v>0.5</v>
      </c>
      <c r="CJO6">
        <f>5/6</f>
        <v>0.83333333333333337</v>
      </c>
      <c r="CJP6">
        <f>2/10</f>
        <v>0.2</v>
      </c>
      <c r="CJQ6">
        <f>2/7</f>
        <v>0.2857142857142857</v>
      </c>
      <c r="CJR6">
        <f>4/11</f>
        <v>0.36363636363636365</v>
      </c>
      <c r="CJS6" s="14">
        <v>0</v>
      </c>
      <c r="CJT6" s="14">
        <v>0</v>
      </c>
      <c r="CJU6" s="14">
        <v>0</v>
      </c>
      <c r="CJV6" s="14">
        <v>0</v>
      </c>
      <c r="CJW6" s="14">
        <v>0</v>
      </c>
      <c r="CJX6" s="14">
        <v>0</v>
      </c>
      <c r="CJY6" s="14">
        <v>0</v>
      </c>
      <c r="CJZ6" s="14">
        <v>0</v>
      </c>
      <c r="CKA6" s="14">
        <v>0</v>
      </c>
      <c r="CKB6" s="14">
        <v>0</v>
      </c>
      <c r="CKC6">
        <v>0</v>
      </c>
      <c r="CKD6">
        <v>0</v>
      </c>
      <c r="CKE6">
        <v>0</v>
      </c>
      <c r="CKF6">
        <v>0</v>
      </c>
      <c r="CKG6">
        <v>0</v>
      </c>
      <c r="CKH6">
        <v>0</v>
      </c>
      <c r="CKI6">
        <v>0</v>
      </c>
      <c r="CKJ6">
        <v>0</v>
      </c>
      <c r="CKK6">
        <v>0</v>
      </c>
      <c r="CKL6">
        <v>0</v>
      </c>
      <c r="CKM6">
        <v>4</v>
      </c>
      <c r="CKN6">
        <v>4</v>
      </c>
      <c r="CKO6">
        <v>4</v>
      </c>
      <c r="CKP6">
        <v>4</v>
      </c>
      <c r="CKQ6">
        <v>4</v>
      </c>
      <c r="CKR6">
        <v>4</v>
      </c>
      <c r="CKS6">
        <v>4</v>
      </c>
      <c r="CKT6">
        <v>4</v>
      </c>
      <c r="CKU6">
        <v>4</v>
      </c>
      <c r="CKV6">
        <v>4</v>
      </c>
      <c r="CKW6">
        <v>1</v>
      </c>
      <c r="CKX6">
        <v>1</v>
      </c>
      <c r="CKY6">
        <v>4</v>
      </c>
      <c r="CKZ6">
        <v>4</v>
      </c>
      <c r="CLA6">
        <v>4</v>
      </c>
      <c r="CLB6">
        <v>4</v>
      </c>
      <c r="CLC6">
        <v>1</v>
      </c>
      <c r="CLD6">
        <v>4</v>
      </c>
      <c r="CLE6">
        <v>4</v>
      </c>
      <c r="CLF6">
        <v>4</v>
      </c>
      <c r="CLG6">
        <v>4</v>
      </c>
      <c r="CLH6">
        <v>4</v>
      </c>
      <c r="CLI6">
        <v>3</v>
      </c>
      <c r="CLJ6">
        <v>0</v>
      </c>
      <c r="CLK6">
        <v>4</v>
      </c>
      <c r="CLL6">
        <v>4</v>
      </c>
      <c r="CLM6">
        <v>4</v>
      </c>
      <c r="CLN6">
        <v>3</v>
      </c>
      <c r="CLO6">
        <v>4</v>
      </c>
      <c r="CLP6">
        <v>4</v>
      </c>
      <c r="CLQ6">
        <v>4</v>
      </c>
      <c r="CLR6">
        <v>4</v>
      </c>
      <c r="CLS6">
        <v>2</v>
      </c>
      <c r="CLT6">
        <v>4</v>
      </c>
      <c r="CLU6">
        <v>4</v>
      </c>
      <c r="CLV6">
        <v>3</v>
      </c>
      <c r="CLW6">
        <v>3</v>
      </c>
      <c r="CLX6">
        <v>4</v>
      </c>
      <c r="CLY6">
        <v>4</v>
      </c>
      <c r="CLZ6">
        <v>4</v>
      </c>
      <c r="CMA6">
        <v>4</v>
      </c>
      <c r="CMB6">
        <v>4</v>
      </c>
      <c r="CMC6">
        <v>4</v>
      </c>
      <c r="CMD6">
        <v>4</v>
      </c>
      <c r="CME6">
        <v>4</v>
      </c>
      <c r="CMF6">
        <v>1</v>
      </c>
      <c r="CMG6">
        <f>2/3</f>
        <v>0.66666666666666663</v>
      </c>
      <c r="CMH6">
        <v>0</v>
      </c>
      <c r="CMI6">
        <v>1</v>
      </c>
      <c r="CMJ6">
        <v>1</v>
      </c>
      <c r="CMK6">
        <v>0</v>
      </c>
      <c r="CML6">
        <v>0</v>
      </c>
      <c r="CMM6">
        <v>0</v>
      </c>
      <c r="CMN6">
        <v>1</v>
      </c>
      <c r="CMO6">
        <f>3/4</f>
        <v>0.75</v>
      </c>
      <c r="CMP6">
        <v>1</v>
      </c>
      <c r="CMQ6">
        <v>1</v>
      </c>
      <c r="CMR6">
        <v>1</v>
      </c>
      <c r="CMS6">
        <f>3/4</f>
        <v>0.75</v>
      </c>
      <c r="CMT6">
        <v>0</v>
      </c>
      <c r="CMU6">
        <v>1</v>
      </c>
      <c r="CMV6">
        <v>1</v>
      </c>
      <c r="CMW6">
        <v>0</v>
      </c>
      <c r="CMX6">
        <v>0</v>
      </c>
      <c r="CMY6">
        <f>2/3</f>
        <v>0.66666666666666663</v>
      </c>
      <c r="CMZ6">
        <v>0</v>
      </c>
      <c r="CNA6">
        <v>1</v>
      </c>
      <c r="CNB6">
        <f>1/3</f>
        <v>0.33333333333333331</v>
      </c>
      <c r="CNC6">
        <v>1</v>
      </c>
      <c r="CND6">
        <v>1</v>
      </c>
      <c r="CNE6">
        <v>1</v>
      </c>
      <c r="CNF6">
        <v>1</v>
      </c>
      <c r="CNG6">
        <v>1</v>
      </c>
      <c r="CNH6">
        <v>0</v>
      </c>
      <c r="CNI6">
        <f>1/3</f>
        <v>0.33333333333333331</v>
      </c>
      <c r="CNJ6">
        <f>2/4</f>
        <v>0.5</v>
      </c>
      <c r="CNK6">
        <v>1</v>
      </c>
      <c r="CNL6">
        <v>1</v>
      </c>
      <c r="CNM6">
        <v>1</v>
      </c>
      <c r="CNN6">
        <v>1</v>
      </c>
      <c r="CNO6">
        <v>1</v>
      </c>
      <c r="CNP6">
        <f>3/5</f>
        <v>0.6</v>
      </c>
      <c r="CNQ6">
        <v>1</v>
      </c>
      <c r="CNR6">
        <v>1</v>
      </c>
      <c r="CNS6">
        <v>1</v>
      </c>
      <c r="CNT6">
        <f>1/4</f>
        <v>0.25</v>
      </c>
      <c r="CNU6">
        <v>1</v>
      </c>
      <c r="CNV6">
        <v>1</v>
      </c>
      <c r="CNW6">
        <v>1</v>
      </c>
      <c r="CNX6">
        <v>1</v>
      </c>
      <c r="CNY6">
        <v>1</v>
      </c>
      <c r="CNZ6">
        <f>2/5</f>
        <v>0.4</v>
      </c>
      <c r="COA6">
        <f>3/6</f>
        <v>0.5</v>
      </c>
      <c r="COB6">
        <f>2/9</f>
        <v>0.22222222222222221</v>
      </c>
      <c r="COC6">
        <f>1/6</f>
        <v>0.16666666666666666</v>
      </c>
      <c r="COD6">
        <f>3/4</f>
        <v>0.75</v>
      </c>
      <c r="COE6">
        <f>3/8</f>
        <v>0.375</v>
      </c>
      <c r="COF6">
        <f>6/10</f>
        <v>0.6</v>
      </c>
      <c r="COG6">
        <f>6/8</f>
        <v>0.75</v>
      </c>
      <c r="COH6">
        <f>7/9</f>
        <v>0.77777777777777779</v>
      </c>
      <c r="COI6">
        <f>4/8</f>
        <v>0.5</v>
      </c>
      <c r="COJ6">
        <f>4/7</f>
        <v>0.5714285714285714</v>
      </c>
      <c r="COK6">
        <f>5/7</f>
        <v>0.7142857142857143</v>
      </c>
      <c r="COL6">
        <v>0</v>
      </c>
      <c r="COM6">
        <f>2/7</f>
        <v>0.2857142857142857</v>
      </c>
      <c r="CON6">
        <f>6/7</f>
        <v>0.8571428571428571</v>
      </c>
      <c r="COO6">
        <f>3/7</f>
        <v>0.42857142857142855</v>
      </c>
      <c r="COP6">
        <f>6/7</f>
        <v>0.8571428571428571</v>
      </c>
      <c r="COQ6">
        <f>4/6</f>
        <v>0.66666666666666663</v>
      </c>
      <c r="COR6">
        <v>1</v>
      </c>
      <c r="COS6">
        <f>6/10</f>
        <v>0.6</v>
      </c>
      <c r="COT6">
        <f>7/8</f>
        <v>0.875</v>
      </c>
      <c r="COU6">
        <f>6/8</f>
        <v>0.75</v>
      </c>
      <c r="COV6">
        <v>1</v>
      </c>
      <c r="COW6">
        <v>1</v>
      </c>
      <c r="COX6">
        <f>4/9</f>
        <v>0.44444444444444442</v>
      </c>
      <c r="COY6">
        <v>1</v>
      </c>
      <c r="COZ6">
        <f>3/9</f>
        <v>0.33333333333333331</v>
      </c>
      <c r="CPA6">
        <f>2/8</f>
        <v>0.25</v>
      </c>
      <c r="CPB6">
        <v>1</v>
      </c>
      <c r="CPC6">
        <v>1</v>
      </c>
      <c r="CPD6">
        <f>1/8</f>
        <v>0.125</v>
      </c>
      <c r="CPE6">
        <f>3/7</f>
        <v>0.42857142857142855</v>
      </c>
      <c r="CPF6">
        <f>4/6</f>
        <v>0.66666666666666663</v>
      </c>
      <c r="CPG6">
        <f>5/6</f>
        <v>0.83333333333333337</v>
      </c>
      <c r="CPH6">
        <v>1</v>
      </c>
      <c r="CPI6">
        <f>4/6</f>
        <v>0.66666666666666663</v>
      </c>
      <c r="CPJ6">
        <v>0</v>
      </c>
      <c r="CPK6">
        <v>1</v>
      </c>
      <c r="CPL6">
        <f>3/9</f>
        <v>0.33333333333333331</v>
      </c>
      <c r="CPM6">
        <v>0</v>
      </c>
      <c r="CPN6">
        <f>3/8</f>
        <v>0.375</v>
      </c>
      <c r="CPO6">
        <v>1</v>
      </c>
      <c r="CPP6">
        <f>4/9</f>
        <v>0.44444444444444442</v>
      </c>
      <c r="CPQ6">
        <v>1</v>
      </c>
      <c r="CPR6">
        <v>0</v>
      </c>
      <c r="CPS6">
        <v>0</v>
      </c>
      <c r="CPT6">
        <v>0</v>
      </c>
      <c r="CPU6">
        <v>0</v>
      </c>
      <c r="CPV6">
        <v>0</v>
      </c>
      <c r="CPW6">
        <v>0</v>
      </c>
      <c r="CPX6">
        <v>0</v>
      </c>
      <c r="CPY6">
        <v>0</v>
      </c>
      <c r="CPZ6">
        <v>0</v>
      </c>
      <c r="CQA6">
        <v>0</v>
      </c>
      <c r="CQB6">
        <v>0</v>
      </c>
      <c r="CQC6">
        <v>0</v>
      </c>
      <c r="CQD6">
        <v>0</v>
      </c>
      <c r="CQE6">
        <v>0</v>
      </c>
      <c r="CQF6">
        <v>0</v>
      </c>
      <c r="CQG6">
        <v>0</v>
      </c>
      <c r="CQH6">
        <v>0</v>
      </c>
      <c r="CQI6">
        <v>0</v>
      </c>
      <c r="CQJ6">
        <v>0</v>
      </c>
      <c r="CQK6">
        <v>0</v>
      </c>
      <c r="CQL6">
        <v>0</v>
      </c>
      <c r="CQM6">
        <v>0</v>
      </c>
      <c r="CQN6">
        <v>0</v>
      </c>
      <c r="CQO6">
        <v>2</v>
      </c>
      <c r="CQP6">
        <v>0</v>
      </c>
      <c r="CQQ6">
        <v>0</v>
      </c>
      <c r="CQR6">
        <v>0</v>
      </c>
      <c r="CQS6">
        <v>0</v>
      </c>
      <c r="CQT6">
        <v>0</v>
      </c>
      <c r="CQU6">
        <v>0</v>
      </c>
      <c r="CQV6">
        <v>0</v>
      </c>
      <c r="CQW6">
        <v>0</v>
      </c>
      <c r="CQX6">
        <v>0</v>
      </c>
      <c r="CQY6">
        <v>0</v>
      </c>
      <c r="CQZ6">
        <v>1</v>
      </c>
      <c r="CRA6">
        <v>3</v>
      </c>
      <c r="CRB6">
        <v>2</v>
      </c>
      <c r="CRC6">
        <v>0</v>
      </c>
      <c r="CRD6">
        <v>0</v>
      </c>
      <c r="CRE6">
        <v>0</v>
      </c>
      <c r="CRF6">
        <v>0</v>
      </c>
      <c r="CRG6">
        <v>1</v>
      </c>
      <c r="CRH6">
        <v>0</v>
      </c>
      <c r="CRI6">
        <v>1</v>
      </c>
      <c r="CRJ6">
        <v>0</v>
      </c>
      <c r="CRK6">
        <v>0</v>
      </c>
      <c r="CRL6">
        <v>1</v>
      </c>
      <c r="CRM6">
        <v>0</v>
      </c>
      <c r="CRN6">
        <v>0</v>
      </c>
      <c r="CRO6">
        <v>0</v>
      </c>
      <c r="CRP6">
        <v>4</v>
      </c>
      <c r="CRQ6">
        <v>0</v>
      </c>
      <c r="CRR6">
        <v>0</v>
      </c>
      <c r="CRS6">
        <v>0</v>
      </c>
      <c r="CRT6">
        <v>0</v>
      </c>
      <c r="CRU6">
        <v>0</v>
      </c>
      <c r="CRV6">
        <v>0</v>
      </c>
      <c r="CRW6">
        <v>0</v>
      </c>
      <c r="CRX6">
        <v>0</v>
      </c>
      <c r="CRY6">
        <v>0</v>
      </c>
      <c r="CRZ6">
        <v>0</v>
      </c>
      <c r="CSA6">
        <v>0</v>
      </c>
      <c r="CSB6">
        <v>0</v>
      </c>
      <c r="CSC6">
        <v>0</v>
      </c>
      <c r="CSD6">
        <v>0</v>
      </c>
      <c r="CSE6">
        <v>0</v>
      </c>
      <c r="CSF6">
        <v>0</v>
      </c>
      <c r="CSG6">
        <v>0</v>
      </c>
      <c r="CSH6">
        <v>0</v>
      </c>
      <c r="CSI6">
        <v>0</v>
      </c>
      <c r="CSJ6">
        <v>0</v>
      </c>
      <c r="CSK6">
        <v>0</v>
      </c>
      <c r="CSL6">
        <v>0</v>
      </c>
      <c r="CSM6">
        <v>0</v>
      </c>
      <c r="CSN6">
        <v>0</v>
      </c>
      <c r="CSO6">
        <v>0</v>
      </c>
      <c r="CSP6">
        <v>0</v>
      </c>
      <c r="CSQ6">
        <v>0</v>
      </c>
      <c r="CSR6">
        <v>0</v>
      </c>
      <c r="CSS6">
        <v>0</v>
      </c>
      <c r="CST6">
        <v>0</v>
      </c>
      <c r="CSU6">
        <v>0</v>
      </c>
      <c r="CSV6">
        <v>0</v>
      </c>
      <c r="CSW6">
        <v>0</v>
      </c>
      <c r="CSX6">
        <v>0</v>
      </c>
      <c r="CSY6">
        <v>0</v>
      </c>
      <c r="CSZ6">
        <v>0</v>
      </c>
      <c r="CTA6">
        <v>0</v>
      </c>
      <c r="CTB6">
        <v>0</v>
      </c>
      <c r="CTC6">
        <v>0</v>
      </c>
      <c r="CTD6">
        <v>0</v>
      </c>
      <c r="CTE6">
        <v>0</v>
      </c>
      <c r="CTF6">
        <v>0</v>
      </c>
      <c r="CTG6">
        <v>0</v>
      </c>
      <c r="CTH6">
        <v>0</v>
      </c>
      <c r="CTI6">
        <v>0</v>
      </c>
      <c r="CTJ6">
        <v>0</v>
      </c>
      <c r="CTK6">
        <f t="shared" ref="CTK6:CTK11" si="1">1/2</f>
        <v>0.5</v>
      </c>
      <c r="CTL6">
        <v>0</v>
      </c>
      <c r="CTM6">
        <v>0</v>
      </c>
      <c r="CTN6">
        <v>0</v>
      </c>
      <c r="CTO6">
        <v>0</v>
      </c>
      <c r="CTP6">
        <v>0</v>
      </c>
      <c r="CTQ6">
        <v>0</v>
      </c>
      <c r="CTR6">
        <v>0</v>
      </c>
      <c r="CTS6">
        <v>0</v>
      </c>
      <c r="CTT6">
        <v>0</v>
      </c>
      <c r="CTU6">
        <v>0</v>
      </c>
      <c r="CTV6">
        <v>0</v>
      </c>
      <c r="CTW6">
        <v>0</v>
      </c>
      <c r="CTX6">
        <f>6/9</f>
        <v>0.66666666666666663</v>
      </c>
      <c r="CTY6">
        <f>1/11</f>
        <v>9.0909090909090912E-2</v>
      </c>
      <c r="CTZ6">
        <f>2/9</f>
        <v>0.22222222222222221</v>
      </c>
      <c r="CUA6">
        <v>0</v>
      </c>
      <c r="CUB6">
        <v>0</v>
      </c>
      <c r="CUC6">
        <v>0</v>
      </c>
      <c r="CUD6">
        <v>0</v>
      </c>
      <c r="CUE6">
        <v>0</v>
      </c>
      <c r="CUF6">
        <f>2/7</f>
        <v>0.2857142857142857</v>
      </c>
      <c r="CUG6">
        <v>0</v>
      </c>
      <c r="CUH6">
        <v>0</v>
      </c>
      <c r="CUI6">
        <v>0</v>
      </c>
      <c r="CUJ6">
        <v>0</v>
      </c>
      <c r="CUK6">
        <f>4/14</f>
        <v>0.2857142857142857</v>
      </c>
      <c r="CUL6">
        <v>0</v>
      </c>
      <c r="CUM6">
        <v>1</v>
      </c>
      <c r="CUN6">
        <v>1</v>
      </c>
      <c r="CUO6">
        <f>1/6</f>
        <v>0.16666666666666666</v>
      </c>
      <c r="CUP6">
        <v>1</v>
      </c>
      <c r="CUQ6">
        <f>1/11</f>
        <v>9.0909090909090912E-2</v>
      </c>
      <c r="CUR6">
        <v>0</v>
      </c>
      <c r="CUS6">
        <v>0</v>
      </c>
      <c r="CUT6">
        <f>5/8</f>
        <v>0.625</v>
      </c>
      <c r="CUU6">
        <v>0</v>
      </c>
      <c r="CUV6">
        <f>5/9</f>
        <v>0.55555555555555558</v>
      </c>
      <c r="CUW6" t="s">
        <v>2601</v>
      </c>
      <c r="CUX6">
        <v>0</v>
      </c>
      <c r="CUY6">
        <v>1</v>
      </c>
      <c r="CUZ6">
        <v>0</v>
      </c>
      <c r="CVA6">
        <f>3/12</f>
        <v>0.25</v>
      </c>
      <c r="CVB6">
        <v>0</v>
      </c>
      <c r="CVC6">
        <v>0</v>
      </c>
      <c r="CVD6">
        <v>1</v>
      </c>
      <c r="CVE6">
        <v>1</v>
      </c>
      <c r="CVF6">
        <f>4/5</f>
        <v>0.8</v>
      </c>
      <c r="CVG6">
        <v>0</v>
      </c>
      <c r="CVH6">
        <f>5/6</f>
        <v>0.83333333333333337</v>
      </c>
      <c r="CVI6">
        <f>1/3</f>
        <v>0.33333333333333331</v>
      </c>
      <c r="CVJ6">
        <f>5/6</f>
        <v>0.83333333333333337</v>
      </c>
      <c r="CVK6">
        <f>4/6</f>
        <v>0.66666666666666663</v>
      </c>
      <c r="CVL6">
        <f>1/7</f>
        <v>0.14285714285714285</v>
      </c>
      <c r="CVM6">
        <f>5/7</f>
        <v>0.7142857142857143</v>
      </c>
      <c r="CVN6">
        <f>3/8</f>
        <v>0.375</v>
      </c>
      <c r="CVO6">
        <f>2/7</f>
        <v>0.2857142857142857</v>
      </c>
      <c r="CVP6">
        <f>4/5</f>
        <v>0.8</v>
      </c>
      <c r="CVQ6">
        <v>0</v>
      </c>
      <c r="CVR6">
        <v>0</v>
      </c>
      <c r="CVS6">
        <v>0</v>
      </c>
      <c r="CVT6">
        <v>0</v>
      </c>
      <c r="CVU6">
        <v>0</v>
      </c>
      <c r="CVV6">
        <v>0</v>
      </c>
      <c r="CVW6">
        <v>0</v>
      </c>
      <c r="CVX6">
        <v>0</v>
      </c>
      <c r="CVY6">
        <v>0</v>
      </c>
      <c r="CVZ6">
        <v>0</v>
      </c>
      <c r="CWA6">
        <v>0</v>
      </c>
      <c r="CWB6">
        <v>0</v>
      </c>
      <c r="CWC6">
        <v>0</v>
      </c>
      <c r="CWD6">
        <v>0</v>
      </c>
      <c r="CWE6">
        <v>0</v>
      </c>
      <c r="CWF6">
        <v>0</v>
      </c>
      <c r="CWG6">
        <v>0</v>
      </c>
      <c r="CWH6">
        <v>0</v>
      </c>
      <c r="CWI6">
        <v>0</v>
      </c>
      <c r="CWJ6">
        <v>0</v>
      </c>
      <c r="CWK6">
        <v>4</v>
      </c>
      <c r="CWL6">
        <v>1</v>
      </c>
      <c r="CWM6">
        <v>4</v>
      </c>
      <c r="CWN6">
        <v>4</v>
      </c>
      <c r="CWO6">
        <v>4</v>
      </c>
      <c r="CWP6">
        <v>4</v>
      </c>
      <c r="CWQ6">
        <v>4</v>
      </c>
      <c r="CWR6">
        <v>4</v>
      </c>
      <c r="CWS6">
        <v>4</v>
      </c>
      <c r="CWT6">
        <v>4</v>
      </c>
      <c r="CWU6">
        <v>1</v>
      </c>
      <c r="CWV6">
        <v>4</v>
      </c>
      <c r="CWW6">
        <v>4</v>
      </c>
      <c r="CWX6">
        <v>4</v>
      </c>
      <c r="CWY6">
        <v>4</v>
      </c>
      <c r="CWZ6">
        <v>4</v>
      </c>
      <c r="CXA6">
        <v>4</v>
      </c>
      <c r="CXB6">
        <v>4</v>
      </c>
      <c r="CXC6">
        <v>4</v>
      </c>
      <c r="CXD6">
        <v>2</v>
      </c>
      <c r="CXE6">
        <v>4</v>
      </c>
      <c r="CXF6">
        <v>4</v>
      </c>
      <c r="CXG6">
        <v>1</v>
      </c>
      <c r="CXH6">
        <v>1</v>
      </c>
      <c r="CXI6">
        <v>4</v>
      </c>
      <c r="CXJ6">
        <v>4</v>
      </c>
      <c r="CXK6">
        <v>4</v>
      </c>
      <c r="CXL6">
        <v>4</v>
      </c>
      <c r="CXM6">
        <v>4</v>
      </c>
      <c r="CXN6">
        <v>4</v>
      </c>
      <c r="CXO6">
        <v>4</v>
      </c>
      <c r="CXP6">
        <v>4</v>
      </c>
      <c r="CXQ6">
        <v>4</v>
      </c>
      <c r="CXR6">
        <v>2</v>
      </c>
      <c r="CXS6">
        <v>4</v>
      </c>
      <c r="CXT6">
        <v>3</v>
      </c>
      <c r="CXU6">
        <v>4</v>
      </c>
      <c r="CXV6">
        <v>2</v>
      </c>
      <c r="CXW6">
        <v>4</v>
      </c>
      <c r="CXX6">
        <v>4</v>
      </c>
      <c r="CXY6">
        <v>4</v>
      </c>
      <c r="CXZ6">
        <v>4</v>
      </c>
      <c r="CYA6">
        <v>4</v>
      </c>
      <c r="CYB6">
        <v>0</v>
      </c>
      <c r="CYC6">
        <v>4</v>
      </c>
      <c r="CYD6">
        <f>1/5</f>
        <v>0.2</v>
      </c>
      <c r="CYE6">
        <v>0</v>
      </c>
      <c r="CYF6">
        <v>1</v>
      </c>
      <c r="CYG6">
        <f>1/3</f>
        <v>0.33333333333333331</v>
      </c>
      <c r="CYH6">
        <v>0</v>
      </c>
      <c r="CYI6">
        <v>0</v>
      </c>
      <c r="CYJ6">
        <v>0</v>
      </c>
      <c r="CYK6">
        <v>0</v>
      </c>
      <c r="CYL6">
        <v>0</v>
      </c>
      <c r="CYM6">
        <v>0</v>
      </c>
      <c r="CYN6">
        <v>1</v>
      </c>
      <c r="CYO6">
        <v>1</v>
      </c>
      <c r="CYP6">
        <f>3/5</f>
        <v>0.6</v>
      </c>
      <c r="CYQ6">
        <f>2/4</f>
        <v>0.5</v>
      </c>
      <c r="CYR6">
        <f>4/5</f>
        <v>0.8</v>
      </c>
      <c r="CYS6">
        <f>2/4</f>
        <v>0.5</v>
      </c>
      <c r="CYT6">
        <v>0</v>
      </c>
      <c r="CYU6">
        <v>0</v>
      </c>
      <c r="CYV6">
        <f>1/3</f>
        <v>0.33333333333333331</v>
      </c>
      <c r="CYW6">
        <v>1</v>
      </c>
      <c r="CYX6">
        <v>0</v>
      </c>
      <c r="CYY6">
        <v>0</v>
      </c>
      <c r="CYZ6">
        <v>1</v>
      </c>
      <c r="CZA6">
        <v>1</v>
      </c>
      <c r="CZB6">
        <v>0</v>
      </c>
      <c r="CZC6">
        <v>0</v>
      </c>
      <c r="CZD6">
        <v>1</v>
      </c>
      <c r="CZE6">
        <v>1</v>
      </c>
      <c r="CZF6">
        <v>0</v>
      </c>
      <c r="CZG6">
        <v>0</v>
      </c>
      <c r="CZH6">
        <f>3/4</f>
        <v>0.75</v>
      </c>
      <c r="CZI6">
        <v>1</v>
      </c>
      <c r="CZJ6">
        <v>0</v>
      </c>
      <c r="CZK6">
        <v>1</v>
      </c>
      <c r="CZL6">
        <v>0</v>
      </c>
      <c r="CZM6">
        <v>1</v>
      </c>
      <c r="CZN6">
        <f>1/3</f>
        <v>0.33333333333333331</v>
      </c>
      <c r="CZO6">
        <v>1</v>
      </c>
      <c r="CZP6">
        <f>2/4</f>
        <v>0.5</v>
      </c>
      <c r="CZQ6">
        <f>1/3</f>
        <v>0.33333333333333331</v>
      </c>
      <c r="CZR6">
        <v>1</v>
      </c>
      <c r="CZS6">
        <f>3/4</f>
        <v>0.75</v>
      </c>
      <c r="CZT6">
        <v>1</v>
      </c>
      <c r="CZU6">
        <f>1/3</f>
        <v>0.33333333333333331</v>
      </c>
      <c r="CZV6">
        <v>0</v>
      </c>
      <c r="CZW6">
        <v>0</v>
      </c>
      <c r="CZX6">
        <f>3/8</f>
        <v>0.375</v>
      </c>
      <c r="CZY6">
        <v>0</v>
      </c>
      <c r="CZZ6">
        <f>1/9</f>
        <v>0.1111111111111111</v>
      </c>
      <c r="DAA6">
        <f>2/14</f>
        <v>0.14285714285714285</v>
      </c>
      <c r="DAB6">
        <f>3/12</f>
        <v>0.25</v>
      </c>
      <c r="DAC6">
        <f>3/8</f>
        <v>0.375</v>
      </c>
      <c r="DAD6">
        <f>3/14</f>
        <v>0.21428571428571427</v>
      </c>
      <c r="DAE6">
        <f>4/9</f>
        <v>0.44444444444444442</v>
      </c>
      <c r="DAF6">
        <f>1/10</f>
        <v>0.1</v>
      </c>
      <c r="DAG6">
        <v>0</v>
      </c>
      <c r="DAH6">
        <f>6/12</f>
        <v>0.5</v>
      </c>
      <c r="DAI6">
        <f>4/10</f>
        <v>0.4</v>
      </c>
      <c r="DAJ6">
        <f>1/16</f>
        <v>6.25E-2</v>
      </c>
      <c r="DAK6">
        <v>0</v>
      </c>
      <c r="DAL6">
        <v>1</v>
      </c>
      <c r="DAM6">
        <f>5/9</f>
        <v>0.55555555555555558</v>
      </c>
      <c r="DAN6">
        <f>5/6</f>
        <v>0.83333333333333337</v>
      </c>
      <c r="DAO6">
        <v>1</v>
      </c>
      <c r="DAP6">
        <f>3/5</f>
        <v>0.6</v>
      </c>
      <c r="DAQ6">
        <v>1</v>
      </c>
      <c r="DAR6">
        <f>4/5</f>
        <v>0.8</v>
      </c>
      <c r="DAS6">
        <f>7/9</f>
        <v>0.77777777777777779</v>
      </c>
      <c r="DAT6">
        <v>1</v>
      </c>
      <c r="DAU6">
        <v>1</v>
      </c>
      <c r="DAV6">
        <v>1</v>
      </c>
      <c r="DAW6">
        <f>6/7</f>
        <v>0.8571428571428571</v>
      </c>
      <c r="DAX6">
        <v>1</v>
      </c>
      <c r="DAY6">
        <v>1</v>
      </c>
      <c r="DAZ6">
        <v>1</v>
      </c>
      <c r="DBA6">
        <v>1</v>
      </c>
      <c r="DBB6">
        <v>0</v>
      </c>
      <c r="DBC6">
        <f>3/7</f>
        <v>0.42857142857142855</v>
      </c>
      <c r="DBD6">
        <v>1</v>
      </c>
      <c r="DBE6">
        <f>2/6</f>
        <v>0.33333333333333331</v>
      </c>
      <c r="DBF6">
        <f>1/10</f>
        <v>0.1</v>
      </c>
      <c r="DBG6">
        <f>3/4</f>
        <v>0.75</v>
      </c>
      <c r="DBH6">
        <v>1</v>
      </c>
      <c r="DBI6">
        <f>2/7</f>
        <v>0.2857142857142857</v>
      </c>
      <c r="DBJ6">
        <v>1</v>
      </c>
      <c r="DBK6">
        <f>4/5</f>
        <v>0.8</v>
      </c>
      <c r="DBL6">
        <f>1/7</f>
        <v>0.14285714285714285</v>
      </c>
      <c r="DBM6">
        <v>1</v>
      </c>
      <c r="DBN6">
        <f>4/5</f>
        <v>0.8</v>
      </c>
      <c r="DBO6">
        <f>5/6</f>
        <v>0.83333333333333337</v>
      </c>
      <c r="DBP6">
        <v>0</v>
      </c>
      <c r="DBQ6">
        <v>0</v>
      </c>
      <c r="DBR6">
        <v>0</v>
      </c>
      <c r="DBS6">
        <v>0</v>
      </c>
      <c r="DBT6">
        <v>0</v>
      </c>
      <c r="DBU6">
        <v>0</v>
      </c>
      <c r="DBV6">
        <v>0</v>
      </c>
      <c r="DBW6">
        <v>0</v>
      </c>
      <c r="DBX6">
        <v>0</v>
      </c>
      <c r="DBY6">
        <v>0</v>
      </c>
      <c r="DBZ6">
        <v>0</v>
      </c>
      <c r="DCA6">
        <v>0</v>
      </c>
      <c r="DCB6">
        <v>0</v>
      </c>
      <c r="DCC6">
        <v>0</v>
      </c>
      <c r="DCD6">
        <v>0</v>
      </c>
      <c r="DCE6">
        <v>0</v>
      </c>
      <c r="DCF6">
        <v>0</v>
      </c>
      <c r="DCG6">
        <v>0</v>
      </c>
      <c r="DCH6">
        <v>0</v>
      </c>
      <c r="DCI6">
        <v>0</v>
      </c>
      <c r="DCJ6">
        <v>4</v>
      </c>
      <c r="DCK6">
        <v>4</v>
      </c>
      <c r="DCL6">
        <v>4</v>
      </c>
      <c r="DCM6">
        <v>4</v>
      </c>
      <c r="DCN6">
        <v>1</v>
      </c>
      <c r="DCO6">
        <v>4</v>
      </c>
      <c r="DCP6">
        <v>4</v>
      </c>
      <c r="DCQ6">
        <v>4</v>
      </c>
      <c r="DCR6">
        <v>4</v>
      </c>
      <c r="DCS6" s="15">
        <v>0</v>
      </c>
      <c r="DCT6">
        <v>4</v>
      </c>
      <c r="DCU6">
        <v>4</v>
      </c>
      <c r="DCV6" s="15">
        <v>0</v>
      </c>
      <c r="DCW6">
        <v>4</v>
      </c>
      <c r="DCX6">
        <v>4</v>
      </c>
      <c r="DCY6">
        <v>4</v>
      </c>
      <c r="DCZ6">
        <v>1</v>
      </c>
      <c r="DDA6">
        <v>3</v>
      </c>
      <c r="DDB6">
        <v>4</v>
      </c>
      <c r="DDC6">
        <v>4</v>
      </c>
      <c r="DDD6">
        <v>4</v>
      </c>
      <c r="DDE6">
        <v>4</v>
      </c>
      <c r="DDF6">
        <v>3</v>
      </c>
      <c r="DDG6">
        <v>4</v>
      </c>
      <c r="DDH6">
        <v>4</v>
      </c>
      <c r="DDI6">
        <v>4</v>
      </c>
      <c r="DDJ6">
        <v>3</v>
      </c>
      <c r="DDK6">
        <v>4</v>
      </c>
      <c r="DDL6">
        <v>4</v>
      </c>
      <c r="DDM6">
        <v>4</v>
      </c>
      <c r="DDN6">
        <v>2</v>
      </c>
      <c r="DDO6">
        <v>4</v>
      </c>
      <c r="DDP6">
        <v>4</v>
      </c>
      <c r="DDQ6">
        <v>4</v>
      </c>
      <c r="DDR6">
        <v>4</v>
      </c>
      <c r="DDS6">
        <v>4</v>
      </c>
      <c r="DDT6">
        <v>1</v>
      </c>
      <c r="DDU6">
        <v>3</v>
      </c>
      <c r="DDV6">
        <v>4</v>
      </c>
      <c r="DDW6">
        <v>4</v>
      </c>
      <c r="DDX6">
        <v>0</v>
      </c>
      <c r="DDY6">
        <v>2</v>
      </c>
      <c r="DDZ6">
        <v>4</v>
      </c>
      <c r="DEA6">
        <v>2</v>
      </c>
      <c r="DEB6">
        <v>4</v>
      </c>
      <c r="DEC6" s="16">
        <v>4</v>
      </c>
      <c r="DED6" s="16">
        <v>4</v>
      </c>
      <c r="DEE6" s="16">
        <v>4</v>
      </c>
      <c r="DEF6" s="16">
        <v>1</v>
      </c>
      <c r="DEG6" s="16">
        <v>0</v>
      </c>
      <c r="DEH6" s="16">
        <v>4</v>
      </c>
      <c r="DEI6" s="16">
        <v>4</v>
      </c>
      <c r="DEJ6" s="16">
        <v>4</v>
      </c>
      <c r="DEK6" s="16">
        <v>3</v>
      </c>
      <c r="DEL6" s="16">
        <v>4</v>
      </c>
      <c r="DEM6" s="16">
        <v>4</v>
      </c>
      <c r="DEN6" s="16">
        <v>1</v>
      </c>
      <c r="DEO6" s="16">
        <v>4</v>
      </c>
      <c r="DEP6" s="16">
        <v>4</v>
      </c>
      <c r="DEQ6" s="16">
        <v>1</v>
      </c>
      <c r="DER6" s="16">
        <v>4</v>
      </c>
      <c r="DES6" s="16">
        <v>4</v>
      </c>
      <c r="DET6" s="16">
        <v>4</v>
      </c>
      <c r="DEU6" s="16">
        <v>1</v>
      </c>
      <c r="DEV6" s="16">
        <v>4</v>
      </c>
      <c r="DEW6" s="16">
        <v>0</v>
      </c>
      <c r="DEX6" s="16">
        <v>3</v>
      </c>
      <c r="DEY6" s="16">
        <v>4</v>
      </c>
      <c r="DEZ6" s="16">
        <v>4</v>
      </c>
      <c r="DFA6" s="16">
        <v>4</v>
      </c>
      <c r="DFB6" s="16">
        <v>3</v>
      </c>
      <c r="DFC6" s="16">
        <v>4</v>
      </c>
      <c r="DFD6" s="16">
        <v>4</v>
      </c>
      <c r="DFE6" s="16">
        <v>4</v>
      </c>
      <c r="DFF6" s="16">
        <v>2</v>
      </c>
      <c r="DFG6">
        <f>4/5</f>
        <v>0.8</v>
      </c>
      <c r="DFH6">
        <f>3/4</f>
        <v>0.75</v>
      </c>
      <c r="DFI6">
        <f>1/3</f>
        <v>0.33333333333333331</v>
      </c>
      <c r="DFJ6">
        <f>3/4</f>
        <v>0.75</v>
      </c>
      <c r="DFK6">
        <v>1</v>
      </c>
      <c r="DFL6">
        <v>1</v>
      </c>
      <c r="DFM6">
        <f>3/4</f>
        <v>0.75</v>
      </c>
      <c r="DFN6">
        <v>0</v>
      </c>
      <c r="DFO6">
        <v>1</v>
      </c>
      <c r="DFP6">
        <f>1/3</f>
        <v>0.33333333333333331</v>
      </c>
      <c r="DFQ6">
        <v>0</v>
      </c>
      <c r="DFR6">
        <v>1</v>
      </c>
      <c r="DFS6">
        <f>2/3</f>
        <v>0.66666666666666663</v>
      </c>
      <c r="DFT6">
        <f>2/4</f>
        <v>0.5</v>
      </c>
      <c r="DFU6">
        <v>0</v>
      </c>
      <c r="DFV6" s="16">
        <v>1</v>
      </c>
      <c r="DFW6" s="16">
        <v>1</v>
      </c>
      <c r="DFX6" s="16">
        <v>1</v>
      </c>
      <c r="DFY6" s="16">
        <v>0.66666666666666663</v>
      </c>
      <c r="DFZ6" s="16">
        <v>0</v>
      </c>
      <c r="DGA6" s="16">
        <v>0.66666666666666663</v>
      </c>
      <c r="DGB6" s="16">
        <v>1</v>
      </c>
      <c r="DGC6" s="16">
        <v>0</v>
      </c>
      <c r="DGD6" s="16">
        <v>1</v>
      </c>
      <c r="DGE6" s="16">
        <v>1</v>
      </c>
      <c r="DGF6" s="16">
        <v>1</v>
      </c>
      <c r="DGG6" s="16">
        <v>0.5</v>
      </c>
      <c r="DGH6" s="16">
        <v>0</v>
      </c>
      <c r="DGI6" s="16">
        <v>1</v>
      </c>
      <c r="DGJ6" s="16">
        <v>1</v>
      </c>
      <c r="DGK6" s="16">
        <v>0</v>
      </c>
      <c r="DGL6" s="16">
        <v>1</v>
      </c>
      <c r="DGM6" s="16">
        <v>1</v>
      </c>
      <c r="DGN6" s="16">
        <v>0.66666666666666663</v>
      </c>
      <c r="DGO6" s="16">
        <v>0</v>
      </c>
      <c r="DGP6" s="16">
        <v>0.33333333333333331</v>
      </c>
      <c r="DGQ6" s="16">
        <v>0</v>
      </c>
      <c r="DGR6" s="16">
        <v>0.25</v>
      </c>
      <c r="DGS6" s="16">
        <v>1</v>
      </c>
      <c r="DGT6" s="16">
        <v>1</v>
      </c>
      <c r="DGU6" s="16">
        <v>0</v>
      </c>
      <c r="DGV6" s="16">
        <v>0.25</v>
      </c>
      <c r="DGW6" s="16">
        <v>0.25</v>
      </c>
      <c r="DGX6" s="16">
        <v>0</v>
      </c>
      <c r="DGY6" s="16">
        <v>1</v>
      </c>
      <c r="DGZ6">
        <v>1</v>
      </c>
      <c r="DHA6">
        <v>1</v>
      </c>
      <c r="DHB6">
        <v>1</v>
      </c>
      <c r="DHC6">
        <v>1</v>
      </c>
      <c r="DHD6">
        <v>1</v>
      </c>
      <c r="DHE6">
        <v>1</v>
      </c>
      <c r="DHF6">
        <v>1</v>
      </c>
      <c r="DHG6">
        <v>1</v>
      </c>
      <c r="DHH6">
        <f>3/4</f>
        <v>0.75</v>
      </c>
      <c r="DHI6">
        <v>1</v>
      </c>
      <c r="DHJ6">
        <v>0</v>
      </c>
      <c r="DHK6">
        <v>1</v>
      </c>
      <c r="DHL6">
        <v>1</v>
      </c>
      <c r="DHM6">
        <v>1</v>
      </c>
      <c r="DHN6">
        <v>1</v>
      </c>
      <c r="DHO6">
        <v>1</v>
      </c>
      <c r="DHP6">
        <v>1</v>
      </c>
      <c r="DHQ6">
        <v>1</v>
      </c>
      <c r="DHR6">
        <v>0</v>
      </c>
      <c r="DHS6">
        <f>2/3</f>
        <v>0.66666666666666663</v>
      </c>
      <c r="DHT6">
        <f>1/5</f>
        <v>0.2</v>
      </c>
      <c r="DHU6">
        <v>1</v>
      </c>
      <c r="DHV6">
        <v>1</v>
      </c>
      <c r="DHW6">
        <v>1</v>
      </c>
      <c r="DHX6">
        <v>1</v>
      </c>
      <c r="DHY6">
        <v>1</v>
      </c>
      <c r="DHZ6">
        <v>1</v>
      </c>
      <c r="DIA6">
        <f>2/3</f>
        <v>0.66666666666666663</v>
      </c>
      <c r="DIB6">
        <f>4/5</f>
        <v>0.8</v>
      </c>
      <c r="DIC6">
        <v>0</v>
      </c>
      <c r="DID6">
        <f>4/7</f>
        <v>0.5714285714285714</v>
      </c>
      <c r="DIE6">
        <f>4/10</f>
        <v>0.4</v>
      </c>
      <c r="DIF6">
        <f>1/10</f>
        <v>0.1</v>
      </c>
      <c r="DIG6">
        <v>0</v>
      </c>
      <c r="DIH6">
        <f>7/8</f>
        <v>0.875</v>
      </c>
      <c r="DII6">
        <v>1</v>
      </c>
      <c r="DIJ6">
        <f>4/8</f>
        <v>0.5</v>
      </c>
      <c r="DIK6">
        <f>7/10</f>
        <v>0.7</v>
      </c>
      <c r="DIL6">
        <f>5/11</f>
        <v>0.45454545454545453</v>
      </c>
      <c r="DIM6">
        <v>0</v>
      </c>
      <c r="DIN6">
        <f>2/8</f>
        <v>0.25</v>
      </c>
      <c r="DIO6">
        <f>7/9</f>
        <v>0.77777777777777779</v>
      </c>
      <c r="DIP6">
        <f>1/14</f>
        <v>7.1428571428571425E-2</v>
      </c>
      <c r="DIQ6">
        <f>5/8</f>
        <v>0.625</v>
      </c>
      <c r="DIR6">
        <f>5/7</f>
        <v>0.7142857142857143</v>
      </c>
      <c r="DIS6">
        <v>1</v>
      </c>
      <c r="DIT6">
        <v>1</v>
      </c>
      <c r="DIU6">
        <v>1</v>
      </c>
      <c r="DIV6">
        <v>1</v>
      </c>
      <c r="DIW6">
        <v>1</v>
      </c>
      <c r="DIX6">
        <f>1/6</f>
        <v>0.16666666666666666</v>
      </c>
      <c r="DIY6">
        <v>1</v>
      </c>
      <c r="DIZ6">
        <v>1</v>
      </c>
      <c r="DJA6">
        <v>1</v>
      </c>
      <c r="DJB6">
        <f>5/9</f>
        <v>0.55555555555555558</v>
      </c>
      <c r="DJC6">
        <v>1</v>
      </c>
      <c r="DJD6">
        <f>7/9</f>
        <v>0.77777777777777779</v>
      </c>
      <c r="DJE6">
        <v>1</v>
      </c>
      <c r="DJF6">
        <v>1</v>
      </c>
      <c r="DJG6">
        <v>1</v>
      </c>
      <c r="DJH6">
        <v>1</v>
      </c>
      <c r="DJI6">
        <v>1</v>
      </c>
      <c r="DJJ6">
        <f>3/10</f>
        <v>0.3</v>
      </c>
      <c r="DJK6">
        <v>0</v>
      </c>
      <c r="DJL6">
        <f>2/9</f>
        <v>0.22222222222222221</v>
      </c>
      <c r="DJM6">
        <v>1</v>
      </c>
      <c r="DJN6">
        <f>1/10</f>
        <v>0.1</v>
      </c>
      <c r="DJO6">
        <f>3/6</f>
        <v>0.5</v>
      </c>
      <c r="DJP6">
        <f>1/5</f>
        <v>0.2</v>
      </c>
      <c r="DJQ6">
        <v>0</v>
      </c>
      <c r="DJR6">
        <f>1/5</f>
        <v>0.2</v>
      </c>
      <c r="DJS6">
        <f>4/6</f>
        <v>0.66666666666666663</v>
      </c>
      <c r="DJT6">
        <v>1</v>
      </c>
      <c r="DJU6">
        <f>6/7</f>
        <v>0.8571428571428571</v>
      </c>
      <c r="DJV6">
        <f>1/8</f>
        <v>0.125</v>
      </c>
      <c r="DJW6">
        <v>0</v>
      </c>
      <c r="DJX6">
        <v>0</v>
      </c>
      <c r="DJY6">
        <v>0</v>
      </c>
      <c r="DJZ6">
        <v>0</v>
      </c>
      <c r="DKA6">
        <v>0</v>
      </c>
      <c r="DKB6">
        <v>0</v>
      </c>
      <c r="DKC6">
        <v>0</v>
      </c>
      <c r="DKD6">
        <v>0</v>
      </c>
      <c r="DKE6">
        <v>0</v>
      </c>
      <c r="DKF6">
        <v>0</v>
      </c>
      <c r="DKG6">
        <v>0</v>
      </c>
      <c r="DKH6">
        <v>0</v>
      </c>
      <c r="DKI6">
        <v>0</v>
      </c>
      <c r="DKJ6">
        <v>0</v>
      </c>
      <c r="DKK6">
        <v>0</v>
      </c>
      <c r="DKL6">
        <v>0</v>
      </c>
      <c r="DKM6">
        <v>0</v>
      </c>
      <c r="DKN6">
        <v>0</v>
      </c>
      <c r="DKO6">
        <v>0</v>
      </c>
      <c r="DKP6">
        <v>0</v>
      </c>
    </row>
    <row r="7" spans="1:3006" x14ac:dyDescent="0.3">
      <c r="A7">
        <v>4</v>
      </c>
      <c r="B7">
        <v>4</v>
      </c>
      <c r="C7">
        <v>2</v>
      </c>
      <c r="D7">
        <v>4</v>
      </c>
      <c r="E7">
        <v>4</v>
      </c>
      <c r="F7">
        <v>4</v>
      </c>
      <c r="G7">
        <v>4</v>
      </c>
      <c r="H7">
        <v>4</v>
      </c>
      <c r="I7">
        <v>4</v>
      </c>
      <c r="J7">
        <v>2</v>
      </c>
      <c r="K7">
        <v>4</v>
      </c>
      <c r="L7">
        <v>4</v>
      </c>
      <c r="M7">
        <v>4</v>
      </c>
      <c r="N7">
        <v>4</v>
      </c>
      <c r="O7">
        <v>4</v>
      </c>
      <c r="P7">
        <v>4</v>
      </c>
      <c r="Q7">
        <v>4</v>
      </c>
      <c r="R7">
        <v>4</v>
      </c>
      <c r="S7">
        <v>4</v>
      </c>
      <c r="T7">
        <v>2</v>
      </c>
      <c r="U7">
        <v>4</v>
      </c>
      <c r="V7">
        <v>4</v>
      </c>
      <c r="W7">
        <v>4</v>
      </c>
      <c r="X7">
        <v>4</v>
      </c>
      <c r="Y7">
        <v>4</v>
      </c>
      <c r="Z7">
        <v>4</v>
      </c>
      <c r="AA7">
        <v>4</v>
      </c>
      <c r="AB7">
        <v>4</v>
      </c>
      <c r="AC7">
        <v>4</v>
      </c>
      <c r="AD7">
        <v>4</v>
      </c>
      <c r="AE7">
        <v>4</v>
      </c>
      <c r="AF7">
        <v>4</v>
      </c>
      <c r="AG7">
        <v>4</v>
      </c>
      <c r="AH7">
        <v>4</v>
      </c>
      <c r="AI7">
        <v>4</v>
      </c>
      <c r="AJ7">
        <v>4</v>
      </c>
      <c r="AK7">
        <v>4</v>
      </c>
      <c r="AL7">
        <v>4</v>
      </c>
      <c r="AM7">
        <v>4</v>
      </c>
      <c r="AN7">
        <v>4</v>
      </c>
      <c r="AO7">
        <v>0</v>
      </c>
      <c r="AP7">
        <v>4</v>
      </c>
      <c r="AQ7">
        <v>4</v>
      </c>
      <c r="AR7">
        <v>4</v>
      </c>
      <c r="AS7">
        <v>4</v>
      </c>
      <c r="AT7">
        <v>4</v>
      </c>
      <c r="AU7">
        <v>1</v>
      </c>
      <c r="AV7">
        <v>1</v>
      </c>
      <c r="AW7">
        <v>0</v>
      </c>
      <c r="AX7">
        <f>1/4</f>
        <v>0.25</v>
      </c>
      <c r="AY7">
        <v>0</v>
      </c>
      <c r="AZ7">
        <v>1</v>
      </c>
      <c r="BA7">
        <v>0</v>
      </c>
      <c r="BB7">
        <f>3/4</f>
        <v>0.75</v>
      </c>
      <c r="BC7">
        <v>0</v>
      </c>
      <c r="BD7">
        <v>0</v>
      </c>
      <c r="BE7">
        <f>3/4</f>
        <v>0.75</v>
      </c>
      <c r="BF7">
        <v>0</v>
      </c>
      <c r="BG7">
        <v>1</v>
      </c>
      <c r="BH7">
        <v>0</v>
      </c>
      <c r="BI7">
        <f>1/4</f>
        <v>0.25</v>
      </c>
      <c r="BJ7">
        <v>1</v>
      </c>
      <c r="BK7">
        <f>2/3</f>
        <v>0.66666666666666663</v>
      </c>
      <c r="BL7">
        <f>2/3</f>
        <v>0.66666666666666663</v>
      </c>
      <c r="BM7">
        <f>2/3</f>
        <v>0.66666666666666663</v>
      </c>
      <c r="BN7">
        <f>3/4</f>
        <v>0.75</v>
      </c>
      <c r="BO7">
        <v>0</v>
      </c>
      <c r="BP7">
        <v>0</v>
      </c>
      <c r="BQ7">
        <f>2/3</f>
        <v>0.66666666666666663</v>
      </c>
      <c r="BR7">
        <v>1</v>
      </c>
      <c r="BS7">
        <v>1</v>
      </c>
      <c r="BT7">
        <v>1</v>
      </c>
      <c r="BU7">
        <v>1</v>
      </c>
      <c r="BV7">
        <f>3/5</f>
        <v>0.6</v>
      </c>
      <c r="BW7">
        <v>0</v>
      </c>
      <c r="BX7">
        <v>1</v>
      </c>
      <c r="BY7">
        <v>1</v>
      </c>
      <c r="BZ7">
        <v>0</v>
      </c>
      <c r="CA7">
        <v>1</v>
      </c>
      <c r="CB7">
        <v>1</v>
      </c>
      <c r="CC7">
        <v>1</v>
      </c>
      <c r="CD7">
        <f>1/4</f>
        <v>0.25</v>
      </c>
      <c r="CE7">
        <f>3/4</f>
        <v>0.75</v>
      </c>
      <c r="CF7">
        <v>0</v>
      </c>
      <c r="CG7">
        <v>0</v>
      </c>
      <c r="CH7">
        <f>1/3</f>
        <v>0.33333333333333331</v>
      </c>
      <c r="CI7">
        <v>0</v>
      </c>
      <c r="CJ7">
        <v>0</v>
      </c>
      <c r="CK7">
        <f>1/5</f>
        <v>0.2</v>
      </c>
      <c r="CL7">
        <v>1</v>
      </c>
      <c r="CM7">
        <v>1</v>
      </c>
      <c r="CN7">
        <f>2/9</f>
        <v>0.22222222222222221</v>
      </c>
      <c r="CO7">
        <v>0</v>
      </c>
      <c r="CP7">
        <v>0</v>
      </c>
      <c r="CQ7">
        <v>0</v>
      </c>
      <c r="CR7">
        <v>0</v>
      </c>
      <c r="CS7">
        <f>1/8</f>
        <v>0.125</v>
      </c>
      <c r="CT7">
        <f>1/11</f>
        <v>9.0909090909090912E-2</v>
      </c>
      <c r="CU7">
        <f>1/9</f>
        <v>0.1111111111111111</v>
      </c>
      <c r="CV7">
        <v>0</v>
      </c>
      <c r="CW7">
        <f>1/8</f>
        <v>0.125</v>
      </c>
      <c r="CX7">
        <v>0</v>
      </c>
      <c r="CY7">
        <v>0</v>
      </c>
      <c r="CZ7">
        <v>0</v>
      </c>
      <c r="DA7">
        <v>0</v>
      </c>
      <c r="DB7">
        <f>5/11</f>
        <v>0.45454545454545453</v>
      </c>
      <c r="DC7">
        <v>0</v>
      </c>
      <c r="DD7">
        <f>3/6</f>
        <v>0.5</v>
      </c>
      <c r="DE7">
        <f>2/6</f>
        <v>0.33333333333333331</v>
      </c>
      <c r="DF7">
        <v>1</v>
      </c>
      <c r="DG7">
        <f>1/8</f>
        <v>0.125</v>
      </c>
      <c r="DH7">
        <f>1/7</f>
        <v>0.14285714285714285</v>
      </c>
      <c r="DI7">
        <v>0</v>
      </c>
      <c r="DJ7">
        <v>0</v>
      </c>
      <c r="DK7">
        <f>6/9</f>
        <v>0.66666666666666663</v>
      </c>
      <c r="DL7">
        <v>0</v>
      </c>
      <c r="DM7">
        <v>0</v>
      </c>
      <c r="DN7">
        <f t="shared" ref="DN7:DO10" si="2">4/7</f>
        <v>0.5714285714285714</v>
      </c>
      <c r="DO7">
        <f t="shared" si="2"/>
        <v>0.5714285714285714</v>
      </c>
      <c r="DP7">
        <v>0</v>
      </c>
      <c r="DQ7">
        <v>1</v>
      </c>
      <c r="DR7">
        <v>0</v>
      </c>
      <c r="DS7">
        <v>0</v>
      </c>
      <c r="DT7">
        <f>5/7</f>
        <v>0.7142857142857143</v>
      </c>
      <c r="DU7">
        <v>1</v>
      </c>
      <c r="DV7">
        <v>0</v>
      </c>
      <c r="DW7">
        <v>0</v>
      </c>
      <c r="DX7">
        <f>3/8</f>
        <v>0.375</v>
      </c>
      <c r="DY7">
        <v>0</v>
      </c>
      <c r="DZ7">
        <f>2/6</f>
        <v>0.33333333333333331</v>
      </c>
      <c r="EA7">
        <v>0</v>
      </c>
      <c r="EB7">
        <f>4/6</f>
        <v>0.66666666666666663</v>
      </c>
      <c r="EC7">
        <v>1</v>
      </c>
      <c r="ED7">
        <v>0</v>
      </c>
      <c r="EE7">
        <f>2/7</f>
        <v>0.2857142857142857</v>
      </c>
      <c r="EF7">
        <v>0</v>
      </c>
      <c r="EG7" s="14">
        <f>3/4</f>
        <v>0.75</v>
      </c>
      <c r="EH7" s="14">
        <f>1/4</f>
        <v>0.25</v>
      </c>
      <c r="EI7" s="14">
        <v>0</v>
      </c>
      <c r="EJ7" s="14">
        <f>1/8</f>
        <v>0.125</v>
      </c>
      <c r="EK7" s="14">
        <v>0</v>
      </c>
      <c r="EL7" s="14">
        <v>0</v>
      </c>
      <c r="EM7" s="14">
        <v>0</v>
      </c>
      <c r="EN7" s="14">
        <v>0</v>
      </c>
      <c r="EO7" s="14">
        <v>0</v>
      </c>
      <c r="EP7" s="14">
        <f>1/4</f>
        <v>0.25</v>
      </c>
      <c r="EQ7">
        <v>0</v>
      </c>
      <c r="ER7">
        <v>0</v>
      </c>
      <c r="ES7">
        <v>0</v>
      </c>
      <c r="ET7">
        <f>1/6</f>
        <v>0.16666666666666666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4</v>
      </c>
      <c r="FB7">
        <v>3</v>
      </c>
      <c r="FC7">
        <v>4</v>
      </c>
      <c r="FD7">
        <v>4</v>
      </c>
      <c r="FE7">
        <v>2</v>
      </c>
      <c r="FF7">
        <v>4</v>
      </c>
      <c r="FG7">
        <v>4</v>
      </c>
      <c r="FH7">
        <v>4</v>
      </c>
      <c r="FI7">
        <v>4</v>
      </c>
      <c r="FJ7">
        <v>4</v>
      </c>
      <c r="FK7">
        <v>2</v>
      </c>
      <c r="FL7">
        <v>4</v>
      </c>
      <c r="FM7">
        <v>4</v>
      </c>
      <c r="FN7">
        <v>4</v>
      </c>
      <c r="FO7">
        <v>1</v>
      </c>
      <c r="FP7">
        <v>4</v>
      </c>
      <c r="FQ7">
        <v>4</v>
      </c>
      <c r="FR7">
        <v>4</v>
      </c>
      <c r="FS7">
        <v>1</v>
      </c>
      <c r="FT7">
        <v>4</v>
      </c>
      <c r="FU7">
        <v>3</v>
      </c>
      <c r="FV7">
        <v>2</v>
      </c>
      <c r="FW7">
        <v>4</v>
      </c>
      <c r="FX7">
        <v>1</v>
      </c>
      <c r="FY7">
        <v>4</v>
      </c>
      <c r="FZ7">
        <v>4</v>
      </c>
      <c r="GA7">
        <v>4</v>
      </c>
      <c r="GB7">
        <v>4</v>
      </c>
      <c r="GC7">
        <v>4</v>
      </c>
      <c r="GD7">
        <v>4</v>
      </c>
      <c r="GE7">
        <v>4</v>
      </c>
      <c r="GF7">
        <v>4</v>
      </c>
      <c r="GG7">
        <v>4</v>
      </c>
      <c r="GH7">
        <v>4</v>
      </c>
      <c r="GI7">
        <v>4</v>
      </c>
      <c r="GJ7">
        <v>4</v>
      </c>
      <c r="GK7">
        <v>4</v>
      </c>
      <c r="GL7">
        <v>3</v>
      </c>
      <c r="GM7">
        <v>4</v>
      </c>
      <c r="GN7">
        <v>4</v>
      </c>
      <c r="GO7">
        <v>4</v>
      </c>
      <c r="GP7">
        <v>4</v>
      </c>
      <c r="GQ7">
        <v>4</v>
      </c>
      <c r="GR7">
        <v>4</v>
      </c>
      <c r="GS7">
        <v>4</v>
      </c>
      <c r="GT7">
        <f>1/3</f>
        <v>0.33333333333333331</v>
      </c>
      <c r="GU7">
        <v>1</v>
      </c>
      <c r="GV7">
        <v>1</v>
      </c>
      <c r="GW7">
        <v>1</v>
      </c>
      <c r="GX7">
        <v>1</v>
      </c>
      <c r="GY7">
        <f>3/4</f>
        <v>0.75</v>
      </c>
      <c r="GZ7">
        <f>1/4</f>
        <v>0.25</v>
      </c>
      <c r="HA7">
        <v>1</v>
      </c>
      <c r="HB7">
        <f>3/6</f>
        <v>0.5</v>
      </c>
      <c r="HC7">
        <f>3/4</f>
        <v>0.75</v>
      </c>
      <c r="HD7">
        <f>1/5</f>
        <v>0.2</v>
      </c>
      <c r="HE7">
        <v>1</v>
      </c>
      <c r="HF7">
        <v>0</v>
      </c>
      <c r="HG7">
        <v>1</v>
      </c>
      <c r="HH7">
        <v>1</v>
      </c>
      <c r="HI7">
        <v>1</v>
      </c>
      <c r="HJ7">
        <v>1</v>
      </c>
      <c r="HK7">
        <v>1</v>
      </c>
      <c r="HL7">
        <v>1</v>
      </c>
      <c r="HM7">
        <v>1</v>
      </c>
      <c r="HN7">
        <f>1/3</f>
        <v>0.33333333333333331</v>
      </c>
      <c r="HO7">
        <v>1</v>
      </c>
      <c r="HP7">
        <f>3/4</f>
        <v>0.75</v>
      </c>
      <c r="HQ7">
        <v>1</v>
      </c>
      <c r="HR7">
        <f>2/4</f>
        <v>0.5</v>
      </c>
      <c r="HS7">
        <v>1</v>
      </c>
      <c r="HT7">
        <v>1</v>
      </c>
      <c r="HU7">
        <v>1</v>
      </c>
      <c r="HV7">
        <v>1</v>
      </c>
      <c r="HW7">
        <f>2/3</f>
        <v>0.66666666666666663</v>
      </c>
      <c r="HX7">
        <v>1</v>
      </c>
      <c r="HY7">
        <v>1</v>
      </c>
      <c r="HZ7">
        <v>1</v>
      </c>
      <c r="IA7">
        <v>1</v>
      </c>
      <c r="IB7">
        <v>1</v>
      </c>
      <c r="IC7">
        <v>1</v>
      </c>
      <c r="ID7">
        <v>1</v>
      </c>
      <c r="IE7">
        <v>0</v>
      </c>
      <c r="IF7">
        <v>1</v>
      </c>
      <c r="IG7">
        <v>1</v>
      </c>
      <c r="IH7">
        <v>1</v>
      </c>
      <c r="II7">
        <v>1</v>
      </c>
      <c r="IJ7">
        <v>1</v>
      </c>
      <c r="IK7">
        <v>1</v>
      </c>
      <c r="IL7">
        <v>1</v>
      </c>
      <c r="IM7">
        <v>1</v>
      </c>
      <c r="IN7">
        <v>1</v>
      </c>
      <c r="IO7">
        <f>8/11</f>
        <v>0.72727272727272729</v>
      </c>
      <c r="IP7">
        <v>1</v>
      </c>
      <c r="IQ7">
        <v>0</v>
      </c>
      <c r="IR7">
        <v>1</v>
      </c>
      <c r="IS7">
        <v>0</v>
      </c>
      <c r="IT7">
        <v>1</v>
      </c>
      <c r="IU7">
        <f>4/8</f>
        <v>0.5</v>
      </c>
      <c r="IV7">
        <v>1</v>
      </c>
      <c r="IW7">
        <f>3/8</f>
        <v>0.375</v>
      </c>
      <c r="IX7">
        <v>1</v>
      </c>
      <c r="IY7">
        <v>1</v>
      </c>
      <c r="IZ7">
        <v>1</v>
      </c>
      <c r="JA7">
        <v>0</v>
      </c>
      <c r="JB7">
        <f>4/11</f>
        <v>0.36363636363636365</v>
      </c>
      <c r="JC7">
        <f>8/12</f>
        <v>0.66666666666666663</v>
      </c>
      <c r="JD7">
        <v>0</v>
      </c>
      <c r="JE7">
        <f>7/10</f>
        <v>0.7</v>
      </c>
      <c r="JF7">
        <v>1</v>
      </c>
      <c r="JG7">
        <v>1</v>
      </c>
      <c r="JH7">
        <f>5/8</f>
        <v>0.625</v>
      </c>
      <c r="JI7">
        <f>6/7</f>
        <v>0.8571428571428571</v>
      </c>
      <c r="JJ7">
        <f>7/8</f>
        <v>0.875</v>
      </c>
      <c r="JK7">
        <v>1</v>
      </c>
      <c r="JL7">
        <f>2/7</f>
        <v>0.2857142857142857</v>
      </c>
      <c r="JM7">
        <v>1</v>
      </c>
      <c r="JN7">
        <v>1</v>
      </c>
      <c r="JO7">
        <v>1</v>
      </c>
      <c r="JP7">
        <v>0</v>
      </c>
      <c r="JQ7">
        <v>1</v>
      </c>
      <c r="JR7">
        <f>1/7</f>
        <v>0.14285714285714285</v>
      </c>
      <c r="JS7">
        <v>1</v>
      </c>
      <c r="JT7">
        <v>1</v>
      </c>
      <c r="JU7">
        <v>1</v>
      </c>
      <c r="JV7">
        <f>7/11</f>
        <v>0.63636363636363635</v>
      </c>
      <c r="JW7">
        <f>2/8</f>
        <v>0.25</v>
      </c>
      <c r="JX7">
        <v>0</v>
      </c>
      <c r="JY7">
        <v>1</v>
      </c>
      <c r="JZ7">
        <v>1</v>
      </c>
      <c r="KA7">
        <f>2/9</f>
        <v>0.22222222222222221</v>
      </c>
      <c r="KB7">
        <v>1</v>
      </c>
      <c r="KC7">
        <f>1/8</f>
        <v>0.125</v>
      </c>
      <c r="KD7">
        <f>4/7</f>
        <v>0.5714285714285714</v>
      </c>
      <c r="KE7">
        <f>4/7</f>
        <v>0.5714285714285714</v>
      </c>
      <c r="KF7" s="14">
        <v>0</v>
      </c>
      <c r="KG7" s="14">
        <v>0</v>
      </c>
      <c r="KH7" s="14">
        <f>2/4</f>
        <v>0.5</v>
      </c>
      <c r="KI7" s="14">
        <f>3/4</f>
        <v>0.75</v>
      </c>
      <c r="KJ7" s="14">
        <f>1/4</f>
        <v>0.25</v>
      </c>
      <c r="KK7" s="14">
        <f>3/5</f>
        <v>0.6</v>
      </c>
      <c r="KL7" s="14">
        <v>0</v>
      </c>
      <c r="KM7" s="14">
        <v>0</v>
      </c>
      <c r="KN7" s="14">
        <f>3/5</f>
        <v>0.6</v>
      </c>
      <c r="KO7" s="14">
        <v>0</v>
      </c>
      <c r="KP7">
        <v>0</v>
      </c>
      <c r="KQ7">
        <v>0</v>
      </c>
      <c r="KR7">
        <v>0</v>
      </c>
      <c r="KS7">
        <v>0</v>
      </c>
      <c r="KT7">
        <v>0</v>
      </c>
      <c r="KU7">
        <v>0</v>
      </c>
      <c r="KV7">
        <v>0</v>
      </c>
      <c r="KW7">
        <v>0</v>
      </c>
      <c r="KX7">
        <v>0</v>
      </c>
      <c r="KY7">
        <f>2/4</f>
        <v>0.5</v>
      </c>
      <c r="KZ7">
        <v>4</v>
      </c>
      <c r="LA7">
        <v>1</v>
      </c>
      <c r="LB7">
        <v>1</v>
      </c>
      <c r="LC7">
        <v>4</v>
      </c>
      <c r="LD7">
        <v>1</v>
      </c>
      <c r="LE7">
        <v>4</v>
      </c>
      <c r="LF7">
        <v>4</v>
      </c>
      <c r="LG7">
        <v>0</v>
      </c>
      <c r="LH7">
        <v>4</v>
      </c>
      <c r="LI7">
        <v>0</v>
      </c>
      <c r="LJ7">
        <v>2</v>
      </c>
      <c r="LK7">
        <v>2</v>
      </c>
      <c r="LL7">
        <v>4</v>
      </c>
      <c r="LM7">
        <v>1</v>
      </c>
      <c r="LN7">
        <v>4</v>
      </c>
      <c r="LO7">
        <v>0</v>
      </c>
      <c r="LP7">
        <v>4</v>
      </c>
      <c r="LQ7">
        <v>2</v>
      </c>
      <c r="LR7">
        <v>1</v>
      </c>
      <c r="LS7">
        <v>4</v>
      </c>
      <c r="LT7">
        <v>4</v>
      </c>
      <c r="LU7">
        <v>4</v>
      </c>
      <c r="LV7">
        <v>0</v>
      </c>
      <c r="LW7">
        <v>4</v>
      </c>
      <c r="LX7">
        <v>4</v>
      </c>
      <c r="LY7">
        <v>1</v>
      </c>
      <c r="LZ7">
        <v>4</v>
      </c>
      <c r="MA7">
        <v>4</v>
      </c>
      <c r="MB7">
        <v>4</v>
      </c>
      <c r="MC7">
        <v>4</v>
      </c>
      <c r="MD7">
        <v>4</v>
      </c>
      <c r="ME7">
        <v>4</v>
      </c>
      <c r="MF7">
        <v>4</v>
      </c>
      <c r="MG7">
        <v>4</v>
      </c>
      <c r="MH7">
        <v>4</v>
      </c>
      <c r="MI7">
        <v>4</v>
      </c>
      <c r="MJ7">
        <v>4</v>
      </c>
      <c r="MK7">
        <v>4</v>
      </c>
      <c r="ML7">
        <v>2</v>
      </c>
      <c r="MM7">
        <v>4</v>
      </c>
      <c r="MN7">
        <v>4</v>
      </c>
      <c r="MO7">
        <v>4</v>
      </c>
      <c r="MP7">
        <v>4</v>
      </c>
      <c r="MQ7">
        <v>4</v>
      </c>
      <c r="MR7">
        <v>4</v>
      </c>
      <c r="MS7">
        <v>0</v>
      </c>
      <c r="MT7">
        <v>0</v>
      </c>
      <c r="MU7">
        <v>0</v>
      </c>
      <c r="MV7">
        <v>0</v>
      </c>
      <c r="MW7">
        <v>0</v>
      </c>
      <c r="MX7" s="2">
        <v>0.5</v>
      </c>
      <c r="MY7">
        <v>0</v>
      </c>
      <c r="MZ7">
        <v>0</v>
      </c>
      <c r="NA7">
        <v>0</v>
      </c>
      <c r="NB7">
        <v>0</v>
      </c>
      <c r="NC7">
        <v>0</v>
      </c>
      <c r="ND7">
        <v>0</v>
      </c>
      <c r="NE7">
        <v>0</v>
      </c>
      <c r="NF7">
        <v>0</v>
      </c>
      <c r="NG7">
        <v>0</v>
      </c>
      <c r="NH7">
        <v>1</v>
      </c>
      <c r="NI7">
        <v>0</v>
      </c>
      <c r="NJ7">
        <f>2/3</f>
        <v>0.66666666666666663</v>
      </c>
      <c r="NK7">
        <v>0</v>
      </c>
      <c r="NL7">
        <v>0</v>
      </c>
      <c r="NM7" s="2">
        <f>1/5</f>
        <v>0.2</v>
      </c>
      <c r="NN7" s="2">
        <f t="shared" ref="NN7:NO10" si="3">1/4</f>
        <v>0.25</v>
      </c>
      <c r="NO7" s="2">
        <f t="shared" si="3"/>
        <v>0.25</v>
      </c>
      <c r="NP7">
        <v>0</v>
      </c>
      <c r="NQ7">
        <v>0</v>
      </c>
      <c r="NR7">
        <v>0</v>
      </c>
      <c r="NS7">
        <v>0</v>
      </c>
      <c r="NT7">
        <v>0</v>
      </c>
      <c r="NU7">
        <v>0</v>
      </c>
      <c r="NV7">
        <v>0</v>
      </c>
      <c r="NW7">
        <v>1</v>
      </c>
      <c r="NX7" t="s">
        <v>2601</v>
      </c>
      <c r="NY7" s="2">
        <f>1/3</f>
        <v>0.33333333333333331</v>
      </c>
      <c r="NZ7" s="2">
        <f>1/4</f>
        <v>0.25</v>
      </c>
      <c r="OA7" s="2">
        <f>3/4</f>
        <v>0.75</v>
      </c>
      <c r="OB7">
        <v>1</v>
      </c>
      <c r="OC7">
        <v>1</v>
      </c>
      <c r="OD7">
        <v>1</v>
      </c>
      <c r="OE7" s="2">
        <f>3/5</f>
        <v>0.6</v>
      </c>
      <c r="OF7">
        <v>1</v>
      </c>
      <c r="OG7" s="2">
        <f>1/3</f>
        <v>0.33333333333333331</v>
      </c>
      <c r="OH7">
        <v>1</v>
      </c>
      <c r="OI7">
        <v>0</v>
      </c>
      <c r="OJ7">
        <v>0</v>
      </c>
      <c r="OK7">
        <v>0</v>
      </c>
      <c r="OL7">
        <f>2/10</f>
        <v>0.2</v>
      </c>
      <c r="OM7">
        <v>0</v>
      </c>
      <c r="ON7" s="2">
        <f>7/11</f>
        <v>0.63636363636363635</v>
      </c>
      <c r="OO7">
        <v>0</v>
      </c>
      <c r="OP7">
        <v>0</v>
      </c>
      <c r="OQ7">
        <v>0</v>
      </c>
      <c r="OR7">
        <v>0</v>
      </c>
      <c r="OS7">
        <v>0</v>
      </c>
      <c r="OT7">
        <v>0</v>
      </c>
      <c r="OU7">
        <v>0</v>
      </c>
      <c r="OV7">
        <v>0</v>
      </c>
      <c r="OW7">
        <v>0</v>
      </c>
      <c r="OX7">
        <v>0</v>
      </c>
      <c r="OY7" s="2">
        <f>2/9</f>
        <v>0.22222222222222221</v>
      </c>
      <c r="OZ7">
        <v>0</v>
      </c>
      <c r="PA7">
        <v>0</v>
      </c>
      <c r="PB7">
        <v>0</v>
      </c>
      <c r="PC7">
        <v>0</v>
      </c>
      <c r="PD7">
        <v>0</v>
      </c>
      <c r="PE7">
        <v>0</v>
      </c>
      <c r="PF7">
        <v>0</v>
      </c>
      <c r="PG7">
        <v>0</v>
      </c>
      <c r="PH7">
        <v>0</v>
      </c>
      <c r="PI7">
        <v>1</v>
      </c>
      <c r="PJ7">
        <v>0</v>
      </c>
      <c r="PK7">
        <v>0</v>
      </c>
      <c r="PL7" s="2">
        <f>5/7</f>
        <v>0.7142857142857143</v>
      </c>
      <c r="PM7" s="2">
        <f>2/12</f>
        <v>0.16666666666666666</v>
      </c>
      <c r="PN7">
        <v>0</v>
      </c>
      <c r="PO7">
        <v>0</v>
      </c>
      <c r="PP7">
        <v>0</v>
      </c>
      <c r="PQ7">
        <v>0</v>
      </c>
      <c r="PR7">
        <v>1</v>
      </c>
      <c r="PS7">
        <f>3/5</f>
        <v>0.6</v>
      </c>
      <c r="PT7">
        <v>1</v>
      </c>
      <c r="PU7">
        <v>1</v>
      </c>
      <c r="PV7">
        <f>1/5</f>
        <v>0.2</v>
      </c>
      <c r="PW7">
        <v>0</v>
      </c>
      <c r="PX7">
        <f>4/5</f>
        <v>0.8</v>
      </c>
      <c r="PY7">
        <v>0</v>
      </c>
      <c r="PZ7">
        <v>0</v>
      </c>
      <c r="QA7">
        <v>0</v>
      </c>
      <c r="QB7">
        <v>0</v>
      </c>
      <c r="QC7">
        <v>0</v>
      </c>
      <c r="QD7">
        <v>1</v>
      </c>
      <c r="QE7" s="14">
        <v>0</v>
      </c>
      <c r="QF7" s="14">
        <v>0</v>
      </c>
      <c r="QG7" s="14">
        <v>0</v>
      </c>
      <c r="QH7" s="14">
        <v>0</v>
      </c>
      <c r="QI7" s="14">
        <v>0</v>
      </c>
      <c r="QJ7" s="14">
        <v>0</v>
      </c>
      <c r="QK7" s="14">
        <v>0</v>
      </c>
      <c r="QL7" s="14">
        <v>0</v>
      </c>
      <c r="QM7" s="14">
        <v>0</v>
      </c>
      <c r="QN7" s="14">
        <f>2/4</f>
        <v>0.5</v>
      </c>
      <c r="QO7">
        <v>0</v>
      </c>
      <c r="QP7">
        <v>0</v>
      </c>
      <c r="QQ7">
        <v>0</v>
      </c>
      <c r="QR7">
        <v>0</v>
      </c>
      <c r="QS7">
        <v>0</v>
      </c>
      <c r="QT7">
        <v>0</v>
      </c>
      <c r="QU7">
        <v>0</v>
      </c>
      <c r="QV7">
        <v>0</v>
      </c>
      <c r="QW7">
        <v>0</v>
      </c>
      <c r="QX7">
        <v>0</v>
      </c>
      <c r="QY7">
        <v>4</v>
      </c>
      <c r="QZ7">
        <v>2</v>
      </c>
      <c r="RA7">
        <v>4</v>
      </c>
      <c r="RB7">
        <v>4</v>
      </c>
      <c r="RC7">
        <v>4</v>
      </c>
      <c r="RD7">
        <v>4</v>
      </c>
      <c r="RE7">
        <v>1</v>
      </c>
      <c r="RF7">
        <v>4</v>
      </c>
      <c r="RG7">
        <v>4</v>
      </c>
      <c r="RH7">
        <v>2</v>
      </c>
      <c r="RI7">
        <v>1</v>
      </c>
      <c r="RJ7">
        <v>4</v>
      </c>
      <c r="RK7">
        <v>4</v>
      </c>
      <c r="RL7">
        <v>2</v>
      </c>
      <c r="RM7">
        <v>4</v>
      </c>
      <c r="RN7">
        <v>0</v>
      </c>
      <c r="RO7">
        <v>0</v>
      </c>
      <c r="RP7">
        <v>0</v>
      </c>
      <c r="RQ7">
        <v>0</v>
      </c>
      <c r="RR7">
        <v>0</v>
      </c>
      <c r="RS7">
        <v>4</v>
      </c>
      <c r="RT7">
        <v>0</v>
      </c>
      <c r="RU7">
        <v>4</v>
      </c>
      <c r="RV7">
        <v>4</v>
      </c>
      <c r="RW7">
        <v>4</v>
      </c>
      <c r="RX7">
        <v>0</v>
      </c>
      <c r="RY7">
        <v>0</v>
      </c>
      <c r="RZ7">
        <v>0</v>
      </c>
      <c r="SA7">
        <v>4</v>
      </c>
      <c r="SB7">
        <v>0</v>
      </c>
      <c r="SC7">
        <v>4</v>
      </c>
      <c r="SD7">
        <v>4</v>
      </c>
      <c r="SE7">
        <v>0</v>
      </c>
      <c r="SF7">
        <v>4</v>
      </c>
      <c r="SG7">
        <v>4</v>
      </c>
      <c r="SH7">
        <v>0</v>
      </c>
      <c r="SI7">
        <v>4</v>
      </c>
      <c r="SJ7">
        <v>0</v>
      </c>
      <c r="SK7">
        <v>4</v>
      </c>
      <c r="SL7">
        <v>0</v>
      </c>
      <c r="SM7">
        <v>2</v>
      </c>
      <c r="SN7">
        <v>1</v>
      </c>
      <c r="SO7">
        <v>4</v>
      </c>
      <c r="SP7">
        <v>0</v>
      </c>
      <c r="SQ7">
        <v>0</v>
      </c>
      <c r="SR7">
        <v>0</v>
      </c>
      <c r="SS7">
        <v>0</v>
      </c>
      <c r="ST7">
        <v>0</v>
      </c>
      <c r="SU7">
        <v>0</v>
      </c>
      <c r="SV7">
        <v>0</v>
      </c>
      <c r="SW7">
        <v>0</v>
      </c>
      <c r="SX7">
        <v>0</v>
      </c>
      <c r="SY7">
        <v>0</v>
      </c>
      <c r="SZ7">
        <v>0</v>
      </c>
      <c r="TA7">
        <v>0</v>
      </c>
      <c r="TB7">
        <v>0</v>
      </c>
      <c r="TC7">
        <v>0</v>
      </c>
      <c r="TD7">
        <v>0</v>
      </c>
      <c r="TE7">
        <v>0</v>
      </c>
      <c r="TF7">
        <v>0</v>
      </c>
      <c r="TG7">
        <v>0</v>
      </c>
      <c r="TH7">
        <v>0</v>
      </c>
      <c r="TI7">
        <f>1/4</f>
        <v>0.25</v>
      </c>
      <c r="TJ7">
        <f>1/4</f>
        <v>0.25</v>
      </c>
      <c r="TK7">
        <f>1/3</f>
        <v>0.33333333333333331</v>
      </c>
      <c r="TL7">
        <v>0</v>
      </c>
      <c r="TM7">
        <v>0</v>
      </c>
      <c r="TN7">
        <v>0</v>
      </c>
      <c r="TO7">
        <v>0</v>
      </c>
      <c r="TP7">
        <v>0</v>
      </c>
      <c r="TQ7">
        <v>0</v>
      </c>
      <c r="TR7">
        <v>0</v>
      </c>
      <c r="TS7">
        <v>0</v>
      </c>
      <c r="TT7">
        <v>1</v>
      </c>
      <c r="TU7">
        <v>0</v>
      </c>
      <c r="TV7">
        <v>1</v>
      </c>
      <c r="TW7">
        <f>1/5</f>
        <v>0.2</v>
      </c>
      <c r="TX7">
        <f>2/3</f>
        <v>0.66666666666666663</v>
      </c>
      <c r="TY7">
        <v>0</v>
      </c>
      <c r="TZ7">
        <v>0</v>
      </c>
      <c r="UA7">
        <v>0</v>
      </c>
      <c r="UB7">
        <f>1/5</f>
        <v>0.2</v>
      </c>
      <c r="UC7">
        <v>1</v>
      </c>
      <c r="UD7">
        <f>1/6</f>
        <v>0.16666666666666666</v>
      </c>
      <c r="UE7">
        <v>0</v>
      </c>
      <c r="UF7">
        <v>0</v>
      </c>
      <c r="UG7">
        <v>0</v>
      </c>
      <c r="UH7">
        <f>2/4</f>
        <v>0.5</v>
      </c>
      <c r="UI7">
        <v>0</v>
      </c>
      <c r="UJ7">
        <v>0</v>
      </c>
      <c r="UK7">
        <v>0</v>
      </c>
      <c r="UL7">
        <v>0</v>
      </c>
      <c r="UM7">
        <v>0</v>
      </c>
      <c r="UN7">
        <v>0</v>
      </c>
      <c r="UO7">
        <v>0</v>
      </c>
      <c r="UP7">
        <v>1</v>
      </c>
      <c r="UQ7">
        <f>10/11</f>
        <v>0.90909090909090906</v>
      </c>
      <c r="UR7">
        <v>0</v>
      </c>
      <c r="US7">
        <v>0</v>
      </c>
      <c r="UT7">
        <v>1</v>
      </c>
      <c r="UU7">
        <v>1</v>
      </c>
      <c r="UV7">
        <v>0</v>
      </c>
      <c r="UW7">
        <v>0</v>
      </c>
      <c r="UX7">
        <v>0</v>
      </c>
      <c r="UY7">
        <v>0</v>
      </c>
      <c r="UZ7">
        <v>0</v>
      </c>
      <c r="VA7">
        <v>1</v>
      </c>
      <c r="VB7">
        <v>0</v>
      </c>
      <c r="VC7">
        <v>0</v>
      </c>
      <c r="VD7">
        <v>0</v>
      </c>
      <c r="VE7">
        <v>1</v>
      </c>
      <c r="VF7">
        <v>0</v>
      </c>
      <c r="VG7">
        <v>0</v>
      </c>
      <c r="VH7">
        <v>1</v>
      </c>
      <c r="VI7">
        <v>0</v>
      </c>
      <c r="VJ7">
        <v>1</v>
      </c>
      <c r="VK7">
        <v>1</v>
      </c>
      <c r="VL7">
        <v>1</v>
      </c>
      <c r="VM7">
        <f>1/7</f>
        <v>0.14285714285714285</v>
      </c>
      <c r="VN7">
        <v>0</v>
      </c>
      <c r="VO7">
        <v>1</v>
      </c>
      <c r="VP7">
        <v>0</v>
      </c>
      <c r="VQ7">
        <v>0</v>
      </c>
      <c r="VR7">
        <v>1</v>
      </c>
      <c r="VS7">
        <v>0</v>
      </c>
      <c r="VT7">
        <f>2/7</f>
        <v>0.2857142857142857</v>
      </c>
      <c r="VU7">
        <v>0</v>
      </c>
      <c r="VV7">
        <v>0</v>
      </c>
      <c r="VW7">
        <f>1/8</f>
        <v>0.125</v>
      </c>
      <c r="VX7">
        <f>1/10</f>
        <v>0.1</v>
      </c>
      <c r="VY7">
        <v>0</v>
      </c>
      <c r="VZ7">
        <v>0</v>
      </c>
      <c r="WA7">
        <f>5/6</f>
        <v>0.83333333333333337</v>
      </c>
      <c r="WB7">
        <v>1</v>
      </c>
      <c r="WC7">
        <v>0</v>
      </c>
      <c r="WD7">
        <v>0</v>
      </c>
      <c r="WE7">
        <v>0</v>
      </c>
      <c r="WF7">
        <v>0</v>
      </c>
      <c r="WG7">
        <v>0</v>
      </c>
      <c r="WH7">
        <v>0</v>
      </c>
      <c r="WI7">
        <v>0</v>
      </c>
      <c r="WJ7">
        <v>0</v>
      </c>
      <c r="WK7">
        <v>0</v>
      </c>
      <c r="WL7">
        <v>0</v>
      </c>
      <c r="WM7">
        <v>0</v>
      </c>
      <c r="WN7">
        <v>0</v>
      </c>
      <c r="WO7">
        <v>0</v>
      </c>
      <c r="WP7">
        <v>0</v>
      </c>
      <c r="WQ7">
        <v>0</v>
      </c>
      <c r="WR7">
        <v>0</v>
      </c>
      <c r="WS7">
        <v>0</v>
      </c>
      <c r="WT7">
        <v>0</v>
      </c>
      <c r="WU7">
        <v>0</v>
      </c>
      <c r="WV7">
        <v>0</v>
      </c>
      <c r="WW7">
        <v>0</v>
      </c>
      <c r="WX7">
        <v>4</v>
      </c>
      <c r="WY7">
        <v>4</v>
      </c>
      <c r="WZ7">
        <v>4</v>
      </c>
      <c r="XA7">
        <v>4</v>
      </c>
      <c r="XB7">
        <v>4</v>
      </c>
      <c r="XC7">
        <v>4</v>
      </c>
      <c r="XD7">
        <v>3</v>
      </c>
      <c r="XE7">
        <v>0</v>
      </c>
      <c r="XF7">
        <v>4</v>
      </c>
      <c r="XG7">
        <v>4</v>
      </c>
      <c r="XH7">
        <v>4</v>
      </c>
      <c r="XI7">
        <v>4</v>
      </c>
      <c r="XJ7">
        <v>4</v>
      </c>
      <c r="XK7">
        <v>4</v>
      </c>
      <c r="XL7">
        <v>4</v>
      </c>
      <c r="XM7">
        <v>4</v>
      </c>
      <c r="XN7">
        <v>4</v>
      </c>
      <c r="XO7">
        <v>4</v>
      </c>
      <c r="XP7">
        <v>4</v>
      </c>
      <c r="XQ7">
        <v>4</v>
      </c>
      <c r="XR7">
        <v>4</v>
      </c>
      <c r="XS7">
        <v>4</v>
      </c>
      <c r="XT7">
        <v>4</v>
      </c>
      <c r="XU7">
        <v>4</v>
      </c>
      <c r="XV7">
        <v>4</v>
      </c>
      <c r="XW7">
        <v>4</v>
      </c>
      <c r="XX7">
        <v>4</v>
      </c>
      <c r="XY7">
        <v>4</v>
      </c>
      <c r="XZ7">
        <v>4</v>
      </c>
      <c r="YA7">
        <v>4</v>
      </c>
      <c r="YB7">
        <v>4</v>
      </c>
      <c r="YC7">
        <v>4</v>
      </c>
      <c r="YD7">
        <v>4</v>
      </c>
      <c r="YE7">
        <v>4</v>
      </c>
      <c r="YF7">
        <v>0</v>
      </c>
      <c r="YG7">
        <v>1</v>
      </c>
      <c r="YH7">
        <v>4</v>
      </c>
      <c r="YI7">
        <v>4</v>
      </c>
      <c r="YJ7">
        <v>4</v>
      </c>
      <c r="YK7">
        <v>4</v>
      </c>
      <c r="YL7">
        <v>4</v>
      </c>
      <c r="YM7">
        <v>1</v>
      </c>
      <c r="YN7">
        <v>4</v>
      </c>
      <c r="YO7">
        <v>4</v>
      </c>
      <c r="YP7">
        <v>4</v>
      </c>
      <c r="YQ7">
        <f>2/4</f>
        <v>0.5</v>
      </c>
      <c r="YR7">
        <f t="shared" si="0"/>
        <v>0.33333333333333331</v>
      </c>
      <c r="YS7">
        <v>1</v>
      </c>
      <c r="YT7">
        <v>0</v>
      </c>
      <c r="YU7">
        <v>0</v>
      </c>
      <c r="YV7">
        <f t="shared" ref="YV7:YW14" si="4">1/4</f>
        <v>0.25</v>
      </c>
      <c r="YW7">
        <f>2/4</f>
        <v>0.5</v>
      </c>
      <c r="YX7">
        <v>0</v>
      </c>
      <c r="YY7">
        <v>0</v>
      </c>
      <c r="YZ7">
        <v>0</v>
      </c>
      <c r="ZA7">
        <v>0</v>
      </c>
      <c r="ZB7">
        <v>0</v>
      </c>
      <c r="ZC7">
        <v>0</v>
      </c>
      <c r="ZD7">
        <v>0</v>
      </c>
      <c r="ZE7">
        <v>0</v>
      </c>
      <c r="ZF7">
        <v>0</v>
      </c>
      <c r="ZG7">
        <f>3/4</f>
        <v>0.75</v>
      </c>
      <c r="ZH7">
        <f>1/3</f>
        <v>0.33333333333333331</v>
      </c>
      <c r="ZI7">
        <v>0</v>
      </c>
      <c r="ZJ7">
        <v>1</v>
      </c>
      <c r="ZK7">
        <f t="shared" ref="ZK7:ZK13" si="5">1/2</f>
        <v>0.5</v>
      </c>
      <c r="ZL7">
        <f>3/4</f>
        <v>0.75</v>
      </c>
      <c r="ZM7">
        <v>1</v>
      </c>
      <c r="ZN7">
        <v>0</v>
      </c>
      <c r="ZO7">
        <f>1/4</f>
        <v>0.25</v>
      </c>
      <c r="ZP7">
        <v>1</v>
      </c>
      <c r="ZQ7">
        <v>0</v>
      </c>
      <c r="ZR7">
        <v>1</v>
      </c>
      <c r="ZS7">
        <v>1</v>
      </c>
      <c r="ZT7">
        <v>1</v>
      </c>
      <c r="ZU7">
        <v>0</v>
      </c>
      <c r="ZV7">
        <v>1</v>
      </c>
      <c r="ZW7">
        <v>0</v>
      </c>
      <c r="ZX7">
        <v>1</v>
      </c>
      <c r="ZY7">
        <v>1</v>
      </c>
      <c r="ZZ7">
        <v>1</v>
      </c>
      <c r="AAA7">
        <v>1</v>
      </c>
      <c r="AAB7">
        <v>0</v>
      </c>
      <c r="AAC7">
        <v>1</v>
      </c>
      <c r="AAD7">
        <v>1</v>
      </c>
      <c r="AAE7">
        <v>0</v>
      </c>
      <c r="AAF7">
        <v>1</v>
      </c>
      <c r="AAG7">
        <v>0</v>
      </c>
      <c r="AAH7">
        <f>3/4</f>
        <v>0.75</v>
      </c>
      <c r="AAI7">
        <v>1</v>
      </c>
      <c r="AAJ7">
        <f>1/7</f>
        <v>0.14285714285714285</v>
      </c>
      <c r="AAK7">
        <v>0</v>
      </c>
      <c r="AAL7">
        <f>1/9</f>
        <v>0.1111111111111111</v>
      </c>
      <c r="AAM7">
        <v>0</v>
      </c>
      <c r="AAN7">
        <v>0</v>
      </c>
      <c r="AAO7">
        <v>0</v>
      </c>
      <c r="AAP7" t="s">
        <v>2601</v>
      </c>
      <c r="AAQ7">
        <f>1/8</f>
        <v>0.125</v>
      </c>
      <c r="AAR7">
        <f>1/13</f>
        <v>7.6923076923076927E-2</v>
      </c>
      <c r="AAS7">
        <v>0</v>
      </c>
      <c r="AAT7">
        <v>0</v>
      </c>
      <c r="AAU7">
        <f>2/9</f>
        <v>0.22222222222222221</v>
      </c>
      <c r="AAV7">
        <v>0</v>
      </c>
      <c r="AAW7">
        <v>0</v>
      </c>
      <c r="AAX7">
        <f>8/9</f>
        <v>0.88888888888888884</v>
      </c>
      <c r="AAY7">
        <f>2/7</f>
        <v>0.2857142857142857</v>
      </c>
      <c r="AAZ7">
        <f>6/7</f>
        <v>0.8571428571428571</v>
      </c>
      <c r="ABA7">
        <v>1</v>
      </c>
      <c r="ABB7">
        <v>1</v>
      </c>
      <c r="ABC7">
        <v>0</v>
      </c>
      <c r="ABD7">
        <v>1</v>
      </c>
      <c r="ABE7">
        <f>5/6</f>
        <v>0.83333333333333337</v>
      </c>
      <c r="ABF7">
        <v>1</v>
      </c>
      <c r="ABG7">
        <v>1</v>
      </c>
      <c r="ABH7">
        <f>4/9</f>
        <v>0.44444444444444442</v>
      </c>
      <c r="ABI7">
        <v>1</v>
      </c>
      <c r="ABJ7">
        <v>0</v>
      </c>
      <c r="ABK7">
        <v>1</v>
      </c>
      <c r="ABL7">
        <v>1</v>
      </c>
      <c r="ABM7">
        <v>0</v>
      </c>
      <c r="ABN7">
        <v>1</v>
      </c>
      <c r="ABO7">
        <v>1</v>
      </c>
      <c r="ABP7">
        <f>2/7</f>
        <v>0.2857142857142857</v>
      </c>
      <c r="ABQ7">
        <f>4/9</f>
        <v>0.44444444444444442</v>
      </c>
      <c r="ABR7">
        <v>1</v>
      </c>
      <c r="ABS7">
        <f>6/7</f>
        <v>0.8571428571428571</v>
      </c>
      <c r="ABT7">
        <v>1</v>
      </c>
      <c r="ABU7">
        <v>1</v>
      </c>
      <c r="ABV7">
        <v>1</v>
      </c>
      <c r="ABW7">
        <v>1</v>
      </c>
      <c r="ABX7">
        <f>3/9</f>
        <v>0.33333333333333331</v>
      </c>
      <c r="ABY7">
        <v>1</v>
      </c>
      <c r="ABZ7">
        <v>1</v>
      </c>
      <c r="ACA7">
        <v>0</v>
      </c>
      <c r="ACB7">
        <f t="shared" ref="ACB7:ACB13" si="6">1/9</f>
        <v>0.1111111111111111</v>
      </c>
      <c r="ACC7" s="14">
        <v>0</v>
      </c>
      <c r="ACD7" s="14">
        <v>0</v>
      </c>
      <c r="ACE7" s="14">
        <v>0</v>
      </c>
      <c r="ACF7" s="14">
        <v>0</v>
      </c>
      <c r="ACG7" s="14">
        <v>0</v>
      </c>
      <c r="ACH7" s="14">
        <v>0</v>
      </c>
      <c r="ACI7" s="14">
        <v>0</v>
      </c>
      <c r="ACJ7" s="14">
        <v>0</v>
      </c>
      <c r="ACK7" s="14">
        <f>3/4</f>
        <v>0.75</v>
      </c>
      <c r="ACL7" s="14">
        <v>0</v>
      </c>
      <c r="ACM7">
        <v>0</v>
      </c>
      <c r="ACN7">
        <v>0</v>
      </c>
      <c r="ACO7">
        <v>0</v>
      </c>
      <c r="ACP7">
        <v>0</v>
      </c>
      <c r="ACQ7">
        <v>0</v>
      </c>
      <c r="ACR7">
        <v>0</v>
      </c>
      <c r="ACS7">
        <v>0</v>
      </c>
      <c r="ACT7">
        <v>0</v>
      </c>
      <c r="ACU7">
        <v>0</v>
      </c>
      <c r="ACV7">
        <v>0</v>
      </c>
      <c r="ACW7">
        <v>0</v>
      </c>
      <c r="ACX7">
        <v>0</v>
      </c>
      <c r="ACY7">
        <v>1</v>
      </c>
      <c r="ACZ7">
        <v>0</v>
      </c>
      <c r="ADA7">
        <v>0</v>
      </c>
      <c r="ADB7">
        <v>0</v>
      </c>
      <c r="ADC7">
        <v>0</v>
      </c>
      <c r="ADD7">
        <v>0</v>
      </c>
      <c r="ADE7">
        <v>0</v>
      </c>
      <c r="ADF7">
        <v>0</v>
      </c>
      <c r="ADG7">
        <v>0</v>
      </c>
      <c r="ADH7">
        <v>0</v>
      </c>
      <c r="ADI7">
        <v>0</v>
      </c>
      <c r="ADJ7">
        <v>0</v>
      </c>
      <c r="ADK7">
        <v>0</v>
      </c>
      <c r="ADL7">
        <v>0</v>
      </c>
      <c r="ADM7">
        <v>1</v>
      </c>
      <c r="ADN7">
        <v>0</v>
      </c>
      <c r="ADO7">
        <v>2</v>
      </c>
      <c r="ADP7">
        <v>0</v>
      </c>
      <c r="ADQ7">
        <v>1</v>
      </c>
      <c r="ADR7">
        <v>0</v>
      </c>
      <c r="ADS7">
        <v>0</v>
      </c>
      <c r="ADT7">
        <v>0</v>
      </c>
      <c r="ADU7">
        <v>1</v>
      </c>
      <c r="ADV7">
        <v>0</v>
      </c>
      <c r="ADW7">
        <v>0</v>
      </c>
      <c r="ADX7">
        <v>0</v>
      </c>
      <c r="ADY7">
        <v>0</v>
      </c>
      <c r="ADZ7">
        <v>0</v>
      </c>
      <c r="AEA7">
        <v>2</v>
      </c>
      <c r="AEB7">
        <v>0</v>
      </c>
      <c r="AEC7">
        <v>0</v>
      </c>
      <c r="AED7">
        <v>0</v>
      </c>
      <c r="AEE7">
        <v>0</v>
      </c>
      <c r="AEF7">
        <v>0</v>
      </c>
      <c r="AEG7">
        <v>0</v>
      </c>
      <c r="AEH7">
        <v>0</v>
      </c>
      <c r="AEI7">
        <v>0</v>
      </c>
      <c r="AEJ7">
        <v>0</v>
      </c>
      <c r="AEK7">
        <v>0</v>
      </c>
      <c r="AEL7">
        <v>0</v>
      </c>
      <c r="AEM7">
        <v>0</v>
      </c>
      <c r="AEN7">
        <v>0</v>
      </c>
      <c r="AEO7">
        <v>0</v>
      </c>
      <c r="AEP7">
        <f>3/4</f>
        <v>0.75</v>
      </c>
      <c r="AEQ7">
        <v>0</v>
      </c>
      <c r="AER7">
        <v>0</v>
      </c>
      <c r="AES7">
        <v>0</v>
      </c>
      <c r="AET7">
        <v>0</v>
      </c>
      <c r="AEU7">
        <v>0</v>
      </c>
      <c r="AEV7">
        <v>0</v>
      </c>
      <c r="AEW7">
        <v>0</v>
      </c>
      <c r="AEX7">
        <v>0</v>
      </c>
      <c r="AEY7">
        <v>0</v>
      </c>
      <c r="AEZ7">
        <f>2/4</f>
        <v>0.5</v>
      </c>
      <c r="AFA7">
        <v>0</v>
      </c>
      <c r="AFB7">
        <v>0</v>
      </c>
      <c r="AFC7">
        <v>0</v>
      </c>
      <c r="AFD7">
        <v>0</v>
      </c>
      <c r="AFE7">
        <f>1/4</f>
        <v>0.25</v>
      </c>
      <c r="AFF7">
        <v>0</v>
      </c>
      <c r="AFG7">
        <f>1/3</f>
        <v>0.33333333333333331</v>
      </c>
      <c r="AFH7" t="s">
        <v>2601</v>
      </c>
      <c r="AFI7">
        <f>1/3</f>
        <v>0.33333333333333331</v>
      </c>
      <c r="AFJ7">
        <f>1/4</f>
        <v>0.25</v>
      </c>
      <c r="AFK7">
        <v>0</v>
      </c>
      <c r="AFL7">
        <v>0</v>
      </c>
      <c r="AFM7">
        <v>0</v>
      </c>
      <c r="AFN7">
        <v>0</v>
      </c>
      <c r="AFO7">
        <v>0</v>
      </c>
      <c r="AFP7">
        <v>0</v>
      </c>
      <c r="AFQ7">
        <v>0</v>
      </c>
      <c r="AFR7">
        <v>0</v>
      </c>
      <c r="AFS7">
        <v>0</v>
      </c>
      <c r="AFT7">
        <v>0</v>
      </c>
      <c r="AFU7">
        <v>0</v>
      </c>
      <c r="AFV7">
        <v>0</v>
      </c>
      <c r="AFW7">
        <f>1/5</f>
        <v>0.2</v>
      </c>
      <c r="AFX7">
        <v>0</v>
      </c>
      <c r="AFY7">
        <v>0</v>
      </c>
      <c r="AFZ7">
        <f>1/3</f>
        <v>0.33333333333333331</v>
      </c>
      <c r="AGA7">
        <v>0</v>
      </c>
      <c r="AGB7">
        <f>1/4</f>
        <v>0.25</v>
      </c>
      <c r="AGC7">
        <v>0</v>
      </c>
      <c r="AGD7">
        <v>0</v>
      </c>
      <c r="AGE7">
        <v>0</v>
      </c>
      <c r="AGF7">
        <v>1</v>
      </c>
      <c r="AGG7">
        <v>1</v>
      </c>
      <c r="AGH7">
        <v>0</v>
      </c>
      <c r="AGI7">
        <f>1/9</f>
        <v>0.1111111111111111</v>
      </c>
      <c r="AGJ7">
        <v>0</v>
      </c>
      <c r="AGK7">
        <v>0</v>
      </c>
      <c r="AGL7">
        <v>0</v>
      </c>
      <c r="AGM7">
        <v>0</v>
      </c>
      <c r="AGN7">
        <v>0</v>
      </c>
      <c r="AGO7">
        <v>0</v>
      </c>
      <c r="AGP7">
        <v>0</v>
      </c>
      <c r="AGQ7">
        <v>0</v>
      </c>
      <c r="AGR7">
        <v>0</v>
      </c>
      <c r="AGS7">
        <f>1/8</f>
        <v>0.125</v>
      </c>
      <c r="AGT7">
        <v>0</v>
      </c>
      <c r="AGU7">
        <v>0</v>
      </c>
      <c r="AGV7">
        <v>0</v>
      </c>
      <c r="AGW7">
        <v>0</v>
      </c>
      <c r="AGX7">
        <v>1</v>
      </c>
      <c r="AGY7">
        <f>2/7</f>
        <v>0.2857142857142857</v>
      </c>
      <c r="AGZ7">
        <v>0</v>
      </c>
      <c r="AHA7">
        <v>1</v>
      </c>
      <c r="AHB7">
        <v>1</v>
      </c>
      <c r="AHC7">
        <f>3/7</f>
        <v>0.42857142857142855</v>
      </c>
      <c r="AHD7">
        <v>1</v>
      </c>
      <c r="AHE7">
        <f>2/5</f>
        <v>0.4</v>
      </c>
      <c r="AHF7">
        <f>3/10</f>
        <v>0.3</v>
      </c>
      <c r="AHG7">
        <f>1/6</f>
        <v>0.16666666666666666</v>
      </c>
      <c r="AHH7">
        <f>3/5</f>
        <v>0.6</v>
      </c>
      <c r="AHI7">
        <f>1/9</f>
        <v>0.1111111111111111</v>
      </c>
      <c r="AHJ7">
        <v>1</v>
      </c>
      <c r="AHK7">
        <v>1</v>
      </c>
      <c r="AHL7">
        <f t="shared" ref="AHL7:AHL17" si="7">1/8</f>
        <v>0.125</v>
      </c>
      <c r="AHM7">
        <v>1</v>
      </c>
      <c r="AHN7">
        <v>0</v>
      </c>
      <c r="AHO7">
        <v>0</v>
      </c>
      <c r="AHP7">
        <f>2/7</f>
        <v>0.2857142857142857</v>
      </c>
      <c r="AHQ7">
        <v>1</v>
      </c>
      <c r="AHR7">
        <v>0</v>
      </c>
      <c r="AHS7">
        <f>4/5</f>
        <v>0.8</v>
      </c>
      <c r="AHT7">
        <f>5/6</f>
        <v>0.83333333333333337</v>
      </c>
      <c r="AHU7">
        <v>0</v>
      </c>
      <c r="AHV7">
        <v>1</v>
      </c>
      <c r="AHW7">
        <f>4/5</f>
        <v>0.8</v>
      </c>
      <c r="AHX7">
        <v>0</v>
      </c>
      <c r="AHY7">
        <v>0</v>
      </c>
      <c r="AHZ7">
        <f>3/6</f>
        <v>0.5</v>
      </c>
      <c r="AIA7">
        <f>1/6</f>
        <v>0.16666666666666666</v>
      </c>
      <c r="AIB7">
        <v>0</v>
      </c>
      <c r="AIC7">
        <v>0</v>
      </c>
      <c r="AID7">
        <v>0</v>
      </c>
      <c r="AIE7">
        <v>0</v>
      </c>
      <c r="AIF7">
        <v>0</v>
      </c>
      <c r="AIG7">
        <v>0</v>
      </c>
      <c r="AIH7">
        <v>0</v>
      </c>
      <c r="AII7">
        <v>0</v>
      </c>
      <c r="AIJ7">
        <v>0</v>
      </c>
      <c r="AIK7">
        <v>0</v>
      </c>
      <c r="AIL7">
        <v>0</v>
      </c>
      <c r="AIM7">
        <v>0</v>
      </c>
      <c r="AIN7">
        <v>0</v>
      </c>
      <c r="AIO7">
        <v>0</v>
      </c>
      <c r="AIP7">
        <v>0</v>
      </c>
      <c r="AIQ7">
        <v>0</v>
      </c>
      <c r="AIR7">
        <v>0</v>
      </c>
      <c r="AIS7">
        <v>0</v>
      </c>
      <c r="AIT7">
        <v>0</v>
      </c>
      <c r="AIU7">
        <v>0</v>
      </c>
      <c r="AIV7">
        <v>4</v>
      </c>
      <c r="AIW7">
        <v>4</v>
      </c>
      <c r="AIX7">
        <v>4</v>
      </c>
      <c r="AIY7">
        <v>4</v>
      </c>
      <c r="AIZ7">
        <v>4</v>
      </c>
      <c r="AJA7">
        <v>4</v>
      </c>
      <c r="AJB7">
        <v>4</v>
      </c>
      <c r="AJC7">
        <v>4</v>
      </c>
      <c r="AJD7">
        <v>4</v>
      </c>
      <c r="AJE7">
        <v>4</v>
      </c>
      <c r="AJF7">
        <v>4</v>
      </c>
      <c r="AJG7">
        <v>4</v>
      </c>
      <c r="AJH7">
        <v>3</v>
      </c>
      <c r="AJI7">
        <v>3</v>
      </c>
      <c r="AJJ7">
        <v>2</v>
      </c>
      <c r="AJK7">
        <v>4</v>
      </c>
      <c r="AJL7">
        <v>4</v>
      </c>
      <c r="AJM7">
        <v>4</v>
      </c>
      <c r="AJN7">
        <v>4</v>
      </c>
      <c r="AJO7">
        <v>4</v>
      </c>
      <c r="AJP7">
        <v>4</v>
      </c>
      <c r="AJQ7">
        <v>4</v>
      </c>
      <c r="AJR7">
        <v>4</v>
      </c>
      <c r="AJS7">
        <v>4</v>
      </c>
      <c r="AJT7">
        <v>4</v>
      </c>
      <c r="AJU7">
        <v>4</v>
      </c>
      <c r="AJV7">
        <v>4</v>
      </c>
      <c r="AJW7">
        <v>4</v>
      </c>
      <c r="AJX7">
        <v>4</v>
      </c>
      <c r="AJY7">
        <v>4</v>
      </c>
      <c r="AJZ7">
        <v>4</v>
      </c>
      <c r="AKA7">
        <v>4</v>
      </c>
      <c r="AKB7">
        <v>4</v>
      </c>
      <c r="AKC7">
        <v>4</v>
      </c>
      <c r="AKD7">
        <v>4</v>
      </c>
      <c r="AKE7">
        <v>4</v>
      </c>
      <c r="AKF7">
        <v>4</v>
      </c>
      <c r="AKG7">
        <v>4</v>
      </c>
      <c r="AKH7">
        <v>4</v>
      </c>
      <c r="AKI7">
        <v>4</v>
      </c>
      <c r="AKJ7">
        <v>4</v>
      </c>
      <c r="AKK7">
        <v>4</v>
      </c>
      <c r="AKL7">
        <v>4</v>
      </c>
      <c r="AKM7">
        <v>4</v>
      </c>
      <c r="AKN7">
        <v>4</v>
      </c>
      <c r="AKO7">
        <v>1</v>
      </c>
      <c r="AKP7">
        <f>1/4</f>
        <v>0.25</v>
      </c>
      <c r="AKQ7">
        <v>1</v>
      </c>
      <c r="AKR7">
        <v>1</v>
      </c>
      <c r="AKS7">
        <v>0</v>
      </c>
      <c r="AKT7">
        <v>1</v>
      </c>
      <c r="AKU7">
        <v>0</v>
      </c>
      <c r="AKV7">
        <f>2/3</f>
        <v>0.66666666666666663</v>
      </c>
      <c r="AKW7">
        <v>1</v>
      </c>
      <c r="AKX7">
        <v>0</v>
      </c>
      <c r="AKY7">
        <v>0</v>
      </c>
      <c r="AKZ7">
        <f>1/4</f>
        <v>0.25</v>
      </c>
      <c r="ALA7">
        <v>0</v>
      </c>
      <c r="ALB7">
        <v>0</v>
      </c>
      <c r="ALC7">
        <v>1</v>
      </c>
      <c r="ALD7">
        <f>2/2</f>
        <v>1</v>
      </c>
      <c r="ALE7">
        <f t="shared" ref="ALE7:ALE8" si="8">3/3</f>
        <v>1</v>
      </c>
      <c r="ALF7">
        <v>0</v>
      </c>
      <c r="ALG7">
        <f>3/3</f>
        <v>1</v>
      </c>
      <c r="ALH7">
        <f t="shared" ref="ALH7:ALI8" si="9">2/2</f>
        <v>1</v>
      </c>
      <c r="ALI7">
        <f t="shared" si="9"/>
        <v>1</v>
      </c>
      <c r="ALJ7">
        <v>1</v>
      </c>
      <c r="ALK7">
        <v>1</v>
      </c>
      <c r="ALL7">
        <v>1</v>
      </c>
      <c r="ALM7">
        <v>1</v>
      </c>
      <c r="ALN7">
        <v>1</v>
      </c>
      <c r="ALO7">
        <f>3/4</f>
        <v>0.75</v>
      </c>
      <c r="ALP7">
        <v>1</v>
      </c>
      <c r="ALQ7">
        <v>1</v>
      </c>
      <c r="ALR7">
        <v>1</v>
      </c>
      <c r="ALS7">
        <v>1</v>
      </c>
      <c r="ALT7">
        <v>1</v>
      </c>
      <c r="ALU7">
        <v>1</v>
      </c>
      <c r="ALV7">
        <v>1</v>
      </c>
      <c r="ALW7">
        <v>1</v>
      </c>
      <c r="ALX7">
        <v>1</v>
      </c>
      <c r="ALY7">
        <f>3/5</f>
        <v>0.6</v>
      </c>
      <c r="ALZ7">
        <v>1</v>
      </c>
      <c r="AMA7">
        <v>1</v>
      </c>
      <c r="AMB7">
        <v>1</v>
      </c>
      <c r="AMC7">
        <v>1</v>
      </c>
      <c r="AMD7">
        <v>1</v>
      </c>
      <c r="AME7">
        <v>1</v>
      </c>
      <c r="AMF7">
        <v>1</v>
      </c>
      <c r="AMG7">
        <f>2/4</f>
        <v>0.5</v>
      </c>
      <c r="AMH7">
        <v>1</v>
      </c>
      <c r="AMI7">
        <v>1</v>
      </c>
      <c r="AMJ7">
        <v>1</v>
      </c>
      <c r="AMK7">
        <v>1</v>
      </c>
      <c r="AML7">
        <v>1</v>
      </c>
      <c r="AMM7">
        <v>1</v>
      </c>
      <c r="AMN7">
        <v>1</v>
      </c>
      <c r="AMO7">
        <v>1</v>
      </c>
      <c r="AMP7">
        <v>1</v>
      </c>
      <c r="AMQ7">
        <v>1</v>
      </c>
      <c r="AMR7">
        <v>1</v>
      </c>
      <c r="AMS7">
        <v>1</v>
      </c>
      <c r="AMT7">
        <v>1</v>
      </c>
      <c r="AMU7">
        <v>1</v>
      </c>
      <c r="AMV7">
        <v>1</v>
      </c>
      <c r="AMW7">
        <v>1</v>
      </c>
      <c r="AMX7">
        <v>1</v>
      </c>
      <c r="AMY7">
        <v>1</v>
      </c>
      <c r="AMZ7">
        <v>1</v>
      </c>
      <c r="ANA7">
        <v>1</v>
      </c>
      <c r="ANB7">
        <v>1</v>
      </c>
      <c r="ANC7">
        <v>1</v>
      </c>
      <c r="AND7">
        <v>1</v>
      </c>
      <c r="ANE7">
        <v>1</v>
      </c>
      <c r="ANF7">
        <v>1</v>
      </c>
      <c r="ANG7">
        <v>1</v>
      </c>
      <c r="ANH7">
        <v>1</v>
      </c>
      <c r="ANI7">
        <v>1</v>
      </c>
      <c r="ANJ7">
        <v>1</v>
      </c>
      <c r="ANK7">
        <v>1</v>
      </c>
      <c r="ANL7">
        <v>1</v>
      </c>
      <c r="ANM7">
        <v>1</v>
      </c>
      <c r="ANN7">
        <v>1</v>
      </c>
      <c r="ANO7">
        <v>1</v>
      </c>
      <c r="ANP7">
        <v>1</v>
      </c>
      <c r="ANQ7">
        <v>1</v>
      </c>
      <c r="ANR7">
        <v>1</v>
      </c>
      <c r="ANS7">
        <v>1</v>
      </c>
      <c r="ANT7">
        <v>1</v>
      </c>
      <c r="ANU7">
        <v>1</v>
      </c>
      <c r="ANV7">
        <v>1</v>
      </c>
      <c r="ANW7">
        <f>7/9</f>
        <v>0.77777777777777779</v>
      </c>
      <c r="ANX7">
        <v>1</v>
      </c>
      <c r="ANY7">
        <v>1</v>
      </c>
      <c r="ANZ7">
        <v>1</v>
      </c>
      <c r="AOA7">
        <v>0</v>
      </c>
      <c r="AOB7">
        <v>0</v>
      </c>
      <c r="AOC7">
        <v>0</v>
      </c>
      <c r="AOD7">
        <v>0</v>
      </c>
      <c r="AOE7">
        <v>0</v>
      </c>
      <c r="AOF7">
        <v>0</v>
      </c>
      <c r="AOG7">
        <v>0</v>
      </c>
      <c r="AOH7">
        <v>0</v>
      </c>
      <c r="AOI7">
        <v>0</v>
      </c>
      <c r="AOJ7">
        <v>0</v>
      </c>
      <c r="AOK7">
        <v>0</v>
      </c>
      <c r="AOL7">
        <v>0</v>
      </c>
      <c r="AOM7">
        <v>0</v>
      </c>
      <c r="AON7">
        <v>0</v>
      </c>
      <c r="AOO7">
        <v>0</v>
      </c>
      <c r="AOP7">
        <v>0</v>
      </c>
      <c r="AOQ7">
        <v>0</v>
      </c>
      <c r="AOR7">
        <v>0</v>
      </c>
      <c r="AOS7">
        <v>0</v>
      </c>
      <c r="AOT7">
        <v>0</v>
      </c>
      <c r="AOU7">
        <v>4</v>
      </c>
      <c r="AOV7">
        <v>3</v>
      </c>
      <c r="AOW7">
        <v>4</v>
      </c>
      <c r="AOX7">
        <v>2</v>
      </c>
      <c r="AOY7">
        <v>4</v>
      </c>
      <c r="AOZ7">
        <v>4</v>
      </c>
      <c r="APA7">
        <v>4</v>
      </c>
      <c r="APB7">
        <v>3</v>
      </c>
      <c r="APC7">
        <v>3</v>
      </c>
      <c r="APD7">
        <v>3</v>
      </c>
      <c r="APE7">
        <v>4</v>
      </c>
      <c r="APF7">
        <v>4</v>
      </c>
      <c r="APG7">
        <v>4</v>
      </c>
      <c r="APH7">
        <v>2</v>
      </c>
      <c r="API7">
        <v>4</v>
      </c>
      <c r="APJ7">
        <v>4</v>
      </c>
      <c r="APK7">
        <v>4</v>
      </c>
      <c r="APL7">
        <v>4</v>
      </c>
      <c r="APM7">
        <v>1</v>
      </c>
      <c r="APN7">
        <v>4</v>
      </c>
      <c r="APO7">
        <v>4</v>
      </c>
      <c r="APP7">
        <v>4</v>
      </c>
      <c r="APQ7">
        <v>4</v>
      </c>
      <c r="APR7">
        <v>4</v>
      </c>
      <c r="APS7">
        <v>4</v>
      </c>
      <c r="APT7">
        <v>4</v>
      </c>
      <c r="APU7">
        <v>4</v>
      </c>
      <c r="APV7">
        <v>4</v>
      </c>
      <c r="APW7">
        <v>4</v>
      </c>
      <c r="APX7">
        <v>3</v>
      </c>
      <c r="APY7">
        <v>4</v>
      </c>
      <c r="APZ7">
        <v>4</v>
      </c>
      <c r="AQA7">
        <v>4</v>
      </c>
      <c r="AQB7">
        <v>4</v>
      </c>
      <c r="AQC7">
        <v>4</v>
      </c>
      <c r="AQD7">
        <v>4</v>
      </c>
      <c r="AQE7">
        <v>4</v>
      </c>
      <c r="AQF7">
        <v>4</v>
      </c>
      <c r="AQG7">
        <v>4</v>
      </c>
      <c r="AQH7">
        <v>4</v>
      </c>
      <c r="AQI7">
        <v>4</v>
      </c>
      <c r="AQJ7">
        <v>4</v>
      </c>
      <c r="AQK7">
        <v>4</v>
      </c>
      <c r="AQL7">
        <v>4</v>
      </c>
      <c r="AQM7">
        <v>4</v>
      </c>
      <c r="AQN7">
        <v>0</v>
      </c>
      <c r="AQO7">
        <f>3/4</f>
        <v>0.75</v>
      </c>
      <c r="AQP7">
        <f>1/5</f>
        <v>0.2</v>
      </c>
      <c r="AQQ7">
        <f>1/3</f>
        <v>0.33333333333333331</v>
      </c>
      <c r="AQR7">
        <v>0</v>
      </c>
      <c r="AQS7">
        <f>2/4</f>
        <v>0.5</v>
      </c>
      <c r="AQT7">
        <v>1</v>
      </c>
      <c r="AQU7">
        <f>3/4</f>
        <v>0.75</v>
      </c>
      <c r="AQV7">
        <f>4/5</f>
        <v>0.8</v>
      </c>
      <c r="AQW7">
        <f>3/4</f>
        <v>0.75</v>
      </c>
      <c r="AQX7">
        <v>0</v>
      </c>
      <c r="AQY7">
        <f>1/4</f>
        <v>0.25</v>
      </c>
      <c r="AQZ7">
        <f>1/5</f>
        <v>0.2</v>
      </c>
      <c r="ARA7">
        <f>2/3</f>
        <v>0.66666666666666663</v>
      </c>
      <c r="ARB7">
        <v>0</v>
      </c>
      <c r="ARC7">
        <v>1</v>
      </c>
      <c r="ARD7">
        <v>1</v>
      </c>
      <c r="ARE7">
        <v>1</v>
      </c>
      <c r="ARF7">
        <v>1</v>
      </c>
      <c r="ARG7">
        <v>1</v>
      </c>
      <c r="ARH7">
        <v>1</v>
      </c>
      <c r="ARI7">
        <f>2/4</f>
        <v>0.5</v>
      </c>
      <c r="ARJ7">
        <v>1</v>
      </c>
      <c r="ARK7">
        <v>1</v>
      </c>
      <c r="ARL7">
        <f>3/6</f>
        <v>0.5</v>
      </c>
      <c r="ARM7">
        <f t="shared" ref="ARM7:ARM9" si="10">1/4</f>
        <v>0.25</v>
      </c>
      <c r="ARN7">
        <v>1</v>
      </c>
      <c r="ARO7">
        <v>1</v>
      </c>
      <c r="ARP7">
        <v>1</v>
      </c>
      <c r="ARQ7">
        <v>1</v>
      </c>
      <c r="ARR7">
        <v>1</v>
      </c>
      <c r="ARS7">
        <v>1</v>
      </c>
      <c r="ART7">
        <v>1</v>
      </c>
      <c r="ARU7">
        <v>1</v>
      </c>
      <c r="ARV7">
        <v>1</v>
      </c>
      <c r="ARW7">
        <v>1</v>
      </c>
      <c r="ARX7">
        <v>1</v>
      </c>
      <c r="ARY7">
        <v>1</v>
      </c>
      <c r="ARZ7">
        <v>1</v>
      </c>
      <c r="ASA7">
        <v>1</v>
      </c>
      <c r="ASB7">
        <v>1</v>
      </c>
      <c r="ASC7">
        <v>1</v>
      </c>
      <c r="ASD7">
        <v>1</v>
      </c>
      <c r="ASE7">
        <v>1</v>
      </c>
      <c r="ASF7">
        <v>1</v>
      </c>
      <c r="ASG7">
        <v>1</v>
      </c>
      <c r="ASH7">
        <v>1</v>
      </c>
      <c r="ASI7">
        <v>1</v>
      </c>
      <c r="ASJ7">
        <v>0</v>
      </c>
      <c r="ASK7">
        <v>1</v>
      </c>
      <c r="ASL7">
        <v>1</v>
      </c>
      <c r="ASM7">
        <v>1</v>
      </c>
      <c r="ASN7">
        <f>11/12</f>
        <v>0.91666666666666663</v>
      </c>
      <c r="ASO7">
        <v>1</v>
      </c>
      <c r="ASP7">
        <v>1</v>
      </c>
      <c r="ASQ7">
        <v>1</v>
      </c>
      <c r="ASR7">
        <v>1</v>
      </c>
      <c r="ASS7">
        <v>1</v>
      </c>
      <c r="AST7">
        <v>1</v>
      </c>
      <c r="ASU7">
        <v>1</v>
      </c>
      <c r="ASV7">
        <v>1</v>
      </c>
      <c r="ASW7">
        <v>1</v>
      </c>
      <c r="ASX7">
        <v>1</v>
      </c>
      <c r="ASY7">
        <v>1</v>
      </c>
      <c r="ASZ7">
        <v>1</v>
      </c>
      <c r="ATA7">
        <v>1</v>
      </c>
      <c r="ATB7">
        <v>1</v>
      </c>
      <c r="ATC7">
        <v>1</v>
      </c>
      <c r="ATD7">
        <v>1</v>
      </c>
      <c r="ATE7">
        <v>1</v>
      </c>
      <c r="ATF7">
        <v>1</v>
      </c>
      <c r="ATG7">
        <v>1</v>
      </c>
      <c r="ATH7">
        <v>1</v>
      </c>
      <c r="ATI7">
        <v>1</v>
      </c>
      <c r="ATJ7">
        <v>1</v>
      </c>
      <c r="ATK7">
        <v>1</v>
      </c>
      <c r="ATL7">
        <v>1</v>
      </c>
      <c r="ATM7">
        <v>1</v>
      </c>
      <c r="ATN7">
        <v>1</v>
      </c>
      <c r="ATO7">
        <v>1</v>
      </c>
      <c r="ATP7">
        <v>1</v>
      </c>
      <c r="ATQ7">
        <v>1</v>
      </c>
      <c r="ATR7">
        <v>1</v>
      </c>
      <c r="ATS7">
        <f>6/8</f>
        <v>0.75</v>
      </c>
      <c r="ATT7">
        <v>1</v>
      </c>
      <c r="ATU7">
        <v>1</v>
      </c>
      <c r="ATV7">
        <v>1</v>
      </c>
      <c r="ATW7">
        <v>1</v>
      </c>
      <c r="ATX7">
        <f>8/9</f>
        <v>0.88888888888888884</v>
      </c>
      <c r="ATY7">
        <v>1</v>
      </c>
      <c r="ATZ7">
        <v>0</v>
      </c>
      <c r="AUA7">
        <v>0</v>
      </c>
      <c r="AUB7">
        <v>0</v>
      </c>
      <c r="AUC7">
        <v>0</v>
      </c>
      <c r="AUD7">
        <v>0</v>
      </c>
      <c r="AUE7">
        <v>0</v>
      </c>
      <c r="AUF7">
        <v>0</v>
      </c>
      <c r="AUG7">
        <v>0</v>
      </c>
      <c r="AUH7">
        <v>0</v>
      </c>
      <c r="AUI7">
        <v>0</v>
      </c>
      <c r="AUJ7">
        <v>0</v>
      </c>
      <c r="AUK7">
        <v>0</v>
      </c>
      <c r="AUL7">
        <v>0</v>
      </c>
      <c r="AUM7">
        <v>0</v>
      </c>
      <c r="AUN7">
        <v>0</v>
      </c>
      <c r="AUO7">
        <v>0</v>
      </c>
      <c r="AUP7">
        <v>0</v>
      </c>
      <c r="AUQ7">
        <v>0</v>
      </c>
      <c r="AUR7">
        <v>0</v>
      </c>
      <c r="AUS7">
        <v>0</v>
      </c>
      <c r="AUT7">
        <v>4</v>
      </c>
      <c r="AUU7">
        <v>4</v>
      </c>
      <c r="AUV7">
        <v>4</v>
      </c>
      <c r="AUW7">
        <v>4</v>
      </c>
      <c r="AUX7">
        <v>4</v>
      </c>
      <c r="AUY7">
        <v>4</v>
      </c>
      <c r="AUZ7">
        <v>4</v>
      </c>
      <c r="AVA7">
        <v>4</v>
      </c>
      <c r="AVB7">
        <v>4</v>
      </c>
      <c r="AVC7">
        <v>4</v>
      </c>
      <c r="AVD7">
        <v>4</v>
      </c>
      <c r="AVE7">
        <v>4</v>
      </c>
      <c r="AVF7">
        <v>4</v>
      </c>
      <c r="AVG7">
        <v>4</v>
      </c>
      <c r="AVH7">
        <v>4</v>
      </c>
      <c r="AVI7">
        <v>4</v>
      </c>
      <c r="AVJ7">
        <v>4</v>
      </c>
      <c r="AVK7">
        <v>4</v>
      </c>
      <c r="AVL7">
        <v>4</v>
      </c>
      <c r="AVM7">
        <v>4</v>
      </c>
      <c r="AVN7">
        <v>4</v>
      </c>
      <c r="AVO7">
        <v>4</v>
      </c>
      <c r="AVP7">
        <v>4</v>
      </c>
      <c r="AVQ7">
        <v>4</v>
      </c>
      <c r="AVR7">
        <v>4</v>
      </c>
      <c r="AVS7">
        <v>4</v>
      </c>
      <c r="AVT7">
        <v>4</v>
      </c>
      <c r="AVU7">
        <v>4</v>
      </c>
      <c r="AVV7">
        <v>4</v>
      </c>
      <c r="AVW7">
        <v>4</v>
      </c>
      <c r="AVX7">
        <v>4</v>
      </c>
      <c r="AVY7">
        <v>4</v>
      </c>
      <c r="AVZ7">
        <v>4</v>
      </c>
      <c r="AWA7">
        <v>4</v>
      </c>
      <c r="AWB7">
        <v>4</v>
      </c>
      <c r="AWC7">
        <v>4</v>
      </c>
      <c r="AWD7">
        <v>4</v>
      </c>
      <c r="AWE7">
        <v>4</v>
      </c>
      <c r="AWF7">
        <v>4</v>
      </c>
      <c r="AWG7">
        <v>4</v>
      </c>
      <c r="AWH7">
        <v>4</v>
      </c>
      <c r="AWI7">
        <v>4</v>
      </c>
      <c r="AWJ7">
        <v>4</v>
      </c>
      <c r="AWK7">
        <v>4</v>
      </c>
      <c r="AWL7">
        <v>4</v>
      </c>
      <c r="AWM7">
        <v>0</v>
      </c>
      <c r="AWN7">
        <v>0</v>
      </c>
      <c r="AWO7">
        <f>4/5</f>
        <v>0.8</v>
      </c>
      <c r="AWP7">
        <v>0</v>
      </c>
      <c r="AWQ7">
        <v>1</v>
      </c>
      <c r="AWR7">
        <v>0</v>
      </c>
      <c r="AWS7">
        <v>0</v>
      </c>
      <c r="AWT7">
        <v>0</v>
      </c>
      <c r="AWU7">
        <v>0</v>
      </c>
      <c r="AWV7">
        <v>0</v>
      </c>
      <c r="AWW7">
        <f>3/4</f>
        <v>0.75</v>
      </c>
      <c r="AWX7">
        <f>1/4</f>
        <v>0.25</v>
      </c>
      <c r="AWY7">
        <v>0</v>
      </c>
      <c r="AWZ7">
        <f>1/4</f>
        <v>0.25</v>
      </c>
      <c r="AXA7">
        <v>0</v>
      </c>
      <c r="AXB7">
        <v>1</v>
      </c>
      <c r="AXC7">
        <v>1</v>
      </c>
      <c r="AXD7">
        <v>1</v>
      </c>
      <c r="AXE7">
        <v>1</v>
      </c>
      <c r="AXF7">
        <f>1/5</f>
        <v>0.2</v>
      </c>
      <c r="AXG7">
        <v>1</v>
      </c>
      <c r="AXH7">
        <v>1</v>
      </c>
      <c r="AXI7">
        <v>1</v>
      </c>
      <c r="AXJ7">
        <f>2/4</f>
        <v>0.5</v>
      </c>
      <c r="AXK7">
        <f>2/3</f>
        <v>0.66666666666666663</v>
      </c>
      <c r="AXL7">
        <v>1</v>
      </c>
      <c r="AXM7">
        <v>1</v>
      </c>
      <c r="AXN7">
        <v>1</v>
      </c>
      <c r="AXO7">
        <v>1</v>
      </c>
      <c r="AXP7">
        <f>3/4</f>
        <v>0.75</v>
      </c>
      <c r="AXQ7">
        <v>1</v>
      </c>
      <c r="AXR7">
        <v>1</v>
      </c>
      <c r="AXS7">
        <v>1</v>
      </c>
      <c r="AXT7">
        <v>1</v>
      </c>
      <c r="AXU7">
        <v>1</v>
      </c>
      <c r="AXV7">
        <v>1</v>
      </c>
      <c r="AXW7">
        <v>1</v>
      </c>
      <c r="AXX7">
        <v>1</v>
      </c>
      <c r="AXY7">
        <v>1</v>
      </c>
      <c r="AXZ7">
        <v>1</v>
      </c>
      <c r="AYA7">
        <v>1</v>
      </c>
      <c r="AYB7" t="s">
        <v>2601</v>
      </c>
      <c r="AYC7">
        <v>1</v>
      </c>
      <c r="AYD7">
        <f>4/5</f>
        <v>0.8</v>
      </c>
      <c r="AYE7">
        <v>1</v>
      </c>
      <c r="AYF7">
        <v>1</v>
      </c>
      <c r="AYG7">
        <v>1</v>
      </c>
      <c r="AYH7">
        <v>0</v>
      </c>
      <c r="AYI7">
        <v>1</v>
      </c>
      <c r="AYJ7">
        <v>1</v>
      </c>
      <c r="AYK7">
        <f>9/11</f>
        <v>0.81818181818181823</v>
      </c>
      <c r="AYL7">
        <v>1</v>
      </c>
      <c r="AYM7">
        <v>0</v>
      </c>
      <c r="AYN7">
        <v>1</v>
      </c>
      <c r="AYO7">
        <v>1</v>
      </c>
      <c r="AYP7">
        <v>1</v>
      </c>
      <c r="AYQ7">
        <v>1</v>
      </c>
      <c r="AYR7">
        <v>1</v>
      </c>
      <c r="AYS7">
        <v>1</v>
      </c>
      <c r="AYT7">
        <v>1</v>
      </c>
      <c r="AYU7">
        <v>1</v>
      </c>
      <c r="AYV7">
        <v>1</v>
      </c>
      <c r="AYW7">
        <v>1</v>
      </c>
      <c r="AYX7">
        <v>1</v>
      </c>
      <c r="AYY7">
        <v>1</v>
      </c>
      <c r="AYZ7">
        <v>1</v>
      </c>
      <c r="AZA7">
        <v>1</v>
      </c>
      <c r="AZB7">
        <v>1</v>
      </c>
      <c r="AZC7">
        <v>1</v>
      </c>
      <c r="AZD7">
        <v>1</v>
      </c>
      <c r="AZE7">
        <v>1</v>
      </c>
      <c r="AZF7">
        <v>1</v>
      </c>
      <c r="AZG7">
        <v>1</v>
      </c>
      <c r="AZH7">
        <v>1</v>
      </c>
      <c r="AZI7">
        <v>1</v>
      </c>
      <c r="AZJ7">
        <v>1</v>
      </c>
      <c r="AZK7">
        <v>1</v>
      </c>
      <c r="AZL7">
        <v>1</v>
      </c>
      <c r="AZM7">
        <v>1</v>
      </c>
      <c r="AZN7">
        <v>1</v>
      </c>
      <c r="AZO7">
        <v>1</v>
      </c>
      <c r="AZP7">
        <v>1</v>
      </c>
      <c r="AZQ7">
        <v>1</v>
      </c>
      <c r="AZR7">
        <v>1</v>
      </c>
      <c r="AZS7">
        <v>1</v>
      </c>
      <c r="AZT7">
        <v>1</v>
      </c>
      <c r="AZU7">
        <v>1</v>
      </c>
      <c r="AZV7">
        <f>5/6</f>
        <v>0.83333333333333337</v>
      </c>
      <c r="AZW7">
        <v>1</v>
      </c>
      <c r="AZX7">
        <v>1</v>
      </c>
      <c r="AZY7">
        <v>0</v>
      </c>
      <c r="AZZ7">
        <v>0</v>
      </c>
      <c r="BAA7">
        <v>0</v>
      </c>
      <c r="BAB7">
        <v>0</v>
      </c>
      <c r="BAC7">
        <v>0</v>
      </c>
      <c r="BAD7">
        <v>0</v>
      </c>
      <c r="BAE7">
        <v>0</v>
      </c>
      <c r="BAF7">
        <v>0</v>
      </c>
      <c r="BAG7">
        <v>0</v>
      </c>
      <c r="BAH7">
        <v>0</v>
      </c>
      <c r="BAI7">
        <v>0</v>
      </c>
      <c r="BAJ7">
        <v>0</v>
      </c>
      <c r="BAK7">
        <v>0</v>
      </c>
      <c r="BAL7">
        <v>0</v>
      </c>
      <c r="BAM7">
        <v>0</v>
      </c>
      <c r="BAN7">
        <v>0</v>
      </c>
      <c r="BAO7">
        <v>0</v>
      </c>
      <c r="BAP7">
        <v>0</v>
      </c>
      <c r="BAQ7">
        <v>0</v>
      </c>
      <c r="BAR7">
        <v>0</v>
      </c>
      <c r="BAS7">
        <v>4</v>
      </c>
      <c r="BAT7">
        <v>4</v>
      </c>
      <c r="BAU7">
        <v>4</v>
      </c>
      <c r="BAV7">
        <v>4</v>
      </c>
      <c r="BAW7">
        <v>4</v>
      </c>
      <c r="BAX7">
        <v>4</v>
      </c>
      <c r="BAY7">
        <v>4</v>
      </c>
      <c r="BAZ7">
        <v>4</v>
      </c>
      <c r="BBA7">
        <v>4</v>
      </c>
      <c r="BBB7">
        <v>4</v>
      </c>
      <c r="BBC7">
        <v>4</v>
      </c>
      <c r="BBD7">
        <v>4</v>
      </c>
      <c r="BBE7">
        <v>4</v>
      </c>
      <c r="BBF7">
        <v>4</v>
      </c>
      <c r="BBG7">
        <v>4</v>
      </c>
      <c r="BBH7">
        <v>4</v>
      </c>
      <c r="BBI7">
        <v>4</v>
      </c>
      <c r="BBJ7">
        <v>1</v>
      </c>
      <c r="BBK7">
        <v>3</v>
      </c>
      <c r="BBL7">
        <v>4</v>
      </c>
      <c r="BBM7">
        <v>4</v>
      </c>
      <c r="BBN7">
        <v>4</v>
      </c>
      <c r="BBO7">
        <v>4</v>
      </c>
      <c r="BBP7">
        <v>4</v>
      </c>
      <c r="BBQ7">
        <v>4</v>
      </c>
      <c r="BBR7">
        <v>4</v>
      </c>
      <c r="BBS7">
        <v>4</v>
      </c>
      <c r="BBT7">
        <v>4</v>
      </c>
      <c r="BBU7">
        <v>4</v>
      </c>
      <c r="BBV7">
        <v>4</v>
      </c>
      <c r="BBW7">
        <v>4</v>
      </c>
      <c r="BBX7">
        <v>4</v>
      </c>
      <c r="BBY7">
        <v>4</v>
      </c>
      <c r="BBZ7">
        <v>4</v>
      </c>
      <c r="BCA7">
        <v>4</v>
      </c>
      <c r="BCB7">
        <v>4</v>
      </c>
      <c r="BCC7">
        <v>4</v>
      </c>
      <c r="BCD7">
        <v>4</v>
      </c>
      <c r="BCE7">
        <v>4</v>
      </c>
      <c r="BCF7">
        <v>4</v>
      </c>
      <c r="BCG7">
        <v>4</v>
      </c>
      <c r="BCH7">
        <v>4</v>
      </c>
      <c r="BCI7">
        <v>4</v>
      </c>
      <c r="BCJ7">
        <v>4</v>
      </c>
      <c r="BCK7">
        <v>4</v>
      </c>
      <c r="BCL7">
        <v>0</v>
      </c>
      <c r="BCM7">
        <v>0</v>
      </c>
      <c r="BCN7">
        <f>1/5</f>
        <v>0.2</v>
      </c>
      <c r="BCO7">
        <v>1</v>
      </c>
      <c r="BCP7">
        <f>2/4</f>
        <v>0.5</v>
      </c>
      <c r="BCQ7">
        <f>4/5</f>
        <v>0.8</v>
      </c>
      <c r="BCR7">
        <v>1</v>
      </c>
      <c r="BCS7">
        <f>1/5</f>
        <v>0.2</v>
      </c>
      <c r="BCT7">
        <f>1/4</f>
        <v>0.25</v>
      </c>
      <c r="BCU7">
        <f>2/3</f>
        <v>0.66666666666666663</v>
      </c>
      <c r="BCV7">
        <f>5/6</f>
        <v>0.83333333333333337</v>
      </c>
      <c r="BCW7">
        <v>0</v>
      </c>
      <c r="BCX7">
        <v>0</v>
      </c>
      <c r="BCY7">
        <v>0</v>
      </c>
      <c r="BCZ7">
        <v>1</v>
      </c>
      <c r="BDA7">
        <v>1</v>
      </c>
      <c r="BDB7">
        <f>2/3</f>
        <v>0.66666666666666663</v>
      </c>
      <c r="BDC7">
        <v>1</v>
      </c>
      <c r="BDD7">
        <f>3/5</f>
        <v>0.6</v>
      </c>
      <c r="BDE7">
        <v>1</v>
      </c>
      <c r="BDF7">
        <f>2/4</f>
        <v>0.5</v>
      </c>
      <c r="BDG7">
        <f>3/4</f>
        <v>0.75</v>
      </c>
      <c r="BDH7">
        <f>3/4</f>
        <v>0.75</v>
      </c>
      <c r="BDI7">
        <v>1</v>
      </c>
      <c r="BDJ7">
        <v>1</v>
      </c>
      <c r="BDK7">
        <v>1</v>
      </c>
      <c r="BDL7">
        <f>4/5</f>
        <v>0.8</v>
      </c>
      <c r="BDM7">
        <v>1</v>
      </c>
      <c r="BDN7">
        <v>1</v>
      </c>
      <c r="BDO7">
        <v>1</v>
      </c>
      <c r="BDP7">
        <v>1</v>
      </c>
      <c r="BDQ7">
        <v>1</v>
      </c>
      <c r="BDR7">
        <v>1</v>
      </c>
      <c r="BDS7">
        <v>1</v>
      </c>
      <c r="BDT7">
        <v>1</v>
      </c>
      <c r="BDU7">
        <v>1</v>
      </c>
      <c r="BDV7">
        <v>1</v>
      </c>
      <c r="BDW7">
        <v>1</v>
      </c>
      <c r="BDX7" t="s">
        <v>2601</v>
      </c>
      <c r="BDY7">
        <f>3/5</f>
        <v>0.6</v>
      </c>
      <c r="BDZ7">
        <v>1</v>
      </c>
      <c r="BEA7">
        <v>1</v>
      </c>
      <c r="BEB7">
        <v>1</v>
      </c>
      <c r="BEC7">
        <v>1</v>
      </c>
      <c r="BED7">
        <v>1</v>
      </c>
      <c r="BEE7">
        <v>1</v>
      </c>
      <c r="BEF7">
        <v>1</v>
      </c>
      <c r="BEG7">
        <v>1</v>
      </c>
      <c r="BEH7">
        <v>1</v>
      </c>
      <c r="BEI7">
        <v>1</v>
      </c>
      <c r="BEJ7">
        <v>1</v>
      </c>
      <c r="BEK7">
        <v>1</v>
      </c>
      <c r="BEL7">
        <v>1</v>
      </c>
      <c r="BEM7">
        <v>1</v>
      </c>
      <c r="BEN7">
        <v>1</v>
      </c>
      <c r="BEO7">
        <v>1</v>
      </c>
      <c r="BEP7">
        <v>1</v>
      </c>
      <c r="BEQ7">
        <v>1</v>
      </c>
      <c r="BER7">
        <v>1</v>
      </c>
      <c r="BES7">
        <v>1</v>
      </c>
      <c r="BET7">
        <v>1</v>
      </c>
      <c r="BEU7">
        <v>1</v>
      </c>
      <c r="BEV7">
        <v>1</v>
      </c>
      <c r="BEW7">
        <v>1</v>
      </c>
      <c r="BEX7">
        <v>1</v>
      </c>
      <c r="BEY7">
        <v>1</v>
      </c>
      <c r="BEZ7">
        <v>1</v>
      </c>
      <c r="BFA7">
        <v>1</v>
      </c>
      <c r="BFB7">
        <v>1</v>
      </c>
      <c r="BFC7">
        <v>1</v>
      </c>
      <c r="BFD7">
        <v>1</v>
      </c>
      <c r="BFE7">
        <v>1</v>
      </c>
      <c r="BFF7">
        <v>1</v>
      </c>
      <c r="BFG7">
        <v>1</v>
      </c>
      <c r="BFH7">
        <v>1</v>
      </c>
      <c r="BFI7">
        <v>1</v>
      </c>
      <c r="BFJ7">
        <v>1</v>
      </c>
      <c r="BFK7">
        <v>1</v>
      </c>
      <c r="BFL7">
        <v>1</v>
      </c>
      <c r="BFM7">
        <v>1</v>
      </c>
      <c r="BFN7">
        <v>1</v>
      </c>
      <c r="BFO7">
        <v>1</v>
      </c>
      <c r="BFP7">
        <v>1</v>
      </c>
      <c r="BFQ7">
        <v>1</v>
      </c>
      <c r="BFR7">
        <v>1</v>
      </c>
      <c r="BFS7">
        <v>1</v>
      </c>
      <c r="BFT7">
        <v>1</v>
      </c>
      <c r="BFU7">
        <v>1</v>
      </c>
      <c r="BFV7">
        <v>1</v>
      </c>
      <c r="BFW7">
        <v>1</v>
      </c>
      <c r="BFX7">
        <v>0</v>
      </c>
      <c r="BFY7">
        <v>0</v>
      </c>
      <c r="BFZ7">
        <v>0</v>
      </c>
      <c r="BGA7">
        <v>0</v>
      </c>
      <c r="BGB7">
        <v>0</v>
      </c>
      <c r="BGC7">
        <v>0</v>
      </c>
      <c r="BGD7">
        <v>0</v>
      </c>
      <c r="BGE7">
        <v>0</v>
      </c>
      <c r="BGF7">
        <v>0</v>
      </c>
      <c r="BGG7">
        <v>0</v>
      </c>
      <c r="BGH7">
        <v>0</v>
      </c>
      <c r="BGI7">
        <v>0</v>
      </c>
      <c r="BGJ7">
        <v>0</v>
      </c>
      <c r="BGK7">
        <v>0</v>
      </c>
      <c r="BGL7">
        <v>0</v>
      </c>
      <c r="BGM7">
        <v>0</v>
      </c>
      <c r="BGN7">
        <v>0</v>
      </c>
      <c r="BGO7">
        <v>0</v>
      </c>
      <c r="BGP7">
        <v>0</v>
      </c>
      <c r="BGQ7">
        <v>0</v>
      </c>
      <c r="BGR7">
        <v>4</v>
      </c>
      <c r="BGS7">
        <v>4</v>
      </c>
      <c r="BGT7">
        <v>4</v>
      </c>
      <c r="BGU7">
        <v>4</v>
      </c>
      <c r="BGV7">
        <v>4</v>
      </c>
      <c r="BGW7">
        <v>4</v>
      </c>
      <c r="BGX7">
        <v>4</v>
      </c>
      <c r="BGY7">
        <v>4</v>
      </c>
      <c r="BGZ7">
        <v>4</v>
      </c>
      <c r="BHA7">
        <v>4</v>
      </c>
      <c r="BHB7">
        <v>4</v>
      </c>
      <c r="BHC7">
        <v>4</v>
      </c>
      <c r="BHD7">
        <v>4</v>
      </c>
      <c r="BHE7">
        <v>4</v>
      </c>
      <c r="BHF7">
        <v>4</v>
      </c>
      <c r="BHG7">
        <v>4</v>
      </c>
      <c r="BHH7">
        <v>4</v>
      </c>
      <c r="BHI7">
        <v>4</v>
      </c>
      <c r="BHJ7">
        <v>4</v>
      </c>
      <c r="BHK7">
        <v>4</v>
      </c>
      <c r="BHL7">
        <v>4</v>
      </c>
      <c r="BHM7">
        <v>4</v>
      </c>
      <c r="BHN7">
        <v>4</v>
      </c>
      <c r="BHO7">
        <v>4</v>
      </c>
      <c r="BHP7">
        <v>4</v>
      </c>
      <c r="BHQ7">
        <v>4</v>
      </c>
      <c r="BHR7">
        <v>4</v>
      </c>
      <c r="BHS7">
        <v>4</v>
      </c>
      <c r="BHT7">
        <v>4</v>
      </c>
      <c r="BHU7">
        <v>2</v>
      </c>
      <c r="BHV7">
        <v>4</v>
      </c>
      <c r="BHW7">
        <v>4</v>
      </c>
      <c r="BHX7">
        <v>4</v>
      </c>
      <c r="BHY7">
        <v>4</v>
      </c>
      <c r="BHZ7">
        <v>4</v>
      </c>
      <c r="BIA7">
        <v>4</v>
      </c>
      <c r="BIB7">
        <v>4</v>
      </c>
      <c r="BIC7">
        <v>4</v>
      </c>
      <c r="BID7">
        <v>4</v>
      </c>
      <c r="BIE7">
        <v>4</v>
      </c>
      <c r="BIF7">
        <v>4</v>
      </c>
      <c r="BIG7">
        <v>4</v>
      </c>
      <c r="BIH7">
        <v>4</v>
      </c>
      <c r="BII7">
        <v>4</v>
      </c>
      <c r="BIJ7">
        <v>4</v>
      </c>
      <c r="BIK7">
        <f>2/3</f>
        <v>0.66666666666666663</v>
      </c>
      <c r="BIL7">
        <v>1</v>
      </c>
      <c r="BIM7">
        <v>1</v>
      </c>
      <c r="BIN7">
        <f>1/4</f>
        <v>0.25</v>
      </c>
      <c r="BIO7">
        <f>1/4</f>
        <v>0.25</v>
      </c>
      <c r="BIP7">
        <v>1</v>
      </c>
      <c r="BIQ7">
        <v>0</v>
      </c>
      <c r="BIR7">
        <v>0</v>
      </c>
      <c r="BIS7">
        <v>0</v>
      </c>
      <c r="BIT7">
        <v>1</v>
      </c>
      <c r="BIU7">
        <v>1</v>
      </c>
      <c r="BIV7">
        <f>3/4</f>
        <v>0.75</v>
      </c>
      <c r="BIW7">
        <v>1</v>
      </c>
      <c r="BIX7">
        <v>0</v>
      </c>
      <c r="BIY7">
        <v>1</v>
      </c>
      <c r="BIZ7">
        <v>1</v>
      </c>
      <c r="BJA7">
        <f>1/4</f>
        <v>0.25</v>
      </c>
      <c r="BJB7">
        <v>0</v>
      </c>
      <c r="BJC7">
        <v>1</v>
      </c>
      <c r="BJD7">
        <v>1</v>
      </c>
      <c r="BJE7">
        <f>1/3</f>
        <v>0.33333333333333331</v>
      </c>
      <c r="BJF7">
        <f>2/4</f>
        <v>0.5</v>
      </c>
      <c r="BJG7">
        <v>1</v>
      </c>
      <c r="BJH7">
        <v>1</v>
      </c>
      <c r="BJI7">
        <f>1/4</f>
        <v>0.25</v>
      </c>
      <c r="BJJ7">
        <f>1/5</f>
        <v>0.2</v>
      </c>
      <c r="BJK7">
        <v>1</v>
      </c>
      <c r="BJL7">
        <v>0</v>
      </c>
      <c r="BJM7">
        <f>1/3</f>
        <v>0.33333333333333331</v>
      </c>
      <c r="BJN7">
        <v>1</v>
      </c>
      <c r="BJO7">
        <f>4/5</f>
        <v>0.8</v>
      </c>
      <c r="BJP7">
        <v>1</v>
      </c>
      <c r="BJQ7">
        <v>1</v>
      </c>
      <c r="BJR7">
        <v>1</v>
      </c>
      <c r="BJS7">
        <v>1</v>
      </c>
      <c r="BJT7">
        <v>1</v>
      </c>
      <c r="BJU7">
        <v>1</v>
      </c>
      <c r="BJV7">
        <v>1</v>
      </c>
      <c r="BJW7">
        <f>4/5</f>
        <v>0.8</v>
      </c>
      <c r="BJX7">
        <v>1</v>
      </c>
      <c r="BJY7">
        <v>1</v>
      </c>
      <c r="BJZ7">
        <v>0</v>
      </c>
      <c r="BKA7">
        <f>2/4</f>
        <v>0.5</v>
      </c>
      <c r="BKB7">
        <v>1</v>
      </c>
      <c r="BKC7">
        <v>1</v>
      </c>
      <c r="BKD7">
        <v>1</v>
      </c>
      <c r="BKE7">
        <v>1</v>
      </c>
      <c r="BKF7">
        <v>1</v>
      </c>
      <c r="BKG7">
        <v>1</v>
      </c>
      <c r="BKH7">
        <v>1</v>
      </c>
      <c r="BKI7">
        <v>1</v>
      </c>
      <c r="BKJ7">
        <v>1</v>
      </c>
      <c r="BKK7">
        <v>1</v>
      </c>
      <c r="BKL7">
        <v>1</v>
      </c>
      <c r="BKM7">
        <v>1</v>
      </c>
      <c r="BKN7">
        <f>8/10</f>
        <v>0.8</v>
      </c>
      <c r="BKO7">
        <v>1</v>
      </c>
      <c r="BKP7">
        <v>1</v>
      </c>
      <c r="BKQ7">
        <v>1</v>
      </c>
      <c r="BKR7">
        <v>1</v>
      </c>
      <c r="BKS7">
        <v>1</v>
      </c>
      <c r="BKT7">
        <v>1</v>
      </c>
      <c r="BKU7">
        <v>1</v>
      </c>
      <c r="BKV7">
        <v>1</v>
      </c>
      <c r="BKW7">
        <v>1</v>
      </c>
      <c r="BKX7">
        <v>1</v>
      </c>
      <c r="BKY7">
        <v>1</v>
      </c>
      <c r="BKZ7">
        <v>1</v>
      </c>
      <c r="BLA7">
        <v>1</v>
      </c>
      <c r="BLB7">
        <v>1</v>
      </c>
      <c r="BLC7">
        <v>1</v>
      </c>
      <c r="BLD7">
        <v>1</v>
      </c>
      <c r="BLE7">
        <v>1</v>
      </c>
      <c r="BLF7">
        <v>1</v>
      </c>
      <c r="BLG7">
        <v>1</v>
      </c>
      <c r="BLH7">
        <v>1</v>
      </c>
      <c r="BLI7">
        <v>1</v>
      </c>
      <c r="BLJ7">
        <v>1</v>
      </c>
      <c r="BLK7">
        <v>0</v>
      </c>
      <c r="BLL7">
        <f>10/11</f>
        <v>0.90909090909090906</v>
      </c>
      <c r="BLM7">
        <f>7/8</f>
        <v>0.875</v>
      </c>
      <c r="BLN7">
        <v>1</v>
      </c>
      <c r="BLO7">
        <f>6/7</f>
        <v>0.8571428571428571</v>
      </c>
      <c r="BLP7">
        <v>1</v>
      </c>
      <c r="BLQ7">
        <v>1</v>
      </c>
      <c r="BLR7">
        <v>1</v>
      </c>
      <c r="BLS7">
        <v>1</v>
      </c>
      <c r="BLT7">
        <v>1</v>
      </c>
      <c r="BLU7">
        <v>1</v>
      </c>
      <c r="BLV7">
        <v>1</v>
      </c>
      <c r="BLW7">
        <v>0</v>
      </c>
      <c r="BLX7">
        <v>0</v>
      </c>
      <c r="BLY7">
        <v>0</v>
      </c>
      <c r="BLZ7">
        <v>0</v>
      </c>
      <c r="BMA7">
        <v>0</v>
      </c>
      <c r="BMB7">
        <v>0</v>
      </c>
      <c r="BMC7">
        <v>0</v>
      </c>
      <c r="BMD7">
        <v>0</v>
      </c>
      <c r="BME7">
        <v>0</v>
      </c>
      <c r="BMF7">
        <v>0</v>
      </c>
      <c r="BMG7">
        <v>0</v>
      </c>
      <c r="BMH7">
        <v>0</v>
      </c>
      <c r="BMI7">
        <v>0</v>
      </c>
      <c r="BMJ7">
        <v>0</v>
      </c>
      <c r="BMK7">
        <v>0</v>
      </c>
      <c r="BML7">
        <v>0</v>
      </c>
      <c r="BMM7">
        <v>0</v>
      </c>
      <c r="BMN7">
        <v>0</v>
      </c>
      <c r="BMO7">
        <v>0</v>
      </c>
      <c r="BMP7">
        <v>0</v>
      </c>
      <c r="BMQ7">
        <v>4</v>
      </c>
      <c r="BMR7">
        <v>4</v>
      </c>
      <c r="BMS7">
        <v>4</v>
      </c>
      <c r="BMT7">
        <v>4</v>
      </c>
      <c r="BMU7">
        <v>4</v>
      </c>
      <c r="BMV7">
        <v>4</v>
      </c>
      <c r="BMW7">
        <v>4</v>
      </c>
      <c r="BMX7">
        <v>4</v>
      </c>
      <c r="BMY7">
        <v>4</v>
      </c>
      <c r="BMZ7">
        <v>4</v>
      </c>
      <c r="BNA7">
        <v>4</v>
      </c>
      <c r="BNB7">
        <v>4</v>
      </c>
      <c r="BNC7">
        <v>4</v>
      </c>
      <c r="BND7">
        <v>4</v>
      </c>
      <c r="BNE7">
        <v>4</v>
      </c>
      <c r="BNF7">
        <v>4</v>
      </c>
      <c r="BNG7">
        <v>4</v>
      </c>
      <c r="BNH7">
        <v>4</v>
      </c>
      <c r="BNI7">
        <v>4</v>
      </c>
      <c r="BNJ7">
        <v>4</v>
      </c>
      <c r="BNK7">
        <v>4</v>
      </c>
      <c r="BNL7">
        <v>4</v>
      </c>
      <c r="BNM7">
        <v>4</v>
      </c>
      <c r="BNN7">
        <v>4</v>
      </c>
      <c r="BNO7">
        <v>4</v>
      </c>
      <c r="BNP7">
        <v>4</v>
      </c>
      <c r="BNQ7">
        <v>4</v>
      </c>
      <c r="BNR7">
        <v>4</v>
      </c>
      <c r="BNS7">
        <v>4</v>
      </c>
      <c r="BNT7">
        <v>4</v>
      </c>
      <c r="BNU7">
        <v>4</v>
      </c>
      <c r="BNV7">
        <v>4</v>
      </c>
      <c r="BNW7">
        <v>4</v>
      </c>
      <c r="BNX7">
        <v>2</v>
      </c>
      <c r="BNY7">
        <v>4</v>
      </c>
      <c r="BNZ7">
        <v>4</v>
      </c>
      <c r="BOA7">
        <v>4</v>
      </c>
      <c r="BOB7">
        <v>4</v>
      </c>
      <c r="BOC7">
        <v>4</v>
      </c>
      <c r="BOD7">
        <v>3</v>
      </c>
      <c r="BOE7">
        <v>2</v>
      </c>
      <c r="BOF7">
        <v>4</v>
      </c>
      <c r="BOG7">
        <v>4</v>
      </c>
      <c r="BOH7">
        <v>2</v>
      </c>
      <c r="BOI7">
        <v>4</v>
      </c>
      <c r="BOJ7">
        <f>2/4</f>
        <v>0.5</v>
      </c>
      <c r="BOK7">
        <v>1</v>
      </c>
      <c r="BOL7">
        <v>1</v>
      </c>
      <c r="BOM7">
        <f>2/3</f>
        <v>0.66666666666666663</v>
      </c>
      <c r="BON7">
        <v>0</v>
      </c>
      <c r="BOO7">
        <v>1</v>
      </c>
      <c r="BOP7">
        <v>0</v>
      </c>
      <c r="BOQ7">
        <v>0</v>
      </c>
      <c r="BOR7">
        <v>1</v>
      </c>
      <c r="BOS7">
        <f>1/3</f>
        <v>0.33333333333333331</v>
      </c>
      <c r="BOT7">
        <f>3/4</f>
        <v>0.75</v>
      </c>
      <c r="BOU7">
        <v>0</v>
      </c>
      <c r="BOV7">
        <v>0</v>
      </c>
      <c r="BOW7">
        <v>1</v>
      </c>
      <c r="BOX7">
        <v>0</v>
      </c>
      <c r="BOY7">
        <v>1</v>
      </c>
      <c r="BOZ7">
        <f>2/3</f>
        <v>0.66666666666666663</v>
      </c>
      <c r="BPA7">
        <v>1</v>
      </c>
      <c r="BPB7">
        <v>1</v>
      </c>
      <c r="BPC7">
        <v>1</v>
      </c>
      <c r="BPD7">
        <v>1</v>
      </c>
      <c r="BPE7">
        <f>2/3</f>
        <v>0.66666666666666663</v>
      </c>
      <c r="BPF7">
        <v>1</v>
      </c>
      <c r="BPG7">
        <v>1</v>
      </c>
      <c r="BPH7">
        <v>1</v>
      </c>
      <c r="BPI7">
        <f>3/4</f>
        <v>0.75</v>
      </c>
      <c r="BPJ7">
        <v>1</v>
      </c>
      <c r="BPK7">
        <v>0</v>
      </c>
      <c r="BPL7">
        <f>2/4</f>
        <v>0.5</v>
      </c>
      <c r="BPM7">
        <v>1</v>
      </c>
      <c r="BPN7">
        <v>1</v>
      </c>
      <c r="BPO7" t="s">
        <v>2601</v>
      </c>
      <c r="BPP7">
        <v>1</v>
      </c>
      <c r="BPQ7">
        <v>1</v>
      </c>
      <c r="BPR7">
        <v>1</v>
      </c>
      <c r="BPS7">
        <v>1</v>
      </c>
      <c r="BPT7">
        <v>1</v>
      </c>
      <c r="BPU7">
        <v>1</v>
      </c>
      <c r="BPV7">
        <f>2/4</f>
        <v>0.5</v>
      </c>
      <c r="BPW7">
        <v>1</v>
      </c>
      <c r="BPX7">
        <f>3/4</f>
        <v>0.75</v>
      </c>
      <c r="BPY7">
        <f>2/3</f>
        <v>0.66666666666666663</v>
      </c>
      <c r="BPZ7">
        <f>2/3</f>
        <v>0.66666666666666663</v>
      </c>
      <c r="BQA7">
        <f>2/4</f>
        <v>0.5</v>
      </c>
      <c r="BQB7">
        <f>1/4</f>
        <v>0.25</v>
      </c>
      <c r="BQC7">
        <v>1</v>
      </c>
      <c r="BQD7">
        <v>1</v>
      </c>
      <c r="BQE7">
        <v>1</v>
      </c>
      <c r="BQF7">
        <v>1</v>
      </c>
      <c r="BQG7">
        <v>1</v>
      </c>
      <c r="BQH7">
        <v>1</v>
      </c>
      <c r="BQI7">
        <v>1</v>
      </c>
      <c r="BQJ7">
        <v>1</v>
      </c>
      <c r="BQK7">
        <v>1</v>
      </c>
      <c r="BQL7">
        <v>1</v>
      </c>
      <c r="BQM7">
        <v>1</v>
      </c>
      <c r="BQN7">
        <v>1</v>
      </c>
      <c r="BQO7">
        <v>1</v>
      </c>
      <c r="BQP7">
        <v>1</v>
      </c>
      <c r="BQQ7">
        <v>1</v>
      </c>
      <c r="BQR7">
        <v>1</v>
      </c>
      <c r="BQS7">
        <v>1</v>
      </c>
      <c r="BQT7">
        <v>1</v>
      </c>
      <c r="BQU7">
        <v>1</v>
      </c>
      <c r="BQV7">
        <v>1</v>
      </c>
      <c r="BQW7">
        <v>1</v>
      </c>
      <c r="BQX7">
        <v>1</v>
      </c>
      <c r="BQY7">
        <v>1</v>
      </c>
      <c r="BQZ7">
        <v>1</v>
      </c>
      <c r="BRA7">
        <v>1</v>
      </c>
      <c r="BRB7">
        <v>1</v>
      </c>
      <c r="BRC7">
        <v>1</v>
      </c>
      <c r="BRD7">
        <v>1</v>
      </c>
      <c r="BRE7">
        <v>1</v>
      </c>
      <c r="BRF7">
        <v>1</v>
      </c>
      <c r="BRG7">
        <v>1</v>
      </c>
      <c r="BRH7">
        <v>1</v>
      </c>
      <c r="BRI7">
        <v>1</v>
      </c>
      <c r="BRJ7">
        <v>1</v>
      </c>
      <c r="BRK7">
        <v>1</v>
      </c>
      <c r="BRL7">
        <f>7/9</f>
        <v>0.77777777777777779</v>
      </c>
      <c r="BRM7">
        <v>1</v>
      </c>
      <c r="BRN7">
        <v>1</v>
      </c>
      <c r="BRO7">
        <v>1</v>
      </c>
      <c r="BRP7">
        <v>1</v>
      </c>
      <c r="BRQ7">
        <v>1</v>
      </c>
      <c r="BRR7">
        <v>1</v>
      </c>
      <c r="BRS7">
        <v>1</v>
      </c>
      <c r="BRT7">
        <v>1</v>
      </c>
      <c r="BRU7">
        <v>1</v>
      </c>
      <c r="BRV7">
        <v>0</v>
      </c>
      <c r="BRW7">
        <v>0</v>
      </c>
      <c r="BRX7">
        <v>0</v>
      </c>
      <c r="BRY7">
        <v>0</v>
      </c>
      <c r="BRZ7">
        <v>0</v>
      </c>
      <c r="BSA7">
        <v>0</v>
      </c>
      <c r="BSB7">
        <v>0</v>
      </c>
      <c r="BSC7">
        <v>0</v>
      </c>
      <c r="BSD7">
        <v>0</v>
      </c>
      <c r="BSE7">
        <v>0</v>
      </c>
      <c r="BSF7">
        <v>0</v>
      </c>
      <c r="BSG7">
        <v>0</v>
      </c>
      <c r="BSH7">
        <v>0</v>
      </c>
      <c r="BSI7">
        <v>0</v>
      </c>
      <c r="BSJ7">
        <v>0</v>
      </c>
      <c r="BSK7">
        <v>0</v>
      </c>
      <c r="BSL7">
        <v>0</v>
      </c>
      <c r="BSM7">
        <v>0</v>
      </c>
      <c r="BSN7">
        <v>0</v>
      </c>
      <c r="BSO7">
        <v>0</v>
      </c>
      <c r="BSP7">
        <v>4</v>
      </c>
      <c r="BSQ7">
        <v>4</v>
      </c>
      <c r="BSR7">
        <v>4</v>
      </c>
      <c r="BSS7">
        <v>4</v>
      </c>
      <c r="BST7">
        <v>4</v>
      </c>
      <c r="BSU7">
        <v>4</v>
      </c>
      <c r="BSV7">
        <v>4</v>
      </c>
      <c r="BSW7">
        <v>4</v>
      </c>
      <c r="BSX7">
        <v>4</v>
      </c>
      <c r="BSY7">
        <v>4</v>
      </c>
      <c r="BSZ7">
        <v>4</v>
      </c>
      <c r="BTA7">
        <v>4</v>
      </c>
      <c r="BTB7">
        <v>4</v>
      </c>
      <c r="BTC7">
        <v>4</v>
      </c>
      <c r="BTD7">
        <v>4</v>
      </c>
      <c r="BTE7">
        <v>4</v>
      </c>
      <c r="BTF7">
        <v>4</v>
      </c>
      <c r="BTG7">
        <v>4</v>
      </c>
      <c r="BTH7">
        <v>4</v>
      </c>
      <c r="BTI7">
        <v>4</v>
      </c>
      <c r="BTJ7">
        <v>4</v>
      </c>
      <c r="BTK7">
        <v>4</v>
      </c>
      <c r="BTL7">
        <v>4</v>
      </c>
      <c r="BTM7">
        <v>4</v>
      </c>
      <c r="BTN7">
        <v>4</v>
      </c>
      <c r="BTO7">
        <v>4</v>
      </c>
      <c r="BTP7">
        <v>4</v>
      </c>
      <c r="BTQ7">
        <v>4</v>
      </c>
      <c r="BTR7">
        <v>4</v>
      </c>
      <c r="BTS7">
        <v>4</v>
      </c>
      <c r="BTT7">
        <v>3</v>
      </c>
      <c r="BTU7">
        <v>4</v>
      </c>
      <c r="BTV7">
        <v>4</v>
      </c>
      <c r="BTW7">
        <v>4</v>
      </c>
      <c r="BTX7">
        <v>4</v>
      </c>
      <c r="BTY7">
        <v>4</v>
      </c>
      <c r="BTZ7">
        <v>4</v>
      </c>
      <c r="BUA7">
        <v>4</v>
      </c>
      <c r="BUB7">
        <v>4</v>
      </c>
      <c r="BUC7">
        <v>4</v>
      </c>
      <c r="BUD7">
        <v>4</v>
      </c>
      <c r="BUE7">
        <v>4</v>
      </c>
      <c r="BUF7">
        <v>4</v>
      </c>
      <c r="BUG7">
        <v>4</v>
      </c>
      <c r="BUH7">
        <v>4</v>
      </c>
      <c r="BUI7">
        <v>1</v>
      </c>
      <c r="BUJ7">
        <f>2/4</f>
        <v>0.5</v>
      </c>
      <c r="BUK7">
        <v>1</v>
      </c>
      <c r="BUL7">
        <f>2/3</f>
        <v>0.66666666666666663</v>
      </c>
      <c r="BUM7">
        <f>1/5</f>
        <v>0.2</v>
      </c>
      <c r="BUN7">
        <f>1/4</f>
        <v>0.25</v>
      </c>
      <c r="BUO7">
        <v>0</v>
      </c>
      <c r="BUP7">
        <v>1</v>
      </c>
      <c r="BUQ7">
        <v>1</v>
      </c>
      <c r="BUR7">
        <v>0</v>
      </c>
      <c r="BUS7">
        <v>0</v>
      </c>
      <c r="BUT7">
        <v>0</v>
      </c>
      <c r="BUU7">
        <v>0</v>
      </c>
      <c r="BUV7">
        <v>0</v>
      </c>
      <c r="BUW7">
        <f>3/4</f>
        <v>0.75</v>
      </c>
      <c r="BUX7">
        <f>2/5</f>
        <v>0.4</v>
      </c>
      <c r="BUY7">
        <v>1</v>
      </c>
      <c r="BUZ7">
        <v>0</v>
      </c>
      <c r="BVA7">
        <f>1/3</f>
        <v>0.33333333333333331</v>
      </c>
      <c r="BVB7">
        <f>1/4</f>
        <v>0.25</v>
      </c>
      <c r="BVC7">
        <v>0</v>
      </c>
      <c r="BVD7">
        <f>1/4</f>
        <v>0.25</v>
      </c>
      <c r="BVE7">
        <v>1</v>
      </c>
      <c r="BVF7">
        <v>1</v>
      </c>
      <c r="BVG7">
        <f>1/4</f>
        <v>0.25</v>
      </c>
      <c r="BVH7">
        <v>1</v>
      </c>
      <c r="BVI7" t="s">
        <v>2601</v>
      </c>
      <c r="BVJ7">
        <f>3/4</f>
        <v>0.75</v>
      </c>
      <c r="BVK7">
        <v>1</v>
      </c>
      <c r="BVL7">
        <f>1/4</f>
        <v>0.25</v>
      </c>
      <c r="BVM7">
        <f>2/4</f>
        <v>0.5</v>
      </c>
      <c r="BVN7">
        <v>1</v>
      </c>
      <c r="BVO7">
        <v>1</v>
      </c>
      <c r="BVP7">
        <v>1</v>
      </c>
      <c r="BVQ7">
        <v>1</v>
      </c>
      <c r="BVR7">
        <v>0</v>
      </c>
      <c r="BVS7">
        <v>1</v>
      </c>
      <c r="BVT7">
        <v>0</v>
      </c>
      <c r="BVU7">
        <v>1</v>
      </c>
      <c r="BVV7">
        <f>4/5</f>
        <v>0.8</v>
      </c>
      <c r="BVW7">
        <f>3/4</f>
        <v>0.75</v>
      </c>
      <c r="BVX7">
        <v>0</v>
      </c>
      <c r="BVY7">
        <v>1</v>
      </c>
      <c r="BVZ7">
        <v>1</v>
      </c>
      <c r="BWA7">
        <f>3/4</f>
        <v>0.75</v>
      </c>
      <c r="BWB7">
        <v>1</v>
      </c>
      <c r="BWC7">
        <v>1</v>
      </c>
      <c r="BWD7">
        <v>1</v>
      </c>
      <c r="BWE7">
        <v>1</v>
      </c>
      <c r="BWF7">
        <v>1</v>
      </c>
      <c r="BWG7">
        <v>1</v>
      </c>
      <c r="BWH7">
        <v>1</v>
      </c>
      <c r="BWI7">
        <v>1</v>
      </c>
      <c r="BWJ7">
        <f>6/8</f>
        <v>0.75</v>
      </c>
      <c r="BWK7">
        <v>1</v>
      </c>
      <c r="BWL7">
        <v>1</v>
      </c>
      <c r="BWM7">
        <v>1</v>
      </c>
      <c r="BWN7">
        <v>1</v>
      </c>
      <c r="BWO7">
        <v>1</v>
      </c>
      <c r="BWP7">
        <v>1</v>
      </c>
      <c r="BWQ7">
        <v>1</v>
      </c>
      <c r="BWR7">
        <v>1</v>
      </c>
      <c r="BWS7">
        <v>1</v>
      </c>
      <c r="BWT7">
        <v>1</v>
      </c>
      <c r="BWU7">
        <v>1</v>
      </c>
      <c r="BWV7">
        <v>1</v>
      </c>
      <c r="BWW7">
        <v>1</v>
      </c>
      <c r="BWX7">
        <v>1</v>
      </c>
      <c r="BWY7">
        <v>1</v>
      </c>
      <c r="BWZ7">
        <v>1</v>
      </c>
      <c r="BXA7">
        <v>1</v>
      </c>
      <c r="BXB7">
        <v>1</v>
      </c>
      <c r="BXC7">
        <v>1</v>
      </c>
      <c r="BXD7">
        <v>1</v>
      </c>
      <c r="BXE7">
        <v>1</v>
      </c>
      <c r="BXF7">
        <v>1</v>
      </c>
      <c r="BXG7">
        <v>1</v>
      </c>
      <c r="BXH7">
        <v>1</v>
      </c>
      <c r="BXI7">
        <v>1</v>
      </c>
      <c r="BXJ7">
        <v>1</v>
      </c>
      <c r="BXK7">
        <v>1</v>
      </c>
      <c r="BXL7">
        <v>1</v>
      </c>
      <c r="BXM7">
        <v>1</v>
      </c>
      <c r="BXN7">
        <v>1</v>
      </c>
      <c r="BXO7">
        <v>1</v>
      </c>
      <c r="BXP7">
        <v>1</v>
      </c>
      <c r="BXQ7">
        <v>1</v>
      </c>
      <c r="BXR7">
        <v>1</v>
      </c>
      <c r="BXS7">
        <v>1</v>
      </c>
      <c r="BXT7">
        <v>1</v>
      </c>
      <c r="BXU7">
        <v>0</v>
      </c>
      <c r="BXV7">
        <v>0</v>
      </c>
      <c r="BXW7">
        <v>0</v>
      </c>
      <c r="BXX7">
        <v>0</v>
      </c>
      <c r="BXY7">
        <v>0</v>
      </c>
      <c r="BXZ7">
        <v>0</v>
      </c>
      <c r="BYA7">
        <v>0</v>
      </c>
      <c r="BYB7">
        <v>0</v>
      </c>
      <c r="BYC7">
        <v>0</v>
      </c>
      <c r="BYD7">
        <v>0</v>
      </c>
      <c r="BYE7">
        <v>0</v>
      </c>
      <c r="BYF7">
        <v>0</v>
      </c>
      <c r="BYG7">
        <v>0</v>
      </c>
      <c r="BYH7">
        <v>0</v>
      </c>
      <c r="BYI7">
        <v>0</v>
      </c>
      <c r="BYJ7">
        <v>0</v>
      </c>
      <c r="BYK7">
        <v>0</v>
      </c>
      <c r="BYL7">
        <v>0</v>
      </c>
      <c r="BYM7">
        <v>0</v>
      </c>
      <c r="BYN7">
        <v>0</v>
      </c>
      <c r="BYO7">
        <v>4</v>
      </c>
      <c r="BYP7">
        <v>4</v>
      </c>
      <c r="BYQ7">
        <v>4</v>
      </c>
      <c r="BYR7">
        <v>4</v>
      </c>
      <c r="BYS7">
        <v>4</v>
      </c>
      <c r="BYT7">
        <v>4</v>
      </c>
      <c r="BYU7">
        <v>2</v>
      </c>
      <c r="BYV7">
        <v>4</v>
      </c>
      <c r="BYW7">
        <v>4</v>
      </c>
      <c r="BYX7">
        <v>4</v>
      </c>
      <c r="BYY7">
        <v>4</v>
      </c>
      <c r="BYZ7">
        <v>2</v>
      </c>
      <c r="BZA7">
        <v>3</v>
      </c>
      <c r="BZB7">
        <v>4</v>
      </c>
      <c r="BZC7">
        <v>2</v>
      </c>
      <c r="BZD7">
        <v>3</v>
      </c>
      <c r="BZE7">
        <v>4</v>
      </c>
      <c r="BZF7">
        <v>1</v>
      </c>
      <c r="BZG7">
        <v>4</v>
      </c>
      <c r="BZH7">
        <v>4</v>
      </c>
      <c r="BZI7">
        <v>4</v>
      </c>
      <c r="BZJ7">
        <v>4</v>
      </c>
      <c r="BZK7">
        <v>4</v>
      </c>
      <c r="BZL7">
        <v>4</v>
      </c>
      <c r="BZM7">
        <v>4</v>
      </c>
      <c r="BZN7">
        <v>4</v>
      </c>
      <c r="BZO7">
        <v>1</v>
      </c>
      <c r="BZP7">
        <v>1</v>
      </c>
      <c r="BZQ7">
        <v>4</v>
      </c>
      <c r="BZR7">
        <v>3</v>
      </c>
      <c r="BZS7">
        <v>4</v>
      </c>
      <c r="BZT7">
        <v>4</v>
      </c>
      <c r="BZU7">
        <v>4</v>
      </c>
      <c r="BZV7">
        <v>4</v>
      </c>
      <c r="BZW7">
        <v>4</v>
      </c>
      <c r="BZX7">
        <v>4</v>
      </c>
      <c r="BZY7">
        <v>4</v>
      </c>
      <c r="BZZ7">
        <v>4</v>
      </c>
      <c r="CAA7">
        <v>4</v>
      </c>
      <c r="CAB7">
        <v>4</v>
      </c>
      <c r="CAC7">
        <v>4</v>
      </c>
      <c r="CAD7">
        <v>4</v>
      </c>
      <c r="CAE7">
        <v>2</v>
      </c>
      <c r="CAF7">
        <v>4</v>
      </c>
      <c r="CAG7">
        <v>4</v>
      </c>
      <c r="CAH7">
        <f>3/4</f>
        <v>0.75</v>
      </c>
      <c r="CAI7">
        <f>2/3</f>
        <v>0.66666666666666663</v>
      </c>
      <c r="CAK7">
        <v>0</v>
      </c>
      <c r="CAL7">
        <f>2/3</f>
        <v>0.66666666666666663</v>
      </c>
      <c r="CAM7">
        <v>1</v>
      </c>
      <c r="CAN7">
        <v>0</v>
      </c>
      <c r="CAO7">
        <v>0</v>
      </c>
      <c r="CAP7">
        <f>3/4</f>
        <v>0.75</v>
      </c>
      <c r="CAQ7">
        <f>3/5</f>
        <v>0.6</v>
      </c>
      <c r="CAR7">
        <f>1/5</f>
        <v>0.2</v>
      </c>
      <c r="CAS7">
        <v>1</v>
      </c>
      <c r="CAT7">
        <v>0</v>
      </c>
      <c r="CAU7">
        <v>0</v>
      </c>
      <c r="CAV7">
        <f>1/4</f>
        <v>0.25</v>
      </c>
      <c r="CAW7">
        <v>1</v>
      </c>
      <c r="CAX7">
        <f>1/4</f>
        <v>0.25</v>
      </c>
      <c r="CAY7">
        <v>1</v>
      </c>
      <c r="CAZ7">
        <f>2/3</f>
        <v>0.66666666666666663</v>
      </c>
      <c r="CBA7">
        <v>1</v>
      </c>
      <c r="CBB7">
        <f>1/4</f>
        <v>0.25</v>
      </c>
      <c r="CBC7">
        <v>1</v>
      </c>
      <c r="CBD7">
        <f>1/3</f>
        <v>0.33333333333333331</v>
      </c>
      <c r="CBE7">
        <f>1/3</f>
        <v>0.33333333333333331</v>
      </c>
      <c r="CBF7">
        <f>2/3</f>
        <v>0.66666666666666663</v>
      </c>
      <c r="CBG7">
        <f t="shared" ref="CBG7:CBG10" si="11">1/5</f>
        <v>0.2</v>
      </c>
      <c r="CBH7">
        <v>1</v>
      </c>
      <c r="CBI7">
        <v>1</v>
      </c>
      <c r="CBJ7">
        <v>1</v>
      </c>
      <c r="CBK7">
        <f>2/4</f>
        <v>0.5</v>
      </c>
      <c r="CBL7">
        <v>1</v>
      </c>
      <c r="CBM7">
        <v>1</v>
      </c>
      <c r="CBN7">
        <f>2/3</f>
        <v>0.66666666666666663</v>
      </c>
      <c r="CBO7">
        <v>0</v>
      </c>
      <c r="CBP7">
        <v>1</v>
      </c>
      <c r="CBQ7">
        <f>1/4</f>
        <v>0.25</v>
      </c>
      <c r="CBR7">
        <v>0</v>
      </c>
      <c r="CBS7">
        <f>1/4</f>
        <v>0.25</v>
      </c>
      <c r="CBT7">
        <v>1</v>
      </c>
      <c r="CBU7">
        <v>1</v>
      </c>
      <c r="CBV7">
        <v>0</v>
      </c>
      <c r="CBW7">
        <v>1</v>
      </c>
      <c r="CBX7">
        <v>0</v>
      </c>
      <c r="CBY7">
        <v>1</v>
      </c>
      <c r="CBZ7">
        <v>1</v>
      </c>
      <c r="CCA7">
        <v>1</v>
      </c>
      <c r="CCB7">
        <v>1</v>
      </c>
      <c r="CCC7">
        <v>1</v>
      </c>
      <c r="CCD7">
        <v>1</v>
      </c>
      <c r="CCE7">
        <v>1</v>
      </c>
      <c r="CCF7">
        <v>1</v>
      </c>
      <c r="CCG7">
        <v>1</v>
      </c>
      <c r="CCH7">
        <v>1</v>
      </c>
      <c r="CCI7">
        <v>1</v>
      </c>
      <c r="CCJ7">
        <v>1</v>
      </c>
      <c r="CCK7">
        <v>1</v>
      </c>
      <c r="CCL7">
        <v>1</v>
      </c>
      <c r="CCM7">
        <v>1</v>
      </c>
      <c r="CCN7">
        <v>1</v>
      </c>
      <c r="CCO7">
        <v>1</v>
      </c>
      <c r="CCP7">
        <v>1</v>
      </c>
      <c r="CCQ7">
        <v>1</v>
      </c>
      <c r="CCR7">
        <v>1</v>
      </c>
      <c r="CCS7">
        <v>1</v>
      </c>
      <c r="CCT7">
        <v>1</v>
      </c>
      <c r="CCU7">
        <v>1</v>
      </c>
      <c r="CCV7">
        <v>1</v>
      </c>
      <c r="CCW7">
        <v>1</v>
      </c>
      <c r="CCX7">
        <v>1</v>
      </c>
      <c r="CCY7">
        <v>1</v>
      </c>
      <c r="CCZ7">
        <v>1</v>
      </c>
      <c r="CDA7">
        <v>1</v>
      </c>
      <c r="CDB7">
        <v>1</v>
      </c>
      <c r="CDC7">
        <v>1</v>
      </c>
      <c r="CDD7">
        <v>1</v>
      </c>
      <c r="CDE7">
        <v>1</v>
      </c>
      <c r="CDF7">
        <v>1</v>
      </c>
      <c r="CDG7">
        <v>1</v>
      </c>
      <c r="CDH7">
        <v>1</v>
      </c>
      <c r="CDI7">
        <v>1</v>
      </c>
      <c r="CDJ7">
        <f>5/7</f>
        <v>0.7142857142857143</v>
      </c>
      <c r="CDK7">
        <v>1</v>
      </c>
      <c r="CDL7">
        <v>1</v>
      </c>
      <c r="CDM7">
        <v>1</v>
      </c>
      <c r="CDN7">
        <v>1</v>
      </c>
      <c r="CDO7">
        <v>1</v>
      </c>
      <c r="CDP7">
        <v>1</v>
      </c>
      <c r="CDQ7">
        <f>5/8</f>
        <v>0.625</v>
      </c>
      <c r="CDR7">
        <f>5/7</f>
        <v>0.7142857142857143</v>
      </c>
      <c r="CDS7">
        <v>1</v>
      </c>
      <c r="CDT7">
        <v>0</v>
      </c>
      <c r="CDU7">
        <v>0</v>
      </c>
      <c r="CDV7">
        <v>0</v>
      </c>
      <c r="CDW7">
        <v>0</v>
      </c>
      <c r="CDX7">
        <v>0</v>
      </c>
      <c r="CDY7">
        <v>0</v>
      </c>
      <c r="CDZ7">
        <v>0</v>
      </c>
      <c r="CEA7">
        <v>0</v>
      </c>
      <c r="CEB7">
        <v>0</v>
      </c>
      <c r="CEC7">
        <v>0</v>
      </c>
      <c r="CED7">
        <v>0</v>
      </c>
      <c r="CEE7">
        <v>0</v>
      </c>
      <c r="CEF7">
        <v>0</v>
      </c>
      <c r="CEG7">
        <v>0</v>
      </c>
      <c r="CEH7">
        <v>0</v>
      </c>
      <c r="CEI7">
        <v>0</v>
      </c>
      <c r="CEJ7">
        <v>0</v>
      </c>
      <c r="CEK7">
        <v>0</v>
      </c>
      <c r="CEL7">
        <v>0</v>
      </c>
      <c r="CEM7">
        <v>0</v>
      </c>
      <c r="CEN7">
        <v>4</v>
      </c>
      <c r="CEO7">
        <v>4</v>
      </c>
      <c r="CEP7">
        <v>4</v>
      </c>
      <c r="CEQ7">
        <v>4</v>
      </c>
      <c r="CER7">
        <v>4</v>
      </c>
      <c r="CES7">
        <v>4</v>
      </c>
      <c r="CET7">
        <v>4</v>
      </c>
      <c r="CEU7">
        <v>4</v>
      </c>
      <c r="CEV7">
        <v>4</v>
      </c>
      <c r="CEW7">
        <v>4</v>
      </c>
      <c r="CEX7">
        <v>4</v>
      </c>
      <c r="CEY7">
        <v>4</v>
      </c>
      <c r="CEZ7">
        <v>4</v>
      </c>
      <c r="CFA7">
        <v>4</v>
      </c>
      <c r="CFB7">
        <v>4</v>
      </c>
      <c r="CFC7">
        <v>4</v>
      </c>
      <c r="CFD7">
        <v>4</v>
      </c>
      <c r="CFE7">
        <v>4</v>
      </c>
      <c r="CFF7">
        <v>4</v>
      </c>
      <c r="CFG7">
        <v>4</v>
      </c>
      <c r="CFH7">
        <v>4</v>
      </c>
      <c r="CFI7">
        <v>4</v>
      </c>
      <c r="CFJ7">
        <v>4</v>
      </c>
      <c r="CFK7">
        <v>4</v>
      </c>
      <c r="CFL7">
        <v>4</v>
      </c>
      <c r="CFM7">
        <v>4</v>
      </c>
      <c r="CFN7">
        <v>4</v>
      </c>
      <c r="CFO7">
        <v>4</v>
      </c>
      <c r="CFP7">
        <v>4</v>
      </c>
      <c r="CFQ7">
        <v>4</v>
      </c>
      <c r="CFR7">
        <v>4</v>
      </c>
      <c r="CFS7">
        <v>4</v>
      </c>
      <c r="CFT7">
        <v>4</v>
      </c>
      <c r="CFU7">
        <v>4</v>
      </c>
      <c r="CFV7">
        <v>4</v>
      </c>
      <c r="CFW7">
        <v>4</v>
      </c>
      <c r="CFX7">
        <v>4</v>
      </c>
      <c r="CFY7">
        <v>4</v>
      </c>
      <c r="CFZ7">
        <v>4</v>
      </c>
      <c r="CGA7">
        <v>4</v>
      </c>
      <c r="CGB7">
        <v>4</v>
      </c>
      <c r="CGC7">
        <v>4</v>
      </c>
      <c r="CGD7">
        <v>4</v>
      </c>
      <c r="CGE7">
        <v>4</v>
      </c>
      <c r="CGF7">
        <v>4</v>
      </c>
      <c r="CGG7">
        <v>1</v>
      </c>
      <c r="CGH7">
        <v>1</v>
      </c>
      <c r="CGI7">
        <v>1</v>
      </c>
      <c r="CGJ7">
        <v>1</v>
      </c>
      <c r="CGK7">
        <v>1</v>
      </c>
      <c r="CGL7">
        <v>1</v>
      </c>
      <c r="CGM7">
        <v>0</v>
      </c>
      <c r="CGN7">
        <f>2/3</f>
        <v>0.66666666666666663</v>
      </c>
      <c r="CGO7">
        <v>1</v>
      </c>
      <c r="CGP7">
        <f>1/4</f>
        <v>0.25</v>
      </c>
      <c r="CGQ7">
        <v>1</v>
      </c>
      <c r="CGR7">
        <v>1</v>
      </c>
      <c r="CGS7">
        <v>1</v>
      </c>
      <c r="CGT7">
        <v>0</v>
      </c>
      <c r="CGU7">
        <v>1</v>
      </c>
      <c r="CGV7">
        <v>1</v>
      </c>
      <c r="CGW7">
        <v>1</v>
      </c>
      <c r="CGX7">
        <v>1</v>
      </c>
      <c r="CGY7">
        <v>1</v>
      </c>
      <c r="CGZ7">
        <v>1</v>
      </c>
      <c r="CHA7">
        <v>1</v>
      </c>
      <c r="CHB7">
        <v>1</v>
      </c>
      <c r="CHC7">
        <v>1</v>
      </c>
      <c r="CHD7">
        <v>1</v>
      </c>
      <c r="CHE7">
        <v>1</v>
      </c>
      <c r="CHF7">
        <v>1</v>
      </c>
      <c r="CHG7">
        <v>1</v>
      </c>
      <c r="CHH7">
        <v>1</v>
      </c>
      <c r="CHI7">
        <v>1</v>
      </c>
      <c r="CHK7">
        <v>1</v>
      </c>
      <c r="CHL7">
        <v>1</v>
      </c>
      <c r="CHM7">
        <v>1</v>
      </c>
      <c r="CHN7">
        <v>1</v>
      </c>
      <c r="CHO7">
        <v>1</v>
      </c>
      <c r="CHP7">
        <v>1</v>
      </c>
      <c r="CHQ7">
        <v>1</v>
      </c>
      <c r="CHR7">
        <v>1</v>
      </c>
      <c r="CHS7">
        <v>1</v>
      </c>
      <c r="CHT7">
        <v>1</v>
      </c>
      <c r="CHU7">
        <v>1</v>
      </c>
      <c r="CHV7">
        <v>1</v>
      </c>
      <c r="CHW7">
        <v>1</v>
      </c>
      <c r="CHX7">
        <v>1</v>
      </c>
      <c r="CHY7">
        <v>1</v>
      </c>
      <c r="CHZ7">
        <v>1</v>
      </c>
      <c r="CIA7">
        <f>15/17</f>
        <v>0.88235294117647056</v>
      </c>
      <c r="CIB7">
        <v>1</v>
      </c>
      <c r="CIC7">
        <f>1/13</f>
        <v>7.6923076923076927E-2</v>
      </c>
      <c r="CID7">
        <v>1</v>
      </c>
      <c r="CIE7">
        <f>2/11</f>
        <v>0.18181818181818182</v>
      </c>
      <c r="CIF7">
        <v>1</v>
      </c>
      <c r="CIG7">
        <v>1</v>
      </c>
      <c r="CIH7">
        <v>1</v>
      </c>
      <c r="CII7">
        <f>10/11</f>
        <v>0.90909090909090906</v>
      </c>
      <c r="CIJ7">
        <f>3/9</f>
        <v>0.33333333333333331</v>
      </c>
      <c r="CIK7">
        <f>1/9</f>
        <v>0.1111111111111111</v>
      </c>
      <c r="CIL7">
        <v>1</v>
      </c>
      <c r="CIM7">
        <v>1</v>
      </c>
      <c r="CIN7">
        <v>1</v>
      </c>
      <c r="CIO7">
        <v>1</v>
      </c>
      <c r="CIP7">
        <v>1</v>
      </c>
      <c r="CIQ7">
        <v>1</v>
      </c>
      <c r="CIR7">
        <v>1</v>
      </c>
      <c r="CIS7">
        <f>3/7</f>
        <v>0.42857142857142855</v>
      </c>
      <c r="CIT7">
        <v>1</v>
      </c>
      <c r="CIU7">
        <v>1</v>
      </c>
      <c r="CIV7">
        <v>1</v>
      </c>
      <c r="CIW7">
        <v>1</v>
      </c>
      <c r="CIX7">
        <f>5/7</f>
        <v>0.7142857142857143</v>
      </c>
      <c r="CIY7">
        <v>1</v>
      </c>
      <c r="CIZ7">
        <v>1</v>
      </c>
      <c r="CJA7">
        <v>1</v>
      </c>
      <c r="CJB7">
        <v>1</v>
      </c>
      <c r="CJC7">
        <v>1</v>
      </c>
      <c r="CJD7">
        <v>1</v>
      </c>
      <c r="CJE7">
        <v>1</v>
      </c>
      <c r="CJF7">
        <v>1</v>
      </c>
      <c r="CJG7">
        <f>5/8</f>
        <v>0.625</v>
      </c>
      <c r="CJH7">
        <v>1</v>
      </c>
      <c r="CJI7">
        <v>1</v>
      </c>
      <c r="CJJ7">
        <f>3/11</f>
        <v>0.27272727272727271</v>
      </c>
      <c r="CJK7">
        <v>1</v>
      </c>
      <c r="CJL7">
        <f>4/9</f>
        <v>0.44444444444444442</v>
      </c>
      <c r="CJM7">
        <v>1</v>
      </c>
      <c r="CJN7">
        <v>1</v>
      </c>
      <c r="CJO7">
        <v>1</v>
      </c>
      <c r="CJP7">
        <f>2/10</f>
        <v>0.2</v>
      </c>
      <c r="CJQ7">
        <f>4/7</f>
        <v>0.5714285714285714</v>
      </c>
      <c r="CJR7">
        <f>7/11</f>
        <v>0.63636363636363635</v>
      </c>
      <c r="CJS7" s="14">
        <v>0</v>
      </c>
      <c r="CJT7" s="14">
        <v>0</v>
      </c>
      <c r="CJU7" s="14">
        <v>0</v>
      </c>
      <c r="CJV7" s="14">
        <v>0</v>
      </c>
      <c r="CJW7" s="14">
        <v>0</v>
      </c>
      <c r="CJX7" s="14">
        <v>0</v>
      </c>
      <c r="CJY7" s="14">
        <v>0</v>
      </c>
      <c r="CJZ7" s="14">
        <v>0</v>
      </c>
      <c r="CKA7" s="14">
        <v>0</v>
      </c>
      <c r="CKB7" s="14">
        <v>0</v>
      </c>
      <c r="CKC7">
        <v>0</v>
      </c>
      <c r="CKD7">
        <v>0</v>
      </c>
      <c r="CKE7">
        <v>0</v>
      </c>
      <c r="CKF7">
        <v>0</v>
      </c>
      <c r="CKG7">
        <v>0</v>
      </c>
      <c r="CKH7">
        <v>0</v>
      </c>
      <c r="CKI7">
        <v>0</v>
      </c>
      <c r="CKJ7">
        <v>0</v>
      </c>
      <c r="CKK7">
        <v>0</v>
      </c>
      <c r="CKL7">
        <v>0</v>
      </c>
      <c r="CKM7">
        <v>4</v>
      </c>
      <c r="CKN7">
        <v>4</v>
      </c>
      <c r="CKO7">
        <v>4</v>
      </c>
      <c r="CKP7">
        <v>4</v>
      </c>
      <c r="CKQ7">
        <v>4</v>
      </c>
      <c r="CKR7">
        <v>4</v>
      </c>
      <c r="CKS7">
        <v>4</v>
      </c>
      <c r="CKT7">
        <v>4</v>
      </c>
      <c r="CKU7">
        <v>4</v>
      </c>
      <c r="CKV7">
        <v>4</v>
      </c>
      <c r="CKW7">
        <v>4</v>
      </c>
      <c r="CKX7">
        <v>4</v>
      </c>
      <c r="CKY7">
        <v>4</v>
      </c>
      <c r="CKZ7">
        <v>4</v>
      </c>
      <c r="CLA7">
        <v>4</v>
      </c>
      <c r="CLB7">
        <v>4</v>
      </c>
      <c r="CLC7">
        <v>4</v>
      </c>
      <c r="CLD7">
        <v>4</v>
      </c>
      <c r="CLE7">
        <v>4</v>
      </c>
      <c r="CLF7">
        <v>4</v>
      </c>
      <c r="CLG7">
        <v>4</v>
      </c>
      <c r="CLH7">
        <v>4</v>
      </c>
      <c r="CLI7">
        <v>4</v>
      </c>
      <c r="CLJ7">
        <v>1</v>
      </c>
      <c r="CLK7">
        <v>4</v>
      </c>
      <c r="CLL7">
        <v>4</v>
      </c>
      <c r="CLM7">
        <v>4</v>
      </c>
      <c r="CLN7">
        <v>4</v>
      </c>
      <c r="CLO7">
        <v>4</v>
      </c>
      <c r="CLP7">
        <v>4</v>
      </c>
      <c r="CLQ7">
        <v>4</v>
      </c>
      <c r="CLR7">
        <v>4</v>
      </c>
      <c r="CLS7">
        <v>4</v>
      </c>
      <c r="CLT7">
        <v>4</v>
      </c>
      <c r="CLU7">
        <v>4</v>
      </c>
      <c r="CLV7">
        <v>4</v>
      </c>
      <c r="CLW7">
        <v>4</v>
      </c>
      <c r="CLX7">
        <v>4</v>
      </c>
      <c r="CLY7">
        <v>4</v>
      </c>
      <c r="CLZ7">
        <v>4</v>
      </c>
      <c r="CMA7">
        <v>4</v>
      </c>
      <c r="CMB7">
        <v>4</v>
      </c>
      <c r="CMC7">
        <v>4</v>
      </c>
      <c r="CMD7">
        <v>4</v>
      </c>
      <c r="CME7">
        <v>4</v>
      </c>
      <c r="CMF7">
        <v>1</v>
      </c>
      <c r="CMG7">
        <v>1</v>
      </c>
      <c r="CMH7">
        <v>1</v>
      </c>
      <c r="CMI7">
        <v>1</v>
      </c>
      <c r="CMJ7">
        <v>1</v>
      </c>
      <c r="CMK7">
        <v>0</v>
      </c>
      <c r="CML7">
        <v>1</v>
      </c>
      <c r="CMM7">
        <v>1</v>
      </c>
      <c r="CMN7">
        <v>1</v>
      </c>
      <c r="CMO7">
        <f>4/5</f>
        <v>0.8</v>
      </c>
      <c r="CMP7">
        <v>1</v>
      </c>
      <c r="CMQ7">
        <v>1</v>
      </c>
      <c r="CMR7">
        <v>1</v>
      </c>
      <c r="CMS7">
        <v>1</v>
      </c>
      <c r="CMT7">
        <v>1</v>
      </c>
      <c r="CMU7">
        <v>1</v>
      </c>
      <c r="CMV7">
        <v>1</v>
      </c>
      <c r="CMW7">
        <v>1</v>
      </c>
      <c r="CMX7">
        <v>1</v>
      </c>
      <c r="CMY7">
        <v>1</v>
      </c>
      <c r="CMZ7">
        <f>3/5</f>
        <v>0.6</v>
      </c>
      <c r="CNA7">
        <v>1</v>
      </c>
      <c r="CNB7">
        <v>1</v>
      </c>
      <c r="CNC7">
        <v>1</v>
      </c>
      <c r="CND7">
        <v>1</v>
      </c>
      <c r="CNE7">
        <v>1</v>
      </c>
      <c r="CNF7">
        <v>1</v>
      </c>
      <c r="CNG7">
        <v>1</v>
      </c>
      <c r="CNH7">
        <v>1</v>
      </c>
      <c r="CNI7">
        <v>1</v>
      </c>
      <c r="CNJ7">
        <v>1</v>
      </c>
      <c r="CNK7">
        <v>1</v>
      </c>
      <c r="CNL7">
        <v>1</v>
      </c>
      <c r="CNM7">
        <v>1</v>
      </c>
      <c r="CNN7">
        <v>1</v>
      </c>
      <c r="CNO7">
        <v>1</v>
      </c>
      <c r="CNP7">
        <v>1</v>
      </c>
      <c r="CNQ7">
        <v>1</v>
      </c>
      <c r="CNR7">
        <v>1</v>
      </c>
      <c r="CNS7">
        <v>1</v>
      </c>
      <c r="CNT7">
        <v>1</v>
      </c>
      <c r="CNU7">
        <v>1</v>
      </c>
      <c r="CNV7">
        <v>1</v>
      </c>
      <c r="CNW7">
        <v>1</v>
      </c>
      <c r="CNX7">
        <v>1</v>
      </c>
      <c r="CNY7">
        <v>1</v>
      </c>
      <c r="CNZ7">
        <v>1</v>
      </c>
      <c r="COA7">
        <v>1</v>
      </c>
      <c r="COB7">
        <v>1</v>
      </c>
      <c r="COC7">
        <f>2/6</f>
        <v>0.33333333333333331</v>
      </c>
      <c r="COD7">
        <v>1</v>
      </c>
      <c r="COE7">
        <v>1</v>
      </c>
      <c r="COF7">
        <v>1</v>
      </c>
      <c r="COG7">
        <v>1</v>
      </c>
      <c r="COH7">
        <v>1</v>
      </c>
      <c r="COI7">
        <v>1</v>
      </c>
      <c r="COJ7">
        <v>1</v>
      </c>
      <c r="COK7">
        <v>1</v>
      </c>
      <c r="COL7">
        <f>2/8</f>
        <v>0.25</v>
      </c>
      <c r="COM7">
        <v>1</v>
      </c>
      <c r="CON7">
        <v>1</v>
      </c>
      <c r="COO7">
        <v>1</v>
      </c>
      <c r="COP7">
        <v>1</v>
      </c>
      <c r="COQ7">
        <v>1</v>
      </c>
      <c r="COR7">
        <v>1</v>
      </c>
      <c r="COS7">
        <v>1</v>
      </c>
      <c r="COT7">
        <v>1</v>
      </c>
      <c r="COU7">
        <v>1</v>
      </c>
      <c r="COV7">
        <v>1</v>
      </c>
      <c r="COW7">
        <v>1</v>
      </c>
      <c r="COX7">
        <f>7/9</f>
        <v>0.77777777777777779</v>
      </c>
      <c r="COY7">
        <v>1</v>
      </c>
      <c r="COZ7">
        <f>7/9</f>
        <v>0.77777777777777779</v>
      </c>
      <c r="CPA7">
        <f>7/8</f>
        <v>0.875</v>
      </c>
      <c r="CPB7">
        <v>1</v>
      </c>
      <c r="CPC7">
        <v>1</v>
      </c>
      <c r="CPD7">
        <v>1</v>
      </c>
      <c r="CPE7">
        <v>1</v>
      </c>
      <c r="CPF7">
        <v>1</v>
      </c>
      <c r="CPG7">
        <v>1</v>
      </c>
      <c r="CPH7">
        <v>1</v>
      </c>
      <c r="CPI7">
        <v>1</v>
      </c>
      <c r="CPJ7">
        <v>0</v>
      </c>
      <c r="CPK7">
        <v>1</v>
      </c>
      <c r="CPL7">
        <v>1</v>
      </c>
      <c r="CPM7">
        <f>5/7</f>
        <v>0.7142857142857143</v>
      </c>
      <c r="CPN7">
        <f>3/8</f>
        <v>0.375</v>
      </c>
      <c r="CPO7">
        <v>1</v>
      </c>
      <c r="CPP7">
        <f>3/9</f>
        <v>0.33333333333333331</v>
      </c>
      <c r="CPQ7">
        <v>1</v>
      </c>
      <c r="CPR7">
        <v>0</v>
      </c>
      <c r="CPS7">
        <v>0</v>
      </c>
      <c r="CPT7">
        <v>0</v>
      </c>
      <c r="CPU7">
        <v>0</v>
      </c>
      <c r="CPV7">
        <v>0</v>
      </c>
      <c r="CPW7">
        <v>0</v>
      </c>
      <c r="CPX7">
        <v>0</v>
      </c>
      <c r="CPY7">
        <v>0</v>
      </c>
      <c r="CPZ7">
        <v>0</v>
      </c>
      <c r="CQA7">
        <v>0</v>
      </c>
      <c r="CQB7">
        <v>0</v>
      </c>
      <c r="CQC7">
        <v>0</v>
      </c>
      <c r="CQD7">
        <v>0</v>
      </c>
      <c r="CQE7">
        <v>0</v>
      </c>
      <c r="CQF7">
        <v>0</v>
      </c>
      <c r="CQG7">
        <v>0</v>
      </c>
      <c r="CQH7">
        <v>0</v>
      </c>
      <c r="CQI7">
        <v>0</v>
      </c>
      <c r="CQJ7">
        <v>0</v>
      </c>
      <c r="CQK7">
        <v>0</v>
      </c>
      <c r="CQL7">
        <v>0</v>
      </c>
      <c r="CQM7">
        <v>0</v>
      </c>
      <c r="CQN7">
        <v>1</v>
      </c>
      <c r="CQO7">
        <v>4</v>
      </c>
      <c r="CQP7">
        <v>0</v>
      </c>
      <c r="CQQ7">
        <v>0</v>
      </c>
      <c r="CQR7">
        <v>0</v>
      </c>
      <c r="CQS7">
        <v>2</v>
      </c>
      <c r="CQT7">
        <v>0</v>
      </c>
      <c r="CQU7">
        <v>0</v>
      </c>
      <c r="CQV7">
        <v>0</v>
      </c>
      <c r="CQW7">
        <v>2</v>
      </c>
      <c r="CQX7">
        <v>2</v>
      </c>
      <c r="CQY7">
        <v>0</v>
      </c>
      <c r="CQZ7">
        <v>2</v>
      </c>
      <c r="CRA7">
        <v>4</v>
      </c>
      <c r="CRB7">
        <v>2</v>
      </c>
      <c r="CRC7">
        <v>0</v>
      </c>
      <c r="CRD7">
        <v>0</v>
      </c>
      <c r="CRE7">
        <v>0</v>
      </c>
      <c r="CRF7">
        <v>0</v>
      </c>
      <c r="CRG7">
        <v>4</v>
      </c>
      <c r="CRH7">
        <v>0</v>
      </c>
      <c r="CRI7">
        <v>3</v>
      </c>
      <c r="CRJ7">
        <v>1</v>
      </c>
      <c r="CRK7">
        <v>0</v>
      </c>
      <c r="CRL7">
        <v>3</v>
      </c>
      <c r="CRM7">
        <v>0</v>
      </c>
      <c r="CRN7">
        <v>4</v>
      </c>
      <c r="CRO7">
        <v>0</v>
      </c>
      <c r="CRP7">
        <v>4</v>
      </c>
      <c r="CRQ7">
        <v>0</v>
      </c>
      <c r="CRR7">
        <v>0</v>
      </c>
      <c r="CRS7">
        <v>0</v>
      </c>
      <c r="CRT7">
        <v>0</v>
      </c>
      <c r="CRU7">
        <v>0</v>
      </c>
      <c r="CRV7">
        <v>0</v>
      </c>
      <c r="CRW7">
        <v>0</v>
      </c>
      <c r="CRX7">
        <v>0</v>
      </c>
      <c r="CRY7">
        <v>0</v>
      </c>
      <c r="CRZ7">
        <v>1</v>
      </c>
      <c r="CSA7">
        <v>4</v>
      </c>
      <c r="CSB7">
        <v>0</v>
      </c>
      <c r="CSC7">
        <v>0</v>
      </c>
      <c r="CSD7">
        <v>0</v>
      </c>
      <c r="CSE7">
        <v>0</v>
      </c>
      <c r="CSF7">
        <v>0</v>
      </c>
      <c r="CSG7">
        <v>0</v>
      </c>
      <c r="CSH7">
        <v>0</v>
      </c>
      <c r="CSI7">
        <v>0</v>
      </c>
      <c r="CSJ7">
        <v>0</v>
      </c>
      <c r="CSK7">
        <v>0</v>
      </c>
      <c r="CSL7">
        <v>0</v>
      </c>
      <c r="CSM7">
        <v>0</v>
      </c>
      <c r="CSN7">
        <v>0</v>
      </c>
      <c r="CSO7">
        <v>0</v>
      </c>
      <c r="CSP7">
        <v>0</v>
      </c>
      <c r="CSQ7">
        <v>0</v>
      </c>
      <c r="CSR7">
        <v>0</v>
      </c>
      <c r="CSS7">
        <v>0</v>
      </c>
      <c r="CST7">
        <v>0</v>
      </c>
      <c r="CSU7">
        <v>0</v>
      </c>
      <c r="CSV7">
        <v>0</v>
      </c>
      <c r="CSW7">
        <v>0</v>
      </c>
      <c r="CSX7">
        <v>0</v>
      </c>
      <c r="CSY7">
        <v>0</v>
      </c>
      <c r="CSZ7">
        <v>0</v>
      </c>
      <c r="CTA7">
        <v>0</v>
      </c>
      <c r="CTB7">
        <v>0</v>
      </c>
      <c r="CTC7">
        <v>0</v>
      </c>
      <c r="CTD7">
        <v>0</v>
      </c>
      <c r="CTE7">
        <v>0</v>
      </c>
      <c r="CTF7">
        <v>0</v>
      </c>
      <c r="CTG7">
        <v>0</v>
      </c>
      <c r="CTH7">
        <v>0</v>
      </c>
      <c r="CTI7">
        <v>0</v>
      </c>
      <c r="CTJ7">
        <v>1</v>
      </c>
      <c r="CTK7">
        <f t="shared" si="1"/>
        <v>0.5</v>
      </c>
      <c r="CTL7">
        <v>0</v>
      </c>
      <c r="CTM7">
        <v>1</v>
      </c>
      <c r="CTN7">
        <v>0</v>
      </c>
      <c r="CTO7">
        <v>0</v>
      </c>
      <c r="CTP7">
        <v>0</v>
      </c>
      <c r="CTQ7">
        <v>0</v>
      </c>
      <c r="CTR7">
        <v>0</v>
      </c>
      <c r="CTS7">
        <v>0</v>
      </c>
      <c r="CTT7">
        <v>0</v>
      </c>
      <c r="CTU7">
        <v>0</v>
      </c>
      <c r="CTV7">
        <v>0</v>
      </c>
      <c r="CTW7">
        <v>0</v>
      </c>
      <c r="CTX7">
        <v>1</v>
      </c>
      <c r="CTY7">
        <f>2/11</f>
        <v>0.18181818181818182</v>
      </c>
      <c r="CTZ7">
        <f>8/9</f>
        <v>0.88888888888888884</v>
      </c>
      <c r="CUA7">
        <v>0</v>
      </c>
      <c r="CUB7">
        <v>0</v>
      </c>
      <c r="CUC7">
        <v>0</v>
      </c>
      <c r="CUD7">
        <f>5/8</f>
        <v>0.625</v>
      </c>
      <c r="CUE7">
        <f>4/9</f>
        <v>0.44444444444444442</v>
      </c>
      <c r="CUF7">
        <v>1</v>
      </c>
      <c r="CUG7">
        <v>0</v>
      </c>
      <c r="CUH7">
        <f>2/9</f>
        <v>0.22222222222222221</v>
      </c>
      <c r="CUI7">
        <v>0</v>
      </c>
      <c r="CUJ7">
        <v>0</v>
      </c>
      <c r="CUK7">
        <v>1</v>
      </c>
      <c r="CUL7">
        <f>6/9</f>
        <v>0.66666666666666663</v>
      </c>
      <c r="CUM7">
        <v>1</v>
      </c>
      <c r="CUN7">
        <v>1</v>
      </c>
      <c r="CUO7">
        <f>2/6</f>
        <v>0.33333333333333331</v>
      </c>
      <c r="CUP7">
        <v>1</v>
      </c>
      <c r="CUQ7">
        <f>4/11</f>
        <v>0.36363636363636365</v>
      </c>
      <c r="CUR7">
        <v>0</v>
      </c>
      <c r="CUS7">
        <f>3/6</f>
        <v>0.5</v>
      </c>
      <c r="CUT7">
        <v>1</v>
      </c>
      <c r="CUU7">
        <f>1/7</f>
        <v>0.14285714285714285</v>
      </c>
      <c r="CUV7">
        <v>1</v>
      </c>
      <c r="CUW7" t="s">
        <v>2601</v>
      </c>
      <c r="CUX7">
        <v>0</v>
      </c>
      <c r="CUY7">
        <v>1</v>
      </c>
      <c r="CUZ7">
        <v>0</v>
      </c>
      <c r="CVA7">
        <f>6/12</f>
        <v>0.5</v>
      </c>
      <c r="CVB7">
        <v>0</v>
      </c>
      <c r="CVC7">
        <v>0</v>
      </c>
      <c r="CVD7">
        <v>1</v>
      </c>
      <c r="CVE7">
        <v>1</v>
      </c>
      <c r="CVF7">
        <v>1</v>
      </c>
      <c r="CVG7">
        <v>0</v>
      </c>
      <c r="CVH7">
        <v>1</v>
      </c>
      <c r="CVI7">
        <v>1</v>
      </c>
      <c r="CVJ7">
        <v>1</v>
      </c>
      <c r="CVK7">
        <v>1</v>
      </c>
      <c r="CVL7">
        <f>4/7</f>
        <v>0.5714285714285714</v>
      </c>
      <c r="CVM7">
        <v>1</v>
      </c>
      <c r="CVN7">
        <v>1</v>
      </c>
      <c r="CVO7">
        <f>5/7</f>
        <v>0.7142857142857143</v>
      </c>
      <c r="CVP7">
        <v>1</v>
      </c>
      <c r="CVQ7">
        <v>0</v>
      </c>
      <c r="CVR7">
        <v>0</v>
      </c>
      <c r="CVS7">
        <v>0</v>
      </c>
      <c r="CVT7">
        <v>0</v>
      </c>
      <c r="CVU7">
        <v>0</v>
      </c>
      <c r="CVV7">
        <v>0</v>
      </c>
      <c r="CVW7">
        <v>0</v>
      </c>
      <c r="CVX7">
        <v>0</v>
      </c>
      <c r="CVY7">
        <v>0</v>
      </c>
      <c r="CVZ7">
        <v>0</v>
      </c>
      <c r="CWA7">
        <v>0</v>
      </c>
      <c r="CWB7">
        <v>0</v>
      </c>
      <c r="CWC7">
        <v>0</v>
      </c>
      <c r="CWD7">
        <v>0</v>
      </c>
      <c r="CWE7">
        <v>0</v>
      </c>
      <c r="CWF7">
        <v>0</v>
      </c>
      <c r="CWG7">
        <v>0</v>
      </c>
      <c r="CWH7">
        <v>0</v>
      </c>
      <c r="CWI7">
        <v>0</v>
      </c>
      <c r="CWJ7">
        <v>0</v>
      </c>
      <c r="CWK7">
        <v>4</v>
      </c>
      <c r="CWL7">
        <v>4</v>
      </c>
      <c r="CWM7">
        <v>4</v>
      </c>
      <c r="CWN7">
        <v>4</v>
      </c>
      <c r="CWO7">
        <v>4</v>
      </c>
      <c r="CWP7">
        <v>4</v>
      </c>
      <c r="CWQ7">
        <v>4</v>
      </c>
      <c r="CWR7">
        <v>4</v>
      </c>
      <c r="CWS7">
        <v>4</v>
      </c>
      <c r="CWT7">
        <v>4</v>
      </c>
      <c r="CWU7">
        <v>4</v>
      </c>
      <c r="CWV7">
        <v>4</v>
      </c>
      <c r="CWW7">
        <v>4</v>
      </c>
      <c r="CWX7">
        <v>4</v>
      </c>
      <c r="CWY7">
        <v>4</v>
      </c>
      <c r="CWZ7">
        <v>4</v>
      </c>
      <c r="CXA7">
        <v>4</v>
      </c>
      <c r="CXB7">
        <v>4</v>
      </c>
      <c r="CXC7">
        <v>4</v>
      </c>
      <c r="CXD7">
        <v>4</v>
      </c>
      <c r="CXE7">
        <v>4</v>
      </c>
      <c r="CXF7">
        <v>4</v>
      </c>
      <c r="CXG7">
        <v>4</v>
      </c>
      <c r="CXH7">
        <v>4</v>
      </c>
      <c r="CXI7">
        <v>4</v>
      </c>
      <c r="CXJ7">
        <v>4</v>
      </c>
      <c r="CXK7">
        <v>4</v>
      </c>
      <c r="CXL7">
        <v>4</v>
      </c>
      <c r="CXM7">
        <v>4</v>
      </c>
      <c r="CXN7">
        <v>4</v>
      </c>
      <c r="CXO7">
        <v>4</v>
      </c>
      <c r="CXP7">
        <v>4</v>
      </c>
      <c r="CXQ7">
        <v>4</v>
      </c>
      <c r="CXR7">
        <v>4</v>
      </c>
      <c r="CXS7">
        <v>4</v>
      </c>
      <c r="CXT7">
        <v>4</v>
      </c>
      <c r="CXU7">
        <v>4</v>
      </c>
      <c r="CXV7">
        <v>4</v>
      </c>
      <c r="CXW7">
        <v>4</v>
      </c>
      <c r="CXX7">
        <v>4</v>
      </c>
      <c r="CXY7">
        <v>4</v>
      </c>
      <c r="CXZ7">
        <v>4</v>
      </c>
      <c r="CYA7">
        <v>4</v>
      </c>
      <c r="CYB7">
        <v>4</v>
      </c>
      <c r="CYC7">
        <v>4</v>
      </c>
      <c r="CYD7">
        <v>1</v>
      </c>
      <c r="CYE7">
        <f t="shared" ref="CYE7:CYE14" si="12">1/5</f>
        <v>0.2</v>
      </c>
      <c r="CYF7">
        <v>1</v>
      </c>
      <c r="CYG7">
        <v>1</v>
      </c>
      <c r="CYH7">
        <f>4/6</f>
        <v>0.66666666666666663</v>
      </c>
      <c r="CYI7">
        <v>1</v>
      </c>
      <c r="CYJ7">
        <v>0</v>
      </c>
      <c r="CYK7">
        <v>1</v>
      </c>
      <c r="CYL7">
        <v>0</v>
      </c>
      <c r="CYM7">
        <f t="shared" ref="CYM7:CYM13" si="13">1/5</f>
        <v>0.2</v>
      </c>
      <c r="CYN7">
        <v>1</v>
      </c>
      <c r="CYO7">
        <v>1</v>
      </c>
      <c r="CYP7">
        <v>1</v>
      </c>
      <c r="CYQ7">
        <f>3/4</f>
        <v>0.75</v>
      </c>
      <c r="CYR7">
        <f>4/5</f>
        <v>0.8</v>
      </c>
      <c r="CYS7">
        <v>1</v>
      </c>
      <c r="CYT7">
        <f>2/4</f>
        <v>0.5</v>
      </c>
      <c r="CYU7">
        <v>0</v>
      </c>
      <c r="CYV7">
        <v>1</v>
      </c>
      <c r="CYW7">
        <v>1</v>
      </c>
      <c r="CYX7">
        <v>1</v>
      </c>
      <c r="CYY7">
        <v>1</v>
      </c>
      <c r="CYZ7">
        <v>1</v>
      </c>
      <c r="CZA7">
        <v>1</v>
      </c>
      <c r="CZB7">
        <v>1</v>
      </c>
      <c r="CZC7">
        <f>1/4</f>
        <v>0.25</v>
      </c>
      <c r="CZD7">
        <v>1</v>
      </c>
      <c r="CZE7">
        <v>1</v>
      </c>
      <c r="CZF7">
        <f>2/3</f>
        <v>0.66666666666666663</v>
      </c>
      <c r="CZG7">
        <f>2/4</f>
        <v>0.5</v>
      </c>
      <c r="CZH7">
        <v>1</v>
      </c>
      <c r="CZI7">
        <v>1</v>
      </c>
      <c r="CZJ7">
        <v>0</v>
      </c>
      <c r="CZK7">
        <v>1</v>
      </c>
      <c r="CZL7">
        <f>2/3</f>
        <v>0.66666666666666663</v>
      </c>
      <c r="CZM7">
        <v>1</v>
      </c>
      <c r="CZN7">
        <v>1</v>
      </c>
      <c r="CZO7">
        <v>1</v>
      </c>
      <c r="CZP7">
        <v>1</v>
      </c>
      <c r="CZQ7">
        <v>1</v>
      </c>
      <c r="CZR7">
        <v>1</v>
      </c>
      <c r="CZS7">
        <v>1</v>
      </c>
      <c r="CZT7">
        <v>1</v>
      </c>
      <c r="CZU7">
        <v>1</v>
      </c>
      <c r="CZV7">
        <f>3/4</f>
        <v>0.75</v>
      </c>
      <c r="CZW7">
        <f>3/14</f>
        <v>0.21428571428571427</v>
      </c>
      <c r="CZX7">
        <v>1</v>
      </c>
      <c r="CZY7">
        <f>1/10</f>
        <v>0.1</v>
      </c>
      <c r="CZZ7">
        <f>5/9</f>
        <v>0.55555555555555558</v>
      </c>
      <c r="DAA7">
        <f>13/14</f>
        <v>0.9285714285714286</v>
      </c>
      <c r="DAB7">
        <v>1</v>
      </c>
      <c r="DAC7">
        <v>1</v>
      </c>
      <c r="DAD7">
        <f>11/14</f>
        <v>0.7857142857142857</v>
      </c>
      <c r="DAE7">
        <v>1</v>
      </c>
      <c r="DAF7">
        <f>8/10</f>
        <v>0.8</v>
      </c>
      <c r="DAG7">
        <f>7/10</f>
        <v>0.7</v>
      </c>
      <c r="DAH7">
        <v>1</v>
      </c>
      <c r="DAI7">
        <v>1</v>
      </c>
      <c r="DAJ7">
        <f>6/16</f>
        <v>0.375</v>
      </c>
      <c r="DAK7">
        <f>5/10</f>
        <v>0.5</v>
      </c>
      <c r="DAL7">
        <v>1</v>
      </c>
      <c r="DAM7">
        <v>1</v>
      </c>
      <c r="DAN7">
        <v>1</v>
      </c>
      <c r="DAO7">
        <v>1</v>
      </c>
      <c r="DAP7">
        <v>1</v>
      </c>
      <c r="DAQ7">
        <v>1</v>
      </c>
      <c r="DAR7">
        <v>1</v>
      </c>
      <c r="DAS7">
        <v>1</v>
      </c>
      <c r="DAT7">
        <v>1</v>
      </c>
      <c r="DAU7">
        <v>1</v>
      </c>
      <c r="DAV7">
        <v>1</v>
      </c>
      <c r="DAW7">
        <v>1</v>
      </c>
      <c r="DAX7">
        <v>1</v>
      </c>
      <c r="DAY7">
        <v>1</v>
      </c>
      <c r="DAZ7">
        <v>1</v>
      </c>
      <c r="DBA7">
        <v>1</v>
      </c>
      <c r="DBB7">
        <v>0</v>
      </c>
      <c r="DBC7">
        <v>1</v>
      </c>
      <c r="DBD7">
        <v>1</v>
      </c>
      <c r="DBE7">
        <f>5/6</f>
        <v>0.83333333333333337</v>
      </c>
      <c r="DBF7">
        <f>3/10</f>
        <v>0.3</v>
      </c>
      <c r="DBG7">
        <v>1</v>
      </c>
      <c r="DBH7">
        <v>1</v>
      </c>
      <c r="DBI7">
        <v>1</v>
      </c>
      <c r="DBJ7">
        <v>1</v>
      </c>
      <c r="DBK7">
        <v>1</v>
      </c>
      <c r="DBL7">
        <f>1/7</f>
        <v>0.14285714285714285</v>
      </c>
      <c r="DBM7">
        <v>1</v>
      </c>
      <c r="DBN7">
        <f>4/5</f>
        <v>0.8</v>
      </c>
      <c r="DBO7">
        <v>1</v>
      </c>
      <c r="DBP7">
        <v>0</v>
      </c>
      <c r="DBQ7">
        <v>0</v>
      </c>
      <c r="DBR7">
        <v>0</v>
      </c>
      <c r="DBS7">
        <v>0</v>
      </c>
      <c r="DBT7">
        <v>0</v>
      </c>
      <c r="DBU7">
        <v>0</v>
      </c>
      <c r="DBV7">
        <v>0</v>
      </c>
      <c r="DBW7">
        <v>0</v>
      </c>
      <c r="DBX7">
        <v>0</v>
      </c>
      <c r="DBY7">
        <v>0</v>
      </c>
      <c r="DBZ7">
        <v>0</v>
      </c>
      <c r="DCA7">
        <v>0</v>
      </c>
      <c r="DCB7">
        <v>0</v>
      </c>
      <c r="DCC7">
        <v>0</v>
      </c>
      <c r="DCD7">
        <v>0</v>
      </c>
      <c r="DCE7">
        <v>0</v>
      </c>
      <c r="DCF7">
        <v>0</v>
      </c>
      <c r="DCG7">
        <v>0</v>
      </c>
      <c r="DCH7">
        <v>0</v>
      </c>
      <c r="DCI7">
        <v>0</v>
      </c>
      <c r="DCJ7">
        <v>4</v>
      </c>
      <c r="DCK7">
        <v>4</v>
      </c>
      <c r="DCL7">
        <v>4</v>
      </c>
      <c r="DCM7">
        <v>4</v>
      </c>
      <c r="DCN7">
        <v>4</v>
      </c>
      <c r="DCO7">
        <v>4</v>
      </c>
      <c r="DCP7">
        <v>4</v>
      </c>
      <c r="DCQ7">
        <v>4</v>
      </c>
      <c r="DCR7">
        <v>4</v>
      </c>
      <c r="DCS7">
        <v>1</v>
      </c>
      <c r="DCT7">
        <v>4</v>
      </c>
      <c r="DCU7">
        <v>4</v>
      </c>
      <c r="DCV7">
        <v>4</v>
      </c>
      <c r="DCW7">
        <v>4</v>
      </c>
      <c r="DCX7">
        <v>4</v>
      </c>
      <c r="DCY7">
        <v>4</v>
      </c>
      <c r="DCZ7">
        <v>4</v>
      </c>
      <c r="DDA7">
        <v>4</v>
      </c>
      <c r="DDB7">
        <v>4</v>
      </c>
      <c r="DDC7">
        <v>4</v>
      </c>
      <c r="DDD7">
        <v>4</v>
      </c>
      <c r="DDE7">
        <v>4</v>
      </c>
      <c r="DDF7">
        <v>4</v>
      </c>
      <c r="DDG7">
        <v>4</v>
      </c>
      <c r="DDH7">
        <v>4</v>
      </c>
      <c r="DDI7">
        <v>4</v>
      </c>
      <c r="DDJ7">
        <v>4</v>
      </c>
      <c r="DDK7">
        <v>4</v>
      </c>
      <c r="DDL7">
        <v>4</v>
      </c>
      <c r="DDM7">
        <v>4</v>
      </c>
      <c r="DDN7">
        <v>4</v>
      </c>
      <c r="DDO7">
        <v>4</v>
      </c>
      <c r="DDP7">
        <v>4</v>
      </c>
      <c r="DDQ7">
        <v>4</v>
      </c>
      <c r="DDR7">
        <v>4</v>
      </c>
      <c r="DDS7">
        <v>4</v>
      </c>
      <c r="DDT7">
        <v>4</v>
      </c>
      <c r="DDU7">
        <v>4</v>
      </c>
      <c r="DDV7">
        <v>4</v>
      </c>
      <c r="DDW7">
        <v>4</v>
      </c>
      <c r="DDX7">
        <v>1</v>
      </c>
      <c r="DDY7">
        <v>4</v>
      </c>
      <c r="DDZ7">
        <v>4</v>
      </c>
      <c r="DEA7">
        <v>4</v>
      </c>
      <c r="DEB7">
        <v>4</v>
      </c>
      <c r="DEC7" s="16">
        <v>4</v>
      </c>
      <c r="DED7" s="16">
        <v>4</v>
      </c>
      <c r="DEE7" s="16">
        <v>4</v>
      </c>
      <c r="DEF7" s="16">
        <v>4</v>
      </c>
      <c r="DEG7" s="16">
        <v>4</v>
      </c>
      <c r="DEH7" s="16">
        <v>4</v>
      </c>
      <c r="DEI7" s="16">
        <v>4</v>
      </c>
      <c r="DEJ7" s="16">
        <v>4</v>
      </c>
      <c r="DEK7" s="16">
        <v>4</v>
      </c>
      <c r="DEL7" s="16">
        <v>4</v>
      </c>
      <c r="DEM7" s="16">
        <v>4</v>
      </c>
      <c r="DEN7" s="16">
        <v>4</v>
      </c>
      <c r="DEO7" s="16">
        <v>4</v>
      </c>
      <c r="DEP7" s="16">
        <v>4</v>
      </c>
      <c r="DEQ7" s="16">
        <v>4</v>
      </c>
      <c r="DER7" s="16">
        <v>4</v>
      </c>
      <c r="DES7" s="16">
        <v>4</v>
      </c>
      <c r="DET7" s="16">
        <v>4</v>
      </c>
      <c r="DEU7" s="16">
        <v>4</v>
      </c>
      <c r="DEV7" s="16">
        <v>4</v>
      </c>
      <c r="DEW7" s="16">
        <v>2</v>
      </c>
      <c r="DEX7" s="16">
        <v>4</v>
      </c>
      <c r="DEY7" s="16">
        <v>4</v>
      </c>
      <c r="DEZ7" s="16">
        <v>4</v>
      </c>
      <c r="DFA7" s="16">
        <v>4</v>
      </c>
      <c r="DFB7" s="16">
        <v>4</v>
      </c>
      <c r="DFC7" s="16">
        <v>4</v>
      </c>
      <c r="DFD7" s="16">
        <v>4</v>
      </c>
      <c r="DFE7" s="16">
        <v>4</v>
      </c>
      <c r="DFF7" s="16">
        <v>4</v>
      </c>
      <c r="DFG7">
        <v>1</v>
      </c>
      <c r="DFH7">
        <v>1</v>
      </c>
      <c r="DFI7">
        <f>2/3</f>
        <v>0.66666666666666663</v>
      </c>
      <c r="DFJ7">
        <v>1</v>
      </c>
      <c r="DFK7">
        <v>1</v>
      </c>
      <c r="DFL7">
        <v>1</v>
      </c>
      <c r="DFM7">
        <v>1</v>
      </c>
      <c r="DFN7">
        <f t="shared" ref="DFN7:DFN13" si="14">1/4</f>
        <v>0.25</v>
      </c>
      <c r="DFO7">
        <v>1</v>
      </c>
      <c r="DFP7">
        <v>1</v>
      </c>
      <c r="DFQ7">
        <v>1</v>
      </c>
      <c r="DFR7">
        <v>1</v>
      </c>
      <c r="DFS7">
        <v>1</v>
      </c>
      <c r="DFT7">
        <v>1</v>
      </c>
      <c r="DFU7">
        <f>1/4</f>
        <v>0.25</v>
      </c>
      <c r="DFV7" s="16">
        <v>1</v>
      </c>
      <c r="DFW7" s="16">
        <v>1</v>
      </c>
      <c r="DFX7" s="16">
        <v>1</v>
      </c>
      <c r="DFY7" s="16">
        <v>1</v>
      </c>
      <c r="DFZ7" s="16">
        <v>1</v>
      </c>
      <c r="DGA7" s="16">
        <v>1</v>
      </c>
      <c r="DGB7" s="16">
        <v>1</v>
      </c>
      <c r="DGC7" s="16">
        <v>0.25</v>
      </c>
      <c r="DGD7" s="16">
        <v>1</v>
      </c>
      <c r="DGE7" s="16">
        <v>1</v>
      </c>
      <c r="DGF7" s="16">
        <v>1</v>
      </c>
      <c r="DGG7" s="16">
        <v>1</v>
      </c>
      <c r="DGH7" s="16">
        <v>0</v>
      </c>
      <c r="DGI7" s="16">
        <v>1</v>
      </c>
      <c r="DGJ7" s="16">
        <v>1</v>
      </c>
      <c r="DGK7" s="16">
        <v>0.66666666666666663</v>
      </c>
      <c r="DGL7" s="16">
        <v>1</v>
      </c>
      <c r="DGM7" s="16">
        <v>1</v>
      </c>
      <c r="DGN7" s="16">
        <v>1</v>
      </c>
      <c r="DGO7" s="16">
        <v>0.75</v>
      </c>
      <c r="DGP7" s="16">
        <v>1</v>
      </c>
      <c r="DGQ7" s="16">
        <v>1</v>
      </c>
      <c r="DGR7" s="16">
        <v>1</v>
      </c>
      <c r="DGS7" s="16">
        <v>1</v>
      </c>
      <c r="DGT7" s="16">
        <v>1</v>
      </c>
      <c r="DGU7" s="16">
        <v>1</v>
      </c>
      <c r="DGV7" s="16">
        <v>1</v>
      </c>
      <c r="DGW7" s="16">
        <v>1</v>
      </c>
      <c r="DGX7" s="16">
        <v>0.16666666666666666</v>
      </c>
      <c r="DGY7" s="16">
        <v>1</v>
      </c>
      <c r="DGZ7">
        <v>1</v>
      </c>
      <c r="DHA7">
        <v>1</v>
      </c>
      <c r="DHB7">
        <v>1</v>
      </c>
      <c r="DHC7">
        <v>1</v>
      </c>
      <c r="DHD7">
        <v>1</v>
      </c>
      <c r="DHE7">
        <v>1</v>
      </c>
      <c r="DHF7">
        <v>1</v>
      </c>
      <c r="DHG7">
        <v>1</v>
      </c>
      <c r="DHH7">
        <v>1</v>
      </c>
      <c r="DHI7">
        <v>1</v>
      </c>
      <c r="DHJ7">
        <v>1</v>
      </c>
      <c r="DHK7">
        <v>1</v>
      </c>
      <c r="DHL7">
        <v>1</v>
      </c>
      <c r="DHM7">
        <v>1</v>
      </c>
      <c r="DHN7">
        <v>1</v>
      </c>
      <c r="DHO7">
        <v>1</v>
      </c>
      <c r="DHP7">
        <v>1</v>
      </c>
      <c r="DHQ7">
        <v>1</v>
      </c>
      <c r="DHR7">
        <f>3/4</f>
        <v>0.75</v>
      </c>
      <c r="DHS7">
        <v>1</v>
      </c>
      <c r="DHT7">
        <v>1</v>
      </c>
      <c r="DHU7">
        <v>1</v>
      </c>
      <c r="DHV7">
        <v>1</v>
      </c>
      <c r="DHW7">
        <v>1</v>
      </c>
      <c r="DHX7">
        <v>1</v>
      </c>
      <c r="DHY7">
        <v>1</v>
      </c>
      <c r="DHZ7">
        <v>1</v>
      </c>
      <c r="DIA7">
        <v>1</v>
      </c>
      <c r="DIB7">
        <v>1</v>
      </c>
      <c r="DIC7">
        <f>3/4</f>
        <v>0.75</v>
      </c>
      <c r="DID7">
        <v>1</v>
      </c>
      <c r="DIE7">
        <v>1</v>
      </c>
      <c r="DIF7">
        <f>9/10</f>
        <v>0.9</v>
      </c>
      <c r="DIG7">
        <f>3/10</f>
        <v>0.3</v>
      </c>
      <c r="DIH7">
        <v>1</v>
      </c>
      <c r="DII7">
        <v>1</v>
      </c>
      <c r="DIJ7">
        <v>1</v>
      </c>
      <c r="DIK7">
        <v>1</v>
      </c>
      <c r="DIL7">
        <v>1</v>
      </c>
      <c r="DIM7">
        <v>0</v>
      </c>
      <c r="DIN7">
        <v>1</v>
      </c>
      <c r="DIO7">
        <v>1</v>
      </c>
      <c r="DIP7">
        <f>12/14</f>
        <v>0.8571428571428571</v>
      </c>
      <c r="DIQ7">
        <v>1</v>
      </c>
      <c r="DIR7">
        <v>1</v>
      </c>
      <c r="DIS7">
        <v>1</v>
      </c>
      <c r="DIT7">
        <v>1</v>
      </c>
      <c r="DIU7">
        <v>1</v>
      </c>
      <c r="DIV7">
        <v>1</v>
      </c>
      <c r="DIW7">
        <v>1</v>
      </c>
      <c r="DIX7">
        <f>4/6</f>
        <v>0.66666666666666663</v>
      </c>
      <c r="DIY7">
        <v>1</v>
      </c>
      <c r="DIZ7">
        <v>1</v>
      </c>
      <c r="DJA7">
        <v>1</v>
      </c>
      <c r="DJB7">
        <v>1</v>
      </c>
      <c r="DJC7">
        <v>1</v>
      </c>
      <c r="DJD7">
        <v>1</v>
      </c>
      <c r="DJE7">
        <v>1</v>
      </c>
      <c r="DJF7">
        <v>1</v>
      </c>
      <c r="DJG7">
        <v>1</v>
      </c>
      <c r="DJH7">
        <v>1</v>
      </c>
      <c r="DJI7">
        <v>1</v>
      </c>
      <c r="DJJ7">
        <v>1</v>
      </c>
      <c r="DJK7">
        <f>8/10</f>
        <v>0.8</v>
      </c>
      <c r="DJL7">
        <f>7/9</f>
        <v>0.77777777777777779</v>
      </c>
      <c r="DJM7">
        <v>1</v>
      </c>
      <c r="DJN7">
        <f>2/10</f>
        <v>0.2</v>
      </c>
      <c r="DJO7">
        <v>1</v>
      </c>
      <c r="DJP7">
        <f>4/5</f>
        <v>0.8</v>
      </c>
      <c r="DJQ7">
        <v>0</v>
      </c>
      <c r="DJR7">
        <f>2/5</f>
        <v>0.4</v>
      </c>
      <c r="DJS7">
        <v>1</v>
      </c>
      <c r="DJT7">
        <v>1</v>
      </c>
      <c r="DJU7">
        <v>1</v>
      </c>
      <c r="DJV7">
        <f>1/8</f>
        <v>0.125</v>
      </c>
      <c r="DJW7">
        <v>0</v>
      </c>
      <c r="DJX7">
        <v>0</v>
      </c>
      <c r="DJY7">
        <v>0</v>
      </c>
      <c r="DJZ7">
        <v>0</v>
      </c>
      <c r="DKA7">
        <v>0</v>
      </c>
      <c r="DKB7">
        <v>0</v>
      </c>
      <c r="DKC7">
        <v>0</v>
      </c>
      <c r="DKD7">
        <v>0</v>
      </c>
      <c r="DKE7">
        <v>0</v>
      </c>
      <c r="DKF7">
        <v>0</v>
      </c>
      <c r="DKG7">
        <v>0</v>
      </c>
      <c r="DKH7">
        <v>0</v>
      </c>
      <c r="DKI7">
        <v>0</v>
      </c>
      <c r="DKJ7">
        <v>0</v>
      </c>
      <c r="DKK7">
        <v>0</v>
      </c>
      <c r="DKL7">
        <v>0</v>
      </c>
      <c r="DKM7">
        <v>0</v>
      </c>
      <c r="DKN7">
        <v>0</v>
      </c>
      <c r="DKO7">
        <v>0</v>
      </c>
      <c r="DKP7">
        <v>0</v>
      </c>
    </row>
    <row r="8" spans="1:3006" x14ac:dyDescent="0.3">
      <c r="A8">
        <v>5</v>
      </c>
      <c r="B8">
        <v>4</v>
      </c>
      <c r="C8">
        <v>4</v>
      </c>
      <c r="D8">
        <v>4</v>
      </c>
      <c r="E8">
        <v>4</v>
      </c>
      <c r="F8">
        <v>4</v>
      </c>
      <c r="G8">
        <v>4</v>
      </c>
      <c r="H8">
        <v>4</v>
      </c>
      <c r="I8">
        <v>4</v>
      </c>
      <c r="J8">
        <v>4</v>
      </c>
      <c r="K8">
        <v>4</v>
      </c>
      <c r="L8">
        <v>4</v>
      </c>
      <c r="M8">
        <v>4</v>
      </c>
      <c r="N8">
        <v>4</v>
      </c>
      <c r="O8">
        <v>4</v>
      </c>
      <c r="P8">
        <v>4</v>
      </c>
      <c r="Q8">
        <v>4</v>
      </c>
      <c r="R8">
        <v>4</v>
      </c>
      <c r="S8">
        <v>4</v>
      </c>
      <c r="T8">
        <v>4</v>
      </c>
      <c r="U8">
        <v>4</v>
      </c>
      <c r="V8">
        <v>4</v>
      </c>
      <c r="W8">
        <v>4</v>
      </c>
      <c r="X8">
        <v>4</v>
      </c>
      <c r="Y8">
        <v>4</v>
      </c>
      <c r="Z8">
        <v>4</v>
      </c>
      <c r="AA8">
        <v>4</v>
      </c>
      <c r="AB8">
        <v>4</v>
      </c>
      <c r="AC8">
        <v>4</v>
      </c>
      <c r="AD8">
        <v>4</v>
      </c>
      <c r="AE8">
        <v>4</v>
      </c>
      <c r="AF8">
        <v>4</v>
      </c>
      <c r="AG8">
        <v>4</v>
      </c>
      <c r="AH8">
        <v>4</v>
      </c>
      <c r="AI8">
        <v>4</v>
      </c>
      <c r="AJ8">
        <v>4</v>
      </c>
      <c r="AK8">
        <v>4</v>
      </c>
      <c r="AL8">
        <v>4</v>
      </c>
      <c r="AM8">
        <v>4</v>
      </c>
      <c r="AN8">
        <v>4</v>
      </c>
      <c r="AO8">
        <v>0</v>
      </c>
      <c r="AP8">
        <v>4</v>
      </c>
      <c r="AQ8">
        <v>4</v>
      </c>
      <c r="AR8">
        <v>4</v>
      </c>
      <c r="AS8">
        <v>4</v>
      </c>
      <c r="AT8">
        <v>4</v>
      </c>
      <c r="AU8">
        <v>1</v>
      </c>
      <c r="AV8">
        <v>1</v>
      </c>
      <c r="AW8">
        <v>0</v>
      </c>
      <c r="AX8">
        <f>1/4</f>
        <v>0.25</v>
      </c>
      <c r="AY8">
        <v>0</v>
      </c>
      <c r="AZ8">
        <v>1</v>
      </c>
      <c r="BA8">
        <v>0</v>
      </c>
      <c r="BB8">
        <f>3/4</f>
        <v>0.75</v>
      </c>
      <c r="BC8">
        <v>0</v>
      </c>
      <c r="BD8">
        <v>0</v>
      </c>
      <c r="BE8">
        <v>1</v>
      </c>
      <c r="BF8">
        <v>0</v>
      </c>
      <c r="BG8">
        <v>1</v>
      </c>
      <c r="BH8">
        <v>0</v>
      </c>
      <c r="BI8">
        <v>0</v>
      </c>
      <c r="BJ8">
        <v>1</v>
      </c>
      <c r="BK8">
        <v>1</v>
      </c>
      <c r="BL8">
        <v>1</v>
      </c>
      <c r="BM8">
        <v>1</v>
      </c>
      <c r="BN8">
        <v>1</v>
      </c>
      <c r="BO8">
        <v>0</v>
      </c>
      <c r="BP8">
        <v>0</v>
      </c>
      <c r="BQ8">
        <f>1/3</f>
        <v>0.33333333333333331</v>
      </c>
      <c r="BR8">
        <v>1</v>
      </c>
      <c r="BS8">
        <v>1</v>
      </c>
      <c r="BT8">
        <v>1</v>
      </c>
      <c r="BU8">
        <v>1</v>
      </c>
      <c r="BV8">
        <f>3/5</f>
        <v>0.6</v>
      </c>
      <c r="BW8">
        <v>0</v>
      </c>
      <c r="BX8">
        <v>1</v>
      </c>
      <c r="BY8">
        <v>1</v>
      </c>
      <c r="BZ8">
        <v>0</v>
      </c>
      <c r="CA8">
        <v>1</v>
      </c>
      <c r="CB8">
        <v>1</v>
      </c>
      <c r="CC8">
        <v>1</v>
      </c>
      <c r="CD8">
        <f>1/4</f>
        <v>0.25</v>
      </c>
      <c r="CE8">
        <f>3/4</f>
        <v>0.75</v>
      </c>
      <c r="CF8">
        <f>2/7</f>
        <v>0.2857142857142857</v>
      </c>
      <c r="CG8">
        <v>0</v>
      </c>
      <c r="CH8">
        <f>1/3</f>
        <v>0.33333333333333331</v>
      </c>
      <c r="CI8">
        <v>0</v>
      </c>
      <c r="CJ8">
        <v>0</v>
      </c>
      <c r="CK8">
        <f>1/5</f>
        <v>0.2</v>
      </c>
      <c r="CL8">
        <v>1</v>
      </c>
      <c r="CM8">
        <v>1</v>
      </c>
      <c r="CN8">
        <f>2/9</f>
        <v>0.22222222222222221</v>
      </c>
      <c r="CO8">
        <v>0</v>
      </c>
      <c r="CP8">
        <v>0</v>
      </c>
      <c r="CQ8">
        <v>0</v>
      </c>
      <c r="CR8">
        <v>0</v>
      </c>
      <c r="CS8">
        <f>1/8</f>
        <v>0.125</v>
      </c>
      <c r="CT8">
        <f>1/11</f>
        <v>9.0909090909090912E-2</v>
      </c>
      <c r="CU8">
        <f>1/9</f>
        <v>0.1111111111111111</v>
      </c>
      <c r="CV8">
        <v>0</v>
      </c>
      <c r="CW8">
        <f>1/8</f>
        <v>0.125</v>
      </c>
      <c r="CX8">
        <v>0</v>
      </c>
      <c r="CY8">
        <v>0</v>
      </c>
      <c r="CZ8">
        <v>0</v>
      </c>
      <c r="DA8">
        <v>0</v>
      </c>
      <c r="DB8">
        <f>5/11</f>
        <v>0.45454545454545453</v>
      </c>
      <c r="DC8">
        <v>0</v>
      </c>
      <c r="DD8">
        <f>3/7</f>
        <v>0.42857142857142855</v>
      </c>
      <c r="DE8">
        <f>5/6</f>
        <v>0.83333333333333337</v>
      </c>
      <c r="DF8">
        <v>1</v>
      </c>
      <c r="DG8">
        <f>1/10</f>
        <v>0.1</v>
      </c>
      <c r="DH8">
        <f>1/8</f>
        <v>0.125</v>
      </c>
      <c r="DI8">
        <v>0</v>
      </c>
      <c r="DJ8">
        <v>0</v>
      </c>
      <c r="DK8">
        <f>7/9</f>
        <v>0.77777777777777779</v>
      </c>
      <c r="DL8">
        <v>0</v>
      </c>
      <c r="DM8">
        <v>0</v>
      </c>
      <c r="DN8">
        <f t="shared" si="2"/>
        <v>0.5714285714285714</v>
      </c>
      <c r="DO8">
        <f t="shared" si="2"/>
        <v>0.5714285714285714</v>
      </c>
      <c r="DP8">
        <v>0</v>
      </c>
      <c r="DQ8">
        <v>1</v>
      </c>
      <c r="DR8">
        <v>0</v>
      </c>
      <c r="DS8">
        <v>0</v>
      </c>
      <c r="DT8">
        <f>5/7</f>
        <v>0.7142857142857143</v>
      </c>
      <c r="DU8">
        <v>1</v>
      </c>
      <c r="DV8">
        <v>0</v>
      </c>
      <c r="DW8">
        <v>0</v>
      </c>
      <c r="DX8">
        <f>3/10</f>
        <v>0.3</v>
      </c>
      <c r="DY8">
        <v>0</v>
      </c>
      <c r="DZ8">
        <f>2/7</f>
        <v>0.2857142857142857</v>
      </c>
      <c r="EA8">
        <v>0</v>
      </c>
      <c r="EB8">
        <f>5/7</f>
        <v>0.7142857142857143</v>
      </c>
      <c r="EC8">
        <v>1</v>
      </c>
      <c r="ED8">
        <v>0</v>
      </c>
      <c r="EE8">
        <f>2/7</f>
        <v>0.2857142857142857</v>
      </c>
      <c r="EF8">
        <v>0</v>
      </c>
      <c r="EG8" s="14">
        <v>1</v>
      </c>
      <c r="EH8" s="14">
        <v>1</v>
      </c>
      <c r="EI8" s="14">
        <f>2/4</f>
        <v>0.5</v>
      </c>
      <c r="EJ8" s="14">
        <f>5/8</f>
        <v>0.625</v>
      </c>
      <c r="EK8" s="14">
        <v>0</v>
      </c>
      <c r="EL8" s="14">
        <v>0</v>
      </c>
      <c r="EM8" s="14">
        <v>0</v>
      </c>
      <c r="EN8" s="14">
        <v>0</v>
      </c>
      <c r="EO8" s="14">
        <v>0</v>
      </c>
      <c r="EP8" s="14">
        <f>1/4</f>
        <v>0.25</v>
      </c>
      <c r="EQ8">
        <v>0</v>
      </c>
      <c r="ER8">
        <v>0</v>
      </c>
      <c r="ES8">
        <v>0</v>
      </c>
      <c r="ET8">
        <v>1</v>
      </c>
      <c r="EU8">
        <v>0</v>
      </c>
      <c r="EV8">
        <v>0</v>
      </c>
      <c r="EW8">
        <v>0</v>
      </c>
      <c r="EX8">
        <v>0</v>
      </c>
      <c r="EY8">
        <v>0</v>
      </c>
      <c r="EZ8">
        <f>4/5</f>
        <v>0.8</v>
      </c>
      <c r="FA8">
        <v>4</v>
      </c>
      <c r="FB8">
        <v>4</v>
      </c>
      <c r="FC8">
        <v>4</v>
      </c>
      <c r="FD8">
        <v>4</v>
      </c>
      <c r="FE8">
        <v>4</v>
      </c>
      <c r="FF8">
        <v>4</v>
      </c>
      <c r="FG8">
        <v>4</v>
      </c>
      <c r="FH8">
        <v>4</v>
      </c>
      <c r="FI8">
        <v>4</v>
      </c>
      <c r="FJ8">
        <v>4</v>
      </c>
      <c r="FK8">
        <v>4</v>
      </c>
      <c r="FL8">
        <v>4</v>
      </c>
      <c r="FM8">
        <v>4</v>
      </c>
      <c r="FN8">
        <v>4</v>
      </c>
      <c r="FO8">
        <v>4</v>
      </c>
      <c r="FP8">
        <v>4</v>
      </c>
      <c r="FQ8">
        <v>4</v>
      </c>
      <c r="FR8">
        <v>4</v>
      </c>
      <c r="FS8">
        <v>3</v>
      </c>
      <c r="FT8">
        <v>4</v>
      </c>
      <c r="FU8">
        <v>4</v>
      </c>
      <c r="FV8">
        <v>4</v>
      </c>
      <c r="FW8">
        <v>4</v>
      </c>
      <c r="FX8">
        <v>2</v>
      </c>
      <c r="FY8">
        <v>4</v>
      </c>
      <c r="FZ8">
        <v>4</v>
      </c>
      <c r="GA8">
        <v>4</v>
      </c>
      <c r="GB8">
        <v>4</v>
      </c>
      <c r="GC8">
        <v>4</v>
      </c>
      <c r="GD8">
        <v>4</v>
      </c>
      <c r="GE8">
        <v>4</v>
      </c>
      <c r="GF8">
        <v>4</v>
      </c>
      <c r="GG8">
        <v>4</v>
      </c>
      <c r="GH8">
        <v>4</v>
      </c>
      <c r="GI8">
        <v>4</v>
      </c>
      <c r="GJ8">
        <v>4</v>
      </c>
      <c r="GK8">
        <v>4</v>
      </c>
      <c r="GL8">
        <v>4</v>
      </c>
      <c r="GM8">
        <v>4</v>
      </c>
      <c r="GN8">
        <v>4</v>
      </c>
      <c r="GO8">
        <v>4</v>
      </c>
      <c r="GP8">
        <v>4</v>
      </c>
      <c r="GQ8">
        <v>4</v>
      </c>
      <c r="GR8">
        <v>4</v>
      </c>
      <c r="GS8">
        <v>4</v>
      </c>
      <c r="GT8">
        <f>1/3</f>
        <v>0.33333333333333331</v>
      </c>
      <c r="GU8">
        <v>1</v>
      </c>
      <c r="GV8">
        <v>1</v>
      </c>
      <c r="GW8">
        <v>1</v>
      </c>
      <c r="GX8">
        <v>1</v>
      </c>
      <c r="GY8">
        <f t="shared" ref="GY8:GZ11" si="15">2/4</f>
        <v>0.5</v>
      </c>
      <c r="GZ8">
        <f t="shared" si="15"/>
        <v>0.5</v>
      </c>
      <c r="HA8">
        <v>1</v>
      </c>
      <c r="HB8">
        <f t="shared" ref="HB8:HB17" si="16">3/6</f>
        <v>0.5</v>
      </c>
      <c r="HC8">
        <f>1/4</f>
        <v>0.25</v>
      </c>
      <c r="HD8">
        <f>1/6</f>
        <v>0.16666666666666666</v>
      </c>
      <c r="HE8">
        <v>1</v>
      </c>
      <c r="HF8">
        <f>1/5</f>
        <v>0.2</v>
      </c>
      <c r="HG8">
        <v>1</v>
      </c>
      <c r="HH8">
        <v>1</v>
      </c>
      <c r="HI8">
        <v>1</v>
      </c>
      <c r="HJ8">
        <v>1</v>
      </c>
      <c r="HK8">
        <v>1</v>
      </c>
      <c r="HL8">
        <v>1</v>
      </c>
      <c r="HM8">
        <v>1</v>
      </c>
      <c r="HN8">
        <f>1/3</f>
        <v>0.33333333333333331</v>
      </c>
      <c r="HO8">
        <v>1</v>
      </c>
      <c r="HP8">
        <f>3/4</f>
        <v>0.75</v>
      </c>
      <c r="HQ8">
        <v>1</v>
      </c>
      <c r="HR8">
        <f>2/4</f>
        <v>0.5</v>
      </c>
      <c r="HS8">
        <v>1</v>
      </c>
      <c r="HT8">
        <v>1</v>
      </c>
      <c r="HU8">
        <v>1</v>
      </c>
      <c r="HV8">
        <v>1</v>
      </c>
      <c r="HW8">
        <v>1</v>
      </c>
      <c r="HX8">
        <v>1</v>
      </c>
      <c r="HY8">
        <v>1</v>
      </c>
      <c r="HZ8">
        <v>1</v>
      </c>
      <c r="IA8">
        <v>1</v>
      </c>
      <c r="IB8">
        <v>1</v>
      </c>
      <c r="IC8">
        <v>1</v>
      </c>
      <c r="ID8">
        <v>1</v>
      </c>
      <c r="IE8">
        <f>1/4</f>
        <v>0.25</v>
      </c>
      <c r="IF8">
        <v>1</v>
      </c>
      <c r="IG8">
        <v>1</v>
      </c>
      <c r="IH8">
        <v>1</v>
      </c>
      <c r="II8">
        <v>1</v>
      </c>
      <c r="IJ8">
        <v>1</v>
      </c>
      <c r="IK8">
        <v>1</v>
      </c>
      <c r="IL8">
        <v>1</v>
      </c>
      <c r="IM8">
        <v>1</v>
      </c>
      <c r="IN8">
        <v>1</v>
      </c>
      <c r="IO8">
        <f>10/11</f>
        <v>0.90909090909090906</v>
      </c>
      <c r="IP8">
        <v>1</v>
      </c>
      <c r="IQ8">
        <v>0</v>
      </c>
      <c r="IR8">
        <v>1</v>
      </c>
      <c r="IS8">
        <v>0</v>
      </c>
      <c r="IT8">
        <v>1</v>
      </c>
      <c r="IU8">
        <f>7/8</f>
        <v>0.875</v>
      </c>
      <c r="IV8">
        <v>1</v>
      </c>
      <c r="IW8">
        <f>4/8</f>
        <v>0.5</v>
      </c>
      <c r="IX8">
        <v>1</v>
      </c>
      <c r="IY8">
        <v>1</v>
      </c>
      <c r="IZ8">
        <v>1</v>
      </c>
      <c r="JA8">
        <v>0</v>
      </c>
      <c r="JB8">
        <f>5/11</f>
        <v>0.45454545454545453</v>
      </c>
      <c r="JC8">
        <f>9/12</f>
        <v>0.75</v>
      </c>
      <c r="JD8">
        <v>0</v>
      </c>
      <c r="JE8">
        <v>1</v>
      </c>
      <c r="JF8">
        <v>1</v>
      </c>
      <c r="JG8">
        <v>1</v>
      </c>
      <c r="JH8">
        <f>5/8</f>
        <v>0.625</v>
      </c>
      <c r="JI8">
        <v>1</v>
      </c>
      <c r="JJ8">
        <f>7/8</f>
        <v>0.875</v>
      </c>
      <c r="JK8">
        <v>1</v>
      </c>
      <c r="JL8">
        <f>2/8</f>
        <v>0.25</v>
      </c>
      <c r="JM8">
        <v>1</v>
      </c>
      <c r="JN8">
        <v>1</v>
      </c>
      <c r="JO8">
        <v>1</v>
      </c>
      <c r="JP8">
        <v>0</v>
      </c>
      <c r="JQ8">
        <v>1</v>
      </c>
      <c r="JR8">
        <f>2/9</f>
        <v>0.22222222222222221</v>
      </c>
      <c r="JS8">
        <v>1</v>
      </c>
      <c r="JT8">
        <v>1</v>
      </c>
      <c r="JU8">
        <v>1</v>
      </c>
      <c r="JV8">
        <f>8/11</f>
        <v>0.72727272727272729</v>
      </c>
      <c r="JW8">
        <f>2/8</f>
        <v>0.25</v>
      </c>
      <c r="JX8">
        <v>0</v>
      </c>
      <c r="JY8">
        <v>1</v>
      </c>
      <c r="JZ8">
        <v>1</v>
      </c>
      <c r="KA8">
        <f>2/9</f>
        <v>0.22222222222222221</v>
      </c>
      <c r="KB8">
        <v>1</v>
      </c>
      <c r="KC8">
        <f>1/10</f>
        <v>0.1</v>
      </c>
      <c r="KD8">
        <v>1</v>
      </c>
      <c r="KE8">
        <f>4/9</f>
        <v>0.44444444444444442</v>
      </c>
      <c r="KF8" s="14">
        <f>4/5</f>
        <v>0.8</v>
      </c>
      <c r="KG8" s="14">
        <v>1</v>
      </c>
      <c r="KH8" s="14">
        <v>1</v>
      </c>
      <c r="KI8" s="14">
        <v>1</v>
      </c>
      <c r="KJ8" s="14">
        <f>3/5</f>
        <v>0.6</v>
      </c>
      <c r="KK8" s="14">
        <f>3/4</f>
        <v>0.75</v>
      </c>
      <c r="KL8" s="14">
        <f>3/5</f>
        <v>0.6</v>
      </c>
      <c r="KM8" s="14">
        <f>1/4</f>
        <v>0.25</v>
      </c>
      <c r="KN8" s="14">
        <v>1</v>
      </c>
      <c r="KO8" s="14">
        <f>2/4</f>
        <v>0.5</v>
      </c>
      <c r="KP8">
        <f>1/4</f>
        <v>0.25</v>
      </c>
      <c r="KQ8">
        <f>3/5</f>
        <v>0.6</v>
      </c>
      <c r="KR8">
        <f>1/4</f>
        <v>0.25</v>
      </c>
      <c r="KS8">
        <v>0</v>
      </c>
      <c r="KT8">
        <v>0</v>
      </c>
      <c r="KU8">
        <v>1</v>
      </c>
      <c r="KV8">
        <v>0</v>
      </c>
      <c r="KW8">
        <f>3/5</f>
        <v>0.6</v>
      </c>
      <c r="KX8">
        <v>0</v>
      </c>
      <c r="KY8">
        <v>1</v>
      </c>
      <c r="KZ8">
        <v>4</v>
      </c>
      <c r="LA8">
        <v>4</v>
      </c>
      <c r="LB8">
        <v>4</v>
      </c>
      <c r="LC8">
        <v>4</v>
      </c>
      <c r="LD8">
        <v>4</v>
      </c>
      <c r="LE8">
        <v>4</v>
      </c>
      <c r="LF8">
        <v>4</v>
      </c>
      <c r="LG8">
        <v>2</v>
      </c>
      <c r="LH8">
        <v>4</v>
      </c>
      <c r="LI8">
        <v>3</v>
      </c>
      <c r="LJ8">
        <v>4</v>
      </c>
      <c r="LK8">
        <v>3</v>
      </c>
      <c r="LL8">
        <v>4</v>
      </c>
      <c r="LM8">
        <v>3</v>
      </c>
      <c r="LN8">
        <v>4</v>
      </c>
      <c r="LO8">
        <v>1</v>
      </c>
      <c r="LP8">
        <v>4</v>
      </c>
      <c r="LQ8">
        <v>3</v>
      </c>
      <c r="LR8">
        <v>3</v>
      </c>
      <c r="LS8">
        <v>4</v>
      </c>
      <c r="LT8">
        <v>4</v>
      </c>
      <c r="LU8">
        <v>4</v>
      </c>
      <c r="LV8">
        <v>0</v>
      </c>
      <c r="LW8">
        <v>4</v>
      </c>
      <c r="LX8">
        <v>4</v>
      </c>
      <c r="LY8">
        <v>4</v>
      </c>
      <c r="LZ8">
        <v>4</v>
      </c>
      <c r="MA8">
        <v>4</v>
      </c>
      <c r="MB8">
        <v>4</v>
      </c>
      <c r="MC8">
        <v>4</v>
      </c>
      <c r="MD8">
        <v>4</v>
      </c>
      <c r="ME8">
        <v>4</v>
      </c>
      <c r="MF8">
        <v>4</v>
      </c>
      <c r="MG8">
        <v>4</v>
      </c>
      <c r="MH8">
        <v>4</v>
      </c>
      <c r="MI8">
        <v>4</v>
      </c>
      <c r="MJ8">
        <v>4</v>
      </c>
      <c r="MK8">
        <v>4</v>
      </c>
      <c r="ML8">
        <v>4</v>
      </c>
      <c r="MM8">
        <v>4</v>
      </c>
      <c r="MN8">
        <v>4</v>
      </c>
      <c r="MO8">
        <v>4</v>
      </c>
      <c r="MP8">
        <v>4</v>
      </c>
      <c r="MQ8">
        <v>4</v>
      </c>
      <c r="MR8">
        <v>4</v>
      </c>
      <c r="MS8">
        <v>0</v>
      </c>
      <c r="MT8">
        <v>0</v>
      </c>
      <c r="MU8">
        <v>0</v>
      </c>
      <c r="MV8">
        <v>0</v>
      </c>
      <c r="MW8">
        <v>0</v>
      </c>
      <c r="MX8" s="2">
        <f>2/4</f>
        <v>0.5</v>
      </c>
      <c r="MY8" s="2">
        <f>1/5</f>
        <v>0.2</v>
      </c>
      <c r="MZ8">
        <v>0</v>
      </c>
      <c r="NA8">
        <v>0</v>
      </c>
      <c r="NB8">
        <v>0</v>
      </c>
      <c r="NC8">
        <v>0</v>
      </c>
      <c r="ND8">
        <v>0</v>
      </c>
      <c r="NE8">
        <v>0</v>
      </c>
      <c r="NF8">
        <v>0</v>
      </c>
      <c r="NG8">
        <v>0</v>
      </c>
      <c r="NH8">
        <v>1</v>
      </c>
      <c r="NI8">
        <v>0</v>
      </c>
      <c r="NJ8">
        <v>1</v>
      </c>
      <c r="NK8">
        <v>0</v>
      </c>
      <c r="NL8">
        <v>0</v>
      </c>
      <c r="NM8" s="2">
        <f>1/5</f>
        <v>0.2</v>
      </c>
      <c r="NN8" s="2">
        <f t="shared" si="3"/>
        <v>0.25</v>
      </c>
      <c r="NO8" s="2">
        <f t="shared" si="3"/>
        <v>0.25</v>
      </c>
      <c r="NP8">
        <v>0</v>
      </c>
      <c r="NQ8">
        <v>0</v>
      </c>
      <c r="NR8">
        <v>0</v>
      </c>
      <c r="NS8">
        <v>0</v>
      </c>
      <c r="NT8">
        <v>0</v>
      </c>
      <c r="NU8">
        <v>0</v>
      </c>
      <c r="NV8">
        <v>0</v>
      </c>
      <c r="NW8">
        <v>1</v>
      </c>
      <c r="NX8" t="s">
        <v>2601</v>
      </c>
      <c r="NY8" s="2">
        <f>2/3</f>
        <v>0.66666666666666663</v>
      </c>
      <c r="NZ8" s="2">
        <f>2/4</f>
        <v>0.5</v>
      </c>
      <c r="OA8">
        <v>1</v>
      </c>
      <c r="OB8">
        <v>1</v>
      </c>
      <c r="OC8">
        <v>1</v>
      </c>
      <c r="OD8">
        <v>1</v>
      </c>
      <c r="OE8" s="2">
        <f>3/5</f>
        <v>0.6</v>
      </c>
      <c r="OF8">
        <v>1</v>
      </c>
      <c r="OG8" s="2">
        <f>1/3</f>
        <v>0.33333333333333331</v>
      </c>
      <c r="OH8">
        <v>1</v>
      </c>
      <c r="OI8">
        <v>0</v>
      </c>
      <c r="OJ8" s="2">
        <f>3/4</f>
        <v>0.75</v>
      </c>
      <c r="OK8">
        <v>0</v>
      </c>
      <c r="OL8">
        <f>8/10</f>
        <v>0.8</v>
      </c>
      <c r="OM8">
        <v>0</v>
      </c>
      <c r="ON8" s="2">
        <f>9/11</f>
        <v>0.81818181818181823</v>
      </c>
      <c r="OO8">
        <v>0</v>
      </c>
      <c r="OP8">
        <v>0</v>
      </c>
      <c r="OQ8">
        <v>0</v>
      </c>
      <c r="OR8">
        <v>0</v>
      </c>
      <c r="OS8">
        <v>0</v>
      </c>
      <c r="OT8">
        <v>0</v>
      </c>
      <c r="OU8">
        <v>0</v>
      </c>
      <c r="OV8">
        <v>0</v>
      </c>
      <c r="OW8">
        <v>0</v>
      </c>
      <c r="OX8">
        <v>0</v>
      </c>
      <c r="OY8" s="2">
        <f>2/9</f>
        <v>0.22222222222222221</v>
      </c>
      <c r="OZ8">
        <v>0</v>
      </c>
      <c r="PA8">
        <v>0</v>
      </c>
      <c r="PB8">
        <v>0</v>
      </c>
      <c r="PC8">
        <v>0</v>
      </c>
      <c r="PD8">
        <v>0</v>
      </c>
      <c r="PE8">
        <v>0</v>
      </c>
      <c r="PF8">
        <v>0</v>
      </c>
      <c r="PG8">
        <v>0</v>
      </c>
      <c r="PH8">
        <v>0</v>
      </c>
      <c r="PI8">
        <v>1</v>
      </c>
      <c r="PJ8">
        <v>0</v>
      </c>
      <c r="PK8">
        <v>0</v>
      </c>
      <c r="PL8">
        <v>1</v>
      </c>
      <c r="PM8">
        <f>3/12</f>
        <v>0.25</v>
      </c>
      <c r="PN8">
        <v>0</v>
      </c>
      <c r="PO8">
        <v>0</v>
      </c>
      <c r="PP8">
        <v>0</v>
      </c>
      <c r="PQ8">
        <v>0</v>
      </c>
      <c r="PR8">
        <v>1</v>
      </c>
      <c r="PS8">
        <f>3/5</f>
        <v>0.6</v>
      </c>
      <c r="PT8">
        <v>1</v>
      </c>
      <c r="PU8">
        <v>1</v>
      </c>
      <c r="PV8">
        <f>1/6</f>
        <v>0.16666666666666666</v>
      </c>
      <c r="PW8">
        <v>0</v>
      </c>
      <c r="PX8">
        <f>5/6</f>
        <v>0.83333333333333337</v>
      </c>
      <c r="PY8">
        <v>0</v>
      </c>
      <c r="PZ8">
        <v>0</v>
      </c>
      <c r="QA8">
        <v>0</v>
      </c>
      <c r="QB8">
        <v>0</v>
      </c>
      <c r="QC8">
        <v>0</v>
      </c>
      <c r="QD8">
        <v>1</v>
      </c>
      <c r="QE8" s="14">
        <v>0</v>
      </c>
      <c r="QF8" s="14">
        <v>0</v>
      </c>
      <c r="QG8" s="14">
        <v>0</v>
      </c>
      <c r="QH8" s="14">
        <v>0</v>
      </c>
      <c r="QI8" s="14">
        <f>3/4</f>
        <v>0.75</v>
      </c>
      <c r="QJ8" s="14">
        <v>0</v>
      </c>
      <c r="QK8" s="14">
        <v>0</v>
      </c>
      <c r="QL8" s="14">
        <v>0</v>
      </c>
      <c r="QM8" s="14">
        <v>0</v>
      </c>
      <c r="QN8" s="14">
        <v>1</v>
      </c>
      <c r="QO8">
        <v>0</v>
      </c>
      <c r="QP8">
        <v>0</v>
      </c>
      <c r="QQ8">
        <v>1</v>
      </c>
      <c r="QR8">
        <v>0</v>
      </c>
      <c r="QS8">
        <v>0</v>
      </c>
      <c r="QT8">
        <v>0</v>
      </c>
      <c r="QU8">
        <v>0</v>
      </c>
      <c r="QV8">
        <v>0</v>
      </c>
      <c r="QW8">
        <v>0</v>
      </c>
      <c r="QX8">
        <v>0</v>
      </c>
      <c r="QY8">
        <v>4</v>
      </c>
      <c r="QZ8">
        <v>4</v>
      </c>
      <c r="RA8">
        <v>4</v>
      </c>
      <c r="RB8">
        <v>4</v>
      </c>
      <c r="RC8">
        <v>4</v>
      </c>
      <c r="RD8">
        <v>4</v>
      </c>
      <c r="RE8">
        <v>2</v>
      </c>
      <c r="RF8">
        <v>4</v>
      </c>
      <c r="RG8">
        <v>4</v>
      </c>
      <c r="RH8">
        <v>4</v>
      </c>
      <c r="RI8">
        <v>4</v>
      </c>
      <c r="RJ8">
        <v>4</v>
      </c>
      <c r="RK8">
        <v>4</v>
      </c>
      <c r="RL8">
        <v>4</v>
      </c>
      <c r="RM8">
        <v>4</v>
      </c>
      <c r="RN8">
        <v>4</v>
      </c>
      <c r="RO8">
        <v>0</v>
      </c>
      <c r="RP8">
        <v>0</v>
      </c>
      <c r="RQ8">
        <v>0</v>
      </c>
      <c r="RR8">
        <v>0</v>
      </c>
      <c r="RS8">
        <v>4</v>
      </c>
      <c r="RT8">
        <v>0</v>
      </c>
      <c r="RU8">
        <v>4</v>
      </c>
      <c r="RV8">
        <v>4</v>
      </c>
      <c r="RW8">
        <v>4</v>
      </c>
      <c r="RX8">
        <v>0</v>
      </c>
      <c r="RY8">
        <v>0</v>
      </c>
      <c r="RZ8">
        <v>2</v>
      </c>
      <c r="SA8">
        <v>4</v>
      </c>
      <c r="SB8">
        <v>0</v>
      </c>
      <c r="SC8">
        <v>4</v>
      </c>
      <c r="SD8">
        <v>4</v>
      </c>
      <c r="SE8">
        <v>0</v>
      </c>
      <c r="SF8">
        <v>4</v>
      </c>
      <c r="SG8">
        <v>4</v>
      </c>
      <c r="SH8">
        <v>4</v>
      </c>
      <c r="SI8">
        <v>4</v>
      </c>
      <c r="SJ8">
        <v>0</v>
      </c>
      <c r="SK8">
        <v>4</v>
      </c>
      <c r="SL8">
        <v>0</v>
      </c>
      <c r="SM8">
        <v>2</v>
      </c>
      <c r="SN8">
        <v>2</v>
      </c>
      <c r="SO8">
        <v>4</v>
      </c>
      <c r="SP8">
        <v>2</v>
      </c>
      <c r="SQ8">
        <v>1</v>
      </c>
      <c r="SR8">
        <v>0</v>
      </c>
      <c r="SS8">
        <v>0</v>
      </c>
      <c r="ST8">
        <v>0</v>
      </c>
      <c r="SU8">
        <v>0</v>
      </c>
      <c r="SV8">
        <v>0</v>
      </c>
      <c r="SW8">
        <v>0</v>
      </c>
      <c r="SX8">
        <v>0</v>
      </c>
      <c r="SY8">
        <v>0</v>
      </c>
      <c r="SZ8">
        <v>0</v>
      </c>
      <c r="TA8">
        <v>0</v>
      </c>
      <c r="TB8">
        <v>0</v>
      </c>
      <c r="TC8">
        <v>0</v>
      </c>
      <c r="TD8">
        <v>0</v>
      </c>
      <c r="TE8">
        <v>0</v>
      </c>
      <c r="TF8">
        <v>0</v>
      </c>
      <c r="TG8">
        <v>0</v>
      </c>
      <c r="TH8">
        <v>0</v>
      </c>
      <c r="TI8">
        <f>1/5</f>
        <v>0.2</v>
      </c>
      <c r="TJ8">
        <v>0</v>
      </c>
      <c r="TK8">
        <f>1/4</f>
        <v>0.25</v>
      </c>
      <c r="TL8">
        <v>0</v>
      </c>
      <c r="TM8">
        <v>0</v>
      </c>
      <c r="TN8">
        <v>0</v>
      </c>
      <c r="TO8">
        <v>0</v>
      </c>
      <c r="TP8">
        <v>0</v>
      </c>
      <c r="TQ8">
        <v>0</v>
      </c>
      <c r="TR8">
        <v>0</v>
      </c>
      <c r="TS8">
        <v>0</v>
      </c>
      <c r="TT8">
        <v>1</v>
      </c>
      <c r="TU8">
        <v>0</v>
      </c>
      <c r="TV8">
        <v>1</v>
      </c>
      <c r="TW8">
        <f>1/5</f>
        <v>0.2</v>
      </c>
      <c r="TX8">
        <f>2/3</f>
        <v>0.66666666666666663</v>
      </c>
      <c r="TY8">
        <v>0</v>
      </c>
      <c r="TZ8">
        <f>1/5</f>
        <v>0.2</v>
      </c>
      <c r="UA8">
        <v>0</v>
      </c>
      <c r="UB8">
        <f>1/5</f>
        <v>0.2</v>
      </c>
      <c r="UC8">
        <v>1</v>
      </c>
      <c r="UD8">
        <f>1/6</f>
        <v>0.16666666666666666</v>
      </c>
      <c r="UE8">
        <v>0</v>
      </c>
      <c r="UF8">
        <v>0</v>
      </c>
      <c r="UG8">
        <v>0</v>
      </c>
      <c r="UH8">
        <f>2/5</f>
        <v>0.4</v>
      </c>
      <c r="UI8">
        <v>0</v>
      </c>
      <c r="UJ8">
        <v>0</v>
      </c>
      <c r="UK8">
        <v>0</v>
      </c>
      <c r="UL8">
        <v>0</v>
      </c>
      <c r="UM8">
        <v>0</v>
      </c>
      <c r="UN8">
        <v>0</v>
      </c>
      <c r="UO8">
        <v>0</v>
      </c>
      <c r="UP8">
        <v>1</v>
      </c>
      <c r="UQ8">
        <v>1</v>
      </c>
      <c r="UR8">
        <v>0</v>
      </c>
      <c r="US8">
        <v>0</v>
      </c>
      <c r="UT8">
        <v>1</v>
      </c>
      <c r="UU8">
        <v>1</v>
      </c>
      <c r="UV8">
        <v>0</v>
      </c>
      <c r="UW8">
        <v>0</v>
      </c>
      <c r="UX8">
        <v>0</v>
      </c>
      <c r="UY8">
        <v>0</v>
      </c>
      <c r="UZ8">
        <v>0</v>
      </c>
      <c r="VA8">
        <v>1</v>
      </c>
      <c r="VB8">
        <v>0</v>
      </c>
      <c r="VC8">
        <v>0</v>
      </c>
      <c r="VD8">
        <v>0</v>
      </c>
      <c r="VE8">
        <v>1</v>
      </c>
      <c r="VF8">
        <v>0</v>
      </c>
      <c r="VG8">
        <v>0</v>
      </c>
      <c r="VH8">
        <v>1</v>
      </c>
      <c r="VI8">
        <v>0</v>
      </c>
      <c r="VJ8">
        <v>1</v>
      </c>
      <c r="VK8">
        <v>1</v>
      </c>
      <c r="VL8">
        <v>1</v>
      </c>
      <c r="VM8">
        <f>2/7</f>
        <v>0.2857142857142857</v>
      </c>
      <c r="VN8">
        <v>0</v>
      </c>
      <c r="VO8">
        <v>1</v>
      </c>
      <c r="VP8">
        <v>0</v>
      </c>
      <c r="VQ8">
        <v>0</v>
      </c>
      <c r="VR8">
        <v>1</v>
      </c>
      <c r="VS8">
        <v>0</v>
      </c>
      <c r="VT8">
        <f>2/7</f>
        <v>0.2857142857142857</v>
      </c>
      <c r="VU8">
        <v>0</v>
      </c>
      <c r="VV8">
        <v>0</v>
      </c>
      <c r="VW8">
        <f>1/10</f>
        <v>0.1</v>
      </c>
      <c r="VX8">
        <f>3/14</f>
        <v>0.21428571428571427</v>
      </c>
      <c r="VY8">
        <v>0</v>
      </c>
      <c r="VZ8">
        <v>0</v>
      </c>
      <c r="WA8">
        <f t="shared" ref="WA8:WA14" si="17">5/6</f>
        <v>0.83333333333333337</v>
      </c>
      <c r="WB8">
        <v>1</v>
      </c>
      <c r="WC8">
        <v>0</v>
      </c>
      <c r="WD8">
        <v>0</v>
      </c>
      <c r="WE8">
        <v>0</v>
      </c>
      <c r="WF8">
        <v>0</v>
      </c>
      <c r="WG8">
        <v>0</v>
      </c>
      <c r="WH8">
        <v>0</v>
      </c>
      <c r="WI8">
        <v>0</v>
      </c>
      <c r="WJ8">
        <v>0</v>
      </c>
      <c r="WK8">
        <v>0</v>
      </c>
      <c r="WL8">
        <v>0</v>
      </c>
      <c r="WM8">
        <v>0</v>
      </c>
      <c r="WN8">
        <v>0</v>
      </c>
      <c r="WO8">
        <v>0</v>
      </c>
      <c r="WP8">
        <v>0</v>
      </c>
      <c r="WQ8">
        <v>0</v>
      </c>
      <c r="WR8">
        <v>0</v>
      </c>
      <c r="WS8">
        <v>0</v>
      </c>
      <c r="WT8">
        <v>0</v>
      </c>
      <c r="WU8">
        <v>0</v>
      </c>
      <c r="WV8">
        <v>0</v>
      </c>
      <c r="WW8">
        <v>0</v>
      </c>
      <c r="WX8">
        <v>4</v>
      </c>
      <c r="WY8">
        <v>4</v>
      </c>
      <c r="WZ8">
        <v>4</v>
      </c>
      <c r="XA8">
        <v>4</v>
      </c>
      <c r="XB8">
        <v>4</v>
      </c>
      <c r="XC8">
        <v>4</v>
      </c>
      <c r="XD8">
        <v>4</v>
      </c>
      <c r="XE8">
        <v>4</v>
      </c>
      <c r="XF8">
        <v>4</v>
      </c>
      <c r="XG8">
        <v>4</v>
      </c>
      <c r="XH8">
        <v>4</v>
      </c>
      <c r="XI8">
        <v>4</v>
      </c>
      <c r="XJ8">
        <v>4</v>
      </c>
      <c r="XK8">
        <v>4</v>
      </c>
      <c r="XL8">
        <v>4</v>
      </c>
      <c r="XM8">
        <v>4</v>
      </c>
      <c r="XN8">
        <v>4</v>
      </c>
      <c r="XO8">
        <v>4</v>
      </c>
      <c r="XP8">
        <v>4</v>
      </c>
      <c r="XQ8">
        <v>4</v>
      </c>
      <c r="XR8">
        <v>4</v>
      </c>
      <c r="XS8">
        <v>4</v>
      </c>
      <c r="XT8">
        <v>4</v>
      </c>
      <c r="XU8">
        <v>4</v>
      </c>
      <c r="XV8">
        <v>4</v>
      </c>
      <c r="XW8">
        <v>4</v>
      </c>
      <c r="XX8">
        <v>4</v>
      </c>
      <c r="XY8">
        <v>4</v>
      </c>
      <c r="XZ8">
        <v>4</v>
      </c>
      <c r="YA8">
        <v>4</v>
      </c>
      <c r="YB8">
        <v>4</v>
      </c>
      <c r="YC8">
        <v>4</v>
      </c>
      <c r="YD8">
        <v>4</v>
      </c>
      <c r="YE8">
        <v>4</v>
      </c>
      <c r="YF8">
        <v>2</v>
      </c>
      <c r="YG8">
        <v>4</v>
      </c>
      <c r="YH8">
        <v>4</v>
      </c>
      <c r="YI8">
        <v>4</v>
      </c>
      <c r="YJ8">
        <v>4</v>
      </c>
      <c r="YK8">
        <v>4</v>
      </c>
      <c r="YL8">
        <v>4</v>
      </c>
      <c r="YM8">
        <v>2</v>
      </c>
      <c r="YN8">
        <v>4</v>
      </c>
      <c r="YO8">
        <v>4</v>
      </c>
      <c r="YP8">
        <v>4</v>
      </c>
      <c r="YQ8">
        <f>2/4</f>
        <v>0.5</v>
      </c>
      <c r="YR8">
        <f t="shared" si="0"/>
        <v>0.33333333333333331</v>
      </c>
      <c r="YS8">
        <v>1</v>
      </c>
      <c r="YT8">
        <v>0</v>
      </c>
      <c r="YU8">
        <v>0</v>
      </c>
      <c r="YV8">
        <f t="shared" si="4"/>
        <v>0.25</v>
      </c>
      <c r="YW8">
        <f t="shared" si="4"/>
        <v>0.25</v>
      </c>
      <c r="YX8">
        <v>0</v>
      </c>
      <c r="YY8">
        <v>0</v>
      </c>
      <c r="YZ8">
        <v>0</v>
      </c>
      <c r="ZA8">
        <v>0</v>
      </c>
      <c r="ZB8">
        <v>0</v>
      </c>
      <c r="ZC8">
        <v>0</v>
      </c>
      <c r="ZD8">
        <v>0</v>
      </c>
      <c r="ZE8">
        <v>0</v>
      </c>
      <c r="ZF8">
        <v>0</v>
      </c>
      <c r="ZG8">
        <f>3/4</f>
        <v>0.75</v>
      </c>
      <c r="ZH8">
        <f>1/3</f>
        <v>0.33333333333333331</v>
      </c>
      <c r="ZI8">
        <v>0</v>
      </c>
      <c r="ZJ8">
        <v>1</v>
      </c>
      <c r="ZK8">
        <f t="shared" si="5"/>
        <v>0.5</v>
      </c>
      <c r="ZL8">
        <f>3/4</f>
        <v>0.75</v>
      </c>
      <c r="ZM8">
        <v>1</v>
      </c>
      <c r="ZN8">
        <v>0</v>
      </c>
      <c r="ZO8">
        <f>1/4</f>
        <v>0.25</v>
      </c>
      <c r="ZP8">
        <f>1/3</f>
        <v>0.33333333333333331</v>
      </c>
      <c r="ZQ8">
        <v>0</v>
      </c>
      <c r="ZR8">
        <v>1</v>
      </c>
      <c r="ZS8">
        <v>1</v>
      </c>
      <c r="ZT8">
        <v>1</v>
      </c>
      <c r="ZU8">
        <f>1/5</f>
        <v>0.2</v>
      </c>
      <c r="ZV8">
        <v>1</v>
      </c>
      <c r="ZW8">
        <f>1/5</f>
        <v>0.2</v>
      </c>
      <c r="ZX8">
        <v>1</v>
      </c>
      <c r="ZY8">
        <v>1</v>
      </c>
      <c r="ZZ8">
        <v>1</v>
      </c>
      <c r="AAA8">
        <v>1</v>
      </c>
      <c r="AAB8">
        <v>0</v>
      </c>
      <c r="AAC8">
        <v>1</v>
      </c>
      <c r="AAD8">
        <v>1</v>
      </c>
      <c r="AAE8">
        <v>0</v>
      </c>
      <c r="AAF8">
        <v>1</v>
      </c>
      <c r="AAG8">
        <v>0</v>
      </c>
      <c r="AAH8">
        <v>1</v>
      </c>
      <c r="AAI8">
        <v>1</v>
      </c>
      <c r="AAJ8">
        <f>1/7</f>
        <v>0.14285714285714285</v>
      </c>
      <c r="AAK8">
        <v>0</v>
      </c>
      <c r="AAL8">
        <f>1/10</f>
        <v>0.1</v>
      </c>
      <c r="AAM8">
        <v>0</v>
      </c>
      <c r="AAN8">
        <v>0</v>
      </c>
      <c r="AAO8">
        <v>0</v>
      </c>
      <c r="AAP8" t="s">
        <v>2601</v>
      </c>
      <c r="AAQ8">
        <f>1/8</f>
        <v>0.125</v>
      </c>
      <c r="AAR8">
        <f>1/13</f>
        <v>7.6923076923076927E-2</v>
      </c>
      <c r="AAS8">
        <v>0</v>
      </c>
      <c r="AAT8">
        <v>0</v>
      </c>
      <c r="AAU8">
        <f>2/9</f>
        <v>0.22222222222222221</v>
      </c>
      <c r="AAV8">
        <v>0</v>
      </c>
      <c r="AAW8">
        <v>0</v>
      </c>
      <c r="AAX8">
        <v>1</v>
      </c>
      <c r="AAY8">
        <f>2/7</f>
        <v>0.2857142857142857</v>
      </c>
      <c r="AAZ8">
        <v>1</v>
      </c>
      <c r="ABA8">
        <v>1</v>
      </c>
      <c r="ABB8">
        <v>1</v>
      </c>
      <c r="ABC8">
        <v>0</v>
      </c>
      <c r="ABD8">
        <v>1</v>
      </c>
      <c r="ABE8">
        <v>1</v>
      </c>
      <c r="ABF8">
        <v>1</v>
      </c>
      <c r="ABG8">
        <v>1</v>
      </c>
      <c r="ABH8">
        <f>4/9</f>
        <v>0.44444444444444442</v>
      </c>
      <c r="ABI8">
        <v>1</v>
      </c>
      <c r="ABJ8">
        <v>0</v>
      </c>
      <c r="ABK8">
        <v>1</v>
      </c>
      <c r="ABL8">
        <v>1</v>
      </c>
      <c r="ABM8">
        <v>0</v>
      </c>
      <c r="ABN8">
        <v>1</v>
      </c>
      <c r="ABO8">
        <v>1</v>
      </c>
      <c r="ABP8">
        <f>2/7</f>
        <v>0.2857142857142857</v>
      </c>
      <c r="ABQ8">
        <f>4/9</f>
        <v>0.44444444444444442</v>
      </c>
      <c r="ABR8">
        <v>1</v>
      </c>
      <c r="ABS8">
        <f>5/7</f>
        <v>0.7142857142857143</v>
      </c>
      <c r="ABT8">
        <v>1</v>
      </c>
      <c r="ABU8">
        <v>1</v>
      </c>
      <c r="ABV8">
        <v>1</v>
      </c>
      <c r="ABW8">
        <v>1</v>
      </c>
      <c r="ABX8">
        <f>3/9</f>
        <v>0.33333333333333331</v>
      </c>
      <c r="ABY8">
        <v>1</v>
      </c>
      <c r="ABZ8">
        <v>1</v>
      </c>
      <c r="ACA8">
        <v>0</v>
      </c>
      <c r="ACB8">
        <f t="shared" si="6"/>
        <v>0.1111111111111111</v>
      </c>
      <c r="ACC8" s="14">
        <v>0</v>
      </c>
      <c r="ACD8" s="14">
        <v>0</v>
      </c>
      <c r="ACE8" s="14">
        <v>0</v>
      </c>
      <c r="ACF8" s="14">
        <v>0</v>
      </c>
      <c r="ACG8" s="14">
        <f>1/4</f>
        <v>0.25</v>
      </c>
      <c r="ACH8" s="14">
        <v>0</v>
      </c>
      <c r="ACI8" s="14">
        <v>0</v>
      </c>
      <c r="ACJ8" s="14">
        <f>3/4</f>
        <v>0.75</v>
      </c>
      <c r="ACK8" s="14">
        <v>1</v>
      </c>
      <c r="ACL8" s="14">
        <v>0</v>
      </c>
      <c r="ACM8">
        <v>0</v>
      </c>
      <c r="ACN8">
        <v>0</v>
      </c>
      <c r="ACO8">
        <v>0</v>
      </c>
      <c r="ACP8">
        <v>0</v>
      </c>
      <c r="ACQ8">
        <f>1/5</f>
        <v>0.2</v>
      </c>
      <c r="ACR8">
        <v>0</v>
      </c>
      <c r="ACS8">
        <f>2/5</f>
        <v>0.4</v>
      </c>
      <c r="ACT8">
        <v>0</v>
      </c>
      <c r="ACU8">
        <f>1/4</f>
        <v>0.25</v>
      </c>
      <c r="ACV8">
        <v>1</v>
      </c>
      <c r="ACW8">
        <v>0</v>
      </c>
      <c r="ACX8">
        <v>1</v>
      </c>
      <c r="ACY8">
        <v>2</v>
      </c>
      <c r="ACZ8">
        <v>2</v>
      </c>
      <c r="ADA8">
        <v>1</v>
      </c>
      <c r="ADB8">
        <v>0</v>
      </c>
      <c r="ADC8">
        <v>0</v>
      </c>
      <c r="ADD8">
        <v>0</v>
      </c>
      <c r="ADE8">
        <v>2</v>
      </c>
      <c r="ADF8">
        <v>0</v>
      </c>
      <c r="ADG8">
        <v>0</v>
      </c>
      <c r="ADH8">
        <v>2</v>
      </c>
      <c r="ADI8">
        <v>0</v>
      </c>
      <c r="ADJ8">
        <v>1</v>
      </c>
      <c r="ADK8">
        <v>2</v>
      </c>
      <c r="ADL8">
        <v>0</v>
      </c>
      <c r="ADM8">
        <v>1</v>
      </c>
      <c r="ADN8">
        <v>0</v>
      </c>
      <c r="ADO8">
        <v>4</v>
      </c>
      <c r="ADP8">
        <v>0</v>
      </c>
      <c r="ADQ8">
        <v>3</v>
      </c>
      <c r="ADR8">
        <v>0</v>
      </c>
      <c r="ADS8">
        <v>0</v>
      </c>
      <c r="ADT8">
        <v>0</v>
      </c>
      <c r="ADU8">
        <v>1</v>
      </c>
      <c r="ADV8">
        <v>1</v>
      </c>
      <c r="ADW8">
        <v>0</v>
      </c>
      <c r="ADX8">
        <v>0</v>
      </c>
      <c r="ADY8">
        <v>0</v>
      </c>
      <c r="ADZ8">
        <v>0</v>
      </c>
      <c r="AEA8">
        <v>2</v>
      </c>
      <c r="AEB8">
        <v>0</v>
      </c>
      <c r="AEC8">
        <v>0</v>
      </c>
      <c r="AED8">
        <v>0</v>
      </c>
      <c r="AEE8">
        <v>0</v>
      </c>
      <c r="AEF8">
        <v>0</v>
      </c>
      <c r="AEG8">
        <v>1</v>
      </c>
      <c r="AEH8">
        <v>0</v>
      </c>
      <c r="AEI8" s="3" t="s">
        <v>2602</v>
      </c>
      <c r="AEJ8">
        <v>0</v>
      </c>
      <c r="AEK8">
        <v>0</v>
      </c>
      <c r="AEL8">
        <v>0</v>
      </c>
      <c r="AEM8">
        <v>0</v>
      </c>
      <c r="AEN8">
        <v>0</v>
      </c>
      <c r="AEO8">
        <v>0</v>
      </c>
      <c r="AEP8">
        <f>2/5</f>
        <v>0.4</v>
      </c>
      <c r="AEQ8">
        <v>0</v>
      </c>
      <c r="AER8">
        <v>0</v>
      </c>
      <c r="AES8">
        <v>0</v>
      </c>
      <c r="AET8">
        <v>0</v>
      </c>
      <c r="AEU8">
        <v>0</v>
      </c>
      <c r="AEV8">
        <v>0</v>
      </c>
      <c r="AEW8">
        <v>0</v>
      </c>
      <c r="AEX8">
        <v>0</v>
      </c>
      <c r="AEY8">
        <v>0</v>
      </c>
      <c r="AEZ8">
        <f>1/4</f>
        <v>0.25</v>
      </c>
      <c r="AFA8">
        <v>0</v>
      </c>
      <c r="AFB8">
        <v>0</v>
      </c>
      <c r="AFC8">
        <v>0</v>
      </c>
      <c r="AFD8">
        <v>0</v>
      </c>
      <c r="AFE8">
        <f>1/5</f>
        <v>0.2</v>
      </c>
      <c r="AFF8">
        <v>0</v>
      </c>
      <c r="AFG8">
        <v>1</v>
      </c>
      <c r="AFH8" t="s">
        <v>2601</v>
      </c>
      <c r="AFI8">
        <f>2/4</f>
        <v>0.5</v>
      </c>
      <c r="AFJ8">
        <f>1/5</f>
        <v>0.2</v>
      </c>
      <c r="AFK8">
        <v>0</v>
      </c>
      <c r="AFL8">
        <v>0</v>
      </c>
      <c r="AFM8">
        <v>0</v>
      </c>
      <c r="AFN8">
        <v>0</v>
      </c>
      <c r="AFO8">
        <v>0</v>
      </c>
      <c r="AFP8">
        <v>0</v>
      </c>
      <c r="AFQ8">
        <v>0</v>
      </c>
      <c r="AFR8">
        <v>0</v>
      </c>
      <c r="AFS8">
        <v>0</v>
      </c>
      <c r="AFT8">
        <f>1/4</f>
        <v>0.25</v>
      </c>
      <c r="AFU8">
        <v>0</v>
      </c>
      <c r="AFV8">
        <v>0</v>
      </c>
      <c r="AFW8">
        <f>1/5</f>
        <v>0.2</v>
      </c>
      <c r="AFX8">
        <v>0</v>
      </c>
      <c r="AFY8">
        <v>0</v>
      </c>
      <c r="AFZ8">
        <f>1/3</f>
        <v>0.33333333333333331</v>
      </c>
      <c r="AGA8">
        <v>0</v>
      </c>
      <c r="AGB8">
        <f>1/4</f>
        <v>0.25</v>
      </c>
      <c r="AGC8">
        <v>0</v>
      </c>
      <c r="AGD8">
        <v>0</v>
      </c>
      <c r="AGE8">
        <v>0</v>
      </c>
      <c r="AGF8">
        <v>1</v>
      </c>
      <c r="AGG8">
        <v>1</v>
      </c>
      <c r="AGH8">
        <v>0</v>
      </c>
      <c r="AGI8">
        <f>1/9</f>
        <v>0.1111111111111111</v>
      </c>
      <c r="AGJ8">
        <v>0</v>
      </c>
      <c r="AGK8">
        <v>0</v>
      </c>
      <c r="AGL8">
        <v>0</v>
      </c>
      <c r="AGM8">
        <v>0</v>
      </c>
      <c r="AGN8">
        <v>0</v>
      </c>
      <c r="AGO8">
        <v>0</v>
      </c>
      <c r="AGP8">
        <v>0</v>
      </c>
      <c r="AGQ8">
        <v>0</v>
      </c>
      <c r="AGR8">
        <v>0</v>
      </c>
      <c r="AGS8">
        <f>1/8</f>
        <v>0.125</v>
      </c>
      <c r="AGT8">
        <v>0</v>
      </c>
      <c r="AGU8">
        <v>0</v>
      </c>
      <c r="AGV8">
        <v>0</v>
      </c>
      <c r="AGW8">
        <v>0</v>
      </c>
      <c r="AGX8">
        <v>1</v>
      </c>
      <c r="AGY8">
        <f>4/7</f>
        <v>0.5714285714285714</v>
      </c>
      <c r="AGZ8">
        <v>0</v>
      </c>
      <c r="AHA8">
        <v>1</v>
      </c>
      <c r="AHB8">
        <v>1</v>
      </c>
      <c r="AHC8">
        <f>6/7</f>
        <v>0.8571428571428571</v>
      </c>
      <c r="AHD8">
        <v>1</v>
      </c>
      <c r="AHE8">
        <f>1/5</f>
        <v>0.2</v>
      </c>
      <c r="AHF8">
        <f>3/10</f>
        <v>0.3</v>
      </c>
      <c r="AHG8">
        <f>3/6</f>
        <v>0.5</v>
      </c>
      <c r="AHH8">
        <f>4/5</f>
        <v>0.8</v>
      </c>
      <c r="AHI8">
        <f>1/9</f>
        <v>0.1111111111111111</v>
      </c>
      <c r="AHJ8">
        <v>1</v>
      </c>
      <c r="AHK8">
        <v>1</v>
      </c>
      <c r="AHL8">
        <f t="shared" si="7"/>
        <v>0.125</v>
      </c>
      <c r="AHM8">
        <v>1</v>
      </c>
      <c r="AHN8">
        <v>0</v>
      </c>
      <c r="AHO8">
        <v>0</v>
      </c>
      <c r="AHP8">
        <f>2/7</f>
        <v>0.2857142857142857</v>
      </c>
      <c r="AHQ8">
        <v>1</v>
      </c>
      <c r="AHR8">
        <v>0</v>
      </c>
      <c r="AHS8">
        <v>1</v>
      </c>
      <c r="AHT8">
        <f>5/7</f>
        <v>0.7142857142857143</v>
      </c>
      <c r="AHU8">
        <v>0</v>
      </c>
      <c r="AHV8">
        <v>1</v>
      </c>
      <c r="AHW8">
        <v>1</v>
      </c>
      <c r="AHX8">
        <v>0</v>
      </c>
      <c r="AHY8">
        <v>0</v>
      </c>
      <c r="AHZ8">
        <v>1</v>
      </c>
      <c r="AIA8">
        <f>1/6</f>
        <v>0.16666666666666666</v>
      </c>
      <c r="AIB8">
        <v>0</v>
      </c>
      <c r="AIC8">
        <v>0</v>
      </c>
      <c r="AID8">
        <v>0</v>
      </c>
      <c r="AIE8">
        <v>0</v>
      </c>
      <c r="AIF8">
        <v>0</v>
      </c>
      <c r="AIG8">
        <v>0</v>
      </c>
      <c r="AIH8">
        <v>0</v>
      </c>
      <c r="AII8">
        <v>0</v>
      </c>
      <c r="AIJ8">
        <v>0</v>
      </c>
      <c r="AIK8">
        <v>0</v>
      </c>
      <c r="AIL8">
        <v>0</v>
      </c>
      <c r="AIM8">
        <v>0</v>
      </c>
      <c r="AIN8">
        <v>0</v>
      </c>
      <c r="AIO8">
        <v>0</v>
      </c>
      <c r="AIP8">
        <v>0</v>
      </c>
      <c r="AIQ8">
        <v>0</v>
      </c>
      <c r="AIR8">
        <v>0</v>
      </c>
      <c r="AIS8">
        <v>0</v>
      </c>
      <c r="AIT8">
        <v>0</v>
      </c>
      <c r="AIU8">
        <v>0</v>
      </c>
      <c r="AIV8">
        <v>4</v>
      </c>
      <c r="AIW8">
        <v>4</v>
      </c>
      <c r="AIX8">
        <v>4</v>
      </c>
      <c r="AIY8">
        <v>4</v>
      </c>
      <c r="AIZ8">
        <v>4</v>
      </c>
      <c r="AJA8">
        <v>4</v>
      </c>
      <c r="AJB8">
        <v>4</v>
      </c>
      <c r="AJC8">
        <v>4</v>
      </c>
      <c r="AJD8">
        <v>4</v>
      </c>
      <c r="AJE8">
        <v>4</v>
      </c>
      <c r="AJF8">
        <v>4</v>
      </c>
      <c r="AJG8">
        <v>4</v>
      </c>
      <c r="AJH8">
        <v>4</v>
      </c>
      <c r="AJI8">
        <v>4</v>
      </c>
      <c r="AJJ8">
        <v>4</v>
      </c>
      <c r="AJK8">
        <v>4</v>
      </c>
      <c r="AJL8">
        <v>4</v>
      </c>
      <c r="AJM8">
        <v>4</v>
      </c>
      <c r="AJN8">
        <v>4</v>
      </c>
      <c r="AJO8">
        <v>4</v>
      </c>
      <c r="AJP8">
        <v>4</v>
      </c>
      <c r="AJQ8">
        <v>4</v>
      </c>
      <c r="AJR8">
        <v>4</v>
      </c>
      <c r="AJS8">
        <v>4</v>
      </c>
      <c r="AJT8">
        <v>4</v>
      </c>
      <c r="AJU8">
        <v>4</v>
      </c>
      <c r="AJV8">
        <v>4</v>
      </c>
      <c r="AJW8">
        <v>4</v>
      </c>
      <c r="AJX8">
        <v>4</v>
      </c>
      <c r="AJY8">
        <v>4</v>
      </c>
      <c r="AJZ8">
        <v>4</v>
      </c>
      <c r="AKA8">
        <v>4</v>
      </c>
      <c r="AKB8">
        <v>4</v>
      </c>
      <c r="AKC8">
        <v>4</v>
      </c>
      <c r="AKD8">
        <v>4</v>
      </c>
      <c r="AKE8">
        <v>4</v>
      </c>
      <c r="AKF8">
        <v>4</v>
      </c>
      <c r="AKG8">
        <v>4</v>
      </c>
      <c r="AKH8">
        <v>4</v>
      </c>
      <c r="AKI8">
        <v>4</v>
      </c>
      <c r="AKJ8">
        <v>4</v>
      </c>
      <c r="AKK8">
        <v>4</v>
      </c>
      <c r="AKL8">
        <v>4</v>
      </c>
      <c r="AKM8">
        <v>4</v>
      </c>
      <c r="AKN8">
        <v>4</v>
      </c>
      <c r="AKO8">
        <v>1</v>
      </c>
      <c r="AKP8">
        <v>1</v>
      </c>
      <c r="AKQ8">
        <v>1</v>
      </c>
      <c r="AKR8">
        <v>1</v>
      </c>
      <c r="AKS8">
        <v>0</v>
      </c>
      <c r="AKT8">
        <v>1</v>
      </c>
      <c r="AKU8">
        <v>0</v>
      </c>
      <c r="AKV8">
        <v>1</v>
      </c>
      <c r="AKW8">
        <v>1</v>
      </c>
      <c r="AKX8">
        <v>0</v>
      </c>
      <c r="AKY8">
        <v>0</v>
      </c>
      <c r="AKZ8">
        <f>1/4</f>
        <v>0.25</v>
      </c>
      <c r="ALA8">
        <v>0</v>
      </c>
      <c r="ALB8">
        <v>0</v>
      </c>
      <c r="ALC8">
        <v>1</v>
      </c>
      <c r="ALD8">
        <f>2/2</f>
        <v>1</v>
      </c>
      <c r="ALE8">
        <f t="shared" si="8"/>
        <v>1</v>
      </c>
      <c r="ALF8">
        <f>2/3</f>
        <v>0.66666666666666663</v>
      </c>
      <c r="ALG8">
        <f>3/3</f>
        <v>1</v>
      </c>
      <c r="ALH8">
        <f t="shared" si="9"/>
        <v>1</v>
      </c>
      <c r="ALI8">
        <f t="shared" si="9"/>
        <v>1</v>
      </c>
      <c r="ALJ8">
        <v>1</v>
      </c>
      <c r="ALK8">
        <v>1</v>
      </c>
      <c r="ALL8">
        <v>1</v>
      </c>
      <c r="ALM8">
        <v>1</v>
      </c>
      <c r="ALN8">
        <v>1</v>
      </c>
      <c r="ALO8">
        <v>1</v>
      </c>
      <c r="ALP8">
        <v>1</v>
      </c>
      <c r="ALQ8">
        <v>1</v>
      </c>
      <c r="ALR8">
        <v>1</v>
      </c>
      <c r="ALS8">
        <v>1</v>
      </c>
      <c r="ALT8">
        <v>1</v>
      </c>
      <c r="ALU8">
        <v>1</v>
      </c>
      <c r="ALV8">
        <v>1</v>
      </c>
      <c r="ALW8">
        <v>1</v>
      </c>
      <c r="ALX8">
        <v>1</v>
      </c>
      <c r="ALY8">
        <v>1</v>
      </c>
      <c r="ALZ8">
        <v>1</v>
      </c>
      <c r="AMA8">
        <v>1</v>
      </c>
      <c r="AMB8">
        <v>1</v>
      </c>
      <c r="AMC8">
        <v>1</v>
      </c>
      <c r="AMD8">
        <v>1</v>
      </c>
      <c r="AME8">
        <v>1</v>
      </c>
      <c r="AMF8">
        <v>1</v>
      </c>
      <c r="AMG8">
        <v>1</v>
      </c>
      <c r="AMH8">
        <v>1</v>
      </c>
      <c r="AMI8">
        <v>1</v>
      </c>
      <c r="AMJ8">
        <v>1</v>
      </c>
      <c r="AMK8">
        <v>1</v>
      </c>
      <c r="AML8">
        <v>1</v>
      </c>
      <c r="AMM8">
        <v>1</v>
      </c>
      <c r="AMN8">
        <v>1</v>
      </c>
      <c r="AMO8">
        <v>1</v>
      </c>
      <c r="AMP8">
        <v>1</v>
      </c>
      <c r="AMQ8">
        <v>1</v>
      </c>
      <c r="AMR8">
        <v>1</v>
      </c>
      <c r="AMS8">
        <v>1</v>
      </c>
      <c r="AMT8">
        <v>1</v>
      </c>
      <c r="AMU8">
        <v>1</v>
      </c>
      <c r="AMV8">
        <v>1</v>
      </c>
      <c r="AMW8">
        <v>1</v>
      </c>
      <c r="AMX8">
        <v>1</v>
      </c>
      <c r="AMY8">
        <v>1</v>
      </c>
      <c r="AMZ8">
        <v>1</v>
      </c>
      <c r="ANA8">
        <v>1</v>
      </c>
      <c r="ANB8">
        <v>1</v>
      </c>
      <c r="ANC8">
        <v>1</v>
      </c>
      <c r="AND8">
        <v>1</v>
      </c>
      <c r="ANE8">
        <v>1</v>
      </c>
      <c r="ANF8">
        <v>1</v>
      </c>
      <c r="ANG8">
        <v>1</v>
      </c>
      <c r="ANH8">
        <v>1</v>
      </c>
      <c r="ANI8">
        <v>1</v>
      </c>
      <c r="ANJ8">
        <v>1</v>
      </c>
      <c r="ANK8">
        <v>1</v>
      </c>
      <c r="ANL8">
        <v>1</v>
      </c>
      <c r="ANM8">
        <v>1</v>
      </c>
      <c r="ANN8">
        <v>1</v>
      </c>
      <c r="ANO8">
        <v>1</v>
      </c>
      <c r="ANP8">
        <v>1</v>
      </c>
      <c r="ANQ8">
        <v>1</v>
      </c>
      <c r="ANR8">
        <v>1</v>
      </c>
      <c r="ANS8">
        <v>1</v>
      </c>
      <c r="ANT8">
        <v>1</v>
      </c>
      <c r="ANU8">
        <v>1</v>
      </c>
      <c r="ANV8">
        <v>1</v>
      </c>
      <c r="ANW8">
        <v>1</v>
      </c>
      <c r="ANX8">
        <v>1</v>
      </c>
      <c r="ANY8">
        <v>1</v>
      </c>
      <c r="ANZ8">
        <v>1</v>
      </c>
      <c r="AOA8">
        <v>0</v>
      </c>
      <c r="AOB8">
        <v>0</v>
      </c>
      <c r="AOC8">
        <v>0</v>
      </c>
      <c r="AOD8">
        <v>0</v>
      </c>
      <c r="AOE8">
        <v>0</v>
      </c>
      <c r="AOF8">
        <v>0</v>
      </c>
      <c r="AOG8">
        <v>0</v>
      </c>
      <c r="AOH8">
        <v>0</v>
      </c>
      <c r="AOI8">
        <v>0</v>
      </c>
      <c r="AOJ8">
        <v>0</v>
      </c>
      <c r="AOK8">
        <v>0</v>
      </c>
      <c r="AOL8">
        <v>0</v>
      </c>
      <c r="AOM8">
        <v>0</v>
      </c>
      <c r="AON8">
        <v>0</v>
      </c>
      <c r="AOO8">
        <v>0</v>
      </c>
      <c r="AOP8">
        <v>0</v>
      </c>
      <c r="AOQ8">
        <v>0</v>
      </c>
      <c r="AOR8">
        <v>0</v>
      </c>
      <c r="AOS8">
        <v>0</v>
      </c>
      <c r="AOT8">
        <v>0</v>
      </c>
      <c r="AOU8">
        <v>4</v>
      </c>
      <c r="AOV8">
        <v>4</v>
      </c>
      <c r="AOW8">
        <v>4</v>
      </c>
      <c r="AOX8">
        <v>4</v>
      </c>
      <c r="AOY8">
        <v>4</v>
      </c>
      <c r="AOZ8">
        <v>4</v>
      </c>
      <c r="APA8">
        <v>4</v>
      </c>
      <c r="APB8">
        <v>4</v>
      </c>
      <c r="APC8">
        <v>4</v>
      </c>
      <c r="APD8">
        <v>4</v>
      </c>
      <c r="APE8">
        <v>4</v>
      </c>
      <c r="APF8">
        <v>4</v>
      </c>
      <c r="APG8">
        <v>4</v>
      </c>
      <c r="APH8">
        <v>4</v>
      </c>
      <c r="API8">
        <v>4</v>
      </c>
      <c r="APJ8">
        <v>4</v>
      </c>
      <c r="APK8">
        <v>4</v>
      </c>
      <c r="APL8">
        <v>4</v>
      </c>
      <c r="APM8">
        <v>4</v>
      </c>
      <c r="APN8">
        <v>4</v>
      </c>
      <c r="APO8">
        <v>4</v>
      </c>
      <c r="APP8">
        <v>4</v>
      </c>
      <c r="APQ8">
        <v>4</v>
      </c>
      <c r="APR8">
        <v>4</v>
      </c>
      <c r="APS8">
        <v>4</v>
      </c>
      <c r="APT8">
        <v>4</v>
      </c>
      <c r="APU8">
        <v>4</v>
      </c>
      <c r="APV8">
        <v>4</v>
      </c>
      <c r="APW8">
        <v>4</v>
      </c>
      <c r="APX8">
        <v>4</v>
      </c>
      <c r="APY8">
        <v>4</v>
      </c>
      <c r="APZ8">
        <v>4</v>
      </c>
      <c r="AQA8">
        <v>4</v>
      </c>
      <c r="AQB8">
        <v>4</v>
      </c>
      <c r="AQC8">
        <v>4</v>
      </c>
      <c r="AQD8">
        <v>4</v>
      </c>
      <c r="AQE8">
        <v>4</v>
      </c>
      <c r="AQF8">
        <v>4</v>
      </c>
      <c r="AQG8">
        <v>4</v>
      </c>
      <c r="AQH8">
        <v>4</v>
      </c>
      <c r="AQI8">
        <v>4</v>
      </c>
      <c r="AQJ8">
        <v>4</v>
      </c>
      <c r="AQK8">
        <v>4</v>
      </c>
      <c r="AQL8">
        <v>4</v>
      </c>
      <c r="AQM8">
        <v>4</v>
      </c>
      <c r="AQN8">
        <v>0</v>
      </c>
      <c r="AQO8">
        <v>1</v>
      </c>
      <c r="AQP8">
        <f>1/5</f>
        <v>0.2</v>
      </c>
      <c r="AQQ8">
        <f t="shared" ref="AQQ8:AQQ14" si="18">2/4</f>
        <v>0.5</v>
      </c>
      <c r="AQR8">
        <f>1/6</f>
        <v>0.16666666666666666</v>
      </c>
      <c r="AQS8">
        <f>4/5</f>
        <v>0.8</v>
      </c>
      <c r="AQT8">
        <v>1</v>
      </c>
      <c r="AQU8">
        <v>1</v>
      </c>
      <c r="AQV8">
        <f>4/5</f>
        <v>0.8</v>
      </c>
      <c r="AQW8">
        <f>3/4</f>
        <v>0.75</v>
      </c>
      <c r="AQX8">
        <v>0</v>
      </c>
      <c r="AQY8">
        <f>1/4</f>
        <v>0.25</v>
      </c>
      <c r="AQZ8">
        <f t="shared" ref="AQZ8:AQZ9" si="19">1/5</f>
        <v>0.2</v>
      </c>
      <c r="ARA8">
        <v>1</v>
      </c>
      <c r="ARB8">
        <v>0</v>
      </c>
      <c r="ARC8">
        <v>1</v>
      </c>
      <c r="ARD8">
        <v>1</v>
      </c>
      <c r="ARE8">
        <v>1</v>
      </c>
      <c r="ARF8">
        <v>1</v>
      </c>
      <c r="ARG8">
        <v>1</v>
      </c>
      <c r="ARH8">
        <v>1</v>
      </c>
      <c r="ARI8">
        <v>1</v>
      </c>
      <c r="ARJ8">
        <v>1</v>
      </c>
      <c r="ARK8">
        <v>1</v>
      </c>
      <c r="ARL8">
        <f>2/5</f>
        <v>0.4</v>
      </c>
      <c r="ARM8">
        <f t="shared" si="10"/>
        <v>0.25</v>
      </c>
      <c r="ARN8">
        <v>1</v>
      </c>
      <c r="ARO8">
        <v>1</v>
      </c>
      <c r="ARP8">
        <v>1</v>
      </c>
      <c r="ARQ8">
        <v>1</v>
      </c>
      <c r="ARR8">
        <v>1</v>
      </c>
      <c r="ARS8">
        <v>1</v>
      </c>
      <c r="ART8">
        <v>1</v>
      </c>
      <c r="ARU8">
        <v>1</v>
      </c>
      <c r="ARV8">
        <v>1</v>
      </c>
      <c r="ARW8">
        <v>1</v>
      </c>
      <c r="ARX8">
        <v>1</v>
      </c>
      <c r="ARY8">
        <v>1</v>
      </c>
      <c r="ARZ8">
        <v>1</v>
      </c>
      <c r="ASA8">
        <v>1</v>
      </c>
      <c r="ASB8">
        <v>1</v>
      </c>
      <c r="ASC8">
        <v>1</v>
      </c>
      <c r="ASD8">
        <v>1</v>
      </c>
      <c r="ASE8">
        <v>1</v>
      </c>
      <c r="ASF8">
        <v>1</v>
      </c>
      <c r="ASG8">
        <v>1</v>
      </c>
      <c r="ASH8">
        <v>1</v>
      </c>
      <c r="ASI8">
        <v>1</v>
      </c>
      <c r="ASJ8">
        <v>0</v>
      </c>
      <c r="ASK8">
        <v>1</v>
      </c>
      <c r="ASL8">
        <v>1</v>
      </c>
      <c r="ASM8">
        <v>1</v>
      </c>
      <c r="ASN8">
        <v>1</v>
      </c>
      <c r="ASO8">
        <v>1</v>
      </c>
      <c r="ASP8">
        <v>1</v>
      </c>
      <c r="ASQ8">
        <v>1</v>
      </c>
      <c r="ASR8">
        <v>1</v>
      </c>
      <c r="ASS8">
        <v>1</v>
      </c>
      <c r="AST8">
        <v>1</v>
      </c>
      <c r="ASU8">
        <v>1</v>
      </c>
      <c r="ASV8">
        <v>1</v>
      </c>
      <c r="ASW8">
        <v>1</v>
      </c>
      <c r="ASX8">
        <v>1</v>
      </c>
      <c r="ASY8">
        <v>1</v>
      </c>
      <c r="ASZ8">
        <v>1</v>
      </c>
      <c r="ATA8">
        <v>1</v>
      </c>
      <c r="ATB8">
        <v>1</v>
      </c>
      <c r="ATC8">
        <v>1</v>
      </c>
      <c r="ATD8">
        <v>1</v>
      </c>
      <c r="ATE8">
        <v>1</v>
      </c>
      <c r="ATF8">
        <v>1</v>
      </c>
      <c r="ATG8">
        <v>1</v>
      </c>
      <c r="ATH8">
        <v>1</v>
      </c>
      <c r="ATI8">
        <v>1</v>
      </c>
      <c r="ATJ8">
        <v>1</v>
      </c>
      <c r="ATK8">
        <v>1</v>
      </c>
      <c r="ATL8">
        <v>1</v>
      </c>
      <c r="ATM8">
        <v>1</v>
      </c>
      <c r="ATN8">
        <v>1</v>
      </c>
      <c r="ATO8">
        <v>1</v>
      </c>
      <c r="ATP8">
        <v>1</v>
      </c>
      <c r="ATQ8">
        <v>1</v>
      </c>
      <c r="ATR8">
        <v>1</v>
      </c>
      <c r="ATS8">
        <v>1</v>
      </c>
      <c r="ATT8">
        <v>1</v>
      </c>
      <c r="ATU8">
        <v>1</v>
      </c>
      <c r="ATV8">
        <v>1</v>
      </c>
      <c r="ATW8">
        <v>1</v>
      </c>
      <c r="ATX8">
        <v>1</v>
      </c>
      <c r="ATY8">
        <v>1</v>
      </c>
      <c r="ATZ8">
        <v>0</v>
      </c>
      <c r="AUA8">
        <v>0</v>
      </c>
      <c r="AUB8">
        <v>0</v>
      </c>
      <c r="AUC8">
        <v>0</v>
      </c>
      <c r="AUD8">
        <v>0</v>
      </c>
      <c r="AUE8">
        <v>0</v>
      </c>
      <c r="AUF8">
        <v>0</v>
      </c>
      <c r="AUG8">
        <v>0</v>
      </c>
      <c r="AUH8">
        <v>0</v>
      </c>
      <c r="AUI8">
        <v>0</v>
      </c>
      <c r="AUJ8">
        <v>0</v>
      </c>
      <c r="AUK8">
        <v>0</v>
      </c>
      <c r="AUL8">
        <v>0</v>
      </c>
      <c r="AUM8">
        <v>0</v>
      </c>
      <c r="AUN8">
        <v>0</v>
      </c>
      <c r="AUO8">
        <v>0</v>
      </c>
      <c r="AUP8">
        <v>0</v>
      </c>
      <c r="AUQ8">
        <v>0</v>
      </c>
      <c r="AUR8">
        <v>0</v>
      </c>
      <c r="AUS8">
        <v>0</v>
      </c>
      <c r="AUT8">
        <v>4</v>
      </c>
      <c r="AUU8">
        <v>4</v>
      </c>
      <c r="AUV8">
        <v>4</v>
      </c>
      <c r="AUW8">
        <v>4</v>
      </c>
      <c r="AUX8">
        <v>4</v>
      </c>
      <c r="AUY8">
        <v>4</v>
      </c>
      <c r="AUZ8">
        <v>4</v>
      </c>
      <c r="AVA8">
        <v>4</v>
      </c>
      <c r="AVB8">
        <v>4</v>
      </c>
      <c r="AVC8">
        <v>4</v>
      </c>
      <c r="AVD8">
        <v>4</v>
      </c>
      <c r="AVE8">
        <v>4</v>
      </c>
      <c r="AVF8">
        <v>4</v>
      </c>
      <c r="AVG8">
        <v>4</v>
      </c>
      <c r="AVH8">
        <v>4</v>
      </c>
      <c r="AVI8">
        <v>4</v>
      </c>
      <c r="AVJ8">
        <v>4</v>
      </c>
      <c r="AVK8">
        <v>4</v>
      </c>
      <c r="AVL8">
        <v>4</v>
      </c>
      <c r="AVM8">
        <v>4</v>
      </c>
      <c r="AVN8">
        <v>4</v>
      </c>
      <c r="AVO8">
        <v>4</v>
      </c>
      <c r="AVP8">
        <v>4</v>
      </c>
      <c r="AVQ8">
        <v>4</v>
      </c>
      <c r="AVR8">
        <v>4</v>
      </c>
      <c r="AVS8">
        <v>4</v>
      </c>
      <c r="AVT8">
        <v>4</v>
      </c>
      <c r="AVU8">
        <v>4</v>
      </c>
      <c r="AVV8">
        <v>4</v>
      </c>
      <c r="AVW8">
        <v>4</v>
      </c>
      <c r="AVX8">
        <v>4</v>
      </c>
      <c r="AVY8">
        <v>4</v>
      </c>
      <c r="AVZ8">
        <v>4</v>
      </c>
      <c r="AWA8">
        <v>4</v>
      </c>
      <c r="AWB8">
        <v>4</v>
      </c>
      <c r="AWC8">
        <v>4</v>
      </c>
      <c r="AWD8">
        <v>4</v>
      </c>
      <c r="AWE8">
        <v>4</v>
      </c>
      <c r="AWF8">
        <v>4</v>
      </c>
      <c r="AWG8">
        <v>4</v>
      </c>
      <c r="AWH8">
        <v>4</v>
      </c>
      <c r="AWI8">
        <v>4</v>
      </c>
      <c r="AWJ8">
        <v>4</v>
      </c>
      <c r="AWK8">
        <v>4</v>
      </c>
      <c r="AWL8">
        <v>4</v>
      </c>
      <c r="AWM8">
        <v>0</v>
      </c>
      <c r="AWN8">
        <f t="shared" ref="AWN8:AWN17" si="20">1/6</f>
        <v>0.16666666666666666</v>
      </c>
      <c r="AWO8">
        <v>1</v>
      </c>
      <c r="AWP8">
        <f>3/5</f>
        <v>0.6</v>
      </c>
      <c r="AWQ8">
        <v>1</v>
      </c>
      <c r="AWR8">
        <f>1/5</f>
        <v>0.2</v>
      </c>
      <c r="AWS8">
        <v>0</v>
      </c>
      <c r="AWT8">
        <v>0</v>
      </c>
      <c r="AWU8">
        <f>1/4</f>
        <v>0.25</v>
      </c>
      <c r="AWV8">
        <f>2/5</f>
        <v>0.4</v>
      </c>
      <c r="AWW8">
        <v>1</v>
      </c>
      <c r="AWX8">
        <f>1/4</f>
        <v>0.25</v>
      </c>
      <c r="AWY8">
        <v>0</v>
      </c>
      <c r="AWZ8">
        <f>2/4</f>
        <v>0.5</v>
      </c>
      <c r="AXA8">
        <f>1/6</f>
        <v>0.16666666666666666</v>
      </c>
      <c r="AXB8">
        <v>1</v>
      </c>
      <c r="AXC8">
        <v>1</v>
      </c>
      <c r="AXD8">
        <v>1</v>
      </c>
      <c r="AXE8">
        <v>1</v>
      </c>
      <c r="AXF8">
        <f>3/5</f>
        <v>0.6</v>
      </c>
      <c r="AXG8">
        <v>1</v>
      </c>
      <c r="AXH8">
        <v>1</v>
      </c>
      <c r="AXI8">
        <v>1</v>
      </c>
      <c r="AXJ8">
        <v>1</v>
      </c>
      <c r="AXK8">
        <v>1</v>
      </c>
      <c r="AXL8">
        <v>1</v>
      </c>
      <c r="AXM8">
        <v>1</v>
      </c>
      <c r="AXN8">
        <v>1</v>
      </c>
      <c r="AXO8">
        <v>1</v>
      </c>
      <c r="AXP8">
        <v>1</v>
      </c>
      <c r="AXQ8">
        <v>1</v>
      </c>
      <c r="AXR8">
        <v>1</v>
      </c>
      <c r="AXS8">
        <v>1</v>
      </c>
      <c r="AXT8">
        <v>1</v>
      </c>
      <c r="AXU8">
        <v>1</v>
      </c>
      <c r="AXV8">
        <v>1</v>
      </c>
      <c r="AXW8">
        <v>1</v>
      </c>
      <c r="AXX8">
        <v>1</v>
      </c>
      <c r="AXY8">
        <v>1</v>
      </c>
      <c r="AXZ8">
        <v>1</v>
      </c>
      <c r="AYA8">
        <v>1</v>
      </c>
      <c r="AYB8" t="s">
        <v>2601</v>
      </c>
      <c r="AYC8">
        <v>1</v>
      </c>
      <c r="AYD8">
        <v>1</v>
      </c>
      <c r="AYE8">
        <v>1</v>
      </c>
      <c r="AYF8">
        <v>1</v>
      </c>
      <c r="AYG8">
        <v>1</v>
      </c>
      <c r="AYH8">
        <f>1/9</f>
        <v>0.1111111111111111</v>
      </c>
      <c r="AYI8">
        <v>1</v>
      </c>
      <c r="AYJ8">
        <v>1</v>
      </c>
      <c r="AYK8">
        <v>1</v>
      </c>
      <c r="AYL8">
        <v>0</v>
      </c>
      <c r="AYM8">
        <v>1</v>
      </c>
      <c r="AYN8">
        <v>1</v>
      </c>
      <c r="AYO8">
        <v>1</v>
      </c>
      <c r="AYP8">
        <v>1</v>
      </c>
      <c r="AYQ8">
        <v>1</v>
      </c>
      <c r="AYR8">
        <v>1</v>
      </c>
      <c r="AYS8">
        <v>1</v>
      </c>
      <c r="AYT8">
        <v>1</v>
      </c>
      <c r="AYU8">
        <v>1</v>
      </c>
      <c r="AYV8">
        <v>1</v>
      </c>
      <c r="AYW8">
        <v>1</v>
      </c>
      <c r="AYX8">
        <v>1</v>
      </c>
      <c r="AYY8">
        <v>1</v>
      </c>
      <c r="AYZ8">
        <v>1</v>
      </c>
      <c r="AZA8">
        <v>1</v>
      </c>
      <c r="AZB8">
        <v>1</v>
      </c>
      <c r="AZC8">
        <v>1</v>
      </c>
      <c r="AZD8">
        <v>1</v>
      </c>
      <c r="AZE8">
        <v>1</v>
      </c>
      <c r="AZF8">
        <v>1</v>
      </c>
      <c r="AZG8">
        <v>1</v>
      </c>
      <c r="AZH8">
        <v>1</v>
      </c>
      <c r="AZI8">
        <v>1</v>
      </c>
      <c r="AZJ8">
        <v>1</v>
      </c>
      <c r="AZK8">
        <v>1</v>
      </c>
      <c r="AZL8">
        <v>1</v>
      </c>
      <c r="AZM8">
        <v>1</v>
      </c>
      <c r="AZN8">
        <v>1</v>
      </c>
      <c r="AZO8">
        <v>1</v>
      </c>
      <c r="AZP8">
        <v>1</v>
      </c>
      <c r="AZQ8">
        <v>1</v>
      </c>
      <c r="AZR8">
        <v>1</v>
      </c>
      <c r="AZS8">
        <v>1</v>
      </c>
      <c r="AZT8">
        <v>1</v>
      </c>
      <c r="AZU8">
        <v>1</v>
      </c>
      <c r="AZV8">
        <v>1</v>
      </c>
      <c r="AZW8">
        <v>1</v>
      </c>
      <c r="AZX8">
        <v>1</v>
      </c>
      <c r="AZY8">
        <v>0</v>
      </c>
      <c r="AZZ8">
        <v>0</v>
      </c>
      <c r="BAA8">
        <v>0</v>
      </c>
      <c r="BAB8">
        <v>0</v>
      </c>
      <c r="BAC8">
        <v>0</v>
      </c>
      <c r="BAD8">
        <v>0</v>
      </c>
      <c r="BAE8">
        <v>0</v>
      </c>
      <c r="BAF8">
        <v>0</v>
      </c>
      <c r="BAG8">
        <v>0</v>
      </c>
      <c r="BAH8">
        <v>0</v>
      </c>
      <c r="BAI8">
        <v>0</v>
      </c>
      <c r="BAJ8">
        <v>0</v>
      </c>
      <c r="BAK8">
        <v>0</v>
      </c>
      <c r="BAL8">
        <v>0</v>
      </c>
      <c r="BAM8">
        <v>0</v>
      </c>
      <c r="BAN8">
        <v>0</v>
      </c>
      <c r="BAO8">
        <v>0</v>
      </c>
      <c r="BAP8">
        <v>0</v>
      </c>
      <c r="BAQ8">
        <v>0</v>
      </c>
      <c r="BAR8">
        <v>0</v>
      </c>
      <c r="BAS8">
        <v>4</v>
      </c>
      <c r="BAT8">
        <v>4</v>
      </c>
      <c r="BAU8">
        <v>4</v>
      </c>
      <c r="BAV8">
        <v>4</v>
      </c>
      <c r="BAW8">
        <v>4</v>
      </c>
      <c r="BAX8">
        <v>4</v>
      </c>
      <c r="BAY8">
        <v>4</v>
      </c>
      <c r="BAZ8">
        <v>4</v>
      </c>
      <c r="BBA8">
        <v>4</v>
      </c>
      <c r="BBB8">
        <v>4</v>
      </c>
      <c r="BBC8">
        <v>4</v>
      </c>
      <c r="BBD8">
        <v>4</v>
      </c>
      <c r="BBE8">
        <v>4</v>
      </c>
      <c r="BBF8">
        <v>4</v>
      </c>
      <c r="BBG8">
        <v>4</v>
      </c>
      <c r="BBH8">
        <v>4</v>
      </c>
      <c r="BBI8">
        <v>4</v>
      </c>
      <c r="BBJ8">
        <v>4</v>
      </c>
      <c r="BBK8">
        <v>4</v>
      </c>
      <c r="BBL8">
        <v>4</v>
      </c>
      <c r="BBM8">
        <v>4</v>
      </c>
      <c r="BBN8">
        <v>4</v>
      </c>
      <c r="BBO8">
        <v>4</v>
      </c>
      <c r="BBP8">
        <v>4</v>
      </c>
      <c r="BBQ8">
        <v>4</v>
      </c>
      <c r="BBR8">
        <v>4</v>
      </c>
      <c r="BBS8">
        <v>4</v>
      </c>
      <c r="BBT8">
        <v>4</v>
      </c>
      <c r="BBU8">
        <v>4</v>
      </c>
      <c r="BBV8">
        <v>4</v>
      </c>
      <c r="BBW8">
        <v>4</v>
      </c>
      <c r="BBX8">
        <v>4</v>
      </c>
      <c r="BBY8">
        <v>4</v>
      </c>
      <c r="BBZ8">
        <v>4</v>
      </c>
      <c r="BCA8">
        <v>4</v>
      </c>
      <c r="BCB8">
        <v>4</v>
      </c>
      <c r="BCC8">
        <v>4</v>
      </c>
      <c r="BCD8">
        <v>4</v>
      </c>
      <c r="BCE8">
        <v>4</v>
      </c>
      <c r="BCF8">
        <v>4</v>
      </c>
      <c r="BCG8">
        <v>4</v>
      </c>
      <c r="BCH8">
        <v>4</v>
      </c>
      <c r="BCI8">
        <v>4</v>
      </c>
      <c r="BCJ8">
        <v>4</v>
      </c>
      <c r="BCK8">
        <v>4</v>
      </c>
      <c r="BCL8">
        <f>1/4</f>
        <v>0.25</v>
      </c>
      <c r="BCM8">
        <v>0</v>
      </c>
      <c r="BCN8">
        <f>4/5</f>
        <v>0.8</v>
      </c>
      <c r="BCO8">
        <v>1</v>
      </c>
      <c r="BCP8">
        <v>1</v>
      </c>
      <c r="BCQ8">
        <v>1</v>
      </c>
      <c r="BCR8">
        <v>1</v>
      </c>
      <c r="BCS8">
        <f>2/5</f>
        <v>0.4</v>
      </c>
      <c r="BCT8">
        <v>0</v>
      </c>
      <c r="BCU8">
        <v>1</v>
      </c>
      <c r="BCV8">
        <v>1</v>
      </c>
      <c r="BCW8">
        <v>0</v>
      </c>
      <c r="BCX8">
        <f>1/5</f>
        <v>0.2</v>
      </c>
      <c r="BCY8">
        <v>0</v>
      </c>
      <c r="BCZ8">
        <v>1</v>
      </c>
      <c r="BDA8">
        <v>1</v>
      </c>
      <c r="BDB8">
        <v>1</v>
      </c>
      <c r="BDC8">
        <v>1</v>
      </c>
      <c r="BDD8">
        <v>1</v>
      </c>
      <c r="BDE8">
        <v>1</v>
      </c>
      <c r="BDF8">
        <f>3/4</f>
        <v>0.75</v>
      </c>
      <c r="BDG8">
        <v>1</v>
      </c>
      <c r="BDH8">
        <v>1</v>
      </c>
      <c r="BDI8">
        <v>1</v>
      </c>
      <c r="BDJ8">
        <v>1</v>
      </c>
      <c r="BDK8">
        <v>1</v>
      </c>
      <c r="BDL8">
        <v>1</v>
      </c>
      <c r="BDM8">
        <v>1</v>
      </c>
      <c r="BDN8">
        <v>1</v>
      </c>
      <c r="BDO8">
        <v>1</v>
      </c>
      <c r="BDP8">
        <v>1</v>
      </c>
      <c r="BDQ8">
        <v>1</v>
      </c>
      <c r="BDR8">
        <v>1</v>
      </c>
      <c r="BDS8">
        <v>1</v>
      </c>
      <c r="BDT8">
        <v>1</v>
      </c>
      <c r="BDU8">
        <v>1</v>
      </c>
      <c r="BDV8">
        <v>1</v>
      </c>
      <c r="BDW8">
        <v>1</v>
      </c>
      <c r="BDX8" t="s">
        <v>2601</v>
      </c>
      <c r="BDY8">
        <v>1</v>
      </c>
      <c r="BDZ8">
        <v>1</v>
      </c>
      <c r="BEA8">
        <v>1</v>
      </c>
      <c r="BEB8">
        <v>1</v>
      </c>
      <c r="BEC8">
        <v>1</v>
      </c>
      <c r="BED8">
        <v>1</v>
      </c>
      <c r="BEE8">
        <v>1</v>
      </c>
      <c r="BEF8">
        <v>1</v>
      </c>
      <c r="BEG8">
        <v>1</v>
      </c>
      <c r="BEH8">
        <v>1</v>
      </c>
      <c r="BEI8">
        <v>1</v>
      </c>
      <c r="BEJ8">
        <v>1</v>
      </c>
      <c r="BEK8">
        <v>1</v>
      </c>
      <c r="BEL8">
        <v>1</v>
      </c>
      <c r="BEM8">
        <v>1</v>
      </c>
      <c r="BEN8">
        <v>1</v>
      </c>
      <c r="BEO8">
        <v>1</v>
      </c>
      <c r="BEP8">
        <v>1</v>
      </c>
      <c r="BEQ8">
        <v>1</v>
      </c>
      <c r="BER8">
        <v>1</v>
      </c>
      <c r="BES8">
        <v>1</v>
      </c>
      <c r="BET8">
        <v>1</v>
      </c>
      <c r="BEU8">
        <v>1</v>
      </c>
      <c r="BEV8">
        <v>1</v>
      </c>
      <c r="BEW8">
        <v>1</v>
      </c>
      <c r="BEX8">
        <v>1</v>
      </c>
      <c r="BEY8">
        <v>1</v>
      </c>
      <c r="BEZ8">
        <v>1</v>
      </c>
      <c r="BFA8">
        <v>1</v>
      </c>
      <c r="BFB8">
        <v>1</v>
      </c>
      <c r="BFC8">
        <v>1</v>
      </c>
      <c r="BFD8">
        <v>1</v>
      </c>
      <c r="BFE8">
        <v>1</v>
      </c>
      <c r="BFF8">
        <v>1</v>
      </c>
      <c r="BFG8">
        <v>1</v>
      </c>
      <c r="BFH8">
        <v>1</v>
      </c>
      <c r="BFI8">
        <v>1</v>
      </c>
      <c r="BFJ8">
        <v>1</v>
      </c>
      <c r="BFK8">
        <v>1</v>
      </c>
      <c r="BFL8">
        <v>1</v>
      </c>
      <c r="BFM8">
        <v>1</v>
      </c>
      <c r="BFN8">
        <v>1</v>
      </c>
      <c r="BFO8">
        <v>1</v>
      </c>
      <c r="BFP8">
        <v>1</v>
      </c>
      <c r="BFQ8">
        <v>1</v>
      </c>
      <c r="BFR8">
        <v>1</v>
      </c>
      <c r="BFS8">
        <v>1</v>
      </c>
      <c r="BFT8">
        <v>1</v>
      </c>
      <c r="BFU8">
        <v>1</v>
      </c>
      <c r="BFV8">
        <v>1</v>
      </c>
      <c r="BFW8">
        <v>1</v>
      </c>
      <c r="BFX8">
        <v>0</v>
      </c>
      <c r="BFY8">
        <v>0</v>
      </c>
      <c r="BFZ8">
        <v>0</v>
      </c>
      <c r="BGA8">
        <v>0</v>
      </c>
      <c r="BGB8">
        <v>0</v>
      </c>
      <c r="BGC8">
        <v>0</v>
      </c>
      <c r="BGD8">
        <v>0</v>
      </c>
      <c r="BGE8">
        <v>0</v>
      </c>
      <c r="BGF8">
        <v>0</v>
      </c>
      <c r="BGG8">
        <v>0</v>
      </c>
      <c r="BGH8">
        <v>0</v>
      </c>
      <c r="BGI8">
        <v>0</v>
      </c>
      <c r="BGJ8">
        <v>0</v>
      </c>
      <c r="BGK8">
        <v>0</v>
      </c>
      <c r="BGL8">
        <v>0</v>
      </c>
      <c r="BGM8">
        <v>0</v>
      </c>
      <c r="BGN8">
        <v>0</v>
      </c>
      <c r="BGO8">
        <v>0</v>
      </c>
      <c r="BGP8">
        <v>0</v>
      </c>
      <c r="BGQ8">
        <v>0</v>
      </c>
      <c r="BGR8">
        <v>4</v>
      </c>
      <c r="BGS8">
        <v>4</v>
      </c>
      <c r="BGT8">
        <v>4</v>
      </c>
      <c r="BGU8">
        <v>4</v>
      </c>
      <c r="BGV8">
        <v>4</v>
      </c>
      <c r="BGW8">
        <v>4</v>
      </c>
      <c r="BGX8">
        <v>4</v>
      </c>
      <c r="BGY8">
        <v>4</v>
      </c>
      <c r="BGZ8">
        <v>4</v>
      </c>
      <c r="BHA8">
        <v>4</v>
      </c>
      <c r="BHB8">
        <v>4</v>
      </c>
      <c r="BHC8">
        <v>4</v>
      </c>
      <c r="BHD8">
        <v>4</v>
      </c>
      <c r="BHE8">
        <v>4</v>
      </c>
      <c r="BHF8">
        <v>4</v>
      </c>
      <c r="BHG8">
        <v>4</v>
      </c>
      <c r="BHH8">
        <v>4</v>
      </c>
      <c r="BHI8">
        <v>4</v>
      </c>
      <c r="BHJ8">
        <v>4</v>
      </c>
      <c r="BHK8">
        <v>4</v>
      </c>
      <c r="BHL8">
        <v>4</v>
      </c>
      <c r="BHM8">
        <v>4</v>
      </c>
      <c r="BHN8">
        <v>4</v>
      </c>
      <c r="BHO8">
        <v>4</v>
      </c>
      <c r="BHP8">
        <v>4</v>
      </c>
      <c r="BHQ8">
        <v>4</v>
      </c>
      <c r="BHR8">
        <v>4</v>
      </c>
      <c r="BHS8">
        <v>4</v>
      </c>
      <c r="BHT8">
        <v>4</v>
      </c>
      <c r="BHU8">
        <v>4</v>
      </c>
      <c r="BHV8">
        <v>4</v>
      </c>
      <c r="BHW8">
        <v>4</v>
      </c>
      <c r="BHX8">
        <v>4</v>
      </c>
      <c r="BHY8">
        <v>4</v>
      </c>
      <c r="BHZ8">
        <v>4</v>
      </c>
      <c r="BIA8">
        <v>4</v>
      </c>
      <c r="BIB8">
        <v>4</v>
      </c>
      <c r="BIC8">
        <v>4</v>
      </c>
      <c r="BID8">
        <v>4</v>
      </c>
      <c r="BIE8">
        <v>4</v>
      </c>
      <c r="BIF8">
        <v>4</v>
      </c>
      <c r="BIG8">
        <v>4</v>
      </c>
      <c r="BIH8">
        <v>4</v>
      </c>
      <c r="BII8">
        <v>4</v>
      </c>
      <c r="BIJ8">
        <v>4</v>
      </c>
      <c r="BIK8">
        <v>1</v>
      </c>
      <c r="BIL8">
        <v>1</v>
      </c>
      <c r="BIM8">
        <v>1</v>
      </c>
      <c r="BIN8">
        <v>1</v>
      </c>
      <c r="BIO8">
        <v>1</v>
      </c>
      <c r="BIP8">
        <v>1</v>
      </c>
      <c r="BIQ8">
        <v>1</v>
      </c>
      <c r="BIR8">
        <v>1</v>
      </c>
      <c r="BIS8">
        <v>1</v>
      </c>
      <c r="BIT8">
        <v>1</v>
      </c>
      <c r="BIU8">
        <v>1</v>
      </c>
      <c r="BIV8">
        <v>1</v>
      </c>
      <c r="BIW8">
        <v>1</v>
      </c>
      <c r="BIX8">
        <v>0</v>
      </c>
      <c r="BIY8">
        <v>1</v>
      </c>
      <c r="BIZ8">
        <v>1</v>
      </c>
      <c r="BJA8">
        <f>1/4</f>
        <v>0.25</v>
      </c>
      <c r="BJB8">
        <v>1</v>
      </c>
      <c r="BJC8">
        <v>1</v>
      </c>
      <c r="BJD8">
        <v>1</v>
      </c>
      <c r="BJE8">
        <v>1</v>
      </c>
      <c r="BJF8">
        <v>1</v>
      </c>
      <c r="BJG8">
        <v>1</v>
      </c>
      <c r="BJH8">
        <v>1</v>
      </c>
      <c r="BJI8">
        <v>1</v>
      </c>
      <c r="BJJ8">
        <f>2/5</f>
        <v>0.4</v>
      </c>
      <c r="BJK8">
        <v>1</v>
      </c>
      <c r="BJL8">
        <v>0</v>
      </c>
      <c r="BJM8">
        <f>2/4</f>
        <v>0.5</v>
      </c>
      <c r="BJN8">
        <v>1</v>
      </c>
      <c r="BJO8">
        <v>1</v>
      </c>
      <c r="BJP8">
        <v>1</v>
      </c>
      <c r="BJQ8">
        <v>1</v>
      </c>
      <c r="BJR8">
        <v>1</v>
      </c>
      <c r="BJS8">
        <v>1</v>
      </c>
      <c r="BJT8">
        <v>1</v>
      </c>
      <c r="BJU8">
        <v>1</v>
      </c>
      <c r="BJV8">
        <v>1</v>
      </c>
      <c r="BJW8">
        <v>1</v>
      </c>
      <c r="BJX8">
        <v>1</v>
      </c>
      <c r="BJY8">
        <v>1</v>
      </c>
      <c r="BJZ8">
        <f>2/5</f>
        <v>0.4</v>
      </c>
      <c r="BKA8">
        <f>2/4</f>
        <v>0.5</v>
      </c>
      <c r="BKB8">
        <v>1</v>
      </c>
      <c r="BKC8">
        <v>1</v>
      </c>
      <c r="BKD8">
        <v>1</v>
      </c>
      <c r="BKE8">
        <v>1</v>
      </c>
      <c r="BKF8">
        <v>1</v>
      </c>
      <c r="BKG8">
        <v>1</v>
      </c>
      <c r="BKH8">
        <v>1</v>
      </c>
      <c r="BKI8">
        <v>1</v>
      </c>
      <c r="BKJ8">
        <v>1</v>
      </c>
      <c r="BKK8">
        <v>1</v>
      </c>
      <c r="BKL8">
        <v>1</v>
      </c>
      <c r="BKM8">
        <v>1</v>
      </c>
      <c r="BKN8">
        <v>1</v>
      </c>
      <c r="BKO8">
        <v>1</v>
      </c>
      <c r="BKP8">
        <v>1</v>
      </c>
      <c r="BKQ8">
        <v>1</v>
      </c>
      <c r="BKR8">
        <v>1</v>
      </c>
      <c r="BKS8">
        <v>1</v>
      </c>
      <c r="BKT8">
        <v>1</v>
      </c>
      <c r="BKU8">
        <v>1</v>
      </c>
      <c r="BKV8">
        <v>1</v>
      </c>
      <c r="BKW8">
        <v>1</v>
      </c>
      <c r="BKX8">
        <v>1</v>
      </c>
      <c r="BKY8">
        <v>1</v>
      </c>
      <c r="BKZ8">
        <v>1</v>
      </c>
      <c r="BLA8">
        <v>1</v>
      </c>
      <c r="BLB8">
        <v>1</v>
      </c>
      <c r="BLC8">
        <v>1</v>
      </c>
      <c r="BLD8">
        <v>1</v>
      </c>
      <c r="BLE8">
        <v>1</v>
      </c>
      <c r="BLF8">
        <v>1</v>
      </c>
      <c r="BLG8">
        <v>1</v>
      </c>
      <c r="BLH8">
        <v>1</v>
      </c>
      <c r="BLI8">
        <v>1</v>
      </c>
      <c r="BLJ8">
        <v>1</v>
      </c>
      <c r="BLK8">
        <v>0</v>
      </c>
      <c r="BLL8">
        <v>1</v>
      </c>
      <c r="BLM8">
        <v>1</v>
      </c>
      <c r="BLN8">
        <v>1</v>
      </c>
      <c r="BLO8">
        <v>1</v>
      </c>
      <c r="BLP8">
        <v>1</v>
      </c>
      <c r="BLQ8">
        <v>1</v>
      </c>
      <c r="BLR8">
        <v>1</v>
      </c>
      <c r="BLS8">
        <v>1</v>
      </c>
      <c r="BLT8">
        <v>1</v>
      </c>
      <c r="BLU8">
        <v>1</v>
      </c>
      <c r="BLV8">
        <v>1</v>
      </c>
      <c r="BLW8">
        <v>0</v>
      </c>
      <c r="BLX8">
        <v>0</v>
      </c>
      <c r="BLY8">
        <v>0</v>
      </c>
      <c r="BLZ8">
        <v>0</v>
      </c>
      <c r="BMA8">
        <v>0</v>
      </c>
      <c r="BMB8">
        <v>0</v>
      </c>
      <c r="BMC8">
        <v>0</v>
      </c>
      <c r="BMD8">
        <v>0</v>
      </c>
      <c r="BME8">
        <v>0</v>
      </c>
      <c r="BMF8">
        <v>0</v>
      </c>
      <c r="BMG8">
        <v>0</v>
      </c>
      <c r="BMH8">
        <v>0</v>
      </c>
      <c r="BMI8">
        <v>0</v>
      </c>
      <c r="BMJ8">
        <v>0</v>
      </c>
      <c r="BMK8">
        <v>0</v>
      </c>
      <c r="BML8">
        <v>0</v>
      </c>
      <c r="BMM8">
        <v>0</v>
      </c>
      <c r="BMN8">
        <v>0</v>
      </c>
      <c r="BMO8">
        <v>0</v>
      </c>
      <c r="BMP8">
        <v>0</v>
      </c>
      <c r="BMQ8">
        <v>4</v>
      </c>
      <c r="BMR8">
        <v>4</v>
      </c>
      <c r="BMS8">
        <v>4</v>
      </c>
      <c r="BMT8">
        <v>4</v>
      </c>
      <c r="BMU8">
        <v>4</v>
      </c>
      <c r="BMV8">
        <v>4</v>
      </c>
      <c r="BMW8">
        <v>4</v>
      </c>
      <c r="BMX8">
        <v>4</v>
      </c>
      <c r="BMY8">
        <v>4</v>
      </c>
      <c r="BMZ8">
        <v>4</v>
      </c>
      <c r="BNA8">
        <v>4</v>
      </c>
      <c r="BNB8">
        <v>4</v>
      </c>
      <c r="BNC8">
        <v>4</v>
      </c>
      <c r="BND8">
        <v>4</v>
      </c>
      <c r="BNE8">
        <v>4</v>
      </c>
      <c r="BNF8">
        <v>4</v>
      </c>
      <c r="BNG8">
        <v>4</v>
      </c>
      <c r="BNH8">
        <v>4</v>
      </c>
      <c r="BNI8">
        <v>4</v>
      </c>
      <c r="BNJ8">
        <v>4</v>
      </c>
      <c r="BNK8">
        <v>4</v>
      </c>
      <c r="BNL8">
        <v>4</v>
      </c>
      <c r="BNM8">
        <v>4</v>
      </c>
      <c r="BNN8">
        <v>4</v>
      </c>
      <c r="BNO8">
        <v>4</v>
      </c>
      <c r="BNP8">
        <v>4</v>
      </c>
      <c r="BNQ8">
        <v>4</v>
      </c>
      <c r="BNR8">
        <v>4</v>
      </c>
      <c r="BNS8">
        <v>4</v>
      </c>
      <c r="BNT8">
        <v>4</v>
      </c>
      <c r="BNU8">
        <v>4</v>
      </c>
      <c r="BNV8">
        <v>4</v>
      </c>
      <c r="BNW8">
        <v>4</v>
      </c>
      <c r="BNX8">
        <v>4</v>
      </c>
      <c r="BNY8">
        <v>4</v>
      </c>
      <c r="BNZ8">
        <v>4</v>
      </c>
      <c r="BOA8">
        <v>4</v>
      </c>
      <c r="BOB8">
        <v>4</v>
      </c>
      <c r="BOC8">
        <v>4</v>
      </c>
      <c r="BOD8">
        <v>4</v>
      </c>
      <c r="BOE8">
        <v>4</v>
      </c>
      <c r="BOF8">
        <v>4</v>
      </c>
      <c r="BOG8">
        <v>4</v>
      </c>
      <c r="BOH8">
        <v>4</v>
      </c>
      <c r="BOI8">
        <v>4</v>
      </c>
      <c r="BOJ8">
        <f>2/4</f>
        <v>0.5</v>
      </c>
      <c r="BOK8">
        <v>1</v>
      </c>
      <c r="BOL8">
        <v>1</v>
      </c>
      <c r="BOM8">
        <f>2/3</f>
        <v>0.66666666666666663</v>
      </c>
      <c r="BON8">
        <v>0</v>
      </c>
      <c r="BOO8">
        <v>1</v>
      </c>
      <c r="BOP8">
        <v>0</v>
      </c>
      <c r="BOQ8">
        <v>0</v>
      </c>
      <c r="BOR8">
        <v>1</v>
      </c>
      <c r="BOS8">
        <f>1/3</f>
        <v>0.33333333333333331</v>
      </c>
      <c r="BOT8">
        <v>1</v>
      </c>
      <c r="BOU8">
        <f>1/4</f>
        <v>0.25</v>
      </c>
      <c r="BOV8">
        <v>0</v>
      </c>
      <c r="BOW8">
        <v>1</v>
      </c>
      <c r="BOX8">
        <v>0</v>
      </c>
      <c r="BOY8">
        <v>1</v>
      </c>
      <c r="BOZ8">
        <v>1</v>
      </c>
      <c r="BPA8">
        <v>1</v>
      </c>
      <c r="BPB8">
        <v>1</v>
      </c>
      <c r="BPC8">
        <v>1</v>
      </c>
      <c r="BPD8">
        <v>1</v>
      </c>
      <c r="BPE8">
        <v>1</v>
      </c>
      <c r="BPF8">
        <v>1</v>
      </c>
      <c r="BPG8">
        <v>1</v>
      </c>
      <c r="BPH8">
        <v>1</v>
      </c>
      <c r="BPI8">
        <v>1</v>
      </c>
      <c r="BPJ8">
        <v>1</v>
      </c>
      <c r="BPK8">
        <v>0</v>
      </c>
      <c r="BPL8">
        <v>1</v>
      </c>
      <c r="BPM8">
        <v>1</v>
      </c>
      <c r="BPN8">
        <v>1</v>
      </c>
      <c r="BPO8" t="s">
        <v>2601</v>
      </c>
      <c r="BPP8">
        <v>1</v>
      </c>
      <c r="BPQ8">
        <v>1</v>
      </c>
      <c r="BPR8">
        <v>1</v>
      </c>
      <c r="BPS8">
        <v>1</v>
      </c>
      <c r="BPT8">
        <v>1</v>
      </c>
      <c r="BPU8">
        <v>1</v>
      </c>
      <c r="BPV8">
        <v>1</v>
      </c>
      <c r="BPW8">
        <v>1</v>
      </c>
      <c r="BPX8">
        <v>1</v>
      </c>
      <c r="BPY8">
        <v>1</v>
      </c>
      <c r="BPZ8">
        <f>2/3</f>
        <v>0.66666666666666663</v>
      </c>
      <c r="BQA8">
        <v>1</v>
      </c>
      <c r="BQB8">
        <f>3/4</f>
        <v>0.75</v>
      </c>
      <c r="BQC8">
        <v>1</v>
      </c>
      <c r="BQD8">
        <v>1</v>
      </c>
      <c r="BQE8">
        <v>1</v>
      </c>
      <c r="BQF8">
        <v>1</v>
      </c>
      <c r="BQG8">
        <v>1</v>
      </c>
      <c r="BQH8">
        <v>1</v>
      </c>
      <c r="BQI8">
        <v>1</v>
      </c>
      <c r="BQJ8">
        <v>1</v>
      </c>
      <c r="BQK8">
        <v>1</v>
      </c>
      <c r="BQL8">
        <v>1</v>
      </c>
      <c r="BQM8">
        <v>1</v>
      </c>
      <c r="BQN8">
        <v>1</v>
      </c>
      <c r="BQO8">
        <v>1</v>
      </c>
      <c r="BQP8">
        <v>1</v>
      </c>
      <c r="BQQ8">
        <v>1</v>
      </c>
      <c r="BQR8">
        <v>1</v>
      </c>
      <c r="BQS8">
        <v>1</v>
      </c>
      <c r="BQT8">
        <v>1</v>
      </c>
      <c r="BQU8">
        <v>1</v>
      </c>
      <c r="BQV8">
        <v>1</v>
      </c>
      <c r="BQW8">
        <v>1</v>
      </c>
      <c r="BQX8">
        <v>1</v>
      </c>
      <c r="BQY8">
        <v>1</v>
      </c>
      <c r="BQZ8">
        <v>1</v>
      </c>
      <c r="BRA8">
        <v>1</v>
      </c>
      <c r="BRB8">
        <v>1</v>
      </c>
      <c r="BRC8">
        <v>1</v>
      </c>
      <c r="BRD8">
        <v>1</v>
      </c>
      <c r="BRE8">
        <v>1</v>
      </c>
      <c r="BRF8">
        <v>1</v>
      </c>
      <c r="BRG8">
        <v>1</v>
      </c>
      <c r="BRH8">
        <v>1</v>
      </c>
      <c r="BRI8">
        <v>1</v>
      </c>
      <c r="BRJ8">
        <v>1</v>
      </c>
      <c r="BRK8">
        <v>1</v>
      </c>
      <c r="BRL8">
        <v>1</v>
      </c>
      <c r="BRM8">
        <v>1</v>
      </c>
      <c r="BRN8">
        <v>1</v>
      </c>
      <c r="BRO8">
        <v>1</v>
      </c>
      <c r="BRP8">
        <v>1</v>
      </c>
      <c r="BRQ8">
        <v>1</v>
      </c>
      <c r="BRR8">
        <v>1</v>
      </c>
      <c r="BRS8">
        <v>1</v>
      </c>
      <c r="BRT8">
        <v>1</v>
      </c>
      <c r="BRU8">
        <v>1</v>
      </c>
      <c r="BRV8">
        <v>0</v>
      </c>
      <c r="BRW8">
        <v>0</v>
      </c>
      <c r="BRX8">
        <v>0</v>
      </c>
      <c r="BRY8">
        <v>0</v>
      </c>
      <c r="BRZ8">
        <v>0</v>
      </c>
      <c r="BSA8">
        <v>0</v>
      </c>
      <c r="BSB8">
        <v>0</v>
      </c>
      <c r="BSC8">
        <v>0</v>
      </c>
      <c r="BSD8">
        <v>0</v>
      </c>
      <c r="BSE8">
        <v>0</v>
      </c>
      <c r="BSF8">
        <v>0</v>
      </c>
      <c r="BSG8">
        <v>0</v>
      </c>
      <c r="BSH8">
        <v>0</v>
      </c>
      <c r="BSI8">
        <v>0</v>
      </c>
      <c r="BSJ8">
        <v>0</v>
      </c>
      <c r="BSK8">
        <v>0</v>
      </c>
      <c r="BSL8">
        <v>0</v>
      </c>
      <c r="BSM8">
        <v>0</v>
      </c>
      <c r="BSN8">
        <v>0</v>
      </c>
      <c r="BSO8">
        <v>0</v>
      </c>
      <c r="BSP8">
        <v>4</v>
      </c>
      <c r="BSQ8">
        <v>4</v>
      </c>
      <c r="BSR8">
        <v>4</v>
      </c>
      <c r="BSS8">
        <v>4</v>
      </c>
      <c r="BST8">
        <v>4</v>
      </c>
      <c r="BSU8">
        <v>4</v>
      </c>
      <c r="BSV8">
        <v>4</v>
      </c>
      <c r="BSW8">
        <v>4</v>
      </c>
      <c r="BSX8">
        <v>4</v>
      </c>
      <c r="BSY8">
        <v>4</v>
      </c>
      <c r="BSZ8">
        <v>4</v>
      </c>
      <c r="BTA8">
        <v>4</v>
      </c>
      <c r="BTB8">
        <v>4</v>
      </c>
      <c r="BTC8">
        <v>4</v>
      </c>
      <c r="BTD8">
        <v>4</v>
      </c>
      <c r="BTE8">
        <v>4</v>
      </c>
      <c r="BTF8">
        <v>4</v>
      </c>
      <c r="BTG8">
        <v>4</v>
      </c>
      <c r="BTH8">
        <v>4</v>
      </c>
      <c r="BTI8">
        <v>4</v>
      </c>
      <c r="BTJ8">
        <v>4</v>
      </c>
      <c r="BTK8">
        <v>4</v>
      </c>
      <c r="BTL8">
        <v>4</v>
      </c>
      <c r="BTM8">
        <v>4</v>
      </c>
      <c r="BTN8">
        <v>4</v>
      </c>
      <c r="BTO8">
        <v>4</v>
      </c>
      <c r="BTP8">
        <v>4</v>
      </c>
      <c r="BTQ8">
        <v>4</v>
      </c>
      <c r="BTR8">
        <v>4</v>
      </c>
      <c r="BTS8">
        <v>4</v>
      </c>
      <c r="BTT8">
        <v>4</v>
      </c>
      <c r="BTU8">
        <v>4</v>
      </c>
      <c r="BTV8">
        <v>4</v>
      </c>
      <c r="BTW8">
        <v>4</v>
      </c>
      <c r="BTX8">
        <v>4</v>
      </c>
      <c r="BTY8">
        <v>4</v>
      </c>
      <c r="BTZ8">
        <v>4</v>
      </c>
      <c r="BUA8">
        <v>4</v>
      </c>
      <c r="BUB8">
        <v>4</v>
      </c>
      <c r="BUC8">
        <v>4</v>
      </c>
      <c r="BUD8">
        <v>4</v>
      </c>
      <c r="BUE8">
        <v>4</v>
      </c>
      <c r="BUF8">
        <v>4</v>
      </c>
      <c r="BUG8">
        <v>4</v>
      </c>
      <c r="BUH8">
        <v>4</v>
      </c>
      <c r="BUI8">
        <v>1</v>
      </c>
      <c r="BUJ8">
        <f>2/4</f>
        <v>0.5</v>
      </c>
      <c r="BUK8">
        <v>1</v>
      </c>
      <c r="BUL8">
        <f>2/4</f>
        <v>0.5</v>
      </c>
      <c r="BUM8">
        <f>3/5</f>
        <v>0.6</v>
      </c>
      <c r="BUN8">
        <f>3/5</f>
        <v>0.6</v>
      </c>
      <c r="BUO8">
        <f>1/6</f>
        <v>0.16666666666666666</v>
      </c>
      <c r="BUP8">
        <v>1</v>
      </c>
      <c r="BUQ8">
        <v>1</v>
      </c>
      <c r="BUR8">
        <v>0</v>
      </c>
      <c r="BUS8">
        <f>1/4</f>
        <v>0.25</v>
      </c>
      <c r="BUT8">
        <v>0</v>
      </c>
      <c r="BUU8">
        <v>0</v>
      </c>
      <c r="BUV8">
        <f>1/4</f>
        <v>0.25</v>
      </c>
      <c r="BUW8">
        <v>1</v>
      </c>
      <c r="BUX8">
        <f>2/5</f>
        <v>0.4</v>
      </c>
      <c r="BUY8">
        <v>1</v>
      </c>
      <c r="BUZ8">
        <f>1/4</f>
        <v>0.25</v>
      </c>
      <c r="BVA8">
        <f>2/3</f>
        <v>0.66666666666666663</v>
      </c>
      <c r="BVB8">
        <f>1/4</f>
        <v>0.25</v>
      </c>
      <c r="BVC8">
        <f>3/5</f>
        <v>0.6</v>
      </c>
      <c r="BVD8">
        <f>1/4</f>
        <v>0.25</v>
      </c>
      <c r="BVE8">
        <v>1</v>
      </c>
      <c r="BVF8">
        <v>1</v>
      </c>
      <c r="BVG8">
        <v>1</v>
      </c>
      <c r="BVH8">
        <v>1</v>
      </c>
      <c r="BVI8" t="s">
        <v>2601</v>
      </c>
      <c r="BVJ8">
        <v>1</v>
      </c>
      <c r="BVK8">
        <v>1</v>
      </c>
      <c r="BVL8">
        <f>2/4</f>
        <v>0.5</v>
      </c>
      <c r="BVM8">
        <f>3/4</f>
        <v>0.75</v>
      </c>
      <c r="BVN8">
        <v>1</v>
      </c>
      <c r="BVO8">
        <v>1</v>
      </c>
      <c r="BVP8">
        <v>1</v>
      </c>
      <c r="BVQ8">
        <v>1</v>
      </c>
      <c r="BVR8">
        <f>2/4</f>
        <v>0.5</v>
      </c>
      <c r="BVS8">
        <v>1</v>
      </c>
      <c r="BVT8">
        <v>0</v>
      </c>
      <c r="BVU8">
        <v>1</v>
      </c>
      <c r="BVV8">
        <f>4/5</f>
        <v>0.8</v>
      </c>
      <c r="BVW8">
        <f>3/4</f>
        <v>0.75</v>
      </c>
      <c r="BVX8">
        <f>3/4</f>
        <v>0.75</v>
      </c>
      <c r="BVY8">
        <v>1</v>
      </c>
      <c r="BVZ8">
        <v>1</v>
      </c>
      <c r="BWA8">
        <v>1</v>
      </c>
      <c r="BWB8">
        <v>1</v>
      </c>
      <c r="BWC8">
        <v>1</v>
      </c>
      <c r="BWD8">
        <v>1</v>
      </c>
      <c r="BWE8">
        <v>1</v>
      </c>
      <c r="BWF8">
        <v>1</v>
      </c>
      <c r="BWG8">
        <v>1</v>
      </c>
      <c r="BWH8">
        <v>1</v>
      </c>
      <c r="BWI8">
        <v>1</v>
      </c>
      <c r="BWJ8">
        <f>7/8</f>
        <v>0.875</v>
      </c>
      <c r="BWK8">
        <v>1</v>
      </c>
      <c r="BWL8">
        <v>1</v>
      </c>
      <c r="BWM8">
        <v>1</v>
      </c>
      <c r="BWN8">
        <v>1</v>
      </c>
      <c r="BWO8">
        <v>1</v>
      </c>
      <c r="BWP8">
        <v>1</v>
      </c>
      <c r="BWQ8">
        <v>1</v>
      </c>
      <c r="BWR8">
        <v>1</v>
      </c>
      <c r="BWS8">
        <v>1</v>
      </c>
      <c r="BWT8">
        <v>1</v>
      </c>
      <c r="BWU8">
        <v>1</v>
      </c>
      <c r="BWV8">
        <v>1</v>
      </c>
      <c r="BWW8">
        <v>1</v>
      </c>
      <c r="BWX8">
        <v>1</v>
      </c>
      <c r="BWY8">
        <v>1</v>
      </c>
      <c r="BWZ8">
        <v>1</v>
      </c>
      <c r="BXA8">
        <v>1</v>
      </c>
      <c r="BXB8">
        <v>1</v>
      </c>
      <c r="BXC8">
        <v>1</v>
      </c>
      <c r="BXD8">
        <v>1</v>
      </c>
      <c r="BXE8">
        <v>1</v>
      </c>
      <c r="BXF8">
        <v>1</v>
      </c>
      <c r="BXG8">
        <v>1</v>
      </c>
      <c r="BXH8">
        <v>1</v>
      </c>
      <c r="BXI8">
        <v>1</v>
      </c>
      <c r="BXJ8">
        <v>1</v>
      </c>
      <c r="BXK8">
        <v>1</v>
      </c>
      <c r="BXL8">
        <v>1</v>
      </c>
      <c r="BXM8">
        <v>1</v>
      </c>
      <c r="BXN8">
        <v>1</v>
      </c>
      <c r="BXO8">
        <v>1</v>
      </c>
      <c r="BXP8">
        <v>1</v>
      </c>
      <c r="BXQ8">
        <v>1</v>
      </c>
      <c r="BXR8">
        <v>1</v>
      </c>
      <c r="BXS8">
        <v>1</v>
      </c>
      <c r="BXT8">
        <v>1</v>
      </c>
      <c r="BXU8">
        <v>0</v>
      </c>
      <c r="BXV8">
        <v>0</v>
      </c>
      <c r="BXW8">
        <v>0</v>
      </c>
      <c r="BXX8">
        <v>0</v>
      </c>
      <c r="BXY8">
        <v>0</v>
      </c>
      <c r="BXZ8">
        <v>0</v>
      </c>
      <c r="BYA8">
        <v>0</v>
      </c>
      <c r="BYB8">
        <v>0</v>
      </c>
      <c r="BYC8">
        <v>0</v>
      </c>
      <c r="BYD8">
        <v>0</v>
      </c>
      <c r="BYE8">
        <v>0</v>
      </c>
      <c r="BYF8">
        <v>0</v>
      </c>
      <c r="BYG8">
        <v>0</v>
      </c>
      <c r="BYH8">
        <v>0</v>
      </c>
      <c r="BYI8">
        <v>0</v>
      </c>
      <c r="BYJ8">
        <v>0</v>
      </c>
      <c r="BYK8">
        <v>0</v>
      </c>
      <c r="BYL8">
        <v>0</v>
      </c>
      <c r="BYM8">
        <v>0</v>
      </c>
      <c r="BYN8">
        <v>0</v>
      </c>
      <c r="BYO8">
        <v>4</v>
      </c>
      <c r="BYP8">
        <v>4</v>
      </c>
      <c r="BYQ8">
        <v>4</v>
      </c>
      <c r="BYR8">
        <v>4</v>
      </c>
      <c r="BYS8">
        <v>4</v>
      </c>
      <c r="BYT8">
        <v>4</v>
      </c>
      <c r="BYU8">
        <v>4</v>
      </c>
      <c r="BYV8">
        <v>4</v>
      </c>
      <c r="BYW8">
        <v>4</v>
      </c>
      <c r="BYX8">
        <v>4</v>
      </c>
      <c r="BYY8">
        <v>4</v>
      </c>
      <c r="BYZ8">
        <v>4</v>
      </c>
      <c r="BZA8">
        <v>4</v>
      </c>
      <c r="BZB8">
        <v>4</v>
      </c>
      <c r="BZC8">
        <v>4</v>
      </c>
      <c r="BZD8">
        <v>4</v>
      </c>
      <c r="BZE8">
        <v>4</v>
      </c>
      <c r="BZF8">
        <v>2</v>
      </c>
      <c r="BZG8">
        <v>4</v>
      </c>
      <c r="BZH8">
        <v>4</v>
      </c>
      <c r="BZI8">
        <v>4</v>
      </c>
      <c r="BZJ8">
        <v>4</v>
      </c>
      <c r="BZK8">
        <v>4</v>
      </c>
      <c r="BZL8">
        <v>4</v>
      </c>
      <c r="BZM8">
        <v>4</v>
      </c>
      <c r="BZN8">
        <v>4</v>
      </c>
      <c r="BZO8">
        <v>3</v>
      </c>
      <c r="BZP8">
        <v>2</v>
      </c>
      <c r="BZQ8">
        <v>4</v>
      </c>
      <c r="BZR8">
        <v>4</v>
      </c>
      <c r="BZS8">
        <v>4</v>
      </c>
      <c r="BZT8">
        <v>4</v>
      </c>
      <c r="BZU8">
        <v>4</v>
      </c>
      <c r="BZV8">
        <v>4</v>
      </c>
      <c r="BZW8">
        <v>4</v>
      </c>
      <c r="BZX8">
        <v>4</v>
      </c>
      <c r="BZY8">
        <v>4</v>
      </c>
      <c r="BZZ8">
        <v>4</v>
      </c>
      <c r="CAA8">
        <v>4</v>
      </c>
      <c r="CAB8">
        <v>4</v>
      </c>
      <c r="CAC8">
        <v>4</v>
      </c>
      <c r="CAD8">
        <v>4</v>
      </c>
      <c r="CAE8">
        <v>3</v>
      </c>
      <c r="CAF8">
        <v>4</v>
      </c>
      <c r="CAG8">
        <v>4</v>
      </c>
      <c r="CAH8">
        <v>1</v>
      </c>
      <c r="CAI8">
        <v>1</v>
      </c>
      <c r="CAK8">
        <f>1/4</f>
        <v>0.25</v>
      </c>
      <c r="CAL8">
        <v>1</v>
      </c>
      <c r="CAM8">
        <v>1</v>
      </c>
      <c r="CAN8">
        <v>0</v>
      </c>
      <c r="CAO8">
        <f>1/6</f>
        <v>0.16666666666666666</v>
      </c>
      <c r="CAP8">
        <v>1</v>
      </c>
      <c r="CAQ8">
        <f>4/5</f>
        <v>0.8</v>
      </c>
      <c r="CAR8">
        <f>3/5</f>
        <v>0.6</v>
      </c>
      <c r="CAS8">
        <v>1</v>
      </c>
      <c r="CAT8">
        <v>0</v>
      </c>
      <c r="CAU8">
        <v>0</v>
      </c>
      <c r="CAV8">
        <f>1/4</f>
        <v>0.25</v>
      </c>
      <c r="CAW8">
        <v>1</v>
      </c>
      <c r="CAX8">
        <f>1/5</f>
        <v>0.2</v>
      </c>
      <c r="CAY8">
        <v>1</v>
      </c>
      <c r="CAZ8">
        <v>1</v>
      </c>
      <c r="CBA8">
        <v>1</v>
      </c>
      <c r="CBB8">
        <f>2/5</f>
        <v>0.4</v>
      </c>
      <c r="CBC8">
        <v>1</v>
      </c>
      <c r="CBD8">
        <f t="shared" ref="CBD8:CBD13" si="21">2/3</f>
        <v>0.66666666666666663</v>
      </c>
      <c r="CBE8">
        <f>1/3</f>
        <v>0.33333333333333331</v>
      </c>
      <c r="CBF8">
        <v>1</v>
      </c>
      <c r="CBG8">
        <f t="shared" si="11"/>
        <v>0.2</v>
      </c>
      <c r="CBH8">
        <v>1</v>
      </c>
      <c r="CBI8">
        <v>1</v>
      </c>
      <c r="CBJ8">
        <v>1</v>
      </c>
      <c r="CBK8">
        <f>3/5</f>
        <v>0.6</v>
      </c>
      <c r="CBL8">
        <v>1</v>
      </c>
      <c r="CBM8">
        <v>1</v>
      </c>
      <c r="CBN8">
        <v>1</v>
      </c>
      <c r="CBO8">
        <v>0</v>
      </c>
      <c r="CBP8">
        <v>1</v>
      </c>
      <c r="CBQ8">
        <f>2/4</f>
        <v>0.5</v>
      </c>
      <c r="CBR8">
        <v>0</v>
      </c>
      <c r="CBS8">
        <v>1</v>
      </c>
      <c r="CBT8">
        <v>1</v>
      </c>
      <c r="CBU8">
        <v>1</v>
      </c>
      <c r="CBV8">
        <f>1/4</f>
        <v>0.25</v>
      </c>
      <c r="CBW8">
        <v>1</v>
      </c>
      <c r="CBX8">
        <v>0</v>
      </c>
      <c r="CBY8">
        <v>1</v>
      </c>
      <c r="CBZ8">
        <v>1</v>
      </c>
      <c r="CCA8">
        <v>1</v>
      </c>
      <c r="CCB8">
        <v>1</v>
      </c>
      <c r="CCC8">
        <v>1</v>
      </c>
      <c r="CCD8">
        <v>1</v>
      </c>
      <c r="CCE8">
        <v>1</v>
      </c>
      <c r="CCF8">
        <v>1</v>
      </c>
      <c r="CCG8">
        <v>1</v>
      </c>
      <c r="CCH8">
        <v>1</v>
      </c>
      <c r="CCI8">
        <v>1</v>
      </c>
      <c r="CCJ8">
        <v>1</v>
      </c>
      <c r="CCK8">
        <v>1</v>
      </c>
      <c r="CCL8">
        <v>1</v>
      </c>
      <c r="CCM8">
        <v>1</v>
      </c>
      <c r="CCN8">
        <v>1</v>
      </c>
      <c r="CCO8">
        <v>1</v>
      </c>
      <c r="CCP8">
        <v>1</v>
      </c>
      <c r="CCQ8">
        <v>1</v>
      </c>
      <c r="CCR8">
        <v>1</v>
      </c>
      <c r="CCS8">
        <v>1</v>
      </c>
      <c r="CCT8">
        <v>1</v>
      </c>
      <c r="CCU8">
        <v>1</v>
      </c>
      <c r="CCV8">
        <v>1</v>
      </c>
      <c r="CCW8">
        <v>1</v>
      </c>
      <c r="CCX8">
        <v>1</v>
      </c>
      <c r="CCY8">
        <v>1</v>
      </c>
      <c r="CCZ8">
        <v>1</v>
      </c>
      <c r="CDA8">
        <v>1</v>
      </c>
      <c r="CDB8">
        <v>1</v>
      </c>
      <c r="CDC8">
        <v>1</v>
      </c>
      <c r="CDD8">
        <v>1</v>
      </c>
      <c r="CDE8">
        <v>1</v>
      </c>
      <c r="CDF8">
        <v>1</v>
      </c>
      <c r="CDG8">
        <v>1</v>
      </c>
      <c r="CDH8">
        <v>1</v>
      </c>
      <c r="CDI8">
        <v>1</v>
      </c>
      <c r="CDJ8">
        <v>1</v>
      </c>
      <c r="CDK8">
        <v>1</v>
      </c>
      <c r="CDL8">
        <v>1</v>
      </c>
      <c r="CDM8">
        <v>1</v>
      </c>
      <c r="CDN8">
        <v>1</v>
      </c>
      <c r="CDO8">
        <v>1</v>
      </c>
      <c r="CDP8">
        <v>1</v>
      </c>
      <c r="CDQ8">
        <v>1</v>
      </c>
      <c r="CDR8">
        <v>1</v>
      </c>
      <c r="CDS8">
        <v>1</v>
      </c>
      <c r="CDT8">
        <v>0</v>
      </c>
      <c r="CDU8">
        <v>0</v>
      </c>
      <c r="CDV8">
        <v>0</v>
      </c>
      <c r="CDW8">
        <v>0</v>
      </c>
      <c r="CDX8">
        <v>0</v>
      </c>
      <c r="CDY8">
        <v>0</v>
      </c>
      <c r="CDZ8">
        <v>0</v>
      </c>
      <c r="CEA8">
        <v>0</v>
      </c>
      <c r="CEB8">
        <v>0</v>
      </c>
      <c r="CEC8">
        <v>0</v>
      </c>
      <c r="CED8">
        <v>0</v>
      </c>
      <c r="CEE8">
        <v>0</v>
      </c>
      <c r="CEF8">
        <v>0</v>
      </c>
      <c r="CEG8">
        <v>0</v>
      </c>
      <c r="CEH8">
        <v>0</v>
      </c>
      <c r="CEI8">
        <v>0</v>
      </c>
      <c r="CEJ8">
        <v>0</v>
      </c>
      <c r="CEK8">
        <v>0</v>
      </c>
      <c r="CEL8">
        <v>0</v>
      </c>
      <c r="CEM8">
        <v>0</v>
      </c>
      <c r="CEN8">
        <v>4</v>
      </c>
      <c r="CEO8">
        <v>4</v>
      </c>
      <c r="CEP8">
        <v>4</v>
      </c>
      <c r="CEQ8">
        <v>4</v>
      </c>
      <c r="CER8">
        <v>4</v>
      </c>
      <c r="CES8">
        <v>4</v>
      </c>
      <c r="CET8">
        <v>4</v>
      </c>
      <c r="CEU8">
        <v>4</v>
      </c>
      <c r="CEV8">
        <v>4</v>
      </c>
      <c r="CEW8">
        <v>4</v>
      </c>
      <c r="CEX8">
        <v>4</v>
      </c>
      <c r="CEY8">
        <v>4</v>
      </c>
      <c r="CEZ8">
        <v>4</v>
      </c>
      <c r="CFA8">
        <v>4</v>
      </c>
      <c r="CFB8">
        <v>4</v>
      </c>
      <c r="CFC8">
        <v>4</v>
      </c>
      <c r="CFD8">
        <v>4</v>
      </c>
      <c r="CFE8">
        <v>4</v>
      </c>
      <c r="CFF8">
        <v>4</v>
      </c>
      <c r="CFG8">
        <v>4</v>
      </c>
      <c r="CFH8">
        <v>4</v>
      </c>
      <c r="CFI8">
        <v>4</v>
      </c>
      <c r="CFJ8">
        <v>4</v>
      </c>
      <c r="CFK8">
        <v>4</v>
      </c>
      <c r="CFL8">
        <v>4</v>
      </c>
      <c r="CFM8">
        <v>4</v>
      </c>
      <c r="CFN8">
        <v>4</v>
      </c>
      <c r="CFO8">
        <v>4</v>
      </c>
      <c r="CFP8">
        <v>4</v>
      </c>
      <c r="CFQ8">
        <v>4</v>
      </c>
      <c r="CFR8">
        <v>4</v>
      </c>
      <c r="CFS8">
        <v>4</v>
      </c>
      <c r="CFT8">
        <v>4</v>
      </c>
      <c r="CFU8">
        <v>4</v>
      </c>
      <c r="CFV8">
        <v>4</v>
      </c>
      <c r="CFW8">
        <v>4</v>
      </c>
      <c r="CFX8">
        <v>4</v>
      </c>
      <c r="CFY8">
        <v>4</v>
      </c>
      <c r="CFZ8">
        <v>4</v>
      </c>
      <c r="CGA8">
        <v>4</v>
      </c>
      <c r="CGB8">
        <v>4</v>
      </c>
      <c r="CGC8">
        <v>4</v>
      </c>
      <c r="CGD8">
        <v>4</v>
      </c>
      <c r="CGE8">
        <v>4</v>
      </c>
      <c r="CGF8">
        <v>4</v>
      </c>
      <c r="CGG8">
        <v>1</v>
      </c>
      <c r="CGH8">
        <v>1</v>
      </c>
      <c r="CGI8">
        <v>1</v>
      </c>
      <c r="CGJ8">
        <v>1</v>
      </c>
      <c r="CGK8">
        <v>1</v>
      </c>
      <c r="CGL8">
        <v>1</v>
      </c>
      <c r="CGM8">
        <v>0</v>
      </c>
      <c r="CGN8">
        <v>1</v>
      </c>
      <c r="CGO8">
        <v>1</v>
      </c>
      <c r="CGP8">
        <f>3/4</f>
        <v>0.75</v>
      </c>
      <c r="CGQ8">
        <v>1</v>
      </c>
      <c r="CGR8">
        <v>1</v>
      </c>
      <c r="CGS8">
        <v>1</v>
      </c>
      <c r="CGT8">
        <v>0</v>
      </c>
      <c r="CGU8">
        <v>1</v>
      </c>
      <c r="CGV8">
        <v>1</v>
      </c>
      <c r="CGW8">
        <v>1</v>
      </c>
      <c r="CGX8">
        <v>1</v>
      </c>
      <c r="CGY8">
        <v>1</v>
      </c>
      <c r="CGZ8">
        <v>1</v>
      </c>
      <c r="CHA8">
        <v>1</v>
      </c>
      <c r="CHB8">
        <v>1</v>
      </c>
      <c r="CHC8">
        <v>1</v>
      </c>
      <c r="CHD8">
        <v>1</v>
      </c>
      <c r="CHE8">
        <v>1</v>
      </c>
      <c r="CHF8">
        <v>1</v>
      </c>
      <c r="CHG8">
        <v>1</v>
      </c>
      <c r="CHH8">
        <v>1</v>
      </c>
      <c r="CHI8">
        <v>1</v>
      </c>
      <c r="CHK8">
        <v>1</v>
      </c>
      <c r="CHL8">
        <v>1</v>
      </c>
      <c r="CHM8">
        <v>1</v>
      </c>
      <c r="CHN8">
        <v>1</v>
      </c>
      <c r="CHO8">
        <v>1</v>
      </c>
      <c r="CHP8">
        <v>1</v>
      </c>
      <c r="CHQ8">
        <v>1</v>
      </c>
      <c r="CHR8">
        <v>1</v>
      </c>
      <c r="CHS8">
        <v>1</v>
      </c>
      <c r="CHT8">
        <v>1</v>
      </c>
      <c r="CHU8">
        <v>1</v>
      </c>
      <c r="CHV8">
        <v>1</v>
      </c>
      <c r="CHW8">
        <v>1</v>
      </c>
      <c r="CHX8">
        <v>1</v>
      </c>
      <c r="CHY8">
        <v>1</v>
      </c>
      <c r="CHZ8">
        <v>1</v>
      </c>
      <c r="CIA8">
        <v>1</v>
      </c>
      <c r="CIB8">
        <v>1</v>
      </c>
      <c r="CIC8">
        <f>4/12</f>
        <v>0.33333333333333331</v>
      </c>
      <c r="CID8">
        <v>1</v>
      </c>
      <c r="CIE8">
        <f>3/11</f>
        <v>0.27272727272727271</v>
      </c>
      <c r="CIF8">
        <v>1</v>
      </c>
      <c r="CIG8">
        <v>1</v>
      </c>
      <c r="CIH8">
        <v>1</v>
      </c>
      <c r="CII8">
        <v>1</v>
      </c>
      <c r="CIJ8">
        <f>8/9</f>
        <v>0.88888888888888884</v>
      </c>
      <c r="CIK8">
        <f>4/9</f>
        <v>0.44444444444444442</v>
      </c>
      <c r="CIL8">
        <v>1</v>
      </c>
      <c r="CIM8">
        <v>1</v>
      </c>
      <c r="CIN8">
        <v>1</v>
      </c>
      <c r="CIO8">
        <v>1</v>
      </c>
      <c r="CIP8">
        <v>1</v>
      </c>
      <c r="CIQ8">
        <v>1</v>
      </c>
      <c r="CIR8">
        <v>1</v>
      </c>
      <c r="CIS8">
        <f>4/7</f>
        <v>0.5714285714285714</v>
      </c>
      <c r="CIT8">
        <v>1</v>
      </c>
      <c r="CIU8">
        <v>1</v>
      </c>
      <c r="CIV8">
        <v>1</v>
      </c>
      <c r="CIW8">
        <v>1</v>
      </c>
      <c r="CIX8">
        <f>5/7</f>
        <v>0.7142857142857143</v>
      </c>
      <c r="CIY8">
        <v>1</v>
      </c>
      <c r="CIZ8">
        <v>1</v>
      </c>
      <c r="CJA8">
        <v>1</v>
      </c>
      <c r="CJB8">
        <v>1</v>
      </c>
      <c r="CJC8">
        <v>1</v>
      </c>
      <c r="CJD8">
        <v>1</v>
      </c>
      <c r="CJE8">
        <v>1</v>
      </c>
      <c r="CJF8">
        <v>1</v>
      </c>
      <c r="CJG8">
        <v>1</v>
      </c>
      <c r="CJH8">
        <v>1</v>
      </c>
      <c r="CJI8">
        <v>1</v>
      </c>
      <c r="CJJ8">
        <f>5/11</f>
        <v>0.45454545454545453</v>
      </c>
      <c r="CJK8">
        <v>1</v>
      </c>
      <c r="CJL8">
        <f>7/9</f>
        <v>0.77777777777777779</v>
      </c>
      <c r="CJM8">
        <v>1</v>
      </c>
      <c r="CJN8">
        <v>1</v>
      </c>
      <c r="CJO8">
        <v>1</v>
      </c>
      <c r="CJP8">
        <f>2/10</f>
        <v>0.2</v>
      </c>
      <c r="CJQ8">
        <f>4/7</f>
        <v>0.5714285714285714</v>
      </c>
      <c r="CJR8">
        <f>7/11</f>
        <v>0.63636363636363635</v>
      </c>
      <c r="CJS8" s="14">
        <v>0</v>
      </c>
      <c r="CJT8" s="14">
        <v>0</v>
      </c>
      <c r="CJU8" s="14">
        <v>0</v>
      </c>
      <c r="CJV8" s="14">
        <v>0</v>
      </c>
      <c r="CJW8" s="14">
        <v>0</v>
      </c>
      <c r="CJX8" s="14">
        <v>0</v>
      </c>
      <c r="CJY8" s="14">
        <v>0</v>
      </c>
      <c r="CJZ8" s="14">
        <v>0</v>
      </c>
      <c r="CKA8" s="14">
        <v>0</v>
      </c>
      <c r="CKB8" s="14">
        <v>0</v>
      </c>
      <c r="CKC8">
        <v>0</v>
      </c>
      <c r="CKD8">
        <v>0</v>
      </c>
      <c r="CKE8">
        <v>0</v>
      </c>
      <c r="CKF8">
        <v>0</v>
      </c>
      <c r="CKG8">
        <v>0</v>
      </c>
      <c r="CKH8">
        <v>0</v>
      </c>
      <c r="CKI8">
        <v>0</v>
      </c>
      <c r="CKJ8">
        <v>0</v>
      </c>
      <c r="CKK8">
        <v>0</v>
      </c>
      <c r="CKL8">
        <v>0</v>
      </c>
      <c r="CKM8">
        <v>4</v>
      </c>
      <c r="CKN8">
        <v>4</v>
      </c>
      <c r="CKO8">
        <v>4</v>
      </c>
      <c r="CKP8">
        <v>4</v>
      </c>
      <c r="CKQ8">
        <v>4</v>
      </c>
      <c r="CKR8">
        <v>4</v>
      </c>
      <c r="CKS8">
        <v>4</v>
      </c>
      <c r="CKT8">
        <v>4</v>
      </c>
      <c r="CKU8">
        <v>4</v>
      </c>
      <c r="CKV8">
        <v>4</v>
      </c>
      <c r="CKW8">
        <v>4</v>
      </c>
      <c r="CKX8">
        <v>4</v>
      </c>
      <c r="CKY8">
        <v>4</v>
      </c>
      <c r="CKZ8">
        <v>4</v>
      </c>
      <c r="CLA8">
        <v>4</v>
      </c>
      <c r="CLB8">
        <v>4</v>
      </c>
      <c r="CLC8">
        <v>4</v>
      </c>
      <c r="CLD8">
        <v>4</v>
      </c>
      <c r="CLE8">
        <v>4</v>
      </c>
      <c r="CLF8">
        <v>4</v>
      </c>
      <c r="CLG8">
        <v>4</v>
      </c>
      <c r="CLH8">
        <v>4</v>
      </c>
      <c r="CLI8">
        <v>4</v>
      </c>
      <c r="CLJ8">
        <v>4</v>
      </c>
      <c r="CLK8">
        <v>4</v>
      </c>
      <c r="CLL8">
        <v>4</v>
      </c>
      <c r="CLM8">
        <v>4</v>
      </c>
      <c r="CLN8">
        <v>4</v>
      </c>
      <c r="CLO8">
        <v>4</v>
      </c>
      <c r="CLP8">
        <v>4</v>
      </c>
      <c r="CLQ8">
        <v>4</v>
      </c>
      <c r="CLR8">
        <v>4</v>
      </c>
      <c r="CLS8">
        <v>4</v>
      </c>
      <c r="CLT8">
        <v>4</v>
      </c>
      <c r="CLU8">
        <v>4</v>
      </c>
      <c r="CLV8">
        <v>4</v>
      </c>
      <c r="CLW8">
        <v>4</v>
      </c>
      <c r="CLX8">
        <v>4</v>
      </c>
      <c r="CLY8">
        <v>4</v>
      </c>
      <c r="CLZ8">
        <v>4</v>
      </c>
      <c r="CMA8">
        <v>4</v>
      </c>
      <c r="CMB8">
        <v>4</v>
      </c>
      <c r="CMC8">
        <v>4</v>
      </c>
      <c r="CMD8">
        <v>4</v>
      </c>
      <c r="CME8">
        <v>4</v>
      </c>
      <c r="CMF8">
        <v>1</v>
      </c>
      <c r="CMG8">
        <v>1</v>
      </c>
      <c r="CMH8">
        <v>1</v>
      </c>
      <c r="CMI8">
        <v>1</v>
      </c>
      <c r="CMJ8">
        <v>1</v>
      </c>
      <c r="CMK8">
        <f>2/4</f>
        <v>0.5</v>
      </c>
      <c r="CML8">
        <v>1</v>
      </c>
      <c r="CMM8">
        <v>1</v>
      </c>
      <c r="CMN8">
        <v>1</v>
      </c>
      <c r="CMO8">
        <v>1</v>
      </c>
      <c r="CMP8">
        <v>1</v>
      </c>
      <c r="CMQ8">
        <v>1</v>
      </c>
      <c r="CMR8">
        <v>1</v>
      </c>
      <c r="CMS8">
        <v>1</v>
      </c>
      <c r="CMT8">
        <v>1</v>
      </c>
      <c r="CMU8">
        <v>1</v>
      </c>
      <c r="CMV8">
        <v>1</v>
      </c>
      <c r="CMW8">
        <v>1</v>
      </c>
      <c r="CMX8">
        <v>1</v>
      </c>
      <c r="CMY8">
        <v>1</v>
      </c>
      <c r="CMZ8">
        <v>1</v>
      </c>
      <c r="CNA8">
        <v>1</v>
      </c>
      <c r="CNB8">
        <v>1</v>
      </c>
      <c r="CNC8">
        <v>1</v>
      </c>
      <c r="CND8">
        <v>1</v>
      </c>
      <c r="CNE8">
        <v>1</v>
      </c>
      <c r="CNF8">
        <v>1</v>
      </c>
      <c r="CNG8">
        <v>1</v>
      </c>
      <c r="CNH8">
        <v>1</v>
      </c>
      <c r="CNI8">
        <v>1</v>
      </c>
      <c r="CNJ8">
        <v>1</v>
      </c>
      <c r="CNK8">
        <v>1</v>
      </c>
      <c r="CNL8">
        <v>1</v>
      </c>
      <c r="CNM8">
        <v>1</v>
      </c>
      <c r="CNN8">
        <v>1</v>
      </c>
      <c r="CNO8">
        <v>1</v>
      </c>
      <c r="CNP8">
        <v>1</v>
      </c>
      <c r="CNQ8">
        <v>1</v>
      </c>
      <c r="CNR8">
        <v>1</v>
      </c>
      <c r="CNS8">
        <v>1</v>
      </c>
      <c r="CNT8">
        <v>1</v>
      </c>
      <c r="CNU8">
        <v>1</v>
      </c>
      <c r="CNV8">
        <v>1</v>
      </c>
      <c r="CNW8">
        <v>1</v>
      </c>
      <c r="CNX8">
        <v>1</v>
      </c>
      <c r="CNY8">
        <v>1</v>
      </c>
      <c r="CNZ8">
        <v>1</v>
      </c>
      <c r="COA8">
        <v>1</v>
      </c>
      <c r="COB8">
        <v>1</v>
      </c>
      <c r="COC8">
        <f>2/6</f>
        <v>0.33333333333333331</v>
      </c>
      <c r="COD8">
        <v>1</v>
      </c>
      <c r="COE8">
        <v>1</v>
      </c>
      <c r="COF8">
        <v>1</v>
      </c>
      <c r="COG8">
        <v>1</v>
      </c>
      <c r="COH8">
        <v>1</v>
      </c>
      <c r="COI8">
        <v>1</v>
      </c>
      <c r="COJ8">
        <v>1</v>
      </c>
      <c r="COK8">
        <v>1</v>
      </c>
      <c r="COL8">
        <f>2/8</f>
        <v>0.25</v>
      </c>
      <c r="COM8">
        <v>1</v>
      </c>
      <c r="CON8">
        <v>1</v>
      </c>
      <c r="COO8">
        <v>1</v>
      </c>
      <c r="COP8">
        <v>1</v>
      </c>
      <c r="COQ8">
        <v>1</v>
      </c>
      <c r="COR8">
        <v>1</v>
      </c>
      <c r="COS8">
        <v>1</v>
      </c>
      <c r="COT8">
        <v>1</v>
      </c>
      <c r="COU8">
        <v>1</v>
      </c>
      <c r="COV8">
        <v>1</v>
      </c>
      <c r="COW8">
        <v>1</v>
      </c>
      <c r="COX8">
        <v>1</v>
      </c>
      <c r="COY8">
        <v>1</v>
      </c>
      <c r="COZ8">
        <v>1</v>
      </c>
      <c r="CPA8">
        <v>1</v>
      </c>
      <c r="CPB8">
        <v>1</v>
      </c>
      <c r="CPC8">
        <v>1</v>
      </c>
      <c r="CPD8">
        <v>1</v>
      </c>
      <c r="CPE8">
        <v>1</v>
      </c>
      <c r="CPF8">
        <v>1</v>
      </c>
      <c r="CPG8">
        <v>1</v>
      </c>
      <c r="CPH8">
        <v>1</v>
      </c>
      <c r="CPI8">
        <v>1</v>
      </c>
      <c r="CPJ8">
        <v>0</v>
      </c>
      <c r="CPK8">
        <v>1</v>
      </c>
      <c r="CPL8">
        <v>1</v>
      </c>
      <c r="CPM8">
        <f>6/7</f>
        <v>0.8571428571428571</v>
      </c>
      <c r="CPN8">
        <f>6/8</f>
        <v>0.75</v>
      </c>
      <c r="CPO8">
        <v>1</v>
      </c>
      <c r="CPP8">
        <f>8/9</f>
        <v>0.88888888888888884</v>
      </c>
      <c r="CPQ8">
        <v>1</v>
      </c>
      <c r="CPR8">
        <v>0</v>
      </c>
      <c r="CPS8">
        <v>0</v>
      </c>
      <c r="CPT8">
        <v>0</v>
      </c>
      <c r="CPU8">
        <v>0</v>
      </c>
      <c r="CPV8">
        <v>0</v>
      </c>
      <c r="CPW8">
        <v>0</v>
      </c>
      <c r="CPX8">
        <v>0</v>
      </c>
      <c r="CPY8">
        <v>0</v>
      </c>
      <c r="CPZ8">
        <v>0</v>
      </c>
      <c r="CQA8">
        <v>0</v>
      </c>
      <c r="CQB8">
        <v>0</v>
      </c>
      <c r="CQC8">
        <v>0</v>
      </c>
      <c r="CQD8">
        <v>0</v>
      </c>
      <c r="CQE8">
        <v>0</v>
      </c>
      <c r="CQF8">
        <v>0</v>
      </c>
      <c r="CQG8">
        <v>0</v>
      </c>
      <c r="CQH8">
        <v>0</v>
      </c>
      <c r="CQI8">
        <v>0</v>
      </c>
      <c r="CQJ8">
        <v>0</v>
      </c>
      <c r="CQK8">
        <v>0</v>
      </c>
      <c r="CQL8">
        <v>3</v>
      </c>
      <c r="CQM8">
        <v>0</v>
      </c>
      <c r="CQN8">
        <v>4</v>
      </c>
      <c r="CQO8">
        <v>4</v>
      </c>
      <c r="CQP8">
        <v>0</v>
      </c>
      <c r="CQQ8">
        <v>0</v>
      </c>
      <c r="CQR8">
        <v>0</v>
      </c>
      <c r="CQS8">
        <v>1</v>
      </c>
      <c r="CQT8">
        <v>0</v>
      </c>
      <c r="CQU8">
        <v>0</v>
      </c>
      <c r="CQV8">
        <v>0</v>
      </c>
      <c r="CQW8">
        <v>2</v>
      </c>
      <c r="CQX8">
        <v>4</v>
      </c>
      <c r="CQY8">
        <v>0</v>
      </c>
      <c r="CQZ8">
        <v>4</v>
      </c>
      <c r="CRA8">
        <v>4</v>
      </c>
      <c r="CRB8">
        <v>3</v>
      </c>
      <c r="CRC8">
        <v>0</v>
      </c>
      <c r="CRD8">
        <v>0</v>
      </c>
      <c r="CRE8">
        <v>1</v>
      </c>
      <c r="CRF8">
        <v>0</v>
      </c>
      <c r="CRG8">
        <v>4</v>
      </c>
      <c r="CRH8">
        <v>0</v>
      </c>
      <c r="CRI8">
        <v>4</v>
      </c>
      <c r="CRJ8">
        <v>4</v>
      </c>
      <c r="CRK8">
        <v>0</v>
      </c>
      <c r="CRL8">
        <v>4</v>
      </c>
      <c r="CRM8">
        <v>1</v>
      </c>
      <c r="CRN8">
        <v>4</v>
      </c>
      <c r="CRO8">
        <v>0</v>
      </c>
      <c r="CRP8">
        <v>4</v>
      </c>
      <c r="CRQ8">
        <v>0</v>
      </c>
      <c r="CRR8">
        <v>0</v>
      </c>
      <c r="CRS8">
        <v>1</v>
      </c>
      <c r="CRT8">
        <v>0</v>
      </c>
      <c r="CRU8">
        <v>1</v>
      </c>
      <c r="CRV8">
        <v>4</v>
      </c>
      <c r="CRW8">
        <v>0</v>
      </c>
      <c r="CRX8">
        <v>0</v>
      </c>
      <c r="CRY8">
        <v>0</v>
      </c>
      <c r="CRZ8">
        <v>2</v>
      </c>
      <c r="CSA8">
        <v>4</v>
      </c>
      <c r="CSB8">
        <v>0</v>
      </c>
      <c r="CSC8">
        <v>0</v>
      </c>
      <c r="CSD8">
        <v>0</v>
      </c>
      <c r="CSE8">
        <v>0</v>
      </c>
      <c r="CSF8">
        <v>0</v>
      </c>
      <c r="CSG8">
        <v>0</v>
      </c>
      <c r="CSH8">
        <v>0</v>
      </c>
      <c r="CSI8">
        <v>0</v>
      </c>
      <c r="CSJ8">
        <v>0</v>
      </c>
      <c r="CSK8">
        <v>0</v>
      </c>
      <c r="CSL8">
        <v>0</v>
      </c>
      <c r="CSM8">
        <v>0</v>
      </c>
      <c r="CSN8">
        <v>0</v>
      </c>
      <c r="CSO8">
        <v>0</v>
      </c>
      <c r="CSP8">
        <v>0</v>
      </c>
      <c r="CSQ8">
        <v>0</v>
      </c>
      <c r="CSR8">
        <v>0</v>
      </c>
      <c r="CSS8">
        <v>0</v>
      </c>
      <c r="CST8">
        <v>0</v>
      </c>
      <c r="CSU8">
        <v>0</v>
      </c>
      <c r="CSV8">
        <v>0</v>
      </c>
      <c r="CSW8">
        <v>0</v>
      </c>
      <c r="CSX8">
        <v>0</v>
      </c>
      <c r="CSY8">
        <v>0</v>
      </c>
      <c r="CSZ8">
        <v>0</v>
      </c>
      <c r="CTA8">
        <v>0</v>
      </c>
      <c r="CTB8">
        <v>0</v>
      </c>
      <c r="CTC8">
        <v>0</v>
      </c>
      <c r="CTD8">
        <v>0</v>
      </c>
      <c r="CTE8">
        <v>0</v>
      </c>
      <c r="CTF8">
        <v>0</v>
      </c>
      <c r="CTG8">
        <v>0</v>
      </c>
      <c r="CTH8">
        <v>0</v>
      </c>
      <c r="CTI8">
        <v>0</v>
      </c>
      <c r="CTJ8">
        <v>1</v>
      </c>
      <c r="CTK8">
        <f t="shared" si="1"/>
        <v>0.5</v>
      </c>
      <c r="CTL8">
        <v>0</v>
      </c>
      <c r="CTM8">
        <v>1</v>
      </c>
      <c r="CTN8">
        <v>0</v>
      </c>
      <c r="CTO8">
        <v>0</v>
      </c>
      <c r="CTP8">
        <v>0</v>
      </c>
      <c r="CTQ8">
        <v>0</v>
      </c>
      <c r="CTR8">
        <v>0</v>
      </c>
      <c r="CTS8">
        <v>0</v>
      </c>
      <c r="CTT8">
        <v>0</v>
      </c>
      <c r="CTU8">
        <v>0</v>
      </c>
      <c r="CTV8">
        <v>0</v>
      </c>
      <c r="CTW8">
        <v>0</v>
      </c>
      <c r="CTX8">
        <v>1</v>
      </c>
      <c r="CTY8">
        <f>2/11</f>
        <v>0.18181818181818182</v>
      </c>
      <c r="CTZ8">
        <v>1</v>
      </c>
      <c r="CUA8">
        <v>0</v>
      </c>
      <c r="CUB8">
        <v>0</v>
      </c>
      <c r="CUC8">
        <v>0</v>
      </c>
      <c r="CUD8">
        <v>1</v>
      </c>
      <c r="CUE8">
        <f>8/9</f>
        <v>0.88888888888888884</v>
      </c>
      <c r="CUF8">
        <v>1</v>
      </c>
      <c r="CUG8">
        <v>0</v>
      </c>
      <c r="CUH8">
        <f>4/9</f>
        <v>0.44444444444444442</v>
      </c>
      <c r="CUI8">
        <v>0</v>
      </c>
      <c r="CUJ8">
        <v>0</v>
      </c>
      <c r="CUK8">
        <v>1</v>
      </c>
      <c r="CUL8">
        <v>1</v>
      </c>
      <c r="CUM8">
        <v>1</v>
      </c>
      <c r="CUN8">
        <v>1</v>
      </c>
      <c r="CUO8">
        <f>3/6</f>
        <v>0.5</v>
      </c>
      <c r="CUP8">
        <v>1</v>
      </c>
      <c r="CUQ8">
        <f>5/10</f>
        <v>0.5</v>
      </c>
      <c r="CUR8">
        <v>0</v>
      </c>
      <c r="CUS8">
        <v>1</v>
      </c>
      <c r="CUT8">
        <v>1</v>
      </c>
      <c r="CUU8">
        <f>2/7</f>
        <v>0.2857142857142857</v>
      </c>
      <c r="CUV8">
        <v>1</v>
      </c>
      <c r="CUW8" t="s">
        <v>2601</v>
      </c>
      <c r="CUX8">
        <v>0</v>
      </c>
      <c r="CUY8">
        <v>1</v>
      </c>
      <c r="CUZ8">
        <v>0</v>
      </c>
      <c r="CVA8">
        <v>1</v>
      </c>
      <c r="CVB8">
        <f>1/6</f>
        <v>0.16666666666666666</v>
      </c>
      <c r="CVC8">
        <v>0</v>
      </c>
      <c r="CVD8">
        <v>1</v>
      </c>
      <c r="CVE8">
        <v>1</v>
      </c>
      <c r="CVF8">
        <v>1</v>
      </c>
      <c r="CVG8">
        <f>2/8</f>
        <v>0.25</v>
      </c>
      <c r="CVH8">
        <v>1</v>
      </c>
      <c r="CVI8">
        <v>1</v>
      </c>
      <c r="CVJ8">
        <v>1</v>
      </c>
      <c r="CVK8">
        <v>1</v>
      </c>
      <c r="CVL8">
        <f>6/7</f>
        <v>0.8571428571428571</v>
      </c>
      <c r="CVM8">
        <v>1</v>
      </c>
      <c r="CVN8">
        <v>1</v>
      </c>
      <c r="CVO8">
        <v>1</v>
      </c>
      <c r="CVP8">
        <v>1</v>
      </c>
      <c r="CVQ8">
        <v>0</v>
      </c>
      <c r="CVR8">
        <v>0</v>
      </c>
      <c r="CVS8">
        <v>0</v>
      </c>
      <c r="CVT8">
        <v>0</v>
      </c>
      <c r="CVU8">
        <v>0</v>
      </c>
      <c r="CVV8">
        <v>0</v>
      </c>
      <c r="CVW8">
        <v>0</v>
      </c>
      <c r="CVX8">
        <v>0</v>
      </c>
      <c r="CVY8">
        <v>0</v>
      </c>
      <c r="CVZ8">
        <v>0</v>
      </c>
      <c r="CWA8">
        <v>0</v>
      </c>
      <c r="CWB8">
        <v>0</v>
      </c>
      <c r="CWC8">
        <v>0</v>
      </c>
      <c r="CWD8">
        <v>0</v>
      </c>
      <c r="CWE8">
        <v>0</v>
      </c>
      <c r="CWF8">
        <v>0</v>
      </c>
      <c r="CWG8">
        <v>0</v>
      </c>
      <c r="CWH8">
        <v>0</v>
      </c>
      <c r="CWI8">
        <v>0</v>
      </c>
      <c r="CWJ8">
        <v>0</v>
      </c>
      <c r="CWK8">
        <v>4</v>
      </c>
      <c r="CWL8">
        <v>4</v>
      </c>
      <c r="CWM8">
        <v>4</v>
      </c>
      <c r="CWN8">
        <v>4</v>
      </c>
      <c r="CWO8">
        <v>4</v>
      </c>
      <c r="CWP8">
        <v>4</v>
      </c>
      <c r="CWQ8">
        <v>4</v>
      </c>
      <c r="CWR8">
        <v>4</v>
      </c>
      <c r="CWS8">
        <v>4</v>
      </c>
      <c r="CWT8">
        <v>4</v>
      </c>
      <c r="CWU8">
        <v>4</v>
      </c>
      <c r="CWV8">
        <v>4</v>
      </c>
      <c r="CWW8">
        <v>4</v>
      </c>
      <c r="CWX8">
        <v>4</v>
      </c>
      <c r="CWY8">
        <v>4</v>
      </c>
      <c r="CWZ8">
        <v>4</v>
      </c>
      <c r="CXA8">
        <v>4</v>
      </c>
      <c r="CXB8">
        <v>4</v>
      </c>
      <c r="CXC8">
        <v>4</v>
      </c>
      <c r="CXD8">
        <v>4</v>
      </c>
      <c r="CXE8">
        <v>4</v>
      </c>
      <c r="CXF8">
        <v>4</v>
      </c>
      <c r="CXG8">
        <v>4</v>
      </c>
      <c r="CXH8">
        <v>4</v>
      </c>
      <c r="CXI8">
        <v>4</v>
      </c>
      <c r="CXJ8">
        <v>4</v>
      </c>
      <c r="CXK8">
        <v>4</v>
      </c>
      <c r="CXL8">
        <v>4</v>
      </c>
      <c r="CXM8">
        <v>4</v>
      </c>
      <c r="CXN8">
        <v>4</v>
      </c>
      <c r="CXO8">
        <v>4</v>
      </c>
      <c r="CXP8">
        <v>4</v>
      </c>
      <c r="CXQ8">
        <v>4</v>
      </c>
      <c r="CXR8">
        <v>4</v>
      </c>
      <c r="CXS8">
        <v>4</v>
      </c>
      <c r="CXT8">
        <v>4</v>
      </c>
      <c r="CXU8">
        <v>4</v>
      </c>
      <c r="CXV8">
        <v>4</v>
      </c>
      <c r="CXW8">
        <v>4</v>
      </c>
      <c r="CXX8">
        <v>4</v>
      </c>
      <c r="CXY8">
        <v>4</v>
      </c>
      <c r="CXZ8">
        <v>4</v>
      </c>
      <c r="CYA8">
        <v>4</v>
      </c>
      <c r="CYB8">
        <v>4</v>
      </c>
      <c r="CYC8">
        <v>4</v>
      </c>
      <c r="CYD8">
        <v>1</v>
      </c>
      <c r="CYE8">
        <f t="shared" si="12"/>
        <v>0.2</v>
      </c>
      <c r="CYF8">
        <v>1</v>
      </c>
      <c r="CYG8">
        <v>1</v>
      </c>
      <c r="CYH8">
        <v>1</v>
      </c>
      <c r="CYI8">
        <v>1</v>
      </c>
      <c r="CYJ8">
        <v>0</v>
      </c>
      <c r="CYK8">
        <v>1</v>
      </c>
      <c r="CYL8">
        <f t="shared" ref="CYL8:CYL13" si="22">1/2</f>
        <v>0.5</v>
      </c>
      <c r="CYM8">
        <f t="shared" si="13"/>
        <v>0.2</v>
      </c>
      <c r="CYN8">
        <v>1</v>
      </c>
      <c r="CYO8">
        <v>1</v>
      </c>
      <c r="CYP8">
        <v>1</v>
      </c>
      <c r="CYQ8">
        <v>1</v>
      </c>
      <c r="CYR8">
        <v>1</v>
      </c>
      <c r="CYS8">
        <v>1</v>
      </c>
      <c r="CYT8">
        <v>1</v>
      </c>
      <c r="CYU8">
        <f>1/4</f>
        <v>0.25</v>
      </c>
      <c r="CYV8">
        <v>1</v>
      </c>
      <c r="CYW8">
        <v>1</v>
      </c>
      <c r="CYX8">
        <v>1</v>
      </c>
      <c r="CYY8">
        <v>1</v>
      </c>
      <c r="CYZ8">
        <v>1</v>
      </c>
      <c r="CZA8">
        <v>1</v>
      </c>
      <c r="CZB8">
        <v>1</v>
      </c>
      <c r="CZC8">
        <f>1/4</f>
        <v>0.25</v>
      </c>
      <c r="CZD8">
        <v>1</v>
      </c>
      <c r="CZE8">
        <v>1</v>
      </c>
      <c r="CZF8">
        <f>2/4</f>
        <v>0.5</v>
      </c>
      <c r="CZG8">
        <v>1</v>
      </c>
      <c r="CZH8">
        <v>1</v>
      </c>
      <c r="CZI8">
        <v>1</v>
      </c>
      <c r="CZJ8">
        <v>1</v>
      </c>
      <c r="CZK8">
        <v>1</v>
      </c>
      <c r="CZL8">
        <v>1</v>
      </c>
      <c r="CZM8">
        <v>1</v>
      </c>
      <c r="CZN8">
        <v>1</v>
      </c>
      <c r="CZO8">
        <v>1</v>
      </c>
      <c r="CZP8">
        <v>1</v>
      </c>
      <c r="CZQ8">
        <v>1</v>
      </c>
      <c r="CZR8">
        <v>1</v>
      </c>
      <c r="CZS8">
        <v>1</v>
      </c>
      <c r="CZT8">
        <v>1</v>
      </c>
      <c r="CZU8">
        <v>1</v>
      </c>
      <c r="CZV8">
        <f>3/4</f>
        <v>0.75</v>
      </c>
      <c r="CZW8">
        <f>3/14</f>
        <v>0.21428571428571427</v>
      </c>
      <c r="CZX8">
        <v>1</v>
      </c>
      <c r="CZY8">
        <f>4/9</f>
        <v>0.44444444444444442</v>
      </c>
      <c r="CZZ8">
        <f>8/9</f>
        <v>0.88888888888888884</v>
      </c>
      <c r="DAA8">
        <v>1</v>
      </c>
      <c r="DAB8">
        <v>1</v>
      </c>
      <c r="DAC8">
        <v>1</v>
      </c>
      <c r="DAD8">
        <v>1</v>
      </c>
      <c r="DAE8">
        <v>1</v>
      </c>
      <c r="DAF8">
        <v>1</v>
      </c>
      <c r="DAG8">
        <v>1</v>
      </c>
      <c r="DAH8">
        <v>1</v>
      </c>
      <c r="DAI8">
        <v>1</v>
      </c>
      <c r="DAJ8">
        <v>1</v>
      </c>
      <c r="DAK8">
        <f>6/11</f>
        <v>0.54545454545454541</v>
      </c>
      <c r="DAL8">
        <v>1</v>
      </c>
      <c r="DAM8">
        <v>1</v>
      </c>
      <c r="DAN8">
        <v>1</v>
      </c>
      <c r="DAO8">
        <v>1</v>
      </c>
      <c r="DAP8">
        <v>1</v>
      </c>
      <c r="DAQ8">
        <v>1</v>
      </c>
      <c r="DAR8">
        <v>1</v>
      </c>
      <c r="DAS8">
        <v>1</v>
      </c>
      <c r="DAT8">
        <v>1</v>
      </c>
      <c r="DAU8">
        <v>1</v>
      </c>
      <c r="DAV8">
        <v>1</v>
      </c>
      <c r="DAW8">
        <v>1</v>
      </c>
      <c r="DAX8">
        <v>1</v>
      </c>
      <c r="DAY8">
        <v>1</v>
      </c>
      <c r="DAZ8">
        <v>1</v>
      </c>
      <c r="DBA8">
        <v>1</v>
      </c>
      <c r="DBB8">
        <v>0</v>
      </c>
      <c r="DBC8">
        <v>1</v>
      </c>
      <c r="DBD8">
        <v>1</v>
      </c>
      <c r="DBE8">
        <v>1</v>
      </c>
      <c r="DBF8">
        <f>8/10</f>
        <v>0.8</v>
      </c>
      <c r="DBG8">
        <v>1</v>
      </c>
      <c r="DBH8">
        <v>1</v>
      </c>
      <c r="DBI8">
        <v>1</v>
      </c>
      <c r="DBJ8">
        <v>1</v>
      </c>
      <c r="DBK8">
        <v>1</v>
      </c>
      <c r="DBL8">
        <f>6/7</f>
        <v>0.8571428571428571</v>
      </c>
      <c r="DBM8">
        <v>1</v>
      </c>
      <c r="DBN8">
        <v>1</v>
      </c>
      <c r="DBO8">
        <v>1</v>
      </c>
      <c r="DBP8">
        <v>0</v>
      </c>
      <c r="DBQ8">
        <v>0</v>
      </c>
      <c r="DBR8">
        <v>0</v>
      </c>
      <c r="DBS8">
        <v>0</v>
      </c>
      <c r="DBT8">
        <v>0</v>
      </c>
      <c r="DBU8">
        <v>0</v>
      </c>
      <c r="DBV8">
        <v>0</v>
      </c>
      <c r="DBW8">
        <v>0</v>
      </c>
      <c r="DBX8">
        <v>0</v>
      </c>
      <c r="DBY8">
        <v>0</v>
      </c>
      <c r="DBZ8">
        <v>0</v>
      </c>
      <c r="DCA8">
        <v>0</v>
      </c>
      <c r="DCB8">
        <v>0</v>
      </c>
      <c r="DCC8">
        <v>0</v>
      </c>
      <c r="DCD8">
        <v>0</v>
      </c>
      <c r="DCE8">
        <v>0</v>
      </c>
      <c r="DCF8">
        <v>0</v>
      </c>
      <c r="DCG8">
        <v>0</v>
      </c>
      <c r="DCH8">
        <v>0</v>
      </c>
      <c r="DCI8">
        <v>0</v>
      </c>
      <c r="DCJ8">
        <v>4</v>
      </c>
      <c r="DCK8">
        <v>4</v>
      </c>
      <c r="DCL8">
        <v>4</v>
      </c>
      <c r="DCM8">
        <v>4</v>
      </c>
      <c r="DCN8">
        <v>4</v>
      </c>
      <c r="DCO8">
        <v>4</v>
      </c>
      <c r="DCP8">
        <v>4</v>
      </c>
      <c r="DCQ8">
        <v>4</v>
      </c>
      <c r="DCR8">
        <v>4</v>
      </c>
      <c r="DCS8">
        <v>4</v>
      </c>
      <c r="DCT8">
        <v>4</v>
      </c>
      <c r="DCU8">
        <v>4</v>
      </c>
      <c r="DCV8">
        <v>4</v>
      </c>
      <c r="DCW8">
        <v>4</v>
      </c>
      <c r="DCX8">
        <v>4</v>
      </c>
      <c r="DCY8">
        <v>4</v>
      </c>
      <c r="DCZ8">
        <v>4</v>
      </c>
      <c r="DDA8">
        <v>4</v>
      </c>
      <c r="DDB8">
        <v>4</v>
      </c>
      <c r="DDC8">
        <v>4</v>
      </c>
      <c r="DDD8">
        <v>4</v>
      </c>
      <c r="DDE8">
        <v>4</v>
      </c>
      <c r="DDF8">
        <v>4</v>
      </c>
      <c r="DDG8">
        <v>4</v>
      </c>
      <c r="DDH8">
        <v>4</v>
      </c>
      <c r="DDI8">
        <v>4</v>
      </c>
      <c r="DDJ8">
        <v>4</v>
      </c>
      <c r="DDK8">
        <v>4</v>
      </c>
      <c r="DDL8">
        <v>4</v>
      </c>
      <c r="DDM8">
        <v>4</v>
      </c>
      <c r="DDN8">
        <v>4</v>
      </c>
      <c r="DDO8">
        <v>4</v>
      </c>
      <c r="DDP8">
        <v>4</v>
      </c>
      <c r="DDQ8">
        <v>4</v>
      </c>
      <c r="DDR8">
        <v>4</v>
      </c>
      <c r="DDS8">
        <v>4</v>
      </c>
      <c r="DDT8">
        <v>4</v>
      </c>
      <c r="DDU8">
        <v>4</v>
      </c>
      <c r="DDV8">
        <v>4</v>
      </c>
      <c r="DDW8">
        <v>4</v>
      </c>
      <c r="DDX8">
        <v>4</v>
      </c>
      <c r="DDY8">
        <v>4</v>
      </c>
      <c r="DDZ8">
        <v>4</v>
      </c>
      <c r="DEA8">
        <v>4</v>
      </c>
      <c r="DEB8">
        <v>4</v>
      </c>
      <c r="DEC8" s="16">
        <v>4</v>
      </c>
      <c r="DED8" s="16">
        <v>4</v>
      </c>
      <c r="DEE8" s="16">
        <v>4</v>
      </c>
      <c r="DEF8" s="16">
        <v>4</v>
      </c>
      <c r="DEG8" s="16">
        <v>4</v>
      </c>
      <c r="DEH8" s="16">
        <v>4</v>
      </c>
      <c r="DEI8" s="16">
        <v>4</v>
      </c>
      <c r="DEJ8" s="16">
        <v>4</v>
      </c>
      <c r="DEK8" s="16">
        <v>4</v>
      </c>
      <c r="DEL8" s="16">
        <v>4</v>
      </c>
      <c r="DEM8" s="16">
        <v>4</v>
      </c>
      <c r="DEN8" s="16">
        <v>4</v>
      </c>
      <c r="DEO8" s="16">
        <v>4</v>
      </c>
      <c r="DEP8" s="16">
        <v>4</v>
      </c>
      <c r="DEQ8" s="16">
        <v>4</v>
      </c>
      <c r="DER8" s="16">
        <v>4</v>
      </c>
      <c r="DES8" s="16">
        <v>4</v>
      </c>
      <c r="DET8" s="16">
        <v>4</v>
      </c>
      <c r="DEU8" s="16">
        <v>4</v>
      </c>
      <c r="DEV8" s="16">
        <v>4</v>
      </c>
      <c r="DEW8" s="16">
        <v>4</v>
      </c>
      <c r="DEX8" s="16">
        <v>4</v>
      </c>
      <c r="DEY8" s="16">
        <v>4</v>
      </c>
      <c r="DEZ8" s="16">
        <v>4</v>
      </c>
      <c r="DFA8" s="16">
        <v>4</v>
      </c>
      <c r="DFB8" s="16">
        <v>4</v>
      </c>
      <c r="DFC8" s="16">
        <v>4</v>
      </c>
      <c r="DFD8" s="16">
        <v>4</v>
      </c>
      <c r="DFE8" s="16">
        <v>4</v>
      </c>
      <c r="DFF8" s="16">
        <v>4</v>
      </c>
      <c r="DFG8">
        <v>1</v>
      </c>
      <c r="DFH8">
        <v>1</v>
      </c>
      <c r="DFI8">
        <v>1</v>
      </c>
      <c r="DFJ8">
        <v>1</v>
      </c>
      <c r="DFK8">
        <v>1</v>
      </c>
      <c r="DFL8">
        <v>1</v>
      </c>
      <c r="DFM8">
        <v>1</v>
      </c>
      <c r="DFN8">
        <f t="shared" si="14"/>
        <v>0.25</v>
      </c>
      <c r="DFO8">
        <v>1</v>
      </c>
      <c r="DFP8">
        <v>1</v>
      </c>
      <c r="DFQ8">
        <v>1</v>
      </c>
      <c r="DFR8">
        <v>1</v>
      </c>
      <c r="DFS8">
        <v>1</v>
      </c>
      <c r="DFT8">
        <v>1</v>
      </c>
      <c r="DFU8">
        <f>2/5</f>
        <v>0.4</v>
      </c>
      <c r="DFV8" s="16">
        <v>1</v>
      </c>
      <c r="DFW8" s="16">
        <v>1</v>
      </c>
      <c r="DFX8" s="16">
        <v>1</v>
      </c>
      <c r="DFY8" s="16">
        <v>1</v>
      </c>
      <c r="DFZ8" s="16">
        <v>1</v>
      </c>
      <c r="DGA8" s="16">
        <v>1</v>
      </c>
      <c r="DGB8" s="16">
        <v>1</v>
      </c>
      <c r="DGC8" s="16">
        <v>0.2</v>
      </c>
      <c r="DGD8" s="16">
        <v>1</v>
      </c>
      <c r="DGE8" s="16">
        <v>1</v>
      </c>
      <c r="DGF8" s="16">
        <v>1</v>
      </c>
      <c r="DGG8" s="16">
        <v>1</v>
      </c>
      <c r="DGH8" s="16">
        <v>0.33333333333333331</v>
      </c>
      <c r="DGI8" s="16">
        <v>1</v>
      </c>
      <c r="DGJ8" s="16">
        <v>1</v>
      </c>
      <c r="DGK8" s="16">
        <v>1</v>
      </c>
      <c r="DGL8" s="16">
        <v>1</v>
      </c>
      <c r="DGM8" s="16">
        <v>1</v>
      </c>
      <c r="DGN8" s="16">
        <v>1</v>
      </c>
      <c r="DGO8" s="16">
        <v>1</v>
      </c>
      <c r="DGP8" s="16">
        <v>1</v>
      </c>
      <c r="DGQ8" s="16">
        <v>1</v>
      </c>
      <c r="DGR8" s="16">
        <v>1</v>
      </c>
      <c r="DGS8" s="16">
        <v>1</v>
      </c>
      <c r="DGT8" s="16">
        <v>1</v>
      </c>
      <c r="DGU8" s="16">
        <v>1</v>
      </c>
      <c r="DGV8" s="16">
        <v>1</v>
      </c>
      <c r="DGW8" s="16">
        <v>1</v>
      </c>
      <c r="DGX8" s="16">
        <v>0.16666666666666666</v>
      </c>
      <c r="DGY8" s="16">
        <v>1</v>
      </c>
      <c r="DGZ8">
        <v>1</v>
      </c>
      <c r="DHA8">
        <v>1</v>
      </c>
      <c r="DHB8">
        <v>1</v>
      </c>
      <c r="DHC8">
        <v>1</v>
      </c>
      <c r="DHD8">
        <v>1</v>
      </c>
      <c r="DHE8">
        <v>1</v>
      </c>
      <c r="DHF8">
        <v>1</v>
      </c>
      <c r="DHG8">
        <v>1</v>
      </c>
      <c r="DHH8">
        <v>1</v>
      </c>
      <c r="DHI8">
        <v>1</v>
      </c>
      <c r="DHJ8">
        <v>1</v>
      </c>
      <c r="DHK8">
        <v>1</v>
      </c>
      <c r="DHL8">
        <v>1</v>
      </c>
      <c r="DHM8">
        <v>1</v>
      </c>
      <c r="DHN8">
        <v>1</v>
      </c>
      <c r="DHO8">
        <v>1</v>
      </c>
      <c r="DHP8">
        <v>1</v>
      </c>
      <c r="DHQ8">
        <v>1</v>
      </c>
      <c r="DHR8">
        <v>1</v>
      </c>
      <c r="DHS8">
        <v>1</v>
      </c>
      <c r="DHT8">
        <v>1</v>
      </c>
      <c r="DHU8">
        <v>1</v>
      </c>
      <c r="DHV8">
        <v>1</v>
      </c>
      <c r="DHW8">
        <v>1</v>
      </c>
      <c r="DHX8">
        <v>1</v>
      </c>
      <c r="DHY8">
        <v>1</v>
      </c>
      <c r="DHZ8">
        <v>1</v>
      </c>
      <c r="DIA8">
        <v>1</v>
      </c>
      <c r="DIB8">
        <v>1</v>
      </c>
      <c r="DIC8">
        <v>1</v>
      </c>
      <c r="DID8">
        <v>1</v>
      </c>
      <c r="DIE8">
        <v>1</v>
      </c>
      <c r="DIF8">
        <v>1</v>
      </c>
      <c r="DIG8">
        <f>6/10</f>
        <v>0.6</v>
      </c>
      <c r="DIH8">
        <v>1</v>
      </c>
      <c r="DII8">
        <v>1</v>
      </c>
      <c r="DIJ8">
        <v>1</v>
      </c>
      <c r="DIK8">
        <v>1</v>
      </c>
      <c r="DIL8">
        <v>1</v>
      </c>
      <c r="DIM8">
        <f>5/8</f>
        <v>0.625</v>
      </c>
      <c r="DIN8">
        <v>1</v>
      </c>
      <c r="DIO8">
        <v>1</v>
      </c>
      <c r="DIP8">
        <v>1</v>
      </c>
      <c r="DIQ8">
        <v>1</v>
      </c>
      <c r="DIR8">
        <v>1</v>
      </c>
      <c r="DIS8">
        <v>1</v>
      </c>
      <c r="DIT8">
        <v>1</v>
      </c>
      <c r="DIU8">
        <v>1</v>
      </c>
      <c r="DIV8">
        <v>1</v>
      </c>
      <c r="DIW8">
        <v>1</v>
      </c>
      <c r="DIX8">
        <v>1</v>
      </c>
      <c r="DIY8">
        <v>1</v>
      </c>
      <c r="DIZ8">
        <v>1</v>
      </c>
      <c r="DJA8">
        <v>1</v>
      </c>
      <c r="DJB8">
        <v>1</v>
      </c>
      <c r="DJC8">
        <v>1</v>
      </c>
      <c r="DJD8">
        <v>1</v>
      </c>
      <c r="DJE8">
        <v>1</v>
      </c>
      <c r="DJF8">
        <v>1</v>
      </c>
      <c r="DJG8">
        <v>1</v>
      </c>
      <c r="DJH8">
        <v>1</v>
      </c>
      <c r="DJI8">
        <v>1</v>
      </c>
      <c r="DJJ8">
        <v>1</v>
      </c>
      <c r="DJK8">
        <v>1</v>
      </c>
      <c r="DJL8">
        <v>1</v>
      </c>
      <c r="DJM8">
        <v>1</v>
      </c>
      <c r="DJN8">
        <f>5/10</f>
        <v>0.5</v>
      </c>
      <c r="DJO8">
        <v>1</v>
      </c>
      <c r="DJP8">
        <v>1</v>
      </c>
      <c r="DJQ8">
        <v>0</v>
      </c>
      <c r="DJR8">
        <v>1</v>
      </c>
      <c r="DJS8">
        <v>1</v>
      </c>
      <c r="DJT8">
        <v>1</v>
      </c>
      <c r="DJU8">
        <v>1</v>
      </c>
      <c r="DJV8">
        <f>6/8</f>
        <v>0.75</v>
      </c>
      <c r="DJW8">
        <v>0</v>
      </c>
      <c r="DJX8">
        <v>0</v>
      </c>
      <c r="DJY8">
        <v>0</v>
      </c>
      <c r="DJZ8">
        <v>0</v>
      </c>
      <c r="DKA8">
        <v>0</v>
      </c>
      <c r="DKB8">
        <v>0</v>
      </c>
      <c r="DKC8">
        <v>0</v>
      </c>
      <c r="DKD8">
        <v>0</v>
      </c>
      <c r="DKE8">
        <v>0</v>
      </c>
      <c r="DKF8">
        <v>0</v>
      </c>
      <c r="DKG8">
        <v>0</v>
      </c>
      <c r="DKH8">
        <v>0</v>
      </c>
      <c r="DKI8">
        <v>0</v>
      </c>
      <c r="DKJ8">
        <v>0</v>
      </c>
      <c r="DKK8">
        <v>0</v>
      </c>
      <c r="DKL8">
        <v>0</v>
      </c>
      <c r="DKM8">
        <v>0</v>
      </c>
      <c r="DKN8">
        <v>0</v>
      </c>
      <c r="DKO8">
        <v>0</v>
      </c>
      <c r="DKP8">
        <v>0</v>
      </c>
    </row>
    <row r="9" spans="1:3006" x14ac:dyDescent="0.3">
      <c r="A9">
        <v>6</v>
      </c>
      <c r="B9">
        <v>4</v>
      </c>
      <c r="C9">
        <v>4</v>
      </c>
      <c r="D9">
        <v>4</v>
      </c>
      <c r="E9">
        <v>4</v>
      </c>
      <c r="F9">
        <v>4</v>
      </c>
      <c r="G9">
        <v>4</v>
      </c>
      <c r="H9">
        <v>4</v>
      </c>
      <c r="I9">
        <v>4</v>
      </c>
      <c r="J9">
        <v>4</v>
      </c>
      <c r="K9">
        <v>4</v>
      </c>
      <c r="L9">
        <v>4</v>
      </c>
      <c r="M9">
        <v>4</v>
      </c>
      <c r="N9">
        <v>4</v>
      </c>
      <c r="O9">
        <v>4</v>
      </c>
      <c r="P9">
        <v>4</v>
      </c>
      <c r="Q9">
        <v>4</v>
      </c>
      <c r="R9">
        <v>4</v>
      </c>
      <c r="S9">
        <v>4</v>
      </c>
      <c r="T9">
        <v>4</v>
      </c>
      <c r="U9">
        <v>4</v>
      </c>
      <c r="V9">
        <v>4</v>
      </c>
      <c r="W9">
        <v>4</v>
      </c>
      <c r="X9">
        <v>4</v>
      </c>
      <c r="Y9">
        <v>4</v>
      </c>
      <c r="Z9">
        <v>4</v>
      </c>
      <c r="AA9">
        <v>4</v>
      </c>
      <c r="AB9">
        <v>4</v>
      </c>
      <c r="AC9">
        <v>4</v>
      </c>
      <c r="AD9">
        <v>4</v>
      </c>
      <c r="AE9">
        <v>4</v>
      </c>
      <c r="AF9">
        <v>4</v>
      </c>
      <c r="AG9">
        <v>4</v>
      </c>
      <c r="AH9">
        <v>4</v>
      </c>
      <c r="AI9">
        <v>4</v>
      </c>
      <c r="AJ9">
        <v>4</v>
      </c>
      <c r="AK9">
        <v>4</v>
      </c>
      <c r="AL9">
        <v>4</v>
      </c>
      <c r="AM9">
        <v>4</v>
      </c>
      <c r="AN9">
        <v>4</v>
      </c>
      <c r="AO9">
        <v>2</v>
      </c>
      <c r="AP9">
        <v>4</v>
      </c>
      <c r="AQ9">
        <v>4</v>
      </c>
      <c r="AR9">
        <v>4</v>
      </c>
      <c r="AS9">
        <v>4</v>
      </c>
      <c r="AT9">
        <v>4</v>
      </c>
      <c r="AU9">
        <v>1</v>
      </c>
      <c r="AV9">
        <v>1</v>
      </c>
      <c r="AW9">
        <v>0</v>
      </c>
      <c r="AX9">
        <f>1/5</f>
        <v>0.2</v>
      </c>
      <c r="AY9">
        <v>0</v>
      </c>
      <c r="AZ9">
        <v>1</v>
      </c>
      <c r="BA9">
        <v>0</v>
      </c>
      <c r="BB9">
        <f>1/4</f>
        <v>0.25</v>
      </c>
      <c r="BC9">
        <v>0</v>
      </c>
      <c r="BD9">
        <v>0</v>
      </c>
      <c r="BE9">
        <v>1</v>
      </c>
      <c r="BF9">
        <v>0</v>
      </c>
      <c r="BG9">
        <v>1</v>
      </c>
      <c r="BH9">
        <v>0</v>
      </c>
      <c r="BI9">
        <v>0</v>
      </c>
      <c r="BJ9">
        <v>1</v>
      </c>
      <c r="BK9">
        <v>1</v>
      </c>
      <c r="BL9">
        <v>1</v>
      </c>
      <c r="BM9">
        <v>1</v>
      </c>
      <c r="BN9">
        <v>1</v>
      </c>
      <c r="BO9">
        <v>0</v>
      </c>
      <c r="BP9">
        <v>0</v>
      </c>
      <c r="BQ9">
        <f>1/3</f>
        <v>0.33333333333333331</v>
      </c>
      <c r="BR9">
        <v>1</v>
      </c>
      <c r="BS9">
        <v>1</v>
      </c>
      <c r="BT9">
        <v>1</v>
      </c>
      <c r="BU9">
        <v>1</v>
      </c>
      <c r="BV9">
        <f>2/5</f>
        <v>0.4</v>
      </c>
      <c r="BW9">
        <v>0</v>
      </c>
      <c r="BX9">
        <v>1</v>
      </c>
      <c r="BY9">
        <v>1</v>
      </c>
      <c r="BZ9">
        <v>0</v>
      </c>
      <c r="CA9">
        <v>1</v>
      </c>
      <c r="CB9">
        <v>1</v>
      </c>
      <c r="CC9">
        <v>1</v>
      </c>
      <c r="CD9">
        <v>0</v>
      </c>
      <c r="CE9">
        <v>1</v>
      </c>
      <c r="CF9">
        <f>5/7</f>
        <v>0.7142857142857143</v>
      </c>
      <c r="CG9" t="s">
        <v>2601</v>
      </c>
      <c r="CH9">
        <f>1/3</f>
        <v>0.33333333333333331</v>
      </c>
      <c r="CI9">
        <v>0</v>
      </c>
      <c r="CJ9">
        <v>0</v>
      </c>
      <c r="CK9">
        <f>1/5</f>
        <v>0.2</v>
      </c>
      <c r="CL9">
        <v>1</v>
      </c>
      <c r="CM9">
        <v>1</v>
      </c>
      <c r="CN9">
        <f>2/9</f>
        <v>0.22222222222222221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f>1/8</f>
        <v>0.125</v>
      </c>
      <c r="CX9">
        <v>0</v>
      </c>
      <c r="CY9">
        <v>0</v>
      </c>
      <c r="CZ9">
        <f>1/6</f>
        <v>0.16666666666666666</v>
      </c>
      <c r="DA9">
        <v>0</v>
      </c>
      <c r="DB9">
        <f>5/14</f>
        <v>0.35714285714285715</v>
      </c>
      <c r="DC9">
        <v>0</v>
      </c>
      <c r="DD9">
        <f>3/9</f>
        <v>0.33333333333333331</v>
      </c>
      <c r="DE9">
        <f>2/7</f>
        <v>0.2857142857142857</v>
      </c>
      <c r="DF9">
        <v>1</v>
      </c>
      <c r="DG9">
        <f>1/10</f>
        <v>0.1</v>
      </c>
      <c r="DH9">
        <f>1/8</f>
        <v>0.125</v>
      </c>
      <c r="DI9">
        <v>0</v>
      </c>
      <c r="DJ9">
        <v>0</v>
      </c>
      <c r="DK9">
        <f>7/10</f>
        <v>0.7</v>
      </c>
      <c r="DL9">
        <v>0</v>
      </c>
      <c r="DM9">
        <v>0</v>
      </c>
      <c r="DN9">
        <f t="shared" si="2"/>
        <v>0.5714285714285714</v>
      </c>
      <c r="DO9">
        <f t="shared" si="2"/>
        <v>0.5714285714285714</v>
      </c>
      <c r="DP9">
        <v>0</v>
      </c>
      <c r="DQ9">
        <v>1</v>
      </c>
      <c r="DR9">
        <v>0</v>
      </c>
      <c r="DS9">
        <v>0</v>
      </c>
      <c r="DT9">
        <f>5/7</f>
        <v>0.7142857142857143</v>
      </c>
      <c r="DU9">
        <v>1</v>
      </c>
      <c r="DV9">
        <v>0</v>
      </c>
      <c r="DW9">
        <v>0</v>
      </c>
      <c r="DX9">
        <f>3/11</f>
        <v>0.27272727272727271</v>
      </c>
      <c r="DY9">
        <v>0</v>
      </c>
      <c r="DZ9">
        <f>2/7</f>
        <v>0.2857142857142857</v>
      </c>
      <c r="EA9">
        <v>0</v>
      </c>
      <c r="EB9">
        <f>5/7</f>
        <v>0.7142857142857143</v>
      </c>
      <c r="EC9">
        <v>1</v>
      </c>
      <c r="ED9">
        <v>0</v>
      </c>
      <c r="EE9">
        <f>2/9</f>
        <v>0.22222222222222221</v>
      </c>
      <c r="EF9">
        <v>0</v>
      </c>
      <c r="EG9" s="14">
        <v>1</v>
      </c>
      <c r="EH9" s="14">
        <v>1</v>
      </c>
      <c r="EI9" s="14">
        <f>4/5</f>
        <v>0.8</v>
      </c>
      <c r="EJ9" s="14">
        <f>7/8</f>
        <v>0.875</v>
      </c>
      <c r="EK9" s="14">
        <f>3/5</f>
        <v>0.6</v>
      </c>
      <c r="EL9" s="14">
        <v>0</v>
      </c>
      <c r="EM9" s="14">
        <v>0</v>
      </c>
      <c r="EN9" s="14">
        <v>0</v>
      </c>
      <c r="EO9" s="14">
        <v>0</v>
      </c>
      <c r="EP9" s="14">
        <f>2/4</f>
        <v>0.5</v>
      </c>
      <c r="EQ9">
        <v>0</v>
      </c>
      <c r="ER9">
        <v>0</v>
      </c>
      <c r="ES9">
        <v>0</v>
      </c>
      <c r="ET9">
        <v>1</v>
      </c>
      <c r="EU9">
        <v>0</v>
      </c>
      <c r="EV9">
        <v>0</v>
      </c>
      <c r="EW9">
        <f>2/5</f>
        <v>0.4</v>
      </c>
      <c r="EX9">
        <v>0</v>
      </c>
      <c r="EY9">
        <v>0</v>
      </c>
      <c r="EZ9">
        <v>1</v>
      </c>
      <c r="FA9">
        <v>4</v>
      </c>
      <c r="FB9">
        <v>4</v>
      </c>
      <c r="FC9">
        <v>4</v>
      </c>
      <c r="FD9">
        <v>4</v>
      </c>
      <c r="FE9">
        <v>4</v>
      </c>
      <c r="FF9">
        <v>4</v>
      </c>
      <c r="FG9">
        <v>4</v>
      </c>
      <c r="FH9">
        <v>4</v>
      </c>
      <c r="FI9">
        <v>4</v>
      </c>
      <c r="FJ9">
        <v>4</v>
      </c>
      <c r="FK9">
        <v>4</v>
      </c>
      <c r="FL9">
        <v>4</v>
      </c>
      <c r="FM9">
        <v>4</v>
      </c>
      <c r="FN9">
        <v>4</v>
      </c>
      <c r="FO9">
        <v>4</v>
      </c>
      <c r="FP9">
        <v>4</v>
      </c>
      <c r="FQ9">
        <v>4</v>
      </c>
      <c r="FR9">
        <v>4</v>
      </c>
      <c r="FS9">
        <v>3</v>
      </c>
      <c r="FT9">
        <v>4</v>
      </c>
      <c r="FU9">
        <v>4</v>
      </c>
      <c r="FV9">
        <v>4</v>
      </c>
      <c r="FW9">
        <v>4</v>
      </c>
      <c r="FX9">
        <v>3</v>
      </c>
      <c r="FY9">
        <v>4</v>
      </c>
      <c r="FZ9">
        <v>4</v>
      </c>
      <c r="GA9">
        <v>4</v>
      </c>
      <c r="GB9">
        <v>4</v>
      </c>
      <c r="GC9">
        <v>4</v>
      </c>
      <c r="GD9">
        <v>4</v>
      </c>
      <c r="GE9">
        <v>4</v>
      </c>
      <c r="GF9">
        <v>4</v>
      </c>
      <c r="GG9">
        <v>4</v>
      </c>
      <c r="GH9">
        <v>4</v>
      </c>
      <c r="GI9">
        <v>4</v>
      </c>
      <c r="GJ9">
        <v>4</v>
      </c>
      <c r="GK9">
        <v>4</v>
      </c>
      <c r="GL9">
        <v>4</v>
      </c>
      <c r="GM9">
        <v>4</v>
      </c>
      <c r="GN9">
        <v>4</v>
      </c>
      <c r="GO9">
        <v>4</v>
      </c>
      <c r="GP9">
        <v>4</v>
      </c>
      <c r="GQ9">
        <v>4</v>
      </c>
      <c r="GR9">
        <v>4</v>
      </c>
      <c r="GS9">
        <v>4</v>
      </c>
      <c r="GT9">
        <f>1/3</f>
        <v>0.33333333333333331</v>
      </c>
      <c r="GU9">
        <v>1</v>
      </c>
      <c r="GV9">
        <v>1</v>
      </c>
      <c r="GW9">
        <v>1</v>
      </c>
      <c r="GX9">
        <v>1</v>
      </c>
      <c r="GY9">
        <f t="shared" si="15"/>
        <v>0.5</v>
      </c>
      <c r="GZ9">
        <f t="shared" si="15"/>
        <v>0.5</v>
      </c>
      <c r="HA9">
        <v>1</v>
      </c>
      <c r="HB9">
        <f t="shared" si="16"/>
        <v>0.5</v>
      </c>
      <c r="HC9">
        <f>3/4</f>
        <v>0.75</v>
      </c>
      <c r="HD9">
        <f>1/6</f>
        <v>0.16666666666666666</v>
      </c>
      <c r="HE9">
        <v>1</v>
      </c>
      <c r="HF9">
        <f>1/5</f>
        <v>0.2</v>
      </c>
      <c r="HG9">
        <v>1</v>
      </c>
      <c r="HH9">
        <v>1</v>
      </c>
      <c r="HI9">
        <v>1</v>
      </c>
      <c r="HJ9">
        <v>1</v>
      </c>
      <c r="HK9">
        <v>1</v>
      </c>
      <c r="HL9">
        <v>1</v>
      </c>
      <c r="HM9">
        <v>1</v>
      </c>
      <c r="HN9">
        <f>1/3</f>
        <v>0.33333333333333331</v>
      </c>
      <c r="HO9">
        <v>1</v>
      </c>
      <c r="HP9">
        <f>2/5</f>
        <v>0.4</v>
      </c>
      <c r="HQ9">
        <v>1</v>
      </c>
      <c r="HR9">
        <f>2/5</f>
        <v>0.4</v>
      </c>
      <c r="HS9">
        <v>1</v>
      </c>
      <c r="HT9">
        <v>1</v>
      </c>
      <c r="HU9">
        <v>1</v>
      </c>
      <c r="HV9">
        <v>1</v>
      </c>
      <c r="HW9">
        <v>1</v>
      </c>
      <c r="HX9">
        <v>1</v>
      </c>
      <c r="HY9">
        <v>1</v>
      </c>
      <c r="HZ9">
        <v>1</v>
      </c>
      <c r="IA9">
        <v>1</v>
      </c>
      <c r="IB9">
        <v>1</v>
      </c>
      <c r="IC9">
        <v>1</v>
      </c>
      <c r="ID9">
        <v>1</v>
      </c>
      <c r="IE9">
        <f>1/5</f>
        <v>0.2</v>
      </c>
      <c r="IF9">
        <v>1</v>
      </c>
      <c r="IG9">
        <v>1</v>
      </c>
      <c r="IH9">
        <v>1</v>
      </c>
      <c r="II9">
        <v>1</v>
      </c>
      <c r="IJ9">
        <v>1</v>
      </c>
      <c r="IK9">
        <v>1</v>
      </c>
      <c r="IL9">
        <v>1</v>
      </c>
      <c r="IM9">
        <v>1</v>
      </c>
      <c r="IN9">
        <v>1</v>
      </c>
      <c r="IO9">
        <v>1</v>
      </c>
      <c r="IP9">
        <v>1</v>
      </c>
      <c r="IQ9">
        <v>0</v>
      </c>
      <c r="IR9">
        <v>1</v>
      </c>
      <c r="IS9">
        <v>0</v>
      </c>
      <c r="IT9">
        <v>1</v>
      </c>
      <c r="IU9">
        <f>7/10</f>
        <v>0.7</v>
      </c>
      <c r="IV9">
        <v>1</v>
      </c>
      <c r="IW9">
        <f>4/9</f>
        <v>0.44444444444444442</v>
      </c>
      <c r="IX9">
        <v>1</v>
      </c>
      <c r="IY9">
        <v>1</v>
      </c>
      <c r="IZ9">
        <v>1</v>
      </c>
      <c r="JA9">
        <v>0</v>
      </c>
      <c r="JB9">
        <f>6/12</f>
        <v>0.5</v>
      </c>
      <c r="JC9">
        <f>9/12</f>
        <v>0.75</v>
      </c>
      <c r="JD9">
        <v>0</v>
      </c>
      <c r="JE9">
        <v>1</v>
      </c>
      <c r="JF9">
        <v>1</v>
      </c>
      <c r="JG9">
        <v>1</v>
      </c>
      <c r="JH9">
        <f>5/9</f>
        <v>0.55555555555555558</v>
      </c>
      <c r="JI9">
        <v>1</v>
      </c>
      <c r="JJ9">
        <v>1</v>
      </c>
      <c r="JK9">
        <v>1</v>
      </c>
      <c r="JL9">
        <f>2/11</f>
        <v>0.18181818181818182</v>
      </c>
      <c r="JM9">
        <v>1</v>
      </c>
      <c r="JN9">
        <v>1</v>
      </c>
      <c r="JO9">
        <v>1</v>
      </c>
      <c r="JP9">
        <v>0</v>
      </c>
      <c r="JQ9">
        <v>1</v>
      </c>
      <c r="JR9">
        <f>2/9</f>
        <v>0.22222222222222221</v>
      </c>
      <c r="JS9">
        <v>1</v>
      </c>
      <c r="JT9">
        <v>1</v>
      </c>
      <c r="JU9">
        <v>1</v>
      </c>
      <c r="JV9">
        <f>8/14</f>
        <v>0.5714285714285714</v>
      </c>
      <c r="JW9">
        <f>2/10</f>
        <v>0.2</v>
      </c>
      <c r="JX9">
        <v>0</v>
      </c>
      <c r="JY9">
        <v>1</v>
      </c>
      <c r="JZ9">
        <v>1</v>
      </c>
      <c r="KA9">
        <f>3/11</f>
        <v>0.27272727272727271</v>
      </c>
      <c r="KB9">
        <v>1</v>
      </c>
      <c r="KC9">
        <f>1/13</f>
        <v>7.6923076923076927E-2</v>
      </c>
      <c r="KD9">
        <v>1</v>
      </c>
      <c r="KE9">
        <f>5/9</f>
        <v>0.55555555555555558</v>
      </c>
      <c r="KF9" s="14">
        <v>1</v>
      </c>
      <c r="KG9" s="14">
        <v>1</v>
      </c>
      <c r="KH9" s="14">
        <v>1</v>
      </c>
      <c r="KI9" s="14">
        <v>1</v>
      </c>
      <c r="KJ9" s="14">
        <v>1</v>
      </c>
      <c r="KK9" s="14">
        <v>1</v>
      </c>
      <c r="KL9" s="14">
        <v>1</v>
      </c>
      <c r="KM9" s="14">
        <f>1/5</f>
        <v>0.2</v>
      </c>
      <c r="KN9" s="14">
        <v>1</v>
      </c>
      <c r="KO9" s="14">
        <f>3/4</f>
        <v>0.75</v>
      </c>
      <c r="KP9">
        <f>3/4</f>
        <v>0.75</v>
      </c>
      <c r="KQ9">
        <v>1</v>
      </c>
      <c r="KR9">
        <f>4/5</f>
        <v>0.8</v>
      </c>
      <c r="KS9">
        <f>3/5</f>
        <v>0.6</v>
      </c>
      <c r="KT9">
        <f>4/6</f>
        <v>0.66666666666666663</v>
      </c>
      <c r="KU9">
        <v>1</v>
      </c>
      <c r="KV9">
        <f>3/5</f>
        <v>0.6</v>
      </c>
      <c r="KW9">
        <v>1</v>
      </c>
      <c r="KX9">
        <f>3/4</f>
        <v>0.75</v>
      </c>
      <c r="KY9">
        <v>1</v>
      </c>
      <c r="KZ9">
        <v>4</v>
      </c>
      <c r="LA9">
        <v>4</v>
      </c>
      <c r="LB9">
        <v>4</v>
      </c>
      <c r="LC9">
        <v>4</v>
      </c>
      <c r="LD9">
        <v>4</v>
      </c>
      <c r="LE9">
        <v>4</v>
      </c>
      <c r="LF9">
        <v>4</v>
      </c>
      <c r="LG9">
        <v>4</v>
      </c>
      <c r="LH9">
        <v>4</v>
      </c>
      <c r="LI9">
        <v>4</v>
      </c>
      <c r="LJ9">
        <v>4</v>
      </c>
      <c r="LK9">
        <v>4</v>
      </c>
      <c r="LL9">
        <v>4</v>
      </c>
      <c r="LM9">
        <v>4</v>
      </c>
      <c r="LN9">
        <v>4</v>
      </c>
      <c r="LO9">
        <v>4</v>
      </c>
      <c r="LP9">
        <v>4</v>
      </c>
      <c r="LQ9">
        <v>4</v>
      </c>
      <c r="LR9">
        <v>4</v>
      </c>
      <c r="LS9">
        <v>4</v>
      </c>
      <c r="LT9">
        <v>4</v>
      </c>
      <c r="LU9">
        <v>4</v>
      </c>
      <c r="LV9">
        <v>4</v>
      </c>
      <c r="LW9">
        <v>4</v>
      </c>
      <c r="LX9">
        <v>4</v>
      </c>
      <c r="LY9">
        <v>4</v>
      </c>
      <c r="LZ9">
        <v>4</v>
      </c>
      <c r="MA9">
        <v>4</v>
      </c>
      <c r="MB9">
        <v>4</v>
      </c>
      <c r="MC9">
        <v>4</v>
      </c>
      <c r="MD9">
        <v>4</v>
      </c>
      <c r="ME9">
        <v>4</v>
      </c>
      <c r="MF9">
        <v>4</v>
      </c>
      <c r="MG9">
        <v>4</v>
      </c>
      <c r="MH9">
        <v>4</v>
      </c>
      <c r="MI9">
        <v>4</v>
      </c>
      <c r="MJ9">
        <v>4</v>
      </c>
      <c r="MK9">
        <v>4</v>
      </c>
      <c r="ML9">
        <v>4</v>
      </c>
      <c r="MM9">
        <v>4</v>
      </c>
      <c r="MN9">
        <v>4</v>
      </c>
      <c r="MO9">
        <v>4</v>
      </c>
      <c r="MP9">
        <v>4</v>
      </c>
      <c r="MQ9">
        <v>4</v>
      </c>
      <c r="MR9">
        <v>4</v>
      </c>
      <c r="MS9">
        <v>0</v>
      </c>
      <c r="MT9">
        <v>0</v>
      </c>
      <c r="MU9">
        <v>0</v>
      </c>
      <c r="MV9">
        <v>0</v>
      </c>
      <c r="MW9">
        <v>0</v>
      </c>
      <c r="MX9" s="2">
        <f>2/4</f>
        <v>0.5</v>
      </c>
      <c r="MY9" s="2">
        <f>1/5</f>
        <v>0.2</v>
      </c>
      <c r="MZ9">
        <v>0</v>
      </c>
      <c r="NA9">
        <v>0</v>
      </c>
      <c r="NB9">
        <v>0</v>
      </c>
      <c r="NC9">
        <v>0</v>
      </c>
      <c r="ND9">
        <v>0</v>
      </c>
      <c r="NE9">
        <v>0</v>
      </c>
      <c r="NF9">
        <v>0</v>
      </c>
      <c r="NG9">
        <v>0</v>
      </c>
      <c r="NH9">
        <v>1</v>
      </c>
      <c r="NI9">
        <v>0</v>
      </c>
      <c r="NJ9">
        <v>1</v>
      </c>
      <c r="NK9">
        <v>0</v>
      </c>
      <c r="NL9">
        <v>0</v>
      </c>
      <c r="NM9" s="2">
        <f>1/5</f>
        <v>0.2</v>
      </c>
      <c r="NN9" s="2">
        <f t="shared" si="3"/>
        <v>0.25</v>
      </c>
      <c r="NO9" s="2">
        <f t="shared" si="3"/>
        <v>0.25</v>
      </c>
      <c r="NP9">
        <v>0</v>
      </c>
      <c r="NQ9">
        <v>0</v>
      </c>
      <c r="NR9">
        <v>0</v>
      </c>
      <c r="NS9">
        <v>0</v>
      </c>
      <c r="NT9">
        <v>0</v>
      </c>
      <c r="NU9">
        <v>0</v>
      </c>
      <c r="NV9">
        <v>0</v>
      </c>
      <c r="NW9">
        <v>1</v>
      </c>
      <c r="NX9" t="s">
        <v>2601</v>
      </c>
      <c r="NY9" s="2">
        <f>2/3</f>
        <v>0.66666666666666663</v>
      </c>
      <c r="NZ9" s="2">
        <f>2/4</f>
        <v>0.5</v>
      </c>
      <c r="OA9">
        <v>1</v>
      </c>
      <c r="OB9">
        <v>1</v>
      </c>
      <c r="OC9">
        <v>1</v>
      </c>
      <c r="OD9">
        <v>1</v>
      </c>
      <c r="OE9" s="2">
        <f>2/5</f>
        <v>0.4</v>
      </c>
      <c r="OF9">
        <v>1</v>
      </c>
      <c r="OG9" s="2">
        <f>1/4</f>
        <v>0.25</v>
      </c>
      <c r="OH9">
        <v>1</v>
      </c>
      <c r="OI9" s="2">
        <f>1/6</f>
        <v>0.16666666666666666</v>
      </c>
      <c r="OJ9">
        <v>1</v>
      </c>
      <c r="OK9">
        <v>0</v>
      </c>
      <c r="OL9">
        <f>8/10</f>
        <v>0.8</v>
      </c>
      <c r="OM9">
        <v>0</v>
      </c>
      <c r="ON9" s="2">
        <f>5/9</f>
        <v>0.55555555555555558</v>
      </c>
      <c r="OO9">
        <v>0</v>
      </c>
      <c r="OP9">
        <v>0</v>
      </c>
      <c r="OQ9">
        <v>0</v>
      </c>
      <c r="OR9">
        <v>0</v>
      </c>
      <c r="OS9">
        <v>0</v>
      </c>
      <c r="OT9">
        <v>0</v>
      </c>
      <c r="OU9">
        <v>0</v>
      </c>
      <c r="OV9">
        <v>0</v>
      </c>
      <c r="OW9">
        <v>0</v>
      </c>
      <c r="OX9">
        <v>0</v>
      </c>
      <c r="OY9" s="2">
        <f>3/9</f>
        <v>0.33333333333333331</v>
      </c>
      <c r="OZ9">
        <v>0</v>
      </c>
      <c r="PA9">
        <v>0</v>
      </c>
      <c r="PB9">
        <v>0</v>
      </c>
      <c r="PC9">
        <v>0</v>
      </c>
      <c r="PD9">
        <v>0</v>
      </c>
      <c r="PE9">
        <v>0</v>
      </c>
      <c r="PF9">
        <v>0</v>
      </c>
      <c r="PG9">
        <v>0</v>
      </c>
      <c r="PH9">
        <v>0</v>
      </c>
      <c r="PI9">
        <v>1</v>
      </c>
      <c r="PJ9">
        <v>0</v>
      </c>
      <c r="PK9">
        <v>0</v>
      </c>
      <c r="PL9">
        <f>6/7</f>
        <v>0.8571428571428571</v>
      </c>
      <c r="PM9">
        <f t="shared" ref="PM9:PM14" si="23">3/13</f>
        <v>0.23076923076923078</v>
      </c>
      <c r="PN9">
        <f>1/9</f>
        <v>0.1111111111111111</v>
      </c>
      <c r="PO9">
        <v>0</v>
      </c>
      <c r="PP9">
        <v>0</v>
      </c>
      <c r="PQ9">
        <v>0</v>
      </c>
      <c r="PR9">
        <v>1</v>
      </c>
      <c r="PS9">
        <f>2/7</f>
        <v>0.2857142857142857</v>
      </c>
      <c r="PT9">
        <v>1</v>
      </c>
      <c r="PU9">
        <v>1</v>
      </c>
      <c r="PV9">
        <f>1/7</f>
        <v>0.14285714285714285</v>
      </c>
      <c r="PW9">
        <v>0</v>
      </c>
      <c r="PX9">
        <f t="shared" ref="PX9:PX17" si="24">5/6</f>
        <v>0.83333333333333337</v>
      </c>
      <c r="PY9">
        <v>0</v>
      </c>
      <c r="PZ9">
        <v>0</v>
      </c>
      <c r="QA9">
        <v>0</v>
      </c>
      <c r="QB9">
        <v>0</v>
      </c>
      <c r="QC9">
        <v>0</v>
      </c>
      <c r="QD9">
        <v>1</v>
      </c>
      <c r="QE9" s="14">
        <f>1/5</f>
        <v>0.2</v>
      </c>
      <c r="QF9" s="14">
        <v>0</v>
      </c>
      <c r="QG9" s="14">
        <f>1/5</f>
        <v>0.2</v>
      </c>
      <c r="QH9" s="14">
        <f>1/5</f>
        <v>0.2</v>
      </c>
      <c r="QI9" s="14">
        <v>1</v>
      </c>
      <c r="QJ9" s="14">
        <v>0</v>
      </c>
      <c r="QK9" s="14">
        <v>0</v>
      </c>
      <c r="QL9" s="14">
        <v>0</v>
      </c>
      <c r="QM9" s="14">
        <v>0</v>
      </c>
      <c r="QN9" s="14">
        <v>1</v>
      </c>
      <c r="QO9">
        <v>0</v>
      </c>
      <c r="QP9">
        <v>0</v>
      </c>
      <c r="QQ9">
        <v>1</v>
      </c>
      <c r="QR9">
        <v>0</v>
      </c>
      <c r="QS9">
        <v>0</v>
      </c>
      <c r="QT9">
        <v>0</v>
      </c>
      <c r="QU9">
        <v>0</v>
      </c>
      <c r="QV9">
        <f>2/5</f>
        <v>0.4</v>
      </c>
      <c r="QW9">
        <v>0</v>
      </c>
      <c r="QX9">
        <v>0</v>
      </c>
      <c r="QY9">
        <v>4</v>
      </c>
      <c r="QZ9">
        <v>4</v>
      </c>
      <c r="RA9">
        <v>4</v>
      </c>
      <c r="RB9">
        <v>4</v>
      </c>
      <c r="RC9">
        <v>4</v>
      </c>
      <c r="RD9">
        <v>4</v>
      </c>
      <c r="RE9">
        <v>3</v>
      </c>
      <c r="RF9">
        <v>4</v>
      </c>
      <c r="RG9">
        <v>4</v>
      </c>
      <c r="RH9">
        <v>4</v>
      </c>
      <c r="RI9">
        <v>4</v>
      </c>
      <c r="RJ9">
        <v>4</v>
      </c>
      <c r="RK9">
        <v>4</v>
      </c>
      <c r="RL9">
        <v>4</v>
      </c>
      <c r="RM9">
        <v>4</v>
      </c>
      <c r="RN9">
        <v>4</v>
      </c>
      <c r="RO9">
        <v>4</v>
      </c>
      <c r="RP9">
        <v>0</v>
      </c>
      <c r="RQ9">
        <v>0</v>
      </c>
      <c r="RR9">
        <v>0</v>
      </c>
      <c r="RS9">
        <v>4</v>
      </c>
      <c r="RT9">
        <v>0</v>
      </c>
      <c r="RU9">
        <v>4</v>
      </c>
      <c r="RV9">
        <v>4</v>
      </c>
      <c r="RW9">
        <v>4</v>
      </c>
      <c r="RX9">
        <v>2</v>
      </c>
      <c r="RY9">
        <v>0</v>
      </c>
      <c r="RZ9">
        <v>4</v>
      </c>
      <c r="SA9">
        <v>4</v>
      </c>
      <c r="SB9">
        <v>0</v>
      </c>
      <c r="SC9">
        <v>4</v>
      </c>
      <c r="SD9">
        <v>4</v>
      </c>
      <c r="SE9">
        <v>0</v>
      </c>
      <c r="SF9">
        <v>4</v>
      </c>
      <c r="SG9">
        <v>4</v>
      </c>
      <c r="SH9">
        <v>4</v>
      </c>
      <c r="SI9">
        <v>4</v>
      </c>
      <c r="SJ9">
        <v>0</v>
      </c>
      <c r="SK9">
        <v>4</v>
      </c>
      <c r="SL9">
        <v>0</v>
      </c>
      <c r="SM9">
        <v>2</v>
      </c>
      <c r="SN9">
        <v>3</v>
      </c>
      <c r="SO9">
        <v>4</v>
      </c>
      <c r="SP9">
        <v>4</v>
      </c>
      <c r="SQ9">
        <v>1</v>
      </c>
      <c r="SR9">
        <v>0</v>
      </c>
      <c r="SS9">
        <v>0</v>
      </c>
      <c r="ST9">
        <v>0</v>
      </c>
      <c r="SU9">
        <v>0</v>
      </c>
      <c r="SV9">
        <v>0</v>
      </c>
      <c r="SW9">
        <v>0</v>
      </c>
      <c r="SX9">
        <v>0</v>
      </c>
      <c r="SY9">
        <v>0</v>
      </c>
      <c r="SZ9">
        <v>0</v>
      </c>
      <c r="TA9">
        <v>0</v>
      </c>
      <c r="TB9">
        <v>0</v>
      </c>
      <c r="TC9">
        <v>0</v>
      </c>
      <c r="TD9">
        <v>0</v>
      </c>
      <c r="TE9">
        <v>0</v>
      </c>
      <c r="TF9">
        <v>0</v>
      </c>
      <c r="TG9">
        <v>0</v>
      </c>
      <c r="TH9">
        <v>0</v>
      </c>
      <c r="TI9">
        <f>1/5</f>
        <v>0.2</v>
      </c>
      <c r="TJ9">
        <v>0</v>
      </c>
      <c r="TK9">
        <f>1/4</f>
        <v>0.25</v>
      </c>
      <c r="TL9">
        <v>0</v>
      </c>
      <c r="TM9">
        <v>0</v>
      </c>
      <c r="TN9">
        <v>0</v>
      </c>
      <c r="TO9">
        <v>0</v>
      </c>
      <c r="TP9">
        <v>0</v>
      </c>
      <c r="TQ9">
        <v>0</v>
      </c>
      <c r="TR9">
        <v>0</v>
      </c>
      <c r="TS9">
        <v>0</v>
      </c>
      <c r="TT9">
        <v>1</v>
      </c>
      <c r="TU9">
        <v>0</v>
      </c>
      <c r="TV9">
        <v>1</v>
      </c>
      <c r="TW9">
        <f>1/5</f>
        <v>0.2</v>
      </c>
      <c r="TX9">
        <f>3/5</f>
        <v>0.6</v>
      </c>
      <c r="TY9">
        <f>1/4</f>
        <v>0.25</v>
      </c>
      <c r="TZ9">
        <f>1/5</f>
        <v>0.2</v>
      </c>
      <c r="UA9">
        <v>0</v>
      </c>
      <c r="UB9">
        <f>3/6</f>
        <v>0.5</v>
      </c>
      <c r="UC9">
        <v>1</v>
      </c>
      <c r="UD9">
        <f>1/6</f>
        <v>0.16666666666666666</v>
      </c>
      <c r="UE9">
        <v>0</v>
      </c>
      <c r="UF9">
        <v>0</v>
      </c>
      <c r="UG9">
        <v>0</v>
      </c>
      <c r="UH9">
        <f>2/5</f>
        <v>0.4</v>
      </c>
      <c r="UI9">
        <v>0</v>
      </c>
      <c r="UJ9">
        <v>0</v>
      </c>
      <c r="UK9">
        <v>0</v>
      </c>
      <c r="UL9">
        <v>0</v>
      </c>
      <c r="UM9">
        <v>0</v>
      </c>
      <c r="UN9">
        <v>0</v>
      </c>
      <c r="UO9">
        <v>0</v>
      </c>
      <c r="UP9">
        <v>1</v>
      </c>
      <c r="UQ9">
        <v>1</v>
      </c>
      <c r="UR9">
        <v>0</v>
      </c>
      <c r="US9">
        <v>0</v>
      </c>
      <c r="UT9">
        <v>1</v>
      </c>
      <c r="UU9">
        <v>1</v>
      </c>
      <c r="UV9">
        <v>0</v>
      </c>
      <c r="UW9">
        <v>0</v>
      </c>
      <c r="UX9">
        <v>0</v>
      </c>
      <c r="UY9">
        <v>0</v>
      </c>
      <c r="UZ9">
        <v>0</v>
      </c>
      <c r="VA9">
        <v>1</v>
      </c>
      <c r="VB9">
        <v>0</v>
      </c>
      <c r="VC9">
        <v>0</v>
      </c>
      <c r="VD9">
        <v>0</v>
      </c>
      <c r="VE9">
        <v>1</v>
      </c>
      <c r="VF9">
        <v>0</v>
      </c>
      <c r="VG9">
        <v>0</v>
      </c>
      <c r="VH9">
        <v>1</v>
      </c>
      <c r="VI9">
        <v>0</v>
      </c>
      <c r="VJ9">
        <v>1</v>
      </c>
      <c r="VK9">
        <v>1</v>
      </c>
      <c r="VL9">
        <v>1</v>
      </c>
      <c r="VM9">
        <f>2/9</f>
        <v>0.22222222222222221</v>
      </c>
      <c r="VN9">
        <v>0</v>
      </c>
      <c r="VO9">
        <v>1</v>
      </c>
      <c r="VP9">
        <v>0</v>
      </c>
      <c r="VQ9">
        <v>0</v>
      </c>
      <c r="VR9">
        <v>1</v>
      </c>
      <c r="VS9">
        <v>0</v>
      </c>
      <c r="VT9">
        <f>2/8</f>
        <v>0.25</v>
      </c>
      <c r="VU9">
        <v>0</v>
      </c>
      <c r="VV9">
        <v>0</v>
      </c>
      <c r="VW9">
        <f>1/10</f>
        <v>0.1</v>
      </c>
      <c r="VX9">
        <f>3/14</f>
        <v>0.21428571428571427</v>
      </c>
      <c r="VY9">
        <v>0</v>
      </c>
      <c r="VZ9">
        <v>0</v>
      </c>
      <c r="WA9">
        <f t="shared" si="17"/>
        <v>0.83333333333333337</v>
      </c>
      <c r="WB9">
        <v>1</v>
      </c>
      <c r="WC9">
        <v>0</v>
      </c>
      <c r="WD9">
        <v>0</v>
      </c>
      <c r="WE9">
        <v>0</v>
      </c>
      <c r="WF9">
        <v>0</v>
      </c>
      <c r="WG9">
        <v>0</v>
      </c>
      <c r="WH9">
        <v>0</v>
      </c>
      <c r="WI9">
        <v>0</v>
      </c>
      <c r="WJ9">
        <v>0</v>
      </c>
      <c r="WK9">
        <v>0</v>
      </c>
      <c r="WL9">
        <v>0</v>
      </c>
      <c r="WM9">
        <v>0</v>
      </c>
      <c r="WN9">
        <v>0</v>
      </c>
      <c r="WO9">
        <v>0</v>
      </c>
      <c r="WP9">
        <v>0</v>
      </c>
      <c r="WQ9">
        <v>0</v>
      </c>
      <c r="WR9">
        <v>0</v>
      </c>
      <c r="WS9">
        <v>0</v>
      </c>
      <c r="WT9">
        <v>0</v>
      </c>
      <c r="WU9">
        <v>0</v>
      </c>
      <c r="WV9">
        <v>0</v>
      </c>
      <c r="WW9">
        <v>0</v>
      </c>
      <c r="WX9">
        <v>4</v>
      </c>
      <c r="WY9">
        <v>4</v>
      </c>
      <c r="WZ9">
        <v>4</v>
      </c>
      <c r="XA9">
        <v>4</v>
      </c>
      <c r="XB9">
        <v>4</v>
      </c>
      <c r="XC9">
        <v>4</v>
      </c>
      <c r="XD9">
        <v>4</v>
      </c>
      <c r="XE9">
        <v>4</v>
      </c>
      <c r="XF9">
        <v>4</v>
      </c>
      <c r="XG9">
        <v>4</v>
      </c>
      <c r="XH9">
        <v>4</v>
      </c>
      <c r="XI9">
        <v>4</v>
      </c>
      <c r="XJ9">
        <v>4</v>
      </c>
      <c r="XK9">
        <v>4</v>
      </c>
      <c r="XL9">
        <v>4</v>
      </c>
      <c r="XM9">
        <v>4</v>
      </c>
      <c r="XN9">
        <v>4</v>
      </c>
      <c r="XO9">
        <v>4</v>
      </c>
      <c r="XP9">
        <v>4</v>
      </c>
      <c r="XQ9">
        <v>4</v>
      </c>
      <c r="XR9">
        <v>4</v>
      </c>
      <c r="XS9">
        <v>4</v>
      </c>
      <c r="XT9">
        <v>4</v>
      </c>
      <c r="XU9">
        <v>4</v>
      </c>
      <c r="XV9">
        <v>4</v>
      </c>
      <c r="XW9">
        <v>4</v>
      </c>
      <c r="XX9">
        <v>4</v>
      </c>
      <c r="XY9">
        <v>4</v>
      </c>
      <c r="XZ9">
        <v>4</v>
      </c>
      <c r="YA9">
        <v>4</v>
      </c>
      <c r="YB9">
        <v>4</v>
      </c>
      <c r="YC9">
        <v>4</v>
      </c>
      <c r="YD9">
        <v>4</v>
      </c>
      <c r="YE9">
        <v>4</v>
      </c>
      <c r="YF9">
        <v>4</v>
      </c>
      <c r="YG9">
        <v>4</v>
      </c>
      <c r="YH9">
        <v>4</v>
      </c>
      <c r="YI9">
        <v>4</v>
      </c>
      <c r="YJ9">
        <v>4</v>
      </c>
      <c r="YK9">
        <v>4</v>
      </c>
      <c r="YL9">
        <v>4</v>
      </c>
      <c r="YM9">
        <v>4</v>
      </c>
      <c r="YN9">
        <v>4</v>
      </c>
      <c r="YO9">
        <v>4</v>
      </c>
      <c r="YP9">
        <v>4</v>
      </c>
      <c r="YQ9">
        <f t="shared" ref="YQ9:YQ14" si="25">1/5</f>
        <v>0.2</v>
      </c>
      <c r="YR9">
        <f t="shared" si="0"/>
        <v>0.33333333333333331</v>
      </c>
      <c r="YS9">
        <v>1</v>
      </c>
      <c r="YT9">
        <v>0</v>
      </c>
      <c r="YU9">
        <v>0</v>
      </c>
      <c r="YV9">
        <f t="shared" si="4"/>
        <v>0.25</v>
      </c>
      <c r="YW9">
        <f t="shared" si="4"/>
        <v>0.25</v>
      </c>
      <c r="YX9">
        <v>0</v>
      </c>
      <c r="YY9">
        <v>0</v>
      </c>
      <c r="YZ9">
        <v>0</v>
      </c>
      <c r="ZA9">
        <v>0</v>
      </c>
      <c r="ZB9">
        <v>0</v>
      </c>
      <c r="ZC9">
        <v>0</v>
      </c>
      <c r="ZD9">
        <v>0</v>
      </c>
      <c r="ZE9">
        <v>0</v>
      </c>
      <c r="ZF9">
        <v>0</v>
      </c>
      <c r="ZG9">
        <f>2/4</f>
        <v>0.5</v>
      </c>
      <c r="ZH9">
        <f>1/3</f>
        <v>0.33333333333333331</v>
      </c>
      <c r="ZI9">
        <v>0</v>
      </c>
      <c r="ZJ9">
        <v>1</v>
      </c>
      <c r="ZK9">
        <f t="shared" si="5"/>
        <v>0.5</v>
      </c>
      <c r="ZL9">
        <f>1/4</f>
        <v>0.25</v>
      </c>
      <c r="ZM9">
        <v>1</v>
      </c>
      <c r="ZN9">
        <v>0</v>
      </c>
      <c r="ZO9">
        <f>1/5</f>
        <v>0.2</v>
      </c>
      <c r="ZP9">
        <f>1/4</f>
        <v>0.25</v>
      </c>
      <c r="ZQ9">
        <v>0</v>
      </c>
      <c r="ZR9">
        <v>1</v>
      </c>
      <c r="ZS9">
        <v>1</v>
      </c>
      <c r="ZT9">
        <v>1</v>
      </c>
      <c r="ZU9">
        <f>1/5</f>
        <v>0.2</v>
      </c>
      <c r="ZV9">
        <v>1</v>
      </c>
      <c r="ZW9">
        <f>1/5</f>
        <v>0.2</v>
      </c>
      <c r="ZX9">
        <v>1</v>
      </c>
      <c r="ZY9">
        <v>1</v>
      </c>
      <c r="ZZ9">
        <v>1</v>
      </c>
      <c r="AAA9">
        <v>1</v>
      </c>
      <c r="AAB9">
        <v>0</v>
      </c>
      <c r="AAC9">
        <v>1</v>
      </c>
      <c r="AAD9">
        <v>1</v>
      </c>
      <c r="AAE9">
        <v>0</v>
      </c>
      <c r="AAF9">
        <v>1</v>
      </c>
      <c r="AAG9">
        <v>0</v>
      </c>
      <c r="AAH9">
        <v>1</v>
      </c>
      <c r="AAI9">
        <v>1</v>
      </c>
      <c r="AAJ9">
        <f>1/7</f>
        <v>0.14285714285714285</v>
      </c>
      <c r="AAK9">
        <v>0</v>
      </c>
      <c r="AAL9">
        <f>1/10</f>
        <v>0.1</v>
      </c>
      <c r="AAM9">
        <v>0</v>
      </c>
      <c r="AAN9">
        <v>0</v>
      </c>
      <c r="AAO9">
        <f>1/11</f>
        <v>9.0909090909090912E-2</v>
      </c>
      <c r="AAP9" t="s">
        <v>2601</v>
      </c>
      <c r="AAQ9">
        <f>1/9</f>
        <v>0.1111111111111111</v>
      </c>
      <c r="AAR9">
        <v>0</v>
      </c>
      <c r="AAS9">
        <v>0</v>
      </c>
      <c r="AAT9">
        <v>0</v>
      </c>
      <c r="AAU9">
        <f>2/10</f>
        <v>0.2</v>
      </c>
      <c r="AAV9">
        <v>0</v>
      </c>
      <c r="AAW9">
        <v>0</v>
      </c>
      <c r="AAX9">
        <v>1</v>
      </c>
      <c r="AAY9">
        <f>3/8</f>
        <v>0.375</v>
      </c>
      <c r="AAZ9">
        <v>1</v>
      </c>
      <c r="ABA9">
        <v>1</v>
      </c>
      <c r="ABB9">
        <v>1</v>
      </c>
      <c r="ABC9">
        <v>0</v>
      </c>
      <c r="ABD9">
        <v>1</v>
      </c>
      <c r="ABE9">
        <v>1</v>
      </c>
      <c r="ABF9">
        <v>1</v>
      </c>
      <c r="ABG9">
        <v>1</v>
      </c>
      <c r="ABH9">
        <f>4/10</f>
        <v>0.4</v>
      </c>
      <c r="ABI9">
        <v>1</v>
      </c>
      <c r="ABJ9">
        <v>0</v>
      </c>
      <c r="ABK9">
        <v>1</v>
      </c>
      <c r="ABL9">
        <v>1</v>
      </c>
      <c r="ABM9">
        <v>0</v>
      </c>
      <c r="ABN9">
        <v>1</v>
      </c>
      <c r="ABO9">
        <v>1</v>
      </c>
      <c r="ABP9">
        <f>2/10</f>
        <v>0.2</v>
      </c>
      <c r="ABQ9">
        <f>4/9</f>
        <v>0.44444444444444442</v>
      </c>
      <c r="ABR9">
        <v>1</v>
      </c>
      <c r="ABS9">
        <f>2/7</f>
        <v>0.2857142857142857</v>
      </c>
      <c r="ABT9">
        <v>1</v>
      </c>
      <c r="ABU9">
        <v>1</v>
      </c>
      <c r="ABV9">
        <v>1</v>
      </c>
      <c r="ABW9">
        <v>1</v>
      </c>
      <c r="ABX9">
        <f>3/10</f>
        <v>0.3</v>
      </c>
      <c r="ABY9">
        <v>1</v>
      </c>
      <c r="ABZ9">
        <v>1</v>
      </c>
      <c r="ACA9">
        <v>0</v>
      </c>
      <c r="ACB9">
        <f t="shared" si="6"/>
        <v>0.1111111111111111</v>
      </c>
      <c r="ACC9" s="14">
        <f>1/4</f>
        <v>0.25</v>
      </c>
      <c r="ACD9" s="14">
        <v>0</v>
      </c>
      <c r="ACE9" s="14">
        <f>3/4</f>
        <v>0.75</v>
      </c>
      <c r="ACF9" s="14">
        <v>0</v>
      </c>
      <c r="ACG9" s="14">
        <f>2/5</f>
        <v>0.4</v>
      </c>
      <c r="ACH9" s="14">
        <v>0</v>
      </c>
      <c r="ACI9" s="14">
        <v>0</v>
      </c>
      <c r="ACJ9" s="14">
        <v>1</v>
      </c>
      <c r="ACK9" s="14">
        <v>1</v>
      </c>
      <c r="ACL9" s="14">
        <v>0</v>
      </c>
      <c r="ACM9">
        <v>0</v>
      </c>
      <c r="ACN9">
        <v>0</v>
      </c>
      <c r="ACO9">
        <f>1/5</f>
        <v>0.2</v>
      </c>
      <c r="ACP9">
        <v>1</v>
      </c>
      <c r="ACQ9">
        <f>4/5</f>
        <v>0.8</v>
      </c>
      <c r="ACR9">
        <v>0</v>
      </c>
      <c r="ACS9">
        <v>1</v>
      </c>
      <c r="ACT9">
        <f>3/5</f>
        <v>0.6</v>
      </c>
      <c r="ACU9">
        <v>1</v>
      </c>
      <c r="ACV9">
        <v>1</v>
      </c>
      <c r="ACW9">
        <v>0</v>
      </c>
      <c r="ACX9">
        <v>3</v>
      </c>
      <c r="ACY9">
        <v>3</v>
      </c>
      <c r="ACZ9">
        <v>4</v>
      </c>
      <c r="ADA9">
        <v>4</v>
      </c>
      <c r="ADB9">
        <v>0</v>
      </c>
      <c r="ADC9">
        <v>0</v>
      </c>
      <c r="ADD9">
        <v>4</v>
      </c>
      <c r="ADE9">
        <v>3</v>
      </c>
      <c r="ADF9">
        <v>0</v>
      </c>
      <c r="ADG9">
        <v>0</v>
      </c>
      <c r="ADH9">
        <v>4</v>
      </c>
      <c r="ADI9">
        <v>0</v>
      </c>
      <c r="ADJ9">
        <v>2</v>
      </c>
      <c r="ADK9">
        <v>3</v>
      </c>
      <c r="ADL9">
        <v>1</v>
      </c>
      <c r="ADM9">
        <v>1</v>
      </c>
      <c r="ADN9">
        <v>1</v>
      </c>
      <c r="ADO9">
        <v>4</v>
      </c>
      <c r="ADP9">
        <v>0</v>
      </c>
      <c r="ADQ9">
        <v>4</v>
      </c>
      <c r="ADR9">
        <v>1</v>
      </c>
      <c r="ADS9">
        <v>0</v>
      </c>
      <c r="ADT9">
        <v>0</v>
      </c>
      <c r="ADU9">
        <v>3</v>
      </c>
      <c r="ADV9">
        <v>0</v>
      </c>
      <c r="ADW9">
        <v>0</v>
      </c>
      <c r="ADX9">
        <v>1</v>
      </c>
      <c r="ADY9">
        <v>0</v>
      </c>
      <c r="ADZ9">
        <v>2</v>
      </c>
      <c r="AEA9">
        <v>3</v>
      </c>
      <c r="AEB9">
        <v>0</v>
      </c>
      <c r="AEC9">
        <v>0</v>
      </c>
      <c r="AED9">
        <v>3</v>
      </c>
      <c r="AEE9">
        <v>0</v>
      </c>
      <c r="AEF9">
        <v>0</v>
      </c>
      <c r="AEG9">
        <v>2</v>
      </c>
      <c r="AEH9">
        <v>0</v>
      </c>
      <c r="AEI9">
        <v>1</v>
      </c>
      <c r="AEJ9">
        <v>2</v>
      </c>
      <c r="AEK9">
        <v>0</v>
      </c>
      <c r="AEL9">
        <v>0</v>
      </c>
      <c r="AEM9">
        <v>1</v>
      </c>
      <c r="AEN9">
        <v>0</v>
      </c>
      <c r="AEO9">
        <v>1</v>
      </c>
      <c r="AEP9">
        <f>1/5</f>
        <v>0.2</v>
      </c>
      <c r="AEQ9">
        <v>0</v>
      </c>
      <c r="AER9">
        <v>0</v>
      </c>
      <c r="AES9">
        <v>0</v>
      </c>
      <c r="AET9">
        <v>0</v>
      </c>
      <c r="AEU9">
        <v>0</v>
      </c>
      <c r="AEV9">
        <v>0</v>
      </c>
      <c r="AEW9">
        <v>0</v>
      </c>
      <c r="AEX9">
        <v>0</v>
      </c>
      <c r="AEY9">
        <v>0</v>
      </c>
      <c r="AEZ9">
        <f>1/5</f>
        <v>0.2</v>
      </c>
      <c r="AFA9">
        <v>0</v>
      </c>
      <c r="AFB9">
        <v>0</v>
      </c>
      <c r="AFC9">
        <v>0</v>
      </c>
      <c r="AFD9">
        <v>0</v>
      </c>
      <c r="AFE9">
        <f>1/5</f>
        <v>0.2</v>
      </c>
      <c r="AFF9">
        <v>0</v>
      </c>
      <c r="AFG9">
        <v>1</v>
      </c>
      <c r="AFH9" t="s">
        <v>2601</v>
      </c>
      <c r="AFI9">
        <f>2/5</f>
        <v>0.4</v>
      </c>
      <c r="AFJ9">
        <f>1/5</f>
        <v>0.2</v>
      </c>
      <c r="AFK9">
        <v>0</v>
      </c>
      <c r="AFL9">
        <v>0</v>
      </c>
      <c r="AFM9">
        <v>0</v>
      </c>
      <c r="AFN9">
        <v>0</v>
      </c>
      <c r="AFO9">
        <v>0</v>
      </c>
      <c r="AFP9">
        <v>0</v>
      </c>
      <c r="AFQ9">
        <v>0</v>
      </c>
      <c r="AFR9">
        <v>0</v>
      </c>
      <c r="AFS9">
        <v>0</v>
      </c>
      <c r="AFT9">
        <f>1/4</f>
        <v>0.25</v>
      </c>
      <c r="AFU9">
        <v>0</v>
      </c>
      <c r="AFV9">
        <v>0</v>
      </c>
      <c r="AFW9">
        <f>1/5</f>
        <v>0.2</v>
      </c>
      <c r="AFX9">
        <f t="shared" ref="AFX9:AFY11" si="26">1/5</f>
        <v>0.2</v>
      </c>
      <c r="AFY9">
        <f t="shared" si="26"/>
        <v>0.2</v>
      </c>
      <c r="AFZ9">
        <f>1/3</f>
        <v>0.33333333333333331</v>
      </c>
      <c r="AGA9">
        <v>0</v>
      </c>
      <c r="AGB9">
        <f>1/4</f>
        <v>0.25</v>
      </c>
      <c r="AGC9">
        <v>0</v>
      </c>
      <c r="AGD9">
        <v>0</v>
      </c>
      <c r="AGE9">
        <v>0</v>
      </c>
      <c r="AGF9">
        <v>1</v>
      </c>
      <c r="AGG9">
        <v>1</v>
      </c>
      <c r="AGH9">
        <v>0</v>
      </c>
      <c r="AGI9">
        <f>1/11</f>
        <v>9.0909090909090912E-2</v>
      </c>
      <c r="AGJ9">
        <v>0</v>
      </c>
      <c r="AGK9">
        <v>0</v>
      </c>
      <c r="AGL9">
        <v>0</v>
      </c>
      <c r="AGM9">
        <v>0</v>
      </c>
      <c r="AGN9">
        <v>0</v>
      </c>
      <c r="AGO9">
        <f>2/14</f>
        <v>0.14285714285714285</v>
      </c>
      <c r="AGP9">
        <v>0</v>
      </c>
      <c r="AGQ9">
        <v>0</v>
      </c>
      <c r="AGR9">
        <v>0</v>
      </c>
      <c r="AGS9">
        <f>1/8</f>
        <v>0.125</v>
      </c>
      <c r="AGT9">
        <v>0</v>
      </c>
      <c r="AGU9">
        <v>0</v>
      </c>
      <c r="AGV9">
        <v>0</v>
      </c>
      <c r="AGW9">
        <v>0</v>
      </c>
      <c r="AGX9">
        <v>1</v>
      </c>
      <c r="AGY9">
        <f>3/7</f>
        <v>0.42857142857142855</v>
      </c>
      <c r="AGZ9">
        <v>0</v>
      </c>
      <c r="AHA9">
        <v>1</v>
      </c>
      <c r="AHB9">
        <v>1</v>
      </c>
      <c r="AHC9">
        <v>1</v>
      </c>
      <c r="AHD9">
        <v>1</v>
      </c>
      <c r="AHE9">
        <f t="shared" ref="AHE9:AHE15" si="27">1/5</f>
        <v>0.2</v>
      </c>
      <c r="AHF9">
        <f>3/10</f>
        <v>0.3</v>
      </c>
      <c r="AHG9">
        <f>3/6</f>
        <v>0.5</v>
      </c>
      <c r="AHH9">
        <v>1</v>
      </c>
      <c r="AHI9">
        <f>2/9</f>
        <v>0.22222222222222221</v>
      </c>
      <c r="AHJ9">
        <v>1</v>
      </c>
      <c r="AHK9">
        <v>1</v>
      </c>
      <c r="AHL9">
        <f t="shared" si="7"/>
        <v>0.125</v>
      </c>
      <c r="AHM9">
        <v>1</v>
      </c>
      <c r="AHN9">
        <v>0</v>
      </c>
      <c r="AHO9">
        <v>0</v>
      </c>
      <c r="AHP9">
        <f>2/7</f>
        <v>0.2857142857142857</v>
      </c>
      <c r="AHQ9">
        <v>1</v>
      </c>
      <c r="AHR9">
        <v>0</v>
      </c>
      <c r="AHS9">
        <v>1</v>
      </c>
      <c r="AHT9">
        <f>5/7</f>
        <v>0.7142857142857143</v>
      </c>
      <c r="AHU9">
        <v>0</v>
      </c>
      <c r="AHV9">
        <v>1</v>
      </c>
      <c r="AHW9">
        <v>1</v>
      </c>
      <c r="AHX9">
        <v>0</v>
      </c>
      <c r="AHY9">
        <v>0</v>
      </c>
      <c r="AHZ9">
        <v>1</v>
      </c>
      <c r="AIA9">
        <f>2/7</f>
        <v>0.2857142857142857</v>
      </c>
      <c r="AIB9">
        <v>0</v>
      </c>
      <c r="AIC9">
        <v>0</v>
      </c>
      <c r="AID9">
        <v>0</v>
      </c>
      <c r="AIE9">
        <v>0</v>
      </c>
      <c r="AIF9">
        <v>0</v>
      </c>
      <c r="AIG9">
        <v>0</v>
      </c>
      <c r="AIH9">
        <v>0</v>
      </c>
      <c r="AII9">
        <v>0</v>
      </c>
      <c r="AIJ9">
        <v>0</v>
      </c>
      <c r="AIK9">
        <v>0</v>
      </c>
      <c r="AIL9">
        <v>0</v>
      </c>
      <c r="AIM9">
        <v>0</v>
      </c>
      <c r="AIN9">
        <v>0</v>
      </c>
      <c r="AIO9">
        <v>0</v>
      </c>
      <c r="AIP9">
        <v>0</v>
      </c>
      <c r="AIQ9">
        <v>0</v>
      </c>
      <c r="AIR9">
        <v>0</v>
      </c>
      <c r="AIS9">
        <v>0</v>
      </c>
      <c r="AIT9">
        <v>0</v>
      </c>
      <c r="AIU9">
        <v>0</v>
      </c>
      <c r="AIV9">
        <v>4</v>
      </c>
      <c r="AIW9">
        <v>4</v>
      </c>
      <c r="AIX9">
        <v>4</v>
      </c>
      <c r="AIY9">
        <v>4</v>
      </c>
      <c r="AIZ9">
        <v>4</v>
      </c>
      <c r="AJA9">
        <v>4</v>
      </c>
      <c r="AJB9">
        <v>4</v>
      </c>
      <c r="AJC9">
        <v>4</v>
      </c>
      <c r="AJD9">
        <v>4</v>
      </c>
      <c r="AJE9">
        <v>4</v>
      </c>
      <c r="AJF9">
        <v>4</v>
      </c>
      <c r="AJG9">
        <v>4</v>
      </c>
      <c r="AJH9">
        <v>4</v>
      </c>
      <c r="AJI9">
        <v>4</v>
      </c>
      <c r="AJJ9">
        <v>4</v>
      </c>
      <c r="AJK9">
        <v>4</v>
      </c>
      <c r="AJL9">
        <v>4</v>
      </c>
      <c r="AJM9">
        <v>4</v>
      </c>
      <c r="AJN9">
        <v>4</v>
      </c>
      <c r="AJO9">
        <v>4</v>
      </c>
      <c r="AJP9">
        <v>4</v>
      </c>
      <c r="AJQ9">
        <v>4</v>
      </c>
      <c r="AJR9">
        <v>4</v>
      </c>
      <c r="AJS9">
        <v>4</v>
      </c>
      <c r="AJT9">
        <v>4</v>
      </c>
      <c r="AJU9">
        <v>4</v>
      </c>
      <c r="AJV9">
        <v>4</v>
      </c>
      <c r="AJW9">
        <v>4</v>
      </c>
      <c r="AJX9">
        <v>4</v>
      </c>
      <c r="AJY9">
        <v>4</v>
      </c>
      <c r="AJZ9">
        <v>4</v>
      </c>
      <c r="AKA9">
        <v>4</v>
      </c>
      <c r="AKB9">
        <v>4</v>
      </c>
      <c r="AKC9">
        <v>4</v>
      </c>
      <c r="AKD9">
        <v>4</v>
      </c>
      <c r="AKE9">
        <v>4</v>
      </c>
      <c r="AKF9">
        <v>4</v>
      </c>
      <c r="AKG9">
        <v>4</v>
      </c>
      <c r="AKH9">
        <v>4</v>
      </c>
      <c r="AKI9">
        <v>4</v>
      </c>
      <c r="AKJ9">
        <v>4</v>
      </c>
      <c r="AKK9">
        <v>4</v>
      </c>
      <c r="AKL9">
        <v>4</v>
      </c>
      <c r="AKM9">
        <v>4</v>
      </c>
      <c r="AKN9">
        <v>4</v>
      </c>
      <c r="AKO9">
        <v>1</v>
      </c>
      <c r="AKP9">
        <v>1</v>
      </c>
      <c r="AKQ9">
        <v>1</v>
      </c>
      <c r="AKR9">
        <v>1</v>
      </c>
      <c r="AKS9">
        <v>0</v>
      </c>
      <c r="AKT9">
        <v>1</v>
      </c>
      <c r="AKU9">
        <v>0</v>
      </c>
      <c r="AKV9">
        <v>1</v>
      </c>
      <c r="AKW9">
        <v>1</v>
      </c>
      <c r="AKX9">
        <v>0</v>
      </c>
      <c r="AKY9">
        <v>0</v>
      </c>
      <c r="AKZ9">
        <v>1</v>
      </c>
      <c r="ALA9">
        <v>0</v>
      </c>
      <c r="ALB9">
        <v>0</v>
      </c>
      <c r="ALC9">
        <v>1</v>
      </c>
      <c r="ALD9">
        <v>1</v>
      </c>
      <c r="ALE9">
        <v>1</v>
      </c>
      <c r="ALF9">
        <v>1</v>
      </c>
      <c r="ALG9">
        <v>1</v>
      </c>
      <c r="ALH9">
        <v>1</v>
      </c>
      <c r="ALI9">
        <v>1</v>
      </c>
      <c r="ALJ9">
        <v>1</v>
      </c>
      <c r="ALK9">
        <v>1</v>
      </c>
      <c r="ALL9">
        <v>1</v>
      </c>
      <c r="ALM9">
        <v>1</v>
      </c>
      <c r="ALN9">
        <v>1</v>
      </c>
      <c r="ALO9">
        <v>1</v>
      </c>
      <c r="ALP9">
        <v>1</v>
      </c>
      <c r="ALQ9">
        <v>1</v>
      </c>
      <c r="ALR9">
        <v>1</v>
      </c>
      <c r="ALS9">
        <v>1</v>
      </c>
      <c r="ALT9">
        <v>1</v>
      </c>
      <c r="ALU9">
        <v>1</v>
      </c>
      <c r="ALV9">
        <v>1</v>
      </c>
      <c r="ALW9">
        <v>1</v>
      </c>
      <c r="ALX9">
        <v>1</v>
      </c>
      <c r="ALY9">
        <v>1</v>
      </c>
      <c r="ALZ9">
        <v>1</v>
      </c>
      <c r="AMA9">
        <v>1</v>
      </c>
      <c r="AMB9">
        <v>1</v>
      </c>
      <c r="AMC9">
        <v>1</v>
      </c>
      <c r="AMD9">
        <v>1</v>
      </c>
      <c r="AME9">
        <v>1</v>
      </c>
      <c r="AMF9">
        <v>1</v>
      </c>
      <c r="AMG9">
        <v>1</v>
      </c>
      <c r="AMH9">
        <v>1</v>
      </c>
      <c r="AMI9">
        <v>1</v>
      </c>
      <c r="AMJ9">
        <v>1</v>
      </c>
      <c r="AMK9">
        <v>1</v>
      </c>
      <c r="AML9">
        <v>1</v>
      </c>
      <c r="AMM9">
        <v>1</v>
      </c>
      <c r="AMN9">
        <v>1</v>
      </c>
      <c r="AMO9">
        <v>1</v>
      </c>
      <c r="AMP9">
        <v>1</v>
      </c>
      <c r="AMQ9">
        <v>1</v>
      </c>
      <c r="AMR9">
        <v>1</v>
      </c>
      <c r="AMS9">
        <v>1</v>
      </c>
      <c r="AMT9">
        <v>1</v>
      </c>
      <c r="AMU9">
        <v>1</v>
      </c>
      <c r="AMV9">
        <v>1</v>
      </c>
      <c r="AMW9">
        <v>1</v>
      </c>
      <c r="AMX9">
        <v>1</v>
      </c>
      <c r="AMY9">
        <v>1</v>
      </c>
      <c r="AMZ9">
        <v>1</v>
      </c>
      <c r="ANA9">
        <v>1</v>
      </c>
      <c r="ANB9">
        <v>1</v>
      </c>
      <c r="ANC9">
        <v>1</v>
      </c>
      <c r="AND9">
        <v>1</v>
      </c>
      <c r="ANE9">
        <v>1</v>
      </c>
      <c r="ANF9">
        <v>1</v>
      </c>
      <c r="ANG9">
        <v>1</v>
      </c>
      <c r="ANH9">
        <v>1</v>
      </c>
      <c r="ANI9">
        <v>1</v>
      </c>
      <c r="ANJ9">
        <v>1</v>
      </c>
      <c r="ANK9">
        <v>1</v>
      </c>
      <c r="ANL9">
        <v>1</v>
      </c>
      <c r="ANM9">
        <v>1</v>
      </c>
      <c r="ANN9">
        <v>1</v>
      </c>
      <c r="ANO9">
        <v>1</v>
      </c>
      <c r="ANP9">
        <v>1</v>
      </c>
      <c r="ANQ9">
        <v>1</v>
      </c>
      <c r="ANR9">
        <v>1</v>
      </c>
      <c r="ANS9">
        <v>1</v>
      </c>
      <c r="ANT9">
        <v>1</v>
      </c>
      <c r="ANU9">
        <v>1</v>
      </c>
      <c r="ANV9">
        <v>1</v>
      </c>
      <c r="ANW9">
        <v>1</v>
      </c>
      <c r="ANX9">
        <v>1</v>
      </c>
      <c r="ANY9">
        <v>1</v>
      </c>
      <c r="ANZ9">
        <v>1</v>
      </c>
      <c r="AOA9">
        <v>0</v>
      </c>
      <c r="AOB9">
        <v>0</v>
      </c>
      <c r="AOC9">
        <v>0</v>
      </c>
      <c r="AOD9">
        <v>0</v>
      </c>
      <c r="AOE9">
        <v>0</v>
      </c>
      <c r="AOF9">
        <v>0</v>
      </c>
      <c r="AOG9">
        <v>0</v>
      </c>
      <c r="AOH9">
        <v>0</v>
      </c>
      <c r="AOI9">
        <v>0</v>
      </c>
      <c r="AOJ9">
        <v>0</v>
      </c>
      <c r="AOK9">
        <v>0</v>
      </c>
      <c r="AOL9">
        <v>0</v>
      </c>
      <c r="AOM9">
        <v>0</v>
      </c>
      <c r="AON9">
        <v>0</v>
      </c>
      <c r="AOO9">
        <v>0</v>
      </c>
      <c r="AOP9">
        <v>0</v>
      </c>
      <c r="AOQ9">
        <v>0</v>
      </c>
      <c r="AOR9">
        <v>0</v>
      </c>
      <c r="AOS9">
        <v>0</v>
      </c>
      <c r="AOT9">
        <v>0</v>
      </c>
      <c r="AOU9">
        <v>4</v>
      </c>
      <c r="AOV9">
        <v>4</v>
      </c>
      <c r="AOW9">
        <v>4</v>
      </c>
      <c r="AOX9">
        <v>4</v>
      </c>
      <c r="AOY9">
        <v>4</v>
      </c>
      <c r="AOZ9">
        <v>4</v>
      </c>
      <c r="APA9">
        <v>4</v>
      </c>
      <c r="APB9">
        <v>4</v>
      </c>
      <c r="APC9">
        <v>4</v>
      </c>
      <c r="APD9">
        <v>4</v>
      </c>
      <c r="APE9">
        <v>4</v>
      </c>
      <c r="APF9">
        <v>4</v>
      </c>
      <c r="APG9">
        <v>4</v>
      </c>
      <c r="APH9">
        <v>4</v>
      </c>
      <c r="API9">
        <v>4</v>
      </c>
      <c r="APJ9">
        <v>4</v>
      </c>
      <c r="APK9">
        <v>4</v>
      </c>
      <c r="APL9">
        <v>4</v>
      </c>
      <c r="APM9">
        <v>4</v>
      </c>
      <c r="APN9">
        <v>4</v>
      </c>
      <c r="APO9">
        <v>4</v>
      </c>
      <c r="APP9">
        <v>4</v>
      </c>
      <c r="APQ9">
        <v>4</v>
      </c>
      <c r="APR9">
        <v>4</v>
      </c>
      <c r="APS9">
        <v>4</v>
      </c>
      <c r="APT9">
        <v>4</v>
      </c>
      <c r="APU9">
        <v>4</v>
      </c>
      <c r="APV9">
        <v>4</v>
      </c>
      <c r="APW9">
        <v>4</v>
      </c>
      <c r="APX9">
        <v>4</v>
      </c>
      <c r="APY9">
        <v>4</v>
      </c>
      <c r="APZ9">
        <v>4</v>
      </c>
      <c r="AQA9">
        <v>4</v>
      </c>
      <c r="AQB9">
        <v>4</v>
      </c>
      <c r="AQC9">
        <v>4</v>
      </c>
      <c r="AQD9">
        <v>4</v>
      </c>
      <c r="AQE9">
        <v>4</v>
      </c>
      <c r="AQF9">
        <v>4</v>
      </c>
      <c r="AQG9">
        <v>4</v>
      </c>
      <c r="AQH9">
        <v>4</v>
      </c>
      <c r="AQI9">
        <v>4</v>
      </c>
      <c r="AQJ9">
        <v>4</v>
      </c>
      <c r="AQK9">
        <v>4</v>
      </c>
      <c r="AQL9">
        <v>4</v>
      </c>
      <c r="AQM9">
        <v>4</v>
      </c>
      <c r="AQN9">
        <v>0</v>
      </c>
      <c r="AQO9">
        <v>1</v>
      </c>
      <c r="AQP9">
        <f>1/5</f>
        <v>0.2</v>
      </c>
      <c r="AQQ9">
        <f t="shared" si="18"/>
        <v>0.5</v>
      </c>
      <c r="AQR9">
        <f>1/6</f>
        <v>0.16666666666666666</v>
      </c>
      <c r="AQS9">
        <v>1</v>
      </c>
      <c r="AQT9">
        <v>1</v>
      </c>
      <c r="AQU9">
        <v>1</v>
      </c>
      <c r="AQV9">
        <v>1</v>
      </c>
      <c r="AQW9">
        <v>1</v>
      </c>
      <c r="AQX9">
        <f>1/5</f>
        <v>0.2</v>
      </c>
      <c r="AQY9">
        <f>2/5</f>
        <v>0.4</v>
      </c>
      <c r="AQZ9">
        <f t="shared" si="19"/>
        <v>0.2</v>
      </c>
      <c r="ARA9">
        <v>1</v>
      </c>
      <c r="ARB9">
        <v>0</v>
      </c>
      <c r="ARC9">
        <v>1</v>
      </c>
      <c r="ARD9">
        <v>1</v>
      </c>
      <c r="ARE9">
        <v>1</v>
      </c>
      <c r="ARF9">
        <v>1</v>
      </c>
      <c r="ARG9">
        <v>1</v>
      </c>
      <c r="ARH9">
        <v>1</v>
      </c>
      <c r="ARI9">
        <v>1</v>
      </c>
      <c r="ARJ9">
        <v>1</v>
      </c>
      <c r="ARK9">
        <v>1</v>
      </c>
      <c r="ARL9">
        <f>3/5</f>
        <v>0.6</v>
      </c>
      <c r="ARM9">
        <f t="shared" si="10"/>
        <v>0.25</v>
      </c>
      <c r="ARN9">
        <v>1</v>
      </c>
      <c r="ARO9">
        <v>1</v>
      </c>
      <c r="ARP9">
        <v>1</v>
      </c>
      <c r="ARQ9">
        <v>1</v>
      </c>
      <c r="ARR9">
        <v>1</v>
      </c>
      <c r="ARS9">
        <v>1</v>
      </c>
      <c r="ART9">
        <v>1</v>
      </c>
      <c r="ARU9">
        <v>1</v>
      </c>
      <c r="ARV9">
        <v>1</v>
      </c>
      <c r="ARW9">
        <v>1</v>
      </c>
      <c r="ARX9">
        <v>1</v>
      </c>
      <c r="ARY9">
        <v>1</v>
      </c>
      <c r="ARZ9">
        <v>1</v>
      </c>
      <c r="ASA9">
        <v>1</v>
      </c>
      <c r="ASB9">
        <v>1</v>
      </c>
      <c r="ASC9">
        <v>1</v>
      </c>
      <c r="ASD9">
        <v>1</v>
      </c>
      <c r="ASE9">
        <v>1</v>
      </c>
      <c r="ASF9">
        <v>1</v>
      </c>
      <c r="ASG9">
        <v>1</v>
      </c>
      <c r="ASH9">
        <v>1</v>
      </c>
      <c r="ASI9">
        <v>1</v>
      </c>
      <c r="ASJ9">
        <v>0</v>
      </c>
      <c r="ASK9">
        <v>1</v>
      </c>
      <c r="ASL9">
        <v>1</v>
      </c>
      <c r="ASM9">
        <v>1</v>
      </c>
      <c r="ASN9">
        <v>1</v>
      </c>
      <c r="ASO9">
        <v>1</v>
      </c>
      <c r="ASP9">
        <v>1</v>
      </c>
      <c r="ASQ9">
        <v>1</v>
      </c>
      <c r="ASR9">
        <v>1</v>
      </c>
      <c r="ASS9">
        <v>1</v>
      </c>
      <c r="AST9">
        <v>1</v>
      </c>
      <c r="ASU9">
        <v>1</v>
      </c>
      <c r="ASV9">
        <v>1</v>
      </c>
      <c r="ASW9">
        <v>1</v>
      </c>
      <c r="ASX9">
        <v>1</v>
      </c>
      <c r="ASY9">
        <v>1</v>
      </c>
      <c r="ASZ9">
        <v>1</v>
      </c>
      <c r="ATA9">
        <v>1</v>
      </c>
      <c r="ATB9">
        <v>1</v>
      </c>
      <c r="ATC9">
        <v>1</v>
      </c>
      <c r="ATD9">
        <v>1</v>
      </c>
      <c r="ATE9">
        <v>1</v>
      </c>
      <c r="ATF9">
        <v>1</v>
      </c>
      <c r="ATG9">
        <v>1</v>
      </c>
      <c r="ATH9">
        <v>1</v>
      </c>
      <c r="ATI9">
        <v>1</v>
      </c>
      <c r="ATJ9">
        <v>1</v>
      </c>
      <c r="ATK9">
        <v>1</v>
      </c>
      <c r="ATL9">
        <v>1</v>
      </c>
      <c r="ATM9">
        <v>1</v>
      </c>
      <c r="ATN9">
        <v>1</v>
      </c>
      <c r="ATO9">
        <v>1</v>
      </c>
      <c r="ATP9">
        <v>1</v>
      </c>
      <c r="ATQ9">
        <v>1</v>
      </c>
      <c r="ATR9">
        <v>1</v>
      </c>
      <c r="ATS9">
        <v>1</v>
      </c>
      <c r="ATT9">
        <v>1</v>
      </c>
      <c r="ATU9">
        <v>1</v>
      </c>
      <c r="ATV9">
        <v>1</v>
      </c>
      <c r="ATW9">
        <v>1</v>
      </c>
      <c r="ATX9">
        <v>1</v>
      </c>
      <c r="ATY9">
        <v>1</v>
      </c>
      <c r="ATZ9">
        <v>0</v>
      </c>
      <c r="AUA9">
        <v>0</v>
      </c>
      <c r="AUB9">
        <v>0</v>
      </c>
      <c r="AUC9">
        <v>0</v>
      </c>
      <c r="AUD9">
        <v>0</v>
      </c>
      <c r="AUE9">
        <v>0</v>
      </c>
      <c r="AUF9">
        <v>0</v>
      </c>
      <c r="AUG9">
        <v>0</v>
      </c>
      <c r="AUH9">
        <v>0</v>
      </c>
      <c r="AUI9">
        <v>0</v>
      </c>
      <c r="AUJ9">
        <v>0</v>
      </c>
      <c r="AUK9">
        <v>0</v>
      </c>
      <c r="AUL9">
        <v>0</v>
      </c>
      <c r="AUM9">
        <v>0</v>
      </c>
      <c r="AUN9">
        <v>0</v>
      </c>
      <c r="AUO9">
        <v>0</v>
      </c>
      <c r="AUP9">
        <v>0</v>
      </c>
      <c r="AUQ9">
        <v>0</v>
      </c>
      <c r="AUR9">
        <v>0</v>
      </c>
      <c r="AUS9">
        <v>0</v>
      </c>
      <c r="AUT9">
        <v>4</v>
      </c>
      <c r="AUU9">
        <v>4</v>
      </c>
      <c r="AUV9">
        <v>4</v>
      </c>
      <c r="AUW9">
        <v>4</v>
      </c>
      <c r="AUX9">
        <v>4</v>
      </c>
      <c r="AUY9">
        <v>4</v>
      </c>
      <c r="AUZ9">
        <v>4</v>
      </c>
      <c r="AVA9">
        <v>4</v>
      </c>
      <c r="AVB9">
        <v>4</v>
      </c>
      <c r="AVC9">
        <v>4</v>
      </c>
      <c r="AVD9">
        <v>4</v>
      </c>
      <c r="AVE9">
        <v>4</v>
      </c>
      <c r="AVF9">
        <v>4</v>
      </c>
      <c r="AVG9">
        <v>4</v>
      </c>
      <c r="AVH9">
        <v>4</v>
      </c>
      <c r="AVI9">
        <v>4</v>
      </c>
      <c r="AVJ9">
        <v>4</v>
      </c>
      <c r="AVK9">
        <v>4</v>
      </c>
      <c r="AVL9">
        <v>4</v>
      </c>
      <c r="AVM9">
        <v>4</v>
      </c>
      <c r="AVN9">
        <v>4</v>
      </c>
      <c r="AVO9">
        <v>4</v>
      </c>
      <c r="AVP9">
        <v>4</v>
      </c>
      <c r="AVQ9">
        <v>4</v>
      </c>
      <c r="AVR9">
        <v>4</v>
      </c>
      <c r="AVS9">
        <v>4</v>
      </c>
      <c r="AVT9">
        <v>4</v>
      </c>
      <c r="AVU9">
        <v>4</v>
      </c>
      <c r="AVV9">
        <v>4</v>
      </c>
      <c r="AVW9">
        <v>4</v>
      </c>
      <c r="AVX9">
        <v>4</v>
      </c>
      <c r="AVY9">
        <v>4</v>
      </c>
      <c r="AVZ9">
        <v>4</v>
      </c>
      <c r="AWA9">
        <v>4</v>
      </c>
      <c r="AWB9">
        <v>4</v>
      </c>
      <c r="AWC9">
        <v>4</v>
      </c>
      <c r="AWD9">
        <v>4</v>
      </c>
      <c r="AWE9">
        <v>4</v>
      </c>
      <c r="AWF9">
        <v>4</v>
      </c>
      <c r="AWG9">
        <v>4</v>
      </c>
      <c r="AWH9">
        <v>4</v>
      </c>
      <c r="AWI9">
        <v>4</v>
      </c>
      <c r="AWJ9">
        <v>4</v>
      </c>
      <c r="AWK9">
        <v>4</v>
      </c>
      <c r="AWL9">
        <v>4</v>
      </c>
      <c r="AWM9">
        <v>0</v>
      </c>
      <c r="AWN9">
        <f t="shared" si="20"/>
        <v>0.16666666666666666</v>
      </c>
      <c r="AWO9">
        <v>1</v>
      </c>
      <c r="AWP9">
        <v>1</v>
      </c>
      <c r="AWQ9">
        <v>1</v>
      </c>
      <c r="AWR9">
        <f>3/5</f>
        <v>0.6</v>
      </c>
      <c r="AWS9">
        <v>0</v>
      </c>
      <c r="AWT9">
        <v>0</v>
      </c>
      <c r="AWU9">
        <f>4/5</f>
        <v>0.8</v>
      </c>
      <c r="AWV9">
        <f>3/5</f>
        <v>0.6</v>
      </c>
      <c r="AWW9">
        <v>1</v>
      </c>
      <c r="AWX9">
        <f>1/4</f>
        <v>0.25</v>
      </c>
      <c r="AWY9">
        <v>0</v>
      </c>
      <c r="AWZ9">
        <f>2/4</f>
        <v>0.5</v>
      </c>
      <c r="AXA9">
        <f>1/6</f>
        <v>0.16666666666666666</v>
      </c>
      <c r="AXB9">
        <v>1</v>
      </c>
      <c r="AXC9">
        <v>1</v>
      </c>
      <c r="AXD9">
        <v>1</v>
      </c>
      <c r="AXE9">
        <v>1</v>
      </c>
      <c r="AXF9">
        <f>2/5</f>
        <v>0.4</v>
      </c>
      <c r="AXG9">
        <v>1</v>
      </c>
      <c r="AXH9">
        <v>1</v>
      </c>
      <c r="AXI9">
        <v>1</v>
      </c>
      <c r="AXJ9">
        <v>1</v>
      </c>
      <c r="AXK9">
        <v>1</v>
      </c>
      <c r="AXL9">
        <v>1</v>
      </c>
      <c r="AXM9">
        <v>1</v>
      </c>
      <c r="AXN9">
        <v>1</v>
      </c>
      <c r="AXO9">
        <v>1</v>
      </c>
      <c r="AXP9">
        <v>1</v>
      </c>
      <c r="AXQ9">
        <v>1</v>
      </c>
      <c r="AXR9">
        <v>1</v>
      </c>
      <c r="AXS9">
        <v>1</v>
      </c>
      <c r="AXT9">
        <v>1</v>
      </c>
      <c r="AXU9">
        <v>1</v>
      </c>
      <c r="AXV9">
        <v>1</v>
      </c>
      <c r="AXW9">
        <v>1</v>
      </c>
      <c r="AXX9">
        <v>1</v>
      </c>
      <c r="AXY9">
        <v>1</v>
      </c>
      <c r="AXZ9">
        <v>1</v>
      </c>
      <c r="AYA9">
        <v>1</v>
      </c>
      <c r="AYB9" t="s">
        <v>2601</v>
      </c>
      <c r="AYC9">
        <v>1</v>
      </c>
      <c r="AYD9">
        <v>1</v>
      </c>
      <c r="AYE9">
        <v>1</v>
      </c>
      <c r="AYF9">
        <v>1</v>
      </c>
      <c r="AYG9">
        <v>1</v>
      </c>
      <c r="AYH9">
        <f>3/14</f>
        <v>0.21428571428571427</v>
      </c>
      <c r="AYI9">
        <v>1</v>
      </c>
      <c r="AYJ9">
        <v>1</v>
      </c>
      <c r="AYK9">
        <v>1</v>
      </c>
      <c r="AYL9">
        <v>0</v>
      </c>
      <c r="AYM9">
        <v>1</v>
      </c>
      <c r="AYN9">
        <v>1</v>
      </c>
      <c r="AYO9">
        <v>1</v>
      </c>
      <c r="AYP9">
        <v>1</v>
      </c>
      <c r="AYQ9">
        <v>1</v>
      </c>
      <c r="AYR9">
        <v>1</v>
      </c>
      <c r="AYS9">
        <v>1</v>
      </c>
      <c r="AYT9">
        <v>1</v>
      </c>
      <c r="AYU9">
        <v>1</v>
      </c>
      <c r="AYV9">
        <v>1</v>
      </c>
      <c r="AYW9">
        <v>1</v>
      </c>
      <c r="AYX9">
        <v>1</v>
      </c>
      <c r="AYY9">
        <v>1</v>
      </c>
      <c r="AYZ9">
        <v>1</v>
      </c>
      <c r="AZA9">
        <v>1</v>
      </c>
      <c r="AZB9">
        <v>1</v>
      </c>
      <c r="AZC9">
        <v>1</v>
      </c>
      <c r="AZD9">
        <v>1</v>
      </c>
      <c r="AZE9">
        <v>1</v>
      </c>
      <c r="AZF9">
        <v>1</v>
      </c>
      <c r="AZG9">
        <v>1</v>
      </c>
      <c r="AZH9">
        <v>1</v>
      </c>
      <c r="AZI9">
        <v>1</v>
      </c>
      <c r="AZJ9">
        <v>1</v>
      </c>
      <c r="AZK9">
        <v>1</v>
      </c>
      <c r="AZL9">
        <v>1</v>
      </c>
      <c r="AZM9">
        <v>1</v>
      </c>
      <c r="AZN9">
        <v>1</v>
      </c>
      <c r="AZO9">
        <v>1</v>
      </c>
      <c r="AZP9">
        <v>1</v>
      </c>
      <c r="AZQ9">
        <v>1</v>
      </c>
      <c r="AZR9">
        <v>1</v>
      </c>
      <c r="AZS9">
        <v>1</v>
      </c>
      <c r="AZT9">
        <v>1</v>
      </c>
      <c r="AZU9">
        <v>1</v>
      </c>
      <c r="AZV9">
        <v>1</v>
      </c>
      <c r="AZW9">
        <v>1</v>
      </c>
      <c r="AZX9">
        <v>1</v>
      </c>
      <c r="AZY9">
        <v>0</v>
      </c>
      <c r="AZZ9">
        <v>0</v>
      </c>
      <c r="BAA9">
        <v>0</v>
      </c>
      <c r="BAB9">
        <v>0</v>
      </c>
      <c r="BAC9">
        <v>0</v>
      </c>
      <c r="BAD9">
        <v>0</v>
      </c>
      <c r="BAE9">
        <v>0</v>
      </c>
      <c r="BAF9">
        <v>0</v>
      </c>
      <c r="BAG9">
        <v>0</v>
      </c>
      <c r="BAH9">
        <v>0</v>
      </c>
      <c r="BAI9">
        <v>0</v>
      </c>
      <c r="BAJ9">
        <v>0</v>
      </c>
      <c r="BAK9">
        <v>0</v>
      </c>
      <c r="BAL9">
        <v>0</v>
      </c>
      <c r="BAM9">
        <v>0</v>
      </c>
      <c r="BAN9">
        <v>0</v>
      </c>
      <c r="BAO9">
        <v>0</v>
      </c>
      <c r="BAP9">
        <v>0</v>
      </c>
      <c r="BAQ9">
        <v>0</v>
      </c>
      <c r="BAR9">
        <v>0</v>
      </c>
      <c r="BAS9">
        <v>4</v>
      </c>
      <c r="BAT9">
        <v>4</v>
      </c>
      <c r="BAU9">
        <v>4</v>
      </c>
      <c r="BAV9">
        <v>4</v>
      </c>
      <c r="BAW9">
        <v>4</v>
      </c>
      <c r="BAX9">
        <v>4</v>
      </c>
      <c r="BAY9">
        <v>4</v>
      </c>
      <c r="BAZ9">
        <v>4</v>
      </c>
      <c r="BBA9">
        <v>4</v>
      </c>
      <c r="BBB9">
        <v>4</v>
      </c>
      <c r="BBC9">
        <v>4</v>
      </c>
      <c r="BBD9">
        <v>4</v>
      </c>
      <c r="BBE9">
        <v>4</v>
      </c>
      <c r="BBF9">
        <v>4</v>
      </c>
      <c r="BBG9">
        <v>4</v>
      </c>
      <c r="BBH9">
        <v>4</v>
      </c>
      <c r="BBI9">
        <v>4</v>
      </c>
      <c r="BBJ9">
        <v>4</v>
      </c>
      <c r="BBK9">
        <v>4</v>
      </c>
      <c r="BBL9">
        <v>4</v>
      </c>
      <c r="BBM9">
        <v>4</v>
      </c>
      <c r="BBN9">
        <v>4</v>
      </c>
      <c r="BBO9">
        <v>4</v>
      </c>
      <c r="BBP9">
        <v>4</v>
      </c>
      <c r="BBQ9">
        <v>4</v>
      </c>
      <c r="BBR9">
        <v>4</v>
      </c>
      <c r="BBS9">
        <v>4</v>
      </c>
      <c r="BBT9">
        <v>4</v>
      </c>
      <c r="BBU9">
        <v>4</v>
      </c>
      <c r="BBV9">
        <v>4</v>
      </c>
      <c r="BBW9">
        <v>4</v>
      </c>
      <c r="BBX9">
        <v>4</v>
      </c>
      <c r="BBY9">
        <v>4</v>
      </c>
      <c r="BBZ9">
        <v>4</v>
      </c>
      <c r="BCA9">
        <v>4</v>
      </c>
      <c r="BCB9">
        <v>4</v>
      </c>
      <c r="BCC9">
        <v>4</v>
      </c>
      <c r="BCD9">
        <v>4</v>
      </c>
      <c r="BCE9">
        <v>4</v>
      </c>
      <c r="BCF9">
        <v>4</v>
      </c>
      <c r="BCG9">
        <v>4</v>
      </c>
      <c r="BCH9">
        <v>4</v>
      </c>
      <c r="BCI9">
        <v>4</v>
      </c>
      <c r="BCJ9">
        <v>4</v>
      </c>
      <c r="BCK9">
        <v>4</v>
      </c>
      <c r="BCL9">
        <f>1/4</f>
        <v>0.25</v>
      </c>
      <c r="BCM9">
        <v>0</v>
      </c>
      <c r="BCN9">
        <f>1</f>
        <v>1</v>
      </c>
      <c r="BCO9">
        <v>1</v>
      </c>
      <c r="BCP9">
        <v>1</v>
      </c>
      <c r="BCQ9">
        <v>1</v>
      </c>
      <c r="BCR9">
        <v>1</v>
      </c>
      <c r="BCS9">
        <f>3/5</f>
        <v>0.6</v>
      </c>
      <c r="BCT9">
        <v>0</v>
      </c>
      <c r="BCU9">
        <v>1</v>
      </c>
      <c r="BCV9">
        <v>1</v>
      </c>
      <c r="BCW9">
        <v>0</v>
      </c>
      <c r="BCX9">
        <f>2/5</f>
        <v>0.4</v>
      </c>
      <c r="BCY9">
        <v>0</v>
      </c>
      <c r="BCZ9">
        <v>1</v>
      </c>
      <c r="BDA9">
        <v>1</v>
      </c>
      <c r="BDB9">
        <v>1</v>
      </c>
      <c r="BDC9">
        <v>1</v>
      </c>
      <c r="BDD9">
        <v>1</v>
      </c>
      <c r="BDE9">
        <v>1</v>
      </c>
      <c r="BDF9">
        <v>1</v>
      </c>
      <c r="BDG9">
        <v>1</v>
      </c>
      <c r="BDH9">
        <v>1</v>
      </c>
      <c r="BDI9">
        <v>1</v>
      </c>
      <c r="BDJ9">
        <v>1</v>
      </c>
      <c r="BDK9">
        <v>1</v>
      </c>
      <c r="BDL9">
        <v>1</v>
      </c>
      <c r="BDM9">
        <v>1</v>
      </c>
      <c r="BDN9">
        <v>1</v>
      </c>
      <c r="BDO9">
        <v>1</v>
      </c>
      <c r="BDP9">
        <v>1</v>
      </c>
      <c r="BDQ9">
        <v>1</v>
      </c>
      <c r="BDR9">
        <v>1</v>
      </c>
      <c r="BDS9">
        <v>1</v>
      </c>
      <c r="BDT9">
        <v>1</v>
      </c>
      <c r="BDU9">
        <v>1</v>
      </c>
      <c r="BDV9">
        <v>1</v>
      </c>
      <c r="BDW9">
        <v>1</v>
      </c>
      <c r="BDX9" t="s">
        <v>2601</v>
      </c>
      <c r="BDY9">
        <v>1</v>
      </c>
      <c r="BDZ9">
        <v>1</v>
      </c>
      <c r="BEA9">
        <v>1</v>
      </c>
      <c r="BEB9">
        <v>1</v>
      </c>
      <c r="BEC9">
        <v>1</v>
      </c>
      <c r="BED9">
        <v>1</v>
      </c>
      <c r="BEE9">
        <v>1</v>
      </c>
      <c r="BEF9">
        <v>1</v>
      </c>
      <c r="BEG9">
        <v>1</v>
      </c>
      <c r="BEH9">
        <v>1</v>
      </c>
      <c r="BEI9">
        <v>1</v>
      </c>
      <c r="BEJ9">
        <v>1</v>
      </c>
      <c r="BEK9">
        <v>1</v>
      </c>
      <c r="BEL9">
        <v>1</v>
      </c>
      <c r="BEM9">
        <v>1</v>
      </c>
      <c r="BEN9">
        <v>1</v>
      </c>
      <c r="BEO9">
        <v>1</v>
      </c>
      <c r="BEP9">
        <v>1</v>
      </c>
      <c r="BEQ9">
        <v>1</v>
      </c>
      <c r="BER9">
        <v>1</v>
      </c>
      <c r="BES9">
        <v>1</v>
      </c>
      <c r="BET9">
        <v>1</v>
      </c>
      <c r="BEU9">
        <v>1</v>
      </c>
      <c r="BEV9">
        <v>1</v>
      </c>
      <c r="BEW9">
        <v>1</v>
      </c>
      <c r="BEX9">
        <v>1</v>
      </c>
      <c r="BEY9">
        <v>1</v>
      </c>
      <c r="BEZ9">
        <v>1</v>
      </c>
      <c r="BFA9">
        <v>1</v>
      </c>
      <c r="BFB9">
        <v>1</v>
      </c>
      <c r="BFC9">
        <v>1</v>
      </c>
      <c r="BFD9">
        <v>1</v>
      </c>
      <c r="BFE9">
        <v>1</v>
      </c>
      <c r="BFF9">
        <v>1</v>
      </c>
      <c r="BFG9">
        <v>1</v>
      </c>
      <c r="BFH9">
        <v>1</v>
      </c>
      <c r="BFI9">
        <v>1</v>
      </c>
      <c r="BFJ9">
        <v>1</v>
      </c>
      <c r="BFK9">
        <v>1</v>
      </c>
      <c r="BFL9">
        <v>1</v>
      </c>
      <c r="BFM9">
        <v>1</v>
      </c>
      <c r="BFN9">
        <v>1</v>
      </c>
      <c r="BFO9">
        <v>1</v>
      </c>
      <c r="BFP9">
        <v>1</v>
      </c>
      <c r="BFQ9">
        <v>1</v>
      </c>
      <c r="BFR9">
        <v>1</v>
      </c>
      <c r="BFS9">
        <v>1</v>
      </c>
      <c r="BFT9">
        <v>1</v>
      </c>
      <c r="BFU9">
        <v>1</v>
      </c>
      <c r="BFV9">
        <v>1</v>
      </c>
      <c r="BFW9">
        <v>1</v>
      </c>
      <c r="BFX9">
        <v>0</v>
      </c>
      <c r="BFY9">
        <v>0</v>
      </c>
      <c r="BFZ9">
        <v>0</v>
      </c>
      <c r="BGA9">
        <v>0</v>
      </c>
      <c r="BGB9">
        <v>0</v>
      </c>
      <c r="BGC9">
        <v>0</v>
      </c>
      <c r="BGD9">
        <v>0</v>
      </c>
      <c r="BGE9">
        <v>0</v>
      </c>
      <c r="BGF9">
        <v>0</v>
      </c>
      <c r="BGG9">
        <v>0</v>
      </c>
      <c r="BGH9">
        <v>0</v>
      </c>
      <c r="BGI9">
        <v>0</v>
      </c>
      <c r="BGJ9">
        <v>0</v>
      </c>
      <c r="BGK9">
        <v>0</v>
      </c>
      <c r="BGL9">
        <v>0</v>
      </c>
      <c r="BGM9">
        <v>0</v>
      </c>
      <c r="BGN9">
        <v>0</v>
      </c>
      <c r="BGO9">
        <v>0</v>
      </c>
      <c r="BGP9">
        <v>0</v>
      </c>
      <c r="BGQ9">
        <v>0</v>
      </c>
      <c r="BGR9">
        <v>4</v>
      </c>
      <c r="BGS9">
        <v>4</v>
      </c>
      <c r="BGT9">
        <v>4</v>
      </c>
      <c r="BGU9">
        <v>4</v>
      </c>
      <c r="BGV9">
        <v>4</v>
      </c>
      <c r="BGW9">
        <v>4</v>
      </c>
      <c r="BGX9">
        <v>4</v>
      </c>
      <c r="BGY9">
        <v>4</v>
      </c>
      <c r="BGZ9">
        <v>4</v>
      </c>
      <c r="BHA9">
        <v>4</v>
      </c>
      <c r="BHB9">
        <v>4</v>
      </c>
      <c r="BHC9">
        <v>4</v>
      </c>
      <c r="BHD9">
        <v>4</v>
      </c>
      <c r="BHE9">
        <v>4</v>
      </c>
      <c r="BHF9">
        <v>4</v>
      </c>
      <c r="BHG9">
        <v>4</v>
      </c>
      <c r="BHH9">
        <v>4</v>
      </c>
      <c r="BHI9">
        <v>4</v>
      </c>
      <c r="BHJ9">
        <v>4</v>
      </c>
      <c r="BHK9">
        <v>4</v>
      </c>
      <c r="BHL9">
        <v>4</v>
      </c>
      <c r="BHM9">
        <v>4</v>
      </c>
      <c r="BHN9">
        <v>4</v>
      </c>
      <c r="BHO9">
        <v>4</v>
      </c>
      <c r="BHP9">
        <v>4</v>
      </c>
      <c r="BHQ9">
        <v>4</v>
      </c>
      <c r="BHR9">
        <v>4</v>
      </c>
      <c r="BHS9">
        <v>4</v>
      </c>
      <c r="BHT9">
        <v>4</v>
      </c>
      <c r="BHU9">
        <v>4</v>
      </c>
      <c r="BHV9">
        <v>4</v>
      </c>
      <c r="BHW9">
        <v>4</v>
      </c>
      <c r="BHX9">
        <v>4</v>
      </c>
      <c r="BHY9">
        <v>4</v>
      </c>
      <c r="BHZ9">
        <v>4</v>
      </c>
      <c r="BIA9">
        <v>4</v>
      </c>
      <c r="BIB9">
        <v>4</v>
      </c>
      <c r="BIC9">
        <v>4</v>
      </c>
      <c r="BID9">
        <v>4</v>
      </c>
      <c r="BIE9">
        <v>4</v>
      </c>
      <c r="BIF9">
        <v>4</v>
      </c>
      <c r="BIG9">
        <v>4</v>
      </c>
      <c r="BIH9">
        <v>4</v>
      </c>
      <c r="BII9">
        <v>4</v>
      </c>
      <c r="BIJ9">
        <v>4</v>
      </c>
      <c r="BIK9">
        <v>1</v>
      </c>
      <c r="BIL9">
        <v>1</v>
      </c>
      <c r="BIM9">
        <v>1</v>
      </c>
      <c r="BIN9">
        <v>1</v>
      </c>
      <c r="BIO9">
        <v>1</v>
      </c>
      <c r="BIP9">
        <v>1</v>
      </c>
      <c r="BIQ9">
        <v>1</v>
      </c>
      <c r="BIR9">
        <v>1</v>
      </c>
      <c r="BIS9">
        <v>1</v>
      </c>
      <c r="BIT9">
        <v>1</v>
      </c>
      <c r="BIU9">
        <v>1</v>
      </c>
      <c r="BIV9">
        <v>1</v>
      </c>
      <c r="BIW9">
        <v>1</v>
      </c>
      <c r="BIX9">
        <f>3/4</f>
        <v>0.75</v>
      </c>
      <c r="BIY9">
        <v>1</v>
      </c>
      <c r="BIZ9">
        <v>1</v>
      </c>
      <c r="BJA9">
        <f>1/5</f>
        <v>0.2</v>
      </c>
      <c r="BJB9">
        <v>1</v>
      </c>
      <c r="BJC9">
        <v>1</v>
      </c>
      <c r="BJD9">
        <v>1</v>
      </c>
      <c r="BJE9">
        <v>1</v>
      </c>
      <c r="BJF9">
        <v>1</v>
      </c>
      <c r="BJG9">
        <v>1</v>
      </c>
      <c r="BJH9">
        <v>1</v>
      </c>
      <c r="BJI9">
        <v>1</v>
      </c>
      <c r="BJJ9">
        <f>2/6</f>
        <v>0.33333333333333331</v>
      </c>
      <c r="BJK9">
        <v>1</v>
      </c>
      <c r="BJL9">
        <v>0</v>
      </c>
      <c r="BJM9">
        <f>3/4</f>
        <v>0.75</v>
      </c>
      <c r="BJN9">
        <v>1</v>
      </c>
      <c r="BJO9">
        <v>1</v>
      </c>
      <c r="BJP9">
        <v>1</v>
      </c>
      <c r="BJQ9">
        <v>1</v>
      </c>
      <c r="BJR9">
        <v>1</v>
      </c>
      <c r="BJS9">
        <v>1</v>
      </c>
      <c r="BJT9">
        <v>1</v>
      </c>
      <c r="BJU9">
        <v>1</v>
      </c>
      <c r="BJV9">
        <v>1</v>
      </c>
      <c r="BJW9">
        <v>1</v>
      </c>
      <c r="BJX9">
        <v>1</v>
      </c>
      <c r="BJY9">
        <v>1</v>
      </c>
      <c r="BJZ9">
        <f>2/5</f>
        <v>0.4</v>
      </c>
      <c r="BKA9">
        <v>1</v>
      </c>
      <c r="BKB9">
        <v>1</v>
      </c>
      <c r="BKC9">
        <v>1</v>
      </c>
      <c r="BKD9">
        <v>1</v>
      </c>
      <c r="BKE9">
        <v>1</v>
      </c>
      <c r="BKF9">
        <v>1</v>
      </c>
      <c r="BKG9">
        <v>1</v>
      </c>
      <c r="BKH9">
        <v>1</v>
      </c>
      <c r="BKI9">
        <v>1</v>
      </c>
      <c r="BKJ9">
        <v>1</v>
      </c>
      <c r="BKK9">
        <v>1</v>
      </c>
      <c r="BKL9">
        <v>1</v>
      </c>
      <c r="BKM9">
        <v>1</v>
      </c>
      <c r="BKN9">
        <v>1</v>
      </c>
      <c r="BKO9">
        <v>1</v>
      </c>
      <c r="BKP9">
        <v>1</v>
      </c>
      <c r="BKQ9">
        <v>1</v>
      </c>
      <c r="BKR9">
        <v>1</v>
      </c>
      <c r="BKS9">
        <v>1</v>
      </c>
      <c r="BKT9">
        <v>1</v>
      </c>
      <c r="BKU9">
        <v>1</v>
      </c>
      <c r="BKV9">
        <v>1</v>
      </c>
      <c r="BKW9">
        <v>1</v>
      </c>
      <c r="BKX9">
        <v>1</v>
      </c>
      <c r="BKY9">
        <v>1</v>
      </c>
      <c r="BKZ9">
        <v>1</v>
      </c>
      <c r="BLA9">
        <v>1</v>
      </c>
      <c r="BLB9">
        <v>1</v>
      </c>
      <c r="BLC9">
        <v>1</v>
      </c>
      <c r="BLD9">
        <v>1</v>
      </c>
      <c r="BLE9">
        <v>1</v>
      </c>
      <c r="BLF9">
        <v>1</v>
      </c>
      <c r="BLG9">
        <v>1</v>
      </c>
      <c r="BLH9">
        <v>1</v>
      </c>
      <c r="BLI9">
        <v>1</v>
      </c>
      <c r="BLJ9">
        <v>1</v>
      </c>
      <c r="BLK9">
        <v>0</v>
      </c>
      <c r="BLL9">
        <v>1</v>
      </c>
      <c r="BLM9">
        <v>1</v>
      </c>
      <c r="BLN9">
        <v>1</v>
      </c>
      <c r="BLO9">
        <v>1</v>
      </c>
      <c r="BLP9">
        <v>1</v>
      </c>
      <c r="BLQ9">
        <v>1</v>
      </c>
      <c r="BLR9">
        <v>1</v>
      </c>
      <c r="BLS9">
        <v>1</v>
      </c>
      <c r="BLT9">
        <v>1</v>
      </c>
      <c r="BLU9">
        <v>1</v>
      </c>
      <c r="BLV9">
        <v>1</v>
      </c>
      <c r="BLW9">
        <v>0</v>
      </c>
      <c r="BLX9">
        <v>0</v>
      </c>
      <c r="BLY9">
        <v>0</v>
      </c>
      <c r="BLZ9">
        <v>0</v>
      </c>
      <c r="BMA9">
        <v>0</v>
      </c>
      <c r="BMB9">
        <v>0</v>
      </c>
      <c r="BMC9">
        <v>0</v>
      </c>
      <c r="BMD9">
        <v>0</v>
      </c>
      <c r="BME9">
        <v>0</v>
      </c>
      <c r="BMF9">
        <v>0</v>
      </c>
      <c r="BMG9">
        <v>0</v>
      </c>
      <c r="BMH9">
        <v>0</v>
      </c>
      <c r="BMI9">
        <v>0</v>
      </c>
      <c r="BMJ9">
        <v>0</v>
      </c>
      <c r="BMK9">
        <v>0</v>
      </c>
      <c r="BML9">
        <v>0</v>
      </c>
      <c r="BMM9">
        <v>0</v>
      </c>
      <c r="BMN9">
        <v>0</v>
      </c>
      <c r="BMO9">
        <v>0</v>
      </c>
      <c r="BMP9">
        <v>0</v>
      </c>
      <c r="BMQ9">
        <v>4</v>
      </c>
      <c r="BMR9">
        <v>4</v>
      </c>
      <c r="BMS9">
        <v>4</v>
      </c>
      <c r="BMT9">
        <v>4</v>
      </c>
      <c r="BMU9">
        <v>4</v>
      </c>
      <c r="BMV9">
        <v>4</v>
      </c>
      <c r="BMW9">
        <v>4</v>
      </c>
      <c r="BMX9">
        <v>4</v>
      </c>
      <c r="BMY9">
        <v>4</v>
      </c>
      <c r="BMZ9">
        <v>4</v>
      </c>
      <c r="BNA9">
        <v>4</v>
      </c>
      <c r="BNB9">
        <v>4</v>
      </c>
      <c r="BNC9">
        <v>4</v>
      </c>
      <c r="BND9">
        <v>4</v>
      </c>
      <c r="BNE9">
        <v>4</v>
      </c>
      <c r="BNF9">
        <v>4</v>
      </c>
      <c r="BNG9">
        <v>4</v>
      </c>
      <c r="BNH9">
        <v>4</v>
      </c>
      <c r="BNI9">
        <v>4</v>
      </c>
      <c r="BNJ9">
        <v>4</v>
      </c>
      <c r="BNK9">
        <v>4</v>
      </c>
      <c r="BNL9">
        <v>4</v>
      </c>
      <c r="BNM9">
        <v>4</v>
      </c>
      <c r="BNN9">
        <v>4</v>
      </c>
      <c r="BNO9">
        <v>4</v>
      </c>
      <c r="BNP9">
        <v>4</v>
      </c>
      <c r="BNQ9">
        <v>4</v>
      </c>
      <c r="BNR9">
        <v>4</v>
      </c>
      <c r="BNS9">
        <v>4</v>
      </c>
      <c r="BNT9">
        <v>4</v>
      </c>
      <c r="BNU9">
        <v>4</v>
      </c>
      <c r="BNV9">
        <v>4</v>
      </c>
      <c r="BNW9">
        <v>4</v>
      </c>
      <c r="BNX9">
        <v>4</v>
      </c>
      <c r="BNY9">
        <v>4</v>
      </c>
      <c r="BNZ9">
        <v>4</v>
      </c>
      <c r="BOA9">
        <v>4</v>
      </c>
      <c r="BOB9">
        <v>4</v>
      </c>
      <c r="BOC9">
        <v>4</v>
      </c>
      <c r="BOD9">
        <v>4</v>
      </c>
      <c r="BOE9">
        <v>4</v>
      </c>
      <c r="BOF9">
        <v>4</v>
      </c>
      <c r="BOG9">
        <v>4</v>
      </c>
      <c r="BOH9">
        <v>4</v>
      </c>
      <c r="BOI9">
        <v>4</v>
      </c>
      <c r="BOJ9">
        <f>3/4</f>
        <v>0.75</v>
      </c>
      <c r="BOK9">
        <v>1</v>
      </c>
      <c r="BOL9">
        <v>1</v>
      </c>
      <c r="BOM9">
        <v>1</v>
      </c>
      <c r="BON9">
        <v>0</v>
      </c>
      <c r="BOO9">
        <v>1</v>
      </c>
      <c r="BOP9">
        <v>0</v>
      </c>
      <c r="BOQ9">
        <v>0</v>
      </c>
      <c r="BOR9">
        <v>1</v>
      </c>
      <c r="BOS9">
        <f>1/3</f>
        <v>0.33333333333333331</v>
      </c>
      <c r="BOT9">
        <v>1</v>
      </c>
      <c r="BOU9">
        <f>1/4</f>
        <v>0.25</v>
      </c>
      <c r="BOV9">
        <v>0</v>
      </c>
      <c r="BOW9">
        <v>1</v>
      </c>
      <c r="BOX9">
        <v>0</v>
      </c>
      <c r="BOY9">
        <v>1</v>
      </c>
      <c r="BOZ9">
        <v>1</v>
      </c>
      <c r="BPA9">
        <v>1</v>
      </c>
      <c r="BPB9">
        <v>1</v>
      </c>
      <c r="BPC9">
        <v>1</v>
      </c>
      <c r="BPD9">
        <v>1</v>
      </c>
      <c r="BPE9">
        <v>1</v>
      </c>
      <c r="BPF9">
        <v>1</v>
      </c>
      <c r="BPG9">
        <v>1</v>
      </c>
      <c r="BPH9">
        <v>1</v>
      </c>
      <c r="BPI9">
        <v>1</v>
      </c>
      <c r="BPJ9">
        <v>1</v>
      </c>
      <c r="BPK9">
        <f>1/4</f>
        <v>0.25</v>
      </c>
      <c r="BPL9">
        <v>1</v>
      </c>
      <c r="BPM9">
        <v>1</v>
      </c>
      <c r="BPN9">
        <v>1</v>
      </c>
      <c r="BPO9" t="s">
        <v>2601</v>
      </c>
      <c r="BPP9">
        <v>1</v>
      </c>
      <c r="BPQ9">
        <v>1</v>
      </c>
      <c r="BPR9">
        <v>1</v>
      </c>
      <c r="BPS9">
        <v>1</v>
      </c>
      <c r="BPT9">
        <v>1</v>
      </c>
      <c r="BPU9">
        <v>1</v>
      </c>
      <c r="BPV9">
        <v>1</v>
      </c>
      <c r="BPW9">
        <v>1</v>
      </c>
      <c r="BPX9">
        <v>1</v>
      </c>
      <c r="BPY9">
        <v>1</v>
      </c>
      <c r="BPZ9">
        <v>1</v>
      </c>
      <c r="BQA9">
        <v>1</v>
      </c>
      <c r="BQB9">
        <f>3/5</f>
        <v>0.6</v>
      </c>
      <c r="BQC9">
        <v>1</v>
      </c>
      <c r="BQD9">
        <v>1</v>
      </c>
      <c r="BQE9">
        <v>1</v>
      </c>
      <c r="BQF9">
        <v>1</v>
      </c>
      <c r="BQG9">
        <v>1</v>
      </c>
      <c r="BQH9">
        <v>1</v>
      </c>
      <c r="BQI9">
        <v>1</v>
      </c>
      <c r="BQJ9">
        <v>1</v>
      </c>
      <c r="BQK9">
        <v>1</v>
      </c>
      <c r="BQL9">
        <v>1</v>
      </c>
      <c r="BQM9">
        <v>1</v>
      </c>
      <c r="BQN9">
        <v>1</v>
      </c>
      <c r="BQO9">
        <v>1</v>
      </c>
      <c r="BQP9">
        <v>1</v>
      </c>
      <c r="BQQ9">
        <v>1</v>
      </c>
      <c r="BQR9">
        <v>1</v>
      </c>
      <c r="BQS9">
        <v>1</v>
      </c>
      <c r="BQT9">
        <v>1</v>
      </c>
      <c r="BQU9">
        <v>1</v>
      </c>
      <c r="BQV9">
        <v>1</v>
      </c>
      <c r="BQW9">
        <v>1</v>
      </c>
      <c r="BQX9">
        <v>1</v>
      </c>
      <c r="BQY9">
        <v>1</v>
      </c>
      <c r="BQZ9">
        <v>1</v>
      </c>
      <c r="BRA9">
        <v>1</v>
      </c>
      <c r="BRB9">
        <v>1</v>
      </c>
      <c r="BRC9">
        <v>1</v>
      </c>
      <c r="BRD9">
        <v>1</v>
      </c>
      <c r="BRE9">
        <v>1</v>
      </c>
      <c r="BRF9">
        <v>1</v>
      </c>
      <c r="BRG9">
        <v>1</v>
      </c>
      <c r="BRH9">
        <v>1</v>
      </c>
      <c r="BRI9">
        <v>1</v>
      </c>
      <c r="BRJ9">
        <v>1</v>
      </c>
      <c r="BRK9">
        <v>1</v>
      </c>
      <c r="BRL9">
        <v>1</v>
      </c>
      <c r="BRM9">
        <v>1</v>
      </c>
      <c r="BRN9">
        <v>1</v>
      </c>
      <c r="BRO9">
        <v>1</v>
      </c>
      <c r="BRP9">
        <v>1</v>
      </c>
      <c r="BRQ9">
        <v>1</v>
      </c>
      <c r="BRR9">
        <v>1</v>
      </c>
      <c r="BRS9">
        <v>1</v>
      </c>
      <c r="BRT9">
        <v>1</v>
      </c>
      <c r="BRU9">
        <v>1</v>
      </c>
      <c r="BRV9">
        <v>0</v>
      </c>
      <c r="BRW9">
        <v>0</v>
      </c>
      <c r="BRX9">
        <v>0</v>
      </c>
      <c r="BRY9">
        <v>0</v>
      </c>
      <c r="BRZ9">
        <v>0</v>
      </c>
      <c r="BSA9">
        <v>0</v>
      </c>
      <c r="BSB9">
        <v>0</v>
      </c>
      <c r="BSC9">
        <v>0</v>
      </c>
      <c r="BSD9">
        <v>0</v>
      </c>
      <c r="BSE9">
        <v>0</v>
      </c>
      <c r="BSF9">
        <v>0</v>
      </c>
      <c r="BSG9">
        <v>0</v>
      </c>
      <c r="BSH9">
        <v>0</v>
      </c>
      <c r="BSI9">
        <v>0</v>
      </c>
      <c r="BSJ9">
        <v>0</v>
      </c>
      <c r="BSK9">
        <v>0</v>
      </c>
      <c r="BSL9">
        <v>0</v>
      </c>
      <c r="BSM9">
        <v>0</v>
      </c>
      <c r="BSN9">
        <v>0</v>
      </c>
      <c r="BSO9">
        <v>0</v>
      </c>
      <c r="BSP9">
        <v>4</v>
      </c>
      <c r="BSQ9">
        <v>4</v>
      </c>
      <c r="BSR9">
        <v>4</v>
      </c>
      <c r="BSS9">
        <v>4</v>
      </c>
      <c r="BST9">
        <v>4</v>
      </c>
      <c r="BSU9">
        <v>4</v>
      </c>
      <c r="BSV9">
        <v>4</v>
      </c>
      <c r="BSW9">
        <v>4</v>
      </c>
      <c r="BSX9">
        <v>4</v>
      </c>
      <c r="BSY9">
        <v>4</v>
      </c>
      <c r="BSZ9">
        <v>4</v>
      </c>
      <c r="BTA9">
        <v>4</v>
      </c>
      <c r="BTB9">
        <v>4</v>
      </c>
      <c r="BTC9">
        <v>4</v>
      </c>
      <c r="BTD9">
        <v>4</v>
      </c>
      <c r="BTE9">
        <v>4</v>
      </c>
      <c r="BTF9">
        <v>4</v>
      </c>
      <c r="BTG9">
        <v>4</v>
      </c>
      <c r="BTH9">
        <v>4</v>
      </c>
      <c r="BTI9">
        <v>4</v>
      </c>
      <c r="BTJ9">
        <v>4</v>
      </c>
      <c r="BTK9">
        <v>4</v>
      </c>
      <c r="BTL9">
        <v>4</v>
      </c>
      <c r="BTM9">
        <v>4</v>
      </c>
      <c r="BTN9">
        <v>4</v>
      </c>
      <c r="BTO9">
        <v>4</v>
      </c>
      <c r="BTP9">
        <v>4</v>
      </c>
      <c r="BTQ9">
        <v>4</v>
      </c>
      <c r="BTR9">
        <v>4</v>
      </c>
      <c r="BTS9">
        <v>4</v>
      </c>
      <c r="BTT9">
        <v>4</v>
      </c>
      <c r="BTU9">
        <v>4</v>
      </c>
      <c r="BTV9">
        <v>4</v>
      </c>
      <c r="BTW9">
        <v>4</v>
      </c>
      <c r="BTX9">
        <v>4</v>
      </c>
      <c r="BTY9">
        <v>4</v>
      </c>
      <c r="BTZ9">
        <v>4</v>
      </c>
      <c r="BUA9">
        <v>4</v>
      </c>
      <c r="BUB9">
        <v>4</v>
      </c>
      <c r="BUC9">
        <v>4</v>
      </c>
      <c r="BUD9">
        <v>4</v>
      </c>
      <c r="BUE9">
        <v>4</v>
      </c>
      <c r="BUF9">
        <v>4</v>
      </c>
      <c r="BUG9">
        <v>4</v>
      </c>
      <c r="BUH9">
        <v>4</v>
      </c>
      <c r="BUI9">
        <v>1</v>
      </c>
      <c r="BUJ9">
        <f>2/5</f>
        <v>0.4</v>
      </c>
      <c r="BUK9">
        <v>1</v>
      </c>
      <c r="BUL9">
        <f>3/4</f>
        <v>0.75</v>
      </c>
      <c r="BUM9">
        <f>3/5</f>
        <v>0.6</v>
      </c>
      <c r="BUN9">
        <f>2/5</f>
        <v>0.4</v>
      </c>
      <c r="BUO9">
        <f>1/7</f>
        <v>0.14285714285714285</v>
      </c>
      <c r="BUP9">
        <v>1</v>
      </c>
      <c r="BUQ9">
        <v>1</v>
      </c>
      <c r="BUR9">
        <v>0</v>
      </c>
      <c r="BUS9">
        <f>1/5</f>
        <v>0.2</v>
      </c>
      <c r="BUT9">
        <v>0</v>
      </c>
      <c r="BUU9">
        <v>0</v>
      </c>
      <c r="BUV9">
        <f>1/4</f>
        <v>0.25</v>
      </c>
      <c r="BUW9">
        <v>1</v>
      </c>
      <c r="BUX9">
        <f>2/5</f>
        <v>0.4</v>
      </c>
      <c r="BUY9">
        <v>1</v>
      </c>
      <c r="BUZ9">
        <f>2/4</f>
        <v>0.5</v>
      </c>
      <c r="BVA9">
        <f>2/3</f>
        <v>0.66666666666666663</v>
      </c>
      <c r="BVB9">
        <f t="shared" ref="BVB9:BVB15" si="28">2/4</f>
        <v>0.5</v>
      </c>
      <c r="BVC9">
        <f>2/5</f>
        <v>0.4</v>
      </c>
      <c r="BVD9">
        <f>2/4</f>
        <v>0.5</v>
      </c>
      <c r="BVE9">
        <v>1</v>
      </c>
      <c r="BVF9">
        <v>1</v>
      </c>
      <c r="BVG9">
        <v>1</v>
      </c>
      <c r="BVH9">
        <v>1</v>
      </c>
      <c r="BVI9" t="s">
        <v>2601</v>
      </c>
      <c r="BVJ9">
        <v>1</v>
      </c>
      <c r="BVK9">
        <v>1</v>
      </c>
      <c r="BVL9">
        <f>1/4</f>
        <v>0.25</v>
      </c>
      <c r="BVM9">
        <v>1</v>
      </c>
      <c r="BVN9">
        <v>1</v>
      </c>
      <c r="BVO9">
        <v>1</v>
      </c>
      <c r="BVP9">
        <v>1</v>
      </c>
      <c r="BVQ9">
        <v>1</v>
      </c>
      <c r="BVR9">
        <f>1/5</f>
        <v>0.2</v>
      </c>
      <c r="BVS9">
        <v>1</v>
      </c>
      <c r="BVT9">
        <f>1/4</f>
        <v>0.25</v>
      </c>
      <c r="BVU9">
        <v>1</v>
      </c>
      <c r="BVV9">
        <f>4/5</f>
        <v>0.8</v>
      </c>
      <c r="BVW9">
        <v>1</v>
      </c>
      <c r="BVX9">
        <f>3/4</f>
        <v>0.75</v>
      </c>
      <c r="BVY9">
        <v>1</v>
      </c>
      <c r="BVZ9">
        <v>1</v>
      </c>
      <c r="BWA9">
        <v>1</v>
      </c>
      <c r="BWB9">
        <v>1</v>
      </c>
      <c r="BWC9">
        <v>1</v>
      </c>
      <c r="BWD9">
        <v>1</v>
      </c>
      <c r="BWE9">
        <v>1</v>
      </c>
      <c r="BWF9">
        <v>1</v>
      </c>
      <c r="BWG9">
        <v>1</v>
      </c>
      <c r="BWH9">
        <v>1</v>
      </c>
      <c r="BWI9">
        <v>1</v>
      </c>
      <c r="BWJ9">
        <v>1</v>
      </c>
      <c r="BWK9">
        <v>1</v>
      </c>
      <c r="BWL9">
        <v>1</v>
      </c>
      <c r="BWM9">
        <v>1</v>
      </c>
      <c r="BWN9">
        <v>1</v>
      </c>
      <c r="BWO9">
        <v>1</v>
      </c>
      <c r="BWP9">
        <v>1</v>
      </c>
      <c r="BWQ9">
        <v>1</v>
      </c>
      <c r="BWR9">
        <v>1</v>
      </c>
      <c r="BWS9">
        <v>1</v>
      </c>
      <c r="BWT9">
        <v>1</v>
      </c>
      <c r="BWU9">
        <v>1</v>
      </c>
      <c r="BWV9">
        <v>1</v>
      </c>
      <c r="BWW9">
        <v>1</v>
      </c>
      <c r="BWX9">
        <v>1</v>
      </c>
      <c r="BWY9">
        <v>1</v>
      </c>
      <c r="BWZ9">
        <v>1</v>
      </c>
      <c r="BXA9">
        <v>1</v>
      </c>
      <c r="BXB9">
        <v>1</v>
      </c>
      <c r="BXC9">
        <v>1</v>
      </c>
      <c r="BXD9">
        <v>1</v>
      </c>
      <c r="BXE9">
        <v>1</v>
      </c>
      <c r="BXF9">
        <v>1</v>
      </c>
      <c r="BXG9">
        <v>1</v>
      </c>
      <c r="BXH9">
        <v>1</v>
      </c>
      <c r="BXI9">
        <v>1</v>
      </c>
      <c r="BXJ9">
        <v>1</v>
      </c>
      <c r="BXK9">
        <v>1</v>
      </c>
      <c r="BXL9">
        <v>1</v>
      </c>
      <c r="BXM9">
        <v>1</v>
      </c>
      <c r="BXN9">
        <v>1</v>
      </c>
      <c r="BXO9">
        <v>1</v>
      </c>
      <c r="BXP9">
        <v>1</v>
      </c>
      <c r="BXQ9">
        <v>1</v>
      </c>
      <c r="BXR9">
        <v>1</v>
      </c>
      <c r="BXS9">
        <v>1</v>
      </c>
      <c r="BXT9">
        <v>1</v>
      </c>
      <c r="BXU9">
        <v>0</v>
      </c>
      <c r="BXV9">
        <v>0</v>
      </c>
      <c r="BXW9">
        <v>0</v>
      </c>
      <c r="BXX9">
        <v>0</v>
      </c>
      <c r="BXY9">
        <v>0</v>
      </c>
      <c r="BXZ9">
        <v>0</v>
      </c>
      <c r="BYA9">
        <v>0</v>
      </c>
      <c r="BYB9">
        <v>0</v>
      </c>
      <c r="BYC9">
        <v>0</v>
      </c>
      <c r="BYD9">
        <v>0</v>
      </c>
      <c r="BYE9">
        <v>0</v>
      </c>
      <c r="BYF9">
        <v>0</v>
      </c>
      <c r="BYG9">
        <v>0</v>
      </c>
      <c r="BYH9">
        <v>0</v>
      </c>
      <c r="BYI9">
        <v>0</v>
      </c>
      <c r="BYJ9">
        <v>0</v>
      </c>
      <c r="BYK9">
        <v>0</v>
      </c>
      <c r="BYL9">
        <v>0</v>
      </c>
      <c r="BYM9">
        <v>0</v>
      </c>
      <c r="BYN9">
        <v>0</v>
      </c>
      <c r="BYO9">
        <v>4</v>
      </c>
      <c r="BYP9">
        <v>4</v>
      </c>
      <c r="BYQ9">
        <v>4</v>
      </c>
      <c r="BYR9">
        <v>4</v>
      </c>
      <c r="BYS9">
        <v>4</v>
      </c>
      <c r="BYT9">
        <v>4</v>
      </c>
      <c r="BYU9">
        <v>4</v>
      </c>
      <c r="BYV9">
        <v>4</v>
      </c>
      <c r="BYW9">
        <v>4</v>
      </c>
      <c r="BYX9">
        <v>4</v>
      </c>
      <c r="BYY9">
        <v>4</v>
      </c>
      <c r="BYZ9">
        <v>4</v>
      </c>
      <c r="BZA9">
        <v>4</v>
      </c>
      <c r="BZB9">
        <v>4</v>
      </c>
      <c r="BZC9">
        <v>4</v>
      </c>
      <c r="BZD9">
        <v>4</v>
      </c>
      <c r="BZE9">
        <v>4</v>
      </c>
      <c r="BZF9">
        <v>4</v>
      </c>
      <c r="BZG9">
        <v>4</v>
      </c>
      <c r="BZH9">
        <v>4</v>
      </c>
      <c r="BZI9">
        <v>4</v>
      </c>
      <c r="BZJ9">
        <v>4</v>
      </c>
      <c r="BZK9">
        <v>4</v>
      </c>
      <c r="BZL9">
        <v>4</v>
      </c>
      <c r="BZM9">
        <v>4</v>
      </c>
      <c r="BZN9">
        <v>4</v>
      </c>
      <c r="BZO9">
        <v>4</v>
      </c>
      <c r="BZP9">
        <v>4</v>
      </c>
      <c r="BZQ9">
        <v>4</v>
      </c>
      <c r="BZR9">
        <v>4</v>
      </c>
      <c r="BZS9">
        <v>4</v>
      </c>
      <c r="BZT9">
        <v>4</v>
      </c>
      <c r="BZU9">
        <v>4</v>
      </c>
      <c r="BZV9">
        <v>4</v>
      </c>
      <c r="BZW9">
        <v>4</v>
      </c>
      <c r="BZX9">
        <v>4</v>
      </c>
      <c r="BZY9">
        <v>4</v>
      </c>
      <c r="BZZ9">
        <v>4</v>
      </c>
      <c r="CAA9">
        <v>4</v>
      </c>
      <c r="CAB9">
        <v>4</v>
      </c>
      <c r="CAC9">
        <v>4</v>
      </c>
      <c r="CAD9">
        <v>4</v>
      </c>
      <c r="CAE9">
        <v>4</v>
      </c>
      <c r="CAF9">
        <v>4</v>
      </c>
      <c r="CAG9">
        <v>4</v>
      </c>
      <c r="CAH9">
        <v>1</v>
      </c>
      <c r="CAI9">
        <v>1</v>
      </c>
      <c r="CAK9">
        <f>3/4</f>
        <v>0.75</v>
      </c>
      <c r="CAL9">
        <v>1</v>
      </c>
      <c r="CAM9">
        <v>1</v>
      </c>
      <c r="CAN9">
        <v>0</v>
      </c>
      <c r="CAO9">
        <f>1/6</f>
        <v>0.16666666666666666</v>
      </c>
      <c r="CAP9">
        <v>1</v>
      </c>
      <c r="CAQ9">
        <v>1</v>
      </c>
      <c r="CAR9">
        <f>4/5</f>
        <v>0.8</v>
      </c>
      <c r="CAS9">
        <v>1</v>
      </c>
      <c r="CAT9">
        <v>0</v>
      </c>
      <c r="CAU9">
        <v>0</v>
      </c>
      <c r="CAV9">
        <f>1/4</f>
        <v>0.25</v>
      </c>
      <c r="CAW9">
        <v>1</v>
      </c>
      <c r="CAX9">
        <f>1/5</f>
        <v>0.2</v>
      </c>
      <c r="CAY9">
        <v>1</v>
      </c>
      <c r="CAZ9">
        <v>1</v>
      </c>
      <c r="CBA9">
        <v>1</v>
      </c>
      <c r="CBB9">
        <f>3/5</f>
        <v>0.6</v>
      </c>
      <c r="CBC9">
        <v>1</v>
      </c>
      <c r="CBD9">
        <f t="shared" si="21"/>
        <v>0.66666666666666663</v>
      </c>
      <c r="CBE9">
        <f>1/3</f>
        <v>0.33333333333333331</v>
      </c>
      <c r="CBF9">
        <v>1</v>
      </c>
      <c r="CBG9">
        <f t="shared" si="11"/>
        <v>0.2</v>
      </c>
      <c r="CBH9">
        <v>1</v>
      </c>
      <c r="CBI9">
        <v>1</v>
      </c>
      <c r="CBJ9">
        <v>1</v>
      </c>
      <c r="CBK9">
        <f>3/6</f>
        <v>0.5</v>
      </c>
      <c r="CBL9">
        <v>1</v>
      </c>
      <c r="CBM9">
        <v>1</v>
      </c>
      <c r="CBN9">
        <v>1</v>
      </c>
      <c r="CBO9">
        <v>0</v>
      </c>
      <c r="CBP9">
        <v>1</v>
      </c>
      <c r="CBQ9">
        <v>1</v>
      </c>
      <c r="CBR9">
        <v>0</v>
      </c>
      <c r="CBS9">
        <v>1</v>
      </c>
      <c r="CBT9">
        <v>1</v>
      </c>
      <c r="CBU9">
        <v>1</v>
      </c>
      <c r="CBV9">
        <v>1</v>
      </c>
      <c r="CBW9">
        <v>1</v>
      </c>
      <c r="CBX9">
        <v>0</v>
      </c>
      <c r="CBY9">
        <v>1</v>
      </c>
      <c r="CBZ9">
        <v>1</v>
      </c>
      <c r="CCA9">
        <v>1</v>
      </c>
      <c r="CCB9">
        <v>1</v>
      </c>
      <c r="CCC9">
        <v>1</v>
      </c>
      <c r="CCD9">
        <v>1</v>
      </c>
      <c r="CCE9">
        <v>1</v>
      </c>
      <c r="CCF9">
        <v>1</v>
      </c>
      <c r="CCG9">
        <v>1</v>
      </c>
      <c r="CCH9">
        <v>1</v>
      </c>
      <c r="CCI9">
        <v>1</v>
      </c>
      <c r="CCJ9">
        <v>1</v>
      </c>
      <c r="CCK9">
        <v>1</v>
      </c>
      <c r="CCL9">
        <v>1</v>
      </c>
      <c r="CCM9">
        <v>1</v>
      </c>
      <c r="CCN9">
        <v>1</v>
      </c>
      <c r="CCO9">
        <v>1</v>
      </c>
      <c r="CCP9">
        <v>1</v>
      </c>
      <c r="CCQ9">
        <v>1</v>
      </c>
      <c r="CCR9">
        <v>1</v>
      </c>
      <c r="CCS9">
        <v>1</v>
      </c>
      <c r="CCT9">
        <v>1</v>
      </c>
      <c r="CCU9">
        <v>1</v>
      </c>
      <c r="CCV9">
        <v>1</v>
      </c>
      <c r="CCW9">
        <v>1</v>
      </c>
      <c r="CCX9">
        <v>1</v>
      </c>
      <c r="CCY9">
        <v>1</v>
      </c>
      <c r="CCZ9">
        <v>1</v>
      </c>
      <c r="CDA9">
        <v>1</v>
      </c>
      <c r="CDB9">
        <v>1</v>
      </c>
      <c r="CDC9">
        <v>1</v>
      </c>
      <c r="CDD9">
        <v>1</v>
      </c>
      <c r="CDE9">
        <v>1</v>
      </c>
      <c r="CDF9">
        <v>1</v>
      </c>
      <c r="CDG9">
        <v>1</v>
      </c>
      <c r="CDH9">
        <v>1</v>
      </c>
      <c r="CDI9">
        <v>1</v>
      </c>
      <c r="CDJ9">
        <v>1</v>
      </c>
      <c r="CDK9">
        <v>1</v>
      </c>
      <c r="CDL9">
        <v>1</v>
      </c>
      <c r="CDM9">
        <v>1</v>
      </c>
      <c r="CDN9">
        <v>1</v>
      </c>
      <c r="CDO9">
        <v>1</v>
      </c>
      <c r="CDP9">
        <v>1</v>
      </c>
      <c r="CDQ9">
        <v>1</v>
      </c>
      <c r="CDR9">
        <v>1</v>
      </c>
      <c r="CDS9">
        <v>1</v>
      </c>
      <c r="CDT9">
        <v>0</v>
      </c>
      <c r="CDU9">
        <v>0</v>
      </c>
      <c r="CDV9">
        <v>0</v>
      </c>
      <c r="CDW9">
        <v>0</v>
      </c>
      <c r="CDX9">
        <v>0</v>
      </c>
      <c r="CDY9">
        <v>0</v>
      </c>
      <c r="CDZ9">
        <v>0</v>
      </c>
      <c r="CEA9">
        <v>0</v>
      </c>
      <c r="CEB9">
        <v>0</v>
      </c>
      <c r="CEC9">
        <v>0</v>
      </c>
      <c r="CED9">
        <v>0</v>
      </c>
      <c r="CEE9">
        <v>0</v>
      </c>
      <c r="CEF9">
        <v>0</v>
      </c>
      <c r="CEG9">
        <v>0</v>
      </c>
      <c r="CEH9">
        <v>0</v>
      </c>
      <c r="CEI9">
        <v>0</v>
      </c>
      <c r="CEJ9">
        <v>0</v>
      </c>
      <c r="CEK9">
        <v>0</v>
      </c>
      <c r="CEL9">
        <v>0</v>
      </c>
      <c r="CEM9">
        <v>0</v>
      </c>
      <c r="CEN9">
        <v>4</v>
      </c>
      <c r="CEO9">
        <v>4</v>
      </c>
      <c r="CEP9">
        <v>4</v>
      </c>
      <c r="CEQ9">
        <v>4</v>
      </c>
      <c r="CER9">
        <v>4</v>
      </c>
      <c r="CES9">
        <v>4</v>
      </c>
      <c r="CET9">
        <v>4</v>
      </c>
      <c r="CEU9">
        <v>4</v>
      </c>
      <c r="CEV9">
        <v>4</v>
      </c>
      <c r="CEW9">
        <v>4</v>
      </c>
      <c r="CEX9">
        <v>4</v>
      </c>
      <c r="CEY9">
        <v>4</v>
      </c>
      <c r="CEZ9">
        <v>4</v>
      </c>
      <c r="CFA9">
        <v>4</v>
      </c>
      <c r="CFB9">
        <v>4</v>
      </c>
      <c r="CFC9">
        <v>4</v>
      </c>
      <c r="CFD9">
        <v>4</v>
      </c>
      <c r="CFE9">
        <v>4</v>
      </c>
      <c r="CFF9">
        <v>4</v>
      </c>
      <c r="CFG9">
        <v>4</v>
      </c>
      <c r="CFH9">
        <v>4</v>
      </c>
      <c r="CFI9">
        <v>4</v>
      </c>
      <c r="CFJ9">
        <v>4</v>
      </c>
      <c r="CFK9">
        <v>4</v>
      </c>
      <c r="CFL9">
        <v>4</v>
      </c>
      <c r="CFM9">
        <v>4</v>
      </c>
      <c r="CFN9">
        <v>4</v>
      </c>
      <c r="CFO9">
        <v>4</v>
      </c>
      <c r="CFP9">
        <v>4</v>
      </c>
      <c r="CFQ9">
        <v>4</v>
      </c>
      <c r="CFR9">
        <v>4</v>
      </c>
      <c r="CFS9">
        <v>4</v>
      </c>
      <c r="CFT9">
        <v>4</v>
      </c>
      <c r="CFU9">
        <v>4</v>
      </c>
      <c r="CFV9">
        <v>4</v>
      </c>
      <c r="CFW9">
        <v>4</v>
      </c>
      <c r="CFX9">
        <v>4</v>
      </c>
      <c r="CFY9">
        <v>4</v>
      </c>
      <c r="CFZ9">
        <v>4</v>
      </c>
      <c r="CGA9">
        <v>4</v>
      </c>
      <c r="CGB9">
        <v>4</v>
      </c>
      <c r="CGC9">
        <v>4</v>
      </c>
      <c r="CGD9">
        <v>4</v>
      </c>
      <c r="CGE9">
        <v>4</v>
      </c>
      <c r="CGF9">
        <v>4</v>
      </c>
      <c r="CGG9">
        <v>1</v>
      </c>
      <c r="CGH9">
        <v>1</v>
      </c>
      <c r="CGI9">
        <v>1</v>
      </c>
      <c r="CGJ9">
        <v>1</v>
      </c>
      <c r="CGK9">
        <v>1</v>
      </c>
      <c r="CGL9">
        <v>1</v>
      </c>
      <c r="CGM9">
        <v>0</v>
      </c>
      <c r="CGN9">
        <v>1</v>
      </c>
      <c r="CGO9">
        <v>1</v>
      </c>
      <c r="CGP9">
        <v>1</v>
      </c>
      <c r="CGQ9">
        <v>1</v>
      </c>
      <c r="CGR9">
        <v>1</v>
      </c>
      <c r="CGS9">
        <v>1</v>
      </c>
      <c r="CGT9">
        <v>0</v>
      </c>
      <c r="CGU9">
        <v>1</v>
      </c>
      <c r="CGV9">
        <v>1</v>
      </c>
      <c r="CGW9">
        <v>1</v>
      </c>
      <c r="CGX9">
        <v>1</v>
      </c>
      <c r="CGY9">
        <v>1</v>
      </c>
      <c r="CGZ9">
        <v>1</v>
      </c>
      <c r="CHA9">
        <v>1</v>
      </c>
      <c r="CHB9">
        <v>1</v>
      </c>
      <c r="CHC9">
        <v>1</v>
      </c>
      <c r="CHD9">
        <v>1</v>
      </c>
      <c r="CHE9">
        <v>1</v>
      </c>
      <c r="CHF9">
        <v>1</v>
      </c>
      <c r="CHG9">
        <v>1</v>
      </c>
      <c r="CHH9">
        <v>1</v>
      </c>
      <c r="CHI9">
        <v>1</v>
      </c>
      <c r="CHK9">
        <v>1</v>
      </c>
      <c r="CHL9">
        <v>1</v>
      </c>
      <c r="CHM9">
        <v>1</v>
      </c>
      <c r="CHN9">
        <v>1</v>
      </c>
      <c r="CHO9">
        <v>1</v>
      </c>
      <c r="CHP9">
        <v>1</v>
      </c>
      <c r="CHQ9">
        <v>1</v>
      </c>
      <c r="CHR9">
        <v>1</v>
      </c>
      <c r="CHS9">
        <v>1</v>
      </c>
      <c r="CHT9">
        <v>1</v>
      </c>
      <c r="CHU9">
        <v>1</v>
      </c>
      <c r="CHV9">
        <v>1</v>
      </c>
      <c r="CHW9">
        <v>1</v>
      </c>
      <c r="CHX9">
        <v>1</v>
      </c>
      <c r="CHY9">
        <v>1</v>
      </c>
      <c r="CHZ9">
        <v>1</v>
      </c>
      <c r="CIA9">
        <v>1</v>
      </c>
      <c r="CIB9">
        <v>1</v>
      </c>
      <c r="CIC9">
        <f>11/12</f>
        <v>0.91666666666666663</v>
      </c>
      <c r="CID9">
        <v>1</v>
      </c>
      <c r="CIE9">
        <f>10/11</f>
        <v>0.90909090909090906</v>
      </c>
      <c r="CIF9">
        <v>1</v>
      </c>
      <c r="CIG9">
        <v>1</v>
      </c>
      <c r="CIH9">
        <v>1</v>
      </c>
      <c r="CII9">
        <v>1</v>
      </c>
      <c r="CIJ9">
        <v>1</v>
      </c>
      <c r="CIK9">
        <f>3/9</f>
        <v>0.33333333333333331</v>
      </c>
      <c r="CIL9">
        <v>1</v>
      </c>
      <c r="CIM9">
        <v>1</v>
      </c>
      <c r="CIN9">
        <v>1</v>
      </c>
      <c r="CIO9">
        <v>1</v>
      </c>
      <c r="CIP9">
        <v>1</v>
      </c>
      <c r="CIQ9">
        <v>1</v>
      </c>
      <c r="CIR9">
        <v>1</v>
      </c>
      <c r="CIS9">
        <f>8/9</f>
        <v>0.88888888888888884</v>
      </c>
      <c r="CIT9">
        <v>1</v>
      </c>
      <c r="CIU9">
        <v>1</v>
      </c>
      <c r="CIV9">
        <v>1</v>
      </c>
      <c r="CIW9">
        <v>1</v>
      </c>
      <c r="CIX9">
        <v>1</v>
      </c>
      <c r="CIY9">
        <v>1</v>
      </c>
      <c r="CIZ9">
        <v>1</v>
      </c>
      <c r="CJA9">
        <v>1</v>
      </c>
      <c r="CJB9">
        <v>1</v>
      </c>
      <c r="CJC9">
        <v>1</v>
      </c>
      <c r="CJD9">
        <v>1</v>
      </c>
      <c r="CJE9">
        <v>1</v>
      </c>
      <c r="CJF9">
        <v>1</v>
      </c>
      <c r="CJG9">
        <v>1</v>
      </c>
      <c r="CJH9">
        <v>1</v>
      </c>
      <c r="CJI9">
        <v>1</v>
      </c>
      <c r="CJJ9">
        <f>8/11</f>
        <v>0.72727272727272729</v>
      </c>
      <c r="CJK9">
        <v>1</v>
      </c>
      <c r="CJL9">
        <f>7/9</f>
        <v>0.77777777777777779</v>
      </c>
      <c r="CJM9">
        <v>1</v>
      </c>
      <c r="CJN9">
        <v>1</v>
      </c>
      <c r="CJO9">
        <v>1</v>
      </c>
      <c r="CJP9">
        <f>2/14</f>
        <v>0.14285714285714285</v>
      </c>
      <c r="CJQ9">
        <v>1</v>
      </c>
      <c r="CJR9">
        <f>7/12</f>
        <v>0.58333333333333337</v>
      </c>
      <c r="CJS9" s="14">
        <v>0</v>
      </c>
      <c r="CJT9" s="14">
        <v>0</v>
      </c>
      <c r="CJU9" s="14">
        <v>0</v>
      </c>
      <c r="CJV9" s="14">
        <v>0</v>
      </c>
      <c r="CJW9" s="14">
        <v>0</v>
      </c>
      <c r="CJX9" s="14">
        <v>0</v>
      </c>
      <c r="CJY9" s="14">
        <v>0</v>
      </c>
      <c r="CJZ9" s="14">
        <v>0</v>
      </c>
      <c r="CKA9" s="14">
        <v>0</v>
      </c>
      <c r="CKB9" s="14">
        <v>0</v>
      </c>
      <c r="CKC9">
        <v>0</v>
      </c>
      <c r="CKD9">
        <v>0</v>
      </c>
      <c r="CKE9">
        <v>0</v>
      </c>
      <c r="CKF9">
        <v>0</v>
      </c>
      <c r="CKG9">
        <v>0</v>
      </c>
      <c r="CKH9">
        <v>0</v>
      </c>
      <c r="CKI9">
        <v>0</v>
      </c>
      <c r="CKJ9">
        <v>0</v>
      </c>
      <c r="CKK9">
        <v>0</v>
      </c>
      <c r="CKL9">
        <v>0</v>
      </c>
      <c r="CKM9">
        <v>4</v>
      </c>
      <c r="CKN9">
        <v>4</v>
      </c>
      <c r="CKO9">
        <v>4</v>
      </c>
      <c r="CKP9">
        <v>4</v>
      </c>
      <c r="CKQ9">
        <v>4</v>
      </c>
      <c r="CKR9">
        <v>4</v>
      </c>
      <c r="CKS9">
        <v>4</v>
      </c>
      <c r="CKT9">
        <v>4</v>
      </c>
      <c r="CKU9">
        <v>4</v>
      </c>
      <c r="CKV9">
        <v>4</v>
      </c>
      <c r="CKW9">
        <v>4</v>
      </c>
      <c r="CKX9">
        <v>4</v>
      </c>
      <c r="CKY9">
        <v>4</v>
      </c>
      <c r="CKZ9">
        <v>4</v>
      </c>
      <c r="CLA9">
        <v>4</v>
      </c>
      <c r="CLB9">
        <v>4</v>
      </c>
      <c r="CLC9">
        <v>4</v>
      </c>
      <c r="CLD9">
        <v>4</v>
      </c>
      <c r="CLE9">
        <v>4</v>
      </c>
      <c r="CLF9">
        <v>4</v>
      </c>
      <c r="CLG9">
        <v>4</v>
      </c>
      <c r="CLH9">
        <v>4</v>
      </c>
      <c r="CLI9">
        <v>4</v>
      </c>
      <c r="CLJ9">
        <v>4</v>
      </c>
      <c r="CLK9">
        <v>4</v>
      </c>
      <c r="CLL9">
        <v>4</v>
      </c>
      <c r="CLM9">
        <v>4</v>
      </c>
      <c r="CLN9">
        <v>4</v>
      </c>
      <c r="CLO9">
        <v>4</v>
      </c>
      <c r="CLP9">
        <v>4</v>
      </c>
      <c r="CLQ9">
        <v>4</v>
      </c>
      <c r="CLR9">
        <v>4</v>
      </c>
      <c r="CLS9">
        <v>4</v>
      </c>
      <c r="CLT9">
        <v>4</v>
      </c>
      <c r="CLU9">
        <v>4</v>
      </c>
      <c r="CLV9">
        <v>4</v>
      </c>
      <c r="CLW9">
        <v>4</v>
      </c>
      <c r="CLX9">
        <v>4</v>
      </c>
      <c r="CLY9">
        <v>4</v>
      </c>
      <c r="CLZ9">
        <v>4</v>
      </c>
      <c r="CMA9">
        <v>4</v>
      </c>
      <c r="CMB9">
        <v>4</v>
      </c>
      <c r="CMC9">
        <v>4</v>
      </c>
      <c r="CMD9">
        <v>4</v>
      </c>
      <c r="CME9">
        <v>4</v>
      </c>
      <c r="CMF9">
        <v>1</v>
      </c>
      <c r="CMG9">
        <v>1</v>
      </c>
      <c r="CMH9">
        <v>1</v>
      </c>
      <c r="CMI9">
        <v>1</v>
      </c>
      <c r="CMJ9">
        <v>1</v>
      </c>
      <c r="CMK9">
        <f>2/4</f>
        <v>0.5</v>
      </c>
      <c r="CML9">
        <v>1</v>
      </c>
      <c r="CMM9">
        <v>1</v>
      </c>
      <c r="CMN9">
        <v>1</v>
      </c>
      <c r="CMO9">
        <v>1</v>
      </c>
      <c r="CMP9">
        <v>1</v>
      </c>
      <c r="CMQ9">
        <v>1</v>
      </c>
      <c r="CMR9">
        <v>1</v>
      </c>
      <c r="CMS9">
        <v>1</v>
      </c>
      <c r="CMT9">
        <v>1</v>
      </c>
      <c r="CMU9">
        <v>1</v>
      </c>
      <c r="CMV9">
        <v>1</v>
      </c>
      <c r="CMW9">
        <v>1</v>
      </c>
      <c r="CMX9">
        <v>1</v>
      </c>
      <c r="CMY9">
        <v>1</v>
      </c>
      <c r="CMZ9">
        <v>1</v>
      </c>
      <c r="CNA9">
        <v>1</v>
      </c>
      <c r="CNB9">
        <v>1</v>
      </c>
      <c r="CNC9">
        <v>1</v>
      </c>
      <c r="CND9">
        <v>1</v>
      </c>
      <c r="CNE9">
        <v>1</v>
      </c>
      <c r="CNF9">
        <v>1</v>
      </c>
      <c r="CNG9">
        <v>1</v>
      </c>
      <c r="CNH9">
        <v>1</v>
      </c>
      <c r="CNI9">
        <v>1</v>
      </c>
      <c r="CNJ9">
        <v>1</v>
      </c>
      <c r="CNK9">
        <v>1</v>
      </c>
      <c r="CNL9">
        <v>1</v>
      </c>
      <c r="CNM9">
        <v>1</v>
      </c>
      <c r="CNN9">
        <v>1</v>
      </c>
      <c r="CNO9">
        <v>1</v>
      </c>
      <c r="CNP9">
        <v>1</v>
      </c>
      <c r="CNQ9">
        <v>1</v>
      </c>
      <c r="CNR9">
        <v>1</v>
      </c>
      <c r="CNS9">
        <v>1</v>
      </c>
      <c r="CNT9">
        <v>1</v>
      </c>
      <c r="CNU9">
        <v>1</v>
      </c>
      <c r="CNV9">
        <v>1</v>
      </c>
      <c r="CNW9">
        <v>1</v>
      </c>
      <c r="CNX9">
        <v>1</v>
      </c>
      <c r="CNY9">
        <v>1</v>
      </c>
      <c r="CNZ9">
        <v>1</v>
      </c>
      <c r="COA9">
        <v>1</v>
      </c>
      <c r="COB9">
        <v>1</v>
      </c>
      <c r="COC9">
        <v>1</v>
      </c>
      <c r="COD9">
        <v>1</v>
      </c>
      <c r="COE9">
        <v>1</v>
      </c>
      <c r="COF9">
        <v>1</v>
      </c>
      <c r="COG9">
        <v>1</v>
      </c>
      <c r="COH9">
        <v>1</v>
      </c>
      <c r="COI9">
        <v>1</v>
      </c>
      <c r="COJ9">
        <v>1</v>
      </c>
      <c r="COK9">
        <v>1</v>
      </c>
      <c r="COL9">
        <v>1</v>
      </c>
      <c r="COM9">
        <v>1</v>
      </c>
      <c r="CON9">
        <v>1</v>
      </c>
      <c r="COO9">
        <v>1</v>
      </c>
      <c r="COP9">
        <v>1</v>
      </c>
      <c r="COQ9">
        <v>1</v>
      </c>
      <c r="COR9">
        <v>1</v>
      </c>
      <c r="COS9">
        <v>1</v>
      </c>
      <c r="COT9">
        <v>1</v>
      </c>
      <c r="COU9">
        <v>1</v>
      </c>
      <c r="COV9">
        <v>1</v>
      </c>
      <c r="COW9">
        <v>1</v>
      </c>
      <c r="COX9">
        <v>1</v>
      </c>
      <c r="COY9">
        <v>1</v>
      </c>
      <c r="COZ9">
        <v>1</v>
      </c>
      <c r="CPA9">
        <v>1</v>
      </c>
      <c r="CPB9">
        <v>1</v>
      </c>
      <c r="CPC9">
        <v>1</v>
      </c>
      <c r="CPD9">
        <v>1</v>
      </c>
      <c r="CPE9">
        <v>1</v>
      </c>
      <c r="CPF9">
        <v>1</v>
      </c>
      <c r="CPG9">
        <v>1</v>
      </c>
      <c r="CPH9">
        <v>1</v>
      </c>
      <c r="CPI9">
        <v>1</v>
      </c>
      <c r="CPJ9">
        <v>0</v>
      </c>
      <c r="CPK9">
        <v>1</v>
      </c>
      <c r="CPL9">
        <v>1</v>
      </c>
      <c r="CPM9">
        <v>1</v>
      </c>
      <c r="CPN9">
        <v>1</v>
      </c>
      <c r="CPO9">
        <v>1</v>
      </c>
      <c r="CPP9">
        <f>8/9</f>
        <v>0.88888888888888884</v>
      </c>
      <c r="CPQ9">
        <v>1</v>
      </c>
      <c r="CPR9">
        <v>0</v>
      </c>
      <c r="CPS9">
        <v>0</v>
      </c>
      <c r="CPT9">
        <v>0</v>
      </c>
      <c r="CPU9">
        <v>0</v>
      </c>
      <c r="CPV9">
        <v>0</v>
      </c>
      <c r="CPW9">
        <v>0</v>
      </c>
      <c r="CPX9">
        <v>0</v>
      </c>
      <c r="CPY9">
        <v>0</v>
      </c>
      <c r="CPZ9">
        <v>0</v>
      </c>
      <c r="CQA9">
        <v>0</v>
      </c>
      <c r="CQB9">
        <v>0</v>
      </c>
      <c r="CQC9">
        <v>0</v>
      </c>
      <c r="CQD9">
        <v>0</v>
      </c>
      <c r="CQE9">
        <v>0</v>
      </c>
      <c r="CQF9">
        <v>0</v>
      </c>
      <c r="CQG9">
        <v>0</v>
      </c>
      <c r="CQH9">
        <v>0</v>
      </c>
      <c r="CQI9">
        <v>0</v>
      </c>
      <c r="CQJ9">
        <v>0</v>
      </c>
      <c r="CQK9">
        <v>0</v>
      </c>
      <c r="CQL9">
        <v>4</v>
      </c>
      <c r="CQM9">
        <v>0</v>
      </c>
      <c r="CQN9">
        <v>4</v>
      </c>
      <c r="CQO9">
        <v>4</v>
      </c>
      <c r="CQP9">
        <v>0</v>
      </c>
      <c r="CQQ9">
        <v>4</v>
      </c>
      <c r="CQR9">
        <v>1</v>
      </c>
      <c r="CQS9">
        <v>4</v>
      </c>
      <c r="CQT9">
        <v>1</v>
      </c>
      <c r="CQU9">
        <v>0</v>
      </c>
      <c r="CQV9">
        <v>0</v>
      </c>
      <c r="CQW9">
        <v>4</v>
      </c>
      <c r="CQX9">
        <v>4</v>
      </c>
      <c r="CQY9">
        <v>0</v>
      </c>
      <c r="CQZ9">
        <v>4</v>
      </c>
      <c r="CRA9">
        <v>4</v>
      </c>
      <c r="CRB9">
        <v>4</v>
      </c>
      <c r="CRC9">
        <v>1</v>
      </c>
      <c r="CRD9">
        <v>1</v>
      </c>
      <c r="CRE9">
        <v>1</v>
      </c>
      <c r="CRF9">
        <v>1</v>
      </c>
      <c r="CRG9">
        <v>4</v>
      </c>
      <c r="CRH9">
        <v>0</v>
      </c>
      <c r="CRI9">
        <v>4</v>
      </c>
      <c r="CRJ9">
        <v>4</v>
      </c>
      <c r="CRK9">
        <v>0</v>
      </c>
      <c r="CRL9">
        <v>4</v>
      </c>
      <c r="CRM9">
        <v>1</v>
      </c>
      <c r="CRN9">
        <v>4</v>
      </c>
      <c r="CRO9">
        <v>0</v>
      </c>
      <c r="CRP9">
        <v>4</v>
      </c>
      <c r="CRQ9">
        <v>0</v>
      </c>
      <c r="CRR9">
        <v>4</v>
      </c>
      <c r="CRS9">
        <v>3</v>
      </c>
      <c r="CRT9">
        <v>0</v>
      </c>
      <c r="CRU9">
        <v>4</v>
      </c>
      <c r="CRV9">
        <v>4</v>
      </c>
      <c r="CRW9">
        <v>4</v>
      </c>
      <c r="CRX9">
        <v>4</v>
      </c>
      <c r="CRY9">
        <v>0</v>
      </c>
      <c r="CRZ9">
        <v>4</v>
      </c>
      <c r="CSA9">
        <v>4</v>
      </c>
      <c r="CSB9">
        <v>0</v>
      </c>
      <c r="CSC9">
        <v>0</v>
      </c>
      <c r="CSD9">
        <v>0</v>
      </c>
      <c r="CSE9">
        <v>0</v>
      </c>
      <c r="CSF9">
        <v>0</v>
      </c>
      <c r="CSG9">
        <v>0</v>
      </c>
      <c r="CSH9">
        <v>0</v>
      </c>
      <c r="CSI9">
        <v>0</v>
      </c>
      <c r="CSJ9">
        <v>0</v>
      </c>
      <c r="CSK9">
        <v>0</v>
      </c>
      <c r="CSL9">
        <v>0</v>
      </c>
      <c r="CSM9">
        <v>0</v>
      </c>
      <c r="CSN9">
        <v>0</v>
      </c>
      <c r="CSO9">
        <v>0</v>
      </c>
      <c r="CSP9">
        <v>0</v>
      </c>
      <c r="CSQ9">
        <v>0</v>
      </c>
      <c r="CSR9">
        <v>0</v>
      </c>
      <c r="CSS9">
        <v>0</v>
      </c>
      <c r="CST9">
        <v>0</v>
      </c>
      <c r="CSU9">
        <v>0</v>
      </c>
      <c r="CSV9">
        <v>0</v>
      </c>
      <c r="CSW9">
        <v>0</v>
      </c>
      <c r="CSX9">
        <v>0</v>
      </c>
      <c r="CSY9">
        <v>0</v>
      </c>
      <c r="CSZ9">
        <v>0</v>
      </c>
      <c r="CTA9">
        <v>0</v>
      </c>
      <c r="CTB9">
        <v>0</v>
      </c>
      <c r="CTC9">
        <v>0</v>
      </c>
      <c r="CTD9">
        <v>0</v>
      </c>
      <c r="CTE9">
        <v>0</v>
      </c>
      <c r="CTF9">
        <v>0</v>
      </c>
      <c r="CTG9">
        <v>0</v>
      </c>
      <c r="CTH9">
        <v>0</v>
      </c>
      <c r="CTI9">
        <v>0</v>
      </c>
      <c r="CTJ9">
        <v>1</v>
      </c>
      <c r="CTK9">
        <f t="shared" si="1"/>
        <v>0.5</v>
      </c>
      <c r="CTL9">
        <v>0</v>
      </c>
      <c r="CTM9">
        <v>1</v>
      </c>
      <c r="CTN9">
        <v>0</v>
      </c>
      <c r="CTO9">
        <v>0</v>
      </c>
      <c r="CTP9">
        <v>0</v>
      </c>
      <c r="CTQ9">
        <v>0</v>
      </c>
      <c r="CTR9">
        <v>0</v>
      </c>
      <c r="CTS9">
        <v>0</v>
      </c>
      <c r="CTT9">
        <v>0</v>
      </c>
      <c r="CTU9">
        <v>0</v>
      </c>
      <c r="CTV9">
        <v>0</v>
      </c>
      <c r="CTW9">
        <v>0</v>
      </c>
      <c r="CTX9">
        <v>1</v>
      </c>
      <c r="CTY9">
        <f>2/13</f>
        <v>0.15384615384615385</v>
      </c>
      <c r="CTZ9">
        <v>1</v>
      </c>
      <c r="CUA9">
        <v>0</v>
      </c>
      <c r="CUB9">
        <v>0</v>
      </c>
      <c r="CUC9">
        <v>0</v>
      </c>
      <c r="CUD9">
        <v>1</v>
      </c>
      <c r="CUE9">
        <v>1</v>
      </c>
      <c r="CUF9">
        <v>1</v>
      </c>
      <c r="CUG9">
        <v>0</v>
      </c>
      <c r="CUH9">
        <f>6/9</f>
        <v>0.66666666666666663</v>
      </c>
      <c r="CUI9">
        <v>0</v>
      </c>
      <c r="CUJ9">
        <v>0</v>
      </c>
      <c r="CUK9">
        <v>1</v>
      </c>
      <c r="CUL9">
        <v>1</v>
      </c>
      <c r="CUM9">
        <v>1</v>
      </c>
      <c r="CUN9">
        <v>1</v>
      </c>
      <c r="CUO9">
        <f>4/6</f>
        <v>0.66666666666666663</v>
      </c>
      <c r="CUP9">
        <v>1</v>
      </c>
      <c r="CUQ9">
        <f>7/10</f>
        <v>0.7</v>
      </c>
      <c r="CUR9">
        <v>0</v>
      </c>
      <c r="CUS9">
        <v>1</v>
      </c>
      <c r="CUT9">
        <v>1</v>
      </c>
      <c r="CUU9">
        <f>3/10</f>
        <v>0.3</v>
      </c>
      <c r="CUV9">
        <v>1</v>
      </c>
      <c r="CUW9" t="s">
        <v>2601</v>
      </c>
      <c r="CUX9">
        <v>0</v>
      </c>
      <c r="CUY9">
        <v>1</v>
      </c>
      <c r="CUZ9">
        <v>0</v>
      </c>
      <c r="CVA9">
        <v>1</v>
      </c>
      <c r="CVB9">
        <v>1</v>
      </c>
      <c r="CVC9">
        <v>0</v>
      </c>
      <c r="CVD9">
        <v>1</v>
      </c>
      <c r="CVE9">
        <v>1</v>
      </c>
      <c r="CVF9">
        <v>1</v>
      </c>
      <c r="CVG9">
        <f>3/9</f>
        <v>0.33333333333333331</v>
      </c>
      <c r="CVH9">
        <v>1</v>
      </c>
      <c r="CVI9">
        <v>1</v>
      </c>
      <c r="CVJ9">
        <v>1</v>
      </c>
      <c r="CVK9">
        <v>1</v>
      </c>
      <c r="CVL9">
        <v>1</v>
      </c>
      <c r="CVM9">
        <v>1</v>
      </c>
      <c r="CVN9">
        <v>1</v>
      </c>
      <c r="CVO9">
        <v>1</v>
      </c>
      <c r="CVP9">
        <v>1</v>
      </c>
      <c r="CVQ9">
        <v>0</v>
      </c>
      <c r="CVR9">
        <v>0</v>
      </c>
      <c r="CVS9">
        <v>0</v>
      </c>
      <c r="CVT9">
        <v>0</v>
      </c>
      <c r="CVU9">
        <v>0</v>
      </c>
      <c r="CVV9">
        <v>0</v>
      </c>
      <c r="CVW9">
        <v>0</v>
      </c>
      <c r="CVX9">
        <v>0</v>
      </c>
      <c r="CVY9">
        <v>0</v>
      </c>
      <c r="CVZ9">
        <v>0</v>
      </c>
      <c r="CWA9">
        <v>0</v>
      </c>
      <c r="CWB9">
        <v>0</v>
      </c>
      <c r="CWC9">
        <v>0</v>
      </c>
      <c r="CWD9">
        <v>0</v>
      </c>
      <c r="CWE9">
        <v>0</v>
      </c>
      <c r="CWF9">
        <v>0</v>
      </c>
      <c r="CWG9">
        <v>0</v>
      </c>
      <c r="CWH9">
        <v>0</v>
      </c>
      <c r="CWI9">
        <v>0</v>
      </c>
      <c r="CWJ9">
        <v>0</v>
      </c>
      <c r="CWK9">
        <v>4</v>
      </c>
      <c r="CWL9">
        <v>4</v>
      </c>
      <c r="CWM9">
        <v>4</v>
      </c>
      <c r="CWN9">
        <v>4</v>
      </c>
      <c r="CWO9">
        <v>4</v>
      </c>
      <c r="CWP9">
        <v>4</v>
      </c>
      <c r="CWQ9">
        <v>4</v>
      </c>
      <c r="CWR9">
        <v>4</v>
      </c>
      <c r="CWS9">
        <v>4</v>
      </c>
      <c r="CWT9">
        <v>4</v>
      </c>
      <c r="CWU9">
        <v>4</v>
      </c>
      <c r="CWV9">
        <v>4</v>
      </c>
      <c r="CWW9">
        <v>4</v>
      </c>
      <c r="CWX9">
        <v>4</v>
      </c>
      <c r="CWY9">
        <v>4</v>
      </c>
      <c r="CWZ9">
        <v>4</v>
      </c>
      <c r="CXA9">
        <v>4</v>
      </c>
      <c r="CXB9">
        <v>4</v>
      </c>
      <c r="CXC9">
        <v>4</v>
      </c>
      <c r="CXD9">
        <v>4</v>
      </c>
      <c r="CXE9">
        <v>4</v>
      </c>
      <c r="CXF9">
        <v>4</v>
      </c>
      <c r="CXG9">
        <v>4</v>
      </c>
      <c r="CXH9">
        <v>4</v>
      </c>
      <c r="CXI9">
        <v>4</v>
      </c>
      <c r="CXJ9">
        <v>4</v>
      </c>
      <c r="CXK9">
        <v>4</v>
      </c>
      <c r="CXL9">
        <v>4</v>
      </c>
      <c r="CXM9">
        <v>4</v>
      </c>
      <c r="CXN9">
        <v>4</v>
      </c>
      <c r="CXO9">
        <v>4</v>
      </c>
      <c r="CXP9">
        <v>4</v>
      </c>
      <c r="CXQ9">
        <v>4</v>
      </c>
      <c r="CXR9">
        <v>4</v>
      </c>
      <c r="CXS9">
        <v>4</v>
      </c>
      <c r="CXT9">
        <v>4</v>
      </c>
      <c r="CXU9">
        <v>4</v>
      </c>
      <c r="CXV9">
        <v>4</v>
      </c>
      <c r="CXW9">
        <v>4</v>
      </c>
      <c r="CXX9">
        <v>4</v>
      </c>
      <c r="CXY9">
        <v>4</v>
      </c>
      <c r="CXZ9">
        <v>4</v>
      </c>
      <c r="CYA9">
        <v>4</v>
      </c>
      <c r="CYB9">
        <v>4</v>
      </c>
      <c r="CYC9">
        <v>4</v>
      </c>
      <c r="CYD9">
        <v>1</v>
      </c>
      <c r="CYE9">
        <f t="shared" si="12"/>
        <v>0.2</v>
      </c>
      <c r="CYF9">
        <v>1</v>
      </c>
      <c r="CYG9">
        <v>1</v>
      </c>
      <c r="CYH9">
        <v>1</v>
      </c>
      <c r="CYI9">
        <v>1</v>
      </c>
      <c r="CYJ9">
        <v>0</v>
      </c>
      <c r="CYK9">
        <v>1</v>
      </c>
      <c r="CYL9">
        <f t="shared" si="22"/>
        <v>0.5</v>
      </c>
      <c r="CYM9">
        <f t="shared" si="13"/>
        <v>0.2</v>
      </c>
      <c r="CYN9">
        <v>1</v>
      </c>
      <c r="CYO9">
        <v>1</v>
      </c>
      <c r="CYP9">
        <v>1</v>
      </c>
      <c r="CYQ9">
        <v>1</v>
      </c>
      <c r="CYR9">
        <v>1</v>
      </c>
      <c r="CYS9">
        <v>1</v>
      </c>
      <c r="CYT9">
        <v>1</v>
      </c>
      <c r="CYU9">
        <f>2/4</f>
        <v>0.5</v>
      </c>
      <c r="CYV9">
        <v>1</v>
      </c>
      <c r="CYW9">
        <v>1</v>
      </c>
      <c r="CYX9">
        <v>1</v>
      </c>
      <c r="CYY9">
        <v>1</v>
      </c>
      <c r="CYZ9">
        <v>1</v>
      </c>
      <c r="CZA9">
        <v>1</v>
      </c>
      <c r="CZB9">
        <v>1</v>
      </c>
      <c r="CZC9">
        <f>1/4</f>
        <v>0.25</v>
      </c>
      <c r="CZD9">
        <v>1</v>
      </c>
      <c r="CZE9">
        <v>1</v>
      </c>
      <c r="CZF9">
        <f>2/4</f>
        <v>0.5</v>
      </c>
      <c r="CZG9">
        <v>1</v>
      </c>
      <c r="CZH9">
        <v>1</v>
      </c>
      <c r="CZI9">
        <v>1</v>
      </c>
      <c r="CZJ9">
        <v>1</v>
      </c>
      <c r="CZK9">
        <v>1</v>
      </c>
      <c r="CZL9">
        <v>1</v>
      </c>
      <c r="CZM9">
        <v>1</v>
      </c>
      <c r="CZN9">
        <v>1</v>
      </c>
      <c r="CZO9">
        <v>1</v>
      </c>
      <c r="CZP9">
        <v>1</v>
      </c>
      <c r="CZQ9">
        <v>1</v>
      </c>
      <c r="CZR9">
        <v>1</v>
      </c>
      <c r="CZS9">
        <v>1</v>
      </c>
      <c r="CZT9">
        <v>1</v>
      </c>
      <c r="CZU9">
        <v>1</v>
      </c>
      <c r="CZV9">
        <v>1</v>
      </c>
      <c r="CZW9">
        <f>3/14</f>
        <v>0.21428571428571427</v>
      </c>
      <c r="CZX9">
        <v>1</v>
      </c>
      <c r="CZY9">
        <f>4/10</f>
        <v>0.4</v>
      </c>
      <c r="CZZ9">
        <v>1</v>
      </c>
      <c r="DAA9">
        <v>1</v>
      </c>
      <c r="DAB9">
        <v>1</v>
      </c>
      <c r="DAC9">
        <v>1</v>
      </c>
      <c r="DAD9">
        <v>1</v>
      </c>
      <c r="DAE9">
        <v>1</v>
      </c>
      <c r="DAF9">
        <v>1</v>
      </c>
      <c r="DAG9">
        <v>1</v>
      </c>
      <c r="DAH9">
        <v>1</v>
      </c>
      <c r="DAI9">
        <v>1</v>
      </c>
      <c r="DAJ9">
        <v>1</v>
      </c>
      <c r="DAK9">
        <f>7/11</f>
        <v>0.63636363636363635</v>
      </c>
      <c r="DAL9">
        <v>1</v>
      </c>
      <c r="DAM9">
        <v>1</v>
      </c>
      <c r="DAN9">
        <v>1</v>
      </c>
      <c r="DAO9">
        <v>1</v>
      </c>
      <c r="DAP9">
        <v>1</v>
      </c>
      <c r="DAQ9">
        <v>1</v>
      </c>
      <c r="DAR9">
        <v>1</v>
      </c>
      <c r="DAS9">
        <v>1</v>
      </c>
      <c r="DAT9">
        <v>1</v>
      </c>
      <c r="DAU9">
        <v>1</v>
      </c>
      <c r="DAV9">
        <v>1</v>
      </c>
      <c r="DAW9">
        <v>1</v>
      </c>
      <c r="DAX9">
        <v>1</v>
      </c>
      <c r="DAY9">
        <v>1</v>
      </c>
      <c r="DAZ9">
        <v>1</v>
      </c>
      <c r="DBA9">
        <v>1</v>
      </c>
      <c r="DBB9">
        <v>0</v>
      </c>
      <c r="DBC9">
        <v>1</v>
      </c>
      <c r="DBD9">
        <v>1</v>
      </c>
      <c r="DBE9">
        <v>1</v>
      </c>
      <c r="DBF9">
        <v>1</v>
      </c>
      <c r="DBG9">
        <v>1</v>
      </c>
      <c r="DBH9">
        <v>1</v>
      </c>
      <c r="DBI9">
        <v>1</v>
      </c>
      <c r="DBJ9">
        <v>1</v>
      </c>
      <c r="DBK9">
        <v>1</v>
      </c>
      <c r="DBL9">
        <v>1</v>
      </c>
      <c r="DBM9">
        <v>1</v>
      </c>
      <c r="DBN9">
        <v>1</v>
      </c>
      <c r="DBO9">
        <v>1</v>
      </c>
      <c r="DBP9">
        <v>0</v>
      </c>
      <c r="DBQ9">
        <v>0</v>
      </c>
      <c r="DBR9">
        <v>0</v>
      </c>
      <c r="DBS9">
        <v>0</v>
      </c>
      <c r="DBT9">
        <v>0</v>
      </c>
      <c r="DBU9">
        <v>0</v>
      </c>
      <c r="DBV9">
        <v>0</v>
      </c>
      <c r="DBW9">
        <v>0</v>
      </c>
      <c r="DBX9">
        <v>0</v>
      </c>
      <c r="DBY9">
        <v>0</v>
      </c>
      <c r="DBZ9">
        <v>0</v>
      </c>
      <c r="DCA9">
        <v>0</v>
      </c>
      <c r="DCB9">
        <v>0</v>
      </c>
      <c r="DCC9">
        <v>0</v>
      </c>
      <c r="DCD9">
        <v>0</v>
      </c>
      <c r="DCE9">
        <v>0</v>
      </c>
      <c r="DCF9">
        <v>0</v>
      </c>
      <c r="DCG9">
        <v>0</v>
      </c>
      <c r="DCH9">
        <v>0</v>
      </c>
      <c r="DCI9">
        <v>0</v>
      </c>
      <c r="DCJ9">
        <v>4</v>
      </c>
      <c r="DCK9">
        <v>4</v>
      </c>
      <c r="DCL9">
        <v>4</v>
      </c>
      <c r="DCM9">
        <v>4</v>
      </c>
      <c r="DCN9">
        <v>4</v>
      </c>
      <c r="DCO9">
        <v>4</v>
      </c>
      <c r="DCP9">
        <v>4</v>
      </c>
      <c r="DCQ9">
        <v>4</v>
      </c>
      <c r="DCR9">
        <v>4</v>
      </c>
      <c r="DCS9">
        <v>4</v>
      </c>
      <c r="DCT9">
        <v>4</v>
      </c>
      <c r="DCU9">
        <v>4</v>
      </c>
      <c r="DCV9">
        <v>4</v>
      </c>
      <c r="DCW9">
        <v>4</v>
      </c>
      <c r="DCX9">
        <v>4</v>
      </c>
      <c r="DCY9">
        <v>4</v>
      </c>
      <c r="DCZ9">
        <v>4</v>
      </c>
      <c r="DDA9">
        <v>4</v>
      </c>
      <c r="DDB9">
        <v>4</v>
      </c>
      <c r="DDC9">
        <v>4</v>
      </c>
      <c r="DDD9">
        <v>4</v>
      </c>
      <c r="DDE9">
        <v>4</v>
      </c>
      <c r="DDF9">
        <v>4</v>
      </c>
      <c r="DDG9">
        <v>4</v>
      </c>
      <c r="DDH9">
        <v>4</v>
      </c>
      <c r="DDI9">
        <v>4</v>
      </c>
      <c r="DDJ9">
        <v>4</v>
      </c>
      <c r="DDK9">
        <v>4</v>
      </c>
      <c r="DDL9">
        <v>4</v>
      </c>
      <c r="DDM9">
        <v>4</v>
      </c>
      <c r="DDN9">
        <v>4</v>
      </c>
      <c r="DDO9">
        <v>4</v>
      </c>
      <c r="DDP9">
        <v>4</v>
      </c>
      <c r="DDQ9">
        <v>4</v>
      </c>
      <c r="DDR9">
        <v>4</v>
      </c>
      <c r="DDS9">
        <v>4</v>
      </c>
      <c r="DDT9">
        <v>4</v>
      </c>
      <c r="DDU9">
        <v>4</v>
      </c>
      <c r="DDV9">
        <v>4</v>
      </c>
      <c r="DDW9">
        <v>4</v>
      </c>
      <c r="DDX9">
        <v>4</v>
      </c>
      <c r="DDY9">
        <v>4</v>
      </c>
      <c r="DDZ9">
        <v>4</v>
      </c>
      <c r="DEA9">
        <v>4</v>
      </c>
      <c r="DEB9">
        <v>4</v>
      </c>
      <c r="DEC9" s="16">
        <v>4</v>
      </c>
      <c r="DED9" s="16">
        <v>4</v>
      </c>
      <c r="DEE9" s="16">
        <v>4</v>
      </c>
      <c r="DEF9" s="16">
        <v>4</v>
      </c>
      <c r="DEG9" s="16">
        <v>4</v>
      </c>
      <c r="DEH9" s="16">
        <v>4</v>
      </c>
      <c r="DEI9" s="16">
        <v>4</v>
      </c>
      <c r="DEJ9" s="16">
        <v>4</v>
      </c>
      <c r="DEK9" s="16">
        <v>4</v>
      </c>
      <c r="DEL9" s="16">
        <v>4</v>
      </c>
      <c r="DEM9" s="16">
        <v>4</v>
      </c>
      <c r="DEN9" s="16">
        <v>4</v>
      </c>
      <c r="DEO9" s="16">
        <v>4</v>
      </c>
      <c r="DEP9" s="16">
        <v>4</v>
      </c>
      <c r="DEQ9" s="16">
        <v>4</v>
      </c>
      <c r="DER9" s="16">
        <v>4</v>
      </c>
      <c r="DES9" s="16">
        <v>4</v>
      </c>
      <c r="DET9" s="16">
        <v>4</v>
      </c>
      <c r="DEU9" s="16">
        <v>4</v>
      </c>
      <c r="DEV9" s="16">
        <v>4</v>
      </c>
      <c r="DEW9" s="16">
        <v>4</v>
      </c>
      <c r="DEX9" s="16">
        <v>4</v>
      </c>
      <c r="DEY9" s="16">
        <v>4</v>
      </c>
      <c r="DEZ9" s="16">
        <v>4</v>
      </c>
      <c r="DFA9" s="16">
        <v>4</v>
      </c>
      <c r="DFB9" s="16">
        <v>4</v>
      </c>
      <c r="DFC9" s="16">
        <v>4</v>
      </c>
      <c r="DFD9" s="16">
        <v>4</v>
      </c>
      <c r="DFE9" s="16">
        <v>4</v>
      </c>
      <c r="DFF9" s="16">
        <v>4</v>
      </c>
      <c r="DFG9">
        <v>1</v>
      </c>
      <c r="DFH9">
        <v>1</v>
      </c>
      <c r="DFI9">
        <v>1</v>
      </c>
      <c r="DFJ9">
        <v>1</v>
      </c>
      <c r="DFK9">
        <v>1</v>
      </c>
      <c r="DFL9">
        <v>1</v>
      </c>
      <c r="DFM9">
        <v>1</v>
      </c>
      <c r="DFN9">
        <f t="shared" si="14"/>
        <v>0.25</v>
      </c>
      <c r="DFO9">
        <v>1</v>
      </c>
      <c r="DFP9">
        <v>1</v>
      </c>
      <c r="DFQ9">
        <v>1</v>
      </c>
      <c r="DFR9">
        <v>1</v>
      </c>
      <c r="DFS9">
        <v>1</v>
      </c>
      <c r="DFT9">
        <v>1</v>
      </c>
      <c r="DFU9">
        <f>2/5</f>
        <v>0.4</v>
      </c>
      <c r="DFV9" s="16">
        <v>1</v>
      </c>
      <c r="DFW9" s="16">
        <v>1</v>
      </c>
      <c r="DFX9" s="16">
        <v>1</v>
      </c>
      <c r="DFY9" s="16">
        <v>1</v>
      </c>
      <c r="DFZ9" s="16">
        <v>1</v>
      </c>
      <c r="DGA9" s="16">
        <v>1</v>
      </c>
      <c r="DGB9" s="16">
        <v>1</v>
      </c>
      <c r="DGC9" s="16">
        <v>0.4</v>
      </c>
      <c r="DGD9" s="16">
        <v>1</v>
      </c>
      <c r="DGE9" s="16">
        <v>1</v>
      </c>
      <c r="DGF9" s="16">
        <v>1</v>
      </c>
      <c r="DGG9" s="16">
        <v>1</v>
      </c>
      <c r="DGH9" s="16">
        <v>0.75</v>
      </c>
      <c r="DGI9" s="16">
        <v>1</v>
      </c>
      <c r="DGJ9" s="16">
        <v>1</v>
      </c>
      <c r="DGK9" s="16">
        <v>1</v>
      </c>
      <c r="DGL9" s="16">
        <v>1</v>
      </c>
      <c r="DGM9" s="16">
        <v>1</v>
      </c>
      <c r="DGN9" s="16">
        <v>1</v>
      </c>
      <c r="DGO9" s="16">
        <v>1</v>
      </c>
      <c r="DGP9" s="16">
        <v>1</v>
      </c>
      <c r="DGQ9" s="16">
        <v>1</v>
      </c>
      <c r="DGR9" s="16">
        <v>1</v>
      </c>
      <c r="DGS9" s="16">
        <v>1</v>
      </c>
      <c r="DGT9" s="16">
        <v>1</v>
      </c>
      <c r="DGU9" s="16">
        <v>1</v>
      </c>
      <c r="DGV9" s="16">
        <v>1</v>
      </c>
      <c r="DGW9" s="16">
        <v>1</v>
      </c>
      <c r="DGX9" s="16">
        <v>0.16666666666666666</v>
      </c>
      <c r="DGY9" s="16">
        <v>1</v>
      </c>
      <c r="DGZ9">
        <v>1</v>
      </c>
      <c r="DHA9">
        <v>1</v>
      </c>
      <c r="DHB9">
        <v>1</v>
      </c>
      <c r="DHC9">
        <v>1</v>
      </c>
      <c r="DHD9">
        <v>1</v>
      </c>
      <c r="DHE9">
        <v>1</v>
      </c>
      <c r="DHF9">
        <v>1</v>
      </c>
      <c r="DHG9">
        <v>1</v>
      </c>
      <c r="DHH9">
        <v>1</v>
      </c>
      <c r="DHI9">
        <v>1</v>
      </c>
      <c r="DHJ9">
        <v>1</v>
      </c>
      <c r="DHK9">
        <v>1</v>
      </c>
      <c r="DHL9">
        <v>1</v>
      </c>
      <c r="DHM9">
        <v>1</v>
      </c>
      <c r="DHN9">
        <v>1</v>
      </c>
      <c r="DHO9">
        <v>1</v>
      </c>
      <c r="DHP9">
        <v>1</v>
      </c>
      <c r="DHQ9">
        <v>1</v>
      </c>
      <c r="DHR9">
        <v>1</v>
      </c>
      <c r="DHS9">
        <v>1</v>
      </c>
      <c r="DHT9">
        <v>1</v>
      </c>
      <c r="DHU9">
        <v>1</v>
      </c>
      <c r="DHV9">
        <v>1</v>
      </c>
      <c r="DHW9">
        <v>1</v>
      </c>
      <c r="DHX9">
        <v>1</v>
      </c>
      <c r="DHY9">
        <v>1</v>
      </c>
      <c r="DHZ9">
        <v>1</v>
      </c>
      <c r="DIA9">
        <v>1</v>
      </c>
      <c r="DIB9">
        <v>1</v>
      </c>
      <c r="DIC9">
        <v>1</v>
      </c>
      <c r="DID9">
        <v>1</v>
      </c>
      <c r="DIE9">
        <v>1</v>
      </c>
      <c r="DIF9">
        <v>1</v>
      </c>
      <c r="DIG9">
        <v>1</v>
      </c>
      <c r="DIH9">
        <v>1</v>
      </c>
      <c r="DII9">
        <v>1</v>
      </c>
      <c r="DIJ9">
        <v>1</v>
      </c>
      <c r="DIK9">
        <v>1</v>
      </c>
      <c r="DIL9">
        <v>1</v>
      </c>
      <c r="DIM9">
        <f>7/8</f>
        <v>0.875</v>
      </c>
      <c r="DIN9">
        <v>1</v>
      </c>
      <c r="DIO9">
        <v>1</v>
      </c>
      <c r="DIP9">
        <v>1</v>
      </c>
      <c r="DIQ9">
        <v>1</v>
      </c>
      <c r="DIR9">
        <v>1</v>
      </c>
      <c r="DIS9">
        <v>1</v>
      </c>
      <c r="DIT9">
        <v>1</v>
      </c>
      <c r="DIU9">
        <v>1</v>
      </c>
      <c r="DIV9">
        <v>1</v>
      </c>
      <c r="DIW9">
        <v>1</v>
      </c>
      <c r="DIX9">
        <v>1</v>
      </c>
      <c r="DIY9">
        <v>1</v>
      </c>
      <c r="DIZ9">
        <v>1</v>
      </c>
      <c r="DJA9">
        <v>1</v>
      </c>
      <c r="DJB9">
        <v>1</v>
      </c>
      <c r="DJC9">
        <v>1</v>
      </c>
      <c r="DJD9">
        <v>1</v>
      </c>
      <c r="DJE9">
        <v>1</v>
      </c>
      <c r="DJF9">
        <v>1</v>
      </c>
      <c r="DJG9">
        <v>1</v>
      </c>
      <c r="DJH9">
        <v>1</v>
      </c>
      <c r="DJI9">
        <v>1</v>
      </c>
      <c r="DJJ9">
        <v>1</v>
      </c>
      <c r="DJK9">
        <v>1</v>
      </c>
      <c r="DJL9">
        <v>1</v>
      </c>
      <c r="DJM9">
        <v>1</v>
      </c>
      <c r="DJN9">
        <f>6/12</f>
        <v>0.5</v>
      </c>
      <c r="DJO9">
        <v>1</v>
      </c>
      <c r="DJP9">
        <v>1</v>
      </c>
      <c r="DJQ9">
        <v>0</v>
      </c>
      <c r="DJR9">
        <v>1</v>
      </c>
      <c r="DJS9">
        <v>1</v>
      </c>
      <c r="DJT9">
        <v>1</v>
      </c>
      <c r="DJU9">
        <v>1</v>
      </c>
      <c r="DJV9">
        <f>7/8</f>
        <v>0.875</v>
      </c>
      <c r="DJW9">
        <v>0</v>
      </c>
      <c r="DJX9">
        <v>0</v>
      </c>
      <c r="DJY9">
        <v>0</v>
      </c>
      <c r="DJZ9">
        <v>0</v>
      </c>
      <c r="DKA9">
        <v>0</v>
      </c>
      <c r="DKB9">
        <v>0</v>
      </c>
      <c r="DKC9">
        <v>0</v>
      </c>
      <c r="DKD9">
        <v>0</v>
      </c>
      <c r="DKE9">
        <v>0</v>
      </c>
      <c r="DKF9">
        <v>0</v>
      </c>
      <c r="DKG9">
        <v>0</v>
      </c>
      <c r="DKH9">
        <v>0</v>
      </c>
      <c r="DKI9">
        <v>0</v>
      </c>
      <c r="DKJ9">
        <v>0</v>
      </c>
      <c r="DKK9">
        <v>0</v>
      </c>
      <c r="DKL9">
        <v>0</v>
      </c>
      <c r="DKM9">
        <v>0</v>
      </c>
      <c r="DKN9">
        <v>0</v>
      </c>
      <c r="DKO9">
        <v>0</v>
      </c>
      <c r="DKP9">
        <v>0</v>
      </c>
    </row>
    <row r="10" spans="1:3006" x14ac:dyDescent="0.3">
      <c r="A10">
        <v>7</v>
      </c>
      <c r="B10">
        <v>4</v>
      </c>
      <c r="C10">
        <v>4</v>
      </c>
      <c r="D10">
        <v>4</v>
      </c>
      <c r="E10">
        <v>4</v>
      </c>
      <c r="F10">
        <v>4</v>
      </c>
      <c r="G10">
        <v>4</v>
      </c>
      <c r="H10">
        <v>4</v>
      </c>
      <c r="I10">
        <v>4</v>
      </c>
      <c r="J10">
        <v>4</v>
      </c>
      <c r="K10">
        <v>4</v>
      </c>
      <c r="L10">
        <v>4</v>
      </c>
      <c r="M10">
        <v>4</v>
      </c>
      <c r="N10">
        <v>4</v>
      </c>
      <c r="O10">
        <v>4</v>
      </c>
      <c r="P10">
        <v>4</v>
      </c>
      <c r="Q10">
        <v>4</v>
      </c>
      <c r="R10">
        <v>4</v>
      </c>
      <c r="S10">
        <v>4</v>
      </c>
      <c r="T10">
        <v>4</v>
      </c>
      <c r="U10">
        <v>4</v>
      </c>
      <c r="V10">
        <v>4</v>
      </c>
      <c r="W10">
        <v>4</v>
      </c>
      <c r="X10">
        <v>4</v>
      </c>
      <c r="Y10">
        <v>4</v>
      </c>
      <c r="Z10">
        <v>4</v>
      </c>
      <c r="AA10">
        <v>4</v>
      </c>
      <c r="AB10">
        <v>4</v>
      </c>
      <c r="AC10">
        <v>4</v>
      </c>
      <c r="AD10">
        <v>4</v>
      </c>
      <c r="AE10">
        <v>4</v>
      </c>
      <c r="AF10">
        <v>4</v>
      </c>
      <c r="AG10">
        <v>4</v>
      </c>
      <c r="AH10">
        <v>4</v>
      </c>
      <c r="AI10">
        <v>4</v>
      </c>
      <c r="AJ10">
        <v>4</v>
      </c>
      <c r="AK10">
        <v>4</v>
      </c>
      <c r="AL10">
        <v>4</v>
      </c>
      <c r="AM10">
        <v>4</v>
      </c>
      <c r="AN10">
        <v>4</v>
      </c>
      <c r="AO10">
        <v>4</v>
      </c>
      <c r="AP10">
        <v>4</v>
      </c>
      <c r="AQ10">
        <v>4</v>
      </c>
      <c r="AR10">
        <v>4</v>
      </c>
      <c r="AS10">
        <v>4</v>
      </c>
      <c r="AT10">
        <v>4</v>
      </c>
      <c r="AU10">
        <v>1</v>
      </c>
      <c r="AV10">
        <v>1</v>
      </c>
      <c r="AW10">
        <v>0</v>
      </c>
      <c r="AX10">
        <f>1/5</f>
        <v>0.2</v>
      </c>
      <c r="AY10">
        <v>0</v>
      </c>
      <c r="AZ10">
        <v>1</v>
      </c>
      <c r="BA10">
        <v>0</v>
      </c>
      <c r="BB10">
        <f>1/4</f>
        <v>0.25</v>
      </c>
      <c r="BC10">
        <v>0</v>
      </c>
      <c r="BD10">
        <v>0</v>
      </c>
      <c r="BE10">
        <v>1</v>
      </c>
      <c r="BF10">
        <v>0</v>
      </c>
      <c r="BG10">
        <v>1</v>
      </c>
      <c r="BH10">
        <v>0</v>
      </c>
      <c r="BI10">
        <v>0</v>
      </c>
      <c r="BJ10">
        <v>1</v>
      </c>
      <c r="BK10">
        <v>1</v>
      </c>
      <c r="BL10">
        <v>1</v>
      </c>
      <c r="BM10">
        <v>1</v>
      </c>
      <c r="BN10">
        <v>1</v>
      </c>
      <c r="BO10">
        <v>0</v>
      </c>
      <c r="BP10">
        <v>0</v>
      </c>
      <c r="BQ10">
        <f>1/3</f>
        <v>0.33333333333333331</v>
      </c>
      <c r="BR10">
        <v>1</v>
      </c>
      <c r="BS10">
        <v>1</v>
      </c>
      <c r="BT10">
        <v>1</v>
      </c>
      <c r="BU10">
        <v>1</v>
      </c>
      <c r="BV10">
        <f>2/5</f>
        <v>0.4</v>
      </c>
      <c r="BW10">
        <v>0</v>
      </c>
      <c r="BX10">
        <v>1</v>
      </c>
      <c r="BY10">
        <v>1</v>
      </c>
      <c r="BZ10">
        <v>0</v>
      </c>
      <c r="CA10">
        <v>1</v>
      </c>
      <c r="CB10">
        <v>1</v>
      </c>
      <c r="CC10">
        <v>1</v>
      </c>
      <c r="CD10">
        <v>0</v>
      </c>
      <c r="CE10">
        <v>1</v>
      </c>
      <c r="CF10">
        <f>3/7</f>
        <v>0.42857142857142855</v>
      </c>
      <c r="CG10" t="s">
        <v>2601</v>
      </c>
      <c r="CH10">
        <f>1/4</f>
        <v>0.25</v>
      </c>
      <c r="CI10">
        <v>0</v>
      </c>
      <c r="CJ10">
        <v>0</v>
      </c>
      <c r="CK10">
        <f>1/6</f>
        <v>0.16666666666666666</v>
      </c>
      <c r="CL10">
        <v>1</v>
      </c>
      <c r="CM10">
        <v>1</v>
      </c>
      <c r="CN10">
        <f>1/9</f>
        <v>0.1111111111111111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f>1/10</f>
        <v>0.1</v>
      </c>
      <c r="CX10">
        <v>0</v>
      </c>
      <c r="CY10">
        <v>0</v>
      </c>
      <c r="CZ10">
        <f>1/8</f>
        <v>0.125</v>
      </c>
      <c r="DA10">
        <v>0</v>
      </c>
      <c r="DB10">
        <f>6/16</f>
        <v>0.375</v>
      </c>
      <c r="DC10">
        <v>0</v>
      </c>
      <c r="DD10">
        <f>3/9</f>
        <v>0.33333333333333331</v>
      </c>
      <c r="DE10">
        <f>2/7</f>
        <v>0.2857142857142857</v>
      </c>
      <c r="DF10">
        <v>1</v>
      </c>
      <c r="DG10">
        <f>1/10</f>
        <v>0.1</v>
      </c>
      <c r="DH10">
        <f>1/9</f>
        <v>0.1111111111111111</v>
      </c>
      <c r="DI10">
        <v>0</v>
      </c>
      <c r="DJ10">
        <v>0</v>
      </c>
      <c r="DK10">
        <f>7/10</f>
        <v>0.7</v>
      </c>
      <c r="DL10">
        <v>0</v>
      </c>
      <c r="DM10">
        <v>0</v>
      </c>
      <c r="DN10">
        <f t="shared" si="2"/>
        <v>0.5714285714285714</v>
      </c>
      <c r="DO10">
        <f t="shared" si="2"/>
        <v>0.5714285714285714</v>
      </c>
      <c r="DP10">
        <v>0</v>
      </c>
      <c r="DQ10">
        <v>1</v>
      </c>
      <c r="DR10">
        <v>0</v>
      </c>
      <c r="DS10">
        <v>0</v>
      </c>
      <c r="DT10">
        <f>6/7</f>
        <v>0.8571428571428571</v>
      </c>
      <c r="DU10">
        <v>1</v>
      </c>
      <c r="DV10">
        <v>0</v>
      </c>
      <c r="DW10">
        <v>0</v>
      </c>
      <c r="DX10">
        <f>3/14</f>
        <v>0.21428571428571427</v>
      </c>
      <c r="DY10">
        <v>0</v>
      </c>
      <c r="DZ10">
        <f>2/7</f>
        <v>0.2857142857142857</v>
      </c>
      <c r="EA10">
        <v>0</v>
      </c>
      <c r="EB10">
        <f>5/7</f>
        <v>0.7142857142857143</v>
      </c>
      <c r="EC10">
        <v>1</v>
      </c>
      <c r="ED10">
        <v>0</v>
      </c>
      <c r="EE10">
        <f>2/10</f>
        <v>0.2</v>
      </c>
      <c r="EF10">
        <v>0</v>
      </c>
      <c r="EG10" s="14">
        <v>1</v>
      </c>
      <c r="EH10" s="14">
        <v>1</v>
      </c>
      <c r="EI10" s="14">
        <v>1</v>
      </c>
      <c r="EJ10" s="14">
        <v>1</v>
      </c>
      <c r="EK10" s="14">
        <v>1</v>
      </c>
      <c r="EL10" s="14">
        <v>0</v>
      </c>
      <c r="EM10" s="14">
        <f>3/4</f>
        <v>0.75</v>
      </c>
      <c r="EN10" s="14">
        <v>0</v>
      </c>
      <c r="EO10" s="14">
        <v>0</v>
      </c>
      <c r="EP10" s="14">
        <f>3/4</f>
        <v>0.75</v>
      </c>
      <c r="EQ10">
        <v>0</v>
      </c>
      <c r="ER10">
        <v>0</v>
      </c>
      <c r="ES10">
        <f>2/5</f>
        <v>0.4</v>
      </c>
      <c r="ET10">
        <v>1</v>
      </c>
      <c r="EU10">
        <v>0</v>
      </c>
      <c r="EV10">
        <v>0</v>
      </c>
      <c r="EW10">
        <f>4/5</f>
        <v>0.8</v>
      </c>
      <c r="EX10">
        <v>0</v>
      </c>
      <c r="EY10">
        <v>0</v>
      </c>
      <c r="EZ10">
        <v>1</v>
      </c>
      <c r="FA10">
        <v>4</v>
      </c>
      <c r="FB10">
        <v>4</v>
      </c>
      <c r="FC10">
        <v>4</v>
      </c>
      <c r="FD10">
        <v>4</v>
      </c>
      <c r="FE10">
        <v>4</v>
      </c>
      <c r="FF10">
        <v>4</v>
      </c>
      <c r="FG10">
        <v>4</v>
      </c>
      <c r="FH10">
        <v>4</v>
      </c>
      <c r="FI10">
        <v>4</v>
      </c>
      <c r="FJ10">
        <v>4</v>
      </c>
      <c r="FK10">
        <v>4</v>
      </c>
      <c r="FL10">
        <v>4</v>
      </c>
      <c r="FM10">
        <v>4</v>
      </c>
      <c r="FN10">
        <v>4</v>
      </c>
      <c r="FO10">
        <v>4</v>
      </c>
      <c r="FP10">
        <v>4</v>
      </c>
      <c r="FQ10">
        <v>4</v>
      </c>
      <c r="FR10">
        <v>4</v>
      </c>
      <c r="FS10">
        <v>4</v>
      </c>
      <c r="FT10">
        <v>4</v>
      </c>
      <c r="FU10">
        <v>4</v>
      </c>
      <c r="FV10">
        <v>4</v>
      </c>
      <c r="FW10">
        <v>4</v>
      </c>
      <c r="FX10">
        <v>4</v>
      </c>
      <c r="FY10">
        <v>4</v>
      </c>
      <c r="FZ10">
        <v>4</v>
      </c>
      <c r="GA10">
        <v>4</v>
      </c>
      <c r="GB10">
        <v>4</v>
      </c>
      <c r="GC10">
        <v>4</v>
      </c>
      <c r="GD10">
        <v>4</v>
      </c>
      <c r="GE10">
        <v>4</v>
      </c>
      <c r="GF10">
        <v>4</v>
      </c>
      <c r="GG10">
        <v>4</v>
      </c>
      <c r="GH10">
        <v>4</v>
      </c>
      <c r="GI10">
        <v>4</v>
      </c>
      <c r="GJ10">
        <v>4</v>
      </c>
      <c r="GK10">
        <v>4</v>
      </c>
      <c r="GL10">
        <v>4</v>
      </c>
      <c r="GM10">
        <v>4</v>
      </c>
      <c r="GN10">
        <v>4</v>
      </c>
      <c r="GO10">
        <v>4</v>
      </c>
      <c r="GP10">
        <v>4</v>
      </c>
      <c r="GQ10">
        <v>4</v>
      </c>
      <c r="GR10">
        <v>4</v>
      </c>
      <c r="GS10">
        <v>4</v>
      </c>
      <c r="GT10" t="s">
        <v>2601</v>
      </c>
      <c r="GU10">
        <v>1</v>
      </c>
      <c r="GV10">
        <v>1</v>
      </c>
      <c r="GW10">
        <v>1</v>
      </c>
      <c r="GX10">
        <v>1</v>
      </c>
      <c r="GY10">
        <f t="shared" si="15"/>
        <v>0.5</v>
      </c>
      <c r="GZ10">
        <f t="shared" si="15"/>
        <v>0.5</v>
      </c>
      <c r="HA10">
        <v>1</v>
      </c>
      <c r="HB10">
        <f t="shared" si="16"/>
        <v>0.5</v>
      </c>
      <c r="HC10">
        <v>1</v>
      </c>
      <c r="HD10">
        <f>1/6</f>
        <v>0.16666666666666666</v>
      </c>
      <c r="HE10">
        <v>1</v>
      </c>
      <c r="HF10">
        <v>0</v>
      </c>
      <c r="HG10">
        <v>1</v>
      </c>
      <c r="HH10">
        <v>1</v>
      </c>
      <c r="HI10">
        <v>1</v>
      </c>
      <c r="HJ10">
        <v>1</v>
      </c>
      <c r="HK10">
        <v>1</v>
      </c>
      <c r="HL10">
        <v>1</v>
      </c>
      <c r="HM10">
        <v>1</v>
      </c>
      <c r="HN10">
        <f>2/4</f>
        <v>0.5</v>
      </c>
      <c r="HO10">
        <v>1</v>
      </c>
      <c r="HP10">
        <f>2/5</f>
        <v>0.4</v>
      </c>
      <c r="HQ10">
        <v>1</v>
      </c>
      <c r="HR10">
        <f>2/5</f>
        <v>0.4</v>
      </c>
      <c r="HS10">
        <v>1</v>
      </c>
      <c r="HT10">
        <v>1</v>
      </c>
      <c r="HU10">
        <v>1</v>
      </c>
      <c r="HV10">
        <v>1</v>
      </c>
      <c r="HW10">
        <v>1</v>
      </c>
      <c r="HX10">
        <v>1</v>
      </c>
      <c r="HY10">
        <v>1</v>
      </c>
      <c r="HZ10">
        <v>1</v>
      </c>
      <c r="IA10">
        <v>1</v>
      </c>
      <c r="IB10">
        <v>1</v>
      </c>
      <c r="IC10">
        <v>1</v>
      </c>
      <c r="ID10">
        <v>1</v>
      </c>
      <c r="IE10">
        <f>2/5</f>
        <v>0.4</v>
      </c>
      <c r="IF10">
        <v>1</v>
      </c>
      <c r="IG10">
        <v>1</v>
      </c>
      <c r="IH10">
        <v>1</v>
      </c>
      <c r="II10">
        <v>1</v>
      </c>
      <c r="IJ10">
        <v>1</v>
      </c>
      <c r="IK10">
        <v>1</v>
      </c>
      <c r="IL10">
        <v>1</v>
      </c>
      <c r="IM10">
        <v>1</v>
      </c>
      <c r="IN10">
        <v>1</v>
      </c>
      <c r="IO10">
        <v>1</v>
      </c>
      <c r="IP10">
        <v>1</v>
      </c>
      <c r="IQ10">
        <v>0</v>
      </c>
      <c r="IR10">
        <v>1</v>
      </c>
      <c r="IS10">
        <v>0</v>
      </c>
      <c r="IT10">
        <v>1</v>
      </c>
      <c r="IU10">
        <f>8/13</f>
        <v>0.61538461538461542</v>
      </c>
      <c r="IV10">
        <v>1</v>
      </c>
      <c r="IW10">
        <f>5/10</f>
        <v>0.5</v>
      </c>
      <c r="IX10">
        <v>1</v>
      </c>
      <c r="IY10">
        <v>1</v>
      </c>
      <c r="IZ10">
        <v>1</v>
      </c>
      <c r="JA10">
        <v>0</v>
      </c>
      <c r="JB10">
        <f>8/12</f>
        <v>0.66666666666666663</v>
      </c>
      <c r="JC10">
        <f>10/14</f>
        <v>0.7142857142857143</v>
      </c>
      <c r="JD10">
        <v>0</v>
      </c>
      <c r="JE10">
        <v>1</v>
      </c>
      <c r="JF10">
        <v>1</v>
      </c>
      <c r="JG10">
        <v>1</v>
      </c>
      <c r="JH10">
        <f>6/9</f>
        <v>0.66666666666666663</v>
      </c>
      <c r="JI10">
        <v>1</v>
      </c>
      <c r="JJ10">
        <v>1</v>
      </c>
      <c r="JK10">
        <v>1</v>
      </c>
      <c r="JL10">
        <f>4/11</f>
        <v>0.36363636363636365</v>
      </c>
      <c r="JM10">
        <v>1</v>
      </c>
      <c r="JN10">
        <v>1</v>
      </c>
      <c r="JO10">
        <v>1</v>
      </c>
      <c r="JP10">
        <v>0</v>
      </c>
      <c r="JQ10">
        <v>1</v>
      </c>
      <c r="JR10">
        <f>2/11</f>
        <v>0.18181818181818182</v>
      </c>
      <c r="JS10">
        <v>1</v>
      </c>
      <c r="JT10">
        <v>1</v>
      </c>
      <c r="JU10">
        <v>1</v>
      </c>
      <c r="JV10">
        <f>8/16</f>
        <v>0.5</v>
      </c>
      <c r="JW10">
        <f>2/11</f>
        <v>0.18181818181818182</v>
      </c>
      <c r="JX10">
        <v>0</v>
      </c>
      <c r="JY10">
        <v>1</v>
      </c>
      <c r="JZ10">
        <v>1</v>
      </c>
      <c r="KA10">
        <f>3/14</f>
        <v>0.21428571428571427</v>
      </c>
      <c r="KB10">
        <v>1</v>
      </c>
      <c r="KC10">
        <f>1/14</f>
        <v>7.1428571428571425E-2</v>
      </c>
      <c r="KD10">
        <v>1</v>
      </c>
      <c r="KE10">
        <f>5/9</f>
        <v>0.55555555555555558</v>
      </c>
      <c r="KF10" s="14">
        <v>1</v>
      </c>
      <c r="KG10" s="14">
        <v>1</v>
      </c>
      <c r="KH10" s="14">
        <v>1</v>
      </c>
      <c r="KI10" s="14">
        <v>1</v>
      </c>
      <c r="KJ10" s="14">
        <v>1</v>
      </c>
      <c r="KK10" s="14">
        <v>1</v>
      </c>
      <c r="KL10" s="14">
        <v>1</v>
      </c>
      <c r="KM10" s="14">
        <v>0</v>
      </c>
      <c r="KN10" s="14">
        <v>1</v>
      </c>
      <c r="KO10" s="14">
        <v>1</v>
      </c>
      <c r="KP10">
        <v>1</v>
      </c>
      <c r="KQ10">
        <v>1</v>
      </c>
      <c r="KR10">
        <v>1</v>
      </c>
      <c r="KS10">
        <v>1</v>
      </c>
      <c r="KT10">
        <f>4/6</f>
        <v>0.66666666666666663</v>
      </c>
      <c r="KU10">
        <v>1</v>
      </c>
      <c r="KV10">
        <v>1</v>
      </c>
      <c r="KW10">
        <v>1</v>
      </c>
      <c r="KX10">
        <v>1</v>
      </c>
      <c r="KY10">
        <v>1</v>
      </c>
      <c r="KZ10">
        <v>4</v>
      </c>
      <c r="LA10">
        <v>4</v>
      </c>
      <c r="LB10">
        <v>4</v>
      </c>
      <c r="LC10">
        <v>4</v>
      </c>
      <c r="LD10">
        <v>4</v>
      </c>
      <c r="LE10">
        <v>4</v>
      </c>
      <c r="LF10">
        <v>4</v>
      </c>
      <c r="LG10">
        <v>4</v>
      </c>
      <c r="LH10">
        <v>4</v>
      </c>
      <c r="LI10">
        <v>4</v>
      </c>
      <c r="LJ10">
        <v>4</v>
      </c>
      <c r="LK10">
        <v>4</v>
      </c>
      <c r="LL10">
        <v>4</v>
      </c>
      <c r="LM10">
        <v>4</v>
      </c>
      <c r="LN10">
        <v>4</v>
      </c>
      <c r="LO10">
        <v>4</v>
      </c>
      <c r="LP10">
        <v>4</v>
      </c>
      <c r="LQ10">
        <v>4</v>
      </c>
      <c r="LR10">
        <v>4</v>
      </c>
      <c r="LS10">
        <v>4</v>
      </c>
      <c r="LT10">
        <v>4</v>
      </c>
      <c r="LU10">
        <v>4</v>
      </c>
      <c r="LV10">
        <v>4</v>
      </c>
      <c r="LW10">
        <v>4</v>
      </c>
      <c r="LX10">
        <v>4</v>
      </c>
      <c r="LY10">
        <v>4</v>
      </c>
      <c r="LZ10">
        <v>4</v>
      </c>
      <c r="MA10">
        <v>4</v>
      </c>
      <c r="MB10">
        <v>4</v>
      </c>
      <c r="MC10">
        <v>4</v>
      </c>
      <c r="MD10">
        <v>4</v>
      </c>
      <c r="ME10">
        <v>4</v>
      </c>
      <c r="MF10">
        <v>4</v>
      </c>
      <c r="MG10">
        <v>4</v>
      </c>
      <c r="MH10">
        <v>4</v>
      </c>
      <c r="MI10">
        <v>4</v>
      </c>
      <c r="MJ10">
        <v>4</v>
      </c>
      <c r="MK10">
        <v>4</v>
      </c>
      <c r="ML10">
        <v>4</v>
      </c>
      <c r="MM10">
        <v>4</v>
      </c>
      <c r="MN10">
        <v>4</v>
      </c>
      <c r="MO10">
        <v>4</v>
      </c>
      <c r="MP10">
        <v>4</v>
      </c>
      <c r="MQ10">
        <v>4</v>
      </c>
      <c r="MR10">
        <v>4</v>
      </c>
      <c r="MS10">
        <v>0</v>
      </c>
      <c r="MT10">
        <v>0</v>
      </c>
      <c r="MU10">
        <v>0</v>
      </c>
      <c r="MV10">
        <v>0</v>
      </c>
      <c r="MW10">
        <v>0</v>
      </c>
      <c r="MX10" s="2">
        <f>2/4</f>
        <v>0.5</v>
      </c>
      <c r="MY10" s="2">
        <f>1/5</f>
        <v>0.2</v>
      </c>
      <c r="MZ10">
        <v>0</v>
      </c>
      <c r="NA10">
        <v>0</v>
      </c>
      <c r="NB10">
        <v>0</v>
      </c>
      <c r="NC10">
        <v>0</v>
      </c>
      <c r="ND10">
        <v>0</v>
      </c>
      <c r="NE10">
        <v>0</v>
      </c>
      <c r="NF10">
        <v>0</v>
      </c>
      <c r="NG10">
        <v>0</v>
      </c>
      <c r="NH10">
        <v>1</v>
      </c>
      <c r="NI10">
        <v>0</v>
      </c>
      <c r="NJ10">
        <v>1</v>
      </c>
      <c r="NK10">
        <v>0</v>
      </c>
      <c r="NL10">
        <v>0</v>
      </c>
      <c r="NM10" s="2">
        <f>1/6</f>
        <v>0.16666666666666666</v>
      </c>
      <c r="NN10" s="2">
        <f t="shared" si="3"/>
        <v>0.25</v>
      </c>
      <c r="NO10" s="2">
        <f t="shared" si="3"/>
        <v>0.25</v>
      </c>
      <c r="NP10">
        <v>0</v>
      </c>
      <c r="NQ10">
        <v>0</v>
      </c>
      <c r="NR10">
        <v>0</v>
      </c>
      <c r="NS10">
        <v>0</v>
      </c>
      <c r="NT10">
        <v>0</v>
      </c>
      <c r="NU10">
        <v>0</v>
      </c>
      <c r="NV10">
        <v>0</v>
      </c>
      <c r="NW10">
        <v>1</v>
      </c>
      <c r="NX10" t="s">
        <v>2601</v>
      </c>
      <c r="NY10" s="2">
        <f>2/3</f>
        <v>0.66666666666666663</v>
      </c>
      <c r="NZ10" s="2">
        <f>2/4</f>
        <v>0.5</v>
      </c>
      <c r="OA10">
        <v>1</v>
      </c>
      <c r="OB10">
        <v>1</v>
      </c>
      <c r="OC10">
        <v>1</v>
      </c>
      <c r="OD10">
        <v>1</v>
      </c>
      <c r="OE10" s="2">
        <f>2/5</f>
        <v>0.4</v>
      </c>
      <c r="OF10">
        <v>1</v>
      </c>
      <c r="OG10">
        <v>0</v>
      </c>
      <c r="OH10">
        <v>1</v>
      </c>
      <c r="OI10" s="2">
        <f>1/6</f>
        <v>0.16666666666666666</v>
      </c>
      <c r="OJ10">
        <v>1</v>
      </c>
      <c r="OK10">
        <v>0</v>
      </c>
      <c r="OL10">
        <f>8/12</f>
        <v>0.66666666666666663</v>
      </c>
      <c r="OM10">
        <v>0</v>
      </c>
      <c r="ON10" s="2">
        <f>5/10</f>
        <v>0.5</v>
      </c>
      <c r="OO10">
        <v>0</v>
      </c>
      <c r="OP10">
        <v>0</v>
      </c>
      <c r="OQ10">
        <v>0</v>
      </c>
      <c r="OR10">
        <v>0</v>
      </c>
      <c r="OS10">
        <v>0</v>
      </c>
      <c r="OT10">
        <v>0</v>
      </c>
      <c r="OU10">
        <v>0</v>
      </c>
      <c r="OV10">
        <v>0</v>
      </c>
      <c r="OW10">
        <v>0</v>
      </c>
      <c r="OX10">
        <v>0</v>
      </c>
      <c r="OY10" s="2">
        <f>3/9</f>
        <v>0.33333333333333331</v>
      </c>
      <c r="OZ10">
        <v>0</v>
      </c>
      <c r="PA10">
        <v>0</v>
      </c>
      <c r="PB10">
        <v>0</v>
      </c>
      <c r="PC10">
        <v>0</v>
      </c>
      <c r="PD10">
        <v>0</v>
      </c>
      <c r="PE10">
        <v>0</v>
      </c>
      <c r="PF10">
        <v>0</v>
      </c>
      <c r="PG10">
        <v>0</v>
      </c>
      <c r="PH10">
        <v>0</v>
      </c>
      <c r="PI10">
        <v>1</v>
      </c>
      <c r="PJ10">
        <v>0</v>
      </c>
      <c r="PK10">
        <v>0</v>
      </c>
      <c r="PL10">
        <f>6/7</f>
        <v>0.8571428571428571</v>
      </c>
      <c r="PM10">
        <f t="shared" si="23"/>
        <v>0.23076923076923078</v>
      </c>
      <c r="PN10">
        <f t="shared" ref="PN10:PN15" si="29">1/10</f>
        <v>0.1</v>
      </c>
      <c r="PO10">
        <v>0</v>
      </c>
      <c r="PP10">
        <v>0</v>
      </c>
      <c r="PQ10">
        <v>0</v>
      </c>
      <c r="PR10">
        <v>1</v>
      </c>
      <c r="PS10">
        <f>2/8</f>
        <v>0.25</v>
      </c>
      <c r="PT10">
        <v>1</v>
      </c>
      <c r="PU10">
        <v>1</v>
      </c>
      <c r="PV10">
        <f t="shared" ref="PV10:PV15" si="30">2/7</f>
        <v>0.2857142857142857</v>
      </c>
      <c r="PW10">
        <v>0</v>
      </c>
      <c r="PX10">
        <f t="shared" si="24"/>
        <v>0.83333333333333337</v>
      </c>
      <c r="PY10">
        <v>0</v>
      </c>
      <c r="PZ10">
        <v>0</v>
      </c>
      <c r="QA10">
        <v>0</v>
      </c>
      <c r="QB10">
        <f>1/8</f>
        <v>0.125</v>
      </c>
      <c r="QC10">
        <v>0</v>
      </c>
      <c r="QD10">
        <v>1</v>
      </c>
      <c r="QE10" s="14">
        <v>0</v>
      </c>
      <c r="QF10" s="14">
        <v>0</v>
      </c>
      <c r="QG10" s="14">
        <f>2/5</f>
        <v>0.4</v>
      </c>
      <c r="QH10" s="14">
        <v>0</v>
      </c>
      <c r="QI10" s="14">
        <v>1</v>
      </c>
      <c r="QJ10" s="14">
        <v>0</v>
      </c>
      <c r="QK10" s="14">
        <v>0</v>
      </c>
      <c r="QL10" s="14">
        <v>0</v>
      </c>
      <c r="QM10" s="14">
        <v>0</v>
      </c>
      <c r="QN10" s="14">
        <v>1</v>
      </c>
      <c r="QO10">
        <v>0</v>
      </c>
      <c r="QP10">
        <v>0</v>
      </c>
      <c r="QQ10">
        <v>1</v>
      </c>
      <c r="QR10">
        <v>0</v>
      </c>
      <c r="QS10">
        <v>0</v>
      </c>
      <c r="QT10">
        <v>0</v>
      </c>
      <c r="QU10">
        <v>0</v>
      </c>
      <c r="QV10">
        <v>1</v>
      </c>
      <c r="QW10">
        <v>0</v>
      </c>
      <c r="QX10">
        <v>0</v>
      </c>
      <c r="QY10">
        <v>4</v>
      </c>
      <c r="QZ10">
        <v>4</v>
      </c>
      <c r="RA10">
        <v>4</v>
      </c>
      <c r="RB10">
        <v>4</v>
      </c>
      <c r="RC10">
        <v>4</v>
      </c>
      <c r="RD10">
        <v>4</v>
      </c>
      <c r="RE10">
        <v>4</v>
      </c>
      <c r="RF10">
        <v>4</v>
      </c>
      <c r="RG10">
        <v>4</v>
      </c>
      <c r="RH10">
        <v>4</v>
      </c>
      <c r="RI10">
        <v>4</v>
      </c>
      <c r="RJ10">
        <v>4</v>
      </c>
      <c r="RK10">
        <v>4</v>
      </c>
      <c r="RL10">
        <v>4</v>
      </c>
      <c r="RM10">
        <v>4</v>
      </c>
      <c r="RN10">
        <v>4</v>
      </c>
      <c r="RO10">
        <v>4</v>
      </c>
      <c r="RP10">
        <v>0</v>
      </c>
      <c r="RQ10">
        <v>0</v>
      </c>
      <c r="RR10">
        <v>0</v>
      </c>
      <c r="RS10">
        <v>4</v>
      </c>
      <c r="RT10">
        <v>0</v>
      </c>
      <c r="RU10">
        <v>4</v>
      </c>
      <c r="RV10">
        <v>4</v>
      </c>
      <c r="RW10">
        <v>4</v>
      </c>
      <c r="RX10">
        <v>3</v>
      </c>
      <c r="RY10">
        <v>0</v>
      </c>
      <c r="RZ10">
        <v>4</v>
      </c>
      <c r="SA10">
        <v>4</v>
      </c>
      <c r="SB10">
        <v>0</v>
      </c>
      <c r="SC10">
        <v>4</v>
      </c>
      <c r="SD10">
        <v>4</v>
      </c>
      <c r="SE10">
        <v>0</v>
      </c>
      <c r="SF10">
        <v>4</v>
      </c>
      <c r="SG10">
        <v>4</v>
      </c>
      <c r="SH10">
        <v>4</v>
      </c>
      <c r="SI10">
        <v>4</v>
      </c>
      <c r="SJ10">
        <v>1</v>
      </c>
      <c r="SK10">
        <v>4</v>
      </c>
      <c r="SL10">
        <v>0</v>
      </c>
      <c r="SM10">
        <v>2</v>
      </c>
      <c r="SN10">
        <v>4</v>
      </c>
      <c r="SO10">
        <v>4</v>
      </c>
      <c r="SP10">
        <v>4</v>
      </c>
      <c r="SQ10">
        <v>1</v>
      </c>
      <c r="SR10">
        <v>0</v>
      </c>
      <c r="SS10">
        <v>0</v>
      </c>
      <c r="ST10">
        <v>0</v>
      </c>
      <c r="SU10">
        <v>0</v>
      </c>
      <c r="SV10">
        <v>0</v>
      </c>
      <c r="SW10">
        <v>0</v>
      </c>
      <c r="SX10">
        <v>0</v>
      </c>
      <c r="SY10">
        <v>0</v>
      </c>
      <c r="SZ10">
        <v>0</v>
      </c>
      <c r="TA10">
        <v>0</v>
      </c>
      <c r="TB10">
        <v>0</v>
      </c>
      <c r="TC10">
        <v>0</v>
      </c>
      <c r="TD10">
        <v>0</v>
      </c>
      <c r="TE10">
        <v>0</v>
      </c>
      <c r="TF10">
        <v>0</v>
      </c>
      <c r="TG10">
        <v>0</v>
      </c>
      <c r="TH10">
        <v>0</v>
      </c>
      <c r="TI10">
        <f>1/5</f>
        <v>0.2</v>
      </c>
      <c r="TJ10">
        <v>0</v>
      </c>
      <c r="TK10">
        <f>1/5</f>
        <v>0.2</v>
      </c>
      <c r="TL10">
        <v>0</v>
      </c>
      <c r="TM10">
        <v>0</v>
      </c>
      <c r="TN10">
        <v>0</v>
      </c>
      <c r="TO10">
        <v>0</v>
      </c>
      <c r="TP10">
        <v>0</v>
      </c>
      <c r="TQ10">
        <v>0</v>
      </c>
      <c r="TR10">
        <v>0</v>
      </c>
      <c r="TS10">
        <v>0</v>
      </c>
      <c r="TT10">
        <v>1</v>
      </c>
      <c r="TU10">
        <v>0</v>
      </c>
      <c r="TV10">
        <v>1</v>
      </c>
      <c r="TW10" t="s">
        <v>2601</v>
      </c>
      <c r="TX10">
        <f>2/5</f>
        <v>0.4</v>
      </c>
      <c r="TY10">
        <f>1/4</f>
        <v>0.25</v>
      </c>
      <c r="TZ10">
        <f>1/6</f>
        <v>0.16666666666666666</v>
      </c>
      <c r="UA10">
        <v>0</v>
      </c>
      <c r="UB10">
        <f>3/6</f>
        <v>0.5</v>
      </c>
      <c r="UC10">
        <v>1</v>
      </c>
      <c r="UD10">
        <f>1/6</f>
        <v>0.16666666666666666</v>
      </c>
      <c r="UE10">
        <v>0</v>
      </c>
      <c r="UF10">
        <v>0</v>
      </c>
      <c r="UG10">
        <v>0</v>
      </c>
      <c r="UH10">
        <f>2/5</f>
        <v>0.4</v>
      </c>
      <c r="UI10">
        <v>0</v>
      </c>
      <c r="UJ10">
        <v>0</v>
      </c>
      <c r="UK10">
        <v>0</v>
      </c>
      <c r="UL10">
        <v>0</v>
      </c>
      <c r="UM10">
        <v>0</v>
      </c>
      <c r="UN10">
        <v>0</v>
      </c>
      <c r="UO10">
        <v>0</v>
      </c>
      <c r="UP10">
        <v>1</v>
      </c>
      <c r="UQ10">
        <v>1</v>
      </c>
      <c r="UR10">
        <v>0</v>
      </c>
      <c r="US10">
        <v>0</v>
      </c>
      <c r="UT10">
        <v>1</v>
      </c>
      <c r="UU10">
        <v>1</v>
      </c>
      <c r="UV10">
        <v>0</v>
      </c>
      <c r="UW10">
        <f>1/12</f>
        <v>8.3333333333333329E-2</v>
      </c>
      <c r="UX10">
        <v>0</v>
      </c>
      <c r="UY10">
        <v>0</v>
      </c>
      <c r="UZ10">
        <v>0</v>
      </c>
      <c r="VA10">
        <v>1</v>
      </c>
      <c r="VB10">
        <v>0</v>
      </c>
      <c r="VC10">
        <v>0</v>
      </c>
      <c r="VD10">
        <v>0</v>
      </c>
      <c r="VE10">
        <v>1</v>
      </c>
      <c r="VF10">
        <v>0</v>
      </c>
      <c r="VG10">
        <v>0</v>
      </c>
      <c r="VH10">
        <v>1</v>
      </c>
      <c r="VI10">
        <v>0</v>
      </c>
      <c r="VJ10">
        <v>1</v>
      </c>
      <c r="VK10">
        <v>1</v>
      </c>
      <c r="VL10">
        <v>1</v>
      </c>
      <c r="VM10">
        <f>2/10</f>
        <v>0.2</v>
      </c>
      <c r="VN10">
        <v>0</v>
      </c>
      <c r="VO10">
        <v>1</v>
      </c>
      <c r="VP10">
        <v>0</v>
      </c>
      <c r="VQ10">
        <v>0</v>
      </c>
      <c r="VR10">
        <v>1</v>
      </c>
      <c r="VS10">
        <v>0</v>
      </c>
      <c r="VT10">
        <f>2/10</f>
        <v>0.2</v>
      </c>
      <c r="VU10">
        <v>0</v>
      </c>
      <c r="VV10">
        <v>0</v>
      </c>
      <c r="VW10">
        <f>1/11</f>
        <v>9.0909090909090912E-2</v>
      </c>
      <c r="VX10">
        <f>3/15</f>
        <v>0.2</v>
      </c>
      <c r="VY10">
        <v>0</v>
      </c>
      <c r="VZ10">
        <f>1/14</f>
        <v>7.1428571428571425E-2</v>
      </c>
      <c r="WA10">
        <f t="shared" si="17"/>
        <v>0.83333333333333337</v>
      </c>
      <c r="WB10">
        <v>1</v>
      </c>
      <c r="WC10">
        <v>0</v>
      </c>
      <c r="WD10">
        <v>0</v>
      </c>
      <c r="WE10">
        <v>0</v>
      </c>
      <c r="WF10">
        <v>0</v>
      </c>
      <c r="WG10">
        <v>0</v>
      </c>
      <c r="WH10">
        <v>0</v>
      </c>
      <c r="WI10">
        <v>0</v>
      </c>
      <c r="WJ10">
        <v>0</v>
      </c>
      <c r="WK10">
        <v>0</v>
      </c>
      <c r="WL10">
        <v>0</v>
      </c>
      <c r="WM10">
        <v>0</v>
      </c>
      <c r="WN10">
        <v>0</v>
      </c>
      <c r="WO10">
        <v>0</v>
      </c>
      <c r="WP10">
        <v>0</v>
      </c>
      <c r="WQ10">
        <v>0</v>
      </c>
      <c r="WR10">
        <v>0</v>
      </c>
      <c r="WS10">
        <v>0</v>
      </c>
      <c r="WT10">
        <v>0</v>
      </c>
      <c r="WU10">
        <v>0</v>
      </c>
      <c r="WV10">
        <v>0</v>
      </c>
      <c r="WW10">
        <v>0</v>
      </c>
      <c r="WX10">
        <v>4</v>
      </c>
      <c r="WY10">
        <v>4</v>
      </c>
      <c r="WZ10">
        <v>4</v>
      </c>
      <c r="XA10">
        <v>4</v>
      </c>
      <c r="XB10">
        <v>4</v>
      </c>
      <c r="XC10">
        <v>4</v>
      </c>
      <c r="XD10">
        <v>4</v>
      </c>
      <c r="XE10">
        <v>4</v>
      </c>
      <c r="XF10">
        <v>4</v>
      </c>
      <c r="XG10">
        <v>4</v>
      </c>
      <c r="XH10">
        <v>4</v>
      </c>
      <c r="XI10">
        <v>4</v>
      </c>
      <c r="XJ10">
        <v>4</v>
      </c>
      <c r="XK10">
        <v>4</v>
      </c>
      <c r="XL10">
        <v>4</v>
      </c>
      <c r="XM10">
        <v>4</v>
      </c>
      <c r="XN10">
        <v>4</v>
      </c>
      <c r="XO10">
        <v>4</v>
      </c>
      <c r="XP10">
        <v>4</v>
      </c>
      <c r="XQ10">
        <v>4</v>
      </c>
      <c r="XR10">
        <v>4</v>
      </c>
      <c r="XS10">
        <v>4</v>
      </c>
      <c r="XT10">
        <v>4</v>
      </c>
      <c r="XU10">
        <v>4</v>
      </c>
      <c r="XV10">
        <v>4</v>
      </c>
      <c r="XW10">
        <v>4</v>
      </c>
      <c r="XX10">
        <v>4</v>
      </c>
      <c r="XY10">
        <v>4</v>
      </c>
      <c r="XZ10">
        <v>4</v>
      </c>
      <c r="YA10">
        <v>4</v>
      </c>
      <c r="YB10">
        <v>4</v>
      </c>
      <c r="YC10">
        <v>4</v>
      </c>
      <c r="YD10">
        <v>4</v>
      </c>
      <c r="YE10">
        <v>4</v>
      </c>
      <c r="YF10">
        <v>4</v>
      </c>
      <c r="YG10">
        <v>4</v>
      </c>
      <c r="YH10">
        <v>4</v>
      </c>
      <c r="YI10">
        <v>4</v>
      </c>
      <c r="YJ10">
        <v>4</v>
      </c>
      <c r="YK10">
        <v>4</v>
      </c>
      <c r="YL10">
        <v>4</v>
      </c>
      <c r="YM10">
        <v>4</v>
      </c>
      <c r="YN10">
        <v>4</v>
      </c>
      <c r="YO10">
        <v>4</v>
      </c>
      <c r="YP10">
        <v>4</v>
      </c>
      <c r="YQ10">
        <f t="shared" si="25"/>
        <v>0.2</v>
      </c>
      <c r="YR10">
        <f t="shared" si="0"/>
        <v>0.33333333333333331</v>
      </c>
      <c r="YS10">
        <v>1</v>
      </c>
      <c r="YT10">
        <v>0</v>
      </c>
      <c r="YU10">
        <v>0</v>
      </c>
      <c r="YV10">
        <f t="shared" si="4"/>
        <v>0.25</v>
      </c>
      <c r="YW10">
        <f t="shared" si="4"/>
        <v>0.25</v>
      </c>
      <c r="YX10">
        <v>0</v>
      </c>
      <c r="YY10">
        <v>0</v>
      </c>
      <c r="YZ10">
        <v>0</v>
      </c>
      <c r="ZA10">
        <v>0</v>
      </c>
      <c r="ZB10">
        <v>0</v>
      </c>
      <c r="ZC10">
        <v>0</v>
      </c>
      <c r="ZD10">
        <v>0</v>
      </c>
      <c r="ZE10">
        <v>0</v>
      </c>
      <c r="ZF10">
        <v>0</v>
      </c>
      <c r="ZG10">
        <f>1/4</f>
        <v>0.25</v>
      </c>
      <c r="ZH10">
        <f>1/4</f>
        <v>0.25</v>
      </c>
      <c r="ZI10">
        <v>0</v>
      </c>
      <c r="ZJ10">
        <v>1</v>
      </c>
      <c r="ZK10">
        <f t="shared" si="5"/>
        <v>0.5</v>
      </c>
      <c r="ZL10">
        <f>1/4</f>
        <v>0.25</v>
      </c>
      <c r="ZM10">
        <v>1</v>
      </c>
      <c r="ZN10">
        <v>0</v>
      </c>
      <c r="ZO10">
        <f>1/5</f>
        <v>0.2</v>
      </c>
      <c r="ZP10">
        <f>1/4</f>
        <v>0.25</v>
      </c>
      <c r="ZQ10">
        <v>0</v>
      </c>
      <c r="ZR10">
        <v>1</v>
      </c>
      <c r="ZS10">
        <v>1</v>
      </c>
      <c r="ZT10">
        <v>1</v>
      </c>
      <c r="ZU10">
        <f>1/5</f>
        <v>0.2</v>
      </c>
      <c r="ZV10">
        <v>1</v>
      </c>
      <c r="ZW10">
        <f>1/5</f>
        <v>0.2</v>
      </c>
      <c r="ZX10">
        <v>1</v>
      </c>
      <c r="ZY10">
        <v>1</v>
      </c>
      <c r="ZZ10">
        <v>1</v>
      </c>
      <c r="AAA10">
        <v>1</v>
      </c>
      <c r="AAB10">
        <v>0</v>
      </c>
      <c r="AAC10">
        <v>1</v>
      </c>
      <c r="AAD10">
        <v>1</v>
      </c>
      <c r="AAE10">
        <v>0</v>
      </c>
      <c r="AAF10">
        <v>1</v>
      </c>
      <c r="AAG10">
        <v>0</v>
      </c>
      <c r="AAH10">
        <v>1</v>
      </c>
      <c r="AAI10">
        <v>1</v>
      </c>
      <c r="AAJ10">
        <f>1/9</f>
        <v>0.1111111111111111</v>
      </c>
      <c r="AAK10">
        <v>0</v>
      </c>
      <c r="AAL10">
        <f>2/12</f>
        <v>0.16666666666666666</v>
      </c>
      <c r="AAM10">
        <v>0</v>
      </c>
      <c r="AAN10">
        <f>1/9</f>
        <v>0.1111111111111111</v>
      </c>
      <c r="AAO10">
        <f>1/17</f>
        <v>5.8823529411764705E-2</v>
      </c>
      <c r="AAP10" t="s">
        <v>2601</v>
      </c>
      <c r="AAQ10">
        <f>1/11</f>
        <v>9.0909090909090912E-2</v>
      </c>
      <c r="AAR10">
        <v>0</v>
      </c>
      <c r="AAS10">
        <v>0</v>
      </c>
      <c r="AAT10">
        <v>0</v>
      </c>
      <c r="AAU10">
        <f>2/11</f>
        <v>0.18181818181818182</v>
      </c>
      <c r="AAV10">
        <v>0</v>
      </c>
      <c r="AAW10">
        <f t="shared" ref="AAW10:AAW16" si="31">1/19</f>
        <v>5.2631578947368418E-2</v>
      </c>
      <c r="AAX10">
        <v>1</v>
      </c>
      <c r="AAY10">
        <f>3/9</f>
        <v>0.33333333333333331</v>
      </c>
      <c r="AAZ10">
        <v>1</v>
      </c>
      <c r="ABA10">
        <v>1</v>
      </c>
      <c r="ABB10">
        <v>1</v>
      </c>
      <c r="ABC10">
        <v>0</v>
      </c>
      <c r="ABD10">
        <v>1</v>
      </c>
      <c r="ABE10">
        <v>1</v>
      </c>
      <c r="ABF10">
        <v>1</v>
      </c>
      <c r="ABG10">
        <v>1</v>
      </c>
      <c r="ABH10">
        <f>4/10</f>
        <v>0.4</v>
      </c>
      <c r="ABI10">
        <v>1</v>
      </c>
      <c r="ABJ10">
        <v>0</v>
      </c>
      <c r="ABK10">
        <v>1</v>
      </c>
      <c r="ABL10">
        <v>1</v>
      </c>
      <c r="ABM10">
        <v>0</v>
      </c>
      <c r="ABN10">
        <v>1</v>
      </c>
      <c r="ABO10">
        <v>1</v>
      </c>
      <c r="ABP10">
        <f>2/11</f>
        <v>0.18181818181818182</v>
      </c>
      <c r="ABQ10">
        <f>4/10</f>
        <v>0.4</v>
      </c>
      <c r="ABR10">
        <v>1</v>
      </c>
      <c r="ABS10">
        <f>3/7</f>
        <v>0.42857142857142855</v>
      </c>
      <c r="ABT10">
        <v>1</v>
      </c>
      <c r="ABU10">
        <v>1</v>
      </c>
      <c r="ABV10">
        <v>1</v>
      </c>
      <c r="ABW10">
        <v>1</v>
      </c>
      <c r="ABX10">
        <f>3/10</f>
        <v>0.3</v>
      </c>
      <c r="ABY10">
        <v>1</v>
      </c>
      <c r="ABZ10">
        <v>1</v>
      </c>
      <c r="ACA10">
        <v>0</v>
      </c>
      <c r="ACB10">
        <f t="shared" si="6"/>
        <v>0.1111111111111111</v>
      </c>
      <c r="ACC10" s="14">
        <f>3/4</f>
        <v>0.75</v>
      </c>
      <c r="ACD10" s="14">
        <v>0</v>
      </c>
      <c r="ACE10" s="14">
        <v>1</v>
      </c>
      <c r="ACF10" s="14">
        <v>0</v>
      </c>
      <c r="ACG10" s="14">
        <v>1</v>
      </c>
      <c r="ACH10" s="14">
        <v>0</v>
      </c>
      <c r="ACI10" s="14">
        <v>0</v>
      </c>
      <c r="ACJ10" s="14">
        <v>1</v>
      </c>
      <c r="ACK10" s="14">
        <v>1</v>
      </c>
      <c r="ACL10" s="14">
        <v>0</v>
      </c>
      <c r="ACM10">
        <f>2/5</f>
        <v>0.4</v>
      </c>
      <c r="ACN10">
        <v>0</v>
      </c>
      <c r="ACO10">
        <f>4/5</f>
        <v>0.8</v>
      </c>
      <c r="ACP10">
        <v>1</v>
      </c>
      <c r="ACQ10">
        <v>1</v>
      </c>
      <c r="ACR10">
        <v>0</v>
      </c>
      <c r="ACS10">
        <v>1</v>
      </c>
      <c r="ACT10">
        <f>4/5</f>
        <v>0.8</v>
      </c>
      <c r="ACU10">
        <v>1</v>
      </c>
      <c r="ACV10">
        <v>1</v>
      </c>
      <c r="ACW10">
        <v>1</v>
      </c>
      <c r="ACX10">
        <v>4</v>
      </c>
      <c r="ACY10">
        <v>4</v>
      </c>
      <c r="ACZ10">
        <v>4</v>
      </c>
      <c r="ADA10">
        <v>4</v>
      </c>
      <c r="ADB10">
        <v>0</v>
      </c>
      <c r="ADC10">
        <v>1</v>
      </c>
      <c r="ADD10">
        <v>4</v>
      </c>
      <c r="ADE10">
        <v>4</v>
      </c>
      <c r="ADF10">
        <v>0</v>
      </c>
      <c r="ADG10">
        <v>1</v>
      </c>
      <c r="ADH10">
        <v>4</v>
      </c>
      <c r="ADI10">
        <v>0</v>
      </c>
      <c r="ADJ10">
        <v>3</v>
      </c>
      <c r="ADK10">
        <v>3</v>
      </c>
      <c r="ADL10">
        <v>4</v>
      </c>
      <c r="ADM10">
        <v>2</v>
      </c>
      <c r="ADN10">
        <v>2</v>
      </c>
      <c r="ADO10">
        <v>4</v>
      </c>
      <c r="ADP10">
        <v>1</v>
      </c>
      <c r="ADQ10">
        <v>4</v>
      </c>
      <c r="ADR10">
        <v>2</v>
      </c>
      <c r="ADS10">
        <v>1</v>
      </c>
      <c r="ADT10">
        <v>0</v>
      </c>
      <c r="ADU10">
        <v>3</v>
      </c>
      <c r="ADV10">
        <v>2</v>
      </c>
      <c r="ADW10">
        <v>0</v>
      </c>
      <c r="ADX10">
        <v>1</v>
      </c>
      <c r="ADY10">
        <v>0</v>
      </c>
      <c r="ADZ10">
        <v>3</v>
      </c>
      <c r="AEA10">
        <v>4</v>
      </c>
      <c r="AEB10">
        <v>0</v>
      </c>
      <c r="AEC10">
        <v>0</v>
      </c>
      <c r="AED10">
        <v>4</v>
      </c>
      <c r="AEE10">
        <v>0</v>
      </c>
      <c r="AEF10">
        <v>1</v>
      </c>
      <c r="AEG10">
        <v>4</v>
      </c>
      <c r="AEH10">
        <v>3</v>
      </c>
      <c r="AEI10">
        <v>4</v>
      </c>
      <c r="AEJ10">
        <v>3</v>
      </c>
      <c r="AEK10">
        <v>1</v>
      </c>
      <c r="AEL10">
        <v>1</v>
      </c>
      <c r="AEM10">
        <v>1</v>
      </c>
      <c r="AEN10">
        <v>1</v>
      </c>
      <c r="AEO10">
        <v>3</v>
      </c>
      <c r="AEP10">
        <v>0</v>
      </c>
      <c r="AEQ10">
        <v>0</v>
      </c>
      <c r="AER10">
        <v>0</v>
      </c>
      <c r="AES10">
        <v>0</v>
      </c>
      <c r="AET10">
        <v>0</v>
      </c>
      <c r="AEU10">
        <v>0</v>
      </c>
      <c r="AEV10">
        <v>0</v>
      </c>
      <c r="AEW10">
        <v>0</v>
      </c>
      <c r="AEX10">
        <v>0</v>
      </c>
      <c r="AEY10">
        <v>0</v>
      </c>
      <c r="AEZ10">
        <v>0</v>
      </c>
      <c r="AFA10">
        <v>0</v>
      </c>
      <c r="AFB10">
        <v>0</v>
      </c>
      <c r="AFC10">
        <v>0</v>
      </c>
      <c r="AFD10">
        <v>0</v>
      </c>
      <c r="AFE10">
        <f>1/6</f>
        <v>0.16666666666666666</v>
      </c>
      <c r="AFF10">
        <v>0</v>
      </c>
      <c r="AFG10">
        <v>1</v>
      </c>
      <c r="AFH10" t="s">
        <v>2601</v>
      </c>
      <c r="AFI10">
        <f>2/5</f>
        <v>0.4</v>
      </c>
      <c r="AFJ10">
        <f>1/6</f>
        <v>0.16666666666666666</v>
      </c>
      <c r="AFK10">
        <v>0</v>
      </c>
      <c r="AFL10">
        <v>0</v>
      </c>
      <c r="AFM10">
        <v>0</v>
      </c>
      <c r="AFN10">
        <v>0</v>
      </c>
      <c r="AFO10">
        <v>0</v>
      </c>
      <c r="AFP10">
        <v>0</v>
      </c>
      <c r="AFQ10">
        <v>0</v>
      </c>
      <c r="AFR10">
        <v>0</v>
      </c>
      <c r="AFS10">
        <v>0</v>
      </c>
      <c r="AFT10">
        <f>1/4</f>
        <v>0.25</v>
      </c>
      <c r="AFU10">
        <v>0</v>
      </c>
      <c r="AFV10">
        <v>0</v>
      </c>
      <c r="AFW10">
        <f>1/5</f>
        <v>0.2</v>
      </c>
      <c r="AFX10">
        <f t="shared" si="26"/>
        <v>0.2</v>
      </c>
      <c r="AFY10">
        <f t="shared" si="26"/>
        <v>0.2</v>
      </c>
      <c r="AFZ10">
        <f>1/3</f>
        <v>0.33333333333333331</v>
      </c>
      <c r="AGA10">
        <v>0</v>
      </c>
      <c r="AGB10">
        <f>1/4</f>
        <v>0.25</v>
      </c>
      <c r="AGC10">
        <v>0</v>
      </c>
      <c r="AGD10">
        <v>0</v>
      </c>
      <c r="AGE10">
        <v>0</v>
      </c>
      <c r="AGF10">
        <v>1</v>
      </c>
      <c r="AGG10">
        <v>1</v>
      </c>
      <c r="AGH10">
        <v>0</v>
      </c>
      <c r="AGI10">
        <f>1/11</f>
        <v>9.0909090909090912E-2</v>
      </c>
      <c r="AGJ10">
        <v>0</v>
      </c>
      <c r="AGK10">
        <v>0</v>
      </c>
      <c r="AGL10">
        <v>0</v>
      </c>
      <c r="AGM10">
        <v>0</v>
      </c>
      <c r="AGN10">
        <v>0</v>
      </c>
      <c r="AGO10">
        <f>2/15</f>
        <v>0.13333333333333333</v>
      </c>
      <c r="AGP10">
        <v>0</v>
      </c>
      <c r="AGQ10">
        <v>0</v>
      </c>
      <c r="AGR10">
        <v>0</v>
      </c>
      <c r="AGS10">
        <v>0</v>
      </c>
      <c r="AGT10">
        <v>0</v>
      </c>
      <c r="AGU10">
        <v>0</v>
      </c>
      <c r="AGV10">
        <v>0</v>
      </c>
      <c r="AGW10">
        <v>0</v>
      </c>
      <c r="AGX10">
        <v>1</v>
      </c>
      <c r="AGY10">
        <f>3/7</f>
        <v>0.42857142857142855</v>
      </c>
      <c r="AGZ10">
        <v>0</v>
      </c>
      <c r="AHA10">
        <v>1</v>
      </c>
      <c r="AHB10">
        <v>1</v>
      </c>
      <c r="AHC10">
        <v>1</v>
      </c>
      <c r="AHD10">
        <v>1</v>
      </c>
      <c r="AHE10">
        <f t="shared" si="27"/>
        <v>0.2</v>
      </c>
      <c r="AHF10">
        <f>3/10</f>
        <v>0.3</v>
      </c>
      <c r="AHG10">
        <f>3/6</f>
        <v>0.5</v>
      </c>
      <c r="AHH10">
        <v>1</v>
      </c>
      <c r="AHI10">
        <f>2/10</f>
        <v>0.2</v>
      </c>
      <c r="AHJ10">
        <v>1</v>
      </c>
      <c r="AHK10">
        <v>1</v>
      </c>
      <c r="AHL10">
        <f t="shared" si="7"/>
        <v>0.125</v>
      </c>
      <c r="AHM10">
        <v>1</v>
      </c>
      <c r="AHN10">
        <v>0</v>
      </c>
      <c r="AHO10">
        <v>0</v>
      </c>
      <c r="AHP10">
        <f>2/7</f>
        <v>0.2857142857142857</v>
      </c>
      <c r="AHQ10">
        <v>1</v>
      </c>
      <c r="AHR10">
        <v>0</v>
      </c>
      <c r="AHS10">
        <v>1</v>
      </c>
      <c r="AHT10">
        <f>3/7</f>
        <v>0.42857142857142855</v>
      </c>
      <c r="AHU10">
        <v>0</v>
      </c>
      <c r="AHV10">
        <v>1</v>
      </c>
      <c r="AHW10">
        <v>1</v>
      </c>
      <c r="AHX10">
        <v>0</v>
      </c>
      <c r="AHY10">
        <v>0</v>
      </c>
      <c r="AHZ10">
        <v>1</v>
      </c>
      <c r="AIA10">
        <f>2/7</f>
        <v>0.2857142857142857</v>
      </c>
      <c r="AIB10">
        <v>0</v>
      </c>
      <c r="AIC10">
        <v>0</v>
      </c>
      <c r="AID10">
        <v>0</v>
      </c>
      <c r="AIE10">
        <v>0</v>
      </c>
      <c r="AIF10">
        <v>0</v>
      </c>
      <c r="AIG10">
        <v>0</v>
      </c>
      <c r="AIH10">
        <v>0</v>
      </c>
      <c r="AII10">
        <v>0</v>
      </c>
      <c r="AIJ10">
        <v>0</v>
      </c>
      <c r="AIK10">
        <v>0</v>
      </c>
      <c r="AIL10">
        <v>0</v>
      </c>
      <c r="AIM10">
        <v>0</v>
      </c>
      <c r="AIN10">
        <v>0</v>
      </c>
      <c r="AIO10">
        <v>0</v>
      </c>
      <c r="AIP10">
        <v>0</v>
      </c>
      <c r="AIQ10">
        <v>0</v>
      </c>
      <c r="AIR10">
        <v>0</v>
      </c>
      <c r="AIS10">
        <v>0</v>
      </c>
      <c r="AIT10">
        <v>0</v>
      </c>
      <c r="AIU10">
        <v>0</v>
      </c>
      <c r="AIV10">
        <v>4</v>
      </c>
      <c r="AIW10">
        <v>4</v>
      </c>
      <c r="AIX10">
        <v>4</v>
      </c>
      <c r="AIY10">
        <v>4</v>
      </c>
      <c r="AIZ10">
        <v>4</v>
      </c>
      <c r="AJA10">
        <v>4</v>
      </c>
      <c r="AJB10">
        <v>4</v>
      </c>
      <c r="AJC10">
        <v>4</v>
      </c>
      <c r="AJD10">
        <v>4</v>
      </c>
      <c r="AJE10">
        <v>4</v>
      </c>
      <c r="AJF10">
        <v>4</v>
      </c>
      <c r="AJG10">
        <v>4</v>
      </c>
      <c r="AJH10">
        <v>4</v>
      </c>
      <c r="AJI10">
        <v>4</v>
      </c>
      <c r="AJJ10">
        <v>4</v>
      </c>
      <c r="AJK10">
        <v>4</v>
      </c>
      <c r="AJL10">
        <v>4</v>
      </c>
      <c r="AJM10">
        <v>4</v>
      </c>
      <c r="AJN10">
        <v>4</v>
      </c>
      <c r="AJO10">
        <v>4</v>
      </c>
      <c r="AJP10">
        <v>4</v>
      </c>
      <c r="AJQ10">
        <v>4</v>
      </c>
      <c r="AJR10">
        <v>4</v>
      </c>
      <c r="AJS10">
        <v>4</v>
      </c>
      <c r="AJT10">
        <v>4</v>
      </c>
      <c r="AJU10">
        <v>4</v>
      </c>
      <c r="AJV10">
        <v>4</v>
      </c>
      <c r="AJW10">
        <v>4</v>
      </c>
      <c r="AJX10">
        <v>4</v>
      </c>
      <c r="AJY10">
        <v>4</v>
      </c>
      <c r="AJZ10">
        <v>4</v>
      </c>
      <c r="AKA10">
        <v>4</v>
      </c>
      <c r="AKB10">
        <v>4</v>
      </c>
      <c r="AKC10">
        <v>4</v>
      </c>
      <c r="AKD10">
        <v>4</v>
      </c>
      <c r="AKE10">
        <v>4</v>
      </c>
      <c r="AKF10">
        <v>4</v>
      </c>
      <c r="AKG10">
        <v>4</v>
      </c>
      <c r="AKH10">
        <v>4</v>
      </c>
      <c r="AKI10">
        <v>4</v>
      </c>
      <c r="AKJ10">
        <v>4</v>
      </c>
      <c r="AKK10">
        <v>4</v>
      </c>
      <c r="AKL10">
        <v>4</v>
      </c>
      <c r="AKM10">
        <v>4</v>
      </c>
      <c r="AKN10">
        <v>4</v>
      </c>
      <c r="AKO10">
        <v>1</v>
      </c>
      <c r="AKP10">
        <v>1</v>
      </c>
      <c r="AKQ10">
        <v>1</v>
      </c>
      <c r="AKR10">
        <v>1</v>
      </c>
      <c r="AKS10">
        <v>0</v>
      </c>
      <c r="AKT10">
        <v>1</v>
      </c>
      <c r="AKU10">
        <v>0</v>
      </c>
      <c r="AKV10">
        <v>1</v>
      </c>
      <c r="AKW10">
        <v>1</v>
      </c>
      <c r="AKX10">
        <v>0</v>
      </c>
      <c r="AKY10">
        <v>0</v>
      </c>
      <c r="AKZ10">
        <v>1</v>
      </c>
      <c r="ALA10">
        <f>2/4</f>
        <v>0.5</v>
      </c>
      <c r="ALB10">
        <v>0</v>
      </c>
      <c r="ALC10">
        <v>1</v>
      </c>
      <c r="ALD10">
        <v>1</v>
      </c>
      <c r="ALE10">
        <v>1</v>
      </c>
      <c r="ALF10">
        <v>1</v>
      </c>
      <c r="ALG10">
        <v>1</v>
      </c>
      <c r="ALH10">
        <v>1</v>
      </c>
      <c r="ALI10">
        <v>1</v>
      </c>
      <c r="ALJ10">
        <v>1</v>
      </c>
      <c r="ALK10">
        <v>1</v>
      </c>
      <c r="ALL10">
        <v>1</v>
      </c>
      <c r="ALM10">
        <v>1</v>
      </c>
      <c r="ALN10">
        <v>1</v>
      </c>
      <c r="ALO10">
        <v>1</v>
      </c>
      <c r="ALP10">
        <v>1</v>
      </c>
      <c r="ALQ10">
        <v>1</v>
      </c>
      <c r="ALR10">
        <v>1</v>
      </c>
      <c r="ALS10">
        <v>1</v>
      </c>
      <c r="ALT10">
        <v>1</v>
      </c>
      <c r="ALU10">
        <v>1</v>
      </c>
      <c r="ALV10">
        <v>1</v>
      </c>
      <c r="ALW10">
        <v>1</v>
      </c>
      <c r="ALX10">
        <v>1</v>
      </c>
      <c r="ALY10">
        <v>1</v>
      </c>
      <c r="ALZ10">
        <v>1</v>
      </c>
      <c r="AMA10">
        <v>1</v>
      </c>
      <c r="AMB10">
        <v>1</v>
      </c>
      <c r="AMC10">
        <v>1</v>
      </c>
      <c r="AMD10">
        <v>1</v>
      </c>
      <c r="AME10">
        <v>1</v>
      </c>
      <c r="AMF10">
        <v>1</v>
      </c>
      <c r="AMG10">
        <v>1</v>
      </c>
      <c r="AMH10">
        <v>1</v>
      </c>
      <c r="AMI10">
        <v>1</v>
      </c>
      <c r="AMJ10">
        <v>1</v>
      </c>
      <c r="AMK10">
        <v>1</v>
      </c>
      <c r="AML10">
        <v>1</v>
      </c>
      <c r="AMM10">
        <v>1</v>
      </c>
      <c r="AMN10">
        <v>1</v>
      </c>
      <c r="AMO10">
        <v>1</v>
      </c>
      <c r="AMP10">
        <v>1</v>
      </c>
      <c r="AMQ10">
        <v>1</v>
      </c>
      <c r="AMR10">
        <v>1</v>
      </c>
      <c r="AMS10">
        <v>1</v>
      </c>
      <c r="AMT10">
        <v>1</v>
      </c>
      <c r="AMU10">
        <v>1</v>
      </c>
      <c r="AMV10">
        <v>1</v>
      </c>
      <c r="AMW10">
        <v>1</v>
      </c>
      <c r="AMX10">
        <v>1</v>
      </c>
      <c r="AMY10">
        <v>1</v>
      </c>
      <c r="AMZ10">
        <v>1</v>
      </c>
      <c r="ANA10">
        <v>1</v>
      </c>
      <c r="ANB10">
        <v>1</v>
      </c>
      <c r="ANC10">
        <v>1</v>
      </c>
      <c r="AND10">
        <v>1</v>
      </c>
      <c r="ANE10">
        <v>1</v>
      </c>
      <c r="ANF10">
        <v>1</v>
      </c>
      <c r="ANG10">
        <v>1</v>
      </c>
      <c r="ANH10">
        <v>1</v>
      </c>
      <c r="ANI10">
        <v>1</v>
      </c>
      <c r="ANJ10">
        <v>1</v>
      </c>
      <c r="ANK10">
        <v>1</v>
      </c>
      <c r="ANL10">
        <v>1</v>
      </c>
      <c r="ANM10">
        <v>1</v>
      </c>
      <c r="ANN10">
        <v>1</v>
      </c>
      <c r="ANO10">
        <v>1</v>
      </c>
      <c r="ANP10">
        <v>1</v>
      </c>
      <c r="ANQ10">
        <v>1</v>
      </c>
      <c r="ANR10">
        <v>1</v>
      </c>
      <c r="ANS10">
        <v>1</v>
      </c>
      <c r="ANT10">
        <v>1</v>
      </c>
      <c r="ANU10">
        <v>1</v>
      </c>
      <c r="ANV10">
        <v>1</v>
      </c>
      <c r="ANW10">
        <v>1</v>
      </c>
      <c r="ANX10">
        <v>1</v>
      </c>
      <c r="ANY10">
        <v>1</v>
      </c>
      <c r="ANZ10">
        <v>1</v>
      </c>
      <c r="AOA10">
        <v>0</v>
      </c>
      <c r="AOB10">
        <v>0</v>
      </c>
      <c r="AOC10">
        <v>0</v>
      </c>
      <c r="AOD10">
        <v>0</v>
      </c>
      <c r="AOE10">
        <v>0</v>
      </c>
      <c r="AOF10">
        <v>0</v>
      </c>
      <c r="AOG10">
        <v>0</v>
      </c>
      <c r="AOH10">
        <v>0</v>
      </c>
      <c r="AOI10">
        <v>0</v>
      </c>
      <c r="AOJ10">
        <v>0</v>
      </c>
      <c r="AOK10">
        <v>0</v>
      </c>
      <c r="AOL10">
        <v>0</v>
      </c>
      <c r="AOM10">
        <v>0</v>
      </c>
      <c r="AON10">
        <v>0</v>
      </c>
      <c r="AOO10">
        <v>0</v>
      </c>
      <c r="AOP10">
        <v>0</v>
      </c>
      <c r="AOQ10">
        <v>0</v>
      </c>
      <c r="AOR10">
        <v>0</v>
      </c>
      <c r="AOS10">
        <v>0</v>
      </c>
      <c r="AOT10">
        <v>0</v>
      </c>
      <c r="AOU10">
        <v>4</v>
      </c>
      <c r="AOV10">
        <v>4</v>
      </c>
      <c r="AOW10">
        <v>4</v>
      </c>
      <c r="AOX10">
        <v>4</v>
      </c>
      <c r="AOY10">
        <v>4</v>
      </c>
      <c r="AOZ10">
        <v>4</v>
      </c>
      <c r="APA10">
        <v>4</v>
      </c>
      <c r="APB10">
        <v>4</v>
      </c>
      <c r="APC10">
        <v>4</v>
      </c>
      <c r="APD10">
        <v>4</v>
      </c>
      <c r="APE10">
        <v>4</v>
      </c>
      <c r="APF10">
        <v>4</v>
      </c>
      <c r="APG10">
        <v>4</v>
      </c>
      <c r="APH10">
        <v>4</v>
      </c>
      <c r="API10">
        <v>4</v>
      </c>
      <c r="APJ10">
        <v>4</v>
      </c>
      <c r="APK10">
        <v>4</v>
      </c>
      <c r="APL10">
        <v>4</v>
      </c>
      <c r="APM10">
        <v>4</v>
      </c>
      <c r="APN10">
        <v>4</v>
      </c>
      <c r="APO10">
        <v>4</v>
      </c>
      <c r="APP10">
        <v>4</v>
      </c>
      <c r="APQ10">
        <v>4</v>
      </c>
      <c r="APR10">
        <v>4</v>
      </c>
      <c r="APS10">
        <v>4</v>
      </c>
      <c r="APT10">
        <v>4</v>
      </c>
      <c r="APU10">
        <v>4</v>
      </c>
      <c r="APV10">
        <v>4</v>
      </c>
      <c r="APW10">
        <v>4</v>
      </c>
      <c r="APX10">
        <v>4</v>
      </c>
      <c r="APY10">
        <v>4</v>
      </c>
      <c r="APZ10">
        <v>4</v>
      </c>
      <c r="AQA10">
        <v>4</v>
      </c>
      <c r="AQB10">
        <v>4</v>
      </c>
      <c r="AQC10">
        <v>4</v>
      </c>
      <c r="AQD10">
        <v>4</v>
      </c>
      <c r="AQE10">
        <v>4</v>
      </c>
      <c r="AQF10">
        <v>4</v>
      </c>
      <c r="AQG10">
        <v>4</v>
      </c>
      <c r="AQH10">
        <v>4</v>
      </c>
      <c r="AQI10">
        <v>4</v>
      </c>
      <c r="AQJ10">
        <v>4</v>
      </c>
      <c r="AQK10">
        <v>4</v>
      </c>
      <c r="AQL10">
        <v>4</v>
      </c>
      <c r="AQM10">
        <v>4</v>
      </c>
      <c r="AQN10">
        <v>0</v>
      </c>
      <c r="AQO10">
        <v>1</v>
      </c>
      <c r="AQP10">
        <f>1/5</f>
        <v>0.2</v>
      </c>
      <c r="AQQ10">
        <f t="shared" si="18"/>
        <v>0.5</v>
      </c>
      <c r="AQR10">
        <f>2/7</f>
        <v>0.2857142857142857</v>
      </c>
      <c r="AQS10">
        <v>1</v>
      </c>
      <c r="AQT10">
        <v>1</v>
      </c>
      <c r="AQU10">
        <v>1</v>
      </c>
      <c r="AQV10">
        <v>1</v>
      </c>
      <c r="AQW10">
        <v>1</v>
      </c>
      <c r="AQX10">
        <f>1/6</f>
        <v>0.16666666666666666</v>
      </c>
      <c r="AQY10">
        <f>2/5</f>
        <v>0.4</v>
      </c>
      <c r="AQZ10">
        <f>1/6</f>
        <v>0.16666666666666666</v>
      </c>
      <c r="ARA10">
        <v>1</v>
      </c>
      <c r="ARB10">
        <v>0</v>
      </c>
      <c r="ARC10">
        <v>1</v>
      </c>
      <c r="ARD10">
        <v>1</v>
      </c>
      <c r="ARE10">
        <v>1</v>
      </c>
      <c r="ARF10">
        <v>1</v>
      </c>
      <c r="ARG10">
        <v>1</v>
      </c>
      <c r="ARH10">
        <v>1</v>
      </c>
      <c r="ARI10">
        <v>1</v>
      </c>
      <c r="ARJ10">
        <v>1</v>
      </c>
      <c r="ARK10">
        <v>1</v>
      </c>
      <c r="ARL10">
        <f>3/5</f>
        <v>0.6</v>
      </c>
      <c r="ARM10">
        <f>1/5</f>
        <v>0.2</v>
      </c>
      <c r="ARN10">
        <v>1</v>
      </c>
      <c r="ARO10">
        <v>1</v>
      </c>
      <c r="ARP10">
        <v>1</v>
      </c>
      <c r="ARQ10">
        <v>1</v>
      </c>
      <c r="ARR10">
        <v>1</v>
      </c>
      <c r="ARS10">
        <v>1</v>
      </c>
      <c r="ART10">
        <v>1</v>
      </c>
      <c r="ARU10">
        <v>1</v>
      </c>
      <c r="ARV10">
        <v>1</v>
      </c>
      <c r="ARW10">
        <v>1</v>
      </c>
      <c r="ARX10">
        <v>1</v>
      </c>
      <c r="ARY10">
        <v>1</v>
      </c>
      <c r="ARZ10">
        <v>1</v>
      </c>
      <c r="ASA10">
        <v>1</v>
      </c>
      <c r="ASB10">
        <v>1</v>
      </c>
      <c r="ASC10">
        <v>1</v>
      </c>
      <c r="ASD10">
        <v>1</v>
      </c>
      <c r="ASE10">
        <v>1</v>
      </c>
      <c r="ASF10">
        <v>1</v>
      </c>
      <c r="ASG10">
        <v>1</v>
      </c>
      <c r="ASH10">
        <v>1</v>
      </c>
      <c r="ASI10">
        <v>1</v>
      </c>
      <c r="ASJ10">
        <v>0</v>
      </c>
      <c r="ASK10">
        <v>1</v>
      </c>
      <c r="ASL10">
        <v>1</v>
      </c>
      <c r="ASM10">
        <v>1</v>
      </c>
      <c r="ASN10">
        <v>1</v>
      </c>
      <c r="ASO10">
        <v>1</v>
      </c>
      <c r="ASP10">
        <v>1</v>
      </c>
      <c r="ASQ10">
        <v>1</v>
      </c>
      <c r="ASR10">
        <v>1</v>
      </c>
      <c r="ASS10">
        <v>1</v>
      </c>
      <c r="AST10">
        <v>1</v>
      </c>
      <c r="ASU10">
        <v>1</v>
      </c>
      <c r="ASV10">
        <v>1</v>
      </c>
      <c r="ASW10">
        <v>1</v>
      </c>
      <c r="ASX10">
        <v>1</v>
      </c>
      <c r="ASY10">
        <v>1</v>
      </c>
      <c r="ASZ10">
        <v>1</v>
      </c>
      <c r="ATA10">
        <v>1</v>
      </c>
      <c r="ATB10">
        <v>1</v>
      </c>
      <c r="ATC10">
        <v>1</v>
      </c>
      <c r="ATD10">
        <v>1</v>
      </c>
      <c r="ATE10">
        <v>1</v>
      </c>
      <c r="ATF10">
        <v>1</v>
      </c>
      <c r="ATG10">
        <v>1</v>
      </c>
      <c r="ATH10">
        <v>1</v>
      </c>
      <c r="ATI10">
        <v>1</v>
      </c>
      <c r="ATJ10">
        <v>1</v>
      </c>
      <c r="ATK10">
        <v>1</v>
      </c>
      <c r="ATL10">
        <v>1</v>
      </c>
      <c r="ATM10">
        <v>1</v>
      </c>
      <c r="ATN10">
        <v>1</v>
      </c>
      <c r="ATO10">
        <v>1</v>
      </c>
      <c r="ATP10">
        <v>1</v>
      </c>
      <c r="ATQ10">
        <v>1</v>
      </c>
      <c r="ATR10">
        <v>1</v>
      </c>
      <c r="ATS10">
        <v>1</v>
      </c>
      <c r="ATT10">
        <v>1</v>
      </c>
      <c r="ATU10">
        <v>1</v>
      </c>
      <c r="ATV10">
        <v>1</v>
      </c>
      <c r="ATW10">
        <v>1</v>
      </c>
      <c r="ATX10">
        <v>1</v>
      </c>
      <c r="ATY10">
        <v>1</v>
      </c>
      <c r="ATZ10">
        <v>0</v>
      </c>
      <c r="AUA10">
        <v>0</v>
      </c>
      <c r="AUB10">
        <v>0</v>
      </c>
      <c r="AUC10">
        <v>0</v>
      </c>
      <c r="AUD10">
        <v>0</v>
      </c>
      <c r="AUE10">
        <v>0</v>
      </c>
      <c r="AUF10">
        <v>0</v>
      </c>
      <c r="AUG10">
        <v>0</v>
      </c>
      <c r="AUH10">
        <v>0</v>
      </c>
      <c r="AUI10">
        <v>0</v>
      </c>
      <c r="AUJ10">
        <v>0</v>
      </c>
      <c r="AUK10">
        <v>0</v>
      </c>
      <c r="AUL10">
        <v>0</v>
      </c>
      <c r="AUM10">
        <v>0</v>
      </c>
      <c r="AUN10">
        <v>0</v>
      </c>
      <c r="AUO10">
        <v>0</v>
      </c>
      <c r="AUP10">
        <v>0</v>
      </c>
      <c r="AUQ10">
        <v>0</v>
      </c>
      <c r="AUR10">
        <v>0</v>
      </c>
      <c r="AUS10">
        <v>0</v>
      </c>
      <c r="AUT10">
        <v>4</v>
      </c>
      <c r="AUU10">
        <v>4</v>
      </c>
      <c r="AUV10">
        <v>4</v>
      </c>
      <c r="AUW10">
        <v>4</v>
      </c>
      <c r="AUX10">
        <v>4</v>
      </c>
      <c r="AUY10">
        <v>4</v>
      </c>
      <c r="AUZ10">
        <v>4</v>
      </c>
      <c r="AVA10">
        <v>4</v>
      </c>
      <c r="AVB10">
        <v>4</v>
      </c>
      <c r="AVC10">
        <v>4</v>
      </c>
      <c r="AVD10">
        <v>4</v>
      </c>
      <c r="AVE10">
        <v>4</v>
      </c>
      <c r="AVF10">
        <v>4</v>
      </c>
      <c r="AVG10">
        <v>4</v>
      </c>
      <c r="AVH10">
        <v>4</v>
      </c>
      <c r="AVI10">
        <v>4</v>
      </c>
      <c r="AVJ10">
        <v>4</v>
      </c>
      <c r="AVK10">
        <v>4</v>
      </c>
      <c r="AVL10">
        <v>4</v>
      </c>
      <c r="AVM10">
        <v>4</v>
      </c>
      <c r="AVN10">
        <v>4</v>
      </c>
      <c r="AVO10">
        <v>4</v>
      </c>
      <c r="AVP10">
        <v>4</v>
      </c>
      <c r="AVQ10">
        <v>4</v>
      </c>
      <c r="AVR10">
        <v>4</v>
      </c>
      <c r="AVS10">
        <v>4</v>
      </c>
      <c r="AVT10">
        <v>4</v>
      </c>
      <c r="AVU10">
        <v>4</v>
      </c>
      <c r="AVV10">
        <v>4</v>
      </c>
      <c r="AVW10">
        <v>4</v>
      </c>
      <c r="AVX10">
        <v>4</v>
      </c>
      <c r="AVY10">
        <v>4</v>
      </c>
      <c r="AVZ10">
        <v>4</v>
      </c>
      <c r="AWA10">
        <v>4</v>
      </c>
      <c r="AWB10">
        <v>4</v>
      </c>
      <c r="AWC10">
        <v>4</v>
      </c>
      <c r="AWD10">
        <v>4</v>
      </c>
      <c r="AWE10">
        <v>4</v>
      </c>
      <c r="AWF10">
        <v>4</v>
      </c>
      <c r="AWG10">
        <v>4</v>
      </c>
      <c r="AWH10">
        <v>4</v>
      </c>
      <c r="AWI10">
        <v>4</v>
      </c>
      <c r="AWJ10">
        <v>4</v>
      </c>
      <c r="AWK10">
        <v>4</v>
      </c>
      <c r="AWL10">
        <v>4</v>
      </c>
      <c r="AWM10">
        <v>0</v>
      </c>
      <c r="AWN10">
        <f t="shared" si="20"/>
        <v>0.16666666666666666</v>
      </c>
      <c r="AWO10">
        <v>1</v>
      </c>
      <c r="AWP10">
        <v>1</v>
      </c>
      <c r="AWQ10">
        <v>1</v>
      </c>
      <c r="AWR10">
        <v>1</v>
      </c>
      <c r="AWS10">
        <v>0</v>
      </c>
      <c r="AWT10">
        <v>0</v>
      </c>
      <c r="AWU10">
        <v>1</v>
      </c>
      <c r="AWV10">
        <v>1</v>
      </c>
      <c r="AWW10">
        <v>1</v>
      </c>
      <c r="AWX10">
        <f>1/4</f>
        <v>0.25</v>
      </c>
      <c r="AWY10">
        <f>2/6</f>
        <v>0.33333333333333331</v>
      </c>
      <c r="AWZ10">
        <f>2/4</f>
        <v>0.5</v>
      </c>
      <c r="AXA10">
        <f>1/6</f>
        <v>0.16666666666666666</v>
      </c>
      <c r="AXB10">
        <v>1</v>
      </c>
      <c r="AXC10">
        <v>1</v>
      </c>
      <c r="AXD10">
        <v>1</v>
      </c>
      <c r="AXE10">
        <v>1</v>
      </c>
      <c r="AXF10">
        <f>4/5</f>
        <v>0.8</v>
      </c>
      <c r="AXG10">
        <v>1</v>
      </c>
      <c r="AXH10">
        <v>1</v>
      </c>
      <c r="AXI10">
        <v>1</v>
      </c>
      <c r="AXJ10">
        <v>1</v>
      </c>
      <c r="AXK10">
        <v>1</v>
      </c>
      <c r="AXL10">
        <v>1</v>
      </c>
      <c r="AXM10">
        <v>1</v>
      </c>
      <c r="AXN10">
        <v>1</v>
      </c>
      <c r="AXO10">
        <v>1</v>
      </c>
      <c r="AXP10">
        <v>1</v>
      </c>
      <c r="AXQ10">
        <v>1</v>
      </c>
      <c r="AXR10">
        <v>1</v>
      </c>
      <c r="AXS10">
        <v>1</v>
      </c>
      <c r="AXT10">
        <v>1</v>
      </c>
      <c r="AXU10">
        <v>1</v>
      </c>
      <c r="AXV10">
        <v>1</v>
      </c>
      <c r="AXW10">
        <v>1</v>
      </c>
      <c r="AXX10">
        <v>1</v>
      </c>
      <c r="AXY10">
        <v>1</v>
      </c>
      <c r="AXZ10">
        <v>1</v>
      </c>
      <c r="AYA10">
        <v>1</v>
      </c>
      <c r="AYB10" t="s">
        <v>2601</v>
      </c>
      <c r="AYC10">
        <v>1</v>
      </c>
      <c r="AYD10">
        <v>1</v>
      </c>
      <c r="AYE10">
        <v>1</v>
      </c>
      <c r="AYF10">
        <v>1</v>
      </c>
      <c r="AYG10">
        <v>1</v>
      </c>
      <c r="AYH10">
        <f>3/14</f>
        <v>0.21428571428571427</v>
      </c>
      <c r="AYI10">
        <v>1</v>
      </c>
      <c r="AYJ10">
        <v>1</v>
      </c>
      <c r="AYK10">
        <v>1</v>
      </c>
      <c r="AYL10">
        <v>0</v>
      </c>
      <c r="AYM10">
        <v>1</v>
      </c>
      <c r="AYN10">
        <v>1</v>
      </c>
      <c r="AYO10">
        <v>1</v>
      </c>
      <c r="AYP10">
        <v>1</v>
      </c>
      <c r="AYQ10">
        <v>1</v>
      </c>
      <c r="AYR10">
        <v>1</v>
      </c>
      <c r="AYS10">
        <v>1</v>
      </c>
      <c r="AYT10">
        <v>1</v>
      </c>
      <c r="AYU10">
        <v>1</v>
      </c>
      <c r="AYV10">
        <v>1</v>
      </c>
      <c r="AYW10">
        <v>1</v>
      </c>
      <c r="AYX10">
        <v>1</v>
      </c>
      <c r="AYY10">
        <v>1</v>
      </c>
      <c r="AYZ10">
        <v>1</v>
      </c>
      <c r="AZA10">
        <v>1</v>
      </c>
      <c r="AZB10">
        <v>1</v>
      </c>
      <c r="AZC10">
        <v>1</v>
      </c>
      <c r="AZD10">
        <v>1</v>
      </c>
      <c r="AZE10">
        <v>1</v>
      </c>
      <c r="AZF10">
        <v>1</v>
      </c>
      <c r="AZG10">
        <v>1</v>
      </c>
      <c r="AZH10">
        <v>1</v>
      </c>
      <c r="AZI10">
        <v>1</v>
      </c>
      <c r="AZJ10">
        <v>1</v>
      </c>
      <c r="AZK10">
        <v>1</v>
      </c>
      <c r="AZL10">
        <v>1</v>
      </c>
      <c r="AZM10">
        <v>1</v>
      </c>
      <c r="AZN10">
        <v>1</v>
      </c>
      <c r="AZO10">
        <v>1</v>
      </c>
      <c r="AZP10">
        <v>1</v>
      </c>
      <c r="AZQ10">
        <v>1</v>
      </c>
      <c r="AZR10">
        <v>1</v>
      </c>
      <c r="AZS10">
        <v>1</v>
      </c>
      <c r="AZT10">
        <v>1</v>
      </c>
      <c r="AZU10">
        <v>1</v>
      </c>
      <c r="AZV10">
        <v>1</v>
      </c>
      <c r="AZW10">
        <v>1</v>
      </c>
      <c r="AZX10">
        <v>1</v>
      </c>
      <c r="AZY10">
        <v>0</v>
      </c>
      <c r="AZZ10">
        <v>0</v>
      </c>
      <c r="BAA10">
        <v>0</v>
      </c>
      <c r="BAB10">
        <v>0</v>
      </c>
      <c r="BAC10">
        <v>0</v>
      </c>
      <c r="BAD10">
        <v>0</v>
      </c>
      <c r="BAE10">
        <v>0</v>
      </c>
      <c r="BAF10">
        <v>0</v>
      </c>
      <c r="BAG10">
        <v>0</v>
      </c>
      <c r="BAH10">
        <v>0</v>
      </c>
      <c r="BAI10">
        <v>0</v>
      </c>
      <c r="BAJ10">
        <v>0</v>
      </c>
      <c r="BAK10">
        <v>0</v>
      </c>
      <c r="BAL10">
        <v>0</v>
      </c>
      <c r="BAM10">
        <v>0</v>
      </c>
      <c r="BAN10">
        <v>0</v>
      </c>
      <c r="BAO10">
        <v>0</v>
      </c>
      <c r="BAP10">
        <v>0</v>
      </c>
      <c r="BAQ10">
        <v>0</v>
      </c>
      <c r="BAR10">
        <v>0</v>
      </c>
      <c r="BAS10">
        <v>4</v>
      </c>
      <c r="BAT10">
        <v>4</v>
      </c>
      <c r="BAU10">
        <v>4</v>
      </c>
      <c r="BAV10">
        <v>4</v>
      </c>
      <c r="BAW10">
        <v>4</v>
      </c>
      <c r="BAX10">
        <v>4</v>
      </c>
      <c r="BAY10">
        <v>4</v>
      </c>
      <c r="BAZ10">
        <v>4</v>
      </c>
      <c r="BBA10">
        <v>4</v>
      </c>
      <c r="BBB10">
        <v>4</v>
      </c>
      <c r="BBC10">
        <v>4</v>
      </c>
      <c r="BBD10">
        <v>4</v>
      </c>
      <c r="BBE10">
        <v>4</v>
      </c>
      <c r="BBF10">
        <v>4</v>
      </c>
      <c r="BBG10">
        <v>4</v>
      </c>
      <c r="BBH10">
        <v>4</v>
      </c>
      <c r="BBI10">
        <v>4</v>
      </c>
      <c r="BBJ10">
        <v>4</v>
      </c>
      <c r="BBK10">
        <v>4</v>
      </c>
      <c r="BBL10">
        <v>4</v>
      </c>
      <c r="BBM10">
        <v>4</v>
      </c>
      <c r="BBN10">
        <v>4</v>
      </c>
      <c r="BBO10">
        <v>4</v>
      </c>
      <c r="BBP10">
        <v>4</v>
      </c>
      <c r="BBQ10">
        <v>4</v>
      </c>
      <c r="BBR10">
        <v>4</v>
      </c>
      <c r="BBS10">
        <v>4</v>
      </c>
      <c r="BBT10">
        <v>4</v>
      </c>
      <c r="BBU10">
        <v>4</v>
      </c>
      <c r="BBV10">
        <v>4</v>
      </c>
      <c r="BBW10">
        <v>4</v>
      </c>
      <c r="BBX10">
        <v>4</v>
      </c>
      <c r="BBY10">
        <v>4</v>
      </c>
      <c r="BBZ10">
        <v>4</v>
      </c>
      <c r="BCA10">
        <v>4</v>
      </c>
      <c r="BCB10">
        <v>4</v>
      </c>
      <c r="BCC10">
        <v>4</v>
      </c>
      <c r="BCD10">
        <v>4</v>
      </c>
      <c r="BCE10">
        <v>4</v>
      </c>
      <c r="BCF10">
        <v>4</v>
      </c>
      <c r="BCG10">
        <v>4</v>
      </c>
      <c r="BCH10">
        <v>4</v>
      </c>
      <c r="BCI10">
        <v>4</v>
      </c>
      <c r="BCJ10">
        <v>4</v>
      </c>
      <c r="BCK10">
        <v>4</v>
      </c>
      <c r="BCL10">
        <f>1/4</f>
        <v>0.25</v>
      </c>
      <c r="BCM10">
        <v>0</v>
      </c>
      <c r="BCN10">
        <v>1</v>
      </c>
      <c r="BCO10">
        <v>1</v>
      </c>
      <c r="BCP10">
        <v>1</v>
      </c>
      <c r="BCQ10">
        <v>1</v>
      </c>
      <c r="BCR10">
        <v>1</v>
      </c>
      <c r="BCS10">
        <v>1</v>
      </c>
      <c r="BCT10">
        <v>0</v>
      </c>
      <c r="BCU10">
        <v>1</v>
      </c>
      <c r="BCV10">
        <v>1</v>
      </c>
      <c r="BCW10">
        <v>0</v>
      </c>
      <c r="BCX10">
        <f>3/6</f>
        <v>0.5</v>
      </c>
      <c r="BCY10">
        <v>0</v>
      </c>
      <c r="BCZ10">
        <v>1</v>
      </c>
      <c r="BDA10">
        <v>1</v>
      </c>
      <c r="BDB10">
        <v>1</v>
      </c>
      <c r="BDC10">
        <v>1</v>
      </c>
      <c r="BDD10">
        <v>1</v>
      </c>
      <c r="BDE10">
        <v>1</v>
      </c>
      <c r="BDF10">
        <v>1</v>
      </c>
      <c r="BDG10">
        <v>1</v>
      </c>
      <c r="BDH10">
        <v>1</v>
      </c>
      <c r="BDI10">
        <v>1</v>
      </c>
      <c r="BDJ10">
        <v>1</v>
      </c>
      <c r="BDK10">
        <v>1</v>
      </c>
      <c r="BDL10">
        <v>1</v>
      </c>
      <c r="BDM10">
        <v>1</v>
      </c>
      <c r="BDN10">
        <v>1</v>
      </c>
      <c r="BDO10">
        <v>1</v>
      </c>
      <c r="BDP10">
        <v>1</v>
      </c>
      <c r="BDQ10">
        <v>1</v>
      </c>
      <c r="BDR10">
        <v>1</v>
      </c>
      <c r="BDS10">
        <v>1</v>
      </c>
      <c r="BDT10">
        <v>1</v>
      </c>
      <c r="BDU10">
        <v>1</v>
      </c>
      <c r="BDV10">
        <v>1</v>
      </c>
      <c r="BDW10">
        <v>1</v>
      </c>
      <c r="BDX10" t="s">
        <v>2601</v>
      </c>
      <c r="BDY10">
        <v>1</v>
      </c>
      <c r="BDZ10">
        <v>1</v>
      </c>
      <c r="BEA10">
        <v>1</v>
      </c>
      <c r="BEB10">
        <v>1</v>
      </c>
      <c r="BEC10">
        <v>1</v>
      </c>
      <c r="BED10">
        <v>1</v>
      </c>
      <c r="BEE10">
        <v>1</v>
      </c>
      <c r="BEF10">
        <v>1</v>
      </c>
      <c r="BEG10">
        <v>1</v>
      </c>
      <c r="BEH10">
        <v>1</v>
      </c>
      <c r="BEI10">
        <v>1</v>
      </c>
      <c r="BEJ10">
        <v>1</v>
      </c>
      <c r="BEK10">
        <v>1</v>
      </c>
      <c r="BEL10">
        <v>1</v>
      </c>
      <c r="BEM10">
        <v>1</v>
      </c>
      <c r="BEN10">
        <v>1</v>
      </c>
      <c r="BEO10">
        <v>1</v>
      </c>
      <c r="BEP10">
        <v>1</v>
      </c>
      <c r="BEQ10">
        <v>1</v>
      </c>
      <c r="BER10">
        <v>1</v>
      </c>
      <c r="BES10">
        <v>1</v>
      </c>
      <c r="BET10">
        <v>1</v>
      </c>
      <c r="BEU10">
        <v>1</v>
      </c>
      <c r="BEV10">
        <v>1</v>
      </c>
      <c r="BEW10">
        <v>1</v>
      </c>
      <c r="BEX10">
        <v>1</v>
      </c>
      <c r="BEY10">
        <v>1</v>
      </c>
      <c r="BEZ10">
        <v>1</v>
      </c>
      <c r="BFA10">
        <v>1</v>
      </c>
      <c r="BFB10">
        <v>1</v>
      </c>
      <c r="BFC10">
        <v>1</v>
      </c>
      <c r="BFD10">
        <v>1</v>
      </c>
      <c r="BFE10">
        <v>1</v>
      </c>
      <c r="BFF10">
        <v>1</v>
      </c>
      <c r="BFG10">
        <v>1</v>
      </c>
      <c r="BFH10">
        <v>1</v>
      </c>
      <c r="BFI10">
        <v>1</v>
      </c>
      <c r="BFJ10">
        <v>1</v>
      </c>
      <c r="BFK10">
        <v>1</v>
      </c>
      <c r="BFL10">
        <v>1</v>
      </c>
      <c r="BFM10">
        <v>1</v>
      </c>
      <c r="BFN10">
        <v>1</v>
      </c>
      <c r="BFO10">
        <v>1</v>
      </c>
      <c r="BFP10">
        <v>1</v>
      </c>
      <c r="BFQ10">
        <v>1</v>
      </c>
      <c r="BFR10">
        <v>1</v>
      </c>
      <c r="BFS10">
        <v>1</v>
      </c>
      <c r="BFT10">
        <v>1</v>
      </c>
      <c r="BFU10">
        <v>1</v>
      </c>
      <c r="BFV10">
        <v>1</v>
      </c>
      <c r="BFW10">
        <v>1</v>
      </c>
      <c r="BFX10">
        <v>0</v>
      </c>
      <c r="BFY10">
        <v>0</v>
      </c>
      <c r="BFZ10">
        <v>0</v>
      </c>
      <c r="BGA10">
        <v>0</v>
      </c>
      <c r="BGB10">
        <v>0</v>
      </c>
      <c r="BGC10">
        <v>0</v>
      </c>
      <c r="BGD10">
        <v>0</v>
      </c>
      <c r="BGE10">
        <v>0</v>
      </c>
      <c r="BGF10">
        <v>0</v>
      </c>
      <c r="BGG10">
        <v>0</v>
      </c>
      <c r="BGH10">
        <v>0</v>
      </c>
      <c r="BGI10">
        <v>0</v>
      </c>
      <c r="BGJ10">
        <v>0</v>
      </c>
      <c r="BGK10">
        <v>0</v>
      </c>
      <c r="BGL10">
        <v>0</v>
      </c>
      <c r="BGM10">
        <v>0</v>
      </c>
      <c r="BGN10">
        <v>0</v>
      </c>
      <c r="BGO10">
        <v>0</v>
      </c>
      <c r="BGP10">
        <v>0</v>
      </c>
      <c r="BGQ10">
        <v>0</v>
      </c>
      <c r="BGR10">
        <v>4</v>
      </c>
      <c r="BGS10">
        <v>4</v>
      </c>
      <c r="BGT10">
        <v>4</v>
      </c>
      <c r="BGU10">
        <v>4</v>
      </c>
      <c r="BGV10">
        <v>4</v>
      </c>
      <c r="BGW10">
        <v>4</v>
      </c>
      <c r="BGX10">
        <v>4</v>
      </c>
      <c r="BGY10">
        <v>4</v>
      </c>
      <c r="BGZ10">
        <v>4</v>
      </c>
      <c r="BHA10">
        <v>4</v>
      </c>
      <c r="BHB10">
        <v>4</v>
      </c>
      <c r="BHC10">
        <v>4</v>
      </c>
      <c r="BHD10">
        <v>4</v>
      </c>
      <c r="BHE10">
        <v>4</v>
      </c>
      <c r="BHF10">
        <v>4</v>
      </c>
      <c r="BHG10">
        <v>4</v>
      </c>
      <c r="BHH10">
        <v>4</v>
      </c>
      <c r="BHI10">
        <v>4</v>
      </c>
      <c r="BHJ10">
        <v>4</v>
      </c>
      <c r="BHK10">
        <v>4</v>
      </c>
      <c r="BHL10">
        <v>4</v>
      </c>
      <c r="BHM10">
        <v>4</v>
      </c>
      <c r="BHN10">
        <v>4</v>
      </c>
      <c r="BHO10">
        <v>4</v>
      </c>
      <c r="BHP10">
        <v>4</v>
      </c>
      <c r="BHQ10">
        <v>4</v>
      </c>
      <c r="BHR10">
        <v>4</v>
      </c>
      <c r="BHS10">
        <v>4</v>
      </c>
      <c r="BHT10">
        <v>4</v>
      </c>
      <c r="BHU10">
        <v>4</v>
      </c>
      <c r="BHV10">
        <v>4</v>
      </c>
      <c r="BHW10">
        <v>4</v>
      </c>
      <c r="BHX10">
        <v>4</v>
      </c>
      <c r="BHY10">
        <v>4</v>
      </c>
      <c r="BHZ10">
        <v>4</v>
      </c>
      <c r="BIA10">
        <v>4</v>
      </c>
      <c r="BIB10">
        <v>4</v>
      </c>
      <c r="BIC10">
        <v>4</v>
      </c>
      <c r="BID10">
        <v>4</v>
      </c>
      <c r="BIE10">
        <v>4</v>
      </c>
      <c r="BIF10">
        <v>4</v>
      </c>
      <c r="BIG10">
        <v>4</v>
      </c>
      <c r="BIH10">
        <v>4</v>
      </c>
      <c r="BII10">
        <v>4</v>
      </c>
      <c r="BIJ10">
        <v>4</v>
      </c>
      <c r="BIK10">
        <v>1</v>
      </c>
      <c r="BIL10">
        <v>1</v>
      </c>
      <c r="BIM10">
        <v>1</v>
      </c>
      <c r="BIN10">
        <v>1</v>
      </c>
      <c r="BIO10">
        <v>1</v>
      </c>
      <c r="BIP10">
        <v>1</v>
      </c>
      <c r="BIQ10">
        <v>1</v>
      </c>
      <c r="BIR10">
        <v>1</v>
      </c>
      <c r="BIS10">
        <v>1</v>
      </c>
      <c r="BIT10">
        <v>1</v>
      </c>
      <c r="BIU10">
        <v>1</v>
      </c>
      <c r="BIV10">
        <v>1</v>
      </c>
      <c r="BIW10">
        <v>1</v>
      </c>
      <c r="BIX10">
        <v>1</v>
      </c>
      <c r="BIY10">
        <v>1</v>
      </c>
      <c r="BIZ10">
        <v>1</v>
      </c>
      <c r="BJA10">
        <f>1/5</f>
        <v>0.2</v>
      </c>
      <c r="BJB10">
        <v>1</v>
      </c>
      <c r="BJC10">
        <v>1</v>
      </c>
      <c r="BJD10">
        <v>1</v>
      </c>
      <c r="BJE10">
        <v>1</v>
      </c>
      <c r="BJF10">
        <v>1</v>
      </c>
      <c r="BJG10">
        <v>1</v>
      </c>
      <c r="BJH10">
        <v>1</v>
      </c>
      <c r="BJI10">
        <v>1</v>
      </c>
      <c r="BJJ10">
        <f>3/6</f>
        <v>0.5</v>
      </c>
      <c r="BJK10">
        <v>1</v>
      </c>
      <c r="BJL10">
        <v>0</v>
      </c>
      <c r="BJM10">
        <f>3/4</f>
        <v>0.75</v>
      </c>
      <c r="BJN10">
        <v>1</v>
      </c>
      <c r="BJO10">
        <v>1</v>
      </c>
      <c r="BJP10">
        <v>1</v>
      </c>
      <c r="BJQ10">
        <v>1</v>
      </c>
      <c r="BJR10">
        <v>1</v>
      </c>
      <c r="BJS10">
        <v>1</v>
      </c>
      <c r="BJT10">
        <v>1</v>
      </c>
      <c r="BJU10">
        <v>1</v>
      </c>
      <c r="BJV10">
        <v>1</v>
      </c>
      <c r="BJW10">
        <v>1</v>
      </c>
      <c r="BJX10">
        <v>1</v>
      </c>
      <c r="BJY10">
        <v>1</v>
      </c>
      <c r="BJZ10">
        <f>2/6</f>
        <v>0.33333333333333331</v>
      </c>
      <c r="BKA10">
        <v>1</v>
      </c>
      <c r="BKB10">
        <v>1</v>
      </c>
      <c r="BKC10">
        <v>1</v>
      </c>
      <c r="BKD10">
        <v>1</v>
      </c>
      <c r="BKE10">
        <v>1</v>
      </c>
      <c r="BKF10">
        <v>1</v>
      </c>
      <c r="BKG10">
        <v>1</v>
      </c>
      <c r="BKH10">
        <v>1</v>
      </c>
      <c r="BKI10">
        <v>1</v>
      </c>
      <c r="BKJ10">
        <v>1</v>
      </c>
      <c r="BKK10">
        <v>1</v>
      </c>
      <c r="BKL10">
        <v>1</v>
      </c>
      <c r="BKM10">
        <v>1</v>
      </c>
      <c r="BKN10">
        <v>1</v>
      </c>
      <c r="BKO10">
        <v>1</v>
      </c>
      <c r="BKP10">
        <v>1</v>
      </c>
      <c r="BKQ10">
        <v>1</v>
      </c>
      <c r="BKR10">
        <v>1</v>
      </c>
      <c r="BKS10">
        <v>1</v>
      </c>
      <c r="BKT10">
        <v>1</v>
      </c>
      <c r="BKU10">
        <v>1</v>
      </c>
      <c r="BKV10">
        <v>1</v>
      </c>
      <c r="BKW10">
        <v>1</v>
      </c>
      <c r="BKX10">
        <v>1</v>
      </c>
      <c r="BKY10">
        <v>1</v>
      </c>
      <c r="BKZ10">
        <v>1</v>
      </c>
      <c r="BLA10">
        <v>1</v>
      </c>
      <c r="BLB10">
        <v>1</v>
      </c>
      <c r="BLC10">
        <v>1</v>
      </c>
      <c r="BLD10">
        <v>1</v>
      </c>
      <c r="BLE10">
        <v>1</v>
      </c>
      <c r="BLF10">
        <v>1</v>
      </c>
      <c r="BLG10">
        <v>1</v>
      </c>
      <c r="BLH10">
        <v>1</v>
      </c>
      <c r="BLI10">
        <v>1</v>
      </c>
      <c r="BLJ10">
        <v>1</v>
      </c>
      <c r="BLK10">
        <v>0</v>
      </c>
      <c r="BLL10">
        <v>1</v>
      </c>
      <c r="BLM10">
        <v>1</v>
      </c>
      <c r="BLN10">
        <v>1</v>
      </c>
      <c r="BLO10">
        <v>1</v>
      </c>
      <c r="BLP10">
        <v>1</v>
      </c>
      <c r="BLQ10">
        <v>1</v>
      </c>
      <c r="BLR10">
        <v>1</v>
      </c>
      <c r="BLS10">
        <v>1</v>
      </c>
      <c r="BLT10">
        <v>1</v>
      </c>
      <c r="BLU10">
        <v>1</v>
      </c>
      <c r="BLV10">
        <v>1</v>
      </c>
      <c r="BLW10">
        <v>0</v>
      </c>
      <c r="BLX10">
        <v>0</v>
      </c>
      <c r="BLY10">
        <v>0</v>
      </c>
      <c r="BLZ10">
        <v>0</v>
      </c>
      <c r="BMA10">
        <v>0</v>
      </c>
      <c r="BMB10">
        <v>0</v>
      </c>
      <c r="BMC10">
        <v>0</v>
      </c>
      <c r="BMD10">
        <v>0</v>
      </c>
      <c r="BME10">
        <v>0</v>
      </c>
      <c r="BMF10">
        <v>0</v>
      </c>
      <c r="BMG10">
        <v>0</v>
      </c>
      <c r="BMH10">
        <v>0</v>
      </c>
      <c r="BMI10">
        <v>0</v>
      </c>
      <c r="BMJ10">
        <v>0</v>
      </c>
      <c r="BMK10">
        <v>0</v>
      </c>
      <c r="BML10">
        <v>0</v>
      </c>
      <c r="BMM10">
        <v>0</v>
      </c>
      <c r="BMN10">
        <v>0</v>
      </c>
      <c r="BMO10">
        <v>0</v>
      </c>
      <c r="BMP10">
        <v>0</v>
      </c>
      <c r="BMQ10">
        <v>4</v>
      </c>
      <c r="BMR10">
        <v>4</v>
      </c>
      <c r="BMS10">
        <v>4</v>
      </c>
      <c r="BMT10">
        <v>4</v>
      </c>
      <c r="BMU10">
        <v>4</v>
      </c>
      <c r="BMV10">
        <v>4</v>
      </c>
      <c r="BMW10">
        <v>4</v>
      </c>
      <c r="BMX10">
        <v>4</v>
      </c>
      <c r="BMY10">
        <v>4</v>
      </c>
      <c r="BMZ10">
        <v>4</v>
      </c>
      <c r="BNA10">
        <v>4</v>
      </c>
      <c r="BNB10">
        <v>4</v>
      </c>
      <c r="BNC10">
        <v>4</v>
      </c>
      <c r="BND10">
        <v>4</v>
      </c>
      <c r="BNE10">
        <v>4</v>
      </c>
      <c r="BNF10">
        <v>4</v>
      </c>
      <c r="BNG10">
        <v>4</v>
      </c>
      <c r="BNH10">
        <v>4</v>
      </c>
      <c r="BNI10">
        <v>4</v>
      </c>
      <c r="BNJ10">
        <v>4</v>
      </c>
      <c r="BNK10">
        <v>4</v>
      </c>
      <c r="BNL10">
        <v>4</v>
      </c>
      <c r="BNM10">
        <v>4</v>
      </c>
      <c r="BNN10">
        <v>4</v>
      </c>
      <c r="BNO10">
        <v>4</v>
      </c>
      <c r="BNP10">
        <v>4</v>
      </c>
      <c r="BNQ10">
        <v>4</v>
      </c>
      <c r="BNR10">
        <v>4</v>
      </c>
      <c r="BNS10">
        <v>4</v>
      </c>
      <c r="BNT10">
        <v>4</v>
      </c>
      <c r="BNU10">
        <v>4</v>
      </c>
      <c r="BNV10">
        <v>4</v>
      </c>
      <c r="BNW10">
        <v>4</v>
      </c>
      <c r="BNX10">
        <v>4</v>
      </c>
      <c r="BNY10">
        <v>4</v>
      </c>
      <c r="BNZ10">
        <v>4</v>
      </c>
      <c r="BOA10">
        <v>4</v>
      </c>
      <c r="BOB10">
        <v>4</v>
      </c>
      <c r="BOC10">
        <v>4</v>
      </c>
      <c r="BOD10">
        <v>4</v>
      </c>
      <c r="BOE10">
        <v>4</v>
      </c>
      <c r="BOF10">
        <v>4</v>
      </c>
      <c r="BOG10">
        <v>4</v>
      </c>
      <c r="BOH10">
        <v>4</v>
      </c>
      <c r="BOI10">
        <v>4</v>
      </c>
      <c r="BOJ10">
        <f>3/4</f>
        <v>0.75</v>
      </c>
      <c r="BOK10">
        <v>1</v>
      </c>
      <c r="BOL10">
        <v>1</v>
      </c>
      <c r="BOM10">
        <v>1</v>
      </c>
      <c r="BON10">
        <v>0</v>
      </c>
      <c r="BOO10">
        <v>1</v>
      </c>
      <c r="BOP10">
        <v>0</v>
      </c>
      <c r="BOQ10">
        <v>0</v>
      </c>
      <c r="BOR10">
        <v>1</v>
      </c>
      <c r="BOS10">
        <f>1/3</f>
        <v>0.33333333333333331</v>
      </c>
      <c r="BOT10">
        <v>1</v>
      </c>
      <c r="BOU10">
        <f>1/4</f>
        <v>0.25</v>
      </c>
      <c r="BOV10">
        <v>0</v>
      </c>
      <c r="BOW10">
        <v>1</v>
      </c>
      <c r="BOX10">
        <v>0</v>
      </c>
      <c r="BOY10">
        <v>1</v>
      </c>
      <c r="BOZ10">
        <v>1</v>
      </c>
      <c r="BPA10">
        <v>1</v>
      </c>
      <c r="BPB10">
        <v>1</v>
      </c>
      <c r="BPC10">
        <v>1</v>
      </c>
      <c r="BPD10">
        <v>1</v>
      </c>
      <c r="BPE10">
        <v>1</v>
      </c>
      <c r="BPF10">
        <v>1</v>
      </c>
      <c r="BPG10">
        <v>1</v>
      </c>
      <c r="BPH10">
        <v>1</v>
      </c>
      <c r="BPI10">
        <v>1</v>
      </c>
      <c r="BPJ10">
        <v>1</v>
      </c>
      <c r="BPK10">
        <f>1/4</f>
        <v>0.25</v>
      </c>
      <c r="BPL10">
        <v>1</v>
      </c>
      <c r="BPM10">
        <v>1</v>
      </c>
      <c r="BPN10">
        <v>1</v>
      </c>
      <c r="BPO10" t="s">
        <v>2601</v>
      </c>
      <c r="BPP10">
        <v>1</v>
      </c>
      <c r="BPQ10">
        <v>1</v>
      </c>
      <c r="BPR10">
        <v>1</v>
      </c>
      <c r="BPS10">
        <v>1</v>
      </c>
      <c r="BPT10">
        <v>1</v>
      </c>
      <c r="BPU10">
        <v>1</v>
      </c>
      <c r="BPV10">
        <v>1</v>
      </c>
      <c r="BPW10">
        <v>1</v>
      </c>
      <c r="BPX10">
        <v>1</v>
      </c>
      <c r="BPY10">
        <v>1</v>
      </c>
      <c r="BPZ10">
        <v>1</v>
      </c>
      <c r="BQA10">
        <v>1</v>
      </c>
      <c r="BQB10">
        <f>3/5</f>
        <v>0.6</v>
      </c>
      <c r="BQC10">
        <v>1</v>
      </c>
      <c r="BQD10">
        <v>1</v>
      </c>
      <c r="BQE10">
        <v>1</v>
      </c>
      <c r="BQF10">
        <v>1</v>
      </c>
      <c r="BQG10">
        <v>1</v>
      </c>
      <c r="BQH10">
        <v>1</v>
      </c>
      <c r="BQI10">
        <v>1</v>
      </c>
      <c r="BQJ10">
        <v>1</v>
      </c>
      <c r="BQK10">
        <v>1</v>
      </c>
      <c r="BQL10">
        <v>1</v>
      </c>
      <c r="BQM10">
        <v>1</v>
      </c>
      <c r="BQN10">
        <v>1</v>
      </c>
      <c r="BQO10">
        <v>1</v>
      </c>
      <c r="BQP10">
        <v>1</v>
      </c>
      <c r="BQQ10">
        <v>1</v>
      </c>
      <c r="BQR10">
        <v>1</v>
      </c>
      <c r="BQS10">
        <v>1</v>
      </c>
      <c r="BQT10">
        <v>1</v>
      </c>
      <c r="BQU10">
        <v>1</v>
      </c>
      <c r="BQV10">
        <v>1</v>
      </c>
      <c r="BQW10">
        <v>1</v>
      </c>
      <c r="BQX10">
        <v>1</v>
      </c>
      <c r="BQY10">
        <v>1</v>
      </c>
      <c r="BQZ10">
        <v>1</v>
      </c>
      <c r="BRA10">
        <v>1</v>
      </c>
      <c r="BRB10">
        <v>1</v>
      </c>
      <c r="BRC10">
        <v>1</v>
      </c>
      <c r="BRD10">
        <v>1</v>
      </c>
      <c r="BRE10">
        <v>1</v>
      </c>
      <c r="BRF10">
        <v>1</v>
      </c>
      <c r="BRG10">
        <v>1</v>
      </c>
      <c r="BRH10">
        <v>1</v>
      </c>
      <c r="BRI10">
        <v>1</v>
      </c>
      <c r="BRJ10">
        <v>1</v>
      </c>
      <c r="BRK10">
        <v>1</v>
      </c>
      <c r="BRL10">
        <v>1</v>
      </c>
      <c r="BRM10">
        <v>1</v>
      </c>
      <c r="BRN10">
        <v>1</v>
      </c>
      <c r="BRO10">
        <v>1</v>
      </c>
      <c r="BRP10">
        <v>1</v>
      </c>
      <c r="BRQ10">
        <v>1</v>
      </c>
      <c r="BRR10">
        <v>1</v>
      </c>
      <c r="BRS10">
        <v>1</v>
      </c>
      <c r="BRT10">
        <v>1</v>
      </c>
      <c r="BRU10">
        <v>1</v>
      </c>
      <c r="BRV10">
        <v>0</v>
      </c>
      <c r="BRW10">
        <v>0</v>
      </c>
      <c r="BRX10">
        <v>0</v>
      </c>
      <c r="BRY10">
        <v>0</v>
      </c>
      <c r="BRZ10">
        <v>0</v>
      </c>
      <c r="BSA10">
        <v>0</v>
      </c>
      <c r="BSB10">
        <v>0</v>
      </c>
      <c r="BSC10">
        <v>0</v>
      </c>
      <c r="BSD10">
        <v>0</v>
      </c>
      <c r="BSE10">
        <v>0</v>
      </c>
      <c r="BSF10">
        <v>0</v>
      </c>
      <c r="BSG10">
        <v>0</v>
      </c>
      <c r="BSH10">
        <v>0</v>
      </c>
      <c r="BSI10">
        <v>0</v>
      </c>
      <c r="BSJ10">
        <v>0</v>
      </c>
      <c r="BSK10">
        <v>0</v>
      </c>
      <c r="BSL10">
        <v>0</v>
      </c>
      <c r="BSM10">
        <v>0</v>
      </c>
      <c r="BSN10">
        <v>0</v>
      </c>
      <c r="BSO10">
        <v>0</v>
      </c>
      <c r="BSP10">
        <v>4</v>
      </c>
      <c r="BSQ10">
        <v>4</v>
      </c>
      <c r="BSR10">
        <v>4</v>
      </c>
      <c r="BSS10">
        <v>4</v>
      </c>
      <c r="BST10">
        <v>4</v>
      </c>
      <c r="BSU10">
        <v>4</v>
      </c>
      <c r="BSV10">
        <v>4</v>
      </c>
      <c r="BSW10">
        <v>4</v>
      </c>
      <c r="BSX10">
        <v>4</v>
      </c>
      <c r="BSY10">
        <v>4</v>
      </c>
      <c r="BSZ10">
        <v>4</v>
      </c>
      <c r="BTA10">
        <v>4</v>
      </c>
      <c r="BTB10">
        <v>4</v>
      </c>
      <c r="BTC10">
        <v>4</v>
      </c>
      <c r="BTD10">
        <v>4</v>
      </c>
      <c r="BTE10">
        <v>4</v>
      </c>
      <c r="BTF10">
        <v>4</v>
      </c>
      <c r="BTG10">
        <v>4</v>
      </c>
      <c r="BTH10">
        <v>4</v>
      </c>
      <c r="BTI10">
        <v>4</v>
      </c>
      <c r="BTJ10">
        <v>4</v>
      </c>
      <c r="BTK10">
        <v>4</v>
      </c>
      <c r="BTL10">
        <v>4</v>
      </c>
      <c r="BTM10">
        <v>4</v>
      </c>
      <c r="BTN10">
        <v>4</v>
      </c>
      <c r="BTO10">
        <v>4</v>
      </c>
      <c r="BTP10">
        <v>4</v>
      </c>
      <c r="BTQ10">
        <v>4</v>
      </c>
      <c r="BTR10">
        <v>4</v>
      </c>
      <c r="BTS10">
        <v>4</v>
      </c>
      <c r="BTT10">
        <v>4</v>
      </c>
      <c r="BTU10">
        <v>4</v>
      </c>
      <c r="BTV10">
        <v>4</v>
      </c>
      <c r="BTW10">
        <v>4</v>
      </c>
      <c r="BTX10">
        <v>4</v>
      </c>
      <c r="BTY10">
        <v>4</v>
      </c>
      <c r="BTZ10">
        <v>4</v>
      </c>
      <c r="BUA10">
        <v>4</v>
      </c>
      <c r="BUB10">
        <v>4</v>
      </c>
      <c r="BUC10">
        <v>4</v>
      </c>
      <c r="BUD10">
        <v>4</v>
      </c>
      <c r="BUE10">
        <v>4</v>
      </c>
      <c r="BUF10">
        <v>4</v>
      </c>
      <c r="BUG10">
        <v>4</v>
      </c>
      <c r="BUH10">
        <v>4</v>
      </c>
      <c r="BUI10">
        <v>1</v>
      </c>
      <c r="BUJ10">
        <f>2/5</f>
        <v>0.4</v>
      </c>
      <c r="BUK10">
        <v>1</v>
      </c>
      <c r="BUL10">
        <v>1</v>
      </c>
      <c r="BUM10">
        <f>3/5</f>
        <v>0.6</v>
      </c>
      <c r="BUN10">
        <f>2/5</f>
        <v>0.4</v>
      </c>
      <c r="BUO10">
        <f>1/7</f>
        <v>0.14285714285714285</v>
      </c>
      <c r="BUP10">
        <v>1</v>
      </c>
      <c r="BUQ10">
        <v>1</v>
      </c>
      <c r="BUR10">
        <v>0</v>
      </c>
      <c r="BUS10">
        <f>1/5</f>
        <v>0.2</v>
      </c>
      <c r="BUT10">
        <v>0</v>
      </c>
      <c r="BUU10">
        <v>0</v>
      </c>
      <c r="BUV10">
        <f>1/4</f>
        <v>0.25</v>
      </c>
      <c r="BUW10">
        <v>1</v>
      </c>
      <c r="BUX10">
        <f>2/5</f>
        <v>0.4</v>
      </c>
      <c r="BUY10">
        <v>1</v>
      </c>
      <c r="BUZ10">
        <f>2/4</f>
        <v>0.5</v>
      </c>
      <c r="BVA10">
        <f>2/3</f>
        <v>0.66666666666666663</v>
      </c>
      <c r="BVB10">
        <f t="shared" si="28"/>
        <v>0.5</v>
      </c>
      <c r="BVC10">
        <f>2/5</f>
        <v>0.4</v>
      </c>
      <c r="BVD10">
        <f>2/5</f>
        <v>0.4</v>
      </c>
      <c r="BVE10">
        <v>1</v>
      </c>
      <c r="BVF10">
        <v>1</v>
      </c>
      <c r="BVG10">
        <v>1</v>
      </c>
      <c r="BVH10">
        <v>1</v>
      </c>
      <c r="BVI10" t="s">
        <v>2601</v>
      </c>
      <c r="BVJ10">
        <v>1</v>
      </c>
      <c r="BVK10">
        <v>1</v>
      </c>
      <c r="BVL10">
        <f>1/4</f>
        <v>0.25</v>
      </c>
      <c r="BVM10">
        <v>1</v>
      </c>
      <c r="BVN10">
        <v>1</v>
      </c>
      <c r="BVO10">
        <v>1</v>
      </c>
      <c r="BVP10">
        <v>1</v>
      </c>
      <c r="BVQ10">
        <v>1</v>
      </c>
      <c r="BVR10">
        <f>1/6</f>
        <v>0.16666666666666666</v>
      </c>
      <c r="BVS10">
        <v>1</v>
      </c>
      <c r="BVT10">
        <v>0</v>
      </c>
      <c r="BVU10">
        <v>1</v>
      </c>
      <c r="BVV10">
        <v>1</v>
      </c>
      <c r="BVW10">
        <v>1</v>
      </c>
      <c r="BVX10">
        <v>1</v>
      </c>
      <c r="BVY10">
        <v>1</v>
      </c>
      <c r="BVZ10">
        <v>1</v>
      </c>
      <c r="BWA10">
        <v>1</v>
      </c>
      <c r="BWB10">
        <v>1</v>
      </c>
      <c r="BWC10">
        <v>1</v>
      </c>
      <c r="BWD10">
        <v>1</v>
      </c>
      <c r="BWE10">
        <v>1</v>
      </c>
      <c r="BWF10">
        <v>1</v>
      </c>
      <c r="BWG10">
        <v>1</v>
      </c>
      <c r="BWH10">
        <v>1</v>
      </c>
      <c r="BWI10">
        <v>1</v>
      </c>
      <c r="BWJ10">
        <v>1</v>
      </c>
      <c r="BWK10">
        <v>1</v>
      </c>
      <c r="BWL10">
        <v>1</v>
      </c>
      <c r="BWM10">
        <v>1</v>
      </c>
      <c r="BWN10">
        <v>1</v>
      </c>
      <c r="BWO10">
        <v>1</v>
      </c>
      <c r="BWP10">
        <v>1</v>
      </c>
      <c r="BWQ10">
        <v>1</v>
      </c>
      <c r="BWR10">
        <v>1</v>
      </c>
      <c r="BWS10">
        <v>1</v>
      </c>
      <c r="BWT10">
        <v>1</v>
      </c>
      <c r="BWU10">
        <v>1</v>
      </c>
      <c r="BWV10">
        <v>1</v>
      </c>
      <c r="BWW10">
        <v>1</v>
      </c>
      <c r="BWX10">
        <v>1</v>
      </c>
      <c r="BWY10">
        <v>1</v>
      </c>
      <c r="BWZ10">
        <v>1</v>
      </c>
      <c r="BXA10">
        <v>1</v>
      </c>
      <c r="BXB10">
        <v>1</v>
      </c>
      <c r="BXC10">
        <v>1</v>
      </c>
      <c r="BXD10">
        <v>1</v>
      </c>
      <c r="BXE10">
        <v>1</v>
      </c>
      <c r="BXF10">
        <v>1</v>
      </c>
      <c r="BXG10">
        <v>1</v>
      </c>
      <c r="BXH10">
        <v>1</v>
      </c>
      <c r="BXI10">
        <v>1</v>
      </c>
      <c r="BXJ10">
        <v>1</v>
      </c>
      <c r="BXK10">
        <v>1</v>
      </c>
      <c r="BXL10">
        <v>1</v>
      </c>
      <c r="BXM10">
        <v>1</v>
      </c>
      <c r="BXN10">
        <v>1</v>
      </c>
      <c r="BXO10">
        <v>1</v>
      </c>
      <c r="BXP10">
        <v>1</v>
      </c>
      <c r="BXQ10">
        <v>1</v>
      </c>
      <c r="BXR10">
        <v>1</v>
      </c>
      <c r="BXS10">
        <v>1</v>
      </c>
      <c r="BXT10">
        <v>1</v>
      </c>
      <c r="BXU10">
        <v>0</v>
      </c>
      <c r="BXV10">
        <v>0</v>
      </c>
      <c r="BXW10">
        <v>0</v>
      </c>
      <c r="BXX10">
        <v>0</v>
      </c>
      <c r="BXY10">
        <v>0</v>
      </c>
      <c r="BXZ10">
        <v>0</v>
      </c>
      <c r="BYA10">
        <v>0</v>
      </c>
      <c r="BYB10">
        <v>0</v>
      </c>
      <c r="BYC10">
        <v>0</v>
      </c>
      <c r="BYD10">
        <v>0</v>
      </c>
      <c r="BYE10">
        <v>0</v>
      </c>
      <c r="BYF10">
        <v>0</v>
      </c>
      <c r="BYG10">
        <v>0</v>
      </c>
      <c r="BYH10">
        <v>0</v>
      </c>
      <c r="BYI10">
        <v>0</v>
      </c>
      <c r="BYJ10">
        <v>0</v>
      </c>
      <c r="BYK10">
        <v>0</v>
      </c>
      <c r="BYL10">
        <v>0</v>
      </c>
      <c r="BYM10">
        <v>0</v>
      </c>
      <c r="BYN10">
        <v>0</v>
      </c>
      <c r="BYO10">
        <v>4</v>
      </c>
      <c r="BYP10">
        <v>4</v>
      </c>
      <c r="BYQ10">
        <v>4</v>
      </c>
      <c r="BYR10">
        <v>4</v>
      </c>
      <c r="BYS10">
        <v>4</v>
      </c>
      <c r="BYT10">
        <v>4</v>
      </c>
      <c r="BYU10">
        <v>4</v>
      </c>
      <c r="BYV10">
        <v>4</v>
      </c>
      <c r="BYW10">
        <v>4</v>
      </c>
      <c r="BYX10">
        <v>4</v>
      </c>
      <c r="BYY10">
        <v>4</v>
      </c>
      <c r="BYZ10">
        <v>4</v>
      </c>
      <c r="BZA10">
        <v>4</v>
      </c>
      <c r="BZB10">
        <v>4</v>
      </c>
      <c r="BZC10">
        <v>4</v>
      </c>
      <c r="BZD10">
        <v>4</v>
      </c>
      <c r="BZE10">
        <v>4</v>
      </c>
      <c r="BZF10">
        <v>4</v>
      </c>
      <c r="BZG10">
        <v>4</v>
      </c>
      <c r="BZH10">
        <v>4</v>
      </c>
      <c r="BZI10">
        <v>4</v>
      </c>
      <c r="BZJ10">
        <v>4</v>
      </c>
      <c r="BZK10">
        <v>4</v>
      </c>
      <c r="BZL10">
        <v>4</v>
      </c>
      <c r="BZM10">
        <v>4</v>
      </c>
      <c r="BZN10">
        <v>4</v>
      </c>
      <c r="BZO10">
        <v>4</v>
      </c>
      <c r="BZP10">
        <v>4</v>
      </c>
      <c r="BZQ10">
        <v>4</v>
      </c>
      <c r="BZR10">
        <v>4</v>
      </c>
      <c r="BZS10">
        <v>4</v>
      </c>
      <c r="BZT10">
        <v>4</v>
      </c>
      <c r="BZU10">
        <v>4</v>
      </c>
      <c r="BZV10">
        <v>4</v>
      </c>
      <c r="BZW10">
        <v>4</v>
      </c>
      <c r="BZX10">
        <v>4</v>
      </c>
      <c r="BZY10">
        <v>4</v>
      </c>
      <c r="BZZ10">
        <v>4</v>
      </c>
      <c r="CAA10">
        <v>4</v>
      </c>
      <c r="CAB10">
        <v>4</v>
      </c>
      <c r="CAC10">
        <v>4</v>
      </c>
      <c r="CAD10">
        <v>4</v>
      </c>
      <c r="CAE10">
        <v>4</v>
      </c>
      <c r="CAF10">
        <v>4</v>
      </c>
      <c r="CAG10">
        <v>4</v>
      </c>
      <c r="CAH10">
        <v>1</v>
      </c>
      <c r="CAI10">
        <v>1</v>
      </c>
      <c r="CAK10">
        <v>1</v>
      </c>
      <c r="CAL10">
        <v>1</v>
      </c>
      <c r="CAM10">
        <v>1</v>
      </c>
      <c r="CAN10">
        <v>0</v>
      </c>
      <c r="CAO10">
        <f>1/7</f>
        <v>0.14285714285714285</v>
      </c>
      <c r="CAP10">
        <v>1</v>
      </c>
      <c r="CAQ10">
        <v>1</v>
      </c>
      <c r="CAR10">
        <f>4/5</f>
        <v>0.8</v>
      </c>
      <c r="CAS10">
        <v>1</v>
      </c>
      <c r="CAT10">
        <v>0</v>
      </c>
      <c r="CAU10">
        <v>0</v>
      </c>
      <c r="CAV10">
        <f>1/4</f>
        <v>0.25</v>
      </c>
      <c r="CAW10">
        <v>1</v>
      </c>
      <c r="CAX10">
        <f>1/5</f>
        <v>0.2</v>
      </c>
      <c r="CAY10">
        <v>1</v>
      </c>
      <c r="CAZ10">
        <v>1</v>
      </c>
      <c r="CBA10">
        <v>1</v>
      </c>
      <c r="CBB10">
        <f>3/5</f>
        <v>0.6</v>
      </c>
      <c r="CBC10">
        <v>1</v>
      </c>
      <c r="CBD10">
        <f t="shared" si="21"/>
        <v>0.66666666666666663</v>
      </c>
      <c r="CBE10">
        <f>1/3</f>
        <v>0.33333333333333331</v>
      </c>
      <c r="CBF10">
        <v>1</v>
      </c>
      <c r="CBG10">
        <f t="shared" si="11"/>
        <v>0.2</v>
      </c>
      <c r="CBH10">
        <v>1</v>
      </c>
      <c r="CBI10">
        <v>1</v>
      </c>
      <c r="CBJ10">
        <v>1</v>
      </c>
      <c r="CBK10">
        <f>3/6</f>
        <v>0.5</v>
      </c>
      <c r="CBL10">
        <v>1</v>
      </c>
      <c r="CBM10">
        <v>1</v>
      </c>
      <c r="CBN10">
        <v>1</v>
      </c>
      <c r="CBO10">
        <v>0</v>
      </c>
      <c r="CBP10">
        <v>1</v>
      </c>
      <c r="CBQ10">
        <v>1</v>
      </c>
      <c r="CBR10">
        <f>1/4</f>
        <v>0.25</v>
      </c>
      <c r="CBS10">
        <v>1</v>
      </c>
      <c r="CBT10">
        <v>1</v>
      </c>
      <c r="CBU10">
        <v>1</v>
      </c>
      <c r="CBV10">
        <v>1</v>
      </c>
      <c r="CBW10">
        <v>1</v>
      </c>
      <c r="CBX10">
        <f>1/5</f>
        <v>0.2</v>
      </c>
      <c r="CBY10">
        <v>1</v>
      </c>
      <c r="CBZ10">
        <v>1</v>
      </c>
      <c r="CCA10">
        <v>1</v>
      </c>
      <c r="CCB10">
        <v>1</v>
      </c>
      <c r="CCC10">
        <v>1</v>
      </c>
      <c r="CCD10">
        <v>1</v>
      </c>
      <c r="CCE10">
        <v>1</v>
      </c>
      <c r="CCF10">
        <v>1</v>
      </c>
      <c r="CCG10">
        <v>1</v>
      </c>
      <c r="CCH10">
        <v>1</v>
      </c>
      <c r="CCI10">
        <v>1</v>
      </c>
      <c r="CCJ10">
        <v>1</v>
      </c>
      <c r="CCK10">
        <v>1</v>
      </c>
      <c r="CCL10">
        <v>1</v>
      </c>
      <c r="CCM10">
        <v>1</v>
      </c>
      <c r="CCN10">
        <v>1</v>
      </c>
      <c r="CCO10">
        <v>1</v>
      </c>
      <c r="CCP10">
        <v>1</v>
      </c>
      <c r="CCQ10">
        <v>1</v>
      </c>
      <c r="CCR10">
        <v>1</v>
      </c>
      <c r="CCS10">
        <v>1</v>
      </c>
      <c r="CCT10">
        <v>1</v>
      </c>
      <c r="CCU10">
        <v>1</v>
      </c>
      <c r="CCV10">
        <v>1</v>
      </c>
      <c r="CCW10">
        <v>1</v>
      </c>
      <c r="CCX10">
        <v>1</v>
      </c>
      <c r="CCY10">
        <v>1</v>
      </c>
      <c r="CCZ10">
        <v>1</v>
      </c>
      <c r="CDA10">
        <v>1</v>
      </c>
      <c r="CDB10">
        <v>1</v>
      </c>
      <c r="CDC10">
        <v>1</v>
      </c>
      <c r="CDD10">
        <v>1</v>
      </c>
      <c r="CDE10">
        <v>1</v>
      </c>
      <c r="CDF10">
        <v>1</v>
      </c>
      <c r="CDG10">
        <v>1</v>
      </c>
      <c r="CDH10">
        <v>1</v>
      </c>
      <c r="CDI10">
        <v>1</v>
      </c>
      <c r="CDJ10">
        <v>1</v>
      </c>
      <c r="CDK10">
        <v>1</v>
      </c>
      <c r="CDL10">
        <v>1</v>
      </c>
      <c r="CDM10">
        <v>1</v>
      </c>
      <c r="CDN10">
        <v>1</v>
      </c>
      <c r="CDO10">
        <v>1</v>
      </c>
      <c r="CDP10">
        <v>1</v>
      </c>
      <c r="CDQ10">
        <v>1</v>
      </c>
      <c r="CDR10">
        <v>1</v>
      </c>
      <c r="CDS10">
        <v>1</v>
      </c>
      <c r="CDT10">
        <v>0</v>
      </c>
      <c r="CDU10">
        <v>0</v>
      </c>
      <c r="CDV10">
        <v>0</v>
      </c>
      <c r="CDW10">
        <v>0</v>
      </c>
      <c r="CDX10">
        <v>0</v>
      </c>
      <c r="CDY10">
        <v>0</v>
      </c>
      <c r="CDZ10">
        <v>0</v>
      </c>
      <c r="CEA10">
        <v>0</v>
      </c>
      <c r="CEB10">
        <v>0</v>
      </c>
      <c r="CEC10">
        <v>0</v>
      </c>
      <c r="CED10">
        <v>0</v>
      </c>
      <c r="CEE10">
        <v>0</v>
      </c>
      <c r="CEF10">
        <v>0</v>
      </c>
      <c r="CEG10">
        <v>0</v>
      </c>
      <c r="CEH10">
        <v>0</v>
      </c>
      <c r="CEI10">
        <v>0</v>
      </c>
      <c r="CEJ10">
        <v>0</v>
      </c>
      <c r="CEK10">
        <v>0</v>
      </c>
      <c r="CEL10">
        <v>0</v>
      </c>
      <c r="CEM10">
        <v>0</v>
      </c>
      <c r="CEN10">
        <v>4</v>
      </c>
      <c r="CEO10">
        <v>4</v>
      </c>
      <c r="CEP10">
        <v>4</v>
      </c>
      <c r="CEQ10">
        <v>4</v>
      </c>
      <c r="CER10">
        <v>4</v>
      </c>
      <c r="CES10">
        <v>4</v>
      </c>
      <c r="CET10">
        <v>4</v>
      </c>
      <c r="CEU10">
        <v>4</v>
      </c>
      <c r="CEV10">
        <v>4</v>
      </c>
      <c r="CEW10">
        <v>4</v>
      </c>
      <c r="CEX10">
        <v>4</v>
      </c>
      <c r="CEY10">
        <v>4</v>
      </c>
      <c r="CEZ10">
        <v>4</v>
      </c>
      <c r="CFA10">
        <v>4</v>
      </c>
      <c r="CFB10">
        <v>4</v>
      </c>
      <c r="CFC10">
        <v>4</v>
      </c>
      <c r="CFD10">
        <v>4</v>
      </c>
      <c r="CFE10">
        <v>4</v>
      </c>
      <c r="CFF10">
        <v>4</v>
      </c>
      <c r="CFG10">
        <v>4</v>
      </c>
      <c r="CFH10">
        <v>4</v>
      </c>
      <c r="CFI10">
        <v>4</v>
      </c>
      <c r="CFJ10">
        <v>4</v>
      </c>
      <c r="CFK10">
        <v>4</v>
      </c>
      <c r="CFL10">
        <v>4</v>
      </c>
      <c r="CFM10">
        <v>4</v>
      </c>
      <c r="CFN10">
        <v>4</v>
      </c>
      <c r="CFO10">
        <v>4</v>
      </c>
      <c r="CFP10">
        <v>4</v>
      </c>
      <c r="CFQ10">
        <v>4</v>
      </c>
      <c r="CFR10">
        <v>4</v>
      </c>
      <c r="CFS10">
        <v>4</v>
      </c>
      <c r="CFT10">
        <v>4</v>
      </c>
      <c r="CFU10">
        <v>4</v>
      </c>
      <c r="CFV10">
        <v>4</v>
      </c>
      <c r="CFW10">
        <v>4</v>
      </c>
      <c r="CFX10">
        <v>4</v>
      </c>
      <c r="CFY10">
        <v>4</v>
      </c>
      <c r="CFZ10">
        <v>4</v>
      </c>
      <c r="CGA10">
        <v>4</v>
      </c>
      <c r="CGB10">
        <v>4</v>
      </c>
      <c r="CGC10">
        <v>4</v>
      </c>
      <c r="CGD10">
        <v>4</v>
      </c>
      <c r="CGE10">
        <v>4</v>
      </c>
      <c r="CGF10">
        <v>4</v>
      </c>
      <c r="CGG10">
        <v>1</v>
      </c>
      <c r="CGH10">
        <v>1</v>
      </c>
      <c r="CGI10">
        <v>1</v>
      </c>
      <c r="CGJ10">
        <v>1</v>
      </c>
      <c r="CGK10">
        <v>1</v>
      </c>
      <c r="CGL10">
        <v>1</v>
      </c>
      <c r="CGM10">
        <v>0</v>
      </c>
      <c r="CGN10">
        <v>1</v>
      </c>
      <c r="CGO10">
        <v>1</v>
      </c>
      <c r="CGP10">
        <v>1</v>
      </c>
      <c r="CGQ10">
        <v>1</v>
      </c>
      <c r="CGR10">
        <v>1</v>
      </c>
      <c r="CGS10">
        <v>1</v>
      </c>
      <c r="CGT10">
        <v>0</v>
      </c>
      <c r="CGU10">
        <v>1</v>
      </c>
      <c r="CGV10">
        <v>1</v>
      </c>
      <c r="CGW10">
        <v>1</v>
      </c>
      <c r="CGX10">
        <v>1</v>
      </c>
      <c r="CGY10">
        <v>1</v>
      </c>
      <c r="CGZ10">
        <v>1</v>
      </c>
      <c r="CHA10">
        <v>1</v>
      </c>
      <c r="CHB10">
        <v>1</v>
      </c>
      <c r="CHC10">
        <v>1</v>
      </c>
      <c r="CHD10">
        <v>1</v>
      </c>
      <c r="CHE10">
        <v>1</v>
      </c>
      <c r="CHF10">
        <v>1</v>
      </c>
      <c r="CHG10">
        <v>1</v>
      </c>
      <c r="CHH10">
        <v>1</v>
      </c>
      <c r="CHI10">
        <v>1</v>
      </c>
      <c r="CHK10">
        <v>1</v>
      </c>
      <c r="CHL10">
        <v>1</v>
      </c>
      <c r="CHM10">
        <v>1</v>
      </c>
      <c r="CHN10">
        <v>1</v>
      </c>
      <c r="CHO10">
        <v>1</v>
      </c>
      <c r="CHP10">
        <v>1</v>
      </c>
      <c r="CHQ10">
        <v>1</v>
      </c>
      <c r="CHR10">
        <v>1</v>
      </c>
      <c r="CHS10">
        <v>1</v>
      </c>
      <c r="CHT10">
        <v>1</v>
      </c>
      <c r="CHU10">
        <v>1</v>
      </c>
      <c r="CHV10">
        <v>1</v>
      </c>
      <c r="CHW10">
        <v>1</v>
      </c>
      <c r="CHX10">
        <v>1</v>
      </c>
      <c r="CHY10">
        <v>1</v>
      </c>
      <c r="CHZ10">
        <v>1</v>
      </c>
      <c r="CIA10">
        <v>1</v>
      </c>
      <c r="CIB10">
        <v>1</v>
      </c>
      <c r="CIC10">
        <v>1</v>
      </c>
      <c r="CID10">
        <v>1</v>
      </c>
      <c r="CIE10">
        <v>1</v>
      </c>
      <c r="CIF10">
        <v>1</v>
      </c>
      <c r="CIG10">
        <v>1</v>
      </c>
      <c r="CIH10">
        <v>1</v>
      </c>
      <c r="CII10">
        <v>1</v>
      </c>
      <c r="CIJ10">
        <v>1</v>
      </c>
      <c r="CIK10">
        <f>6/9</f>
        <v>0.66666666666666663</v>
      </c>
      <c r="CIL10">
        <v>1</v>
      </c>
      <c r="CIM10">
        <v>1</v>
      </c>
      <c r="CIN10">
        <v>1</v>
      </c>
      <c r="CIO10">
        <v>1</v>
      </c>
      <c r="CIP10">
        <v>1</v>
      </c>
      <c r="CIQ10">
        <v>1</v>
      </c>
      <c r="CIR10">
        <v>1</v>
      </c>
      <c r="CIS10">
        <v>1</v>
      </c>
      <c r="CIT10">
        <v>1</v>
      </c>
      <c r="CIU10">
        <v>1</v>
      </c>
      <c r="CIV10">
        <v>1</v>
      </c>
      <c r="CIW10">
        <v>1</v>
      </c>
      <c r="CIX10">
        <v>1</v>
      </c>
      <c r="CIY10">
        <v>1</v>
      </c>
      <c r="CIZ10">
        <v>1</v>
      </c>
      <c r="CJA10">
        <v>1</v>
      </c>
      <c r="CJB10">
        <v>1</v>
      </c>
      <c r="CJC10">
        <v>1</v>
      </c>
      <c r="CJD10">
        <v>1</v>
      </c>
      <c r="CJE10">
        <v>1</v>
      </c>
      <c r="CJF10">
        <v>1</v>
      </c>
      <c r="CJG10">
        <v>1</v>
      </c>
      <c r="CJH10">
        <v>1</v>
      </c>
      <c r="CJI10">
        <v>1</v>
      </c>
      <c r="CJJ10">
        <f>9/11</f>
        <v>0.81818181818181823</v>
      </c>
      <c r="CJK10">
        <v>1</v>
      </c>
      <c r="CJL10">
        <f>8/9</f>
        <v>0.88888888888888884</v>
      </c>
      <c r="CJM10">
        <v>1</v>
      </c>
      <c r="CJN10">
        <v>1</v>
      </c>
      <c r="CJO10">
        <v>1</v>
      </c>
      <c r="CJP10">
        <f>2/15</f>
        <v>0.13333333333333333</v>
      </c>
      <c r="CJQ10">
        <v>1</v>
      </c>
      <c r="CJR10">
        <f>7/14</f>
        <v>0.5</v>
      </c>
      <c r="CJS10" s="14">
        <v>0</v>
      </c>
      <c r="CJT10" s="14">
        <v>0</v>
      </c>
      <c r="CJU10" s="14">
        <v>0</v>
      </c>
      <c r="CJV10" s="14">
        <v>0</v>
      </c>
      <c r="CJW10" s="14">
        <v>0</v>
      </c>
      <c r="CJX10" s="14">
        <v>0</v>
      </c>
      <c r="CJY10" s="14">
        <v>0</v>
      </c>
      <c r="CJZ10" s="14">
        <v>0</v>
      </c>
      <c r="CKA10" s="14">
        <v>0</v>
      </c>
      <c r="CKB10" s="14">
        <v>0</v>
      </c>
      <c r="CKC10">
        <v>0</v>
      </c>
      <c r="CKD10">
        <v>0</v>
      </c>
      <c r="CKE10">
        <v>0</v>
      </c>
      <c r="CKF10">
        <v>0</v>
      </c>
      <c r="CKG10">
        <v>0</v>
      </c>
      <c r="CKH10">
        <v>0</v>
      </c>
      <c r="CKI10">
        <v>0</v>
      </c>
      <c r="CKJ10">
        <v>0</v>
      </c>
      <c r="CKK10">
        <v>0</v>
      </c>
      <c r="CKL10">
        <v>0</v>
      </c>
      <c r="CKM10">
        <v>4</v>
      </c>
      <c r="CKN10">
        <v>4</v>
      </c>
      <c r="CKO10">
        <v>4</v>
      </c>
      <c r="CKP10">
        <v>4</v>
      </c>
      <c r="CKQ10">
        <v>4</v>
      </c>
      <c r="CKR10">
        <v>4</v>
      </c>
      <c r="CKS10">
        <v>4</v>
      </c>
      <c r="CKT10">
        <v>4</v>
      </c>
      <c r="CKU10">
        <v>4</v>
      </c>
      <c r="CKV10">
        <v>4</v>
      </c>
      <c r="CKW10">
        <v>4</v>
      </c>
      <c r="CKX10">
        <v>4</v>
      </c>
      <c r="CKY10">
        <v>4</v>
      </c>
      <c r="CKZ10">
        <v>4</v>
      </c>
      <c r="CLA10">
        <v>4</v>
      </c>
      <c r="CLB10">
        <v>4</v>
      </c>
      <c r="CLC10">
        <v>4</v>
      </c>
      <c r="CLD10">
        <v>4</v>
      </c>
      <c r="CLE10">
        <v>4</v>
      </c>
      <c r="CLF10">
        <v>4</v>
      </c>
      <c r="CLG10">
        <v>4</v>
      </c>
      <c r="CLH10">
        <v>4</v>
      </c>
      <c r="CLI10">
        <v>4</v>
      </c>
      <c r="CLJ10">
        <v>4</v>
      </c>
      <c r="CLK10">
        <v>4</v>
      </c>
      <c r="CLL10">
        <v>4</v>
      </c>
      <c r="CLM10">
        <v>4</v>
      </c>
      <c r="CLN10">
        <v>4</v>
      </c>
      <c r="CLO10">
        <v>4</v>
      </c>
      <c r="CLP10">
        <v>4</v>
      </c>
      <c r="CLQ10">
        <v>4</v>
      </c>
      <c r="CLR10">
        <v>4</v>
      </c>
      <c r="CLS10">
        <v>4</v>
      </c>
      <c r="CLT10">
        <v>4</v>
      </c>
      <c r="CLU10">
        <v>4</v>
      </c>
      <c r="CLV10">
        <v>4</v>
      </c>
      <c r="CLW10">
        <v>4</v>
      </c>
      <c r="CLX10">
        <v>4</v>
      </c>
      <c r="CLY10">
        <v>4</v>
      </c>
      <c r="CLZ10">
        <v>4</v>
      </c>
      <c r="CMA10">
        <v>4</v>
      </c>
      <c r="CMB10">
        <v>4</v>
      </c>
      <c r="CMC10">
        <v>4</v>
      </c>
      <c r="CMD10">
        <v>4</v>
      </c>
      <c r="CME10">
        <v>4</v>
      </c>
      <c r="CMF10">
        <v>1</v>
      </c>
      <c r="CMG10">
        <v>1</v>
      </c>
      <c r="CMH10">
        <v>1</v>
      </c>
      <c r="CMI10">
        <v>1</v>
      </c>
      <c r="CMJ10">
        <v>1</v>
      </c>
      <c r="CMK10">
        <f>3/4</f>
        <v>0.75</v>
      </c>
      <c r="CML10">
        <v>1</v>
      </c>
      <c r="CMM10">
        <v>1</v>
      </c>
      <c r="CMN10">
        <v>1</v>
      </c>
      <c r="CMO10">
        <v>1</v>
      </c>
      <c r="CMP10">
        <v>1</v>
      </c>
      <c r="CMQ10">
        <v>1</v>
      </c>
      <c r="CMR10">
        <v>1</v>
      </c>
      <c r="CMS10">
        <v>1</v>
      </c>
      <c r="CMT10">
        <v>1</v>
      </c>
      <c r="CMU10">
        <v>1</v>
      </c>
      <c r="CMV10">
        <v>1</v>
      </c>
      <c r="CMW10">
        <v>1</v>
      </c>
      <c r="CMX10">
        <v>1</v>
      </c>
      <c r="CMY10">
        <v>1</v>
      </c>
      <c r="CMZ10">
        <v>1</v>
      </c>
      <c r="CNA10">
        <v>1</v>
      </c>
      <c r="CNB10">
        <v>1</v>
      </c>
      <c r="CNC10">
        <v>1</v>
      </c>
      <c r="CND10">
        <v>1</v>
      </c>
      <c r="CNE10">
        <v>1</v>
      </c>
      <c r="CNF10">
        <v>1</v>
      </c>
      <c r="CNG10">
        <v>1</v>
      </c>
      <c r="CNH10">
        <v>1</v>
      </c>
      <c r="CNI10">
        <v>1</v>
      </c>
      <c r="CNJ10">
        <v>1</v>
      </c>
      <c r="CNK10">
        <v>1</v>
      </c>
      <c r="CNL10">
        <v>1</v>
      </c>
      <c r="CNM10">
        <v>1</v>
      </c>
      <c r="CNN10">
        <v>1</v>
      </c>
      <c r="CNO10">
        <v>1</v>
      </c>
      <c r="CNP10">
        <v>1</v>
      </c>
      <c r="CNQ10">
        <v>1</v>
      </c>
      <c r="CNR10">
        <v>1</v>
      </c>
      <c r="CNS10">
        <v>1</v>
      </c>
      <c r="CNT10">
        <v>1</v>
      </c>
      <c r="CNU10">
        <v>1</v>
      </c>
      <c r="CNV10">
        <v>1</v>
      </c>
      <c r="CNW10">
        <v>1</v>
      </c>
      <c r="CNX10">
        <v>1</v>
      </c>
      <c r="CNY10">
        <v>1</v>
      </c>
      <c r="CNZ10">
        <v>1</v>
      </c>
      <c r="COA10">
        <v>1</v>
      </c>
      <c r="COB10">
        <v>1</v>
      </c>
      <c r="COC10">
        <v>1</v>
      </c>
      <c r="COD10">
        <v>1</v>
      </c>
      <c r="COE10">
        <v>1</v>
      </c>
      <c r="COF10">
        <v>1</v>
      </c>
      <c r="COG10">
        <v>1</v>
      </c>
      <c r="COH10">
        <v>1</v>
      </c>
      <c r="COI10">
        <v>1</v>
      </c>
      <c r="COJ10">
        <v>1</v>
      </c>
      <c r="COK10">
        <v>1</v>
      </c>
      <c r="COL10">
        <v>1</v>
      </c>
      <c r="COM10">
        <v>1</v>
      </c>
      <c r="CON10">
        <v>1</v>
      </c>
      <c r="COO10">
        <v>1</v>
      </c>
      <c r="COP10">
        <v>1</v>
      </c>
      <c r="COQ10">
        <v>1</v>
      </c>
      <c r="COR10">
        <v>1</v>
      </c>
      <c r="COS10">
        <v>1</v>
      </c>
      <c r="COT10">
        <v>1</v>
      </c>
      <c r="COU10">
        <v>1</v>
      </c>
      <c r="COV10">
        <v>1</v>
      </c>
      <c r="COW10">
        <v>1</v>
      </c>
      <c r="COX10">
        <v>1</v>
      </c>
      <c r="COY10">
        <v>1</v>
      </c>
      <c r="COZ10">
        <v>1</v>
      </c>
      <c r="CPA10">
        <v>1</v>
      </c>
      <c r="CPB10">
        <v>1</v>
      </c>
      <c r="CPC10">
        <v>1</v>
      </c>
      <c r="CPD10">
        <v>1</v>
      </c>
      <c r="CPE10">
        <v>1</v>
      </c>
      <c r="CPF10">
        <v>1</v>
      </c>
      <c r="CPG10">
        <v>1</v>
      </c>
      <c r="CPH10">
        <v>1</v>
      </c>
      <c r="CPI10">
        <v>1</v>
      </c>
      <c r="CPJ10">
        <v>0</v>
      </c>
      <c r="CPK10">
        <v>1</v>
      </c>
      <c r="CPL10">
        <v>1</v>
      </c>
      <c r="CPM10">
        <v>1</v>
      </c>
      <c r="CPN10">
        <v>1</v>
      </c>
      <c r="CPO10">
        <v>1</v>
      </c>
      <c r="CPP10">
        <f>8/10</f>
        <v>0.8</v>
      </c>
      <c r="CPQ10">
        <v>1</v>
      </c>
      <c r="CPR10">
        <v>0</v>
      </c>
      <c r="CPS10">
        <v>0</v>
      </c>
      <c r="CPT10">
        <v>0</v>
      </c>
      <c r="CPU10">
        <v>0</v>
      </c>
      <c r="CPV10">
        <v>0</v>
      </c>
      <c r="CPW10">
        <v>0</v>
      </c>
      <c r="CPX10">
        <v>0</v>
      </c>
      <c r="CPY10">
        <v>0</v>
      </c>
      <c r="CPZ10">
        <v>0</v>
      </c>
      <c r="CQA10">
        <v>0</v>
      </c>
      <c r="CQB10">
        <v>0</v>
      </c>
      <c r="CQC10">
        <v>0</v>
      </c>
      <c r="CQD10">
        <v>0</v>
      </c>
      <c r="CQE10">
        <v>0</v>
      </c>
      <c r="CQF10">
        <v>0</v>
      </c>
      <c r="CQG10">
        <v>0</v>
      </c>
      <c r="CQH10">
        <v>0</v>
      </c>
      <c r="CQI10">
        <v>0</v>
      </c>
      <c r="CQJ10">
        <v>0</v>
      </c>
      <c r="CQK10">
        <v>0</v>
      </c>
      <c r="CQL10">
        <v>4</v>
      </c>
      <c r="CQM10">
        <v>1</v>
      </c>
      <c r="CQN10">
        <v>4</v>
      </c>
      <c r="CQO10">
        <v>4</v>
      </c>
      <c r="CQP10">
        <v>1</v>
      </c>
      <c r="CQQ10">
        <v>4</v>
      </c>
      <c r="CQR10">
        <v>1</v>
      </c>
      <c r="CQS10">
        <v>4</v>
      </c>
      <c r="CQT10">
        <v>1</v>
      </c>
      <c r="CQU10">
        <v>0</v>
      </c>
      <c r="CQV10">
        <v>0</v>
      </c>
      <c r="CQW10">
        <v>4</v>
      </c>
      <c r="CQX10">
        <v>4</v>
      </c>
      <c r="CQY10">
        <v>2</v>
      </c>
      <c r="CQZ10">
        <v>4</v>
      </c>
      <c r="CRA10">
        <v>4</v>
      </c>
      <c r="CRB10">
        <v>4</v>
      </c>
      <c r="CRC10">
        <v>2</v>
      </c>
      <c r="CRD10">
        <v>1</v>
      </c>
      <c r="CRE10">
        <v>1</v>
      </c>
      <c r="CRF10">
        <v>1</v>
      </c>
      <c r="CRG10">
        <v>4</v>
      </c>
      <c r="CRH10">
        <v>2</v>
      </c>
      <c r="CRI10">
        <v>4</v>
      </c>
      <c r="CRJ10">
        <v>4</v>
      </c>
      <c r="CRK10">
        <v>1</v>
      </c>
      <c r="CRL10">
        <v>4</v>
      </c>
      <c r="CRM10">
        <v>1</v>
      </c>
      <c r="CRN10">
        <v>4</v>
      </c>
      <c r="CRO10">
        <v>4</v>
      </c>
      <c r="CRP10">
        <v>4</v>
      </c>
      <c r="CRQ10">
        <v>0</v>
      </c>
      <c r="CRR10">
        <v>4</v>
      </c>
      <c r="CRS10">
        <v>4</v>
      </c>
      <c r="CRT10">
        <v>0</v>
      </c>
      <c r="CRU10">
        <v>4</v>
      </c>
      <c r="CRV10">
        <v>4</v>
      </c>
      <c r="CRW10">
        <v>4</v>
      </c>
      <c r="CRX10">
        <v>4</v>
      </c>
      <c r="CRY10">
        <v>4</v>
      </c>
      <c r="CRZ10">
        <v>4</v>
      </c>
      <c r="CSA10">
        <v>4</v>
      </c>
      <c r="CSB10">
        <v>4</v>
      </c>
      <c r="CSC10">
        <v>0</v>
      </c>
      <c r="CSD10">
        <v>0</v>
      </c>
      <c r="CSE10">
        <v>0</v>
      </c>
      <c r="CSF10">
        <v>0</v>
      </c>
      <c r="CSG10">
        <v>0</v>
      </c>
      <c r="CSH10">
        <v>0</v>
      </c>
      <c r="CSI10">
        <v>0</v>
      </c>
      <c r="CSJ10">
        <v>0</v>
      </c>
      <c r="CSK10">
        <v>0</v>
      </c>
      <c r="CSL10">
        <v>0</v>
      </c>
      <c r="CSM10">
        <v>0</v>
      </c>
      <c r="CSN10">
        <v>0</v>
      </c>
      <c r="CSO10">
        <v>0</v>
      </c>
      <c r="CSP10">
        <v>0</v>
      </c>
      <c r="CSQ10">
        <v>0</v>
      </c>
      <c r="CSR10">
        <v>0</v>
      </c>
      <c r="CSS10">
        <v>0</v>
      </c>
      <c r="CST10">
        <v>0</v>
      </c>
      <c r="CSU10">
        <v>0</v>
      </c>
      <c r="CSV10">
        <v>0</v>
      </c>
      <c r="CSW10">
        <v>0</v>
      </c>
      <c r="CSX10">
        <v>0</v>
      </c>
      <c r="CSY10">
        <v>0</v>
      </c>
      <c r="CSZ10">
        <v>0</v>
      </c>
      <c r="CTA10">
        <v>0</v>
      </c>
      <c r="CTB10">
        <v>0</v>
      </c>
      <c r="CTC10">
        <v>0</v>
      </c>
      <c r="CTD10">
        <v>0</v>
      </c>
      <c r="CTE10">
        <v>0</v>
      </c>
      <c r="CTF10">
        <v>0</v>
      </c>
      <c r="CTG10">
        <v>0</v>
      </c>
      <c r="CTH10">
        <v>0</v>
      </c>
      <c r="CTI10">
        <v>0</v>
      </c>
      <c r="CTJ10">
        <v>1</v>
      </c>
      <c r="CTK10">
        <f t="shared" si="1"/>
        <v>0.5</v>
      </c>
      <c r="CTL10">
        <v>0</v>
      </c>
      <c r="CTM10">
        <v>1</v>
      </c>
      <c r="CTN10">
        <v>0</v>
      </c>
      <c r="CTO10">
        <v>0</v>
      </c>
      <c r="CTP10">
        <f>1/5</f>
        <v>0.2</v>
      </c>
      <c r="CTQ10">
        <v>0</v>
      </c>
      <c r="CTR10">
        <v>0</v>
      </c>
      <c r="CTS10">
        <v>0</v>
      </c>
      <c r="CTT10">
        <v>0</v>
      </c>
      <c r="CTU10">
        <v>0</v>
      </c>
      <c r="CTV10">
        <v>0</v>
      </c>
      <c r="CTW10">
        <v>0</v>
      </c>
      <c r="CTX10">
        <v>1</v>
      </c>
      <c r="CTY10">
        <f>2/14</f>
        <v>0.14285714285714285</v>
      </c>
      <c r="CTZ10">
        <v>1</v>
      </c>
      <c r="CUA10">
        <v>0</v>
      </c>
      <c r="CUB10">
        <v>0</v>
      </c>
      <c r="CUC10">
        <v>0</v>
      </c>
      <c r="CUD10">
        <v>1</v>
      </c>
      <c r="CUE10">
        <v>1</v>
      </c>
      <c r="CUF10">
        <v>1</v>
      </c>
      <c r="CUG10">
        <v>0</v>
      </c>
      <c r="CUH10">
        <v>1</v>
      </c>
      <c r="CUI10">
        <v>0</v>
      </c>
      <c r="CUJ10">
        <v>0</v>
      </c>
      <c r="CUK10">
        <v>1</v>
      </c>
      <c r="CUL10">
        <v>1</v>
      </c>
      <c r="CUM10">
        <v>1</v>
      </c>
      <c r="CUN10">
        <v>1</v>
      </c>
      <c r="CUO10">
        <f>5/7</f>
        <v>0.7142857142857143</v>
      </c>
      <c r="CUP10">
        <v>1</v>
      </c>
      <c r="CUQ10">
        <v>1</v>
      </c>
      <c r="CUR10">
        <v>0</v>
      </c>
      <c r="CUS10">
        <v>1</v>
      </c>
      <c r="CUT10">
        <v>1</v>
      </c>
      <c r="CUU10">
        <f>1/10</f>
        <v>0.1</v>
      </c>
      <c r="CUV10">
        <v>1</v>
      </c>
      <c r="CUW10" t="s">
        <v>2601</v>
      </c>
      <c r="CUX10">
        <v>0</v>
      </c>
      <c r="CUY10">
        <v>1</v>
      </c>
      <c r="CUZ10">
        <v>0</v>
      </c>
      <c r="CVA10">
        <v>1</v>
      </c>
      <c r="CVB10">
        <v>1</v>
      </c>
      <c r="CVC10">
        <v>0</v>
      </c>
      <c r="CVD10">
        <v>1</v>
      </c>
      <c r="CVE10">
        <v>1</v>
      </c>
      <c r="CVF10">
        <v>1</v>
      </c>
      <c r="CVG10">
        <f>3/9</f>
        <v>0.33333333333333331</v>
      </c>
      <c r="CVH10">
        <v>1</v>
      </c>
      <c r="CVI10">
        <v>1</v>
      </c>
      <c r="CVJ10">
        <v>1</v>
      </c>
      <c r="CVK10">
        <v>1</v>
      </c>
      <c r="CVL10">
        <v>1</v>
      </c>
      <c r="CVM10">
        <v>1</v>
      </c>
      <c r="CVN10">
        <v>1</v>
      </c>
      <c r="CVO10">
        <v>1</v>
      </c>
      <c r="CVP10">
        <v>1</v>
      </c>
      <c r="CVQ10">
        <v>0</v>
      </c>
      <c r="CVR10">
        <v>0</v>
      </c>
      <c r="CVS10">
        <v>0</v>
      </c>
      <c r="CVT10">
        <v>0</v>
      </c>
      <c r="CVU10">
        <v>0</v>
      </c>
      <c r="CVV10">
        <v>0</v>
      </c>
      <c r="CVW10">
        <v>0</v>
      </c>
      <c r="CVX10">
        <v>0</v>
      </c>
      <c r="CVY10">
        <v>0</v>
      </c>
      <c r="CVZ10">
        <v>0</v>
      </c>
      <c r="CWA10">
        <v>0</v>
      </c>
      <c r="CWB10">
        <v>0</v>
      </c>
      <c r="CWC10">
        <v>0</v>
      </c>
      <c r="CWD10">
        <v>0</v>
      </c>
      <c r="CWE10">
        <v>0</v>
      </c>
      <c r="CWF10">
        <v>0</v>
      </c>
      <c r="CWG10">
        <v>0</v>
      </c>
      <c r="CWH10">
        <v>0</v>
      </c>
      <c r="CWI10">
        <v>0</v>
      </c>
      <c r="CWJ10">
        <v>0</v>
      </c>
      <c r="CWK10">
        <v>4</v>
      </c>
      <c r="CWL10">
        <v>4</v>
      </c>
      <c r="CWM10">
        <v>4</v>
      </c>
      <c r="CWN10">
        <v>4</v>
      </c>
      <c r="CWO10">
        <v>4</v>
      </c>
      <c r="CWP10">
        <v>4</v>
      </c>
      <c r="CWQ10">
        <v>4</v>
      </c>
      <c r="CWR10">
        <v>4</v>
      </c>
      <c r="CWS10">
        <v>4</v>
      </c>
      <c r="CWT10">
        <v>4</v>
      </c>
      <c r="CWU10">
        <v>4</v>
      </c>
      <c r="CWV10">
        <v>4</v>
      </c>
      <c r="CWW10">
        <v>4</v>
      </c>
      <c r="CWX10">
        <v>4</v>
      </c>
      <c r="CWY10">
        <v>4</v>
      </c>
      <c r="CWZ10">
        <v>4</v>
      </c>
      <c r="CXA10">
        <v>4</v>
      </c>
      <c r="CXB10">
        <v>4</v>
      </c>
      <c r="CXC10">
        <v>4</v>
      </c>
      <c r="CXD10">
        <v>4</v>
      </c>
      <c r="CXE10">
        <v>4</v>
      </c>
      <c r="CXF10">
        <v>4</v>
      </c>
      <c r="CXG10">
        <v>4</v>
      </c>
      <c r="CXH10">
        <v>4</v>
      </c>
      <c r="CXI10">
        <v>4</v>
      </c>
      <c r="CXJ10">
        <v>4</v>
      </c>
      <c r="CXK10">
        <v>4</v>
      </c>
      <c r="CXL10">
        <v>4</v>
      </c>
      <c r="CXM10">
        <v>4</v>
      </c>
      <c r="CXN10">
        <v>4</v>
      </c>
      <c r="CXO10">
        <v>4</v>
      </c>
      <c r="CXP10">
        <v>4</v>
      </c>
      <c r="CXQ10">
        <v>4</v>
      </c>
      <c r="CXR10">
        <v>4</v>
      </c>
      <c r="CXS10">
        <v>4</v>
      </c>
      <c r="CXT10">
        <v>4</v>
      </c>
      <c r="CXU10">
        <v>4</v>
      </c>
      <c r="CXV10">
        <v>4</v>
      </c>
      <c r="CXW10">
        <v>4</v>
      </c>
      <c r="CXX10">
        <v>4</v>
      </c>
      <c r="CXY10">
        <v>4</v>
      </c>
      <c r="CXZ10">
        <v>4</v>
      </c>
      <c r="CYA10">
        <v>4</v>
      </c>
      <c r="CYB10">
        <v>4</v>
      </c>
      <c r="CYC10">
        <v>4</v>
      </c>
      <c r="CYD10">
        <v>1</v>
      </c>
      <c r="CYE10">
        <f t="shared" si="12"/>
        <v>0.2</v>
      </c>
      <c r="CYF10">
        <v>1</v>
      </c>
      <c r="CYG10">
        <v>1</v>
      </c>
      <c r="CYH10">
        <v>1</v>
      </c>
      <c r="CYI10">
        <v>1</v>
      </c>
      <c r="CYJ10">
        <v>0</v>
      </c>
      <c r="CYK10">
        <v>1</v>
      </c>
      <c r="CYL10">
        <f t="shared" si="22"/>
        <v>0.5</v>
      </c>
      <c r="CYM10">
        <f t="shared" si="13"/>
        <v>0.2</v>
      </c>
      <c r="CYN10">
        <v>1</v>
      </c>
      <c r="CYO10">
        <v>1</v>
      </c>
      <c r="CYP10">
        <v>1</v>
      </c>
      <c r="CYQ10">
        <v>1</v>
      </c>
      <c r="CYR10">
        <v>1</v>
      </c>
      <c r="CYS10">
        <v>1</v>
      </c>
      <c r="CYT10">
        <v>1</v>
      </c>
      <c r="CYU10">
        <f>2/4</f>
        <v>0.5</v>
      </c>
      <c r="CYV10">
        <v>1</v>
      </c>
      <c r="CYW10">
        <v>1</v>
      </c>
      <c r="CYX10">
        <v>1</v>
      </c>
      <c r="CYY10">
        <v>1</v>
      </c>
      <c r="CYZ10">
        <v>1</v>
      </c>
      <c r="CZA10">
        <v>1</v>
      </c>
      <c r="CZB10">
        <v>1</v>
      </c>
      <c r="CZC10">
        <f>1/5</f>
        <v>0.2</v>
      </c>
      <c r="CZD10">
        <v>1</v>
      </c>
      <c r="CZE10">
        <v>1</v>
      </c>
      <c r="CZF10">
        <f>3/5</f>
        <v>0.6</v>
      </c>
      <c r="CZG10">
        <v>1</v>
      </c>
      <c r="CZH10">
        <v>1</v>
      </c>
      <c r="CZI10">
        <v>1</v>
      </c>
      <c r="CZJ10">
        <v>1</v>
      </c>
      <c r="CZK10">
        <v>1</v>
      </c>
      <c r="CZL10">
        <v>1</v>
      </c>
      <c r="CZM10">
        <v>1</v>
      </c>
      <c r="CZN10">
        <v>1</v>
      </c>
      <c r="CZO10">
        <v>1</v>
      </c>
      <c r="CZP10">
        <v>1</v>
      </c>
      <c r="CZQ10">
        <v>1</v>
      </c>
      <c r="CZR10">
        <v>1</v>
      </c>
      <c r="CZS10">
        <v>1</v>
      </c>
      <c r="CZT10">
        <v>1</v>
      </c>
      <c r="CZU10">
        <v>1</v>
      </c>
      <c r="CZV10">
        <v>1</v>
      </c>
      <c r="CZW10">
        <f>3/15</f>
        <v>0.2</v>
      </c>
      <c r="CZX10">
        <v>1</v>
      </c>
      <c r="CZY10">
        <f>5/11</f>
        <v>0.45454545454545453</v>
      </c>
      <c r="CZZ10">
        <v>1</v>
      </c>
      <c r="DAA10">
        <v>1</v>
      </c>
      <c r="DAB10">
        <v>1</v>
      </c>
      <c r="DAC10">
        <v>1</v>
      </c>
      <c r="DAD10">
        <v>1</v>
      </c>
      <c r="DAE10">
        <v>1</v>
      </c>
      <c r="DAF10">
        <v>1</v>
      </c>
      <c r="DAG10">
        <v>1</v>
      </c>
      <c r="DAH10">
        <v>1</v>
      </c>
      <c r="DAI10">
        <v>1</v>
      </c>
      <c r="DAJ10">
        <v>1</v>
      </c>
      <c r="DAK10">
        <f>8/11</f>
        <v>0.72727272727272729</v>
      </c>
      <c r="DAL10">
        <v>1</v>
      </c>
      <c r="DAM10">
        <v>1</v>
      </c>
      <c r="DAN10">
        <v>1</v>
      </c>
      <c r="DAO10">
        <v>1</v>
      </c>
      <c r="DAP10">
        <v>1</v>
      </c>
      <c r="DAQ10">
        <v>1</v>
      </c>
      <c r="DAR10">
        <v>1</v>
      </c>
      <c r="DAS10">
        <v>1</v>
      </c>
      <c r="DAT10">
        <v>1</v>
      </c>
      <c r="DAU10">
        <v>1</v>
      </c>
      <c r="DAV10">
        <v>1</v>
      </c>
      <c r="DAW10">
        <v>1</v>
      </c>
      <c r="DAX10">
        <v>1</v>
      </c>
      <c r="DAY10">
        <v>1</v>
      </c>
      <c r="DAZ10">
        <v>1</v>
      </c>
      <c r="DBA10">
        <v>1</v>
      </c>
      <c r="DBB10">
        <v>0</v>
      </c>
      <c r="DBC10">
        <v>1</v>
      </c>
      <c r="DBD10">
        <v>1</v>
      </c>
      <c r="DBE10">
        <v>1</v>
      </c>
      <c r="DBF10">
        <v>1</v>
      </c>
      <c r="DBG10">
        <v>1</v>
      </c>
      <c r="DBH10">
        <v>1</v>
      </c>
      <c r="DBI10">
        <v>1</v>
      </c>
      <c r="DBJ10">
        <v>1</v>
      </c>
      <c r="DBK10">
        <v>1</v>
      </c>
      <c r="DBL10">
        <v>1</v>
      </c>
      <c r="DBM10">
        <v>1</v>
      </c>
      <c r="DBN10">
        <v>1</v>
      </c>
      <c r="DBO10">
        <v>1</v>
      </c>
      <c r="DBP10">
        <v>0</v>
      </c>
      <c r="DBQ10">
        <v>0</v>
      </c>
      <c r="DBR10">
        <v>0</v>
      </c>
      <c r="DBS10">
        <v>0</v>
      </c>
      <c r="DBT10">
        <v>0</v>
      </c>
      <c r="DBU10">
        <v>0</v>
      </c>
      <c r="DBV10">
        <v>0</v>
      </c>
      <c r="DBW10">
        <v>0</v>
      </c>
      <c r="DBX10">
        <v>0</v>
      </c>
      <c r="DBY10">
        <v>0</v>
      </c>
      <c r="DBZ10">
        <v>0</v>
      </c>
      <c r="DCA10">
        <v>0</v>
      </c>
      <c r="DCB10">
        <v>0</v>
      </c>
      <c r="DCC10">
        <v>0</v>
      </c>
      <c r="DCD10">
        <v>0</v>
      </c>
      <c r="DCE10">
        <v>0</v>
      </c>
      <c r="DCF10">
        <v>0</v>
      </c>
      <c r="DCG10">
        <v>0</v>
      </c>
      <c r="DCH10">
        <v>0</v>
      </c>
      <c r="DCI10">
        <v>0</v>
      </c>
      <c r="DCJ10">
        <v>4</v>
      </c>
      <c r="DCK10">
        <v>4</v>
      </c>
      <c r="DCL10">
        <v>4</v>
      </c>
      <c r="DCM10">
        <v>4</v>
      </c>
      <c r="DCN10">
        <v>4</v>
      </c>
      <c r="DCO10">
        <v>4</v>
      </c>
      <c r="DCP10">
        <v>4</v>
      </c>
      <c r="DCQ10">
        <v>4</v>
      </c>
      <c r="DCR10">
        <v>4</v>
      </c>
      <c r="DCS10">
        <v>4</v>
      </c>
      <c r="DCT10">
        <v>4</v>
      </c>
      <c r="DCU10">
        <v>4</v>
      </c>
      <c r="DCV10">
        <v>4</v>
      </c>
      <c r="DCW10">
        <v>4</v>
      </c>
      <c r="DCX10">
        <v>4</v>
      </c>
      <c r="DCY10">
        <v>4</v>
      </c>
      <c r="DCZ10">
        <v>4</v>
      </c>
      <c r="DDA10">
        <v>4</v>
      </c>
      <c r="DDB10">
        <v>4</v>
      </c>
      <c r="DDC10">
        <v>4</v>
      </c>
      <c r="DDD10">
        <v>4</v>
      </c>
      <c r="DDE10">
        <v>4</v>
      </c>
      <c r="DDF10">
        <v>4</v>
      </c>
      <c r="DDG10">
        <v>4</v>
      </c>
      <c r="DDH10">
        <v>4</v>
      </c>
      <c r="DDI10">
        <v>4</v>
      </c>
      <c r="DDJ10">
        <v>4</v>
      </c>
      <c r="DDK10">
        <v>4</v>
      </c>
      <c r="DDL10">
        <v>4</v>
      </c>
      <c r="DDM10">
        <v>4</v>
      </c>
      <c r="DDN10">
        <v>4</v>
      </c>
      <c r="DDO10">
        <v>4</v>
      </c>
      <c r="DDP10">
        <v>4</v>
      </c>
      <c r="DDQ10">
        <v>4</v>
      </c>
      <c r="DDR10">
        <v>4</v>
      </c>
      <c r="DDS10">
        <v>4</v>
      </c>
      <c r="DDT10">
        <v>4</v>
      </c>
      <c r="DDU10">
        <v>4</v>
      </c>
      <c r="DDV10">
        <v>4</v>
      </c>
      <c r="DDW10">
        <v>4</v>
      </c>
      <c r="DDX10">
        <v>4</v>
      </c>
      <c r="DDY10">
        <v>4</v>
      </c>
      <c r="DDZ10">
        <v>4</v>
      </c>
      <c r="DEA10">
        <v>4</v>
      </c>
      <c r="DEB10">
        <v>4</v>
      </c>
      <c r="DEC10" s="16">
        <v>4</v>
      </c>
      <c r="DED10" s="16">
        <v>4</v>
      </c>
      <c r="DEE10" s="16">
        <v>4</v>
      </c>
      <c r="DEF10" s="16">
        <v>4</v>
      </c>
      <c r="DEG10" s="16">
        <v>4</v>
      </c>
      <c r="DEH10" s="16">
        <v>4</v>
      </c>
      <c r="DEI10" s="16">
        <v>4</v>
      </c>
      <c r="DEJ10" s="16">
        <v>4</v>
      </c>
      <c r="DEK10" s="16">
        <v>4</v>
      </c>
      <c r="DEL10" s="16">
        <v>4</v>
      </c>
      <c r="DEM10" s="16">
        <v>4</v>
      </c>
      <c r="DEN10" s="16">
        <v>4</v>
      </c>
      <c r="DEO10" s="16">
        <v>4</v>
      </c>
      <c r="DEP10" s="16">
        <v>4</v>
      </c>
      <c r="DEQ10" s="16">
        <v>4</v>
      </c>
      <c r="DER10" s="16">
        <v>4</v>
      </c>
      <c r="DES10" s="16">
        <v>4</v>
      </c>
      <c r="DET10" s="16">
        <v>4</v>
      </c>
      <c r="DEU10" s="16">
        <v>4</v>
      </c>
      <c r="DEV10" s="16">
        <v>4</v>
      </c>
      <c r="DEW10" s="16">
        <v>4</v>
      </c>
      <c r="DEX10" s="16">
        <v>4</v>
      </c>
      <c r="DEY10" s="16">
        <v>4</v>
      </c>
      <c r="DEZ10" s="16">
        <v>4</v>
      </c>
      <c r="DFA10" s="16">
        <v>4</v>
      </c>
      <c r="DFB10" s="16">
        <v>4</v>
      </c>
      <c r="DFC10" s="16">
        <v>4</v>
      </c>
      <c r="DFD10" s="16">
        <v>4</v>
      </c>
      <c r="DFE10" s="16">
        <v>4</v>
      </c>
      <c r="DFF10" s="16">
        <v>4</v>
      </c>
      <c r="DFG10">
        <v>1</v>
      </c>
      <c r="DFH10">
        <v>1</v>
      </c>
      <c r="DFI10">
        <v>1</v>
      </c>
      <c r="DFJ10">
        <v>1</v>
      </c>
      <c r="DFK10">
        <v>1</v>
      </c>
      <c r="DFL10">
        <v>1</v>
      </c>
      <c r="DFM10">
        <v>1</v>
      </c>
      <c r="DFN10">
        <f t="shared" si="14"/>
        <v>0.25</v>
      </c>
      <c r="DFO10">
        <v>1</v>
      </c>
      <c r="DFP10">
        <v>1</v>
      </c>
      <c r="DFQ10">
        <v>1</v>
      </c>
      <c r="DFR10">
        <v>1</v>
      </c>
      <c r="DFS10">
        <v>1</v>
      </c>
      <c r="DFT10">
        <v>1</v>
      </c>
      <c r="DFU10">
        <f>2/5</f>
        <v>0.4</v>
      </c>
      <c r="DFV10" s="16">
        <v>1</v>
      </c>
      <c r="DFW10" s="16">
        <v>1</v>
      </c>
      <c r="DFX10" s="16">
        <v>1</v>
      </c>
      <c r="DFY10" s="16">
        <v>1</v>
      </c>
      <c r="DFZ10" s="16">
        <v>1</v>
      </c>
      <c r="DGA10" s="16">
        <v>1</v>
      </c>
      <c r="DGB10" s="16">
        <v>1</v>
      </c>
      <c r="DGC10" s="16">
        <v>1</v>
      </c>
      <c r="DGD10" s="16">
        <v>1</v>
      </c>
      <c r="DGE10" s="16">
        <v>1</v>
      </c>
      <c r="DGF10" s="16">
        <v>1</v>
      </c>
      <c r="DGG10" s="16">
        <v>1</v>
      </c>
      <c r="DGH10" s="16">
        <v>1</v>
      </c>
      <c r="DGI10" s="16">
        <v>1</v>
      </c>
      <c r="DGJ10" s="16">
        <v>1</v>
      </c>
      <c r="DGK10" s="16">
        <v>1</v>
      </c>
      <c r="DGL10" s="16">
        <v>1</v>
      </c>
      <c r="DGM10" s="16">
        <v>1</v>
      </c>
      <c r="DGN10" s="16">
        <v>1</v>
      </c>
      <c r="DGO10" s="16">
        <v>1</v>
      </c>
      <c r="DGP10" s="16">
        <v>1</v>
      </c>
      <c r="DGQ10" s="16">
        <v>1</v>
      </c>
      <c r="DGR10" s="16">
        <v>1</v>
      </c>
      <c r="DGS10" s="16">
        <v>1</v>
      </c>
      <c r="DGT10" s="16">
        <v>1</v>
      </c>
      <c r="DGU10" s="16">
        <v>1</v>
      </c>
      <c r="DGV10" s="16">
        <v>1</v>
      </c>
      <c r="DGW10" s="16">
        <v>1</v>
      </c>
      <c r="DGX10" s="16">
        <v>0.16666666666666666</v>
      </c>
      <c r="DGY10" s="16">
        <v>1</v>
      </c>
      <c r="DGZ10">
        <v>1</v>
      </c>
      <c r="DHA10">
        <v>1</v>
      </c>
      <c r="DHB10">
        <v>1</v>
      </c>
      <c r="DHC10">
        <v>1</v>
      </c>
      <c r="DHD10">
        <v>1</v>
      </c>
      <c r="DHE10">
        <v>1</v>
      </c>
      <c r="DHF10">
        <v>1</v>
      </c>
      <c r="DHG10">
        <v>1</v>
      </c>
      <c r="DHH10">
        <v>1</v>
      </c>
      <c r="DHI10">
        <v>1</v>
      </c>
      <c r="DHJ10">
        <v>1</v>
      </c>
      <c r="DHK10">
        <v>1</v>
      </c>
      <c r="DHL10">
        <v>1</v>
      </c>
      <c r="DHM10">
        <v>1</v>
      </c>
      <c r="DHN10">
        <v>1</v>
      </c>
      <c r="DHO10">
        <v>1</v>
      </c>
      <c r="DHP10">
        <v>1</v>
      </c>
      <c r="DHQ10">
        <v>1</v>
      </c>
      <c r="DHR10">
        <v>1</v>
      </c>
      <c r="DHS10">
        <v>1</v>
      </c>
      <c r="DHT10">
        <v>1</v>
      </c>
      <c r="DHU10">
        <v>1</v>
      </c>
      <c r="DHV10">
        <v>1</v>
      </c>
      <c r="DHW10">
        <v>1</v>
      </c>
      <c r="DHX10">
        <v>1</v>
      </c>
      <c r="DHY10">
        <v>1</v>
      </c>
      <c r="DHZ10">
        <v>1</v>
      </c>
      <c r="DIA10">
        <v>1</v>
      </c>
      <c r="DIB10">
        <v>1</v>
      </c>
      <c r="DIC10">
        <v>1</v>
      </c>
      <c r="DID10">
        <v>1</v>
      </c>
      <c r="DIE10">
        <v>1</v>
      </c>
      <c r="DIF10">
        <v>1</v>
      </c>
      <c r="DIG10">
        <v>1</v>
      </c>
      <c r="DIH10">
        <v>1</v>
      </c>
      <c r="DII10">
        <v>1</v>
      </c>
      <c r="DIJ10">
        <v>1</v>
      </c>
      <c r="DIK10">
        <v>1</v>
      </c>
      <c r="DIL10">
        <v>1</v>
      </c>
      <c r="DIM10">
        <v>1</v>
      </c>
      <c r="DIN10">
        <v>1</v>
      </c>
      <c r="DIO10">
        <v>1</v>
      </c>
      <c r="DIP10">
        <v>1</v>
      </c>
      <c r="DIQ10">
        <v>1</v>
      </c>
      <c r="DIR10">
        <v>1</v>
      </c>
      <c r="DIS10">
        <v>1</v>
      </c>
      <c r="DIT10">
        <v>1</v>
      </c>
      <c r="DIU10">
        <v>1</v>
      </c>
      <c r="DIV10">
        <v>1</v>
      </c>
      <c r="DIW10">
        <v>1</v>
      </c>
      <c r="DIX10">
        <v>1</v>
      </c>
      <c r="DIY10">
        <v>1</v>
      </c>
      <c r="DIZ10">
        <v>1</v>
      </c>
      <c r="DJA10">
        <v>1</v>
      </c>
      <c r="DJB10">
        <v>1</v>
      </c>
      <c r="DJC10">
        <v>1</v>
      </c>
      <c r="DJD10">
        <v>1</v>
      </c>
      <c r="DJE10">
        <v>1</v>
      </c>
      <c r="DJF10">
        <v>1</v>
      </c>
      <c r="DJG10">
        <v>1</v>
      </c>
      <c r="DJH10">
        <v>1</v>
      </c>
      <c r="DJI10">
        <v>1</v>
      </c>
      <c r="DJJ10">
        <v>1</v>
      </c>
      <c r="DJK10">
        <v>1</v>
      </c>
      <c r="DJL10">
        <v>1</v>
      </c>
      <c r="DJM10">
        <v>1</v>
      </c>
      <c r="DJN10">
        <f>7/14</f>
        <v>0.5</v>
      </c>
      <c r="DJO10">
        <v>1</v>
      </c>
      <c r="DJP10">
        <v>1</v>
      </c>
      <c r="DJQ10">
        <v>0</v>
      </c>
      <c r="DJR10">
        <v>1</v>
      </c>
      <c r="DJS10">
        <v>1</v>
      </c>
      <c r="DJT10">
        <v>1</v>
      </c>
      <c r="DJU10">
        <v>1</v>
      </c>
      <c r="DJV10">
        <f>7/8</f>
        <v>0.875</v>
      </c>
      <c r="DJW10">
        <v>0</v>
      </c>
      <c r="DJX10">
        <v>0</v>
      </c>
      <c r="DJY10">
        <v>0</v>
      </c>
      <c r="DJZ10">
        <v>0</v>
      </c>
      <c r="DKA10">
        <v>0</v>
      </c>
      <c r="DKB10">
        <v>0</v>
      </c>
      <c r="DKC10">
        <v>0</v>
      </c>
      <c r="DKD10">
        <v>0</v>
      </c>
      <c r="DKE10">
        <v>0</v>
      </c>
      <c r="DKF10">
        <v>0</v>
      </c>
      <c r="DKG10">
        <v>0</v>
      </c>
      <c r="DKH10">
        <v>0</v>
      </c>
      <c r="DKI10">
        <v>0</v>
      </c>
      <c r="DKJ10">
        <v>0</v>
      </c>
      <c r="DKK10">
        <v>0</v>
      </c>
      <c r="DKL10">
        <v>0</v>
      </c>
      <c r="DKM10">
        <v>0</v>
      </c>
      <c r="DKN10">
        <v>0</v>
      </c>
      <c r="DKO10">
        <v>0</v>
      </c>
      <c r="DKP10">
        <v>0</v>
      </c>
    </row>
    <row r="11" spans="1:3006" x14ac:dyDescent="0.3">
      <c r="A11">
        <v>8</v>
      </c>
      <c r="B11">
        <v>4</v>
      </c>
      <c r="C11">
        <v>4</v>
      </c>
      <c r="D11">
        <v>4</v>
      </c>
      <c r="E11">
        <v>4</v>
      </c>
      <c r="F11">
        <v>4</v>
      </c>
      <c r="G11">
        <v>4</v>
      </c>
      <c r="H11">
        <v>4</v>
      </c>
      <c r="I11">
        <v>4</v>
      </c>
      <c r="J11">
        <v>4</v>
      </c>
      <c r="K11">
        <v>4</v>
      </c>
      <c r="L11">
        <v>4</v>
      </c>
      <c r="M11">
        <v>4</v>
      </c>
      <c r="N11">
        <v>4</v>
      </c>
      <c r="O11">
        <v>4</v>
      </c>
      <c r="P11">
        <v>4</v>
      </c>
      <c r="Q11">
        <v>4</v>
      </c>
      <c r="R11">
        <v>4</v>
      </c>
      <c r="S11">
        <v>4</v>
      </c>
      <c r="T11">
        <v>4</v>
      </c>
      <c r="U11">
        <v>4</v>
      </c>
      <c r="V11">
        <v>4</v>
      </c>
      <c r="W11">
        <v>4</v>
      </c>
      <c r="X11">
        <v>4</v>
      </c>
      <c r="Y11">
        <v>4</v>
      </c>
      <c r="Z11">
        <v>4</v>
      </c>
      <c r="AA11">
        <v>4</v>
      </c>
      <c r="AB11">
        <v>4</v>
      </c>
      <c r="AC11">
        <v>4</v>
      </c>
      <c r="AD11">
        <v>4</v>
      </c>
      <c r="AE11">
        <v>4</v>
      </c>
      <c r="AF11">
        <v>4</v>
      </c>
      <c r="AG11">
        <v>4</v>
      </c>
      <c r="AH11">
        <v>4</v>
      </c>
      <c r="AI11">
        <v>4</v>
      </c>
      <c r="AJ11">
        <v>4</v>
      </c>
      <c r="AK11">
        <v>4</v>
      </c>
      <c r="AL11">
        <v>4</v>
      </c>
      <c r="AM11">
        <v>4</v>
      </c>
      <c r="AN11">
        <v>4</v>
      </c>
      <c r="AO11">
        <v>4</v>
      </c>
      <c r="AP11">
        <v>4</v>
      </c>
      <c r="AQ11">
        <v>4</v>
      </c>
      <c r="AR11">
        <v>4</v>
      </c>
      <c r="AS11">
        <v>4</v>
      </c>
      <c r="AT11">
        <v>4</v>
      </c>
      <c r="AU11">
        <v>1</v>
      </c>
      <c r="AV11">
        <v>1</v>
      </c>
      <c r="AW11">
        <v>0</v>
      </c>
      <c r="AX11">
        <f>1/5</f>
        <v>0.2</v>
      </c>
      <c r="AY11">
        <v>0</v>
      </c>
      <c r="AZ11">
        <v>1</v>
      </c>
      <c r="BA11">
        <v>0</v>
      </c>
      <c r="BB11">
        <f>1/4</f>
        <v>0.25</v>
      </c>
      <c r="BC11">
        <v>0</v>
      </c>
      <c r="BD11">
        <v>0</v>
      </c>
      <c r="BE11">
        <v>1</v>
      </c>
      <c r="BF11">
        <v>0</v>
      </c>
      <c r="BG11">
        <v>1</v>
      </c>
      <c r="BH11">
        <v>0</v>
      </c>
      <c r="BI11">
        <v>0</v>
      </c>
      <c r="BJ11">
        <v>1</v>
      </c>
      <c r="BK11">
        <v>1</v>
      </c>
      <c r="BL11">
        <v>1</v>
      </c>
      <c r="BM11">
        <v>1</v>
      </c>
      <c r="BN11">
        <v>1</v>
      </c>
      <c r="BO11">
        <v>0</v>
      </c>
      <c r="BP11">
        <v>0</v>
      </c>
      <c r="BQ11">
        <f>1/4</f>
        <v>0.25</v>
      </c>
      <c r="BR11">
        <v>1</v>
      </c>
      <c r="BS11">
        <v>1</v>
      </c>
      <c r="BT11">
        <v>1</v>
      </c>
      <c r="BU11">
        <v>1</v>
      </c>
      <c r="BV11">
        <f>2/6</f>
        <v>0.33333333333333331</v>
      </c>
      <c r="BW11">
        <v>0</v>
      </c>
      <c r="BX11">
        <v>1</v>
      </c>
      <c r="BY11">
        <v>1</v>
      </c>
      <c r="BZ11" t="s">
        <v>2601</v>
      </c>
      <c r="CA11">
        <v>1</v>
      </c>
      <c r="CB11">
        <v>1</v>
      </c>
      <c r="CC11">
        <v>1</v>
      </c>
      <c r="CD11">
        <v>0</v>
      </c>
      <c r="CE11">
        <v>1</v>
      </c>
      <c r="CF11">
        <f>4/7</f>
        <v>0.5714285714285714</v>
      </c>
      <c r="CG11" t="s">
        <v>2601</v>
      </c>
      <c r="CH11">
        <f>1/4</f>
        <v>0.25</v>
      </c>
      <c r="CI11">
        <v>0</v>
      </c>
      <c r="CJ11">
        <v>0</v>
      </c>
      <c r="CK11">
        <f>1/6</f>
        <v>0.16666666666666666</v>
      </c>
      <c r="CL11">
        <v>1</v>
      </c>
      <c r="CM11">
        <v>1</v>
      </c>
      <c r="CN11">
        <f>1/11</f>
        <v>9.0909090909090912E-2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f>1/10</f>
        <v>0.1</v>
      </c>
      <c r="CX11">
        <v>0</v>
      </c>
      <c r="CY11">
        <v>0</v>
      </c>
      <c r="CZ11">
        <f>1/8</f>
        <v>0.125</v>
      </c>
      <c r="DA11">
        <v>0</v>
      </c>
      <c r="DB11">
        <f>6/16</f>
        <v>0.375</v>
      </c>
      <c r="DC11">
        <v>0</v>
      </c>
      <c r="DD11">
        <f>3/10</f>
        <v>0.3</v>
      </c>
      <c r="DE11">
        <f>1/7</f>
        <v>0.14285714285714285</v>
      </c>
      <c r="DF11">
        <v>1</v>
      </c>
      <c r="DG11">
        <f>1/11</f>
        <v>9.0909090909090912E-2</v>
      </c>
      <c r="DH11">
        <f>1/9</f>
        <v>0.1111111111111111</v>
      </c>
      <c r="DI11">
        <v>0</v>
      </c>
      <c r="DJ11">
        <v>0</v>
      </c>
      <c r="DK11">
        <f>7/10</f>
        <v>0.7</v>
      </c>
      <c r="DL11">
        <v>0</v>
      </c>
      <c r="DM11">
        <v>0</v>
      </c>
      <c r="DN11">
        <f>4/10</f>
        <v>0.4</v>
      </c>
      <c r="DO11">
        <f>4/10</f>
        <v>0.4</v>
      </c>
      <c r="DP11">
        <v>0</v>
      </c>
      <c r="DQ11">
        <v>1</v>
      </c>
      <c r="DR11">
        <v>0</v>
      </c>
      <c r="DS11">
        <v>0</v>
      </c>
      <c r="DT11">
        <f t="shared" ref="DT11:DT17" si="32">6/7</f>
        <v>0.8571428571428571</v>
      </c>
      <c r="DU11">
        <v>1</v>
      </c>
      <c r="DV11">
        <v>0</v>
      </c>
      <c r="DW11">
        <v>0</v>
      </c>
      <c r="DX11">
        <f>3/15</f>
        <v>0.2</v>
      </c>
      <c r="DY11">
        <v>0</v>
      </c>
      <c r="DZ11">
        <f>2/8</f>
        <v>0.25</v>
      </c>
      <c r="EA11">
        <v>0</v>
      </c>
      <c r="EB11">
        <f>5/7</f>
        <v>0.7142857142857143</v>
      </c>
      <c r="EC11">
        <v>1</v>
      </c>
      <c r="ED11">
        <v>0</v>
      </c>
      <c r="EE11">
        <f>2/11</f>
        <v>0.18181818181818182</v>
      </c>
      <c r="EF11">
        <v>0</v>
      </c>
      <c r="EG11" s="14">
        <v>1</v>
      </c>
      <c r="EH11" s="14">
        <v>1</v>
      </c>
      <c r="EI11" s="14">
        <v>1</v>
      </c>
      <c r="EJ11" s="14">
        <v>1</v>
      </c>
      <c r="EK11" s="14">
        <v>1</v>
      </c>
      <c r="EL11" s="14">
        <v>0</v>
      </c>
      <c r="EM11" s="14">
        <v>1</v>
      </c>
      <c r="EN11" s="14">
        <v>0</v>
      </c>
      <c r="EO11" s="14">
        <f>3/4</f>
        <v>0.75</v>
      </c>
      <c r="EP11" s="14">
        <v>1</v>
      </c>
      <c r="EQ11">
        <v>0</v>
      </c>
      <c r="ER11">
        <v>0</v>
      </c>
      <c r="ES11">
        <f>2/5</f>
        <v>0.4</v>
      </c>
      <c r="ET11">
        <v>1</v>
      </c>
      <c r="EU11">
        <v>0</v>
      </c>
      <c r="EV11">
        <f>4/5</f>
        <v>0.8</v>
      </c>
      <c r="EW11">
        <f>5/6</f>
        <v>0.83333333333333337</v>
      </c>
      <c r="EX11">
        <v>0</v>
      </c>
      <c r="EY11">
        <f>4/5</f>
        <v>0.8</v>
      </c>
      <c r="EZ11">
        <v>1</v>
      </c>
      <c r="FA11">
        <v>4</v>
      </c>
      <c r="FB11">
        <v>4</v>
      </c>
      <c r="FC11">
        <v>4</v>
      </c>
      <c r="FD11">
        <v>4</v>
      </c>
      <c r="FE11">
        <v>4</v>
      </c>
      <c r="FF11">
        <v>4</v>
      </c>
      <c r="FG11">
        <v>4</v>
      </c>
      <c r="FH11">
        <v>4</v>
      </c>
      <c r="FI11">
        <v>4</v>
      </c>
      <c r="FJ11">
        <v>4</v>
      </c>
      <c r="FK11">
        <v>4</v>
      </c>
      <c r="FL11">
        <v>4</v>
      </c>
      <c r="FM11">
        <v>4</v>
      </c>
      <c r="FN11">
        <v>4</v>
      </c>
      <c r="FO11">
        <v>4</v>
      </c>
      <c r="FP11">
        <v>4</v>
      </c>
      <c r="FQ11">
        <v>4</v>
      </c>
      <c r="FR11">
        <v>4</v>
      </c>
      <c r="FS11">
        <v>4</v>
      </c>
      <c r="FT11">
        <v>4</v>
      </c>
      <c r="FU11">
        <v>4</v>
      </c>
      <c r="FV11">
        <v>4</v>
      </c>
      <c r="FW11">
        <v>4</v>
      </c>
      <c r="FX11">
        <v>4</v>
      </c>
      <c r="FY11">
        <v>4</v>
      </c>
      <c r="FZ11">
        <v>4</v>
      </c>
      <c r="GA11">
        <v>4</v>
      </c>
      <c r="GB11">
        <v>4</v>
      </c>
      <c r="GC11">
        <v>4</v>
      </c>
      <c r="GD11">
        <v>4</v>
      </c>
      <c r="GE11">
        <v>4</v>
      </c>
      <c r="GF11">
        <v>4</v>
      </c>
      <c r="GG11">
        <v>4</v>
      </c>
      <c r="GH11">
        <v>4</v>
      </c>
      <c r="GI11">
        <v>4</v>
      </c>
      <c r="GJ11">
        <v>4</v>
      </c>
      <c r="GK11">
        <v>4</v>
      </c>
      <c r="GL11">
        <v>4</v>
      </c>
      <c r="GM11">
        <v>4</v>
      </c>
      <c r="GN11">
        <v>4</v>
      </c>
      <c r="GO11">
        <v>4</v>
      </c>
      <c r="GP11">
        <v>4</v>
      </c>
      <c r="GQ11">
        <v>4</v>
      </c>
      <c r="GR11">
        <v>4</v>
      </c>
      <c r="GS11">
        <v>4</v>
      </c>
      <c r="GT11" t="s">
        <v>2601</v>
      </c>
      <c r="GU11">
        <v>1</v>
      </c>
      <c r="GV11">
        <v>1</v>
      </c>
      <c r="GW11">
        <v>1</v>
      </c>
      <c r="GX11">
        <v>1</v>
      </c>
      <c r="GY11">
        <f t="shared" si="15"/>
        <v>0.5</v>
      </c>
      <c r="GZ11">
        <f t="shared" si="15"/>
        <v>0.5</v>
      </c>
      <c r="HA11">
        <v>1</v>
      </c>
      <c r="HB11">
        <f t="shared" si="16"/>
        <v>0.5</v>
      </c>
      <c r="HC11">
        <v>1</v>
      </c>
      <c r="HD11">
        <f>1/6</f>
        <v>0.16666666666666666</v>
      </c>
      <c r="HE11">
        <v>1</v>
      </c>
      <c r="HF11">
        <v>0</v>
      </c>
      <c r="HG11">
        <v>1</v>
      </c>
      <c r="HH11">
        <v>1</v>
      </c>
      <c r="HI11">
        <v>1</v>
      </c>
      <c r="HJ11">
        <v>1</v>
      </c>
      <c r="HK11">
        <v>1</v>
      </c>
      <c r="HL11">
        <v>1</v>
      </c>
      <c r="HM11">
        <v>1</v>
      </c>
      <c r="HN11">
        <f>2/4</f>
        <v>0.5</v>
      </c>
      <c r="HO11">
        <v>1</v>
      </c>
      <c r="HP11">
        <f>1/5</f>
        <v>0.2</v>
      </c>
      <c r="HQ11">
        <v>1</v>
      </c>
      <c r="HR11">
        <f>2/5</f>
        <v>0.4</v>
      </c>
      <c r="HS11">
        <v>1</v>
      </c>
      <c r="HT11">
        <v>1</v>
      </c>
      <c r="HU11">
        <v>1</v>
      </c>
      <c r="HV11">
        <v>1</v>
      </c>
      <c r="HW11">
        <v>1</v>
      </c>
      <c r="HX11">
        <v>1</v>
      </c>
      <c r="HY11">
        <v>1</v>
      </c>
      <c r="HZ11">
        <v>1</v>
      </c>
      <c r="IA11">
        <v>1</v>
      </c>
      <c r="IB11">
        <v>1</v>
      </c>
      <c r="IC11">
        <v>1</v>
      </c>
      <c r="ID11">
        <v>1</v>
      </c>
      <c r="IE11">
        <f t="shared" ref="IE11:IE16" si="33">2/6</f>
        <v>0.33333333333333331</v>
      </c>
      <c r="IF11">
        <v>1</v>
      </c>
      <c r="IG11">
        <v>1</v>
      </c>
      <c r="IH11">
        <v>1</v>
      </c>
      <c r="II11">
        <v>1</v>
      </c>
      <c r="IJ11">
        <v>1</v>
      </c>
      <c r="IK11">
        <v>1</v>
      </c>
      <c r="IL11">
        <v>1</v>
      </c>
      <c r="IM11">
        <v>1</v>
      </c>
      <c r="IN11">
        <v>1</v>
      </c>
      <c r="IO11">
        <v>1</v>
      </c>
      <c r="IP11">
        <v>1</v>
      </c>
      <c r="IQ11">
        <v>0</v>
      </c>
      <c r="IR11">
        <v>1</v>
      </c>
      <c r="IS11">
        <v>0</v>
      </c>
      <c r="IT11">
        <v>1</v>
      </c>
      <c r="IU11">
        <f>8/13</f>
        <v>0.61538461538461542</v>
      </c>
      <c r="IV11">
        <v>1</v>
      </c>
      <c r="IW11">
        <f>5/10</f>
        <v>0.5</v>
      </c>
      <c r="IX11">
        <v>1</v>
      </c>
      <c r="IY11">
        <v>1</v>
      </c>
      <c r="IZ11">
        <v>1</v>
      </c>
      <c r="JA11">
        <v>0</v>
      </c>
      <c r="JB11">
        <f>8/15</f>
        <v>0.53333333333333333</v>
      </c>
      <c r="JC11">
        <f>8/13</f>
        <v>0.61538461538461542</v>
      </c>
      <c r="JD11">
        <v>0</v>
      </c>
      <c r="JE11">
        <v>1</v>
      </c>
      <c r="JF11">
        <v>1</v>
      </c>
      <c r="JG11">
        <v>1</v>
      </c>
      <c r="JH11">
        <f>6/10</f>
        <v>0.6</v>
      </c>
      <c r="JI11">
        <v>1</v>
      </c>
      <c r="JJ11">
        <v>1</v>
      </c>
      <c r="JK11">
        <v>1</v>
      </c>
      <c r="JL11">
        <f>4/11</f>
        <v>0.36363636363636365</v>
      </c>
      <c r="JM11">
        <v>1</v>
      </c>
      <c r="JN11">
        <v>1</v>
      </c>
      <c r="JO11">
        <v>1</v>
      </c>
      <c r="JP11">
        <v>0</v>
      </c>
      <c r="JQ11">
        <v>1</v>
      </c>
      <c r="JR11">
        <f>2/12</f>
        <v>0.16666666666666666</v>
      </c>
      <c r="JS11">
        <v>1</v>
      </c>
      <c r="JT11">
        <v>1</v>
      </c>
      <c r="JU11">
        <v>1</v>
      </c>
      <c r="JV11">
        <f>9/16</f>
        <v>0.5625</v>
      </c>
      <c r="JW11">
        <f>2/12</f>
        <v>0.16666666666666666</v>
      </c>
      <c r="JX11">
        <v>0</v>
      </c>
      <c r="JY11">
        <v>1</v>
      </c>
      <c r="JZ11">
        <v>1</v>
      </c>
      <c r="KA11">
        <f>3/17</f>
        <v>0.17647058823529413</v>
      </c>
      <c r="KB11">
        <v>1</v>
      </c>
      <c r="KC11">
        <f>1/15</f>
        <v>6.6666666666666666E-2</v>
      </c>
      <c r="KD11">
        <v>1</v>
      </c>
      <c r="KE11">
        <f>5/10</f>
        <v>0.5</v>
      </c>
      <c r="KF11" s="14">
        <v>1</v>
      </c>
      <c r="KG11" s="14">
        <v>1</v>
      </c>
      <c r="KH11" s="14">
        <v>1</v>
      </c>
      <c r="KI11" s="14">
        <v>1</v>
      </c>
      <c r="KJ11" s="14">
        <v>1</v>
      </c>
      <c r="KK11" s="14">
        <v>1</v>
      </c>
      <c r="KL11" s="14">
        <v>1</v>
      </c>
      <c r="KM11" s="14">
        <f>1/5</f>
        <v>0.2</v>
      </c>
      <c r="KN11" s="14">
        <v>1</v>
      </c>
      <c r="KO11" s="14">
        <v>1</v>
      </c>
      <c r="KP11">
        <v>1</v>
      </c>
      <c r="KQ11">
        <v>1</v>
      </c>
      <c r="KR11">
        <v>1</v>
      </c>
      <c r="KS11">
        <v>1</v>
      </c>
      <c r="KT11">
        <v>1</v>
      </c>
      <c r="KU11">
        <v>1</v>
      </c>
      <c r="KV11">
        <v>1</v>
      </c>
      <c r="KW11">
        <v>1</v>
      </c>
      <c r="KX11">
        <v>1</v>
      </c>
      <c r="KY11">
        <v>1</v>
      </c>
      <c r="KZ11">
        <v>4</v>
      </c>
      <c r="LA11">
        <v>4</v>
      </c>
      <c r="LB11">
        <v>4</v>
      </c>
      <c r="LC11">
        <v>4</v>
      </c>
      <c r="LD11">
        <v>4</v>
      </c>
      <c r="LE11">
        <v>4</v>
      </c>
      <c r="LF11">
        <v>4</v>
      </c>
      <c r="LG11">
        <v>4</v>
      </c>
      <c r="LH11">
        <v>4</v>
      </c>
      <c r="LI11">
        <v>4</v>
      </c>
      <c r="LJ11">
        <v>4</v>
      </c>
      <c r="LK11">
        <v>4</v>
      </c>
      <c r="LL11">
        <v>4</v>
      </c>
      <c r="LM11">
        <v>4</v>
      </c>
      <c r="LN11">
        <v>4</v>
      </c>
      <c r="LO11">
        <v>4</v>
      </c>
      <c r="LP11">
        <v>4</v>
      </c>
      <c r="LQ11">
        <v>4</v>
      </c>
      <c r="LR11">
        <v>4</v>
      </c>
      <c r="LS11">
        <v>4</v>
      </c>
      <c r="LT11">
        <v>4</v>
      </c>
      <c r="LU11">
        <v>4</v>
      </c>
      <c r="LV11">
        <v>4</v>
      </c>
      <c r="LW11">
        <v>4</v>
      </c>
      <c r="LX11">
        <v>4</v>
      </c>
      <c r="LY11">
        <v>4</v>
      </c>
      <c r="LZ11">
        <v>4</v>
      </c>
      <c r="MA11">
        <v>4</v>
      </c>
      <c r="MB11">
        <v>4</v>
      </c>
      <c r="MC11">
        <v>4</v>
      </c>
      <c r="MD11">
        <v>4</v>
      </c>
      <c r="ME11">
        <v>4</v>
      </c>
      <c r="MF11">
        <v>4</v>
      </c>
      <c r="MG11">
        <v>4</v>
      </c>
      <c r="MH11">
        <v>4</v>
      </c>
      <c r="MI11">
        <v>4</v>
      </c>
      <c r="MJ11">
        <v>4</v>
      </c>
      <c r="MK11">
        <v>4</v>
      </c>
      <c r="ML11">
        <v>4</v>
      </c>
      <c r="MM11">
        <v>4</v>
      </c>
      <c r="MN11">
        <v>4</v>
      </c>
      <c r="MO11">
        <v>4</v>
      </c>
      <c r="MP11">
        <v>4</v>
      </c>
      <c r="MQ11">
        <v>4</v>
      </c>
      <c r="MR11">
        <v>4</v>
      </c>
      <c r="MS11">
        <v>0</v>
      </c>
      <c r="MT11">
        <v>0</v>
      </c>
      <c r="MU11">
        <v>0</v>
      </c>
      <c r="MV11">
        <v>0</v>
      </c>
      <c r="MW11">
        <v>0</v>
      </c>
      <c r="MX11" s="2">
        <f>1/4</f>
        <v>0.25</v>
      </c>
      <c r="MY11" s="2">
        <f>1/6</f>
        <v>0.16666666666666666</v>
      </c>
      <c r="MZ11">
        <v>0</v>
      </c>
      <c r="NA11">
        <v>0</v>
      </c>
      <c r="NB11">
        <v>0</v>
      </c>
      <c r="NC11">
        <v>0</v>
      </c>
      <c r="ND11">
        <v>0</v>
      </c>
      <c r="NE11">
        <v>0</v>
      </c>
      <c r="NF11">
        <v>0</v>
      </c>
      <c r="NG11">
        <v>0</v>
      </c>
      <c r="NH11">
        <v>1</v>
      </c>
      <c r="NI11">
        <v>0</v>
      </c>
      <c r="NJ11">
        <v>1</v>
      </c>
      <c r="NK11">
        <v>0</v>
      </c>
      <c r="NL11">
        <v>0</v>
      </c>
      <c r="NM11" s="2">
        <f t="shared" ref="NM11:NM16" si="34">1/7</f>
        <v>0.14285714285714285</v>
      </c>
      <c r="NN11" s="2">
        <f>1/5</f>
        <v>0.2</v>
      </c>
      <c r="NO11" s="2">
        <f>1/4</f>
        <v>0.25</v>
      </c>
      <c r="NP11">
        <v>0</v>
      </c>
      <c r="NQ11">
        <v>0</v>
      </c>
      <c r="NR11">
        <v>0</v>
      </c>
      <c r="NS11">
        <v>0</v>
      </c>
      <c r="NT11">
        <v>0</v>
      </c>
      <c r="NU11">
        <v>0</v>
      </c>
      <c r="NV11">
        <v>0</v>
      </c>
      <c r="NW11">
        <v>1</v>
      </c>
      <c r="NX11" t="s">
        <v>2601</v>
      </c>
      <c r="NY11" s="2">
        <f>2/4</f>
        <v>0.5</v>
      </c>
      <c r="NZ11" s="2">
        <f>2/5</f>
        <v>0.4</v>
      </c>
      <c r="OA11">
        <v>1</v>
      </c>
      <c r="OB11">
        <v>1</v>
      </c>
      <c r="OC11">
        <v>1</v>
      </c>
      <c r="OD11">
        <v>1</v>
      </c>
      <c r="OE11" s="2">
        <f>2/6</f>
        <v>0.33333333333333331</v>
      </c>
      <c r="OF11">
        <v>1</v>
      </c>
      <c r="OG11">
        <v>0</v>
      </c>
      <c r="OH11">
        <v>1</v>
      </c>
      <c r="OI11" s="2">
        <f>1/7</f>
        <v>0.14285714285714285</v>
      </c>
      <c r="OJ11">
        <v>1</v>
      </c>
      <c r="OK11">
        <v>0</v>
      </c>
      <c r="OL11">
        <f>8/14</f>
        <v>0.5714285714285714</v>
      </c>
      <c r="OM11">
        <v>0</v>
      </c>
      <c r="ON11" s="2">
        <f>5/12</f>
        <v>0.41666666666666669</v>
      </c>
      <c r="OO11">
        <v>0</v>
      </c>
      <c r="OP11">
        <v>0</v>
      </c>
      <c r="OQ11">
        <v>0</v>
      </c>
      <c r="OR11">
        <v>0</v>
      </c>
      <c r="OS11">
        <v>0</v>
      </c>
      <c r="OT11">
        <v>0</v>
      </c>
      <c r="OU11">
        <v>0</v>
      </c>
      <c r="OV11">
        <v>0</v>
      </c>
      <c r="OW11">
        <v>0</v>
      </c>
      <c r="OX11">
        <v>0</v>
      </c>
      <c r="OY11" s="2">
        <f>3/11</f>
        <v>0.27272727272727271</v>
      </c>
      <c r="OZ11">
        <v>0</v>
      </c>
      <c r="PA11">
        <v>0</v>
      </c>
      <c r="PB11">
        <v>0</v>
      </c>
      <c r="PC11">
        <v>0</v>
      </c>
      <c r="PD11">
        <v>0</v>
      </c>
      <c r="PE11">
        <v>0</v>
      </c>
      <c r="PF11">
        <v>0</v>
      </c>
      <c r="PG11">
        <v>0</v>
      </c>
      <c r="PH11">
        <v>0</v>
      </c>
      <c r="PI11">
        <v>1</v>
      </c>
      <c r="PJ11">
        <v>0</v>
      </c>
      <c r="PK11">
        <v>0</v>
      </c>
      <c r="PL11">
        <f>6/7</f>
        <v>0.8571428571428571</v>
      </c>
      <c r="PM11">
        <f t="shared" si="23"/>
        <v>0.23076923076923078</v>
      </c>
      <c r="PN11">
        <f t="shared" si="29"/>
        <v>0.1</v>
      </c>
      <c r="PO11">
        <v>0</v>
      </c>
      <c r="PP11">
        <v>0</v>
      </c>
      <c r="PQ11">
        <v>0</v>
      </c>
      <c r="PR11">
        <v>1</v>
      </c>
      <c r="PS11">
        <f t="shared" ref="PS11:PS17" si="35">2/8</f>
        <v>0.25</v>
      </c>
      <c r="PT11">
        <v>1</v>
      </c>
      <c r="PU11">
        <v>1</v>
      </c>
      <c r="PV11">
        <f t="shared" si="30"/>
        <v>0.2857142857142857</v>
      </c>
      <c r="PW11">
        <v>0</v>
      </c>
      <c r="PX11">
        <f t="shared" si="24"/>
        <v>0.83333333333333337</v>
      </c>
      <c r="PY11">
        <v>0</v>
      </c>
      <c r="PZ11">
        <v>0</v>
      </c>
      <c r="QA11">
        <v>0</v>
      </c>
      <c r="QB11">
        <f>1/9</f>
        <v>0.1111111111111111</v>
      </c>
      <c r="QC11">
        <v>0</v>
      </c>
      <c r="QD11">
        <v>1</v>
      </c>
      <c r="QE11" s="14">
        <v>0</v>
      </c>
      <c r="QF11" s="14">
        <v>0</v>
      </c>
      <c r="QG11" s="14">
        <f>4/5</f>
        <v>0.8</v>
      </c>
      <c r="QH11" s="14">
        <v>0</v>
      </c>
      <c r="QI11" s="14">
        <v>1</v>
      </c>
      <c r="QJ11" s="14">
        <f>1/5</f>
        <v>0.2</v>
      </c>
      <c r="QK11" s="14">
        <v>0</v>
      </c>
      <c r="QL11" s="14">
        <v>0</v>
      </c>
      <c r="QM11" s="14">
        <v>0</v>
      </c>
      <c r="QN11" s="14">
        <v>1</v>
      </c>
      <c r="QO11">
        <v>0</v>
      </c>
      <c r="QP11">
        <v>0</v>
      </c>
      <c r="QQ11">
        <v>1</v>
      </c>
      <c r="QR11">
        <v>0</v>
      </c>
      <c r="QS11">
        <f>5/6</f>
        <v>0.83333333333333337</v>
      </c>
      <c r="QT11">
        <v>0</v>
      </c>
      <c r="QU11">
        <v>0</v>
      </c>
      <c r="QV11">
        <v>1</v>
      </c>
      <c r="QW11">
        <v>0</v>
      </c>
      <c r="QX11">
        <v>0</v>
      </c>
      <c r="QY11">
        <v>4</v>
      </c>
      <c r="QZ11">
        <v>4</v>
      </c>
      <c r="RA11">
        <v>4</v>
      </c>
      <c r="RB11">
        <v>4</v>
      </c>
      <c r="RC11">
        <v>4</v>
      </c>
      <c r="RD11">
        <v>4</v>
      </c>
      <c r="RE11">
        <v>4</v>
      </c>
      <c r="RF11">
        <v>4</v>
      </c>
      <c r="RG11">
        <v>4</v>
      </c>
      <c r="RH11">
        <v>4</v>
      </c>
      <c r="RI11">
        <v>4</v>
      </c>
      <c r="RJ11">
        <v>4</v>
      </c>
      <c r="RK11">
        <v>4</v>
      </c>
      <c r="RL11">
        <v>4</v>
      </c>
      <c r="RM11">
        <v>4</v>
      </c>
      <c r="RN11">
        <v>4</v>
      </c>
      <c r="RO11">
        <v>4</v>
      </c>
      <c r="RP11">
        <v>0</v>
      </c>
      <c r="RQ11">
        <v>0</v>
      </c>
      <c r="RR11">
        <v>0</v>
      </c>
      <c r="RS11">
        <v>4</v>
      </c>
      <c r="RT11">
        <v>0</v>
      </c>
      <c r="RU11">
        <v>4</v>
      </c>
      <c r="RV11">
        <v>4</v>
      </c>
      <c r="RW11">
        <v>4</v>
      </c>
      <c r="RX11">
        <v>4</v>
      </c>
      <c r="RY11">
        <v>0</v>
      </c>
      <c r="RZ11">
        <v>4</v>
      </c>
      <c r="SA11">
        <v>4</v>
      </c>
      <c r="SB11">
        <v>0</v>
      </c>
      <c r="SC11">
        <v>4</v>
      </c>
      <c r="SD11">
        <v>4</v>
      </c>
      <c r="SE11">
        <v>0</v>
      </c>
      <c r="SF11">
        <v>4</v>
      </c>
      <c r="SG11">
        <v>4</v>
      </c>
      <c r="SH11">
        <v>4</v>
      </c>
      <c r="SI11">
        <v>4</v>
      </c>
      <c r="SJ11">
        <v>1</v>
      </c>
      <c r="SK11">
        <v>4</v>
      </c>
      <c r="SL11">
        <v>0</v>
      </c>
      <c r="SM11">
        <v>1</v>
      </c>
      <c r="SN11">
        <v>4</v>
      </c>
      <c r="SO11">
        <v>4</v>
      </c>
      <c r="SP11">
        <v>4</v>
      </c>
      <c r="SQ11">
        <v>1</v>
      </c>
      <c r="SR11">
        <v>0</v>
      </c>
      <c r="SS11">
        <v>0</v>
      </c>
      <c r="ST11">
        <v>0</v>
      </c>
      <c r="SU11">
        <v>0</v>
      </c>
      <c r="SV11">
        <v>0</v>
      </c>
      <c r="SW11">
        <v>0</v>
      </c>
      <c r="SX11">
        <v>0</v>
      </c>
      <c r="SY11">
        <v>0</v>
      </c>
      <c r="SZ11">
        <v>0</v>
      </c>
      <c r="TA11">
        <v>0</v>
      </c>
      <c r="TB11">
        <v>0</v>
      </c>
      <c r="TC11">
        <v>0</v>
      </c>
      <c r="TD11">
        <v>0</v>
      </c>
      <c r="TE11">
        <v>0</v>
      </c>
      <c r="TF11">
        <v>0</v>
      </c>
      <c r="TG11">
        <v>0</v>
      </c>
      <c r="TH11">
        <v>0</v>
      </c>
      <c r="TI11">
        <f>1/5</f>
        <v>0.2</v>
      </c>
      <c r="TJ11">
        <v>0</v>
      </c>
      <c r="TK11">
        <f>1/5</f>
        <v>0.2</v>
      </c>
      <c r="TL11">
        <v>0</v>
      </c>
      <c r="TM11">
        <v>0</v>
      </c>
      <c r="TN11">
        <v>0</v>
      </c>
      <c r="TO11">
        <v>0</v>
      </c>
      <c r="TP11">
        <v>0</v>
      </c>
      <c r="TQ11">
        <v>0</v>
      </c>
      <c r="TR11">
        <v>0</v>
      </c>
      <c r="TS11">
        <v>0</v>
      </c>
      <c r="TT11">
        <v>1</v>
      </c>
      <c r="TU11">
        <v>0</v>
      </c>
      <c r="TV11">
        <v>1</v>
      </c>
      <c r="TW11" t="s">
        <v>2601</v>
      </c>
      <c r="TX11">
        <f>2/6</f>
        <v>0.33333333333333331</v>
      </c>
      <c r="TY11">
        <f>1/5</f>
        <v>0.2</v>
      </c>
      <c r="TZ11">
        <f>1/6</f>
        <v>0.16666666666666666</v>
      </c>
      <c r="UA11">
        <v>0</v>
      </c>
      <c r="UB11">
        <f>3/6</f>
        <v>0.5</v>
      </c>
      <c r="UC11">
        <v>1</v>
      </c>
      <c r="UD11">
        <v>0</v>
      </c>
      <c r="UE11">
        <v>0</v>
      </c>
      <c r="UF11">
        <v>0</v>
      </c>
      <c r="UG11">
        <v>0</v>
      </c>
      <c r="UH11">
        <f>2/6</f>
        <v>0.33333333333333331</v>
      </c>
      <c r="UI11">
        <v>0</v>
      </c>
      <c r="UJ11">
        <v>0</v>
      </c>
      <c r="UK11">
        <v>0</v>
      </c>
      <c r="UL11">
        <v>0</v>
      </c>
      <c r="UM11">
        <v>0</v>
      </c>
      <c r="UN11">
        <v>0</v>
      </c>
      <c r="UO11">
        <v>0</v>
      </c>
      <c r="UP11">
        <v>1</v>
      </c>
      <c r="UQ11">
        <v>1</v>
      </c>
      <c r="UR11">
        <v>0</v>
      </c>
      <c r="US11">
        <v>0</v>
      </c>
      <c r="UT11">
        <v>1</v>
      </c>
      <c r="UU11">
        <v>1</v>
      </c>
      <c r="UV11">
        <v>0</v>
      </c>
      <c r="UW11">
        <f>1/13</f>
        <v>7.6923076923076927E-2</v>
      </c>
      <c r="UX11">
        <v>0</v>
      </c>
      <c r="UY11">
        <v>0</v>
      </c>
      <c r="UZ11">
        <v>0</v>
      </c>
      <c r="VA11">
        <v>1</v>
      </c>
      <c r="VB11">
        <v>0</v>
      </c>
      <c r="VC11">
        <v>0</v>
      </c>
      <c r="VD11">
        <v>0</v>
      </c>
      <c r="VE11">
        <v>1</v>
      </c>
      <c r="VF11">
        <v>0</v>
      </c>
      <c r="VG11">
        <v>0</v>
      </c>
      <c r="VH11">
        <v>1</v>
      </c>
      <c r="VI11">
        <v>0</v>
      </c>
      <c r="VJ11">
        <v>1</v>
      </c>
      <c r="VK11">
        <v>1</v>
      </c>
      <c r="VL11">
        <v>1</v>
      </c>
      <c r="VM11">
        <f>2/11</f>
        <v>0.18181818181818182</v>
      </c>
      <c r="VN11">
        <v>0</v>
      </c>
      <c r="VO11">
        <v>1</v>
      </c>
      <c r="VP11">
        <v>0</v>
      </c>
      <c r="VQ11">
        <v>0</v>
      </c>
      <c r="VR11">
        <v>1</v>
      </c>
      <c r="VS11">
        <v>0</v>
      </c>
      <c r="VT11">
        <f t="shared" ref="VT11:VT16" si="36">2/11</f>
        <v>0.18181818181818182</v>
      </c>
      <c r="VU11">
        <v>0</v>
      </c>
      <c r="VV11">
        <v>0</v>
      </c>
      <c r="VW11">
        <f>1/11</f>
        <v>9.0909090909090912E-2</v>
      </c>
      <c r="VX11">
        <f>3/16</f>
        <v>0.1875</v>
      </c>
      <c r="VY11">
        <v>0</v>
      </c>
      <c r="VZ11">
        <f t="shared" ref="VZ11:VZ17" si="37">1/14</f>
        <v>7.1428571428571425E-2</v>
      </c>
      <c r="WA11">
        <f t="shared" si="17"/>
        <v>0.83333333333333337</v>
      </c>
      <c r="WB11">
        <v>1</v>
      </c>
      <c r="WC11">
        <v>0</v>
      </c>
      <c r="WD11">
        <v>0</v>
      </c>
      <c r="WE11">
        <v>0</v>
      </c>
      <c r="WF11">
        <v>0</v>
      </c>
      <c r="WG11">
        <v>0</v>
      </c>
      <c r="WH11">
        <v>0</v>
      </c>
      <c r="WI11">
        <v>0</v>
      </c>
      <c r="WJ11">
        <v>0</v>
      </c>
      <c r="WK11">
        <v>0</v>
      </c>
      <c r="WL11">
        <v>0</v>
      </c>
      <c r="WM11">
        <v>0</v>
      </c>
      <c r="WN11">
        <v>0</v>
      </c>
      <c r="WO11">
        <v>0</v>
      </c>
      <c r="WP11">
        <v>0</v>
      </c>
      <c r="WQ11">
        <v>0</v>
      </c>
      <c r="WR11">
        <v>0</v>
      </c>
      <c r="WS11">
        <v>0</v>
      </c>
      <c r="WT11">
        <v>0</v>
      </c>
      <c r="WU11">
        <v>0</v>
      </c>
      <c r="WV11">
        <v>0</v>
      </c>
      <c r="WW11">
        <v>0</v>
      </c>
      <c r="WX11">
        <v>4</v>
      </c>
      <c r="WY11">
        <v>4</v>
      </c>
      <c r="WZ11">
        <v>4</v>
      </c>
      <c r="XA11">
        <v>4</v>
      </c>
      <c r="XB11">
        <v>4</v>
      </c>
      <c r="XC11">
        <v>4</v>
      </c>
      <c r="XD11">
        <v>4</v>
      </c>
      <c r="XE11">
        <v>4</v>
      </c>
      <c r="XF11">
        <v>4</v>
      </c>
      <c r="XG11">
        <v>4</v>
      </c>
      <c r="XH11">
        <v>4</v>
      </c>
      <c r="XI11">
        <v>4</v>
      </c>
      <c r="XJ11">
        <v>4</v>
      </c>
      <c r="XK11">
        <v>4</v>
      </c>
      <c r="XL11">
        <v>4</v>
      </c>
      <c r="XM11">
        <v>4</v>
      </c>
      <c r="XN11">
        <v>4</v>
      </c>
      <c r="XO11">
        <v>4</v>
      </c>
      <c r="XP11">
        <v>4</v>
      </c>
      <c r="XQ11">
        <v>4</v>
      </c>
      <c r="XR11">
        <v>4</v>
      </c>
      <c r="XS11">
        <v>4</v>
      </c>
      <c r="XT11">
        <v>4</v>
      </c>
      <c r="XU11">
        <v>4</v>
      </c>
      <c r="XV11">
        <v>4</v>
      </c>
      <c r="XW11">
        <v>4</v>
      </c>
      <c r="XX11">
        <v>4</v>
      </c>
      <c r="XY11">
        <v>4</v>
      </c>
      <c r="XZ11">
        <v>4</v>
      </c>
      <c r="YA11">
        <v>4</v>
      </c>
      <c r="YB11">
        <v>4</v>
      </c>
      <c r="YC11">
        <v>4</v>
      </c>
      <c r="YD11">
        <v>4</v>
      </c>
      <c r="YE11">
        <v>4</v>
      </c>
      <c r="YF11">
        <v>4</v>
      </c>
      <c r="YG11">
        <v>4</v>
      </c>
      <c r="YH11">
        <v>4</v>
      </c>
      <c r="YI11">
        <v>4</v>
      </c>
      <c r="YJ11">
        <v>4</v>
      </c>
      <c r="YK11">
        <v>4</v>
      </c>
      <c r="YL11">
        <v>4</v>
      </c>
      <c r="YM11">
        <v>4</v>
      </c>
      <c r="YN11">
        <v>4</v>
      </c>
      <c r="YO11">
        <v>4</v>
      </c>
      <c r="YP11">
        <v>4</v>
      </c>
      <c r="YQ11">
        <f t="shared" si="25"/>
        <v>0.2</v>
      </c>
      <c r="YR11">
        <f t="shared" si="0"/>
        <v>0.33333333333333331</v>
      </c>
      <c r="YS11">
        <v>1</v>
      </c>
      <c r="YT11">
        <v>0</v>
      </c>
      <c r="YU11">
        <v>0</v>
      </c>
      <c r="YV11">
        <f t="shared" si="4"/>
        <v>0.25</v>
      </c>
      <c r="YW11">
        <f t="shared" si="4"/>
        <v>0.25</v>
      </c>
      <c r="YX11">
        <v>0</v>
      </c>
      <c r="YY11">
        <v>0</v>
      </c>
      <c r="YZ11">
        <v>0</v>
      </c>
      <c r="ZA11">
        <v>0</v>
      </c>
      <c r="ZB11">
        <v>0</v>
      </c>
      <c r="ZC11">
        <v>0</v>
      </c>
      <c r="ZD11">
        <v>0</v>
      </c>
      <c r="ZE11">
        <v>0</v>
      </c>
      <c r="ZF11">
        <v>0</v>
      </c>
      <c r="ZG11">
        <f>1/4</f>
        <v>0.25</v>
      </c>
      <c r="ZH11">
        <f>1/4</f>
        <v>0.25</v>
      </c>
      <c r="ZI11">
        <v>0</v>
      </c>
      <c r="ZJ11">
        <v>1</v>
      </c>
      <c r="ZK11">
        <f t="shared" si="5"/>
        <v>0.5</v>
      </c>
      <c r="ZL11">
        <f>1/5</f>
        <v>0.2</v>
      </c>
      <c r="ZM11">
        <v>1</v>
      </c>
      <c r="ZN11">
        <v>0</v>
      </c>
      <c r="ZO11">
        <f>1/6</f>
        <v>0.16666666666666666</v>
      </c>
      <c r="ZP11">
        <f>1/4</f>
        <v>0.25</v>
      </c>
      <c r="ZQ11">
        <v>0</v>
      </c>
      <c r="ZR11">
        <v>1</v>
      </c>
      <c r="ZS11">
        <v>1</v>
      </c>
      <c r="ZT11">
        <v>1</v>
      </c>
      <c r="ZU11">
        <f>1/6</f>
        <v>0.16666666666666666</v>
      </c>
      <c r="ZV11">
        <v>1</v>
      </c>
      <c r="ZW11">
        <f>1/6</f>
        <v>0.16666666666666666</v>
      </c>
      <c r="ZX11">
        <v>1</v>
      </c>
      <c r="ZY11">
        <v>1</v>
      </c>
      <c r="ZZ11">
        <v>1</v>
      </c>
      <c r="AAA11">
        <v>1</v>
      </c>
      <c r="AAB11">
        <f>1/4</f>
        <v>0.25</v>
      </c>
      <c r="AAC11">
        <v>1</v>
      </c>
      <c r="AAD11">
        <v>1</v>
      </c>
      <c r="AAE11">
        <v>0</v>
      </c>
      <c r="AAF11">
        <v>1</v>
      </c>
      <c r="AAG11">
        <v>0</v>
      </c>
      <c r="AAH11">
        <v>1</v>
      </c>
      <c r="AAI11">
        <v>1</v>
      </c>
      <c r="AAJ11">
        <f t="shared" ref="AAJ11:AAJ16" si="38">1/13</f>
        <v>7.6923076923076927E-2</v>
      </c>
      <c r="AAK11">
        <v>0</v>
      </c>
      <c r="AAL11">
        <f>4/13</f>
        <v>0.30769230769230771</v>
      </c>
      <c r="AAM11">
        <v>0</v>
      </c>
      <c r="AAN11">
        <f>1/11</f>
        <v>9.0909090909090912E-2</v>
      </c>
      <c r="AAO11">
        <f>1/17</f>
        <v>5.8823529411764705E-2</v>
      </c>
      <c r="AAP11" t="s">
        <v>2601</v>
      </c>
      <c r="AAQ11">
        <f>1/11</f>
        <v>9.0909090909090912E-2</v>
      </c>
      <c r="AAR11">
        <v>0</v>
      </c>
      <c r="AAS11">
        <v>0</v>
      </c>
      <c r="AAT11">
        <v>0</v>
      </c>
      <c r="AAU11">
        <f>2/11</f>
        <v>0.18181818181818182</v>
      </c>
      <c r="AAV11">
        <v>0</v>
      </c>
      <c r="AAW11">
        <f t="shared" si="31"/>
        <v>5.2631578947368418E-2</v>
      </c>
      <c r="AAX11">
        <v>1</v>
      </c>
      <c r="AAY11">
        <f>3/10</f>
        <v>0.3</v>
      </c>
      <c r="AAZ11">
        <v>1</v>
      </c>
      <c r="ABA11">
        <v>1</v>
      </c>
      <c r="ABB11">
        <v>1</v>
      </c>
      <c r="ABC11">
        <v>0</v>
      </c>
      <c r="ABD11">
        <v>1</v>
      </c>
      <c r="ABE11">
        <v>1</v>
      </c>
      <c r="ABF11">
        <v>1</v>
      </c>
      <c r="ABG11">
        <v>1</v>
      </c>
      <c r="ABH11">
        <f>4/10</f>
        <v>0.4</v>
      </c>
      <c r="ABI11">
        <v>1</v>
      </c>
      <c r="ABJ11">
        <v>0</v>
      </c>
      <c r="ABK11">
        <v>1</v>
      </c>
      <c r="ABL11">
        <v>1</v>
      </c>
      <c r="ABM11">
        <v>0</v>
      </c>
      <c r="ABN11">
        <v>1</v>
      </c>
      <c r="ABO11">
        <v>1</v>
      </c>
      <c r="ABP11">
        <f>2/12</f>
        <v>0.16666666666666666</v>
      </c>
      <c r="ABQ11">
        <f>4/12</f>
        <v>0.33333333333333331</v>
      </c>
      <c r="ABR11">
        <v>1</v>
      </c>
      <c r="ABS11">
        <f>3/8</f>
        <v>0.375</v>
      </c>
      <c r="ABT11">
        <v>1</v>
      </c>
      <c r="ABU11">
        <v>1</v>
      </c>
      <c r="ABV11">
        <v>1</v>
      </c>
      <c r="ABW11">
        <v>1</v>
      </c>
      <c r="ABX11">
        <f>3/10</f>
        <v>0.3</v>
      </c>
      <c r="ABY11">
        <v>1</v>
      </c>
      <c r="ABZ11">
        <v>1</v>
      </c>
      <c r="ACA11">
        <v>0</v>
      </c>
      <c r="ACB11">
        <f t="shared" si="6"/>
        <v>0.1111111111111111</v>
      </c>
      <c r="ACC11" s="14">
        <v>1</v>
      </c>
      <c r="ACD11" s="14">
        <v>0</v>
      </c>
      <c r="ACE11" s="14">
        <v>1</v>
      </c>
      <c r="ACF11" s="14">
        <v>0</v>
      </c>
      <c r="ACG11" s="14">
        <v>1</v>
      </c>
      <c r="ACH11" s="14">
        <v>0</v>
      </c>
      <c r="ACI11" s="14">
        <v>0</v>
      </c>
      <c r="ACJ11" s="14">
        <v>1</v>
      </c>
      <c r="ACK11" s="14">
        <v>1</v>
      </c>
      <c r="ACL11" s="14">
        <v>0</v>
      </c>
      <c r="ACM11">
        <v>1</v>
      </c>
      <c r="ACN11">
        <v>0</v>
      </c>
      <c r="ACO11">
        <v>1</v>
      </c>
      <c r="ACP11">
        <v>1</v>
      </c>
      <c r="ACQ11">
        <v>1</v>
      </c>
      <c r="ACR11">
        <v>0</v>
      </c>
      <c r="ACS11">
        <v>1</v>
      </c>
      <c r="ACT11">
        <v>1</v>
      </c>
      <c r="ACU11">
        <v>1</v>
      </c>
      <c r="ACV11">
        <v>1</v>
      </c>
      <c r="ACW11">
        <v>2</v>
      </c>
      <c r="ACX11">
        <v>4</v>
      </c>
      <c r="ACY11">
        <v>4</v>
      </c>
      <c r="ACZ11">
        <v>4</v>
      </c>
      <c r="ADA11">
        <v>4</v>
      </c>
      <c r="ADB11">
        <v>0</v>
      </c>
      <c r="ADC11">
        <v>1</v>
      </c>
      <c r="ADD11">
        <v>4</v>
      </c>
      <c r="ADE11">
        <v>4</v>
      </c>
      <c r="ADF11">
        <v>1</v>
      </c>
      <c r="ADG11">
        <v>2</v>
      </c>
      <c r="ADH11">
        <v>4</v>
      </c>
      <c r="ADI11">
        <v>0</v>
      </c>
      <c r="ADJ11">
        <v>3</v>
      </c>
      <c r="ADK11">
        <v>4</v>
      </c>
      <c r="ADL11">
        <v>4</v>
      </c>
      <c r="ADM11">
        <v>2</v>
      </c>
      <c r="ADN11">
        <v>2</v>
      </c>
      <c r="ADO11">
        <v>4</v>
      </c>
      <c r="ADP11">
        <v>2</v>
      </c>
      <c r="ADQ11">
        <v>4</v>
      </c>
      <c r="ADR11">
        <v>2</v>
      </c>
      <c r="ADS11">
        <v>4</v>
      </c>
      <c r="ADT11">
        <v>0</v>
      </c>
      <c r="ADU11">
        <v>3</v>
      </c>
      <c r="ADV11">
        <v>3</v>
      </c>
      <c r="ADW11">
        <v>0</v>
      </c>
      <c r="ADX11">
        <v>1</v>
      </c>
      <c r="ADY11">
        <v>0</v>
      </c>
      <c r="ADZ11">
        <v>4</v>
      </c>
      <c r="AEA11">
        <v>4</v>
      </c>
      <c r="AEB11">
        <v>0</v>
      </c>
      <c r="AEC11">
        <v>0</v>
      </c>
      <c r="AED11">
        <v>4</v>
      </c>
      <c r="AEE11">
        <v>0</v>
      </c>
      <c r="AEF11">
        <v>3</v>
      </c>
      <c r="AEG11">
        <v>4</v>
      </c>
      <c r="AEH11">
        <v>4</v>
      </c>
      <c r="AEI11">
        <v>4</v>
      </c>
      <c r="AEJ11">
        <v>3</v>
      </c>
      <c r="AEK11">
        <v>4</v>
      </c>
      <c r="AEL11">
        <v>4</v>
      </c>
      <c r="AEM11">
        <v>2</v>
      </c>
      <c r="AEN11">
        <v>2</v>
      </c>
      <c r="AEO11">
        <v>4</v>
      </c>
      <c r="AEP11">
        <v>0</v>
      </c>
      <c r="AEQ11">
        <v>0</v>
      </c>
      <c r="AER11">
        <v>0</v>
      </c>
      <c r="AES11">
        <v>0</v>
      </c>
      <c r="AET11">
        <v>0</v>
      </c>
      <c r="AEU11">
        <v>0</v>
      </c>
      <c r="AEV11">
        <v>0</v>
      </c>
      <c r="AEW11">
        <v>0</v>
      </c>
      <c r="AEX11">
        <v>0</v>
      </c>
      <c r="AEY11">
        <v>0</v>
      </c>
      <c r="AEZ11">
        <v>0</v>
      </c>
      <c r="AFA11">
        <v>0</v>
      </c>
      <c r="AFB11">
        <v>0</v>
      </c>
      <c r="AFC11">
        <v>0</v>
      </c>
      <c r="AFD11">
        <v>0</v>
      </c>
      <c r="AFE11">
        <f>1/6</f>
        <v>0.16666666666666666</v>
      </c>
      <c r="AFF11">
        <f>1/4</f>
        <v>0.25</v>
      </c>
      <c r="AFG11">
        <v>1</v>
      </c>
      <c r="AFH11" t="s">
        <v>2601</v>
      </c>
      <c r="AFI11">
        <f>2/6</f>
        <v>0.33333333333333331</v>
      </c>
      <c r="AFJ11">
        <f>1/7</f>
        <v>0.14285714285714285</v>
      </c>
      <c r="AFK11">
        <v>0</v>
      </c>
      <c r="AFL11">
        <v>0</v>
      </c>
      <c r="AFM11">
        <v>0</v>
      </c>
      <c r="AFN11">
        <v>0</v>
      </c>
      <c r="AFO11">
        <v>0</v>
      </c>
      <c r="AFP11">
        <v>0</v>
      </c>
      <c r="AFQ11">
        <v>0</v>
      </c>
      <c r="AFR11">
        <v>0</v>
      </c>
      <c r="AFS11">
        <v>0</v>
      </c>
      <c r="AFT11">
        <f>1/4</f>
        <v>0.25</v>
      </c>
      <c r="AFU11">
        <v>0</v>
      </c>
      <c r="AFV11">
        <v>0</v>
      </c>
      <c r="AFW11">
        <f>1/5</f>
        <v>0.2</v>
      </c>
      <c r="AFX11">
        <f t="shared" si="26"/>
        <v>0.2</v>
      </c>
      <c r="AFY11">
        <f t="shared" si="26"/>
        <v>0.2</v>
      </c>
      <c r="AFZ11">
        <f>1/4</f>
        <v>0.25</v>
      </c>
      <c r="AGA11">
        <v>0</v>
      </c>
      <c r="AGB11">
        <f>1/5</f>
        <v>0.2</v>
      </c>
      <c r="AGC11">
        <v>0</v>
      </c>
      <c r="AGD11">
        <v>0</v>
      </c>
      <c r="AGE11">
        <v>0</v>
      </c>
      <c r="AGF11">
        <v>1</v>
      </c>
      <c r="AGG11">
        <v>1</v>
      </c>
      <c r="AGH11">
        <v>0</v>
      </c>
      <c r="AGI11">
        <f>1/14</f>
        <v>7.1428571428571425E-2</v>
      </c>
      <c r="AGJ11">
        <v>0</v>
      </c>
      <c r="AGK11">
        <v>0</v>
      </c>
      <c r="AGL11">
        <v>0</v>
      </c>
      <c r="AGM11">
        <v>0</v>
      </c>
      <c r="AGN11">
        <v>0</v>
      </c>
      <c r="AGO11">
        <f>2/15</f>
        <v>0.13333333333333333</v>
      </c>
      <c r="AGP11">
        <v>0</v>
      </c>
      <c r="AGQ11">
        <v>0</v>
      </c>
      <c r="AGR11">
        <v>0</v>
      </c>
      <c r="AGS11">
        <v>0</v>
      </c>
      <c r="AGT11">
        <v>0</v>
      </c>
      <c r="AGU11">
        <v>0</v>
      </c>
      <c r="AGV11">
        <v>0</v>
      </c>
      <c r="AGW11">
        <v>0</v>
      </c>
      <c r="AGX11">
        <v>1</v>
      </c>
      <c r="AGY11">
        <f t="shared" ref="AGY11:AGY17" si="39">3/8</f>
        <v>0.375</v>
      </c>
      <c r="AGZ11">
        <v>0</v>
      </c>
      <c r="AHA11">
        <v>1</v>
      </c>
      <c r="AHB11">
        <v>1</v>
      </c>
      <c r="AHC11">
        <v>1</v>
      </c>
      <c r="AHD11">
        <v>1</v>
      </c>
      <c r="AHE11">
        <f t="shared" si="27"/>
        <v>0.2</v>
      </c>
      <c r="AHF11">
        <f>3/11</f>
        <v>0.27272727272727271</v>
      </c>
      <c r="AHG11">
        <f>3/6</f>
        <v>0.5</v>
      </c>
      <c r="AHH11">
        <v>1</v>
      </c>
      <c r="AHI11">
        <f t="shared" ref="AHI11:AHI17" si="40">2/11</f>
        <v>0.18181818181818182</v>
      </c>
      <c r="AHJ11">
        <v>1</v>
      </c>
      <c r="AHK11">
        <v>1</v>
      </c>
      <c r="AHL11">
        <f t="shared" si="7"/>
        <v>0.125</v>
      </c>
      <c r="AHM11">
        <v>1</v>
      </c>
      <c r="AHN11">
        <v>0</v>
      </c>
      <c r="AHO11">
        <v>0</v>
      </c>
      <c r="AHP11">
        <f>2/7</f>
        <v>0.2857142857142857</v>
      </c>
      <c r="AHQ11">
        <v>1</v>
      </c>
      <c r="AHR11">
        <v>0</v>
      </c>
      <c r="AHS11">
        <v>1</v>
      </c>
      <c r="AHT11">
        <f>4/7</f>
        <v>0.5714285714285714</v>
      </c>
      <c r="AHU11">
        <v>0</v>
      </c>
      <c r="AHV11">
        <v>1</v>
      </c>
      <c r="AHW11">
        <v>1</v>
      </c>
      <c r="AHX11">
        <v>0</v>
      </c>
      <c r="AHY11">
        <v>0</v>
      </c>
      <c r="AHZ11">
        <v>1</v>
      </c>
      <c r="AIA11">
        <f>2/7</f>
        <v>0.2857142857142857</v>
      </c>
      <c r="AIB11">
        <v>0</v>
      </c>
      <c r="AIC11">
        <v>0</v>
      </c>
      <c r="AID11">
        <v>0</v>
      </c>
      <c r="AIE11">
        <v>0</v>
      </c>
      <c r="AIF11">
        <v>0</v>
      </c>
      <c r="AIG11">
        <v>0</v>
      </c>
      <c r="AIH11">
        <v>0</v>
      </c>
      <c r="AII11">
        <v>0</v>
      </c>
      <c r="AIJ11">
        <v>0</v>
      </c>
      <c r="AIK11">
        <v>0</v>
      </c>
      <c r="AIL11">
        <v>0</v>
      </c>
      <c r="AIM11">
        <v>0</v>
      </c>
      <c r="AIN11">
        <v>0</v>
      </c>
      <c r="AIO11">
        <v>0</v>
      </c>
      <c r="AIP11">
        <v>0</v>
      </c>
      <c r="AIQ11">
        <v>0</v>
      </c>
      <c r="AIR11">
        <v>0</v>
      </c>
      <c r="AIS11">
        <v>0</v>
      </c>
      <c r="AIT11">
        <v>0</v>
      </c>
      <c r="AIU11">
        <v>0</v>
      </c>
      <c r="AIV11">
        <v>4</v>
      </c>
      <c r="AIW11">
        <v>4</v>
      </c>
      <c r="AIX11">
        <v>4</v>
      </c>
      <c r="AIY11">
        <v>4</v>
      </c>
      <c r="AIZ11">
        <v>4</v>
      </c>
      <c r="AJA11">
        <v>4</v>
      </c>
      <c r="AJB11">
        <v>4</v>
      </c>
      <c r="AJC11">
        <v>4</v>
      </c>
      <c r="AJD11">
        <v>4</v>
      </c>
      <c r="AJE11">
        <v>4</v>
      </c>
      <c r="AJF11">
        <v>4</v>
      </c>
      <c r="AJG11">
        <v>4</v>
      </c>
      <c r="AJH11">
        <v>4</v>
      </c>
      <c r="AJI11">
        <v>4</v>
      </c>
      <c r="AJJ11">
        <v>4</v>
      </c>
      <c r="AJK11">
        <v>4</v>
      </c>
      <c r="AJL11">
        <v>4</v>
      </c>
      <c r="AJM11">
        <v>4</v>
      </c>
      <c r="AJN11">
        <v>4</v>
      </c>
      <c r="AJO11">
        <v>4</v>
      </c>
      <c r="AJP11">
        <v>4</v>
      </c>
      <c r="AJQ11">
        <v>4</v>
      </c>
      <c r="AJR11">
        <v>4</v>
      </c>
      <c r="AJS11">
        <v>4</v>
      </c>
      <c r="AJT11">
        <v>4</v>
      </c>
      <c r="AJU11">
        <v>4</v>
      </c>
      <c r="AJV11">
        <v>4</v>
      </c>
      <c r="AJW11">
        <v>4</v>
      </c>
      <c r="AJX11">
        <v>4</v>
      </c>
      <c r="AJY11">
        <v>4</v>
      </c>
      <c r="AJZ11">
        <v>4</v>
      </c>
      <c r="AKA11">
        <v>4</v>
      </c>
      <c r="AKB11">
        <v>4</v>
      </c>
      <c r="AKC11">
        <v>4</v>
      </c>
      <c r="AKD11">
        <v>4</v>
      </c>
      <c r="AKE11">
        <v>4</v>
      </c>
      <c r="AKF11">
        <v>4</v>
      </c>
      <c r="AKG11">
        <v>4</v>
      </c>
      <c r="AKH11">
        <v>4</v>
      </c>
      <c r="AKI11">
        <v>4</v>
      </c>
      <c r="AKJ11">
        <v>4</v>
      </c>
      <c r="AKK11">
        <v>4</v>
      </c>
      <c r="AKL11">
        <v>4</v>
      </c>
      <c r="AKM11">
        <v>4</v>
      </c>
      <c r="AKN11">
        <v>4</v>
      </c>
      <c r="AKO11">
        <v>1</v>
      </c>
      <c r="AKP11">
        <v>1</v>
      </c>
      <c r="AKQ11">
        <v>1</v>
      </c>
      <c r="AKR11">
        <v>1</v>
      </c>
      <c r="AKS11">
        <v>0</v>
      </c>
      <c r="AKT11">
        <v>1</v>
      </c>
      <c r="AKU11">
        <f>1/5</f>
        <v>0.2</v>
      </c>
      <c r="AKV11">
        <v>1</v>
      </c>
      <c r="AKW11">
        <v>1</v>
      </c>
      <c r="AKX11">
        <v>0</v>
      </c>
      <c r="AKY11">
        <v>0</v>
      </c>
      <c r="AKZ11">
        <v>1</v>
      </c>
      <c r="ALA11">
        <f>3/5</f>
        <v>0.6</v>
      </c>
      <c r="ALB11">
        <v>0</v>
      </c>
      <c r="ALC11">
        <v>1</v>
      </c>
      <c r="ALD11">
        <v>1</v>
      </c>
      <c r="ALE11">
        <v>1</v>
      </c>
      <c r="ALF11">
        <v>1</v>
      </c>
      <c r="ALG11">
        <v>1</v>
      </c>
      <c r="ALH11">
        <v>1</v>
      </c>
      <c r="ALI11">
        <v>1</v>
      </c>
      <c r="ALJ11">
        <v>1</v>
      </c>
      <c r="ALK11">
        <v>1</v>
      </c>
      <c r="ALL11">
        <v>1</v>
      </c>
      <c r="ALM11">
        <v>1</v>
      </c>
      <c r="ALN11">
        <v>1</v>
      </c>
      <c r="ALO11">
        <v>1</v>
      </c>
      <c r="ALP11">
        <v>1</v>
      </c>
      <c r="ALQ11">
        <v>1</v>
      </c>
      <c r="ALR11">
        <v>1</v>
      </c>
      <c r="ALS11">
        <v>1</v>
      </c>
      <c r="ALT11">
        <v>1</v>
      </c>
      <c r="ALU11">
        <v>1</v>
      </c>
      <c r="ALV11">
        <v>1</v>
      </c>
      <c r="ALW11">
        <v>1</v>
      </c>
      <c r="ALX11">
        <v>1</v>
      </c>
      <c r="ALY11">
        <v>1</v>
      </c>
      <c r="ALZ11">
        <v>1</v>
      </c>
      <c r="AMA11">
        <v>1</v>
      </c>
      <c r="AMB11">
        <v>1</v>
      </c>
      <c r="AMC11">
        <v>1</v>
      </c>
      <c r="AMD11">
        <v>1</v>
      </c>
      <c r="AME11">
        <v>1</v>
      </c>
      <c r="AMF11">
        <v>1</v>
      </c>
      <c r="AMG11">
        <v>1</v>
      </c>
      <c r="AMH11">
        <v>1</v>
      </c>
      <c r="AMI11">
        <v>1</v>
      </c>
      <c r="AMJ11">
        <v>1</v>
      </c>
      <c r="AMK11">
        <v>1</v>
      </c>
      <c r="AML11">
        <v>1</v>
      </c>
      <c r="AMM11">
        <v>1</v>
      </c>
      <c r="AMN11">
        <v>1</v>
      </c>
      <c r="AMO11">
        <v>1</v>
      </c>
      <c r="AMP11">
        <v>1</v>
      </c>
      <c r="AMQ11">
        <v>1</v>
      </c>
      <c r="AMR11">
        <v>1</v>
      </c>
      <c r="AMS11">
        <v>1</v>
      </c>
      <c r="AMT11">
        <v>1</v>
      </c>
      <c r="AMU11">
        <v>1</v>
      </c>
      <c r="AMV11">
        <v>1</v>
      </c>
      <c r="AMW11">
        <v>1</v>
      </c>
      <c r="AMX11">
        <v>1</v>
      </c>
      <c r="AMY11">
        <v>1</v>
      </c>
      <c r="AMZ11">
        <v>1</v>
      </c>
      <c r="ANA11">
        <v>1</v>
      </c>
      <c r="ANB11">
        <v>1</v>
      </c>
      <c r="ANC11">
        <v>1</v>
      </c>
      <c r="AND11">
        <v>1</v>
      </c>
      <c r="ANE11">
        <v>1</v>
      </c>
      <c r="ANF11">
        <v>1</v>
      </c>
      <c r="ANG11">
        <v>1</v>
      </c>
      <c r="ANH11">
        <v>1</v>
      </c>
      <c r="ANI11">
        <v>1</v>
      </c>
      <c r="ANJ11">
        <v>1</v>
      </c>
      <c r="ANK11">
        <v>1</v>
      </c>
      <c r="ANL11">
        <v>1</v>
      </c>
      <c r="ANM11">
        <v>1</v>
      </c>
      <c r="ANN11">
        <v>1</v>
      </c>
      <c r="ANO11">
        <v>1</v>
      </c>
      <c r="ANP11">
        <v>1</v>
      </c>
      <c r="ANQ11">
        <v>1</v>
      </c>
      <c r="ANR11">
        <v>1</v>
      </c>
      <c r="ANS11">
        <v>1</v>
      </c>
      <c r="ANT11">
        <v>1</v>
      </c>
      <c r="ANU11">
        <v>1</v>
      </c>
      <c r="ANV11">
        <v>1</v>
      </c>
      <c r="ANW11">
        <v>1</v>
      </c>
      <c r="ANX11">
        <v>1</v>
      </c>
      <c r="ANY11">
        <v>1</v>
      </c>
      <c r="ANZ11">
        <v>1</v>
      </c>
      <c r="AOA11">
        <v>0</v>
      </c>
      <c r="AOB11">
        <v>0</v>
      </c>
      <c r="AOC11">
        <v>0</v>
      </c>
      <c r="AOD11">
        <v>0</v>
      </c>
      <c r="AOE11">
        <v>0</v>
      </c>
      <c r="AOF11">
        <v>0</v>
      </c>
      <c r="AOG11">
        <v>0</v>
      </c>
      <c r="AOH11">
        <v>0</v>
      </c>
      <c r="AOI11">
        <v>0</v>
      </c>
      <c r="AOJ11">
        <v>0</v>
      </c>
      <c r="AOK11">
        <v>0</v>
      </c>
      <c r="AOL11">
        <v>0</v>
      </c>
      <c r="AOM11">
        <v>0</v>
      </c>
      <c r="AON11">
        <v>0</v>
      </c>
      <c r="AOO11">
        <v>0</v>
      </c>
      <c r="AOP11">
        <v>0</v>
      </c>
      <c r="AOQ11">
        <v>0</v>
      </c>
      <c r="AOR11">
        <v>0</v>
      </c>
      <c r="AOS11">
        <v>0</v>
      </c>
      <c r="AOT11">
        <v>0</v>
      </c>
      <c r="AOU11">
        <v>4</v>
      </c>
      <c r="AOV11">
        <v>4</v>
      </c>
      <c r="AOW11">
        <v>4</v>
      </c>
      <c r="AOX11">
        <v>4</v>
      </c>
      <c r="AOY11">
        <v>4</v>
      </c>
      <c r="AOZ11">
        <v>4</v>
      </c>
      <c r="APA11">
        <v>4</v>
      </c>
      <c r="APB11">
        <v>4</v>
      </c>
      <c r="APC11">
        <v>4</v>
      </c>
      <c r="APD11">
        <v>4</v>
      </c>
      <c r="APE11">
        <v>4</v>
      </c>
      <c r="APF11">
        <v>4</v>
      </c>
      <c r="APG11">
        <v>4</v>
      </c>
      <c r="APH11">
        <v>4</v>
      </c>
      <c r="API11">
        <v>4</v>
      </c>
      <c r="APJ11">
        <v>4</v>
      </c>
      <c r="APK11">
        <v>4</v>
      </c>
      <c r="APL11">
        <v>4</v>
      </c>
      <c r="APM11">
        <v>4</v>
      </c>
      <c r="APN11">
        <v>4</v>
      </c>
      <c r="APO11">
        <v>4</v>
      </c>
      <c r="APP11">
        <v>4</v>
      </c>
      <c r="APQ11">
        <v>4</v>
      </c>
      <c r="APR11">
        <v>4</v>
      </c>
      <c r="APS11">
        <v>4</v>
      </c>
      <c r="APT11">
        <v>4</v>
      </c>
      <c r="APU11">
        <v>4</v>
      </c>
      <c r="APV11">
        <v>4</v>
      </c>
      <c r="APW11">
        <v>4</v>
      </c>
      <c r="APX11">
        <v>4</v>
      </c>
      <c r="APY11">
        <v>4</v>
      </c>
      <c r="APZ11">
        <v>4</v>
      </c>
      <c r="AQA11">
        <v>4</v>
      </c>
      <c r="AQB11">
        <v>4</v>
      </c>
      <c r="AQC11">
        <v>4</v>
      </c>
      <c r="AQD11">
        <v>4</v>
      </c>
      <c r="AQE11">
        <v>4</v>
      </c>
      <c r="AQF11">
        <v>4</v>
      </c>
      <c r="AQG11">
        <v>4</v>
      </c>
      <c r="AQH11">
        <v>4</v>
      </c>
      <c r="AQI11">
        <v>4</v>
      </c>
      <c r="AQJ11">
        <v>4</v>
      </c>
      <c r="AQK11">
        <v>4</v>
      </c>
      <c r="AQL11">
        <v>4</v>
      </c>
      <c r="AQM11">
        <v>4</v>
      </c>
      <c r="AQN11">
        <f>2/5</f>
        <v>0.4</v>
      </c>
      <c r="AQO11">
        <v>1</v>
      </c>
      <c r="AQP11">
        <f>2/5</f>
        <v>0.4</v>
      </c>
      <c r="AQQ11">
        <f t="shared" si="18"/>
        <v>0.5</v>
      </c>
      <c r="AQR11">
        <f>2/7</f>
        <v>0.2857142857142857</v>
      </c>
      <c r="AQS11">
        <v>1</v>
      </c>
      <c r="AQT11">
        <v>1</v>
      </c>
      <c r="AQU11">
        <v>1</v>
      </c>
      <c r="AQV11">
        <v>1</v>
      </c>
      <c r="AQW11">
        <v>1</v>
      </c>
      <c r="AQX11">
        <f>1/6</f>
        <v>0.16666666666666666</v>
      </c>
      <c r="AQY11">
        <f>2/5</f>
        <v>0.4</v>
      </c>
      <c r="AQZ11">
        <f t="shared" ref="AQZ11:AQZ12" si="41">1/6</f>
        <v>0.16666666666666666</v>
      </c>
      <c r="ARA11">
        <v>1</v>
      </c>
      <c r="ARB11">
        <v>0</v>
      </c>
      <c r="ARC11">
        <v>1</v>
      </c>
      <c r="ARD11">
        <v>1</v>
      </c>
      <c r="ARE11">
        <v>1</v>
      </c>
      <c r="ARF11">
        <v>1</v>
      </c>
      <c r="ARG11">
        <v>1</v>
      </c>
      <c r="ARH11">
        <v>1</v>
      </c>
      <c r="ARI11">
        <v>1</v>
      </c>
      <c r="ARJ11">
        <v>1</v>
      </c>
      <c r="ARK11">
        <v>1</v>
      </c>
      <c r="ARL11">
        <f t="shared" ref="ARL11:ARL15" si="42">3/5</f>
        <v>0.6</v>
      </c>
      <c r="ARM11">
        <f>2/5</f>
        <v>0.4</v>
      </c>
      <c r="ARN11">
        <v>1</v>
      </c>
      <c r="ARO11">
        <v>1</v>
      </c>
      <c r="ARP11">
        <v>1</v>
      </c>
      <c r="ARQ11">
        <v>1</v>
      </c>
      <c r="ARR11">
        <v>1</v>
      </c>
      <c r="ARS11">
        <v>1</v>
      </c>
      <c r="ART11">
        <v>1</v>
      </c>
      <c r="ARU11">
        <v>1</v>
      </c>
      <c r="ARV11">
        <v>1</v>
      </c>
      <c r="ARW11">
        <v>1</v>
      </c>
      <c r="ARX11">
        <v>1</v>
      </c>
      <c r="ARY11">
        <v>1</v>
      </c>
      <c r="ARZ11">
        <v>1</v>
      </c>
      <c r="ASA11">
        <v>1</v>
      </c>
      <c r="ASB11">
        <v>1</v>
      </c>
      <c r="ASC11">
        <v>1</v>
      </c>
      <c r="ASD11">
        <v>1</v>
      </c>
      <c r="ASE11">
        <v>1</v>
      </c>
      <c r="ASF11">
        <v>1</v>
      </c>
      <c r="ASG11">
        <v>1</v>
      </c>
      <c r="ASH11">
        <v>1</v>
      </c>
      <c r="ASI11">
        <v>1</v>
      </c>
      <c r="ASJ11">
        <v>0</v>
      </c>
      <c r="ASK11">
        <v>1</v>
      </c>
      <c r="ASL11">
        <v>1</v>
      </c>
      <c r="ASM11">
        <v>1</v>
      </c>
      <c r="ASN11">
        <v>1</v>
      </c>
      <c r="ASO11">
        <v>1</v>
      </c>
      <c r="ASP11">
        <v>1</v>
      </c>
      <c r="ASQ11">
        <v>1</v>
      </c>
      <c r="ASR11">
        <v>1</v>
      </c>
      <c r="ASS11">
        <v>1</v>
      </c>
      <c r="AST11">
        <v>1</v>
      </c>
      <c r="ASU11">
        <v>1</v>
      </c>
      <c r="ASV11">
        <v>1</v>
      </c>
      <c r="ASW11">
        <v>1</v>
      </c>
      <c r="ASX11">
        <v>1</v>
      </c>
      <c r="ASY11">
        <v>1</v>
      </c>
      <c r="ASZ11">
        <v>1</v>
      </c>
      <c r="ATA11">
        <v>1</v>
      </c>
      <c r="ATB11">
        <v>1</v>
      </c>
      <c r="ATC11">
        <v>1</v>
      </c>
      <c r="ATD11">
        <v>1</v>
      </c>
      <c r="ATE11">
        <v>1</v>
      </c>
      <c r="ATF11">
        <v>1</v>
      </c>
      <c r="ATG11">
        <v>1</v>
      </c>
      <c r="ATH11">
        <v>1</v>
      </c>
      <c r="ATI11">
        <v>1</v>
      </c>
      <c r="ATJ11">
        <v>1</v>
      </c>
      <c r="ATK11">
        <v>1</v>
      </c>
      <c r="ATL11">
        <v>1</v>
      </c>
      <c r="ATM11">
        <v>1</v>
      </c>
      <c r="ATN11">
        <v>1</v>
      </c>
      <c r="ATO11">
        <v>1</v>
      </c>
      <c r="ATP11">
        <v>1</v>
      </c>
      <c r="ATQ11">
        <v>1</v>
      </c>
      <c r="ATR11">
        <v>1</v>
      </c>
      <c r="ATS11">
        <v>1</v>
      </c>
      <c r="ATT11">
        <v>1</v>
      </c>
      <c r="ATU11">
        <v>1</v>
      </c>
      <c r="ATV11">
        <v>1</v>
      </c>
      <c r="ATW11">
        <v>1</v>
      </c>
      <c r="ATX11">
        <v>1</v>
      </c>
      <c r="ATY11">
        <v>1</v>
      </c>
      <c r="ATZ11">
        <v>0</v>
      </c>
      <c r="AUA11">
        <v>0</v>
      </c>
      <c r="AUB11">
        <v>0</v>
      </c>
      <c r="AUC11">
        <v>0</v>
      </c>
      <c r="AUD11">
        <v>0</v>
      </c>
      <c r="AUE11">
        <v>0</v>
      </c>
      <c r="AUF11">
        <v>0</v>
      </c>
      <c r="AUG11">
        <v>0</v>
      </c>
      <c r="AUH11">
        <v>0</v>
      </c>
      <c r="AUI11">
        <v>0</v>
      </c>
      <c r="AUJ11">
        <v>0</v>
      </c>
      <c r="AUK11">
        <v>0</v>
      </c>
      <c r="AUL11">
        <v>0</v>
      </c>
      <c r="AUM11">
        <v>0</v>
      </c>
      <c r="AUN11">
        <v>0</v>
      </c>
      <c r="AUO11">
        <v>0</v>
      </c>
      <c r="AUP11">
        <v>0</v>
      </c>
      <c r="AUQ11">
        <v>0</v>
      </c>
      <c r="AUR11">
        <v>0</v>
      </c>
      <c r="AUS11">
        <v>0</v>
      </c>
      <c r="AUT11">
        <v>4</v>
      </c>
      <c r="AUU11">
        <v>4</v>
      </c>
      <c r="AUV11">
        <v>4</v>
      </c>
      <c r="AUW11">
        <v>4</v>
      </c>
      <c r="AUX11">
        <v>4</v>
      </c>
      <c r="AUY11">
        <v>4</v>
      </c>
      <c r="AUZ11">
        <v>4</v>
      </c>
      <c r="AVA11">
        <v>4</v>
      </c>
      <c r="AVB11">
        <v>4</v>
      </c>
      <c r="AVC11">
        <v>4</v>
      </c>
      <c r="AVD11">
        <v>4</v>
      </c>
      <c r="AVE11">
        <v>4</v>
      </c>
      <c r="AVF11">
        <v>4</v>
      </c>
      <c r="AVG11">
        <v>4</v>
      </c>
      <c r="AVH11">
        <v>4</v>
      </c>
      <c r="AVI11">
        <v>4</v>
      </c>
      <c r="AVJ11">
        <v>4</v>
      </c>
      <c r="AVK11">
        <v>4</v>
      </c>
      <c r="AVL11">
        <v>4</v>
      </c>
      <c r="AVM11">
        <v>4</v>
      </c>
      <c r="AVN11">
        <v>4</v>
      </c>
      <c r="AVO11">
        <v>4</v>
      </c>
      <c r="AVP11">
        <v>4</v>
      </c>
      <c r="AVQ11">
        <v>4</v>
      </c>
      <c r="AVR11">
        <v>4</v>
      </c>
      <c r="AVS11">
        <v>4</v>
      </c>
      <c r="AVT11">
        <v>4</v>
      </c>
      <c r="AVU11">
        <v>4</v>
      </c>
      <c r="AVV11">
        <v>4</v>
      </c>
      <c r="AVW11">
        <v>4</v>
      </c>
      <c r="AVX11">
        <v>4</v>
      </c>
      <c r="AVY11">
        <v>4</v>
      </c>
      <c r="AVZ11">
        <v>4</v>
      </c>
      <c r="AWA11">
        <v>4</v>
      </c>
      <c r="AWB11">
        <v>4</v>
      </c>
      <c r="AWC11">
        <v>4</v>
      </c>
      <c r="AWD11">
        <v>4</v>
      </c>
      <c r="AWE11">
        <v>4</v>
      </c>
      <c r="AWF11">
        <v>4</v>
      </c>
      <c r="AWG11">
        <v>4</v>
      </c>
      <c r="AWH11">
        <v>4</v>
      </c>
      <c r="AWI11">
        <v>4</v>
      </c>
      <c r="AWJ11">
        <v>4</v>
      </c>
      <c r="AWK11">
        <v>4</v>
      </c>
      <c r="AWL11">
        <v>4</v>
      </c>
      <c r="AWM11">
        <v>0</v>
      </c>
      <c r="AWN11">
        <f t="shared" si="20"/>
        <v>0.16666666666666666</v>
      </c>
      <c r="AWO11">
        <v>1</v>
      </c>
      <c r="AWP11">
        <v>1</v>
      </c>
      <c r="AWQ11">
        <v>1</v>
      </c>
      <c r="AWR11">
        <v>1</v>
      </c>
      <c r="AWS11">
        <v>0</v>
      </c>
      <c r="AWT11">
        <v>0</v>
      </c>
      <c r="AWU11">
        <v>1</v>
      </c>
      <c r="AWV11">
        <v>1</v>
      </c>
      <c r="AWW11">
        <v>1</v>
      </c>
      <c r="AWX11">
        <f>2/4</f>
        <v>0.5</v>
      </c>
      <c r="AWY11">
        <f>3/7</f>
        <v>0.42857142857142855</v>
      </c>
      <c r="AWZ11">
        <f>3/4</f>
        <v>0.75</v>
      </c>
      <c r="AXA11">
        <f>1/7</f>
        <v>0.14285714285714285</v>
      </c>
      <c r="AXB11">
        <v>1</v>
      </c>
      <c r="AXC11">
        <v>1</v>
      </c>
      <c r="AXD11">
        <v>1</v>
      </c>
      <c r="AXE11">
        <v>1</v>
      </c>
      <c r="AXF11">
        <f>4/5</f>
        <v>0.8</v>
      </c>
      <c r="AXG11">
        <v>1</v>
      </c>
      <c r="AXH11">
        <v>1</v>
      </c>
      <c r="AXI11">
        <v>1</v>
      </c>
      <c r="AXJ11">
        <v>1</v>
      </c>
      <c r="AXK11">
        <v>1</v>
      </c>
      <c r="AXL11">
        <v>1</v>
      </c>
      <c r="AXM11">
        <v>1</v>
      </c>
      <c r="AXN11">
        <v>1</v>
      </c>
      <c r="AXO11">
        <v>1</v>
      </c>
      <c r="AXP11">
        <v>1</v>
      </c>
      <c r="AXQ11">
        <v>1</v>
      </c>
      <c r="AXR11">
        <v>1</v>
      </c>
      <c r="AXS11">
        <v>1</v>
      </c>
      <c r="AXT11">
        <v>1</v>
      </c>
      <c r="AXU11">
        <v>1</v>
      </c>
      <c r="AXV11">
        <v>1</v>
      </c>
      <c r="AXW11">
        <v>1</v>
      </c>
      <c r="AXX11">
        <v>1</v>
      </c>
      <c r="AXY11">
        <v>1</v>
      </c>
      <c r="AXZ11">
        <v>1</v>
      </c>
      <c r="AYA11">
        <v>1</v>
      </c>
      <c r="AYB11" t="s">
        <v>2601</v>
      </c>
      <c r="AYC11">
        <v>1</v>
      </c>
      <c r="AYD11">
        <v>1</v>
      </c>
      <c r="AYE11">
        <v>1</v>
      </c>
      <c r="AYF11">
        <v>1</v>
      </c>
      <c r="AYG11">
        <v>1</v>
      </c>
      <c r="AYH11">
        <f>3/14</f>
        <v>0.21428571428571427</v>
      </c>
      <c r="AYI11">
        <v>1</v>
      </c>
      <c r="AYJ11">
        <v>1</v>
      </c>
      <c r="AYK11">
        <v>1</v>
      </c>
      <c r="AYL11">
        <v>0</v>
      </c>
      <c r="AYM11">
        <v>1</v>
      </c>
      <c r="AYN11">
        <v>1</v>
      </c>
      <c r="AYO11">
        <v>1</v>
      </c>
      <c r="AYP11">
        <v>1</v>
      </c>
      <c r="AYQ11">
        <v>1</v>
      </c>
      <c r="AYR11">
        <v>1</v>
      </c>
      <c r="AYS11">
        <v>1</v>
      </c>
      <c r="AYT11">
        <v>1</v>
      </c>
      <c r="AYU11">
        <v>1</v>
      </c>
      <c r="AYV11">
        <v>1</v>
      </c>
      <c r="AYW11">
        <v>1</v>
      </c>
      <c r="AYX11">
        <v>1</v>
      </c>
      <c r="AYY11">
        <v>1</v>
      </c>
      <c r="AYZ11">
        <v>1</v>
      </c>
      <c r="AZA11">
        <v>1</v>
      </c>
      <c r="AZB11">
        <v>1</v>
      </c>
      <c r="AZC11">
        <v>1</v>
      </c>
      <c r="AZD11">
        <v>1</v>
      </c>
      <c r="AZE11">
        <v>1</v>
      </c>
      <c r="AZF11">
        <v>1</v>
      </c>
      <c r="AZG11">
        <v>1</v>
      </c>
      <c r="AZH11">
        <v>1</v>
      </c>
      <c r="AZI11">
        <v>1</v>
      </c>
      <c r="AZJ11">
        <v>1</v>
      </c>
      <c r="AZK11">
        <v>1</v>
      </c>
      <c r="AZL11">
        <v>1</v>
      </c>
      <c r="AZM11">
        <v>1</v>
      </c>
      <c r="AZN11">
        <v>1</v>
      </c>
      <c r="AZO11">
        <v>1</v>
      </c>
      <c r="AZP11">
        <v>1</v>
      </c>
      <c r="AZQ11">
        <v>1</v>
      </c>
      <c r="AZR11">
        <v>1</v>
      </c>
      <c r="AZS11">
        <v>1</v>
      </c>
      <c r="AZT11">
        <v>1</v>
      </c>
      <c r="AZU11">
        <v>1</v>
      </c>
      <c r="AZV11">
        <v>1</v>
      </c>
      <c r="AZW11">
        <v>1</v>
      </c>
      <c r="AZX11">
        <v>1</v>
      </c>
      <c r="AZY11">
        <v>0</v>
      </c>
      <c r="AZZ11">
        <v>0</v>
      </c>
      <c r="BAA11">
        <v>0</v>
      </c>
      <c r="BAB11">
        <v>0</v>
      </c>
      <c r="BAC11">
        <v>0</v>
      </c>
      <c r="BAD11">
        <v>0</v>
      </c>
      <c r="BAE11">
        <v>0</v>
      </c>
      <c r="BAF11">
        <v>0</v>
      </c>
      <c r="BAG11">
        <v>0</v>
      </c>
      <c r="BAH11">
        <v>0</v>
      </c>
      <c r="BAI11">
        <v>0</v>
      </c>
      <c r="BAJ11">
        <v>0</v>
      </c>
      <c r="BAK11">
        <v>0</v>
      </c>
      <c r="BAL11">
        <v>0</v>
      </c>
      <c r="BAM11">
        <v>0</v>
      </c>
      <c r="BAN11">
        <v>0</v>
      </c>
      <c r="BAO11">
        <v>0</v>
      </c>
      <c r="BAP11">
        <v>0</v>
      </c>
      <c r="BAQ11">
        <v>0</v>
      </c>
      <c r="BAR11">
        <v>0</v>
      </c>
      <c r="BAS11">
        <v>4</v>
      </c>
      <c r="BAT11">
        <v>4</v>
      </c>
      <c r="BAU11">
        <v>4</v>
      </c>
      <c r="BAV11">
        <v>4</v>
      </c>
      <c r="BAW11">
        <v>4</v>
      </c>
      <c r="BAX11">
        <v>4</v>
      </c>
      <c r="BAY11">
        <v>4</v>
      </c>
      <c r="BAZ11">
        <v>4</v>
      </c>
      <c r="BBA11">
        <v>4</v>
      </c>
      <c r="BBB11">
        <v>4</v>
      </c>
      <c r="BBC11">
        <v>4</v>
      </c>
      <c r="BBD11">
        <v>4</v>
      </c>
      <c r="BBE11">
        <v>4</v>
      </c>
      <c r="BBF11">
        <v>4</v>
      </c>
      <c r="BBG11">
        <v>4</v>
      </c>
      <c r="BBH11">
        <v>4</v>
      </c>
      <c r="BBI11">
        <v>4</v>
      </c>
      <c r="BBJ11">
        <v>4</v>
      </c>
      <c r="BBK11">
        <v>4</v>
      </c>
      <c r="BBL11">
        <v>4</v>
      </c>
      <c r="BBM11">
        <v>4</v>
      </c>
      <c r="BBN11">
        <v>4</v>
      </c>
      <c r="BBO11">
        <v>4</v>
      </c>
      <c r="BBP11">
        <v>4</v>
      </c>
      <c r="BBQ11">
        <v>4</v>
      </c>
      <c r="BBR11">
        <v>4</v>
      </c>
      <c r="BBS11">
        <v>4</v>
      </c>
      <c r="BBT11">
        <v>4</v>
      </c>
      <c r="BBU11">
        <v>4</v>
      </c>
      <c r="BBV11">
        <v>4</v>
      </c>
      <c r="BBW11">
        <v>4</v>
      </c>
      <c r="BBX11">
        <v>4</v>
      </c>
      <c r="BBY11">
        <v>4</v>
      </c>
      <c r="BBZ11">
        <v>4</v>
      </c>
      <c r="BCA11">
        <v>4</v>
      </c>
      <c r="BCB11">
        <v>4</v>
      </c>
      <c r="BCC11">
        <v>4</v>
      </c>
      <c r="BCD11">
        <v>4</v>
      </c>
      <c r="BCE11">
        <v>4</v>
      </c>
      <c r="BCF11">
        <v>4</v>
      </c>
      <c r="BCG11">
        <v>4</v>
      </c>
      <c r="BCH11">
        <v>4</v>
      </c>
      <c r="BCI11">
        <v>4</v>
      </c>
      <c r="BCJ11">
        <v>4</v>
      </c>
      <c r="BCK11">
        <v>4</v>
      </c>
      <c r="BCL11">
        <f>1/4</f>
        <v>0.25</v>
      </c>
      <c r="BCM11">
        <v>0</v>
      </c>
      <c r="BCN11">
        <v>1</v>
      </c>
      <c r="BCO11">
        <v>1</v>
      </c>
      <c r="BCP11">
        <v>1</v>
      </c>
      <c r="BCQ11">
        <v>1</v>
      </c>
      <c r="BCR11">
        <v>1</v>
      </c>
      <c r="BCS11">
        <v>1</v>
      </c>
      <c r="BCT11">
        <v>0</v>
      </c>
      <c r="BCU11">
        <v>1</v>
      </c>
      <c r="BCV11">
        <v>1</v>
      </c>
      <c r="BCW11">
        <v>0</v>
      </c>
      <c r="BCX11">
        <f>3/6</f>
        <v>0.5</v>
      </c>
      <c r="BCY11">
        <v>0</v>
      </c>
      <c r="BCZ11">
        <v>1</v>
      </c>
      <c r="BDA11">
        <v>1</v>
      </c>
      <c r="BDB11">
        <v>1</v>
      </c>
      <c r="BDC11">
        <v>1</v>
      </c>
      <c r="BDD11">
        <v>1</v>
      </c>
      <c r="BDE11">
        <v>1</v>
      </c>
      <c r="BDF11">
        <v>1</v>
      </c>
      <c r="BDG11">
        <v>1</v>
      </c>
      <c r="BDH11">
        <v>1</v>
      </c>
      <c r="BDI11">
        <v>1</v>
      </c>
      <c r="BDJ11">
        <v>1</v>
      </c>
      <c r="BDK11">
        <v>1</v>
      </c>
      <c r="BDL11">
        <v>1</v>
      </c>
      <c r="BDM11">
        <v>1</v>
      </c>
      <c r="BDN11">
        <v>1</v>
      </c>
      <c r="BDO11">
        <v>1</v>
      </c>
      <c r="BDP11">
        <v>1</v>
      </c>
      <c r="BDQ11">
        <v>1</v>
      </c>
      <c r="BDR11">
        <v>1</v>
      </c>
      <c r="BDS11">
        <v>1</v>
      </c>
      <c r="BDT11">
        <v>1</v>
      </c>
      <c r="BDU11">
        <v>1</v>
      </c>
      <c r="BDV11">
        <v>1</v>
      </c>
      <c r="BDW11">
        <v>1</v>
      </c>
      <c r="BDX11" t="s">
        <v>2601</v>
      </c>
      <c r="BDY11">
        <v>1</v>
      </c>
      <c r="BDZ11">
        <v>1</v>
      </c>
      <c r="BEA11">
        <v>1</v>
      </c>
      <c r="BEB11">
        <v>1</v>
      </c>
      <c r="BEC11">
        <v>1</v>
      </c>
      <c r="BED11">
        <v>1</v>
      </c>
      <c r="BEE11">
        <v>1</v>
      </c>
      <c r="BEF11">
        <v>1</v>
      </c>
      <c r="BEG11">
        <v>1</v>
      </c>
      <c r="BEH11">
        <v>1</v>
      </c>
      <c r="BEI11">
        <v>1</v>
      </c>
      <c r="BEJ11">
        <v>1</v>
      </c>
      <c r="BEK11">
        <v>1</v>
      </c>
      <c r="BEL11">
        <v>1</v>
      </c>
      <c r="BEM11">
        <v>1</v>
      </c>
      <c r="BEN11">
        <v>1</v>
      </c>
      <c r="BEO11">
        <v>1</v>
      </c>
      <c r="BEP11">
        <v>1</v>
      </c>
      <c r="BEQ11">
        <v>1</v>
      </c>
      <c r="BER11">
        <v>1</v>
      </c>
      <c r="BES11">
        <v>1</v>
      </c>
      <c r="BET11">
        <v>1</v>
      </c>
      <c r="BEU11">
        <v>1</v>
      </c>
      <c r="BEV11">
        <v>1</v>
      </c>
      <c r="BEW11">
        <v>1</v>
      </c>
      <c r="BEX11">
        <v>1</v>
      </c>
      <c r="BEY11">
        <v>1</v>
      </c>
      <c r="BEZ11">
        <v>1</v>
      </c>
      <c r="BFA11">
        <v>1</v>
      </c>
      <c r="BFB11">
        <v>1</v>
      </c>
      <c r="BFC11">
        <v>1</v>
      </c>
      <c r="BFD11">
        <v>1</v>
      </c>
      <c r="BFE11">
        <v>1</v>
      </c>
      <c r="BFF11">
        <v>1</v>
      </c>
      <c r="BFG11">
        <v>1</v>
      </c>
      <c r="BFH11">
        <v>1</v>
      </c>
      <c r="BFI11">
        <v>1</v>
      </c>
      <c r="BFJ11">
        <v>1</v>
      </c>
      <c r="BFK11">
        <v>1</v>
      </c>
      <c r="BFL11">
        <v>1</v>
      </c>
      <c r="BFM11">
        <v>1</v>
      </c>
      <c r="BFN11">
        <v>1</v>
      </c>
      <c r="BFO11">
        <v>1</v>
      </c>
      <c r="BFP11">
        <v>1</v>
      </c>
      <c r="BFQ11">
        <v>1</v>
      </c>
      <c r="BFR11">
        <v>1</v>
      </c>
      <c r="BFS11">
        <v>1</v>
      </c>
      <c r="BFT11">
        <v>1</v>
      </c>
      <c r="BFU11">
        <v>1</v>
      </c>
      <c r="BFV11">
        <v>1</v>
      </c>
      <c r="BFW11">
        <v>1</v>
      </c>
      <c r="BFX11">
        <v>0</v>
      </c>
      <c r="BFY11">
        <v>0</v>
      </c>
      <c r="BFZ11">
        <v>0</v>
      </c>
      <c r="BGA11">
        <v>0</v>
      </c>
      <c r="BGB11">
        <v>0</v>
      </c>
      <c r="BGC11">
        <v>0</v>
      </c>
      <c r="BGD11">
        <v>0</v>
      </c>
      <c r="BGE11">
        <v>0</v>
      </c>
      <c r="BGF11">
        <v>0</v>
      </c>
      <c r="BGG11">
        <v>0</v>
      </c>
      <c r="BGH11">
        <v>0</v>
      </c>
      <c r="BGI11">
        <v>0</v>
      </c>
      <c r="BGJ11">
        <v>0</v>
      </c>
      <c r="BGK11">
        <v>0</v>
      </c>
      <c r="BGL11">
        <v>0</v>
      </c>
      <c r="BGM11">
        <v>0</v>
      </c>
      <c r="BGN11">
        <v>0</v>
      </c>
      <c r="BGO11">
        <v>0</v>
      </c>
      <c r="BGP11">
        <v>0</v>
      </c>
      <c r="BGQ11">
        <v>0</v>
      </c>
      <c r="BGR11">
        <v>4</v>
      </c>
      <c r="BGS11">
        <v>4</v>
      </c>
      <c r="BGT11">
        <v>4</v>
      </c>
      <c r="BGU11">
        <v>4</v>
      </c>
      <c r="BGV11">
        <v>4</v>
      </c>
      <c r="BGW11">
        <v>4</v>
      </c>
      <c r="BGX11">
        <v>4</v>
      </c>
      <c r="BGY11">
        <v>4</v>
      </c>
      <c r="BGZ11">
        <v>4</v>
      </c>
      <c r="BHA11">
        <v>4</v>
      </c>
      <c r="BHB11">
        <v>4</v>
      </c>
      <c r="BHC11">
        <v>4</v>
      </c>
      <c r="BHD11">
        <v>4</v>
      </c>
      <c r="BHE11">
        <v>4</v>
      </c>
      <c r="BHF11">
        <v>4</v>
      </c>
      <c r="BHG11">
        <v>4</v>
      </c>
      <c r="BHH11">
        <v>4</v>
      </c>
      <c r="BHI11">
        <v>4</v>
      </c>
      <c r="BHJ11">
        <v>4</v>
      </c>
      <c r="BHK11">
        <v>4</v>
      </c>
      <c r="BHL11">
        <v>4</v>
      </c>
      <c r="BHM11">
        <v>4</v>
      </c>
      <c r="BHN11">
        <v>4</v>
      </c>
      <c r="BHO11">
        <v>4</v>
      </c>
      <c r="BHP11">
        <v>4</v>
      </c>
      <c r="BHQ11">
        <v>4</v>
      </c>
      <c r="BHR11">
        <v>4</v>
      </c>
      <c r="BHS11">
        <v>4</v>
      </c>
      <c r="BHT11">
        <v>4</v>
      </c>
      <c r="BHU11">
        <v>4</v>
      </c>
      <c r="BHV11">
        <v>4</v>
      </c>
      <c r="BHW11">
        <v>4</v>
      </c>
      <c r="BHX11">
        <v>4</v>
      </c>
      <c r="BHY11">
        <v>4</v>
      </c>
      <c r="BHZ11">
        <v>4</v>
      </c>
      <c r="BIA11">
        <v>4</v>
      </c>
      <c r="BIB11">
        <v>4</v>
      </c>
      <c r="BIC11">
        <v>4</v>
      </c>
      <c r="BID11">
        <v>4</v>
      </c>
      <c r="BIE11">
        <v>4</v>
      </c>
      <c r="BIF11">
        <v>4</v>
      </c>
      <c r="BIG11">
        <v>4</v>
      </c>
      <c r="BIH11">
        <v>4</v>
      </c>
      <c r="BII11">
        <v>4</v>
      </c>
      <c r="BIJ11">
        <v>4</v>
      </c>
      <c r="BIK11">
        <v>1</v>
      </c>
      <c r="BIL11">
        <v>1</v>
      </c>
      <c r="BIM11">
        <v>1</v>
      </c>
      <c r="BIN11">
        <v>1</v>
      </c>
      <c r="BIO11">
        <v>1</v>
      </c>
      <c r="BIP11">
        <v>1</v>
      </c>
      <c r="BIQ11">
        <v>1</v>
      </c>
      <c r="BIR11">
        <v>1</v>
      </c>
      <c r="BIS11">
        <v>1</v>
      </c>
      <c r="BIT11">
        <v>1</v>
      </c>
      <c r="BIU11">
        <v>1</v>
      </c>
      <c r="BIV11">
        <v>1</v>
      </c>
      <c r="BIW11">
        <v>1</v>
      </c>
      <c r="BIX11">
        <v>1</v>
      </c>
      <c r="BIY11">
        <v>1</v>
      </c>
      <c r="BIZ11">
        <v>1</v>
      </c>
      <c r="BJA11">
        <f>1/6</f>
        <v>0.16666666666666666</v>
      </c>
      <c r="BJB11">
        <v>1</v>
      </c>
      <c r="BJC11">
        <v>1</v>
      </c>
      <c r="BJD11">
        <v>1</v>
      </c>
      <c r="BJE11">
        <v>1</v>
      </c>
      <c r="BJF11">
        <v>1</v>
      </c>
      <c r="BJG11">
        <v>1</v>
      </c>
      <c r="BJH11">
        <v>1</v>
      </c>
      <c r="BJI11">
        <v>1</v>
      </c>
      <c r="BJJ11">
        <f>4/6</f>
        <v>0.66666666666666663</v>
      </c>
      <c r="BJK11">
        <v>1</v>
      </c>
      <c r="BJL11">
        <v>0</v>
      </c>
      <c r="BJM11">
        <v>1</v>
      </c>
      <c r="BJN11">
        <v>1</v>
      </c>
      <c r="BJO11">
        <v>1</v>
      </c>
      <c r="BJP11">
        <v>1</v>
      </c>
      <c r="BJQ11">
        <v>1</v>
      </c>
      <c r="BJR11">
        <v>1</v>
      </c>
      <c r="BJS11">
        <v>1</v>
      </c>
      <c r="BJT11">
        <v>1</v>
      </c>
      <c r="BJU11">
        <v>1</v>
      </c>
      <c r="BJV11">
        <v>1</v>
      </c>
      <c r="BJW11">
        <v>1</v>
      </c>
      <c r="BJX11">
        <v>1</v>
      </c>
      <c r="BJY11">
        <v>1</v>
      </c>
      <c r="BJZ11">
        <f>5/6</f>
        <v>0.83333333333333337</v>
      </c>
      <c r="BKA11">
        <v>1</v>
      </c>
      <c r="BKB11">
        <v>1</v>
      </c>
      <c r="BKC11">
        <v>1</v>
      </c>
      <c r="BKD11">
        <v>1</v>
      </c>
      <c r="BKE11">
        <v>1</v>
      </c>
      <c r="BKF11">
        <v>1</v>
      </c>
      <c r="BKG11">
        <v>1</v>
      </c>
      <c r="BKH11">
        <v>1</v>
      </c>
      <c r="BKI11">
        <v>1</v>
      </c>
      <c r="BKJ11">
        <v>1</v>
      </c>
      <c r="BKK11">
        <v>1</v>
      </c>
      <c r="BKL11">
        <v>1</v>
      </c>
      <c r="BKM11">
        <v>1</v>
      </c>
      <c r="BKN11">
        <v>1</v>
      </c>
      <c r="BKO11">
        <v>1</v>
      </c>
      <c r="BKP11">
        <v>1</v>
      </c>
      <c r="BKQ11">
        <v>1</v>
      </c>
      <c r="BKR11">
        <v>1</v>
      </c>
      <c r="BKS11">
        <v>1</v>
      </c>
      <c r="BKT11">
        <v>1</v>
      </c>
      <c r="BKU11">
        <v>1</v>
      </c>
      <c r="BKV11">
        <v>1</v>
      </c>
      <c r="BKW11">
        <v>1</v>
      </c>
      <c r="BKX11">
        <v>1</v>
      </c>
      <c r="BKY11">
        <v>1</v>
      </c>
      <c r="BKZ11">
        <v>1</v>
      </c>
      <c r="BLA11">
        <v>1</v>
      </c>
      <c r="BLB11">
        <v>1</v>
      </c>
      <c r="BLC11">
        <v>1</v>
      </c>
      <c r="BLD11">
        <v>1</v>
      </c>
      <c r="BLE11">
        <v>1</v>
      </c>
      <c r="BLF11">
        <v>1</v>
      </c>
      <c r="BLG11">
        <v>1</v>
      </c>
      <c r="BLH11">
        <v>1</v>
      </c>
      <c r="BLI11">
        <v>1</v>
      </c>
      <c r="BLJ11">
        <v>1</v>
      </c>
      <c r="BLK11">
        <v>0</v>
      </c>
      <c r="BLL11">
        <v>1</v>
      </c>
      <c r="BLM11">
        <v>1</v>
      </c>
      <c r="BLN11">
        <v>1</v>
      </c>
      <c r="BLO11">
        <v>1</v>
      </c>
      <c r="BLP11">
        <v>1</v>
      </c>
      <c r="BLQ11">
        <v>1</v>
      </c>
      <c r="BLR11">
        <v>1</v>
      </c>
      <c r="BLS11">
        <v>1</v>
      </c>
      <c r="BLT11">
        <v>1</v>
      </c>
      <c r="BLU11">
        <v>1</v>
      </c>
      <c r="BLV11">
        <v>1</v>
      </c>
      <c r="BLW11">
        <v>0</v>
      </c>
      <c r="BLX11">
        <v>0</v>
      </c>
      <c r="BLY11">
        <v>0</v>
      </c>
      <c r="BLZ11">
        <v>0</v>
      </c>
      <c r="BMA11">
        <v>0</v>
      </c>
      <c r="BMB11">
        <v>0</v>
      </c>
      <c r="BMC11">
        <v>0</v>
      </c>
      <c r="BMD11">
        <v>0</v>
      </c>
      <c r="BME11">
        <v>0</v>
      </c>
      <c r="BMF11">
        <v>0</v>
      </c>
      <c r="BMG11">
        <v>0</v>
      </c>
      <c r="BMH11">
        <v>0</v>
      </c>
      <c r="BMI11">
        <v>0</v>
      </c>
      <c r="BMJ11">
        <v>0</v>
      </c>
      <c r="BMK11">
        <v>0</v>
      </c>
      <c r="BML11">
        <v>0</v>
      </c>
      <c r="BMM11">
        <v>0</v>
      </c>
      <c r="BMN11">
        <v>0</v>
      </c>
      <c r="BMO11">
        <v>0</v>
      </c>
      <c r="BMP11">
        <v>0</v>
      </c>
      <c r="BMQ11">
        <v>4</v>
      </c>
      <c r="BMR11">
        <v>4</v>
      </c>
      <c r="BMS11">
        <v>4</v>
      </c>
      <c r="BMT11">
        <v>4</v>
      </c>
      <c r="BMU11">
        <v>4</v>
      </c>
      <c r="BMV11">
        <v>4</v>
      </c>
      <c r="BMW11">
        <v>4</v>
      </c>
      <c r="BMX11">
        <v>4</v>
      </c>
      <c r="BMY11">
        <v>4</v>
      </c>
      <c r="BMZ11">
        <v>4</v>
      </c>
      <c r="BNA11">
        <v>4</v>
      </c>
      <c r="BNB11">
        <v>4</v>
      </c>
      <c r="BNC11">
        <v>4</v>
      </c>
      <c r="BND11">
        <v>4</v>
      </c>
      <c r="BNE11">
        <v>4</v>
      </c>
      <c r="BNF11">
        <v>4</v>
      </c>
      <c r="BNG11">
        <v>4</v>
      </c>
      <c r="BNH11">
        <v>4</v>
      </c>
      <c r="BNI11">
        <v>4</v>
      </c>
      <c r="BNJ11">
        <v>4</v>
      </c>
      <c r="BNK11">
        <v>4</v>
      </c>
      <c r="BNL11">
        <v>4</v>
      </c>
      <c r="BNM11">
        <v>4</v>
      </c>
      <c r="BNN11">
        <v>4</v>
      </c>
      <c r="BNO11">
        <v>4</v>
      </c>
      <c r="BNP11">
        <v>4</v>
      </c>
      <c r="BNQ11">
        <v>4</v>
      </c>
      <c r="BNR11">
        <v>4</v>
      </c>
      <c r="BNS11">
        <v>4</v>
      </c>
      <c r="BNT11">
        <v>4</v>
      </c>
      <c r="BNU11">
        <v>4</v>
      </c>
      <c r="BNV11">
        <v>4</v>
      </c>
      <c r="BNW11">
        <v>4</v>
      </c>
      <c r="BNX11">
        <v>4</v>
      </c>
      <c r="BNY11">
        <v>4</v>
      </c>
      <c r="BNZ11">
        <v>4</v>
      </c>
      <c r="BOA11">
        <v>4</v>
      </c>
      <c r="BOB11">
        <v>4</v>
      </c>
      <c r="BOC11">
        <v>4</v>
      </c>
      <c r="BOD11">
        <v>4</v>
      </c>
      <c r="BOE11">
        <v>4</v>
      </c>
      <c r="BOF11">
        <v>4</v>
      </c>
      <c r="BOG11">
        <v>4</v>
      </c>
      <c r="BOH11">
        <v>4</v>
      </c>
      <c r="BOI11">
        <v>4</v>
      </c>
      <c r="BOJ11">
        <v>1</v>
      </c>
      <c r="BOK11">
        <v>1</v>
      </c>
      <c r="BOL11">
        <v>1</v>
      </c>
      <c r="BOM11">
        <v>1</v>
      </c>
      <c r="BON11">
        <v>0</v>
      </c>
      <c r="BOO11">
        <v>1</v>
      </c>
      <c r="BOP11">
        <v>0</v>
      </c>
      <c r="BOQ11">
        <v>0</v>
      </c>
      <c r="BOR11">
        <v>1</v>
      </c>
      <c r="BOS11">
        <f>1/3</f>
        <v>0.33333333333333331</v>
      </c>
      <c r="BOT11">
        <v>1</v>
      </c>
      <c r="BOU11">
        <f>1/5</f>
        <v>0.2</v>
      </c>
      <c r="BOV11">
        <v>0</v>
      </c>
      <c r="BOW11">
        <v>1</v>
      </c>
      <c r="BOX11">
        <v>0</v>
      </c>
      <c r="BOY11">
        <v>1</v>
      </c>
      <c r="BOZ11">
        <v>1</v>
      </c>
      <c r="BPA11">
        <v>1</v>
      </c>
      <c r="BPB11">
        <v>1</v>
      </c>
      <c r="BPC11">
        <v>1</v>
      </c>
      <c r="BPD11">
        <v>1</v>
      </c>
      <c r="BPE11">
        <v>1</v>
      </c>
      <c r="BPF11">
        <v>1</v>
      </c>
      <c r="BPG11">
        <v>1</v>
      </c>
      <c r="BPH11">
        <v>1</v>
      </c>
      <c r="BPI11">
        <v>1</v>
      </c>
      <c r="BPJ11">
        <v>1</v>
      </c>
      <c r="BPK11">
        <f>1/4</f>
        <v>0.25</v>
      </c>
      <c r="BPL11">
        <v>1</v>
      </c>
      <c r="BPM11">
        <v>1</v>
      </c>
      <c r="BPN11">
        <v>1</v>
      </c>
      <c r="BPO11" t="s">
        <v>2601</v>
      </c>
      <c r="BPP11">
        <v>1</v>
      </c>
      <c r="BPQ11">
        <v>1</v>
      </c>
      <c r="BPR11">
        <v>1</v>
      </c>
      <c r="BPS11">
        <v>1</v>
      </c>
      <c r="BPT11">
        <v>1</v>
      </c>
      <c r="BPU11">
        <v>1</v>
      </c>
      <c r="BPV11">
        <v>1</v>
      </c>
      <c r="BPW11">
        <v>1</v>
      </c>
      <c r="BPX11">
        <v>1</v>
      </c>
      <c r="BPY11">
        <v>1</v>
      </c>
      <c r="BPZ11">
        <v>1</v>
      </c>
      <c r="BQA11">
        <v>1</v>
      </c>
      <c r="BQB11">
        <f>3/6</f>
        <v>0.5</v>
      </c>
      <c r="BQC11">
        <v>1</v>
      </c>
      <c r="BQD11">
        <v>1</v>
      </c>
      <c r="BQE11">
        <v>1</v>
      </c>
      <c r="BQF11">
        <v>1</v>
      </c>
      <c r="BQG11">
        <v>1</v>
      </c>
      <c r="BQH11">
        <v>1</v>
      </c>
      <c r="BQI11">
        <v>1</v>
      </c>
      <c r="BQJ11">
        <v>1</v>
      </c>
      <c r="BQK11">
        <v>1</v>
      </c>
      <c r="BQL11">
        <v>1</v>
      </c>
      <c r="BQM11">
        <v>1</v>
      </c>
      <c r="BQN11">
        <v>1</v>
      </c>
      <c r="BQO11">
        <v>1</v>
      </c>
      <c r="BQP11">
        <v>1</v>
      </c>
      <c r="BQQ11">
        <v>1</v>
      </c>
      <c r="BQR11">
        <v>1</v>
      </c>
      <c r="BQS11">
        <v>1</v>
      </c>
      <c r="BQT11">
        <v>1</v>
      </c>
      <c r="BQU11">
        <v>1</v>
      </c>
      <c r="BQV11">
        <v>1</v>
      </c>
      <c r="BQW11">
        <v>1</v>
      </c>
      <c r="BQX11">
        <v>1</v>
      </c>
      <c r="BQY11">
        <v>1</v>
      </c>
      <c r="BQZ11">
        <v>1</v>
      </c>
      <c r="BRA11">
        <v>1</v>
      </c>
      <c r="BRB11">
        <v>1</v>
      </c>
      <c r="BRC11">
        <v>1</v>
      </c>
      <c r="BRD11">
        <v>1</v>
      </c>
      <c r="BRE11">
        <v>1</v>
      </c>
      <c r="BRF11">
        <v>1</v>
      </c>
      <c r="BRG11">
        <v>1</v>
      </c>
      <c r="BRH11">
        <v>1</v>
      </c>
      <c r="BRI11">
        <v>1</v>
      </c>
      <c r="BRJ11">
        <v>1</v>
      </c>
      <c r="BRK11">
        <v>1</v>
      </c>
      <c r="BRL11">
        <v>1</v>
      </c>
      <c r="BRM11">
        <v>1</v>
      </c>
      <c r="BRN11">
        <v>1</v>
      </c>
      <c r="BRO11">
        <v>1</v>
      </c>
      <c r="BRP11">
        <v>1</v>
      </c>
      <c r="BRQ11">
        <v>1</v>
      </c>
      <c r="BRR11">
        <v>1</v>
      </c>
      <c r="BRS11">
        <v>1</v>
      </c>
      <c r="BRT11">
        <v>1</v>
      </c>
      <c r="BRU11">
        <v>1</v>
      </c>
      <c r="BRV11">
        <v>0</v>
      </c>
      <c r="BRW11">
        <v>0</v>
      </c>
      <c r="BRX11">
        <v>0</v>
      </c>
      <c r="BRY11">
        <v>0</v>
      </c>
      <c r="BRZ11">
        <v>0</v>
      </c>
      <c r="BSA11">
        <v>0</v>
      </c>
      <c r="BSB11">
        <v>0</v>
      </c>
      <c r="BSC11">
        <v>0</v>
      </c>
      <c r="BSD11">
        <v>0</v>
      </c>
      <c r="BSE11">
        <v>0</v>
      </c>
      <c r="BSF11">
        <v>0</v>
      </c>
      <c r="BSG11">
        <v>0</v>
      </c>
      <c r="BSH11">
        <v>0</v>
      </c>
      <c r="BSI11">
        <v>0</v>
      </c>
      <c r="BSJ11">
        <v>0</v>
      </c>
      <c r="BSK11">
        <v>0</v>
      </c>
      <c r="BSL11">
        <v>0</v>
      </c>
      <c r="BSM11">
        <v>0</v>
      </c>
      <c r="BSN11">
        <v>0</v>
      </c>
      <c r="BSO11">
        <v>0</v>
      </c>
      <c r="BSP11">
        <v>4</v>
      </c>
      <c r="BSQ11">
        <v>4</v>
      </c>
      <c r="BSR11">
        <v>4</v>
      </c>
      <c r="BSS11">
        <v>4</v>
      </c>
      <c r="BST11">
        <v>4</v>
      </c>
      <c r="BSU11">
        <v>4</v>
      </c>
      <c r="BSV11">
        <v>4</v>
      </c>
      <c r="BSW11">
        <v>4</v>
      </c>
      <c r="BSX11">
        <v>4</v>
      </c>
      <c r="BSY11">
        <v>4</v>
      </c>
      <c r="BSZ11">
        <v>4</v>
      </c>
      <c r="BTA11">
        <v>4</v>
      </c>
      <c r="BTB11">
        <v>4</v>
      </c>
      <c r="BTC11">
        <v>4</v>
      </c>
      <c r="BTD11">
        <v>4</v>
      </c>
      <c r="BTE11">
        <v>4</v>
      </c>
      <c r="BTF11">
        <v>4</v>
      </c>
      <c r="BTG11">
        <v>4</v>
      </c>
      <c r="BTH11">
        <v>4</v>
      </c>
      <c r="BTI11">
        <v>4</v>
      </c>
      <c r="BTJ11">
        <v>4</v>
      </c>
      <c r="BTK11">
        <v>4</v>
      </c>
      <c r="BTL11">
        <v>4</v>
      </c>
      <c r="BTM11">
        <v>4</v>
      </c>
      <c r="BTN11">
        <v>4</v>
      </c>
      <c r="BTO11">
        <v>4</v>
      </c>
      <c r="BTP11">
        <v>4</v>
      </c>
      <c r="BTQ11">
        <v>4</v>
      </c>
      <c r="BTR11">
        <v>4</v>
      </c>
      <c r="BTS11">
        <v>4</v>
      </c>
      <c r="BTT11">
        <v>4</v>
      </c>
      <c r="BTU11">
        <v>4</v>
      </c>
      <c r="BTV11">
        <v>4</v>
      </c>
      <c r="BTW11">
        <v>4</v>
      </c>
      <c r="BTX11">
        <v>4</v>
      </c>
      <c r="BTY11">
        <v>4</v>
      </c>
      <c r="BTZ11">
        <v>4</v>
      </c>
      <c r="BUA11">
        <v>4</v>
      </c>
      <c r="BUB11">
        <v>4</v>
      </c>
      <c r="BUC11">
        <v>4</v>
      </c>
      <c r="BUD11">
        <v>4</v>
      </c>
      <c r="BUE11">
        <v>4</v>
      </c>
      <c r="BUF11">
        <v>4</v>
      </c>
      <c r="BUG11">
        <v>4</v>
      </c>
      <c r="BUH11">
        <v>4</v>
      </c>
      <c r="BUI11">
        <v>1</v>
      </c>
      <c r="BUJ11">
        <f>1/4</f>
        <v>0.25</v>
      </c>
      <c r="BUK11">
        <v>1</v>
      </c>
      <c r="BUL11">
        <v>1</v>
      </c>
      <c r="BUM11">
        <f>4/5</f>
        <v>0.8</v>
      </c>
      <c r="BUN11">
        <f>3/5</f>
        <v>0.6</v>
      </c>
      <c r="BUO11">
        <f>1/7</f>
        <v>0.14285714285714285</v>
      </c>
      <c r="BUP11">
        <v>1</v>
      </c>
      <c r="BUQ11">
        <v>1</v>
      </c>
      <c r="BUR11">
        <v>0</v>
      </c>
      <c r="BUS11">
        <f>1/5</f>
        <v>0.2</v>
      </c>
      <c r="BUT11">
        <v>0</v>
      </c>
      <c r="BUU11">
        <v>0</v>
      </c>
      <c r="BUV11">
        <f>1/4</f>
        <v>0.25</v>
      </c>
      <c r="BUW11">
        <v>1</v>
      </c>
      <c r="BUX11">
        <f>2/5</f>
        <v>0.4</v>
      </c>
      <c r="BUY11">
        <v>1</v>
      </c>
      <c r="BUZ11">
        <f>2/4</f>
        <v>0.5</v>
      </c>
      <c r="BVA11">
        <v>1</v>
      </c>
      <c r="BVB11">
        <f t="shared" si="28"/>
        <v>0.5</v>
      </c>
      <c r="BVC11">
        <f>2/6</f>
        <v>0.33333333333333331</v>
      </c>
      <c r="BVD11">
        <f>2/5</f>
        <v>0.4</v>
      </c>
      <c r="BVE11">
        <v>1</v>
      </c>
      <c r="BVF11">
        <v>1</v>
      </c>
      <c r="BVG11">
        <v>1</v>
      </c>
      <c r="BVH11">
        <v>1</v>
      </c>
      <c r="BVI11" t="s">
        <v>2601</v>
      </c>
      <c r="BVJ11">
        <v>1</v>
      </c>
      <c r="BVK11">
        <v>1</v>
      </c>
      <c r="BVL11">
        <f>1/5</f>
        <v>0.2</v>
      </c>
      <c r="BVM11">
        <v>1</v>
      </c>
      <c r="BVN11">
        <v>1</v>
      </c>
      <c r="BVO11">
        <v>1</v>
      </c>
      <c r="BVP11">
        <v>1</v>
      </c>
      <c r="BVQ11">
        <v>1</v>
      </c>
      <c r="BVR11">
        <f>1/6</f>
        <v>0.16666666666666666</v>
      </c>
      <c r="BVS11">
        <v>1</v>
      </c>
      <c r="BVT11">
        <v>0</v>
      </c>
      <c r="BVU11">
        <v>1</v>
      </c>
      <c r="BVV11">
        <v>1</v>
      </c>
      <c r="BVW11">
        <v>1</v>
      </c>
      <c r="BVX11">
        <v>1</v>
      </c>
      <c r="BVY11">
        <v>1</v>
      </c>
      <c r="BVZ11">
        <v>1</v>
      </c>
      <c r="BWA11">
        <v>1</v>
      </c>
      <c r="BWB11">
        <v>1</v>
      </c>
      <c r="BWC11">
        <v>1</v>
      </c>
      <c r="BWD11">
        <v>1</v>
      </c>
      <c r="BWE11">
        <v>1</v>
      </c>
      <c r="BWF11">
        <v>1</v>
      </c>
      <c r="BWG11">
        <v>1</v>
      </c>
      <c r="BWH11">
        <v>1</v>
      </c>
      <c r="BWI11">
        <v>1</v>
      </c>
      <c r="BWJ11">
        <v>1</v>
      </c>
      <c r="BWK11">
        <v>1</v>
      </c>
      <c r="BWL11">
        <v>1</v>
      </c>
      <c r="BWM11">
        <v>1</v>
      </c>
      <c r="BWN11">
        <v>1</v>
      </c>
      <c r="BWO11">
        <v>1</v>
      </c>
      <c r="BWP11">
        <v>1</v>
      </c>
      <c r="BWQ11">
        <v>1</v>
      </c>
      <c r="BWR11">
        <v>1</v>
      </c>
      <c r="BWS11">
        <v>1</v>
      </c>
      <c r="BWT11">
        <v>1</v>
      </c>
      <c r="BWU11">
        <v>1</v>
      </c>
      <c r="BWV11">
        <v>1</v>
      </c>
      <c r="BWW11">
        <v>1</v>
      </c>
      <c r="BWX11">
        <v>1</v>
      </c>
      <c r="BWY11">
        <v>1</v>
      </c>
      <c r="BWZ11">
        <v>1</v>
      </c>
      <c r="BXA11">
        <v>1</v>
      </c>
      <c r="BXB11">
        <v>1</v>
      </c>
      <c r="BXC11">
        <v>1</v>
      </c>
      <c r="BXD11">
        <v>1</v>
      </c>
      <c r="BXE11">
        <v>1</v>
      </c>
      <c r="BXF11">
        <v>1</v>
      </c>
      <c r="BXG11">
        <v>1</v>
      </c>
      <c r="BXH11">
        <v>1</v>
      </c>
      <c r="BXI11">
        <v>1</v>
      </c>
      <c r="BXJ11">
        <v>1</v>
      </c>
      <c r="BXK11">
        <v>1</v>
      </c>
      <c r="BXL11">
        <v>1</v>
      </c>
      <c r="BXM11">
        <v>1</v>
      </c>
      <c r="BXN11">
        <v>1</v>
      </c>
      <c r="BXO11">
        <v>1</v>
      </c>
      <c r="BXP11">
        <v>1</v>
      </c>
      <c r="BXQ11">
        <v>1</v>
      </c>
      <c r="BXR11">
        <v>1</v>
      </c>
      <c r="BXS11">
        <v>1</v>
      </c>
      <c r="BXT11">
        <v>1</v>
      </c>
      <c r="BXU11">
        <v>0</v>
      </c>
      <c r="BXV11">
        <v>0</v>
      </c>
      <c r="BXW11">
        <v>0</v>
      </c>
      <c r="BXX11">
        <v>0</v>
      </c>
      <c r="BXY11">
        <v>0</v>
      </c>
      <c r="BXZ11">
        <v>0</v>
      </c>
      <c r="BYA11">
        <v>0</v>
      </c>
      <c r="BYB11">
        <v>0</v>
      </c>
      <c r="BYC11">
        <v>0</v>
      </c>
      <c r="BYD11">
        <v>0</v>
      </c>
      <c r="BYE11">
        <v>0</v>
      </c>
      <c r="BYF11">
        <v>0</v>
      </c>
      <c r="BYG11">
        <v>0</v>
      </c>
      <c r="BYH11">
        <v>0</v>
      </c>
      <c r="BYI11">
        <v>0</v>
      </c>
      <c r="BYJ11">
        <v>0</v>
      </c>
      <c r="BYK11">
        <v>0</v>
      </c>
      <c r="BYL11">
        <v>0</v>
      </c>
      <c r="BYM11">
        <v>0</v>
      </c>
      <c r="BYN11">
        <v>0</v>
      </c>
      <c r="BYO11">
        <v>4</v>
      </c>
      <c r="BYP11">
        <v>4</v>
      </c>
      <c r="BYQ11">
        <v>4</v>
      </c>
      <c r="BYR11">
        <v>4</v>
      </c>
      <c r="BYS11">
        <v>4</v>
      </c>
      <c r="BYT11">
        <v>4</v>
      </c>
      <c r="BYU11">
        <v>4</v>
      </c>
      <c r="BYV11">
        <v>4</v>
      </c>
      <c r="BYW11">
        <v>4</v>
      </c>
      <c r="BYX11">
        <v>4</v>
      </c>
      <c r="BYY11">
        <v>4</v>
      </c>
      <c r="BYZ11">
        <v>4</v>
      </c>
      <c r="BZA11">
        <v>4</v>
      </c>
      <c r="BZB11">
        <v>4</v>
      </c>
      <c r="BZC11">
        <v>4</v>
      </c>
      <c r="BZD11">
        <v>4</v>
      </c>
      <c r="BZE11">
        <v>4</v>
      </c>
      <c r="BZF11">
        <v>4</v>
      </c>
      <c r="BZG11">
        <v>4</v>
      </c>
      <c r="BZH11">
        <v>4</v>
      </c>
      <c r="BZI11">
        <v>4</v>
      </c>
      <c r="BZJ11">
        <v>4</v>
      </c>
      <c r="BZK11">
        <v>4</v>
      </c>
      <c r="BZL11">
        <v>4</v>
      </c>
      <c r="BZM11">
        <v>4</v>
      </c>
      <c r="BZN11">
        <v>4</v>
      </c>
      <c r="BZO11">
        <v>4</v>
      </c>
      <c r="BZP11">
        <v>4</v>
      </c>
      <c r="BZQ11">
        <v>4</v>
      </c>
      <c r="BZR11">
        <v>4</v>
      </c>
      <c r="BZS11">
        <v>4</v>
      </c>
      <c r="BZT11">
        <v>4</v>
      </c>
      <c r="BZU11">
        <v>4</v>
      </c>
      <c r="BZV11">
        <v>4</v>
      </c>
      <c r="BZW11">
        <v>4</v>
      </c>
      <c r="BZX11">
        <v>4</v>
      </c>
      <c r="BZY11">
        <v>4</v>
      </c>
      <c r="BZZ11">
        <v>4</v>
      </c>
      <c r="CAA11">
        <v>4</v>
      </c>
      <c r="CAB11">
        <v>4</v>
      </c>
      <c r="CAC11">
        <v>4</v>
      </c>
      <c r="CAD11">
        <v>4</v>
      </c>
      <c r="CAE11">
        <v>4</v>
      </c>
      <c r="CAF11">
        <v>4</v>
      </c>
      <c r="CAG11">
        <v>4</v>
      </c>
      <c r="CAH11">
        <v>1</v>
      </c>
      <c r="CAI11">
        <v>1</v>
      </c>
      <c r="CAK11">
        <v>1</v>
      </c>
      <c r="CAL11">
        <v>1</v>
      </c>
      <c r="CAM11">
        <v>1</v>
      </c>
      <c r="CAN11">
        <v>0</v>
      </c>
      <c r="CAO11">
        <f>1/7</f>
        <v>0.14285714285714285</v>
      </c>
      <c r="CAP11">
        <v>1</v>
      </c>
      <c r="CAQ11">
        <v>1</v>
      </c>
      <c r="CAR11">
        <v>1</v>
      </c>
      <c r="CAS11">
        <v>1</v>
      </c>
      <c r="CAT11">
        <v>0</v>
      </c>
      <c r="CAU11">
        <v>0</v>
      </c>
      <c r="CAV11">
        <f>1/4</f>
        <v>0.25</v>
      </c>
      <c r="CAW11">
        <v>1</v>
      </c>
      <c r="CAX11">
        <f>1/5</f>
        <v>0.2</v>
      </c>
      <c r="CAY11">
        <v>1</v>
      </c>
      <c r="CAZ11">
        <v>1</v>
      </c>
      <c r="CBA11">
        <v>1</v>
      </c>
      <c r="CBB11">
        <f>3/5</f>
        <v>0.6</v>
      </c>
      <c r="CBC11">
        <v>1</v>
      </c>
      <c r="CBD11">
        <f t="shared" si="21"/>
        <v>0.66666666666666663</v>
      </c>
      <c r="CBE11">
        <f>2/3</f>
        <v>0.66666666666666663</v>
      </c>
      <c r="CBF11">
        <v>1</v>
      </c>
      <c r="CBG11">
        <f>1/6</f>
        <v>0.16666666666666666</v>
      </c>
      <c r="CBH11">
        <v>1</v>
      </c>
      <c r="CBI11">
        <v>1</v>
      </c>
      <c r="CBJ11">
        <v>1</v>
      </c>
      <c r="CBK11">
        <f>3/7</f>
        <v>0.42857142857142855</v>
      </c>
      <c r="CBL11">
        <v>1</v>
      </c>
      <c r="CBM11">
        <v>1</v>
      </c>
      <c r="CBN11">
        <v>1</v>
      </c>
      <c r="CBO11">
        <v>0</v>
      </c>
      <c r="CBP11">
        <v>1</v>
      </c>
      <c r="CBQ11">
        <v>1</v>
      </c>
      <c r="CBR11">
        <f>3/5</f>
        <v>0.6</v>
      </c>
      <c r="CBS11">
        <v>1</v>
      </c>
      <c r="CBT11">
        <v>1</v>
      </c>
      <c r="CBU11">
        <v>1</v>
      </c>
      <c r="CBV11">
        <v>1</v>
      </c>
      <c r="CBW11">
        <v>1</v>
      </c>
      <c r="CBX11">
        <f>2/5</f>
        <v>0.4</v>
      </c>
      <c r="CBY11">
        <v>1</v>
      </c>
      <c r="CBZ11">
        <v>1</v>
      </c>
      <c r="CCA11">
        <v>1</v>
      </c>
      <c r="CCB11">
        <v>1</v>
      </c>
      <c r="CCC11">
        <v>1</v>
      </c>
      <c r="CCD11">
        <v>1</v>
      </c>
      <c r="CCE11">
        <v>1</v>
      </c>
      <c r="CCF11">
        <v>1</v>
      </c>
      <c r="CCG11">
        <v>1</v>
      </c>
      <c r="CCH11">
        <v>1</v>
      </c>
      <c r="CCI11">
        <v>1</v>
      </c>
      <c r="CCJ11">
        <v>1</v>
      </c>
      <c r="CCK11">
        <v>1</v>
      </c>
      <c r="CCL11">
        <v>1</v>
      </c>
      <c r="CCM11">
        <v>1</v>
      </c>
      <c r="CCN11">
        <v>1</v>
      </c>
      <c r="CCO11">
        <v>1</v>
      </c>
      <c r="CCP11">
        <v>1</v>
      </c>
      <c r="CCQ11">
        <v>1</v>
      </c>
      <c r="CCR11">
        <v>1</v>
      </c>
      <c r="CCS11">
        <v>1</v>
      </c>
      <c r="CCT11">
        <v>1</v>
      </c>
      <c r="CCU11">
        <v>1</v>
      </c>
      <c r="CCV11">
        <v>1</v>
      </c>
      <c r="CCW11">
        <v>1</v>
      </c>
      <c r="CCX11">
        <v>1</v>
      </c>
      <c r="CCY11">
        <v>1</v>
      </c>
      <c r="CCZ11">
        <v>1</v>
      </c>
      <c r="CDA11">
        <v>1</v>
      </c>
      <c r="CDB11">
        <v>1</v>
      </c>
      <c r="CDC11">
        <v>1</v>
      </c>
      <c r="CDD11">
        <v>1</v>
      </c>
      <c r="CDE11">
        <v>1</v>
      </c>
      <c r="CDF11">
        <v>1</v>
      </c>
      <c r="CDG11">
        <v>1</v>
      </c>
      <c r="CDH11">
        <v>1</v>
      </c>
      <c r="CDI11">
        <v>1</v>
      </c>
      <c r="CDJ11">
        <v>1</v>
      </c>
      <c r="CDK11">
        <v>1</v>
      </c>
      <c r="CDL11">
        <v>1</v>
      </c>
      <c r="CDM11">
        <v>1</v>
      </c>
      <c r="CDN11">
        <v>1</v>
      </c>
      <c r="CDO11">
        <v>1</v>
      </c>
      <c r="CDP11">
        <v>1</v>
      </c>
      <c r="CDQ11">
        <v>1</v>
      </c>
      <c r="CDR11">
        <v>1</v>
      </c>
      <c r="CDS11">
        <v>1</v>
      </c>
      <c r="CDT11">
        <v>0</v>
      </c>
      <c r="CDU11">
        <v>0</v>
      </c>
      <c r="CDV11">
        <v>0</v>
      </c>
      <c r="CDW11">
        <v>0</v>
      </c>
      <c r="CDX11">
        <v>0</v>
      </c>
      <c r="CDY11">
        <v>0</v>
      </c>
      <c r="CDZ11">
        <v>0</v>
      </c>
      <c r="CEA11">
        <v>0</v>
      </c>
      <c r="CEB11">
        <v>0</v>
      </c>
      <c r="CEC11">
        <v>0</v>
      </c>
      <c r="CED11">
        <v>0</v>
      </c>
      <c r="CEE11">
        <v>0</v>
      </c>
      <c r="CEF11">
        <v>0</v>
      </c>
      <c r="CEG11">
        <v>0</v>
      </c>
      <c r="CEH11">
        <v>0</v>
      </c>
      <c r="CEI11">
        <v>0</v>
      </c>
      <c r="CEJ11">
        <v>0</v>
      </c>
      <c r="CEK11">
        <v>0</v>
      </c>
      <c r="CEL11">
        <v>0</v>
      </c>
      <c r="CEM11">
        <v>0</v>
      </c>
      <c r="CEN11">
        <v>4</v>
      </c>
      <c r="CEO11">
        <v>4</v>
      </c>
      <c r="CEP11">
        <v>4</v>
      </c>
      <c r="CEQ11">
        <v>4</v>
      </c>
      <c r="CER11">
        <v>4</v>
      </c>
      <c r="CES11">
        <v>4</v>
      </c>
      <c r="CET11">
        <v>4</v>
      </c>
      <c r="CEU11">
        <v>4</v>
      </c>
      <c r="CEV11">
        <v>4</v>
      </c>
      <c r="CEW11">
        <v>4</v>
      </c>
      <c r="CEX11">
        <v>4</v>
      </c>
      <c r="CEY11">
        <v>4</v>
      </c>
      <c r="CEZ11">
        <v>4</v>
      </c>
      <c r="CFA11">
        <v>4</v>
      </c>
      <c r="CFB11">
        <v>4</v>
      </c>
      <c r="CFC11">
        <v>4</v>
      </c>
      <c r="CFD11">
        <v>4</v>
      </c>
      <c r="CFE11">
        <v>4</v>
      </c>
      <c r="CFF11">
        <v>4</v>
      </c>
      <c r="CFG11">
        <v>4</v>
      </c>
      <c r="CFH11">
        <v>4</v>
      </c>
      <c r="CFI11">
        <v>4</v>
      </c>
      <c r="CFJ11">
        <v>4</v>
      </c>
      <c r="CFK11">
        <v>4</v>
      </c>
      <c r="CFL11">
        <v>4</v>
      </c>
      <c r="CFM11">
        <v>4</v>
      </c>
      <c r="CFN11">
        <v>4</v>
      </c>
      <c r="CFO11">
        <v>4</v>
      </c>
      <c r="CFP11">
        <v>4</v>
      </c>
      <c r="CFQ11">
        <v>4</v>
      </c>
      <c r="CFR11">
        <v>4</v>
      </c>
      <c r="CFS11">
        <v>4</v>
      </c>
      <c r="CFT11">
        <v>4</v>
      </c>
      <c r="CFU11">
        <v>4</v>
      </c>
      <c r="CFV11">
        <v>4</v>
      </c>
      <c r="CFW11">
        <v>4</v>
      </c>
      <c r="CFX11">
        <v>4</v>
      </c>
      <c r="CFY11">
        <v>4</v>
      </c>
      <c r="CFZ11">
        <v>4</v>
      </c>
      <c r="CGA11">
        <v>4</v>
      </c>
      <c r="CGB11">
        <v>4</v>
      </c>
      <c r="CGC11">
        <v>4</v>
      </c>
      <c r="CGD11">
        <v>4</v>
      </c>
      <c r="CGE11">
        <v>4</v>
      </c>
      <c r="CGF11">
        <v>4</v>
      </c>
      <c r="CGG11">
        <v>1</v>
      </c>
      <c r="CGH11">
        <v>1</v>
      </c>
      <c r="CGI11">
        <v>1</v>
      </c>
      <c r="CGJ11">
        <v>1</v>
      </c>
      <c r="CGK11">
        <v>1</v>
      </c>
      <c r="CGL11">
        <v>1</v>
      </c>
      <c r="CGM11">
        <v>0</v>
      </c>
      <c r="CGN11">
        <v>1</v>
      </c>
      <c r="CGO11">
        <v>1</v>
      </c>
      <c r="CGP11">
        <v>1</v>
      </c>
      <c r="CGQ11">
        <v>1</v>
      </c>
      <c r="CGR11">
        <v>1</v>
      </c>
      <c r="CGS11">
        <v>1</v>
      </c>
      <c r="CGT11">
        <v>0</v>
      </c>
      <c r="CGU11">
        <v>1</v>
      </c>
      <c r="CGV11">
        <v>1</v>
      </c>
      <c r="CGW11">
        <v>1</v>
      </c>
      <c r="CGX11">
        <v>1</v>
      </c>
      <c r="CGY11">
        <v>1</v>
      </c>
      <c r="CGZ11">
        <v>1</v>
      </c>
      <c r="CHA11">
        <v>1</v>
      </c>
      <c r="CHB11">
        <v>1</v>
      </c>
      <c r="CHC11">
        <v>1</v>
      </c>
      <c r="CHD11">
        <v>1</v>
      </c>
      <c r="CHE11">
        <v>1</v>
      </c>
      <c r="CHF11">
        <v>1</v>
      </c>
      <c r="CHG11">
        <v>1</v>
      </c>
      <c r="CHH11">
        <v>1</v>
      </c>
      <c r="CHI11">
        <v>1</v>
      </c>
      <c r="CHK11">
        <v>1</v>
      </c>
      <c r="CHL11">
        <v>1</v>
      </c>
      <c r="CHM11">
        <v>1</v>
      </c>
      <c r="CHN11">
        <v>1</v>
      </c>
      <c r="CHO11">
        <v>1</v>
      </c>
      <c r="CHP11">
        <v>1</v>
      </c>
      <c r="CHQ11">
        <v>1</v>
      </c>
      <c r="CHR11">
        <v>1</v>
      </c>
      <c r="CHS11">
        <v>1</v>
      </c>
      <c r="CHT11">
        <v>1</v>
      </c>
      <c r="CHU11">
        <v>1</v>
      </c>
      <c r="CHV11">
        <v>1</v>
      </c>
      <c r="CHW11">
        <v>1</v>
      </c>
      <c r="CHX11">
        <v>1</v>
      </c>
      <c r="CHY11">
        <v>1</v>
      </c>
      <c r="CHZ11">
        <v>1</v>
      </c>
      <c r="CIA11">
        <v>1</v>
      </c>
      <c r="CIB11">
        <v>1</v>
      </c>
      <c r="CIC11">
        <v>1</v>
      </c>
      <c r="CID11">
        <v>1</v>
      </c>
      <c r="CIE11">
        <v>1</v>
      </c>
      <c r="CIF11">
        <v>1</v>
      </c>
      <c r="CIG11">
        <v>1</v>
      </c>
      <c r="CIH11">
        <v>1</v>
      </c>
      <c r="CII11">
        <v>1</v>
      </c>
      <c r="CIJ11">
        <v>1</v>
      </c>
      <c r="CIK11">
        <f>6/9</f>
        <v>0.66666666666666663</v>
      </c>
      <c r="CIL11">
        <v>1</v>
      </c>
      <c r="CIM11">
        <v>1</v>
      </c>
      <c r="CIN11">
        <v>1</v>
      </c>
      <c r="CIO11">
        <v>1</v>
      </c>
      <c r="CIP11">
        <v>1</v>
      </c>
      <c r="CIQ11">
        <v>1</v>
      </c>
      <c r="CIR11">
        <v>1</v>
      </c>
      <c r="CIS11">
        <v>1</v>
      </c>
      <c r="CIT11">
        <v>1</v>
      </c>
      <c r="CIU11">
        <v>1</v>
      </c>
      <c r="CIV11">
        <v>1</v>
      </c>
      <c r="CIW11">
        <v>1</v>
      </c>
      <c r="CIX11">
        <v>1</v>
      </c>
      <c r="CIY11">
        <v>1</v>
      </c>
      <c r="CIZ11">
        <v>1</v>
      </c>
      <c r="CJA11">
        <v>1</v>
      </c>
      <c r="CJB11">
        <v>1</v>
      </c>
      <c r="CJC11">
        <v>1</v>
      </c>
      <c r="CJD11">
        <v>1</v>
      </c>
      <c r="CJE11">
        <v>1</v>
      </c>
      <c r="CJF11">
        <v>1</v>
      </c>
      <c r="CJG11">
        <v>1</v>
      </c>
      <c r="CJH11">
        <v>1</v>
      </c>
      <c r="CJI11">
        <v>1</v>
      </c>
      <c r="CJJ11">
        <f>10/11</f>
        <v>0.90909090909090906</v>
      </c>
      <c r="CJK11">
        <v>1</v>
      </c>
      <c r="CJL11">
        <f>8/9</f>
        <v>0.88888888888888884</v>
      </c>
      <c r="CJM11">
        <v>1</v>
      </c>
      <c r="CJN11">
        <v>1</v>
      </c>
      <c r="CJO11">
        <v>1</v>
      </c>
      <c r="CJP11">
        <f>2/16</f>
        <v>0.125</v>
      </c>
      <c r="CJQ11">
        <v>1</v>
      </c>
      <c r="CJR11">
        <f>7/16</f>
        <v>0.4375</v>
      </c>
      <c r="CJS11" s="14">
        <v>0</v>
      </c>
      <c r="CJT11" s="14">
        <v>0</v>
      </c>
      <c r="CJU11" s="14">
        <v>0</v>
      </c>
      <c r="CJV11" s="14">
        <v>0</v>
      </c>
      <c r="CJW11" s="14">
        <v>0</v>
      </c>
      <c r="CJX11" s="14">
        <v>0</v>
      </c>
      <c r="CJY11" s="14">
        <v>0</v>
      </c>
      <c r="CJZ11" s="14">
        <v>0</v>
      </c>
      <c r="CKA11" s="14">
        <v>0</v>
      </c>
      <c r="CKB11" s="14">
        <f t="shared" ref="CKB11:CKB17" si="43">1/6</f>
        <v>0.16666666666666666</v>
      </c>
      <c r="CKC11">
        <v>0</v>
      </c>
      <c r="CKD11">
        <v>0</v>
      </c>
      <c r="CKE11">
        <v>0</v>
      </c>
      <c r="CKF11">
        <v>0</v>
      </c>
      <c r="CKG11">
        <v>0</v>
      </c>
      <c r="CKH11">
        <v>0</v>
      </c>
      <c r="CKI11">
        <v>0</v>
      </c>
      <c r="CKJ11">
        <v>0</v>
      </c>
      <c r="CKK11">
        <v>0</v>
      </c>
      <c r="CKL11">
        <v>0</v>
      </c>
      <c r="CKM11">
        <v>4</v>
      </c>
      <c r="CKN11">
        <v>4</v>
      </c>
      <c r="CKO11">
        <v>4</v>
      </c>
      <c r="CKP11">
        <v>4</v>
      </c>
      <c r="CKQ11">
        <v>4</v>
      </c>
      <c r="CKR11">
        <v>4</v>
      </c>
      <c r="CKS11">
        <v>4</v>
      </c>
      <c r="CKT11">
        <v>4</v>
      </c>
      <c r="CKU11">
        <v>4</v>
      </c>
      <c r="CKV11">
        <v>4</v>
      </c>
      <c r="CKW11">
        <v>4</v>
      </c>
      <c r="CKX11">
        <v>4</v>
      </c>
      <c r="CKY11">
        <v>4</v>
      </c>
      <c r="CKZ11">
        <v>4</v>
      </c>
      <c r="CLA11">
        <v>4</v>
      </c>
      <c r="CLB11">
        <v>4</v>
      </c>
      <c r="CLC11">
        <v>4</v>
      </c>
      <c r="CLD11">
        <v>4</v>
      </c>
      <c r="CLE11">
        <v>4</v>
      </c>
      <c r="CLF11">
        <v>4</v>
      </c>
      <c r="CLG11">
        <v>4</v>
      </c>
      <c r="CLH11">
        <v>4</v>
      </c>
      <c r="CLI11">
        <v>4</v>
      </c>
      <c r="CLJ11">
        <v>4</v>
      </c>
      <c r="CLK11">
        <v>4</v>
      </c>
      <c r="CLL11">
        <v>4</v>
      </c>
      <c r="CLM11">
        <v>4</v>
      </c>
      <c r="CLN11">
        <v>4</v>
      </c>
      <c r="CLO11">
        <v>4</v>
      </c>
      <c r="CLP11">
        <v>4</v>
      </c>
      <c r="CLQ11">
        <v>4</v>
      </c>
      <c r="CLR11">
        <v>4</v>
      </c>
      <c r="CLS11">
        <v>4</v>
      </c>
      <c r="CLT11">
        <v>4</v>
      </c>
      <c r="CLU11">
        <v>4</v>
      </c>
      <c r="CLV11">
        <v>4</v>
      </c>
      <c r="CLW11">
        <v>4</v>
      </c>
      <c r="CLX11">
        <v>4</v>
      </c>
      <c r="CLY11">
        <v>4</v>
      </c>
      <c r="CLZ11">
        <v>4</v>
      </c>
      <c r="CMA11">
        <v>4</v>
      </c>
      <c r="CMB11">
        <v>4</v>
      </c>
      <c r="CMC11">
        <v>4</v>
      </c>
      <c r="CMD11">
        <v>4</v>
      </c>
      <c r="CME11">
        <v>4</v>
      </c>
      <c r="CMF11">
        <v>1</v>
      </c>
      <c r="CMG11">
        <v>1</v>
      </c>
      <c r="CMH11">
        <v>1</v>
      </c>
      <c r="CMI11">
        <v>1</v>
      </c>
      <c r="CMJ11">
        <v>1</v>
      </c>
      <c r="CMK11">
        <v>1</v>
      </c>
      <c r="CML11">
        <v>1</v>
      </c>
      <c r="CMM11">
        <v>1</v>
      </c>
      <c r="CMN11">
        <v>1</v>
      </c>
      <c r="CMO11">
        <v>1</v>
      </c>
      <c r="CMP11">
        <v>1</v>
      </c>
      <c r="CMQ11">
        <v>1</v>
      </c>
      <c r="CMR11">
        <v>1</v>
      </c>
      <c r="CMS11">
        <v>1</v>
      </c>
      <c r="CMT11">
        <v>1</v>
      </c>
      <c r="CMU11">
        <v>1</v>
      </c>
      <c r="CMV11">
        <v>1</v>
      </c>
      <c r="CMW11">
        <v>1</v>
      </c>
      <c r="CMX11">
        <v>1</v>
      </c>
      <c r="CMY11">
        <v>1</v>
      </c>
      <c r="CMZ11">
        <v>1</v>
      </c>
      <c r="CNA11">
        <v>1</v>
      </c>
      <c r="CNB11">
        <v>1</v>
      </c>
      <c r="CNC11">
        <v>1</v>
      </c>
      <c r="CND11">
        <v>1</v>
      </c>
      <c r="CNE11">
        <v>1</v>
      </c>
      <c r="CNF11">
        <v>1</v>
      </c>
      <c r="CNG11">
        <v>1</v>
      </c>
      <c r="CNH11">
        <v>1</v>
      </c>
      <c r="CNI11">
        <v>1</v>
      </c>
      <c r="CNJ11">
        <v>1</v>
      </c>
      <c r="CNK11">
        <v>1</v>
      </c>
      <c r="CNL11">
        <v>1</v>
      </c>
      <c r="CNM11">
        <v>1</v>
      </c>
      <c r="CNN11">
        <v>1</v>
      </c>
      <c r="CNO11">
        <v>1</v>
      </c>
      <c r="CNP11">
        <v>1</v>
      </c>
      <c r="CNQ11">
        <v>1</v>
      </c>
      <c r="CNR11">
        <v>1</v>
      </c>
      <c r="CNS11">
        <v>1</v>
      </c>
      <c r="CNT11">
        <v>1</v>
      </c>
      <c r="CNU11">
        <v>1</v>
      </c>
      <c r="CNV11">
        <v>1</v>
      </c>
      <c r="CNW11">
        <v>1</v>
      </c>
      <c r="CNX11">
        <v>1</v>
      </c>
      <c r="CNY11">
        <v>1</v>
      </c>
      <c r="CNZ11">
        <v>1</v>
      </c>
      <c r="COA11">
        <v>1</v>
      </c>
      <c r="COB11">
        <v>1</v>
      </c>
      <c r="COC11">
        <v>1</v>
      </c>
      <c r="COD11">
        <v>1</v>
      </c>
      <c r="COE11">
        <v>1</v>
      </c>
      <c r="COF11">
        <v>1</v>
      </c>
      <c r="COG11">
        <v>1</v>
      </c>
      <c r="COH11">
        <v>1</v>
      </c>
      <c r="COI11">
        <v>1</v>
      </c>
      <c r="COJ11">
        <v>1</v>
      </c>
      <c r="COK11">
        <v>1</v>
      </c>
      <c r="COL11">
        <v>1</v>
      </c>
      <c r="COM11">
        <v>1</v>
      </c>
      <c r="CON11">
        <v>1</v>
      </c>
      <c r="COO11">
        <v>1</v>
      </c>
      <c r="COP11">
        <v>1</v>
      </c>
      <c r="COQ11">
        <v>1</v>
      </c>
      <c r="COR11">
        <v>1</v>
      </c>
      <c r="COS11">
        <v>1</v>
      </c>
      <c r="COT11">
        <v>1</v>
      </c>
      <c r="COU11">
        <v>1</v>
      </c>
      <c r="COV11">
        <v>1</v>
      </c>
      <c r="COW11">
        <v>1</v>
      </c>
      <c r="COX11">
        <v>1</v>
      </c>
      <c r="COY11">
        <v>1</v>
      </c>
      <c r="COZ11">
        <v>1</v>
      </c>
      <c r="CPA11">
        <v>1</v>
      </c>
      <c r="CPB11">
        <v>1</v>
      </c>
      <c r="CPC11">
        <v>1</v>
      </c>
      <c r="CPD11">
        <v>1</v>
      </c>
      <c r="CPE11">
        <v>1</v>
      </c>
      <c r="CPF11">
        <v>1</v>
      </c>
      <c r="CPG11">
        <v>1</v>
      </c>
      <c r="CPH11">
        <v>1</v>
      </c>
      <c r="CPI11">
        <v>1</v>
      </c>
      <c r="CPJ11">
        <f>4/10</f>
        <v>0.4</v>
      </c>
      <c r="CPK11">
        <v>1</v>
      </c>
      <c r="CPL11">
        <v>1</v>
      </c>
      <c r="CPM11">
        <v>1</v>
      </c>
      <c r="CPN11">
        <v>1</v>
      </c>
      <c r="CPO11">
        <v>1</v>
      </c>
      <c r="CPP11">
        <f>9/10</f>
        <v>0.9</v>
      </c>
      <c r="CPQ11">
        <v>1</v>
      </c>
      <c r="CPR11">
        <v>0</v>
      </c>
      <c r="CPS11">
        <v>0</v>
      </c>
      <c r="CPT11">
        <v>0</v>
      </c>
      <c r="CPU11">
        <v>0</v>
      </c>
      <c r="CPV11">
        <v>0</v>
      </c>
      <c r="CPW11">
        <v>0</v>
      </c>
      <c r="CPX11">
        <v>0</v>
      </c>
      <c r="CPY11">
        <v>0</v>
      </c>
      <c r="CPZ11">
        <v>0</v>
      </c>
      <c r="CQA11">
        <v>0</v>
      </c>
      <c r="CQB11">
        <v>0</v>
      </c>
      <c r="CQC11">
        <v>0</v>
      </c>
      <c r="CQD11">
        <v>0</v>
      </c>
      <c r="CQE11">
        <v>0</v>
      </c>
      <c r="CQF11">
        <v>0</v>
      </c>
      <c r="CQG11">
        <v>0</v>
      </c>
      <c r="CQH11">
        <v>0</v>
      </c>
      <c r="CQI11">
        <v>0</v>
      </c>
      <c r="CQJ11">
        <v>0</v>
      </c>
      <c r="CQK11">
        <v>0</v>
      </c>
      <c r="CQL11">
        <v>4</v>
      </c>
      <c r="CQM11">
        <v>1</v>
      </c>
      <c r="CQN11">
        <v>4</v>
      </c>
      <c r="CQO11">
        <v>4</v>
      </c>
      <c r="CQP11">
        <v>0</v>
      </c>
      <c r="CQQ11">
        <v>4</v>
      </c>
      <c r="CQR11">
        <v>0</v>
      </c>
      <c r="CQS11">
        <v>4</v>
      </c>
      <c r="CQT11">
        <v>1</v>
      </c>
      <c r="CQU11">
        <v>0</v>
      </c>
      <c r="CQV11">
        <v>0</v>
      </c>
      <c r="CQW11">
        <v>4</v>
      </c>
      <c r="CQX11">
        <v>4</v>
      </c>
      <c r="CQY11">
        <v>4</v>
      </c>
      <c r="CQZ11">
        <v>4</v>
      </c>
      <c r="CRA11">
        <v>4</v>
      </c>
      <c r="CRB11">
        <v>4</v>
      </c>
      <c r="CRC11">
        <v>2</v>
      </c>
      <c r="CRD11">
        <v>2</v>
      </c>
      <c r="CRE11">
        <v>4</v>
      </c>
      <c r="CRF11">
        <v>1</v>
      </c>
      <c r="CRG11">
        <v>4</v>
      </c>
      <c r="CRH11">
        <v>2</v>
      </c>
      <c r="CRI11">
        <v>4</v>
      </c>
      <c r="CRJ11">
        <v>4</v>
      </c>
      <c r="CRK11">
        <v>2</v>
      </c>
      <c r="CRL11">
        <v>4</v>
      </c>
      <c r="CRM11">
        <v>2</v>
      </c>
      <c r="CRN11">
        <v>4</v>
      </c>
      <c r="CRO11">
        <v>4</v>
      </c>
      <c r="CRP11">
        <v>4</v>
      </c>
      <c r="CRQ11">
        <v>0</v>
      </c>
      <c r="CRR11">
        <v>4</v>
      </c>
      <c r="CRS11">
        <v>4</v>
      </c>
      <c r="CRT11">
        <v>0</v>
      </c>
      <c r="CRU11">
        <v>4</v>
      </c>
      <c r="CRV11">
        <v>4</v>
      </c>
      <c r="CRW11">
        <v>4</v>
      </c>
      <c r="CRX11">
        <v>4</v>
      </c>
      <c r="CRY11">
        <v>4</v>
      </c>
      <c r="CRZ11">
        <v>4</v>
      </c>
      <c r="CSA11">
        <v>4</v>
      </c>
      <c r="CSB11">
        <v>4</v>
      </c>
      <c r="CSC11">
        <v>0</v>
      </c>
      <c r="CSD11">
        <v>0</v>
      </c>
      <c r="CSE11">
        <v>0</v>
      </c>
      <c r="CSF11">
        <v>0</v>
      </c>
      <c r="CSG11">
        <v>0</v>
      </c>
      <c r="CSH11">
        <v>0</v>
      </c>
      <c r="CSI11">
        <v>0</v>
      </c>
      <c r="CSJ11">
        <v>0</v>
      </c>
      <c r="CSK11">
        <v>0</v>
      </c>
      <c r="CSL11">
        <v>0</v>
      </c>
      <c r="CSM11">
        <v>0</v>
      </c>
      <c r="CSN11">
        <v>0</v>
      </c>
      <c r="CSO11">
        <v>0</v>
      </c>
      <c r="CSP11">
        <v>0</v>
      </c>
      <c r="CSQ11">
        <v>0</v>
      </c>
      <c r="CSR11">
        <v>0</v>
      </c>
      <c r="CSS11">
        <v>0</v>
      </c>
      <c r="CST11">
        <v>0</v>
      </c>
      <c r="CSU11">
        <v>0</v>
      </c>
      <c r="CSV11">
        <v>0</v>
      </c>
      <c r="CSW11">
        <v>0</v>
      </c>
      <c r="CSX11">
        <v>0</v>
      </c>
      <c r="CSY11">
        <v>0</v>
      </c>
      <c r="CSZ11">
        <v>0</v>
      </c>
      <c r="CTA11">
        <v>0</v>
      </c>
      <c r="CTB11">
        <v>0</v>
      </c>
      <c r="CTC11">
        <v>0</v>
      </c>
      <c r="CTD11">
        <v>0</v>
      </c>
      <c r="CTE11">
        <v>0</v>
      </c>
      <c r="CTF11">
        <v>0</v>
      </c>
      <c r="CTG11">
        <v>0</v>
      </c>
      <c r="CTH11">
        <v>0</v>
      </c>
      <c r="CTI11">
        <v>0</v>
      </c>
      <c r="CTJ11">
        <v>1</v>
      </c>
      <c r="CTK11">
        <f t="shared" si="1"/>
        <v>0.5</v>
      </c>
      <c r="CTL11">
        <v>0</v>
      </c>
      <c r="CTM11">
        <v>1</v>
      </c>
      <c r="CTN11">
        <v>0</v>
      </c>
      <c r="CTO11">
        <v>0</v>
      </c>
      <c r="CTP11">
        <f>1/5</f>
        <v>0.2</v>
      </c>
      <c r="CTQ11">
        <v>0</v>
      </c>
      <c r="CTR11">
        <v>0</v>
      </c>
      <c r="CTS11">
        <v>0</v>
      </c>
      <c r="CTT11">
        <v>0</v>
      </c>
      <c r="CTU11">
        <v>0</v>
      </c>
      <c r="CTV11">
        <v>0</v>
      </c>
      <c r="CTW11">
        <v>0</v>
      </c>
      <c r="CTX11">
        <v>1</v>
      </c>
      <c r="CTY11">
        <f>2/14</f>
        <v>0.14285714285714285</v>
      </c>
      <c r="CTZ11">
        <v>1</v>
      </c>
      <c r="CUA11">
        <v>0</v>
      </c>
      <c r="CUB11">
        <v>0</v>
      </c>
      <c r="CUC11">
        <v>0</v>
      </c>
      <c r="CUD11">
        <v>1</v>
      </c>
      <c r="CUE11">
        <v>1</v>
      </c>
      <c r="CUF11">
        <v>1</v>
      </c>
      <c r="CUG11">
        <v>0</v>
      </c>
      <c r="CUH11">
        <v>1</v>
      </c>
      <c r="CUI11">
        <v>0</v>
      </c>
      <c r="CUJ11">
        <v>0</v>
      </c>
      <c r="CUK11">
        <v>1</v>
      </c>
      <c r="CUL11">
        <v>1</v>
      </c>
      <c r="CUM11">
        <v>1</v>
      </c>
      <c r="CUN11">
        <v>1</v>
      </c>
      <c r="CUO11">
        <f>6/7</f>
        <v>0.8571428571428571</v>
      </c>
      <c r="CUP11">
        <v>1</v>
      </c>
      <c r="CUQ11">
        <v>1</v>
      </c>
      <c r="CUR11">
        <v>0</v>
      </c>
      <c r="CUS11">
        <v>1</v>
      </c>
      <c r="CUT11">
        <v>1</v>
      </c>
      <c r="CUU11">
        <f>2/9</f>
        <v>0.22222222222222221</v>
      </c>
      <c r="CUV11">
        <v>1</v>
      </c>
      <c r="CUW11" t="s">
        <v>2601</v>
      </c>
      <c r="CUX11">
        <v>0</v>
      </c>
      <c r="CUY11">
        <v>1</v>
      </c>
      <c r="CUZ11">
        <v>0</v>
      </c>
      <c r="CVA11">
        <v>1</v>
      </c>
      <c r="CVB11">
        <v>1</v>
      </c>
      <c r="CVC11">
        <v>0</v>
      </c>
      <c r="CVD11">
        <v>1</v>
      </c>
      <c r="CVE11">
        <v>1</v>
      </c>
      <c r="CVF11">
        <v>1</v>
      </c>
      <c r="CVG11">
        <f>3/9</f>
        <v>0.33333333333333331</v>
      </c>
      <c r="CVH11">
        <v>1</v>
      </c>
      <c r="CVI11">
        <v>1</v>
      </c>
      <c r="CVJ11">
        <v>1</v>
      </c>
      <c r="CVK11">
        <v>1</v>
      </c>
      <c r="CVL11">
        <v>1</v>
      </c>
      <c r="CVM11">
        <v>1</v>
      </c>
      <c r="CVN11">
        <v>1</v>
      </c>
      <c r="CVO11">
        <v>1</v>
      </c>
      <c r="CVP11">
        <v>1</v>
      </c>
      <c r="CVQ11">
        <v>0</v>
      </c>
      <c r="CVR11">
        <v>0</v>
      </c>
      <c r="CVS11">
        <v>0</v>
      </c>
      <c r="CVT11">
        <v>0</v>
      </c>
      <c r="CVU11">
        <v>0</v>
      </c>
      <c r="CVV11">
        <v>0</v>
      </c>
      <c r="CVW11">
        <v>0</v>
      </c>
      <c r="CVX11">
        <v>0</v>
      </c>
      <c r="CVY11">
        <v>0</v>
      </c>
      <c r="CVZ11">
        <v>0</v>
      </c>
      <c r="CWA11">
        <v>0</v>
      </c>
      <c r="CWB11">
        <v>0</v>
      </c>
      <c r="CWC11">
        <v>0</v>
      </c>
      <c r="CWD11">
        <v>0</v>
      </c>
      <c r="CWE11">
        <v>0</v>
      </c>
      <c r="CWF11">
        <v>0</v>
      </c>
      <c r="CWG11">
        <v>0</v>
      </c>
      <c r="CWH11">
        <v>0</v>
      </c>
      <c r="CWI11">
        <v>0</v>
      </c>
      <c r="CWJ11">
        <v>0</v>
      </c>
      <c r="CWK11">
        <v>4</v>
      </c>
      <c r="CWL11">
        <v>4</v>
      </c>
      <c r="CWM11">
        <v>4</v>
      </c>
      <c r="CWN11">
        <v>4</v>
      </c>
      <c r="CWO11">
        <v>4</v>
      </c>
      <c r="CWP11">
        <v>4</v>
      </c>
      <c r="CWQ11">
        <v>4</v>
      </c>
      <c r="CWR11">
        <v>4</v>
      </c>
      <c r="CWS11">
        <v>4</v>
      </c>
      <c r="CWT11">
        <v>4</v>
      </c>
      <c r="CWU11">
        <v>4</v>
      </c>
      <c r="CWV11">
        <v>4</v>
      </c>
      <c r="CWW11">
        <v>4</v>
      </c>
      <c r="CWX11">
        <v>4</v>
      </c>
      <c r="CWY11">
        <v>4</v>
      </c>
      <c r="CWZ11">
        <v>4</v>
      </c>
      <c r="CXA11">
        <v>4</v>
      </c>
      <c r="CXB11">
        <v>4</v>
      </c>
      <c r="CXC11">
        <v>4</v>
      </c>
      <c r="CXD11">
        <v>4</v>
      </c>
      <c r="CXE11">
        <v>4</v>
      </c>
      <c r="CXF11">
        <v>4</v>
      </c>
      <c r="CXG11">
        <v>4</v>
      </c>
      <c r="CXH11">
        <v>4</v>
      </c>
      <c r="CXI11">
        <v>4</v>
      </c>
      <c r="CXJ11">
        <v>4</v>
      </c>
      <c r="CXK11">
        <v>4</v>
      </c>
      <c r="CXL11">
        <v>4</v>
      </c>
      <c r="CXM11">
        <v>4</v>
      </c>
      <c r="CXN11">
        <v>4</v>
      </c>
      <c r="CXO11">
        <v>4</v>
      </c>
      <c r="CXP11">
        <v>4</v>
      </c>
      <c r="CXQ11">
        <v>4</v>
      </c>
      <c r="CXR11">
        <v>4</v>
      </c>
      <c r="CXS11">
        <v>4</v>
      </c>
      <c r="CXT11">
        <v>4</v>
      </c>
      <c r="CXU11">
        <v>4</v>
      </c>
      <c r="CXV11">
        <v>4</v>
      </c>
      <c r="CXW11">
        <v>4</v>
      </c>
      <c r="CXX11">
        <v>4</v>
      </c>
      <c r="CXY11">
        <v>4</v>
      </c>
      <c r="CXZ11">
        <v>4</v>
      </c>
      <c r="CYA11">
        <v>4</v>
      </c>
      <c r="CYB11">
        <v>4</v>
      </c>
      <c r="CYC11">
        <v>4</v>
      </c>
      <c r="CYD11">
        <v>1</v>
      </c>
      <c r="CYE11">
        <f t="shared" si="12"/>
        <v>0.2</v>
      </c>
      <c r="CYF11">
        <v>1</v>
      </c>
      <c r="CYG11">
        <v>1</v>
      </c>
      <c r="CYH11">
        <v>1</v>
      </c>
      <c r="CYI11">
        <v>1</v>
      </c>
      <c r="CYJ11">
        <v>0</v>
      </c>
      <c r="CYK11">
        <v>1</v>
      </c>
      <c r="CYL11">
        <f t="shared" si="22"/>
        <v>0.5</v>
      </c>
      <c r="CYM11">
        <f t="shared" si="13"/>
        <v>0.2</v>
      </c>
      <c r="CYN11">
        <v>1</v>
      </c>
      <c r="CYO11">
        <v>1</v>
      </c>
      <c r="CYP11">
        <v>1</v>
      </c>
      <c r="CYQ11">
        <v>1</v>
      </c>
      <c r="CYR11">
        <v>1</v>
      </c>
      <c r="CYS11">
        <v>1</v>
      </c>
      <c r="CYT11">
        <v>1</v>
      </c>
      <c r="CYU11">
        <f>2/5</f>
        <v>0.4</v>
      </c>
      <c r="CYV11">
        <v>1</v>
      </c>
      <c r="CYW11">
        <v>1</v>
      </c>
      <c r="CYX11">
        <v>1</v>
      </c>
      <c r="CYY11">
        <v>1</v>
      </c>
      <c r="CYZ11">
        <v>1</v>
      </c>
      <c r="CZA11">
        <v>1</v>
      </c>
      <c r="CZB11">
        <v>1</v>
      </c>
      <c r="CZC11">
        <f>1/5</f>
        <v>0.2</v>
      </c>
      <c r="CZD11">
        <v>1</v>
      </c>
      <c r="CZE11">
        <v>1</v>
      </c>
      <c r="CZF11">
        <f>2/5</f>
        <v>0.4</v>
      </c>
      <c r="CZG11">
        <v>1</v>
      </c>
      <c r="CZH11">
        <v>1</v>
      </c>
      <c r="CZI11">
        <v>1</v>
      </c>
      <c r="CZJ11">
        <v>1</v>
      </c>
      <c r="CZK11">
        <v>1</v>
      </c>
      <c r="CZL11">
        <v>1</v>
      </c>
      <c r="CZM11">
        <v>1</v>
      </c>
      <c r="CZN11">
        <v>1</v>
      </c>
      <c r="CZO11">
        <v>1</v>
      </c>
      <c r="CZP11">
        <v>1</v>
      </c>
      <c r="CZQ11">
        <v>1</v>
      </c>
      <c r="CZR11">
        <v>1</v>
      </c>
      <c r="CZS11">
        <v>1</v>
      </c>
      <c r="CZT11">
        <v>1</v>
      </c>
      <c r="CZU11">
        <v>1</v>
      </c>
      <c r="CZV11">
        <v>1</v>
      </c>
      <c r="CZW11">
        <f>3/15</f>
        <v>0.2</v>
      </c>
      <c r="CZX11">
        <v>1</v>
      </c>
      <c r="CZY11">
        <f>6/11</f>
        <v>0.54545454545454541</v>
      </c>
      <c r="CZZ11">
        <v>1</v>
      </c>
      <c r="DAA11">
        <v>1</v>
      </c>
      <c r="DAB11">
        <v>1</v>
      </c>
      <c r="DAC11">
        <v>1</v>
      </c>
      <c r="DAD11">
        <v>1</v>
      </c>
      <c r="DAE11">
        <v>1</v>
      </c>
      <c r="DAF11">
        <v>1</v>
      </c>
      <c r="DAG11">
        <v>1</v>
      </c>
      <c r="DAH11">
        <v>1</v>
      </c>
      <c r="DAI11">
        <v>1</v>
      </c>
      <c r="DAJ11">
        <v>1</v>
      </c>
      <c r="DAK11">
        <f>10/11</f>
        <v>0.90909090909090906</v>
      </c>
      <c r="DAL11">
        <v>1</v>
      </c>
      <c r="DAM11">
        <v>1</v>
      </c>
      <c r="DAN11">
        <v>1</v>
      </c>
      <c r="DAO11">
        <v>1</v>
      </c>
      <c r="DAP11">
        <v>1</v>
      </c>
      <c r="DAQ11">
        <v>1</v>
      </c>
      <c r="DAR11">
        <v>1</v>
      </c>
      <c r="DAS11">
        <v>1</v>
      </c>
      <c r="DAT11">
        <v>1</v>
      </c>
      <c r="DAU11">
        <v>1</v>
      </c>
      <c r="DAV11">
        <v>1</v>
      </c>
      <c r="DAW11">
        <v>1</v>
      </c>
      <c r="DAX11">
        <v>1</v>
      </c>
      <c r="DAY11">
        <v>1</v>
      </c>
      <c r="DAZ11">
        <v>1</v>
      </c>
      <c r="DBA11">
        <v>1</v>
      </c>
      <c r="DBB11">
        <v>0</v>
      </c>
      <c r="DBC11">
        <v>1</v>
      </c>
      <c r="DBD11">
        <v>1</v>
      </c>
      <c r="DBE11">
        <v>1</v>
      </c>
      <c r="DBF11">
        <v>1</v>
      </c>
      <c r="DBG11">
        <v>1</v>
      </c>
      <c r="DBH11">
        <v>1</v>
      </c>
      <c r="DBI11">
        <v>1</v>
      </c>
      <c r="DBJ11">
        <v>1</v>
      </c>
      <c r="DBK11">
        <v>1</v>
      </c>
      <c r="DBL11">
        <v>1</v>
      </c>
      <c r="DBM11">
        <v>1</v>
      </c>
      <c r="DBN11">
        <v>1</v>
      </c>
      <c r="DBO11">
        <v>1</v>
      </c>
      <c r="DBP11">
        <v>0</v>
      </c>
      <c r="DBQ11">
        <v>0</v>
      </c>
      <c r="DBR11">
        <v>0</v>
      </c>
      <c r="DBS11">
        <v>0</v>
      </c>
      <c r="DBT11">
        <v>0</v>
      </c>
      <c r="DBU11">
        <v>0</v>
      </c>
      <c r="DBV11">
        <v>0</v>
      </c>
      <c r="DBW11">
        <v>0</v>
      </c>
      <c r="DBX11">
        <v>0</v>
      </c>
      <c r="DBY11">
        <v>0</v>
      </c>
      <c r="DBZ11">
        <v>0</v>
      </c>
      <c r="DCA11">
        <v>0</v>
      </c>
      <c r="DCB11">
        <v>0</v>
      </c>
      <c r="DCC11">
        <v>0</v>
      </c>
      <c r="DCD11">
        <v>0</v>
      </c>
      <c r="DCE11">
        <v>0</v>
      </c>
      <c r="DCF11">
        <v>0</v>
      </c>
      <c r="DCG11">
        <v>0</v>
      </c>
      <c r="DCH11">
        <v>0</v>
      </c>
      <c r="DCI11">
        <v>0</v>
      </c>
      <c r="DCJ11">
        <v>4</v>
      </c>
      <c r="DCK11">
        <v>4</v>
      </c>
      <c r="DCL11">
        <v>4</v>
      </c>
      <c r="DCM11">
        <v>4</v>
      </c>
      <c r="DCN11">
        <v>4</v>
      </c>
      <c r="DCO11">
        <v>4</v>
      </c>
      <c r="DCP11">
        <v>4</v>
      </c>
      <c r="DCQ11">
        <v>4</v>
      </c>
      <c r="DCR11">
        <v>4</v>
      </c>
      <c r="DCS11">
        <v>4</v>
      </c>
      <c r="DCT11">
        <v>4</v>
      </c>
      <c r="DCU11">
        <v>4</v>
      </c>
      <c r="DCV11">
        <v>4</v>
      </c>
      <c r="DCW11">
        <v>4</v>
      </c>
      <c r="DCX11">
        <v>4</v>
      </c>
      <c r="DCY11">
        <v>4</v>
      </c>
      <c r="DCZ11">
        <v>4</v>
      </c>
      <c r="DDA11">
        <v>4</v>
      </c>
      <c r="DDB11">
        <v>4</v>
      </c>
      <c r="DDC11">
        <v>4</v>
      </c>
      <c r="DDD11">
        <v>4</v>
      </c>
      <c r="DDE11">
        <v>4</v>
      </c>
      <c r="DDF11">
        <v>4</v>
      </c>
      <c r="DDG11">
        <v>4</v>
      </c>
      <c r="DDH11">
        <v>4</v>
      </c>
      <c r="DDI11">
        <v>4</v>
      </c>
      <c r="DDJ11">
        <v>4</v>
      </c>
      <c r="DDK11">
        <v>4</v>
      </c>
      <c r="DDL11">
        <v>4</v>
      </c>
      <c r="DDM11">
        <v>4</v>
      </c>
      <c r="DDN11">
        <v>4</v>
      </c>
      <c r="DDO11">
        <v>4</v>
      </c>
      <c r="DDP11">
        <v>4</v>
      </c>
      <c r="DDQ11">
        <v>4</v>
      </c>
      <c r="DDR11">
        <v>4</v>
      </c>
      <c r="DDS11">
        <v>4</v>
      </c>
      <c r="DDT11">
        <v>4</v>
      </c>
      <c r="DDU11">
        <v>4</v>
      </c>
      <c r="DDV11">
        <v>4</v>
      </c>
      <c r="DDW11">
        <v>4</v>
      </c>
      <c r="DDX11">
        <v>4</v>
      </c>
      <c r="DDY11">
        <v>4</v>
      </c>
      <c r="DDZ11">
        <v>4</v>
      </c>
      <c r="DEA11">
        <v>4</v>
      </c>
      <c r="DEB11">
        <v>4</v>
      </c>
      <c r="DEC11" s="16">
        <v>4</v>
      </c>
      <c r="DED11" s="16">
        <v>4</v>
      </c>
      <c r="DEE11" s="16">
        <v>4</v>
      </c>
      <c r="DEF11" s="16">
        <v>4</v>
      </c>
      <c r="DEG11" s="16">
        <v>4</v>
      </c>
      <c r="DEH11" s="16">
        <v>4</v>
      </c>
      <c r="DEI11" s="16">
        <v>4</v>
      </c>
      <c r="DEJ11" s="16">
        <v>4</v>
      </c>
      <c r="DEK11" s="16">
        <v>4</v>
      </c>
      <c r="DEL11" s="16">
        <v>4</v>
      </c>
      <c r="DEM11" s="16">
        <v>4</v>
      </c>
      <c r="DEN11" s="16">
        <v>4</v>
      </c>
      <c r="DEO11" s="16">
        <v>4</v>
      </c>
      <c r="DEP11" s="16">
        <v>4</v>
      </c>
      <c r="DEQ11" s="16">
        <v>4</v>
      </c>
      <c r="DER11" s="16">
        <v>4</v>
      </c>
      <c r="DES11" s="16">
        <v>4</v>
      </c>
      <c r="DET11" s="16">
        <v>4</v>
      </c>
      <c r="DEU11" s="16">
        <v>4</v>
      </c>
      <c r="DEV11" s="16">
        <v>4</v>
      </c>
      <c r="DEW11" s="16">
        <v>4</v>
      </c>
      <c r="DEX11" s="16">
        <v>4</v>
      </c>
      <c r="DEY11" s="16">
        <v>4</v>
      </c>
      <c r="DEZ11" s="16">
        <v>4</v>
      </c>
      <c r="DFA11" s="16">
        <v>4</v>
      </c>
      <c r="DFB11" s="16">
        <v>4</v>
      </c>
      <c r="DFC11" s="16">
        <v>4</v>
      </c>
      <c r="DFD11" s="16">
        <v>4</v>
      </c>
      <c r="DFE11" s="16">
        <v>4</v>
      </c>
      <c r="DFF11" s="16">
        <v>4</v>
      </c>
      <c r="DFG11">
        <v>1</v>
      </c>
      <c r="DFH11">
        <v>1</v>
      </c>
      <c r="DFI11">
        <v>1</v>
      </c>
      <c r="DFJ11">
        <v>1</v>
      </c>
      <c r="DFK11">
        <v>1</v>
      </c>
      <c r="DFL11">
        <v>1</v>
      </c>
      <c r="DFM11">
        <v>1</v>
      </c>
      <c r="DFN11">
        <f t="shared" si="14"/>
        <v>0.25</v>
      </c>
      <c r="DFO11">
        <v>1</v>
      </c>
      <c r="DFP11">
        <v>1</v>
      </c>
      <c r="DFQ11">
        <v>1</v>
      </c>
      <c r="DFR11">
        <v>1</v>
      </c>
      <c r="DFS11">
        <v>1</v>
      </c>
      <c r="DFT11">
        <v>1</v>
      </c>
      <c r="DFU11">
        <f>2/5</f>
        <v>0.4</v>
      </c>
      <c r="DFV11" s="16">
        <v>1</v>
      </c>
      <c r="DFW11" s="16">
        <v>1</v>
      </c>
      <c r="DFX11" s="16">
        <v>1</v>
      </c>
      <c r="DFY11" s="16">
        <v>1</v>
      </c>
      <c r="DFZ11" s="16">
        <v>1</v>
      </c>
      <c r="DGA11" s="16">
        <v>1</v>
      </c>
      <c r="DGB11" s="16">
        <v>1</v>
      </c>
      <c r="DGC11" s="16">
        <v>1</v>
      </c>
      <c r="DGD11" s="16">
        <v>1</v>
      </c>
      <c r="DGE11" s="16">
        <v>1</v>
      </c>
      <c r="DGF11" s="16">
        <v>1</v>
      </c>
      <c r="DGG11" s="16">
        <v>1</v>
      </c>
      <c r="DGH11" s="16">
        <v>1</v>
      </c>
      <c r="DGI11" s="16">
        <v>1</v>
      </c>
      <c r="DGJ11" s="16">
        <v>1</v>
      </c>
      <c r="DGK11" s="16">
        <v>1</v>
      </c>
      <c r="DGL11" s="16">
        <v>1</v>
      </c>
      <c r="DGM11" s="16">
        <v>1</v>
      </c>
      <c r="DGN11" s="16">
        <v>1</v>
      </c>
      <c r="DGO11" s="16">
        <v>1</v>
      </c>
      <c r="DGP11" s="16">
        <v>1</v>
      </c>
      <c r="DGQ11" s="16">
        <v>1</v>
      </c>
      <c r="DGR11" s="16">
        <v>1</v>
      </c>
      <c r="DGS11" s="16">
        <v>1</v>
      </c>
      <c r="DGT11" s="16">
        <v>1</v>
      </c>
      <c r="DGU11" s="16">
        <v>1</v>
      </c>
      <c r="DGV11" s="16">
        <v>1</v>
      </c>
      <c r="DGW11" s="16">
        <v>1</v>
      </c>
      <c r="DGX11" s="16">
        <v>0.125</v>
      </c>
      <c r="DGY11" s="16">
        <v>1</v>
      </c>
      <c r="DGZ11">
        <v>1</v>
      </c>
      <c r="DHA11">
        <v>1</v>
      </c>
      <c r="DHB11">
        <v>1</v>
      </c>
      <c r="DHC11">
        <v>1</v>
      </c>
      <c r="DHD11">
        <v>1</v>
      </c>
      <c r="DHE11">
        <v>1</v>
      </c>
      <c r="DHF11">
        <v>1</v>
      </c>
      <c r="DHG11">
        <v>1</v>
      </c>
      <c r="DHH11">
        <v>1</v>
      </c>
      <c r="DHI11">
        <v>1</v>
      </c>
      <c r="DHJ11">
        <v>1</v>
      </c>
      <c r="DHK11">
        <v>1</v>
      </c>
      <c r="DHL11">
        <v>1</v>
      </c>
      <c r="DHM11">
        <v>1</v>
      </c>
      <c r="DHN11">
        <v>1</v>
      </c>
      <c r="DHO11">
        <v>1</v>
      </c>
      <c r="DHP11">
        <v>1</v>
      </c>
      <c r="DHQ11">
        <v>1</v>
      </c>
      <c r="DHR11">
        <v>1</v>
      </c>
      <c r="DHS11">
        <v>1</v>
      </c>
      <c r="DHT11">
        <v>1</v>
      </c>
      <c r="DHU11">
        <v>1</v>
      </c>
      <c r="DHV11">
        <v>1</v>
      </c>
      <c r="DHW11">
        <v>1</v>
      </c>
      <c r="DHX11">
        <v>1</v>
      </c>
      <c r="DHY11">
        <v>1</v>
      </c>
      <c r="DHZ11">
        <v>1</v>
      </c>
      <c r="DIA11">
        <v>1</v>
      </c>
      <c r="DIB11">
        <v>1</v>
      </c>
      <c r="DIC11">
        <v>1</v>
      </c>
      <c r="DID11">
        <v>1</v>
      </c>
      <c r="DIE11">
        <v>1</v>
      </c>
      <c r="DIF11">
        <v>1</v>
      </c>
      <c r="DIG11">
        <v>1</v>
      </c>
      <c r="DIH11">
        <v>1</v>
      </c>
      <c r="DII11">
        <v>1</v>
      </c>
      <c r="DIJ11">
        <v>1</v>
      </c>
      <c r="DIK11">
        <v>1</v>
      </c>
      <c r="DIL11">
        <v>1</v>
      </c>
      <c r="DIM11">
        <v>1</v>
      </c>
      <c r="DIN11">
        <v>1</v>
      </c>
      <c r="DIO11">
        <v>1</v>
      </c>
      <c r="DIP11">
        <v>1</v>
      </c>
      <c r="DIQ11">
        <v>1</v>
      </c>
      <c r="DIR11">
        <v>1</v>
      </c>
      <c r="DIS11">
        <v>1</v>
      </c>
      <c r="DIT11">
        <v>1</v>
      </c>
      <c r="DIU11">
        <v>1</v>
      </c>
      <c r="DIV11">
        <v>1</v>
      </c>
      <c r="DIW11">
        <v>1</v>
      </c>
      <c r="DIX11">
        <v>1</v>
      </c>
      <c r="DIY11">
        <v>1</v>
      </c>
      <c r="DIZ11">
        <v>1</v>
      </c>
      <c r="DJA11">
        <v>1</v>
      </c>
      <c r="DJB11">
        <v>1</v>
      </c>
      <c r="DJC11">
        <v>1</v>
      </c>
      <c r="DJD11">
        <v>1</v>
      </c>
      <c r="DJE11">
        <v>1</v>
      </c>
      <c r="DJF11">
        <v>1</v>
      </c>
      <c r="DJG11">
        <v>1</v>
      </c>
      <c r="DJH11">
        <v>1</v>
      </c>
      <c r="DJI11">
        <v>1</v>
      </c>
      <c r="DJJ11">
        <v>1</v>
      </c>
      <c r="DJK11">
        <v>1</v>
      </c>
      <c r="DJL11">
        <v>1</v>
      </c>
      <c r="DJM11">
        <v>1</v>
      </c>
      <c r="DJN11">
        <f>8/17</f>
        <v>0.47058823529411764</v>
      </c>
      <c r="DJO11">
        <v>1</v>
      </c>
      <c r="DJP11">
        <v>1</v>
      </c>
      <c r="DJQ11">
        <v>0</v>
      </c>
      <c r="DJR11">
        <v>1</v>
      </c>
      <c r="DJS11">
        <v>1</v>
      </c>
      <c r="DJT11">
        <v>1</v>
      </c>
      <c r="DJU11">
        <v>1</v>
      </c>
      <c r="DJV11">
        <v>1</v>
      </c>
      <c r="DJW11">
        <v>0</v>
      </c>
      <c r="DJX11">
        <v>0</v>
      </c>
      <c r="DJY11">
        <v>0</v>
      </c>
      <c r="DJZ11">
        <v>0</v>
      </c>
      <c r="DKA11">
        <v>0</v>
      </c>
      <c r="DKB11">
        <v>0</v>
      </c>
      <c r="DKC11">
        <v>0</v>
      </c>
      <c r="DKD11">
        <v>0</v>
      </c>
      <c r="DKE11">
        <v>0</v>
      </c>
      <c r="DKF11">
        <v>0</v>
      </c>
      <c r="DKG11">
        <v>0</v>
      </c>
      <c r="DKH11">
        <v>0</v>
      </c>
      <c r="DKI11">
        <v>0</v>
      </c>
      <c r="DKJ11">
        <v>0</v>
      </c>
      <c r="DKK11">
        <v>0</v>
      </c>
      <c r="DKL11">
        <v>0</v>
      </c>
      <c r="DKM11">
        <v>0</v>
      </c>
      <c r="DKN11">
        <v>0</v>
      </c>
      <c r="DKO11">
        <v>0</v>
      </c>
      <c r="DKP11">
        <v>0</v>
      </c>
    </row>
    <row r="12" spans="1:3006" x14ac:dyDescent="0.3">
      <c r="A12">
        <v>9</v>
      </c>
      <c r="B12">
        <v>4</v>
      </c>
      <c r="C12">
        <v>4</v>
      </c>
      <c r="D12">
        <v>4</v>
      </c>
      <c r="E12">
        <v>4</v>
      </c>
      <c r="F12">
        <v>4</v>
      </c>
      <c r="G12">
        <v>4</v>
      </c>
      <c r="H12">
        <v>4</v>
      </c>
      <c r="I12">
        <v>4</v>
      </c>
      <c r="J12">
        <v>4</v>
      </c>
      <c r="K12">
        <v>4</v>
      </c>
      <c r="L12">
        <v>4</v>
      </c>
      <c r="M12">
        <v>4</v>
      </c>
      <c r="N12">
        <v>4</v>
      </c>
      <c r="O12">
        <v>4</v>
      </c>
      <c r="P12">
        <v>4</v>
      </c>
      <c r="Q12">
        <v>4</v>
      </c>
      <c r="R12">
        <v>4</v>
      </c>
      <c r="S12">
        <v>4</v>
      </c>
      <c r="T12">
        <v>4</v>
      </c>
      <c r="U12">
        <v>4</v>
      </c>
      <c r="V12">
        <v>4</v>
      </c>
      <c r="W12">
        <v>4</v>
      </c>
      <c r="X12">
        <v>4</v>
      </c>
      <c r="Y12">
        <v>4</v>
      </c>
      <c r="Z12">
        <v>4</v>
      </c>
      <c r="AA12">
        <v>4</v>
      </c>
      <c r="AB12">
        <v>4</v>
      </c>
      <c r="AC12">
        <v>4</v>
      </c>
      <c r="AD12">
        <v>4</v>
      </c>
      <c r="AE12">
        <v>4</v>
      </c>
      <c r="AF12">
        <v>4</v>
      </c>
      <c r="AG12">
        <v>4</v>
      </c>
      <c r="AH12">
        <v>4</v>
      </c>
      <c r="AI12">
        <v>4</v>
      </c>
      <c r="AJ12">
        <v>4</v>
      </c>
      <c r="AK12">
        <v>4</v>
      </c>
      <c r="AL12">
        <v>4</v>
      </c>
      <c r="AM12">
        <v>4</v>
      </c>
      <c r="AN12">
        <v>4</v>
      </c>
      <c r="AO12">
        <v>4</v>
      </c>
      <c r="AP12">
        <v>4</v>
      </c>
      <c r="AQ12">
        <v>4</v>
      </c>
      <c r="AR12">
        <v>4</v>
      </c>
      <c r="AS12">
        <v>4</v>
      </c>
      <c r="AT12">
        <v>4</v>
      </c>
      <c r="AU12">
        <v>1</v>
      </c>
      <c r="AV12">
        <v>1</v>
      </c>
      <c r="AW12">
        <v>0</v>
      </c>
      <c r="AX12">
        <f>1/6</f>
        <v>0.16666666666666666</v>
      </c>
      <c r="AY12">
        <v>0</v>
      </c>
      <c r="AZ12">
        <v>1</v>
      </c>
      <c r="BA12">
        <v>0</v>
      </c>
      <c r="BB12">
        <f>1/5</f>
        <v>0.2</v>
      </c>
      <c r="BC12">
        <v>0</v>
      </c>
      <c r="BD12">
        <v>0</v>
      </c>
      <c r="BE12">
        <v>1</v>
      </c>
      <c r="BF12">
        <v>0</v>
      </c>
      <c r="BG12">
        <v>1</v>
      </c>
      <c r="BH12">
        <v>0</v>
      </c>
      <c r="BI12">
        <v>0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0</v>
      </c>
      <c r="BP12">
        <v>0</v>
      </c>
      <c r="BQ12">
        <f>1/5</f>
        <v>0.2</v>
      </c>
      <c r="BR12">
        <v>1</v>
      </c>
      <c r="BS12">
        <v>1</v>
      </c>
      <c r="BT12">
        <v>1</v>
      </c>
      <c r="BU12">
        <v>1</v>
      </c>
      <c r="BV12">
        <f>1/6</f>
        <v>0.16666666666666666</v>
      </c>
      <c r="BW12">
        <v>0</v>
      </c>
      <c r="BX12">
        <v>1</v>
      </c>
      <c r="BY12">
        <v>1</v>
      </c>
      <c r="BZ12" t="s">
        <v>2601</v>
      </c>
      <c r="CA12">
        <v>1</v>
      </c>
      <c r="CB12">
        <v>1</v>
      </c>
      <c r="CC12">
        <v>1</v>
      </c>
      <c r="CD12">
        <v>0</v>
      </c>
      <c r="CE12">
        <v>1</v>
      </c>
      <c r="CF12">
        <f>4/7</f>
        <v>0.5714285714285714</v>
      </c>
      <c r="CG12" t="s">
        <v>2601</v>
      </c>
      <c r="CH12">
        <f>1/4</f>
        <v>0.25</v>
      </c>
      <c r="CI12">
        <v>0</v>
      </c>
      <c r="CJ12">
        <v>0</v>
      </c>
      <c r="CK12">
        <f>1/6</f>
        <v>0.16666666666666666</v>
      </c>
      <c r="CL12">
        <v>1</v>
      </c>
      <c r="CM12">
        <v>1</v>
      </c>
      <c r="CN12">
        <f>1/11</f>
        <v>9.0909090909090912E-2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f>1/10</f>
        <v>0.1</v>
      </c>
      <c r="CX12">
        <v>0</v>
      </c>
      <c r="CY12">
        <v>0</v>
      </c>
      <c r="CZ12">
        <f>1/8</f>
        <v>0.125</v>
      </c>
      <c r="DA12">
        <v>0</v>
      </c>
      <c r="DB12">
        <f>6/16</f>
        <v>0.375</v>
      </c>
      <c r="DC12">
        <v>0</v>
      </c>
      <c r="DD12">
        <f t="shared" ref="DD12:DD17" si="44">4/10</f>
        <v>0.4</v>
      </c>
      <c r="DE12">
        <f>1/7</f>
        <v>0.14285714285714285</v>
      </c>
      <c r="DF12">
        <v>1</v>
      </c>
      <c r="DG12">
        <f>1/11</f>
        <v>9.0909090909090912E-2</v>
      </c>
      <c r="DH12">
        <f>1/9</f>
        <v>0.1111111111111111</v>
      </c>
      <c r="DI12">
        <v>0</v>
      </c>
      <c r="DJ12">
        <v>0</v>
      </c>
      <c r="DK12">
        <f>7/11</f>
        <v>0.63636363636363635</v>
      </c>
      <c r="DL12">
        <v>0</v>
      </c>
      <c r="DM12">
        <v>0</v>
      </c>
      <c r="DN12">
        <f>4/11</f>
        <v>0.36363636363636365</v>
      </c>
      <c r="DO12">
        <f>4/11</f>
        <v>0.36363636363636365</v>
      </c>
      <c r="DP12">
        <v>0</v>
      </c>
      <c r="DQ12">
        <v>1</v>
      </c>
      <c r="DR12">
        <v>0</v>
      </c>
      <c r="DS12">
        <v>0</v>
      </c>
      <c r="DT12">
        <f t="shared" si="32"/>
        <v>0.8571428571428571</v>
      </c>
      <c r="DU12">
        <v>1</v>
      </c>
      <c r="DV12">
        <v>0</v>
      </c>
      <c r="DW12">
        <v>0</v>
      </c>
      <c r="DX12">
        <f t="shared" ref="DX12:DX16" si="45">3/15</f>
        <v>0.2</v>
      </c>
      <c r="DY12">
        <v>0</v>
      </c>
      <c r="DZ12">
        <f>2/8</f>
        <v>0.25</v>
      </c>
      <c r="EA12">
        <v>0</v>
      </c>
      <c r="EB12">
        <f>5/7</f>
        <v>0.7142857142857143</v>
      </c>
      <c r="EC12">
        <v>1</v>
      </c>
      <c r="ED12">
        <v>0</v>
      </c>
      <c r="EE12">
        <f>2/11</f>
        <v>0.18181818181818182</v>
      </c>
      <c r="EF12">
        <v>0</v>
      </c>
      <c r="EG12" s="14">
        <v>1</v>
      </c>
      <c r="EH12" s="14">
        <v>1</v>
      </c>
      <c r="EI12" s="14">
        <v>1</v>
      </c>
      <c r="EJ12" s="14">
        <v>1</v>
      </c>
      <c r="EK12" s="14">
        <v>1</v>
      </c>
      <c r="EL12" s="14">
        <v>0</v>
      </c>
      <c r="EM12" s="14">
        <v>1</v>
      </c>
      <c r="EN12" s="14">
        <v>0</v>
      </c>
      <c r="EO12" s="14">
        <v>1</v>
      </c>
      <c r="EP12" s="14">
        <v>1</v>
      </c>
      <c r="EQ12">
        <v>0</v>
      </c>
      <c r="ER12">
        <f>5/7</f>
        <v>0.7142857142857143</v>
      </c>
      <c r="ES12">
        <f>5/6</f>
        <v>0.83333333333333337</v>
      </c>
      <c r="ET12">
        <v>1</v>
      </c>
      <c r="EU12">
        <f>1/5</f>
        <v>0.2</v>
      </c>
      <c r="EV12">
        <v>1</v>
      </c>
      <c r="EW12">
        <v>1</v>
      </c>
      <c r="EX12">
        <v>0</v>
      </c>
      <c r="EY12">
        <v>1</v>
      </c>
      <c r="EZ12">
        <v>1</v>
      </c>
      <c r="FA12">
        <v>4</v>
      </c>
      <c r="FB12">
        <v>4</v>
      </c>
      <c r="FC12">
        <v>4</v>
      </c>
      <c r="FD12">
        <v>4</v>
      </c>
      <c r="FE12">
        <v>4</v>
      </c>
      <c r="FF12">
        <v>4</v>
      </c>
      <c r="FG12">
        <v>4</v>
      </c>
      <c r="FH12">
        <v>4</v>
      </c>
      <c r="FI12">
        <v>4</v>
      </c>
      <c r="FJ12">
        <v>4</v>
      </c>
      <c r="FK12">
        <v>4</v>
      </c>
      <c r="FL12">
        <v>4</v>
      </c>
      <c r="FM12">
        <v>4</v>
      </c>
      <c r="FN12">
        <v>4</v>
      </c>
      <c r="FO12">
        <v>4</v>
      </c>
      <c r="FP12">
        <v>4</v>
      </c>
      <c r="FQ12">
        <v>4</v>
      </c>
      <c r="FR12">
        <v>4</v>
      </c>
      <c r="FS12">
        <v>4</v>
      </c>
      <c r="FT12">
        <v>4</v>
      </c>
      <c r="FU12">
        <v>4</v>
      </c>
      <c r="FV12">
        <v>4</v>
      </c>
      <c r="FW12">
        <v>4</v>
      </c>
      <c r="FX12">
        <v>4</v>
      </c>
      <c r="FY12">
        <v>4</v>
      </c>
      <c r="FZ12">
        <v>4</v>
      </c>
      <c r="GA12">
        <v>4</v>
      </c>
      <c r="GB12">
        <v>4</v>
      </c>
      <c r="GC12">
        <v>4</v>
      </c>
      <c r="GD12">
        <v>4</v>
      </c>
      <c r="GE12">
        <v>4</v>
      </c>
      <c r="GF12">
        <v>4</v>
      </c>
      <c r="GG12">
        <v>4</v>
      </c>
      <c r="GH12">
        <v>4</v>
      </c>
      <c r="GI12">
        <v>4</v>
      </c>
      <c r="GJ12">
        <v>4</v>
      </c>
      <c r="GK12">
        <v>4</v>
      </c>
      <c r="GL12">
        <v>4</v>
      </c>
      <c r="GM12">
        <v>4</v>
      </c>
      <c r="GN12">
        <v>4</v>
      </c>
      <c r="GO12">
        <v>4</v>
      </c>
      <c r="GP12">
        <v>4</v>
      </c>
      <c r="GQ12">
        <v>4</v>
      </c>
      <c r="GR12">
        <v>4</v>
      </c>
      <c r="GS12">
        <v>4</v>
      </c>
      <c r="GT12" t="s">
        <v>2601</v>
      </c>
      <c r="GU12">
        <v>1</v>
      </c>
      <c r="GV12">
        <v>1</v>
      </c>
      <c r="GW12">
        <v>1</v>
      </c>
      <c r="GX12">
        <v>1</v>
      </c>
      <c r="GY12">
        <v>1</v>
      </c>
      <c r="GZ12">
        <f>3/4</f>
        <v>0.75</v>
      </c>
      <c r="HA12">
        <v>1</v>
      </c>
      <c r="HB12">
        <f t="shared" si="16"/>
        <v>0.5</v>
      </c>
      <c r="HC12">
        <v>1</v>
      </c>
      <c r="HD12">
        <f>1/6</f>
        <v>0.16666666666666666</v>
      </c>
      <c r="HE12">
        <v>1</v>
      </c>
      <c r="HF12">
        <v>0</v>
      </c>
      <c r="HG12">
        <v>1</v>
      </c>
      <c r="HH12">
        <v>1</v>
      </c>
      <c r="HI12">
        <v>1</v>
      </c>
      <c r="HJ12">
        <v>1</v>
      </c>
      <c r="HK12">
        <v>1</v>
      </c>
      <c r="HL12">
        <v>1</v>
      </c>
      <c r="HM12">
        <v>1</v>
      </c>
      <c r="HN12">
        <f>2/5</f>
        <v>0.4</v>
      </c>
      <c r="HO12">
        <v>1</v>
      </c>
      <c r="HP12">
        <f>1/6</f>
        <v>0.16666666666666666</v>
      </c>
      <c r="HQ12">
        <v>1</v>
      </c>
      <c r="HR12">
        <f>2/6</f>
        <v>0.33333333333333331</v>
      </c>
      <c r="HS12">
        <v>1</v>
      </c>
      <c r="HT12">
        <v>1</v>
      </c>
      <c r="HU12">
        <v>1</v>
      </c>
      <c r="HV12">
        <v>1</v>
      </c>
      <c r="HW12">
        <v>1</v>
      </c>
      <c r="HX12">
        <v>1</v>
      </c>
      <c r="HY12">
        <v>1</v>
      </c>
      <c r="HZ12">
        <v>1</v>
      </c>
      <c r="IA12">
        <v>1</v>
      </c>
      <c r="IB12">
        <v>1</v>
      </c>
      <c r="IC12">
        <v>1</v>
      </c>
      <c r="ID12">
        <v>1</v>
      </c>
      <c r="IE12">
        <f t="shared" si="33"/>
        <v>0.33333333333333331</v>
      </c>
      <c r="IF12">
        <v>1</v>
      </c>
      <c r="IG12">
        <v>1</v>
      </c>
      <c r="IH12">
        <v>1</v>
      </c>
      <c r="II12">
        <v>1</v>
      </c>
      <c r="IJ12">
        <v>1</v>
      </c>
      <c r="IK12">
        <v>1</v>
      </c>
      <c r="IL12">
        <v>1</v>
      </c>
      <c r="IM12">
        <v>1</v>
      </c>
      <c r="IN12">
        <v>1</v>
      </c>
      <c r="IO12">
        <v>1</v>
      </c>
      <c r="IP12">
        <v>1</v>
      </c>
      <c r="IQ12">
        <v>0</v>
      </c>
      <c r="IR12">
        <v>1</v>
      </c>
      <c r="IS12">
        <v>0</v>
      </c>
      <c r="IT12">
        <v>1</v>
      </c>
      <c r="IU12">
        <f>8/13</f>
        <v>0.61538461538461542</v>
      </c>
      <c r="IV12">
        <v>1</v>
      </c>
      <c r="IW12">
        <f>5/10</f>
        <v>0.5</v>
      </c>
      <c r="IX12">
        <v>1</v>
      </c>
      <c r="IY12">
        <v>1</v>
      </c>
      <c r="IZ12">
        <v>1</v>
      </c>
      <c r="JA12">
        <v>0</v>
      </c>
      <c r="JB12">
        <f>8/18</f>
        <v>0.44444444444444442</v>
      </c>
      <c r="JC12">
        <f>8/14</f>
        <v>0.5714285714285714</v>
      </c>
      <c r="JD12">
        <v>0</v>
      </c>
      <c r="JE12">
        <v>1</v>
      </c>
      <c r="JF12">
        <v>1</v>
      </c>
      <c r="JG12">
        <v>1</v>
      </c>
      <c r="JH12">
        <f>6/10</f>
        <v>0.6</v>
      </c>
      <c r="JI12">
        <v>1</v>
      </c>
      <c r="JJ12">
        <v>1</v>
      </c>
      <c r="JK12">
        <v>1</v>
      </c>
      <c r="JL12">
        <f>5/11</f>
        <v>0.45454545454545453</v>
      </c>
      <c r="JM12">
        <v>1</v>
      </c>
      <c r="JN12">
        <v>1</v>
      </c>
      <c r="JO12">
        <v>1</v>
      </c>
      <c r="JP12">
        <v>0</v>
      </c>
      <c r="JQ12">
        <v>1</v>
      </c>
      <c r="JR12">
        <f>3/12</f>
        <v>0.25</v>
      </c>
      <c r="JS12">
        <v>1</v>
      </c>
      <c r="JT12">
        <v>1</v>
      </c>
      <c r="JU12">
        <v>1</v>
      </c>
      <c r="JV12">
        <f>9/21</f>
        <v>0.42857142857142855</v>
      </c>
      <c r="JW12">
        <f>2/16</f>
        <v>0.125</v>
      </c>
      <c r="JX12">
        <v>0</v>
      </c>
      <c r="JY12">
        <v>1</v>
      </c>
      <c r="JZ12">
        <v>1</v>
      </c>
      <c r="KA12">
        <f>3/20</f>
        <v>0.15</v>
      </c>
      <c r="KB12">
        <v>1</v>
      </c>
      <c r="KC12">
        <f>1/15</f>
        <v>6.6666666666666666E-2</v>
      </c>
      <c r="KD12">
        <v>1</v>
      </c>
      <c r="KE12">
        <f>6/12</f>
        <v>0.5</v>
      </c>
      <c r="KF12" s="14">
        <v>1</v>
      </c>
      <c r="KG12" s="14">
        <v>1</v>
      </c>
      <c r="KH12" s="14">
        <v>1</v>
      </c>
      <c r="KI12" s="14">
        <v>1</v>
      </c>
      <c r="KJ12" s="14">
        <v>1</v>
      </c>
      <c r="KK12" s="14">
        <v>1</v>
      </c>
      <c r="KL12" s="14">
        <v>1</v>
      </c>
      <c r="KM12" s="14">
        <f>4/5</f>
        <v>0.8</v>
      </c>
      <c r="KN12" s="14">
        <v>1</v>
      </c>
      <c r="KO12" s="14">
        <v>1</v>
      </c>
      <c r="KP12">
        <v>1</v>
      </c>
      <c r="KQ12">
        <v>1</v>
      </c>
      <c r="KR12">
        <v>1</v>
      </c>
      <c r="KS12">
        <v>1</v>
      </c>
      <c r="KT12">
        <v>1</v>
      </c>
      <c r="KU12">
        <v>1</v>
      </c>
      <c r="KV12">
        <v>1</v>
      </c>
      <c r="KW12">
        <v>1</v>
      </c>
      <c r="KX12">
        <v>1</v>
      </c>
      <c r="KY12">
        <v>1</v>
      </c>
      <c r="KZ12">
        <v>4</v>
      </c>
      <c r="LA12">
        <v>4</v>
      </c>
      <c r="LB12">
        <v>4</v>
      </c>
      <c r="LC12">
        <v>4</v>
      </c>
      <c r="LD12">
        <v>4</v>
      </c>
      <c r="LE12">
        <v>4</v>
      </c>
      <c r="LF12">
        <v>4</v>
      </c>
      <c r="LG12">
        <v>4</v>
      </c>
      <c r="LH12">
        <v>4</v>
      </c>
      <c r="LI12">
        <v>4</v>
      </c>
      <c r="LJ12">
        <v>4</v>
      </c>
      <c r="LK12">
        <v>4</v>
      </c>
      <c r="LL12">
        <v>4</v>
      </c>
      <c r="LM12">
        <v>4</v>
      </c>
      <c r="LN12">
        <v>4</v>
      </c>
      <c r="LO12">
        <v>4</v>
      </c>
      <c r="LP12">
        <v>4</v>
      </c>
      <c r="LQ12">
        <v>4</v>
      </c>
      <c r="LR12">
        <v>4</v>
      </c>
      <c r="LS12">
        <v>4</v>
      </c>
      <c r="LT12">
        <v>4</v>
      </c>
      <c r="LU12">
        <v>4</v>
      </c>
      <c r="LV12">
        <v>4</v>
      </c>
      <c r="LW12">
        <v>4</v>
      </c>
      <c r="LX12">
        <v>4</v>
      </c>
      <c r="LY12">
        <v>4</v>
      </c>
      <c r="LZ12">
        <v>4</v>
      </c>
      <c r="MA12">
        <v>4</v>
      </c>
      <c r="MB12">
        <v>4</v>
      </c>
      <c r="MC12">
        <v>4</v>
      </c>
      <c r="MD12">
        <v>4</v>
      </c>
      <c r="ME12">
        <v>4</v>
      </c>
      <c r="MF12">
        <v>4</v>
      </c>
      <c r="MG12">
        <v>4</v>
      </c>
      <c r="MH12">
        <v>4</v>
      </c>
      <c r="MI12">
        <v>4</v>
      </c>
      <c r="MJ12">
        <v>4</v>
      </c>
      <c r="MK12">
        <v>4</v>
      </c>
      <c r="ML12">
        <v>4</v>
      </c>
      <c r="MM12">
        <v>4</v>
      </c>
      <c r="MN12">
        <v>4</v>
      </c>
      <c r="MO12">
        <v>4</v>
      </c>
      <c r="MP12">
        <v>4</v>
      </c>
      <c r="MQ12">
        <v>4</v>
      </c>
      <c r="MR12">
        <v>4</v>
      </c>
      <c r="MS12">
        <v>0</v>
      </c>
      <c r="MT12">
        <v>0</v>
      </c>
      <c r="MU12">
        <v>0</v>
      </c>
      <c r="MV12">
        <v>0</v>
      </c>
      <c r="MW12">
        <v>0</v>
      </c>
      <c r="MX12" s="2">
        <f>1/4</f>
        <v>0.25</v>
      </c>
      <c r="MY12" s="2">
        <f>2/6</f>
        <v>0.33333333333333331</v>
      </c>
      <c r="MZ12">
        <v>0</v>
      </c>
      <c r="NA12">
        <v>0</v>
      </c>
      <c r="NB12">
        <v>0</v>
      </c>
      <c r="NC12">
        <v>0</v>
      </c>
      <c r="ND12">
        <v>0</v>
      </c>
      <c r="NE12">
        <v>0</v>
      </c>
      <c r="NF12">
        <v>0</v>
      </c>
      <c r="NG12">
        <v>0</v>
      </c>
      <c r="NH12">
        <v>1</v>
      </c>
      <c r="NI12">
        <v>0</v>
      </c>
      <c r="NJ12">
        <v>1</v>
      </c>
      <c r="NK12">
        <v>0</v>
      </c>
      <c r="NL12">
        <v>0</v>
      </c>
      <c r="NM12" s="2">
        <f t="shared" si="34"/>
        <v>0.14285714285714285</v>
      </c>
      <c r="NN12" s="2">
        <f>1/5</f>
        <v>0.2</v>
      </c>
      <c r="NO12" s="2">
        <f>1/4</f>
        <v>0.25</v>
      </c>
      <c r="NP12">
        <v>0</v>
      </c>
      <c r="NQ12">
        <v>0</v>
      </c>
      <c r="NR12">
        <v>0</v>
      </c>
      <c r="NS12">
        <v>0</v>
      </c>
      <c r="NT12">
        <v>0</v>
      </c>
      <c r="NU12">
        <v>0</v>
      </c>
      <c r="NV12">
        <v>0</v>
      </c>
      <c r="NW12">
        <v>1</v>
      </c>
      <c r="NX12" t="s">
        <v>2601</v>
      </c>
      <c r="NY12" s="2">
        <f>2/5</f>
        <v>0.4</v>
      </c>
      <c r="NZ12" s="2">
        <f>2/6</f>
        <v>0.33333333333333331</v>
      </c>
      <c r="OA12">
        <v>1</v>
      </c>
      <c r="OB12">
        <v>1</v>
      </c>
      <c r="OC12">
        <v>1</v>
      </c>
      <c r="OD12">
        <v>1</v>
      </c>
      <c r="OE12" s="2">
        <f>2/6</f>
        <v>0.33333333333333331</v>
      </c>
      <c r="OF12">
        <v>1</v>
      </c>
      <c r="OG12">
        <v>0</v>
      </c>
      <c r="OH12">
        <v>1</v>
      </c>
      <c r="OI12" s="2">
        <f>1/7</f>
        <v>0.14285714285714285</v>
      </c>
      <c r="OJ12">
        <v>1</v>
      </c>
      <c r="OK12">
        <v>0</v>
      </c>
      <c r="OL12">
        <f>8/14</f>
        <v>0.5714285714285714</v>
      </c>
      <c r="OM12">
        <v>0</v>
      </c>
      <c r="ON12" s="2">
        <f>5/12</f>
        <v>0.41666666666666669</v>
      </c>
      <c r="OO12">
        <v>0</v>
      </c>
      <c r="OP12">
        <v>0</v>
      </c>
      <c r="OQ12">
        <v>0</v>
      </c>
      <c r="OR12">
        <v>0</v>
      </c>
      <c r="OS12">
        <v>0</v>
      </c>
      <c r="OT12">
        <v>0</v>
      </c>
      <c r="OU12">
        <v>0</v>
      </c>
      <c r="OV12">
        <v>0</v>
      </c>
      <c r="OW12">
        <v>0</v>
      </c>
      <c r="OX12">
        <v>0</v>
      </c>
      <c r="OY12" s="2">
        <f>3/11</f>
        <v>0.27272727272727271</v>
      </c>
      <c r="OZ12">
        <v>0</v>
      </c>
      <c r="PA12">
        <v>0</v>
      </c>
      <c r="PB12">
        <v>0</v>
      </c>
      <c r="PC12">
        <v>0</v>
      </c>
      <c r="PD12">
        <v>0</v>
      </c>
      <c r="PE12">
        <v>0</v>
      </c>
      <c r="PF12">
        <v>0</v>
      </c>
      <c r="PG12">
        <v>0</v>
      </c>
      <c r="PH12">
        <v>0</v>
      </c>
      <c r="PI12">
        <v>1</v>
      </c>
      <c r="PJ12">
        <f>1/9</f>
        <v>0.1111111111111111</v>
      </c>
      <c r="PK12">
        <v>0</v>
      </c>
      <c r="PL12">
        <f>6/7</f>
        <v>0.8571428571428571</v>
      </c>
      <c r="PM12">
        <f t="shared" si="23"/>
        <v>0.23076923076923078</v>
      </c>
      <c r="PN12">
        <f t="shared" si="29"/>
        <v>0.1</v>
      </c>
      <c r="PO12">
        <v>0</v>
      </c>
      <c r="PP12">
        <v>0</v>
      </c>
      <c r="PQ12">
        <v>0</v>
      </c>
      <c r="PR12">
        <v>1</v>
      </c>
      <c r="PS12">
        <f t="shared" si="35"/>
        <v>0.25</v>
      </c>
      <c r="PT12">
        <v>1</v>
      </c>
      <c r="PU12">
        <v>1</v>
      </c>
      <c r="PV12">
        <f t="shared" si="30"/>
        <v>0.2857142857142857</v>
      </c>
      <c r="PW12">
        <v>0</v>
      </c>
      <c r="PX12">
        <f t="shared" si="24"/>
        <v>0.83333333333333337</v>
      </c>
      <c r="PY12">
        <v>0</v>
      </c>
      <c r="PZ12">
        <v>0</v>
      </c>
      <c r="QA12">
        <v>0</v>
      </c>
      <c r="QB12">
        <f>1/9</f>
        <v>0.1111111111111111</v>
      </c>
      <c r="QC12">
        <v>0</v>
      </c>
      <c r="QD12">
        <v>1</v>
      </c>
      <c r="QE12" s="14">
        <v>0</v>
      </c>
      <c r="QF12" s="14">
        <v>0</v>
      </c>
      <c r="QG12" s="14">
        <v>1</v>
      </c>
      <c r="QH12" s="14">
        <v>0</v>
      </c>
      <c r="QI12" s="14">
        <v>1</v>
      </c>
      <c r="QJ12" s="14">
        <f>4/5</f>
        <v>0.8</v>
      </c>
      <c r="QK12" s="14">
        <v>0</v>
      </c>
      <c r="QL12" s="14">
        <v>0</v>
      </c>
      <c r="QM12" s="14">
        <v>0</v>
      </c>
      <c r="QN12" s="14">
        <v>1</v>
      </c>
      <c r="QO12">
        <v>0</v>
      </c>
      <c r="QP12">
        <v>0</v>
      </c>
      <c r="QQ12">
        <v>1</v>
      </c>
      <c r="QR12">
        <v>0</v>
      </c>
      <c r="QS12">
        <v>1</v>
      </c>
      <c r="QT12">
        <v>0</v>
      </c>
      <c r="QU12">
        <v>0</v>
      </c>
      <c r="QV12">
        <v>1</v>
      </c>
      <c r="QW12">
        <v>0</v>
      </c>
      <c r="QX12">
        <v>0</v>
      </c>
      <c r="QY12">
        <v>4</v>
      </c>
      <c r="QZ12">
        <v>4</v>
      </c>
      <c r="RA12">
        <v>4</v>
      </c>
      <c r="RB12">
        <v>4</v>
      </c>
      <c r="RC12">
        <v>4</v>
      </c>
      <c r="RD12">
        <v>4</v>
      </c>
      <c r="RE12">
        <v>4</v>
      </c>
      <c r="RF12">
        <v>4</v>
      </c>
      <c r="RG12">
        <v>4</v>
      </c>
      <c r="RH12">
        <v>4</v>
      </c>
      <c r="RI12">
        <v>4</v>
      </c>
      <c r="RJ12">
        <v>4</v>
      </c>
      <c r="RK12">
        <v>4</v>
      </c>
      <c r="RL12">
        <v>4</v>
      </c>
      <c r="RM12">
        <v>4</v>
      </c>
      <c r="RN12">
        <v>4</v>
      </c>
      <c r="RO12">
        <v>4</v>
      </c>
      <c r="RP12">
        <v>0</v>
      </c>
      <c r="RQ12">
        <v>0</v>
      </c>
      <c r="RR12">
        <v>0</v>
      </c>
      <c r="RS12">
        <v>4</v>
      </c>
      <c r="RT12">
        <v>0</v>
      </c>
      <c r="RU12">
        <v>4</v>
      </c>
      <c r="RV12">
        <v>4</v>
      </c>
      <c r="RW12">
        <v>4</v>
      </c>
      <c r="RX12">
        <v>4</v>
      </c>
      <c r="RY12">
        <v>0</v>
      </c>
      <c r="RZ12">
        <v>4</v>
      </c>
      <c r="SA12">
        <v>4</v>
      </c>
      <c r="SB12">
        <v>0</v>
      </c>
      <c r="SC12">
        <v>4</v>
      </c>
      <c r="SD12">
        <v>4</v>
      </c>
      <c r="SE12">
        <v>0</v>
      </c>
      <c r="SF12">
        <v>4</v>
      </c>
      <c r="SG12">
        <v>4</v>
      </c>
      <c r="SH12">
        <v>4</v>
      </c>
      <c r="SI12">
        <v>4</v>
      </c>
      <c r="SJ12">
        <v>4</v>
      </c>
      <c r="SK12">
        <v>4</v>
      </c>
      <c r="SL12">
        <v>0</v>
      </c>
      <c r="SM12">
        <v>1</v>
      </c>
      <c r="SN12">
        <v>4</v>
      </c>
      <c r="SO12">
        <v>4</v>
      </c>
      <c r="SP12">
        <v>4</v>
      </c>
      <c r="SQ12">
        <v>1</v>
      </c>
      <c r="SR12">
        <v>0</v>
      </c>
      <c r="SS12">
        <v>0</v>
      </c>
      <c r="ST12">
        <v>0</v>
      </c>
      <c r="SU12">
        <v>0</v>
      </c>
      <c r="SV12">
        <v>0</v>
      </c>
      <c r="SW12">
        <v>0</v>
      </c>
      <c r="SX12">
        <v>0</v>
      </c>
      <c r="SY12">
        <v>0</v>
      </c>
      <c r="SZ12">
        <v>0</v>
      </c>
      <c r="TA12">
        <v>0</v>
      </c>
      <c r="TB12">
        <v>0</v>
      </c>
      <c r="TC12">
        <v>0</v>
      </c>
      <c r="TD12">
        <v>0</v>
      </c>
      <c r="TE12">
        <v>0</v>
      </c>
      <c r="TF12">
        <v>0</v>
      </c>
      <c r="TG12">
        <v>0</v>
      </c>
      <c r="TH12">
        <v>0</v>
      </c>
      <c r="TI12">
        <f>1/6</f>
        <v>0.16666666666666666</v>
      </c>
      <c r="TJ12">
        <v>0</v>
      </c>
      <c r="TK12">
        <f>1/5</f>
        <v>0.2</v>
      </c>
      <c r="TL12">
        <v>0</v>
      </c>
      <c r="TM12">
        <v>0</v>
      </c>
      <c r="TN12">
        <v>0</v>
      </c>
      <c r="TO12">
        <v>0</v>
      </c>
      <c r="TP12">
        <v>0</v>
      </c>
      <c r="TQ12">
        <v>0</v>
      </c>
      <c r="TR12">
        <v>0</v>
      </c>
      <c r="TS12">
        <v>0</v>
      </c>
      <c r="TT12">
        <v>1</v>
      </c>
      <c r="TU12">
        <v>0</v>
      </c>
      <c r="TV12">
        <v>1</v>
      </c>
      <c r="TW12" t="s">
        <v>2601</v>
      </c>
      <c r="TX12">
        <f>2/6</f>
        <v>0.33333333333333331</v>
      </c>
      <c r="TY12">
        <f>1/5</f>
        <v>0.2</v>
      </c>
      <c r="TZ12">
        <f>1/6</f>
        <v>0.16666666666666666</v>
      </c>
      <c r="UA12">
        <v>0</v>
      </c>
      <c r="UB12">
        <f>3/6</f>
        <v>0.5</v>
      </c>
      <c r="UC12">
        <v>1</v>
      </c>
      <c r="UD12">
        <v>0</v>
      </c>
      <c r="UE12">
        <v>0</v>
      </c>
      <c r="UF12">
        <v>0</v>
      </c>
      <c r="UG12">
        <v>0</v>
      </c>
      <c r="UH12">
        <f>2/6</f>
        <v>0.33333333333333331</v>
      </c>
      <c r="UI12">
        <v>0</v>
      </c>
      <c r="UJ12">
        <v>0</v>
      </c>
      <c r="UK12">
        <v>0</v>
      </c>
      <c r="UL12">
        <v>0</v>
      </c>
      <c r="UM12">
        <v>0</v>
      </c>
      <c r="UN12">
        <v>0</v>
      </c>
      <c r="UO12">
        <v>0</v>
      </c>
      <c r="UP12">
        <v>1</v>
      </c>
      <c r="UQ12">
        <v>1</v>
      </c>
      <c r="UR12">
        <v>0</v>
      </c>
      <c r="US12">
        <v>0</v>
      </c>
      <c r="UT12">
        <v>1</v>
      </c>
      <c r="UU12">
        <v>1</v>
      </c>
      <c r="UV12">
        <v>0</v>
      </c>
      <c r="UW12">
        <f>1/13</f>
        <v>7.6923076923076927E-2</v>
      </c>
      <c r="UX12">
        <v>0</v>
      </c>
      <c r="UY12">
        <v>0</v>
      </c>
      <c r="UZ12">
        <v>0</v>
      </c>
      <c r="VA12">
        <v>1</v>
      </c>
      <c r="VB12">
        <v>0</v>
      </c>
      <c r="VC12">
        <v>0</v>
      </c>
      <c r="VD12">
        <v>0</v>
      </c>
      <c r="VE12">
        <v>1</v>
      </c>
      <c r="VF12">
        <v>0</v>
      </c>
      <c r="VG12">
        <v>0</v>
      </c>
      <c r="VH12">
        <v>1</v>
      </c>
      <c r="VI12">
        <v>0</v>
      </c>
      <c r="VJ12">
        <v>1</v>
      </c>
      <c r="VK12">
        <v>1</v>
      </c>
      <c r="VL12">
        <v>1</v>
      </c>
      <c r="VM12">
        <f>2/11</f>
        <v>0.18181818181818182</v>
      </c>
      <c r="VN12">
        <v>0</v>
      </c>
      <c r="VO12">
        <v>1</v>
      </c>
      <c r="VP12">
        <v>0</v>
      </c>
      <c r="VQ12">
        <v>0</v>
      </c>
      <c r="VR12">
        <v>1</v>
      </c>
      <c r="VS12">
        <v>0</v>
      </c>
      <c r="VT12">
        <f t="shared" si="36"/>
        <v>0.18181818181818182</v>
      </c>
      <c r="VU12">
        <v>0</v>
      </c>
      <c r="VV12">
        <v>0</v>
      </c>
      <c r="VW12">
        <f>1/12</f>
        <v>8.3333333333333329E-2</v>
      </c>
      <c r="VX12">
        <f t="shared" ref="VX12:VX16" si="46">3/16</f>
        <v>0.1875</v>
      </c>
      <c r="VY12">
        <v>0</v>
      </c>
      <c r="VZ12">
        <f t="shared" si="37"/>
        <v>7.1428571428571425E-2</v>
      </c>
      <c r="WA12">
        <f t="shared" si="17"/>
        <v>0.83333333333333337</v>
      </c>
      <c r="WB12">
        <v>1</v>
      </c>
      <c r="WC12">
        <v>0</v>
      </c>
      <c r="WD12">
        <v>0</v>
      </c>
      <c r="WE12">
        <v>0</v>
      </c>
      <c r="WF12">
        <v>0</v>
      </c>
      <c r="WG12">
        <v>0</v>
      </c>
      <c r="WH12">
        <v>0</v>
      </c>
      <c r="WI12">
        <v>0</v>
      </c>
      <c r="WJ12">
        <v>0</v>
      </c>
      <c r="WK12">
        <v>0</v>
      </c>
      <c r="WL12">
        <v>0</v>
      </c>
      <c r="WM12">
        <v>0</v>
      </c>
      <c r="WN12">
        <f>1/5</f>
        <v>0.2</v>
      </c>
      <c r="WO12">
        <v>0</v>
      </c>
      <c r="WP12">
        <v>0</v>
      </c>
      <c r="WQ12">
        <v>0</v>
      </c>
      <c r="WR12">
        <v>0</v>
      </c>
      <c r="WS12">
        <v>0</v>
      </c>
      <c r="WT12">
        <v>0</v>
      </c>
      <c r="WU12">
        <v>0</v>
      </c>
      <c r="WV12">
        <v>0</v>
      </c>
      <c r="WW12">
        <v>0</v>
      </c>
      <c r="WX12">
        <v>4</v>
      </c>
      <c r="WY12">
        <v>4</v>
      </c>
      <c r="WZ12">
        <v>4</v>
      </c>
      <c r="XA12">
        <v>4</v>
      </c>
      <c r="XB12">
        <v>4</v>
      </c>
      <c r="XC12">
        <v>4</v>
      </c>
      <c r="XD12">
        <v>4</v>
      </c>
      <c r="XE12">
        <v>4</v>
      </c>
      <c r="XF12">
        <v>4</v>
      </c>
      <c r="XG12">
        <v>4</v>
      </c>
      <c r="XH12">
        <v>4</v>
      </c>
      <c r="XI12">
        <v>4</v>
      </c>
      <c r="XJ12">
        <v>4</v>
      </c>
      <c r="XK12">
        <v>4</v>
      </c>
      <c r="XL12">
        <v>4</v>
      </c>
      <c r="XM12">
        <v>4</v>
      </c>
      <c r="XN12">
        <v>4</v>
      </c>
      <c r="XO12">
        <v>4</v>
      </c>
      <c r="XP12">
        <v>4</v>
      </c>
      <c r="XQ12">
        <v>4</v>
      </c>
      <c r="XR12">
        <v>4</v>
      </c>
      <c r="XS12">
        <v>4</v>
      </c>
      <c r="XT12">
        <v>4</v>
      </c>
      <c r="XU12">
        <v>4</v>
      </c>
      <c r="XV12">
        <v>4</v>
      </c>
      <c r="XW12">
        <v>4</v>
      </c>
      <c r="XX12">
        <v>4</v>
      </c>
      <c r="XY12">
        <v>4</v>
      </c>
      <c r="XZ12">
        <v>4</v>
      </c>
      <c r="YA12">
        <v>4</v>
      </c>
      <c r="YB12">
        <v>4</v>
      </c>
      <c r="YC12">
        <v>4</v>
      </c>
      <c r="YD12">
        <v>4</v>
      </c>
      <c r="YE12">
        <v>4</v>
      </c>
      <c r="YF12">
        <v>4</v>
      </c>
      <c r="YG12">
        <v>4</v>
      </c>
      <c r="YH12">
        <v>4</v>
      </c>
      <c r="YI12">
        <v>4</v>
      </c>
      <c r="YJ12">
        <v>4</v>
      </c>
      <c r="YK12">
        <v>4</v>
      </c>
      <c r="YL12">
        <v>4</v>
      </c>
      <c r="YM12">
        <v>4</v>
      </c>
      <c r="YN12">
        <v>4</v>
      </c>
      <c r="YO12">
        <v>4</v>
      </c>
      <c r="YP12">
        <v>4</v>
      </c>
      <c r="YQ12">
        <f t="shared" si="25"/>
        <v>0.2</v>
      </c>
      <c r="YR12">
        <f t="shared" ref="YR12:YR17" si="47">1/4</f>
        <v>0.25</v>
      </c>
      <c r="YS12">
        <v>1</v>
      </c>
      <c r="YT12">
        <v>0</v>
      </c>
      <c r="YU12">
        <v>0</v>
      </c>
      <c r="YV12">
        <f t="shared" si="4"/>
        <v>0.25</v>
      </c>
      <c r="YW12">
        <f t="shared" si="4"/>
        <v>0.25</v>
      </c>
      <c r="YX12">
        <v>0</v>
      </c>
      <c r="YY12">
        <v>0</v>
      </c>
      <c r="YZ12">
        <v>0</v>
      </c>
      <c r="ZA12">
        <v>0</v>
      </c>
      <c r="ZB12">
        <v>0</v>
      </c>
      <c r="ZC12">
        <v>0</v>
      </c>
      <c r="ZD12">
        <v>0</v>
      </c>
      <c r="ZE12">
        <v>0</v>
      </c>
      <c r="ZF12">
        <v>0</v>
      </c>
      <c r="ZG12">
        <f>1/5</f>
        <v>0.2</v>
      </c>
      <c r="ZH12">
        <f>1/4</f>
        <v>0.25</v>
      </c>
      <c r="ZI12">
        <v>0</v>
      </c>
      <c r="ZJ12">
        <v>1</v>
      </c>
      <c r="ZK12">
        <f t="shared" si="5"/>
        <v>0.5</v>
      </c>
      <c r="ZL12">
        <f>1/5</f>
        <v>0.2</v>
      </c>
      <c r="ZM12">
        <v>1</v>
      </c>
      <c r="ZN12">
        <v>0</v>
      </c>
      <c r="ZO12">
        <f>1/6</f>
        <v>0.16666666666666666</v>
      </c>
      <c r="ZP12">
        <f>1/5</f>
        <v>0.2</v>
      </c>
      <c r="ZQ12">
        <v>0</v>
      </c>
      <c r="ZR12">
        <v>1</v>
      </c>
      <c r="ZS12">
        <v>1</v>
      </c>
      <c r="ZT12">
        <v>1</v>
      </c>
      <c r="ZU12">
        <f>1/6</f>
        <v>0.16666666666666666</v>
      </c>
      <c r="ZV12">
        <v>1</v>
      </c>
      <c r="ZW12">
        <f>1/7</f>
        <v>0.14285714285714285</v>
      </c>
      <c r="ZX12">
        <v>1</v>
      </c>
      <c r="ZY12">
        <v>1</v>
      </c>
      <c r="ZZ12">
        <v>1</v>
      </c>
      <c r="AAA12">
        <v>1</v>
      </c>
      <c r="AAB12">
        <f>2/4</f>
        <v>0.5</v>
      </c>
      <c r="AAC12">
        <v>1</v>
      </c>
      <c r="AAD12">
        <v>1</v>
      </c>
      <c r="AAE12">
        <v>0</v>
      </c>
      <c r="AAF12">
        <v>1</v>
      </c>
      <c r="AAG12">
        <v>0</v>
      </c>
      <c r="AAH12">
        <v>1</v>
      </c>
      <c r="AAI12">
        <v>1</v>
      </c>
      <c r="AAJ12">
        <f t="shared" si="38"/>
        <v>7.6923076923076927E-2</v>
      </c>
      <c r="AAK12">
        <v>0</v>
      </c>
      <c r="AAL12">
        <f>4/13</f>
        <v>0.30769230769230771</v>
      </c>
      <c r="AAM12">
        <v>0</v>
      </c>
      <c r="AAN12">
        <f>1/12</f>
        <v>8.3333333333333329E-2</v>
      </c>
      <c r="AAO12">
        <f>1/18</f>
        <v>5.5555555555555552E-2</v>
      </c>
      <c r="AAP12" t="s">
        <v>2601</v>
      </c>
      <c r="AAQ12">
        <f>1/11</f>
        <v>9.0909090909090912E-2</v>
      </c>
      <c r="AAR12">
        <v>0</v>
      </c>
      <c r="AAS12">
        <v>0</v>
      </c>
      <c r="AAT12">
        <v>0</v>
      </c>
      <c r="AAU12">
        <f>2/12</f>
        <v>0.16666666666666666</v>
      </c>
      <c r="AAV12">
        <v>0</v>
      </c>
      <c r="AAW12">
        <f t="shared" si="31"/>
        <v>5.2631578947368418E-2</v>
      </c>
      <c r="AAX12">
        <v>1</v>
      </c>
      <c r="AAY12">
        <f t="shared" ref="AAY12:AAY17" si="48">3/10</f>
        <v>0.3</v>
      </c>
      <c r="AAZ12">
        <v>1</v>
      </c>
      <c r="ABA12">
        <v>1</v>
      </c>
      <c r="ABB12">
        <v>1</v>
      </c>
      <c r="ABC12">
        <v>0</v>
      </c>
      <c r="ABD12">
        <v>1</v>
      </c>
      <c r="ABE12">
        <v>1</v>
      </c>
      <c r="ABF12">
        <v>1</v>
      </c>
      <c r="ABG12">
        <v>1</v>
      </c>
      <c r="ABH12">
        <f>4/11</f>
        <v>0.36363636363636365</v>
      </c>
      <c r="ABI12">
        <v>1</v>
      </c>
      <c r="ABJ12">
        <v>0</v>
      </c>
      <c r="ABK12">
        <v>1</v>
      </c>
      <c r="ABL12">
        <v>1</v>
      </c>
      <c r="ABM12">
        <v>0</v>
      </c>
      <c r="ABN12">
        <v>1</v>
      </c>
      <c r="ABO12">
        <v>1</v>
      </c>
      <c r="ABP12">
        <f>2/11</f>
        <v>0.18181818181818182</v>
      </c>
      <c r="ABQ12">
        <f>4/12</f>
        <v>0.33333333333333331</v>
      </c>
      <c r="ABR12">
        <v>1</v>
      </c>
      <c r="ABS12">
        <f>3/8</f>
        <v>0.375</v>
      </c>
      <c r="ABT12">
        <v>1</v>
      </c>
      <c r="ABU12">
        <v>1</v>
      </c>
      <c r="ABV12">
        <v>1</v>
      </c>
      <c r="ABW12">
        <v>1</v>
      </c>
      <c r="ABX12">
        <f>3/11</f>
        <v>0.27272727272727271</v>
      </c>
      <c r="ABY12">
        <v>1</v>
      </c>
      <c r="ABZ12">
        <v>1</v>
      </c>
      <c r="ACA12">
        <v>0</v>
      </c>
      <c r="ACB12">
        <f t="shared" si="6"/>
        <v>0.1111111111111111</v>
      </c>
      <c r="ACC12" s="14">
        <v>1</v>
      </c>
      <c r="ACD12" s="14">
        <v>0</v>
      </c>
      <c r="ACE12" s="14">
        <v>1</v>
      </c>
      <c r="ACF12" s="14">
        <v>0</v>
      </c>
      <c r="ACG12" s="14">
        <v>1</v>
      </c>
      <c r="ACH12" s="14">
        <v>0</v>
      </c>
      <c r="ACI12" s="14">
        <v>0</v>
      </c>
      <c r="ACJ12" s="14">
        <v>1</v>
      </c>
      <c r="ACK12" s="14">
        <v>1</v>
      </c>
      <c r="ACL12" s="14">
        <v>1</v>
      </c>
      <c r="ACM12">
        <v>1</v>
      </c>
      <c r="ACN12">
        <v>0</v>
      </c>
      <c r="ACO12">
        <v>1</v>
      </c>
      <c r="ACP12">
        <v>1</v>
      </c>
      <c r="ACQ12">
        <v>1</v>
      </c>
      <c r="ACR12">
        <v>0</v>
      </c>
      <c r="ACS12">
        <v>1</v>
      </c>
      <c r="ACT12">
        <v>1</v>
      </c>
      <c r="ACU12">
        <v>1</v>
      </c>
      <c r="ACV12">
        <v>1</v>
      </c>
      <c r="ACW12">
        <v>2</v>
      </c>
      <c r="ACX12">
        <v>4</v>
      </c>
      <c r="ACY12">
        <v>4</v>
      </c>
      <c r="ACZ12">
        <v>4</v>
      </c>
      <c r="ADA12">
        <v>4</v>
      </c>
      <c r="ADB12">
        <v>0</v>
      </c>
      <c r="ADC12">
        <v>3</v>
      </c>
      <c r="ADD12">
        <v>4</v>
      </c>
      <c r="ADE12">
        <v>4</v>
      </c>
      <c r="ADF12">
        <v>1</v>
      </c>
      <c r="ADG12">
        <v>4</v>
      </c>
      <c r="ADH12">
        <v>4</v>
      </c>
      <c r="ADI12">
        <v>0</v>
      </c>
      <c r="ADJ12">
        <v>4</v>
      </c>
      <c r="ADK12">
        <v>4</v>
      </c>
      <c r="ADL12">
        <v>4</v>
      </c>
      <c r="ADM12">
        <v>3</v>
      </c>
      <c r="ADN12">
        <v>2</v>
      </c>
      <c r="ADO12">
        <v>4</v>
      </c>
      <c r="ADP12">
        <v>1</v>
      </c>
      <c r="ADQ12">
        <v>4</v>
      </c>
      <c r="ADR12">
        <v>3</v>
      </c>
      <c r="ADS12">
        <v>4</v>
      </c>
      <c r="ADT12">
        <v>1</v>
      </c>
      <c r="ADU12">
        <v>4</v>
      </c>
      <c r="ADV12">
        <v>4</v>
      </c>
      <c r="ADW12">
        <v>0</v>
      </c>
      <c r="ADX12">
        <v>1</v>
      </c>
      <c r="ADY12">
        <v>0</v>
      </c>
      <c r="ADZ12">
        <v>4</v>
      </c>
      <c r="AEA12">
        <v>4</v>
      </c>
      <c r="AEB12">
        <v>1</v>
      </c>
      <c r="AEC12">
        <v>0</v>
      </c>
      <c r="AED12">
        <v>4</v>
      </c>
      <c r="AEE12">
        <v>0</v>
      </c>
      <c r="AEF12">
        <v>3</v>
      </c>
      <c r="AEG12">
        <v>4</v>
      </c>
      <c r="AEH12">
        <v>4</v>
      </c>
      <c r="AEI12">
        <v>4</v>
      </c>
      <c r="AEJ12">
        <v>4</v>
      </c>
      <c r="AEK12">
        <v>4</v>
      </c>
      <c r="AEL12">
        <v>4</v>
      </c>
      <c r="AEM12">
        <v>4</v>
      </c>
      <c r="AEN12">
        <v>3</v>
      </c>
      <c r="AEO12">
        <v>4</v>
      </c>
      <c r="AEP12">
        <v>0</v>
      </c>
      <c r="AEQ12">
        <v>0</v>
      </c>
      <c r="AER12">
        <v>0</v>
      </c>
      <c r="AES12">
        <v>0</v>
      </c>
      <c r="AET12">
        <v>0</v>
      </c>
      <c r="AEU12">
        <v>0</v>
      </c>
      <c r="AEV12">
        <v>0</v>
      </c>
      <c r="AEW12">
        <v>0</v>
      </c>
      <c r="AEX12">
        <v>0</v>
      </c>
      <c r="AEY12">
        <v>0</v>
      </c>
      <c r="AEZ12">
        <v>0</v>
      </c>
      <c r="AFA12">
        <v>0</v>
      </c>
      <c r="AFB12">
        <v>0</v>
      </c>
      <c r="AFC12">
        <v>0</v>
      </c>
      <c r="AFD12">
        <v>0</v>
      </c>
      <c r="AFE12">
        <f>1/7</f>
        <v>0.14285714285714285</v>
      </c>
      <c r="AFF12">
        <f>1/4</f>
        <v>0.25</v>
      </c>
      <c r="AFG12">
        <v>1</v>
      </c>
      <c r="AFH12" t="s">
        <v>2601</v>
      </c>
      <c r="AFI12">
        <f>2/6</f>
        <v>0.33333333333333331</v>
      </c>
      <c r="AFJ12">
        <f>1/7</f>
        <v>0.14285714285714285</v>
      </c>
      <c r="AFK12">
        <v>0</v>
      </c>
      <c r="AFL12">
        <v>0</v>
      </c>
      <c r="AFM12">
        <v>0</v>
      </c>
      <c r="AFN12">
        <v>0</v>
      </c>
      <c r="AFO12">
        <v>0</v>
      </c>
      <c r="AFP12">
        <v>0</v>
      </c>
      <c r="AFQ12">
        <v>0</v>
      </c>
      <c r="AFR12">
        <v>0</v>
      </c>
      <c r="AFS12">
        <v>0</v>
      </c>
      <c r="AFT12">
        <f>1/4</f>
        <v>0.25</v>
      </c>
      <c r="AFU12">
        <v>0</v>
      </c>
      <c r="AFV12">
        <f>1/3</f>
        <v>0.33333333333333331</v>
      </c>
      <c r="AFW12">
        <f>1/6</f>
        <v>0.16666666666666666</v>
      </c>
      <c r="AFX12">
        <f>1/6</f>
        <v>0.16666666666666666</v>
      </c>
      <c r="AFY12">
        <f>1/6</f>
        <v>0.16666666666666666</v>
      </c>
      <c r="AFZ12">
        <f>1/4</f>
        <v>0.25</v>
      </c>
      <c r="AGA12">
        <v>0</v>
      </c>
      <c r="AGB12">
        <f>1/5</f>
        <v>0.2</v>
      </c>
      <c r="AGC12">
        <v>0</v>
      </c>
      <c r="AGD12">
        <v>0</v>
      </c>
      <c r="AGE12">
        <v>0</v>
      </c>
      <c r="AGF12">
        <v>1</v>
      </c>
      <c r="AGG12">
        <v>1</v>
      </c>
      <c r="AGH12">
        <v>0</v>
      </c>
      <c r="AGI12">
        <f>1/14</f>
        <v>7.1428571428571425E-2</v>
      </c>
      <c r="AGJ12">
        <v>0</v>
      </c>
      <c r="AGK12">
        <v>0</v>
      </c>
      <c r="AGL12">
        <v>0</v>
      </c>
      <c r="AGM12">
        <v>0</v>
      </c>
      <c r="AGN12">
        <v>0</v>
      </c>
      <c r="AGO12">
        <f>2/15</f>
        <v>0.13333333333333333</v>
      </c>
      <c r="AGP12">
        <v>0</v>
      </c>
      <c r="AGQ12">
        <v>0</v>
      </c>
      <c r="AGR12">
        <v>0</v>
      </c>
      <c r="AGS12">
        <v>0</v>
      </c>
      <c r="AGT12">
        <v>0</v>
      </c>
      <c r="AGU12">
        <v>0</v>
      </c>
      <c r="AGV12">
        <v>0</v>
      </c>
      <c r="AGW12">
        <v>0</v>
      </c>
      <c r="AGX12">
        <v>1</v>
      </c>
      <c r="AGY12">
        <f t="shared" si="39"/>
        <v>0.375</v>
      </c>
      <c r="AGZ12">
        <v>0</v>
      </c>
      <c r="AHA12">
        <v>1</v>
      </c>
      <c r="AHB12">
        <v>1</v>
      </c>
      <c r="AHC12">
        <v>1</v>
      </c>
      <c r="AHD12">
        <v>1</v>
      </c>
      <c r="AHE12">
        <f t="shared" si="27"/>
        <v>0.2</v>
      </c>
      <c r="AHF12">
        <f>3/12</f>
        <v>0.25</v>
      </c>
      <c r="AHG12">
        <f>3/7</f>
        <v>0.42857142857142855</v>
      </c>
      <c r="AHH12">
        <v>1</v>
      </c>
      <c r="AHI12">
        <f t="shared" si="40"/>
        <v>0.18181818181818182</v>
      </c>
      <c r="AHJ12">
        <v>1</v>
      </c>
      <c r="AHK12">
        <v>1</v>
      </c>
      <c r="AHL12">
        <f t="shared" si="7"/>
        <v>0.125</v>
      </c>
      <c r="AHM12">
        <v>1</v>
      </c>
      <c r="AHN12">
        <v>0</v>
      </c>
      <c r="AHO12">
        <v>0</v>
      </c>
      <c r="AHP12">
        <f>2/8</f>
        <v>0.25</v>
      </c>
      <c r="AHQ12">
        <v>1</v>
      </c>
      <c r="AHR12">
        <v>0</v>
      </c>
      <c r="AHS12">
        <v>1</v>
      </c>
      <c r="AHT12">
        <f>4/7</f>
        <v>0.5714285714285714</v>
      </c>
      <c r="AHU12">
        <v>0</v>
      </c>
      <c r="AHV12">
        <v>1</v>
      </c>
      <c r="AHW12">
        <v>1</v>
      </c>
      <c r="AHX12">
        <v>0</v>
      </c>
      <c r="AHY12">
        <v>0</v>
      </c>
      <c r="AHZ12">
        <v>1</v>
      </c>
      <c r="AIA12">
        <f>2/7</f>
        <v>0.2857142857142857</v>
      </c>
      <c r="AIB12">
        <v>0</v>
      </c>
      <c r="AIC12">
        <v>0</v>
      </c>
      <c r="AID12">
        <v>0</v>
      </c>
      <c r="AIE12">
        <v>0</v>
      </c>
      <c r="AIF12">
        <v>0</v>
      </c>
      <c r="AIG12">
        <v>0</v>
      </c>
      <c r="AIH12">
        <v>0</v>
      </c>
      <c r="AII12">
        <v>0</v>
      </c>
      <c r="AIJ12">
        <v>0</v>
      </c>
      <c r="AIK12" t="s">
        <v>2601</v>
      </c>
      <c r="AIL12">
        <v>0</v>
      </c>
      <c r="AIM12">
        <v>0</v>
      </c>
      <c r="AIN12">
        <v>0</v>
      </c>
      <c r="AIO12">
        <v>0</v>
      </c>
      <c r="AIP12">
        <v>0</v>
      </c>
      <c r="AIQ12">
        <v>0</v>
      </c>
      <c r="AIR12">
        <v>0</v>
      </c>
      <c r="AIS12">
        <v>0</v>
      </c>
      <c r="AIT12">
        <v>0</v>
      </c>
      <c r="AIU12">
        <v>0</v>
      </c>
      <c r="AIV12">
        <v>4</v>
      </c>
      <c r="AIW12">
        <v>4</v>
      </c>
      <c r="AIX12">
        <v>4</v>
      </c>
      <c r="AIY12">
        <v>4</v>
      </c>
      <c r="AIZ12">
        <v>4</v>
      </c>
      <c r="AJA12">
        <v>4</v>
      </c>
      <c r="AJB12">
        <v>4</v>
      </c>
      <c r="AJC12">
        <v>4</v>
      </c>
      <c r="AJD12">
        <v>4</v>
      </c>
      <c r="AJE12">
        <v>4</v>
      </c>
      <c r="AJF12">
        <v>4</v>
      </c>
      <c r="AJG12">
        <v>4</v>
      </c>
      <c r="AJH12">
        <v>4</v>
      </c>
      <c r="AJI12">
        <v>4</v>
      </c>
      <c r="AJJ12">
        <v>4</v>
      </c>
      <c r="AJK12">
        <v>4</v>
      </c>
      <c r="AJL12">
        <v>4</v>
      </c>
      <c r="AJM12">
        <v>4</v>
      </c>
      <c r="AJN12">
        <v>4</v>
      </c>
      <c r="AJO12">
        <v>4</v>
      </c>
      <c r="AJP12">
        <v>4</v>
      </c>
      <c r="AJQ12">
        <v>4</v>
      </c>
      <c r="AJR12">
        <v>4</v>
      </c>
      <c r="AJS12">
        <v>4</v>
      </c>
      <c r="AJT12">
        <v>4</v>
      </c>
      <c r="AJU12">
        <v>4</v>
      </c>
      <c r="AJV12">
        <v>4</v>
      </c>
      <c r="AJW12">
        <v>4</v>
      </c>
      <c r="AJX12">
        <v>4</v>
      </c>
      <c r="AJY12">
        <v>4</v>
      </c>
      <c r="AJZ12">
        <v>4</v>
      </c>
      <c r="AKA12">
        <v>4</v>
      </c>
      <c r="AKB12">
        <v>4</v>
      </c>
      <c r="AKC12">
        <v>4</v>
      </c>
      <c r="AKD12">
        <v>4</v>
      </c>
      <c r="AKE12">
        <v>4</v>
      </c>
      <c r="AKF12">
        <v>4</v>
      </c>
      <c r="AKG12">
        <v>4</v>
      </c>
      <c r="AKH12">
        <v>4</v>
      </c>
      <c r="AKI12">
        <v>4</v>
      </c>
      <c r="AKJ12">
        <v>4</v>
      </c>
      <c r="AKK12">
        <v>4</v>
      </c>
      <c r="AKL12">
        <v>4</v>
      </c>
      <c r="AKM12">
        <v>4</v>
      </c>
      <c r="AKN12">
        <v>4</v>
      </c>
      <c r="AKO12">
        <v>1</v>
      </c>
      <c r="AKP12">
        <v>1</v>
      </c>
      <c r="AKQ12">
        <v>1</v>
      </c>
      <c r="AKR12">
        <v>1</v>
      </c>
      <c r="AKS12">
        <v>0</v>
      </c>
      <c r="AKT12">
        <v>1</v>
      </c>
      <c r="AKU12">
        <f>1/6</f>
        <v>0.16666666666666666</v>
      </c>
      <c r="AKV12">
        <v>1</v>
      </c>
      <c r="AKW12">
        <v>1</v>
      </c>
      <c r="AKX12">
        <v>0</v>
      </c>
      <c r="AKY12">
        <v>0</v>
      </c>
      <c r="AKZ12">
        <v>1</v>
      </c>
      <c r="ALA12">
        <f>3/6</f>
        <v>0.5</v>
      </c>
      <c r="ALB12">
        <v>0</v>
      </c>
      <c r="ALC12">
        <v>1</v>
      </c>
      <c r="ALD12">
        <v>1</v>
      </c>
      <c r="ALE12">
        <v>1</v>
      </c>
      <c r="ALF12">
        <v>1</v>
      </c>
      <c r="ALG12">
        <v>1</v>
      </c>
      <c r="ALH12">
        <v>1</v>
      </c>
      <c r="ALI12">
        <v>1</v>
      </c>
      <c r="ALJ12">
        <v>1</v>
      </c>
      <c r="ALK12">
        <v>1</v>
      </c>
      <c r="ALL12">
        <v>1</v>
      </c>
      <c r="ALM12">
        <v>1</v>
      </c>
      <c r="ALN12">
        <v>1</v>
      </c>
      <c r="ALO12">
        <v>1</v>
      </c>
      <c r="ALP12">
        <v>1</v>
      </c>
      <c r="ALQ12">
        <v>1</v>
      </c>
      <c r="ALR12">
        <v>1</v>
      </c>
      <c r="ALS12">
        <v>1</v>
      </c>
      <c r="ALT12">
        <v>1</v>
      </c>
      <c r="ALU12">
        <v>1</v>
      </c>
      <c r="ALV12">
        <v>1</v>
      </c>
      <c r="ALW12">
        <v>1</v>
      </c>
      <c r="ALX12">
        <v>1</v>
      </c>
      <c r="ALY12">
        <v>1</v>
      </c>
      <c r="ALZ12">
        <v>1</v>
      </c>
      <c r="AMA12">
        <v>1</v>
      </c>
      <c r="AMB12">
        <v>1</v>
      </c>
      <c r="AMC12">
        <v>1</v>
      </c>
      <c r="AMD12">
        <v>1</v>
      </c>
      <c r="AME12">
        <v>1</v>
      </c>
      <c r="AMF12">
        <v>1</v>
      </c>
      <c r="AMG12">
        <v>1</v>
      </c>
      <c r="AMH12">
        <v>1</v>
      </c>
      <c r="AMI12">
        <v>1</v>
      </c>
      <c r="AMJ12">
        <v>1</v>
      </c>
      <c r="AMK12">
        <v>1</v>
      </c>
      <c r="AML12">
        <v>1</v>
      </c>
      <c r="AMM12">
        <v>1</v>
      </c>
      <c r="AMN12">
        <v>1</v>
      </c>
      <c r="AMO12">
        <v>1</v>
      </c>
      <c r="AMP12">
        <v>1</v>
      </c>
      <c r="AMQ12">
        <v>1</v>
      </c>
      <c r="AMR12">
        <v>1</v>
      </c>
      <c r="AMS12">
        <v>1</v>
      </c>
      <c r="AMT12">
        <v>1</v>
      </c>
      <c r="AMU12">
        <v>1</v>
      </c>
      <c r="AMV12">
        <v>1</v>
      </c>
      <c r="AMW12">
        <v>1</v>
      </c>
      <c r="AMX12">
        <v>1</v>
      </c>
      <c r="AMY12">
        <v>1</v>
      </c>
      <c r="AMZ12">
        <v>1</v>
      </c>
      <c r="ANA12">
        <v>1</v>
      </c>
      <c r="ANB12">
        <v>1</v>
      </c>
      <c r="ANC12">
        <v>1</v>
      </c>
      <c r="AND12">
        <v>1</v>
      </c>
      <c r="ANE12">
        <v>1</v>
      </c>
      <c r="ANF12">
        <v>1</v>
      </c>
      <c r="ANG12">
        <v>1</v>
      </c>
      <c r="ANH12">
        <v>1</v>
      </c>
      <c r="ANI12">
        <v>1</v>
      </c>
      <c r="ANJ12">
        <v>1</v>
      </c>
      <c r="ANK12">
        <v>1</v>
      </c>
      <c r="ANL12">
        <v>1</v>
      </c>
      <c r="ANM12">
        <v>1</v>
      </c>
      <c r="ANN12">
        <v>1</v>
      </c>
      <c r="ANO12">
        <v>1</v>
      </c>
      <c r="ANP12">
        <v>1</v>
      </c>
      <c r="ANQ12">
        <v>1</v>
      </c>
      <c r="ANR12">
        <v>1</v>
      </c>
      <c r="ANS12">
        <v>1</v>
      </c>
      <c r="ANT12">
        <v>1</v>
      </c>
      <c r="ANU12">
        <v>1</v>
      </c>
      <c r="ANV12">
        <v>1</v>
      </c>
      <c r="ANW12">
        <v>1</v>
      </c>
      <c r="ANX12">
        <v>1</v>
      </c>
      <c r="ANY12">
        <v>1</v>
      </c>
      <c r="ANZ12">
        <v>1</v>
      </c>
      <c r="AOA12">
        <v>0</v>
      </c>
      <c r="AOB12">
        <v>0</v>
      </c>
      <c r="AOC12">
        <v>0</v>
      </c>
      <c r="AOD12">
        <v>0</v>
      </c>
      <c r="AOE12">
        <v>0</v>
      </c>
      <c r="AOF12">
        <v>0</v>
      </c>
      <c r="AOG12">
        <v>0</v>
      </c>
      <c r="AOH12">
        <v>0</v>
      </c>
      <c r="AOI12">
        <v>0</v>
      </c>
      <c r="AOJ12">
        <v>0</v>
      </c>
      <c r="AOK12">
        <v>0</v>
      </c>
      <c r="AOL12">
        <v>0</v>
      </c>
      <c r="AOM12">
        <v>0</v>
      </c>
      <c r="AON12">
        <v>0</v>
      </c>
      <c r="AOO12">
        <v>0</v>
      </c>
      <c r="AOP12">
        <v>0</v>
      </c>
      <c r="AOQ12">
        <v>0</v>
      </c>
      <c r="AOR12">
        <v>0</v>
      </c>
      <c r="AOS12">
        <v>0</v>
      </c>
      <c r="AOT12">
        <v>0</v>
      </c>
      <c r="AOU12">
        <v>4</v>
      </c>
      <c r="AOV12">
        <v>4</v>
      </c>
      <c r="AOW12">
        <v>4</v>
      </c>
      <c r="AOX12">
        <v>4</v>
      </c>
      <c r="AOY12">
        <v>4</v>
      </c>
      <c r="AOZ12">
        <v>4</v>
      </c>
      <c r="APA12">
        <v>4</v>
      </c>
      <c r="APB12">
        <v>4</v>
      </c>
      <c r="APC12">
        <v>4</v>
      </c>
      <c r="APD12">
        <v>4</v>
      </c>
      <c r="APE12">
        <v>4</v>
      </c>
      <c r="APF12">
        <v>4</v>
      </c>
      <c r="APG12">
        <v>4</v>
      </c>
      <c r="APH12">
        <v>4</v>
      </c>
      <c r="API12">
        <v>4</v>
      </c>
      <c r="APJ12">
        <v>4</v>
      </c>
      <c r="APK12">
        <v>4</v>
      </c>
      <c r="APL12">
        <v>4</v>
      </c>
      <c r="APM12">
        <v>4</v>
      </c>
      <c r="APN12">
        <v>4</v>
      </c>
      <c r="APO12">
        <v>4</v>
      </c>
      <c r="APP12">
        <v>4</v>
      </c>
      <c r="APQ12">
        <v>4</v>
      </c>
      <c r="APR12">
        <v>4</v>
      </c>
      <c r="APS12">
        <v>4</v>
      </c>
      <c r="APT12">
        <v>4</v>
      </c>
      <c r="APU12">
        <v>4</v>
      </c>
      <c r="APV12">
        <v>4</v>
      </c>
      <c r="APW12">
        <v>4</v>
      </c>
      <c r="APX12">
        <v>4</v>
      </c>
      <c r="APY12">
        <v>4</v>
      </c>
      <c r="APZ12">
        <v>4</v>
      </c>
      <c r="AQA12">
        <v>4</v>
      </c>
      <c r="AQB12">
        <v>4</v>
      </c>
      <c r="AQC12">
        <v>4</v>
      </c>
      <c r="AQD12">
        <v>4</v>
      </c>
      <c r="AQE12">
        <v>4</v>
      </c>
      <c r="AQF12">
        <v>4</v>
      </c>
      <c r="AQG12">
        <v>4</v>
      </c>
      <c r="AQH12">
        <v>4</v>
      </c>
      <c r="AQI12">
        <v>4</v>
      </c>
      <c r="AQJ12">
        <v>4</v>
      </c>
      <c r="AQK12">
        <v>4</v>
      </c>
      <c r="AQL12">
        <v>4</v>
      </c>
      <c r="AQM12">
        <v>4</v>
      </c>
      <c r="AQN12">
        <f>2/5</f>
        <v>0.4</v>
      </c>
      <c r="AQO12">
        <v>1</v>
      </c>
      <c r="AQP12">
        <f>2/5</f>
        <v>0.4</v>
      </c>
      <c r="AQQ12">
        <f t="shared" si="18"/>
        <v>0.5</v>
      </c>
      <c r="AQR12">
        <f>2/8</f>
        <v>0.25</v>
      </c>
      <c r="AQS12">
        <v>1</v>
      </c>
      <c r="AQT12">
        <v>1</v>
      </c>
      <c r="AQU12">
        <v>1</v>
      </c>
      <c r="AQV12">
        <v>1</v>
      </c>
      <c r="AQW12">
        <v>1</v>
      </c>
      <c r="AQX12">
        <f>1/7</f>
        <v>0.14285714285714285</v>
      </c>
      <c r="AQY12">
        <f>2/6</f>
        <v>0.33333333333333331</v>
      </c>
      <c r="AQZ12">
        <f t="shared" si="41"/>
        <v>0.16666666666666666</v>
      </c>
      <c r="ARA12">
        <v>1</v>
      </c>
      <c r="ARB12">
        <f>1/5</f>
        <v>0.2</v>
      </c>
      <c r="ARC12">
        <v>1</v>
      </c>
      <c r="ARD12">
        <v>1</v>
      </c>
      <c r="ARE12">
        <v>1</v>
      </c>
      <c r="ARF12">
        <v>1</v>
      </c>
      <c r="ARG12">
        <v>1</v>
      </c>
      <c r="ARH12">
        <v>1</v>
      </c>
      <c r="ARI12">
        <v>1</v>
      </c>
      <c r="ARJ12">
        <v>1</v>
      </c>
      <c r="ARK12">
        <v>1</v>
      </c>
      <c r="ARL12">
        <f t="shared" si="42"/>
        <v>0.6</v>
      </c>
      <c r="ARM12">
        <f>2/5</f>
        <v>0.4</v>
      </c>
      <c r="ARN12">
        <v>1</v>
      </c>
      <c r="ARO12">
        <v>1</v>
      </c>
      <c r="ARP12">
        <v>1</v>
      </c>
      <c r="ARQ12">
        <v>1</v>
      </c>
      <c r="ARR12">
        <v>1</v>
      </c>
      <c r="ARS12">
        <v>1</v>
      </c>
      <c r="ART12">
        <v>1</v>
      </c>
      <c r="ARU12">
        <v>1</v>
      </c>
      <c r="ARV12">
        <v>1</v>
      </c>
      <c r="ARW12">
        <v>1</v>
      </c>
      <c r="ARX12">
        <v>1</v>
      </c>
      <c r="ARY12">
        <v>1</v>
      </c>
      <c r="ARZ12">
        <v>1</v>
      </c>
      <c r="ASA12">
        <v>1</v>
      </c>
      <c r="ASB12">
        <v>1</v>
      </c>
      <c r="ASC12">
        <v>1</v>
      </c>
      <c r="ASD12">
        <v>1</v>
      </c>
      <c r="ASE12">
        <v>1</v>
      </c>
      <c r="ASF12">
        <v>1</v>
      </c>
      <c r="ASG12">
        <v>1</v>
      </c>
      <c r="ASH12">
        <v>1</v>
      </c>
      <c r="ASI12">
        <v>1</v>
      </c>
      <c r="ASJ12">
        <v>0</v>
      </c>
      <c r="ASK12">
        <v>1</v>
      </c>
      <c r="ASL12">
        <v>1</v>
      </c>
      <c r="ASM12">
        <v>1</v>
      </c>
      <c r="ASN12">
        <v>1</v>
      </c>
      <c r="ASO12">
        <v>1</v>
      </c>
      <c r="ASP12">
        <v>1</v>
      </c>
      <c r="ASQ12">
        <v>1</v>
      </c>
      <c r="ASR12">
        <v>1</v>
      </c>
      <c r="ASS12">
        <v>1</v>
      </c>
      <c r="AST12">
        <v>1</v>
      </c>
      <c r="ASU12">
        <v>1</v>
      </c>
      <c r="ASV12">
        <v>1</v>
      </c>
      <c r="ASW12">
        <v>1</v>
      </c>
      <c r="ASX12">
        <v>1</v>
      </c>
      <c r="ASY12">
        <v>1</v>
      </c>
      <c r="ASZ12">
        <v>1</v>
      </c>
      <c r="ATA12">
        <v>1</v>
      </c>
      <c r="ATB12">
        <v>1</v>
      </c>
      <c r="ATC12">
        <v>1</v>
      </c>
      <c r="ATD12">
        <v>1</v>
      </c>
      <c r="ATE12">
        <v>1</v>
      </c>
      <c r="ATF12">
        <v>1</v>
      </c>
      <c r="ATG12">
        <v>1</v>
      </c>
      <c r="ATH12">
        <v>1</v>
      </c>
      <c r="ATI12">
        <v>1</v>
      </c>
      <c r="ATJ12">
        <v>1</v>
      </c>
      <c r="ATK12">
        <v>1</v>
      </c>
      <c r="ATL12">
        <v>1</v>
      </c>
      <c r="ATM12">
        <v>1</v>
      </c>
      <c r="ATN12">
        <v>1</v>
      </c>
      <c r="ATO12">
        <v>1</v>
      </c>
      <c r="ATP12">
        <v>1</v>
      </c>
      <c r="ATQ12">
        <v>1</v>
      </c>
      <c r="ATR12">
        <v>1</v>
      </c>
      <c r="ATS12">
        <v>1</v>
      </c>
      <c r="ATT12">
        <v>1</v>
      </c>
      <c r="ATU12">
        <v>1</v>
      </c>
      <c r="ATV12">
        <v>1</v>
      </c>
      <c r="ATW12">
        <v>1</v>
      </c>
      <c r="ATX12">
        <v>1</v>
      </c>
      <c r="ATY12">
        <v>1</v>
      </c>
      <c r="ATZ12">
        <v>0</v>
      </c>
      <c r="AUA12">
        <v>0</v>
      </c>
      <c r="AUB12">
        <v>0</v>
      </c>
      <c r="AUC12">
        <v>0</v>
      </c>
      <c r="AUD12">
        <v>0</v>
      </c>
      <c r="AUE12">
        <v>0</v>
      </c>
      <c r="AUF12">
        <v>0</v>
      </c>
      <c r="AUG12">
        <v>0</v>
      </c>
      <c r="AUH12">
        <v>0</v>
      </c>
      <c r="AUI12">
        <v>0</v>
      </c>
      <c r="AUJ12">
        <v>0</v>
      </c>
      <c r="AUK12">
        <v>0</v>
      </c>
      <c r="AUL12">
        <v>0</v>
      </c>
      <c r="AUM12">
        <v>0</v>
      </c>
      <c r="AUN12">
        <v>0</v>
      </c>
      <c r="AUO12">
        <v>0</v>
      </c>
      <c r="AUP12">
        <v>0</v>
      </c>
      <c r="AUQ12">
        <v>0</v>
      </c>
      <c r="AUR12">
        <v>0</v>
      </c>
      <c r="AUS12">
        <v>0</v>
      </c>
      <c r="AUT12">
        <v>4</v>
      </c>
      <c r="AUU12">
        <v>4</v>
      </c>
      <c r="AUV12">
        <v>4</v>
      </c>
      <c r="AUW12">
        <v>4</v>
      </c>
      <c r="AUX12">
        <v>4</v>
      </c>
      <c r="AUY12">
        <v>4</v>
      </c>
      <c r="AUZ12">
        <v>4</v>
      </c>
      <c r="AVA12">
        <v>4</v>
      </c>
      <c r="AVB12">
        <v>4</v>
      </c>
      <c r="AVC12">
        <v>4</v>
      </c>
      <c r="AVD12">
        <v>4</v>
      </c>
      <c r="AVE12">
        <v>4</v>
      </c>
      <c r="AVF12">
        <v>4</v>
      </c>
      <c r="AVG12">
        <v>4</v>
      </c>
      <c r="AVH12">
        <v>4</v>
      </c>
      <c r="AVI12">
        <v>4</v>
      </c>
      <c r="AVJ12">
        <v>4</v>
      </c>
      <c r="AVK12">
        <v>4</v>
      </c>
      <c r="AVL12">
        <v>4</v>
      </c>
      <c r="AVM12">
        <v>4</v>
      </c>
      <c r="AVN12">
        <v>4</v>
      </c>
      <c r="AVO12">
        <v>4</v>
      </c>
      <c r="AVP12">
        <v>4</v>
      </c>
      <c r="AVQ12">
        <v>4</v>
      </c>
      <c r="AVR12">
        <v>4</v>
      </c>
      <c r="AVS12">
        <v>4</v>
      </c>
      <c r="AVT12">
        <v>4</v>
      </c>
      <c r="AVU12">
        <v>4</v>
      </c>
      <c r="AVV12">
        <v>4</v>
      </c>
      <c r="AVW12">
        <v>4</v>
      </c>
      <c r="AVX12">
        <v>4</v>
      </c>
      <c r="AVY12">
        <v>4</v>
      </c>
      <c r="AVZ12">
        <v>4</v>
      </c>
      <c r="AWA12">
        <v>4</v>
      </c>
      <c r="AWB12">
        <v>4</v>
      </c>
      <c r="AWC12">
        <v>4</v>
      </c>
      <c r="AWD12">
        <v>4</v>
      </c>
      <c r="AWE12">
        <v>4</v>
      </c>
      <c r="AWF12">
        <v>4</v>
      </c>
      <c r="AWG12">
        <v>4</v>
      </c>
      <c r="AWH12">
        <v>4</v>
      </c>
      <c r="AWI12">
        <v>4</v>
      </c>
      <c r="AWJ12">
        <v>4</v>
      </c>
      <c r="AWK12">
        <v>4</v>
      </c>
      <c r="AWL12">
        <v>4</v>
      </c>
      <c r="AWM12">
        <v>0</v>
      </c>
      <c r="AWN12">
        <f t="shared" si="20"/>
        <v>0.16666666666666666</v>
      </c>
      <c r="AWO12">
        <v>1</v>
      </c>
      <c r="AWP12">
        <v>1</v>
      </c>
      <c r="AWQ12">
        <v>1</v>
      </c>
      <c r="AWR12">
        <v>1</v>
      </c>
      <c r="AWS12">
        <v>0</v>
      </c>
      <c r="AWT12">
        <v>0</v>
      </c>
      <c r="AWU12">
        <v>1</v>
      </c>
      <c r="AWV12">
        <v>1</v>
      </c>
      <c r="AWW12">
        <v>1</v>
      </c>
      <c r="AWX12">
        <f>2/4</f>
        <v>0.5</v>
      </c>
      <c r="AWY12">
        <f t="shared" ref="AWY12:AWY17" si="49">2/7</f>
        <v>0.2857142857142857</v>
      </c>
      <c r="AWZ12">
        <f>3/4</f>
        <v>0.75</v>
      </c>
      <c r="AXA12">
        <f>2/8</f>
        <v>0.25</v>
      </c>
      <c r="AXB12">
        <v>1</v>
      </c>
      <c r="AXC12">
        <v>1</v>
      </c>
      <c r="AXD12">
        <v>1</v>
      </c>
      <c r="AXE12">
        <v>1</v>
      </c>
      <c r="AXF12">
        <v>1</v>
      </c>
      <c r="AXG12">
        <v>1</v>
      </c>
      <c r="AXH12">
        <v>1</v>
      </c>
      <c r="AXI12">
        <v>1</v>
      </c>
      <c r="AXJ12">
        <v>1</v>
      </c>
      <c r="AXK12">
        <v>1</v>
      </c>
      <c r="AXL12">
        <v>1</v>
      </c>
      <c r="AXM12">
        <v>1</v>
      </c>
      <c r="AXN12">
        <v>1</v>
      </c>
      <c r="AXO12">
        <v>1</v>
      </c>
      <c r="AXP12">
        <v>1</v>
      </c>
      <c r="AXQ12">
        <v>1</v>
      </c>
      <c r="AXR12">
        <v>1</v>
      </c>
      <c r="AXS12">
        <v>1</v>
      </c>
      <c r="AXT12">
        <v>1</v>
      </c>
      <c r="AXU12">
        <v>1</v>
      </c>
      <c r="AXV12">
        <v>1</v>
      </c>
      <c r="AXW12">
        <v>1</v>
      </c>
      <c r="AXX12">
        <v>1</v>
      </c>
      <c r="AXY12">
        <v>1</v>
      </c>
      <c r="AXZ12">
        <v>1</v>
      </c>
      <c r="AYA12">
        <v>1</v>
      </c>
      <c r="AYB12" t="s">
        <v>2601</v>
      </c>
      <c r="AYC12">
        <v>1</v>
      </c>
      <c r="AYD12">
        <v>1</v>
      </c>
      <c r="AYE12">
        <v>1</v>
      </c>
      <c r="AYF12">
        <v>1</v>
      </c>
      <c r="AYG12">
        <v>1</v>
      </c>
      <c r="AYH12">
        <f>3/14</f>
        <v>0.21428571428571427</v>
      </c>
      <c r="AYI12">
        <v>1</v>
      </c>
      <c r="AYJ12">
        <v>1</v>
      </c>
      <c r="AYK12">
        <v>1</v>
      </c>
      <c r="AYL12">
        <v>0</v>
      </c>
      <c r="AYM12">
        <v>1</v>
      </c>
      <c r="AYN12">
        <v>1</v>
      </c>
      <c r="AYO12">
        <v>1</v>
      </c>
      <c r="AYP12">
        <v>1</v>
      </c>
      <c r="AYQ12">
        <v>1</v>
      </c>
      <c r="AYR12">
        <v>1</v>
      </c>
      <c r="AYS12">
        <v>1</v>
      </c>
      <c r="AYT12">
        <v>1</v>
      </c>
      <c r="AYU12">
        <v>1</v>
      </c>
      <c r="AYV12">
        <v>1</v>
      </c>
      <c r="AYW12">
        <v>1</v>
      </c>
      <c r="AYX12">
        <v>1</v>
      </c>
      <c r="AYY12">
        <v>1</v>
      </c>
      <c r="AYZ12">
        <v>1</v>
      </c>
      <c r="AZA12">
        <v>1</v>
      </c>
      <c r="AZB12">
        <v>1</v>
      </c>
      <c r="AZC12">
        <v>1</v>
      </c>
      <c r="AZD12">
        <v>1</v>
      </c>
      <c r="AZE12">
        <v>1</v>
      </c>
      <c r="AZF12">
        <v>1</v>
      </c>
      <c r="AZG12">
        <v>1</v>
      </c>
      <c r="AZH12">
        <v>1</v>
      </c>
      <c r="AZI12">
        <v>1</v>
      </c>
      <c r="AZJ12">
        <v>1</v>
      </c>
      <c r="AZK12">
        <v>1</v>
      </c>
      <c r="AZL12">
        <v>1</v>
      </c>
      <c r="AZM12">
        <v>1</v>
      </c>
      <c r="AZN12">
        <v>1</v>
      </c>
      <c r="AZO12">
        <v>1</v>
      </c>
      <c r="AZP12">
        <v>1</v>
      </c>
      <c r="AZQ12">
        <v>1</v>
      </c>
      <c r="AZR12">
        <v>1</v>
      </c>
      <c r="AZS12">
        <v>1</v>
      </c>
      <c r="AZT12">
        <v>1</v>
      </c>
      <c r="AZU12">
        <v>1</v>
      </c>
      <c r="AZV12">
        <v>1</v>
      </c>
      <c r="AZW12">
        <v>1</v>
      </c>
      <c r="AZX12">
        <v>1</v>
      </c>
      <c r="AZY12">
        <v>0</v>
      </c>
      <c r="AZZ12">
        <v>0</v>
      </c>
      <c r="BAA12">
        <v>0</v>
      </c>
      <c r="BAB12">
        <v>0</v>
      </c>
      <c r="BAC12">
        <v>0</v>
      </c>
      <c r="BAD12">
        <v>0</v>
      </c>
      <c r="BAE12">
        <v>0</v>
      </c>
      <c r="BAF12">
        <v>0</v>
      </c>
      <c r="BAG12">
        <v>0</v>
      </c>
      <c r="BAH12">
        <v>0</v>
      </c>
      <c r="BAI12">
        <v>0</v>
      </c>
      <c r="BAJ12">
        <v>0</v>
      </c>
      <c r="BAK12">
        <v>0</v>
      </c>
      <c r="BAL12">
        <v>0</v>
      </c>
      <c r="BAM12">
        <v>0</v>
      </c>
      <c r="BAN12">
        <v>0</v>
      </c>
      <c r="BAO12">
        <v>0</v>
      </c>
      <c r="BAP12">
        <v>0</v>
      </c>
      <c r="BAQ12">
        <v>0</v>
      </c>
      <c r="BAR12">
        <v>0</v>
      </c>
      <c r="BAS12">
        <v>4</v>
      </c>
      <c r="BAT12">
        <v>4</v>
      </c>
      <c r="BAU12">
        <v>4</v>
      </c>
      <c r="BAV12">
        <v>4</v>
      </c>
      <c r="BAW12">
        <v>4</v>
      </c>
      <c r="BAX12">
        <v>4</v>
      </c>
      <c r="BAY12">
        <v>4</v>
      </c>
      <c r="BAZ12">
        <v>4</v>
      </c>
      <c r="BBA12">
        <v>4</v>
      </c>
      <c r="BBB12">
        <v>4</v>
      </c>
      <c r="BBC12">
        <v>4</v>
      </c>
      <c r="BBD12">
        <v>4</v>
      </c>
      <c r="BBE12">
        <v>4</v>
      </c>
      <c r="BBF12">
        <v>4</v>
      </c>
      <c r="BBG12">
        <v>4</v>
      </c>
      <c r="BBH12">
        <v>4</v>
      </c>
      <c r="BBI12">
        <v>4</v>
      </c>
      <c r="BBJ12">
        <v>4</v>
      </c>
      <c r="BBK12">
        <v>4</v>
      </c>
      <c r="BBL12">
        <v>4</v>
      </c>
      <c r="BBM12">
        <v>4</v>
      </c>
      <c r="BBN12">
        <v>4</v>
      </c>
      <c r="BBO12">
        <v>4</v>
      </c>
      <c r="BBP12">
        <v>4</v>
      </c>
      <c r="BBQ12">
        <v>4</v>
      </c>
      <c r="BBR12">
        <v>4</v>
      </c>
      <c r="BBS12">
        <v>4</v>
      </c>
      <c r="BBT12">
        <v>4</v>
      </c>
      <c r="BBU12">
        <v>4</v>
      </c>
      <c r="BBV12">
        <v>4</v>
      </c>
      <c r="BBW12">
        <v>4</v>
      </c>
      <c r="BBX12">
        <v>4</v>
      </c>
      <c r="BBY12">
        <v>4</v>
      </c>
      <c r="BBZ12">
        <v>4</v>
      </c>
      <c r="BCA12">
        <v>4</v>
      </c>
      <c r="BCB12">
        <v>4</v>
      </c>
      <c r="BCC12">
        <v>4</v>
      </c>
      <c r="BCD12">
        <v>4</v>
      </c>
      <c r="BCE12">
        <v>4</v>
      </c>
      <c r="BCF12">
        <v>4</v>
      </c>
      <c r="BCG12">
        <v>4</v>
      </c>
      <c r="BCH12">
        <v>4</v>
      </c>
      <c r="BCI12">
        <v>4</v>
      </c>
      <c r="BCJ12">
        <v>4</v>
      </c>
      <c r="BCK12">
        <v>4</v>
      </c>
      <c r="BCL12">
        <f>1/4</f>
        <v>0.25</v>
      </c>
      <c r="BCM12">
        <v>0</v>
      </c>
      <c r="BCN12">
        <v>1</v>
      </c>
      <c r="BCO12">
        <v>1</v>
      </c>
      <c r="BCP12">
        <v>1</v>
      </c>
      <c r="BCQ12">
        <v>1</v>
      </c>
      <c r="BCR12">
        <v>1</v>
      </c>
      <c r="BCS12">
        <v>1</v>
      </c>
      <c r="BCT12">
        <v>0</v>
      </c>
      <c r="BCU12">
        <v>1</v>
      </c>
      <c r="BCV12">
        <v>1</v>
      </c>
      <c r="BCW12">
        <v>0</v>
      </c>
      <c r="BCX12">
        <f>3/6</f>
        <v>0.5</v>
      </c>
      <c r="BCY12">
        <v>0</v>
      </c>
      <c r="BCZ12">
        <v>1</v>
      </c>
      <c r="BDA12">
        <v>1</v>
      </c>
      <c r="BDB12">
        <v>1</v>
      </c>
      <c r="BDC12">
        <v>1</v>
      </c>
      <c r="BDD12">
        <v>1</v>
      </c>
      <c r="BDE12">
        <v>1</v>
      </c>
      <c r="BDF12">
        <v>1</v>
      </c>
      <c r="BDG12">
        <v>1</v>
      </c>
      <c r="BDH12">
        <v>1</v>
      </c>
      <c r="BDI12">
        <v>1</v>
      </c>
      <c r="BDJ12">
        <v>1</v>
      </c>
      <c r="BDK12">
        <v>1</v>
      </c>
      <c r="BDL12">
        <v>1</v>
      </c>
      <c r="BDM12">
        <v>1</v>
      </c>
      <c r="BDN12">
        <v>1</v>
      </c>
      <c r="BDO12">
        <v>1</v>
      </c>
      <c r="BDP12">
        <v>1</v>
      </c>
      <c r="BDQ12">
        <v>1</v>
      </c>
      <c r="BDR12">
        <v>1</v>
      </c>
      <c r="BDS12">
        <v>1</v>
      </c>
      <c r="BDT12">
        <v>1</v>
      </c>
      <c r="BDU12">
        <v>1</v>
      </c>
      <c r="BDV12">
        <v>1</v>
      </c>
      <c r="BDW12">
        <v>1</v>
      </c>
      <c r="BDX12" t="s">
        <v>2601</v>
      </c>
      <c r="BDY12">
        <v>1</v>
      </c>
      <c r="BDZ12">
        <v>1</v>
      </c>
      <c r="BEA12">
        <v>1</v>
      </c>
      <c r="BEB12">
        <v>1</v>
      </c>
      <c r="BEC12">
        <v>1</v>
      </c>
      <c r="BED12">
        <v>1</v>
      </c>
      <c r="BEE12">
        <v>1</v>
      </c>
      <c r="BEF12">
        <v>1</v>
      </c>
      <c r="BEG12">
        <v>1</v>
      </c>
      <c r="BEH12">
        <v>1</v>
      </c>
      <c r="BEI12">
        <v>1</v>
      </c>
      <c r="BEJ12">
        <v>1</v>
      </c>
      <c r="BEK12">
        <v>1</v>
      </c>
      <c r="BEL12">
        <v>1</v>
      </c>
      <c r="BEM12">
        <v>1</v>
      </c>
      <c r="BEN12">
        <v>1</v>
      </c>
      <c r="BEO12">
        <v>1</v>
      </c>
      <c r="BEP12">
        <v>1</v>
      </c>
      <c r="BEQ12">
        <v>1</v>
      </c>
      <c r="BER12">
        <v>1</v>
      </c>
      <c r="BES12">
        <v>1</v>
      </c>
      <c r="BET12">
        <v>1</v>
      </c>
      <c r="BEU12">
        <v>1</v>
      </c>
      <c r="BEV12">
        <v>1</v>
      </c>
      <c r="BEW12">
        <v>1</v>
      </c>
      <c r="BEX12">
        <v>1</v>
      </c>
      <c r="BEY12">
        <v>1</v>
      </c>
      <c r="BEZ12">
        <v>1</v>
      </c>
      <c r="BFA12">
        <v>1</v>
      </c>
      <c r="BFB12">
        <v>1</v>
      </c>
      <c r="BFC12">
        <v>1</v>
      </c>
      <c r="BFD12">
        <v>1</v>
      </c>
      <c r="BFE12">
        <v>1</v>
      </c>
      <c r="BFF12">
        <v>1</v>
      </c>
      <c r="BFG12">
        <v>1</v>
      </c>
      <c r="BFH12">
        <v>1</v>
      </c>
      <c r="BFI12">
        <v>1</v>
      </c>
      <c r="BFJ12">
        <v>1</v>
      </c>
      <c r="BFK12">
        <v>1</v>
      </c>
      <c r="BFL12">
        <v>1</v>
      </c>
      <c r="BFM12">
        <v>1</v>
      </c>
      <c r="BFN12">
        <v>1</v>
      </c>
      <c r="BFO12">
        <v>1</v>
      </c>
      <c r="BFP12">
        <v>1</v>
      </c>
      <c r="BFQ12">
        <v>1</v>
      </c>
      <c r="BFR12">
        <v>1</v>
      </c>
      <c r="BFS12">
        <v>1</v>
      </c>
      <c r="BFT12">
        <v>1</v>
      </c>
      <c r="BFU12">
        <v>1</v>
      </c>
      <c r="BFV12">
        <v>1</v>
      </c>
      <c r="BFW12">
        <v>1</v>
      </c>
      <c r="BFX12">
        <v>0</v>
      </c>
      <c r="BFY12">
        <v>0</v>
      </c>
      <c r="BFZ12">
        <v>0</v>
      </c>
      <c r="BGA12">
        <v>0</v>
      </c>
      <c r="BGB12">
        <v>0</v>
      </c>
      <c r="BGC12">
        <v>0</v>
      </c>
      <c r="BGD12">
        <v>0</v>
      </c>
      <c r="BGE12">
        <v>0</v>
      </c>
      <c r="BGF12">
        <v>0</v>
      </c>
      <c r="BGG12">
        <v>0</v>
      </c>
      <c r="BGH12">
        <v>0</v>
      </c>
      <c r="BGI12">
        <v>0</v>
      </c>
      <c r="BGJ12">
        <v>0</v>
      </c>
      <c r="BGK12">
        <v>0</v>
      </c>
      <c r="BGL12">
        <v>0</v>
      </c>
      <c r="BGM12">
        <v>0</v>
      </c>
      <c r="BGN12">
        <v>0</v>
      </c>
      <c r="BGO12">
        <v>0</v>
      </c>
      <c r="BGP12">
        <v>0</v>
      </c>
      <c r="BGQ12">
        <v>0</v>
      </c>
      <c r="BGR12">
        <v>4</v>
      </c>
      <c r="BGS12">
        <v>4</v>
      </c>
      <c r="BGT12">
        <v>4</v>
      </c>
      <c r="BGU12">
        <v>4</v>
      </c>
      <c r="BGV12">
        <v>4</v>
      </c>
      <c r="BGW12">
        <v>4</v>
      </c>
      <c r="BGX12">
        <v>4</v>
      </c>
      <c r="BGY12">
        <v>4</v>
      </c>
      <c r="BGZ12">
        <v>4</v>
      </c>
      <c r="BHA12">
        <v>4</v>
      </c>
      <c r="BHB12">
        <v>4</v>
      </c>
      <c r="BHC12">
        <v>4</v>
      </c>
      <c r="BHD12">
        <v>4</v>
      </c>
      <c r="BHE12">
        <v>4</v>
      </c>
      <c r="BHF12">
        <v>4</v>
      </c>
      <c r="BHG12">
        <v>4</v>
      </c>
      <c r="BHH12">
        <v>4</v>
      </c>
      <c r="BHI12">
        <v>4</v>
      </c>
      <c r="BHJ12">
        <v>4</v>
      </c>
      <c r="BHK12">
        <v>4</v>
      </c>
      <c r="BHL12">
        <v>4</v>
      </c>
      <c r="BHM12">
        <v>4</v>
      </c>
      <c r="BHN12">
        <v>4</v>
      </c>
      <c r="BHO12">
        <v>4</v>
      </c>
      <c r="BHP12">
        <v>4</v>
      </c>
      <c r="BHQ12">
        <v>4</v>
      </c>
      <c r="BHR12">
        <v>4</v>
      </c>
      <c r="BHS12">
        <v>4</v>
      </c>
      <c r="BHT12">
        <v>4</v>
      </c>
      <c r="BHU12">
        <v>4</v>
      </c>
      <c r="BHV12">
        <v>4</v>
      </c>
      <c r="BHW12">
        <v>4</v>
      </c>
      <c r="BHX12">
        <v>4</v>
      </c>
      <c r="BHY12">
        <v>4</v>
      </c>
      <c r="BHZ12">
        <v>4</v>
      </c>
      <c r="BIA12">
        <v>4</v>
      </c>
      <c r="BIB12">
        <v>4</v>
      </c>
      <c r="BIC12">
        <v>4</v>
      </c>
      <c r="BID12">
        <v>4</v>
      </c>
      <c r="BIE12">
        <v>4</v>
      </c>
      <c r="BIF12">
        <v>4</v>
      </c>
      <c r="BIG12">
        <v>4</v>
      </c>
      <c r="BIH12">
        <v>4</v>
      </c>
      <c r="BII12">
        <v>4</v>
      </c>
      <c r="BIJ12">
        <v>4</v>
      </c>
      <c r="BIK12">
        <v>1</v>
      </c>
      <c r="BIL12">
        <v>1</v>
      </c>
      <c r="BIM12">
        <v>1</v>
      </c>
      <c r="BIN12">
        <v>1</v>
      </c>
      <c r="BIO12">
        <v>1</v>
      </c>
      <c r="BIP12">
        <v>1</v>
      </c>
      <c r="BIQ12">
        <v>1</v>
      </c>
      <c r="BIR12">
        <v>1</v>
      </c>
      <c r="BIS12">
        <v>1</v>
      </c>
      <c r="BIT12">
        <v>1</v>
      </c>
      <c r="BIU12">
        <v>1</v>
      </c>
      <c r="BIV12">
        <v>1</v>
      </c>
      <c r="BIW12">
        <v>1</v>
      </c>
      <c r="BIX12">
        <v>1</v>
      </c>
      <c r="BIY12">
        <v>1</v>
      </c>
      <c r="BIZ12">
        <v>1</v>
      </c>
      <c r="BJA12">
        <f>1/6</f>
        <v>0.16666666666666666</v>
      </c>
      <c r="BJB12">
        <v>1</v>
      </c>
      <c r="BJC12">
        <v>1</v>
      </c>
      <c r="BJD12">
        <v>1</v>
      </c>
      <c r="BJE12">
        <v>1</v>
      </c>
      <c r="BJF12">
        <v>1</v>
      </c>
      <c r="BJG12">
        <v>1</v>
      </c>
      <c r="BJH12">
        <v>1</v>
      </c>
      <c r="BJI12">
        <v>1</v>
      </c>
      <c r="BJJ12">
        <f>5/6</f>
        <v>0.83333333333333337</v>
      </c>
      <c r="BJK12">
        <v>1</v>
      </c>
      <c r="BJL12">
        <v>0</v>
      </c>
      <c r="BJM12">
        <v>1</v>
      </c>
      <c r="BJN12">
        <v>1</v>
      </c>
      <c r="BJO12">
        <v>1</v>
      </c>
      <c r="BJP12">
        <v>1</v>
      </c>
      <c r="BJQ12">
        <v>1</v>
      </c>
      <c r="BJR12">
        <v>1</v>
      </c>
      <c r="BJS12">
        <v>1</v>
      </c>
      <c r="BJT12">
        <v>1</v>
      </c>
      <c r="BJU12">
        <v>1</v>
      </c>
      <c r="BJV12">
        <v>1</v>
      </c>
      <c r="BJW12">
        <v>1</v>
      </c>
      <c r="BJX12">
        <v>1</v>
      </c>
      <c r="BJY12">
        <v>1</v>
      </c>
      <c r="BJZ12">
        <v>1</v>
      </c>
      <c r="BKA12">
        <v>1</v>
      </c>
      <c r="BKB12">
        <v>1</v>
      </c>
      <c r="BKC12">
        <v>1</v>
      </c>
      <c r="BKD12">
        <v>1</v>
      </c>
      <c r="BKE12">
        <v>1</v>
      </c>
      <c r="BKF12">
        <v>1</v>
      </c>
      <c r="BKG12">
        <v>1</v>
      </c>
      <c r="BKH12">
        <v>1</v>
      </c>
      <c r="BKI12">
        <v>1</v>
      </c>
      <c r="BKJ12">
        <v>1</v>
      </c>
      <c r="BKK12">
        <v>1</v>
      </c>
      <c r="BKL12">
        <v>1</v>
      </c>
      <c r="BKM12">
        <v>1</v>
      </c>
      <c r="BKN12">
        <v>1</v>
      </c>
      <c r="BKO12">
        <v>1</v>
      </c>
      <c r="BKP12">
        <v>1</v>
      </c>
      <c r="BKQ12">
        <v>1</v>
      </c>
      <c r="BKR12">
        <v>1</v>
      </c>
      <c r="BKS12">
        <v>1</v>
      </c>
      <c r="BKT12">
        <v>1</v>
      </c>
      <c r="BKU12">
        <v>1</v>
      </c>
      <c r="BKV12">
        <v>1</v>
      </c>
      <c r="BKW12">
        <v>1</v>
      </c>
      <c r="BKX12">
        <v>1</v>
      </c>
      <c r="BKY12">
        <v>1</v>
      </c>
      <c r="BKZ12">
        <v>1</v>
      </c>
      <c r="BLA12">
        <v>1</v>
      </c>
      <c r="BLB12">
        <v>1</v>
      </c>
      <c r="BLC12">
        <v>1</v>
      </c>
      <c r="BLD12">
        <v>1</v>
      </c>
      <c r="BLE12">
        <v>1</v>
      </c>
      <c r="BLF12">
        <v>1</v>
      </c>
      <c r="BLG12">
        <v>1</v>
      </c>
      <c r="BLH12">
        <v>1</v>
      </c>
      <c r="BLI12">
        <v>1</v>
      </c>
      <c r="BLJ12">
        <v>1</v>
      </c>
      <c r="BLK12">
        <v>0</v>
      </c>
      <c r="BLL12">
        <v>1</v>
      </c>
      <c r="BLM12">
        <v>1</v>
      </c>
      <c r="BLN12">
        <v>1</v>
      </c>
      <c r="BLO12">
        <v>1</v>
      </c>
      <c r="BLP12">
        <v>1</v>
      </c>
      <c r="BLQ12">
        <v>1</v>
      </c>
      <c r="BLR12">
        <v>1</v>
      </c>
      <c r="BLS12">
        <v>1</v>
      </c>
      <c r="BLT12">
        <v>1</v>
      </c>
      <c r="BLU12">
        <v>1</v>
      </c>
      <c r="BLV12">
        <v>1</v>
      </c>
      <c r="BLW12">
        <v>0</v>
      </c>
      <c r="BLX12">
        <v>0</v>
      </c>
      <c r="BLY12">
        <v>0</v>
      </c>
      <c r="BLZ12">
        <v>0</v>
      </c>
      <c r="BMA12">
        <v>0</v>
      </c>
      <c r="BMB12">
        <v>0</v>
      </c>
      <c r="BMC12">
        <v>0</v>
      </c>
      <c r="BMD12">
        <v>0</v>
      </c>
      <c r="BME12">
        <v>0</v>
      </c>
      <c r="BMF12">
        <v>0</v>
      </c>
      <c r="BMG12">
        <v>0</v>
      </c>
      <c r="BMH12">
        <v>0</v>
      </c>
      <c r="BMI12">
        <v>0</v>
      </c>
      <c r="BMJ12">
        <v>0</v>
      </c>
      <c r="BMK12">
        <v>0</v>
      </c>
      <c r="BML12">
        <v>0</v>
      </c>
      <c r="BMM12">
        <v>0</v>
      </c>
      <c r="BMN12">
        <v>0</v>
      </c>
      <c r="BMO12">
        <v>0</v>
      </c>
      <c r="BMP12">
        <v>0</v>
      </c>
      <c r="BMQ12">
        <v>4</v>
      </c>
      <c r="BMR12">
        <v>4</v>
      </c>
      <c r="BMS12">
        <v>4</v>
      </c>
      <c r="BMT12">
        <v>4</v>
      </c>
      <c r="BMU12">
        <v>4</v>
      </c>
      <c r="BMV12">
        <v>4</v>
      </c>
      <c r="BMW12">
        <v>4</v>
      </c>
      <c r="BMX12">
        <v>4</v>
      </c>
      <c r="BMY12">
        <v>4</v>
      </c>
      <c r="BMZ12">
        <v>4</v>
      </c>
      <c r="BNA12">
        <v>4</v>
      </c>
      <c r="BNB12">
        <v>4</v>
      </c>
      <c r="BNC12">
        <v>4</v>
      </c>
      <c r="BND12">
        <v>4</v>
      </c>
      <c r="BNE12">
        <v>4</v>
      </c>
      <c r="BNF12">
        <v>4</v>
      </c>
      <c r="BNG12">
        <v>4</v>
      </c>
      <c r="BNH12">
        <v>4</v>
      </c>
      <c r="BNI12">
        <v>4</v>
      </c>
      <c r="BNJ12">
        <v>4</v>
      </c>
      <c r="BNK12">
        <v>4</v>
      </c>
      <c r="BNL12">
        <v>4</v>
      </c>
      <c r="BNM12">
        <v>4</v>
      </c>
      <c r="BNN12">
        <v>4</v>
      </c>
      <c r="BNO12">
        <v>4</v>
      </c>
      <c r="BNP12">
        <v>4</v>
      </c>
      <c r="BNQ12">
        <v>4</v>
      </c>
      <c r="BNR12">
        <v>4</v>
      </c>
      <c r="BNS12">
        <v>4</v>
      </c>
      <c r="BNT12">
        <v>4</v>
      </c>
      <c r="BNU12">
        <v>4</v>
      </c>
      <c r="BNV12">
        <v>4</v>
      </c>
      <c r="BNW12">
        <v>4</v>
      </c>
      <c r="BNX12">
        <v>4</v>
      </c>
      <c r="BNY12">
        <v>4</v>
      </c>
      <c r="BNZ12">
        <v>4</v>
      </c>
      <c r="BOA12">
        <v>4</v>
      </c>
      <c r="BOB12">
        <v>4</v>
      </c>
      <c r="BOC12">
        <v>4</v>
      </c>
      <c r="BOD12">
        <v>4</v>
      </c>
      <c r="BOE12">
        <v>4</v>
      </c>
      <c r="BOF12">
        <v>4</v>
      </c>
      <c r="BOG12">
        <v>4</v>
      </c>
      <c r="BOH12">
        <v>4</v>
      </c>
      <c r="BOI12">
        <v>4</v>
      </c>
      <c r="BOJ12">
        <v>1</v>
      </c>
      <c r="BOK12">
        <v>1</v>
      </c>
      <c r="BOL12">
        <v>1</v>
      </c>
      <c r="BOM12">
        <v>1</v>
      </c>
      <c r="BON12">
        <v>0</v>
      </c>
      <c r="BOO12">
        <v>1</v>
      </c>
      <c r="BOP12">
        <v>0</v>
      </c>
      <c r="BOQ12">
        <v>0</v>
      </c>
      <c r="BOR12">
        <v>1</v>
      </c>
      <c r="BOS12">
        <f>2/3</f>
        <v>0.66666666666666663</v>
      </c>
      <c r="BOT12">
        <v>1</v>
      </c>
      <c r="BOU12">
        <f>1/5</f>
        <v>0.2</v>
      </c>
      <c r="BOV12">
        <v>0</v>
      </c>
      <c r="BOW12">
        <v>1</v>
      </c>
      <c r="BOX12">
        <v>0</v>
      </c>
      <c r="BOY12">
        <v>1</v>
      </c>
      <c r="BOZ12">
        <v>1</v>
      </c>
      <c r="BPA12">
        <v>1</v>
      </c>
      <c r="BPB12">
        <v>1</v>
      </c>
      <c r="BPC12">
        <v>1</v>
      </c>
      <c r="BPD12">
        <v>1</v>
      </c>
      <c r="BPE12">
        <v>1</v>
      </c>
      <c r="BPF12">
        <v>1</v>
      </c>
      <c r="BPG12">
        <v>1</v>
      </c>
      <c r="BPH12">
        <v>1</v>
      </c>
      <c r="BPI12">
        <v>1</v>
      </c>
      <c r="BPJ12">
        <v>1</v>
      </c>
      <c r="BPK12">
        <f>1/4</f>
        <v>0.25</v>
      </c>
      <c r="BPL12">
        <v>1</v>
      </c>
      <c r="BPM12">
        <v>1</v>
      </c>
      <c r="BPN12">
        <v>1</v>
      </c>
      <c r="BPO12" t="s">
        <v>2601</v>
      </c>
      <c r="BPP12">
        <v>1</v>
      </c>
      <c r="BPQ12">
        <v>1</v>
      </c>
      <c r="BPR12">
        <v>1</v>
      </c>
      <c r="BPS12">
        <v>1</v>
      </c>
      <c r="BPT12">
        <v>1</v>
      </c>
      <c r="BPU12">
        <v>1</v>
      </c>
      <c r="BPV12">
        <v>1</v>
      </c>
      <c r="BPW12">
        <v>1</v>
      </c>
      <c r="BPX12">
        <v>1</v>
      </c>
      <c r="BPY12">
        <v>1</v>
      </c>
      <c r="BPZ12">
        <v>1</v>
      </c>
      <c r="BQA12">
        <v>1</v>
      </c>
      <c r="BQB12">
        <f>3/6</f>
        <v>0.5</v>
      </c>
      <c r="BQC12">
        <v>1</v>
      </c>
      <c r="BQD12">
        <v>1</v>
      </c>
      <c r="BQE12">
        <v>1</v>
      </c>
      <c r="BQF12">
        <v>1</v>
      </c>
      <c r="BQG12">
        <v>1</v>
      </c>
      <c r="BQH12">
        <v>1</v>
      </c>
      <c r="BQI12">
        <v>1</v>
      </c>
      <c r="BQJ12">
        <v>1</v>
      </c>
      <c r="BQK12">
        <v>1</v>
      </c>
      <c r="BQL12">
        <v>1</v>
      </c>
      <c r="BQM12">
        <v>1</v>
      </c>
      <c r="BQN12">
        <v>1</v>
      </c>
      <c r="BQO12">
        <v>1</v>
      </c>
      <c r="BQP12">
        <v>1</v>
      </c>
      <c r="BQQ12">
        <v>1</v>
      </c>
      <c r="BQR12">
        <v>1</v>
      </c>
      <c r="BQS12">
        <v>1</v>
      </c>
      <c r="BQT12">
        <v>1</v>
      </c>
      <c r="BQU12">
        <v>1</v>
      </c>
      <c r="BQV12">
        <v>1</v>
      </c>
      <c r="BQW12">
        <v>1</v>
      </c>
      <c r="BQX12">
        <v>1</v>
      </c>
      <c r="BQY12">
        <v>1</v>
      </c>
      <c r="BQZ12">
        <v>1</v>
      </c>
      <c r="BRA12">
        <v>1</v>
      </c>
      <c r="BRB12">
        <v>1</v>
      </c>
      <c r="BRC12">
        <v>1</v>
      </c>
      <c r="BRD12">
        <v>1</v>
      </c>
      <c r="BRE12">
        <v>1</v>
      </c>
      <c r="BRF12">
        <v>1</v>
      </c>
      <c r="BRG12">
        <v>1</v>
      </c>
      <c r="BRH12">
        <v>1</v>
      </c>
      <c r="BRI12">
        <v>1</v>
      </c>
      <c r="BRJ12">
        <v>1</v>
      </c>
      <c r="BRK12">
        <v>1</v>
      </c>
      <c r="BRL12">
        <v>1</v>
      </c>
      <c r="BRM12">
        <v>1</v>
      </c>
      <c r="BRN12">
        <v>1</v>
      </c>
      <c r="BRO12">
        <v>1</v>
      </c>
      <c r="BRP12">
        <v>1</v>
      </c>
      <c r="BRQ12">
        <v>1</v>
      </c>
      <c r="BRR12">
        <v>1</v>
      </c>
      <c r="BRS12">
        <v>1</v>
      </c>
      <c r="BRT12">
        <v>1</v>
      </c>
      <c r="BRU12">
        <v>1</v>
      </c>
      <c r="BRV12">
        <v>0</v>
      </c>
      <c r="BRW12">
        <v>0</v>
      </c>
      <c r="BRX12">
        <v>0</v>
      </c>
      <c r="BRY12">
        <v>0</v>
      </c>
      <c r="BRZ12">
        <v>0</v>
      </c>
      <c r="BSA12">
        <v>0</v>
      </c>
      <c r="BSB12">
        <v>0</v>
      </c>
      <c r="BSC12">
        <v>0</v>
      </c>
      <c r="BSD12">
        <v>0</v>
      </c>
      <c r="BSE12">
        <v>0</v>
      </c>
      <c r="BSF12">
        <v>0</v>
      </c>
      <c r="BSG12">
        <v>0</v>
      </c>
      <c r="BSH12">
        <v>0</v>
      </c>
      <c r="BSI12">
        <v>0</v>
      </c>
      <c r="BSJ12">
        <v>0</v>
      </c>
      <c r="BSK12">
        <v>0</v>
      </c>
      <c r="BSL12">
        <v>0</v>
      </c>
      <c r="BSM12">
        <v>0</v>
      </c>
      <c r="BSN12">
        <v>0</v>
      </c>
      <c r="BSO12">
        <v>0</v>
      </c>
      <c r="BSP12">
        <v>4</v>
      </c>
      <c r="BSQ12">
        <v>4</v>
      </c>
      <c r="BSR12">
        <v>4</v>
      </c>
      <c r="BSS12">
        <v>4</v>
      </c>
      <c r="BST12">
        <v>4</v>
      </c>
      <c r="BSU12">
        <v>4</v>
      </c>
      <c r="BSV12">
        <v>4</v>
      </c>
      <c r="BSW12">
        <v>4</v>
      </c>
      <c r="BSX12">
        <v>4</v>
      </c>
      <c r="BSY12">
        <v>4</v>
      </c>
      <c r="BSZ12">
        <v>4</v>
      </c>
      <c r="BTA12">
        <v>4</v>
      </c>
      <c r="BTB12">
        <v>4</v>
      </c>
      <c r="BTC12">
        <v>4</v>
      </c>
      <c r="BTD12">
        <v>4</v>
      </c>
      <c r="BTE12">
        <v>4</v>
      </c>
      <c r="BTF12">
        <v>4</v>
      </c>
      <c r="BTG12">
        <v>4</v>
      </c>
      <c r="BTH12">
        <v>4</v>
      </c>
      <c r="BTI12">
        <v>4</v>
      </c>
      <c r="BTJ12">
        <v>4</v>
      </c>
      <c r="BTK12">
        <v>4</v>
      </c>
      <c r="BTL12">
        <v>4</v>
      </c>
      <c r="BTM12">
        <v>4</v>
      </c>
      <c r="BTN12">
        <v>4</v>
      </c>
      <c r="BTO12">
        <v>4</v>
      </c>
      <c r="BTP12">
        <v>4</v>
      </c>
      <c r="BTQ12">
        <v>4</v>
      </c>
      <c r="BTR12">
        <v>4</v>
      </c>
      <c r="BTS12">
        <v>4</v>
      </c>
      <c r="BTT12">
        <v>4</v>
      </c>
      <c r="BTU12">
        <v>4</v>
      </c>
      <c r="BTV12">
        <v>4</v>
      </c>
      <c r="BTW12">
        <v>4</v>
      </c>
      <c r="BTX12">
        <v>4</v>
      </c>
      <c r="BTY12">
        <v>4</v>
      </c>
      <c r="BTZ12">
        <v>4</v>
      </c>
      <c r="BUA12">
        <v>4</v>
      </c>
      <c r="BUB12">
        <v>4</v>
      </c>
      <c r="BUC12">
        <v>4</v>
      </c>
      <c r="BUD12">
        <v>4</v>
      </c>
      <c r="BUE12">
        <v>4</v>
      </c>
      <c r="BUF12">
        <v>4</v>
      </c>
      <c r="BUG12">
        <v>4</v>
      </c>
      <c r="BUH12">
        <v>4</v>
      </c>
      <c r="BUI12">
        <v>1</v>
      </c>
      <c r="BUJ12">
        <f>1/4</f>
        <v>0.25</v>
      </c>
      <c r="BUK12">
        <v>1</v>
      </c>
      <c r="BUL12">
        <v>1</v>
      </c>
      <c r="BUM12">
        <v>1</v>
      </c>
      <c r="BUN12">
        <f>3/5</f>
        <v>0.6</v>
      </c>
      <c r="BUO12">
        <f>1/7</f>
        <v>0.14285714285714285</v>
      </c>
      <c r="BUP12">
        <v>1</v>
      </c>
      <c r="BUQ12">
        <v>1</v>
      </c>
      <c r="BUR12">
        <v>0</v>
      </c>
      <c r="BUS12">
        <f>1/5</f>
        <v>0.2</v>
      </c>
      <c r="BUT12">
        <v>0</v>
      </c>
      <c r="BUU12">
        <v>0</v>
      </c>
      <c r="BUV12">
        <f>2/4</f>
        <v>0.5</v>
      </c>
      <c r="BUW12">
        <v>1</v>
      </c>
      <c r="BUX12">
        <f>4/5</f>
        <v>0.8</v>
      </c>
      <c r="BUY12">
        <v>1</v>
      </c>
      <c r="BUZ12">
        <f>2/4</f>
        <v>0.5</v>
      </c>
      <c r="BVA12">
        <v>1</v>
      </c>
      <c r="BVB12">
        <f t="shared" si="28"/>
        <v>0.5</v>
      </c>
      <c r="BVC12">
        <f>2/6</f>
        <v>0.33333333333333331</v>
      </c>
      <c r="BVD12">
        <f>2/5</f>
        <v>0.4</v>
      </c>
      <c r="BVE12">
        <v>1</v>
      </c>
      <c r="BVF12">
        <v>1</v>
      </c>
      <c r="BVG12">
        <v>1</v>
      </c>
      <c r="BVH12">
        <v>1</v>
      </c>
      <c r="BVI12" t="s">
        <v>2601</v>
      </c>
      <c r="BVJ12">
        <v>1</v>
      </c>
      <c r="BVK12">
        <v>1</v>
      </c>
      <c r="BVL12">
        <f>1/6</f>
        <v>0.16666666666666666</v>
      </c>
      <c r="BVM12">
        <v>1</v>
      </c>
      <c r="BVN12">
        <v>1</v>
      </c>
      <c r="BVO12">
        <v>1</v>
      </c>
      <c r="BVP12">
        <v>1</v>
      </c>
      <c r="BVQ12">
        <v>1</v>
      </c>
      <c r="BVR12">
        <f>1/6</f>
        <v>0.16666666666666666</v>
      </c>
      <c r="BVS12">
        <v>1</v>
      </c>
      <c r="BVT12">
        <v>0</v>
      </c>
      <c r="BVU12">
        <v>1</v>
      </c>
      <c r="BVV12">
        <v>1</v>
      </c>
      <c r="BVW12">
        <v>1</v>
      </c>
      <c r="BVX12">
        <v>1</v>
      </c>
      <c r="BVY12">
        <v>1</v>
      </c>
      <c r="BVZ12">
        <v>1</v>
      </c>
      <c r="BWA12">
        <v>1</v>
      </c>
      <c r="BWB12">
        <v>1</v>
      </c>
      <c r="BWC12">
        <v>1</v>
      </c>
      <c r="BWD12">
        <v>1</v>
      </c>
      <c r="BWE12">
        <v>1</v>
      </c>
      <c r="BWF12">
        <v>1</v>
      </c>
      <c r="BWG12">
        <v>1</v>
      </c>
      <c r="BWH12">
        <v>1</v>
      </c>
      <c r="BWI12">
        <v>1</v>
      </c>
      <c r="BWJ12">
        <v>1</v>
      </c>
      <c r="BWK12">
        <v>1</v>
      </c>
      <c r="BWL12">
        <v>1</v>
      </c>
      <c r="BWM12">
        <v>1</v>
      </c>
      <c r="BWN12">
        <v>1</v>
      </c>
      <c r="BWO12">
        <v>1</v>
      </c>
      <c r="BWP12">
        <v>1</v>
      </c>
      <c r="BWQ12">
        <v>1</v>
      </c>
      <c r="BWR12">
        <v>1</v>
      </c>
      <c r="BWS12">
        <v>1</v>
      </c>
      <c r="BWT12">
        <v>1</v>
      </c>
      <c r="BWU12">
        <v>1</v>
      </c>
      <c r="BWV12">
        <v>1</v>
      </c>
      <c r="BWW12">
        <v>1</v>
      </c>
      <c r="BWX12">
        <v>1</v>
      </c>
      <c r="BWY12">
        <v>1</v>
      </c>
      <c r="BWZ12">
        <v>1</v>
      </c>
      <c r="BXA12">
        <v>1</v>
      </c>
      <c r="BXB12">
        <v>1</v>
      </c>
      <c r="BXC12">
        <v>1</v>
      </c>
      <c r="BXD12">
        <v>1</v>
      </c>
      <c r="BXE12">
        <v>1</v>
      </c>
      <c r="BXF12">
        <v>1</v>
      </c>
      <c r="BXG12">
        <v>1</v>
      </c>
      <c r="BXH12">
        <v>1</v>
      </c>
      <c r="BXI12">
        <v>1</v>
      </c>
      <c r="BXJ12">
        <v>1</v>
      </c>
      <c r="BXK12">
        <v>1</v>
      </c>
      <c r="BXL12">
        <v>1</v>
      </c>
      <c r="BXM12">
        <v>1</v>
      </c>
      <c r="BXN12">
        <v>1</v>
      </c>
      <c r="BXO12">
        <v>1</v>
      </c>
      <c r="BXP12">
        <v>1</v>
      </c>
      <c r="BXQ12">
        <v>1</v>
      </c>
      <c r="BXR12">
        <v>1</v>
      </c>
      <c r="BXS12">
        <v>1</v>
      </c>
      <c r="BXT12">
        <v>1</v>
      </c>
      <c r="BXU12">
        <v>0</v>
      </c>
      <c r="BXV12">
        <v>0</v>
      </c>
      <c r="BXW12">
        <v>0</v>
      </c>
      <c r="BXX12">
        <v>0</v>
      </c>
      <c r="BXY12">
        <v>0</v>
      </c>
      <c r="BXZ12">
        <v>0</v>
      </c>
      <c r="BYA12">
        <v>0</v>
      </c>
      <c r="BYB12">
        <v>0</v>
      </c>
      <c r="BYC12">
        <v>0</v>
      </c>
      <c r="BYD12">
        <v>0</v>
      </c>
      <c r="BYE12">
        <v>0</v>
      </c>
      <c r="BYF12">
        <v>0</v>
      </c>
      <c r="BYG12">
        <v>0</v>
      </c>
      <c r="BYH12">
        <v>0</v>
      </c>
      <c r="BYI12">
        <v>0</v>
      </c>
      <c r="BYJ12">
        <v>0</v>
      </c>
      <c r="BYK12">
        <v>0</v>
      </c>
      <c r="BYL12">
        <v>0</v>
      </c>
      <c r="BYM12">
        <v>0</v>
      </c>
      <c r="BYN12">
        <v>0</v>
      </c>
      <c r="BYO12">
        <v>4</v>
      </c>
      <c r="BYP12">
        <v>4</v>
      </c>
      <c r="BYQ12">
        <v>4</v>
      </c>
      <c r="BYR12">
        <v>4</v>
      </c>
      <c r="BYS12">
        <v>4</v>
      </c>
      <c r="BYT12">
        <v>4</v>
      </c>
      <c r="BYU12">
        <v>4</v>
      </c>
      <c r="BYV12">
        <v>4</v>
      </c>
      <c r="BYW12">
        <v>4</v>
      </c>
      <c r="BYX12">
        <v>4</v>
      </c>
      <c r="BYY12">
        <v>4</v>
      </c>
      <c r="BYZ12">
        <v>4</v>
      </c>
      <c r="BZA12">
        <v>4</v>
      </c>
      <c r="BZB12">
        <v>4</v>
      </c>
      <c r="BZC12">
        <v>4</v>
      </c>
      <c r="BZD12">
        <v>4</v>
      </c>
      <c r="BZE12">
        <v>4</v>
      </c>
      <c r="BZF12">
        <v>4</v>
      </c>
      <c r="BZG12">
        <v>4</v>
      </c>
      <c r="BZH12">
        <v>4</v>
      </c>
      <c r="BZI12">
        <v>4</v>
      </c>
      <c r="BZJ12">
        <v>4</v>
      </c>
      <c r="BZK12">
        <v>4</v>
      </c>
      <c r="BZL12">
        <v>4</v>
      </c>
      <c r="BZM12">
        <v>4</v>
      </c>
      <c r="BZN12">
        <v>4</v>
      </c>
      <c r="BZO12">
        <v>4</v>
      </c>
      <c r="BZP12">
        <v>4</v>
      </c>
      <c r="BZQ12">
        <v>4</v>
      </c>
      <c r="BZR12">
        <v>4</v>
      </c>
      <c r="BZS12">
        <v>4</v>
      </c>
      <c r="BZT12">
        <v>4</v>
      </c>
      <c r="BZU12">
        <v>4</v>
      </c>
      <c r="BZV12">
        <v>4</v>
      </c>
      <c r="BZW12">
        <v>4</v>
      </c>
      <c r="BZX12">
        <v>4</v>
      </c>
      <c r="BZY12">
        <v>4</v>
      </c>
      <c r="BZZ12">
        <v>4</v>
      </c>
      <c r="CAA12">
        <v>4</v>
      </c>
      <c r="CAB12">
        <v>4</v>
      </c>
      <c r="CAC12">
        <v>4</v>
      </c>
      <c r="CAD12">
        <v>4</v>
      </c>
      <c r="CAE12">
        <v>4</v>
      </c>
      <c r="CAF12">
        <v>4</v>
      </c>
      <c r="CAG12">
        <v>4</v>
      </c>
      <c r="CAH12">
        <v>1</v>
      </c>
      <c r="CAI12">
        <v>1</v>
      </c>
      <c r="CAK12">
        <v>1</v>
      </c>
      <c r="CAL12">
        <v>1</v>
      </c>
      <c r="CAM12">
        <v>1</v>
      </c>
      <c r="CAN12">
        <v>0</v>
      </c>
      <c r="CAO12">
        <f>1/8</f>
        <v>0.125</v>
      </c>
      <c r="CAP12">
        <v>1</v>
      </c>
      <c r="CAQ12">
        <v>1</v>
      </c>
      <c r="CAR12">
        <v>1</v>
      </c>
      <c r="CAS12">
        <v>1</v>
      </c>
      <c r="CAT12">
        <v>0</v>
      </c>
      <c r="CAU12">
        <v>0</v>
      </c>
      <c r="CAV12">
        <f>2/4</f>
        <v>0.5</v>
      </c>
      <c r="CAW12">
        <v>1</v>
      </c>
      <c r="CAX12">
        <f>1/6</f>
        <v>0.16666666666666666</v>
      </c>
      <c r="CAY12">
        <v>1</v>
      </c>
      <c r="CAZ12">
        <v>1</v>
      </c>
      <c r="CBA12">
        <v>1</v>
      </c>
      <c r="CBB12">
        <f>3/6</f>
        <v>0.5</v>
      </c>
      <c r="CBC12">
        <v>1</v>
      </c>
      <c r="CBD12">
        <f t="shared" si="21"/>
        <v>0.66666666666666663</v>
      </c>
      <c r="CBE12">
        <f>2/4</f>
        <v>0.5</v>
      </c>
      <c r="CBF12">
        <v>1</v>
      </c>
      <c r="CBG12">
        <f>1/6</f>
        <v>0.16666666666666666</v>
      </c>
      <c r="CBH12">
        <v>1</v>
      </c>
      <c r="CBI12">
        <v>1</v>
      </c>
      <c r="CBJ12">
        <v>1</v>
      </c>
      <c r="CBK12">
        <f>3/7</f>
        <v>0.42857142857142855</v>
      </c>
      <c r="CBL12">
        <v>1</v>
      </c>
      <c r="CBM12">
        <v>1</v>
      </c>
      <c r="CBN12">
        <v>1</v>
      </c>
      <c r="CBO12">
        <v>0</v>
      </c>
      <c r="CBP12">
        <v>1</v>
      </c>
      <c r="CBQ12">
        <v>1</v>
      </c>
      <c r="CBR12">
        <f>4/5</f>
        <v>0.8</v>
      </c>
      <c r="CBS12">
        <v>1</v>
      </c>
      <c r="CBT12">
        <v>1</v>
      </c>
      <c r="CBU12">
        <v>1</v>
      </c>
      <c r="CBV12">
        <v>1</v>
      </c>
      <c r="CBW12">
        <v>1</v>
      </c>
      <c r="CBX12">
        <f>2/6</f>
        <v>0.33333333333333331</v>
      </c>
      <c r="CBY12">
        <v>1</v>
      </c>
      <c r="CBZ12">
        <v>1</v>
      </c>
      <c r="CCA12">
        <v>1</v>
      </c>
      <c r="CCB12">
        <v>1</v>
      </c>
      <c r="CCC12">
        <v>1</v>
      </c>
      <c r="CCD12">
        <v>1</v>
      </c>
      <c r="CCE12">
        <v>1</v>
      </c>
      <c r="CCF12">
        <v>1</v>
      </c>
      <c r="CCG12">
        <v>1</v>
      </c>
      <c r="CCH12">
        <v>1</v>
      </c>
      <c r="CCI12">
        <v>1</v>
      </c>
      <c r="CCJ12">
        <v>1</v>
      </c>
      <c r="CCK12">
        <v>1</v>
      </c>
      <c r="CCL12">
        <v>1</v>
      </c>
      <c r="CCM12">
        <v>1</v>
      </c>
      <c r="CCN12">
        <v>1</v>
      </c>
      <c r="CCO12">
        <v>1</v>
      </c>
      <c r="CCP12">
        <v>1</v>
      </c>
      <c r="CCQ12">
        <v>1</v>
      </c>
      <c r="CCR12">
        <v>1</v>
      </c>
      <c r="CCS12">
        <v>1</v>
      </c>
      <c r="CCT12">
        <v>1</v>
      </c>
      <c r="CCU12">
        <v>1</v>
      </c>
      <c r="CCV12">
        <v>1</v>
      </c>
      <c r="CCW12">
        <v>1</v>
      </c>
      <c r="CCX12">
        <v>1</v>
      </c>
      <c r="CCY12">
        <v>1</v>
      </c>
      <c r="CCZ12">
        <v>1</v>
      </c>
      <c r="CDA12">
        <v>1</v>
      </c>
      <c r="CDB12">
        <v>1</v>
      </c>
      <c r="CDC12">
        <v>1</v>
      </c>
      <c r="CDD12">
        <v>1</v>
      </c>
      <c r="CDE12">
        <v>1</v>
      </c>
      <c r="CDF12">
        <v>1</v>
      </c>
      <c r="CDG12">
        <v>1</v>
      </c>
      <c r="CDH12">
        <v>1</v>
      </c>
      <c r="CDI12">
        <v>1</v>
      </c>
      <c r="CDJ12">
        <v>1</v>
      </c>
      <c r="CDK12">
        <v>1</v>
      </c>
      <c r="CDL12">
        <v>1</v>
      </c>
      <c r="CDM12">
        <v>1</v>
      </c>
      <c r="CDN12">
        <v>1</v>
      </c>
      <c r="CDO12">
        <v>1</v>
      </c>
      <c r="CDP12">
        <v>1</v>
      </c>
      <c r="CDQ12">
        <v>1</v>
      </c>
      <c r="CDR12">
        <v>1</v>
      </c>
      <c r="CDS12">
        <v>1</v>
      </c>
      <c r="CDT12">
        <v>0</v>
      </c>
      <c r="CDU12">
        <v>0</v>
      </c>
      <c r="CDV12">
        <v>0</v>
      </c>
      <c r="CDW12">
        <v>0</v>
      </c>
      <c r="CDX12">
        <v>0</v>
      </c>
      <c r="CDY12">
        <v>0</v>
      </c>
      <c r="CDZ12">
        <v>0</v>
      </c>
      <c r="CEA12">
        <v>0</v>
      </c>
      <c r="CEB12">
        <v>0</v>
      </c>
      <c r="CEC12">
        <v>0</v>
      </c>
      <c r="CED12">
        <v>0</v>
      </c>
      <c r="CEE12">
        <v>0</v>
      </c>
      <c r="CEF12">
        <v>0</v>
      </c>
      <c r="CEG12">
        <v>0</v>
      </c>
      <c r="CEH12">
        <v>0</v>
      </c>
      <c r="CEI12">
        <v>0</v>
      </c>
      <c r="CEJ12">
        <v>0</v>
      </c>
      <c r="CEK12">
        <v>0</v>
      </c>
      <c r="CEL12">
        <v>0</v>
      </c>
      <c r="CEM12">
        <v>0</v>
      </c>
      <c r="CEN12">
        <v>4</v>
      </c>
      <c r="CEO12">
        <v>4</v>
      </c>
      <c r="CEP12">
        <v>4</v>
      </c>
      <c r="CEQ12">
        <v>4</v>
      </c>
      <c r="CER12">
        <v>4</v>
      </c>
      <c r="CES12">
        <v>4</v>
      </c>
      <c r="CET12">
        <v>4</v>
      </c>
      <c r="CEU12">
        <v>4</v>
      </c>
      <c r="CEV12">
        <v>4</v>
      </c>
      <c r="CEW12">
        <v>4</v>
      </c>
      <c r="CEX12">
        <v>4</v>
      </c>
      <c r="CEY12">
        <v>4</v>
      </c>
      <c r="CEZ12">
        <v>4</v>
      </c>
      <c r="CFA12">
        <v>4</v>
      </c>
      <c r="CFB12">
        <v>4</v>
      </c>
      <c r="CFC12">
        <v>4</v>
      </c>
      <c r="CFD12">
        <v>4</v>
      </c>
      <c r="CFE12">
        <v>4</v>
      </c>
      <c r="CFF12">
        <v>4</v>
      </c>
      <c r="CFG12">
        <v>4</v>
      </c>
      <c r="CFH12">
        <v>4</v>
      </c>
      <c r="CFI12">
        <v>4</v>
      </c>
      <c r="CFJ12">
        <v>4</v>
      </c>
      <c r="CFK12">
        <v>4</v>
      </c>
      <c r="CFL12">
        <v>4</v>
      </c>
      <c r="CFM12">
        <v>4</v>
      </c>
      <c r="CFN12">
        <v>4</v>
      </c>
      <c r="CFO12">
        <v>4</v>
      </c>
      <c r="CFP12">
        <v>4</v>
      </c>
      <c r="CFQ12">
        <v>4</v>
      </c>
      <c r="CFR12">
        <v>4</v>
      </c>
      <c r="CFS12">
        <v>4</v>
      </c>
      <c r="CFT12">
        <v>4</v>
      </c>
      <c r="CFU12">
        <v>4</v>
      </c>
      <c r="CFV12">
        <v>4</v>
      </c>
      <c r="CFW12">
        <v>4</v>
      </c>
      <c r="CFX12">
        <v>4</v>
      </c>
      <c r="CFY12">
        <v>4</v>
      </c>
      <c r="CFZ12">
        <v>4</v>
      </c>
      <c r="CGA12">
        <v>4</v>
      </c>
      <c r="CGB12">
        <v>4</v>
      </c>
      <c r="CGC12">
        <v>4</v>
      </c>
      <c r="CGD12">
        <v>4</v>
      </c>
      <c r="CGE12">
        <v>4</v>
      </c>
      <c r="CGF12">
        <v>4</v>
      </c>
      <c r="CGG12">
        <v>1</v>
      </c>
      <c r="CGH12">
        <v>1</v>
      </c>
      <c r="CGI12">
        <v>1</v>
      </c>
      <c r="CGJ12">
        <v>1</v>
      </c>
      <c r="CGK12">
        <v>1</v>
      </c>
      <c r="CGL12">
        <v>1</v>
      </c>
      <c r="CGM12">
        <v>0</v>
      </c>
      <c r="CGN12">
        <v>1</v>
      </c>
      <c r="CGO12">
        <v>1</v>
      </c>
      <c r="CGP12">
        <v>1</v>
      </c>
      <c r="CGQ12">
        <v>1</v>
      </c>
      <c r="CGR12">
        <v>1</v>
      </c>
      <c r="CGS12">
        <v>1</v>
      </c>
      <c r="CGT12">
        <v>0</v>
      </c>
      <c r="CGU12">
        <v>1</v>
      </c>
      <c r="CGV12">
        <v>1</v>
      </c>
      <c r="CGW12">
        <v>1</v>
      </c>
      <c r="CGX12">
        <v>1</v>
      </c>
      <c r="CGY12">
        <v>1</v>
      </c>
      <c r="CGZ12">
        <v>1</v>
      </c>
      <c r="CHA12">
        <v>1</v>
      </c>
      <c r="CHB12">
        <v>1</v>
      </c>
      <c r="CHC12">
        <v>1</v>
      </c>
      <c r="CHD12">
        <v>1</v>
      </c>
      <c r="CHE12">
        <v>1</v>
      </c>
      <c r="CHF12">
        <v>1</v>
      </c>
      <c r="CHG12">
        <v>1</v>
      </c>
      <c r="CHH12">
        <v>1</v>
      </c>
      <c r="CHI12">
        <v>1</v>
      </c>
      <c r="CHK12">
        <v>1</v>
      </c>
      <c r="CHL12">
        <v>1</v>
      </c>
      <c r="CHM12">
        <v>1</v>
      </c>
      <c r="CHN12">
        <v>1</v>
      </c>
      <c r="CHO12">
        <v>1</v>
      </c>
      <c r="CHP12">
        <v>1</v>
      </c>
      <c r="CHQ12">
        <v>1</v>
      </c>
      <c r="CHR12">
        <v>1</v>
      </c>
      <c r="CHS12">
        <v>1</v>
      </c>
      <c r="CHT12">
        <v>1</v>
      </c>
      <c r="CHU12">
        <v>1</v>
      </c>
      <c r="CHV12">
        <v>1</v>
      </c>
      <c r="CHW12">
        <v>1</v>
      </c>
      <c r="CHX12">
        <v>1</v>
      </c>
      <c r="CHY12">
        <v>1</v>
      </c>
      <c r="CHZ12">
        <v>1</v>
      </c>
      <c r="CIA12">
        <v>1</v>
      </c>
      <c r="CIB12">
        <v>1</v>
      </c>
      <c r="CIC12">
        <v>1</v>
      </c>
      <c r="CID12">
        <v>1</v>
      </c>
      <c r="CIE12">
        <v>1</v>
      </c>
      <c r="CIF12">
        <v>1</v>
      </c>
      <c r="CIG12">
        <v>1</v>
      </c>
      <c r="CIH12">
        <v>1</v>
      </c>
      <c r="CII12">
        <v>1</v>
      </c>
      <c r="CIJ12">
        <v>1</v>
      </c>
      <c r="CIK12">
        <f>7/10</f>
        <v>0.7</v>
      </c>
      <c r="CIL12">
        <v>1</v>
      </c>
      <c r="CIM12">
        <v>1</v>
      </c>
      <c r="CIN12">
        <v>1</v>
      </c>
      <c r="CIO12">
        <v>1</v>
      </c>
      <c r="CIP12">
        <v>1</v>
      </c>
      <c r="CIQ12">
        <v>1</v>
      </c>
      <c r="CIR12">
        <v>1</v>
      </c>
      <c r="CIS12">
        <v>1</v>
      </c>
      <c r="CIT12">
        <v>1</v>
      </c>
      <c r="CIU12">
        <v>1</v>
      </c>
      <c r="CIV12">
        <v>1</v>
      </c>
      <c r="CIW12">
        <v>1</v>
      </c>
      <c r="CIX12">
        <v>1</v>
      </c>
      <c r="CIY12">
        <v>1</v>
      </c>
      <c r="CIZ12">
        <v>1</v>
      </c>
      <c r="CJA12">
        <v>1</v>
      </c>
      <c r="CJB12">
        <v>1</v>
      </c>
      <c r="CJC12">
        <v>1</v>
      </c>
      <c r="CJD12">
        <v>1</v>
      </c>
      <c r="CJE12">
        <v>1</v>
      </c>
      <c r="CJF12">
        <v>1</v>
      </c>
      <c r="CJG12">
        <v>1</v>
      </c>
      <c r="CJH12">
        <v>1</v>
      </c>
      <c r="CJI12">
        <v>1</v>
      </c>
      <c r="CJJ12">
        <v>1</v>
      </c>
      <c r="CJK12">
        <v>1</v>
      </c>
      <c r="CJL12">
        <v>1</v>
      </c>
      <c r="CJM12">
        <v>1</v>
      </c>
      <c r="CJN12">
        <v>1</v>
      </c>
      <c r="CJO12">
        <v>1</v>
      </c>
      <c r="CJP12">
        <f>3/16</f>
        <v>0.1875</v>
      </c>
      <c r="CJQ12">
        <v>1</v>
      </c>
      <c r="CJR12">
        <f>8/19</f>
        <v>0.42105263157894735</v>
      </c>
      <c r="CJS12" s="14">
        <v>0</v>
      </c>
      <c r="CJT12" s="14">
        <v>0</v>
      </c>
      <c r="CJU12" s="14">
        <v>0</v>
      </c>
      <c r="CJV12" s="14">
        <v>0</v>
      </c>
      <c r="CJW12" s="14">
        <v>0</v>
      </c>
      <c r="CJX12" s="14">
        <v>0</v>
      </c>
      <c r="CJY12" s="14">
        <v>0</v>
      </c>
      <c r="CJZ12" s="14">
        <v>0</v>
      </c>
      <c r="CKA12" s="14">
        <v>0</v>
      </c>
      <c r="CKB12" s="14">
        <f t="shared" si="43"/>
        <v>0.16666666666666666</v>
      </c>
      <c r="CKC12">
        <v>0</v>
      </c>
      <c r="CKD12">
        <v>0</v>
      </c>
      <c r="CKE12">
        <v>0</v>
      </c>
      <c r="CKF12">
        <v>0</v>
      </c>
      <c r="CKG12">
        <v>0</v>
      </c>
      <c r="CKH12">
        <v>0</v>
      </c>
      <c r="CKI12">
        <v>0</v>
      </c>
      <c r="CKJ12">
        <v>0</v>
      </c>
      <c r="CKK12">
        <v>0</v>
      </c>
      <c r="CKL12">
        <v>0</v>
      </c>
      <c r="CKM12">
        <v>4</v>
      </c>
      <c r="CKN12">
        <v>4</v>
      </c>
      <c r="CKO12">
        <v>4</v>
      </c>
      <c r="CKP12">
        <v>4</v>
      </c>
      <c r="CKQ12">
        <v>4</v>
      </c>
      <c r="CKR12">
        <v>4</v>
      </c>
      <c r="CKS12">
        <v>4</v>
      </c>
      <c r="CKT12">
        <v>4</v>
      </c>
      <c r="CKU12">
        <v>4</v>
      </c>
      <c r="CKV12">
        <v>4</v>
      </c>
      <c r="CKW12">
        <v>4</v>
      </c>
      <c r="CKX12">
        <v>4</v>
      </c>
      <c r="CKY12">
        <v>4</v>
      </c>
      <c r="CKZ12">
        <v>4</v>
      </c>
      <c r="CLA12">
        <v>4</v>
      </c>
      <c r="CLB12">
        <v>4</v>
      </c>
      <c r="CLC12">
        <v>4</v>
      </c>
      <c r="CLD12">
        <v>4</v>
      </c>
      <c r="CLE12">
        <v>4</v>
      </c>
      <c r="CLF12">
        <v>4</v>
      </c>
      <c r="CLG12">
        <v>4</v>
      </c>
      <c r="CLH12">
        <v>4</v>
      </c>
      <c r="CLI12">
        <v>4</v>
      </c>
      <c r="CLJ12">
        <v>4</v>
      </c>
      <c r="CLK12">
        <v>4</v>
      </c>
      <c r="CLL12">
        <v>4</v>
      </c>
      <c r="CLM12">
        <v>4</v>
      </c>
      <c r="CLN12">
        <v>4</v>
      </c>
      <c r="CLO12">
        <v>4</v>
      </c>
      <c r="CLP12">
        <v>4</v>
      </c>
      <c r="CLQ12">
        <v>4</v>
      </c>
      <c r="CLR12">
        <v>4</v>
      </c>
      <c r="CLS12">
        <v>4</v>
      </c>
      <c r="CLT12">
        <v>4</v>
      </c>
      <c r="CLU12">
        <v>4</v>
      </c>
      <c r="CLV12">
        <v>4</v>
      </c>
      <c r="CLW12">
        <v>4</v>
      </c>
      <c r="CLX12">
        <v>4</v>
      </c>
      <c r="CLY12">
        <v>4</v>
      </c>
      <c r="CLZ12">
        <v>4</v>
      </c>
      <c r="CMA12">
        <v>4</v>
      </c>
      <c r="CMB12">
        <v>4</v>
      </c>
      <c r="CMC12">
        <v>4</v>
      </c>
      <c r="CMD12">
        <v>4</v>
      </c>
      <c r="CME12">
        <v>4</v>
      </c>
      <c r="CMF12">
        <v>1</v>
      </c>
      <c r="CMG12">
        <v>1</v>
      </c>
      <c r="CMH12">
        <v>1</v>
      </c>
      <c r="CMI12">
        <v>1</v>
      </c>
      <c r="CMJ12">
        <v>1</v>
      </c>
      <c r="CMK12">
        <v>1</v>
      </c>
      <c r="CML12">
        <v>1</v>
      </c>
      <c r="CMM12">
        <v>1</v>
      </c>
      <c r="CMN12">
        <v>1</v>
      </c>
      <c r="CMO12">
        <v>1</v>
      </c>
      <c r="CMP12">
        <v>1</v>
      </c>
      <c r="CMQ12">
        <v>1</v>
      </c>
      <c r="CMR12">
        <v>1</v>
      </c>
      <c r="CMS12">
        <v>1</v>
      </c>
      <c r="CMT12">
        <v>1</v>
      </c>
      <c r="CMU12">
        <v>1</v>
      </c>
      <c r="CMV12">
        <v>1</v>
      </c>
      <c r="CMW12">
        <v>1</v>
      </c>
      <c r="CMX12">
        <v>1</v>
      </c>
      <c r="CMY12">
        <v>1</v>
      </c>
      <c r="CMZ12">
        <v>1</v>
      </c>
      <c r="CNA12">
        <v>1</v>
      </c>
      <c r="CNB12">
        <v>1</v>
      </c>
      <c r="CNC12">
        <v>1</v>
      </c>
      <c r="CND12">
        <v>1</v>
      </c>
      <c r="CNE12">
        <v>1</v>
      </c>
      <c r="CNF12">
        <v>1</v>
      </c>
      <c r="CNG12">
        <v>1</v>
      </c>
      <c r="CNH12">
        <v>1</v>
      </c>
      <c r="CNI12">
        <v>1</v>
      </c>
      <c r="CNJ12">
        <v>1</v>
      </c>
      <c r="CNK12">
        <v>1</v>
      </c>
      <c r="CNL12">
        <v>1</v>
      </c>
      <c r="CNM12">
        <v>1</v>
      </c>
      <c r="CNN12">
        <v>1</v>
      </c>
      <c r="CNO12">
        <v>1</v>
      </c>
      <c r="CNP12">
        <v>1</v>
      </c>
      <c r="CNQ12">
        <v>1</v>
      </c>
      <c r="CNR12">
        <v>1</v>
      </c>
      <c r="CNS12">
        <v>1</v>
      </c>
      <c r="CNT12">
        <v>1</v>
      </c>
      <c r="CNU12">
        <v>1</v>
      </c>
      <c r="CNV12">
        <v>1</v>
      </c>
      <c r="CNW12">
        <v>1</v>
      </c>
      <c r="CNX12">
        <v>1</v>
      </c>
      <c r="CNY12">
        <v>1</v>
      </c>
      <c r="CNZ12">
        <v>1</v>
      </c>
      <c r="COA12">
        <v>1</v>
      </c>
      <c r="COB12">
        <v>1</v>
      </c>
      <c r="COC12">
        <v>1</v>
      </c>
      <c r="COD12">
        <v>1</v>
      </c>
      <c r="COE12">
        <v>1</v>
      </c>
      <c r="COF12">
        <v>1</v>
      </c>
      <c r="COG12">
        <v>1</v>
      </c>
      <c r="COH12">
        <v>1</v>
      </c>
      <c r="COI12">
        <v>1</v>
      </c>
      <c r="COJ12">
        <v>1</v>
      </c>
      <c r="COK12">
        <v>1</v>
      </c>
      <c r="COL12">
        <v>1</v>
      </c>
      <c r="COM12">
        <v>1</v>
      </c>
      <c r="CON12">
        <v>1</v>
      </c>
      <c r="COO12">
        <v>1</v>
      </c>
      <c r="COP12">
        <v>1</v>
      </c>
      <c r="COQ12">
        <v>1</v>
      </c>
      <c r="COR12">
        <v>1</v>
      </c>
      <c r="COS12">
        <v>1</v>
      </c>
      <c r="COT12">
        <v>1</v>
      </c>
      <c r="COU12">
        <v>1</v>
      </c>
      <c r="COV12">
        <v>1</v>
      </c>
      <c r="COW12">
        <v>1</v>
      </c>
      <c r="COX12">
        <v>1</v>
      </c>
      <c r="COY12">
        <v>1</v>
      </c>
      <c r="COZ12">
        <v>1</v>
      </c>
      <c r="CPA12">
        <v>1</v>
      </c>
      <c r="CPB12">
        <v>1</v>
      </c>
      <c r="CPC12">
        <v>1</v>
      </c>
      <c r="CPD12">
        <v>1</v>
      </c>
      <c r="CPE12">
        <v>1</v>
      </c>
      <c r="CPF12">
        <v>1</v>
      </c>
      <c r="CPG12">
        <v>1</v>
      </c>
      <c r="CPH12">
        <v>1</v>
      </c>
      <c r="CPI12">
        <v>1</v>
      </c>
      <c r="CPJ12">
        <v>1</v>
      </c>
      <c r="CPK12">
        <v>1</v>
      </c>
      <c r="CPL12">
        <v>1</v>
      </c>
      <c r="CPM12">
        <v>1</v>
      </c>
      <c r="CPN12">
        <v>1</v>
      </c>
      <c r="CPO12">
        <v>1</v>
      </c>
      <c r="CPP12">
        <v>1</v>
      </c>
      <c r="CPQ12">
        <v>1</v>
      </c>
      <c r="CPR12">
        <v>0</v>
      </c>
      <c r="CPS12">
        <v>0</v>
      </c>
      <c r="CPT12">
        <v>0</v>
      </c>
      <c r="CPU12">
        <v>0</v>
      </c>
      <c r="CPV12">
        <v>0</v>
      </c>
      <c r="CPW12">
        <v>0</v>
      </c>
      <c r="CPX12">
        <v>0</v>
      </c>
      <c r="CPY12">
        <v>0</v>
      </c>
      <c r="CPZ12">
        <v>0</v>
      </c>
      <c r="CQA12">
        <v>0</v>
      </c>
      <c r="CQB12">
        <v>0</v>
      </c>
      <c r="CQC12">
        <v>0</v>
      </c>
      <c r="CQD12">
        <v>0</v>
      </c>
      <c r="CQE12">
        <v>0</v>
      </c>
      <c r="CQF12">
        <v>0</v>
      </c>
      <c r="CQG12">
        <v>0</v>
      </c>
      <c r="CQH12">
        <v>0</v>
      </c>
      <c r="CQI12">
        <v>0</v>
      </c>
      <c r="CQJ12">
        <v>0</v>
      </c>
      <c r="CQK12">
        <v>0</v>
      </c>
      <c r="CQL12">
        <v>4</v>
      </c>
      <c r="CQM12">
        <v>1</v>
      </c>
      <c r="CQN12">
        <v>4</v>
      </c>
      <c r="CQO12">
        <v>4</v>
      </c>
      <c r="CQP12">
        <v>1</v>
      </c>
      <c r="CQQ12">
        <v>4</v>
      </c>
      <c r="CQR12">
        <v>0</v>
      </c>
      <c r="CQS12">
        <v>4</v>
      </c>
      <c r="CQT12">
        <v>1</v>
      </c>
      <c r="CQU12">
        <v>0</v>
      </c>
      <c r="CQV12">
        <v>1</v>
      </c>
      <c r="CQW12">
        <v>4</v>
      </c>
      <c r="CQX12">
        <v>4</v>
      </c>
      <c r="CQY12">
        <v>4</v>
      </c>
      <c r="CQZ12">
        <v>4</v>
      </c>
      <c r="CRA12">
        <v>4</v>
      </c>
      <c r="CRB12">
        <v>4</v>
      </c>
      <c r="CRC12">
        <v>3</v>
      </c>
      <c r="CRD12">
        <v>2</v>
      </c>
      <c r="CRE12">
        <v>4</v>
      </c>
      <c r="CRF12">
        <v>1</v>
      </c>
      <c r="CRG12">
        <v>4</v>
      </c>
      <c r="CRH12">
        <v>4</v>
      </c>
      <c r="CRI12">
        <v>4</v>
      </c>
      <c r="CRJ12">
        <v>4</v>
      </c>
      <c r="CRK12">
        <v>2</v>
      </c>
      <c r="CRL12">
        <v>4</v>
      </c>
      <c r="CRM12">
        <v>4</v>
      </c>
      <c r="CRN12">
        <v>4</v>
      </c>
      <c r="CRO12">
        <v>4</v>
      </c>
      <c r="CRP12">
        <v>4</v>
      </c>
      <c r="CRQ12">
        <v>0</v>
      </c>
      <c r="CRR12">
        <v>4</v>
      </c>
      <c r="CRS12">
        <v>4</v>
      </c>
      <c r="CRT12">
        <v>0</v>
      </c>
      <c r="CRU12">
        <v>4</v>
      </c>
      <c r="CRV12">
        <v>4</v>
      </c>
      <c r="CRW12">
        <v>4</v>
      </c>
      <c r="CRX12">
        <v>4</v>
      </c>
      <c r="CRY12">
        <v>4</v>
      </c>
      <c r="CRZ12">
        <v>4</v>
      </c>
      <c r="CSA12">
        <v>4</v>
      </c>
      <c r="CSB12">
        <v>4</v>
      </c>
      <c r="CSC12">
        <v>0</v>
      </c>
      <c r="CSD12">
        <v>0</v>
      </c>
      <c r="CSE12">
        <v>0</v>
      </c>
      <c r="CSF12">
        <v>0</v>
      </c>
      <c r="CSG12">
        <v>0</v>
      </c>
      <c r="CSH12">
        <v>0</v>
      </c>
      <c r="CSI12">
        <v>0</v>
      </c>
      <c r="CSJ12">
        <v>0</v>
      </c>
      <c r="CSK12">
        <v>0</v>
      </c>
      <c r="CSL12">
        <v>0</v>
      </c>
      <c r="CSM12">
        <v>0</v>
      </c>
      <c r="CSN12">
        <v>0</v>
      </c>
      <c r="CSO12">
        <v>0</v>
      </c>
      <c r="CSP12">
        <v>0</v>
      </c>
      <c r="CSQ12">
        <v>0</v>
      </c>
      <c r="CSR12">
        <v>0</v>
      </c>
      <c r="CSS12">
        <v>0</v>
      </c>
      <c r="CST12">
        <v>0</v>
      </c>
      <c r="CSU12">
        <v>0</v>
      </c>
      <c r="CSV12">
        <v>0</v>
      </c>
      <c r="CSW12">
        <v>0</v>
      </c>
      <c r="CSX12">
        <v>0</v>
      </c>
      <c r="CSY12">
        <v>0</v>
      </c>
      <c r="CSZ12">
        <v>0</v>
      </c>
      <c r="CTA12">
        <v>0</v>
      </c>
      <c r="CTB12">
        <v>0</v>
      </c>
      <c r="CTC12">
        <v>0</v>
      </c>
      <c r="CTD12">
        <v>0</v>
      </c>
      <c r="CTE12">
        <v>0</v>
      </c>
      <c r="CTF12">
        <v>0</v>
      </c>
      <c r="CTG12">
        <v>0</v>
      </c>
      <c r="CTH12">
        <v>0</v>
      </c>
      <c r="CTI12">
        <v>0</v>
      </c>
      <c r="CTJ12">
        <v>1</v>
      </c>
      <c r="CTK12">
        <v>1</v>
      </c>
      <c r="CTL12">
        <v>0</v>
      </c>
      <c r="CTM12">
        <v>1</v>
      </c>
      <c r="CTN12">
        <v>0</v>
      </c>
      <c r="CTO12">
        <v>0</v>
      </c>
      <c r="CTP12">
        <f>1/6</f>
        <v>0.16666666666666666</v>
      </c>
      <c r="CTQ12">
        <v>0</v>
      </c>
      <c r="CTR12">
        <v>0</v>
      </c>
      <c r="CTS12">
        <v>0</v>
      </c>
      <c r="CTT12">
        <v>0</v>
      </c>
      <c r="CTU12">
        <v>0</v>
      </c>
      <c r="CTV12">
        <v>0</v>
      </c>
      <c r="CTW12">
        <v>0</v>
      </c>
      <c r="CTX12">
        <v>1</v>
      </c>
      <c r="CTY12">
        <f>2/14</f>
        <v>0.14285714285714285</v>
      </c>
      <c r="CTZ12">
        <v>1</v>
      </c>
      <c r="CUA12">
        <v>0</v>
      </c>
      <c r="CUB12">
        <v>0</v>
      </c>
      <c r="CUC12">
        <v>0</v>
      </c>
      <c r="CUD12">
        <v>1</v>
      </c>
      <c r="CUE12">
        <v>1</v>
      </c>
      <c r="CUF12">
        <v>1</v>
      </c>
      <c r="CUG12">
        <v>0</v>
      </c>
      <c r="CUH12">
        <v>1</v>
      </c>
      <c r="CUI12">
        <v>0</v>
      </c>
      <c r="CUJ12">
        <v>0</v>
      </c>
      <c r="CUK12">
        <v>1</v>
      </c>
      <c r="CUL12">
        <v>1</v>
      </c>
      <c r="CUM12">
        <v>1</v>
      </c>
      <c r="CUN12">
        <v>1</v>
      </c>
      <c r="CUO12">
        <v>1</v>
      </c>
      <c r="CUP12">
        <v>1</v>
      </c>
      <c r="CUQ12">
        <v>1</v>
      </c>
      <c r="CUR12">
        <v>0</v>
      </c>
      <c r="CUS12">
        <v>1</v>
      </c>
      <c r="CUT12">
        <v>1</v>
      </c>
      <c r="CUU12">
        <f>2/9</f>
        <v>0.22222222222222221</v>
      </c>
      <c r="CUV12">
        <v>1</v>
      </c>
      <c r="CUW12" t="s">
        <v>2601</v>
      </c>
      <c r="CUX12">
        <v>0</v>
      </c>
      <c r="CUY12">
        <v>1</v>
      </c>
      <c r="CUZ12">
        <v>0</v>
      </c>
      <c r="CVA12">
        <v>1</v>
      </c>
      <c r="CVB12">
        <v>1</v>
      </c>
      <c r="CVC12">
        <v>0</v>
      </c>
      <c r="CVD12">
        <v>1</v>
      </c>
      <c r="CVE12">
        <v>1</v>
      </c>
      <c r="CVF12">
        <v>1</v>
      </c>
      <c r="CVG12">
        <f>3/9</f>
        <v>0.33333333333333331</v>
      </c>
      <c r="CVH12">
        <v>1</v>
      </c>
      <c r="CVI12">
        <v>1</v>
      </c>
      <c r="CVJ12">
        <v>1</v>
      </c>
      <c r="CVK12">
        <v>1</v>
      </c>
      <c r="CVL12">
        <v>1</v>
      </c>
      <c r="CVM12">
        <v>1</v>
      </c>
      <c r="CVN12">
        <v>1</v>
      </c>
      <c r="CVO12">
        <v>1</v>
      </c>
      <c r="CVP12">
        <v>1</v>
      </c>
      <c r="CVQ12">
        <v>0</v>
      </c>
      <c r="CVR12">
        <v>0</v>
      </c>
      <c r="CVS12">
        <v>0</v>
      </c>
      <c r="CVT12">
        <v>0</v>
      </c>
      <c r="CVU12">
        <v>0</v>
      </c>
      <c r="CVV12">
        <v>0</v>
      </c>
      <c r="CVW12">
        <v>0</v>
      </c>
      <c r="CVX12">
        <v>0</v>
      </c>
      <c r="CVY12">
        <v>0</v>
      </c>
      <c r="CVZ12">
        <v>0</v>
      </c>
      <c r="CWA12">
        <v>0</v>
      </c>
      <c r="CWB12">
        <v>0</v>
      </c>
      <c r="CWC12">
        <v>0</v>
      </c>
      <c r="CWD12">
        <v>0</v>
      </c>
      <c r="CWE12">
        <v>0</v>
      </c>
      <c r="CWF12">
        <v>0</v>
      </c>
      <c r="CWG12">
        <v>0</v>
      </c>
      <c r="CWH12">
        <v>0</v>
      </c>
      <c r="CWI12">
        <v>0</v>
      </c>
      <c r="CWJ12">
        <v>0</v>
      </c>
      <c r="CWK12">
        <v>4</v>
      </c>
      <c r="CWL12">
        <v>4</v>
      </c>
      <c r="CWM12">
        <v>4</v>
      </c>
      <c r="CWN12">
        <v>4</v>
      </c>
      <c r="CWO12">
        <v>4</v>
      </c>
      <c r="CWP12">
        <v>4</v>
      </c>
      <c r="CWQ12">
        <v>4</v>
      </c>
      <c r="CWR12">
        <v>4</v>
      </c>
      <c r="CWS12">
        <v>4</v>
      </c>
      <c r="CWT12">
        <v>4</v>
      </c>
      <c r="CWU12">
        <v>4</v>
      </c>
      <c r="CWV12">
        <v>4</v>
      </c>
      <c r="CWW12">
        <v>4</v>
      </c>
      <c r="CWX12">
        <v>4</v>
      </c>
      <c r="CWY12">
        <v>4</v>
      </c>
      <c r="CWZ12">
        <v>4</v>
      </c>
      <c r="CXA12">
        <v>4</v>
      </c>
      <c r="CXB12">
        <v>4</v>
      </c>
      <c r="CXC12">
        <v>4</v>
      </c>
      <c r="CXD12">
        <v>4</v>
      </c>
      <c r="CXE12">
        <v>4</v>
      </c>
      <c r="CXF12">
        <v>4</v>
      </c>
      <c r="CXG12">
        <v>4</v>
      </c>
      <c r="CXH12">
        <v>4</v>
      </c>
      <c r="CXI12">
        <v>4</v>
      </c>
      <c r="CXJ12">
        <v>4</v>
      </c>
      <c r="CXK12">
        <v>4</v>
      </c>
      <c r="CXL12">
        <v>4</v>
      </c>
      <c r="CXM12">
        <v>4</v>
      </c>
      <c r="CXN12">
        <v>4</v>
      </c>
      <c r="CXO12">
        <v>4</v>
      </c>
      <c r="CXP12">
        <v>4</v>
      </c>
      <c r="CXQ12">
        <v>4</v>
      </c>
      <c r="CXR12">
        <v>4</v>
      </c>
      <c r="CXS12">
        <v>4</v>
      </c>
      <c r="CXT12">
        <v>4</v>
      </c>
      <c r="CXU12">
        <v>4</v>
      </c>
      <c r="CXV12">
        <v>4</v>
      </c>
      <c r="CXW12">
        <v>4</v>
      </c>
      <c r="CXX12">
        <v>4</v>
      </c>
      <c r="CXY12">
        <v>4</v>
      </c>
      <c r="CXZ12">
        <v>4</v>
      </c>
      <c r="CYA12">
        <v>4</v>
      </c>
      <c r="CYB12">
        <v>4</v>
      </c>
      <c r="CYC12">
        <v>4</v>
      </c>
      <c r="CYD12">
        <v>1</v>
      </c>
      <c r="CYE12">
        <f t="shared" si="12"/>
        <v>0.2</v>
      </c>
      <c r="CYF12">
        <v>1</v>
      </c>
      <c r="CYG12">
        <v>1</v>
      </c>
      <c r="CYH12">
        <v>1</v>
      </c>
      <c r="CYI12">
        <v>1</v>
      </c>
      <c r="CYJ12">
        <v>0</v>
      </c>
      <c r="CYK12">
        <v>1</v>
      </c>
      <c r="CYL12">
        <f t="shared" si="22"/>
        <v>0.5</v>
      </c>
      <c r="CYM12">
        <f t="shared" si="13"/>
        <v>0.2</v>
      </c>
      <c r="CYN12">
        <v>1</v>
      </c>
      <c r="CYO12">
        <v>1</v>
      </c>
      <c r="CYP12">
        <v>1</v>
      </c>
      <c r="CYQ12">
        <v>1</v>
      </c>
      <c r="CYR12">
        <v>1</v>
      </c>
      <c r="CYS12">
        <v>1</v>
      </c>
      <c r="CYT12">
        <v>1</v>
      </c>
      <c r="CYU12">
        <f>2/5</f>
        <v>0.4</v>
      </c>
      <c r="CYV12">
        <v>1</v>
      </c>
      <c r="CYW12">
        <v>1</v>
      </c>
      <c r="CYX12">
        <v>1</v>
      </c>
      <c r="CYY12">
        <v>1</v>
      </c>
      <c r="CYZ12">
        <v>1</v>
      </c>
      <c r="CZA12">
        <v>1</v>
      </c>
      <c r="CZB12">
        <v>1</v>
      </c>
      <c r="CZC12">
        <f>3/5</f>
        <v>0.6</v>
      </c>
      <c r="CZD12">
        <v>1</v>
      </c>
      <c r="CZE12">
        <v>1</v>
      </c>
      <c r="CZF12">
        <f>3/5</f>
        <v>0.6</v>
      </c>
      <c r="CZG12">
        <v>1</v>
      </c>
      <c r="CZH12">
        <v>1</v>
      </c>
      <c r="CZI12">
        <v>1</v>
      </c>
      <c r="CZJ12">
        <v>1</v>
      </c>
      <c r="CZK12">
        <v>1</v>
      </c>
      <c r="CZL12">
        <v>1</v>
      </c>
      <c r="CZM12">
        <v>1</v>
      </c>
      <c r="CZN12">
        <v>1</v>
      </c>
      <c r="CZO12">
        <v>1</v>
      </c>
      <c r="CZP12">
        <v>1</v>
      </c>
      <c r="CZQ12">
        <v>1</v>
      </c>
      <c r="CZR12">
        <v>1</v>
      </c>
      <c r="CZS12">
        <v>1</v>
      </c>
      <c r="CZT12">
        <v>1</v>
      </c>
      <c r="CZU12">
        <v>1</v>
      </c>
      <c r="CZV12">
        <v>1</v>
      </c>
      <c r="CZW12">
        <f>3/15</f>
        <v>0.2</v>
      </c>
      <c r="CZX12">
        <v>1</v>
      </c>
      <c r="CZY12">
        <f>6/11</f>
        <v>0.54545454545454541</v>
      </c>
      <c r="CZZ12">
        <v>1</v>
      </c>
      <c r="DAA12">
        <v>1</v>
      </c>
      <c r="DAB12">
        <v>1</v>
      </c>
      <c r="DAC12">
        <v>1</v>
      </c>
      <c r="DAD12">
        <v>1</v>
      </c>
      <c r="DAE12">
        <v>1</v>
      </c>
      <c r="DAF12">
        <v>1</v>
      </c>
      <c r="DAG12">
        <v>1</v>
      </c>
      <c r="DAH12">
        <v>1</v>
      </c>
      <c r="DAI12">
        <v>1</v>
      </c>
      <c r="DAJ12">
        <v>1</v>
      </c>
      <c r="DAK12">
        <v>1</v>
      </c>
      <c r="DAL12">
        <v>1</v>
      </c>
      <c r="DAM12">
        <v>1</v>
      </c>
      <c r="DAN12">
        <v>1</v>
      </c>
      <c r="DAO12">
        <v>1</v>
      </c>
      <c r="DAP12">
        <v>1</v>
      </c>
      <c r="DAQ12">
        <v>1</v>
      </c>
      <c r="DAR12">
        <v>1</v>
      </c>
      <c r="DAS12">
        <v>1</v>
      </c>
      <c r="DAT12">
        <v>1</v>
      </c>
      <c r="DAU12">
        <v>1</v>
      </c>
      <c r="DAV12">
        <v>1</v>
      </c>
      <c r="DAW12">
        <v>1</v>
      </c>
      <c r="DAX12">
        <v>1</v>
      </c>
      <c r="DAY12">
        <v>1</v>
      </c>
      <c r="DAZ12">
        <v>1</v>
      </c>
      <c r="DBA12">
        <v>1</v>
      </c>
      <c r="DBB12">
        <v>0</v>
      </c>
      <c r="DBC12">
        <v>1</v>
      </c>
      <c r="DBD12">
        <v>1</v>
      </c>
      <c r="DBE12">
        <v>1</v>
      </c>
      <c r="DBF12">
        <v>1</v>
      </c>
      <c r="DBG12">
        <v>1</v>
      </c>
      <c r="DBH12">
        <v>1</v>
      </c>
      <c r="DBI12">
        <v>1</v>
      </c>
      <c r="DBJ12">
        <v>1</v>
      </c>
      <c r="DBK12">
        <v>1</v>
      </c>
      <c r="DBL12">
        <v>1</v>
      </c>
      <c r="DBM12">
        <v>1</v>
      </c>
      <c r="DBN12">
        <v>1</v>
      </c>
      <c r="DBO12">
        <v>1</v>
      </c>
      <c r="DBP12">
        <v>0</v>
      </c>
      <c r="DBQ12">
        <v>0</v>
      </c>
      <c r="DBR12">
        <v>0</v>
      </c>
      <c r="DBS12">
        <v>0</v>
      </c>
      <c r="DBT12">
        <v>0</v>
      </c>
      <c r="DBU12">
        <v>0</v>
      </c>
      <c r="DBV12">
        <v>0</v>
      </c>
      <c r="DBW12">
        <v>0</v>
      </c>
      <c r="DBX12">
        <v>0</v>
      </c>
      <c r="DBY12">
        <v>0</v>
      </c>
      <c r="DBZ12">
        <v>0</v>
      </c>
      <c r="DCA12">
        <v>0</v>
      </c>
      <c r="DCB12">
        <v>0</v>
      </c>
      <c r="DCC12">
        <v>0</v>
      </c>
      <c r="DCD12">
        <v>0</v>
      </c>
      <c r="DCE12">
        <v>0</v>
      </c>
      <c r="DCF12">
        <v>0</v>
      </c>
      <c r="DCG12">
        <v>0</v>
      </c>
      <c r="DCH12">
        <v>0</v>
      </c>
      <c r="DCI12">
        <v>0</v>
      </c>
      <c r="DCJ12">
        <v>4</v>
      </c>
      <c r="DCK12">
        <v>4</v>
      </c>
      <c r="DCL12">
        <v>4</v>
      </c>
      <c r="DCM12">
        <v>4</v>
      </c>
      <c r="DCN12">
        <v>4</v>
      </c>
      <c r="DCO12">
        <v>4</v>
      </c>
      <c r="DCP12">
        <v>4</v>
      </c>
      <c r="DCQ12">
        <v>4</v>
      </c>
      <c r="DCR12">
        <v>4</v>
      </c>
      <c r="DCS12">
        <v>4</v>
      </c>
      <c r="DCT12">
        <v>4</v>
      </c>
      <c r="DCU12">
        <v>4</v>
      </c>
      <c r="DCV12">
        <v>4</v>
      </c>
      <c r="DCW12">
        <v>4</v>
      </c>
      <c r="DCX12">
        <v>4</v>
      </c>
      <c r="DCY12">
        <v>4</v>
      </c>
      <c r="DCZ12">
        <v>4</v>
      </c>
      <c r="DDA12">
        <v>4</v>
      </c>
      <c r="DDB12">
        <v>4</v>
      </c>
      <c r="DDC12">
        <v>4</v>
      </c>
      <c r="DDD12">
        <v>4</v>
      </c>
      <c r="DDE12">
        <v>4</v>
      </c>
      <c r="DDF12">
        <v>4</v>
      </c>
      <c r="DDG12">
        <v>4</v>
      </c>
      <c r="DDH12">
        <v>4</v>
      </c>
      <c r="DDI12">
        <v>4</v>
      </c>
      <c r="DDJ12">
        <v>4</v>
      </c>
      <c r="DDK12">
        <v>4</v>
      </c>
      <c r="DDL12">
        <v>4</v>
      </c>
      <c r="DDM12">
        <v>4</v>
      </c>
      <c r="DDN12">
        <v>4</v>
      </c>
      <c r="DDO12">
        <v>4</v>
      </c>
      <c r="DDP12">
        <v>4</v>
      </c>
      <c r="DDQ12">
        <v>4</v>
      </c>
      <c r="DDR12">
        <v>4</v>
      </c>
      <c r="DDS12">
        <v>4</v>
      </c>
      <c r="DDT12">
        <v>4</v>
      </c>
      <c r="DDU12">
        <v>4</v>
      </c>
      <c r="DDV12">
        <v>4</v>
      </c>
      <c r="DDW12">
        <v>4</v>
      </c>
      <c r="DDX12">
        <v>4</v>
      </c>
      <c r="DDY12">
        <v>4</v>
      </c>
      <c r="DDZ12">
        <v>4</v>
      </c>
      <c r="DEA12">
        <v>4</v>
      </c>
      <c r="DEB12">
        <v>4</v>
      </c>
      <c r="DEC12" s="16">
        <v>4</v>
      </c>
      <c r="DED12" s="16">
        <v>4</v>
      </c>
      <c r="DEE12" s="16">
        <v>4</v>
      </c>
      <c r="DEF12" s="16">
        <v>4</v>
      </c>
      <c r="DEG12" s="16">
        <v>4</v>
      </c>
      <c r="DEH12" s="16">
        <v>4</v>
      </c>
      <c r="DEI12" s="16">
        <v>4</v>
      </c>
      <c r="DEJ12" s="16">
        <v>4</v>
      </c>
      <c r="DEK12" s="16">
        <v>4</v>
      </c>
      <c r="DEL12" s="16">
        <v>4</v>
      </c>
      <c r="DEM12" s="16">
        <v>4</v>
      </c>
      <c r="DEN12" s="16">
        <v>4</v>
      </c>
      <c r="DEO12" s="16">
        <v>4</v>
      </c>
      <c r="DEP12" s="16">
        <v>4</v>
      </c>
      <c r="DEQ12" s="16">
        <v>4</v>
      </c>
      <c r="DER12" s="16">
        <v>4</v>
      </c>
      <c r="DES12" s="16">
        <v>4</v>
      </c>
      <c r="DET12" s="16">
        <v>4</v>
      </c>
      <c r="DEU12" s="16">
        <v>4</v>
      </c>
      <c r="DEV12" s="16">
        <v>4</v>
      </c>
      <c r="DEW12" s="16">
        <v>4</v>
      </c>
      <c r="DEX12" s="16">
        <v>4</v>
      </c>
      <c r="DEY12" s="16">
        <v>4</v>
      </c>
      <c r="DEZ12" s="16">
        <v>4</v>
      </c>
      <c r="DFA12" s="16">
        <v>4</v>
      </c>
      <c r="DFB12" s="16">
        <v>4</v>
      </c>
      <c r="DFC12" s="16">
        <v>4</v>
      </c>
      <c r="DFD12" s="16">
        <v>4</v>
      </c>
      <c r="DFE12" s="16">
        <v>4</v>
      </c>
      <c r="DFF12" s="16">
        <v>4</v>
      </c>
      <c r="DFG12">
        <v>1</v>
      </c>
      <c r="DFH12">
        <v>1</v>
      </c>
      <c r="DFI12">
        <v>1</v>
      </c>
      <c r="DFJ12">
        <v>1</v>
      </c>
      <c r="DFK12">
        <v>1</v>
      </c>
      <c r="DFL12">
        <v>1</v>
      </c>
      <c r="DFM12">
        <v>1</v>
      </c>
      <c r="DFN12">
        <f t="shared" si="14"/>
        <v>0.25</v>
      </c>
      <c r="DFO12">
        <v>1</v>
      </c>
      <c r="DFP12">
        <v>1</v>
      </c>
      <c r="DFQ12">
        <v>1</v>
      </c>
      <c r="DFR12">
        <v>1</v>
      </c>
      <c r="DFS12">
        <v>1</v>
      </c>
      <c r="DFT12">
        <v>1</v>
      </c>
      <c r="DFU12">
        <f>2/5</f>
        <v>0.4</v>
      </c>
      <c r="DFV12" s="16">
        <v>1</v>
      </c>
      <c r="DFW12" s="16">
        <v>1</v>
      </c>
      <c r="DFX12" s="16">
        <v>1</v>
      </c>
      <c r="DFY12" s="16">
        <v>1</v>
      </c>
      <c r="DFZ12" s="16">
        <v>1</v>
      </c>
      <c r="DGA12" s="16">
        <v>1</v>
      </c>
      <c r="DGB12" s="16">
        <v>1</v>
      </c>
      <c r="DGC12" s="16">
        <v>1</v>
      </c>
      <c r="DGD12" s="16">
        <v>1</v>
      </c>
      <c r="DGE12" s="16">
        <v>1</v>
      </c>
      <c r="DGF12" s="16">
        <v>1</v>
      </c>
      <c r="DGG12" s="16">
        <v>1</v>
      </c>
      <c r="DGH12" s="16">
        <v>1</v>
      </c>
      <c r="DGI12" s="16">
        <v>1</v>
      </c>
      <c r="DGJ12" s="16">
        <v>1</v>
      </c>
      <c r="DGK12" s="16">
        <v>1</v>
      </c>
      <c r="DGL12" s="16">
        <v>1</v>
      </c>
      <c r="DGM12" s="16">
        <v>1</v>
      </c>
      <c r="DGN12" s="16">
        <v>1</v>
      </c>
      <c r="DGO12" s="16">
        <v>1</v>
      </c>
      <c r="DGP12" s="16">
        <v>1</v>
      </c>
      <c r="DGQ12" s="16">
        <v>1</v>
      </c>
      <c r="DGR12" s="16">
        <v>1</v>
      </c>
      <c r="DGS12" s="16">
        <v>1</v>
      </c>
      <c r="DGT12" s="16">
        <v>1</v>
      </c>
      <c r="DGU12" s="16">
        <v>1</v>
      </c>
      <c r="DGV12" s="16">
        <v>1</v>
      </c>
      <c r="DGW12" s="16">
        <v>1</v>
      </c>
      <c r="DGX12" s="16">
        <v>0.125</v>
      </c>
      <c r="DGY12" s="16">
        <v>1</v>
      </c>
      <c r="DGZ12">
        <v>1</v>
      </c>
      <c r="DHA12">
        <v>1</v>
      </c>
      <c r="DHB12">
        <v>1</v>
      </c>
      <c r="DHC12">
        <v>1</v>
      </c>
      <c r="DHD12">
        <v>1</v>
      </c>
      <c r="DHE12">
        <v>1</v>
      </c>
      <c r="DHF12">
        <v>1</v>
      </c>
      <c r="DHG12">
        <v>1</v>
      </c>
      <c r="DHH12">
        <v>1</v>
      </c>
      <c r="DHI12">
        <v>1</v>
      </c>
      <c r="DHJ12">
        <v>1</v>
      </c>
      <c r="DHK12">
        <v>1</v>
      </c>
      <c r="DHL12">
        <v>1</v>
      </c>
      <c r="DHM12">
        <v>1</v>
      </c>
      <c r="DHN12">
        <v>1</v>
      </c>
      <c r="DHO12">
        <v>1</v>
      </c>
      <c r="DHP12">
        <v>1</v>
      </c>
      <c r="DHQ12">
        <v>1</v>
      </c>
      <c r="DHR12">
        <v>1</v>
      </c>
      <c r="DHS12">
        <v>1</v>
      </c>
      <c r="DHT12">
        <v>1</v>
      </c>
      <c r="DHU12">
        <v>1</v>
      </c>
      <c r="DHV12">
        <v>1</v>
      </c>
      <c r="DHW12">
        <v>1</v>
      </c>
      <c r="DHX12">
        <v>1</v>
      </c>
      <c r="DHY12">
        <v>1</v>
      </c>
      <c r="DHZ12">
        <v>1</v>
      </c>
      <c r="DIA12">
        <v>1</v>
      </c>
      <c r="DIB12">
        <v>1</v>
      </c>
      <c r="DIC12">
        <v>1</v>
      </c>
      <c r="DID12">
        <v>1</v>
      </c>
      <c r="DIE12">
        <v>1</v>
      </c>
      <c r="DIF12">
        <v>1</v>
      </c>
      <c r="DIG12">
        <v>1</v>
      </c>
      <c r="DIH12">
        <v>1</v>
      </c>
      <c r="DII12">
        <v>1</v>
      </c>
      <c r="DIJ12">
        <v>1</v>
      </c>
      <c r="DIK12">
        <v>1</v>
      </c>
      <c r="DIL12">
        <v>1</v>
      </c>
      <c r="DIM12">
        <v>1</v>
      </c>
      <c r="DIN12">
        <v>1</v>
      </c>
      <c r="DIO12">
        <v>1</v>
      </c>
      <c r="DIP12">
        <v>1</v>
      </c>
      <c r="DIQ12">
        <v>1</v>
      </c>
      <c r="DIR12">
        <v>1</v>
      </c>
      <c r="DIS12">
        <v>1</v>
      </c>
      <c r="DIT12">
        <v>1</v>
      </c>
      <c r="DIU12">
        <v>1</v>
      </c>
      <c r="DIV12">
        <v>1</v>
      </c>
      <c r="DIW12">
        <v>1</v>
      </c>
      <c r="DIX12">
        <v>1</v>
      </c>
      <c r="DIY12">
        <v>1</v>
      </c>
      <c r="DIZ12">
        <v>1</v>
      </c>
      <c r="DJA12">
        <v>1</v>
      </c>
      <c r="DJB12">
        <v>1</v>
      </c>
      <c r="DJC12">
        <v>1</v>
      </c>
      <c r="DJD12">
        <v>1</v>
      </c>
      <c r="DJE12">
        <v>1</v>
      </c>
      <c r="DJF12">
        <v>1</v>
      </c>
      <c r="DJG12">
        <v>1</v>
      </c>
      <c r="DJH12">
        <v>1</v>
      </c>
      <c r="DJI12">
        <v>1</v>
      </c>
      <c r="DJJ12">
        <v>1</v>
      </c>
      <c r="DJK12">
        <v>1</v>
      </c>
      <c r="DJL12">
        <v>1</v>
      </c>
      <c r="DJM12">
        <v>1</v>
      </c>
      <c r="DJN12">
        <f>10/17</f>
        <v>0.58823529411764708</v>
      </c>
      <c r="DJO12">
        <v>1</v>
      </c>
      <c r="DJP12">
        <v>1</v>
      </c>
      <c r="DJQ12">
        <v>0</v>
      </c>
      <c r="DJR12">
        <v>1</v>
      </c>
      <c r="DJS12">
        <v>1</v>
      </c>
      <c r="DJT12">
        <v>1</v>
      </c>
      <c r="DJU12">
        <v>1</v>
      </c>
      <c r="DJV12">
        <v>1</v>
      </c>
      <c r="DJW12">
        <v>0</v>
      </c>
      <c r="DJX12">
        <v>0</v>
      </c>
      <c r="DJY12">
        <v>0</v>
      </c>
      <c r="DJZ12">
        <v>0</v>
      </c>
      <c r="DKA12">
        <v>0</v>
      </c>
      <c r="DKB12">
        <v>0</v>
      </c>
      <c r="DKC12">
        <v>0</v>
      </c>
      <c r="DKD12">
        <v>0</v>
      </c>
      <c r="DKE12">
        <v>0</v>
      </c>
      <c r="DKF12">
        <v>0</v>
      </c>
      <c r="DKG12">
        <v>0</v>
      </c>
      <c r="DKH12">
        <v>0</v>
      </c>
      <c r="DKI12">
        <v>0</v>
      </c>
      <c r="DKJ12">
        <v>0</v>
      </c>
      <c r="DKK12">
        <v>0</v>
      </c>
      <c r="DKL12">
        <v>0</v>
      </c>
      <c r="DKM12">
        <v>0</v>
      </c>
      <c r="DKN12">
        <v>0</v>
      </c>
      <c r="DKO12">
        <v>0</v>
      </c>
      <c r="DKP12">
        <v>0</v>
      </c>
    </row>
    <row r="13" spans="1:3006" x14ac:dyDescent="0.3">
      <c r="A13">
        <v>10</v>
      </c>
      <c r="B13">
        <v>4</v>
      </c>
      <c r="C13">
        <v>4</v>
      </c>
      <c r="D13">
        <v>4</v>
      </c>
      <c r="E13">
        <v>4</v>
      </c>
      <c r="F13">
        <v>4</v>
      </c>
      <c r="G13">
        <v>4</v>
      </c>
      <c r="H13">
        <v>4</v>
      </c>
      <c r="I13">
        <v>4</v>
      </c>
      <c r="J13">
        <v>4</v>
      </c>
      <c r="K13">
        <v>4</v>
      </c>
      <c r="L13">
        <v>4</v>
      </c>
      <c r="M13">
        <v>4</v>
      </c>
      <c r="N13">
        <v>4</v>
      </c>
      <c r="O13">
        <v>4</v>
      </c>
      <c r="P13">
        <v>4</v>
      </c>
      <c r="Q13">
        <v>4</v>
      </c>
      <c r="R13">
        <v>4</v>
      </c>
      <c r="S13">
        <v>4</v>
      </c>
      <c r="T13">
        <v>4</v>
      </c>
      <c r="U13">
        <v>4</v>
      </c>
      <c r="V13">
        <v>4</v>
      </c>
      <c r="W13">
        <v>4</v>
      </c>
      <c r="X13">
        <v>4</v>
      </c>
      <c r="Y13">
        <v>4</v>
      </c>
      <c r="Z13">
        <v>4</v>
      </c>
      <c r="AA13">
        <v>4</v>
      </c>
      <c r="AB13">
        <v>4</v>
      </c>
      <c r="AC13">
        <v>4</v>
      </c>
      <c r="AD13">
        <v>4</v>
      </c>
      <c r="AE13">
        <v>4</v>
      </c>
      <c r="AF13">
        <v>4</v>
      </c>
      <c r="AG13">
        <v>4</v>
      </c>
      <c r="AH13">
        <v>4</v>
      </c>
      <c r="AI13">
        <v>4</v>
      </c>
      <c r="AJ13">
        <v>4</v>
      </c>
      <c r="AK13">
        <v>4</v>
      </c>
      <c r="AL13">
        <v>4</v>
      </c>
      <c r="AM13">
        <v>4</v>
      </c>
      <c r="AN13">
        <v>4</v>
      </c>
      <c r="AO13">
        <v>4</v>
      </c>
      <c r="AP13">
        <v>4</v>
      </c>
      <c r="AQ13">
        <v>4</v>
      </c>
      <c r="AR13">
        <v>4</v>
      </c>
      <c r="AS13">
        <v>4</v>
      </c>
      <c r="AT13">
        <v>4</v>
      </c>
      <c r="AU13">
        <v>1</v>
      </c>
      <c r="AV13">
        <v>1</v>
      </c>
      <c r="AW13">
        <v>0</v>
      </c>
      <c r="AX13">
        <f>1/7</f>
        <v>0.14285714285714285</v>
      </c>
      <c r="AY13">
        <v>0</v>
      </c>
      <c r="AZ13">
        <v>1</v>
      </c>
      <c r="BA13">
        <v>0</v>
      </c>
      <c r="BB13">
        <f>1/5</f>
        <v>0.2</v>
      </c>
      <c r="BC13">
        <v>0</v>
      </c>
      <c r="BD13">
        <v>0</v>
      </c>
      <c r="BE13">
        <v>1</v>
      </c>
      <c r="BF13">
        <v>0</v>
      </c>
      <c r="BG13">
        <v>1</v>
      </c>
      <c r="BH13">
        <v>0</v>
      </c>
      <c r="BI13">
        <v>0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0</v>
      </c>
      <c r="BP13">
        <v>0</v>
      </c>
      <c r="BQ13">
        <f>1/5</f>
        <v>0.2</v>
      </c>
      <c r="BR13">
        <v>1</v>
      </c>
      <c r="BS13">
        <v>1</v>
      </c>
      <c r="BT13">
        <v>1</v>
      </c>
      <c r="BU13">
        <v>1</v>
      </c>
      <c r="BV13">
        <f>1/7</f>
        <v>0.14285714285714285</v>
      </c>
      <c r="BW13">
        <v>0</v>
      </c>
      <c r="BX13">
        <v>1</v>
      </c>
      <c r="BY13">
        <v>1</v>
      </c>
      <c r="BZ13" t="s">
        <v>2601</v>
      </c>
      <c r="CA13">
        <v>1</v>
      </c>
      <c r="CB13">
        <v>1</v>
      </c>
      <c r="CC13">
        <v>1</v>
      </c>
      <c r="CD13">
        <v>0</v>
      </c>
      <c r="CE13">
        <v>1</v>
      </c>
      <c r="CF13">
        <f>4/7</f>
        <v>0.5714285714285714</v>
      </c>
      <c r="CG13" t="s">
        <v>2601</v>
      </c>
      <c r="CH13">
        <f>1/5</f>
        <v>0.2</v>
      </c>
      <c r="CI13">
        <v>0</v>
      </c>
      <c r="CJ13">
        <v>0</v>
      </c>
      <c r="CK13">
        <f>1/6</f>
        <v>0.16666666666666666</v>
      </c>
      <c r="CL13">
        <v>1</v>
      </c>
      <c r="CM13">
        <v>1</v>
      </c>
      <c r="CN13">
        <f>1/11</f>
        <v>9.0909090909090912E-2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f>1/12</f>
        <v>8.3333333333333329E-2</v>
      </c>
      <c r="CX13">
        <v>0</v>
      </c>
      <c r="CY13">
        <v>0</v>
      </c>
      <c r="CZ13">
        <f>2/9</f>
        <v>0.22222222222222221</v>
      </c>
      <c r="DA13">
        <v>0</v>
      </c>
      <c r="DB13">
        <f>6/18</f>
        <v>0.33333333333333331</v>
      </c>
      <c r="DC13">
        <v>0</v>
      </c>
      <c r="DD13">
        <f t="shared" si="44"/>
        <v>0.4</v>
      </c>
      <c r="DE13">
        <f>1/7</f>
        <v>0.14285714285714285</v>
      </c>
      <c r="DF13">
        <v>1</v>
      </c>
      <c r="DG13">
        <f>1/12</f>
        <v>8.3333333333333329E-2</v>
      </c>
      <c r="DH13">
        <f>1/10</f>
        <v>0.1</v>
      </c>
      <c r="DI13">
        <v>0</v>
      </c>
      <c r="DJ13">
        <v>0</v>
      </c>
      <c r="DK13">
        <f>7/11</f>
        <v>0.63636363636363635</v>
      </c>
      <c r="DL13">
        <v>0</v>
      </c>
      <c r="DM13">
        <v>0</v>
      </c>
      <c r="DN13">
        <f>5/12</f>
        <v>0.41666666666666669</v>
      </c>
      <c r="DO13">
        <f>5/12</f>
        <v>0.41666666666666669</v>
      </c>
      <c r="DP13">
        <v>0</v>
      </c>
      <c r="DQ13">
        <v>1</v>
      </c>
      <c r="DR13">
        <v>0</v>
      </c>
      <c r="DS13">
        <v>0</v>
      </c>
      <c r="DT13">
        <f t="shared" si="32"/>
        <v>0.8571428571428571</v>
      </c>
      <c r="DU13">
        <v>1</v>
      </c>
      <c r="DV13">
        <v>0</v>
      </c>
      <c r="DW13">
        <v>0</v>
      </c>
      <c r="DX13">
        <f t="shared" si="45"/>
        <v>0.2</v>
      </c>
      <c r="DY13">
        <v>0</v>
      </c>
      <c r="DZ13">
        <f t="shared" ref="DZ13:DZ16" si="50">2/8</f>
        <v>0.25</v>
      </c>
      <c r="EA13">
        <v>0</v>
      </c>
      <c r="EB13">
        <f>5/8</f>
        <v>0.625</v>
      </c>
      <c r="EC13">
        <v>1</v>
      </c>
      <c r="ED13">
        <v>0</v>
      </c>
      <c r="EE13">
        <f>2/11</f>
        <v>0.18181818181818182</v>
      </c>
      <c r="EF13">
        <v>0</v>
      </c>
      <c r="EG13" s="14">
        <v>1</v>
      </c>
      <c r="EH13" s="14">
        <v>1</v>
      </c>
      <c r="EI13" s="14">
        <v>1</v>
      </c>
      <c r="EJ13" s="14">
        <v>1</v>
      </c>
      <c r="EK13" s="14">
        <v>1</v>
      </c>
      <c r="EL13" s="14">
        <v>0</v>
      </c>
      <c r="EM13" s="14">
        <v>1</v>
      </c>
      <c r="EN13" s="14">
        <v>0</v>
      </c>
      <c r="EO13" s="14">
        <v>1</v>
      </c>
      <c r="EP13" s="14">
        <v>1</v>
      </c>
      <c r="EQ13">
        <v>0</v>
      </c>
      <c r="ER13">
        <f>6/7</f>
        <v>0.8571428571428571</v>
      </c>
      <c r="ES13">
        <f>5/6</f>
        <v>0.83333333333333337</v>
      </c>
      <c r="ET13">
        <v>1</v>
      </c>
      <c r="EU13">
        <f>1/6</f>
        <v>0.16666666666666666</v>
      </c>
      <c r="EV13">
        <v>1</v>
      </c>
      <c r="EW13">
        <v>1</v>
      </c>
      <c r="EX13">
        <v>0</v>
      </c>
      <c r="EY13">
        <v>1</v>
      </c>
      <c r="EZ13">
        <v>1</v>
      </c>
      <c r="FA13">
        <v>4</v>
      </c>
      <c r="FB13">
        <v>4</v>
      </c>
      <c r="FC13">
        <v>4</v>
      </c>
      <c r="FD13">
        <v>4</v>
      </c>
      <c r="FE13">
        <v>4</v>
      </c>
      <c r="FF13">
        <v>4</v>
      </c>
      <c r="FG13">
        <v>4</v>
      </c>
      <c r="FH13">
        <v>4</v>
      </c>
      <c r="FI13">
        <v>4</v>
      </c>
      <c r="FJ13">
        <v>4</v>
      </c>
      <c r="FK13">
        <v>4</v>
      </c>
      <c r="FL13">
        <v>4</v>
      </c>
      <c r="FM13">
        <v>4</v>
      </c>
      <c r="FN13">
        <v>4</v>
      </c>
      <c r="FO13">
        <v>4</v>
      </c>
      <c r="FP13">
        <v>4</v>
      </c>
      <c r="FQ13">
        <v>4</v>
      </c>
      <c r="FR13">
        <v>4</v>
      </c>
      <c r="FS13">
        <v>4</v>
      </c>
      <c r="FT13">
        <v>4</v>
      </c>
      <c r="FU13">
        <v>4</v>
      </c>
      <c r="FV13">
        <v>4</v>
      </c>
      <c r="FW13">
        <v>4</v>
      </c>
      <c r="FX13">
        <v>4</v>
      </c>
      <c r="FY13">
        <v>4</v>
      </c>
      <c r="FZ13">
        <v>4</v>
      </c>
      <c r="GA13">
        <v>4</v>
      </c>
      <c r="GB13">
        <v>4</v>
      </c>
      <c r="GC13">
        <v>4</v>
      </c>
      <c r="GD13">
        <v>4</v>
      </c>
      <c r="GE13">
        <v>4</v>
      </c>
      <c r="GF13">
        <v>4</v>
      </c>
      <c r="GG13">
        <v>4</v>
      </c>
      <c r="GH13">
        <v>4</v>
      </c>
      <c r="GI13">
        <v>4</v>
      </c>
      <c r="GJ13">
        <v>4</v>
      </c>
      <c r="GK13">
        <v>4</v>
      </c>
      <c r="GL13">
        <v>4</v>
      </c>
      <c r="GM13">
        <v>4</v>
      </c>
      <c r="GN13">
        <v>4</v>
      </c>
      <c r="GO13">
        <v>4</v>
      </c>
      <c r="GP13">
        <v>4</v>
      </c>
      <c r="GQ13">
        <v>4</v>
      </c>
      <c r="GR13">
        <v>4</v>
      </c>
      <c r="GS13">
        <v>4</v>
      </c>
      <c r="GT13" t="s">
        <v>2601</v>
      </c>
      <c r="GU13">
        <v>1</v>
      </c>
      <c r="GV13">
        <v>1</v>
      </c>
      <c r="GW13">
        <v>1</v>
      </c>
      <c r="GX13">
        <v>1</v>
      </c>
      <c r="GY13">
        <v>1</v>
      </c>
      <c r="GZ13">
        <v>1</v>
      </c>
      <c r="HA13">
        <v>1</v>
      </c>
      <c r="HB13">
        <f t="shared" si="16"/>
        <v>0.5</v>
      </c>
      <c r="HC13">
        <v>1</v>
      </c>
      <c r="HD13">
        <f>1/7</f>
        <v>0.14285714285714285</v>
      </c>
      <c r="HE13">
        <v>1</v>
      </c>
      <c r="HF13">
        <v>0</v>
      </c>
      <c r="HG13">
        <v>1</v>
      </c>
      <c r="HH13">
        <v>1</v>
      </c>
      <c r="HI13">
        <v>1</v>
      </c>
      <c r="HJ13">
        <v>1</v>
      </c>
      <c r="HK13">
        <v>1</v>
      </c>
      <c r="HL13">
        <v>1</v>
      </c>
      <c r="HM13">
        <v>1</v>
      </c>
      <c r="HN13">
        <f>2/5</f>
        <v>0.4</v>
      </c>
      <c r="HO13">
        <v>1</v>
      </c>
      <c r="HP13">
        <f>1/6</f>
        <v>0.16666666666666666</v>
      </c>
      <c r="HQ13">
        <v>1</v>
      </c>
      <c r="HR13">
        <f>2/6</f>
        <v>0.33333333333333331</v>
      </c>
      <c r="HS13">
        <v>1</v>
      </c>
      <c r="HT13">
        <v>1</v>
      </c>
      <c r="HU13">
        <v>1</v>
      </c>
      <c r="HV13">
        <v>1</v>
      </c>
      <c r="HW13">
        <v>1</v>
      </c>
      <c r="HX13">
        <v>1</v>
      </c>
      <c r="HY13">
        <v>1</v>
      </c>
      <c r="HZ13">
        <v>1</v>
      </c>
      <c r="IA13">
        <v>1</v>
      </c>
      <c r="IB13">
        <v>1</v>
      </c>
      <c r="IC13">
        <v>1</v>
      </c>
      <c r="ID13">
        <v>1</v>
      </c>
      <c r="IE13">
        <f t="shared" si="33"/>
        <v>0.33333333333333331</v>
      </c>
      <c r="IF13">
        <v>1</v>
      </c>
      <c r="IG13">
        <v>1</v>
      </c>
      <c r="IH13">
        <v>1</v>
      </c>
      <c r="II13">
        <v>1</v>
      </c>
      <c r="IJ13">
        <v>1</v>
      </c>
      <c r="IK13">
        <v>1</v>
      </c>
      <c r="IL13">
        <v>1</v>
      </c>
      <c r="IM13">
        <v>1</v>
      </c>
      <c r="IN13">
        <v>1</v>
      </c>
      <c r="IO13">
        <v>1</v>
      </c>
      <c r="IP13">
        <v>1</v>
      </c>
      <c r="IQ13">
        <v>0</v>
      </c>
      <c r="IR13">
        <v>1</v>
      </c>
      <c r="IS13">
        <v>0</v>
      </c>
      <c r="IT13">
        <v>1</v>
      </c>
      <c r="IU13">
        <f>8/16</f>
        <v>0.5</v>
      </c>
      <c r="IV13">
        <v>1</v>
      </c>
      <c r="IW13">
        <f>5/11</f>
        <v>0.45454545454545453</v>
      </c>
      <c r="IX13">
        <v>1</v>
      </c>
      <c r="IY13">
        <v>1</v>
      </c>
      <c r="IZ13">
        <v>1</v>
      </c>
      <c r="JA13">
        <v>0</v>
      </c>
      <c r="JB13">
        <f>9/18</f>
        <v>0.5</v>
      </c>
      <c r="JC13">
        <f>8/14</f>
        <v>0.5714285714285714</v>
      </c>
      <c r="JD13">
        <v>0</v>
      </c>
      <c r="JE13">
        <v>1</v>
      </c>
      <c r="JF13">
        <v>1</v>
      </c>
      <c r="JG13">
        <v>1</v>
      </c>
      <c r="JH13">
        <f>6/10</f>
        <v>0.6</v>
      </c>
      <c r="JI13">
        <v>1</v>
      </c>
      <c r="JJ13">
        <v>1</v>
      </c>
      <c r="JK13">
        <v>1</v>
      </c>
      <c r="JL13">
        <f>5/11</f>
        <v>0.45454545454545453</v>
      </c>
      <c r="JM13">
        <v>1</v>
      </c>
      <c r="JN13">
        <v>1</v>
      </c>
      <c r="JO13">
        <v>1</v>
      </c>
      <c r="JP13">
        <v>0</v>
      </c>
      <c r="JQ13">
        <v>1</v>
      </c>
      <c r="JR13">
        <f>3/12</f>
        <v>0.25</v>
      </c>
      <c r="JS13">
        <v>1</v>
      </c>
      <c r="JT13">
        <v>1</v>
      </c>
      <c r="JU13">
        <v>1</v>
      </c>
      <c r="JV13">
        <f>10/21</f>
        <v>0.47619047619047616</v>
      </c>
      <c r="JW13">
        <f>2/16</f>
        <v>0.125</v>
      </c>
      <c r="JX13">
        <v>0</v>
      </c>
      <c r="JY13">
        <v>1</v>
      </c>
      <c r="JZ13">
        <v>1</v>
      </c>
      <c r="KA13">
        <f>3/20</f>
        <v>0.15</v>
      </c>
      <c r="KB13">
        <v>1</v>
      </c>
      <c r="KC13">
        <f>1/15</f>
        <v>6.6666666666666666E-2</v>
      </c>
      <c r="KD13">
        <v>1</v>
      </c>
      <c r="KE13">
        <f>6/14</f>
        <v>0.42857142857142855</v>
      </c>
      <c r="KF13" s="14">
        <v>1</v>
      </c>
      <c r="KG13" s="14">
        <v>1</v>
      </c>
      <c r="KH13" s="14">
        <v>1</v>
      </c>
      <c r="KI13" s="14">
        <v>1</v>
      </c>
      <c r="KJ13" s="14">
        <v>1</v>
      </c>
      <c r="KK13" s="14">
        <v>1</v>
      </c>
      <c r="KL13" s="14">
        <v>1</v>
      </c>
      <c r="KM13" s="14">
        <v>1</v>
      </c>
      <c r="KN13" s="14">
        <v>1</v>
      </c>
      <c r="KO13" s="14">
        <v>1</v>
      </c>
      <c r="KP13">
        <v>1</v>
      </c>
      <c r="KQ13">
        <v>1</v>
      </c>
      <c r="KR13">
        <v>1</v>
      </c>
      <c r="KS13">
        <v>1</v>
      </c>
      <c r="KT13">
        <v>1</v>
      </c>
      <c r="KU13">
        <v>1</v>
      </c>
      <c r="KV13">
        <v>1</v>
      </c>
      <c r="KW13">
        <v>1</v>
      </c>
      <c r="KX13">
        <v>1</v>
      </c>
      <c r="KY13">
        <v>1</v>
      </c>
      <c r="KZ13">
        <v>4</v>
      </c>
      <c r="LA13">
        <v>4</v>
      </c>
      <c r="LB13">
        <v>4</v>
      </c>
      <c r="LC13">
        <v>4</v>
      </c>
      <c r="LD13">
        <v>4</v>
      </c>
      <c r="LE13">
        <v>4</v>
      </c>
      <c r="LF13">
        <v>4</v>
      </c>
      <c r="LG13">
        <v>4</v>
      </c>
      <c r="LH13">
        <v>4</v>
      </c>
      <c r="LI13">
        <v>4</v>
      </c>
      <c r="LJ13">
        <v>4</v>
      </c>
      <c r="LK13">
        <v>4</v>
      </c>
      <c r="LL13">
        <v>4</v>
      </c>
      <c r="LM13">
        <v>4</v>
      </c>
      <c r="LN13">
        <v>4</v>
      </c>
      <c r="LO13">
        <v>4</v>
      </c>
      <c r="LP13">
        <v>4</v>
      </c>
      <c r="LQ13">
        <v>4</v>
      </c>
      <c r="LR13">
        <v>4</v>
      </c>
      <c r="LS13">
        <v>4</v>
      </c>
      <c r="LT13">
        <v>4</v>
      </c>
      <c r="LU13">
        <v>4</v>
      </c>
      <c r="LV13">
        <v>4</v>
      </c>
      <c r="LW13">
        <v>4</v>
      </c>
      <c r="LX13">
        <v>4</v>
      </c>
      <c r="LY13">
        <v>4</v>
      </c>
      <c r="LZ13">
        <v>4</v>
      </c>
      <c r="MA13">
        <v>4</v>
      </c>
      <c r="MB13">
        <v>4</v>
      </c>
      <c r="MC13">
        <v>4</v>
      </c>
      <c r="MD13">
        <v>4</v>
      </c>
      <c r="ME13">
        <v>4</v>
      </c>
      <c r="MF13">
        <v>4</v>
      </c>
      <c r="MG13">
        <v>4</v>
      </c>
      <c r="MH13">
        <v>4</v>
      </c>
      <c r="MI13">
        <v>4</v>
      </c>
      <c r="MJ13">
        <v>4</v>
      </c>
      <c r="MK13">
        <v>4</v>
      </c>
      <c r="ML13">
        <v>4</v>
      </c>
      <c r="MM13">
        <v>4</v>
      </c>
      <c r="MN13">
        <v>4</v>
      </c>
      <c r="MO13">
        <v>4</v>
      </c>
      <c r="MP13">
        <v>4</v>
      </c>
      <c r="MQ13">
        <v>4</v>
      </c>
      <c r="MR13">
        <v>4</v>
      </c>
      <c r="MS13">
        <v>0</v>
      </c>
      <c r="MT13">
        <v>0</v>
      </c>
      <c r="MU13">
        <v>0</v>
      </c>
      <c r="MV13">
        <v>0</v>
      </c>
      <c r="MW13">
        <v>0</v>
      </c>
      <c r="MX13" s="2">
        <f>1/5</f>
        <v>0.2</v>
      </c>
      <c r="MY13" s="2">
        <f>2/6</f>
        <v>0.33333333333333331</v>
      </c>
      <c r="MZ13">
        <v>0</v>
      </c>
      <c r="NA13">
        <v>0</v>
      </c>
      <c r="NB13">
        <v>0</v>
      </c>
      <c r="NC13">
        <v>0</v>
      </c>
      <c r="ND13">
        <v>0</v>
      </c>
      <c r="NE13">
        <v>0</v>
      </c>
      <c r="NF13">
        <v>0</v>
      </c>
      <c r="NG13">
        <v>0</v>
      </c>
      <c r="NH13">
        <v>1</v>
      </c>
      <c r="NI13">
        <v>0</v>
      </c>
      <c r="NJ13">
        <v>1</v>
      </c>
      <c r="NK13">
        <v>0</v>
      </c>
      <c r="NL13">
        <v>0</v>
      </c>
      <c r="NM13" s="2">
        <f t="shared" si="34"/>
        <v>0.14285714285714285</v>
      </c>
      <c r="NN13" s="2">
        <f>1/6</f>
        <v>0.16666666666666666</v>
      </c>
      <c r="NO13" s="2">
        <f>1/5</f>
        <v>0.2</v>
      </c>
      <c r="NP13">
        <v>0</v>
      </c>
      <c r="NQ13">
        <v>0</v>
      </c>
      <c r="NR13">
        <v>0</v>
      </c>
      <c r="NS13">
        <v>0</v>
      </c>
      <c r="NT13">
        <v>0</v>
      </c>
      <c r="NU13">
        <v>0</v>
      </c>
      <c r="NV13">
        <v>0</v>
      </c>
      <c r="NW13">
        <v>1</v>
      </c>
      <c r="NX13" t="s">
        <v>2601</v>
      </c>
      <c r="NY13" s="2">
        <f>2/5</f>
        <v>0.4</v>
      </c>
      <c r="NZ13" s="2">
        <f>2/6</f>
        <v>0.33333333333333331</v>
      </c>
      <c r="OA13">
        <v>1</v>
      </c>
      <c r="OB13">
        <v>1</v>
      </c>
      <c r="OC13">
        <v>1</v>
      </c>
      <c r="OD13">
        <v>1</v>
      </c>
      <c r="OE13" s="2">
        <f>2/6</f>
        <v>0.33333333333333331</v>
      </c>
      <c r="OF13">
        <v>1</v>
      </c>
      <c r="OG13">
        <v>0</v>
      </c>
      <c r="OH13">
        <v>1</v>
      </c>
      <c r="OI13" s="2">
        <f>1/7</f>
        <v>0.14285714285714285</v>
      </c>
      <c r="OJ13">
        <v>1</v>
      </c>
      <c r="OK13" s="2">
        <f>1/7</f>
        <v>0.14285714285714285</v>
      </c>
      <c r="OL13">
        <f>8/16</f>
        <v>0.5</v>
      </c>
      <c r="OM13">
        <v>0</v>
      </c>
      <c r="ON13" s="2">
        <f>5/13</f>
        <v>0.38461538461538464</v>
      </c>
      <c r="OO13">
        <v>0</v>
      </c>
      <c r="OP13">
        <v>0</v>
      </c>
      <c r="OQ13">
        <v>0</v>
      </c>
      <c r="OR13">
        <v>0</v>
      </c>
      <c r="OS13">
        <v>0</v>
      </c>
      <c r="OT13">
        <v>0</v>
      </c>
      <c r="OU13">
        <v>0</v>
      </c>
      <c r="OV13">
        <v>0</v>
      </c>
      <c r="OW13">
        <v>0</v>
      </c>
      <c r="OX13">
        <v>0</v>
      </c>
      <c r="OY13" s="2">
        <f>3/11</f>
        <v>0.27272727272727271</v>
      </c>
      <c r="OZ13">
        <v>0</v>
      </c>
      <c r="PA13">
        <v>0</v>
      </c>
      <c r="PB13">
        <v>0</v>
      </c>
      <c r="PC13">
        <v>0</v>
      </c>
      <c r="PD13">
        <v>0</v>
      </c>
      <c r="PE13">
        <v>0</v>
      </c>
      <c r="PF13">
        <v>0</v>
      </c>
      <c r="PG13">
        <v>0</v>
      </c>
      <c r="PH13">
        <v>0</v>
      </c>
      <c r="PI13">
        <v>1</v>
      </c>
      <c r="PJ13">
        <f>1/9</f>
        <v>0.1111111111111111</v>
      </c>
      <c r="PK13">
        <v>0</v>
      </c>
      <c r="PL13">
        <f>6/8</f>
        <v>0.75</v>
      </c>
      <c r="PM13">
        <f t="shared" si="23"/>
        <v>0.23076923076923078</v>
      </c>
      <c r="PN13">
        <f t="shared" si="29"/>
        <v>0.1</v>
      </c>
      <c r="PO13">
        <v>0</v>
      </c>
      <c r="PP13">
        <v>0</v>
      </c>
      <c r="PQ13">
        <v>0</v>
      </c>
      <c r="PR13">
        <v>1</v>
      </c>
      <c r="PS13">
        <f t="shared" si="35"/>
        <v>0.25</v>
      </c>
      <c r="PT13">
        <v>1</v>
      </c>
      <c r="PU13">
        <v>1</v>
      </c>
      <c r="PV13">
        <f t="shared" si="30"/>
        <v>0.2857142857142857</v>
      </c>
      <c r="PW13">
        <v>0</v>
      </c>
      <c r="PX13">
        <f t="shared" si="24"/>
        <v>0.83333333333333337</v>
      </c>
      <c r="PY13">
        <v>0</v>
      </c>
      <c r="PZ13">
        <v>0</v>
      </c>
      <c r="QA13">
        <v>0</v>
      </c>
      <c r="QB13">
        <f>1/9</f>
        <v>0.1111111111111111</v>
      </c>
      <c r="QC13">
        <v>0</v>
      </c>
      <c r="QD13">
        <v>1</v>
      </c>
      <c r="QE13" s="14">
        <v>0</v>
      </c>
      <c r="QF13" s="14">
        <f>4/5</f>
        <v>0.8</v>
      </c>
      <c r="QG13" s="14">
        <v>1</v>
      </c>
      <c r="QH13" s="14">
        <v>0</v>
      </c>
      <c r="QI13" s="14">
        <v>1</v>
      </c>
      <c r="QJ13" s="14">
        <v>1</v>
      </c>
      <c r="QK13" s="14">
        <v>0</v>
      </c>
      <c r="QL13" s="14">
        <v>0</v>
      </c>
      <c r="QM13" s="14">
        <v>0</v>
      </c>
      <c r="QN13" s="14">
        <v>1</v>
      </c>
      <c r="QO13">
        <v>0</v>
      </c>
      <c r="QP13">
        <v>0</v>
      </c>
      <c r="QQ13">
        <v>1</v>
      </c>
      <c r="QR13">
        <v>0</v>
      </c>
      <c r="QS13">
        <v>1</v>
      </c>
      <c r="QT13">
        <v>0</v>
      </c>
      <c r="QU13">
        <v>0</v>
      </c>
      <c r="QV13">
        <v>1</v>
      </c>
      <c r="QW13">
        <v>0</v>
      </c>
      <c r="QX13">
        <v>0</v>
      </c>
      <c r="QY13">
        <v>4</v>
      </c>
      <c r="QZ13">
        <v>4</v>
      </c>
      <c r="RA13">
        <v>4</v>
      </c>
      <c r="RB13">
        <v>4</v>
      </c>
      <c r="RC13">
        <v>4</v>
      </c>
      <c r="RD13">
        <v>4</v>
      </c>
      <c r="RE13">
        <v>4</v>
      </c>
      <c r="RF13">
        <v>4</v>
      </c>
      <c r="RG13">
        <v>4</v>
      </c>
      <c r="RH13">
        <v>4</v>
      </c>
      <c r="RI13">
        <v>4</v>
      </c>
      <c r="RJ13">
        <v>4</v>
      </c>
      <c r="RK13">
        <v>4</v>
      </c>
      <c r="RL13">
        <v>4</v>
      </c>
      <c r="RM13">
        <v>4</v>
      </c>
      <c r="RN13">
        <v>4</v>
      </c>
      <c r="RO13">
        <v>4</v>
      </c>
      <c r="RP13">
        <v>0</v>
      </c>
      <c r="RQ13">
        <v>1</v>
      </c>
      <c r="RR13">
        <v>0</v>
      </c>
      <c r="RS13">
        <v>4</v>
      </c>
      <c r="RT13">
        <v>0</v>
      </c>
      <c r="RU13">
        <v>4</v>
      </c>
      <c r="RV13">
        <v>4</v>
      </c>
      <c r="RW13">
        <v>4</v>
      </c>
      <c r="RX13">
        <v>4</v>
      </c>
      <c r="RY13">
        <v>0</v>
      </c>
      <c r="RZ13">
        <v>4</v>
      </c>
      <c r="SA13">
        <v>4</v>
      </c>
      <c r="SB13">
        <v>0</v>
      </c>
      <c r="SC13">
        <v>4</v>
      </c>
      <c r="SD13">
        <v>4</v>
      </c>
      <c r="SE13">
        <v>0</v>
      </c>
      <c r="SF13">
        <v>4</v>
      </c>
      <c r="SG13">
        <v>4</v>
      </c>
      <c r="SH13">
        <v>4</v>
      </c>
      <c r="SI13">
        <v>4</v>
      </c>
      <c r="SJ13">
        <v>4</v>
      </c>
      <c r="SK13">
        <v>4</v>
      </c>
      <c r="SL13">
        <v>0</v>
      </c>
      <c r="SM13">
        <v>1</v>
      </c>
      <c r="SN13">
        <v>4</v>
      </c>
      <c r="SO13">
        <v>4</v>
      </c>
      <c r="SP13">
        <v>4</v>
      </c>
      <c r="SQ13">
        <v>1</v>
      </c>
      <c r="SR13">
        <v>0</v>
      </c>
      <c r="SS13">
        <v>0</v>
      </c>
      <c r="ST13">
        <v>0</v>
      </c>
      <c r="SU13">
        <v>0</v>
      </c>
      <c r="SV13">
        <v>0</v>
      </c>
      <c r="SW13">
        <v>0</v>
      </c>
      <c r="SX13">
        <v>0</v>
      </c>
      <c r="SY13">
        <v>0</v>
      </c>
      <c r="SZ13">
        <v>0</v>
      </c>
      <c r="TA13">
        <v>0</v>
      </c>
      <c r="TB13">
        <v>0</v>
      </c>
      <c r="TC13">
        <v>0</v>
      </c>
      <c r="TD13">
        <v>0</v>
      </c>
      <c r="TE13">
        <v>0</v>
      </c>
      <c r="TF13">
        <v>0</v>
      </c>
      <c r="TG13">
        <v>0</v>
      </c>
      <c r="TH13">
        <v>0</v>
      </c>
      <c r="TI13">
        <f>1/7</f>
        <v>0.14285714285714285</v>
      </c>
      <c r="TJ13">
        <v>0</v>
      </c>
      <c r="TK13">
        <f>1/6</f>
        <v>0.16666666666666666</v>
      </c>
      <c r="TL13">
        <v>0</v>
      </c>
      <c r="TM13">
        <v>0</v>
      </c>
      <c r="TN13">
        <v>0</v>
      </c>
      <c r="TO13">
        <v>0</v>
      </c>
      <c r="TP13">
        <v>0</v>
      </c>
      <c r="TQ13">
        <v>0</v>
      </c>
      <c r="TR13">
        <v>0</v>
      </c>
      <c r="TS13">
        <v>0</v>
      </c>
      <c r="TT13">
        <v>1</v>
      </c>
      <c r="TU13">
        <v>0</v>
      </c>
      <c r="TV13">
        <v>1</v>
      </c>
      <c r="TW13" t="s">
        <v>2601</v>
      </c>
      <c r="TX13">
        <f>2/7</f>
        <v>0.2857142857142857</v>
      </c>
      <c r="TY13">
        <f>1/5</f>
        <v>0.2</v>
      </c>
      <c r="TZ13">
        <f>1/6</f>
        <v>0.16666666666666666</v>
      </c>
      <c r="UA13">
        <v>0</v>
      </c>
      <c r="UB13">
        <f>3/6</f>
        <v>0.5</v>
      </c>
      <c r="UC13">
        <v>1</v>
      </c>
      <c r="UD13">
        <v>0</v>
      </c>
      <c r="UE13">
        <v>0</v>
      </c>
      <c r="UF13">
        <v>0</v>
      </c>
      <c r="UG13">
        <v>0</v>
      </c>
      <c r="UH13">
        <f>2/6</f>
        <v>0.33333333333333331</v>
      </c>
      <c r="UI13">
        <v>0</v>
      </c>
      <c r="UJ13">
        <v>0</v>
      </c>
      <c r="UK13">
        <v>0</v>
      </c>
      <c r="UL13">
        <v>0</v>
      </c>
      <c r="UM13">
        <v>0</v>
      </c>
      <c r="UN13">
        <v>0</v>
      </c>
      <c r="UO13">
        <v>0</v>
      </c>
      <c r="UP13">
        <v>1</v>
      </c>
      <c r="UQ13">
        <v>1</v>
      </c>
      <c r="UR13">
        <v>0</v>
      </c>
      <c r="US13">
        <v>0</v>
      </c>
      <c r="UT13">
        <v>1</v>
      </c>
      <c r="UU13">
        <v>1</v>
      </c>
      <c r="UV13">
        <v>0</v>
      </c>
      <c r="UW13">
        <f>1/15</f>
        <v>6.6666666666666666E-2</v>
      </c>
      <c r="UX13">
        <v>0</v>
      </c>
      <c r="UY13">
        <v>0</v>
      </c>
      <c r="UZ13">
        <v>0</v>
      </c>
      <c r="VA13">
        <v>1</v>
      </c>
      <c r="VB13">
        <v>0</v>
      </c>
      <c r="VC13">
        <v>0</v>
      </c>
      <c r="VD13">
        <v>0</v>
      </c>
      <c r="VE13">
        <v>1</v>
      </c>
      <c r="VF13">
        <v>0</v>
      </c>
      <c r="VG13">
        <v>0</v>
      </c>
      <c r="VH13">
        <v>1</v>
      </c>
      <c r="VI13">
        <v>0</v>
      </c>
      <c r="VJ13">
        <v>1</v>
      </c>
      <c r="VK13">
        <v>1</v>
      </c>
      <c r="VL13">
        <v>1</v>
      </c>
      <c r="VM13">
        <f>2/11</f>
        <v>0.18181818181818182</v>
      </c>
      <c r="VN13">
        <v>0</v>
      </c>
      <c r="VO13">
        <v>1</v>
      </c>
      <c r="VP13">
        <v>0</v>
      </c>
      <c r="VQ13">
        <v>0</v>
      </c>
      <c r="VR13">
        <v>1</v>
      </c>
      <c r="VS13">
        <v>0</v>
      </c>
      <c r="VT13">
        <f t="shared" si="36"/>
        <v>0.18181818181818182</v>
      </c>
      <c r="VU13">
        <v>0</v>
      </c>
      <c r="VV13">
        <v>0</v>
      </c>
      <c r="VW13">
        <f>1/14</f>
        <v>7.1428571428571425E-2</v>
      </c>
      <c r="VX13">
        <f t="shared" si="46"/>
        <v>0.1875</v>
      </c>
      <c r="VY13">
        <v>0</v>
      </c>
      <c r="VZ13">
        <f t="shared" si="37"/>
        <v>7.1428571428571425E-2</v>
      </c>
      <c r="WA13">
        <f t="shared" si="17"/>
        <v>0.83333333333333337</v>
      </c>
      <c r="WB13">
        <v>1</v>
      </c>
      <c r="WC13">
        <v>0</v>
      </c>
      <c r="WD13">
        <v>0</v>
      </c>
      <c r="WE13">
        <v>0</v>
      </c>
      <c r="WF13">
        <v>0</v>
      </c>
      <c r="WG13">
        <v>0</v>
      </c>
      <c r="WH13">
        <v>0</v>
      </c>
      <c r="WI13">
        <v>0</v>
      </c>
      <c r="WJ13">
        <v>0</v>
      </c>
      <c r="WK13">
        <v>0</v>
      </c>
      <c r="WL13">
        <v>0</v>
      </c>
      <c r="WM13">
        <v>0</v>
      </c>
      <c r="WN13">
        <f>2/5</f>
        <v>0.4</v>
      </c>
      <c r="WO13">
        <v>0</v>
      </c>
      <c r="WP13">
        <v>0</v>
      </c>
      <c r="WQ13">
        <v>0</v>
      </c>
      <c r="WR13">
        <v>0</v>
      </c>
      <c r="WS13">
        <v>0</v>
      </c>
      <c r="WT13">
        <v>0</v>
      </c>
      <c r="WU13">
        <v>0</v>
      </c>
      <c r="WV13">
        <v>0</v>
      </c>
      <c r="WW13">
        <v>0</v>
      </c>
      <c r="WX13">
        <v>4</v>
      </c>
      <c r="WY13">
        <v>4</v>
      </c>
      <c r="WZ13">
        <v>4</v>
      </c>
      <c r="XA13">
        <v>4</v>
      </c>
      <c r="XB13">
        <v>4</v>
      </c>
      <c r="XC13">
        <v>4</v>
      </c>
      <c r="XD13">
        <v>4</v>
      </c>
      <c r="XE13">
        <v>4</v>
      </c>
      <c r="XF13">
        <v>4</v>
      </c>
      <c r="XG13">
        <v>4</v>
      </c>
      <c r="XH13">
        <v>4</v>
      </c>
      <c r="XI13">
        <v>4</v>
      </c>
      <c r="XJ13">
        <v>4</v>
      </c>
      <c r="XK13">
        <v>4</v>
      </c>
      <c r="XL13">
        <v>4</v>
      </c>
      <c r="XM13">
        <v>4</v>
      </c>
      <c r="XN13">
        <v>4</v>
      </c>
      <c r="XO13">
        <v>4</v>
      </c>
      <c r="XP13">
        <v>4</v>
      </c>
      <c r="XQ13">
        <v>4</v>
      </c>
      <c r="XR13">
        <v>4</v>
      </c>
      <c r="XS13">
        <v>4</v>
      </c>
      <c r="XT13">
        <v>4</v>
      </c>
      <c r="XU13">
        <v>4</v>
      </c>
      <c r="XV13">
        <v>4</v>
      </c>
      <c r="XW13">
        <v>4</v>
      </c>
      <c r="XX13">
        <v>4</v>
      </c>
      <c r="XY13">
        <v>4</v>
      </c>
      <c r="XZ13">
        <v>4</v>
      </c>
      <c r="YA13">
        <v>4</v>
      </c>
      <c r="YB13">
        <v>4</v>
      </c>
      <c r="YC13">
        <v>4</v>
      </c>
      <c r="YD13">
        <v>4</v>
      </c>
      <c r="YE13">
        <v>4</v>
      </c>
      <c r="YF13">
        <v>4</v>
      </c>
      <c r="YG13">
        <v>4</v>
      </c>
      <c r="YH13">
        <v>4</v>
      </c>
      <c r="YI13">
        <v>4</v>
      </c>
      <c r="YJ13">
        <v>4</v>
      </c>
      <c r="YK13">
        <v>4</v>
      </c>
      <c r="YL13">
        <v>4</v>
      </c>
      <c r="YM13">
        <v>4</v>
      </c>
      <c r="YN13">
        <v>4</v>
      </c>
      <c r="YO13">
        <v>4</v>
      </c>
      <c r="YP13">
        <v>4</v>
      </c>
      <c r="YQ13">
        <f t="shared" si="25"/>
        <v>0.2</v>
      </c>
      <c r="YR13">
        <f t="shared" si="47"/>
        <v>0.25</v>
      </c>
      <c r="YS13">
        <v>1</v>
      </c>
      <c r="YT13">
        <v>0</v>
      </c>
      <c r="YU13">
        <v>0</v>
      </c>
      <c r="YV13">
        <f t="shared" si="4"/>
        <v>0.25</v>
      </c>
      <c r="YW13">
        <f t="shared" si="4"/>
        <v>0.25</v>
      </c>
      <c r="YX13">
        <v>0</v>
      </c>
      <c r="YY13">
        <v>0</v>
      </c>
      <c r="YZ13">
        <v>0</v>
      </c>
      <c r="ZA13">
        <v>0</v>
      </c>
      <c r="ZB13">
        <v>0</v>
      </c>
      <c r="ZC13">
        <v>0</v>
      </c>
      <c r="ZD13">
        <v>0</v>
      </c>
      <c r="ZE13">
        <v>0</v>
      </c>
      <c r="ZF13">
        <v>0</v>
      </c>
      <c r="ZG13">
        <f>2/5</f>
        <v>0.4</v>
      </c>
      <c r="ZH13">
        <f>1/5</f>
        <v>0.2</v>
      </c>
      <c r="ZI13">
        <v>0</v>
      </c>
      <c r="ZJ13">
        <v>1</v>
      </c>
      <c r="ZK13">
        <f t="shared" si="5"/>
        <v>0.5</v>
      </c>
      <c r="ZL13">
        <f>1/6</f>
        <v>0.16666666666666666</v>
      </c>
      <c r="ZM13">
        <v>1</v>
      </c>
      <c r="ZN13">
        <v>0</v>
      </c>
      <c r="ZO13">
        <f>1/6</f>
        <v>0.16666666666666666</v>
      </c>
      <c r="ZP13">
        <f>1/5</f>
        <v>0.2</v>
      </c>
      <c r="ZQ13">
        <v>0</v>
      </c>
      <c r="ZR13">
        <v>1</v>
      </c>
      <c r="ZS13">
        <v>1</v>
      </c>
      <c r="ZT13">
        <v>1</v>
      </c>
      <c r="ZU13">
        <f>1/7</f>
        <v>0.14285714285714285</v>
      </c>
      <c r="ZV13">
        <v>1</v>
      </c>
      <c r="ZW13">
        <f>1/7</f>
        <v>0.14285714285714285</v>
      </c>
      <c r="ZX13">
        <v>1</v>
      </c>
      <c r="ZY13">
        <v>1</v>
      </c>
      <c r="ZZ13">
        <v>1</v>
      </c>
      <c r="AAA13">
        <v>1</v>
      </c>
      <c r="AAB13">
        <f>2/4</f>
        <v>0.5</v>
      </c>
      <c r="AAC13">
        <v>1</v>
      </c>
      <c r="AAD13">
        <v>1</v>
      </c>
      <c r="AAE13">
        <v>0</v>
      </c>
      <c r="AAF13">
        <v>1</v>
      </c>
      <c r="AAG13">
        <v>0</v>
      </c>
      <c r="AAH13">
        <v>1</v>
      </c>
      <c r="AAI13">
        <v>1</v>
      </c>
      <c r="AAJ13">
        <f t="shared" si="38"/>
        <v>7.6923076923076927E-2</v>
      </c>
      <c r="AAK13">
        <v>0</v>
      </c>
      <c r="AAL13">
        <f>4/14</f>
        <v>0.2857142857142857</v>
      </c>
      <c r="AAM13">
        <v>0</v>
      </c>
      <c r="AAN13">
        <f>1/14</f>
        <v>7.1428571428571425E-2</v>
      </c>
      <c r="AAO13">
        <f>1/18</f>
        <v>5.5555555555555552E-2</v>
      </c>
      <c r="AAP13" t="s">
        <v>2601</v>
      </c>
      <c r="AAQ13">
        <f>1/11</f>
        <v>9.0909090909090912E-2</v>
      </c>
      <c r="AAR13">
        <v>0</v>
      </c>
      <c r="AAS13">
        <v>0</v>
      </c>
      <c r="AAT13">
        <v>0</v>
      </c>
      <c r="AAU13">
        <f>2/13</f>
        <v>0.15384615384615385</v>
      </c>
      <c r="AAV13">
        <v>0</v>
      </c>
      <c r="AAW13">
        <f t="shared" si="31"/>
        <v>5.2631578947368418E-2</v>
      </c>
      <c r="AAX13">
        <v>1</v>
      </c>
      <c r="AAY13">
        <f t="shared" si="48"/>
        <v>0.3</v>
      </c>
      <c r="AAZ13">
        <v>1</v>
      </c>
      <c r="ABA13">
        <v>1</v>
      </c>
      <c r="ABB13">
        <v>1</v>
      </c>
      <c r="ABC13">
        <v>0</v>
      </c>
      <c r="ABD13">
        <v>1</v>
      </c>
      <c r="ABE13">
        <v>1</v>
      </c>
      <c r="ABF13">
        <v>1</v>
      </c>
      <c r="ABG13">
        <v>1</v>
      </c>
      <c r="ABH13">
        <f>4/12</f>
        <v>0.33333333333333331</v>
      </c>
      <c r="ABI13">
        <v>1</v>
      </c>
      <c r="ABJ13">
        <v>0</v>
      </c>
      <c r="ABK13">
        <v>1</v>
      </c>
      <c r="ABL13">
        <v>1</v>
      </c>
      <c r="ABM13">
        <v>0</v>
      </c>
      <c r="ABN13">
        <v>1</v>
      </c>
      <c r="ABO13">
        <v>1</v>
      </c>
      <c r="ABP13">
        <f>2/11</f>
        <v>0.18181818181818182</v>
      </c>
      <c r="ABQ13">
        <f>4/12</f>
        <v>0.33333333333333331</v>
      </c>
      <c r="ABR13">
        <v>1</v>
      </c>
      <c r="ABS13">
        <f>3/8</f>
        <v>0.375</v>
      </c>
      <c r="ABT13">
        <v>1</v>
      </c>
      <c r="ABU13">
        <v>1</v>
      </c>
      <c r="ABV13">
        <v>1</v>
      </c>
      <c r="ABW13">
        <v>1</v>
      </c>
      <c r="ABX13">
        <f>3/11</f>
        <v>0.27272727272727271</v>
      </c>
      <c r="ABY13">
        <v>1</v>
      </c>
      <c r="ABZ13">
        <v>1</v>
      </c>
      <c r="ACA13">
        <v>0</v>
      </c>
      <c r="ACB13">
        <f t="shared" si="6"/>
        <v>0.1111111111111111</v>
      </c>
      <c r="ACC13" s="14">
        <v>1</v>
      </c>
      <c r="ACD13" s="14">
        <f>3/4</f>
        <v>0.75</v>
      </c>
      <c r="ACE13" s="14">
        <v>1</v>
      </c>
      <c r="ACF13" s="14">
        <v>0</v>
      </c>
      <c r="ACG13" s="14">
        <v>1</v>
      </c>
      <c r="ACH13" s="14">
        <v>0</v>
      </c>
      <c r="ACI13" s="14">
        <v>0</v>
      </c>
      <c r="ACJ13" s="14">
        <v>1</v>
      </c>
      <c r="ACK13" s="14">
        <v>1</v>
      </c>
      <c r="ACL13" s="14">
        <v>1</v>
      </c>
      <c r="ACM13">
        <v>1</v>
      </c>
      <c r="ACN13">
        <v>0</v>
      </c>
      <c r="ACO13">
        <v>1</v>
      </c>
      <c r="ACP13">
        <v>1</v>
      </c>
      <c r="ACQ13">
        <v>1</v>
      </c>
      <c r="ACR13">
        <v>0</v>
      </c>
      <c r="ACS13">
        <v>1</v>
      </c>
      <c r="ACT13">
        <v>1</v>
      </c>
      <c r="ACU13">
        <v>1</v>
      </c>
      <c r="ACV13">
        <v>1</v>
      </c>
      <c r="ACW13">
        <v>3</v>
      </c>
      <c r="ACX13">
        <v>4</v>
      </c>
      <c r="ACY13">
        <v>4</v>
      </c>
      <c r="ACZ13">
        <v>4</v>
      </c>
      <c r="ADA13">
        <v>4</v>
      </c>
      <c r="ADB13">
        <v>0</v>
      </c>
      <c r="ADC13">
        <v>4</v>
      </c>
      <c r="ADD13">
        <v>4</v>
      </c>
      <c r="ADE13">
        <v>4</v>
      </c>
      <c r="ADF13">
        <v>2</v>
      </c>
      <c r="ADG13">
        <v>4</v>
      </c>
      <c r="ADH13">
        <v>4</v>
      </c>
      <c r="ADI13">
        <v>0</v>
      </c>
      <c r="ADJ13">
        <v>4</v>
      </c>
      <c r="ADK13">
        <v>4</v>
      </c>
      <c r="ADL13">
        <v>4</v>
      </c>
      <c r="ADM13">
        <v>3</v>
      </c>
      <c r="ADN13">
        <v>2</v>
      </c>
      <c r="ADO13">
        <v>4</v>
      </c>
      <c r="ADP13">
        <v>1</v>
      </c>
      <c r="ADQ13">
        <v>4</v>
      </c>
      <c r="ADR13">
        <v>4</v>
      </c>
      <c r="ADS13">
        <v>4</v>
      </c>
      <c r="ADT13">
        <v>2</v>
      </c>
      <c r="ADU13">
        <v>4</v>
      </c>
      <c r="ADV13">
        <v>4</v>
      </c>
      <c r="ADW13">
        <v>0</v>
      </c>
      <c r="ADX13">
        <v>2</v>
      </c>
      <c r="ADY13">
        <v>0</v>
      </c>
      <c r="ADZ13">
        <v>4</v>
      </c>
      <c r="AEA13">
        <v>4</v>
      </c>
      <c r="AEB13">
        <v>1</v>
      </c>
      <c r="AEC13">
        <v>1</v>
      </c>
      <c r="AED13">
        <v>4</v>
      </c>
      <c r="AEE13">
        <v>0</v>
      </c>
      <c r="AEF13">
        <v>4</v>
      </c>
      <c r="AEG13">
        <v>4</v>
      </c>
      <c r="AEH13">
        <v>4</v>
      </c>
      <c r="AEI13">
        <v>4</v>
      </c>
      <c r="AEJ13">
        <v>4</v>
      </c>
      <c r="AEK13">
        <v>4</v>
      </c>
      <c r="AEL13">
        <v>4</v>
      </c>
      <c r="AEM13">
        <v>4</v>
      </c>
      <c r="AEN13">
        <v>4</v>
      </c>
      <c r="AEO13">
        <v>4</v>
      </c>
      <c r="AEP13">
        <v>0</v>
      </c>
      <c r="AEQ13">
        <v>0</v>
      </c>
      <c r="AER13">
        <v>0</v>
      </c>
      <c r="AES13">
        <v>0</v>
      </c>
      <c r="AET13">
        <v>0</v>
      </c>
      <c r="AEU13">
        <v>0</v>
      </c>
      <c r="AEV13">
        <v>0</v>
      </c>
      <c r="AEW13">
        <v>0</v>
      </c>
      <c r="AEX13">
        <v>0</v>
      </c>
      <c r="AEY13">
        <v>0</v>
      </c>
      <c r="AEZ13">
        <v>0</v>
      </c>
      <c r="AFA13">
        <v>0</v>
      </c>
      <c r="AFB13">
        <v>0</v>
      </c>
      <c r="AFC13">
        <v>0</v>
      </c>
      <c r="AFD13">
        <v>0</v>
      </c>
      <c r="AFE13">
        <f>1/7</f>
        <v>0.14285714285714285</v>
      </c>
      <c r="AFF13">
        <f>1/4</f>
        <v>0.25</v>
      </c>
      <c r="AFG13">
        <v>1</v>
      </c>
      <c r="AFH13" t="s">
        <v>2601</v>
      </c>
      <c r="AFI13">
        <f>2/7</f>
        <v>0.2857142857142857</v>
      </c>
      <c r="AFJ13">
        <f>1/7</f>
        <v>0.14285714285714285</v>
      </c>
      <c r="AFK13">
        <v>0</v>
      </c>
      <c r="AFL13">
        <v>0</v>
      </c>
      <c r="AFM13">
        <v>0</v>
      </c>
      <c r="AFN13">
        <v>0</v>
      </c>
      <c r="AFO13">
        <v>0</v>
      </c>
      <c r="AFP13">
        <v>0</v>
      </c>
      <c r="AFQ13">
        <v>0</v>
      </c>
      <c r="AFR13">
        <v>0</v>
      </c>
      <c r="AFS13">
        <v>0</v>
      </c>
      <c r="AFT13">
        <f>1/5</f>
        <v>0.2</v>
      </c>
      <c r="AFU13">
        <v>0</v>
      </c>
      <c r="AFV13">
        <f>1/4</f>
        <v>0.25</v>
      </c>
      <c r="AFW13">
        <f>2/6</f>
        <v>0.33333333333333331</v>
      </c>
      <c r="AFX13">
        <f>1/6</f>
        <v>0.16666666666666666</v>
      </c>
      <c r="AFY13">
        <f>1/6</f>
        <v>0.16666666666666666</v>
      </c>
      <c r="AFZ13">
        <f>1/4</f>
        <v>0.25</v>
      </c>
      <c r="AGA13">
        <v>0</v>
      </c>
      <c r="AGB13">
        <f>1/5</f>
        <v>0.2</v>
      </c>
      <c r="AGC13">
        <v>0</v>
      </c>
      <c r="AGD13">
        <v>0</v>
      </c>
      <c r="AGE13">
        <v>0</v>
      </c>
      <c r="AGF13">
        <v>1</v>
      </c>
      <c r="AGG13">
        <v>1</v>
      </c>
      <c r="AGH13">
        <v>0</v>
      </c>
      <c r="AGI13">
        <f>1/17</f>
        <v>5.8823529411764705E-2</v>
      </c>
      <c r="AGJ13">
        <v>0</v>
      </c>
      <c r="AGK13">
        <v>0</v>
      </c>
      <c r="AGL13">
        <v>0</v>
      </c>
      <c r="AGM13">
        <v>0</v>
      </c>
      <c r="AGN13">
        <v>0</v>
      </c>
      <c r="AGO13">
        <f>2/16</f>
        <v>0.125</v>
      </c>
      <c r="AGP13">
        <v>0</v>
      </c>
      <c r="AGQ13">
        <v>0</v>
      </c>
      <c r="AGR13">
        <v>0</v>
      </c>
      <c r="AGS13">
        <v>0</v>
      </c>
      <c r="AGT13">
        <v>0</v>
      </c>
      <c r="AGU13">
        <v>0</v>
      </c>
      <c r="AGV13">
        <v>0</v>
      </c>
      <c r="AGW13">
        <v>0</v>
      </c>
      <c r="AGX13">
        <v>1</v>
      </c>
      <c r="AGY13">
        <f t="shared" si="39"/>
        <v>0.375</v>
      </c>
      <c r="AGZ13">
        <v>0</v>
      </c>
      <c r="AHA13">
        <v>1</v>
      </c>
      <c r="AHB13">
        <v>1</v>
      </c>
      <c r="AHC13">
        <v>1</v>
      </c>
      <c r="AHD13">
        <v>1</v>
      </c>
      <c r="AHE13">
        <f t="shared" si="27"/>
        <v>0.2</v>
      </c>
      <c r="AHF13">
        <f>3/12</f>
        <v>0.25</v>
      </c>
      <c r="AHG13">
        <f>3/7</f>
        <v>0.42857142857142855</v>
      </c>
      <c r="AHH13">
        <v>1</v>
      </c>
      <c r="AHI13">
        <f t="shared" si="40"/>
        <v>0.18181818181818182</v>
      </c>
      <c r="AHJ13">
        <v>1</v>
      </c>
      <c r="AHK13">
        <v>1</v>
      </c>
      <c r="AHL13">
        <f t="shared" si="7"/>
        <v>0.125</v>
      </c>
      <c r="AHM13">
        <v>1</v>
      </c>
      <c r="AHN13">
        <v>0</v>
      </c>
      <c r="AHO13">
        <v>0</v>
      </c>
      <c r="AHP13">
        <f>2/8</f>
        <v>0.25</v>
      </c>
      <c r="AHQ13">
        <v>1</v>
      </c>
      <c r="AHR13">
        <v>0</v>
      </c>
      <c r="AHS13">
        <v>1</v>
      </c>
      <c r="AHT13">
        <f>4/8</f>
        <v>0.5</v>
      </c>
      <c r="AHU13">
        <v>0</v>
      </c>
      <c r="AHV13">
        <v>1</v>
      </c>
      <c r="AHW13">
        <v>1</v>
      </c>
      <c r="AHX13">
        <v>0</v>
      </c>
      <c r="AHY13">
        <v>0</v>
      </c>
      <c r="AHZ13">
        <v>1</v>
      </c>
      <c r="AIA13">
        <f>2/7</f>
        <v>0.2857142857142857</v>
      </c>
      <c r="AIB13">
        <v>0</v>
      </c>
      <c r="AIC13">
        <v>0</v>
      </c>
      <c r="AID13">
        <v>0</v>
      </c>
      <c r="AIE13">
        <v>0</v>
      </c>
      <c r="AIF13">
        <v>0</v>
      </c>
      <c r="AIG13">
        <v>0</v>
      </c>
      <c r="AIH13">
        <v>0</v>
      </c>
      <c r="AII13">
        <v>0</v>
      </c>
      <c r="AIJ13">
        <v>0</v>
      </c>
      <c r="AIK13" t="s">
        <v>2601</v>
      </c>
      <c r="AIL13">
        <v>0</v>
      </c>
      <c r="AIM13">
        <v>0</v>
      </c>
      <c r="AIN13">
        <v>0</v>
      </c>
      <c r="AIO13">
        <v>0</v>
      </c>
      <c r="AIP13">
        <v>0</v>
      </c>
      <c r="AIQ13">
        <v>0</v>
      </c>
      <c r="AIR13">
        <v>0</v>
      </c>
      <c r="AIS13">
        <v>0</v>
      </c>
      <c r="AIT13">
        <v>0</v>
      </c>
      <c r="AIU13">
        <v>0</v>
      </c>
      <c r="AIV13">
        <v>4</v>
      </c>
      <c r="AIW13">
        <v>4</v>
      </c>
      <c r="AIX13">
        <v>4</v>
      </c>
      <c r="AIY13">
        <v>4</v>
      </c>
      <c r="AIZ13">
        <v>4</v>
      </c>
      <c r="AJA13">
        <v>4</v>
      </c>
      <c r="AJB13">
        <v>4</v>
      </c>
      <c r="AJC13">
        <v>4</v>
      </c>
      <c r="AJD13">
        <v>4</v>
      </c>
      <c r="AJE13">
        <v>4</v>
      </c>
      <c r="AJF13">
        <v>4</v>
      </c>
      <c r="AJG13">
        <v>4</v>
      </c>
      <c r="AJH13">
        <v>4</v>
      </c>
      <c r="AJI13">
        <v>4</v>
      </c>
      <c r="AJJ13">
        <v>4</v>
      </c>
      <c r="AJK13">
        <v>4</v>
      </c>
      <c r="AJL13">
        <v>4</v>
      </c>
      <c r="AJM13">
        <v>4</v>
      </c>
      <c r="AJN13">
        <v>4</v>
      </c>
      <c r="AJO13">
        <v>4</v>
      </c>
      <c r="AJP13">
        <v>4</v>
      </c>
      <c r="AJQ13">
        <v>4</v>
      </c>
      <c r="AJR13">
        <v>4</v>
      </c>
      <c r="AJS13">
        <v>4</v>
      </c>
      <c r="AJT13">
        <v>4</v>
      </c>
      <c r="AJU13">
        <v>4</v>
      </c>
      <c r="AJV13">
        <v>4</v>
      </c>
      <c r="AJW13">
        <v>4</v>
      </c>
      <c r="AJX13">
        <v>4</v>
      </c>
      <c r="AJY13">
        <v>4</v>
      </c>
      <c r="AJZ13">
        <v>4</v>
      </c>
      <c r="AKA13">
        <v>4</v>
      </c>
      <c r="AKB13">
        <v>4</v>
      </c>
      <c r="AKC13">
        <v>4</v>
      </c>
      <c r="AKD13">
        <v>4</v>
      </c>
      <c r="AKE13">
        <v>4</v>
      </c>
      <c r="AKF13">
        <v>4</v>
      </c>
      <c r="AKG13">
        <v>4</v>
      </c>
      <c r="AKH13">
        <v>4</v>
      </c>
      <c r="AKI13">
        <v>4</v>
      </c>
      <c r="AKJ13">
        <v>4</v>
      </c>
      <c r="AKK13">
        <v>4</v>
      </c>
      <c r="AKL13">
        <v>4</v>
      </c>
      <c r="AKM13">
        <v>4</v>
      </c>
      <c r="AKN13">
        <v>4</v>
      </c>
      <c r="AKO13">
        <v>1</v>
      </c>
      <c r="AKP13">
        <v>1</v>
      </c>
      <c r="AKQ13">
        <v>1</v>
      </c>
      <c r="AKR13">
        <v>1</v>
      </c>
      <c r="AKS13">
        <v>0</v>
      </c>
      <c r="AKT13">
        <v>1</v>
      </c>
      <c r="AKU13">
        <f>1/6</f>
        <v>0.16666666666666666</v>
      </c>
      <c r="AKV13">
        <v>1</v>
      </c>
      <c r="AKW13">
        <v>1</v>
      </c>
      <c r="AKX13">
        <v>0</v>
      </c>
      <c r="AKY13">
        <f>1/6</f>
        <v>0.16666666666666666</v>
      </c>
      <c r="AKZ13">
        <v>1</v>
      </c>
      <c r="ALA13">
        <v>1</v>
      </c>
      <c r="ALB13">
        <v>0</v>
      </c>
      <c r="ALC13">
        <v>1</v>
      </c>
      <c r="ALD13">
        <v>1</v>
      </c>
      <c r="ALE13">
        <v>1</v>
      </c>
      <c r="ALF13">
        <v>1</v>
      </c>
      <c r="ALG13">
        <v>1</v>
      </c>
      <c r="ALH13">
        <v>1</v>
      </c>
      <c r="ALI13">
        <v>1</v>
      </c>
      <c r="ALJ13">
        <v>1</v>
      </c>
      <c r="ALK13">
        <v>1</v>
      </c>
      <c r="ALL13">
        <v>1</v>
      </c>
      <c r="ALM13">
        <v>1</v>
      </c>
      <c r="ALN13">
        <v>1</v>
      </c>
      <c r="ALO13">
        <v>1</v>
      </c>
      <c r="ALP13">
        <v>1</v>
      </c>
      <c r="ALQ13">
        <v>1</v>
      </c>
      <c r="ALR13">
        <v>1</v>
      </c>
      <c r="ALS13">
        <v>1</v>
      </c>
      <c r="ALT13">
        <v>1</v>
      </c>
      <c r="ALU13">
        <v>1</v>
      </c>
      <c r="ALV13">
        <v>1</v>
      </c>
      <c r="ALW13">
        <v>1</v>
      </c>
      <c r="ALX13">
        <v>1</v>
      </c>
      <c r="ALY13">
        <v>1</v>
      </c>
      <c r="ALZ13">
        <v>1</v>
      </c>
      <c r="AMA13">
        <v>1</v>
      </c>
      <c r="AMB13">
        <v>1</v>
      </c>
      <c r="AMC13">
        <v>1</v>
      </c>
      <c r="AMD13">
        <v>1</v>
      </c>
      <c r="AME13">
        <v>1</v>
      </c>
      <c r="AMF13">
        <v>1</v>
      </c>
      <c r="AMG13">
        <v>1</v>
      </c>
      <c r="AMH13">
        <v>1</v>
      </c>
      <c r="AMI13">
        <v>1</v>
      </c>
      <c r="AMJ13">
        <v>1</v>
      </c>
      <c r="AMK13">
        <v>1</v>
      </c>
      <c r="AML13">
        <v>1</v>
      </c>
      <c r="AMM13">
        <v>1</v>
      </c>
      <c r="AMN13">
        <v>1</v>
      </c>
      <c r="AMO13">
        <v>1</v>
      </c>
      <c r="AMP13">
        <v>1</v>
      </c>
      <c r="AMQ13">
        <v>1</v>
      </c>
      <c r="AMR13">
        <v>1</v>
      </c>
      <c r="AMS13">
        <v>1</v>
      </c>
      <c r="AMT13">
        <v>1</v>
      </c>
      <c r="AMU13">
        <v>1</v>
      </c>
      <c r="AMV13">
        <v>1</v>
      </c>
      <c r="AMW13">
        <v>1</v>
      </c>
      <c r="AMX13">
        <v>1</v>
      </c>
      <c r="AMY13">
        <v>1</v>
      </c>
      <c r="AMZ13">
        <v>1</v>
      </c>
      <c r="ANA13">
        <v>1</v>
      </c>
      <c r="ANB13">
        <v>1</v>
      </c>
      <c r="ANC13">
        <v>1</v>
      </c>
      <c r="AND13">
        <v>1</v>
      </c>
      <c r="ANE13">
        <v>1</v>
      </c>
      <c r="ANF13">
        <v>1</v>
      </c>
      <c r="ANG13">
        <v>1</v>
      </c>
      <c r="ANH13">
        <v>1</v>
      </c>
      <c r="ANI13">
        <v>1</v>
      </c>
      <c r="ANJ13">
        <v>1</v>
      </c>
      <c r="ANK13">
        <v>1</v>
      </c>
      <c r="ANL13">
        <v>1</v>
      </c>
      <c r="ANM13">
        <v>1</v>
      </c>
      <c r="ANN13">
        <v>1</v>
      </c>
      <c r="ANO13">
        <v>1</v>
      </c>
      <c r="ANP13">
        <v>1</v>
      </c>
      <c r="ANQ13">
        <v>1</v>
      </c>
      <c r="ANR13">
        <v>1</v>
      </c>
      <c r="ANS13">
        <v>1</v>
      </c>
      <c r="ANT13">
        <v>1</v>
      </c>
      <c r="ANU13">
        <v>1</v>
      </c>
      <c r="ANV13">
        <v>1</v>
      </c>
      <c r="ANW13">
        <v>1</v>
      </c>
      <c r="ANX13">
        <v>1</v>
      </c>
      <c r="ANY13">
        <v>1</v>
      </c>
      <c r="ANZ13">
        <v>1</v>
      </c>
      <c r="AOA13">
        <v>0</v>
      </c>
      <c r="AOB13">
        <v>0</v>
      </c>
      <c r="AOC13">
        <v>0</v>
      </c>
      <c r="AOD13">
        <v>0</v>
      </c>
      <c r="AOE13">
        <v>0</v>
      </c>
      <c r="AOF13">
        <v>0</v>
      </c>
      <c r="AOG13">
        <v>0</v>
      </c>
      <c r="AOH13">
        <v>0</v>
      </c>
      <c r="AOI13">
        <v>0</v>
      </c>
      <c r="AOJ13">
        <v>0</v>
      </c>
      <c r="AOK13">
        <v>0</v>
      </c>
      <c r="AOL13">
        <v>0</v>
      </c>
      <c r="AOM13">
        <v>0</v>
      </c>
      <c r="AON13">
        <v>0</v>
      </c>
      <c r="AOO13">
        <v>0</v>
      </c>
      <c r="AOP13">
        <v>0</v>
      </c>
      <c r="AOQ13">
        <v>0</v>
      </c>
      <c r="AOR13">
        <v>0</v>
      </c>
      <c r="AOS13">
        <v>0</v>
      </c>
      <c r="AOT13">
        <v>0</v>
      </c>
      <c r="AOU13">
        <v>4</v>
      </c>
      <c r="AOV13">
        <v>4</v>
      </c>
      <c r="AOW13">
        <v>4</v>
      </c>
      <c r="AOX13">
        <v>4</v>
      </c>
      <c r="AOY13">
        <v>4</v>
      </c>
      <c r="AOZ13">
        <v>4</v>
      </c>
      <c r="APA13">
        <v>4</v>
      </c>
      <c r="APB13">
        <v>4</v>
      </c>
      <c r="APC13">
        <v>4</v>
      </c>
      <c r="APD13">
        <v>4</v>
      </c>
      <c r="APE13">
        <v>4</v>
      </c>
      <c r="APF13">
        <v>4</v>
      </c>
      <c r="APG13">
        <v>4</v>
      </c>
      <c r="APH13">
        <v>4</v>
      </c>
      <c r="API13">
        <v>4</v>
      </c>
      <c r="APJ13">
        <v>4</v>
      </c>
      <c r="APK13">
        <v>4</v>
      </c>
      <c r="APL13">
        <v>4</v>
      </c>
      <c r="APM13">
        <v>4</v>
      </c>
      <c r="APN13">
        <v>4</v>
      </c>
      <c r="APO13">
        <v>4</v>
      </c>
      <c r="APP13">
        <v>4</v>
      </c>
      <c r="APQ13">
        <v>4</v>
      </c>
      <c r="APR13">
        <v>4</v>
      </c>
      <c r="APS13">
        <v>4</v>
      </c>
      <c r="APT13">
        <v>4</v>
      </c>
      <c r="APU13">
        <v>4</v>
      </c>
      <c r="APV13">
        <v>4</v>
      </c>
      <c r="APW13">
        <v>4</v>
      </c>
      <c r="APX13">
        <v>4</v>
      </c>
      <c r="APY13">
        <v>4</v>
      </c>
      <c r="APZ13">
        <v>4</v>
      </c>
      <c r="AQA13">
        <v>4</v>
      </c>
      <c r="AQB13">
        <v>4</v>
      </c>
      <c r="AQC13">
        <v>4</v>
      </c>
      <c r="AQD13">
        <v>4</v>
      </c>
      <c r="AQE13">
        <v>4</v>
      </c>
      <c r="AQF13">
        <v>4</v>
      </c>
      <c r="AQG13">
        <v>4</v>
      </c>
      <c r="AQH13">
        <v>4</v>
      </c>
      <c r="AQI13">
        <v>4</v>
      </c>
      <c r="AQJ13">
        <v>4</v>
      </c>
      <c r="AQK13">
        <v>4</v>
      </c>
      <c r="AQL13">
        <v>4</v>
      </c>
      <c r="AQM13">
        <v>4</v>
      </c>
      <c r="AQN13">
        <f>2/5</f>
        <v>0.4</v>
      </c>
      <c r="AQO13">
        <v>1</v>
      </c>
      <c r="AQP13">
        <f>2/5</f>
        <v>0.4</v>
      </c>
      <c r="AQQ13">
        <f t="shared" si="18"/>
        <v>0.5</v>
      </c>
      <c r="AQR13">
        <f>2/8</f>
        <v>0.25</v>
      </c>
      <c r="AQS13">
        <v>1</v>
      </c>
      <c r="AQT13">
        <v>1</v>
      </c>
      <c r="AQU13">
        <v>1</v>
      </c>
      <c r="AQV13">
        <v>1</v>
      </c>
      <c r="AQW13">
        <v>1</v>
      </c>
      <c r="AQX13">
        <f>1/7</f>
        <v>0.14285714285714285</v>
      </c>
      <c r="AQY13">
        <f>1/6</f>
        <v>0.16666666666666666</v>
      </c>
      <c r="AQZ13">
        <f>1/7</f>
        <v>0.14285714285714285</v>
      </c>
      <c r="ARA13">
        <v>1</v>
      </c>
      <c r="ARB13">
        <f>1/6</f>
        <v>0.16666666666666666</v>
      </c>
      <c r="ARC13">
        <v>1</v>
      </c>
      <c r="ARD13">
        <v>1</v>
      </c>
      <c r="ARE13">
        <v>1</v>
      </c>
      <c r="ARF13">
        <v>1</v>
      </c>
      <c r="ARG13">
        <v>1</v>
      </c>
      <c r="ARH13">
        <v>1</v>
      </c>
      <c r="ARI13">
        <v>1</v>
      </c>
      <c r="ARJ13">
        <v>1</v>
      </c>
      <c r="ARK13">
        <v>1</v>
      </c>
      <c r="ARL13">
        <f t="shared" si="42"/>
        <v>0.6</v>
      </c>
      <c r="ARM13">
        <f>2/5</f>
        <v>0.4</v>
      </c>
      <c r="ARN13">
        <v>1</v>
      </c>
      <c r="ARO13">
        <v>1</v>
      </c>
      <c r="ARP13">
        <v>1</v>
      </c>
      <c r="ARQ13">
        <v>1</v>
      </c>
      <c r="ARR13">
        <v>1</v>
      </c>
      <c r="ARS13">
        <v>1</v>
      </c>
      <c r="ART13">
        <v>1</v>
      </c>
      <c r="ARU13">
        <v>1</v>
      </c>
      <c r="ARV13">
        <v>1</v>
      </c>
      <c r="ARW13">
        <v>1</v>
      </c>
      <c r="ARX13">
        <v>1</v>
      </c>
      <c r="ARY13">
        <v>1</v>
      </c>
      <c r="ARZ13">
        <v>1</v>
      </c>
      <c r="ASA13">
        <v>1</v>
      </c>
      <c r="ASB13">
        <v>1</v>
      </c>
      <c r="ASC13">
        <v>1</v>
      </c>
      <c r="ASD13">
        <v>1</v>
      </c>
      <c r="ASE13">
        <v>1</v>
      </c>
      <c r="ASF13">
        <v>1</v>
      </c>
      <c r="ASG13">
        <v>1</v>
      </c>
      <c r="ASH13">
        <v>1</v>
      </c>
      <c r="ASI13">
        <v>1</v>
      </c>
      <c r="ASJ13">
        <v>0</v>
      </c>
      <c r="ASK13">
        <v>1</v>
      </c>
      <c r="ASL13">
        <v>1</v>
      </c>
      <c r="ASM13">
        <v>1</v>
      </c>
      <c r="ASN13">
        <v>1</v>
      </c>
      <c r="ASO13">
        <v>1</v>
      </c>
      <c r="ASP13">
        <v>1</v>
      </c>
      <c r="ASQ13">
        <v>1</v>
      </c>
      <c r="ASR13">
        <v>1</v>
      </c>
      <c r="ASS13">
        <v>1</v>
      </c>
      <c r="AST13">
        <v>1</v>
      </c>
      <c r="ASU13">
        <v>1</v>
      </c>
      <c r="ASV13">
        <v>1</v>
      </c>
      <c r="ASW13">
        <v>1</v>
      </c>
      <c r="ASX13">
        <v>1</v>
      </c>
      <c r="ASY13">
        <v>1</v>
      </c>
      <c r="ASZ13">
        <v>1</v>
      </c>
      <c r="ATA13">
        <v>1</v>
      </c>
      <c r="ATB13">
        <v>1</v>
      </c>
      <c r="ATC13">
        <v>1</v>
      </c>
      <c r="ATD13">
        <v>1</v>
      </c>
      <c r="ATE13">
        <v>1</v>
      </c>
      <c r="ATF13">
        <v>1</v>
      </c>
      <c r="ATG13">
        <v>1</v>
      </c>
      <c r="ATH13">
        <v>1</v>
      </c>
      <c r="ATI13">
        <v>1</v>
      </c>
      <c r="ATJ13">
        <v>1</v>
      </c>
      <c r="ATK13">
        <v>1</v>
      </c>
      <c r="ATL13">
        <v>1</v>
      </c>
      <c r="ATM13">
        <v>1</v>
      </c>
      <c r="ATN13">
        <v>1</v>
      </c>
      <c r="ATO13">
        <v>1</v>
      </c>
      <c r="ATP13">
        <v>1</v>
      </c>
      <c r="ATQ13">
        <v>1</v>
      </c>
      <c r="ATR13">
        <v>1</v>
      </c>
      <c r="ATS13">
        <v>1</v>
      </c>
      <c r="ATT13">
        <v>1</v>
      </c>
      <c r="ATU13">
        <v>1</v>
      </c>
      <c r="ATV13">
        <v>1</v>
      </c>
      <c r="ATW13">
        <v>1</v>
      </c>
      <c r="ATX13">
        <v>1</v>
      </c>
      <c r="ATY13">
        <v>1</v>
      </c>
      <c r="ATZ13">
        <v>0</v>
      </c>
      <c r="AUA13">
        <v>0</v>
      </c>
      <c r="AUB13">
        <v>0</v>
      </c>
      <c r="AUC13">
        <v>0</v>
      </c>
      <c r="AUD13">
        <v>0</v>
      </c>
      <c r="AUE13">
        <v>0</v>
      </c>
      <c r="AUF13">
        <v>0</v>
      </c>
      <c r="AUG13">
        <v>0</v>
      </c>
      <c r="AUH13">
        <v>0</v>
      </c>
      <c r="AUI13">
        <v>0</v>
      </c>
      <c r="AUJ13">
        <v>0</v>
      </c>
      <c r="AUK13">
        <v>0</v>
      </c>
      <c r="AUL13">
        <v>0</v>
      </c>
      <c r="AUM13">
        <v>0</v>
      </c>
      <c r="AUN13">
        <v>0</v>
      </c>
      <c r="AUO13">
        <v>0</v>
      </c>
      <c r="AUP13">
        <v>0</v>
      </c>
      <c r="AUQ13">
        <v>0</v>
      </c>
      <c r="AUR13">
        <v>0</v>
      </c>
      <c r="AUS13">
        <v>0</v>
      </c>
      <c r="AUT13">
        <v>4</v>
      </c>
      <c r="AUU13">
        <v>4</v>
      </c>
      <c r="AUV13">
        <v>4</v>
      </c>
      <c r="AUW13">
        <v>4</v>
      </c>
      <c r="AUX13">
        <v>4</v>
      </c>
      <c r="AUY13">
        <v>4</v>
      </c>
      <c r="AUZ13">
        <v>4</v>
      </c>
      <c r="AVA13">
        <v>4</v>
      </c>
      <c r="AVB13">
        <v>4</v>
      </c>
      <c r="AVC13">
        <v>4</v>
      </c>
      <c r="AVD13">
        <v>4</v>
      </c>
      <c r="AVE13">
        <v>4</v>
      </c>
      <c r="AVF13">
        <v>4</v>
      </c>
      <c r="AVG13">
        <v>4</v>
      </c>
      <c r="AVH13">
        <v>4</v>
      </c>
      <c r="AVI13">
        <v>4</v>
      </c>
      <c r="AVJ13">
        <v>4</v>
      </c>
      <c r="AVK13">
        <v>4</v>
      </c>
      <c r="AVL13">
        <v>4</v>
      </c>
      <c r="AVM13">
        <v>4</v>
      </c>
      <c r="AVN13">
        <v>4</v>
      </c>
      <c r="AVO13">
        <v>4</v>
      </c>
      <c r="AVP13">
        <v>4</v>
      </c>
      <c r="AVQ13">
        <v>4</v>
      </c>
      <c r="AVR13">
        <v>4</v>
      </c>
      <c r="AVS13">
        <v>4</v>
      </c>
      <c r="AVT13">
        <v>4</v>
      </c>
      <c r="AVU13">
        <v>4</v>
      </c>
      <c r="AVV13">
        <v>4</v>
      </c>
      <c r="AVW13">
        <v>4</v>
      </c>
      <c r="AVX13">
        <v>4</v>
      </c>
      <c r="AVY13">
        <v>4</v>
      </c>
      <c r="AVZ13">
        <v>4</v>
      </c>
      <c r="AWA13">
        <v>4</v>
      </c>
      <c r="AWB13">
        <v>4</v>
      </c>
      <c r="AWC13">
        <v>4</v>
      </c>
      <c r="AWD13">
        <v>4</v>
      </c>
      <c r="AWE13">
        <v>4</v>
      </c>
      <c r="AWF13">
        <v>4</v>
      </c>
      <c r="AWG13">
        <v>4</v>
      </c>
      <c r="AWH13">
        <v>4</v>
      </c>
      <c r="AWI13">
        <v>4</v>
      </c>
      <c r="AWJ13">
        <v>4</v>
      </c>
      <c r="AWK13">
        <v>4</v>
      </c>
      <c r="AWL13">
        <v>4</v>
      </c>
      <c r="AWM13">
        <v>0</v>
      </c>
      <c r="AWN13">
        <f t="shared" si="20"/>
        <v>0.16666666666666666</v>
      </c>
      <c r="AWO13">
        <v>1</v>
      </c>
      <c r="AWP13">
        <v>1</v>
      </c>
      <c r="AWQ13">
        <v>1</v>
      </c>
      <c r="AWR13">
        <v>1</v>
      </c>
      <c r="AWS13">
        <v>0</v>
      </c>
      <c r="AWT13">
        <v>0</v>
      </c>
      <c r="AWU13">
        <v>1</v>
      </c>
      <c r="AWV13">
        <v>1</v>
      </c>
      <c r="AWW13">
        <v>1</v>
      </c>
      <c r="AWX13">
        <f>1/4</f>
        <v>0.25</v>
      </c>
      <c r="AWY13">
        <f t="shared" si="49"/>
        <v>0.2857142857142857</v>
      </c>
      <c r="AWZ13">
        <f>3/4</f>
        <v>0.75</v>
      </c>
      <c r="AXA13">
        <f>2/8</f>
        <v>0.25</v>
      </c>
      <c r="AXB13">
        <v>1</v>
      </c>
      <c r="AXC13">
        <v>1</v>
      </c>
      <c r="AXD13">
        <v>1</v>
      </c>
      <c r="AXE13">
        <v>1</v>
      </c>
      <c r="AXF13">
        <v>1</v>
      </c>
      <c r="AXG13">
        <v>1</v>
      </c>
      <c r="AXH13">
        <v>1</v>
      </c>
      <c r="AXI13">
        <v>1</v>
      </c>
      <c r="AXJ13">
        <v>1</v>
      </c>
      <c r="AXK13">
        <v>1</v>
      </c>
      <c r="AXL13">
        <v>1</v>
      </c>
      <c r="AXM13">
        <v>1</v>
      </c>
      <c r="AXN13">
        <v>1</v>
      </c>
      <c r="AXO13">
        <v>1</v>
      </c>
      <c r="AXP13">
        <v>1</v>
      </c>
      <c r="AXQ13">
        <v>1</v>
      </c>
      <c r="AXR13">
        <v>1</v>
      </c>
      <c r="AXS13">
        <v>1</v>
      </c>
      <c r="AXT13">
        <v>1</v>
      </c>
      <c r="AXU13">
        <v>1</v>
      </c>
      <c r="AXV13">
        <v>1</v>
      </c>
      <c r="AXW13">
        <v>1</v>
      </c>
      <c r="AXX13">
        <v>1</v>
      </c>
      <c r="AXY13">
        <v>1</v>
      </c>
      <c r="AXZ13">
        <v>1</v>
      </c>
      <c r="AYA13">
        <v>1</v>
      </c>
      <c r="AYB13" t="s">
        <v>2601</v>
      </c>
      <c r="AYC13">
        <v>1</v>
      </c>
      <c r="AYD13">
        <v>1</v>
      </c>
      <c r="AYE13">
        <v>1</v>
      </c>
      <c r="AYF13">
        <v>1</v>
      </c>
      <c r="AYG13">
        <v>1</v>
      </c>
      <c r="AYH13">
        <f>3/17</f>
        <v>0.17647058823529413</v>
      </c>
      <c r="AYI13">
        <v>1</v>
      </c>
      <c r="AYJ13">
        <v>1</v>
      </c>
      <c r="AYK13">
        <v>1</v>
      </c>
      <c r="AYL13">
        <v>0</v>
      </c>
      <c r="AYM13">
        <v>1</v>
      </c>
      <c r="AYN13">
        <v>1</v>
      </c>
      <c r="AYO13">
        <v>1</v>
      </c>
      <c r="AYP13">
        <v>1</v>
      </c>
      <c r="AYQ13">
        <v>1</v>
      </c>
      <c r="AYR13">
        <v>1</v>
      </c>
      <c r="AYS13">
        <v>1</v>
      </c>
      <c r="AYT13">
        <v>1</v>
      </c>
      <c r="AYU13">
        <v>1</v>
      </c>
      <c r="AYV13">
        <v>1</v>
      </c>
      <c r="AYW13">
        <v>1</v>
      </c>
      <c r="AYX13">
        <v>1</v>
      </c>
      <c r="AYY13">
        <v>1</v>
      </c>
      <c r="AYZ13">
        <v>1</v>
      </c>
      <c r="AZA13">
        <v>1</v>
      </c>
      <c r="AZB13">
        <v>1</v>
      </c>
      <c r="AZC13">
        <v>1</v>
      </c>
      <c r="AZD13">
        <v>1</v>
      </c>
      <c r="AZE13">
        <v>1</v>
      </c>
      <c r="AZF13">
        <v>1</v>
      </c>
      <c r="AZG13">
        <v>1</v>
      </c>
      <c r="AZH13">
        <v>1</v>
      </c>
      <c r="AZI13">
        <v>1</v>
      </c>
      <c r="AZJ13">
        <v>1</v>
      </c>
      <c r="AZK13">
        <v>1</v>
      </c>
      <c r="AZL13">
        <v>1</v>
      </c>
      <c r="AZM13">
        <v>1</v>
      </c>
      <c r="AZN13">
        <v>1</v>
      </c>
      <c r="AZO13">
        <v>1</v>
      </c>
      <c r="AZP13">
        <v>1</v>
      </c>
      <c r="AZQ13">
        <v>1</v>
      </c>
      <c r="AZR13">
        <v>1</v>
      </c>
      <c r="AZS13">
        <v>1</v>
      </c>
      <c r="AZT13">
        <v>1</v>
      </c>
      <c r="AZU13">
        <v>1</v>
      </c>
      <c r="AZV13">
        <v>1</v>
      </c>
      <c r="AZW13">
        <v>1</v>
      </c>
      <c r="AZX13">
        <v>1</v>
      </c>
      <c r="AZY13">
        <v>0</v>
      </c>
      <c r="AZZ13">
        <v>0</v>
      </c>
      <c r="BAA13">
        <v>0</v>
      </c>
      <c r="BAB13">
        <v>0</v>
      </c>
      <c r="BAC13">
        <v>0</v>
      </c>
      <c r="BAD13">
        <v>0</v>
      </c>
      <c r="BAE13">
        <v>0</v>
      </c>
      <c r="BAF13">
        <v>0</v>
      </c>
      <c r="BAG13">
        <v>0</v>
      </c>
      <c r="BAH13">
        <v>0</v>
      </c>
      <c r="BAI13">
        <v>0</v>
      </c>
      <c r="BAJ13">
        <v>0</v>
      </c>
      <c r="BAK13">
        <v>0</v>
      </c>
      <c r="BAL13">
        <v>0</v>
      </c>
      <c r="BAM13">
        <v>0</v>
      </c>
      <c r="BAN13">
        <v>0</v>
      </c>
      <c r="BAO13">
        <v>0</v>
      </c>
      <c r="BAP13">
        <v>0</v>
      </c>
      <c r="BAQ13">
        <v>0</v>
      </c>
      <c r="BAR13">
        <v>0</v>
      </c>
      <c r="BAS13">
        <v>4</v>
      </c>
      <c r="BAT13">
        <v>4</v>
      </c>
      <c r="BAU13">
        <v>4</v>
      </c>
      <c r="BAV13">
        <v>4</v>
      </c>
      <c r="BAW13">
        <v>4</v>
      </c>
      <c r="BAX13">
        <v>4</v>
      </c>
      <c r="BAY13">
        <v>4</v>
      </c>
      <c r="BAZ13">
        <v>4</v>
      </c>
      <c r="BBA13">
        <v>4</v>
      </c>
      <c r="BBB13">
        <v>4</v>
      </c>
      <c r="BBC13">
        <v>4</v>
      </c>
      <c r="BBD13">
        <v>4</v>
      </c>
      <c r="BBE13">
        <v>4</v>
      </c>
      <c r="BBF13">
        <v>4</v>
      </c>
      <c r="BBG13">
        <v>4</v>
      </c>
      <c r="BBH13">
        <v>4</v>
      </c>
      <c r="BBI13">
        <v>4</v>
      </c>
      <c r="BBJ13">
        <v>4</v>
      </c>
      <c r="BBK13">
        <v>4</v>
      </c>
      <c r="BBL13">
        <v>4</v>
      </c>
      <c r="BBM13">
        <v>4</v>
      </c>
      <c r="BBN13">
        <v>4</v>
      </c>
      <c r="BBO13">
        <v>4</v>
      </c>
      <c r="BBP13">
        <v>4</v>
      </c>
      <c r="BBQ13">
        <v>4</v>
      </c>
      <c r="BBR13">
        <v>4</v>
      </c>
      <c r="BBS13">
        <v>4</v>
      </c>
      <c r="BBT13">
        <v>4</v>
      </c>
      <c r="BBU13">
        <v>4</v>
      </c>
      <c r="BBV13">
        <v>4</v>
      </c>
      <c r="BBW13">
        <v>4</v>
      </c>
      <c r="BBX13">
        <v>4</v>
      </c>
      <c r="BBY13">
        <v>4</v>
      </c>
      <c r="BBZ13">
        <v>4</v>
      </c>
      <c r="BCA13">
        <v>4</v>
      </c>
      <c r="BCB13">
        <v>4</v>
      </c>
      <c r="BCC13">
        <v>4</v>
      </c>
      <c r="BCD13">
        <v>4</v>
      </c>
      <c r="BCE13">
        <v>4</v>
      </c>
      <c r="BCF13">
        <v>4</v>
      </c>
      <c r="BCG13">
        <v>4</v>
      </c>
      <c r="BCH13">
        <v>4</v>
      </c>
      <c r="BCI13">
        <v>4</v>
      </c>
      <c r="BCJ13">
        <v>4</v>
      </c>
      <c r="BCK13">
        <v>4</v>
      </c>
      <c r="BCL13">
        <f>1/5</f>
        <v>0.2</v>
      </c>
      <c r="BCM13">
        <v>0</v>
      </c>
      <c r="BCN13">
        <v>1</v>
      </c>
      <c r="BCO13">
        <v>1</v>
      </c>
      <c r="BCP13">
        <v>1</v>
      </c>
      <c r="BCQ13">
        <v>1</v>
      </c>
      <c r="BCR13">
        <v>1</v>
      </c>
      <c r="BCS13">
        <v>1</v>
      </c>
      <c r="BCT13">
        <v>0</v>
      </c>
      <c r="BCU13">
        <v>1</v>
      </c>
      <c r="BCV13">
        <v>1</v>
      </c>
      <c r="BCW13">
        <v>0</v>
      </c>
      <c r="BCX13">
        <f>3/7</f>
        <v>0.42857142857142855</v>
      </c>
      <c r="BCY13">
        <v>0</v>
      </c>
      <c r="BCZ13">
        <v>1</v>
      </c>
      <c r="BDA13">
        <v>1</v>
      </c>
      <c r="BDB13">
        <v>1</v>
      </c>
      <c r="BDC13">
        <v>1</v>
      </c>
      <c r="BDD13">
        <v>1</v>
      </c>
      <c r="BDE13">
        <v>1</v>
      </c>
      <c r="BDF13">
        <v>1</v>
      </c>
      <c r="BDG13">
        <v>1</v>
      </c>
      <c r="BDH13">
        <v>1</v>
      </c>
      <c r="BDI13">
        <v>1</v>
      </c>
      <c r="BDJ13">
        <v>1</v>
      </c>
      <c r="BDK13">
        <v>1</v>
      </c>
      <c r="BDL13">
        <v>1</v>
      </c>
      <c r="BDM13">
        <v>1</v>
      </c>
      <c r="BDN13">
        <v>1</v>
      </c>
      <c r="BDO13">
        <v>1</v>
      </c>
      <c r="BDP13">
        <v>1</v>
      </c>
      <c r="BDQ13">
        <v>1</v>
      </c>
      <c r="BDR13">
        <v>1</v>
      </c>
      <c r="BDS13">
        <v>1</v>
      </c>
      <c r="BDT13">
        <v>1</v>
      </c>
      <c r="BDU13">
        <v>1</v>
      </c>
      <c r="BDV13">
        <v>1</v>
      </c>
      <c r="BDW13">
        <v>1</v>
      </c>
      <c r="BDX13" t="s">
        <v>2601</v>
      </c>
      <c r="BDY13">
        <v>1</v>
      </c>
      <c r="BDZ13">
        <v>1</v>
      </c>
      <c r="BEA13">
        <v>1</v>
      </c>
      <c r="BEB13">
        <v>1</v>
      </c>
      <c r="BEC13">
        <v>1</v>
      </c>
      <c r="BED13">
        <v>1</v>
      </c>
      <c r="BEE13">
        <v>1</v>
      </c>
      <c r="BEF13">
        <v>1</v>
      </c>
      <c r="BEG13">
        <v>1</v>
      </c>
      <c r="BEH13">
        <v>1</v>
      </c>
      <c r="BEI13">
        <v>1</v>
      </c>
      <c r="BEJ13">
        <v>1</v>
      </c>
      <c r="BEK13">
        <v>1</v>
      </c>
      <c r="BEL13">
        <v>1</v>
      </c>
      <c r="BEM13">
        <v>1</v>
      </c>
      <c r="BEN13">
        <v>1</v>
      </c>
      <c r="BEO13">
        <v>1</v>
      </c>
      <c r="BEP13">
        <v>1</v>
      </c>
      <c r="BEQ13">
        <v>1</v>
      </c>
      <c r="BER13">
        <v>1</v>
      </c>
      <c r="BES13">
        <v>1</v>
      </c>
      <c r="BET13">
        <v>1</v>
      </c>
      <c r="BEU13">
        <v>1</v>
      </c>
      <c r="BEV13">
        <v>1</v>
      </c>
      <c r="BEW13">
        <v>1</v>
      </c>
      <c r="BEX13">
        <v>1</v>
      </c>
      <c r="BEY13">
        <v>1</v>
      </c>
      <c r="BEZ13">
        <v>1</v>
      </c>
      <c r="BFA13">
        <v>1</v>
      </c>
      <c r="BFB13">
        <v>1</v>
      </c>
      <c r="BFC13">
        <v>1</v>
      </c>
      <c r="BFD13">
        <v>1</v>
      </c>
      <c r="BFE13">
        <v>1</v>
      </c>
      <c r="BFF13">
        <v>1</v>
      </c>
      <c r="BFG13">
        <v>1</v>
      </c>
      <c r="BFH13">
        <v>1</v>
      </c>
      <c r="BFI13">
        <v>1</v>
      </c>
      <c r="BFJ13">
        <v>1</v>
      </c>
      <c r="BFK13">
        <v>1</v>
      </c>
      <c r="BFL13">
        <v>1</v>
      </c>
      <c r="BFM13">
        <v>1</v>
      </c>
      <c r="BFN13">
        <v>1</v>
      </c>
      <c r="BFO13">
        <v>1</v>
      </c>
      <c r="BFP13">
        <v>1</v>
      </c>
      <c r="BFQ13">
        <v>1</v>
      </c>
      <c r="BFR13">
        <v>1</v>
      </c>
      <c r="BFS13">
        <v>1</v>
      </c>
      <c r="BFT13">
        <v>1</v>
      </c>
      <c r="BFU13">
        <v>1</v>
      </c>
      <c r="BFV13">
        <v>1</v>
      </c>
      <c r="BFW13">
        <v>1</v>
      </c>
      <c r="BFX13">
        <v>0</v>
      </c>
      <c r="BFY13">
        <v>0</v>
      </c>
      <c r="BFZ13">
        <v>0</v>
      </c>
      <c r="BGA13">
        <v>0</v>
      </c>
      <c r="BGB13">
        <v>0</v>
      </c>
      <c r="BGC13">
        <v>0</v>
      </c>
      <c r="BGD13">
        <v>0</v>
      </c>
      <c r="BGE13">
        <v>0</v>
      </c>
      <c r="BGF13">
        <v>0</v>
      </c>
      <c r="BGG13">
        <v>0</v>
      </c>
      <c r="BGH13">
        <v>0</v>
      </c>
      <c r="BGI13">
        <v>0</v>
      </c>
      <c r="BGJ13">
        <v>0</v>
      </c>
      <c r="BGK13">
        <v>0</v>
      </c>
      <c r="BGL13">
        <v>0</v>
      </c>
      <c r="BGM13">
        <v>0</v>
      </c>
      <c r="BGN13">
        <v>0</v>
      </c>
      <c r="BGO13">
        <v>0</v>
      </c>
      <c r="BGP13">
        <v>0</v>
      </c>
      <c r="BGQ13">
        <v>0</v>
      </c>
      <c r="BGR13">
        <v>4</v>
      </c>
      <c r="BGS13">
        <v>4</v>
      </c>
      <c r="BGT13">
        <v>4</v>
      </c>
      <c r="BGU13">
        <v>4</v>
      </c>
      <c r="BGV13">
        <v>4</v>
      </c>
      <c r="BGW13">
        <v>4</v>
      </c>
      <c r="BGX13">
        <v>4</v>
      </c>
      <c r="BGY13">
        <v>4</v>
      </c>
      <c r="BGZ13">
        <v>4</v>
      </c>
      <c r="BHA13">
        <v>4</v>
      </c>
      <c r="BHB13">
        <v>4</v>
      </c>
      <c r="BHC13">
        <v>4</v>
      </c>
      <c r="BHD13">
        <v>4</v>
      </c>
      <c r="BHE13">
        <v>4</v>
      </c>
      <c r="BHF13">
        <v>4</v>
      </c>
      <c r="BHG13">
        <v>4</v>
      </c>
      <c r="BHH13">
        <v>4</v>
      </c>
      <c r="BHI13">
        <v>4</v>
      </c>
      <c r="BHJ13">
        <v>4</v>
      </c>
      <c r="BHK13">
        <v>4</v>
      </c>
      <c r="BHL13">
        <v>4</v>
      </c>
      <c r="BHM13">
        <v>4</v>
      </c>
      <c r="BHN13">
        <v>4</v>
      </c>
      <c r="BHO13">
        <v>4</v>
      </c>
      <c r="BHP13">
        <v>4</v>
      </c>
      <c r="BHQ13">
        <v>4</v>
      </c>
      <c r="BHR13">
        <v>4</v>
      </c>
      <c r="BHS13">
        <v>4</v>
      </c>
      <c r="BHT13">
        <v>4</v>
      </c>
      <c r="BHU13">
        <v>4</v>
      </c>
      <c r="BHV13">
        <v>4</v>
      </c>
      <c r="BHW13">
        <v>4</v>
      </c>
      <c r="BHX13">
        <v>4</v>
      </c>
      <c r="BHY13">
        <v>4</v>
      </c>
      <c r="BHZ13">
        <v>4</v>
      </c>
      <c r="BIA13">
        <v>4</v>
      </c>
      <c r="BIB13">
        <v>4</v>
      </c>
      <c r="BIC13">
        <v>4</v>
      </c>
      <c r="BID13">
        <v>4</v>
      </c>
      <c r="BIE13">
        <v>4</v>
      </c>
      <c r="BIF13">
        <v>4</v>
      </c>
      <c r="BIG13">
        <v>4</v>
      </c>
      <c r="BIH13">
        <v>4</v>
      </c>
      <c r="BII13">
        <v>4</v>
      </c>
      <c r="BIJ13">
        <v>4</v>
      </c>
      <c r="BIK13">
        <v>1</v>
      </c>
      <c r="BIL13">
        <v>1</v>
      </c>
      <c r="BIM13">
        <v>1</v>
      </c>
      <c r="BIN13">
        <v>1</v>
      </c>
      <c r="BIO13">
        <v>1</v>
      </c>
      <c r="BIP13">
        <v>1</v>
      </c>
      <c r="BIQ13">
        <v>1</v>
      </c>
      <c r="BIR13">
        <v>1</v>
      </c>
      <c r="BIS13">
        <v>1</v>
      </c>
      <c r="BIT13">
        <v>1</v>
      </c>
      <c r="BIU13">
        <v>1</v>
      </c>
      <c r="BIV13">
        <v>1</v>
      </c>
      <c r="BIW13">
        <v>1</v>
      </c>
      <c r="BIX13">
        <v>1</v>
      </c>
      <c r="BIY13">
        <v>1</v>
      </c>
      <c r="BIZ13">
        <v>1</v>
      </c>
      <c r="BJA13">
        <f>1/7</f>
        <v>0.14285714285714285</v>
      </c>
      <c r="BJB13">
        <v>1</v>
      </c>
      <c r="BJC13">
        <v>1</v>
      </c>
      <c r="BJD13">
        <v>1</v>
      </c>
      <c r="BJE13">
        <v>1</v>
      </c>
      <c r="BJF13">
        <v>1</v>
      </c>
      <c r="BJG13">
        <v>1</v>
      </c>
      <c r="BJH13">
        <v>1</v>
      </c>
      <c r="BJI13">
        <v>1</v>
      </c>
      <c r="BJJ13">
        <v>1</v>
      </c>
      <c r="BJK13">
        <v>1</v>
      </c>
      <c r="BJL13">
        <v>0</v>
      </c>
      <c r="BJM13">
        <v>1</v>
      </c>
      <c r="BJN13">
        <v>1</v>
      </c>
      <c r="BJO13">
        <v>1</v>
      </c>
      <c r="BJP13">
        <v>1</v>
      </c>
      <c r="BJQ13">
        <v>1</v>
      </c>
      <c r="BJR13">
        <v>1</v>
      </c>
      <c r="BJS13">
        <v>1</v>
      </c>
      <c r="BJT13">
        <v>1</v>
      </c>
      <c r="BJU13">
        <v>1</v>
      </c>
      <c r="BJV13">
        <v>1</v>
      </c>
      <c r="BJW13">
        <v>1</v>
      </c>
      <c r="BJX13">
        <v>1</v>
      </c>
      <c r="BJY13">
        <v>1</v>
      </c>
      <c r="BJZ13">
        <v>1</v>
      </c>
      <c r="BKA13">
        <v>1</v>
      </c>
      <c r="BKB13">
        <v>1</v>
      </c>
      <c r="BKC13">
        <v>1</v>
      </c>
      <c r="BKD13">
        <v>1</v>
      </c>
      <c r="BKE13">
        <v>1</v>
      </c>
      <c r="BKF13">
        <v>1</v>
      </c>
      <c r="BKG13">
        <v>1</v>
      </c>
      <c r="BKH13">
        <v>1</v>
      </c>
      <c r="BKI13">
        <v>1</v>
      </c>
      <c r="BKJ13">
        <v>1</v>
      </c>
      <c r="BKK13">
        <v>1</v>
      </c>
      <c r="BKL13">
        <v>1</v>
      </c>
      <c r="BKM13">
        <v>1</v>
      </c>
      <c r="BKN13">
        <v>1</v>
      </c>
      <c r="BKO13">
        <v>1</v>
      </c>
      <c r="BKP13">
        <v>1</v>
      </c>
      <c r="BKQ13">
        <v>1</v>
      </c>
      <c r="BKR13">
        <v>1</v>
      </c>
      <c r="BKS13">
        <v>1</v>
      </c>
      <c r="BKT13">
        <v>1</v>
      </c>
      <c r="BKU13">
        <v>1</v>
      </c>
      <c r="BKV13">
        <v>1</v>
      </c>
      <c r="BKW13">
        <v>1</v>
      </c>
      <c r="BKX13">
        <v>1</v>
      </c>
      <c r="BKY13">
        <v>1</v>
      </c>
      <c r="BKZ13">
        <v>1</v>
      </c>
      <c r="BLA13">
        <v>1</v>
      </c>
      <c r="BLB13">
        <v>1</v>
      </c>
      <c r="BLC13">
        <v>1</v>
      </c>
      <c r="BLD13">
        <v>1</v>
      </c>
      <c r="BLE13">
        <v>1</v>
      </c>
      <c r="BLF13">
        <v>1</v>
      </c>
      <c r="BLG13">
        <v>1</v>
      </c>
      <c r="BLH13">
        <v>1</v>
      </c>
      <c r="BLI13">
        <v>1</v>
      </c>
      <c r="BLJ13">
        <v>1</v>
      </c>
      <c r="BLK13">
        <v>0</v>
      </c>
      <c r="BLL13">
        <v>1</v>
      </c>
      <c r="BLM13">
        <v>1</v>
      </c>
      <c r="BLN13">
        <v>1</v>
      </c>
      <c r="BLO13">
        <v>1</v>
      </c>
      <c r="BLP13">
        <v>1</v>
      </c>
      <c r="BLQ13">
        <v>1</v>
      </c>
      <c r="BLR13">
        <v>1</v>
      </c>
      <c r="BLS13">
        <v>1</v>
      </c>
      <c r="BLT13">
        <v>1</v>
      </c>
      <c r="BLU13">
        <v>1</v>
      </c>
      <c r="BLV13">
        <v>1</v>
      </c>
      <c r="BLW13">
        <v>0</v>
      </c>
      <c r="BLX13">
        <v>0</v>
      </c>
      <c r="BLY13">
        <v>0</v>
      </c>
      <c r="BLZ13">
        <v>0</v>
      </c>
      <c r="BMA13">
        <v>0</v>
      </c>
      <c r="BMB13">
        <v>0</v>
      </c>
      <c r="BMC13">
        <v>0</v>
      </c>
      <c r="BMD13">
        <v>0</v>
      </c>
      <c r="BME13">
        <v>0</v>
      </c>
      <c r="BMF13">
        <v>0</v>
      </c>
      <c r="BMG13">
        <v>0</v>
      </c>
      <c r="BMH13">
        <v>0</v>
      </c>
      <c r="BMI13">
        <v>0</v>
      </c>
      <c r="BMJ13">
        <v>0</v>
      </c>
      <c r="BMK13">
        <v>0</v>
      </c>
      <c r="BML13">
        <v>0</v>
      </c>
      <c r="BMM13">
        <v>0</v>
      </c>
      <c r="BMN13">
        <v>0</v>
      </c>
      <c r="BMO13">
        <v>0</v>
      </c>
      <c r="BMP13">
        <v>0</v>
      </c>
      <c r="BMQ13">
        <v>4</v>
      </c>
      <c r="BMR13">
        <v>4</v>
      </c>
      <c r="BMS13">
        <v>4</v>
      </c>
      <c r="BMT13">
        <v>4</v>
      </c>
      <c r="BMU13">
        <v>4</v>
      </c>
      <c r="BMV13">
        <v>4</v>
      </c>
      <c r="BMW13">
        <v>4</v>
      </c>
      <c r="BMX13">
        <v>4</v>
      </c>
      <c r="BMY13">
        <v>4</v>
      </c>
      <c r="BMZ13">
        <v>4</v>
      </c>
      <c r="BNA13">
        <v>4</v>
      </c>
      <c r="BNB13">
        <v>4</v>
      </c>
      <c r="BNC13">
        <v>4</v>
      </c>
      <c r="BND13">
        <v>4</v>
      </c>
      <c r="BNE13">
        <v>4</v>
      </c>
      <c r="BNF13">
        <v>4</v>
      </c>
      <c r="BNG13">
        <v>4</v>
      </c>
      <c r="BNH13">
        <v>4</v>
      </c>
      <c r="BNI13">
        <v>4</v>
      </c>
      <c r="BNJ13">
        <v>4</v>
      </c>
      <c r="BNK13">
        <v>4</v>
      </c>
      <c r="BNL13">
        <v>4</v>
      </c>
      <c r="BNM13">
        <v>4</v>
      </c>
      <c r="BNN13">
        <v>4</v>
      </c>
      <c r="BNO13">
        <v>4</v>
      </c>
      <c r="BNP13">
        <v>4</v>
      </c>
      <c r="BNQ13">
        <v>4</v>
      </c>
      <c r="BNR13">
        <v>4</v>
      </c>
      <c r="BNS13">
        <v>4</v>
      </c>
      <c r="BNT13">
        <v>4</v>
      </c>
      <c r="BNU13">
        <v>4</v>
      </c>
      <c r="BNV13">
        <v>4</v>
      </c>
      <c r="BNW13">
        <v>4</v>
      </c>
      <c r="BNX13">
        <v>4</v>
      </c>
      <c r="BNY13">
        <v>4</v>
      </c>
      <c r="BNZ13">
        <v>4</v>
      </c>
      <c r="BOA13">
        <v>4</v>
      </c>
      <c r="BOB13">
        <v>4</v>
      </c>
      <c r="BOC13">
        <v>4</v>
      </c>
      <c r="BOD13">
        <v>4</v>
      </c>
      <c r="BOE13">
        <v>4</v>
      </c>
      <c r="BOF13">
        <v>4</v>
      </c>
      <c r="BOG13">
        <v>4</v>
      </c>
      <c r="BOH13">
        <v>4</v>
      </c>
      <c r="BOI13">
        <v>4</v>
      </c>
      <c r="BOJ13">
        <v>1</v>
      </c>
      <c r="BOK13">
        <v>1</v>
      </c>
      <c r="BOL13">
        <v>1</v>
      </c>
      <c r="BOM13">
        <v>1</v>
      </c>
      <c r="BON13">
        <v>0</v>
      </c>
      <c r="BOO13">
        <v>1</v>
      </c>
      <c r="BOP13">
        <v>0</v>
      </c>
      <c r="BOQ13">
        <v>0</v>
      </c>
      <c r="BOR13">
        <v>1</v>
      </c>
      <c r="BOS13">
        <f t="shared" ref="BOS13:BOS17" si="51">1/3</f>
        <v>0.33333333333333331</v>
      </c>
      <c r="BOT13">
        <v>1</v>
      </c>
      <c r="BOU13">
        <f>1/6</f>
        <v>0.16666666666666666</v>
      </c>
      <c r="BOV13">
        <v>0</v>
      </c>
      <c r="BOW13">
        <v>1</v>
      </c>
      <c r="BOX13">
        <v>0</v>
      </c>
      <c r="BOY13">
        <v>1</v>
      </c>
      <c r="BOZ13">
        <v>1</v>
      </c>
      <c r="BPA13">
        <v>1</v>
      </c>
      <c r="BPB13">
        <v>1</v>
      </c>
      <c r="BPC13">
        <v>1</v>
      </c>
      <c r="BPD13">
        <v>1</v>
      </c>
      <c r="BPE13">
        <v>1</v>
      </c>
      <c r="BPF13">
        <v>1</v>
      </c>
      <c r="BPG13">
        <v>1</v>
      </c>
      <c r="BPH13">
        <v>1</v>
      </c>
      <c r="BPI13">
        <v>1</v>
      </c>
      <c r="BPJ13">
        <v>1</v>
      </c>
      <c r="BPK13">
        <f>1/5</f>
        <v>0.2</v>
      </c>
      <c r="BPL13">
        <v>1</v>
      </c>
      <c r="BPM13">
        <v>1</v>
      </c>
      <c r="BPN13">
        <v>1</v>
      </c>
      <c r="BPO13" t="s">
        <v>2601</v>
      </c>
      <c r="BPP13">
        <v>1</v>
      </c>
      <c r="BPQ13">
        <v>1</v>
      </c>
      <c r="BPR13">
        <v>1</v>
      </c>
      <c r="BPS13">
        <v>1</v>
      </c>
      <c r="BPT13">
        <v>1</v>
      </c>
      <c r="BPU13">
        <v>1</v>
      </c>
      <c r="BPV13">
        <v>1</v>
      </c>
      <c r="BPW13">
        <v>1</v>
      </c>
      <c r="BPX13">
        <v>1</v>
      </c>
      <c r="BPY13">
        <v>1</v>
      </c>
      <c r="BPZ13">
        <v>1</v>
      </c>
      <c r="BQA13">
        <v>1</v>
      </c>
      <c r="BQB13">
        <f>3/7</f>
        <v>0.42857142857142855</v>
      </c>
      <c r="BQC13">
        <v>1</v>
      </c>
      <c r="BQD13">
        <v>1</v>
      </c>
      <c r="BQE13">
        <v>1</v>
      </c>
      <c r="BQF13">
        <v>1</v>
      </c>
      <c r="BQG13">
        <v>1</v>
      </c>
      <c r="BQH13">
        <v>1</v>
      </c>
      <c r="BQI13">
        <v>1</v>
      </c>
      <c r="BQJ13">
        <v>1</v>
      </c>
      <c r="BQK13">
        <v>1</v>
      </c>
      <c r="BQL13">
        <v>1</v>
      </c>
      <c r="BQM13">
        <v>1</v>
      </c>
      <c r="BQN13">
        <v>1</v>
      </c>
      <c r="BQO13">
        <v>1</v>
      </c>
      <c r="BQP13">
        <v>1</v>
      </c>
      <c r="BQQ13">
        <v>1</v>
      </c>
      <c r="BQR13">
        <v>1</v>
      </c>
      <c r="BQS13">
        <v>1</v>
      </c>
      <c r="BQT13">
        <v>1</v>
      </c>
      <c r="BQU13">
        <v>1</v>
      </c>
      <c r="BQV13">
        <v>1</v>
      </c>
      <c r="BQW13">
        <v>1</v>
      </c>
      <c r="BQX13">
        <v>1</v>
      </c>
      <c r="BQY13">
        <v>1</v>
      </c>
      <c r="BQZ13">
        <v>1</v>
      </c>
      <c r="BRA13">
        <v>1</v>
      </c>
      <c r="BRB13">
        <v>1</v>
      </c>
      <c r="BRC13">
        <v>1</v>
      </c>
      <c r="BRD13">
        <v>1</v>
      </c>
      <c r="BRE13">
        <v>1</v>
      </c>
      <c r="BRF13">
        <v>1</v>
      </c>
      <c r="BRG13">
        <v>1</v>
      </c>
      <c r="BRH13">
        <v>1</v>
      </c>
      <c r="BRI13">
        <v>1</v>
      </c>
      <c r="BRJ13">
        <v>1</v>
      </c>
      <c r="BRK13">
        <v>1</v>
      </c>
      <c r="BRL13">
        <v>1</v>
      </c>
      <c r="BRM13">
        <v>1</v>
      </c>
      <c r="BRN13">
        <v>1</v>
      </c>
      <c r="BRO13">
        <v>1</v>
      </c>
      <c r="BRP13">
        <v>1</v>
      </c>
      <c r="BRQ13">
        <v>1</v>
      </c>
      <c r="BRR13">
        <v>1</v>
      </c>
      <c r="BRS13">
        <v>1</v>
      </c>
      <c r="BRT13">
        <v>1</v>
      </c>
      <c r="BRU13">
        <v>1</v>
      </c>
      <c r="BRV13">
        <v>0</v>
      </c>
      <c r="BRW13">
        <v>0</v>
      </c>
      <c r="BRX13">
        <v>0</v>
      </c>
      <c r="BRY13">
        <v>0</v>
      </c>
      <c r="BRZ13">
        <v>0</v>
      </c>
      <c r="BSA13">
        <v>0</v>
      </c>
      <c r="BSB13">
        <v>0</v>
      </c>
      <c r="BSC13">
        <v>0</v>
      </c>
      <c r="BSD13">
        <v>0</v>
      </c>
      <c r="BSE13">
        <v>0</v>
      </c>
      <c r="BSF13">
        <v>0</v>
      </c>
      <c r="BSG13">
        <v>0</v>
      </c>
      <c r="BSH13">
        <v>0</v>
      </c>
      <c r="BSI13">
        <v>0</v>
      </c>
      <c r="BSJ13">
        <v>0</v>
      </c>
      <c r="BSK13">
        <v>0</v>
      </c>
      <c r="BSL13">
        <v>0</v>
      </c>
      <c r="BSM13">
        <v>0</v>
      </c>
      <c r="BSN13">
        <v>0</v>
      </c>
      <c r="BSO13">
        <v>0</v>
      </c>
      <c r="BSP13">
        <v>4</v>
      </c>
      <c r="BSQ13">
        <v>4</v>
      </c>
      <c r="BSR13">
        <v>4</v>
      </c>
      <c r="BSS13">
        <v>4</v>
      </c>
      <c r="BST13">
        <v>4</v>
      </c>
      <c r="BSU13">
        <v>4</v>
      </c>
      <c r="BSV13">
        <v>4</v>
      </c>
      <c r="BSW13">
        <v>4</v>
      </c>
      <c r="BSX13">
        <v>4</v>
      </c>
      <c r="BSY13">
        <v>4</v>
      </c>
      <c r="BSZ13">
        <v>4</v>
      </c>
      <c r="BTA13">
        <v>4</v>
      </c>
      <c r="BTB13">
        <v>4</v>
      </c>
      <c r="BTC13">
        <v>4</v>
      </c>
      <c r="BTD13">
        <v>4</v>
      </c>
      <c r="BTE13">
        <v>4</v>
      </c>
      <c r="BTF13">
        <v>4</v>
      </c>
      <c r="BTG13">
        <v>4</v>
      </c>
      <c r="BTH13">
        <v>4</v>
      </c>
      <c r="BTI13">
        <v>4</v>
      </c>
      <c r="BTJ13">
        <v>4</v>
      </c>
      <c r="BTK13">
        <v>4</v>
      </c>
      <c r="BTL13">
        <v>4</v>
      </c>
      <c r="BTM13">
        <v>4</v>
      </c>
      <c r="BTN13">
        <v>4</v>
      </c>
      <c r="BTO13">
        <v>4</v>
      </c>
      <c r="BTP13">
        <v>4</v>
      </c>
      <c r="BTQ13">
        <v>4</v>
      </c>
      <c r="BTR13">
        <v>4</v>
      </c>
      <c r="BTS13">
        <v>4</v>
      </c>
      <c r="BTT13">
        <v>4</v>
      </c>
      <c r="BTU13">
        <v>4</v>
      </c>
      <c r="BTV13">
        <v>4</v>
      </c>
      <c r="BTW13">
        <v>4</v>
      </c>
      <c r="BTX13">
        <v>4</v>
      </c>
      <c r="BTY13">
        <v>4</v>
      </c>
      <c r="BTZ13">
        <v>4</v>
      </c>
      <c r="BUA13">
        <v>4</v>
      </c>
      <c r="BUB13">
        <v>4</v>
      </c>
      <c r="BUC13">
        <v>4</v>
      </c>
      <c r="BUD13">
        <v>4</v>
      </c>
      <c r="BUE13">
        <v>4</v>
      </c>
      <c r="BUF13">
        <v>4</v>
      </c>
      <c r="BUG13">
        <v>4</v>
      </c>
      <c r="BUH13">
        <v>4</v>
      </c>
      <c r="BUI13">
        <v>1</v>
      </c>
      <c r="BUJ13">
        <f>1/5</f>
        <v>0.2</v>
      </c>
      <c r="BUK13">
        <v>1</v>
      </c>
      <c r="BUL13">
        <v>1</v>
      </c>
      <c r="BUM13">
        <v>1</v>
      </c>
      <c r="BUN13">
        <f>3/5</f>
        <v>0.6</v>
      </c>
      <c r="BUO13">
        <v>1</v>
      </c>
      <c r="BUP13">
        <v>1</v>
      </c>
      <c r="BUQ13">
        <v>1</v>
      </c>
      <c r="BUR13">
        <v>0</v>
      </c>
      <c r="BUS13">
        <f>1/6</f>
        <v>0.16666666666666666</v>
      </c>
      <c r="BUT13">
        <v>0</v>
      </c>
      <c r="BUU13">
        <v>0</v>
      </c>
      <c r="BUV13">
        <f>2/4</f>
        <v>0.5</v>
      </c>
      <c r="BUW13">
        <v>1</v>
      </c>
      <c r="BUX13">
        <f>4/5</f>
        <v>0.8</v>
      </c>
      <c r="BUY13">
        <v>1</v>
      </c>
      <c r="BUZ13">
        <f>3/4</f>
        <v>0.75</v>
      </c>
      <c r="BVA13">
        <v>1</v>
      </c>
      <c r="BVB13">
        <f t="shared" si="28"/>
        <v>0.5</v>
      </c>
      <c r="BVC13">
        <f>2/6</f>
        <v>0.33333333333333331</v>
      </c>
      <c r="BVD13">
        <f>2/6</f>
        <v>0.33333333333333331</v>
      </c>
      <c r="BVE13">
        <v>1</v>
      </c>
      <c r="BVF13">
        <v>1</v>
      </c>
      <c r="BVG13">
        <v>1</v>
      </c>
      <c r="BVH13">
        <v>1</v>
      </c>
      <c r="BVI13" t="s">
        <v>2601</v>
      </c>
      <c r="BVJ13">
        <v>1</v>
      </c>
      <c r="BVK13">
        <v>1</v>
      </c>
      <c r="BVL13">
        <f>1/6</f>
        <v>0.16666666666666666</v>
      </c>
      <c r="BVM13">
        <v>1</v>
      </c>
      <c r="BVN13">
        <v>1</v>
      </c>
      <c r="BVO13">
        <v>1</v>
      </c>
      <c r="BVP13">
        <v>1</v>
      </c>
      <c r="BVQ13">
        <v>1</v>
      </c>
      <c r="BVR13">
        <f>1/6</f>
        <v>0.16666666666666666</v>
      </c>
      <c r="BVS13">
        <v>1</v>
      </c>
      <c r="BVT13">
        <v>0</v>
      </c>
      <c r="BVU13">
        <v>1</v>
      </c>
      <c r="BVV13">
        <v>1</v>
      </c>
      <c r="BVW13">
        <v>1</v>
      </c>
      <c r="BVX13">
        <v>1</v>
      </c>
      <c r="BVY13">
        <v>1</v>
      </c>
      <c r="BVZ13">
        <v>1</v>
      </c>
      <c r="BWA13">
        <v>1</v>
      </c>
      <c r="BWB13">
        <v>1</v>
      </c>
      <c r="BWC13">
        <v>1</v>
      </c>
      <c r="BWD13">
        <v>1</v>
      </c>
      <c r="BWE13">
        <v>1</v>
      </c>
      <c r="BWF13">
        <v>1</v>
      </c>
      <c r="BWG13">
        <v>1</v>
      </c>
      <c r="BWH13">
        <v>1</v>
      </c>
      <c r="BWI13">
        <v>1</v>
      </c>
      <c r="BWJ13">
        <v>1</v>
      </c>
      <c r="BWK13">
        <v>1</v>
      </c>
      <c r="BWL13">
        <v>1</v>
      </c>
      <c r="BWM13">
        <v>1</v>
      </c>
      <c r="BWN13">
        <v>1</v>
      </c>
      <c r="BWO13">
        <v>1</v>
      </c>
      <c r="BWP13">
        <v>1</v>
      </c>
      <c r="BWQ13">
        <v>1</v>
      </c>
      <c r="BWR13">
        <v>1</v>
      </c>
      <c r="BWS13">
        <v>1</v>
      </c>
      <c r="BWT13">
        <v>1</v>
      </c>
      <c r="BWU13">
        <v>1</v>
      </c>
      <c r="BWV13">
        <v>1</v>
      </c>
      <c r="BWW13">
        <v>1</v>
      </c>
      <c r="BWX13">
        <v>1</v>
      </c>
      <c r="BWY13">
        <v>1</v>
      </c>
      <c r="BWZ13">
        <v>1</v>
      </c>
      <c r="BXA13">
        <v>1</v>
      </c>
      <c r="BXB13">
        <v>1</v>
      </c>
      <c r="BXC13">
        <v>1</v>
      </c>
      <c r="BXD13">
        <v>1</v>
      </c>
      <c r="BXE13">
        <v>1</v>
      </c>
      <c r="BXF13">
        <v>1</v>
      </c>
      <c r="BXG13">
        <v>1</v>
      </c>
      <c r="BXH13">
        <v>1</v>
      </c>
      <c r="BXI13">
        <v>1</v>
      </c>
      <c r="BXJ13">
        <v>1</v>
      </c>
      <c r="BXK13">
        <v>1</v>
      </c>
      <c r="BXL13">
        <v>1</v>
      </c>
      <c r="BXM13">
        <v>1</v>
      </c>
      <c r="BXN13">
        <v>1</v>
      </c>
      <c r="BXO13">
        <v>1</v>
      </c>
      <c r="BXP13">
        <v>1</v>
      </c>
      <c r="BXQ13">
        <v>1</v>
      </c>
      <c r="BXR13">
        <v>1</v>
      </c>
      <c r="BXS13">
        <v>1</v>
      </c>
      <c r="BXT13">
        <v>1</v>
      </c>
      <c r="BXU13">
        <v>0</v>
      </c>
      <c r="BXV13">
        <v>0</v>
      </c>
      <c r="BXW13">
        <v>0</v>
      </c>
      <c r="BXX13">
        <v>0</v>
      </c>
      <c r="BXY13">
        <v>0</v>
      </c>
      <c r="BXZ13">
        <v>0</v>
      </c>
      <c r="BYA13">
        <v>0</v>
      </c>
      <c r="BYB13">
        <v>0</v>
      </c>
      <c r="BYC13">
        <v>0</v>
      </c>
      <c r="BYD13">
        <v>0</v>
      </c>
      <c r="BYE13">
        <v>0</v>
      </c>
      <c r="BYF13">
        <v>0</v>
      </c>
      <c r="BYG13">
        <v>0</v>
      </c>
      <c r="BYH13">
        <v>0</v>
      </c>
      <c r="BYI13">
        <v>0</v>
      </c>
      <c r="BYJ13">
        <v>0</v>
      </c>
      <c r="BYK13">
        <v>0</v>
      </c>
      <c r="BYL13">
        <v>0</v>
      </c>
      <c r="BYM13">
        <v>0</v>
      </c>
      <c r="BYN13">
        <v>0</v>
      </c>
      <c r="BYO13">
        <v>4</v>
      </c>
      <c r="BYP13">
        <v>4</v>
      </c>
      <c r="BYQ13">
        <v>4</v>
      </c>
      <c r="BYR13">
        <v>4</v>
      </c>
      <c r="BYS13">
        <v>4</v>
      </c>
      <c r="BYT13">
        <v>4</v>
      </c>
      <c r="BYU13">
        <v>4</v>
      </c>
      <c r="BYV13">
        <v>4</v>
      </c>
      <c r="BYW13">
        <v>4</v>
      </c>
      <c r="BYX13">
        <v>4</v>
      </c>
      <c r="BYY13">
        <v>4</v>
      </c>
      <c r="BYZ13">
        <v>4</v>
      </c>
      <c r="BZA13">
        <v>4</v>
      </c>
      <c r="BZB13">
        <v>4</v>
      </c>
      <c r="BZC13">
        <v>4</v>
      </c>
      <c r="BZD13">
        <v>4</v>
      </c>
      <c r="BZE13">
        <v>4</v>
      </c>
      <c r="BZF13">
        <v>4</v>
      </c>
      <c r="BZG13">
        <v>4</v>
      </c>
      <c r="BZH13">
        <v>4</v>
      </c>
      <c r="BZI13">
        <v>4</v>
      </c>
      <c r="BZJ13">
        <v>4</v>
      </c>
      <c r="BZK13">
        <v>4</v>
      </c>
      <c r="BZL13">
        <v>4</v>
      </c>
      <c r="BZM13">
        <v>4</v>
      </c>
      <c r="BZN13">
        <v>4</v>
      </c>
      <c r="BZO13">
        <v>4</v>
      </c>
      <c r="BZP13">
        <v>4</v>
      </c>
      <c r="BZQ13">
        <v>4</v>
      </c>
      <c r="BZR13">
        <v>4</v>
      </c>
      <c r="BZS13">
        <v>4</v>
      </c>
      <c r="BZT13">
        <v>4</v>
      </c>
      <c r="BZU13">
        <v>4</v>
      </c>
      <c r="BZV13">
        <v>4</v>
      </c>
      <c r="BZW13">
        <v>4</v>
      </c>
      <c r="BZX13">
        <v>4</v>
      </c>
      <c r="BZY13">
        <v>4</v>
      </c>
      <c r="BZZ13">
        <v>4</v>
      </c>
      <c r="CAA13">
        <v>4</v>
      </c>
      <c r="CAB13">
        <v>4</v>
      </c>
      <c r="CAC13">
        <v>4</v>
      </c>
      <c r="CAD13">
        <v>4</v>
      </c>
      <c r="CAE13">
        <v>4</v>
      </c>
      <c r="CAF13">
        <v>4</v>
      </c>
      <c r="CAG13">
        <v>4</v>
      </c>
      <c r="CAH13">
        <v>1</v>
      </c>
      <c r="CAI13">
        <v>1</v>
      </c>
      <c r="CAK13">
        <v>1</v>
      </c>
      <c r="CAL13">
        <v>1</v>
      </c>
      <c r="CAM13">
        <v>1</v>
      </c>
      <c r="CAN13">
        <v>0</v>
      </c>
      <c r="CAO13">
        <f>1/9</f>
        <v>0.1111111111111111</v>
      </c>
      <c r="CAP13">
        <v>1</v>
      </c>
      <c r="CAQ13">
        <v>1</v>
      </c>
      <c r="CAR13">
        <v>1</v>
      </c>
      <c r="CAS13">
        <v>1</v>
      </c>
      <c r="CAT13">
        <v>0</v>
      </c>
      <c r="CAU13">
        <v>0</v>
      </c>
      <c r="CAV13">
        <f>2/4</f>
        <v>0.5</v>
      </c>
      <c r="CAW13">
        <v>1</v>
      </c>
      <c r="CAX13">
        <f>1/6</f>
        <v>0.16666666666666666</v>
      </c>
      <c r="CAY13">
        <v>1</v>
      </c>
      <c r="CAZ13">
        <v>1</v>
      </c>
      <c r="CBA13">
        <v>1</v>
      </c>
      <c r="CBB13">
        <f>3/6</f>
        <v>0.5</v>
      </c>
      <c r="CBC13">
        <v>1</v>
      </c>
      <c r="CBD13">
        <f t="shared" si="21"/>
        <v>0.66666666666666663</v>
      </c>
      <c r="CBE13">
        <f>2/4</f>
        <v>0.5</v>
      </c>
      <c r="CBF13">
        <v>1</v>
      </c>
      <c r="CBG13">
        <f>1/6</f>
        <v>0.16666666666666666</v>
      </c>
      <c r="CBH13">
        <v>1</v>
      </c>
      <c r="CBI13">
        <v>1</v>
      </c>
      <c r="CBJ13">
        <v>1</v>
      </c>
      <c r="CBK13">
        <f>3/7</f>
        <v>0.42857142857142855</v>
      </c>
      <c r="CBL13">
        <v>1</v>
      </c>
      <c r="CBM13">
        <v>1</v>
      </c>
      <c r="CBN13">
        <v>1</v>
      </c>
      <c r="CBO13">
        <v>0</v>
      </c>
      <c r="CBP13">
        <v>1</v>
      </c>
      <c r="CBQ13">
        <v>1</v>
      </c>
      <c r="CBR13">
        <f>4/5</f>
        <v>0.8</v>
      </c>
      <c r="CBS13">
        <v>1</v>
      </c>
      <c r="CBT13">
        <v>1</v>
      </c>
      <c r="CBU13">
        <v>1</v>
      </c>
      <c r="CBV13">
        <v>1</v>
      </c>
      <c r="CBW13">
        <v>1</v>
      </c>
      <c r="CBX13">
        <f>3/6</f>
        <v>0.5</v>
      </c>
      <c r="CBY13">
        <v>1</v>
      </c>
      <c r="CBZ13">
        <v>1</v>
      </c>
      <c r="CCA13">
        <v>1</v>
      </c>
      <c r="CCB13">
        <v>1</v>
      </c>
      <c r="CCC13">
        <v>1</v>
      </c>
      <c r="CCD13">
        <v>1</v>
      </c>
      <c r="CCE13">
        <v>1</v>
      </c>
      <c r="CCF13">
        <v>1</v>
      </c>
      <c r="CCG13">
        <v>1</v>
      </c>
      <c r="CCH13">
        <v>1</v>
      </c>
      <c r="CCI13">
        <v>1</v>
      </c>
      <c r="CCJ13">
        <v>1</v>
      </c>
      <c r="CCK13">
        <v>1</v>
      </c>
      <c r="CCL13">
        <v>1</v>
      </c>
      <c r="CCM13">
        <v>1</v>
      </c>
      <c r="CCN13">
        <v>1</v>
      </c>
      <c r="CCO13">
        <v>1</v>
      </c>
      <c r="CCP13">
        <v>1</v>
      </c>
      <c r="CCQ13">
        <v>1</v>
      </c>
      <c r="CCR13">
        <v>1</v>
      </c>
      <c r="CCS13">
        <v>1</v>
      </c>
      <c r="CCT13">
        <v>1</v>
      </c>
      <c r="CCU13">
        <v>1</v>
      </c>
      <c r="CCV13">
        <v>1</v>
      </c>
      <c r="CCW13">
        <v>1</v>
      </c>
      <c r="CCX13">
        <v>1</v>
      </c>
      <c r="CCY13">
        <v>1</v>
      </c>
      <c r="CCZ13">
        <v>1</v>
      </c>
      <c r="CDA13">
        <v>1</v>
      </c>
      <c r="CDB13">
        <v>1</v>
      </c>
      <c r="CDC13">
        <v>1</v>
      </c>
      <c r="CDD13">
        <v>1</v>
      </c>
      <c r="CDE13">
        <v>1</v>
      </c>
      <c r="CDF13">
        <v>1</v>
      </c>
      <c r="CDG13">
        <v>1</v>
      </c>
      <c r="CDH13">
        <v>1</v>
      </c>
      <c r="CDI13">
        <v>1</v>
      </c>
      <c r="CDJ13">
        <v>1</v>
      </c>
      <c r="CDK13">
        <v>1</v>
      </c>
      <c r="CDL13">
        <v>1</v>
      </c>
      <c r="CDM13">
        <v>1</v>
      </c>
      <c r="CDN13">
        <v>1</v>
      </c>
      <c r="CDO13">
        <v>1</v>
      </c>
      <c r="CDP13">
        <v>1</v>
      </c>
      <c r="CDQ13">
        <v>1</v>
      </c>
      <c r="CDR13">
        <v>1</v>
      </c>
      <c r="CDS13">
        <v>1</v>
      </c>
      <c r="CDT13">
        <v>0</v>
      </c>
      <c r="CDU13">
        <v>0</v>
      </c>
      <c r="CDV13">
        <v>0</v>
      </c>
      <c r="CDW13">
        <v>0</v>
      </c>
      <c r="CDX13">
        <v>0</v>
      </c>
      <c r="CDY13">
        <v>0</v>
      </c>
      <c r="CDZ13">
        <v>0</v>
      </c>
      <c r="CEA13">
        <v>0</v>
      </c>
      <c r="CEB13">
        <v>0</v>
      </c>
      <c r="CEC13">
        <v>0</v>
      </c>
      <c r="CED13">
        <v>0</v>
      </c>
      <c r="CEE13">
        <v>0</v>
      </c>
      <c r="CEF13">
        <v>0</v>
      </c>
      <c r="CEG13">
        <v>0</v>
      </c>
      <c r="CEH13">
        <v>0</v>
      </c>
      <c r="CEI13">
        <v>0</v>
      </c>
      <c r="CEJ13">
        <v>0</v>
      </c>
      <c r="CEK13">
        <v>0</v>
      </c>
      <c r="CEL13">
        <v>0</v>
      </c>
      <c r="CEM13">
        <v>0</v>
      </c>
      <c r="CEN13">
        <v>4</v>
      </c>
      <c r="CEO13">
        <v>4</v>
      </c>
      <c r="CEP13">
        <v>4</v>
      </c>
      <c r="CEQ13">
        <v>4</v>
      </c>
      <c r="CER13">
        <v>4</v>
      </c>
      <c r="CES13">
        <v>4</v>
      </c>
      <c r="CET13">
        <v>4</v>
      </c>
      <c r="CEU13">
        <v>4</v>
      </c>
      <c r="CEV13">
        <v>4</v>
      </c>
      <c r="CEW13">
        <v>4</v>
      </c>
      <c r="CEX13">
        <v>4</v>
      </c>
      <c r="CEY13">
        <v>4</v>
      </c>
      <c r="CEZ13">
        <v>4</v>
      </c>
      <c r="CFA13">
        <v>4</v>
      </c>
      <c r="CFB13">
        <v>4</v>
      </c>
      <c r="CFC13">
        <v>4</v>
      </c>
      <c r="CFD13">
        <v>4</v>
      </c>
      <c r="CFE13">
        <v>4</v>
      </c>
      <c r="CFF13">
        <v>4</v>
      </c>
      <c r="CFG13">
        <v>4</v>
      </c>
      <c r="CFH13">
        <v>4</v>
      </c>
      <c r="CFI13">
        <v>4</v>
      </c>
      <c r="CFJ13">
        <v>4</v>
      </c>
      <c r="CFK13">
        <v>4</v>
      </c>
      <c r="CFL13">
        <v>4</v>
      </c>
      <c r="CFM13">
        <v>4</v>
      </c>
      <c r="CFN13">
        <v>4</v>
      </c>
      <c r="CFO13">
        <v>4</v>
      </c>
      <c r="CFP13">
        <v>4</v>
      </c>
      <c r="CFQ13">
        <v>4</v>
      </c>
      <c r="CFR13">
        <v>4</v>
      </c>
      <c r="CFS13">
        <v>4</v>
      </c>
      <c r="CFT13">
        <v>4</v>
      </c>
      <c r="CFU13">
        <v>4</v>
      </c>
      <c r="CFV13">
        <v>4</v>
      </c>
      <c r="CFW13">
        <v>4</v>
      </c>
      <c r="CFX13">
        <v>4</v>
      </c>
      <c r="CFY13">
        <v>4</v>
      </c>
      <c r="CFZ13">
        <v>4</v>
      </c>
      <c r="CGA13">
        <v>4</v>
      </c>
      <c r="CGB13">
        <v>4</v>
      </c>
      <c r="CGC13">
        <v>4</v>
      </c>
      <c r="CGD13">
        <v>4</v>
      </c>
      <c r="CGE13">
        <v>4</v>
      </c>
      <c r="CGF13">
        <v>4</v>
      </c>
      <c r="CGG13">
        <v>1</v>
      </c>
      <c r="CGH13">
        <v>1</v>
      </c>
      <c r="CGI13">
        <v>1</v>
      </c>
      <c r="CGJ13">
        <v>1</v>
      </c>
      <c r="CGK13">
        <v>1</v>
      </c>
      <c r="CGL13">
        <v>1</v>
      </c>
      <c r="CGM13">
        <v>0</v>
      </c>
      <c r="CGN13">
        <v>1</v>
      </c>
      <c r="CGO13">
        <v>1</v>
      </c>
      <c r="CGP13">
        <v>1</v>
      </c>
      <c r="CGQ13">
        <v>1</v>
      </c>
      <c r="CGR13">
        <v>1</v>
      </c>
      <c r="CGS13">
        <v>1</v>
      </c>
      <c r="CGT13">
        <v>0</v>
      </c>
      <c r="CGU13">
        <v>1</v>
      </c>
      <c r="CGV13">
        <v>1</v>
      </c>
      <c r="CGW13">
        <v>1</v>
      </c>
      <c r="CGX13">
        <v>1</v>
      </c>
      <c r="CGY13">
        <v>1</v>
      </c>
      <c r="CGZ13">
        <v>1</v>
      </c>
      <c r="CHA13">
        <v>1</v>
      </c>
      <c r="CHB13">
        <v>1</v>
      </c>
      <c r="CHC13">
        <v>1</v>
      </c>
      <c r="CHD13">
        <v>1</v>
      </c>
      <c r="CHE13">
        <v>1</v>
      </c>
      <c r="CHF13">
        <v>1</v>
      </c>
      <c r="CHG13">
        <v>1</v>
      </c>
      <c r="CHH13">
        <v>1</v>
      </c>
      <c r="CHI13">
        <v>1</v>
      </c>
      <c r="CHK13">
        <v>1</v>
      </c>
      <c r="CHL13">
        <v>1</v>
      </c>
      <c r="CHM13">
        <v>1</v>
      </c>
      <c r="CHN13">
        <v>1</v>
      </c>
      <c r="CHO13">
        <v>1</v>
      </c>
      <c r="CHP13">
        <v>1</v>
      </c>
      <c r="CHQ13">
        <v>1</v>
      </c>
      <c r="CHR13">
        <v>1</v>
      </c>
      <c r="CHS13">
        <v>1</v>
      </c>
      <c r="CHT13">
        <v>1</v>
      </c>
      <c r="CHU13">
        <v>1</v>
      </c>
      <c r="CHV13">
        <v>1</v>
      </c>
      <c r="CHW13">
        <v>1</v>
      </c>
      <c r="CHX13">
        <v>1</v>
      </c>
      <c r="CHY13">
        <v>1</v>
      </c>
      <c r="CHZ13">
        <v>1</v>
      </c>
      <c r="CIA13">
        <v>1</v>
      </c>
      <c r="CIB13">
        <v>1</v>
      </c>
      <c r="CIC13">
        <v>1</v>
      </c>
      <c r="CID13">
        <v>1</v>
      </c>
      <c r="CIE13">
        <v>1</v>
      </c>
      <c r="CIF13">
        <v>1</v>
      </c>
      <c r="CIG13">
        <v>1</v>
      </c>
      <c r="CIH13">
        <v>1</v>
      </c>
      <c r="CII13">
        <v>1</v>
      </c>
      <c r="CIJ13">
        <v>1</v>
      </c>
      <c r="CIK13">
        <f>7/10</f>
        <v>0.7</v>
      </c>
      <c r="CIL13">
        <v>1</v>
      </c>
      <c r="CIM13">
        <v>1</v>
      </c>
      <c r="CIN13">
        <v>1</v>
      </c>
      <c r="CIO13">
        <v>1</v>
      </c>
      <c r="CIP13">
        <v>1</v>
      </c>
      <c r="CIQ13">
        <v>1</v>
      </c>
      <c r="CIR13">
        <v>1</v>
      </c>
      <c r="CIS13">
        <v>1</v>
      </c>
      <c r="CIT13">
        <v>1</v>
      </c>
      <c r="CIU13">
        <v>1</v>
      </c>
      <c r="CIV13">
        <v>1</v>
      </c>
      <c r="CIW13">
        <v>1</v>
      </c>
      <c r="CIX13">
        <v>1</v>
      </c>
      <c r="CIY13">
        <v>1</v>
      </c>
      <c r="CIZ13">
        <v>1</v>
      </c>
      <c r="CJA13">
        <v>1</v>
      </c>
      <c r="CJB13">
        <v>1</v>
      </c>
      <c r="CJC13">
        <v>1</v>
      </c>
      <c r="CJD13">
        <v>1</v>
      </c>
      <c r="CJE13">
        <v>1</v>
      </c>
      <c r="CJF13">
        <v>1</v>
      </c>
      <c r="CJG13">
        <v>1</v>
      </c>
      <c r="CJH13">
        <v>1</v>
      </c>
      <c r="CJI13">
        <v>1</v>
      </c>
      <c r="CJJ13">
        <v>1</v>
      </c>
      <c r="CJK13">
        <v>1</v>
      </c>
      <c r="CJL13">
        <v>1</v>
      </c>
      <c r="CJM13">
        <v>1</v>
      </c>
      <c r="CJN13">
        <v>1</v>
      </c>
      <c r="CJO13">
        <v>1</v>
      </c>
      <c r="CJP13">
        <f>4/16</f>
        <v>0.25</v>
      </c>
      <c r="CJQ13">
        <v>1</v>
      </c>
      <c r="CJR13">
        <f>8/21</f>
        <v>0.38095238095238093</v>
      </c>
      <c r="CJS13" s="14">
        <v>0</v>
      </c>
      <c r="CJT13" s="14">
        <v>0</v>
      </c>
      <c r="CJU13" s="14">
        <v>0</v>
      </c>
      <c r="CJV13" s="14">
        <v>0</v>
      </c>
      <c r="CJW13" s="14">
        <v>0</v>
      </c>
      <c r="CJX13" s="14">
        <v>0</v>
      </c>
      <c r="CJY13" s="14">
        <v>0</v>
      </c>
      <c r="CJZ13" s="14">
        <v>0</v>
      </c>
      <c r="CKA13" s="14">
        <v>0</v>
      </c>
      <c r="CKB13" s="14">
        <f t="shared" si="43"/>
        <v>0.16666666666666666</v>
      </c>
      <c r="CKC13">
        <v>0</v>
      </c>
      <c r="CKD13">
        <v>0</v>
      </c>
      <c r="CKE13">
        <v>0</v>
      </c>
      <c r="CKF13">
        <v>0</v>
      </c>
      <c r="CKG13">
        <v>0</v>
      </c>
      <c r="CKH13">
        <v>0</v>
      </c>
      <c r="CKI13">
        <v>0</v>
      </c>
      <c r="CKJ13">
        <v>0</v>
      </c>
      <c r="CKK13">
        <v>0</v>
      </c>
      <c r="CKL13">
        <v>0</v>
      </c>
      <c r="CKM13">
        <v>4</v>
      </c>
      <c r="CKN13">
        <v>4</v>
      </c>
      <c r="CKO13">
        <v>4</v>
      </c>
      <c r="CKP13">
        <v>4</v>
      </c>
      <c r="CKQ13">
        <v>4</v>
      </c>
      <c r="CKR13">
        <v>4</v>
      </c>
      <c r="CKS13">
        <v>4</v>
      </c>
      <c r="CKT13">
        <v>4</v>
      </c>
      <c r="CKU13">
        <v>4</v>
      </c>
      <c r="CKV13">
        <v>4</v>
      </c>
      <c r="CKW13">
        <v>4</v>
      </c>
      <c r="CKX13">
        <v>4</v>
      </c>
      <c r="CKY13">
        <v>4</v>
      </c>
      <c r="CKZ13">
        <v>4</v>
      </c>
      <c r="CLA13">
        <v>4</v>
      </c>
      <c r="CLB13">
        <v>4</v>
      </c>
      <c r="CLC13">
        <v>4</v>
      </c>
      <c r="CLD13">
        <v>4</v>
      </c>
      <c r="CLE13">
        <v>4</v>
      </c>
      <c r="CLF13">
        <v>4</v>
      </c>
      <c r="CLG13">
        <v>4</v>
      </c>
      <c r="CLH13">
        <v>4</v>
      </c>
      <c r="CLI13">
        <v>4</v>
      </c>
      <c r="CLJ13">
        <v>4</v>
      </c>
      <c r="CLK13">
        <v>4</v>
      </c>
      <c r="CLL13">
        <v>4</v>
      </c>
      <c r="CLM13">
        <v>4</v>
      </c>
      <c r="CLN13">
        <v>4</v>
      </c>
      <c r="CLO13">
        <v>4</v>
      </c>
      <c r="CLP13">
        <v>4</v>
      </c>
      <c r="CLQ13">
        <v>4</v>
      </c>
      <c r="CLR13">
        <v>4</v>
      </c>
      <c r="CLS13">
        <v>4</v>
      </c>
      <c r="CLT13">
        <v>4</v>
      </c>
      <c r="CLU13">
        <v>4</v>
      </c>
      <c r="CLV13">
        <v>4</v>
      </c>
      <c r="CLW13">
        <v>4</v>
      </c>
      <c r="CLX13">
        <v>4</v>
      </c>
      <c r="CLY13">
        <v>4</v>
      </c>
      <c r="CLZ13">
        <v>4</v>
      </c>
      <c r="CMA13">
        <v>4</v>
      </c>
      <c r="CMB13">
        <v>4</v>
      </c>
      <c r="CMC13">
        <v>4</v>
      </c>
      <c r="CMD13">
        <v>4</v>
      </c>
      <c r="CME13">
        <v>4</v>
      </c>
      <c r="CMF13">
        <v>1</v>
      </c>
      <c r="CMG13">
        <v>1</v>
      </c>
      <c r="CMH13">
        <v>1</v>
      </c>
      <c r="CMI13">
        <v>1</v>
      </c>
      <c r="CMJ13">
        <v>1</v>
      </c>
      <c r="CMK13">
        <v>1</v>
      </c>
      <c r="CML13">
        <v>1</v>
      </c>
      <c r="CMM13">
        <v>1</v>
      </c>
      <c r="CMN13">
        <v>1</v>
      </c>
      <c r="CMO13">
        <v>1</v>
      </c>
      <c r="CMP13">
        <v>1</v>
      </c>
      <c r="CMQ13">
        <v>1</v>
      </c>
      <c r="CMR13">
        <v>1</v>
      </c>
      <c r="CMS13">
        <v>1</v>
      </c>
      <c r="CMT13">
        <v>1</v>
      </c>
      <c r="CMU13">
        <v>1</v>
      </c>
      <c r="CMV13">
        <v>1</v>
      </c>
      <c r="CMW13">
        <v>1</v>
      </c>
      <c r="CMX13">
        <v>1</v>
      </c>
      <c r="CMY13">
        <v>1</v>
      </c>
      <c r="CMZ13">
        <v>1</v>
      </c>
      <c r="CNA13">
        <v>1</v>
      </c>
      <c r="CNB13">
        <v>1</v>
      </c>
      <c r="CNC13">
        <v>1</v>
      </c>
      <c r="CND13">
        <v>1</v>
      </c>
      <c r="CNE13">
        <v>1</v>
      </c>
      <c r="CNF13">
        <v>1</v>
      </c>
      <c r="CNG13">
        <v>1</v>
      </c>
      <c r="CNH13">
        <v>1</v>
      </c>
      <c r="CNI13">
        <v>1</v>
      </c>
      <c r="CNJ13">
        <v>1</v>
      </c>
      <c r="CNK13">
        <v>1</v>
      </c>
      <c r="CNL13">
        <v>1</v>
      </c>
      <c r="CNM13">
        <v>1</v>
      </c>
      <c r="CNN13">
        <v>1</v>
      </c>
      <c r="CNO13">
        <v>1</v>
      </c>
      <c r="CNP13">
        <v>1</v>
      </c>
      <c r="CNQ13">
        <v>1</v>
      </c>
      <c r="CNR13">
        <v>1</v>
      </c>
      <c r="CNS13">
        <v>1</v>
      </c>
      <c r="CNT13">
        <v>1</v>
      </c>
      <c r="CNU13">
        <v>1</v>
      </c>
      <c r="CNV13">
        <v>1</v>
      </c>
      <c r="CNW13">
        <v>1</v>
      </c>
      <c r="CNX13">
        <v>1</v>
      </c>
      <c r="CNY13">
        <v>1</v>
      </c>
      <c r="CNZ13">
        <v>1</v>
      </c>
      <c r="COA13">
        <v>1</v>
      </c>
      <c r="COB13">
        <v>1</v>
      </c>
      <c r="COC13">
        <v>1</v>
      </c>
      <c r="COD13">
        <v>1</v>
      </c>
      <c r="COE13">
        <v>1</v>
      </c>
      <c r="COF13">
        <v>1</v>
      </c>
      <c r="COG13">
        <v>1</v>
      </c>
      <c r="COH13">
        <v>1</v>
      </c>
      <c r="COI13">
        <v>1</v>
      </c>
      <c r="COJ13">
        <v>1</v>
      </c>
      <c r="COK13">
        <v>1</v>
      </c>
      <c r="COL13">
        <v>1</v>
      </c>
      <c r="COM13">
        <v>1</v>
      </c>
      <c r="CON13">
        <v>1</v>
      </c>
      <c r="COO13">
        <v>1</v>
      </c>
      <c r="COP13">
        <v>1</v>
      </c>
      <c r="COQ13">
        <v>1</v>
      </c>
      <c r="COR13">
        <v>1</v>
      </c>
      <c r="COS13">
        <v>1</v>
      </c>
      <c r="COT13">
        <v>1</v>
      </c>
      <c r="COU13">
        <v>1</v>
      </c>
      <c r="COV13">
        <v>1</v>
      </c>
      <c r="COW13">
        <v>1</v>
      </c>
      <c r="COX13">
        <v>1</v>
      </c>
      <c r="COY13">
        <v>1</v>
      </c>
      <c r="COZ13">
        <v>1</v>
      </c>
      <c r="CPA13">
        <v>1</v>
      </c>
      <c r="CPB13">
        <v>1</v>
      </c>
      <c r="CPC13">
        <v>1</v>
      </c>
      <c r="CPD13">
        <v>1</v>
      </c>
      <c r="CPE13">
        <v>1</v>
      </c>
      <c r="CPF13">
        <v>1</v>
      </c>
      <c r="CPG13">
        <v>1</v>
      </c>
      <c r="CPH13">
        <v>1</v>
      </c>
      <c r="CPI13">
        <v>1</v>
      </c>
      <c r="CPJ13">
        <v>1</v>
      </c>
      <c r="CPK13">
        <v>1</v>
      </c>
      <c r="CPL13">
        <v>1</v>
      </c>
      <c r="CPM13">
        <v>1</v>
      </c>
      <c r="CPN13">
        <v>1</v>
      </c>
      <c r="CPO13">
        <v>1</v>
      </c>
      <c r="CPP13">
        <v>1</v>
      </c>
      <c r="CPQ13">
        <v>1</v>
      </c>
      <c r="CPR13">
        <v>0</v>
      </c>
      <c r="CPS13">
        <v>0</v>
      </c>
      <c r="CPT13">
        <v>0</v>
      </c>
      <c r="CPU13">
        <v>0</v>
      </c>
      <c r="CPV13">
        <v>0</v>
      </c>
      <c r="CPW13">
        <v>0</v>
      </c>
      <c r="CPX13">
        <v>0</v>
      </c>
      <c r="CPY13">
        <v>0</v>
      </c>
      <c r="CPZ13">
        <v>0</v>
      </c>
      <c r="CQA13">
        <v>0</v>
      </c>
      <c r="CQB13">
        <v>0</v>
      </c>
      <c r="CQC13">
        <v>0</v>
      </c>
      <c r="CQD13">
        <v>0</v>
      </c>
      <c r="CQE13">
        <v>0</v>
      </c>
      <c r="CQF13">
        <v>0</v>
      </c>
      <c r="CQG13">
        <v>0</v>
      </c>
      <c r="CQH13">
        <v>0</v>
      </c>
      <c r="CQI13">
        <v>0</v>
      </c>
      <c r="CQJ13">
        <v>0</v>
      </c>
      <c r="CQK13">
        <v>0</v>
      </c>
      <c r="CQL13">
        <v>4</v>
      </c>
      <c r="CQM13">
        <v>1</v>
      </c>
      <c r="CQN13">
        <v>4</v>
      </c>
      <c r="CQO13">
        <v>4</v>
      </c>
      <c r="CQP13">
        <v>1</v>
      </c>
      <c r="CQQ13">
        <v>4</v>
      </c>
      <c r="CQR13">
        <v>0</v>
      </c>
      <c r="CQS13">
        <v>4</v>
      </c>
      <c r="CQT13">
        <v>1</v>
      </c>
      <c r="CQU13">
        <v>0</v>
      </c>
      <c r="CQV13">
        <v>2</v>
      </c>
      <c r="CQW13">
        <v>4</v>
      </c>
      <c r="CQX13">
        <v>4</v>
      </c>
      <c r="CQY13">
        <v>4</v>
      </c>
      <c r="CQZ13">
        <v>4</v>
      </c>
      <c r="CRA13">
        <v>4</v>
      </c>
      <c r="CRB13">
        <v>4</v>
      </c>
      <c r="CRC13">
        <v>4</v>
      </c>
      <c r="CRD13">
        <v>4</v>
      </c>
      <c r="CRE13">
        <v>4</v>
      </c>
      <c r="CRF13">
        <v>1</v>
      </c>
      <c r="CRG13">
        <v>4</v>
      </c>
      <c r="CRH13">
        <v>4</v>
      </c>
      <c r="CRI13">
        <v>4</v>
      </c>
      <c r="CRJ13">
        <v>4</v>
      </c>
      <c r="CRK13">
        <v>2</v>
      </c>
      <c r="CRL13">
        <v>4</v>
      </c>
      <c r="CRM13">
        <v>4</v>
      </c>
      <c r="CRN13">
        <v>4</v>
      </c>
      <c r="CRO13">
        <v>4</v>
      </c>
      <c r="CRP13">
        <v>4</v>
      </c>
      <c r="CRQ13">
        <v>0</v>
      </c>
      <c r="CRR13">
        <v>4</v>
      </c>
      <c r="CRS13">
        <v>4</v>
      </c>
      <c r="CRT13">
        <v>0</v>
      </c>
      <c r="CRU13">
        <v>4</v>
      </c>
      <c r="CRV13">
        <v>4</v>
      </c>
      <c r="CRW13">
        <v>4</v>
      </c>
      <c r="CRX13">
        <v>4</v>
      </c>
      <c r="CRY13">
        <v>4</v>
      </c>
      <c r="CRZ13">
        <v>4</v>
      </c>
      <c r="CSA13">
        <v>4</v>
      </c>
      <c r="CSB13">
        <v>4</v>
      </c>
      <c r="CSC13">
        <v>0</v>
      </c>
      <c r="CSD13">
        <v>0</v>
      </c>
      <c r="CSE13">
        <v>0</v>
      </c>
      <c r="CSF13">
        <v>0</v>
      </c>
      <c r="CSG13">
        <v>0</v>
      </c>
      <c r="CSH13">
        <v>0</v>
      </c>
      <c r="CSI13">
        <v>0</v>
      </c>
      <c r="CSJ13">
        <v>0</v>
      </c>
      <c r="CSK13">
        <v>0</v>
      </c>
      <c r="CSL13">
        <v>0</v>
      </c>
      <c r="CSM13">
        <v>0</v>
      </c>
      <c r="CSN13">
        <v>0</v>
      </c>
      <c r="CSO13">
        <v>0</v>
      </c>
      <c r="CSP13">
        <v>0</v>
      </c>
      <c r="CSQ13">
        <v>0</v>
      </c>
      <c r="CSR13">
        <v>0</v>
      </c>
      <c r="CSS13">
        <v>0</v>
      </c>
      <c r="CST13">
        <v>0</v>
      </c>
      <c r="CSU13">
        <v>0</v>
      </c>
      <c r="CSV13">
        <v>0</v>
      </c>
      <c r="CSW13">
        <v>0</v>
      </c>
      <c r="CSX13">
        <v>0</v>
      </c>
      <c r="CSY13">
        <v>0</v>
      </c>
      <c r="CSZ13">
        <v>0</v>
      </c>
      <c r="CTA13">
        <v>0</v>
      </c>
      <c r="CTB13">
        <v>0</v>
      </c>
      <c r="CTC13">
        <v>0</v>
      </c>
      <c r="CTD13">
        <v>0</v>
      </c>
      <c r="CTE13">
        <v>0</v>
      </c>
      <c r="CTF13">
        <v>0</v>
      </c>
      <c r="CTG13">
        <v>0</v>
      </c>
      <c r="CTH13">
        <v>0</v>
      </c>
      <c r="CTI13">
        <v>0</v>
      </c>
      <c r="CTJ13">
        <v>1</v>
      </c>
      <c r="CTK13">
        <v>1</v>
      </c>
      <c r="CTL13">
        <v>0</v>
      </c>
      <c r="CTM13">
        <v>1</v>
      </c>
      <c r="CTN13">
        <v>0</v>
      </c>
      <c r="CTO13">
        <v>0</v>
      </c>
      <c r="CTP13">
        <f>1/6</f>
        <v>0.16666666666666666</v>
      </c>
      <c r="CTQ13">
        <v>0</v>
      </c>
      <c r="CTR13">
        <v>0</v>
      </c>
      <c r="CTS13">
        <v>0</v>
      </c>
      <c r="CTT13">
        <v>0</v>
      </c>
      <c r="CTU13">
        <v>0</v>
      </c>
      <c r="CTV13">
        <v>0</v>
      </c>
      <c r="CTW13">
        <v>0</v>
      </c>
      <c r="CTX13">
        <v>1</v>
      </c>
      <c r="CTY13">
        <f>2/15</f>
        <v>0.13333333333333333</v>
      </c>
      <c r="CTZ13">
        <v>1</v>
      </c>
      <c r="CUA13">
        <v>0</v>
      </c>
      <c r="CUB13">
        <v>0</v>
      </c>
      <c r="CUC13">
        <v>0</v>
      </c>
      <c r="CUD13">
        <v>1</v>
      </c>
      <c r="CUE13">
        <v>1</v>
      </c>
      <c r="CUF13">
        <v>1</v>
      </c>
      <c r="CUG13">
        <v>0</v>
      </c>
      <c r="CUH13">
        <v>1</v>
      </c>
      <c r="CUI13">
        <v>0</v>
      </c>
      <c r="CUJ13">
        <v>0</v>
      </c>
      <c r="CUK13">
        <v>1</v>
      </c>
      <c r="CUL13">
        <v>1</v>
      </c>
      <c r="CUM13">
        <v>1</v>
      </c>
      <c r="CUN13">
        <v>1</v>
      </c>
      <c r="CUO13">
        <v>1</v>
      </c>
      <c r="CUP13">
        <v>1</v>
      </c>
      <c r="CUQ13">
        <v>1</v>
      </c>
      <c r="CUR13">
        <v>0</v>
      </c>
      <c r="CUS13">
        <v>1</v>
      </c>
      <c r="CUT13">
        <v>1</v>
      </c>
      <c r="CUU13">
        <v>1</v>
      </c>
      <c r="CUV13">
        <v>1</v>
      </c>
      <c r="CUW13" t="s">
        <v>2601</v>
      </c>
      <c r="CUX13">
        <v>0</v>
      </c>
      <c r="CUY13">
        <v>1</v>
      </c>
      <c r="CUZ13">
        <v>0</v>
      </c>
      <c r="CVA13">
        <v>1</v>
      </c>
      <c r="CVB13">
        <v>1</v>
      </c>
      <c r="CVC13">
        <v>0</v>
      </c>
      <c r="CVD13">
        <v>1</v>
      </c>
      <c r="CVE13">
        <v>1</v>
      </c>
      <c r="CVF13">
        <v>1</v>
      </c>
      <c r="CVG13">
        <f>4/9</f>
        <v>0.44444444444444442</v>
      </c>
      <c r="CVH13">
        <v>1</v>
      </c>
      <c r="CVI13">
        <v>1</v>
      </c>
      <c r="CVJ13">
        <v>1</v>
      </c>
      <c r="CVK13">
        <v>1</v>
      </c>
      <c r="CVL13">
        <v>1</v>
      </c>
      <c r="CVM13">
        <v>1</v>
      </c>
      <c r="CVN13">
        <v>1</v>
      </c>
      <c r="CVO13">
        <v>1</v>
      </c>
      <c r="CVP13">
        <v>1</v>
      </c>
      <c r="CVQ13">
        <v>0</v>
      </c>
      <c r="CVR13">
        <v>0</v>
      </c>
      <c r="CVS13">
        <v>0</v>
      </c>
      <c r="CVT13">
        <v>0</v>
      </c>
      <c r="CVU13">
        <v>0</v>
      </c>
      <c r="CVV13">
        <v>0</v>
      </c>
      <c r="CVW13">
        <v>0</v>
      </c>
      <c r="CVX13">
        <v>0</v>
      </c>
      <c r="CVY13">
        <v>0</v>
      </c>
      <c r="CVZ13">
        <v>0</v>
      </c>
      <c r="CWA13">
        <v>0</v>
      </c>
      <c r="CWB13">
        <v>0</v>
      </c>
      <c r="CWC13">
        <v>0</v>
      </c>
      <c r="CWD13">
        <v>0</v>
      </c>
      <c r="CWE13">
        <v>0</v>
      </c>
      <c r="CWF13">
        <v>0</v>
      </c>
      <c r="CWG13">
        <v>0</v>
      </c>
      <c r="CWH13">
        <v>0</v>
      </c>
      <c r="CWI13">
        <v>0</v>
      </c>
      <c r="CWJ13">
        <v>0</v>
      </c>
      <c r="CWK13">
        <v>4</v>
      </c>
      <c r="CWL13">
        <v>4</v>
      </c>
      <c r="CWM13">
        <v>4</v>
      </c>
      <c r="CWN13">
        <v>4</v>
      </c>
      <c r="CWO13">
        <v>4</v>
      </c>
      <c r="CWP13">
        <v>4</v>
      </c>
      <c r="CWQ13">
        <v>4</v>
      </c>
      <c r="CWR13">
        <v>4</v>
      </c>
      <c r="CWS13">
        <v>4</v>
      </c>
      <c r="CWT13">
        <v>4</v>
      </c>
      <c r="CWU13">
        <v>4</v>
      </c>
      <c r="CWV13">
        <v>4</v>
      </c>
      <c r="CWW13">
        <v>4</v>
      </c>
      <c r="CWX13">
        <v>4</v>
      </c>
      <c r="CWY13">
        <v>4</v>
      </c>
      <c r="CWZ13">
        <v>4</v>
      </c>
      <c r="CXA13">
        <v>4</v>
      </c>
      <c r="CXB13">
        <v>4</v>
      </c>
      <c r="CXC13">
        <v>4</v>
      </c>
      <c r="CXD13">
        <v>4</v>
      </c>
      <c r="CXE13">
        <v>4</v>
      </c>
      <c r="CXF13">
        <v>4</v>
      </c>
      <c r="CXG13">
        <v>4</v>
      </c>
      <c r="CXH13">
        <v>4</v>
      </c>
      <c r="CXI13">
        <v>4</v>
      </c>
      <c r="CXJ13">
        <v>4</v>
      </c>
      <c r="CXK13">
        <v>4</v>
      </c>
      <c r="CXL13">
        <v>4</v>
      </c>
      <c r="CXM13">
        <v>4</v>
      </c>
      <c r="CXN13">
        <v>4</v>
      </c>
      <c r="CXO13">
        <v>4</v>
      </c>
      <c r="CXP13">
        <v>4</v>
      </c>
      <c r="CXQ13">
        <v>4</v>
      </c>
      <c r="CXR13">
        <v>4</v>
      </c>
      <c r="CXS13">
        <v>4</v>
      </c>
      <c r="CXT13">
        <v>4</v>
      </c>
      <c r="CXU13">
        <v>4</v>
      </c>
      <c r="CXV13">
        <v>4</v>
      </c>
      <c r="CXW13">
        <v>4</v>
      </c>
      <c r="CXX13">
        <v>4</v>
      </c>
      <c r="CXY13">
        <v>4</v>
      </c>
      <c r="CXZ13">
        <v>4</v>
      </c>
      <c r="CYA13">
        <v>4</v>
      </c>
      <c r="CYB13">
        <v>4</v>
      </c>
      <c r="CYC13">
        <v>4</v>
      </c>
      <c r="CYD13">
        <v>1</v>
      </c>
      <c r="CYE13">
        <f t="shared" si="12"/>
        <v>0.2</v>
      </c>
      <c r="CYF13">
        <v>1</v>
      </c>
      <c r="CYG13">
        <v>1</v>
      </c>
      <c r="CYH13">
        <v>1</v>
      </c>
      <c r="CYI13">
        <v>1</v>
      </c>
      <c r="CYJ13">
        <v>0</v>
      </c>
      <c r="CYK13">
        <v>1</v>
      </c>
      <c r="CYL13">
        <f t="shared" si="22"/>
        <v>0.5</v>
      </c>
      <c r="CYM13" s="4">
        <f t="shared" si="13"/>
        <v>0.2</v>
      </c>
      <c r="CYN13">
        <v>1</v>
      </c>
      <c r="CYO13">
        <v>1</v>
      </c>
      <c r="CYP13">
        <v>1</v>
      </c>
      <c r="CYQ13">
        <v>1</v>
      </c>
      <c r="CYR13">
        <v>1</v>
      </c>
      <c r="CYS13">
        <v>1</v>
      </c>
      <c r="CYT13">
        <v>1</v>
      </c>
      <c r="CYU13">
        <f>3/5</f>
        <v>0.6</v>
      </c>
      <c r="CYV13">
        <v>1</v>
      </c>
      <c r="CYW13">
        <v>1</v>
      </c>
      <c r="CYX13">
        <v>1</v>
      </c>
      <c r="CYY13">
        <v>1</v>
      </c>
      <c r="CYZ13">
        <v>1</v>
      </c>
      <c r="CZA13">
        <v>1</v>
      </c>
      <c r="CZB13" s="4">
        <v>1</v>
      </c>
      <c r="CZC13">
        <f>3/5</f>
        <v>0.6</v>
      </c>
      <c r="CZD13">
        <v>1</v>
      </c>
      <c r="CZE13">
        <v>1</v>
      </c>
      <c r="CZF13">
        <f>3/5</f>
        <v>0.6</v>
      </c>
      <c r="CZG13">
        <v>1</v>
      </c>
      <c r="CZH13">
        <v>1</v>
      </c>
      <c r="CZI13">
        <v>1</v>
      </c>
      <c r="CZJ13">
        <v>1</v>
      </c>
      <c r="CZK13">
        <v>1</v>
      </c>
      <c r="CZL13">
        <v>1</v>
      </c>
      <c r="CZM13">
        <v>1</v>
      </c>
      <c r="CZN13">
        <v>1</v>
      </c>
      <c r="CZO13">
        <v>1</v>
      </c>
      <c r="CZP13">
        <v>1</v>
      </c>
      <c r="CZQ13">
        <v>1</v>
      </c>
      <c r="CZR13">
        <v>1</v>
      </c>
      <c r="CZS13">
        <v>1</v>
      </c>
      <c r="CZT13">
        <v>1</v>
      </c>
      <c r="CZU13">
        <v>1</v>
      </c>
      <c r="CZV13">
        <v>1</v>
      </c>
      <c r="CZW13">
        <f>3/15</f>
        <v>0.2</v>
      </c>
      <c r="CZX13">
        <v>1</v>
      </c>
      <c r="CZY13">
        <f>8/11</f>
        <v>0.72727272727272729</v>
      </c>
      <c r="CZZ13">
        <v>1</v>
      </c>
      <c r="DAA13">
        <v>1</v>
      </c>
      <c r="DAB13">
        <v>1</v>
      </c>
      <c r="DAC13">
        <v>1</v>
      </c>
      <c r="DAD13">
        <v>1</v>
      </c>
      <c r="DAE13">
        <v>1</v>
      </c>
      <c r="DAF13">
        <v>1</v>
      </c>
      <c r="DAG13">
        <v>1</v>
      </c>
      <c r="DAH13">
        <v>1</v>
      </c>
      <c r="DAI13">
        <v>1</v>
      </c>
      <c r="DAJ13">
        <v>1</v>
      </c>
      <c r="DAK13">
        <v>1</v>
      </c>
      <c r="DAL13">
        <v>1</v>
      </c>
      <c r="DAM13">
        <v>1</v>
      </c>
      <c r="DAN13">
        <v>1</v>
      </c>
      <c r="DAO13">
        <v>1</v>
      </c>
      <c r="DAP13">
        <v>1</v>
      </c>
      <c r="DAQ13">
        <v>1</v>
      </c>
      <c r="DAR13">
        <v>1</v>
      </c>
      <c r="DAS13">
        <v>1</v>
      </c>
      <c r="DAT13">
        <v>1</v>
      </c>
      <c r="DAU13">
        <v>1</v>
      </c>
      <c r="DAV13">
        <v>1</v>
      </c>
      <c r="DAW13">
        <v>1</v>
      </c>
      <c r="DAX13">
        <v>1</v>
      </c>
      <c r="DAY13">
        <v>1</v>
      </c>
      <c r="DAZ13">
        <v>1</v>
      </c>
      <c r="DBA13">
        <v>1</v>
      </c>
      <c r="DBB13">
        <v>0</v>
      </c>
      <c r="DBC13">
        <v>1</v>
      </c>
      <c r="DBD13">
        <v>1</v>
      </c>
      <c r="DBE13">
        <v>1</v>
      </c>
      <c r="DBF13">
        <v>1</v>
      </c>
      <c r="DBG13">
        <v>1</v>
      </c>
      <c r="DBH13">
        <v>1</v>
      </c>
      <c r="DBI13">
        <v>1</v>
      </c>
      <c r="DBJ13">
        <v>1</v>
      </c>
      <c r="DBK13">
        <v>1</v>
      </c>
      <c r="DBL13">
        <v>1</v>
      </c>
      <c r="DBM13">
        <v>1</v>
      </c>
      <c r="DBN13">
        <v>1</v>
      </c>
      <c r="DBO13">
        <v>1</v>
      </c>
      <c r="DBP13">
        <v>0</v>
      </c>
      <c r="DBQ13">
        <v>0</v>
      </c>
      <c r="DBR13">
        <v>0</v>
      </c>
      <c r="DBS13">
        <v>0</v>
      </c>
      <c r="DBT13">
        <v>0</v>
      </c>
      <c r="DBU13">
        <v>0</v>
      </c>
      <c r="DBV13">
        <v>0</v>
      </c>
      <c r="DBW13">
        <v>0</v>
      </c>
      <c r="DBX13">
        <v>0</v>
      </c>
      <c r="DBY13">
        <v>0</v>
      </c>
      <c r="DBZ13">
        <v>0</v>
      </c>
      <c r="DCA13">
        <v>0</v>
      </c>
      <c r="DCB13">
        <v>0</v>
      </c>
      <c r="DCC13">
        <v>0</v>
      </c>
      <c r="DCD13">
        <v>0</v>
      </c>
      <c r="DCE13">
        <v>0</v>
      </c>
      <c r="DCF13">
        <v>0</v>
      </c>
      <c r="DCG13">
        <v>0</v>
      </c>
      <c r="DCH13">
        <v>0</v>
      </c>
      <c r="DCI13">
        <v>0</v>
      </c>
      <c r="DCJ13">
        <v>4</v>
      </c>
      <c r="DCK13">
        <v>4</v>
      </c>
      <c r="DCL13">
        <v>4</v>
      </c>
      <c r="DCM13">
        <v>4</v>
      </c>
      <c r="DCN13">
        <v>4</v>
      </c>
      <c r="DCO13">
        <v>4</v>
      </c>
      <c r="DCP13">
        <v>4</v>
      </c>
      <c r="DCQ13">
        <v>4</v>
      </c>
      <c r="DCR13">
        <v>4</v>
      </c>
      <c r="DCS13">
        <v>4</v>
      </c>
      <c r="DCT13">
        <v>4</v>
      </c>
      <c r="DCU13">
        <v>4</v>
      </c>
      <c r="DCV13">
        <v>4</v>
      </c>
      <c r="DCW13">
        <v>4</v>
      </c>
      <c r="DCX13">
        <v>4</v>
      </c>
      <c r="DCY13">
        <v>4</v>
      </c>
      <c r="DCZ13">
        <v>4</v>
      </c>
      <c r="DDA13">
        <v>4</v>
      </c>
      <c r="DDB13">
        <v>4</v>
      </c>
      <c r="DDC13">
        <v>4</v>
      </c>
      <c r="DDD13">
        <v>4</v>
      </c>
      <c r="DDE13">
        <v>4</v>
      </c>
      <c r="DDF13">
        <v>4</v>
      </c>
      <c r="DDG13">
        <v>4</v>
      </c>
      <c r="DDH13">
        <v>4</v>
      </c>
      <c r="DDI13">
        <v>4</v>
      </c>
      <c r="DDJ13">
        <v>4</v>
      </c>
      <c r="DDK13">
        <v>4</v>
      </c>
      <c r="DDL13">
        <v>4</v>
      </c>
      <c r="DDM13">
        <v>4</v>
      </c>
      <c r="DDN13">
        <v>4</v>
      </c>
      <c r="DDO13">
        <v>4</v>
      </c>
      <c r="DDP13">
        <v>4</v>
      </c>
      <c r="DDQ13">
        <v>4</v>
      </c>
      <c r="DDR13">
        <v>4</v>
      </c>
      <c r="DDS13">
        <v>4</v>
      </c>
      <c r="DDT13">
        <v>4</v>
      </c>
      <c r="DDU13">
        <v>4</v>
      </c>
      <c r="DDV13">
        <v>4</v>
      </c>
      <c r="DDW13">
        <v>4</v>
      </c>
      <c r="DDX13">
        <v>4</v>
      </c>
      <c r="DDY13">
        <v>4</v>
      </c>
      <c r="DDZ13">
        <v>4</v>
      </c>
      <c r="DEA13">
        <v>4</v>
      </c>
      <c r="DEB13">
        <v>4</v>
      </c>
      <c r="DEC13" s="16">
        <v>4</v>
      </c>
      <c r="DED13" s="16">
        <v>4</v>
      </c>
      <c r="DEE13" s="16">
        <v>4</v>
      </c>
      <c r="DEF13" s="16">
        <v>4</v>
      </c>
      <c r="DEG13" s="16">
        <v>4</v>
      </c>
      <c r="DEH13" s="16">
        <v>4</v>
      </c>
      <c r="DEI13" s="16">
        <v>4</v>
      </c>
      <c r="DEJ13" s="16">
        <v>4</v>
      </c>
      <c r="DEK13" s="16">
        <v>4</v>
      </c>
      <c r="DEL13" s="16">
        <v>4</v>
      </c>
      <c r="DEM13" s="16">
        <v>4</v>
      </c>
      <c r="DEN13" s="16">
        <v>4</v>
      </c>
      <c r="DEO13" s="16">
        <v>4</v>
      </c>
      <c r="DEP13" s="16">
        <v>4</v>
      </c>
      <c r="DEQ13" s="16">
        <v>4</v>
      </c>
      <c r="DER13" s="16">
        <v>4</v>
      </c>
      <c r="DES13" s="16">
        <v>4</v>
      </c>
      <c r="DET13" s="16">
        <v>4</v>
      </c>
      <c r="DEU13" s="16">
        <v>4</v>
      </c>
      <c r="DEV13" s="16">
        <v>4</v>
      </c>
      <c r="DEW13" s="16">
        <v>4</v>
      </c>
      <c r="DEX13" s="16">
        <v>4</v>
      </c>
      <c r="DEY13" s="16">
        <v>4</v>
      </c>
      <c r="DEZ13" s="16">
        <v>4</v>
      </c>
      <c r="DFA13" s="16">
        <v>4</v>
      </c>
      <c r="DFB13" s="16">
        <v>4</v>
      </c>
      <c r="DFC13" s="16">
        <v>4</v>
      </c>
      <c r="DFD13" s="16">
        <v>4</v>
      </c>
      <c r="DFE13" s="16">
        <v>4</v>
      </c>
      <c r="DFF13" s="16">
        <v>4</v>
      </c>
      <c r="DFG13">
        <v>1</v>
      </c>
      <c r="DFH13">
        <v>1</v>
      </c>
      <c r="DFI13">
        <v>1</v>
      </c>
      <c r="DFJ13">
        <v>1</v>
      </c>
      <c r="DFK13">
        <v>1</v>
      </c>
      <c r="DFL13">
        <v>1</v>
      </c>
      <c r="DFM13">
        <v>1</v>
      </c>
      <c r="DFN13">
        <f t="shared" si="14"/>
        <v>0.25</v>
      </c>
      <c r="DFO13">
        <v>1</v>
      </c>
      <c r="DFP13">
        <v>1</v>
      </c>
      <c r="DFQ13">
        <v>1</v>
      </c>
      <c r="DFR13">
        <v>1</v>
      </c>
      <c r="DFS13">
        <v>1</v>
      </c>
      <c r="DFT13">
        <v>1</v>
      </c>
      <c r="DFU13">
        <f>4/5</f>
        <v>0.8</v>
      </c>
      <c r="DFV13" s="16">
        <v>1</v>
      </c>
      <c r="DFW13" s="16">
        <v>1</v>
      </c>
      <c r="DFX13" s="16">
        <v>1</v>
      </c>
      <c r="DFY13" s="16">
        <v>1</v>
      </c>
      <c r="DFZ13" s="16">
        <v>1</v>
      </c>
      <c r="DGA13" s="16">
        <v>1</v>
      </c>
      <c r="DGB13" s="16">
        <v>1</v>
      </c>
      <c r="DGC13" s="16">
        <v>1</v>
      </c>
      <c r="DGD13" s="16">
        <v>1</v>
      </c>
      <c r="DGE13" s="16">
        <v>1</v>
      </c>
      <c r="DGF13" s="16">
        <v>1</v>
      </c>
      <c r="DGG13" s="16">
        <v>1</v>
      </c>
      <c r="DGH13" s="16">
        <v>1</v>
      </c>
      <c r="DGI13" s="16">
        <v>1</v>
      </c>
      <c r="DGJ13" s="16">
        <v>1</v>
      </c>
      <c r="DGK13" s="16">
        <v>1</v>
      </c>
      <c r="DGL13" s="16">
        <v>1</v>
      </c>
      <c r="DGM13" s="16">
        <v>1</v>
      </c>
      <c r="DGN13" s="16">
        <v>1</v>
      </c>
      <c r="DGO13" s="16">
        <v>1</v>
      </c>
      <c r="DGP13" s="16">
        <v>1</v>
      </c>
      <c r="DGQ13" s="16">
        <v>1</v>
      </c>
      <c r="DGR13" s="16">
        <v>1</v>
      </c>
      <c r="DGS13" s="16">
        <v>1</v>
      </c>
      <c r="DGT13" s="16">
        <v>1</v>
      </c>
      <c r="DGU13" s="16">
        <v>1</v>
      </c>
      <c r="DGV13" s="16">
        <v>1</v>
      </c>
      <c r="DGW13" s="16">
        <v>1</v>
      </c>
      <c r="DGX13" s="16">
        <v>0.25</v>
      </c>
      <c r="DGY13" s="16">
        <v>1</v>
      </c>
      <c r="DGZ13">
        <v>1</v>
      </c>
      <c r="DHA13">
        <v>1</v>
      </c>
      <c r="DHB13">
        <v>1</v>
      </c>
      <c r="DHC13">
        <v>1</v>
      </c>
      <c r="DHD13">
        <v>1</v>
      </c>
      <c r="DHE13">
        <v>1</v>
      </c>
      <c r="DHF13">
        <v>1</v>
      </c>
      <c r="DHG13">
        <v>1</v>
      </c>
      <c r="DHH13">
        <v>1</v>
      </c>
      <c r="DHI13">
        <v>1</v>
      </c>
      <c r="DHJ13">
        <v>1</v>
      </c>
      <c r="DHK13">
        <v>1</v>
      </c>
      <c r="DHL13">
        <v>1</v>
      </c>
      <c r="DHM13">
        <v>1</v>
      </c>
      <c r="DHN13">
        <v>1</v>
      </c>
      <c r="DHO13">
        <v>1</v>
      </c>
      <c r="DHP13">
        <v>1</v>
      </c>
      <c r="DHQ13">
        <v>1</v>
      </c>
      <c r="DHR13">
        <v>1</v>
      </c>
      <c r="DHS13">
        <v>1</v>
      </c>
      <c r="DHT13">
        <v>1</v>
      </c>
      <c r="DHU13">
        <v>1</v>
      </c>
      <c r="DHV13">
        <v>1</v>
      </c>
      <c r="DHW13">
        <v>1</v>
      </c>
      <c r="DHX13">
        <v>1</v>
      </c>
      <c r="DHY13">
        <v>1</v>
      </c>
      <c r="DHZ13">
        <v>1</v>
      </c>
      <c r="DIA13">
        <v>1</v>
      </c>
      <c r="DIB13">
        <v>1</v>
      </c>
      <c r="DIC13">
        <v>1</v>
      </c>
      <c r="DID13">
        <v>1</v>
      </c>
      <c r="DIE13">
        <v>1</v>
      </c>
      <c r="DIF13">
        <v>1</v>
      </c>
      <c r="DIG13">
        <v>1</v>
      </c>
      <c r="DIH13">
        <v>1</v>
      </c>
      <c r="DII13">
        <v>1</v>
      </c>
      <c r="DIJ13">
        <v>1</v>
      </c>
      <c r="DIK13">
        <v>1</v>
      </c>
      <c r="DIL13">
        <v>1</v>
      </c>
      <c r="DIM13">
        <v>1</v>
      </c>
      <c r="DIN13">
        <v>1</v>
      </c>
      <c r="DIO13">
        <v>1</v>
      </c>
      <c r="DIP13">
        <v>1</v>
      </c>
      <c r="DIQ13">
        <v>1</v>
      </c>
      <c r="DIR13">
        <v>1</v>
      </c>
      <c r="DIS13">
        <v>1</v>
      </c>
      <c r="DIT13">
        <v>1</v>
      </c>
      <c r="DIU13">
        <v>1</v>
      </c>
      <c r="DIV13">
        <v>1</v>
      </c>
      <c r="DIW13">
        <v>1</v>
      </c>
      <c r="DIX13">
        <v>1</v>
      </c>
      <c r="DIY13">
        <v>1</v>
      </c>
      <c r="DIZ13">
        <v>1</v>
      </c>
      <c r="DJA13">
        <v>1</v>
      </c>
      <c r="DJB13">
        <v>1</v>
      </c>
      <c r="DJC13">
        <v>1</v>
      </c>
      <c r="DJD13">
        <v>1</v>
      </c>
      <c r="DJE13">
        <v>1</v>
      </c>
      <c r="DJF13">
        <v>1</v>
      </c>
      <c r="DJG13">
        <v>1</v>
      </c>
      <c r="DJH13">
        <v>1</v>
      </c>
      <c r="DJI13">
        <v>1</v>
      </c>
      <c r="DJJ13">
        <v>1</v>
      </c>
      <c r="DJK13">
        <v>1</v>
      </c>
      <c r="DJL13">
        <v>1</v>
      </c>
      <c r="DJM13">
        <v>1</v>
      </c>
      <c r="DJN13">
        <f>11/17</f>
        <v>0.6470588235294118</v>
      </c>
      <c r="DJO13">
        <v>1</v>
      </c>
      <c r="DJP13">
        <v>1</v>
      </c>
      <c r="DJQ13">
        <v>0</v>
      </c>
      <c r="DJR13">
        <v>1</v>
      </c>
      <c r="DJS13">
        <v>1</v>
      </c>
      <c r="DJT13">
        <v>1</v>
      </c>
      <c r="DJU13">
        <v>1</v>
      </c>
      <c r="DJV13">
        <v>1</v>
      </c>
      <c r="DJW13">
        <v>0</v>
      </c>
      <c r="DJX13">
        <v>0</v>
      </c>
      <c r="DJY13">
        <v>0</v>
      </c>
      <c r="DJZ13">
        <v>0</v>
      </c>
      <c r="DKA13">
        <v>0</v>
      </c>
      <c r="DKB13">
        <v>0</v>
      </c>
      <c r="DKC13">
        <v>0</v>
      </c>
      <c r="DKD13">
        <v>0</v>
      </c>
      <c r="DKE13">
        <v>0</v>
      </c>
      <c r="DKF13">
        <v>0</v>
      </c>
      <c r="DKG13">
        <v>0</v>
      </c>
      <c r="DKH13">
        <v>0</v>
      </c>
      <c r="DKI13">
        <v>0</v>
      </c>
      <c r="DKJ13">
        <v>0</v>
      </c>
      <c r="DKK13">
        <v>0</v>
      </c>
      <c r="DKL13">
        <v>0</v>
      </c>
      <c r="DKM13">
        <v>0</v>
      </c>
      <c r="DKN13">
        <v>0</v>
      </c>
      <c r="DKO13">
        <v>0</v>
      </c>
      <c r="DKP13">
        <v>0</v>
      </c>
    </row>
    <row r="14" spans="1:3006" x14ac:dyDescent="0.3">
      <c r="A14">
        <v>11</v>
      </c>
      <c r="B14">
        <v>4</v>
      </c>
      <c r="C14">
        <v>4</v>
      </c>
      <c r="D14">
        <v>4</v>
      </c>
      <c r="E14">
        <v>4</v>
      </c>
      <c r="F14">
        <v>4</v>
      </c>
      <c r="G14">
        <v>4</v>
      </c>
      <c r="H14">
        <v>4</v>
      </c>
      <c r="I14">
        <v>4</v>
      </c>
      <c r="J14">
        <v>4</v>
      </c>
      <c r="K14">
        <v>4</v>
      </c>
      <c r="L14">
        <v>4</v>
      </c>
      <c r="M14">
        <v>4</v>
      </c>
      <c r="N14">
        <v>4</v>
      </c>
      <c r="O14">
        <v>4</v>
      </c>
      <c r="P14">
        <v>4</v>
      </c>
      <c r="Q14">
        <v>4</v>
      </c>
      <c r="R14">
        <v>4</v>
      </c>
      <c r="S14">
        <v>4</v>
      </c>
      <c r="T14">
        <v>4</v>
      </c>
      <c r="U14">
        <v>4</v>
      </c>
      <c r="V14">
        <v>4</v>
      </c>
      <c r="W14">
        <v>4</v>
      </c>
      <c r="X14">
        <v>4</v>
      </c>
      <c r="Y14">
        <v>4</v>
      </c>
      <c r="Z14">
        <v>4</v>
      </c>
      <c r="AA14">
        <v>4</v>
      </c>
      <c r="AB14">
        <v>4</v>
      </c>
      <c r="AC14">
        <v>4</v>
      </c>
      <c r="AD14">
        <v>4</v>
      </c>
      <c r="AE14">
        <v>4</v>
      </c>
      <c r="AF14">
        <v>4</v>
      </c>
      <c r="AG14">
        <v>4</v>
      </c>
      <c r="AH14">
        <v>4</v>
      </c>
      <c r="AI14">
        <v>4</v>
      </c>
      <c r="AJ14">
        <v>4</v>
      </c>
      <c r="AK14">
        <v>4</v>
      </c>
      <c r="AL14">
        <v>4</v>
      </c>
      <c r="AM14">
        <v>4</v>
      </c>
      <c r="AN14">
        <v>4</v>
      </c>
      <c r="AO14">
        <v>4</v>
      </c>
      <c r="AP14">
        <v>4</v>
      </c>
      <c r="AQ14">
        <v>4</v>
      </c>
      <c r="AR14">
        <v>4</v>
      </c>
      <c r="AS14">
        <v>4</v>
      </c>
      <c r="AT14">
        <v>4</v>
      </c>
      <c r="AU14">
        <v>1</v>
      </c>
      <c r="AV14">
        <v>1</v>
      </c>
      <c r="AW14">
        <v>0</v>
      </c>
      <c r="AX14">
        <f>1/7</f>
        <v>0.14285714285714285</v>
      </c>
      <c r="AY14">
        <v>0</v>
      </c>
      <c r="AZ14">
        <v>1</v>
      </c>
      <c r="BA14">
        <v>0</v>
      </c>
      <c r="BB14">
        <f>1/5</f>
        <v>0.2</v>
      </c>
      <c r="BC14">
        <v>0</v>
      </c>
      <c r="BD14">
        <v>0</v>
      </c>
      <c r="BE14">
        <v>1</v>
      </c>
      <c r="BF14">
        <v>0</v>
      </c>
      <c r="BG14">
        <v>1</v>
      </c>
      <c r="BH14">
        <v>0</v>
      </c>
      <c r="BI14">
        <v>0</v>
      </c>
      <c r="BJ14">
        <v>1</v>
      </c>
      <c r="BK14">
        <v>1</v>
      </c>
      <c r="BL14">
        <v>1</v>
      </c>
      <c r="BM14">
        <v>1</v>
      </c>
      <c r="BN14">
        <v>1</v>
      </c>
      <c r="BO14">
        <v>0</v>
      </c>
      <c r="BP14">
        <v>0</v>
      </c>
      <c r="BQ14">
        <f>1/5</f>
        <v>0.2</v>
      </c>
      <c r="BR14">
        <v>1</v>
      </c>
      <c r="BS14">
        <v>1</v>
      </c>
      <c r="BT14">
        <v>1</v>
      </c>
      <c r="BU14">
        <v>1</v>
      </c>
      <c r="BV14">
        <f>1/8</f>
        <v>0.125</v>
      </c>
      <c r="BW14">
        <v>0</v>
      </c>
      <c r="BX14">
        <v>1</v>
      </c>
      <c r="BY14">
        <v>1</v>
      </c>
      <c r="BZ14" t="s">
        <v>2601</v>
      </c>
      <c r="CA14">
        <v>1</v>
      </c>
      <c r="CB14">
        <v>1</v>
      </c>
      <c r="CC14">
        <v>1</v>
      </c>
      <c r="CD14">
        <v>0</v>
      </c>
      <c r="CE14">
        <v>1</v>
      </c>
      <c r="CF14">
        <f>4/7</f>
        <v>0.5714285714285714</v>
      </c>
      <c r="CG14" t="s">
        <v>2601</v>
      </c>
      <c r="CH14">
        <f>1/5</f>
        <v>0.2</v>
      </c>
      <c r="CI14">
        <v>0</v>
      </c>
      <c r="CJ14">
        <f>2/6</f>
        <v>0.33333333333333331</v>
      </c>
      <c r="CK14">
        <f>1/7</f>
        <v>0.14285714285714285</v>
      </c>
      <c r="CL14">
        <v>1</v>
      </c>
      <c r="CM14">
        <v>1</v>
      </c>
      <c r="CN14">
        <f>1/11</f>
        <v>9.0909090909090912E-2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f>1/12</f>
        <v>8.3333333333333329E-2</v>
      </c>
      <c r="CX14">
        <v>0</v>
      </c>
      <c r="CY14">
        <v>0</v>
      </c>
      <c r="CZ14">
        <f>2/9</f>
        <v>0.22222222222222221</v>
      </c>
      <c r="DA14">
        <v>0</v>
      </c>
      <c r="DB14">
        <f>6/18</f>
        <v>0.33333333333333331</v>
      </c>
      <c r="DC14">
        <v>0</v>
      </c>
      <c r="DD14">
        <f t="shared" si="44"/>
        <v>0.4</v>
      </c>
      <c r="DE14">
        <f>1/7</f>
        <v>0.14285714285714285</v>
      </c>
      <c r="DF14">
        <v>1</v>
      </c>
      <c r="DG14">
        <f>1/12</f>
        <v>8.3333333333333329E-2</v>
      </c>
      <c r="DH14">
        <f>1/10</f>
        <v>0.1</v>
      </c>
      <c r="DI14">
        <v>0</v>
      </c>
      <c r="DJ14">
        <v>0</v>
      </c>
      <c r="DK14">
        <f>7/11</f>
        <v>0.63636363636363635</v>
      </c>
      <c r="DL14">
        <v>0</v>
      </c>
      <c r="DM14">
        <v>0</v>
      </c>
      <c r="DN14">
        <f>6/12</f>
        <v>0.5</v>
      </c>
      <c r="DO14">
        <f>6/12</f>
        <v>0.5</v>
      </c>
      <c r="DP14">
        <v>0</v>
      </c>
      <c r="DQ14">
        <v>1</v>
      </c>
      <c r="DR14">
        <v>0</v>
      </c>
      <c r="DS14">
        <v>0</v>
      </c>
      <c r="DT14">
        <f t="shared" si="32"/>
        <v>0.8571428571428571</v>
      </c>
      <c r="DU14">
        <v>1</v>
      </c>
      <c r="DV14">
        <v>0</v>
      </c>
      <c r="DW14">
        <v>0</v>
      </c>
      <c r="DX14">
        <f t="shared" si="45"/>
        <v>0.2</v>
      </c>
      <c r="DY14">
        <v>0</v>
      </c>
      <c r="DZ14">
        <f t="shared" si="50"/>
        <v>0.25</v>
      </c>
      <c r="EA14">
        <v>0</v>
      </c>
      <c r="EB14">
        <f>5/9</f>
        <v>0.55555555555555558</v>
      </c>
      <c r="EC14">
        <v>1</v>
      </c>
      <c r="ED14">
        <v>0</v>
      </c>
      <c r="EE14">
        <f>2/11</f>
        <v>0.18181818181818182</v>
      </c>
      <c r="EF14">
        <v>0</v>
      </c>
      <c r="EG14" s="14">
        <v>1</v>
      </c>
      <c r="EH14" s="14">
        <v>1</v>
      </c>
      <c r="EI14" s="14">
        <v>1</v>
      </c>
      <c r="EJ14" s="14">
        <v>1</v>
      </c>
      <c r="EK14" s="14">
        <v>1</v>
      </c>
      <c r="EL14" s="14">
        <v>0</v>
      </c>
      <c r="EM14" s="14">
        <v>1</v>
      </c>
      <c r="EN14" s="14">
        <v>0</v>
      </c>
      <c r="EO14" s="14">
        <v>1</v>
      </c>
      <c r="EP14" s="14">
        <v>1</v>
      </c>
      <c r="EQ14">
        <v>0</v>
      </c>
      <c r="ER14">
        <v>1</v>
      </c>
      <c r="ES14">
        <f>5/6</f>
        <v>0.83333333333333337</v>
      </c>
      <c r="ET14">
        <v>1</v>
      </c>
      <c r="EU14">
        <f>5/6</f>
        <v>0.83333333333333337</v>
      </c>
      <c r="EV14">
        <v>1</v>
      </c>
      <c r="EW14">
        <v>1</v>
      </c>
      <c r="EX14">
        <v>0</v>
      </c>
      <c r="EY14">
        <v>1</v>
      </c>
      <c r="EZ14">
        <v>1</v>
      </c>
      <c r="FA14">
        <v>4</v>
      </c>
      <c r="FB14">
        <v>4</v>
      </c>
      <c r="FC14">
        <v>4</v>
      </c>
      <c r="FD14">
        <v>4</v>
      </c>
      <c r="FE14">
        <v>4</v>
      </c>
      <c r="FF14">
        <v>4</v>
      </c>
      <c r="FG14">
        <v>4</v>
      </c>
      <c r="FH14">
        <v>4</v>
      </c>
      <c r="FI14">
        <v>4</v>
      </c>
      <c r="FJ14">
        <v>4</v>
      </c>
      <c r="FK14">
        <v>4</v>
      </c>
      <c r="FL14">
        <v>4</v>
      </c>
      <c r="FM14">
        <v>4</v>
      </c>
      <c r="FN14">
        <v>4</v>
      </c>
      <c r="FO14">
        <v>4</v>
      </c>
      <c r="FP14">
        <v>4</v>
      </c>
      <c r="FQ14">
        <v>4</v>
      </c>
      <c r="FR14">
        <v>4</v>
      </c>
      <c r="FS14">
        <v>4</v>
      </c>
      <c r="FT14">
        <v>4</v>
      </c>
      <c r="FU14">
        <v>4</v>
      </c>
      <c r="FV14">
        <v>4</v>
      </c>
      <c r="FW14">
        <v>4</v>
      </c>
      <c r="FX14">
        <v>4</v>
      </c>
      <c r="FY14">
        <v>4</v>
      </c>
      <c r="FZ14">
        <v>4</v>
      </c>
      <c r="GA14">
        <v>4</v>
      </c>
      <c r="GB14">
        <v>4</v>
      </c>
      <c r="GC14">
        <v>4</v>
      </c>
      <c r="GD14">
        <v>4</v>
      </c>
      <c r="GE14">
        <v>4</v>
      </c>
      <c r="GF14">
        <v>4</v>
      </c>
      <c r="GG14">
        <v>4</v>
      </c>
      <c r="GH14">
        <v>4</v>
      </c>
      <c r="GI14">
        <v>4</v>
      </c>
      <c r="GJ14">
        <v>4</v>
      </c>
      <c r="GK14">
        <v>4</v>
      </c>
      <c r="GL14">
        <v>4</v>
      </c>
      <c r="GM14">
        <v>4</v>
      </c>
      <c r="GN14">
        <v>4</v>
      </c>
      <c r="GO14">
        <v>4</v>
      </c>
      <c r="GP14">
        <v>4</v>
      </c>
      <c r="GQ14">
        <v>4</v>
      </c>
      <c r="GR14">
        <v>4</v>
      </c>
      <c r="GS14">
        <v>4</v>
      </c>
      <c r="GT14" t="s">
        <v>2601</v>
      </c>
      <c r="GU14">
        <v>1</v>
      </c>
      <c r="GV14">
        <v>1</v>
      </c>
      <c r="GW14">
        <v>1</v>
      </c>
      <c r="GX14">
        <v>1</v>
      </c>
      <c r="GY14">
        <v>1</v>
      </c>
      <c r="GZ14">
        <v>1</v>
      </c>
      <c r="HA14">
        <v>1</v>
      </c>
      <c r="HB14">
        <f t="shared" si="16"/>
        <v>0.5</v>
      </c>
      <c r="HC14">
        <v>1</v>
      </c>
      <c r="HD14">
        <f>1/8</f>
        <v>0.125</v>
      </c>
      <c r="HE14">
        <v>1</v>
      </c>
      <c r="HF14">
        <v>0</v>
      </c>
      <c r="HG14">
        <v>1</v>
      </c>
      <c r="HH14">
        <v>1</v>
      </c>
      <c r="HI14">
        <v>1</v>
      </c>
      <c r="HJ14">
        <v>1</v>
      </c>
      <c r="HK14">
        <v>1</v>
      </c>
      <c r="HL14">
        <v>1</v>
      </c>
      <c r="HM14">
        <v>1</v>
      </c>
      <c r="HN14">
        <f>2/5</f>
        <v>0.4</v>
      </c>
      <c r="HO14">
        <v>1</v>
      </c>
      <c r="HP14">
        <f>1/7</f>
        <v>0.14285714285714285</v>
      </c>
      <c r="HQ14">
        <v>1</v>
      </c>
      <c r="HR14">
        <f>2/6</f>
        <v>0.33333333333333331</v>
      </c>
      <c r="HS14">
        <v>1</v>
      </c>
      <c r="HT14">
        <v>1</v>
      </c>
      <c r="HU14">
        <v>1</v>
      </c>
      <c r="HV14">
        <v>1</v>
      </c>
      <c r="HW14">
        <v>1</v>
      </c>
      <c r="HX14">
        <v>1</v>
      </c>
      <c r="HY14">
        <v>1</v>
      </c>
      <c r="HZ14">
        <v>1</v>
      </c>
      <c r="IA14">
        <v>1</v>
      </c>
      <c r="IB14">
        <v>1</v>
      </c>
      <c r="IC14">
        <v>1</v>
      </c>
      <c r="ID14">
        <v>1</v>
      </c>
      <c r="IE14">
        <f t="shared" si="33"/>
        <v>0.33333333333333331</v>
      </c>
      <c r="IF14">
        <v>1</v>
      </c>
      <c r="IG14">
        <v>1</v>
      </c>
      <c r="IH14">
        <v>1</v>
      </c>
      <c r="II14">
        <v>1</v>
      </c>
      <c r="IJ14">
        <v>1</v>
      </c>
      <c r="IK14">
        <v>1</v>
      </c>
      <c r="IL14">
        <v>1</v>
      </c>
      <c r="IM14">
        <v>1</v>
      </c>
      <c r="IN14">
        <v>1</v>
      </c>
      <c r="IO14">
        <v>1</v>
      </c>
      <c r="IP14">
        <v>1</v>
      </c>
      <c r="IQ14">
        <v>0</v>
      </c>
      <c r="IR14">
        <v>1</v>
      </c>
      <c r="IS14">
        <v>0</v>
      </c>
      <c r="IT14">
        <v>1</v>
      </c>
      <c r="IU14">
        <f>8/16</f>
        <v>0.5</v>
      </c>
      <c r="IV14">
        <v>1</v>
      </c>
      <c r="IW14">
        <f>5/11</f>
        <v>0.45454545454545453</v>
      </c>
      <c r="IX14">
        <v>1</v>
      </c>
      <c r="IY14">
        <v>1</v>
      </c>
      <c r="IZ14">
        <v>1</v>
      </c>
      <c r="JA14">
        <v>0</v>
      </c>
      <c r="JB14">
        <f>9/20</f>
        <v>0.45</v>
      </c>
      <c r="JC14">
        <f>8/15</f>
        <v>0.53333333333333333</v>
      </c>
      <c r="JD14">
        <v>0</v>
      </c>
      <c r="JE14">
        <v>1</v>
      </c>
      <c r="JF14">
        <v>1</v>
      </c>
      <c r="JG14">
        <v>1</v>
      </c>
      <c r="JH14">
        <f>6/11</f>
        <v>0.54545454545454541</v>
      </c>
      <c r="JI14">
        <v>1</v>
      </c>
      <c r="JJ14">
        <v>1</v>
      </c>
      <c r="JK14">
        <v>1</v>
      </c>
      <c r="JL14">
        <f>5/12</f>
        <v>0.41666666666666669</v>
      </c>
      <c r="JM14">
        <v>1</v>
      </c>
      <c r="JN14">
        <v>1</v>
      </c>
      <c r="JO14">
        <v>1</v>
      </c>
      <c r="JP14">
        <v>0</v>
      </c>
      <c r="JQ14">
        <v>1</v>
      </c>
      <c r="JR14">
        <f>3/12</f>
        <v>0.25</v>
      </c>
      <c r="JS14">
        <v>1</v>
      </c>
      <c r="JT14">
        <v>1</v>
      </c>
      <c r="JU14">
        <v>1</v>
      </c>
      <c r="JV14">
        <f>10/22</f>
        <v>0.45454545454545453</v>
      </c>
      <c r="JW14">
        <f>2/16</f>
        <v>0.125</v>
      </c>
      <c r="JX14">
        <v>0</v>
      </c>
      <c r="JY14">
        <v>1</v>
      </c>
      <c r="JZ14">
        <v>1</v>
      </c>
      <c r="KA14">
        <f>3/20</f>
        <v>0.15</v>
      </c>
      <c r="KB14">
        <v>1</v>
      </c>
      <c r="KC14">
        <f>1/16</f>
        <v>6.25E-2</v>
      </c>
      <c r="KD14">
        <v>1</v>
      </c>
      <c r="KE14">
        <f>6/14</f>
        <v>0.42857142857142855</v>
      </c>
      <c r="KF14" s="14">
        <v>1</v>
      </c>
      <c r="KG14" s="14">
        <v>1</v>
      </c>
      <c r="KH14" s="14">
        <v>1</v>
      </c>
      <c r="KI14" s="14">
        <v>1</v>
      </c>
      <c r="KJ14" s="14">
        <v>1</v>
      </c>
      <c r="KK14" s="14">
        <v>1</v>
      </c>
      <c r="KL14" s="14">
        <v>1</v>
      </c>
      <c r="KM14" s="14">
        <v>1</v>
      </c>
      <c r="KN14" s="14">
        <v>1</v>
      </c>
      <c r="KO14" s="14">
        <v>1</v>
      </c>
      <c r="KP14">
        <v>1</v>
      </c>
      <c r="KQ14">
        <v>1</v>
      </c>
      <c r="KR14">
        <v>1</v>
      </c>
      <c r="KS14">
        <v>1</v>
      </c>
      <c r="KT14">
        <v>1</v>
      </c>
      <c r="KU14">
        <v>1</v>
      </c>
      <c r="KV14">
        <v>1</v>
      </c>
      <c r="KW14">
        <v>1</v>
      </c>
      <c r="KX14">
        <v>1</v>
      </c>
      <c r="KY14">
        <v>1</v>
      </c>
      <c r="KZ14">
        <v>4</v>
      </c>
      <c r="LA14">
        <v>4</v>
      </c>
      <c r="LB14">
        <v>4</v>
      </c>
      <c r="LC14">
        <v>4</v>
      </c>
      <c r="LD14">
        <v>4</v>
      </c>
      <c r="LE14">
        <v>4</v>
      </c>
      <c r="LF14">
        <v>4</v>
      </c>
      <c r="LG14">
        <v>4</v>
      </c>
      <c r="LH14">
        <v>4</v>
      </c>
      <c r="LI14">
        <v>4</v>
      </c>
      <c r="LJ14">
        <v>4</v>
      </c>
      <c r="LK14">
        <v>4</v>
      </c>
      <c r="LL14">
        <v>4</v>
      </c>
      <c r="LM14">
        <v>4</v>
      </c>
      <c r="LN14">
        <v>4</v>
      </c>
      <c r="LO14">
        <v>4</v>
      </c>
      <c r="LP14">
        <v>4</v>
      </c>
      <c r="LQ14">
        <v>4</v>
      </c>
      <c r="LR14">
        <v>4</v>
      </c>
      <c r="LS14">
        <v>4</v>
      </c>
      <c r="LT14">
        <v>4</v>
      </c>
      <c r="LU14">
        <v>4</v>
      </c>
      <c r="LV14">
        <v>4</v>
      </c>
      <c r="LW14">
        <v>4</v>
      </c>
      <c r="LX14">
        <v>4</v>
      </c>
      <c r="LY14">
        <v>4</v>
      </c>
      <c r="LZ14">
        <v>4</v>
      </c>
      <c r="MA14">
        <v>4</v>
      </c>
      <c r="MB14">
        <v>4</v>
      </c>
      <c r="MC14">
        <v>4</v>
      </c>
      <c r="MD14">
        <v>4</v>
      </c>
      <c r="ME14">
        <v>4</v>
      </c>
      <c r="MF14">
        <v>4</v>
      </c>
      <c r="MG14">
        <v>4</v>
      </c>
      <c r="MH14">
        <v>4</v>
      </c>
      <c r="MI14">
        <v>4</v>
      </c>
      <c r="MJ14">
        <v>4</v>
      </c>
      <c r="MK14">
        <v>4</v>
      </c>
      <c r="ML14">
        <v>4</v>
      </c>
      <c r="MM14">
        <v>4</v>
      </c>
      <c r="MN14">
        <v>4</v>
      </c>
      <c r="MO14">
        <v>4</v>
      </c>
      <c r="MP14">
        <v>4</v>
      </c>
      <c r="MQ14">
        <v>4</v>
      </c>
      <c r="MR14">
        <v>4</v>
      </c>
      <c r="MS14">
        <v>0</v>
      </c>
      <c r="MT14">
        <v>0</v>
      </c>
      <c r="MU14">
        <v>0</v>
      </c>
      <c r="MV14">
        <v>0</v>
      </c>
      <c r="MW14">
        <v>0</v>
      </c>
      <c r="MX14" s="2">
        <f>1/5</f>
        <v>0.2</v>
      </c>
      <c r="MY14" s="2">
        <f>2/6</f>
        <v>0.33333333333333331</v>
      </c>
      <c r="MZ14">
        <v>0</v>
      </c>
      <c r="NA14">
        <v>0</v>
      </c>
      <c r="NB14">
        <v>0</v>
      </c>
      <c r="NC14">
        <v>0</v>
      </c>
      <c r="ND14">
        <v>0</v>
      </c>
      <c r="NE14">
        <v>0</v>
      </c>
      <c r="NF14">
        <v>0</v>
      </c>
      <c r="NG14">
        <v>0</v>
      </c>
      <c r="NH14">
        <v>1</v>
      </c>
      <c r="NI14">
        <v>0</v>
      </c>
      <c r="NJ14">
        <v>1</v>
      </c>
      <c r="NK14">
        <v>0</v>
      </c>
      <c r="NL14">
        <v>0</v>
      </c>
      <c r="NM14" s="2">
        <f t="shared" si="34"/>
        <v>0.14285714285714285</v>
      </c>
      <c r="NN14" s="2">
        <f>1/6</f>
        <v>0.16666666666666666</v>
      </c>
      <c r="NO14" s="2">
        <f>1/5</f>
        <v>0.2</v>
      </c>
      <c r="NP14">
        <v>0</v>
      </c>
      <c r="NQ14">
        <v>0</v>
      </c>
      <c r="NR14">
        <v>0</v>
      </c>
      <c r="NS14">
        <v>0</v>
      </c>
      <c r="NT14">
        <v>0</v>
      </c>
      <c r="NU14">
        <v>0</v>
      </c>
      <c r="NV14">
        <v>0</v>
      </c>
      <c r="NW14">
        <v>1</v>
      </c>
      <c r="NX14" t="s">
        <v>2601</v>
      </c>
      <c r="NY14" t="s">
        <v>2601</v>
      </c>
      <c r="NZ14" s="2">
        <f>2/7</f>
        <v>0.2857142857142857</v>
      </c>
      <c r="OA14">
        <v>1</v>
      </c>
      <c r="OB14">
        <v>1</v>
      </c>
      <c r="OC14">
        <v>1</v>
      </c>
      <c r="OD14">
        <v>1</v>
      </c>
      <c r="OE14" s="2">
        <f>2/7</f>
        <v>0.2857142857142857</v>
      </c>
      <c r="OF14">
        <v>1</v>
      </c>
      <c r="OG14">
        <v>0</v>
      </c>
      <c r="OH14">
        <v>1</v>
      </c>
      <c r="OI14" s="2">
        <f>1/7</f>
        <v>0.14285714285714285</v>
      </c>
      <c r="OJ14">
        <v>1</v>
      </c>
      <c r="OK14" s="2">
        <f>1/7</f>
        <v>0.14285714285714285</v>
      </c>
      <c r="OL14">
        <f>8/16</f>
        <v>0.5</v>
      </c>
      <c r="OM14">
        <v>0</v>
      </c>
      <c r="ON14" s="2">
        <f>5/13</f>
        <v>0.38461538461538464</v>
      </c>
      <c r="OO14">
        <v>0</v>
      </c>
      <c r="OP14">
        <v>0</v>
      </c>
      <c r="OQ14">
        <v>0</v>
      </c>
      <c r="OR14">
        <v>0</v>
      </c>
      <c r="OS14">
        <v>0</v>
      </c>
      <c r="OT14">
        <v>0</v>
      </c>
      <c r="OU14">
        <v>0</v>
      </c>
      <c r="OV14">
        <v>0</v>
      </c>
      <c r="OW14">
        <v>0</v>
      </c>
      <c r="OX14">
        <v>0</v>
      </c>
      <c r="OY14" s="2">
        <f>3/11</f>
        <v>0.27272727272727271</v>
      </c>
      <c r="OZ14">
        <v>0</v>
      </c>
      <c r="PA14">
        <v>0</v>
      </c>
      <c r="PB14">
        <v>0</v>
      </c>
      <c r="PC14">
        <v>0</v>
      </c>
      <c r="PD14">
        <v>0</v>
      </c>
      <c r="PE14">
        <v>0</v>
      </c>
      <c r="PF14">
        <v>0</v>
      </c>
      <c r="PG14">
        <v>0</v>
      </c>
      <c r="PH14">
        <v>0</v>
      </c>
      <c r="PI14">
        <v>1</v>
      </c>
      <c r="PJ14">
        <f>2/10</f>
        <v>0.2</v>
      </c>
      <c r="PK14">
        <v>0</v>
      </c>
      <c r="PL14">
        <f>6/8</f>
        <v>0.75</v>
      </c>
      <c r="PM14">
        <f t="shared" si="23"/>
        <v>0.23076923076923078</v>
      </c>
      <c r="PN14">
        <f t="shared" si="29"/>
        <v>0.1</v>
      </c>
      <c r="PO14">
        <v>0</v>
      </c>
      <c r="PP14">
        <v>0</v>
      </c>
      <c r="PQ14">
        <v>0</v>
      </c>
      <c r="PR14">
        <v>1</v>
      </c>
      <c r="PS14">
        <f t="shared" si="35"/>
        <v>0.25</v>
      </c>
      <c r="PT14">
        <v>1</v>
      </c>
      <c r="PU14">
        <v>1</v>
      </c>
      <c r="PV14">
        <f t="shared" si="30"/>
        <v>0.2857142857142857</v>
      </c>
      <c r="PW14">
        <v>0</v>
      </c>
      <c r="PX14">
        <f t="shared" si="24"/>
        <v>0.83333333333333337</v>
      </c>
      <c r="PY14">
        <v>0</v>
      </c>
      <c r="PZ14">
        <v>0</v>
      </c>
      <c r="QA14">
        <v>0</v>
      </c>
      <c r="QB14">
        <f>1/9</f>
        <v>0.1111111111111111</v>
      </c>
      <c r="QC14">
        <v>0</v>
      </c>
      <c r="QD14">
        <v>1</v>
      </c>
      <c r="QE14" s="14">
        <v>0</v>
      </c>
      <c r="QF14" s="14">
        <v>1</v>
      </c>
      <c r="QG14" s="14">
        <v>1</v>
      </c>
      <c r="QH14" s="14">
        <v>0</v>
      </c>
      <c r="QI14" s="14">
        <v>1</v>
      </c>
      <c r="QJ14" s="14">
        <v>1</v>
      </c>
      <c r="QK14" s="14">
        <v>0</v>
      </c>
      <c r="QL14" s="14">
        <v>0</v>
      </c>
      <c r="QM14" s="14">
        <v>0</v>
      </c>
      <c r="QN14" s="14">
        <v>1</v>
      </c>
      <c r="QO14">
        <v>0</v>
      </c>
      <c r="QP14">
        <v>0</v>
      </c>
      <c r="QQ14">
        <v>1</v>
      </c>
      <c r="QR14">
        <v>0</v>
      </c>
      <c r="QS14">
        <v>1</v>
      </c>
      <c r="QT14">
        <v>0</v>
      </c>
      <c r="QU14">
        <v>0</v>
      </c>
      <c r="QV14">
        <v>1</v>
      </c>
      <c r="QW14">
        <v>0</v>
      </c>
      <c r="QX14">
        <v>0</v>
      </c>
      <c r="QY14">
        <v>4</v>
      </c>
      <c r="QZ14">
        <v>4</v>
      </c>
      <c r="RA14">
        <v>4</v>
      </c>
      <c r="RB14">
        <v>4</v>
      </c>
      <c r="RC14">
        <v>4</v>
      </c>
      <c r="RD14">
        <v>4</v>
      </c>
      <c r="RE14">
        <v>4</v>
      </c>
      <c r="RF14">
        <v>4</v>
      </c>
      <c r="RG14">
        <v>4</v>
      </c>
      <c r="RH14">
        <v>4</v>
      </c>
      <c r="RI14">
        <v>4</v>
      </c>
      <c r="RJ14">
        <v>4</v>
      </c>
      <c r="RK14">
        <v>4</v>
      </c>
      <c r="RL14">
        <v>4</v>
      </c>
      <c r="RM14">
        <v>4</v>
      </c>
      <c r="RN14">
        <v>4</v>
      </c>
      <c r="RO14">
        <v>4</v>
      </c>
      <c r="RP14">
        <v>0</v>
      </c>
      <c r="RQ14">
        <v>1</v>
      </c>
      <c r="RR14">
        <v>0</v>
      </c>
      <c r="RS14">
        <v>4</v>
      </c>
      <c r="RT14">
        <v>0</v>
      </c>
      <c r="RU14">
        <v>4</v>
      </c>
      <c r="RV14">
        <v>4</v>
      </c>
      <c r="RW14">
        <v>4</v>
      </c>
      <c r="RX14">
        <v>4</v>
      </c>
      <c r="RY14">
        <v>0</v>
      </c>
      <c r="RZ14">
        <v>4</v>
      </c>
      <c r="SA14">
        <v>4</v>
      </c>
      <c r="SB14">
        <v>0</v>
      </c>
      <c r="SC14">
        <v>4</v>
      </c>
      <c r="SD14">
        <v>4</v>
      </c>
      <c r="SE14">
        <v>0</v>
      </c>
      <c r="SF14">
        <v>4</v>
      </c>
      <c r="SG14">
        <v>4</v>
      </c>
      <c r="SH14">
        <v>4</v>
      </c>
      <c r="SI14">
        <v>4</v>
      </c>
      <c r="SJ14">
        <v>4</v>
      </c>
      <c r="SK14">
        <v>4</v>
      </c>
      <c r="SL14">
        <v>0</v>
      </c>
      <c r="SM14">
        <v>1</v>
      </c>
      <c r="SN14">
        <v>4</v>
      </c>
      <c r="SO14">
        <v>4</v>
      </c>
      <c r="SP14">
        <v>4</v>
      </c>
      <c r="SQ14">
        <v>1</v>
      </c>
      <c r="SR14">
        <v>0</v>
      </c>
      <c r="SS14">
        <v>0</v>
      </c>
      <c r="ST14">
        <v>0</v>
      </c>
      <c r="SU14">
        <v>0</v>
      </c>
      <c r="SV14">
        <v>0</v>
      </c>
      <c r="SW14">
        <v>0</v>
      </c>
      <c r="SX14">
        <v>0</v>
      </c>
      <c r="SY14">
        <v>0</v>
      </c>
      <c r="SZ14">
        <v>0</v>
      </c>
      <c r="TA14">
        <v>0</v>
      </c>
      <c r="TB14">
        <v>0</v>
      </c>
      <c r="TC14">
        <v>0</v>
      </c>
      <c r="TD14">
        <v>0</v>
      </c>
      <c r="TE14">
        <v>0</v>
      </c>
      <c r="TF14">
        <v>0</v>
      </c>
      <c r="TG14">
        <v>0</v>
      </c>
      <c r="TH14">
        <v>0</v>
      </c>
      <c r="TI14">
        <f>1/8</f>
        <v>0.125</v>
      </c>
      <c r="TJ14">
        <v>0</v>
      </c>
      <c r="TK14">
        <f>1/6</f>
        <v>0.16666666666666666</v>
      </c>
      <c r="TL14">
        <v>0</v>
      </c>
      <c r="TM14">
        <v>0</v>
      </c>
      <c r="TN14">
        <v>0</v>
      </c>
      <c r="TO14">
        <v>0</v>
      </c>
      <c r="TP14">
        <v>0</v>
      </c>
      <c r="TQ14">
        <v>0</v>
      </c>
      <c r="TR14">
        <v>0</v>
      </c>
      <c r="TS14">
        <v>0</v>
      </c>
      <c r="TT14">
        <v>1</v>
      </c>
      <c r="TU14">
        <v>0</v>
      </c>
      <c r="TV14">
        <v>1</v>
      </c>
      <c r="TW14" t="s">
        <v>2601</v>
      </c>
      <c r="TX14">
        <f>2/7</f>
        <v>0.2857142857142857</v>
      </c>
      <c r="TY14">
        <f>1/5</f>
        <v>0.2</v>
      </c>
      <c r="TZ14">
        <f>1/7</f>
        <v>0.14285714285714285</v>
      </c>
      <c r="UA14">
        <v>0</v>
      </c>
      <c r="UB14">
        <f>3/7</f>
        <v>0.42857142857142855</v>
      </c>
      <c r="UC14">
        <v>1</v>
      </c>
      <c r="UD14" t="s">
        <v>2601</v>
      </c>
      <c r="UE14">
        <v>0</v>
      </c>
      <c r="UF14">
        <v>0</v>
      </c>
      <c r="UG14">
        <v>0</v>
      </c>
      <c r="UH14">
        <f>2/6</f>
        <v>0.33333333333333331</v>
      </c>
      <c r="UI14">
        <v>0</v>
      </c>
      <c r="UJ14">
        <v>0</v>
      </c>
      <c r="UK14">
        <v>0</v>
      </c>
      <c r="UL14">
        <v>0</v>
      </c>
      <c r="UM14">
        <v>0</v>
      </c>
      <c r="UN14">
        <v>0</v>
      </c>
      <c r="UO14">
        <v>0</v>
      </c>
      <c r="UP14">
        <v>1</v>
      </c>
      <c r="UQ14">
        <v>1</v>
      </c>
      <c r="UR14">
        <v>0</v>
      </c>
      <c r="US14">
        <v>0</v>
      </c>
      <c r="UT14">
        <v>1</v>
      </c>
      <c r="UU14">
        <v>1</v>
      </c>
      <c r="UV14">
        <v>0</v>
      </c>
      <c r="UW14">
        <f>1/15</f>
        <v>6.6666666666666666E-2</v>
      </c>
      <c r="UX14">
        <v>0</v>
      </c>
      <c r="UY14">
        <v>0</v>
      </c>
      <c r="UZ14">
        <f>1/7</f>
        <v>0.14285714285714285</v>
      </c>
      <c r="VA14">
        <v>1</v>
      </c>
      <c r="VB14">
        <v>0</v>
      </c>
      <c r="VC14">
        <v>0</v>
      </c>
      <c r="VD14">
        <v>0</v>
      </c>
      <c r="VE14">
        <v>1</v>
      </c>
      <c r="VF14">
        <v>0</v>
      </c>
      <c r="VG14">
        <v>0</v>
      </c>
      <c r="VH14">
        <v>1</v>
      </c>
      <c r="VI14">
        <v>0</v>
      </c>
      <c r="VJ14">
        <v>1</v>
      </c>
      <c r="VK14">
        <v>1</v>
      </c>
      <c r="VL14">
        <v>1</v>
      </c>
      <c r="VM14">
        <f>3/11</f>
        <v>0.27272727272727271</v>
      </c>
      <c r="VN14">
        <v>0</v>
      </c>
      <c r="VO14">
        <v>1</v>
      </c>
      <c r="VP14">
        <v>0</v>
      </c>
      <c r="VQ14">
        <v>0</v>
      </c>
      <c r="VR14">
        <v>1</v>
      </c>
      <c r="VS14">
        <v>0</v>
      </c>
      <c r="VT14">
        <f t="shared" si="36"/>
        <v>0.18181818181818182</v>
      </c>
      <c r="VU14">
        <v>0</v>
      </c>
      <c r="VV14">
        <v>0</v>
      </c>
      <c r="VW14">
        <f>1/14</f>
        <v>7.1428571428571425E-2</v>
      </c>
      <c r="VX14">
        <f t="shared" si="46"/>
        <v>0.1875</v>
      </c>
      <c r="VY14">
        <v>0</v>
      </c>
      <c r="VZ14">
        <f t="shared" si="37"/>
        <v>7.1428571428571425E-2</v>
      </c>
      <c r="WA14">
        <f t="shared" si="17"/>
        <v>0.83333333333333337</v>
      </c>
      <c r="WB14">
        <v>1</v>
      </c>
      <c r="WC14">
        <v>0</v>
      </c>
      <c r="WD14">
        <v>0</v>
      </c>
      <c r="WE14">
        <v>0</v>
      </c>
      <c r="WF14">
        <v>0</v>
      </c>
      <c r="WG14">
        <v>0</v>
      </c>
      <c r="WH14">
        <v>0</v>
      </c>
      <c r="WI14">
        <v>0</v>
      </c>
      <c r="WJ14">
        <v>0</v>
      </c>
      <c r="WK14">
        <v>0</v>
      </c>
      <c r="WL14">
        <v>0</v>
      </c>
      <c r="WM14">
        <v>0</v>
      </c>
      <c r="WN14">
        <v>1</v>
      </c>
      <c r="WO14">
        <v>0</v>
      </c>
      <c r="WP14">
        <v>0</v>
      </c>
      <c r="WQ14">
        <v>0</v>
      </c>
      <c r="WR14">
        <v>0</v>
      </c>
      <c r="WS14">
        <v>0</v>
      </c>
      <c r="WT14">
        <v>0</v>
      </c>
      <c r="WU14">
        <v>0</v>
      </c>
      <c r="WV14">
        <v>0</v>
      </c>
      <c r="WW14">
        <v>0</v>
      </c>
      <c r="WX14">
        <v>4</v>
      </c>
      <c r="WY14">
        <v>4</v>
      </c>
      <c r="WZ14">
        <v>4</v>
      </c>
      <c r="XA14">
        <v>4</v>
      </c>
      <c r="XB14">
        <v>4</v>
      </c>
      <c r="XC14">
        <v>4</v>
      </c>
      <c r="XD14">
        <v>4</v>
      </c>
      <c r="XE14">
        <v>4</v>
      </c>
      <c r="XF14">
        <v>4</v>
      </c>
      <c r="XG14">
        <v>4</v>
      </c>
      <c r="XH14">
        <v>4</v>
      </c>
      <c r="XI14">
        <v>4</v>
      </c>
      <c r="XJ14">
        <v>4</v>
      </c>
      <c r="XK14">
        <v>4</v>
      </c>
      <c r="XL14">
        <v>4</v>
      </c>
      <c r="XM14">
        <v>4</v>
      </c>
      <c r="XN14">
        <v>4</v>
      </c>
      <c r="XO14">
        <v>4</v>
      </c>
      <c r="XP14">
        <v>4</v>
      </c>
      <c r="XQ14">
        <v>4</v>
      </c>
      <c r="XR14">
        <v>4</v>
      </c>
      <c r="XS14">
        <v>4</v>
      </c>
      <c r="XT14">
        <v>4</v>
      </c>
      <c r="XU14">
        <v>4</v>
      </c>
      <c r="XV14">
        <v>4</v>
      </c>
      <c r="XW14">
        <v>4</v>
      </c>
      <c r="XX14">
        <v>4</v>
      </c>
      <c r="XY14">
        <v>4</v>
      </c>
      <c r="XZ14">
        <v>4</v>
      </c>
      <c r="YA14">
        <v>4</v>
      </c>
      <c r="YB14">
        <v>4</v>
      </c>
      <c r="YC14">
        <v>4</v>
      </c>
      <c r="YD14">
        <v>4</v>
      </c>
      <c r="YE14">
        <v>4</v>
      </c>
      <c r="YF14">
        <v>4</v>
      </c>
      <c r="YG14">
        <v>4</v>
      </c>
      <c r="YH14">
        <v>4</v>
      </c>
      <c r="YI14">
        <v>4</v>
      </c>
      <c r="YJ14">
        <v>4</v>
      </c>
      <c r="YK14">
        <v>4</v>
      </c>
      <c r="YL14">
        <v>4</v>
      </c>
      <c r="YM14">
        <v>4</v>
      </c>
      <c r="YN14">
        <v>4</v>
      </c>
      <c r="YO14">
        <v>4</v>
      </c>
      <c r="YP14">
        <v>4</v>
      </c>
      <c r="YQ14">
        <f t="shared" si="25"/>
        <v>0.2</v>
      </c>
      <c r="YR14">
        <f t="shared" si="47"/>
        <v>0.25</v>
      </c>
      <c r="YS14">
        <v>1</v>
      </c>
      <c r="YT14">
        <v>0</v>
      </c>
      <c r="YU14">
        <v>0</v>
      </c>
      <c r="YV14">
        <f>1/5</f>
        <v>0.2</v>
      </c>
      <c r="YW14">
        <f t="shared" si="4"/>
        <v>0.25</v>
      </c>
      <c r="YX14">
        <v>0</v>
      </c>
      <c r="YY14">
        <v>0</v>
      </c>
      <c r="YZ14">
        <v>0</v>
      </c>
      <c r="ZA14">
        <v>0</v>
      </c>
      <c r="ZB14">
        <v>0</v>
      </c>
      <c r="ZC14">
        <v>0</v>
      </c>
      <c r="ZD14">
        <v>0</v>
      </c>
      <c r="ZE14">
        <v>0</v>
      </c>
      <c r="ZF14">
        <v>0</v>
      </c>
      <c r="ZG14">
        <f>2/5</f>
        <v>0.4</v>
      </c>
      <c r="ZH14">
        <f>1/5</f>
        <v>0.2</v>
      </c>
      <c r="ZI14">
        <v>0</v>
      </c>
      <c r="ZJ14">
        <v>1</v>
      </c>
      <c r="ZK14">
        <f>1/4</f>
        <v>0.25</v>
      </c>
      <c r="ZL14">
        <f>1/6</f>
        <v>0.16666666666666666</v>
      </c>
      <c r="ZM14">
        <v>1</v>
      </c>
      <c r="ZN14">
        <v>0</v>
      </c>
      <c r="ZO14">
        <f>1/7</f>
        <v>0.14285714285714285</v>
      </c>
      <c r="ZP14">
        <f>1/5</f>
        <v>0.2</v>
      </c>
      <c r="ZQ14">
        <v>0</v>
      </c>
      <c r="ZR14">
        <v>1</v>
      </c>
      <c r="ZS14">
        <v>1</v>
      </c>
      <c r="ZT14">
        <v>1</v>
      </c>
      <c r="ZU14">
        <f>1/8</f>
        <v>0.125</v>
      </c>
      <c r="ZV14">
        <v>1</v>
      </c>
      <c r="ZW14">
        <f>1/7</f>
        <v>0.14285714285714285</v>
      </c>
      <c r="ZX14">
        <v>1</v>
      </c>
      <c r="ZY14">
        <v>1</v>
      </c>
      <c r="ZZ14">
        <v>1</v>
      </c>
      <c r="AAA14">
        <v>1</v>
      </c>
      <c r="AAB14">
        <f>2/4</f>
        <v>0.5</v>
      </c>
      <c r="AAC14">
        <v>1</v>
      </c>
      <c r="AAD14">
        <v>1</v>
      </c>
      <c r="AAE14">
        <v>0</v>
      </c>
      <c r="AAF14">
        <v>1</v>
      </c>
      <c r="AAG14">
        <v>0</v>
      </c>
      <c r="AAH14">
        <v>1</v>
      </c>
      <c r="AAI14">
        <v>1</v>
      </c>
      <c r="AAJ14">
        <f t="shared" si="38"/>
        <v>7.6923076923076927E-2</v>
      </c>
      <c r="AAK14">
        <v>0</v>
      </c>
      <c r="AAL14">
        <f>4/14</f>
        <v>0.2857142857142857</v>
      </c>
      <c r="AAM14">
        <v>0</v>
      </c>
      <c r="AAN14">
        <f>1/14</f>
        <v>7.1428571428571425E-2</v>
      </c>
      <c r="AAO14">
        <f>1/18</f>
        <v>5.5555555555555552E-2</v>
      </c>
      <c r="AAP14" t="s">
        <v>2601</v>
      </c>
      <c r="AAQ14">
        <f>1/11</f>
        <v>9.0909090909090912E-2</v>
      </c>
      <c r="AAR14">
        <v>0</v>
      </c>
      <c r="AAS14">
        <v>0</v>
      </c>
      <c r="AAT14">
        <f>1/18</f>
        <v>5.5555555555555552E-2</v>
      </c>
      <c r="AAU14">
        <f>2/13</f>
        <v>0.15384615384615385</v>
      </c>
      <c r="AAV14">
        <v>0</v>
      </c>
      <c r="AAW14">
        <f t="shared" si="31"/>
        <v>5.2631578947368418E-2</v>
      </c>
      <c r="AAX14">
        <v>1</v>
      </c>
      <c r="AAY14">
        <f t="shared" si="48"/>
        <v>0.3</v>
      </c>
      <c r="AAZ14">
        <v>1</v>
      </c>
      <c r="ABA14">
        <v>1</v>
      </c>
      <c r="ABB14">
        <v>1</v>
      </c>
      <c r="ABC14">
        <v>0</v>
      </c>
      <c r="ABD14">
        <v>1</v>
      </c>
      <c r="ABE14">
        <v>1</v>
      </c>
      <c r="ABF14">
        <v>1</v>
      </c>
      <c r="ABG14">
        <v>1</v>
      </c>
      <c r="ABH14">
        <f>5/13</f>
        <v>0.38461538461538464</v>
      </c>
      <c r="ABI14">
        <v>1</v>
      </c>
      <c r="ABJ14">
        <v>0</v>
      </c>
      <c r="ABK14">
        <v>1</v>
      </c>
      <c r="ABL14">
        <v>1</v>
      </c>
      <c r="ABM14">
        <v>0</v>
      </c>
      <c r="ABN14">
        <v>1</v>
      </c>
      <c r="ABO14">
        <v>1</v>
      </c>
      <c r="ABP14">
        <f>2/11</f>
        <v>0.18181818181818182</v>
      </c>
      <c r="ABQ14">
        <f>4/12</f>
        <v>0.33333333333333331</v>
      </c>
      <c r="ABR14">
        <v>1</v>
      </c>
      <c r="ABS14">
        <f>3/8</f>
        <v>0.375</v>
      </c>
      <c r="ABT14">
        <v>1</v>
      </c>
      <c r="ABU14">
        <v>1</v>
      </c>
      <c r="ABV14">
        <v>1</v>
      </c>
      <c r="ABW14">
        <v>1</v>
      </c>
      <c r="ABX14">
        <f>3/11</f>
        <v>0.27272727272727271</v>
      </c>
      <c r="ABY14">
        <v>1</v>
      </c>
      <c r="ABZ14">
        <v>1</v>
      </c>
      <c r="ACA14">
        <v>0</v>
      </c>
      <c r="ACB14">
        <f>1/10</f>
        <v>0.1</v>
      </c>
      <c r="ACC14" s="14">
        <v>1</v>
      </c>
      <c r="ACD14" s="14">
        <v>1</v>
      </c>
      <c r="ACE14" s="14">
        <v>1</v>
      </c>
      <c r="ACF14" s="14">
        <v>0</v>
      </c>
      <c r="ACG14" s="14">
        <v>1</v>
      </c>
      <c r="ACH14" s="14">
        <v>0</v>
      </c>
      <c r="ACI14" s="14">
        <v>0</v>
      </c>
      <c r="ACJ14" s="14">
        <v>1</v>
      </c>
      <c r="ACK14" s="14">
        <v>1</v>
      </c>
      <c r="ACL14" s="14">
        <v>1</v>
      </c>
      <c r="ACM14">
        <v>1</v>
      </c>
      <c r="ACN14">
        <v>0</v>
      </c>
      <c r="ACO14">
        <v>1</v>
      </c>
      <c r="ACP14">
        <v>1</v>
      </c>
      <c r="ACQ14">
        <v>1</v>
      </c>
      <c r="ACR14">
        <f>3/6</f>
        <v>0.5</v>
      </c>
      <c r="ACS14">
        <v>1</v>
      </c>
      <c r="ACT14">
        <v>1</v>
      </c>
      <c r="ACU14">
        <v>1</v>
      </c>
      <c r="ACV14">
        <v>1</v>
      </c>
      <c r="ACW14">
        <v>3</v>
      </c>
      <c r="ACX14">
        <v>4</v>
      </c>
      <c r="ACY14">
        <v>4</v>
      </c>
      <c r="ACZ14">
        <v>4</v>
      </c>
      <c r="ADA14">
        <v>4</v>
      </c>
      <c r="ADB14">
        <v>0</v>
      </c>
      <c r="ADC14">
        <v>4</v>
      </c>
      <c r="ADD14">
        <v>4</v>
      </c>
      <c r="ADE14">
        <v>4</v>
      </c>
      <c r="ADF14">
        <v>2</v>
      </c>
      <c r="ADG14">
        <v>4</v>
      </c>
      <c r="ADH14">
        <v>4</v>
      </c>
      <c r="ADI14">
        <v>1</v>
      </c>
      <c r="ADJ14">
        <v>4</v>
      </c>
      <c r="ADK14">
        <v>4</v>
      </c>
      <c r="ADL14">
        <v>4</v>
      </c>
      <c r="ADM14">
        <v>3</v>
      </c>
      <c r="ADN14">
        <v>3</v>
      </c>
      <c r="ADO14">
        <v>4</v>
      </c>
      <c r="ADP14">
        <v>1</v>
      </c>
      <c r="ADQ14">
        <v>4</v>
      </c>
      <c r="ADR14">
        <v>4</v>
      </c>
      <c r="ADS14">
        <v>4</v>
      </c>
      <c r="ADT14">
        <v>2</v>
      </c>
      <c r="ADU14">
        <v>4</v>
      </c>
      <c r="ADV14">
        <v>4</v>
      </c>
      <c r="ADW14">
        <v>0</v>
      </c>
      <c r="ADX14">
        <v>2</v>
      </c>
      <c r="ADY14">
        <v>0</v>
      </c>
      <c r="ADZ14">
        <v>4</v>
      </c>
      <c r="AEA14">
        <v>4</v>
      </c>
      <c r="AEB14">
        <v>1</v>
      </c>
      <c r="AEC14">
        <v>1</v>
      </c>
      <c r="AED14">
        <v>4</v>
      </c>
      <c r="AEE14">
        <v>0</v>
      </c>
      <c r="AEF14">
        <v>4</v>
      </c>
      <c r="AEG14">
        <v>4</v>
      </c>
      <c r="AEH14">
        <v>4</v>
      </c>
      <c r="AEI14">
        <v>4</v>
      </c>
      <c r="AEJ14">
        <v>4</v>
      </c>
      <c r="AEK14">
        <v>4</v>
      </c>
      <c r="AEL14">
        <v>4</v>
      </c>
      <c r="AEM14">
        <v>4</v>
      </c>
      <c r="AEN14">
        <v>4</v>
      </c>
      <c r="AEO14">
        <v>4</v>
      </c>
      <c r="AEP14">
        <v>0</v>
      </c>
      <c r="AEQ14">
        <v>0</v>
      </c>
      <c r="AER14">
        <v>0</v>
      </c>
      <c r="AES14">
        <v>0</v>
      </c>
      <c r="AET14">
        <v>0</v>
      </c>
      <c r="AEU14">
        <v>0</v>
      </c>
      <c r="AEV14">
        <v>0</v>
      </c>
      <c r="AEW14">
        <v>0</v>
      </c>
      <c r="AEX14">
        <v>0</v>
      </c>
      <c r="AEY14">
        <v>0</v>
      </c>
      <c r="AEZ14">
        <v>0</v>
      </c>
      <c r="AFA14">
        <v>0</v>
      </c>
      <c r="AFB14">
        <v>0</v>
      </c>
      <c r="AFC14">
        <v>0</v>
      </c>
      <c r="AFD14">
        <v>0</v>
      </c>
      <c r="AFE14">
        <f>1/7</f>
        <v>0.14285714285714285</v>
      </c>
      <c r="AFF14">
        <f>1/4</f>
        <v>0.25</v>
      </c>
      <c r="AFG14">
        <v>1</v>
      </c>
      <c r="AFH14" t="s">
        <v>2601</v>
      </c>
      <c r="AFI14">
        <f>2/7</f>
        <v>0.2857142857142857</v>
      </c>
      <c r="AFJ14">
        <f>1/8</f>
        <v>0.125</v>
      </c>
      <c r="AFK14">
        <v>0</v>
      </c>
      <c r="AFL14">
        <v>0</v>
      </c>
      <c r="AFM14">
        <v>0</v>
      </c>
      <c r="AFN14">
        <v>0</v>
      </c>
      <c r="AFO14">
        <v>0</v>
      </c>
      <c r="AFP14">
        <v>0</v>
      </c>
      <c r="AFQ14">
        <v>0</v>
      </c>
      <c r="AFR14">
        <v>0</v>
      </c>
      <c r="AFS14">
        <v>0</v>
      </c>
      <c r="AFT14">
        <f>1/5</f>
        <v>0.2</v>
      </c>
      <c r="AFU14">
        <v>1</v>
      </c>
      <c r="AFV14">
        <f>1/4</f>
        <v>0.25</v>
      </c>
      <c r="AFW14">
        <f>2/6</f>
        <v>0.33333333333333331</v>
      </c>
      <c r="AFX14">
        <f>1/6</f>
        <v>0.16666666666666666</v>
      </c>
      <c r="AFY14">
        <f>1/7</f>
        <v>0.14285714285714285</v>
      </c>
      <c r="AFZ14">
        <f>1/5</f>
        <v>0.2</v>
      </c>
      <c r="AGA14">
        <v>0</v>
      </c>
      <c r="AGB14">
        <f>1/5</f>
        <v>0.2</v>
      </c>
      <c r="AGC14">
        <v>0</v>
      </c>
      <c r="AGD14">
        <v>0</v>
      </c>
      <c r="AGE14">
        <v>0</v>
      </c>
      <c r="AGF14">
        <v>1</v>
      </c>
      <c r="AGG14">
        <v>1</v>
      </c>
      <c r="AGH14">
        <v>0</v>
      </c>
      <c r="AGI14">
        <f>1/17</f>
        <v>5.8823529411764705E-2</v>
      </c>
      <c r="AGJ14">
        <v>0</v>
      </c>
      <c r="AGK14">
        <v>0</v>
      </c>
      <c r="AGL14">
        <v>0</v>
      </c>
      <c r="AGM14">
        <v>0</v>
      </c>
      <c r="AGN14">
        <v>0</v>
      </c>
      <c r="AGO14">
        <f>2/16</f>
        <v>0.125</v>
      </c>
      <c r="AGP14">
        <v>0</v>
      </c>
      <c r="AGQ14">
        <v>0</v>
      </c>
      <c r="AGR14">
        <v>0</v>
      </c>
      <c r="AGS14">
        <v>0</v>
      </c>
      <c r="AGT14">
        <v>0</v>
      </c>
      <c r="AGU14">
        <v>0</v>
      </c>
      <c r="AGV14">
        <v>0</v>
      </c>
      <c r="AGW14">
        <v>0</v>
      </c>
      <c r="AGX14">
        <v>1</v>
      </c>
      <c r="AGY14">
        <f t="shared" si="39"/>
        <v>0.375</v>
      </c>
      <c r="AGZ14">
        <v>0</v>
      </c>
      <c r="AHA14">
        <v>1</v>
      </c>
      <c r="AHB14">
        <v>1</v>
      </c>
      <c r="AHC14">
        <v>1</v>
      </c>
      <c r="AHD14">
        <v>1</v>
      </c>
      <c r="AHE14">
        <f t="shared" si="27"/>
        <v>0.2</v>
      </c>
      <c r="AHF14">
        <f>3/12</f>
        <v>0.25</v>
      </c>
      <c r="AHG14">
        <f>3/7</f>
        <v>0.42857142857142855</v>
      </c>
      <c r="AHH14">
        <v>1</v>
      </c>
      <c r="AHI14">
        <f t="shared" si="40"/>
        <v>0.18181818181818182</v>
      </c>
      <c r="AHJ14">
        <v>1</v>
      </c>
      <c r="AHK14">
        <v>1</v>
      </c>
      <c r="AHL14">
        <f t="shared" si="7"/>
        <v>0.125</v>
      </c>
      <c r="AHM14">
        <v>1</v>
      </c>
      <c r="AHN14">
        <v>0</v>
      </c>
      <c r="AHO14">
        <v>0</v>
      </c>
      <c r="AHP14">
        <f>2/8</f>
        <v>0.25</v>
      </c>
      <c r="AHQ14">
        <v>1</v>
      </c>
      <c r="AHR14">
        <v>0</v>
      </c>
      <c r="AHS14">
        <v>1</v>
      </c>
      <c r="AHT14">
        <f>4/8</f>
        <v>0.5</v>
      </c>
      <c r="AHU14">
        <v>0</v>
      </c>
      <c r="AHV14">
        <v>1</v>
      </c>
      <c r="AHW14">
        <v>1</v>
      </c>
      <c r="AHX14">
        <v>0</v>
      </c>
      <c r="AHY14">
        <v>0</v>
      </c>
      <c r="AHZ14">
        <v>1</v>
      </c>
      <c r="AIA14">
        <f>2/8</f>
        <v>0.25</v>
      </c>
      <c r="AIB14">
        <v>0</v>
      </c>
      <c r="AIC14">
        <v>0</v>
      </c>
      <c r="AID14">
        <v>0</v>
      </c>
      <c r="AIE14">
        <v>0</v>
      </c>
      <c r="AIF14">
        <v>0</v>
      </c>
      <c r="AIG14">
        <v>0</v>
      </c>
      <c r="AIH14">
        <v>0</v>
      </c>
      <c r="AII14">
        <v>0</v>
      </c>
      <c r="AIJ14">
        <v>0</v>
      </c>
      <c r="AIK14" t="s">
        <v>2601</v>
      </c>
      <c r="AIL14">
        <v>0</v>
      </c>
      <c r="AIM14">
        <v>0</v>
      </c>
      <c r="AIN14">
        <v>0</v>
      </c>
      <c r="AIO14">
        <v>0</v>
      </c>
      <c r="AIP14">
        <v>0</v>
      </c>
      <c r="AIQ14">
        <v>0</v>
      </c>
      <c r="AIR14">
        <v>0</v>
      </c>
      <c r="AIS14">
        <v>0</v>
      </c>
      <c r="AIT14">
        <v>0</v>
      </c>
      <c r="AIU14">
        <v>0</v>
      </c>
      <c r="AIV14">
        <v>4</v>
      </c>
      <c r="AIW14">
        <v>4</v>
      </c>
      <c r="AIX14">
        <v>4</v>
      </c>
      <c r="AIY14">
        <v>4</v>
      </c>
      <c r="AIZ14">
        <v>4</v>
      </c>
      <c r="AJA14">
        <v>4</v>
      </c>
      <c r="AJB14">
        <v>4</v>
      </c>
      <c r="AJC14">
        <v>4</v>
      </c>
      <c r="AJD14">
        <v>4</v>
      </c>
      <c r="AJE14">
        <v>4</v>
      </c>
      <c r="AJF14">
        <v>4</v>
      </c>
      <c r="AJG14">
        <v>4</v>
      </c>
      <c r="AJH14">
        <v>4</v>
      </c>
      <c r="AJI14">
        <v>4</v>
      </c>
      <c r="AJJ14">
        <v>4</v>
      </c>
      <c r="AJK14">
        <v>4</v>
      </c>
      <c r="AJL14">
        <v>4</v>
      </c>
      <c r="AJM14">
        <v>4</v>
      </c>
      <c r="AJN14">
        <v>4</v>
      </c>
      <c r="AJO14">
        <v>4</v>
      </c>
      <c r="AJP14">
        <v>4</v>
      </c>
      <c r="AJQ14">
        <v>4</v>
      </c>
      <c r="AJR14">
        <v>4</v>
      </c>
      <c r="AJS14">
        <v>4</v>
      </c>
      <c r="AJT14">
        <v>4</v>
      </c>
      <c r="AJU14">
        <v>4</v>
      </c>
      <c r="AJV14">
        <v>4</v>
      </c>
      <c r="AJW14">
        <v>4</v>
      </c>
      <c r="AJX14">
        <v>4</v>
      </c>
      <c r="AJY14">
        <v>4</v>
      </c>
      <c r="AJZ14">
        <v>4</v>
      </c>
      <c r="AKA14">
        <v>4</v>
      </c>
      <c r="AKB14">
        <v>4</v>
      </c>
      <c r="AKC14">
        <v>4</v>
      </c>
      <c r="AKD14">
        <v>4</v>
      </c>
      <c r="AKE14">
        <v>4</v>
      </c>
      <c r="AKF14">
        <v>4</v>
      </c>
      <c r="AKG14">
        <v>4</v>
      </c>
      <c r="AKH14">
        <v>4</v>
      </c>
      <c r="AKI14">
        <v>4</v>
      </c>
      <c r="AKJ14">
        <v>4</v>
      </c>
      <c r="AKK14">
        <v>4</v>
      </c>
      <c r="AKL14">
        <v>4</v>
      </c>
      <c r="AKM14">
        <v>4</v>
      </c>
      <c r="AKN14">
        <v>4</v>
      </c>
      <c r="AKO14">
        <v>1</v>
      </c>
      <c r="AKP14">
        <v>1</v>
      </c>
      <c r="AKQ14">
        <v>1</v>
      </c>
      <c r="AKR14">
        <v>1</v>
      </c>
      <c r="AKS14">
        <v>0</v>
      </c>
      <c r="AKT14">
        <v>1</v>
      </c>
      <c r="AKU14">
        <f>1/9</f>
        <v>0.1111111111111111</v>
      </c>
      <c r="AKV14">
        <v>1</v>
      </c>
      <c r="AKW14">
        <v>1</v>
      </c>
      <c r="AKX14">
        <v>0</v>
      </c>
      <c r="AKY14">
        <f>1/7</f>
        <v>0.14285714285714285</v>
      </c>
      <c r="AKZ14">
        <v>1</v>
      </c>
      <c r="ALA14">
        <v>1</v>
      </c>
      <c r="ALB14">
        <v>0</v>
      </c>
      <c r="ALC14">
        <v>1</v>
      </c>
      <c r="ALD14">
        <v>1</v>
      </c>
      <c r="ALE14">
        <v>1</v>
      </c>
      <c r="ALF14">
        <v>1</v>
      </c>
      <c r="ALG14">
        <v>1</v>
      </c>
      <c r="ALH14">
        <v>1</v>
      </c>
      <c r="ALI14">
        <v>1</v>
      </c>
      <c r="ALJ14">
        <v>1</v>
      </c>
      <c r="ALK14">
        <v>1</v>
      </c>
      <c r="ALL14">
        <v>1</v>
      </c>
      <c r="ALM14">
        <v>1</v>
      </c>
      <c r="ALN14">
        <v>1</v>
      </c>
      <c r="ALO14">
        <v>1</v>
      </c>
      <c r="ALP14">
        <v>1</v>
      </c>
      <c r="ALQ14">
        <v>1</v>
      </c>
      <c r="ALR14">
        <v>1</v>
      </c>
      <c r="ALS14">
        <v>1</v>
      </c>
      <c r="ALT14">
        <v>1</v>
      </c>
      <c r="ALU14">
        <v>1</v>
      </c>
      <c r="ALV14">
        <v>1</v>
      </c>
      <c r="ALW14">
        <v>1</v>
      </c>
      <c r="ALX14">
        <v>1</v>
      </c>
      <c r="ALY14">
        <v>1</v>
      </c>
      <c r="ALZ14">
        <v>1</v>
      </c>
      <c r="AMA14">
        <v>1</v>
      </c>
      <c r="AMB14">
        <v>1</v>
      </c>
      <c r="AMC14">
        <v>1</v>
      </c>
      <c r="AMD14">
        <v>1</v>
      </c>
      <c r="AME14">
        <v>1</v>
      </c>
      <c r="AMF14">
        <v>1</v>
      </c>
      <c r="AMG14">
        <v>1</v>
      </c>
      <c r="AMH14">
        <v>1</v>
      </c>
      <c r="AMI14">
        <v>1</v>
      </c>
      <c r="AMJ14">
        <v>1</v>
      </c>
      <c r="AMK14">
        <v>1</v>
      </c>
      <c r="AML14">
        <v>1</v>
      </c>
      <c r="AMM14">
        <v>1</v>
      </c>
      <c r="AMN14">
        <v>1</v>
      </c>
      <c r="AMO14">
        <v>1</v>
      </c>
      <c r="AMP14">
        <v>1</v>
      </c>
      <c r="AMQ14">
        <v>1</v>
      </c>
      <c r="AMR14">
        <v>1</v>
      </c>
      <c r="AMS14">
        <v>1</v>
      </c>
      <c r="AMT14">
        <v>1</v>
      </c>
      <c r="AMU14">
        <v>1</v>
      </c>
      <c r="AMV14">
        <v>1</v>
      </c>
      <c r="AMW14">
        <v>1</v>
      </c>
      <c r="AMX14">
        <v>1</v>
      </c>
      <c r="AMY14">
        <v>1</v>
      </c>
      <c r="AMZ14">
        <v>1</v>
      </c>
      <c r="ANA14">
        <v>1</v>
      </c>
      <c r="ANB14">
        <v>1</v>
      </c>
      <c r="ANC14">
        <v>1</v>
      </c>
      <c r="AND14">
        <v>1</v>
      </c>
      <c r="ANE14">
        <v>1</v>
      </c>
      <c r="ANF14">
        <v>1</v>
      </c>
      <c r="ANG14">
        <v>1</v>
      </c>
      <c r="ANH14">
        <v>1</v>
      </c>
      <c r="ANI14">
        <v>1</v>
      </c>
      <c r="ANJ14">
        <v>1</v>
      </c>
      <c r="ANK14">
        <v>1</v>
      </c>
      <c r="ANL14">
        <v>1</v>
      </c>
      <c r="ANM14">
        <v>1</v>
      </c>
      <c r="ANN14">
        <v>1</v>
      </c>
      <c r="ANO14">
        <v>1</v>
      </c>
      <c r="ANP14">
        <v>1</v>
      </c>
      <c r="ANQ14">
        <v>1</v>
      </c>
      <c r="ANR14">
        <v>1</v>
      </c>
      <c r="ANS14">
        <v>1</v>
      </c>
      <c r="ANT14">
        <v>1</v>
      </c>
      <c r="ANU14">
        <v>1</v>
      </c>
      <c r="ANV14">
        <v>1</v>
      </c>
      <c r="ANW14">
        <v>1</v>
      </c>
      <c r="ANX14">
        <v>1</v>
      </c>
      <c r="ANY14">
        <v>1</v>
      </c>
      <c r="ANZ14">
        <v>1</v>
      </c>
      <c r="AOA14">
        <v>0</v>
      </c>
      <c r="AOB14">
        <v>0</v>
      </c>
      <c r="AOC14">
        <v>0</v>
      </c>
      <c r="AOD14">
        <v>0</v>
      </c>
      <c r="AOE14">
        <v>0</v>
      </c>
      <c r="AOF14">
        <v>0</v>
      </c>
      <c r="AOG14">
        <v>0</v>
      </c>
      <c r="AOH14">
        <v>0</v>
      </c>
      <c r="AOI14">
        <v>0</v>
      </c>
      <c r="AOJ14">
        <v>0</v>
      </c>
      <c r="AOK14">
        <v>0</v>
      </c>
      <c r="AOL14">
        <v>0</v>
      </c>
      <c r="AOM14">
        <v>0</v>
      </c>
      <c r="AON14">
        <v>0</v>
      </c>
      <c r="AOO14">
        <v>0</v>
      </c>
      <c r="AOP14">
        <v>0</v>
      </c>
      <c r="AOQ14">
        <v>0</v>
      </c>
      <c r="AOR14">
        <v>0</v>
      </c>
      <c r="AOS14">
        <v>0</v>
      </c>
      <c r="AOT14">
        <v>0</v>
      </c>
      <c r="AOU14">
        <v>4</v>
      </c>
      <c r="AOV14">
        <v>4</v>
      </c>
      <c r="AOW14">
        <v>4</v>
      </c>
      <c r="AOX14">
        <v>4</v>
      </c>
      <c r="AOY14">
        <v>4</v>
      </c>
      <c r="AOZ14">
        <v>4</v>
      </c>
      <c r="APA14">
        <v>4</v>
      </c>
      <c r="APB14">
        <v>4</v>
      </c>
      <c r="APC14">
        <v>4</v>
      </c>
      <c r="APD14">
        <v>4</v>
      </c>
      <c r="APE14">
        <v>4</v>
      </c>
      <c r="APF14">
        <v>4</v>
      </c>
      <c r="APG14">
        <v>4</v>
      </c>
      <c r="APH14">
        <v>4</v>
      </c>
      <c r="API14">
        <v>4</v>
      </c>
      <c r="APJ14">
        <v>4</v>
      </c>
      <c r="APK14">
        <v>4</v>
      </c>
      <c r="APL14">
        <v>4</v>
      </c>
      <c r="APM14">
        <v>4</v>
      </c>
      <c r="APN14">
        <v>4</v>
      </c>
      <c r="APO14">
        <v>4</v>
      </c>
      <c r="APP14">
        <v>4</v>
      </c>
      <c r="APQ14">
        <v>4</v>
      </c>
      <c r="APR14">
        <v>4</v>
      </c>
      <c r="APS14">
        <v>4</v>
      </c>
      <c r="APT14">
        <v>4</v>
      </c>
      <c r="APU14">
        <v>4</v>
      </c>
      <c r="APV14">
        <v>4</v>
      </c>
      <c r="APW14">
        <v>4</v>
      </c>
      <c r="APX14">
        <v>4</v>
      </c>
      <c r="APY14">
        <v>4</v>
      </c>
      <c r="APZ14">
        <v>4</v>
      </c>
      <c r="AQA14">
        <v>4</v>
      </c>
      <c r="AQB14">
        <v>4</v>
      </c>
      <c r="AQC14">
        <v>4</v>
      </c>
      <c r="AQD14">
        <v>4</v>
      </c>
      <c r="AQE14">
        <v>4</v>
      </c>
      <c r="AQF14">
        <v>4</v>
      </c>
      <c r="AQG14">
        <v>4</v>
      </c>
      <c r="AQH14">
        <v>4</v>
      </c>
      <c r="AQI14">
        <v>4</v>
      </c>
      <c r="AQJ14">
        <v>4</v>
      </c>
      <c r="AQK14">
        <v>4</v>
      </c>
      <c r="AQL14">
        <v>4</v>
      </c>
      <c r="AQM14">
        <v>4</v>
      </c>
      <c r="AQN14">
        <f>1/5</f>
        <v>0.2</v>
      </c>
      <c r="AQO14">
        <v>1</v>
      </c>
      <c r="AQP14">
        <f>1/5</f>
        <v>0.2</v>
      </c>
      <c r="AQQ14">
        <f t="shared" si="18"/>
        <v>0.5</v>
      </c>
      <c r="AQR14">
        <f>2/9</f>
        <v>0.22222222222222221</v>
      </c>
      <c r="AQS14">
        <v>1</v>
      </c>
      <c r="AQT14">
        <v>1</v>
      </c>
      <c r="AQU14">
        <v>1</v>
      </c>
      <c r="AQV14">
        <v>1</v>
      </c>
      <c r="AQW14">
        <v>1</v>
      </c>
      <c r="AQX14">
        <f>2/8</f>
        <v>0.25</v>
      </c>
      <c r="AQY14">
        <f>1/7</f>
        <v>0.14285714285714285</v>
      </c>
      <c r="AQZ14">
        <f t="shared" ref="AQZ14:AQZ17" si="52">1/7</f>
        <v>0.14285714285714285</v>
      </c>
      <c r="ARA14">
        <v>1</v>
      </c>
      <c r="ARB14">
        <f>1/6</f>
        <v>0.16666666666666666</v>
      </c>
      <c r="ARC14">
        <v>1</v>
      </c>
      <c r="ARD14">
        <v>1</v>
      </c>
      <c r="ARE14">
        <v>1</v>
      </c>
      <c r="ARF14">
        <v>1</v>
      </c>
      <c r="ARG14">
        <v>1</v>
      </c>
      <c r="ARH14">
        <v>1</v>
      </c>
      <c r="ARI14">
        <v>1</v>
      </c>
      <c r="ARJ14">
        <v>1</v>
      </c>
      <c r="ARK14">
        <v>1</v>
      </c>
      <c r="ARL14">
        <f t="shared" si="42"/>
        <v>0.6</v>
      </c>
      <c r="ARM14">
        <f>2/6</f>
        <v>0.33333333333333331</v>
      </c>
      <c r="ARN14">
        <v>1</v>
      </c>
      <c r="ARO14">
        <v>1</v>
      </c>
      <c r="ARP14">
        <v>1</v>
      </c>
      <c r="ARQ14">
        <v>1</v>
      </c>
      <c r="ARR14">
        <v>1</v>
      </c>
      <c r="ARS14">
        <v>1</v>
      </c>
      <c r="ART14">
        <v>1</v>
      </c>
      <c r="ARU14">
        <v>1</v>
      </c>
      <c r="ARV14">
        <v>1</v>
      </c>
      <c r="ARW14">
        <v>1</v>
      </c>
      <c r="ARX14">
        <v>1</v>
      </c>
      <c r="ARY14">
        <v>1</v>
      </c>
      <c r="ARZ14">
        <v>1</v>
      </c>
      <c r="ASA14">
        <v>1</v>
      </c>
      <c r="ASB14">
        <v>1</v>
      </c>
      <c r="ASC14">
        <v>1</v>
      </c>
      <c r="ASD14">
        <v>1</v>
      </c>
      <c r="ASE14">
        <v>1</v>
      </c>
      <c r="ASF14">
        <v>1</v>
      </c>
      <c r="ASG14">
        <v>1</v>
      </c>
      <c r="ASH14">
        <v>1</v>
      </c>
      <c r="ASI14">
        <v>1</v>
      </c>
      <c r="ASJ14">
        <v>0</v>
      </c>
      <c r="ASK14">
        <v>1</v>
      </c>
      <c r="ASL14">
        <v>1</v>
      </c>
      <c r="ASM14">
        <v>1</v>
      </c>
      <c r="ASN14">
        <v>1</v>
      </c>
      <c r="ASO14">
        <v>1</v>
      </c>
      <c r="ASP14">
        <v>1</v>
      </c>
      <c r="ASQ14">
        <v>1</v>
      </c>
      <c r="ASR14">
        <v>1</v>
      </c>
      <c r="ASS14">
        <v>1</v>
      </c>
      <c r="AST14">
        <v>1</v>
      </c>
      <c r="ASU14">
        <v>1</v>
      </c>
      <c r="ASV14">
        <v>1</v>
      </c>
      <c r="ASW14">
        <v>1</v>
      </c>
      <c r="ASX14">
        <v>1</v>
      </c>
      <c r="ASY14">
        <v>1</v>
      </c>
      <c r="ASZ14">
        <v>1</v>
      </c>
      <c r="ATA14">
        <v>1</v>
      </c>
      <c r="ATB14">
        <v>1</v>
      </c>
      <c r="ATC14">
        <v>1</v>
      </c>
      <c r="ATD14">
        <v>1</v>
      </c>
      <c r="ATE14">
        <v>1</v>
      </c>
      <c r="ATF14">
        <v>1</v>
      </c>
      <c r="ATG14">
        <v>1</v>
      </c>
      <c r="ATH14">
        <v>1</v>
      </c>
      <c r="ATI14">
        <v>1</v>
      </c>
      <c r="ATJ14">
        <v>1</v>
      </c>
      <c r="ATK14">
        <v>1</v>
      </c>
      <c r="ATL14">
        <v>1</v>
      </c>
      <c r="ATM14">
        <v>1</v>
      </c>
      <c r="ATN14">
        <v>1</v>
      </c>
      <c r="ATO14">
        <v>1</v>
      </c>
      <c r="ATP14">
        <v>1</v>
      </c>
      <c r="ATQ14">
        <v>1</v>
      </c>
      <c r="ATR14">
        <v>1</v>
      </c>
      <c r="ATS14">
        <v>1</v>
      </c>
      <c r="ATT14">
        <v>1</v>
      </c>
      <c r="ATU14">
        <v>1</v>
      </c>
      <c r="ATV14">
        <v>1</v>
      </c>
      <c r="ATW14">
        <v>1</v>
      </c>
      <c r="ATX14">
        <v>1</v>
      </c>
      <c r="ATY14">
        <v>1</v>
      </c>
      <c r="ATZ14">
        <v>0</v>
      </c>
      <c r="AUA14">
        <v>0</v>
      </c>
      <c r="AUB14">
        <v>0</v>
      </c>
      <c r="AUC14">
        <v>0</v>
      </c>
      <c r="AUD14">
        <v>0</v>
      </c>
      <c r="AUE14">
        <v>0</v>
      </c>
      <c r="AUF14">
        <v>0</v>
      </c>
      <c r="AUG14">
        <v>0</v>
      </c>
      <c r="AUH14">
        <v>0</v>
      </c>
      <c r="AUI14">
        <v>0</v>
      </c>
      <c r="AUJ14">
        <v>0</v>
      </c>
      <c r="AUK14">
        <v>0</v>
      </c>
      <c r="AUL14">
        <v>0</v>
      </c>
      <c r="AUM14">
        <v>0</v>
      </c>
      <c r="AUN14">
        <v>0</v>
      </c>
      <c r="AUO14">
        <v>0</v>
      </c>
      <c r="AUP14">
        <v>0</v>
      </c>
      <c r="AUQ14">
        <v>0</v>
      </c>
      <c r="AUR14">
        <v>0</v>
      </c>
      <c r="AUS14">
        <v>0</v>
      </c>
      <c r="AUT14">
        <v>4</v>
      </c>
      <c r="AUU14">
        <v>4</v>
      </c>
      <c r="AUV14">
        <v>4</v>
      </c>
      <c r="AUW14">
        <v>4</v>
      </c>
      <c r="AUX14">
        <v>4</v>
      </c>
      <c r="AUY14">
        <v>4</v>
      </c>
      <c r="AUZ14">
        <v>4</v>
      </c>
      <c r="AVA14">
        <v>4</v>
      </c>
      <c r="AVB14">
        <v>4</v>
      </c>
      <c r="AVC14">
        <v>4</v>
      </c>
      <c r="AVD14">
        <v>4</v>
      </c>
      <c r="AVE14">
        <v>4</v>
      </c>
      <c r="AVF14">
        <v>4</v>
      </c>
      <c r="AVG14">
        <v>4</v>
      </c>
      <c r="AVH14">
        <v>4</v>
      </c>
      <c r="AVI14">
        <v>4</v>
      </c>
      <c r="AVJ14">
        <v>4</v>
      </c>
      <c r="AVK14">
        <v>4</v>
      </c>
      <c r="AVL14">
        <v>4</v>
      </c>
      <c r="AVM14">
        <v>4</v>
      </c>
      <c r="AVN14">
        <v>4</v>
      </c>
      <c r="AVO14">
        <v>4</v>
      </c>
      <c r="AVP14">
        <v>4</v>
      </c>
      <c r="AVQ14">
        <v>4</v>
      </c>
      <c r="AVR14">
        <v>4</v>
      </c>
      <c r="AVS14">
        <v>4</v>
      </c>
      <c r="AVT14">
        <v>4</v>
      </c>
      <c r="AVU14">
        <v>4</v>
      </c>
      <c r="AVV14">
        <v>4</v>
      </c>
      <c r="AVW14">
        <v>4</v>
      </c>
      <c r="AVX14">
        <v>4</v>
      </c>
      <c r="AVY14">
        <v>4</v>
      </c>
      <c r="AVZ14">
        <v>4</v>
      </c>
      <c r="AWA14">
        <v>4</v>
      </c>
      <c r="AWB14">
        <v>4</v>
      </c>
      <c r="AWC14">
        <v>4</v>
      </c>
      <c r="AWD14">
        <v>4</v>
      </c>
      <c r="AWE14">
        <v>4</v>
      </c>
      <c r="AWF14">
        <v>4</v>
      </c>
      <c r="AWG14">
        <v>4</v>
      </c>
      <c r="AWH14">
        <v>4</v>
      </c>
      <c r="AWI14">
        <v>4</v>
      </c>
      <c r="AWJ14">
        <v>4</v>
      </c>
      <c r="AWK14">
        <v>4</v>
      </c>
      <c r="AWL14">
        <v>4</v>
      </c>
      <c r="AWM14">
        <v>0</v>
      </c>
      <c r="AWN14">
        <f t="shared" si="20"/>
        <v>0.16666666666666666</v>
      </c>
      <c r="AWO14">
        <v>1</v>
      </c>
      <c r="AWP14">
        <v>1</v>
      </c>
      <c r="AWQ14">
        <v>1</v>
      </c>
      <c r="AWR14">
        <v>1</v>
      </c>
      <c r="AWS14">
        <v>0</v>
      </c>
      <c r="AWT14">
        <v>0</v>
      </c>
      <c r="AWU14">
        <v>1</v>
      </c>
      <c r="AWV14">
        <v>1</v>
      </c>
      <c r="AWW14">
        <v>1</v>
      </c>
      <c r="AWX14">
        <f>1/4</f>
        <v>0.25</v>
      </c>
      <c r="AWY14">
        <f t="shared" si="49"/>
        <v>0.2857142857142857</v>
      </c>
      <c r="AWZ14">
        <f>3/4</f>
        <v>0.75</v>
      </c>
      <c r="AXA14">
        <f>1/8</f>
        <v>0.125</v>
      </c>
      <c r="AXB14">
        <v>1</v>
      </c>
      <c r="AXC14">
        <v>1</v>
      </c>
      <c r="AXD14">
        <v>1</v>
      </c>
      <c r="AXE14">
        <v>1</v>
      </c>
      <c r="AXF14">
        <v>1</v>
      </c>
      <c r="AXG14">
        <v>1</v>
      </c>
      <c r="AXH14">
        <v>1</v>
      </c>
      <c r="AXI14">
        <v>1</v>
      </c>
      <c r="AXJ14">
        <v>1</v>
      </c>
      <c r="AXK14">
        <v>1</v>
      </c>
      <c r="AXL14">
        <v>1</v>
      </c>
      <c r="AXM14">
        <v>1</v>
      </c>
      <c r="AXN14">
        <v>1</v>
      </c>
      <c r="AXO14">
        <v>1</v>
      </c>
      <c r="AXP14">
        <v>1</v>
      </c>
      <c r="AXQ14">
        <v>1</v>
      </c>
      <c r="AXR14">
        <v>1</v>
      </c>
      <c r="AXS14">
        <v>1</v>
      </c>
      <c r="AXT14">
        <v>1</v>
      </c>
      <c r="AXU14">
        <v>1</v>
      </c>
      <c r="AXV14">
        <v>1</v>
      </c>
      <c r="AXW14">
        <v>1</v>
      </c>
      <c r="AXX14">
        <v>1</v>
      </c>
      <c r="AXY14">
        <v>1</v>
      </c>
      <c r="AXZ14">
        <v>1</v>
      </c>
      <c r="AYA14">
        <v>1</v>
      </c>
      <c r="AYB14" t="s">
        <v>2601</v>
      </c>
      <c r="AYC14">
        <v>1</v>
      </c>
      <c r="AYD14">
        <v>1</v>
      </c>
      <c r="AYE14">
        <v>1</v>
      </c>
      <c r="AYF14">
        <v>1</v>
      </c>
      <c r="AYG14">
        <v>1</v>
      </c>
      <c r="AYH14">
        <f>3/17</f>
        <v>0.17647058823529413</v>
      </c>
      <c r="AYI14">
        <v>1</v>
      </c>
      <c r="AYJ14">
        <v>1</v>
      </c>
      <c r="AYK14">
        <v>1</v>
      </c>
      <c r="AYL14">
        <v>0</v>
      </c>
      <c r="AYM14">
        <v>1</v>
      </c>
      <c r="AYN14">
        <v>1</v>
      </c>
      <c r="AYO14">
        <v>1</v>
      </c>
      <c r="AYP14">
        <v>1</v>
      </c>
      <c r="AYQ14">
        <v>1</v>
      </c>
      <c r="AYR14">
        <v>1</v>
      </c>
      <c r="AYS14">
        <v>1</v>
      </c>
      <c r="AYT14">
        <v>1</v>
      </c>
      <c r="AYU14">
        <v>1</v>
      </c>
      <c r="AYV14">
        <v>1</v>
      </c>
      <c r="AYW14">
        <v>1</v>
      </c>
      <c r="AYX14">
        <v>1</v>
      </c>
      <c r="AYY14">
        <v>1</v>
      </c>
      <c r="AYZ14">
        <v>1</v>
      </c>
      <c r="AZA14">
        <v>1</v>
      </c>
      <c r="AZB14">
        <v>1</v>
      </c>
      <c r="AZC14">
        <v>1</v>
      </c>
      <c r="AZD14">
        <v>1</v>
      </c>
      <c r="AZE14">
        <v>1</v>
      </c>
      <c r="AZF14">
        <v>1</v>
      </c>
      <c r="AZG14">
        <v>1</v>
      </c>
      <c r="AZH14">
        <v>1</v>
      </c>
      <c r="AZI14">
        <v>1</v>
      </c>
      <c r="AZJ14">
        <v>1</v>
      </c>
      <c r="AZK14">
        <v>1</v>
      </c>
      <c r="AZL14">
        <v>1</v>
      </c>
      <c r="AZM14">
        <v>1</v>
      </c>
      <c r="AZN14">
        <v>1</v>
      </c>
      <c r="AZO14">
        <v>1</v>
      </c>
      <c r="AZP14">
        <v>1</v>
      </c>
      <c r="AZQ14">
        <v>1</v>
      </c>
      <c r="AZR14">
        <v>1</v>
      </c>
      <c r="AZS14">
        <v>1</v>
      </c>
      <c r="AZT14">
        <v>1</v>
      </c>
      <c r="AZU14">
        <v>1</v>
      </c>
      <c r="AZV14">
        <v>1</v>
      </c>
      <c r="AZW14">
        <v>1</v>
      </c>
      <c r="AZX14">
        <v>1</v>
      </c>
      <c r="AZY14">
        <v>0</v>
      </c>
      <c r="AZZ14">
        <v>0</v>
      </c>
      <c r="BAA14">
        <v>0</v>
      </c>
      <c r="BAB14">
        <v>0</v>
      </c>
      <c r="BAC14">
        <v>0</v>
      </c>
      <c r="BAD14">
        <v>0</v>
      </c>
      <c r="BAE14">
        <v>0</v>
      </c>
      <c r="BAF14">
        <v>0</v>
      </c>
      <c r="BAG14">
        <v>0</v>
      </c>
      <c r="BAH14">
        <v>0</v>
      </c>
      <c r="BAI14">
        <v>0</v>
      </c>
      <c r="BAJ14">
        <v>0</v>
      </c>
      <c r="BAK14">
        <v>0</v>
      </c>
      <c r="BAL14">
        <v>0</v>
      </c>
      <c r="BAM14">
        <v>0</v>
      </c>
      <c r="BAN14">
        <v>0</v>
      </c>
      <c r="BAO14">
        <v>0</v>
      </c>
      <c r="BAP14">
        <v>0</v>
      </c>
      <c r="BAQ14">
        <v>0</v>
      </c>
      <c r="BAR14">
        <v>0</v>
      </c>
      <c r="BAS14">
        <v>4</v>
      </c>
      <c r="BAT14">
        <v>4</v>
      </c>
      <c r="BAU14">
        <v>4</v>
      </c>
      <c r="BAV14">
        <v>4</v>
      </c>
      <c r="BAW14">
        <v>4</v>
      </c>
      <c r="BAX14">
        <v>4</v>
      </c>
      <c r="BAY14">
        <v>4</v>
      </c>
      <c r="BAZ14">
        <v>4</v>
      </c>
      <c r="BBA14">
        <v>4</v>
      </c>
      <c r="BBB14">
        <v>4</v>
      </c>
      <c r="BBC14">
        <v>4</v>
      </c>
      <c r="BBD14">
        <v>4</v>
      </c>
      <c r="BBE14">
        <v>4</v>
      </c>
      <c r="BBF14">
        <v>4</v>
      </c>
      <c r="BBG14">
        <v>4</v>
      </c>
      <c r="BBH14">
        <v>4</v>
      </c>
      <c r="BBI14">
        <v>4</v>
      </c>
      <c r="BBJ14">
        <v>4</v>
      </c>
      <c r="BBK14">
        <v>4</v>
      </c>
      <c r="BBL14">
        <v>4</v>
      </c>
      <c r="BBM14">
        <v>4</v>
      </c>
      <c r="BBN14">
        <v>4</v>
      </c>
      <c r="BBO14">
        <v>4</v>
      </c>
      <c r="BBP14">
        <v>4</v>
      </c>
      <c r="BBQ14">
        <v>4</v>
      </c>
      <c r="BBR14">
        <v>4</v>
      </c>
      <c r="BBS14">
        <v>4</v>
      </c>
      <c r="BBT14">
        <v>4</v>
      </c>
      <c r="BBU14">
        <v>4</v>
      </c>
      <c r="BBV14">
        <v>4</v>
      </c>
      <c r="BBW14">
        <v>4</v>
      </c>
      <c r="BBX14">
        <v>4</v>
      </c>
      <c r="BBY14">
        <v>4</v>
      </c>
      <c r="BBZ14">
        <v>4</v>
      </c>
      <c r="BCA14">
        <v>4</v>
      </c>
      <c r="BCB14">
        <v>4</v>
      </c>
      <c r="BCC14">
        <v>4</v>
      </c>
      <c r="BCD14">
        <v>4</v>
      </c>
      <c r="BCE14">
        <v>4</v>
      </c>
      <c r="BCF14">
        <v>4</v>
      </c>
      <c r="BCG14">
        <v>4</v>
      </c>
      <c r="BCH14">
        <v>4</v>
      </c>
      <c r="BCI14">
        <v>4</v>
      </c>
      <c r="BCJ14">
        <v>4</v>
      </c>
      <c r="BCK14">
        <v>4</v>
      </c>
      <c r="BCL14">
        <f>1/5</f>
        <v>0.2</v>
      </c>
      <c r="BCM14">
        <v>0</v>
      </c>
      <c r="BCN14">
        <v>1</v>
      </c>
      <c r="BCO14">
        <v>1</v>
      </c>
      <c r="BCP14">
        <v>1</v>
      </c>
      <c r="BCQ14">
        <v>1</v>
      </c>
      <c r="BCR14">
        <v>1</v>
      </c>
      <c r="BCS14">
        <v>1</v>
      </c>
      <c r="BCT14">
        <v>0</v>
      </c>
      <c r="BCU14">
        <v>1</v>
      </c>
      <c r="BCV14">
        <v>1</v>
      </c>
      <c r="BCW14">
        <v>0</v>
      </c>
      <c r="BCX14">
        <f>3/7</f>
        <v>0.42857142857142855</v>
      </c>
      <c r="BCY14">
        <v>0</v>
      </c>
      <c r="BCZ14">
        <v>1</v>
      </c>
      <c r="BDA14">
        <v>1</v>
      </c>
      <c r="BDB14">
        <v>1</v>
      </c>
      <c r="BDC14">
        <v>1</v>
      </c>
      <c r="BDD14">
        <v>1</v>
      </c>
      <c r="BDE14">
        <v>1</v>
      </c>
      <c r="BDF14">
        <v>1</v>
      </c>
      <c r="BDG14">
        <v>1</v>
      </c>
      <c r="BDH14">
        <v>1</v>
      </c>
      <c r="BDI14">
        <v>1</v>
      </c>
      <c r="BDJ14">
        <v>1</v>
      </c>
      <c r="BDK14">
        <v>1</v>
      </c>
      <c r="BDL14">
        <v>1</v>
      </c>
      <c r="BDM14">
        <v>1</v>
      </c>
      <c r="BDN14">
        <v>1</v>
      </c>
      <c r="BDO14">
        <v>1</v>
      </c>
      <c r="BDP14">
        <v>1</v>
      </c>
      <c r="BDQ14">
        <v>1</v>
      </c>
      <c r="BDR14">
        <v>1</v>
      </c>
      <c r="BDS14">
        <v>1</v>
      </c>
      <c r="BDT14">
        <v>1</v>
      </c>
      <c r="BDU14">
        <v>1</v>
      </c>
      <c r="BDV14">
        <v>1</v>
      </c>
      <c r="BDW14">
        <v>1</v>
      </c>
      <c r="BDX14" t="s">
        <v>2601</v>
      </c>
      <c r="BDY14">
        <v>1</v>
      </c>
      <c r="BDZ14">
        <v>1</v>
      </c>
      <c r="BEA14">
        <v>1</v>
      </c>
      <c r="BEB14">
        <v>1</v>
      </c>
      <c r="BEC14">
        <v>1</v>
      </c>
      <c r="BED14">
        <v>1</v>
      </c>
      <c r="BEE14">
        <v>1</v>
      </c>
      <c r="BEF14">
        <v>1</v>
      </c>
      <c r="BEG14">
        <v>1</v>
      </c>
      <c r="BEH14">
        <v>1</v>
      </c>
      <c r="BEI14">
        <v>1</v>
      </c>
      <c r="BEJ14">
        <v>1</v>
      </c>
      <c r="BEK14">
        <v>1</v>
      </c>
      <c r="BEL14">
        <v>1</v>
      </c>
      <c r="BEM14">
        <v>1</v>
      </c>
      <c r="BEN14">
        <v>1</v>
      </c>
      <c r="BEO14">
        <v>1</v>
      </c>
      <c r="BEP14">
        <v>1</v>
      </c>
      <c r="BEQ14">
        <v>1</v>
      </c>
      <c r="BER14">
        <v>1</v>
      </c>
      <c r="BES14">
        <v>1</v>
      </c>
      <c r="BET14">
        <v>1</v>
      </c>
      <c r="BEU14">
        <v>1</v>
      </c>
      <c r="BEV14">
        <v>1</v>
      </c>
      <c r="BEW14">
        <v>1</v>
      </c>
      <c r="BEX14">
        <v>1</v>
      </c>
      <c r="BEY14">
        <v>1</v>
      </c>
      <c r="BEZ14">
        <v>1</v>
      </c>
      <c r="BFA14">
        <v>1</v>
      </c>
      <c r="BFB14">
        <v>1</v>
      </c>
      <c r="BFC14">
        <v>1</v>
      </c>
      <c r="BFD14">
        <v>1</v>
      </c>
      <c r="BFE14">
        <v>1</v>
      </c>
      <c r="BFF14">
        <v>1</v>
      </c>
      <c r="BFG14">
        <v>1</v>
      </c>
      <c r="BFH14">
        <v>1</v>
      </c>
      <c r="BFI14">
        <v>1</v>
      </c>
      <c r="BFJ14">
        <v>1</v>
      </c>
      <c r="BFK14">
        <v>1</v>
      </c>
      <c r="BFL14">
        <v>1</v>
      </c>
      <c r="BFM14">
        <v>1</v>
      </c>
      <c r="BFN14">
        <v>1</v>
      </c>
      <c r="BFO14">
        <v>1</v>
      </c>
      <c r="BFP14">
        <v>1</v>
      </c>
      <c r="BFQ14">
        <v>1</v>
      </c>
      <c r="BFR14">
        <v>1</v>
      </c>
      <c r="BFS14">
        <v>1</v>
      </c>
      <c r="BFT14">
        <v>1</v>
      </c>
      <c r="BFU14">
        <v>1</v>
      </c>
      <c r="BFV14">
        <v>1</v>
      </c>
      <c r="BFW14">
        <v>1</v>
      </c>
      <c r="BFX14">
        <v>0</v>
      </c>
      <c r="BFY14">
        <v>0</v>
      </c>
      <c r="BFZ14">
        <v>0</v>
      </c>
      <c r="BGA14">
        <v>0</v>
      </c>
      <c r="BGB14">
        <v>0</v>
      </c>
      <c r="BGC14">
        <v>0</v>
      </c>
      <c r="BGD14">
        <v>0</v>
      </c>
      <c r="BGE14">
        <v>0</v>
      </c>
      <c r="BGF14">
        <v>0</v>
      </c>
      <c r="BGG14">
        <v>0</v>
      </c>
      <c r="BGH14">
        <v>0</v>
      </c>
      <c r="BGI14">
        <v>0</v>
      </c>
      <c r="BGJ14">
        <v>0</v>
      </c>
      <c r="BGK14">
        <v>0</v>
      </c>
      <c r="BGL14">
        <v>0</v>
      </c>
      <c r="BGM14">
        <v>0</v>
      </c>
      <c r="BGN14">
        <v>0</v>
      </c>
      <c r="BGO14">
        <v>0</v>
      </c>
      <c r="BGP14">
        <v>0</v>
      </c>
      <c r="BGQ14">
        <v>0</v>
      </c>
      <c r="BGR14">
        <v>4</v>
      </c>
      <c r="BGS14">
        <v>4</v>
      </c>
      <c r="BGT14">
        <v>4</v>
      </c>
      <c r="BGU14">
        <v>4</v>
      </c>
      <c r="BGV14">
        <v>4</v>
      </c>
      <c r="BGW14">
        <v>4</v>
      </c>
      <c r="BGX14">
        <v>4</v>
      </c>
      <c r="BGY14">
        <v>4</v>
      </c>
      <c r="BGZ14">
        <v>4</v>
      </c>
      <c r="BHA14">
        <v>4</v>
      </c>
      <c r="BHB14">
        <v>4</v>
      </c>
      <c r="BHC14">
        <v>4</v>
      </c>
      <c r="BHD14">
        <v>4</v>
      </c>
      <c r="BHE14">
        <v>4</v>
      </c>
      <c r="BHF14">
        <v>4</v>
      </c>
      <c r="BHG14">
        <v>4</v>
      </c>
      <c r="BHH14">
        <v>4</v>
      </c>
      <c r="BHI14">
        <v>4</v>
      </c>
      <c r="BHJ14">
        <v>4</v>
      </c>
      <c r="BHK14">
        <v>4</v>
      </c>
      <c r="BHL14">
        <v>4</v>
      </c>
      <c r="BHM14">
        <v>4</v>
      </c>
      <c r="BHN14">
        <v>4</v>
      </c>
      <c r="BHO14">
        <v>4</v>
      </c>
      <c r="BHP14">
        <v>4</v>
      </c>
      <c r="BHQ14">
        <v>4</v>
      </c>
      <c r="BHR14">
        <v>4</v>
      </c>
      <c r="BHS14">
        <v>4</v>
      </c>
      <c r="BHT14">
        <v>4</v>
      </c>
      <c r="BHU14">
        <v>4</v>
      </c>
      <c r="BHV14">
        <v>4</v>
      </c>
      <c r="BHW14">
        <v>4</v>
      </c>
      <c r="BHX14">
        <v>4</v>
      </c>
      <c r="BHY14">
        <v>4</v>
      </c>
      <c r="BHZ14">
        <v>4</v>
      </c>
      <c r="BIA14">
        <v>4</v>
      </c>
      <c r="BIB14">
        <v>4</v>
      </c>
      <c r="BIC14">
        <v>4</v>
      </c>
      <c r="BID14">
        <v>4</v>
      </c>
      <c r="BIE14">
        <v>4</v>
      </c>
      <c r="BIF14">
        <v>4</v>
      </c>
      <c r="BIG14">
        <v>4</v>
      </c>
      <c r="BIH14">
        <v>4</v>
      </c>
      <c r="BII14">
        <v>4</v>
      </c>
      <c r="BIJ14">
        <v>4</v>
      </c>
      <c r="BIK14">
        <v>1</v>
      </c>
      <c r="BIL14">
        <v>1</v>
      </c>
      <c r="BIM14">
        <v>1</v>
      </c>
      <c r="BIN14">
        <v>1</v>
      </c>
      <c r="BIO14">
        <v>1</v>
      </c>
      <c r="BIP14">
        <v>1</v>
      </c>
      <c r="BIQ14">
        <v>1</v>
      </c>
      <c r="BIR14">
        <v>1</v>
      </c>
      <c r="BIS14">
        <v>1</v>
      </c>
      <c r="BIT14">
        <v>1</v>
      </c>
      <c r="BIU14">
        <v>1</v>
      </c>
      <c r="BIV14">
        <v>1</v>
      </c>
      <c r="BIW14">
        <v>1</v>
      </c>
      <c r="BIX14">
        <v>1</v>
      </c>
      <c r="BIY14">
        <v>1</v>
      </c>
      <c r="BIZ14">
        <v>1</v>
      </c>
      <c r="BJA14">
        <f>1/7</f>
        <v>0.14285714285714285</v>
      </c>
      <c r="BJB14">
        <v>1</v>
      </c>
      <c r="BJC14">
        <v>1</v>
      </c>
      <c r="BJD14">
        <v>1</v>
      </c>
      <c r="BJE14">
        <v>1</v>
      </c>
      <c r="BJF14">
        <v>1</v>
      </c>
      <c r="BJG14">
        <v>1</v>
      </c>
      <c r="BJH14">
        <v>1</v>
      </c>
      <c r="BJI14">
        <v>1</v>
      </c>
      <c r="BJJ14">
        <v>1</v>
      </c>
      <c r="BJK14">
        <v>1</v>
      </c>
      <c r="BJL14">
        <v>0</v>
      </c>
      <c r="BJM14">
        <v>1</v>
      </c>
      <c r="BJN14">
        <v>1</v>
      </c>
      <c r="BJO14">
        <v>1</v>
      </c>
      <c r="BJP14">
        <v>1</v>
      </c>
      <c r="BJQ14">
        <v>1</v>
      </c>
      <c r="BJR14">
        <v>1</v>
      </c>
      <c r="BJS14">
        <v>1</v>
      </c>
      <c r="BJT14">
        <v>1</v>
      </c>
      <c r="BJU14">
        <v>1</v>
      </c>
      <c r="BJV14">
        <v>1</v>
      </c>
      <c r="BJW14">
        <v>1</v>
      </c>
      <c r="BJX14">
        <v>1</v>
      </c>
      <c r="BJY14">
        <v>1</v>
      </c>
      <c r="BJZ14">
        <v>1</v>
      </c>
      <c r="BKA14">
        <v>1</v>
      </c>
      <c r="BKB14">
        <v>1</v>
      </c>
      <c r="BKC14">
        <v>1</v>
      </c>
      <c r="BKD14">
        <v>1</v>
      </c>
      <c r="BKE14">
        <v>1</v>
      </c>
      <c r="BKF14">
        <v>1</v>
      </c>
      <c r="BKG14">
        <v>1</v>
      </c>
      <c r="BKH14">
        <v>1</v>
      </c>
      <c r="BKI14">
        <v>1</v>
      </c>
      <c r="BKJ14">
        <v>1</v>
      </c>
      <c r="BKK14">
        <v>1</v>
      </c>
      <c r="BKL14">
        <v>1</v>
      </c>
      <c r="BKM14">
        <v>1</v>
      </c>
      <c r="BKN14">
        <v>1</v>
      </c>
      <c r="BKO14">
        <v>1</v>
      </c>
      <c r="BKP14">
        <v>1</v>
      </c>
      <c r="BKQ14">
        <v>1</v>
      </c>
      <c r="BKR14">
        <v>1</v>
      </c>
      <c r="BKS14">
        <v>1</v>
      </c>
      <c r="BKT14">
        <v>1</v>
      </c>
      <c r="BKU14">
        <v>1</v>
      </c>
      <c r="BKV14">
        <v>1</v>
      </c>
      <c r="BKW14">
        <v>1</v>
      </c>
      <c r="BKX14">
        <v>1</v>
      </c>
      <c r="BKY14">
        <v>1</v>
      </c>
      <c r="BKZ14">
        <v>1</v>
      </c>
      <c r="BLA14">
        <v>1</v>
      </c>
      <c r="BLB14">
        <v>1</v>
      </c>
      <c r="BLC14">
        <v>1</v>
      </c>
      <c r="BLD14">
        <v>1</v>
      </c>
      <c r="BLE14">
        <v>1</v>
      </c>
      <c r="BLF14">
        <v>1</v>
      </c>
      <c r="BLG14">
        <v>1</v>
      </c>
      <c r="BLH14">
        <v>1</v>
      </c>
      <c r="BLI14">
        <v>1</v>
      </c>
      <c r="BLJ14">
        <v>1</v>
      </c>
      <c r="BLK14">
        <v>0</v>
      </c>
      <c r="BLL14">
        <v>1</v>
      </c>
      <c r="BLM14">
        <v>1</v>
      </c>
      <c r="BLN14">
        <v>1</v>
      </c>
      <c r="BLO14">
        <v>1</v>
      </c>
      <c r="BLP14">
        <v>1</v>
      </c>
      <c r="BLQ14">
        <v>1</v>
      </c>
      <c r="BLR14">
        <v>1</v>
      </c>
      <c r="BLS14">
        <v>1</v>
      </c>
      <c r="BLT14">
        <v>1</v>
      </c>
      <c r="BLU14">
        <v>1</v>
      </c>
      <c r="BLV14">
        <v>1</v>
      </c>
      <c r="BLW14">
        <v>0</v>
      </c>
      <c r="BLX14">
        <v>0</v>
      </c>
      <c r="BLY14">
        <v>0</v>
      </c>
      <c r="BLZ14">
        <v>0</v>
      </c>
      <c r="BMA14">
        <v>0</v>
      </c>
      <c r="BMB14">
        <v>0</v>
      </c>
      <c r="BMC14">
        <v>0</v>
      </c>
      <c r="BMD14">
        <v>0</v>
      </c>
      <c r="BME14">
        <v>0</v>
      </c>
      <c r="BMF14">
        <v>0</v>
      </c>
      <c r="BMG14">
        <v>0</v>
      </c>
      <c r="BMH14">
        <v>0</v>
      </c>
      <c r="BMI14">
        <v>0</v>
      </c>
      <c r="BMJ14">
        <v>0</v>
      </c>
      <c r="BMK14">
        <v>0</v>
      </c>
      <c r="BML14">
        <v>0</v>
      </c>
      <c r="BMM14">
        <v>0</v>
      </c>
      <c r="BMN14">
        <v>0</v>
      </c>
      <c r="BMO14">
        <v>0</v>
      </c>
      <c r="BMP14">
        <v>0</v>
      </c>
      <c r="BMQ14">
        <v>4</v>
      </c>
      <c r="BMR14">
        <v>4</v>
      </c>
      <c r="BMS14">
        <v>4</v>
      </c>
      <c r="BMT14">
        <v>4</v>
      </c>
      <c r="BMU14">
        <v>4</v>
      </c>
      <c r="BMV14">
        <v>4</v>
      </c>
      <c r="BMW14">
        <v>4</v>
      </c>
      <c r="BMX14">
        <v>4</v>
      </c>
      <c r="BMY14">
        <v>4</v>
      </c>
      <c r="BMZ14">
        <v>4</v>
      </c>
      <c r="BNA14">
        <v>4</v>
      </c>
      <c r="BNB14">
        <v>4</v>
      </c>
      <c r="BNC14">
        <v>4</v>
      </c>
      <c r="BND14">
        <v>4</v>
      </c>
      <c r="BNE14">
        <v>4</v>
      </c>
      <c r="BNF14">
        <v>4</v>
      </c>
      <c r="BNG14">
        <v>4</v>
      </c>
      <c r="BNH14">
        <v>4</v>
      </c>
      <c r="BNI14">
        <v>4</v>
      </c>
      <c r="BNJ14">
        <v>4</v>
      </c>
      <c r="BNK14">
        <v>4</v>
      </c>
      <c r="BNL14">
        <v>4</v>
      </c>
      <c r="BNM14">
        <v>4</v>
      </c>
      <c r="BNN14">
        <v>4</v>
      </c>
      <c r="BNO14">
        <v>4</v>
      </c>
      <c r="BNP14">
        <v>4</v>
      </c>
      <c r="BNQ14">
        <v>4</v>
      </c>
      <c r="BNR14">
        <v>4</v>
      </c>
      <c r="BNS14">
        <v>4</v>
      </c>
      <c r="BNT14">
        <v>4</v>
      </c>
      <c r="BNU14">
        <v>4</v>
      </c>
      <c r="BNV14">
        <v>4</v>
      </c>
      <c r="BNW14">
        <v>4</v>
      </c>
      <c r="BNX14">
        <v>4</v>
      </c>
      <c r="BNY14">
        <v>4</v>
      </c>
      <c r="BNZ14">
        <v>4</v>
      </c>
      <c r="BOA14">
        <v>4</v>
      </c>
      <c r="BOB14">
        <v>4</v>
      </c>
      <c r="BOC14">
        <v>4</v>
      </c>
      <c r="BOD14">
        <v>4</v>
      </c>
      <c r="BOE14">
        <v>4</v>
      </c>
      <c r="BOF14">
        <v>4</v>
      </c>
      <c r="BOG14">
        <v>4</v>
      </c>
      <c r="BOH14">
        <v>4</v>
      </c>
      <c r="BOI14">
        <v>4</v>
      </c>
      <c r="BOJ14">
        <v>1</v>
      </c>
      <c r="BOK14">
        <v>1</v>
      </c>
      <c r="BOL14">
        <v>1</v>
      </c>
      <c r="BOM14">
        <v>1</v>
      </c>
      <c r="BON14">
        <v>0</v>
      </c>
      <c r="BOO14">
        <v>1</v>
      </c>
      <c r="BOP14">
        <v>0</v>
      </c>
      <c r="BOQ14">
        <v>0</v>
      </c>
      <c r="BOR14">
        <v>1</v>
      </c>
      <c r="BOS14">
        <f t="shared" si="51"/>
        <v>0.33333333333333331</v>
      </c>
      <c r="BOT14">
        <v>1</v>
      </c>
      <c r="BOU14">
        <f>1/6</f>
        <v>0.16666666666666666</v>
      </c>
      <c r="BOV14">
        <v>0</v>
      </c>
      <c r="BOW14">
        <v>1</v>
      </c>
      <c r="BOX14">
        <v>0</v>
      </c>
      <c r="BOY14">
        <v>1</v>
      </c>
      <c r="BOZ14">
        <v>1</v>
      </c>
      <c r="BPA14">
        <v>1</v>
      </c>
      <c r="BPB14">
        <v>1</v>
      </c>
      <c r="BPC14">
        <v>1</v>
      </c>
      <c r="BPD14">
        <v>1</v>
      </c>
      <c r="BPE14">
        <v>1</v>
      </c>
      <c r="BPF14">
        <v>1</v>
      </c>
      <c r="BPG14">
        <v>1</v>
      </c>
      <c r="BPH14">
        <v>1</v>
      </c>
      <c r="BPI14">
        <v>1</v>
      </c>
      <c r="BPJ14">
        <v>1</v>
      </c>
      <c r="BPK14">
        <f>1/5</f>
        <v>0.2</v>
      </c>
      <c r="BPL14">
        <v>1</v>
      </c>
      <c r="BPM14">
        <v>1</v>
      </c>
      <c r="BPN14">
        <v>1</v>
      </c>
      <c r="BPO14" t="s">
        <v>2601</v>
      </c>
      <c r="BPP14">
        <v>1</v>
      </c>
      <c r="BPQ14">
        <v>1</v>
      </c>
      <c r="BPR14">
        <v>1</v>
      </c>
      <c r="BPS14">
        <v>1</v>
      </c>
      <c r="BPT14">
        <v>1</v>
      </c>
      <c r="BPU14">
        <v>1</v>
      </c>
      <c r="BPV14">
        <v>1</v>
      </c>
      <c r="BPW14">
        <v>1</v>
      </c>
      <c r="BPX14">
        <v>1</v>
      </c>
      <c r="BPY14">
        <v>1</v>
      </c>
      <c r="BPZ14">
        <v>1</v>
      </c>
      <c r="BQA14">
        <v>1</v>
      </c>
      <c r="BQB14">
        <f>3/7</f>
        <v>0.42857142857142855</v>
      </c>
      <c r="BQC14">
        <v>1</v>
      </c>
      <c r="BQD14">
        <v>1</v>
      </c>
      <c r="BQE14">
        <v>1</v>
      </c>
      <c r="BQF14">
        <v>1</v>
      </c>
      <c r="BQG14">
        <v>1</v>
      </c>
      <c r="BQH14">
        <v>1</v>
      </c>
      <c r="BQI14">
        <v>1</v>
      </c>
      <c r="BQJ14">
        <v>1</v>
      </c>
      <c r="BQK14">
        <v>1</v>
      </c>
      <c r="BQL14">
        <v>1</v>
      </c>
      <c r="BQM14">
        <v>1</v>
      </c>
      <c r="BQN14">
        <v>1</v>
      </c>
      <c r="BQO14">
        <v>1</v>
      </c>
      <c r="BQP14">
        <v>1</v>
      </c>
      <c r="BQQ14">
        <v>1</v>
      </c>
      <c r="BQR14">
        <v>1</v>
      </c>
      <c r="BQS14">
        <v>1</v>
      </c>
      <c r="BQT14">
        <v>1</v>
      </c>
      <c r="BQU14">
        <v>1</v>
      </c>
      <c r="BQV14">
        <v>1</v>
      </c>
      <c r="BQW14">
        <v>1</v>
      </c>
      <c r="BQX14">
        <v>1</v>
      </c>
      <c r="BQY14">
        <v>1</v>
      </c>
      <c r="BQZ14">
        <v>1</v>
      </c>
      <c r="BRA14">
        <v>1</v>
      </c>
      <c r="BRB14">
        <v>1</v>
      </c>
      <c r="BRC14">
        <v>1</v>
      </c>
      <c r="BRD14">
        <v>1</v>
      </c>
      <c r="BRE14">
        <v>1</v>
      </c>
      <c r="BRF14">
        <v>1</v>
      </c>
      <c r="BRG14">
        <v>1</v>
      </c>
      <c r="BRH14">
        <v>1</v>
      </c>
      <c r="BRI14">
        <v>1</v>
      </c>
      <c r="BRJ14">
        <v>1</v>
      </c>
      <c r="BRK14">
        <v>1</v>
      </c>
      <c r="BRL14">
        <v>1</v>
      </c>
      <c r="BRM14">
        <v>1</v>
      </c>
      <c r="BRN14">
        <v>1</v>
      </c>
      <c r="BRO14">
        <v>1</v>
      </c>
      <c r="BRP14">
        <v>1</v>
      </c>
      <c r="BRQ14">
        <v>1</v>
      </c>
      <c r="BRR14">
        <v>1</v>
      </c>
      <c r="BRS14">
        <v>1</v>
      </c>
      <c r="BRT14">
        <v>1</v>
      </c>
      <c r="BRU14">
        <v>1</v>
      </c>
      <c r="BRV14">
        <v>0</v>
      </c>
      <c r="BRW14">
        <v>0</v>
      </c>
      <c r="BRX14">
        <v>0</v>
      </c>
      <c r="BRY14">
        <v>0</v>
      </c>
      <c r="BRZ14">
        <v>0</v>
      </c>
      <c r="BSA14">
        <v>0</v>
      </c>
      <c r="BSB14">
        <v>0</v>
      </c>
      <c r="BSC14">
        <v>0</v>
      </c>
      <c r="BSD14">
        <v>0</v>
      </c>
      <c r="BSE14">
        <v>0</v>
      </c>
      <c r="BSF14">
        <v>0</v>
      </c>
      <c r="BSG14">
        <v>0</v>
      </c>
      <c r="BSH14">
        <v>0</v>
      </c>
      <c r="BSI14">
        <v>0</v>
      </c>
      <c r="BSJ14">
        <v>0</v>
      </c>
      <c r="BSK14">
        <v>0</v>
      </c>
      <c r="BSL14">
        <v>0</v>
      </c>
      <c r="BSM14">
        <v>0</v>
      </c>
      <c r="BSN14">
        <v>0</v>
      </c>
      <c r="BSO14">
        <v>0</v>
      </c>
      <c r="BSP14">
        <v>4</v>
      </c>
      <c r="BSQ14">
        <v>4</v>
      </c>
      <c r="BSR14">
        <v>4</v>
      </c>
      <c r="BSS14">
        <v>4</v>
      </c>
      <c r="BST14">
        <v>4</v>
      </c>
      <c r="BSU14">
        <v>4</v>
      </c>
      <c r="BSV14">
        <v>4</v>
      </c>
      <c r="BSW14">
        <v>4</v>
      </c>
      <c r="BSX14">
        <v>4</v>
      </c>
      <c r="BSY14">
        <v>4</v>
      </c>
      <c r="BSZ14">
        <v>4</v>
      </c>
      <c r="BTA14">
        <v>4</v>
      </c>
      <c r="BTB14">
        <v>4</v>
      </c>
      <c r="BTC14">
        <v>4</v>
      </c>
      <c r="BTD14">
        <v>4</v>
      </c>
      <c r="BTE14">
        <v>4</v>
      </c>
      <c r="BTF14">
        <v>4</v>
      </c>
      <c r="BTG14">
        <v>4</v>
      </c>
      <c r="BTH14">
        <v>4</v>
      </c>
      <c r="BTI14">
        <v>4</v>
      </c>
      <c r="BTJ14">
        <v>4</v>
      </c>
      <c r="BTK14">
        <v>4</v>
      </c>
      <c r="BTL14">
        <v>4</v>
      </c>
      <c r="BTM14">
        <v>4</v>
      </c>
      <c r="BTN14">
        <v>4</v>
      </c>
      <c r="BTO14">
        <v>4</v>
      </c>
      <c r="BTP14">
        <v>4</v>
      </c>
      <c r="BTQ14">
        <v>4</v>
      </c>
      <c r="BTR14">
        <v>4</v>
      </c>
      <c r="BTS14">
        <v>4</v>
      </c>
      <c r="BTT14">
        <v>4</v>
      </c>
      <c r="BTU14">
        <v>4</v>
      </c>
      <c r="BTV14">
        <v>4</v>
      </c>
      <c r="BTW14">
        <v>4</v>
      </c>
      <c r="BTX14">
        <v>4</v>
      </c>
      <c r="BTY14">
        <v>4</v>
      </c>
      <c r="BTZ14">
        <v>4</v>
      </c>
      <c r="BUA14">
        <v>4</v>
      </c>
      <c r="BUB14">
        <v>4</v>
      </c>
      <c r="BUC14">
        <v>4</v>
      </c>
      <c r="BUD14">
        <v>4</v>
      </c>
      <c r="BUE14">
        <v>4</v>
      </c>
      <c r="BUF14">
        <v>4</v>
      </c>
      <c r="BUG14">
        <v>4</v>
      </c>
      <c r="BUH14">
        <v>4</v>
      </c>
      <c r="BUI14">
        <v>1</v>
      </c>
      <c r="BUJ14">
        <f>1/5</f>
        <v>0.2</v>
      </c>
      <c r="BUK14">
        <v>1</v>
      </c>
      <c r="BUL14">
        <v>1</v>
      </c>
      <c r="BUM14">
        <v>1</v>
      </c>
      <c r="BUN14">
        <f>3/5</f>
        <v>0.6</v>
      </c>
      <c r="BUO14">
        <v>1</v>
      </c>
      <c r="BUP14">
        <v>1</v>
      </c>
      <c r="BUQ14">
        <v>1</v>
      </c>
      <c r="BUR14">
        <v>0</v>
      </c>
      <c r="BUS14">
        <f>1/6</f>
        <v>0.16666666666666666</v>
      </c>
      <c r="BUT14">
        <v>0</v>
      </c>
      <c r="BUU14">
        <v>0</v>
      </c>
      <c r="BUV14">
        <f>2/5</f>
        <v>0.4</v>
      </c>
      <c r="BUW14">
        <v>1</v>
      </c>
      <c r="BUX14">
        <v>1</v>
      </c>
      <c r="BUY14">
        <v>1</v>
      </c>
      <c r="BUZ14">
        <f>2/4</f>
        <v>0.5</v>
      </c>
      <c r="BVA14">
        <v>1</v>
      </c>
      <c r="BVB14">
        <f t="shared" si="28"/>
        <v>0.5</v>
      </c>
      <c r="BVC14">
        <f>2/7</f>
        <v>0.2857142857142857</v>
      </c>
      <c r="BVD14">
        <f>2/6</f>
        <v>0.33333333333333331</v>
      </c>
      <c r="BVE14">
        <v>1</v>
      </c>
      <c r="BVF14">
        <v>1</v>
      </c>
      <c r="BVG14">
        <v>1</v>
      </c>
      <c r="BVH14">
        <v>1</v>
      </c>
      <c r="BVI14" t="s">
        <v>2601</v>
      </c>
      <c r="BVJ14">
        <v>1</v>
      </c>
      <c r="BVK14">
        <v>1</v>
      </c>
      <c r="BVL14">
        <f>1/7</f>
        <v>0.14285714285714285</v>
      </c>
      <c r="BVM14">
        <v>1</v>
      </c>
      <c r="BVN14">
        <v>1</v>
      </c>
      <c r="BVO14">
        <v>1</v>
      </c>
      <c r="BVP14">
        <v>1</v>
      </c>
      <c r="BVQ14">
        <v>1</v>
      </c>
      <c r="BVR14">
        <f>2/6</f>
        <v>0.33333333333333331</v>
      </c>
      <c r="BVS14">
        <v>1</v>
      </c>
      <c r="BVT14">
        <v>0</v>
      </c>
      <c r="BVU14">
        <v>1</v>
      </c>
      <c r="BVV14">
        <v>1</v>
      </c>
      <c r="BVW14">
        <v>1</v>
      </c>
      <c r="BVX14">
        <v>1</v>
      </c>
      <c r="BVY14">
        <v>1</v>
      </c>
      <c r="BVZ14">
        <v>1</v>
      </c>
      <c r="BWA14">
        <v>1</v>
      </c>
      <c r="BWB14">
        <v>1</v>
      </c>
      <c r="BWC14">
        <v>1</v>
      </c>
      <c r="BWD14">
        <v>1</v>
      </c>
      <c r="BWE14">
        <v>1</v>
      </c>
      <c r="BWF14">
        <v>1</v>
      </c>
      <c r="BWG14">
        <v>1</v>
      </c>
      <c r="BWH14">
        <v>1</v>
      </c>
      <c r="BWI14">
        <v>1</v>
      </c>
      <c r="BWJ14">
        <v>1</v>
      </c>
      <c r="BWK14">
        <v>1</v>
      </c>
      <c r="BWL14">
        <v>1</v>
      </c>
      <c r="BWM14">
        <v>1</v>
      </c>
      <c r="BWN14">
        <v>1</v>
      </c>
      <c r="BWO14">
        <v>1</v>
      </c>
      <c r="BWP14">
        <v>1</v>
      </c>
      <c r="BWQ14">
        <v>1</v>
      </c>
      <c r="BWR14">
        <v>1</v>
      </c>
      <c r="BWS14">
        <v>1</v>
      </c>
      <c r="BWT14">
        <v>1</v>
      </c>
      <c r="BWU14">
        <v>1</v>
      </c>
      <c r="BWV14">
        <v>1</v>
      </c>
      <c r="BWW14">
        <v>1</v>
      </c>
      <c r="BWX14">
        <v>1</v>
      </c>
      <c r="BWY14">
        <v>1</v>
      </c>
      <c r="BWZ14">
        <v>1</v>
      </c>
      <c r="BXA14">
        <v>1</v>
      </c>
      <c r="BXB14">
        <v>1</v>
      </c>
      <c r="BXC14">
        <v>1</v>
      </c>
      <c r="BXD14">
        <v>1</v>
      </c>
      <c r="BXE14">
        <v>1</v>
      </c>
      <c r="BXF14">
        <v>1</v>
      </c>
      <c r="BXG14">
        <v>1</v>
      </c>
      <c r="BXH14">
        <v>1</v>
      </c>
      <c r="BXI14">
        <v>1</v>
      </c>
      <c r="BXJ14">
        <v>1</v>
      </c>
      <c r="BXK14">
        <v>1</v>
      </c>
      <c r="BXL14">
        <v>1</v>
      </c>
      <c r="BXM14">
        <v>1</v>
      </c>
      <c r="BXN14">
        <v>1</v>
      </c>
      <c r="BXO14">
        <v>1</v>
      </c>
      <c r="BXP14">
        <v>1</v>
      </c>
      <c r="BXQ14">
        <v>1</v>
      </c>
      <c r="BXR14">
        <v>1</v>
      </c>
      <c r="BXS14">
        <v>1</v>
      </c>
      <c r="BXT14">
        <v>1</v>
      </c>
      <c r="BXU14">
        <v>0</v>
      </c>
      <c r="BXV14">
        <v>0</v>
      </c>
      <c r="BXW14">
        <v>0</v>
      </c>
      <c r="BXX14">
        <v>0</v>
      </c>
      <c r="BXY14">
        <v>0</v>
      </c>
      <c r="BXZ14">
        <v>0</v>
      </c>
      <c r="BYA14">
        <v>0</v>
      </c>
      <c r="BYB14">
        <v>0</v>
      </c>
      <c r="BYC14">
        <v>0</v>
      </c>
      <c r="BYD14">
        <v>0</v>
      </c>
      <c r="BYE14">
        <v>0</v>
      </c>
      <c r="BYF14">
        <v>0</v>
      </c>
      <c r="BYG14">
        <v>0</v>
      </c>
      <c r="BYH14">
        <v>0</v>
      </c>
      <c r="BYI14">
        <v>0</v>
      </c>
      <c r="BYJ14">
        <v>0</v>
      </c>
      <c r="BYK14">
        <v>0</v>
      </c>
      <c r="BYL14">
        <v>0</v>
      </c>
      <c r="BYM14">
        <v>0</v>
      </c>
      <c r="BYN14">
        <v>0</v>
      </c>
      <c r="BYO14">
        <v>4</v>
      </c>
      <c r="BYP14">
        <v>4</v>
      </c>
      <c r="BYQ14">
        <v>4</v>
      </c>
      <c r="BYR14">
        <v>4</v>
      </c>
      <c r="BYS14">
        <v>4</v>
      </c>
      <c r="BYT14">
        <v>4</v>
      </c>
      <c r="BYU14">
        <v>4</v>
      </c>
      <c r="BYV14">
        <v>4</v>
      </c>
      <c r="BYW14">
        <v>4</v>
      </c>
      <c r="BYX14">
        <v>4</v>
      </c>
      <c r="BYY14">
        <v>4</v>
      </c>
      <c r="BYZ14">
        <v>4</v>
      </c>
      <c r="BZA14">
        <v>4</v>
      </c>
      <c r="BZB14">
        <v>4</v>
      </c>
      <c r="BZC14">
        <v>4</v>
      </c>
      <c r="BZD14">
        <v>4</v>
      </c>
      <c r="BZE14">
        <v>4</v>
      </c>
      <c r="BZF14">
        <v>4</v>
      </c>
      <c r="BZG14">
        <v>4</v>
      </c>
      <c r="BZH14">
        <v>4</v>
      </c>
      <c r="BZI14">
        <v>4</v>
      </c>
      <c r="BZJ14">
        <v>4</v>
      </c>
      <c r="BZK14">
        <v>4</v>
      </c>
      <c r="BZL14">
        <v>4</v>
      </c>
      <c r="BZM14">
        <v>4</v>
      </c>
      <c r="BZN14">
        <v>4</v>
      </c>
      <c r="BZO14">
        <v>4</v>
      </c>
      <c r="BZP14">
        <v>4</v>
      </c>
      <c r="BZQ14">
        <v>4</v>
      </c>
      <c r="BZR14">
        <v>4</v>
      </c>
      <c r="BZS14">
        <v>4</v>
      </c>
      <c r="BZT14">
        <v>4</v>
      </c>
      <c r="BZU14">
        <v>4</v>
      </c>
      <c r="BZV14">
        <v>4</v>
      </c>
      <c r="BZW14">
        <v>4</v>
      </c>
      <c r="BZX14">
        <v>4</v>
      </c>
      <c r="BZY14">
        <v>4</v>
      </c>
      <c r="BZZ14">
        <v>4</v>
      </c>
      <c r="CAA14">
        <v>4</v>
      </c>
      <c r="CAB14">
        <v>4</v>
      </c>
      <c r="CAC14">
        <v>4</v>
      </c>
      <c r="CAD14">
        <v>4</v>
      </c>
      <c r="CAE14">
        <v>4</v>
      </c>
      <c r="CAF14">
        <v>4</v>
      </c>
      <c r="CAG14">
        <v>4</v>
      </c>
      <c r="CAH14">
        <v>1</v>
      </c>
      <c r="CAI14">
        <v>1</v>
      </c>
      <c r="CAK14">
        <v>1</v>
      </c>
      <c r="CAL14">
        <v>1</v>
      </c>
      <c r="CAM14">
        <v>1</v>
      </c>
      <c r="CAN14">
        <v>0</v>
      </c>
      <c r="CAO14">
        <f>1/10</f>
        <v>0.1</v>
      </c>
      <c r="CAP14">
        <v>1</v>
      </c>
      <c r="CAQ14">
        <v>1</v>
      </c>
      <c r="CAR14">
        <v>1</v>
      </c>
      <c r="CAS14">
        <v>1</v>
      </c>
      <c r="CAT14">
        <v>0</v>
      </c>
      <c r="CAU14">
        <v>0</v>
      </c>
      <c r="CAV14">
        <f>3/4</f>
        <v>0.75</v>
      </c>
      <c r="CAW14">
        <v>1</v>
      </c>
      <c r="CAX14">
        <f>1/7</f>
        <v>0.14285714285714285</v>
      </c>
      <c r="CAY14">
        <v>1</v>
      </c>
      <c r="CAZ14">
        <v>1</v>
      </c>
      <c r="CBA14">
        <v>1</v>
      </c>
      <c r="CBB14">
        <f>3/7</f>
        <v>0.42857142857142855</v>
      </c>
      <c r="CBC14">
        <v>1</v>
      </c>
      <c r="CBD14">
        <v>1</v>
      </c>
      <c r="CBE14">
        <f>2/4</f>
        <v>0.5</v>
      </c>
      <c r="CBF14">
        <v>1</v>
      </c>
      <c r="CBG14">
        <f>1/7</f>
        <v>0.14285714285714285</v>
      </c>
      <c r="CBH14">
        <v>1</v>
      </c>
      <c r="CBI14">
        <v>1</v>
      </c>
      <c r="CBJ14">
        <v>1</v>
      </c>
      <c r="CBK14">
        <f>3/7</f>
        <v>0.42857142857142855</v>
      </c>
      <c r="CBL14">
        <v>1</v>
      </c>
      <c r="CBM14">
        <v>1</v>
      </c>
      <c r="CBN14">
        <v>1</v>
      </c>
      <c r="CBO14">
        <v>0</v>
      </c>
      <c r="CBP14">
        <v>1</v>
      </c>
      <c r="CBQ14">
        <v>1</v>
      </c>
      <c r="CBR14">
        <v>1</v>
      </c>
      <c r="CBS14">
        <v>1</v>
      </c>
      <c r="CBT14">
        <v>1</v>
      </c>
      <c r="CBU14">
        <v>1</v>
      </c>
      <c r="CBV14">
        <v>1</v>
      </c>
      <c r="CBW14">
        <v>1</v>
      </c>
      <c r="CBX14">
        <f>3/6</f>
        <v>0.5</v>
      </c>
      <c r="CBY14">
        <v>1</v>
      </c>
      <c r="CBZ14">
        <v>1</v>
      </c>
      <c r="CCA14">
        <v>1</v>
      </c>
      <c r="CCB14">
        <v>1</v>
      </c>
      <c r="CCC14">
        <v>1</v>
      </c>
      <c r="CCD14">
        <v>1</v>
      </c>
      <c r="CCE14">
        <v>1</v>
      </c>
      <c r="CCF14">
        <v>1</v>
      </c>
      <c r="CCG14">
        <v>1</v>
      </c>
      <c r="CCH14">
        <v>1</v>
      </c>
      <c r="CCI14">
        <v>1</v>
      </c>
      <c r="CCJ14">
        <v>1</v>
      </c>
      <c r="CCK14">
        <v>1</v>
      </c>
      <c r="CCL14">
        <v>1</v>
      </c>
      <c r="CCM14">
        <v>1</v>
      </c>
      <c r="CCN14">
        <v>1</v>
      </c>
      <c r="CCO14">
        <v>1</v>
      </c>
      <c r="CCP14">
        <v>1</v>
      </c>
      <c r="CCQ14">
        <v>1</v>
      </c>
      <c r="CCR14">
        <v>1</v>
      </c>
      <c r="CCS14">
        <v>1</v>
      </c>
      <c r="CCT14">
        <v>1</v>
      </c>
      <c r="CCU14">
        <v>1</v>
      </c>
      <c r="CCV14">
        <v>1</v>
      </c>
      <c r="CCW14">
        <v>1</v>
      </c>
      <c r="CCX14">
        <v>1</v>
      </c>
      <c r="CCY14">
        <v>1</v>
      </c>
      <c r="CCZ14">
        <v>1</v>
      </c>
      <c r="CDA14">
        <v>1</v>
      </c>
      <c r="CDB14">
        <v>1</v>
      </c>
      <c r="CDC14">
        <v>1</v>
      </c>
      <c r="CDD14">
        <v>1</v>
      </c>
      <c r="CDE14">
        <v>1</v>
      </c>
      <c r="CDF14">
        <v>1</v>
      </c>
      <c r="CDG14">
        <v>1</v>
      </c>
      <c r="CDH14">
        <v>1</v>
      </c>
      <c r="CDI14">
        <v>1</v>
      </c>
      <c r="CDJ14">
        <v>1</v>
      </c>
      <c r="CDK14">
        <v>1</v>
      </c>
      <c r="CDL14">
        <v>1</v>
      </c>
      <c r="CDM14">
        <v>1</v>
      </c>
      <c r="CDN14">
        <v>1</v>
      </c>
      <c r="CDO14">
        <v>1</v>
      </c>
      <c r="CDP14">
        <v>1</v>
      </c>
      <c r="CDQ14">
        <v>1</v>
      </c>
      <c r="CDR14">
        <v>1</v>
      </c>
      <c r="CDS14">
        <v>1</v>
      </c>
      <c r="CDT14">
        <v>0</v>
      </c>
      <c r="CDU14">
        <v>0</v>
      </c>
      <c r="CDV14">
        <v>0</v>
      </c>
      <c r="CDW14">
        <v>0</v>
      </c>
      <c r="CDX14">
        <v>0</v>
      </c>
      <c r="CDY14">
        <v>0</v>
      </c>
      <c r="CDZ14">
        <v>0</v>
      </c>
      <c r="CEA14">
        <v>0</v>
      </c>
      <c r="CEB14">
        <v>0</v>
      </c>
      <c r="CEC14">
        <v>0</v>
      </c>
      <c r="CED14">
        <v>0</v>
      </c>
      <c r="CEE14">
        <v>0</v>
      </c>
      <c r="CEF14">
        <v>0</v>
      </c>
      <c r="CEG14">
        <v>0</v>
      </c>
      <c r="CEH14">
        <v>0</v>
      </c>
      <c r="CEI14">
        <v>0</v>
      </c>
      <c r="CEJ14">
        <v>0</v>
      </c>
      <c r="CEK14">
        <v>0</v>
      </c>
      <c r="CEL14">
        <v>0</v>
      </c>
      <c r="CEM14">
        <v>0</v>
      </c>
      <c r="CEN14">
        <v>4</v>
      </c>
      <c r="CEO14">
        <v>4</v>
      </c>
      <c r="CEP14">
        <v>4</v>
      </c>
      <c r="CEQ14">
        <v>4</v>
      </c>
      <c r="CER14">
        <v>4</v>
      </c>
      <c r="CES14">
        <v>4</v>
      </c>
      <c r="CET14">
        <v>4</v>
      </c>
      <c r="CEU14">
        <v>4</v>
      </c>
      <c r="CEV14">
        <v>4</v>
      </c>
      <c r="CEW14">
        <v>4</v>
      </c>
      <c r="CEX14">
        <v>4</v>
      </c>
      <c r="CEY14">
        <v>4</v>
      </c>
      <c r="CEZ14">
        <v>4</v>
      </c>
      <c r="CFA14">
        <v>4</v>
      </c>
      <c r="CFB14">
        <v>4</v>
      </c>
      <c r="CFC14">
        <v>4</v>
      </c>
      <c r="CFD14">
        <v>4</v>
      </c>
      <c r="CFE14">
        <v>4</v>
      </c>
      <c r="CFF14">
        <v>4</v>
      </c>
      <c r="CFG14">
        <v>4</v>
      </c>
      <c r="CFH14">
        <v>4</v>
      </c>
      <c r="CFI14">
        <v>4</v>
      </c>
      <c r="CFJ14">
        <v>4</v>
      </c>
      <c r="CFK14">
        <v>4</v>
      </c>
      <c r="CFL14">
        <v>4</v>
      </c>
      <c r="CFM14">
        <v>4</v>
      </c>
      <c r="CFN14">
        <v>4</v>
      </c>
      <c r="CFO14">
        <v>4</v>
      </c>
      <c r="CFP14">
        <v>4</v>
      </c>
      <c r="CFQ14">
        <v>4</v>
      </c>
      <c r="CFR14">
        <v>4</v>
      </c>
      <c r="CFS14">
        <v>4</v>
      </c>
      <c r="CFT14">
        <v>4</v>
      </c>
      <c r="CFU14">
        <v>4</v>
      </c>
      <c r="CFV14">
        <v>4</v>
      </c>
      <c r="CFW14">
        <v>4</v>
      </c>
      <c r="CFX14">
        <v>4</v>
      </c>
      <c r="CFY14">
        <v>4</v>
      </c>
      <c r="CFZ14">
        <v>4</v>
      </c>
      <c r="CGA14">
        <v>4</v>
      </c>
      <c r="CGB14">
        <v>4</v>
      </c>
      <c r="CGC14">
        <v>4</v>
      </c>
      <c r="CGD14">
        <v>4</v>
      </c>
      <c r="CGE14">
        <v>4</v>
      </c>
      <c r="CGF14">
        <v>4</v>
      </c>
      <c r="CGG14">
        <v>1</v>
      </c>
      <c r="CGH14">
        <v>1</v>
      </c>
      <c r="CGI14">
        <v>1</v>
      </c>
      <c r="CGJ14">
        <v>1</v>
      </c>
      <c r="CGK14">
        <v>1</v>
      </c>
      <c r="CGL14">
        <v>1</v>
      </c>
      <c r="CGM14">
        <v>0</v>
      </c>
      <c r="CGN14">
        <v>1</v>
      </c>
      <c r="CGO14">
        <v>1</v>
      </c>
      <c r="CGP14">
        <v>1</v>
      </c>
      <c r="CGQ14">
        <v>1</v>
      </c>
      <c r="CGR14">
        <v>1</v>
      </c>
      <c r="CGS14">
        <v>1</v>
      </c>
      <c r="CGT14">
        <v>0</v>
      </c>
      <c r="CGU14">
        <v>1</v>
      </c>
      <c r="CGV14">
        <v>1</v>
      </c>
      <c r="CGW14">
        <v>1</v>
      </c>
      <c r="CGX14">
        <v>1</v>
      </c>
      <c r="CGY14">
        <v>1</v>
      </c>
      <c r="CGZ14">
        <v>1</v>
      </c>
      <c r="CHA14">
        <v>1</v>
      </c>
      <c r="CHB14">
        <v>1</v>
      </c>
      <c r="CHC14">
        <v>1</v>
      </c>
      <c r="CHD14">
        <v>1</v>
      </c>
      <c r="CHE14">
        <v>1</v>
      </c>
      <c r="CHF14">
        <v>1</v>
      </c>
      <c r="CHG14">
        <v>1</v>
      </c>
      <c r="CHH14">
        <v>1</v>
      </c>
      <c r="CHI14">
        <v>1</v>
      </c>
      <c r="CHK14">
        <v>1</v>
      </c>
      <c r="CHL14">
        <v>1</v>
      </c>
      <c r="CHM14">
        <v>1</v>
      </c>
      <c r="CHN14">
        <v>1</v>
      </c>
      <c r="CHO14">
        <v>1</v>
      </c>
      <c r="CHP14">
        <v>1</v>
      </c>
      <c r="CHQ14">
        <v>1</v>
      </c>
      <c r="CHR14">
        <v>1</v>
      </c>
      <c r="CHS14">
        <v>1</v>
      </c>
      <c r="CHT14">
        <v>1</v>
      </c>
      <c r="CHU14">
        <v>1</v>
      </c>
      <c r="CHV14">
        <v>1</v>
      </c>
      <c r="CHW14">
        <v>1</v>
      </c>
      <c r="CHX14">
        <v>1</v>
      </c>
      <c r="CHY14">
        <v>1</v>
      </c>
      <c r="CHZ14">
        <v>1</v>
      </c>
      <c r="CIA14">
        <v>1</v>
      </c>
      <c r="CIB14">
        <v>1</v>
      </c>
      <c r="CIC14">
        <v>1</v>
      </c>
      <c r="CID14">
        <v>1</v>
      </c>
      <c r="CIE14">
        <v>1</v>
      </c>
      <c r="CIF14">
        <v>1</v>
      </c>
      <c r="CIG14">
        <v>1</v>
      </c>
      <c r="CIH14">
        <v>1</v>
      </c>
      <c r="CII14">
        <v>1</v>
      </c>
      <c r="CIJ14">
        <v>1</v>
      </c>
      <c r="CIK14">
        <v>1</v>
      </c>
      <c r="CIL14">
        <v>1</v>
      </c>
      <c r="CIM14">
        <v>1</v>
      </c>
      <c r="CIN14">
        <v>1</v>
      </c>
      <c r="CIO14">
        <v>1</v>
      </c>
      <c r="CIP14">
        <v>1</v>
      </c>
      <c r="CIQ14">
        <v>1</v>
      </c>
      <c r="CIR14">
        <v>1</v>
      </c>
      <c r="CIS14">
        <v>1</v>
      </c>
      <c r="CIT14">
        <v>1</v>
      </c>
      <c r="CIU14">
        <v>1</v>
      </c>
      <c r="CIV14">
        <v>1</v>
      </c>
      <c r="CIW14">
        <v>1</v>
      </c>
      <c r="CIX14">
        <v>1</v>
      </c>
      <c r="CIY14">
        <v>1</v>
      </c>
      <c r="CIZ14">
        <v>1</v>
      </c>
      <c r="CJA14">
        <v>1</v>
      </c>
      <c r="CJB14">
        <v>1</v>
      </c>
      <c r="CJC14">
        <v>1</v>
      </c>
      <c r="CJD14">
        <v>1</v>
      </c>
      <c r="CJE14">
        <v>1</v>
      </c>
      <c r="CJF14">
        <v>1</v>
      </c>
      <c r="CJG14">
        <v>1</v>
      </c>
      <c r="CJH14">
        <v>1</v>
      </c>
      <c r="CJI14">
        <v>1</v>
      </c>
      <c r="CJJ14">
        <v>1</v>
      </c>
      <c r="CJK14">
        <v>1</v>
      </c>
      <c r="CJL14">
        <v>1</v>
      </c>
      <c r="CJM14">
        <v>1</v>
      </c>
      <c r="CJN14">
        <v>1</v>
      </c>
      <c r="CJO14">
        <v>1</v>
      </c>
      <c r="CJP14">
        <f>4/17</f>
        <v>0.23529411764705882</v>
      </c>
      <c r="CJQ14">
        <v>1</v>
      </c>
      <c r="CJR14">
        <f>10/21</f>
        <v>0.47619047619047616</v>
      </c>
      <c r="CJS14" s="14">
        <v>0</v>
      </c>
      <c r="CJT14" s="14">
        <v>0</v>
      </c>
      <c r="CJU14" s="14">
        <v>0</v>
      </c>
      <c r="CJV14" s="14">
        <v>0</v>
      </c>
      <c r="CJW14" s="14">
        <v>0</v>
      </c>
      <c r="CJX14" s="14">
        <v>0</v>
      </c>
      <c r="CJY14" s="14">
        <v>0</v>
      </c>
      <c r="CJZ14" s="14">
        <v>0</v>
      </c>
      <c r="CKA14" s="14">
        <v>0</v>
      </c>
      <c r="CKB14" s="14">
        <f t="shared" si="43"/>
        <v>0.16666666666666666</v>
      </c>
      <c r="CKC14">
        <v>0</v>
      </c>
      <c r="CKD14">
        <v>0</v>
      </c>
      <c r="CKE14">
        <v>0</v>
      </c>
      <c r="CKF14">
        <v>0</v>
      </c>
      <c r="CKG14">
        <v>0</v>
      </c>
      <c r="CKH14">
        <v>0</v>
      </c>
      <c r="CKI14">
        <v>0</v>
      </c>
      <c r="CKJ14">
        <v>0</v>
      </c>
      <c r="CKK14">
        <v>0</v>
      </c>
      <c r="CKL14">
        <v>0</v>
      </c>
      <c r="CKM14">
        <v>4</v>
      </c>
      <c r="CKN14">
        <v>4</v>
      </c>
      <c r="CKO14">
        <v>4</v>
      </c>
      <c r="CKP14">
        <v>4</v>
      </c>
      <c r="CKQ14">
        <v>4</v>
      </c>
      <c r="CKR14">
        <v>4</v>
      </c>
      <c r="CKS14">
        <v>4</v>
      </c>
      <c r="CKT14">
        <v>4</v>
      </c>
      <c r="CKU14">
        <v>4</v>
      </c>
      <c r="CKV14">
        <v>4</v>
      </c>
      <c r="CKW14">
        <v>4</v>
      </c>
      <c r="CKX14">
        <v>4</v>
      </c>
      <c r="CKY14">
        <v>4</v>
      </c>
      <c r="CKZ14">
        <v>4</v>
      </c>
      <c r="CLA14">
        <v>4</v>
      </c>
      <c r="CLB14">
        <v>4</v>
      </c>
      <c r="CLC14">
        <v>4</v>
      </c>
      <c r="CLD14">
        <v>4</v>
      </c>
      <c r="CLE14">
        <v>4</v>
      </c>
      <c r="CLF14">
        <v>4</v>
      </c>
      <c r="CLG14">
        <v>4</v>
      </c>
      <c r="CLH14">
        <v>4</v>
      </c>
      <c r="CLI14">
        <v>4</v>
      </c>
      <c r="CLJ14">
        <v>4</v>
      </c>
      <c r="CLK14">
        <v>4</v>
      </c>
      <c r="CLL14">
        <v>4</v>
      </c>
      <c r="CLM14">
        <v>4</v>
      </c>
      <c r="CLN14">
        <v>4</v>
      </c>
      <c r="CLO14">
        <v>4</v>
      </c>
      <c r="CLP14">
        <v>4</v>
      </c>
      <c r="CLQ14">
        <v>4</v>
      </c>
      <c r="CLR14">
        <v>4</v>
      </c>
      <c r="CLS14">
        <v>4</v>
      </c>
      <c r="CLT14">
        <v>4</v>
      </c>
      <c r="CLU14">
        <v>4</v>
      </c>
      <c r="CLV14">
        <v>4</v>
      </c>
      <c r="CLW14">
        <v>4</v>
      </c>
      <c r="CLX14">
        <v>4</v>
      </c>
      <c r="CLY14">
        <v>4</v>
      </c>
      <c r="CLZ14">
        <v>4</v>
      </c>
      <c r="CMA14">
        <v>4</v>
      </c>
      <c r="CMB14">
        <v>4</v>
      </c>
      <c r="CMC14">
        <v>4</v>
      </c>
      <c r="CMD14">
        <v>4</v>
      </c>
      <c r="CME14">
        <v>4</v>
      </c>
      <c r="CMF14">
        <v>1</v>
      </c>
      <c r="CMG14">
        <v>1</v>
      </c>
      <c r="CMH14">
        <v>1</v>
      </c>
      <c r="CMI14">
        <v>1</v>
      </c>
      <c r="CMJ14">
        <v>1</v>
      </c>
      <c r="CMK14">
        <v>1</v>
      </c>
      <c r="CML14">
        <v>1</v>
      </c>
      <c r="CMM14">
        <v>1</v>
      </c>
      <c r="CMN14">
        <v>1</v>
      </c>
      <c r="CMO14">
        <v>1</v>
      </c>
      <c r="CMP14">
        <v>1</v>
      </c>
      <c r="CMQ14">
        <v>1</v>
      </c>
      <c r="CMR14">
        <v>1</v>
      </c>
      <c r="CMS14">
        <v>1</v>
      </c>
      <c r="CMT14">
        <v>1</v>
      </c>
      <c r="CMU14">
        <v>1</v>
      </c>
      <c r="CMV14">
        <v>1</v>
      </c>
      <c r="CMW14">
        <v>1</v>
      </c>
      <c r="CMX14">
        <v>1</v>
      </c>
      <c r="CMY14">
        <v>1</v>
      </c>
      <c r="CMZ14">
        <v>1</v>
      </c>
      <c r="CNA14">
        <v>1</v>
      </c>
      <c r="CNB14">
        <v>1</v>
      </c>
      <c r="CNC14">
        <v>1</v>
      </c>
      <c r="CND14">
        <v>1</v>
      </c>
      <c r="CNE14">
        <v>1</v>
      </c>
      <c r="CNF14">
        <v>1</v>
      </c>
      <c r="CNG14">
        <v>1</v>
      </c>
      <c r="CNH14">
        <v>1</v>
      </c>
      <c r="CNI14">
        <v>1</v>
      </c>
      <c r="CNJ14">
        <v>1</v>
      </c>
      <c r="CNK14">
        <v>1</v>
      </c>
      <c r="CNL14">
        <v>1</v>
      </c>
      <c r="CNM14">
        <v>1</v>
      </c>
      <c r="CNN14">
        <v>1</v>
      </c>
      <c r="CNO14">
        <v>1</v>
      </c>
      <c r="CNP14">
        <v>1</v>
      </c>
      <c r="CNQ14">
        <v>1</v>
      </c>
      <c r="CNR14">
        <v>1</v>
      </c>
      <c r="CNS14">
        <v>1</v>
      </c>
      <c r="CNT14">
        <v>1</v>
      </c>
      <c r="CNU14">
        <v>1</v>
      </c>
      <c r="CNV14">
        <v>1</v>
      </c>
      <c r="CNW14">
        <v>1</v>
      </c>
      <c r="CNX14">
        <v>1</v>
      </c>
      <c r="CNY14">
        <v>1</v>
      </c>
      <c r="CNZ14">
        <v>1</v>
      </c>
      <c r="COA14">
        <v>1</v>
      </c>
      <c r="COB14">
        <v>1</v>
      </c>
      <c r="COC14">
        <v>1</v>
      </c>
      <c r="COD14">
        <v>1</v>
      </c>
      <c r="COE14">
        <v>1</v>
      </c>
      <c r="COF14">
        <v>1</v>
      </c>
      <c r="COG14">
        <v>1</v>
      </c>
      <c r="COH14">
        <v>1</v>
      </c>
      <c r="COI14">
        <v>1</v>
      </c>
      <c r="COJ14">
        <v>1</v>
      </c>
      <c r="COK14">
        <v>1</v>
      </c>
      <c r="COL14">
        <v>1</v>
      </c>
      <c r="COM14">
        <v>1</v>
      </c>
      <c r="CON14">
        <v>1</v>
      </c>
      <c r="COO14">
        <v>1</v>
      </c>
      <c r="COP14">
        <v>1</v>
      </c>
      <c r="COQ14">
        <v>1</v>
      </c>
      <c r="COR14">
        <v>1</v>
      </c>
      <c r="COS14">
        <v>1</v>
      </c>
      <c r="COT14">
        <v>1</v>
      </c>
      <c r="COU14">
        <v>1</v>
      </c>
      <c r="COV14">
        <v>1</v>
      </c>
      <c r="COW14">
        <v>1</v>
      </c>
      <c r="COX14">
        <v>1</v>
      </c>
      <c r="COY14">
        <v>1</v>
      </c>
      <c r="COZ14">
        <v>1</v>
      </c>
      <c r="CPA14">
        <v>1</v>
      </c>
      <c r="CPB14">
        <v>1</v>
      </c>
      <c r="CPC14">
        <v>1</v>
      </c>
      <c r="CPD14">
        <v>1</v>
      </c>
      <c r="CPE14">
        <v>1</v>
      </c>
      <c r="CPF14">
        <v>1</v>
      </c>
      <c r="CPG14">
        <v>1</v>
      </c>
      <c r="CPH14">
        <v>1</v>
      </c>
      <c r="CPI14">
        <v>1</v>
      </c>
      <c r="CPJ14">
        <v>1</v>
      </c>
      <c r="CPK14">
        <v>1</v>
      </c>
      <c r="CPL14">
        <v>1</v>
      </c>
      <c r="CPM14">
        <v>1</v>
      </c>
      <c r="CPN14">
        <v>1</v>
      </c>
      <c r="CPO14">
        <v>1</v>
      </c>
      <c r="CPP14">
        <v>1</v>
      </c>
      <c r="CPQ14">
        <v>1</v>
      </c>
      <c r="CPR14">
        <v>0</v>
      </c>
      <c r="CPS14">
        <v>0</v>
      </c>
      <c r="CPT14">
        <v>0</v>
      </c>
      <c r="CPU14">
        <v>0</v>
      </c>
      <c r="CPV14">
        <v>0</v>
      </c>
      <c r="CPW14">
        <v>0</v>
      </c>
      <c r="CPX14">
        <v>0</v>
      </c>
      <c r="CPY14">
        <v>0</v>
      </c>
      <c r="CPZ14">
        <v>0</v>
      </c>
      <c r="CQA14">
        <v>0</v>
      </c>
      <c r="CQB14">
        <v>0</v>
      </c>
      <c r="CQC14">
        <v>0</v>
      </c>
      <c r="CQD14">
        <v>0</v>
      </c>
      <c r="CQE14">
        <v>0</v>
      </c>
      <c r="CQF14">
        <v>0</v>
      </c>
      <c r="CQG14">
        <v>0</v>
      </c>
      <c r="CQH14">
        <v>0</v>
      </c>
      <c r="CQI14">
        <v>0</v>
      </c>
      <c r="CQJ14">
        <v>0</v>
      </c>
      <c r="CQK14">
        <v>0</v>
      </c>
      <c r="CQL14">
        <v>4</v>
      </c>
      <c r="CQM14">
        <v>1</v>
      </c>
      <c r="CQN14">
        <v>4</v>
      </c>
      <c r="CQO14">
        <v>4</v>
      </c>
      <c r="CQP14">
        <v>1</v>
      </c>
      <c r="CQQ14">
        <v>4</v>
      </c>
      <c r="CQR14">
        <v>0</v>
      </c>
      <c r="CQS14">
        <v>4</v>
      </c>
      <c r="CQT14">
        <v>2</v>
      </c>
      <c r="CQU14">
        <v>0</v>
      </c>
      <c r="CQV14">
        <v>2</v>
      </c>
      <c r="CQW14">
        <v>4</v>
      </c>
      <c r="CQX14">
        <v>4</v>
      </c>
      <c r="CQY14">
        <v>4</v>
      </c>
      <c r="CQZ14">
        <v>4</v>
      </c>
      <c r="CRA14">
        <v>4</v>
      </c>
      <c r="CRB14">
        <v>4</v>
      </c>
      <c r="CRC14">
        <v>4</v>
      </c>
      <c r="CRD14">
        <v>4</v>
      </c>
      <c r="CRE14">
        <v>4</v>
      </c>
      <c r="CRF14">
        <v>1</v>
      </c>
      <c r="CRG14">
        <v>4</v>
      </c>
      <c r="CRH14">
        <v>4</v>
      </c>
      <c r="CRI14">
        <v>4</v>
      </c>
      <c r="CRJ14">
        <v>4</v>
      </c>
      <c r="CRK14">
        <v>1</v>
      </c>
      <c r="CRL14">
        <v>4</v>
      </c>
      <c r="CRM14">
        <v>4</v>
      </c>
      <c r="CRN14">
        <v>4</v>
      </c>
      <c r="CRO14">
        <v>4</v>
      </c>
      <c r="CRP14">
        <v>4</v>
      </c>
      <c r="CRQ14">
        <v>0</v>
      </c>
      <c r="CRR14">
        <v>4</v>
      </c>
      <c r="CRS14">
        <v>4</v>
      </c>
      <c r="CRT14">
        <v>0</v>
      </c>
      <c r="CRU14">
        <v>4</v>
      </c>
      <c r="CRV14">
        <v>4</v>
      </c>
      <c r="CRW14">
        <v>4</v>
      </c>
      <c r="CRX14">
        <v>4</v>
      </c>
      <c r="CRY14">
        <v>4</v>
      </c>
      <c r="CRZ14">
        <v>4</v>
      </c>
      <c r="CSA14">
        <v>4</v>
      </c>
      <c r="CSB14">
        <v>4</v>
      </c>
      <c r="CSC14">
        <v>0</v>
      </c>
      <c r="CSD14">
        <v>0</v>
      </c>
      <c r="CSE14">
        <v>0</v>
      </c>
      <c r="CSF14">
        <v>0</v>
      </c>
      <c r="CSG14">
        <v>0</v>
      </c>
      <c r="CSH14">
        <v>0</v>
      </c>
      <c r="CSI14">
        <v>0</v>
      </c>
      <c r="CSJ14">
        <v>0</v>
      </c>
      <c r="CSK14">
        <v>0</v>
      </c>
      <c r="CSL14">
        <v>0</v>
      </c>
      <c r="CSM14">
        <v>0</v>
      </c>
      <c r="CSN14">
        <v>0</v>
      </c>
      <c r="CSO14">
        <v>0</v>
      </c>
      <c r="CSP14">
        <v>0</v>
      </c>
      <c r="CSQ14">
        <v>0</v>
      </c>
      <c r="CSR14">
        <v>0</v>
      </c>
      <c r="CSS14">
        <v>0</v>
      </c>
      <c r="CST14">
        <v>0</v>
      </c>
      <c r="CSU14">
        <v>0</v>
      </c>
      <c r="CSV14">
        <v>0</v>
      </c>
      <c r="CSW14">
        <v>0</v>
      </c>
      <c r="CSX14">
        <v>0</v>
      </c>
      <c r="CSY14">
        <v>0</v>
      </c>
      <c r="CSZ14">
        <v>0</v>
      </c>
      <c r="CTA14">
        <v>0</v>
      </c>
      <c r="CTB14">
        <v>0</v>
      </c>
      <c r="CTC14">
        <v>0</v>
      </c>
      <c r="CTD14">
        <v>0</v>
      </c>
      <c r="CTE14">
        <v>0</v>
      </c>
      <c r="CTF14">
        <v>0</v>
      </c>
      <c r="CTG14">
        <v>0</v>
      </c>
      <c r="CTH14">
        <v>0</v>
      </c>
      <c r="CTI14">
        <v>0</v>
      </c>
      <c r="CTJ14">
        <v>1</v>
      </c>
      <c r="CTK14">
        <v>1</v>
      </c>
      <c r="CTL14">
        <v>0</v>
      </c>
      <c r="CTM14">
        <v>1</v>
      </c>
      <c r="CTN14">
        <v>0</v>
      </c>
      <c r="CTO14">
        <v>0</v>
      </c>
      <c r="CTP14">
        <f>1/6</f>
        <v>0.16666666666666666</v>
      </c>
      <c r="CTQ14">
        <v>0</v>
      </c>
      <c r="CTR14">
        <v>0</v>
      </c>
      <c r="CTS14">
        <v>0</v>
      </c>
      <c r="CTT14">
        <v>0</v>
      </c>
      <c r="CTU14">
        <v>0</v>
      </c>
      <c r="CTV14">
        <v>0</v>
      </c>
      <c r="CTW14">
        <v>0</v>
      </c>
      <c r="CTX14">
        <v>1</v>
      </c>
      <c r="CTY14">
        <f>2/15</f>
        <v>0.13333333333333333</v>
      </c>
      <c r="CTZ14">
        <v>1</v>
      </c>
      <c r="CUA14">
        <v>0</v>
      </c>
      <c r="CUB14">
        <v>0</v>
      </c>
      <c r="CUC14">
        <v>0</v>
      </c>
      <c r="CUD14">
        <v>1</v>
      </c>
      <c r="CUE14">
        <v>1</v>
      </c>
      <c r="CUF14">
        <v>1</v>
      </c>
      <c r="CUG14">
        <v>0</v>
      </c>
      <c r="CUH14">
        <v>1</v>
      </c>
      <c r="CUI14">
        <v>0</v>
      </c>
      <c r="CUJ14">
        <v>0</v>
      </c>
      <c r="CUK14">
        <v>1</v>
      </c>
      <c r="CUL14">
        <v>1</v>
      </c>
      <c r="CUM14">
        <v>1</v>
      </c>
      <c r="CUN14">
        <v>1</v>
      </c>
      <c r="CUO14">
        <v>1</v>
      </c>
      <c r="CUP14">
        <v>1</v>
      </c>
      <c r="CUQ14">
        <v>1</v>
      </c>
      <c r="CUR14">
        <v>0</v>
      </c>
      <c r="CUS14">
        <v>1</v>
      </c>
      <c r="CUT14">
        <v>1</v>
      </c>
      <c r="CUU14">
        <v>1</v>
      </c>
      <c r="CUV14">
        <v>1</v>
      </c>
      <c r="CUW14" t="s">
        <v>2601</v>
      </c>
      <c r="CUX14">
        <v>0</v>
      </c>
      <c r="CUY14">
        <v>1</v>
      </c>
      <c r="CUZ14">
        <v>0</v>
      </c>
      <c r="CVA14">
        <v>1</v>
      </c>
      <c r="CVB14">
        <v>1</v>
      </c>
      <c r="CVC14">
        <v>0</v>
      </c>
      <c r="CVD14">
        <v>1</v>
      </c>
      <c r="CVE14">
        <v>1</v>
      </c>
      <c r="CVF14">
        <v>1</v>
      </c>
      <c r="CVG14">
        <f>7/9</f>
        <v>0.77777777777777779</v>
      </c>
      <c r="CVH14">
        <v>1</v>
      </c>
      <c r="CVI14">
        <v>1</v>
      </c>
      <c r="CVJ14">
        <v>1</v>
      </c>
      <c r="CVK14">
        <v>1</v>
      </c>
      <c r="CVL14">
        <v>1</v>
      </c>
      <c r="CVM14">
        <v>1</v>
      </c>
      <c r="CVN14">
        <v>1</v>
      </c>
      <c r="CVO14">
        <v>1</v>
      </c>
      <c r="CVP14">
        <v>1</v>
      </c>
      <c r="CVQ14">
        <v>0</v>
      </c>
      <c r="CVR14">
        <v>0</v>
      </c>
      <c r="CVS14">
        <v>0</v>
      </c>
      <c r="CVT14">
        <v>0</v>
      </c>
      <c r="CVU14">
        <v>0</v>
      </c>
      <c r="CVV14">
        <v>0</v>
      </c>
      <c r="CVW14">
        <v>0</v>
      </c>
      <c r="CVX14">
        <v>0</v>
      </c>
      <c r="CVY14">
        <v>0</v>
      </c>
      <c r="CVZ14">
        <v>0</v>
      </c>
      <c r="CWA14">
        <v>0</v>
      </c>
      <c r="CWB14">
        <v>0</v>
      </c>
      <c r="CWC14">
        <v>0</v>
      </c>
      <c r="CWD14">
        <v>0</v>
      </c>
      <c r="CWE14">
        <v>0</v>
      </c>
      <c r="CWF14">
        <v>0</v>
      </c>
      <c r="CWG14">
        <v>0</v>
      </c>
      <c r="CWH14">
        <v>0</v>
      </c>
      <c r="CWI14">
        <v>0</v>
      </c>
      <c r="CWJ14">
        <v>0</v>
      </c>
      <c r="CWK14">
        <v>4</v>
      </c>
      <c r="CWL14">
        <v>4</v>
      </c>
      <c r="CWM14">
        <v>4</v>
      </c>
      <c r="CWN14">
        <v>4</v>
      </c>
      <c r="CWO14">
        <v>4</v>
      </c>
      <c r="CWP14">
        <v>4</v>
      </c>
      <c r="CWQ14">
        <v>4</v>
      </c>
      <c r="CWR14">
        <v>4</v>
      </c>
      <c r="CWS14">
        <v>4</v>
      </c>
      <c r="CWT14">
        <v>4</v>
      </c>
      <c r="CWU14">
        <v>4</v>
      </c>
      <c r="CWV14">
        <v>4</v>
      </c>
      <c r="CWW14">
        <v>4</v>
      </c>
      <c r="CWX14">
        <v>4</v>
      </c>
      <c r="CWY14">
        <v>4</v>
      </c>
      <c r="CWZ14">
        <v>4</v>
      </c>
      <c r="CXA14">
        <v>4</v>
      </c>
      <c r="CXB14">
        <v>4</v>
      </c>
      <c r="CXC14">
        <v>4</v>
      </c>
      <c r="CXD14">
        <v>4</v>
      </c>
      <c r="CXE14">
        <v>4</v>
      </c>
      <c r="CXF14">
        <v>4</v>
      </c>
      <c r="CXG14">
        <v>4</v>
      </c>
      <c r="CXH14">
        <v>4</v>
      </c>
      <c r="CXI14">
        <v>4</v>
      </c>
      <c r="CXJ14">
        <v>4</v>
      </c>
      <c r="CXK14">
        <v>4</v>
      </c>
      <c r="CXL14">
        <v>4</v>
      </c>
      <c r="CXM14">
        <v>4</v>
      </c>
      <c r="CXN14">
        <v>4</v>
      </c>
      <c r="CXO14">
        <v>4</v>
      </c>
      <c r="CXP14">
        <v>4</v>
      </c>
      <c r="CXQ14">
        <v>4</v>
      </c>
      <c r="CXR14">
        <v>4</v>
      </c>
      <c r="CXS14">
        <v>4</v>
      </c>
      <c r="CXT14">
        <v>4</v>
      </c>
      <c r="CXU14">
        <v>4</v>
      </c>
      <c r="CXV14">
        <v>4</v>
      </c>
      <c r="CXW14">
        <v>4</v>
      </c>
      <c r="CXX14">
        <v>4</v>
      </c>
      <c r="CXY14">
        <v>4</v>
      </c>
      <c r="CXZ14">
        <v>4</v>
      </c>
      <c r="CYA14">
        <v>4</v>
      </c>
      <c r="CYB14">
        <v>4</v>
      </c>
      <c r="CYC14">
        <v>4</v>
      </c>
      <c r="CYD14">
        <v>1</v>
      </c>
      <c r="CYE14">
        <f t="shared" si="12"/>
        <v>0.2</v>
      </c>
      <c r="CYF14">
        <v>1</v>
      </c>
      <c r="CYG14">
        <v>1</v>
      </c>
      <c r="CYH14">
        <v>1</v>
      </c>
      <c r="CYI14">
        <v>1</v>
      </c>
      <c r="CYJ14">
        <v>0</v>
      </c>
      <c r="CYK14">
        <v>1</v>
      </c>
      <c r="CYL14">
        <v>1</v>
      </c>
      <c r="CYM14" s="4">
        <v>1</v>
      </c>
      <c r="CYN14">
        <v>1</v>
      </c>
      <c r="CYO14">
        <v>1</v>
      </c>
      <c r="CYP14">
        <v>1</v>
      </c>
      <c r="CYQ14">
        <v>1</v>
      </c>
      <c r="CYR14">
        <v>1</v>
      </c>
      <c r="CYS14">
        <v>1</v>
      </c>
      <c r="CYT14">
        <v>1</v>
      </c>
      <c r="CYU14">
        <f>4/5</f>
        <v>0.8</v>
      </c>
      <c r="CYV14">
        <v>1</v>
      </c>
      <c r="CYW14">
        <v>1</v>
      </c>
      <c r="CYX14">
        <v>1</v>
      </c>
      <c r="CYY14">
        <v>1</v>
      </c>
      <c r="CYZ14">
        <v>1</v>
      </c>
      <c r="CZA14">
        <v>1</v>
      </c>
      <c r="CZB14" s="4">
        <v>1</v>
      </c>
      <c r="CZC14">
        <v>1</v>
      </c>
      <c r="CZD14">
        <v>1</v>
      </c>
      <c r="CZE14">
        <v>1</v>
      </c>
      <c r="CZF14">
        <f>4/5</f>
        <v>0.8</v>
      </c>
      <c r="CZG14">
        <v>1</v>
      </c>
      <c r="CZH14">
        <v>1</v>
      </c>
      <c r="CZI14">
        <v>1</v>
      </c>
      <c r="CZJ14">
        <v>1</v>
      </c>
      <c r="CZK14">
        <v>1</v>
      </c>
      <c r="CZL14">
        <v>1</v>
      </c>
      <c r="CZM14">
        <v>1</v>
      </c>
      <c r="CZN14">
        <v>1</v>
      </c>
      <c r="CZO14">
        <v>1</v>
      </c>
      <c r="CZP14">
        <v>1</v>
      </c>
      <c r="CZQ14">
        <v>1</v>
      </c>
      <c r="CZR14">
        <v>1</v>
      </c>
      <c r="CZS14">
        <v>1</v>
      </c>
      <c r="CZT14">
        <v>1</v>
      </c>
      <c r="CZU14">
        <v>1</v>
      </c>
      <c r="CZV14">
        <v>1</v>
      </c>
      <c r="CZW14">
        <f>3/15</f>
        <v>0.2</v>
      </c>
      <c r="CZX14">
        <v>1</v>
      </c>
      <c r="CZY14">
        <f>9/11</f>
        <v>0.81818181818181823</v>
      </c>
      <c r="CZZ14">
        <v>1</v>
      </c>
      <c r="DAA14">
        <v>1</v>
      </c>
      <c r="DAB14">
        <v>1</v>
      </c>
      <c r="DAC14">
        <v>1</v>
      </c>
      <c r="DAD14">
        <v>1</v>
      </c>
      <c r="DAE14">
        <v>1</v>
      </c>
      <c r="DAF14">
        <v>1</v>
      </c>
      <c r="DAG14">
        <v>1</v>
      </c>
      <c r="DAH14">
        <v>1</v>
      </c>
      <c r="DAI14">
        <v>1</v>
      </c>
      <c r="DAJ14">
        <v>1</v>
      </c>
      <c r="DAK14">
        <v>1</v>
      </c>
      <c r="DAL14">
        <v>1</v>
      </c>
      <c r="DAM14">
        <v>1</v>
      </c>
      <c r="DAN14">
        <v>1</v>
      </c>
      <c r="DAO14">
        <v>1</v>
      </c>
      <c r="DAP14">
        <v>1</v>
      </c>
      <c r="DAQ14">
        <v>1</v>
      </c>
      <c r="DAR14">
        <v>1</v>
      </c>
      <c r="DAS14">
        <v>1</v>
      </c>
      <c r="DAT14">
        <v>1</v>
      </c>
      <c r="DAU14">
        <v>1</v>
      </c>
      <c r="DAV14">
        <v>1</v>
      </c>
      <c r="DAW14">
        <v>1</v>
      </c>
      <c r="DAX14">
        <v>1</v>
      </c>
      <c r="DAY14">
        <v>1</v>
      </c>
      <c r="DAZ14">
        <v>1</v>
      </c>
      <c r="DBA14">
        <v>1</v>
      </c>
      <c r="DBB14">
        <v>0</v>
      </c>
      <c r="DBC14">
        <v>1</v>
      </c>
      <c r="DBD14">
        <v>1</v>
      </c>
      <c r="DBE14">
        <v>1</v>
      </c>
      <c r="DBF14">
        <v>1</v>
      </c>
      <c r="DBG14">
        <v>1</v>
      </c>
      <c r="DBH14">
        <v>1</v>
      </c>
      <c r="DBI14">
        <v>1</v>
      </c>
      <c r="DBJ14">
        <v>1</v>
      </c>
      <c r="DBK14">
        <v>1</v>
      </c>
      <c r="DBL14">
        <v>1</v>
      </c>
      <c r="DBM14">
        <v>1</v>
      </c>
      <c r="DBN14">
        <v>1</v>
      </c>
      <c r="DBO14">
        <v>1</v>
      </c>
      <c r="DBP14">
        <v>0</v>
      </c>
      <c r="DBQ14">
        <v>0</v>
      </c>
      <c r="DBR14">
        <v>0</v>
      </c>
      <c r="DBS14">
        <v>0</v>
      </c>
      <c r="DBT14">
        <v>0</v>
      </c>
      <c r="DBU14">
        <v>0</v>
      </c>
      <c r="DBV14">
        <v>0</v>
      </c>
      <c r="DBW14">
        <v>0</v>
      </c>
      <c r="DBX14">
        <v>0</v>
      </c>
      <c r="DBY14">
        <v>0</v>
      </c>
      <c r="DBZ14">
        <v>0</v>
      </c>
      <c r="DCA14">
        <v>0</v>
      </c>
      <c r="DCB14">
        <v>0</v>
      </c>
      <c r="DCC14">
        <v>0</v>
      </c>
      <c r="DCD14">
        <v>0</v>
      </c>
      <c r="DCE14">
        <v>0</v>
      </c>
      <c r="DCF14">
        <v>0</v>
      </c>
      <c r="DCG14">
        <v>0</v>
      </c>
      <c r="DCH14">
        <v>0</v>
      </c>
      <c r="DCI14">
        <v>0</v>
      </c>
      <c r="DCJ14">
        <v>4</v>
      </c>
      <c r="DCK14">
        <v>4</v>
      </c>
      <c r="DCL14">
        <v>4</v>
      </c>
      <c r="DCM14">
        <v>4</v>
      </c>
      <c r="DCN14">
        <v>4</v>
      </c>
      <c r="DCO14">
        <v>4</v>
      </c>
      <c r="DCP14">
        <v>4</v>
      </c>
      <c r="DCQ14">
        <v>4</v>
      </c>
      <c r="DCR14">
        <v>4</v>
      </c>
      <c r="DCS14">
        <v>4</v>
      </c>
      <c r="DCT14">
        <v>4</v>
      </c>
      <c r="DCU14">
        <v>4</v>
      </c>
      <c r="DCV14">
        <v>4</v>
      </c>
      <c r="DCW14">
        <v>4</v>
      </c>
      <c r="DCX14">
        <v>4</v>
      </c>
      <c r="DCY14">
        <v>4</v>
      </c>
      <c r="DCZ14">
        <v>4</v>
      </c>
      <c r="DDA14">
        <v>4</v>
      </c>
      <c r="DDB14">
        <v>4</v>
      </c>
      <c r="DDC14">
        <v>4</v>
      </c>
      <c r="DDD14">
        <v>4</v>
      </c>
      <c r="DDE14">
        <v>4</v>
      </c>
      <c r="DDF14">
        <v>4</v>
      </c>
      <c r="DDG14">
        <v>4</v>
      </c>
      <c r="DDH14">
        <v>4</v>
      </c>
      <c r="DDI14">
        <v>4</v>
      </c>
      <c r="DDJ14">
        <v>4</v>
      </c>
      <c r="DDK14">
        <v>4</v>
      </c>
      <c r="DDL14">
        <v>4</v>
      </c>
      <c r="DDM14">
        <v>4</v>
      </c>
      <c r="DDN14">
        <v>4</v>
      </c>
      <c r="DDO14">
        <v>4</v>
      </c>
      <c r="DDP14">
        <v>4</v>
      </c>
      <c r="DDQ14">
        <v>4</v>
      </c>
      <c r="DDR14">
        <v>4</v>
      </c>
      <c r="DDS14">
        <v>4</v>
      </c>
      <c r="DDT14">
        <v>4</v>
      </c>
      <c r="DDU14">
        <v>4</v>
      </c>
      <c r="DDV14">
        <v>4</v>
      </c>
      <c r="DDW14">
        <v>4</v>
      </c>
      <c r="DDX14">
        <v>4</v>
      </c>
      <c r="DDY14">
        <v>4</v>
      </c>
      <c r="DDZ14">
        <v>4</v>
      </c>
      <c r="DEA14">
        <v>4</v>
      </c>
      <c r="DEB14">
        <v>4</v>
      </c>
      <c r="DEC14" s="16">
        <v>4</v>
      </c>
      <c r="DED14" s="16">
        <v>4</v>
      </c>
      <c r="DEE14" s="16">
        <v>4</v>
      </c>
      <c r="DEF14" s="16">
        <v>4</v>
      </c>
      <c r="DEG14" s="16">
        <v>4</v>
      </c>
      <c r="DEH14" s="16">
        <v>4</v>
      </c>
      <c r="DEI14" s="16">
        <v>4</v>
      </c>
      <c r="DEJ14" s="16">
        <v>4</v>
      </c>
      <c r="DEK14" s="16">
        <v>4</v>
      </c>
      <c r="DEL14" s="16">
        <v>4</v>
      </c>
      <c r="DEM14" s="16">
        <v>4</v>
      </c>
      <c r="DEN14" s="16">
        <v>4</v>
      </c>
      <c r="DEO14" s="16">
        <v>4</v>
      </c>
      <c r="DEP14" s="16">
        <v>4</v>
      </c>
      <c r="DEQ14" s="16">
        <v>4</v>
      </c>
      <c r="DER14" s="16">
        <v>4</v>
      </c>
      <c r="DES14" s="16">
        <v>4</v>
      </c>
      <c r="DET14" s="16">
        <v>4</v>
      </c>
      <c r="DEU14" s="16">
        <v>4</v>
      </c>
      <c r="DEV14" s="16">
        <v>4</v>
      </c>
      <c r="DEW14" s="16">
        <v>4</v>
      </c>
      <c r="DEX14" s="16">
        <v>4</v>
      </c>
      <c r="DEY14" s="16">
        <v>4</v>
      </c>
      <c r="DEZ14" s="16">
        <v>4</v>
      </c>
      <c r="DFA14" s="16">
        <v>4</v>
      </c>
      <c r="DFB14" s="16">
        <v>4</v>
      </c>
      <c r="DFC14" s="16">
        <v>4</v>
      </c>
      <c r="DFD14" s="16">
        <v>4</v>
      </c>
      <c r="DFE14" s="16">
        <v>4</v>
      </c>
      <c r="DFF14" s="16">
        <v>4</v>
      </c>
      <c r="DFG14">
        <v>1</v>
      </c>
      <c r="DFH14">
        <v>1</v>
      </c>
      <c r="DFI14">
        <v>1</v>
      </c>
      <c r="DFJ14">
        <v>1</v>
      </c>
      <c r="DFK14">
        <v>1</v>
      </c>
      <c r="DFL14">
        <v>1</v>
      </c>
      <c r="DFM14">
        <v>1</v>
      </c>
      <c r="DFN14">
        <f>2/5</f>
        <v>0.4</v>
      </c>
      <c r="DFO14">
        <v>1</v>
      </c>
      <c r="DFP14">
        <v>1</v>
      </c>
      <c r="DFQ14">
        <v>1</v>
      </c>
      <c r="DFR14">
        <v>1</v>
      </c>
      <c r="DFS14">
        <v>1</v>
      </c>
      <c r="DFT14">
        <v>1</v>
      </c>
      <c r="DFU14">
        <v>1</v>
      </c>
      <c r="DFV14" s="16">
        <v>1</v>
      </c>
      <c r="DFW14" s="16">
        <v>1</v>
      </c>
      <c r="DFX14" s="16">
        <v>1</v>
      </c>
      <c r="DFY14" s="16">
        <v>1</v>
      </c>
      <c r="DFZ14" s="16">
        <v>1</v>
      </c>
      <c r="DGA14" s="16">
        <v>1</v>
      </c>
      <c r="DGB14" s="16">
        <v>1</v>
      </c>
      <c r="DGC14" s="16">
        <v>1</v>
      </c>
      <c r="DGD14" s="16">
        <v>1</v>
      </c>
      <c r="DGE14" s="16">
        <v>1</v>
      </c>
      <c r="DGF14" s="16">
        <v>1</v>
      </c>
      <c r="DGG14" s="16">
        <v>1</v>
      </c>
      <c r="DGH14" s="16">
        <v>1</v>
      </c>
      <c r="DGI14" s="16">
        <v>1</v>
      </c>
      <c r="DGJ14" s="16">
        <v>1</v>
      </c>
      <c r="DGK14" s="16">
        <v>1</v>
      </c>
      <c r="DGL14" s="16">
        <v>1</v>
      </c>
      <c r="DGM14" s="16">
        <v>1</v>
      </c>
      <c r="DGN14" s="16">
        <v>1</v>
      </c>
      <c r="DGO14" s="16">
        <v>1</v>
      </c>
      <c r="DGP14" s="16">
        <v>1</v>
      </c>
      <c r="DGQ14" s="16">
        <v>1</v>
      </c>
      <c r="DGR14" s="16">
        <v>1</v>
      </c>
      <c r="DGS14" s="16">
        <v>1</v>
      </c>
      <c r="DGT14" s="16">
        <v>1</v>
      </c>
      <c r="DGU14" s="16">
        <v>1</v>
      </c>
      <c r="DGV14" s="16">
        <v>1</v>
      </c>
      <c r="DGW14" s="16">
        <v>1</v>
      </c>
      <c r="DGX14" s="16">
        <v>0.25</v>
      </c>
      <c r="DGY14" s="16">
        <v>1</v>
      </c>
      <c r="DGZ14">
        <v>1</v>
      </c>
      <c r="DHA14">
        <v>1</v>
      </c>
      <c r="DHB14">
        <v>1</v>
      </c>
      <c r="DHC14">
        <v>1</v>
      </c>
      <c r="DHD14">
        <v>1</v>
      </c>
      <c r="DHE14">
        <v>1</v>
      </c>
      <c r="DHF14">
        <v>1</v>
      </c>
      <c r="DHG14">
        <v>1</v>
      </c>
      <c r="DHH14">
        <v>1</v>
      </c>
      <c r="DHI14">
        <v>1</v>
      </c>
      <c r="DHJ14">
        <v>1</v>
      </c>
      <c r="DHK14">
        <v>1</v>
      </c>
      <c r="DHL14">
        <v>1</v>
      </c>
      <c r="DHM14">
        <v>1</v>
      </c>
      <c r="DHN14">
        <v>1</v>
      </c>
      <c r="DHO14">
        <v>1</v>
      </c>
      <c r="DHP14">
        <v>1</v>
      </c>
      <c r="DHQ14">
        <v>1</v>
      </c>
      <c r="DHR14">
        <v>1</v>
      </c>
      <c r="DHS14">
        <v>1</v>
      </c>
      <c r="DHT14">
        <v>1</v>
      </c>
      <c r="DHU14">
        <v>1</v>
      </c>
      <c r="DHV14">
        <v>1</v>
      </c>
      <c r="DHW14">
        <v>1</v>
      </c>
      <c r="DHX14">
        <v>1</v>
      </c>
      <c r="DHY14">
        <v>1</v>
      </c>
      <c r="DHZ14">
        <v>1</v>
      </c>
      <c r="DIA14">
        <v>1</v>
      </c>
      <c r="DIB14">
        <v>1</v>
      </c>
      <c r="DIC14">
        <v>1</v>
      </c>
      <c r="DID14">
        <v>1</v>
      </c>
      <c r="DIE14">
        <v>1</v>
      </c>
      <c r="DIF14">
        <v>1</v>
      </c>
      <c r="DIG14">
        <v>1</v>
      </c>
      <c r="DIH14">
        <v>1</v>
      </c>
      <c r="DII14">
        <v>1</v>
      </c>
      <c r="DIJ14">
        <v>1</v>
      </c>
      <c r="DIK14">
        <v>1</v>
      </c>
      <c r="DIL14">
        <v>1</v>
      </c>
      <c r="DIM14">
        <v>1</v>
      </c>
      <c r="DIN14">
        <v>1</v>
      </c>
      <c r="DIO14">
        <v>1</v>
      </c>
      <c r="DIP14">
        <v>1</v>
      </c>
      <c r="DIQ14">
        <v>1</v>
      </c>
      <c r="DIR14">
        <v>1</v>
      </c>
      <c r="DIS14">
        <v>1</v>
      </c>
      <c r="DIT14">
        <v>1</v>
      </c>
      <c r="DIU14">
        <v>1</v>
      </c>
      <c r="DIV14">
        <v>1</v>
      </c>
      <c r="DIW14">
        <v>1</v>
      </c>
      <c r="DIX14">
        <v>1</v>
      </c>
      <c r="DIY14">
        <v>1</v>
      </c>
      <c r="DIZ14">
        <v>1</v>
      </c>
      <c r="DJA14">
        <v>1</v>
      </c>
      <c r="DJB14">
        <v>1</v>
      </c>
      <c r="DJC14">
        <v>1</v>
      </c>
      <c r="DJD14">
        <v>1</v>
      </c>
      <c r="DJE14">
        <v>1</v>
      </c>
      <c r="DJF14">
        <v>1</v>
      </c>
      <c r="DJG14">
        <v>1</v>
      </c>
      <c r="DJH14">
        <v>1</v>
      </c>
      <c r="DJI14">
        <v>1</v>
      </c>
      <c r="DJJ14">
        <v>1</v>
      </c>
      <c r="DJK14">
        <v>1</v>
      </c>
      <c r="DJL14">
        <v>1</v>
      </c>
      <c r="DJM14">
        <v>1</v>
      </c>
      <c r="DJN14">
        <v>1</v>
      </c>
      <c r="DJO14">
        <v>1</v>
      </c>
      <c r="DJP14">
        <v>1</v>
      </c>
      <c r="DJQ14">
        <v>0</v>
      </c>
      <c r="DJR14">
        <v>1</v>
      </c>
      <c r="DJS14">
        <v>1</v>
      </c>
      <c r="DJT14">
        <v>1</v>
      </c>
      <c r="DJU14">
        <v>1</v>
      </c>
      <c r="DJV14">
        <v>1</v>
      </c>
      <c r="DJW14">
        <v>0</v>
      </c>
      <c r="DJX14">
        <v>0</v>
      </c>
      <c r="DJY14">
        <v>0</v>
      </c>
      <c r="DJZ14">
        <v>0</v>
      </c>
      <c r="DKA14">
        <v>0</v>
      </c>
      <c r="DKB14">
        <v>0</v>
      </c>
      <c r="DKC14">
        <v>0</v>
      </c>
      <c r="DKD14">
        <v>0</v>
      </c>
      <c r="DKE14">
        <v>0</v>
      </c>
      <c r="DKF14">
        <v>0</v>
      </c>
      <c r="DKG14">
        <v>0</v>
      </c>
      <c r="DKH14">
        <v>0</v>
      </c>
      <c r="DKI14">
        <v>0</v>
      </c>
      <c r="DKJ14">
        <v>0</v>
      </c>
      <c r="DKK14">
        <v>0</v>
      </c>
      <c r="DKL14">
        <v>0</v>
      </c>
      <c r="DKM14">
        <v>0</v>
      </c>
      <c r="DKN14">
        <v>0</v>
      </c>
      <c r="DKO14">
        <v>0</v>
      </c>
      <c r="DKP14">
        <v>0</v>
      </c>
    </row>
    <row r="15" spans="1:3006" x14ac:dyDescent="0.3">
      <c r="A15">
        <v>12</v>
      </c>
      <c r="B15">
        <v>4</v>
      </c>
      <c r="C15">
        <v>4</v>
      </c>
      <c r="D15">
        <v>4</v>
      </c>
      <c r="E15">
        <v>4</v>
      </c>
      <c r="F15">
        <v>4</v>
      </c>
      <c r="G15">
        <v>4</v>
      </c>
      <c r="H15">
        <v>4</v>
      </c>
      <c r="I15">
        <v>4</v>
      </c>
      <c r="J15">
        <v>4</v>
      </c>
      <c r="K15">
        <v>4</v>
      </c>
      <c r="L15">
        <v>4</v>
      </c>
      <c r="M15">
        <v>4</v>
      </c>
      <c r="N15">
        <v>4</v>
      </c>
      <c r="O15">
        <v>4</v>
      </c>
      <c r="P15">
        <v>4</v>
      </c>
      <c r="Q15">
        <v>4</v>
      </c>
      <c r="R15">
        <v>4</v>
      </c>
      <c r="S15">
        <v>4</v>
      </c>
      <c r="T15">
        <v>4</v>
      </c>
      <c r="U15">
        <v>4</v>
      </c>
      <c r="V15">
        <v>4</v>
      </c>
      <c r="W15">
        <v>4</v>
      </c>
      <c r="X15">
        <v>4</v>
      </c>
      <c r="Y15">
        <v>4</v>
      </c>
      <c r="Z15">
        <v>4</v>
      </c>
      <c r="AA15">
        <v>4</v>
      </c>
      <c r="AB15">
        <v>4</v>
      </c>
      <c r="AC15">
        <v>4</v>
      </c>
      <c r="AD15">
        <v>4</v>
      </c>
      <c r="AE15">
        <v>4</v>
      </c>
      <c r="AF15">
        <v>4</v>
      </c>
      <c r="AG15">
        <v>4</v>
      </c>
      <c r="AH15">
        <v>4</v>
      </c>
      <c r="AI15">
        <v>4</v>
      </c>
      <c r="AJ15">
        <v>4</v>
      </c>
      <c r="AK15">
        <v>4</v>
      </c>
      <c r="AL15">
        <v>4</v>
      </c>
      <c r="AM15">
        <v>4</v>
      </c>
      <c r="AN15">
        <v>4</v>
      </c>
      <c r="AO15">
        <v>4</v>
      </c>
      <c r="AP15">
        <v>4</v>
      </c>
      <c r="AQ15">
        <v>4</v>
      </c>
      <c r="AR15">
        <v>4</v>
      </c>
      <c r="AS15">
        <v>4</v>
      </c>
      <c r="AT15">
        <v>4</v>
      </c>
      <c r="AU15">
        <v>1</v>
      </c>
      <c r="AV15">
        <v>1</v>
      </c>
      <c r="AW15">
        <v>0</v>
      </c>
      <c r="AX15">
        <f>1/7</f>
        <v>0.14285714285714285</v>
      </c>
      <c r="AY15">
        <v>0</v>
      </c>
      <c r="AZ15">
        <v>1</v>
      </c>
      <c r="BA15">
        <v>0</v>
      </c>
      <c r="BB15">
        <f>1/6</f>
        <v>0.16666666666666666</v>
      </c>
      <c r="BC15">
        <v>0</v>
      </c>
      <c r="BD15">
        <v>0</v>
      </c>
      <c r="BE15">
        <v>1</v>
      </c>
      <c r="BF15">
        <v>0</v>
      </c>
      <c r="BG15">
        <v>1</v>
      </c>
      <c r="BH15">
        <v>0</v>
      </c>
      <c r="BI15">
        <v>0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0</v>
      </c>
      <c r="BP15">
        <v>0</v>
      </c>
      <c r="BQ15">
        <f>1/5</f>
        <v>0.2</v>
      </c>
      <c r="BR15">
        <v>1</v>
      </c>
      <c r="BS15">
        <v>1</v>
      </c>
      <c r="BT15">
        <v>1</v>
      </c>
      <c r="BU15">
        <v>1</v>
      </c>
      <c r="BV15">
        <f>1/8</f>
        <v>0.125</v>
      </c>
      <c r="BW15">
        <v>0</v>
      </c>
      <c r="BX15">
        <v>1</v>
      </c>
      <c r="BY15">
        <v>1</v>
      </c>
      <c r="BZ15" t="s">
        <v>2601</v>
      </c>
      <c r="CA15">
        <v>1</v>
      </c>
      <c r="CB15">
        <v>1</v>
      </c>
      <c r="CC15">
        <v>1</v>
      </c>
      <c r="CD15">
        <f>1/6</f>
        <v>0.16666666666666666</v>
      </c>
      <c r="CE15">
        <v>1</v>
      </c>
      <c r="CF15">
        <f>4/7</f>
        <v>0.5714285714285714</v>
      </c>
      <c r="CG15" t="s">
        <v>2601</v>
      </c>
      <c r="CH15">
        <f>1/5</f>
        <v>0.2</v>
      </c>
      <c r="CI15">
        <v>0</v>
      </c>
      <c r="CJ15">
        <f>2/6</f>
        <v>0.33333333333333331</v>
      </c>
      <c r="CK15">
        <f>1/7</f>
        <v>0.14285714285714285</v>
      </c>
      <c r="CL15">
        <v>1</v>
      </c>
      <c r="CM15">
        <v>1</v>
      </c>
      <c r="CN15">
        <f>1/12</f>
        <v>8.3333333333333329E-2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f>1/12</f>
        <v>8.3333333333333329E-2</v>
      </c>
      <c r="CX15">
        <v>0</v>
      </c>
      <c r="CY15">
        <v>0</v>
      </c>
      <c r="CZ15">
        <f>2/9</f>
        <v>0.22222222222222221</v>
      </c>
      <c r="DA15">
        <v>0</v>
      </c>
      <c r="DB15">
        <f>6/19</f>
        <v>0.31578947368421051</v>
      </c>
      <c r="DC15">
        <v>0</v>
      </c>
      <c r="DD15">
        <f t="shared" si="44"/>
        <v>0.4</v>
      </c>
      <c r="DE15">
        <f>1/7</f>
        <v>0.14285714285714285</v>
      </c>
      <c r="DF15">
        <v>1</v>
      </c>
      <c r="DG15">
        <f>1/12</f>
        <v>8.3333333333333329E-2</v>
      </c>
      <c r="DH15">
        <f>1/10</f>
        <v>0.1</v>
      </c>
      <c r="DI15">
        <v>0</v>
      </c>
      <c r="DJ15">
        <v>0</v>
      </c>
      <c r="DK15">
        <f>7/12</f>
        <v>0.58333333333333337</v>
      </c>
      <c r="DL15">
        <v>0</v>
      </c>
      <c r="DM15">
        <v>0</v>
      </c>
      <c r="DN15">
        <f t="shared" ref="DN15:DO17" si="53">6/13</f>
        <v>0.46153846153846156</v>
      </c>
      <c r="DO15">
        <f t="shared" si="53"/>
        <v>0.46153846153846156</v>
      </c>
      <c r="DP15">
        <v>0</v>
      </c>
      <c r="DQ15">
        <v>1</v>
      </c>
      <c r="DR15">
        <v>0</v>
      </c>
      <c r="DS15">
        <v>0</v>
      </c>
      <c r="DT15">
        <f t="shared" si="32"/>
        <v>0.8571428571428571</v>
      </c>
      <c r="DU15">
        <v>1</v>
      </c>
      <c r="DV15">
        <v>0</v>
      </c>
      <c r="DW15">
        <v>0</v>
      </c>
      <c r="DX15">
        <f t="shared" si="45"/>
        <v>0.2</v>
      </c>
      <c r="DY15">
        <v>0</v>
      </c>
      <c r="DZ15">
        <f t="shared" si="50"/>
        <v>0.25</v>
      </c>
      <c r="EA15">
        <v>0</v>
      </c>
      <c r="EB15">
        <f>5/9</f>
        <v>0.55555555555555558</v>
      </c>
      <c r="EC15">
        <v>1</v>
      </c>
      <c r="ED15">
        <v>0</v>
      </c>
      <c r="EE15">
        <f>2/11</f>
        <v>0.18181818181818182</v>
      </c>
      <c r="EF15">
        <v>0</v>
      </c>
      <c r="EG15" s="14">
        <v>1</v>
      </c>
      <c r="EH15" s="14">
        <v>1</v>
      </c>
      <c r="EI15" s="14">
        <v>1</v>
      </c>
      <c r="EJ15" s="14">
        <v>1</v>
      </c>
      <c r="EK15" s="14">
        <v>1</v>
      </c>
      <c r="EL15" s="14">
        <v>0</v>
      </c>
      <c r="EM15" s="14">
        <v>1</v>
      </c>
      <c r="EN15" s="14">
        <v>0</v>
      </c>
      <c r="EO15" s="14">
        <v>1</v>
      </c>
      <c r="EP15" s="14">
        <v>1</v>
      </c>
      <c r="EQ15">
        <v>0</v>
      </c>
      <c r="ER15">
        <v>1</v>
      </c>
      <c r="ES15">
        <v>1</v>
      </c>
      <c r="ET15">
        <v>1</v>
      </c>
      <c r="EU15">
        <v>1</v>
      </c>
      <c r="EV15">
        <v>1</v>
      </c>
      <c r="EW15">
        <v>1</v>
      </c>
      <c r="EX15">
        <v>0</v>
      </c>
      <c r="EY15">
        <v>1</v>
      </c>
      <c r="EZ15">
        <v>1</v>
      </c>
      <c r="FA15">
        <v>4</v>
      </c>
      <c r="FB15">
        <v>4</v>
      </c>
      <c r="FC15">
        <v>4</v>
      </c>
      <c r="FD15">
        <v>4</v>
      </c>
      <c r="FE15">
        <v>4</v>
      </c>
      <c r="FF15">
        <v>4</v>
      </c>
      <c r="FG15">
        <v>4</v>
      </c>
      <c r="FH15">
        <v>4</v>
      </c>
      <c r="FI15">
        <v>4</v>
      </c>
      <c r="FJ15">
        <v>4</v>
      </c>
      <c r="FK15">
        <v>4</v>
      </c>
      <c r="FL15">
        <v>4</v>
      </c>
      <c r="FM15">
        <v>4</v>
      </c>
      <c r="FN15">
        <v>4</v>
      </c>
      <c r="FO15">
        <v>4</v>
      </c>
      <c r="FP15">
        <v>4</v>
      </c>
      <c r="FQ15">
        <v>4</v>
      </c>
      <c r="FR15">
        <v>4</v>
      </c>
      <c r="FS15">
        <v>4</v>
      </c>
      <c r="FT15">
        <v>4</v>
      </c>
      <c r="FU15">
        <v>4</v>
      </c>
      <c r="FV15">
        <v>4</v>
      </c>
      <c r="FW15">
        <v>4</v>
      </c>
      <c r="FX15">
        <v>4</v>
      </c>
      <c r="FY15">
        <v>4</v>
      </c>
      <c r="FZ15">
        <v>4</v>
      </c>
      <c r="GA15">
        <v>4</v>
      </c>
      <c r="GB15">
        <v>4</v>
      </c>
      <c r="GC15">
        <v>4</v>
      </c>
      <c r="GD15">
        <v>4</v>
      </c>
      <c r="GE15">
        <v>4</v>
      </c>
      <c r="GF15">
        <v>4</v>
      </c>
      <c r="GG15">
        <v>4</v>
      </c>
      <c r="GH15">
        <v>4</v>
      </c>
      <c r="GI15">
        <v>4</v>
      </c>
      <c r="GJ15">
        <v>4</v>
      </c>
      <c r="GK15">
        <v>4</v>
      </c>
      <c r="GL15">
        <v>4</v>
      </c>
      <c r="GM15">
        <v>4</v>
      </c>
      <c r="GN15">
        <v>4</v>
      </c>
      <c r="GO15">
        <v>4</v>
      </c>
      <c r="GP15">
        <v>4</v>
      </c>
      <c r="GQ15">
        <v>4</v>
      </c>
      <c r="GR15">
        <v>4</v>
      </c>
      <c r="GS15">
        <v>4</v>
      </c>
      <c r="GT15" t="s">
        <v>2601</v>
      </c>
      <c r="GU15">
        <v>1</v>
      </c>
      <c r="GV15">
        <v>1</v>
      </c>
      <c r="GW15">
        <v>1</v>
      </c>
      <c r="GX15">
        <v>1</v>
      </c>
      <c r="GY15">
        <v>1</v>
      </c>
      <c r="GZ15">
        <v>1</v>
      </c>
      <c r="HA15">
        <v>1</v>
      </c>
      <c r="HB15">
        <f t="shared" si="16"/>
        <v>0.5</v>
      </c>
      <c r="HC15">
        <v>1</v>
      </c>
      <c r="HD15">
        <f>1/8</f>
        <v>0.125</v>
      </c>
      <c r="HE15">
        <v>1</v>
      </c>
      <c r="HF15">
        <v>0</v>
      </c>
      <c r="HG15">
        <v>1</v>
      </c>
      <c r="HH15">
        <v>1</v>
      </c>
      <c r="HI15">
        <v>1</v>
      </c>
      <c r="HJ15">
        <v>1</v>
      </c>
      <c r="HK15">
        <v>1</v>
      </c>
      <c r="HL15">
        <v>1</v>
      </c>
      <c r="HM15">
        <v>1</v>
      </c>
      <c r="HN15">
        <f>2/5</f>
        <v>0.4</v>
      </c>
      <c r="HO15">
        <v>1</v>
      </c>
      <c r="HP15">
        <f>1/7</f>
        <v>0.14285714285714285</v>
      </c>
      <c r="HQ15">
        <v>1</v>
      </c>
      <c r="HR15">
        <f>2/6</f>
        <v>0.33333333333333331</v>
      </c>
      <c r="HS15">
        <v>1</v>
      </c>
      <c r="HT15">
        <v>1</v>
      </c>
      <c r="HU15">
        <v>1</v>
      </c>
      <c r="HV15">
        <v>1</v>
      </c>
      <c r="HW15">
        <v>1</v>
      </c>
      <c r="HX15">
        <v>1</v>
      </c>
      <c r="HY15">
        <v>1</v>
      </c>
      <c r="HZ15">
        <v>1</v>
      </c>
      <c r="IA15">
        <v>1</v>
      </c>
      <c r="IB15">
        <v>1</v>
      </c>
      <c r="IC15">
        <v>1</v>
      </c>
      <c r="ID15">
        <v>1</v>
      </c>
      <c r="IE15">
        <f t="shared" si="33"/>
        <v>0.33333333333333331</v>
      </c>
      <c r="IF15">
        <v>1</v>
      </c>
      <c r="IG15">
        <v>1</v>
      </c>
      <c r="IH15">
        <v>1</v>
      </c>
      <c r="II15">
        <v>1</v>
      </c>
      <c r="IJ15">
        <v>1</v>
      </c>
      <c r="IK15">
        <v>1</v>
      </c>
      <c r="IL15">
        <v>1</v>
      </c>
      <c r="IM15">
        <v>1</v>
      </c>
      <c r="IN15">
        <v>1</v>
      </c>
      <c r="IO15">
        <v>1</v>
      </c>
      <c r="IP15">
        <v>1</v>
      </c>
      <c r="IQ15">
        <v>0</v>
      </c>
      <c r="IR15">
        <v>1</v>
      </c>
      <c r="IS15">
        <v>0</v>
      </c>
      <c r="IT15">
        <v>1</v>
      </c>
      <c r="IU15">
        <f>8/16</f>
        <v>0.5</v>
      </c>
      <c r="IV15">
        <v>1</v>
      </c>
      <c r="IW15">
        <f>5/12</f>
        <v>0.41666666666666669</v>
      </c>
      <c r="IX15">
        <v>1</v>
      </c>
      <c r="IY15">
        <v>1</v>
      </c>
      <c r="IZ15">
        <v>1</v>
      </c>
      <c r="JA15">
        <v>0</v>
      </c>
      <c r="JB15">
        <f>10/20</f>
        <v>0.5</v>
      </c>
      <c r="JC15">
        <f>8/15</f>
        <v>0.53333333333333333</v>
      </c>
      <c r="JD15">
        <v>0</v>
      </c>
      <c r="JE15">
        <v>1</v>
      </c>
      <c r="JF15">
        <v>1</v>
      </c>
      <c r="JG15">
        <v>1</v>
      </c>
      <c r="JH15">
        <f>6/11</f>
        <v>0.54545454545454541</v>
      </c>
      <c r="JI15">
        <v>1</v>
      </c>
      <c r="JJ15">
        <v>1</v>
      </c>
      <c r="JK15">
        <v>1</v>
      </c>
      <c r="JL15">
        <f>5/14</f>
        <v>0.35714285714285715</v>
      </c>
      <c r="JM15">
        <v>1</v>
      </c>
      <c r="JN15">
        <v>1</v>
      </c>
      <c r="JO15">
        <v>1</v>
      </c>
      <c r="JP15">
        <v>0</v>
      </c>
      <c r="JQ15">
        <v>1</v>
      </c>
      <c r="JR15">
        <f>3/14</f>
        <v>0.21428571428571427</v>
      </c>
      <c r="JS15">
        <v>1</v>
      </c>
      <c r="JT15">
        <v>1</v>
      </c>
      <c r="JU15">
        <v>1</v>
      </c>
      <c r="JV15">
        <f>10/22</f>
        <v>0.45454545454545453</v>
      </c>
      <c r="JW15">
        <f>2/16</f>
        <v>0.125</v>
      </c>
      <c r="JX15">
        <v>0</v>
      </c>
      <c r="JY15">
        <v>1</v>
      </c>
      <c r="JZ15">
        <v>1</v>
      </c>
      <c r="KA15">
        <f>3/21</f>
        <v>0.14285714285714285</v>
      </c>
      <c r="KB15">
        <v>1</v>
      </c>
      <c r="KC15">
        <f>1/16</f>
        <v>6.25E-2</v>
      </c>
      <c r="KD15">
        <v>1</v>
      </c>
      <c r="KE15">
        <f>6/14</f>
        <v>0.42857142857142855</v>
      </c>
      <c r="KF15" s="14">
        <v>1</v>
      </c>
      <c r="KG15" s="14">
        <v>1</v>
      </c>
      <c r="KH15" s="14">
        <v>1</v>
      </c>
      <c r="KI15" s="14">
        <v>1</v>
      </c>
      <c r="KJ15" s="14">
        <v>1</v>
      </c>
      <c r="KK15" s="14">
        <v>1</v>
      </c>
      <c r="KL15" s="14">
        <v>1</v>
      </c>
      <c r="KM15" s="14">
        <v>1</v>
      </c>
      <c r="KN15" s="14">
        <v>1</v>
      </c>
      <c r="KO15" s="14">
        <v>1</v>
      </c>
      <c r="KP15">
        <v>1</v>
      </c>
      <c r="KQ15">
        <v>1</v>
      </c>
      <c r="KR15">
        <v>1</v>
      </c>
      <c r="KS15">
        <v>1</v>
      </c>
      <c r="KT15">
        <v>1</v>
      </c>
      <c r="KU15">
        <v>1</v>
      </c>
      <c r="KV15">
        <v>1</v>
      </c>
      <c r="KW15">
        <v>1</v>
      </c>
      <c r="KX15">
        <v>1</v>
      </c>
      <c r="KY15">
        <v>1</v>
      </c>
      <c r="KZ15">
        <v>4</v>
      </c>
      <c r="LA15">
        <v>4</v>
      </c>
      <c r="LB15">
        <v>4</v>
      </c>
      <c r="LC15">
        <v>4</v>
      </c>
      <c r="LD15">
        <v>4</v>
      </c>
      <c r="LE15">
        <v>4</v>
      </c>
      <c r="LF15">
        <v>4</v>
      </c>
      <c r="LG15">
        <v>4</v>
      </c>
      <c r="LH15">
        <v>4</v>
      </c>
      <c r="LI15">
        <v>4</v>
      </c>
      <c r="LJ15">
        <v>4</v>
      </c>
      <c r="LK15">
        <v>4</v>
      </c>
      <c r="LL15">
        <v>4</v>
      </c>
      <c r="LM15">
        <v>4</v>
      </c>
      <c r="LN15">
        <v>4</v>
      </c>
      <c r="LO15">
        <v>4</v>
      </c>
      <c r="LP15">
        <v>4</v>
      </c>
      <c r="LQ15">
        <v>4</v>
      </c>
      <c r="LR15">
        <v>4</v>
      </c>
      <c r="LS15">
        <v>4</v>
      </c>
      <c r="LT15">
        <v>4</v>
      </c>
      <c r="LU15">
        <v>4</v>
      </c>
      <c r="LV15">
        <v>4</v>
      </c>
      <c r="LW15">
        <v>4</v>
      </c>
      <c r="LX15">
        <v>4</v>
      </c>
      <c r="LY15">
        <v>4</v>
      </c>
      <c r="LZ15">
        <v>4</v>
      </c>
      <c r="MA15">
        <v>4</v>
      </c>
      <c r="MB15">
        <v>4</v>
      </c>
      <c r="MC15">
        <v>4</v>
      </c>
      <c r="MD15">
        <v>4</v>
      </c>
      <c r="ME15">
        <v>4</v>
      </c>
      <c r="MF15">
        <v>4</v>
      </c>
      <c r="MG15">
        <v>4</v>
      </c>
      <c r="MH15">
        <v>4</v>
      </c>
      <c r="MI15">
        <v>4</v>
      </c>
      <c r="MJ15">
        <v>4</v>
      </c>
      <c r="MK15">
        <v>4</v>
      </c>
      <c r="ML15">
        <v>4</v>
      </c>
      <c r="MM15">
        <v>4</v>
      </c>
      <c r="MN15">
        <v>4</v>
      </c>
      <c r="MO15">
        <v>4</v>
      </c>
      <c r="MP15">
        <v>4</v>
      </c>
      <c r="MQ15">
        <v>4</v>
      </c>
      <c r="MR15">
        <v>4</v>
      </c>
      <c r="MS15">
        <v>0</v>
      </c>
      <c r="MT15">
        <v>0</v>
      </c>
      <c r="MU15">
        <v>0</v>
      </c>
      <c r="MV15">
        <v>0</v>
      </c>
      <c r="MW15">
        <v>0</v>
      </c>
      <c r="MX15" s="2">
        <f>1/5</f>
        <v>0.2</v>
      </c>
      <c r="MY15" s="2">
        <f>2/7</f>
        <v>0.2857142857142857</v>
      </c>
      <c r="MZ15">
        <v>0</v>
      </c>
      <c r="NA15">
        <v>0</v>
      </c>
      <c r="NB15">
        <v>0</v>
      </c>
      <c r="NC15">
        <v>0</v>
      </c>
      <c r="ND15">
        <v>0</v>
      </c>
      <c r="NE15">
        <v>0</v>
      </c>
      <c r="NF15">
        <v>0</v>
      </c>
      <c r="NG15">
        <v>0</v>
      </c>
      <c r="NH15">
        <v>1</v>
      </c>
      <c r="NI15">
        <v>0</v>
      </c>
      <c r="NJ15">
        <v>1</v>
      </c>
      <c r="NK15">
        <v>0</v>
      </c>
      <c r="NL15">
        <v>0</v>
      </c>
      <c r="NM15" s="2">
        <f t="shared" si="34"/>
        <v>0.14285714285714285</v>
      </c>
      <c r="NN15" s="2">
        <f>1/6</f>
        <v>0.16666666666666666</v>
      </c>
      <c r="NO15" s="2">
        <f>1/5</f>
        <v>0.2</v>
      </c>
      <c r="NP15">
        <v>0</v>
      </c>
      <c r="NQ15">
        <v>0</v>
      </c>
      <c r="NR15">
        <v>0</v>
      </c>
      <c r="NS15">
        <v>0</v>
      </c>
      <c r="NT15">
        <v>0</v>
      </c>
      <c r="NU15">
        <v>0</v>
      </c>
      <c r="NV15">
        <v>0</v>
      </c>
      <c r="NW15">
        <v>1</v>
      </c>
      <c r="NX15" t="s">
        <v>2601</v>
      </c>
      <c r="NY15" t="s">
        <v>2601</v>
      </c>
      <c r="NZ15" s="2">
        <f>2/7</f>
        <v>0.2857142857142857</v>
      </c>
      <c r="OA15">
        <v>1</v>
      </c>
      <c r="OB15">
        <v>1</v>
      </c>
      <c r="OC15">
        <v>1</v>
      </c>
      <c r="OD15">
        <v>1</v>
      </c>
      <c r="OE15" s="2">
        <f>2/7</f>
        <v>0.2857142857142857</v>
      </c>
      <c r="OF15">
        <v>1</v>
      </c>
      <c r="OG15">
        <v>0</v>
      </c>
      <c r="OH15">
        <v>1</v>
      </c>
      <c r="OI15" s="2">
        <f>1/8</f>
        <v>0.125</v>
      </c>
      <c r="OJ15">
        <v>1</v>
      </c>
      <c r="OK15" s="2">
        <f>3/7</f>
        <v>0.42857142857142855</v>
      </c>
      <c r="OL15">
        <f>8/17</f>
        <v>0.47058823529411764</v>
      </c>
      <c r="OM15">
        <v>0</v>
      </c>
      <c r="ON15" s="2">
        <f>5/14</f>
        <v>0.35714285714285715</v>
      </c>
      <c r="OO15">
        <v>0</v>
      </c>
      <c r="OP15">
        <v>0</v>
      </c>
      <c r="OQ15">
        <v>0</v>
      </c>
      <c r="OR15">
        <v>0</v>
      </c>
      <c r="OS15">
        <v>0</v>
      </c>
      <c r="OT15">
        <v>0</v>
      </c>
      <c r="OU15">
        <v>0</v>
      </c>
      <c r="OV15">
        <v>0</v>
      </c>
      <c r="OW15">
        <v>0</v>
      </c>
      <c r="OX15">
        <v>0</v>
      </c>
      <c r="OY15" s="2">
        <f>3/12</f>
        <v>0.25</v>
      </c>
      <c r="OZ15">
        <v>0</v>
      </c>
      <c r="PA15">
        <v>0</v>
      </c>
      <c r="PB15">
        <v>0</v>
      </c>
      <c r="PC15">
        <v>0</v>
      </c>
      <c r="PD15">
        <v>0</v>
      </c>
      <c r="PE15">
        <v>0</v>
      </c>
      <c r="PF15">
        <v>0</v>
      </c>
      <c r="PG15">
        <v>0</v>
      </c>
      <c r="PH15">
        <v>0</v>
      </c>
      <c r="PI15">
        <v>1</v>
      </c>
      <c r="PJ15">
        <f>2/11</f>
        <v>0.18181818181818182</v>
      </c>
      <c r="PK15">
        <v>0</v>
      </c>
      <c r="PL15">
        <f>6/8</f>
        <v>0.75</v>
      </c>
      <c r="PM15">
        <f>3/14</f>
        <v>0.21428571428571427</v>
      </c>
      <c r="PN15">
        <f t="shared" si="29"/>
        <v>0.1</v>
      </c>
      <c r="PO15">
        <v>0</v>
      </c>
      <c r="PP15">
        <v>0</v>
      </c>
      <c r="PQ15">
        <v>0</v>
      </c>
      <c r="PR15">
        <v>1</v>
      </c>
      <c r="PS15">
        <f t="shared" si="35"/>
        <v>0.25</v>
      </c>
      <c r="PT15">
        <v>1</v>
      </c>
      <c r="PU15">
        <v>1</v>
      </c>
      <c r="PV15">
        <f t="shared" si="30"/>
        <v>0.2857142857142857</v>
      </c>
      <c r="PW15">
        <v>0</v>
      </c>
      <c r="PX15">
        <f t="shared" si="24"/>
        <v>0.83333333333333337</v>
      </c>
      <c r="PY15">
        <v>0</v>
      </c>
      <c r="PZ15">
        <v>0</v>
      </c>
      <c r="QA15">
        <v>0</v>
      </c>
      <c r="QB15">
        <f>1/9</f>
        <v>0.1111111111111111</v>
      </c>
      <c r="QC15">
        <v>0</v>
      </c>
      <c r="QD15">
        <v>1</v>
      </c>
      <c r="QE15" s="14">
        <v>0</v>
      </c>
      <c r="QF15" s="14">
        <v>1</v>
      </c>
      <c r="QG15" s="14">
        <v>1</v>
      </c>
      <c r="QH15" s="14">
        <v>0</v>
      </c>
      <c r="QI15" s="14">
        <v>1</v>
      </c>
      <c r="QJ15" s="14">
        <v>1</v>
      </c>
      <c r="QK15" s="14">
        <v>0</v>
      </c>
      <c r="QL15" s="14">
        <v>0</v>
      </c>
      <c r="QM15" s="14">
        <v>0</v>
      </c>
      <c r="QN15" s="14">
        <v>1</v>
      </c>
      <c r="QO15">
        <v>0</v>
      </c>
      <c r="QP15">
        <v>0</v>
      </c>
      <c r="QQ15">
        <v>1</v>
      </c>
      <c r="QR15">
        <v>0</v>
      </c>
      <c r="QS15">
        <v>1</v>
      </c>
      <c r="QT15">
        <v>0</v>
      </c>
      <c r="QU15">
        <v>0</v>
      </c>
      <c r="QV15">
        <v>1</v>
      </c>
      <c r="QW15">
        <v>0</v>
      </c>
      <c r="QX15">
        <v>0</v>
      </c>
      <c r="QY15">
        <v>4</v>
      </c>
      <c r="QZ15">
        <v>4</v>
      </c>
      <c r="RA15">
        <v>4</v>
      </c>
      <c r="RB15">
        <v>4</v>
      </c>
      <c r="RC15">
        <v>4</v>
      </c>
      <c r="RD15">
        <v>4</v>
      </c>
      <c r="RE15">
        <v>4</v>
      </c>
      <c r="RF15">
        <v>4</v>
      </c>
      <c r="RG15">
        <v>4</v>
      </c>
      <c r="RH15">
        <v>4</v>
      </c>
      <c r="RI15">
        <v>4</v>
      </c>
      <c r="RJ15">
        <v>4</v>
      </c>
      <c r="RK15">
        <v>4</v>
      </c>
      <c r="RL15">
        <v>4</v>
      </c>
      <c r="RM15">
        <v>4</v>
      </c>
      <c r="RN15">
        <v>4</v>
      </c>
      <c r="RO15">
        <v>4</v>
      </c>
      <c r="RP15">
        <v>0</v>
      </c>
      <c r="RQ15">
        <v>1</v>
      </c>
      <c r="RR15">
        <v>0</v>
      </c>
      <c r="RS15">
        <v>4</v>
      </c>
      <c r="RT15">
        <v>0</v>
      </c>
      <c r="RU15">
        <v>4</v>
      </c>
      <c r="RV15">
        <v>4</v>
      </c>
      <c r="RW15">
        <v>4</v>
      </c>
      <c r="RX15">
        <v>4</v>
      </c>
      <c r="RY15">
        <v>0</v>
      </c>
      <c r="RZ15">
        <v>4</v>
      </c>
      <c r="SA15">
        <v>4</v>
      </c>
      <c r="SB15">
        <v>0</v>
      </c>
      <c r="SC15">
        <v>4</v>
      </c>
      <c r="SD15">
        <v>4</v>
      </c>
      <c r="SE15">
        <v>0</v>
      </c>
      <c r="SF15">
        <v>4</v>
      </c>
      <c r="SG15">
        <v>4</v>
      </c>
      <c r="SH15">
        <v>4</v>
      </c>
      <c r="SI15">
        <v>4</v>
      </c>
      <c r="SJ15">
        <v>4</v>
      </c>
      <c r="SK15">
        <v>4</v>
      </c>
      <c r="SL15">
        <v>0</v>
      </c>
      <c r="SM15">
        <v>1</v>
      </c>
      <c r="SN15">
        <v>4</v>
      </c>
      <c r="SO15">
        <v>4</v>
      </c>
      <c r="SP15">
        <v>4</v>
      </c>
      <c r="SQ15">
        <v>1</v>
      </c>
      <c r="SR15">
        <v>0</v>
      </c>
      <c r="SS15">
        <v>0</v>
      </c>
      <c r="ST15">
        <v>0</v>
      </c>
      <c r="SU15">
        <v>0</v>
      </c>
      <c r="SV15">
        <v>0</v>
      </c>
      <c r="SW15">
        <v>0</v>
      </c>
      <c r="SX15">
        <v>0</v>
      </c>
      <c r="SY15">
        <v>0</v>
      </c>
      <c r="SZ15">
        <v>0</v>
      </c>
      <c r="TA15">
        <v>0</v>
      </c>
      <c r="TB15">
        <v>0</v>
      </c>
      <c r="TC15">
        <v>0</v>
      </c>
      <c r="TD15">
        <v>0</v>
      </c>
      <c r="TE15">
        <v>0</v>
      </c>
      <c r="TF15">
        <v>0</v>
      </c>
      <c r="TG15">
        <v>0</v>
      </c>
      <c r="TH15">
        <v>0</v>
      </c>
      <c r="TI15">
        <f>1/8</f>
        <v>0.125</v>
      </c>
      <c r="TJ15">
        <v>0</v>
      </c>
      <c r="TK15">
        <f>1/6</f>
        <v>0.16666666666666666</v>
      </c>
      <c r="TL15">
        <v>0</v>
      </c>
      <c r="TM15">
        <v>0</v>
      </c>
      <c r="TN15">
        <v>0</v>
      </c>
      <c r="TO15">
        <v>0</v>
      </c>
      <c r="TP15">
        <v>0</v>
      </c>
      <c r="TQ15">
        <v>0</v>
      </c>
      <c r="TR15">
        <v>0</v>
      </c>
      <c r="TS15">
        <v>0</v>
      </c>
      <c r="TT15">
        <v>1</v>
      </c>
      <c r="TU15">
        <v>0</v>
      </c>
      <c r="TV15">
        <v>1</v>
      </c>
      <c r="TW15" t="s">
        <v>2601</v>
      </c>
      <c r="TX15">
        <f>2/7</f>
        <v>0.2857142857142857</v>
      </c>
      <c r="TY15">
        <f>2/5</f>
        <v>0.4</v>
      </c>
      <c r="TZ15">
        <f>1/8</f>
        <v>0.125</v>
      </c>
      <c r="UA15">
        <v>0</v>
      </c>
      <c r="UB15">
        <f>3/7</f>
        <v>0.42857142857142855</v>
      </c>
      <c r="UC15">
        <v>1</v>
      </c>
      <c r="UD15" t="s">
        <v>2601</v>
      </c>
      <c r="UE15">
        <v>0</v>
      </c>
      <c r="UF15">
        <v>0</v>
      </c>
      <c r="UG15">
        <v>0</v>
      </c>
      <c r="UH15">
        <f>2/7</f>
        <v>0.2857142857142857</v>
      </c>
      <c r="UI15">
        <v>0</v>
      </c>
      <c r="UJ15">
        <v>0</v>
      </c>
      <c r="UK15">
        <v>0</v>
      </c>
      <c r="UL15">
        <v>0</v>
      </c>
      <c r="UM15">
        <v>0</v>
      </c>
      <c r="UN15">
        <v>0</v>
      </c>
      <c r="UO15">
        <v>0</v>
      </c>
      <c r="UP15">
        <v>1</v>
      </c>
      <c r="UQ15">
        <v>1</v>
      </c>
      <c r="UR15">
        <v>0</v>
      </c>
      <c r="US15">
        <v>0</v>
      </c>
      <c r="UT15">
        <v>1</v>
      </c>
      <c r="UU15">
        <v>1</v>
      </c>
      <c r="UV15">
        <v>0</v>
      </c>
      <c r="UW15">
        <f>1/15</f>
        <v>6.6666666666666666E-2</v>
      </c>
      <c r="UX15">
        <v>0</v>
      </c>
      <c r="UY15">
        <v>0</v>
      </c>
      <c r="UZ15">
        <f>1/7</f>
        <v>0.14285714285714285</v>
      </c>
      <c r="VA15">
        <v>1</v>
      </c>
      <c r="VB15">
        <v>0</v>
      </c>
      <c r="VC15">
        <v>0</v>
      </c>
      <c r="VD15">
        <v>0</v>
      </c>
      <c r="VE15">
        <v>1</v>
      </c>
      <c r="VF15">
        <v>0</v>
      </c>
      <c r="VG15">
        <v>0</v>
      </c>
      <c r="VH15">
        <v>1</v>
      </c>
      <c r="VI15">
        <v>0</v>
      </c>
      <c r="VJ15">
        <v>1</v>
      </c>
      <c r="VK15">
        <v>1</v>
      </c>
      <c r="VL15">
        <v>1</v>
      </c>
      <c r="VM15">
        <f>3/11</f>
        <v>0.27272727272727271</v>
      </c>
      <c r="VN15">
        <v>0</v>
      </c>
      <c r="VO15">
        <v>1</v>
      </c>
      <c r="VP15">
        <v>0</v>
      </c>
      <c r="VQ15">
        <v>0</v>
      </c>
      <c r="VR15">
        <v>1</v>
      </c>
      <c r="VS15">
        <v>0</v>
      </c>
      <c r="VT15">
        <f t="shared" si="36"/>
        <v>0.18181818181818182</v>
      </c>
      <c r="VU15">
        <v>0</v>
      </c>
      <c r="VV15">
        <v>0</v>
      </c>
      <c r="VW15">
        <f>1/14</f>
        <v>7.1428571428571425E-2</v>
      </c>
      <c r="VX15">
        <f t="shared" si="46"/>
        <v>0.1875</v>
      </c>
      <c r="VY15">
        <v>0</v>
      </c>
      <c r="VZ15">
        <f t="shared" si="37"/>
        <v>7.1428571428571425E-2</v>
      </c>
      <c r="WA15">
        <f>5/7</f>
        <v>0.7142857142857143</v>
      </c>
      <c r="WB15">
        <v>1</v>
      </c>
      <c r="WC15">
        <v>0</v>
      </c>
      <c r="WD15">
        <v>0</v>
      </c>
      <c r="WE15">
        <v>0</v>
      </c>
      <c r="WF15">
        <v>0</v>
      </c>
      <c r="WG15">
        <v>0</v>
      </c>
      <c r="WH15">
        <v>0</v>
      </c>
      <c r="WI15">
        <v>0</v>
      </c>
      <c r="WJ15">
        <v>0</v>
      </c>
      <c r="WK15">
        <v>0</v>
      </c>
      <c r="WL15">
        <v>0</v>
      </c>
      <c r="WM15">
        <v>0</v>
      </c>
      <c r="WN15">
        <v>1</v>
      </c>
      <c r="WO15">
        <v>0</v>
      </c>
      <c r="WP15">
        <v>0</v>
      </c>
      <c r="WQ15">
        <v>0</v>
      </c>
      <c r="WR15">
        <v>0</v>
      </c>
      <c r="WS15">
        <v>0</v>
      </c>
      <c r="WT15">
        <v>0</v>
      </c>
      <c r="WU15">
        <v>0</v>
      </c>
      <c r="WV15">
        <v>0</v>
      </c>
      <c r="WW15">
        <v>0</v>
      </c>
      <c r="WX15">
        <v>4</v>
      </c>
      <c r="WY15">
        <v>4</v>
      </c>
      <c r="WZ15">
        <v>4</v>
      </c>
      <c r="XA15">
        <v>4</v>
      </c>
      <c r="XB15">
        <v>4</v>
      </c>
      <c r="XC15">
        <v>4</v>
      </c>
      <c r="XD15">
        <v>4</v>
      </c>
      <c r="XE15">
        <v>4</v>
      </c>
      <c r="XF15">
        <v>4</v>
      </c>
      <c r="XG15">
        <v>4</v>
      </c>
      <c r="XH15">
        <v>4</v>
      </c>
      <c r="XI15">
        <v>4</v>
      </c>
      <c r="XJ15">
        <v>4</v>
      </c>
      <c r="XK15">
        <v>4</v>
      </c>
      <c r="XL15">
        <v>4</v>
      </c>
      <c r="XM15">
        <v>4</v>
      </c>
      <c r="XN15">
        <v>4</v>
      </c>
      <c r="XO15">
        <v>4</v>
      </c>
      <c r="XP15">
        <v>4</v>
      </c>
      <c r="XQ15">
        <v>4</v>
      </c>
      <c r="XR15">
        <v>4</v>
      </c>
      <c r="XS15">
        <v>4</v>
      </c>
      <c r="XT15">
        <v>4</v>
      </c>
      <c r="XU15">
        <v>4</v>
      </c>
      <c r="XV15">
        <v>4</v>
      </c>
      <c r="XW15">
        <v>4</v>
      </c>
      <c r="XX15">
        <v>4</v>
      </c>
      <c r="XY15">
        <v>4</v>
      </c>
      <c r="XZ15">
        <v>4</v>
      </c>
      <c r="YA15">
        <v>4</v>
      </c>
      <c r="YB15">
        <v>4</v>
      </c>
      <c r="YC15">
        <v>4</v>
      </c>
      <c r="YD15">
        <v>4</v>
      </c>
      <c r="YE15">
        <v>4</v>
      </c>
      <c r="YF15">
        <v>4</v>
      </c>
      <c r="YG15">
        <v>4</v>
      </c>
      <c r="YH15">
        <v>4</v>
      </c>
      <c r="YI15">
        <v>4</v>
      </c>
      <c r="YJ15">
        <v>4</v>
      </c>
      <c r="YK15">
        <v>4</v>
      </c>
      <c r="YL15">
        <v>4</v>
      </c>
      <c r="YM15">
        <v>4</v>
      </c>
      <c r="YN15">
        <v>4</v>
      </c>
      <c r="YO15">
        <v>4</v>
      </c>
      <c r="YP15">
        <v>4</v>
      </c>
      <c r="YQ15">
        <f>1/6</f>
        <v>0.16666666666666666</v>
      </c>
      <c r="YR15">
        <f t="shared" si="47"/>
        <v>0.25</v>
      </c>
      <c r="YS15">
        <v>1</v>
      </c>
      <c r="YT15">
        <v>0</v>
      </c>
      <c r="YU15">
        <v>0</v>
      </c>
      <c r="YV15">
        <f>1/5</f>
        <v>0.2</v>
      </c>
      <c r="YW15">
        <f>1/5</f>
        <v>0.2</v>
      </c>
      <c r="YX15">
        <v>0</v>
      </c>
      <c r="YY15">
        <v>0</v>
      </c>
      <c r="YZ15">
        <v>0</v>
      </c>
      <c r="ZA15">
        <v>0</v>
      </c>
      <c r="ZB15">
        <v>0</v>
      </c>
      <c r="ZC15">
        <v>0</v>
      </c>
      <c r="ZD15">
        <v>0</v>
      </c>
      <c r="ZE15">
        <v>0</v>
      </c>
      <c r="ZF15">
        <v>0</v>
      </c>
      <c r="ZG15">
        <f>2/5</f>
        <v>0.4</v>
      </c>
      <c r="ZH15">
        <f>1/5</f>
        <v>0.2</v>
      </c>
      <c r="ZI15">
        <v>0</v>
      </c>
      <c r="ZJ15">
        <v>1</v>
      </c>
      <c r="ZK15">
        <f>1/4</f>
        <v>0.25</v>
      </c>
      <c r="ZL15">
        <f>1/6</f>
        <v>0.16666666666666666</v>
      </c>
      <c r="ZM15">
        <v>1</v>
      </c>
      <c r="ZN15">
        <v>0</v>
      </c>
      <c r="ZO15">
        <f>1/7</f>
        <v>0.14285714285714285</v>
      </c>
      <c r="ZP15">
        <f>1/6</f>
        <v>0.16666666666666666</v>
      </c>
      <c r="ZQ15">
        <v>0</v>
      </c>
      <c r="ZR15">
        <v>1</v>
      </c>
      <c r="ZS15">
        <v>1</v>
      </c>
      <c r="ZT15">
        <v>1</v>
      </c>
      <c r="ZU15">
        <f>1/9</f>
        <v>0.1111111111111111</v>
      </c>
      <c r="ZV15">
        <v>1</v>
      </c>
      <c r="ZW15">
        <f>1/7</f>
        <v>0.14285714285714285</v>
      </c>
      <c r="ZX15">
        <v>1</v>
      </c>
      <c r="ZY15">
        <v>1</v>
      </c>
      <c r="ZZ15">
        <v>1</v>
      </c>
      <c r="AAA15">
        <v>1</v>
      </c>
      <c r="AAB15">
        <f>2/5</f>
        <v>0.4</v>
      </c>
      <c r="AAC15">
        <v>1</v>
      </c>
      <c r="AAD15">
        <v>1</v>
      </c>
      <c r="AAE15">
        <v>0</v>
      </c>
      <c r="AAF15">
        <v>1</v>
      </c>
      <c r="AAG15">
        <v>0</v>
      </c>
      <c r="AAH15">
        <v>1</v>
      </c>
      <c r="AAI15">
        <v>1</v>
      </c>
      <c r="AAJ15">
        <f t="shared" si="38"/>
        <v>7.6923076923076927E-2</v>
      </c>
      <c r="AAK15">
        <v>0</v>
      </c>
      <c r="AAL15">
        <f>4/16</f>
        <v>0.25</v>
      </c>
      <c r="AAM15">
        <v>0</v>
      </c>
      <c r="AAN15">
        <f>1/14</f>
        <v>7.1428571428571425E-2</v>
      </c>
      <c r="AAO15">
        <f>1/18</f>
        <v>5.5555555555555552E-2</v>
      </c>
      <c r="AAP15" t="s">
        <v>2601</v>
      </c>
      <c r="AAQ15">
        <f>1/13</f>
        <v>7.6923076923076927E-2</v>
      </c>
      <c r="AAR15">
        <v>0</v>
      </c>
      <c r="AAS15">
        <v>0</v>
      </c>
      <c r="AAT15">
        <f>1/18</f>
        <v>5.5555555555555552E-2</v>
      </c>
      <c r="AAU15">
        <f>2/13</f>
        <v>0.15384615384615385</v>
      </c>
      <c r="AAV15">
        <v>0</v>
      </c>
      <c r="AAW15">
        <f t="shared" si="31"/>
        <v>5.2631578947368418E-2</v>
      </c>
      <c r="AAX15">
        <v>1</v>
      </c>
      <c r="AAY15">
        <f t="shared" si="48"/>
        <v>0.3</v>
      </c>
      <c r="AAZ15">
        <v>1</v>
      </c>
      <c r="ABA15">
        <v>1</v>
      </c>
      <c r="ABB15">
        <v>1</v>
      </c>
      <c r="ABC15">
        <v>0</v>
      </c>
      <c r="ABD15">
        <v>1</v>
      </c>
      <c r="ABE15">
        <v>1</v>
      </c>
      <c r="ABF15">
        <v>1</v>
      </c>
      <c r="ABG15">
        <v>1</v>
      </c>
      <c r="ABH15">
        <f>5/13</f>
        <v>0.38461538461538464</v>
      </c>
      <c r="ABI15">
        <v>1</v>
      </c>
      <c r="ABJ15">
        <v>0</v>
      </c>
      <c r="ABK15">
        <v>1</v>
      </c>
      <c r="ABL15">
        <v>1</v>
      </c>
      <c r="ABM15">
        <v>0</v>
      </c>
      <c r="ABN15">
        <v>1</v>
      </c>
      <c r="ABO15">
        <v>1</v>
      </c>
      <c r="ABP15">
        <f>3/11</f>
        <v>0.27272727272727271</v>
      </c>
      <c r="ABQ15">
        <f>4/12</f>
        <v>0.33333333333333331</v>
      </c>
      <c r="ABR15">
        <v>1</v>
      </c>
      <c r="ABS15">
        <f>4/8</f>
        <v>0.5</v>
      </c>
      <c r="ABT15">
        <v>1</v>
      </c>
      <c r="ABU15">
        <v>1</v>
      </c>
      <c r="ABV15">
        <v>1</v>
      </c>
      <c r="ABW15">
        <v>1</v>
      </c>
      <c r="ABX15">
        <f>4/11</f>
        <v>0.36363636363636365</v>
      </c>
      <c r="ABY15">
        <v>1</v>
      </c>
      <c r="ABZ15">
        <v>1</v>
      </c>
      <c r="ACA15">
        <v>0</v>
      </c>
      <c r="ACB15">
        <f>1/10</f>
        <v>0.1</v>
      </c>
      <c r="ACC15" s="14">
        <v>1</v>
      </c>
      <c r="ACD15" s="14">
        <v>1</v>
      </c>
      <c r="ACE15" s="14">
        <v>1</v>
      </c>
      <c r="ACF15" s="14">
        <v>0</v>
      </c>
      <c r="ACG15" s="14">
        <v>1</v>
      </c>
      <c r="ACH15" s="14">
        <v>0</v>
      </c>
      <c r="ACI15" s="14">
        <v>0</v>
      </c>
      <c r="ACJ15" s="14">
        <v>1</v>
      </c>
      <c r="ACK15" s="14">
        <v>1</v>
      </c>
      <c r="ACL15" s="14">
        <v>1</v>
      </c>
      <c r="ACM15">
        <v>1</v>
      </c>
      <c r="ACN15">
        <v>0</v>
      </c>
      <c r="ACO15">
        <v>1</v>
      </c>
      <c r="ACP15">
        <v>1</v>
      </c>
      <c r="ACQ15">
        <v>1</v>
      </c>
      <c r="ACR15">
        <v>1</v>
      </c>
      <c r="ACS15">
        <v>1</v>
      </c>
      <c r="ACT15">
        <v>1</v>
      </c>
      <c r="ACU15">
        <v>1</v>
      </c>
      <c r="ACV15">
        <v>1</v>
      </c>
      <c r="ACW15">
        <v>3</v>
      </c>
      <c r="ACX15">
        <v>4</v>
      </c>
      <c r="ACY15">
        <v>4</v>
      </c>
      <c r="ACZ15">
        <v>4</v>
      </c>
      <c r="ADA15">
        <v>4</v>
      </c>
      <c r="ADB15">
        <v>1</v>
      </c>
      <c r="ADC15">
        <v>4</v>
      </c>
      <c r="ADD15">
        <v>4</v>
      </c>
      <c r="ADE15">
        <v>4</v>
      </c>
      <c r="ADF15">
        <v>2</v>
      </c>
      <c r="ADG15">
        <v>4</v>
      </c>
      <c r="ADH15">
        <v>4</v>
      </c>
      <c r="ADI15">
        <v>1</v>
      </c>
      <c r="ADJ15">
        <v>4</v>
      </c>
      <c r="ADK15">
        <v>4</v>
      </c>
      <c r="ADL15">
        <v>4</v>
      </c>
      <c r="ADM15">
        <v>3</v>
      </c>
      <c r="ADN15">
        <v>3</v>
      </c>
      <c r="ADO15">
        <v>4</v>
      </c>
      <c r="ADP15">
        <v>1</v>
      </c>
      <c r="ADQ15">
        <v>4</v>
      </c>
      <c r="ADR15">
        <v>4</v>
      </c>
      <c r="ADS15">
        <v>4</v>
      </c>
      <c r="ADT15">
        <v>2</v>
      </c>
      <c r="ADU15">
        <v>4</v>
      </c>
      <c r="ADV15">
        <v>4</v>
      </c>
      <c r="ADW15">
        <v>1</v>
      </c>
      <c r="ADX15">
        <v>2</v>
      </c>
      <c r="ADY15">
        <v>0</v>
      </c>
      <c r="ADZ15">
        <v>4</v>
      </c>
      <c r="AEA15">
        <v>4</v>
      </c>
      <c r="AEB15">
        <v>1</v>
      </c>
      <c r="AEC15">
        <v>1</v>
      </c>
      <c r="AED15">
        <v>4</v>
      </c>
      <c r="AEE15">
        <v>0</v>
      </c>
      <c r="AEF15">
        <v>4</v>
      </c>
      <c r="AEG15">
        <v>4</v>
      </c>
      <c r="AEH15">
        <v>4</v>
      </c>
      <c r="AEI15">
        <v>4</v>
      </c>
      <c r="AEJ15">
        <v>4</v>
      </c>
      <c r="AEK15">
        <v>4</v>
      </c>
      <c r="AEL15">
        <v>4</v>
      </c>
      <c r="AEM15">
        <v>4</v>
      </c>
      <c r="AEN15">
        <v>4</v>
      </c>
      <c r="AEO15">
        <v>4</v>
      </c>
      <c r="AEP15">
        <v>0</v>
      </c>
      <c r="AEQ15">
        <v>0</v>
      </c>
      <c r="AER15" t="s">
        <v>2601</v>
      </c>
      <c r="AES15">
        <v>0</v>
      </c>
      <c r="AET15">
        <v>0</v>
      </c>
      <c r="AEU15">
        <v>0</v>
      </c>
      <c r="AEV15">
        <v>0</v>
      </c>
      <c r="AEW15">
        <v>0</v>
      </c>
      <c r="AEX15">
        <v>0</v>
      </c>
      <c r="AEY15">
        <v>0</v>
      </c>
      <c r="AEZ15">
        <v>0</v>
      </c>
      <c r="AFA15">
        <v>0</v>
      </c>
      <c r="AFB15">
        <v>0</v>
      </c>
      <c r="AFC15">
        <v>0</v>
      </c>
      <c r="AFD15">
        <v>0</v>
      </c>
      <c r="AFE15">
        <f>1/8</f>
        <v>0.125</v>
      </c>
      <c r="AFF15">
        <f>1/4</f>
        <v>0.25</v>
      </c>
      <c r="AFG15">
        <v>1</v>
      </c>
      <c r="AFH15" t="s">
        <v>2601</v>
      </c>
      <c r="AFI15">
        <f>2/8</f>
        <v>0.25</v>
      </c>
      <c r="AFJ15">
        <f>1/9</f>
        <v>0.1111111111111111</v>
      </c>
      <c r="AFK15">
        <v>0</v>
      </c>
      <c r="AFL15">
        <v>0</v>
      </c>
      <c r="AFM15">
        <v>0</v>
      </c>
      <c r="AFN15">
        <v>0</v>
      </c>
      <c r="AFO15">
        <v>0</v>
      </c>
      <c r="AFP15">
        <v>0</v>
      </c>
      <c r="AFQ15">
        <v>0</v>
      </c>
      <c r="AFR15">
        <v>0</v>
      </c>
      <c r="AFS15">
        <v>0</v>
      </c>
      <c r="AFT15">
        <f>1/5</f>
        <v>0.2</v>
      </c>
      <c r="AFU15">
        <v>1</v>
      </c>
      <c r="AFV15">
        <f>1/4</f>
        <v>0.25</v>
      </c>
      <c r="AFW15">
        <f>2/6</f>
        <v>0.33333333333333331</v>
      </c>
      <c r="AFX15">
        <f>1/7</f>
        <v>0.14285714285714285</v>
      </c>
      <c r="AFY15">
        <f>1/7</f>
        <v>0.14285714285714285</v>
      </c>
      <c r="AFZ15">
        <f>1/6</f>
        <v>0.16666666666666666</v>
      </c>
      <c r="AGA15">
        <v>0</v>
      </c>
      <c r="AGB15">
        <f>1/6</f>
        <v>0.16666666666666666</v>
      </c>
      <c r="AGC15">
        <v>0</v>
      </c>
      <c r="AGD15">
        <v>0</v>
      </c>
      <c r="AGE15">
        <v>0</v>
      </c>
      <c r="AGF15">
        <v>1</v>
      </c>
      <c r="AGG15">
        <v>1</v>
      </c>
      <c r="AGH15">
        <v>0</v>
      </c>
      <c r="AGI15">
        <f>1/18</f>
        <v>5.5555555555555552E-2</v>
      </c>
      <c r="AGJ15">
        <v>0</v>
      </c>
      <c r="AGK15">
        <v>0</v>
      </c>
      <c r="AGL15">
        <v>0</v>
      </c>
      <c r="AGM15">
        <v>0</v>
      </c>
      <c r="AGN15">
        <v>0</v>
      </c>
      <c r="AGO15">
        <f>2/19</f>
        <v>0.10526315789473684</v>
      </c>
      <c r="AGP15">
        <v>0</v>
      </c>
      <c r="AGQ15">
        <v>0</v>
      </c>
      <c r="AGR15">
        <v>0</v>
      </c>
      <c r="AGS15">
        <v>0</v>
      </c>
      <c r="AGT15">
        <v>0</v>
      </c>
      <c r="AGU15">
        <v>0</v>
      </c>
      <c r="AGV15">
        <v>0</v>
      </c>
      <c r="AGW15">
        <v>0</v>
      </c>
      <c r="AGX15">
        <v>1</v>
      </c>
      <c r="AGY15">
        <f t="shared" si="39"/>
        <v>0.375</v>
      </c>
      <c r="AGZ15">
        <v>0</v>
      </c>
      <c r="AHA15">
        <v>1</v>
      </c>
      <c r="AHB15">
        <v>1</v>
      </c>
      <c r="AHC15">
        <v>1</v>
      </c>
      <c r="AHD15">
        <v>1</v>
      </c>
      <c r="AHE15">
        <f t="shared" si="27"/>
        <v>0.2</v>
      </c>
      <c r="AHF15">
        <f>3/12</f>
        <v>0.25</v>
      </c>
      <c r="AHG15">
        <f>3/7</f>
        <v>0.42857142857142855</v>
      </c>
      <c r="AHH15">
        <v>1</v>
      </c>
      <c r="AHI15">
        <f t="shared" si="40"/>
        <v>0.18181818181818182</v>
      </c>
      <c r="AHJ15">
        <v>1</v>
      </c>
      <c r="AHK15">
        <v>1</v>
      </c>
      <c r="AHL15">
        <f t="shared" si="7"/>
        <v>0.125</v>
      </c>
      <c r="AHM15">
        <v>1</v>
      </c>
      <c r="AHN15">
        <v>0</v>
      </c>
      <c r="AHO15">
        <v>0</v>
      </c>
      <c r="AHP15">
        <f>3/8</f>
        <v>0.375</v>
      </c>
      <c r="AHQ15">
        <v>1</v>
      </c>
      <c r="AHR15">
        <v>0</v>
      </c>
      <c r="AHS15">
        <v>1</v>
      </c>
      <c r="AHT15">
        <f>4/8</f>
        <v>0.5</v>
      </c>
      <c r="AHU15">
        <v>0</v>
      </c>
      <c r="AHV15">
        <v>1</v>
      </c>
      <c r="AHW15">
        <v>1</v>
      </c>
      <c r="AHX15">
        <v>0</v>
      </c>
      <c r="AHY15">
        <v>0</v>
      </c>
      <c r="AHZ15">
        <v>1</v>
      </c>
      <c r="AIA15">
        <f>2/8</f>
        <v>0.25</v>
      </c>
      <c r="AIB15">
        <v>0</v>
      </c>
      <c r="AIC15">
        <v>0</v>
      </c>
      <c r="AID15">
        <v>0</v>
      </c>
      <c r="AIE15">
        <v>0</v>
      </c>
      <c r="AIF15">
        <v>0</v>
      </c>
      <c r="AIG15">
        <v>0</v>
      </c>
      <c r="AIH15">
        <v>0</v>
      </c>
      <c r="AII15">
        <v>0</v>
      </c>
      <c r="AIJ15">
        <v>0</v>
      </c>
      <c r="AIK15" t="s">
        <v>2601</v>
      </c>
      <c r="AIL15">
        <v>0</v>
      </c>
      <c r="AIM15">
        <v>0</v>
      </c>
      <c r="AIN15">
        <v>0</v>
      </c>
      <c r="AIO15">
        <v>0</v>
      </c>
      <c r="AIP15">
        <v>0</v>
      </c>
      <c r="AIQ15">
        <v>0</v>
      </c>
      <c r="AIR15">
        <v>0</v>
      </c>
      <c r="AIS15">
        <v>0</v>
      </c>
      <c r="AIT15">
        <v>0</v>
      </c>
      <c r="AIU15">
        <v>0</v>
      </c>
      <c r="AIV15">
        <v>4</v>
      </c>
      <c r="AIW15">
        <v>4</v>
      </c>
      <c r="AIX15">
        <v>4</v>
      </c>
      <c r="AIY15">
        <v>4</v>
      </c>
      <c r="AIZ15">
        <v>4</v>
      </c>
      <c r="AJA15">
        <v>4</v>
      </c>
      <c r="AJB15">
        <v>4</v>
      </c>
      <c r="AJC15">
        <v>4</v>
      </c>
      <c r="AJD15">
        <v>4</v>
      </c>
      <c r="AJE15">
        <v>4</v>
      </c>
      <c r="AJF15">
        <v>4</v>
      </c>
      <c r="AJG15">
        <v>4</v>
      </c>
      <c r="AJH15">
        <v>4</v>
      </c>
      <c r="AJI15">
        <v>4</v>
      </c>
      <c r="AJJ15">
        <v>4</v>
      </c>
      <c r="AJK15">
        <v>4</v>
      </c>
      <c r="AJL15">
        <v>4</v>
      </c>
      <c r="AJM15">
        <v>4</v>
      </c>
      <c r="AJN15">
        <v>4</v>
      </c>
      <c r="AJO15">
        <v>4</v>
      </c>
      <c r="AJP15">
        <v>4</v>
      </c>
      <c r="AJQ15">
        <v>4</v>
      </c>
      <c r="AJR15">
        <v>4</v>
      </c>
      <c r="AJS15">
        <v>4</v>
      </c>
      <c r="AJT15">
        <v>4</v>
      </c>
      <c r="AJU15">
        <v>4</v>
      </c>
      <c r="AJV15">
        <v>4</v>
      </c>
      <c r="AJW15">
        <v>4</v>
      </c>
      <c r="AJX15">
        <v>4</v>
      </c>
      <c r="AJY15">
        <v>4</v>
      </c>
      <c r="AJZ15">
        <v>4</v>
      </c>
      <c r="AKA15">
        <v>4</v>
      </c>
      <c r="AKB15">
        <v>4</v>
      </c>
      <c r="AKC15">
        <v>4</v>
      </c>
      <c r="AKD15">
        <v>4</v>
      </c>
      <c r="AKE15">
        <v>4</v>
      </c>
      <c r="AKF15">
        <v>4</v>
      </c>
      <c r="AKG15">
        <v>4</v>
      </c>
      <c r="AKH15">
        <v>4</v>
      </c>
      <c r="AKI15">
        <v>4</v>
      </c>
      <c r="AKJ15">
        <v>4</v>
      </c>
      <c r="AKK15">
        <v>4</v>
      </c>
      <c r="AKL15">
        <v>4</v>
      </c>
      <c r="AKM15">
        <v>4</v>
      </c>
      <c r="AKN15">
        <v>4</v>
      </c>
      <c r="AKO15">
        <v>1</v>
      </c>
      <c r="AKP15">
        <v>1</v>
      </c>
      <c r="AKQ15">
        <v>1</v>
      </c>
      <c r="AKR15">
        <v>1</v>
      </c>
      <c r="AKS15">
        <v>0</v>
      </c>
      <c r="AKT15">
        <v>1</v>
      </c>
      <c r="AKU15">
        <f>1/9</f>
        <v>0.1111111111111111</v>
      </c>
      <c r="AKV15">
        <v>1</v>
      </c>
      <c r="AKW15">
        <v>1</v>
      </c>
      <c r="AKX15">
        <v>0</v>
      </c>
      <c r="AKY15">
        <f t="shared" ref="AKY15:AKY17" si="54">1/7</f>
        <v>0.14285714285714285</v>
      </c>
      <c r="AKZ15">
        <v>1</v>
      </c>
      <c r="ALA15">
        <v>1</v>
      </c>
      <c r="ALB15">
        <v>0</v>
      </c>
      <c r="ALC15">
        <v>1</v>
      </c>
      <c r="ALD15">
        <v>1</v>
      </c>
      <c r="ALE15">
        <v>1</v>
      </c>
      <c r="ALF15">
        <v>1</v>
      </c>
      <c r="ALG15">
        <v>1</v>
      </c>
      <c r="ALH15">
        <v>1</v>
      </c>
      <c r="ALI15">
        <v>1</v>
      </c>
      <c r="ALJ15">
        <v>1</v>
      </c>
      <c r="ALK15">
        <v>1</v>
      </c>
      <c r="ALL15">
        <v>1</v>
      </c>
      <c r="ALM15">
        <v>1</v>
      </c>
      <c r="ALN15">
        <v>1</v>
      </c>
      <c r="ALO15">
        <v>1</v>
      </c>
      <c r="ALP15">
        <v>1</v>
      </c>
      <c r="ALQ15">
        <v>1</v>
      </c>
      <c r="ALR15">
        <v>1</v>
      </c>
      <c r="ALS15">
        <v>1</v>
      </c>
      <c r="ALT15">
        <v>1</v>
      </c>
      <c r="ALU15">
        <v>1</v>
      </c>
      <c r="ALV15">
        <v>1</v>
      </c>
      <c r="ALW15">
        <v>1</v>
      </c>
      <c r="ALX15">
        <v>1</v>
      </c>
      <c r="ALY15">
        <v>1</v>
      </c>
      <c r="ALZ15">
        <v>1</v>
      </c>
      <c r="AMA15">
        <v>1</v>
      </c>
      <c r="AMB15">
        <v>1</v>
      </c>
      <c r="AMC15">
        <v>1</v>
      </c>
      <c r="AMD15">
        <v>1</v>
      </c>
      <c r="AME15">
        <v>1</v>
      </c>
      <c r="AMF15">
        <v>1</v>
      </c>
      <c r="AMG15">
        <v>1</v>
      </c>
      <c r="AMH15">
        <v>1</v>
      </c>
      <c r="AMI15">
        <v>1</v>
      </c>
      <c r="AMJ15">
        <v>1</v>
      </c>
      <c r="AMK15">
        <v>1</v>
      </c>
      <c r="AML15">
        <v>1</v>
      </c>
      <c r="AMM15">
        <v>1</v>
      </c>
      <c r="AMN15">
        <v>1</v>
      </c>
      <c r="AMO15">
        <v>1</v>
      </c>
      <c r="AMP15">
        <v>1</v>
      </c>
      <c r="AMQ15">
        <v>1</v>
      </c>
      <c r="AMR15">
        <v>1</v>
      </c>
      <c r="AMS15">
        <v>1</v>
      </c>
      <c r="AMT15">
        <v>1</v>
      </c>
      <c r="AMU15">
        <v>1</v>
      </c>
      <c r="AMV15">
        <v>1</v>
      </c>
      <c r="AMW15">
        <v>1</v>
      </c>
      <c r="AMX15">
        <v>1</v>
      </c>
      <c r="AMY15">
        <v>1</v>
      </c>
      <c r="AMZ15">
        <v>1</v>
      </c>
      <c r="ANA15">
        <v>1</v>
      </c>
      <c r="ANB15">
        <v>1</v>
      </c>
      <c r="ANC15">
        <v>1</v>
      </c>
      <c r="AND15">
        <v>1</v>
      </c>
      <c r="ANE15">
        <v>1</v>
      </c>
      <c r="ANF15">
        <v>1</v>
      </c>
      <c r="ANG15">
        <v>1</v>
      </c>
      <c r="ANH15">
        <v>1</v>
      </c>
      <c r="ANI15">
        <v>1</v>
      </c>
      <c r="ANJ15">
        <v>1</v>
      </c>
      <c r="ANK15">
        <v>1</v>
      </c>
      <c r="ANL15">
        <v>1</v>
      </c>
      <c r="ANM15">
        <v>1</v>
      </c>
      <c r="ANN15">
        <v>1</v>
      </c>
      <c r="ANO15">
        <v>1</v>
      </c>
      <c r="ANP15">
        <v>1</v>
      </c>
      <c r="ANQ15">
        <v>1</v>
      </c>
      <c r="ANR15">
        <v>1</v>
      </c>
      <c r="ANS15">
        <v>1</v>
      </c>
      <c r="ANT15">
        <v>1</v>
      </c>
      <c r="ANU15">
        <v>1</v>
      </c>
      <c r="ANV15">
        <v>1</v>
      </c>
      <c r="ANW15">
        <v>1</v>
      </c>
      <c r="ANX15">
        <v>1</v>
      </c>
      <c r="ANY15">
        <v>1</v>
      </c>
      <c r="ANZ15">
        <v>1</v>
      </c>
      <c r="AOA15">
        <v>0</v>
      </c>
      <c r="AOB15">
        <v>0</v>
      </c>
      <c r="AOC15">
        <v>0</v>
      </c>
      <c r="AOD15">
        <v>0</v>
      </c>
      <c r="AOE15">
        <v>0</v>
      </c>
      <c r="AOF15">
        <v>0</v>
      </c>
      <c r="AOG15">
        <v>0</v>
      </c>
      <c r="AOH15">
        <v>0</v>
      </c>
      <c r="AOI15">
        <v>0</v>
      </c>
      <c r="AOJ15">
        <v>0</v>
      </c>
      <c r="AOK15">
        <v>0</v>
      </c>
      <c r="AOL15">
        <v>0</v>
      </c>
      <c r="AOM15">
        <v>0</v>
      </c>
      <c r="AON15">
        <v>0</v>
      </c>
      <c r="AOO15">
        <v>0</v>
      </c>
      <c r="AOP15">
        <v>0</v>
      </c>
      <c r="AOQ15">
        <v>0</v>
      </c>
      <c r="AOR15">
        <v>0</v>
      </c>
      <c r="AOS15">
        <v>0</v>
      </c>
      <c r="AOT15">
        <v>0</v>
      </c>
      <c r="AOU15">
        <v>4</v>
      </c>
      <c r="AOV15">
        <v>4</v>
      </c>
      <c r="AOW15">
        <v>4</v>
      </c>
      <c r="AOX15">
        <v>4</v>
      </c>
      <c r="AOY15">
        <v>4</v>
      </c>
      <c r="AOZ15">
        <v>4</v>
      </c>
      <c r="APA15">
        <v>4</v>
      </c>
      <c r="APB15">
        <v>4</v>
      </c>
      <c r="APC15">
        <v>4</v>
      </c>
      <c r="APD15">
        <v>4</v>
      </c>
      <c r="APE15">
        <v>4</v>
      </c>
      <c r="APF15">
        <v>4</v>
      </c>
      <c r="APG15">
        <v>4</v>
      </c>
      <c r="APH15">
        <v>4</v>
      </c>
      <c r="API15">
        <v>4</v>
      </c>
      <c r="APJ15">
        <v>4</v>
      </c>
      <c r="APK15">
        <v>4</v>
      </c>
      <c r="APL15">
        <v>4</v>
      </c>
      <c r="APM15">
        <v>4</v>
      </c>
      <c r="APN15">
        <v>4</v>
      </c>
      <c r="APO15">
        <v>4</v>
      </c>
      <c r="APP15">
        <v>4</v>
      </c>
      <c r="APQ15">
        <v>4</v>
      </c>
      <c r="APR15">
        <v>4</v>
      </c>
      <c r="APS15">
        <v>4</v>
      </c>
      <c r="APT15">
        <v>4</v>
      </c>
      <c r="APU15">
        <v>4</v>
      </c>
      <c r="APV15">
        <v>4</v>
      </c>
      <c r="APW15">
        <v>4</v>
      </c>
      <c r="APX15">
        <v>4</v>
      </c>
      <c r="APY15">
        <v>4</v>
      </c>
      <c r="APZ15">
        <v>4</v>
      </c>
      <c r="AQA15">
        <v>4</v>
      </c>
      <c r="AQB15">
        <v>4</v>
      </c>
      <c r="AQC15">
        <v>4</v>
      </c>
      <c r="AQD15">
        <v>4</v>
      </c>
      <c r="AQE15">
        <v>4</v>
      </c>
      <c r="AQF15">
        <v>4</v>
      </c>
      <c r="AQG15">
        <v>4</v>
      </c>
      <c r="AQH15">
        <v>4</v>
      </c>
      <c r="AQI15">
        <v>4</v>
      </c>
      <c r="AQJ15">
        <v>4</v>
      </c>
      <c r="AQK15">
        <v>4</v>
      </c>
      <c r="AQL15">
        <v>4</v>
      </c>
      <c r="AQM15">
        <v>4</v>
      </c>
      <c r="AQN15">
        <f>1/6</f>
        <v>0.16666666666666666</v>
      </c>
      <c r="AQO15">
        <v>1</v>
      </c>
      <c r="AQP15">
        <f>1/5</f>
        <v>0.2</v>
      </c>
      <c r="AQQ15">
        <f>2/5</f>
        <v>0.4</v>
      </c>
      <c r="AQR15">
        <f>2/9</f>
        <v>0.22222222222222221</v>
      </c>
      <c r="AQS15">
        <v>1</v>
      </c>
      <c r="AQT15">
        <v>1</v>
      </c>
      <c r="AQU15">
        <v>1</v>
      </c>
      <c r="AQV15">
        <v>1</v>
      </c>
      <c r="AQW15">
        <v>1</v>
      </c>
      <c r="AQX15">
        <f>2/9</f>
        <v>0.22222222222222221</v>
      </c>
      <c r="AQY15">
        <f>1/7</f>
        <v>0.14285714285714285</v>
      </c>
      <c r="AQZ15">
        <f t="shared" si="52"/>
        <v>0.14285714285714285</v>
      </c>
      <c r="ARA15">
        <v>1</v>
      </c>
      <c r="ARB15">
        <f>1/6</f>
        <v>0.16666666666666666</v>
      </c>
      <c r="ARC15">
        <v>1</v>
      </c>
      <c r="ARD15">
        <v>1</v>
      </c>
      <c r="ARE15">
        <v>1</v>
      </c>
      <c r="ARF15">
        <v>1</v>
      </c>
      <c r="ARG15">
        <v>1</v>
      </c>
      <c r="ARH15">
        <v>1</v>
      </c>
      <c r="ARI15">
        <v>1</v>
      </c>
      <c r="ARJ15">
        <v>1</v>
      </c>
      <c r="ARK15">
        <v>1</v>
      </c>
      <c r="ARL15">
        <f t="shared" si="42"/>
        <v>0.6</v>
      </c>
      <c r="ARM15">
        <f>2/6</f>
        <v>0.33333333333333331</v>
      </c>
      <c r="ARN15">
        <v>1</v>
      </c>
      <c r="ARO15">
        <v>1</v>
      </c>
      <c r="ARP15">
        <v>1</v>
      </c>
      <c r="ARQ15">
        <v>1</v>
      </c>
      <c r="ARR15">
        <v>1</v>
      </c>
      <c r="ARS15">
        <v>1</v>
      </c>
      <c r="ART15">
        <v>1</v>
      </c>
      <c r="ARU15">
        <v>1</v>
      </c>
      <c r="ARV15">
        <v>1</v>
      </c>
      <c r="ARW15">
        <v>1</v>
      </c>
      <c r="ARX15">
        <v>1</v>
      </c>
      <c r="ARY15">
        <v>1</v>
      </c>
      <c r="ARZ15">
        <v>1</v>
      </c>
      <c r="ASA15">
        <v>1</v>
      </c>
      <c r="ASB15">
        <v>1</v>
      </c>
      <c r="ASC15">
        <v>1</v>
      </c>
      <c r="ASD15">
        <v>1</v>
      </c>
      <c r="ASE15">
        <v>1</v>
      </c>
      <c r="ASF15">
        <v>1</v>
      </c>
      <c r="ASG15">
        <v>1</v>
      </c>
      <c r="ASH15">
        <v>1</v>
      </c>
      <c r="ASI15">
        <v>1</v>
      </c>
      <c r="ASJ15">
        <v>0</v>
      </c>
      <c r="ASK15">
        <v>1</v>
      </c>
      <c r="ASL15">
        <v>1</v>
      </c>
      <c r="ASM15">
        <v>1</v>
      </c>
      <c r="ASN15">
        <v>1</v>
      </c>
      <c r="ASO15">
        <v>1</v>
      </c>
      <c r="ASP15">
        <v>1</v>
      </c>
      <c r="ASQ15">
        <v>1</v>
      </c>
      <c r="ASR15">
        <v>1</v>
      </c>
      <c r="ASS15">
        <v>1</v>
      </c>
      <c r="AST15">
        <v>1</v>
      </c>
      <c r="ASU15">
        <v>1</v>
      </c>
      <c r="ASV15">
        <v>1</v>
      </c>
      <c r="ASW15">
        <v>1</v>
      </c>
      <c r="ASX15">
        <v>1</v>
      </c>
      <c r="ASY15">
        <v>1</v>
      </c>
      <c r="ASZ15">
        <v>1</v>
      </c>
      <c r="ATA15">
        <v>1</v>
      </c>
      <c r="ATB15">
        <v>1</v>
      </c>
      <c r="ATC15">
        <v>1</v>
      </c>
      <c r="ATD15">
        <v>1</v>
      </c>
      <c r="ATE15">
        <v>1</v>
      </c>
      <c r="ATF15">
        <v>1</v>
      </c>
      <c r="ATG15">
        <v>1</v>
      </c>
      <c r="ATH15">
        <v>1</v>
      </c>
      <c r="ATI15">
        <v>1</v>
      </c>
      <c r="ATJ15">
        <v>1</v>
      </c>
      <c r="ATK15">
        <v>1</v>
      </c>
      <c r="ATL15">
        <v>1</v>
      </c>
      <c r="ATM15">
        <v>1</v>
      </c>
      <c r="ATN15">
        <v>1</v>
      </c>
      <c r="ATO15">
        <v>1</v>
      </c>
      <c r="ATP15">
        <v>1</v>
      </c>
      <c r="ATQ15">
        <v>1</v>
      </c>
      <c r="ATR15">
        <v>1</v>
      </c>
      <c r="ATS15">
        <v>1</v>
      </c>
      <c r="ATT15">
        <v>1</v>
      </c>
      <c r="ATU15">
        <v>1</v>
      </c>
      <c r="ATV15">
        <v>1</v>
      </c>
      <c r="ATW15">
        <v>1</v>
      </c>
      <c r="ATX15">
        <v>1</v>
      </c>
      <c r="ATY15">
        <v>1</v>
      </c>
      <c r="ATZ15">
        <v>0</v>
      </c>
      <c r="AUA15">
        <v>0</v>
      </c>
      <c r="AUB15">
        <v>0</v>
      </c>
      <c r="AUC15">
        <v>0</v>
      </c>
      <c r="AUD15">
        <v>0</v>
      </c>
      <c r="AUE15">
        <v>0</v>
      </c>
      <c r="AUF15">
        <v>0</v>
      </c>
      <c r="AUG15">
        <v>0</v>
      </c>
      <c r="AUH15">
        <v>0</v>
      </c>
      <c r="AUI15">
        <v>0</v>
      </c>
      <c r="AUJ15">
        <v>0</v>
      </c>
      <c r="AUK15">
        <v>0</v>
      </c>
      <c r="AUL15">
        <v>0</v>
      </c>
      <c r="AUM15">
        <v>0</v>
      </c>
      <c r="AUN15">
        <v>0</v>
      </c>
      <c r="AUO15">
        <v>0</v>
      </c>
      <c r="AUP15">
        <v>0</v>
      </c>
      <c r="AUQ15">
        <v>0</v>
      </c>
      <c r="AUR15">
        <v>0</v>
      </c>
      <c r="AUS15">
        <v>0</v>
      </c>
      <c r="AUT15">
        <v>4</v>
      </c>
      <c r="AUU15">
        <v>4</v>
      </c>
      <c r="AUV15">
        <v>4</v>
      </c>
      <c r="AUW15">
        <v>4</v>
      </c>
      <c r="AUX15">
        <v>4</v>
      </c>
      <c r="AUY15">
        <v>4</v>
      </c>
      <c r="AUZ15">
        <v>4</v>
      </c>
      <c r="AVA15">
        <v>4</v>
      </c>
      <c r="AVB15">
        <v>4</v>
      </c>
      <c r="AVC15">
        <v>4</v>
      </c>
      <c r="AVD15">
        <v>4</v>
      </c>
      <c r="AVE15">
        <v>4</v>
      </c>
      <c r="AVF15">
        <v>4</v>
      </c>
      <c r="AVG15">
        <v>4</v>
      </c>
      <c r="AVH15">
        <v>4</v>
      </c>
      <c r="AVI15">
        <v>4</v>
      </c>
      <c r="AVJ15">
        <v>4</v>
      </c>
      <c r="AVK15">
        <v>4</v>
      </c>
      <c r="AVL15">
        <v>4</v>
      </c>
      <c r="AVM15">
        <v>4</v>
      </c>
      <c r="AVN15">
        <v>4</v>
      </c>
      <c r="AVO15">
        <v>4</v>
      </c>
      <c r="AVP15">
        <v>4</v>
      </c>
      <c r="AVQ15">
        <v>4</v>
      </c>
      <c r="AVR15">
        <v>4</v>
      </c>
      <c r="AVS15">
        <v>4</v>
      </c>
      <c r="AVT15">
        <v>4</v>
      </c>
      <c r="AVU15">
        <v>4</v>
      </c>
      <c r="AVV15">
        <v>4</v>
      </c>
      <c r="AVW15">
        <v>4</v>
      </c>
      <c r="AVX15">
        <v>4</v>
      </c>
      <c r="AVY15">
        <v>4</v>
      </c>
      <c r="AVZ15">
        <v>4</v>
      </c>
      <c r="AWA15">
        <v>4</v>
      </c>
      <c r="AWB15">
        <v>4</v>
      </c>
      <c r="AWC15">
        <v>4</v>
      </c>
      <c r="AWD15">
        <v>4</v>
      </c>
      <c r="AWE15">
        <v>4</v>
      </c>
      <c r="AWF15">
        <v>4</v>
      </c>
      <c r="AWG15">
        <v>4</v>
      </c>
      <c r="AWH15">
        <v>4</v>
      </c>
      <c r="AWI15">
        <v>4</v>
      </c>
      <c r="AWJ15">
        <v>4</v>
      </c>
      <c r="AWK15">
        <v>4</v>
      </c>
      <c r="AWL15">
        <v>4</v>
      </c>
      <c r="AWM15">
        <v>0</v>
      </c>
      <c r="AWN15">
        <f t="shared" si="20"/>
        <v>0.16666666666666666</v>
      </c>
      <c r="AWO15">
        <v>1</v>
      </c>
      <c r="AWP15">
        <v>1</v>
      </c>
      <c r="AWQ15">
        <v>1</v>
      </c>
      <c r="AWR15">
        <v>1</v>
      </c>
      <c r="AWS15">
        <v>0</v>
      </c>
      <c r="AWT15">
        <v>0</v>
      </c>
      <c r="AWU15">
        <v>1</v>
      </c>
      <c r="AWV15">
        <v>1</v>
      </c>
      <c r="AWW15">
        <v>1</v>
      </c>
      <c r="AWX15">
        <f>1/5</f>
        <v>0.2</v>
      </c>
      <c r="AWY15">
        <f t="shared" si="49"/>
        <v>0.2857142857142857</v>
      </c>
      <c r="AWZ15">
        <v>1</v>
      </c>
      <c r="AXA15">
        <f>1/8</f>
        <v>0.125</v>
      </c>
      <c r="AXB15">
        <v>1</v>
      </c>
      <c r="AXC15">
        <v>1</v>
      </c>
      <c r="AXD15">
        <v>1</v>
      </c>
      <c r="AXE15">
        <v>1</v>
      </c>
      <c r="AXF15">
        <v>1</v>
      </c>
      <c r="AXG15">
        <v>1</v>
      </c>
      <c r="AXH15">
        <v>1</v>
      </c>
      <c r="AXI15">
        <v>1</v>
      </c>
      <c r="AXJ15">
        <v>1</v>
      </c>
      <c r="AXK15">
        <v>1</v>
      </c>
      <c r="AXL15">
        <v>1</v>
      </c>
      <c r="AXM15">
        <v>1</v>
      </c>
      <c r="AXN15">
        <v>1</v>
      </c>
      <c r="AXO15">
        <v>1</v>
      </c>
      <c r="AXP15">
        <v>1</v>
      </c>
      <c r="AXQ15">
        <v>1</v>
      </c>
      <c r="AXR15">
        <v>1</v>
      </c>
      <c r="AXS15">
        <v>1</v>
      </c>
      <c r="AXT15">
        <v>1</v>
      </c>
      <c r="AXU15">
        <v>1</v>
      </c>
      <c r="AXV15">
        <v>1</v>
      </c>
      <c r="AXW15">
        <v>1</v>
      </c>
      <c r="AXX15">
        <v>1</v>
      </c>
      <c r="AXY15">
        <v>1</v>
      </c>
      <c r="AXZ15">
        <v>1</v>
      </c>
      <c r="AYA15">
        <v>1</v>
      </c>
      <c r="AYB15" t="s">
        <v>2601</v>
      </c>
      <c r="AYC15">
        <v>1</v>
      </c>
      <c r="AYD15">
        <v>1</v>
      </c>
      <c r="AYE15">
        <v>1</v>
      </c>
      <c r="AYF15">
        <v>1</v>
      </c>
      <c r="AYG15">
        <v>1</v>
      </c>
      <c r="AYH15">
        <f>3/17</f>
        <v>0.17647058823529413</v>
      </c>
      <c r="AYI15">
        <v>1</v>
      </c>
      <c r="AYJ15">
        <v>1</v>
      </c>
      <c r="AYK15">
        <v>1</v>
      </c>
      <c r="AYL15">
        <v>0</v>
      </c>
      <c r="AYM15">
        <v>1</v>
      </c>
      <c r="AYN15">
        <v>1</v>
      </c>
      <c r="AYO15">
        <v>1</v>
      </c>
      <c r="AYP15">
        <v>1</v>
      </c>
      <c r="AYQ15">
        <v>1</v>
      </c>
      <c r="AYR15">
        <v>1</v>
      </c>
      <c r="AYS15">
        <v>1</v>
      </c>
      <c r="AYT15">
        <v>1</v>
      </c>
      <c r="AYU15">
        <v>1</v>
      </c>
      <c r="AYV15">
        <v>1</v>
      </c>
      <c r="AYW15">
        <v>1</v>
      </c>
      <c r="AYX15">
        <v>1</v>
      </c>
      <c r="AYY15">
        <v>1</v>
      </c>
      <c r="AYZ15">
        <v>1</v>
      </c>
      <c r="AZA15">
        <v>1</v>
      </c>
      <c r="AZB15">
        <v>1</v>
      </c>
      <c r="AZC15">
        <v>1</v>
      </c>
      <c r="AZD15">
        <v>1</v>
      </c>
      <c r="AZE15">
        <v>1</v>
      </c>
      <c r="AZF15">
        <v>1</v>
      </c>
      <c r="AZG15">
        <v>1</v>
      </c>
      <c r="AZH15">
        <v>1</v>
      </c>
      <c r="AZI15">
        <v>1</v>
      </c>
      <c r="AZJ15">
        <v>1</v>
      </c>
      <c r="AZK15">
        <v>1</v>
      </c>
      <c r="AZL15">
        <v>1</v>
      </c>
      <c r="AZM15">
        <v>1</v>
      </c>
      <c r="AZN15">
        <v>1</v>
      </c>
      <c r="AZO15">
        <v>1</v>
      </c>
      <c r="AZP15">
        <v>1</v>
      </c>
      <c r="AZQ15">
        <v>1</v>
      </c>
      <c r="AZR15">
        <v>1</v>
      </c>
      <c r="AZS15">
        <v>1</v>
      </c>
      <c r="AZT15">
        <v>1</v>
      </c>
      <c r="AZU15">
        <v>1</v>
      </c>
      <c r="AZV15">
        <v>1</v>
      </c>
      <c r="AZW15">
        <v>1</v>
      </c>
      <c r="AZX15">
        <v>1</v>
      </c>
      <c r="AZY15">
        <v>0</v>
      </c>
      <c r="AZZ15">
        <v>0</v>
      </c>
      <c r="BAA15">
        <v>0</v>
      </c>
      <c r="BAB15">
        <v>0</v>
      </c>
      <c r="BAC15">
        <v>0</v>
      </c>
      <c r="BAD15">
        <v>0</v>
      </c>
      <c r="BAE15">
        <v>0</v>
      </c>
      <c r="BAF15">
        <v>0</v>
      </c>
      <c r="BAG15">
        <v>0</v>
      </c>
      <c r="BAH15">
        <v>0</v>
      </c>
      <c r="BAI15">
        <v>0</v>
      </c>
      <c r="BAJ15">
        <v>0</v>
      </c>
      <c r="BAK15">
        <v>0</v>
      </c>
      <c r="BAL15">
        <v>0</v>
      </c>
      <c r="BAM15">
        <v>0</v>
      </c>
      <c r="BAN15">
        <v>0</v>
      </c>
      <c r="BAO15">
        <v>0</v>
      </c>
      <c r="BAP15">
        <v>0</v>
      </c>
      <c r="BAQ15">
        <v>0</v>
      </c>
      <c r="BAR15">
        <v>0</v>
      </c>
      <c r="BAS15">
        <v>4</v>
      </c>
      <c r="BAT15">
        <v>4</v>
      </c>
      <c r="BAU15">
        <v>4</v>
      </c>
      <c r="BAV15">
        <v>4</v>
      </c>
      <c r="BAW15">
        <v>4</v>
      </c>
      <c r="BAX15">
        <v>4</v>
      </c>
      <c r="BAY15">
        <v>4</v>
      </c>
      <c r="BAZ15">
        <v>4</v>
      </c>
      <c r="BBA15">
        <v>4</v>
      </c>
      <c r="BBB15">
        <v>4</v>
      </c>
      <c r="BBC15">
        <v>4</v>
      </c>
      <c r="BBD15">
        <v>4</v>
      </c>
      <c r="BBE15">
        <v>4</v>
      </c>
      <c r="BBF15">
        <v>4</v>
      </c>
      <c r="BBG15">
        <v>4</v>
      </c>
      <c r="BBH15">
        <v>4</v>
      </c>
      <c r="BBI15">
        <v>4</v>
      </c>
      <c r="BBJ15">
        <v>4</v>
      </c>
      <c r="BBK15">
        <v>4</v>
      </c>
      <c r="BBL15">
        <v>4</v>
      </c>
      <c r="BBM15">
        <v>4</v>
      </c>
      <c r="BBN15">
        <v>4</v>
      </c>
      <c r="BBO15">
        <v>4</v>
      </c>
      <c r="BBP15">
        <v>4</v>
      </c>
      <c r="BBQ15">
        <v>4</v>
      </c>
      <c r="BBR15">
        <v>4</v>
      </c>
      <c r="BBS15">
        <v>4</v>
      </c>
      <c r="BBT15">
        <v>4</v>
      </c>
      <c r="BBU15">
        <v>4</v>
      </c>
      <c r="BBV15">
        <v>4</v>
      </c>
      <c r="BBW15">
        <v>4</v>
      </c>
      <c r="BBX15">
        <v>4</v>
      </c>
      <c r="BBY15">
        <v>4</v>
      </c>
      <c r="BBZ15">
        <v>4</v>
      </c>
      <c r="BCA15">
        <v>4</v>
      </c>
      <c r="BCB15">
        <v>4</v>
      </c>
      <c r="BCC15">
        <v>4</v>
      </c>
      <c r="BCD15">
        <v>4</v>
      </c>
      <c r="BCE15">
        <v>4</v>
      </c>
      <c r="BCF15">
        <v>4</v>
      </c>
      <c r="BCG15">
        <v>4</v>
      </c>
      <c r="BCH15">
        <v>4</v>
      </c>
      <c r="BCI15">
        <v>4</v>
      </c>
      <c r="BCJ15">
        <v>4</v>
      </c>
      <c r="BCK15">
        <v>4</v>
      </c>
      <c r="BCL15">
        <f>2/7</f>
        <v>0.2857142857142857</v>
      </c>
      <c r="BCM15">
        <f>1/6</f>
        <v>0.16666666666666666</v>
      </c>
      <c r="BCN15">
        <v>1</v>
      </c>
      <c r="BCO15">
        <v>1</v>
      </c>
      <c r="BCP15">
        <v>1</v>
      </c>
      <c r="BCQ15">
        <v>1</v>
      </c>
      <c r="BCR15">
        <v>1</v>
      </c>
      <c r="BCS15">
        <v>1</v>
      </c>
      <c r="BCT15">
        <v>0</v>
      </c>
      <c r="BCU15">
        <v>1</v>
      </c>
      <c r="BCV15">
        <v>1</v>
      </c>
      <c r="BCW15">
        <v>0</v>
      </c>
      <c r="BCX15">
        <f>3/8</f>
        <v>0.375</v>
      </c>
      <c r="BCY15">
        <v>0</v>
      </c>
      <c r="BCZ15">
        <v>1</v>
      </c>
      <c r="BDA15">
        <v>1</v>
      </c>
      <c r="BDB15">
        <v>1</v>
      </c>
      <c r="BDC15">
        <v>1</v>
      </c>
      <c r="BDD15">
        <v>1</v>
      </c>
      <c r="BDE15">
        <v>1</v>
      </c>
      <c r="BDF15">
        <v>1</v>
      </c>
      <c r="BDG15">
        <v>1</v>
      </c>
      <c r="BDH15">
        <v>1</v>
      </c>
      <c r="BDI15">
        <v>1</v>
      </c>
      <c r="BDJ15">
        <v>1</v>
      </c>
      <c r="BDK15">
        <v>1</v>
      </c>
      <c r="BDL15">
        <v>1</v>
      </c>
      <c r="BDM15">
        <v>1</v>
      </c>
      <c r="BDN15">
        <v>1</v>
      </c>
      <c r="BDO15">
        <v>1</v>
      </c>
      <c r="BDP15">
        <v>1</v>
      </c>
      <c r="BDQ15">
        <v>1</v>
      </c>
      <c r="BDR15">
        <v>1</v>
      </c>
      <c r="BDS15">
        <v>1</v>
      </c>
      <c r="BDT15">
        <v>1</v>
      </c>
      <c r="BDU15">
        <v>1</v>
      </c>
      <c r="BDV15">
        <v>1</v>
      </c>
      <c r="BDW15">
        <v>1</v>
      </c>
      <c r="BDX15" t="s">
        <v>2601</v>
      </c>
      <c r="BDY15">
        <v>1</v>
      </c>
      <c r="BDZ15">
        <v>1</v>
      </c>
      <c r="BEA15">
        <v>1</v>
      </c>
      <c r="BEB15">
        <v>1</v>
      </c>
      <c r="BEC15">
        <v>1</v>
      </c>
      <c r="BED15">
        <v>1</v>
      </c>
      <c r="BEE15">
        <v>1</v>
      </c>
      <c r="BEF15">
        <v>1</v>
      </c>
      <c r="BEG15">
        <v>1</v>
      </c>
      <c r="BEH15">
        <v>1</v>
      </c>
      <c r="BEI15">
        <v>1</v>
      </c>
      <c r="BEJ15">
        <v>1</v>
      </c>
      <c r="BEK15">
        <v>1</v>
      </c>
      <c r="BEL15">
        <v>1</v>
      </c>
      <c r="BEM15">
        <v>1</v>
      </c>
      <c r="BEN15">
        <v>1</v>
      </c>
      <c r="BEO15">
        <v>1</v>
      </c>
      <c r="BEP15">
        <v>1</v>
      </c>
      <c r="BEQ15">
        <v>1</v>
      </c>
      <c r="BER15">
        <v>1</v>
      </c>
      <c r="BES15">
        <v>1</v>
      </c>
      <c r="BET15">
        <v>1</v>
      </c>
      <c r="BEU15">
        <v>1</v>
      </c>
      <c r="BEV15">
        <v>1</v>
      </c>
      <c r="BEW15">
        <v>1</v>
      </c>
      <c r="BEX15">
        <v>1</v>
      </c>
      <c r="BEY15">
        <v>1</v>
      </c>
      <c r="BEZ15">
        <v>1</v>
      </c>
      <c r="BFA15">
        <v>1</v>
      </c>
      <c r="BFB15">
        <v>1</v>
      </c>
      <c r="BFC15">
        <v>1</v>
      </c>
      <c r="BFD15">
        <v>1</v>
      </c>
      <c r="BFE15">
        <v>1</v>
      </c>
      <c r="BFF15">
        <v>1</v>
      </c>
      <c r="BFG15">
        <v>1</v>
      </c>
      <c r="BFH15">
        <v>1</v>
      </c>
      <c r="BFI15">
        <v>1</v>
      </c>
      <c r="BFJ15">
        <v>1</v>
      </c>
      <c r="BFK15">
        <v>1</v>
      </c>
      <c r="BFL15">
        <v>1</v>
      </c>
      <c r="BFM15">
        <v>1</v>
      </c>
      <c r="BFN15">
        <v>1</v>
      </c>
      <c r="BFO15">
        <v>1</v>
      </c>
      <c r="BFP15">
        <v>1</v>
      </c>
      <c r="BFQ15">
        <v>1</v>
      </c>
      <c r="BFR15">
        <v>1</v>
      </c>
      <c r="BFS15">
        <v>1</v>
      </c>
      <c r="BFT15">
        <v>1</v>
      </c>
      <c r="BFU15">
        <v>1</v>
      </c>
      <c r="BFV15">
        <v>1</v>
      </c>
      <c r="BFW15">
        <v>1</v>
      </c>
      <c r="BFX15">
        <v>0</v>
      </c>
      <c r="BFY15">
        <v>0</v>
      </c>
      <c r="BFZ15">
        <v>0</v>
      </c>
      <c r="BGA15">
        <v>0</v>
      </c>
      <c r="BGB15">
        <v>0</v>
      </c>
      <c r="BGC15">
        <v>0</v>
      </c>
      <c r="BGD15">
        <v>0</v>
      </c>
      <c r="BGE15">
        <v>0</v>
      </c>
      <c r="BGF15">
        <v>0</v>
      </c>
      <c r="BGG15">
        <v>0</v>
      </c>
      <c r="BGH15">
        <v>0</v>
      </c>
      <c r="BGI15">
        <v>0</v>
      </c>
      <c r="BGJ15">
        <v>0</v>
      </c>
      <c r="BGK15">
        <v>0</v>
      </c>
      <c r="BGL15">
        <v>0</v>
      </c>
      <c r="BGM15">
        <v>0</v>
      </c>
      <c r="BGN15">
        <v>0</v>
      </c>
      <c r="BGO15">
        <v>0</v>
      </c>
      <c r="BGP15">
        <v>0</v>
      </c>
      <c r="BGQ15">
        <v>0</v>
      </c>
      <c r="BGR15">
        <v>4</v>
      </c>
      <c r="BGS15">
        <v>4</v>
      </c>
      <c r="BGT15">
        <v>4</v>
      </c>
      <c r="BGU15">
        <v>4</v>
      </c>
      <c r="BGV15">
        <v>4</v>
      </c>
      <c r="BGW15">
        <v>4</v>
      </c>
      <c r="BGX15">
        <v>4</v>
      </c>
      <c r="BGY15">
        <v>4</v>
      </c>
      <c r="BGZ15">
        <v>4</v>
      </c>
      <c r="BHA15">
        <v>4</v>
      </c>
      <c r="BHB15">
        <v>4</v>
      </c>
      <c r="BHC15">
        <v>4</v>
      </c>
      <c r="BHD15">
        <v>4</v>
      </c>
      <c r="BHE15">
        <v>4</v>
      </c>
      <c r="BHF15">
        <v>4</v>
      </c>
      <c r="BHG15">
        <v>4</v>
      </c>
      <c r="BHH15">
        <v>4</v>
      </c>
      <c r="BHI15">
        <v>4</v>
      </c>
      <c r="BHJ15">
        <v>4</v>
      </c>
      <c r="BHK15">
        <v>4</v>
      </c>
      <c r="BHL15">
        <v>4</v>
      </c>
      <c r="BHM15">
        <v>4</v>
      </c>
      <c r="BHN15">
        <v>4</v>
      </c>
      <c r="BHO15">
        <v>4</v>
      </c>
      <c r="BHP15">
        <v>4</v>
      </c>
      <c r="BHQ15">
        <v>4</v>
      </c>
      <c r="BHR15">
        <v>4</v>
      </c>
      <c r="BHS15">
        <v>4</v>
      </c>
      <c r="BHT15">
        <v>4</v>
      </c>
      <c r="BHU15">
        <v>4</v>
      </c>
      <c r="BHV15">
        <v>4</v>
      </c>
      <c r="BHW15">
        <v>4</v>
      </c>
      <c r="BHX15">
        <v>4</v>
      </c>
      <c r="BHY15">
        <v>4</v>
      </c>
      <c r="BHZ15">
        <v>4</v>
      </c>
      <c r="BIA15">
        <v>4</v>
      </c>
      <c r="BIB15">
        <v>4</v>
      </c>
      <c r="BIC15">
        <v>4</v>
      </c>
      <c r="BID15">
        <v>4</v>
      </c>
      <c r="BIE15">
        <v>4</v>
      </c>
      <c r="BIF15">
        <v>4</v>
      </c>
      <c r="BIG15">
        <v>4</v>
      </c>
      <c r="BIH15">
        <v>4</v>
      </c>
      <c r="BII15">
        <v>4</v>
      </c>
      <c r="BIJ15">
        <v>4</v>
      </c>
      <c r="BIK15">
        <v>1</v>
      </c>
      <c r="BIL15">
        <v>1</v>
      </c>
      <c r="BIM15">
        <v>1</v>
      </c>
      <c r="BIN15">
        <v>1</v>
      </c>
      <c r="BIO15">
        <v>1</v>
      </c>
      <c r="BIP15">
        <v>1</v>
      </c>
      <c r="BIQ15">
        <v>1</v>
      </c>
      <c r="BIR15">
        <v>1</v>
      </c>
      <c r="BIS15">
        <v>1</v>
      </c>
      <c r="BIT15">
        <v>1</v>
      </c>
      <c r="BIU15">
        <v>1</v>
      </c>
      <c r="BIV15">
        <v>1</v>
      </c>
      <c r="BIW15">
        <v>1</v>
      </c>
      <c r="BIX15">
        <v>1</v>
      </c>
      <c r="BIY15">
        <v>1</v>
      </c>
      <c r="BIZ15">
        <v>1</v>
      </c>
      <c r="BJA15">
        <f>1/8</f>
        <v>0.125</v>
      </c>
      <c r="BJB15">
        <v>1</v>
      </c>
      <c r="BJC15">
        <v>1</v>
      </c>
      <c r="BJD15">
        <v>1</v>
      </c>
      <c r="BJE15">
        <v>1</v>
      </c>
      <c r="BJF15">
        <v>1</v>
      </c>
      <c r="BJG15">
        <v>1</v>
      </c>
      <c r="BJH15">
        <v>1</v>
      </c>
      <c r="BJI15">
        <v>1</v>
      </c>
      <c r="BJJ15">
        <v>1</v>
      </c>
      <c r="BJK15">
        <v>1</v>
      </c>
      <c r="BJL15">
        <v>0</v>
      </c>
      <c r="BJM15">
        <v>1</v>
      </c>
      <c r="BJN15">
        <v>1</v>
      </c>
      <c r="BJO15">
        <v>1</v>
      </c>
      <c r="BJP15">
        <v>1</v>
      </c>
      <c r="BJQ15">
        <v>1</v>
      </c>
      <c r="BJR15">
        <v>1</v>
      </c>
      <c r="BJS15">
        <v>1</v>
      </c>
      <c r="BJT15">
        <v>1</v>
      </c>
      <c r="BJU15">
        <v>1</v>
      </c>
      <c r="BJV15">
        <v>1</v>
      </c>
      <c r="BJW15">
        <v>1</v>
      </c>
      <c r="BJX15">
        <v>1</v>
      </c>
      <c r="BJY15">
        <v>1</v>
      </c>
      <c r="BJZ15">
        <v>1</v>
      </c>
      <c r="BKA15">
        <v>1</v>
      </c>
      <c r="BKB15">
        <v>1</v>
      </c>
      <c r="BKC15">
        <v>1</v>
      </c>
      <c r="BKD15">
        <v>1</v>
      </c>
      <c r="BKE15">
        <v>1</v>
      </c>
      <c r="BKF15">
        <v>1</v>
      </c>
      <c r="BKG15">
        <v>1</v>
      </c>
      <c r="BKH15">
        <v>1</v>
      </c>
      <c r="BKI15">
        <v>1</v>
      </c>
      <c r="BKJ15">
        <v>1</v>
      </c>
      <c r="BKK15">
        <v>1</v>
      </c>
      <c r="BKL15">
        <v>1</v>
      </c>
      <c r="BKM15">
        <v>1</v>
      </c>
      <c r="BKN15">
        <v>1</v>
      </c>
      <c r="BKO15">
        <v>1</v>
      </c>
      <c r="BKP15">
        <v>1</v>
      </c>
      <c r="BKQ15">
        <v>1</v>
      </c>
      <c r="BKR15">
        <v>1</v>
      </c>
      <c r="BKS15">
        <v>1</v>
      </c>
      <c r="BKT15">
        <v>1</v>
      </c>
      <c r="BKU15">
        <v>1</v>
      </c>
      <c r="BKV15">
        <v>1</v>
      </c>
      <c r="BKW15">
        <v>1</v>
      </c>
      <c r="BKX15">
        <v>1</v>
      </c>
      <c r="BKY15">
        <v>1</v>
      </c>
      <c r="BKZ15">
        <v>1</v>
      </c>
      <c r="BLA15">
        <v>1</v>
      </c>
      <c r="BLB15">
        <v>1</v>
      </c>
      <c r="BLC15">
        <v>1</v>
      </c>
      <c r="BLD15">
        <v>1</v>
      </c>
      <c r="BLE15">
        <v>1</v>
      </c>
      <c r="BLF15">
        <v>1</v>
      </c>
      <c r="BLG15">
        <v>1</v>
      </c>
      <c r="BLH15">
        <v>1</v>
      </c>
      <c r="BLI15">
        <v>1</v>
      </c>
      <c r="BLJ15">
        <v>1</v>
      </c>
      <c r="BLK15">
        <v>0</v>
      </c>
      <c r="BLL15">
        <v>1</v>
      </c>
      <c r="BLM15">
        <v>1</v>
      </c>
      <c r="BLN15">
        <v>1</v>
      </c>
      <c r="BLO15">
        <v>1</v>
      </c>
      <c r="BLP15">
        <v>1</v>
      </c>
      <c r="BLQ15">
        <v>1</v>
      </c>
      <c r="BLR15">
        <v>1</v>
      </c>
      <c r="BLS15">
        <v>1</v>
      </c>
      <c r="BLT15">
        <v>1</v>
      </c>
      <c r="BLU15">
        <v>1</v>
      </c>
      <c r="BLV15">
        <v>1</v>
      </c>
      <c r="BLW15">
        <v>0</v>
      </c>
      <c r="BLX15">
        <v>0</v>
      </c>
      <c r="BLY15">
        <v>0</v>
      </c>
      <c r="BLZ15">
        <v>0</v>
      </c>
      <c r="BMA15">
        <v>0</v>
      </c>
      <c r="BMB15">
        <v>0</v>
      </c>
      <c r="BMC15">
        <v>0</v>
      </c>
      <c r="BMD15">
        <v>0</v>
      </c>
      <c r="BME15">
        <v>0</v>
      </c>
      <c r="BMF15">
        <v>0</v>
      </c>
      <c r="BMG15">
        <v>0</v>
      </c>
      <c r="BMH15">
        <v>0</v>
      </c>
      <c r="BMI15">
        <v>0</v>
      </c>
      <c r="BMJ15">
        <v>0</v>
      </c>
      <c r="BMK15">
        <v>0</v>
      </c>
      <c r="BML15">
        <v>0</v>
      </c>
      <c r="BMM15">
        <v>0</v>
      </c>
      <c r="BMN15">
        <v>0</v>
      </c>
      <c r="BMO15">
        <v>0</v>
      </c>
      <c r="BMP15">
        <v>0</v>
      </c>
      <c r="BMQ15">
        <v>4</v>
      </c>
      <c r="BMR15">
        <v>4</v>
      </c>
      <c r="BMS15">
        <v>4</v>
      </c>
      <c r="BMT15">
        <v>4</v>
      </c>
      <c r="BMU15">
        <v>4</v>
      </c>
      <c r="BMV15">
        <v>4</v>
      </c>
      <c r="BMW15">
        <v>4</v>
      </c>
      <c r="BMX15">
        <v>4</v>
      </c>
      <c r="BMY15">
        <v>4</v>
      </c>
      <c r="BMZ15">
        <v>4</v>
      </c>
      <c r="BNA15">
        <v>4</v>
      </c>
      <c r="BNB15">
        <v>4</v>
      </c>
      <c r="BNC15">
        <v>4</v>
      </c>
      <c r="BND15">
        <v>4</v>
      </c>
      <c r="BNE15">
        <v>4</v>
      </c>
      <c r="BNF15">
        <v>4</v>
      </c>
      <c r="BNG15">
        <v>4</v>
      </c>
      <c r="BNH15">
        <v>4</v>
      </c>
      <c r="BNI15">
        <v>4</v>
      </c>
      <c r="BNJ15">
        <v>4</v>
      </c>
      <c r="BNK15">
        <v>4</v>
      </c>
      <c r="BNL15">
        <v>4</v>
      </c>
      <c r="BNM15">
        <v>4</v>
      </c>
      <c r="BNN15">
        <v>4</v>
      </c>
      <c r="BNO15">
        <v>4</v>
      </c>
      <c r="BNP15">
        <v>4</v>
      </c>
      <c r="BNQ15">
        <v>4</v>
      </c>
      <c r="BNR15">
        <v>4</v>
      </c>
      <c r="BNS15">
        <v>4</v>
      </c>
      <c r="BNT15">
        <v>4</v>
      </c>
      <c r="BNU15">
        <v>4</v>
      </c>
      <c r="BNV15">
        <v>4</v>
      </c>
      <c r="BNW15">
        <v>4</v>
      </c>
      <c r="BNX15">
        <v>4</v>
      </c>
      <c r="BNY15">
        <v>4</v>
      </c>
      <c r="BNZ15">
        <v>4</v>
      </c>
      <c r="BOA15">
        <v>4</v>
      </c>
      <c r="BOB15">
        <v>4</v>
      </c>
      <c r="BOC15">
        <v>4</v>
      </c>
      <c r="BOD15">
        <v>4</v>
      </c>
      <c r="BOE15">
        <v>4</v>
      </c>
      <c r="BOF15">
        <v>4</v>
      </c>
      <c r="BOG15">
        <v>4</v>
      </c>
      <c r="BOH15">
        <v>4</v>
      </c>
      <c r="BOI15">
        <v>4</v>
      </c>
      <c r="BOJ15">
        <v>1</v>
      </c>
      <c r="BOK15">
        <v>1</v>
      </c>
      <c r="BOL15">
        <v>1</v>
      </c>
      <c r="BOM15">
        <v>1</v>
      </c>
      <c r="BON15">
        <v>0</v>
      </c>
      <c r="BOO15">
        <v>1</v>
      </c>
      <c r="BOP15">
        <v>0</v>
      </c>
      <c r="BOQ15">
        <v>0</v>
      </c>
      <c r="BOR15">
        <v>1</v>
      </c>
      <c r="BOS15">
        <f t="shared" si="51"/>
        <v>0.33333333333333331</v>
      </c>
      <c r="BOT15">
        <v>1</v>
      </c>
      <c r="BOU15">
        <f>1/7</f>
        <v>0.14285714285714285</v>
      </c>
      <c r="BOV15">
        <v>0</v>
      </c>
      <c r="BOW15">
        <v>1</v>
      </c>
      <c r="BOX15">
        <v>0</v>
      </c>
      <c r="BOY15">
        <v>1</v>
      </c>
      <c r="BOZ15">
        <v>1</v>
      </c>
      <c r="BPA15">
        <v>1</v>
      </c>
      <c r="BPB15">
        <v>1</v>
      </c>
      <c r="BPC15">
        <v>1</v>
      </c>
      <c r="BPD15">
        <v>1</v>
      </c>
      <c r="BPE15">
        <v>1</v>
      </c>
      <c r="BPF15">
        <v>1</v>
      </c>
      <c r="BPG15">
        <v>1</v>
      </c>
      <c r="BPH15">
        <v>1</v>
      </c>
      <c r="BPI15">
        <v>1</v>
      </c>
      <c r="BPJ15">
        <v>1</v>
      </c>
      <c r="BPK15">
        <f>1/6</f>
        <v>0.16666666666666666</v>
      </c>
      <c r="BPL15">
        <v>1</v>
      </c>
      <c r="BPM15">
        <v>1</v>
      </c>
      <c r="BPN15">
        <v>1</v>
      </c>
      <c r="BPO15" t="s">
        <v>2601</v>
      </c>
      <c r="BPP15">
        <v>1</v>
      </c>
      <c r="BPQ15">
        <v>1</v>
      </c>
      <c r="BPR15">
        <v>1</v>
      </c>
      <c r="BPS15">
        <v>1</v>
      </c>
      <c r="BPT15">
        <v>1</v>
      </c>
      <c r="BPU15">
        <v>1</v>
      </c>
      <c r="BPV15">
        <v>1</v>
      </c>
      <c r="BPW15">
        <v>1</v>
      </c>
      <c r="BPX15">
        <v>1</v>
      </c>
      <c r="BPY15">
        <v>1</v>
      </c>
      <c r="BPZ15">
        <v>1</v>
      </c>
      <c r="BQA15">
        <v>1</v>
      </c>
      <c r="BQB15">
        <f>3/7</f>
        <v>0.42857142857142855</v>
      </c>
      <c r="BQC15">
        <v>1</v>
      </c>
      <c r="BQD15">
        <v>1</v>
      </c>
      <c r="BQE15">
        <v>1</v>
      </c>
      <c r="BQF15">
        <v>1</v>
      </c>
      <c r="BQG15">
        <v>1</v>
      </c>
      <c r="BQH15">
        <v>1</v>
      </c>
      <c r="BQI15">
        <v>1</v>
      </c>
      <c r="BQJ15">
        <v>1</v>
      </c>
      <c r="BQK15">
        <v>1</v>
      </c>
      <c r="BQL15">
        <v>1</v>
      </c>
      <c r="BQM15">
        <v>1</v>
      </c>
      <c r="BQN15">
        <v>1</v>
      </c>
      <c r="BQO15">
        <v>1</v>
      </c>
      <c r="BQP15">
        <v>1</v>
      </c>
      <c r="BQQ15">
        <v>1</v>
      </c>
      <c r="BQR15">
        <v>1</v>
      </c>
      <c r="BQS15">
        <v>1</v>
      </c>
      <c r="BQT15">
        <v>1</v>
      </c>
      <c r="BQU15">
        <v>1</v>
      </c>
      <c r="BQV15">
        <v>1</v>
      </c>
      <c r="BQW15">
        <v>1</v>
      </c>
      <c r="BQX15">
        <v>1</v>
      </c>
      <c r="BQY15">
        <v>1</v>
      </c>
      <c r="BQZ15">
        <v>1</v>
      </c>
      <c r="BRA15">
        <v>1</v>
      </c>
      <c r="BRB15">
        <v>1</v>
      </c>
      <c r="BRC15">
        <v>1</v>
      </c>
      <c r="BRD15">
        <v>1</v>
      </c>
      <c r="BRE15">
        <v>1</v>
      </c>
      <c r="BRF15">
        <v>1</v>
      </c>
      <c r="BRG15">
        <v>1</v>
      </c>
      <c r="BRH15">
        <v>1</v>
      </c>
      <c r="BRI15">
        <v>1</v>
      </c>
      <c r="BRJ15">
        <v>1</v>
      </c>
      <c r="BRK15">
        <v>1</v>
      </c>
      <c r="BRL15">
        <v>1</v>
      </c>
      <c r="BRM15">
        <v>1</v>
      </c>
      <c r="BRN15">
        <v>1</v>
      </c>
      <c r="BRO15">
        <v>1</v>
      </c>
      <c r="BRP15">
        <v>1</v>
      </c>
      <c r="BRQ15">
        <v>1</v>
      </c>
      <c r="BRR15">
        <v>1</v>
      </c>
      <c r="BRS15">
        <v>1</v>
      </c>
      <c r="BRT15">
        <v>1</v>
      </c>
      <c r="BRU15">
        <v>1</v>
      </c>
      <c r="BRV15">
        <v>0</v>
      </c>
      <c r="BRW15">
        <v>0</v>
      </c>
      <c r="BRX15">
        <v>0</v>
      </c>
      <c r="BRY15">
        <v>0</v>
      </c>
      <c r="BRZ15">
        <v>0</v>
      </c>
      <c r="BSA15">
        <v>0</v>
      </c>
      <c r="BSB15">
        <v>0</v>
      </c>
      <c r="BSC15">
        <v>0</v>
      </c>
      <c r="BSD15">
        <v>0</v>
      </c>
      <c r="BSE15">
        <v>0</v>
      </c>
      <c r="BSF15">
        <v>0</v>
      </c>
      <c r="BSG15">
        <v>0</v>
      </c>
      <c r="BSH15">
        <v>0</v>
      </c>
      <c r="BSI15">
        <v>0</v>
      </c>
      <c r="BSJ15">
        <v>0</v>
      </c>
      <c r="BSK15">
        <v>0</v>
      </c>
      <c r="BSL15">
        <v>0</v>
      </c>
      <c r="BSM15">
        <v>0</v>
      </c>
      <c r="BSN15">
        <v>0</v>
      </c>
      <c r="BSO15">
        <v>0</v>
      </c>
      <c r="BSP15">
        <v>4</v>
      </c>
      <c r="BSQ15">
        <v>4</v>
      </c>
      <c r="BSR15">
        <v>4</v>
      </c>
      <c r="BSS15">
        <v>4</v>
      </c>
      <c r="BST15">
        <v>4</v>
      </c>
      <c r="BSU15">
        <v>4</v>
      </c>
      <c r="BSV15">
        <v>4</v>
      </c>
      <c r="BSW15">
        <v>4</v>
      </c>
      <c r="BSX15">
        <v>4</v>
      </c>
      <c r="BSY15">
        <v>4</v>
      </c>
      <c r="BSZ15">
        <v>4</v>
      </c>
      <c r="BTA15">
        <v>4</v>
      </c>
      <c r="BTB15">
        <v>4</v>
      </c>
      <c r="BTC15">
        <v>4</v>
      </c>
      <c r="BTD15">
        <v>4</v>
      </c>
      <c r="BTE15">
        <v>4</v>
      </c>
      <c r="BTF15">
        <v>4</v>
      </c>
      <c r="BTG15">
        <v>4</v>
      </c>
      <c r="BTH15">
        <v>4</v>
      </c>
      <c r="BTI15">
        <v>4</v>
      </c>
      <c r="BTJ15">
        <v>4</v>
      </c>
      <c r="BTK15">
        <v>4</v>
      </c>
      <c r="BTL15">
        <v>4</v>
      </c>
      <c r="BTM15">
        <v>4</v>
      </c>
      <c r="BTN15">
        <v>4</v>
      </c>
      <c r="BTO15">
        <v>4</v>
      </c>
      <c r="BTP15">
        <v>4</v>
      </c>
      <c r="BTQ15">
        <v>4</v>
      </c>
      <c r="BTR15">
        <v>4</v>
      </c>
      <c r="BTS15">
        <v>4</v>
      </c>
      <c r="BTT15">
        <v>4</v>
      </c>
      <c r="BTU15">
        <v>4</v>
      </c>
      <c r="BTV15">
        <v>4</v>
      </c>
      <c r="BTW15">
        <v>4</v>
      </c>
      <c r="BTX15">
        <v>4</v>
      </c>
      <c r="BTY15">
        <v>4</v>
      </c>
      <c r="BTZ15">
        <v>4</v>
      </c>
      <c r="BUA15">
        <v>4</v>
      </c>
      <c r="BUB15">
        <v>4</v>
      </c>
      <c r="BUC15">
        <v>4</v>
      </c>
      <c r="BUD15">
        <v>4</v>
      </c>
      <c r="BUE15">
        <v>4</v>
      </c>
      <c r="BUF15">
        <v>4</v>
      </c>
      <c r="BUG15">
        <v>4</v>
      </c>
      <c r="BUH15">
        <v>4</v>
      </c>
      <c r="BUI15">
        <v>1</v>
      </c>
      <c r="BUJ15">
        <f>1/5</f>
        <v>0.2</v>
      </c>
      <c r="BUK15">
        <v>1</v>
      </c>
      <c r="BUL15">
        <v>1</v>
      </c>
      <c r="BUM15">
        <v>1</v>
      </c>
      <c r="BUN15">
        <f>4/5</f>
        <v>0.8</v>
      </c>
      <c r="BUO15">
        <v>1</v>
      </c>
      <c r="BUP15">
        <v>1</v>
      </c>
      <c r="BUQ15">
        <v>1</v>
      </c>
      <c r="BUR15">
        <v>0</v>
      </c>
      <c r="BUS15">
        <f>1/7</f>
        <v>0.14285714285714285</v>
      </c>
      <c r="BUT15">
        <v>0</v>
      </c>
      <c r="BUU15">
        <v>0</v>
      </c>
      <c r="BUV15">
        <f>2/5</f>
        <v>0.4</v>
      </c>
      <c r="BUW15">
        <v>1</v>
      </c>
      <c r="BUX15">
        <v>1</v>
      </c>
      <c r="BUY15">
        <v>1</v>
      </c>
      <c r="BUZ15">
        <f>2/4</f>
        <v>0.5</v>
      </c>
      <c r="BVA15">
        <v>1</v>
      </c>
      <c r="BVB15">
        <f t="shared" si="28"/>
        <v>0.5</v>
      </c>
      <c r="BVC15">
        <f>2/7</f>
        <v>0.2857142857142857</v>
      </c>
      <c r="BVD15">
        <f>2/6</f>
        <v>0.33333333333333331</v>
      </c>
      <c r="BVE15">
        <v>1</v>
      </c>
      <c r="BVF15">
        <v>1</v>
      </c>
      <c r="BVG15">
        <v>1</v>
      </c>
      <c r="BVH15">
        <v>1</v>
      </c>
      <c r="BVI15" t="s">
        <v>2601</v>
      </c>
      <c r="BVJ15">
        <v>1</v>
      </c>
      <c r="BVK15">
        <v>1</v>
      </c>
      <c r="BVL15">
        <f>1/7</f>
        <v>0.14285714285714285</v>
      </c>
      <c r="BVM15">
        <v>1</v>
      </c>
      <c r="BVN15">
        <v>1</v>
      </c>
      <c r="BVO15">
        <v>1</v>
      </c>
      <c r="BVP15">
        <v>1</v>
      </c>
      <c r="BVQ15">
        <v>1</v>
      </c>
      <c r="BVR15">
        <f>2/7</f>
        <v>0.2857142857142857</v>
      </c>
      <c r="BVS15">
        <v>1</v>
      </c>
      <c r="BVT15">
        <v>0</v>
      </c>
      <c r="BVU15">
        <v>1</v>
      </c>
      <c r="BVV15">
        <v>1</v>
      </c>
      <c r="BVW15">
        <v>1</v>
      </c>
      <c r="BVX15">
        <v>1</v>
      </c>
      <c r="BVY15">
        <v>1</v>
      </c>
      <c r="BVZ15">
        <v>1</v>
      </c>
      <c r="BWA15">
        <v>1</v>
      </c>
      <c r="BWB15">
        <v>1</v>
      </c>
      <c r="BWC15">
        <v>1</v>
      </c>
      <c r="BWD15">
        <v>1</v>
      </c>
      <c r="BWE15">
        <v>1</v>
      </c>
      <c r="BWF15">
        <v>1</v>
      </c>
      <c r="BWG15">
        <v>1</v>
      </c>
      <c r="BWH15">
        <v>1</v>
      </c>
      <c r="BWI15">
        <v>1</v>
      </c>
      <c r="BWJ15">
        <v>1</v>
      </c>
      <c r="BWK15">
        <v>1</v>
      </c>
      <c r="BWL15">
        <v>1</v>
      </c>
      <c r="BWM15">
        <v>1</v>
      </c>
      <c r="BWN15">
        <v>1</v>
      </c>
      <c r="BWO15">
        <v>1</v>
      </c>
      <c r="BWP15">
        <v>1</v>
      </c>
      <c r="BWQ15">
        <v>1</v>
      </c>
      <c r="BWR15">
        <v>1</v>
      </c>
      <c r="BWS15">
        <v>1</v>
      </c>
      <c r="BWT15">
        <v>1</v>
      </c>
      <c r="BWU15">
        <v>1</v>
      </c>
      <c r="BWV15">
        <v>1</v>
      </c>
      <c r="BWW15">
        <v>1</v>
      </c>
      <c r="BWX15">
        <v>1</v>
      </c>
      <c r="BWY15">
        <v>1</v>
      </c>
      <c r="BWZ15">
        <v>1</v>
      </c>
      <c r="BXA15">
        <v>1</v>
      </c>
      <c r="BXB15">
        <v>1</v>
      </c>
      <c r="BXC15">
        <v>1</v>
      </c>
      <c r="BXD15">
        <v>1</v>
      </c>
      <c r="BXE15">
        <v>1</v>
      </c>
      <c r="BXF15">
        <v>1</v>
      </c>
      <c r="BXG15">
        <v>1</v>
      </c>
      <c r="BXH15">
        <v>1</v>
      </c>
      <c r="BXI15">
        <v>1</v>
      </c>
      <c r="BXJ15">
        <v>1</v>
      </c>
      <c r="BXK15">
        <v>1</v>
      </c>
      <c r="BXL15">
        <v>1</v>
      </c>
      <c r="BXM15">
        <v>1</v>
      </c>
      <c r="BXN15">
        <v>1</v>
      </c>
      <c r="BXO15">
        <v>1</v>
      </c>
      <c r="BXP15">
        <v>1</v>
      </c>
      <c r="BXQ15">
        <v>1</v>
      </c>
      <c r="BXR15">
        <v>1</v>
      </c>
      <c r="BXS15">
        <v>1</v>
      </c>
      <c r="BXT15">
        <v>1</v>
      </c>
      <c r="BXU15">
        <v>0</v>
      </c>
      <c r="BXV15">
        <v>0</v>
      </c>
      <c r="BXW15">
        <v>0</v>
      </c>
      <c r="BXX15">
        <v>0</v>
      </c>
      <c r="BXY15">
        <v>0</v>
      </c>
      <c r="BXZ15">
        <v>0</v>
      </c>
      <c r="BYA15">
        <v>0</v>
      </c>
      <c r="BYB15">
        <v>0</v>
      </c>
      <c r="BYC15">
        <v>0</v>
      </c>
      <c r="BYD15">
        <v>0</v>
      </c>
      <c r="BYE15">
        <v>0</v>
      </c>
      <c r="BYF15">
        <v>0</v>
      </c>
      <c r="BYG15">
        <v>0</v>
      </c>
      <c r="BYH15">
        <v>0</v>
      </c>
      <c r="BYI15">
        <v>0</v>
      </c>
      <c r="BYJ15">
        <v>0</v>
      </c>
      <c r="BYK15">
        <v>0</v>
      </c>
      <c r="BYL15">
        <v>0</v>
      </c>
      <c r="BYM15">
        <v>0</v>
      </c>
      <c r="BYN15">
        <v>0</v>
      </c>
      <c r="BYO15">
        <v>4</v>
      </c>
      <c r="BYP15">
        <v>4</v>
      </c>
      <c r="BYQ15">
        <v>4</v>
      </c>
      <c r="BYR15">
        <v>4</v>
      </c>
      <c r="BYS15">
        <v>4</v>
      </c>
      <c r="BYT15">
        <v>4</v>
      </c>
      <c r="BYU15">
        <v>4</v>
      </c>
      <c r="BYV15">
        <v>4</v>
      </c>
      <c r="BYW15">
        <v>4</v>
      </c>
      <c r="BYX15">
        <v>4</v>
      </c>
      <c r="BYY15">
        <v>4</v>
      </c>
      <c r="BYZ15">
        <v>4</v>
      </c>
      <c r="BZA15">
        <v>4</v>
      </c>
      <c r="BZB15">
        <v>4</v>
      </c>
      <c r="BZC15">
        <v>4</v>
      </c>
      <c r="BZD15">
        <v>4</v>
      </c>
      <c r="BZE15">
        <v>4</v>
      </c>
      <c r="BZF15">
        <v>4</v>
      </c>
      <c r="BZG15">
        <v>4</v>
      </c>
      <c r="BZH15">
        <v>4</v>
      </c>
      <c r="BZI15">
        <v>4</v>
      </c>
      <c r="BZJ15">
        <v>4</v>
      </c>
      <c r="BZK15">
        <v>4</v>
      </c>
      <c r="BZL15">
        <v>4</v>
      </c>
      <c r="BZM15">
        <v>4</v>
      </c>
      <c r="BZN15">
        <v>4</v>
      </c>
      <c r="BZO15">
        <v>4</v>
      </c>
      <c r="BZP15">
        <v>4</v>
      </c>
      <c r="BZQ15">
        <v>4</v>
      </c>
      <c r="BZR15">
        <v>4</v>
      </c>
      <c r="BZS15">
        <v>4</v>
      </c>
      <c r="BZT15">
        <v>4</v>
      </c>
      <c r="BZU15">
        <v>4</v>
      </c>
      <c r="BZV15">
        <v>4</v>
      </c>
      <c r="BZW15">
        <v>4</v>
      </c>
      <c r="BZX15">
        <v>4</v>
      </c>
      <c r="BZY15">
        <v>4</v>
      </c>
      <c r="BZZ15">
        <v>4</v>
      </c>
      <c r="CAA15">
        <v>4</v>
      </c>
      <c r="CAB15">
        <v>4</v>
      </c>
      <c r="CAC15">
        <v>4</v>
      </c>
      <c r="CAD15">
        <v>4</v>
      </c>
      <c r="CAE15">
        <v>4</v>
      </c>
      <c r="CAF15">
        <v>4</v>
      </c>
      <c r="CAG15">
        <v>4</v>
      </c>
      <c r="CAH15">
        <v>1</v>
      </c>
      <c r="CAI15">
        <v>1</v>
      </c>
      <c r="CAK15">
        <v>1</v>
      </c>
      <c r="CAL15">
        <v>1</v>
      </c>
      <c r="CAM15">
        <v>1</v>
      </c>
      <c r="CAN15">
        <v>0</v>
      </c>
      <c r="CAO15">
        <f>1/10</f>
        <v>0.1</v>
      </c>
      <c r="CAP15">
        <v>1</v>
      </c>
      <c r="CAQ15">
        <v>1</v>
      </c>
      <c r="CAR15">
        <v>1</v>
      </c>
      <c r="CAS15">
        <v>1</v>
      </c>
      <c r="CAT15">
        <v>0</v>
      </c>
      <c r="CAU15">
        <v>0</v>
      </c>
      <c r="CAV15">
        <v>1</v>
      </c>
      <c r="CAW15">
        <v>1</v>
      </c>
      <c r="CAX15">
        <f>1/7</f>
        <v>0.14285714285714285</v>
      </c>
      <c r="CAY15">
        <v>1</v>
      </c>
      <c r="CAZ15">
        <v>1</v>
      </c>
      <c r="CBA15">
        <v>1</v>
      </c>
      <c r="CBB15">
        <f>3/7</f>
        <v>0.42857142857142855</v>
      </c>
      <c r="CBC15">
        <v>1</v>
      </c>
      <c r="CBD15">
        <v>1</v>
      </c>
      <c r="CBE15">
        <f>2/4</f>
        <v>0.5</v>
      </c>
      <c r="CBF15">
        <v>1</v>
      </c>
      <c r="CBG15">
        <f>1/7</f>
        <v>0.14285714285714285</v>
      </c>
      <c r="CBH15">
        <v>1</v>
      </c>
      <c r="CBI15">
        <v>1</v>
      </c>
      <c r="CBJ15">
        <v>1</v>
      </c>
      <c r="CBK15">
        <f>3/8</f>
        <v>0.375</v>
      </c>
      <c r="CBL15">
        <v>1</v>
      </c>
      <c r="CBM15">
        <v>1</v>
      </c>
      <c r="CBN15">
        <v>1</v>
      </c>
      <c r="CBO15">
        <v>0</v>
      </c>
      <c r="CBP15">
        <v>1</v>
      </c>
      <c r="CBQ15">
        <v>1</v>
      </c>
      <c r="CBR15">
        <v>1</v>
      </c>
      <c r="CBS15">
        <v>1</v>
      </c>
      <c r="CBT15">
        <v>1</v>
      </c>
      <c r="CBU15">
        <v>1</v>
      </c>
      <c r="CBV15">
        <v>1</v>
      </c>
      <c r="CBW15">
        <v>1</v>
      </c>
      <c r="CBX15">
        <f>3/7</f>
        <v>0.42857142857142855</v>
      </c>
      <c r="CBY15">
        <v>1</v>
      </c>
      <c r="CBZ15">
        <v>1</v>
      </c>
      <c r="CCA15">
        <v>1</v>
      </c>
      <c r="CCB15">
        <v>1</v>
      </c>
      <c r="CCC15">
        <v>1</v>
      </c>
      <c r="CCD15">
        <v>1</v>
      </c>
      <c r="CCE15">
        <v>1</v>
      </c>
      <c r="CCF15">
        <v>1</v>
      </c>
      <c r="CCG15">
        <v>1</v>
      </c>
      <c r="CCH15">
        <v>1</v>
      </c>
      <c r="CCI15">
        <v>1</v>
      </c>
      <c r="CCJ15">
        <v>1</v>
      </c>
      <c r="CCK15">
        <v>1</v>
      </c>
      <c r="CCL15">
        <v>1</v>
      </c>
      <c r="CCM15">
        <v>1</v>
      </c>
      <c r="CCN15">
        <v>1</v>
      </c>
      <c r="CCO15">
        <v>1</v>
      </c>
      <c r="CCP15">
        <v>1</v>
      </c>
      <c r="CCQ15">
        <v>1</v>
      </c>
      <c r="CCR15">
        <v>1</v>
      </c>
      <c r="CCS15">
        <v>1</v>
      </c>
      <c r="CCT15">
        <v>1</v>
      </c>
      <c r="CCU15">
        <v>1</v>
      </c>
      <c r="CCV15">
        <v>1</v>
      </c>
      <c r="CCW15">
        <v>1</v>
      </c>
      <c r="CCX15">
        <v>1</v>
      </c>
      <c r="CCY15">
        <v>1</v>
      </c>
      <c r="CCZ15">
        <v>1</v>
      </c>
      <c r="CDA15">
        <v>1</v>
      </c>
      <c r="CDB15">
        <v>1</v>
      </c>
      <c r="CDC15">
        <v>1</v>
      </c>
      <c r="CDD15">
        <v>1</v>
      </c>
      <c r="CDE15">
        <v>1</v>
      </c>
      <c r="CDF15">
        <v>1</v>
      </c>
      <c r="CDG15">
        <v>1</v>
      </c>
      <c r="CDH15">
        <v>1</v>
      </c>
      <c r="CDI15">
        <v>1</v>
      </c>
      <c r="CDJ15">
        <v>1</v>
      </c>
      <c r="CDK15">
        <v>1</v>
      </c>
      <c r="CDL15">
        <v>1</v>
      </c>
      <c r="CDM15">
        <v>1</v>
      </c>
      <c r="CDN15">
        <v>1</v>
      </c>
      <c r="CDO15">
        <v>1</v>
      </c>
      <c r="CDP15">
        <v>1</v>
      </c>
      <c r="CDQ15">
        <v>1</v>
      </c>
      <c r="CDR15">
        <v>1</v>
      </c>
      <c r="CDS15">
        <v>1</v>
      </c>
      <c r="CDT15">
        <v>0</v>
      </c>
      <c r="CDU15">
        <v>0</v>
      </c>
      <c r="CDV15">
        <v>0</v>
      </c>
      <c r="CDW15">
        <v>0</v>
      </c>
      <c r="CDX15">
        <v>0</v>
      </c>
      <c r="CDY15">
        <v>0</v>
      </c>
      <c r="CDZ15">
        <v>0</v>
      </c>
      <c r="CEA15">
        <v>0</v>
      </c>
      <c r="CEB15">
        <v>0</v>
      </c>
      <c r="CEC15">
        <v>0</v>
      </c>
      <c r="CED15">
        <v>0</v>
      </c>
      <c r="CEE15">
        <v>0</v>
      </c>
      <c r="CEF15">
        <v>0</v>
      </c>
      <c r="CEG15">
        <v>0</v>
      </c>
      <c r="CEH15">
        <v>0</v>
      </c>
      <c r="CEI15">
        <v>0</v>
      </c>
      <c r="CEJ15">
        <v>0</v>
      </c>
      <c r="CEK15">
        <v>0</v>
      </c>
      <c r="CEL15">
        <v>0</v>
      </c>
      <c r="CEM15">
        <v>0</v>
      </c>
      <c r="CEN15">
        <v>4</v>
      </c>
      <c r="CEO15">
        <v>4</v>
      </c>
      <c r="CEP15">
        <v>4</v>
      </c>
      <c r="CEQ15">
        <v>4</v>
      </c>
      <c r="CER15">
        <v>4</v>
      </c>
      <c r="CES15">
        <v>4</v>
      </c>
      <c r="CET15">
        <v>4</v>
      </c>
      <c r="CEU15">
        <v>4</v>
      </c>
      <c r="CEV15">
        <v>4</v>
      </c>
      <c r="CEW15">
        <v>4</v>
      </c>
      <c r="CEX15">
        <v>4</v>
      </c>
      <c r="CEY15">
        <v>4</v>
      </c>
      <c r="CEZ15">
        <v>4</v>
      </c>
      <c r="CFA15">
        <v>4</v>
      </c>
      <c r="CFB15">
        <v>4</v>
      </c>
      <c r="CFC15">
        <v>4</v>
      </c>
      <c r="CFD15">
        <v>4</v>
      </c>
      <c r="CFE15">
        <v>4</v>
      </c>
      <c r="CFF15">
        <v>4</v>
      </c>
      <c r="CFG15">
        <v>4</v>
      </c>
      <c r="CFH15">
        <v>4</v>
      </c>
      <c r="CFI15">
        <v>4</v>
      </c>
      <c r="CFJ15">
        <v>4</v>
      </c>
      <c r="CFK15">
        <v>4</v>
      </c>
      <c r="CFL15">
        <v>4</v>
      </c>
      <c r="CFM15">
        <v>4</v>
      </c>
      <c r="CFN15">
        <v>4</v>
      </c>
      <c r="CFO15">
        <v>4</v>
      </c>
      <c r="CFP15">
        <v>4</v>
      </c>
      <c r="CFQ15">
        <v>4</v>
      </c>
      <c r="CFR15">
        <v>4</v>
      </c>
      <c r="CFS15">
        <v>4</v>
      </c>
      <c r="CFT15">
        <v>4</v>
      </c>
      <c r="CFU15">
        <v>4</v>
      </c>
      <c r="CFV15">
        <v>4</v>
      </c>
      <c r="CFW15">
        <v>4</v>
      </c>
      <c r="CFX15">
        <v>4</v>
      </c>
      <c r="CFY15">
        <v>4</v>
      </c>
      <c r="CFZ15">
        <v>4</v>
      </c>
      <c r="CGA15">
        <v>4</v>
      </c>
      <c r="CGB15">
        <v>4</v>
      </c>
      <c r="CGC15">
        <v>4</v>
      </c>
      <c r="CGD15">
        <v>4</v>
      </c>
      <c r="CGE15">
        <v>4</v>
      </c>
      <c r="CGF15">
        <v>4</v>
      </c>
      <c r="CGG15">
        <v>1</v>
      </c>
      <c r="CGH15">
        <v>1</v>
      </c>
      <c r="CGI15">
        <v>1</v>
      </c>
      <c r="CGJ15">
        <v>1</v>
      </c>
      <c r="CGK15">
        <v>1</v>
      </c>
      <c r="CGL15">
        <v>1</v>
      </c>
      <c r="CGM15">
        <v>0</v>
      </c>
      <c r="CGN15">
        <v>1</v>
      </c>
      <c r="CGO15">
        <v>1</v>
      </c>
      <c r="CGP15">
        <v>1</v>
      </c>
      <c r="CGQ15">
        <v>1</v>
      </c>
      <c r="CGR15">
        <v>1</v>
      </c>
      <c r="CGS15">
        <v>1</v>
      </c>
      <c r="CGT15">
        <v>0</v>
      </c>
      <c r="CGU15">
        <v>1</v>
      </c>
      <c r="CGV15">
        <v>1</v>
      </c>
      <c r="CGW15">
        <v>1</v>
      </c>
      <c r="CGX15">
        <v>1</v>
      </c>
      <c r="CGY15">
        <v>1</v>
      </c>
      <c r="CGZ15">
        <v>1</v>
      </c>
      <c r="CHA15">
        <v>1</v>
      </c>
      <c r="CHB15">
        <v>1</v>
      </c>
      <c r="CHC15">
        <v>1</v>
      </c>
      <c r="CHD15">
        <v>1</v>
      </c>
      <c r="CHE15">
        <v>1</v>
      </c>
      <c r="CHF15">
        <v>1</v>
      </c>
      <c r="CHG15">
        <v>1</v>
      </c>
      <c r="CHH15">
        <v>1</v>
      </c>
      <c r="CHI15">
        <v>1</v>
      </c>
      <c r="CHK15">
        <v>1</v>
      </c>
      <c r="CHL15">
        <v>1</v>
      </c>
      <c r="CHM15">
        <v>1</v>
      </c>
      <c r="CHN15">
        <v>1</v>
      </c>
      <c r="CHO15">
        <v>1</v>
      </c>
      <c r="CHP15">
        <v>1</v>
      </c>
      <c r="CHQ15">
        <v>1</v>
      </c>
      <c r="CHR15">
        <v>1</v>
      </c>
      <c r="CHS15">
        <v>1</v>
      </c>
      <c r="CHT15">
        <v>1</v>
      </c>
      <c r="CHU15">
        <v>1</v>
      </c>
      <c r="CHV15">
        <v>1</v>
      </c>
      <c r="CHW15">
        <v>1</v>
      </c>
      <c r="CHX15">
        <v>1</v>
      </c>
      <c r="CHY15">
        <v>1</v>
      </c>
      <c r="CHZ15">
        <v>1</v>
      </c>
      <c r="CIA15">
        <v>1</v>
      </c>
      <c r="CIB15">
        <v>1</v>
      </c>
      <c r="CIC15">
        <v>1</v>
      </c>
      <c r="CID15">
        <v>1</v>
      </c>
      <c r="CIE15">
        <v>1</v>
      </c>
      <c r="CIF15">
        <v>1</v>
      </c>
      <c r="CIG15">
        <v>1</v>
      </c>
      <c r="CIH15">
        <v>1</v>
      </c>
      <c r="CII15">
        <v>1</v>
      </c>
      <c r="CIJ15">
        <v>1</v>
      </c>
      <c r="CIK15">
        <v>1</v>
      </c>
      <c r="CIL15">
        <v>1</v>
      </c>
      <c r="CIM15">
        <v>1</v>
      </c>
      <c r="CIN15">
        <v>1</v>
      </c>
      <c r="CIO15">
        <v>1</v>
      </c>
      <c r="CIP15">
        <v>1</v>
      </c>
      <c r="CIQ15">
        <v>1</v>
      </c>
      <c r="CIR15">
        <v>1</v>
      </c>
      <c r="CIS15">
        <v>1</v>
      </c>
      <c r="CIT15">
        <v>1</v>
      </c>
      <c r="CIU15">
        <v>1</v>
      </c>
      <c r="CIV15">
        <v>1</v>
      </c>
      <c r="CIW15">
        <v>1</v>
      </c>
      <c r="CIX15">
        <v>1</v>
      </c>
      <c r="CIY15">
        <v>1</v>
      </c>
      <c r="CIZ15">
        <v>1</v>
      </c>
      <c r="CJA15">
        <v>1</v>
      </c>
      <c r="CJB15">
        <v>1</v>
      </c>
      <c r="CJC15">
        <v>1</v>
      </c>
      <c r="CJD15">
        <v>1</v>
      </c>
      <c r="CJE15">
        <v>1</v>
      </c>
      <c r="CJF15">
        <v>1</v>
      </c>
      <c r="CJG15">
        <v>1</v>
      </c>
      <c r="CJH15">
        <v>1</v>
      </c>
      <c r="CJI15">
        <v>1</v>
      </c>
      <c r="CJJ15">
        <v>1</v>
      </c>
      <c r="CJK15">
        <v>1</v>
      </c>
      <c r="CJL15">
        <v>1</v>
      </c>
      <c r="CJM15">
        <v>1</v>
      </c>
      <c r="CJN15">
        <v>1</v>
      </c>
      <c r="CJO15">
        <v>1</v>
      </c>
      <c r="CJP15">
        <f>4/17</f>
        <v>0.23529411764705882</v>
      </c>
      <c r="CJQ15">
        <v>1</v>
      </c>
      <c r="CJR15">
        <f>10/21</f>
        <v>0.47619047619047616</v>
      </c>
      <c r="CJS15" s="14">
        <v>0</v>
      </c>
      <c r="CJT15" s="14">
        <v>0</v>
      </c>
      <c r="CJU15" s="14">
        <v>0</v>
      </c>
      <c r="CJV15" s="14">
        <v>0</v>
      </c>
      <c r="CJW15" s="14">
        <v>0</v>
      </c>
      <c r="CJX15" s="14">
        <v>0</v>
      </c>
      <c r="CJY15" s="14">
        <v>0</v>
      </c>
      <c r="CJZ15" s="14">
        <v>0</v>
      </c>
      <c r="CKA15" s="14">
        <v>0</v>
      </c>
      <c r="CKB15" s="14">
        <f t="shared" si="43"/>
        <v>0.16666666666666666</v>
      </c>
      <c r="CKC15">
        <v>0</v>
      </c>
      <c r="CKD15">
        <v>0</v>
      </c>
      <c r="CKE15">
        <v>0</v>
      </c>
      <c r="CKF15">
        <v>0</v>
      </c>
      <c r="CKG15">
        <v>0</v>
      </c>
      <c r="CKH15">
        <v>0</v>
      </c>
      <c r="CKI15">
        <v>0</v>
      </c>
      <c r="CKJ15">
        <v>0</v>
      </c>
      <c r="CKK15">
        <v>0</v>
      </c>
      <c r="CKL15">
        <v>0</v>
      </c>
      <c r="CKM15">
        <v>4</v>
      </c>
      <c r="CKN15">
        <v>4</v>
      </c>
      <c r="CKO15">
        <v>4</v>
      </c>
      <c r="CKP15">
        <v>4</v>
      </c>
      <c r="CKQ15">
        <v>4</v>
      </c>
      <c r="CKR15">
        <v>4</v>
      </c>
      <c r="CKS15">
        <v>4</v>
      </c>
      <c r="CKT15">
        <v>4</v>
      </c>
      <c r="CKU15">
        <v>4</v>
      </c>
      <c r="CKV15">
        <v>4</v>
      </c>
      <c r="CKW15">
        <v>4</v>
      </c>
      <c r="CKX15">
        <v>4</v>
      </c>
      <c r="CKY15">
        <v>4</v>
      </c>
      <c r="CKZ15">
        <v>4</v>
      </c>
      <c r="CLA15">
        <v>4</v>
      </c>
      <c r="CLB15">
        <v>4</v>
      </c>
      <c r="CLC15">
        <v>4</v>
      </c>
      <c r="CLD15">
        <v>4</v>
      </c>
      <c r="CLE15">
        <v>4</v>
      </c>
      <c r="CLF15">
        <v>4</v>
      </c>
      <c r="CLG15">
        <v>4</v>
      </c>
      <c r="CLH15">
        <v>4</v>
      </c>
      <c r="CLI15">
        <v>4</v>
      </c>
      <c r="CLJ15">
        <v>4</v>
      </c>
      <c r="CLK15">
        <v>4</v>
      </c>
      <c r="CLL15">
        <v>4</v>
      </c>
      <c r="CLM15">
        <v>4</v>
      </c>
      <c r="CLN15">
        <v>4</v>
      </c>
      <c r="CLO15">
        <v>4</v>
      </c>
      <c r="CLP15">
        <v>4</v>
      </c>
      <c r="CLQ15">
        <v>4</v>
      </c>
      <c r="CLR15">
        <v>4</v>
      </c>
      <c r="CLS15">
        <v>4</v>
      </c>
      <c r="CLT15">
        <v>4</v>
      </c>
      <c r="CLU15">
        <v>4</v>
      </c>
      <c r="CLV15">
        <v>4</v>
      </c>
      <c r="CLW15">
        <v>4</v>
      </c>
      <c r="CLX15">
        <v>4</v>
      </c>
      <c r="CLY15">
        <v>4</v>
      </c>
      <c r="CLZ15">
        <v>4</v>
      </c>
      <c r="CMA15">
        <v>4</v>
      </c>
      <c r="CMB15">
        <v>4</v>
      </c>
      <c r="CMC15">
        <v>4</v>
      </c>
      <c r="CMD15">
        <v>4</v>
      </c>
      <c r="CME15">
        <v>4</v>
      </c>
      <c r="CMF15">
        <v>1</v>
      </c>
      <c r="CMG15">
        <v>1</v>
      </c>
      <c r="CMH15">
        <v>1</v>
      </c>
      <c r="CMI15">
        <v>1</v>
      </c>
      <c r="CMJ15">
        <v>1</v>
      </c>
      <c r="CMK15">
        <v>1</v>
      </c>
      <c r="CML15">
        <v>1</v>
      </c>
      <c r="CMM15">
        <v>1</v>
      </c>
      <c r="CMN15">
        <v>1</v>
      </c>
      <c r="CMO15">
        <v>1</v>
      </c>
      <c r="CMP15">
        <v>1</v>
      </c>
      <c r="CMQ15">
        <v>1</v>
      </c>
      <c r="CMR15">
        <v>1</v>
      </c>
      <c r="CMS15">
        <v>1</v>
      </c>
      <c r="CMT15">
        <v>1</v>
      </c>
      <c r="CMU15">
        <v>1</v>
      </c>
      <c r="CMV15">
        <v>1</v>
      </c>
      <c r="CMW15">
        <v>1</v>
      </c>
      <c r="CMX15">
        <v>1</v>
      </c>
      <c r="CMY15">
        <v>1</v>
      </c>
      <c r="CMZ15">
        <v>1</v>
      </c>
      <c r="CNA15">
        <v>1</v>
      </c>
      <c r="CNB15">
        <v>1</v>
      </c>
      <c r="CNC15">
        <v>1</v>
      </c>
      <c r="CND15">
        <v>1</v>
      </c>
      <c r="CNE15">
        <v>1</v>
      </c>
      <c r="CNF15">
        <v>1</v>
      </c>
      <c r="CNG15">
        <v>1</v>
      </c>
      <c r="CNH15">
        <v>1</v>
      </c>
      <c r="CNI15">
        <v>1</v>
      </c>
      <c r="CNJ15">
        <v>1</v>
      </c>
      <c r="CNK15">
        <v>1</v>
      </c>
      <c r="CNL15">
        <v>1</v>
      </c>
      <c r="CNM15">
        <v>1</v>
      </c>
      <c r="CNN15">
        <v>1</v>
      </c>
      <c r="CNO15">
        <v>1</v>
      </c>
      <c r="CNP15">
        <v>1</v>
      </c>
      <c r="CNQ15">
        <v>1</v>
      </c>
      <c r="CNR15">
        <v>1</v>
      </c>
      <c r="CNS15">
        <v>1</v>
      </c>
      <c r="CNT15">
        <v>1</v>
      </c>
      <c r="CNU15">
        <v>1</v>
      </c>
      <c r="CNV15">
        <v>1</v>
      </c>
      <c r="CNW15">
        <v>1</v>
      </c>
      <c r="CNX15">
        <v>1</v>
      </c>
      <c r="CNY15">
        <v>1</v>
      </c>
      <c r="CNZ15">
        <v>1</v>
      </c>
      <c r="COA15">
        <v>1</v>
      </c>
      <c r="COB15">
        <v>1</v>
      </c>
      <c r="COC15">
        <v>1</v>
      </c>
      <c r="COD15">
        <v>1</v>
      </c>
      <c r="COE15">
        <v>1</v>
      </c>
      <c r="COF15">
        <v>1</v>
      </c>
      <c r="COG15">
        <v>1</v>
      </c>
      <c r="COH15">
        <v>1</v>
      </c>
      <c r="COI15">
        <v>1</v>
      </c>
      <c r="COJ15">
        <v>1</v>
      </c>
      <c r="COK15">
        <v>1</v>
      </c>
      <c r="COL15">
        <v>1</v>
      </c>
      <c r="COM15">
        <v>1</v>
      </c>
      <c r="CON15">
        <v>1</v>
      </c>
      <c r="COO15">
        <v>1</v>
      </c>
      <c r="COP15">
        <v>1</v>
      </c>
      <c r="COQ15">
        <v>1</v>
      </c>
      <c r="COR15">
        <v>1</v>
      </c>
      <c r="COS15">
        <v>1</v>
      </c>
      <c r="COT15">
        <v>1</v>
      </c>
      <c r="COU15">
        <v>1</v>
      </c>
      <c r="COV15">
        <v>1</v>
      </c>
      <c r="COW15">
        <v>1</v>
      </c>
      <c r="COX15">
        <v>1</v>
      </c>
      <c r="COY15">
        <v>1</v>
      </c>
      <c r="COZ15">
        <v>1</v>
      </c>
      <c r="CPA15">
        <v>1</v>
      </c>
      <c r="CPB15">
        <v>1</v>
      </c>
      <c r="CPC15">
        <v>1</v>
      </c>
      <c r="CPD15">
        <v>1</v>
      </c>
      <c r="CPE15">
        <v>1</v>
      </c>
      <c r="CPF15">
        <v>1</v>
      </c>
      <c r="CPG15">
        <v>1</v>
      </c>
      <c r="CPH15">
        <v>1</v>
      </c>
      <c r="CPI15">
        <v>1</v>
      </c>
      <c r="CPJ15">
        <v>1</v>
      </c>
      <c r="CPK15">
        <v>1</v>
      </c>
      <c r="CPL15">
        <v>1</v>
      </c>
      <c r="CPM15">
        <v>1</v>
      </c>
      <c r="CPN15">
        <v>1</v>
      </c>
      <c r="CPO15">
        <v>1</v>
      </c>
      <c r="CPP15">
        <v>1</v>
      </c>
      <c r="CPQ15">
        <v>1</v>
      </c>
      <c r="CPR15">
        <v>0</v>
      </c>
      <c r="CPS15">
        <v>0</v>
      </c>
      <c r="CPT15">
        <v>0</v>
      </c>
      <c r="CPU15">
        <v>0</v>
      </c>
      <c r="CPV15">
        <v>0</v>
      </c>
      <c r="CPW15">
        <v>0</v>
      </c>
      <c r="CPX15">
        <v>0</v>
      </c>
      <c r="CPY15">
        <v>0</v>
      </c>
      <c r="CPZ15">
        <v>0</v>
      </c>
      <c r="CQA15">
        <v>0</v>
      </c>
      <c r="CQB15">
        <v>0</v>
      </c>
      <c r="CQC15">
        <v>0</v>
      </c>
      <c r="CQD15">
        <v>0</v>
      </c>
      <c r="CQE15">
        <v>0</v>
      </c>
      <c r="CQF15">
        <v>0</v>
      </c>
      <c r="CQG15">
        <v>0</v>
      </c>
      <c r="CQH15">
        <v>0</v>
      </c>
      <c r="CQI15">
        <v>0</v>
      </c>
      <c r="CQJ15">
        <v>0</v>
      </c>
      <c r="CQK15">
        <v>0</v>
      </c>
      <c r="CQL15">
        <v>4</v>
      </c>
      <c r="CQM15">
        <v>1</v>
      </c>
      <c r="CQN15">
        <v>4</v>
      </c>
      <c r="CQO15">
        <v>4</v>
      </c>
      <c r="CQP15">
        <v>1</v>
      </c>
      <c r="CQQ15">
        <v>4</v>
      </c>
      <c r="CQR15">
        <v>1</v>
      </c>
      <c r="CQS15">
        <v>4</v>
      </c>
      <c r="CQT15">
        <v>3</v>
      </c>
      <c r="CQU15">
        <v>1</v>
      </c>
      <c r="CQV15">
        <v>2</v>
      </c>
      <c r="CQW15">
        <v>4</v>
      </c>
      <c r="CQX15">
        <v>4</v>
      </c>
      <c r="CQY15">
        <v>4</v>
      </c>
      <c r="CQZ15">
        <v>4</v>
      </c>
      <c r="CRA15">
        <v>4</v>
      </c>
      <c r="CRB15">
        <v>4</v>
      </c>
      <c r="CRC15">
        <v>4</v>
      </c>
      <c r="CRD15">
        <v>4</v>
      </c>
      <c r="CRE15">
        <v>4</v>
      </c>
      <c r="CRF15">
        <v>1</v>
      </c>
      <c r="CRG15">
        <v>4</v>
      </c>
      <c r="CRH15">
        <v>4</v>
      </c>
      <c r="CRI15">
        <v>4</v>
      </c>
      <c r="CRJ15">
        <v>4</v>
      </c>
      <c r="CRK15">
        <v>4</v>
      </c>
      <c r="CRL15">
        <v>4</v>
      </c>
      <c r="CRM15">
        <v>4</v>
      </c>
      <c r="CRN15">
        <v>4</v>
      </c>
      <c r="CRO15">
        <v>4</v>
      </c>
      <c r="CRP15">
        <v>4</v>
      </c>
      <c r="CRQ15">
        <v>0</v>
      </c>
      <c r="CRR15">
        <v>4</v>
      </c>
      <c r="CRS15">
        <v>4</v>
      </c>
      <c r="CRT15">
        <v>0</v>
      </c>
      <c r="CRU15">
        <v>4</v>
      </c>
      <c r="CRV15">
        <v>4</v>
      </c>
      <c r="CRW15">
        <v>4</v>
      </c>
      <c r="CRX15">
        <v>4</v>
      </c>
      <c r="CRY15">
        <v>4</v>
      </c>
      <c r="CRZ15">
        <v>4</v>
      </c>
      <c r="CSA15">
        <v>4</v>
      </c>
      <c r="CSB15">
        <v>4</v>
      </c>
      <c r="CSC15">
        <v>0</v>
      </c>
      <c r="CSD15">
        <v>0</v>
      </c>
      <c r="CSE15">
        <v>0</v>
      </c>
      <c r="CSF15">
        <v>0</v>
      </c>
      <c r="CSG15">
        <v>0</v>
      </c>
      <c r="CSH15">
        <v>0</v>
      </c>
      <c r="CSI15">
        <v>0</v>
      </c>
      <c r="CSJ15">
        <v>0</v>
      </c>
      <c r="CSK15">
        <v>0</v>
      </c>
      <c r="CSL15">
        <v>0</v>
      </c>
      <c r="CSM15">
        <v>0</v>
      </c>
      <c r="CSN15">
        <v>0</v>
      </c>
      <c r="CSO15">
        <v>0</v>
      </c>
      <c r="CSP15">
        <v>0</v>
      </c>
      <c r="CSQ15">
        <v>0</v>
      </c>
      <c r="CSR15">
        <v>0</v>
      </c>
      <c r="CSS15">
        <v>0</v>
      </c>
      <c r="CST15">
        <v>0</v>
      </c>
      <c r="CSU15">
        <v>0</v>
      </c>
      <c r="CSV15">
        <v>0</v>
      </c>
      <c r="CSW15">
        <v>0</v>
      </c>
      <c r="CSX15">
        <v>0</v>
      </c>
      <c r="CSY15">
        <v>0</v>
      </c>
      <c r="CSZ15">
        <v>0</v>
      </c>
      <c r="CTA15">
        <v>0</v>
      </c>
      <c r="CTB15">
        <v>0</v>
      </c>
      <c r="CTC15">
        <v>0</v>
      </c>
      <c r="CTD15">
        <v>0</v>
      </c>
      <c r="CTE15">
        <v>0</v>
      </c>
      <c r="CTF15">
        <v>0</v>
      </c>
      <c r="CTG15">
        <v>0</v>
      </c>
      <c r="CTH15">
        <v>0</v>
      </c>
      <c r="CTI15">
        <v>0</v>
      </c>
      <c r="CTJ15">
        <v>1</v>
      </c>
      <c r="CTK15">
        <v>1</v>
      </c>
      <c r="CTL15">
        <v>0</v>
      </c>
      <c r="CTM15">
        <v>1</v>
      </c>
      <c r="CTN15">
        <v>0</v>
      </c>
      <c r="CTO15">
        <v>0</v>
      </c>
      <c r="CTP15">
        <f>1/7</f>
        <v>0.14285714285714285</v>
      </c>
      <c r="CTQ15">
        <v>0</v>
      </c>
      <c r="CTR15">
        <v>0</v>
      </c>
      <c r="CTS15">
        <v>0</v>
      </c>
      <c r="CTT15">
        <v>0</v>
      </c>
      <c r="CTU15">
        <v>0</v>
      </c>
      <c r="CTV15">
        <v>0</v>
      </c>
      <c r="CTW15">
        <v>0</v>
      </c>
      <c r="CTX15">
        <v>1</v>
      </c>
      <c r="CTY15">
        <f>2/15</f>
        <v>0.13333333333333333</v>
      </c>
      <c r="CTZ15">
        <v>1</v>
      </c>
      <c r="CUA15">
        <v>0</v>
      </c>
      <c r="CUB15">
        <v>0</v>
      </c>
      <c r="CUC15">
        <v>0</v>
      </c>
      <c r="CUD15">
        <v>1</v>
      </c>
      <c r="CUE15">
        <v>1</v>
      </c>
      <c r="CUF15">
        <v>1</v>
      </c>
      <c r="CUG15">
        <v>0</v>
      </c>
      <c r="CUH15">
        <v>1</v>
      </c>
      <c r="CUI15">
        <v>0</v>
      </c>
      <c r="CUJ15">
        <v>0</v>
      </c>
      <c r="CUK15">
        <v>1</v>
      </c>
      <c r="CUL15">
        <v>1</v>
      </c>
      <c r="CUM15">
        <v>1</v>
      </c>
      <c r="CUN15">
        <v>1</v>
      </c>
      <c r="CUO15">
        <v>1</v>
      </c>
      <c r="CUP15">
        <v>1</v>
      </c>
      <c r="CUQ15">
        <v>1</v>
      </c>
      <c r="CUR15">
        <v>0</v>
      </c>
      <c r="CUS15">
        <v>1</v>
      </c>
      <c r="CUT15">
        <v>1</v>
      </c>
      <c r="CUU15">
        <v>1</v>
      </c>
      <c r="CUV15">
        <v>1</v>
      </c>
      <c r="CUW15" t="s">
        <v>2601</v>
      </c>
      <c r="CUX15">
        <v>0</v>
      </c>
      <c r="CUY15">
        <v>1</v>
      </c>
      <c r="CUZ15">
        <v>0</v>
      </c>
      <c r="CVA15">
        <v>1</v>
      </c>
      <c r="CVB15">
        <v>1</v>
      </c>
      <c r="CVC15">
        <v>0</v>
      </c>
      <c r="CVD15">
        <v>1</v>
      </c>
      <c r="CVE15">
        <v>1</v>
      </c>
      <c r="CVF15">
        <v>1</v>
      </c>
      <c r="CVG15">
        <f>7/9</f>
        <v>0.77777777777777779</v>
      </c>
      <c r="CVH15">
        <v>1</v>
      </c>
      <c r="CVI15">
        <v>1</v>
      </c>
      <c r="CVJ15">
        <v>1</v>
      </c>
      <c r="CVK15">
        <v>1</v>
      </c>
      <c r="CVL15">
        <v>1</v>
      </c>
      <c r="CVM15">
        <v>1</v>
      </c>
      <c r="CVN15">
        <v>1</v>
      </c>
      <c r="CVO15">
        <v>1</v>
      </c>
      <c r="CVP15">
        <v>1</v>
      </c>
      <c r="CVQ15">
        <v>0</v>
      </c>
      <c r="CVR15">
        <v>0</v>
      </c>
      <c r="CVS15">
        <v>0</v>
      </c>
      <c r="CVT15">
        <v>0</v>
      </c>
      <c r="CVU15">
        <v>0</v>
      </c>
      <c r="CVV15">
        <v>0</v>
      </c>
      <c r="CVW15">
        <v>0</v>
      </c>
      <c r="CVX15">
        <v>0</v>
      </c>
      <c r="CVY15">
        <v>0</v>
      </c>
      <c r="CVZ15">
        <v>0</v>
      </c>
      <c r="CWA15">
        <v>0</v>
      </c>
      <c r="CWB15">
        <v>0</v>
      </c>
      <c r="CWC15">
        <v>0</v>
      </c>
      <c r="CWD15">
        <v>0</v>
      </c>
      <c r="CWE15">
        <v>0</v>
      </c>
      <c r="CWF15">
        <v>0</v>
      </c>
      <c r="CWG15">
        <v>0</v>
      </c>
      <c r="CWH15">
        <v>0</v>
      </c>
      <c r="CWI15">
        <v>0</v>
      </c>
      <c r="CWJ15">
        <v>0</v>
      </c>
      <c r="CWK15">
        <v>4</v>
      </c>
      <c r="CWL15">
        <v>4</v>
      </c>
      <c r="CWM15">
        <v>4</v>
      </c>
      <c r="CWN15">
        <v>4</v>
      </c>
      <c r="CWO15">
        <v>4</v>
      </c>
      <c r="CWP15">
        <v>4</v>
      </c>
      <c r="CWQ15">
        <v>4</v>
      </c>
      <c r="CWR15">
        <v>4</v>
      </c>
      <c r="CWS15">
        <v>4</v>
      </c>
      <c r="CWT15">
        <v>4</v>
      </c>
      <c r="CWU15">
        <v>4</v>
      </c>
      <c r="CWV15">
        <v>4</v>
      </c>
      <c r="CWW15">
        <v>4</v>
      </c>
      <c r="CWX15">
        <v>4</v>
      </c>
      <c r="CWY15">
        <v>4</v>
      </c>
      <c r="CWZ15">
        <v>4</v>
      </c>
      <c r="CXA15">
        <v>4</v>
      </c>
      <c r="CXB15">
        <v>4</v>
      </c>
      <c r="CXC15">
        <v>4</v>
      </c>
      <c r="CXD15">
        <v>4</v>
      </c>
      <c r="CXE15">
        <v>4</v>
      </c>
      <c r="CXF15">
        <v>4</v>
      </c>
      <c r="CXG15">
        <v>4</v>
      </c>
      <c r="CXH15">
        <v>4</v>
      </c>
      <c r="CXI15">
        <v>4</v>
      </c>
      <c r="CXJ15">
        <v>4</v>
      </c>
      <c r="CXK15">
        <v>4</v>
      </c>
      <c r="CXL15">
        <v>4</v>
      </c>
      <c r="CXM15">
        <v>4</v>
      </c>
      <c r="CXN15">
        <v>4</v>
      </c>
      <c r="CXO15">
        <v>4</v>
      </c>
      <c r="CXP15">
        <v>4</v>
      </c>
      <c r="CXQ15">
        <v>4</v>
      </c>
      <c r="CXR15">
        <v>4</v>
      </c>
      <c r="CXS15">
        <v>4</v>
      </c>
      <c r="CXT15">
        <v>4</v>
      </c>
      <c r="CXU15">
        <v>4</v>
      </c>
      <c r="CXV15">
        <v>4</v>
      </c>
      <c r="CXW15">
        <v>4</v>
      </c>
      <c r="CXX15">
        <v>4</v>
      </c>
      <c r="CXY15">
        <v>4</v>
      </c>
      <c r="CXZ15">
        <v>4</v>
      </c>
      <c r="CYA15">
        <v>4</v>
      </c>
      <c r="CYB15">
        <v>4</v>
      </c>
      <c r="CYC15">
        <v>4</v>
      </c>
      <c r="CYD15">
        <v>1</v>
      </c>
      <c r="CYE15">
        <f>2/5</f>
        <v>0.4</v>
      </c>
      <c r="CYF15">
        <v>1</v>
      </c>
      <c r="CYG15">
        <v>1</v>
      </c>
      <c r="CYH15">
        <v>1</v>
      </c>
      <c r="CYI15">
        <v>1</v>
      </c>
      <c r="CYJ15">
        <v>0</v>
      </c>
      <c r="CYK15">
        <v>1</v>
      </c>
      <c r="CYL15">
        <v>1</v>
      </c>
      <c r="CYM15" s="4">
        <v>1</v>
      </c>
      <c r="CYN15">
        <v>1</v>
      </c>
      <c r="CYO15">
        <v>1</v>
      </c>
      <c r="CYP15">
        <v>1</v>
      </c>
      <c r="CYQ15">
        <v>1</v>
      </c>
      <c r="CYR15">
        <v>1</v>
      </c>
      <c r="CYS15">
        <v>1</v>
      </c>
      <c r="CYT15">
        <v>1</v>
      </c>
      <c r="CYU15">
        <v>1</v>
      </c>
      <c r="CYV15">
        <v>1</v>
      </c>
      <c r="CYW15">
        <v>1</v>
      </c>
      <c r="CYX15">
        <v>1</v>
      </c>
      <c r="CYY15">
        <v>1</v>
      </c>
      <c r="CYZ15">
        <v>1</v>
      </c>
      <c r="CZA15">
        <v>1</v>
      </c>
      <c r="CZB15" s="4">
        <v>1</v>
      </c>
      <c r="CZC15">
        <v>1</v>
      </c>
      <c r="CZD15">
        <v>1</v>
      </c>
      <c r="CZE15">
        <v>1</v>
      </c>
      <c r="CZF15">
        <f>4/5</f>
        <v>0.8</v>
      </c>
      <c r="CZG15">
        <v>1</v>
      </c>
      <c r="CZH15">
        <v>1</v>
      </c>
      <c r="CZI15">
        <v>1</v>
      </c>
      <c r="CZJ15">
        <v>1</v>
      </c>
      <c r="CZK15">
        <v>1</v>
      </c>
      <c r="CZL15">
        <v>1</v>
      </c>
      <c r="CZM15">
        <v>1</v>
      </c>
      <c r="CZN15">
        <v>1</v>
      </c>
      <c r="CZO15">
        <v>1</v>
      </c>
      <c r="CZP15">
        <v>1</v>
      </c>
      <c r="CZQ15">
        <v>1</v>
      </c>
      <c r="CZR15">
        <v>1</v>
      </c>
      <c r="CZS15">
        <v>1</v>
      </c>
      <c r="CZT15">
        <v>1</v>
      </c>
      <c r="CZU15">
        <v>1</v>
      </c>
      <c r="CZV15">
        <v>1</v>
      </c>
      <c r="CZW15">
        <f>3/16</f>
        <v>0.1875</v>
      </c>
      <c r="CZX15">
        <v>1</v>
      </c>
      <c r="CZY15">
        <v>1</v>
      </c>
      <c r="CZZ15">
        <v>1</v>
      </c>
      <c r="DAA15">
        <v>1</v>
      </c>
      <c r="DAB15">
        <v>1</v>
      </c>
      <c r="DAC15">
        <v>1</v>
      </c>
      <c r="DAD15">
        <v>1</v>
      </c>
      <c r="DAE15">
        <v>1</v>
      </c>
      <c r="DAF15">
        <v>1</v>
      </c>
      <c r="DAG15">
        <v>1</v>
      </c>
      <c r="DAH15">
        <v>1</v>
      </c>
      <c r="DAI15">
        <v>1</v>
      </c>
      <c r="DAJ15">
        <v>1</v>
      </c>
      <c r="DAK15">
        <v>1</v>
      </c>
      <c r="DAL15">
        <v>1</v>
      </c>
      <c r="DAM15">
        <v>1</v>
      </c>
      <c r="DAN15">
        <v>1</v>
      </c>
      <c r="DAO15">
        <v>1</v>
      </c>
      <c r="DAP15">
        <v>1</v>
      </c>
      <c r="DAQ15">
        <v>1</v>
      </c>
      <c r="DAR15">
        <v>1</v>
      </c>
      <c r="DAS15">
        <v>1</v>
      </c>
      <c r="DAT15">
        <v>1</v>
      </c>
      <c r="DAU15">
        <v>1</v>
      </c>
      <c r="DAV15">
        <v>1</v>
      </c>
      <c r="DAW15">
        <v>1</v>
      </c>
      <c r="DAX15">
        <v>1</v>
      </c>
      <c r="DAY15">
        <v>1</v>
      </c>
      <c r="DAZ15">
        <v>1</v>
      </c>
      <c r="DBA15">
        <v>1</v>
      </c>
      <c r="DBB15">
        <v>0</v>
      </c>
      <c r="DBC15">
        <v>1</v>
      </c>
      <c r="DBD15">
        <v>1</v>
      </c>
      <c r="DBE15">
        <v>1</v>
      </c>
      <c r="DBF15">
        <v>1</v>
      </c>
      <c r="DBG15">
        <v>1</v>
      </c>
      <c r="DBH15">
        <v>1</v>
      </c>
      <c r="DBI15">
        <v>1</v>
      </c>
      <c r="DBJ15">
        <v>1</v>
      </c>
      <c r="DBK15">
        <v>1</v>
      </c>
      <c r="DBL15">
        <v>1</v>
      </c>
      <c r="DBM15">
        <v>1</v>
      </c>
      <c r="DBN15">
        <v>1</v>
      </c>
      <c r="DBO15">
        <v>1</v>
      </c>
      <c r="DBP15">
        <v>0</v>
      </c>
      <c r="DBQ15">
        <v>0</v>
      </c>
      <c r="DBR15">
        <v>0</v>
      </c>
      <c r="DBS15">
        <v>0</v>
      </c>
      <c r="DBT15">
        <v>0</v>
      </c>
      <c r="DBU15">
        <v>0</v>
      </c>
      <c r="DBV15">
        <v>0</v>
      </c>
      <c r="DBW15">
        <v>0</v>
      </c>
      <c r="DBX15">
        <v>0</v>
      </c>
      <c r="DBY15">
        <v>0</v>
      </c>
      <c r="DBZ15">
        <v>0</v>
      </c>
      <c r="DCA15">
        <v>0</v>
      </c>
      <c r="DCB15">
        <v>0</v>
      </c>
      <c r="DCC15">
        <v>0</v>
      </c>
      <c r="DCD15">
        <v>0</v>
      </c>
      <c r="DCE15">
        <v>0</v>
      </c>
      <c r="DCF15">
        <v>0</v>
      </c>
      <c r="DCG15">
        <v>0</v>
      </c>
      <c r="DCH15">
        <v>0</v>
      </c>
      <c r="DCI15">
        <v>0</v>
      </c>
      <c r="DCJ15">
        <v>4</v>
      </c>
      <c r="DCK15">
        <v>4</v>
      </c>
      <c r="DCL15">
        <v>4</v>
      </c>
      <c r="DCM15">
        <v>4</v>
      </c>
      <c r="DCN15">
        <v>4</v>
      </c>
      <c r="DCO15">
        <v>4</v>
      </c>
      <c r="DCP15">
        <v>4</v>
      </c>
      <c r="DCQ15">
        <v>4</v>
      </c>
      <c r="DCR15">
        <v>4</v>
      </c>
      <c r="DCS15">
        <v>4</v>
      </c>
      <c r="DCT15">
        <v>4</v>
      </c>
      <c r="DCU15">
        <v>4</v>
      </c>
      <c r="DCV15">
        <v>4</v>
      </c>
      <c r="DCW15">
        <v>4</v>
      </c>
      <c r="DCX15">
        <v>4</v>
      </c>
      <c r="DCY15">
        <v>4</v>
      </c>
      <c r="DCZ15">
        <v>4</v>
      </c>
      <c r="DDA15">
        <v>4</v>
      </c>
      <c r="DDB15">
        <v>4</v>
      </c>
      <c r="DDC15">
        <v>4</v>
      </c>
      <c r="DDD15">
        <v>4</v>
      </c>
      <c r="DDE15">
        <v>4</v>
      </c>
      <c r="DDF15">
        <v>4</v>
      </c>
      <c r="DDG15">
        <v>4</v>
      </c>
      <c r="DDH15">
        <v>4</v>
      </c>
      <c r="DDI15">
        <v>4</v>
      </c>
      <c r="DDJ15">
        <v>4</v>
      </c>
      <c r="DDK15">
        <v>4</v>
      </c>
      <c r="DDL15">
        <v>4</v>
      </c>
      <c r="DDM15">
        <v>4</v>
      </c>
      <c r="DDN15">
        <v>4</v>
      </c>
      <c r="DDO15">
        <v>4</v>
      </c>
      <c r="DDP15">
        <v>4</v>
      </c>
      <c r="DDQ15">
        <v>4</v>
      </c>
      <c r="DDR15">
        <v>4</v>
      </c>
      <c r="DDS15">
        <v>4</v>
      </c>
      <c r="DDT15">
        <v>4</v>
      </c>
      <c r="DDU15">
        <v>4</v>
      </c>
      <c r="DDV15">
        <v>4</v>
      </c>
      <c r="DDW15">
        <v>4</v>
      </c>
      <c r="DDX15">
        <v>4</v>
      </c>
      <c r="DDY15">
        <v>4</v>
      </c>
      <c r="DDZ15">
        <v>4</v>
      </c>
      <c r="DEA15">
        <v>4</v>
      </c>
      <c r="DEB15">
        <v>4</v>
      </c>
      <c r="DEC15" s="16">
        <v>4</v>
      </c>
      <c r="DED15" s="16">
        <v>4</v>
      </c>
      <c r="DEE15" s="16">
        <v>4</v>
      </c>
      <c r="DEF15" s="16">
        <v>4</v>
      </c>
      <c r="DEG15" s="16">
        <v>4</v>
      </c>
      <c r="DEH15" s="16">
        <v>4</v>
      </c>
      <c r="DEI15" s="16">
        <v>4</v>
      </c>
      <c r="DEJ15" s="16">
        <v>4</v>
      </c>
      <c r="DEK15" s="16">
        <v>4</v>
      </c>
      <c r="DEL15" s="16">
        <v>4</v>
      </c>
      <c r="DEM15" s="16">
        <v>4</v>
      </c>
      <c r="DEN15" s="16">
        <v>4</v>
      </c>
      <c r="DEO15" s="16">
        <v>4</v>
      </c>
      <c r="DEP15" s="16">
        <v>4</v>
      </c>
      <c r="DEQ15" s="16">
        <v>4</v>
      </c>
      <c r="DER15" s="16">
        <v>4</v>
      </c>
      <c r="DES15" s="16">
        <v>4</v>
      </c>
      <c r="DET15" s="16">
        <v>4</v>
      </c>
      <c r="DEU15" s="16">
        <v>4</v>
      </c>
      <c r="DEV15" s="16">
        <v>4</v>
      </c>
      <c r="DEW15" s="16">
        <v>4</v>
      </c>
      <c r="DEX15" s="16">
        <v>4</v>
      </c>
      <c r="DEY15" s="16">
        <v>4</v>
      </c>
      <c r="DEZ15" s="16">
        <v>4</v>
      </c>
      <c r="DFA15" s="16">
        <v>4</v>
      </c>
      <c r="DFB15" s="16">
        <v>4</v>
      </c>
      <c r="DFC15" s="16">
        <v>4</v>
      </c>
      <c r="DFD15" s="16">
        <v>4</v>
      </c>
      <c r="DFE15" s="16">
        <v>4</v>
      </c>
      <c r="DFF15" s="16">
        <v>4</v>
      </c>
      <c r="DFG15">
        <v>1</v>
      </c>
      <c r="DFH15">
        <v>1</v>
      </c>
      <c r="DFI15">
        <v>1</v>
      </c>
      <c r="DFJ15">
        <v>1</v>
      </c>
      <c r="DFK15">
        <v>1</v>
      </c>
      <c r="DFL15">
        <v>1</v>
      </c>
      <c r="DFM15">
        <v>1</v>
      </c>
      <c r="DFN15">
        <f>2/5</f>
        <v>0.4</v>
      </c>
      <c r="DFO15">
        <v>1</v>
      </c>
      <c r="DFP15">
        <v>1</v>
      </c>
      <c r="DFQ15">
        <v>1</v>
      </c>
      <c r="DFR15">
        <v>1</v>
      </c>
      <c r="DFS15">
        <v>1</v>
      </c>
      <c r="DFT15">
        <v>1</v>
      </c>
      <c r="DFU15">
        <v>1</v>
      </c>
      <c r="DFV15" s="16">
        <v>1</v>
      </c>
      <c r="DFW15" s="16">
        <v>1</v>
      </c>
      <c r="DFX15" s="16">
        <v>1</v>
      </c>
      <c r="DFY15" s="16">
        <v>1</v>
      </c>
      <c r="DFZ15" s="16">
        <v>1</v>
      </c>
      <c r="DGA15" s="16">
        <v>1</v>
      </c>
      <c r="DGB15" s="16">
        <v>1</v>
      </c>
      <c r="DGC15" s="16">
        <v>1</v>
      </c>
      <c r="DGD15" s="16">
        <v>1</v>
      </c>
      <c r="DGE15" s="16">
        <v>1</v>
      </c>
      <c r="DGF15" s="16">
        <v>1</v>
      </c>
      <c r="DGG15" s="16">
        <v>1</v>
      </c>
      <c r="DGH15" s="16">
        <v>1</v>
      </c>
      <c r="DGI15" s="16">
        <v>1</v>
      </c>
      <c r="DGJ15" s="16">
        <v>1</v>
      </c>
      <c r="DGK15" s="16">
        <v>1</v>
      </c>
      <c r="DGL15" s="16">
        <v>1</v>
      </c>
      <c r="DGM15" s="16">
        <v>1</v>
      </c>
      <c r="DGN15" s="16">
        <v>1</v>
      </c>
      <c r="DGO15" s="16">
        <v>1</v>
      </c>
      <c r="DGP15" s="16">
        <v>1</v>
      </c>
      <c r="DGQ15" s="16">
        <v>1</v>
      </c>
      <c r="DGR15" s="16">
        <v>1</v>
      </c>
      <c r="DGS15" s="16">
        <v>1</v>
      </c>
      <c r="DGT15" s="16">
        <v>1</v>
      </c>
      <c r="DGU15" s="16">
        <v>1</v>
      </c>
      <c r="DGV15" s="16">
        <v>1</v>
      </c>
      <c r="DGW15" s="16">
        <v>1</v>
      </c>
      <c r="DGX15" s="16">
        <v>0.875</v>
      </c>
      <c r="DGY15" s="16">
        <v>1</v>
      </c>
      <c r="DGZ15">
        <v>1</v>
      </c>
      <c r="DHA15">
        <v>1</v>
      </c>
      <c r="DHB15">
        <v>1</v>
      </c>
      <c r="DHC15">
        <v>1</v>
      </c>
      <c r="DHD15">
        <v>1</v>
      </c>
      <c r="DHE15">
        <v>1</v>
      </c>
      <c r="DHF15">
        <v>1</v>
      </c>
      <c r="DHG15">
        <v>1</v>
      </c>
      <c r="DHH15">
        <v>1</v>
      </c>
      <c r="DHI15">
        <v>1</v>
      </c>
      <c r="DHJ15">
        <v>1</v>
      </c>
      <c r="DHK15">
        <v>1</v>
      </c>
      <c r="DHL15">
        <v>1</v>
      </c>
      <c r="DHM15">
        <v>1</v>
      </c>
      <c r="DHN15">
        <v>1</v>
      </c>
      <c r="DHO15">
        <v>1</v>
      </c>
      <c r="DHP15">
        <v>1</v>
      </c>
      <c r="DHQ15">
        <v>1</v>
      </c>
      <c r="DHR15">
        <v>1</v>
      </c>
      <c r="DHS15">
        <v>1</v>
      </c>
      <c r="DHT15">
        <v>1</v>
      </c>
      <c r="DHU15">
        <v>1</v>
      </c>
      <c r="DHV15">
        <v>1</v>
      </c>
      <c r="DHW15">
        <v>1</v>
      </c>
      <c r="DHX15">
        <v>1</v>
      </c>
      <c r="DHY15">
        <v>1</v>
      </c>
      <c r="DHZ15">
        <v>1</v>
      </c>
      <c r="DIA15">
        <v>1</v>
      </c>
      <c r="DIB15">
        <v>1</v>
      </c>
      <c r="DIC15">
        <v>1</v>
      </c>
      <c r="DID15">
        <v>1</v>
      </c>
      <c r="DIE15">
        <v>1</v>
      </c>
      <c r="DIF15">
        <v>1</v>
      </c>
      <c r="DIG15">
        <v>1</v>
      </c>
      <c r="DIH15">
        <v>1</v>
      </c>
      <c r="DII15">
        <v>1</v>
      </c>
      <c r="DIJ15">
        <v>1</v>
      </c>
      <c r="DIK15">
        <v>1</v>
      </c>
      <c r="DIL15">
        <v>1</v>
      </c>
      <c r="DIM15">
        <v>1</v>
      </c>
      <c r="DIN15">
        <v>1</v>
      </c>
      <c r="DIO15">
        <v>1</v>
      </c>
      <c r="DIP15">
        <v>1</v>
      </c>
      <c r="DIQ15">
        <v>1</v>
      </c>
      <c r="DIR15">
        <v>1</v>
      </c>
      <c r="DIS15">
        <v>1</v>
      </c>
      <c r="DIT15">
        <v>1</v>
      </c>
      <c r="DIU15">
        <v>1</v>
      </c>
      <c r="DIV15">
        <v>1</v>
      </c>
      <c r="DIW15">
        <v>1</v>
      </c>
      <c r="DIX15">
        <v>1</v>
      </c>
      <c r="DIY15">
        <v>1</v>
      </c>
      <c r="DIZ15">
        <v>1</v>
      </c>
      <c r="DJA15">
        <v>1</v>
      </c>
      <c r="DJB15">
        <v>1</v>
      </c>
      <c r="DJC15">
        <v>1</v>
      </c>
      <c r="DJD15">
        <v>1</v>
      </c>
      <c r="DJE15">
        <v>1</v>
      </c>
      <c r="DJF15">
        <v>1</v>
      </c>
      <c r="DJG15">
        <v>1</v>
      </c>
      <c r="DJH15">
        <v>1</v>
      </c>
      <c r="DJI15">
        <v>1</v>
      </c>
      <c r="DJJ15">
        <v>1</v>
      </c>
      <c r="DJK15">
        <v>1</v>
      </c>
      <c r="DJL15">
        <v>1</v>
      </c>
      <c r="DJM15">
        <v>1</v>
      </c>
      <c r="DJN15">
        <v>1</v>
      </c>
      <c r="DJO15">
        <v>1</v>
      </c>
      <c r="DJP15">
        <v>1</v>
      </c>
      <c r="DJQ15">
        <v>0</v>
      </c>
      <c r="DJR15">
        <v>1</v>
      </c>
      <c r="DJS15">
        <v>1</v>
      </c>
      <c r="DJT15">
        <v>1</v>
      </c>
      <c r="DJU15">
        <v>1</v>
      </c>
      <c r="DJV15">
        <v>1</v>
      </c>
      <c r="DJW15">
        <v>0</v>
      </c>
      <c r="DJX15">
        <v>0</v>
      </c>
      <c r="DJY15">
        <v>0</v>
      </c>
      <c r="DJZ15">
        <v>0</v>
      </c>
      <c r="DKA15">
        <v>0</v>
      </c>
      <c r="DKB15">
        <v>0</v>
      </c>
      <c r="DKC15">
        <v>0</v>
      </c>
      <c r="DKD15">
        <v>0</v>
      </c>
      <c r="DKE15">
        <v>0</v>
      </c>
      <c r="DKF15">
        <v>0</v>
      </c>
      <c r="DKG15">
        <v>0</v>
      </c>
      <c r="DKH15">
        <v>0</v>
      </c>
      <c r="DKI15">
        <v>0</v>
      </c>
      <c r="DKJ15">
        <v>0</v>
      </c>
      <c r="DKK15">
        <v>0</v>
      </c>
      <c r="DKL15">
        <v>0</v>
      </c>
      <c r="DKM15">
        <v>0</v>
      </c>
      <c r="DKN15">
        <v>0</v>
      </c>
      <c r="DKO15">
        <v>0</v>
      </c>
      <c r="DKP15">
        <v>0</v>
      </c>
    </row>
    <row r="16" spans="1:3006" x14ac:dyDescent="0.3">
      <c r="A16">
        <v>13</v>
      </c>
      <c r="B16">
        <v>4</v>
      </c>
      <c r="C16">
        <v>4</v>
      </c>
      <c r="D16">
        <v>4</v>
      </c>
      <c r="E16">
        <v>4</v>
      </c>
      <c r="F16">
        <v>4</v>
      </c>
      <c r="G16">
        <v>4</v>
      </c>
      <c r="H16">
        <v>4</v>
      </c>
      <c r="I16">
        <v>4</v>
      </c>
      <c r="J16">
        <v>4</v>
      </c>
      <c r="K16">
        <v>4</v>
      </c>
      <c r="L16">
        <v>4</v>
      </c>
      <c r="M16">
        <v>4</v>
      </c>
      <c r="N16">
        <v>4</v>
      </c>
      <c r="O16">
        <v>4</v>
      </c>
      <c r="P16">
        <v>4</v>
      </c>
      <c r="Q16">
        <v>4</v>
      </c>
      <c r="R16">
        <v>4</v>
      </c>
      <c r="S16">
        <v>4</v>
      </c>
      <c r="T16">
        <v>4</v>
      </c>
      <c r="U16">
        <v>4</v>
      </c>
      <c r="V16">
        <v>4</v>
      </c>
      <c r="W16">
        <v>4</v>
      </c>
      <c r="X16">
        <v>4</v>
      </c>
      <c r="Y16">
        <v>4</v>
      </c>
      <c r="Z16">
        <v>4</v>
      </c>
      <c r="AA16">
        <v>4</v>
      </c>
      <c r="AB16">
        <v>4</v>
      </c>
      <c r="AC16">
        <v>4</v>
      </c>
      <c r="AD16">
        <v>4</v>
      </c>
      <c r="AE16">
        <v>4</v>
      </c>
      <c r="AF16">
        <v>4</v>
      </c>
      <c r="AG16">
        <v>4</v>
      </c>
      <c r="AH16">
        <v>4</v>
      </c>
      <c r="AI16">
        <v>4</v>
      </c>
      <c r="AJ16">
        <v>4</v>
      </c>
      <c r="AK16">
        <v>4</v>
      </c>
      <c r="AL16">
        <v>4</v>
      </c>
      <c r="AM16">
        <v>4</v>
      </c>
      <c r="AN16">
        <v>4</v>
      </c>
      <c r="AO16">
        <v>4</v>
      </c>
      <c r="AP16">
        <v>4</v>
      </c>
      <c r="AQ16">
        <v>4</v>
      </c>
      <c r="AR16">
        <v>4</v>
      </c>
      <c r="AS16">
        <v>4</v>
      </c>
      <c r="AT16">
        <v>4</v>
      </c>
      <c r="AU16">
        <v>1</v>
      </c>
      <c r="AV16">
        <v>1</v>
      </c>
      <c r="AW16">
        <v>0</v>
      </c>
      <c r="AX16">
        <f>1/8</f>
        <v>0.125</v>
      </c>
      <c r="AY16">
        <v>0</v>
      </c>
      <c r="AZ16">
        <v>1</v>
      </c>
      <c r="BA16">
        <v>0</v>
      </c>
      <c r="BB16">
        <f>1/6</f>
        <v>0.16666666666666666</v>
      </c>
      <c r="BC16">
        <v>0</v>
      </c>
      <c r="BD16">
        <v>0</v>
      </c>
      <c r="BE16">
        <v>1</v>
      </c>
      <c r="BF16">
        <v>0</v>
      </c>
      <c r="BG16">
        <v>1</v>
      </c>
      <c r="BH16">
        <v>0</v>
      </c>
      <c r="BI16">
        <v>0</v>
      </c>
      <c r="BJ16">
        <v>1</v>
      </c>
      <c r="BK16">
        <v>1</v>
      </c>
      <c r="BL16">
        <v>1</v>
      </c>
      <c r="BM16">
        <v>1</v>
      </c>
      <c r="BN16">
        <v>1</v>
      </c>
      <c r="BO16">
        <v>0</v>
      </c>
      <c r="BP16">
        <v>0</v>
      </c>
      <c r="BQ16">
        <f>1/5</f>
        <v>0.2</v>
      </c>
      <c r="BR16">
        <v>1</v>
      </c>
      <c r="BS16">
        <v>1</v>
      </c>
      <c r="BT16">
        <v>1</v>
      </c>
      <c r="BU16">
        <v>1</v>
      </c>
      <c r="BV16">
        <f>1/8</f>
        <v>0.125</v>
      </c>
      <c r="BW16">
        <v>0</v>
      </c>
      <c r="BX16">
        <v>1</v>
      </c>
      <c r="BY16">
        <v>1</v>
      </c>
      <c r="BZ16" t="s">
        <v>2601</v>
      </c>
      <c r="CA16">
        <v>1</v>
      </c>
      <c r="CB16">
        <v>1</v>
      </c>
      <c r="CC16">
        <v>1</v>
      </c>
      <c r="CD16">
        <f>1/7</f>
        <v>0.14285714285714285</v>
      </c>
      <c r="CE16">
        <v>1</v>
      </c>
      <c r="CF16" t="s">
        <v>2601</v>
      </c>
      <c r="CG16" t="s">
        <v>2601</v>
      </c>
      <c r="CH16">
        <f>1/5</f>
        <v>0.2</v>
      </c>
      <c r="CI16">
        <v>0</v>
      </c>
      <c r="CJ16">
        <f>2/6</f>
        <v>0.33333333333333331</v>
      </c>
      <c r="CK16">
        <f>1/8</f>
        <v>0.125</v>
      </c>
      <c r="CL16">
        <v>1</v>
      </c>
      <c r="CM16">
        <v>1</v>
      </c>
      <c r="CN16">
        <f>1/12</f>
        <v>8.3333333333333329E-2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f>1/12</f>
        <v>8.3333333333333329E-2</v>
      </c>
      <c r="CX16">
        <v>0</v>
      </c>
      <c r="CY16">
        <v>0</v>
      </c>
      <c r="CZ16">
        <f>2/11</f>
        <v>0.18181818181818182</v>
      </c>
      <c r="DA16">
        <v>0</v>
      </c>
      <c r="DB16">
        <f>6/20</f>
        <v>0.3</v>
      </c>
      <c r="DC16">
        <v>0</v>
      </c>
      <c r="DD16">
        <f t="shared" si="44"/>
        <v>0.4</v>
      </c>
      <c r="DE16">
        <f>1/9</f>
        <v>0.1111111111111111</v>
      </c>
      <c r="DF16">
        <v>1</v>
      </c>
      <c r="DG16">
        <f>1/11</f>
        <v>9.0909090909090912E-2</v>
      </c>
      <c r="DH16">
        <f>1/9</f>
        <v>0.1111111111111111</v>
      </c>
      <c r="DI16">
        <v>0</v>
      </c>
      <c r="DJ16">
        <v>0</v>
      </c>
      <c r="DK16">
        <f>7/12</f>
        <v>0.58333333333333337</v>
      </c>
      <c r="DL16">
        <v>0</v>
      </c>
      <c r="DM16">
        <v>0</v>
      </c>
      <c r="DN16">
        <f t="shared" si="53"/>
        <v>0.46153846153846156</v>
      </c>
      <c r="DO16">
        <f t="shared" si="53"/>
        <v>0.46153846153846156</v>
      </c>
      <c r="DP16">
        <v>0</v>
      </c>
      <c r="DQ16">
        <v>1</v>
      </c>
      <c r="DR16">
        <v>0</v>
      </c>
      <c r="DS16">
        <v>0</v>
      </c>
      <c r="DT16">
        <f t="shared" si="32"/>
        <v>0.8571428571428571</v>
      </c>
      <c r="DU16">
        <v>1</v>
      </c>
      <c r="DV16">
        <v>0</v>
      </c>
      <c r="DW16">
        <v>0</v>
      </c>
      <c r="DX16">
        <f t="shared" si="45"/>
        <v>0.2</v>
      </c>
      <c r="DY16">
        <v>0</v>
      </c>
      <c r="DZ16">
        <f t="shared" si="50"/>
        <v>0.25</v>
      </c>
      <c r="EA16">
        <v>0</v>
      </c>
      <c r="EB16">
        <f>6/11</f>
        <v>0.54545454545454541</v>
      </c>
      <c r="EC16">
        <v>1</v>
      </c>
      <c r="ED16">
        <v>0</v>
      </c>
      <c r="EE16">
        <f>2/13</f>
        <v>0.15384615384615385</v>
      </c>
      <c r="EF16">
        <v>0</v>
      </c>
      <c r="EG16" s="14">
        <v>1</v>
      </c>
      <c r="EH16" s="14">
        <v>1</v>
      </c>
      <c r="EI16" s="14">
        <v>1</v>
      </c>
      <c r="EJ16" s="14">
        <v>1</v>
      </c>
      <c r="EK16" s="14">
        <v>1</v>
      </c>
      <c r="EL16" s="14">
        <v>0</v>
      </c>
      <c r="EM16" s="14">
        <v>1</v>
      </c>
      <c r="EN16" s="14">
        <v>0</v>
      </c>
      <c r="EO16" s="14">
        <v>1</v>
      </c>
      <c r="EP16" s="14">
        <v>1</v>
      </c>
      <c r="EQ16">
        <v>0</v>
      </c>
      <c r="ER16">
        <v>1</v>
      </c>
      <c r="ES16">
        <v>1</v>
      </c>
      <c r="ET16">
        <v>1</v>
      </c>
      <c r="EU16">
        <v>1</v>
      </c>
      <c r="EV16">
        <v>1</v>
      </c>
      <c r="EW16">
        <v>1</v>
      </c>
      <c r="EX16">
        <v>0</v>
      </c>
      <c r="EY16">
        <v>1</v>
      </c>
      <c r="EZ16">
        <v>1</v>
      </c>
      <c r="FA16">
        <v>4</v>
      </c>
      <c r="FB16">
        <v>4</v>
      </c>
      <c r="FC16">
        <v>4</v>
      </c>
      <c r="FD16">
        <v>4</v>
      </c>
      <c r="FE16">
        <v>4</v>
      </c>
      <c r="FF16">
        <v>4</v>
      </c>
      <c r="FG16">
        <v>4</v>
      </c>
      <c r="FH16">
        <v>4</v>
      </c>
      <c r="FI16">
        <v>4</v>
      </c>
      <c r="FJ16">
        <v>4</v>
      </c>
      <c r="FK16">
        <v>4</v>
      </c>
      <c r="FL16">
        <v>4</v>
      </c>
      <c r="FM16">
        <v>4</v>
      </c>
      <c r="FN16">
        <v>4</v>
      </c>
      <c r="FO16">
        <v>4</v>
      </c>
      <c r="FP16">
        <v>4</v>
      </c>
      <c r="FQ16">
        <v>4</v>
      </c>
      <c r="FR16">
        <v>4</v>
      </c>
      <c r="FS16">
        <v>4</v>
      </c>
      <c r="FT16">
        <v>4</v>
      </c>
      <c r="FU16">
        <v>4</v>
      </c>
      <c r="FV16">
        <v>4</v>
      </c>
      <c r="FW16">
        <v>4</v>
      </c>
      <c r="FX16">
        <v>4</v>
      </c>
      <c r="FY16">
        <v>4</v>
      </c>
      <c r="FZ16">
        <v>4</v>
      </c>
      <c r="GA16">
        <v>4</v>
      </c>
      <c r="GB16">
        <v>4</v>
      </c>
      <c r="GC16">
        <v>4</v>
      </c>
      <c r="GD16">
        <v>4</v>
      </c>
      <c r="GE16">
        <v>4</v>
      </c>
      <c r="GF16">
        <v>4</v>
      </c>
      <c r="GG16">
        <v>4</v>
      </c>
      <c r="GH16">
        <v>4</v>
      </c>
      <c r="GI16">
        <v>4</v>
      </c>
      <c r="GJ16">
        <v>4</v>
      </c>
      <c r="GK16">
        <v>4</v>
      </c>
      <c r="GL16">
        <v>4</v>
      </c>
      <c r="GM16">
        <v>4</v>
      </c>
      <c r="GN16">
        <v>4</v>
      </c>
      <c r="GO16">
        <v>4</v>
      </c>
      <c r="GP16">
        <v>4</v>
      </c>
      <c r="GQ16">
        <v>4</v>
      </c>
      <c r="GR16">
        <v>4</v>
      </c>
      <c r="GS16">
        <v>4</v>
      </c>
      <c r="GT16" t="s">
        <v>2601</v>
      </c>
      <c r="GU16">
        <v>1</v>
      </c>
      <c r="GV16">
        <v>1</v>
      </c>
      <c r="GW16">
        <v>1</v>
      </c>
      <c r="GX16">
        <v>1</v>
      </c>
      <c r="GY16">
        <v>1</v>
      </c>
      <c r="GZ16">
        <v>1</v>
      </c>
      <c r="HA16">
        <v>1</v>
      </c>
      <c r="HB16">
        <f t="shared" si="16"/>
        <v>0.5</v>
      </c>
      <c r="HC16">
        <v>1</v>
      </c>
      <c r="HD16">
        <f>1/8</f>
        <v>0.125</v>
      </c>
      <c r="HE16">
        <v>1</v>
      </c>
      <c r="HF16">
        <v>0</v>
      </c>
      <c r="HG16">
        <v>1</v>
      </c>
      <c r="HH16">
        <v>1</v>
      </c>
      <c r="HI16">
        <v>1</v>
      </c>
      <c r="HJ16">
        <v>1</v>
      </c>
      <c r="HK16">
        <v>1</v>
      </c>
      <c r="HL16">
        <v>1</v>
      </c>
      <c r="HM16">
        <v>1</v>
      </c>
      <c r="HN16">
        <f>2/6</f>
        <v>0.33333333333333331</v>
      </c>
      <c r="HO16">
        <v>1</v>
      </c>
      <c r="HP16">
        <f>1/7</f>
        <v>0.14285714285714285</v>
      </c>
      <c r="HQ16">
        <v>1</v>
      </c>
      <c r="HR16">
        <f>2/7</f>
        <v>0.2857142857142857</v>
      </c>
      <c r="HS16">
        <v>1</v>
      </c>
      <c r="HT16">
        <v>1</v>
      </c>
      <c r="HU16">
        <v>1</v>
      </c>
      <c r="HV16">
        <v>1</v>
      </c>
      <c r="HW16">
        <v>1</v>
      </c>
      <c r="HX16">
        <v>1</v>
      </c>
      <c r="HY16">
        <v>1</v>
      </c>
      <c r="HZ16">
        <v>1</v>
      </c>
      <c r="IA16">
        <v>1</v>
      </c>
      <c r="IB16">
        <v>1</v>
      </c>
      <c r="IC16">
        <v>1</v>
      </c>
      <c r="ID16">
        <v>1</v>
      </c>
      <c r="IE16">
        <f t="shared" si="33"/>
        <v>0.33333333333333331</v>
      </c>
      <c r="IF16">
        <v>1</v>
      </c>
      <c r="IG16">
        <v>1</v>
      </c>
      <c r="IH16">
        <v>1</v>
      </c>
      <c r="II16">
        <v>1</v>
      </c>
      <c r="IJ16">
        <v>1</v>
      </c>
      <c r="IK16">
        <v>1</v>
      </c>
      <c r="IL16">
        <v>1</v>
      </c>
      <c r="IM16">
        <v>1</v>
      </c>
      <c r="IN16">
        <v>1</v>
      </c>
      <c r="IO16">
        <v>1</v>
      </c>
      <c r="IP16">
        <v>1</v>
      </c>
      <c r="IQ16">
        <v>0</v>
      </c>
      <c r="IR16">
        <v>1</v>
      </c>
      <c r="IS16">
        <v>0</v>
      </c>
      <c r="IT16">
        <v>1</v>
      </c>
      <c r="IU16">
        <f>8/16</f>
        <v>0.5</v>
      </c>
      <c r="IV16">
        <v>1</v>
      </c>
      <c r="IW16">
        <f>7/12</f>
        <v>0.58333333333333337</v>
      </c>
      <c r="IX16">
        <v>1</v>
      </c>
      <c r="IY16">
        <v>1</v>
      </c>
      <c r="IZ16">
        <v>1</v>
      </c>
      <c r="JA16">
        <v>0</v>
      </c>
      <c r="JB16">
        <f>12/20</f>
        <v>0.6</v>
      </c>
      <c r="JC16">
        <f>8/15</f>
        <v>0.53333333333333333</v>
      </c>
      <c r="JD16">
        <v>0</v>
      </c>
      <c r="JE16">
        <v>1</v>
      </c>
      <c r="JF16">
        <v>1</v>
      </c>
      <c r="JG16">
        <v>1</v>
      </c>
      <c r="JH16">
        <f>6/11</f>
        <v>0.54545454545454541</v>
      </c>
      <c r="JI16">
        <v>1</v>
      </c>
      <c r="JJ16">
        <v>1</v>
      </c>
      <c r="JK16">
        <v>1</v>
      </c>
      <c r="JL16">
        <f>5/14</f>
        <v>0.35714285714285715</v>
      </c>
      <c r="JM16">
        <v>1</v>
      </c>
      <c r="JN16">
        <v>1</v>
      </c>
      <c r="JO16">
        <v>1</v>
      </c>
      <c r="JP16">
        <f>1/9</f>
        <v>0.1111111111111111</v>
      </c>
      <c r="JQ16">
        <v>1</v>
      </c>
      <c r="JR16">
        <f>3/14</f>
        <v>0.21428571428571427</v>
      </c>
      <c r="JS16">
        <v>1</v>
      </c>
      <c r="JT16">
        <v>1</v>
      </c>
      <c r="JU16">
        <v>1</v>
      </c>
      <c r="JV16">
        <f>10/24</f>
        <v>0.41666666666666669</v>
      </c>
      <c r="JW16">
        <f>2/16</f>
        <v>0.125</v>
      </c>
      <c r="JX16">
        <v>0</v>
      </c>
      <c r="JY16">
        <v>1</v>
      </c>
      <c r="JZ16">
        <v>1</v>
      </c>
      <c r="KA16">
        <f>3/24</f>
        <v>0.125</v>
      </c>
      <c r="KB16">
        <v>1</v>
      </c>
      <c r="KC16">
        <f>1/18</f>
        <v>5.5555555555555552E-2</v>
      </c>
      <c r="KD16">
        <v>1</v>
      </c>
      <c r="KE16">
        <f>6/15</f>
        <v>0.4</v>
      </c>
      <c r="KF16" s="14">
        <v>1</v>
      </c>
      <c r="KG16" s="14">
        <v>1</v>
      </c>
      <c r="KH16" s="14">
        <v>1</v>
      </c>
      <c r="KI16" s="14">
        <v>1</v>
      </c>
      <c r="KJ16" s="14">
        <v>1</v>
      </c>
      <c r="KK16" s="14">
        <v>1</v>
      </c>
      <c r="KL16" s="14">
        <v>1</v>
      </c>
      <c r="KM16" s="14">
        <v>1</v>
      </c>
      <c r="KN16" s="14">
        <v>1</v>
      </c>
      <c r="KO16" s="14">
        <v>1</v>
      </c>
      <c r="KP16">
        <v>1</v>
      </c>
      <c r="KQ16">
        <v>1</v>
      </c>
      <c r="KR16">
        <v>1</v>
      </c>
      <c r="KS16">
        <v>1</v>
      </c>
      <c r="KT16">
        <v>1</v>
      </c>
      <c r="KU16">
        <v>1</v>
      </c>
      <c r="KV16">
        <v>1</v>
      </c>
      <c r="KW16">
        <v>1</v>
      </c>
      <c r="KX16">
        <v>1</v>
      </c>
      <c r="KY16">
        <v>1</v>
      </c>
      <c r="KZ16">
        <v>4</v>
      </c>
      <c r="LA16">
        <v>4</v>
      </c>
      <c r="LB16">
        <v>4</v>
      </c>
      <c r="LC16">
        <v>4</v>
      </c>
      <c r="LD16">
        <v>4</v>
      </c>
      <c r="LE16">
        <v>4</v>
      </c>
      <c r="LF16">
        <v>4</v>
      </c>
      <c r="LG16">
        <v>4</v>
      </c>
      <c r="LH16">
        <v>4</v>
      </c>
      <c r="LI16">
        <v>4</v>
      </c>
      <c r="LJ16">
        <v>4</v>
      </c>
      <c r="LK16">
        <v>4</v>
      </c>
      <c r="LL16">
        <v>4</v>
      </c>
      <c r="LM16">
        <v>4</v>
      </c>
      <c r="LN16">
        <v>4</v>
      </c>
      <c r="LO16">
        <v>4</v>
      </c>
      <c r="LP16">
        <v>4</v>
      </c>
      <c r="LQ16">
        <v>4</v>
      </c>
      <c r="LR16">
        <v>4</v>
      </c>
      <c r="LS16">
        <v>4</v>
      </c>
      <c r="LT16">
        <v>4</v>
      </c>
      <c r="LU16">
        <v>4</v>
      </c>
      <c r="LV16">
        <v>4</v>
      </c>
      <c r="LW16">
        <v>4</v>
      </c>
      <c r="LX16">
        <v>4</v>
      </c>
      <c r="LY16">
        <v>4</v>
      </c>
      <c r="LZ16">
        <v>4</v>
      </c>
      <c r="MA16">
        <v>4</v>
      </c>
      <c r="MB16">
        <v>4</v>
      </c>
      <c r="MC16">
        <v>4</v>
      </c>
      <c r="MD16">
        <v>4</v>
      </c>
      <c r="ME16">
        <v>4</v>
      </c>
      <c r="MF16">
        <v>4</v>
      </c>
      <c r="MG16">
        <v>4</v>
      </c>
      <c r="MH16">
        <v>4</v>
      </c>
      <c r="MI16">
        <v>4</v>
      </c>
      <c r="MJ16">
        <v>4</v>
      </c>
      <c r="MK16">
        <v>4</v>
      </c>
      <c r="ML16">
        <v>4</v>
      </c>
      <c r="MM16">
        <v>4</v>
      </c>
      <c r="MN16">
        <v>4</v>
      </c>
      <c r="MO16">
        <v>4</v>
      </c>
      <c r="MP16">
        <v>4</v>
      </c>
      <c r="MQ16">
        <v>4</v>
      </c>
      <c r="MR16">
        <v>4</v>
      </c>
      <c r="MS16">
        <v>0</v>
      </c>
      <c r="MT16">
        <v>0</v>
      </c>
      <c r="MU16">
        <v>0</v>
      </c>
      <c r="MV16">
        <v>0</v>
      </c>
      <c r="MW16">
        <v>0</v>
      </c>
      <c r="MX16" s="2">
        <f>1/5</f>
        <v>0.2</v>
      </c>
      <c r="MY16" s="2">
        <f>2/8</f>
        <v>0.25</v>
      </c>
      <c r="MZ16">
        <v>0</v>
      </c>
      <c r="NA16">
        <v>0</v>
      </c>
      <c r="NB16">
        <v>0</v>
      </c>
      <c r="NC16">
        <v>0</v>
      </c>
      <c r="ND16">
        <v>0</v>
      </c>
      <c r="NE16">
        <v>0</v>
      </c>
      <c r="NF16">
        <v>0</v>
      </c>
      <c r="NG16">
        <v>0</v>
      </c>
      <c r="NH16">
        <v>1</v>
      </c>
      <c r="NI16">
        <v>0</v>
      </c>
      <c r="NJ16">
        <v>1</v>
      </c>
      <c r="NK16">
        <v>0</v>
      </c>
      <c r="NL16">
        <v>0</v>
      </c>
      <c r="NM16" s="2">
        <f t="shared" si="34"/>
        <v>0.14285714285714285</v>
      </c>
      <c r="NN16" s="2">
        <f>1/6</f>
        <v>0.16666666666666666</v>
      </c>
      <c r="NO16" s="2">
        <f>1/6</f>
        <v>0.16666666666666666</v>
      </c>
      <c r="NP16">
        <v>0</v>
      </c>
      <c r="NQ16">
        <v>0</v>
      </c>
      <c r="NR16">
        <v>0</v>
      </c>
      <c r="NS16">
        <v>0</v>
      </c>
      <c r="NT16">
        <v>0</v>
      </c>
      <c r="NU16">
        <v>0</v>
      </c>
      <c r="NV16">
        <v>0</v>
      </c>
      <c r="NW16">
        <v>1</v>
      </c>
      <c r="NX16" t="s">
        <v>2601</v>
      </c>
      <c r="NY16" t="s">
        <v>2601</v>
      </c>
      <c r="NZ16" s="2">
        <f>2/6</f>
        <v>0.33333333333333331</v>
      </c>
      <c r="OA16">
        <v>1</v>
      </c>
      <c r="OB16">
        <v>1</v>
      </c>
      <c r="OC16">
        <v>1</v>
      </c>
      <c r="OD16">
        <v>1</v>
      </c>
      <c r="OE16" s="2">
        <f>2/7</f>
        <v>0.2857142857142857</v>
      </c>
      <c r="OF16">
        <v>1</v>
      </c>
      <c r="OG16">
        <v>0</v>
      </c>
      <c r="OH16">
        <v>1</v>
      </c>
      <c r="OI16" s="2">
        <f>1/8</f>
        <v>0.125</v>
      </c>
      <c r="OJ16">
        <v>1</v>
      </c>
      <c r="OK16" s="2">
        <f>2/7</f>
        <v>0.2857142857142857</v>
      </c>
      <c r="OL16">
        <f>8/18</f>
        <v>0.44444444444444442</v>
      </c>
      <c r="OM16">
        <v>0</v>
      </c>
      <c r="ON16" s="2">
        <f>5/16</f>
        <v>0.3125</v>
      </c>
      <c r="OO16">
        <v>0</v>
      </c>
      <c r="OP16">
        <v>0</v>
      </c>
      <c r="OQ16">
        <v>0</v>
      </c>
      <c r="OR16">
        <v>0</v>
      </c>
      <c r="OS16">
        <v>0</v>
      </c>
      <c r="OT16">
        <v>0</v>
      </c>
      <c r="OU16">
        <v>0</v>
      </c>
      <c r="OV16">
        <v>0</v>
      </c>
      <c r="OW16">
        <v>0</v>
      </c>
      <c r="OX16">
        <v>0</v>
      </c>
      <c r="OY16" s="2">
        <f>3/13</f>
        <v>0.23076923076923078</v>
      </c>
      <c r="OZ16">
        <v>0</v>
      </c>
      <c r="PA16">
        <v>0</v>
      </c>
      <c r="PB16">
        <v>0</v>
      </c>
      <c r="PC16">
        <v>0</v>
      </c>
      <c r="PD16">
        <v>0</v>
      </c>
      <c r="PE16">
        <v>0</v>
      </c>
      <c r="PF16">
        <v>0</v>
      </c>
      <c r="PG16">
        <v>0</v>
      </c>
      <c r="PH16">
        <v>0</v>
      </c>
      <c r="PI16">
        <v>1</v>
      </c>
      <c r="PJ16">
        <f>3/15</f>
        <v>0.2</v>
      </c>
      <c r="PK16">
        <v>0</v>
      </c>
      <c r="PL16">
        <f>7/10</f>
        <v>0.7</v>
      </c>
      <c r="PM16">
        <f>3/14</f>
        <v>0.21428571428571427</v>
      </c>
      <c r="PN16">
        <f>2/11</f>
        <v>0.18181818181818182</v>
      </c>
      <c r="PO16">
        <v>0</v>
      </c>
      <c r="PP16">
        <v>0</v>
      </c>
      <c r="PQ16">
        <v>0</v>
      </c>
      <c r="PR16">
        <v>1</v>
      </c>
      <c r="PS16">
        <f t="shared" si="35"/>
        <v>0.25</v>
      </c>
      <c r="PT16">
        <v>1</v>
      </c>
      <c r="PU16">
        <v>1</v>
      </c>
      <c r="PV16">
        <f>2/9</f>
        <v>0.22222222222222221</v>
      </c>
      <c r="PW16">
        <v>0</v>
      </c>
      <c r="PX16">
        <f t="shared" si="24"/>
        <v>0.83333333333333337</v>
      </c>
      <c r="PY16">
        <v>0</v>
      </c>
      <c r="PZ16">
        <v>0</v>
      </c>
      <c r="QA16">
        <v>0</v>
      </c>
      <c r="QB16">
        <f>1/11</f>
        <v>9.0909090909090912E-2</v>
      </c>
      <c r="QC16">
        <v>0</v>
      </c>
      <c r="QD16">
        <v>1</v>
      </c>
      <c r="QE16" s="14">
        <v>0</v>
      </c>
      <c r="QF16" s="14">
        <v>1</v>
      </c>
      <c r="QG16" s="14">
        <v>1</v>
      </c>
      <c r="QH16" s="14">
        <v>0</v>
      </c>
      <c r="QI16" s="14">
        <v>1</v>
      </c>
      <c r="QJ16" s="14">
        <v>1</v>
      </c>
      <c r="QK16" s="14">
        <v>0</v>
      </c>
      <c r="QL16" s="14">
        <v>0</v>
      </c>
      <c r="QM16" s="14">
        <v>0</v>
      </c>
      <c r="QN16" s="14">
        <v>1</v>
      </c>
      <c r="QO16">
        <v>0</v>
      </c>
      <c r="QP16">
        <v>0</v>
      </c>
      <c r="QQ16">
        <v>1</v>
      </c>
      <c r="QR16">
        <v>0</v>
      </c>
      <c r="QS16">
        <v>1</v>
      </c>
      <c r="QT16">
        <v>0</v>
      </c>
      <c r="QU16">
        <v>0</v>
      </c>
      <c r="QV16">
        <v>1</v>
      </c>
      <c r="QW16">
        <v>0</v>
      </c>
      <c r="QX16">
        <v>0</v>
      </c>
      <c r="QY16">
        <v>4</v>
      </c>
      <c r="QZ16">
        <v>4</v>
      </c>
      <c r="RA16">
        <v>4</v>
      </c>
      <c r="RB16">
        <v>4</v>
      </c>
      <c r="RC16">
        <v>4</v>
      </c>
      <c r="RD16">
        <v>4</v>
      </c>
      <c r="RE16">
        <v>4</v>
      </c>
      <c r="RF16">
        <v>4</v>
      </c>
      <c r="RG16">
        <v>4</v>
      </c>
      <c r="RH16">
        <v>4</v>
      </c>
      <c r="RI16">
        <v>4</v>
      </c>
      <c r="RJ16">
        <v>4</v>
      </c>
      <c r="RK16">
        <v>4</v>
      </c>
      <c r="RL16">
        <v>4</v>
      </c>
      <c r="RM16">
        <v>4</v>
      </c>
      <c r="RN16">
        <v>4</v>
      </c>
      <c r="RO16">
        <v>4</v>
      </c>
      <c r="RP16">
        <v>0</v>
      </c>
      <c r="RQ16">
        <v>1</v>
      </c>
      <c r="RR16">
        <v>0</v>
      </c>
      <c r="RS16">
        <v>4</v>
      </c>
      <c r="RT16">
        <v>0</v>
      </c>
      <c r="RU16">
        <v>4</v>
      </c>
      <c r="RV16">
        <v>4</v>
      </c>
      <c r="RW16">
        <v>4</v>
      </c>
      <c r="RX16">
        <v>4</v>
      </c>
      <c r="RY16">
        <v>0</v>
      </c>
      <c r="RZ16">
        <v>4</v>
      </c>
      <c r="SA16">
        <v>4</v>
      </c>
      <c r="SB16">
        <v>0</v>
      </c>
      <c r="SC16">
        <v>4</v>
      </c>
      <c r="SD16">
        <v>4</v>
      </c>
      <c r="SE16">
        <v>0</v>
      </c>
      <c r="SF16">
        <v>4</v>
      </c>
      <c r="SG16">
        <v>4</v>
      </c>
      <c r="SH16">
        <v>4</v>
      </c>
      <c r="SI16">
        <v>4</v>
      </c>
      <c r="SJ16">
        <v>4</v>
      </c>
      <c r="SK16">
        <v>4</v>
      </c>
      <c r="SL16">
        <v>0</v>
      </c>
      <c r="SM16">
        <v>1</v>
      </c>
      <c r="SN16">
        <v>4</v>
      </c>
      <c r="SO16">
        <v>4</v>
      </c>
      <c r="SP16">
        <v>4</v>
      </c>
      <c r="SQ16">
        <v>1</v>
      </c>
      <c r="SR16">
        <v>0</v>
      </c>
      <c r="SS16">
        <v>0</v>
      </c>
      <c r="ST16">
        <v>0</v>
      </c>
      <c r="SU16">
        <v>0</v>
      </c>
      <c r="SV16">
        <v>0</v>
      </c>
      <c r="SW16">
        <v>0</v>
      </c>
      <c r="SX16">
        <v>0</v>
      </c>
      <c r="SY16">
        <v>0</v>
      </c>
      <c r="SZ16">
        <v>0</v>
      </c>
      <c r="TA16">
        <v>0</v>
      </c>
      <c r="TB16">
        <v>0</v>
      </c>
      <c r="TC16">
        <v>0</v>
      </c>
      <c r="TD16">
        <v>0</v>
      </c>
      <c r="TE16">
        <v>0</v>
      </c>
      <c r="TF16">
        <v>0</v>
      </c>
      <c r="TG16">
        <v>0</v>
      </c>
      <c r="TH16">
        <v>0</v>
      </c>
      <c r="TI16">
        <f>1/8</f>
        <v>0.125</v>
      </c>
      <c r="TJ16">
        <v>0</v>
      </c>
      <c r="TK16">
        <f>1/6</f>
        <v>0.16666666666666666</v>
      </c>
      <c r="TL16">
        <v>0</v>
      </c>
      <c r="TM16">
        <v>0</v>
      </c>
      <c r="TN16">
        <v>0</v>
      </c>
      <c r="TO16">
        <v>0</v>
      </c>
      <c r="TP16">
        <v>0</v>
      </c>
      <c r="TQ16">
        <v>0</v>
      </c>
      <c r="TR16">
        <v>0</v>
      </c>
      <c r="TS16">
        <v>0</v>
      </c>
      <c r="TT16">
        <v>1</v>
      </c>
      <c r="TU16">
        <v>0</v>
      </c>
      <c r="TV16">
        <v>1</v>
      </c>
      <c r="TW16" t="s">
        <v>2601</v>
      </c>
      <c r="TX16">
        <f>2/7</f>
        <v>0.2857142857142857</v>
      </c>
      <c r="TY16">
        <f>2/5</f>
        <v>0.4</v>
      </c>
      <c r="TZ16">
        <f>2/8</f>
        <v>0.25</v>
      </c>
      <c r="UA16">
        <v>0</v>
      </c>
      <c r="UB16">
        <f>3/7</f>
        <v>0.42857142857142855</v>
      </c>
      <c r="UC16">
        <v>1</v>
      </c>
      <c r="UD16" t="s">
        <v>2601</v>
      </c>
      <c r="UE16">
        <v>0</v>
      </c>
      <c r="UF16">
        <v>0</v>
      </c>
      <c r="UG16">
        <v>0</v>
      </c>
      <c r="UH16">
        <f>2/7</f>
        <v>0.2857142857142857</v>
      </c>
      <c r="UI16">
        <v>0</v>
      </c>
      <c r="UJ16">
        <v>0</v>
      </c>
      <c r="UK16">
        <v>0</v>
      </c>
      <c r="UL16">
        <v>0</v>
      </c>
      <c r="UM16">
        <v>0</v>
      </c>
      <c r="UN16">
        <v>0</v>
      </c>
      <c r="UO16">
        <v>0</v>
      </c>
      <c r="UP16">
        <v>1</v>
      </c>
      <c r="UQ16">
        <v>1</v>
      </c>
      <c r="UR16">
        <v>0</v>
      </c>
      <c r="US16">
        <v>0</v>
      </c>
      <c r="UT16">
        <v>1</v>
      </c>
      <c r="UU16">
        <v>1</v>
      </c>
      <c r="UV16">
        <v>0</v>
      </c>
      <c r="UW16">
        <f>1/16</f>
        <v>6.25E-2</v>
      </c>
      <c r="UX16">
        <v>0</v>
      </c>
      <c r="UY16">
        <v>0</v>
      </c>
      <c r="UZ16">
        <f>1/10</f>
        <v>0.1</v>
      </c>
      <c r="VA16">
        <v>1</v>
      </c>
      <c r="VB16">
        <v>0</v>
      </c>
      <c r="VC16">
        <v>0</v>
      </c>
      <c r="VD16">
        <v>0</v>
      </c>
      <c r="VE16">
        <v>1</v>
      </c>
      <c r="VF16">
        <v>0</v>
      </c>
      <c r="VG16">
        <v>0</v>
      </c>
      <c r="VH16">
        <v>1</v>
      </c>
      <c r="VI16">
        <v>0</v>
      </c>
      <c r="VJ16">
        <v>1</v>
      </c>
      <c r="VK16">
        <v>1</v>
      </c>
      <c r="VL16">
        <v>1</v>
      </c>
      <c r="VM16">
        <f>3/12</f>
        <v>0.25</v>
      </c>
      <c r="VN16">
        <v>0</v>
      </c>
      <c r="VO16">
        <v>1</v>
      </c>
      <c r="VP16">
        <v>0</v>
      </c>
      <c r="VQ16">
        <v>0</v>
      </c>
      <c r="VR16">
        <v>1</v>
      </c>
      <c r="VS16">
        <v>0</v>
      </c>
      <c r="VT16">
        <f t="shared" si="36"/>
        <v>0.18181818181818182</v>
      </c>
      <c r="VU16">
        <v>0</v>
      </c>
      <c r="VV16">
        <v>0</v>
      </c>
      <c r="VW16">
        <f>1/14</f>
        <v>7.1428571428571425E-2</v>
      </c>
      <c r="VX16">
        <f t="shared" si="46"/>
        <v>0.1875</v>
      </c>
      <c r="VY16">
        <v>0</v>
      </c>
      <c r="VZ16">
        <f t="shared" si="37"/>
        <v>7.1428571428571425E-2</v>
      </c>
      <c r="WA16">
        <f>5/8</f>
        <v>0.625</v>
      </c>
      <c r="WB16">
        <v>1</v>
      </c>
      <c r="WC16">
        <v>0</v>
      </c>
      <c r="WD16">
        <v>0</v>
      </c>
      <c r="WE16">
        <v>0</v>
      </c>
      <c r="WF16">
        <v>0</v>
      </c>
      <c r="WG16">
        <v>0</v>
      </c>
      <c r="WH16">
        <v>0</v>
      </c>
      <c r="WI16">
        <v>0</v>
      </c>
      <c r="WJ16">
        <v>0</v>
      </c>
      <c r="WK16">
        <v>0</v>
      </c>
      <c r="WL16">
        <v>0</v>
      </c>
      <c r="WM16">
        <v>0</v>
      </c>
      <c r="WN16">
        <v>1</v>
      </c>
      <c r="WO16">
        <v>0</v>
      </c>
      <c r="WP16">
        <v>0</v>
      </c>
      <c r="WQ16">
        <v>0</v>
      </c>
      <c r="WR16">
        <v>0</v>
      </c>
      <c r="WS16">
        <v>0</v>
      </c>
      <c r="WT16">
        <v>0</v>
      </c>
      <c r="WU16">
        <v>0</v>
      </c>
      <c r="WV16">
        <v>0</v>
      </c>
      <c r="WW16">
        <v>0</v>
      </c>
      <c r="WX16">
        <v>4</v>
      </c>
      <c r="WY16">
        <v>4</v>
      </c>
      <c r="WZ16">
        <v>4</v>
      </c>
      <c r="XA16">
        <v>4</v>
      </c>
      <c r="XB16">
        <v>4</v>
      </c>
      <c r="XC16">
        <v>4</v>
      </c>
      <c r="XD16">
        <v>4</v>
      </c>
      <c r="XE16">
        <v>4</v>
      </c>
      <c r="XF16">
        <v>4</v>
      </c>
      <c r="XG16">
        <v>4</v>
      </c>
      <c r="XH16">
        <v>4</v>
      </c>
      <c r="XI16">
        <v>4</v>
      </c>
      <c r="XJ16">
        <v>4</v>
      </c>
      <c r="XK16">
        <v>4</v>
      </c>
      <c r="XL16">
        <v>4</v>
      </c>
      <c r="XM16">
        <v>4</v>
      </c>
      <c r="XN16">
        <v>4</v>
      </c>
      <c r="XO16">
        <v>4</v>
      </c>
      <c r="XP16">
        <v>4</v>
      </c>
      <c r="XQ16">
        <v>4</v>
      </c>
      <c r="XR16">
        <v>4</v>
      </c>
      <c r="XS16">
        <v>4</v>
      </c>
      <c r="XT16">
        <v>4</v>
      </c>
      <c r="XU16">
        <v>4</v>
      </c>
      <c r="XV16">
        <v>4</v>
      </c>
      <c r="XW16">
        <v>4</v>
      </c>
      <c r="XX16">
        <v>4</v>
      </c>
      <c r="XY16">
        <v>4</v>
      </c>
      <c r="XZ16">
        <v>4</v>
      </c>
      <c r="YA16">
        <v>4</v>
      </c>
      <c r="YB16">
        <v>4</v>
      </c>
      <c r="YC16">
        <v>4</v>
      </c>
      <c r="YD16">
        <v>4</v>
      </c>
      <c r="YE16">
        <v>4</v>
      </c>
      <c r="YF16">
        <v>4</v>
      </c>
      <c r="YG16">
        <v>4</v>
      </c>
      <c r="YH16">
        <v>4</v>
      </c>
      <c r="YI16">
        <v>4</v>
      </c>
      <c r="YJ16">
        <v>4</v>
      </c>
      <c r="YK16">
        <v>4</v>
      </c>
      <c r="YL16">
        <v>4</v>
      </c>
      <c r="YM16">
        <v>4</v>
      </c>
      <c r="YN16">
        <v>4</v>
      </c>
      <c r="YO16">
        <v>4</v>
      </c>
      <c r="YP16">
        <v>4</v>
      </c>
      <c r="YQ16">
        <f>1/7</f>
        <v>0.14285714285714285</v>
      </c>
      <c r="YR16">
        <f t="shared" si="47"/>
        <v>0.25</v>
      </c>
      <c r="YS16">
        <v>1</v>
      </c>
      <c r="YT16">
        <v>0</v>
      </c>
      <c r="YU16">
        <v>0</v>
      </c>
      <c r="YV16">
        <f>1/5</f>
        <v>0.2</v>
      </c>
      <c r="YW16">
        <f>1/5</f>
        <v>0.2</v>
      </c>
      <c r="YX16">
        <v>0</v>
      </c>
      <c r="YY16">
        <v>0</v>
      </c>
      <c r="YZ16">
        <v>0</v>
      </c>
      <c r="ZA16">
        <v>0</v>
      </c>
      <c r="ZB16">
        <v>0</v>
      </c>
      <c r="ZC16">
        <v>0</v>
      </c>
      <c r="ZD16">
        <v>0</v>
      </c>
      <c r="ZE16">
        <v>0</v>
      </c>
      <c r="ZF16">
        <v>0</v>
      </c>
      <c r="ZG16">
        <f>2/5</f>
        <v>0.4</v>
      </c>
      <c r="ZH16">
        <f>1/5</f>
        <v>0.2</v>
      </c>
      <c r="ZI16">
        <v>0</v>
      </c>
      <c r="ZJ16">
        <v>1</v>
      </c>
      <c r="ZK16">
        <f>1/4</f>
        <v>0.25</v>
      </c>
      <c r="ZL16">
        <f>1/7</f>
        <v>0.14285714285714285</v>
      </c>
      <c r="ZM16">
        <v>1</v>
      </c>
      <c r="ZN16">
        <v>0</v>
      </c>
      <c r="ZO16">
        <f>1/7</f>
        <v>0.14285714285714285</v>
      </c>
      <c r="ZP16">
        <f>1/6</f>
        <v>0.16666666666666666</v>
      </c>
      <c r="ZQ16">
        <v>0</v>
      </c>
      <c r="ZR16">
        <v>1</v>
      </c>
      <c r="ZS16">
        <v>1</v>
      </c>
      <c r="ZT16">
        <v>1</v>
      </c>
      <c r="ZU16">
        <f>1/9</f>
        <v>0.1111111111111111</v>
      </c>
      <c r="ZV16">
        <v>1</v>
      </c>
      <c r="ZW16">
        <f>1/8</f>
        <v>0.125</v>
      </c>
      <c r="ZX16">
        <v>1</v>
      </c>
      <c r="ZY16">
        <v>1</v>
      </c>
      <c r="ZZ16">
        <v>1</v>
      </c>
      <c r="AAA16">
        <v>1</v>
      </c>
      <c r="AAB16">
        <f>2/5</f>
        <v>0.4</v>
      </c>
      <c r="AAC16">
        <v>1</v>
      </c>
      <c r="AAD16">
        <v>1</v>
      </c>
      <c r="AAE16">
        <v>0</v>
      </c>
      <c r="AAF16">
        <v>1</v>
      </c>
      <c r="AAG16">
        <v>0</v>
      </c>
      <c r="AAH16">
        <v>1</v>
      </c>
      <c r="AAI16">
        <v>1</v>
      </c>
      <c r="AAJ16">
        <f t="shared" si="38"/>
        <v>7.6923076923076927E-2</v>
      </c>
      <c r="AAK16">
        <v>0</v>
      </c>
      <c r="AAL16">
        <f>4/16</f>
        <v>0.25</v>
      </c>
      <c r="AAM16">
        <v>0</v>
      </c>
      <c r="AAN16">
        <f>1/15</f>
        <v>6.6666666666666666E-2</v>
      </c>
      <c r="AAO16">
        <f>1/20</f>
        <v>0.05</v>
      </c>
      <c r="AAP16" t="s">
        <v>2601</v>
      </c>
      <c r="AAQ16">
        <f>1/14</f>
        <v>7.1428571428571425E-2</v>
      </c>
      <c r="AAR16">
        <f>1/21</f>
        <v>4.7619047619047616E-2</v>
      </c>
      <c r="AAS16">
        <v>0</v>
      </c>
      <c r="AAT16">
        <f>1/19</f>
        <v>5.2631578947368418E-2</v>
      </c>
      <c r="AAU16">
        <f>2/14</f>
        <v>0.14285714285714285</v>
      </c>
      <c r="AAV16">
        <v>0</v>
      </c>
      <c r="AAW16">
        <f t="shared" si="31"/>
        <v>5.2631578947368418E-2</v>
      </c>
      <c r="AAX16">
        <v>1</v>
      </c>
      <c r="AAY16">
        <f t="shared" si="48"/>
        <v>0.3</v>
      </c>
      <c r="AAZ16">
        <v>1</v>
      </c>
      <c r="ABA16">
        <v>1</v>
      </c>
      <c r="ABB16">
        <v>1</v>
      </c>
      <c r="ABC16">
        <v>0</v>
      </c>
      <c r="ABD16">
        <v>1</v>
      </c>
      <c r="ABE16">
        <v>1</v>
      </c>
      <c r="ABF16">
        <v>1</v>
      </c>
      <c r="ABG16">
        <v>1</v>
      </c>
      <c r="ABH16">
        <f>5/14</f>
        <v>0.35714285714285715</v>
      </c>
      <c r="ABI16">
        <v>1</v>
      </c>
      <c r="ABJ16">
        <v>0</v>
      </c>
      <c r="ABK16">
        <v>1</v>
      </c>
      <c r="ABL16">
        <v>1</v>
      </c>
      <c r="ABM16">
        <v>0</v>
      </c>
      <c r="ABN16">
        <v>1</v>
      </c>
      <c r="ABO16">
        <v>1</v>
      </c>
      <c r="ABP16">
        <f>3/11</f>
        <v>0.27272727272727271</v>
      </c>
      <c r="ABQ16">
        <f>5/13</f>
        <v>0.38461538461538464</v>
      </c>
      <c r="ABR16">
        <v>1</v>
      </c>
      <c r="ABS16">
        <f>4/8</f>
        <v>0.5</v>
      </c>
      <c r="ABT16">
        <v>1</v>
      </c>
      <c r="ABU16">
        <v>1</v>
      </c>
      <c r="ABV16">
        <v>1</v>
      </c>
      <c r="ABW16">
        <v>1</v>
      </c>
      <c r="ABX16">
        <f>4/11</f>
        <v>0.36363636363636365</v>
      </c>
      <c r="ABY16">
        <v>1</v>
      </c>
      <c r="ABZ16">
        <v>1</v>
      </c>
      <c r="ACA16">
        <v>0</v>
      </c>
      <c r="ACB16">
        <f>1/12</f>
        <v>8.3333333333333329E-2</v>
      </c>
      <c r="ACC16" s="14">
        <v>1</v>
      </c>
      <c r="ACD16" s="14">
        <v>1</v>
      </c>
      <c r="ACE16" s="14">
        <v>1</v>
      </c>
      <c r="ACF16" s="14">
        <v>0</v>
      </c>
      <c r="ACG16" s="14">
        <v>1</v>
      </c>
      <c r="ACH16" s="14">
        <v>0</v>
      </c>
      <c r="ACI16" s="14">
        <v>0</v>
      </c>
      <c r="ACJ16" s="14">
        <v>1</v>
      </c>
      <c r="ACK16" s="14">
        <v>1</v>
      </c>
      <c r="ACL16" s="14">
        <v>1</v>
      </c>
      <c r="ACM16">
        <v>1</v>
      </c>
      <c r="ACN16">
        <v>0</v>
      </c>
      <c r="ACO16">
        <v>1</v>
      </c>
      <c r="ACP16">
        <v>1</v>
      </c>
      <c r="ACQ16">
        <v>1</v>
      </c>
      <c r="ACR16">
        <v>1</v>
      </c>
      <c r="ACS16">
        <v>1</v>
      </c>
      <c r="ACT16">
        <v>1</v>
      </c>
      <c r="ACU16">
        <v>1</v>
      </c>
      <c r="ACV16">
        <v>1</v>
      </c>
      <c r="ACW16">
        <v>3</v>
      </c>
      <c r="ACX16">
        <v>4</v>
      </c>
      <c r="ACY16">
        <v>4</v>
      </c>
      <c r="ACZ16">
        <v>4</v>
      </c>
      <c r="ADA16">
        <v>4</v>
      </c>
      <c r="ADB16">
        <v>1</v>
      </c>
      <c r="ADC16">
        <v>4</v>
      </c>
      <c r="ADD16">
        <v>4</v>
      </c>
      <c r="ADE16">
        <v>4</v>
      </c>
      <c r="ADF16">
        <v>3</v>
      </c>
      <c r="ADG16">
        <v>4</v>
      </c>
      <c r="ADH16">
        <v>4</v>
      </c>
      <c r="ADI16">
        <v>1</v>
      </c>
      <c r="ADJ16">
        <v>4</v>
      </c>
      <c r="ADK16">
        <v>4</v>
      </c>
      <c r="ADL16">
        <v>4</v>
      </c>
      <c r="ADM16">
        <v>3</v>
      </c>
      <c r="ADN16">
        <v>4</v>
      </c>
      <c r="ADO16">
        <v>4</v>
      </c>
      <c r="ADP16">
        <v>1</v>
      </c>
      <c r="ADQ16">
        <v>4</v>
      </c>
      <c r="ADR16">
        <v>4</v>
      </c>
      <c r="ADS16">
        <v>4</v>
      </c>
      <c r="ADT16">
        <v>2</v>
      </c>
      <c r="ADU16">
        <v>4</v>
      </c>
      <c r="ADV16">
        <v>4</v>
      </c>
      <c r="ADW16">
        <v>1</v>
      </c>
      <c r="ADX16">
        <v>2</v>
      </c>
      <c r="ADY16">
        <v>0</v>
      </c>
      <c r="ADZ16">
        <v>4</v>
      </c>
      <c r="AEA16">
        <v>4</v>
      </c>
      <c r="AEB16">
        <v>1</v>
      </c>
      <c r="AEC16">
        <v>2</v>
      </c>
      <c r="AED16">
        <v>4</v>
      </c>
      <c r="AEE16">
        <v>0</v>
      </c>
      <c r="AEF16">
        <v>4</v>
      </c>
      <c r="AEG16">
        <v>4</v>
      </c>
      <c r="AEH16">
        <v>4</v>
      </c>
      <c r="AEI16">
        <v>4</v>
      </c>
      <c r="AEJ16">
        <v>4</v>
      </c>
      <c r="AEK16">
        <v>4</v>
      </c>
      <c r="AEL16">
        <v>4</v>
      </c>
      <c r="AEM16">
        <v>4</v>
      </c>
      <c r="AEN16">
        <v>4</v>
      </c>
      <c r="AEO16">
        <v>4</v>
      </c>
      <c r="AEP16">
        <v>0</v>
      </c>
      <c r="AEQ16">
        <v>0</v>
      </c>
      <c r="AER16" t="s">
        <v>2601</v>
      </c>
      <c r="AES16">
        <v>0</v>
      </c>
      <c r="AET16">
        <v>0</v>
      </c>
      <c r="AEU16">
        <v>0</v>
      </c>
      <c r="AEV16">
        <v>0</v>
      </c>
      <c r="AEW16">
        <v>0</v>
      </c>
      <c r="AEX16">
        <v>0</v>
      </c>
      <c r="AEY16">
        <v>0</v>
      </c>
      <c r="AEZ16">
        <v>0</v>
      </c>
      <c r="AFA16">
        <v>0</v>
      </c>
      <c r="AFB16">
        <v>0</v>
      </c>
      <c r="AFC16">
        <v>0</v>
      </c>
      <c r="AFD16">
        <v>0</v>
      </c>
      <c r="AFE16">
        <f>1/8</f>
        <v>0.125</v>
      </c>
      <c r="AFF16">
        <f>1/5</f>
        <v>0.2</v>
      </c>
      <c r="AFG16">
        <v>1</v>
      </c>
      <c r="AFH16" t="s">
        <v>2601</v>
      </c>
      <c r="AFI16">
        <f>2/8</f>
        <v>0.25</v>
      </c>
      <c r="AFJ16">
        <f>1/9</f>
        <v>0.1111111111111111</v>
      </c>
      <c r="AFK16">
        <v>0</v>
      </c>
      <c r="AFL16">
        <v>0</v>
      </c>
      <c r="AFM16">
        <v>0</v>
      </c>
      <c r="AFN16">
        <v>0</v>
      </c>
      <c r="AFO16">
        <v>0</v>
      </c>
      <c r="AFP16">
        <v>0</v>
      </c>
      <c r="AFQ16">
        <v>0</v>
      </c>
      <c r="AFR16">
        <v>0</v>
      </c>
      <c r="AFS16">
        <v>0</v>
      </c>
      <c r="AFT16">
        <f>1/5</f>
        <v>0.2</v>
      </c>
      <c r="AFU16">
        <v>1</v>
      </c>
      <c r="AFV16">
        <f>1/5</f>
        <v>0.2</v>
      </c>
      <c r="AFW16">
        <f>2/7</f>
        <v>0.2857142857142857</v>
      </c>
      <c r="AFX16">
        <f>1/8</f>
        <v>0.125</v>
      </c>
      <c r="AFY16">
        <f>1/7</f>
        <v>0.14285714285714285</v>
      </c>
      <c r="AFZ16">
        <f>1/7</f>
        <v>0.14285714285714285</v>
      </c>
      <c r="AGA16">
        <v>0</v>
      </c>
      <c r="AGB16">
        <f>1/6</f>
        <v>0.16666666666666666</v>
      </c>
      <c r="AGC16">
        <v>0</v>
      </c>
      <c r="AGD16">
        <v>0</v>
      </c>
      <c r="AGE16">
        <v>0</v>
      </c>
      <c r="AGF16">
        <v>1</v>
      </c>
      <c r="AGG16">
        <v>1</v>
      </c>
      <c r="AGH16">
        <v>0</v>
      </c>
      <c r="AGI16">
        <f>1/18</f>
        <v>5.5555555555555552E-2</v>
      </c>
      <c r="AGJ16">
        <v>0</v>
      </c>
      <c r="AGK16">
        <v>0</v>
      </c>
      <c r="AGL16">
        <v>0</v>
      </c>
      <c r="AGM16">
        <v>0</v>
      </c>
      <c r="AGN16">
        <v>0</v>
      </c>
      <c r="AGO16">
        <f>2/19</f>
        <v>0.10526315789473684</v>
      </c>
      <c r="AGP16">
        <v>0</v>
      </c>
      <c r="AGQ16">
        <v>0</v>
      </c>
      <c r="AGR16">
        <v>0</v>
      </c>
      <c r="AGS16">
        <f>1/16</f>
        <v>6.25E-2</v>
      </c>
      <c r="AGT16">
        <v>0</v>
      </c>
      <c r="AGU16">
        <v>0</v>
      </c>
      <c r="AGV16">
        <v>0</v>
      </c>
      <c r="AGW16">
        <v>0</v>
      </c>
      <c r="AGX16">
        <v>1</v>
      </c>
      <c r="AGY16">
        <f t="shared" si="39"/>
        <v>0.375</v>
      </c>
      <c r="AGZ16">
        <v>0</v>
      </c>
      <c r="AHA16">
        <v>1</v>
      </c>
      <c r="AHB16">
        <v>1</v>
      </c>
      <c r="AHC16">
        <v>1</v>
      </c>
      <c r="AHD16">
        <v>1</v>
      </c>
      <c r="AHE16">
        <f>1/5</f>
        <v>0.2</v>
      </c>
      <c r="AHF16">
        <f>4/12</f>
        <v>0.33333333333333331</v>
      </c>
      <c r="AHG16">
        <f>3/8</f>
        <v>0.375</v>
      </c>
      <c r="AHH16">
        <v>1</v>
      </c>
      <c r="AHI16">
        <f t="shared" si="40"/>
        <v>0.18181818181818182</v>
      </c>
      <c r="AHJ16">
        <v>1</v>
      </c>
      <c r="AHK16">
        <v>1</v>
      </c>
      <c r="AHL16">
        <f t="shared" si="7"/>
        <v>0.125</v>
      </c>
      <c r="AHM16">
        <v>1</v>
      </c>
      <c r="AHN16">
        <v>0</v>
      </c>
      <c r="AHO16">
        <v>0</v>
      </c>
      <c r="AHP16">
        <f>4/9</f>
        <v>0.44444444444444442</v>
      </c>
      <c r="AHQ16">
        <v>1</v>
      </c>
      <c r="AHR16">
        <v>0</v>
      </c>
      <c r="AHS16">
        <v>1</v>
      </c>
      <c r="AHT16">
        <f>4/8</f>
        <v>0.5</v>
      </c>
      <c r="AHU16">
        <v>0</v>
      </c>
      <c r="AHV16">
        <v>1</v>
      </c>
      <c r="AHW16">
        <v>1</v>
      </c>
      <c r="AHX16">
        <v>0</v>
      </c>
      <c r="AHY16">
        <v>0</v>
      </c>
      <c r="AHZ16">
        <v>1</v>
      </c>
      <c r="AIA16">
        <f>2/9</f>
        <v>0.22222222222222221</v>
      </c>
      <c r="AIB16">
        <v>0</v>
      </c>
      <c r="AIC16">
        <v>0</v>
      </c>
      <c r="AID16">
        <v>0</v>
      </c>
      <c r="AIE16">
        <v>0</v>
      </c>
      <c r="AIF16">
        <v>0</v>
      </c>
      <c r="AIG16">
        <v>0</v>
      </c>
      <c r="AIH16">
        <v>0</v>
      </c>
      <c r="AII16">
        <v>0</v>
      </c>
      <c r="AIJ16">
        <v>0</v>
      </c>
      <c r="AIK16" t="s">
        <v>2601</v>
      </c>
      <c r="AIL16">
        <v>0</v>
      </c>
      <c r="AIM16">
        <v>0</v>
      </c>
      <c r="AIN16">
        <v>0</v>
      </c>
      <c r="AIO16">
        <v>0</v>
      </c>
      <c r="AIP16">
        <v>0</v>
      </c>
      <c r="AIQ16">
        <v>0</v>
      </c>
      <c r="AIR16">
        <v>0</v>
      </c>
      <c r="AIS16">
        <v>0</v>
      </c>
      <c r="AIT16">
        <v>0</v>
      </c>
      <c r="AIU16">
        <v>0</v>
      </c>
      <c r="AIV16">
        <v>4</v>
      </c>
      <c r="AIW16">
        <v>4</v>
      </c>
      <c r="AIX16">
        <v>4</v>
      </c>
      <c r="AIY16">
        <v>4</v>
      </c>
      <c r="AIZ16">
        <v>4</v>
      </c>
      <c r="AJA16">
        <v>4</v>
      </c>
      <c r="AJB16">
        <v>4</v>
      </c>
      <c r="AJC16">
        <v>4</v>
      </c>
      <c r="AJD16">
        <v>4</v>
      </c>
      <c r="AJE16">
        <v>4</v>
      </c>
      <c r="AJF16">
        <v>4</v>
      </c>
      <c r="AJG16">
        <v>4</v>
      </c>
      <c r="AJH16">
        <v>4</v>
      </c>
      <c r="AJI16">
        <v>4</v>
      </c>
      <c r="AJJ16">
        <v>4</v>
      </c>
      <c r="AJK16">
        <v>4</v>
      </c>
      <c r="AJL16">
        <v>4</v>
      </c>
      <c r="AJM16">
        <v>4</v>
      </c>
      <c r="AJN16">
        <v>4</v>
      </c>
      <c r="AJO16">
        <v>4</v>
      </c>
      <c r="AJP16">
        <v>4</v>
      </c>
      <c r="AJQ16">
        <v>4</v>
      </c>
      <c r="AJR16">
        <v>4</v>
      </c>
      <c r="AJS16">
        <v>4</v>
      </c>
      <c r="AJT16">
        <v>4</v>
      </c>
      <c r="AJU16">
        <v>4</v>
      </c>
      <c r="AJV16">
        <v>4</v>
      </c>
      <c r="AJW16">
        <v>4</v>
      </c>
      <c r="AJX16">
        <v>4</v>
      </c>
      <c r="AJY16">
        <v>4</v>
      </c>
      <c r="AJZ16">
        <v>4</v>
      </c>
      <c r="AKA16">
        <v>4</v>
      </c>
      <c r="AKB16">
        <v>4</v>
      </c>
      <c r="AKC16">
        <v>4</v>
      </c>
      <c r="AKD16">
        <v>4</v>
      </c>
      <c r="AKE16">
        <v>4</v>
      </c>
      <c r="AKF16">
        <v>4</v>
      </c>
      <c r="AKG16">
        <v>4</v>
      </c>
      <c r="AKH16">
        <v>4</v>
      </c>
      <c r="AKI16">
        <v>4</v>
      </c>
      <c r="AKJ16">
        <v>4</v>
      </c>
      <c r="AKK16">
        <v>4</v>
      </c>
      <c r="AKL16">
        <v>4</v>
      </c>
      <c r="AKM16">
        <v>4</v>
      </c>
      <c r="AKN16">
        <v>4</v>
      </c>
      <c r="AKO16">
        <v>1</v>
      </c>
      <c r="AKP16">
        <v>1</v>
      </c>
      <c r="AKQ16">
        <v>1</v>
      </c>
      <c r="AKR16">
        <v>1</v>
      </c>
      <c r="AKS16">
        <v>0</v>
      </c>
      <c r="AKT16">
        <v>1</v>
      </c>
      <c r="AKU16">
        <f>1/10</f>
        <v>0.1</v>
      </c>
      <c r="AKV16">
        <v>1</v>
      </c>
      <c r="AKW16">
        <v>1</v>
      </c>
      <c r="AKX16">
        <v>0</v>
      </c>
      <c r="AKY16">
        <f t="shared" si="54"/>
        <v>0.14285714285714285</v>
      </c>
      <c r="AKZ16">
        <v>1</v>
      </c>
      <c r="ALA16">
        <v>1</v>
      </c>
      <c r="ALB16">
        <v>0</v>
      </c>
      <c r="ALC16">
        <v>1</v>
      </c>
      <c r="ALD16">
        <v>1</v>
      </c>
      <c r="ALE16">
        <v>1</v>
      </c>
      <c r="ALF16">
        <v>1</v>
      </c>
      <c r="ALG16">
        <v>1</v>
      </c>
      <c r="ALH16">
        <v>1</v>
      </c>
      <c r="ALI16">
        <v>1</v>
      </c>
      <c r="ALJ16">
        <v>1</v>
      </c>
      <c r="ALK16">
        <v>1</v>
      </c>
      <c r="ALL16">
        <v>1</v>
      </c>
      <c r="ALM16">
        <v>1</v>
      </c>
      <c r="ALN16">
        <v>1</v>
      </c>
      <c r="ALO16">
        <v>1</v>
      </c>
      <c r="ALP16">
        <v>1</v>
      </c>
      <c r="ALQ16">
        <v>1</v>
      </c>
      <c r="ALR16">
        <v>1</v>
      </c>
      <c r="ALS16">
        <v>1</v>
      </c>
      <c r="ALT16">
        <v>1</v>
      </c>
      <c r="ALU16">
        <v>1</v>
      </c>
      <c r="ALV16">
        <v>1</v>
      </c>
      <c r="ALW16">
        <v>1</v>
      </c>
      <c r="ALX16">
        <v>1</v>
      </c>
      <c r="ALY16">
        <v>1</v>
      </c>
      <c r="ALZ16">
        <v>1</v>
      </c>
      <c r="AMA16">
        <v>1</v>
      </c>
      <c r="AMB16">
        <v>1</v>
      </c>
      <c r="AMC16">
        <v>1</v>
      </c>
      <c r="AMD16">
        <v>1</v>
      </c>
      <c r="AME16">
        <v>1</v>
      </c>
      <c r="AMF16">
        <v>1</v>
      </c>
      <c r="AMG16">
        <v>1</v>
      </c>
      <c r="AMH16">
        <v>1</v>
      </c>
      <c r="AMI16">
        <v>1</v>
      </c>
      <c r="AMJ16">
        <v>1</v>
      </c>
      <c r="AMK16">
        <v>1</v>
      </c>
      <c r="AML16">
        <v>1</v>
      </c>
      <c r="AMM16">
        <v>1</v>
      </c>
      <c r="AMN16">
        <v>1</v>
      </c>
      <c r="AMO16">
        <v>1</v>
      </c>
      <c r="AMP16">
        <v>1</v>
      </c>
      <c r="AMQ16">
        <v>1</v>
      </c>
      <c r="AMR16">
        <v>1</v>
      </c>
      <c r="AMS16">
        <v>1</v>
      </c>
      <c r="AMT16">
        <v>1</v>
      </c>
      <c r="AMU16">
        <v>1</v>
      </c>
      <c r="AMV16">
        <v>1</v>
      </c>
      <c r="AMW16">
        <v>1</v>
      </c>
      <c r="AMX16">
        <v>1</v>
      </c>
      <c r="AMY16">
        <v>1</v>
      </c>
      <c r="AMZ16">
        <v>1</v>
      </c>
      <c r="ANA16">
        <v>1</v>
      </c>
      <c r="ANB16">
        <v>1</v>
      </c>
      <c r="ANC16">
        <v>1</v>
      </c>
      <c r="AND16">
        <v>1</v>
      </c>
      <c r="ANE16">
        <v>1</v>
      </c>
      <c r="ANF16">
        <v>1</v>
      </c>
      <c r="ANG16">
        <v>1</v>
      </c>
      <c r="ANH16">
        <v>1</v>
      </c>
      <c r="ANI16">
        <v>1</v>
      </c>
      <c r="ANJ16">
        <v>1</v>
      </c>
      <c r="ANK16">
        <v>1</v>
      </c>
      <c r="ANL16">
        <v>1</v>
      </c>
      <c r="ANM16">
        <v>1</v>
      </c>
      <c r="ANN16">
        <v>1</v>
      </c>
      <c r="ANO16">
        <v>1</v>
      </c>
      <c r="ANP16">
        <v>1</v>
      </c>
      <c r="ANQ16">
        <v>1</v>
      </c>
      <c r="ANR16">
        <v>1</v>
      </c>
      <c r="ANS16">
        <v>1</v>
      </c>
      <c r="ANT16">
        <v>1</v>
      </c>
      <c r="ANU16">
        <v>1</v>
      </c>
      <c r="ANV16">
        <v>1</v>
      </c>
      <c r="ANW16">
        <v>1</v>
      </c>
      <c r="ANX16">
        <v>1</v>
      </c>
      <c r="ANY16">
        <v>1</v>
      </c>
      <c r="ANZ16">
        <v>1</v>
      </c>
      <c r="AOA16">
        <v>0</v>
      </c>
      <c r="AOB16">
        <v>0</v>
      </c>
      <c r="AOC16">
        <v>0</v>
      </c>
      <c r="AOD16">
        <v>0</v>
      </c>
      <c r="AOE16">
        <v>0</v>
      </c>
      <c r="AOF16">
        <v>0</v>
      </c>
      <c r="AOG16">
        <v>0</v>
      </c>
      <c r="AOH16">
        <v>0</v>
      </c>
      <c r="AOI16">
        <v>0</v>
      </c>
      <c r="AOJ16">
        <v>0</v>
      </c>
      <c r="AOK16">
        <v>0</v>
      </c>
      <c r="AOL16">
        <v>0</v>
      </c>
      <c r="AOM16">
        <v>0</v>
      </c>
      <c r="AON16">
        <v>0</v>
      </c>
      <c r="AOO16">
        <v>0</v>
      </c>
      <c r="AOP16">
        <v>0</v>
      </c>
      <c r="AOQ16">
        <v>0</v>
      </c>
      <c r="AOR16">
        <v>0</v>
      </c>
      <c r="AOS16">
        <v>0</v>
      </c>
      <c r="AOT16">
        <v>0</v>
      </c>
      <c r="AOU16">
        <v>4</v>
      </c>
      <c r="AOV16">
        <v>4</v>
      </c>
      <c r="AOW16">
        <v>4</v>
      </c>
      <c r="AOX16">
        <v>4</v>
      </c>
      <c r="AOY16">
        <v>4</v>
      </c>
      <c r="AOZ16">
        <v>4</v>
      </c>
      <c r="APA16">
        <v>4</v>
      </c>
      <c r="APB16">
        <v>4</v>
      </c>
      <c r="APC16">
        <v>4</v>
      </c>
      <c r="APD16">
        <v>4</v>
      </c>
      <c r="APE16">
        <v>4</v>
      </c>
      <c r="APF16">
        <v>4</v>
      </c>
      <c r="APG16">
        <v>4</v>
      </c>
      <c r="APH16">
        <v>4</v>
      </c>
      <c r="API16">
        <v>4</v>
      </c>
      <c r="APJ16">
        <v>4</v>
      </c>
      <c r="APK16">
        <v>4</v>
      </c>
      <c r="APL16">
        <v>4</v>
      </c>
      <c r="APM16">
        <v>4</v>
      </c>
      <c r="APN16">
        <v>4</v>
      </c>
      <c r="APO16">
        <v>4</v>
      </c>
      <c r="APP16">
        <v>4</v>
      </c>
      <c r="APQ16">
        <v>4</v>
      </c>
      <c r="APR16">
        <v>4</v>
      </c>
      <c r="APS16">
        <v>4</v>
      </c>
      <c r="APT16">
        <v>4</v>
      </c>
      <c r="APU16">
        <v>4</v>
      </c>
      <c r="APV16">
        <v>4</v>
      </c>
      <c r="APW16">
        <v>4</v>
      </c>
      <c r="APX16">
        <v>4</v>
      </c>
      <c r="APY16">
        <v>4</v>
      </c>
      <c r="APZ16">
        <v>4</v>
      </c>
      <c r="AQA16">
        <v>4</v>
      </c>
      <c r="AQB16">
        <v>4</v>
      </c>
      <c r="AQC16">
        <v>4</v>
      </c>
      <c r="AQD16">
        <v>4</v>
      </c>
      <c r="AQE16">
        <v>4</v>
      </c>
      <c r="AQF16">
        <v>4</v>
      </c>
      <c r="AQG16">
        <v>4</v>
      </c>
      <c r="AQH16">
        <v>4</v>
      </c>
      <c r="AQI16">
        <v>4</v>
      </c>
      <c r="AQJ16">
        <v>4</v>
      </c>
      <c r="AQK16">
        <v>4</v>
      </c>
      <c r="AQL16">
        <v>4</v>
      </c>
      <c r="AQM16">
        <v>4</v>
      </c>
      <c r="AQN16">
        <f>1/6</f>
        <v>0.16666666666666666</v>
      </c>
      <c r="AQO16">
        <v>1</v>
      </c>
      <c r="AQP16">
        <f>1/5</f>
        <v>0.2</v>
      </c>
      <c r="AQQ16">
        <f>2/5</f>
        <v>0.4</v>
      </c>
      <c r="AQR16">
        <f>2/10</f>
        <v>0.2</v>
      </c>
      <c r="AQS16">
        <v>1</v>
      </c>
      <c r="AQT16">
        <v>1</v>
      </c>
      <c r="AQU16">
        <v>1</v>
      </c>
      <c r="AQV16">
        <v>1</v>
      </c>
      <c r="AQW16">
        <v>1</v>
      </c>
      <c r="AQX16">
        <f>2/9</f>
        <v>0.22222222222222221</v>
      </c>
      <c r="AQY16">
        <f>1/7</f>
        <v>0.14285714285714285</v>
      </c>
      <c r="AQZ16">
        <f t="shared" si="52"/>
        <v>0.14285714285714285</v>
      </c>
      <c r="ARA16">
        <v>1</v>
      </c>
      <c r="ARB16">
        <f>1/7</f>
        <v>0.14285714285714285</v>
      </c>
      <c r="ARC16">
        <v>1</v>
      </c>
      <c r="ARD16">
        <v>1</v>
      </c>
      <c r="ARE16">
        <v>1</v>
      </c>
      <c r="ARF16">
        <v>1</v>
      </c>
      <c r="ARG16">
        <v>1</v>
      </c>
      <c r="ARH16">
        <v>1</v>
      </c>
      <c r="ARI16">
        <v>1</v>
      </c>
      <c r="ARJ16">
        <v>1</v>
      </c>
      <c r="ARK16">
        <v>1</v>
      </c>
      <c r="ARL16">
        <f>5/5</f>
        <v>1</v>
      </c>
      <c r="ARM16">
        <f>2/6</f>
        <v>0.33333333333333331</v>
      </c>
      <c r="ARN16">
        <v>1</v>
      </c>
      <c r="ARO16">
        <v>1</v>
      </c>
      <c r="ARP16">
        <v>1</v>
      </c>
      <c r="ARQ16">
        <v>1</v>
      </c>
      <c r="ARR16">
        <v>1</v>
      </c>
      <c r="ARS16">
        <v>1</v>
      </c>
      <c r="ART16">
        <v>1</v>
      </c>
      <c r="ARU16">
        <v>1</v>
      </c>
      <c r="ARV16">
        <v>1</v>
      </c>
      <c r="ARW16">
        <v>1</v>
      </c>
      <c r="ARX16">
        <v>1</v>
      </c>
      <c r="ARY16">
        <v>1</v>
      </c>
      <c r="ARZ16">
        <v>1</v>
      </c>
      <c r="ASA16">
        <v>1</v>
      </c>
      <c r="ASB16">
        <v>1</v>
      </c>
      <c r="ASC16">
        <v>1</v>
      </c>
      <c r="ASD16">
        <v>1</v>
      </c>
      <c r="ASE16">
        <v>1</v>
      </c>
      <c r="ASF16">
        <v>1</v>
      </c>
      <c r="ASG16">
        <v>1</v>
      </c>
      <c r="ASH16">
        <v>1</v>
      </c>
      <c r="ASI16">
        <v>1</v>
      </c>
      <c r="ASJ16">
        <f>1/15</f>
        <v>6.6666666666666666E-2</v>
      </c>
      <c r="ASK16">
        <v>1</v>
      </c>
      <c r="ASL16">
        <v>1</v>
      </c>
      <c r="ASM16">
        <v>1</v>
      </c>
      <c r="ASN16">
        <v>1</v>
      </c>
      <c r="ASO16">
        <v>1</v>
      </c>
      <c r="ASP16">
        <v>1</v>
      </c>
      <c r="ASQ16">
        <v>1</v>
      </c>
      <c r="ASR16">
        <v>1</v>
      </c>
      <c r="ASS16">
        <v>1</v>
      </c>
      <c r="AST16">
        <v>1</v>
      </c>
      <c r="ASU16">
        <v>1</v>
      </c>
      <c r="ASV16">
        <v>1</v>
      </c>
      <c r="ASW16">
        <v>1</v>
      </c>
      <c r="ASX16">
        <v>1</v>
      </c>
      <c r="ASY16">
        <v>1</v>
      </c>
      <c r="ASZ16">
        <v>1</v>
      </c>
      <c r="ATA16">
        <v>1</v>
      </c>
      <c r="ATB16">
        <v>1</v>
      </c>
      <c r="ATC16">
        <v>1</v>
      </c>
      <c r="ATD16">
        <v>1</v>
      </c>
      <c r="ATE16">
        <v>1</v>
      </c>
      <c r="ATF16">
        <v>1</v>
      </c>
      <c r="ATG16">
        <v>1</v>
      </c>
      <c r="ATH16">
        <v>1</v>
      </c>
      <c r="ATI16">
        <v>1</v>
      </c>
      <c r="ATJ16">
        <v>1</v>
      </c>
      <c r="ATK16">
        <v>1</v>
      </c>
      <c r="ATL16">
        <v>1</v>
      </c>
      <c r="ATM16">
        <v>1</v>
      </c>
      <c r="ATN16">
        <v>1</v>
      </c>
      <c r="ATO16">
        <v>1</v>
      </c>
      <c r="ATP16">
        <v>1</v>
      </c>
      <c r="ATQ16">
        <v>1</v>
      </c>
      <c r="ATR16">
        <v>1</v>
      </c>
      <c r="ATS16">
        <v>1</v>
      </c>
      <c r="ATT16">
        <v>1</v>
      </c>
      <c r="ATU16">
        <v>1</v>
      </c>
      <c r="ATV16">
        <v>1</v>
      </c>
      <c r="ATW16">
        <v>1</v>
      </c>
      <c r="ATX16">
        <v>1</v>
      </c>
      <c r="ATY16">
        <v>1</v>
      </c>
      <c r="ATZ16">
        <v>0</v>
      </c>
      <c r="AUA16">
        <v>0</v>
      </c>
      <c r="AUB16">
        <v>0</v>
      </c>
      <c r="AUC16">
        <v>0</v>
      </c>
      <c r="AUD16">
        <v>0</v>
      </c>
      <c r="AUE16">
        <v>0</v>
      </c>
      <c r="AUF16">
        <v>0</v>
      </c>
      <c r="AUG16">
        <v>0</v>
      </c>
      <c r="AUH16">
        <v>0</v>
      </c>
      <c r="AUI16">
        <v>0</v>
      </c>
      <c r="AUJ16">
        <v>0</v>
      </c>
      <c r="AUK16">
        <v>0</v>
      </c>
      <c r="AUL16">
        <v>0</v>
      </c>
      <c r="AUM16">
        <v>0</v>
      </c>
      <c r="AUN16">
        <v>0</v>
      </c>
      <c r="AUO16">
        <v>0</v>
      </c>
      <c r="AUP16">
        <v>0</v>
      </c>
      <c r="AUQ16">
        <v>0</v>
      </c>
      <c r="AUR16">
        <v>0</v>
      </c>
      <c r="AUS16">
        <v>0</v>
      </c>
      <c r="AUT16">
        <v>4</v>
      </c>
      <c r="AUU16">
        <v>4</v>
      </c>
      <c r="AUV16">
        <v>4</v>
      </c>
      <c r="AUW16">
        <v>4</v>
      </c>
      <c r="AUX16">
        <v>4</v>
      </c>
      <c r="AUY16">
        <v>4</v>
      </c>
      <c r="AUZ16">
        <v>4</v>
      </c>
      <c r="AVA16">
        <v>4</v>
      </c>
      <c r="AVB16">
        <v>4</v>
      </c>
      <c r="AVC16">
        <v>4</v>
      </c>
      <c r="AVD16">
        <v>4</v>
      </c>
      <c r="AVE16">
        <v>4</v>
      </c>
      <c r="AVF16">
        <v>4</v>
      </c>
      <c r="AVG16">
        <v>4</v>
      </c>
      <c r="AVH16">
        <v>4</v>
      </c>
      <c r="AVI16">
        <v>4</v>
      </c>
      <c r="AVJ16">
        <v>4</v>
      </c>
      <c r="AVK16">
        <v>4</v>
      </c>
      <c r="AVL16">
        <v>4</v>
      </c>
      <c r="AVM16">
        <v>4</v>
      </c>
      <c r="AVN16">
        <v>4</v>
      </c>
      <c r="AVO16">
        <v>4</v>
      </c>
      <c r="AVP16">
        <v>4</v>
      </c>
      <c r="AVQ16">
        <v>4</v>
      </c>
      <c r="AVR16">
        <v>4</v>
      </c>
      <c r="AVS16">
        <v>4</v>
      </c>
      <c r="AVT16">
        <v>4</v>
      </c>
      <c r="AVU16">
        <v>4</v>
      </c>
      <c r="AVV16">
        <v>4</v>
      </c>
      <c r="AVW16">
        <v>4</v>
      </c>
      <c r="AVX16">
        <v>4</v>
      </c>
      <c r="AVY16">
        <v>4</v>
      </c>
      <c r="AVZ16">
        <v>4</v>
      </c>
      <c r="AWA16">
        <v>4</v>
      </c>
      <c r="AWB16">
        <v>4</v>
      </c>
      <c r="AWC16">
        <v>4</v>
      </c>
      <c r="AWD16">
        <v>4</v>
      </c>
      <c r="AWE16">
        <v>4</v>
      </c>
      <c r="AWF16">
        <v>4</v>
      </c>
      <c r="AWG16">
        <v>4</v>
      </c>
      <c r="AWH16">
        <v>4</v>
      </c>
      <c r="AWI16">
        <v>4</v>
      </c>
      <c r="AWJ16">
        <v>4</v>
      </c>
      <c r="AWK16">
        <v>4</v>
      </c>
      <c r="AWL16">
        <v>4</v>
      </c>
      <c r="AWM16">
        <v>0</v>
      </c>
      <c r="AWN16">
        <f t="shared" si="20"/>
        <v>0.16666666666666666</v>
      </c>
      <c r="AWO16">
        <v>1</v>
      </c>
      <c r="AWP16">
        <v>1</v>
      </c>
      <c r="AWQ16">
        <v>1</v>
      </c>
      <c r="AWR16">
        <v>1</v>
      </c>
      <c r="AWS16">
        <v>0</v>
      </c>
      <c r="AWT16">
        <v>0</v>
      </c>
      <c r="AWU16">
        <v>1</v>
      </c>
      <c r="AWV16">
        <v>1</v>
      </c>
      <c r="AWW16">
        <v>1</v>
      </c>
      <c r="AWX16">
        <f>1/5</f>
        <v>0.2</v>
      </c>
      <c r="AWY16">
        <f t="shared" si="49"/>
        <v>0.2857142857142857</v>
      </c>
      <c r="AWZ16">
        <v>1</v>
      </c>
      <c r="AXA16">
        <f>1/9</f>
        <v>0.1111111111111111</v>
      </c>
      <c r="AXB16">
        <v>1</v>
      </c>
      <c r="AXC16">
        <v>1</v>
      </c>
      <c r="AXD16">
        <v>1</v>
      </c>
      <c r="AXE16">
        <v>1</v>
      </c>
      <c r="AXF16">
        <v>1</v>
      </c>
      <c r="AXG16">
        <v>1</v>
      </c>
      <c r="AXH16">
        <v>1</v>
      </c>
      <c r="AXI16">
        <v>1</v>
      </c>
      <c r="AXJ16">
        <v>1</v>
      </c>
      <c r="AXK16">
        <v>1</v>
      </c>
      <c r="AXL16">
        <v>1</v>
      </c>
      <c r="AXM16">
        <v>1</v>
      </c>
      <c r="AXN16">
        <v>1</v>
      </c>
      <c r="AXO16">
        <v>1</v>
      </c>
      <c r="AXP16">
        <v>1</v>
      </c>
      <c r="AXQ16">
        <v>1</v>
      </c>
      <c r="AXR16">
        <v>1</v>
      </c>
      <c r="AXS16">
        <v>1</v>
      </c>
      <c r="AXT16">
        <v>1</v>
      </c>
      <c r="AXU16">
        <v>1</v>
      </c>
      <c r="AXV16">
        <v>1</v>
      </c>
      <c r="AXW16">
        <v>1</v>
      </c>
      <c r="AXX16">
        <v>1</v>
      </c>
      <c r="AXY16">
        <v>1</v>
      </c>
      <c r="AXZ16">
        <v>1</v>
      </c>
      <c r="AYA16">
        <v>1</v>
      </c>
      <c r="AYB16" t="s">
        <v>2601</v>
      </c>
      <c r="AYC16">
        <v>1</v>
      </c>
      <c r="AYD16">
        <v>1</v>
      </c>
      <c r="AYE16">
        <v>1</v>
      </c>
      <c r="AYF16">
        <v>1</v>
      </c>
      <c r="AYG16">
        <v>1</v>
      </c>
      <c r="AYH16">
        <f>3/17</f>
        <v>0.17647058823529413</v>
      </c>
      <c r="AYI16">
        <v>1</v>
      </c>
      <c r="AYJ16">
        <v>1</v>
      </c>
      <c r="AYK16">
        <v>1</v>
      </c>
      <c r="AYL16">
        <v>0</v>
      </c>
      <c r="AYM16">
        <v>1</v>
      </c>
      <c r="AYN16">
        <v>1</v>
      </c>
      <c r="AYO16">
        <v>1</v>
      </c>
      <c r="AYP16">
        <v>1</v>
      </c>
      <c r="AYQ16">
        <v>1</v>
      </c>
      <c r="AYR16">
        <v>1</v>
      </c>
      <c r="AYS16">
        <v>1</v>
      </c>
      <c r="AYT16">
        <v>1</v>
      </c>
      <c r="AYU16">
        <v>1</v>
      </c>
      <c r="AYV16">
        <v>1</v>
      </c>
      <c r="AYW16">
        <v>1</v>
      </c>
      <c r="AYX16">
        <v>1</v>
      </c>
      <c r="AYY16">
        <v>1</v>
      </c>
      <c r="AYZ16">
        <v>1</v>
      </c>
      <c r="AZA16">
        <v>1</v>
      </c>
      <c r="AZB16">
        <v>1</v>
      </c>
      <c r="AZC16">
        <v>1</v>
      </c>
      <c r="AZD16">
        <v>1</v>
      </c>
      <c r="AZE16">
        <v>1</v>
      </c>
      <c r="AZF16">
        <v>1</v>
      </c>
      <c r="AZG16">
        <v>1</v>
      </c>
      <c r="AZH16">
        <v>1</v>
      </c>
      <c r="AZI16">
        <v>1</v>
      </c>
      <c r="AZJ16">
        <v>1</v>
      </c>
      <c r="AZK16">
        <v>1</v>
      </c>
      <c r="AZL16">
        <v>1</v>
      </c>
      <c r="AZM16">
        <v>1</v>
      </c>
      <c r="AZN16">
        <v>1</v>
      </c>
      <c r="AZO16">
        <v>1</v>
      </c>
      <c r="AZP16">
        <v>1</v>
      </c>
      <c r="AZQ16">
        <v>1</v>
      </c>
      <c r="AZR16">
        <v>1</v>
      </c>
      <c r="AZS16">
        <v>1</v>
      </c>
      <c r="AZT16">
        <v>1</v>
      </c>
      <c r="AZU16">
        <v>1</v>
      </c>
      <c r="AZV16">
        <v>1</v>
      </c>
      <c r="AZW16">
        <v>1</v>
      </c>
      <c r="AZX16">
        <v>1</v>
      </c>
      <c r="AZY16">
        <v>0</v>
      </c>
      <c r="AZZ16">
        <v>0</v>
      </c>
      <c r="BAA16">
        <v>0</v>
      </c>
      <c r="BAB16">
        <v>0</v>
      </c>
      <c r="BAC16">
        <v>0</v>
      </c>
      <c r="BAD16">
        <v>0</v>
      </c>
      <c r="BAE16">
        <v>0</v>
      </c>
      <c r="BAF16">
        <v>0</v>
      </c>
      <c r="BAG16">
        <v>0</v>
      </c>
      <c r="BAH16">
        <v>0</v>
      </c>
      <c r="BAI16">
        <v>0</v>
      </c>
      <c r="BAJ16">
        <v>0</v>
      </c>
      <c r="BAK16">
        <v>0</v>
      </c>
      <c r="BAL16">
        <v>0</v>
      </c>
      <c r="BAM16">
        <v>0</v>
      </c>
      <c r="BAN16">
        <v>0</v>
      </c>
      <c r="BAO16">
        <v>0</v>
      </c>
      <c r="BAP16">
        <v>0</v>
      </c>
      <c r="BAQ16">
        <v>0</v>
      </c>
      <c r="BAR16">
        <v>0</v>
      </c>
      <c r="BAS16">
        <v>4</v>
      </c>
      <c r="BAT16">
        <v>4</v>
      </c>
      <c r="BAU16">
        <v>4</v>
      </c>
      <c r="BAV16">
        <v>4</v>
      </c>
      <c r="BAW16">
        <v>4</v>
      </c>
      <c r="BAX16">
        <v>4</v>
      </c>
      <c r="BAY16">
        <v>4</v>
      </c>
      <c r="BAZ16">
        <v>4</v>
      </c>
      <c r="BBA16">
        <v>4</v>
      </c>
      <c r="BBB16">
        <v>4</v>
      </c>
      <c r="BBC16">
        <v>4</v>
      </c>
      <c r="BBD16">
        <v>4</v>
      </c>
      <c r="BBE16">
        <v>4</v>
      </c>
      <c r="BBF16">
        <v>4</v>
      </c>
      <c r="BBG16">
        <v>4</v>
      </c>
      <c r="BBH16">
        <v>4</v>
      </c>
      <c r="BBI16">
        <v>4</v>
      </c>
      <c r="BBJ16">
        <v>4</v>
      </c>
      <c r="BBK16">
        <v>4</v>
      </c>
      <c r="BBL16">
        <v>4</v>
      </c>
      <c r="BBM16">
        <v>4</v>
      </c>
      <c r="BBN16">
        <v>4</v>
      </c>
      <c r="BBO16">
        <v>4</v>
      </c>
      <c r="BBP16">
        <v>4</v>
      </c>
      <c r="BBQ16">
        <v>4</v>
      </c>
      <c r="BBR16">
        <v>4</v>
      </c>
      <c r="BBS16">
        <v>4</v>
      </c>
      <c r="BBT16">
        <v>4</v>
      </c>
      <c r="BBU16">
        <v>4</v>
      </c>
      <c r="BBV16">
        <v>4</v>
      </c>
      <c r="BBW16">
        <v>4</v>
      </c>
      <c r="BBX16">
        <v>4</v>
      </c>
      <c r="BBY16">
        <v>4</v>
      </c>
      <c r="BBZ16">
        <v>4</v>
      </c>
      <c r="BCA16">
        <v>4</v>
      </c>
      <c r="BCB16">
        <v>4</v>
      </c>
      <c r="BCC16">
        <v>4</v>
      </c>
      <c r="BCD16">
        <v>4</v>
      </c>
      <c r="BCE16">
        <v>4</v>
      </c>
      <c r="BCF16">
        <v>4</v>
      </c>
      <c r="BCG16">
        <v>4</v>
      </c>
      <c r="BCH16">
        <v>4</v>
      </c>
      <c r="BCI16">
        <v>4</v>
      </c>
      <c r="BCJ16">
        <v>4</v>
      </c>
      <c r="BCK16">
        <v>4</v>
      </c>
      <c r="BCL16">
        <f>2/7</f>
        <v>0.2857142857142857</v>
      </c>
      <c r="BCM16">
        <f>1/7</f>
        <v>0.14285714285714285</v>
      </c>
      <c r="BCN16">
        <v>1</v>
      </c>
      <c r="BCO16">
        <v>1</v>
      </c>
      <c r="BCP16">
        <v>1</v>
      </c>
      <c r="BCQ16">
        <v>1</v>
      </c>
      <c r="BCR16">
        <v>1</v>
      </c>
      <c r="BCS16">
        <v>1</v>
      </c>
      <c r="BCT16">
        <v>0</v>
      </c>
      <c r="BCU16">
        <v>1</v>
      </c>
      <c r="BCV16">
        <v>1</v>
      </c>
      <c r="BCW16">
        <v>0</v>
      </c>
      <c r="BCX16">
        <f>3/8</f>
        <v>0.375</v>
      </c>
      <c r="BCY16">
        <v>0</v>
      </c>
      <c r="BCZ16">
        <v>1</v>
      </c>
      <c r="BDA16">
        <v>1</v>
      </c>
      <c r="BDB16">
        <v>1</v>
      </c>
      <c r="BDC16">
        <v>1</v>
      </c>
      <c r="BDD16">
        <v>1</v>
      </c>
      <c r="BDE16">
        <v>1</v>
      </c>
      <c r="BDF16">
        <v>1</v>
      </c>
      <c r="BDG16">
        <v>1</v>
      </c>
      <c r="BDH16">
        <v>1</v>
      </c>
      <c r="BDI16">
        <v>1</v>
      </c>
      <c r="BDJ16">
        <v>1</v>
      </c>
      <c r="BDK16">
        <v>1</v>
      </c>
      <c r="BDL16">
        <v>1</v>
      </c>
      <c r="BDM16">
        <v>1</v>
      </c>
      <c r="BDN16">
        <v>1</v>
      </c>
      <c r="BDO16">
        <v>1</v>
      </c>
      <c r="BDP16">
        <v>1</v>
      </c>
      <c r="BDQ16">
        <v>1</v>
      </c>
      <c r="BDR16">
        <v>1</v>
      </c>
      <c r="BDS16">
        <v>1</v>
      </c>
      <c r="BDT16">
        <v>1</v>
      </c>
      <c r="BDU16">
        <v>1</v>
      </c>
      <c r="BDV16">
        <v>1</v>
      </c>
      <c r="BDW16">
        <v>1</v>
      </c>
      <c r="BDX16" t="s">
        <v>2601</v>
      </c>
      <c r="BDY16">
        <v>1</v>
      </c>
      <c r="BDZ16">
        <v>1</v>
      </c>
      <c r="BEA16">
        <v>1</v>
      </c>
      <c r="BEB16">
        <v>1</v>
      </c>
      <c r="BEC16">
        <v>1</v>
      </c>
      <c r="BED16">
        <v>1</v>
      </c>
      <c r="BEE16">
        <v>1</v>
      </c>
      <c r="BEF16">
        <v>1</v>
      </c>
      <c r="BEG16">
        <v>1</v>
      </c>
      <c r="BEH16">
        <v>1</v>
      </c>
      <c r="BEI16">
        <v>1</v>
      </c>
      <c r="BEJ16">
        <v>1</v>
      </c>
      <c r="BEK16">
        <v>1</v>
      </c>
      <c r="BEL16">
        <v>1</v>
      </c>
      <c r="BEM16">
        <v>1</v>
      </c>
      <c r="BEN16">
        <v>1</v>
      </c>
      <c r="BEO16">
        <v>1</v>
      </c>
      <c r="BEP16">
        <v>1</v>
      </c>
      <c r="BEQ16">
        <v>1</v>
      </c>
      <c r="BER16">
        <v>1</v>
      </c>
      <c r="BES16">
        <v>1</v>
      </c>
      <c r="BET16">
        <v>1</v>
      </c>
      <c r="BEU16">
        <v>1</v>
      </c>
      <c r="BEV16">
        <v>1</v>
      </c>
      <c r="BEW16">
        <v>1</v>
      </c>
      <c r="BEX16">
        <v>1</v>
      </c>
      <c r="BEY16">
        <v>1</v>
      </c>
      <c r="BEZ16">
        <v>1</v>
      </c>
      <c r="BFA16">
        <v>1</v>
      </c>
      <c r="BFB16">
        <v>1</v>
      </c>
      <c r="BFC16">
        <v>1</v>
      </c>
      <c r="BFD16">
        <v>1</v>
      </c>
      <c r="BFE16">
        <v>1</v>
      </c>
      <c r="BFF16">
        <v>1</v>
      </c>
      <c r="BFG16">
        <v>1</v>
      </c>
      <c r="BFH16">
        <v>1</v>
      </c>
      <c r="BFI16">
        <v>1</v>
      </c>
      <c r="BFJ16">
        <v>1</v>
      </c>
      <c r="BFK16">
        <v>1</v>
      </c>
      <c r="BFL16">
        <v>1</v>
      </c>
      <c r="BFM16">
        <v>1</v>
      </c>
      <c r="BFN16">
        <v>1</v>
      </c>
      <c r="BFO16">
        <v>1</v>
      </c>
      <c r="BFP16">
        <v>1</v>
      </c>
      <c r="BFQ16">
        <v>1</v>
      </c>
      <c r="BFR16">
        <v>1</v>
      </c>
      <c r="BFS16">
        <v>1</v>
      </c>
      <c r="BFT16">
        <v>1</v>
      </c>
      <c r="BFU16">
        <v>1</v>
      </c>
      <c r="BFV16">
        <v>1</v>
      </c>
      <c r="BFW16">
        <v>1</v>
      </c>
      <c r="BFX16">
        <v>0</v>
      </c>
      <c r="BFY16">
        <v>0</v>
      </c>
      <c r="BFZ16">
        <v>0</v>
      </c>
      <c r="BGA16">
        <v>0</v>
      </c>
      <c r="BGB16">
        <v>0</v>
      </c>
      <c r="BGC16">
        <v>0</v>
      </c>
      <c r="BGD16">
        <v>0</v>
      </c>
      <c r="BGE16">
        <v>0</v>
      </c>
      <c r="BGF16">
        <v>0</v>
      </c>
      <c r="BGG16">
        <v>0</v>
      </c>
      <c r="BGH16">
        <v>0</v>
      </c>
      <c r="BGI16">
        <v>0</v>
      </c>
      <c r="BGJ16">
        <v>0</v>
      </c>
      <c r="BGK16">
        <v>0</v>
      </c>
      <c r="BGL16">
        <v>0</v>
      </c>
      <c r="BGM16">
        <v>0</v>
      </c>
      <c r="BGN16">
        <v>0</v>
      </c>
      <c r="BGO16">
        <v>0</v>
      </c>
      <c r="BGP16">
        <v>0</v>
      </c>
      <c r="BGQ16">
        <v>0</v>
      </c>
      <c r="BGR16">
        <v>4</v>
      </c>
      <c r="BGS16">
        <v>4</v>
      </c>
      <c r="BGT16">
        <v>4</v>
      </c>
      <c r="BGU16">
        <v>4</v>
      </c>
      <c r="BGV16">
        <v>4</v>
      </c>
      <c r="BGW16">
        <v>4</v>
      </c>
      <c r="BGX16">
        <v>4</v>
      </c>
      <c r="BGY16">
        <v>4</v>
      </c>
      <c r="BGZ16">
        <v>4</v>
      </c>
      <c r="BHA16">
        <v>4</v>
      </c>
      <c r="BHB16">
        <v>4</v>
      </c>
      <c r="BHC16">
        <v>4</v>
      </c>
      <c r="BHD16">
        <v>4</v>
      </c>
      <c r="BHE16">
        <v>4</v>
      </c>
      <c r="BHF16">
        <v>4</v>
      </c>
      <c r="BHG16">
        <v>4</v>
      </c>
      <c r="BHH16">
        <v>4</v>
      </c>
      <c r="BHI16">
        <v>4</v>
      </c>
      <c r="BHJ16">
        <v>4</v>
      </c>
      <c r="BHK16">
        <v>4</v>
      </c>
      <c r="BHL16">
        <v>4</v>
      </c>
      <c r="BHM16">
        <v>4</v>
      </c>
      <c r="BHN16">
        <v>4</v>
      </c>
      <c r="BHO16">
        <v>4</v>
      </c>
      <c r="BHP16">
        <v>4</v>
      </c>
      <c r="BHQ16">
        <v>4</v>
      </c>
      <c r="BHR16">
        <v>4</v>
      </c>
      <c r="BHS16">
        <v>4</v>
      </c>
      <c r="BHT16">
        <v>4</v>
      </c>
      <c r="BHU16">
        <v>4</v>
      </c>
      <c r="BHV16">
        <v>4</v>
      </c>
      <c r="BHW16">
        <v>4</v>
      </c>
      <c r="BHX16">
        <v>4</v>
      </c>
      <c r="BHY16">
        <v>4</v>
      </c>
      <c r="BHZ16">
        <v>4</v>
      </c>
      <c r="BIA16">
        <v>4</v>
      </c>
      <c r="BIB16">
        <v>4</v>
      </c>
      <c r="BIC16">
        <v>4</v>
      </c>
      <c r="BID16">
        <v>4</v>
      </c>
      <c r="BIE16">
        <v>4</v>
      </c>
      <c r="BIF16">
        <v>4</v>
      </c>
      <c r="BIG16">
        <v>4</v>
      </c>
      <c r="BIH16">
        <v>4</v>
      </c>
      <c r="BII16">
        <v>4</v>
      </c>
      <c r="BIJ16">
        <v>4</v>
      </c>
      <c r="BIK16">
        <v>1</v>
      </c>
      <c r="BIL16">
        <v>1</v>
      </c>
      <c r="BIM16">
        <v>1</v>
      </c>
      <c r="BIN16">
        <v>1</v>
      </c>
      <c r="BIO16">
        <v>1</v>
      </c>
      <c r="BIP16">
        <v>1</v>
      </c>
      <c r="BIQ16">
        <v>1</v>
      </c>
      <c r="BIR16">
        <v>1</v>
      </c>
      <c r="BIS16">
        <v>1</v>
      </c>
      <c r="BIT16">
        <v>1</v>
      </c>
      <c r="BIU16">
        <v>1</v>
      </c>
      <c r="BIV16">
        <v>1</v>
      </c>
      <c r="BIW16">
        <v>1</v>
      </c>
      <c r="BIX16">
        <v>1</v>
      </c>
      <c r="BIY16">
        <v>1</v>
      </c>
      <c r="BIZ16">
        <v>1</v>
      </c>
      <c r="BJA16">
        <f>1/8</f>
        <v>0.125</v>
      </c>
      <c r="BJB16">
        <v>1</v>
      </c>
      <c r="BJC16">
        <v>1</v>
      </c>
      <c r="BJD16">
        <v>1</v>
      </c>
      <c r="BJE16">
        <v>1</v>
      </c>
      <c r="BJF16">
        <v>1</v>
      </c>
      <c r="BJG16">
        <v>1</v>
      </c>
      <c r="BJH16">
        <v>1</v>
      </c>
      <c r="BJI16">
        <v>1</v>
      </c>
      <c r="BJJ16">
        <v>1</v>
      </c>
      <c r="BJK16">
        <v>1</v>
      </c>
      <c r="BJL16">
        <v>0</v>
      </c>
      <c r="BJM16">
        <v>1</v>
      </c>
      <c r="BJN16">
        <v>1</v>
      </c>
      <c r="BJO16">
        <v>1</v>
      </c>
      <c r="BJP16">
        <v>1</v>
      </c>
      <c r="BJQ16">
        <v>1</v>
      </c>
      <c r="BJR16">
        <v>1</v>
      </c>
      <c r="BJS16">
        <v>1</v>
      </c>
      <c r="BJT16">
        <v>1</v>
      </c>
      <c r="BJU16">
        <v>1</v>
      </c>
      <c r="BJV16">
        <v>1</v>
      </c>
      <c r="BJW16">
        <v>1</v>
      </c>
      <c r="BJX16">
        <v>1</v>
      </c>
      <c r="BJY16">
        <v>1</v>
      </c>
      <c r="BJZ16">
        <v>1</v>
      </c>
      <c r="BKA16">
        <v>1</v>
      </c>
      <c r="BKB16">
        <v>1</v>
      </c>
      <c r="BKC16">
        <v>1</v>
      </c>
      <c r="BKD16">
        <v>1</v>
      </c>
      <c r="BKE16">
        <v>1</v>
      </c>
      <c r="BKF16">
        <v>1</v>
      </c>
      <c r="BKG16">
        <v>1</v>
      </c>
      <c r="BKH16">
        <v>1</v>
      </c>
      <c r="BKI16">
        <v>1</v>
      </c>
      <c r="BKJ16">
        <v>1</v>
      </c>
      <c r="BKK16">
        <v>1</v>
      </c>
      <c r="BKL16">
        <v>1</v>
      </c>
      <c r="BKM16">
        <v>1</v>
      </c>
      <c r="BKN16">
        <v>1</v>
      </c>
      <c r="BKO16">
        <v>1</v>
      </c>
      <c r="BKP16">
        <v>1</v>
      </c>
      <c r="BKQ16">
        <v>1</v>
      </c>
      <c r="BKR16">
        <v>1</v>
      </c>
      <c r="BKS16">
        <v>1</v>
      </c>
      <c r="BKT16">
        <v>1</v>
      </c>
      <c r="BKU16">
        <v>1</v>
      </c>
      <c r="BKV16">
        <v>1</v>
      </c>
      <c r="BKW16">
        <v>1</v>
      </c>
      <c r="BKX16">
        <v>1</v>
      </c>
      <c r="BKY16">
        <v>1</v>
      </c>
      <c r="BKZ16">
        <v>1</v>
      </c>
      <c r="BLA16">
        <v>1</v>
      </c>
      <c r="BLB16">
        <v>1</v>
      </c>
      <c r="BLC16">
        <v>1</v>
      </c>
      <c r="BLD16">
        <v>1</v>
      </c>
      <c r="BLE16">
        <v>1</v>
      </c>
      <c r="BLF16">
        <v>1</v>
      </c>
      <c r="BLG16">
        <v>1</v>
      </c>
      <c r="BLH16">
        <v>1</v>
      </c>
      <c r="BLI16">
        <v>1</v>
      </c>
      <c r="BLJ16">
        <v>1</v>
      </c>
      <c r="BLK16">
        <v>0</v>
      </c>
      <c r="BLL16">
        <v>1</v>
      </c>
      <c r="BLM16">
        <v>1</v>
      </c>
      <c r="BLN16">
        <v>1</v>
      </c>
      <c r="BLO16">
        <v>1</v>
      </c>
      <c r="BLP16">
        <v>1</v>
      </c>
      <c r="BLQ16">
        <v>1</v>
      </c>
      <c r="BLR16">
        <v>1</v>
      </c>
      <c r="BLS16">
        <v>1</v>
      </c>
      <c r="BLT16">
        <v>1</v>
      </c>
      <c r="BLU16">
        <v>1</v>
      </c>
      <c r="BLV16">
        <v>1</v>
      </c>
      <c r="BLW16">
        <v>0</v>
      </c>
      <c r="BLX16">
        <v>0</v>
      </c>
      <c r="BLY16">
        <v>0</v>
      </c>
      <c r="BLZ16">
        <v>0</v>
      </c>
      <c r="BMA16">
        <v>0</v>
      </c>
      <c r="BMB16">
        <v>0</v>
      </c>
      <c r="BMC16">
        <v>0</v>
      </c>
      <c r="BMD16">
        <v>0</v>
      </c>
      <c r="BME16">
        <v>0</v>
      </c>
      <c r="BMF16">
        <v>0</v>
      </c>
      <c r="BMG16">
        <v>0</v>
      </c>
      <c r="BMH16">
        <v>0</v>
      </c>
      <c r="BMI16">
        <v>0</v>
      </c>
      <c r="BMJ16">
        <v>0</v>
      </c>
      <c r="BMK16">
        <v>0</v>
      </c>
      <c r="BML16">
        <v>0</v>
      </c>
      <c r="BMM16">
        <v>0</v>
      </c>
      <c r="BMN16">
        <v>0</v>
      </c>
      <c r="BMO16">
        <v>0</v>
      </c>
      <c r="BMP16">
        <v>0</v>
      </c>
      <c r="BMQ16">
        <v>4</v>
      </c>
      <c r="BMR16">
        <v>4</v>
      </c>
      <c r="BMS16">
        <v>4</v>
      </c>
      <c r="BMT16">
        <v>4</v>
      </c>
      <c r="BMU16">
        <v>4</v>
      </c>
      <c r="BMV16">
        <v>4</v>
      </c>
      <c r="BMW16">
        <v>4</v>
      </c>
      <c r="BMX16">
        <v>4</v>
      </c>
      <c r="BMY16">
        <v>4</v>
      </c>
      <c r="BMZ16">
        <v>4</v>
      </c>
      <c r="BNA16">
        <v>4</v>
      </c>
      <c r="BNB16">
        <v>4</v>
      </c>
      <c r="BNC16">
        <v>4</v>
      </c>
      <c r="BND16">
        <v>4</v>
      </c>
      <c r="BNE16">
        <v>4</v>
      </c>
      <c r="BNF16">
        <v>4</v>
      </c>
      <c r="BNG16">
        <v>4</v>
      </c>
      <c r="BNH16">
        <v>4</v>
      </c>
      <c r="BNI16">
        <v>4</v>
      </c>
      <c r="BNJ16">
        <v>4</v>
      </c>
      <c r="BNK16">
        <v>4</v>
      </c>
      <c r="BNL16">
        <v>4</v>
      </c>
      <c r="BNM16">
        <v>4</v>
      </c>
      <c r="BNN16">
        <v>4</v>
      </c>
      <c r="BNO16">
        <v>4</v>
      </c>
      <c r="BNP16">
        <v>4</v>
      </c>
      <c r="BNQ16">
        <v>4</v>
      </c>
      <c r="BNR16">
        <v>4</v>
      </c>
      <c r="BNS16">
        <v>4</v>
      </c>
      <c r="BNT16">
        <v>4</v>
      </c>
      <c r="BNU16">
        <v>4</v>
      </c>
      <c r="BNV16">
        <v>4</v>
      </c>
      <c r="BNW16">
        <v>4</v>
      </c>
      <c r="BNX16">
        <v>4</v>
      </c>
      <c r="BNY16">
        <v>4</v>
      </c>
      <c r="BNZ16">
        <v>4</v>
      </c>
      <c r="BOA16">
        <v>4</v>
      </c>
      <c r="BOB16">
        <v>4</v>
      </c>
      <c r="BOC16">
        <v>4</v>
      </c>
      <c r="BOD16">
        <v>4</v>
      </c>
      <c r="BOE16">
        <v>4</v>
      </c>
      <c r="BOF16">
        <v>4</v>
      </c>
      <c r="BOG16">
        <v>4</v>
      </c>
      <c r="BOH16">
        <v>4</v>
      </c>
      <c r="BOI16">
        <v>4</v>
      </c>
      <c r="BOJ16">
        <v>1</v>
      </c>
      <c r="BOK16">
        <v>1</v>
      </c>
      <c r="BOL16">
        <v>1</v>
      </c>
      <c r="BOM16">
        <v>1</v>
      </c>
      <c r="BON16">
        <v>0</v>
      </c>
      <c r="BOO16">
        <v>1</v>
      </c>
      <c r="BOP16">
        <v>0</v>
      </c>
      <c r="BOQ16">
        <v>0</v>
      </c>
      <c r="BOR16">
        <v>1</v>
      </c>
      <c r="BOS16">
        <f t="shared" si="51"/>
        <v>0.33333333333333331</v>
      </c>
      <c r="BOT16">
        <v>1</v>
      </c>
      <c r="BOU16">
        <f>1/7</f>
        <v>0.14285714285714285</v>
      </c>
      <c r="BOV16">
        <v>0</v>
      </c>
      <c r="BOW16">
        <v>1</v>
      </c>
      <c r="BOX16">
        <v>0</v>
      </c>
      <c r="BOY16">
        <v>1</v>
      </c>
      <c r="BOZ16">
        <v>1</v>
      </c>
      <c r="BPA16">
        <v>1</v>
      </c>
      <c r="BPB16">
        <v>1</v>
      </c>
      <c r="BPC16">
        <v>1</v>
      </c>
      <c r="BPD16">
        <v>1</v>
      </c>
      <c r="BPE16">
        <v>1</v>
      </c>
      <c r="BPF16">
        <v>1</v>
      </c>
      <c r="BPG16">
        <v>1</v>
      </c>
      <c r="BPH16">
        <v>1</v>
      </c>
      <c r="BPI16">
        <v>1</v>
      </c>
      <c r="BPJ16">
        <v>1</v>
      </c>
      <c r="BPK16">
        <f>1/6</f>
        <v>0.16666666666666666</v>
      </c>
      <c r="BPL16">
        <v>1</v>
      </c>
      <c r="BPM16">
        <v>1</v>
      </c>
      <c r="BPN16">
        <v>1</v>
      </c>
      <c r="BPO16" t="s">
        <v>2601</v>
      </c>
      <c r="BPP16">
        <v>1</v>
      </c>
      <c r="BPQ16">
        <v>1</v>
      </c>
      <c r="BPR16">
        <v>1</v>
      </c>
      <c r="BPS16">
        <v>1</v>
      </c>
      <c r="BPT16">
        <v>1</v>
      </c>
      <c r="BPU16">
        <v>1</v>
      </c>
      <c r="BPV16">
        <v>1</v>
      </c>
      <c r="BPW16">
        <v>1</v>
      </c>
      <c r="BPX16">
        <v>1</v>
      </c>
      <c r="BPY16">
        <v>1</v>
      </c>
      <c r="BPZ16">
        <v>1</v>
      </c>
      <c r="BQA16">
        <v>1</v>
      </c>
      <c r="BQB16">
        <f>3/8</f>
        <v>0.375</v>
      </c>
      <c r="BQC16">
        <v>1</v>
      </c>
      <c r="BQD16">
        <v>1</v>
      </c>
      <c r="BQE16">
        <v>1</v>
      </c>
      <c r="BQF16">
        <v>1</v>
      </c>
      <c r="BQG16">
        <v>1</v>
      </c>
      <c r="BQH16">
        <v>1</v>
      </c>
      <c r="BQI16">
        <v>1</v>
      </c>
      <c r="BQJ16">
        <v>1</v>
      </c>
      <c r="BQK16">
        <v>1</v>
      </c>
      <c r="BQL16">
        <v>1</v>
      </c>
      <c r="BQM16">
        <v>1</v>
      </c>
      <c r="BQN16">
        <v>1</v>
      </c>
      <c r="BQO16">
        <v>1</v>
      </c>
      <c r="BQP16">
        <v>1</v>
      </c>
      <c r="BQQ16">
        <v>1</v>
      </c>
      <c r="BQR16">
        <v>1</v>
      </c>
      <c r="BQS16">
        <v>1</v>
      </c>
      <c r="BQT16">
        <v>1</v>
      </c>
      <c r="BQU16">
        <v>1</v>
      </c>
      <c r="BQV16">
        <v>1</v>
      </c>
      <c r="BQW16">
        <v>1</v>
      </c>
      <c r="BQX16">
        <v>1</v>
      </c>
      <c r="BQY16">
        <v>1</v>
      </c>
      <c r="BQZ16">
        <v>1</v>
      </c>
      <c r="BRA16">
        <v>1</v>
      </c>
      <c r="BRB16">
        <v>1</v>
      </c>
      <c r="BRC16">
        <v>1</v>
      </c>
      <c r="BRD16">
        <v>1</v>
      </c>
      <c r="BRE16">
        <v>1</v>
      </c>
      <c r="BRF16">
        <v>1</v>
      </c>
      <c r="BRG16">
        <v>1</v>
      </c>
      <c r="BRH16">
        <v>1</v>
      </c>
      <c r="BRI16">
        <v>1</v>
      </c>
      <c r="BRJ16">
        <v>1</v>
      </c>
      <c r="BRK16">
        <v>1</v>
      </c>
      <c r="BRL16">
        <v>1</v>
      </c>
      <c r="BRM16">
        <v>1</v>
      </c>
      <c r="BRN16">
        <v>1</v>
      </c>
      <c r="BRO16">
        <v>1</v>
      </c>
      <c r="BRP16">
        <v>1</v>
      </c>
      <c r="BRQ16">
        <v>1</v>
      </c>
      <c r="BRR16">
        <v>1</v>
      </c>
      <c r="BRS16">
        <v>1</v>
      </c>
      <c r="BRT16">
        <v>1</v>
      </c>
      <c r="BRU16">
        <v>1</v>
      </c>
      <c r="BRV16">
        <v>0</v>
      </c>
      <c r="BRW16">
        <v>0</v>
      </c>
      <c r="BRX16">
        <v>0</v>
      </c>
      <c r="BRY16">
        <v>0</v>
      </c>
      <c r="BRZ16">
        <v>0</v>
      </c>
      <c r="BSA16">
        <v>0</v>
      </c>
      <c r="BSB16">
        <v>0</v>
      </c>
      <c r="BSC16">
        <v>0</v>
      </c>
      <c r="BSD16">
        <v>0</v>
      </c>
      <c r="BSE16">
        <v>0</v>
      </c>
      <c r="BSF16">
        <v>0</v>
      </c>
      <c r="BSG16">
        <v>0</v>
      </c>
      <c r="BSH16">
        <v>0</v>
      </c>
      <c r="BSI16">
        <v>0</v>
      </c>
      <c r="BSJ16">
        <v>0</v>
      </c>
      <c r="BSK16">
        <v>0</v>
      </c>
      <c r="BSL16">
        <v>0</v>
      </c>
      <c r="BSM16">
        <v>0</v>
      </c>
      <c r="BSN16">
        <v>0</v>
      </c>
      <c r="BSO16">
        <v>0</v>
      </c>
      <c r="BSP16">
        <v>4</v>
      </c>
      <c r="BSQ16">
        <v>4</v>
      </c>
      <c r="BSR16">
        <v>4</v>
      </c>
      <c r="BSS16">
        <v>4</v>
      </c>
      <c r="BST16">
        <v>4</v>
      </c>
      <c r="BSU16">
        <v>4</v>
      </c>
      <c r="BSV16">
        <v>4</v>
      </c>
      <c r="BSW16">
        <v>4</v>
      </c>
      <c r="BSX16">
        <v>4</v>
      </c>
      <c r="BSY16">
        <v>4</v>
      </c>
      <c r="BSZ16">
        <v>4</v>
      </c>
      <c r="BTA16">
        <v>4</v>
      </c>
      <c r="BTB16">
        <v>4</v>
      </c>
      <c r="BTC16">
        <v>4</v>
      </c>
      <c r="BTD16">
        <v>4</v>
      </c>
      <c r="BTE16">
        <v>4</v>
      </c>
      <c r="BTF16">
        <v>4</v>
      </c>
      <c r="BTG16">
        <v>4</v>
      </c>
      <c r="BTH16">
        <v>4</v>
      </c>
      <c r="BTI16">
        <v>4</v>
      </c>
      <c r="BTJ16">
        <v>4</v>
      </c>
      <c r="BTK16">
        <v>4</v>
      </c>
      <c r="BTL16">
        <v>4</v>
      </c>
      <c r="BTM16">
        <v>4</v>
      </c>
      <c r="BTN16">
        <v>4</v>
      </c>
      <c r="BTO16">
        <v>4</v>
      </c>
      <c r="BTP16">
        <v>4</v>
      </c>
      <c r="BTQ16">
        <v>4</v>
      </c>
      <c r="BTR16">
        <v>4</v>
      </c>
      <c r="BTS16">
        <v>4</v>
      </c>
      <c r="BTT16">
        <v>4</v>
      </c>
      <c r="BTU16">
        <v>4</v>
      </c>
      <c r="BTV16">
        <v>4</v>
      </c>
      <c r="BTW16">
        <v>4</v>
      </c>
      <c r="BTX16">
        <v>4</v>
      </c>
      <c r="BTY16">
        <v>4</v>
      </c>
      <c r="BTZ16">
        <v>4</v>
      </c>
      <c r="BUA16">
        <v>4</v>
      </c>
      <c r="BUB16">
        <v>4</v>
      </c>
      <c r="BUC16">
        <v>4</v>
      </c>
      <c r="BUD16">
        <v>4</v>
      </c>
      <c r="BUE16">
        <v>4</v>
      </c>
      <c r="BUF16">
        <v>4</v>
      </c>
      <c r="BUG16">
        <v>4</v>
      </c>
      <c r="BUH16">
        <v>4</v>
      </c>
      <c r="BUI16">
        <v>1</v>
      </c>
      <c r="BUJ16">
        <f>1/6</f>
        <v>0.16666666666666666</v>
      </c>
      <c r="BUK16">
        <v>1</v>
      </c>
      <c r="BUL16">
        <v>1</v>
      </c>
      <c r="BUM16">
        <v>1</v>
      </c>
      <c r="BUN16">
        <v>1</v>
      </c>
      <c r="BUO16">
        <v>1</v>
      </c>
      <c r="BUP16">
        <v>1</v>
      </c>
      <c r="BUQ16">
        <v>1</v>
      </c>
      <c r="BUR16">
        <v>0</v>
      </c>
      <c r="BUS16">
        <f>1/7</f>
        <v>0.14285714285714285</v>
      </c>
      <c r="BUT16">
        <v>0</v>
      </c>
      <c r="BUU16">
        <v>0</v>
      </c>
      <c r="BUV16">
        <f>2/5</f>
        <v>0.4</v>
      </c>
      <c r="BUW16">
        <v>1</v>
      </c>
      <c r="BUX16">
        <v>1</v>
      </c>
      <c r="BUY16">
        <v>1</v>
      </c>
      <c r="BUZ16">
        <f>3/4</f>
        <v>0.75</v>
      </c>
      <c r="BVA16">
        <v>1</v>
      </c>
      <c r="BVB16">
        <f>3/4</f>
        <v>0.75</v>
      </c>
      <c r="BVC16">
        <f>2/7</f>
        <v>0.2857142857142857</v>
      </c>
      <c r="BVD16">
        <f>2/6</f>
        <v>0.33333333333333331</v>
      </c>
      <c r="BVE16">
        <v>1</v>
      </c>
      <c r="BVF16">
        <v>1</v>
      </c>
      <c r="BVG16">
        <v>1</v>
      </c>
      <c r="BVH16">
        <v>1</v>
      </c>
      <c r="BVI16" t="s">
        <v>2601</v>
      </c>
      <c r="BVJ16">
        <v>1</v>
      </c>
      <c r="BVK16">
        <v>1</v>
      </c>
      <c r="BVL16">
        <f>1/7</f>
        <v>0.14285714285714285</v>
      </c>
      <c r="BVM16">
        <v>1</v>
      </c>
      <c r="BVN16">
        <v>1</v>
      </c>
      <c r="BVO16">
        <v>1</v>
      </c>
      <c r="BVP16">
        <v>1</v>
      </c>
      <c r="BVQ16">
        <v>1</v>
      </c>
      <c r="BVR16">
        <f>2/7</f>
        <v>0.2857142857142857</v>
      </c>
      <c r="BVS16">
        <v>1</v>
      </c>
      <c r="BVT16">
        <v>0</v>
      </c>
      <c r="BVU16">
        <v>1</v>
      </c>
      <c r="BVV16">
        <v>1</v>
      </c>
      <c r="BVW16">
        <v>1</v>
      </c>
      <c r="BVX16">
        <v>1</v>
      </c>
      <c r="BVY16">
        <v>1</v>
      </c>
      <c r="BVZ16">
        <v>1</v>
      </c>
      <c r="BWA16">
        <v>1</v>
      </c>
      <c r="BWB16">
        <v>1</v>
      </c>
      <c r="BWC16">
        <v>1</v>
      </c>
      <c r="BWD16">
        <v>1</v>
      </c>
      <c r="BWE16">
        <v>1</v>
      </c>
      <c r="BWF16">
        <v>1</v>
      </c>
      <c r="BWG16">
        <v>1</v>
      </c>
      <c r="BWH16">
        <v>1</v>
      </c>
      <c r="BWI16">
        <v>1</v>
      </c>
      <c r="BWJ16">
        <v>1</v>
      </c>
      <c r="BWK16">
        <v>1</v>
      </c>
      <c r="BWL16">
        <v>1</v>
      </c>
      <c r="BWM16">
        <v>1</v>
      </c>
      <c r="BWN16">
        <v>1</v>
      </c>
      <c r="BWO16">
        <v>1</v>
      </c>
      <c r="BWP16">
        <v>1</v>
      </c>
      <c r="BWQ16">
        <v>1</v>
      </c>
      <c r="BWR16">
        <v>1</v>
      </c>
      <c r="BWS16">
        <v>1</v>
      </c>
      <c r="BWT16">
        <v>1</v>
      </c>
      <c r="BWU16">
        <v>1</v>
      </c>
      <c r="BWV16">
        <v>1</v>
      </c>
      <c r="BWW16">
        <v>1</v>
      </c>
      <c r="BWX16">
        <v>1</v>
      </c>
      <c r="BWY16">
        <v>1</v>
      </c>
      <c r="BWZ16">
        <v>1</v>
      </c>
      <c r="BXA16">
        <v>1</v>
      </c>
      <c r="BXB16">
        <v>1</v>
      </c>
      <c r="BXC16">
        <v>1</v>
      </c>
      <c r="BXD16">
        <v>1</v>
      </c>
      <c r="BXE16">
        <v>1</v>
      </c>
      <c r="BXF16">
        <v>1</v>
      </c>
      <c r="BXG16">
        <v>1</v>
      </c>
      <c r="BXH16">
        <v>1</v>
      </c>
      <c r="BXI16">
        <v>1</v>
      </c>
      <c r="BXJ16">
        <v>1</v>
      </c>
      <c r="BXK16">
        <v>1</v>
      </c>
      <c r="BXL16">
        <v>1</v>
      </c>
      <c r="BXM16">
        <v>1</v>
      </c>
      <c r="BXN16">
        <v>1</v>
      </c>
      <c r="BXO16">
        <v>1</v>
      </c>
      <c r="BXP16">
        <v>1</v>
      </c>
      <c r="BXQ16">
        <v>1</v>
      </c>
      <c r="BXR16">
        <v>1</v>
      </c>
      <c r="BXS16">
        <v>1</v>
      </c>
      <c r="BXT16">
        <v>1</v>
      </c>
      <c r="BXU16">
        <v>0</v>
      </c>
      <c r="BXV16">
        <v>0</v>
      </c>
      <c r="BXW16">
        <v>0</v>
      </c>
      <c r="BXX16">
        <v>0</v>
      </c>
      <c r="BXY16">
        <v>0</v>
      </c>
      <c r="BXZ16">
        <v>0</v>
      </c>
      <c r="BYA16">
        <v>0</v>
      </c>
      <c r="BYB16">
        <v>0</v>
      </c>
      <c r="BYC16">
        <v>0</v>
      </c>
      <c r="BYD16">
        <v>0</v>
      </c>
      <c r="BYE16">
        <v>0</v>
      </c>
      <c r="BYF16">
        <v>0</v>
      </c>
      <c r="BYG16">
        <v>0</v>
      </c>
      <c r="BYH16">
        <v>0</v>
      </c>
      <c r="BYI16">
        <v>0</v>
      </c>
      <c r="BYJ16">
        <v>0</v>
      </c>
      <c r="BYK16">
        <v>0</v>
      </c>
      <c r="BYL16">
        <v>0</v>
      </c>
      <c r="BYM16">
        <v>0</v>
      </c>
      <c r="BYN16">
        <v>0</v>
      </c>
      <c r="BYO16">
        <v>4</v>
      </c>
      <c r="BYP16">
        <v>4</v>
      </c>
      <c r="BYQ16">
        <v>4</v>
      </c>
      <c r="BYR16">
        <v>4</v>
      </c>
      <c r="BYS16">
        <v>4</v>
      </c>
      <c r="BYT16">
        <v>4</v>
      </c>
      <c r="BYU16">
        <v>4</v>
      </c>
      <c r="BYV16">
        <v>4</v>
      </c>
      <c r="BYW16">
        <v>4</v>
      </c>
      <c r="BYX16">
        <v>4</v>
      </c>
      <c r="BYY16">
        <v>4</v>
      </c>
      <c r="BYZ16">
        <v>4</v>
      </c>
      <c r="BZA16">
        <v>4</v>
      </c>
      <c r="BZB16">
        <v>4</v>
      </c>
      <c r="BZC16">
        <v>4</v>
      </c>
      <c r="BZD16">
        <v>4</v>
      </c>
      <c r="BZE16">
        <v>4</v>
      </c>
      <c r="BZF16">
        <v>4</v>
      </c>
      <c r="BZG16">
        <v>4</v>
      </c>
      <c r="BZH16">
        <v>4</v>
      </c>
      <c r="BZI16">
        <v>4</v>
      </c>
      <c r="BZJ16">
        <v>4</v>
      </c>
      <c r="BZK16">
        <v>4</v>
      </c>
      <c r="BZL16">
        <v>4</v>
      </c>
      <c r="BZM16">
        <v>4</v>
      </c>
      <c r="BZN16">
        <v>4</v>
      </c>
      <c r="BZO16">
        <v>4</v>
      </c>
      <c r="BZP16">
        <v>4</v>
      </c>
      <c r="BZQ16">
        <v>4</v>
      </c>
      <c r="BZR16">
        <v>4</v>
      </c>
      <c r="BZS16">
        <v>4</v>
      </c>
      <c r="BZT16">
        <v>4</v>
      </c>
      <c r="BZU16">
        <v>4</v>
      </c>
      <c r="BZV16">
        <v>4</v>
      </c>
      <c r="BZW16">
        <v>4</v>
      </c>
      <c r="BZX16">
        <v>4</v>
      </c>
      <c r="BZY16">
        <v>4</v>
      </c>
      <c r="BZZ16">
        <v>4</v>
      </c>
      <c r="CAA16">
        <v>4</v>
      </c>
      <c r="CAB16">
        <v>4</v>
      </c>
      <c r="CAC16">
        <v>4</v>
      </c>
      <c r="CAD16">
        <v>4</v>
      </c>
      <c r="CAE16">
        <v>4</v>
      </c>
      <c r="CAF16">
        <v>4</v>
      </c>
      <c r="CAG16">
        <v>4</v>
      </c>
      <c r="CAH16">
        <v>1</v>
      </c>
      <c r="CAI16">
        <v>1</v>
      </c>
      <c r="CAK16">
        <v>1</v>
      </c>
      <c r="CAL16">
        <v>1</v>
      </c>
      <c r="CAM16">
        <v>1</v>
      </c>
      <c r="CAN16">
        <v>0</v>
      </c>
      <c r="CAO16">
        <f>1/11</f>
        <v>9.0909090909090912E-2</v>
      </c>
      <c r="CAP16">
        <v>1</v>
      </c>
      <c r="CAQ16">
        <v>1</v>
      </c>
      <c r="CAR16">
        <v>1</v>
      </c>
      <c r="CAS16">
        <v>1</v>
      </c>
      <c r="CAT16">
        <v>0</v>
      </c>
      <c r="CAU16">
        <v>0</v>
      </c>
      <c r="CAV16">
        <v>1</v>
      </c>
      <c r="CAW16">
        <v>1</v>
      </c>
      <c r="CAX16">
        <f>1/7</f>
        <v>0.14285714285714285</v>
      </c>
      <c r="CAY16">
        <v>1</v>
      </c>
      <c r="CAZ16">
        <v>1</v>
      </c>
      <c r="CBA16">
        <v>1</v>
      </c>
      <c r="CBB16">
        <f>3/7</f>
        <v>0.42857142857142855</v>
      </c>
      <c r="CBC16">
        <v>1</v>
      </c>
      <c r="CBD16">
        <v>1</v>
      </c>
      <c r="CBE16">
        <f>2/4</f>
        <v>0.5</v>
      </c>
      <c r="CBF16">
        <v>1</v>
      </c>
      <c r="CBG16">
        <f>1/7</f>
        <v>0.14285714285714285</v>
      </c>
      <c r="CBH16">
        <v>1</v>
      </c>
      <c r="CBI16">
        <v>1</v>
      </c>
      <c r="CBJ16">
        <v>1</v>
      </c>
      <c r="CBK16">
        <f>3/8</f>
        <v>0.375</v>
      </c>
      <c r="CBL16">
        <v>1</v>
      </c>
      <c r="CBM16">
        <v>1</v>
      </c>
      <c r="CBN16">
        <v>1</v>
      </c>
      <c r="CBO16">
        <f>1/10</f>
        <v>0.1</v>
      </c>
      <c r="CBP16">
        <v>1</v>
      </c>
      <c r="CBQ16">
        <v>1</v>
      </c>
      <c r="CBR16">
        <v>1</v>
      </c>
      <c r="CBS16">
        <v>1</v>
      </c>
      <c r="CBT16">
        <v>1</v>
      </c>
      <c r="CBU16">
        <v>1</v>
      </c>
      <c r="CBV16">
        <v>1</v>
      </c>
      <c r="CBW16">
        <v>1</v>
      </c>
      <c r="CBX16">
        <f>3/7</f>
        <v>0.42857142857142855</v>
      </c>
      <c r="CBY16">
        <v>1</v>
      </c>
      <c r="CBZ16">
        <v>1</v>
      </c>
      <c r="CCA16">
        <v>1</v>
      </c>
      <c r="CCB16">
        <v>1</v>
      </c>
      <c r="CCC16">
        <v>1</v>
      </c>
      <c r="CCD16">
        <v>1</v>
      </c>
      <c r="CCE16">
        <v>1</v>
      </c>
      <c r="CCF16">
        <v>1</v>
      </c>
      <c r="CCG16">
        <v>1</v>
      </c>
      <c r="CCH16">
        <v>1</v>
      </c>
      <c r="CCI16">
        <v>1</v>
      </c>
      <c r="CCJ16">
        <v>1</v>
      </c>
      <c r="CCK16">
        <v>1</v>
      </c>
      <c r="CCL16">
        <v>1</v>
      </c>
      <c r="CCM16">
        <v>1</v>
      </c>
      <c r="CCN16">
        <v>1</v>
      </c>
      <c r="CCO16">
        <v>1</v>
      </c>
      <c r="CCP16">
        <v>1</v>
      </c>
      <c r="CCQ16">
        <v>1</v>
      </c>
      <c r="CCR16">
        <v>1</v>
      </c>
      <c r="CCS16">
        <v>1</v>
      </c>
      <c r="CCT16">
        <v>1</v>
      </c>
      <c r="CCU16">
        <v>1</v>
      </c>
      <c r="CCV16">
        <v>1</v>
      </c>
      <c r="CCW16">
        <v>1</v>
      </c>
      <c r="CCX16">
        <v>1</v>
      </c>
      <c r="CCY16">
        <v>1</v>
      </c>
      <c r="CCZ16">
        <v>1</v>
      </c>
      <c r="CDA16">
        <v>1</v>
      </c>
      <c r="CDB16">
        <v>1</v>
      </c>
      <c r="CDC16">
        <v>1</v>
      </c>
      <c r="CDD16">
        <v>1</v>
      </c>
      <c r="CDE16">
        <v>1</v>
      </c>
      <c r="CDF16">
        <v>1</v>
      </c>
      <c r="CDG16">
        <v>1</v>
      </c>
      <c r="CDH16">
        <v>1</v>
      </c>
      <c r="CDI16">
        <v>1</v>
      </c>
      <c r="CDJ16">
        <v>1</v>
      </c>
      <c r="CDK16">
        <v>1</v>
      </c>
      <c r="CDL16">
        <v>1</v>
      </c>
      <c r="CDM16">
        <v>1</v>
      </c>
      <c r="CDN16">
        <v>1</v>
      </c>
      <c r="CDO16">
        <v>1</v>
      </c>
      <c r="CDP16">
        <v>1</v>
      </c>
      <c r="CDQ16">
        <v>1</v>
      </c>
      <c r="CDR16">
        <v>1</v>
      </c>
      <c r="CDS16">
        <v>1</v>
      </c>
      <c r="CDT16">
        <v>0</v>
      </c>
      <c r="CDU16">
        <v>0</v>
      </c>
      <c r="CDV16">
        <v>0</v>
      </c>
      <c r="CDW16">
        <v>0</v>
      </c>
      <c r="CDX16">
        <v>0</v>
      </c>
      <c r="CDY16">
        <v>0</v>
      </c>
      <c r="CDZ16">
        <v>0</v>
      </c>
      <c r="CEA16">
        <v>0</v>
      </c>
      <c r="CEB16">
        <v>0</v>
      </c>
      <c r="CEC16">
        <v>0</v>
      </c>
      <c r="CED16">
        <v>0</v>
      </c>
      <c r="CEE16">
        <v>0</v>
      </c>
      <c r="CEF16">
        <v>0</v>
      </c>
      <c r="CEG16">
        <v>0</v>
      </c>
      <c r="CEH16">
        <v>0</v>
      </c>
      <c r="CEI16">
        <v>0</v>
      </c>
      <c r="CEJ16">
        <v>0</v>
      </c>
      <c r="CEK16">
        <v>0</v>
      </c>
      <c r="CEL16">
        <v>0</v>
      </c>
      <c r="CEM16">
        <v>0</v>
      </c>
      <c r="CEN16">
        <v>4</v>
      </c>
      <c r="CEO16">
        <v>4</v>
      </c>
      <c r="CEP16">
        <v>4</v>
      </c>
      <c r="CEQ16">
        <v>4</v>
      </c>
      <c r="CER16">
        <v>4</v>
      </c>
      <c r="CES16">
        <v>4</v>
      </c>
      <c r="CET16">
        <v>4</v>
      </c>
      <c r="CEU16">
        <v>4</v>
      </c>
      <c r="CEV16">
        <v>4</v>
      </c>
      <c r="CEW16">
        <v>4</v>
      </c>
      <c r="CEX16">
        <v>4</v>
      </c>
      <c r="CEY16">
        <v>4</v>
      </c>
      <c r="CEZ16">
        <v>4</v>
      </c>
      <c r="CFA16">
        <v>4</v>
      </c>
      <c r="CFB16">
        <v>4</v>
      </c>
      <c r="CFC16">
        <v>4</v>
      </c>
      <c r="CFD16">
        <v>4</v>
      </c>
      <c r="CFE16">
        <v>4</v>
      </c>
      <c r="CFF16">
        <v>4</v>
      </c>
      <c r="CFG16">
        <v>4</v>
      </c>
      <c r="CFH16">
        <v>4</v>
      </c>
      <c r="CFI16">
        <v>4</v>
      </c>
      <c r="CFJ16">
        <v>4</v>
      </c>
      <c r="CFK16">
        <v>4</v>
      </c>
      <c r="CFL16">
        <v>4</v>
      </c>
      <c r="CFM16">
        <v>4</v>
      </c>
      <c r="CFN16">
        <v>4</v>
      </c>
      <c r="CFO16">
        <v>4</v>
      </c>
      <c r="CFP16">
        <v>4</v>
      </c>
      <c r="CFQ16">
        <v>4</v>
      </c>
      <c r="CFR16">
        <v>4</v>
      </c>
      <c r="CFS16">
        <v>4</v>
      </c>
      <c r="CFT16">
        <v>4</v>
      </c>
      <c r="CFU16">
        <v>4</v>
      </c>
      <c r="CFV16">
        <v>4</v>
      </c>
      <c r="CFW16">
        <v>4</v>
      </c>
      <c r="CFX16">
        <v>4</v>
      </c>
      <c r="CFY16">
        <v>4</v>
      </c>
      <c r="CFZ16">
        <v>4</v>
      </c>
      <c r="CGA16">
        <v>4</v>
      </c>
      <c r="CGB16">
        <v>4</v>
      </c>
      <c r="CGC16">
        <v>4</v>
      </c>
      <c r="CGD16">
        <v>4</v>
      </c>
      <c r="CGE16">
        <v>4</v>
      </c>
      <c r="CGF16">
        <v>4</v>
      </c>
      <c r="CGG16">
        <v>1</v>
      </c>
      <c r="CGH16">
        <v>1</v>
      </c>
      <c r="CGI16">
        <v>1</v>
      </c>
      <c r="CGJ16">
        <v>1</v>
      </c>
      <c r="CGK16">
        <v>1</v>
      </c>
      <c r="CGL16">
        <v>1</v>
      </c>
      <c r="CGM16">
        <v>0</v>
      </c>
      <c r="CGN16">
        <v>1</v>
      </c>
      <c r="CGO16">
        <v>1</v>
      </c>
      <c r="CGP16">
        <v>1</v>
      </c>
      <c r="CGQ16">
        <v>1</v>
      </c>
      <c r="CGR16">
        <v>1</v>
      </c>
      <c r="CGS16">
        <v>1</v>
      </c>
      <c r="CGT16">
        <v>0</v>
      </c>
      <c r="CGU16">
        <v>1</v>
      </c>
      <c r="CGV16">
        <v>1</v>
      </c>
      <c r="CGW16">
        <v>1</v>
      </c>
      <c r="CGX16">
        <v>1</v>
      </c>
      <c r="CGY16">
        <v>1</v>
      </c>
      <c r="CGZ16">
        <v>1</v>
      </c>
      <c r="CHA16">
        <v>1</v>
      </c>
      <c r="CHB16">
        <v>1</v>
      </c>
      <c r="CHC16">
        <v>1</v>
      </c>
      <c r="CHD16">
        <v>1</v>
      </c>
      <c r="CHE16">
        <v>1</v>
      </c>
      <c r="CHF16">
        <v>1</v>
      </c>
      <c r="CHG16">
        <v>1</v>
      </c>
      <c r="CHH16">
        <v>1</v>
      </c>
      <c r="CHI16">
        <v>1</v>
      </c>
      <c r="CHK16">
        <v>1</v>
      </c>
      <c r="CHL16">
        <v>1</v>
      </c>
      <c r="CHM16">
        <v>1</v>
      </c>
      <c r="CHN16">
        <v>1</v>
      </c>
      <c r="CHO16">
        <v>1</v>
      </c>
      <c r="CHP16">
        <v>1</v>
      </c>
      <c r="CHQ16">
        <v>1</v>
      </c>
      <c r="CHR16">
        <v>1</v>
      </c>
      <c r="CHS16">
        <v>1</v>
      </c>
      <c r="CHT16">
        <v>1</v>
      </c>
      <c r="CHU16">
        <v>1</v>
      </c>
      <c r="CHV16">
        <v>1</v>
      </c>
      <c r="CHW16">
        <v>1</v>
      </c>
      <c r="CHX16">
        <v>1</v>
      </c>
      <c r="CHY16">
        <v>1</v>
      </c>
      <c r="CHZ16">
        <v>1</v>
      </c>
      <c r="CIA16">
        <v>1</v>
      </c>
      <c r="CIB16">
        <v>1</v>
      </c>
      <c r="CIC16">
        <v>1</v>
      </c>
      <c r="CID16">
        <v>1</v>
      </c>
      <c r="CIE16">
        <v>1</v>
      </c>
      <c r="CIF16">
        <v>1</v>
      </c>
      <c r="CIG16">
        <v>1</v>
      </c>
      <c r="CIH16">
        <v>1</v>
      </c>
      <c r="CII16">
        <v>1</v>
      </c>
      <c r="CIJ16">
        <v>1</v>
      </c>
      <c r="CIK16">
        <v>1</v>
      </c>
      <c r="CIL16">
        <v>1</v>
      </c>
      <c r="CIM16">
        <v>1</v>
      </c>
      <c r="CIN16">
        <v>1</v>
      </c>
      <c r="CIO16">
        <v>1</v>
      </c>
      <c r="CIP16">
        <v>1</v>
      </c>
      <c r="CIQ16">
        <v>1</v>
      </c>
      <c r="CIR16">
        <v>1</v>
      </c>
      <c r="CIS16">
        <v>1</v>
      </c>
      <c r="CIT16">
        <v>1</v>
      </c>
      <c r="CIU16">
        <v>1</v>
      </c>
      <c r="CIV16">
        <v>1</v>
      </c>
      <c r="CIW16">
        <v>1</v>
      </c>
      <c r="CIX16">
        <v>1</v>
      </c>
      <c r="CIY16">
        <v>1</v>
      </c>
      <c r="CIZ16">
        <v>1</v>
      </c>
      <c r="CJA16">
        <v>1</v>
      </c>
      <c r="CJB16">
        <v>1</v>
      </c>
      <c r="CJC16">
        <v>1</v>
      </c>
      <c r="CJD16">
        <v>1</v>
      </c>
      <c r="CJE16">
        <v>1</v>
      </c>
      <c r="CJF16">
        <v>1</v>
      </c>
      <c r="CJG16">
        <v>1</v>
      </c>
      <c r="CJH16">
        <v>1</v>
      </c>
      <c r="CJI16">
        <v>1</v>
      </c>
      <c r="CJJ16">
        <v>1</v>
      </c>
      <c r="CJK16">
        <v>1</v>
      </c>
      <c r="CJL16">
        <v>1</v>
      </c>
      <c r="CJM16">
        <v>1</v>
      </c>
      <c r="CJN16">
        <v>1</v>
      </c>
      <c r="CJO16">
        <v>1</v>
      </c>
      <c r="CJP16">
        <f>9/17</f>
        <v>0.52941176470588236</v>
      </c>
      <c r="CJQ16">
        <v>1</v>
      </c>
      <c r="CJR16">
        <f>10/25</f>
        <v>0.4</v>
      </c>
      <c r="CJS16" s="14">
        <v>0</v>
      </c>
      <c r="CJT16" s="14">
        <v>0</v>
      </c>
      <c r="CJU16" s="14">
        <v>0</v>
      </c>
      <c r="CJV16" s="14">
        <v>0</v>
      </c>
      <c r="CJW16" s="14">
        <v>0</v>
      </c>
      <c r="CJX16" s="14">
        <v>0</v>
      </c>
      <c r="CJY16" s="14">
        <v>0</v>
      </c>
      <c r="CJZ16" s="14">
        <v>0</v>
      </c>
      <c r="CKA16" s="14">
        <v>0</v>
      </c>
      <c r="CKB16" s="14">
        <f t="shared" si="43"/>
        <v>0.16666666666666666</v>
      </c>
      <c r="CKC16">
        <v>0</v>
      </c>
      <c r="CKD16">
        <v>0</v>
      </c>
      <c r="CKE16">
        <v>0</v>
      </c>
      <c r="CKF16">
        <v>0</v>
      </c>
      <c r="CKG16">
        <v>0</v>
      </c>
      <c r="CKH16">
        <v>0</v>
      </c>
      <c r="CKI16">
        <v>0</v>
      </c>
      <c r="CKJ16">
        <v>0</v>
      </c>
      <c r="CKK16">
        <v>0</v>
      </c>
      <c r="CKL16">
        <v>0</v>
      </c>
      <c r="CKM16">
        <v>4</v>
      </c>
      <c r="CKN16">
        <v>4</v>
      </c>
      <c r="CKO16">
        <v>4</v>
      </c>
      <c r="CKP16">
        <v>4</v>
      </c>
      <c r="CKQ16">
        <v>4</v>
      </c>
      <c r="CKR16">
        <v>4</v>
      </c>
      <c r="CKS16">
        <v>4</v>
      </c>
      <c r="CKT16">
        <v>4</v>
      </c>
      <c r="CKU16">
        <v>4</v>
      </c>
      <c r="CKV16">
        <v>4</v>
      </c>
      <c r="CKW16">
        <v>4</v>
      </c>
      <c r="CKX16">
        <v>4</v>
      </c>
      <c r="CKY16">
        <v>4</v>
      </c>
      <c r="CKZ16">
        <v>4</v>
      </c>
      <c r="CLA16">
        <v>4</v>
      </c>
      <c r="CLB16">
        <v>4</v>
      </c>
      <c r="CLC16">
        <v>4</v>
      </c>
      <c r="CLD16">
        <v>4</v>
      </c>
      <c r="CLE16">
        <v>4</v>
      </c>
      <c r="CLF16">
        <v>4</v>
      </c>
      <c r="CLG16">
        <v>4</v>
      </c>
      <c r="CLH16">
        <v>4</v>
      </c>
      <c r="CLI16">
        <v>4</v>
      </c>
      <c r="CLJ16">
        <v>4</v>
      </c>
      <c r="CLK16">
        <v>4</v>
      </c>
      <c r="CLL16">
        <v>4</v>
      </c>
      <c r="CLM16">
        <v>4</v>
      </c>
      <c r="CLN16">
        <v>4</v>
      </c>
      <c r="CLO16">
        <v>4</v>
      </c>
      <c r="CLP16">
        <v>4</v>
      </c>
      <c r="CLQ16">
        <v>4</v>
      </c>
      <c r="CLR16">
        <v>4</v>
      </c>
      <c r="CLS16">
        <v>4</v>
      </c>
      <c r="CLT16">
        <v>4</v>
      </c>
      <c r="CLU16">
        <v>4</v>
      </c>
      <c r="CLV16">
        <v>4</v>
      </c>
      <c r="CLW16">
        <v>4</v>
      </c>
      <c r="CLX16">
        <v>4</v>
      </c>
      <c r="CLY16">
        <v>4</v>
      </c>
      <c r="CLZ16">
        <v>4</v>
      </c>
      <c r="CMA16">
        <v>4</v>
      </c>
      <c r="CMB16">
        <v>4</v>
      </c>
      <c r="CMC16">
        <v>4</v>
      </c>
      <c r="CMD16">
        <v>4</v>
      </c>
      <c r="CME16">
        <v>4</v>
      </c>
      <c r="CMF16">
        <v>1</v>
      </c>
      <c r="CMG16">
        <v>1</v>
      </c>
      <c r="CMH16">
        <v>1</v>
      </c>
      <c r="CMI16">
        <v>1</v>
      </c>
      <c r="CMJ16">
        <v>1</v>
      </c>
      <c r="CMK16">
        <v>1</v>
      </c>
      <c r="CML16">
        <v>1</v>
      </c>
      <c r="CMM16">
        <v>1</v>
      </c>
      <c r="CMN16">
        <v>1</v>
      </c>
      <c r="CMO16">
        <v>1</v>
      </c>
      <c r="CMP16">
        <v>1</v>
      </c>
      <c r="CMQ16">
        <v>1</v>
      </c>
      <c r="CMR16">
        <v>1</v>
      </c>
      <c r="CMS16">
        <v>1</v>
      </c>
      <c r="CMT16">
        <v>1</v>
      </c>
      <c r="CMU16">
        <v>1</v>
      </c>
      <c r="CMV16">
        <v>1</v>
      </c>
      <c r="CMW16">
        <v>1</v>
      </c>
      <c r="CMX16">
        <v>1</v>
      </c>
      <c r="CMY16">
        <v>1</v>
      </c>
      <c r="CMZ16">
        <v>1</v>
      </c>
      <c r="CNA16">
        <v>1</v>
      </c>
      <c r="CNB16">
        <v>1</v>
      </c>
      <c r="CNC16">
        <v>1</v>
      </c>
      <c r="CND16">
        <v>1</v>
      </c>
      <c r="CNE16">
        <v>1</v>
      </c>
      <c r="CNF16">
        <v>1</v>
      </c>
      <c r="CNG16">
        <v>1</v>
      </c>
      <c r="CNH16">
        <v>1</v>
      </c>
      <c r="CNI16">
        <v>1</v>
      </c>
      <c r="CNJ16">
        <v>1</v>
      </c>
      <c r="CNK16">
        <v>1</v>
      </c>
      <c r="CNL16">
        <v>1</v>
      </c>
      <c r="CNM16">
        <v>1</v>
      </c>
      <c r="CNN16">
        <v>1</v>
      </c>
      <c r="CNO16">
        <v>1</v>
      </c>
      <c r="CNP16">
        <v>1</v>
      </c>
      <c r="CNQ16">
        <v>1</v>
      </c>
      <c r="CNR16">
        <v>1</v>
      </c>
      <c r="CNS16">
        <v>1</v>
      </c>
      <c r="CNT16">
        <v>1</v>
      </c>
      <c r="CNU16">
        <v>1</v>
      </c>
      <c r="CNV16">
        <v>1</v>
      </c>
      <c r="CNW16">
        <v>1</v>
      </c>
      <c r="CNX16">
        <v>1</v>
      </c>
      <c r="CNY16">
        <v>1</v>
      </c>
      <c r="CNZ16">
        <v>1</v>
      </c>
      <c r="COA16">
        <v>1</v>
      </c>
      <c r="COB16">
        <v>1</v>
      </c>
      <c r="COC16">
        <v>1</v>
      </c>
      <c r="COD16">
        <v>1</v>
      </c>
      <c r="COE16">
        <v>1</v>
      </c>
      <c r="COF16">
        <v>1</v>
      </c>
      <c r="COG16">
        <v>1</v>
      </c>
      <c r="COH16">
        <v>1</v>
      </c>
      <c r="COI16">
        <v>1</v>
      </c>
      <c r="COJ16">
        <v>1</v>
      </c>
      <c r="COK16">
        <v>1</v>
      </c>
      <c r="COL16">
        <v>1</v>
      </c>
      <c r="COM16">
        <v>1</v>
      </c>
      <c r="CON16">
        <v>1</v>
      </c>
      <c r="COO16">
        <v>1</v>
      </c>
      <c r="COP16">
        <v>1</v>
      </c>
      <c r="COQ16">
        <v>1</v>
      </c>
      <c r="COR16">
        <v>1</v>
      </c>
      <c r="COS16">
        <v>1</v>
      </c>
      <c r="COT16">
        <v>1</v>
      </c>
      <c r="COU16">
        <v>1</v>
      </c>
      <c r="COV16">
        <v>1</v>
      </c>
      <c r="COW16">
        <v>1</v>
      </c>
      <c r="COX16">
        <v>1</v>
      </c>
      <c r="COY16">
        <v>1</v>
      </c>
      <c r="COZ16">
        <v>1</v>
      </c>
      <c r="CPA16">
        <v>1</v>
      </c>
      <c r="CPB16">
        <v>1</v>
      </c>
      <c r="CPC16">
        <v>1</v>
      </c>
      <c r="CPD16">
        <v>1</v>
      </c>
      <c r="CPE16">
        <v>1</v>
      </c>
      <c r="CPF16">
        <v>1</v>
      </c>
      <c r="CPG16">
        <v>1</v>
      </c>
      <c r="CPH16">
        <v>1</v>
      </c>
      <c r="CPI16">
        <v>1</v>
      </c>
      <c r="CPJ16">
        <v>1</v>
      </c>
      <c r="CPK16">
        <v>1</v>
      </c>
      <c r="CPL16">
        <v>1</v>
      </c>
      <c r="CPM16">
        <v>1</v>
      </c>
      <c r="CPN16">
        <v>1</v>
      </c>
      <c r="CPO16">
        <v>1</v>
      </c>
      <c r="CPP16">
        <v>1</v>
      </c>
      <c r="CPQ16">
        <v>1</v>
      </c>
      <c r="CPR16">
        <v>0</v>
      </c>
      <c r="CPS16">
        <v>0</v>
      </c>
      <c r="CPT16">
        <v>0</v>
      </c>
      <c r="CPU16">
        <v>0</v>
      </c>
      <c r="CPV16">
        <v>0</v>
      </c>
      <c r="CPW16">
        <v>0</v>
      </c>
      <c r="CPX16">
        <v>0</v>
      </c>
      <c r="CPY16">
        <v>0</v>
      </c>
      <c r="CPZ16">
        <v>0</v>
      </c>
      <c r="CQA16">
        <v>0</v>
      </c>
      <c r="CQB16">
        <v>0</v>
      </c>
      <c r="CQC16">
        <v>0</v>
      </c>
      <c r="CQD16">
        <v>0</v>
      </c>
      <c r="CQE16">
        <v>0</v>
      </c>
      <c r="CQF16">
        <v>0</v>
      </c>
      <c r="CQG16">
        <v>0</v>
      </c>
      <c r="CQH16">
        <v>0</v>
      </c>
      <c r="CQI16">
        <v>0</v>
      </c>
      <c r="CQJ16">
        <v>0</v>
      </c>
      <c r="CQK16">
        <v>0</v>
      </c>
      <c r="CQL16">
        <v>4</v>
      </c>
      <c r="CQM16">
        <v>3</v>
      </c>
      <c r="CQN16">
        <v>4</v>
      </c>
      <c r="CQO16">
        <v>4</v>
      </c>
      <c r="CQP16">
        <v>1</v>
      </c>
      <c r="CQQ16">
        <v>4</v>
      </c>
      <c r="CQR16">
        <v>1</v>
      </c>
      <c r="CQS16">
        <v>4</v>
      </c>
      <c r="CQT16">
        <v>3</v>
      </c>
      <c r="CQU16">
        <v>0</v>
      </c>
      <c r="CQV16">
        <v>3</v>
      </c>
      <c r="CQW16">
        <v>4</v>
      </c>
      <c r="CQX16">
        <v>4</v>
      </c>
      <c r="CQY16">
        <v>4</v>
      </c>
      <c r="CQZ16">
        <v>4</v>
      </c>
      <c r="CRA16">
        <v>4</v>
      </c>
      <c r="CRB16">
        <v>4</v>
      </c>
      <c r="CRC16">
        <v>4</v>
      </c>
      <c r="CRD16">
        <v>4</v>
      </c>
      <c r="CRE16">
        <v>4</v>
      </c>
      <c r="CRF16">
        <v>2</v>
      </c>
      <c r="CRG16">
        <v>4</v>
      </c>
      <c r="CRH16">
        <v>4</v>
      </c>
      <c r="CRI16">
        <v>4</v>
      </c>
      <c r="CRJ16">
        <v>4</v>
      </c>
      <c r="CRK16">
        <v>4</v>
      </c>
      <c r="CRL16">
        <v>4</v>
      </c>
      <c r="CRM16">
        <v>4</v>
      </c>
      <c r="CRN16">
        <v>4</v>
      </c>
      <c r="CRO16">
        <v>4</v>
      </c>
      <c r="CRP16">
        <v>4</v>
      </c>
      <c r="CRQ16">
        <v>0</v>
      </c>
      <c r="CRR16">
        <v>4</v>
      </c>
      <c r="CRS16">
        <v>4</v>
      </c>
      <c r="CRT16">
        <v>0</v>
      </c>
      <c r="CRU16">
        <v>4</v>
      </c>
      <c r="CRV16">
        <v>4</v>
      </c>
      <c r="CRW16">
        <v>4</v>
      </c>
      <c r="CRX16">
        <v>4</v>
      </c>
      <c r="CRY16">
        <v>4</v>
      </c>
      <c r="CRZ16">
        <v>4</v>
      </c>
      <c r="CSA16">
        <v>4</v>
      </c>
      <c r="CSB16">
        <v>4</v>
      </c>
      <c r="CSC16">
        <v>0</v>
      </c>
      <c r="CSD16">
        <v>0</v>
      </c>
      <c r="CSE16">
        <v>0</v>
      </c>
      <c r="CSF16">
        <v>0</v>
      </c>
      <c r="CSG16">
        <v>0</v>
      </c>
      <c r="CSH16">
        <v>0</v>
      </c>
      <c r="CSI16">
        <v>0</v>
      </c>
      <c r="CSJ16">
        <v>0</v>
      </c>
      <c r="CSK16">
        <v>0</v>
      </c>
      <c r="CSL16">
        <v>0</v>
      </c>
      <c r="CSM16">
        <v>0</v>
      </c>
      <c r="CSN16">
        <v>0</v>
      </c>
      <c r="CSO16">
        <v>0</v>
      </c>
      <c r="CSP16">
        <v>0</v>
      </c>
      <c r="CSQ16">
        <v>0</v>
      </c>
      <c r="CSR16">
        <v>0</v>
      </c>
      <c r="CSS16">
        <v>0</v>
      </c>
      <c r="CST16">
        <v>0</v>
      </c>
      <c r="CSU16">
        <v>0</v>
      </c>
      <c r="CSV16">
        <v>0</v>
      </c>
      <c r="CSW16">
        <v>0</v>
      </c>
      <c r="CSX16">
        <v>0</v>
      </c>
      <c r="CSY16">
        <v>0</v>
      </c>
      <c r="CSZ16">
        <v>0</v>
      </c>
      <c r="CTA16">
        <v>0</v>
      </c>
      <c r="CTB16">
        <v>0</v>
      </c>
      <c r="CTC16">
        <v>0</v>
      </c>
      <c r="CTD16">
        <v>0</v>
      </c>
      <c r="CTE16">
        <v>0</v>
      </c>
      <c r="CTF16">
        <v>0</v>
      </c>
      <c r="CTG16">
        <v>0</v>
      </c>
      <c r="CTH16">
        <v>0</v>
      </c>
      <c r="CTI16">
        <v>0</v>
      </c>
      <c r="CTJ16">
        <v>1</v>
      </c>
      <c r="CTK16">
        <v>1</v>
      </c>
      <c r="CTL16">
        <v>0</v>
      </c>
      <c r="CTM16">
        <v>1</v>
      </c>
      <c r="CTN16">
        <v>0</v>
      </c>
      <c r="CTO16">
        <v>0</v>
      </c>
      <c r="CTP16">
        <f>1/8</f>
        <v>0.125</v>
      </c>
      <c r="CTQ16">
        <v>0</v>
      </c>
      <c r="CTR16">
        <v>0</v>
      </c>
      <c r="CTS16">
        <v>0</v>
      </c>
      <c r="CTT16">
        <v>0</v>
      </c>
      <c r="CTU16">
        <v>0</v>
      </c>
      <c r="CTV16">
        <v>0</v>
      </c>
      <c r="CTW16">
        <v>0</v>
      </c>
      <c r="CTX16">
        <v>1</v>
      </c>
      <c r="CTY16">
        <f>2/15</f>
        <v>0.13333333333333333</v>
      </c>
      <c r="CTZ16">
        <v>1</v>
      </c>
      <c r="CUA16">
        <v>0</v>
      </c>
      <c r="CUB16">
        <v>0</v>
      </c>
      <c r="CUC16">
        <v>0</v>
      </c>
      <c r="CUD16">
        <v>1</v>
      </c>
      <c r="CUE16">
        <v>1</v>
      </c>
      <c r="CUF16">
        <v>1</v>
      </c>
      <c r="CUG16">
        <v>0</v>
      </c>
      <c r="CUH16">
        <v>1</v>
      </c>
      <c r="CUI16">
        <v>0</v>
      </c>
      <c r="CUJ16">
        <v>0</v>
      </c>
      <c r="CUK16">
        <v>1</v>
      </c>
      <c r="CUL16">
        <v>1</v>
      </c>
      <c r="CUM16">
        <v>1</v>
      </c>
      <c r="CUN16">
        <v>1</v>
      </c>
      <c r="CUO16">
        <v>1</v>
      </c>
      <c r="CUP16">
        <v>1</v>
      </c>
      <c r="CUQ16">
        <v>1</v>
      </c>
      <c r="CUR16">
        <v>0</v>
      </c>
      <c r="CUS16">
        <v>1</v>
      </c>
      <c r="CUT16">
        <v>1</v>
      </c>
      <c r="CUU16">
        <v>1</v>
      </c>
      <c r="CUV16">
        <v>1</v>
      </c>
      <c r="CUW16" t="s">
        <v>2601</v>
      </c>
      <c r="CUX16">
        <v>0</v>
      </c>
      <c r="CUY16">
        <v>1</v>
      </c>
      <c r="CUZ16">
        <v>0</v>
      </c>
      <c r="CVA16">
        <v>1</v>
      </c>
      <c r="CVB16">
        <v>1</v>
      </c>
      <c r="CVC16">
        <v>0</v>
      </c>
      <c r="CVD16">
        <v>1</v>
      </c>
      <c r="CVE16">
        <v>1</v>
      </c>
      <c r="CVF16">
        <v>1</v>
      </c>
      <c r="CVG16">
        <f>7/11</f>
        <v>0.63636363636363635</v>
      </c>
      <c r="CVH16">
        <v>1</v>
      </c>
      <c r="CVI16">
        <v>1</v>
      </c>
      <c r="CVJ16">
        <v>1</v>
      </c>
      <c r="CVK16">
        <v>1</v>
      </c>
      <c r="CVL16">
        <v>1</v>
      </c>
      <c r="CVM16">
        <v>1</v>
      </c>
      <c r="CVN16">
        <v>1</v>
      </c>
      <c r="CVO16">
        <v>1</v>
      </c>
      <c r="CVP16">
        <v>1</v>
      </c>
      <c r="CVQ16">
        <v>0</v>
      </c>
      <c r="CVR16">
        <v>0</v>
      </c>
      <c r="CVS16">
        <v>0</v>
      </c>
      <c r="CVT16">
        <v>0</v>
      </c>
      <c r="CVU16">
        <v>0</v>
      </c>
      <c r="CVV16">
        <v>0</v>
      </c>
      <c r="CVW16">
        <v>0</v>
      </c>
      <c r="CVX16">
        <v>0</v>
      </c>
      <c r="CVY16">
        <v>0</v>
      </c>
      <c r="CVZ16">
        <v>0</v>
      </c>
      <c r="CWA16">
        <v>0</v>
      </c>
      <c r="CWB16">
        <v>0</v>
      </c>
      <c r="CWC16">
        <v>0</v>
      </c>
      <c r="CWD16">
        <v>0</v>
      </c>
      <c r="CWE16">
        <v>0</v>
      </c>
      <c r="CWF16">
        <v>0</v>
      </c>
      <c r="CWG16">
        <v>0</v>
      </c>
      <c r="CWH16">
        <v>0</v>
      </c>
      <c r="CWI16">
        <v>0</v>
      </c>
      <c r="CWJ16">
        <v>0</v>
      </c>
      <c r="CWK16">
        <v>4</v>
      </c>
      <c r="CWL16">
        <v>4</v>
      </c>
      <c r="CWM16">
        <v>4</v>
      </c>
      <c r="CWN16">
        <v>4</v>
      </c>
      <c r="CWO16">
        <v>4</v>
      </c>
      <c r="CWP16">
        <v>4</v>
      </c>
      <c r="CWQ16">
        <v>4</v>
      </c>
      <c r="CWR16">
        <v>4</v>
      </c>
      <c r="CWS16">
        <v>4</v>
      </c>
      <c r="CWT16">
        <v>4</v>
      </c>
      <c r="CWU16">
        <v>4</v>
      </c>
      <c r="CWV16">
        <v>4</v>
      </c>
      <c r="CWW16">
        <v>4</v>
      </c>
      <c r="CWX16">
        <v>4</v>
      </c>
      <c r="CWY16">
        <v>4</v>
      </c>
      <c r="CWZ16">
        <v>4</v>
      </c>
      <c r="CXA16">
        <v>4</v>
      </c>
      <c r="CXB16">
        <v>4</v>
      </c>
      <c r="CXC16">
        <v>4</v>
      </c>
      <c r="CXD16">
        <v>4</v>
      </c>
      <c r="CXE16">
        <v>4</v>
      </c>
      <c r="CXF16">
        <v>4</v>
      </c>
      <c r="CXG16">
        <v>4</v>
      </c>
      <c r="CXH16">
        <v>4</v>
      </c>
      <c r="CXI16">
        <v>4</v>
      </c>
      <c r="CXJ16">
        <v>4</v>
      </c>
      <c r="CXK16">
        <v>4</v>
      </c>
      <c r="CXL16">
        <v>4</v>
      </c>
      <c r="CXM16">
        <v>4</v>
      </c>
      <c r="CXN16">
        <v>4</v>
      </c>
      <c r="CXO16">
        <v>4</v>
      </c>
      <c r="CXP16">
        <v>4</v>
      </c>
      <c r="CXQ16">
        <v>4</v>
      </c>
      <c r="CXR16">
        <v>4</v>
      </c>
      <c r="CXS16">
        <v>4</v>
      </c>
      <c r="CXT16">
        <v>4</v>
      </c>
      <c r="CXU16">
        <v>4</v>
      </c>
      <c r="CXV16">
        <v>4</v>
      </c>
      <c r="CXW16">
        <v>4</v>
      </c>
      <c r="CXX16">
        <v>4</v>
      </c>
      <c r="CXY16">
        <v>4</v>
      </c>
      <c r="CXZ16">
        <v>4</v>
      </c>
      <c r="CYA16">
        <v>4</v>
      </c>
      <c r="CYB16">
        <v>4</v>
      </c>
      <c r="CYC16">
        <v>4</v>
      </c>
      <c r="CYD16">
        <v>1</v>
      </c>
      <c r="CYE16">
        <f>2/6</f>
        <v>0.33333333333333331</v>
      </c>
      <c r="CYF16">
        <v>1</v>
      </c>
      <c r="CYG16">
        <v>1</v>
      </c>
      <c r="CYH16">
        <v>1</v>
      </c>
      <c r="CYI16">
        <v>1</v>
      </c>
      <c r="CYJ16">
        <v>0</v>
      </c>
      <c r="CYK16">
        <v>1</v>
      </c>
      <c r="CYL16">
        <v>1</v>
      </c>
      <c r="CYM16" s="4">
        <v>1</v>
      </c>
      <c r="CYN16">
        <v>1</v>
      </c>
      <c r="CYO16">
        <v>1</v>
      </c>
      <c r="CYP16">
        <v>1</v>
      </c>
      <c r="CYQ16">
        <v>1</v>
      </c>
      <c r="CYR16">
        <v>1</v>
      </c>
      <c r="CYS16">
        <v>1</v>
      </c>
      <c r="CYT16">
        <v>1</v>
      </c>
      <c r="CYU16">
        <v>1</v>
      </c>
      <c r="CYV16">
        <v>1</v>
      </c>
      <c r="CYW16">
        <v>1</v>
      </c>
      <c r="CYX16">
        <v>1</v>
      </c>
      <c r="CYY16">
        <v>1</v>
      </c>
      <c r="CYZ16">
        <v>1</v>
      </c>
      <c r="CZA16">
        <v>1</v>
      </c>
      <c r="CZB16" s="4">
        <v>1</v>
      </c>
      <c r="CZC16">
        <v>1</v>
      </c>
      <c r="CZD16">
        <v>1</v>
      </c>
      <c r="CZE16">
        <v>1</v>
      </c>
      <c r="CZF16">
        <f>4/6</f>
        <v>0.66666666666666663</v>
      </c>
      <c r="CZG16">
        <v>1</v>
      </c>
      <c r="CZH16">
        <v>1</v>
      </c>
      <c r="CZI16">
        <v>1</v>
      </c>
      <c r="CZJ16">
        <v>1</v>
      </c>
      <c r="CZK16">
        <v>1</v>
      </c>
      <c r="CZL16">
        <v>1</v>
      </c>
      <c r="CZM16">
        <v>1</v>
      </c>
      <c r="CZN16">
        <v>1</v>
      </c>
      <c r="CZO16">
        <v>1</v>
      </c>
      <c r="CZP16">
        <v>1</v>
      </c>
      <c r="CZQ16">
        <v>1</v>
      </c>
      <c r="CZR16">
        <v>1</v>
      </c>
      <c r="CZS16">
        <v>1</v>
      </c>
      <c r="CZT16">
        <v>1</v>
      </c>
      <c r="CZU16">
        <v>1</v>
      </c>
      <c r="CZV16">
        <v>1</v>
      </c>
      <c r="CZW16">
        <f>4/18</f>
        <v>0.22222222222222221</v>
      </c>
      <c r="CZX16">
        <v>1</v>
      </c>
      <c r="CZY16">
        <v>1</v>
      </c>
      <c r="CZZ16">
        <v>1</v>
      </c>
      <c r="DAA16">
        <v>1</v>
      </c>
      <c r="DAB16">
        <v>1</v>
      </c>
      <c r="DAC16">
        <v>1</v>
      </c>
      <c r="DAD16">
        <v>1</v>
      </c>
      <c r="DAE16">
        <v>1</v>
      </c>
      <c r="DAF16">
        <v>1</v>
      </c>
      <c r="DAG16">
        <v>1</v>
      </c>
      <c r="DAH16">
        <v>1</v>
      </c>
      <c r="DAI16">
        <v>1</v>
      </c>
      <c r="DAJ16">
        <v>1</v>
      </c>
      <c r="DAK16">
        <v>1</v>
      </c>
      <c r="DAL16">
        <v>1</v>
      </c>
      <c r="DAM16">
        <v>1</v>
      </c>
      <c r="DAN16">
        <v>1</v>
      </c>
      <c r="DAO16">
        <v>1</v>
      </c>
      <c r="DAP16">
        <v>1</v>
      </c>
      <c r="DAQ16">
        <v>1</v>
      </c>
      <c r="DAR16">
        <v>1</v>
      </c>
      <c r="DAS16">
        <v>1</v>
      </c>
      <c r="DAT16">
        <v>1</v>
      </c>
      <c r="DAU16">
        <v>1</v>
      </c>
      <c r="DAV16">
        <v>1</v>
      </c>
      <c r="DAW16">
        <v>1</v>
      </c>
      <c r="DAX16">
        <v>1</v>
      </c>
      <c r="DAY16">
        <v>1</v>
      </c>
      <c r="DAZ16">
        <v>1</v>
      </c>
      <c r="DBA16">
        <v>1</v>
      </c>
      <c r="DBB16">
        <v>0</v>
      </c>
      <c r="DBC16">
        <v>1</v>
      </c>
      <c r="DBD16">
        <v>1</v>
      </c>
      <c r="DBE16">
        <v>1</v>
      </c>
      <c r="DBF16">
        <v>1</v>
      </c>
      <c r="DBG16">
        <v>1</v>
      </c>
      <c r="DBH16">
        <v>1</v>
      </c>
      <c r="DBI16">
        <v>1</v>
      </c>
      <c r="DBJ16">
        <v>1</v>
      </c>
      <c r="DBK16">
        <v>1</v>
      </c>
      <c r="DBL16">
        <v>1</v>
      </c>
      <c r="DBM16">
        <v>1</v>
      </c>
      <c r="DBN16">
        <v>1</v>
      </c>
      <c r="DBO16">
        <v>1</v>
      </c>
      <c r="DBP16">
        <v>0</v>
      </c>
      <c r="DBQ16">
        <v>0</v>
      </c>
      <c r="DBR16">
        <v>0</v>
      </c>
      <c r="DBS16">
        <v>0</v>
      </c>
      <c r="DBT16">
        <v>0</v>
      </c>
      <c r="DBU16">
        <v>0</v>
      </c>
      <c r="DBV16">
        <v>0</v>
      </c>
      <c r="DBW16">
        <v>0</v>
      </c>
      <c r="DBX16">
        <v>0</v>
      </c>
      <c r="DBY16">
        <v>0</v>
      </c>
      <c r="DBZ16">
        <v>0</v>
      </c>
      <c r="DCA16">
        <v>0</v>
      </c>
      <c r="DCB16">
        <v>0</v>
      </c>
      <c r="DCC16">
        <v>0</v>
      </c>
      <c r="DCD16">
        <v>0</v>
      </c>
      <c r="DCE16">
        <v>0</v>
      </c>
      <c r="DCF16">
        <v>0</v>
      </c>
      <c r="DCG16">
        <v>0</v>
      </c>
      <c r="DCH16">
        <v>0</v>
      </c>
      <c r="DCI16">
        <v>0</v>
      </c>
      <c r="DCJ16">
        <v>4</v>
      </c>
      <c r="DCK16">
        <v>4</v>
      </c>
      <c r="DCL16">
        <v>4</v>
      </c>
      <c r="DCM16">
        <v>4</v>
      </c>
      <c r="DCN16">
        <v>4</v>
      </c>
      <c r="DCO16">
        <v>4</v>
      </c>
      <c r="DCP16">
        <v>4</v>
      </c>
      <c r="DCQ16">
        <v>4</v>
      </c>
      <c r="DCR16">
        <v>4</v>
      </c>
      <c r="DCS16">
        <v>4</v>
      </c>
      <c r="DCT16">
        <v>4</v>
      </c>
      <c r="DCU16">
        <v>4</v>
      </c>
      <c r="DCV16">
        <v>4</v>
      </c>
      <c r="DCW16">
        <v>4</v>
      </c>
      <c r="DCX16">
        <v>4</v>
      </c>
      <c r="DCY16">
        <v>4</v>
      </c>
      <c r="DCZ16">
        <v>4</v>
      </c>
      <c r="DDA16">
        <v>4</v>
      </c>
      <c r="DDB16">
        <v>4</v>
      </c>
      <c r="DDC16">
        <v>4</v>
      </c>
      <c r="DDD16">
        <v>4</v>
      </c>
      <c r="DDE16">
        <v>4</v>
      </c>
      <c r="DDF16">
        <v>4</v>
      </c>
      <c r="DDG16">
        <v>4</v>
      </c>
      <c r="DDH16">
        <v>4</v>
      </c>
      <c r="DDI16">
        <v>4</v>
      </c>
      <c r="DDJ16">
        <v>4</v>
      </c>
      <c r="DDK16">
        <v>4</v>
      </c>
      <c r="DDL16">
        <v>4</v>
      </c>
      <c r="DDM16">
        <v>4</v>
      </c>
      <c r="DDN16">
        <v>4</v>
      </c>
      <c r="DDO16">
        <v>4</v>
      </c>
      <c r="DDP16">
        <v>4</v>
      </c>
      <c r="DDQ16">
        <v>4</v>
      </c>
      <c r="DDR16">
        <v>4</v>
      </c>
      <c r="DDS16">
        <v>4</v>
      </c>
      <c r="DDT16">
        <v>4</v>
      </c>
      <c r="DDU16">
        <v>4</v>
      </c>
      <c r="DDV16">
        <v>4</v>
      </c>
      <c r="DDW16">
        <v>4</v>
      </c>
      <c r="DDX16">
        <v>4</v>
      </c>
      <c r="DDY16">
        <v>4</v>
      </c>
      <c r="DDZ16">
        <v>4</v>
      </c>
      <c r="DEA16">
        <v>4</v>
      </c>
      <c r="DEB16">
        <v>4</v>
      </c>
      <c r="DEC16" s="16">
        <v>4</v>
      </c>
      <c r="DED16" s="16">
        <v>4</v>
      </c>
      <c r="DEE16" s="16">
        <v>4</v>
      </c>
      <c r="DEF16" s="16">
        <v>4</v>
      </c>
      <c r="DEG16" s="16">
        <v>4</v>
      </c>
      <c r="DEH16" s="16">
        <v>4</v>
      </c>
      <c r="DEI16" s="16">
        <v>4</v>
      </c>
      <c r="DEJ16" s="16">
        <v>4</v>
      </c>
      <c r="DEK16" s="16">
        <v>4</v>
      </c>
      <c r="DEL16" s="16">
        <v>4</v>
      </c>
      <c r="DEM16" s="16">
        <v>4</v>
      </c>
      <c r="DEN16" s="16">
        <v>4</v>
      </c>
      <c r="DEO16" s="16">
        <v>4</v>
      </c>
      <c r="DEP16" s="16">
        <v>4</v>
      </c>
      <c r="DEQ16" s="16">
        <v>4</v>
      </c>
      <c r="DER16" s="16">
        <v>4</v>
      </c>
      <c r="DES16" s="16">
        <v>4</v>
      </c>
      <c r="DET16" s="16">
        <v>4</v>
      </c>
      <c r="DEU16" s="16">
        <v>4</v>
      </c>
      <c r="DEV16" s="16">
        <v>4</v>
      </c>
      <c r="DEW16" s="16">
        <v>4</v>
      </c>
      <c r="DEX16" s="16">
        <v>4</v>
      </c>
      <c r="DEY16" s="16">
        <v>4</v>
      </c>
      <c r="DEZ16" s="16">
        <v>4</v>
      </c>
      <c r="DFA16" s="16">
        <v>4</v>
      </c>
      <c r="DFB16" s="16">
        <v>4</v>
      </c>
      <c r="DFC16" s="16">
        <v>4</v>
      </c>
      <c r="DFD16" s="16">
        <v>4</v>
      </c>
      <c r="DFE16" s="16">
        <v>4</v>
      </c>
      <c r="DFF16" s="16">
        <v>4</v>
      </c>
      <c r="DFG16">
        <v>1</v>
      </c>
      <c r="DFH16">
        <v>1</v>
      </c>
      <c r="DFI16">
        <v>1</v>
      </c>
      <c r="DFJ16">
        <v>1</v>
      </c>
      <c r="DFK16">
        <v>1</v>
      </c>
      <c r="DFL16">
        <v>1</v>
      </c>
      <c r="DFM16">
        <v>1</v>
      </c>
      <c r="DFN16">
        <f>2/5</f>
        <v>0.4</v>
      </c>
      <c r="DFO16">
        <v>1</v>
      </c>
      <c r="DFP16">
        <v>1</v>
      </c>
      <c r="DFQ16">
        <v>1</v>
      </c>
      <c r="DFR16">
        <v>1</v>
      </c>
      <c r="DFS16">
        <v>1</v>
      </c>
      <c r="DFT16">
        <v>1</v>
      </c>
      <c r="DFU16">
        <v>1</v>
      </c>
      <c r="DFV16" s="16">
        <v>1</v>
      </c>
      <c r="DFW16" s="16">
        <v>1</v>
      </c>
      <c r="DFX16" s="16">
        <v>1</v>
      </c>
      <c r="DFY16" s="16">
        <v>1</v>
      </c>
      <c r="DFZ16" s="16">
        <v>1</v>
      </c>
      <c r="DGA16" s="16">
        <v>1</v>
      </c>
      <c r="DGB16" s="16">
        <v>1</v>
      </c>
      <c r="DGC16" s="16">
        <v>1</v>
      </c>
      <c r="DGD16" s="16">
        <v>1</v>
      </c>
      <c r="DGE16" s="16">
        <v>1</v>
      </c>
      <c r="DGF16" s="16">
        <v>1</v>
      </c>
      <c r="DGG16" s="16">
        <v>1</v>
      </c>
      <c r="DGH16" s="16">
        <v>1</v>
      </c>
      <c r="DGI16" s="16">
        <v>1</v>
      </c>
      <c r="DGJ16" s="16">
        <v>1</v>
      </c>
      <c r="DGK16" s="16">
        <v>1</v>
      </c>
      <c r="DGL16" s="16">
        <v>1</v>
      </c>
      <c r="DGM16" s="16">
        <v>1</v>
      </c>
      <c r="DGN16" s="16">
        <v>1</v>
      </c>
      <c r="DGO16" s="16">
        <v>1</v>
      </c>
      <c r="DGP16" s="16">
        <v>1</v>
      </c>
      <c r="DGQ16" s="16">
        <v>1</v>
      </c>
      <c r="DGR16" s="16">
        <v>1</v>
      </c>
      <c r="DGS16" s="16">
        <v>1</v>
      </c>
      <c r="DGT16" s="16">
        <v>1</v>
      </c>
      <c r="DGU16" s="16">
        <v>1</v>
      </c>
      <c r="DGV16" s="16">
        <v>1</v>
      </c>
      <c r="DGW16" s="16">
        <v>1</v>
      </c>
      <c r="DGX16" s="16">
        <v>1</v>
      </c>
      <c r="DGY16" s="16">
        <v>1</v>
      </c>
      <c r="DGZ16">
        <v>1</v>
      </c>
      <c r="DHA16">
        <v>1</v>
      </c>
      <c r="DHB16">
        <v>1</v>
      </c>
      <c r="DHC16">
        <v>1</v>
      </c>
      <c r="DHD16">
        <v>1</v>
      </c>
      <c r="DHE16">
        <v>1</v>
      </c>
      <c r="DHF16">
        <v>1</v>
      </c>
      <c r="DHG16">
        <v>1</v>
      </c>
      <c r="DHH16">
        <v>1</v>
      </c>
      <c r="DHI16">
        <v>1</v>
      </c>
      <c r="DHJ16">
        <v>1</v>
      </c>
      <c r="DHK16">
        <v>1</v>
      </c>
      <c r="DHL16">
        <v>1</v>
      </c>
      <c r="DHM16">
        <v>1</v>
      </c>
      <c r="DHN16">
        <v>1</v>
      </c>
      <c r="DHO16">
        <v>1</v>
      </c>
      <c r="DHP16">
        <v>1</v>
      </c>
      <c r="DHQ16">
        <v>1</v>
      </c>
      <c r="DHR16">
        <v>1</v>
      </c>
      <c r="DHS16">
        <v>1</v>
      </c>
      <c r="DHT16">
        <v>1</v>
      </c>
      <c r="DHU16">
        <v>1</v>
      </c>
      <c r="DHV16">
        <v>1</v>
      </c>
      <c r="DHW16">
        <v>1</v>
      </c>
      <c r="DHX16">
        <v>1</v>
      </c>
      <c r="DHY16">
        <v>1</v>
      </c>
      <c r="DHZ16">
        <v>1</v>
      </c>
      <c r="DIA16">
        <v>1</v>
      </c>
      <c r="DIB16">
        <v>1</v>
      </c>
      <c r="DIC16">
        <v>1</v>
      </c>
      <c r="DID16">
        <v>1</v>
      </c>
      <c r="DIE16">
        <v>1</v>
      </c>
      <c r="DIF16">
        <v>1</v>
      </c>
      <c r="DIG16">
        <v>1</v>
      </c>
      <c r="DIH16">
        <v>1</v>
      </c>
      <c r="DII16">
        <v>1</v>
      </c>
      <c r="DIJ16">
        <v>1</v>
      </c>
      <c r="DIK16">
        <v>1</v>
      </c>
      <c r="DIL16">
        <v>1</v>
      </c>
      <c r="DIM16">
        <v>1</v>
      </c>
      <c r="DIN16">
        <v>1</v>
      </c>
      <c r="DIO16">
        <v>1</v>
      </c>
      <c r="DIP16">
        <v>1</v>
      </c>
      <c r="DIQ16">
        <v>1</v>
      </c>
      <c r="DIR16">
        <v>1</v>
      </c>
      <c r="DIS16">
        <v>1</v>
      </c>
      <c r="DIT16">
        <v>1</v>
      </c>
      <c r="DIU16">
        <v>1</v>
      </c>
      <c r="DIV16">
        <v>1</v>
      </c>
      <c r="DIW16">
        <v>1</v>
      </c>
      <c r="DIX16">
        <v>1</v>
      </c>
      <c r="DIY16">
        <v>1</v>
      </c>
      <c r="DIZ16">
        <v>1</v>
      </c>
      <c r="DJA16">
        <v>1</v>
      </c>
      <c r="DJB16">
        <v>1</v>
      </c>
      <c r="DJC16">
        <v>1</v>
      </c>
      <c r="DJD16">
        <v>1</v>
      </c>
      <c r="DJE16">
        <v>1</v>
      </c>
      <c r="DJF16">
        <v>1</v>
      </c>
      <c r="DJG16">
        <v>1</v>
      </c>
      <c r="DJH16">
        <v>1</v>
      </c>
      <c r="DJI16">
        <v>1</v>
      </c>
      <c r="DJJ16">
        <v>1</v>
      </c>
      <c r="DJK16">
        <v>1</v>
      </c>
      <c r="DJL16">
        <v>1</v>
      </c>
      <c r="DJM16">
        <v>1</v>
      </c>
      <c r="DJN16">
        <v>1</v>
      </c>
      <c r="DJO16">
        <v>1</v>
      </c>
      <c r="DJP16">
        <v>1</v>
      </c>
      <c r="DJQ16">
        <v>0</v>
      </c>
      <c r="DJR16">
        <v>1</v>
      </c>
      <c r="DJS16">
        <v>1</v>
      </c>
      <c r="DJT16">
        <v>1</v>
      </c>
      <c r="DJU16">
        <v>1</v>
      </c>
      <c r="DJV16">
        <v>1</v>
      </c>
      <c r="DJW16">
        <v>0</v>
      </c>
      <c r="DJX16">
        <v>0</v>
      </c>
      <c r="DJY16">
        <v>0</v>
      </c>
      <c r="DJZ16">
        <v>0</v>
      </c>
      <c r="DKA16">
        <v>0</v>
      </c>
      <c r="DKB16">
        <v>0</v>
      </c>
      <c r="DKC16">
        <v>0</v>
      </c>
      <c r="DKD16">
        <v>0</v>
      </c>
      <c r="DKE16">
        <v>0</v>
      </c>
      <c r="DKF16">
        <v>0</v>
      </c>
      <c r="DKG16">
        <v>0</v>
      </c>
      <c r="DKH16">
        <v>0</v>
      </c>
      <c r="DKI16">
        <v>0</v>
      </c>
      <c r="DKJ16">
        <v>0</v>
      </c>
      <c r="DKK16">
        <v>0</v>
      </c>
      <c r="DKL16">
        <v>0</v>
      </c>
      <c r="DKM16">
        <v>0</v>
      </c>
      <c r="DKN16">
        <v>0</v>
      </c>
      <c r="DKO16">
        <v>0</v>
      </c>
      <c r="DKP16">
        <v>0</v>
      </c>
    </row>
    <row r="17" spans="1:3006" x14ac:dyDescent="0.3">
      <c r="A17">
        <v>14</v>
      </c>
      <c r="B17">
        <v>4</v>
      </c>
      <c r="C17">
        <v>4</v>
      </c>
      <c r="D17">
        <v>4</v>
      </c>
      <c r="E17">
        <v>4</v>
      </c>
      <c r="F17">
        <v>4</v>
      </c>
      <c r="G17">
        <v>4</v>
      </c>
      <c r="H17">
        <v>4</v>
      </c>
      <c r="I17">
        <v>4</v>
      </c>
      <c r="J17">
        <v>4</v>
      </c>
      <c r="K17">
        <v>4</v>
      </c>
      <c r="L17">
        <v>4</v>
      </c>
      <c r="M17">
        <v>4</v>
      </c>
      <c r="N17">
        <v>4</v>
      </c>
      <c r="O17">
        <v>4</v>
      </c>
      <c r="P17">
        <v>4</v>
      </c>
      <c r="Q17">
        <v>4</v>
      </c>
      <c r="R17">
        <v>4</v>
      </c>
      <c r="S17">
        <v>4</v>
      </c>
      <c r="T17">
        <v>4</v>
      </c>
      <c r="U17">
        <v>4</v>
      </c>
      <c r="V17">
        <v>4</v>
      </c>
      <c r="W17">
        <v>4</v>
      </c>
      <c r="X17">
        <v>4</v>
      </c>
      <c r="Y17">
        <v>4</v>
      </c>
      <c r="Z17">
        <v>4</v>
      </c>
      <c r="AA17">
        <v>4</v>
      </c>
      <c r="AB17">
        <v>4</v>
      </c>
      <c r="AC17">
        <v>4</v>
      </c>
      <c r="AD17">
        <v>4</v>
      </c>
      <c r="AE17">
        <v>4</v>
      </c>
      <c r="AF17">
        <v>4</v>
      </c>
      <c r="AG17">
        <v>4</v>
      </c>
      <c r="AH17">
        <v>4</v>
      </c>
      <c r="AI17">
        <v>4</v>
      </c>
      <c r="AJ17">
        <v>4</v>
      </c>
      <c r="AK17">
        <v>4</v>
      </c>
      <c r="AL17">
        <v>4</v>
      </c>
      <c r="AM17">
        <v>4</v>
      </c>
      <c r="AN17">
        <v>4</v>
      </c>
      <c r="AO17">
        <v>4</v>
      </c>
      <c r="AP17">
        <v>4</v>
      </c>
      <c r="AQ17">
        <v>4</v>
      </c>
      <c r="AR17">
        <v>4</v>
      </c>
      <c r="AS17">
        <v>4</v>
      </c>
      <c r="AT17">
        <v>4</v>
      </c>
      <c r="AU17">
        <v>1</v>
      </c>
      <c r="AV17">
        <v>1</v>
      </c>
      <c r="AW17">
        <v>0</v>
      </c>
      <c r="AX17">
        <f>1/8</f>
        <v>0.125</v>
      </c>
      <c r="AY17">
        <v>0</v>
      </c>
      <c r="AZ17">
        <v>1</v>
      </c>
      <c r="BA17">
        <v>0</v>
      </c>
      <c r="BB17">
        <f>1/6</f>
        <v>0.16666666666666666</v>
      </c>
      <c r="BC17">
        <v>0</v>
      </c>
      <c r="BD17">
        <v>0</v>
      </c>
      <c r="BE17">
        <v>1</v>
      </c>
      <c r="BF17">
        <v>0</v>
      </c>
      <c r="BG17">
        <v>1</v>
      </c>
      <c r="BH17">
        <v>0</v>
      </c>
      <c r="BI17">
        <v>0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0</v>
      </c>
      <c r="BP17">
        <v>0</v>
      </c>
      <c r="BQ17">
        <f>1/6</f>
        <v>0.16666666666666666</v>
      </c>
      <c r="BR17">
        <v>1</v>
      </c>
      <c r="BS17">
        <v>1</v>
      </c>
      <c r="BT17">
        <v>1</v>
      </c>
      <c r="BU17">
        <v>1</v>
      </c>
      <c r="BV17">
        <f>1/9</f>
        <v>0.1111111111111111</v>
      </c>
      <c r="BW17">
        <v>0</v>
      </c>
      <c r="BX17">
        <v>1</v>
      </c>
      <c r="BY17">
        <v>1</v>
      </c>
      <c r="BZ17" t="s">
        <v>2601</v>
      </c>
      <c r="CA17">
        <v>1</v>
      </c>
      <c r="CB17">
        <v>1</v>
      </c>
      <c r="CC17">
        <v>1</v>
      </c>
      <c r="CD17">
        <f>1/7</f>
        <v>0.14285714285714285</v>
      </c>
      <c r="CE17">
        <v>1</v>
      </c>
      <c r="CF17" t="s">
        <v>2601</v>
      </c>
      <c r="CG17" t="s">
        <v>2601</v>
      </c>
      <c r="CH17">
        <f>1/5</f>
        <v>0.2</v>
      </c>
      <c r="CI17">
        <v>0</v>
      </c>
      <c r="CJ17">
        <f>2/6</f>
        <v>0.33333333333333331</v>
      </c>
      <c r="CK17">
        <f>1/8</f>
        <v>0.125</v>
      </c>
      <c r="CL17">
        <v>1</v>
      </c>
      <c r="CM17">
        <v>1</v>
      </c>
      <c r="CN17">
        <f>1/12</f>
        <v>8.3333333333333329E-2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f>1/10</f>
        <v>0.1</v>
      </c>
      <c r="CW17">
        <f>1/13</f>
        <v>7.6923076923076927E-2</v>
      </c>
      <c r="CX17">
        <v>0</v>
      </c>
      <c r="CY17">
        <v>0</v>
      </c>
      <c r="CZ17">
        <f>2/11</f>
        <v>0.18181818181818182</v>
      </c>
      <c r="DA17">
        <v>0</v>
      </c>
      <c r="DB17">
        <f>6/20</f>
        <v>0.3</v>
      </c>
      <c r="DC17">
        <v>0</v>
      </c>
      <c r="DD17">
        <f t="shared" si="44"/>
        <v>0.4</v>
      </c>
      <c r="DE17">
        <f>1/9</f>
        <v>0.1111111111111111</v>
      </c>
      <c r="DF17">
        <v>1</v>
      </c>
      <c r="DG17">
        <f>1/13</f>
        <v>7.6923076923076927E-2</v>
      </c>
      <c r="DH17">
        <f>1/11</f>
        <v>9.0909090909090912E-2</v>
      </c>
      <c r="DI17">
        <v>0</v>
      </c>
      <c r="DJ17">
        <v>0</v>
      </c>
      <c r="DK17">
        <f>7/12</f>
        <v>0.58333333333333337</v>
      </c>
      <c r="DL17">
        <v>0</v>
      </c>
      <c r="DM17">
        <v>0</v>
      </c>
      <c r="DN17">
        <f t="shared" si="53"/>
        <v>0.46153846153846156</v>
      </c>
      <c r="DO17">
        <f t="shared" si="53"/>
        <v>0.46153846153846156</v>
      </c>
      <c r="DP17">
        <v>0</v>
      </c>
      <c r="DQ17">
        <v>1</v>
      </c>
      <c r="DR17">
        <v>0</v>
      </c>
      <c r="DS17">
        <v>0</v>
      </c>
      <c r="DT17">
        <f t="shared" si="32"/>
        <v>0.8571428571428571</v>
      </c>
      <c r="DU17">
        <v>1</v>
      </c>
      <c r="DV17">
        <v>0</v>
      </c>
      <c r="DW17">
        <v>0</v>
      </c>
      <c r="DX17">
        <f>3/16</f>
        <v>0.1875</v>
      </c>
      <c r="DY17">
        <v>0</v>
      </c>
      <c r="DZ17">
        <f>2/9</f>
        <v>0.22222222222222221</v>
      </c>
      <c r="EA17">
        <v>0</v>
      </c>
      <c r="EB17">
        <f>6/11</f>
        <v>0.54545454545454541</v>
      </c>
      <c r="EC17">
        <v>1</v>
      </c>
      <c r="ED17">
        <v>0</v>
      </c>
      <c r="EE17">
        <f>2/15</f>
        <v>0.13333333333333333</v>
      </c>
      <c r="EF17">
        <v>0</v>
      </c>
      <c r="EG17" s="14">
        <v>1</v>
      </c>
      <c r="EH17" s="14">
        <v>1</v>
      </c>
      <c r="EI17" s="14">
        <v>1</v>
      </c>
      <c r="EJ17" s="14">
        <v>1</v>
      </c>
      <c r="EK17" s="14">
        <v>1</v>
      </c>
      <c r="EL17" s="14">
        <v>0</v>
      </c>
      <c r="EM17" s="14">
        <v>1</v>
      </c>
      <c r="EN17" s="14">
        <v>0</v>
      </c>
      <c r="EO17" s="14">
        <v>1</v>
      </c>
      <c r="EP17" s="14">
        <v>1</v>
      </c>
      <c r="EQ17">
        <v>0</v>
      </c>
      <c r="ER17">
        <v>1</v>
      </c>
      <c r="ES17">
        <v>1</v>
      </c>
      <c r="ET17">
        <v>1</v>
      </c>
      <c r="EU17">
        <v>1</v>
      </c>
      <c r="EV17">
        <v>1</v>
      </c>
      <c r="EW17">
        <v>1</v>
      </c>
      <c r="EX17">
        <v>0</v>
      </c>
      <c r="EY17">
        <v>1</v>
      </c>
      <c r="EZ17">
        <v>1</v>
      </c>
      <c r="FA17">
        <v>4</v>
      </c>
      <c r="FB17">
        <v>4</v>
      </c>
      <c r="FC17">
        <v>4</v>
      </c>
      <c r="FD17">
        <v>4</v>
      </c>
      <c r="FE17">
        <v>4</v>
      </c>
      <c r="FF17">
        <v>4</v>
      </c>
      <c r="FG17">
        <v>4</v>
      </c>
      <c r="FH17">
        <v>4</v>
      </c>
      <c r="FI17">
        <v>4</v>
      </c>
      <c r="FJ17">
        <v>4</v>
      </c>
      <c r="FK17">
        <v>4</v>
      </c>
      <c r="FL17">
        <v>4</v>
      </c>
      <c r="FM17">
        <v>4</v>
      </c>
      <c r="FN17">
        <v>4</v>
      </c>
      <c r="FO17">
        <v>4</v>
      </c>
      <c r="FP17">
        <v>4</v>
      </c>
      <c r="FQ17">
        <v>4</v>
      </c>
      <c r="FR17">
        <v>4</v>
      </c>
      <c r="FS17">
        <v>4</v>
      </c>
      <c r="FT17">
        <v>4</v>
      </c>
      <c r="FU17">
        <v>4</v>
      </c>
      <c r="FV17">
        <v>4</v>
      </c>
      <c r="FW17">
        <v>4</v>
      </c>
      <c r="FX17">
        <v>4</v>
      </c>
      <c r="FY17">
        <v>4</v>
      </c>
      <c r="FZ17">
        <v>4</v>
      </c>
      <c r="GA17">
        <v>4</v>
      </c>
      <c r="GB17">
        <v>4</v>
      </c>
      <c r="GC17">
        <v>4</v>
      </c>
      <c r="GD17">
        <v>4</v>
      </c>
      <c r="GE17">
        <v>4</v>
      </c>
      <c r="GF17">
        <v>4</v>
      </c>
      <c r="GG17">
        <v>4</v>
      </c>
      <c r="GH17">
        <v>4</v>
      </c>
      <c r="GI17">
        <v>4</v>
      </c>
      <c r="GJ17">
        <v>4</v>
      </c>
      <c r="GK17">
        <v>4</v>
      </c>
      <c r="GL17">
        <v>4</v>
      </c>
      <c r="GM17">
        <v>4</v>
      </c>
      <c r="GN17">
        <v>4</v>
      </c>
      <c r="GO17">
        <v>4</v>
      </c>
      <c r="GP17">
        <v>4</v>
      </c>
      <c r="GQ17">
        <v>4</v>
      </c>
      <c r="GR17">
        <v>4</v>
      </c>
      <c r="GS17">
        <v>4</v>
      </c>
      <c r="GT17" t="s">
        <v>2601</v>
      </c>
      <c r="GU17">
        <v>1</v>
      </c>
      <c r="GV17">
        <v>1</v>
      </c>
      <c r="GW17">
        <v>1</v>
      </c>
      <c r="GX17">
        <v>1</v>
      </c>
      <c r="GY17">
        <v>1</v>
      </c>
      <c r="GZ17">
        <v>1</v>
      </c>
      <c r="HA17">
        <v>1</v>
      </c>
      <c r="HB17">
        <f t="shared" si="16"/>
        <v>0.5</v>
      </c>
      <c r="HC17">
        <v>1</v>
      </c>
      <c r="HD17">
        <f>1/8</f>
        <v>0.125</v>
      </c>
      <c r="HE17">
        <v>1</v>
      </c>
      <c r="HF17">
        <v>0</v>
      </c>
      <c r="HG17">
        <v>1</v>
      </c>
      <c r="HH17">
        <v>1</v>
      </c>
      <c r="HI17">
        <v>1</v>
      </c>
      <c r="HJ17">
        <v>1</v>
      </c>
      <c r="HK17">
        <v>1</v>
      </c>
      <c r="HL17">
        <v>1</v>
      </c>
      <c r="HM17">
        <v>1</v>
      </c>
      <c r="HN17">
        <f>2/6</f>
        <v>0.33333333333333331</v>
      </c>
      <c r="HO17">
        <v>1</v>
      </c>
      <c r="HP17">
        <f>1/7</f>
        <v>0.14285714285714285</v>
      </c>
      <c r="HQ17">
        <v>1</v>
      </c>
      <c r="HR17">
        <f>2/8</f>
        <v>0.25</v>
      </c>
      <c r="HS17">
        <v>1</v>
      </c>
      <c r="HT17">
        <v>1</v>
      </c>
      <c r="HU17">
        <v>1</v>
      </c>
      <c r="HV17">
        <v>1</v>
      </c>
      <c r="HW17">
        <v>1</v>
      </c>
      <c r="HX17">
        <v>1</v>
      </c>
      <c r="HY17">
        <v>1</v>
      </c>
      <c r="HZ17">
        <v>1</v>
      </c>
      <c r="IA17">
        <v>1</v>
      </c>
      <c r="IB17">
        <v>1</v>
      </c>
      <c r="IC17">
        <v>1</v>
      </c>
      <c r="ID17">
        <v>1</v>
      </c>
      <c r="IE17">
        <f>2/7</f>
        <v>0.2857142857142857</v>
      </c>
      <c r="IF17">
        <v>1</v>
      </c>
      <c r="IG17">
        <v>1</v>
      </c>
      <c r="IH17">
        <v>1</v>
      </c>
      <c r="II17">
        <v>1</v>
      </c>
      <c r="IJ17">
        <v>1</v>
      </c>
      <c r="IK17">
        <v>1</v>
      </c>
      <c r="IL17">
        <v>1</v>
      </c>
      <c r="IM17">
        <v>1</v>
      </c>
      <c r="IN17">
        <v>1</v>
      </c>
      <c r="IO17">
        <v>1</v>
      </c>
      <c r="IP17">
        <v>1</v>
      </c>
      <c r="IQ17">
        <v>0</v>
      </c>
      <c r="IR17">
        <v>1</v>
      </c>
      <c r="IS17">
        <v>0</v>
      </c>
      <c r="IT17">
        <v>1</v>
      </c>
      <c r="IU17">
        <f>8/16</f>
        <v>0.5</v>
      </c>
      <c r="IV17">
        <v>1</v>
      </c>
      <c r="IW17">
        <f>7/12</f>
        <v>0.58333333333333337</v>
      </c>
      <c r="IX17">
        <v>1</v>
      </c>
      <c r="IY17">
        <v>1</v>
      </c>
      <c r="IZ17">
        <v>1</v>
      </c>
      <c r="JA17">
        <v>0</v>
      </c>
      <c r="JB17">
        <f>12/22</f>
        <v>0.54545454545454541</v>
      </c>
      <c r="JC17">
        <f>10/15</f>
        <v>0.66666666666666663</v>
      </c>
      <c r="JD17">
        <v>0</v>
      </c>
      <c r="JE17">
        <v>1</v>
      </c>
      <c r="JF17">
        <v>1</v>
      </c>
      <c r="JG17">
        <v>1</v>
      </c>
      <c r="JH17">
        <f>6/11</f>
        <v>0.54545454545454541</v>
      </c>
      <c r="JI17">
        <v>1</v>
      </c>
      <c r="JJ17">
        <v>1</v>
      </c>
      <c r="JK17">
        <v>1</v>
      </c>
      <c r="JL17">
        <f>5/15</f>
        <v>0.33333333333333331</v>
      </c>
      <c r="JM17">
        <v>1</v>
      </c>
      <c r="JN17">
        <v>1</v>
      </c>
      <c r="JO17">
        <v>1</v>
      </c>
      <c r="JP17">
        <f>1/9</f>
        <v>0.1111111111111111</v>
      </c>
      <c r="JQ17">
        <v>1</v>
      </c>
      <c r="JR17">
        <f>3/14</f>
        <v>0.21428571428571427</v>
      </c>
      <c r="JS17">
        <v>1</v>
      </c>
      <c r="JT17">
        <v>1</v>
      </c>
      <c r="JU17">
        <v>1</v>
      </c>
      <c r="JV17">
        <f>10/24</f>
        <v>0.41666666666666669</v>
      </c>
      <c r="JW17">
        <f>2/17</f>
        <v>0.11764705882352941</v>
      </c>
      <c r="JX17">
        <v>0</v>
      </c>
      <c r="JY17">
        <v>1</v>
      </c>
      <c r="JZ17">
        <v>1</v>
      </c>
      <c r="KA17">
        <f>3/24</f>
        <v>0.125</v>
      </c>
      <c r="KB17">
        <v>1</v>
      </c>
      <c r="KC17">
        <f>2/18</f>
        <v>0.1111111111111111</v>
      </c>
      <c r="KD17">
        <v>1</v>
      </c>
      <c r="KE17">
        <f>7/18</f>
        <v>0.3888888888888889</v>
      </c>
      <c r="KF17" s="14">
        <v>1</v>
      </c>
      <c r="KG17" s="14">
        <v>1</v>
      </c>
      <c r="KH17" s="14">
        <v>1</v>
      </c>
      <c r="KI17" s="14">
        <v>1</v>
      </c>
      <c r="KJ17" s="14">
        <v>1</v>
      </c>
      <c r="KK17" s="14">
        <v>1</v>
      </c>
      <c r="KL17" s="14">
        <v>1</v>
      </c>
      <c r="KM17" s="14">
        <v>1</v>
      </c>
      <c r="KN17" s="14">
        <v>1</v>
      </c>
      <c r="KO17" s="14">
        <v>1</v>
      </c>
      <c r="KP17">
        <v>1</v>
      </c>
      <c r="KQ17">
        <v>1</v>
      </c>
      <c r="KR17">
        <v>1</v>
      </c>
      <c r="KS17">
        <v>1</v>
      </c>
      <c r="KT17">
        <v>1</v>
      </c>
      <c r="KU17">
        <v>1</v>
      </c>
      <c r="KV17">
        <v>1</v>
      </c>
      <c r="KW17">
        <v>1</v>
      </c>
      <c r="KX17">
        <v>1</v>
      </c>
      <c r="KY17">
        <v>1</v>
      </c>
      <c r="KZ17">
        <v>4</v>
      </c>
      <c r="LA17">
        <v>4</v>
      </c>
      <c r="LB17">
        <v>4</v>
      </c>
      <c r="LC17">
        <v>4</v>
      </c>
      <c r="LD17">
        <v>4</v>
      </c>
      <c r="LE17">
        <v>4</v>
      </c>
      <c r="LF17">
        <v>4</v>
      </c>
      <c r="LG17">
        <v>4</v>
      </c>
      <c r="LH17">
        <v>4</v>
      </c>
      <c r="LI17">
        <v>4</v>
      </c>
      <c r="LJ17">
        <v>4</v>
      </c>
      <c r="LK17">
        <v>4</v>
      </c>
      <c r="LL17">
        <v>4</v>
      </c>
      <c r="LM17">
        <v>4</v>
      </c>
      <c r="LN17">
        <v>4</v>
      </c>
      <c r="LO17">
        <v>4</v>
      </c>
      <c r="LP17">
        <v>4</v>
      </c>
      <c r="LQ17">
        <v>4</v>
      </c>
      <c r="LR17">
        <v>4</v>
      </c>
      <c r="LS17">
        <v>4</v>
      </c>
      <c r="LT17">
        <v>4</v>
      </c>
      <c r="LU17">
        <v>4</v>
      </c>
      <c r="LV17">
        <v>4</v>
      </c>
      <c r="LW17">
        <v>4</v>
      </c>
      <c r="LX17">
        <v>4</v>
      </c>
      <c r="LY17">
        <v>4</v>
      </c>
      <c r="LZ17">
        <v>4</v>
      </c>
      <c r="MA17">
        <v>4</v>
      </c>
      <c r="MB17">
        <v>4</v>
      </c>
      <c r="MC17">
        <v>4</v>
      </c>
      <c r="MD17">
        <v>4</v>
      </c>
      <c r="ME17">
        <v>4</v>
      </c>
      <c r="MF17">
        <v>4</v>
      </c>
      <c r="MG17">
        <v>4</v>
      </c>
      <c r="MH17">
        <v>4</v>
      </c>
      <c r="MI17">
        <v>4</v>
      </c>
      <c r="MJ17">
        <v>4</v>
      </c>
      <c r="MK17">
        <v>4</v>
      </c>
      <c r="ML17">
        <v>4</v>
      </c>
      <c r="MM17">
        <v>4</v>
      </c>
      <c r="MN17">
        <v>4</v>
      </c>
      <c r="MO17">
        <v>4</v>
      </c>
      <c r="MP17">
        <v>4</v>
      </c>
      <c r="MQ17">
        <v>4</v>
      </c>
      <c r="MR17">
        <v>4</v>
      </c>
      <c r="MS17">
        <v>0</v>
      </c>
      <c r="MT17">
        <v>0</v>
      </c>
      <c r="MU17">
        <v>0</v>
      </c>
      <c r="MV17">
        <v>0</v>
      </c>
      <c r="MW17">
        <v>0</v>
      </c>
      <c r="MX17" s="2">
        <f>1/5</f>
        <v>0.2</v>
      </c>
      <c r="MY17" s="2">
        <f>2/8</f>
        <v>0.25</v>
      </c>
      <c r="MZ17">
        <v>0</v>
      </c>
      <c r="NA17">
        <v>0</v>
      </c>
      <c r="NB17">
        <v>0</v>
      </c>
      <c r="NC17">
        <v>0</v>
      </c>
      <c r="ND17">
        <v>0</v>
      </c>
      <c r="NE17">
        <v>0</v>
      </c>
      <c r="NF17">
        <v>0</v>
      </c>
      <c r="NG17">
        <v>0</v>
      </c>
      <c r="NH17">
        <v>1</v>
      </c>
      <c r="NI17">
        <v>0</v>
      </c>
      <c r="NJ17">
        <v>1</v>
      </c>
      <c r="NK17">
        <v>0</v>
      </c>
      <c r="NL17">
        <v>0</v>
      </c>
      <c r="NM17" s="2">
        <f>1/8</f>
        <v>0.125</v>
      </c>
      <c r="NN17" s="2">
        <f>1/7</f>
        <v>0.14285714285714285</v>
      </c>
      <c r="NO17" s="2">
        <f>1/7</f>
        <v>0.14285714285714285</v>
      </c>
      <c r="NP17">
        <v>0</v>
      </c>
      <c r="NQ17">
        <v>0</v>
      </c>
      <c r="NR17">
        <v>0</v>
      </c>
      <c r="NS17">
        <v>0</v>
      </c>
      <c r="NT17">
        <v>0</v>
      </c>
      <c r="NU17">
        <v>0</v>
      </c>
      <c r="NV17">
        <v>0</v>
      </c>
      <c r="NW17">
        <v>1</v>
      </c>
      <c r="NX17" t="s">
        <v>2601</v>
      </c>
      <c r="NY17" t="s">
        <v>2601</v>
      </c>
      <c r="NZ17" s="2">
        <f>2/6</f>
        <v>0.33333333333333331</v>
      </c>
      <c r="OA17">
        <v>1</v>
      </c>
      <c r="OB17">
        <v>1</v>
      </c>
      <c r="OC17">
        <v>1</v>
      </c>
      <c r="OD17">
        <v>1</v>
      </c>
      <c r="OE17" s="2">
        <f>2/7</f>
        <v>0.2857142857142857</v>
      </c>
      <c r="OF17">
        <v>1</v>
      </c>
      <c r="OG17">
        <v>0</v>
      </c>
      <c r="OH17">
        <v>1</v>
      </c>
      <c r="OI17" s="2">
        <f>1/9</f>
        <v>0.1111111111111111</v>
      </c>
      <c r="OJ17">
        <v>1</v>
      </c>
      <c r="OK17" s="2">
        <f>2/7</f>
        <v>0.2857142857142857</v>
      </c>
      <c r="OL17">
        <f>8/18</f>
        <v>0.44444444444444442</v>
      </c>
      <c r="OM17">
        <v>0</v>
      </c>
      <c r="ON17" s="2">
        <f>5/16</f>
        <v>0.3125</v>
      </c>
      <c r="OO17">
        <v>0</v>
      </c>
      <c r="OP17">
        <v>0</v>
      </c>
      <c r="OQ17">
        <v>0</v>
      </c>
      <c r="OR17">
        <v>0</v>
      </c>
      <c r="OS17">
        <v>0</v>
      </c>
      <c r="OT17">
        <v>0</v>
      </c>
      <c r="OU17">
        <v>0</v>
      </c>
      <c r="OV17">
        <v>0</v>
      </c>
      <c r="OW17">
        <v>0</v>
      </c>
      <c r="OX17">
        <v>0</v>
      </c>
      <c r="OY17" s="2">
        <f>3/13</f>
        <v>0.23076923076923078</v>
      </c>
      <c r="OZ17">
        <v>0</v>
      </c>
      <c r="PA17">
        <v>0</v>
      </c>
      <c r="PB17">
        <v>0</v>
      </c>
      <c r="PC17">
        <v>0</v>
      </c>
      <c r="PD17">
        <v>0</v>
      </c>
      <c r="PE17">
        <v>0</v>
      </c>
      <c r="PF17">
        <v>0</v>
      </c>
      <c r="PG17">
        <v>0</v>
      </c>
      <c r="PH17">
        <v>0</v>
      </c>
      <c r="PI17">
        <v>1</v>
      </c>
      <c r="PJ17">
        <f>3/16</f>
        <v>0.1875</v>
      </c>
      <c r="PK17">
        <v>0</v>
      </c>
      <c r="PL17">
        <f>7/10</f>
        <v>0.7</v>
      </c>
      <c r="PM17">
        <f>3/14</f>
        <v>0.21428571428571427</v>
      </c>
      <c r="PN17">
        <f>2/11</f>
        <v>0.18181818181818182</v>
      </c>
      <c r="PO17">
        <v>0</v>
      </c>
      <c r="PP17">
        <v>0</v>
      </c>
      <c r="PQ17">
        <v>0</v>
      </c>
      <c r="PR17">
        <v>1</v>
      </c>
      <c r="PS17">
        <f t="shared" si="35"/>
        <v>0.25</v>
      </c>
      <c r="PT17">
        <v>1</v>
      </c>
      <c r="PU17">
        <v>1</v>
      </c>
      <c r="PV17">
        <f>2/10</f>
        <v>0.2</v>
      </c>
      <c r="PW17">
        <v>0</v>
      </c>
      <c r="PX17">
        <f t="shared" si="24"/>
        <v>0.83333333333333337</v>
      </c>
      <c r="PY17">
        <v>0</v>
      </c>
      <c r="PZ17">
        <v>0</v>
      </c>
      <c r="QA17">
        <v>0</v>
      </c>
      <c r="QB17">
        <f>1/11</f>
        <v>9.0909090909090912E-2</v>
      </c>
      <c r="QC17">
        <v>0</v>
      </c>
      <c r="QD17">
        <v>1</v>
      </c>
      <c r="QE17" s="14">
        <v>0</v>
      </c>
      <c r="QF17" s="14">
        <v>1</v>
      </c>
      <c r="QG17" s="14">
        <v>1</v>
      </c>
      <c r="QH17" s="14">
        <v>0</v>
      </c>
      <c r="QI17" s="14">
        <v>1</v>
      </c>
      <c r="QJ17" s="14">
        <v>1</v>
      </c>
      <c r="QK17" s="14">
        <v>0</v>
      </c>
      <c r="QL17" s="14">
        <v>0</v>
      </c>
      <c r="QM17" s="14">
        <v>0</v>
      </c>
      <c r="QN17" s="14">
        <v>1</v>
      </c>
      <c r="QO17">
        <v>0</v>
      </c>
      <c r="QP17">
        <v>0</v>
      </c>
      <c r="QQ17">
        <v>1</v>
      </c>
      <c r="QR17">
        <v>0</v>
      </c>
      <c r="QS17">
        <v>1</v>
      </c>
      <c r="QT17">
        <v>0</v>
      </c>
      <c r="QU17">
        <v>0</v>
      </c>
      <c r="QV17">
        <v>1</v>
      </c>
      <c r="QW17">
        <v>0</v>
      </c>
      <c r="QX17">
        <v>0</v>
      </c>
      <c r="QY17">
        <v>4</v>
      </c>
      <c r="QZ17">
        <v>4</v>
      </c>
      <c r="RA17">
        <v>4</v>
      </c>
      <c r="RB17">
        <v>4</v>
      </c>
      <c r="RC17">
        <v>4</v>
      </c>
      <c r="RD17">
        <v>4</v>
      </c>
      <c r="RE17">
        <v>4</v>
      </c>
      <c r="RF17">
        <v>4</v>
      </c>
      <c r="RG17">
        <v>4</v>
      </c>
      <c r="RH17">
        <v>4</v>
      </c>
      <c r="RI17">
        <v>4</v>
      </c>
      <c r="RJ17">
        <v>4</v>
      </c>
      <c r="RK17">
        <v>4</v>
      </c>
      <c r="RL17">
        <v>4</v>
      </c>
      <c r="RM17">
        <v>4</v>
      </c>
      <c r="RN17">
        <v>4</v>
      </c>
      <c r="RO17">
        <v>4</v>
      </c>
      <c r="RP17">
        <v>0</v>
      </c>
      <c r="RQ17">
        <v>0</v>
      </c>
      <c r="RR17">
        <v>0</v>
      </c>
      <c r="RS17">
        <v>4</v>
      </c>
      <c r="RT17">
        <v>0</v>
      </c>
      <c r="RU17">
        <v>4</v>
      </c>
      <c r="RV17">
        <v>4</v>
      </c>
      <c r="RW17">
        <v>4</v>
      </c>
      <c r="RX17">
        <v>4</v>
      </c>
      <c r="RY17">
        <v>0</v>
      </c>
      <c r="RZ17">
        <v>4</v>
      </c>
      <c r="SA17">
        <v>4</v>
      </c>
      <c r="SB17">
        <v>0</v>
      </c>
      <c r="SC17">
        <v>4</v>
      </c>
      <c r="SD17">
        <v>4</v>
      </c>
      <c r="SE17">
        <v>0</v>
      </c>
      <c r="SF17">
        <v>4</v>
      </c>
      <c r="SG17">
        <v>4</v>
      </c>
      <c r="SH17">
        <v>4</v>
      </c>
      <c r="SI17">
        <v>4</v>
      </c>
      <c r="SJ17">
        <v>4</v>
      </c>
      <c r="SK17">
        <v>4</v>
      </c>
      <c r="SL17">
        <v>0</v>
      </c>
      <c r="SM17">
        <v>1</v>
      </c>
      <c r="SN17">
        <v>4</v>
      </c>
      <c r="SO17">
        <v>4</v>
      </c>
      <c r="SP17">
        <v>4</v>
      </c>
      <c r="SQ17">
        <v>1</v>
      </c>
      <c r="SR17">
        <v>0</v>
      </c>
      <c r="SS17">
        <v>0</v>
      </c>
      <c r="ST17">
        <v>0</v>
      </c>
      <c r="SU17">
        <v>0</v>
      </c>
      <c r="SV17">
        <v>0</v>
      </c>
      <c r="SW17">
        <v>0</v>
      </c>
      <c r="SX17">
        <v>0</v>
      </c>
      <c r="SY17">
        <v>0</v>
      </c>
      <c r="SZ17">
        <v>0</v>
      </c>
      <c r="TA17">
        <v>0</v>
      </c>
      <c r="TB17">
        <v>0</v>
      </c>
      <c r="TC17">
        <v>0</v>
      </c>
      <c r="TD17">
        <v>0</v>
      </c>
      <c r="TE17">
        <v>0</v>
      </c>
      <c r="TF17">
        <v>0</v>
      </c>
      <c r="TG17">
        <v>0</v>
      </c>
      <c r="TH17">
        <v>0</v>
      </c>
      <c r="TI17">
        <f>1/8</f>
        <v>0.125</v>
      </c>
      <c r="TJ17">
        <v>0</v>
      </c>
      <c r="TK17">
        <f>1/7</f>
        <v>0.14285714285714285</v>
      </c>
      <c r="TL17">
        <v>0</v>
      </c>
      <c r="TM17">
        <v>0</v>
      </c>
      <c r="TN17">
        <v>0</v>
      </c>
      <c r="TO17">
        <v>0</v>
      </c>
      <c r="TP17">
        <v>0</v>
      </c>
      <c r="TQ17">
        <v>0</v>
      </c>
      <c r="TR17">
        <v>0</v>
      </c>
      <c r="TS17">
        <v>0</v>
      </c>
      <c r="TT17">
        <v>1</v>
      </c>
      <c r="TU17">
        <v>0</v>
      </c>
      <c r="TV17">
        <v>1</v>
      </c>
      <c r="TW17" t="s">
        <v>2601</v>
      </c>
      <c r="TX17">
        <f>2/7</f>
        <v>0.2857142857142857</v>
      </c>
      <c r="TY17">
        <f>2/5</f>
        <v>0.4</v>
      </c>
      <c r="TZ17">
        <f>2/9</f>
        <v>0.22222222222222221</v>
      </c>
      <c r="UA17">
        <v>0</v>
      </c>
      <c r="UB17">
        <f>3/7</f>
        <v>0.42857142857142855</v>
      </c>
      <c r="UC17">
        <v>1</v>
      </c>
      <c r="UD17" t="s">
        <v>2601</v>
      </c>
      <c r="UE17">
        <v>0</v>
      </c>
      <c r="UF17">
        <v>0</v>
      </c>
      <c r="UG17">
        <v>0</v>
      </c>
      <c r="UH17">
        <f>2/7</f>
        <v>0.2857142857142857</v>
      </c>
      <c r="UI17">
        <v>0</v>
      </c>
      <c r="UJ17">
        <v>0</v>
      </c>
      <c r="UK17">
        <v>0</v>
      </c>
      <c r="UL17">
        <v>0</v>
      </c>
      <c r="UM17">
        <v>0</v>
      </c>
      <c r="UN17">
        <v>0</v>
      </c>
      <c r="UO17">
        <v>0</v>
      </c>
      <c r="UP17">
        <v>1</v>
      </c>
      <c r="UQ17">
        <v>1</v>
      </c>
      <c r="UR17">
        <v>0</v>
      </c>
      <c r="US17">
        <v>0</v>
      </c>
      <c r="UT17">
        <v>1</v>
      </c>
      <c r="UU17">
        <v>1</v>
      </c>
      <c r="UV17">
        <v>0</v>
      </c>
      <c r="UW17">
        <f>1/16</f>
        <v>6.25E-2</v>
      </c>
      <c r="UX17">
        <v>0</v>
      </c>
      <c r="UY17">
        <v>0</v>
      </c>
      <c r="UZ17">
        <f>1/10</f>
        <v>0.1</v>
      </c>
      <c r="VA17">
        <v>1</v>
      </c>
      <c r="VB17">
        <v>0</v>
      </c>
      <c r="VC17">
        <v>0</v>
      </c>
      <c r="VD17">
        <v>0</v>
      </c>
      <c r="VE17">
        <v>1</v>
      </c>
      <c r="VF17">
        <v>0</v>
      </c>
      <c r="VG17">
        <v>0</v>
      </c>
      <c r="VH17">
        <v>1</v>
      </c>
      <c r="VI17">
        <v>0</v>
      </c>
      <c r="VJ17">
        <v>1</v>
      </c>
      <c r="VK17">
        <v>1</v>
      </c>
      <c r="VL17">
        <v>1</v>
      </c>
      <c r="VM17">
        <f>3/13</f>
        <v>0.23076923076923078</v>
      </c>
      <c r="VN17">
        <v>0</v>
      </c>
      <c r="VO17">
        <v>1</v>
      </c>
      <c r="VP17">
        <v>0</v>
      </c>
      <c r="VQ17">
        <v>0</v>
      </c>
      <c r="VR17">
        <v>1</v>
      </c>
      <c r="VS17">
        <v>0</v>
      </c>
      <c r="VT17">
        <f>2/14</f>
        <v>0.14285714285714285</v>
      </c>
      <c r="VU17">
        <v>0</v>
      </c>
      <c r="VV17">
        <v>0</v>
      </c>
      <c r="VW17">
        <f>1/14</f>
        <v>7.1428571428571425E-2</v>
      </c>
      <c r="VX17">
        <f>3/17</f>
        <v>0.17647058823529413</v>
      </c>
      <c r="VY17">
        <v>0</v>
      </c>
      <c r="VZ17">
        <f t="shared" si="37"/>
        <v>7.1428571428571425E-2</v>
      </c>
      <c r="WA17">
        <f>5/8</f>
        <v>0.625</v>
      </c>
      <c r="WB17">
        <v>1</v>
      </c>
      <c r="WC17">
        <v>0</v>
      </c>
      <c r="WD17">
        <v>0</v>
      </c>
      <c r="WE17">
        <v>0</v>
      </c>
      <c r="WF17">
        <v>0</v>
      </c>
      <c r="WG17">
        <v>0</v>
      </c>
      <c r="WH17">
        <v>0</v>
      </c>
      <c r="WI17">
        <v>0</v>
      </c>
      <c r="WJ17">
        <v>0</v>
      </c>
      <c r="WK17">
        <v>0</v>
      </c>
      <c r="WL17">
        <v>0</v>
      </c>
      <c r="WM17">
        <v>0</v>
      </c>
      <c r="WN17">
        <v>1</v>
      </c>
      <c r="WO17">
        <v>0</v>
      </c>
      <c r="WP17">
        <v>0</v>
      </c>
      <c r="WQ17">
        <v>0</v>
      </c>
      <c r="WR17">
        <f>1/5</f>
        <v>0.2</v>
      </c>
      <c r="WS17">
        <v>0</v>
      </c>
      <c r="WT17">
        <v>0</v>
      </c>
      <c r="WU17">
        <v>0</v>
      </c>
      <c r="WV17">
        <v>0</v>
      </c>
      <c r="WW17">
        <v>0</v>
      </c>
      <c r="WX17">
        <v>4</v>
      </c>
      <c r="WY17">
        <v>4</v>
      </c>
      <c r="WZ17">
        <v>4</v>
      </c>
      <c r="XA17">
        <v>4</v>
      </c>
      <c r="XB17">
        <v>4</v>
      </c>
      <c r="XC17">
        <v>4</v>
      </c>
      <c r="XD17">
        <v>4</v>
      </c>
      <c r="XE17">
        <v>4</v>
      </c>
      <c r="XF17">
        <v>4</v>
      </c>
      <c r="XG17">
        <v>4</v>
      </c>
      <c r="XH17">
        <v>4</v>
      </c>
      <c r="XI17">
        <v>4</v>
      </c>
      <c r="XJ17">
        <v>4</v>
      </c>
      <c r="XK17">
        <v>4</v>
      </c>
      <c r="XL17">
        <v>4</v>
      </c>
      <c r="XM17">
        <v>4</v>
      </c>
      <c r="XN17">
        <v>4</v>
      </c>
      <c r="XO17">
        <v>4</v>
      </c>
      <c r="XP17">
        <v>4</v>
      </c>
      <c r="XQ17">
        <v>4</v>
      </c>
      <c r="XR17">
        <v>4</v>
      </c>
      <c r="XS17">
        <v>4</v>
      </c>
      <c r="XT17">
        <v>4</v>
      </c>
      <c r="XU17">
        <v>4</v>
      </c>
      <c r="XV17">
        <v>4</v>
      </c>
      <c r="XW17">
        <v>4</v>
      </c>
      <c r="XX17">
        <v>4</v>
      </c>
      <c r="XY17">
        <v>4</v>
      </c>
      <c r="XZ17">
        <v>4</v>
      </c>
      <c r="YA17">
        <v>4</v>
      </c>
      <c r="YB17">
        <v>4</v>
      </c>
      <c r="YC17">
        <v>4</v>
      </c>
      <c r="YD17">
        <v>4</v>
      </c>
      <c r="YE17">
        <v>4</v>
      </c>
      <c r="YF17">
        <v>4</v>
      </c>
      <c r="YG17">
        <v>4</v>
      </c>
      <c r="YH17">
        <v>4</v>
      </c>
      <c r="YI17">
        <v>4</v>
      </c>
      <c r="YJ17">
        <v>4</v>
      </c>
      <c r="YK17">
        <v>4</v>
      </c>
      <c r="YL17">
        <v>4</v>
      </c>
      <c r="YM17">
        <v>4</v>
      </c>
      <c r="YN17">
        <v>4</v>
      </c>
      <c r="YO17">
        <v>4</v>
      </c>
      <c r="YP17">
        <v>4</v>
      </c>
      <c r="YQ17">
        <f>1/7</f>
        <v>0.14285714285714285</v>
      </c>
      <c r="YR17">
        <f t="shared" si="47"/>
        <v>0.25</v>
      </c>
      <c r="YS17">
        <v>1</v>
      </c>
      <c r="YT17">
        <v>0</v>
      </c>
      <c r="YU17">
        <v>0</v>
      </c>
      <c r="YV17">
        <f>1/6</f>
        <v>0.16666666666666666</v>
      </c>
      <c r="YW17">
        <f>1/5</f>
        <v>0.2</v>
      </c>
      <c r="YX17">
        <v>0</v>
      </c>
      <c r="YY17">
        <v>0</v>
      </c>
      <c r="YZ17">
        <v>0</v>
      </c>
      <c r="ZA17">
        <v>0</v>
      </c>
      <c r="ZB17">
        <v>0</v>
      </c>
      <c r="ZC17">
        <v>0</v>
      </c>
      <c r="ZD17">
        <v>0</v>
      </c>
      <c r="ZE17">
        <v>0</v>
      </c>
      <c r="ZF17">
        <v>0</v>
      </c>
      <c r="ZG17">
        <f>2/6</f>
        <v>0.33333333333333331</v>
      </c>
      <c r="ZH17">
        <f>1/5</f>
        <v>0.2</v>
      </c>
      <c r="ZI17">
        <v>0</v>
      </c>
      <c r="ZJ17">
        <v>1</v>
      </c>
      <c r="ZK17">
        <f>1/4</f>
        <v>0.25</v>
      </c>
      <c r="ZL17">
        <f>1/7</f>
        <v>0.14285714285714285</v>
      </c>
      <c r="ZM17">
        <v>1</v>
      </c>
      <c r="ZN17">
        <v>0</v>
      </c>
      <c r="ZO17">
        <f>1/7</f>
        <v>0.14285714285714285</v>
      </c>
      <c r="ZP17">
        <f>1/6</f>
        <v>0.16666666666666666</v>
      </c>
      <c r="ZQ17">
        <v>0</v>
      </c>
      <c r="ZR17">
        <v>1</v>
      </c>
      <c r="ZS17">
        <v>1</v>
      </c>
      <c r="ZT17">
        <v>1</v>
      </c>
      <c r="ZU17">
        <f>1/10</f>
        <v>0.1</v>
      </c>
      <c r="ZV17">
        <v>1</v>
      </c>
      <c r="ZW17">
        <f>1/9</f>
        <v>0.1111111111111111</v>
      </c>
      <c r="ZX17">
        <v>1</v>
      </c>
      <c r="ZY17">
        <v>1</v>
      </c>
      <c r="ZZ17">
        <v>1</v>
      </c>
      <c r="AAA17">
        <v>1</v>
      </c>
      <c r="AAB17">
        <f>2/5</f>
        <v>0.4</v>
      </c>
      <c r="AAC17">
        <v>1</v>
      </c>
      <c r="AAD17">
        <v>1</v>
      </c>
      <c r="AAE17">
        <v>0</v>
      </c>
      <c r="AAF17">
        <v>1</v>
      </c>
      <c r="AAG17">
        <v>0</v>
      </c>
      <c r="AAH17">
        <v>1</v>
      </c>
      <c r="AAI17">
        <v>1</v>
      </c>
      <c r="AAJ17">
        <f>1/12</f>
        <v>8.3333333333333329E-2</v>
      </c>
      <c r="AAK17">
        <v>0</v>
      </c>
      <c r="AAL17">
        <f>4/16</f>
        <v>0.25</v>
      </c>
      <c r="AAM17">
        <v>0</v>
      </c>
      <c r="AAN17">
        <f>1/15</f>
        <v>6.6666666666666666E-2</v>
      </c>
      <c r="AAO17">
        <f>1/20</f>
        <v>0.05</v>
      </c>
      <c r="AAP17" t="s">
        <v>2601</v>
      </c>
      <c r="AAQ17">
        <f>1/14</f>
        <v>7.1428571428571425E-2</v>
      </c>
      <c r="AAR17">
        <f>1/21</f>
        <v>4.7619047619047616E-2</v>
      </c>
      <c r="AAS17">
        <v>0</v>
      </c>
      <c r="AAT17">
        <f>2/21</f>
        <v>9.5238095238095233E-2</v>
      </c>
      <c r="AAU17">
        <f>2/14</f>
        <v>0.14285714285714285</v>
      </c>
      <c r="AAV17">
        <v>0</v>
      </c>
      <c r="AAW17">
        <f>1/20</f>
        <v>0.05</v>
      </c>
      <c r="AAX17">
        <v>1</v>
      </c>
      <c r="AAY17">
        <f t="shared" si="48"/>
        <v>0.3</v>
      </c>
      <c r="AAZ17">
        <v>1</v>
      </c>
      <c r="ABA17">
        <v>1</v>
      </c>
      <c r="ABB17">
        <v>1</v>
      </c>
      <c r="ABC17">
        <v>0</v>
      </c>
      <c r="ABD17">
        <v>1</v>
      </c>
      <c r="ABE17">
        <v>1</v>
      </c>
      <c r="ABF17">
        <v>1</v>
      </c>
      <c r="ABG17">
        <v>1</v>
      </c>
      <c r="ABH17">
        <f>6/15</f>
        <v>0.4</v>
      </c>
      <c r="ABI17">
        <v>1</v>
      </c>
      <c r="ABJ17">
        <v>0</v>
      </c>
      <c r="ABK17">
        <v>1</v>
      </c>
      <c r="ABL17">
        <v>1</v>
      </c>
      <c r="ABM17">
        <v>0</v>
      </c>
      <c r="ABN17">
        <v>1</v>
      </c>
      <c r="ABO17">
        <v>1</v>
      </c>
      <c r="ABP17">
        <f>4/13</f>
        <v>0.30769230769230771</v>
      </c>
      <c r="ABQ17">
        <f>5/13</f>
        <v>0.38461538461538464</v>
      </c>
      <c r="ABR17">
        <v>1</v>
      </c>
      <c r="ABS17">
        <f>4/9</f>
        <v>0.44444444444444442</v>
      </c>
      <c r="ABT17">
        <v>1</v>
      </c>
      <c r="ABU17">
        <v>1</v>
      </c>
      <c r="ABV17">
        <v>1</v>
      </c>
      <c r="ABW17">
        <v>1</v>
      </c>
      <c r="ABX17">
        <f>4/12</f>
        <v>0.33333333333333331</v>
      </c>
      <c r="ABY17">
        <v>1</v>
      </c>
      <c r="ABZ17">
        <v>1</v>
      </c>
      <c r="ACA17">
        <v>0</v>
      </c>
      <c r="ACB17">
        <f>1/14</f>
        <v>7.1428571428571425E-2</v>
      </c>
      <c r="ACC17" s="14">
        <v>1</v>
      </c>
      <c r="ACD17" s="14">
        <v>1</v>
      </c>
      <c r="ACE17" s="14">
        <v>1</v>
      </c>
      <c r="ACF17" s="14">
        <v>0</v>
      </c>
      <c r="ACG17" s="14">
        <v>1</v>
      </c>
      <c r="ACH17" s="14">
        <v>0</v>
      </c>
      <c r="ACI17" s="14">
        <v>0</v>
      </c>
      <c r="ACJ17" s="14">
        <v>1</v>
      </c>
      <c r="ACK17" s="14">
        <v>1</v>
      </c>
      <c r="ACL17" s="14">
        <v>1</v>
      </c>
      <c r="ACM17">
        <v>1</v>
      </c>
      <c r="ACN17">
        <f>3/6</f>
        <v>0.5</v>
      </c>
      <c r="ACO17">
        <v>1</v>
      </c>
      <c r="ACP17">
        <v>1</v>
      </c>
      <c r="ACQ17">
        <v>1</v>
      </c>
      <c r="ACR17">
        <v>1</v>
      </c>
      <c r="ACS17">
        <v>1</v>
      </c>
      <c r="ACT17">
        <v>1</v>
      </c>
      <c r="ACU17">
        <v>1</v>
      </c>
      <c r="ACV17">
        <v>1</v>
      </c>
      <c r="ACW17">
        <v>3</v>
      </c>
      <c r="ACX17">
        <v>4</v>
      </c>
      <c r="ACY17">
        <v>4</v>
      </c>
      <c r="ACZ17">
        <v>4</v>
      </c>
      <c r="ADA17">
        <v>4</v>
      </c>
      <c r="ADB17">
        <v>1</v>
      </c>
      <c r="ADC17">
        <v>4</v>
      </c>
      <c r="ADD17">
        <v>4</v>
      </c>
      <c r="ADE17">
        <v>4</v>
      </c>
      <c r="ADF17">
        <v>3</v>
      </c>
      <c r="ADG17">
        <v>4</v>
      </c>
      <c r="ADH17">
        <v>4</v>
      </c>
      <c r="ADI17">
        <v>1</v>
      </c>
      <c r="ADJ17">
        <v>4</v>
      </c>
      <c r="ADK17">
        <v>4</v>
      </c>
      <c r="ADL17">
        <v>4</v>
      </c>
      <c r="ADM17">
        <v>3</v>
      </c>
      <c r="ADN17">
        <v>4</v>
      </c>
      <c r="ADO17">
        <v>4</v>
      </c>
      <c r="ADP17">
        <v>1</v>
      </c>
      <c r="ADQ17">
        <v>4</v>
      </c>
      <c r="ADR17">
        <v>4</v>
      </c>
      <c r="ADS17">
        <v>4</v>
      </c>
      <c r="ADT17">
        <v>2</v>
      </c>
      <c r="ADU17">
        <v>4</v>
      </c>
      <c r="ADV17">
        <v>4</v>
      </c>
      <c r="ADW17">
        <v>1</v>
      </c>
      <c r="ADX17">
        <v>2</v>
      </c>
      <c r="ADY17">
        <v>0</v>
      </c>
      <c r="ADZ17">
        <v>4</v>
      </c>
      <c r="AEA17">
        <v>4</v>
      </c>
      <c r="AEB17">
        <v>1</v>
      </c>
      <c r="AEC17">
        <v>2</v>
      </c>
      <c r="AED17">
        <v>4</v>
      </c>
      <c r="AEE17">
        <v>0</v>
      </c>
      <c r="AEF17">
        <v>4</v>
      </c>
      <c r="AEG17">
        <v>4</v>
      </c>
      <c r="AEH17">
        <v>4</v>
      </c>
      <c r="AEI17">
        <v>4</v>
      </c>
      <c r="AEJ17">
        <v>4</v>
      </c>
      <c r="AEK17">
        <v>4</v>
      </c>
      <c r="AEL17">
        <v>4</v>
      </c>
      <c r="AEM17">
        <v>4</v>
      </c>
      <c r="AEN17">
        <v>4</v>
      </c>
      <c r="AEO17">
        <v>4</v>
      </c>
      <c r="AEP17">
        <v>0</v>
      </c>
      <c r="AEQ17">
        <v>0</v>
      </c>
      <c r="AER17" t="s">
        <v>2601</v>
      </c>
      <c r="AES17">
        <v>0</v>
      </c>
      <c r="AET17">
        <v>0</v>
      </c>
      <c r="AEU17">
        <v>0</v>
      </c>
      <c r="AEV17">
        <v>0</v>
      </c>
      <c r="AEW17">
        <v>0</v>
      </c>
      <c r="AEX17">
        <v>0</v>
      </c>
      <c r="AEY17">
        <v>0</v>
      </c>
      <c r="AEZ17">
        <v>0</v>
      </c>
      <c r="AFA17">
        <v>0</v>
      </c>
      <c r="AFB17">
        <v>0</v>
      </c>
      <c r="AFC17">
        <v>0</v>
      </c>
      <c r="AFD17">
        <v>0</v>
      </c>
      <c r="AFE17">
        <f>1/8</f>
        <v>0.125</v>
      </c>
      <c r="AFF17">
        <f>1/5</f>
        <v>0.2</v>
      </c>
      <c r="AFG17">
        <v>1</v>
      </c>
      <c r="AFH17" t="s">
        <v>2601</v>
      </c>
      <c r="AFI17">
        <f>2/8</f>
        <v>0.25</v>
      </c>
      <c r="AFJ17">
        <f>1/9</f>
        <v>0.1111111111111111</v>
      </c>
      <c r="AFK17">
        <v>0</v>
      </c>
      <c r="AFL17">
        <v>0</v>
      </c>
      <c r="AFM17">
        <v>0</v>
      </c>
      <c r="AFN17">
        <v>0</v>
      </c>
      <c r="AFO17">
        <v>0</v>
      </c>
      <c r="AFP17">
        <v>0</v>
      </c>
      <c r="AFQ17">
        <v>0</v>
      </c>
      <c r="AFR17">
        <v>0</v>
      </c>
      <c r="AFS17">
        <v>0</v>
      </c>
      <c r="AFT17">
        <f>1/5</f>
        <v>0.2</v>
      </c>
      <c r="AFU17">
        <v>1</v>
      </c>
      <c r="AFV17">
        <f>1/5</f>
        <v>0.2</v>
      </c>
      <c r="AFW17">
        <f>2/7</f>
        <v>0.2857142857142857</v>
      </c>
      <c r="AFX17">
        <f>1/8</f>
        <v>0.125</v>
      </c>
      <c r="AFY17">
        <f>1/9</f>
        <v>0.1111111111111111</v>
      </c>
      <c r="AFZ17">
        <f>1/7</f>
        <v>0.14285714285714285</v>
      </c>
      <c r="AGA17">
        <v>0</v>
      </c>
      <c r="AGB17">
        <f>1/7</f>
        <v>0.14285714285714285</v>
      </c>
      <c r="AGC17">
        <v>0</v>
      </c>
      <c r="AGD17">
        <v>0</v>
      </c>
      <c r="AGE17">
        <v>0</v>
      </c>
      <c r="AGF17">
        <v>1</v>
      </c>
      <c r="AGG17">
        <v>1</v>
      </c>
      <c r="AGH17">
        <v>0</v>
      </c>
      <c r="AGI17">
        <f>1/18</f>
        <v>5.5555555555555552E-2</v>
      </c>
      <c r="AGJ17">
        <v>0</v>
      </c>
      <c r="AGK17">
        <v>0</v>
      </c>
      <c r="AGL17">
        <v>0</v>
      </c>
      <c r="AGM17">
        <v>0</v>
      </c>
      <c r="AGN17">
        <v>0</v>
      </c>
      <c r="AGO17">
        <f>2/19</f>
        <v>0.10526315789473684</v>
      </c>
      <c r="AGP17">
        <v>0</v>
      </c>
      <c r="AGQ17">
        <v>0</v>
      </c>
      <c r="AGR17">
        <v>0</v>
      </c>
      <c r="AGS17">
        <f>1/16</f>
        <v>6.25E-2</v>
      </c>
      <c r="AGT17">
        <v>0</v>
      </c>
      <c r="AGU17">
        <v>0</v>
      </c>
      <c r="AGV17">
        <v>0</v>
      </c>
      <c r="AGW17">
        <v>0</v>
      </c>
      <c r="AGX17">
        <v>1</v>
      </c>
      <c r="AGY17">
        <f t="shared" si="39"/>
        <v>0.375</v>
      </c>
      <c r="AGZ17">
        <v>0</v>
      </c>
      <c r="AHA17">
        <v>1</v>
      </c>
      <c r="AHB17">
        <v>1</v>
      </c>
      <c r="AHC17">
        <v>1</v>
      </c>
      <c r="AHD17">
        <v>1</v>
      </c>
      <c r="AHE17">
        <f>1/6</f>
        <v>0.16666666666666666</v>
      </c>
      <c r="AHF17">
        <f>4/13</f>
        <v>0.30769230769230771</v>
      </c>
      <c r="AHG17">
        <f>3/8</f>
        <v>0.375</v>
      </c>
      <c r="AHH17">
        <v>1</v>
      </c>
      <c r="AHI17">
        <f t="shared" si="40"/>
        <v>0.18181818181818182</v>
      </c>
      <c r="AHJ17">
        <v>1</v>
      </c>
      <c r="AHK17">
        <v>1</v>
      </c>
      <c r="AHL17">
        <f t="shared" si="7"/>
        <v>0.125</v>
      </c>
      <c r="AHM17">
        <v>1</v>
      </c>
      <c r="AHN17">
        <v>0</v>
      </c>
      <c r="AHO17">
        <v>0</v>
      </c>
      <c r="AHP17">
        <f>4/10</f>
        <v>0.4</v>
      </c>
      <c r="AHQ17">
        <v>1</v>
      </c>
      <c r="AHR17">
        <v>0</v>
      </c>
      <c r="AHS17">
        <v>1</v>
      </c>
      <c r="AHT17">
        <f>4/8</f>
        <v>0.5</v>
      </c>
      <c r="AHU17">
        <v>0</v>
      </c>
      <c r="AHV17">
        <v>1</v>
      </c>
      <c r="AHW17">
        <v>1</v>
      </c>
      <c r="AHX17">
        <v>0</v>
      </c>
      <c r="AHY17">
        <v>0</v>
      </c>
      <c r="AHZ17">
        <v>1</v>
      </c>
      <c r="AIA17">
        <f>2/9</f>
        <v>0.22222222222222221</v>
      </c>
      <c r="AIB17">
        <v>0</v>
      </c>
      <c r="AIC17">
        <v>0</v>
      </c>
      <c r="AID17">
        <v>0</v>
      </c>
      <c r="AIE17">
        <v>0</v>
      </c>
      <c r="AIF17">
        <v>0</v>
      </c>
      <c r="AIG17">
        <v>0</v>
      </c>
      <c r="AIH17">
        <v>0</v>
      </c>
      <c r="AII17">
        <v>0</v>
      </c>
      <c r="AIJ17">
        <v>0</v>
      </c>
      <c r="AIK17" t="s">
        <v>2601</v>
      </c>
      <c r="AIL17">
        <v>0</v>
      </c>
      <c r="AIM17">
        <v>0</v>
      </c>
      <c r="AIN17">
        <v>0</v>
      </c>
      <c r="AIO17">
        <v>0</v>
      </c>
      <c r="AIP17">
        <v>0</v>
      </c>
      <c r="AIQ17">
        <v>0</v>
      </c>
      <c r="AIR17">
        <v>0</v>
      </c>
      <c r="AIS17">
        <v>0</v>
      </c>
      <c r="AIT17">
        <v>0</v>
      </c>
      <c r="AIU17">
        <v>0</v>
      </c>
      <c r="AIV17">
        <v>4</v>
      </c>
      <c r="AIW17">
        <v>4</v>
      </c>
      <c r="AIX17">
        <v>4</v>
      </c>
      <c r="AIY17">
        <v>4</v>
      </c>
      <c r="AIZ17">
        <v>4</v>
      </c>
      <c r="AJA17">
        <v>4</v>
      </c>
      <c r="AJB17">
        <v>4</v>
      </c>
      <c r="AJC17">
        <v>4</v>
      </c>
      <c r="AJD17">
        <v>4</v>
      </c>
      <c r="AJE17">
        <v>4</v>
      </c>
      <c r="AJF17">
        <v>4</v>
      </c>
      <c r="AJG17">
        <v>4</v>
      </c>
      <c r="AJH17">
        <v>4</v>
      </c>
      <c r="AJI17">
        <v>4</v>
      </c>
      <c r="AJJ17">
        <v>4</v>
      </c>
      <c r="AJK17">
        <v>4</v>
      </c>
      <c r="AJL17">
        <v>4</v>
      </c>
      <c r="AJM17">
        <v>4</v>
      </c>
      <c r="AJN17">
        <v>4</v>
      </c>
      <c r="AJO17">
        <v>4</v>
      </c>
      <c r="AJP17">
        <v>4</v>
      </c>
      <c r="AJQ17">
        <v>4</v>
      </c>
      <c r="AJR17">
        <v>4</v>
      </c>
      <c r="AJS17">
        <v>4</v>
      </c>
      <c r="AJT17">
        <v>4</v>
      </c>
      <c r="AJU17">
        <v>4</v>
      </c>
      <c r="AJV17">
        <v>4</v>
      </c>
      <c r="AJW17">
        <v>4</v>
      </c>
      <c r="AJX17">
        <v>4</v>
      </c>
      <c r="AJY17">
        <v>4</v>
      </c>
      <c r="AJZ17">
        <v>4</v>
      </c>
      <c r="AKA17">
        <v>4</v>
      </c>
      <c r="AKB17">
        <v>4</v>
      </c>
      <c r="AKC17">
        <v>4</v>
      </c>
      <c r="AKD17">
        <v>4</v>
      </c>
      <c r="AKE17">
        <v>4</v>
      </c>
      <c r="AKF17">
        <v>4</v>
      </c>
      <c r="AKG17">
        <v>4</v>
      </c>
      <c r="AKH17">
        <v>4</v>
      </c>
      <c r="AKI17">
        <v>4</v>
      </c>
      <c r="AKJ17">
        <v>4</v>
      </c>
      <c r="AKK17">
        <v>4</v>
      </c>
      <c r="AKL17">
        <v>4</v>
      </c>
      <c r="AKM17">
        <v>4</v>
      </c>
      <c r="AKN17">
        <v>4</v>
      </c>
      <c r="AKO17">
        <v>1</v>
      </c>
      <c r="AKP17">
        <v>1</v>
      </c>
      <c r="AKQ17">
        <v>1</v>
      </c>
      <c r="AKR17">
        <v>1</v>
      </c>
      <c r="AKS17">
        <v>0</v>
      </c>
      <c r="AKT17">
        <v>1</v>
      </c>
      <c r="AKU17">
        <f>1/10</f>
        <v>0.1</v>
      </c>
      <c r="AKV17">
        <v>1</v>
      </c>
      <c r="AKW17">
        <v>1</v>
      </c>
      <c r="AKX17">
        <v>0</v>
      </c>
      <c r="AKY17">
        <f t="shared" si="54"/>
        <v>0.14285714285714285</v>
      </c>
      <c r="AKZ17">
        <v>1</v>
      </c>
      <c r="ALA17">
        <v>1</v>
      </c>
      <c r="ALB17">
        <v>0</v>
      </c>
      <c r="ALC17">
        <v>1</v>
      </c>
      <c r="ALD17">
        <v>1</v>
      </c>
      <c r="ALE17">
        <v>1</v>
      </c>
      <c r="ALF17">
        <v>1</v>
      </c>
      <c r="ALG17">
        <v>1</v>
      </c>
      <c r="ALH17">
        <v>1</v>
      </c>
      <c r="ALI17">
        <v>1</v>
      </c>
      <c r="ALJ17">
        <v>1</v>
      </c>
      <c r="ALK17">
        <v>1</v>
      </c>
      <c r="ALL17">
        <v>1</v>
      </c>
      <c r="ALM17">
        <v>1</v>
      </c>
      <c r="ALN17">
        <v>1</v>
      </c>
      <c r="ALO17">
        <v>1</v>
      </c>
      <c r="ALP17">
        <v>1</v>
      </c>
      <c r="ALQ17">
        <v>1</v>
      </c>
      <c r="ALR17">
        <v>1</v>
      </c>
      <c r="ALS17">
        <v>1</v>
      </c>
      <c r="ALT17">
        <v>1</v>
      </c>
      <c r="ALU17">
        <v>1</v>
      </c>
      <c r="ALV17">
        <v>1</v>
      </c>
      <c r="ALW17">
        <v>1</v>
      </c>
      <c r="ALX17">
        <v>1</v>
      </c>
      <c r="ALY17">
        <v>1</v>
      </c>
      <c r="ALZ17">
        <v>1</v>
      </c>
      <c r="AMA17">
        <v>1</v>
      </c>
      <c r="AMB17">
        <v>1</v>
      </c>
      <c r="AMC17">
        <v>1</v>
      </c>
      <c r="AMD17">
        <v>1</v>
      </c>
      <c r="AME17">
        <v>1</v>
      </c>
      <c r="AMF17">
        <v>1</v>
      </c>
      <c r="AMG17">
        <v>1</v>
      </c>
      <c r="AMH17">
        <v>1</v>
      </c>
      <c r="AMI17">
        <v>1</v>
      </c>
      <c r="AMJ17">
        <v>1</v>
      </c>
      <c r="AMK17">
        <v>1</v>
      </c>
      <c r="AML17">
        <v>1</v>
      </c>
      <c r="AMM17">
        <v>1</v>
      </c>
      <c r="AMN17">
        <v>1</v>
      </c>
      <c r="AMO17">
        <v>1</v>
      </c>
      <c r="AMP17">
        <v>1</v>
      </c>
      <c r="AMQ17">
        <v>1</v>
      </c>
      <c r="AMR17">
        <v>1</v>
      </c>
      <c r="AMS17">
        <v>1</v>
      </c>
      <c r="AMT17">
        <v>1</v>
      </c>
      <c r="AMU17">
        <v>1</v>
      </c>
      <c r="AMV17">
        <v>1</v>
      </c>
      <c r="AMW17">
        <v>1</v>
      </c>
      <c r="AMX17">
        <v>1</v>
      </c>
      <c r="AMY17">
        <v>1</v>
      </c>
      <c r="AMZ17">
        <v>1</v>
      </c>
      <c r="ANA17">
        <v>1</v>
      </c>
      <c r="ANB17">
        <v>1</v>
      </c>
      <c r="ANC17">
        <v>1</v>
      </c>
      <c r="AND17">
        <v>1</v>
      </c>
      <c r="ANE17">
        <v>1</v>
      </c>
      <c r="ANF17">
        <v>1</v>
      </c>
      <c r="ANG17">
        <v>1</v>
      </c>
      <c r="ANH17">
        <v>1</v>
      </c>
      <c r="ANI17">
        <v>1</v>
      </c>
      <c r="ANJ17">
        <v>1</v>
      </c>
      <c r="ANK17">
        <v>1</v>
      </c>
      <c r="ANL17">
        <v>1</v>
      </c>
      <c r="ANM17">
        <v>1</v>
      </c>
      <c r="ANN17">
        <v>1</v>
      </c>
      <c r="ANO17">
        <v>1</v>
      </c>
      <c r="ANP17">
        <v>1</v>
      </c>
      <c r="ANQ17">
        <v>1</v>
      </c>
      <c r="ANR17">
        <v>1</v>
      </c>
      <c r="ANS17">
        <v>1</v>
      </c>
      <c r="ANT17">
        <v>1</v>
      </c>
      <c r="ANU17">
        <v>1</v>
      </c>
      <c r="ANV17">
        <v>1</v>
      </c>
      <c r="ANW17">
        <v>1</v>
      </c>
      <c r="ANX17">
        <v>1</v>
      </c>
      <c r="ANY17">
        <v>1</v>
      </c>
      <c r="ANZ17">
        <v>1</v>
      </c>
      <c r="AOA17">
        <v>0</v>
      </c>
      <c r="AOB17">
        <v>0</v>
      </c>
      <c r="AOC17">
        <v>0</v>
      </c>
      <c r="AOD17">
        <v>0</v>
      </c>
      <c r="AOE17">
        <v>0</v>
      </c>
      <c r="AOF17">
        <v>0</v>
      </c>
      <c r="AOG17">
        <v>0</v>
      </c>
      <c r="AOH17">
        <v>0</v>
      </c>
      <c r="AOI17">
        <v>0</v>
      </c>
      <c r="AOJ17">
        <v>0</v>
      </c>
      <c r="AOK17">
        <v>0</v>
      </c>
      <c r="AOL17">
        <v>0</v>
      </c>
      <c r="AOM17">
        <v>0</v>
      </c>
      <c r="AON17">
        <v>0</v>
      </c>
      <c r="AOO17">
        <v>0</v>
      </c>
      <c r="AOP17">
        <v>0</v>
      </c>
      <c r="AOQ17">
        <v>0</v>
      </c>
      <c r="AOR17">
        <v>0</v>
      </c>
      <c r="AOS17">
        <v>0</v>
      </c>
      <c r="AOT17">
        <v>0</v>
      </c>
      <c r="AOU17">
        <v>4</v>
      </c>
      <c r="AOV17">
        <v>4</v>
      </c>
      <c r="AOW17">
        <v>4</v>
      </c>
      <c r="AOX17">
        <v>4</v>
      </c>
      <c r="AOY17">
        <v>4</v>
      </c>
      <c r="AOZ17">
        <v>4</v>
      </c>
      <c r="APA17">
        <v>4</v>
      </c>
      <c r="APB17">
        <v>4</v>
      </c>
      <c r="APC17">
        <v>4</v>
      </c>
      <c r="APD17">
        <v>4</v>
      </c>
      <c r="APE17">
        <v>4</v>
      </c>
      <c r="APF17">
        <v>4</v>
      </c>
      <c r="APG17">
        <v>4</v>
      </c>
      <c r="APH17">
        <v>4</v>
      </c>
      <c r="API17">
        <v>4</v>
      </c>
      <c r="APJ17">
        <v>4</v>
      </c>
      <c r="APK17">
        <v>4</v>
      </c>
      <c r="APL17">
        <v>4</v>
      </c>
      <c r="APM17">
        <v>4</v>
      </c>
      <c r="APN17">
        <v>4</v>
      </c>
      <c r="APO17">
        <v>4</v>
      </c>
      <c r="APP17">
        <v>4</v>
      </c>
      <c r="APQ17">
        <v>4</v>
      </c>
      <c r="APR17">
        <v>4</v>
      </c>
      <c r="APS17">
        <v>4</v>
      </c>
      <c r="APT17">
        <v>4</v>
      </c>
      <c r="APU17">
        <v>4</v>
      </c>
      <c r="APV17">
        <v>4</v>
      </c>
      <c r="APW17">
        <v>4</v>
      </c>
      <c r="APX17">
        <v>4</v>
      </c>
      <c r="APY17">
        <v>4</v>
      </c>
      <c r="APZ17">
        <v>4</v>
      </c>
      <c r="AQA17">
        <v>4</v>
      </c>
      <c r="AQB17">
        <v>4</v>
      </c>
      <c r="AQC17">
        <v>4</v>
      </c>
      <c r="AQD17">
        <v>4</v>
      </c>
      <c r="AQE17">
        <v>4</v>
      </c>
      <c r="AQF17">
        <v>4</v>
      </c>
      <c r="AQG17">
        <v>4</v>
      </c>
      <c r="AQH17">
        <v>4</v>
      </c>
      <c r="AQI17">
        <v>4</v>
      </c>
      <c r="AQJ17">
        <v>4</v>
      </c>
      <c r="AQK17">
        <v>4</v>
      </c>
      <c r="AQL17">
        <v>4</v>
      </c>
      <c r="AQM17">
        <v>4</v>
      </c>
      <c r="AQN17">
        <f>1/6</f>
        <v>0.16666666666666666</v>
      </c>
      <c r="AQO17">
        <v>1</v>
      </c>
      <c r="AQP17">
        <f>1/5</f>
        <v>0.2</v>
      </c>
      <c r="AQQ17">
        <f>2/5</f>
        <v>0.4</v>
      </c>
      <c r="AQR17">
        <f>2/10</f>
        <v>0.2</v>
      </c>
      <c r="AQS17">
        <v>1</v>
      </c>
      <c r="AQT17">
        <v>1</v>
      </c>
      <c r="AQU17">
        <v>1</v>
      </c>
      <c r="AQV17">
        <v>1</v>
      </c>
      <c r="AQW17">
        <v>1</v>
      </c>
      <c r="AQX17">
        <f>2/9</f>
        <v>0.22222222222222221</v>
      </c>
      <c r="AQY17">
        <f>1/7</f>
        <v>0.14285714285714285</v>
      </c>
      <c r="AQZ17">
        <f t="shared" si="52"/>
        <v>0.14285714285714285</v>
      </c>
      <c r="ARA17">
        <v>1</v>
      </c>
      <c r="ARB17">
        <f>1/7</f>
        <v>0.14285714285714285</v>
      </c>
      <c r="ARC17">
        <v>1</v>
      </c>
      <c r="ARD17">
        <v>1</v>
      </c>
      <c r="ARE17">
        <v>1</v>
      </c>
      <c r="ARF17">
        <v>1</v>
      </c>
      <c r="ARG17">
        <v>1</v>
      </c>
      <c r="ARH17">
        <v>1</v>
      </c>
      <c r="ARI17">
        <v>1</v>
      </c>
      <c r="ARJ17">
        <v>1</v>
      </c>
      <c r="ARK17">
        <v>1</v>
      </c>
      <c r="ARL17">
        <f>5/5</f>
        <v>1</v>
      </c>
      <c r="ARM17">
        <f>2/6</f>
        <v>0.33333333333333331</v>
      </c>
      <c r="ARN17">
        <v>1</v>
      </c>
      <c r="ARO17">
        <v>1</v>
      </c>
      <c r="ARP17">
        <v>1</v>
      </c>
      <c r="ARQ17">
        <v>1</v>
      </c>
      <c r="ARR17">
        <v>1</v>
      </c>
      <c r="ARS17">
        <v>1</v>
      </c>
      <c r="ART17">
        <v>1</v>
      </c>
      <c r="ARU17">
        <v>1</v>
      </c>
      <c r="ARV17">
        <v>1</v>
      </c>
      <c r="ARW17">
        <v>1</v>
      </c>
      <c r="ARX17">
        <v>1</v>
      </c>
      <c r="ARY17">
        <v>1</v>
      </c>
      <c r="ARZ17">
        <v>1</v>
      </c>
      <c r="ASA17">
        <v>1</v>
      </c>
      <c r="ASB17">
        <v>1</v>
      </c>
      <c r="ASC17">
        <v>1</v>
      </c>
      <c r="ASD17">
        <v>1</v>
      </c>
      <c r="ASE17">
        <v>1</v>
      </c>
      <c r="ASF17">
        <v>1</v>
      </c>
      <c r="ASG17">
        <v>1</v>
      </c>
      <c r="ASH17">
        <v>1</v>
      </c>
      <c r="ASI17">
        <v>1</v>
      </c>
      <c r="ASJ17">
        <f>1/15</f>
        <v>6.6666666666666666E-2</v>
      </c>
      <c r="ASK17">
        <v>1</v>
      </c>
      <c r="ASL17">
        <v>1</v>
      </c>
      <c r="ASM17">
        <v>1</v>
      </c>
      <c r="ASN17">
        <v>1</v>
      </c>
      <c r="ASO17">
        <v>1</v>
      </c>
      <c r="ASP17">
        <v>1</v>
      </c>
      <c r="ASQ17">
        <v>1</v>
      </c>
      <c r="ASR17">
        <v>1</v>
      </c>
      <c r="ASS17">
        <v>1</v>
      </c>
      <c r="AST17">
        <v>1</v>
      </c>
      <c r="ASU17">
        <v>1</v>
      </c>
      <c r="ASV17">
        <v>1</v>
      </c>
      <c r="ASW17">
        <v>1</v>
      </c>
      <c r="ASX17">
        <v>1</v>
      </c>
      <c r="ASY17">
        <v>1</v>
      </c>
      <c r="ASZ17">
        <v>1</v>
      </c>
      <c r="ATA17">
        <v>1</v>
      </c>
      <c r="ATB17">
        <v>1</v>
      </c>
      <c r="ATC17">
        <v>1</v>
      </c>
      <c r="ATD17">
        <v>1</v>
      </c>
      <c r="ATE17">
        <v>1</v>
      </c>
      <c r="ATF17">
        <v>1</v>
      </c>
      <c r="ATG17">
        <v>1</v>
      </c>
      <c r="ATH17">
        <v>1</v>
      </c>
      <c r="ATI17">
        <v>1</v>
      </c>
      <c r="ATJ17">
        <v>1</v>
      </c>
      <c r="ATK17">
        <v>1</v>
      </c>
      <c r="ATL17">
        <v>1</v>
      </c>
      <c r="ATM17">
        <v>1</v>
      </c>
      <c r="ATN17">
        <v>1</v>
      </c>
      <c r="ATO17">
        <v>1</v>
      </c>
      <c r="ATP17">
        <v>1</v>
      </c>
      <c r="ATQ17">
        <v>1</v>
      </c>
      <c r="ATR17">
        <v>1</v>
      </c>
      <c r="ATS17">
        <v>1</v>
      </c>
      <c r="ATT17">
        <v>1</v>
      </c>
      <c r="ATU17">
        <v>1</v>
      </c>
      <c r="ATV17">
        <v>1</v>
      </c>
      <c r="ATW17">
        <v>1</v>
      </c>
      <c r="ATX17">
        <v>1</v>
      </c>
      <c r="ATY17">
        <v>1</v>
      </c>
      <c r="ATZ17">
        <v>0</v>
      </c>
      <c r="AUA17">
        <v>0</v>
      </c>
      <c r="AUB17">
        <v>0</v>
      </c>
      <c r="AUC17">
        <v>0</v>
      </c>
      <c r="AUD17">
        <v>0</v>
      </c>
      <c r="AUE17">
        <v>0</v>
      </c>
      <c r="AUF17">
        <v>0</v>
      </c>
      <c r="AUG17">
        <v>0</v>
      </c>
      <c r="AUH17">
        <v>0</v>
      </c>
      <c r="AUI17">
        <v>0</v>
      </c>
      <c r="AUJ17">
        <v>0</v>
      </c>
      <c r="AUK17">
        <v>0</v>
      </c>
      <c r="AUL17">
        <v>0</v>
      </c>
      <c r="AUM17">
        <v>0</v>
      </c>
      <c r="AUN17">
        <v>0</v>
      </c>
      <c r="AUO17">
        <v>0</v>
      </c>
      <c r="AUP17">
        <v>0</v>
      </c>
      <c r="AUQ17">
        <v>0</v>
      </c>
      <c r="AUR17">
        <v>0</v>
      </c>
      <c r="AUS17">
        <v>0</v>
      </c>
      <c r="AUT17">
        <v>4</v>
      </c>
      <c r="AUU17">
        <v>4</v>
      </c>
      <c r="AUV17">
        <v>4</v>
      </c>
      <c r="AUW17">
        <v>4</v>
      </c>
      <c r="AUX17">
        <v>4</v>
      </c>
      <c r="AUY17">
        <v>4</v>
      </c>
      <c r="AUZ17">
        <v>4</v>
      </c>
      <c r="AVA17">
        <v>4</v>
      </c>
      <c r="AVB17">
        <v>4</v>
      </c>
      <c r="AVC17">
        <v>4</v>
      </c>
      <c r="AVD17">
        <v>4</v>
      </c>
      <c r="AVE17">
        <v>4</v>
      </c>
      <c r="AVF17">
        <v>4</v>
      </c>
      <c r="AVG17">
        <v>4</v>
      </c>
      <c r="AVH17">
        <v>4</v>
      </c>
      <c r="AVI17">
        <v>4</v>
      </c>
      <c r="AVJ17">
        <v>4</v>
      </c>
      <c r="AVK17">
        <v>4</v>
      </c>
      <c r="AVL17">
        <v>4</v>
      </c>
      <c r="AVM17">
        <v>4</v>
      </c>
      <c r="AVN17">
        <v>4</v>
      </c>
      <c r="AVO17">
        <v>4</v>
      </c>
      <c r="AVP17">
        <v>4</v>
      </c>
      <c r="AVQ17">
        <v>4</v>
      </c>
      <c r="AVR17">
        <v>4</v>
      </c>
      <c r="AVS17">
        <v>4</v>
      </c>
      <c r="AVT17">
        <v>4</v>
      </c>
      <c r="AVU17">
        <v>4</v>
      </c>
      <c r="AVV17">
        <v>4</v>
      </c>
      <c r="AVW17">
        <v>4</v>
      </c>
      <c r="AVX17">
        <v>4</v>
      </c>
      <c r="AVY17">
        <v>4</v>
      </c>
      <c r="AVZ17">
        <v>4</v>
      </c>
      <c r="AWA17">
        <v>4</v>
      </c>
      <c r="AWB17">
        <v>4</v>
      </c>
      <c r="AWC17">
        <v>4</v>
      </c>
      <c r="AWD17">
        <v>4</v>
      </c>
      <c r="AWE17">
        <v>4</v>
      </c>
      <c r="AWF17">
        <v>4</v>
      </c>
      <c r="AWG17">
        <v>4</v>
      </c>
      <c r="AWH17">
        <v>4</v>
      </c>
      <c r="AWI17">
        <v>4</v>
      </c>
      <c r="AWJ17">
        <v>4</v>
      </c>
      <c r="AWK17">
        <v>4</v>
      </c>
      <c r="AWL17">
        <v>4</v>
      </c>
      <c r="AWM17">
        <v>0</v>
      </c>
      <c r="AWN17">
        <f t="shared" si="20"/>
        <v>0.16666666666666666</v>
      </c>
      <c r="AWO17">
        <v>1</v>
      </c>
      <c r="AWP17">
        <v>1</v>
      </c>
      <c r="AWQ17">
        <v>1</v>
      </c>
      <c r="AWR17">
        <v>1</v>
      </c>
      <c r="AWS17">
        <v>0</v>
      </c>
      <c r="AWT17">
        <v>0</v>
      </c>
      <c r="AWU17">
        <v>1</v>
      </c>
      <c r="AWV17">
        <v>1</v>
      </c>
      <c r="AWW17">
        <v>1</v>
      </c>
      <c r="AWX17">
        <f>1/5</f>
        <v>0.2</v>
      </c>
      <c r="AWY17">
        <f t="shared" si="49"/>
        <v>0.2857142857142857</v>
      </c>
      <c r="AWZ17">
        <v>1</v>
      </c>
      <c r="AXA17">
        <f>1/9</f>
        <v>0.1111111111111111</v>
      </c>
      <c r="AXB17">
        <v>1</v>
      </c>
      <c r="AXC17">
        <v>1</v>
      </c>
      <c r="AXD17">
        <v>1</v>
      </c>
      <c r="AXE17">
        <v>1</v>
      </c>
      <c r="AXF17">
        <v>1</v>
      </c>
      <c r="AXG17">
        <v>1</v>
      </c>
      <c r="AXH17">
        <v>1</v>
      </c>
      <c r="AXI17">
        <v>1</v>
      </c>
      <c r="AXJ17">
        <v>1</v>
      </c>
      <c r="AXK17">
        <v>1</v>
      </c>
      <c r="AXL17">
        <v>1</v>
      </c>
      <c r="AXM17">
        <v>1</v>
      </c>
      <c r="AXN17">
        <v>1</v>
      </c>
      <c r="AXO17">
        <v>1</v>
      </c>
      <c r="AXP17">
        <v>1</v>
      </c>
      <c r="AXQ17">
        <v>1</v>
      </c>
      <c r="AXR17">
        <v>1</v>
      </c>
      <c r="AXS17">
        <v>1</v>
      </c>
      <c r="AXT17">
        <v>1</v>
      </c>
      <c r="AXU17">
        <v>1</v>
      </c>
      <c r="AXV17">
        <v>1</v>
      </c>
      <c r="AXW17">
        <v>1</v>
      </c>
      <c r="AXX17">
        <v>1</v>
      </c>
      <c r="AXY17">
        <v>1</v>
      </c>
      <c r="AXZ17">
        <v>1</v>
      </c>
      <c r="AYA17">
        <v>1</v>
      </c>
      <c r="AYB17" t="s">
        <v>2601</v>
      </c>
      <c r="AYC17">
        <v>1</v>
      </c>
      <c r="AYD17">
        <v>1</v>
      </c>
      <c r="AYE17">
        <v>1</v>
      </c>
      <c r="AYF17">
        <v>1</v>
      </c>
      <c r="AYG17">
        <v>1</v>
      </c>
      <c r="AYH17">
        <f>3/17</f>
        <v>0.17647058823529413</v>
      </c>
      <c r="AYI17">
        <v>1</v>
      </c>
      <c r="AYJ17">
        <v>1</v>
      </c>
      <c r="AYK17">
        <v>1</v>
      </c>
      <c r="AYL17">
        <v>0</v>
      </c>
      <c r="AYM17">
        <v>1</v>
      </c>
      <c r="AYN17">
        <v>1</v>
      </c>
      <c r="AYO17">
        <v>1</v>
      </c>
      <c r="AYP17">
        <v>1</v>
      </c>
      <c r="AYQ17">
        <v>1</v>
      </c>
      <c r="AYR17">
        <v>1</v>
      </c>
      <c r="AYS17">
        <v>1</v>
      </c>
      <c r="AYT17">
        <v>1</v>
      </c>
      <c r="AYU17">
        <v>1</v>
      </c>
      <c r="AYV17">
        <v>1</v>
      </c>
      <c r="AYW17">
        <v>1</v>
      </c>
      <c r="AYX17">
        <v>1</v>
      </c>
      <c r="AYY17">
        <v>1</v>
      </c>
      <c r="AYZ17">
        <v>1</v>
      </c>
      <c r="AZA17">
        <v>1</v>
      </c>
      <c r="AZB17">
        <v>1</v>
      </c>
      <c r="AZC17">
        <v>1</v>
      </c>
      <c r="AZD17">
        <v>1</v>
      </c>
      <c r="AZE17">
        <v>1</v>
      </c>
      <c r="AZF17">
        <v>1</v>
      </c>
      <c r="AZG17">
        <v>1</v>
      </c>
      <c r="AZH17">
        <v>1</v>
      </c>
      <c r="AZI17">
        <v>1</v>
      </c>
      <c r="AZJ17">
        <v>1</v>
      </c>
      <c r="AZK17">
        <v>1</v>
      </c>
      <c r="AZL17">
        <v>1</v>
      </c>
      <c r="AZM17">
        <v>1</v>
      </c>
      <c r="AZN17">
        <v>1</v>
      </c>
      <c r="AZO17">
        <v>1</v>
      </c>
      <c r="AZP17">
        <v>1</v>
      </c>
      <c r="AZQ17">
        <v>1</v>
      </c>
      <c r="AZR17">
        <v>1</v>
      </c>
      <c r="AZS17">
        <v>1</v>
      </c>
      <c r="AZT17">
        <v>1</v>
      </c>
      <c r="AZU17">
        <v>1</v>
      </c>
      <c r="AZV17">
        <v>1</v>
      </c>
      <c r="AZW17">
        <v>1</v>
      </c>
      <c r="AZX17">
        <v>1</v>
      </c>
      <c r="AZY17">
        <v>0</v>
      </c>
      <c r="AZZ17">
        <v>0</v>
      </c>
      <c r="BAA17">
        <v>0</v>
      </c>
      <c r="BAB17">
        <v>0</v>
      </c>
      <c r="BAC17">
        <v>0</v>
      </c>
      <c r="BAD17">
        <v>0</v>
      </c>
      <c r="BAE17">
        <v>0</v>
      </c>
      <c r="BAF17">
        <v>0</v>
      </c>
      <c r="BAG17">
        <v>0</v>
      </c>
      <c r="BAH17">
        <v>0</v>
      </c>
      <c r="BAI17">
        <v>0</v>
      </c>
      <c r="BAJ17">
        <v>0</v>
      </c>
      <c r="BAK17">
        <v>0</v>
      </c>
      <c r="BAL17">
        <v>0</v>
      </c>
      <c r="BAM17">
        <v>0</v>
      </c>
      <c r="BAN17">
        <v>0</v>
      </c>
      <c r="BAO17">
        <v>0</v>
      </c>
      <c r="BAP17">
        <v>0</v>
      </c>
      <c r="BAQ17">
        <v>0</v>
      </c>
      <c r="BAR17">
        <v>0</v>
      </c>
      <c r="BAS17">
        <v>4</v>
      </c>
      <c r="BAT17">
        <v>4</v>
      </c>
      <c r="BAU17">
        <v>4</v>
      </c>
      <c r="BAV17">
        <v>4</v>
      </c>
      <c r="BAW17">
        <v>4</v>
      </c>
      <c r="BAX17">
        <v>4</v>
      </c>
      <c r="BAY17">
        <v>4</v>
      </c>
      <c r="BAZ17">
        <v>4</v>
      </c>
      <c r="BBA17">
        <v>4</v>
      </c>
      <c r="BBB17">
        <v>4</v>
      </c>
      <c r="BBC17">
        <v>4</v>
      </c>
      <c r="BBD17">
        <v>4</v>
      </c>
      <c r="BBE17">
        <v>4</v>
      </c>
      <c r="BBF17">
        <v>4</v>
      </c>
      <c r="BBG17">
        <v>4</v>
      </c>
      <c r="BBH17">
        <v>4</v>
      </c>
      <c r="BBI17">
        <v>4</v>
      </c>
      <c r="BBJ17">
        <v>4</v>
      </c>
      <c r="BBK17">
        <v>4</v>
      </c>
      <c r="BBL17">
        <v>4</v>
      </c>
      <c r="BBM17">
        <v>4</v>
      </c>
      <c r="BBN17">
        <v>4</v>
      </c>
      <c r="BBO17">
        <v>4</v>
      </c>
      <c r="BBP17">
        <v>4</v>
      </c>
      <c r="BBQ17">
        <v>4</v>
      </c>
      <c r="BBR17">
        <v>4</v>
      </c>
      <c r="BBS17">
        <v>4</v>
      </c>
      <c r="BBT17">
        <v>4</v>
      </c>
      <c r="BBU17">
        <v>4</v>
      </c>
      <c r="BBV17">
        <v>4</v>
      </c>
      <c r="BBW17">
        <v>4</v>
      </c>
      <c r="BBX17">
        <v>4</v>
      </c>
      <c r="BBY17">
        <v>4</v>
      </c>
      <c r="BBZ17">
        <v>4</v>
      </c>
      <c r="BCA17">
        <v>4</v>
      </c>
      <c r="BCB17">
        <v>4</v>
      </c>
      <c r="BCC17">
        <v>4</v>
      </c>
      <c r="BCD17">
        <v>4</v>
      </c>
      <c r="BCE17">
        <v>4</v>
      </c>
      <c r="BCF17">
        <v>4</v>
      </c>
      <c r="BCG17">
        <v>4</v>
      </c>
      <c r="BCH17">
        <v>4</v>
      </c>
      <c r="BCI17">
        <v>4</v>
      </c>
      <c r="BCJ17">
        <v>4</v>
      </c>
      <c r="BCK17">
        <v>4</v>
      </c>
      <c r="BCL17">
        <f>2/7</f>
        <v>0.2857142857142857</v>
      </c>
      <c r="BCM17">
        <f>1/7</f>
        <v>0.14285714285714285</v>
      </c>
      <c r="BCN17">
        <v>1</v>
      </c>
      <c r="BCO17">
        <v>1</v>
      </c>
      <c r="BCP17">
        <v>1</v>
      </c>
      <c r="BCQ17">
        <v>1</v>
      </c>
      <c r="BCR17">
        <v>1</v>
      </c>
      <c r="BCS17">
        <v>1</v>
      </c>
      <c r="BCT17">
        <v>0</v>
      </c>
      <c r="BCU17">
        <v>1</v>
      </c>
      <c r="BCV17">
        <v>1</v>
      </c>
      <c r="BCW17">
        <v>0</v>
      </c>
      <c r="BCX17">
        <f>3/8</f>
        <v>0.375</v>
      </c>
      <c r="BCY17">
        <v>0</v>
      </c>
      <c r="BCZ17">
        <v>1</v>
      </c>
      <c r="BDA17">
        <v>1</v>
      </c>
      <c r="BDB17">
        <v>1</v>
      </c>
      <c r="BDC17">
        <v>1</v>
      </c>
      <c r="BDD17">
        <v>1</v>
      </c>
      <c r="BDE17">
        <v>1</v>
      </c>
      <c r="BDF17">
        <v>1</v>
      </c>
      <c r="BDG17">
        <v>1</v>
      </c>
      <c r="BDH17">
        <v>1</v>
      </c>
      <c r="BDI17">
        <v>1</v>
      </c>
      <c r="BDJ17">
        <v>1</v>
      </c>
      <c r="BDK17">
        <v>1</v>
      </c>
      <c r="BDL17">
        <v>1</v>
      </c>
      <c r="BDM17">
        <v>1</v>
      </c>
      <c r="BDN17">
        <v>1</v>
      </c>
      <c r="BDO17">
        <v>1</v>
      </c>
      <c r="BDP17">
        <v>1</v>
      </c>
      <c r="BDQ17">
        <v>1</v>
      </c>
      <c r="BDR17">
        <v>1</v>
      </c>
      <c r="BDS17">
        <v>1</v>
      </c>
      <c r="BDT17">
        <v>1</v>
      </c>
      <c r="BDU17">
        <v>1</v>
      </c>
      <c r="BDV17">
        <v>1</v>
      </c>
      <c r="BDW17">
        <v>1</v>
      </c>
      <c r="BDX17" t="s">
        <v>2601</v>
      </c>
      <c r="BDY17">
        <v>1</v>
      </c>
      <c r="BDZ17">
        <v>1</v>
      </c>
      <c r="BEA17">
        <v>1</v>
      </c>
      <c r="BEB17">
        <v>1</v>
      </c>
      <c r="BEC17">
        <v>1</v>
      </c>
      <c r="BED17">
        <v>1</v>
      </c>
      <c r="BEE17">
        <v>1</v>
      </c>
      <c r="BEF17">
        <v>1</v>
      </c>
      <c r="BEG17">
        <v>1</v>
      </c>
      <c r="BEH17">
        <v>1</v>
      </c>
      <c r="BEI17">
        <v>1</v>
      </c>
      <c r="BEJ17">
        <v>1</v>
      </c>
      <c r="BEK17">
        <v>1</v>
      </c>
      <c r="BEL17">
        <v>1</v>
      </c>
      <c r="BEM17">
        <v>1</v>
      </c>
      <c r="BEN17">
        <v>1</v>
      </c>
      <c r="BEO17">
        <v>1</v>
      </c>
      <c r="BEP17">
        <v>1</v>
      </c>
      <c r="BEQ17">
        <v>1</v>
      </c>
      <c r="BER17">
        <v>1</v>
      </c>
      <c r="BES17">
        <v>1</v>
      </c>
      <c r="BET17">
        <v>1</v>
      </c>
      <c r="BEU17">
        <v>1</v>
      </c>
      <c r="BEV17">
        <v>1</v>
      </c>
      <c r="BEW17">
        <v>1</v>
      </c>
      <c r="BEX17">
        <v>1</v>
      </c>
      <c r="BEY17">
        <v>1</v>
      </c>
      <c r="BEZ17">
        <v>1</v>
      </c>
      <c r="BFA17">
        <v>1</v>
      </c>
      <c r="BFB17">
        <v>1</v>
      </c>
      <c r="BFC17">
        <v>1</v>
      </c>
      <c r="BFD17">
        <v>1</v>
      </c>
      <c r="BFE17">
        <v>1</v>
      </c>
      <c r="BFF17">
        <v>1</v>
      </c>
      <c r="BFG17">
        <v>1</v>
      </c>
      <c r="BFH17">
        <v>1</v>
      </c>
      <c r="BFI17">
        <v>1</v>
      </c>
      <c r="BFJ17">
        <v>1</v>
      </c>
      <c r="BFK17">
        <v>1</v>
      </c>
      <c r="BFL17">
        <v>1</v>
      </c>
      <c r="BFM17">
        <v>1</v>
      </c>
      <c r="BFN17">
        <v>1</v>
      </c>
      <c r="BFO17">
        <v>1</v>
      </c>
      <c r="BFP17">
        <v>1</v>
      </c>
      <c r="BFQ17">
        <v>1</v>
      </c>
      <c r="BFR17">
        <v>1</v>
      </c>
      <c r="BFS17">
        <v>1</v>
      </c>
      <c r="BFT17">
        <v>1</v>
      </c>
      <c r="BFU17">
        <v>1</v>
      </c>
      <c r="BFV17">
        <v>1</v>
      </c>
      <c r="BFW17">
        <v>1</v>
      </c>
      <c r="BFX17">
        <v>0</v>
      </c>
      <c r="BFY17">
        <v>0</v>
      </c>
      <c r="BFZ17">
        <v>0</v>
      </c>
      <c r="BGA17">
        <v>0</v>
      </c>
      <c r="BGB17">
        <v>0</v>
      </c>
      <c r="BGC17">
        <v>0</v>
      </c>
      <c r="BGD17">
        <v>0</v>
      </c>
      <c r="BGE17">
        <v>0</v>
      </c>
      <c r="BGF17">
        <v>0</v>
      </c>
      <c r="BGG17">
        <v>0</v>
      </c>
      <c r="BGH17">
        <v>0</v>
      </c>
      <c r="BGI17">
        <v>0</v>
      </c>
      <c r="BGJ17">
        <v>0</v>
      </c>
      <c r="BGK17">
        <v>0</v>
      </c>
      <c r="BGL17">
        <v>0</v>
      </c>
      <c r="BGM17">
        <v>0</v>
      </c>
      <c r="BGN17">
        <v>0</v>
      </c>
      <c r="BGO17">
        <v>0</v>
      </c>
      <c r="BGP17">
        <v>0</v>
      </c>
      <c r="BGQ17">
        <v>0</v>
      </c>
      <c r="BGR17">
        <v>4</v>
      </c>
      <c r="BGS17">
        <v>4</v>
      </c>
      <c r="BGT17">
        <v>4</v>
      </c>
      <c r="BGU17">
        <v>4</v>
      </c>
      <c r="BGV17">
        <v>4</v>
      </c>
      <c r="BGW17">
        <v>4</v>
      </c>
      <c r="BGX17">
        <v>4</v>
      </c>
      <c r="BGY17">
        <v>4</v>
      </c>
      <c r="BGZ17">
        <v>4</v>
      </c>
      <c r="BHA17">
        <v>4</v>
      </c>
      <c r="BHB17">
        <v>4</v>
      </c>
      <c r="BHC17">
        <v>4</v>
      </c>
      <c r="BHD17">
        <v>4</v>
      </c>
      <c r="BHE17">
        <v>4</v>
      </c>
      <c r="BHF17">
        <v>4</v>
      </c>
      <c r="BHG17">
        <v>4</v>
      </c>
      <c r="BHH17">
        <v>4</v>
      </c>
      <c r="BHI17">
        <v>4</v>
      </c>
      <c r="BHJ17">
        <v>4</v>
      </c>
      <c r="BHK17">
        <v>4</v>
      </c>
      <c r="BHL17">
        <v>4</v>
      </c>
      <c r="BHM17">
        <v>4</v>
      </c>
      <c r="BHN17">
        <v>4</v>
      </c>
      <c r="BHO17">
        <v>4</v>
      </c>
      <c r="BHP17">
        <v>4</v>
      </c>
      <c r="BHQ17">
        <v>4</v>
      </c>
      <c r="BHR17">
        <v>4</v>
      </c>
      <c r="BHS17">
        <v>4</v>
      </c>
      <c r="BHT17">
        <v>4</v>
      </c>
      <c r="BHU17">
        <v>4</v>
      </c>
      <c r="BHV17">
        <v>4</v>
      </c>
      <c r="BHW17">
        <v>4</v>
      </c>
      <c r="BHX17">
        <v>4</v>
      </c>
      <c r="BHY17">
        <v>4</v>
      </c>
      <c r="BHZ17">
        <v>4</v>
      </c>
      <c r="BIA17">
        <v>4</v>
      </c>
      <c r="BIB17">
        <v>4</v>
      </c>
      <c r="BIC17">
        <v>4</v>
      </c>
      <c r="BID17">
        <v>4</v>
      </c>
      <c r="BIE17">
        <v>4</v>
      </c>
      <c r="BIF17">
        <v>4</v>
      </c>
      <c r="BIG17">
        <v>4</v>
      </c>
      <c r="BIH17">
        <v>4</v>
      </c>
      <c r="BII17">
        <v>4</v>
      </c>
      <c r="BIJ17">
        <v>4</v>
      </c>
      <c r="BIK17">
        <v>1</v>
      </c>
      <c r="BIL17">
        <v>1</v>
      </c>
      <c r="BIM17">
        <v>1</v>
      </c>
      <c r="BIN17">
        <v>1</v>
      </c>
      <c r="BIO17">
        <v>1</v>
      </c>
      <c r="BIP17">
        <v>1</v>
      </c>
      <c r="BIQ17">
        <v>1</v>
      </c>
      <c r="BIR17">
        <v>1</v>
      </c>
      <c r="BIS17">
        <v>1</v>
      </c>
      <c r="BIT17">
        <v>1</v>
      </c>
      <c r="BIU17">
        <v>1</v>
      </c>
      <c r="BIV17">
        <v>1</v>
      </c>
      <c r="BIW17">
        <v>1</v>
      </c>
      <c r="BIX17">
        <v>1</v>
      </c>
      <c r="BIY17">
        <v>1</v>
      </c>
      <c r="BIZ17">
        <v>1</v>
      </c>
      <c r="BJA17">
        <f>1/9</f>
        <v>0.1111111111111111</v>
      </c>
      <c r="BJB17">
        <v>1</v>
      </c>
      <c r="BJC17">
        <v>1</v>
      </c>
      <c r="BJD17">
        <v>1</v>
      </c>
      <c r="BJE17">
        <v>1</v>
      </c>
      <c r="BJF17">
        <v>1</v>
      </c>
      <c r="BJG17">
        <v>1</v>
      </c>
      <c r="BJH17">
        <v>1</v>
      </c>
      <c r="BJI17">
        <v>1</v>
      </c>
      <c r="BJJ17">
        <v>1</v>
      </c>
      <c r="BJK17">
        <v>1</v>
      </c>
      <c r="BJL17">
        <v>0</v>
      </c>
      <c r="BJM17">
        <v>1</v>
      </c>
      <c r="BJN17">
        <v>1</v>
      </c>
      <c r="BJO17">
        <v>1</v>
      </c>
      <c r="BJP17">
        <v>1</v>
      </c>
      <c r="BJQ17">
        <v>1</v>
      </c>
      <c r="BJR17">
        <v>1</v>
      </c>
      <c r="BJS17">
        <v>1</v>
      </c>
      <c r="BJT17">
        <v>1</v>
      </c>
      <c r="BJU17">
        <v>1</v>
      </c>
      <c r="BJV17">
        <v>1</v>
      </c>
      <c r="BJW17">
        <v>1</v>
      </c>
      <c r="BJX17">
        <v>1</v>
      </c>
      <c r="BJY17">
        <v>1</v>
      </c>
      <c r="BJZ17">
        <v>1</v>
      </c>
      <c r="BKA17">
        <v>1</v>
      </c>
      <c r="BKB17">
        <v>1</v>
      </c>
      <c r="BKC17">
        <v>1</v>
      </c>
      <c r="BKD17">
        <v>1</v>
      </c>
      <c r="BKE17">
        <v>1</v>
      </c>
      <c r="BKF17">
        <v>1</v>
      </c>
      <c r="BKG17">
        <v>1</v>
      </c>
      <c r="BKH17">
        <v>1</v>
      </c>
      <c r="BKI17">
        <v>1</v>
      </c>
      <c r="BKJ17">
        <v>1</v>
      </c>
      <c r="BKK17">
        <v>1</v>
      </c>
      <c r="BKL17">
        <v>1</v>
      </c>
      <c r="BKM17">
        <v>1</v>
      </c>
      <c r="BKN17">
        <v>1</v>
      </c>
      <c r="BKO17">
        <v>1</v>
      </c>
      <c r="BKP17">
        <v>1</v>
      </c>
      <c r="BKQ17">
        <v>1</v>
      </c>
      <c r="BKR17">
        <v>1</v>
      </c>
      <c r="BKS17">
        <v>1</v>
      </c>
      <c r="BKT17">
        <v>1</v>
      </c>
      <c r="BKU17">
        <v>1</v>
      </c>
      <c r="BKV17">
        <v>1</v>
      </c>
      <c r="BKW17">
        <v>1</v>
      </c>
      <c r="BKX17">
        <v>1</v>
      </c>
      <c r="BKY17">
        <v>1</v>
      </c>
      <c r="BKZ17">
        <v>1</v>
      </c>
      <c r="BLA17">
        <v>1</v>
      </c>
      <c r="BLB17">
        <v>1</v>
      </c>
      <c r="BLC17">
        <v>1</v>
      </c>
      <c r="BLD17">
        <v>1</v>
      </c>
      <c r="BLE17">
        <v>1</v>
      </c>
      <c r="BLF17">
        <v>1</v>
      </c>
      <c r="BLG17">
        <v>1</v>
      </c>
      <c r="BLH17">
        <v>1</v>
      </c>
      <c r="BLI17">
        <v>1</v>
      </c>
      <c r="BLJ17">
        <v>1</v>
      </c>
      <c r="BLK17">
        <v>0</v>
      </c>
      <c r="BLL17">
        <v>1</v>
      </c>
      <c r="BLM17">
        <v>1</v>
      </c>
      <c r="BLN17">
        <v>1</v>
      </c>
      <c r="BLO17">
        <v>1</v>
      </c>
      <c r="BLP17">
        <v>1</v>
      </c>
      <c r="BLQ17">
        <v>1</v>
      </c>
      <c r="BLR17">
        <v>1</v>
      </c>
      <c r="BLS17">
        <v>1</v>
      </c>
      <c r="BLT17">
        <v>1</v>
      </c>
      <c r="BLU17">
        <v>1</v>
      </c>
      <c r="BLV17">
        <v>1</v>
      </c>
      <c r="BLW17">
        <v>0</v>
      </c>
      <c r="BLX17">
        <v>0</v>
      </c>
      <c r="BLY17">
        <v>0</v>
      </c>
      <c r="BLZ17">
        <v>0</v>
      </c>
      <c r="BMA17">
        <v>0</v>
      </c>
      <c r="BMB17">
        <v>0</v>
      </c>
      <c r="BMC17">
        <v>0</v>
      </c>
      <c r="BMD17">
        <v>0</v>
      </c>
      <c r="BME17">
        <v>0</v>
      </c>
      <c r="BMF17">
        <v>0</v>
      </c>
      <c r="BMG17">
        <v>0</v>
      </c>
      <c r="BMH17">
        <v>0</v>
      </c>
      <c r="BMI17">
        <v>0</v>
      </c>
      <c r="BMJ17">
        <v>0</v>
      </c>
      <c r="BMK17">
        <v>0</v>
      </c>
      <c r="BML17">
        <v>0</v>
      </c>
      <c r="BMM17">
        <v>0</v>
      </c>
      <c r="BMN17">
        <v>0</v>
      </c>
      <c r="BMO17">
        <v>0</v>
      </c>
      <c r="BMP17">
        <v>0</v>
      </c>
      <c r="BMQ17">
        <v>4</v>
      </c>
      <c r="BMR17">
        <v>4</v>
      </c>
      <c r="BMS17">
        <v>4</v>
      </c>
      <c r="BMT17">
        <v>4</v>
      </c>
      <c r="BMU17">
        <v>4</v>
      </c>
      <c r="BMV17">
        <v>4</v>
      </c>
      <c r="BMW17">
        <v>4</v>
      </c>
      <c r="BMX17">
        <v>4</v>
      </c>
      <c r="BMY17">
        <v>4</v>
      </c>
      <c r="BMZ17">
        <v>4</v>
      </c>
      <c r="BNA17">
        <v>4</v>
      </c>
      <c r="BNB17">
        <v>4</v>
      </c>
      <c r="BNC17">
        <v>4</v>
      </c>
      <c r="BND17">
        <v>4</v>
      </c>
      <c r="BNE17">
        <v>4</v>
      </c>
      <c r="BNF17">
        <v>4</v>
      </c>
      <c r="BNG17">
        <v>4</v>
      </c>
      <c r="BNH17">
        <v>4</v>
      </c>
      <c r="BNI17">
        <v>4</v>
      </c>
      <c r="BNJ17">
        <v>4</v>
      </c>
      <c r="BNK17">
        <v>4</v>
      </c>
      <c r="BNL17">
        <v>4</v>
      </c>
      <c r="BNM17">
        <v>4</v>
      </c>
      <c r="BNN17">
        <v>4</v>
      </c>
      <c r="BNO17">
        <v>4</v>
      </c>
      <c r="BNP17">
        <v>4</v>
      </c>
      <c r="BNQ17">
        <v>4</v>
      </c>
      <c r="BNR17">
        <v>4</v>
      </c>
      <c r="BNS17">
        <v>4</v>
      </c>
      <c r="BNT17">
        <v>4</v>
      </c>
      <c r="BNU17">
        <v>4</v>
      </c>
      <c r="BNV17">
        <v>4</v>
      </c>
      <c r="BNW17">
        <v>4</v>
      </c>
      <c r="BNX17">
        <v>4</v>
      </c>
      <c r="BNY17">
        <v>4</v>
      </c>
      <c r="BNZ17">
        <v>4</v>
      </c>
      <c r="BOA17">
        <v>4</v>
      </c>
      <c r="BOB17">
        <v>4</v>
      </c>
      <c r="BOC17">
        <v>4</v>
      </c>
      <c r="BOD17">
        <v>4</v>
      </c>
      <c r="BOE17">
        <v>4</v>
      </c>
      <c r="BOF17">
        <v>4</v>
      </c>
      <c r="BOG17">
        <v>4</v>
      </c>
      <c r="BOH17">
        <v>4</v>
      </c>
      <c r="BOI17">
        <v>4</v>
      </c>
      <c r="BOJ17">
        <v>1</v>
      </c>
      <c r="BOK17">
        <v>1</v>
      </c>
      <c r="BOL17">
        <v>1</v>
      </c>
      <c r="BOM17">
        <v>1</v>
      </c>
      <c r="BON17">
        <v>0</v>
      </c>
      <c r="BOO17">
        <v>1</v>
      </c>
      <c r="BOP17">
        <v>0</v>
      </c>
      <c r="BOQ17">
        <v>0</v>
      </c>
      <c r="BOR17">
        <v>1</v>
      </c>
      <c r="BOS17">
        <f t="shared" si="51"/>
        <v>0.33333333333333331</v>
      </c>
      <c r="BOT17">
        <v>1</v>
      </c>
      <c r="BOU17">
        <f>1/7</f>
        <v>0.14285714285714285</v>
      </c>
      <c r="BOV17">
        <v>0</v>
      </c>
      <c r="BOW17">
        <v>1</v>
      </c>
      <c r="BOX17">
        <v>0</v>
      </c>
      <c r="BOY17">
        <v>1</v>
      </c>
      <c r="BOZ17">
        <v>1</v>
      </c>
      <c r="BPA17">
        <v>1</v>
      </c>
      <c r="BPB17">
        <v>1</v>
      </c>
      <c r="BPC17">
        <v>1</v>
      </c>
      <c r="BPD17">
        <v>1</v>
      </c>
      <c r="BPE17">
        <v>1</v>
      </c>
      <c r="BPF17">
        <v>1</v>
      </c>
      <c r="BPG17">
        <v>1</v>
      </c>
      <c r="BPH17">
        <v>1</v>
      </c>
      <c r="BPI17">
        <v>1</v>
      </c>
      <c r="BPJ17">
        <v>1</v>
      </c>
      <c r="BPK17">
        <f>1/7</f>
        <v>0.14285714285714285</v>
      </c>
      <c r="BPL17">
        <v>1</v>
      </c>
      <c r="BPM17">
        <v>1</v>
      </c>
      <c r="BPN17">
        <v>1</v>
      </c>
      <c r="BPO17" t="s">
        <v>2601</v>
      </c>
      <c r="BPP17">
        <v>1</v>
      </c>
      <c r="BPQ17">
        <v>1</v>
      </c>
      <c r="BPR17">
        <v>1</v>
      </c>
      <c r="BPS17">
        <v>1</v>
      </c>
      <c r="BPT17">
        <v>1</v>
      </c>
      <c r="BPU17">
        <v>1</v>
      </c>
      <c r="BPV17">
        <v>1</v>
      </c>
      <c r="BPW17">
        <v>1</v>
      </c>
      <c r="BPX17">
        <v>1</v>
      </c>
      <c r="BPY17">
        <v>1</v>
      </c>
      <c r="BPZ17">
        <v>1</v>
      </c>
      <c r="BQA17">
        <v>1</v>
      </c>
      <c r="BQB17">
        <f>3/8</f>
        <v>0.375</v>
      </c>
      <c r="BQC17">
        <v>1</v>
      </c>
      <c r="BQD17">
        <v>1</v>
      </c>
      <c r="BQE17">
        <v>1</v>
      </c>
      <c r="BQF17">
        <v>1</v>
      </c>
      <c r="BQG17">
        <v>1</v>
      </c>
      <c r="BQH17">
        <v>1</v>
      </c>
      <c r="BQI17">
        <v>1</v>
      </c>
      <c r="BQJ17">
        <v>1</v>
      </c>
      <c r="BQK17">
        <v>1</v>
      </c>
      <c r="BQL17">
        <v>1</v>
      </c>
      <c r="BQM17">
        <v>1</v>
      </c>
      <c r="BQN17">
        <v>1</v>
      </c>
      <c r="BQO17">
        <v>1</v>
      </c>
      <c r="BQP17">
        <v>1</v>
      </c>
      <c r="BQQ17">
        <v>1</v>
      </c>
      <c r="BQR17">
        <v>1</v>
      </c>
      <c r="BQS17">
        <v>1</v>
      </c>
      <c r="BQT17">
        <v>1</v>
      </c>
      <c r="BQU17">
        <v>1</v>
      </c>
      <c r="BQV17">
        <v>1</v>
      </c>
      <c r="BQW17">
        <v>1</v>
      </c>
      <c r="BQX17">
        <v>1</v>
      </c>
      <c r="BQY17">
        <v>1</v>
      </c>
      <c r="BQZ17">
        <v>1</v>
      </c>
      <c r="BRA17">
        <v>1</v>
      </c>
      <c r="BRB17">
        <v>1</v>
      </c>
      <c r="BRC17">
        <v>1</v>
      </c>
      <c r="BRD17">
        <v>1</v>
      </c>
      <c r="BRE17">
        <v>1</v>
      </c>
      <c r="BRF17">
        <v>1</v>
      </c>
      <c r="BRG17">
        <v>1</v>
      </c>
      <c r="BRH17">
        <v>1</v>
      </c>
      <c r="BRI17">
        <v>1</v>
      </c>
      <c r="BRJ17">
        <v>1</v>
      </c>
      <c r="BRK17">
        <v>1</v>
      </c>
      <c r="BRL17">
        <v>1</v>
      </c>
      <c r="BRM17">
        <v>1</v>
      </c>
      <c r="BRN17">
        <v>1</v>
      </c>
      <c r="BRO17">
        <v>1</v>
      </c>
      <c r="BRP17">
        <v>1</v>
      </c>
      <c r="BRQ17">
        <v>1</v>
      </c>
      <c r="BRR17">
        <v>1</v>
      </c>
      <c r="BRS17">
        <v>1</v>
      </c>
      <c r="BRT17">
        <v>1</v>
      </c>
      <c r="BRU17">
        <v>1</v>
      </c>
      <c r="BRV17">
        <v>0</v>
      </c>
      <c r="BRW17">
        <v>0</v>
      </c>
      <c r="BRX17">
        <v>0</v>
      </c>
      <c r="BRY17">
        <v>0</v>
      </c>
      <c r="BRZ17">
        <v>0</v>
      </c>
      <c r="BSA17">
        <v>0</v>
      </c>
      <c r="BSB17">
        <v>0</v>
      </c>
      <c r="BSC17">
        <v>0</v>
      </c>
      <c r="BSD17">
        <v>0</v>
      </c>
      <c r="BSE17">
        <v>0</v>
      </c>
      <c r="BSF17">
        <v>0</v>
      </c>
      <c r="BSG17">
        <v>0</v>
      </c>
      <c r="BSH17">
        <v>0</v>
      </c>
      <c r="BSI17">
        <v>0</v>
      </c>
      <c r="BSJ17">
        <v>0</v>
      </c>
      <c r="BSK17">
        <v>0</v>
      </c>
      <c r="BSL17">
        <v>0</v>
      </c>
      <c r="BSM17">
        <v>0</v>
      </c>
      <c r="BSN17">
        <v>0</v>
      </c>
      <c r="BSO17">
        <v>0</v>
      </c>
      <c r="BSP17">
        <v>4</v>
      </c>
      <c r="BSQ17">
        <v>4</v>
      </c>
      <c r="BSR17">
        <v>4</v>
      </c>
      <c r="BSS17">
        <v>4</v>
      </c>
      <c r="BST17">
        <v>4</v>
      </c>
      <c r="BSU17">
        <v>4</v>
      </c>
      <c r="BSV17">
        <v>4</v>
      </c>
      <c r="BSW17">
        <v>4</v>
      </c>
      <c r="BSX17">
        <v>4</v>
      </c>
      <c r="BSY17">
        <v>4</v>
      </c>
      <c r="BSZ17">
        <v>4</v>
      </c>
      <c r="BTA17">
        <v>4</v>
      </c>
      <c r="BTB17">
        <v>4</v>
      </c>
      <c r="BTC17">
        <v>4</v>
      </c>
      <c r="BTD17">
        <v>4</v>
      </c>
      <c r="BTE17">
        <v>4</v>
      </c>
      <c r="BTF17">
        <v>4</v>
      </c>
      <c r="BTG17">
        <v>4</v>
      </c>
      <c r="BTH17">
        <v>4</v>
      </c>
      <c r="BTI17">
        <v>4</v>
      </c>
      <c r="BTJ17">
        <v>4</v>
      </c>
      <c r="BTK17">
        <v>4</v>
      </c>
      <c r="BTL17">
        <v>4</v>
      </c>
      <c r="BTM17">
        <v>4</v>
      </c>
      <c r="BTN17">
        <v>4</v>
      </c>
      <c r="BTO17">
        <v>4</v>
      </c>
      <c r="BTP17">
        <v>4</v>
      </c>
      <c r="BTQ17">
        <v>4</v>
      </c>
      <c r="BTR17">
        <v>4</v>
      </c>
      <c r="BTS17">
        <v>4</v>
      </c>
      <c r="BTT17">
        <v>4</v>
      </c>
      <c r="BTU17">
        <v>4</v>
      </c>
      <c r="BTV17">
        <v>4</v>
      </c>
      <c r="BTW17">
        <v>4</v>
      </c>
      <c r="BTX17">
        <v>4</v>
      </c>
      <c r="BTY17">
        <v>4</v>
      </c>
      <c r="BTZ17">
        <v>4</v>
      </c>
      <c r="BUA17">
        <v>4</v>
      </c>
      <c r="BUB17">
        <v>4</v>
      </c>
      <c r="BUC17">
        <v>4</v>
      </c>
      <c r="BUD17">
        <v>4</v>
      </c>
      <c r="BUE17">
        <v>4</v>
      </c>
      <c r="BUF17">
        <v>4</v>
      </c>
      <c r="BUG17">
        <v>4</v>
      </c>
      <c r="BUH17">
        <v>4</v>
      </c>
      <c r="BUI17">
        <v>1</v>
      </c>
      <c r="BUJ17">
        <f>1/6</f>
        <v>0.16666666666666666</v>
      </c>
      <c r="BUK17">
        <v>1</v>
      </c>
      <c r="BUL17">
        <v>1</v>
      </c>
      <c r="BUM17">
        <v>1</v>
      </c>
      <c r="BUN17">
        <v>1</v>
      </c>
      <c r="BUO17">
        <v>1</v>
      </c>
      <c r="BUP17">
        <v>1</v>
      </c>
      <c r="BUQ17">
        <v>1</v>
      </c>
      <c r="BUR17">
        <v>0</v>
      </c>
      <c r="BUS17">
        <f>1/7</f>
        <v>0.14285714285714285</v>
      </c>
      <c r="BUT17">
        <v>0</v>
      </c>
      <c r="BUU17">
        <v>0</v>
      </c>
      <c r="BUV17">
        <f>2/5</f>
        <v>0.4</v>
      </c>
      <c r="BUW17">
        <v>1</v>
      </c>
      <c r="BUX17">
        <v>1</v>
      </c>
      <c r="BUY17">
        <v>1</v>
      </c>
      <c r="BUZ17">
        <f>3/4</f>
        <v>0.75</v>
      </c>
      <c r="BVA17">
        <v>1</v>
      </c>
      <c r="BVB17">
        <v>1</v>
      </c>
      <c r="BVC17">
        <f>2/8</f>
        <v>0.25</v>
      </c>
      <c r="BVD17">
        <f>2/6</f>
        <v>0.33333333333333331</v>
      </c>
      <c r="BVE17">
        <v>1</v>
      </c>
      <c r="BVF17">
        <v>1</v>
      </c>
      <c r="BVG17">
        <v>1</v>
      </c>
      <c r="BVH17">
        <v>1</v>
      </c>
      <c r="BVI17" t="s">
        <v>2601</v>
      </c>
      <c r="BVJ17">
        <v>1</v>
      </c>
      <c r="BVK17">
        <v>1</v>
      </c>
      <c r="BVL17">
        <f>1/7</f>
        <v>0.14285714285714285</v>
      </c>
      <c r="BVM17">
        <v>1</v>
      </c>
      <c r="BVN17">
        <v>1</v>
      </c>
      <c r="BVO17">
        <v>1</v>
      </c>
      <c r="BVP17">
        <v>1</v>
      </c>
      <c r="BVQ17">
        <v>1</v>
      </c>
      <c r="BVR17">
        <f>2/7</f>
        <v>0.2857142857142857</v>
      </c>
      <c r="BVS17">
        <v>1</v>
      </c>
      <c r="BVT17">
        <v>0</v>
      </c>
      <c r="BVU17">
        <v>1</v>
      </c>
      <c r="BVV17">
        <v>1</v>
      </c>
      <c r="BVW17">
        <v>1</v>
      </c>
      <c r="BVX17">
        <v>1</v>
      </c>
      <c r="BVY17">
        <v>1</v>
      </c>
      <c r="BVZ17">
        <v>1</v>
      </c>
      <c r="BWA17">
        <v>1</v>
      </c>
      <c r="BWB17">
        <v>1</v>
      </c>
      <c r="BWC17">
        <v>1</v>
      </c>
      <c r="BWD17">
        <v>1</v>
      </c>
      <c r="BWE17">
        <v>1</v>
      </c>
      <c r="BWF17">
        <v>1</v>
      </c>
      <c r="BWG17">
        <v>1</v>
      </c>
      <c r="BWH17">
        <v>1</v>
      </c>
      <c r="BWI17">
        <v>1</v>
      </c>
      <c r="BWJ17">
        <v>1</v>
      </c>
      <c r="BWK17">
        <v>1</v>
      </c>
      <c r="BWL17">
        <v>1</v>
      </c>
      <c r="BWM17">
        <v>1</v>
      </c>
      <c r="BWN17">
        <v>1</v>
      </c>
      <c r="BWO17">
        <v>1</v>
      </c>
      <c r="BWP17">
        <v>1</v>
      </c>
      <c r="BWQ17">
        <v>1</v>
      </c>
      <c r="BWR17">
        <v>1</v>
      </c>
      <c r="BWS17">
        <v>1</v>
      </c>
      <c r="BWT17">
        <v>1</v>
      </c>
      <c r="BWU17">
        <v>1</v>
      </c>
      <c r="BWV17">
        <v>1</v>
      </c>
      <c r="BWW17">
        <v>1</v>
      </c>
      <c r="BWX17">
        <v>1</v>
      </c>
      <c r="BWY17">
        <v>1</v>
      </c>
      <c r="BWZ17">
        <v>1</v>
      </c>
      <c r="BXA17">
        <v>1</v>
      </c>
      <c r="BXB17">
        <v>1</v>
      </c>
      <c r="BXC17">
        <v>1</v>
      </c>
      <c r="BXD17">
        <v>1</v>
      </c>
      <c r="BXE17">
        <v>1</v>
      </c>
      <c r="BXF17">
        <v>1</v>
      </c>
      <c r="BXG17">
        <v>1</v>
      </c>
      <c r="BXH17">
        <v>1</v>
      </c>
      <c r="BXI17">
        <v>1</v>
      </c>
      <c r="BXJ17">
        <v>1</v>
      </c>
      <c r="BXK17">
        <v>1</v>
      </c>
      <c r="BXL17">
        <v>1</v>
      </c>
      <c r="BXM17">
        <v>1</v>
      </c>
      <c r="BXN17">
        <v>1</v>
      </c>
      <c r="BXO17">
        <v>1</v>
      </c>
      <c r="BXP17">
        <v>1</v>
      </c>
      <c r="BXQ17">
        <v>1</v>
      </c>
      <c r="BXR17">
        <v>1</v>
      </c>
      <c r="BXS17">
        <v>1</v>
      </c>
      <c r="BXT17">
        <v>1</v>
      </c>
      <c r="BXU17">
        <v>0</v>
      </c>
      <c r="BXV17">
        <v>0</v>
      </c>
      <c r="BXW17">
        <v>0</v>
      </c>
      <c r="BXX17">
        <v>0</v>
      </c>
      <c r="BXY17">
        <v>0</v>
      </c>
      <c r="BXZ17">
        <v>0</v>
      </c>
      <c r="BYA17">
        <v>0</v>
      </c>
      <c r="BYB17">
        <v>0</v>
      </c>
      <c r="BYC17">
        <v>0</v>
      </c>
      <c r="BYD17">
        <v>0</v>
      </c>
      <c r="BYE17">
        <v>0</v>
      </c>
      <c r="BYF17">
        <v>0</v>
      </c>
      <c r="BYG17">
        <v>0</v>
      </c>
      <c r="BYH17">
        <v>0</v>
      </c>
      <c r="BYI17">
        <v>0</v>
      </c>
      <c r="BYJ17">
        <v>0</v>
      </c>
      <c r="BYK17">
        <v>0</v>
      </c>
      <c r="BYL17">
        <v>0</v>
      </c>
      <c r="BYM17">
        <v>0</v>
      </c>
      <c r="BYN17">
        <v>0</v>
      </c>
      <c r="BYO17">
        <v>4</v>
      </c>
      <c r="BYP17">
        <v>4</v>
      </c>
      <c r="BYQ17">
        <v>4</v>
      </c>
      <c r="BYR17">
        <v>4</v>
      </c>
      <c r="BYS17">
        <v>4</v>
      </c>
      <c r="BYT17">
        <v>4</v>
      </c>
      <c r="BYU17">
        <v>4</v>
      </c>
      <c r="BYV17">
        <v>4</v>
      </c>
      <c r="BYW17">
        <v>4</v>
      </c>
      <c r="BYX17">
        <v>4</v>
      </c>
      <c r="BYY17">
        <v>4</v>
      </c>
      <c r="BYZ17">
        <v>4</v>
      </c>
      <c r="BZA17">
        <v>4</v>
      </c>
      <c r="BZB17">
        <v>4</v>
      </c>
      <c r="BZC17">
        <v>4</v>
      </c>
      <c r="BZD17">
        <v>4</v>
      </c>
      <c r="BZE17">
        <v>4</v>
      </c>
      <c r="BZF17">
        <v>4</v>
      </c>
      <c r="BZG17">
        <v>4</v>
      </c>
      <c r="BZH17">
        <v>4</v>
      </c>
      <c r="BZI17">
        <v>4</v>
      </c>
      <c r="BZJ17">
        <v>4</v>
      </c>
      <c r="BZK17">
        <v>4</v>
      </c>
      <c r="BZL17">
        <v>4</v>
      </c>
      <c r="BZM17">
        <v>4</v>
      </c>
      <c r="BZN17">
        <v>4</v>
      </c>
      <c r="BZO17">
        <v>4</v>
      </c>
      <c r="BZP17">
        <v>4</v>
      </c>
      <c r="BZQ17">
        <v>4</v>
      </c>
      <c r="BZR17">
        <v>4</v>
      </c>
      <c r="BZS17">
        <v>4</v>
      </c>
      <c r="BZT17">
        <v>4</v>
      </c>
      <c r="BZU17">
        <v>4</v>
      </c>
      <c r="BZV17">
        <v>4</v>
      </c>
      <c r="BZW17">
        <v>4</v>
      </c>
      <c r="BZX17">
        <v>4</v>
      </c>
      <c r="BZY17">
        <v>4</v>
      </c>
      <c r="BZZ17">
        <v>4</v>
      </c>
      <c r="CAA17">
        <v>4</v>
      </c>
      <c r="CAB17">
        <v>4</v>
      </c>
      <c r="CAC17">
        <v>4</v>
      </c>
      <c r="CAD17">
        <v>4</v>
      </c>
      <c r="CAE17">
        <v>4</v>
      </c>
      <c r="CAF17">
        <v>4</v>
      </c>
      <c r="CAG17">
        <v>4</v>
      </c>
      <c r="CAH17">
        <v>1</v>
      </c>
      <c r="CAI17">
        <v>1</v>
      </c>
      <c r="CAK17">
        <v>1</v>
      </c>
      <c r="CAL17">
        <v>1</v>
      </c>
      <c r="CAM17">
        <v>1</v>
      </c>
      <c r="CAN17">
        <v>0</v>
      </c>
      <c r="CAO17">
        <f>1/11</f>
        <v>9.0909090909090912E-2</v>
      </c>
      <c r="CAP17">
        <v>1</v>
      </c>
      <c r="CAQ17">
        <v>1</v>
      </c>
      <c r="CAR17">
        <v>1</v>
      </c>
      <c r="CAS17">
        <v>1</v>
      </c>
      <c r="CAT17">
        <v>0</v>
      </c>
      <c r="CAU17">
        <v>0</v>
      </c>
      <c r="CAV17">
        <v>1</v>
      </c>
      <c r="CAW17">
        <v>1</v>
      </c>
      <c r="CAX17">
        <f>1/7</f>
        <v>0.14285714285714285</v>
      </c>
      <c r="CAY17">
        <v>1</v>
      </c>
      <c r="CAZ17">
        <v>1</v>
      </c>
      <c r="CBA17">
        <v>1</v>
      </c>
      <c r="CBB17">
        <f>3/7</f>
        <v>0.42857142857142855</v>
      </c>
      <c r="CBC17">
        <v>1</v>
      </c>
      <c r="CBD17">
        <v>1</v>
      </c>
      <c r="CBE17">
        <f>2/5</f>
        <v>0.4</v>
      </c>
      <c r="CBF17">
        <v>1</v>
      </c>
      <c r="CBG17">
        <f>1/8</f>
        <v>0.125</v>
      </c>
      <c r="CBH17">
        <v>1</v>
      </c>
      <c r="CBI17">
        <v>1</v>
      </c>
      <c r="CBJ17">
        <v>1</v>
      </c>
      <c r="CBK17">
        <f>3/9</f>
        <v>0.33333333333333331</v>
      </c>
      <c r="CBL17">
        <v>1</v>
      </c>
      <c r="CBM17">
        <v>1</v>
      </c>
      <c r="CBN17">
        <v>1</v>
      </c>
      <c r="CBO17">
        <f>1/10</f>
        <v>0.1</v>
      </c>
      <c r="CBP17">
        <v>1</v>
      </c>
      <c r="CBQ17">
        <v>1</v>
      </c>
      <c r="CBR17">
        <v>1</v>
      </c>
      <c r="CBS17">
        <v>1</v>
      </c>
      <c r="CBT17">
        <v>1</v>
      </c>
      <c r="CBU17">
        <v>1</v>
      </c>
      <c r="CBV17">
        <v>1</v>
      </c>
      <c r="CBW17">
        <v>1</v>
      </c>
      <c r="CBX17">
        <f>3/7</f>
        <v>0.42857142857142855</v>
      </c>
      <c r="CBY17">
        <v>1</v>
      </c>
      <c r="CBZ17">
        <v>1</v>
      </c>
      <c r="CCA17">
        <v>1</v>
      </c>
      <c r="CCB17">
        <v>1</v>
      </c>
      <c r="CCC17">
        <v>1</v>
      </c>
      <c r="CCD17">
        <v>1</v>
      </c>
      <c r="CCE17">
        <v>1</v>
      </c>
      <c r="CCF17">
        <v>1</v>
      </c>
      <c r="CCG17">
        <v>1</v>
      </c>
      <c r="CCH17">
        <v>1</v>
      </c>
      <c r="CCI17">
        <v>1</v>
      </c>
      <c r="CCJ17">
        <v>1</v>
      </c>
      <c r="CCK17">
        <v>1</v>
      </c>
      <c r="CCL17">
        <v>1</v>
      </c>
      <c r="CCM17">
        <v>1</v>
      </c>
      <c r="CCN17">
        <v>1</v>
      </c>
      <c r="CCO17">
        <v>1</v>
      </c>
      <c r="CCP17">
        <v>1</v>
      </c>
      <c r="CCQ17">
        <v>1</v>
      </c>
      <c r="CCR17">
        <v>1</v>
      </c>
      <c r="CCS17">
        <v>1</v>
      </c>
      <c r="CCT17">
        <v>1</v>
      </c>
      <c r="CCU17">
        <v>1</v>
      </c>
      <c r="CCV17">
        <v>1</v>
      </c>
      <c r="CCW17">
        <v>1</v>
      </c>
      <c r="CCX17">
        <v>1</v>
      </c>
      <c r="CCY17">
        <v>1</v>
      </c>
      <c r="CCZ17">
        <v>1</v>
      </c>
      <c r="CDA17">
        <v>1</v>
      </c>
      <c r="CDB17">
        <v>1</v>
      </c>
      <c r="CDC17">
        <v>1</v>
      </c>
      <c r="CDD17">
        <v>1</v>
      </c>
      <c r="CDE17">
        <v>1</v>
      </c>
      <c r="CDF17">
        <v>1</v>
      </c>
      <c r="CDG17">
        <v>1</v>
      </c>
      <c r="CDH17">
        <v>1</v>
      </c>
      <c r="CDI17">
        <v>1</v>
      </c>
      <c r="CDJ17">
        <v>1</v>
      </c>
      <c r="CDK17">
        <v>1</v>
      </c>
      <c r="CDL17">
        <v>1</v>
      </c>
      <c r="CDM17">
        <v>1</v>
      </c>
      <c r="CDN17">
        <v>1</v>
      </c>
      <c r="CDO17">
        <v>1</v>
      </c>
      <c r="CDP17">
        <v>1</v>
      </c>
      <c r="CDQ17">
        <v>1</v>
      </c>
      <c r="CDR17">
        <v>1</v>
      </c>
      <c r="CDS17">
        <v>1</v>
      </c>
      <c r="CDT17">
        <v>0</v>
      </c>
      <c r="CDU17">
        <v>0</v>
      </c>
      <c r="CDV17">
        <v>0</v>
      </c>
      <c r="CDW17">
        <v>0</v>
      </c>
      <c r="CDX17">
        <v>0</v>
      </c>
      <c r="CDY17">
        <v>0</v>
      </c>
      <c r="CDZ17">
        <v>0</v>
      </c>
      <c r="CEA17">
        <v>0</v>
      </c>
      <c r="CEB17">
        <v>0</v>
      </c>
      <c r="CEC17">
        <v>0</v>
      </c>
      <c r="CED17">
        <v>0</v>
      </c>
      <c r="CEE17">
        <v>0</v>
      </c>
      <c r="CEF17">
        <v>0</v>
      </c>
      <c r="CEG17">
        <v>0</v>
      </c>
      <c r="CEH17">
        <v>0</v>
      </c>
      <c r="CEI17">
        <v>0</v>
      </c>
      <c r="CEJ17">
        <v>0</v>
      </c>
      <c r="CEK17">
        <v>0</v>
      </c>
      <c r="CEL17">
        <v>0</v>
      </c>
      <c r="CEM17">
        <v>0</v>
      </c>
      <c r="CEN17">
        <v>4</v>
      </c>
      <c r="CEO17">
        <v>4</v>
      </c>
      <c r="CEP17">
        <v>4</v>
      </c>
      <c r="CEQ17">
        <v>4</v>
      </c>
      <c r="CER17">
        <v>4</v>
      </c>
      <c r="CES17">
        <v>4</v>
      </c>
      <c r="CET17">
        <v>4</v>
      </c>
      <c r="CEU17">
        <v>4</v>
      </c>
      <c r="CEV17">
        <v>4</v>
      </c>
      <c r="CEW17">
        <v>4</v>
      </c>
      <c r="CEX17">
        <v>4</v>
      </c>
      <c r="CEY17">
        <v>4</v>
      </c>
      <c r="CEZ17">
        <v>4</v>
      </c>
      <c r="CFA17">
        <v>4</v>
      </c>
      <c r="CFB17">
        <v>4</v>
      </c>
      <c r="CFC17">
        <v>4</v>
      </c>
      <c r="CFD17">
        <v>4</v>
      </c>
      <c r="CFE17">
        <v>4</v>
      </c>
      <c r="CFF17">
        <v>4</v>
      </c>
      <c r="CFG17">
        <v>4</v>
      </c>
      <c r="CFH17">
        <v>4</v>
      </c>
      <c r="CFI17">
        <v>4</v>
      </c>
      <c r="CFJ17">
        <v>4</v>
      </c>
      <c r="CFK17">
        <v>4</v>
      </c>
      <c r="CFL17">
        <v>4</v>
      </c>
      <c r="CFM17">
        <v>4</v>
      </c>
      <c r="CFN17">
        <v>4</v>
      </c>
      <c r="CFO17">
        <v>4</v>
      </c>
      <c r="CFP17">
        <v>4</v>
      </c>
      <c r="CFQ17">
        <v>4</v>
      </c>
      <c r="CFR17">
        <v>4</v>
      </c>
      <c r="CFS17">
        <v>4</v>
      </c>
      <c r="CFT17">
        <v>4</v>
      </c>
      <c r="CFU17">
        <v>4</v>
      </c>
      <c r="CFV17">
        <v>4</v>
      </c>
      <c r="CFW17">
        <v>4</v>
      </c>
      <c r="CFX17">
        <v>4</v>
      </c>
      <c r="CFY17">
        <v>4</v>
      </c>
      <c r="CFZ17">
        <v>4</v>
      </c>
      <c r="CGA17">
        <v>4</v>
      </c>
      <c r="CGB17">
        <v>4</v>
      </c>
      <c r="CGC17">
        <v>4</v>
      </c>
      <c r="CGD17">
        <v>4</v>
      </c>
      <c r="CGE17">
        <v>4</v>
      </c>
      <c r="CGF17">
        <v>4</v>
      </c>
      <c r="CGG17">
        <v>1</v>
      </c>
      <c r="CGH17">
        <v>1</v>
      </c>
      <c r="CGI17">
        <v>1</v>
      </c>
      <c r="CGJ17">
        <v>1</v>
      </c>
      <c r="CGK17">
        <v>1</v>
      </c>
      <c r="CGL17">
        <v>1</v>
      </c>
      <c r="CGM17">
        <v>0</v>
      </c>
      <c r="CGN17">
        <v>1</v>
      </c>
      <c r="CGO17">
        <v>1</v>
      </c>
      <c r="CGP17">
        <v>1</v>
      </c>
      <c r="CGQ17">
        <v>1</v>
      </c>
      <c r="CGR17">
        <v>1</v>
      </c>
      <c r="CGS17">
        <v>1</v>
      </c>
      <c r="CGT17">
        <v>0</v>
      </c>
      <c r="CGU17">
        <v>1</v>
      </c>
      <c r="CGV17">
        <v>1</v>
      </c>
      <c r="CGW17">
        <v>1</v>
      </c>
      <c r="CGX17">
        <v>1</v>
      </c>
      <c r="CGY17">
        <v>1</v>
      </c>
      <c r="CGZ17">
        <v>1</v>
      </c>
      <c r="CHA17">
        <v>1</v>
      </c>
      <c r="CHB17">
        <v>1</v>
      </c>
      <c r="CHC17">
        <v>1</v>
      </c>
      <c r="CHD17">
        <v>1</v>
      </c>
      <c r="CHE17">
        <v>1</v>
      </c>
      <c r="CHF17">
        <v>1</v>
      </c>
      <c r="CHG17">
        <v>1</v>
      </c>
      <c r="CHH17">
        <v>1</v>
      </c>
      <c r="CHI17">
        <v>1</v>
      </c>
      <c r="CHK17">
        <v>1</v>
      </c>
      <c r="CHL17">
        <v>1</v>
      </c>
      <c r="CHM17">
        <v>1</v>
      </c>
      <c r="CHN17">
        <v>1</v>
      </c>
      <c r="CHO17">
        <v>1</v>
      </c>
      <c r="CHP17">
        <v>1</v>
      </c>
      <c r="CHQ17">
        <v>1</v>
      </c>
      <c r="CHR17">
        <v>1</v>
      </c>
      <c r="CHS17">
        <v>1</v>
      </c>
      <c r="CHT17">
        <v>1</v>
      </c>
      <c r="CHU17">
        <v>1</v>
      </c>
      <c r="CHV17">
        <v>1</v>
      </c>
      <c r="CHW17">
        <v>1</v>
      </c>
      <c r="CHX17">
        <v>1</v>
      </c>
      <c r="CHY17">
        <v>1</v>
      </c>
      <c r="CHZ17">
        <v>1</v>
      </c>
      <c r="CIA17">
        <v>1</v>
      </c>
      <c r="CIB17">
        <v>1</v>
      </c>
      <c r="CIC17">
        <v>1</v>
      </c>
      <c r="CID17">
        <v>1</v>
      </c>
      <c r="CIE17">
        <v>1</v>
      </c>
      <c r="CIF17">
        <v>1</v>
      </c>
      <c r="CIG17">
        <v>1</v>
      </c>
      <c r="CIH17">
        <v>1</v>
      </c>
      <c r="CII17">
        <v>1</v>
      </c>
      <c r="CIJ17">
        <v>1</v>
      </c>
      <c r="CIK17">
        <v>1</v>
      </c>
      <c r="CIL17">
        <v>1</v>
      </c>
      <c r="CIM17">
        <v>1</v>
      </c>
      <c r="CIN17">
        <v>1</v>
      </c>
      <c r="CIO17">
        <v>1</v>
      </c>
      <c r="CIP17">
        <v>1</v>
      </c>
      <c r="CIQ17">
        <v>1</v>
      </c>
      <c r="CIR17">
        <v>1</v>
      </c>
      <c r="CIS17">
        <v>1</v>
      </c>
      <c r="CIT17">
        <v>1</v>
      </c>
      <c r="CIU17">
        <v>1</v>
      </c>
      <c r="CIV17">
        <v>1</v>
      </c>
      <c r="CIW17">
        <v>1</v>
      </c>
      <c r="CIX17">
        <v>1</v>
      </c>
      <c r="CIY17">
        <v>1</v>
      </c>
      <c r="CIZ17">
        <v>1</v>
      </c>
      <c r="CJA17">
        <v>1</v>
      </c>
      <c r="CJB17">
        <v>1</v>
      </c>
      <c r="CJC17">
        <v>1</v>
      </c>
      <c r="CJD17">
        <v>1</v>
      </c>
      <c r="CJE17">
        <v>1</v>
      </c>
      <c r="CJF17">
        <v>1</v>
      </c>
      <c r="CJG17">
        <v>1</v>
      </c>
      <c r="CJH17">
        <v>1</v>
      </c>
      <c r="CJI17">
        <v>1</v>
      </c>
      <c r="CJJ17">
        <v>1</v>
      </c>
      <c r="CJK17">
        <v>1</v>
      </c>
      <c r="CJL17">
        <v>1</v>
      </c>
      <c r="CJM17">
        <v>1</v>
      </c>
      <c r="CJN17">
        <v>1</v>
      </c>
      <c r="CJO17">
        <v>1</v>
      </c>
      <c r="CJP17">
        <f>9/20</f>
        <v>0.45</v>
      </c>
      <c r="CJQ17">
        <v>1</v>
      </c>
      <c r="CJR17">
        <f>20/25</f>
        <v>0.8</v>
      </c>
      <c r="CJS17" s="14">
        <v>0</v>
      </c>
      <c r="CJT17" s="14">
        <v>0</v>
      </c>
      <c r="CJU17" s="14">
        <v>0</v>
      </c>
      <c r="CJV17" s="14">
        <v>0</v>
      </c>
      <c r="CJW17" s="14">
        <v>0</v>
      </c>
      <c r="CJX17" s="14">
        <v>0</v>
      </c>
      <c r="CJY17" s="14">
        <v>0</v>
      </c>
      <c r="CJZ17" s="14">
        <v>0</v>
      </c>
      <c r="CKA17" s="14">
        <v>0</v>
      </c>
      <c r="CKB17" s="14">
        <f t="shared" si="43"/>
        <v>0.16666666666666666</v>
      </c>
      <c r="CKC17">
        <v>0</v>
      </c>
      <c r="CKD17">
        <v>0</v>
      </c>
      <c r="CKE17">
        <v>0</v>
      </c>
      <c r="CKF17">
        <v>0</v>
      </c>
      <c r="CKG17">
        <v>0</v>
      </c>
      <c r="CKH17">
        <v>0</v>
      </c>
      <c r="CKI17">
        <v>0</v>
      </c>
      <c r="CKJ17">
        <v>0</v>
      </c>
      <c r="CKK17">
        <v>0</v>
      </c>
      <c r="CKL17">
        <v>0</v>
      </c>
      <c r="CKM17">
        <v>4</v>
      </c>
      <c r="CKN17">
        <v>4</v>
      </c>
      <c r="CKO17">
        <v>4</v>
      </c>
      <c r="CKP17">
        <v>4</v>
      </c>
      <c r="CKQ17">
        <v>4</v>
      </c>
      <c r="CKR17">
        <v>4</v>
      </c>
      <c r="CKS17">
        <v>4</v>
      </c>
      <c r="CKT17">
        <v>4</v>
      </c>
      <c r="CKU17">
        <v>4</v>
      </c>
      <c r="CKV17">
        <v>4</v>
      </c>
      <c r="CKW17">
        <v>4</v>
      </c>
      <c r="CKX17">
        <v>4</v>
      </c>
      <c r="CKY17">
        <v>4</v>
      </c>
      <c r="CKZ17">
        <v>4</v>
      </c>
      <c r="CLA17">
        <v>4</v>
      </c>
      <c r="CLB17">
        <v>4</v>
      </c>
      <c r="CLC17">
        <v>4</v>
      </c>
      <c r="CLD17">
        <v>4</v>
      </c>
      <c r="CLE17">
        <v>4</v>
      </c>
      <c r="CLF17">
        <v>4</v>
      </c>
      <c r="CLG17">
        <v>4</v>
      </c>
      <c r="CLH17">
        <v>4</v>
      </c>
      <c r="CLI17">
        <v>4</v>
      </c>
      <c r="CLJ17">
        <v>4</v>
      </c>
      <c r="CLK17">
        <v>4</v>
      </c>
      <c r="CLL17">
        <v>4</v>
      </c>
      <c r="CLM17">
        <v>4</v>
      </c>
      <c r="CLN17">
        <v>4</v>
      </c>
      <c r="CLO17">
        <v>4</v>
      </c>
      <c r="CLP17">
        <v>4</v>
      </c>
      <c r="CLQ17">
        <v>4</v>
      </c>
      <c r="CLR17">
        <v>4</v>
      </c>
      <c r="CLS17">
        <v>4</v>
      </c>
      <c r="CLT17">
        <v>4</v>
      </c>
      <c r="CLU17">
        <v>4</v>
      </c>
      <c r="CLV17">
        <v>4</v>
      </c>
      <c r="CLW17">
        <v>4</v>
      </c>
      <c r="CLX17">
        <v>4</v>
      </c>
      <c r="CLY17">
        <v>4</v>
      </c>
      <c r="CLZ17">
        <v>4</v>
      </c>
      <c r="CMA17">
        <v>4</v>
      </c>
      <c r="CMB17">
        <v>4</v>
      </c>
      <c r="CMC17">
        <v>4</v>
      </c>
      <c r="CMD17">
        <v>4</v>
      </c>
      <c r="CME17">
        <v>4</v>
      </c>
      <c r="CMF17">
        <v>1</v>
      </c>
      <c r="CMG17">
        <v>1</v>
      </c>
      <c r="CMH17">
        <v>1</v>
      </c>
      <c r="CMI17">
        <v>1</v>
      </c>
      <c r="CMJ17">
        <v>1</v>
      </c>
      <c r="CMK17">
        <v>1</v>
      </c>
      <c r="CML17">
        <v>1</v>
      </c>
      <c r="CMM17">
        <v>1</v>
      </c>
      <c r="CMN17">
        <v>1</v>
      </c>
      <c r="CMO17">
        <v>1</v>
      </c>
      <c r="CMP17">
        <v>1</v>
      </c>
      <c r="CMQ17">
        <v>1</v>
      </c>
      <c r="CMR17">
        <v>1</v>
      </c>
      <c r="CMS17">
        <v>1</v>
      </c>
      <c r="CMT17">
        <v>1</v>
      </c>
      <c r="CMU17">
        <v>1</v>
      </c>
      <c r="CMV17">
        <v>1</v>
      </c>
      <c r="CMW17">
        <v>1</v>
      </c>
      <c r="CMX17">
        <v>1</v>
      </c>
      <c r="CMY17">
        <v>1</v>
      </c>
      <c r="CMZ17">
        <v>1</v>
      </c>
      <c r="CNA17">
        <v>1</v>
      </c>
      <c r="CNB17">
        <v>1</v>
      </c>
      <c r="CNC17">
        <v>1</v>
      </c>
      <c r="CND17">
        <v>1</v>
      </c>
      <c r="CNE17">
        <v>1</v>
      </c>
      <c r="CNF17">
        <v>1</v>
      </c>
      <c r="CNG17">
        <v>1</v>
      </c>
      <c r="CNH17">
        <v>1</v>
      </c>
      <c r="CNI17">
        <v>1</v>
      </c>
      <c r="CNJ17">
        <v>1</v>
      </c>
      <c r="CNK17">
        <v>1</v>
      </c>
      <c r="CNL17">
        <v>1</v>
      </c>
      <c r="CNM17">
        <v>1</v>
      </c>
      <c r="CNN17">
        <v>1</v>
      </c>
      <c r="CNO17">
        <v>1</v>
      </c>
      <c r="CNP17">
        <v>1</v>
      </c>
      <c r="CNQ17">
        <v>1</v>
      </c>
      <c r="CNR17">
        <v>1</v>
      </c>
      <c r="CNS17">
        <v>1</v>
      </c>
      <c r="CNT17">
        <v>1</v>
      </c>
      <c r="CNU17">
        <v>1</v>
      </c>
      <c r="CNV17">
        <v>1</v>
      </c>
      <c r="CNW17">
        <v>1</v>
      </c>
      <c r="CNX17">
        <v>1</v>
      </c>
      <c r="CNY17">
        <v>1</v>
      </c>
      <c r="CNZ17">
        <v>1</v>
      </c>
      <c r="COA17">
        <v>1</v>
      </c>
      <c r="COB17">
        <v>1</v>
      </c>
      <c r="COC17">
        <v>1</v>
      </c>
      <c r="COD17">
        <v>1</v>
      </c>
      <c r="COE17">
        <v>1</v>
      </c>
      <c r="COF17">
        <v>1</v>
      </c>
      <c r="COG17">
        <v>1</v>
      </c>
      <c r="COH17">
        <v>1</v>
      </c>
      <c r="COI17">
        <v>1</v>
      </c>
      <c r="COJ17">
        <v>1</v>
      </c>
      <c r="COK17">
        <v>1</v>
      </c>
      <c r="COL17">
        <v>1</v>
      </c>
      <c r="COM17">
        <v>1</v>
      </c>
      <c r="CON17">
        <v>1</v>
      </c>
      <c r="COO17">
        <v>1</v>
      </c>
      <c r="COP17">
        <v>1</v>
      </c>
      <c r="COQ17">
        <v>1</v>
      </c>
      <c r="COR17">
        <v>1</v>
      </c>
      <c r="COS17">
        <v>1</v>
      </c>
      <c r="COT17">
        <v>1</v>
      </c>
      <c r="COU17">
        <v>1</v>
      </c>
      <c r="COV17">
        <v>1</v>
      </c>
      <c r="COW17">
        <v>1</v>
      </c>
      <c r="COX17">
        <v>1</v>
      </c>
      <c r="COY17">
        <v>1</v>
      </c>
      <c r="COZ17">
        <v>1</v>
      </c>
      <c r="CPA17">
        <v>1</v>
      </c>
      <c r="CPB17">
        <v>1</v>
      </c>
      <c r="CPC17">
        <v>1</v>
      </c>
      <c r="CPD17">
        <v>1</v>
      </c>
      <c r="CPE17">
        <v>1</v>
      </c>
      <c r="CPF17">
        <v>1</v>
      </c>
      <c r="CPG17">
        <v>1</v>
      </c>
      <c r="CPH17">
        <v>1</v>
      </c>
      <c r="CPI17">
        <v>1</v>
      </c>
      <c r="CPJ17">
        <v>1</v>
      </c>
      <c r="CPK17">
        <v>1</v>
      </c>
      <c r="CPL17">
        <v>1</v>
      </c>
      <c r="CPM17">
        <v>1</v>
      </c>
      <c r="CPN17">
        <v>1</v>
      </c>
      <c r="CPO17">
        <v>1</v>
      </c>
      <c r="CPP17">
        <v>1</v>
      </c>
      <c r="CPQ17">
        <v>1</v>
      </c>
      <c r="CPR17">
        <v>0</v>
      </c>
      <c r="CPS17">
        <v>0</v>
      </c>
      <c r="CPT17">
        <v>0</v>
      </c>
      <c r="CPU17">
        <v>0</v>
      </c>
      <c r="CPV17">
        <v>0</v>
      </c>
      <c r="CPW17">
        <v>0</v>
      </c>
      <c r="CPX17">
        <v>0</v>
      </c>
      <c r="CPY17">
        <v>0</v>
      </c>
      <c r="CPZ17">
        <v>0</v>
      </c>
      <c r="CQA17">
        <v>0</v>
      </c>
      <c r="CQB17">
        <v>0</v>
      </c>
      <c r="CQC17">
        <v>0</v>
      </c>
      <c r="CQD17">
        <v>0</v>
      </c>
      <c r="CQE17">
        <v>0</v>
      </c>
      <c r="CQF17">
        <v>0</v>
      </c>
      <c r="CQG17">
        <v>0</v>
      </c>
      <c r="CQH17">
        <v>0</v>
      </c>
      <c r="CQI17">
        <v>0</v>
      </c>
      <c r="CQJ17">
        <v>0</v>
      </c>
      <c r="CQK17">
        <v>0</v>
      </c>
      <c r="CQL17">
        <v>4</v>
      </c>
      <c r="CQM17">
        <v>3</v>
      </c>
      <c r="CQN17">
        <v>4</v>
      </c>
      <c r="CQO17">
        <v>4</v>
      </c>
      <c r="CQP17">
        <v>1</v>
      </c>
      <c r="CQQ17">
        <v>4</v>
      </c>
      <c r="CQR17">
        <v>1</v>
      </c>
      <c r="CQS17">
        <v>4</v>
      </c>
      <c r="CQT17">
        <v>3</v>
      </c>
      <c r="CQU17">
        <v>0</v>
      </c>
      <c r="CQV17">
        <v>3</v>
      </c>
      <c r="CQW17">
        <v>4</v>
      </c>
      <c r="CQX17">
        <v>4</v>
      </c>
      <c r="CQY17">
        <v>4</v>
      </c>
      <c r="CQZ17">
        <v>4</v>
      </c>
      <c r="CRA17">
        <v>4</v>
      </c>
      <c r="CRB17">
        <v>4</v>
      </c>
      <c r="CRC17">
        <v>4</v>
      </c>
      <c r="CRD17">
        <v>4</v>
      </c>
      <c r="CRE17">
        <v>4</v>
      </c>
      <c r="CRF17">
        <v>2</v>
      </c>
      <c r="CRG17">
        <v>4</v>
      </c>
      <c r="CRH17">
        <v>4</v>
      </c>
      <c r="CRI17">
        <v>4</v>
      </c>
      <c r="CRJ17">
        <v>4</v>
      </c>
      <c r="CRK17">
        <v>4</v>
      </c>
      <c r="CRL17">
        <v>4</v>
      </c>
      <c r="CRM17">
        <v>4</v>
      </c>
      <c r="CRN17">
        <v>4</v>
      </c>
      <c r="CRO17">
        <v>4</v>
      </c>
      <c r="CRP17">
        <v>4</v>
      </c>
      <c r="CRQ17">
        <v>0</v>
      </c>
      <c r="CRR17">
        <v>4</v>
      </c>
      <c r="CRS17">
        <v>4</v>
      </c>
      <c r="CRT17">
        <v>1</v>
      </c>
      <c r="CRU17">
        <v>4</v>
      </c>
      <c r="CRV17">
        <v>4</v>
      </c>
      <c r="CRW17">
        <v>4</v>
      </c>
      <c r="CRX17">
        <v>4</v>
      </c>
      <c r="CRY17">
        <v>4</v>
      </c>
      <c r="CRZ17">
        <v>4</v>
      </c>
      <c r="CSA17">
        <v>4</v>
      </c>
      <c r="CSB17">
        <v>4</v>
      </c>
      <c r="CSC17">
        <v>0</v>
      </c>
      <c r="CSD17">
        <v>0</v>
      </c>
      <c r="CSE17">
        <v>0</v>
      </c>
      <c r="CSF17">
        <v>0</v>
      </c>
      <c r="CSG17">
        <v>0</v>
      </c>
      <c r="CSH17">
        <v>0</v>
      </c>
      <c r="CSI17">
        <v>0</v>
      </c>
      <c r="CSJ17">
        <v>0</v>
      </c>
      <c r="CSK17">
        <v>0</v>
      </c>
      <c r="CSL17">
        <v>0</v>
      </c>
      <c r="CSM17">
        <v>0</v>
      </c>
      <c r="CSN17">
        <v>0</v>
      </c>
      <c r="CSO17">
        <v>0</v>
      </c>
      <c r="CSP17">
        <v>0</v>
      </c>
      <c r="CSQ17">
        <v>0</v>
      </c>
      <c r="CSR17">
        <v>0</v>
      </c>
      <c r="CSS17">
        <v>0</v>
      </c>
      <c r="CST17">
        <v>0</v>
      </c>
      <c r="CSU17">
        <v>0</v>
      </c>
      <c r="CSV17">
        <v>0</v>
      </c>
      <c r="CSW17">
        <v>0</v>
      </c>
      <c r="CSX17">
        <v>0</v>
      </c>
      <c r="CSY17">
        <v>0</v>
      </c>
      <c r="CSZ17">
        <v>0</v>
      </c>
      <c r="CTA17">
        <v>0</v>
      </c>
      <c r="CTB17">
        <v>0</v>
      </c>
      <c r="CTC17">
        <v>0</v>
      </c>
      <c r="CTD17">
        <v>0</v>
      </c>
      <c r="CTE17">
        <v>0</v>
      </c>
      <c r="CTF17">
        <v>0</v>
      </c>
      <c r="CTG17">
        <v>0</v>
      </c>
      <c r="CTH17">
        <v>0</v>
      </c>
      <c r="CTI17">
        <v>0</v>
      </c>
      <c r="CTJ17">
        <v>1</v>
      </c>
      <c r="CTK17">
        <v>1</v>
      </c>
      <c r="CTL17">
        <v>0</v>
      </c>
      <c r="CTM17">
        <v>1</v>
      </c>
      <c r="CTN17">
        <v>0</v>
      </c>
      <c r="CTO17">
        <v>0</v>
      </c>
      <c r="CTP17">
        <f>1/8</f>
        <v>0.125</v>
      </c>
      <c r="CTQ17">
        <v>0</v>
      </c>
      <c r="CTR17">
        <v>0</v>
      </c>
      <c r="CTS17">
        <v>0</v>
      </c>
      <c r="CTT17">
        <v>0</v>
      </c>
      <c r="CTU17">
        <v>0</v>
      </c>
      <c r="CTV17">
        <v>0</v>
      </c>
      <c r="CTW17">
        <v>0</v>
      </c>
      <c r="CTX17">
        <v>1</v>
      </c>
      <c r="CTY17">
        <f>2/15</f>
        <v>0.13333333333333333</v>
      </c>
      <c r="CTZ17">
        <v>1</v>
      </c>
      <c r="CUA17">
        <f>5/13</f>
        <v>0.38461538461538464</v>
      </c>
      <c r="CUB17">
        <v>0</v>
      </c>
      <c r="CUC17">
        <v>0</v>
      </c>
      <c r="CUD17">
        <v>1</v>
      </c>
      <c r="CUE17">
        <v>1</v>
      </c>
      <c r="CUF17">
        <v>1</v>
      </c>
      <c r="CUG17">
        <v>0</v>
      </c>
      <c r="CUH17">
        <v>1</v>
      </c>
      <c r="CUI17">
        <v>0</v>
      </c>
      <c r="CUJ17">
        <v>0</v>
      </c>
      <c r="CUK17">
        <v>1</v>
      </c>
      <c r="CUL17">
        <v>1</v>
      </c>
      <c r="CUM17">
        <v>1</v>
      </c>
      <c r="CUN17">
        <v>1</v>
      </c>
      <c r="CUO17">
        <v>1</v>
      </c>
      <c r="CUP17">
        <v>1</v>
      </c>
      <c r="CUQ17">
        <v>1</v>
      </c>
      <c r="CUR17">
        <v>0</v>
      </c>
      <c r="CUS17">
        <v>1</v>
      </c>
      <c r="CUT17">
        <v>1</v>
      </c>
      <c r="CUU17">
        <v>1</v>
      </c>
      <c r="CUV17">
        <v>1</v>
      </c>
      <c r="CUW17" t="s">
        <v>2601</v>
      </c>
      <c r="CUX17">
        <v>0</v>
      </c>
      <c r="CUY17">
        <v>1</v>
      </c>
      <c r="CUZ17">
        <v>0</v>
      </c>
      <c r="CVA17">
        <v>1</v>
      </c>
      <c r="CVB17">
        <v>1</v>
      </c>
      <c r="CVC17">
        <v>0</v>
      </c>
      <c r="CVD17">
        <v>1</v>
      </c>
      <c r="CVE17">
        <v>1</v>
      </c>
      <c r="CVF17">
        <v>1</v>
      </c>
      <c r="CVG17">
        <f>7/11</f>
        <v>0.63636363636363635</v>
      </c>
      <c r="CVH17">
        <v>1</v>
      </c>
      <c r="CVI17">
        <v>1</v>
      </c>
      <c r="CVJ17">
        <v>1</v>
      </c>
      <c r="CVK17">
        <v>1</v>
      </c>
      <c r="CVL17">
        <v>1</v>
      </c>
      <c r="CVM17">
        <v>1</v>
      </c>
      <c r="CVN17">
        <v>1</v>
      </c>
      <c r="CVO17">
        <v>1</v>
      </c>
      <c r="CVP17">
        <v>1</v>
      </c>
      <c r="CVQ17">
        <v>0</v>
      </c>
      <c r="CVR17">
        <v>0</v>
      </c>
      <c r="CVS17">
        <v>0</v>
      </c>
      <c r="CVT17">
        <v>0</v>
      </c>
      <c r="CVU17">
        <v>0</v>
      </c>
      <c r="CVV17">
        <v>0</v>
      </c>
      <c r="CVW17">
        <v>0</v>
      </c>
      <c r="CVX17">
        <v>0</v>
      </c>
      <c r="CVY17">
        <v>0</v>
      </c>
      <c r="CVZ17">
        <v>0</v>
      </c>
      <c r="CWA17">
        <v>0</v>
      </c>
      <c r="CWB17">
        <v>0</v>
      </c>
      <c r="CWC17">
        <v>0</v>
      </c>
      <c r="CWD17">
        <v>0</v>
      </c>
      <c r="CWE17">
        <v>0</v>
      </c>
      <c r="CWF17">
        <v>0</v>
      </c>
      <c r="CWG17">
        <v>0</v>
      </c>
      <c r="CWH17">
        <v>0</v>
      </c>
      <c r="CWI17">
        <f>2/6</f>
        <v>0.33333333333333331</v>
      </c>
      <c r="CWJ17">
        <v>0</v>
      </c>
      <c r="CWK17">
        <v>4</v>
      </c>
      <c r="CWL17">
        <v>4</v>
      </c>
      <c r="CWM17">
        <v>4</v>
      </c>
      <c r="CWN17">
        <v>4</v>
      </c>
      <c r="CWO17">
        <v>4</v>
      </c>
      <c r="CWP17">
        <v>4</v>
      </c>
      <c r="CWQ17">
        <v>4</v>
      </c>
      <c r="CWR17">
        <v>4</v>
      </c>
      <c r="CWS17">
        <v>4</v>
      </c>
      <c r="CWT17">
        <v>4</v>
      </c>
      <c r="CWU17">
        <v>4</v>
      </c>
      <c r="CWV17">
        <v>4</v>
      </c>
      <c r="CWW17">
        <v>4</v>
      </c>
      <c r="CWX17">
        <v>4</v>
      </c>
      <c r="CWY17">
        <v>4</v>
      </c>
      <c r="CWZ17">
        <v>4</v>
      </c>
      <c r="CXA17">
        <v>4</v>
      </c>
      <c r="CXB17">
        <v>4</v>
      </c>
      <c r="CXC17">
        <v>4</v>
      </c>
      <c r="CXD17">
        <v>4</v>
      </c>
      <c r="CXE17">
        <v>4</v>
      </c>
      <c r="CXF17">
        <v>4</v>
      </c>
      <c r="CXG17">
        <v>4</v>
      </c>
      <c r="CXH17">
        <v>4</v>
      </c>
      <c r="CXI17">
        <v>4</v>
      </c>
      <c r="CXJ17">
        <v>4</v>
      </c>
      <c r="CXK17">
        <v>4</v>
      </c>
      <c r="CXL17">
        <v>4</v>
      </c>
      <c r="CXM17">
        <v>4</v>
      </c>
      <c r="CXN17">
        <v>4</v>
      </c>
      <c r="CXO17">
        <v>4</v>
      </c>
      <c r="CXP17">
        <v>4</v>
      </c>
      <c r="CXQ17">
        <v>4</v>
      </c>
      <c r="CXR17">
        <v>4</v>
      </c>
      <c r="CXS17">
        <v>4</v>
      </c>
      <c r="CXT17">
        <v>4</v>
      </c>
      <c r="CXU17">
        <v>4</v>
      </c>
      <c r="CXV17">
        <v>4</v>
      </c>
      <c r="CXW17">
        <v>4</v>
      </c>
      <c r="CXX17">
        <v>4</v>
      </c>
      <c r="CXY17">
        <v>4</v>
      </c>
      <c r="CXZ17">
        <v>4</v>
      </c>
      <c r="CYA17">
        <v>4</v>
      </c>
      <c r="CYB17">
        <v>4</v>
      </c>
      <c r="CYC17">
        <v>4</v>
      </c>
      <c r="CYD17">
        <v>1</v>
      </c>
      <c r="CYE17">
        <f>2/6</f>
        <v>0.33333333333333331</v>
      </c>
      <c r="CYF17">
        <v>1</v>
      </c>
      <c r="CYG17">
        <v>1</v>
      </c>
      <c r="CYH17">
        <v>1</v>
      </c>
      <c r="CYI17">
        <v>1</v>
      </c>
      <c r="CYJ17">
        <v>0</v>
      </c>
      <c r="CYK17">
        <v>1</v>
      </c>
      <c r="CYL17">
        <v>1</v>
      </c>
      <c r="CYM17" s="4">
        <v>1</v>
      </c>
      <c r="CYN17">
        <v>1</v>
      </c>
      <c r="CYO17">
        <v>1</v>
      </c>
      <c r="CYP17">
        <v>1</v>
      </c>
      <c r="CYQ17">
        <v>1</v>
      </c>
      <c r="CYR17">
        <v>1</v>
      </c>
      <c r="CYS17">
        <v>1</v>
      </c>
      <c r="CYT17">
        <v>1</v>
      </c>
      <c r="CYU17">
        <v>1</v>
      </c>
      <c r="CYV17">
        <v>1</v>
      </c>
      <c r="CYW17">
        <v>1</v>
      </c>
      <c r="CYX17">
        <v>1</v>
      </c>
      <c r="CYY17">
        <v>1</v>
      </c>
      <c r="CYZ17">
        <v>1</v>
      </c>
      <c r="CZA17">
        <v>1</v>
      </c>
      <c r="CZB17" s="4">
        <v>1</v>
      </c>
      <c r="CZC17">
        <v>1</v>
      </c>
      <c r="CZD17">
        <v>1</v>
      </c>
      <c r="CZE17">
        <v>1</v>
      </c>
      <c r="CZF17">
        <f>4/6</f>
        <v>0.66666666666666663</v>
      </c>
      <c r="CZG17">
        <v>1</v>
      </c>
      <c r="CZH17">
        <v>1</v>
      </c>
      <c r="CZI17">
        <v>1</v>
      </c>
      <c r="CZJ17">
        <v>1</v>
      </c>
      <c r="CZK17">
        <v>1</v>
      </c>
      <c r="CZL17">
        <v>1</v>
      </c>
      <c r="CZM17">
        <v>1</v>
      </c>
      <c r="CZN17">
        <v>1</v>
      </c>
      <c r="CZO17">
        <v>1</v>
      </c>
      <c r="CZP17">
        <v>1</v>
      </c>
      <c r="CZQ17">
        <v>1</v>
      </c>
      <c r="CZR17">
        <v>1</v>
      </c>
      <c r="CZS17">
        <v>1</v>
      </c>
      <c r="CZT17">
        <v>1</v>
      </c>
      <c r="CZU17">
        <v>1</v>
      </c>
      <c r="CZV17">
        <v>1</v>
      </c>
      <c r="CZW17">
        <f>4/18</f>
        <v>0.22222222222222221</v>
      </c>
      <c r="CZX17">
        <v>1</v>
      </c>
      <c r="CZY17">
        <v>1</v>
      </c>
      <c r="CZZ17">
        <v>1</v>
      </c>
      <c r="DAA17">
        <v>1</v>
      </c>
      <c r="DAB17">
        <v>1</v>
      </c>
      <c r="DAC17">
        <v>1</v>
      </c>
      <c r="DAD17">
        <v>1</v>
      </c>
      <c r="DAE17">
        <v>1</v>
      </c>
      <c r="DAF17">
        <v>1</v>
      </c>
      <c r="DAG17">
        <v>1</v>
      </c>
      <c r="DAH17">
        <v>1</v>
      </c>
      <c r="DAI17">
        <v>1</v>
      </c>
      <c r="DAJ17">
        <v>1</v>
      </c>
      <c r="DAK17">
        <v>1</v>
      </c>
      <c r="DAL17">
        <v>1</v>
      </c>
      <c r="DAM17">
        <v>1</v>
      </c>
      <c r="DAN17">
        <v>1</v>
      </c>
      <c r="DAO17">
        <v>1</v>
      </c>
      <c r="DAP17">
        <v>1</v>
      </c>
      <c r="DAQ17">
        <v>1</v>
      </c>
      <c r="DAR17">
        <v>1</v>
      </c>
      <c r="DAS17">
        <v>1</v>
      </c>
      <c r="DAT17">
        <v>1</v>
      </c>
      <c r="DAU17">
        <v>1</v>
      </c>
      <c r="DAV17">
        <v>1</v>
      </c>
      <c r="DAW17">
        <v>1</v>
      </c>
      <c r="DAX17">
        <v>1</v>
      </c>
      <c r="DAY17">
        <v>1</v>
      </c>
      <c r="DAZ17">
        <v>1</v>
      </c>
      <c r="DBA17">
        <v>1</v>
      </c>
      <c r="DBB17">
        <v>0</v>
      </c>
      <c r="DBC17">
        <v>1</v>
      </c>
      <c r="DBD17">
        <v>1</v>
      </c>
      <c r="DBE17">
        <v>1</v>
      </c>
      <c r="DBF17">
        <v>1</v>
      </c>
      <c r="DBG17">
        <v>1</v>
      </c>
      <c r="DBH17">
        <v>1</v>
      </c>
      <c r="DBI17">
        <v>1</v>
      </c>
      <c r="DBJ17">
        <v>1</v>
      </c>
      <c r="DBK17">
        <v>1</v>
      </c>
      <c r="DBL17">
        <v>1</v>
      </c>
      <c r="DBM17">
        <v>1</v>
      </c>
      <c r="DBN17">
        <v>1</v>
      </c>
      <c r="DBO17">
        <v>1</v>
      </c>
      <c r="DBP17">
        <v>0</v>
      </c>
      <c r="DBQ17">
        <v>0</v>
      </c>
      <c r="DBR17">
        <v>0</v>
      </c>
      <c r="DBS17">
        <v>0</v>
      </c>
      <c r="DBT17">
        <v>0</v>
      </c>
      <c r="DBU17">
        <v>0</v>
      </c>
      <c r="DBV17">
        <v>0</v>
      </c>
      <c r="DBW17">
        <v>0</v>
      </c>
      <c r="DBX17">
        <v>0</v>
      </c>
      <c r="DBY17">
        <v>0</v>
      </c>
      <c r="DBZ17" s="14">
        <f>1/6</f>
        <v>0.16666666666666666</v>
      </c>
      <c r="DCA17">
        <v>0</v>
      </c>
      <c r="DCB17">
        <v>0</v>
      </c>
      <c r="DCC17">
        <v>0</v>
      </c>
      <c r="DCD17">
        <v>0</v>
      </c>
      <c r="DCE17">
        <v>0</v>
      </c>
      <c r="DCF17">
        <v>0</v>
      </c>
      <c r="DCG17">
        <v>0</v>
      </c>
      <c r="DCH17">
        <v>0</v>
      </c>
      <c r="DCI17">
        <v>0</v>
      </c>
      <c r="DCJ17">
        <v>4</v>
      </c>
      <c r="DCK17">
        <v>4</v>
      </c>
      <c r="DCL17">
        <v>4</v>
      </c>
      <c r="DCM17">
        <v>4</v>
      </c>
      <c r="DCN17">
        <v>4</v>
      </c>
      <c r="DCO17">
        <v>4</v>
      </c>
      <c r="DCP17">
        <v>4</v>
      </c>
      <c r="DCQ17">
        <v>4</v>
      </c>
      <c r="DCR17">
        <v>4</v>
      </c>
      <c r="DCS17">
        <v>4</v>
      </c>
      <c r="DCT17">
        <v>4</v>
      </c>
      <c r="DCU17">
        <v>4</v>
      </c>
      <c r="DCV17">
        <v>4</v>
      </c>
      <c r="DCW17">
        <v>4</v>
      </c>
      <c r="DCX17">
        <v>4</v>
      </c>
      <c r="DCY17">
        <v>4</v>
      </c>
      <c r="DCZ17">
        <v>4</v>
      </c>
      <c r="DDA17">
        <v>4</v>
      </c>
      <c r="DDB17">
        <v>4</v>
      </c>
      <c r="DDC17">
        <v>4</v>
      </c>
      <c r="DDD17">
        <v>4</v>
      </c>
      <c r="DDE17">
        <v>4</v>
      </c>
      <c r="DDF17">
        <v>4</v>
      </c>
      <c r="DDG17">
        <v>4</v>
      </c>
      <c r="DDH17">
        <v>4</v>
      </c>
      <c r="DDI17">
        <v>4</v>
      </c>
      <c r="DDJ17">
        <v>4</v>
      </c>
      <c r="DDK17">
        <v>4</v>
      </c>
      <c r="DDL17">
        <v>4</v>
      </c>
      <c r="DDM17">
        <v>4</v>
      </c>
      <c r="DDN17">
        <v>4</v>
      </c>
      <c r="DDO17">
        <v>4</v>
      </c>
      <c r="DDP17">
        <v>4</v>
      </c>
      <c r="DDQ17">
        <v>4</v>
      </c>
      <c r="DDR17">
        <v>4</v>
      </c>
      <c r="DDS17">
        <v>4</v>
      </c>
      <c r="DDT17">
        <v>4</v>
      </c>
      <c r="DDU17">
        <v>4</v>
      </c>
      <c r="DDV17">
        <v>4</v>
      </c>
      <c r="DDW17">
        <v>4</v>
      </c>
      <c r="DDX17">
        <v>4</v>
      </c>
      <c r="DDY17">
        <v>4</v>
      </c>
      <c r="DDZ17">
        <v>4</v>
      </c>
      <c r="DEA17">
        <v>4</v>
      </c>
      <c r="DEB17">
        <v>4</v>
      </c>
      <c r="DEC17" s="16">
        <v>4</v>
      </c>
      <c r="DED17" s="16">
        <v>4</v>
      </c>
      <c r="DEE17" s="16">
        <v>4</v>
      </c>
      <c r="DEF17" s="16">
        <v>4</v>
      </c>
      <c r="DEG17" s="16">
        <v>4</v>
      </c>
      <c r="DEH17" s="16">
        <v>4</v>
      </c>
      <c r="DEI17" s="16">
        <v>4</v>
      </c>
      <c r="DEJ17" s="16">
        <v>4</v>
      </c>
      <c r="DEK17" s="16">
        <v>4</v>
      </c>
      <c r="DEL17" s="16">
        <v>4</v>
      </c>
      <c r="DEM17" s="16">
        <v>4</v>
      </c>
      <c r="DEN17" s="16">
        <v>4</v>
      </c>
      <c r="DEO17" s="16">
        <v>4</v>
      </c>
      <c r="DEP17" s="16">
        <v>4</v>
      </c>
      <c r="DEQ17" s="16">
        <v>4</v>
      </c>
      <c r="DER17" s="16">
        <v>4</v>
      </c>
      <c r="DES17" s="16">
        <v>4</v>
      </c>
      <c r="DET17" s="16">
        <v>4</v>
      </c>
      <c r="DEU17" s="16">
        <v>4</v>
      </c>
      <c r="DEV17" s="16">
        <v>4</v>
      </c>
      <c r="DEW17" s="16">
        <v>4</v>
      </c>
      <c r="DEX17" s="16">
        <v>4</v>
      </c>
      <c r="DEY17" s="16">
        <v>4</v>
      </c>
      <c r="DEZ17" s="16">
        <v>4</v>
      </c>
      <c r="DFA17" s="16">
        <v>4</v>
      </c>
      <c r="DFB17" s="16">
        <v>4</v>
      </c>
      <c r="DFC17" s="16">
        <v>4</v>
      </c>
      <c r="DFD17" s="16">
        <v>4</v>
      </c>
      <c r="DFE17" s="16">
        <v>4</v>
      </c>
      <c r="DFF17" s="16">
        <v>4</v>
      </c>
      <c r="DFG17">
        <v>1</v>
      </c>
      <c r="DFH17">
        <v>1</v>
      </c>
      <c r="DFI17">
        <v>1</v>
      </c>
      <c r="DFJ17">
        <v>1</v>
      </c>
      <c r="DFK17">
        <v>1</v>
      </c>
      <c r="DFL17">
        <v>1</v>
      </c>
      <c r="DFM17">
        <v>1</v>
      </c>
      <c r="DFN17">
        <v>1</v>
      </c>
      <c r="DFO17">
        <v>1</v>
      </c>
      <c r="DFP17">
        <v>1</v>
      </c>
      <c r="DFQ17">
        <v>1</v>
      </c>
      <c r="DFR17">
        <v>1</v>
      </c>
      <c r="DFS17">
        <v>1</v>
      </c>
      <c r="DFT17">
        <v>1</v>
      </c>
      <c r="DFU17">
        <v>1</v>
      </c>
      <c r="DFV17" s="16">
        <v>1</v>
      </c>
      <c r="DFW17" s="16">
        <v>1</v>
      </c>
      <c r="DFX17" s="16">
        <v>1</v>
      </c>
      <c r="DFY17" s="16">
        <v>1</v>
      </c>
      <c r="DFZ17" s="16">
        <v>1</v>
      </c>
      <c r="DGA17" s="16">
        <v>1</v>
      </c>
      <c r="DGB17" s="16">
        <v>1</v>
      </c>
      <c r="DGC17" s="16">
        <v>1</v>
      </c>
      <c r="DGD17" s="16">
        <v>1</v>
      </c>
      <c r="DGE17" s="16">
        <v>1</v>
      </c>
      <c r="DGF17" s="16">
        <v>1</v>
      </c>
      <c r="DGG17" s="16">
        <v>1</v>
      </c>
      <c r="DGH17" s="16">
        <v>1</v>
      </c>
      <c r="DGI17" s="16">
        <v>1</v>
      </c>
      <c r="DGJ17" s="16">
        <v>1</v>
      </c>
      <c r="DGK17" s="16">
        <v>1</v>
      </c>
      <c r="DGL17" s="16">
        <v>1</v>
      </c>
      <c r="DGM17" s="16">
        <v>1</v>
      </c>
      <c r="DGN17" s="16">
        <v>1</v>
      </c>
      <c r="DGO17" s="16">
        <v>1</v>
      </c>
      <c r="DGP17" s="16">
        <v>1</v>
      </c>
      <c r="DGQ17" s="16">
        <v>1</v>
      </c>
      <c r="DGR17" s="16">
        <v>1</v>
      </c>
      <c r="DGS17" s="16">
        <v>1</v>
      </c>
      <c r="DGT17" s="16">
        <v>1</v>
      </c>
      <c r="DGU17" s="16">
        <v>1</v>
      </c>
      <c r="DGV17" s="16">
        <v>1</v>
      </c>
      <c r="DGW17" s="16">
        <v>1</v>
      </c>
      <c r="DGX17" s="16">
        <v>1</v>
      </c>
      <c r="DGY17" s="16">
        <v>1</v>
      </c>
      <c r="DGZ17">
        <v>1</v>
      </c>
      <c r="DHA17">
        <v>1</v>
      </c>
      <c r="DHB17">
        <v>1</v>
      </c>
      <c r="DHC17">
        <v>1</v>
      </c>
      <c r="DHD17">
        <v>1</v>
      </c>
      <c r="DHE17">
        <v>1</v>
      </c>
      <c r="DHF17">
        <v>1</v>
      </c>
      <c r="DHG17">
        <v>1</v>
      </c>
      <c r="DHH17">
        <v>1</v>
      </c>
      <c r="DHI17">
        <v>1</v>
      </c>
      <c r="DHJ17">
        <v>1</v>
      </c>
      <c r="DHK17">
        <v>1</v>
      </c>
      <c r="DHL17">
        <v>1</v>
      </c>
      <c r="DHM17">
        <v>1</v>
      </c>
      <c r="DHN17">
        <v>1</v>
      </c>
      <c r="DHO17">
        <v>1</v>
      </c>
      <c r="DHP17">
        <v>1</v>
      </c>
      <c r="DHQ17">
        <v>1</v>
      </c>
      <c r="DHR17">
        <v>1</v>
      </c>
      <c r="DHS17">
        <v>1</v>
      </c>
      <c r="DHT17">
        <v>1</v>
      </c>
      <c r="DHU17">
        <v>1</v>
      </c>
      <c r="DHV17">
        <v>1</v>
      </c>
      <c r="DHW17">
        <v>1</v>
      </c>
      <c r="DHX17">
        <v>1</v>
      </c>
      <c r="DHY17">
        <v>1</v>
      </c>
      <c r="DHZ17">
        <v>1</v>
      </c>
      <c r="DIA17">
        <v>1</v>
      </c>
      <c r="DIB17">
        <v>1</v>
      </c>
      <c r="DIC17">
        <v>1</v>
      </c>
      <c r="DID17">
        <v>1</v>
      </c>
      <c r="DIE17">
        <v>1</v>
      </c>
      <c r="DIF17">
        <v>1</v>
      </c>
      <c r="DIG17">
        <v>1</v>
      </c>
      <c r="DIH17">
        <v>1</v>
      </c>
      <c r="DII17">
        <v>1</v>
      </c>
      <c r="DIJ17">
        <v>1</v>
      </c>
      <c r="DIK17">
        <v>1</v>
      </c>
      <c r="DIL17">
        <v>1</v>
      </c>
      <c r="DIM17">
        <v>1</v>
      </c>
      <c r="DIN17">
        <v>1</v>
      </c>
      <c r="DIO17">
        <v>1</v>
      </c>
      <c r="DIP17">
        <v>1</v>
      </c>
      <c r="DIQ17">
        <v>1</v>
      </c>
      <c r="DIR17">
        <v>1</v>
      </c>
      <c r="DIS17">
        <v>1</v>
      </c>
      <c r="DIT17">
        <v>1</v>
      </c>
      <c r="DIU17">
        <v>1</v>
      </c>
      <c r="DIV17">
        <v>1</v>
      </c>
      <c r="DIW17">
        <v>1</v>
      </c>
      <c r="DIX17">
        <v>1</v>
      </c>
      <c r="DIY17">
        <v>1</v>
      </c>
      <c r="DIZ17">
        <v>1</v>
      </c>
      <c r="DJA17">
        <v>1</v>
      </c>
      <c r="DJB17">
        <v>1</v>
      </c>
      <c r="DJC17">
        <v>1</v>
      </c>
      <c r="DJD17">
        <v>1</v>
      </c>
      <c r="DJE17">
        <v>1</v>
      </c>
      <c r="DJF17">
        <v>1</v>
      </c>
      <c r="DJG17">
        <v>1</v>
      </c>
      <c r="DJH17">
        <v>1</v>
      </c>
      <c r="DJI17">
        <v>1</v>
      </c>
      <c r="DJJ17">
        <v>1</v>
      </c>
      <c r="DJK17">
        <v>1</v>
      </c>
      <c r="DJL17">
        <v>1</v>
      </c>
      <c r="DJM17">
        <v>1</v>
      </c>
      <c r="DJN17">
        <v>1</v>
      </c>
      <c r="DJO17">
        <v>1</v>
      </c>
      <c r="DJP17">
        <v>1</v>
      </c>
      <c r="DJQ17">
        <v>0</v>
      </c>
      <c r="DJR17">
        <v>1</v>
      </c>
      <c r="DJS17">
        <v>1</v>
      </c>
      <c r="DJT17">
        <v>1</v>
      </c>
      <c r="DJU17">
        <v>1</v>
      </c>
      <c r="DJV17">
        <v>1</v>
      </c>
      <c r="DJW17">
        <v>0</v>
      </c>
      <c r="DJX17">
        <v>0</v>
      </c>
      <c r="DJY17">
        <v>0</v>
      </c>
      <c r="DJZ17">
        <v>0</v>
      </c>
      <c r="DKA17">
        <v>0</v>
      </c>
      <c r="DKB17">
        <v>0</v>
      </c>
      <c r="DKC17">
        <v>0</v>
      </c>
      <c r="DKD17">
        <v>0</v>
      </c>
      <c r="DKE17">
        <v>0</v>
      </c>
      <c r="DKF17">
        <v>0</v>
      </c>
      <c r="DKG17">
        <v>0</v>
      </c>
      <c r="DKH17">
        <v>0</v>
      </c>
      <c r="DKI17">
        <v>0</v>
      </c>
      <c r="DKJ17">
        <v>0</v>
      </c>
      <c r="DKK17">
        <v>0</v>
      </c>
      <c r="DKL17">
        <v>0</v>
      </c>
      <c r="DKM17">
        <v>0</v>
      </c>
      <c r="DKN17">
        <v>0</v>
      </c>
      <c r="DKO17">
        <v>0</v>
      </c>
      <c r="DKP17">
        <v>0</v>
      </c>
    </row>
    <row r="19" spans="1:3006" x14ac:dyDescent="0.3">
      <c r="A19" s="18"/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  <c r="AA19" s="18"/>
      <c r="AB19" s="18"/>
      <c r="AC19" s="18"/>
      <c r="AD19" s="18"/>
      <c r="AE19" s="18"/>
      <c r="AF19" s="18"/>
      <c r="AG19" s="18"/>
      <c r="AH19" s="18"/>
      <c r="AI19" s="18"/>
      <c r="AJ19" s="18"/>
      <c r="AK19" s="18"/>
      <c r="AL19" s="18"/>
      <c r="AM19" s="18"/>
      <c r="AN19" s="18"/>
      <c r="AO19" s="18"/>
      <c r="AP19" s="18"/>
      <c r="AQ19" s="18"/>
      <c r="AR19" s="18"/>
      <c r="AS19" s="18"/>
      <c r="AT19" s="18"/>
      <c r="AU19" s="18"/>
      <c r="AV19" s="18"/>
      <c r="AW19" s="18"/>
      <c r="AX19" s="18"/>
      <c r="AY19" s="18"/>
      <c r="AZ19" s="18"/>
      <c r="BA19" s="18"/>
      <c r="BB19" s="18"/>
      <c r="BC19" s="18"/>
      <c r="BD19" s="18"/>
      <c r="BE19" s="18"/>
      <c r="BF19" s="18"/>
      <c r="BG19" s="18"/>
      <c r="BH19" s="18"/>
      <c r="BI19" s="18"/>
      <c r="BJ19" s="18"/>
      <c r="BK19" s="18"/>
      <c r="BL19" s="18"/>
      <c r="BM19" s="18"/>
      <c r="BN19" s="18"/>
      <c r="BO19" s="18"/>
      <c r="BP19" s="18"/>
      <c r="BQ19" s="18"/>
      <c r="BR19" s="18"/>
      <c r="BS19" s="18"/>
      <c r="BT19" s="18"/>
      <c r="BU19" s="18"/>
      <c r="BV19" s="18"/>
      <c r="BW19" s="18"/>
      <c r="BX19" s="18"/>
      <c r="BY19" s="18"/>
      <c r="BZ19" s="18"/>
      <c r="CA19" s="18"/>
      <c r="CB19" s="18"/>
      <c r="CC19" s="18"/>
      <c r="CD19" s="18"/>
      <c r="CE19" s="18"/>
      <c r="CF19" s="18"/>
      <c r="CG19" s="18"/>
      <c r="CH19" s="18"/>
      <c r="CI19" s="18"/>
      <c r="CJ19" s="18"/>
      <c r="CK19" s="18"/>
      <c r="CL19" s="18"/>
      <c r="CM19" s="18"/>
      <c r="CN19" s="18"/>
      <c r="CO19" s="18"/>
      <c r="CP19" s="18"/>
      <c r="CQ19" s="18"/>
      <c r="CR19" s="18"/>
      <c r="CS19" s="18"/>
      <c r="CT19" s="18"/>
      <c r="CU19" s="18"/>
      <c r="CV19" s="18"/>
      <c r="CW19" s="18"/>
      <c r="CX19" s="18"/>
      <c r="CY19" s="18"/>
      <c r="CZ19" s="18"/>
      <c r="DA19" s="18"/>
      <c r="DB19" s="18"/>
      <c r="DC19" s="18"/>
      <c r="DD19" s="18"/>
      <c r="DE19" s="18"/>
      <c r="DF19" s="18"/>
      <c r="DG19" s="18"/>
      <c r="DH19" s="18"/>
      <c r="DI19" s="18"/>
      <c r="DJ19" s="18"/>
      <c r="DK19" s="18"/>
      <c r="DL19" s="18"/>
      <c r="DM19" s="18"/>
      <c r="DN19" s="18"/>
      <c r="DO19" s="18"/>
      <c r="DP19" s="18"/>
      <c r="DQ19" s="18"/>
      <c r="DR19" s="18"/>
      <c r="DS19" s="18"/>
      <c r="DT19" s="18"/>
      <c r="DU19" s="18"/>
      <c r="DV19" s="18"/>
      <c r="DW19" s="18"/>
      <c r="DX19" s="18"/>
      <c r="DY19" s="18"/>
      <c r="DZ19" s="18"/>
      <c r="EA19" s="18"/>
      <c r="EB19" s="18"/>
      <c r="EC19" s="18"/>
      <c r="ED19" s="18"/>
      <c r="EE19" s="18"/>
      <c r="EF19" s="18"/>
      <c r="EG19" s="18"/>
      <c r="EH19" s="18"/>
      <c r="EI19" s="18"/>
      <c r="EJ19" s="18"/>
      <c r="EK19" s="18"/>
      <c r="EL19" s="18"/>
      <c r="EM19" s="18"/>
      <c r="EN19" s="18"/>
      <c r="EO19" s="18"/>
      <c r="EP19" s="18"/>
      <c r="EQ19" s="18"/>
      <c r="ER19" s="18"/>
      <c r="ES19" s="18"/>
      <c r="ET19" s="18"/>
      <c r="EU19" s="18"/>
      <c r="EV19" s="18"/>
      <c r="EW19" s="18"/>
      <c r="EX19" s="18"/>
      <c r="EY19" s="18"/>
      <c r="EZ19" s="18"/>
      <c r="FA19" s="18"/>
      <c r="FB19" s="18"/>
      <c r="FC19" s="18"/>
      <c r="FD19" s="18"/>
      <c r="FE19" s="18"/>
      <c r="FF19" s="18"/>
      <c r="FG19" s="18"/>
      <c r="FH19" s="18"/>
      <c r="FI19" s="18"/>
      <c r="FJ19" s="18"/>
      <c r="FK19" s="18"/>
      <c r="FL19" s="18"/>
      <c r="FM19" s="18"/>
      <c r="FN19" s="18"/>
      <c r="FO19" s="18"/>
      <c r="FP19" s="18"/>
      <c r="FQ19" s="18"/>
      <c r="FR19" s="18"/>
      <c r="FS19" s="18"/>
      <c r="FT19" s="18"/>
      <c r="FU19" s="18"/>
      <c r="FV19" s="18"/>
      <c r="FW19" s="18"/>
      <c r="FX19" s="18"/>
      <c r="FY19" s="18"/>
      <c r="FZ19" s="18"/>
      <c r="GA19" s="18"/>
      <c r="GB19" s="18"/>
      <c r="GC19" s="18"/>
      <c r="GD19" s="18"/>
      <c r="GE19" s="18"/>
      <c r="GF19" s="18"/>
      <c r="GG19" s="18"/>
      <c r="GH19" s="18"/>
      <c r="GI19" s="18"/>
      <c r="GJ19" s="18"/>
      <c r="GK19" s="18"/>
      <c r="GL19" s="18"/>
      <c r="GM19" s="18"/>
      <c r="GN19" s="18"/>
      <c r="GO19" s="18"/>
      <c r="GP19" s="18"/>
      <c r="GQ19" s="18"/>
      <c r="GR19" s="18"/>
      <c r="GS19" s="18"/>
      <c r="GT19" s="18"/>
      <c r="GU19" s="18"/>
      <c r="GV19" s="18"/>
      <c r="GW19" s="18"/>
      <c r="GX19" s="18"/>
      <c r="GY19" s="18"/>
      <c r="GZ19" s="18"/>
      <c r="HA19" s="18"/>
      <c r="HB19" s="18"/>
      <c r="HC19" s="18"/>
      <c r="HD19" s="18"/>
      <c r="HE19" s="18"/>
      <c r="HF19" s="18"/>
      <c r="HG19" s="18"/>
      <c r="HH19" s="18"/>
      <c r="HI19" s="18"/>
      <c r="HJ19" s="18"/>
      <c r="HK19" s="18"/>
      <c r="HL19" s="18"/>
      <c r="HM19" s="18"/>
      <c r="HN19" s="18"/>
      <c r="HO19" s="18"/>
      <c r="HP19" s="18"/>
      <c r="HQ19" s="18"/>
      <c r="HR19" s="18"/>
      <c r="HS19" s="18"/>
      <c r="HT19" s="18"/>
      <c r="HU19" s="18"/>
      <c r="HV19" s="18"/>
      <c r="HW19" s="18"/>
      <c r="HX19" s="18"/>
      <c r="HY19" s="18"/>
      <c r="HZ19" s="18"/>
      <c r="IA19" s="18"/>
      <c r="IB19" s="18"/>
      <c r="IC19" s="18"/>
      <c r="ID19" s="18"/>
      <c r="IE19" s="18"/>
      <c r="IF19" s="18"/>
      <c r="IG19" s="18"/>
      <c r="IH19" s="18"/>
      <c r="II19" s="18"/>
      <c r="IJ19" s="18"/>
      <c r="IK19" s="18"/>
      <c r="IL19" s="18"/>
      <c r="IM19" s="18"/>
      <c r="IN19" s="18"/>
      <c r="IO19" s="18"/>
      <c r="IP19" s="18"/>
      <c r="IQ19" s="18"/>
      <c r="IR19" s="18"/>
      <c r="IS19" s="18"/>
      <c r="IT19" s="18"/>
      <c r="IU19" s="18"/>
      <c r="IV19" s="18"/>
      <c r="IW19" s="18"/>
      <c r="IX19" s="18"/>
      <c r="IY19" s="18"/>
      <c r="IZ19" s="18"/>
      <c r="JA19" s="18"/>
      <c r="JB19" s="18"/>
      <c r="JC19" s="18"/>
      <c r="JD19" s="18"/>
      <c r="JE19" s="18"/>
      <c r="JF19" s="18"/>
      <c r="JG19" s="18"/>
      <c r="JH19" s="18"/>
      <c r="JI19" s="18"/>
      <c r="JJ19" s="18"/>
      <c r="JK19" s="18"/>
      <c r="JL19" s="18"/>
      <c r="JM19" s="18"/>
      <c r="JN19" s="18"/>
      <c r="JO19" s="18"/>
      <c r="JP19" s="18"/>
      <c r="JQ19" s="18"/>
      <c r="JR19" s="18"/>
      <c r="JS19" s="18"/>
      <c r="JT19" s="18"/>
      <c r="JU19" s="18"/>
      <c r="JV19" s="18"/>
      <c r="JW19" s="18"/>
      <c r="JX19" s="18"/>
      <c r="JY19" s="18"/>
      <c r="JZ19" s="18"/>
      <c r="KA19" s="18"/>
      <c r="KB19" s="18"/>
      <c r="KC19" s="18"/>
      <c r="KD19" s="18"/>
      <c r="KE19" s="18"/>
      <c r="KF19" s="18"/>
      <c r="KG19" s="18"/>
      <c r="KH19" s="18"/>
      <c r="KI19" s="18"/>
      <c r="KJ19" s="18"/>
      <c r="KK19" s="18"/>
      <c r="KL19" s="18"/>
      <c r="KM19" s="18"/>
      <c r="KN19" s="18"/>
      <c r="KO19" s="18"/>
      <c r="KP19" s="18"/>
      <c r="KQ19" s="18"/>
      <c r="KR19" s="18"/>
      <c r="KS19" s="18"/>
      <c r="KT19" s="18"/>
      <c r="KU19" s="18"/>
      <c r="KV19" s="18"/>
      <c r="KW19" s="18"/>
      <c r="KX19" s="18"/>
      <c r="KY19" s="18"/>
      <c r="KZ19" s="18"/>
      <c r="LA19" s="18"/>
      <c r="LB19" s="18"/>
      <c r="LC19" s="18"/>
      <c r="LD19" s="18"/>
      <c r="LE19" s="18"/>
      <c r="LF19" s="18"/>
      <c r="LG19" s="18"/>
      <c r="LH19" s="18"/>
      <c r="LI19" s="18"/>
      <c r="LJ19" s="18"/>
      <c r="LK19" s="18"/>
      <c r="LL19" s="18"/>
      <c r="LM19" s="18"/>
      <c r="LN19" s="18"/>
      <c r="LO19" s="18"/>
      <c r="LP19" s="18"/>
      <c r="LQ19" s="18"/>
      <c r="LR19" s="18"/>
      <c r="LS19" s="18"/>
      <c r="LT19" s="18"/>
      <c r="LU19" s="18"/>
      <c r="LV19" s="18"/>
      <c r="LW19" s="18"/>
      <c r="LX19" s="18"/>
      <c r="LY19" s="18"/>
      <c r="LZ19" s="18"/>
      <c r="MA19" s="18"/>
      <c r="MB19" s="18"/>
      <c r="MC19" s="18"/>
      <c r="MD19" s="18"/>
      <c r="ME19" s="18"/>
      <c r="MF19" s="18"/>
      <c r="MG19" s="18"/>
      <c r="MH19" s="18"/>
      <c r="MI19" s="18"/>
      <c r="MJ19" s="18"/>
      <c r="MK19" s="18"/>
      <c r="ML19" s="18"/>
      <c r="MM19" s="18"/>
      <c r="MN19" s="18"/>
      <c r="MO19" s="18"/>
      <c r="MP19" s="18"/>
      <c r="MQ19" s="18"/>
      <c r="MR19" s="18"/>
      <c r="MS19" s="18"/>
      <c r="MT19" s="18"/>
      <c r="MU19" s="18"/>
      <c r="MV19" s="18"/>
      <c r="MW19" s="18"/>
      <c r="MX19" s="18"/>
      <c r="MY19" s="18"/>
      <c r="MZ19" s="18"/>
      <c r="NA19" s="18"/>
      <c r="NB19" s="18"/>
      <c r="NC19" s="18"/>
      <c r="ND19" s="18"/>
      <c r="NE19" s="18"/>
      <c r="NF19" s="18"/>
      <c r="NG19" s="18"/>
      <c r="NH19" s="18"/>
      <c r="NI19" s="18"/>
      <c r="NJ19" s="18"/>
      <c r="NK19" s="18"/>
      <c r="NL19" s="18"/>
      <c r="NM19" s="18"/>
      <c r="NN19" s="18"/>
      <c r="NO19" s="18"/>
      <c r="NP19" s="18"/>
      <c r="NQ19" s="18"/>
      <c r="NR19" s="18"/>
      <c r="NS19" s="18"/>
      <c r="NT19" s="18"/>
      <c r="NU19" s="18"/>
      <c r="NV19" s="18"/>
      <c r="NW19" s="18"/>
      <c r="NX19" s="18"/>
      <c r="NY19" s="18"/>
      <c r="NZ19" s="18"/>
      <c r="OA19" s="18"/>
      <c r="OB19" s="18"/>
      <c r="OC19" s="18"/>
      <c r="OD19" s="18"/>
      <c r="OE19" s="18"/>
      <c r="OF19" s="18"/>
      <c r="OG19" s="18"/>
      <c r="OH19" s="18"/>
      <c r="OI19" s="18"/>
      <c r="OJ19" s="18"/>
      <c r="OK19" s="18"/>
      <c r="OL19" s="18"/>
      <c r="OM19" s="18"/>
      <c r="ON19" s="18"/>
      <c r="OO19" s="18"/>
      <c r="OP19" s="18"/>
      <c r="OQ19" s="18"/>
      <c r="OR19" s="18"/>
      <c r="OS19" s="18"/>
      <c r="OT19" s="18"/>
      <c r="OU19" s="18"/>
      <c r="OV19" s="18"/>
      <c r="OW19" s="18"/>
      <c r="OX19" s="18"/>
      <c r="OY19" s="18"/>
      <c r="OZ19" s="18"/>
      <c r="PA19" s="18"/>
      <c r="PB19" s="18"/>
      <c r="PC19" s="18"/>
      <c r="PD19" s="18"/>
      <c r="PE19" s="18"/>
      <c r="PF19" s="18"/>
      <c r="PG19" s="18"/>
      <c r="PH19" s="18"/>
      <c r="PI19" s="18"/>
      <c r="PJ19" s="18"/>
      <c r="PK19" s="18"/>
      <c r="PL19" s="18"/>
      <c r="PM19" s="18"/>
      <c r="PN19" s="18"/>
      <c r="PO19" s="18"/>
      <c r="PP19" s="18"/>
      <c r="PQ19" s="18"/>
      <c r="PR19" s="18"/>
      <c r="PS19" s="18"/>
      <c r="PT19" s="18"/>
      <c r="PU19" s="18"/>
      <c r="PV19" s="18"/>
      <c r="PW19" s="18"/>
      <c r="PX19" s="18"/>
      <c r="PY19" s="18"/>
      <c r="PZ19" s="18"/>
      <c r="QA19" s="18"/>
      <c r="QB19" s="18"/>
      <c r="QC19" s="18"/>
      <c r="QD19" s="18"/>
      <c r="QE19" s="18"/>
      <c r="QF19" s="18"/>
      <c r="QG19" s="18"/>
      <c r="QH19" s="18"/>
      <c r="QI19" s="18"/>
      <c r="QJ19" s="18"/>
      <c r="QK19" s="18"/>
      <c r="QL19" s="18"/>
      <c r="QM19" s="18"/>
      <c r="QN19" s="18"/>
      <c r="QO19" s="18"/>
      <c r="QP19" s="18"/>
      <c r="QQ19" s="18"/>
      <c r="QR19" s="18"/>
      <c r="QS19" s="18"/>
      <c r="QT19" s="18"/>
      <c r="QU19" s="18"/>
      <c r="QV19" s="18"/>
      <c r="QW19" s="18"/>
      <c r="QX19" s="18"/>
      <c r="QY19" s="18"/>
      <c r="QZ19" s="18"/>
      <c r="RA19" s="18"/>
      <c r="RB19" s="18"/>
      <c r="RC19" s="18"/>
      <c r="RD19" s="18"/>
      <c r="RE19" s="18"/>
      <c r="RF19" s="18"/>
      <c r="RG19" s="18"/>
      <c r="RH19" s="18"/>
      <c r="RI19" s="18"/>
      <c r="RJ19" s="18"/>
      <c r="RK19" s="18"/>
      <c r="RL19" s="18"/>
      <c r="RM19" s="18"/>
      <c r="RN19" s="18"/>
      <c r="RO19" s="18"/>
      <c r="RP19" s="18"/>
      <c r="RQ19" s="18"/>
      <c r="RR19" s="18"/>
      <c r="RS19" s="18"/>
      <c r="RT19" s="18"/>
      <c r="RU19" s="18"/>
      <c r="RV19" s="18"/>
      <c r="RW19" s="18"/>
      <c r="RX19" s="18"/>
      <c r="RY19" s="18"/>
      <c r="RZ19" s="18"/>
      <c r="SA19" s="18"/>
      <c r="SB19" s="18"/>
      <c r="SC19" s="18"/>
      <c r="SD19" s="18"/>
      <c r="SE19" s="18"/>
      <c r="SF19" s="18"/>
      <c r="SG19" s="18"/>
      <c r="SH19" s="18"/>
      <c r="SI19" s="18"/>
      <c r="SJ19" s="18"/>
      <c r="SK19" s="18"/>
      <c r="SL19" s="18"/>
      <c r="SM19" s="18"/>
      <c r="SN19" s="18"/>
      <c r="SO19" s="18"/>
      <c r="SP19" s="18"/>
      <c r="SQ19" s="18"/>
      <c r="SR19" s="18"/>
      <c r="SS19" s="18"/>
      <c r="ST19" s="18"/>
      <c r="SU19" s="18"/>
      <c r="SV19" s="18"/>
      <c r="SW19" s="18"/>
      <c r="SX19" s="18"/>
      <c r="SY19" s="18"/>
      <c r="SZ19" s="18"/>
      <c r="TA19" s="18"/>
      <c r="TB19" s="18"/>
      <c r="TC19" s="18"/>
      <c r="TD19" s="18"/>
      <c r="TE19" s="18"/>
      <c r="TF19" s="18"/>
      <c r="TG19" s="18"/>
      <c r="TH19" s="18"/>
      <c r="TI19" s="18"/>
      <c r="TJ19" s="18"/>
      <c r="TK19" s="18"/>
      <c r="TL19" s="18"/>
      <c r="TM19" s="18"/>
      <c r="TN19" s="18"/>
      <c r="TO19" s="18"/>
      <c r="TP19" s="18"/>
      <c r="TQ19" s="18"/>
      <c r="TR19" s="18"/>
      <c r="TS19" s="18"/>
      <c r="TT19" s="18"/>
      <c r="TU19" s="18"/>
      <c r="TV19" s="18"/>
      <c r="TW19" s="18"/>
      <c r="TX19" s="18"/>
      <c r="TY19" s="18"/>
      <c r="TZ19" s="18"/>
      <c r="UA19" s="18"/>
      <c r="UB19" s="18"/>
      <c r="UC19" s="18"/>
      <c r="UD19" s="18"/>
      <c r="UE19" s="18"/>
      <c r="UF19" s="18"/>
      <c r="UG19" s="18"/>
      <c r="UH19" s="18"/>
      <c r="UI19" s="18"/>
      <c r="UJ19" s="18"/>
      <c r="UK19" s="18"/>
      <c r="UL19" s="18"/>
      <c r="UM19" s="18"/>
      <c r="UN19" s="18"/>
      <c r="UO19" s="18"/>
      <c r="UP19" s="18"/>
      <c r="UQ19" s="18"/>
      <c r="UR19" s="18"/>
      <c r="US19" s="18"/>
      <c r="UT19" s="18"/>
      <c r="UU19" s="18"/>
      <c r="UV19" s="18"/>
      <c r="UW19" s="18"/>
      <c r="UX19" s="18"/>
      <c r="UY19" s="18"/>
      <c r="UZ19" s="18"/>
      <c r="VA19" s="18"/>
      <c r="VB19" s="18"/>
      <c r="VC19" s="18"/>
      <c r="VD19" s="18"/>
      <c r="VE19" s="18"/>
      <c r="VF19" s="18"/>
      <c r="VG19" s="18"/>
      <c r="VH19" s="18"/>
      <c r="VI19" s="18"/>
      <c r="VJ19" s="18"/>
      <c r="VK19" s="18"/>
      <c r="VL19" s="18"/>
      <c r="VM19" s="18"/>
      <c r="VN19" s="18"/>
      <c r="VO19" s="18"/>
      <c r="VP19" s="18"/>
      <c r="VQ19" s="18"/>
      <c r="VR19" s="18"/>
      <c r="VS19" s="18"/>
      <c r="VT19" s="18"/>
      <c r="VU19" s="18"/>
      <c r="VV19" s="18"/>
      <c r="VW19" s="18"/>
      <c r="VX19" s="18"/>
      <c r="VY19" s="18"/>
      <c r="VZ19" s="18"/>
      <c r="WA19" s="18"/>
      <c r="WB19" s="18"/>
      <c r="WC19" s="18"/>
      <c r="WD19" s="18"/>
      <c r="WE19" s="18"/>
      <c r="WF19" s="18"/>
      <c r="WG19" s="18"/>
      <c r="WH19" s="18"/>
      <c r="WI19" s="18"/>
      <c r="WJ19" s="18"/>
      <c r="WK19" s="18"/>
      <c r="WL19" s="18"/>
      <c r="WM19" s="18"/>
      <c r="WN19" s="18"/>
      <c r="WO19" s="18"/>
      <c r="WP19" s="18"/>
      <c r="WQ19" s="18"/>
      <c r="WR19" s="18"/>
      <c r="WS19" s="18"/>
      <c r="WT19" s="18"/>
      <c r="WU19" s="18"/>
      <c r="WV19" s="18"/>
      <c r="WW19" s="18"/>
      <c r="WX19" s="18"/>
      <c r="WY19" s="18"/>
      <c r="WZ19" s="18"/>
      <c r="XA19" s="18"/>
      <c r="XB19" s="18"/>
      <c r="XC19" s="18"/>
      <c r="XD19" s="18"/>
      <c r="XE19" s="18"/>
      <c r="XF19" s="18"/>
      <c r="XG19" s="18"/>
      <c r="XH19" s="18"/>
      <c r="XI19" s="18"/>
      <c r="XJ19" s="18"/>
      <c r="XK19" s="18"/>
      <c r="XL19" s="18"/>
      <c r="XM19" s="18"/>
      <c r="XN19" s="18"/>
      <c r="XO19" s="18"/>
      <c r="XP19" s="18"/>
      <c r="XQ19" s="18"/>
      <c r="XR19" s="18"/>
      <c r="XS19" s="18"/>
      <c r="XT19" s="18"/>
      <c r="XU19" s="18"/>
      <c r="XV19" s="18"/>
      <c r="XW19" s="18"/>
      <c r="XX19" s="18"/>
      <c r="XY19" s="18"/>
      <c r="XZ19" s="18"/>
      <c r="YA19" s="18"/>
      <c r="YB19" s="18"/>
      <c r="YC19" s="18"/>
      <c r="YD19" s="18"/>
      <c r="YE19" s="18"/>
      <c r="YF19" s="18"/>
      <c r="YG19" s="18"/>
      <c r="YH19" s="18"/>
      <c r="YI19" s="18"/>
      <c r="YJ19" s="18"/>
      <c r="YK19" s="18"/>
      <c r="YL19" s="18"/>
      <c r="YM19" s="18"/>
      <c r="YN19" s="18"/>
      <c r="YO19" s="18"/>
      <c r="YP19" s="18"/>
      <c r="YQ19" s="18"/>
      <c r="YR19" s="18"/>
      <c r="YS19" s="18"/>
      <c r="YT19" s="18"/>
      <c r="YU19" s="18"/>
      <c r="YV19" s="18"/>
      <c r="YW19" s="18"/>
      <c r="YX19" s="18"/>
      <c r="YY19" s="18"/>
      <c r="YZ19" s="18"/>
      <c r="ZA19" s="18"/>
      <c r="ZB19" s="18"/>
      <c r="ZC19" s="18"/>
      <c r="ZD19" s="18"/>
      <c r="ZE19" s="18"/>
      <c r="ZF19" s="18"/>
      <c r="ZG19" s="18"/>
      <c r="ZH19" s="18"/>
      <c r="ZI19" s="18"/>
      <c r="ZJ19" s="18"/>
      <c r="ZK19" s="18"/>
      <c r="ZL19" s="18"/>
      <c r="ZM19" s="18"/>
      <c r="ZN19" s="18"/>
      <c r="ZO19" s="18"/>
      <c r="ZP19" s="18"/>
      <c r="ZQ19" s="18"/>
      <c r="ZR19" s="18"/>
      <c r="ZS19" s="18"/>
      <c r="ZT19" s="18"/>
      <c r="ZU19" s="18"/>
      <c r="ZV19" s="18"/>
      <c r="ZW19" s="18"/>
      <c r="ZX19" s="18"/>
      <c r="ZY19" s="18"/>
      <c r="ZZ19" s="18"/>
      <c r="AAA19" s="18"/>
      <c r="AAB19" s="18"/>
      <c r="AAC19" s="18"/>
      <c r="AAD19" s="18"/>
      <c r="AAE19" s="18"/>
      <c r="AAF19" s="18"/>
      <c r="AAG19" s="18"/>
      <c r="AAH19" s="18"/>
      <c r="AAI19" s="18"/>
      <c r="AAJ19" s="18"/>
      <c r="AAK19" s="18"/>
      <c r="AAL19" s="18"/>
      <c r="AAM19" s="18"/>
      <c r="AAN19" s="18"/>
      <c r="AAO19" s="18"/>
      <c r="AAP19" s="18"/>
      <c r="AAQ19" s="18"/>
      <c r="AAR19" s="18"/>
      <c r="AAS19" s="18"/>
      <c r="AAT19" s="18"/>
      <c r="AAU19" s="18"/>
      <c r="AAV19" s="18"/>
      <c r="AAW19" s="18"/>
      <c r="AAX19" s="18"/>
      <c r="AAY19" s="18"/>
      <c r="AAZ19" s="18"/>
      <c r="ABA19" s="18"/>
      <c r="ABB19" s="18"/>
      <c r="ABC19" s="18"/>
      <c r="ABD19" s="18"/>
      <c r="ABE19" s="18"/>
      <c r="ABF19" s="18"/>
      <c r="ABG19" s="18"/>
      <c r="ABH19" s="18"/>
      <c r="ABI19" s="18"/>
      <c r="ABJ19" s="18"/>
      <c r="ABK19" s="18"/>
      <c r="ABL19" s="18"/>
      <c r="ABM19" s="18"/>
      <c r="ABN19" s="18"/>
      <c r="ABO19" s="18"/>
      <c r="ABP19" s="18"/>
      <c r="ABQ19" s="18"/>
      <c r="ABR19" s="18"/>
      <c r="ABS19" s="18"/>
      <c r="ABT19" s="18"/>
      <c r="ABU19" s="18"/>
      <c r="ABV19" s="18"/>
      <c r="ABW19" s="18"/>
      <c r="ABX19" s="18"/>
      <c r="ABY19" s="18"/>
      <c r="ABZ19" s="18"/>
      <c r="ACA19" s="18"/>
      <c r="ACB19" s="18"/>
      <c r="ACC19" s="18"/>
      <c r="ACD19" s="18"/>
      <c r="ACE19" s="18"/>
      <c r="ACF19" s="18"/>
      <c r="ACG19" s="18"/>
      <c r="ACH19" s="18"/>
      <c r="ACI19" s="18"/>
      <c r="ACJ19" s="18"/>
      <c r="ACK19" s="18"/>
      <c r="ACL19" s="18"/>
      <c r="ACM19" s="18"/>
      <c r="ACN19" s="18"/>
      <c r="ACO19" s="18"/>
      <c r="ACP19" s="18"/>
      <c r="ACQ19" s="18"/>
      <c r="ACR19" s="18"/>
      <c r="ACS19" s="18"/>
      <c r="ACT19" s="18"/>
      <c r="ACU19" s="18"/>
      <c r="ACV19" s="18"/>
      <c r="ACW19" s="18"/>
      <c r="ACX19" s="18"/>
      <c r="ACY19" s="18"/>
      <c r="ACZ19" s="18"/>
      <c r="ADA19" s="18"/>
      <c r="ADB19" s="18"/>
      <c r="ADC19" s="18"/>
      <c r="ADD19" s="18"/>
      <c r="ADE19" s="18"/>
      <c r="ADF19" s="18"/>
      <c r="ADG19" s="18"/>
      <c r="ADH19" s="18"/>
      <c r="ADI19" s="18"/>
      <c r="ADJ19" s="18"/>
      <c r="ADK19" s="18"/>
      <c r="ADL19" s="18"/>
      <c r="ADM19" s="18"/>
      <c r="ADN19" s="18"/>
      <c r="ADO19" s="18"/>
      <c r="ADP19" s="18"/>
      <c r="ADQ19" s="18"/>
      <c r="ADR19" s="18"/>
      <c r="ADS19" s="18"/>
      <c r="ADT19" s="18"/>
      <c r="ADU19" s="18"/>
      <c r="ADV19" s="18"/>
      <c r="ADW19" s="18"/>
      <c r="ADX19" s="18"/>
      <c r="ADY19" s="18"/>
      <c r="ADZ19" s="18"/>
      <c r="AEA19" s="18"/>
      <c r="AEB19" s="18"/>
      <c r="AEC19" s="18"/>
      <c r="AED19" s="18"/>
      <c r="AEE19" s="18"/>
      <c r="AEF19" s="18"/>
      <c r="AEG19" s="18"/>
      <c r="AEH19" s="18"/>
      <c r="AEI19" s="18"/>
      <c r="AEJ19" s="18"/>
      <c r="AEK19" s="18"/>
      <c r="AEL19" s="18"/>
      <c r="AEM19" s="18"/>
      <c r="AEN19" s="18"/>
      <c r="AEO19" s="18"/>
      <c r="AEP19" s="18"/>
      <c r="AEQ19" s="18"/>
      <c r="AER19" s="18"/>
      <c r="AES19" s="18"/>
      <c r="AET19" s="18"/>
      <c r="AEU19" s="18"/>
      <c r="AEV19" s="18"/>
      <c r="AEW19" s="18"/>
      <c r="AEX19" s="18"/>
      <c r="AEY19" s="18"/>
      <c r="AEZ19" s="18"/>
      <c r="AFA19" s="18"/>
      <c r="AFB19" s="18"/>
      <c r="AFC19" s="18"/>
      <c r="AFD19" s="18"/>
      <c r="AFE19" s="18"/>
      <c r="AFF19" s="18"/>
      <c r="AFG19" s="18"/>
      <c r="AFH19" s="18"/>
      <c r="AFI19" s="18"/>
      <c r="AFJ19" s="18"/>
      <c r="AFK19" s="18"/>
      <c r="AFL19" s="18"/>
      <c r="AFM19" s="18"/>
      <c r="AFN19" s="18"/>
      <c r="AFO19" s="18"/>
      <c r="AFP19" s="18"/>
      <c r="AFQ19" s="18"/>
      <c r="AFR19" s="18"/>
      <c r="AFS19" s="18"/>
      <c r="AFT19" s="18"/>
      <c r="AFU19" s="18"/>
      <c r="AFV19" s="18"/>
      <c r="AFW19" s="18"/>
      <c r="AFX19" s="18"/>
      <c r="AFY19" s="18"/>
      <c r="AFZ19" s="18"/>
      <c r="AGA19" s="18"/>
      <c r="AGB19" s="18"/>
      <c r="AGC19" s="18"/>
      <c r="AGD19" s="18"/>
      <c r="AGE19" s="18"/>
      <c r="AGF19" s="18"/>
      <c r="AGG19" s="18"/>
      <c r="AGH19" s="18"/>
      <c r="AGI19" s="18"/>
      <c r="AGJ19" s="18"/>
      <c r="AGK19" s="18"/>
      <c r="AGL19" s="18"/>
      <c r="AGM19" s="18"/>
      <c r="AGN19" s="18"/>
      <c r="AGO19" s="18"/>
      <c r="AGP19" s="18"/>
      <c r="AGQ19" s="18"/>
      <c r="AGR19" s="18"/>
      <c r="AGS19" s="18"/>
      <c r="AGT19" s="18"/>
      <c r="AGU19" s="18"/>
      <c r="AGV19" s="18"/>
      <c r="AGW19" s="18"/>
      <c r="AGX19" s="18"/>
      <c r="AGY19" s="18"/>
      <c r="AGZ19" s="18"/>
      <c r="AHA19" s="18"/>
      <c r="AHB19" s="18"/>
      <c r="AHC19" s="18"/>
      <c r="AHD19" s="18"/>
      <c r="AHE19" s="18"/>
      <c r="AHF19" s="18"/>
      <c r="AHG19" s="18"/>
      <c r="AHH19" s="18"/>
      <c r="AHI19" s="18"/>
      <c r="AHJ19" s="18"/>
      <c r="AHK19" s="18"/>
      <c r="AHL19" s="18"/>
      <c r="AHM19" s="18"/>
      <c r="AHN19" s="18"/>
      <c r="AHO19" s="18"/>
      <c r="AHP19" s="18"/>
      <c r="AHQ19" s="18"/>
      <c r="AHR19" s="18"/>
      <c r="AHS19" s="18"/>
      <c r="AHT19" s="18"/>
      <c r="AHU19" s="18"/>
      <c r="AHV19" s="18"/>
      <c r="AHW19" s="18"/>
      <c r="AHX19" s="18"/>
      <c r="AHY19" s="18"/>
      <c r="AHZ19" s="18"/>
      <c r="AIA19" s="18"/>
      <c r="AIB19" s="18"/>
      <c r="AIC19" s="18"/>
      <c r="AID19" s="18"/>
      <c r="AIE19" s="18"/>
      <c r="AIF19" s="18"/>
      <c r="AIG19" s="18"/>
      <c r="AIH19" s="18"/>
      <c r="AII19" s="18"/>
      <c r="AIJ19" s="18"/>
      <c r="AIK19" s="18"/>
      <c r="AIL19" s="18"/>
      <c r="AIM19" s="18"/>
      <c r="AIN19" s="18"/>
      <c r="AIO19" s="18"/>
      <c r="AIP19" s="18"/>
      <c r="AIQ19" s="18"/>
      <c r="AIR19" s="18"/>
      <c r="AIS19" s="18"/>
      <c r="AIT19" s="18"/>
      <c r="AIU19" s="18"/>
      <c r="AIV19" s="18"/>
      <c r="AIW19" s="18"/>
      <c r="AIX19" s="18"/>
      <c r="AIY19" s="18"/>
      <c r="AIZ19" s="18"/>
      <c r="AJA19" s="18"/>
      <c r="AJB19" s="18"/>
      <c r="AJC19" s="18"/>
      <c r="AJD19" s="18"/>
      <c r="AJE19" s="18"/>
      <c r="AJF19" s="18"/>
      <c r="AJG19" s="18"/>
      <c r="AJH19" s="18"/>
      <c r="AJI19" s="18"/>
      <c r="AJJ19" s="18"/>
      <c r="AJK19" s="18"/>
      <c r="AJL19" s="18"/>
      <c r="AJM19" s="18"/>
      <c r="AJN19" s="18"/>
      <c r="AJO19" s="18"/>
      <c r="AJP19" s="18"/>
      <c r="AJQ19" s="18"/>
      <c r="AJR19" s="18"/>
      <c r="AJS19" s="18"/>
      <c r="AJT19" s="18"/>
      <c r="AJU19" s="18"/>
      <c r="AJV19" s="18"/>
      <c r="AJW19" s="18"/>
      <c r="AJX19" s="18"/>
      <c r="AJY19" s="18"/>
      <c r="AJZ19" s="18"/>
      <c r="AKA19" s="18"/>
      <c r="AKB19" s="18"/>
      <c r="AKC19" s="18"/>
      <c r="AKD19" s="18"/>
      <c r="AKE19" s="18"/>
      <c r="AKF19" s="18"/>
      <c r="AKG19" s="18"/>
      <c r="AKH19" s="18"/>
      <c r="AKI19" s="18"/>
      <c r="AKJ19" s="18"/>
      <c r="AKK19" s="18"/>
      <c r="AKL19" s="18"/>
      <c r="AKM19" s="18"/>
      <c r="AKN19" s="18"/>
      <c r="AKO19" s="18"/>
      <c r="AKP19" s="18"/>
      <c r="AKQ19" s="18"/>
      <c r="AKR19" s="18"/>
      <c r="AKS19" s="18"/>
      <c r="AKT19" s="18"/>
      <c r="AKU19" s="18"/>
      <c r="AKV19" s="18"/>
      <c r="AKW19" s="18"/>
      <c r="AKX19" s="18"/>
      <c r="AKY19" s="18"/>
      <c r="AKZ19" s="18"/>
      <c r="ALA19" s="18"/>
      <c r="ALB19" s="18"/>
      <c r="ALC19" s="18"/>
      <c r="ALD19" s="18"/>
      <c r="ALE19" s="18"/>
      <c r="ALF19" s="18"/>
      <c r="ALG19" s="18"/>
      <c r="ALH19" s="18"/>
      <c r="ALI19" s="18"/>
      <c r="ALJ19" s="18"/>
      <c r="ALK19" s="18"/>
      <c r="ALL19" s="18"/>
      <c r="ALM19" s="18"/>
      <c r="ALN19" s="18"/>
      <c r="ALO19" s="18"/>
      <c r="ALP19" s="18"/>
      <c r="ALQ19" s="18"/>
      <c r="ALR19" s="18"/>
      <c r="ALS19" s="18"/>
      <c r="ALT19" s="18"/>
      <c r="ALU19" s="18"/>
      <c r="ALV19" s="18"/>
      <c r="ALW19" s="18"/>
      <c r="ALX19" s="18"/>
      <c r="ALY19" s="18"/>
      <c r="ALZ19" s="18"/>
      <c r="AMA19" s="18"/>
      <c r="AMB19" s="18"/>
      <c r="AMC19" s="18"/>
      <c r="AMD19" s="18"/>
      <c r="AME19" s="18"/>
      <c r="AMF19" s="18"/>
      <c r="AMG19" s="18"/>
      <c r="AMH19" s="18"/>
      <c r="AMI19" s="18"/>
      <c r="AMJ19" s="18"/>
      <c r="AMK19" s="18"/>
      <c r="AML19" s="18"/>
      <c r="AMM19" s="18"/>
      <c r="AMN19" s="18"/>
      <c r="AMO19" s="18"/>
      <c r="AMP19" s="18"/>
      <c r="AMQ19" s="18"/>
      <c r="AMR19" s="18"/>
      <c r="AMS19" s="18"/>
      <c r="AMT19" s="18"/>
      <c r="AMU19" s="18"/>
      <c r="AMV19" s="18"/>
      <c r="AMW19" s="18"/>
      <c r="AMX19" s="18"/>
      <c r="AMY19" s="18"/>
      <c r="AMZ19" s="18"/>
      <c r="ANA19" s="18"/>
      <c r="ANB19" s="18"/>
      <c r="ANC19" s="18"/>
      <c r="AND19" s="18"/>
      <c r="ANE19" s="18"/>
      <c r="ANF19" s="18"/>
      <c r="ANG19" s="18"/>
      <c r="ANH19" s="18"/>
      <c r="ANI19" s="18"/>
      <c r="ANJ19" s="18"/>
      <c r="ANK19" s="18"/>
      <c r="ANL19" s="18"/>
      <c r="ANM19" s="18"/>
      <c r="ANN19" s="18"/>
      <c r="ANO19" s="18"/>
      <c r="ANP19" s="18"/>
      <c r="ANQ19" s="18"/>
      <c r="ANR19" s="18"/>
      <c r="ANS19" s="18"/>
      <c r="ANT19" s="18"/>
      <c r="ANU19" s="18"/>
      <c r="ANV19" s="18"/>
      <c r="ANW19" s="18"/>
      <c r="ANX19" s="18"/>
      <c r="ANY19" s="18"/>
      <c r="ANZ19" s="18"/>
      <c r="AOA19" s="18"/>
      <c r="AOB19" s="18"/>
      <c r="AOC19" s="18"/>
      <c r="AOD19" s="18"/>
      <c r="AOE19" s="18"/>
      <c r="AOF19" s="18"/>
      <c r="AOG19" s="18"/>
      <c r="AOH19" s="18"/>
      <c r="AOI19" s="18"/>
      <c r="AOJ19" s="18"/>
      <c r="AOK19" s="18"/>
      <c r="AOL19" s="18"/>
      <c r="AOM19" s="18"/>
      <c r="AON19" s="18"/>
      <c r="AOO19" s="18"/>
      <c r="AOP19" s="18"/>
      <c r="AOQ19" s="18"/>
      <c r="AOR19" s="18"/>
      <c r="AOS19" s="18"/>
      <c r="AOT19" s="18"/>
      <c r="AOU19" s="18"/>
      <c r="AOV19" s="18"/>
      <c r="AOW19" s="18"/>
      <c r="AOX19" s="18"/>
      <c r="AOY19" s="18"/>
      <c r="AOZ19" s="18"/>
      <c r="APA19" s="18"/>
      <c r="APB19" s="18"/>
      <c r="APC19" s="18"/>
      <c r="APD19" s="18"/>
      <c r="APE19" s="18"/>
      <c r="APF19" s="18"/>
      <c r="APG19" s="18"/>
      <c r="APH19" s="18"/>
      <c r="API19" s="18"/>
      <c r="APJ19" s="18"/>
      <c r="APK19" s="18"/>
      <c r="APL19" s="18"/>
      <c r="APM19" s="18"/>
      <c r="APN19" s="18"/>
      <c r="APO19" s="18"/>
      <c r="APP19" s="18"/>
      <c r="APQ19" s="18"/>
      <c r="APR19" s="18"/>
      <c r="APS19" s="18"/>
      <c r="APT19" s="18"/>
      <c r="APU19" s="18"/>
      <c r="APV19" s="18"/>
      <c r="APW19" s="18"/>
      <c r="APX19" s="18"/>
      <c r="APY19" s="18"/>
      <c r="APZ19" s="18"/>
      <c r="AQA19" s="18"/>
      <c r="AQB19" s="18"/>
      <c r="AQC19" s="18"/>
      <c r="AQD19" s="18"/>
      <c r="AQE19" s="18"/>
      <c r="AQF19" s="18"/>
      <c r="AQG19" s="18"/>
      <c r="AQH19" s="18"/>
      <c r="AQI19" s="18"/>
      <c r="AQJ19" s="18"/>
      <c r="AQK19" s="18"/>
      <c r="AQL19" s="18"/>
      <c r="AQM19" s="18"/>
      <c r="AQN19" s="18"/>
      <c r="AQO19" s="18"/>
      <c r="AQP19" s="18"/>
      <c r="AQQ19" s="18"/>
      <c r="AQR19" s="18"/>
      <c r="AQS19" s="18"/>
      <c r="AQT19" s="18"/>
      <c r="AQU19" s="18"/>
      <c r="AQV19" s="18"/>
      <c r="AQW19" s="18"/>
      <c r="AQX19" s="18"/>
      <c r="AQY19" s="18"/>
      <c r="AQZ19" s="18"/>
      <c r="ARA19" s="18"/>
      <c r="ARB19" s="18"/>
      <c r="ARC19" s="18"/>
      <c r="ARD19" s="18"/>
      <c r="ARE19" s="18"/>
      <c r="ARF19" s="18"/>
      <c r="ARG19" s="18"/>
      <c r="ARH19" s="18"/>
      <c r="ARI19" s="18"/>
      <c r="ARJ19" s="18"/>
      <c r="ARK19" s="18"/>
      <c r="ARL19" s="18"/>
      <c r="ARM19" s="18"/>
      <c r="ARN19" s="18"/>
      <c r="ARO19" s="18"/>
      <c r="ARP19" s="18"/>
      <c r="ARQ19" s="18"/>
      <c r="ARR19" s="18"/>
      <c r="ARS19" s="18"/>
      <c r="ART19" s="18"/>
      <c r="ARU19" s="18"/>
      <c r="ARV19" s="18"/>
      <c r="ARW19" s="18"/>
      <c r="ARX19" s="18"/>
      <c r="ARY19" s="18"/>
      <c r="ARZ19" s="18"/>
      <c r="ASA19" s="18"/>
      <c r="ASB19" s="18"/>
      <c r="ASC19" s="18"/>
      <c r="ASD19" s="18"/>
      <c r="ASE19" s="18"/>
      <c r="ASF19" s="18"/>
      <c r="ASG19" s="18"/>
      <c r="ASH19" s="18"/>
      <c r="ASI19" s="18"/>
      <c r="ASJ19" s="18"/>
      <c r="ASK19" s="18"/>
      <c r="ASL19" s="18"/>
      <c r="ASM19" s="18"/>
      <c r="ASN19" s="18"/>
      <c r="ASO19" s="18"/>
      <c r="ASP19" s="18"/>
      <c r="ASQ19" s="18"/>
      <c r="ASR19" s="18"/>
      <c r="ASS19" s="18"/>
      <c r="AST19" s="18"/>
      <c r="ASU19" s="18"/>
      <c r="ASV19" s="18"/>
      <c r="ASW19" s="18"/>
      <c r="ASX19" s="18"/>
      <c r="ASY19" s="18"/>
      <c r="ASZ19" s="18"/>
      <c r="ATA19" s="18"/>
      <c r="ATB19" s="18"/>
      <c r="ATC19" s="18"/>
      <c r="ATD19" s="18"/>
      <c r="ATE19" s="18"/>
      <c r="ATF19" s="18"/>
      <c r="ATG19" s="18"/>
      <c r="ATH19" s="18"/>
      <c r="ATI19" s="18"/>
      <c r="ATJ19" s="18"/>
      <c r="ATK19" s="18"/>
      <c r="ATL19" s="18"/>
      <c r="ATM19" s="18"/>
      <c r="ATN19" s="18"/>
      <c r="ATO19" s="18"/>
      <c r="ATP19" s="18"/>
      <c r="ATQ19" s="18"/>
      <c r="ATR19" s="18"/>
      <c r="ATS19" s="18"/>
      <c r="ATT19" s="18"/>
      <c r="ATU19" s="18"/>
      <c r="ATV19" s="18"/>
      <c r="ATW19" s="18"/>
      <c r="ATX19" s="18"/>
      <c r="ATY19" s="18"/>
      <c r="ATZ19" s="18"/>
      <c r="AUA19" s="18"/>
      <c r="AUB19" s="18"/>
      <c r="AUC19" s="18"/>
      <c r="AUD19" s="18"/>
      <c r="AUE19" s="18"/>
      <c r="AUF19" s="18"/>
      <c r="AUG19" s="18"/>
      <c r="AUH19" s="18"/>
      <c r="AUI19" s="18"/>
      <c r="AUJ19" s="18"/>
      <c r="AUK19" s="18"/>
      <c r="AUL19" s="18"/>
      <c r="AUM19" s="18"/>
      <c r="AUN19" s="18"/>
      <c r="AUO19" s="18"/>
      <c r="AUP19" s="18"/>
      <c r="AUQ19" s="18"/>
      <c r="AUR19" s="18"/>
      <c r="AUS19" s="18"/>
      <c r="AUT19" s="18"/>
      <c r="AUU19" s="18"/>
      <c r="AUV19" s="18"/>
      <c r="AUW19" s="18"/>
      <c r="AUX19" s="18"/>
      <c r="AUY19" s="18"/>
      <c r="AUZ19" s="18"/>
      <c r="AVA19" s="18"/>
      <c r="AVB19" s="18"/>
      <c r="AVC19" s="18"/>
      <c r="AVD19" s="18"/>
      <c r="AVE19" s="18"/>
      <c r="AVF19" s="18"/>
      <c r="AVG19" s="18"/>
      <c r="AVH19" s="18"/>
      <c r="AVI19" s="18"/>
      <c r="AVJ19" s="18"/>
      <c r="AVK19" s="18"/>
      <c r="AVL19" s="18"/>
      <c r="AVM19" s="18"/>
      <c r="AVN19" s="18"/>
      <c r="AVO19" s="18"/>
      <c r="AVP19" s="18"/>
      <c r="AVQ19" s="18"/>
      <c r="AVR19" s="18"/>
      <c r="AVS19" s="18"/>
      <c r="AVT19" s="18"/>
      <c r="AVU19" s="18"/>
      <c r="AVV19" s="18"/>
      <c r="AVW19" s="18"/>
      <c r="AVX19" s="18"/>
      <c r="AVY19" s="18"/>
      <c r="AVZ19" s="18"/>
      <c r="AWA19" s="18"/>
      <c r="AWB19" s="18"/>
      <c r="AWC19" s="18"/>
      <c r="AWD19" s="18"/>
      <c r="AWE19" s="18"/>
      <c r="AWF19" s="18"/>
      <c r="AWG19" s="18"/>
      <c r="AWH19" s="18"/>
      <c r="AWI19" s="18"/>
      <c r="AWJ19" s="18"/>
      <c r="AWK19" s="18"/>
      <c r="AWL19" s="18"/>
      <c r="AWM19" s="18"/>
      <c r="AWN19" s="18"/>
      <c r="AWO19" s="18"/>
      <c r="AWP19" s="18"/>
      <c r="AWQ19" s="18"/>
      <c r="AWR19" s="18"/>
      <c r="AWS19" s="18"/>
      <c r="AWT19" s="18"/>
      <c r="AWU19" s="18"/>
      <c r="AWV19" s="18"/>
      <c r="AWW19" s="18"/>
      <c r="AWX19" s="18"/>
      <c r="AWY19" s="18"/>
      <c r="AWZ19" s="18"/>
      <c r="AXA19" s="18"/>
      <c r="AXB19" s="18"/>
      <c r="AXC19" s="18"/>
      <c r="AXD19" s="18"/>
      <c r="AXE19" s="18"/>
      <c r="AXF19" s="18"/>
      <c r="AXG19" s="18"/>
      <c r="AXH19" s="18"/>
      <c r="AXI19" s="18"/>
      <c r="AXJ19" s="18"/>
      <c r="AXK19" s="18"/>
      <c r="AXL19" s="18"/>
      <c r="AXM19" s="18"/>
      <c r="AXN19" s="18"/>
      <c r="AXO19" s="18"/>
      <c r="AXP19" s="18"/>
      <c r="AXQ19" s="18"/>
      <c r="AXR19" s="18"/>
      <c r="AXS19" s="18"/>
      <c r="AXT19" s="18"/>
      <c r="AXU19" s="18"/>
      <c r="AXV19" s="18"/>
      <c r="AXW19" s="18"/>
      <c r="AXX19" s="18"/>
      <c r="AXY19" s="18"/>
      <c r="AXZ19" s="18"/>
      <c r="AYA19" s="18"/>
      <c r="AYB19" s="18"/>
      <c r="AYC19" s="18"/>
      <c r="AYD19" s="18"/>
      <c r="AYE19" s="18"/>
      <c r="AYF19" s="18"/>
      <c r="AYG19" s="18"/>
      <c r="AYH19" s="18"/>
      <c r="AYI19" s="18"/>
      <c r="AYJ19" s="18"/>
      <c r="AYK19" s="18"/>
      <c r="AYL19" s="18"/>
      <c r="AYM19" s="18"/>
      <c r="AYN19" s="18"/>
      <c r="AYO19" s="18"/>
      <c r="AYP19" s="18"/>
      <c r="AYQ19" s="18"/>
      <c r="AYR19" s="18"/>
      <c r="AYS19" s="18"/>
      <c r="AYT19" s="18"/>
      <c r="AYU19" s="18"/>
      <c r="AYV19" s="18"/>
      <c r="AYW19" s="18"/>
      <c r="AYX19" s="18"/>
      <c r="AYY19" s="18"/>
      <c r="AYZ19" s="18"/>
      <c r="AZA19" s="18"/>
      <c r="AZB19" s="18"/>
      <c r="AZC19" s="18"/>
      <c r="AZD19" s="18"/>
      <c r="AZE19" s="18"/>
      <c r="AZF19" s="18"/>
      <c r="AZG19" s="18"/>
      <c r="AZH19" s="18"/>
      <c r="AZI19" s="18"/>
      <c r="AZJ19" s="18"/>
      <c r="AZK19" s="18"/>
      <c r="AZL19" s="18"/>
      <c r="AZM19" s="18"/>
      <c r="AZN19" s="18"/>
      <c r="AZO19" s="18"/>
      <c r="AZP19" s="18"/>
      <c r="AZQ19" s="18"/>
      <c r="AZR19" s="18"/>
      <c r="AZS19" s="18"/>
      <c r="AZT19" s="18"/>
      <c r="AZU19" s="18"/>
      <c r="AZV19" s="18"/>
      <c r="AZW19" s="18"/>
      <c r="AZX19" s="18"/>
      <c r="AZY19" s="18"/>
      <c r="AZZ19" s="18"/>
      <c r="BAA19" s="18"/>
      <c r="BAB19" s="18"/>
      <c r="BAC19" s="18"/>
      <c r="BAD19" s="18"/>
      <c r="BAE19" s="18"/>
      <c r="BAF19" s="18"/>
      <c r="BAG19" s="18"/>
      <c r="BAH19" s="18"/>
      <c r="BAI19" s="18"/>
      <c r="BAJ19" s="18"/>
      <c r="BAK19" s="18"/>
      <c r="BAL19" s="18"/>
      <c r="BAM19" s="18"/>
      <c r="BAN19" s="18"/>
      <c r="BAO19" s="18"/>
      <c r="BAP19" s="18"/>
      <c r="BAQ19" s="18"/>
      <c r="BAR19" s="18"/>
      <c r="BAS19" s="18"/>
      <c r="BAT19" s="18"/>
      <c r="BAU19" s="18"/>
      <c r="BAV19" s="18"/>
      <c r="BAW19" s="18"/>
      <c r="BAX19" s="18"/>
      <c r="BAY19" s="18"/>
      <c r="BAZ19" s="18"/>
      <c r="BBA19" s="18"/>
      <c r="BBB19" s="18"/>
      <c r="BBC19" s="18"/>
      <c r="BBD19" s="18"/>
      <c r="BBE19" s="18"/>
      <c r="BBF19" s="18"/>
      <c r="BBG19" s="18"/>
      <c r="BBH19" s="18"/>
      <c r="BBI19" s="18"/>
      <c r="BBJ19" s="18"/>
      <c r="BBK19" s="18"/>
      <c r="BBL19" s="18"/>
      <c r="BBM19" s="18"/>
      <c r="BBN19" s="18"/>
      <c r="BBO19" s="18"/>
      <c r="BBP19" s="18"/>
      <c r="BBQ19" s="18"/>
      <c r="BBR19" s="18"/>
      <c r="BBS19" s="18"/>
      <c r="BBT19" s="18"/>
      <c r="BBU19" s="18"/>
      <c r="BBV19" s="18"/>
      <c r="BBW19" s="18"/>
      <c r="BBX19" s="18"/>
      <c r="BBY19" s="18"/>
      <c r="BBZ19" s="18"/>
      <c r="BCA19" s="18"/>
      <c r="BCB19" s="18"/>
      <c r="BCC19" s="18"/>
      <c r="BCD19" s="18"/>
      <c r="BCE19" s="18"/>
      <c r="BCF19" s="18"/>
      <c r="BCG19" s="18"/>
      <c r="BCH19" s="18"/>
      <c r="BCI19" s="18"/>
      <c r="BCJ19" s="18"/>
      <c r="BCK19" s="18"/>
      <c r="BCL19" s="18"/>
      <c r="BCM19" s="18"/>
      <c r="BCN19" s="18"/>
      <c r="BCO19" s="18"/>
      <c r="BCP19" s="18"/>
      <c r="BCQ19" s="18"/>
      <c r="BCR19" s="18"/>
      <c r="BCS19" s="18"/>
      <c r="BCT19" s="18"/>
      <c r="BCU19" s="18"/>
      <c r="BCV19" s="18"/>
      <c r="BCW19" s="18"/>
      <c r="BCX19" s="18"/>
      <c r="BCY19" s="18"/>
      <c r="BCZ19" s="18"/>
      <c r="BDA19" s="18"/>
      <c r="BDB19" s="18"/>
      <c r="BDC19" s="18"/>
      <c r="BDD19" s="18"/>
      <c r="BDE19" s="18"/>
      <c r="BDF19" s="18"/>
      <c r="BDG19" s="18"/>
      <c r="BDH19" s="18"/>
      <c r="BDI19" s="18"/>
      <c r="BDJ19" s="18"/>
      <c r="BDK19" s="18"/>
      <c r="BDL19" s="18"/>
      <c r="BDM19" s="18"/>
      <c r="BDN19" s="18"/>
      <c r="BDO19" s="18"/>
      <c r="BDP19" s="18"/>
      <c r="BDQ19" s="18"/>
      <c r="BDR19" s="18"/>
      <c r="BDS19" s="18"/>
      <c r="BDT19" s="18"/>
      <c r="BDU19" s="18"/>
      <c r="BDV19" s="18"/>
      <c r="BDW19" s="18"/>
      <c r="BDX19" s="18"/>
      <c r="BDY19" s="18"/>
      <c r="BDZ19" s="18"/>
      <c r="BEA19" s="18"/>
      <c r="BEB19" s="18"/>
      <c r="BEC19" s="18"/>
      <c r="BED19" s="18"/>
      <c r="BEE19" s="18"/>
      <c r="BEF19" s="18"/>
      <c r="BEG19" s="18"/>
      <c r="BEH19" s="18"/>
      <c r="BEI19" s="18"/>
      <c r="BEJ19" s="18"/>
      <c r="BEK19" s="18"/>
      <c r="BEL19" s="18"/>
      <c r="BEM19" s="18"/>
      <c r="BEN19" s="18"/>
      <c r="BEO19" s="18"/>
      <c r="BEP19" s="18"/>
      <c r="BEQ19" s="18"/>
      <c r="BER19" s="18"/>
      <c r="BES19" s="18"/>
      <c r="BET19" s="18"/>
      <c r="BEU19" s="18"/>
      <c r="BEV19" s="18"/>
      <c r="BEW19" s="18"/>
      <c r="BEX19" s="18"/>
      <c r="BEY19" s="18"/>
      <c r="BEZ19" s="18"/>
      <c r="BFA19" s="18"/>
      <c r="BFB19" s="18"/>
      <c r="BFC19" s="18"/>
      <c r="BFD19" s="18"/>
      <c r="BFE19" s="18"/>
      <c r="BFF19" s="18"/>
      <c r="BFG19" s="18"/>
      <c r="BFH19" s="18"/>
      <c r="BFI19" s="18"/>
      <c r="BFJ19" s="18"/>
      <c r="BFK19" s="18"/>
      <c r="BFL19" s="18"/>
      <c r="BFM19" s="18"/>
      <c r="BFN19" s="18"/>
      <c r="BFO19" s="18"/>
      <c r="BFP19" s="18"/>
      <c r="BFQ19" s="18"/>
      <c r="BFR19" s="18"/>
      <c r="BFS19" s="18"/>
      <c r="BFT19" s="18"/>
      <c r="BFU19" s="18"/>
      <c r="BFV19" s="18"/>
      <c r="BFW19" s="18"/>
      <c r="BFX19" s="18"/>
      <c r="BFY19" s="18"/>
      <c r="BFZ19" s="18"/>
      <c r="BGA19" s="18"/>
      <c r="BGB19" s="18"/>
      <c r="BGC19" s="18"/>
      <c r="BGD19" s="18"/>
      <c r="BGE19" s="18"/>
      <c r="BGF19" s="18"/>
      <c r="BGG19" s="18"/>
      <c r="BGH19" s="18"/>
      <c r="BGI19" s="18"/>
      <c r="BGJ19" s="18"/>
      <c r="BGK19" s="18"/>
      <c r="BGL19" s="18"/>
      <c r="BGM19" s="18"/>
      <c r="BGN19" s="18"/>
      <c r="BGO19" s="18"/>
      <c r="BGP19" s="18"/>
      <c r="BGQ19" s="18"/>
      <c r="BGR19" s="18"/>
      <c r="BGS19" s="18"/>
      <c r="BGT19" s="18"/>
      <c r="BGU19" s="18"/>
      <c r="BGV19" s="18"/>
      <c r="BGW19" s="18"/>
      <c r="BGX19" s="18"/>
      <c r="BGY19" s="18"/>
      <c r="BGZ19" s="18"/>
      <c r="BHA19" s="18"/>
      <c r="BHB19" s="18"/>
      <c r="BHC19" s="18"/>
      <c r="BHD19" s="18"/>
      <c r="BHE19" s="18"/>
      <c r="BHF19" s="18"/>
      <c r="BHG19" s="18"/>
      <c r="BHH19" s="18"/>
      <c r="BHI19" s="18"/>
      <c r="BHJ19" s="18"/>
      <c r="BHK19" s="18"/>
      <c r="BHL19" s="18"/>
      <c r="BHM19" s="18"/>
      <c r="BHN19" s="18"/>
      <c r="BHO19" s="18"/>
      <c r="BHP19" s="18"/>
      <c r="BHQ19" s="18"/>
      <c r="BHR19" s="18"/>
      <c r="BHS19" s="18"/>
      <c r="BHT19" s="18"/>
      <c r="BHU19" s="18"/>
      <c r="BHV19" s="18"/>
      <c r="BHW19" s="18"/>
      <c r="BHX19" s="18"/>
      <c r="BHY19" s="18"/>
      <c r="BHZ19" s="18"/>
      <c r="BIA19" s="18"/>
      <c r="BIB19" s="18"/>
      <c r="BIC19" s="18"/>
      <c r="BID19" s="18"/>
      <c r="BIE19" s="18"/>
      <c r="BIF19" s="18"/>
      <c r="BIG19" s="18"/>
      <c r="BIH19" s="18"/>
      <c r="BII19" s="18"/>
      <c r="BIJ19" s="18"/>
      <c r="BIK19" s="18"/>
      <c r="BIL19" s="18"/>
      <c r="BIM19" s="18"/>
      <c r="BIN19" s="18"/>
      <c r="BIO19" s="18"/>
      <c r="BIP19" s="18"/>
      <c r="BIQ19" s="18"/>
      <c r="BIR19" s="18"/>
      <c r="BIS19" s="18"/>
      <c r="BIT19" s="18"/>
      <c r="BIU19" s="18"/>
      <c r="BIV19" s="18"/>
      <c r="BIW19" s="18"/>
      <c r="BIX19" s="18"/>
      <c r="BIY19" s="18"/>
      <c r="BIZ19" s="18"/>
      <c r="BJA19" s="18"/>
      <c r="BJB19" s="18"/>
      <c r="BJC19" s="18"/>
      <c r="BJD19" s="18"/>
      <c r="BJE19" s="18"/>
      <c r="BJF19" s="18"/>
      <c r="BJG19" s="18"/>
      <c r="BJH19" s="18"/>
      <c r="BJI19" s="18"/>
      <c r="BJJ19" s="18"/>
      <c r="BJK19" s="18"/>
      <c r="BJL19" s="18"/>
      <c r="BJM19" s="18"/>
      <c r="BJN19" s="18"/>
      <c r="BJO19" s="18"/>
      <c r="BJP19" s="18"/>
      <c r="BJQ19" s="18"/>
      <c r="BJR19" s="18"/>
      <c r="BJS19" s="18"/>
      <c r="BJT19" s="18"/>
      <c r="BJU19" s="18"/>
      <c r="BJV19" s="18"/>
      <c r="BJW19" s="18"/>
      <c r="BJX19" s="18"/>
      <c r="BJY19" s="18"/>
      <c r="BJZ19" s="18"/>
      <c r="BKA19" s="18"/>
      <c r="BKB19" s="18"/>
      <c r="BKC19" s="18"/>
      <c r="BKD19" s="18"/>
      <c r="BKE19" s="18"/>
      <c r="BKF19" s="18"/>
      <c r="BKG19" s="18"/>
      <c r="BKH19" s="18"/>
      <c r="BKI19" s="18"/>
      <c r="BKJ19" s="18"/>
      <c r="BKK19" s="18"/>
      <c r="BKL19" s="18"/>
      <c r="BKM19" s="18"/>
      <c r="BKN19" s="18"/>
      <c r="BKO19" s="18"/>
      <c r="BKP19" s="18"/>
      <c r="BKQ19" s="18"/>
      <c r="BKR19" s="18"/>
      <c r="BKS19" s="18"/>
      <c r="BKT19" s="18"/>
      <c r="BKU19" s="18"/>
      <c r="BKV19" s="18"/>
      <c r="BKW19" s="18"/>
      <c r="BKX19" s="18"/>
      <c r="BKY19" s="18"/>
      <c r="BKZ19" s="18"/>
      <c r="BLA19" s="18"/>
      <c r="BLB19" s="18"/>
      <c r="BLC19" s="18"/>
      <c r="BLD19" s="18"/>
      <c r="BLE19" s="18"/>
      <c r="BLF19" s="18"/>
      <c r="BLG19" s="18"/>
      <c r="BLH19" s="18"/>
      <c r="BLI19" s="18"/>
      <c r="BLJ19" s="18"/>
      <c r="BLK19" s="18"/>
      <c r="BLL19" s="18"/>
      <c r="BLM19" s="18"/>
      <c r="BLN19" s="18"/>
      <c r="BLO19" s="18"/>
      <c r="BLP19" s="18"/>
      <c r="BLQ19" s="18"/>
      <c r="BLR19" s="18"/>
      <c r="BLS19" s="18"/>
      <c r="BLT19" s="18"/>
      <c r="BLU19" s="18"/>
      <c r="BLV19" s="18"/>
      <c r="BLW19" s="18"/>
      <c r="BLX19" s="18"/>
      <c r="BLY19" s="18"/>
      <c r="BLZ19" s="18"/>
      <c r="BMA19" s="18"/>
      <c r="BMB19" s="18"/>
      <c r="BMC19" s="18"/>
      <c r="BMD19" s="18"/>
      <c r="BME19" s="18"/>
      <c r="BMF19" s="18"/>
      <c r="BMG19" s="18"/>
      <c r="BMH19" s="18"/>
      <c r="BMI19" s="18"/>
      <c r="BMJ19" s="18"/>
      <c r="BMK19" s="18"/>
      <c r="BML19" s="18"/>
      <c r="BMM19" s="18"/>
      <c r="BMN19" s="18"/>
      <c r="BMO19" s="18"/>
      <c r="BMP19" s="18"/>
      <c r="BMQ19" s="18"/>
      <c r="BMR19" s="18"/>
      <c r="BMS19" s="18"/>
      <c r="BMT19" s="18"/>
      <c r="BMU19" s="18"/>
      <c r="BMV19" s="18"/>
      <c r="BMW19" s="18"/>
      <c r="BMX19" s="18"/>
      <c r="BMY19" s="18"/>
      <c r="BMZ19" s="18"/>
      <c r="BNA19" s="18"/>
      <c r="BNB19" s="18"/>
      <c r="BNC19" s="18"/>
      <c r="BND19" s="18"/>
      <c r="BNE19" s="18"/>
      <c r="BNF19" s="18"/>
      <c r="BNG19" s="18"/>
      <c r="BNH19" s="18"/>
      <c r="BNI19" s="18"/>
      <c r="BNJ19" s="18"/>
      <c r="BNK19" s="18"/>
      <c r="BNL19" s="18"/>
      <c r="BNM19" s="18"/>
      <c r="BNN19" s="18"/>
      <c r="BNO19" s="18"/>
      <c r="BNP19" s="18"/>
      <c r="BNQ19" s="18"/>
      <c r="BNR19" s="18"/>
      <c r="BNS19" s="18"/>
      <c r="BNT19" s="18"/>
      <c r="BNU19" s="18"/>
      <c r="BNV19" s="18"/>
      <c r="BNW19" s="18"/>
      <c r="BNX19" s="18"/>
      <c r="BNY19" s="18"/>
      <c r="BNZ19" s="18"/>
      <c r="BOA19" s="18"/>
      <c r="BOB19" s="18"/>
      <c r="BOC19" s="18"/>
      <c r="BOD19" s="18"/>
      <c r="BOE19" s="18"/>
      <c r="BOF19" s="18"/>
      <c r="BOG19" s="18"/>
      <c r="BOH19" s="18"/>
      <c r="BOI19" s="18"/>
      <c r="BOJ19" s="18"/>
      <c r="BOK19" s="18"/>
      <c r="BOL19" s="18"/>
      <c r="BOM19" s="18"/>
      <c r="BON19" s="18"/>
      <c r="BOO19" s="18"/>
      <c r="BOP19" s="18"/>
      <c r="BOQ19" s="18"/>
      <c r="BOR19" s="18"/>
      <c r="BOS19" s="18"/>
      <c r="BOT19" s="18"/>
      <c r="BOU19" s="18"/>
      <c r="BOV19" s="18"/>
      <c r="BOW19" s="18"/>
      <c r="BOX19" s="18"/>
      <c r="BOY19" s="18"/>
      <c r="BOZ19" s="18"/>
      <c r="BPA19" s="18"/>
      <c r="BPB19" s="18"/>
      <c r="BPC19" s="18"/>
      <c r="BPD19" s="18"/>
      <c r="BPE19" s="18"/>
      <c r="BPF19" s="18"/>
      <c r="BPG19" s="18"/>
      <c r="BPH19" s="18"/>
      <c r="BPI19" s="18"/>
      <c r="BPJ19" s="18"/>
      <c r="BPK19" s="18"/>
      <c r="BPL19" s="18"/>
      <c r="BPM19" s="18"/>
      <c r="BPN19" s="18"/>
      <c r="BPO19" s="18"/>
      <c r="BPP19" s="18"/>
      <c r="BPQ19" s="18"/>
      <c r="BPR19" s="18"/>
      <c r="BPS19" s="18"/>
      <c r="BPT19" s="18"/>
      <c r="BPU19" s="18"/>
      <c r="BPV19" s="18"/>
      <c r="BPW19" s="18"/>
      <c r="BPX19" s="18"/>
      <c r="BPY19" s="18"/>
      <c r="BPZ19" s="18"/>
      <c r="BQA19" s="18"/>
      <c r="BQB19" s="18"/>
      <c r="BQC19" s="18"/>
      <c r="BQD19" s="18"/>
      <c r="BQE19" s="18"/>
      <c r="BQF19" s="18"/>
      <c r="BQG19" s="18"/>
      <c r="BQH19" s="18"/>
      <c r="BQI19" s="18"/>
      <c r="BQJ19" s="18"/>
      <c r="BQK19" s="18"/>
      <c r="BQL19" s="18"/>
      <c r="BQM19" s="18"/>
      <c r="BQN19" s="18"/>
      <c r="BQO19" s="18"/>
      <c r="BQP19" s="18"/>
      <c r="BQQ19" s="18"/>
      <c r="BQR19" s="18"/>
      <c r="BQS19" s="18"/>
      <c r="BQT19" s="18"/>
      <c r="BQU19" s="18"/>
      <c r="BQV19" s="18"/>
      <c r="BQW19" s="18"/>
      <c r="BQX19" s="18"/>
      <c r="BQY19" s="18"/>
      <c r="BQZ19" s="18"/>
      <c r="BRA19" s="18"/>
      <c r="BRB19" s="18"/>
      <c r="BRC19" s="18"/>
      <c r="BRD19" s="18"/>
      <c r="BRE19" s="18"/>
      <c r="BRF19" s="18"/>
      <c r="BRG19" s="18"/>
      <c r="BRH19" s="18"/>
      <c r="BRI19" s="18"/>
      <c r="BRJ19" s="18"/>
      <c r="BRK19" s="18"/>
      <c r="BRL19" s="18"/>
      <c r="BRM19" s="18"/>
      <c r="BRN19" s="18"/>
      <c r="BRO19" s="18"/>
      <c r="BRP19" s="18"/>
      <c r="BRQ19" s="18"/>
      <c r="BRR19" s="18"/>
      <c r="BRS19" s="18"/>
      <c r="BRT19" s="18"/>
      <c r="BRU19" s="18"/>
      <c r="BRV19" s="18"/>
      <c r="BRW19" s="18"/>
      <c r="BRX19" s="18"/>
      <c r="BRY19" s="18"/>
      <c r="BRZ19" s="18"/>
      <c r="BSA19" s="18"/>
      <c r="BSB19" s="18"/>
      <c r="BSC19" s="18"/>
      <c r="BSD19" s="18"/>
      <c r="BSE19" s="18"/>
      <c r="BSF19" s="18"/>
      <c r="BSG19" s="18"/>
      <c r="BSH19" s="18"/>
      <c r="BSI19" s="18"/>
      <c r="BSJ19" s="18"/>
      <c r="BSK19" s="18"/>
      <c r="BSL19" s="18"/>
      <c r="BSM19" s="18"/>
      <c r="BSN19" s="18"/>
      <c r="BSO19" s="18"/>
      <c r="BSP19" s="18"/>
      <c r="BSQ19" s="18"/>
      <c r="BSR19" s="18"/>
      <c r="BSS19" s="18"/>
      <c r="BST19" s="18"/>
      <c r="BSU19" s="18"/>
      <c r="BSV19" s="18"/>
      <c r="BSW19" s="18"/>
      <c r="BSX19" s="18"/>
      <c r="BSY19" s="18"/>
      <c r="BSZ19" s="18"/>
      <c r="BTA19" s="18"/>
      <c r="BTB19" s="18"/>
      <c r="BTC19" s="18"/>
      <c r="BTD19" s="18"/>
      <c r="BTE19" s="18"/>
      <c r="BTF19" s="18"/>
      <c r="BTG19" s="18"/>
      <c r="BTH19" s="18"/>
      <c r="BTI19" s="18"/>
      <c r="BTJ19" s="18"/>
      <c r="BTK19" s="18"/>
      <c r="BTL19" s="18"/>
      <c r="BTM19" s="18"/>
      <c r="BTN19" s="18"/>
      <c r="BTO19" s="18"/>
      <c r="BTP19" s="18"/>
      <c r="BTQ19" s="18"/>
      <c r="BTR19" s="18"/>
      <c r="BTS19" s="18"/>
      <c r="BTT19" s="18"/>
      <c r="BTU19" s="18"/>
      <c r="BTV19" s="18"/>
      <c r="BTW19" s="18"/>
      <c r="BTX19" s="18"/>
      <c r="BTY19" s="18"/>
      <c r="BTZ19" s="18"/>
      <c r="BUA19" s="18"/>
      <c r="BUB19" s="18"/>
      <c r="BUC19" s="18"/>
      <c r="BUD19" s="18"/>
      <c r="BUE19" s="18"/>
      <c r="BUF19" s="18"/>
      <c r="BUG19" s="18"/>
      <c r="BUH19" s="18"/>
      <c r="BUI19" s="18"/>
      <c r="BUJ19" s="18"/>
      <c r="BUK19" s="18"/>
      <c r="BUL19" s="18"/>
      <c r="BUM19" s="18"/>
      <c r="BUN19" s="18"/>
      <c r="BUO19" s="18"/>
      <c r="BUP19" s="18"/>
      <c r="BUQ19" s="18"/>
      <c r="BUR19" s="18"/>
      <c r="BUS19" s="18"/>
      <c r="BUT19" s="18"/>
      <c r="BUU19" s="18"/>
      <c r="BUV19" s="18"/>
      <c r="BUW19" s="18"/>
      <c r="BUX19" s="18"/>
      <c r="BUY19" s="18"/>
      <c r="BUZ19" s="18"/>
      <c r="BVA19" s="18"/>
      <c r="BVB19" s="18"/>
      <c r="BVC19" s="18"/>
      <c r="BVD19" s="18"/>
      <c r="BVE19" s="18"/>
      <c r="BVF19" s="18"/>
      <c r="BVG19" s="18"/>
      <c r="BVH19" s="18"/>
      <c r="BVI19" s="18"/>
      <c r="BVJ19" s="18"/>
      <c r="BVK19" s="18"/>
      <c r="BVL19" s="18"/>
      <c r="BVM19" s="18"/>
      <c r="BVN19" s="18"/>
      <c r="BVO19" s="18"/>
      <c r="BVP19" s="18"/>
      <c r="BVQ19" s="18"/>
      <c r="BVR19" s="18"/>
      <c r="BVS19" s="18"/>
      <c r="BVT19" s="18"/>
      <c r="BVU19" s="18"/>
      <c r="BVV19" s="18"/>
      <c r="BVW19" s="18"/>
      <c r="BVX19" s="18"/>
      <c r="BVY19" s="18"/>
      <c r="BVZ19" s="18"/>
      <c r="BWA19" s="18"/>
      <c r="BWB19" s="18"/>
      <c r="BWC19" s="18"/>
      <c r="BWD19" s="18"/>
      <c r="BWE19" s="18"/>
      <c r="BWF19" s="18"/>
      <c r="BWG19" s="18"/>
      <c r="BWH19" s="18"/>
      <c r="BWI19" s="18"/>
      <c r="BWJ19" s="18"/>
      <c r="BWK19" s="18"/>
      <c r="BWL19" s="18"/>
      <c r="BWM19" s="18"/>
      <c r="BWN19" s="18"/>
      <c r="BWO19" s="18"/>
      <c r="BWP19" s="18"/>
      <c r="BWQ19" s="18"/>
      <c r="BWR19" s="18"/>
      <c r="BWS19" s="18"/>
      <c r="BWT19" s="18"/>
      <c r="BWU19" s="18"/>
      <c r="BWV19" s="18"/>
      <c r="BWW19" s="18"/>
      <c r="BWX19" s="18"/>
      <c r="BWY19" s="18"/>
      <c r="BWZ19" s="18"/>
      <c r="BXA19" s="18"/>
      <c r="BXB19" s="18"/>
      <c r="BXC19" s="18"/>
      <c r="BXD19" s="18"/>
      <c r="BXE19" s="18"/>
      <c r="BXF19" s="18"/>
      <c r="BXG19" s="18"/>
      <c r="BXH19" s="18"/>
      <c r="BXI19" s="18"/>
      <c r="BXJ19" s="18"/>
      <c r="BXK19" s="18"/>
      <c r="BXL19" s="18"/>
      <c r="BXM19" s="18"/>
      <c r="BXN19" s="18"/>
      <c r="BXO19" s="18"/>
      <c r="BXP19" s="18"/>
      <c r="BXQ19" s="18"/>
      <c r="BXR19" s="18"/>
      <c r="BXS19" s="18"/>
      <c r="BXT19" s="18"/>
      <c r="BXU19" s="18"/>
      <c r="BXV19" s="18"/>
      <c r="BXW19" s="18"/>
      <c r="BXX19" s="18"/>
      <c r="BXY19" s="18"/>
      <c r="BXZ19" s="18"/>
      <c r="BYA19" s="18"/>
      <c r="BYB19" s="18"/>
      <c r="BYC19" s="18"/>
      <c r="BYD19" s="18"/>
      <c r="BYE19" s="18"/>
      <c r="BYF19" s="18"/>
      <c r="BYG19" s="18"/>
      <c r="BYH19" s="18"/>
      <c r="BYI19" s="18"/>
      <c r="BYJ19" s="18"/>
      <c r="BYK19" s="18"/>
      <c r="BYL19" s="18"/>
      <c r="BYM19" s="18"/>
      <c r="BYN19" s="18"/>
      <c r="BYO19" s="18"/>
      <c r="BYP19" s="18"/>
      <c r="BYQ19" s="18"/>
      <c r="BYR19" s="18"/>
      <c r="BYS19" s="18"/>
      <c r="BYT19" s="18"/>
      <c r="BYU19" s="18"/>
      <c r="BYV19" s="18"/>
      <c r="BYW19" s="18"/>
      <c r="BYX19" s="18"/>
      <c r="BYY19" s="18"/>
      <c r="BYZ19" s="18"/>
      <c r="BZA19" s="18"/>
      <c r="BZB19" s="18"/>
      <c r="BZC19" s="18"/>
      <c r="BZD19" s="18"/>
      <c r="BZE19" s="18"/>
      <c r="BZF19" s="18"/>
      <c r="BZG19" s="18"/>
      <c r="BZH19" s="18"/>
      <c r="BZI19" s="18"/>
      <c r="BZJ19" s="18"/>
      <c r="BZK19" s="18"/>
      <c r="BZL19" s="18"/>
      <c r="BZM19" s="18"/>
      <c r="BZN19" s="18"/>
      <c r="BZO19" s="18"/>
      <c r="BZP19" s="18"/>
      <c r="BZQ19" s="18"/>
      <c r="BZR19" s="18"/>
      <c r="BZS19" s="18"/>
      <c r="BZT19" s="18"/>
      <c r="BZU19" s="18"/>
      <c r="BZV19" s="18"/>
      <c r="BZW19" s="18"/>
      <c r="BZX19" s="18"/>
      <c r="BZY19" s="18"/>
      <c r="BZZ19" s="18"/>
      <c r="CAA19" s="18"/>
      <c r="CAB19" s="18"/>
      <c r="CAC19" s="18"/>
      <c r="CAD19" s="18"/>
      <c r="CAE19" s="18"/>
      <c r="CAF19" s="18"/>
      <c r="CAG19" s="18"/>
      <c r="CAH19" s="18"/>
      <c r="CAI19" s="18"/>
      <c r="CAJ19" s="18"/>
      <c r="CAK19" s="18"/>
      <c r="CAL19" s="18"/>
      <c r="CAM19" s="18"/>
      <c r="CAN19" s="18"/>
      <c r="CAO19" s="18"/>
      <c r="CAP19" s="18"/>
      <c r="CAQ19" s="18"/>
      <c r="CAR19" s="18"/>
      <c r="CAS19" s="18"/>
      <c r="CAT19" s="18"/>
      <c r="CAU19" s="18"/>
      <c r="CAV19" s="18"/>
      <c r="CAW19" s="18"/>
      <c r="CAX19" s="18"/>
      <c r="CAY19" s="18"/>
      <c r="CAZ19" s="18"/>
      <c r="CBA19" s="18"/>
      <c r="CBB19" s="18"/>
      <c r="CBC19" s="18"/>
      <c r="CBD19" s="18"/>
      <c r="CBE19" s="18"/>
      <c r="CBF19" s="18"/>
      <c r="CBG19" s="18"/>
      <c r="CBH19" s="18"/>
      <c r="CBI19" s="18"/>
      <c r="CBJ19" s="18"/>
      <c r="CBK19" s="18"/>
      <c r="CBL19" s="18"/>
      <c r="CBM19" s="18"/>
      <c r="CBN19" s="18"/>
      <c r="CBO19" s="18"/>
      <c r="CBP19" s="18"/>
      <c r="CBQ19" s="18"/>
      <c r="CBR19" s="18"/>
      <c r="CBS19" s="18"/>
      <c r="CBT19" s="18"/>
      <c r="CBU19" s="18"/>
      <c r="CBV19" s="18"/>
      <c r="CBW19" s="18"/>
      <c r="CBX19" s="18"/>
      <c r="CBY19" s="18"/>
      <c r="CBZ19" s="18"/>
      <c r="CCA19" s="18"/>
      <c r="CCB19" s="18"/>
      <c r="CCC19" s="18"/>
      <c r="CCD19" s="18"/>
      <c r="CCE19" s="18"/>
      <c r="CCF19" s="18"/>
      <c r="CCG19" s="18"/>
      <c r="CCH19" s="18"/>
      <c r="CCI19" s="18"/>
      <c r="CCJ19" s="18"/>
      <c r="CCK19" s="18"/>
      <c r="CCL19" s="18"/>
      <c r="CCM19" s="18"/>
      <c r="CCN19" s="18"/>
      <c r="CCO19" s="18"/>
      <c r="CCP19" s="18"/>
      <c r="CCQ19" s="18"/>
      <c r="CCR19" s="18"/>
      <c r="CCS19" s="18"/>
      <c r="CCT19" s="18"/>
      <c r="CCU19" s="18"/>
      <c r="CCV19" s="18"/>
      <c r="CCW19" s="18"/>
      <c r="CCX19" s="18"/>
      <c r="CCY19" s="18"/>
      <c r="CCZ19" s="18"/>
      <c r="CDA19" s="18"/>
      <c r="CDB19" s="18"/>
      <c r="CDC19" s="18"/>
      <c r="CDD19" s="18"/>
      <c r="CDE19" s="18"/>
      <c r="CDF19" s="18"/>
      <c r="CDG19" s="18"/>
      <c r="CDH19" s="18"/>
      <c r="CDI19" s="18"/>
      <c r="CDJ19" s="18"/>
      <c r="CDK19" s="18"/>
      <c r="CDL19" s="18"/>
      <c r="CDM19" s="18"/>
      <c r="CDN19" s="18"/>
      <c r="CDO19" s="18"/>
      <c r="CDP19" s="18"/>
      <c r="CDQ19" s="18"/>
      <c r="CDR19" s="18"/>
      <c r="CDS19" s="18"/>
      <c r="CDT19" s="18"/>
      <c r="CDU19" s="18"/>
      <c r="CDV19" s="18"/>
      <c r="CDW19" s="18"/>
      <c r="CDX19" s="18"/>
      <c r="CDY19" s="18"/>
      <c r="CDZ19" s="18"/>
      <c r="CEA19" s="18"/>
      <c r="CEB19" s="18"/>
      <c r="CEC19" s="18"/>
      <c r="CED19" s="18"/>
      <c r="CEE19" s="18"/>
      <c r="CEF19" s="18"/>
      <c r="CEG19" s="18"/>
      <c r="CEH19" s="18"/>
      <c r="CEI19" s="18"/>
      <c r="CEJ19" s="18"/>
      <c r="CEK19" s="18"/>
      <c r="CEL19" s="18"/>
      <c r="CEM19" s="18"/>
      <c r="CEN19" s="18"/>
      <c r="CEO19" s="18"/>
      <c r="CEP19" s="18"/>
      <c r="CEQ19" s="18"/>
      <c r="CER19" s="18"/>
      <c r="CES19" s="18"/>
      <c r="CET19" s="18"/>
      <c r="CEU19" s="18"/>
      <c r="CEV19" s="18"/>
      <c r="CEW19" s="18"/>
      <c r="CEX19" s="18"/>
      <c r="CEY19" s="18"/>
      <c r="CEZ19" s="18"/>
      <c r="CFA19" s="18"/>
      <c r="CFB19" s="18"/>
      <c r="CFC19" s="18"/>
      <c r="CFD19" s="18"/>
      <c r="CFE19" s="18"/>
      <c r="CFF19" s="18"/>
      <c r="CFG19" s="18"/>
      <c r="CFH19" s="18"/>
      <c r="CFI19" s="18"/>
      <c r="CFJ19" s="18"/>
      <c r="CFK19" s="18"/>
      <c r="CFL19" s="18"/>
      <c r="CFM19" s="18"/>
      <c r="CFN19" s="18"/>
      <c r="CFO19" s="18"/>
      <c r="CFP19" s="18"/>
      <c r="CFQ19" s="18"/>
      <c r="CFR19" s="18"/>
      <c r="CFS19" s="18"/>
      <c r="CFT19" s="18"/>
      <c r="CFU19" s="18"/>
      <c r="CFV19" s="18"/>
      <c r="CFW19" s="18"/>
      <c r="CFX19" s="18"/>
      <c r="CFY19" s="18"/>
      <c r="CFZ19" s="18"/>
      <c r="CGA19" s="18"/>
      <c r="CGB19" s="18"/>
      <c r="CGC19" s="18"/>
      <c r="CGD19" s="18"/>
      <c r="CGE19" s="18"/>
      <c r="CGF19" s="18"/>
      <c r="CGG19" s="18"/>
      <c r="CGH19" s="18"/>
      <c r="CGI19" s="18"/>
      <c r="CGJ19" s="18"/>
      <c r="CGK19" s="18"/>
      <c r="CGL19" s="18"/>
      <c r="CGM19" s="18"/>
      <c r="CGN19" s="18"/>
      <c r="CGO19" s="18"/>
      <c r="CGP19" s="18"/>
      <c r="CGQ19" s="18"/>
      <c r="CGR19" s="18"/>
      <c r="CGS19" s="18"/>
      <c r="CGT19" s="18"/>
      <c r="CGU19" s="18"/>
      <c r="CGV19" s="18"/>
      <c r="CGW19" s="18"/>
      <c r="CGX19" s="18"/>
      <c r="CGY19" s="18"/>
      <c r="CGZ19" s="18"/>
      <c r="CHA19" s="18"/>
      <c r="CHB19" s="18"/>
      <c r="CHC19" s="18"/>
      <c r="CHD19" s="18"/>
      <c r="CHE19" s="18"/>
      <c r="CHF19" s="18"/>
      <c r="CHG19" s="18"/>
      <c r="CHH19" s="18"/>
      <c r="CHI19" s="18"/>
      <c r="CHJ19" s="18"/>
      <c r="CHK19" s="18"/>
      <c r="CHL19" s="18"/>
      <c r="CHM19" s="18"/>
      <c r="CHN19" s="18"/>
      <c r="CHO19" s="18"/>
      <c r="CHP19" s="18"/>
      <c r="CHQ19" s="18"/>
      <c r="CHR19" s="18"/>
      <c r="CHS19" s="18"/>
      <c r="CHT19" s="18"/>
      <c r="CHU19" s="18"/>
      <c r="CHV19" s="18"/>
      <c r="CHW19" s="18"/>
      <c r="CHX19" s="18"/>
      <c r="CHY19" s="18"/>
      <c r="CHZ19" s="18"/>
      <c r="CIA19" s="18"/>
      <c r="CIB19" s="18"/>
      <c r="CIC19" s="18"/>
      <c r="CID19" s="18"/>
      <c r="CIE19" s="18"/>
      <c r="CIF19" s="18"/>
      <c r="CIG19" s="18"/>
      <c r="CIH19" s="18"/>
      <c r="CII19" s="18"/>
      <c r="CIJ19" s="18"/>
      <c r="CIK19" s="18"/>
      <c r="CIL19" s="18"/>
      <c r="CIM19" s="18"/>
      <c r="CIN19" s="18"/>
      <c r="CIO19" s="18"/>
      <c r="CIP19" s="18"/>
      <c r="CIQ19" s="18"/>
      <c r="CIR19" s="18"/>
      <c r="CIS19" s="18"/>
      <c r="CIT19" s="18"/>
      <c r="CIU19" s="18"/>
      <c r="CIV19" s="18"/>
      <c r="CIW19" s="18"/>
      <c r="CIX19" s="18"/>
      <c r="CIY19" s="18"/>
      <c r="CIZ19" s="18"/>
      <c r="CJA19" s="18"/>
      <c r="CJB19" s="18"/>
      <c r="CJC19" s="18"/>
      <c r="CJD19" s="18"/>
      <c r="CJE19" s="18"/>
      <c r="CJF19" s="18"/>
      <c r="CJG19" s="18"/>
      <c r="CJH19" s="18"/>
      <c r="CJI19" s="18"/>
      <c r="CJJ19" s="18"/>
      <c r="CJK19" s="18"/>
      <c r="CJL19" s="18"/>
      <c r="CJM19" s="18"/>
      <c r="CJN19" s="18"/>
      <c r="CJO19" s="18"/>
      <c r="CJP19" s="18"/>
      <c r="CJQ19" s="18"/>
      <c r="CJR19" s="18"/>
      <c r="CJS19" s="18"/>
      <c r="CJT19" s="18"/>
      <c r="CJU19" s="18"/>
      <c r="CJV19" s="18"/>
      <c r="CJW19" s="18"/>
      <c r="CJX19" s="18"/>
      <c r="CJY19" s="18"/>
      <c r="CJZ19" s="18"/>
      <c r="CKA19" s="18"/>
      <c r="CKB19" s="18"/>
      <c r="CKC19" s="18"/>
      <c r="CKD19" s="18"/>
      <c r="CKE19" s="18"/>
      <c r="CKF19" s="18"/>
      <c r="CKG19" s="18"/>
      <c r="CKH19" s="18"/>
      <c r="CKI19" s="18"/>
      <c r="CKJ19" s="18"/>
      <c r="CKK19" s="18"/>
      <c r="CKL19" s="18"/>
      <c r="CKM19" s="18"/>
      <c r="CKN19" s="18"/>
      <c r="CKO19" s="18"/>
      <c r="CKP19" s="18"/>
      <c r="CKQ19" s="18"/>
      <c r="CKR19" s="18"/>
      <c r="CKS19" s="18"/>
      <c r="CKT19" s="18"/>
      <c r="CKU19" s="18"/>
      <c r="CKV19" s="18"/>
      <c r="CKW19" s="18"/>
      <c r="CKX19" s="18"/>
      <c r="CKY19" s="18"/>
      <c r="CKZ19" s="18"/>
      <c r="CLA19" s="18"/>
      <c r="CLB19" s="18"/>
      <c r="CLC19" s="18"/>
      <c r="CLD19" s="18"/>
      <c r="CLE19" s="18"/>
      <c r="CLF19" s="18"/>
      <c r="CLG19" s="18"/>
      <c r="CLH19" s="18"/>
      <c r="CLI19" s="18"/>
      <c r="CLJ19" s="18"/>
      <c r="CLK19" s="18"/>
      <c r="CLL19" s="18"/>
      <c r="CLM19" s="18"/>
      <c r="CLN19" s="18"/>
      <c r="CLO19" s="18"/>
      <c r="CLP19" s="18"/>
      <c r="CLQ19" s="18"/>
      <c r="CLR19" s="18"/>
      <c r="CLS19" s="18"/>
      <c r="CLT19" s="18"/>
      <c r="CLU19" s="18"/>
      <c r="CLV19" s="18"/>
      <c r="CLW19" s="18"/>
      <c r="CLX19" s="18"/>
      <c r="CLY19" s="18"/>
      <c r="CLZ19" s="18"/>
      <c r="CMA19" s="18"/>
      <c r="CMB19" s="18"/>
      <c r="CMC19" s="18"/>
      <c r="CMD19" s="18"/>
      <c r="CME19" s="18"/>
      <c r="CMF19" s="18"/>
      <c r="CMG19" s="18"/>
      <c r="CMH19" s="18"/>
      <c r="CMI19" s="18"/>
      <c r="CMJ19" s="18"/>
      <c r="CMK19" s="18"/>
      <c r="CML19" s="18"/>
      <c r="CMM19" s="18"/>
      <c r="CMN19" s="18"/>
      <c r="CMO19" s="18"/>
      <c r="CMP19" s="18"/>
      <c r="CMQ19" s="18"/>
      <c r="CMR19" s="18"/>
      <c r="CMS19" s="18"/>
      <c r="CMT19" s="18"/>
      <c r="CMU19" s="18"/>
      <c r="CMV19" s="18"/>
      <c r="CMW19" s="18"/>
      <c r="CMX19" s="18"/>
      <c r="CMY19" s="18"/>
      <c r="CMZ19" s="18"/>
      <c r="CNA19" s="18"/>
      <c r="CNB19" s="18"/>
      <c r="CNC19" s="18"/>
      <c r="CND19" s="18"/>
      <c r="CNE19" s="18"/>
      <c r="CNF19" s="18"/>
      <c r="CNG19" s="18"/>
      <c r="CNH19" s="18"/>
      <c r="CNI19" s="18"/>
      <c r="CNJ19" s="18"/>
      <c r="CNK19" s="18"/>
      <c r="CNL19" s="18"/>
      <c r="CNM19" s="18"/>
      <c r="CNN19" s="18"/>
      <c r="CNO19" s="18"/>
      <c r="CNP19" s="18"/>
      <c r="CNQ19" s="18"/>
      <c r="CNR19" s="18"/>
      <c r="CNS19" s="18"/>
      <c r="CNT19" s="18"/>
      <c r="CNU19" s="18"/>
      <c r="CNV19" s="18"/>
      <c r="CNW19" s="18"/>
      <c r="CNX19" s="18"/>
      <c r="CNY19" s="18"/>
      <c r="CNZ19" s="18"/>
      <c r="COA19" s="18"/>
      <c r="COB19" s="18"/>
      <c r="COC19" s="18"/>
      <c r="COD19" s="18"/>
      <c r="COE19" s="18"/>
      <c r="COF19" s="18"/>
      <c r="COG19" s="18"/>
      <c r="COH19" s="18"/>
      <c r="COI19" s="18"/>
      <c r="COJ19" s="18"/>
      <c r="COK19" s="18"/>
      <c r="COL19" s="18"/>
      <c r="COM19" s="18"/>
      <c r="CON19" s="18"/>
      <c r="COO19" s="18"/>
      <c r="COP19" s="18"/>
      <c r="COQ19" s="18"/>
      <c r="COR19" s="18"/>
      <c r="COS19" s="18"/>
      <c r="COT19" s="18"/>
      <c r="COU19" s="18"/>
      <c r="COV19" s="18"/>
      <c r="COW19" s="18"/>
      <c r="COX19" s="18"/>
      <c r="COY19" s="18"/>
      <c r="COZ19" s="18"/>
      <c r="CPA19" s="18"/>
      <c r="CPB19" s="18"/>
      <c r="CPC19" s="18"/>
      <c r="CPD19" s="18"/>
      <c r="CPE19" s="18"/>
      <c r="CPF19" s="18"/>
      <c r="CPG19" s="18"/>
      <c r="CPH19" s="18"/>
      <c r="CPI19" s="18"/>
      <c r="CPJ19" s="18"/>
      <c r="CPK19" s="18"/>
      <c r="CPL19" s="18"/>
      <c r="CPM19" s="18"/>
      <c r="CPN19" s="18"/>
      <c r="CPO19" s="18"/>
      <c r="CPP19" s="18"/>
      <c r="CPQ19" s="18"/>
      <c r="CPR19" s="18"/>
      <c r="CPS19" s="18"/>
      <c r="CPT19" s="18"/>
      <c r="CPU19" s="18"/>
      <c r="CPV19" s="18"/>
      <c r="CPW19" s="18"/>
      <c r="CPX19" s="18"/>
      <c r="CPY19" s="18"/>
      <c r="CPZ19" s="18"/>
      <c r="CQA19" s="18"/>
      <c r="CQB19" s="18"/>
      <c r="CQC19" s="18"/>
      <c r="CQD19" s="18"/>
      <c r="CQE19" s="18"/>
      <c r="CQF19" s="18"/>
      <c r="CQG19" s="18"/>
      <c r="CQH19" s="18"/>
      <c r="CQI19" s="18"/>
      <c r="CQJ19" s="18"/>
      <c r="CQK19" s="18"/>
      <c r="CQL19" s="18"/>
      <c r="CQM19" s="18"/>
      <c r="CQN19" s="18"/>
      <c r="CQO19" s="18"/>
      <c r="CQP19" s="18"/>
      <c r="CQQ19" s="18"/>
      <c r="CQR19" s="18"/>
      <c r="CQS19" s="18"/>
      <c r="CQT19" s="18"/>
      <c r="CQU19" s="18"/>
      <c r="CQV19" s="18"/>
      <c r="CQW19" s="18"/>
      <c r="CQX19" s="18"/>
      <c r="CQY19" s="18"/>
      <c r="CQZ19" s="18"/>
      <c r="CRA19" s="18"/>
      <c r="CRB19" s="18"/>
      <c r="CRC19" s="18"/>
      <c r="CRD19" s="18"/>
      <c r="CRE19" s="18"/>
      <c r="CRF19" s="18"/>
      <c r="CRG19" s="18"/>
      <c r="CRH19" s="18"/>
      <c r="CRI19" s="18"/>
      <c r="CRJ19" s="18"/>
      <c r="CRK19" s="18"/>
      <c r="CRL19" s="18"/>
      <c r="CRM19" s="18"/>
      <c r="CRN19" s="18"/>
      <c r="CRO19" s="18"/>
      <c r="CRP19" s="18"/>
      <c r="CRQ19" s="18"/>
      <c r="CRR19" s="18"/>
      <c r="CRS19" s="18"/>
      <c r="CRT19" s="18"/>
      <c r="CRU19" s="18"/>
      <c r="CRV19" s="18"/>
      <c r="CRW19" s="18"/>
      <c r="CRX19" s="18"/>
      <c r="CRY19" s="18"/>
      <c r="CRZ19" s="18"/>
      <c r="CSA19" s="18"/>
      <c r="CSB19" s="18"/>
      <c r="CSC19" s="18"/>
      <c r="CSD19" s="18"/>
      <c r="CSE19" s="18"/>
      <c r="CSF19" s="18"/>
      <c r="CSG19" s="18"/>
      <c r="CSH19" s="18"/>
      <c r="CSI19" s="18"/>
      <c r="CSJ19" s="18"/>
      <c r="CSK19" s="18"/>
      <c r="CSL19" s="18"/>
      <c r="CSM19" s="18"/>
      <c r="CSN19" s="18"/>
      <c r="CSO19" s="18"/>
      <c r="CSP19" s="18"/>
      <c r="CSQ19" s="18"/>
      <c r="CSR19" s="18"/>
      <c r="CSS19" s="18"/>
      <c r="CST19" s="18"/>
      <c r="CSU19" s="18"/>
      <c r="CSV19" s="18"/>
      <c r="CSW19" s="18"/>
      <c r="CSX19" s="18"/>
      <c r="CSY19" s="18"/>
      <c r="CSZ19" s="18"/>
      <c r="CTA19" s="18"/>
      <c r="CTB19" s="18"/>
      <c r="CTC19" s="18"/>
      <c r="CTD19" s="18"/>
      <c r="CTE19" s="18"/>
      <c r="CTF19" s="18"/>
      <c r="CTG19" s="18"/>
      <c r="CTH19" s="18"/>
      <c r="CTI19" s="18"/>
      <c r="CTJ19" s="18"/>
      <c r="CTK19" s="18"/>
      <c r="CTL19" s="18"/>
      <c r="CTM19" s="18"/>
      <c r="CTN19" s="18"/>
      <c r="CTO19" s="18"/>
      <c r="CTP19" s="18"/>
      <c r="CTQ19" s="18"/>
      <c r="CTR19" s="18"/>
      <c r="CTS19" s="18"/>
      <c r="CTT19" s="18"/>
      <c r="CTU19" s="18"/>
      <c r="CTV19" s="18"/>
      <c r="CTW19" s="18"/>
      <c r="CTX19" s="18"/>
      <c r="CTY19" s="18"/>
      <c r="CTZ19" s="18"/>
      <c r="CUA19" s="18"/>
      <c r="CUB19" s="18"/>
      <c r="CUC19" s="18"/>
      <c r="CUD19" s="18"/>
      <c r="CUE19" s="18"/>
      <c r="CUF19" s="18"/>
      <c r="CUG19" s="18"/>
      <c r="CUH19" s="18"/>
      <c r="CUI19" s="18"/>
      <c r="CUJ19" s="18"/>
      <c r="CUK19" s="18"/>
      <c r="CUL19" s="18"/>
      <c r="CUM19" s="18"/>
      <c r="CUN19" s="18"/>
      <c r="CUO19" s="18"/>
      <c r="CUP19" s="18"/>
      <c r="CUQ19" s="18"/>
      <c r="CUR19" s="18"/>
      <c r="CUS19" s="18"/>
      <c r="CUT19" s="18"/>
      <c r="CUU19" s="18"/>
      <c r="CUV19" s="18"/>
      <c r="CUW19" s="18"/>
      <c r="CUX19" s="18"/>
      <c r="CUY19" s="18"/>
      <c r="CUZ19" s="18"/>
      <c r="CVA19" s="18"/>
      <c r="CVB19" s="18"/>
      <c r="CVC19" s="18"/>
      <c r="CVD19" s="18"/>
      <c r="CVE19" s="18"/>
      <c r="CVF19" s="18"/>
      <c r="CVG19" s="18"/>
      <c r="CVH19" s="18"/>
      <c r="CVI19" s="18"/>
      <c r="CVJ19" s="18"/>
      <c r="CVK19" s="18"/>
      <c r="CVL19" s="18"/>
      <c r="CVM19" s="18"/>
      <c r="CVN19" s="18"/>
      <c r="CVO19" s="18"/>
      <c r="CVP19" s="18"/>
      <c r="CVQ19" s="18"/>
      <c r="CVR19" s="18"/>
      <c r="CVS19" s="18"/>
      <c r="CVT19" s="18"/>
      <c r="CVU19" s="18"/>
      <c r="CVV19" s="18"/>
      <c r="CVW19" s="18"/>
      <c r="CVX19" s="18"/>
      <c r="CVY19" s="18"/>
      <c r="CVZ19" s="18"/>
      <c r="CWA19" s="18"/>
      <c r="CWB19" s="18"/>
      <c r="CWC19" s="18"/>
      <c r="CWD19" s="18"/>
      <c r="CWE19" s="18"/>
      <c r="CWF19" s="18"/>
      <c r="CWG19" s="18"/>
      <c r="CWH19" s="18"/>
      <c r="CWI19" s="18"/>
      <c r="CWJ19" s="18"/>
      <c r="CWK19" s="18"/>
      <c r="CWL19" s="18"/>
      <c r="CWM19" s="18"/>
      <c r="CWN19" s="18"/>
      <c r="CWO19" s="18"/>
      <c r="CWP19" s="18"/>
      <c r="CWQ19" s="18"/>
      <c r="CWR19" s="18"/>
      <c r="CWS19" s="18"/>
      <c r="CWT19" s="18"/>
      <c r="CWU19" s="18"/>
      <c r="CWV19" s="18"/>
      <c r="CWW19" s="18"/>
      <c r="CWX19" s="18"/>
      <c r="CWY19" s="18"/>
      <c r="CWZ19" s="18"/>
      <c r="CXA19" s="18"/>
      <c r="CXB19" s="18"/>
      <c r="CXC19" s="18"/>
      <c r="CXD19" s="18"/>
      <c r="CXE19" s="18"/>
      <c r="CXF19" s="18"/>
      <c r="CXG19" s="18"/>
      <c r="CXH19" s="18"/>
      <c r="CXI19" s="18"/>
      <c r="CXJ19" s="18"/>
      <c r="CXK19" s="18"/>
      <c r="CXL19" s="18"/>
      <c r="CXM19" s="18"/>
      <c r="CXN19" s="18"/>
      <c r="CXO19" s="18"/>
      <c r="CXP19" s="18"/>
      <c r="CXQ19" s="18"/>
      <c r="CXR19" s="18"/>
      <c r="CXS19" s="18"/>
      <c r="CXT19" s="18"/>
      <c r="CXU19" s="18"/>
      <c r="CXV19" s="18"/>
      <c r="CXW19" s="18"/>
      <c r="CXX19" s="18"/>
      <c r="CXY19" s="18"/>
      <c r="CXZ19" s="18"/>
      <c r="CYA19" s="18"/>
      <c r="CYB19" s="18"/>
      <c r="CYC19" s="18"/>
      <c r="CYD19" s="18"/>
      <c r="CYE19" s="18"/>
      <c r="CYF19" s="18"/>
      <c r="CYG19" s="18"/>
      <c r="CYH19" s="18"/>
      <c r="CYI19" s="18"/>
      <c r="CYJ19" s="18"/>
      <c r="CYK19" s="18"/>
      <c r="CYL19" s="18"/>
      <c r="CYM19" s="18"/>
      <c r="CYN19" s="18"/>
      <c r="CYO19" s="18"/>
      <c r="CYP19" s="18"/>
      <c r="CYQ19" s="18"/>
      <c r="CYR19" s="18"/>
      <c r="CYS19" s="18"/>
      <c r="CYT19" s="18"/>
      <c r="CYU19" s="18"/>
      <c r="CYV19" s="18"/>
      <c r="CYW19" s="18"/>
      <c r="CYX19" s="18"/>
      <c r="CYY19" s="18"/>
      <c r="CYZ19" s="18"/>
      <c r="CZA19" s="18"/>
      <c r="CZB19" s="18"/>
      <c r="CZC19" s="18"/>
      <c r="CZD19" s="18"/>
      <c r="CZE19" s="18"/>
      <c r="CZF19" s="18"/>
      <c r="CZG19" s="18"/>
      <c r="CZH19" s="18"/>
      <c r="CZI19" s="18"/>
      <c r="CZJ19" s="18"/>
      <c r="CZK19" s="18"/>
      <c r="CZL19" s="18"/>
      <c r="CZM19" s="18"/>
      <c r="CZN19" s="18"/>
      <c r="CZO19" s="18"/>
      <c r="CZP19" s="18"/>
      <c r="CZQ19" s="18"/>
      <c r="CZR19" s="18"/>
      <c r="CZS19" s="18"/>
      <c r="CZT19" s="18"/>
      <c r="CZU19" s="18"/>
      <c r="CZV19" s="18"/>
      <c r="CZW19" s="18"/>
      <c r="CZX19" s="18"/>
      <c r="CZY19" s="18"/>
      <c r="CZZ19" s="18"/>
      <c r="DAA19" s="18"/>
      <c r="DAB19" s="18"/>
      <c r="DAC19" s="18"/>
      <c r="DAD19" s="18"/>
      <c r="DAE19" s="18"/>
      <c r="DAF19" s="18"/>
      <c r="DAG19" s="18"/>
      <c r="DAH19" s="18"/>
      <c r="DAI19" s="18"/>
      <c r="DAJ19" s="18"/>
      <c r="DAK19" s="18"/>
      <c r="DAL19" s="18"/>
      <c r="DAM19" s="18"/>
      <c r="DAN19" s="18"/>
      <c r="DAO19" s="18"/>
      <c r="DAP19" s="18"/>
      <c r="DAQ19" s="18"/>
      <c r="DAR19" s="18"/>
      <c r="DAS19" s="18"/>
      <c r="DAT19" s="18"/>
      <c r="DAU19" s="18"/>
      <c r="DAV19" s="18"/>
      <c r="DAW19" s="18"/>
      <c r="DAX19" s="18"/>
      <c r="DAY19" s="18"/>
      <c r="DAZ19" s="18"/>
      <c r="DBA19" s="18"/>
      <c r="DBB19" s="18"/>
      <c r="DBC19" s="18"/>
      <c r="DBD19" s="18"/>
      <c r="DBE19" s="18"/>
      <c r="DBF19" s="18"/>
      <c r="DBG19" s="18"/>
      <c r="DBH19" s="18"/>
      <c r="DBI19" s="18"/>
      <c r="DBJ19" s="18"/>
      <c r="DBK19" s="18"/>
      <c r="DBL19" s="18"/>
      <c r="DBM19" s="18"/>
      <c r="DBN19" s="18"/>
      <c r="DBO19" s="18"/>
      <c r="DBP19" s="18"/>
      <c r="DBQ19" s="18"/>
      <c r="DBR19" s="18"/>
      <c r="DBS19" s="18"/>
      <c r="DBT19" s="18"/>
      <c r="DBU19" s="18"/>
      <c r="DBV19" s="18"/>
      <c r="DBW19" s="18"/>
      <c r="DBX19" s="18"/>
      <c r="DBY19" s="18"/>
      <c r="DBZ19" s="18"/>
      <c r="DCA19" s="18"/>
      <c r="DCB19" s="18"/>
      <c r="DCC19" s="18"/>
      <c r="DCD19" s="18"/>
      <c r="DCE19" s="18"/>
      <c r="DCF19" s="18"/>
      <c r="DCG19" s="18"/>
      <c r="DCH19" s="18"/>
      <c r="DCI19" s="18"/>
      <c r="DCJ19" s="18"/>
      <c r="DCK19" s="18"/>
      <c r="DCL19" s="18"/>
      <c r="DCM19" s="18"/>
      <c r="DCN19" s="18"/>
      <c r="DCO19" s="18"/>
      <c r="DCP19" s="18"/>
      <c r="DCQ19" s="18"/>
      <c r="DCR19" s="18"/>
      <c r="DCS19" s="18"/>
      <c r="DCT19" s="18"/>
      <c r="DCU19" s="18"/>
      <c r="DCV19" s="18"/>
      <c r="DCW19" s="18"/>
      <c r="DCX19" s="18"/>
      <c r="DCY19" s="17"/>
      <c r="DCZ19" s="17"/>
      <c r="DDA19" s="17"/>
      <c r="DDB19" s="17"/>
      <c r="DDC19" s="17"/>
      <c r="DDD19" s="17"/>
      <c r="DDE19" s="17"/>
      <c r="DDF19" s="17"/>
      <c r="DDG19" s="17"/>
      <c r="DDH19" s="17"/>
      <c r="DDI19" s="17"/>
      <c r="DDJ19" s="17"/>
      <c r="DDK19" s="17"/>
      <c r="DDL19" s="17"/>
      <c r="DDM19" s="17"/>
      <c r="DDN19" s="18"/>
      <c r="DDO19" s="18"/>
      <c r="DDP19" s="18"/>
      <c r="DDQ19" s="18"/>
      <c r="DDR19" s="18"/>
      <c r="DDS19" s="18"/>
      <c r="DDT19" s="18"/>
      <c r="DDU19" s="18"/>
      <c r="DDV19" s="18"/>
      <c r="DDW19" s="18"/>
      <c r="DDX19" s="18"/>
      <c r="DDY19" s="18"/>
      <c r="DDZ19" s="18"/>
      <c r="DEA19" s="18"/>
      <c r="DEB19" s="18"/>
      <c r="DEC19" s="18"/>
      <c r="DED19" s="18"/>
      <c r="DEE19" s="18"/>
      <c r="DEF19" s="18"/>
      <c r="DEG19" s="18"/>
      <c r="DEH19" s="18"/>
      <c r="DEI19" s="18"/>
      <c r="DEJ19" s="18"/>
      <c r="DEK19" s="18"/>
      <c r="DEL19" s="18"/>
      <c r="DEM19" s="18"/>
      <c r="DEN19" s="18"/>
      <c r="DEO19" s="18"/>
      <c r="DEP19" s="18"/>
      <c r="DEQ19" s="18"/>
      <c r="DER19" s="18"/>
      <c r="DES19" s="18"/>
      <c r="DET19" s="18"/>
      <c r="DEU19" s="18"/>
      <c r="DEV19" s="18"/>
      <c r="DEW19" s="18"/>
      <c r="DEX19" s="18"/>
      <c r="DEY19" s="18"/>
      <c r="DEZ19" s="18"/>
      <c r="DFA19" s="18"/>
      <c r="DFB19" s="18"/>
      <c r="DFC19" s="18"/>
      <c r="DFD19" s="18"/>
      <c r="DFE19" s="18"/>
      <c r="DFF19" s="18"/>
      <c r="DFG19" s="18"/>
      <c r="DFH19" s="18"/>
      <c r="DFI19" s="18"/>
      <c r="DFJ19" s="18"/>
      <c r="DFK19" s="18"/>
      <c r="DFL19" s="18"/>
      <c r="DFM19" s="18"/>
      <c r="DFN19" s="18"/>
      <c r="DFO19" s="18"/>
      <c r="DFP19" s="18"/>
      <c r="DFQ19" s="18"/>
      <c r="DFR19" s="18"/>
      <c r="DFS19" s="18"/>
      <c r="DFT19" s="18"/>
      <c r="DFU19" s="18"/>
      <c r="DFV19" s="18"/>
      <c r="DFW19" s="18"/>
      <c r="DFX19" s="18"/>
      <c r="DFY19" s="18"/>
      <c r="DFZ19" s="18"/>
      <c r="DGA19" s="18"/>
      <c r="DGB19" s="18"/>
      <c r="DGC19" s="18"/>
      <c r="DGD19" s="18"/>
      <c r="DGE19" s="18"/>
      <c r="DGF19" s="18"/>
      <c r="DGG19" s="18"/>
      <c r="DGH19" s="18"/>
      <c r="DGI19" s="18"/>
      <c r="DGJ19" s="18"/>
      <c r="DGK19" s="18"/>
      <c r="DGL19" s="18"/>
      <c r="DGM19" s="18"/>
      <c r="DGN19" s="18"/>
      <c r="DGO19" s="18"/>
      <c r="DGP19" s="18"/>
      <c r="DGQ19" s="18"/>
      <c r="DGR19" s="18"/>
      <c r="DGS19" s="18"/>
      <c r="DGT19" s="18"/>
      <c r="DGU19" s="18"/>
      <c r="DGV19" s="18"/>
      <c r="DGW19" s="18"/>
      <c r="DGX19" s="18"/>
      <c r="DGY19" s="18"/>
      <c r="DGZ19" s="18"/>
      <c r="DHA19" s="18"/>
      <c r="DHB19" s="18"/>
      <c r="DHC19" s="18"/>
      <c r="DHD19" s="18"/>
      <c r="DHE19" s="18"/>
      <c r="DHF19" s="18"/>
      <c r="DHG19" s="18"/>
      <c r="DHH19" s="18"/>
      <c r="DHI19" s="18"/>
      <c r="DHJ19" s="18"/>
      <c r="DHK19" s="18"/>
      <c r="DHL19" s="18"/>
      <c r="DHM19" s="18"/>
      <c r="DHN19" s="18"/>
      <c r="DHO19" s="18"/>
      <c r="DHP19" s="18"/>
      <c r="DHQ19" s="18"/>
      <c r="DHR19" s="18"/>
      <c r="DHS19" s="18"/>
      <c r="DHT19" s="18"/>
      <c r="DHU19" s="18"/>
      <c r="DHV19" s="18"/>
      <c r="DHW19" s="18"/>
      <c r="DHX19" s="18"/>
      <c r="DHY19" s="18"/>
      <c r="DHZ19" s="18"/>
      <c r="DIA19" s="18"/>
      <c r="DIB19" s="18"/>
      <c r="DIC19" s="18"/>
      <c r="DID19" s="18"/>
      <c r="DIE19" s="18"/>
      <c r="DIF19" s="18"/>
      <c r="DIG19" s="18"/>
      <c r="DIH19" s="18"/>
      <c r="DII19" s="18"/>
      <c r="DIJ19" s="18"/>
      <c r="DIK19" s="18"/>
      <c r="DIL19" s="18"/>
      <c r="DIM19" s="18"/>
      <c r="DIN19" s="18"/>
      <c r="DIO19" s="18"/>
      <c r="DIP19" s="18"/>
      <c r="DIQ19" s="18"/>
      <c r="DIR19" s="18"/>
      <c r="DIS19" s="18"/>
      <c r="DIT19" s="18"/>
      <c r="DIU19" s="18"/>
      <c r="DIV19" s="18"/>
      <c r="DIW19" s="18"/>
      <c r="DIX19" s="18"/>
      <c r="DIY19" s="18"/>
      <c r="DIZ19" s="18"/>
      <c r="DJA19" s="18"/>
      <c r="DJB19" s="18"/>
      <c r="DJC19" s="18"/>
      <c r="DJD19" s="18"/>
      <c r="DJE19" s="18"/>
      <c r="DJF19" s="18"/>
      <c r="DJG19" s="18"/>
      <c r="DJH19" s="18"/>
      <c r="DJI19" s="18"/>
      <c r="DJJ19" s="18"/>
      <c r="DJK19" s="18"/>
      <c r="DJL19" s="18"/>
      <c r="DJM19" s="18"/>
      <c r="DJN19" s="18"/>
      <c r="DJO19" s="18"/>
      <c r="DJP19" s="18"/>
      <c r="DJQ19" s="18"/>
      <c r="DJR19" s="18"/>
      <c r="DJS19" s="18"/>
      <c r="DJT19" s="18"/>
      <c r="DJU19" s="18"/>
      <c r="DJV19" s="18"/>
      <c r="DJW19" s="18"/>
      <c r="DJX19" s="18"/>
      <c r="DJY19" s="18"/>
      <c r="DJZ19" s="18"/>
      <c r="DKA19" s="18"/>
      <c r="DKB19" s="18"/>
      <c r="DKC19" s="18"/>
      <c r="DKD19" s="18"/>
      <c r="DKE19" s="18"/>
      <c r="DKF19" s="18"/>
      <c r="DKG19" s="18"/>
      <c r="DKH19" s="18"/>
      <c r="DKI19" s="18"/>
      <c r="DKJ19" s="18"/>
      <c r="DKK19" s="18"/>
      <c r="DKL19" s="18"/>
      <c r="DKM19" s="18"/>
      <c r="DKN19" s="18"/>
      <c r="DKO19" s="18"/>
      <c r="DKP19" s="18"/>
    </row>
  </sheetData>
  <mergeCells count="1">
    <mergeCell ref="A1:L1"/>
  </mergeCells>
  <pageMargins left="0.7" right="0.7" top="0.75" bottom="0.75" header="0.3" footer="0.3"/>
  <pageSetup scale="50" fitToWidth="80" fitToHeight="8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6D219-0816-4D12-9717-0322FF2B914A}">
  <dimension ref="A1:E3007"/>
  <sheetViews>
    <sheetView workbookViewId="0">
      <selection activeCell="E4" sqref="E4"/>
    </sheetView>
  </sheetViews>
  <sheetFormatPr defaultRowHeight="14.4" x14ac:dyDescent="0.3"/>
  <cols>
    <col min="1" max="1" width="28.44140625" style="18" customWidth="1"/>
    <col min="2" max="2" width="8.88671875" style="28"/>
    <col min="5" max="5" width="13.5546875" bestFit="1" customWidth="1"/>
  </cols>
  <sheetData>
    <row r="1" spans="1:5" x14ac:dyDescent="0.3">
      <c r="A1" s="30" t="s">
        <v>2788</v>
      </c>
    </row>
    <row r="2" spans="1:5" x14ac:dyDescent="0.3">
      <c r="A2" s="18" t="s">
        <v>2729</v>
      </c>
      <c r="B2" s="28" t="s">
        <v>17</v>
      </c>
      <c r="C2" t="s">
        <v>2730</v>
      </c>
      <c r="D2" t="s">
        <v>2731</v>
      </c>
      <c r="E2" t="s">
        <v>2732</v>
      </c>
    </row>
    <row r="3" spans="1:5" x14ac:dyDescent="0.3">
      <c r="A3" s="19" t="s">
        <v>25</v>
      </c>
      <c r="B3" s="29" t="s">
        <v>0</v>
      </c>
      <c r="C3" t="s">
        <v>18</v>
      </c>
      <c r="D3" t="s">
        <v>19</v>
      </c>
      <c r="E3" s="27">
        <v>10.75</v>
      </c>
    </row>
    <row r="4" spans="1:5" x14ac:dyDescent="0.3">
      <c r="A4" s="20" t="s">
        <v>26</v>
      </c>
      <c r="B4" s="28" t="s">
        <v>0</v>
      </c>
      <c r="C4" t="s">
        <v>18</v>
      </c>
      <c r="D4" t="s">
        <v>19</v>
      </c>
      <c r="E4" s="27">
        <v>10.25</v>
      </c>
    </row>
    <row r="5" spans="1:5" x14ac:dyDescent="0.3">
      <c r="A5" s="20" t="s">
        <v>27</v>
      </c>
      <c r="B5" s="28" t="s">
        <v>0</v>
      </c>
      <c r="C5" t="s">
        <v>18</v>
      </c>
      <c r="D5" t="s">
        <v>19</v>
      </c>
      <c r="E5" s="27">
        <v>10.5</v>
      </c>
    </row>
    <row r="6" spans="1:5" x14ac:dyDescent="0.3">
      <c r="A6" s="20" t="s">
        <v>28</v>
      </c>
      <c r="B6" s="28" t="s">
        <v>0</v>
      </c>
      <c r="C6" t="s">
        <v>18</v>
      </c>
      <c r="D6" t="s">
        <v>19</v>
      </c>
      <c r="E6" s="27">
        <v>10.5</v>
      </c>
    </row>
    <row r="7" spans="1:5" x14ac:dyDescent="0.3">
      <c r="A7" s="20" t="s">
        <v>29</v>
      </c>
      <c r="B7" s="28" t="s">
        <v>0</v>
      </c>
      <c r="C7" t="s">
        <v>18</v>
      </c>
      <c r="D7" t="s">
        <v>19</v>
      </c>
      <c r="E7" s="27">
        <v>10.5</v>
      </c>
    </row>
    <row r="8" spans="1:5" x14ac:dyDescent="0.3">
      <c r="A8" s="20" t="s">
        <v>30</v>
      </c>
      <c r="B8" s="28" t="s">
        <v>0</v>
      </c>
      <c r="C8" t="s">
        <v>18</v>
      </c>
      <c r="D8" t="s">
        <v>19</v>
      </c>
      <c r="E8" s="27">
        <v>11.5</v>
      </c>
    </row>
    <row r="9" spans="1:5" x14ac:dyDescent="0.3">
      <c r="A9" s="20" t="s">
        <v>31</v>
      </c>
      <c r="B9" s="28" t="s">
        <v>0</v>
      </c>
      <c r="C9" t="s">
        <v>18</v>
      </c>
      <c r="D9" t="s">
        <v>19</v>
      </c>
      <c r="E9" s="27">
        <v>11</v>
      </c>
    </row>
    <row r="10" spans="1:5" x14ac:dyDescent="0.3">
      <c r="A10" s="20" t="s">
        <v>32</v>
      </c>
      <c r="B10" s="28" t="s">
        <v>0</v>
      </c>
      <c r="C10" t="s">
        <v>18</v>
      </c>
      <c r="D10" t="s">
        <v>19</v>
      </c>
      <c r="E10" s="27">
        <v>10.5</v>
      </c>
    </row>
    <row r="11" spans="1:5" x14ac:dyDescent="0.3">
      <c r="A11" s="20" t="s">
        <v>33</v>
      </c>
      <c r="B11" s="28" t="s">
        <v>0</v>
      </c>
      <c r="C11" t="s">
        <v>18</v>
      </c>
      <c r="D11" t="s">
        <v>19</v>
      </c>
      <c r="E11" s="27">
        <v>10</v>
      </c>
    </row>
    <row r="12" spans="1:5" x14ac:dyDescent="0.3">
      <c r="A12" s="20" t="s">
        <v>34</v>
      </c>
      <c r="B12" s="28" t="s">
        <v>0</v>
      </c>
      <c r="C12" t="s">
        <v>18</v>
      </c>
      <c r="D12" t="s">
        <v>19</v>
      </c>
      <c r="E12" s="27">
        <v>11.5</v>
      </c>
    </row>
    <row r="13" spans="1:5" x14ac:dyDescent="0.3">
      <c r="A13" s="20" t="s">
        <v>35</v>
      </c>
      <c r="B13" s="28" t="s">
        <v>0</v>
      </c>
      <c r="C13" t="s">
        <v>18</v>
      </c>
      <c r="D13" t="s">
        <v>19</v>
      </c>
      <c r="E13" s="27">
        <v>10.5</v>
      </c>
    </row>
    <row r="14" spans="1:5" x14ac:dyDescent="0.3">
      <c r="A14" s="20" t="s">
        <v>36</v>
      </c>
      <c r="B14" s="28" t="s">
        <v>0</v>
      </c>
      <c r="C14" t="s">
        <v>18</v>
      </c>
      <c r="D14" t="s">
        <v>19</v>
      </c>
      <c r="E14" s="27">
        <v>11.25</v>
      </c>
    </row>
    <row r="15" spans="1:5" x14ac:dyDescent="0.3">
      <c r="A15" s="20" t="s">
        <v>37</v>
      </c>
      <c r="B15" s="28" t="s">
        <v>0</v>
      </c>
      <c r="C15" t="s">
        <v>18</v>
      </c>
      <c r="D15" t="s">
        <v>19</v>
      </c>
      <c r="E15" s="27">
        <v>10.5</v>
      </c>
    </row>
    <row r="16" spans="1:5" x14ac:dyDescent="0.3">
      <c r="A16" s="20" t="s">
        <v>38</v>
      </c>
      <c r="B16" s="28" t="s">
        <v>0</v>
      </c>
      <c r="C16" t="s">
        <v>18</v>
      </c>
      <c r="D16" t="s">
        <v>19</v>
      </c>
      <c r="E16" s="27">
        <v>11.5</v>
      </c>
    </row>
    <row r="17" spans="1:5" x14ac:dyDescent="0.3">
      <c r="A17" s="20" t="s">
        <v>39</v>
      </c>
      <c r="B17" s="28" t="s">
        <v>0</v>
      </c>
      <c r="C17" t="s">
        <v>18</v>
      </c>
      <c r="D17" t="s">
        <v>19</v>
      </c>
      <c r="E17" s="27">
        <v>11.5</v>
      </c>
    </row>
    <row r="18" spans="1:5" x14ac:dyDescent="0.3">
      <c r="A18" s="19" t="s">
        <v>40</v>
      </c>
      <c r="B18" s="29" t="s">
        <v>0</v>
      </c>
      <c r="C18" t="s">
        <v>18</v>
      </c>
      <c r="D18" t="s">
        <v>20</v>
      </c>
      <c r="E18" s="27">
        <v>10.5</v>
      </c>
    </row>
    <row r="19" spans="1:5" x14ac:dyDescent="0.3">
      <c r="A19" s="20" t="s">
        <v>41</v>
      </c>
      <c r="B19" s="28" t="s">
        <v>0</v>
      </c>
      <c r="C19" t="s">
        <v>18</v>
      </c>
      <c r="D19" t="s">
        <v>20</v>
      </c>
      <c r="E19" s="27">
        <v>11</v>
      </c>
    </row>
    <row r="20" spans="1:5" x14ac:dyDescent="0.3">
      <c r="A20" s="20" t="s">
        <v>42</v>
      </c>
      <c r="B20" s="28" t="s">
        <v>0</v>
      </c>
      <c r="C20" t="s">
        <v>18</v>
      </c>
      <c r="D20" t="s">
        <v>20</v>
      </c>
      <c r="E20" s="27">
        <v>11</v>
      </c>
    </row>
    <row r="21" spans="1:5" x14ac:dyDescent="0.3">
      <c r="A21" s="20" t="s">
        <v>43</v>
      </c>
      <c r="B21" s="28" t="s">
        <v>0</v>
      </c>
      <c r="C21" t="s">
        <v>18</v>
      </c>
      <c r="D21" t="s">
        <v>20</v>
      </c>
      <c r="E21" s="27">
        <v>10</v>
      </c>
    </row>
    <row r="22" spans="1:5" x14ac:dyDescent="0.3">
      <c r="A22" s="20" t="s">
        <v>44</v>
      </c>
      <c r="B22" s="28" t="s">
        <v>0</v>
      </c>
      <c r="C22" t="s">
        <v>18</v>
      </c>
      <c r="D22" t="s">
        <v>20</v>
      </c>
      <c r="E22" s="27">
        <v>10.5</v>
      </c>
    </row>
    <row r="23" spans="1:5" x14ac:dyDescent="0.3">
      <c r="A23" s="20" t="s">
        <v>45</v>
      </c>
      <c r="B23" s="28" t="s">
        <v>0</v>
      </c>
      <c r="C23" t="s">
        <v>18</v>
      </c>
      <c r="D23" t="s">
        <v>20</v>
      </c>
      <c r="E23" s="27">
        <v>10.75</v>
      </c>
    </row>
    <row r="24" spans="1:5" x14ac:dyDescent="0.3">
      <c r="A24" s="20" t="s">
        <v>46</v>
      </c>
      <c r="B24" s="28" t="s">
        <v>0</v>
      </c>
      <c r="C24" t="s">
        <v>18</v>
      </c>
      <c r="D24" t="s">
        <v>20</v>
      </c>
      <c r="E24" s="27">
        <v>11.5</v>
      </c>
    </row>
    <row r="25" spans="1:5" x14ac:dyDescent="0.3">
      <c r="A25" s="20" t="s">
        <v>47</v>
      </c>
      <c r="B25" s="28" t="s">
        <v>0</v>
      </c>
      <c r="C25" t="s">
        <v>18</v>
      </c>
      <c r="D25" t="s">
        <v>20</v>
      </c>
      <c r="E25" s="27">
        <v>10.75</v>
      </c>
    </row>
    <row r="26" spans="1:5" x14ac:dyDescent="0.3">
      <c r="A26" s="20" t="s">
        <v>48</v>
      </c>
      <c r="B26" s="28" t="s">
        <v>0</v>
      </c>
      <c r="C26" t="s">
        <v>18</v>
      </c>
      <c r="D26" t="s">
        <v>20</v>
      </c>
      <c r="E26" s="27">
        <v>10.5</v>
      </c>
    </row>
    <row r="27" spans="1:5" x14ac:dyDescent="0.3">
      <c r="A27" s="20" t="s">
        <v>49</v>
      </c>
      <c r="B27" s="28" t="s">
        <v>0</v>
      </c>
      <c r="C27" t="s">
        <v>18</v>
      </c>
      <c r="D27" t="s">
        <v>20</v>
      </c>
      <c r="E27" s="27">
        <v>11.5</v>
      </c>
    </row>
    <row r="28" spans="1:5" x14ac:dyDescent="0.3">
      <c r="A28" s="20" t="s">
        <v>50</v>
      </c>
      <c r="B28" s="28" t="s">
        <v>0</v>
      </c>
      <c r="C28" t="s">
        <v>18</v>
      </c>
      <c r="D28" t="s">
        <v>20</v>
      </c>
      <c r="E28" s="27">
        <v>10.5</v>
      </c>
    </row>
    <row r="29" spans="1:5" x14ac:dyDescent="0.3">
      <c r="A29" s="20" t="s">
        <v>51</v>
      </c>
      <c r="B29" s="28" t="s">
        <v>0</v>
      </c>
      <c r="C29" t="s">
        <v>18</v>
      </c>
      <c r="D29" t="s">
        <v>20</v>
      </c>
      <c r="E29" s="27">
        <v>10.75</v>
      </c>
    </row>
    <row r="30" spans="1:5" x14ac:dyDescent="0.3">
      <c r="A30" s="20" t="s">
        <v>52</v>
      </c>
      <c r="B30" s="28" t="s">
        <v>0</v>
      </c>
      <c r="C30" t="s">
        <v>18</v>
      </c>
      <c r="D30" t="s">
        <v>20</v>
      </c>
      <c r="E30" s="27">
        <v>10.5</v>
      </c>
    </row>
    <row r="31" spans="1:5" x14ac:dyDescent="0.3">
      <c r="A31" s="20" t="s">
        <v>53</v>
      </c>
      <c r="B31" s="28" t="s">
        <v>0</v>
      </c>
      <c r="C31" t="s">
        <v>18</v>
      </c>
      <c r="D31" t="s">
        <v>20</v>
      </c>
      <c r="E31" s="27">
        <v>10.5</v>
      </c>
    </row>
    <row r="32" spans="1:5" x14ac:dyDescent="0.3">
      <c r="A32" s="20" t="s">
        <v>54</v>
      </c>
      <c r="B32" s="28" t="s">
        <v>0</v>
      </c>
      <c r="C32" t="s">
        <v>18</v>
      </c>
      <c r="D32" t="s">
        <v>20</v>
      </c>
      <c r="E32" s="27">
        <v>10.5</v>
      </c>
    </row>
    <row r="33" spans="1:5" x14ac:dyDescent="0.3">
      <c r="A33" s="19" t="s">
        <v>55</v>
      </c>
      <c r="B33" s="29" t="s">
        <v>0</v>
      </c>
      <c r="C33" t="s">
        <v>18</v>
      </c>
      <c r="D33" t="s">
        <v>21</v>
      </c>
      <c r="E33" s="27">
        <v>11.25</v>
      </c>
    </row>
    <row r="34" spans="1:5" x14ac:dyDescent="0.3">
      <c r="A34" s="20" t="s">
        <v>56</v>
      </c>
      <c r="B34" s="28" t="s">
        <v>0</v>
      </c>
      <c r="C34" t="s">
        <v>18</v>
      </c>
      <c r="D34" t="s">
        <v>21</v>
      </c>
      <c r="E34" s="27">
        <v>10.5</v>
      </c>
    </row>
    <row r="35" spans="1:5" x14ac:dyDescent="0.3">
      <c r="A35" s="20" t="s">
        <v>57</v>
      </c>
      <c r="B35" s="28" t="s">
        <v>0</v>
      </c>
      <c r="C35" t="s">
        <v>18</v>
      </c>
      <c r="D35" t="s">
        <v>21</v>
      </c>
      <c r="E35" s="27">
        <v>11.5</v>
      </c>
    </row>
    <row r="36" spans="1:5" x14ac:dyDescent="0.3">
      <c r="A36" s="20" t="s">
        <v>58</v>
      </c>
      <c r="B36" s="28" t="s">
        <v>0</v>
      </c>
      <c r="C36" t="s">
        <v>18</v>
      </c>
      <c r="D36" t="s">
        <v>21</v>
      </c>
      <c r="E36" s="27">
        <v>11.5</v>
      </c>
    </row>
    <row r="37" spans="1:5" x14ac:dyDescent="0.3">
      <c r="A37" s="20" t="s">
        <v>59</v>
      </c>
      <c r="B37" s="28" t="s">
        <v>0</v>
      </c>
      <c r="C37" t="s">
        <v>18</v>
      </c>
      <c r="D37" t="s">
        <v>21</v>
      </c>
      <c r="E37" s="27">
        <v>10.75</v>
      </c>
    </row>
    <row r="38" spans="1:5" x14ac:dyDescent="0.3">
      <c r="A38" s="20" t="s">
        <v>60</v>
      </c>
      <c r="B38" s="28" t="s">
        <v>0</v>
      </c>
      <c r="C38" t="s">
        <v>18</v>
      </c>
      <c r="D38" t="s">
        <v>21</v>
      </c>
      <c r="E38" s="27">
        <v>10.75</v>
      </c>
    </row>
    <row r="39" spans="1:5" x14ac:dyDescent="0.3">
      <c r="A39" s="20" t="s">
        <v>61</v>
      </c>
      <c r="B39" s="28" t="s">
        <v>0</v>
      </c>
      <c r="C39" t="s">
        <v>18</v>
      </c>
      <c r="D39" t="s">
        <v>21</v>
      </c>
      <c r="E39" s="27">
        <v>11.5</v>
      </c>
    </row>
    <row r="40" spans="1:5" x14ac:dyDescent="0.3">
      <c r="A40" s="20" t="s">
        <v>62</v>
      </c>
      <c r="B40" s="28" t="s">
        <v>0</v>
      </c>
      <c r="C40" t="s">
        <v>18</v>
      </c>
      <c r="D40" t="s">
        <v>21</v>
      </c>
      <c r="E40" s="27">
        <v>10.75</v>
      </c>
    </row>
    <row r="41" spans="1:5" x14ac:dyDescent="0.3">
      <c r="A41" s="20" t="s">
        <v>63</v>
      </c>
      <c r="B41" s="28" t="s">
        <v>0</v>
      </c>
      <c r="C41" t="s">
        <v>18</v>
      </c>
      <c r="D41" t="s">
        <v>21</v>
      </c>
      <c r="E41" s="27">
        <v>11.5</v>
      </c>
    </row>
    <row r="42" spans="1:5" x14ac:dyDescent="0.3">
      <c r="A42" s="20" t="s">
        <v>64</v>
      </c>
      <c r="B42" s="28" t="s">
        <v>0</v>
      </c>
      <c r="C42" t="s">
        <v>18</v>
      </c>
      <c r="D42" t="s">
        <v>21</v>
      </c>
      <c r="E42" s="27">
        <v>8</v>
      </c>
    </row>
    <row r="43" spans="1:5" x14ac:dyDescent="0.3">
      <c r="A43" s="20" t="s">
        <v>65</v>
      </c>
      <c r="B43" s="28" t="s">
        <v>0</v>
      </c>
      <c r="C43" t="s">
        <v>18</v>
      </c>
      <c r="D43" t="s">
        <v>21</v>
      </c>
      <c r="E43" s="27">
        <v>11.5</v>
      </c>
    </row>
    <row r="44" spans="1:5" x14ac:dyDescent="0.3">
      <c r="A44" s="20" t="s">
        <v>66</v>
      </c>
      <c r="B44" s="28" t="s">
        <v>0</v>
      </c>
      <c r="C44" t="s">
        <v>18</v>
      </c>
      <c r="D44" t="s">
        <v>21</v>
      </c>
      <c r="E44" s="27">
        <v>11.5</v>
      </c>
    </row>
    <row r="45" spans="1:5" x14ac:dyDescent="0.3">
      <c r="A45" s="20" t="s">
        <v>67</v>
      </c>
      <c r="B45" s="28" t="s">
        <v>0</v>
      </c>
      <c r="C45" t="s">
        <v>18</v>
      </c>
      <c r="D45" t="s">
        <v>21</v>
      </c>
      <c r="E45" s="27">
        <v>11.5</v>
      </c>
    </row>
    <row r="46" spans="1:5" x14ac:dyDescent="0.3">
      <c r="A46" s="20" t="s">
        <v>68</v>
      </c>
      <c r="B46" s="28" t="s">
        <v>0</v>
      </c>
      <c r="C46" t="s">
        <v>18</v>
      </c>
      <c r="D46" t="s">
        <v>21</v>
      </c>
      <c r="E46" s="27">
        <v>11.5</v>
      </c>
    </row>
    <row r="47" spans="1:5" x14ac:dyDescent="0.3">
      <c r="A47" s="20" t="s">
        <v>69</v>
      </c>
      <c r="B47" s="28" t="s">
        <v>0</v>
      </c>
      <c r="C47" t="s">
        <v>18</v>
      </c>
      <c r="D47" t="s">
        <v>21</v>
      </c>
      <c r="E47" s="27">
        <v>11.5</v>
      </c>
    </row>
    <row r="48" spans="1:5" x14ac:dyDescent="0.3">
      <c r="A48" s="21" t="s">
        <v>70</v>
      </c>
      <c r="B48" s="29" t="s">
        <v>0</v>
      </c>
      <c r="C48" t="s">
        <v>22</v>
      </c>
      <c r="D48" t="s">
        <v>19</v>
      </c>
      <c r="E48" s="27">
        <v>10.5</v>
      </c>
    </row>
    <row r="49" spans="1:5" x14ac:dyDescent="0.3">
      <c r="A49" s="22" t="s">
        <v>71</v>
      </c>
      <c r="B49" s="28" t="s">
        <v>0</v>
      </c>
      <c r="C49" t="s">
        <v>22</v>
      </c>
      <c r="D49" t="s">
        <v>19</v>
      </c>
      <c r="E49" s="27">
        <v>11.5</v>
      </c>
    </row>
    <row r="50" spans="1:5" x14ac:dyDescent="0.3">
      <c r="A50" s="22" t="s">
        <v>72</v>
      </c>
      <c r="B50" s="28" t="s">
        <v>0</v>
      </c>
      <c r="C50" t="s">
        <v>22</v>
      </c>
      <c r="D50" t="s">
        <v>19</v>
      </c>
      <c r="E50" s="27">
        <v>0</v>
      </c>
    </row>
    <row r="51" spans="1:5" x14ac:dyDescent="0.3">
      <c r="A51" s="22" t="s">
        <v>73</v>
      </c>
      <c r="B51" s="28" t="s">
        <v>0</v>
      </c>
      <c r="C51" t="s">
        <v>22</v>
      </c>
      <c r="D51" t="s">
        <v>19</v>
      </c>
      <c r="E51" s="27">
        <v>1.883</v>
      </c>
    </row>
    <row r="52" spans="1:5" x14ac:dyDescent="0.3">
      <c r="A52" s="22" t="s">
        <v>74</v>
      </c>
      <c r="B52" s="28" t="s">
        <v>0</v>
      </c>
      <c r="C52" t="s">
        <v>22</v>
      </c>
      <c r="D52" t="s">
        <v>19</v>
      </c>
      <c r="E52" s="27">
        <v>0</v>
      </c>
    </row>
    <row r="53" spans="1:5" x14ac:dyDescent="0.3">
      <c r="A53" s="22" t="s">
        <v>75</v>
      </c>
      <c r="B53" s="28" t="s">
        <v>0</v>
      </c>
      <c r="C53" t="s">
        <v>22</v>
      </c>
      <c r="D53" t="s">
        <v>19</v>
      </c>
      <c r="E53" s="27">
        <v>10.5</v>
      </c>
    </row>
    <row r="54" spans="1:5" x14ac:dyDescent="0.3">
      <c r="A54" s="22" t="s">
        <v>76</v>
      </c>
      <c r="B54" s="28" t="s">
        <v>0</v>
      </c>
      <c r="C54" t="s">
        <v>22</v>
      </c>
      <c r="D54" t="s">
        <v>19</v>
      </c>
      <c r="E54" s="27">
        <v>0</v>
      </c>
    </row>
    <row r="55" spans="1:5" x14ac:dyDescent="0.3">
      <c r="A55" s="22" t="s">
        <v>77</v>
      </c>
      <c r="B55" s="28" t="s">
        <v>0</v>
      </c>
      <c r="C55" t="s">
        <v>22</v>
      </c>
      <c r="D55" t="s">
        <v>19</v>
      </c>
      <c r="E55" s="27">
        <v>3.2669999999999999</v>
      </c>
    </row>
    <row r="56" spans="1:5" x14ac:dyDescent="0.3">
      <c r="A56" s="22" t="s">
        <v>78</v>
      </c>
      <c r="B56" s="28" t="s">
        <v>0</v>
      </c>
      <c r="C56" t="s">
        <v>22</v>
      </c>
      <c r="D56" t="s">
        <v>19</v>
      </c>
      <c r="E56" s="27">
        <v>0</v>
      </c>
    </row>
    <row r="57" spans="1:5" x14ac:dyDescent="0.3">
      <c r="A57" s="22" t="s">
        <v>79</v>
      </c>
      <c r="B57" s="28" t="s">
        <v>0</v>
      </c>
      <c r="C57" t="s">
        <v>22</v>
      </c>
      <c r="D57" t="s">
        <v>19</v>
      </c>
      <c r="E57" s="27">
        <v>0</v>
      </c>
    </row>
    <row r="58" spans="1:5" x14ac:dyDescent="0.3">
      <c r="A58" s="22" t="s">
        <v>80</v>
      </c>
      <c r="B58" s="28" t="s">
        <v>0</v>
      </c>
      <c r="C58" t="s">
        <v>22</v>
      </c>
      <c r="D58" t="s">
        <v>19</v>
      </c>
      <c r="E58" s="27">
        <v>10.25</v>
      </c>
    </row>
    <row r="59" spans="1:5" x14ac:dyDescent="0.3">
      <c r="A59" s="22" t="s">
        <v>81</v>
      </c>
      <c r="B59" s="28" t="s">
        <v>0</v>
      </c>
      <c r="C59" t="s">
        <v>22</v>
      </c>
      <c r="D59" t="s">
        <v>19</v>
      </c>
      <c r="E59" s="27">
        <v>0</v>
      </c>
    </row>
    <row r="60" spans="1:5" x14ac:dyDescent="0.3">
      <c r="A60" s="22" t="s">
        <v>82</v>
      </c>
      <c r="B60" s="28" t="s">
        <v>0</v>
      </c>
      <c r="C60" t="s">
        <v>22</v>
      </c>
      <c r="D60" t="s">
        <v>19</v>
      </c>
      <c r="E60" s="27">
        <v>11.5</v>
      </c>
    </row>
    <row r="61" spans="1:5" x14ac:dyDescent="0.3">
      <c r="A61" s="22" t="s">
        <v>83</v>
      </c>
      <c r="B61" s="28" t="s">
        <v>0</v>
      </c>
      <c r="C61" t="s">
        <v>22</v>
      </c>
      <c r="D61" t="s">
        <v>19</v>
      </c>
      <c r="E61" s="27">
        <v>0</v>
      </c>
    </row>
    <row r="62" spans="1:5" x14ac:dyDescent="0.3">
      <c r="A62" s="22" t="s">
        <v>84</v>
      </c>
      <c r="B62" s="28" t="s">
        <v>0</v>
      </c>
      <c r="C62" t="s">
        <v>22</v>
      </c>
      <c r="D62" t="s">
        <v>19</v>
      </c>
      <c r="E62" s="27">
        <v>0.25</v>
      </c>
    </row>
    <row r="63" spans="1:5" x14ac:dyDescent="0.3">
      <c r="A63" s="21" t="s">
        <v>85</v>
      </c>
      <c r="B63" s="29" t="s">
        <v>0</v>
      </c>
      <c r="C63" t="s">
        <v>22</v>
      </c>
      <c r="D63" t="s">
        <v>20</v>
      </c>
      <c r="E63" s="27">
        <v>11.5</v>
      </c>
    </row>
    <row r="64" spans="1:5" x14ac:dyDescent="0.3">
      <c r="A64" s="22" t="s">
        <v>86</v>
      </c>
      <c r="B64" s="28" t="s">
        <v>0</v>
      </c>
      <c r="C64" t="s">
        <v>22</v>
      </c>
      <c r="D64" t="s">
        <v>20</v>
      </c>
      <c r="E64" s="27">
        <v>10.5</v>
      </c>
    </row>
    <row r="65" spans="1:5" x14ac:dyDescent="0.3">
      <c r="A65" s="22" t="s">
        <v>87</v>
      </c>
      <c r="B65" s="28" t="s">
        <v>0</v>
      </c>
      <c r="C65" t="s">
        <v>22</v>
      </c>
      <c r="D65" t="s">
        <v>20</v>
      </c>
      <c r="E65" s="27">
        <v>10.5</v>
      </c>
    </row>
    <row r="66" spans="1:5" x14ac:dyDescent="0.3">
      <c r="A66" s="22" t="s">
        <v>88</v>
      </c>
      <c r="B66" s="28" t="s">
        <v>0</v>
      </c>
      <c r="C66" t="s">
        <v>22</v>
      </c>
      <c r="D66" t="s">
        <v>20</v>
      </c>
      <c r="E66" s="27">
        <v>10.5</v>
      </c>
    </row>
    <row r="67" spans="1:5" x14ac:dyDescent="0.3">
      <c r="A67" s="22" t="s">
        <v>89</v>
      </c>
      <c r="B67" s="28" t="s">
        <v>0</v>
      </c>
      <c r="C67" t="s">
        <v>22</v>
      </c>
      <c r="D67" t="s">
        <v>20</v>
      </c>
      <c r="E67" s="27">
        <v>10.5</v>
      </c>
    </row>
    <row r="68" spans="1:5" x14ac:dyDescent="0.3">
      <c r="A68" s="22" t="s">
        <v>90</v>
      </c>
      <c r="B68" s="28" t="s">
        <v>0</v>
      </c>
      <c r="C68" t="s">
        <v>22</v>
      </c>
      <c r="D68" t="s">
        <v>20</v>
      </c>
      <c r="E68" s="27">
        <v>0</v>
      </c>
    </row>
    <row r="69" spans="1:5" x14ac:dyDescent="0.3">
      <c r="A69" s="22" t="s">
        <v>91</v>
      </c>
      <c r="B69" s="28" t="s">
        <v>0</v>
      </c>
      <c r="C69" t="s">
        <v>22</v>
      </c>
      <c r="D69" t="s">
        <v>20</v>
      </c>
      <c r="E69" s="27">
        <v>0</v>
      </c>
    </row>
    <row r="70" spans="1:5" x14ac:dyDescent="0.3">
      <c r="A70" s="22" t="s">
        <v>92</v>
      </c>
      <c r="B70" s="28" t="s">
        <v>0</v>
      </c>
      <c r="C70" t="s">
        <v>22</v>
      </c>
      <c r="D70" t="s">
        <v>20</v>
      </c>
      <c r="E70" s="27">
        <v>3.6669999999999998</v>
      </c>
    </row>
    <row r="71" spans="1:5" x14ac:dyDescent="0.3">
      <c r="A71" s="22" t="s">
        <v>93</v>
      </c>
      <c r="B71" s="28" t="s">
        <v>0</v>
      </c>
      <c r="C71" t="s">
        <v>22</v>
      </c>
      <c r="D71" t="s">
        <v>20</v>
      </c>
      <c r="E71" s="27">
        <v>11.17</v>
      </c>
    </row>
    <row r="72" spans="1:5" x14ac:dyDescent="0.3">
      <c r="A72" s="22" t="s">
        <v>94</v>
      </c>
      <c r="B72" s="28" t="s">
        <v>0</v>
      </c>
      <c r="C72" t="s">
        <v>22</v>
      </c>
      <c r="D72" t="s">
        <v>20</v>
      </c>
      <c r="E72" s="27">
        <v>11</v>
      </c>
    </row>
    <row r="73" spans="1:5" x14ac:dyDescent="0.3">
      <c r="A73" s="22" t="s">
        <v>95</v>
      </c>
      <c r="B73" s="28" t="s">
        <v>0</v>
      </c>
      <c r="C73" t="s">
        <v>22</v>
      </c>
      <c r="D73" t="s">
        <v>20</v>
      </c>
      <c r="E73" s="27">
        <v>11.5</v>
      </c>
    </row>
    <row r="74" spans="1:5" x14ac:dyDescent="0.3">
      <c r="A74" s="22" t="s">
        <v>96</v>
      </c>
      <c r="B74" s="28" t="s">
        <v>0</v>
      </c>
      <c r="C74" t="s">
        <v>22</v>
      </c>
      <c r="D74" t="s">
        <v>20</v>
      </c>
      <c r="E74" s="27">
        <v>11</v>
      </c>
    </row>
    <row r="75" spans="1:5" x14ac:dyDescent="0.3">
      <c r="A75" s="22" t="s">
        <v>97</v>
      </c>
      <c r="B75" s="28" t="s">
        <v>0</v>
      </c>
      <c r="C75" t="s">
        <v>22</v>
      </c>
      <c r="D75" t="s">
        <v>20</v>
      </c>
      <c r="E75" s="27">
        <v>3.073</v>
      </c>
    </row>
    <row r="76" spans="1:5" x14ac:dyDescent="0.3">
      <c r="A76" s="22" t="s">
        <v>98</v>
      </c>
      <c r="B76" s="28" t="s">
        <v>0</v>
      </c>
      <c r="C76" t="s">
        <v>22</v>
      </c>
      <c r="D76" t="s">
        <v>20</v>
      </c>
      <c r="E76" s="27">
        <v>0</v>
      </c>
    </row>
    <row r="77" spans="1:5" x14ac:dyDescent="0.3">
      <c r="A77" s="22" t="s">
        <v>99</v>
      </c>
      <c r="B77" s="28" t="s">
        <v>0</v>
      </c>
      <c r="C77" t="s">
        <v>22</v>
      </c>
      <c r="D77" t="s">
        <v>20</v>
      </c>
      <c r="E77" s="27">
        <v>11.5</v>
      </c>
    </row>
    <row r="78" spans="1:5" x14ac:dyDescent="0.3">
      <c r="A78" s="21" t="s">
        <v>100</v>
      </c>
      <c r="B78" s="29" t="s">
        <v>0</v>
      </c>
      <c r="C78" t="s">
        <v>22</v>
      </c>
      <c r="D78" t="s">
        <v>21</v>
      </c>
      <c r="E78" s="27">
        <v>10.83</v>
      </c>
    </row>
    <row r="79" spans="1:5" x14ac:dyDescent="0.3">
      <c r="A79" s="22" t="s">
        <v>101</v>
      </c>
      <c r="B79" s="28" t="s">
        <v>0</v>
      </c>
      <c r="C79" t="s">
        <v>22</v>
      </c>
      <c r="D79" t="s">
        <v>21</v>
      </c>
      <c r="E79" s="27">
        <v>0</v>
      </c>
    </row>
    <row r="80" spans="1:5" x14ac:dyDescent="0.3">
      <c r="A80" s="22" t="s">
        <v>102</v>
      </c>
      <c r="B80" s="28" t="s">
        <v>0</v>
      </c>
      <c r="C80" t="s">
        <v>22</v>
      </c>
      <c r="D80" t="s">
        <v>21</v>
      </c>
      <c r="E80" s="27">
        <v>11.5</v>
      </c>
    </row>
    <row r="81" spans="1:5" x14ac:dyDescent="0.3">
      <c r="A81" s="22" t="s">
        <v>103</v>
      </c>
      <c r="B81" s="28" t="s">
        <v>0</v>
      </c>
      <c r="C81" t="s">
        <v>22</v>
      </c>
      <c r="D81" t="s">
        <v>21</v>
      </c>
      <c r="E81" s="27">
        <v>10.83</v>
      </c>
    </row>
    <row r="82" spans="1:5" x14ac:dyDescent="0.3">
      <c r="A82" s="22" t="s">
        <v>104</v>
      </c>
      <c r="B82" s="28" t="s">
        <v>0</v>
      </c>
      <c r="C82" t="s">
        <v>22</v>
      </c>
      <c r="D82" t="s">
        <v>21</v>
      </c>
      <c r="E82" s="27">
        <v>11.5</v>
      </c>
    </row>
    <row r="83" spans="1:5" x14ac:dyDescent="0.3">
      <c r="A83" s="22" t="s">
        <v>105</v>
      </c>
      <c r="B83" s="28" t="s">
        <v>0</v>
      </c>
      <c r="C83" t="s">
        <v>22</v>
      </c>
      <c r="D83" t="s">
        <v>21</v>
      </c>
      <c r="E83" s="27">
        <v>0.88109999999999999</v>
      </c>
    </row>
    <row r="84" spans="1:5" x14ac:dyDescent="0.3">
      <c r="A84" s="22" t="s">
        <v>106</v>
      </c>
      <c r="B84" s="28" t="s">
        <v>0</v>
      </c>
      <c r="C84" t="s">
        <v>22</v>
      </c>
      <c r="D84" t="s">
        <v>21</v>
      </c>
      <c r="E84" s="27">
        <v>10.25</v>
      </c>
    </row>
    <row r="85" spans="1:5" x14ac:dyDescent="0.3">
      <c r="A85" s="22" t="s">
        <v>107</v>
      </c>
      <c r="B85" s="28" t="s">
        <v>0</v>
      </c>
      <c r="C85" t="s">
        <v>22</v>
      </c>
      <c r="D85" t="s">
        <v>21</v>
      </c>
      <c r="E85" s="27">
        <v>4</v>
      </c>
    </row>
    <row r="86" spans="1:5" x14ac:dyDescent="0.3">
      <c r="A86" s="22" t="s">
        <v>108</v>
      </c>
      <c r="B86" s="28" t="s">
        <v>0</v>
      </c>
      <c r="C86" t="s">
        <v>22</v>
      </c>
      <c r="D86" t="s">
        <v>21</v>
      </c>
      <c r="E86" s="27">
        <v>0</v>
      </c>
    </row>
    <row r="87" spans="1:5" x14ac:dyDescent="0.3">
      <c r="A87" s="22" t="s">
        <v>109</v>
      </c>
      <c r="B87" s="28" t="s">
        <v>0</v>
      </c>
      <c r="C87" t="s">
        <v>22</v>
      </c>
      <c r="D87" t="s">
        <v>21</v>
      </c>
      <c r="E87" s="27">
        <v>2.65</v>
      </c>
    </row>
    <row r="88" spans="1:5" x14ac:dyDescent="0.3">
      <c r="A88" s="22" t="s">
        <v>110</v>
      </c>
      <c r="B88" s="28" t="s">
        <v>0</v>
      </c>
      <c r="C88" t="s">
        <v>22</v>
      </c>
      <c r="D88" t="s">
        <v>21</v>
      </c>
      <c r="E88" s="27">
        <v>0</v>
      </c>
    </row>
    <row r="89" spans="1:5" x14ac:dyDescent="0.3">
      <c r="A89" s="22" t="s">
        <v>111</v>
      </c>
      <c r="B89" s="28" t="s">
        <v>0</v>
      </c>
      <c r="C89" t="s">
        <v>22</v>
      </c>
      <c r="D89" t="s">
        <v>21</v>
      </c>
      <c r="E89" s="27">
        <v>1.167</v>
      </c>
    </row>
    <row r="90" spans="1:5" x14ac:dyDescent="0.3">
      <c r="A90" s="22" t="s">
        <v>112</v>
      </c>
      <c r="B90" s="28" t="s">
        <v>0</v>
      </c>
      <c r="C90" t="s">
        <v>22</v>
      </c>
      <c r="D90" t="s">
        <v>21</v>
      </c>
      <c r="E90" s="27">
        <v>1.94</v>
      </c>
    </row>
    <row r="91" spans="1:5" x14ac:dyDescent="0.3">
      <c r="A91" s="22" t="s">
        <v>113</v>
      </c>
      <c r="B91" s="28" t="s">
        <v>0</v>
      </c>
      <c r="C91" t="s">
        <v>22</v>
      </c>
      <c r="D91" t="s">
        <v>21</v>
      </c>
      <c r="E91" s="27">
        <v>10.5</v>
      </c>
    </row>
    <row r="92" spans="1:5" x14ac:dyDescent="0.3">
      <c r="A92" s="22" t="s">
        <v>114</v>
      </c>
      <c r="B92" s="28" t="s">
        <v>0</v>
      </c>
      <c r="C92" t="s">
        <v>22</v>
      </c>
      <c r="D92" t="s">
        <v>21</v>
      </c>
      <c r="E92" s="27">
        <v>10.5</v>
      </c>
    </row>
    <row r="93" spans="1:5" x14ac:dyDescent="0.3">
      <c r="A93" s="23" t="s">
        <v>115</v>
      </c>
      <c r="B93" s="29" t="s">
        <v>0</v>
      </c>
      <c r="C93" t="s">
        <v>23</v>
      </c>
      <c r="D93" t="s">
        <v>19</v>
      </c>
      <c r="E93" s="27">
        <v>1.5720000000000001</v>
      </c>
    </row>
    <row r="94" spans="1:5" x14ac:dyDescent="0.3">
      <c r="A94" s="24" t="s">
        <v>116</v>
      </c>
      <c r="B94" s="28" t="s">
        <v>0</v>
      </c>
      <c r="C94" t="s">
        <v>23</v>
      </c>
      <c r="D94" t="s">
        <v>19</v>
      </c>
      <c r="E94" s="27">
        <v>0</v>
      </c>
    </row>
    <row r="95" spans="1:5" x14ac:dyDescent="0.3">
      <c r="A95" s="24" t="s">
        <v>117</v>
      </c>
      <c r="B95" s="28" t="s">
        <v>0</v>
      </c>
      <c r="C95" t="s">
        <v>23</v>
      </c>
      <c r="D95" t="s">
        <v>19</v>
      </c>
      <c r="E95" s="27">
        <v>0</v>
      </c>
    </row>
    <row r="96" spans="1:5" x14ac:dyDescent="0.3">
      <c r="A96" s="24" t="s">
        <v>118</v>
      </c>
      <c r="B96" s="28" t="s">
        <v>0</v>
      </c>
      <c r="C96" t="s">
        <v>23</v>
      </c>
      <c r="D96" t="s">
        <v>19</v>
      </c>
      <c r="E96" s="27">
        <v>0</v>
      </c>
    </row>
    <row r="97" spans="1:5" x14ac:dyDescent="0.3">
      <c r="A97" s="24" t="s">
        <v>119</v>
      </c>
      <c r="B97" s="28" t="s">
        <v>0</v>
      </c>
      <c r="C97" t="s">
        <v>23</v>
      </c>
      <c r="D97" t="s">
        <v>19</v>
      </c>
      <c r="E97" s="27">
        <v>0</v>
      </c>
    </row>
    <row r="98" spans="1:5" x14ac:dyDescent="0.3">
      <c r="A98" s="24" t="s">
        <v>120</v>
      </c>
      <c r="B98" s="28" t="s">
        <v>0</v>
      </c>
      <c r="C98" t="s">
        <v>23</v>
      </c>
      <c r="D98" t="s">
        <v>19</v>
      </c>
      <c r="E98" s="27">
        <v>0.47220000000000001</v>
      </c>
    </row>
    <row r="99" spans="1:5" x14ac:dyDescent="0.3">
      <c r="A99" s="24" t="s">
        <v>121</v>
      </c>
      <c r="B99" s="28" t="s">
        <v>0</v>
      </c>
      <c r="C99" t="s">
        <v>23</v>
      </c>
      <c r="D99" t="s">
        <v>19</v>
      </c>
      <c r="E99" s="27">
        <v>0.18179999999999999</v>
      </c>
    </row>
    <row r="100" spans="1:5" x14ac:dyDescent="0.3">
      <c r="A100" s="24" t="s">
        <v>122</v>
      </c>
      <c r="B100" s="28" t="s">
        <v>0</v>
      </c>
      <c r="C100" t="s">
        <v>23</v>
      </c>
      <c r="D100" t="s">
        <v>19</v>
      </c>
      <c r="E100" s="27">
        <v>0.36509999999999998</v>
      </c>
    </row>
    <row r="101" spans="1:5" x14ac:dyDescent="0.3">
      <c r="A101" s="24" t="s">
        <v>123</v>
      </c>
      <c r="B101" s="28" t="s">
        <v>0</v>
      </c>
      <c r="C101" t="s">
        <v>23</v>
      </c>
      <c r="D101" t="s">
        <v>19</v>
      </c>
      <c r="E101" s="27">
        <v>0.05</v>
      </c>
    </row>
    <row r="102" spans="1:5" x14ac:dyDescent="0.3">
      <c r="A102" s="24" t="s">
        <v>124</v>
      </c>
      <c r="B102" s="28" t="s">
        <v>0</v>
      </c>
      <c r="C102" t="s">
        <v>23</v>
      </c>
      <c r="D102" t="s">
        <v>19</v>
      </c>
      <c r="E102" s="27">
        <v>1.0469999999999999</v>
      </c>
    </row>
    <row r="103" spans="1:5" x14ac:dyDescent="0.3">
      <c r="A103" s="24" t="s">
        <v>125</v>
      </c>
      <c r="B103" s="28" t="s">
        <v>0</v>
      </c>
      <c r="C103" t="s">
        <v>23</v>
      </c>
      <c r="D103" t="s">
        <v>19</v>
      </c>
      <c r="E103" s="27">
        <v>0</v>
      </c>
    </row>
    <row r="104" spans="1:5" x14ac:dyDescent="0.3">
      <c r="A104" s="24" t="s">
        <v>126</v>
      </c>
      <c r="B104" s="28" t="s">
        <v>0</v>
      </c>
      <c r="C104" t="s">
        <v>23</v>
      </c>
      <c r="D104" t="s">
        <v>19</v>
      </c>
      <c r="E104" s="27">
        <v>0</v>
      </c>
    </row>
    <row r="105" spans="1:5" x14ac:dyDescent="0.3">
      <c r="A105" s="24" t="s">
        <v>127</v>
      </c>
      <c r="B105" s="28" t="s">
        <v>0</v>
      </c>
      <c r="C105" t="s">
        <v>23</v>
      </c>
      <c r="D105" t="s">
        <v>19</v>
      </c>
      <c r="E105" s="27">
        <v>1.4810000000000001</v>
      </c>
    </row>
    <row r="106" spans="1:5" x14ac:dyDescent="0.3">
      <c r="A106" s="24" t="s">
        <v>128</v>
      </c>
      <c r="B106" s="28" t="s">
        <v>0</v>
      </c>
      <c r="C106" t="s">
        <v>23</v>
      </c>
      <c r="D106" t="s">
        <v>19</v>
      </c>
      <c r="E106" s="27">
        <v>0</v>
      </c>
    </row>
    <row r="107" spans="1:5" x14ac:dyDescent="0.3">
      <c r="A107" s="24" t="s">
        <v>129</v>
      </c>
      <c r="B107" s="28" t="s">
        <v>0</v>
      </c>
      <c r="C107" t="s">
        <v>23</v>
      </c>
      <c r="D107" t="s">
        <v>19</v>
      </c>
      <c r="E107" s="27">
        <v>4.024</v>
      </c>
    </row>
    <row r="108" spans="1:5" x14ac:dyDescent="0.3">
      <c r="A108" s="23" t="s">
        <v>130</v>
      </c>
      <c r="B108" s="29" t="s">
        <v>0</v>
      </c>
      <c r="C108" t="s">
        <v>23</v>
      </c>
      <c r="D108" t="s">
        <v>20</v>
      </c>
      <c r="E108" s="27">
        <v>0</v>
      </c>
    </row>
    <row r="109" spans="1:5" x14ac:dyDescent="0.3">
      <c r="A109" s="24" t="s">
        <v>131</v>
      </c>
      <c r="B109" s="28" t="s">
        <v>0</v>
      </c>
      <c r="C109" t="s">
        <v>23</v>
      </c>
      <c r="D109" t="s">
        <v>20</v>
      </c>
      <c r="E109" s="27">
        <v>4.0949999999999998</v>
      </c>
    </row>
    <row r="110" spans="1:5" x14ac:dyDescent="0.3">
      <c r="A110" s="24" t="s">
        <v>132</v>
      </c>
      <c r="B110" s="28" t="s">
        <v>0</v>
      </c>
      <c r="C110" t="s">
        <v>23</v>
      </c>
      <c r="D110" t="s">
        <v>20</v>
      </c>
      <c r="E110" s="27">
        <v>2.6190000000000002</v>
      </c>
    </row>
    <row r="111" spans="1:5" x14ac:dyDescent="0.3">
      <c r="A111" s="24" t="s">
        <v>133</v>
      </c>
      <c r="B111" s="28" t="s">
        <v>0</v>
      </c>
      <c r="C111" t="s">
        <v>23</v>
      </c>
      <c r="D111" t="s">
        <v>20</v>
      </c>
      <c r="E111" s="27">
        <v>11.25</v>
      </c>
    </row>
    <row r="112" spans="1:5" x14ac:dyDescent="0.3">
      <c r="A112" s="24" t="s">
        <v>134</v>
      </c>
      <c r="B112" s="28" t="s">
        <v>0</v>
      </c>
      <c r="C112" t="s">
        <v>23</v>
      </c>
      <c r="D112" t="s">
        <v>20</v>
      </c>
      <c r="E112" s="27">
        <v>1.111</v>
      </c>
    </row>
    <row r="113" spans="1:5" x14ac:dyDescent="0.3">
      <c r="A113" s="24" t="s">
        <v>135</v>
      </c>
      <c r="B113" s="28" t="s">
        <v>0</v>
      </c>
      <c r="C113" t="s">
        <v>23</v>
      </c>
      <c r="D113" t="s">
        <v>20</v>
      </c>
      <c r="E113" s="27">
        <v>1.1830000000000001</v>
      </c>
    </row>
    <row r="114" spans="1:5" x14ac:dyDescent="0.3">
      <c r="A114" s="24" t="s">
        <v>136</v>
      </c>
      <c r="B114" s="28" t="s">
        <v>0</v>
      </c>
      <c r="C114" t="s">
        <v>23</v>
      </c>
      <c r="D114" t="s">
        <v>20</v>
      </c>
      <c r="E114" s="27">
        <v>0</v>
      </c>
    </row>
    <row r="115" spans="1:5" x14ac:dyDescent="0.3">
      <c r="A115" s="24" t="s">
        <v>137</v>
      </c>
      <c r="B115" s="28" t="s">
        <v>0</v>
      </c>
      <c r="C115" t="s">
        <v>23</v>
      </c>
      <c r="D115" t="s">
        <v>20</v>
      </c>
      <c r="E115" s="27">
        <v>0</v>
      </c>
    </row>
    <row r="116" spans="1:5" x14ac:dyDescent="0.3">
      <c r="A116" s="24" t="s">
        <v>138</v>
      </c>
      <c r="B116" s="28" t="s">
        <v>0</v>
      </c>
      <c r="C116" t="s">
        <v>23</v>
      </c>
      <c r="D116" t="s">
        <v>20</v>
      </c>
      <c r="E116" s="27">
        <v>7.5679999999999996</v>
      </c>
    </row>
    <row r="117" spans="1:5" x14ac:dyDescent="0.3">
      <c r="A117" s="24" t="s">
        <v>139</v>
      </c>
      <c r="B117" s="28" t="s">
        <v>0</v>
      </c>
      <c r="C117" t="s">
        <v>23</v>
      </c>
      <c r="D117" t="s">
        <v>20</v>
      </c>
      <c r="E117" s="27">
        <v>0</v>
      </c>
    </row>
    <row r="118" spans="1:5" x14ac:dyDescent="0.3">
      <c r="A118" s="24" t="s">
        <v>140</v>
      </c>
      <c r="B118" s="28" t="s">
        <v>0</v>
      </c>
      <c r="C118" t="s">
        <v>23</v>
      </c>
      <c r="D118" t="s">
        <v>20</v>
      </c>
      <c r="E118" s="27">
        <v>0</v>
      </c>
    </row>
    <row r="119" spans="1:5" x14ac:dyDescent="0.3">
      <c r="A119" s="24" t="s">
        <v>141</v>
      </c>
      <c r="B119" s="28" t="s">
        <v>0</v>
      </c>
      <c r="C119" t="s">
        <v>23</v>
      </c>
      <c r="D119" t="s">
        <v>20</v>
      </c>
      <c r="E119" s="27">
        <v>5.7859999999999996</v>
      </c>
    </row>
    <row r="120" spans="1:5" x14ac:dyDescent="0.3">
      <c r="A120" s="24" t="s">
        <v>142</v>
      </c>
      <c r="B120" s="28" t="s">
        <v>0</v>
      </c>
      <c r="C120" t="s">
        <v>23</v>
      </c>
      <c r="D120" t="s">
        <v>20</v>
      </c>
      <c r="E120" s="27">
        <v>5.4050000000000002</v>
      </c>
    </row>
    <row r="121" spans="1:5" x14ac:dyDescent="0.3">
      <c r="A121" s="24" t="s">
        <v>143</v>
      </c>
      <c r="B121" s="28" t="s">
        <v>0</v>
      </c>
      <c r="C121" t="s">
        <v>23</v>
      </c>
      <c r="D121" t="s">
        <v>20</v>
      </c>
      <c r="E121" s="27">
        <v>0</v>
      </c>
    </row>
    <row r="122" spans="1:5" x14ac:dyDescent="0.3">
      <c r="A122" s="24" t="s">
        <v>144</v>
      </c>
      <c r="B122" s="28" t="s">
        <v>0</v>
      </c>
      <c r="C122" t="s">
        <v>23</v>
      </c>
      <c r="D122" t="s">
        <v>20</v>
      </c>
      <c r="E122" s="27">
        <v>11.36</v>
      </c>
    </row>
    <row r="123" spans="1:5" x14ac:dyDescent="0.3">
      <c r="A123" s="23" t="s">
        <v>145</v>
      </c>
      <c r="B123" s="29" t="s">
        <v>0</v>
      </c>
      <c r="C123" t="s">
        <v>23</v>
      </c>
      <c r="D123" t="s">
        <v>21</v>
      </c>
      <c r="E123" s="27">
        <v>0</v>
      </c>
    </row>
    <row r="124" spans="1:5" x14ac:dyDescent="0.3">
      <c r="A124" s="24" t="s">
        <v>146</v>
      </c>
      <c r="B124" s="28" t="s">
        <v>0</v>
      </c>
      <c r="C124" t="s">
        <v>23</v>
      </c>
      <c r="D124" t="s">
        <v>21</v>
      </c>
      <c r="E124" s="27">
        <v>0</v>
      </c>
    </row>
    <row r="125" spans="1:5" x14ac:dyDescent="0.3">
      <c r="A125" s="24" t="s">
        <v>147</v>
      </c>
      <c r="B125" s="28" t="s">
        <v>0</v>
      </c>
      <c r="C125" t="s">
        <v>23</v>
      </c>
      <c r="D125" t="s">
        <v>21</v>
      </c>
      <c r="E125" s="27">
        <v>9.2140000000000004</v>
      </c>
    </row>
    <row r="126" spans="1:5" x14ac:dyDescent="0.3">
      <c r="A126" s="24" t="s">
        <v>148</v>
      </c>
      <c r="B126" s="28" t="s">
        <v>0</v>
      </c>
      <c r="C126" t="s">
        <v>23</v>
      </c>
      <c r="D126" t="s">
        <v>21</v>
      </c>
      <c r="E126" s="27">
        <v>11.67</v>
      </c>
    </row>
    <row r="127" spans="1:5" x14ac:dyDescent="0.3">
      <c r="A127" s="24" t="s">
        <v>149</v>
      </c>
      <c r="B127" s="28" t="s">
        <v>0</v>
      </c>
      <c r="C127" t="s">
        <v>23</v>
      </c>
      <c r="D127" t="s">
        <v>21</v>
      </c>
      <c r="E127" s="27">
        <v>0</v>
      </c>
    </row>
    <row r="128" spans="1:5" x14ac:dyDescent="0.3">
      <c r="A128" s="24" t="s">
        <v>150</v>
      </c>
      <c r="B128" s="28" t="s">
        <v>0</v>
      </c>
      <c r="C128" t="s">
        <v>23</v>
      </c>
      <c r="D128" t="s">
        <v>21</v>
      </c>
      <c r="E128" s="27">
        <v>0</v>
      </c>
    </row>
    <row r="129" spans="1:5" x14ac:dyDescent="0.3">
      <c r="A129" s="24" t="s">
        <v>151</v>
      </c>
      <c r="B129" s="28" t="s">
        <v>0</v>
      </c>
      <c r="C129" t="s">
        <v>23</v>
      </c>
      <c r="D129" t="s">
        <v>21</v>
      </c>
      <c r="E129" s="27">
        <v>2.831</v>
      </c>
    </row>
    <row r="130" spans="1:5" x14ac:dyDescent="0.3">
      <c r="A130" s="24" t="s">
        <v>152</v>
      </c>
      <c r="B130" s="28" t="s">
        <v>0</v>
      </c>
      <c r="C130" t="s">
        <v>23</v>
      </c>
      <c r="D130" t="s">
        <v>21</v>
      </c>
      <c r="E130" s="27">
        <v>0</v>
      </c>
    </row>
    <row r="131" spans="1:5" x14ac:dyDescent="0.3">
      <c r="A131" s="24" t="s">
        <v>153</v>
      </c>
      <c r="B131" s="28" t="s">
        <v>0</v>
      </c>
      <c r="C131" t="s">
        <v>23</v>
      </c>
      <c r="D131" t="s">
        <v>21</v>
      </c>
      <c r="E131" s="27">
        <v>3.1349999999999998</v>
      </c>
    </row>
    <row r="132" spans="1:5" x14ac:dyDescent="0.3">
      <c r="A132" s="24" t="s">
        <v>154</v>
      </c>
      <c r="B132" s="28" t="s">
        <v>0</v>
      </c>
      <c r="C132" t="s">
        <v>23</v>
      </c>
      <c r="D132" t="s">
        <v>21</v>
      </c>
      <c r="E132" s="27">
        <v>0</v>
      </c>
    </row>
    <row r="133" spans="1:5" x14ac:dyDescent="0.3">
      <c r="A133" s="24" t="s">
        <v>155</v>
      </c>
      <c r="B133" s="28" t="s">
        <v>0</v>
      </c>
      <c r="C133" t="s">
        <v>23</v>
      </c>
      <c r="D133" t="s">
        <v>21</v>
      </c>
      <c r="E133" s="27">
        <v>7.2210000000000001</v>
      </c>
    </row>
    <row r="134" spans="1:5" x14ac:dyDescent="0.3">
      <c r="A134" s="24" t="s">
        <v>156</v>
      </c>
      <c r="B134" s="28" t="s">
        <v>0</v>
      </c>
      <c r="C134" t="s">
        <v>23</v>
      </c>
      <c r="D134" t="s">
        <v>21</v>
      </c>
      <c r="E134" s="27">
        <v>11.3</v>
      </c>
    </row>
    <row r="135" spans="1:5" x14ac:dyDescent="0.3">
      <c r="A135" s="24" t="s">
        <v>157</v>
      </c>
      <c r="B135" s="28" t="s">
        <v>0</v>
      </c>
      <c r="C135" t="s">
        <v>23</v>
      </c>
      <c r="D135" t="s">
        <v>21</v>
      </c>
      <c r="E135" s="27">
        <v>0</v>
      </c>
    </row>
    <row r="136" spans="1:5" x14ac:dyDescent="0.3">
      <c r="A136" s="24" t="s">
        <v>158</v>
      </c>
      <c r="B136" s="28" t="s">
        <v>0</v>
      </c>
      <c r="C136" t="s">
        <v>23</v>
      </c>
      <c r="D136" t="s">
        <v>21</v>
      </c>
      <c r="E136" s="27">
        <v>2.3730000000000002</v>
      </c>
    </row>
    <row r="137" spans="1:5" x14ac:dyDescent="0.3">
      <c r="A137" s="24" t="s">
        <v>159</v>
      </c>
      <c r="B137" s="28" t="s">
        <v>0</v>
      </c>
      <c r="C137" t="s">
        <v>23</v>
      </c>
      <c r="D137" t="s">
        <v>21</v>
      </c>
      <c r="E137" s="27">
        <v>0</v>
      </c>
    </row>
    <row r="138" spans="1:5" x14ac:dyDescent="0.3">
      <c r="A138" s="25" t="s">
        <v>160</v>
      </c>
      <c r="B138" s="29" t="s">
        <v>0</v>
      </c>
      <c r="C138" t="s">
        <v>24</v>
      </c>
      <c r="D138" t="s">
        <v>19</v>
      </c>
      <c r="E138" s="27">
        <v>10.25</v>
      </c>
    </row>
    <row r="139" spans="1:5" x14ac:dyDescent="0.3">
      <c r="A139" s="26" t="s">
        <v>161</v>
      </c>
      <c r="B139" s="28" t="s">
        <v>0</v>
      </c>
      <c r="C139" t="s">
        <v>24</v>
      </c>
      <c r="D139" t="s">
        <v>19</v>
      </c>
      <c r="E139" s="27">
        <v>9.75</v>
      </c>
    </row>
    <row r="140" spans="1:5" x14ac:dyDescent="0.3">
      <c r="A140" s="26" t="s">
        <v>162</v>
      </c>
      <c r="B140" s="28" t="s">
        <v>0</v>
      </c>
      <c r="C140" t="s">
        <v>24</v>
      </c>
      <c r="D140" t="s">
        <v>19</v>
      </c>
      <c r="E140" s="27">
        <v>8.8000000000000007</v>
      </c>
    </row>
    <row r="141" spans="1:5" x14ac:dyDescent="0.3">
      <c r="A141" s="26" t="s">
        <v>163</v>
      </c>
      <c r="B141" s="28" t="s">
        <v>0</v>
      </c>
      <c r="C141" t="s">
        <v>24</v>
      </c>
      <c r="D141" t="s">
        <v>19</v>
      </c>
      <c r="E141" s="27">
        <v>9.14</v>
      </c>
    </row>
    <row r="142" spans="1:5" x14ac:dyDescent="0.3">
      <c r="A142" s="26" t="s">
        <v>164</v>
      </c>
      <c r="B142" s="28" t="s">
        <v>0</v>
      </c>
      <c r="C142" t="s">
        <v>24</v>
      </c>
      <c r="D142" t="s">
        <v>19</v>
      </c>
      <c r="E142" s="27">
        <v>8.1</v>
      </c>
    </row>
    <row r="143" spans="1:5" x14ac:dyDescent="0.3">
      <c r="A143" s="26" t="s">
        <v>165</v>
      </c>
      <c r="B143" s="28" t="s">
        <v>0</v>
      </c>
      <c r="C143" t="s">
        <v>24</v>
      </c>
      <c r="D143" t="s">
        <v>19</v>
      </c>
      <c r="E143" s="27">
        <v>0</v>
      </c>
    </row>
    <row r="144" spans="1:5" x14ac:dyDescent="0.3">
      <c r="A144" s="26" t="s">
        <v>166</v>
      </c>
      <c r="B144" s="28" t="s">
        <v>0</v>
      </c>
      <c r="C144" t="s">
        <v>24</v>
      </c>
      <c r="D144" t="s">
        <v>19</v>
      </c>
      <c r="E144" s="27">
        <v>7.25</v>
      </c>
    </row>
    <row r="145" spans="1:5" x14ac:dyDescent="0.3">
      <c r="A145" s="26" t="s">
        <v>167</v>
      </c>
      <c r="B145" s="28" t="s">
        <v>0</v>
      </c>
      <c r="C145" t="s">
        <v>24</v>
      </c>
      <c r="D145" t="s">
        <v>19</v>
      </c>
      <c r="E145" s="27">
        <v>0</v>
      </c>
    </row>
    <row r="146" spans="1:5" x14ac:dyDescent="0.3">
      <c r="A146" s="26" t="s">
        <v>168</v>
      </c>
      <c r="B146" s="28" t="s">
        <v>0</v>
      </c>
      <c r="C146" t="s">
        <v>24</v>
      </c>
      <c r="D146" t="s">
        <v>19</v>
      </c>
      <c r="E146" s="27">
        <v>6.25</v>
      </c>
    </row>
    <row r="147" spans="1:5" x14ac:dyDescent="0.3">
      <c r="A147" s="26" t="s">
        <v>169</v>
      </c>
      <c r="B147" s="28" t="s">
        <v>0</v>
      </c>
      <c r="C147" t="s">
        <v>24</v>
      </c>
      <c r="D147" t="s">
        <v>19</v>
      </c>
      <c r="E147" s="27">
        <v>8.25</v>
      </c>
    </row>
    <row r="148" spans="1:5" x14ac:dyDescent="0.3">
      <c r="A148" s="25" t="s">
        <v>170</v>
      </c>
      <c r="B148" s="29" t="s">
        <v>0</v>
      </c>
      <c r="C148" t="s">
        <v>24</v>
      </c>
      <c r="D148" t="s">
        <v>20</v>
      </c>
      <c r="E148" s="27">
        <v>0</v>
      </c>
    </row>
    <row r="149" spans="1:5" x14ac:dyDescent="0.3">
      <c r="A149" s="26" t="s">
        <v>171</v>
      </c>
      <c r="B149" s="28" t="s">
        <v>0</v>
      </c>
      <c r="C149" t="s">
        <v>24</v>
      </c>
      <c r="D149" t="s">
        <v>20</v>
      </c>
      <c r="E149" s="27">
        <v>5.0709999999999997</v>
      </c>
    </row>
    <row r="150" spans="1:5" x14ac:dyDescent="0.3">
      <c r="A150" s="26" t="s">
        <v>172</v>
      </c>
      <c r="B150" s="28" t="s">
        <v>0</v>
      </c>
      <c r="C150" t="s">
        <v>24</v>
      </c>
      <c r="D150" t="s">
        <v>20</v>
      </c>
      <c r="E150" s="27">
        <v>6.8</v>
      </c>
    </row>
    <row r="151" spans="1:5" x14ac:dyDescent="0.3">
      <c r="A151" s="26" t="s">
        <v>173</v>
      </c>
      <c r="B151" s="28" t="s">
        <v>0</v>
      </c>
      <c r="C151" t="s">
        <v>24</v>
      </c>
      <c r="D151" t="s">
        <v>20</v>
      </c>
      <c r="E151" s="27">
        <v>9.6669999999999998</v>
      </c>
    </row>
    <row r="152" spans="1:5" x14ac:dyDescent="0.3">
      <c r="A152" s="26" t="s">
        <v>174</v>
      </c>
      <c r="B152" s="28" t="s">
        <v>0</v>
      </c>
      <c r="C152" t="s">
        <v>24</v>
      </c>
      <c r="D152" t="s">
        <v>20</v>
      </c>
      <c r="E152" s="27">
        <v>3.7</v>
      </c>
    </row>
    <row r="153" spans="1:5" x14ac:dyDescent="0.3">
      <c r="A153" s="26" t="s">
        <v>175</v>
      </c>
      <c r="B153" s="28" t="s">
        <v>0</v>
      </c>
      <c r="C153" t="s">
        <v>24</v>
      </c>
      <c r="D153" t="s">
        <v>20</v>
      </c>
      <c r="E153" s="27">
        <v>6.3</v>
      </c>
    </row>
    <row r="154" spans="1:5" x14ac:dyDescent="0.3">
      <c r="A154" s="26" t="s">
        <v>176</v>
      </c>
      <c r="B154" s="28" t="s">
        <v>0</v>
      </c>
      <c r="C154" t="s">
        <v>24</v>
      </c>
      <c r="D154" t="s">
        <v>20</v>
      </c>
      <c r="E154" s="27">
        <v>7.5330000000000004</v>
      </c>
    </row>
    <row r="155" spans="1:5" x14ac:dyDescent="0.3">
      <c r="A155" s="26" t="s">
        <v>177</v>
      </c>
      <c r="B155" s="28" t="s">
        <v>0</v>
      </c>
      <c r="C155" t="s">
        <v>24</v>
      </c>
      <c r="D155" t="s">
        <v>20</v>
      </c>
      <c r="E155" s="27">
        <v>0.5</v>
      </c>
    </row>
    <row r="156" spans="1:5" x14ac:dyDescent="0.3">
      <c r="A156" s="26" t="s">
        <v>178</v>
      </c>
      <c r="B156" s="28" t="s">
        <v>0</v>
      </c>
      <c r="C156" t="s">
        <v>24</v>
      </c>
      <c r="D156" t="s">
        <v>20</v>
      </c>
      <c r="E156" s="27">
        <v>6.55</v>
      </c>
    </row>
    <row r="157" spans="1:5" x14ac:dyDescent="0.3">
      <c r="A157" s="26" t="s">
        <v>179</v>
      </c>
      <c r="B157" s="28" t="s">
        <v>0</v>
      </c>
      <c r="C157" t="s">
        <v>24</v>
      </c>
      <c r="D157" t="s">
        <v>20</v>
      </c>
      <c r="E157" s="27">
        <v>9.3000000000000007</v>
      </c>
    </row>
    <row r="158" spans="1:5" x14ac:dyDescent="0.3">
      <c r="A158" s="19" t="s">
        <v>180</v>
      </c>
      <c r="B158" s="29" t="s">
        <v>1</v>
      </c>
      <c r="C158" t="s">
        <v>18</v>
      </c>
      <c r="D158" t="s">
        <v>19</v>
      </c>
      <c r="E158" s="27">
        <v>10.5</v>
      </c>
    </row>
    <row r="159" spans="1:5" x14ac:dyDescent="0.3">
      <c r="A159" s="20" t="s">
        <v>181</v>
      </c>
      <c r="B159" s="28" t="s">
        <v>1</v>
      </c>
      <c r="C159" t="s">
        <v>18</v>
      </c>
      <c r="D159" t="s">
        <v>19</v>
      </c>
      <c r="E159" s="27">
        <v>10.25</v>
      </c>
    </row>
    <row r="160" spans="1:5" x14ac:dyDescent="0.3">
      <c r="A160" s="20" t="s">
        <v>182</v>
      </c>
      <c r="B160" s="28" t="s">
        <v>1</v>
      </c>
      <c r="C160" t="s">
        <v>18</v>
      </c>
      <c r="D160" t="s">
        <v>19</v>
      </c>
      <c r="E160" s="27">
        <v>10.5</v>
      </c>
    </row>
    <row r="161" spans="1:5" x14ac:dyDescent="0.3">
      <c r="A161" s="20" t="s">
        <v>183</v>
      </c>
      <c r="B161" s="28" t="s">
        <v>1</v>
      </c>
      <c r="C161" t="s">
        <v>18</v>
      </c>
      <c r="D161" t="s">
        <v>19</v>
      </c>
      <c r="E161" s="27">
        <v>10.5</v>
      </c>
    </row>
    <row r="162" spans="1:5" x14ac:dyDescent="0.3">
      <c r="A162" s="20" t="s">
        <v>184</v>
      </c>
      <c r="B162" s="28" t="s">
        <v>1</v>
      </c>
      <c r="C162" t="s">
        <v>18</v>
      </c>
      <c r="D162" t="s">
        <v>19</v>
      </c>
      <c r="E162" s="27">
        <v>10</v>
      </c>
    </row>
    <row r="163" spans="1:5" x14ac:dyDescent="0.3">
      <c r="A163" s="20" t="s">
        <v>185</v>
      </c>
      <c r="B163" s="28" t="s">
        <v>1</v>
      </c>
      <c r="C163" t="s">
        <v>18</v>
      </c>
      <c r="D163" t="s">
        <v>19</v>
      </c>
      <c r="E163" s="27">
        <v>11</v>
      </c>
    </row>
    <row r="164" spans="1:5" x14ac:dyDescent="0.3">
      <c r="A164" s="20" t="s">
        <v>186</v>
      </c>
      <c r="B164" s="28" t="s">
        <v>1</v>
      </c>
      <c r="C164" t="s">
        <v>18</v>
      </c>
      <c r="D164" t="s">
        <v>19</v>
      </c>
      <c r="E164" s="27">
        <v>10.5</v>
      </c>
    </row>
    <row r="165" spans="1:5" x14ac:dyDescent="0.3">
      <c r="A165" s="20" t="s">
        <v>187</v>
      </c>
      <c r="B165" s="28" t="s">
        <v>1</v>
      </c>
      <c r="C165" t="s">
        <v>18</v>
      </c>
      <c r="D165" t="s">
        <v>19</v>
      </c>
      <c r="E165" s="27">
        <v>10.5</v>
      </c>
    </row>
    <row r="166" spans="1:5" x14ac:dyDescent="0.3">
      <c r="A166" s="20" t="s">
        <v>188</v>
      </c>
      <c r="B166" s="28" t="s">
        <v>1</v>
      </c>
      <c r="C166" t="s">
        <v>18</v>
      </c>
      <c r="D166" t="s">
        <v>19</v>
      </c>
      <c r="E166" s="27">
        <v>11</v>
      </c>
    </row>
    <row r="167" spans="1:5" x14ac:dyDescent="0.3">
      <c r="A167" s="20" t="s">
        <v>189</v>
      </c>
      <c r="B167" s="28" t="s">
        <v>1</v>
      </c>
      <c r="C167" t="s">
        <v>18</v>
      </c>
      <c r="D167" t="s">
        <v>19</v>
      </c>
      <c r="E167" s="27">
        <v>11</v>
      </c>
    </row>
    <row r="168" spans="1:5" x14ac:dyDescent="0.3">
      <c r="A168" s="20" t="s">
        <v>190</v>
      </c>
      <c r="B168" s="28" t="s">
        <v>1</v>
      </c>
      <c r="C168" t="s">
        <v>18</v>
      </c>
      <c r="D168" t="s">
        <v>19</v>
      </c>
      <c r="E168" s="27">
        <v>10.25</v>
      </c>
    </row>
    <row r="169" spans="1:5" x14ac:dyDescent="0.3">
      <c r="A169" s="20" t="s">
        <v>191</v>
      </c>
      <c r="B169" s="28" t="s">
        <v>1</v>
      </c>
      <c r="C169" t="s">
        <v>18</v>
      </c>
      <c r="D169" t="s">
        <v>19</v>
      </c>
      <c r="E169" s="27">
        <v>11</v>
      </c>
    </row>
    <row r="170" spans="1:5" x14ac:dyDescent="0.3">
      <c r="A170" s="20" t="s">
        <v>192</v>
      </c>
      <c r="B170" s="28" t="s">
        <v>1</v>
      </c>
      <c r="C170" t="s">
        <v>18</v>
      </c>
      <c r="D170" t="s">
        <v>19</v>
      </c>
      <c r="E170" s="27">
        <v>10.5</v>
      </c>
    </row>
    <row r="171" spans="1:5" x14ac:dyDescent="0.3">
      <c r="A171" s="20" t="s">
        <v>193</v>
      </c>
      <c r="B171" s="28" t="s">
        <v>1</v>
      </c>
      <c r="C171" t="s">
        <v>18</v>
      </c>
      <c r="D171" t="s">
        <v>19</v>
      </c>
      <c r="E171" s="27">
        <v>11</v>
      </c>
    </row>
    <row r="172" spans="1:5" x14ac:dyDescent="0.3">
      <c r="A172" s="20" t="s">
        <v>194</v>
      </c>
      <c r="B172" s="28" t="s">
        <v>1</v>
      </c>
      <c r="C172" t="s">
        <v>18</v>
      </c>
      <c r="D172" t="s">
        <v>19</v>
      </c>
      <c r="E172" s="27">
        <v>9.75</v>
      </c>
    </row>
    <row r="173" spans="1:5" x14ac:dyDescent="0.3">
      <c r="A173" s="19" t="s">
        <v>195</v>
      </c>
      <c r="B173" s="29" t="s">
        <v>1</v>
      </c>
      <c r="C173" t="s">
        <v>18</v>
      </c>
      <c r="D173" t="s">
        <v>20</v>
      </c>
      <c r="E173" s="27">
        <v>10.75</v>
      </c>
    </row>
    <row r="174" spans="1:5" x14ac:dyDescent="0.3">
      <c r="A174" s="20" t="s">
        <v>196</v>
      </c>
      <c r="B174" s="28" t="s">
        <v>1</v>
      </c>
      <c r="C174" t="s">
        <v>18</v>
      </c>
      <c r="D174" t="s">
        <v>20</v>
      </c>
      <c r="E174" s="27">
        <v>11.5</v>
      </c>
    </row>
    <row r="175" spans="1:5" x14ac:dyDescent="0.3">
      <c r="A175" s="20" t="s">
        <v>197</v>
      </c>
      <c r="B175" s="28" t="s">
        <v>1</v>
      </c>
      <c r="C175" t="s">
        <v>18</v>
      </c>
      <c r="D175" t="s">
        <v>20</v>
      </c>
      <c r="E175" s="27">
        <v>10.75</v>
      </c>
    </row>
    <row r="176" spans="1:5" x14ac:dyDescent="0.3">
      <c r="A176" s="20" t="s">
        <v>198</v>
      </c>
      <c r="B176" s="28" t="s">
        <v>1</v>
      </c>
      <c r="C176" t="s">
        <v>18</v>
      </c>
      <c r="D176" t="s">
        <v>20</v>
      </c>
      <c r="E176" s="27">
        <v>9.25</v>
      </c>
    </row>
    <row r="177" spans="1:5" x14ac:dyDescent="0.3">
      <c r="A177" s="20" t="s">
        <v>199</v>
      </c>
      <c r="B177" s="28" t="s">
        <v>1</v>
      </c>
      <c r="C177" t="s">
        <v>18</v>
      </c>
      <c r="D177" t="s">
        <v>20</v>
      </c>
      <c r="E177" s="27">
        <v>10.5</v>
      </c>
    </row>
    <row r="178" spans="1:5" x14ac:dyDescent="0.3">
      <c r="A178" s="20" t="s">
        <v>200</v>
      </c>
      <c r="B178" s="28" t="s">
        <v>1</v>
      </c>
      <c r="C178" t="s">
        <v>18</v>
      </c>
      <c r="D178" t="s">
        <v>20</v>
      </c>
      <c r="E178" s="27">
        <v>10.25</v>
      </c>
    </row>
    <row r="179" spans="1:5" x14ac:dyDescent="0.3">
      <c r="A179" s="20" t="s">
        <v>201</v>
      </c>
      <c r="B179" s="28" t="s">
        <v>1</v>
      </c>
      <c r="C179" t="s">
        <v>18</v>
      </c>
      <c r="D179" t="s">
        <v>20</v>
      </c>
      <c r="E179" s="27">
        <v>10</v>
      </c>
    </row>
    <row r="180" spans="1:5" x14ac:dyDescent="0.3">
      <c r="A180" s="20" t="s">
        <v>202</v>
      </c>
      <c r="B180" s="28" t="s">
        <v>1</v>
      </c>
      <c r="C180" t="s">
        <v>18</v>
      </c>
      <c r="D180" t="s">
        <v>20</v>
      </c>
      <c r="E180" s="27">
        <v>10.5</v>
      </c>
    </row>
    <row r="181" spans="1:5" x14ac:dyDescent="0.3">
      <c r="A181" s="20" t="s">
        <v>203</v>
      </c>
      <c r="B181" s="28" t="s">
        <v>1</v>
      </c>
      <c r="C181" t="s">
        <v>18</v>
      </c>
      <c r="D181" t="s">
        <v>20</v>
      </c>
      <c r="E181" s="27">
        <v>9</v>
      </c>
    </row>
    <row r="182" spans="1:5" x14ac:dyDescent="0.3">
      <c r="A182" s="20" t="s">
        <v>204</v>
      </c>
      <c r="B182" s="28" t="s">
        <v>1</v>
      </c>
      <c r="C182" t="s">
        <v>18</v>
      </c>
      <c r="D182" t="s">
        <v>20</v>
      </c>
      <c r="E182" s="27">
        <v>10.75</v>
      </c>
    </row>
    <row r="183" spans="1:5" x14ac:dyDescent="0.3">
      <c r="A183" s="20" t="s">
        <v>205</v>
      </c>
      <c r="B183" s="28" t="s">
        <v>1</v>
      </c>
      <c r="C183" t="s">
        <v>18</v>
      </c>
      <c r="D183" t="s">
        <v>20</v>
      </c>
      <c r="E183" s="27">
        <v>10.5</v>
      </c>
    </row>
    <row r="184" spans="1:5" x14ac:dyDescent="0.3">
      <c r="A184" s="20" t="s">
        <v>206</v>
      </c>
      <c r="B184" s="28" t="s">
        <v>1</v>
      </c>
      <c r="C184" t="s">
        <v>18</v>
      </c>
      <c r="D184" t="s">
        <v>20</v>
      </c>
      <c r="E184" s="27">
        <v>10.75</v>
      </c>
    </row>
    <row r="185" spans="1:5" x14ac:dyDescent="0.3">
      <c r="A185" s="20" t="s">
        <v>207</v>
      </c>
      <c r="B185" s="28" t="s">
        <v>1</v>
      </c>
      <c r="C185" t="s">
        <v>18</v>
      </c>
      <c r="D185" t="s">
        <v>20</v>
      </c>
      <c r="E185" s="27">
        <v>10.5</v>
      </c>
    </row>
    <row r="186" spans="1:5" x14ac:dyDescent="0.3">
      <c r="A186" s="20" t="s">
        <v>208</v>
      </c>
      <c r="B186" s="28" t="s">
        <v>1</v>
      </c>
      <c r="C186" t="s">
        <v>18</v>
      </c>
      <c r="D186" t="s">
        <v>20</v>
      </c>
      <c r="E186" s="27">
        <v>10.5</v>
      </c>
    </row>
    <row r="187" spans="1:5" x14ac:dyDescent="0.3">
      <c r="A187" s="20" t="s">
        <v>209</v>
      </c>
      <c r="B187" s="28" t="s">
        <v>1</v>
      </c>
      <c r="C187" t="s">
        <v>18</v>
      </c>
      <c r="D187" t="s">
        <v>20</v>
      </c>
      <c r="E187" s="27">
        <v>10.75</v>
      </c>
    </row>
    <row r="188" spans="1:5" x14ac:dyDescent="0.3">
      <c r="A188" s="19" t="s">
        <v>210</v>
      </c>
      <c r="B188" s="29" t="s">
        <v>1</v>
      </c>
      <c r="C188" t="s">
        <v>18</v>
      </c>
      <c r="D188" t="s">
        <v>21</v>
      </c>
      <c r="E188" s="27">
        <v>11.25</v>
      </c>
    </row>
    <row r="189" spans="1:5" x14ac:dyDescent="0.3">
      <c r="A189" s="20" t="s">
        <v>211</v>
      </c>
      <c r="B189" s="28" t="s">
        <v>1</v>
      </c>
      <c r="C189" t="s">
        <v>18</v>
      </c>
      <c r="D189" t="s">
        <v>21</v>
      </c>
      <c r="E189" s="27">
        <v>10.5</v>
      </c>
    </row>
    <row r="190" spans="1:5" x14ac:dyDescent="0.3">
      <c r="A190" s="20" t="s">
        <v>212</v>
      </c>
      <c r="B190" s="28" t="s">
        <v>1</v>
      </c>
      <c r="C190" t="s">
        <v>18</v>
      </c>
      <c r="D190" t="s">
        <v>21</v>
      </c>
      <c r="E190" s="27">
        <v>11.5</v>
      </c>
    </row>
    <row r="191" spans="1:5" x14ac:dyDescent="0.3">
      <c r="A191" s="20" t="s">
        <v>213</v>
      </c>
      <c r="B191" s="28" t="s">
        <v>1</v>
      </c>
      <c r="C191" t="s">
        <v>18</v>
      </c>
      <c r="D191" t="s">
        <v>21</v>
      </c>
      <c r="E191" s="27">
        <v>11.5</v>
      </c>
    </row>
    <row r="192" spans="1:5" x14ac:dyDescent="0.3">
      <c r="A192" s="20" t="s">
        <v>214</v>
      </c>
      <c r="B192" s="28" t="s">
        <v>1</v>
      </c>
      <c r="C192" t="s">
        <v>18</v>
      </c>
      <c r="D192" t="s">
        <v>21</v>
      </c>
      <c r="E192" s="27">
        <v>11.5</v>
      </c>
    </row>
    <row r="193" spans="1:5" x14ac:dyDescent="0.3">
      <c r="A193" s="20" t="s">
        <v>215</v>
      </c>
      <c r="B193" s="28" t="s">
        <v>1</v>
      </c>
      <c r="C193" t="s">
        <v>18</v>
      </c>
      <c r="D193" t="s">
        <v>21</v>
      </c>
      <c r="E193" s="27">
        <v>10.75</v>
      </c>
    </row>
    <row r="194" spans="1:5" x14ac:dyDescent="0.3">
      <c r="A194" s="20" t="s">
        <v>216</v>
      </c>
      <c r="B194" s="28" t="s">
        <v>1</v>
      </c>
      <c r="C194" t="s">
        <v>18</v>
      </c>
      <c r="D194" t="s">
        <v>21</v>
      </c>
      <c r="E194" s="27">
        <v>11.5</v>
      </c>
    </row>
    <row r="195" spans="1:5" x14ac:dyDescent="0.3">
      <c r="A195" s="20" t="s">
        <v>217</v>
      </c>
      <c r="B195" s="28" t="s">
        <v>1</v>
      </c>
      <c r="C195" t="s">
        <v>18</v>
      </c>
      <c r="D195" t="s">
        <v>21</v>
      </c>
      <c r="E195" s="27">
        <v>10.5</v>
      </c>
    </row>
    <row r="196" spans="1:5" x14ac:dyDescent="0.3">
      <c r="A196" s="20" t="s">
        <v>218</v>
      </c>
      <c r="B196" s="28" t="s">
        <v>1</v>
      </c>
      <c r="C196" t="s">
        <v>18</v>
      </c>
      <c r="D196" t="s">
        <v>21</v>
      </c>
      <c r="E196" s="27">
        <v>10.5</v>
      </c>
    </row>
    <row r="197" spans="1:5" x14ac:dyDescent="0.3">
      <c r="A197" s="20" t="s">
        <v>219</v>
      </c>
      <c r="B197" s="28" t="s">
        <v>1</v>
      </c>
      <c r="C197" t="s">
        <v>18</v>
      </c>
      <c r="D197" t="s">
        <v>21</v>
      </c>
      <c r="E197" s="27">
        <v>10.5</v>
      </c>
    </row>
    <row r="198" spans="1:5" x14ac:dyDescent="0.3">
      <c r="A198" s="20" t="s">
        <v>220</v>
      </c>
      <c r="B198" s="28" t="s">
        <v>1</v>
      </c>
      <c r="C198" t="s">
        <v>18</v>
      </c>
      <c r="D198" t="s">
        <v>21</v>
      </c>
      <c r="E198" s="27">
        <v>10.75</v>
      </c>
    </row>
    <row r="199" spans="1:5" x14ac:dyDescent="0.3">
      <c r="A199" s="20" t="s">
        <v>221</v>
      </c>
      <c r="B199" s="28" t="s">
        <v>1</v>
      </c>
      <c r="C199" t="s">
        <v>18</v>
      </c>
      <c r="D199" t="s">
        <v>21</v>
      </c>
      <c r="E199" s="27">
        <v>11.75</v>
      </c>
    </row>
    <row r="200" spans="1:5" x14ac:dyDescent="0.3">
      <c r="A200" s="20" t="s">
        <v>222</v>
      </c>
      <c r="B200" s="28" t="s">
        <v>1</v>
      </c>
      <c r="C200" t="s">
        <v>18</v>
      </c>
      <c r="D200" t="s">
        <v>21</v>
      </c>
      <c r="E200" s="27">
        <v>11.5</v>
      </c>
    </row>
    <row r="201" spans="1:5" x14ac:dyDescent="0.3">
      <c r="A201" s="20" t="s">
        <v>223</v>
      </c>
      <c r="B201" s="28" t="s">
        <v>1</v>
      </c>
      <c r="C201" t="s">
        <v>18</v>
      </c>
      <c r="D201" t="s">
        <v>21</v>
      </c>
      <c r="E201" s="27">
        <v>11.75</v>
      </c>
    </row>
    <row r="202" spans="1:5" x14ac:dyDescent="0.3">
      <c r="A202" s="20" t="s">
        <v>224</v>
      </c>
      <c r="B202" s="28" t="s">
        <v>1</v>
      </c>
      <c r="C202" t="s">
        <v>18</v>
      </c>
      <c r="D202" t="s">
        <v>21</v>
      </c>
      <c r="E202" s="27">
        <v>11</v>
      </c>
    </row>
    <row r="203" spans="1:5" x14ac:dyDescent="0.3">
      <c r="A203" s="21" t="s">
        <v>225</v>
      </c>
      <c r="B203" s="29" t="s">
        <v>1</v>
      </c>
      <c r="C203" t="s">
        <v>22</v>
      </c>
      <c r="D203" t="s">
        <v>19</v>
      </c>
      <c r="E203" s="27">
        <v>0.83330000000000004</v>
      </c>
    </row>
    <row r="204" spans="1:5" x14ac:dyDescent="0.3">
      <c r="A204" s="22" t="s">
        <v>226</v>
      </c>
      <c r="B204" s="28" t="s">
        <v>1</v>
      </c>
      <c r="C204" t="s">
        <v>22</v>
      </c>
      <c r="D204" t="s">
        <v>19</v>
      </c>
      <c r="E204" s="27">
        <v>11.5</v>
      </c>
    </row>
    <row r="205" spans="1:5" x14ac:dyDescent="0.3">
      <c r="A205" s="22" t="s">
        <v>227</v>
      </c>
      <c r="B205" s="28" t="s">
        <v>1</v>
      </c>
      <c r="C205" t="s">
        <v>22</v>
      </c>
      <c r="D205" t="s">
        <v>19</v>
      </c>
      <c r="E205" s="27">
        <v>11.5</v>
      </c>
    </row>
    <row r="206" spans="1:5" x14ac:dyDescent="0.3">
      <c r="A206" s="22" t="s">
        <v>228</v>
      </c>
      <c r="B206" s="28" t="s">
        <v>1</v>
      </c>
      <c r="C206" t="s">
        <v>22</v>
      </c>
      <c r="D206" t="s">
        <v>19</v>
      </c>
      <c r="E206" s="27">
        <v>11.5</v>
      </c>
    </row>
    <row r="207" spans="1:5" x14ac:dyDescent="0.3">
      <c r="A207" s="22" t="s">
        <v>229</v>
      </c>
      <c r="B207" s="28" t="s">
        <v>1</v>
      </c>
      <c r="C207" t="s">
        <v>22</v>
      </c>
      <c r="D207" t="s">
        <v>19</v>
      </c>
      <c r="E207" s="27">
        <v>10.7</v>
      </c>
    </row>
    <row r="208" spans="1:5" x14ac:dyDescent="0.3">
      <c r="A208" s="22" t="s">
        <v>230</v>
      </c>
      <c r="B208" s="28" t="s">
        <v>1</v>
      </c>
      <c r="C208" t="s">
        <v>22</v>
      </c>
      <c r="D208" t="s">
        <v>19</v>
      </c>
      <c r="E208" s="27">
        <v>8.25</v>
      </c>
    </row>
    <row r="209" spans="1:5" x14ac:dyDescent="0.3">
      <c r="A209" s="22" t="s">
        <v>231</v>
      </c>
      <c r="B209" s="28" t="s">
        <v>1</v>
      </c>
      <c r="C209" t="s">
        <v>22</v>
      </c>
      <c r="D209" t="s">
        <v>19</v>
      </c>
      <c r="E209" s="27">
        <v>7.5</v>
      </c>
    </row>
    <row r="210" spans="1:5" x14ac:dyDescent="0.3">
      <c r="A210" s="22" t="s">
        <v>232</v>
      </c>
      <c r="B210" s="28" t="s">
        <v>1</v>
      </c>
      <c r="C210" t="s">
        <v>22</v>
      </c>
      <c r="D210" t="s">
        <v>19</v>
      </c>
      <c r="E210" s="27">
        <v>11.5</v>
      </c>
    </row>
    <row r="211" spans="1:5" x14ac:dyDescent="0.3">
      <c r="A211" s="22" t="s">
        <v>233</v>
      </c>
      <c r="B211" s="28" t="s">
        <v>1</v>
      </c>
      <c r="C211" t="s">
        <v>22</v>
      </c>
      <c r="D211" t="s">
        <v>19</v>
      </c>
      <c r="E211" s="27">
        <v>5.25</v>
      </c>
    </row>
    <row r="212" spans="1:5" x14ac:dyDescent="0.3">
      <c r="A212" s="22" t="s">
        <v>234</v>
      </c>
      <c r="B212" s="28" t="s">
        <v>1</v>
      </c>
      <c r="C212" t="s">
        <v>22</v>
      </c>
      <c r="D212" t="s">
        <v>19</v>
      </c>
      <c r="E212" s="27">
        <v>9.25</v>
      </c>
    </row>
    <row r="213" spans="1:5" x14ac:dyDescent="0.3">
      <c r="A213" s="22" t="s">
        <v>235</v>
      </c>
      <c r="B213" s="28" t="s">
        <v>1</v>
      </c>
      <c r="C213" t="s">
        <v>22</v>
      </c>
      <c r="D213" t="s">
        <v>19</v>
      </c>
      <c r="E213" s="27">
        <v>1.6140000000000001</v>
      </c>
    </row>
    <row r="214" spans="1:5" x14ac:dyDescent="0.3">
      <c r="A214" s="22" t="s">
        <v>236</v>
      </c>
      <c r="B214" s="28" t="s">
        <v>1</v>
      </c>
      <c r="C214" t="s">
        <v>22</v>
      </c>
      <c r="D214" t="s">
        <v>19</v>
      </c>
      <c r="E214" s="27">
        <v>11.5</v>
      </c>
    </row>
    <row r="215" spans="1:5" x14ac:dyDescent="0.3">
      <c r="A215" s="22" t="s">
        <v>237</v>
      </c>
      <c r="B215" s="28" t="s">
        <v>1</v>
      </c>
      <c r="C215" t="s">
        <v>22</v>
      </c>
      <c r="D215" t="s">
        <v>19</v>
      </c>
      <c r="E215" s="27">
        <v>0.4</v>
      </c>
    </row>
    <row r="216" spans="1:5" x14ac:dyDescent="0.3">
      <c r="A216" s="22" t="s">
        <v>238</v>
      </c>
      <c r="B216" s="28" t="s">
        <v>1</v>
      </c>
      <c r="C216" t="s">
        <v>22</v>
      </c>
      <c r="D216" t="s">
        <v>19</v>
      </c>
      <c r="E216" s="27">
        <v>11.5</v>
      </c>
    </row>
    <row r="217" spans="1:5" x14ac:dyDescent="0.3">
      <c r="A217" s="22" t="s">
        <v>239</v>
      </c>
      <c r="B217" s="28" t="s">
        <v>1</v>
      </c>
      <c r="C217" t="s">
        <v>22</v>
      </c>
      <c r="D217" t="s">
        <v>19</v>
      </c>
      <c r="E217" s="27">
        <v>10.7</v>
      </c>
    </row>
    <row r="218" spans="1:5" x14ac:dyDescent="0.3">
      <c r="A218" s="21" t="s">
        <v>240</v>
      </c>
      <c r="B218" s="29" t="s">
        <v>1</v>
      </c>
      <c r="C218" t="s">
        <v>22</v>
      </c>
      <c r="D218" t="s">
        <v>20</v>
      </c>
      <c r="E218" s="27">
        <v>11.5</v>
      </c>
    </row>
    <row r="219" spans="1:5" x14ac:dyDescent="0.3">
      <c r="A219" s="22" t="s">
        <v>241</v>
      </c>
      <c r="B219" s="28" t="s">
        <v>1</v>
      </c>
      <c r="C219" t="s">
        <v>22</v>
      </c>
      <c r="D219" t="s">
        <v>20</v>
      </c>
      <c r="E219" s="27">
        <v>11.5</v>
      </c>
    </row>
    <row r="220" spans="1:5" x14ac:dyDescent="0.3">
      <c r="A220" s="22" t="s">
        <v>242</v>
      </c>
      <c r="B220" s="28" t="s">
        <v>1</v>
      </c>
      <c r="C220" t="s">
        <v>22</v>
      </c>
      <c r="D220" t="s">
        <v>20</v>
      </c>
      <c r="E220" s="27">
        <v>11.5</v>
      </c>
    </row>
    <row r="221" spans="1:5" x14ac:dyDescent="0.3">
      <c r="A221" s="22" t="s">
        <v>243</v>
      </c>
      <c r="B221" s="28" t="s">
        <v>1</v>
      </c>
      <c r="C221" t="s">
        <v>22</v>
      </c>
      <c r="D221" t="s">
        <v>20</v>
      </c>
      <c r="E221" s="27">
        <v>11.5</v>
      </c>
    </row>
    <row r="222" spans="1:5" x14ac:dyDescent="0.3">
      <c r="A222" s="22" t="s">
        <v>244</v>
      </c>
      <c r="B222" s="28" t="s">
        <v>1</v>
      </c>
      <c r="C222" t="s">
        <v>22</v>
      </c>
      <c r="D222" t="s">
        <v>20</v>
      </c>
      <c r="E222" s="27">
        <v>10.83</v>
      </c>
    </row>
    <row r="223" spans="1:5" x14ac:dyDescent="0.3">
      <c r="A223" s="22" t="s">
        <v>245</v>
      </c>
      <c r="B223" s="28" t="s">
        <v>1</v>
      </c>
      <c r="C223" t="s">
        <v>22</v>
      </c>
      <c r="D223" t="s">
        <v>20</v>
      </c>
      <c r="E223" s="27">
        <v>4.4329999999999998</v>
      </c>
    </row>
    <row r="224" spans="1:5" x14ac:dyDescent="0.3">
      <c r="A224" s="22" t="s">
        <v>246</v>
      </c>
      <c r="B224" s="28" t="s">
        <v>1</v>
      </c>
      <c r="C224" t="s">
        <v>22</v>
      </c>
      <c r="D224" t="s">
        <v>20</v>
      </c>
      <c r="E224" s="27">
        <v>11.5</v>
      </c>
    </row>
    <row r="225" spans="1:5" x14ac:dyDescent="0.3">
      <c r="A225" s="22" t="s">
        <v>247</v>
      </c>
      <c r="B225" s="28" t="s">
        <v>1</v>
      </c>
      <c r="C225" t="s">
        <v>22</v>
      </c>
      <c r="D225" t="s">
        <v>20</v>
      </c>
      <c r="E225" s="27">
        <v>3.5840000000000001</v>
      </c>
    </row>
    <row r="226" spans="1:5" x14ac:dyDescent="0.3">
      <c r="A226" s="22" t="s">
        <v>248</v>
      </c>
      <c r="B226" s="28" t="s">
        <v>1</v>
      </c>
      <c r="C226" t="s">
        <v>22</v>
      </c>
      <c r="D226" t="s">
        <v>20</v>
      </c>
      <c r="E226" s="27">
        <v>11.25</v>
      </c>
    </row>
    <row r="227" spans="1:5" x14ac:dyDescent="0.3">
      <c r="A227" s="22" t="s">
        <v>249</v>
      </c>
      <c r="B227" s="28" t="s">
        <v>1</v>
      </c>
      <c r="C227" t="s">
        <v>22</v>
      </c>
      <c r="D227" t="s">
        <v>20</v>
      </c>
      <c r="E227" s="27">
        <v>4.194</v>
      </c>
    </row>
    <row r="228" spans="1:5" x14ac:dyDescent="0.3">
      <c r="A228" s="22" t="s">
        <v>250</v>
      </c>
      <c r="B228" s="28" t="s">
        <v>1</v>
      </c>
      <c r="C228" t="s">
        <v>22</v>
      </c>
      <c r="D228" t="s">
        <v>20</v>
      </c>
      <c r="E228" s="27">
        <v>11.5</v>
      </c>
    </row>
    <row r="229" spans="1:5" x14ac:dyDescent="0.3">
      <c r="A229" s="22" t="s">
        <v>251</v>
      </c>
      <c r="B229" s="28" t="s">
        <v>1</v>
      </c>
      <c r="C229" t="s">
        <v>22</v>
      </c>
      <c r="D229" t="s">
        <v>20</v>
      </c>
      <c r="E229" s="27">
        <v>10.5</v>
      </c>
    </row>
    <row r="230" spans="1:5" x14ac:dyDescent="0.3">
      <c r="A230" s="22" t="s">
        <v>252</v>
      </c>
      <c r="B230" s="28" t="s">
        <v>1</v>
      </c>
      <c r="C230" t="s">
        <v>22</v>
      </c>
      <c r="D230" t="s">
        <v>20</v>
      </c>
      <c r="E230" s="27">
        <v>11.5</v>
      </c>
    </row>
    <row r="231" spans="1:5" x14ac:dyDescent="0.3">
      <c r="A231" s="22" t="s">
        <v>253</v>
      </c>
      <c r="B231" s="28" t="s">
        <v>1</v>
      </c>
      <c r="C231" t="s">
        <v>22</v>
      </c>
      <c r="D231" t="s">
        <v>20</v>
      </c>
      <c r="E231" s="27">
        <v>11.5</v>
      </c>
    </row>
    <row r="232" spans="1:5" x14ac:dyDescent="0.3">
      <c r="A232" s="22" t="s">
        <v>254</v>
      </c>
      <c r="B232" s="28" t="s">
        <v>1</v>
      </c>
      <c r="C232" t="s">
        <v>22</v>
      </c>
      <c r="D232" t="s">
        <v>20</v>
      </c>
      <c r="E232" s="27">
        <v>10.83</v>
      </c>
    </row>
    <row r="233" spans="1:5" x14ac:dyDescent="0.3">
      <c r="A233" s="21" t="s">
        <v>255</v>
      </c>
      <c r="B233" s="29" t="s">
        <v>1</v>
      </c>
      <c r="C233" t="s">
        <v>22</v>
      </c>
      <c r="D233" t="s">
        <v>21</v>
      </c>
      <c r="E233" s="27">
        <v>11.5</v>
      </c>
    </row>
    <row r="234" spans="1:5" x14ac:dyDescent="0.3">
      <c r="A234" s="22" t="s">
        <v>256</v>
      </c>
      <c r="B234" s="28" t="s">
        <v>1</v>
      </c>
      <c r="C234" t="s">
        <v>22</v>
      </c>
      <c r="D234" t="s">
        <v>21</v>
      </c>
      <c r="E234" s="27">
        <v>11.5</v>
      </c>
    </row>
    <row r="235" spans="1:5" x14ac:dyDescent="0.3">
      <c r="A235" s="22" t="s">
        <v>257</v>
      </c>
      <c r="B235" s="28" t="s">
        <v>1</v>
      </c>
      <c r="C235" t="s">
        <v>22</v>
      </c>
      <c r="D235" t="s">
        <v>21</v>
      </c>
      <c r="E235" s="27">
        <v>11.5</v>
      </c>
    </row>
    <row r="236" spans="1:5" x14ac:dyDescent="0.3">
      <c r="A236" s="22" t="s">
        <v>258</v>
      </c>
      <c r="B236" s="28" t="s">
        <v>1</v>
      </c>
      <c r="C236" t="s">
        <v>22</v>
      </c>
      <c r="D236" t="s">
        <v>21</v>
      </c>
      <c r="E236" s="27">
        <v>11</v>
      </c>
    </row>
    <row r="237" spans="1:5" x14ac:dyDescent="0.3">
      <c r="A237" s="22" t="s">
        <v>259</v>
      </c>
      <c r="B237" s="28" t="s">
        <v>1</v>
      </c>
      <c r="C237" t="s">
        <v>22</v>
      </c>
      <c r="D237" t="s">
        <v>21</v>
      </c>
      <c r="E237" s="27">
        <v>11.25</v>
      </c>
    </row>
    <row r="238" spans="1:5" x14ac:dyDescent="0.3">
      <c r="A238" s="22" t="s">
        <v>260</v>
      </c>
      <c r="B238" s="28" t="s">
        <v>1</v>
      </c>
      <c r="C238" t="s">
        <v>22</v>
      </c>
      <c r="D238" t="s">
        <v>21</v>
      </c>
      <c r="E238" s="27">
        <v>11.5</v>
      </c>
    </row>
    <row r="239" spans="1:5" x14ac:dyDescent="0.3">
      <c r="A239" s="22" t="s">
        <v>261</v>
      </c>
      <c r="B239" s="28" t="s">
        <v>1</v>
      </c>
      <c r="C239" t="s">
        <v>22</v>
      </c>
      <c r="D239" t="s">
        <v>21</v>
      </c>
      <c r="E239" s="27">
        <v>11.17</v>
      </c>
    </row>
    <row r="240" spans="1:5" x14ac:dyDescent="0.3">
      <c r="A240" s="22" t="s">
        <v>262</v>
      </c>
      <c r="B240" s="28" t="s">
        <v>1</v>
      </c>
      <c r="C240" t="s">
        <v>22</v>
      </c>
      <c r="D240" t="s">
        <v>21</v>
      </c>
      <c r="E240" s="27">
        <v>2.9929999999999999</v>
      </c>
    </row>
    <row r="241" spans="1:5" x14ac:dyDescent="0.3">
      <c r="A241" s="22" t="s">
        <v>263</v>
      </c>
      <c r="B241" s="28" t="s">
        <v>1</v>
      </c>
      <c r="C241" t="s">
        <v>22</v>
      </c>
      <c r="D241" t="s">
        <v>21</v>
      </c>
      <c r="E241" s="27">
        <v>11.5</v>
      </c>
    </row>
    <row r="242" spans="1:5" x14ac:dyDescent="0.3">
      <c r="A242" s="22" t="s">
        <v>264</v>
      </c>
      <c r="B242" s="28" t="s">
        <v>1</v>
      </c>
      <c r="C242" t="s">
        <v>22</v>
      </c>
      <c r="D242" t="s">
        <v>21</v>
      </c>
      <c r="E242" s="27">
        <v>11.5</v>
      </c>
    </row>
    <row r="243" spans="1:5" x14ac:dyDescent="0.3">
      <c r="A243" s="22" t="s">
        <v>265</v>
      </c>
      <c r="B243" s="28" t="s">
        <v>1</v>
      </c>
      <c r="C243" t="s">
        <v>22</v>
      </c>
      <c r="D243" t="s">
        <v>21</v>
      </c>
      <c r="E243" s="27">
        <v>11.5</v>
      </c>
    </row>
    <row r="244" spans="1:5" x14ac:dyDescent="0.3">
      <c r="A244" s="22" t="s">
        <v>266</v>
      </c>
      <c r="B244" s="28" t="s">
        <v>1</v>
      </c>
      <c r="C244" t="s">
        <v>22</v>
      </c>
      <c r="D244" t="s">
        <v>21</v>
      </c>
      <c r="E244" s="27">
        <v>11</v>
      </c>
    </row>
    <row r="245" spans="1:5" x14ac:dyDescent="0.3">
      <c r="A245" s="22" t="s">
        <v>267</v>
      </c>
      <c r="B245" s="28" t="s">
        <v>1</v>
      </c>
      <c r="C245" t="s">
        <v>22</v>
      </c>
      <c r="D245" t="s">
        <v>21</v>
      </c>
      <c r="E245" s="27">
        <v>11.5</v>
      </c>
    </row>
    <row r="246" spans="1:5" x14ac:dyDescent="0.3">
      <c r="A246" s="22" t="s">
        <v>268</v>
      </c>
      <c r="B246" s="28" t="s">
        <v>1</v>
      </c>
      <c r="C246" t="s">
        <v>22</v>
      </c>
      <c r="D246" t="s">
        <v>21</v>
      </c>
      <c r="E246" s="27">
        <v>11.5</v>
      </c>
    </row>
    <row r="247" spans="1:5" x14ac:dyDescent="0.3">
      <c r="A247" s="22" t="s">
        <v>269</v>
      </c>
      <c r="B247" s="28" t="s">
        <v>1</v>
      </c>
      <c r="C247" t="s">
        <v>22</v>
      </c>
      <c r="D247" t="s">
        <v>21</v>
      </c>
      <c r="E247" s="27">
        <v>11.17</v>
      </c>
    </row>
    <row r="248" spans="1:5" x14ac:dyDescent="0.3">
      <c r="A248" s="23" t="s">
        <v>270</v>
      </c>
      <c r="B248" s="29" t="s">
        <v>1</v>
      </c>
      <c r="C248" t="s">
        <v>23</v>
      </c>
      <c r="D248" t="s">
        <v>19</v>
      </c>
      <c r="E248" s="27">
        <v>11.25</v>
      </c>
    </row>
    <row r="249" spans="1:5" x14ac:dyDescent="0.3">
      <c r="A249" s="24" t="s">
        <v>271</v>
      </c>
      <c r="B249" s="28" t="s">
        <v>1</v>
      </c>
      <c r="C249" t="s">
        <v>23</v>
      </c>
      <c r="D249" t="s">
        <v>19</v>
      </c>
      <c r="E249" s="27">
        <v>11.71</v>
      </c>
    </row>
    <row r="250" spans="1:5" x14ac:dyDescent="0.3">
      <c r="A250" s="24" t="s">
        <v>272</v>
      </c>
      <c r="B250" s="28" t="s">
        <v>1</v>
      </c>
      <c r="C250" t="s">
        <v>23</v>
      </c>
      <c r="D250" t="s">
        <v>19</v>
      </c>
      <c r="E250" s="27">
        <v>10.32</v>
      </c>
    </row>
    <row r="251" spans="1:5" x14ac:dyDescent="0.3">
      <c r="A251" s="24" t="s">
        <v>273</v>
      </c>
      <c r="B251" s="28" t="s">
        <v>1</v>
      </c>
      <c r="C251" t="s">
        <v>23</v>
      </c>
      <c r="D251" t="s">
        <v>19</v>
      </c>
      <c r="E251" s="27">
        <v>10.67</v>
      </c>
    </row>
    <row r="252" spans="1:5" x14ac:dyDescent="0.3">
      <c r="A252" s="24" t="s">
        <v>274</v>
      </c>
      <c r="B252" s="28" t="s">
        <v>1</v>
      </c>
      <c r="C252" t="s">
        <v>23</v>
      </c>
      <c r="D252" t="s">
        <v>19</v>
      </c>
      <c r="E252" s="27">
        <v>0</v>
      </c>
    </row>
    <row r="253" spans="1:5" x14ac:dyDescent="0.3">
      <c r="A253" s="24" t="s">
        <v>275</v>
      </c>
      <c r="B253" s="28" t="s">
        <v>1</v>
      </c>
      <c r="C253" t="s">
        <v>23</v>
      </c>
      <c r="D253" t="s">
        <v>19</v>
      </c>
      <c r="E253" s="27">
        <v>11</v>
      </c>
    </row>
    <row r="254" spans="1:5" x14ac:dyDescent="0.3">
      <c r="A254" s="24" t="s">
        <v>276</v>
      </c>
      <c r="B254" s="28" t="s">
        <v>1</v>
      </c>
      <c r="C254" t="s">
        <v>23</v>
      </c>
      <c r="D254" t="s">
        <v>19</v>
      </c>
      <c r="E254" s="27">
        <v>0</v>
      </c>
    </row>
    <row r="255" spans="1:5" x14ac:dyDescent="0.3">
      <c r="A255" s="24" t="s">
        <v>277</v>
      </c>
      <c r="B255" s="28" t="s">
        <v>1</v>
      </c>
      <c r="C255" t="s">
        <v>23</v>
      </c>
      <c r="D255" t="s">
        <v>19</v>
      </c>
      <c r="E255" s="27">
        <v>11.06</v>
      </c>
    </row>
    <row r="256" spans="1:5" x14ac:dyDescent="0.3">
      <c r="A256" s="24" t="s">
        <v>278</v>
      </c>
      <c r="B256" s="28" t="s">
        <v>1</v>
      </c>
      <c r="C256" t="s">
        <v>23</v>
      </c>
      <c r="D256" t="s">
        <v>19</v>
      </c>
      <c r="E256" s="27">
        <v>6.2960000000000003</v>
      </c>
    </row>
    <row r="257" spans="1:5" x14ac:dyDescent="0.3">
      <c r="A257" s="24" t="s">
        <v>279</v>
      </c>
      <c r="B257" s="28" t="s">
        <v>1</v>
      </c>
      <c r="C257" t="s">
        <v>23</v>
      </c>
      <c r="D257" t="s">
        <v>19</v>
      </c>
      <c r="E257" s="27">
        <v>11.39</v>
      </c>
    </row>
    <row r="258" spans="1:5" x14ac:dyDescent="0.3">
      <c r="A258" s="24" t="s">
        <v>280</v>
      </c>
      <c r="B258" s="28" t="s">
        <v>1</v>
      </c>
      <c r="C258" t="s">
        <v>23</v>
      </c>
      <c r="D258" t="s">
        <v>19</v>
      </c>
      <c r="E258" s="27">
        <v>5.27</v>
      </c>
    </row>
    <row r="259" spans="1:5" x14ac:dyDescent="0.3">
      <c r="A259" s="24" t="s">
        <v>281</v>
      </c>
      <c r="B259" s="28" t="s">
        <v>1</v>
      </c>
      <c r="C259" t="s">
        <v>23</v>
      </c>
      <c r="D259" t="s">
        <v>19</v>
      </c>
      <c r="E259" s="27">
        <v>10.88</v>
      </c>
    </row>
    <row r="260" spans="1:5" x14ac:dyDescent="0.3">
      <c r="A260" s="24" t="s">
        <v>282</v>
      </c>
      <c r="B260" s="28" t="s">
        <v>1</v>
      </c>
      <c r="C260" t="s">
        <v>23</v>
      </c>
      <c r="D260" t="s">
        <v>19</v>
      </c>
      <c r="E260" s="27">
        <v>11.21</v>
      </c>
    </row>
    <row r="261" spans="1:5" x14ac:dyDescent="0.3">
      <c r="A261" s="24" t="s">
        <v>283</v>
      </c>
      <c r="B261" s="28" t="s">
        <v>1</v>
      </c>
      <c r="C261" t="s">
        <v>23</v>
      </c>
      <c r="D261" t="s">
        <v>19</v>
      </c>
      <c r="E261" s="27">
        <v>11.17</v>
      </c>
    </row>
    <row r="262" spans="1:5" x14ac:dyDescent="0.3">
      <c r="A262" s="24" t="s">
        <v>284</v>
      </c>
      <c r="B262" s="28" t="s">
        <v>1</v>
      </c>
      <c r="C262" t="s">
        <v>23</v>
      </c>
      <c r="D262" t="s">
        <v>19</v>
      </c>
      <c r="E262" s="27">
        <v>0</v>
      </c>
    </row>
    <row r="263" spans="1:5" x14ac:dyDescent="0.3">
      <c r="A263" s="23" t="s">
        <v>285</v>
      </c>
      <c r="B263" s="29" t="s">
        <v>1</v>
      </c>
      <c r="C263" t="s">
        <v>23</v>
      </c>
      <c r="D263" t="s">
        <v>20</v>
      </c>
      <c r="E263" s="27">
        <v>5.585</v>
      </c>
    </row>
    <row r="264" spans="1:5" x14ac:dyDescent="0.3">
      <c r="A264" s="24" t="s">
        <v>286</v>
      </c>
      <c r="B264" s="28" t="s">
        <v>1</v>
      </c>
      <c r="C264" t="s">
        <v>23</v>
      </c>
      <c r="D264" t="s">
        <v>20</v>
      </c>
      <c r="E264" s="27">
        <v>6.726</v>
      </c>
    </row>
    <row r="265" spans="1:5" x14ac:dyDescent="0.3">
      <c r="A265" s="24" t="s">
        <v>287</v>
      </c>
      <c r="B265" s="28" t="s">
        <v>1</v>
      </c>
      <c r="C265" t="s">
        <v>23</v>
      </c>
      <c r="D265" t="s">
        <v>20</v>
      </c>
      <c r="E265" s="27">
        <v>0</v>
      </c>
    </row>
    <row r="266" spans="1:5" x14ac:dyDescent="0.3">
      <c r="A266" s="24" t="s">
        <v>288</v>
      </c>
      <c r="B266" s="28" t="s">
        <v>1</v>
      </c>
      <c r="C266" t="s">
        <v>23</v>
      </c>
      <c r="D266" t="s">
        <v>20</v>
      </c>
      <c r="E266" s="27">
        <v>10.7</v>
      </c>
    </row>
    <row r="267" spans="1:5" x14ac:dyDescent="0.3">
      <c r="A267" s="24" t="s">
        <v>289</v>
      </c>
      <c r="B267" s="28" t="s">
        <v>1</v>
      </c>
      <c r="C267" t="s">
        <v>23</v>
      </c>
      <c r="D267" t="s">
        <v>20</v>
      </c>
      <c r="E267" s="27">
        <v>11.36</v>
      </c>
    </row>
    <row r="268" spans="1:5" x14ac:dyDescent="0.3">
      <c r="A268" s="24" t="s">
        <v>290</v>
      </c>
      <c r="B268" s="28" t="s">
        <v>1</v>
      </c>
      <c r="C268" t="s">
        <v>23</v>
      </c>
      <c r="D268" t="s">
        <v>20</v>
      </c>
      <c r="E268" s="27">
        <v>11.5</v>
      </c>
    </row>
    <row r="269" spans="1:5" x14ac:dyDescent="0.3">
      <c r="A269" s="24" t="s">
        <v>291</v>
      </c>
      <c r="B269" s="28" t="s">
        <v>1</v>
      </c>
      <c r="C269" t="s">
        <v>23</v>
      </c>
      <c r="D269" t="s">
        <v>20</v>
      </c>
      <c r="E269" s="27">
        <v>6.6820000000000004</v>
      </c>
    </row>
    <row r="270" spans="1:5" x14ac:dyDescent="0.3">
      <c r="A270" s="24" t="s">
        <v>292</v>
      </c>
      <c r="B270" s="28" t="s">
        <v>1</v>
      </c>
      <c r="C270" t="s">
        <v>23</v>
      </c>
      <c r="D270" t="s">
        <v>20</v>
      </c>
      <c r="E270" s="27">
        <v>10.93</v>
      </c>
    </row>
    <row r="271" spans="1:5" x14ac:dyDescent="0.3">
      <c r="A271" s="24" t="s">
        <v>293</v>
      </c>
      <c r="B271" s="28" t="s">
        <v>1</v>
      </c>
      <c r="C271" t="s">
        <v>23</v>
      </c>
      <c r="D271" t="s">
        <v>20</v>
      </c>
      <c r="E271" s="27">
        <v>10.88</v>
      </c>
    </row>
    <row r="272" spans="1:5" x14ac:dyDescent="0.3">
      <c r="A272" s="24" t="s">
        <v>294</v>
      </c>
      <c r="B272" s="28" t="s">
        <v>1</v>
      </c>
      <c r="C272" t="s">
        <v>23</v>
      </c>
      <c r="D272" t="s">
        <v>20</v>
      </c>
      <c r="E272" s="27">
        <v>12.17</v>
      </c>
    </row>
    <row r="273" spans="1:5" x14ac:dyDescent="0.3">
      <c r="A273" s="24" t="s">
        <v>295</v>
      </c>
      <c r="B273" s="28" t="s">
        <v>1</v>
      </c>
      <c r="C273" t="s">
        <v>23</v>
      </c>
      <c r="D273" t="s">
        <v>20</v>
      </c>
      <c r="E273" s="27">
        <v>3.9009999999999998</v>
      </c>
    </row>
    <row r="274" spans="1:5" x14ac:dyDescent="0.3">
      <c r="A274" s="24" t="s">
        <v>296</v>
      </c>
      <c r="B274" s="28" t="s">
        <v>1</v>
      </c>
      <c r="C274" t="s">
        <v>23</v>
      </c>
      <c r="D274" t="s">
        <v>20</v>
      </c>
      <c r="E274" s="27">
        <v>11.5</v>
      </c>
    </row>
    <row r="275" spans="1:5" x14ac:dyDescent="0.3">
      <c r="A275" s="24" t="s">
        <v>297</v>
      </c>
      <c r="B275" s="28" t="s">
        <v>1</v>
      </c>
      <c r="C275" t="s">
        <v>23</v>
      </c>
      <c r="D275" t="s">
        <v>20</v>
      </c>
      <c r="E275" s="27">
        <v>11.83</v>
      </c>
    </row>
    <row r="276" spans="1:5" x14ac:dyDescent="0.3">
      <c r="A276" s="24" t="s">
        <v>298</v>
      </c>
      <c r="B276" s="28" t="s">
        <v>1</v>
      </c>
      <c r="C276" t="s">
        <v>23</v>
      </c>
      <c r="D276" t="s">
        <v>20</v>
      </c>
      <c r="E276" s="27">
        <v>11.9</v>
      </c>
    </row>
    <row r="277" spans="1:5" x14ac:dyDescent="0.3">
      <c r="A277" s="24" t="s">
        <v>299</v>
      </c>
      <c r="B277" s="28" t="s">
        <v>1</v>
      </c>
      <c r="C277" t="s">
        <v>23</v>
      </c>
      <c r="D277" t="s">
        <v>20</v>
      </c>
      <c r="E277" s="27">
        <v>0.16669999999999999</v>
      </c>
    </row>
    <row r="278" spans="1:5" x14ac:dyDescent="0.3">
      <c r="A278" s="23" t="s">
        <v>300</v>
      </c>
      <c r="B278" s="29" t="s">
        <v>1</v>
      </c>
      <c r="C278" t="s">
        <v>23</v>
      </c>
      <c r="D278" t="s">
        <v>21</v>
      </c>
      <c r="E278" s="27">
        <v>11.7</v>
      </c>
    </row>
    <row r="279" spans="1:5" x14ac:dyDescent="0.3">
      <c r="A279" s="24" t="s">
        <v>301</v>
      </c>
      <c r="B279" s="28" t="s">
        <v>1</v>
      </c>
      <c r="C279" t="s">
        <v>23</v>
      </c>
      <c r="D279" t="s">
        <v>21</v>
      </c>
      <c r="E279" s="27">
        <v>2.5070000000000001</v>
      </c>
    </row>
    <row r="280" spans="1:5" x14ac:dyDescent="0.3">
      <c r="A280" s="24" t="s">
        <v>302</v>
      </c>
      <c r="B280" s="28" t="s">
        <v>1</v>
      </c>
      <c r="C280" t="s">
        <v>23</v>
      </c>
      <c r="D280" t="s">
        <v>21</v>
      </c>
      <c r="E280" s="27">
        <v>11.5</v>
      </c>
    </row>
    <row r="281" spans="1:5" x14ac:dyDescent="0.3">
      <c r="A281" s="24" t="s">
        <v>303</v>
      </c>
      <c r="B281" s="28" t="s">
        <v>1</v>
      </c>
      <c r="C281" t="s">
        <v>23</v>
      </c>
      <c r="D281" t="s">
        <v>21</v>
      </c>
      <c r="E281" s="27">
        <v>11.7</v>
      </c>
    </row>
    <row r="282" spans="1:5" x14ac:dyDescent="0.3">
      <c r="A282" s="24" t="s">
        <v>304</v>
      </c>
      <c r="B282" s="28" t="s">
        <v>1</v>
      </c>
      <c r="C282" t="s">
        <v>23</v>
      </c>
      <c r="D282" t="s">
        <v>21</v>
      </c>
      <c r="E282" s="27">
        <v>11.5</v>
      </c>
    </row>
    <row r="283" spans="1:5" x14ac:dyDescent="0.3">
      <c r="A283" s="24" t="s">
        <v>305</v>
      </c>
      <c r="B283" s="28" t="s">
        <v>1</v>
      </c>
      <c r="C283" t="s">
        <v>23</v>
      </c>
      <c r="D283" t="s">
        <v>21</v>
      </c>
      <c r="E283" s="27">
        <v>5.7089999999999996</v>
      </c>
    </row>
    <row r="284" spans="1:5" x14ac:dyDescent="0.3">
      <c r="A284" s="24" t="s">
        <v>306</v>
      </c>
      <c r="B284" s="28" t="s">
        <v>1</v>
      </c>
      <c r="C284" t="s">
        <v>23</v>
      </c>
      <c r="D284" t="s">
        <v>21</v>
      </c>
      <c r="E284" s="27">
        <v>2.1070000000000002</v>
      </c>
    </row>
    <row r="285" spans="1:5" x14ac:dyDescent="0.3">
      <c r="A285" s="24" t="s">
        <v>307</v>
      </c>
      <c r="B285" s="28" t="s">
        <v>1</v>
      </c>
      <c r="C285" t="s">
        <v>23</v>
      </c>
      <c r="D285" t="s">
        <v>21</v>
      </c>
      <c r="E285" s="27">
        <v>0</v>
      </c>
    </row>
    <row r="286" spans="1:5" x14ac:dyDescent="0.3">
      <c r="A286" s="24" t="s">
        <v>308</v>
      </c>
      <c r="B286" s="28" t="s">
        <v>1</v>
      </c>
      <c r="C286" t="s">
        <v>23</v>
      </c>
      <c r="D286" t="s">
        <v>21</v>
      </c>
      <c r="E286" s="27">
        <v>12.07</v>
      </c>
    </row>
    <row r="287" spans="1:5" x14ac:dyDescent="0.3">
      <c r="A287" s="24" t="s">
        <v>309</v>
      </c>
      <c r="B287" s="28" t="s">
        <v>1</v>
      </c>
      <c r="C287" t="s">
        <v>23</v>
      </c>
      <c r="D287" t="s">
        <v>21</v>
      </c>
      <c r="E287" s="27">
        <v>11.75</v>
      </c>
    </row>
    <row r="288" spans="1:5" x14ac:dyDescent="0.3">
      <c r="A288" s="24" t="s">
        <v>310</v>
      </c>
      <c r="B288" s="28" t="s">
        <v>1</v>
      </c>
      <c r="C288" t="s">
        <v>23</v>
      </c>
      <c r="D288" t="s">
        <v>21</v>
      </c>
      <c r="E288" s="27">
        <v>2.1110000000000002</v>
      </c>
    </row>
    <row r="289" spans="1:5" x14ac:dyDescent="0.3">
      <c r="A289" s="24" t="s">
        <v>311</v>
      </c>
      <c r="B289" s="28" t="s">
        <v>1</v>
      </c>
      <c r="C289" t="s">
        <v>23</v>
      </c>
      <c r="D289" t="s">
        <v>21</v>
      </c>
      <c r="E289" s="27">
        <v>11.88</v>
      </c>
    </row>
    <row r="290" spans="1:5" x14ac:dyDescent="0.3">
      <c r="A290" s="24" t="s">
        <v>312</v>
      </c>
      <c r="B290" s="28" t="s">
        <v>1</v>
      </c>
      <c r="C290" t="s">
        <v>23</v>
      </c>
      <c r="D290" t="s">
        <v>21</v>
      </c>
      <c r="E290" s="27">
        <v>0.93459999999999999</v>
      </c>
    </row>
    <row r="291" spans="1:5" x14ac:dyDescent="0.3">
      <c r="A291" s="24" t="s">
        <v>313</v>
      </c>
      <c r="B291" s="28" t="s">
        <v>1</v>
      </c>
      <c r="C291" t="s">
        <v>23</v>
      </c>
      <c r="D291" t="s">
        <v>21</v>
      </c>
      <c r="E291" s="27">
        <v>10.64</v>
      </c>
    </row>
    <row r="292" spans="1:5" x14ac:dyDescent="0.3">
      <c r="A292" s="24" t="s">
        <v>314</v>
      </c>
      <c r="B292" s="28" t="s">
        <v>1</v>
      </c>
      <c r="C292" t="s">
        <v>23</v>
      </c>
      <c r="D292" t="s">
        <v>21</v>
      </c>
      <c r="E292" s="27">
        <v>5.4359999999999999</v>
      </c>
    </row>
    <row r="293" spans="1:5" x14ac:dyDescent="0.3">
      <c r="A293" s="25" t="s">
        <v>315</v>
      </c>
      <c r="B293" s="29" t="s">
        <v>1</v>
      </c>
      <c r="C293" t="s">
        <v>24</v>
      </c>
      <c r="D293" t="s">
        <v>19</v>
      </c>
      <c r="E293" s="27">
        <v>9.3000000000000007</v>
      </c>
    </row>
    <row r="294" spans="1:5" x14ac:dyDescent="0.3">
      <c r="A294" s="26" t="s">
        <v>316</v>
      </c>
      <c r="B294" s="28" t="s">
        <v>1</v>
      </c>
      <c r="C294" t="s">
        <v>24</v>
      </c>
      <c r="D294" t="s">
        <v>19</v>
      </c>
      <c r="E294" s="27">
        <v>9.5</v>
      </c>
    </row>
    <row r="295" spans="1:5" x14ac:dyDescent="0.3">
      <c r="A295" s="26" t="s">
        <v>317</v>
      </c>
      <c r="B295" s="28" t="s">
        <v>1</v>
      </c>
      <c r="C295" t="s">
        <v>24</v>
      </c>
      <c r="D295" t="s">
        <v>19</v>
      </c>
      <c r="E295" s="27">
        <v>10</v>
      </c>
    </row>
    <row r="296" spans="1:5" x14ac:dyDescent="0.3">
      <c r="A296" s="26" t="s">
        <v>318</v>
      </c>
      <c r="B296" s="28" t="s">
        <v>1</v>
      </c>
      <c r="C296" t="s">
        <v>24</v>
      </c>
      <c r="D296" t="s">
        <v>19</v>
      </c>
      <c r="E296" s="27">
        <v>10.25</v>
      </c>
    </row>
    <row r="297" spans="1:5" x14ac:dyDescent="0.3">
      <c r="A297" s="26" t="s">
        <v>319</v>
      </c>
      <c r="B297" s="28" t="s">
        <v>1</v>
      </c>
      <c r="C297" t="s">
        <v>24</v>
      </c>
      <c r="D297" t="s">
        <v>19</v>
      </c>
      <c r="E297" s="27">
        <v>9.6</v>
      </c>
    </row>
    <row r="298" spans="1:5" x14ac:dyDescent="0.3">
      <c r="A298" s="26" t="s">
        <v>320</v>
      </c>
      <c r="B298" s="28" t="s">
        <v>1</v>
      </c>
      <c r="C298" t="s">
        <v>24</v>
      </c>
      <c r="D298" t="s">
        <v>19</v>
      </c>
      <c r="E298" s="27">
        <v>9.85</v>
      </c>
    </row>
    <row r="299" spans="1:5" x14ac:dyDescent="0.3">
      <c r="A299" s="26" t="s">
        <v>321</v>
      </c>
      <c r="B299" s="28" t="s">
        <v>1</v>
      </c>
      <c r="C299" t="s">
        <v>24</v>
      </c>
      <c r="D299" t="s">
        <v>19</v>
      </c>
      <c r="E299" s="27">
        <v>9.1</v>
      </c>
    </row>
    <row r="300" spans="1:5" x14ac:dyDescent="0.3">
      <c r="A300" s="26" t="s">
        <v>322</v>
      </c>
      <c r="B300" s="28" t="s">
        <v>1</v>
      </c>
      <c r="C300" t="s">
        <v>24</v>
      </c>
      <c r="D300" t="s">
        <v>19</v>
      </c>
      <c r="E300" s="27">
        <v>6.2</v>
      </c>
    </row>
    <row r="301" spans="1:5" x14ac:dyDescent="0.3">
      <c r="A301" s="26" t="s">
        <v>323</v>
      </c>
      <c r="B301" s="28" t="s">
        <v>1</v>
      </c>
      <c r="C301" t="s">
        <v>24</v>
      </c>
      <c r="D301" t="s">
        <v>19</v>
      </c>
      <c r="E301" s="27">
        <v>10.1</v>
      </c>
    </row>
    <row r="302" spans="1:5" x14ac:dyDescent="0.3">
      <c r="A302" s="26" t="s">
        <v>324</v>
      </c>
      <c r="B302" s="28" t="s">
        <v>1</v>
      </c>
      <c r="C302" t="s">
        <v>24</v>
      </c>
      <c r="D302" t="s">
        <v>19</v>
      </c>
      <c r="E302" s="27">
        <v>8.75</v>
      </c>
    </row>
    <row r="303" spans="1:5" x14ac:dyDescent="0.3">
      <c r="A303" s="25" t="s">
        <v>325</v>
      </c>
      <c r="B303" s="29" t="s">
        <v>1</v>
      </c>
      <c r="C303" t="s">
        <v>24</v>
      </c>
      <c r="D303" t="s">
        <v>20</v>
      </c>
      <c r="E303" s="27">
        <v>8.5</v>
      </c>
    </row>
    <row r="304" spans="1:5" x14ac:dyDescent="0.3">
      <c r="A304" s="26" t="s">
        <v>326</v>
      </c>
      <c r="B304" s="28" t="s">
        <v>1</v>
      </c>
      <c r="C304" t="s">
        <v>24</v>
      </c>
      <c r="D304" t="s">
        <v>20</v>
      </c>
      <c r="E304" s="27">
        <v>9.1</v>
      </c>
    </row>
    <row r="305" spans="1:5" x14ac:dyDescent="0.3">
      <c r="A305" s="26" t="s">
        <v>327</v>
      </c>
      <c r="B305" s="28" t="s">
        <v>1</v>
      </c>
      <c r="C305" t="s">
        <v>24</v>
      </c>
      <c r="D305" t="s">
        <v>20</v>
      </c>
      <c r="E305" s="27">
        <v>9.3000000000000007</v>
      </c>
    </row>
    <row r="306" spans="1:5" x14ac:dyDescent="0.3">
      <c r="A306" s="26" t="s">
        <v>328</v>
      </c>
      <c r="B306" s="28" t="s">
        <v>1</v>
      </c>
      <c r="C306" t="s">
        <v>24</v>
      </c>
      <c r="D306" t="s">
        <v>20</v>
      </c>
      <c r="E306" s="27">
        <v>8.1</v>
      </c>
    </row>
    <row r="307" spans="1:5" x14ac:dyDescent="0.3">
      <c r="A307" s="26" t="s">
        <v>329</v>
      </c>
      <c r="B307" s="28" t="s">
        <v>1</v>
      </c>
      <c r="C307" t="s">
        <v>24</v>
      </c>
      <c r="D307" t="s">
        <v>20</v>
      </c>
      <c r="E307" s="27">
        <v>7.8339999999999996</v>
      </c>
    </row>
    <row r="308" spans="1:5" x14ac:dyDescent="0.3">
      <c r="A308" s="26" t="s">
        <v>330</v>
      </c>
      <c r="B308" s="28" t="s">
        <v>1</v>
      </c>
      <c r="C308" t="s">
        <v>24</v>
      </c>
      <c r="D308" t="s">
        <v>20</v>
      </c>
      <c r="E308" s="27">
        <v>9.5</v>
      </c>
    </row>
    <row r="309" spans="1:5" x14ac:dyDescent="0.3">
      <c r="A309" s="26" t="s">
        <v>331</v>
      </c>
      <c r="B309" s="28" t="s">
        <v>1</v>
      </c>
      <c r="C309" t="s">
        <v>24</v>
      </c>
      <c r="D309" t="s">
        <v>20</v>
      </c>
      <c r="E309" s="27">
        <v>8.1</v>
      </c>
    </row>
    <row r="310" spans="1:5" x14ac:dyDescent="0.3">
      <c r="A310" s="26" t="s">
        <v>332</v>
      </c>
      <c r="B310" s="28" t="s">
        <v>1</v>
      </c>
      <c r="C310" t="s">
        <v>24</v>
      </c>
      <c r="D310" t="s">
        <v>20</v>
      </c>
      <c r="E310" s="27">
        <v>9.1</v>
      </c>
    </row>
    <row r="311" spans="1:5" x14ac:dyDescent="0.3">
      <c r="A311" s="26" t="s">
        <v>333</v>
      </c>
      <c r="B311" s="28" t="s">
        <v>1</v>
      </c>
      <c r="C311" t="s">
        <v>24</v>
      </c>
      <c r="D311" t="s">
        <v>20</v>
      </c>
      <c r="E311" s="27">
        <v>8.25</v>
      </c>
    </row>
    <row r="312" spans="1:5" x14ac:dyDescent="0.3">
      <c r="A312" s="26" t="s">
        <v>334</v>
      </c>
      <c r="B312" s="28" t="s">
        <v>1</v>
      </c>
      <c r="C312" t="s">
        <v>24</v>
      </c>
      <c r="D312" t="s">
        <v>20</v>
      </c>
      <c r="E312" s="27">
        <v>10</v>
      </c>
    </row>
    <row r="313" spans="1:5" x14ac:dyDescent="0.3">
      <c r="A313" s="19" t="s">
        <v>335</v>
      </c>
      <c r="B313" s="29" t="s">
        <v>2</v>
      </c>
      <c r="C313" t="s">
        <v>18</v>
      </c>
      <c r="D313" t="s">
        <v>19</v>
      </c>
      <c r="E313" s="27">
        <v>11.5</v>
      </c>
    </row>
    <row r="314" spans="1:5" x14ac:dyDescent="0.3">
      <c r="A314" s="20" t="s">
        <v>336</v>
      </c>
      <c r="B314" s="28" t="s">
        <v>2</v>
      </c>
      <c r="C314" t="s">
        <v>18</v>
      </c>
      <c r="D314" t="s">
        <v>19</v>
      </c>
      <c r="E314" s="27">
        <v>9.5</v>
      </c>
    </row>
    <row r="315" spans="1:5" x14ac:dyDescent="0.3">
      <c r="A315" s="20" t="s">
        <v>337</v>
      </c>
      <c r="B315" s="28" t="s">
        <v>2</v>
      </c>
      <c r="C315" t="s">
        <v>18</v>
      </c>
      <c r="D315" t="s">
        <v>19</v>
      </c>
      <c r="E315" s="27">
        <v>9.5</v>
      </c>
    </row>
    <row r="316" spans="1:5" x14ac:dyDescent="0.3">
      <c r="A316" s="20" t="s">
        <v>338</v>
      </c>
      <c r="B316" s="28" t="s">
        <v>2</v>
      </c>
      <c r="C316" t="s">
        <v>18</v>
      </c>
      <c r="D316" t="s">
        <v>19</v>
      </c>
      <c r="E316" s="27">
        <v>11.5</v>
      </c>
    </row>
    <row r="317" spans="1:5" x14ac:dyDescent="0.3">
      <c r="A317" s="20" t="s">
        <v>339</v>
      </c>
      <c r="B317" s="28" t="s">
        <v>2</v>
      </c>
      <c r="C317" t="s">
        <v>18</v>
      </c>
      <c r="D317" t="s">
        <v>19</v>
      </c>
      <c r="E317" s="27">
        <v>9.5</v>
      </c>
    </row>
    <row r="318" spans="1:5" x14ac:dyDescent="0.3">
      <c r="A318" s="20" t="s">
        <v>340</v>
      </c>
      <c r="B318" s="28" t="s">
        <v>2</v>
      </c>
      <c r="C318" t="s">
        <v>18</v>
      </c>
      <c r="D318" t="s">
        <v>19</v>
      </c>
      <c r="E318" s="27">
        <v>10.5</v>
      </c>
    </row>
    <row r="319" spans="1:5" x14ac:dyDescent="0.3">
      <c r="A319" s="20" t="s">
        <v>341</v>
      </c>
      <c r="B319" s="28" t="s">
        <v>2</v>
      </c>
      <c r="C319" t="s">
        <v>18</v>
      </c>
      <c r="D319" t="s">
        <v>19</v>
      </c>
      <c r="E319" s="27">
        <v>10.5</v>
      </c>
    </row>
    <row r="320" spans="1:5" x14ac:dyDescent="0.3">
      <c r="A320" s="20" t="s">
        <v>342</v>
      </c>
      <c r="B320" s="28" t="s">
        <v>2</v>
      </c>
      <c r="C320" t="s">
        <v>18</v>
      </c>
      <c r="D320" t="s">
        <v>19</v>
      </c>
      <c r="E320" s="27">
        <v>9.5</v>
      </c>
    </row>
    <row r="321" spans="1:5" x14ac:dyDescent="0.3">
      <c r="A321" s="20" t="s">
        <v>343</v>
      </c>
      <c r="B321" s="28" t="s">
        <v>2</v>
      </c>
      <c r="C321" t="s">
        <v>18</v>
      </c>
      <c r="D321" t="s">
        <v>19</v>
      </c>
      <c r="E321" s="27">
        <v>11.5</v>
      </c>
    </row>
    <row r="322" spans="1:5" x14ac:dyDescent="0.3">
      <c r="A322" s="20" t="s">
        <v>344</v>
      </c>
      <c r="B322" s="28" t="s">
        <v>2</v>
      </c>
      <c r="C322" t="s">
        <v>18</v>
      </c>
      <c r="D322" t="s">
        <v>19</v>
      </c>
      <c r="E322" s="27">
        <v>9.5</v>
      </c>
    </row>
    <row r="323" spans="1:5" x14ac:dyDescent="0.3">
      <c r="A323" s="20" t="s">
        <v>345</v>
      </c>
      <c r="B323" s="28" t="s">
        <v>2</v>
      </c>
      <c r="C323" t="s">
        <v>18</v>
      </c>
      <c r="D323" t="s">
        <v>19</v>
      </c>
      <c r="E323" s="27">
        <v>10.5</v>
      </c>
    </row>
    <row r="324" spans="1:5" x14ac:dyDescent="0.3">
      <c r="A324" s="20" t="s">
        <v>346</v>
      </c>
      <c r="B324" s="28" t="s">
        <v>2</v>
      </c>
      <c r="C324" t="s">
        <v>18</v>
      </c>
      <c r="D324" t="s">
        <v>19</v>
      </c>
      <c r="E324" s="27">
        <v>10.5</v>
      </c>
    </row>
    <row r="325" spans="1:5" x14ac:dyDescent="0.3">
      <c r="A325" s="20" t="s">
        <v>347</v>
      </c>
      <c r="B325" s="28" t="s">
        <v>2</v>
      </c>
      <c r="C325" t="s">
        <v>18</v>
      </c>
      <c r="D325" t="s">
        <v>19</v>
      </c>
      <c r="E325" s="27">
        <v>10.5</v>
      </c>
    </row>
    <row r="326" spans="1:5" x14ac:dyDescent="0.3">
      <c r="A326" s="20" t="s">
        <v>348</v>
      </c>
      <c r="B326" s="28" t="s">
        <v>2</v>
      </c>
      <c r="C326" t="s">
        <v>18</v>
      </c>
      <c r="D326" t="s">
        <v>19</v>
      </c>
      <c r="E326" s="27">
        <v>9.5</v>
      </c>
    </row>
    <row r="327" spans="1:5" x14ac:dyDescent="0.3">
      <c r="A327" s="20" t="s">
        <v>349</v>
      </c>
      <c r="B327" s="28" t="s">
        <v>2</v>
      </c>
      <c r="C327" t="s">
        <v>18</v>
      </c>
      <c r="D327" t="s">
        <v>19</v>
      </c>
      <c r="E327" s="27">
        <v>11.5</v>
      </c>
    </row>
    <row r="328" spans="1:5" x14ac:dyDescent="0.3">
      <c r="A328" s="19" t="s">
        <v>350</v>
      </c>
      <c r="B328" s="29" t="s">
        <v>2</v>
      </c>
      <c r="C328" t="s">
        <v>18</v>
      </c>
      <c r="D328" t="s">
        <v>20</v>
      </c>
      <c r="E328" s="27">
        <v>8.75</v>
      </c>
    </row>
    <row r="329" spans="1:5" x14ac:dyDescent="0.3">
      <c r="A329" s="20" t="s">
        <v>351</v>
      </c>
      <c r="B329" s="28" t="s">
        <v>2</v>
      </c>
      <c r="C329" t="s">
        <v>18</v>
      </c>
      <c r="D329" t="s">
        <v>20</v>
      </c>
      <c r="E329" s="27">
        <v>10.5</v>
      </c>
    </row>
    <row r="330" spans="1:5" x14ac:dyDescent="0.3">
      <c r="A330" s="20" t="s">
        <v>352</v>
      </c>
      <c r="B330" s="28" t="s">
        <v>2</v>
      </c>
      <c r="C330" t="s">
        <v>18</v>
      </c>
      <c r="D330" t="s">
        <v>20</v>
      </c>
      <c r="E330" s="27">
        <v>10.5</v>
      </c>
    </row>
    <row r="331" spans="1:5" x14ac:dyDescent="0.3">
      <c r="A331" s="20" t="s">
        <v>353</v>
      </c>
      <c r="B331" s="28" t="s">
        <v>2</v>
      </c>
      <c r="C331" t="s">
        <v>18</v>
      </c>
      <c r="D331" t="s">
        <v>20</v>
      </c>
      <c r="E331" s="27">
        <v>9.5</v>
      </c>
    </row>
    <row r="332" spans="1:5" x14ac:dyDescent="0.3">
      <c r="A332" s="20" t="s">
        <v>354</v>
      </c>
      <c r="B332" s="28" t="s">
        <v>2</v>
      </c>
      <c r="C332" t="s">
        <v>18</v>
      </c>
      <c r="D332" t="s">
        <v>20</v>
      </c>
      <c r="E332" s="27">
        <v>10.5</v>
      </c>
    </row>
    <row r="333" spans="1:5" x14ac:dyDescent="0.3">
      <c r="A333" s="20" t="s">
        <v>355</v>
      </c>
      <c r="B333" s="28" t="s">
        <v>2</v>
      </c>
      <c r="C333" t="s">
        <v>18</v>
      </c>
      <c r="D333" t="s">
        <v>20</v>
      </c>
      <c r="E333" s="27">
        <v>10.5</v>
      </c>
    </row>
    <row r="334" spans="1:5" x14ac:dyDescent="0.3">
      <c r="A334" s="20" t="s">
        <v>356</v>
      </c>
      <c r="B334" s="28" t="s">
        <v>2</v>
      </c>
      <c r="C334" t="s">
        <v>18</v>
      </c>
      <c r="D334" t="s">
        <v>20</v>
      </c>
      <c r="E334" s="27">
        <v>11.5</v>
      </c>
    </row>
    <row r="335" spans="1:5" x14ac:dyDescent="0.3">
      <c r="A335" s="20" t="s">
        <v>357</v>
      </c>
      <c r="B335" s="28" t="s">
        <v>2</v>
      </c>
      <c r="C335" t="s">
        <v>18</v>
      </c>
      <c r="D335" t="s">
        <v>20</v>
      </c>
      <c r="E335" s="27">
        <v>8.5</v>
      </c>
    </row>
    <row r="336" spans="1:5" x14ac:dyDescent="0.3">
      <c r="A336" s="20" t="s">
        <v>358</v>
      </c>
      <c r="B336" s="28" t="s">
        <v>2</v>
      </c>
      <c r="C336" t="s">
        <v>18</v>
      </c>
      <c r="D336" t="s">
        <v>20</v>
      </c>
      <c r="E336" s="27">
        <v>10.5</v>
      </c>
    </row>
    <row r="337" spans="1:5" x14ac:dyDescent="0.3">
      <c r="A337" s="20" t="s">
        <v>359</v>
      </c>
      <c r="B337" s="28" t="s">
        <v>2</v>
      </c>
      <c r="C337" t="s">
        <v>18</v>
      </c>
      <c r="D337" t="s">
        <v>20</v>
      </c>
      <c r="E337" s="27">
        <v>10.5</v>
      </c>
    </row>
    <row r="338" spans="1:5" x14ac:dyDescent="0.3">
      <c r="A338" s="20" t="s">
        <v>360</v>
      </c>
      <c r="B338" s="28" t="s">
        <v>2</v>
      </c>
      <c r="C338" t="s">
        <v>18</v>
      </c>
      <c r="D338" t="s">
        <v>20</v>
      </c>
      <c r="E338" s="27">
        <v>9.5</v>
      </c>
    </row>
    <row r="339" spans="1:5" x14ac:dyDescent="0.3">
      <c r="A339" s="20" t="s">
        <v>361</v>
      </c>
      <c r="B339" s="28" t="s">
        <v>2</v>
      </c>
      <c r="C339" t="s">
        <v>18</v>
      </c>
      <c r="D339" t="s">
        <v>20</v>
      </c>
      <c r="E339" s="27">
        <v>11.5</v>
      </c>
    </row>
    <row r="340" spans="1:5" x14ac:dyDescent="0.3">
      <c r="A340" s="20" t="s">
        <v>362</v>
      </c>
      <c r="B340" s="28" t="s">
        <v>2</v>
      </c>
      <c r="C340" t="s">
        <v>18</v>
      </c>
      <c r="D340" t="s">
        <v>20</v>
      </c>
      <c r="E340" s="27">
        <v>10.5</v>
      </c>
    </row>
    <row r="341" spans="1:5" x14ac:dyDescent="0.3">
      <c r="A341" s="20" t="s">
        <v>363</v>
      </c>
      <c r="B341" s="28" t="s">
        <v>2</v>
      </c>
      <c r="C341" t="s">
        <v>18</v>
      </c>
      <c r="D341" t="s">
        <v>20</v>
      </c>
      <c r="E341" s="27">
        <v>11.5</v>
      </c>
    </row>
    <row r="342" spans="1:5" x14ac:dyDescent="0.3">
      <c r="A342" s="20" t="s">
        <v>364</v>
      </c>
      <c r="B342" s="28" t="s">
        <v>2</v>
      </c>
      <c r="C342" t="s">
        <v>18</v>
      </c>
      <c r="D342" t="s">
        <v>20</v>
      </c>
      <c r="E342" s="27">
        <v>10.5</v>
      </c>
    </row>
    <row r="343" spans="1:5" x14ac:dyDescent="0.3">
      <c r="A343" s="19" t="s">
        <v>365</v>
      </c>
      <c r="B343" s="29" t="s">
        <v>2</v>
      </c>
      <c r="C343" t="s">
        <v>18</v>
      </c>
      <c r="D343" t="s">
        <v>21</v>
      </c>
      <c r="E343" s="27">
        <v>11.5</v>
      </c>
    </row>
    <row r="344" spans="1:5" x14ac:dyDescent="0.3">
      <c r="A344" s="20" t="s">
        <v>366</v>
      </c>
      <c r="B344" s="28" t="s">
        <v>2</v>
      </c>
      <c r="C344" t="s">
        <v>18</v>
      </c>
      <c r="D344" t="s">
        <v>21</v>
      </c>
      <c r="E344" s="27">
        <v>11.5</v>
      </c>
    </row>
    <row r="345" spans="1:5" x14ac:dyDescent="0.3">
      <c r="A345" s="20" t="s">
        <v>367</v>
      </c>
      <c r="B345" s="28" t="s">
        <v>2</v>
      </c>
      <c r="C345" t="s">
        <v>18</v>
      </c>
      <c r="D345" t="s">
        <v>21</v>
      </c>
      <c r="E345" s="27">
        <v>10.5</v>
      </c>
    </row>
    <row r="346" spans="1:5" x14ac:dyDescent="0.3">
      <c r="A346" s="20" t="s">
        <v>368</v>
      </c>
      <c r="B346" s="28" t="s">
        <v>2</v>
      </c>
      <c r="C346" t="s">
        <v>18</v>
      </c>
      <c r="D346" t="s">
        <v>21</v>
      </c>
      <c r="E346" s="27">
        <v>10.5</v>
      </c>
    </row>
    <row r="347" spans="1:5" x14ac:dyDescent="0.3">
      <c r="A347" s="20" t="s">
        <v>369</v>
      </c>
      <c r="B347" s="28" t="s">
        <v>2</v>
      </c>
      <c r="C347" t="s">
        <v>18</v>
      </c>
      <c r="D347" t="s">
        <v>21</v>
      </c>
      <c r="E347" s="27">
        <v>11.5</v>
      </c>
    </row>
    <row r="348" spans="1:5" x14ac:dyDescent="0.3">
      <c r="A348" s="20" t="s">
        <v>370</v>
      </c>
      <c r="B348" s="28" t="s">
        <v>2</v>
      </c>
      <c r="C348" t="s">
        <v>18</v>
      </c>
      <c r="D348" t="s">
        <v>21</v>
      </c>
      <c r="E348" s="27">
        <v>10.5</v>
      </c>
    </row>
    <row r="349" spans="1:5" x14ac:dyDescent="0.3">
      <c r="A349" s="20" t="s">
        <v>371</v>
      </c>
      <c r="B349" s="28" t="s">
        <v>2</v>
      </c>
      <c r="C349" t="s">
        <v>18</v>
      </c>
      <c r="D349" t="s">
        <v>21</v>
      </c>
      <c r="E349" s="27">
        <v>11.5</v>
      </c>
    </row>
    <row r="350" spans="1:5" x14ac:dyDescent="0.3">
      <c r="A350" s="20" t="s">
        <v>372</v>
      </c>
      <c r="B350" s="28" t="s">
        <v>2</v>
      </c>
      <c r="C350" t="s">
        <v>18</v>
      </c>
      <c r="D350" t="s">
        <v>21</v>
      </c>
      <c r="E350" s="27">
        <v>11.5</v>
      </c>
    </row>
    <row r="351" spans="1:5" x14ac:dyDescent="0.3">
      <c r="A351" s="20" t="s">
        <v>373</v>
      </c>
      <c r="B351" s="28" t="s">
        <v>2</v>
      </c>
      <c r="C351" t="s">
        <v>18</v>
      </c>
      <c r="D351" t="s">
        <v>21</v>
      </c>
      <c r="E351" s="27">
        <v>10.5</v>
      </c>
    </row>
    <row r="352" spans="1:5" x14ac:dyDescent="0.3">
      <c r="A352" s="20" t="s">
        <v>374</v>
      </c>
      <c r="B352" s="28" t="s">
        <v>2</v>
      </c>
      <c r="C352" t="s">
        <v>18</v>
      </c>
      <c r="D352" t="s">
        <v>21</v>
      </c>
      <c r="E352" s="27">
        <v>10.5</v>
      </c>
    </row>
    <row r="353" spans="1:5" x14ac:dyDescent="0.3">
      <c r="A353" s="20" t="s">
        <v>375</v>
      </c>
      <c r="B353" s="28" t="s">
        <v>2</v>
      </c>
      <c r="C353" t="s">
        <v>18</v>
      </c>
      <c r="D353" t="s">
        <v>21</v>
      </c>
      <c r="E353" s="27">
        <v>10.5</v>
      </c>
    </row>
    <row r="354" spans="1:5" x14ac:dyDescent="0.3">
      <c r="A354" s="20" t="s">
        <v>376</v>
      </c>
      <c r="B354" s="28" t="s">
        <v>2</v>
      </c>
      <c r="C354" t="s">
        <v>18</v>
      </c>
      <c r="D354" t="s">
        <v>21</v>
      </c>
      <c r="E354" s="27">
        <v>11.5</v>
      </c>
    </row>
    <row r="355" spans="1:5" x14ac:dyDescent="0.3">
      <c r="A355" s="20" t="s">
        <v>377</v>
      </c>
      <c r="B355" s="28" t="s">
        <v>2</v>
      </c>
      <c r="C355" t="s">
        <v>18</v>
      </c>
      <c r="D355" t="s">
        <v>21</v>
      </c>
      <c r="E355" s="27">
        <v>11.5</v>
      </c>
    </row>
    <row r="356" spans="1:5" x14ac:dyDescent="0.3">
      <c r="A356" s="20" t="s">
        <v>378</v>
      </c>
      <c r="B356" s="28" t="s">
        <v>2</v>
      </c>
      <c r="C356" t="s">
        <v>18</v>
      </c>
      <c r="D356" t="s">
        <v>21</v>
      </c>
      <c r="E356" s="27">
        <v>10.5</v>
      </c>
    </row>
    <row r="357" spans="1:5" x14ac:dyDescent="0.3">
      <c r="A357" s="20" t="s">
        <v>379</v>
      </c>
      <c r="B357" s="28" t="s">
        <v>2</v>
      </c>
      <c r="C357" t="s">
        <v>18</v>
      </c>
      <c r="D357" t="s">
        <v>21</v>
      </c>
      <c r="E357" s="27">
        <v>10.5</v>
      </c>
    </row>
    <row r="358" spans="1:5" x14ac:dyDescent="0.3">
      <c r="A358" s="21" t="s">
        <v>380</v>
      </c>
      <c r="B358" s="29" t="s">
        <v>2</v>
      </c>
      <c r="C358" t="s">
        <v>22</v>
      </c>
      <c r="D358" t="s">
        <v>19</v>
      </c>
      <c r="E358" s="27">
        <v>0</v>
      </c>
    </row>
    <row r="359" spans="1:5" x14ac:dyDescent="0.3">
      <c r="A359" s="22" t="s">
        <v>381</v>
      </c>
      <c r="B359" s="28" t="s">
        <v>2</v>
      </c>
      <c r="C359" t="s">
        <v>22</v>
      </c>
      <c r="D359" t="s">
        <v>19</v>
      </c>
      <c r="E359" s="27">
        <v>0</v>
      </c>
    </row>
    <row r="360" spans="1:5" x14ac:dyDescent="0.3">
      <c r="A360" s="22" t="s">
        <v>382</v>
      </c>
      <c r="B360" s="28" t="s">
        <v>2</v>
      </c>
      <c r="C360" t="s">
        <v>22</v>
      </c>
      <c r="D360" t="s">
        <v>19</v>
      </c>
      <c r="E360" s="27">
        <v>0</v>
      </c>
    </row>
    <row r="361" spans="1:5" x14ac:dyDescent="0.3">
      <c r="A361" s="22" t="s">
        <v>383</v>
      </c>
      <c r="B361" s="28" t="s">
        <v>2</v>
      </c>
      <c r="C361" t="s">
        <v>22</v>
      </c>
      <c r="D361" t="s">
        <v>19</v>
      </c>
      <c r="E361" s="27">
        <v>0</v>
      </c>
    </row>
    <row r="362" spans="1:5" x14ac:dyDescent="0.3">
      <c r="A362" s="22" t="s">
        <v>384</v>
      </c>
      <c r="B362" s="28" t="s">
        <v>2</v>
      </c>
      <c r="C362" t="s">
        <v>22</v>
      </c>
      <c r="D362" t="s">
        <v>19</v>
      </c>
      <c r="E362" s="27">
        <v>0</v>
      </c>
    </row>
    <row r="363" spans="1:5" x14ac:dyDescent="0.3">
      <c r="A363" s="22" t="s">
        <v>385</v>
      </c>
      <c r="B363" s="28" t="s">
        <v>2</v>
      </c>
      <c r="C363" t="s">
        <v>22</v>
      </c>
      <c r="D363" t="s">
        <v>19</v>
      </c>
      <c r="E363" s="27">
        <v>4</v>
      </c>
    </row>
    <row r="364" spans="1:5" x14ac:dyDescent="0.3">
      <c r="A364" s="22" t="s">
        <v>386</v>
      </c>
      <c r="B364" s="28" t="s">
        <v>2</v>
      </c>
      <c r="C364" t="s">
        <v>22</v>
      </c>
      <c r="D364" t="s">
        <v>19</v>
      </c>
      <c r="E364" s="27">
        <v>0</v>
      </c>
    </row>
    <row r="365" spans="1:5" x14ac:dyDescent="0.3">
      <c r="A365" s="22" t="s">
        <v>387</v>
      </c>
      <c r="B365" s="28" t="s">
        <v>2</v>
      </c>
      <c r="C365" t="s">
        <v>22</v>
      </c>
      <c r="D365" t="s">
        <v>19</v>
      </c>
      <c r="E365" s="27">
        <v>0</v>
      </c>
    </row>
    <row r="366" spans="1:5" x14ac:dyDescent="0.3">
      <c r="A366" s="22" t="s">
        <v>388</v>
      </c>
      <c r="B366" s="28" t="s">
        <v>2</v>
      </c>
      <c r="C366" t="s">
        <v>22</v>
      </c>
      <c r="D366" t="s">
        <v>19</v>
      </c>
      <c r="E366" s="27">
        <v>0</v>
      </c>
    </row>
    <row r="367" spans="1:5" x14ac:dyDescent="0.3">
      <c r="A367" s="22" t="s">
        <v>389</v>
      </c>
      <c r="B367" s="28" t="s">
        <v>2</v>
      </c>
      <c r="C367" t="s">
        <v>22</v>
      </c>
      <c r="D367" t="s">
        <v>19</v>
      </c>
      <c r="E367" s="27">
        <v>0</v>
      </c>
    </row>
    <row r="368" spans="1:5" x14ac:dyDescent="0.3">
      <c r="A368" s="22" t="s">
        <v>390</v>
      </c>
      <c r="B368" s="28" t="s">
        <v>2</v>
      </c>
      <c r="C368" t="s">
        <v>22</v>
      </c>
      <c r="D368" t="s">
        <v>19</v>
      </c>
      <c r="E368" s="27">
        <v>0</v>
      </c>
    </row>
    <row r="369" spans="1:5" x14ac:dyDescent="0.3">
      <c r="A369" s="22" t="s">
        <v>391</v>
      </c>
      <c r="B369" s="28" t="s">
        <v>2</v>
      </c>
      <c r="C369" t="s">
        <v>22</v>
      </c>
      <c r="D369" t="s">
        <v>19</v>
      </c>
      <c r="E369" s="27">
        <v>0</v>
      </c>
    </row>
    <row r="370" spans="1:5" x14ac:dyDescent="0.3">
      <c r="A370" s="22" t="s">
        <v>392</v>
      </c>
      <c r="B370" s="28" t="s">
        <v>2</v>
      </c>
      <c r="C370" t="s">
        <v>22</v>
      </c>
      <c r="D370" t="s">
        <v>19</v>
      </c>
      <c r="E370" s="27">
        <v>0</v>
      </c>
    </row>
    <row r="371" spans="1:5" x14ac:dyDescent="0.3">
      <c r="A371" s="22" t="s">
        <v>393</v>
      </c>
      <c r="B371" s="28" t="s">
        <v>2</v>
      </c>
      <c r="C371" t="s">
        <v>22</v>
      </c>
      <c r="D371" t="s">
        <v>19</v>
      </c>
      <c r="E371" s="27">
        <v>0</v>
      </c>
    </row>
    <row r="372" spans="1:5" x14ac:dyDescent="0.3">
      <c r="A372" s="22" t="s">
        <v>394</v>
      </c>
      <c r="B372" s="28" t="s">
        <v>2</v>
      </c>
      <c r="C372" t="s">
        <v>22</v>
      </c>
      <c r="D372" t="s">
        <v>19</v>
      </c>
      <c r="E372" s="27">
        <v>0</v>
      </c>
    </row>
    <row r="373" spans="1:5" x14ac:dyDescent="0.3">
      <c r="A373" s="21" t="s">
        <v>395</v>
      </c>
      <c r="B373" s="29" t="s">
        <v>2</v>
      </c>
      <c r="C373" t="s">
        <v>22</v>
      </c>
      <c r="D373" t="s">
        <v>20</v>
      </c>
      <c r="E373" s="27">
        <v>10.5</v>
      </c>
    </row>
    <row r="374" spans="1:5" x14ac:dyDescent="0.3">
      <c r="A374" s="22" t="s">
        <v>396</v>
      </c>
      <c r="B374" s="28" t="s">
        <v>2</v>
      </c>
      <c r="C374" t="s">
        <v>22</v>
      </c>
      <c r="D374" t="s">
        <v>20</v>
      </c>
      <c r="E374" s="27">
        <v>0</v>
      </c>
    </row>
    <row r="375" spans="1:5" x14ac:dyDescent="0.3">
      <c r="A375" s="22" t="s">
        <v>397</v>
      </c>
      <c r="B375" s="28" t="s">
        <v>2</v>
      </c>
      <c r="C375" t="s">
        <v>22</v>
      </c>
      <c r="D375" t="s">
        <v>20</v>
      </c>
      <c r="E375" s="27">
        <v>10.5</v>
      </c>
    </row>
    <row r="376" spans="1:5" x14ac:dyDescent="0.3">
      <c r="A376" s="22" t="s">
        <v>398</v>
      </c>
      <c r="B376" s="28" t="s">
        <v>2</v>
      </c>
      <c r="C376" t="s">
        <v>22</v>
      </c>
      <c r="D376" t="s">
        <v>20</v>
      </c>
      <c r="E376" s="27">
        <v>0</v>
      </c>
    </row>
    <row r="377" spans="1:5" x14ac:dyDescent="0.3">
      <c r="A377" s="22" t="s">
        <v>399</v>
      </c>
      <c r="B377" s="28" t="s">
        <v>2</v>
      </c>
      <c r="C377" t="s">
        <v>22</v>
      </c>
      <c r="D377" t="s">
        <v>20</v>
      </c>
      <c r="E377" s="27">
        <v>0</v>
      </c>
    </row>
    <row r="378" spans="1:5" x14ac:dyDescent="0.3">
      <c r="A378" s="22" t="s">
        <v>400</v>
      </c>
      <c r="B378" s="28" t="s">
        <v>2</v>
      </c>
      <c r="C378" t="s">
        <v>22</v>
      </c>
      <c r="D378" t="s">
        <v>20</v>
      </c>
      <c r="E378" s="27">
        <v>1.675</v>
      </c>
    </row>
    <row r="379" spans="1:5" x14ac:dyDescent="0.3">
      <c r="A379" s="22" t="s">
        <v>401</v>
      </c>
      <c r="B379" s="28" t="s">
        <v>2</v>
      </c>
      <c r="C379" t="s">
        <v>22</v>
      </c>
      <c r="D379" t="s">
        <v>20</v>
      </c>
      <c r="E379" s="27">
        <v>2.14</v>
      </c>
    </row>
    <row r="380" spans="1:5" x14ac:dyDescent="0.3">
      <c r="A380" s="22" t="s">
        <v>402</v>
      </c>
      <c r="B380" s="28" t="s">
        <v>2</v>
      </c>
      <c r="C380" t="s">
        <v>22</v>
      </c>
      <c r="D380" t="s">
        <v>20</v>
      </c>
      <c r="E380" s="27">
        <v>2.95</v>
      </c>
    </row>
    <row r="381" spans="1:5" x14ac:dyDescent="0.3">
      <c r="A381" s="22" t="s">
        <v>403</v>
      </c>
      <c r="B381" s="28" t="s">
        <v>2</v>
      </c>
      <c r="C381" t="s">
        <v>22</v>
      </c>
      <c r="D381" t="s">
        <v>20</v>
      </c>
      <c r="E381" s="27">
        <v>0</v>
      </c>
    </row>
    <row r="382" spans="1:5" x14ac:dyDescent="0.3">
      <c r="A382" s="22" t="s">
        <v>404</v>
      </c>
      <c r="B382" s="28" t="s">
        <v>2</v>
      </c>
      <c r="C382" t="s">
        <v>22</v>
      </c>
      <c r="D382" t="s">
        <v>20</v>
      </c>
      <c r="E382" s="27">
        <v>0</v>
      </c>
    </row>
    <row r="383" spans="1:5" x14ac:dyDescent="0.3">
      <c r="A383" s="22" t="s">
        <v>405</v>
      </c>
      <c r="B383" s="28" t="s">
        <v>2</v>
      </c>
      <c r="C383" t="s">
        <v>22</v>
      </c>
      <c r="D383" t="s">
        <v>20</v>
      </c>
      <c r="E383" s="27">
        <v>0</v>
      </c>
    </row>
    <row r="384" spans="1:5" x14ac:dyDescent="0.3">
      <c r="A384" s="22" t="s">
        <v>406</v>
      </c>
      <c r="B384" s="28" t="s">
        <v>2</v>
      </c>
      <c r="C384" t="s">
        <v>22</v>
      </c>
      <c r="D384" t="s">
        <v>20</v>
      </c>
      <c r="E384" s="27">
        <v>0</v>
      </c>
    </row>
    <row r="385" spans="1:5" x14ac:dyDescent="0.3">
      <c r="A385" s="22" t="s">
        <v>407</v>
      </c>
      <c r="B385" s="28" t="s">
        <v>2</v>
      </c>
      <c r="C385" t="s">
        <v>22</v>
      </c>
      <c r="D385" t="s">
        <v>20</v>
      </c>
      <c r="E385" s="27">
        <v>0</v>
      </c>
    </row>
    <row r="386" spans="1:5" x14ac:dyDescent="0.3">
      <c r="A386" s="22" t="s">
        <v>408</v>
      </c>
      <c r="B386" s="28" t="s">
        <v>2</v>
      </c>
      <c r="C386" t="s">
        <v>22</v>
      </c>
      <c r="D386" t="s">
        <v>20</v>
      </c>
      <c r="E386" s="27">
        <v>0</v>
      </c>
    </row>
    <row r="387" spans="1:5" x14ac:dyDescent="0.3">
      <c r="A387" s="22" t="s">
        <v>409</v>
      </c>
      <c r="B387" s="28" t="s">
        <v>2</v>
      </c>
      <c r="C387" t="s">
        <v>22</v>
      </c>
      <c r="D387" t="s">
        <v>20</v>
      </c>
      <c r="E387" s="27">
        <v>0</v>
      </c>
    </row>
    <row r="388" spans="1:5" x14ac:dyDescent="0.3">
      <c r="A388" s="21" t="s">
        <v>410</v>
      </c>
      <c r="B388" s="29" t="s">
        <v>2</v>
      </c>
      <c r="C388" t="s">
        <v>22</v>
      </c>
      <c r="D388" t="s">
        <v>21</v>
      </c>
      <c r="E388" s="27">
        <v>11.5</v>
      </c>
    </row>
    <row r="389" spans="1:5" x14ac:dyDescent="0.3">
      <c r="A389" s="22" t="s">
        <v>411</v>
      </c>
      <c r="B389" s="28" t="s">
        <v>2</v>
      </c>
      <c r="C389" t="s">
        <v>22</v>
      </c>
      <c r="D389" t="s">
        <v>21</v>
      </c>
      <c r="E389" s="27">
        <v>0</v>
      </c>
    </row>
    <row r="390" spans="1:5" x14ac:dyDescent="0.3">
      <c r="A390" s="22" t="s">
        <v>412</v>
      </c>
      <c r="B390" s="28" t="s">
        <v>2</v>
      </c>
      <c r="C390" t="s">
        <v>22</v>
      </c>
      <c r="D390" t="s">
        <v>21</v>
      </c>
      <c r="E390" s="27">
        <v>3.8</v>
      </c>
    </row>
    <row r="391" spans="1:5" x14ac:dyDescent="0.3">
      <c r="A391" s="22" t="s">
        <v>413</v>
      </c>
      <c r="B391" s="28" t="s">
        <v>2</v>
      </c>
      <c r="C391" t="s">
        <v>22</v>
      </c>
      <c r="D391" t="s">
        <v>21</v>
      </c>
      <c r="E391" s="27">
        <v>3.85</v>
      </c>
    </row>
    <row r="392" spans="1:5" x14ac:dyDescent="0.3">
      <c r="A392" s="22" t="s">
        <v>414</v>
      </c>
      <c r="B392" s="28" t="s">
        <v>2</v>
      </c>
      <c r="C392" t="s">
        <v>22</v>
      </c>
      <c r="D392" t="s">
        <v>21</v>
      </c>
      <c r="E392" s="27">
        <v>10.3</v>
      </c>
    </row>
    <row r="393" spans="1:5" x14ac:dyDescent="0.3">
      <c r="A393" s="22" t="s">
        <v>415</v>
      </c>
      <c r="B393" s="28" t="s">
        <v>2</v>
      </c>
      <c r="C393" t="s">
        <v>22</v>
      </c>
      <c r="D393" t="s">
        <v>21</v>
      </c>
      <c r="E393" s="27">
        <v>10.5</v>
      </c>
    </row>
    <row r="394" spans="1:5" x14ac:dyDescent="0.3">
      <c r="A394" s="22" t="s">
        <v>416</v>
      </c>
      <c r="B394" s="28" t="s">
        <v>2</v>
      </c>
      <c r="C394" t="s">
        <v>22</v>
      </c>
      <c r="D394" t="s">
        <v>21</v>
      </c>
      <c r="E394" s="27">
        <v>10.5</v>
      </c>
    </row>
    <row r="395" spans="1:5" x14ac:dyDescent="0.3">
      <c r="A395" s="22" t="s">
        <v>417</v>
      </c>
      <c r="B395" s="28" t="s">
        <v>2</v>
      </c>
      <c r="C395" t="s">
        <v>22</v>
      </c>
      <c r="D395" t="s">
        <v>21</v>
      </c>
      <c r="E395" s="27">
        <v>11.5</v>
      </c>
    </row>
    <row r="396" spans="1:5" x14ac:dyDescent="0.3">
      <c r="A396" s="22" t="s">
        <v>418</v>
      </c>
      <c r="B396" s="28" t="s">
        <v>2</v>
      </c>
      <c r="C396" t="s">
        <v>22</v>
      </c>
      <c r="D396" t="s">
        <v>21</v>
      </c>
      <c r="E396" s="27">
        <v>3.95</v>
      </c>
    </row>
    <row r="397" spans="1:5" x14ac:dyDescent="0.3">
      <c r="A397" s="22" t="s">
        <v>419</v>
      </c>
      <c r="B397" s="28" t="s">
        <v>2</v>
      </c>
      <c r="C397" t="s">
        <v>22</v>
      </c>
      <c r="D397" t="s">
        <v>21</v>
      </c>
      <c r="E397" s="27">
        <v>11.5</v>
      </c>
    </row>
    <row r="398" spans="1:5" x14ac:dyDescent="0.3">
      <c r="A398" s="22" t="s">
        <v>420</v>
      </c>
      <c r="B398" s="28" t="s">
        <v>2</v>
      </c>
      <c r="C398" t="s">
        <v>22</v>
      </c>
      <c r="D398" t="s">
        <v>21</v>
      </c>
      <c r="E398" s="27">
        <v>0.9</v>
      </c>
    </row>
    <row r="399" spans="1:5" x14ac:dyDescent="0.3">
      <c r="A399" s="22" t="s">
        <v>421</v>
      </c>
      <c r="B399" s="28" t="s">
        <v>2</v>
      </c>
      <c r="C399" t="s">
        <v>22</v>
      </c>
      <c r="D399" t="s">
        <v>21</v>
      </c>
      <c r="E399" s="27">
        <v>11.2</v>
      </c>
    </row>
    <row r="400" spans="1:5" x14ac:dyDescent="0.3">
      <c r="A400" s="22" t="s">
        <v>422</v>
      </c>
      <c r="B400" s="28" t="s">
        <v>2</v>
      </c>
      <c r="C400" t="s">
        <v>22</v>
      </c>
      <c r="D400" t="s">
        <v>21</v>
      </c>
      <c r="E400" s="27">
        <v>1.05</v>
      </c>
    </row>
    <row r="401" spans="1:5" x14ac:dyDescent="0.3">
      <c r="A401" s="22" t="s">
        <v>423</v>
      </c>
      <c r="B401" s="28" t="s">
        <v>2</v>
      </c>
      <c r="C401" t="s">
        <v>22</v>
      </c>
      <c r="D401" t="s">
        <v>21</v>
      </c>
      <c r="E401" s="27">
        <v>9.5</v>
      </c>
    </row>
    <row r="402" spans="1:5" x14ac:dyDescent="0.3">
      <c r="A402" s="22" t="s">
        <v>424</v>
      </c>
      <c r="B402" s="28" t="s">
        <v>2</v>
      </c>
      <c r="C402" t="s">
        <v>22</v>
      </c>
      <c r="D402" t="s">
        <v>21</v>
      </c>
      <c r="E402" s="27">
        <v>1.05</v>
      </c>
    </row>
    <row r="403" spans="1:5" x14ac:dyDescent="0.3">
      <c r="A403" s="23" t="s">
        <v>425</v>
      </c>
      <c r="B403" s="29" t="s">
        <v>2</v>
      </c>
      <c r="C403" t="s">
        <v>23</v>
      </c>
      <c r="D403" t="s">
        <v>19</v>
      </c>
      <c r="E403" s="27">
        <v>5.8470000000000004</v>
      </c>
    </row>
    <row r="404" spans="1:5" x14ac:dyDescent="0.3">
      <c r="A404" s="24" t="s">
        <v>426</v>
      </c>
      <c r="B404" s="28" t="s">
        <v>2</v>
      </c>
      <c r="C404" t="s">
        <v>23</v>
      </c>
      <c r="D404" t="s">
        <v>19</v>
      </c>
      <c r="E404" s="27">
        <v>0</v>
      </c>
    </row>
    <row r="405" spans="1:5" x14ac:dyDescent="0.3">
      <c r="A405" s="24" t="s">
        <v>427</v>
      </c>
      <c r="B405" s="28" t="s">
        <v>2</v>
      </c>
      <c r="C405" t="s">
        <v>23</v>
      </c>
      <c r="D405" t="s">
        <v>19</v>
      </c>
      <c r="E405" s="27">
        <v>4</v>
      </c>
    </row>
    <row r="406" spans="1:5" x14ac:dyDescent="0.3">
      <c r="A406" s="24" t="s">
        <v>428</v>
      </c>
      <c r="B406" s="28" t="s">
        <v>2</v>
      </c>
      <c r="C406" t="s">
        <v>23</v>
      </c>
      <c r="D406" t="s">
        <v>19</v>
      </c>
      <c r="E406" s="27">
        <v>0</v>
      </c>
    </row>
    <row r="407" spans="1:5" x14ac:dyDescent="0.3">
      <c r="A407" s="24" t="s">
        <v>429</v>
      </c>
      <c r="B407" s="28" t="s">
        <v>2</v>
      </c>
      <c r="C407" t="s">
        <v>23</v>
      </c>
      <c r="D407" t="s">
        <v>19</v>
      </c>
      <c r="E407" s="27">
        <v>0</v>
      </c>
    </row>
    <row r="408" spans="1:5" x14ac:dyDescent="0.3">
      <c r="A408" s="24" t="s">
        <v>430</v>
      </c>
      <c r="B408" s="28" t="s">
        <v>2</v>
      </c>
      <c r="C408" t="s">
        <v>23</v>
      </c>
      <c r="D408" t="s">
        <v>19</v>
      </c>
      <c r="E408" s="27">
        <v>0</v>
      </c>
    </row>
    <row r="409" spans="1:5" x14ac:dyDescent="0.3">
      <c r="A409" s="24" t="s">
        <v>431</v>
      </c>
      <c r="B409" s="28" t="s">
        <v>2</v>
      </c>
      <c r="C409" t="s">
        <v>23</v>
      </c>
      <c r="D409" t="s">
        <v>19</v>
      </c>
      <c r="E409" s="27">
        <v>0</v>
      </c>
    </row>
    <row r="410" spans="1:5" x14ac:dyDescent="0.3">
      <c r="A410" s="24" t="s">
        <v>432</v>
      </c>
      <c r="B410" s="28" t="s">
        <v>2</v>
      </c>
      <c r="C410" t="s">
        <v>23</v>
      </c>
      <c r="D410" t="s">
        <v>19</v>
      </c>
      <c r="E410" s="27">
        <v>0</v>
      </c>
    </row>
    <row r="411" spans="1:5" x14ac:dyDescent="0.3">
      <c r="A411" s="24" t="s">
        <v>433</v>
      </c>
      <c r="B411" s="28" t="s">
        <v>2</v>
      </c>
      <c r="C411" t="s">
        <v>23</v>
      </c>
      <c r="D411" t="s">
        <v>19</v>
      </c>
      <c r="E411" s="27">
        <v>0</v>
      </c>
    </row>
    <row r="412" spans="1:5" x14ac:dyDescent="0.3">
      <c r="A412" s="24" t="s">
        <v>434</v>
      </c>
      <c r="B412" s="28" t="s">
        <v>2</v>
      </c>
      <c r="C412" t="s">
        <v>23</v>
      </c>
      <c r="D412" t="s">
        <v>19</v>
      </c>
      <c r="E412" s="27">
        <v>0</v>
      </c>
    </row>
    <row r="413" spans="1:5" x14ac:dyDescent="0.3">
      <c r="A413" s="24" t="s">
        <v>435</v>
      </c>
      <c r="B413" s="28" t="s">
        <v>2</v>
      </c>
      <c r="C413" t="s">
        <v>23</v>
      </c>
      <c r="D413" t="s">
        <v>19</v>
      </c>
      <c r="E413" s="27">
        <v>0</v>
      </c>
    </row>
    <row r="414" spans="1:5" x14ac:dyDescent="0.3">
      <c r="A414" s="24" t="s">
        <v>436</v>
      </c>
      <c r="B414" s="28" t="s">
        <v>2</v>
      </c>
      <c r="C414" t="s">
        <v>23</v>
      </c>
      <c r="D414" t="s">
        <v>19</v>
      </c>
      <c r="E414" s="27">
        <v>0</v>
      </c>
    </row>
    <row r="415" spans="1:5" x14ac:dyDescent="0.3">
      <c r="A415" s="24" t="s">
        <v>437</v>
      </c>
      <c r="B415" s="28" t="s">
        <v>2</v>
      </c>
      <c r="C415" t="s">
        <v>23</v>
      </c>
      <c r="D415" t="s">
        <v>19</v>
      </c>
      <c r="E415" s="27">
        <v>0</v>
      </c>
    </row>
    <row r="416" spans="1:5" x14ac:dyDescent="0.3">
      <c r="A416" s="24" t="s">
        <v>438</v>
      </c>
      <c r="B416" s="28" t="s">
        <v>2</v>
      </c>
      <c r="C416" t="s">
        <v>23</v>
      </c>
      <c r="D416" t="s">
        <v>19</v>
      </c>
      <c r="E416" s="27">
        <v>2.8</v>
      </c>
    </row>
    <row r="417" spans="1:5" x14ac:dyDescent="0.3">
      <c r="A417" s="24" t="s">
        <v>439</v>
      </c>
      <c r="B417" s="28" t="s">
        <v>2</v>
      </c>
      <c r="C417" t="s">
        <v>23</v>
      </c>
      <c r="D417" t="s">
        <v>19</v>
      </c>
      <c r="E417" s="27">
        <v>0</v>
      </c>
    </row>
    <row r="418" spans="1:5" x14ac:dyDescent="0.3">
      <c r="A418" s="23" t="s">
        <v>440</v>
      </c>
      <c r="B418" s="29" t="s">
        <v>2</v>
      </c>
      <c r="C418" t="s">
        <v>23</v>
      </c>
      <c r="D418" t="s">
        <v>20</v>
      </c>
      <c r="E418" s="27">
        <v>0</v>
      </c>
    </row>
    <row r="419" spans="1:5" x14ac:dyDescent="0.3">
      <c r="A419" s="24" t="s">
        <v>441</v>
      </c>
      <c r="B419" s="28" t="s">
        <v>2</v>
      </c>
      <c r="C419" t="s">
        <v>23</v>
      </c>
      <c r="D419" t="s">
        <v>20</v>
      </c>
      <c r="E419" s="27">
        <v>0</v>
      </c>
    </row>
    <row r="420" spans="1:5" x14ac:dyDescent="0.3">
      <c r="A420" s="24" t="s">
        <v>442</v>
      </c>
      <c r="B420" s="28" t="s">
        <v>2</v>
      </c>
      <c r="C420" t="s">
        <v>23</v>
      </c>
      <c r="D420" t="s">
        <v>20</v>
      </c>
      <c r="E420" s="27">
        <v>0</v>
      </c>
    </row>
    <row r="421" spans="1:5" x14ac:dyDescent="0.3">
      <c r="A421" s="24" t="s">
        <v>443</v>
      </c>
      <c r="B421" s="28" t="s">
        <v>2</v>
      </c>
      <c r="C421" t="s">
        <v>23</v>
      </c>
      <c r="D421" t="s">
        <v>20</v>
      </c>
      <c r="E421" s="27">
        <v>0</v>
      </c>
    </row>
    <row r="422" spans="1:5" x14ac:dyDescent="0.3">
      <c r="A422" s="24" t="s">
        <v>444</v>
      </c>
      <c r="B422" s="28" t="s">
        <v>2</v>
      </c>
      <c r="C422" t="s">
        <v>23</v>
      </c>
      <c r="D422" t="s">
        <v>20</v>
      </c>
      <c r="E422" s="27">
        <v>0</v>
      </c>
    </row>
    <row r="423" spans="1:5" x14ac:dyDescent="0.3">
      <c r="A423" s="24" t="s">
        <v>445</v>
      </c>
      <c r="B423" s="28" t="s">
        <v>2</v>
      </c>
      <c r="C423" t="s">
        <v>23</v>
      </c>
      <c r="D423" t="s">
        <v>20</v>
      </c>
      <c r="E423" s="27">
        <v>0</v>
      </c>
    </row>
    <row r="424" spans="1:5" x14ac:dyDescent="0.3">
      <c r="A424" s="24" t="s">
        <v>446</v>
      </c>
      <c r="B424" s="28" t="s">
        <v>2</v>
      </c>
      <c r="C424" t="s">
        <v>23</v>
      </c>
      <c r="D424" t="s">
        <v>20</v>
      </c>
      <c r="E424" s="27">
        <v>0</v>
      </c>
    </row>
    <row r="425" spans="1:5" x14ac:dyDescent="0.3">
      <c r="A425" s="24" t="s">
        <v>447</v>
      </c>
      <c r="B425" s="28" t="s">
        <v>2</v>
      </c>
      <c r="C425" t="s">
        <v>23</v>
      </c>
      <c r="D425" t="s">
        <v>20</v>
      </c>
      <c r="E425" s="27">
        <v>0</v>
      </c>
    </row>
    <row r="426" spans="1:5" x14ac:dyDescent="0.3">
      <c r="A426" s="24" t="s">
        <v>448</v>
      </c>
      <c r="B426" s="28" t="s">
        <v>2</v>
      </c>
      <c r="C426" t="s">
        <v>23</v>
      </c>
      <c r="D426" t="s">
        <v>20</v>
      </c>
      <c r="E426" s="27">
        <v>11.9</v>
      </c>
    </row>
    <row r="427" spans="1:5" x14ac:dyDescent="0.3">
      <c r="A427" s="24" t="s">
        <v>449</v>
      </c>
      <c r="B427" s="28" t="s">
        <v>2</v>
      </c>
      <c r="C427" t="s">
        <v>23</v>
      </c>
      <c r="D427" t="s">
        <v>20</v>
      </c>
      <c r="E427" s="27">
        <v>0</v>
      </c>
    </row>
    <row r="428" spans="1:5" x14ac:dyDescent="0.3">
      <c r="A428" s="24" t="s">
        <v>450</v>
      </c>
      <c r="B428" s="28" t="s">
        <v>2</v>
      </c>
      <c r="C428" t="s">
        <v>23</v>
      </c>
      <c r="D428" t="s">
        <v>20</v>
      </c>
      <c r="E428" s="27">
        <v>0</v>
      </c>
    </row>
    <row r="429" spans="1:5" x14ac:dyDescent="0.3">
      <c r="A429" s="24" t="s">
        <v>451</v>
      </c>
      <c r="B429" s="28" t="s">
        <v>2</v>
      </c>
      <c r="C429" t="s">
        <v>23</v>
      </c>
      <c r="D429" t="s">
        <v>20</v>
      </c>
      <c r="E429" s="27">
        <v>9.15</v>
      </c>
    </row>
    <row r="430" spans="1:5" x14ac:dyDescent="0.3">
      <c r="A430" s="24" t="s">
        <v>452</v>
      </c>
      <c r="B430" s="28" t="s">
        <v>2</v>
      </c>
      <c r="C430" t="s">
        <v>23</v>
      </c>
      <c r="D430" t="s">
        <v>20</v>
      </c>
      <c r="E430" s="27">
        <v>2.4</v>
      </c>
    </row>
    <row r="431" spans="1:5" x14ac:dyDescent="0.3">
      <c r="A431" s="24" t="s">
        <v>453</v>
      </c>
      <c r="B431" s="28" t="s">
        <v>2</v>
      </c>
      <c r="C431" t="s">
        <v>23</v>
      </c>
      <c r="D431" t="s">
        <v>20</v>
      </c>
      <c r="E431" s="27">
        <v>0</v>
      </c>
    </row>
    <row r="432" spans="1:5" x14ac:dyDescent="0.3">
      <c r="A432" s="24" t="s">
        <v>454</v>
      </c>
      <c r="B432" s="28" t="s">
        <v>2</v>
      </c>
      <c r="C432" t="s">
        <v>23</v>
      </c>
      <c r="D432" t="s">
        <v>20</v>
      </c>
      <c r="E432" s="27">
        <v>0</v>
      </c>
    </row>
    <row r="433" spans="1:5" x14ac:dyDescent="0.3">
      <c r="A433" s="23" t="s">
        <v>455</v>
      </c>
      <c r="B433" s="29" t="s">
        <v>2</v>
      </c>
      <c r="C433" t="s">
        <v>23</v>
      </c>
      <c r="D433" t="s">
        <v>21</v>
      </c>
      <c r="E433" s="27">
        <v>0</v>
      </c>
    </row>
    <row r="434" spans="1:5" x14ac:dyDescent="0.3">
      <c r="A434" s="24" t="s">
        <v>456</v>
      </c>
      <c r="B434" s="28" t="s">
        <v>2</v>
      </c>
      <c r="C434" t="s">
        <v>23</v>
      </c>
      <c r="D434" t="s">
        <v>21</v>
      </c>
      <c r="E434" s="27">
        <v>0.3</v>
      </c>
    </row>
    <row r="435" spans="1:5" x14ac:dyDescent="0.3">
      <c r="A435" s="24" t="s">
        <v>457</v>
      </c>
      <c r="B435" s="28" t="s">
        <v>2</v>
      </c>
      <c r="C435" t="s">
        <v>23</v>
      </c>
      <c r="D435" t="s">
        <v>21</v>
      </c>
      <c r="E435" s="27">
        <v>11.5</v>
      </c>
    </row>
    <row r="436" spans="1:5" x14ac:dyDescent="0.3">
      <c r="A436" s="24" t="s">
        <v>458</v>
      </c>
      <c r="B436" s="28" t="s">
        <v>2</v>
      </c>
      <c r="C436" t="s">
        <v>23</v>
      </c>
      <c r="D436" t="s">
        <v>21</v>
      </c>
      <c r="E436" s="27">
        <v>3.95</v>
      </c>
    </row>
    <row r="437" spans="1:5" x14ac:dyDescent="0.3">
      <c r="A437" s="24" t="s">
        <v>459</v>
      </c>
      <c r="B437" s="28" t="s">
        <v>2</v>
      </c>
      <c r="C437" t="s">
        <v>23</v>
      </c>
      <c r="D437" t="s">
        <v>21</v>
      </c>
      <c r="E437" s="27">
        <v>11.5</v>
      </c>
    </row>
    <row r="438" spans="1:5" x14ac:dyDescent="0.3">
      <c r="A438" s="24" t="s">
        <v>460</v>
      </c>
      <c r="B438" s="28" t="s">
        <v>2</v>
      </c>
      <c r="C438" t="s">
        <v>23</v>
      </c>
      <c r="D438" t="s">
        <v>21</v>
      </c>
      <c r="E438" s="27">
        <v>11.5</v>
      </c>
    </row>
    <row r="439" spans="1:5" x14ac:dyDescent="0.3">
      <c r="A439" s="24" t="s">
        <v>461</v>
      </c>
      <c r="B439" s="28" t="s">
        <v>2</v>
      </c>
      <c r="C439" t="s">
        <v>23</v>
      </c>
      <c r="D439" t="s">
        <v>21</v>
      </c>
      <c r="E439" s="27">
        <v>2.8</v>
      </c>
    </row>
    <row r="440" spans="1:5" x14ac:dyDescent="0.3">
      <c r="A440" s="24" t="s">
        <v>462</v>
      </c>
      <c r="B440" s="28" t="s">
        <v>2</v>
      </c>
      <c r="C440" t="s">
        <v>23</v>
      </c>
      <c r="D440" t="s">
        <v>21</v>
      </c>
      <c r="E440" s="27">
        <v>0</v>
      </c>
    </row>
    <row r="441" spans="1:5" x14ac:dyDescent="0.3">
      <c r="A441" s="24" t="s">
        <v>463</v>
      </c>
      <c r="B441" s="28" t="s">
        <v>2</v>
      </c>
      <c r="C441" t="s">
        <v>23</v>
      </c>
      <c r="D441" t="s">
        <v>21</v>
      </c>
      <c r="E441" s="27">
        <v>9</v>
      </c>
    </row>
    <row r="442" spans="1:5" x14ac:dyDescent="0.3">
      <c r="A442" s="24" t="s">
        <v>464</v>
      </c>
      <c r="B442" s="28" t="s">
        <v>2</v>
      </c>
      <c r="C442" t="s">
        <v>23</v>
      </c>
      <c r="D442" t="s">
        <v>21</v>
      </c>
      <c r="E442" s="27">
        <v>0</v>
      </c>
    </row>
    <row r="443" spans="1:5" x14ac:dyDescent="0.3">
      <c r="A443" s="24" t="s">
        <v>465</v>
      </c>
      <c r="B443" s="28" t="s">
        <v>2</v>
      </c>
      <c r="C443" t="s">
        <v>23</v>
      </c>
      <c r="D443" t="s">
        <v>21</v>
      </c>
      <c r="E443" s="27">
        <v>0</v>
      </c>
    </row>
    <row r="444" spans="1:5" x14ac:dyDescent="0.3">
      <c r="A444" s="24" t="s">
        <v>466</v>
      </c>
      <c r="B444" s="28" t="s">
        <v>2</v>
      </c>
      <c r="C444" t="s">
        <v>23</v>
      </c>
      <c r="D444" t="s">
        <v>21</v>
      </c>
      <c r="E444" s="27">
        <v>0</v>
      </c>
    </row>
    <row r="445" spans="1:5" x14ac:dyDescent="0.3">
      <c r="A445" s="24" t="s">
        <v>467</v>
      </c>
      <c r="B445" s="28" t="s">
        <v>2</v>
      </c>
      <c r="C445" t="s">
        <v>23</v>
      </c>
      <c r="D445" t="s">
        <v>21</v>
      </c>
      <c r="E445" s="27">
        <v>0.75</v>
      </c>
    </row>
    <row r="446" spans="1:5" x14ac:dyDescent="0.3">
      <c r="A446" s="24" t="s">
        <v>468</v>
      </c>
      <c r="B446" s="28" t="s">
        <v>2</v>
      </c>
      <c r="C446" t="s">
        <v>23</v>
      </c>
      <c r="D446" t="s">
        <v>21</v>
      </c>
      <c r="E446" s="27">
        <v>0</v>
      </c>
    </row>
    <row r="447" spans="1:5" x14ac:dyDescent="0.3">
      <c r="A447" s="24" t="s">
        <v>469</v>
      </c>
      <c r="B447" s="28" t="s">
        <v>2</v>
      </c>
      <c r="C447" t="s">
        <v>23</v>
      </c>
      <c r="D447" t="s">
        <v>21</v>
      </c>
      <c r="E447" s="27">
        <v>13</v>
      </c>
    </row>
    <row r="448" spans="1:5" x14ac:dyDescent="0.3">
      <c r="A448" s="25" t="s">
        <v>470</v>
      </c>
      <c r="B448" s="29" t="s">
        <v>2</v>
      </c>
      <c r="C448" t="s">
        <v>24</v>
      </c>
      <c r="D448" t="s">
        <v>19</v>
      </c>
      <c r="E448" s="27">
        <v>0.2</v>
      </c>
    </row>
    <row r="449" spans="1:5" x14ac:dyDescent="0.3">
      <c r="A449" s="26" t="s">
        <v>471</v>
      </c>
      <c r="B449" s="28" t="s">
        <v>2</v>
      </c>
      <c r="C449" t="s">
        <v>24</v>
      </c>
      <c r="D449" t="s">
        <v>19</v>
      </c>
      <c r="E449" s="27">
        <v>4.3</v>
      </c>
    </row>
    <row r="450" spans="1:5" x14ac:dyDescent="0.3">
      <c r="A450" s="26" t="s">
        <v>472</v>
      </c>
      <c r="B450" s="28" t="s">
        <v>2</v>
      </c>
      <c r="C450" t="s">
        <v>24</v>
      </c>
      <c r="D450" t="s">
        <v>19</v>
      </c>
      <c r="E450" s="27">
        <v>6.9</v>
      </c>
    </row>
    <row r="451" spans="1:5" x14ac:dyDescent="0.3">
      <c r="A451" s="26" t="s">
        <v>473</v>
      </c>
      <c r="B451" s="28" t="s">
        <v>2</v>
      </c>
      <c r="C451" t="s">
        <v>24</v>
      </c>
      <c r="D451" t="s">
        <v>19</v>
      </c>
      <c r="E451" s="27">
        <v>0.2</v>
      </c>
    </row>
    <row r="452" spans="1:5" x14ac:dyDescent="0.3">
      <c r="A452" s="26" t="s">
        <v>474</v>
      </c>
      <c r="B452" s="28" t="s">
        <v>2</v>
      </c>
      <c r="C452" t="s">
        <v>24</v>
      </c>
      <c r="D452" t="s">
        <v>19</v>
      </c>
      <c r="E452" s="27">
        <v>9.25</v>
      </c>
    </row>
    <row r="453" spans="1:5" x14ac:dyDescent="0.3">
      <c r="A453" s="26" t="s">
        <v>475</v>
      </c>
      <c r="B453" s="28" t="s">
        <v>2</v>
      </c>
      <c r="C453" t="s">
        <v>24</v>
      </c>
      <c r="D453" t="s">
        <v>19</v>
      </c>
      <c r="E453" s="27">
        <v>5.5</v>
      </c>
    </row>
    <row r="454" spans="1:5" x14ac:dyDescent="0.3">
      <c r="A454" s="26" t="s">
        <v>476</v>
      </c>
      <c r="B454" s="28" t="s">
        <v>2</v>
      </c>
      <c r="C454" t="s">
        <v>24</v>
      </c>
      <c r="D454" t="s">
        <v>19</v>
      </c>
      <c r="E454" s="27">
        <v>0</v>
      </c>
    </row>
    <row r="455" spans="1:5" x14ac:dyDescent="0.3">
      <c r="A455" s="26" t="s">
        <v>477</v>
      </c>
      <c r="B455" s="28" t="s">
        <v>2</v>
      </c>
      <c r="C455" t="s">
        <v>24</v>
      </c>
      <c r="D455" t="s">
        <v>19</v>
      </c>
      <c r="E455" s="27">
        <v>0</v>
      </c>
    </row>
    <row r="456" spans="1:5" x14ac:dyDescent="0.3">
      <c r="A456" s="26" t="s">
        <v>478</v>
      </c>
      <c r="B456" s="28" t="s">
        <v>2</v>
      </c>
      <c r="C456" t="s">
        <v>24</v>
      </c>
      <c r="D456" t="s">
        <v>19</v>
      </c>
      <c r="E456" s="27">
        <v>0</v>
      </c>
    </row>
    <row r="457" spans="1:5" x14ac:dyDescent="0.3">
      <c r="A457" s="26" t="s">
        <v>479</v>
      </c>
      <c r="B457" s="28" t="s">
        <v>2</v>
      </c>
      <c r="C457" t="s">
        <v>24</v>
      </c>
      <c r="D457" t="s">
        <v>19</v>
      </c>
      <c r="E457" s="27">
        <v>10</v>
      </c>
    </row>
    <row r="458" spans="1:5" x14ac:dyDescent="0.3">
      <c r="A458" s="25" t="s">
        <v>480</v>
      </c>
      <c r="B458" s="29" t="s">
        <v>2</v>
      </c>
      <c r="C458" t="s">
        <v>24</v>
      </c>
      <c r="D458" t="s">
        <v>20</v>
      </c>
      <c r="E458" s="27">
        <v>0.2</v>
      </c>
    </row>
    <row r="459" spans="1:5" x14ac:dyDescent="0.3">
      <c r="A459" s="26" t="s">
        <v>481</v>
      </c>
      <c r="B459" s="28" t="s">
        <v>2</v>
      </c>
      <c r="C459" t="s">
        <v>24</v>
      </c>
      <c r="D459" t="s">
        <v>20</v>
      </c>
      <c r="E459" s="27">
        <v>0</v>
      </c>
    </row>
    <row r="460" spans="1:5" x14ac:dyDescent="0.3">
      <c r="A460" s="26" t="s">
        <v>482</v>
      </c>
      <c r="B460" s="28" t="s">
        <v>2</v>
      </c>
      <c r="C460" t="s">
        <v>24</v>
      </c>
      <c r="D460" t="s">
        <v>20</v>
      </c>
      <c r="E460" s="27">
        <v>9.5</v>
      </c>
    </row>
    <row r="461" spans="1:5" x14ac:dyDescent="0.3">
      <c r="A461" s="26" t="s">
        <v>483</v>
      </c>
      <c r="B461" s="28" t="s">
        <v>2</v>
      </c>
      <c r="C461" t="s">
        <v>24</v>
      </c>
      <c r="D461" t="s">
        <v>20</v>
      </c>
      <c r="E461" s="27">
        <v>0</v>
      </c>
    </row>
    <row r="462" spans="1:5" x14ac:dyDescent="0.3">
      <c r="A462" s="26" t="s">
        <v>484</v>
      </c>
      <c r="B462" s="28" t="s">
        <v>2</v>
      </c>
      <c r="C462" t="s">
        <v>24</v>
      </c>
      <c r="D462" t="s">
        <v>20</v>
      </c>
      <c r="E462" s="27">
        <v>6.3330000000000002</v>
      </c>
    </row>
    <row r="463" spans="1:5" x14ac:dyDescent="0.3">
      <c r="A463" s="26" t="s">
        <v>485</v>
      </c>
      <c r="B463" s="28" t="s">
        <v>2</v>
      </c>
      <c r="C463" t="s">
        <v>24</v>
      </c>
      <c r="D463" t="s">
        <v>20</v>
      </c>
      <c r="E463" s="27">
        <v>0.2</v>
      </c>
    </row>
    <row r="464" spans="1:5" x14ac:dyDescent="0.3">
      <c r="A464" s="26" t="s">
        <v>486</v>
      </c>
      <c r="B464" s="28" t="s">
        <v>2</v>
      </c>
      <c r="C464" t="s">
        <v>24</v>
      </c>
      <c r="D464" t="s">
        <v>20</v>
      </c>
      <c r="E464" s="27">
        <v>0</v>
      </c>
    </row>
    <row r="465" spans="1:5" x14ac:dyDescent="0.3">
      <c r="A465" s="26" t="s">
        <v>487</v>
      </c>
      <c r="B465" s="28" t="s">
        <v>2</v>
      </c>
      <c r="C465" t="s">
        <v>24</v>
      </c>
      <c r="D465" t="s">
        <v>20</v>
      </c>
      <c r="E465" s="27">
        <v>7.9</v>
      </c>
    </row>
    <row r="466" spans="1:5" x14ac:dyDescent="0.3">
      <c r="A466" s="26" t="s">
        <v>488</v>
      </c>
      <c r="B466" s="28" t="s">
        <v>2</v>
      </c>
      <c r="C466" t="s">
        <v>24</v>
      </c>
      <c r="D466" t="s">
        <v>20</v>
      </c>
      <c r="E466" s="27">
        <v>1.0840000000000001</v>
      </c>
    </row>
    <row r="467" spans="1:5" x14ac:dyDescent="0.3">
      <c r="A467" s="26" t="s">
        <v>489</v>
      </c>
      <c r="B467" s="28" t="s">
        <v>2</v>
      </c>
      <c r="C467" t="s">
        <v>24</v>
      </c>
      <c r="D467" t="s">
        <v>20</v>
      </c>
      <c r="E467" s="27">
        <v>2.5</v>
      </c>
    </row>
    <row r="468" spans="1:5" x14ac:dyDescent="0.3">
      <c r="A468" s="19" t="s">
        <v>490</v>
      </c>
      <c r="B468" s="29" t="s">
        <v>3</v>
      </c>
      <c r="C468" t="s">
        <v>18</v>
      </c>
      <c r="D468" t="s">
        <v>19</v>
      </c>
      <c r="E468" s="27">
        <v>11.25</v>
      </c>
    </row>
    <row r="469" spans="1:5" x14ac:dyDescent="0.3">
      <c r="A469" s="20" t="s">
        <v>491</v>
      </c>
      <c r="B469" s="28" t="s">
        <v>3</v>
      </c>
      <c r="C469" t="s">
        <v>18</v>
      </c>
      <c r="D469" t="s">
        <v>19</v>
      </c>
      <c r="E469" s="27">
        <v>10</v>
      </c>
    </row>
    <row r="470" spans="1:5" x14ac:dyDescent="0.3">
      <c r="A470" s="20" t="s">
        <v>492</v>
      </c>
      <c r="B470" s="28" t="s">
        <v>3</v>
      </c>
      <c r="C470" t="s">
        <v>18</v>
      </c>
      <c r="D470" t="s">
        <v>19</v>
      </c>
      <c r="E470" s="27">
        <v>10.5</v>
      </c>
    </row>
    <row r="471" spans="1:5" x14ac:dyDescent="0.3">
      <c r="A471" s="20" t="s">
        <v>493</v>
      </c>
      <c r="B471" s="28" t="s">
        <v>3</v>
      </c>
      <c r="C471" t="s">
        <v>18</v>
      </c>
      <c r="D471" t="s">
        <v>19</v>
      </c>
      <c r="E471" s="27">
        <v>10.8</v>
      </c>
    </row>
    <row r="472" spans="1:5" x14ac:dyDescent="0.3">
      <c r="A472" s="20" t="s">
        <v>494</v>
      </c>
      <c r="B472" s="28" t="s">
        <v>3</v>
      </c>
      <c r="C472" t="s">
        <v>18</v>
      </c>
      <c r="D472" t="s">
        <v>19</v>
      </c>
      <c r="E472" s="27">
        <v>10.5</v>
      </c>
    </row>
    <row r="473" spans="1:5" x14ac:dyDescent="0.3">
      <c r="A473" s="20" t="s">
        <v>495</v>
      </c>
      <c r="B473" s="28" t="s">
        <v>3</v>
      </c>
      <c r="C473" t="s">
        <v>18</v>
      </c>
      <c r="D473" t="s">
        <v>19</v>
      </c>
      <c r="E473" s="27">
        <v>10.5</v>
      </c>
    </row>
    <row r="474" spans="1:5" x14ac:dyDescent="0.3">
      <c r="A474" s="20" t="s">
        <v>496</v>
      </c>
      <c r="B474" s="28" t="s">
        <v>3</v>
      </c>
      <c r="C474" t="s">
        <v>18</v>
      </c>
      <c r="D474" t="s">
        <v>19</v>
      </c>
      <c r="E474" s="27">
        <v>9.5</v>
      </c>
    </row>
    <row r="475" spans="1:5" x14ac:dyDescent="0.3">
      <c r="A475" s="20" t="s">
        <v>497</v>
      </c>
      <c r="B475" s="28" t="s">
        <v>3</v>
      </c>
      <c r="C475" t="s">
        <v>18</v>
      </c>
      <c r="D475" t="s">
        <v>19</v>
      </c>
      <c r="E475" s="27">
        <v>11.5</v>
      </c>
    </row>
    <row r="476" spans="1:5" x14ac:dyDescent="0.3">
      <c r="A476" s="20" t="s">
        <v>498</v>
      </c>
      <c r="B476" s="28" t="s">
        <v>3</v>
      </c>
      <c r="C476" t="s">
        <v>18</v>
      </c>
      <c r="D476" t="s">
        <v>19</v>
      </c>
      <c r="E476" s="27">
        <v>10.5</v>
      </c>
    </row>
    <row r="477" spans="1:5" x14ac:dyDescent="0.3">
      <c r="A477" s="20" t="s">
        <v>499</v>
      </c>
      <c r="B477" s="28" t="s">
        <v>3</v>
      </c>
      <c r="C477" t="s">
        <v>18</v>
      </c>
      <c r="D477" t="s">
        <v>19</v>
      </c>
      <c r="E477" s="27">
        <v>10.5</v>
      </c>
    </row>
    <row r="478" spans="1:5" x14ac:dyDescent="0.3">
      <c r="A478" s="20" t="s">
        <v>500</v>
      </c>
      <c r="B478" s="28" t="s">
        <v>3</v>
      </c>
      <c r="C478" t="s">
        <v>18</v>
      </c>
      <c r="D478" t="s">
        <v>19</v>
      </c>
      <c r="E478" s="27">
        <v>9.5</v>
      </c>
    </row>
    <row r="479" spans="1:5" x14ac:dyDescent="0.3">
      <c r="A479" s="20" t="s">
        <v>501</v>
      </c>
      <c r="B479" s="28" t="s">
        <v>3</v>
      </c>
      <c r="C479" t="s">
        <v>18</v>
      </c>
      <c r="D479" t="s">
        <v>19</v>
      </c>
      <c r="E479" s="27">
        <v>10.5</v>
      </c>
    </row>
    <row r="480" spans="1:5" x14ac:dyDescent="0.3">
      <c r="A480" s="20" t="s">
        <v>502</v>
      </c>
      <c r="B480" s="28" t="s">
        <v>3</v>
      </c>
      <c r="C480" t="s">
        <v>18</v>
      </c>
      <c r="D480" t="s">
        <v>19</v>
      </c>
      <c r="E480" s="27">
        <v>10.5</v>
      </c>
    </row>
    <row r="481" spans="1:5" x14ac:dyDescent="0.3">
      <c r="A481" s="20" t="s">
        <v>503</v>
      </c>
      <c r="B481" s="28" t="s">
        <v>3</v>
      </c>
      <c r="C481" t="s">
        <v>18</v>
      </c>
      <c r="D481" t="s">
        <v>19</v>
      </c>
      <c r="E481" s="27">
        <v>10.5</v>
      </c>
    </row>
    <row r="482" spans="1:5" x14ac:dyDescent="0.3">
      <c r="A482" s="20" t="s">
        <v>504</v>
      </c>
      <c r="B482" s="28" t="s">
        <v>3</v>
      </c>
      <c r="C482" t="s">
        <v>18</v>
      </c>
      <c r="D482" t="s">
        <v>19</v>
      </c>
      <c r="E482" s="27">
        <v>10.5</v>
      </c>
    </row>
    <row r="483" spans="1:5" x14ac:dyDescent="0.3">
      <c r="A483" s="19" t="s">
        <v>505</v>
      </c>
      <c r="B483" s="29" t="s">
        <v>3</v>
      </c>
      <c r="C483" t="s">
        <v>18</v>
      </c>
      <c r="D483" t="s">
        <v>20</v>
      </c>
      <c r="E483" s="27">
        <v>9.5</v>
      </c>
    </row>
    <row r="484" spans="1:5" x14ac:dyDescent="0.3">
      <c r="A484" s="20" t="s">
        <v>506</v>
      </c>
      <c r="B484" s="28" t="s">
        <v>3</v>
      </c>
      <c r="C484" t="s">
        <v>18</v>
      </c>
      <c r="D484" t="s">
        <v>20</v>
      </c>
      <c r="E484" s="27">
        <v>8.5</v>
      </c>
    </row>
    <row r="485" spans="1:5" x14ac:dyDescent="0.3">
      <c r="A485" s="20" t="s">
        <v>507</v>
      </c>
      <c r="B485" s="28" t="s">
        <v>3</v>
      </c>
      <c r="C485" t="s">
        <v>18</v>
      </c>
      <c r="D485" t="s">
        <v>20</v>
      </c>
      <c r="E485" s="27">
        <v>0</v>
      </c>
    </row>
    <row r="486" spans="1:5" x14ac:dyDescent="0.3">
      <c r="A486" s="20" t="s">
        <v>508</v>
      </c>
      <c r="B486" s="28" t="s">
        <v>3</v>
      </c>
      <c r="C486" t="s">
        <v>18</v>
      </c>
      <c r="D486" t="s">
        <v>20</v>
      </c>
      <c r="E486" s="27">
        <v>0</v>
      </c>
    </row>
    <row r="487" spans="1:5" x14ac:dyDescent="0.3">
      <c r="A487" s="20" t="s">
        <v>509</v>
      </c>
      <c r="B487" s="28" t="s">
        <v>3</v>
      </c>
      <c r="C487" t="s">
        <v>18</v>
      </c>
      <c r="D487" t="s">
        <v>20</v>
      </c>
      <c r="E487" s="27">
        <v>0</v>
      </c>
    </row>
    <row r="488" spans="1:5" x14ac:dyDescent="0.3">
      <c r="A488" s="20" t="s">
        <v>510</v>
      </c>
      <c r="B488" s="28" t="s">
        <v>3</v>
      </c>
      <c r="C488" t="s">
        <v>18</v>
      </c>
      <c r="D488" t="s">
        <v>20</v>
      </c>
      <c r="E488" s="27">
        <v>10.5</v>
      </c>
    </row>
    <row r="489" spans="1:5" x14ac:dyDescent="0.3">
      <c r="A489" s="20" t="s">
        <v>511</v>
      </c>
      <c r="B489" s="28" t="s">
        <v>3</v>
      </c>
      <c r="C489" t="s">
        <v>18</v>
      </c>
      <c r="D489" t="s">
        <v>20</v>
      </c>
      <c r="E489" s="27">
        <v>0</v>
      </c>
    </row>
    <row r="490" spans="1:5" x14ac:dyDescent="0.3">
      <c r="A490" s="20" t="s">
        <v>512</v>
      </c>
      <c r="B490" s="28" t="s">
        <v>3</v>
      </c>
      <c r="C490" t="s">
        <v>18</v>
      </c>
      <c r="D490" t="s">
        <v>20</v>
      </c>
      <c r="E490" s="27">
        <v>10.5</v>
      </c>
    </row>
    <row r="491" spans="1:5" x14ac:dyDescent="0.3">
      <c r="A491" s="20" t="s">
        <v>513</v>
      </c>
      <c r="B491" s="28" t="s">
        <v>3</v>
      </c>
      <c r="C491" t="s">
        <v>18</v>
      </c>
      <c r="D491" t="s">
        <v>20</v>
      </c>
      <c r="E491" s="27">
        <v>10.5</v>
      </c>
    </row>
    <row r="492" spans="1:5" x14ac:dyDescent="0.3">
      <c r="A492" s="20" t="s">
        <v>514</v>
      </c>
      <c r="B492" s="28" t="s">
        <v>3</v>
      </c>
      <c r="C492" t="s">
        <v>18</v>
      </c>
      <c r="D492" t="s">
        <v>20</v>
      </c>
      <c r="E492" s="27">
        <v>11.5</v>
      </c>
    </row>
    <row r="493" spans="1:5" x14ac:dyDescent="0.3">
      <c r="A493" s="20" t="s">
        <v>515</v>
      </c>
      <c r="B493" s="28" t="s">
        <v>3</v>
      </c>
      <c r="C493" t="s">
        <v>18</v>
      </c>
      <c r="D493" t="s">
        <v>20</v>
      </c>
      <c r="E493" s="27">
        <v>8.5</v>
      </c>
    </row>
    <row r="494" spans="1:5" x14ac:dyDescent="0.3">
      <c r="A494" s="20" t="s">
        <v>516</v>
      </c>
      <c r="B494" s="28" t="s">
        <v>3</v>
      </c>
      <c r="C494" t="s">
        <v>18</v>
      </c>
      <c r="D494" t="s">
        <v>20</v>
      </c>
      <c r="E494" s="27">
        <v>0</v>
      </c>
    </row>
    <row r="495" spans="1:5" x14ac:dyDescent="0.3">
      <c r="A495" s="20" t="s">
        <v>517</v>
      </c>
      <c r="B495" s="28" t="s">
        <v>3</v>
      </c>
      <c r="C495" t="s">
        <v>18</v>
      </c>
      <c r="D495" t="s">
        <v>20</v>
      </c>
      <c r="E495" s="27">
        <v>9.5</v>
      </c>
    </row>
    <row r="496" spans="1:5" x14ac:dyDescent="0.3">
      <c r="A496" s="20" t="s">
        <v>518</v>
      </c>
      <c r="B496" s="28" t="s">
        <v>3</v>
      </c>
      <c r="C496" t="s">
        <v>18</v>
      </c>
      <c r="D496" t="s">
        <v>20</v>
      </c>
      <c r="E496" s="27">
        <v>10.5</v>
      </c>
    </row>
    <row r="497" spans="1:5" x14ac:dyDescent="0.3">
      <c r="A497" s="20" t="s">
        <v>519</v>
      </c>
      <c r="B497" s="28" t="s">
        <v>3</v>
      </c>
      <c r="C497" t="s">
        <v>18</v>
      </c>
      <c r="D497" t="s">
        <v>20</v>
      </c>
      <c r="E497" s="27">
        <v>0</v>
      </c>
    </row>
    <row r="498" spans="1:5" x14ac:dyDescent="0.3">
      <c r="A498" s="19" t="s">
        <v>520</v>
      </c>
      <c r="B498" s="29" t="s">
        <v>3</v>
      </c>
      <c r="C498" t="s">
        <v>18</v>
      </c>
      <c r="D498" t="s">
        <v>21</v>
      </c>
      <c r="E498" s="27">
        <v>10.5</v>
      </c>
    </row>
    <row r="499" spans="1:5" x14ac:dyDescent="0.3">
      <c r="A499" s="20" t="s">
        <v>521</v>
      </c>
      <c r="B499" s="28" t="s">
        <v>3</v>
      </c>
      <c r="C499" t="s">
        <v>18</v>
      </c>
      <c r="D499" t="s">
        <v>21</v>
      </c>
      <c r="E499" s="27">
        <v>10.5</v>
      </c>
    </row>
    <row r="500" spans="1:5" x14ac:dyDescent="0.3">
      <c r="A500" s="20" t="s">
        <v>522</v>
      </c>
      <c r="B500" s="28" t="s">
        <v>3</v>
      </c>
      <c r="C500" t="s">
        <v>18</v>
      </c>
      <c r="D500" t="s">
        <v>21</v>
      </c>
      <c r="E500" s="27">
        <v>0</v>
      </c>
    </row>
    <row r="501" spans="1:5" x14ac:dyDescent="0.3">
      <c r="A501" s="20" t="s">
        <v>523</v>
      </c>
      <c r="B501" s="28" t="s">
        <v>3</v>
      </c>
      <c r="C501" t="s">
        <v>18</v>
      </c>
      <c r="D501" t="s">
        <v>21</v>
      </c>
      <c r="E501" s="27">
        <v>10.5</v>
      </c>
    </row>
    <row r="502" spans="1:5" x14ac:dyDescent="0.3">
      <c r="A502" s="20" t="s">
        <v>524</v>
      </c>
      <c r="B502" s="28" t="s">
        <v>3</v>
      </c>
      <c r="C502" t="s">
        <v>18</v>
      </c>
      <c r="D502" t="s">
        <v>21</v>
      </c>
      <c r="E502" s="27">
        <v>11.5</v>
      </c>
    </row>
    <row r="503" spans="1:5" x14ac:dyDescent="0.3">
      <c r="A503" s="20" t="s">
        <v>525</v>
      </c>
      <c r="B503" s="28" t="s">
        <v>3</v>
      </c>
      <c r="C503" t="s">
        <v>18</v>
      </c>
      <c r="D503" t="s">
        <v>21</v>
      </c>
      <c r="E503" s="27">
        <v>9.5</v>
      </c>
    </row>
    <row r="504" spans="1:5" x14ac:dyDescent="0.3">
      <c r="A504" s="20" t="s">
        <v>526</v>
      </c>
      <c r="B504" s="28" t="s">
        <v>3</v>
      </c>
      <c r="C504" t="s">
        <v>18</v>
      </c>
      <c r="D504" t="s">
        <v>21</v>
      </c>
      <c r="E504" s="27">
        <v>11.5</v>
      </c>
    </row>
    <row r="505" spans="1:5" x14ac:dyDescent="0.3">
      <c r="A505" s="20" t="s">
        <v>527</v>
      </c>
      <c r="B505" s="28" t="s">
        <v>3</v>
      </c>
      <c r="C505" t="s">
        <v>18</v>
      </c>
      <c r="D505" t="s">
        <v>21</v>
      </c>
      <c r="E505" s="27">
        <v>5.5</v>
      </c>
    </row>
    <row r="506" spans="1:5" x14ac:dyDescent="0.3">
      <c r="A506" s="20" t="s">
        <v>528</v>
      </c>
      <c r="B506" s="28" t="s">
        <v>3</v>
      </c>
      <c r="C506" t="s">
        <v>18</v>
      </c>
      <c r="D506" t="s">
        <v>21</v>
      </c>
      <c r="E506" s="27">
        <v>10.5</v>
      </c>
    </row>
    <row r="507" spans="1:5" x14ac:dyDescent="0.3">
      <c r="A507" s="20" t="s">
        <v>529</v>
      </c>
      <c r="B507" s="28" t="s">
        <v>3</v>
      </c>
      <c r="C507" t="s">
        <v>18</v>
      </c>
      <c r="D507" t="s">
        <v>21</v>
      </c>
      <c r="E507" s="27">
        <v>0</v>
      </c>
    </row>
    <row r="508" spans="1:5" x14ac:dyDescent="0.3">
      <c r="A508" s="20" t="s">
        <v>530</v>
      </c>
      <c r="B508" s="28" t="s">
        <v>3</v>
      </c>
      <c r="C508" t="s">
        <v>18</v>
      </c>
      <c r="D508" t="s">
        <v>21</v>
      </c>
      <c r="E508" s="27">
        <v>4</v>
      </c>
    </row>
    <row r="509" spans="1:5" x14ac:dyDescent="0.3">
      <c r="A509" s="20" t="s">
        <v>531</v>
      </c>
      <c r="B509" s="28" t="s">
        <v>3</v>
      </c>
      <c r="C509" t="s">
        <v>18</v>
      </c>
      <c r="D509" t="s">
        <v>21</v>
      </c>
      <c r="E509" s="27">
        <v>9.5</v>
      </c>
    </row>
    <row r="510" spans="1:5" x14ac:dyDescent="0.3">
      <c r="A510" s="20" t="s">
        <v>532</v>
      </c>
      <c r="B510" s="28" t="s">
        <v>3</v>
      </c>
      <c r="C510" t="s">
        <v>18</v>
      </c>
      <c r="D510" t="s">
        <v>21</v>
      </c>
      <c r="E510" s="27">
        <v>10.5</v>
      </c>
    </row>
    <row r="511" spans="1:5" x14ac:dyDescent="0.3">
      <c r="A511" s="20" t="s">
        <v>533</v>
      </c>
      <c r="B511" s="28" t="s">
        <v>3</v>
      </c>
      <c r="C511" t="s">
        <v>18</v>
      </c>
      <c r="D511" t="s">
        <v>21</v>
      </c>
      <c r="E511" s="27">
        <v>9.5</v>
      </c>
    </row>
    <row r="512" spans="1:5" x14ac:dyDescent="0.3">
      <c r="A512" s="20" t="s">
        <v>534</v>
      </c>
      <c r="B512" s="28" t="s">
        <v>3</v>
      </c>
      <c r="C512" t="s">
        <v>18</v>
      </c>
      <c r="D512" t="s">
        <v>21</v>
      </c>
      <c r="E512" s="27">
        <v>0</v>
      </c>
    </row>
    <row r="513" spans="1:5" x14ac:dyDescent="0.3">
      <c r="A513" s="21" t="s">
        <v>535</v>
      </c>
      <c r="B513" s="29" t="s">
        <v>3</v>
      </c>
      <c r="C513" t="s">
        <v>22</v>
      </c>
      <c r="D513" t="s">
        <v>19</v>
      </c>
      <c r="E513" s="27">
        <v>0</v>
      </c>
    </row>
    <row r="514" spans="1:5" x14ac:dyDescent="0.3">
      <c r="A514" s="22" t="s">
        <v>536</v>
      </c>
      <c r="B514" s="28" t="s">
        <v>3</v>
      </c>
      <c r="C514" t="s">
        <v>22</v>
      </c>
      <c r="D514" t="s">
        <v>19</v>
      </c>
      <c r="E514" s="27">
        <v>0</v>
      </c>
    </row>
    <row r="515" spans="1:5" x14ac:dyDescent="0.3">
      <c r="A515" s="22" t="s">
        <v>537</v>
      </c>
      <c r="B515" s="28" t="s">
        <v>3</v>
      </c>
      <c r="C515" t="s">
        <v>22</v>
      </c>
      <c r="D515" t="s">
        <v>19</v>
      </c>
      <c r="E515" s="27">
        <v>0</v>
      </c>
    </row>
    <row r="516" spans="1:5" x14ac:dyDescent="0.3">
      <c r="A516" s="22" t="s">
        <v>538</v>
      </c>
      <c r="B516" s="28" t="s">
        <v>3</v>
      </c>
      <c r="C516" t="s">
        <v>22</v>
      </c>
      <c r="D516" t="s">
        <v>19</v>
      </c>
      <c r="E516" s="27">
        <v>0</v>
      </c>
    </row>
    <row r="517" spans="1:5" x14ac:dyDescent="0.3">
      <c r="A517" s="22" t="s">
        <v>539</v>
      </c>
      <c r="B517" s="28" t="s">
        <v>3</v>
      </c>
      <c r="C517" t="s">
        <v>22</v>
      </c>
      <c r="D517" t="s">
        <v>19</v>
      </c>
      <c r="E517" s="27">
        <v>0</v>
      </c>
    </row>
    <row r="518" spans="1:5" x14ac:dyDescent="0.3">
      <c r="A518" s="22" t="s">
        <v>540</v>
      </c>
      <c r="B518" s="28" t="s">
        <v>3</v>
      </c>
      <c r="C518" t="s">
        <v>22</v>
      </c>
      <c r="D518" t="s">
        <v>19</v>
      </c>
      <c r="E518" s="27">
        <v>0</v>
      </c>
    </row>
    <row r="519" spans="1:5" x14ac:dyDescent="0.3">
      <c r="A519" s="22" t="s">
        <v>541</v>
      </c>
      <c r="B519" s="28" t="s">
        <v>3</v>
      </c>
      <c r="C519" t="s">
        <v>22</v>
      </c>
      <c r="D519" t="s">
        <v>19</v>
      </c>
      <c r="E519" s="27">
        <v>0</v>
      </c>
    </row>
    <row r="520" spans="1:5" x14ac:dyDescent="0.3">
      <c r="A520" s="22" t="s">
        <v>542</v>
      </c>
      <c r="B520" s="28" t="s">
        <v>3</v>
      </c>
      <c r="C520" t="s">
        <v>22</v>
      </c>
      <c r="D520" t="s">
        <v>19</v>
      </c>
      <c r="E520" s="27">
        <v>0</v>
      </c>
    </row>
    <row r="521" spans="1:5" x14ac:dyDescent="0.3">
      <c r="A521" s="22" t="s">
        <v>543</v>
      </c>
      <c r="B521" s="28" t="s">
        <v>3</v>
      </c>
      <c r="C521" t="s">
        <v>22</v>
      </c>
      <c r="D521" t="s">
        <v>19</v>
      </c>
      <c r="E521" s="27">
        <v>0</v>
      </c>
    </row>
    <row r="522" spans="1:5" x14ac:dyDescent="0.3">
      <c r="A522" s="22" t="s">
        <v>544</v>
      </c>
      <c r="B522" s="28" t="s">
        <v>3</v>
      </c>
      <c r="C522" t="s">
        <v>22</v>
      </c>
      <c r="D522" t="s">
        <v>19</v>
      </c>
      <c r="E522" s="27">
        <v>0</v>
      </c>
    </row>
    <row r="523" spans="1:5" x14ac:dyDescent="0.3">
      <c r="A523" s="22" t="s">
        <v>545</v>
      </c>
      <c r="B523" s="28" t="s">
        <v>3</v>
      </c>
      <c r="C523" t="s">
        <v>22</v>
      </c>
      <c r="D523" t="s">
        <v>19</v>
      </c>
      <c r="E523" s="27">
        <v>0</v>
      </c>
    </row>
    <row r="524" spans="1:5" x14ac:dyDescent="0.3">
      <c r="A524" s="22" t="s">
        <v>546</v>
      </c>
      <c r="B524" s="28" t="s">
        <v>3</v>
      </c>
      <c r="C524" t="s">
        <v>22</v>
      </c>
      <c r="D524" t="s">
        <v>19</v>
      </c>
      <c r="E524" s="27">
        <v>0</v>
      </c>
    </row>
    <row r="525" spans="1:5" x14ac:dyDescent="0.3">
      <c r="A525" s="22" t="s">
        <v>547</v>
      </c>
      <c r="B525" s="28" t="s">
        <v>3</v>
      </c>
      <c r="C525" t="s">
        <v>22</v>
      </c>
      <c r="D525" t="s">
        <v>19</v>
      </c>
      <c r="E525" s="27">
        <v>0</v>
      </c>
    </row>
    <row r="526" spans="1:5" x14ac:dyDescent="0.3">
      <c r="A526" s="22" t="s">
        <v>548</v>
      </c>
      <c r="B526" s="28" t="s">
        <v>3</v>
      </c>
      <c r="C526" t="s">
        <v>22</v>
      </c>
      <c r="D526" t="s">
        <v>19</v>
      </c>
      <c r="E526" s="27">
        <v>0</v>
      </c>
    </row>
    <row r="527" spans="1:5" x14ac:dyDescent="0.3">
      <c r="A527" s="22" t="s">
        <v>549</v>
      </c>
      <c r="B527" s="28" t="s">
        <v>3</v>
      </c>
      <c r="C527" t="s">
        <v>22</v>
      </c>
      <c r="D527" t="s">
        <v>19</v>
      </c>
      <c r="E527" s="27">
        <v>0</v>
      </c>
    </row>
    <row r="528" spans="1:5" x14ac:dyDescent="0.3">
      <c r="A528" s="21" t="s">
        <v>550</v>
      </c>
      <c r="B528" s="29" t="s">
        <v>3</v>
      </c>
      <c r="C528" t="s">
        <v>22</v>
      </c>
      <c r="D528" t="s">
        <v>20</v>
      </c>
      <c r="E528" s="27">
        <v>0</v>
      </c>
    </row>
    <row r="529" spans="1:5" x14ac:dyDescent="0.3">
      <c r="A529" s="22" t="s">
        <v>551</v>
      </c>
      <c r="B529" s="28" t="s">
        <v>3</v>
      </c>
      <c r="C529" t="s">
        <v>22</v>
      </c>
      <c r="D529" t="s">
        <v>20</v>
      </c>
      <c r="E529" s="27">
        <v>0</v>
      </c>
    </row>
    <row r="530" spans="1:5" x14ac:dyDescent="0.3">
      <c r="A530" s="22" t="s">
        <v>552</v>
      </c>
      <c r="B530" s="28" t="s">
        <v>3</v>
      </c>
      <c r="C530" t="s">
        <v>22</v>
      </c>
      <c r="D530" t="s">
        <v>20</v>
      </c>
      <c r="E530" s="27">
        <v>1.8149999999999999</v>
      </c>
    </row>
    <row r="531" spans="1:5" x14ac:dyDescent="0.3">
      <c r="A531" s="22" t="s">
        <v>553</v>
      </c>
      <c r="B531" s="28" t="s">
        <v>3</v>
      </c>
      <c r="C531" t="s">
        <v>22</v>
      </c>
      <c r="D531" t="s">
        <v>20</v>
      </c>
      <c r="E531" s="27">
        <v>0.3</v>
      </c>
    </row>
    <row r="532" spans="1:5" x14ac:dyDescent="0.3">
      <c r="A532" s="22" t="s">
        <v>554</v>
      </c>
      <c r="B532" s="28" t="s">
        <v>3</v>
      </c>
      <c r="C532" t="s">
        <v>22</v>
      </c>
      <c r="D532" t="s">
        <v>20</v>
      </c>
      <c r="E532" s="27">
        <v>2.35</v>
      </c>
    </row>
    <row r="533" spans="1:5" x14ac:dyDescent="0.3">
      <c r="A533" s="22" t="s">
        <v>555</v>
      </c>
      <c r="B533" s="28" t="s">
        <v>3</v>
      </c>
      <c r="C533" t="s">
        <v>22</v>
      </c>
      <c r="D533" t="s">
        <v>20</v>
      </c>
      <c r="E533" s="27">
        <v>0</v>
      </c>
    </row>
    <row r="534" spans="1:5" x14ac:dyDescent="0.3">
      <c r="A534" s="22" t="s">
        <v>556</v>
      </c>
      <c r="B534" s="28" t="s">
        <v>3</v>
      </c>
      <c r="C534" t="s">
        <v>22</v>
      </c>
      <c r="D534" t="s">
        <v>20</v>
      </c>
      <c r="E534" s="27">
        <v>0</v>
      </c>
    </row>
    <row r="535" spans="1:5" x14ac:dyDescent="0.3">
      <c r="A535" s="22" t="s">
        <v>557</v>
      </c>
      <c r="B535" s="28" t="s">
        <v>3</v>
      </c>
      <c r="C535" t="s">
        <v>22</v>
      </c>
      <c r="D535" t="s">
        <v>20</v>
      </c>
      <c r="E535" s="27">
        <v>0</v>
      </c>
    </row>
    <row r="536" spans="1:5" x14ac:dyDescent="0.3">
      <c r="A536" s="22" t="s">
        <v>558</v>
      </c>
      <c r="B536" s="28" t="s">
        <v>3</v>
      </c>
      <c r="C536" t="s">
        <v>22</v>
      </c>
      <c r="D536" t="s">
        <v>20</v>
      </c>
      <c r="E536" s="27">
        <v>0</v>
      </c>
    </row>
    <row r="537" spans="1:5" x14ac:dyDescent="0.3">
      <c r="A537" s="22" t="s">
        <v>559</v>
      </c>
      <c r="B537" s="28" t="s">
        <v>3</v>
      </c>
      <c r="C537" t="s">
        <v>22</v>
      </c>
      <c r="D537" t="s">
        <v>20</v>
      </c>
      <c r="E537" s="27">
        <v>0</v>
      </c>
    </row>
    <row r="538" spans="1:5" x14ac:dyDescent="0.3">
      <c r="A538" s="22" t="s">
        <v>560</v>
      </c>
      <c r="B538" s="28" t="s">
        <v>3</v>
      </c>
      <c r="C538" t="s">
        <v>22</v>
      </c>
      <c r="D538" t="s">
        <v>20</v>
      </c>
      <c r="E538" s="27">
        <v>0</v>
      </c>
    </row>
    <row r="539" spans="1:5" x14ac:dyDescent="0.3">
      <c r="A539" s="22" t="s">
        <v>561</v>
      </c>
      <c r="B539" s="28" t="s">
        <v>3</v>
      </c>
      <c r="C539" t="s">
        <v>22</v>
      </c>
      <c r="D539" t="s">
        <v>20</v>
      </c>
      <c r="E539" s="27">
        <v>0</v>
      </c>
    </row>
    <row r="540" spans="1:5" x14ac:dyDescent="0.3">
      <c r="A540" s="22" t="s">
        <v>562</v>
      </c>
      <c r="B540" s="28" t="s">
        <v>3</v>
      </c>
      <c r="C540" t="s">
        <v>22</v>
      </c>
      <c r="D540" t="s">
        <v>20</v>
      </c>
      <c r="E540" s="27">
        <v>0</v>
      </c>
    </row>
    <row r="541" spans="1:5" x14ac:dyDescent="0.3">
      <c r="A541" s="22" t="s">
        <v>563</v>
      </c>
      <c r="B541" s="28" t="s">
        <v>3</v>
      </c>
      <c r="C541" t="s">
        <v>22</v>
      </c>
      <c r="D541" t="s">
        <v>20</v>
      </c>
      <c r="E541" s="27">
        <v>10.5</v>
      </c>
    </row>
    <row r="542" spans="1:5" x14ac:dyDescent="0.3">
      <c r="A542" s="22" t="s">
        <v>564</v>
      </c>
      <c r="B542" s="28" t="s">
        <v>3</v>
      </c>
      <c r="C542" t="s">
        <v>22</v>
      </c>
      <c r="D542" t="s">
        <v>20</v>
      </c>
      <c r="E542" s="27">
        <v>0</v>
      </c>
    </row>
    <row r="543" spans="1:5" x14ac:dyDescent="0.3">
      <c r="A543" s="21" t="s">
        <v>565</v>
      </c>
      <c r="B543" s="29" t="s">
        <v>3</v>
      </c>
      <c r="C543" t="s">
        <v>22</v>
      </c>
      <c r="D543" t="s">
        <v>21</v>
      </c>
      <c r="E543" s="27">
        <v>10.83</v>
      </c>
    </row>
    <row r="544" spans="1:5" x14ac:dyDescent="0.3">
      <c r="A544" s="22" t="s">
        <v>566</v>
      </c>
      <c r="B544" s="28" t="s">
        <v>3</v>
      </c>
      <c r="C544" t="s">
        <v>22</v>
      </c>
      <c r="D544" t="s">
        <v>21</v>
      </c>
      <c r="E544" s="27">
        <v>0.5</v>
      </c>
    </row>
    <row r="545" spans="1:5" x14ac:dyDescent="0.3">
      <c r="A545" s="22" t="s">
        <v>567</v>
      </c>
      <c r="B545" s="28" t="s">
        <v>3</v>
      </c>
      <c r="C545" t="s">
        <v>22</v>
      </c>
      <c r="D545" t="s">
        <v>21</v>
      </c>
      <c r="E545" s="27">
        <v>4.3049999999999997</v>
      </c>
    </row>
    <row r="546" spans="1:5" x14ac:dyDescent="0.3">
      <c r="A546" s="22" t="s">
        <v>568</v>
      </c>
      <c r="B546" s="28" t="s">
        <v>3</v>
      </c>
      <c r="C546" t="s">
        <v>22</v>
      </c>
      <c r="D546" t="s">
        <v>21</v>
      </c>
      <c r="E546" s="27">
        <v>2.4</v>
      </c>
    </row>
    <row r="547" spans="1:5" x14ac:dyDescent="0.3">
      <c r="A547" s="22" t="s">
        <v>569</v>
      </c>
      <c r="B547" s="28" t="s">
        <v>3</v>
      </c>
      <c r="C547" t="s">
        <v>22</v>
      </c>
      <c r="D547" t="s">
        <v>21</v>
      </c>
      <c r="E547" s="27">
        <v>1.8</v>
      </c>
    </row>
    <row r="548" spans="1:5" x14ac:dyDescent="0.3">
      <c r="A548" s="22" t="s">
        <v>570</v>
      </c>
      <c r="B548" s="28" t="s">
        <v>3</v>
      </c>
      <c r="C548" t="s">
        <v>22</v>
      </c>
      <c r="D548" t="s">
        <v>21</v>
      </c>
      <c r="E548" s="27">
        <v>0</v>
      </c>
    </row>
    <row r="549" spans="1:5" x14ac:dyDescent="0.3">
      <c r="A549" s="22" t="s">
        <v>571</v>
      </c>
      <c r="B549" s="28" t="s">
        <v>3</v>
      </c>
      <c r="C549" t="s">
        <v>22</v>
      </c>
      <c r="D549" t="s">
        <v>21</v>
      </c>
      <c r="E549" s="27">
        <v>4.4050000000000002</v>
      </c>
    </row>
    <row r="550" spans="1:5" x14ac:dyDescent="0.3">
      <c r="A550" s="22" t="s">
        <v>572</v>
      </c>
      <c r="B550" s="28" t="s">
        <v>3</v>
      </c>
      <c r="C550" t="s">
        <v>22</v>
      </c>
      <c r="D550" t="s">
        <v>21</v>
      </c>
      <c r="E550" s="27">
        <v>10.5</v>
      </c>
    </row>
    <row r="551" spans="1:5" x14ac:dyDescent="0.3">
      <c r="A551" s="22" t="s">
        <v>573</v>
      </c>
      <c r="B551" s="28" t="s">
        <v>3</v>
      </c>
      <c r="C551" t="s">
        <v>22</v>
      </c>
      <c r="D551" t="s">
        <v>21</v>
      </c>
      <c r="E551" s="27">
        <v>0.8</v>
      </c>
    </row>
    <row r="552" spans="1:5" x14ac:dyDescent="0.3">
      <c r="A552" s="22" t="s">
        <v>574</v>
      </c>
      <c r="B552" s="28" t="s">
        <v>3</v>
      </c>
      <c r="C552" t="s">
        <v>22</v>
      </c>
      <c r="D552" t="s">
        <v>21</v>
      </c>
      <c r="E552" s="27">
        <v>0</v>
      </c>
    </row>
    <row r="553" spans="1:5" x14ac:dyDescent="0.3">
      <c r="A553" s="22" t="s">
        <v>575</v>
      </c>
      <c r="B553" s="28" t="s">
        <v>3</v>
      </c>
      <c r="C553" t="s">
        <v>22</v>
      </c>
      <c r="D553" t="s">
        <v>21</v>
      </c>
      <c r="E553" s="27">
        <v>0</v>
      </c>
    </row>
    <row r="554" spans="1:5" x14ac:dyDescent="0.3">
      <c r="A554" s="22" t="s">
        <v>576</v>
      </c>
      <c r="B554" s="28" t="s">
        <v>3</v>
      </c>
      <c r="C554" t="s">
        <v>22</v>
      </c>
      <c r="D554" t="s">
        <v>21</v>
      </c>
      <c r="E554" s="27">
        <v>0</v>
      </c>
    </row>
    <row r="555" spans="1:5" x14ac:dyDescent="0.3">
      <c r="A555" s="22" t="s">
        <v>577</v>
      </c>
      <c r="B555" s="28" t="s">
        <v>3</v>
      </c>
      <c r="C555" t="s">
        <v>22</v>
      </c>
      <c r="D555" t="s">
        <v>21</v>
      </c>
      <c r="E555" s="27">
        <v>3.7450000000000001</v>
      </c>
    </row>
    <row r="556" spans="1:5" x14ac:dyDescent="0.3">
      <c r="A556" s="22" t="s">
        <v>578</v>
      </c>
      <c r="B556" s="28" t="s">
        <v>3</v>
      </c>
      <c r="C556" t="s">
        <v>22</v>
      </c>
      <c r="D556" t="s">
        <v>21</v>
      </c>
      <c r="E556" s="27">
        <v>0</v>
      </c>
    </row>
    <row r="557" spans="1:5" x14ac:dyDescent="0.3">
      <c r="A557" s="22" t="s">
        <v>579</v>
      </c>
      <c r="B557" s="28" t="s">
        <v>3</v>
      </c>
      <c r="C557" t="s">
        <v>22</v>
      </c>
      <c r="D557" t="s">
        <v>21</v>
      </c>
      <c r="E557" s="27">
        <v>0</v>
      </c>
    </row>
    <row r="558" spans="1:5" x14ac:dyDescent="0.3">
      <c r="A558" s="23" t="s">
        <v>580</v>
      </c>
      <c r="B558" s="29" t="s">
        <v>3</v>
      </c>
      <c r="C558" t="s">
        <v>23</v>
      </c>
      <c r="D558" t="s">
        <v>19</v>
      </c>
      <c r="E558" s="27">
        <v>0</v>
      </c>
    </row>
    <row r="559" spans="1:5" x14ac:dyDescent="0.3">
      <c r="A559" s="24" t="s">
        <v>581</v>
      </c>
      <c r="B559" s="28" t="s">
        <v>3</v>
      </c>
      <c r="C559" t="s">
        <v>23</v>
      </c>
      <c r="D559" t="s">
        <v>19</v>
      </c>
      <c r="E559" s="27">
        <v>0</v>
      </c>
    </row>
    <row r="560" spans="1:5" x14ac:dyDescent="0.3">
      <c r="A560" s="24" t="s">
        <v>582</v>
      </c>
      <c r="B560" s="28" t="s">
        <v>3</v>
      </c>
      <c r="C560" t="s">
        <v>23</v>
      </c>
      <c r="D560" t="s">
        <v>19</v>
      </c>
      <c r="E560" s="27">
        <v>0</v>
      </c>
    </row>
    <row r="561" spans="1:5" x14ac:dyDescent="0.3">
      <c r="A561" s="24" t="s">
        <v>583</v>
      </c>
      <c r="B561" s="28" t="s">
        <v>3</v>
      </c>
      <c r="C561" t="s">
        <v>23</v>
      </c>
      <c r="D561" t="s">
        <v>19</v>
      </c>
      <c r="E561" s="27">
        <v>0</v>
      </c>
    </row>
    <row r="562" spans="1:5" x14ac:dyDescent="0.3">
      <c r="A562" s="24" t="s">
        <v>584</v>
      </c>
      <c r="B562" s="28" t="s">
        <v>3</v>
      </c>
      <c r="C562" t="s">
        <v>23</v>
      </c>
      <c r="D562" t="s">
        <v>19</v>
      </c>
      <c r="E562" s="27">
        <v>0</v>
      </c>
    </row>
    <row r="563" spans="1:5" x14ac:dyDescent="0.3">
      <c r="A563" s="24" t="s">
        <v>585</v>
      </c>
      <c r="B563" s="28" t="s">
        <v>3</v>
      </c>
      <c r="C563" t="s">
        <v>23</v>
      </c>
      <c r="D563" t="s">
        <v>19</v>
      </c>
      <c r="E563" s="27">
        <v>10.7</v>
      </c>
    </row>
    <row r="564" spans="1:5" x14ac:dyDescent="0.3">
      <c r="A564" s="24" t="s">
        <v>586</v>
      </c>
      <c r="B564" s="28" t="s">
        <v>3</v>
      </c>
      <c r="C564" t="s">
        <v>23</v>
      </c>
      <c r="D564" t="s">
        <v>19</v>
      </c>
      <c r="E564" s="27">
        <v>10.4</v>
      </c>
    </row>
    <row r="565" spans="1:5" x14ac:dyDescent="0.3">
      <c r="A565" s="24" t="s">
        <v>587</v>
      </c>
      <c r="B565" s="28" t="s">
        <v>3</v>
      </c>
      <c r="C565" t="s">
        <v>23</v>
      </c>
      <c r="D565" t="s">
        <v>19</v>
      </c>
      <c r="E565" s="27">
        <v>0</v>
      </c>
    </row>
    <row r="566" spans="1:5" x14ac:dyDescent="0.3">
      <c r="A566" s="24" t="s">
        <v>588</v>
      </c>
      <c r="B566" s="28" t="s">
        <v>3</v>
      </c>
      <c r="C566" t="s">
        <v>23</v>
      </c>
      <c r="D566" t="s">
        <v>19</v>
      </c>
      <c r="E566" s="27">
        <v>0</v>
      </c>
    </row>
    <row r="567" spans="1:5" x14ac:dyDescent="0.3">
      <c r="A567" s="24" t="s">
        <v>589</v>
      </c>
      <c r="B567" s="28" t="s">
        <v>3</v>
      </c>
      <c r="C567" t="s">
        <v>23</v>
      </c>
      <c r="D567" t="s">
        <v>19</v>
      </c>
      <c r="E567" s="27">
        <v>10.5</v>
      </c>
    </row>
    <row r="568" spans="1:5" x14ac:dyDescent="0.3">
      <c r="A568" s="24" t="s">
        <v>590</v>
      </c>
      <c r="B568" s="28" t="s">
        <v>3</v>
      </c>
      <c r="C568" t="s">
        <v>23</v>
      </c>
      <c r="D568" t="s">
        <v>19</v>
      </c>
      <c r="E568" s="27">
        <v>11</v>
      </c>
    </row>
    <row r="569" spans="1:5" x14ac:dyDescent="0.3">
      <c r="A569" s="24" t="s">
        <v>591</v>
      </c>
      <c r="B569" s="28" t="s">
        <v>3</v>
      </c>
      <c r="C569" t="s">
        <v>23</v>
      </c>
      <c r="D569" t="s">
        <v>19</v>
      </c>
      <c r="E569" s="27">
        <v>0</v>
      </c>
    </row>
    <row r="570" spans="1:5" x14ac:dyDescent="0.3">
      <c r="A570" s="24" t="s">
        <v>592</v>
      </c>
      <c r="B570" s="28" t="s">
        <v>3</v>
      </c>
      <c r="C570" t="s">
        <v>23</v>
      </c>
      <c r="D570" t="s">
        <v>19</v>
      </c>
      <c r="E570" s="27">
        <v>0.75</v>
      </c>
    </row>
    <row r="571" spans="1:5" x14ac:dyDescent="0.3">
      <c r="A571" s="24" t="s">
        <v>593</v>
      </c>
      <c r="B571" s="28" t="s">
        <v>3</v>
      </c>
      <c r="C571" t="s">
        <v>23</v>
      </c>
      <c r="D571" t="s">
        <v>19</v>
      </c>
      <c r="E571" s="27">
        <v>0</v>
      </c>
    </row>
    <row r="572" spans="1:5" x14ac:dyDescent="0.3">
      <c r="A572" s="24" t="s">
        <v>594</v>
      </c>
      <c r="B572" s="28" t="s">
        <v>3</v>
      </c>
      <c r="C572" t="s">
        <v>23</v>
      </c>
      <c r="D572" t="s">
        <v>19</v>
      </c>
      <c r="E572" s="27">
        <v>0</v>
      </c>
    </row>
    <row r="573" spans="1:5" x14ac:dyDescent="0.3">
      <c r="A573" s="23" t="s">
        <v>595</v>
      </c>
      <c r="B573" s="29" t="s">
        <v>3</v>
      </c>
      <c r="C573" t="s">
        <v>23</v>
      </c>
      <c r="D573" t="s">
        <v>20</v>
      </c>
      <c r="E573" s="27">
        <v>0.43569999999999998</v>
      </c>
    </row>
    <row r="574" spans="1:5" x14ac:dyDescent="0.3">
      <c r="A574" s="24" t="s">
        <v>596</v>
      </c>
      <c r="B574" s="28" t="s">
        <v>3</v>
      </c>
      <c r="C574" t="s">
        <v>23</v>
      </c>
      <c r="D574" t="s">
        <v>20</v>
      </c>
      <c r="E574" s="27">
        <v>11.5</v>
      </c>
    </row>
    <row r="575" spans="1:5" x14ac:dyDescent="0.3">
      <c r="A575" s="24" t="s">
        <v>597</v>
      </c>
      <c r="B575" s="28" t="s">
        <v>3</v>
      </c>
      <c r="C575" t="s">
        <v>23</v>
      </c>
      <c r="D575" t="s">
        <v>20</v>
      </c>
      <c r="E575" s="27">
        <v>0</v>
      </c>
    </row>
    <row r="576" spans="1:5" x14ac:dyDescent="0.3">
      <c r="A576" s="24" t="s">
        <v>598</v>
      </c>
      <c r="B576" s="28" t="s">
        <v>3</v>
      </c>
      <c r="C576" t="s">
        <v>23</v>
      </c>
      <c r="D576" t="s">
        <v>20</v>
      </c>
      <c r="E576" s="27">
        <v>0</v>
      </c>
    </row>
    <row r="577" spans="1:5" x14ac:dyDescent="0.3">
      <c r="A577" s="24" t="s">
        <v>599</v>
      </c>
      <c r="B577" s="28" t="s">
        <v>3</v>
      </c>
      <c r="C577" t="s">
        <v>23</v>
      </c>
      <c r="D577" t="s">
        <v>20</v>
      </c>
      <c r="E577" s="27">
        <v>0</v>
      </c>
    </row>
    <row r="578" spans="1:5" x14ac:dyDescent="0.3">
      <c r="A578" s="24" t="s">
        <v>600</v>
      </c>
      <c r="B578" s="28" t="s">
        <v>3</v>
      </c>
      <c r="C578" t="s">
        <v>23</v>
      </c>
      <c r="D578" t="s">
        <v>20</v>
      </c>
      <c r="E578" s="27">
        <v>11.5</v>
      </c>
    </row>
    <row r="579" spans="1:5" x14ac:dyDescent="0.3">
      <c r="A579" s="24" t="s">
        <v>601</v>
      </c>
      <c r="B579" s="28" t="s">
        <v>3</v>
      </c>
      <c r="C579" t="s">
        <v>23</v>
      </c>
      <c r="D579" t="s">
        <v>20</v>
      </c>
      <c r="E579" s="27">
        <v>0</v>
      </c>
    </row>
    <row r="580" spans="1:5" x14ac:dyDescent="0.3">
      <c r="A580" s="24" t="s">
        <v>602</v>
      </c>
      <c r="B580" s="28" t="s">
        <v>3</v>
      </c>
      <c r="C580" t="s">
        <v>23</v>
      </c>
      <c r="D580" t="s">
        <v>20</v>
      </c>
      <c r="E580" s="27">
        <v>0</v>
      </c>
    </row>
    <row r="581" spans="1:5" x14ac:dyDescent="0.3">
      <c r="A581" s="24" t="s">
        <v>603</v>
      </c>
      <c r="B581" s="28" t="s">
        <v>3</v>
      </c>
      <c r="C581" t="s">
        <v>23</v>
      </c>
      <c r="D581" t="s">
        <v>20</v>
      </c>
      <c r="E581" s="27">
        <v>11.1</v>
      </c>
    </row>
    <row r="582" spans="1:5" x14ac:dyDescent="0.3">
      <c r="A582" s="24" t="s">
        <v>604</v>
      </c>
      <c r="B582" s="28" t="s">
        <v>3</v>
      </c>
      <c r="C582" t="s">
        <v>23</v>
      </c>
      <c r="D582" t="s">
        <v>20</v>
      </c>
      <c r="E582" s="27">
        <v>0</v>
      </c>
    </row>
    <row r="583" spans="1:5" x14ac:dyDescent="0.3">
      <c r="A583" s="24" t="s">
        <v>605</v>
      </c>
      <c r="B583" s="28" t="s">
        <v>3</v>
      </c>
      <c r="C583" t="s">
        <v>23</v>
      </c>
      <c r="D583" t="s">
        <v>20</v>
      </c>
      <c r="E583" s="27">
        <v>11.2</v>
      </c>
    </row>
    <row r="584" spans="1:5" x14ac:dyDescent="0.3">
      <c r="A584" s="24" t="s">
        <v>606</v>
      </c>
      <c r="B584" s="28" t="s">
        <v>3</v>
      </c>
      <c r="C584" t="s">
        <v>23</v>
      </c>
      <c r="D584" t="s">
        <v>20</v>
      </c>
      <c r="E584" s="27">
        <v>11.5</v>
      </c>
    </row>
    <row r="585" spans="1:5" x14ac:dyDescent="0.3">
      <c r="A585" s="24" t="s">
        <v>607</v>
      </c>
      <c r="B585" s="28" t="s">
        <v>3</v>
      </c>
      <c r="C585" t="s">
        <v>23</v>
      </c>
      <c r="D585" t="s">
        <v>20</v>
      </c>
      <c r="E585" s="27">
        <v>12.5</v>
      </c>
    </row>
    <row r="586" spans="1:5" x14ac:dyDescent="0.3">
      <c r="A586" s="24" t="s">
        <v>608</v>
      </c>
      <c r="B586" s="28" t="s">
        <v>3</v>
      </c>
      <c r="C586" t="s">
        <v>23</v>
      </c>
      <c r="D586" t="s">
        <v>20</v>
      </c>
      <c r="E586" s="27">
        <v>2.6</v>
      </c>
    </row>
    <row r="587" spans="1:5" x14ac:dyDescent="0.3">
      <c r="A587" s="24" t="s">
        <v>609</v>
      </c>
      <c r="B587" s="28" t="s">
        <v>3</v>
      </c>
      <c r="C587" t="s">
        <v>23</v>
      </c>
      <c r="D587" t="s">
        <v>20</v>
      </c>
      <c r="E587" s="27">
        <v>0</v>
      </c>
    </row>
    <row r="588" spans="1:5" x14ac:dyDescent="0.3">
      <c r="A588" s="23" t="s">
        <v>610</v>
      </c>
      <c r="B588" s="29" t="s">
        <v>3</v>
      </c>
      <c r="C588" t="s">
        <v>23</v>
      </c>
      <c r="D588" t="s">
        <v>21</v>
      </c>
      <c r="E588" s="27">
        <v>11.25</v>
      </c>
    </row>
    <row r="589" spans="1:5" x14ac:dyDescent="0.3">
      <c r="A589" s="24" t="s">
        <v>611</v>
      </c>
      <c r="B589" s="28" t="s">
        <v>3</v>
      </c>
      <c r="C589" t="s">
        <v>23</v>
      </c>
      <c r="D589" t="s">
        <v>21</v>
      </c>
      <c r="E589" s="27">
        <v>0</v>
      </c>
    </row>
    <row r="590" spans="1:5" x14ac:dyDescent="0.3">
      <c r="A590" s="24" t="s">
        <v>612</v>
      </c>
      <c r="B590" s="28" t="s">
        <v>3</v>
      </c>
      <c r="C590" t="s">
        <v>23</v>
      </c>
      <c r="D590" t="s">
        <v>21</v>
      </c>
      <c r="E590" s="27">
        <v>0</v>
      </c>
    </row>
    <row r="591" spans="1:5" x14ac:dyDescent="0.3">
      <c r="A591" s="24" t="s">
        <v>613</v>
      </c>
      <c r="B591" s="28" t="s">
        <v>3</v>
      </c>
      <c r="C591" t="s">
        <v>23</v>
      </c>
      <c r="D591" t="s">
        <v>21</v>
      </c>
      <c r="E591" s="27">
        <v>11.07</v>
      </c>
    </row>
    <row r="592" spans="1:5" x14ac:dyDescent="0.3">
      <c r="A592" s="24" t="s">
        <v>614</v>
      </c>
      <c r="B592" s="28" t="s">
        <v>3</v>
      </c>
      <c r="C592" t="s">
        <v>23</v>
      </c>
      <c r="D592" t="s">
        <v>21</v>
      </c>
      <c r="E592" s="27">
        <v>0</v>
      </c>
    </row>
    <row r="593" spans="1:5" x14ac:dyDescent="0.3">
      <c r="A593" s="24" t="s">
        <v>615</v>
      </c>
      <c r="B593" s="28" t="s">
        <v>3</v>
      </c>
      <c r="C593" t="s">
        <v>23</v>
      </c>
      <c r="D593" t="s">
        <v>21</v>
      </c>
      <c r="E593" s="27">
        <v>2.4500000000000002</v>
      </c>
    </row>
    <row r="594" spans="1:5" x14ac:dyDescent="0.3">
      <c r="A594" s="24" t="s">
        <v>616</v>
      </c>
      <c r="B594" s="28" t="s">
        <v>3</v>
      </c>
      <c r="C594" t="s">
        <v>23</v>
      </c>
      <c r="D594" t="s">
        <v>21</v>
      </c>
      <c r="E594" s="27">
        <v>0</v>
      </c>
    </row>
    <row r="595" spans="1:5" x14ac:dyDescent="0.3">
      <c r="A595" s="24" t="s">
        <v>617</v>
      </c>
      <c r="B595" s="28" t="s">
        <v>3</v>
      </c>
      <c r="C595" t="s">
        <v>23</v>
      </c>
      <c r="D595" t="s">
        <v>21</v>
      </c>
      <c r="E595" s="27">
        <v>0</v>
      </c>
    </row>
    <row r="596" spans="1:5" x14ac:dyDescent="0.3">
      <c r="A596" s="24" t="s">
        <v>618</v>
      </c>
      <c r="B596" s="28" t="s">
        <v>3</v>
      </c>
      <c r="C596" t="s">
        <v>23</v>
      </c>
      <c r="D596" t="s">
        <v>21</v>
      </c>
      <c r="E596" s="27">
        <v>0.90500000000000003</v>
      </c>
    </row>
    <row r="597" spans="1:5" x14ac:dyDescent="0.3">
      <c r="A597" s="24" t="s">
        <v>619</v>
      </c>
      <c r="B597" s="28" t="s">
        <v>3</v>
      </c>
      <c r="C597" t="s">
        <v>23</v>
      </c>
      <c r="D597" t="s">
        <v>21</v>
      </c>
      <c r="E597" s="27">
        <v>2.1</v>
      </c>
    </row>
    <row r="598" spans="1:5" x14ac:dyDescent="0.3">
      <c r="A598" s="24" t="s">
        <v>620</v>
      </c>
      <c r="B598" s="28" t="s">
        <v>3</v>
      </c>
      <c r="C598" t="s">
        <v>23</v>
      </c>
      <c r="D598" t="s">
        <v>21</v>
      </c>
      <c r="E598" s="27">
        <v>0</v>
      </c>
    </row>
    <row r="599" spans="1:5" x14ac:dyDescent="0.3">
      <c r="A599" s="24" t="s">
        <v>621</v>
      </c>
      <c r="B599" s="28" t="s">
        <v>3</v>
      </c>
      <c r="C599" t="s">
        <v>23</v>
      </c>
      <c r="D599" t="s">
        <v>21</v>
      </c>
      <c r="E599" s="27">
        <v>0.52500000000000002</v>
      </c>
    </row>
    <row r="600" spans="1:5" x14ac:dyDescent="0.3">
      <c r="A600" s="24" t="s">
        <v>622</v>
      </c>
      <c r="B600" s="28" t="s">
        <v>3</v>
      </c>
      <c r="C600" t="s">
        <v>23</v>
      </c>
      <c r="D600" t="s">
        <v>21</v>
      </c>
      <c r="E600" s="27">
        <v>8.6999999999999993</v>
      </c>
    </row>
    <row r="601" spans="1:5" x14ac:dyDescent="0.3">
      <c r="A601" s="24" t="s">
        <v>623</v>
      </c>
      <c r="B601" s="28" t="s">
        <v>3</v>
      </c>
      <c r="C601" t="s">
        <v>23</v>
      </c>
      <c r="D601" t="s">
        <v>21</v>
      </c>
      <c r="E601" s="27">
        <v>11.79</v>
      </c>
    </row>
    <row r="602" spans="1:5" x14ac:dyDescent="0.3">
      <c r="A602" s="24" t="s">
        <v>624</v>
      </c>
      <c r="B602" s="28" t="s">
        <v>3</v>
      </c>
      <c r="C602" t="s">
        <v>23</v>
      </c>
      <c r="D602" t="s">
        <v>21</v>
      </c>
      <c r="E602" s="27">
        <v>0</v>
      </c>
    </row>
    <row r="603" spans="1:5" x14ac:dyDescent="0.3">
      <c r="A603" s="25" t="s">
        <v>625</v>
      </c>
      <c r="B603" s="29" t="s">
        <v>3</v>
      </c>
      <c r="C603" t="s">
        <v>24</v>
      </c>
      <c r="D603" t="s">
        <v>19</v>
      </c>
      <c r="E603" s="27">
        <v>0</v>
      </c>
    </row>
    <row r="604" spans="1:5" x14ac:dyDescent="0.3">
      <c r="A604" s="26" t="s">
        <v>626</v>
      </c>
      <c r="B604" s="28" t="s">
        <v>3</v>
      </c>
      <c r="C604" t="s">
        <v>24</v>
      </c>
      <c r="D604" t="s">
        <v>19</v>
      </c>
      <c r="E604" s="27">
        <v>0</v>
      </c>
    </row>
    <row r="605" spans="1:5" x14ac:dyDescent="0.3">
      <c r="A605" s="26" t="s">
        <v>627</v>
      </c>
      <c r="B605" s="28" t="s">
        <v>3</v>
      </c>
      <c r="C605" t="s">
        <v>24</v>
      </c>
      <c r="D605" t="s">
        <v>19</v>
      </c>
      <c r="E605" s="27">
        <v>0</v>
      </c>
    </row>
    <row r="606" spans="1:5" x14ac:dyDescent="0.3">
      <c r="A606" s="26" t="s">
        <v>628</v>
      </c>
      <c r="B606" s="28" t="s">
        <v>3</v>
      </c>
      <c r="C606" t="s">
        <v>24</v>
      </c>
      <c r="D606" t="s">
        <v>19</v>
      </c>
      <c r="E606" s="27">
        <v>0</v>
      </c>
    </row>
    <row r="607" spans="1:5" x14ac:dyDescent="0.3">
      <c r="A607" s="26" t="s">
        <v>629</v>
      </c>
      <c r="B607" s="28" t="s">
        <v>3</v>
      </c>
      <c r="C607" t="s">
        <v>24</v>
      </c>
      <c r="D607" t="s">
        <v>19</v>
      </c>
      <c r="E607" s="27">
        <v>0</v>
      </c>
    </row>
    <row r="608" spans="1:5" x14ac:dyDescent="0.3">
      <c r="A608" s="26" t="s">
        <v>630</v>
      </c>
      <c r="B608" s="28" t="s">
        <v>3</v>
      </c>
      <c r="C608" t="s">
        <v>24</v>
      </c>
      <c r="D608" t="s">
        <v>19</v>
      </c>
      <c r="E608" s="27">
        <v>0</v>
      </c>
    </row>
    <row r="609" spans="1:5" x14ac:dyDescent="0.3">
      <c r="A609" s="26" t="s">
        <v>631</v>
      </c>
      <c r="B609" s="28" t="s">
        <v>3</v>
      </c>
      <c r="C609" t="s">
        <v>24</v>
      </c>
      <c r="D609" t="s">
        <v>19</v>
      </c>
      <c r="E609" s="27">
        <v>0</v>
      </c>
    </row>
    <row r="610" spans="1:5" x14ac:dyDescent="0.3">
      <c r="A610" s="26" t="s">
        <v>632</v>
      </c>
      <c r="B610" s="28" t="s">
        <v>3</v>
      </c>
      <c r="C610" t="s">
        <v>24</v>
      </c>
      <c r="D610" t="s">
        <v>19</v>
      </c>
      <c r="E610" s="27">
        <v>0</v>
      </c>
    </row>
    <row r="611" spans="1:5" x14ac:dyDescent="0.3">
      <c r="A611" s="26" t="s">
        <v>633</v>
      </c>
      <c r="B611" s="28" t="s">
        <v>3</v>
      </c>
      <c r="C611" t="s">
        <v>24</v>
      </c>
      <c r="D611" t="s">
        <v>19</v>
      </c>
      <c r="E611" s="27">
        <v>0</v>
      </c>
    </row>
    <row r="612" spans="1:5" x14ac:dyDescent="0.3">
      <c r="A612" s="26" t="s">
        <v>634</v>
      </c>
      <c r="B612" s="28" t="s">
        <v>3</v>
      </c>
      <c r="C612" t="s">
        <v>24</v>
      </c>
      <c r="D612" t="s">
        <v>19</v>
      </c>
      <c r="E612" s="27">
        <v>0</v>
      </c>
    </row>
    <row r="613" spans="1:5" x14ac:dyDescent="0.3">
      <c r="A613" s="25" t="s">
        <v>635</v>
      </c>
      <c r="B613" s="29" t="s">
        <v>3</v>
      </c>
      <c r="C613" t="s">
        <v>24</v>
      </c>
      <c r="D613" t="s">
        <v>20</v>
      </c>
      <c r="E613" s="27">
        <v>4.0999999999999996</v>
      </c>
    </row>
    <row r="614" spans="1:5" x14ac:dyDescent="0.3">
      <c r="A614" s="26" t="s">
        <v>636</v>
      </c>
      <c r="B614" s="28" t="s">
        <v>3</v>
      </c>
      <c r="C614" t="s">
        <v>24</v>
      </c>
      <c r="D614" t="s">
        <v>20</v>
      </c>
      <c r="E614" s="27">
        <v>0</v>
      </c>
    </row>
    <row r="615" spans="1:5" x14ac:dyDescent="0.3">
      <c r="A615" s="26" t="s">
        <v>637</v>
      </c>
      <c r="B615" s="28" t="s">
        <v>3</v>
      </c>
      <c r="C615" t="s">
        <v>24</v>
      </c>
      <c r="D615" t="s">
        <v>20</v>
      </c>
      <c r="E615" s="27">
        <v>0</v>
      </c>
    </row>
    <row r="616" spans="1:5" x14ac:dyDescent="0.3">
      <c r="A616" s="26" t="s">
        <v>638</v>
      </c>
      <c r="B616" s="28" t="s">
        <v>3</v>
      </c>
      <c r="C616" t="s">
        <v>24</v>
      </c>
      <c r="D616" t="s">
        <v>20</v>
      </c>
      <c r="E616" s="27">
        <v>0</v>
      </c>
    </row>
    <row r="617" spans="1:5" x14ac:dyDescent="0.3">
      <c r="A617" s="26" t="s">
        <v>639</v>
      </c>
      <c r="B617" s="28" t="s">
        <v>3</v>
      </c>
      <c r="C617" t="s">
        <v>24</v>
      </c>
      <c r="D617" t="s">
        <v>20</v>
      </c>
      <c r="E617" s="27">
        <v>0.1</v>
      </c>
    </row>
    <row r="618" spans="1:5" x14ac:dyDescent="0.3">
      <c r="A618" s="26" t="s">
        <v>640</v>
      </c>
      <c r="B618" s="28" t="s">
        <v>3</v>
      </c>
      <c r="C618" t="s">
        <v>24</v>
      </c>
      <c r="D618" t="s">
        <v>20</v>
      </c>
      <c r="E618" s="27">
        <v>0</v>
      </c>
    </row>
    <row r="619" spans="1:5" x14ac:dyDescent="0.3">
      <c r="A619" s="26" t="s">
        <v>641</v>
      </c>
      <c r="B619" s="28" t="s">
        <v>3</v>
      </c>
      <c r="C619" t="s">
        <v>24</v>
      </c>
      <c r="D619" t="s">
        <v>20</v>
      </c>
      <c r="E619" s="27">
        <v>0</v>
      </c>
    </row>
    <row r="620" spans="1:5" x14ac:dyDescent="0.3">
      <c r="A620" s="26" t="s">
        <v>642</v>
      </c>
      <c r="B620" s="28" t="s">
        <v>3</v>
      </c>
      <c r="C620" t="s">
        <v>24</v>
      </c>
      <c r="D620" t="s">
        <v>20</v>
      </c>
      <c r="E620" s="27">
        <v>0</v>
      </c>
    </row>
    <row r="621" spans="1:5" x14ac:dyDescent="0.3">
      <c r="A621" s="26" t="s">
        <v>643</v>
      </c>
      <c r="B621" s="28" t="s">
        <v>3</v>
      </c>
      <c r="C621" t="s">
        <v>24</v>
      </c>
      <c r="D621" t="s">
        <v>20</v>
      </c>
      <c r="E621" s="27">
        <v>0</v>
      </c>
    </row>
    <row r="622" spans="1:5" x14ac:dyDescent="0.3">
      <c r="A622" s="26" t="s">
        <v>644</v>
      </c>
      <c r="B622" s="28" t="s">
        <v>3</v>
      </c>
      <c r="C622" t="s">
        <v>24</v>
      </c>
      <c r="D622" t="s">
        <v>20</v>
      </c>
      <c r="E622" s="27">
        <v>0</v>
      </c>
    </row>
    <row r="623" spans="1:5" x14ac:dyDescent="0.3">
      <c r="A623" s="19" t="s">
        <v>645</v>
      </c>
      <c r="B623" s="29" t="s">
        <v>4</v>
      </c>
      <c r="C623" t="s">
        <v>18</v>
      </c>
      <c r="D623" t="s">
        <v>19</v>
      </c>
      <c r="E623" s="27">
        <v>10.75</v>
      </c>
    </row>
    <row r="624" spans="1:5" x14ac:dyDescent="0.3">
      <c r="A624" s="20" t="s">
        <v>646</v>
      </c>
      <c r="B624" s="28" t="s">
        <v>4</v>
      </c>
      <c r="C624" t="s">
        <v>18</v>
      </c>
      <c r="D624" t="s">
        <v>19</v>
      </c>
      <c r="E624" s="27">
        <v>10.5</v>
      </c>
    </row>
    <row r="625" spans="1:5" x14ac:dyDescent="0.3">
      <c r="A625" s="20" t="s">
        <v>647</v>
      </c>
      <c r="B625" s="28" t="s">
        <v>4</v>
      </c>
      <c r="C625" t="s">
        <v>18</v>
      </c>
      <c r="D625" t="s">
        <v>19</v>
      </c>
      <c r="E625" s="27">
        <v>10.5</v>
      </c>
    </row>
    <row r="626" spans="1:5" x14ac:dyDescent="0.3">
      <c r="A626" s="20" t="s">
        <v>648</v>
      </c>
      <c r="B626" s="28" t="s">
        <v>4</v>
      </c>
      <c r="C626" t="s">
        <v>18</v>
      </c>
      <c r="D626" t="s">
        <v>19</v>
      </c>
      <c r="E626" s="27">
        <v>10.5</v>
      </c>
    </row>
    <row r="627" spans="1:5" x14ac:dyDescent="0.3">
      <c r="A627" s="20" t="s">
        <v>649</v>
      </c>
      <c r="B627" s="28" t="s">
        <v>4</v>
      </c>
      <c r="C627" t="s">
        <v>18</v>
      </c>
      <c r="D627" t="s">
        <v>19</v>
      </c>
      <c r="E627" s="27">
        <v>10.5</v>
      </c>
    </row>
    <row r="628" spans="1:5" x14ac:dyDescent="0.3">
      <c r="A628" s="20" t="s">
        <v>650</v>
      </c>
      <c r="B628" s="28" t="s">
        <v>4</v>
      </c>
      <c r="C628" t="s">
        <v>18</v>
      </c>
      <c r="D628" t="s">
        <v>19</v>
      </c>
      <c r="E628" s="27">
        <v>11.5</v>
      </c>
    </row>
    <row r="629" spans="1:5" x14ac:dyDescent="0.3">
      <c r="A629" s="20" t="s">
        <v>651</v>
      </c>
      <c r="B629" s="28" t="s">
        <v>4</v>
      </c>
      <c r="C629" t="s">
        <v>18</v>
      </c>
      <c r="D629" t="s">
        <v>19</v>
      </c>
      <c r="E629" s="27">
        <v>10.5</v>
      </c>
    </row>
    <row r="630" spans="1:5" x14ac:dyDescent="0.3">
      <c r="A630" s="20" t="s">
        <v>652</v>
      </c>
      <c r="B630" s="28" t="s">
        <v>4</v>
      </c>
      <c r="C630" t="s">
        <v>18</v>
      </c>
      <c r="D630" t="s">
        <v>19</v>
      </c>
      <c r="E630" s="27">
        <v>9.5</v>
      </c>
    </row>
    <row r="631" spans="1:5" x14ac:dyDescent="0.3">
      <c r="A631" s="20" t="s">
        <v>653</v>
      </c>
      <c r="B631" s="28" t="s">
        <v>4</v>
      </c>
      <c r="C631" t="s">
        <v>18</v>
      </c>
      <c r="D631" t="s">
        <v>19</v>
      </c>
      <c r="E631" s="27">
        <v>10.5</v>
      </c>
    </row>
    <row r="632" spans="1:5" x14ac:dyDescent="0.3">
      <c r="A632" s="20" t="s">
        <v>654</v>
      </c>
      <c r="B632" s="28" t="s">
        <v>4</v>
      </c>
      <c r="C632" t="s">
        <v>18</v>
      </c>
      <c r="D632" t="s">
        <v>19</v>
      </c>
      <c r="E632" s="27">
        <v>11.5</v>
      </c>
    </row>
    <row r="633" spans="1:5" x14ac:dyDescent="0.3">
      <c r="A633" s="20" t="s">
        <v>655</v>
      </c>
      <c r="B633" s="28" t="s">
        <v>4</v>
      </c>
      <c r="C633" t="s">
        <v>18</v>
      </c>
      <c r="D633" t="s">
        <v>19</v>
      </c>
      <c r="E633" s="27">
        <v>10.5</v>
      </c>
    </row>
    <row r="634" spans="1:5" x14ac:dyDescent="0.3">
      <c r="A634" s="20" t="s">
        <v>656</v>
      </c>
      <c r="B634" s="28" t="s">
        <v>4</v>
      </c>
      <c r="C634" t="s">
        <v>18</v>
      </c>
      <c r="D634" t="s">
        <v>19</v>
      </c>
      <c r="E634" s="27">
        <v>11.5</v>
      </c>
    </row>
    <row r="635" spans="1:5" x14ac:dyDescent="0.3">
      <c r="A635" s="20" t="s">
        <v>657</v>
      </c>
      <c r="B635" s="28" t="s">
        <v>4</v>
      </c>
      <c r="C635" t="s">
        <v>18</v>
      </c>
      <c r="D635" t="s">
        <v>19</v>
      </c>
      <c r="E635" s="27">
        <v>10.5</v>
      </c>
    </row>
    <row r="636" spans="1:5" x14ac:dyDescent="0.3">
      <c r="A636" s="20" t="s">
        <v>658</v>
      </c>
      <c r="B636" s="28" t="s">
        <v>4</v>
      </c>
      <c r="C636" t="s">
        <v>18</v>
      </c>
      <c r="D636" t="s">
        <v>19</v>
      </c>
      <c r="E636" s="27">
        <v>10.5</v>
      </c>
    </row>
    <row r="637" spans="1:5" x14ac:dyDescent="0.3">
      <c r="A637" s="20" t="s">
        <v>659</v>
      </c>
      <c r="B637" s="28" t="s">
        <v>4</v>
      </c>
      <c r="C637" t="s">
        <v>18</v>
      </c>
      <c r="D637" t="s">
        <v>19</v>
      </c>
      <c r="E637" s="27">
        <v>10.5</v>
      </c>
    </row>
    <row r="638" spans="1:5" x14ac:dyDescent="0.3">
      <c r="A638" s="19" t="s">
        <v>660</v>
      </c>
      <c r="B638" s="29" t="s">
        <v>4</v>
      </c>
      <c r="C638" t="s">
        <v>18</v>
      </c>
      <c r="D638" t="s">
        <v>20</v>
      </c>
      <c r="E638" s="27">
        <v>11.75</v>
      </c>
    </row>
    <row r="639" spans="1:5" x14ac:dyDescent="0.3">
      <c r="A639" s="20" t="s">
        <v>661</v>
      </c>
      <c r="B639" s="28" t="s">
        <v>4</v>
      </c>
      <c r="C639" t="s">
        <v>18</v>
      </c>
      <c r="D639" t="s">
        <v>20</v>
      </c>
      <c r="E639" s="27">
        <v>11.5</v>
      </c>
    </row>
    <row r="640" spans="1:5" x14ac:dyDescent="0.3">
      <c r="A640" s="20" t="s">
        <v>662</v>
      </c>
      <c r="B640" s="28" t="s">
        <v>4</v>
      </c>
      <c r="C640" t="s">
        <v>18</v>
      </c>
      <c r="D640" t="s">
        <v>20</v>
      </c>
      <c r="E640" s="27">
        <v>10.5</v>
      </c>
    </row>
    <row r="641" spans="1:5" x14ac:dyDescent="0.3">
      <c r="A641" s="20" t="s">
        <v>663</v>
      </c>
      <c r="B641" s="28" t="s">
        <v>4</v>
      </c>
      <c r="C641" t="s">
        <v>18</v>
      </c>
      <c r="D641" t="s">
        <v>20</v>
      </c>
      <c r="E641" s="27">
        <v>11.5</v>
      </c>
    </row>
    <row r="642" spans="1:5" x14ac:dyDescent="0.3">
      <c r="A642" s="20" t="s">
        <v>664</v>
      </c>
      <c r="B642" s="28" t="s">
        <v>4</v>
      </c>
      <c r="C642" t="s">
        <v>18</v>
      </c>
      <c r="D642" t="s">
        <v>20</v>
      </c>
      <c r="E642" s="27">
        <v>11.5</v>
      </c>
    </row>
    <row r="643" spans="1:5" x14ac:dyDescent="0.3">
      <c r="A643" s="20" t="s">
        <v>665</v>
      </c>
      <c r="B643" s="28" t="s">
        <v>4</v>
      </c>
      <c r="C643" t="s">
        <v>18</v>
      </c>
      <c r="D643" t="s">
        <v>20</v>
      </c>
      <c r="E643" s="27">
        <v>11.5</v>
      </c>
    </row>
    <row r="644" spans="1:5" x14ac:dyDescent="0.3">
      <c r="A644" s="20" t="s">
        <v>666</v>
      </c>
      <c r="B644" s="28" t="s">
        <v>4</v>
      </c>
      <c r="C644" t="s">
        <v>18</v>
      </c>
      <c r="D644" t="s">
        <v>20</v>
      </c>
      <c r="E644" s="27">
        <v>11.5</v>
      </c>
    </row>
    <row r="645" spans="1:5" x14ac:dyDescent="0.3">
      <c r="A645" s="20" t="s">
        <v>667</v>
      </c>
      <c r="B645" s="28" t="s">
        <v>4</v>
      </c>
      <c r="C645" t="s">
        <v>18</v>
      </c>
      <c r="D645" t="s">
        <v>20</v>
      </c>
      <c r="E645" s="27">
        <v>11.5</v>
      </c>
    </row>
    <row r="646" spans="1:5" x14ac:dyDescent="0.3">
      <c r="A646" s="20" t="s">
        <v>668</v>
      </c>
      <c r="B646" s="28" t="s">
        <v>4</v>
      </c>
      <c r="C646" t="s">
        <v>18</v>
      </c>
      <c r="D646" t="s">
        <v>20</v>
      </c>
      <c r="E646" s="27">
        <v>11.5</v>
      </c>
    </row>
    <row r="647" spans="1:5" x14ac:dyDescent="0.3">
      <c r="A647" s="20" t="s">
        <v>669</v>
      </c>
      <c r="B647" s="28" t="s">
        <v>4</v>
      </c>
      <c r="C647" t="s">
        <v>18</v>
      </c>
      <c r="D647" t="s">
        <v>20</v>
      </c>
      <c r="E647" s="27">
        <v>11.5</v>
      </c>
    </row>
    <row r="648" spans="1:5" x14ac:dyDescent="0.3">
      <c r="A648" s="20" t="s">
        <v>670</v>
      </c>
      <c r="B648" s="28" t="s">
        <v>4</v>
      </c>
      <c r="C648" t="s">
        <v>18</v>
      </c>
      <c r="D648" t="s">
        <v>20</v>
      </c>
      <c r="E648" s="27">
        <v>11.5</v>
      </c>
    </row>
    <row r="649" spans="1:5" x14ac:dyDescent="0.3">
      <c r="A649" s="20" t="s">
        <v>671</v>
      </c>
      <c r="B649" s="28" t="s">
        <v>4</v>
      </c>
      <c r="C649" t="s">
        <v>18</v>
      </c>
      <c r="D649" t="s">
        <v>20</v>
      </c>
      <c r="E649" s="27">
        <v>11.5</v>
      </c>
    </row>
    <row r="650" spans="1:5" x14ac:dyDescent="0.3">
      <c r="A650" s="20" t="s">
        <v>672</v>
      </c>
      <c r="B650" s="28" t="s">
        <v>4</v>
      </c>
      <c r="C650" t="s">
        <v>18</v>
      </c>
      <c r="D650" t="s">
        <v>20</v>
      </c>
      <c r="E650" s="27">
        <v>11.5</v>
      </c>
    </row>
    <row r="651" spans="1:5" x14ac:dyDescent="0.3">
      <c r="A651" s="20" t="s">
        <v>673</v>
      </c>
      <c r="B651" s="28" t="s">
        <v>4</v>
      </c>
      <c r="C651" t="s">
        <v>18</v>
      </c>
      <c r="D651" t="s">
        <v>20</v>
      </c>
      <c r="E651" s="27">
        <v>11.5</v>
      </c>
    </row>
    <row r="652" spans="1:5" x14ac:dyDescent="0.3">
      <c r="A652" s="20" t="s">
        <v>674</v>
      </c>
      <c r="B652" s="28" t="s">
        <v>4</v>
      </c>
      <c r="C652" t="s">
        <v>18</v>
      </c>
      <c r="D652" t="s">
        <v>20</v>
      </c>
      <c r="E652" s="27">
        <v>11.5</v>
      </c>
    </row>
    <row r="653" spans="1:5" x14ac:dyDescent="0.3">
      <c r="A653" s="19" t="s">
        <v>675</v>
      </c>
      <c r="B653" s="29" t="s">
        <v>4</v>
      </c>
      <c r="C653" t="s">
        <v>18</v>
      </c>
      <c r="D653" t="s">
        <v>21</v>
      </c>
      <c r="E653" s="27">
        <v>11.5</v>
      </c>
    </row>
    <row r="654" spans="1:5" x14ac:dyDescent="0.3">
      <c r="A654" s="20" t="s">
        <v>676</v>
      </c>
      <c r="B654" s="28" t="s">
        <v>4</v>
      </c>
      <c r="C654" t="s">
        <v>18</v>
      </c>
      <c r="D654" t="s">
        <v>21</v>
      </c>
      <c r="E654" s="27">
        <v>11.5</v>
      </c>
    </row>
    <row r="655" spans="1:5" x14ac:dyDescent="0.3">
      <c r="A655" s="20" t="s">
        <v>677</v>
      </c>
      <c r="B655" s="28" t="s">
        <v>4</v>
      </c>
      <c r="C655" t="s">
        <v>18</v>
      </c>
      <c r="D655" t="s">
        <v>21</v>
      </c>
      <c r="E655" s="27">
        <v>10.5</v>
      </c>
    </row>
    <row r="656" spans="1:5" x14ac:dyDescent="0.3">
      <c r="A656" s="20" t="s">
        <v>678</v>
      </c>
      <c r="B656" s="28" t="s">
        <v>4</v>
      </c>
      <c r="C656" t="s">
        <v>18</v>
      </c>
      <c r="D656" t="s">
        <v>21</v>
      </c>
      <c r="E656" s="27">
        <v>11.5</v>
      </c>
    </row>
    <row r="657" spans="1:5" x14ac:dyDescent="0.3">
      <c r="A657" s="20" t="s">
        <v>679</v>
      </c>
      <c r="B657" s="28" t="s">
        <v>4</v>
      </c>
      <c r="C657" t="s">
        <v>18</v>
      </c>
      <c r="D657" t="s">
        <v>21</v>
      </c>
      <c r="E657" s="27">
        <v>9.5</v>
      </c>
    </row>
    <row r="658" spans="1:5" x14ac:dyDescent="0.3">
      <c r="A658" s="20" t="s">
        <v>680</v>
      </c>
      <c r="B658" s="28" t="s">
        <v>4</v>
      </c>
      <c r="C658" t="s">
        <v>18</v>
      </c>
      <c r="D658" t="s">
        <v>21</v>
      </c>
      <c r="E658" s="27">
        <v>9.5</v>
      </c>
    </row>
    <row r="659" spans="1:5" x14ac:dyDescent="0.3">
      <c r="A659" s="20" t="s">
        <v>681</v>
      </c>
      <c r="B659" s="28" t="s">
        <v>4</v>
      </c>
      <c r="C659" t="s">
        <v>18</v>
      </c>
      <c r="D659" t="s">
        <v>21</v>
      </c>
      <c r="E659" s="27">
        <v>11.5</v>
      </c>
    </row>
    <row r="660" spans="1:5" x14ac:dyDescent="0.3">
      <c r="A660" s="20" t="s">
        <v>682</v>
      </c>
      <c r="B660" s="28" t="s">
        <v>4</v>
      </c>
      <c r="C660" t="s">
        <v>18</v>
      </c>
      <c r="D660" t="s">
        <v>21</v>
      </c>
      <c r="E660" s="27">
        <v>11.5</v>
      </c>
    </row>
    <row r="661" spans="1:5" x14ac:dyDescent="0.3">
      <c r="A661" s="20" t="s">
        <v>683</v>
      </c>
      <c r="B661" s="28" t="s">
        <v>4</v>
      </c>
      <c r="C661" t="s">
        <v>18</v>
      </c>
      <c r="D661" t="s">
        <v>21</v>
      </c>
      <c r="E661" s="27">
        <v>11.5</v>
      </c>
    </row>
    <row r="662" spans="1:5" x14ac:dyDescent="0.3">
      <c r="A662" s="20" t="s">
        <v>684</v>
      </c>
      <c r="B662" s="28" t="s">
        <v>4</v>
      </c>
      <c r="C662" t="s">
        <v>18</v>
      </c>
      <c r="D662" t="s">
        <v>21</v>
      </c>
      <c r="E662" s="27">
        <v>11.5</v>
      </c>
    </row>
    <row r="663" spans="1:5" x14ac:dyDescent="0.3">
      <c r="A663" s="20" t="s">
        <v>685</v>
      </c>
      <c r="B663" s="28" t="s">
        <v>4</v>
      </c>
      <c r="C663" t="s">
        <v>18</v>
      </c>
      <c r="D663" t="s">
        <v>21</v>
      </c>
      <c r="E663" s="27">
        <v>11.5</v>
      </c>
    </row>
    <row r="664" spans="1:5" x14ac:dyDescent="0.3">
      <c r="A664" s="20" t="s">
        <v>686</v>
      </c>
      <c r="B664" s="28" t="s">
        <v>4</v>
      </c>
      <c r="C664" t="s">
        <v>18</v>
      </c>
      <c r="D664" t="s">
        <v>21</v>
      </c>
      <c r="E664" s="27">
        <v>9.5</v>
      </c>
    </row>
    <row r="665" spans="1:5" x14ac:dyDescent="0.3">
      <c r="A665" s="20" t="s">
        <v>687</v>
      </c>
      <c r="B665" s="28" t="s">
        <v>4</v>
      </c>
      <c r="C665" t="s">
        <v>18</v>
      </c>
      <c r="D665" t="s">
        <v>21</v>
      </c>
      <c r="E665" s="27">
        <v>11.5</v>
      </c>
    </row>
    <row r="666" spans="1:5" x14ac:dyDescent="0.3">
      <c r="A666" s="20" t="s">
        <v>688</v>
      </c>
      <c r="B666" s="28" t="s">
        <v>4</v>
      </c>
      <c r="C666" t="s">
        <v>18</v>
      </c>
      <c r="D666" t="s">
        <v>21</v>
      </c>
      <c r="E666" s="27">
        <v>10.5</v>
      </c>
    </row>
    <row r="667" spans="1:5" x14ac:dyDescent="0.3">
      <c r="A667" s="20" t="s">
        <v>689</v>
      </c>
      <c r="B667" s="28" t="s">
        <v>4</v>
      </c>
      <c r="C667" t="s">
        <v>18</v>
      </c>
      <c r="D667" t="s">
        <v>21</v>
      </c>
      <c r="E667" s="27">
        <v>10.5</v>
      </c>
    </row>
    <row r="668" spans="1:5" x14ac:dyDescent="0.3">
      <c r="A668" s="21" t="s">
        <v>690</v>
      </c>
      <c r="B668" s="29" t="s">
        <v>4</v>
      </c>
      <c r="C668" t="s">
        <v>22</v>
      </c>
      <c r="D668" t="s">
        <v>19</v>
      </c>
      <c r="E668" s="27">
        <v>3.081</v>
      </c>
    </row>
    <row r="669" spans="1:5" x14ac:dyDescent="0.3">
      <c r="A669" s="22" t="s">
        <v>691</v>
      </c>
      <c r="B669" s="28" t="s">
        <v>4</v>
      </c>
      <c r="C669" t="s">
        <v>22</v>
      </c>
      <c r="D669" t="s">
        <v>19</v>
      </c>
      <c r="E669" s="27">
        <v>3.45</v>
      </c>
    </row>
    <row r="670" spans="1:5" x14ac:dyDescent="0.3">
      <c r="A670" s="22" t="s">
        <v>692</v>
      </c>
      <c r="B670" s="28" t="s">
        <v>4</v>
      </c>
      <c r="C670" t="s">
        <v>22</v>
      </c>
      <c r="D670" t="s">
        <v>19</v>
      </c>
      <c r="E670" s="27">
        <v>11.3</v>
      </c>
    </row>
    <row r="671" spans="1:5" x14ac:dyDescent="0.3">
      <c r="A671" s="22" t="s">
        <v>693</v>
      </c>
      <c r="B671" s="28" t="s">
        <v>4</v>
      </c>
      <c r="C671" t="s">
        <v>22</v>
      </c>
      <c r="D671" t="s">
        <v>19</v>
      </c>
      <c r="E671" s="27">
        <v>0</v>
      </c>
    </row>
    <row r="672" spans="1:5" x14ac:dyDescent="0.3">
      <c r="A672" s="22" t="s">
        <v>694</v>
      </c>
      <c r="B672" s="28" t="s">
        <v>4</v>
      </c>
      <c r="C672" t="s">
        <v>22</v>
      </c>
      <c r="D672" t="s">
        <v>19</v>
      </c>
      <c r="E672" s="27">
        <v>0</v>
      </c>
    </row>
    <row r="673" spans="1:5" x14ac:dyDescent="0.3">
      <c r="A673" s="22" t="s">
        <v>695</v>
      </c>
      <c r="B673" s="28" t="s">
        <v>4</v>
      </c>
      <c r="C673" t="s">
        <v>22</v>
      </c>
      <c r="D673" t="s">
        <v>19</v>
      </c>
      <c r="E673" s="27">
        <v>2.8</v>
      </c>
    </row>
    <row r="674" spans="1:5" x14ac:dyDescent="0.3">
      <c r="A674" s="22" t="s">
        <v>696</v>
      </c>
      <c r="B674" s="28" t="s">
        <v>4</v>
      </c>
      <c r="C674" t="s">
        <v>22</v>
      </c>
      <c r="D674" t="s">
        <v>19</v>
      </c>
      <c r="E674" s="27">
        <v>3.1</v>
      </c>
    </row>
    <row r="675" spans="1:5" x14ac:dyDescent="0.3">
      <c r="A675" s="22" t="s">
        <v>697</v>
      </c>
      <c r="B675" s="28" t="s">
        <v>4</v>
      </c>
      <c r="C675" t="s">
        <v>22</v>
      </c>
      <c r="D675" t="s">
        <v>19</v>
      </c>
      <c r="E675" s="27">
        <v>0</v>
      </c>
    </row>
    <row r="676" spans="1:5" x14ac:dyDescent="0.3">
      <c r="A676" s="22" t="s">
        <v>698</v>
      </c>
      <c r="B676" s="28" t="s">
        <v>4</v>
      </c>
      <c r="C676" t="s">
        <v>22</v>
      </c>
      <c r="D676" t="s">
        <v>19</v>
      </c>
      <c r="E676" s="27">
        <v>0</v>
      </c>
    </row>
    <row r="677" spans="1:5" x14ac:dyDescent="0.3">
      <c r="A677" s="22" t="s">
        <v>699</v>
      </c>
      <c r="B677" s="28" t="s">
        <v>4</v>
      </c>
      <c r="C677" t="s">
        <v>22</v>
      </c>
      <c r="D677" t="s">
        <v>19</v>
      </c>
      <c r="E677" s="27">
        <v>0</v>
      </c>
    </row>
    <row r="678" spans="1:5" x14ac:dyDescent="0.3">
      <c r="A678" s="22" t="s">
        <v>700</v>
      </c>
      <c r="B678" s="28" t="s">
        <v>4</v>
      </c>
      <c r="C678" t="s">
        <v>22</v>
      </c>
      <c r="D678" t="s">
        <v>19</v>
      </c>
      <c r="E678" s="27">
        <v>0</v>
      </c>
    </row>
    <row r="679" spans="1:5" x14ac:dyDescent="0.3">
      <c r="A679" s="22" t="s">
        <v>701</v>
      </c>
      <c r="B679" s="28" t="s">
        <v>4</v>
      </c>
      <c r="C679" t="s">
        <v>22</v>
      </c>
      <c r="D679" t="s">
        <v>19</v>
      </c>
      <c r="E679" s="27">
        <v>0</v>
      </c>
    </row>
    <row r="680" spans="1:5" x14ac:dyDescent="0.3">
      <c r="A680" s="22" t="s">
        <v>702</v>
      </c>
      <c r="B680" s="28" t="s">
        <v>4</v>
      </c>
      <c r="C680" t="s">
        <v>22</v>
      </c>
      <c r="D680" t="s">
        <v>19</v>
      </c>
      <c r="E680" s="27">
        <v>0</v>
      </c>
    </row>
    <row r="681" spans="1:5" x14ac:dyDescent="0.3">
      <c r="A681" s="22" t="s">
        <v>703</v>
      </c>
      <c r="B681" s="28" t="s">
        <v>4</v>
      </c>
      <c r="C681" t="s">
        <v>22</v>
      </c>
      <c r="D681" t="s">
        <v>19</v>
      </c>
      <c r="E681" s="27">
        <v>0</v>
      </c>
    </row>
    <row r="682" spans="1:5" x14ac:dyDescent="0.3">
      <c r="A682" s="22" t="s">
        <v>704</v>
      </c>
      <c r="B682" s="28" t="s">
        <v>4</v>
      </c>
      <c r="C682" t="s">
        <v>22</v>
      </c>
      <c r="D682" t="s">
        <v>19</v>
      </c>
      <c r="E682" s="27">
        <v>0</v>
      </c>
    </row>
    <row r="683" spans="1:5" x14ac:dyDescent="0.3">
      <c r="A683" s="21" t="s">
        <v>705</v>
      </c>
      <c r="B683" s="29" t="s">
        <v>4</v>
      </c>
      <c r="C683" t="s">
        <v>22</v>
      </c>
      <c r="D683" t="s">
        <v>20</v>
      </c>
      <c r="E683" s="27">
        <v>0</v>
      </c>
    </row>
    <row r="684" spans="1:5" x14ac:dyDescent="0.3">
      <c r="A684" s="22" t="s">
        <v>706</v>
      </c>
      <c r="B684" s="28" t="s">
        <v>4</v>
      </c>
      <c r="C684" t="s">
        <v>22</v>
      </c>
      <c r="D684" t="s">
        <v>20</v>
      </c>
      <c r="E684" s="27">
        <v>4.6500000000000004</v>
      </c>
    </row>
    <row r="685" spans="1:5" x14ac:dyDescent="0.3">
      <c r="A685" s="22" t="s">
        <v>707</v>
      </c>
      <c r="B685" s="28" t="s">
        <v>4</v>
      </c>
      <c r="C685" t="s">
        <v>22</v>
      </c>
      <c r="D685" t="s">
        <v>20</v>
      </c>
      <c r="E685" s="27">
        <v>2.7</v>
      </c>
    </row>
    <row r="686" spans="1:5" x14ac:dyDescent="0.3">
      <c r="A686" s="22" t="s">
        <v>708</v>
      </c>
      <c r="B686" s="28" t="s">
        <v>4</v>
      </c>
      <c r="C686" t="s">
        <v>22</v>
      </c>
      <c r="D686" t="s">
        <v>20</v>
      </c>
      <c r="E686" s="27">
        <v>0</v>
      </c>
    </row>
    <row r="687" spans="1:5" x14ac:dyDescent="0.3">
      <c r="A687" s="22" t="s">
        <v>709</v>
      </c>
      <c r="B687" s="28" t="s">
        <v>4</v>
      </c>
      <c r="C687" t="s">
        <v>22</v>
      </c>
      <c r="D687" t="s">
        <v>20</v>
      </c>
      <c r="E687" s="27">
        <v>10.5</v>
      </c>
    </row>
    <row r="688" spans="1:5" x14ac:dyDescent="0.3">
      <c r="A688" s="22" t="s">
        <v>710</v>
      </c>
      <c r="B688" s="28" t="s">
        <v>4</v>
      </c>
      <c r="C688" t="s">
        <v>22</v>
      </c>
      <c r="D688" t="s">
        <v>20</v>
      </c>
      <c r="E688" s="27">
        <v>4.55</v>
      </c>
    </row>
    <row r="689" spans="1:5" x14ac:dyDescent="0.3">
      <c r="A689" s="22" t="s">
        <v>711</v>
      </c>
      <c r="B689" s="28" t="s">
        <v>4</v>
      </c>
      <c r="C689" t="s">
        <v>22</v>
      </c>
      <c r="D689" t="s">
        <v>20</v>
      </c>
      <c r="E689" s="27">
        <v>3.35</v>
      </c>
    </row>
    <row r="690" spans="1:5" x14ac:dyDescent="0.3">
      <c r="A690" s="22" t="s">
        <v>712</v>
      </c>
      <c r="B690" s="28" t="s">
        <v>4</v>
      </c>
      <c r="C690" t="s">
        <v>22</v>
      </c>
      <c r="D690" t="s">
        <v>20</v>
      </c>
      <c r="E690" s="27">
        <v>11.5</v>
      </c>
    </row>
    <row r="691" spans="1:5" x14ac:dyDescent="0.3">
      <c r="A691" s="22" t="s">
        <v>713</v>
      </c>
      <c r="B691" s="28" t="s">
        <v>4</v>
      </c>
      <c r="C691" t="s">
        <v>22</v>
      </c>
      <c r="D691" t="s">
        <v>20</v>
      </c>
      <c r="E691" s="27">
        <v>0</v>
      </c>
    </row>
    <row r="692" spans="1:5" x14ac:dyDescent="0.3">
      <c r="A692" s="22" t="s">
        <v>714</v>
      </c>
      <c r="B692" s="28" t="s">
        <v>4</v>
      </c>
      <c r="C692" t="s">
        <v>22</v>
      </c>
      <c r="D692" t="s">
        <v>20</v>
      </c>
      <c r="E692" s="27">
        <v>1.95</v>
      </c>
    </row>
    <row r="693" spans="1:5" x14ac:dyDescent="0.3">
      <c r="A693" s="22" t="s">
        <v>715</v>
      </c>
      <c r="B693" s="28" t="s">
        <v>4</v>
      </c>
      <c r="C693" t="s">
        <v>22</v>
      </c>
      <c r="D693" t="s">
        <v>20</v>
      </c>
      <c r="E693" s="27">
        <v>3.6</v>
      </c>
    </row>
    <row r="694" spans="1:5" x14ac:dyDescent="0.3">
      <c r="A694" s="22" t="s">
        <v>716</v>
      </c>
      <c r="B694" s="28" t="s">
        <v>4</v>
      </c>
      <c r="C694" t="s">
        <v>22</v>
      </c>
      <c r="D694" t="s">
        <v>20</v>
      </c>
      <c r="E694" s="27">
        <v>0</v>
      </c>
    </row>
    <row r="695" spans="1:5" x14ac:dyDescent="0.3">
      <c r="A695" s="22" t="s">
        <v>717</v>
      </c>
      <c r="B695" s="28" t="s">
        <v>4</v>
      </c>
      <c r="C695" t="s">
        <v>22</v>
      </c>
      <c r="D695" t="s">
        <v>20</v>
      </c>
      <c r="E695" s="27">
        <v>11.5</v>
      </c>
    </row>
    <row r="696" spans="1:5" x14ac:dyDescent="0.3">
      <c r="A696" s="22" t="s">
        <v>718</v>
      </c>
      <c r="B696" s="28" t="s">
        <v>4</v>
      </c>
      <c r="C696" t="s">
        <v>22</v>
      </c>
      <c r="D696" t="s">
        <v>20</v>
      </c>
      <c r="E696" s="27">
        <v>11.5</v>
      </c>
    </row>
    <row r="697" spans="1:5" x14ac:dyDescent="0.3">
      <c r="A697" s="22" t="s">
        <v>719</v>
      </c>
      <c r="B697" s="28" t="s">
        <v>4</v>
      </c>
      <c r="C697" t="s">
        <v>22</v>
      </c>
      <c r="D697" t="s">
        <v>20</v>
      </c>
      <c r="E697" s="27">
        <v>11.5</v>
      </c>
    </row>
    <row r="698" spans="1:5" x14ac:dyDescent="0.3">
      <c r="A698" s="21" t="s">
        <v>720</v>
      </c>
      <c r="B698" s="29" t="s">
        <v>4</v>
      </c>
      <c r="C698" t="s">
        <v>22</v>
      </c>
      <c r="D698" t="s">
        <v>21</v>
      </c>
      <c r="E698" s="27">
        <v>1.4730000000000001</v>
      </c>
    </row>
    <row r="699" spans="1:5" x14ac:dyDescent="0.3">
      <c r="A699" s="22" t="s">
        <v>721</v>
      </c>
      <c r="B699" s="28" t="s">
        <v>4</v>
      </c>
      <c r="C699" t="s">
        <v>22</v>
      </c>
      <c r="D699" t="s">
        <v>21</v>
      </c>
      <c r="E699" s="27">
        <v>10.5</v>
      </c>
    </row>
    <row r="700" spans="1:5" x14ac:dyDescent="0.3">
      <c r="A700" s="22" t="s">
        <v>722</v>
      </c>
      <c r="B700" s="28" t="s">
        <v>4</v>
      </c>
      <c r="C700" t="s">
        <v>22</v>
      </c>
      <c r="D700" t="s">
        <v>21</v>
      </c>
      <c r="E700" s="27">
        <v>1.35</v>
      </c>
    </row>
    <row r="701" spans="1:5" x14ac:dyDescent="0.3">
      <c r="A701" s="22" t="s">
        <v>723</v>
      </c>
      <c r="B701" s="28" t="s">
        <v>4</v>
      </c>
      <c r="C701" t="s">
        <v>22</v>
      </c>
      <c r="D701" t="s">
        <v>21</v>
      </c>
      <c r="E701" s="27">
        <v>11.2</v>
      </c>
    </row>
    <row r="702" spans="1:5" x14ac:dyDescent="0.3">
      <c r="A702" s="22" t="s">
        <v>724</v>
      </c>
      <c r="B702" s="28" t="s">
        <v>4</v>
      </c>
      <c r="C702" t="s">
        <v>22</v>
      </c>
      <c r="D702" t="s">
        <v>21</v>
      </c>
      <c r="E702" s="27">
        <v>11.5</v>
      </c>
    </row>
    <row r="703" spans="1:5" x14ac:dyDescent="0.3">
      <c r="A703" s="22" t="s">
        <v>725</v>
      </c>
      <c r="B703" s="28" t="s">
        <v>4</v>
      </c>
      <c r="C703" t="s">
        <v>22</v>
      </c>
      <c r="D703" t="s">
        <v>21</v>
      </c>
      <c r="E703" s="27">
        <v>11.5</v>
      </c>
    </row>
    <row r="704" spans="1:5" x14ac:dyDescent="0.3">
      <c r="A704" s="22" t="s">
        <v>726</v>
      </c>
      <c r="B704" s="28" t="s">
        <v>4</v>
      </c>
      <c r="C704" t="s">
        <v>22</v>
      </c>
      <c r="D704" t="s">
        <v>21</v>
      </c>
      <c r="E704" s="27">
        <v>11.5</v>
      </c>
    </row>
    <row r="705" spans="1:5" x14ac:dyDescent="0.3">
      <c r="A705" s="22" t="s">
        <v>727</v>
      </c>
      <c r="B705" s="28" t="s">
        <v>4</v>
      </c>
      <c r="C705" t="s">
        <v>22</v>
      </c>
      <c r="D705" t="s">
        <v>21</v>
      </c>
      <c r="E705" s="27">
        <v>2.75</v>
      </c>
    </row>
    <row r="706" spans="1:5" x14ac:dyDescent="0.3">
      <c r="A706" s="22" t="s">
        <v>728</v>
      </c>
      <c r="B706" s="28" t="s">
        <v>4</v>
      </c>
      <c r="C706" t="s">
        <v>22</v>
      </c>
      <c r="D706" t="s">
        <v>21</v>
      </c>
      <c r="E706" s="27">
        <v>11.5</v>
      </c>
    </row>
    <row r="707" spans="1:5" x14ac:dyDescent="0.3">
      <c r="A707" s="22" t="s">
        <v>729</v>
      </c>
      <c r="B707" s="28" t="s">
        <v>4</v>
      </c>
      <c r="C707" t="s">
        <v>22</v>
      </c>
      <c r="D707" t="s">
        <v>21</v>
      </c>
      <c r="E707" s="27">
        <v>10.8</v>
      </c>
    </row>
    <row r="708" spans="1:5" x14ac:dyDescent="0.3">
      <c r="A708" s="22" t="s">
        <v>730</v>
      </c>
      <c r="B708" s="28" t="s">
        <v>4</v>
      </c>
      <c r="C708" t="s">
        <v>22</v>
      </c>
      <c r="D708" t="s">
        <v>21</v>
      </c>
      <c r="E708" s="27">
        <v>0</v>
      </c>
    </row>
    <row r="709" spans="1:5" x14ac:dyDescent="0.3">
      <c r="A709" s="22" t="s">
        <v>731</v>
      </c>
      <c r="B709" s="28" t="s">
        <v>4</v>
      </c>
      <c r="C709" t="s">
        <v>22</v>
      </c>
      <c r="D709" t="s">
        <v>21</v>
      </c>
      <c r="E709" s="27">
        <v>11.17</v>
      </c>
    </row>
    <row r="710" spans="1:5" x14ac:dyDescent="0.3">
      <c r="A710" s="22" t="s">
        <v>732</v>
      </c>
      <c r="B710" s="28" t="s">
        <v>4</v>
      </c>
      <c r="C710" t="s">
        <v>22</v>
      </c>
      <c r="D710" t="s">
        <v>21</v>
      </c>
      <c r="E710" s="27">
        <v>0</v>
      </c>
    </row>
    <row r="711" spans="1:5" x14ac:dyDescent="0.3">
      <c r="A711" s="22" t="s">
        <v>733</v>
      </c>
      <c r="B711" s="28" t="s">
        <v>4</v>
      </c>
      <c r="C711" t="s">
        <v>22</v>
      </c>
      <c r="D711" t="s">
        <v>21</v>
      </c>
      <c r="E711" s="27">
        <v>10.3</v>
      </c>
    </row>
    <row r="712" spans="1:5" x14ac:dyDescent="0.3">
      <c r="A712" s="22" t="s">
        <v>734</v>
      </c>
      <c r="B712" s="28" t="s">
        <v>4</v>
      </c>
      <c r="C712" t="s">
        <v>22</v>
      </c>
      <c r="D712" t="s">
        <v>21</v>
      </c>
      <c r="E712" s="27">
        <v>11.5</v>
      </c>
    </row>
    <row r="713" spans="1:5" x14ac:dyDescent="0.3">
      <c r="A713" s="23" t="s">
        <v>735</v>
      </c>
      <c r="B713" s="29" t="s">
        <v>4</v>
      </c>
      <c r="C713" t="s">
        <v>23</v>
      </c>
      <c r="D713" t="s">
        <v>19</v>
      </c>
      <c r="E713" s="27">
        <v>1.0429999999999999</v>
      </c>
    </row>
    <row r="714" spans="1:5" x14ac:dyDescent="0.3">
      <c r="A714" s="24" t="s">
        <v>736</v>
      </c>
      <c r="B714" s="28" t="s">
        <v>4</v>
      </c>
      <c r="C714" t="s">
        <v>23</v>
      </c>
      <c r="D714" t="s">
        <v>19</v>
      </c>
      <c r="E714" s="27">
        <v>0</v>
      </c>
    </row>
    <row r="715" spans="1:5" x14ac:dyDescent="0.3">
      <c r="A715" s="24" t="s">
        <v>737</v>
      </c>
      <c r="B715" s="28" t="s">
        <v>4</v>
      </c>
      <c r="C715" t="s">
        <v>23</v>
      </c>
      <c r="D715" t="s">
        <v>19</v>
      </c>
      <c r="E715" s="27">
        <v>2.4500000000000002</v>
      </c>
    </row>
    <row r="716" spans="1:5" x14ac:dyDescent="0.3">
      <c r="A716" s="24" t="s">
        <v>738</v>
      </c>
      <c r="B716" s="28" t="s">
        <v>4</v>
      </c>
      <c r="C716" t="s">
        <v>23</v>
      </c>
      <c r="D716" t="s">
        <v>19</v>
      </c>
      <c r="E716" s="27">
        <v>0</v>
      </c>
    </row>
    <row r="717" spans="1:5" x14ac:dyDescent="0.3">
      <c r="A717" s="24" t="s">
        <v>739</v>
      </c>
      <c r="B717" s="28" t="s">
        <v>4</v>
      </c>
      <c r="C717" t="s">
        <v>23</v>
      </c>
      <c r="D717" t="s">
        <v>19</v>
      </c>
      <c r="E717" s="27">
        <v>0.75</v>
      </c>
    </row>
    <row r="718" spans="1:5" x14ac:dyDescent="0.3">
      <c r="A718" s="24" t="s">
        <v>740</v>
      </c>
      <c r="B718" s="28" t="s">
        <v>4</v>
      </c>
      <c r="C718" t="s">
        <v>23</v>
      </c>
      <c r="D718" t="s">
        <v>19</v>
      </c>
      <c r="E718" s="27">
        <v>0.85</v>
      </c>
    </row>
    <row r="719" spans="1:5" x14ac:dyDescent="0.3">
      <c r="A719" s="24" t="s">
        <v>741</v>
      </c>
      <c r="B719" s="28" t="s">
        <v>4</v>
      </c>
      <c r="C719" t="s">
        <v>23</v>
      </c>
      <c r="D719" t="s">
        <v>19</v>
      </c>
      <c r="E719" s="27"/>
    </row>
    <row r="720" spans="1:5" x14ac:dyDescent="0.3">
      <c r="A720" s="24" t="s">
        <v>742</v>
      </c>
      <c r="B720" s="28" t="s">
        <v>4</v>
      </c>
      <c r="C720" t="s">
        <v>23</v>
      </c>
      <c r="D720" t="s">
        <v>19</v>
      </c>
      <c r="E720" s="27">
        <v>1.05</v>
      </c>
    </row>
    <row r="721" spans="1:5" x14ac:dyDescent="0.3">
      <c r="A721" s="24" t="s">
        <v>743</v>
      </c>
      <c r="B721" s="28" t="s">
        <v>4</v>
      </c>
      <c r="C721" t="s">
        <v>23</v>
      </c>
      <c r="D721" t="s">
        <v>19</v>
      </c>
      <c r="E721" s="27">
        <v>0.2</v>
      </c>
    </row>
    <row r="722" spans="1:5" x14ac:dyDescent="0.3">
      <c r="A722" s="24" t="s">
        <v>744</v>
      </c>
      <c r="B722" s="28" t="s">
        <v>4</v>
      </c>
      <c r="C722" t="s">
        <v>23</v>
      </c>
      <c r="D722" t="s">
        <v>19</v>
      </c>
      <c r="E722" s="27">
        <v>0</v>
      </c>
    </row>
    <row r="723" spans="1:5" x14ac:dyDescent="0.3">
      <c r="A723" s="24" t="s">
        <v>745</v>
      </c>
      <c r="B723" s="28" t="s">
        <v>4</v>
      </c>
      <c r="C723" t="s">
        <v>23</v>
      </c>
      <c r="D723" t="s">
        <v>19</v>
      </c>
      <c r="E723" s="27">
        <v>0.35</v>
      </c>
    </row>
    <row r="724" spans="1:5" x14ac:dyDescent="0.3">
      <c r="A724" s="24" t="s">
        <v>746</v>
      </c>
      <c r="B724" s="28" t="s">
        <v>4</v>
      </c>
      <c r="C724" t="s">
        <v>23</v>
      </c>
      <c r="D724" t="s">
        <v>19</v>
      </c>
      <c r="E724" s="27">
        <v>2.0499999999999998</v>
      </c>
    </row>
    <row r="725" spans="1:5" x14ac:dyDescent="0.3">
      <c r="A725" s="24" t="s">
        <v>747</v>
      </c>
      <c r="B725" s="28" t="s">
        <v>4</v>
      </c>
      <c r="C725" t="s">
        <v>23</v>
      </c>
      <c r="D725" t="s">
        <v>19</v>
      </c>
      <c r="E725" s="27">
        <v>0</v>
      </c>
    </row>
    <row r="726" spans="1:5" x14ac:dyDescent="0.3">
      <c r="A726" s="24" t="s">
        <v>748</v>
      </c>
      <c r="B726" s="28" t="s">
        <v>4</v>
      </c>
      <c r="C726" t="s">
        <v>23</v>
      </c>
      <c r="D726" t="s">
        <v>19</v>
      </c>
      <c r="E726" s="27">
        <v>0.75</v>
      </c>
    </row>
    <row r="727" spans="1:5" x14ac:dyDescent="0.3">
      <c r="A727" s="24" t="s">
        <v>749</v>
      </c>
      <c r="B727" s="28" t="s">
        <v>4</v>
      </c>
      <c r="C727" t="s">
        <v>23</v>
      </c>
      <c r="D727" t="s">
        <v>19</v>
      </c>
      <c r="E727" s="27">
        <v>10.6</v>
      </c>
    </row>
    <row r="728" spans="1:5" x14ac:dyDescent="0.3">
      <c r="A728" s="23" t="s">
        <v>750</v>
      </c>
      <c r="B728" s="29" t="s">
        <v>4</v>
      </c>
      <c r="C728" t="s">
        <v>23</v>
      </c>
      <c r="D728" t="s">
        <v>20</v>
      </c>
      <c r="E728" s="27">
        <v>3.5150000000000001</v>
      </c>
    </row>
    <row r="729" spans="1:5" x14ac:dyDescent="0.3">
      <c r="A729" s="24" t="s">
        <v>751</v>
      </c>
      <c r="B729" s="28" t="s">
        <v>4</v>
      </c>
      <c r="C729" t="s">
        <v>23</v>
      </c>
      <c r="D729" t="s">
        <v>20</v>
      </c>
      <c r="E729" s="27">
        <v>11.5</v>
      </c>
    </row>
    <row r="730" spans="1:5" x14ac:dyDescent="0.3">
      <c r="A730" s="24" t="s">
        <v>752</v>
      </c>
      <c r="B730" s="28" t="s">
        <v>4</v>
      </c>
      <c r="C730" t="s">
        <v>23</v>
      </c>
      <c r="D730" t="s">
        <v>20</v>
      </c>
      <c r="E730" s="27">
        <v>11.1</v>
      </c>
    </row>
    <row r="731" spans="1:5" x14ac:dyDescent="0.3">
      <c r="A731" s="24" t="s">
        <v>753</v>
      </c>
      <c r="B731" s="28" t="s">
        <v>4</v>
      </c>
      <c r="C731" t="s">
        <v>23</v>
      </c>
      <c r="D731" t="s">
        <v>20</v>
      </c>
      <c r="E731" s="27">
        <v>11.5</v>
      </c>
    </row>
    <row r="732" spans="1:5" x14ac:dyDescent="0.3">
      <c r="A732" s="24" t="s">
        <v>754</v>
      </c>
      <c r="B732" s="28" t="s">
        <v>4</v>
      </c>
      <c r="C732" t="s">
        <v>23</v>
      </c>
      <c r="D732" t="s">
        <v>20</v>
      </c>
      <c r="E732" s="27">
        <v>0</v>
      </c>
    </row>
    <row r="733" spans="1:5" x14ac:dyDescent="0.3">
      <c r="A733" s="24" t="s">
        <v>755</v>
      </c>
      <c r="B733" s="28" t="s">
        <v>4</v>
      </c>
      <c r="C733" t="s">
        <v>23</v>
      </c>
      <c r="D733" t="s">
        <v>20</v>
      </c>
      <c r="E733" s="27">
        <v>10.83</v>
      </c>
    </row>
    <row r="734" spans="1:5" x14ac:dyDescent="0.3">
      <c r="A734" s="24" t="s">
        <v>756</v>
      </c>
      <c r="B734" s="28" t="s">
        <v>4</v>
      </c>
      <c r="C734" t="s">
        <v>23</v>
      </c>
      <c r="D734" t="s">
        <v>20</v>
      </c>
      <c r="E734" s="27">
        <v>10.8</v>
      </c>
    </row>
    <row r="735" spans="1:5" x14ac:dyDescent="0.3">
      <c r="A735" s="24" t="s">
        <v>757</v>
      </c>
      <c r="B735" s="28" t="s">
        <v>4</v>
      </c>
      <c r="C735" t="s">
        <v>23</v>
      </c>
      <c r="D735" t="s">
        <v>20</v>
      </c>
      <c r="E735" s="27">
        <v>11.1</v>
      </c>
    </row>
    <row r="736" spans="1:5" x14ac:dyDescent="0.3">
      <c r="A736" s="24" t="s">
        <v>758</v>
      </c>
      <c r="B736" s="28" t="s">
        <v>4</v>
      </c>
      <c r="C736" t="s">
        <v>23</v>
      </c>
      <c r="D736" t="s">
        <v>20</v>
      </c>
      <c r="E736" s="27">
        <v>11.93</v>
      </c>
    </row>
    <row r="737" spans="1:5" x14ac:dyDescent="0.3">
      <c r="A737" s="24" t="s">
        <v>759</v>
      </c>
      <c r="B737" s="28" t="s">
        <v>4</v>
      </c>
      <c r="C737" t="s">
        <v>23</v>
      </c>
      <c r="D737" t="s">
        <v>20</v>
      </c>
      <c r="E737" s="27">
        <v>4.3</v>
      </c>
    </row>
    <row r="738" spans="1:5" x14ac:dyDescent="0.3">
      <c r="A738" s="24" t="s">
        <v>760</v>
      </c>
      <c r="B738" s="28" t="s">
        <v>4</v>
      </c>
      <c r="C738" t="s">
        <v>23</v>
      </c>
      <c r="D738" t="s">
        <v>20</v>
      </c>
      <c r="E738" s="27">
        <v>11.5</v>
      </c>
    </row>
    <row r="739" spans="1:5" x14ac:dyDescent="0.3">
      <c r="A739" s="24" t="s">
        <v>761</v>
      </c>
      <c r="B739" s="28" t="s">
        <v>4</v>
      </c>
      <c r="C739" t="s">
        <v>23</v>
      </c>
      <c r="D739" t="s">
        <v>20</v>
      </c>
      <c r="E739" s="27">
        <v>0</v>
      </c>
    </row>
    <row r="740" spans="1:5" x14ac:dyDescent="0.3">
      <c r="A740" s="24" t="s">
        <v>762</v>
      </c>
      <c r="B740" s="28" t="s">
        <v>4</v>
      </c>
      <c r="C740" t="s">
        <v>23</v>
      </c>
      <c r="D740" t="s">
        <v>20</v>
      </c>
      <c r="E740" s="27">
        <v>10.64</v>
      </c>
    </row>
    <row r="741" spans="1:5" x14ac:dyDescent="0.3">
      <c r="A741" s="24" t="s">
        <v>763</v>
      </c>
      <c r="B741" s="28" t="s">
        <v>4</v>
      </c>
      <c r="C741" t="s">
        <v>23</v>
      </c>
      <c r="D741" t="s">
        <v>20</v>
      </c>
      <c r="E741" s="27">
        <v>11.5</v>
      </c>
    </row>
    <row r="742" spans="1:5" x14ac:dyDescent="0.3">
      <c r="A742" s="24" t="s">
        <v>764</v>
      </c>
      <c r="B742" s="28" t="s">
        <v>4</v>
      </c>
      <c r="C742" t="s">
        <v>23</v>
      </c>
      <c r="D742" t="s">
        <v>20</v>
      </c>
      <c r="E742" s="27">
        <v>0</v>
      </c>
    </row>
    <row r="743" spans="1:5" x14ac:dyDescent="0.3">
      <c r="A743" s="23" t="s">
        <v>765</v>
      </c>
      <c r="B743" s="29" t="s">
        <v>4</v>
      </c>
      <c r="C743" t="s">
        <v>23</v>
      </c>
      <c r="D743" t="s">
        <v>21</v>
      </c>
      <c r="E743" s="27">
        <v>11.38</v>
      </c>
    </row>
    <row r="744" spans="1:5" x14ac:dyDescent="0.3">
      <c r="A744" s="24" t="s">
        <v>766</v>
      </c>
      <c r="B744" s="28" t="s">
        <v>4</v>
      </c>
      <c r="C744" t="s">
        <v>23</v>
      </c>
      <c r="D744" t="s">
        <v>21</v>
      </c>
      <c r="E744" s="27">
        <v>11.5</v>
      </c>
    </row>
    <row r="745" spans="1:5" x14ac:dyDescent="0.3">
      <c r="A745" s="24" t="s">
        <v>767</v>
      </c>
      <c r="B745" s="28" t="s">
        <v>4</v>
      </c>
      <c r="C745" t="s">
        <v>23</v>
      </c>
      <c r="D745" t="s">
        <v>21</v>
      </c>
      <c r="E745" s="27">
        <v>2.5499999999999998</v>
      </c>
    </row>
    <row r="746" spans="1:5" x14ac:dyDescent="0.3">
      <c r="A746" s="24" t="s">
        <v>768</v>
      </c>
      <c r="B746" s="28" t="s">
        <v>4</v>
      </c>
      <c r="C746" t="s">
        <v>23</v>
      </c>
      <c r="D746" t="s">
        <v>21</v>
      </c>
      <c r="E746" s="27">
        <v>4</v>
      </c>
    </row>
    <row r="747" spans="1:5" x14ac:dyDescent="0.3">
      <c r="A747" s="24" t="s">
        <v>769</v>
      </c>
      <c r="B747" s="28" t="s">
        <v>4</v>
      </c>
      <c r="C747" t="s">
        <v>23</v>
      </c>
      <c r="D747" t="s">
        <v>21</v>
      </c>
      <c r="E747" s="27">
        <v>11.6</v>
      </c>
    </row>
    <row r="748" spans="1:5" x14ac:dyDescent="0.3">
      <c r="A748" s="24" t="s">
        <v>770</v>
      </c>
      <c r="B748" s="28" t="s">
        <v>4</v>
      </c>
      <c r="C748" t="s">
        <v>23</v>
      </c>
      <c r="D748" t="s">
        <v>21</v>
      </c>
      <c r="E748" s="27">
        <v>5.5</v>
      </c>
    </row>
    <row r="749" spans="1:5" x14ac:dyDescent="0.3">
      <c r="A749" s="24" t="s">
        <v>771</v>
      </c>
      <c r="B749" s="28" t="s">
        <v>4</v>
      </c>
      <c r="C749" t="s">
        <v>23</v>
      </c>
      <c r="D749" t="s">
        <v>21</v>
      </c>
      <c r="E749" s="27">
        <v>11.3</v>
      </c>
    </row>
    <row r="750" spans="1:5" x14ac:dyDescent="0.3">
      <c r="A750" s="24" t="s">
        <v>772</v>
      </c>
      <c r="B750" s="28" t="s">
        <v>4</v>
      </c>
      <c r="C750" t="s">
        <v>23</v>
      </c>
      <c r="D750" t="s">
        <v>21</v>
      </c>
      <c r="E750" s="27">
        <v>11.6</v>
      </c>
    </row>
    <row r="751" spans="1:5" x14ac:dyDescent="0.3">
      <c r="A751" s="24" t="s">
        <v>773</v>
      </c>
      <c r="B751" s="28" t="s">
        <v>4</v>
      </c>
      <c r="C751" t="s">
        <v>23</v>
      </c>
      <c r="D751" t="s">
        <v>21</v>
      </c>
      <c r="E751" s="27">
        <v>11.8</v>
      </c>
    </row>
    <row r="752" spans="1:5" x14ac:dyDescent="0.3">
      <c r="A752" s="24" t="s">
        <v>774</v>
      </c>
      <c r="B752" s="28" t="s">
        <v>4</v>
      </c>
      <c r="C752" t="s">
        <v>23</v>
      </c>
      <c r="D752" t="s">
        <v>21</v>
      </c>
      <c r="E752" s="27">
        <v>11.8</v>
      </c>
    </row>
    <row r="753" spans="1:5" x14ac:dyDescent="0.3">
      <c r="A753" s="24" t="s">
        <v>775</v>
      </c>
      <c r="B753" s="28" t="s">
        <v>4</v>
      </c>
      <c r="C753" t="s">
        <v>23</v>
      </c>
      <c r="D753" t="s">
        <v>21</v>
      </c>
      <c r="E753" s="27">
        <v>3.65</v>
      </c>
    </row>
    <row r="754" spans="1:5" x14ac:dyDescent="0.3">
      <c r="A754" s="24" t="s">
        <v>776</v>
      </c>
      <c r="B754" s="28" t="s">
        <v>4</v>
      </c>
      <c r="C754" t="s">
        <v>23</v>
      </c>
      <c r="D754" t="s">
        <v>21</v>
      </c>
      <c r="E754" s="27">
        <v>11.6</v>
      </c>
    </row>
    <row r="755" spans="1:5" x14ac:dyDescent="0.3">
      <c r="A755" s="24" t="s">
        <v>777</v>
      </c>
      <c r="B755" s="28" t="s">
        <v>4</v>
      </c>
      <c r="C755" t="s">
        <v>23</v>
      </c>
      <c r="D755" t="s">
        <v>21</v>
      </c>
      <c r="E755" s="27">
        <v>11.8</v>
      </c>
    </row>
    <row r="756" spans="1:5" x14ac:dyDescent="0.3">
      <c r="A756" s="24" t="s">
        <v>778</v>
      </c>
      <c r="B756" s="28" t="s">
        <v>4</v>
      </c>
      <c r="C756" t="s">
        <v>23</v>
      </c>
      <c r="D756" t="s">
        <v>21</v>
      </c>
      <c r="E756" s="27">
        <v>0.4</v>
      </c>
    </row>
    <row r="757" spans="1:5" x14ac:dyDescent="0.3">
      <c r="A757" s="24" t="s">
        <v>779</v>
      </c>
      <c r="B757" s="28" t="s">
        <v>4</v>
      </c>
      <c r="C757" t="s">
        <v>23</v>
      </c>
      <c r="D757" t="s">
        <v>21</v>
      </c>
      <c r="E757" s="27">
        <v>1.2150000000000001</v>
      </c>
    </row>
    <row r="758" spans="1:5" x14ac:dyDescent="0.3">
      <c r="A758" s="25" t="s">
        <v>780</v>
      </c>
      <c r="B758" s="29" t="s">
        <v>4</v>
      </c>
      <c r="C758" t="s">
        <v>24</v>
      </c>
      <c r="D758" t="s">
        <v>19</v>
      </c>
      <c r="E758" s="27">
        <v>7.5</v>
      </c>
    </row>
    <row r="759" spans="1:5" x14ac:dyDescent="0.3">
      <c r="A759" s="26" t="s">
        <v>781</v>
      </c>
      <c r="B759" s="28" t="s">
        <v>4</v>
      </c>
      <c r="C759" t="s">
        <v>24</v>
      </c>
      <c r="D759" t="s">
        <v>19</v>
      </c>
      <c r="E759" s="27">
        <v>4.25</v>
      </c>
    </row>
    <row r="760" spans="1:5" x14ac:dyDescent="0.3">
      <c r="A760" s="26" t="s">
        <v>782</v>
      </c>
      <c r="B760" s="28" t="s">
        <v>4</v>
      </c>
      <c r="C760" t="s">
        <v>24</v>
      </c>
      <c r="D760" t="s">
        <v>19</v>
      </c>
      <c r="E760" s="27">
        <v>8.25</v>
      </c>
    </row>
    <row r="761" spans="1:5" x14ac:dyDescent="0.3">
      <c r="A761" s="26" t="s">
        <v>783</v>
      </c>
      <c r="B761" s="28" t="s">
        <v>4</v>
      </c>
      <c r="C761" t="s">
        <v>24</v>
      </c>
      <c r="D761" t="s">
        <v>19</v>
      </c>
      <c r="E761" s="27">
        <v>0</v>
      </c>
    </row>
    <row r="762" spans="1:5" x14ac:dyDescent="0.3">
      <c r="A762" s="26" t="s">
        <v>784</v>
      </c>
      <c r="B762" s="28" t="s">
        <v>4</v>
      </c>
      <c r="C762" t="s">
        <v>24</v>
      </c>
      <c r="D762" t="s">
        <v>19</v>
      </c>
      <c r="E762" s="27">
        <v>8.15</v>
      </c>
    </row>
    <row r="763" spans="1:5" x14ac:dyDescent="0.3">
      <c r="A763" s="26" t="s">
        <v>785</v>
      </c>
      <c r="B763" s="28" t="s">
        <v>4</v>
      </c>
      <c r="C763" t="s">
        <v>24</v>
      </c>
      <c r="D763" t="s">
        <v>19</v>
      </c>
      <c r="E763" s="27">
        <v>0</v>
      </c>
    </row>
    <row r="764" spans="1:5" x14ac:dyDescent="0.3">
      <c r="A764" s="26" t="s">
        <v>786</v>
      </c>
      <c r="B764" s="28" t="s">
        <v>4</v>
      </c>
      <c r="C764" t="s">
        <v>24</v>
      </c>
      <c r="D764" t="s">
        <v>19</v>
      </c>
      <c r="E764" s="27">
        <v>0</v>
      </c>
    </row>
    <row r="765" spans="1:5" x14ac:dyDescent="0.3">
      <c r="A765" s="26" t="s">
        <v>787</v>
      </c>
      <c r="B765" s="28" t="s">
        <v>4</v>
      </c>
      <c r="C765" t="s">
        <v>24</v>
      </c>
      <c r="D765" t="s">
        <v>19</v>
      </c>
      <c r="E765" s="27">
        <v>9.25</v>
      </c>
    </row>
    <row r="766" spans="1:5" x14ac:dyDescent="0.3">
      <c r="A766" s="26" t="s">
        <v>788</v>
      </c>
      <c r="B766" s="28" t="s">
        <v>4</v>
      </c>
      <c r="C766" t="s">
        <v>24</v>
      </c>
      <c r="D766" t="s">
        <v>19</v>
      </c>
      <c r="E766" s="27">
        <v>10.25</v>
      </c>
    </row>
    <row r="767" spans="1:5" x14ac:dyDescent="0.3">
      <c r="A767" s="26" t="s">
        <v>789</v>
      </c>
      <c r="B767" s="28" t="s">
        <v>4</v>
      </c>
      <c r="C767" t="s">
        <v>24</v>
      </c>
      <c r="D767" t="s">
        <v>19</v>
      </c>
      <c r="E767" s="27">
        <v>5.5</v>
      </c>
    </row>
    <row r="768" spans="1:5" x14ac:dyDescent="0.3">
      <c r="A768" s="25" t="s">
        <v>790</v>
      </c>
      <c r="B768" s="29" t="s">
        <v>4</v>
      </c>
      <c r="C768" t="s">
        <v>24</v>
      </c>
      <c r="D768" t="s">
        <v>20</v>
      </c>
      <c r="E768" s="27">
        <v>6.9</v>
      </c>
    </row>
    <row r="769" spans="1:5" x14ac:dyDescent="0.3">
      <c r="A769" s="26" t="s">
        <v>791</v>
      </c>
      <c r="B769" s="28" t="s">
        <v>4</v>
      </c>
      <c r="C769" t="s">
        <v>24</v>
      </c>
      <c r="D769" t="s">
        <v>20</v>
      </c>
      <c r="E769" s="27">
        <v>0.25</v>
      </c>
    </row>
    <row r="770" spans="1:5" x14ac:dyDescent="0.3">
      <c r="A770" s="26" t="s">
        <v>792</v>
      </c>
      <c r="B770" s="28" t="s">
        <v>4</v>
      </c>
      <c r="C770" t="s">
        <v>24</v>
      </c>
      <c r="D770" t="s">
        <v>20</v>
      </c>
      <c r="E770" s="27">
        <v>7.5</v>
      </c>
    </row>
    <row r="771" spans="1:5" x14ac:dyDescent="0.3">
      <c r="A771" s="26" t="s">
        <v>793</v>
      </c>
      <c r="B771" s="28" t="s">
        <v>4</v>
      </c>
      <c r="C771" t="s">
        <v>24</v>
      </c>
      <c r="D771" t="s">
        <v>20</v>
      </c>
      <c r="E771" s="27">
        <v>8.5</v>
      </c>
    </row>
    <row r="772" spans="1:5" x14ac:dyDescent="0.3">
      <c r="A772" s="26" t="s">
        <v>794</v>
      </c>
      <c r="B772" s="28" t="s">
        <v>4</v>
      </c>
      <c r="C772" t="s">
        <v>24</v>
      </c>
      <c r="D772" t="s">
        <v>20</v>
      </c>
      <c r="E772" s="27">
        <v>9.15</v>
      </c>
    </row>
    <row r="773" spans="1:5" x14ac:dyDescent="0.3">
      <c r="A773" s="26" t="s">
        <v>795</v>
      </c>
      <c r="B773" s="28" t="s">
        <v>4</v>
      </c>
      <c r="C773" t="s">
        <v>24</v>
      </c>
      <c r="D773" t="s">
        <v>20</v>
      </c>
      <c r="E773" s="27">
        <v>3</v>
      </c>
    </row>
    <row r="774" spans="1:5" x14ac:dyDescent="0.3">
      <c r="A774" s="26" t="s">
        <v>796</v>
      </c>
      <c r="B774" s="28" t="s">
        <v>4</v>
      </c>
      <c r="C774" t="s">
        <v>24</v>
      </c>
      <c r="D774" t="s">
        <v>20</v>
      </c>
      <c r="E774" s="27">
        <v>8.9</v>
      </c>
    </row>
    <row r="775" spans="1:5" x14ac:dyDescent="0.3">
      <c r="A775" s="26" t="s">
        <v>797</v>
      </c>
      <c r="B775" s="28" t="s">
        <v>4</v>
      </c>
      <c r="C775" t="s">
        <v>24</v>
      </c>
      <c r="D775" t="s">
        <v>20</v>
      </c>
      <c r="E775" s="27">
        <v>7.9</v>
      </c>
    </row>
    <row r="776" spans="1:5" x14ac:dyDescent="0.3">
      <c r="A776" s="26" t="s">
        <v>798</v>
      </c>
      <c r="B776" s="28" t="s">
        <v>4</v>
      </c>
      <c r="C776" t="s">
        <v>24</v>
      </c>
      <c r="D776" t="s">
        <v>20</v>
      </c>
      <c r="E776" s="27">
        <v>8.75</v>
      </c>
    </row>
    <row r="777" spans="1:5" x14ac:dyDescent="0.3">
      <c r="A777" s="26" t="s">
        <v>799</v>
      </c>
      <c r="B777" s="28" t="s">
        <v>4</v>
      </c>
      <c r="C777" t="s">
        <v>24</v>
      </c>
      <c r="D777" t="s">
        <v>20</v>
      </c>
      <c r="E777" s="27">
        <v>10.25</v>
      </c>
    </row>
    <row r="778" spans="1:5" x14ac:dyDescent="0.3">
      <c r="A778" s="19" t="s">
        <v>800</v>
      </c>
      <c r="B778" s="29" t="s">
        <v>5</v>
      </c>
      <c r="C778" t="s">
        <v>18</v>
      </c>
      <c r="D778" t="s">
        <v>19</v>
      </c>
      <c r="E778" s="27">
        <v>4.625</v>
      </c>
    </row>
    <row r="779" spans="1:5" x14ac:dyDescent="0.3">
      <c r="A779" s="20" t="s">
        <v>801</v>
      </c>
      <c r="B779" s="28" t="s">
        <v>5</v>
      </c>
      <c r="C779" t="s">
        <v>18</v>
      </c>
      <c r="D779" t="s">
        <v>19</v>
      </c>
      <c r="E779" s="27">
        <v>8.5</v>
      </c>
    </row>
    <row r="780" spans="1:5" x14ac:dyDescent="0.3">
      <c r="A780" s="20" t="s">
        <v>802</v>
      </c>
      <c r="B780" s="28" t="s">
        <v>5</v>
      </c>
      <c r="C780" t="s">
        <v>18</v>
      </c>
      <c r="D780" t="s">
        <v>19</v>
      </c>
      <c r="E780" s="27">
        <v>9.5</v>
      </c>
    </row>
    <row r="781" spans="1:5" x14ac:dyDescent="0.3">
      <c r="A781" s="20" t="s">
        <v>803</v>
      </c>
      <c r="B781" s="28" t="s">
        <v>5</v>
      </c>
      <c r="C781" t="s">
        <v>18</v>
      </c>
      <c r="D781" t="s">
        <v>19</v>
      </c>
      <c r="E781" s="27">
        <v>9.5</v>
      </c>
    </row>
    <row r="782" spans="1:5" x14ac:dyDescent="0.3">
      <c r="A782" s="20" t="s">
        <v>804</v>
      </c>
      <c r="B782" s="28" t="s">
        <v>5</v>
      </c>
      <c r="C782" t="s">
        <v>18</v>
      </c>
      <c r="D782" t="s">
        <v>19</v>
      </c>
      <c r="E782" s="27">
        <v>8.5</v>
      </c>
    </row>
    <row r="783" spans="1:5" x14ac:dyDescent="0.3">
      <c r="A783" s="20" t="s">
        <v>805</v>
      </c>
      <c r="B783" s="28" t="s">
        <v>5</v>
      </c>
      <c r="C783" t="s">
        <v>18</v>
      </c>
      <c r="D783" t="s">
        <v>19</v>
      </c>
      <c r="E783" s="27">
        <v>0</v>
      </c>
    </row>
    <row r="784" spans="1:5" x14ac:dyDescent="0.3">
      <c r="A784" s="20" t="s">
        <v>806</v>
      </c>
      <c r="B784" s="28" t="s">
        <v>5</v>
      </c>
      <c r="C784" t="s">
        <v>18</v>
      </c>
      <c r="D784" t="s">
        <v>19</v>
      </c>
      <c r="E784" s="27">
        <v>5.5</v>
      </c>
    </row>
    <row r="785" spans="1:5" x14ac:dyDescent="0.3">
      <c r="A785" s="20" t="s">
        <v>807</v>
      </c>
      <c r="B785" s="28" t="s">
        <v>5</v>
      </c>
      <c r="C785" t="s">
        <v>18</v>
      </c>
      <c r="D785" t="s">
        <v>19</v>
      </c>
      <c r="E785" s="27">
        <v>8.5</v>
      </c>
    </row>
    <row r="786" spans="1:5" x14ac:dyDescent="0.3">
      <c r="A786" s="20" t="s">
        <v>808</v>
      </c>
      <c r="B786" s="28" t="s">
        <v>5</v>
      </c>
      <c r="C786" t="s">
        <v>18</v>
      </c>
      <c r="D786" t="s">
        <v>19</v>
      </c>
      <c r="E786" s="27">
        <v>9.5</v>
      </c>
    </row>
    <row r="787" spans="1:5" x14ac:dyDescent="0.3">
      <c r="A787" s="20" t="s">
        <v>809</v>
      </c>
      <c r="B787" s="28" t="s">
        <v>5</v>
      </c>
      <c r="C787" t="s">
        <v>18</v>
      </c>
      <c r="D787" t="s">
        <v>19</v>
      </c>
      <c r="E787" s="27">
        <v>4.5</v>
      </c>
    </row>
    <row r="788" spans="1:5" x14ac:dyDescent="0.3">
      <c r="A788" s="20" t="s">
        <v>810</v>
      </c>
      <c r="B788" s="28" t="s">
        <v>5</v>
      </c>
      <c r="C788" t="s">
        <v>18</v>
      </c>
      <c r="D788" t="s">
        <v>19</v>
      </c>
      <c r="E788" s="27">
        <v>6.5</v>
      </c>
    </row>
    <row r="789" spans="1:5" x14ac:dyDescent="0.3">
      <c r="A789" s="20" t="s">
        <v>811</v>
      </c>
      <c r="B789" s="28" t="s">
        <v>5</v>
      </c>
      <c r="C789" t="s">
        <v>18</v>
      </c>
      <c r="D789" t="s">
        <v>19</v>
      </c>
      <c r="E789" s="27">
        <v>9.5</v>
      </c>
    </row>
    <row r="790" spans="1:5" x14ac:dyDescent="0.3">
      <c r="A790" s="20" t="s">
        <v>812</v>
      </c>
      <c r="B790" s="28" t="s">
        <v>5</v>
      </c>
      <c r="C790" t="s">
        <v>18</v>
      </c>
      <c r="D790" t="s">
        <v>19</v>
      </c>
      <c r="E790" s="27">
        <v>0</v>
      </c>
    </row>
    <row r="791" spans="1:5" x14ac:dyDescent="0.3">
      <c r="A791" s="20" t="s">
        <v>813</v>
      </c>
      <c r="B791" s="28" t="s">
        <v>5</v>
      </c>
      <c r="C791" t="s">
        <v>18</v>
      </c>
      <c r="D791" t="s">
        <v>19</v>
      </c>
      <c r="E791" s="27">
        <v>8.5</v>
      </c>
    </row>
    <row r="792" spans="1:5" x14ac:dyDescent="0.3">
      <c r="A792" s="20" t="s">
        <v>814</v>
      </c>
      <c r="B792" s="28" t="s">
        <v>5</v>
      </c>
      <c r="C792" t="s">
        <v>18</v>
      </c>
      <c r="D792" t="s">
        <v>19</v>
      </c>
      <c r="E792" s="27">
        <v>9.5</v>
      </c>
    </row>
    <row r="793" spans="1:5" x14ac:dyDescent="0.3">
      <c r="A793" s="19" t="s">
        <v>815</v>
      </c>
      <c r="B793" s="29" t="s">
        <v>5</v>
      </c>
      <c r="C793" t="s">
        <v>18</v>
      </c>
      <c r="D793" t="s">
        <v>20</v>
      </c>
      <c r="E793" s="27">
        <v>7.75</v>
      </c>
    </row>
    <row r="794" spans="1:5" x14ac:dyDescent="0.3">
      <c r="A794" s="20" t="s">
        <v>816</v>
      </c>
      <c r="B794" s="28" t="s">
        <v>5</v>
      </c>
      <c r="C794" t="s">
        <v>18</v>
      </c>
      <c r="D794" t="s">
        <v>20</v>
      </c>
      <c r="E794" s="27">
        <v>7.5</v>
      </c>
    </row>
    <row r="795" spans="1:5" x14ac:dyDescent="0.3">
      <c r="A795" s="20" t="s">
        <v>817</v>
      </c>
      <c r="B795" s="28" t="s">
        <v>5</v>
      </c>
      <c r="C795" t="s">
        <v>18</v>
      </c>
      <c r="D795" t="s">
        <v>20</v>
      </c>
      <c r="E795" s="27">
        <v>7.5</v>
      </c>
    </row>
    <row r="796" spans="1:5" x14ac:dyDescent="0.3">
      <c r="A796" s="20" t="s">
        <v>818</v>
      </c>
      <c r="B796" s="28" t="s">
        <v>5</v>
      </c>
      <c r="C796" t="s">
        <v>18</v>
      </c>
      <c r="D796" t="s">
        <v>20</v>
      </c>
      <c r="E796" s="27">
        <v>10.5</v>
      </c>
    </row>
    <row r="797" spans="1:5" x14ac:dyDescent="0.3">
      <c r="A797" s="20" t="s">
        <v>819</v>
      </c>
      <c r="B797" s="28" t="s">
        <v>5</v>
      </c>
      <c r="C797" t="s">
        <v>18</v>
      </c>
      <c r="D797" t="s">
        <v>20</v>
      </c>
      <c r="E797" s="27">
        <v>1</v>
      </c>
    </row>
    <row r="798" spans="1:5" x14ac:dyDescent="0.3">
      <c r="A798" s="20" t="s">
        <v>820</v>
      </c>
      <c r="B798" s="28" t="s">
        <v>5</v>
      </c>
      <c r="C798" t="s">
        <v>18</v>
      </c>
      <c r="D798" t="s">
        <v>20</v>
      </c>
      <c r="E798" s="27">
        <v>9.5</v>
      </c>
    </row>
    <row r="799" spans="1:5" x14ac:dyDescent="0.3">
      <c r="A799" s="20" t="s">
        <v>821</v>
      </c>
      <c r="B799" s="28" t="s">
        <v>5</v>
      </c>
      <c r="C799" t="s">
        <v>18</v>
      </c>
      <c r="D799" t="s">
        <v>20</v>
      </c>
      <c r="E799" s="27">
        <v>7.5</v>
      </c>
    </row>
    <row r="800" spans="1:5" x14ac:dyDescent="0.3">
      <c r="A800" s="20" t="s">
        <v>822</v>
      </c>
      <c r="B800" s="28" t="s">
        <v>5</v>
      </c>
      <c r="C800" t="s">
        <v>18</v>
      </c>
      <c r="D800" t="s">
        <v>20</v>
      </c>
      <c r="E800" s="27">
        <v>6.5</v>
      </c>
    </row>
    <row r="801" spans="1:5" x14ac:dyDescent="0.3">
      <c r="A801" s="20" t="s">
        <v>823</v>
      </c>
      <c r="B801" s="28" t="s">
        <v>5</v>
      </c>
      <c r="C801" t="s">
        <v>18</v>
      </c>
      <c r="D801" t="s">
        <v>20</v>
      </c>
      <c r="E801" s="27">
        <v>4.5</v>
      </c>
    </row>
    <row r="802" spans="1:5" x14ac:dyDescent="0.3">
      <c r="A802" s="20" t="s">
        <v>824</v>
      </c>
      <c r="B802" s="28" t="s">
        <v>5</v>
      </c>
      <c r="C802" t="s">
        <v>18</v>
      </c>
      <c r="D802" t="s">
        <v>20</v>
      </c>
      <c r="E802" s="27">
        <v>8.5</v>
      </c>
    </row>
    <row r="803" spans="1:5" x14ac:dyDescent="0.3">
      <c r="A803" s="20" t="s">
        <v>825</v>
      </c>
      <c r="B803" s="28" t="s">
        <v>5</v>
      </c>
      <c r="C803" t="s">
        <v>18</v>
      </c>
      <c r="D803" t="s">
        <v>20</v>
      </c>
      <c r="E803" s="27">
        <v>7.5</v>
      </c>
    </row>
    <row r="804" spans="1:5" x14ac:dyDescent="0.3">
      <c r="A804" s="20" t="s">
        <v>826</v>
      </c>
      <c r="B804" s="28" t="s">
        <v>5</v>
      </c>
      <c r="C804" t="s">
        <v>18</v>
      </c>
      <c r="D804" t="s">
        <v>20</v>
      </c>
      <c r="E804" s="27">
        <v>0</v>
      </c>
    </row>
    <row r="805" spans="1:5" x14ac:dyDescent="0.3">
      <c r="A805" s="20" t="s">
        <v>827</v>
      </c>
      <c r="B805" s="28" t="s">
        <v>5</v>
      </c>
      <c r="C805" t="s">
        <v>18</v>
      </c>
      <c r="D805" t="s">
        <v>20</v>
      </c>
      <c r="E805" s="27">
        <v>4.5</v>
      </c>
    </row>
    <row r="806" spans="1:5" x14ac:dyDescent="0.3">
      <c r="A806" s="20" t="s">
        <v>828</v>
      </c>
      <c r="B806" s="28" t="s">
        <v>5</v>
      </c>
      <c r="C806" t="s">
        <v>18</v>
      </c>
      <c r="D806" t="s">
        <v>20</v>
      </c>
      <c r="E806" s="27">
        <v>0</v>
      </c>
    </row>
    <row r="807" spans="1:5" x14ac:dyDescent="0.3">
      <c r="A807" s="20" t="s">
        <v>829</v>
      </c>
      <c r="B807" s="28" t="s">
        <v>5</v>
      </c>
      <c r="C807" t="s">
        <v>18</v>
      </c>
      <c r="D807" t="s">
        <v>20</v>
      </c>
      <c r="E807" s="27">
        <v>8.5</v>
      </c>
    </row>
    <row r="808" spans="1:5" x14ac:dyDescent="0.3">
      <c r="A808" s="19" t="s">
        <v>830</v>
      </c>
      <c r="B808" s="29" t="s">
        <v>5</v>
      </c>
      <c r="C808" t="s">
        <v>18</v>
      </c>
      <c r="D808" t="s">
        <v>21</v>
      </c>
      <c r="E808" s="27">
        <v>9.25</v>
      </c>
    </row>
    <row r="809" spans="1:5" x14ac:dyDescent="0.3">
      <c r="A809" s="20" t="s">
        <v>831</v>
      </c>
      <c r="B809" s="28" t="s">
        <v>5</v>
      </c>
      <c r="C809" t="s">
        <v>18</v>
      </c>
      <c r="D809" t="s">
        <v>21</v>
      </c>
      <c r="E809" s="27">
        <v>0</v>
      </c>
    </row>
    <row r="810" spans="1:5" x14ac:dyDescent="0.3">
      <c r="A810" s="20" t="s">
        <v>832</v>
      </c>
      <c r="B810" s="28" t="s">
        <v>5</v>
      </c>
      <c r="C810" t="s">
        <v>18</v>
      </c>
      <c r="D810" t="s">
        <v>21</v>
      </c>
      <c r="E810" s="27">
        <v>1.5</v>
      </c>
    </row>
    <row r="811" spans="1:5" x14ac:dyDescent="0.3">
      <c r="A811" s="20" t="s">
        <v>833</v>
      </c>
      <c r="B811" s="28" t="s">
        <v>5</v>
      </c>
      <c r="C811" t="s">
        <v>18</v>
      </c>
      <c r="D811" t="s">
        <v>21</v>
      </c>
      <c r="E811" s="27">
        <v>8.5</v>
      </c>
    </row>
    <row r="812" spans="1:5" x14ac:dyDescent="0.3">
      <c r="A812" s="20" t="s">
        <v>834</v>
      </c>
      <c r="B812" s="28" t="s">
        <v>5</v>
      </c>
      <c r="C812" t="s">
        <v>18</v>
      </c>
      <c r="D812" t="s">
        <v>21</v>
      </c>
      <c r="E812" s="27">
        <v>0</v>
      </c>
    </row>
    <row r="813" spans="1:5" x14ac:dyDescent="0.3">
      <c r="A813" s="20" t="s">
        <v>835</v>
      </c>
      <c r="B813" s="28" t="s">
        <v>5</v>
      </c>
      <c r="C813" t="s">
        <v>18</v>
      </c>
      <c r="D813" t="s">
        <v>21</v>
      </c>
      <c r="E813" s="27">
        <v>6.5</v>
      </c>
    </row>
    <row r="814" spans="1:5" x14ac:dyDescent="0.3">
      <c r="A814" s="20" t="s">
        <v>836</v>
      </c>
      <c r="B814" s="28" t="s">
        <v>5</v>
      </c>
      <c r="C814" t="s">
        <v>18</v>
      </c>
      <c r="D814" t="s">
        <v>21</v>
      </c>
      <c r="E814" s="27">
        <v>8.5</v>
      </c>
    </row>
    <row r="815" spans="1:5" x14ac:dyDescent="0.3">
      <c r="A815" s="20" t="s">
        <v>837</v>
      </c>
      <c r="B815" s="28" t="s">
        <v>5</v>
      </c>
      <c r="C815" t="s">
        <v>18</v>
      </c>
      <c r="D815" t="s">
        <v>21</v>
      </c>
      <c r="E815" s="27">
        <v>7.5</v>
      </c>
    </row>
    <row r="816" spans="1:5" x14ac:dyDescent="0.3">
      <c r="A816" s="20" t="s">
        <v>838</v>
      </c>
      <c r="B816" s="28" t="s">
        <v>5</v>
      </c>
      <c r="C816" t="s">
        <v>18</v>
      </c>
      <c r="D816" t="s">
        <v>21</v>
      </c>
      <c r="E816" s="27">
        <v>7.5</v>
      </c>
    </row>
    <row r="817" spans="1:5" x14ac:dyDescent="0.3">
      <c r="A817" s="20" t="s">
        <v>839</v>
      </c>
      <c r="B817" s="28" t="s">
        <v>5</v>
      </c>
      <c r="C817" t="s">
        <v>18</v>
      </c>
      <c r="D817" t="s">
        <v>21</v>
      </c>
      <c r="E817" s="27">
        <v>8.5</v>
      </c>
    </row>
    <row r="818" spans="1:5" x14ac:dyDescent="0.3">
      <c r="A818" s="20" t="s">
        <v>840</v>
      </c>
      <c r="B818" s="28" t="s">
        <v>5</v>
      </c>
      <c r="C818" t="s">
        <v>18</v>
      </c>
      <c r="D818" t="s">
        <v>21</v>
      </c>
      <c r="E818" s="27">
        <v>6.5</v>
      </c>
    </row>
    <row r="819" spans="1:5" x14ac:dyDescent="0.3">
      <c r="A819" s="20" t="s">
        <v>841</v>
      </c>
      <c r="B819" s="28" t="s">
        <v>5</v>
      </c>
      <c r="C819" t="s">
        <v>18</v>
      </c>
      <c r="D819" t="s">
        <v>21</v>
      </c>
      <c r="E819" s="27">
        <v>6.5</v>
      </c>
    </row>
    <row r="820" spans="1:5" x14ac:dyDescent="0.3">
      <c r="A820" s="20" t="s">
        <v>842</v>
      </c>
      <c r="B820" s="28" t="s">
        <v>5</v>
      </c>
      <c r="C820" t="s">
        <v>18</v>
      </c>
      <c r="D820" t="s">
        <v>21</v>
      </c>
      <c r="E820" s="27">
        <v>6.5</v>
      </c>
    </row>
    <row r="821" spans="1:5" x14ac:dyDescent="0.3">
      <c r="A821" s="20" t="s">
        <v>843</v>
      </c>
      <c r="B821" s="28" t="s">
        <v>5</v>
      </c>
      <c r="C821" t="s">
        <v>18</v>
      </c>
      <c r="D821" t="s">
        <v>21</v>
      </c>
      <c r="E821" s="27">
        <v>6.5</v>
      </c>
    </row>
    <row r="822" spans="1:5" x14ac:dyDescent="0.3">
      <c r="A822" s="20" t="s">
        <v>844</v>
      </c>
      <c r="B822" s="28" t="s">
        <v>5</v>
      </c>
      <c r="C822" t="s">
        <v>18</v>
      </c>
      <c r="D822" t="s">
        <v>21</v>
      </c>
      <c r="E822" s="27">
        <v>7.5</v>
      </c>
    </row>
    <row r="823" spans="1:5" x14ac:dyDescent="0.3">
      <c r="A823" s="21" t="s">
        <v>845</v>
      </c>
      <c r="B823" s="29" t="s">
        <v>5</v>
      </c>
      <c r="C823" t="s">
        <v>22</v>
      </c>
      <c r="D823" t="s">
        <v>19</v>
      </c>
      <c r="E823" s="27">
        <v>1.35</v>
      </c>
    </row>
    <row r="824" spans="1:5" x14ac:dyDescent="0.3">
      <c r="A824" s="22" t="s">
        <v>846</v>
      </c>
      <c r="B824" s="28" t="s">
        <v>5</v>
      </c>
      <c r="C824" t="s">
        <v>22</v>
      </c>
      <c r="D824" t="s">
        <v>19</v>
      </c>
      <c r="E824" s="27">
        <v>0</v>
      </c>
    </row>
    <row r="825" spans="1:5" x14ac:dyDescent="0.3">
      <c r="A825" s="22" t="s">
        <v>847</v>
      </c>
      <c r="B825" s="28" t="s">
        <v>5</v>
      </c>
      <c r="C825" t="s">
        <v>22</v>
      </c>
      <c r="D825" t="s">
        <v>19</v>
      </c>
      <c r="E825" s="27">
        <v>0</v>
      </c>
    </row>
    <row r="826" spans="1:5" x14ac:dyDescent="0.3">
      <c r="A826" s="22" t="s">
        <v>848</v>
      </c>
      <c r="B826" s="28" t="s">
        <v>5</v>
      </c>
      <c r="C826" t="s">
        <v>22</v>
      </c>
      <c r="D826" t="s">
        <v>19</v>
      </c>
      <c r="E826" s="27">
        <v>0</v>
      </c>
    </row>
    <row r="827" spans="1:5" x14ac:dyDescent="0.3">
      <c r="A827" s="22" t="s">
        <v>849</v>
      </c>
      <c r="B827" s="28" t="s">
        <v>5</v>
      </c>
      <c r="C827" t="s">
        <v>22</v>
      </c>
      <c r="D827" t="s">
        <v>19</v>
      </c>
      <c r="E827" s="27">
        <v>0</v>
      </c>
    </row>
    <row r="828" spans="1:5" x14ac:dyDescent="0.3">
      <c r="A828" s="22" t="s">
        <v>850</v>
      </c>
      <c r="B828" s="28" t="s">
        <v>5</v>
      </c>
      <c r="C828" t="s">
        <v>22</v>
      </c>
      <c r="D828" t="s">
        <v>19</v>
      </c>
      <c r="E828" s="27">
        <v>0</v>
      </c>
    </row>
    <row r="829" spans="1:5" x14ac:dyDescent="0.3">
      <c r="A829" s="22" t="s">
        <v>851</v>
      </c>
      <c r="B829" s="28" t="s">
        <v>5</v>
      </c>
      <c r="C829" t="s">
        <v>22</v>
      </c>
      <c r="D829" t="s">
        <v>19</v>
      </c>
      <c r="E829" s="27">
        <v>0</v>
      </c>
    </row>
    <row r="830" spans="1:5" x14ac:dyDescent="0.3">
      <c r="A830" s="22" t="s">
        <v>852</v>
      </c>
      <c r="B830" s="28" t="s">
        <v>5</v>
      </c>
      <c r="C830" t="s">
        <v>22</v>
      </c>
      <c r="D830" t="s">
        <v>19</v>
      </c>
      <c r="E830" s="27">
        <v>0</v>
      </c>
    </row>
    <row r="831" spans="1:5" x14ac:dyDescent="0.3">
      <c r="A831" s="22" t="s">
        <v>853</v>
      </c>
      <c r="B831" s="28" t="s">
        <v>5</v>
      </c>
      <c r="C831" t="s">
        <v>22</v>
      </c>
      <c r="D831" t="s">
        <v>19</v>
      </c>
      <c r="E831" s="27">
        <v>0</v>
      </c>
    </row>
    <row r="832" spans="1:5" x14ac:dyDescent="0.3">
      <c r="A832" s="22" t="s">
        <v>854</v>
      </c>
      <c r="B832" s="28" t="s">
        <v>5</v>
      </c>
      <c r="C832" t="s">
        <v>22</v>
      </c>
      <c r="D832" t="s">
        <v>19</v>
      </c>
      <c r="E832" s="27">
        <v>0</v>
      </c>
    </row>
    <row r="833" spans="1:5" x14ac:dyDescent="0.3">
      <c r="A833" s="22" t="s">
        <v>855</v>
      </c>
      <c r="B833" s="28" t="s">
        <v>5</v>
      </c>
      <c r="C833" t="s">
        <v>22</v>
      </c>
      <c r="D833" t="s">
        <v>19</v>
      </c>
      <c r="E833" s="27">
        <v>1</v>
      </c>
    </row>
    <row r="834" spans="1:5" x14ac:dyDescent="0.3">
      <c r="A834" s="22" t="s">
        <v>856</v>
      </c>
      <c r="B834" s="28" t="s">
        <v>5</v>
      </c>
      <c r="C834" t="s">
        <v>22</v>
      </c>
      <c r="D834" t="s">
        <v>19</v>
      </c>
      <c r="E834" s="27">
        <v>0</v>
      </c>
    </row>
    <row r="835" spans="1:5" x14ac:dyDescent="0.3">
      <c r="A835" s="22" t="s">
        <v>857</v>
      </c>
      <c r="B835" s="28" t="s">
        <v>5</v>
      </c>
      <c r="C835" t="s">
        <v>22</v>
      </c>
      <c r="D835" t="s">
        <v>19</v>
      </c>
      <c r="E835" s="27">
        <v>0</v>
      </c>
    </row>
    <row r="836" spans="1:5" x14ac:dyDescent="0.3">
      <c r="A836" s="22" t="s">
        <v>858</v>
      </c>
      <c r="B836" s="28" t="s">
        <v>5</v>
      </c>
      <c r="C836" t="s">
        <v>22</v>
      </c>
      <c r="D836" t="s">
        <v>19</v>
      </c>
      <c r="E836" s="27">
        <v>0</v>
      </c>
    </row>
    <row r="837" spans="1:5" x14ac:dyDescent="0.3">
      <c r="A837" s="22" t="s">
        <v>859</v>
      </c>
      <c r="B837" s="28" t="s">
        <v>5</v>
      </c>
      <c r="C837" t="s">
        <v>22</v>
      </c>
      <c r="D837" t="s">
        <v>19</v>
      </c>
      <c r="E837" s="27">
        <v>0</v>
      </c>
    </row>
    <row r="838" spans="1:5" x14ac:dyDescent="0.3">
      <c r="A838" s="21" t="s">
        <v>860</v>
      </c>
      <c r="B838" s="29" t="s">
        <v>5</v>
      </c>
      <c r="C838" t="s">
        <v>22</v>
      </c>
      <c r="D838" t="s">
        <v>20</v>
      </c>
      <c r="E838" s="27">
        <v>1.724</v>
      </c>
    </row>
    <row r="839" spans="1:5" x14ac:dyDescent="0.3">
      <c r="A839" s="22" t="s">
        <v>861</v>
      </c>
      <c r="B839" s="28" t="s">
        <v>5</v>
      </c>
      <c r="C839" t="s">
        <v>22</v>
      </c>
      <c r="D839" t="s">
        <v>20</v>
      </c>
      <c r="E839" s="27">
        <v>1.8</v>
      </c>
    </row>
    <row r="840" spans="1:5" x14ac:dyDescent="0.3">
      <c r="A840" s="22" t="s">
        <v>862</v>
      </c>
      <c r="B840" s="28" t="s">
        <v>5</v>
      </c>
      <c r="C840" t="s">
        <v>22</v>
      </c>
      <c r="D840" t="s">
        <v>20</v>
      </c>
      <c r="E840" s="27">
        <v>9.8000000000000007</v>
      </c>
    </row>
    <row r="841" spans="1:5" x14ac:dyDescent="0.3">
      <c r="A841" s="22" t="s">
        <v>863</v>
      </c>
      <c r="B841" s="28" t="s">
        <v>5</v>
      </c>
      <c r="C841" t="s">
        <v>22</v>
      </c>
      <c r="D841" t="s">
        <v>20</v>
      </c>
      <c r="E841" s="27">
        <v>0</v>
      </c>
    </row>
    <row r="842" spans="1:5" x14ac:dyDescent="0.3">
      <c r="A842" s="22" t="s">
        <v>864</v>
      </c>
      <c r="B842" s="28" t="s">
        <v>5</v>
      </c>
      <c r="C842" t="s">
        <v>22</v>
      </c>
      <c r="D842" t="s">
        <v>20</v>
      </c>
      <c r="E842" s="27">
        <v>3.55</v>
      </c>
    </row>
    <row r="843" spans="1:5" x14ac:dyDescent="0.3">
      <c r="A843" s="22" t="s">
        <v>865</v>
      </c>
      <c r="B843" s="28" t="s">
        <v>5</v>
      </c>
      <c r="C843" t="s">
        <v>22</v>
      </c>
      <c r="D843" t="s">
        <v>20</v>
      </c>
      <c r="E843" s="27">
        <v>1.55</v>
      </c>
    </row>
    <row r="844" spans="1:5" x14ac:dyDescent="0.3">
      <c r="A844" s="22" t="s">
        <v>866</v>
      </c>
      <c r="B844" s="28" t="s">
        <v>5</v>
      </c>
      <c r="C844" t="s">
        <v>22</v>
      </c>
      <c r="D844" t="s">
        <v>20</v>
      </c>
      <c r="E844" s="27">
        <v>0</v>
      </c>
    </row>
    <row r="845" spans="1:5" x14ac:dyDescent="0.3">
      <c r="A845" s="22" t="s">
        <v>867</v>
      </c>
      <c r="B845" s="28" t="s">
        <v>5</v>
      </c>
      <c r="C845" t="s">
        <v>22</v>
      </c>
      <c r="D845" t="s">
        <v>20</v>
      </c>
      <c r="E845" s="27">
        <v>0</v>
      </c>
    </row>
    <row r="846" spans="1:5" x14ac:dyDescent="0.3">
      <c r="A846" s="22" t="s">
        <v>868</v>
      </c>
      <c r="B846" s="28" t="s">
        <v>5</v>
      </c>
      <c r="C846" t="s">
        <v>22</v>
      </c>
      <c r="D846" t="s">
        <v>20</v>
      </c>
      <c r="E846" s="27">
        <v>0</v>
      </c>
    </row>
    <row r="847" spans="1:5" x14ac:dyDescent="0.3">
      <c r="A847" s="22" t="s">
        <v>869</v>
      </c>
      <c r="B847" s="28" t="s">
        <v>5</v>
      </c>
      <c r="C847" t="s">
        <v>22</v>
      </c>
      <c r="D847" t="s">
        <v>20</v>
      </c>
      <c r="E847" s="27">
        <v>0</v>
      </c>
    </row>
    <row r="848" spans="1:5" x14ac:dyDescent="0.3">
      <c r="A848" s="22" t="s">
        <v>870</v>
      </c>
      <c r="B848" s="28" t="s">
        <v>5</v>
      </c>
      <c r="C848" t="s">
        <v>22</v>
      </c>
      <c r="D848" t="s">
        <v>20</v>
      </c>
      <c r="E848" s="27">
        <v>0</v>
      </c>
    </row>
    <row r="849" spans="1:5" x14ac:dyDescent="0.3">
      <c r="A849" s="22" t="s">
        <v>871</v>
      </c>
      <c r="B849" s="28" t="s">
        <v>5</v>
      </c>
      <c r="C849" t="s">
        <v>22</v>
      </c>
      <c r="D849" t="s">
        <v>20</v>
      </c>
      <c r="E849" s="27">
        <v>0</v>
      </c>
    </row>
    <row r="850" spans="1:5" x14ac:dyDescent="0.3">
      <c r="A850" s="22" t="s">
        <v>872</v>
      </c>
      <c r="B850" s="28" t="s">
        <v>5</v>
      </c>
      <c r="C850" t="s">
        <v>22</v>
      </c>
      <c r="D850" t="s">
        <v>20</v>
      </c>
      <c r="E850" s="27">
        <v>0</v>
      </c>
    </row>
    <row r="851" spans="1:5" x14ac:dyDescent="0.3">
      <c r="A851" s="22" t="s">
        <v>873</v>
      </c>
      <c r="B851" s="28" t="s">
        <v>5</v>
      </c>
      <c r="C851" t="s">
        <v>22</v>
      </c>
      <c r="D851" t="s">
        <v>20</v>
      </c>
      <c r="E851" s="27">
        <v>0</v>
      </c>
    </row>
    <row r="852" spans="1:5" x14ac:dyDescent="0.3">
      <c r="A852" s="22" t="s">
        <v>874</v>
      </c>
      <c r="B852" s="28" t="s">
        <v>5</v>
      </c>
      <c r="C852" t="s">
        <v>22</v>
      </c>
      <c r="D852" t="s">
        <v>20</v>
      </c>
      <c r="E852" s="27">
        <v>0</v>
      </c>
    </row>
    <row r="853" spans="1:5" x14ac:dyDescent="0.3">
      <c r="A853" s="21" t="s">
        <v>875</v>
      </c>
      <c r="B853" s="29" t="s">
        <v>5</v>
      </c>
      <c r="C853" t="s">
        <v>22</v>
      </c>
      <c r="D853" t="s">
        <v>21</v>
      </c>
      <c r="E853" s="27">
        <v>2.15</v>
      </c>
    </row>
    <row r="854" spans="1:5" x14ac:dyDescent="0.3">
      <c r="A854" s="22" t="s">
        <v>876</v>
      </c>
      <c r="B854" s="28" t="s">
        <v>5</v>
      </c>
      <c r="C854" t="s">
        <v>22</v>
      </c>
      <c r="D854" t="s">
        <v>21</v>
      </c>
      <c r="E854" s="27">
        <v>3.5</v>
      </c>
    </row>
    <row r="855" spans="1:5" x14ac:dyDescent="0.3">
      <c r="A855" s="22" t="s">
        <v>877</v>
      </c>
      <c r="B855" s="28" t="s">
        <v>5</v>
      </c>
      <c r="C855" t="s">
        <v>22</v>
      </c>
      <c r="D855" t="s">
        <v>21</v>
      </c>
      <c r="E855" s="27">
        <v>1.38</v>
      </c>
    </row>
    <row r="856" spans="1:5" x14ac:dyDescent="0.3">
      <c r="A856" s="22" t="s">
        <v>878</v>
      </c>
      <c r="B856" s="28" t="s">
        <v>5</v>
      </c>
      <c r="C856" t="s">
        <v>22</v>
      </c>
      <c r="D856" t="s">
        <v>21</v>
      </c>
      <c r="E856" s="27">
        <v>2.5499999999999998</v>
      </c>
    </row>
    <row r="857" spans="1:5" x14ac:dyDescent="0.3">
      <c r="A857" s="22" t="s">
        <v>879</v>
      </c>
      <c r="B857" s="28" t="s">
        <v>5</v>
      </c>
      <c r="C857" t="s">
        <v>22</v>
      </c>
      <c r="D857" t="s">
        <v>21</v>
      </c>
      <c r="E857" s="27">
        <v>1.45</v>
      </c>
    </row>
    <row r="858" spans="1:5" x14ac:dyDescent="0.3">
      <c r="A858" s="22" t="s">
        <v>880</v>
      </c>
      <c r="B858" s="28" t="s">
        <v>5</v>
      </c>
      <c r="C858" t="s">
        <v>22</v>
      </c>
      <c r="D858" t="s">
        <v>21</v>
      </c>
      <c r="E858" s="27">
        <v>1.415</v>
      </c>
    </row>
    <row r="859" spans="1:5" x14ac:dyDescent="0.3">
      <c r="A859" s="22" t="s">
        <v>881</v>
      </c>
      <c r="B859" s="28" t="s">
        <v>5</v>
      </c>
      <c r="C859" t="s">
        <v>22</v>
      </c>
      <c r="D859" t="s">
        <v>21</v>
      </c>
      <c r="E859" s="27">
        <v>2.65</v>
      </c>
    </row>
    <row r="860" spans="1:5" x14ac:dyDescent="0.3">
      <c r="A860" s="22" t="s">
        <v>882</v>
      </c>
      <c r="B860" s="28" t="s">
        <v>5</v>
      </c>
      <c r="C860" t="s">
        <v>22</v>
      </c>
      <c r="D860" t="s">
        <v>21</v>
      </c>
      <c r="E860" s="27">
        <v>0</v>
      </c>
    </row>
    <row r="861" spans="1:5" x14ac:dyDescent="0.3">
      <c r="A861" s="22" t="s">
        <v>883</v>
      </c>
      <c r="B861" s="28" t="s">
        <v>5</v>
      </c>
      <c r="C861" t="s">
        <v>22</v>
      </c>
      <c r="D861" t="s">
        <v>21</v>
      </c>
      <c r="E861" s="27">
        <v>2.46</v>
      </c>
    </row>
    <row r="862" spans="1:5" x14ac:dyDescent="0.3">
      <c r="A862" s="22" t="s">
        <v>884</v>
      </c>
      <c r="B862" s="28" t="s">
        <v>5</v>
      </c>
      <c r="C862" t="s">
        <v>22</v>
      </c>
      <c r="D862" t="s">
        <v>21</v>
      </c>
      <c r="E862" s="27">
        <v>0</v>
      </c>
    </row>
    <row r="863" spans="1:5" x14ac:dyDescent="0.3">
      <c r="A863" s="22" t="s">
        <v>885</v>
      </c>
      <c r="B863" s="28" t="s">
        <v>5</v>
      </c>
      <c r="C863" t="s">
        <v>22</v>
      </c>
      <c r="D863" t="s">
        <v>21</v>
      </c>
      <c r="E863" s="27">
        <v>0</v>
      </c>
    </row>
    <row r="864" spans="1:5" x14ac:dyDescent="0.3">
      <c r="A864" s="22" t="s">
        <v>886</v>
      </c>
      <c r="B864" s="28" t="s">
        <v>5</v>
      </c>
      <c r="C864" t="s">
        <v>22</v>
      </c>
      <c r="D864" t="s">
        <v>21</v>
      </c>
      <c r="E864" s="27">
        <v>0</v>
      </c>
    </row>
    <row r="865" spans="1:5" x14ac:dyDescent="0.3">
      <c r="A865" s="22" t="s">
        <v>887</v>
      </c>
      <c r="B865" s="28" t="s">
        <v>5</v>
      </c>
      <c r="C865" t="s">
        <v>22</v>
      </c>
      <c r="D865" t="s">
        <v>21</v>
      </c>
      <c r="E865" s="27">
        <v>10.5</v>
      </c>
    </row>
    <row r="866" spans="1:5" x14ac:dyDescent="0.3">
      <c r="A866" s="22" t="s">
        <v>888</v>
      </c>
      <c r="B866" s="28" t="s">
        <v>5</v>
      </c>
      <c r="C866" t="s">
        <v>22</v>
      </c>
      <c r="D866" t="s">
        <v>21</v>
      </c>
      <c r="E866" s="27">
        <v>10.5</v>
      </c>
    </row>
    <row r="867" spans="1:5" x14ac:dyDescent="0.3">
      <c r="A867" s="22" t="s">
        <v>889</v>
      </c>
      <c r="B867" s="28" t="s">
        <v>5</v>
      </c>
      <c r="C867" t="s">
        <v>22</v>
      </c>
      <c r="D867" t="s">
        <v>21</v>
      </c>
      <c r="E867" s="27">
        <v>0</v>
      </c>
    </row>
    <row r="868" spans="1:5" x14ac:dyDescent="0.3">
      <c r="A868" s="23" t="s">
        <v>890</v>
      </c>
      <c r="B868" s="29" t="s">
        <v>5</v>
      </c>
      <c r="C868" t="s">
        <v>23</v>
      </c>
      <c r="D868" t="s">
        <v>19</v>
      </c>
      <c r="E868" s="27">
        <v>0.8034</v>
      </c>
    </row>
    <row r="869" spans="1:5" x14ac:dyDescent="0.3">
      <c r="A869" s="24" t="s">
        <v>891</v>
      </c>
      <c r="B869" s="28" t="s">
        <v>5</v>
      </c>
      <c r="C869" t="s">
        <v>23</v>
      </c>
      <c r="D869" t="s">
        <v>19</v>
      </c>
      <c r="E869" s="27">
        <v>0</v>
      </c>
    </row>
    <row r="870" spans="1:5" x14ac:dyDescent="0.3">
      <c r="A870" s="24" t="s">
        <v>892</v>
      </c>
      <c r="B870" s="28" t="s">
        <v>5</v>
      </c>
      <c r="C870" t="s">
        <v>23</v>
      </c>
      <c r="D870" t="s">
        <v>19</v>
      </c>
      <c r="E870" s="27">
        <v>0</v>
      </c>
    </row>
    <row r="871" spans="1:5" x14ac:dyDescent="0.3">
      <c r="A871" s="24" t="s">
        <v>893</v>
      </c>
      <c r="B871" s="28" t="s">
        <v>5</v>
      </c>
      <c r="C871" t="s">
        <v>23</v>
      </c>
      <c r="D871" t="s">
        <v>19</v>
      </c>
      <c r="E871" s="27">
        <v>0</v>
      </c>
    </row>
    <row r="872" spans="1:5" x14ac:dyDescent="0.3">
      <c r="A872" s="24" t="s">
        <v>894</v>
      </c>
      <c r="B872" s="28" t="s">
        <v>5</v>
      </c>
      <c r="C872" t="s">
        <v>23</v>
      </c>
      <c r="D872" t="s">
        <v>19</v>
      </c>
      <c r="E872" s="27">
        <v>0</v>
      </c>
    </row>
    <row r="873" spans="1:5" x14ac:dyDescent="0.3">
      <c r="A873" s="24" t="s">
        <v>895</v>
      </c>
      <c r="B873" s="28" t="s">
        <v>5</v>
      </c>
      <c r="C873" t="s">
        <v>23</v>
      </c>
      <c r="D873" t="s">
        <v>19</v>
      </c>
      <c r="E873" s="27">
        <v>0</v>
      </c>
    </row>
    <row r="874" spans="1:5" x14ac:dyDescent="0.3">
      <c r="A874" s="24" t="s">
        <v>896</v>
      </c>
      <c r="B874" s="28" t="s">
        <v>5</v>
      </c>
      <c r="C874" t="s">
        <v>23</v>
      </c>
      <c r="D874" t="s">
        <v>19</v>
      </c>
      <c r="E874" s="27">
        <v>0.85</v>
      </c>
    </row>
    <row r="875" spans="1:5" x14ac:dyDescent="0.3">
      <c r="A875" s="24" t="s">
        <v>897</v>
      </c>
      <c r="B875" s="28" t="s">
        <v>5</v>
      </c>
      <c r="C875" t="s">
        <v>23</v>
      </c>
      <c r="D875" t="s">
        <v>19</v>
      </c>
      <c r="E875" s="27">
        <v>0</v>
      </c>
    </row>
    <row r="876" spans="1:5" x14ac:dyDescent="0.3">
      <c r="A876" s="24" t="s">
        <v>898</v>
      </c>
      <c r="B876" s="28" t="s">
        <v>5</v>
      </c>
      <c r="C876" t="s">
        <v>23</v>
      </c>
      <c r="D876" t="s">
        <v>19</v>
      </c>
      <c r="E876" s="27">
        <v>0</v>
      </c>
    </row>
    <row r="877" spans="1:5" x14ac:dyDescent="0.3">
      <c r="A877" s="24" t="s">
        <v>899</v>
      </c>
      <c r="B877" s="28" t="s">
        <v>5</v>
      </c>
      <c r="C877" t="s">
        <v>23</v>
      </c>
      <c r="D877" t="s">
        <v>19</v>
      </c>
      <c r="E877" s="27">
        <v>0</v>
      </c>
    </row>
    <row r="878" spans="1:5" x14ac:dyDescent="0.3">
      <c r="A878" s="24" t="s">
        <v>900</v>
      </c>
      <c r="B878" s="28" t="s">
        <v>5</v>
      </c>
      <c r="C878" t="s">
        <v>23</v>
      </c>
      <c r="D878" t="s">
        <v>19</v>
      </c>
      <c r="E878" s="27">
        <v>0.45</v>
      </c>
    </row>
    <row r="879" spans="1:5" x14ac:dyDescent="0.3">
      <c r="A879" s="24" t="s">
        <v>901</v>
      </c>
      <c r="B879" s="28" t="s">
        <v>5</v>
      </c>
      <c r="C879" t="s">
        <v>23</v>
      </c>
      <c r="D879" t="s">
        <v>19</v>
      </c>
      <c r="E879" s="27">
        <v>0</v>
      </c>
    </row>
    <row r="880" spans="1:5" x14ac:dyDescent="0.3">
      <c r="A880" s="24" t="s">
        <v>902</v>
      </c>
      <c r="B880" s="28" t="s">
        <v>5</v>
      </c>
      <c r="C880" t="s">
        <v>23</v>
      </c>
      <c r="D880" t="s">
        <v>19</v>
      </c>
      <c r="E880" s="27">
        <v>0</v>
      </c>
    </row>
    <row r="881" spans="1:5" x14ac:dyDescent="0.3">
      <c r="A881" s="24" t="s">
        <v>903</v>
      </c>
      <c r="B881" s="28" t="s">
        <v>5</v>
      </c>
      <c r="C881" t="s">
        <v>23</v>
      </c>
      <c r="D881" t="s">
        <v>19</v>
      </c>
      <c r="E881" s="27">
        <v>0</v>
      </c>
    </row>
    <row r="882" spans="1:5" x14ac:dyDescent="0.3">
      <c r="A882" s="24" t="s">
        <v>904</v>
      </c>
      <c r="B882" s="28" t="s">
        <v>5</v>
      </c>
      <c r="C882" t="s">
        <v>23</v>
      </c>
      <c r="D882" t="s">
        <v>19</v>
      </c>
      <c r="E882" s="27">
        <v>0</v>
      </c>
    </row>
    <row r="883" spans="1:5" x14ac:dyDescent="0.3">
      <c r="A883" s="23" t="s">
        <v>905</v>
      </c>
      <c r="B883" s="29" t="s">
        <v>5</v>
      </c>
      <c r="C883" t="s">
        <v>23</v>
      </c>
      <c r="D883" t="s">
        <v>20</v>
      </c>
      <c r="E883" s="27">
        <v>10.67</v>
      </c>
    </row>
    <row r="884" spans="1:5" x14ac:dyDescent="0.3">
      <c r="A884" s="24" t="s">
        <v>906</v>
      </c>
      <c r="B884" s="28" t="s">
        <v>5</v>
      </c>
      <c r="C884" t="s">
        <v>23</v>
      </c>
      <c r="D884" t="s">
        <v>20</v>
      </c>
      <c r="E884" s="27">
        <v>4.4000000000000004</v>
      </c>
    </row>
    <row r="885" spans="1:5" x14ac:dyDescent="0.3">
      <c r="A885" s="24" t="s">
        <v>907</v>
      </c>
      <c r="B885" s="28" t="s">
        <v>5</v>
      </c>
      <c r="C885" t="s">
        <v>23</v>
      </c>
      <c r="D885" t="s">
        <v>20</v>
      </c>
      <c r="E885" s="27">
        <v>0</v>
      </c>
    </row>
    <row r="886" spans="1:5" x14ac:dyDescent="0.3">
      <c r="A886" s="24" t="s">
        <v>908</v>
      </c>
      <c r="B886" s="28" t="s">
        <v>5</v>
      </c>
      <c r="C886" t="s">
        <v>23</v>
      </c>
      <c r="D886" t="s">
        <v>20</v>
      </c>
      <c r="E886" s="27">
        <v>11</v>
      </c>
    </row>
    <row r="887" spans="1:5" x14ac:dyDescent="0.3">
      <c r="A887" s="24" t="s">
        <v>909</v>
      </c>
      <c r="B887" s="28" t="s">
        <v>5</v>
      </c>
      <c r="C887" t="s">
        <v>23</v>
      </c>
      <c r="D887" t="s">
        <v>20</v>
      </c>
      <c r="E887" s="27">
        <v>10.5</v>
      </c>
    </row>
    <row r="888" spans="1:5" x14ac:dyDescent="0.3">
      <c r="A888" s="24" t="s">
        <v>910</v>
      </c>
      <c r="B888" s="28" t="s">
        <v>5</v>
      </c>
      <c r="C888" t="s">
        <v>23</v>
      </c>
      <c r="D888" t="s">
        <v>20</v>
      </c>
      <c r="E888" s="27">
        <v>10</v>
      </c>
    </row>
    <row r="889" spans="1:5" x14ac:dyDescent="0.3">
      <c r="A889" s="24" t="s">
        <v>911</v>
      </c>
      <c r="B889" s="28" t="s">
        <v>5</v>
      </c>
      <c r="C889" t="s">
        <v>23</v>
      </c>
      <c r="D889" t="s">
        <v>20</v>
      </c>
      <c r="E889" s="27">
        <v>11.3</v>
      </c>
    </row>
    <row r="890" spans="1:5" x14ac:dyDescent="0.3">
      <c r="A890" s="24" t="s">
        <v>912</v>
      </c>
      <c r="B890" s="28" t="s">
        <v>5</v>
      </c>
      <c r="C890" t="s">
        <v>23</v>
      </c>
      <c r="D890" t="s">
        <v>20</v>
      </c>
      <c r="E890" s="27">
        <v>2.5</v>
      </c>
    </row>
    <row r="891" spans="1:5" x14ac:dyDescent="0.3">
      <c r="A891" s="24" t="s">
        <v>913</v>
      </c>
      <c r="B891" s="28" t="s">
        <v>5</v>
      </c>
      <c r="C891" t="s">
        <v>23</v>
      </c>
      <c r="D891" t="s">
        <v>20</v>
      </c>
      <c r="E891" s="27">
        <v>3.25</v>
      </c>
    </row>
    <row r="892" spans="1:5" x14ac:dyDescent="0.3">
      <c r="A892" s="24" t="s">
        <v>914</v>
      </c>
      <c r="B892" s="28" t="s">
        <v>5</v>
      </c>
      <c r="C892" t="s">
        <v>23</v>
      </c>
      <c r="D892" t="s">
        <v>20</v>
      </c>
      <c r="E892" s="27">
        <v>4.5999999999999996</v>
      </c>
    </row>
    <row r="893" spans="1:5" x14ac:dyDescent="0.3">
      <c r="A893" s="24" t="s">
        <v>915</v>
      </c>
      <c r="B893" s="28" t="s">
        <v>5</v>
      </c>
      <c r="C893" t="s">
        <v>23</v>
      </c>
      <c r="D893" t="s">
        <v>20</v>
      </c>
      <c r="E893" s="27">
        <v>9.9</v>
      </c>
    </row>
    <row r="894" spans="1:5" x14ac:dyDescent="0.3">
      <c r="A894" s="24" t="s">
        <v>916</v>
      </c>
      <c r="B894" s="28" t="s">
        <v>5</v>
      </c>
      <c r="C894" t="s">
        <v>23</v>
      </c>
      <c r="D894" t="s">
        <v>20</v>
      </c>
      <c r="E894" s="27">
        <v>2</v>
      </c>
    </row>
    <row r="895" spans="1:5" x14ac:dyDescent="0.3">
      <c r="A895" s="24" t="s">
        <v>917</v>
      </c>
      <c r="B895" s="28" t="s">
        <v>5</v>
      </c>
      <c r="C895" t="s">
        <v>23</v>
      </c>
      <c r="D895" t="s">
        <v>20</v>
      </c>
      <c r="E895" s="27">
        <v>13</v>
      </c>
    </row>
    <row r="896" spans="1:5" x14ac:dyDescent="0.3">
      <c r="A896" s="24" t="s">
        <v>918</v>
      </c>
      <c r="B896" s="28" t="s">
        <v>5</v>
      </c>
      <c r="C896" t="s">
        <v>23</v>
      </c>
      <c r="D896" t="s">
        <v>20</v>
      </c>
      <c r="E896" s="27">
        <v>13</v>
      </c>
    </row>
    <row r="897" spans="1:5" x14ac:dyDescent="0.3">
      <c r="A897" s="24" t="s">
        <v>919</v>
      </c>
      <c r="B897" s="28" t="s">
        <v>5</v>
      </c>
      <c r="C897" t="s">
        <v>23</v>
      </c>
      <c r="D897" t="s">
        <v>20</v>
      </c>
      <c r="E897" s="27">
        <v>1.1499999999999999</v>
      </c>
    </row>
    <row r="898" spans="1:5" x14ac:dyDescent="0.3">
      <c r="A898" s="23" t="s">
        <v>920</v>
      </c>
      <c r="B898" s="29" t="s">
        <v>5</v>
      </c>
      <c r="C898" t="s">
        <v>23</v>
      </c>
      <c r="D898" t="s">
        <v>21</v>
      </c>
      <c r="E898" s="27">
        <v>10.9</v>
      </c>
    </row>
    <row r="899" spans="1:5" x14ac:dyDescent="0.3">
      <c r="A899" s="24" t="s">
        <v>921</v>
      </c>
      <c r="B899" s="28" t="s">
        <v>5</v>
      </c>
      <c r="C899" t="s">
        <v>23</v>
      </c>
      <c r="D899" t="s">
        <v>21</v>
      </c>
      <c r="E899" s="27">
        <v>0</v>
      </c>
    </row>
    <row r="900" spans="1:5" x14ac:dyDescent="0.3">
      <c r="A900" s="24" t="s">
        <v>922</v>
      </c>
      <c r="B900" s="28" t="s">
        <v>5</v>
      </c>
      <c r="C900" t="s">
        <v>23</v>
      </c>
      <c r="D900" t="s">
        <v>21</v>
      </c>
      <c r="E900" s="27">
        <v>0</v>
      </c>
    </row>
    <row r="901" spans="1:5" x14ac:dyDescent="0.3">
      <c r="A901" s="24" t="s">
        <v>923</v>
      </c>
      <c r="B901" s="28" t="s">
        <v>5</v>
      </c>
      <c r="C901" t="s">
        <v>23</v>
      </c>
      <c r="D901" t="s">
        <v>21</v>
      </c>
      <c r="E901" s="27">
        <v>3.5</v>
      </c>
    </row>
    <row r="902" spans="1:5" x14ac:dyDescent="0.3">
      <c r="A902" s="24" t="s">
        <v>924</v>
      </c>
      <c r="B902" s="28" t="s">
        <v>5</v>
      </c>
      <c r="C902" t="s">
        <v>23</v>
      </c>
      <c r="D902" t="s">
        <v>21</v>
      </c>
      <c r="E902" s="27">
        <v>10.5</v>
      </c>
    </row>
    <row r="903" spans="1:5" x14ac:dyDescent="0.3">
      <c r="A903" s="24" t="s">
        <v>925</v>
      </c>
      <c r="B903" s="28" t="s">
        <v>5</v>
      </c>
      <c r="C903" t="s">
        <v>23</v>
      </c>
      <c r="D903" t="s">
        <v>21</v>
      </c>
      <c r="E903" s="27">
        <v>0</v>
      </c>
    </row>
    <row r="904" spans="1:5" x14ac:dyDescent="0.3">
      <c r="A904" s="24" t="s">
        <v>926</v>
      </c>
      <c r="B904" s="28" t="s">
        <v>5</v>
      </c>
      <c r="C904" t="s">
        <v>23</v>
      </c>
      <c r="D904" t="s">
        <v>21</v>
      </c>
      <c r="E904" s="27">
        <v>10.5</v>
      </c>
    </row>
    <row r="905" spans="1:5" x14ac:dyDescent="0.3">
      <c r="A905" s="24" t="s">
        <v>927</v>
      </c>
      <c r="B905" s="28" t="s">
        <v>5</v>
      </c>
      <c r="C905" t="s">
        <v>23</v>
      </c>
      <c r="D905" t="s">
        <v>21</v>
      </c>
      <c r="E905" s="27">
        <v>6.4</v>
      </c>
    </row>
    <row r="906" spans="1:5" x14ac:dyDescent="0.3">
      <c r="A906" s="24" t="s">
        <v>928</v>
      </c>
      <c r="B906" s="28" t="s">
        <v>5</v>
      </c>
      <c r="C906" t="s">
        <v>23</v>
      </c>
      <c r="D906" t="s">
        <v>21</v>
      </c>
      <c r="E906" s="27">
        <v>0</v>
      </c>
    </row>
    <row r="907" spans="1:5" x14ac:dyDescent="0.3">
      <c r="A907" s="24" t="s">
        <v>929</v>
      </c>
      <c r="B907" s="28" t="s">
        <v>5</v>
      </c>
      <c r="C907" t="s">
        <v>23</v>
      </c>
      <c r="D907" t="s">
        <v>21</v>
      </c>
      <c r="E907" s="27">
        <v>10.9</v>
      </c>
    </row>
    <row r="908" spans="1:5" x14ac:dyDescent="0.3">
      <c r="A908" s="24" t="s">
        <v>930</v>
      </c>
      <c r="B908" s="28" t="s">
        <v>5</v>
      </c>
      <c r="C908" t="s">
        <v>23</v>
      </c>
      <c r="D908" t="s">
        <v>21</v>
      </c>
      <c r="E908" s="27">
        <v>10.8</v>
      </c>
    </row>
    <row r="909" spans="1:5" x14ac:dyDescent="0.3">
      <c r="A909" s="24" t="s">
        <v>931</v>
      </c>
      <c r="B909" s="28" t="s">
        <v>5</v>
      </c>
      <c r="C909" t="s">
        <v>23</v>
      </c>
      <c r="D909" t="s">
        <v>21</v>
      </c>
      <c r="E909" s="27">
        <v>0.2</v>
      </c>
    </row>
    <row r="910" spans="1:5" x14ac:dyDescent="0.3">
      <c r="A910" s="24" t="s">
        <v>932</v>
      </c>
      <c r="B910" s="28" t="s">
        <v>5</v>
      </c>
      <c r="C910" t="s">
        <v>23</v>
      </c>
      <c r="D910" t="s">
        <v>21</v>
      </c>
      <c r="E910" s="27">
        <v>0</v>
      </c>
    </row>
    <row r="911" spans="1:5" x14ac:dyDescent="0.3">
      <c r="A911" s="24" t="s">
        <v>933</v>
      </c>
      <c r="B911" s="28" t="s">
        <v>5</v>
      </c>
      <c r="C911" t="s">
        <v>23</v>
      </c>
      <c r="D911" t="s">
        <v>21</v>
      </c>
      <c r="E911" s="27">
        <v>10.5</v>
      </c>
    </row>
    <row r="912" spans="1:5" x14ac:dyDescent="0.3">
      <c r="A912" s="24" t="s">
        <v>934</v>
      </c>
      <c r="B912" s="28" t="s">
        <v>5</v>
      </c>
      <c r="C912" t="s">
        <v>23</v>
      </c>
      <c r="D912" t="s">
        <v>21</v>
      </c>
      <c r="E912" s="27">
        <v>3</v>
      </c>
    </row>
    <row r="913" spans="1:5" x14ac:dyDescent="0.3">
      <c r="A913" s="25" t="s">
        <v>935</v>
      </c>
      <c r="B913" s="29" t="s">
        <v>5</v>
      </c>
      <c r="C913" t="s">
        <v>24</v>
      </c>
      <c r="D913" t="s">
        <v>19</v>
      </c>
      <c r="E913" s="27">
        <v>0</v>
      </c>
    </row>
    <row r="914" spans="1:5" x14ac:dyDescent="0.3">
      <c r="A914" s="26" t="s">
        <v>936</v>
      </c>
      <c r="B914" s="28" t="s">
        <v>5</v>
      </c>
      <c r="C914" t="s">
        <v>24</v>
      </c>
      <c r="D914" t="s">
        <v>19</v>
      </c>
      <c r="E914" s="27">
        <v>0</v>
      </c>
    </row>
    <row r="915" spans="1:5" x14ac:dyDescent="0.3">
      <c r="A915" s="26" t="s">
        <v>937</v>
      </c>
      <c r="B915" s="28" t="s">
        <v>5</v>
      </c>
      <c r="C915" t="s">
        <v>24</v>
      </c>
      <c r="D915" t="s">
        <v>19</v>
      </c>
      <c r="E915" s="27">
        <v>0</v>
      </c>
    </row>
    <row r="916" spans="1:5" x14ac:dyDescent="0.3">
      <c r="A916" s="26" t="s">
        <v>938</v>
      </c>
      <c r="B916" s="28" t="s">
        <v>5</v>
      </c>
      <c r="C916" t="s">
        <v>24</v>
      </c>
      <c r="D916" t="s">
        <v>19</v>
      </c>
      <c r="E916" s="27">
        <v>0</v>
      </c>
    </row>
    <row r="917" spans="1:5" x14ac:dyDescent="0.3">
      <c r="A917" s="26" t="s">
        <v>939</v>
      </c>
      <c r="B917" s="28" t="s">
        <v>5</v>
      </c>
      <c r="C917" t="s">
        <v>24</v>
      </c>
      <c r="D917" t="s">
        <v>19</v>
      </c>
      <c r="E917" s="27">
        <v>0</v>
      </c>
    </row>
    <row r="918" spans="1:5" x14ac:dyDescent="0.3">
      <c r="A918" s="26" t="s">
        <v>940</v>
      </c>
      <c r="B918" s="28" t="s">
        <v>5</v>
      </c>
      <c r="C918" t="s">
        <v>24</v>
      </c>
      <c r="D918" t="s">
        <v>19</v>
      </c>
      <c r="E918" s="27">
        <v>0</v>
      </c>
    </row>
    <row r="919" spans="1:5" x14ac:dyDescent="0.3">
      <c r="A919" s="26" t="s">
        <v>941</v>
      </c>
      <c r="B919" s="28" t="s">
        <v>5</v>
      </c>
      <c r="C919" t="s">
        <v>24</v>
      </c>
      <c r="D919" t="s">
        <v>19</v>
      </c>
      <c r="E919" s="27">
        <v>0</v>
      </c>
    </row>
    <row r="920" spans="1:5" x14ac:dyDescent="0.3">
      <c r="A920" s="26" t="s">
        <v>942</v>
      </c>
      <c r="B920" s="28" t="s">
        <v>5</v>
      </c>
      <c r="C920" t="s">
        <v>24</v>
      </c>
      <c r="D920" t="s">
        <v>19</v>
      </c>
      <c r="E920" s="27">
        <v>0</v>
      </c>
    </row>
    <row r="921" spans="1:5" x14ac:dyDescent="0.3">
      <c r="A921" s="26" t="s">
        <v>943</v>
      </c>
      <c r="B921" s="28" t="s">
        <v>5</v>
      </c>
      <c r="C921" t="s">
        <v>24</v>
      </c>
      <c r="D921" t="s">
        <v>19</v>
      </c>
      <c r="E921" s="27">
        <v>0</v>
      </c>
    </row>
    <row r="922" spans="1:5" x14ac:dyDescent="0.3">
      <c r="A922" s="26" t="s">
        <v>944</v>
      </c>
      <c r="B922" s="28" t="s">
        <v>5</v>
      </c>
      <c r="C922" t="s">
        <v>24</v>
      </c>
      <c r="D922" t="s">
        <v>19</v>
      </c>
      <c r="E922" t="s">
        <v>2733</v>
      </c>
    </row>
    <row r="923" spans="1:5" x14ac:dyDescent="0.3">
      <c r="A923" s="25" t="s">
        <v>945</v>
      </c>
      <c r="B923" s="29" t="s">
        <v>5</v>
      </c>
      <c r="C923" t="s">
        <v>24</v>
      </c>
      <c r="D923" t="s">
        <v>20</v>
      </c>
      <c r="E923" s="27">
        <v>0</v>
      </c>
    </row>
    <row r="924" spans="1:5" x14ac:dyDescent="0.3">
      <c r="A924" s="26" t="s">
        <v>946</v>
      </c>
      <c r="B924" s="28" t="s">
        <v>5</v>
      </c>
      <c r="C924" t="s">
        <v>24</v>
      </c>
      <c r="D924" t="s">
        <v>20</v>
      </c>
      <c r="E924" s="27">
        <v>0</v>
      </c>
    </row>
    <row r="925" spans="1:5" x14ac:dyDescent="0.3">
      <c r="A925" s="26" t="s">
        <v>947</v>
      </c>
      <c r="B925" s="28" t="s">
        <v>5</v>
      </c>
      <c r="C925" t="s">
        <v>24</v>
      </c>
      <c r="D925" t="s">
        <v>20</v>
      </c>
      <c r="E925" s="27">
        <v>0</v>
      </c>
    </row>
    <row r="926" spans="1:5" x14ac:dyDescent="0.3">
      <c r="A926" s="26" t="s">
        <v>948</v>
      </c>
      <c r="B926" s="28" t="s">
        <v>5</v>
      </c>
      <c r="C926" t="s">
        <v>24</v>
      </c>
      <c r="D926" t="s">
        <v>20</v>
      </c>
      <c r="E926" s="27">
        <v>0</v>
      </c>
    </row>
    <row r="927" spans="1:5" x14ac:dyDescent="0.3">
      <c r="A927" s="26" t="s">
        <v>949</v>
      </c>
      <c r="B927" s="28" t="s">
        <v>5</v>
      </c>
      <c r="C927" t="s">
        <v>24</v>
      </c>
      <c r="D927" t="s">
        <v>20</v>
      </c>
      <c r="E927" s="27">
        <v>0</v>
      </c>
    </row>
    <row r="928" spans="1:5" x14ac:dyDescent="0.3">
      <c r="A928" s="26" t="s">
        <v>950</v>
      </c>
      <c r="B928" s="28" t="s">
        <v>5</v>
      </c>
      <c r="C928" t="s">
        <v>24</v>
      </c>
      <c r="D928" t="s">
        <v>20</v>
      </c>
      <c r="E928" s="27">
        <v>4.4980000000000002</v>
      </c>
    </row>
    <row r="929" spans="1:5" x14ac:dyDescent="0.3">
      <c r="A929" s="26" t="s">
        <v>951</v>
      </c>
      <c r="B929" s="28" t="s">
        <v>5</v>
      </c>
      <c r="C929" t="s">
        <v>24</v>
      </c>
      <c r="D929" t="s">
        <v>20</v>
      </c>
      <c r="E929" s="27">
        <v>0</v>
      </c>
    </row>
    <row r="930" spans="1:5" x14ac:dyDescent="0.3">
      <c r="A930" s="26" t="s">
        <v>952</v>
      </c>
      <c r="B930" s="28" t="s">
        <v>5</v>
      </c>
      <c r="C930" t="s">
        <v>24</v>
      </c>
      <c r="D930" t="s">
        <v>20</v>
      </c>
      <c r="E930" s="27">
        <v>0</v>
      </c>
    </row>
    <row r="931" spans="1:5" x14ac:dyDescent="0.3">
      <c r="A931" s="26" t="s">
        <v>953</v>
      </c>
      <c r="B931" s="28" t="s">
        <v>5</v>
      </c>
      <c r="C931" t="s">
        <v>24</v>
      </c>
      <c r="D931" t="s">
        <v>20</v>
      </c>
      <c r="E931" s="27">
        <v>0</v>
      </c>
    </row>
    <row r="932" spans="1:5" x14ac:dyDescent="0.3">
      <c r="A932" s="26" t="s">
        <v>954</v>
      </c>
      <c r="B932" s="28" t="s">
        <v>5</v>
      </c>
      <c r="C932" t="s">
        <v>24</v>
      </c>
      <c r="D932" t="s">
        <v>20</v>
      </c>
      <c r="E932" s="27">
        <v>0</v>
      </c>
    </row>
    <row r="933" spans="1:5" x14ac:dyDescent="0.3">
      <c r="A933" s="19" t="s">
        <v>955</v>
      </c>
      <c r="B933" s="29" t="s">
        <v>6</v>
      </c>
      <c r="C933" t="s">
        <v>18</v>
      </c>
      <c r="D933" t="s">
        <v>19</v>
      </c>
      <c r="E933" s="27">
        <v>11.25</v>
      </c>
    </row>
    <row r="934" spans="1:5" x14ac:dyDescent="0.3">
      <c r="A934" s="20" t="s">
        <v>956</v>
      </c>
      <c r="B934" s="28" t="s">
        <v>6</v>
      </c>
      <c r="C934" t="s">
        <v>18</v>
      </c>
      <c r="D934" t="s">
        <v>19</v>
      </c>
      <c r="E934" s="27">
        <v>10.5</v>
      </c>
    </row>
    <row r="935" spans="1:5" x14ac:dyDescent="0.3">
      <c r="A935" s="20" t="s">
        <v>957</v>
      </c>
      <c r="B935" s="28" t="s">
        <v>6</v>
      </c>
      <c r="C935" t="s">
        <v>18</v>
      </c>
      <c r="D935" t="s">
        <v>19</v>
      </c>
      <c r="E935" s="27">
        <v>10.5</v>
      </c>
    </row>
    <row r="936" spans="1:5" x14ac:dyDescent="0.3">
      <c r="A936" s="20" t="s">
        <v>958</v>
      </c>
      <c r="B936" s="28" t="s">
        <v>6</v>
      </c>
      <c r="C936" t="s">
        <v>18</v>
      </c>
      <c r="D936" t="s">
        <v>19</v>
      </c>
      <c r="E936" s="27">
        <v>11.5</v>
      </c>
    </row>
    <row r="937" spans="1:5" x14ac:dyDescent="0.3">
      <c r="A937" s="20" t="s">
        <v>959</v>
      </c>
      <c r="B937" s="28" t="s">
        <v>6</v>
      </c>
      <c r="C937" t="s">
        <v>18</v>
      </c>
      <c r="D937" t="s">
        <v>19</v>
      </c>
      <c r="E937" s="27">
        <v>10.5</v>
      </c>
    </row>
    <row r="938" spans="1:5" x14ac:dyDescent="0.3">
      <c r="A938" s="20" t="s">
        <v>960</v>
      </c>
      <c r="B938" s="28" t="s">
        <v>6</v>
      </c>
      <c r="C938" t="s">
        <v>18</v>
      </c>
      <c r="D938" t="s">
        <v>19</v>
      </c>
      <c r="E938" s="27">
        <v>11.5</v>
      </c>
    </row>
    <row r="939" spans="1:5" x14ac:dyDescent="0.3">
      <c r="A939" s="20" t="s">
        <v>961</v>
      </c>
      <c r="B939" s="28" t="s">
        <v>6</v>
      </c>
      <c r="C939" t="s">
        <v>18</v>
      </c>
      <c r="D939" t="s">
        <v>19</v>
      </c>
      <c r="E939" s="27">
        <v>11.5</v>
      </c>
    </row>
    <row r="940" spans="1:5" x14ac:dyDescent="0.3">
      <c r="A940" s="20" t="s">
        <v>962</v>
      </c>
      <c r="B940" s="28" t="s">
        <v>6</v>
      </c>
      <c r="C940" t="s">
        <v>18</v>
      </c>
      <c r="D940" t="s">
        <v>19</v>
      </c>
      <c r="E940" s="27">
        <v>10.5</v>
      </c>
    </row>
    <row r="941" spans="1:5" x14ac:dyDescent="0.3">
      <c r="A941" s="20" t="s">
        <v>963</v>
      </c>
      <c r="B941" s="28" t="s">
        <v>6</v>
      </c>
      <c r="C941" t="s">
        <v>18</v>
      </c>
      <c r="D941" t="s">
        <v>19</v>
      </c>
      <c r="E941" s="27">
        <v>11.5</v>
      </c>
    </row>
    <row r="942" spans="1:5" x14ac:dyDescent="0.3">
      <c r="A942" s="20" t="s">
        <v>964</v>
      </c>
      <c r="B942" s="28" t="s">
        <v>6</v>
      </c>
      <c r="C942" t="s">
        <v>18</v>
      </c>
      <c r="D942" t="s">
        <v>19</v>
      </c>
      <c r="E942" s="27">
        <v>10.5</v>
      </c>
    </row>
    <row r="943" spans="1:5" x14ac:dyDescent="0.3">
      <c r="A943" s="20" t="s">
        <v>965</v>
      </c>
      <c r="B943" s="28" t="s">
        <v>6</v>
      </c>
      <c r="C943" t="s">
        <v>18</v>
      </c>
      <c r="D943" t="s">
        <v>19</v>
      </c>
      <c r="E943" s="27">
        <v>10.5</v>
      </c>
    </row>
    <row r="944" spans="1:5" x14ac:dyDescent="0.3">
      <c r="A944" s="20" t="s">
        <v>966</v>
      </c>
      <c r="B944" s="28" t="s">
        <v>6</v>
      </c>
      <c r="C944" t="s">
        <v>18</v>
      </c>
      <c r="D944" t="s">
        <v>19</v>
      </c>
      <c r="E944" s="27">
        <v>11.5</v>
      </c>
    </row>
    <row r="945" spans="1:5" x14ac:dyDescent="0.3">
      <c r="A945" s="20" t="s">
        <v>967</v>
      </c>
      <c r="B945" s="28" t="s">
        <v>6</v>
      </c>
      <c r="C945" t="s">
        <v>18</v>
      </c>
      <c r="D945" t="s">
        <v>19</v>
      </c>
      <c r="E945" s="27">
        <v>10.5</v>
      </c>
    </row>
    <row r="946" spans="1:5" x14ac:dyDescent="0.3">
      <c r="A946" s="20" t="s">
        <v>968</v>
      </c>
      <c r="B946" s="28" t="s">
        <v>6</v>
      </c>
      <c r="C946" t="s">
        <v>18</v>
      </c>
      <c r="D946" t="s">
        <v>19</v>
      </c>
      <c r="E946" s="27">
        <v>11.5</v>
      </c>
    </row>
    <row r="947" spans="1:5" x14ac:dyDescent="0.3">
      <c r="A947" s="20" t="s">
        <v>969</v>
      </c>
      <c r="B947" s="28" t="s">
        <v>6</v>
      </c>
      <c r="C947" t="s">
        <v>18</v>
      </c>
      <c r="D947" t="s">
        <v>19</v>
      </c>
      <c r="E947" s="27">
        <v>10.5</v>
      </c>
    </row>
    <row r="948" spans="1:5" x14ac:dyDescent="0.3">
      <c r="A948" s="19" t="s">
        <v>970</v>
      </c>
      <c r="B948" s="29" t="s">
        <v>6</v>
      </c>
      <c r="C948" t="s">
        <v>18</v>
      </c>
      <c r="D948" t="s">
        <v>20</v>
      </c>
      <c r="E948" s="27">
        <v>11.5</v>
      </c>
    </row>
    <row r="949" spans="1:5" x14ac:dyDescent="0.3">
      <c r="A949" s="20" t="s">
        <v>971</v>
      </c>
      <c r="B949" s="28" t="s">
        <v>6</v>
      </c>
      <c r="C949" t="s">
        <v>18</v>
      </c>
      <c r="D949" t="s">
        <v>20</v>
      </c>
      <c r="E949" s="27">
        <v>11.5</v>
      </c>
    </row>
    <row r="950" spans="1:5" x14ac:dyDescent="0.3">
      <c r="A950" s="20" t="s">
        <v>972</v>
      </c>
      <c r="B950" s="28" t="s">
        <v>6</v>
      </c>
      <c r="C950" t="s">
        <v>18</v>
      </c>
      <c r="D950" t="s">
        <v>20</v>
      </c>
      <c r="E950" s="27">
        <v>11.5</v>
      </c>
    </row>
    <row r="951" spans="1:5" x14ac:dyDescent="0.3">
      <c r="A951" s="20" t="s">
        <v>973</v>
      </c>
      <c r="B951" s="28" t="s">
        <v>6</v>
      </c>
      <c r="C951" t="s">
        <v>18</v>
      </c>
      <c r="D951" t="s">
        <v>20</v>
      </c>
      <c r="E951" s="27">
        <v>11.5</v>
      </c>
    </row>
    <row r="952" spans="1:5" x14ac:dyDescent="0.3">
      <c r="A952" s="20" t="s">
        <v>974</v>
      </c>
      <c r="B952" s="28" t="s">
        <v>6</v>
      </c>
      <c r="C952" t="s">
        <v>18</v>
      </c>
      <c r="D952" t="s">
        <v>20</v>
      </c>
      <c r="E952" s="27">
        <v>11.5</v>
      </c>
    </row>
    <row r="953" spans="1:5" x14ac:dyDescent="0.3">
      <c r="A953" s="20" t="s">
        <v>975</v>
      </c>
      <c r="B953" s="28" t="s">
        <v>6</v>
      </c>
      <c r="C953" t="s">
        <v>18</v>
      </c>
      <c r="D953" t="s">
        <v>20</v>
      </c>
      <c r="E953" s="27">
        <v>11.5</v>
      </c>
    </row>
    <row r="954" spans="1:5" x14ac:dyDescent="0.3">
      <c r="A954" s="20" t="s">
        <v>976</v>
      </c>
      <c r="B954" s="28" t="s">
        <v>6</v>
      </c>
      <c r="C954" t="s">
        <v>18</v>
      </c>
      <c r="D954" t="s">
        <v>20</v>
      </c>
      <c r="E954" s="27">
        <v>11.5</v>
      </c>
    </row>
    <row r="955" spans="1:5" x14ac:dyDescent="0.3">
      <c r="A955" s="20" t="s">
        <v>977</v>
      </c>
      <c r="B955" s="28" t="s">
        <v>6</v>
      </c>
      <c r="C955" t="s">
        <v>18</v>
      </c>
      <c r="D955" t="s">
        <v>20</v>
      </c>
      <c r="E955" s="27">
        <v>10.5</v>
      </c>
    </row>
    <row r="956" spans="1:5" x14ac:dyDescent="0.3">
      <c r="A956" s="20" t="s">
        <v>978</v>
      </c>
      <c r="B956" s="28" t="s">
        <v>6</v>
      </c>
      <c r="C956" t="s">
        <v>18</v>
      </c>
      <c r="D956" t="s">
        <v>20</v>
      </c>
      <c r="E956" s="27">
        <v>10.5</v>
      </c>
    </row>
    <row r="957" spans="1:5" x14ac:dyDescent="0.3">
      <c r="A957" s="20" t="s">
        <v>979</v>
      </c>
      <c r="B957" s="28" t="s">
        <v>6</v>
      </c>
      <c r="C957" t="s">
        <v>18</v>
      </c>
      <c r="D957" t="s">
        <v>20</v>
      </c>
      <c r="E957" s="27">
        <v>11.5</v>
      </c>
    </row>
    <row r="958" spans="1:5" x14ac:dyDescent="0.3">
      <c r="A958" s="20" t="s">
        <v>980</v>
      </c>
      <c r="B958" s="28" t="s">
        <v>6</v>
      </c>
      <c r="C958" t="s">
        <v>18</v>
      </c>
      <c r="D958" t="s">
        <v>20</v>
      </c>
      <c r="E958" s="27">
        <v>11.5</v>
      </c>
    </row>
    <row r="959" spans="1:5" x14ac:dyDescent="0.3">
      <c r="A959" s="20" t="s">
        <v>981</v>
      </c>
      <c r="B959" s="28" t="s">
        <v>6</v>
      </c>
      <c r="C959" t="s">
        <v>18</v>
      </c>
      <c r="D959" t="s">
        <v>20</v>
      </c>
      <c r="E959" s="27">
        <v>11.5</v>
      </c>
    </row>
    <row r="960" spans="1:5" x14ac:dyDescent="0.3">
      <c r="A960" s="20" t="s">
        <v>982</v>
      </c>
      <c r="B960" s="28" t="s">
        <v>6</v>
      </c>
      <c r="C960" t="s">
        <v>18</v>
      </c>
      <c r="D960" t="s">
        <v>20</v>
      </c>
      <c r="E960" s="27">
        <v>11.5</v>
      </c>
    </row>
    <row r="961" spans="1:5" x14ac:dyDescent="0.3">
      <c r="A961" s="20" t="s">
        <v>983</v>
      </c>
      <c r="B961" s="28" t="s">
        <v>6</v>
      </c>
      <c r="C961" t="s">
        <v>18</v>
      </c>
      <c r="D961" t="s">
        <v>20</v>
      </c>
      <c r="E961" s="27">
        <v>11.5</v>
      </c>
    </row>
    <row r="962" spans="1:5" x14ac:dyDescent="0.3">
      <c r="A962" s="20" t="s">
        <v>984</v>
      </c>
      <c r="B962" s="28" t="s">
        <v>6</v>
      </c>
      <c r="C962" t="s">
        <v>18</v>
      </c>
      <c r="D962" t="s">
        <v>20</v>
      </c>
      <c r="E962" s="27">
        <v>10.5</v>
      </c>
    </row>
    <row r="963" spans="1:5" x14ac:dyDescent="0.3">
      <c r="A963" s="19" t="s">
        <v>985</v>
      </c>
      <c r="B963" s="29" t="s">
        <v>6</v>
      </c>
      <c r="C963" t="s">
        <v>18</v>
      </c>
      <c r="D963" t="s">
        <v>21</v>
      </c>
      <c r="E963" s="27">
        <v>11.5</v>
      </c>
    </row>
    <row r="964" spans="1:5" x14ac:dyDescent="0.3">
      <c r="A964" s="20" t="s">
        <v>986</v>
      </c>
      <c r="B964" s="28" t="s">
        <v>6</v>
      </c>
      <c r="C964" t="s">
        <v>18</v>
      </c>
      <c r="D964" t="s">
        <v>21</v>
      </c>
      <c r="E964" s="27">
        <v>11.5</v>
      </c>
    </row>
    <row r="965" spans="1:5" x14ac:dyDescent="0.3">
      <c r="A965" s="20" t="s">
        <v>987</v>
      </c>
      <c r="B965" s="28" t="s">
        <v>6</v>
      </c>
      <c r="C965" t="s">
        <v>18</v>
      </c>
      <c r="D965" t="s">
        <v>21</v>
      </c>
      <c r="E965" s="27">
        <v>11.5</v>
      </c>
    </row>
    <row r="966" spans="1:5" x14ac:dyDescent="0.3">
      <c r="A966" s="20" t="s">
        <v>988</v>
      </c>
      <c r="B966" s="28" t="s">
        <v>6</v>
      </c>
      <c r="C966" t="s">
        <v>18</v>
      </c>
      <c r="D966" t="s">
        <v>21</v>
      </c>
      <c r="E966" s="27">
        <v>11.5</v>
      </c>
    </row>
    <row r="967" spans="1:5" x14ac:dyDescent="0.3">
      <c r="A967" s="20" t="s">
        <v>989</v>
      </c>
      <c r="B967" s="28" t="s">
        <v>6</v>
      </c>
      <c r="C967" t="s">
        <v>18</v>
      </c>
      <c r="D967" t="s">
        <v>21</v>
      </c>
      <c r="E967" s="27">
        <v>11.5</v>
      </c>
    </row>
    <row r="968" spans="1:5" x14ac:dyDescent="0.3">
      <c r="A968" s="20" t="s">
        <v>990</v>
      </c>
      <c r="B968" s="28" t="s">
        <v>6</v>
      </c>
      <c r="C968" t="s">
        <v>18</v>
      </c>
      <c r="D968" t="s">
        <v>21</v>
      </c>
      <c r="E968" s="27">
        <v>11.5</v>
      </c>
    </row>
    <row r="969" spans="1:5" x14ac:dyDescent="0.3">
      <c r="A969" s="20" t="s">
        <v>991</v>
      </c>
      <c r="B969" s="28" t="s">
        <v>6</v>
      </c>
      <c r="C969" t="s">
        <v>18</v>
      </c>
      <c r="D969" t="s">
        <v>21</v>
      </c>
      <c r="E969" s="27">
        <v>11.5</v>
      </c>
    </row>
    <row r="970" spans="1:5" x14ac:dyDescent="0.3">
      <c r="A970" s="20" t="s">
        <v>992</v>
      </c>
      <c r="B970" s="28" t="s">
        <v>6</v>
      </c>
      <c r="C970" t="s">
        <v>18</v>
      </c>
      <c r="D970" t="s">
        <v>21</v>
      </c>
      <c r="E970" s="27">
        <v>10.5</v>
      </c>
    </row>
    <row r="971" spans="1:5" x14ac:dyDescent="0.3">
      <c r="A971" s="20" t="s">
        <v>993</v>
      </c>
      <c r="B971" s="28" t="s">
        <v>6</v>
      </c>
      <c r="C971" t="s">
        <v>18</v>
      </c>
      <c r="D971" t="s">
        <v>21</v>
      </c>
      <c r="E971" s="27">
        <v>11.5</v>
      </c>
    </row>
    <row r="972" spans="1:5" x14ac:dyDescent="0.3">
      <c r="A972" s="20" t="s">
        <v>994</v>
      </c>
      <c r="B972" s="28" t="s">
        <v>6</v>
      </c>
      <c r="C972" t="s">
        <v>18</v>
      </c>
      <c r="D972" t="s">
        <v>21</v>
      </c>
      <c r="E972" s="27">
        <v>11.5</v>
      </c>
    </row>
    <row r="973" spans="1:5" x14ac:dyDescent="0.3">
      <c r="A973" s="20" t="s">
        <v>995</v>
      </c>
      <c r="B973" s="28" t="s">
        <v>6</v>
      </c>
      <c r="C973" t="s">
        <v>18</v>
      </c>
      <c r="D973" t="s">
        <v>21</v>
      </c>
      <c r="E973" s="27">
        <v>11.5</v>
      </c>
    </row>
    <row r="974" spans="1:5" x14ac:dyDescent="0.3">
      <c r="A974" s="20" t="s">
        <v>996</v>
      </c>
      <c r="B974" s="28" t="s">
        <v>6</v>
      </c>
      <c r="C974" t="s">
        <v>18</v>
      </c>
      <c r="D974" t="s">
        <v>21</v>
      </c>
      <c r="E974" s="27">
        <v>11.5</v>
      </c>
    </row>
    <row r="975" spans="1:5" x14ac:dyDescent="0.3">
      <c r="A975" s="20" t="s">
        <v>997</v>
      </c>
      <c r="B975" s="28" t="s">
        <v>6</v>
      </c>
      <c r="C975" t="s">
        <v>18</v>
      </c>
      <c r="D975" t="s">
        <v>21</v>
      </c>
      <c r="E975" s="27">
        <v>11.5</v>
      </c>
    </row>
    <row r="976" spans="1:5" x14ac:dyDescent="0.3">
      <c r="A976" s="20" t="s">
        <v>998</v>
      </c>
      <c r="B976" s="28" t="s">
        <v>6</v>
      </c>
      <c r="C976" t="s">
        <v>18</v>
      </c>
      <c r="D976" t="s">
        <v>21</v>
      </c>
      <c r="E976" s="27">
        <v>10.5</v>
      </c>
    </row>
    <row r="977" spans="1:5" x14ac:dyDescent="0.3">
      <c r="A977" s="20" t="s">
        <v>999</v>
      </c>
      <c r="B977" s="28" t="s">
        <v>6</v>
      </c>
      <c r="C977" t="s">
        <v>18</v>
      </c>
      <c r="D977" t="s">
        <v>21</v>
      </c>
      <c r="E977" s="27">
        <v>11.5</v>
      </c>
    </row>
    <row r="978" spans="1:5" x14ac:dyDescent="0.3">
      <c r="A978" s="21" t="s">
        <v>1000</v>
      </c>
      <c r="B978" s="29" t="s">
        <v>6</v>
      </c>
      <c r="C978" t="s">
        <v>22</v>
      </c>
      <c r="D978" t="s">
        <v>19</v>
      </c>
      <c r="E978" s="27">
        <v>10.5</v>
      </c>
    </row>
    <row r="979" spans="1:5" x14ac:dyDescent="0.3">
      <c r="A979" s="22" t="s">
        <v>1001</v>
      </c>
      <c r="B979" s="28" t="s">
        <v>6</v>
      </c>
      <c r="C979" t="s">
        <v>22</v>
      </c>
      <c r="D979" t="s">
        <v>19</v>
      </c>
      <c r="E979" s="27">
        <v>9.8000000000000007</v>
      </c>
    </row>
    <row r="980" spans="1:5" x14ac:dyDescent="0.3">
      <c r="A980" s="22" t="s">
        <v>1002</v>
      </c>
      <c r="B980" s="28" t="s">
        <v>6</v>
      </c>
      <c r="C980" t="s">
        <v>22</v>
      </c>
      <c r="D980" t="s">
        <v>19</v>
      </c>
      <c r="E980" s="27">
        <v>10.5</v>
      </c>
    </row>
    <row r="981" spans="1:5" x14ac:dyDescent="0.3">
      <c r="A981" s="22" t="s">
        <v>1003</v>
      </c>
      <c r="B981" s="28" t="s">
        <v>6</v>
      </c>
      <c r="C981" t="s">
        <v>22</v>
      </c>
      <c r="D981" t="s">
        <v>19</v>
      </c>
      <c r="E981" s="27">
        <v>10.5</v>
      </c>
    </row>
    <row r="982" spans="1:5" x14ac:dyDescent="0.3">
      <c r="A982" s="22" t="s">
        <v>1004</v>
      </c>
      <c r="B982" s="28" t="s">
        <v>6</v>
      </c>
      <c r="C982" t="s">
        <v>22</v>
      </c>
      <c r="D982" t="s">
        <v>19</v>
      </c>
      <c r="E982" s="27">
        <v>0</v>
      </c>
    </row>
    <row r="983" spans="1:5" x14ac:dyDescent="0.3">
      <c r="A983" s="22" t="s">
        <v>1005</v>
      </c>
      <c r="B983" s="28" t="s">
        <v>6</v>
      </c>
      <c r="C983" t="s">
        <v>22</v>
      </c>
      <c r="D983" t="s">
        <v>19</v>
      </c>
      <c r="E983" s="27">
        <v>11.5</v>
      </c>
    </row>
    <row r="984" spans="1:5" x14ac:dyDescent="0.3">
      <c r="A984" s="22" t="s">
        <v>1006</v>
      </c>
      <c r="B984" s="28" t="s">
        <v>6</v>
      </c>
      <c r="C984" t="s">
        <v>22</v>
      </c>
      <c r="D984" t="s">
        <v>19</v>
      </c>
      <c r="E984" s="27">
        <v>0.95</v>
      </c>
    </row>
    <row r="985" spans="1:5" x14ac:dyDescent="0.3">
      <c r="A985" s="22" t="s">
        <v>1007</v>
      </c>
      <c r="B985" s="28" t="s">
        <v>6</v>
      </c>
      <c r="C985" t="s">
        <v>22</v>
      </c>
      <c r="D985" t="s">
        <v>19</v>
      </c>
      <c r="E985" s="27">
        <v>10.5</v>
      </c>
    </row>
    <row r="986" spans="1:5" x14ac:dyDescent="0.3">
      <c r="A986" s="22" t="s">
        <v>1008</v>
      </c>
      <c r="B986" s="28" t="s">
        <v>6</v>
      </c>
      <c r="C986" t="s">
        <v>22</v>
      </c>
      <c r="D986" t="s">
        <v>19</v>
      </c>
      <c r="E986" s="27">
        <v>11.5</v>
      </c>
    </row>
    <row r="987" spans="1:5" x14ac:dyDescent="0.3">
      <c r="A987" s="22" t="s">
        <v>1009</v>
      </c>
      <c r="B987" s="28" t="s">
        <v>6</v>
      </c>
      <c r="C987" t="s">
        <v>22</v>
      </c>
      <c r="D987" t="s">
        <v>19</v>
      </c>
      <c r="E987" s="27">
        <v>0</v>
      </c>
    </row>
    <row r="988" spans="1:5" x14ac:dyDescent="0.3">
      <c r="A988" s="22" t="s">
        <v>1010</v>
      </c>
      <c r="B988" s="28" t="s">
        <v>6</v>
      </c>
      <c r="C988" t="s">
        <v>22</v>
      </c>
      <c r="D988" t="s">
        <v>19</v>
      </c>
      <c r="E988" s="27">
        <v>0.55000000000000004</v>
      </c>
    </row>
    <row r="989" spans="1:5" x14ac:dyDescent="0.3">
      <c r="A989" s="22" t="s">
        <v>1011</v>
      </c>
      <c r="B989" s="28" t="s">
        <v>6</v>
      </c>
      <c r="C989" t="s">
        <v>22</v>
      </c>
      <c r="D989" t="s">
        <v>19</v>
      </c>
      <c r="E989" s="27">
        <v>9.1</v>
      </c>
    </row>
    <row r="990" spans="1:5" x14ac:dyDescent="0.3">
      <c r="A990" s="22" t="s">
        <v>1012</v>
      </c>
      <c r="B990" s="28" t="s">
        <v>6</v>
      </c>
      <c r="C990" t="s">
        <v>22</v>
      </c>
      <c r="D990" t="s">
        <v>19</v>
      </c>
      <c r="E990" s="27">
        <v>6.1</v>
      </c>
    </row>
    <row r="991" spans="1:5" x14ac:dyDescent="0.3">
      <c r="A991" s="22" t="s">
        <v>1013</v>
      </c>
      <c r="B991" s="28" t="s">
        <v>6</v>
      </c>
      <c r="C991" t="s">
        <v>22</v>
      </c>
      <c r="D991" t="s">
        <v>19</v>
      </c>
      <c r="E991" s="27">
        <v>0</v>
      </c>
    </row>
    <row r="992" spans="1:5" x14ac:dyDescent="0.3">
      <c r="A992" s="22" t="s">
        <v>1014</v>
      </c>
      <c r="B992" s="28" t="s">
        <v>6</v>
      </c>
      <c r="C992" t="s">
        <v>22</v>
      </c>
      <c r="D992" t="s">
        <v>19</v>
      </c>
      <c r="E992" s="27">
        <v>11.5</v>
      </c>
    </row>
    <row r="993" spans="1:5" x14ac:dyDescent="0.3">
      <c r="A993" s="21" t="s">
        <v>1015</v>
      </c>
      <c r="B993" s="29" t="s">
        <v>6</v>
      </c>
      <c r="C993" t="s">
        <v>22</v>
      </c>
      <c r="D993" t="s">
        <v>20</v>
      </c>
      <c r="E993" s="27">
        <v>11</v>
      </c>
    </row>
    <row r="994" spans="1:5" x14ac:dyDescent="0.3">
      <c r="A994" s="22" t="s">
        <v>1016</v>
      </c>
      <c r="B994" s="28" t="s">
        <v>6</v>
      </c>
      <c r="C994" t="s">
        <v>22</v>
      </c>
      <c r="D994" t="s">
        <v>20</v>
      </c>
      <c r="E994" s="27">
        <v>11.5</v>
      </c>
    </row>
    <row r="995" spans="1:5" x14ac:dyDescent="0.3">
      <c r="A995" s="22" t="s">
        <v>1017</v>
      </c>
      <c r="B995" s="28" t="s">
        <v>6</v>
      </c>
      <c r="C995" t="s">
        <v>22</v>
      </c>
      <c r="D995" t="s">
        <v>20</v>
      </c>
      <c r="E995" s="27">
        <v>9.1999999999999993</v>
      </c>
    </row>
    <row r="996" spans="1:5" x14ac:dyDescent="0.3">
      <c r="A996" s="22" t="s">
        <v>1018</v>
      </c>
      <c r="B996" s="28" t="s">
        <v>6</v>
      </c>
      <c r="C996" t="s">
        <v>22</v>
      </c>
      <c r="D996" t="s">
        <v>20</v>
      </c>
      <c r="E996" s="27">
        <v>11.2</v>
      </c>
    </row>
    <row r="997" spans="1:5" x14ac:dyDescent="0.3">
      <c r="A997" s="22" t="s">
        <v>1019</v>
      </c>
      <c r="B997" s="28" t="s">
        <v>6</v>
      </c>
      <c r="C997" t="s">
        <v>22</v>
      </c>
      <c r="D997" t="s">
        <v>20</v>
      </c>
      <c r="E997" s="27">
        <v>11.5</v>
      </c>
    </row>
    <row r="998" spans="1:5" x14ac:dyDescent="0.3">
      <c r="A998" s="22" t="s">
        <v>1020</v>
      </c>
      <c r="B998" s="28" t="s">
        <v>6</v>
      </c>
      <c r="C998" t="s">
        <v>22</v>
      </c>
      <c r="D998" t="s">
        <v>20</v>
      </c>
      <c r="E998" s="27">
        <v>11.5</v>
      </c>
    </row>
    <row r="999" spans="1:5" x14ac:dyDescent="0.3">
      <c r="A999" s="22" t="s">
        <v>1021</v>
      </c>
      <c r="B999" s="28" t="s">
        <v>6</v>
      </c>
      <c r="C999" t="s">
        <v>22</v>
      </c>
      <c r="D999" t="s">
        <v>20</v>
      </c>
      <c r="E999" s="27">
        <v>10.5</v>
      </c>
    </row>
    <row r="1000" spans="1:5" x14ac:dyDescent="0.3">
      <c r="A1000" s="22" t="s">
        <v>1022</v>
      </c>
      <c r="B1000" s="28" t="s">
        <v>6</v>
      </c>
      <c r="C1000" t="s">
        <v>22</v>
      </c>
      <c r="D1000" t="s">
        <v>20</v>
      </c>
      <c r="E1000" s="27">
        <v>11</v>
      </c>
    </row>
    <row r="1001" spans="1:5" x14ac:dyDescent="0.3">
      <c r="A1001" s="22" t="s">
        <v>1023</v>
      </c>
      <c r="B1001" s="28" t="s">
        <v>6</v>
      </c>
      <c r="C1001" t="s">
        <v>22</v>
      </c>
      <c r="D1001" t="s">
        <v>20</v>
      </c>
      <c r="E1001" s="27">
        <v>11.5</v>
      </c>
    </row>
    <row r="1002" spans="1:5" x14ac:dyDescent="0.3">
      <c r="A1002" s="22" t="s">
        <v>1024</v>
      </c>
      <c r="B1002" s="28" t="s">
        <v>6</v>
      </c>
      <c r="C1002" t="s">
        <v>22</v>
      </c>
      <c r="D1002" t="s">
        <v>20</v>
      </c>
      <c r="E1002" s="27">
        <v>11.5</v>
      </c>
    </row>
    <row r="1003" spans="1:5" x14ac:dyDescent="0.3">
      <c r="A1003" s="22" t="s">
        <v>1025</v>
      </c>
      <c r="B1003" s="28" t="s">
        <v>6</v>
      </c>
      <c r="C1003" t="s">
        <v>22</v>
      </c>
      <c r="D1003" t="s">
        <v>20</v>
      </c>
      <c r="E1003" s="27">
        <v>11.2</v>
      </c>
    </row>
    <row r="1004" spans="1:5" x14ac:dyDescent="0.3">
      <c r="A1004" s="22" t="s">
        <v>1026</v>
      </c>
      <c r="B1004" s="28" t="s">
        <v>6</v>
      </c>
      <c r="C1004" t="s">
        <v>22</v>
      </c>
      <c r="D1004" t="s">
        <v>20</v>
      </c>
      <c r="E1004" s="27">
        <v>10.3</v>
      </c>
    </row>
    <row r="1005" spans="1:5" x14ac:dyDescent="0.3">
      <c r="A1005" s="22" t="s">
        <v>1027</v>
      </c>
      <c r="B1005" s="28" t="s">
        <v>6</v>
      </c>
      <c r="C1005" t="s">
        <v>22</v>
      </c>
      <c r="D1005" t="s">
        <v>20</v>
      </c>
      <c r="E1005" s="27">
        <v>11.5</v>
      </c>
    </row>
    <row r="1006" spans="1:5" x14ac:dyDescent="0.3">
      <c r="A1006" s="22" t="s">
        <v>1028</v>
      </c>
      <c r="B1006" s="28" t="s">
        <v>6</v>
      </c>
      <c r="C1006" t="s">
        <v>22</v>
      </c>
      <c r="D1006" t="s">
        <v>20</v>
      </c>
      <c r="E1006" s="27">
        <v>11</v>
      </c>
    </row>
    <row r="1007" spans="1:5" x14ac:dyDescent="0.3">
      <c r="A1007" s="22" t="s">
        <v>1029</v>
      </c>
      <c r="B1007" s="28" t="s">
        <v>6</v>
      </c>
      <c r="C1007" t="s">
        <v>22</v>
      </c>
      <c r="D1007" t="s">
        <v>20</v>
      </c>
      <c r="E1007" s="27">
        <v>11</v>
      </c>
    </row>
    <row r="1008" spans="1:5" x14ac:dyDescent="0.3">
      <c r="A1008" s="21" t="s">
        <v>1030</v>
      </c>
      <c r="B1008" s="29" t="s">
        <v>6</v>
      </c>
      <c r="C1008" t="s">
        <v>22</v>
      </c>
      <c r="D1008" t="s">
        <v>21</v>
      </c>
      <c r="E1008" s="27">
        <v>11.5</v>
      </c>
    </row>
    <row r="1009" spans="1:5" x14ac:dyDescent="0.3">
      <c r="A1009" s="22" t="s">
        <v>1031</v>
      </c>
      <c r="B1009" s="28" t="s">
        <v>6</v>
      </c>
      <c r="C1009" t="s">
        <v>22</v>
      </c>
      <c r="D1009" t="s">
        <v>21</v>
      </c>
      <c r="E1009" s="27">
        <v>11.5</v>
      </c>
    </row>
    <row r="1010" spans="1:5" x14ac:dyDescent="0.3">
      <c r="A1010" s="22" t="s">
        <v>1032</v>
      </c>
      <c r="B1010" s="28" t="s">
        <v>6</v>
      </c>
      <c r="C1010" t="s">
        <v>22</v>
      </c>
      <c r="D1010" t="s">
        <v>21</v>
      </c>
      <c r="E1010" s="27">
        <v>11.5</v>
      </c>
    </row>
    <row r="1011" spans="1:5" x14ac:dyDescent="0.3">
      <c r="A1011" s="22" t="s">
        <v>1033</v>
      </c>
      <c r="B1011" s="28" t="s">
        <v>6</v>
      </c>
      <c r="C1011" t="s">
        <v>22</v>
      </c>
      <c r="D1011" t="s">
        <v>21</v>
      </c>
      <c r="E1011" s="27">
        <v>11.5</v>
      </c>
    </row>
    <row r="1012" spans="1:5" x14ac:dyDescent="0.3">
      <c r="A1012" s="22" t="s">
        <v>1034</v>
      </c>
      <c r="B1012" s="28" t="s">
        <v>6</v>
      </c>
      <c r="C1012" t="s">
        <v>22</v>
      </c>
      <c r="D1012" t="s">
        <v>21</v>
      </c>
      <c r="E1012" s="27">
        <v>10.5</v>
      </c>
    </row>
    <row r="1013" spans="1:5" x14ac:dyDescent="0.3">
      <c r="A1013" s="22" t="s">
        <v>1035</v>
      </c>
      <c r="B1013" s="28" t="s">
        <v>6</v>
      </c>
      <c r="C1013" t="s">
        <v>22</v>
      </c>
      <c r="D1013" t="s">
        <v>21</v>
      </c>
      <c r="E1013" s="27">
        <v>11.5</v>
      </c>
    </row>
    <row r="1014" spans="1:5" x14ac:dyDescent="0.3">
      <c r="A1014" s="22" t="s">
        <v>1036</v>
      </c>
      <c r="B1014" s="28" t="s">
        <v>6</v>
      </c>
      <c r="C1014" t="s">
        <v>22</v>
      </c>
      <c r="D1014" t="s">
        <v>21</v>
      </c>
      <c r="E1014" s="27">
        <v>10.3</v>
      </c>
    </row>
    <row r="1015" spans="1:5" x14ac:dyDescent="0.3">
      <c r="A1015" s="22" t="s">
        <v>1037</v>
      </c>
      <c r="B1015" s="28" t="s">
        <v>6</v>
      </c>
      <c r="C1015" t="s">
        <v>22</v>
      </c>
      <c r="D1015" t="s">
        <v>21</v>
      </c>
      <c r="E1015" s="27">
        <v>10.8</v>
      </c>
    </row>
    <row r="1016" spans="1:5" x14ac:dyDescent="0.3">
      <c r="A1016" s="22" t="s">
        <v>1038</v>
      </c>
      <c r="B1016" s="28" t="s">
        <v>6</v>
      </c>
      <c r="C1016" t="s">
        <v>22</v>
      </c>
      <c r="D1016" t="s">
        <v>21</v>
      </c>
      <c r="E1016" s="27">
        <v>11.5</v>
      </c>
    </row>
    <row r="1017" spans="1:5" x14ac:dyDescent="0.3">
      <c r="A1017" s="22" t="s">
        <v>1039</v>
      </c>
      <c r="B1017" s="28" t="s">
        <v>6</v>
      </c>
      <c r="C1017" t="s">
        <v>22</v>
      </c>
      <c r="D1017" t="s">
        <v>21</v>
      </c>
      <c r="E1017" s="27">
        <v>11.5</v>
      </c>
    </row>
    <row r="1018" spans="1:5" x14ac:dyDescent="0.3">
      <c r="A1018" s="22" t="s">
        <v>1040</v>
      </c>
      <c r="B1018" s="28" t="s">
        <v>6</v>
      </c>
      <c r="C1018" t="s">
        <v>22</v>
      </c>
      <c r="D1018" t="s">
        <v>21</v>
      </c>
      <c r="E1018" s="27">
        <v>11.3</v>
      </c>
    </row>
    <row r="1019" spans="1:5" x14ac:dyDescent="0.3">
      <c r="A1019" s="22" t="s">
        <v>1041</v>
      </c>
      <c r="B1019" s="28" t="s">
        <v>6</v>
      </c>
      <c r="C1019" t="s">
        <v>22</v>
      </c>
      <c r="D1019" t="s">
        <v>21</v>
      </c>
      <c r="E1019" s="27">
        <v>11.5</v>
      </c>
    </row>
    <row r="1020" spans="1:5" x14ac:dyDescent="0.3">
      <c r="A1020" s="22" t="s">
        <v>1042</v>
      </c>
      <c r="B1020" s="28" t="s">
        <v>6</v>
      </c>
      <c r="C1020" t="s">
        <v>22</v>
      </c>
      <c r="D1020" t="s">
        <v>21</v>
      </c>
      <c r="E1020" s="27">
        <v>10.5</v>
      </c>
    </row>
    <row r="1021" spans="1:5" x14ac:dyDescent="0.3">
      <c r="A1021" s="22" t="s">
        <v>1043</v>
      </c>
      <c r="B1021" s="28" t="s">
        <v>6</v>
      </c>
      <c r="C1021" t="s">
        <v>22</v>
      </c>
      <c r="D1021" t="s">
        <v>21</v>
      </c>
      <c r="E1021" s="27">
        <v>11</v>
      </c>
    </row>
    <row r="1022" spans="1:5" x14ac:dyDescent="0.3">
      <c r="A1022" s="22" t="s">
        <v>1044</v>
      </c>
      <c r="B1022" s="28" t="s">
        <v>6</v>
      </c>
      <c r="C1022" t="s">
        <v>22</v>
      </c>
      <c r="D1022" t="s">
        <v>21</v>
      </c>
      <c r="E1022" s="27">
        <v>10</v>
      </c>
    </row>
    <row r="1023" spans="1:5" x14ac:dyDescent="0.3">
      <c r="A1023" s="23" t="s">
        <v>1045</v>
      </c>
      <c r="B1023" s="29" t="s">
        <v>6</v>
      </c>
      <c r="C1023" t="s">
        <v>23</v>
      </c>
      <c r="D1023" t="s">
        <v>19</v>
      </c>
      <c r="E1023" s="27">
        <v>11.5</v>
      </c>
    </row>
    <row r="1024" spans="1:5" x14ac:dyDescent="0.3">
      <c r="A1024" s="24" t="s">
        <v>1046</v>
      </c>
      <c r="B1024" s="28" t="s">
        <v>6</v>
      </c>
      <c r="C1024" t="s">
        <v>23</v>
      </c>
      <c r="D1024" t="s">
        <v>19</v>
      </c>
      <c r="E1024" s="27">
        <v>10.9</v>
      </c>
    </row>
    <row r="1025" spans="1:5" x14ac:dyDescent="0.3">
      <c r="A1025" s="24" t="s">
        <v>1047</v>
      </c>
      <c r="B1025" s="28" t="s">
        <v>6</v>
      </c>
      <c r="C1025" t="s">
        <v>23</v>
      </c>
      <c r="D1025" t="s">
        <v>19</v>
      </c>
      <c r="E1025" s="27">
        <v>11.1</v>
      </c>
    </row>
    <row r="1026" spans="1:5" x14ac:dyDescent="0.3">
      <c r="A1026" s="24" t="s">
        <v>1048</v>
      </c>
      <c r="B1026" s="28" t="s">
        <v>6</v>
      </c>
      <c r="C1026" t="s">
        <v>23</v>
      </c>
      <c r="D1026" t="s">
        <v>19</v>
      </c>
      <c r="E1026" s="27">
        <v>11.1</v>
      </c>
    </row>
    <row r="1027" spans="1:5" x14ac:dyDescent="0.3">
      <c r="A1027" s="24" t="s">
        <v>1049</v>
      </c>
      <c r="B1027" s="28" t="s">
        <v>6</v>
      </c>
      <c r="C1027" t="s">
        <v>23</v>
      </c>
      <c r="D1027" t="s">
        <v>19</v>
      </c>
      <c r="E1027" s="27">
        <v>11.1</v>
      </c>
    </row>
    <row r="1028" spans="1:5" x14ac:dyDescent="0.3">
      <c r="A1028" s="24" t="s">
        <v>1050</v>
      </c>
      <c r="B1028" s="28" t="s">
        <v>6</v>
      </c>
      <c r="C1028" t="s">
        <v>23</v>
      </c>
      <c r="D1028" t="s">
        <v>19</v>
      </c>
      <c r="E1028" s="27">
        <v>11</v>
      </c>
    </row>
    <row r="1029" spans="1:5" x14ac:dyDescent="0.3">
      <c r="A1029" s="24" t="s">
        <v>1051</v>
      </c>
      <c r="B1029" s="28" t="s">
        <v>6</v>
      </c>
      <c r="C1029" t="s">
        <v>23</v>
      </c>
      <c r="D1029" t="s">
        <v>19</v>
      </c>
      <c r="E1029" s="27">
        <v>11.5</v>
      </c>
    </row>
    <row r="1030" spans="1:5" x14ac:dyDescent="0.3">
      <c r="A1030" s="24" t="s">
        <v>1052</v>
      </c>
      <c r="B1030" s="28" t="s">
        <v>6</v>
      </c>
      <c r="C1030" t="s">
        <v>23</v>
      </c>
      <c r="D1030" t="s">
        <v>19</v>
      </c>
      <c r="E1030" s="27">
        <v>11.2</v>
      </c>
    </row>
    <row r="1031" spans="1:5" x14ac:dyDescent="0.3">
      <c r="A1031" s="24" t="s">
        <v>1053</v>
      </c>
      <c r="B1031" s="28" t="s">
        <v>6</v>
      </c>
      <c r="C1031" t="s">
        <v>23</v>
      </c>
      <c r="D1031" t="s">
        <v>19</v>
      </c>
      <c r="E1031" s="27">
        <v>11.2</v>
      </c>
    </row>
    <row r="1032" spans="1:5" x14ac:dyDescent="0.3">
      <c r="A1032" s="24" t="s">
        <v>1054</v>
      </c>
      <c r="B1032" s="28" t="s">
        <v>6</v>
      </c>
      <c r="C1032" t="s">
        <v>23</v>
      </c>
      <c r="D1032" t="s">
        <v>19</v>
      </c>
      <c r="E1032" s="27">
        <v>11.3</v>
      </c>
    </row>
    <row r="1033" spans="1:5" x14ac:dyDescent="0.3">
      <c r="A1033" s="24" t="s">
        <v>1055</v>
      </c>
      <c r="B1033" s="28" t="s">
        <v>6</v>
      </c>
      <c r="C1033" t="s">
        <v>23</v>
      </c>
      <c r="D1033" t="s">
        <v>19</v>
      </c>
      <c r="E1033" s="27">
        <v>11.4</v>
      </c>
    </row>
    <row r="1034" spans="1:5" x14ac:dyDescent="0.3">
      <c r="A1034" s="24" t="s">
        <v>1056</v>
      </c>
      <c r="B1034" s="28" t="s">
        <v>6</v>
      </c>
      <c r="C1034" t="s">
        <v>23</v>
      </c>
      <c r="D1034" t="s">
        <v>19</v>
      </c>
      <c r="E1034" s="27">
        <v>11.1</v>
      </c>
    </row>
    <row r="1035" spans="1:5" x14ac:dyDescent="0.3">
      <c r="A1035" s="24" t="s">
        <v>1057</v>
      </c>
      <c r="B1035" s="28" t="s">
        <v>6</v>
      </c>
      <c r="C1035" t="s">
        <v>23</v>
      </c>
      <c r="D1035" t="s">
        <v>19</v>
      </c>
      <c r="E1035" s="27">
        <v>11.7</v>
      </c>
    </row>
    <row r="1036" spans="1:5" x14ac:dyDescent="0.3">
      <c r="A1036" s="24" t="s">
        <v>1058</v>
      </c>
      <c r="B1036" s="28" t="s">
        <v>6</v>
      </c>
      <c r="C1036" t="s">
        <v>23</v>
      </c>
      <c r="D1036" t="s">
        <v>19</v>
      </c>
      <c r="E1036" s="27">
        <v>11.3</v>
      </c>
    </row>
    <row r="1037" spans="1:5" x14ac:dyDescent="0.3">
      <c r="A1037" s="24" t="s">
        <v>1059</v>
      </c>
      <c r="B1037" s="28" t="s">
        <v>6</v>
      </c>
      <c r="C1037" t="s">
        <v>23</v>
      </c>
      <c r="D1037" t="s">
        <v>19</v>
      </c>
      <c r="E1037" s="27">
        <v>11.4</v>
      </c>
    </row>
    <row r="1038" spans="1:5" x14ac:dyDescent="0.3">
      <c r="A1038" s="23" t="s">
        <v>1060</v>
      </c>
      <c r="B1038" s="29" t="s">
        <v>6</v>
      </c>
      <c r="C1038" t="s">
        <v>23</v>
      </c>
      <c r="D1038" t="s">
        <v>20</v>
      </c>
      <c r="E1038" s="27">
        <v>11.67</v>
      </c>
    </row>
    <row r="1039" spans="1:5" x14ac:dyDescent="0.3">
      <c r="A1039" s="24" t="s">
        <v>1061</v>
      </c>
      <c r="B1039" s="28" t="s">
        <v>6</v>
      </c>
      <c r="C1039" t="s">
        <v>23</v>
      </c>
      <c r="D1039" t="s">
        <v>20</v>
      </c>
      <c r="E1039" s="27">
        <v>11.6</v>
      </c>
    </row>
    <row r="1040" spans="1:5" x14ac:dyDescent="0.3">
      <c r="A1040" s="24" t="s">
        <v>1062</v>
      </c>
      <c r="B1040" s="28" t="s">
        <v>6</v>
      </c>
      <c r="C1040" t="s">
        <v>23</v>
      </c>
      <c r="D1040" t="s">
        <v>20</v>
      </c>
      <c r="E1040" s="27">
        <v>11.3</v>
      </c>
    </row>
    <row r="1041" spans="1:5" x14ac:dyDescent="0.3">
      <c r="A1041" s="24" t="s">
        <v>1063</v>
      </c>
      <c r="B1041" s="28" t="s">
        <v>6</v>
      </c>
      <c r="C1041" t="s">
        <v>23</v>
      </c>
      <c r="D1041" t="s">
        <v>20</v>
      </c>
      <c r="E1041" s="27">
        <v>11.5</v>
      </c>
    </row>
    <row r="1042" spans="1:5" x14ac:dyDescent="0.3">
      <c r="A1042" s="24" t="s">
        <v>1064</v>
      </c>
      <c r="B1042" s="28" t="s">
        <v>6</v>
      </c>
      <c r="C1042" t="s">
        <v>23</v>
      </c>
      <c r="D1042" t="s">
        <v>20</v>
      </c>
      <c r="E1042" s="27">
        <v>11.5</v>
      </c>
    </row>
    <row r="1043" spans="1:5" x14ac:dyDescent="0.3">
      <c r="A1043" s="24" t="s">
        <v>1065</v>
      </c>
      <c r="B1043" s="28" t="s">
        <v>6</v>
      </c>
      <c r="C1043" t="s">
        <v>23</v>
      </c>
      <c r="D1043" t="s">
        <v>20</v>
      </c>
      <c r="E1043" s="27">
        <v>11.5</v>
      </c>
    </row>
    <row r="1044" spans="1:5" x14ac:dyDescent="0.3">
      <c r="A1044" s="24" t="s">
        <v>1066</v>
      </c>
      <c r="B1044" s="28" t="s">
        <v>6</v>
      </c>
      <c r="C1044" t="s">
        <v>23</v>
      </c>
      <c r="D1044" t="s">
        <v>20</v>
      </c>
      <c r="E1044" s="27">
        <v>11.5</v>
      </c>
    </row>
    <row r="1045" spans="1:5" x14ac:dyDescent="0.3">
      <c r="A1045" s="24" t="s">
        <v>1067</v>
      </c>
      <c r="B1045" s="28" t="s">
        <v>6</v>
      </c>
      <c r="C1045" t="s">
        <v>23</v>
      </c>
      <c r="D1045" t="s">
        <v>20</v>
      </c>
      <c r="E1045" s="27">
        <v>11.6</v>
      </c>
    </row>
    <row r="1046" spans="1:5" x14ac:dyDescent="0.3">
      <c r="A1046" s="24" t="s">
        <v>1068</v>
      </c>
      <c r="B1046" s="28" t="s">
        <v>6</v>
      </c>
      <c r="C1046" t="s">
        <v>23</v>
      </c>
      <c r="D1046" t="s">
        <v>20</v>
      </c>
      <c r="E1046" s="27">
        <v>11.5</v>
      </c>
    </row>
    <row r="1047" spans="1:5" x14ac:dyDescent="0.3">
      <c r="A1047" s="24" t="s">
        <v>1069</v>
      </c>
      <c r="B1047" s="28" t="s">
        <v>6</v>
      </c>
      <c r="C1047" t="s">
        <v>23</v>
      </c>
      <c r="D1047" t="s">
        <v>20</v>
      </c>
      <c r="E1047" s="27">
        <v>11.5</v>
      </c>
    </row>
    <row r="1048" spans="1:5" x14ac:dyDescent="0.3">
      <c r="A1048" s="24" t="s">
        <v>1070</v>
      </c>
      <c r="B1048" s="28" t="s">
        <v>6</v>
      </c>
      <c r="C1048" t="s">
        <v>23</v>
      </c>
      <c r="D1048" t="s">
        <v>20</v>
      </c>
      <c r="E1048" s="27">
        <v>11.5</v>
      </c>
    </row>
    <row r="1049" spans="1:5" x14ac:dyDescent="0.3">
      <c r="A1049" s="24" t="s">
        <v>1071</v>
      </c>
      <c r="B1049" s="28" t="s">
        <v>6</v>
      </c>
      <c r="C1049" t="s">
        <v>23</v>
      </c>
      <c r="D1049" t="s">
        <v>20</v>
      </c>
      <c r="E1049" s="27">
        <v>11.7</v>
      </c>
    </row>
    <row r="1050" spans="1:5" x14ac:dyDescent="0.3">
      <c r="A1050" s="24" t="s">
        <v>1072</v>
      </c>
      <c r="B1050" s="28" t="s">
        <v>6</v>
      </c>
      <c r="C1050" t="s">
        <v>23</v>
      </c>
      <c r="D1050" t="s">
        <v>20</v>
      </c>
      <c r="E1050" s="27">
        <v>11.6</v>
      </c>
    </row>
    <row r="1051" spans="1:5" x14ac:dyDescent="0.3">
      <c r="A1051" s="24" t="s">
        <v>1073</v>
      </c>
      <c r="B1051" s="28" t="s">
        <v>6</v>
      </c>
      <c r="C1051" t="s">
        <v>23</v>
      </c>
      <c r="D1051" t="s">
        <v>20</v>
      </c>
      <c r="E1051" s="27">
        <v>11.5</v>
      </c>
    </row>
    <row r="1052" spans="1:5" x14ac:dyDescent="0.3">
      <c r="A1052" s="24" t="s">
        <v>1074</v>
      </c>
      <c r="B1052" s="28" t="s">
        <v>6</v>
      </c>
      <c r="C1052" t="s">
        <v>23</v>
      </c>
      <c r="D1052" t="s">
        <v>20</v>
      </c>
      <c r="E1052" s="27">
        <v>11.5</v>
      </c>
    </row>
    <row r="1053" spans="1:5" x14ac:dyDescent="0.3">
      <c r="A1053" s="23" t="s">
        <v>1075</v>
      </c>
      <c r="B1053" s="29" t="s">
        <v>6</v>
      </c>
      <c r="C1053" t="s">
        <v>23</v>
      </c>
      <c r="D1053" t="s">
        <v>21</v>
      </c>
      <c r="E1053" s="27">
        <v>11.93</v>
      </c>
    </row>
    <row r="1054" spans="1:5" x14ac:dyDescent="0.3">
      <c r="A1054" s="24" t="s">
        <v>1076</v>
      </c>
      <c r="B1054" s="28" t="s">
        <v>6</v>
      </c>
      <c r="C1054" t="s">
        <v>23</v>
      </c>
      <c r="D1054" t="s">
        <v>21</v>
      </c>
      <c r="E1054" s="27">
        <v>11.5</v>
      </c>
    </row>
    <row r="1055" spans="1:5" x14ac:dyDescent="0.3">
      <c r="A1055" s="24" t="s">
        <v>1077</v>
      </c>
      <c r="B1055" s="28" t="s">
        <v>6</v>
      </c>
      <c r="C1055" t="s">
        <v>23</v>
      </c>
      <c r="D1055" t="s">
        <v>21</v>
      </c>
      <c r="E1055" s="27">
        <v>11.9</v>
      </c>
    </row>
    <row r="1056" spans="1:5" x14ac:dyDescent="0.3">
      <c r="A1056" s="24" t="s">
        <v>1078</v>
      </c>
      <c r="B1056" s="28" t="s">
        <v>6</v>
      </c>
      <c r="C1056" t="s">
        <v>23</v>
      </c>
      <c r="D1056" t="s">
        <v>21</v>
      </c>
      <c r="E1056" s="27">
        <v>11.4</v>
      </c>
    </row>
    <row r="1057" spans="1:5" x14ac:dyDescent="0.3">
      <c r="A1057" s="24" t="s">
        <v>1079</v>
      </c>
      <c r="B1057" s="28" t="s">
        <v>6</v>
      </c>
      <c r="C1057" t="s">
        <v>23</v>
      </c>
      <c r="D1057" t="s">
        <v>21</v>
      </c>
      <c r="E1057" s="27">
        <v>11.4</v>
      </c>
    </row>
    <row r="1058" spans="1:5" x14ac:dyDescent="0.3">
      <c r="A1058" s="24" t="s">
        <v>1080</v>
      </c>
      <c r="B1058" s="28" t="s">
        <v>6</v>
      </c>
      <c r="C1058" t="s">
        <v>23</v>
      </c>
      <c r="D1058" t="s">
        <v>21</v>
      </c>
      <c r="E1058" s="27">
        <v>11.6</v>
      </c>
    </row>
    <row r="1059" spans="1:5" x14ac:dyDescent="0.3">
      <c r="A1059" s="24" t="s">
        <v>1081</v>
      </c>
      <c r="B1059" s="28" t="s">
        <v>6</v>
      </c>
      <c r="C1059" t="s">
        <v>23</v>
      </c>
      <c r="D1059" t="s">
        <v>21</v>
      </c>
      <c r="E1059" s="27">
        <v>11.3</v>
      </c>
    </row>
    <row r="1060" spans="1:5" x14ac:dyDescent="0.3">
      <c r="A1060" s="24" t="s">
        <v>1082</v>
      </c>
      <c r="B1060" s="28" t="s">
        <v>6</v>
      </c>
      <c r="C1060" t="s">
        <v>23</v>
      </c>
      <c r="D1060" t="s">
        <v>21</v>
      </c>
      <c r="E1060" s="27">
        <v>11.5</v>
      </c>
    </row>
    <row r="1061" spans="1:5" x14ac:dyDescent="0.3">
      <c r="A1061" s="24" t="s">
        <v>1083</v>
      </c>
      <c r="B1061" s="28" t="s">
        <v>6</v>
      </c>
      <c r="C1061" t="s">
        <v>23</v>
      </c>
      <c r="D1061" t="s">
        <v>21</v>
      </c>
      <c r="E1061" s="27">
        <v>11.3</v>
      </c>
    </row>
    <row r="1062" spans="1:5" x14ac:dyDescent="0.3">
      <c r="A1062" s="24" t="s">
        <v>1084</v>
      </c>
      <c r="B1062" s="28" t="s">
        <v>6</v>
      </c>
      <c r="C1062" t="s">
        <v>23</v>
      </c>
      <c r="D1062" t="s">
        <v>21</v>
      </c>
      <c r="E1062" s="27">
        <v>11.6</v>
      </c>
    </row>
    <row r="1063" spans="1:5" x14ac:dyDescent="0.3">
      <c r="A1063" s="24" t="s">
        <v>1085</v>
      </c>
      <c r="B1063" s="28" t="s">
        <v>6</v>
      </c>
      <c r="C1063" t="s">
        <v>23</v>
      </c>
      <c r="D1063" t="s">
        <v>21</v>
      </c>
      <c r="E1063" s="27">
        <v>11.7</v>
      </c>
    </row>
    <row r="1064" spans="1:5" x14ac:dyDescent="0.3">
      <c r="A1064" s="24" t="s">
        <v>1086</v>
      </c>
      <c r="B1064" s="28" t="s">
        <v>6</v>
      </c>
      <c r="C1064" t="s">
        <v>23</v>
      </c>
      <c r="D1064" t="s">
        <v>21</v>
      </c>
      <c r="E1064" s="27">
        <v>10.9</v>
      </c>
    </row>
    <row r="1065" spans="1:5" x14ac:dyDescent="0.3">
      <c r="A1065" s="24" t="s">
        <v>1087</v>
      </c>
      <c r="B1065" s="28" t="s">
        <v>6</v>
      </c>
      <c r="C1065" t="s">
        <v>23</v>
      </c>
      <c r="D1065" t="s">
        <v>21</v>
      </c>
      <c r="E1065" s="27">
        <v>11.5</v>
      </c>
    </row>
    <row r="1066" spans="1:5" x14ac:dyDescent="0.3">
      <c r="A1066" s="24" t="s">
        <v>1088</v>
      </c>
      <c r="B1066" s="28" t="s">
        <v>6</v>
      </c>
      <c r="C1066" t="s">
        <v>23</v>
      </c>
      <c r="D1066" t="s">
        <v>21</v>
      </c>
      <c r="E1066" s="27">
        <v>11.4</v>
      </c>
    </row>
    <row r="1067" spans="1:5" x14ac:dyDescent="0.3">
      <c r="A1067" s="24" t="s">
        <v>1089</v>
      </c>
      <c r="B1067" s="28" t="s">
        <v>6</v>
      </c>
      <c r="C1067" t="s">
        <v>23</v>
      </c>
      <c r="D1067" t="s">
        <v>21</v>
      </c>
      <c r="E1067" s="27">
        <v>11.5</v>
      </c>
    </row>
    <row r="1068" spans="1:5" x14ac:dyDescent="0.3">
      <c r="A1068" s="25" t="s">
        <v>1090</v>
      </c>
      <c r="B1068" s="29" t="s">
        <v>6</v>
      </c>
      <c r="C1068" t="s">
        <v>24</v>
      </c>
      <c r="D1068" t="s">
        <v>19</v>
      </c>
      <c r="E1068" s="27">
        <v>0</v>
      </c>
    </row>
    <row r="1069" spans="1:5" x14ac:dyDescent="0.3">
      <c r="A1069" s="26" t="s">
        <v>1091</v>
      </c>
      <c r="B1069" s="28" t="s">
        <v>6</v>
      </c>
      <c r="C1069" t="s">
        <v>24</v>
      </c>
      <c r="D1069" t="s">
        <v>19</v>
      </c>
      <c r="E1069" s="27">
        <v>0</v>
      </c>
    </row>
    <row r="1070" spans="1:5" x14ac:dyDescent="0.3">
      <c r="A1070" s="26" t="s">
        <v>1092</v>
      </c>
      <c r="B1070" s="28" t="s">
        <v>6</v>
      </c>
      <c r="C1070" t="s">
        <v>24</v>
      </c>
      <c r="D1070" t="s">
        <v>19</v>
      </c>
      <c r="E1070" s="27">
        <v>0</v>
      </c>
    </row>
    <row r="1071" spans="1:5" x14ac:dyDescent="0.3">
      <c r="A1071" s="26" t="s">
        <v>1093</v>
      </c>
      <c r="B1071" s="28" t="s">
        <v>6</v>
      </c>
      <c r="C1071" t="s">
        <v>24</v>
      </c>
      <c r="D1071" t="s">
        <v>19</v>
      </c>
      <c r="E1071" s="27">
        <v>0</v>
      </c>
    </row>
    <row r="1072" spans="1:5" x14ac:dyDescent="0.3">
      <c r="A1072" s="26" t="s">
        <v>1094</v>
      </c>
      <c r="B1072" s="28" t="s">
        <v>6</v>
      </c>
      <c r="C1072" t="s">
        <v>24</v>
      </c>
      <c r="D1072" t="s">
        <v>19</v>
      </c>
      <c r="E1072" s="27">
        <v>0</v>
      </c>
    </row>
    <row r="1073" spans="1:5" x14ac:dyDescent="0.3">
      <c r="A1073" s="26" t="s">
        <v>1095</v>
      </c>
      <c r="B1073" s="28" t="s">
        <v>6</v>
      </c>
      <c r="C1073" t="s">
        <v>24</v>
      </c>
      <c r="D1073" t="s">
        <v>19</v>
      </c>
      <c r="E1073" s="27">
        <v>0</v>
      </c>
    </row>
    <row r="1074" spans="1:5" x14ac:dyDescent="0.3">
      <c r="A1074" s="26" t="s">
        <v>1096</v>
      </c>
      <c r="B1074" s="28" t="s">
        <v>6</v>
      </c>
      <c r="C1074" t="s">
        <v>24</v>
      </c>
      <c r="D1074" t="s">
        <v>19</v>
      </c>
      <c r="E1074" s="27">
        <v>0</v>
      </c>
    </row>
    <row r="1075" spans="1:5" x14ac:dyDescent="0.3">
      <c r="A1075" s="26" t="s">
        <v>1097</v>
      </c>
      <c r="B1075" s="28" t="s">
        <v>6</v>
      </c>
      <c r="C1075" t="s">
        <v>24</v>
      </c>
      <c r="D1075" t="s">
        <v>19</v>
      </c>
      <c r="E1075" s="27">
        <v>0</v>
      </c>
    </row>
    <row r="1076" spans="1:5" x14ac:dyDescent="0.3">
      <c r="A1076" s="26" t="s">
        <v>1098</v>
      </c>
      <c r="B1076" s="28" t="s">
        <v>6</v>
      </c>
      <c r="C1076" t="s">
        <v>24</v>
      </c>
      <c r="D1076" t="s">
        <v>19</v>
      </c>
      <c r="E1076" s="27">
        <v>0</v>
      </c>
    </row>
    <row r="1077" spans="1:5" x14ac:dyDescent="0.3">
      <c r="A1077" s="26" t="s">
        <v>1099</v>
      </c>
      <c r="B1077" s="28" t="s">
        <v>6</v>
      </c>
      <c r="C1077" t="s">
        <v>24</v>
      </c>
      <c r="D1077" t="s">
        <v>19</v>
      </c>
      <c r="E1077" s="27">
        <v>0</v>
      </c>
    </row>
    <row r="1078" spans="1:5" x14ac:dyDescent="0.3">
      <c r="A1078" s="25" t="s">
        <v>1100</v>
      </c>
      <c r="B1078" s="29" t="s">
        <v>6</v>
      </c>
      <c r="C1078" t="s">
        <v>24</v>
      </c>
      <c r="D1078" t="s">
        <v>20</v>
      </c>
      <c r="E1078" s="27">
        <v>0</v>
      </c>
    </row>
    <row r="1079" spans="1:5" x14ac:dyDescent="0.3">
      <c r="A1079" s="26" t="s">
        <v>1101</v>
      </c>
      <c r="B1079" s="28" t="s">
        <v>6</v>
      </c>
      <c r="C1079" t="s">
        <v>24</v>
      </c>
      <c r="D1079" t="s">
        <v>20</v>
      </c>
      <c r="E1079" s="27">
        <v>0</v>
      </c>
    </row>
    <row r="1080" spans="1:5" x14ac:dyDescent="0.3">
      <c r="A1080" s="26" t="s">
        <v>1102</v>
      </c>
      <c r="B1080" s="28" t="s">
        <v>6</v>
      </c>
      <c r="C1080" t="s">
        <v>24</v>
      </c>
      <c r="D1080" t="s">
        <v>20</v>
      </c>
      <c r="E1080" s="27">
        <v>0</v>
      </c>
    </row>
    <row r="1081" spans="1:5" x14ac:dyDescent="0.3">
      <c r="A1081" s="26" t="s">
        <v>1103</v>
      </c>
      <c r="B1081" s="28" t="s">
        <v>6</v>
      </c>
      <c r="C1081" t="s">
        <v>24</v>
      </c>
      <c r="D1081" t="s">
        <v>20</v>
      </c>
      <c r="E1081" s="27">
        <v>0</v>
      </c>
    </row>
    <row r="1082" spans="1:5" x14ac:dyDescent="0.3">
      <c r="A1082" s="26" t="s">
        <v>1104</v>
      </c>
      <c r="B1082" s="28" t="s">
        <v>6</v>
      </c>
      <c r="C1082" t="s">
        <v>24</v>
      </c>
      <c r="D1082" t="s">
        <v>20</v>
      </c>
      <c r="E1082" s="27">
        <v>0</v>
      </c>
    </row>
    <row r="1083" spans="1:5" x14ac:dyDescent="0.3">
      <c r="A1083" s="26" t="s">
        <v>1105</v>
      </c>
      <c r="B1083" s="28" t="s">
        <v>6</v>
      </c>
      <c r="C1083" t="s">
        <v>24</v>
      </c>
      <c r="D1083" t="s">
        <v>20</v>
      </c>
      <c r="E1083" s="27">
        <v>0</v>
      </c>
    </row>
    <row r="1084" spans="1:5" x14ac:dyDescent="0.3">
      <c r="A1084" s="26" t="s">
        <v>1106</v>
      </c>
      <c r="B1084" s="28" t="s">
        <v>6</v>
      </c>
      <c r="C1084" t="s">
        <v>24</v>
      </c>
      <c r="D1084" t="s">
        <v>20</v>
      </c>
      <c r="E1084" s="27">
        <v>0</v>
      </c>
    </row>
    <row r="1085" spans="1:5" x14ac:dyDescent="0.3">
      <c r="A1085" s="26" t="s">
        <v>1107</v>
      </c>
      <c r="B1085" s="28" t="s">
        <v>6</v>
      </c>
      <c r="C1085" t="s">
        <v>24</v>
      </c>
      <c r="D1085" t="s">
        <v>20</v>
      </c>
      <c r="E1085" s="27">
        <v>0</v>
      </c>
    </row>
    <row r="1086" spans="1:5" x14ac:dyDescent="0.3">
      <c r="A1086" s="26" t="s">
        <v>1108</v>
      </c>
      <c r="B1086" s="28" t="s">
        <v>6</v>
      </c>
      <c r="C1086" t="s">
        <v>24</v>
      </c>
      <c r="D1086" t="s">
        <v>20</v>
      </c>
      <c r="E1086" s="27">
        <v>0</v>
      </c>
    </row>
    <row r="1087" spans="1:5" x14ac:dyDescent="0.3">
      <c r="A1087" s="26" t="s">
        <v>1109</v>
      </c>
      <c r="B1087" s="28" t="s">
        <v>6</v>
      </c>
      <c r="C1087" t="s">
        <v>24</v>
      </c>
      <c r="D1087" t="s">
        <v>20</v>
      </c>
      <c r="E1087" s="27">
        <v>0</v>
      </c>
    </row>
    <row r="1088" spans="1:5" x14ac:dyDescent="0.3">
      <c r="A1088" s="19" t="s">
        <v>1110</v>
      </c>
      <c r="B1088" s="29" t="s">
        <v>7</v>
      </c>
      <c r="C1088" t="s">
        <v>18</v>
      </c>
      <c r="D1088" t="s">
        <v>19</v>
      </c>
      <c r="E1088" s="27">
        <v>11</v>
      </c>
    </row>
    <row r="1089" spans="1:5" x14ac:dyDescent="0.3">
      <c r="A1089" s="20" t="s">
        <v>1111</v>
      </c>
      <c r="B1089" s="28" t="s">
        <v>7</v>
      </c>
      <c r="C1089" t="s">
        <v>18</v>
      </c>
      <c r="D1089" t="s">
        <v>19</v>
      </c>
      <c r="E1089" s="27">
        <v>10.5</v>
      </c>
    </row>
    <row r="1090" spans="1:5" x14ac:dyDescent="0.3">
      <c r="A1090" s="20" t="s">
        <v>1112</v>
      </c>
      <c r="B1090" s="28" t="s">
        <v>7</v>
      </c>
      <c r="C1090" t="s">
        <v>18</v>
      </c>
      <c r="D1090" t="s">
        <v>19</v>
      </c>
      <c r="E1090" s="27">
        <v>10.5</v>
      </c>
    </row>
    <row r="1091" spans="1:5" x14ac:dyDescent="0.3">
      <c r="A1091" s="20" t="s">
        <v>1113</v>
      </c>
      <c r="B1091" s="28" t="s">
        <v>7</v>
      </c>
      <c r="C1091" t="s">
        <v>18</v>
      </c>
      <c r="D1091" t="s">
        <v>19</v>
      </c>
      <c r="E1091" s="27">
        <v>10.5</v>
      </c>
    </row>
    <row r="1092" spans="1:5" x14ac:dyDescent="0.3">
      <c r="A1092" s="20" t="s">
        <v>1114</v>
      </c>
      <c r="B1092" s="28" t="s">
        <v>7</v>
      </c>
      <c r="C1092" t="s">
        <v>18</v>
      </c>
      <c r="D1092" t="s">
        <v>19</v>
      </c>
      <c r="E1092" s="27">
        <v>10.5</v>
      </c>
    </row>
    <row r="1093" spans="1:5" x14ac:dyDescent="0.3">
      <c r="A1093" s="20" t="s">
        <v>1115</v>
      </c>
      <c r="B1093" s="28" t="s">
        <v>7</v>
      </c>
      <c r="C1093" t="s">
        <v>18</v>
      </c>
      <c r="D1093" t="s">
        <v>19</v>
      </c>
      <c r="E1093" s="27">
        <v>10.5</v>
      </c>
    </row>
    <row r="1094" spans="1:5" x14ac:dyDescent="0.3">
      <c r="A1094" s="20" t="s">
        <v>1116</v>
      </c>
      <c r="B1094" s="28" t="s">
        <v>7</v>
      </c>
      <c r="C1094" t="s">
        <v>18</v>
      </c>
      <c r="D1094" t="s">
        <v>19</v>
      </c>
      <c r="E1094" s="27">
        <v>11.5</v>
      </c>
    </row>
    <row r="1095" spans="1:5" x14ac:dyDescent="0.3">
      <c r="A1095" s="20" t="s">
        <v>1117</v>
      </c>
      <c r="B1095" s="28" t="s">
        <v>7</v>
      </c>
      <c r="C1095" t="s">
        <v>18</v>
      </c>
      <c r="D1095" t="s">
        <v>19</v>
      </c>
      <c r="E1095" s="27">
        <v>10.5</v>
      </c>
    </row>
    <row r="1096" spans="1:5" x14ac:dyDescent="0.3">
      <c r="A1096" s="20" t="s">
        <v>1118</v>
      </c>
      <c r="B1096" s="28" t="s">
        <v>7</v>
      </c>
      <c r="C1096" t="s">
        <v>18</v>
      </c>
      <c r="D1096" t="s">
        <v>19</v>
      </c>
      <c r="E1096" s="27">
        <v>10.5</v>
      </c>
    </row>
    <row r="1097" spans="1:5" x14ac:dyDescent="0.3">
      <c r="A1097" s="20" t="s">
        <v>1119</v>
      </c>
      <c r="B1097" s="28" t="s">
        <v>7</v>
      </c>
      <c r="C1097" t="s">
        <v>18</v>
      </c>
      <c r="D1097" t="s">
        <v>19</v>
      </c>
      <c r="E1097" s="27">
        <v>10.5</v>
      </c>
    </row>
    <row r="1098" spans="1:5" x14ac:dyDescent="0.3">
      <c r="A1098" s="20" t="s">
        <v>1120</v>
      </c>
      <c r="B1098" s="28" t="s">
        <v>7</v>
      </c>
      <c r="C1098" t="s">
        <v>18</v>
      </c>
      <c r="D1098" t="s">
        <v>19</v>
      </c>
      <c r="E1098" s="27">
        <v>11.5</v>
      </c>
    </row>
    <row r="1099" spans="1:5" x14ac:dyDescent="0.3">
      <c r="A1099" s="20" t="s">
        <v>1121</v>
      </c>
      <c r="B1099" s="28" t="s">
        <v>7</v>
      </c>
      <c r="C1099" t="s">
        <v>18</v>
      </c>
      <c r="D1099" t="s">
        <v>19</v>
      </c>
      <c r="E1099" s="27">
        <v>10.5</v>
      </c>
    </row>
    <row r="1100" spans="1:5" x14ac:dyDescent="0.3">
      <c r="A1100" s="20" t="s">
        <v>1122</v>
      </c>
      <c r="B1100" s="28" t="s">
        <v>7</v>
      </c>
      <c r="C1100" t="s">
        <v>18</v>
      </c>
      <c r="D1100" t="s">
        <v>19</v>
      </c>
      <c r="E1100" s="27">
        <v>11.5</v>
      </c>
    </row>
    <row r="1101" spans="1:5" x14ac:dyDescent="0.3">
      <c r="A1101" s="20" t="s">
        <v>1123</v>
      </c>
      <c r="B1101" s="28" t="s">
        <v>7</v>
      </c>
      <c r="C1101" t="s">
        <v>18</v>
      </c>
      <c r="D1101" t="s">
        <v>19</v>
      </c>
      <c r="E1101" s="27">
        <v>10.5</v>
      </c>
    </row>
    <row r="1102" spans="1:5" x14ac:dyDescent="0.3">
      <c r="A1102" s="20" t="s">
        <v>1124</v>
      </c>
      <c r="B1102" s="28" t="s">
        <v>7</v>
      </c>
      <c r="C1102" t="s">
        <v>18</v>
      </c>
      <c r="D1102" t="s">
        <v>19</v>
      </c>
      <c r="E1102" s="27">
        <v>11.5</v>
      </c>
    </row>
    <row r="1103" spans="1:5" x14ac:dyDescent="0.3">
      <c r="A1103" s="19" t="s">
        <v>1125</v>
      </c>
      <c r="B1103" s="29" t="s">
        <v>7</v>
      </c>
      <c r="C1103" t="s">
        <v>18</v>
      </c>
      <c r="D1103" t="s">
        <v>20</v>
      </c>
      <c r="E1103" s="27">
        <v>10.75</v>
      </c>
    </row>
    <row r="1104" spans="1:5" x14ac:dyDescent="0.3">
      <c r="A1104" s="20" t="s">
        <v>1126</v>
      </c>
      <c r="B1104" s="28" t="s">
        <v>7</v>
      </c>
      <c r="C1104" t="s">
        <v>18</v>
      </c>
      <c r="D1104" t="s">
        <v>20</v>
      </c>
      <c r="E1104" s="27">
        <v>10.5</v>
      </c>
    </row>
    <row r="1105" spans="1:5" x14ac:dyDescent="0.3">
      <c r="A1105" s="20" t="s">
        <v>1127</v>
      </c>
      <c r="B1105" s="28" t="s">
        <v>7</v>
      </c>
      <c r="C1105" t="s">
        <v>18</v>
      </c>
      <c r="D1105" t="s">
        <v>20</v>
      </c>
      <c r="E1105" s="27">
        <v>11.5</v>
      </c>
    </row>
    <row r="1106" spans="1:5" x14ac:dyDescent="0.3">
      <c r="A1106" s="20" t="s">
        <v>1128</v>
      </c>
      <c r="B1106" s="28" t="s">
        <v>7</v>
      </c>
      <c r="C1106" t="s">
        <v>18</v>
      </c>
      <c r="D1106" t="s">
        <v>20</v>
      </c>
      <c r="E1106" s="27">
        <v>9.5</v>
      </c>
    </row>
    <row r="1107" spans="1:5" x14ac:dyDescent="0.3">
      <c r="A1107" s="20" t="s">
        <v>1129</v>
      </c>
      <c r="B1107" s="28" t="s">
        <v>7</v>
      </c>
      <c r="C1107" t="s">
        <v>18</v>
      </c>
      <c r="D1107" t="s">
        <v>20</v>
      </c>
      <c r="E1107" s="27">
        <v>10.5</v>
      </c>
    </row>
    <row r="1108" spans="1:5" x14ac:dyDescent="0.3">
      <c r="A1108" s="20" t="s">
        <v>1130</v>
      </c>
      <c r="B1108" s="28" t="s">
        <v>7</v>
      </c>
      <c r="C1108" t="s">
        <v>18</v>
      </c>
      <c r="D1108" t="s">
        <v>20</v>
      </c>
      <c r="E1108" s="27">
        <v>11.5</v>
      </c>
    </row>
    <row r="1109" spans="1:5" x14ac:dyDescent="0.3">
      <c r="A1109" s="20" t="s">
        <v>1131</v>
      </c>
      <c r="B1109" s="28" t="s">
        <v>7</v>
      </c>
      <c r="C1109" t="s">
        <v>18</v>
      </c>
      <c r="D1109" t="s">
        <v>20</v>
      </c>
      <c r="E1109" s="27">
        <v>11.5</v>
      </c>
    </row>
    <row r="1110" spans="1:5" x14ac:dyDescent="0.3">
      <c r="A1110" s="20" t="s">
        <v>1132</v>
      </c>
      <c r="B1110" s="28" t="s">
        <v>7</v>
      </c>
      <c r="C1110" t="s">
        <v>18</v>
      </c>
      <c r="D1110" t="s">
        <v>20</v>
      </c>
      <c r="E1110" s="27">
        <v>10.5</v>
      </c>
    </row>
    <row r="1111" spans="1:5" x14ac:dyDescent="0.3">
      <c r="A1111" s="20" t="s">
        <v>1133</v>
      </c>
      <c r="B1111" s="28" t="s">
        <v>7</v>
      </c>
      <c r="C1111" t="s">
        <v>18</v>
      </c>
      <c r="D1111" t="s">
        <v>20</v>
      </c>
      <c r="E1111" s="27">
        <v>11.5</v>
      </c>
    </row>
    <row r="1112" spans="1:5" x14ac:dyDescent="0.3">
      <c r="A1112" s="20" t="s">
        <v>1134</v>
      </c>
      <c r="B1112" s="28" t="s">
        <v>7</v>
      </c>
      <c r="C1112" t="s">
        <v>18</v>
      </c>
      <c r="D1112" t="s">
        <v>20</v>
      </c>
      <c r="E1112" s="27">
        <v>10.5</v>
      </c>
    </row>
    <row r="1113" spans="1:5" x14ac:dyDescent="0.3">
      <c r="A1113" s="20" t="s">
        <v>1135</v>
      </c>
      <c r="B1113" s="28" t="s">
        <v>7</v>
      </c>
      <c r="C1113" t="s">
        <v>18</v>
      </c>
      <c r="D1113" t="s">
        <v>20</v>
      </c>
      <c r="E1113" s="27">
        <v>10.5</v>
      </c>
    </row>
    <row r="1114" spans="1:5" x14ac:dyDescent="0.3">
      <c r="A1114" s="20" t="s">
        <v>1136</v>
      </c>
      <c r="B1114" s="28" t="s">
        <v>7</v>
      </c>
      <c r="C1114" t="s">
        <v>18</v>
      </c>
      <c r="D1114" t="s">
        <v>20</v>
      </c>
      <c r="E1114" s="27">
        <v>11.5</v>
      </c>
    </row>
    <row r="1115" spans="1:5" x14ac:dyDescent="0.3">
      <c r="A1115" s="20" t="s">
        <v>1137</v>
      </c>
      <c r="B1115" s="28" t="s">
        <v>7</v>
      </c>
      <c r="C1115" t="s">
        <v>18</v>
      </c>
      <c r="D1115" t="s">
        <v>20</v>
      </c>
      <c r="E1115" s="27">
        <v>11.5</v>
      </c>
    </row>
    <row r="1116" spans="1:5" x14ac:dyDescent="0.3">
      <c r="A1116" s="20" t="s">
        <v>1138</v>
      </c>
      <c r="B1116" s="28" t="s">
        <v>7</v>
      </c>
      <c r="C1116" t="s">
        <v>18</v>
      </c>
      <c r="D1116" t="s">
        <v>20</v>
      </c>
      <c r="E1116" s="27">
        <v>10.5</v>
      </c>
    </row>
    <row r="1117" spans="1:5" x14ac:dyDescent="0.3">
      <c r="A1117" s="20" t="s">
        <v>1139</v>
      </c>
      <c r="B1117" s="28" t="s">
        <v>7</v>
      </c>
      <c r="C1117" t="s">
        <v>18</v>
      </c>
      <c r="D1117" t="s">
        <v>20</v>
      </c>
      <c r="E1117" s="27">
        <v>10.5</v>
      </c>
    </row>
    <row r="1118" spans="1:5" x14ac:dyDescent="0.3">
      <c r="A1118" s="19" t="s">
        <v>1140</v>
      </c>
      <c r="B1118" s="29" t="s">
        <v>7</v>
      </c>
      <c r="C1118" t="s">
        <v>18</v>
      </c>
      <c r="D1118" t="s">
        <v>21</v>
      </c>
      <c r="E1118" s="27">
        <v>11.5</v>
      </c>
    </row>
    <row r="1119" spans="1:5" x14ac:dyDescent="0.3">
      <c r="A1119" s="20" t="s">
        <v>1141</v>
      </c>
      <c r="B1119" s="28" t="s">
        <v>7</v>
      </c>
      <c r="C1119" t="s">
        <v>18</v>
      </c>
      <c r="D1119" t="s">
        <v>21</v>
      </c>
      <c r="E1119" s="27">
        <v>11.5</v>
      </c>
    </row>
    <row r="1120" spans="1:5" x14ac:dyDescent="0.3">
      <c r="A1120" s="20" t="s">
        <v>1142</v>
      </c>
      <c r="B1120" s="28" t="s">
        <v>7</v>
      </c>
      <c r="C1120" t="s">
        <v>18</v>
      </c>
      <c r="D1120" t="s">
        <v>21</v>
      </c>
      <c r="E1120" s="27">
        <v>11.5</v>
      </c>
    </row>
    <row r="1121" spans="1:5" x14ac:dyDescent="0.3">
      <c r="A1121" s="20" t="s">
        <v>1143</v>
      </c>
      <c r="B1121" s="28" t="s">
        <v>7</v>
      </c>
      <c r="C1121" t="s">
        <v>18</v>
      </c>
      <c r="D1121" t="s">
        <v>21</v>
      </c>
      <c r="E1121" s="27">
        <v>11.5</v>
      </c>
    </row>
    <row r="1122" spans="1:5" x14ac:dyDescent="0.3">
      <c r="A1122" s="20" t="s">
        <v>1144</v>
      </c>
      <c r="B1122" s="28" t="s">
        <v>7</v>
      </c>
      <c r="C1122" t="s">
        <v>18</v>
      </c>
      <c r="D1122" t="s">
        <v>21</v>
      </c>
      <c r="E1122" s="27">
        <v>11.5</v>
      </c>
    </row>
    <row r="1123" spans="1:5" x14ac:dyDescent="0.3">
      <c r="A1123" s="20" t="s">
        <v>1145</v>
      </c>
      <c r="B1123" s="28" t="s">
        <v>7</v>
      </c>
      <c r="C1123" t="s">
        <v>18</v>
      </c>
      <c r="D1123" t="s">
        <v>21</v>
      </c>
      <c r="E1123" s="27">
        <v>10.5</v>
      </c>
    </row>
    <row r="1124" spans="1:5" x14ac:dyDescent="0.3">
      <c r="A1124" s="20" t="s">
        <v>1146</v>
      </c>
      <c r="B1124" s="28" t="s">
        <v>7</v>
      </c>
      <c r="C1124" t="s">
        <v>18</v>
      </c>
      <c r="D1124" t="s">
        <v>21</v>
      </c>
      <c r="E1124" s="27">
        <v>11.5</v>
      </c>
    </row>
    <row r="1125" spans="1:5" x14ac:dyDescent="0.3">
      <c r="A1125" s="20" t="s">
        <v>1147</v>
      </c>
      <c r="B1125" s="28" t="s">
        <v>7</v>
      </c>
      <c r="C1125" t="s">
        <v>18</v>
      </c>
      <c r="D1125" t="s">
        <v>21</v>
      </c>
      <c r="E1125" s="27">
        <v>11.5</v>
      </c>
    </row>
    <row r="1126" spans="1:5" x14ac:dyDescent="0.3">
      <c r="A1126" s="20" t="s">
        <v>1148</v>
      </c>
      <c r="B1126" s="28" t="s">
        <v>7</v>
      </c>
      <c r="C1126" t="s">
        <v>18</v>
      </c>
      <c r="D1126" t="s">
        <v>21</v>
      </c>
      <c r="E1126" s="27">
        <v>11.5</v>
      </c>
    </row>
    <row r="1127" spans="1:5" x14ac:dyDescent="0.3">
      <c r="A1127" s="20" t="s">
        <v>1149</v>
      </c>
      <c r="B1127" s="28" t="s">
        <v>7</v>
      </c>
      <c r="C1127" t="s">
        <v>18</v>
      </c>
      <c r="D1127" t="s">
        <v>21</v>
      </c>
      <c r="E1127" s="27">
        <v>11.5</v>
      </c>
    </row>
    <row r="1128" spans="1:5" x14ac:dyDescent="0.3">
      <c r="A1128" s="20" t="s">
        <v>1150</v>
      </c>
      <c r="B1128" s="28" t="s">
        <v>7</v>
      </c>
      <c r="C1128" t="s">
        <v>18</v>
      </c>
      <c r="D1128" t="s">
        <v>21</v>
      </c>
      <c r="E1128" s="27">
        <v>11.5</v>
      </c>
    </row>
    <row r="1129" spans="1:5" x14ac:dyDescent="0.3">
      <c r="A1129" s="20" t="s">
        <v>1151</v>
      </c>
      <c r="B1129" s="28" t="s">
        <v>7</v>
      </c>
      <c r="C1129" t="s">
        <v>18</v>
      </c>
      <c r="D1129" t="s">
        <v>21</v>
      </c>
      <c r="E1129" s="27">
        <v>11.5</v>
      </c>
    </row>
    <row r="1130" spans="1:5" x14ac:dyDescent="0.3">
      <c r="A1130" s="20" t="s">
        <v>1152</v>
      </c>
      <c r="B1130" s="28" t="s">
        <v>7</v>
      </c>
      <c r="C1130" t="s">
        <v>18</v>
      </c>
      <c r="D1130" t="s">
        <v>21</v>
      </c>
      <c r="E1130" s="27">
        <v>11.5</v>
      </c>
    </row>
    <row r="1131" spans="1:5" x14ac:dyDescent="0.3">
      <c r="A1131" s="20" t="s">
        <v>1153</v>
      </c>
      <c r="B1131" s="28" t="s">
        <v>7</v>
      </c>
      <c r="C1131" t="s">
        <v>18</v>
      </c>
      <c r="D1131" t="s">
        <v>21</v>
      </c>
      <c r="E1131" s="27">
        <v>10.5</v>
      </c>
    </row>
    <row r="1132" spans="1:5" x14ac:dyDescent="0.3">
      <c r="A1132" s="20" t="s">
        <v>1154</v>
      </c>
      <c r="B1132" s="28" t="s">
        <v>7</v>
      </c>
      <c r="C1132" t="s">
        <v>18</v>
      </c>
      <c r="D1132" t="s">
        <v>21</v>
      </c>
      <c r="E1132" s="27">
        <v>11.5</v>
      </c>
    </row>
    <row r="1133" spans="1:5" x14ac:dyDescent="0.3">
      <c r="A1133" s="21" t="s">
        <v>1155</v>
      </c>
      <c r="B1133" s="29" t="s">
        <v>7</v>
      </c>
      <c r="C1133" t="s">
        <v>22</v>
      </c>
      <c r="D1133" t="s">
        <v>19</v>
      </c>
      <c r="E1133" s="27">
        <v>1.8169999999999999</v>
      </c>
    </row>
    <row r="1134" spans="1:5" x14ac:dyDescent="0.3">
      <c r="A1134" s="22" t="s">
        <v>1156</v>
      </c>
      <c r="B1134" s="28" t="s">
        <v>7</v>
      </c>
      <c r="C1134" t="s">
        <v>22</v>
      </c>
      <c r="D1134" t="s">
        <v>19</v>
      </c>
      <c r="E1134" s="27">
        <v>10.3</v>
      </c>
    </row>
    <row r="1135" spans="1:5" x14ac:dyDescent="0.3">
      <c r="A1135" s="22" t="s">
        <v>1157</v>
      </c>
      <c r="B1135" s="28" t="s">
        <v>7</v>
      </c>
      <c r="C1135" t="s">
        <v>22</v>
      </c>
      <c r="D1135" t="s">
        <v>19</v>
      </c>
      <c r="E1135" s="27">
        <v>2.7</v>
      </c>
    </row>
    <row r="1136" spans="1:5" x14ac:dyDescent="0.3">
      <c r="A1136" s="22" t="s">
        <v>1158</v>
      </c>
      <c r="B1136" s="28" t="s">
        <v>7</v>
      </c>
      <c r="C1136" t="s">
        <v>22</v>
      </c>
      <c r="D1136" t="s">
        <v>19</v>
      </c>
      <c r="E1136" s="27">
        <v>4.8</v>
      </c>
    </row>
    <row r="1137" spans="1:5" x14ac:dyDescent="0.3">
      <c r="A1137" s="22" t="s">
        <v>1159</v>
      </c>
      <c r="B1137" s="28" t="s">
        <v>7</v>
      </c>
      <c r="C1137" t="s">
        <v>22</v>
      </c>
      <c r="D1137" t="s">
        <v>19</v>
      </c>
      <c r="E1137" s="27">
        <v>2.2999999999999998</v>
      </c>
    </row>
    <row r="1138" spans="1:5" x14ac:dyDescent="0.3">
      <c r="A1138" s="22" t="s">
        <v>1160</v>
      </c>
      <c r="B1138" s="28" t="s">
        <v>7</v>
      </c>
      <c r="C1138" t="s">
        <v>22</v>
      </c>
      <c r="D1138" t="s">
        <v>19</v>
      </c>
      <c r="E1138" s="27">
        <v>9.8000000000000007</v>
      </c>
    </row>
    <row r="1139" spans="1:5" x14ac:dyDescent="0.3">
      <c r="A1139" s="22" t="s">
        <v>1161</v>
      </c>
      <c r="B1139" s="28" t="s">
        <v>7</v>
      </c>
      <c r="C1139" t="s">
        <v>22</v>
      </c>
      <c r="D1139" t="s">
        <v>19</v>
      </c>
      <c r="E1139" s="27">
        <v>10.5</v>
      </c>
    </row>
    <row r="1140" spans="1:5" x14ac:dyDescent="0.3">
      <c r="A1140" s="22" t="s">
        <v>1162</v>
      </c>
      <c r="B1140" s="28" t="s">
        <v>7</v>
      </c>
      <c r="C1140" t="s">
        <v>22</v>
      </c>
      <c r="D1140" t="s">
        <v>19</v>
      </c>
      <c r="E1140" s="27">
        <v>10.8</v>
      </c>
    </row>
    <row r="1141" spans="1:5" x14ac:dyDescent="0.3">
      <c r="A1141" s="22" t="s">
        <v>1163</v>
      </c>
      <c r="B1141" s="28" t="s">
        <v>7</v>
      </c>
      <c r="C1141" t="s">
        <v>22</v>
      </c>
      <c r="D1141" t="s">
        <v>19</v>
      </c>
      <c r="E1141" s="27">
        <v>10.1</v>
      </c>
    </row>
    <row r="1142" spans="1:5" x14ac:dyDescent="0.3">
      <c r="A1142" s="22" t="s">
        <v>1164</v>
      </c>
      <c r="B1142" s="28" t="s">
        <v>7</v>
      </c>
      <c r="C1142" t="s">
        <v>22</v>
      </c>
      <c r="D1142" t="s">
        <v>19</v>
      </c>
      <c r="E1142" s="27">
        <v>10.1</v>
      </c>
    </row>
    <row r="1143" spans="1:5" x14ac:dyDescent="0.3">
      <c r="A1143" s="22" t="s">
        <v>1165</v>
      </c>
      <c r="B1143" s="28" t="s">
        <v>7</v>
      </c>
      <c r="C1143" t="s">
        <v>22</v>
      </c>
      <c r="D1143" t="s">
        <v>19</v>
      </c>
      <c r="E1143" s="27">
        <v>1.6</v>
      </c>
    </row>
    <row r="1144" spans="1:5" x14ac:dyDescent="0.3">
      <c r="A1144" s="22" t="s">
        <v>1166</v>
      </c>
      <c r="B1144" s="28" t="s">
        <v>7</v>
      </c>
      <c r="C1144" t="s">
        <v>22</v>
      </c>
      <c r="D1144" t="s">
        <v>19</v>
      </c>
      <c r="E1144" s="27">
        <v>2.65</v>
      </c>
    </row>
    <row r="1145" spans="1:5" x14ac:dyDescent="0.3">
      <c r="A1145" s="22" t="s">
        <v>1167</v>
      </c>
      <c r="B1145" s="28" t="s">
        <v>7</v>
      </c>
      <c r="C1145" t="s">
        <v>22</v>
      </c>
      <c r="D1145" t="s">
        <v>19</v>
      </c>
      <c r="E1145" s="27">
        <v>1.65</v>
      </c>
    </row>
    <row r="1146" spans="1:5" x14ac:dyDescent="0.3">
      <c r="A1146" s="22" t="s">
        <v>1168</v>
      </c>
      <c r="B1146" s="28" t="s">
        <v>7</v>
      </c>
      <c r="C1146" t="s">
        <v>22</v>
      </c>
      <c r="D1146" t="s">
        <v>19</v>
      </c>
      <c r="E1146" s="27">
        <v>10.199999999999999</v>
      </c>
    </row>
    <row r="1147" spans="1:5" x14ac:dyDescent="0.3">
      <c r="A1147" s="22" t="s">
        <v>1169</v>
      </c>
      <c r="B1147" s="28" t="s">
        <v>7</v>
      </c>
      <c r="C1147" t="s">
        <v>22</v>
      </c>
      <c r="D1147" t="s">
        <v>19</v>
      </c>
      <c r="E1147" s="27">
        <v>0.95</v>
      </c>
    </row>
    <row r="1148" spans="1:5" x14ac:dyDescent="0.3">
      <c r="A1148" s="21" t="s">
        <v>1170</v>
      </c>
      <c r="B1148" s="29" t="s">
        <v>7</v>
      </c>
      <c r="C1148" t="s">
        <v>22</v>
      </c>
      <c r="D1148" t="s">
        <v>20</v>
      </c>
      <c r="E1148" s="27">
        <v>11.17</v>
      </c>
    </row>
    <row r="1149" spans="1:5" x14ac:dyDescent="0.3">
      <c r="A1149" s="22" t="s">
        <v>1171</v>
      </c>
      <c r="B1149" s="28" t="s">
        <v>7</v>
      </c>
      <c r="C1149" t="s">
        <v>22</v>
      </c>
      <c r="D1149" t="s">
        <v>20</v>
      </c>
      <c r="E1149" s="27">
        <v>11.8</v>
      </c>
    </row>
    <row r="1150" spans="1:5" x14ac:dyDescent="0.3">
      <c r="A1150" s="22" t="s">
        <v>1172</v>
      </c>
      <c r="B1150" s="28" t="s">
        <v>7</v>
      </c>
      <c r="C1150" t="s">
        <v>22</v>
      </c>
      <c r="D1150" t="s">
        <v>20</v>
      </c>
      <c r="E1150" s="27">
        <v>12</v>
      </c>
    </row>
    <row r="1151" spans="1:5" x14ac:dyDescent="0.3">
      <c r="A1151" s="22" t="s">
        <v>1173</v>
      </c>
      <c r="B1151" s="28" t="s">
        <v>7</v>
      </c>
      <c r="C1151" t="s">
        <v>22</v>
      </c>
      <c r="D1151" t="s">
        <v>20</v>
      </c>
      <c r="E1151" s="27">
        <v>11.2</v>
      </c>
    </row>
    <row r="1152" spans="1:5" x14ac:dyDescent="0.3">
      <c r="A1152" s="22" t="s">
        <v>1174</v>
      </c>
      <c r="B1152" s="28" t="s">
        <v>7</v>
      </c>
      <c r="C1152" t="s">
        <v>22</v>
      </c>
      <c r="D1152" t="s">
        <v>20</v>
      </c>
      <c r="E1152" s="27">
        <v>11.2</v>
      </c>
    </row>
    <row r="1153" spans="1:5" x14ac:dyDescent="0.3">
      <c r="A1153" s="22" t="s">
        <v>1175</v>
      </c>
      <c r="B1153" s="28" t="s">
        <v>7</v>
      </c>
      <c r="C1153" t="s">
        <v>22</v>
      </c>
      <c r="D1153" t="s">
        <v>20</v>
      </c>
      <c r="E1153" s="27">
        <v>11.5</v>
      </c>
    </row>
    <row r="1154" spans="1:5" x14ac:dyDescent="0.3">
      <c r="A1154" s="22" t="s">
        <v>1176</v>
      </c>
      <c r="B1154" s="28" t="s">
        <v>7</v>
      </c>
      <c r="C1154" t="s">
        <v>22</v>
      </c>
      <c r="D1154" t="s">
        <v>20</v>
      </c>
      <c r="E1154" s="27">
        <v>10.3</v>
      </c>
    </row>
    <row r="1155" spans="1:5" x14ac:dyDescent="0.3">
      <c r="A1155" s="22" t="s">
        <v>1177</v>
      </c>
      <c r="B1155" s="28" t="s">
        <v>7</v>
      </c>
      <c r="C1155" t="s">
        <v>22</v>
      </c>
      <c r="D1155" t="s">
        <v>20</v>
      </c>
      <c r="E1155" s="27">
        <v>11.5</v>
      </c>
    </row>
    <row r="1156" spans="1:5" x14ac:dyDescent="0.3">
      <c r="A1156" s="22" t="s">
        <v>1178</v>
      </c>
      <c r="B1156" s="28" t="s">
        <v>7</v>
      </c>
      <c r="C1156" t="s">
        <v>22</v>
      </c>
      <c r="D1156" t="s">
        <v>20</v>
      </c>
      <c r="E1156" s="27">
        <v>11.5</v>
      </c>
    </row>
    <row r="1157" spans="1:5" x14ac:dyDescent="0.3">
      <c r="A1157" s="22" t="s">
        <v>1179</v>
      </c>
      <c r="B1157" s="28" t="s">
        <v>7</v>
      </c>
      <c r="C1157" t="s">
        <v>22</v>
      </c>
      <c r="D1157" t="s">
        <v>20</v>
      </c>
      <c r="E1157" s="27">
        <v>6.8</v>
      </c>
    </row>
    <row r="1158" spans="1:5" x14ac:dyDescent="0.3">
      <c r="A1158" s="22" t="s">
        <v>1180</v>
      </c>
      <c r="B1158" s="28" t="s">
        <v>7</v>
      </c>
      <c r="C1158" t="s">
        <v>22</v>
      </c>
      <c r="D1158" t="s">
        <v>20</v>
      </c>
      <c r="E1158" s="27">
        <v>3.65</v>
      </c>
    </row>
    <row r="1159" spans="1:5" x14ac:dyDescent="0.3">
      <c r="A1159" s="22" t="s">
        <v>1181</v>
      </c>
      <c r="B1159" s="28" t="s">
        <v>7</v>
      </c>
      <c r="C1159" t="s">
        <v>22</v>
      </c>
      <c r="D1159" t="s">
        <v>20</v>
      </c>
      <c r="E1159" s="27">
        <v>11.5</v>
      </c>
    </row>
    <row r="1160" spans="1:5" x14ac:dyDescent="0.3">
      <c r="A1160" s="22" t="s">
        <v>1182</v>
      </c>
      <c r="B1160" s="28" t="s">
        <v>7</v>
      </c>
      <c r="C1160" t="s">
        <v>22</v>
      </c>
      <c r="D1160" t="s">
        <v>20</v>
      </c>
      <c r="E1160" s="27">
        <v>11.2</v>
      </c>
    </row>
    <row r="1161" spans="1:5" x14ac:dyDescent="0.3">
      <c r="A1161" s="22" t="s">
        <v>1183</v>
      </c>
      <c r="B1161" s="28" t="s">
        <v>7</v>
      </c>
      <c r="C1161" t="s">
        <v>22</v>
      </c>
      <c r="D1161" t="s">
        <v>20</v>
      </c>
      <c r="E1161" s="27">
        <v>11.5</v>
      </c>
    </row>
    <row r="1162" spans="1:5" x14ac:dyDescent="0.3">
      <c r="A1162" s="22" t="s">
        <v>1184</v>
      </c>
      <c r="B1162" s="28" t="s">
        <v>7</v>
      </c>
      <c r="C1162" t="s">
        <v>22</v>
      </c>
      <c r="D1162" t="s">
        <v>20</v>
      </c>
      <c r="E1162" s="27">
        <v>11.5</v>
      </c>
    </row>
    <row r="1163" spans="1:5" x14ac:dyDescent="0.3">
      <c r="A1163" s="21" t="s">
        <v>1185</v>
      </c>
      <c r="B1163" s="29" t="s">
        <v>7</v>
      </c>
      <c r="C1163" t="s">
        <v>22</v>
      </c>
      <c r="D1163" t="s">
        <v>21</v>
      </c>
      <c r="E1163" s="27">
        <v>11.5</v>
      </c>
    </row>
    <row r="1164" spans="1:5" x14ac:dyDescent="0.3">
      <c r="A1164" s="22" t="s">
        <v>1186</v>
      </c>
      <c r="B1164" s="28" t="s">
        <v>7</v>
      </c>
      <c r="C1164" t="s">
        <v>22</v>
      </c>
      <c r="D1164" t="s">
        <v>21</v>
      </c>
      <c r="E1164" s="27">
        <v>11.5</v>
      </c>
    </row>
    <row r="1165" spans="1:5" x14ac:dyDescent="0.3">
      <c r="A1165" s="22" t="s">
        <v>1187</v>
      </c>
      <c r="B1165" s="28" t="s">
        <v>7</v>
      </c>
      <c r="C1165" t="s">
        <v>22</v>
      </c>
      <c r="D1165" t="s">
        <v>21</v>
      </c>
      <c r="E1165" s="27">
        <v>11.5</v>
      </c>
    </row>
    <row r="1166" spans="1:5" x14ac:dyDescent="0.3">
      <c r="A1166" s="22" t="s">
        <v>1188</v>
      </c>
      <c r="B1166" s="28" t="s">
        <v>7</v>
      </c>
      <c r="C1166" t="s">
        <v>22</v>
      </c>
      <c r="D1166" t="s">
        <v>21</v>
      </c>
      <c r="E1166" s="27">
        <v>10.8</v>
      </c>
    </row>
    <row r="1167" spans="1:5" x14ac:dyDescent="0.3">
      <c r="A1167" s="22" t="s">
        <v>1189</v>
      </c>
      <c r="B1167" s="28" t="s">
        <v>7</v>
      </c>
      <c r="C1167" t="s">
        <v>22</v>
      </c>
      <c r="D1167" t="s">
        <v>21</v>
      </c>
      <c r="E1167" s="27">
        <v>10.5</v>
      </c>
    </row>
    <row r="1168" spans="1:5" x14ac:dyDescent="0.3">
      <c r="A1168" s="22" t="s">
        <v>1190</v>
      </c>
      <c r="B1168" s="28" t="s">
        <v>7</v>
      </c>
      <c r="C1168" t="s">
        <v>22</v>
      </c>
      <c r="D1168" t="s">
        <v>21</v>
      </c>
      <c r="E1168" s="27">
        <v>11.2</v>
      </c>
    </row>
    <row r="1169" spans="1:5" x14ac:dyDescent="0.3">
      <c r="A1169" s="22" t="s">
        <v>1191</v>
      </c>
      <c r="B1169" s="28" t="s">
        <v>7</v>
      </c>
      <c r="C1169" t="s">
        <v>22</v>
      </c>
      <c r="D1169" t="s">
        <v>21</v>
      </c>
      <c r="E1169" s="27">
        <v>11.5</v>
      </c>
    </row>
    <row r="1170" spans="1:5" x14ac:dyDescent="0.3">
      <c r="A1170" s="22" t="s">
        <v>1192</v>
      </c>
      <c r="B1170" s="28" t="s">
        <v>7</v>
      </c>
      <c r="C1170" t="s">
        <v>22</v>
      </c>
      <c r="D1170" t="s">
        <v>21</v>
      </c>
      <c r="E1170" s="27">
        <v>11.5</v>
      </c>
    </row>
    <row r="1171" spans="1:5" x14ac:dyDescent="0.3">
      <c r="A1171" s="22" t="s">
        <v>1193</v>
      </c>
      <c r="B1171" s="28" t="s">
        <v>7</v>
      </c>
      <c r="C1171" t="s">
        <v>22</v>
      </c>
      <c r="D1171" t="s">
        <v>21</v>
      </c>
      <c r="E1171" s="27">
        <v>11.5</v>
      </c>
    </row>
    <row r="1172" spans="1:5" x14ac:dyDescent="0.3">
      <c r="A1172" s="22" t="s">
        <v>1194</v>
      </c>
      <c r="B1172" s="28" t="s">
        <v>7</v>
      </c>
      <c r="C1172" t="s">
        <v>22</v>
      </c>
      <c r="D1172" t="s">
        <v>21</v>
      </c>
      <c r="E1172" s="27">
        <v>11.5</v>
      </c>
    </row>
    <row r="1173" spans="1:5" x14ac:dyDescent="0.3">
      <c r="A1173" s="22" t="s">
        <v>1195</v>
      </c>
      <c r="B1173" s="28" t="s">
        <v>7</v>
      </c>
      <c r="C1173" t="s">
        <v>22</v>
      </c>
      <c r="D1173" t="s">
        <v>21</v>
      </c>
      <c r="E1173" s="27">
        <v>10.5</v>
      </c>
    </row>
    <row r="1174" spans="1:5" x14ac:dyDescent="0.3">
      <c r="A1174" s="22" t="s">
        <v>1196</v>
      </c>
      <c r="B1174" s="28" t="s">
        <v>7</v>
      </c>
      <c r="C1174" t="s">
        <v>22</v>
      </c>
      <c r="D1174" t="s">
        <v>21</v>
      </c>
      <c r="E1174" s="27">
        <v>10.8</v>
      </c>
    </row>
    <row r="1175" spans="1:5" x14ac:dyDescent="0.3">
      <c r="A1175" s="22" t="s">
        <v>1197</v>
      </c>
      <c r="B1175" s="28" t="s">
        <v>7</v>
      </c>
      <c r="C1175" t="s">
        <v>22</v>
      </c>
      <c r="D1175" t="s">
        <v>21</v>
      </c>
      <c r="E1175" s="27">
        <v>11.5</v>
      </c>
    </row>
    <row r="1176" spans="1:5" x14ac:dyDescent="0.3">
      <c r="A1176" s="22" t="s">
        <v>1198</v>
      </c>
      <c r="B1176" s="28" t="s">
        <v>7</v>
      </c>
      <c r="C1176" t="s">
        <v>22</v>
      </c>
      <c r="D1176" t="s">
        <v>21</v>
      </c>
      <c r="E1176" s="27">
        <v>11.5</v>
      </c>
    </row>
    <row r="1177" spans="1:5" x14ac:dyDescent="0.3">
      <c r="A1177" s="22" t="s">
        <v>1199</v>
      </c>
      <c r="B1177" s="28" t="s">
        <v>7</v>
      </c>
      <c r="C1177" t="s">
        <v>22</v>
      </c>
      <c r="D1177" t="s">
        <v>21</v>
      </c>
      <c r="E1177" s="27">
        <v>11.5</v>
      </c>
    </row>
    <row r="1178" spans="1:5" x14ac:dyDescent="0.3">
      <c r="A1178" s="23" t="s">
        <v>1200</v>
      </c>
      <c r="B1178" s="29" t="s">
        <v>7</v>
      </c>
      <c r="C1178" t="s">
        <v>23</v>
      </c>
      <c r="D1178" t="s">
        <v>19</v>
      </c>
      <c r="E1178" s="27">
        <v>11.59</v>
      </c>
    </row>
    <row r="1179" spans="1:5" x14ac:dyDescent="0.3">
      <c r="A1179" s="24" t="s">
        <v>1201</v>
      </c>
      <c r="B1179" s="28" t="s">
        <v>7</v>
      </c>
      <c r="C1179" t="s">
        <v>23</v>
      </c>
      <c r="D1179" t="s">
        <v>19</v>
      </c>
      <c r="E1179" s="27">
        <v>11.5</v>
      </c>
    </row>
    <row r="1180" spans="1:5" x14ac:dyDescent="0.3">
      <c r="A1180" s="24" t="s">
        <v>1202</v>
      </c>
      <c r="B1180" s="28" t="s">
        <v>7</v>
      </c>
      <c r="C1180" t="s">
        <v>23</v>
      </c>
      <c r="D1180" t="s">
        <v>19</v>
      </c>
      <c r="E1180" s="27">
        <v>10.9</v>
      </c>
    </row>
    <row r="1181" spans="1:5" x14ac:dyDescent="0.3">
      <c r="A1181" s="24" t="s">
        <v>1203</v>
      </c>
      <c r="B1181" s="28" t="s">
        <v>7</v>
      </c>
      <c r="C1181" t="s">
        <v>23</v>
      </c>
      <c r="D1181" t="s">
        <v>19</v>
      </c>
      <c r="E1181" s="27">
        <v>0.15</v>
      </c>
    </row>
    <row r="1182" spans="1:5" x14ac:dyDescent="0.3">
      <c r="A1182" s="24" t="s">
        <v>1204</v>
      </c>
      <c r="B1182" s="28" t="s">
        <v>7</v>
      </c>
      <c r="C1182" t="s">
        <v>23</v>
      </c>
      <c r="D1182" t="s">
        <v>19</v>
      </c>
      <c r="E1182" s="27">
        <v>10.9</v>
      </c>
    </row>
    <row r="1183" spans="1:5" x14ac:dyDescent="0.3">
      <c r="A1183" s="24" t="s">
        <v>1205</v>
      </c>
      <c r="B1183" s="28" t="s">
        <v>7</v>
      </c>
      <c r="C1183" t="s">
        <v>23</v>
      </c>
      <c r="D1183" t="s">
        <v>19</v>
      </c>
      <c r="E1183" s="27">
        <v>11.5</v>
      </c>
    </row>
    <row r="1184" spans="1:5" x14ac:dyDescent="0.3">
      <c r="A1184" s="24" t="s">
        <v>1206</v>
      </c>
      <c r="B1184" s="28" t="s">
        <v>7</v>
      </c>
      <c r="C1184" t="s">
        <v>23</v>
      </c>
      <c r="D1184" t="s">
        <v>19</v>
      </c>
      <c r="E1184" s="27">
        <v>10.8</v>
      </c>
    </row>
    <row r="1185" spans="1:5" x14ac:dyDescent="0.3">
      <c r="A1185" s="24" t="s">
        <v>1207</v>
      </c>
      <c r="B1185" s="28" t="s">
        <v>7</v>
      </c>
      <c r="C1185" t="s">
        <v>23</v>
      </c>
      <c r="D1185" t="s">
        <v>19</v>
      </c>
      <c r="E1185" s="27">
        <v>10.4</v>
      </c>
    </row>
    <row r="1186" spans="1:5" x14ac:dyDescent="0.3">
      <c r="A1186" s="24" t="s">
        <v>1208</v>
      </c>
      <c r="B1186" s="28" t="s">
        <v>7</v>
      </c>
      <c r="C1186" t="s">
        <v>23</v>
      </c>
      <c r="D1186" t="s">
        <v>19</v>
      </c>
      <c r="E1186" s="27">
        <v>10.8</v>
      </c>
    </row>
    <row r="1187" spans="1:5" x14ac:dyDescent="0.3">
      <c r="A1187" s="24" t="s">
        <v>1209</v>
      </c>
      <c r="B1187" s="28" t="s">
        <v>7</v>
      </c>
      <c r="C1187" t="s">
        <v>23</v>
      </c>
      <c r="D1187" t="s">
        <v>19</v>
      </c>
      <c r="E1187" s="27">
        <v>11</v>
      </c>
    </row>
    <row r="1188" spans="1:5" x14ac:dyDescent="0.3">
      <c r="A1188" s="24" t="s">
        <v>1210</v>
      </c>
      <c r="B1188" s="28" t="s">
        <v>7</v>
      </c>
      <c r="C1188" t="s">
        <v>23</v>
      </c>
      <c r="D1188" t="s">
        <v>19</v>
      </c>
      <c r="E1188" s="27">
        <v>10.7</v>
      </c>
    </row>
    <row r="1189" spans="1:5" x14ac:dyDescent="0.3">
      <c r="A1189" s="24" t="s">
        <v>1211</v>
      </c>
      <c r="B1189" s="28" t="s">
        <v>7</v>
      </c>
      <c r="C1189" t="s">
        <v>23</v>
      </c>
      <c r="D1189" t="s">
        <v>19</v>
      </c>
      <c r="E1189" s="27">
        <v>11.7</v>
      </c>
    </row>
    <row r="1190" spans="1:5" x14ac:dyDescent="0.3">
      <c r="A1190" s="24" t="s">
        <v>1212</v>
      </c>
      <c r="B1190" s="28" t="s">
        <v>7</v>
      </c>
      <c r="C1190" t="s">
        <v>23</v>
      </c>
      <c r="D1190" t="s">
        <v>19</v>
      </c>
      <c r="E1190" s="27">
        <v>11.3</v>
      </c>
    </row>
    <row r="1191" spans="1:5" x14ac:dyDescent="0.3">
      <c r="A1191" s="24" t="s">
        <v>1213</v>
      </c>
      <c r="B1191" s="28" t="s">
        <v>7</v>
      </c>
      <c r="C1191" t="s">
        <v>23</v>
      </c>
      <c r="D1191" t="s">
        <v>19</v>
      </c>
      <c r="E1191" s="27">
        <v>11</v>
      </c>
    </row>
    <row r="1192" spans="1:5" x14ac:dyDescent="0.3">
      <c r="A1192" s="24" t="s">
        <v>1214</v>
      </c>
      <c r="B1192" s="28" t="s">
        <v>7</v>
      </c>
      <c r="C1192" t="s">
        <v>23</v>
      </c>
      <c r="D1192" t="s">
        <v>19</v>
      </c>
      <c r="E1192" s="27">
        <v>11.1</v>
      </c>
    </row>
    <row r="1193" spans="1:5" x14ac:dyDescent="0.3">
      <c r="A1193" s="23" t="s">
        <v>1215</v>
      </c>
      <c r="B1193" s="29" t="s">
        <v>7</v>
      </c>
      <c r="C1193" t="s">
        <v>23</v>
      </c>
      <c r="D1193" t="s">
        <v>20</v>
      </c>
      <c r="E1193" s="27">
        <v>11.5</v>
      </c>
    </row>
    <row r="1194" spans="1:5" x14ac:dyDescent="0.3">
      <c r="A1194" s="24" t="s">
        <v>1216</v>
      </c>
      <c r="B1194" s="28" t="s">
        <v>7</v>
      </c>
      <c r="C1194" t="s">
        <v>23</v>
      </c>
      <c r="D1194" t="s">
        <v>20</v>
      </c>
      <c r="E1194" s="27">
        <v>11.5</v>
      </c>
    </row>
    <row r="1195" spans="1:5" x14ac:dyDescent="0.3">
      <c r="A1195" s="24" t="s">
        <v>1217</v>
      </c>
      <c r="B1195" s="28" t="s">
        <v>7</v>
      </c>
      <c r="C1195" t="s">
        <v>23</v>
      </c>
      <c r="D1195" t="s">
        <v>20</v>
      </c>
      <c r="E1195" s="27">
        <v>11.6</v>
      </c>
    </row>
    <row r="1196" spans="1:5" x14ac:dyDescent="0.3">
      <c r="A1196" s="24" t="s">
        <v>1218</v>
      </c>
      <c r="B1196" s="28" t="s">
        <v>7</v>
      </c>
      <c r="C1196" t="s">
        <v>23</v>
      </c>
      <c r="D1196" t="s">
        <v>20</v>
      </c>
      <c r="E1196" s="27">
        <v>11.8</v>
      </c>
    </row>
    <row r="1197" spans="1:5" x14ac:dyDescent="0.3">
      <c r="A1197" s="24" t="s">
        <v>1219</v>
      </c>
      <c r="B1197" s="28" t="s">
        <v>7</v>
      </c>
      <c r="C1197" t="s">
        <v>23</v>
      </c>
      <c r="D1197" t="s">
        <v>20</v>
      </c>
      <c r="E1197" s="27">
        <v>11.6</v>
      </c>
    </row>
    <row r="1198" spans="1:5" x14ac:dyDescent="0.3">
      <c r="A1198" s="24" t="s">
        <v>1220</v>
      </c>
      <c r="B1198" s="28" t="s">
        <v>7</v>
      </c>
      <c r="C1198" t="s">
        <v>23</v>
      </c>
      <c r="D1198" t="s">
        <v>20</v>
      </c>
      <c r="E1198" s="27">
        <v>11.5</v>
      </c>
    </row>
    <row r="1199" spans="1:5" x14ac:dyDescent="0.3">
      <c r="A1199" s="24" t="s">
        <v>1221</v>
      </c>
      <c r="B1199" s="28" t="s">
        <v>7</v>
      </c>
      <c r="C1199" t="s">
        <v>23</v>
      </c>
      <c r="D1199" t="s">
        <v>20</v>
      </c>
      <c r="E1199" s="27">
        <v>11.5</v>
      </c>
    </row>
    <row r="1200" spans="1:5" x14ac:dyDescent="0.3">
      <c r="A1200" s="24" t="s">
        <v>1222</v>
      </c>
      <c r="B1200" s="28" t="s">
        <v>7</v>
      </c>
      <c r="C1200" t="s">
        <v>23</v>
      </c>
      <c r="D1200" t="s">
        <v>20</v>
      </c>
      <c r="E1200" s="27">
        <v>11.7</v>
      </c>
    </row>
    <row r="1201" spans="1:5" x14ac:dyDescent="0.3">
      <c r="A1201" s="24" t="s">
        <v>1223</v>
      </c>
      <c r="B1201" s="28" t="s">
        <v>7</v>
      </c>
      <c r="C1201" t="s">
        <v>23</v>
      </c>
      <c r="D1201" t="s">
        <v>20</v>
      </c>
      <c r="E1201" s="27">
        <v>11.5</v>
      </c>
    </row>
    <row r="1202" spans="1:5" x14ac:dyDescent="0.3">
      <c r="A1202" s="24" t="s">
        <v>1224</v>
      </c>
      <c r="B1202" s="28" t="s">
        <v>7</v>
      </c>
      <c r="C1202" t="s">
        <v>23</v>
      </c>
      <c r="D1202" t="s">
        <v>20</v>
      </c>
      <c r="E1202" s="27">
        <v>11.7</v>
      </c>
    </row>
    <row r="1203" spans="1:5" x14ac:dyDescent="0.3">
      <c r="A1203" s="24" t="s">
        <v>1225</v>
      </c>
      <c r="B1203" s="28" t="s">
        <v>7</v>
      </c>
      <c r="C1203" t="s">
        <v>23</v>
      </c>
      <c r="D1203" t="s">
        <v>20</v>
      </c>
      <c r="E1203" s="27">
        <v>11.7</v>
      </c>
    </row>
    <row r="1204" spans="1:5" x14ac:dyDescent="0.3">
      <c r="A1204" s="24" t="s">
        <v>1226</v>
      </c>
      <c r="B1204" s="28" t="s">
        <v>7</v>
      </c>
      <c r="C1204" t="s">
        <v>23</v>
      </c>
      <c r="D1204" t="s">
        <v>20</v>
      </c>
      <c r="E1204" s="27">
        <v>11.9</v>
      </c>
    </row>
    <row r="1205" spans="1:5" x14ac:dyDescent="0.3">
      <c r="A1205" s="24" t="s">
        <v>1227</v>
      </c>
      <c r="B1205" s="28" t="s">
        <v>7</v>
      </c>
      <c r="C1205" t="s">
        <v>23</v>
      </c>
      <c r="D1205" t="s">
        <v>20</v>
      </c>
      <c r="E1205" s="27">
        <v>11.7</v>
      </c>
    </row>
    <row r="1206" spans="1:5" x14ac:dyDescent="0.3">
      <c r="A1206" s="24" t="s">
        <v>1228</v>
      </c>
      <c r="B1206" s="28" t="s">
        <v>7</v>
      </c>
      <c r="C1206" t="s">
        <v>23</v>
      </c>
      <c r="D1206" t="s">
        <v>20</v>
      </c>
      <c r="E1206" s="27">
        <v>11.6</v>
      </c>
    </row>
    <row r="1207" spans="1:5" x14ac:dyDescent="0.3">
      <c r="A1207" s="24" t="s">
        <v>1229</v>
      </c>
      <c r="B1207" s="28" t="s">
        <v>7</v>
      </c>
      <c r="C1207" t="s">
        <v>23</v>
      </c>
      <c r="D1207" t="s">
        <v>20</v>
      </c>
      <c r="E1207" s="27">
        <v>11.5</v>
      </c>
    </row>
    <row r="1208" spans="1:5" x14ac:dyDescent="0.3">
      <c r="A1208" s="23" t="s">
        <v>1230</v>
      </c>
      <c r="B1208" s="29" t="s">
        <v>7</v>
      </c>
      <c r="C1208" t="s">
        <v>23</v>
      </c>
      <c r="D1208" t="s">
        <v>21</v>
      </c>
      <c r="E1208" s="27">
        <v>11.5</v>
      </c>
    </row>
    <row r="1209" spans="1:5" x14ac:dyDescent="0.3">
      <c r="A1209" s="24" t="s">
        <v>1231</v>
      </c>
      <c r="B1209" s="28" t="s">
        <v>7</v>
      </c>
      <c r="C1209" t="s">
        <v>23</v>
      </c>
      <c r="D1209" t="s">
        <v>21</v>
      </c>
      <c r="E1209" s="27">
        <v>11</v>
      </c>
    </row>
    <row r="1210" spans="1:5" x14ac:dyDescent="0.3">
      <c r="A1210" s="24" t="s">
        <v>1232</v>
      </c>
      <c r="B1210" s="28" t="s">
        <v>7</v>
      </c>
      <c r="C1210" t="s">
        <v>23</v>
      </c>
      <c r="D1210" t="s">
        <v>21</v>
      </c>
      <c r="E1210" s="27">
        <v>11.9</v>
      </c>
    </row>
    <row r="1211" spans="1:5" x14ac:dyDescent="0.3">
      <c r="A1211" s="24" t="s">
        <v>1233</v>
      </c>
      <c r="B1211" s="28" t="s">
        <v>7</v>
      </c>
      <c r="C1211" t="s">
        <v>23</v>
      </c>
      <c r="D1211" t="s">
        <v>21</v>
      </c>
      <c r="E1211" s="27">
        <v>11.3</v>
      </c>
    </row>
    <row r="1212" spans="1:5" x14ac:dyDescent="0.3">
      <c r="A1212" s="24" t="s">
        <v>1234</v>
      </c>
      <c r="B1212" s="28" t="s">
        <v>7</v>
      </c>
      <c r="C1212" t="s">
        <v>23</v>
      </c>
      <c r="D1212" t="s">
        <v>21</v>
      </c>
      <c r="E1212" s="27">
        <v>11.8</v>
      </c>
    </row>
    <row r="1213" spans="1:5" x14ac:dyDescent="0.3">
      <c r="A1213" s="24" t="s">
        <v>1235</v>
      </c>
      <c r="B1213" s="28" t="s">
        <v>7</v>
      </c>
      <c r="C1213" t="s">
        <v>23</v>
      </c>
      <c r="D1213" t="s">
        <v>21</v>
      </c>
      <c r="E1213" s="27">
        <v>11.6</v>
      </c>
    </row>
    <row r="1214" spans="1:5" x14ac:dyDescent="0.3">
      <c r="A1214" s="24" t="s">
        <v>1236</v>
      </c>
      <c r="B1214" s="28" t="s">
        <v>7</v>
      </c>
      <c r="C1214" t="s">
        <v>23</v>
      </c>
      <c r="D1214" t="s">
        <v>21</v>
      </c>
      <c r="E1214" s="27">
        <v>11.2</v>
      </c>
    </row>
    <row r="1215" spans="1:5" x14ac:dyDescent="0.3">
      <c r="A1215" s="24" t="s">
        <v>1237</v>
      </c>
      <c r="B1215" s="28" t="s">
        <v>7</v>
      </c>
      <c r="C1215" t="s">
        <v>23</v>
      </c>
      <c r="D1215" t="s">
        <v>21</v>
      </c>
      <c r="E1215" s="27">
        <v>11.2</v>
      </c>
    </row>
    <row r="1216" spans="1:5" x14ac:dyDescent="0.3">
      <c r="A1216" s="24" t="s">
        <v>1238</v>
      </c>
      <c r="B1216" s="28" t="s">
        <v>7</v>
      </c>
      <c r="C1216" t="s">
        <v>23</v>
      </c>
      <c r="D1216" t="s">
        <v>21</v>
      </c>
      <c r="E1216" s="27">
        <v>10.6</v>
      </c>
    </row>
    <row r="1217" spans="1:5" x14ac:dyDescent="0.3">
      <c r="A1217" s="24" t="s">
        <v>1239</v>
      </c>
      <c r="B1217" s="28" t="s">
        <v>7</v>
      </c>
      <c r="C1217" t="s">
        <v>23</v>
      </c>
      <c r="D1217" t="s">
        <v>21</v>
      </c>
      <c r="E1217" s="27">
        <v>11.5</v>
      </c>
    </row>
    <row r="1218" spans="1:5" x14ac:dyDescent="0.3">
      <c r="A1218" s="24" t="s">
        <v>1240</v>
      </c>
      <c r="B1218" s="28" t="s">
        <v>7</v>
      </c>
      <c r="C1218" t="s">
        <v>23</v>
      </c>
      <c r="D1218" t="s">
        <v>21</v>
      </c>
      <c r="E1218" s="27">
        <v>11.3</v>
      </c>
    </row>
    <row r="1219" spans="1:5" x14ac:dyDescent="0.3">
      <c r="A1219" s="24" t="s">
        <v>1241</v>
      </c>
      <c r="B1219" s="28" t="s">
        <v>7</v>
      </c>
      <c r="C1219" t="s">
        <v>23</v>
      </c>
      <c r="D1219" t="s">
        <v>21</v>
      </c>
      <c r="E1219" s="27">
        <v>11.3</v>
      </c>
    </row>
    <row r="1220" spans="1:5" x14ac:dyDescent="0.3">
      <c r="A1220" s="24" t="s">
        <v>1242</v>
      </c>
      <c r="B1220" s="28" t="s">
        <v>7</v>
      </c>
      <c r="C1220" t="s">
        <v>23</v>
      </c>
      <c r="D1220" t="s">
        <v>21</v>
      </c>
      <c r="E1220" s="27">
        <v>11.9</v>
      </c>
    </row>
    <row r="1221" spans="1:5" x14ac:dyDescent="0.3">
      <c r="A1221" s="24" t="s">
        <v>1243</v>
      </c>
      <c r="B1221" s="28" t="s">
        <v>7</v>
      </c>
      <c r="C1221" t="s">
        <v>23</v>
      </c>
      <c r="D1221" t="s">
        <v>21</v>
      </c>
      <c r="E1221" s="27">
        <v>11</v>
      </c>
    </row>
    <row r="1222" spans="1:5" x14ac:dyDescent="0.3">
      <c r="A1222" s="24" t="s">
        <v>1244</v>
      </c>
      <c r="B1222" s="28" t="s">
        <v>7</v>
      </c>
      <c r="C1222" t="s">
        <v>23</v>
      </c>
      <c r="D1222" t="s">
        <v>21</v>
      </c>
      <c r="E1222" s="27">
        <v>11.6</v>
      </c>
    </row>
    <row r="1223" spans="1:5" x14ac:dyDescent="0.3">
      <c r="A1223" s="25" t="s">
        <v>1245</v>
      </c>
      <c r="B1223" s="29" t="s">
        <v>7</v>
      </c>
      <c r="C1223" t="s">
        <v>24</v>
      </c>
      <c r="D1223" t="s">
        <v>19</v>
      </c>
      <c r="E1223" s="27">
        <v>0</v>
      </c>
    </row>
    <row r="1224" spans="1:5" x14ac:dyDescent="0.3">
      <c r="A1224" s="26" t="s">
        <v>1246</v>
      </c>
      <c r="B1224" s="28" t="s">
        <v>7</v>
      </c>
      <c r="C1224" t="s">
        <v>24</v>
      </c>
      <c r="D1224" t="s">
        <v>19</v>
      </c>
      <c r="E1224" s="27">
        <v>0</v>
      </c>
    </row>
    <row r="1225" spans="1:5" x14ac:dyDescent="0.3">
      <c r="A1225" s="26" t="s">
        <v>1247</v>
      </c>
      <c r="B1225" s="28" t="s">
        <v>7</v>
      </c>
      <c r="C1225" t="s">
        <v>24</v>
      </c>
      <c r="D1225" t="s">
        <v>19</v>
      </c>
      <c r="E1225" s="27">
        <v>0</v>
      </c>
    </row>
    <row r="1226" spans="1:5" x14ac:dyDescent="0.3">
      <c r="A1226" s="26" t="s">
        <v>1248</v>
      </c>
      <c r="B1226" s="28" t="s">
        <v>7</v>
      </c>
      <c r="C1226" t="s">
        <v>24</v>
      </c>
      <c r="D1226" t="s">
        <v>19</v>
      </c>
      <c r="E1226" s="27">
        <v>0</v>
      </c>
    </row>
    <row r="1227" spans="1:5" x14ac:dyDescent="0.3">
      <c r="A1227" s="26" t="s">
        <v>1249</v>
      </c>
      <c r="B1227" s="28" t="s">
        <v>7</v>
      </c>
      <c r="C1227" t="s">
        <v>24</v>
      </c>
      <c r="D1227" t="s">
        <v>19</v>
      </c>
      <c r="E1227" s="27">
        <v>0</v>
      </c>
    </row>
    <row r="1228" spans="1:5" x14ac:dyDescent="0.3">
      <c r="A1228" s="26" t="s">
        <v>1250</v>
      </c>
      <c r="B1228" s="28" t="s">
        <v>7</v>
      </c>
      <c r="C1228" t="s">
        <v>24</v>
      </c>
      <c r="D1228" t="s">
        <v>19</v>
      </c>
      <c r="E1228" s="27">
        <v>0</v>
      </c>
    </row>
    <row r="1229" spans="1:5" x14ac:dyDescent="0.3">
      <c r="A1229" s="26" t="s">
        <v>1251</v>
      </c>
      <c r="B1229" s="28" t="s">
        <v>7</v>
      </c>
      <c r="C1229" t="s">
        <v>24</v>
      </c>
      <c r="D1229" t="s">
        <v>19</v>
      </c>
      <c r="E1229" s="27">
        <v>0</v>
      </c>
    </row>
    <row r="1230" spans="1:5" x14ac:dyDescent="0.3">
      <c r="A1230" s="26" t="s">
        <v>1252</v>
      </c>
      <c r="B1230" s="28" t="s">
        <v>7</v>
      </c>
      <c r="C1230" t="s">
        <v>24</v>
      </c>
      <c r="D1230" t="s">
        <v>19</v>
      </c>
      <c r="E1230" s="27">
        <v>0</v>
      </c>
    </row>
    <row r="1231" spans="1:5" x14ac:dyDescent="0.3">
      <c r="A1231" s="26" t="s">
        <v>1253</v>
      </c>
      <c r="B1231" s="28" t="s">
        <v>7</v>
      </c>
      <c r="C1231" t="s">
        <v>24</v>
      </c>
      <c r="D1231" t="s">
        <v>19</v>
      </c>
      <c r="E1231" s="27">
        <v>0</v>
      </c>
    </row>
    <row r="1232" spans="1:5" x14ac:dyDescent="0.3">
      <c r="A1232" s="26" t="s">
        <v>1254</v>
      </c>
      <c r="B1232" s="28" t="s">
        <v>7</v>
      </c>
      <c r="C1232" t="s">
        <v>24</v>
      </c>
      <c r="D1232" t="s">
        <v>19</v>
      </c>
      <c r="E1232" s="27">
        <v>0</v>
      </c>
    </row>
    <row r="1233" spans="1:5" x14ac:dyDescent="0.3">
      <c r="A1233" s="25" t="s">
        <v>1255</v>
      </c>
      <c r="B1233" s="29" t="s">
        <v>7</v>
      </c>
      <c r="C1233" t="s">
        <v>24</v>
      </c>
      <c r="D1233" t="s">
        <v>20</v>
      </c>
      <c r="E1233" s="27">
        <v>0</v>
      </c>
    </row>
    <row r="1234" spans="1:5" x14ac:dyDescent="0.3">
      <c r="A1234" s="26" t="s">
        <v>1256</v>
      </c>
      <c r="B1234" s="28" t="s">
        <v>7</v>
      </c>
      <c r="C1234" t="s">
        <v>24</v>
      </c>
      <c r="D1234" t="s">
        <v>20</v>
      </c>
      <c r="E1234" s="27">
        <v>0</v>
      </c>
    </row>
    <row r="1235" spans="1:5" x14ac:dyDescent="0.3">
      <c r="A1235" s="26" t="s">
        <v>1257</v>
      </c>
      <c r="B1235" s="28" t="s">
        <v>7</v>
      </c>
      <c r="C1235" t="s">
        <v>24</v>
      </c>
      <c r="D1235" t="s">
        <v>20</v>
      </c>
      <c r="E1235" s="27">
        <v>0</v>
      </c>
    </row>
    <row r="1236" spans="1:5" x14ac:dyDescent="0.3">
      <c r="A1236" s="26" t="s">
        <v>1258</v>
      </c>
      <c r="B1236" s="28" t="s">
        <v>7</v>
      </c>
      <c r="C1236" t="s">
        <v>24</v>
      </c>
      <c r="D1236" t="s">
        <v>20</v>
      </c>
      <c r="E1236" s="27">
        <v>0</v>
      </c>
    </row>
    <row r="1237" spans="1:5" x14ac:dyDescent="0.3">
      <c r="A1237" s="26" t="s">
        <v>1259</v>
      </c>
      <c r="B1237" s="28" t="s">
        <v>7</v>
      </c>
      <c r="C1237" t="s">
        <v>24</v>
      </c>
      <c r="D1237" t="s">
        <v>20</v>
      </c>
      <c r="E1237" s="27">
        <v>0</v>
      </c>
    </row>
    <row r="1238" spans="1:5" x14ac:dyDescent="0.3">
      <c r="A1238" s="26" t="s">
        <v>1260</v>
      </c>
      <c r="B1238" s="28" t="s">
        <v>7</v>
      </c>
      <c r="C1238" t="s">
        <v>24</v>
      </c>
      <c r="D1238" t="s">
        <v>20</v>
      </c>
      <c r="E1238" s="27">
        <v>0</v>
      </c>
    </row>
    <row r="1239" spans="1:5" x14ac:dyDescent="0.3">
      <c r="A1239" s="26" t="s">
        <v>1261</v>
      </c>
      <c r="B1239" s="28" t="s">
        <v>7</v>
      </c>
      <c r="C1239" t="s">
        <v>24</v>
      </c>
      <c r="D1239" t="s">
        <v>20</v>
      </c>
      <c r="E1239" s="27">
        <v>0</v>
      </c>
    </row>
    <row r="1240" spans="1:5" x14ac:dyDescent="0.3">
      <c r="A1240" s="26" t="s">
        <v>1262</v>
      </c>
      <c r="B1240" s="28" t="s">
        <v>7</v>
      </c>
      <c r="C1240" t="s">
        <v>24</v>
      </c>
      <c r="D1240" t="s">
        <v>20</v>
      </c>
      <c r="E1240" s="27">
        <v>0</v>
      </c>
    </row>
    <row r="1241" spans="1:5" x14ac:dyDescent="0.3">
      <c r="A1241" s="26" t="s">
        <v>1263</v>
      </c>
      <c r="B1241" s="28" t="s">
        <v>7</v>
      </c>
      <c r="C1241" t="s">
        <v>24</v>
      </c>
      <c r="D1241" t="s">
        <v>20</v>
      </c>
      <c r="E1241" s="27">
        <v>2.1829999999999998</v>
      </c>
    </row>
    <row r="1242" spans="1:5" x14ac:dyDescent="0.3">
      <c r="A1242" s="26" t="s">
        <v>1264</v>
      </c>
      <c r="B1242" s="28" t="s">
        <v>7</v>
      </c>
      <c r="C1242" t="s">
        <v>24</v>
      </c>
      <c r="D1242" t="s">
        <v>20</v>
      </c>
      <c r="E1242" s="27">
        <v>0</v>
      </c>
    </row>
    <row r="1243" spans="1:5" x14ac:dyDescent="0.3">
      <c r="A1243" s="19" t="s">
        <v>1265</v>
      </c>
      <c r="B1243" s="29" t="s">
        <v>8</v>
      </c>
      <c r="C1243" t="s">
        <v>18</v>
      </c>
      <c r="D1243" t="s">
        <v>19</v>
      </c>
      <c r="E1243" s="27">
        <v>10.75</v>
      </c>
    </row>
    <row r="1244" spans="1:5" x14ac:dyDescent="0.3">
      <c r="A1244" s="20" t="s">
        <v>1266</v>
      </c>
      <c r="B1244" s="28" t="s">
        <v>8</v>
      </c>
      <c r="C1244" t="s">
        <v>18</v>
      </c>
      <c r="D1244" t="s">
        <v>19</v>
      </c>
      <c r="E1244" s="27">
        <v>11.5</v>
      </c>
    </row>
    <row r="1245" spans="1:5" x14ac:dyDescent="0.3">
      <c r="A1245" s="20" t="s">
        <v>1267</v>
      </c>
      <c r="B1245" s="28" t="s">
        <v>8</v>
      </c>
      <c r="C1245" t="s">
        <v>18</v>
      </c>
      <c r="D1245" t="s">
        <v>19</v>
      </c>
      <c r="E1245" s="27">
        <v>11.5</v>
      </c>
    </row>
    <row r="1246" spans="1:5" x14ac:dyDescent="0.3">
      <c r="A1246" s="20" t="s">
        <v>1268</v>
      </c>
      <c r="B1246" s="28" t="s">
        <v>8</v>
      </c>
      <c r="C1246" t="s">
        <v>18</v>
      </c>
      <c r="D1246" t="s">
        <v>19</v>
      </c>
      <c r="E1246" s="27">
        <v>10.5</v>
      </c>
    </row>
    <row r="1247" spans="1:5" x14ac:dyDescent="0.3">
      <c r="A1247" s="20" t="s">
        <v>1269</v>
      </c>
      <c r="B1247" s="28" t="s">
        <v>8</v>
      </c>
      <c r="C1247" t="s">
        <v>18</v>
      </c>
      <c r="D1247" t="s">
        <v>19</v>
      </c>
      <c r="E1247" s="27">
        <v>11.5</v>
      </c>
    </row>
    <row r="1248" spans="1:5" x14ac:dyDescent="0.3">
      <c r="A1248" s="20" t="s">
        <v>1270</v>
      </c>
      <c r="B1248" s="28" t="s">
        <v>8</v>
      </c>
      <c r="C1248" t="s">
        <v>18</v>
      </c>
      <c r="D1248" t="s">
        <v>19</v>
      </c>
      <c r="E1248" s="27">
        <v>11.5</v>
      </c>
    </row>
    <row r="1249" spans="1:5" x14ac:dyDescent="0.3">
      <c r="A1249" s="20" t="s">
        <v>1271</v>
      </c>
      <c r="B1249" s="28" t="s">
        <v>8</v>
      </c>
      <c r="C1249" t="s">
        <v>18</v>
      </c>
      <c r="D1249" t="s">
        <v>19</v>
      </c>
      <c r="E1249" s="27">
        <v>11.5</v>
      </c>
    </row>
    <row r="1250" spans="1:5" x14ac:dyDescent="0.3">
      <c r="A1250" s="20" t="s">
        <v>1272</v>
      </c>
      <c r="B1250" s="28" t="s">
        <v>8</v>
      </c>
      <c r="C1250" t="s">
        <v>18</v>
      </c>
      <c r="D1250" t="s">
        <v>19</v>
      </c>
      <c r="E1250" s="27">
        <v>11.5</v>
      </c>
    </row>
    <row r="1251" spans="1:5" x14ac:dyDescent="0.3">
      <c r="A1251" s="20" t="s">
        <v>1273</v>
      </c>
      <c r="B1251" s="28" t="s">
        <v>8</v>
      </c>
      <c r="C1251" t="s">
        <v>18</v>
      </c>
      <c r="D1251" t="s">
        <v>19</v>
      </c>
      <c r="E1251" s="27">
        <v>11.5</v>
      </c>
    </row>
    <row r="1252" spans="1:5" x14ac:dyDescent="0.3">
      <c r="A1252" s="20" t="s">
        <v>1274</v>
      </c>
      <c r="B1252" s="28" t="s">
        <v>8</v>
      </c>
      <c r="C1252" t="s">
        <v>18</v>
      </c>
      <c r="D1252" t="s">
        <v>19</v>
      </c>
      <c r="E1252" s="27">
        <v>10.5</v>
      </c>
    </row>
    <row r="1253" spans="1:5" x14ac:dyDescent="0.3">
      <c r="A1253" s="20" t="s">
        <v>1275</v>
      </c>
      <c r="B1253" s="28" t="s">
        <v>8</v>
      </c>
      <c r="C1253" t="s">
        <v>18</v>
      </c>
      <c r="D1253" t="s">
        <v>19</v>
      </c>
      <c r="E1253" s="27">
        <v>11.5</v>
      </c>
    </row>
    <row r="1254" spans="1:5" x14ac:dyDescent="0.3">
      <c r="A1254" s="20" t="s">
        <v>1276</v>
      </c>
      <c r="B1254" s="28" t="s">
        <v>8</v>
      </c>
      <c r="C1254" t="s">
        <v>18</v>
      </c>
      <c r="D1254" t="s">
        <v>19</v>
      </c>
      <c r="E1254" s="27">
        <v>11.5</v>
      </c>
    </row>
    <row r="1255" spans="1:5" x14ac:dyDescent="0.3">
      <c r="A1255" s="20" t="s">
        <v>1277</v>
      </c>
      <c r="B1255" s="28" t="s">
        <v>8</v>
      </c>
      <c r="C1255" t="s">
        <v>18</v>
      </c>
      <c r="D1255" t="s">
        <v>19</v>
      </c>
      <c r="E1255" s="27">
        <v>10.5</v>
      </c>
    </row>
    <row r="1256" spans="1:5" x14ac:dyDescent="0.3">
      <c r="A1256" s="20" t="s">
        <v>1278</v>
      </c>
      <c r="B1256" s="28" t="s">
        <v>8</v>
      </c>
      <c r="C1256" t="s">
        <v>18</v>
      </c>
      <c r="D1256" t="s">
        <v>19</v>
      </c>
      <c r="E1256" s="27">
        <v>10.5</v>
      </c>
    </row>
    <row r="1257" spans="1:5" x14ac:dyDescent="0.3">
      <c r="A1257" s="20" t="s">
        <v>1279</v>
      </c>
      <c r="B1257" s="28" t="s">
        <v>8</v>
      </c>
      <c r="C1257" t="s">
        <v>18</v>
      </c>
      <c r="D1257" t="s">
        <v>19</v>
      </c>
      <c r="E1257" s="27">
        <v>10.5</v>
      </c>
    </row>
    <row r="1258" spans="1:5" x14ac:dyDescent="0.3">
      <c r="A1258" s="19" t="s">
        <v>1280</v>
      </c>
      <c r="B1258" s="29" t="s">
        <v>8</v>
      </c>
      <c r="C1258" t="s">
        <v>18</v>
      </c>
      <c r="D1258" t="s">
        <v>20</v>
      </c>
      <c r="E1258" s="27">
        <v>11.5</v>
      </c>
    </row>
    <row r="1259" spans="1:5" x14ac:dyDescent="0.3">
      <c r="A1259" s="20" t="s">
        <v>1281</v>
      </c>
      <c r="B1259" s="28" t="s">
        <v>8</v>
      </c>
      <c r="C1259" t="s">
        <v>18</v>
      </c>
      <c r="D1259" t="s">
        <v>20</v>
      </c>
      <c r="E1259" s="27">
        <v>10.5</v>
      </c>
    </row>
    <row r="1260" spans="1:5" x14ac:dyDescent="0.3">
      <c r="A1260" s="20" t="s">
        <v>1282</v>
      </c>
      <c r="B1260" s="28" t="s">
        <v>8</v>
      </c>
      <c r="C1260" t="s">
        <v>18</v>
      </c>
      <c r="D1260" t="s">
        <v>20</v>
      </c>
      <c r="E1260" s="27">
        <v>10.5</v>
      </c>
    </row>
    <row r="1261" spans="1:5" x14ac:dyDescent="0.3">
      <c r="A1261" s="20" t="s">
        <v>1283</v>
      </c>
      <c r="B1261" s="28" t="s">
        <v>8</v>
      </c>
      <c r="C1261" t="s">
        <v>18</v>
      </c>
      <c r="D1261" t="s">
        <v>20</v>
      </c>
      <c r="E1261" s="27">
        <v>11.5</v>
      </c>
    </row>
    <row r="1262" spans="1:5" x14ac:dyDescent="0.3">
      <c r="A1262" s="20" t="s">
        <v>1284</v>
      </c>
      <c r="B1262" s="28" t="s">
        <v>8</v>
      </c>
      <c r="C1262" t="s">
        <v>18</v>
      </c>
      <c r="D1262" t="s">
        <v>20</v>
      </c>
      <c r="E1262" s="27">
        <v>11.5</v>
      </c>
    </row>
    <row r="1263" spans="1:5" x14ac:dyDescent="0.3">
      <c r="A1263" s="20" t="s">
        <v>1285</v>
      </c>
      <c r="B1263" s="28" t="s">
        <v>8</v>
      </c>
      <c r="C1263" t="s">
        <v>18</v>
      </c>
      <c r="D1263" t="s">
        <v>20</v>
      </c>
      <c r="E1263" s="27">
        <v>11.5</v>
      </c>
    </row>
    <row r="1264" spans="1:5" x14ac:dyDescent="0.3">
      <c r="A1264" s="20" t="s">
        <v>1286</v>
      </c>
      <c r="B1264" s="28" t="s">
        <v>8</v>
      </c>
      <c r="C1264" t="s">
        <v>18</v>
      </c>
      <c r="D1264" t="s">
        <v>20</v>
      </c>
      <c r="E1264" s="27">
        <v>10.5</v>
      </c>
    </row>
    <row r="1265" spans="1:5" x14ac:dyDescent="0.3">
      <c r="A1265" s="20" t="s">
        <v>1287</v>
      </c>
      <c r="B1265" s="28" t="s">
        <v>8</v>
      </c>
      <c r="C1265" t="s">
        <v>18</v>
      </c>
      <c r="D1265" t="s">
        <v>20</v>
      </c>
      <c r="E1265" s="27">
        <v>11.5</v>
      </c>
    </row>
    <row r="1266" spans="1:5" x14ac:dyDescent="0.3">
      <c r="A1266" s="20" t="s">
        <v>1288</v>
      </c>
      <c r="B1266" s="28" t="s">
        <v>8</v>
      </c>
      <c r="C1266" t="s">
        <v>18</v>
      </c>
      <c r="D1266" t="s">
        <v>20</v>
      </c>
      <c r="E1266" s="27">
        <v>10.5</v>
      </c>
    </row>
    <row r="1267" spans="1:5" x14ac:dyDescent="0.3">
      <c r="A1267" s="20" t="s">
        <v>1289</v>
      </c>
      <c r="B1267" s="28" t="s">
        <v>8</v>
      </c>
      <c r="C1267" t="s">
        <v>18</v>
      </c>
      <c r="D1267" t="s">
        <v>20</v>
      </c>
      <c r="E1267" s="27">
        <v>10.5</v>
      </c>
    </row>
    <row r="1268" spans="1:5" x14ac:dyDescent="0.3">
      <c r="A1268" s="20" t="s">
        <v>1290</v>
      </c>
      <c r="B1268" s="28" t="s">
        <v>8</v>
      </c>
      <c r="C1268" t="s">
        <v>18</v>
      </c>
      <c r="D1268" t="s">
        <v>20</v>
      </c>
      <c r="E1268" s="27">
        <v>11.5</v>
      </c>
    </row>
    <row r="1269" spans="1:5" x14ac:dyDescent="0.3">
      <c r="A1269" s="20" t="s">
        <v>1291</v>
      </c>
      <c r="B1269" s="28" t="s">
        <v>8</v>
      </c>
      <c r="C1269" t="s">
        <v>18</v>
      </c>
      <c r="D1269" t="s">
        <v>20</v>
      </c>
      <c r="E1269" s="27">
        <v>11.5</v>
      </c>
    </row>
    <row r="1270" spans="1:5" x14ac:dyDescent="0.3">
      <c r="A1270" s="20" t="s">
        <v>1292</v>
      </c>
      <c r="B1270" s="28" t="s">
        <v>8</v>
      </c>
      <c r="C1270" t="s">
        <v>18</v>
      </c>
      <c r="D1270" t="s">
        <v>20</v>
      </c>
      <c r="E1270" s="27">
        <v>11.5</v>
      </c>
    </row>
    <row r="1271" spans="1:5" x14ac:dyDescent="0.3">
      <c r="A1271" s="20" t="s">
        <v>1293</v>
      </c>
      <c r="B1271" s="28" t="s">
        <v>8</v>
      </c>
      <c r="C1271" t="s">
        <v>18</v>
      </c>
      <c r="D1271" t="s">
        <v>20</v>
      </c>
      <c r="E1271" s="27">
        <v>11.5</v>
      </c>
    </row>
    <row r="1272" spans="1:5" x14ac:dyDescent="0.3">
      <c r="A1272" s="20" t="s">
        <v>1294</v>
      </c>
      <c r="B1272" s="28" t="s">
        <v>8</v>
      </c>
      <c r="C1272" t="s">
        <v>18</v>
      </c>
      <c r="D1272" t="s">
        <v>20</v>
      </c>
      <c r="E1272" s="27">
        <v>11.5</v>
      </c>
    </row>
    <row r="1273" spans="1:5" x14ac:dyDescent="0.3">
      <c r="A1273" s="19" t="s">
        <v>1295</v>
      </c>
      <c r="B1273" s="29" t="s">
        <v>8</v>
      </c>
      <c r="C1273" t="s">
        <v>18</v>
      </c>
      <c r="D1273" t="s">
        <v>21</v>
      </c>
      <c r="E1273" s="27">
        <v>11.5</v>
      </c>
    </row>
    <row r="1274" spans="1:5" x14ac:dyDescent="0.3">
      <c r="A1274" s="20" t="s">
        <v>1296</v>
      </c>
      <c r="B1274" s="28" t="s">
        <v>8</v>
      </c>
      <c r="C1274" t="s">
        <v>18</v>
      </c>
      <c r="D1274" t="s">
        <v>21</v>
      </c>
      <c r="E1274" s="27">
        <v>11.5</v>
      </c>
    </row>
    <row r="1275" spans="1:5" x14ac:dyDescent="0.3">
      <c r="A1275" s="20" t="s">
        <v>1297</v>
      </c>
      <c r="B1275" s="28" t="s">
        <v>8</v>
      </c>
      <c r="C1275" t="s">
        <v>18</v>
      </c>
      <c r="D1275" t="s">
        <v>21</v>
      </c>
      <c r="E1275" s="27">
        <v>11.5</v>
      </c>
    </row>
    <row r="1276" spans="1:5" x14ac:dyDescent="0.3">
      <c r="A1276" s="20" t="s">
        <v>1298</v>
      </c>
      <c r="B1276" s="28" t="s">
        <v>8</v>
      </c>
      <c r="C1276" t="s">
        <v>18</v>
      </c>
      <c r="D1276" t="s">
        <v>21</v>
      </c>
      <c r="E1276" s="27">
        <v>10.5</v>
      </c>
    </row>
    <row r="1277" spans="1:5" x14ac:dyDescent="0.3">
      <c r="A1277" s="20" t="s">
        <v>1299</v>
      </c>
      <c r="B1277" s="28" t="s">
        <v>8</v>
      </c>
      <c r="C1277" t="s">
        <v>18</v>
      </c>
      <c r="D1277" t="s">
        <v>21</v>
      </c>
      <c r="E1277" s="27">
        <v>11.5</v>
      </c>
    </row>
    <row r="1278" spans="1:5" x14ac:dyDescent="0.3">
      <c r="A1278" s="20" t="s">
        <v>1300</v>
      </c>
      <c r="B1278" s="28" t="s">
        <v>8</v>
      </c>
      <c r="C1278" t="s">
        <v>18</v>
      </c>
      <c r="D1278" t="s">
        <v>21</v>
      </c>
      <c r="E1278" s="27">
        <v>11.5</v>
      </c>
    </row>
    <row r="1279" spans="1:5" x14ac:dyDescent="0.3">
      <c r="A1279" s="20" t="s">
        <v>1301</v>
      </c>
      <c r="B1279" s="28" t="s">
        <v>8</v>
      </c>
      <c r="C1279" t="s">
        <v>18</v>
      </c>
      <c r="D1279" t="s">
        <v>21</v>
      </c>
      <c r="E1279" s="27">
        <v>11.5</v>
      </c>
    </row>
    <row r="1280" spans="1:5" x14ac:dyDescent="0.3">
      <c r="A1280" s="20" t="s">
        <v>1302</v>
      </c>
      <c r="B1280" s="28" t="s">
        <v>8</v>
      </c>
      <c r="C1280" t="s">
        <v>18</v>
      </c>
      <c r="D1280" t="s">
        <v>21</v>
      </c>
      <c r="E1280" s="27">
        <v>10.5</v>
      </c>
    </row>
    <row r="1281" spans="1:5" x14ac:dyDescent="0.3">
      <c r="A1281" s="20" t="s">
        <v>1303</v>
      </c>
      <c r="B1281" s="28" t="s">
        <v>8</v>
      </c>
      <c r="C1281" t="s">
        <v>18</v>
      </c>
      <c r="D1281" t="s">
        <v>21</v>
      </c>
      <c r="E1281" s="27">
        <v>11.5</v>
      </c>
    </row>
    <row r="1282" spans="1:5" x14ac:dyDescent="0.3">
      <c r="A1282" s="20" t="s">
        <v>1304</v>
      </c>
      <c r="B1282" s="28" t="s">
        <v>8</v>
      </c>
      <c r="C1282" t="s">
        <v>18</v>
      </c>
      <c r="D1282" t="s">
        <v>21</v>
      </c>
      <c r="E1282" s="27">
        <v>11.5</v>
      </c>
    </row>
    <row r="1283" spans="1:5" x14ac:dyDescent="0.3">
      <c r="A1283" s="20" t="s">
        <v>1305</v>
      </c>
      <c r="B1283" s="28" t="s">
        <v>8</v>
      </c>
      <c r="C1283" t="s">
        <v>18</v>
      </c>
      <c r="D1283" t="s">
        <v>21</v>
      </c>
      <c r="E1283" s="27">
        <v>11.5</v>
      </c>
    </row>
    <row r="1284" spans="1:5" x14ac:dyDescent="0.3">
      <c r="A1284" s="20" t="s">
        <v>1306</v>
      </c>
      <c r="B1284" s="28" t="s">
        <v>8</v>
      </c>
      <c r="C1284" t="s">
        <v>18</v>
      </c>
      <c r="D1284" t="s">
        <v>21</v>
      </c>
      <c r="E1284" s="27">
        <v>11.5</v>
      </c>
    </row>
    <row r="1285" spans="1:5" x14ac:dyDescent="0.3">
      <c r="A1285" s="20" t="s">
        <v>1307</v>
      </c>
      <c r="B1285" s="28" t="s">
        <v>8</v>
      </c>
      <c r="C1285" t="s">
        <v>18</v>
      </c>
      <c r="D1285" t="s">
        <v>21</v>
      </c>
      <c r="E1285" s="27">
        <v>11.5</v>
      </c>
    </row>
    <row r="1286" spans="1:5" x14ac:dyDescent="0.3">
      <c r="A1286" s="20" t="s">
        <v>1308</v>
      </c>
      <c r="B1286" s="28" t="s">
        <v>8</v>
      </c>
      <c r="C1286" t="s">
        <v>18</v>
      </c>
      <c r="D1286" t="s">
        <v>21</v>
      </c>
      <c r="E1286" s="27">
        <v>10.5</v>
      </c>
    </row>
    <row r="1287" spans="1:5" x14ac:dyDescent="0.3">
      <c r="A1287" s="20" t="s">
        <v>1309</v>
      </c>
      <c r="B1287" s="28" t="s">
        <v>8</v>
      </c>
      <c r="C1287" t="s">
        <v>18</v>
      </c>
      <c r="D1287" t="s">
        <v>21</v>
      </c>
      <c r="E1287" s="27">
        <v>11.5</v>
      </c>
    </row>
    <row r="1288" spans="1:5" x14ac:dyDescent="0.3">
      <c r="A1288" s="21" t="s">
        <v>1310</v>
      </c>
      <c r="B1288" s="29" t="s">
        <v>8</v>
      </c>
      <c r="C1288" t="s">
        <v>22</v>
      </c>
      <c r="D1288" t="s">
        <v>19</v>
      </c>
      <c r="E1288" s="27">
        <v>0</v>
      </c>
    </row>
    <row r="1289" spans="1:5" x14ac:dyDescent="0.3">
      <c r="A1289" s="22" t="s">
        <v>1311</v>
      </c>
      <c r="B1289" s="28" t="s">
        <v>8</v>
      </c>
      <c r="C1289" t="s">
        <v>22</v>
      </c>
      <c r="D1289" t="s">
        <v>19</v>
      </c>
      <c r="E1289" s="27">
        <v>1.9</v>
      </c>
    </row>
    <row r="1290" spans="1:5" x14ac:dyDescent="0.3">
      <c r="A1290" s="22" t="s">
        <v>1312</v>
      </c>
      <c r="B1290" s="28" t="s">
        <v>8</v>
      </c>
      <c r="C1290" t="s">
        <v>22</v>
      </c>
      <c r="D1290" t="s">
        <v>19</v>
      </c>
      <c r="E1290" s="27">
        <v>10.3</v>
      </c>
    </row>
    <row r="1291" spans="1:5" x14ac:dyDescent="0.3">
      <c r="A1291" s="22" t="s">
        <v>1313</v>
      </c>
      <c r="B1291" s="28" t="s">
        <v>8</v>
      </c>
      <c r="C1291" t="s">
        <v>22</v>
      </c>
      <c r="D1291" t="s">
        <v>19</v>
      </c>
      <c r="E1291" s="27">
        <v>9.1</v>
      </c>
    </row>
    <row r="1292" spans="1:5" x14ac:dyDescent="0.3">
      <c r="A1292" s="22" t="s">
        <v>1314</v>
      </c>
      <c r="B1292" s="28" t="s">
        <v>8</v>
      </c>
      <c r="C1292" t="s">
        <v>22</v>
      </c>
      <c r="D1292" t="s">
        <v>19</v>
      </c>
      <c r="E1292" s="27">
        <v>10.5</v>
      </c>
    </row>
    <row r="1293" spans="1:5" x14ac:dyDescent="0.3">
      <c r="A1293" s="22" t="s">
        <v>1315</v>
      </c>
      <c r="B1293" s="28" t="s">
        <v>8</v>
      </c>
      <c r="C1293" t="s">
        <v>22</v>
      </c>
      <c r="D1293" t="s">
        <v>19</v>
      </c>
      <c r="E1293" s="27">
        <v>8.3000000000000007</v>
      </c>
    </row>
    <row r="1294" spans="1:5" x14ac:dyDescent="0.3">
      <c r="A1294" s="22" t="s">
        <v>1316</v>
      </c>
      <c r="B1294" s="28" t="s">
        <v>8</v>
      </c>
      <c r="C1294" t="s">
        <v>22</v>
      </c>
      <c r="D1294" t="s">
        <v>19</v>
      </c>
      <c r="E1294" s="27">
        <v>0</v>
      </c>
    </row>
    <row r="1295" spans="1:5" x14ac:dyDescent="0.3">
      <c r="A1295" s="22" t="s">
        <v>1317</v>
      </c>
      <c r="B1295" s="28" t="s">
        <v>8</v>
      </c>
      <c r="C1295" t="s">
        <v>22</v>
      </c>
      <c r="D1295" t="s">
        <v>19</v>
      </c>
      <c r="E1295" s="27">
        <v>0</v>
      </c>
    </row>
    <row r="1296" spans="1:5" x14ac:dyDescent="0.3">
      <c r="A1296" s="22" t="s">
        <v>1318</v>
      </c>
      <c r="B1296" s="28" t="s">
        <v>8</v>
      </c>
      <c r="C1296" t="s">
        <v>22</v>
      </c>
      <c r="D1296" t="s">
        <v>19</v>
      </c>
      <c r="E1296" s="27">
        <v>8.6</v>
      </c>
    </row>
    <row r="1297" spans="1:5" x14ac:dyDescent="0.3">
      <c r="A1297" s="22" t="s">
        <v>1319</v>
      </c>
      <c r="B1297" s="28" t="s">
        <v>8</v>
      </c>
      <c r="C1297" t="s">
        <v>22</v>
      </c>
      <c r="D1297" t="s">
        <v>19</v>
      </c>
      <c r="E1297" s="27">
        <v>8.5</v>
      </c>
    </row>
    <row r="1298" spans="1:5" x14ac:dyDescent="0.3">
      <c r="A1298" s="22" t="s">
        <v>1320</v>
      </c>
      <c r="B1298" s="28" t="s">
        <v>8</v>
      </c>
      <c r="C1298" t="s">
        <v>22</v>
      </c>
      <c r="D1298" t="s">
        <v>19</v>
      </c>
      <c r="E1298" s="27">
        <v>10.3</v>
      </c>
    </row>
    <row r="1299" spans="1:5" x14ac:dyDescent="0.3">
      <c r="A1299" s="22" t="s">
        <v>1321</v>
      </c>
      <c r="B1299" s="28" t="s">
        <v>8</v>
      </c>
      <c r="C1299" t="s">
        <v>22</v>
      </c>
      <c r="D1299" t="s">
        <v>19</v>
      </c>
      <c r="E1299" s="27">
        <v>3.3</v>
      </c>
    </row>
    <row r="1300" spans="1:5" x14ac:dyDescent="0.3">
      <c r="A1300" s="22" t="s">
        <v>1322</v>
      </c>
      <c r="B1300" s="28" t="s">
        <v>8</v>
      </c>
      <c r="C1300" t="s">
        <v>22</v>
      </c>
      <c r="D1300" t="s">
        <v>19</v>
      </c>
      <c r="E1300" s="27">
        <v>2.35</v>
      </c>
    </row>
    <row r="1301" spans="1:5" x14ac:dyDescent="0.3">
      <c r="A1301" s="22" t="s">
        <v>1323</v>
      </c>
      <c r="B1301" s="28" t="s">
        <v>8</v>
      </c>
      <c r="C1301" t="s">
        <v>22</v>
      </c>
      <c r="D1301" t="s">
        <v>19</v>
      </c>
      <c r="E1301" s="27">
        <v>7.5</v>
      </c>
    </row>
    <row r="1302" spans="1:5" x14ac:dyDescent="0.3">
      <c r="A1302" s="22" t="s">
        <v>1324</v>
      </c>
      <c r="B1302" s="28" t="s">
        <v>8</v>
      </c>
      <c r="C1302" t="s">
        <v>22</v>
      </c>
      <c r="D1302" t="s">
        <v>19</v>
      </c>
      <c r="E1302" s="27">
        <v>1.65</v>
      </c>
    </row>
    <row r="1303" spans="1:5" x14ac:dyDescent="0.3">
      <c r="A1303" s="21" t="s">
        <v>1325</v>
      </c>
      <c r="B1303" s="29" t="s">
        <v>8</v>
      </c>
      <c r="C1303" t="s">
        <v>22</v>
      </c>
      <c r="D1303" t="s">
        <v>20</v>
      </c>
      <c r="E1303" s="27">
        <v>11.5</v>
      </c>
    </row>
    <row r="1304" spans="1:5" x14ac:dyDescent="0.3">
      <c r="A1304" s="22" t="s">
        <v>1326</v>
      </c>
      <c r="B1304" s="28" t="s">
        <v>8</v>
      </c>
      <c r="C1304" t="s">
        <v>22</v>
      </c>
      <c r="D1304" t="s">
        <v>20</v>
      </c>
      <c r="E1304" s="27">
        <v>10.5</v>
      </c>
    </row>
    <row r="1305" spans="1:5" x14ac:dyDescent="0.3">
      <c r="A1305" s="22" t="s">
        <v>1327</v>
      </c>
      <c r="B1305" s="28" t="s">
        <v>8</v>
      </c>
      <c r="C1305" t="s">
        <v>22</v>
      </c>
      <c r="D1305" t="s">
        <v>20</v>
      </c>
      <c r="E1305" s="27">
        <v>10.8</v>
      </c>
    </row>
    <row r="1306" spans="1:5" x14ac:dyDescent="0.3">
      <c r="A1306" s="22" t="s">
        <v>1328</v>
      </c>
      <c r="B1306" s="28" t="s">
        <v>8</v>
      </c>
      <c r="C1306" t="s">
        <v>22</v>
      </c>
      <c r="D1306" t="s">
        <v>20</v>
      </c>
      <c r="E1306" s="27">
        <v>11.5</v>
      </c>
    </row>
    <row r="1307" spans="1:5" x14ac:dyDescent="0.3">
      <c r="A1307" s="22" t="s">
        <v>1329</v>
      </c>
      <c r="B1307" s="28" t="s">
        <v>8</v>
      </c>
      <c r="C1307" t="s">
        <v>22</v>
      </c>
      <c r="D1307" t="s">
        <v>20</v>
      </c>
      <c r="E1307" s="27">
        <v>8.3000000000000007</v>
      </c>
    </row>
    <row r="1308" spans="1:5" x14ac:dyDescent="0.3">
      <c r="A1308" s="22" t="s">
        <v>1330</v>
      </c>
      <c r="B1308" s="28" t="s">
        <v>8</v>
      </c>
      <c r="C1308" t="s">
        <v>22</v>
      </c>
      <c r="D1308" t="s">
        <v>20</v>
      </c>
      <c r="E1308" s="27">
        <v>11.5</v>
      </c>
    </row>
    <row r="1309" spans="1:5" x14ac:dyDescent="0.3">
      <c r="A1309" s="22" t="s">
        <v>1331</v>
      </c>
      <c r="B1309" s="28" t="s">
        <v>8</v>
      </c>
      <c r="C1309" t="s">
        <v>22</v>
      </c>
      <c r="D1309" t="s">
        <v>20</v>
      </c>
      <c r="E1309" s="27">
        <v>11.5</v>
      </c>
    </row>
    <row r="1310" spans="1:5" x14ac:dyDescent="0.3">
      <c r="A1310" s="22" t="s">
        <v>1332</v>
      </c>
      <c r="B1310" s="28" t="s">
        <v>8</v>
      </c>
      <c r="C1310" t="s">
        <v>22</v>
      </c>
      <c r="D1310" t="s">
        <v>20</v>
      </c>
      <c r="E1310" s="27">
        <v>11.5</v>
      </c>
    </row>
    <row r="1311" spans="1:5" x14ac:dyDescent="0.3">
      <c r="A1311" s="22" t="s">
        <v>1333</v>
      </c>
      <c r="B1311" s="28" t="s">
        <v>8</v>
      </c>
      <c r="C1311" t="s">
        <v>22</v>
      </c>
      <c r="D1311" t="s">
        <v>20</v>
      </c>
      <c r="E1311" s="27">
        <v>10.3</v>
      </c>
    </row>
    <row r="1312" spans="1:5" x14ac:dyDescent="0.3">
      <c r="A1312" s="22" t="s">
        <v>1334</v>
      </c>
      <c r="B1312" s="28" t="s">
        <v>8</v>
      </c>
      <c r="C1312" t="s">
        <v>22</v>
      </c>
      <c r="D1312" t="s">
        <v>20</v>
      </c>
      <c r="E1312" s="27">
        <v>10.5</v>
      </c>
    </row>
    <row r="1313" spans="1:5" x14ac:dyDescent="0.3">
      <c r="A1313" s="22" t="s">
        <v>1335</v>
      </c>
      <c r="B1313" s="28" t="s">
        <v>8</v>
      </c>
      <c r="C1313" t="s">
        <v>22</v>
      </c>
      <c r="D1313" t="s">
        <v>20</v>
      </c>
      <c r="E1313" s="27">
        <v>11.5</v>
      </c>
    </row>
    <row r="1314" spans="1:5" x14ac:dyDescent="0.3">
      <c r="A1314" s="22" t="s">
        <v>1336</v>
      </c>
      <c r="B1314" s="28" t="s">
        <v>8</v>
      </c>
      <c r="C1314" t="s">
        <v>22</v>
      </c>
      <c r="D1314" t="s">
        <v>20</v>
      </c>
      <c r="E1314" s="27">
        <v>11.2</v>
      </c>
    </row>
    <row r="1315" spans="1:5" x14ac:dyDescent="0.3">
      <c r="A1315" s="22" t="s">
        <v>1337</v>
      </c>
      <c r="B1315" s="28" t="s">
        <v>8</v>
      </c>
      <c r="C1315" t="s">
        <v>22</v>
      </c>
      <c r="D1315" t="s">
        <v>20</v>
      </c>
      <c r="E1315" s="27">
        <v>11.5</v>
      </c>
    </row>
    <row r="1316" spans="1:5" x14ac:dyDescent="0.3">
      <c r="A1316" s="22" t="s">
        <v>1338</v>
      </c>
      <c r="B1316" s="28" t="s">
        <v>8</v>
      </c>
      <c r="C1316" t="s">
        <v>22</v>
      </c>
      <c r="D1316" t="s">
        <v>20</v>
      </c>
      <c r="E1316" s="27">
        <v>11.5</v>
      </c>
    </row>
    <row r="1317" spans="1:5" x14ac:dyDescent="0.3">
      <c r="A1317" s="22" t="s">
        <v>1339</v>
      </c>
      <c r="B1317" s="28" t="s">
        <v>8</v>
      </c>
      <c r="C1317" t="s">
        <v>22</v>
      </c>
      <c r="D1317" t="s">
        <v>20</v>
      </c>
      <c r="E1317" s="27">
        <v>10.3</v>
      </c>
    </row>
    <row r="1318" spans="1:5" x14ac:dyDescent="0.3">
      <c r="A1318" s="21" t="s">
        <v>1340</v>
      </c>
      <c r="B1318" s="29" t="s">
        <v>8</v>
      </c>
      <c r="C1318" t="s">
        <v>22</v>
      </c>
      <c r="D1318" t="s">
        <v>21</v>
      </c>
      <c r="E1318" s="27">
        <v>11.5</v>
      </c>
    </row>
    <row r="1319" spans="1:5" x14ac:dyDescent="0.3">
      <c r="A1319" s="22" t="s">
        <v>1341</v>
      </c>
      <c r="B1319" s="28" t="s">
        <v>8</v>
      </c>
      <c r="C1319" t="s">
        <v>22</v>
      </c>
      <c r="D1319" t="s">
        <v>21</v>
      </c>
      <c r="E1319" s="27">
        <v>11.5</v>
      </c>
    </row>
    <row r="1320" spans="1:5" x14ac:dyDescent="0.3">
      <c r="A1320" s="22" t="s">
        <v>1342</v>
      </c>
      <c r="B1320" s="28" t="s">
        <v>8</v>
      </c>
      <c r="C1320" t="s">
        <v>22</v>
      </c>
      <c r="D1320" t="s">
        <v>21</v>
      </c>
      <c r="E1320" s="27">
        <v>11.3</v>
      </c>
    </row>
    <row r="1321" spans="1:5" x14ac:dyDescent="0.3">
      <c r="A1321" s="22" t="s">
        <v>1343</v>
      </c>
      <c r="B1321" s="28" t="s">
        <v>8</v>
      </c>
      <c r="C1321" t="s">
        <v>22</v>
      </c>
      <c r="D1321" t="s">
        <v>21</v>
      </c>
      <c r="E1321" s="27">
        <v>11.3</v>
      </c>
    </row>
    <row r="1322" spans="1:5" x14ac:dyDescent="0.3">
      <c r="A1322" s="22" t="s">
        <v>1344</v>
      </c>
      <c r="B1322" s="28" t="s">
        <v>8</v>
      </c>
      <c r="C1322" t="s">
        <v>22</v>
      </c>
      <c r="D1322" t="s">
        <v>21</v>
      </c>
      <c r="E1322" s="27">
        <v>11.5</v>
      </c>
    </row>
    <row r="1323" spans="1:5" x14ac:dyDescent="0.3">
      <c r="A1323" s="22" t="s">
        <v>1345</v>
      </c>
      <c r="B1323" s="28" t="s">
        <v>8</v>
      </c>
      <c r="C1323" t="s">
        <v>22</v>
      </c>
      <c r="D1323" t="s">
        <v>21</v>
      </c>
      <c r="E1323" s="27">
        <v>10.5</v>
      </c>
    </row>
    <row r="1324" spans="1:5" x14ac:dyDescent="0.3">
      <c r="A1324" s="22" t="s">
        <v>1346</v>
      </c>
      <c r="B1324" s="28" t="s">
        <v>8</v>
      </c>
      <c r="C1324" t="s">
        <v>22</v>
      </c>
      <c r="D1324" t="s">
        <v>21</v>
      </c>
      <c r="E1324" s="27">
        <v>10.5</v>
      </c>
    </row>
    <row r="1325" spans="1:5" x14ac:dyDescent="0.3">
      <c r="A1325" s="22" t="s">
        <v>1347</v>
      </c>
      <c r="B1325" s="28" t="s">
        <v>8</v>
      </c>
      <c r="C1325" t="s">
        <v>22</v>
      </c>
      <c r="D1325" t="s">
        <v>21</v>
      </c>
      <c r="E1325" s="27">
        <v>10.5</v>
      </c>
    </row>
    <row r="1326" spans="1:5" x14ac:dyDescent="0.3">
      <c r="A1326" s="22" t="s">
        <v>1348</v>
      </c>
      <c r="B1326" s="28" t="s">
        <v>8</v>
      </c>
      <c r="C1326" t="s">
        <v>22</v>
      </c>
      <c r="D1326" t="s">
        <v>21</v>
      </c>
      <c r="E1326" s="27">
        <v>10.5</v>
      </c>
    </row>
    <row r="1327" spans="1:5" x14ac:dyDescent="0.3">
      <c r="A1327" s="22" t="s">
        <v>1349</v>
      </c>
      <c r="B1327" s="28" t="s">
        <v>8</v>
      </c>
      <c r="C1327" t="s">
        <v>22</v>
      </c>
      <c r="D1327" t="s">
        <v>21</v>
      </c>
      <c r="E1327" s="27">
        <v>10.5</v>
      </c>
    </row>
    <row r="1328" spans="1:5" x14ac:dyDescent="0.3">
      <c r="A1328" s="22" t="s">
        <v>1350</v>
      </c>
      <c r="B1328" s="28" t="s">
        <v>8</v>
      </c>
      <c r="C1328" t="s">
        <v>22</v>
      </c>
      <c r="D1328" t="s">
        <v>21</v>
      </c>
      <c r="E1328" s="27">
        <v>10.5</v>
      </c>
    </row>
    <row r="1329" spans="1:5" x14ac:dyDescent="0.3">
      <c r="A1329" s="22" t="s">
        <v>1351</v>
      </c>
      <c r="B1329" s="28" t="s">
        <v>8</v>
      </c>
      <c r="C1329" t="s">
        <v>22</v>
      </c>
      <c r="D1329" t="s">
        <v>21</v>
      </c>
      <c r="E1329" s="27"/>
    </row>
    <row r="1330" spans="1:5" x14ac:dyDescent="0.3">
      <c r="A1330" s="22" t="s">
        <v>1352</v>
      </c>
      <c r="B1330" s="28" t="s">
        <v>8</v>
      </c>
      <c r="C1330" t="s">
        <v>22</v>
      </c>
      <c r="D1330" t="s">
        <v>21</v>
      </c>
      <c r="E1330" s="27">
        <v>11.5</v>
      </c>
    </row>
    <row r="1331" spans="1:5" x14ac:dyDescent="0.3">
      <c r="A1331" s="22" t="s">
        <v>1353</v>
      </c>
      <c r="B1331" s="28" t="s">
        <v>8</v>
      </c>
      <c r="C1331" t="s">
        <v>22</v>
      </c>
      <c r="D1331" t="s">
        <v>21</v>
      </c>
      <c r="E1331" s="27">
        <v>10.3</v>
      </c>
    </row>
    <row r="1332" spans="1:5" x14ac:dyDescent="0.3">
      <c r="A1332" s="22" t="s">
        <v>1354</v>
      </c>
      <c r="B1332" s="28" t="s">
        <v>8</v>
      </c>
      <c r="C1332" t="s">
        <v>22</v>
      </c>
      <c r="D1332" t="s">
        <v>21</v>
      </c>
      <c r="E1332" s="27">
        <v>10.8</v>
      </c>
    </row>
    <row r="1333" spans="1:5" x14ac:dyDescent="0.3">
      <c r="A1333" s="23" t="s">
        <v>1355</v>
      </c>
      <c r="B1333" s="29" t="s">
        <v>8</v>
      </c>
      <c r="C1333" t="s">
        <v>23</v>
      </c>
      <c r="D1333" t="s">
        <v>19</v>
      </c>
      <c r="E1333" s="27">
        <v>10.77</v>
      </c>
    </row>
    <row r="1334" spans="1:5" x14ac:dyDescent="0.3">
      <c r="A1334" s="24" t="s">
        <v>1356</v>
      </c>
      <c r="B1334" s="28" t="s">
        <v>8</v>
      </c>
      <c r="C1334" t="s">
        <v>23</v>
      </c>
      <c r="D1334" t="s">
        <v>19</v>
      </c>
      <c r="E1334" s="27">
        <v>11.4</v>
      </c>
    </row>
    <row r="1335" spans="1:5" x14ac:dyDescent="0.3">
      <c r="A1335" s="24" t="s">
        <v>1357</v>
      </c>
      <c r="B1335" s="28" t="s">
        <v>8</v>
      </c>
      <c r="C1335" t="s">
        <v>23</v>
      </c>
      <c r="D1335" t="s">
        <v>19</v>
      </c>
      <c r="E1335" s="27">
        <v>1.8</v>
      </c>
    </row>
    <row r="1336" spans="1:5" x14ac:dyDescent="0.3">
      <c r="A1336" s="24" t="s">
        <v>1358</v>
      </c>
      <c r="B1336" s="28" t="s">
        <v>8</v>
      </c>
      <c r="C1336" t="s">
        <v>23</v>
      </c>
      <c r="D1336" t="s">
        <v>19</v>
      </c>
      <c r="E1336" s="27">
        <v>11.4</v>
      </c>
    </row>
    <row r="1337" spans="1:5" x14ac:dyDescent="0.3">
      <c r="A1337" s="24" t="s">
        <v>1359</v>
      </c>
      <c r="B1337" s="28" t="s">
        <v>8</v>
      </c>
      <c r="C1337" t="s">
        <v>23</v>
      </c>
      <c r="D1337" t="s">
        <v>19</v>
      </c>
      <c r="E1337" s="27">
        <v>11.2</v>
      </c>
    </row>
    <row r="1338" spans="1:5" x14ac:dyDescent="0.3">
      <c r="A1338" s="24" t="s">
        <v>1360</v>
      </c>
      <c r="B1338" s="28" t="s">
        <v>8</v>
      </c>
      <c r="C1338" t="s">
        <v>23</v>
      </c>
      <c r="D1338" t="s">
        <v>19</v>
      </c>
      <c r="E1338" s="27">
        <v>10.4</v>
      </c>
    </row>
    <row r="1339" spans="1:5" x14ac:dyDescent="0.3">
      <c r="A1339" s="24" t="s">
        <v>1361</v>
      </c>
      <c r="B1339" s="28" t="s">
        <v>8</v>
      </c>
      <c r="C1339" t="s">
        <v>23</v>
      </c>
      <c r="D1339" t="s">
        <v>19</v>
      </c>
      <c r="E1339" s="27">
        <v>1.7</v>
      </c>
    </row>
    <row r="1340" spans="1:5" x14ac:dyDescent="0.3">
      <c r="A1340" s="24" t="s">
        <v>1362</v>
      </c>
      <c r="B1340" s="28" t="s">
        <v>8</v>
      </c>
      <c r="C1340" t="s">
        <v>23</v>
      </c>
      <c r="D1340" t="s">
        <v>19</v>
      </c>
      <c r="E1340" s="27">
        <v>9.5</v>
      </c>
    </row>
    <row r="1341" spans="1:5" x14ac:dyDescent="0.3">
      <c r="A1341" s="24" t="s">
        <v>1363</v>
      </c>
      <c r="B1341" s="28" t="s">
        <v>8</v>
      </c>
      <c r="C1341" t="s">
        <v>23</v>
      </c>
      <c r="D1341" t="s">
        <v>19</v>
      </c>
      <c r="E1341" s="27">
        <v>11.5</v>
      </c>
    </row>
    <row r="1342" spans="1:5" x14ac:dyDescent="0.3">
      <c r="A1342" s="24" t="s">
        <v>1364</v>
      </c>
      <c r="B1342" s="28" t="s">
        <v>8</v>
      </c>
      <c r="C1342" t="s">
        <v>23</v>
      </c>
      <c r="D1342" t="s">
        <v>19</v>
      </c>
      <c r="E1342" s="27">
        <v>11.3</v>
      </c>
    </row>
    <row r="1343" spans="1:5" x14ac:dyDescent="0.3">
      <c r="A1343" s="24" t="s">
        <v>1365</v>
      </c>
      <c r="B1343" s="28" t="s">
        <v>8</v>
      </c>
      <c r="C1343" t="s">
        <v>23</v>
      </c>
      <c r="D1343" t="s">
        <v>19</v>
      </c>
      <c r="E1343" s="27">
        <v>11.3</v>
      </c>
    </row>
    <row r="1344" spans="1:5" x14ac:dyDescent="0.3">
      <c r="A1344" s="24" t="s">
        <v>1366</v>
      </c>
      <c r="B1344" s="28" t="s">
        <v>8</v>
      </c>
      <c r="C1344" t="s">
        <v>23</v>
      </c>
      <c r="D1344" t="s">
        <v>19</v>
      </c>
      <c r="E1344" s="27">
        <v>11.4</v>
      </c>
    </row>
    <row r="1345" spans="1:5" x14ac:dyDescent="0.3">
      <c r="A1345" s="24" t="s">
        <v>1367</v>
      </c>
      <c r="B1345" s="28" t="s">
        <v>8</v>
      </c>
      <c r="C1345" t="s">
        <v>23</v>
      </c>
      <c r="D1345" t="s">
        <v>19</v>
      </c>
      <c r="E1345" s="27">
        <v>11.2</v>
      </c>
    </row>
    <row r="1346" spans="1:5" x14ac:dyDescent="0.3">
      <c r="A1346" s="24" t="s">
        <v>1368</v>
      </c>
      <c r="B1346" s="28" t="s">
        <v>8</v>
      </c>
      <c r="C1346" t="s">
        <v>23</v>
      </c>
      <c r="D1346" t="s">
        <v>19</v>
      </c>
      <c r="E1346" s="27">
        <v>10.5</v>
      </c>
    </row>
    <row r="1347" spans="1:5" x14ac:dyDescent="0.3">
      <c r="A1347" s="24" t="s">
        <v>1369</v>
      </c>
      <c r="B1347" s="28" t="s">
        <v>8</v>
      </c>
      <c r="C1347" t="s">
        <v>23</v>
      </c>
      <c r="D1347" t="s">
        <v>19</v>
      </c>
      <c r="E1347" s="27">
        <v>11.7</v>
      </c>
    </row>
    <row r="1348" spans="1:5" x14ac:dyDescent="0.3">
      <c r="A1348" s="23" t="s">
        <v>1370</v>
      </c>
      <c r="B1348" s="29" t="s">
        <v>8</v>
      </c>
      <c r="C1348" t="s">
        <v>23</v>
      </c>
      <c r="D1348" t="s">
        <v>20</v>
      </c>
      <c r="E1348" s="27">
        <v>11.59</v>
      </c>
    </row>
    <row r="1349" spans="1:5" x14ac:dyDescent="0.3">
      <c r="A1349" s="24" t="s">
        <v>1371</v>
      </c>
      <c r="B1349" s="28" t="s">
        <v>8</v>
      </c>
      <c r="C1349" t="s">
        <v>23</v>
      </c>
      <c r="D1349" t="s">
        <v>20</v>
      </c>
      <c r="E1349" s="27">
        <v>11.6</v>
      </c>
    </row>
    <row r="1350" spans="1:5" x14ac:dyDescent="0.3">
      <c r="A1350" s="24" t="s">
        <v>1372</v>
      </c>
      <c r="B1350" s="28" t="s">
        <v>8</v>
      </c>
      <c r="C1350" t="s">
        <v>23</v>
      </c>
      <c r="D1350" t="s">
        <v>20</v>
      </c>
      <c r="E1350" s="27">
        <v>11.4</v>
      </c>
    </row>
    <row r="1351" spans="1:5" x14ac:dyDescent="0.3">
      <c r="A1351" s="24" t="s">
        <v>1373</v>
      </c>
      <c r="B1351" s="28" t="s">
        <v>8</v>
      </c>
      <c r="C1351" t="s">
        <v>23</v>
      </c>
      <c r="D1351" t="s">
        <v>20</v>
      </c>
      <c r="E1351" s="27">
        <v>11.5</v>
      </c>
    </row>
    <row r="1352" spans="1:5" x14ac:dyDescent="0.3">
      <c r="A1352" s="24" t="s">
        <v>1374</v>
      </c>
      <c r="B1352" s="28" t="s">
        <v>8</v>
      </c>
      <c r="C1352" t="s">
        <v>23</v>
      </c>
      <c r="D1352" t="s">
        <v>20</v>
      </c>
      <c r="E1352" s="27">
        <v>11.3</v>
      </c>
    </row>
    <row r="1353" spans="1:5" x14ac:dyDescent="0.3">
      <c r="A1353" s="24" t="s">
        <v>1375</v>
      </c>
      <c r="B1353" s="28" t="s">
        <v>8</v>
      </c>
      <c r="C1353" t="s">
        <v>23</v>
      </c>
      <c r="D1353" t="s">
        <v>20</v>
      </c>
      <c r="E1353" s="27">
        <v>11.5</v>
      </c>
    </row>
    <row r="1354" spans="1:5" x14ac:dyDescent="0.3">
      <c r="A1354" s="24" t="s">
        <v>1376</v>
      </c>
      <c r="B1354" s="28" t="s">
        <v>8</v>
      </c>
      <c r="C1354" t="s">
        <v>23</v>
      </c>
      <c r="D1354" t="s">
        <v>20</v>
      </c>
      <c r="E1354" s="27">
        <v>11.6</v>
      </c>
    </row>
    <row r="1355" spans="1:5" x14ac:dyDescent="0.3">
      <c r="A1355" s="24" t="s">
        <v>1377</v>
      </c>
      <c r="B1355" s="28" t="s">
        <v>8</v>
      </c>
      <c r="C1355" t="s">
        <v>23</v>
      </c>
      <c r="D1355" t="s">
        <v>20</v>
      </c>
      <c r="E1355" s="27">
        <v>11.2</v>
      </c>
    </row>
    <row r="1356" spans="1:5" x14ac:dyDescent="0.3">
      <c r="A1356" s="24" t="s">
        <v>1378</v>
      </c>
      <c r="B1356" s="28" t="s">
        <v>8</v>
      </c>
      <c r="C1356" t="s">
        <v>23</v>
      </c>
      <c r="D1356" t="s">
        <v>20</v>
      </c>
      <c r="E1356" s="27">
        <v>11.7</v>
      </c>
    </row>
    <row r="1357" spans="1:5" x14ac:dyDescent="0.3">
      <c r="A1357" s="24" t="s">
        <v>1379</v>
      </c>
      <c r="B1357" s="28" t="s">
        <v>8</v>
      </c>
      <c r="C1357" t="s">
        <v>23</v>
      </c>
      <c r="D1357" t="s">
        <v>20</v>
      </c>
      <c r="E1357" s="27">
        <v>11.5</v>
      </c>
    </row>
    <row r="1358" spans="1:5" x14ac:dyDescent="0.3">
      <c r="A1358" s="24" t="s">
        <v>1380</v>
      </c>
      <c r="B1358" s="28" t="s">
        <v>8</v>
      </c>
      <c r="C1358" t="s">
        <v>23</v>
      </c>
      <c r="D1358" t="s">
        <v>20</v>
      </c>
      <c r="E1358" s="27">
        <v>11.8</v>
      </c>
    </row>
    <row r="1359" spans="1:5" x14ac:dyDescent="0.3">
      <c r="A1359" s="24" t="s">
        <v>1381</v>
      </c>
      <c r="B1359" s="28" t="s">
        <v>8</v>
      </c>
      <c r="C1359" t="s">
        <v>23</v>
      </c>
      <c r="D1359" t="s">
        <v>20</v>
      </c>
      <c r="E1359" s="27">
        <v>11.2</v>
      </c>
    </row>
    <row r="1360" spans="1:5" x14ac:dyDescent="0.3">
      <c r="A1360" s="24" t="s">
        <v>1382</v>
      </c>
      <c r="B1360" s="28" t="s">
        <v>8</v>
      </c>
      <c r="C1360" t="s">
        <v>23</v>
      </c>
      <c r="D1360" t="s">
        <v>20</v>
      </c>
      <c r="E1360" s="27">
        <v>11.7</v>
      </c>
    </row>
    <row r="1361" spans="1:5" x14ac:dyDescent="0.3">
      <c r="A1361" s="24" t="s">
        <v>1383</v>
      </c>
      <c r="B1361" s="28" t="s">
        <v>8</v>
      </c>
      <c r="C1361" t="s">
        <v>23</v>
      </c>
      <c r="D1361" t="s">
        <v>20</v>
      </c>
      <c r="E1361" s="27">
        <v>11.8</v>
      </c>
    </row>
    <row r="1362" spans="1:5" x14ac:dyDescent="0.3">
      <c r="A1362" s="24" t="s">
        <v>1384</v>
      </c>
      <c r="B1362" s="28" t="s">
        <v>8</v>
      </c>
      <c r="C1362" t="s">
        <v>23</v>
      </c>
      <c r="D1362" t="s">
        <v>20</v>
      </c>
      <c r="E1362" s="27">
        <v>11.6</v>
      </c>
    </row>
    <row r="1363" spans="1:5" x14ac:dyDescent="0.3">
      <c r="A1363" s="23" t="s">
        <v>1385</v>
      </c>
      <c r="B1363" s="29" t="s">
        <v>8</v>
      </c>
      <c r="C1363" t="s">
        <v>23</v>
      </c>
      <c r="D1363" t="s">
        <v>21</v>
      </c>
      <c r="E1363" s="27">
        <v>11.5</v>
      </c>
    </row>
    <row r="1364" spans="1:5" x14ac:dyDescent="0.3">
      <c r="A1364" s="24" t="s">
        <v>1386</v>
      </c>
      <c r="B1364" s="28" t="s">
        <v>8</v>
      </c>
      <c r="C1364" t="s">
        <v>23</v>
      </c>
      <c r="D1364" t="s">
        <v>21</v>
      </c>
      <c r="E1364" s="27">
        <v>11.8</v>
      </c>
    </row>
    <row r="1365" spans="1:5" x14ac:dyDescent="0.3">
      <c r="A1365" s="24" t="s">
        <v>1387</v>
      </c>
      <c r="B1365" s="28" t="s">
        <v>8</v>
      </c>
      <c r="C1365" t="s">
        <v>23</v>
      </c>
      <c r="D1365" t="s">
        <v>21</v>
      </c>
      <c r="E1365" s="27">
        <v>11.5</v>
      </c>
    </row>
    <row r="1366" spans="1:5" x14ac:dyDescent="0.3">
      <c r="A1366" s="24" t="s">
        <v>1388</v>
      </c>
      <c r="B1366" s="28" t="s">
        <v>8</v>
      </c>
      <c r="C1366" t="s">
        <v>23</v>
      </c>
      <c r="D1366" t="s">
        <v>21</v>
      </c>
      <c r="E1366" s="27">
        <v>11.5</v>
      </c>
    </row>
    <row r="1367" spans="1:5" x14ac:dyDescent="0.3">
      <c r="A1367" s="24" t="s">
        <v>1389</v>
      </c>
      <c r="B1367" s="28" t="s">
        <v>8</v>
      </c>
      <c r="C1367" t="s">
        <v>23</v>
      </c>
      <c r="D1367" t="s">
        <v>21</v>
      </c>
      <c r="E1367" s="27">
        <v>12.1</v>
      </c>
    </row>
    <row r="1368" spans="1:5" x14ac:dyDescent="0.3">
      <c r="A1368" s="24" t="s">
        <v>1390</v>
      </c>
      <c r="B1368" s="28" t="s">
        <v>8</v>
      </c>
      <c r="C1368" t="s">
        <v>23</v>
      </c>
      <c r="D1368" t="s">
        <v>21</v>
      </c>
      <c r="E1368" s="27">
        <v>11.8</v>
      </c>
    </row>
    <row r="1369" spans="1:5" x14ac:dyDescent="0.3">
      <c r="A1369" s="24" t="s">
        <v>1391</v>
      </c>
      <c r="B1369" s="28" t="s">
        <v>8</v>
      </c>
      <c r="C1369" t="s">
        <v>23</v>
      </c>
      <c r="D1369" t="s">
        <v>21</v>
      </c>
      <c r="E1369" s="27">
        <v>11.6</v>
      </c>
    </row>
    <row r="1370" spans="1:5" x14ac:dyDescent="0.3">
      <c r="A1370" s="24" t="s">
        <v>1392</v>
      </c>
      <c r="B1370" s="28" t="s">
        <v>8</v>
      </c>
      <c r="C1370" t="s">
        <v>23</v>
      </c>
      <c r="D1370" t="s">
        <v>21</v>
      </c>
      <c r="E1370" s="27">
        <v>11.7</v>
      </c>
    </row>
    <row r="1371" spans="1:5" x14ac:dyDescent="0.3">
      <c r="A1371" s="24" t="s">
        <v>1393</v>
      </c>
      <c r="B1371" s="28" t="s">
        <v>8</v>
      </c>
      <c r="C1371" t="s">
        <v>23</v>
      </c>
      <c r="D1371" t="s">
        <v>21</v>
      </c>
      <c r="E1371" s="27">
        <v>12.1</v>
      </c>
    </row>
    <row r="1372" spans="1:5" x14ac:dyDescent="0.3">
      <c r="A1372" s="24" t="s">
        <v>1394</v>
      </c>
      <c r="B1372" s="28" t="s">
        <v>8</v>
      </c>
      <c r="C1372" t="s">
        <v>23</v>
      </c>
      <c r="D1372" t="s">
        <v>21</v>
      </c>
      <c r="E1372" s="27">
        <v>11.9</v>
      </c>
    </row>
    <row r="1373" spans="1:5" x14ac:dyDescent="0.3">
      <c r="A1373" s="24" t="s">
        <v>1395</v>
      </c>
      <c r="B1373" s="28" t="s">
        <v>8</v>
      </c>
      <c r="C1373" t="s">
        <v>23</v>
      </c>
      <c r="D1373" t="s">
        <v>21</v>
      </c>
      <c r="E1373" s="27">
        <v>11.2</v>
      </c>
    </row>
    <row r="1374" spans="1:5" x14ac:dyDescent="0.3">
      <c r="A1374" s="24" t="s">
        <v>1396</v>
      </c>
      <c r="B1374" s="28" t="s">
        <v>8</v>
      </c>
      <c r="C1374" t="s">
        <v>23</v>
      </c>
      <c r="D1374" t="s">
        <v>21</v>
      </c>
      <c r="E1374" s="27">
        <v>12</v>
      </c>
    </row>
    <row r="1375" spans="1:5" x14ac:dyDescent="0.3">
      <c r="A1375" s="24" t="s">
        <v>1397</v>
      </c>
      <c r="B1375" s="28" t="s">
        <v>8</v>
      </c>
      <c r="C1375" t="s">
        <v>23</v>
      </c>
      <c r="D1375" t="s">
        <v>21</v>
      </c>
      <c r="E1375" s="27">
        <v>11</v>
      </c>
    </row>
    <row r="1376" spans="1:5" x14ac:dyDescent="0.3">
      <c r="A1376" s="24" t="s">
        <v>1398</v>
      </c>
      <c r="B1376" s="28" t="s">
        <v>8</v>
      </c>
      <c r="C1376" t="s">
        <v>23</v>
      </c>
      <c r="D1376" t="s">
        <v>21</v>
      </c>
      <c r="E1376" s="27">
        <v>11.5</v>
      </c>
    </row>
    <row r="1377" spans="1:5" x14ac:dyDescent="0.3">
      <c r="A1377" s="24" t="s">
        <v>1399</v>
      </c>
      <c r="B1377" s="28" t="s">
        <v>8</v>
      </c>
      <c r="C1377" t="s">
        <v>23</v>
      </c>
      <c r="D1377" t="s">
        <v>21</v>
      </c>
      <c r="E1377" s="27">
        <v>11.8</v>
      </c>
    </row>
    <row r="1378" spans="1:5" x14ac:dyDescent="0.3">
      <c r="A1378" s="25" t="s">
        <v>1400</v>
      </c>
      <c r="B1378" s="29" t="s">
        <v>8</v>
      </c>
      <c r="C1378" t="s">
        <v>24</v>
      </c>
      <c r="D1378" t="s">
        <v>19</v>
      </c>
      <c r="E1378" s="27">
        <v>0</v>
      </c>
    </row>
    <row r="1379" spans="1:5" x14ac:dyDescent="0.3">
      <c r="A1379" s="26" t="s">
        <v>1401</v>
      </c>
      <c r="B1379" s="28" t="s">
        <v>8</v>
      </c>
      <c r="C1379" t="s">
        <v>24</v>
      </c>
      <c r="D1379" t="s">
        <v>19</v>
      </c>
      <c r="E1379" s="27">
        <v>0</v>
      </c>
    </row>
    <row r="1380" spans="1:5" x14ac:dyDescent="0.3">
      <c r="A1380" s="26" t="s">
        <v>1402</v>
      </c>
      <c r="B1380" s="28" t="s">
        <v>8</v>
      </c>
      <c r="C1380" t="s">
        <v>24</v>
      </c>
      <c r="D1380" t="s">
        <v>19</v>
      </c>
      <c r="E1380" s="27">
        <v>0</v>
      </c>
    </row>
    <row r="1381" spans="1:5" x14ac:dyDescent="0.3">
      <c r="A1381" s="26" t="s">
        <v>1403</v>
      </c>
      <c r="B1381" s="28" t="s">
        <v>8</v>
      </c>
      <c r="C1381" t="s">
        <v>24</v>
      </c>
      <c r="D1381" t="s">
        <v>19</v>
      </c>
      <c r="E1381" s="27">
        <v>0</v>
      </c>
    </row>
    <row r="1382" spans="1:5" x14ac:dyDescent="0.3">
      <c r="A1382" s="26" t="s">
        <v>1404</v>
      </c>
      <c r="B1382" s="28" t="s">
        <v>8</v>
      </c>
      <c r="C1382" t="s">
        <v>24</v>
      </c>
      <c r="D1382" t="s">
        <v>19</v>
      </c>
      <c r="E1382" s="27">
        <v>0</v>
      </c>
    </row>
    <row r="1383" spans="1:5" x14ac:dyDescent="0.3">
      <c r="A1383" s="26" t="s">
        <v>1405</v>
      </c>
      <c r="B1383" s="28" t="s">
        <v>8</v>
      </c>
      <c r="C1383" t="s">
        <v>24</v>
      </c>
      <c r="D1383" t="s">
        <v>19</v>
      </c>
      <c r="E1383" s="27">
        <v>0</v>
      </c>
    </row>
    <row r="1384" spans="1:5" x14ac:dyDescent="0.3">
      <c r="A1384" s="26" t="s">
        <v>1406</v>
      </c>
      <c r="B1384" s="28" t="s">
        <v>8</v>
      </c>
      <c r="C1384" t="s">
        <v>24</v>
      </c>
      <c r="D1384" t="s">
        <v>19</v>
      </c>
      <c r="E1384" s="27">
        <v>0</v>
      </c>
    </row>
    <row r="1385" spans="1:5" x14ac:dyDescent="0.3">
      <c r="A1385" s="26" t="s">
        <v>1407</v>
      </c>
      <c r="B1385" s="28" t="s">
        <v>8</v>
      </c>
      <c r="C1385" t="s">
        <v>24</v>
      </c>
      <c r="D1385" t="s">
        <v>19</v>
      </c>
      <c r="E1385" s="27">
        <v>0</v>
      </c>
    </row>
    <row r="1386" spans="1:5" x14ac:dyDescent="0.3">
      <c r="A1386" s="26" t="s">
        <v>1408</v>
      </c>
      <c r="B1386" s="28" t="s">
        <v>8</v>
      </c>
      <c r="C1386" t="s">
        <v>24</v>
      </c>
      <c r="D1386" t="s">
        <v>19</v>
      </c>
      <c r="E1386" s="27">
        <v>0</v>
      </c>
    </row>
    <row r="1387" spans="1:5" x14ac:dyDescent="0.3">
      <c r="A1387" s="26" t="s">
        <v>1409</v>
      </c>
      <c r="B1387" s="28" t="s">
        <v>8</v>
      </c>
      <c r="C1387" t="s">
        <v>24</v>
      </c>
      <c r="D1387" t="s">
        <v>19</v>
      </c>
      <c r="E1387" s="27">
        <v>0</v>
      </c>
    </row>
    <row r="1388" spans="1:5" x14ac:dyDescent="0.3">
      <c r="A1388" s="25" t="s">
        <v>1410</v>
      </c>
      <c r="B1388" s="29" t="s">
        <v>8</v>
      </c>
      <c r="C1388" t="s">
        <v>24</v>
      </c>
      <c r="D1388" t="s">
        <v>20</v>
      </c>
      <c r="E1388" s="27">
        <v>0</v>
      </c>
    </row>
    <row r="1389" spans="1:5" x14ac:dyDescent="0.3">
      <c r="A1389" s="26" t="s">
        <v>1411</v>
      </c>
      <c r="B1389" s="28" t="s">
        <v>8</v>
      </c>
      <c r="C1389" t="s">
        <v>24</v>
      </c>
      <c r="D1389" t="s">
        <v>20</v>
      </c>
      <c r="E1389" s="27">
        <v>0</v>
      </c>
    </row>
    <row r="1390" spans="1:5" x14ac:dyDescent="0.3">
      <c r="A1390" s="26" t="s">
        <v>1412</v>
      </c>
      <c r="B1390" s="28" t="s">
        <v>8</v>
      </c>
      <c r="C1390" t="s">
        <v>24</v>
      </c>
      <c r="D1390" t="s">
        <v>20</v>
      </c>
      <c r="E1390" s="27">
        <v>0</v>
      </c>
    </row>
    <row r="1391" spans="1:5" x14ac:dyDescent="0.3">
      <c r="A1391" s="26" t="s">
        <v>1413</v>
      </c>
      <c r="B1391" s="28" t="s">
        <v>8</v>
      </c>
      <c r="C1391" t="s">
        <v>24</v>
      </c>
      <c r="D1391" t="s">
        <v>20</v>
      </c>
      <c r="E1391" s="27">
        <v>0</v>
      </c>
    </row>
    <row r="1392" spans="1:5" x14ac:dyDescent="0.3">
      <c r="A1392" s="26" t="s">
        <v>1414</v>
      </c>
      <c r="B1392" s="28" t="s">
        <v>8</v>
      </c>
      <c r="C1392" t="s">
        <v>24</v>
      </c>
      <c r="D1392" t="s">
        <v>20</v>
      </c>
      <c r="E1392" s="27">
        <v>0</v>
      </c>
    </row>
    <row r="1393" spans="1:5" x14ac:dyDescent="0.3">
      <c r="A1393" s="26" t="s">
        <v>1415</v>
      </c>
      <c r="B1393" s="28" t="s">
        <v>8</v>
      </c>
      <c r="C1393" t="s">
        <v>24</v>
      </c>
      <c r="D1393" t="s">
        <v>20</v>
      </c>
      <c r="E1393" s="27">
        <v>2.0499999999999998</v>
      </c>
    </row>
    <row r="1394" spans="1:5" x14ac:dyDescent="0.3">
      <c r="A1394" s="26" t="s">
        <v>1416</v>
      </c>
      <c r="B1394" s="28" t="s">
        <v>8</v>
      </c>
      <c r="C1394" t="s">
        <v>24</v>
      </c>
      <c r="D1394" t="s">
        <v>20</v>
      </c>
      <c r="E1394" s="27">
        <v>0</v>
      </c>
    </row>
    <row r="1395" spans="1:5" x14ac:dyDescent="0.3">
      <c r="A1395" s="26" t="s">
        <v>1417</v>
      </c>
      <c r="B1395" s="28" t="s">
        <v>8</v>
      </c>
      <c r="C1395" t="s">
        <v>24</v>
      </c>
      <c r="D1395" t="s">
        <v>20</v>
      </c>
      <c r="E1395" s="27">
        <v>0</v>
      </c>
    </row>
    <row r="1396" spans="1:5" x14ac:dyDescent="0.3">
      <c r="A1396" s="26" t="s">
        <v>1418</v>
      </c>
      <c r="B1396" s="28" t="s">
        <v>8</v>
      </c>
      <c r="C1396" t="s">
        <v>24</v>
      </c>
      <c r="D1396" t="s">
        <v>20</v>
      </c>
      <c r="E1396" s="27">
        <v>0</v>
      </c>
    </row>
    <row r="1397" spans="1:5" x14ac:dyDescent="0.3">
      <c r="A1397" s="26" t="s">
        <v>1419</v>
      </c>
      <c r="B1397" s="28" t="s">
        <v>8</v>
      </c>
      <c r="C1397" t="s">
        <v>24</v>
      </c>
      <c r="D1397" t="s">
        <v>20</v>
      </c>
      <c r="E1397" s="27">
        <v>0</v>
      </c>
    </row>
    <row r="1398" spans="1:5" x14ac:dyDescent="0.3">
      <c r="A1398" s="19" t="s">
        <v>1420</v>
      </c>
      <c r="B1398" s="29" t="s">
        <v>9</v>
      </c>
      <c r="C1398" t="s">
        <v>18</v>
      </c>
      <c r="D1398" t="s">
        <v>19</v>
      </c>
      <c r="E1398" s="27">
        <v>11.5</v>
      </c>
    </row>
    <row r="1399" spans="1:5" x14ac:dyDescent="0.3">
      <c r="A1399" s="20" t="s">
        <v>1421</v>
      </c>
      <c r="B1399" s="28" t="s">
        <v>9</v>
      </c>
      <c r="C1399" t="s">
        <v>18</v>
      </c>
      <c r="D1399" t="s">
        <v>19</v>
      </c>
      <c r="E1399" s="27">
        <v>10.5</v>
      </c>
    </row>
    <row r="1400" spans="1:5" x14ac:dyDescent="0.3">
      <c r="A1400" s="20" t="s">
        <v>1422</v>
      </c>
      <c r="B1400" s="28" t="s">
        <v>9</v>
      </c>
      <c r="C1400" t="s">
        <v>18</v>
      </c>
      <c r="D1400" t="s">
        <v>19</v>
      </c>
      <c r="E1400" s="27">
        <v>10.5</v>
      </c>
    </row>
    <row r="1401" spans="1:5" x14ac:dyDescent="0.3">
      <c r="A1401" s="20" t="s">
        <v>1423</v>
      </c>
      <c r="B1401" s="28" t="s">
        <v>9</v>
      </c>
      <c r="C1401" t="s">
        <v>18</v>
      </c>
      <c r="D1401" t="s">
        <v>19</v>
      </c>
      <c r="E1401" s="27">
        <v>10.5</v>
      </c>
    </row>
    <row r="1402" spans="1:5" x14ac:dyDescent="0.3">
      <c r="A1402" s="20" t="s">
        <v>1424</v>
      </c>
      <c r="B1402" s="28" t="s">
        <v>9</v>
      </c>
      <c r="C1402" t="s">
        <v>18</v>
      </c>
      <c r="D1402" t="s">
        <v>19</v>
      </c>
      <c r="E1402" s="27">
        <v>10.5</v>
      </c>
    </row>
    <row r="1403" spans="1:5" x14ac:dyDescent="0.3">
      <c r="A1403" s="20" t="s">
        <v>1425</v>
      </c>
      <c r="B1403" s="28" t="s">
        <v>9</v>
      </c>
      <c r="C1403" t="s">
        <v>18</v>
      </c>
      <c r="D1403" t="s">
        <v>19</v>
      </c>
      <c r="E1403" s="27">
        <v>10.5</v>
      </c>
    </row>
    <row r="1404" spans="1:5" x14ac:dyDescent="0.3">
      <c r="A1404" s="20" t="s">
        <v>1426</v>
      </c>
      <c r="B1404" s="28" t="s">
        <v>9</v>
      </c>
      <c r="C1404" t="s">
        <v>18</v>
      </c>
      <c r="D1404" t="s">
        <v>19</v>
      </c>
      <c r="E1404" s="27">
        <v>10.5</v>
      </c>
    </row>
    <row r="1405" spans="1:5" x14ac:dyDescent="0.3">
      <c r="A1405" s="20" t="s">
        <v>1427</v>
      </c>
      <c r="B1405" s="28" t="s">
        <v>9</v>
      </c>
      <c r="C1405" t="s">
        <v>18</v>
      </c>
      <c r="D1405" t="s">
        <v>19</v>
      </c>
      <c r="E1405" s="27">
        <v>10.5</v>
      </c>
    </row>
    <row r="1406" spans="1:5" x14ac:dyDescent="0.3">
      <c r="A1406" s="20" t="s">
        <v>1428</v>
      </c>
      <c r="B1406" s="28" t="s">
        <v>9</v>
      </c>
      <c r="C1406" t="s">
        <v>18</v>
      </c>
      <c r="D1406" t="s">
        <v>19</v>
      </c>
      <c r="E1406" s="27">
        <v>11.5</v>
      </c>
    </row>
    <row r="1407" spans="1:5" x14ac:dyDescent="0.3">
      <c r="A1407" s="20" t="s">
        <v>1429</v>
      </c>
      <c r="B1407" s="28" t="s">
        <v>9</v>
      </c>
      <c r="C1407" t="s">
        <v>18</v>
      </c>
      <c r="D1407" t="s">
        <v>19</v>
      </c>
      <c r="E1407" s="27">
        <v>10.5</v>
      </c>
    </row>
    <row r="1408" spans="1:5" x14ac:dyDescent="0.3">
      <c r="A1408" s="20" t="s">
        <v>1430</v>
      </c>
      <c r="B1408" s="28" t="s">
        <v>9</v>
      </c>
      <c r="C1408" t="s">
        <v>18</v>
      </c>
      <c r="D1408" t="s">
        <v>19</v>
      </c>
      <c r="E1408" s="27">
        <v>10.5</v>
      </c>
    </row>
    <row r="1409" spans="1:5" x14ac:dyDescent="0.3">
      <c r="A1409" s="20" t="s">
        <v>1431</v>
      </c>
      <c r="B1409" s="28" t="s">
        <v>9</v>
      </c>
      <c r="C1409" t="s">
        <v>18</v>
      </c>
      <c r="D1409" t="s">
        <v>19</v>
      </c>
      <c r="E1409" s="27">
        <v>10.5</v>
      </c>
    </row>
    <row r="1410" spans="1:5" x14ac:dyDescent="0.3">
      <c r="A1410" s="20" t="s">
        <v>1432</v>
      </c>
      <c r="B1410" s="28" t="s">
        <v>9</v>
      </c>
      <c r="C1410" t="s">
        <v>18</v>
      </c>
      <c r="D1410" t="s">
        <v>19</v>
      </c>
      <c r="E1410" s="27">
        <v>10.5</v>
      </c>
    </row>
    <row r="1411" spans="1:5" x14ac:dyDescent="0.3">
      <c r="A1411" s="20" t="s">
        <v>1433</v>
      </c>
      <c r="B1411" s="28" t="s">
        <v>9</v>
      </c>
      <c r="C1411" t="s">
        <v>18</v>
      </c>
      <c r="D1411" t="s">
        <v>19</v>
      </c>
      <c r="E1411" s="27">
        <v>10.5</v>
      </c>
    </row>
    <row r="1412" spans="1:5" x14ac:dyDescent="0.3">
      <c r="A1412" s="20" t="s">
        <v>1434</v>
      </c>
      <c r="B1412" s="28" t="s">
        <v>9</v>
      </c>
      <c r="C1412" t="s">
        <v>18</v>
      </c>
      <c r="D1412" t="s">
        <v>19</v>
      </c>
      <c r="E1412" s="27">
        <v>11.5</v>
      </c>
    </row>
    <row r="1413" spans="1:5" x14ac:dyDescent="0.3">
      <c r="A1413" s="19" t="s">
        <v>1435</v>
      </c>
      <c r="B1413" s="29" t="s">
        <v>9</v>
      </c>
      <c r="C1413" t="s">
        <v>18</v>
      </c>
      <c r="D1413" t="s">
        <v>20</v>
      </c>
      <c r="E1413" s="27">
        <v>11.5</v>
      </c>
    </row>
    <row r="1414" spans="1:5" x14ac:dyDescent="0.3">
      <c r="A1414" s="20" t="s">
        <v>1436</v>
      </c>
      <c r="B1414" s="28" t="s">
        <v>9</v>
      </c>
      <c r="C1414" t="s">
        <v>18</v>
      </c>
      <c r="D1414" t="s">
        <v>20</v>
      </c>
      <c r="E1414" s="27">
        <v>11.5</v>
      </c>
    </row>
    <row r="1415" spans="1:5" x14ac:dyDescent="0.3">
      <c r="A1415" s="20" t="s">
        <v>1437</v>
      </c>
      <c r="B1415" s="28" t="s">
        <v>9</v>
      </c>
      <c r="C1415" t="s">
        <v>18</v>
      </c>
      <c r="D1415" t="s">
        <v>20</v>
      </c>
      <c r="E1415" s="27">
        <v>9.5</v>
      </c>
    </row>
    <row r="1416" spans="1:5" x14ac:dyDescent="0.3">
      <c r="A1416" s="20" t="s">
        <v>1438</v>
      </c>
      <c r="B1416" s="28" t="s">
        <v>9</v>
      </c>
      <c r="C1416" t="s">
        <v>18</v>
      </c>
      <c r="D1416" t="s">
        <v>20</v>
      </c>
      <c r="E1416" s="27">
        <v>10.5</v>
      </c>
    </row>
    <row r="1417" spans="1:5" x14ac:dyDescent="0.3">
      <c r="A1417" s="20" t="s">
        <v>1439</v>
      </c>
      <c r="B1417" s="28" t="s">
        <v>9</v>
      </c>
      <c r="C1417" t="s">
        <v>18</v>
      </c>
      <c r="D1417" t="s">
        <v>20</v>
      </c>
      <c r="E1417" s="27">
        <v>10.5</v>
      </c>
    </row>
    <row r="1418" spans="1:5" x14ac:dyDescent="0.3">
      <c r="A1418" s="20" t="s">
        <v>1440</v>
      </c>
      <c r="B1418" s="28" t="s">
        <v>9</v>
      </c>
      <c r="C1418" t="s">
        <v>18</v>
      </c>
      <c r="D1418" t="s">
        <v>20</v>
      </c>
      <c r="E1418" s="27">
        <v>10.5</v>
      </c>
    </row>
    <row r="1419" spans="1:5" x14ac:dyDescent="0.3">
      <c r="A1419" s="20" t="s">
        <v>1441</v>
      </c>
      <c r="B1419" s="28" t="s">
        <v>9</v>
      </c>
      <c r="C1419" t="s">
        <v>18</v>
      </c>
      <c r="D1419" t="s">
        <v>20</v>
      </c>
      <c r="E1419" s="27">
        <v>10.5</v>
      </c>
    </row>
    <row r="1420" spans="1:5" x14ac:dyDescent="0.3">
      <c r="A1420" s="20" t="s">
        <v>1442</v>
      </c>
      <c r="B1420" s="28" t="s">
        <v>9</v>
      </c>
      <c r="C1420" t="s">
        <v>18</v>
      </c>
      <c r="D1420" t="s">
        <v>20</v>
      </c>
      <c r="E1420" s="27">
        <v>11.5</v>
      </c>
    </row>
    <row r="1421" spans="1:5" x14ac:dyDescent="0.3">
      <c r="A1421" s="20" t="s">
        <v>1443</v>
      </c>
      <c r="B1421" s="28" t="s">
        <v>9</v>
      </c>
      <c r="C1421" t="s">
        <v>18</v>
      </c>
      <c r="D1421" t="s">
        <v>20</v>
      </c>
      <c r="E1421" s="27">
        <v>11.5</v>
      </c>
    </row>
    <row r="1422" spans="1:5" x14ac:dyDescent="0.3">
      <c r="A1422" s="20" t="s">
        <v>1444</v>
      </c>
      <c r="B1422" s="28" t="s">
        <v>9</v>
      </c>
      <c r="C1422" t="s">
        <v>18</v>
      </c>
      <c r="D1422" t="s">
        <v>20</v>
      </c>
      <c r="E1422" s="27">
        <v>11.5</v>
      </c>
    </row>
    <row r="1423" spans="1:5" x14ac:dyDescent="0.3">
      <c r="A1423" s="20" t="s">
        <v>1445</v>
      </c>
      <c r="B1423" s="28" t="s">
        <v>9</v>
      </c>
      <c r="C1423" t="s">
        <v>18</v>
      </c>
      <c r="D1423" t="s">
        <v>20</v>
      </c>
      <c r="E1423" s="27">
        <v>11.5</v>
      </c>
    </row>
    <row r="1424" spans="1:5" x14ac:dyDescent="0.3">
      <c r="A1424" s="20" t="s">
        <v>1446</v>
      </c>
      <c r="B1424" s="28" t="s">
        <v>9</v>
      </c>
      <c r="C1424" t="s">
        <v>18</v>
      </c>
      <c r="D1424" t="s">
        <v>20</v>
      </c>
      <c r="E1424" s="27">
        <v>10.5</v>
      </c>
    </row>
    <row r="1425" spans="1:5" x14ac:dyDescent="0.3">
      <c r="A1425" s="20" t="s">
        <v>1447</v>
      </c>
      <c r="B1425" s="28" t="s">
        <v>9</v>
      </c>
      <c r="C1425" t="s">
        <v>18</v>
      </c>
      <c r="D1425" t="s">
        <v>20</v>
      </c>
      <c r="E1425" s="27">
        <v>11.5</v>
      </c>
    </row>
    <row r="1426" spans="1:5" x14ac:dyDescent="0.3">
      <c r="A1426" s="20" t="s">
        <v>1448</v>
      </c>
      <c r="B1426" s="28" t="s">
        <v>9</v>
      </c>
      <c r="C1426" t="s">
        <v>18</v>
      </c>
      <c r="D1426" t="s">
        <v>20</v>
      </c>
      <c r="E1426" s="27">
        <v>11.5</v>
      </c>
    </row>
    <row r="1427" spans="1:5" x14ac:dyDescent="0.3">
      <c r="A1427" s="20" t="s">
        <v>1449</v>
      </c>
      <c r="B1427" s="28" t="s">
        <v>9</v>
      </c>
      <c r="C1427" t="s">
        <v>18</v>
      </c>
      <c r="D1427" t="s">
        <v>20</v>
      </c>
      <c r="E1427" s="27">
        <v>11.5</v>
      </c>
    </row>
    <row r="1428" spans="1:5" x14ac:dyDescent="0.3">
      <c r="A1428" s="19" t="s">
        <v>1450</v>
      </c>
      <c r="B1428" s="29" t="s">
        <v>9</v>
      </c>
      <c r="C1428" t="s">
        <v>18</v>
      </c>
      <c r="D1428" t="s">
        <v>21</v>
      </c>
      <c r="E1428" s="27">
        <v>11.5</v>
      </c>
    </row>
    <row r="1429" spans="1:5" x14ac:dyDescent="0.3">
      <c r="A1429" s="20" t="s">
        <v>1451</v>
      </c>
      <c r="B1429" s="28" t="s">
        <v>9</v>
      </c>
      <c r="C1429" t="s">
        <v>18</v>
      </c>
      <c r="D1429" t="s">
        <v>21</v>
      </c>
      <c r="E1429" s="27">
        <v>11.5</v>
      </c>
    </row>
    <row r="1430" spans="1:5" x14ac:dyDescent="0.3">
      <c r="A1430" s="20" t="s">
        <v>1452</v>
      </c>
      <c r="B1430" s="28" t="s">
        <v>9</v>
      </c>
      <c r="C1430" t="s">
        <v>18</v>
      </c>
      <c r="D1430" t="s">
        <v>21</v>
      </c>
      <c r="E1430" s="27">
        <v>11.5</v>
      </c>
    </row>
    <row r="1431" spans="1:5" x14ac:dyDescent="0.3">
      <c r="A1431" s="20" t="s">
        <v>1453</v>
      </c>
      <c r="B1431" s="28" t="s">
        <v>9</v>
      </c>
      <c r="C1431" t="s">
        <v>18</v>
      </c>
      <c r="D1431" t="s">
        <v>21</v>
      </c>
      <c r="E1431" s="27">
        <v>10.5</v>
      </c>
    </row>
    <row r="1432" spans="1:5" x14ac:dyDescent="0.3">
      <c r="A1432" s="20" t="s">
        <v>1454</v>
      </c>
      <c r="B1432" s="28" t="s">
        <v>9</v>
      </c>
      <c r="C1432" t="s">
        <v>18</v>
      </c>
      <c r="D1432" t="s">
        <v>21</v>
      </c>
      <c r="E1432" s="27">
        <v>11.5</v>
      </c>
    </row>
    <row r="1433" spans="1:5" x14ac:dyDescent="0.3">
      <c r="A1433" s="20" t="s">
        <v>1455</v>
      </c>
      <c r="B1433" s="28" t="s">
        <v>9</v>
      </c>
      <c r="C1433" t="s">
        <v>18</v>
      </c>
      <c r="D1433" t="s">
        <v>21</v>
      </c>
      <c r="E1433" s="27">
        <v>10.5</v>
      </c>
    </row>
    <row r="1434" spans="1:5" x14ac:dyDescent="0.3">
      <c r="A1434" s="20" t="s">
        <v>1456</v>
      </c>
      <c r="B1434" s="28" t="s">
        <v>9</v>
      </c>
      <c r="C1434" t="s">
        <v>18</v>
      </c>
      <c r="D1434" t="s">
        <v>21</v>
      </c>
      <c r="E1434" s="27">
        <v>11.5</v>
      </c>
    </row>
    <row r="1435" spans="1:5" x14ac:dyDescent="0.3">
      <c r="A1435" s="20" t="s">
        <v>1457</v>
      </c>
      <c r="B1435" s="28" t="s">
        <v>9</v>
      </c>
      <c r="C1435" t="s">
        <v>18</v>
      </c>
      <c r="D1435" t="s">
        <v>21</v>
      </c>
      <c r="E1435" s="27">
        <v>11.5</v>
      </c>
    </row>
    <row r="1436" spans="1:5" x14ac:dyDescent="0.3">
      <c r="A1436" s="20" t="s">
        <v>1458</v>
      </c>
      <c r="B1436" s="28" t="s">
        <v>9</v>
      </c>
      <c r="C1436" t="s">
        <v>18</v>
      </c>
      <c r="D1436" t="s">
        <v>21</v>
      </c>
      <c r="E1436" s="27">
        <v>11.5</v>
      </c>
    </row>
    <row r="1437" spans="1:5" x14ac:dyDescent="0.3">
      <c r="A1437" s="20" t="s">
        <v>1459</v>
      </c>
      <c r="B1437" s="28" t="s">
        <v>9</v>
      </c>
      <c r="C1437" t="s">
        <v>18</v>
      </c>
      <c r="D1437" t="s">
        <v>21</v>
      </c>
      <c r="E1437" s="27">
        <v>11.5</v>
      </c>
    </row>
    <row r="1438" spans="1:5" x14ac:dyDescent="0.3">
      <c r="A1438" s="20" t="s">
        <v>1460</v>
      </c>
      <c r="B1438" s="28" t="s">
        <v>9</v>
      </c>
      <c r="C1438" t="s">
        <v>18</v>
      </c>
      <c r="D1438" t="s">
        <v>21</v>
      </c>
      <c r="E1438" s="27">
        <v>11.5</v>
      </c>
    </row>
    <row r="1439" spans="1:5" x14ac:dyDescent="0.3">
      <c r="A1439" s="20" t="s">
        <v>1461</v>
      </c>
      <c r="B1439" s="28" t="s">
        <v>9</v>
      </c>
      <c r="C1439" t="s">
        <v>18</v>
      </c>
      <c r="D1439" t="s">
        <v>21</v>
      </c>
      <c r="E1439" s="27">
        <v>11.5</v>
      </c>
    </row>
    <row r="1440" spans="1:5" x14ac:dyDescent="0.3">
      <c r="A1440" s="20" t="s">
        <v>1462</v>
      </c>
      <c r="B1440" s="28" t="s">
        <v>9</v>
      </c>
      <c r="C1440" t="s">
        <v>18</v>
      </c>
      <c r="D1440" t="s">
        <v>21</v>
      </c>
      <c r="E1440" s="27">
        <v>11.5</v>
      </c>
    </row>
    <row r="1441" spans="1:5" x14ac:dyDescent="0.3">
      <c r="A1441" s="20" t="s">
        <v>1463</v>
      </c>
      <c r="B1441" s="28" t="s">
        <v>9</v>
      </c>
      <c r="C1441" t="s">
        <v>18</v>
      </c>
      <c r="D1441" t="s">
        <v>21</v>
      </c>
      <c r="E1441" s="27">
        <v>11.5</v>
      </c>
    </row>
    <row r="1442" spans="1:5" x14ac:dyDescent="0.3">
      <c r="A1442" s="20" t="s">
        <v>1464</v>
      </c>
      <c r="B1442" s="28" t="s">
        <v>9</v>
      </c>
      <c r="C1442" t="s">
        <v>18</v>
      </c>
      <c r="D1442" t="s">
        <v>21</v>
      </c>
      <c r="E1442" s="27">
        <v>11.5</v>
      </c>
    </row>
    <row r="1443" spans="1:5" x14ac:dyDescent="0.3">
      <c r="A1443" s="21" t="s">
        <v>1465</v>
      </c>
      <c r="B1443" s="29" t="s">
        <v>9</v>
      </c>
      <c r="C1443" t="s">
        <v>22</v>
      </c>
      <c r="D1443" t="s">
        <v>19</v>
      </c>
      <c r="E1443" s="27">
        <v>2.3639999999999999</v>
      </c>
    </row>
    <row r="1444" spans="1:5" x14ac:dyDescent="0.3">
      <c r="A1444" s="22" t="s">
        <v>1466</v>
      </c>
      <c r="B1444" s="28" t="s">
        <v>9</v>
      </c>
      <c r="C1444" t="s">
        <v>22</v>
      </c>
      <c r="D1444" t="s">
        <v>19</v>
      </c>
      <c r="E1444" s="27">
        <v>0.35</v>
      </c>
    </row>
    <row r="1445" spans="1:5" x14ac:dyDescent="0.3">
      <c r="A1445" s="22" t="s">
        <v>1467</v>
      </c>
      <c r="B1445" s="28" t="s">
        <v>9</v>
      </c>
      <c r="C1445" t="s">
        <v>22</v>
      </c>
      <c r="D1445" t="s">
        <v>19</v>
      </c>
      <c r="E1445" s="27">
        <v>9.5</v>
      </c>
    </row>
    <row r="1446" spans="1:5" x14ac:dyDescent="0.3">
      <c r="A1446" s="22" t="s">
        <v>1468</v>
      </c>
      <c r="B1446" s="28" t="s">
        <v>9</v>
      </c>
      <c r="C1446" t="s">
        <v>22</v>
      </c>
      <c r="D1446" t="s">
        <v>19</v>
      </c>
      <c r="E1446" s="27">
        <v>11.3</v>
      </c>
    </row>
    <row r="1447" spans="1:5" x14ac:dyDescent="0.3">
      <c r="A1447" s="22" t="s">
        <v>1469</v>
      </c>
      <c r="B1447" s="28" t="s">
        <v>9</v>
      </c>
      <c r="C1447" t="s">
        <v>22</v>
      </c>
      <c r="D1447" t="s">
        <v>19</v>
      </c>
      <c r="E1447" s="27">
        <v>10</v>
      </c>
    </row>
    <row r="1448" spans="1:5" x14ac:dyDescent="0.3">
      <c r="A1448" s="22" t="s">
        <v>1470</v>
      </c>
      <c r="B1448" s="28" t="s">
        <v>9</v>
      </c>
      <c r="C1448" t="s">
        <v>22</v>
      </c>
      <c r="D1448" t="s">
        <v>19</v>
      </c>
      <c r="E1448" s="27">
        <v>10.3</v>
      </c>
    </row>
    <row r="1449" spans="1:5" x14ac:dyDescent="0.3">
      <c r="A1449" s="22" t="s">
        <v>1471</v>
      </c>
      <c r="B1449" s="28" t="s">
        <v>9</v>
      </c>
      <c r="C1449" t="s">
        <v>22</v>
      </c>
      <c r="D1449" t="s">
        <v>19</v>
      </c>
      <c r="E1449" s="27">
        <v>10.8</v>
      </c>
    </row>
    <row r="1450" spans="1:5" x14ac:dyDescent="0.3">
      <c r="A1450" s="22" t="s">
        <v>1472</v>
      </c>
      <c r="B1450" s="28" t="s">
        <v>9</v>
      </c>
      <c r="C1450" t="s">
        <v>22</v>
      </c>
      <c r="D1450" t="s">
        <v>19</v>
      </c>
      <c r="E1450" s="27">
        <v>8.6999999999999993</v>
      </c>
    </row>
    <row r="1451" spans="1:5" x14ac:dyDescent="0.3">
      <c r="A1451" s="22" t="s">
        <v>1473</v>
      </c>
      <c r="B1451" s="28" t="s">
        <v>9</v>
      </c>
      <c r="C1451" t="s">
        <v>22</v>
      </c>
      <c r="D1451" t="s">
        <v>19</v>
      </c>
      <c r="E1451" s="27">
        <v>0.3</v>
      </c>
    </row>
    <row r="1452" spans="1:5" x14ac:dyDescent="0.3">
      <c r="A1452" s="22" t="s">
        <v>1474</v>
      </c>
      <c r="B1452" s="28" t="s">
        <v>9</v>
      </c>
      <c r="C1452" t="s">
        <v>22</v>
      </c>
      <c r="D1452" t="s">
        <v>19</v>
      </c>
      <c r="E1452" s="27">
        <v>10.199999999999999</v>
      </c>
    </row>
    <row r="1453" spans="1:5" x14ac:dyDescent="0.3">
      <c r="A1453" s="22" t="s">
        <v>1475</v>
      </c>
      <c r="B1453" s="28" t="s">
        <v>9</v>
      </c>
      <c r="C1453" t="s">
        <v>22</v>
      </c>
      <c r="D1453" t="s">
        <v>19</v>
      </c>
      <c r="E1453" s="27">
        <v>10.3</v>
      </c>
    </row>
    <row r="1454" spans="1:5" x14ac:dyDescent="0.3">
      <c r="A1454" s="22" t="s">
        <v>1476</v>
      </c>
      <c r="B1454" s="28" t="s">
        <v>9</v>
      </c>
      <c r="C1454" t="s">
        <v>22</v>
      </c>
      <c r="D1454" t="s">
        <v>19</v>
      </c>
      <c r="E1454" s="27">
        <v>0</v>
      </c>
    </row>
    <row r="1455" spans="1:5" x14ac:dyDescent="0.3">
      <c r="A1455" s="22" t="s">
        <v>1477</v>
      </c>
      <c r="B1455" s="28" t="s">
        <v>9</v>
      </c>
      <c r="C1455" t="s">
        <v>22</v>
      </c>
      <c r="D1455" t="s">
        <v>19</v>
      </c>
      <c r="E1455" s="27">
        <v>3.9</v>
      </c>
    </row>
    <row r="1456" spans="1:5" x14ac:dyDescent="0.3">
      <c r="A1456" s="22" t="s">
        <v>1478</v>
      </c>
      <c r="B1456" s="28" t="s">
        <v>9</v>
      </c>
      <c r="C1456" t="s">
        <v>22</v>
      </c>
      <c r="D1456" t="s">
        <v>19</v>
      </c>
      <c r="E1456" s="27">
        <v>0</v>
      </c>
    </row>
    <row r="1457" spans="1:5" x14ac:dyDescent="0.3">
      <c r="A1457" s="22" t="s">
        <v>1479</v>
      </c>
      <c r="B1457" s="28" t="s">
        <v>9</v>
      </c>
      <c r="C1457" t="s">
        <v>22</v>
      </c>
      <c r="D1457" t="s">
        <v>19</v>
      </c>
      <c r="E1457" s="27">
        <v>10.5</v>
      </c>
    </row>
    <row r="1458" spans="1:5" x14ac:dyDescent="0.3">
      <c r="A1458" s="21" t="s">
        <v>1480</v>
      </c>
      <c r="B1458" s="29" t="s">
        <v>9</v>
      </c>
      <c r="C1458" t="s">
        <v>22</v>
      </c>
      <c r="D1458" t="s">
        <v>20</v>
      </c>
      <c r="E1458" s="27">
        <v>11.5</v>
      </c>
    </row>
    <row r="1459" spans="1:5" x14ac:dyDescent="0.3">
      <c r="A1459" s="22" t="s">
        <v>1481</v>
      </c>
      <c r="B1459" s="28" t="s">
        <v>9</v>
      </c>
      <c r="C1459" t="s">
        <v>22</v>
      </c>
      <c r="D1459" t="s">
        <v>20</v>
      </c>
      <c r="E1459" s="27">
        <v>10.5</v>
      </c>
    </row>
    <row r="1460" spans="1:5" x14ac:dyDescent="0.3">
      <c r="A1460" s="22" t="s">
        <v>1482</v>
      </c>
      <c r="B1460" s="28" t="s">
        <v>9</v>
      </c>
      <c r="C1460" t="s">
        <v>22</v>
      </c>
      <c r="D1460" t="s">
        <v>20</v>
      </c>
      <c r="E1460" s="27">
        <v>11</v>
      </c>
    </row>
    <row r="1461" spans="1:5" x14ac:dyDescent="0.3">
      <c r="A1461" s="22" t="s">
        <v>1483</v>
      </c>
      <c r="B1461" s="28" t="s">
        <v>9</v>
      </c>
      <c r="C1461" t="s">
        <v>22</v>
      </c>
      <c r="D1461" t="s">
        <v>20</v>
      </c>
      <c r="E1461" s="27">
        <v>10.5</v>
      </c>
    </row>
    <row r="1462" spans="1:5" x14ac:dyDescent="0.3">
      <c r="A1462" s="22" t="s">
        <v>1484</v>
      </c>
      <c r="B1462" s="28" t="s">
        <v>9</v>
      </c>
      <c r="C1462" t="s">
        <v>22</v>
      </c>
      <c r="D1462" t="s">
        <v>20</v>
      </c>
      <c r="E1462" s="27">
        <v>10.5</v>
      </c>
    </row>
    <row r="1463" spans="1:5" x14ac:dyDescent="0.3">
      <c r="A1463" s="22" t="s">
        <v>1485</v>
      </c>
      <c r="B1463" s="28" t="s">
        <v>9</v>
      </c>
      <c r="C1463" t="s">
        <v>22</v>
      </c>
      <c r="D1463" t="s">
        <v>20</v>
      </c>
      <c r="E1463" s="27">
        <v>9.8000000000000007</v>
      </c>
    </row>
    <row r="1464" spans="1:5" x14ac:dyDescent="0.3">
      <c r="A1464" s="22" t="s">
        <v>1486</v>
      </c>
      <c r="B1464" s="28" t="s">
        <v>9</v>
      </c>
      <c r="C1464" t="s">
        <v>22</v>
      </c>
      <c r="D1464" t="s">
        <v>20</v>
      </c>
      <c r="E1464" s="27">
        <v>10.6</v>
      </c>
    </row>
    <row r="1465" spans="1:5" x14ac:dyDescent="0.3">
      <c r="A1465" s="22" t="s">
        <v>1487</v>
      </c>
      <c r="B1465" s="28" t="s">
        <v>9</v>
      </c>
      <c r="C1465" t="s">
        <v>22</v>
      </c>
      <c r="D1465" t="s">
        <v>20</v>
      </c>
      <c r="E1465" s="27">
        <v>11.3</v>
      </c>
    </row>
    <row r="1466" spans="1:5" x14ac:dyDescent="0.3">
      <c r="A1466" s="22" t="s">
        <v>1488</v>
      </c>
      <c r="B1466" s="28" t="s">
        <v>9</v>
      </c>
      <c r="C1466" t="s">
        <v>22</v>
      </c>
      <c r="D1466" t="s">
        <v>20</v>
      </c>
      <c r="E1466" s="27">
        <v>11.5</v>
      </c>
    </row>
    <row r="1467" spans="1:5" x14ac:dyDescent="0.3">
      <c r="A1467" s="22" t="s">
        <v>1489</v>
      </c>
      <c r="B1467" s="28" t="s">
        <v>9</v>
      </c>
      <c r="C1467" t="s">
        <v>22</v>
      </c>
      <c r="D1467" t="s">
        <v>20</v>
      </c>
      <c r="E1467" s="27">
        <v>12.2</v>
      </c>
    </row>
    <row r="1468" spans="1:5" x14ac:dyDescent="0.3">
      <c r="A1468" s="22" t="s">
        <v>1490</v>
      </c>
      <c r="B1468" s="28" t="s">
        <v>9</v>
      </c>
      <c r="C1468" t="s">
        <v>22</v>
      </c>
      <c r="D1468" t="s">
        <v>20</v>
      </c>
      <c r="E1468" s="27">
        <v>11</v>
      </c>
    </row>
    <row r="1469" spans="1:5" x14ac:dyDescent="0.3">
      <c r="A1469" s="22" t="s">
        <v>1491</v>
      </c>
      <c r="B1469" s="28" t="s">
        <v>9</v>
      </c>
      <c r="C1469" t="s">
        <v>22</v>
      </c>
      <c r="D1469" t="s">
        <v>20</v>
      </c>
      <c r="E1469" s="27">
        <v>10.3</v>
      </c>
    </row>
    <row r="1470" spans="1:5" x14ac:dyDescent="0.3">
      <c r="A1470" s="22" t="s">
        <v>1492</v>
      </c>
      <c r="B1470" s="28" t="s">
        <v>9</v>
      </c>
      <c r="C1470" t="s">
        <v>22</v>
      </c>
      <c r="D1470" t="s">
        <v>20</v>
      </c>
      <c r="E1470" s="27">
        <v>11.5</v>
      </c>
    </row>
    <row r="1471" spans="1:5" x14ac:dyDescent="0.3">
      <c r="A1471" s="22" t="s">
        <v>1493</v>
      </c>
      <c r="B1471" s="28" t="s">
        <v>9</v>
      </c>
      <c r="C1471" t="s">
        <v>22</v>
      </c>
      <c r="D1471" t="s">
        <v>20</v>
      </c>
      <c r="E1471" s="27">
        <v>11.5</v>
      </c>
    </row>
    <row r="1472" spans="1:5" x14ac:dyDescent="0.3">
      <c r="A1472" s="22" t="s">
        <v>1494</v>
      </c>
      <c r="B1472" s="28" t="s">
        <v>9</v>
      </c>
      <c r="C1472" t="s">
        <v>22</v>
      </c>
      <c r="D1472" t="s">
        <v>20</v>
      </c>
      <c r="E1472" s="27">
        <v>11.5</v>
      </c>
    </row>
    <row r="1473" spans="1:5" x14ac:dyDescent="0.3">
      <c r="A1473" s="21" t="s">
        <v>1495</v>
      </c>
      <c r="B1473" s="29" t="s">
        <v>9</v>
      </c>
      <c r="C1473" t="s">
        <v>22</v>
      </c>
      <c r="D1473" t="s">
        <v>21</v>
      </c>
      <c r="E1473" s="27">
        <v>11.5</v>
      </c>
    </row>
    <row r="1474" spans="1:5" x14ac:dyDescent="0.3">
      <c r="A1474" s="22" t="s">
        <v>1496</v>
      </c>
      <c r="B1474" s="28" t="s">
        <v>9</v>
      </c>
      <c r="C1474" t="s">
        <v>22</v>
      </c>
      <c r="D1474" t="s">
        <v>21</v>
      </c>
      <c r="E1474" s="27">
        <v>11.5</v>
      </c>
    </row>
    <row r="1475" spans="1:5" x14ac:dyDescent="0.3">
      <c r="A1475" s="22" t="s">
        <v>1497</v>
      </c>
      <c r="B1475" s="28" t="s">
        <v>9</v>
      </c>
      <c r="C1475" t="s">
        <v>22</v>
      </c>
      <c r="D1475" t="s">
        <v>21</v>
      </c>
      <c r="E1475" s="27">
        <v>11.5</v>
      </c>
    </row>
    <row r="1476" spans="1:5" x14ac:dyDescent="0.3">
      <c r="A1476" s="22" t="s">
        <v>1498</v>
      </c>
      <c r="B1476" s="28" t="s">
        <v>9</v>
      </c>
      <c r="C1476" t="s">
        <v>22</v>
      </c>
      <c r="D1476" t="s">
        <v>21</v>
      </c>
      <c r="E1476" s="27">
        <v>10.5</v>
      </c>
    </row>
    <row r="1477" spans="1:5" x14ac:dyDescent="0.3">
      <c r="A1477" s="22" t="s">
        <v>1499</v>
      </c>
      <c r="B1477" s="28" t="s">
        <v>9</v>
      </c>
      <c r="C1477" t="s">
        <v>22</v>
      </c>
      <c r="D1477" t="s">
        <v>21</v>
      </c>
      <c r="E1477" s="27">
        <v>11.5</v>
      </c>
    </row>
    <row r="1478" spans="1:5" x14ac:dyDescent="0.3">
      <c r="A1478" s="22" t="s">
        <v>1500</v>
      </c>
      <c r="B1478" s="28" t="s">
        <v>9</v>
      </c>
      <c r="C1478" t="s">
        <v>22</v>
      </c>
      <c r="D1478" t="s">
        <v>21</v>
      </c>
      <c r="E1478" s="27">
        <v>11.5</v>
      </c>
    </row>
    <row r="1479" spans="1:5" x14ac:dyDescent="0.3">
      <c r="A1479" s="22" t="s">
        <v>1501</v>
      </c>
      <c r="B1479" s="28" t="s">
        <v>9</v>
      </c>
      <c r="C1479" t="s">
        <v>22</v>
      </c>
      <c r="D1479" t="s">
        <v>21</v>
      </c>
      <c r="E1479" s="27">
        <v>11.2</v>
      </c>
    </row>
    <row r="1480" spans="1:5" x14ac:dyDescent="0.3">
      <c r="A1480" s="22" t="s">
        <v>1502</v>
      </c>
      <c r="B1480" s="28" t="s">
        <v>9</v>
      </c>
      <c r="C1480" t="s">
        <v>22</v>
      </c>
      <c r="D1480" t="s">
        <v>21</v>
      </c>
      <c r="E1480" s="27">
        <v>11.3</v>
      </c>
    </row>
    <row r="1481" spans="1:5" x14ac:dyDescent="0.3">
      <c r="A1481" s="22" t="s">
        <v>1503</v>
      </c>
      <c r="B1481" s="28" t="s">
        <v>9</v>
      </c>
      <c r="C1481" t="s">
        <v>22</v>
      </c>
      <c r="D1481" t="s">
        <v>21</v>
      </c>
      <c r="E1481" s="27">
        <v>0.1</v>
      </c>
    </row>
    <row r="1482" spans="1:5" x14ac:dyDescent="0.3">
      <c r="A1482" s="22" t="s">
        <v>1504</v>
      </c>
      <c r="B1482" s="28" t="s">
        <v>9</v>
      </c>
      <c r="C1482" t="s">
        <v>22</v>
      </c>
      <c r="D1482" t="s">
        <v>21</v>
      </c>
      <c r="E1482" s="27">
        <v>10.1</v>
      </c>
    </row>
    <row r="1483" spans="1:5" x14ac:dyDescent="0.3">
      <c r="A1483" s="22" t="s">
        <v>1505</v>
      </c>
      <c r="B1483" s="28" t="s">
        <v>9</v>
      </c>
      <c r="C1483" t="s">
        <v>22</v>
      </c>
      <c r="D1483" t="s">
        <v>21</v>
      </c>
      <c r="E1483" s="27">
        <v>11.5</v>
      </c>
    </row>
    <row r="1484" spans="1:5" x14ac:dyDescent="0.3">
      <c r="A1484" s="22" t="s">
        <v>1506</v>
      </c>
      <c r="B1484" s="28" t="s">
        <v>9</v>
      </c>
      <c r="C1484" t="s">
        <v>22</v>
      </c>
      <c r="D1484" t="s">
        <v>21</v>
      </c>
      <c r="E1484" s="27">
        <v>11.5</v>
      </c>
    </row>
    <row r="1485" spans="1:5" x14ac:dyDescent="0.3">
      <c r="A1485" s="22" t="s">
        <v>1507</v>
      </c>
      <c r="B1485" s="28" t="s">
        <v>9</v>
      </c>
      <c r="C1485" t="s">
        <v>22</v>
      </c>
      <c r="D1485" t="s">
        <v>21</v>
      </c>
      <c r="E1485" s="27">
        <v>10.5</v>
      </c>
    </row>
    <row r="1486" spans="1:5" x14ac:dyDescent="0.3">
      <c r="A1486" s="22" t="s">
        <v>1508</v>
      </c>
      <c r="B1486" s="28" t="s">
        <v>9</v>
      </c>
      <c r="C1486" t="s">
        <v>22</v>
      </c>
      <c r="D1486" t="s">
        <v>21</v>
      </c>
      <c r="E1486" s="27">
        <v>11.5</v>
      </c>
    </row>
    <row r="1487" spans="1:5" x14ac:dyDescent="0.3">
      <c r="A1487" s="22" t="s">
        <v>1509</v>
      </c>
      <c r="B1487" s="28" t="s">
        <v>9</v>
      </c>
      <c r="C1487" t="s">
        <v>22</v>
      </c>
      <c r="D1487" t="s">
        <v>21</v>
      </c>
      <c r="E1487" s="27">
        <v>11.5</v>
      </c>
    </row>
    <row r="1488" spans="1:5" x14ac:dyDescent="0.3">
      <c r="A1488" s="23" t="s">
        <v>1510</v>
      </c>
      <c r="B1488" s="29" t="s">
        <v>9</v>
      </c>
      <c r="C1488" t="s">
        <v>23</v>
      </c>
      <c r="D1488" t="s">
        <v>19</v>
      </c>
      <c r="E1488" s="27">
        <v>11.25</v>
      </c>
    </row>
    <row r="1489" spans="1:5" x14ac:dyDescent="0.3">
      <c r="A1489" s="24" t="s">
        <v>1511</v>
      </c>
      <c r="B1489" s="28" t="s">
        <v>9</v>
      </c>
      <c r="C1489" t="s">
        <v>23</v>
      </c>
      <c r="D1489" t="s">
        <v>19</v>
      </c>
      <c r="E1489" s="27">
        <v>11.3</v>
      </c>
    </row>
    <row r="1490" spans="1:5" x14ac:dyDescent="0.3">
      <c r="A1490" s="24" t="s">
        <v>1512</v>
      </c>
      <c r="B1490" s="28" t="s">
        <v>9</v>
      </c>
      <c r="C1490" t="s">
        <v>23</v>
      </c>
      <c r="D1490" t="s">
        <v>19</v>
      </c>
      <c r="E1490" s="27">
        <v>10.8</v>
      </c>
    </row>
    <row r="1491" spans="1:5" x14ac:dyDescent="0.3">
      <c r="A1491" s="24" t="s">
        <v>1513</v>
      </c>
      <c r="B1491" s="28" t="s">
        <v>9</v>
      </c>
      <c r="C1491" t="s">
        <v>23</v>
      </c>
      <c r="D1491" t="s">
        <v>19</v>
      </c>
      <c r="E1491" s="27">
        <v>11.2</v>
      </c>
    </row>
    <row r="1492" spans="1:5" x14ac:dyDescent="0.3">
      <c r="A1492" s="24" t="s">
        <v>1514</v>
      </c>
      <c r="B1492" s="28" t="s">
        <v>9</v>
      </c>
      <c r="C1492" t="s">
        <v>23</v>
      </c>
      <c r="D1492" t="s">
        <v>19</v>
      </c>
      <c r="E1492" s="27">
        <v>11.3</v>
      </c>
    </row>
    <row r="1493" spans="1:5" x14ac:dyDescent="0.3">
      <c r="A1493" s="24" t="s">
        <v>1515</v>
      </c>
      <c r="B1493" s="28" t="s">
        <v>9</v>
      </c>
      <c r="C1493" t="s">
        <v>23</v>
      </c>
      <c r="D1493" t="s">
        <v>19</v>
      </c>
      <c r="E1493" s="27">
        <v>11.3</v>
      </c>
    </row>
    <row r="1494" spans="1:5" x14ac:dyDescent="0.3">
      <c r="A1494" s="24" t="s">
        <v>1516</v>
      </c>
      <c r="B1494" s="28" t="s">
        <v>9</v>
      </c>
      <c r="C1494" t="s">
        <v>23</v>
      </c>
      <c r="D1494" t="s">
        <v>19</v>
      </c>
      <c r="E1494" s="27">
        <v>11.9</v>
      </c>
    </row>
    <row r="1495" spans="1:5" x14ac:dyDescent="0.3">
      <c r="A1495" s="24" t="s">
        <v>1517</v>
      </c>
      <c r="B1495" s="28" t="s">
        <v>9</v>
      </c>
      <c r="C1495" t="s">
        <v>23</v>
      </c>
      <c r="D1495" t="s">
        <v>19</v>
      </c>
      <c r="E1495" s="27">
        <v>10.8</v>
      </c>
    </row>
    <row r="1496" spans="1:5" x14ac:dyDescent="0.3">
      <c r="A1496" s="24" t="s">
        <v>1518</v>
      </c>
      <c r="B1496" s="28" t="s">
        <v>9</v>
      </c>
      <c r="C1496" t="s">
        <v>23</v>
      </c>
      <c r="D1496" t="s">
        <v>19</v>
      </c>
      <c r="E1496" s="27">
        <v>10.6</v>
      </c>
    </row>
    <row r="1497" spans="1:5" x14ac:dyDescent="0.3">
      <c r="A1497" s="24" t="s">
        <v>1519</v>
      </c>
      <c r="B1497" s="28" t="s">
        <v>9</v>
      </c>
      <c r="C1497" t="s">
        <v>23</v>
      </c>
      <c r="D1497" t="s">
        <v>19</v>
      </c>
      <c r="E1497" s="27">
        <v>11.9</v>
      </c>
    </row>
    <row r="1498" spans="1:5" x14ac:dyDescent="0.3">
      <c r="A1498" s="24" t="s">
        <v>1520</v>
      </c>
      <c r="B1498" s="28" t="s">
        <v>9</v>
      </c>
      <c r="C1498" t="s">
        <v>23</v>
      </c>
      <c r="D1498" t="s">
        <v>19</v>
      </c>
      <c r="E1498" s="27">
        <v>11.1</v>
      </c>
    </row>
    <row r="1499" spans="1:5" x14ac:dyDescent="0.3">
      <c r="A1499" s="24" t="s">
        <v>1521</v>
      </c>
      <c r="B1499" s="28" t="s">
        <v>9</v>
      </c>
      <c r="C1499" t="s">
        <v>23</v>
      </c>
      <c r="D1499" t="s">
        <v>19</v>
      </c>
      <c r="E1499" s="27">
        <v>11.1</v>
      </c>
    </row>
    <row r="1500" spans="1:5" x14ac:dyDescent="0.3">
      <c r="A1500" s="24" t="s">
        <v>1522</v>
      </c>
      <c r="B1500" s="28" t="s">
        <v>9</v>
      </c>
      <c r="C1500" t="s">
        <v>23</v>
      </c>
      <c r="D1500" t="s">
        <v>19</v>
      </c>
      <c r="E1500" s="27">
        <v>11.8</v>
      </c>
    </row>
    <row r="1501" spans="1:5" x14ac:dyDescent="0.3">
      <c r="A1501" s="24" t="s">
        <v>1523</v>
      </c>
      <c r="B1501" s="28" t="s">
        <v>9</v>
      </c>
      <c r="C1501" t="s">
        <v>23</v>
      </c>
      <c r="D1501" t="s">
        <v>19</v>
      </c>
      <c r="E1501" s="27">
        <v>11.6</v>
      </c>
    </row>
    <row r="1502" spans="1:5" x14ac:dyDescent="0.3">
      <c r="A1502" s="24" t="s">
        <v>1524</v>
      </c>
      <c r="B1502" s="28" t="s">
        <v>9</v>
      </c>
      <c r="C1502" t="s">
        <v>23</v>
      </c>
      <c r="D1502" t="s">
        <v>19</v>
      </c>
      <c r="E1502" s="27">
        <v>11.4</v>
      </c>
    </row>
    <row r="1503" spans="1:5" x14ac:dyDescent="0.3">
      <c r="A1503" s="23" t="s">
        <v>1525</v>
      </c>
      <c r="B1503" s="29" t="s">
        <v>9</v>
      </c>
      <c r="C1503" t="s">
        <v>23</v>
      </c>
      <c r="D1503" t="s">
        <v>20</v>
      </c>
      <c r="E1503" s="27">
        <v>11.61</v>
      </c>
    </row>
    <row r="1504" spans="1:5" x14ac:dyDescent="0.3">
      <c r="A1504" s="24" t="s">
        <v>1526</v>
      </c>
      <c r="B1504" s="28" t="s">
        <v>9</v>
      </c>
      <c r="C1504" t="s">
        <v>23</v>
      </c>
      <c r="D1504" t="s">
        <v>20</v>
      </c>
      <c r="E1504" s="27">
        <v>12.1</v>
      </c>
    </row>
    <row r="1505" spans="1:5" x14ac:dyDescent="0.3">
      <c r="A1505" s="24" t="s">
        <v>1527</v>
      </c>
      <c r="B1505" s="28" t="s">
        <v>9</v>
      </c>
      <c r="C1505" t="s">
        <v>23</v>
      </c>
      <c r="D1505" t="s">
        <v>20</v>
      </c>
      <c r="E1505" s="27">
        <v>11.7</v>
      </c>
    </row>
    <row r="1506" spans="1:5" x14ac:dyDescent="0.3">
      <c r="A1506" s="24" t="s">
        <v>1528</v>
      </c>
      <c r="B1506" s="28" t="s">
        <v>9</v>
      </c>
      <c r="C1506" t="s">
        <v>23</v>
      </c>
      <c r="D1506" t="s">
        <v>20</v>
      </c>
      <c r="E1506" s="27">
        <v>11.5</v>
      </c>
    </row>
    <row r="1507" spans="1:5" x14ac:dyDescent="0.3">
      <c r="A1507" s="24" t="s">
        <v>1529</v>
      </c>
      <c r="B1507" s="28" t="s">
        <v>9</v>
      </c>
      <c r="C1507" t="s">
        <v>23</v>
      </c>
      <c r="D1507" t="s">
        <v>20</v>
      </c>
      <c r="E1507" s="27">
        <v>11.6</v>
      </c>
    </row>
    <row r="1508" spans="1:5" x14ac:dyDescent="0.3">
      <c r="A1508" s="24" t="s">
        <v>1530</v>
      </c>
      <c r="B1508" s="28" t="s">
        <v>9</v>
      </c>
      <c r="C1508" t="s">
        <v>23</v>
      </c>
      <c r="D1508" t="s">
        <v>20</v>
      </c>
      <c r="E1508" s="27">
        <v>11.7</v>
      </c>
    </row>
    <row r="1509" spans="1:5" x14ac:dyDescent="0.3">
      <c r="A1509" s="24" t="s">
        <v>1531</v>
      </c>
      <c r="B1509" s="28" t="s">
        <v>9</v>
      </c>
      <c r="C1509" t="s">
        <v>23</v>
      </c>
      <c r="D1509" t="s">
        <v>20</v>
      </c>
      <c r="E1509" s="27">
        <v>11.5</v>
      </c>
    </row>
    <row r="1510" spans="1:5" x14ac:dyDescent="0.3">
      <c r="A1510" s="24" t="s">
        <v>1532</v>
      </c>
      <c r="B1510" s="28" t="s">
        <v>9</v>
      </c>
      <c r="C1510" t="s">
        <v>23</v>
      </c>
      <c r="D1510" t="s">
        <v>20</v>
      </c>
      <c r="E1510" s="27">
        <v>11.5</v>
      </c>
    </row>
    <row r="1511" spans="1:5" x14ac:dyDescent="0.3">
      <c r="A1511" s="24" t="s">
        <v>1533</v>
      </c>
      <c r="B1511" s="28" t="s">
        <v>9</v>
      </c>
      <c r="C1511" t="s">
        <v>23</v>
      </c>
      <c r="D1511" t="s">
        <v>20</v>
      </c>
      <c r="E1511" s="27">
        <v>12.1</v>
      </c>
    </row>
    <row r="1512" spans="1:5" x14ac:dyDescent="0.3">
      <c r="A1512" s="24" t="s">
        <v>1534</v>
      </c>
      <c r="B1512" s="28" t="s">
        <v>9</v>
      </c>
      <c r="C1512" t="s">
        <v>23</v>
      </c>
      <c r="D1512" t="s">
        <v>20</v>
      </c>
      <c r="E1512" s="27">
        <v>12.1</v>
      </c>
    </row>
    <row r="1513" spans="1:5" x14ac:dyDescent="0.3">
      <c r="A1513" s="24" t="s">
        <v>1535</v>
      </c>
      <c r="B1513" s="28" t="s">
        <v>9</v>
      </c>
      <c r="C1513" t="s">
        <v>23</v>
      </c>
      <c r="D1513" t="s">
        <v>20</v>
      </c>
      <c r="E1513" s="27">
        <v>11.5</v>
      </c>
    </row>
    <row r="1514" spans="1:5" x14ac:dyDescent="0.3">
      <c r="A1514" s="24" t="s">
        <v>1536</v>
      </c>
      <c r="B1514" s="28" t="s">
        <v>9</v>
      </c>
      <c r="C1514" t="s">
        <v>23</v>
      </c>
      <c r="D1514" t="s">
        <v>20</v>
      </c>
      <c r="E1514" s="27">
        <v>11.8</v>
      </c>
    </row>
    <row r="1515" spans="1:5" x14ac:dyDescent="0.3">
      <c r="A1515" s="24" t="s">
        <v>1537</v>
      </c>
      <c r="B1515" s="28" t="s">
        <v>9</v>
      </c>
      <c r="C1515" t="s">
        <v>23</v>
      </c>
      <c r="D1515" t="s">
        <v>20</v>
      </c>
      <c r="E1515" s="27">
        <v>11.9</v>
      </c>
    </row>
    <row r="1516" spans="1:5" x14ac:dyDescent="0.3">
      <c r="A1516" s="24" t="s">
        <v>1538</v>
      </c>
      <c r="B1516" s="28" t="s">
        <v>9</v>
      </c>
      <c r="C1516" t="s">
        <v>23</v>
      </c>
      <c r="D1516" t="s">
        <v>20</v>
      </c>
      <c r="E1516" s="27">
        <v>11.5</v>
      </c>
    </row>
    <row r="1517" spans="1:5" x14ac:dyDescent="0.3">
      <c r="A1517" s="24" t="s">
        <v>1539</v>
      </c>
      <c r="B1517" s="28" t="s">
        <v>9</v>
      </c>
      <c r="C1517" t="s">
        <v>23</v>
      </c>
      <c r="D1517" t="s">
        <v>20</v>
      </c>
      <c r="E1517" s="27">
        <v>11.6</v>
      </c>
    </row>
    <row r="1518" spans="1:5" x14ac:dyDescent="0.3">
      <c r="A1518" s="23" t="s">
        <v>1540</v>
      </c>
      <c r="B1518" s="29" t="s">
        <v>9</v>
      </c>
      <c r="C1518" t="s">
        <v>23</v>
      </c>
      <c r="D1518" t="s">
        <v>21</v>
      </c>
      <c r="E1518" s="27">
        <v>11.72</v>
      </c>
    </row>
    <row r="1519" spans="1:5" x14ac:dyDescent="0.3">
      <c r="A1519" s="24" t="s">
        <v>1541</v>
      </c>
      <c r="B1519" s="28" t="s">
        <v>9</v>
      </c>
      <c r="C1519" t="s">
        <v>23</v>
      </c>
      <c r="D1519" t="s">
        <v>21</v>
      </c>
      <c r="E1519" s="27">
        <v>12.2</v>
      </c>
    </row>
    <row r="1520" spans="1:5" x14ac:dyDescent="0.3">
      <c r="A1520" s="24" t="s">
        <v>1542</v>
      </c>
      <c r="B1520" s="28" t="s">
        <v>9</v>
      </c>
      <c r="C1520" t="s">
        <v>23</v>
      </c>
      <c r="D1520" t="s">
        <v>21</v>
      </c>
      <c r="E1520" s="27">
        <v>11.4</v>
      </c>
    </row>
    <row r="1521" spans="1:5" x14ac:dyDescent="0.3">
      <c r="A1521" s="24" t="s">
        <v>1543</v>
      </c>
      <c r="B1521" s="28" t="s">
        <v>9</v>
      </c>
      <c r="C1521" t="s">
        <v>23</v>
      </c>
      <c r="D1521" t="s">
        <v>21</v>
      </c>
      <c r="E1521" s="27">
        <v>11.1</v>
      </c>
    </row>
    <row r="1522" spans="1:5" x14ac:dyDescent="0.3">
      <c r="A1522" s="24" t="s">
        <v>1544</v>
      </c>
      <c r="B1522" s="28" t="s">
        <v>9</v>
      </c>
      <c r="C1522" t="s">
        <v>23</v>
      </c>
      <c r="D1522" t="s">
        <v>21</v>
      </c>
      <c r="E1522" s="27">
        <v>10.9</v>
      </c>
    </row>
    <row r="1523" spans="1:5" x14ac:dyDescent="0.3">
      <c r="A1523" s="24" t="s">
        <v>1545</v>
      </c>
      <c r="B1523" s="28" t="s">
        <v>9</v>
      </c>
      <c r="C1523" t="s">
        <v>23</v>
      </c>
      <c r="D1523" t="s">
        <v>21</v>
      </c>
      <c r="E1523" s="27">
        <v>11.5</v>
      </c>
    </row>
    <row r="1524" spans="1:5" x14ac:dyDescent="0.3">
      <c r="A1524" s="24" t="s">
        <v>1546</v>
      </c>
      <c r="B1524" s="28" t="s">
        <v>9</v>
      </c>
      <c r="C1524" t="s">
        <v>23</v>
      </c>
      <c r="D1524" t="s">
        <v>21</v>
      </c>
      <c r="E1524" s="27">
        <v>11.7</v>
      </c>
    </row>
    <row r="1525" spans="1:5" x14ac:dyDescent="0.3">
      <c r="A1525" s="24" t="s">
        <v>1547</v>
      </c>
      <c r="B1525" s="28" t="s">
        <v>9</v>
      </c>
      <c r="C1525" t="s">
        <v>23</v>
      </c>
      <c r="D1525" t="s">
        <v>21</v>
      </c>
      <c r="E1525" s="27">
        <v>11.1</v>
      </c>
    </row>
    <row r="1526" spans="1:5" x14ac:dyDescent="0.3">
      <c r="A1526" s="24" t="s">
        <v>1548</v>
      </c>
      <c r="B1526" s="28" t="s">
        <v>9</v>
      </c>
      <c r="C1526" t="s">
        <v>23</v>
      </c>
      <c r="D1526" t="s">
        <v>21</v>
      </c>
      <c r="E1526" s="27">
        <v>12.1</v>
      </c>
    </row>
    <row r="1527" spans="1:5" x14ac:dyDescent="0.3">
      <c r="A1527" s="24" t="s">
        <v>1549</v>
      </c>
      <c r="B1527" s="28" t="s">
        <v>9</v>
      </c>
      <c r="C1527" t="s">
        <v>23</v>
      </c>
      <c r="D1527" t="s">
        <v>21</v>
      </c>
      <c r="E1527" s="27">
        <v>11.5</v>
      </c>
    </row>
    <row r="1528" spans="1:5" x14ac:dyDescent="0.3">
      <c r="A1528" s="24" t="s">
        <v>1550</v>
      </c>
      <c r="B1528" s="28" t="s">
        <v>9</v>
      </c>
      <c r="C1528" t="s">
        <v>23</v>
      </c>
      <c r="D1528" t="s">
        <v>21</v>
      </c>
      <c r="E1528" s="27">
        <v>12.1</v>
      </c>
    </row>
    <row r="1529" spans="1:5" x14ac:dyDescent="0.3">
      <c r="A1529" s="24" t="s">
        <v>1551</v>
      </c>
      <c r="B1529" s="28" t="s">
        <v>9</v>
      </c>
      <c r="C1529" t="s">
        <v>23</v>
      </c>
      <c r="D1529" t="s">
        <v>21</v>
      </c>
      <c r="E1529" s="27">
        <v>11.5</v>
      </c>
    </row>
    <row r="1530" spans="1:5" x14ac:dyDescent="0.3">
      <c r="A1530" s="24" t="s">
        <v>1552</v>
      </c>
      <c r="B1530" s="28" t="s">
        <v>9</v>
      </c>
      <c r="C1530" t="s">
        <v>23</v>
      </c>
      <c r="D1530" t="s">
        <v>21</v>
      </c>
      <c r="E1530" s="27">
        <v>11.6</v>
      </c>
    </row>
    <row r="1531" spans="1:5" x14ac:dyDescent="0.3">
      <c r="A1531" s="24" t="s">
        <v>1553</v>
      </c>
      <c r="B1531" s="28" t="s">
        <v>9</v>
      </c>
      <c r="C1531" t="s">
        <v>23</v>
      </c>
      <c r="D1531" t="s">
        <v>21</v>
      </c>
      <c r="E1531" s="27">
        <v>11.6</v>
      </c>
    </row>
    <row r="1532" spans="1:5" x14ac:dyDescent="0.3">
      <c r="A1532" s="24" t="s">
        <v>1554</v>
      </c>
      <c r="B1532" s="28" t="s">
        <v>9</v>
      </c>
      <c r="C1532" t="s">
        <v>23</v>
      </c>
      <c r="D1532" t="s">
        <v>21</v>
      </c>
      <c r="E1532" s="27">
        <v>11.6</v>
      </c>
    </row>
    <row r="1533" spans="1:5" x14ac:dyDescent="0.3">
      <c r="A1533" s="25" t="s">
        <v>1555</v>
      </c>
      <c r="B1533" s="29" t="s">
        <v>9</v>
      </c>
      <c r="C1533" t="s">
        <v>24</v>
      </c>
      <c r="D1533" t="s">
        <v>19</v>
      </c>
      <c r="E1533" s="27">
        <v>0</v>
      </c>
    </row>
    <row r="1534" spans="1:5" x14ac:dyDescent="0.3">
      <c r="A1534" s="26" t="s">
        <v>1556</v>
      </c>
      <c r="B1534" s="28" t="s">
        <v>9</v>
      </c>
      <c r="C1534" t="s">
        <v>24</v>
      </c>
      <c r="D1534" t="s">
        <v>19</v>
      </c>
      <c r="E1534" s="27">
        <v>0</v>
      </c>
    </row>
    <row r="1535" spans="1:5" x14ac:dyDescent="0.3">
      <c r="A1535" s="26" t="s">
        <v>1557</v>
      </c>
      <c r="B1535" s="28" t="s">
        <v>9</v>
      </c>
      <c r="C1535" t="s">
        <v>24</v>
      </c>
      <c r="D1535" t="s">
        <v>19</v>
      </c>
      <c r="E1535" s="27">
        <v>0</v>
      </c>
    </row>
    <row r="1536" spans="1:5" x14ac:dyDescent="0.3">
      <c r="A1536" s="26" t="s">
        <v>1558</v>
      </c>
      <c r="B1536" s="28" t="s">
        <v>9</v>
      </c>
      <c r="C1536" t="s">
        <v>24</v>
      </c>
      <c r="D1536" t="s">
        <v>19</v>
      </c>
      <c r="E1536" s="27">
        <v>0</v>
      </c>
    </row>
    <row r="1537" spans="1:5" x14ac:dyDescent="0.3">
      <c r="A1537" s="26" t="s">
        <v>1559</v>
      </c>
      <c r="B1537" s="28" t="s">
        <v>9</v>
      </c>
      <c r="C1537" t="s">
        <v>24</v>
      </c>
      <c r="D1537" t="s">
        <v>19</v>
      </c>
      <c r="E1537" s="27">
        <v>0</v>
      </c>
    </row>
    <row r="1538" spans="1:5" x14ac:dyDescent="0.3">
      <c r="A1538" s="26" t="s">
        <v>1560</v>
      </c>
      <c r="B1538" s="28" t="s">
        <v>9</v>
      </c>
      <c r="C1538" t="s">
        <v>24</v>
      </c>
      <c r="D1538" t="s">
        <v>19</v>
      </c>
      <c r="E1538" s="27">
        <v>0</v>
      </c>
    </row>
    <row r="1539" spans="1:5" x14ac:dyDescent="0.3">
      <c r="A1539" s="26" t="s">
        <v>1561</v>
      </c>
      <c r="B1539" s="28" t="s">
        <v>9</v>
      </c>
      <c r="C1539" t="s">
        <v>24</v>
      </c>
      <c r="D1539" t="s">
        <v>19</v>
      </c>
      <c r="E1539" s="27">
        <v>0</v>
      </c>
    </row>
    <row r="1540" spans="1:5" x14ac:dyDescent="0.3">
      <c r="A1540" s="26" t="s">
        <v>1562</v>
      </c>
      <c r="B1540" s="28" t="s">
        <v>9</v>
      </c>
      <c r="C1540" t="s">
        <v>24</v>
      </c>
      <c r="D1540" t="s">
        <v>19</v>
      </c>
      <c r="E1540" s="27">
        <v>0</v>
      </c>
    </row>
    <row r="1541" spans="1:5" x14ac:dyDescent="0.3">
      <c r="A1541" s="26" t="s">
        <v>1563</v>
      </c>
      <c r="B1541" s="28" t="s">
        <v>9</v>
      </c>
      <c r="C1541" t="s">
        <v>24</v>
      </c>
      <c r="D1541" t="s">
        <v>19</v>
      </c>
      <c r="E1541" s="27">
        <v>0</v>
      </c>
    </row>
    <row r="1542" spans="1:5" x14ac:dyDescent="0.3">
      <c r="A1542" s="26" t="s">
        <v>1564</v>
      </c>
      <c r="B1542" s="28" t="s">
        <v>9</v>
      </c>
      <c r="C1542" t="s">
        <v>24</v>
      </c>
      <c r="D1542" t="s">
        <v>19</v>
      </c>
      <c r="E1542" s="27">
        <v>0</v>
      </c>
    </row>
    <row r="1543" spans="1:5" x14ac:dyDescent="0.3">
      <c r="A1543" s="25" t="s">
        <v>1565</v>
      </c>
      <c r="B1543" s="29" t="s">
        <v>9</v>
      </c>
      <c r="C1543" t="s">
        <v>24</v>
      </c>
      <c r="D1543" t="s">
        <v>20</v>
      </c>
      <c r="E1543" s="27">
        <v>0</v>
      </c>
    </row>
    <row r="1544" spans="1:5" x14ac:dyDescent="0.3">
      <c r="A1544" s="26" t="s">
        <v>1566</v>
      </c>
      <c r="B1544" s="28" t="s">
        <v>9</v>
      </c>
      <c r="C1544" t="s">
        <v>24</v>
      </c>
      <c r="D1544" t="s">
        <v>20</v>
      </c>
      <c r="E1544" s="27">
        <v>0</v>
      </c>
    </row>
    <row r="1545" spans="1:5" x14ac:dyDescent="0.3">
      <c r="A1545" s="26" t="s">
        <v>1567</v>
      </c>
      <c r="B1545" s="28" t="s">
        <v>9</v>
      </c>
      <c r="C1545" t="s">
        <v>24</v>
      </c>
      <c r="D1545" t="s">
        <v>20</v>
      </c>
      <c r="E1545" s="27">
        <v>0</v>
      </c>
    </row>
    <row r="1546" spans="1:5" x14ac:dyDescent="0.3">
      <c r="A1546" s="26" t="s">
        <v>1568</v>
      </c>
      <c r="B1546" s="28" t="s">
        <v>9</v>
      </c>
      <c r="C1546" t="s">
        <v>24</v>
      </c>
      <c r="D1546" t="s">
        <v>20</v>
      </c>
      <c r="E1546" s="27">
        <v>0.5</v>
      </c>
    </row>
    <row r="1547" spans="1:5" x14ac:dyDescent="0.3">
      <c r="A1547" s="26" t="s">
        <v>1569</v>
      </c>
      <c r="B1547" s="28" t="s">
        <v>9</v>
      </c>
      <c r="C1547" t="s">
        <v>24</v>
      </c>
      <c r="D1547" t="s">
        <v>20</v>
      </c>
      <c r="E1547" s="27">
        <v>0</v>
      </c>
    </row>
    <row r="1548" spans="1:5" x14ac:dyDescent="0.3">
      <c r="A1548" s="26" t="s">
        <v>1570</v>
      </c>
      <c r="B1548" s="28" t="s">
        <v>9</v>
      </c>
      <c r="C1548" t="s">
        <v>24</v>
      </c>
      <c r="D1548" t="s">
        <v>20</v>
      </c>
      <c r="E1548" s="27">
        <v>0</v>
      </c>
    </row>
    <row r="1549" spans="1:5" x14ac:dyDescent="0.3">
      <c r="A1549" s="26" t="s">
        <v>1571</v>
      </c>
      <c r="B1549" s="28" t="s">
        <v>9</v>
      </c>
      <c r="C1549" t="s">
        <v>24</v>
      </c>
      <c r="D1549" t="s">
        <v>20</v>
      </c>
      <c r="E1549" s="27">
        <v>0</v>
      </c>
    </row>
    <row r="1550" spans="1:5" x14ac:dyDescent="0.3">
      <c r="A1550" s="26" t="s">
        <v>1572</v>
      </c>
      <c r="B1550" s="28" t="s">
        <v>9</v>
      </c>
      <c r="C1550" t="s">
        <v>24</v>
      </c>
      <c r="D1550" t="s">
        <v>20</v>
      </c>
      <c r="E1550" s="27">
        <v>0</v>
      </c>
    </row>
    <row r="1551" spans="1:5" x14ac:dyDescent="0.3">
      <c r="A1551" s="26" t="s">
        <v>1573</v>
      </c>
      <c r="B1551" s="28" t="s">
        <v>9</v>
      </c>
      <c r="C1551" t="s">
        <v>24</v>
      </c>
      <c r="D1551" t="s">
        <v>20</v>
      </c>
      <c r="E1551" s="27">
        <v>1.972</v>
      </c>
    </row>
    <row r="1552" spans="1:5" x14ac:dyDescent="0.3">
      <c r="A1552" s="26" t="s">
        <v>1574</v>
      </c>
      <c r="B1552" s="28" t="s">
        <v>9</v>
      </c>
      <c r="C1552" t="s">
        <v>24</v>
      </c>
      <c r="D1552" t="s">
        <v>20</v>
      </c>
      <c r="E1552" s="27">
        <v>0</v>
      </c>
    </row>
    <row r="1553" spans="1:5" x14ac:dyDescent="0.3">
      <c r="A1553" s="19" t="s">
        <v>1575</v>
      </c>
      <c r="B1553" s="29" t="s">
        <v>10</v>
      </c>
      <c r="C1553" t="s">
        <v>18</v>
      </c>
      <c r="D1553" t="s">
        <v>19</v>
      </c>
      <c r="E1553" s="27">
        <v>11.5</v>
      </c>
    </row>
    <row r="1554" spans="1:5" x14ac:dyDescent="0.3">
      <c r="A1554" s="20" t="s">
        <v>1576</v>
      </c>
      <c r="B1554" s="28" t="s">
        <v>10</v>
      </c>
      <c r="C1554" t="s">
        <v>18</v>
      </c>
      <c r="D1554" t="s">
        <v>19</v>
      </c>
      <c r="E1554" s="27">
        <v>11</v>
      </c>
    </row>
    <row r="1555" spans="1:5" x14ac:dyDescent="0.3">
      <c r="A1555" s="20" t="s">
        <v>1577</v>
      </c>
      <c r="B1555" s="28" t="s">
        <v>10</v>
      </c>
      <c r="C1555" t="s">
        <v>18</v>
      </c>
      <c r="D1555" t="s">
        <v>19</v>
      </c>
      <c r="E1555" s="27">
        <v>11.25</v>
      </c>
    </row>
    <row r="1556" spans="1:5" x14ac:dyDescent="0.3">
      <c r="A1556" s="20" t="s">
        <v>1578</v>
      </c>
      <c r="B1556" s="28" t="s">
        <v>10</v>
      </c>
      <c r="C1556" t="s">
        <v>18</v>
      </c>
      <c r="D1556" t="s">
        <v>19</v>
      </c>
      <c r="E1556" s="27">
        <v>11</v>
      </c>
    </row>
    <row r="1557" spans="1:5" x14ac:dyDescent="0.3">
      <c r="A1557" s="20" t="s">
        <v>1579</v>
      </c>
      <c r="B1557" s="28" t="s">
        <v>10</v>
      </c>
      <c r="C1557" t="s">
        <v>18</v>
      </c>
      <c r="D1557" t="s">
        <v>19</v>
      </c>
      <c r="E1557" s="27">
        <v>11.25</v>
      </c>
    </row>
    <row r="1558" spans="1:5" x14ac:dyDescent="0.3">
      <c r="A1558" s="20" t="s">
        <v>1580</v>
      </c>
      <c r="B1558" s="28" t="s">
        <v>10</v>
      </c>
      <c r="C1558" t="s">
        <v>18</v>
      </c>
      <c r="D1558" t="s">
        <v>19</v>
      </c>
      <c r="E1558" s="27">
        <v>10.75</v>
      </c>
    </row>
    <row r="1559" spans="1:5" x14ac:dyDescent="0.3">
      <c r="A1559" s="20" t="s">
        <v>1581</v>
      </c>
      <c r="B1559" s="28" t="s">
        <v>10</v>
      </c>
      <c r="C1559" t="s">
        <v>18</v>
      </c>
      <c r="D1559" t="s">
        <v>19</v>
      </c>
      <c r="E1559" s="27">
        <v>11.5</v>
      </c>
    </row>
    <row r="1560" spans="1:5" x14ac:dyDescent="0.3">
      <c r="A1560" s="20" t="s">
        <v>1582</v>
      </c>
      <c r="B1560" s="28" t="s">
        <v>10</v>
      </c>
      <c r="C1560" t="s">
        <v>18</v>
      </c>
      <c r="D1560" t="s">
        <v>19</v>
      </c>
      <c r="E1560" s="27">
        <v>11</v>
      </c>
    </row>
    <row r="1561" spans="1:5" x14ac:dyDescent="0.3">
      <c r="A1561" s="20" t="s">
        <v>1583</v>
      </c>
      <c r="B1561" s="28" t="s">
        <v>10</v>
      </c>
      <c r="C1561" t="s">
        <v>18</v>
      </c>
      <c r="D1561" t="s">
        <v>19</v>
      </c>
      <c r="E1561" s="27">
        <v>11.5</v>
      </c>
    </row>
    <row r="1562" spans="1:5" x14ac:dyDescent="0.3">
      <c r="A1562" s="20" t="s">
        <v>1584</v>
      </c>
      <c r="B1562" s="28" t="s">
        <v>10</v>
      </c>
      <c r="C1562" t="s">
        <v>18</v>
      </c>
      <c r="D1562" t="s">
        <v>19</v>
      </c>
      <c r="E1562" s="27">
        <v>11.75</v>
      </c>
    </row>
    <row r="1563" spans="1:5" x14ac:dyDescent="0.3">
      <c r="A1563" s="20" t="s">
        <v>1585</v>
      </c>
      <c r="B1563" s="28" t="s">
        <v>10</v>
      </c>
      <c r="C1563" t="s">
        <v>18</v>
      </c>
      <c r="D1563" t="s">
        <v>19</v>
      </c>
      <c r="E1563" s="27">
        <v>10.5</v>
      </c>
    </row>
    <row r="1564" spans="1:5" x14ac:dyDescent="0.3">
      <c r="A1564" s="20" t="s">
        <v>1586</v>
      </c>
      <c r="B1564" s="28" t="s">
        <v>10</v>
      </c>
      <c r="C1564" t="s">
        <v>18</v>
      </c>
      <c r="D1564" t="s">
        <v>19</v>
      </c>
      <c r="E1564" s="27">
        <v>11.5</v>
      </c>
    </row>
    <row r="1565" spans="1:5" x14ac:dyDescent="0.3">
      <c r="A1565" s="20" t="s">
        <v>1587</v>
      </c>
      <c r="B1565" s="28" t="s">
        <v>10</v>
      </c>
      <c r="C1565" t="s">
        <v>18</v>
      </c>
      <c r="D1565" t="s">
        <v>19</v>
      </c>
      <c r="E1565" s="27">
        <v>11.5</v>
      </c>
    </row>
    <row r="1566" spans="1:5" x14ac:dyDescent="0.3">
      <c r="A1566" s="20" t="s">
        <v>1588</v>
      </c>
      <c r="B1566" s="28" t="s">
        <v>10</v>
      </c>
      <c r="C1566" t="s">
        <v>18</v>
      </c>
      <c r="D1566" t="s">
        <v>19</v>
      </c>
      <c r="E1566" s="27">
        <v>11.5</v>
      </c>
    </row>
    <row r="1567" spans="1:5" x14ac:dyDescent="0.3">
      <c r="A1567" s="20" t="s">
        <v>1589</v>
      </c>
      <c r="B1567" s="28" t="s">
        <v>10</v>
      </c>
      <c r="C1567" t="s">
        <v>18</v>
      </c>
      <c r="D1567" t="s">
        <v>19</v>
      </c>
      <c r="E1567" s="27">
        <v>11.5</v>
      </c>
    </row>
    <row r="1568" spans="1:5" x14ac:dyDescent="0.3">
      <c r="A1568" s="19" t="s">
        <v>1590</v>
      </c>
      <c r="B1568" s="29" t="s">
        <v>10</v>
      </c>
      <c r="C1568" t="s">
        <v>18</v>
      </c>
      <c r="D1568" t="s">
        <v>20</v>
      </c>
      <c r="E1568" s="27">
        <v>11.5</v>
      </c>
    </row>
    <row r="1569" spans="1:5" x14ac:dyDescent="0.3">
      <c r="A1569" s="20" t="s">
        <v>1591</v>
      </c>
      <c r="B1569" s="28" t="s">
        <v>10</v>
      </c>
      <c r="C1569" t="s">
        <v>18</v>
      </c>
      <c r="D1569" t="s">
        <v>20</v>
      </c>
      <c r="E1569" s="27">
        <v>11</v>
      </c>
    </row>
    <row r="1570" spans="1:5" x14ac:dyDescent="0.3">
      <c r="A1570" s="20" t="s">
        <v>1592</v>
      </c>
      <c r="B1570" s="28" t="s">
        <v>10</v>
      </c>
      <c r="C1570" t="s">
        <v>18</v>
      </c>
      <c r="D1570" t="s">
        <v>20</v>
      </c>
      <c r="E1570" s="27">
        <v>11.5</v>
      </c>
    </row>
    <row r="1571" spans="1:5" x14ac:dyDescent="0.3">
      <c r="A1571" s="20" t="s">
        <v>1593</v>
      </c>
      <c r="B1571" s="28" t="s">
        <v>10</v>
      </c>
      <c r="C1571" t="s">
        <v>18</v>
      </c>
      <c r="D1571" t="s">
        <v>20</v>
      </c>
      <c r="E1571" s="27">
        <v>11.5</v>
      </c>
    </row>
    <row r="1572" spans="1:5" x14ac:dyDescent="0.3">
      <c r="A1572" s="20" t="s">
        <v>1594</v>
      </c>
      <c r="B1572" s="28" t="s">
        <v>10</v>
      </c>
      <c r="C1572" t="s">
        <v>18</v>
      </c>
      <c r="D1572" t="s">
        <v>20</v>
      </c>
      <c r="E1572" s="27">
        <v>11.25</v>
      </c>
    </row>
    <row r="1573" spans="1:5" x14ac:dyDescent="0.3">
      <c r="A1573" s="20" t="s">
        <v>1595</v>
      </c>
      <c r="B1573" s="28" t="s">
        <v>10</v>
      </c>
      <c r="C1573" t="s">
        <v>18</v>
      </c>
      <c r="D1573" t="s">
        <v>20</v>
      </c>
      <c r="E1573" s="27">
        <v>11.5</v>
      </c>
    </row>
    <row r="1574" spans="1:5" x14ac:dyDescent="0.3">
      <c r="A1574" s="20" t="s">
        <v>1596</v>
      </c>
      <c r="B1574" s="28" t="s">
        <v>10</v>
      </c>
      <c r="C1574" t="s">
        <v>18</v>
      </c>
      <c r="D1574" t="s">
        <v>20</v>
      </c>
      <c r="E1574" s="27">
        <v>11</v>
      </c>
    </row>
    <row r="1575" spans="1:5" x14ac:dyDescent="0.3">
      <c r="A1575" s="20" t="s">
        <v>1597</v>
      </c>
      <c r="B1575" s="28" t="s">
        <v>10</v>
      </c>
      <c r="C1575" t="s">
        <v>18</v>
      </c>
      <c r="D1575" t="s">
        <v>20</v>
      </c>
      <c r="E1575" s="27">
        <v>11</v>
      </c>
    </row>
    <row r="1576" spans="1:5" x14ac:dyDescent="0.3">
      <c r="A1576" s="20" t="s">
        <v>1598</v>
      </c>
      <c r="B1576" s="28" t="s">
        <v>10</v>
      </c>
      <c r="C1576" t="s">
        <v>18</v>
      </c>
      <c r="D1576" t="s">
        <v>20</v>
      </c>
      <c r="E1576" s="27">
        <v>11.5</v>
      </c>
    </row>
    <row r="1577" spans="1:5" x14ac:dyDescent="0.3">
      <c r="A1577" s="20" t="s">
        <v>1599</v>
      </c>
      <c r="B1577" s="28" t="s">
        <v>10</v>
      </c>
      <c r="C1577" t="s">
        <v>18</v>
      </c>
      <c r="D1577" t="s">
        <v>20</v>
      </c>
      <c r="E1577" s="27">
        <v>11.5</v>
      </c>
    </row>
    <row r="1578" spans="1:5" x14ac:dyDescent="0.3">
      <c r="A1578" s="20" t="s">
        <v>1600</v>
      </c>
      <c r="B1578" s="28" t="s">
        <v>10</v>
      </c>
      <c r="C1578" t="s">
        <v>18</v>
      </c>
      <c r="D1578" t="s">
        <v>20</v>
      </c>
      <c r="E1578" s="27">
        <v>11.25</v>
      </c>
    </row>
    <row r="1579" spans="1:5" x14ac:dyDescent="0.3">
      <c r="A1579" s="20" t="s">
        <v>1601</v>
      </c>
      <c r="B1579" s="28" t="s">
        <v>10</v>
      </c>
      <c r="C1579" t="s">
        <v>18</v>
      </c>
      <c r="D1579" t="s">
        <v>20</v>
      </c>
      <c r="E1579" s="27">
        <v>11.5</v>
      </c>
    </row>
    <row r="1580" spans="1:5" x14ac:dyDescent="0.3">
      <c r="A1580" s="20" t="s">
        <v>1602</v>
      </c>
      <c r="B1580" s="28" t="s">
        <v>10</v>
      </c>
      <c r="C1580" t="s">
        <v>18</v>
      </c>
      <c r="D1580" t="s">
        <v>20</v>
      </c>
      <c r="E1580" s="27">
        <v>10.75</v>
      </c>
    </row>
    <row r="1581" spans="1:5" x14ac:dyDescent="0.3">
      <c r="A1581" s="20" t="s">
        <v>1603</v>
      </c>
      <c r="B1581" s="28" t="s">
        <v>10</v>
      </c>
      <c r="C1581" t="s">
        <v>18</v>
      </c>
      <c r="D1581" t="s">
        <v>20</v>
      </c>
      <c r="E1581" s="27">
        <v>10.75</v>
      </c>
    </row>
    <row r="1582" spans="1:5" x14ac:dyDescent="0.3">
      <c r="A1582" s="20" t="s">
        <v>1604</v>
      </c>
      <c r="B1582" s="28" t="s">
        <v>10</v>
      </c>
      <c r="C1582" t="s">
        <v>18</v>
      </c>
      <c r="D1582" t="s">
        <v>20</v>
      </c>
      <c r="E1582" s="27">
        <v>10.25</v>
      </c>
    </row>
    <row r="1583" spans="1:5" x14ac:dyDescent="0.3">
      <c r="A1583" s="19" t="s">
        <v>1605</v>
      </c>
      <c r="B1583" s="29" t="s">
        <v>10</v>
      </c>
      <c r="C1583" t="s">
        <v>18</v>
      </c>
      <c r="D1583" t="s">
        <v>21</v>
      </c>
      <c r="E1583" s="27">
        <v>11.5</v>
      </c>
    </row>
    <row r="1584" spans="1:5" x14ac:dyDescent="0.3">
      <c r="A1584" s="20" t="s">
        <v>1606</v>
      </c>
      <c r="B1584" s="28" t="s">
        <v>10</v>
      </c>
      <c r="C1584" t="s">
        <v>18</v>
      </c>
      <c r="D1584" t="s">
        <v>21</v>
      </c>
      <c r="E1584" s="27">
        <v>11.5</v>
      </c>
    </row>
    <row r="1585" spans="1:5" x14ac:dyDescent="0.3">
      <c r="A1585" s="20" t="s">
        <v>1607</v>
      </c>
      <c r="B1585" s="28" t="s">
        <v>10</v>
      </c>
      <c r="C1585" t="s">
        <v>18</v>
      </c>
      <c r="D1585" t="s">
        <v>21</v>
      </c>
      <c r="E1585" s="27">
        <v>11.5</v>
      </c>
    </row>
    <row r="1586" spans="1:5" x14ac:dyDescent="0.3">
      <c r="A1586" s="20" t="s">
        <v>1608</v>
      </c>
      <c r="B1586" s="28" t="s">
        <v>10</v>
      </c>
      <c r="C1586" t="s">
        <v>18</v>
      </c>
      <c r="D1586" t="s">
        <v>21</v>
      </c>
      <c r="E1586" s="27">
        <v>11.5</v>
      </c>
    </row>
    <row r="1587" spans="1:5" x14ac:dyDescent="0.3">
      <c r="A1587" s="20" t="s">
        <v>1609</v>
      </c>
      <c r="B1587" s="28" t="s">
        <v>10</v>
      </c>
      <c r="C1587" t="s">
        <v>18</v>
      </c>
      <c r="D1587" t="s">
        <v>21</v>
      </c>
      <c r="E1587" s="27">
        <v>11.5</v>
      </c>
    </row>
    <row r="1588" spans="1:5" x14ac:dyDescent="0.3">
      <c r="A1588" s="20" t="s">
        <v>1610</v>
      </c>
      <c r="B1588" s="28" t="s">
        <v>10</v>
      </c>
      <c r="C1588" t="s">
        <v>18</v>
      </c>
      <c r="D1588" t="s">
        <v>21</v>
      </c>
      <c r="E1588" s="27">
        <v>10.75</v>
      </c>
    </row>
    <row r="1589" spans="1:5" x14ac:dyDescent="0.3">
      <c r="A1589" s="20" t="s">
        <v>1611</v>
      </c>
      <c r="B1589" s="28" t="s">
        <v>10</v>
      </c>
      <c r="C1589" t="s">
        <v>18</v>
      </c>
      <c r="D1589" t="s">
        <v>21</v>
      </c>
      <c r="E1589" s="27">
        <v>10.75</v>
      </c>
    </row>
    <row r="1590" spans="1:5" x14ac:dyDescent="0.3">
      <c r="A1590" s="20" t="s">
        <v>1612</v>
      </c>
      <c r="B1590" s="28" t="s">
        <v>10</v>
      </c>
      <c r="C1590" t="s">
        <v>18</v>
      </c>
      <c r="D1590" t="s">
        <v>21</v>
      </c>
      <c r="E1590" s="27">
        <v>11</v>
      </c>
    </row>
    <row r="1591" spans="1:5" x14ac:dyDescent="0.3">
      <c r="A1591" s="20" t="s">
        <v>1613</v>
      </c>
      <c r="B1591" s="28" t="s">
        <v>10</v>
      </c>
      <c r="C1591" t="s">
        <v>18</v>
      </c>
      <c r="D1591" t="s">
        <v>21</v>
      </c>
      <c r="E1591" s="27">
        <v>11.5</v>
      </c>
    </row>
    <row r="1592" spans="1:5" x14ac:dyDescent="0.3">
      <c r="A1592" s="20" t="s">
        <v>1614</v>
      </c>
      <c r="B1592" s="28" t="s">
        <v>10</v>
      </c>
      <c r="C1592" t="s">
        <v>18</v>
      </c>
      <c r="D1592" t="s">
        <v>21</v>
      </c>
      <c r="E1592" s="27">
        <v>11.5</v>
      </c>
    </row>
    <row r="1593" spans="1:5" x14ac:dyDescent="0.3">
      <c r="A1593" s="20" t="s">
        <v>1615</v>
      </c>
      <c r="B1593" s="28" t="s">
        <v>10</v>
      </c>
      <c r="C1593" t="s">
        <v>18</v>
      </c>
      <c r="D1593" t="s">
        <v>21</v>
      </c>
      <c r="E1593" s="27">
        <v>11.5</v>
      </c>
    </row>
    <row r="1594" spans="1:5" x14ac:dyDescent="0.3">
      <c r="A1594" s="20" t="s">
        <v>1616</v>
      </c>
      <c r="B1594" s="28" t="s">
        <v>10</v>
      </c>
      <c r="C1594" t="s">
        <v>18</v>
      </c>
      <c r="D1594" t="s">
        <v>21</v>
      </c>
      <c r="E1594" s="27">
        <v>11</v>
      </c>
    </row>
    <row r="1595" spans="1:5" x14ac:dyDescent="0.3">
      <c r="A1595" s="20" t="s">
        <v>1617</v>
      </c>
      <c r="B1595" s="28" t="s">
        <v>10</v>
      </c>
      <c r="C1595" t="s">
        <v>18</v>
      </c>
      <c r="D1595" t="s">
        <v>21</v>
      </c>
      <c r="E1595" s="27">
        <v>11.5</v>
      </c>
    </row>
    <row r="1596" spans="1:5" x14ac:dyDescent="0.3">
      <c r="A1596" s="20" t="s">
        <v>1618</v>
      </c>
      <c r="B1596" s="28" t="s">
        <v>10</v>
      </c>
      <c r="C1596" t="s">
        <v>18</v>
      </c>
      <c r="D1596" t="s">
        <v>21</v>
      </c>
      <c r="E1596" s="27">
        <v>11.5</v>
      </c>
    </row>
    <row r="1597" spans="1:5" x14ac:dyDescent="0.3">
      <c r="A1597" s="20" t="s">
        <v>1619</v>
      </c>
      <c r="B1597" s="28" t="s">
        <v>10</v>
      </c>
      <c r="C1597" t="s">
        <v>18</v>
      </c>
      <c r="D1597" t="s">
        <v>21</v>
      </c>
      <c r="E1597" s="27">
        <v>11.5</v>
      </c>
    </row>
    <row r="1598" spans="1:5" x14ac:dyDescent="0.3">
      <c r="A1598" s="21" t="s">
        <v>1620</v>
      </c>
      <c r="B1598" s="29" t="s">
        <v>10</v>
      </c>
      <c r="C1598" t="s">
        <v>22</v>
      </c>
      <c r="D1598" t="s">
        <v>19</v>
      </c>
      <c r="E1598" s="27">
        <v>10.17</v>
      </c>
    </row>
    <row r="1599" spans="1:5" x14ac:dyDescent="0.3">
      <c r="A1599" s="22" t="s">
        <v>1621</v>
      </c>
      <c r="B1599" s="28" t="s">
        <v>10</v>
      </c>
      <c r="C1599" t="s">
        <v>22</v>
      </c>
      <c r="D1599" t="s">
        <v>19</v>
      </c>
      <c r="E1599" s="27">
        <v>11.5</v>
      </c>
    </row>
    <row r="1600" spans="1:5" x14ac:dyDescent="0.3">
      <c r="A1600" s="22" t="s">
        <v>1622</v>
      </c>
      <c r="B1600" s="28" t="s">
        <v>10</v>
      </c>
      <c r="C1600" t="s">
        <v>22</v>
      </c>
      <c r="D1600" t="s">
        <v>19</v>
      </c>
      <c r="E1600" s="27">
        <v>11.17</v>
      </c>
    </row>
    <row r="1601" spans="1:5" x14ac:dyDescent="0.3">
      <c r="A1601" s="22" t="s">
        <v>1623</v>
      </c>
      <c r="B1601" s="28" t="s">
        <v>10</v>
      </c>
      <c r="C1601" t="s">
        <v>22</v>
      </c>
      <c r="D1601" t="s">
        <v>19</v>
      </c>
      <c r="E1601" s="27">
        <v>10</v>
      </c>
    </row>
    <row r="1602" spans="1:5" x14ac:dyDescent="0.3">
      <c r="A1602" s="22" t="s">
        <v>1624</v>
      </c>
      <c r="B1602" s="28" t="s">
        <v>10</v>
      </c>
      <c r="C1602" t="s">
        <v>22</v>
      </c>
      <c r="D1602" t="s">
        <v>19</v>
      </c>
      <c r="E1602" s="27">
        <v>9.75</v>
      </c>
    </row>
    <row r="1603" spans="1:5" x14ac:dyDescent="0.3">
      <c r="A1603" s="22" t="s">
        <v>1625</v>
      </c>
      <c r="B1603" s="28" t="s">
        <v>10</v>
      </c>
      <c r="C1603" t="s">
        <v>22</v>
      </c>
      <c r="D1603" t="s">
        <v>19</v>
      </c>
      <c r="E1603" s="27">
        <v>11.25</v>
      </c>
    </row>
    <row r="1604" spans="1:5" x14ac:dyDescent="0.3">
      <c r="A1604" s="22" t="s">
        <v>1626</v>
      </c>
      <c r="B1604" s="28" t="s">
        <v>10</v>
      </c>
      <c r="C1604" t="s">
        <v>22</v>
      </c>
      <c r="D1604" t="s">
        <v>19</v>
      </c>
      <c r="E1604" s="27">
        <v>9.5</v>
      </c>
    </row>
    <row r="1605" spans="1:5" x14ac:dyDescent="0.3">
      <c r="A1605" s="22" t="s">
        <v>1627</v>
      </c>
      <c r="B1605" s="28" t="s">
        <v>10</v>
      </c>
      <c r="C1605" t="s">
        <v>22</v>
      </c>
      <c r="D1605" t="s">
        <v>19</v>
      </c>
      <c r="E1605" s="27">
        <v>9.5</v>
      </c>
    </row>
    <row r="1606" spans="1:5" x14ac:dyDescent="0.3">
      <c r="A1606" s="22" t="s">
        <v>1628</v>
      </c>
      <c r="B1606" s="28" t="s">
        <v>10</v>
      </c>
      <c r="C1606" t="s">
        <v>22</v>
      </c>
      <c r="D1606" t="s">
        <v>19</v>
      </c>
      <c r="E1606" s="27">
        <v>9.5</v>
      </c>
    </row>
    <row r="1607" spans="1:5" x14ac:dyDescent="0.3">
      <c r="A1607" s="22" t="s">
        <v>1629</v>
      </c>
      <c r="B1607" s="28" t="s">
        <v>10</v>
      </c>
      <c r="C1607" t="s">
        <v>22</v>
      </c>
      <c r="D1607" t="s">
        <v>19</v>
      </c>
      <c r="E1607" s="27">
        <v>10.5</v>
      </c>
    </row>
    <row r="1608" spans="1:5" x14ac:dyDescent="0.3">
      <c r="A1608" s="22" t="s">
        <v>1630</v>
      </c>
      <c r="B1608" s="28" t="s">
        <v>10</v>
      </c>
      <c r="C1608" t="s">
        <v>22</v>
      </c>
      <c r="D1608" t="s">
        <v>19</v>
      </c>
      <c r="E1608" s="27">
        <v>10.5</v>
      </c>
    </row>
    <row r="1609" spans="1:5" x14ac:dyDescent="0.3">
      <c r="A1609" s="22" t="s">
        <v>1631</v>
      </c>
      <c r="B1609" s="28" t="s">
        <v>10</v>
      </c>
      <c r="C1609" t="s">
        <v>22</v>
      </c>
      <c r="D1609" t="s">
        <v>19</v>
      </c>
      <c r="E1609" s="27">
        <v>10.25</v>
      </c>
    </row>
    <row r="1610" spans="1:5" x14ac:dyDescent="0.3">
      <c r="A1610" s="22" t="s">
        <v>1632</v>
      </c>
      <c r="B1610" s="28" t="s">
        <v>10</v>
      </c>
      <c r="C1610" t="s">
        <v>22</v>
      </c>
      <c r="D1610" t="s">
        <v>19</v>
      </c>
      <c r="E1610" s="27">
        <v>10.5</v>
      </c>
    </row>
    <row r="1611" spans="1:5" x14ac:dyDescent="0.3">
      <c r="A1611" s="22" t="s">
        <v>1633</v>
      </c>
      <c r="B1611" s="28" t="s">
        <v>10</v>
      </c>
      <c r="C1611" t="s">
        <v>22</v>
      </c>
      <c r="D1611" t="s">
        <v>19</v>
      </c>
      <c r="E1611" s="27">
        <v>8.25</v>
      </c>
    </row>
    <row r="1612" spans="1:5" x14ac:dyDescent="0.3">
      <c r="A1612" s="22" t="s">
        <v>1634</v>
      </c>
      <c r="B1612" s="28" t="s">
        <v>10</v>
      </c>
      <c r="C1612" t="s">
        <v>22</v>
      </c>
      <c r="D1612" t="s">
        <v>19</v>
      </c>
      <c r="E1612" s="27">
        <v>10.5</v>
      </c>
    </row>
    <row r="1613" spans="1:5" x14ac:dyDescent="0.3">
      <c r="A1613" s="21" t="s">
        <v>1635</v>
      </c>
      <c r="B1613" s="29" t="s">
        <v>10</v>
      </c>
      <c r="C1613" t="s">
        <v>22</v>
      </c>
      <c r="D1613" t="s">
        <v>20</v>
      </c>
      <c r="E1613" s="27">
        <v>10.5</v>
      </c>
    </row>
    <row r="1614" spans="1:5" x14ac:dyDescent="0.3">
      <c r="A1614" s="22" t="s">
        <v>1636</v>
      </c>
      <c r="B1614" s="28" t="s">
        <v>10</v>
      </c>
      <c r="C1614" t="s">
        <v>22</v>
      </c>
      <c r="D1614" t="s">
        <v>20</v>
      </c>
      <c r="E1614" s="27">
        <v>1.825</v>
      </c>
    </row>
    <row r="1615" spans="1:5" x14ac:dyDescent="0.3">
      <c r="A1615" s="22" t="s">
        <v>1637</v>
      </c>
      <c r="B1615" s="28" t="s">
        <v>10</v>
      </c>
      <c r="C1615" t="s">
        <v>22</v>
      </c>
      <c r="D1615" t="s">
        <v>20</v>
      </c>
      <c r="E1615" s="27">
        <v>9.5</v>
      </c>
    </row>
    <row r="1616" spans="1:5" x14ac:dyDescent="0.3">
      <c r="A1616" s="22" t="s">
        <v>1638</v>
      </c>
      <c r="B1616" s="28" t="s">
        <v>10</v>
      </c>
      <c r="C1616" t="s">
        <v>22</v>
      </c>
      <c r="D1616" t="s">
        <v>20</v>
      </c>
      <c r="E1616" s="27">
        <v>10.75</v>
      </c>
    </row>
    <row r="1617" spans="1:5" x14ac:dyDescent="0.3">
      <c r="A1617" s="22" t="s">
        <v>1639</v>
      </c>
      <c r="B1617" s="28" t="s">
        <v>10</v>
      </c>
      <c r="C1617" t="s">
        <v>22</v>
      </c>
      <c r="D1617" t="s">
        <v>20</v>
      </c>
      <c r="E1617" s="27">
        <v>10.5</v>
      </c>
    </row>
    <row r="1618" spans="1:5" x14ac:dyDescent="0.3">
      <c r="A1618" s="22" t="s">
        <v>1640</v>
      </c>
      <c r="B1618" s="28" t="s">
        <v>10</v>
      </c>
      <c r="C1618" t="s">
        <v>22</v>
      </c>
      <c r="D1618" t="s">
        <v>20</v>
      </c>
      <c r="E1618" s="27">
        <v>9.8330000000000002</v>
      </c>
    </row>
    <row r="1619" spans="1:5" x14ac:dyDescent="0.3">
      <c r="A1619" s="22" t="s">
        <v>1641</v>
      </c>
      <c r="B1619" s="28" t="s">
        <v>10</v>
      </c>
      <c r="C1619" t="s">
        <v>22</v>
      </c>
      <c r="D1619" t="s">
        <v>20</v>
      </c>
      <c r="E1619" s="27">
        <v>10</v>
      </c>
    </row>
    <row r="1620" spans="1:5" x14ac:dyDescent="0.3">
      <c r="A1620" s="22" t="s">
        <v>1642</v>
      </c>
      <c r="B1620" s="28" t="s">
        <v>10</v>
      </c>
      <c r="C1620" t="s">
        <v>22</v>
      </c>
      <c r="D1620" t="s">
        <v>20</v>
      </c>
      <c r="E1620" s="27">
        <v>11.5</v>
      </c>
    </row>
    <row r="1621" spans="1:5" x14ac:dyDescent="0.3">
      <c r="A1621" s="22" t="s">
        <v>1643</v>
      </c>
      <c r="B1621" s="28" t="s">
        <v>10</v>
      </c>
      <c r="C1621" t="s">
        <v>22</v>
      </c>
      <c r="D1621" t="s">
        <v>20</v>
      </c>
      <c r="E1621" s="27">
        <v>11.5</v>
      </c>
    </row>
    <row r="1622" spans="1:5" x14ac:dyDescent="0.3">
      <c r="A1622" s="22" t="s">
        <v>1644</v>
      </c>
      <c r="B1622" s="28" t="s">
        <v>10</v>
      </c>
      <c r="C1622" t="s">
        <v>22</v>
      </c>
      <c r="D1622" t="s">
        <v>20</v>
      </c>
      <c r="E1622" s="27">
        <v>9.75</v>
      </c>
    </row>
    <row r="1623" spans="1:5" x14ac:dyDescent="0.3">
      <c r="A1623" s="22" t="s">
        <v>1645</v>
      </c>
      <c r="B1623" s="28" t="s">
        <v>10</v>
      </c>
      <c r="C1623" t="s">
        <v>22</v>
      </c>
      <c r="D1623" t="s">
        <v>20</v>
      </c>
      <c r="E1623" s="27">
        <v>7.4329999999999998</v>
      </c>
    </row>
    <row r="1624" spans="1:5" x14ac:dyDescent="0.3">
      <c r="A1624" s="22" t="s">
        <v>1646</v>
      </c>
      <c r="B1624" s="28" t="s">
        <v>10</v>
      </c>
      <c r="C1624" t="s">
        <v>22</v>
      </c>
      <c r="D1624" t="s">
        <v>20</v>
      </c>
      <c r="E1624" s="27">
        <v>11.5</v>
      </c>
    </row>
    <row r="1625" spans="1:5" x14ac:dyDescent="0.3">
      <c r="A1625" s="22" t="s">
        <v>1647</v>
      </c>
      <c r="B1625" s="28" t="s">
        <v>10</v>
      </c>
      <c r="C1625" t="s">
        <v>22</v>
      </c>
      <c r="D1625" t="s">
        <v>20</v>
      </c>
      <c r="E1625" s="27">
        <v>0</v>
      </c>
    </row>
    <row r="1626" spans="1:5" x14ac:dyDescent="0.3">
      <c r="A1626" s="22" t="s">
        <v>1648</v>
      </c>
      <c r="B1626" s="28" t="s">
        <v>10</v>
      </c>
      <c r="C1626" t="s">
        <v>22</v>
      </c>
      <c r="D1626" t="s">
        <v>20</v>
      </c>
      <c r="E1626" s="27">
        <v>8.8330000000000002</v>
      </c>
    </row>
    <row r="1627" spans="1:5" x14ac:dyDescent="0.3">
      <c r="A1627" s="22" t="s">
        <v>1649</v>
      </c>
      <c r="B1627" s="28" t="s">
        <v>10</v>
      </c>
      <c r="C1627" t="s">
        <v>22</v>
      </c>
      <c r="D1627" t="s">
        <v>20</v>
      </c>
      <c r="E1627" s="27">
        <v>11.17</v>
      </c>
    </row>
    <row r="1628" spans="1:5" x14ac:dyDescent="0.3">
      <c r="A1628" s="21" t="s">
        <v>1650</v>
      </c>
      <c r="B1628" s="29" t="s">
        <v>10</v>
      </c>
      <c r="C1628" t="s">
        <v>22</v>
      </c>
      <c r="D1628" t="s">
        <v>21</v>
      </c>
      <c r="E1628" s="27">
        <v>10.5</v>
      </c>
    </row>
    <row r="1629" spans="1:5" x14ac:dyDescent="0.3">
      <c r="A1629" s="22" t="s">
        <v>1651</v>
      </c>
      <c r="B1629" s="28" t="s">
        <v>10</v>
      </c>
      <c r="C1629" t="s">
        <v>22</v>
      </c>
      <c r="D1629" t="s">
        <v>21</v>
      </c>
      <c r="E1629" s="27">
        <v>11.5</v>
      </c>
    </row>
    <row r="1630" spans="1:5" x14ac:dyDescent="0.3">
      <c r="A1630" s="22" t="s">
        <v>1652</v>
      </c>
      <c r="B1630" s="28" t="s">
        <v>10</v>
      </c>
      <c r="C1630" t="s">
        <v>22</v>
      </c>
      <c r="D1630" t="s">
        <v>21</v>
      </c>
      <c r="E1630" s="27">
        <v>11.5</v>
      </c>
    </row>
    <row r="1631" spans="1:5" x14ac:dyDescent="0.3">
      <c r="A1631" s="22" t="s">
        <v>1653</v>
      </c>
      <c r="B1631" s="28" t="s">
        <v>10</v>
      </c>
      <c r="C1631" t="s">
        <v>22</v>
      </c>
      <c r="D1631" t="s">
        <v>21</v>
      </c>
      <c r="E1631" s="27">
        <v>11.5</v>
      </c>
    </row>
    <row r="1632" spans="1:5" x14ac:dyDescent="0.3">
      <c r="A1632" s="22" t="s">
        <v>1654</v>
      </c>
      <c r="B1632" s="28" t="s">
        <v>10</v>
      </c>
      <c r="C1632" t="s">
        <v>22</v>
      </c>
      <c r="D1632" t="s">
        <v>21</v>
      </c>
      <c r="E1632" s="27">
        <v>10.75</v>
      </c>
    </row>
    <row r="1633" spans="1:5" x14ac:dyDescent="0.3">
      <c r="A1633" s="22" t="s">
        <v>1655</v>
      </c>
      <c r="B1633" s="28" t="s">
        <v>10</v>
      </c>
      <c r="C1633" t="s">
        <v>22</v>
      </c>
      <c r="D1633" t="s">
        <v>21</v>
      </c>
      <c r="E1633" s="27">
        <v>11.5</v>
      </c>
    </row>
    <row r="1634" spans="1:5" x14ac:dyDescent="0.3">
      <c r="A1634" s="22" t="s">
        <v>1656</v>
      </c>
      <c r="B1634" s="28" t="s">
        <v>10</v>
      </c>
      <c r="C1634" t="s">
        <v>22</v>
      </c>
      <c r="D1634" t="s">
        <v>21</v>
      </c>
      <c r="E1634" s="27">
        <v>11.5</v>
      </c>
    </row>
    <row r="1635" spans="1:5" x14ac:dyDescent="0.3">
      <c r="A1635" s="22" t="s">
        <v>1657</v>
      </c>
      <c r="B1635" s="28" t="s">
        <v>10</v>
      </c>
      <c r="C1635" t="s">
        <v>22</v>
      </c>
      <c r="D1635" t="s">
        <v>21</v>
      </c>
      <c r="E1635" s="27">
        <v>10.75</v>
      </c>
    </row>
    <row r="1636" spans="1:5" x14ac:dyDescent="0.3">
      <c r="A1636" s="22" t="s">
        <v>1658</v>
      </c>
      <c r="B1636" s="28" t="s">
        <v>10</v>
      </c>
      <c r="C1636" t="s">
        <v>22</v>
      </c>
      <c r="D1636" t="s">
        <v>21</v>
      </c>
      <c r="E1636" s="27">
        <v>10.3</v>
      </c>
    </row>
    <row r="1637" spans="1:5" x14ac:dyDescent="0.3">
      <c r="A1637" s="22" t="s">
        <v>1659</v>
      </c>
      <c r="B1637" s="28" t="s">
        <v>10</v>
      </c>
      <c r="C1637" t="s">
        <v>22</v>
      </c>
      <c r="D1637" t="s">
        <v>21</v>
      </c>
      <c r="E1637" s="27">
        <v>11.5</v>
      </c>
    </row>
    <row r="1638" spans="1:5" x14ac:dyDescent="0.3">
      <c r="A1638" s="22" t="s">
        <v>1660</v>
      </c>
      <c r="B1638" s="28" t="s">
        <v>10</v>
      </c>
      <c r="C1638" t="s">
        <v>22</v>
      </c>
      <c r="D1638" t="s">
        <v>21</v>
      </c>
      <c r="E1638" s="27">
        <v>11.17</v>
      </c>
    </row>
    <row r="1639" spans="1:5" x14ac:dyDescent="0.3">
      <c r="A1639" s="22" t="s">
        <v>1661</v>
      </c>
      <c r="B1639" s="28" t="s">
        <v>10</v>
      </c>
      <c r="C1639" t="s">
        <v>22</v>
      </c>
      <c r="D1639" t="s">
        <v>21</v>
      </c>
      <c r="E1639" s="27">
        <v>7.4669999999999996</v>
      </c>
    </row>
    <row r="1640" spans="1:5" x14ac:dyDescent="0.3">
      <c r="A1640" s="22" t="s">
        <v>1662</v>
      </c>
      <c r="B1640" s="28" t="s">
        <v>10</v>
      </c>
      <c r="C1640" t="s">
        <v>22</v>
      </c>
      <c r="D1640" t="s">
        <v>21</v>
      </c>
      <c r="E1640" s="27">
        <v>10</v>
      </c>
    </row>
    <row r="1641" spans="1:5" x14ac:dyDescent="0.3">
      <c r="A1641" s="22" t="s">
        <v>1663</v>
      </c>
      <c r="B1641" s="28" t="s">
        <v>10</v>
      </c>
      <c r="C1641" t="s">
        <v>22</v>
      </c>
      <c r="D1641" t="s">
        <v>21</v>
      </c>
      <c r="E1641" s="27">
        <v>11.5</v>
      </c>
    </row>
    <row r="1642" spans="1:5" x14ac:dyDescent="0.3">
      <c r="A1642" s="22" t="s">
        <v>1664</v>
      </c>
      <c r="B1642" s="28" t="s">
        <v>10</v>
      </c>
      <c r="C1642" t="s">
        <v>22</v>
      </c>
      <c r="D1642" t="s">
        <v>21</v>
      </c>
      <c r="E1642" s="27">
        <v>11.17</v>
      </c>
    </row>
    <row r="1643" spans="1:5" x14ac:dyDescent="0.3">
      <c r="A1643" s="23" t="s">
        <v>1665</v>
      </c>
      <c r="B1643" s="29" t="s">
        <v>10</v>
      </c>
      <c r="C1643" t="s">
        <v>23</v>
      </c>
      <c r="D1643" t="s">
        <v>19</v>
      </c>
      <c r="E1643" s="27">
        <v>11.21</v>
      </c>
    </row>
    <row r="1644" spans="1:5" x14ac:dyDescent="0.3">
      <c r="A1644" s="24" t="s">
        <v>1666</v>
      </c>
      <c r="B1644" s="28" t="s">
        <v>10</v>
      </c>
      <c r="C1644" t="s">
        <v>23</v>
      </c>
      <c r="D1644" t="s">
        <v>19</v>
      </c>
      <c r="E1644" s="27">
        <v>10.86</v>
      </c>
    </row>
    <row r="1645" spans="1:5" x14ac:dyDescent="0.3">
      <c r="A1645" s="24" t="s">
        <v>1667</v>
      </c>
      <c r="B1645" s="28" t="s">
        <v>10</v>
      </c>
      <c r="C1645" t="s">
        <v>23</v>
      </c>
      <c r="D1645" t="s">
        <v>19</v>
      </c>
      <c r="E1645" s="27">
        <v>11.69</v>
      </c>
    </row>
    <row r="1646" spans="1:5" x14ac:dyDescent="0.3">
      <c r="A1646" s="24" t="s">
        <v>1668</v>
      </c>
      <c r="B1646" s="28" t="s">
        <v>10</v>
      </c>
      <c r="C1646" t="s">
        <v>23</v>
      </c>
      <c r="D1646" t="s">
        <v>19</v>
      </c>
      <c r="E1646" s="27">
        <v>11.17</v>
      </c>
    </row>
    <row r="1647" spans="1:5" x14ac:dyDescent="0.3">
      <c r="A1647" s="24" t="s">
        <v>1669</v>
      </c>
      <c r="B1647" s="28" t="s">
        <v>10</v>
      </c>
      <c r="C1647" t="s">
        <v>23</v>
      </c>
      <c r="D1647" t="s">
        <v>19</v>
      </c>
      <c r="E1647" s="27">
        <v>11.26</v>
      </c>
    </row>
    <row r="1648" spans="1:5" x14ac:dyDescent="0.3">
      <c r="A1648" s="24" t="s">
        <v>1670</v>
      </c>
      <c r="B1648" s="28" t="s">
        <v>10</v>
      </c>
      <c r="C1648" t="s">
        <v>23</v>
      </c>
      <c r="D1648" t="s">
        <v>19</v>
      </c>
      <c r="E1648" s="27">
        <v>11.25</v>
      </c>
    </row>
    <row r="1649" spans="1:5" x14ac:dyDescent="0.3">
      <c r="A1649" s="24" t="s">
        <v>1671</v>
      </c>
      <c r="B1649" s="28" t="s">
        <v>10</v>
      </c>
      <c r="C1649" t="s">
        <v>23</v>
      </c>
      <c r="D1649" t="s">
        <v>19</v>
      </c>
      <c r="E1649" s="27">
        <v>11.2</v>
      </c>
    </row>
    <row r="1650" spans="1:5" x14ac:dyDescent="0.3">
      <c r="A1650" s="24" t="s">
        <v>1672</v>
      </c>
      <c r="B1650" s="28" t="s">
        <v>10</v>
      </c>
      <c r="C1650" t="s">
        <v>23</v>
      </c>
      <c r="D1650" t="s">
        <v>19</v>
      </c>
      <c r="E1650" s="27">
        <v>11.25</v>
      </c>
    </row>
    <row r="1651" spans="1:5" x14ac:dyDescent="0.3">
      <c r="A1651" s="24" t="s">
        <v>1673</v>
      </c>
      <c r="B1651" s="28" t="s">
        <v>10</v>
      </c>
      <c r="C1651" t="s">
        <v>23</v>
      </c>
      <c r="D1651" t="s">
        <v>19</v>
      </c>
      <c r="E1651" s="27">
        <v>11.41</v>
      </c>
    </row>
    <row r="1652" spans="1:5" x14ac:dyDescent="0.3">
      <c r="A1652" s="24" t="s">
        <v>1674</v>
      </c>
      <c r="B1652" s="28" t="s">
        <v>10</v>
      </c>
      <c r="C1652" t="s">
        <v>23</v>
      </c>
      <c r="D1652" t="s">
        <v>19</v>
      </c>
      <c r="E1652" s="27">
        <v>11.48</v>
      </c>
    </row>
    <row r="1653" spans="1:5" x14ac:dyDescent="0.3">
      <c r="A1653" s="24" t="s">
        <v>1675</v>
      </c>
      <c r="B1653" s="28" t="s">
        <v>10</v>
      </c>
      <c r="C1653" t="s">
        <v>23</v>
      </c>
      <c r="D1653" t="s">
        <v>19</v>
      </c>
      <c r="E1653" s="27">
        <v>10.6</v>
      </c>
    </row>
    <row r="1654" spans="1:5" x14ac:dyDescent="0.3">
      <c r="A1654" s="24" t="s">
        <v>1676</v>
      </c>
      <c r="B1654" s="28" t="s">
        <v>10</v>
      </c>
      <c r="C1654" t="s">
        <v>23</v>
      </c>
      <c r="D1654" t="s">
        <v>19</v>
      </c>
      <c r="E1654" s="27">
        <v>11.36</v>
      </c>
    </row>
    <row r="1655" spans="1:5" x14ac:dyDescent="0.3">
      <c r="A1655" s="24" t="s">
        <v>1677</v>
      </c>
      <c r="B1655" s="28" t="s">
        <v>10</v>
      </c>
      <c r="C1655" t="s">
        <v>23</v>
      </c>
      <c r="D1655" t="s">
        <v>19</v>
      </c>
      <c r="E1655" s="27">
        <v>11.5</v>
      </c>
    </row>
    <row r="1656" spans="1:5" x14ac:dyDescent="0.3">
      <c r="A1656" s="24" t="s">
        <v>1678</v>
      </c>
      <c r="B1656" s="28" t="s">
        <v>10</v>
      </c>
      <c r="C1656" t="s">
        <v>23</v>
      </c>
      <c r="D1656" t="s">
        <v>19</v>
      </c>
      <c r="E1656" s="27">
        <v>11.79</v>
      </c>
    </row>
    <row r="1657" spans="1:5" x14ac:dyDescent="0.3">
      <c r="A1657" s="24" t="s">
        <v>1679</v>
      </c>
      <c r="B1657" s="28" t="s">
        <v>10</v>
      </c>
      <c r="C1657" t="s">
        <v>23</v>
      </c>
      <c r="D1657" t="s">
        <v>19</v>
      </c>
      <c r="E1657" s="27">
        <v>11.79</v>
      </c>
    </row>
    <row r="1658" spans="1:5" x14ac:dyDescent="0.3">
      <c r="A1658" s="23" t="s">
        <v>1680</v>
      </c>
      <c r="B1658" s="29" t="s">
        <v>10</v>
      </c>
      <c r="C1658" t="s">
        <v>23</v>
      </c>
      <c r="D1658" t="s">
        <v>20</v>
      </c>
      <c r="E1658" s="27">
        <v>11.79</v>
      </c>
    </row>
    <row r="1659" spans="1:5" x14ac:dyDescent="0.3">
      <c r="A1659" s="24" t="s">
        <v>1681</v>
      </c>
      <c r="B1659" s="28" t="s">
        <v>10</v>
      </c>
      <c r="C1659" t="s">
        <v>23</v>
      </c>
      <c r="D1659" t="s">
        <v>20</v>
      </c>
      <c r="E1659" s="27">
        <v>11.8</v>
      </c>
    </row>
    <row r="1660" spans="1:5" x14ac:dyDescent="0.3">
      <c r="A1660" s="24" t="s">
        <v>1682</v>
      </c>
      <c r="B1660" s="28" t="s">
        <v>10</v>
      </c>
      <c r="C1660" t="s">
        <v>23</v>
      </c>
      <c r="D1660" t="s">
        <v>20</v>
      </c>
      <c r="E1660" s="27">
        <v>11.67</v>
      </c>
    </row>
    <row r="1661" spans="1:5" x14ac:dyDescent="0.3">
      <c r="A1661" s="24" t="s">
        <v>1683</v>
      </c>
      <c r="B1661" s="28" t="s">
        <v>10</v>
      </c>
      <c r="C1661" t="s">
        <v>23</v>
      </c>
      <c r="D1661" t="s">
        <v>20</v>
      </c>
      <c r="E1661" s="27">
        <v>11.5</v>
      </c>
    </row>
    <row r="1662" spans="1:5" x14ac:dyDescent="0.3">
      <c r="A1662" s="24" t="s">
        <v>1684</v>
      </c>
      <c r="B1662" s="28" t="s">
        <v>10</v>
      </c>
      <c r="C1662" t="s">
        <v>23</v>
      </c>
      <c r="D1662" t="s">
        <v>20</v>
      </c>
      <c r="E1662" s="27">
        <v>11.5</v>
      </c>
    </row>
    <row r="1663" spans="1:5" x14ac:dyDescent="0.3">
      <c r="A1663" s="24" t="s">
        <v>1685</v>
      </c>
      <c r="B1663" s="28" t="s">
        <v>10</v>
      </c>
      <c r="C1663" t="s">
        <v>23</v>
      </c>
      <c r="D1663" t="s">
        <v>20</v>
      </c>
      <c r="E1663" s="27">
        <v>11.64</v>
      </c>
    </row>
    <row r="1664" spans="1:5" x14ac:dyDescent="0.3">
      <c r="A1664" s="24" t="s">
        <v>1686</v>
      </c>
      <c r="B1664" s="28" t="s">
        <v>10</v>
      </c>
      <c r="C1664" t="s">
        <v>23</v>
      </c>
      <c r="D1664" t="s">
        <v>20</v>
      </c>
      <c r="E1664" s="27">
        <v>11.64</v>
      </c>
    </row>
    <row r="1665" spans="1:5" x14ac:dyDescent="0.3">
      <c r="A1665" s="24" t="s">
        <v>1687</v>
      </c>
      <c r="B1665" s="28" t="s">
        <v>10</v>
      </c>
      <c r="C1665" t="s">
        <v>23</v>
      </c>
      <c r="D1665" t="s">
        <v>20</v>
      </c>
      <c r="E1665" s="27">
        <v>11.63</v>
      </c>
    </row>
    <row r="1666" spans="1:5" x14ac:dyDescent="0.3">
      <c r="A1666" s="24" t="s">
        <v>1688</v>
      </c>
      <c r="B1666" s="28" t="s">
        <v>10</v>
      </c>
      <c r="C1666" t="s">
        <v>23</v>
      </c>
      <c r="D1666" t="s">
        <v>20</v>
      </c>
      <c r="E1666" s="27">
        <v>11.5</v>
      </c>
    </row>
    <row r="1667" spans="1:5" x14ac:dyDescent="0.3">
      <c r="A1667" s="24" t="s">
        <v>1689</v>
      </c>
      <c r="B1667" s="28" t="s">
        <v>10</v>
      </c>
      <c r="C1667" t="s">
        <v>23</v>
      </c>
      <c r="D1667" t="s">
        <v>20</v>
      </c>
      <c r="E1667" s="27">
        <v>11.63</v>
      </c>
    </row>
    <row r="1668" spans="1:5" x14ac:dyDescent="0.3">
      <c r="A1668" s="24" t="s">
        <v>1690</v>
      </c>
      <c r="B1668" s="28" t="s">
        <v>10</v>
      </c>
      <c r="C1668" t="s">
        <v>23</v>
      </c>
      <c r="D1668" t="s">
        <v>20</v>
      </c>
      <c r="E1668" s="27">
        <v>11.63</v>
      </c>
    </row>
    <row r="1669" spans="1:5" x14ac:dyDescent="0.3">
      <c r="A1669" s="24" t="s">
        <v>1691</v>
      </c>
      <c r="B1669" s="28" t="s">
        <v>10</v>
      </c>
      <c r="C1669" t="s">
        <v>23</v>
      </c>
      <c r="D1669" t="s">
        <v>20</v>
      </c>
      <c r="E1669" s="27">
        <v>12</v>
      </c>
    </row>
    <row r="1670" spans="1:5" x14ac:dyDescent="0.3">
      <c r="A1670" s="24" t="s">
        <v>1692</v>
      </c>
      <c r="B1670" s="28" t="s">
        <v>10</v>
      </c>
      <c r="C1670" t="s">
        <v>23</v>
      </c>
      <c r="D1670" t="s">
        <v>20</v>
      </c>
      <c r="E1670" s="27">
        <v>11.7</v>
      </c>
    </row>
    <row r="1671" spans="1:5" x14ac:dyDescent="0.3">
      <c r="A1671" s="24" t="s">
        <v>1693</v>
      </c>
      <c r="B1671" s="28" t="s">
        <v>10</v>
      </c>
      <c r="C1671" t="s">
        <v>23</v>
      </c>
      <c r="D1671" t="s">
        <v>20</v>
      </c>
      <c r="E1671" s="27">
        <v>11.79</v>
      </c>
    </row>
    <row r="1672" spans="1:5" x14ac:dyDescent="0.3">
      <c r="A1672" s="24" t="s">
        <v>1694</v>
      </c>
      <c r="B1672" s="28" t="s">
        <v>10</v>
      </c>
      <c r="C1672" t="s">
        <v>23</v>
      </c>
      <c r="D1672" t="s">
        <v>20</v>
      </c>
      <c r="E1672" s="27">
        <v>11.72</v>
      </c>
    </row>
    <row r="1673" spans="1:5" x14ac:dyDescent="0.3">
      <c r="A1673" s="23" t="s">
        <v>1695</v>
      </c>
      <c r="B1673" s="29" t="s">
        <v>10</v>
      </c>
      <c r="C1673" t="s">
        <v>23</v>
      </c>
      <c r="D1673" t="s">
        <v>21</v>
      </c>
      <c r="E1673" s="27">
        <v>11.64</v>
      </c>
    </row>
    <row r="1674" spans="1:5" x14ac:dyDescent="0.3">
      <c r="A1674" s="24" t="s">
        <v>1696</v>
      </c>
      <c r="B1674" s="28" t="s">
        <v>10</v>
      </c>
      <c r="C1674" t="s">
        <v>23</v>
      </c>
      <c r="D1674" t="s">
        <v>21</v>
      </c>
      <c r="E1674" s="27">
        <v>11.21</v>
      </c>
    </row>
    <row r="1675" spans="1:5" x14ac:dyDescent="0.3">
      <c r="A1675" s="24" t="s">
        <v>1697</v>
      </c>
      <c r="B1675" s="28" t="s">
        <v>10</v>
      </c>
      <c r="C1675" t="s">
        <v>23</v>
      </c>
      <c r="D1675" t="s">
        <v>21</v>
      </c>
      <c r="E1675" s="27">
        <v>11.7</v>
      </c>
    </row>
    <row r="1676" spans="1:5" x14ac:dyDescent="0.3">
      <c r="A1676" s="24" t="s">
        <v>1698</v>
      </c>
      <c r="B1676" s="28" t="s">
        <v>10</v>
      </c>
      <c r="C1676" t="s">
        <v>23</v>
      </c>
      <c r="D1676" t="s">
        <v>21</v>
      </c>
      <c r="E1676" s="27">
        <v>0</v>
      </c>
    </row>
    <row r="1677" spans="1:5" x14ac:dyDescent="0.3">
      <c r="A1677" s="24" t="s">
        <v>1699</v>
      </c>
      <c r="B1677" s="28" t="s">
        <v>10</v>
      </c>
      <c r="C1677" t="s">
        <v>23</v>
      </c>
      <c r="D1677" t="s">
        <v>21</v>
      </c>
      <c r="E1677" s="27">
        <v>10.95</v>
      </c>
    </row>
    <row r="1678" spans="1:5" x14ac:dyDescent="0.3">
      <c r="A1678" s="24" t="s">
        <v>1700</v>
      </c>
      <c r="B1678" s="28" t="s">
        <v>10</v>
      </c>
      <c r="C1678" t="s">
        <v>23</v>
      </c>
      <c r="D1678" t="s">
        <v>21</v>
      </c>
      <c r="E1678" s="27">
        <v>10.63</v>
      </c>
    </row>
    <row r="1679" spans="1:5" x14ac:dyDescent="0.3">
      <c r="A1679" s="24" t="s">
        <v>1701</v>
      </c>
      <c r="B1679" s="28" t="s">
        <v>10</v>
      </c>
      <c r="C1679" t="s">
        <v>23</v>
      </c>
      <c r="D1679" t="s">
        <v>21</v>
      </c>
      <c r="E1679" s="27">
        <v>11.72</v>
      </c>
    </row>
    <row r="1680" spans="1:5" x14ac:dyDescent="0.3">
      <c r="A1680" s="24" t="s">
        <v>1702</v>
      </c>
      <c r="B1680" s="28" t="s">
        <v>10</v>
      </c>
      <c r="C1680" t="s">
        <v>23</v>
      </c>
      <c r="D1680" t="s">
        <v>21</v>
      </c>
      <c r="E1680" s="27">
        <v>10.64</v>
      </c>
    </row>
    <row r="1681" spans="1:5" x14ac:dyDescent="0.3">
      <c r="A1681" s="24" t="s">
        <v>1703</v>
      </c>
      <c r="B1681" s="28" t="s">
        <v>10</v>
      </c>
      <c r="C1681" t="s">
        <v>23</v>
      </c>
      <c r="D1681" t="s">
        <v>21</v>
      </c>
      <c r="E1681" s="27">
        <v>11.5</v>
      </c>
    </row>
    <row r="1682" spans="1:5" x14ac:dyDescent="0.3">
      <c r="A1682" s="24" t="s">
        <v>1704</v>
      </c>
      <c r="B1682" s="28" t="s">
        <v>10</v>
      </c>
      <c r="C1682" t="s">
        <v>23</v>
      </c>
      <c r="D1682" t="s">
        <v>21</v>
      </c>
      <c r="E1682" s="27">
        <v>11.64</v>
      </c>
    </row>
    <row r="1683" spans="1:5" x14ac:dyDescent="0.3">
      <c r="A1683" s="24" t="s">
        <v>1705</v>
      </c>
      <c r="B1683" s="28" t="s">
        <v>10</v>
      </c>
      <c r="C1683" t="s">
        <v>23</v>
      </c>
      <c r="D1683" t="s">
        <v>21</v>
      </c>
      <c r="E1683" s="27">
        <v>11.38</v>
      </c>
    </row>
    <row r="1684" spans="1:5" x14ac:dyDescent="0.3">
      <c r="A1684" s="24" t="s">
        <v>1706</v>
      </c>
      <c r="B1684" s="28" t="s">
        <v>10</v>
      </c>
      <c r="C1684" t="s">
        <v>23</v>
      </c>
      <c r="D1684" t="s">
        <v>21</v>
      </c>
      <c r="E1684" s="27">
        <v>11.25</v>
      </c>
    </row>
    <row r="1685" spans="1:5" x14ac:dyDescent="0.3">
      <c r="A1685" s="24" t="s">
        <v>1707</v>
      </c>
      <c r="B1685" s="28" t="s">
        <v>10</v>
      </c>
      <c r="C1685" t="s">
        <v>23</v>
      </c>
      <c r="D1685" t="s">
        <v>21</v>
      </c>
      <c r="E1685" s="27">
        <v>11.5</v>
      </c>
    </row>
    <row r="1686" spans="1:5" x14ac:dyDescent="0.3">
      <c r="A1686" s="24" t="s">
        <v>1708</v>
      </c>
      <c r="B1686" s="28" t="s">
        <v>10</v>
      </c>
      <c r="C1686" t="s">
        <v>23</v>
      </c>
      <c r="D1686" t="s">
        <v>21</v>
      </c>
      <c r="E1686" s="27">
        <v>12.17</v>
      </c>
    </row>
    <row r="1687" spans="1:5" x14ac:dyDescent="0.3">
      <c r="A1687" s="24" t="s">
        <v>1709</v>
      </c>
      <c r="B1687" s="28" t="s">
        <v>10</v>
      </c>
      <c r="C1687" t="s">
        <v>23</v>
      </c>
      <c r="D1687" t="s">
        <v>21</v>
      </c>
      <c r="E1687" s="27">
        <v>11.79</v>
      </c>
    </row>
    <row r="1688" spans="1:5" x14ac:dyDescent="0.3">
      <c r="A1688" s="25" t="s">
        <v>1710</v>
      </c>
      <c r="B1688" s="29" t="s">
        <v>10</v>
      </c>
      <c r="C1688" t="s">
        <v>24</v>
      </c>
      <c r="D1688" t="s">
        <v>19</v>
      </c>
      <c r="E1688" s="27">
        <v>0</v>
      </c>
    </row>
    <row r="1689" spans="1:5" x14ac:dyDescent="0.3">
      <c r="A1689" s="26" t="s">
        <v>1711</v>
      </c>
      <c r="B1689" s="28" t="s">
        <v>10</v>
      </c>
      <c r="C1689" t="s">
        <v>24</v>
      </c>
      <c r="D1689" t="s">
        <v>19</v>
      </c>
      <c r="E1689" s="27">
        <v>0</v>
      </c>
    </row>
    <row r="1690" spans="1:5" x14ac:dyDescent="0.3">
      <c r="A1690" s="26" t="s">
        <v>1712</v>
      </c>
      <c r="B1690" s="28" t="s">
        <v>10</v>
      </c>
      <c r="C1690" t="s">
        <v>24</v>
      </c>
      <c r="D1690" t="s">
        <v>19</v>
      </c>
      <c r="E1690" s="27">
        <v>0</v>
      </c>
    </row>
    <row r="1691" spans="1:5" x14ac:dyDescent="0.3">
      <c r="A1691" s="26" t="s">
        <v>1713</v>
      </c>
      <c r="B1691" s="28" t="s">
        <v>10</v>
      </c>
      <c r="C1691" t="s">
        <v>24</v>
      </c>
      <c r="D1691" t="s">
        <v>19</v>
      </c>
      <c r="E1691" s="27">
        <v>0</v>
      </c>
    </row>
    <row r="1692" spans="1:5" x14ac:dyDescent="0.3">
      <c r="A1692" s="26" t="s">
        <v>1714</v>
      </c>
      <c r="B1692" s="28" t="s">
        <v>10</v>
      </c>
      <c r="C1692" t="s">
        <v>24</v>
      </c>
      <c r="D1692" t="s">
        <v>19</v>
      </c>
      <c r="E1692" s="27">
        <v>0</v>
      </c>
    </row>
    <row r="1693" spans="1:5" x14ac:dyDescent="0.3">
      <c r="A1693" s="26" t="s">
        <v>1715</v>
      </c>
      <c r="B1693" s="28" t="s">
        <v>10</v>
      </c>
      <c r="C1693" t="s">
        <v>24</v>
      </c>
      <c r="D1693" t="s">
        <v>19</v>
      </c>
      <c r="E1693" s="27">
        <v>0</v>
      </c>
    </row>
    <row r="1694" spans="1:5" x14ac:dyDescent="0.3">
      <c r="A1694" s="26" t="s">
        <v>1716</v>
      </c>
      <c r="B1694" s="28" t="s">
        <v>10</v>
      </c>
      <c r="C1694" t="s">
        <v>24</v>
      </c>
      <c r="D1694" t="s">
        <v>19</v>
      </c>
      <c r="E1694" s="27">
        <v>0</v>
      </c>
    </row>
    <row r="1695" spans="1:5" x14ac:dyDescent="0.3">
      <c r="A1695" s="26" t="s">
        <v>1717</v>
      </c>
      <c r="B1695" s="28" t="s">
        <v>10</v>
      </c>
      <c r="C1695" t="s">
        <v>24</v>
      </c>
      <c r="D1695" t="s">
        <v>19</v>
      </c>
      <c r="E1695" s="27">
        <v>0</v>
      </c>
    </row>
    <row r="1696" spans="1:5" x14ac:dyDescent="0.3">
      <c r="A1696" s="26" t="s">
        <v>1718</v>
      </c>
      <c r="B1696" s="28" t="s">
        <v>10</v>
      </c>
      <c r="C1696" t="s">
        <v>24</v>
      </c>
      <c r="D1696" t="s">
        <v>19</v>
      </c>
      <c r="E1696" s="27">
        <v>0</v>
      </c>
    </row>
    <row r="1697" spans="1:5" x14ac:dyDescent="0.3">
      <c r="A1697" s="26" t="s">
        <v>1719</v>
      </c>
      <c r="B1697" s="28" t="s">
        <v>10</v>
      </c>
      <c r="C1697" t="s">
        <v>24</v>
      </c>
      <c r="D1697" t="s">
        <v>19</v>
      </c>
      <c r="E1697" s="27">
        <v>0</v>
      </c>
    </row>
    <row r="1698" spans="1:5" x14ac:dyDescent="0.3">
      <c r="A1698" s="25" t="s">
        <v>1720</v>
      </c>
      <c r="B1698" s="29" t="s">
        <v>10</v>
      </c>
      <c r="C1698" t="s">
        <v>24</v>
      </c>
      <c r="D1698" t="s">
        <v>20</v>
      </c>
      <c r="E1698" s="27">
        <v>0</v>
      </c>
    </row>
    <row r="1699" spans="1:5" x14ac:dyDescent="0.3">
      <c r="A1699" s="26" t="s">
        <v>1721</v>
      </c>
      <c r="B1699" s="28" t="s">
        <v>10</v>
      </c>
      <c r="C1699" t="s">
        <v>24</v>
      </c>
      <c r="D1699" t="s">
        <v>20</v>
      </c>
      <c r="E1699" s="27">
        <v>0</v>
      </c>
    </row>
    <row r="1700" spans="1:5" x14ac:dyDescent="0.3">
      <c r="A1700" s="26" t="s">
        <v>1722</v>
      </c>
      <c r="B1700" s="28" t="s">
        <v>10</v>
      </c>
      <c r="C1700" t="s">
        <v>24</v>
      </c>
      <c r="D1700" t="s">
        <v>20</v>
      </c>
      <c r="E1700" s="27">
        <v>0</v>
      </c>
    </row>
    <row r="1701" spans="1:5" x14ac:dyDescent="0.3">
      <c r="A1701" s="26" t="s">
        <v>1723</v>
      </c>
      <c r="B1701" s="28" t="s">
        <v>10</v>
      </c>
      <c r="C1701" t="s">
        <v>24</v>
      </c>
      <c r="D1701" t="s">
        <v>20</v>
      </c>
      <c r="E1701" s="27">
        <v>0</v>
      </c>
    </row>
    <row r="1702" spans="1:5" x14ac:dyDescent="0.3">
      <c r="A1702" s="26" t="s">
        <v>1724</v>
      </c>
      <c r="B1702" s="28" t="s">
        <v>10</v>
      </c>
      <c r="C1702" t="s">
        <v>24</v>
      </c>
      <c r="D1702" t="s">
        <v>20</v>
      </c>
      <c r="E1702" s="27">
        <v>0</v>
      </c>
    </row>
    <row r="1703" spans="1:5" x14ac:dyDescent="0.3">
      <c r="A1703" s="26" t="s">
        <v>1725</v>
      </c>
      <c r="B1703" s="28" t="s">
        <v>10</v>
      </c>
      <c r="C1703" t="s">
        <v>24</v>
      </c>
      <c r="D1703" t="s">
        <v>20</v>
      </c>
      <c r="E1703" s="27">
        <v>2.0840000000000001</v>
      </c>
    </row>
    <row r="1704" spans="1:5" x14ac:dyDescent="0.3">
      <c r="A1704" s="26" t="s">
        <v>1726</v>
      </c>
      <c r="B1704" s="28" t="s">
        <v>10</v>
      </c>
      <c r="C1704" t="s">
        <v>24</v>
      </c>
      <c r="D1704" t="s">
        <v>20</v>
      </c>
      <c r="E1704" s="27">
        <v>0</v>
      </c>
    </row>
    <row r="1705" spans="1:5" x14ac:dyDescent="0.3">
      <c r="A1705" s="26" t="s">
        <v>1727</v>
      </c>
      <c r="B1705" s="28" t="s">
        <v>10</v>
      </c>
      <c r="C1705" t="s">
        <v>24</v>
      </c>
      <c r="D1705" t="s">
        <v>20</v>
      </c>
      <c r="E1705" s="27">
        <v>0</v>
      </c>
    </row>
    <row r="1706" spans="1:5" x14ac:dyDescent="0.3">
      <c r="A1706" s="26" t="s">
        <v>1728</v>
      </c>
      <c r="B1706" s="28" t="s">
        <v>10</v>
      </c>
      <c r="C1706" t="s">
        <v>24</v>
      </c>
      <c r="D1706" t="s">
        <v>20</v>
      </c>
      <c r="E1706" s="27">
        <v>0</v>
      </c>
    </row>
    <row r="1707" spans="1:5" x14ac:dyDescent="0.3">
      <c r="A1707" s="26" t="s">
        <v>1729</v>
      </c>
      <c r="B1707" s="28" t="s">
        <v>10</v>
      </c>
      <c r="C1707" t="s">
        <v>24</v>
      </c>
      <c r="D1707" t="s">
        <v>20</v>
      </c>
      <c r="E1707" s="27">
        <v>0</v>
      </c>
    </row>
    <row r="1708" spans="1:5" x14ac:dyDescent="0.3">
      <c r="A1708" s="19" t="s">
        <v>1730</v>
      </c>
      <c r="B1708" s="29" t="s">
        <v>11</v>
      </c>
      <c r="C1708" t="s">
        <v>18</v>
      </c>
      <c r="D1708" t="s">
        <v>19</v>
      </c>
      <c r="E1708" s="27">
        <v>11.5</v>
      </c>
    </row>
    <row r="1709" spans="1:5" x14ac:dyDescent="0.3">
      <c r="A1709" s="20" t="s">
        <v>1731</v>
      </c>
      <c r="B1709" s="28" t="s">
        <v>11</v>
      </c>
      <c r="C1709" t="s">
        <v>18</v>
      </c>
      <c r="D1709" t="s">
        <v>19</v>
      </c>
      <c r="E1709" s="27">
        <v>11.5</v>
      </c>
    </row>
    <row r="1710" spans="1:5" x14ac:dyDescent="0.3">
      <c r="A1710" s="20" t="s">
        <v>1732</v>
      </c>
      <c r="B1710" s="28" t="s">
        <v>11</v>
      </c>
      <c r="C1710" t="s">
        <v>18</v>
      </c>
      <c r="D1710" t="s">
        <v>19</v>
      </c>
      <c r="E1710" s="27">
        <v>11.5</v>
      </c>
    </row>
    <row r="1711" spans="1:5" x14ac:dyDescent="0.3">
      <c r="A1711" s="20" t="s">
        <v>1733</v>
      </c>
      <c r="B1711" s="28" t="s">
        <v>11</v>
      </c>
      <c r="C1711" t="s">
        <v>18</v>
      </c>
      <c r="D1711" t="s">
        <v>19</v>
      </c>
      <c r="E1711" s="27">
        <v>11</v>
      </c>
    </row>
    <row r="1712" spans="1:5" x14ac:dyDescent="0.3">
      <c r="A1712" s="20" t="s">
        <v>1734</v>
      </c>
      <c r="B1712" s="28" t="s">
        <v>11</v>
      </c>
      <c r="C1712" t="s">
        <v>18</v>
      </c>
      <c r="D1712" t="s">
        <v>19</v>
      </c>
      <c r="E1712" s="27">
        <v>11.25</v>
      </c>
    </row>
    <row r="1713" spans="1:5" x14ac:dyDescent="0.3">
      <c r="A1713" s="20" t="s">
        <v>1735</v>
      </c>
      <c r="B1713" s="28" t="s">
        <v>11</v>
      </c>
      <c r="C1713" t="s">
        <v>18</v>
      </c>
      <c r="D1713" t="s">
        <v>19</v>
      </c>
      <c r="E1713" s="27">
        <v>11.25</v>
      </c>
    </row>
    <row r="1714" spans="1:5" x14ac:dyDescent="0.3">
      <c r="A1714" s="20" t="s">
        <v>1736</v>
      </c>
      <c r="B1714" s="28" t="s">
        <v>11</v>
      </c>
      <c r="C1714" t="s">
        <v>18</v>
      </c>
      <c r="D1714" t="s">
        <v>19</v>
      </c>
      <c r="E1714" s="27">
        <v>11.5</v>
      </c>
    </row>
    <row r="1715" spans="1:5" x14ac:dyDescent="0.3">
      <c r="A1715" s="20" t="s">
        <v>1737</v>
      </c>
      <c r="B1715" s="28" t="s">
        <v>11</v>
      </c>
      <c r="C1715" t="s">
        <v>18</v>
      </c>
      <c r="D1715" t="s">
        <v>19</v>
      </c>
      <c r="E1715" s="27">
        <v>10.75</v>
      </c>
    </row>
    <row r="1716" spans="1:5" x14ac:dyDescent="0.3">
      <c r="A1716" s="20" t="s">
        <v>1738</v>
      </c>
      <c r="B1716" s="28" t="s">
        <v>11</v>
      </c>
      <c r="C1716" t="s">
        <v>18</v>
      </c>
      <c r="D1716" t="s">
        <v>19</v>
      </c>
      <c r="E1716" s="27">
        <v>11.5</v>
      </c>
    </row>
    <row r="1717" spans="1:5" x14ac:dyDescent="0.3">
      <c r="A1717" s="20" t="s">
        <v>1739</v>
      </c>
      <c r="B1717" s="28" t="s">
        <v>11</v>
      </c>
      <c r="C1717" t="s">
        <v>18</v>
      </c>
      <c r="D1717" t="s">
        <v>19</v>
      </c>
      <c r="E1717" s="27">
        <v>11.5</v>
      </c>
    </row>
    <row r="1718" spans="1:5" x14ac:dyDescent="0.3">
      <c r="A1718" s="20" t="s">
        <v>1740</v>
      </c>
      <c r="B1718" s="28" t="s">
        <v>11</v>
      </c>
      <c r="C1718" t="s">
        <v>18</v>
      </c>
      <c r="D1718" t="s">
        <v>19</v>
      </c>
      <c r="E1718" s="27">
        <v>10.5</v>
      </c>
    </row>
    <row r="1719" spans="1:5" x14ac:dyDescent="0.3">
      <c r="A1719" s="20" t="s">
        <v>1741</v>
      </c>
      <c r="B1719" s="28" t="s">
        <v>11</v>
      </c>
      <c r="C1719" t="s">
        <v>18</v>
      </c>
      <c r="D1719" t="s">
        <v>19</v>
      </c>
      <c r="E1719" s="27">
        <v>10.5</v>
      </c>
    </row>
    <row r="1720" spans="1:5" x14ac:dyDescent="0.3">
      <c r="A1720" s="20" t="s">
        <v>1742</v>
      </c>
      <c r="B1720" s="28" t="s">
        <v>11</v>
      </c>
      <c r="C1720" t="s">
        <v>18</v>
      </c>
      <c r="D1720" t="s">
        <v>19</v>
      </c>
      <c r="E1720" s="27">
        <v>11.5</v>
      </c>
    </row>
    <row r="1721" spans="1:5" x14ac:dyDescent="0.3">
      <c r="A1721" s="20" t="s">
        <v>1743</v>
      </c>
      <c r="B1721" s="28" t="s">
        <v>11</v>
      </c>
      <c r="C1721" t="s">
        <v>18</v>
      </c>
      <c r="D1721" t="s">
        <v>19</v>
      </c>
      <c r="E1721" s="27">
        <v>11.5</v>
      </c>
    </row>
    <row r="1722" spans="1:5" x14ac:dyDescent="0.3">
      <c r="A1722" s="20" t="s">
        <v>1744</v>
      </c>
      <c r="B1722" s="28" t="s">
        <v>11</v>
      </c>
      <c r="C1722" t="s">
        <v>18</v>
      </c>
      <c r="D1722" t="s">
        <v>19</v>
      </c>
      <c r="E1722" s="27">
        <v>11.5</v>
      </c>
    </row>
    <row r="1723" spans="1:5" x14ac:dyDescent="0.3">
      <c r="A1723" s="19" t="s">
        <v>1745</v>
      </c>
      <c r="B1723" s="29" t="s">
        <v>11</v>
      </c>
      <c r="C1723" t="s">
        <v>18</v>
      </c>
      <c r="D1723" t="s">
        <v>20</v>
      </c>
      <c r="E1723" s="27">
        <v>11.5</v>
      </c>
    </row>
    <row r="1724" spans="1:5" x14ac:dyDescent="0.3">
      <c r="A1724" s="20" t="s">
        <v>1746</v>
      </c>
      <c r="B1724" s="28" t="s">
        <v>11</v>
      </c>
      <c r="C1724" t="s">
        <v>18</v>
      </c>
      <c r="D1724" t="s">
        <v>20</v>
      </c>
      <c r="E1724" s="27">
        <v>11.5</v>
      </c>
    </row>
    <row r="1725" spans="1:5" x14ac:dyDescent="0.3">
      <c r="A1725" s="20" t="s">
        <v>1747</v>
      </c>
      <c r="B1725" s="28" t="s">
        <v>11</v>
      </c>
      <c r="C1725" t="s">
        <v>18</v>
      </c>
      <c r="D1725" t="s">
        <v>20</v>
      </c>
      <c r="E1725" s="27">
        <v>11.5</v>
      </c>
    </row>
    <row r="1726" spans="1:5" x14ac:dyDescent="0.3">
      <c r="A1726" s="20" t="s">
        <v>1748</v>
      </c>
      <c r="B1726" s="28" t="s">
        <v>11</v>
      </c>
      <c r="C1726" t="s">
        <v>18</v>
      </c>
      <c r="D1726" t="s">
        <v>20</v>
      </c>
      <c r="E1726" s="27">
        <v>11</v>
      </c>
    </row>
    <row r="1727" spans="1:5" x14ac:dyDescent="0.3">
      <c r="A1727" s="20" t="s">
        <v>1749</v>
      </c>
      <c r="B1727" s="28" t="s">
        <v>11</v>
      </c>
      <c r="C1727" t="s">
        <v>18</v>
      </c>
      <c r="D1727" t="s">
        <v>20</v>
      </c>
      <c r="E1727" s="27">
        <v>10.5</v>
      </c>
    </row>
    <row r="1728" spans="1:5" x14ac:dyDescent="0.3">
      <c r="A1728" s="20" t="s">
        <v>1750</v>
      </c>
      <c r="B1728" s="28" t="s">
        <v>11</v>
      </c>
      <c r="C1728" t="s">
        <v>18</v>
      </c>
      <c r="D1728" t="s">
        <v>20</v>
      </c>
      <c r="E1728" s="27">
        <v>11.5</v>
      </c>
    </row>
    <row r="1729" spans="1:5" x14ac:dyDescent="0.3">
      <c r="A1729" s="20" t="s">
        <v>1751</v>
      </c>
      <c r="B1729" s="28" t="s">
        <v>11</v>
      </c>
      <c r="C1729" t="s">
        <v>18</v>
      </c>
      <c r="D1729" t="s">
        <v>20</v>
      </c>
      <c r="E1729" s="27">
        <v>11.5</v>
      </c>
    </row>
    <row r="1730" spans="1:5" x14ac:dyDescent="0.3">
      <c r="A1730" s="20" t="s">
        <v>1752</v>
      </c>
      <c r="B1730" s="28" t="s">
        <v>11</v>
      </c>
      <c r="C1730" t="s">
        <v>18</v>
      </c>
      <c r="D1730" t="s">
        <v>20</v>
      </c>
      <c r="E1730" s="27">
        <v>11.75</v>
      </c>
    </row>
    <row r="1731" spans="1:5" x14ac:dyDescent="0.3">
      <c r="A1731" s="20" t="s">
        <v>1753</v>
      </c>
      <c r="B1731" s="28" t="s">
        <v>11</v>
      </c>
      <c r="C1731" t="s">
        <v>18</v>
      </c>
      <c r="D1731" t="s">
        <v>20</v>
      </c>
      <c r="E1731" s="27">
        <v>11.5</v>
      </c>
    </row>
    <row r="1732" spans="1:5" x14ac:dyDescent="0.3">
      <c r="A1732" s="20" t="s">
        <v>1754</v>
      </c>
      <c r="B1732" s="28" t="s">
        <v>11</v>
      </c>
      <c r="C1732" t="s">
        <v>18</v>
      </c>
      <c r="D1732" t="s">
        <v>20</v>
      </c>
      <c r="E1732" s="27">
        <v>11.5</v>
      </c>
    </row>
    <row r="1733" spans="1:5" x14ac:dyDescent="0.3">
      <c r="A1733" s="20" t="s">
        <v>1755</v>
      </c>
      <c r="B1733" s="28" t="s">
        <v>11</v>
      </c>
      <c r="C1733" t="s">
        <v>18</v>
      </c>
      <c r="D1733" t="s">
        <v>20</v>
      </c>
      <c r="E1733" s="27">
        <v>11.5</v>
      </c>
    </row>
    <row r="1734" spans="1:5" x14ac:dyDescent="0.3">
      <c r="A1734" s="20" t="s">
        <v>1756</v>
      </c>
      <c r="B1734" s="28" t="s">
        <v>11</v>
      </c>
      <c r="C1734" t="s">
        <v>18</v>
      </c>
      <c r="D1734" t="s">
        <v>20</v>
      </c>
      <c r="E1734" s="27">
        <v>11.5</v>
      </c>
    </row>
    <row r="1735" spans="1:5" x14ac:dyDescent="0.3">
      <c r="A1735" s="20" t="s">
        <v>1757</v>
      </c>
      <c r="B1735" s="28" t="s">
        <v>11</v>
      </c>
      <c r="C1735" t="s">
        <v>18</v>
      </c>
      <c r="D1735" t="s">
        <v>20</v>
      </c>
      <c r="E1735" s="27">
        <v>10.75</v>
      </c>
    </row>
    <row r="1736" spans="1:5" x14ac:dyDescent="0.3">
      <c r="A1736" s="20" t="s">
        <v>1758</v>
      </c>
      <c r="B1736" s="28" t="s">
        <v>11</v>
      </c>
      <c r="C1736" t="s">
        <v>18</v>
      </c>
      <c r="D1736" t="s">
        <v>20</v>
      </c>
      <c r="E1736" s="27">
        <v>11.5</v>
      </c>
    </row>
    <row r="1737" spans="1:5" x14ac:dyDescent="0.3">
      <c r="A1737" s="20" t="s">
        <v>1759</v>
      </c>
      <c r="B1737" s="28" t="s">
        <v>11</v>
      </c>
      <c r="C1737" t="s">
        <v>18</v>
      </c>
      <c r="D1737" t="s">
        <v>20</v>
      </c>
      <c r="E1737" s="27">
        <v>11</v>
      </c>
    </row>
    <row r="1738" spans="1:5" x14ac:dyDescent="0.3">
      <c r="A1738" s="19" t="s">
        <v>1760</v>
      </c>
      <c r="B1738" s="29" t="s">
        <v>11</v>
      </c>
      <c r="C1738" t="s">
        <v>18</v>
      </c>
      <c r="D1738" t="s">
        <v>21</v>
      </c>
      <c r="E1738" s="27">
        <v>11.5</v>
      </c>
    </row>
    <row r="1739" spans="1:5" x14ac:dyDescent="0.3">
      <c r="A1739" s="20" t="s">
        <v>1761</v>
      </c>
      <c r="B1739" s="28" t="s">
        <v>11</v>
      </c>
      <c r="C1739" t="s">
        <v>18</v>
      </c>
      <c r="D1739" t="s">
        <v>21</v>
      </c>
      <c r="E1739" s="27">
        <v>11.5</v>
      </c>
    </row>
    <row r="1740" spans="1:5" x14ac:dyDescent="0.3">
      <c r="A1740" s="20" t="s">
        <v>1762</v>
      </c>
      <c r="B1740" s="28" t="s">
        <v>11</v>
      </c>
      <c r="C1740" t="s">
        <v>18</v>
      </c>
      <c r="D1740" t="s">
        <v>21</v>
      </c>
      <c r="E1740" s="27">
        <v>11.75</v>
      </c>
    </row>
    <row r="1741" spans="1:5" x14ac:dyDescent="0.3">
      <c r="A1741" s="20" t="s">
        <v>1763</v>
      </c>
      <c r="B1741" s="28" t="s">
        <v>11</v>
      </c>
      <c r="C1741" t="s">
        <v>18</v>
      </c>
      <c r="D1741" t="s">
        <v>21</v>
      </c>
      <c r="E1741" s="27">
        <v>10.25</v>
      </c>
    </row>
    <row r="1742" spans="1:5" x14ac:dyDescent="0.3">
      <c r="A1742" s="20" t="s">
        <v>1764</v>
      </c>
      <c r="B1742" s="28" t="s">
        <v>11</v>
      </c>
      <c r="C1742" t="s">
        <v>18</v>
      </c>
      <c r="D1742" t="s">
        <v>21</v>
      </c>
      <c r="E1742" s="27">
        <v>11.5</v>
      </c>
    </row>
    <row r="1743" spans="1:5" x14ac:dyDescent="0.3">
      <c r="A1743" s="20" t="s">
        <v>1765</v>
      </c>
      <c r="B1743" s="28" t="s">
        <v>11</v>
      </c>
      <c r="C1743" t="s">
        <v>18</v>
      </c>
      <c r="D1743" t="s">
        <v>21</v>
      </c>
      <c r="E1743" s="27">
        <v>10.75</v>
      </c>
    </row>
    <row r="1744" spans="1:5" x14ac:dyDescent="0.3">
      <c r="A1744" s="20" t="s">
        <v>1766</v>
      </c>
      <c r="B1744" s="28" t="s">
        <v>11</v>
      </c>
      <c r="C1744" t="s">
        <v>18</v>
      </c>
      <c r="D1744" t="s">
        <v>21</v>
      </c>
      <c r="E1744" s="27">
        <v>11.5</v>
      </c>
    </row>
    <row r="1745" spans="1:5" x14ac:dyDescent="0.3">
      <c r="A1745" s="20" t="s">
        <v>1767</v>
      </c>
      <c r="B1745" s="28" t="s">
        <v>11</v>
      </c>
      <c r="C1745" t="s">
        <v>18</v>
      </c>
      <c r="D1745" t="s">
        <v>21</v>
      </c>
      <c r="E1745" s="27">
        <v>11.5</v>
      </c>
    </row>
    <row r="1746" spans="1:5" x14ac:dyDescent="0.3">
      <c r="A1746" s="20" t="s">
        <v>1768</v>
      </c>
      <c r="B1746" s="28" t="s">
        <v>11</v>
      </c>
      <c r="C1746" t="s">
        <v>18</v>
      </c>
      <c r="D1746" t="s">
        <v>21</v>
      </c>
      <c r="E1746" s="27">
        <v>11.5</v>
      </c>
    </row>
    <row r="1747" spans="1:5" x14ac:dyDescent="0.3">
      <c r="A1747" s="20" t="s">
        <v>1769</v>
      </c>
      <c r="B1747" s="28" t="s">
        <v>11</v>
      </c>
      <c r="C1747" t="s">
        <v>18</v>
      </c>
      <c r="D1747" t="s">
        <v>21</v>
      </c>
      <c r="E1747" s="27">
        <v>10.75</v>
      </c>
    </row>
    <row r="1748" spans="1:5" x14ac:dyDescent="0.3">
      <c r="A1748" s="20" t="s">
        <v>1770</v>
      </c>
      <c r="B1748" s="28" t="s">
        <v>11</v>
      </c>
      <c r="C1748" t="s">
        <v>18</v>
      </c>
      <c r="D1748" t="s">
        <v>21</v>
      </c>
      <c r="E1748" s="27">
        <v>10</v>
      </c>
    </row>
    <row r="1749" spans="1:5" x14ac:dyDescent="0.3">
      <c r="A1749" s="20" t="s">
        <v>1771</v>
      </c>
      <c r="B1749" s="28" t="s">
        <v>11</v>
      </c>
      <c r="C1749" t="s">
        <v>18</v>
      </c>
      <c r="D1749" t="s">
        <v>21</v>
      </c>
      <c r="E1749" s="27">
        <v>11.5</v>
      </c>
    </row>
    <row r="1750" spans="1:5" x14ac:dyDescent="0.3">
      <c r="A1750" s="20" t="s">
        <v>1772</v>
      </c>
      <c r="B1750" s="28" t="s">
        <v>11</v>
      </c>
      <c r="C1750" t="s">
        <v>18</v>
      </c>
      <c r="D1750" t="s">
        <v>21</v>
      </c>
      <c r="E1750" s="27">
        <v>11.5</v>
      </c>
    </row>
    <row r="1751" spans="1:5" x14ac:dyDescent="0.3">
      <c r="A1751" s="20" t="s">
        <v>1773</v>
      </c>
      <c r="B1751" s="28" t="s">
        <v>11</v>
      </c>
      <c r="C1751" t="s">
        <v>18</v>
      </c>
      <c r="D1751" t="s">
        <v>21</v>
      </c>
      <c r="E1751" s="27">
        <v>10</v>
      </c>
    </row>
    <row r="1752" spans="1:5" x14ac:dyDescent="0.3">
      <c r="A1752" s="20" t="s">
        <v>1774</v>
      </c>
      <c r="B1752" s="28" t="s">
        <v>11</v>
      </c>
      <c r="C1752" t="s">
        <v>18</v>
      </c>
      <c r="D1752" t="s">
        <v>21</v>
      </c>
      <c r="E1752" s="27">
        <v>11.5</v>
      </c>
    </row>
    <row r="1753" spans="1:5" x14ac:dyDescent="0.3">
      <c r="A1753" s="21" t="s">
        <v>1775</v>
      </c>
      <c r="B1753" s="29" t="s">
        <v>11</v>
      </c>
      <c r="C1753" t="s">
        <v>22</v>
      </c>
      <c r="D1753" t="s">
        <v>19</v>
      </c>
      <c r="E1753" s="27">
        <v>9</v>
      </c>
    </row>
    <row r="1754" spans="1:5" x14ac:dyDescent="0.3">
      <c r="A1754" s="22" t="s">
        <v>1776</v>
      </c>
      <c r="B1754" s="28" t="s">
        <v>11</v>
      </c>
      <c r="C1754" t="s">
        <v>22</v>
      </c>
      <c r="D1754" t="s">
        <v>19</v>
      </c>
      <c r="E1754" s="27">
        <v>10.83</v>
      </c>
    </row>
    <row r="1755" spans="1:5" x14ac:dyDescent="0.3">
      <c r="A1755" s="22" t="s">
        <v>1777</v>
      </c>
      <c r="B1755" s="28" t="s">
        <v>11</v>
      </c>
      <c r="C1755" t="s">
        <v>22</v>
      </c>
      <c r="D1755" t="s">
        <v>19</v>
      </c>
      <c r="E1755" s="27">
        <v>11.5</v>
      </c>
    </row>
    <row r="1756" spans="1:5" x14ac:dyDescent="0.3">
      <c r="A1756" s="22" t="s">
        <v>1778</v>
      </c>
      <c r="B1756" s="28" t="s">
        <v>11</v>
      </c>
      <c r="C1756" t="s">
        <v>22</v>
      </c>
      <c r="D1756" t="s">
        <v>19</v>
      </c>
      <c r="E1756" s="27">
        <v>9.8330000000000002</v>
      </c>
    </row>
    <row r="1757" spans="1:5" x14ac:dyDescent="0.3">
      <c r="A1757" s="22" t="s">
        <v>1779</v>
      </c>
      <c r="B1757" s="28" t="s">
        <v>11</v>
      </c>
      <c r="C1757" t="s">
        <v>22</v>
      </c>
      <c r="D1757" t="s">
        <v>19</v>
      </c>
      <c r="E1757" s="27">
        <v>0</v>
      </c>
    </row>
    <row r="1758" spans="1:5" x14ac:dyDescent="0.3">
      <c r="A1758" s="22" t="s">
        <v>1780</v>
      </c>
      <c r="B1758" s="28" t="s">
        <v>11</v>
      </c>
      <c r="C1758" t="s">
        <v>22</v>
      </c>
      <c r="D1758" t="s">
        <v>19</v>
      </c>
      <c r="E1758" s="27">
        <v>10.5</v>
      </c>
    </row>
    <row r="1759" spans="1:5" x14ac:dyDescent="0.3">
      <c r="A1759" s="22" t="s">
        <v>1781</v>
      </c>
      <c r="B1759" s="28" t="s">
        <v>11</v>
      </c>
      <c r="C1759" t="s">
        <v>22</v>
      </c>
      <c r="D1759" t="s">
        <v>19</v>
      </c>
      <c r="E1759" s="27">
        <v>0</v>
      </c>
    </row>
    <row r="1760" spans="1:5" x14ac:dyDescent="0.3">
      <c r="A1760" s="22" t="s">
        <v>1782</v>
      </c>
      <c r="B1760" s="28" t="s">
        <v>11</v>
      </c>
      <c r="C1760" t="s">
        <v>22</v>
      </c>
      <c r="D1760" t="s">
        <v>19</v>
      </c>
      <c r="E1760" s="27">
        <v>0</v>
      </c>
    </row>
    <row r="1761" spans="1:5" x14ac:dyDescent="0.3">
      <c r="A1761" s="22" t="s">
        <v>1783</v>
      </c>
      <c r="B1761" s="28" t="s">
        <v>11</v>
      </c>
      <c r="C1761" t="s">
        <v>22</v>
      </c>
      <c r="D1761" t="s">
        <v>19</v>
      </c>
      <c r="E1761" s="27">
        <v>11.25</v>
      </c>
    </row>
    <row r="1762" spans="1:5" x14ac:dyDescent="0.3">
      <c r="A1762" s="22" t="s">
        <v>1784</v>
      </c>
      <c r="B1762" s="28" t="s">
        <v>11</v>
      </c>
      <c r="C1762" t="s">
        <v>22</v>
      </c>
      <c r="D1762" t="s">
        <v>19</v>
      </c>
      <c r="E1762" s="27">
        <v>3.8180000000000001</v>
      </c>
    </row>
    <row r="1763" spans="1:5" x14ac:dyDescent="0.3">
      <c r="A1763" s="22" t="s">
        <v>1785</v>
      </c>
      <c r="B1763" s="28" t="s">
        <v>11</v>
      </c>
      <c r="C1763" t="s">
        <v>22</v>
      </c>
      <c r="D1763" t="s">
        <v>19</v>
      </c>
      <c r="E1763" s="27">
        <v>10.25</v>
      </c>
    </row>
    <row r="1764" spans="1:5" x14ac:dyDescent="0.3">
      <c r="A1764" s="22" t="s">
        <v>1786</v>
      </c>
      <c r="B1764" s="28" t="s">
        <v>11</v>
      </c>
      <c r="C1764" t="s">
        <v>22</v>
      </c>
      <c r="D1764" t="s">
        <v>19</v>
      </c>
      <c r="E1764" s="27">
        <v>1.84</v>
      </c>
    </row>
    <row r="1765" spans="1:5" x14ac:dyDescent="0.3">
      <c r="A1765" s="22" t="s">
        <v>1787</v>
      </c>
      <c r="B1765" s="28" t="s">
        <v>11</v>
      </c>
      <c r="C1765" t="s">
        <v>22</v>
      </c>
      <c r="D1765" t="s">
        <v>19</v>
      </c>
      <c r="E1765" s="27">
        <v>0</v>
      </c>
    </row>
    <row r="1766" spans="1:5" x14ac:dyDescent="0.3">
      <c r="A1766" s="22" t="s">
        <v>1788</v>
      </c>
      <c r="B1766" s="28" t="s">
        <v>11</v>
      </c>
      <c r="C1766" t="s">
        <v>22</v>
      </c>
      <c r="D1766" t="s">
        <v>19</v>
      </c>
      <c r="E1766" s="27">
        <v>11.5</v>
      </c>
    </row>
    <row r="1767" spans="1:5" x14ac:dyDescent="0.3">
      <c r="A1767" s="22" t="s">
        <v>1789</v>
      </c>
      <c r="B1767" s="28" t="s">
        <v>11</v>
      </c>
      <c r="C1767" t="s">
        <v>22</v>
      </c>
      <c r="D1767" t="s">
        <v>19</v>
      </c>
      <c r="E1767" s="27">
        <v>0</v>
      </c>
    </row>
    <row r="1768" spans="1:5" x14ac:dyDescent="0.3">
      <c r="A1768" s="21" t="s">
        <v>1790</v>
      </c>
      <c r="B1768" s="29" t="s">
        <v>11</v>
      </c>
      <c r="C1768" t="s">
        <v>22</v>
      </c>
      <c r="D1768" t="s">
        <v>20</v>
      </c>
      <c r="E1768" s="27">
        <v>11.5</v>
      </c>
    </row>
    <row r="1769" spans="1:5" x14ac:dyDescent="0.3">
      <c r="A1769" s="22" t="s">
        <v>1791</v>
      </c>
      <c r="B1769" s="28" t="s">
        <v>11</v>
      </c>
      <c r="C1769" t="s">
        <v>22</v>
      </c>
      <c r="D1769" t="s">
        <v>20</v>
      </c>
      <c r="E1769" s="27">
        <v>10.17</v>
      </c>
    </row>
    <row r="1770" spans="1:5" x14ac:dyDescent="0.3">
      <c r="A1770" s="22" t="s">
        <v>1792</v>
      </c>
      <c r="B1770" s="28" t="s">
        <v>11</v>
      </c>
      <c r="C1770" t="s">
        <v>22</v>
      </c>
      <c r="D1770" t="s">
        <v>20</v>
      </c>
      <c r="E1770" s="27">
        <v>11.5</v>
      </c>
    </row>
    <row r="1771" spans="1:5" x14ac:dyDescent="0.3">
      <c r="A1771" s="22" t="s">
        <v>1793</v>
      </c>
      <c r="B1771" s="28" t="s">
        <v>11</v>
      </c>
      <c r="C1771" t="s">
        <v>22</v>
      </c>
      <c r="D1771" t="s">
        <v>20</v>
      </c>
      <c r="E1771" s="27">
        <v>10.83</v>
      </c>
    </row>
    <row r="1772" spans="1:5" x14ac:dyDescent="0.3">
      <c r="A1772" s="22" t="s">
        <v>1794</v>
      </c>
      <c r="B1772" s="28" t="s">
        <v>11</v>
      </c>
      <c r="C1772" t="s">
        <v>22</v>
      </c>
      <c r="D1772" t="s">
        <v>20</v>
      </c>
      <c r="E1772" s="27">
        <v>10.5</v>
      </c>
    </row>
    <row r="1773" spans="1:5" x14ac:dyDescent="0.3">
      <c r="A1773" s="22" t="s">
        <v>1795</v>
      </c>
      <c r="B1773" s="28" t="s">
        <v>11</v>
      </c>
      <c r="C1773" t="s">
        <v>22</v>
      </c>
      <c r="D1773" t="s">
        <v>20</v>
      </c>
      <c r="E1773" s="27">
        <v>11.5</v>
      </c>
    </row>
    <row r="1774" spans="1:5" x14ac:dyDescent="0.3">
      <c r="A1774" s="22" t="s">
        <v>1796</v>
      </c>
      <c r="B1774" s="28" t="s">
        <v>11</v>
      </c>
      <c r="C1774" t="s">
        <v>22</v>
      </c>
      <c r="D1774" t="s">
        <v>20</v>
      </c>
      <c r="E1774" s="27">
        <v>10.17</v>
      </c>
    </row>
    <row r="1775" spans="1:5" x14ac:dyDescent="0.3">
      <c r="A1775" s="22" t="s">
        <v>1797</v>
      </c>
      <c r="B1775" s="28" t="s">
        <v>11</v>
      </c>
      <c r="C1775" t="s">
        <v>22</v>
      </c>
      <c r="D1775" t="s">
        <v>20</v>
      </c>
      <c r="E1775" s="27">
        <v>10.5</v>
      </c>
    </row>
    <row r="1776" spans="1:5" x14ac:dyDescent="0.3">
      <c r="A1776" s="22" t="s">
        <v>1798</v>
      </c>
      <c r="B1776" s="28" t="s">
        <v>11</v>
      </c>
      <c r="C1776" t="s">
        <v>22</v>
      </c>
      <c r="D1776" t="s">
        <v>20</v>
      </c>
      <c r="E1776" s="27">
        <v>10.5</v>
      </c>
    </row>
    <row r="1777" spans="1:5" x14ac:dyDescent="0.3">
      <c r="A1777" s="22" t="s">
        <v>1799</v>
      </c>
      <c r="B1777" s="28" t="s">
        <v>11</v>
      </c>
      <c r="C1777" t="s">
        <v>22</v>
      </c>
      <c r="D1777" t="s">
        <v>20</v>
      </c>
      <c r="E1777" s="27">
        <v>11.5</v>
      </c>
    </row>
    <row r="1778" spans="1:5" x14ac:dyDescent="0.3">
      <c r="A1778" s="22" t="s">
        <v>1800</v>
      </c>
      <c r="B1778" s="28" t="s">
        <v>11</v>
      </c>
      <c r="C1778" t="s">
        <v>22</v>
      </c>
      <c r="D1778" t="s">
        <v>20</v>
      </c>
      <c r="E1778" s="27">
        <v>10.25</v>
      </c>
    </row>
    <row r="1779" spans="1:5" x14ac:dyDescent="0.3">
      <c r="A1779" s="22" t="s">
        <v>1801</v>
      </c>
      <c r="B1779" s="28" t="s">
        <v>11</v>
      </c>
      <c r="C1779" t="s">
        <v>22</v>
      </c>
      <c r="D1779" t="s">
        <v>20</v>
      </c>
      <c r="E1779" s="27">
        <v>11.5</v>
      </c>
    </row>
    <row r="1780" spans="1:5" x14ac:dyDescent="0.3">
      <c r="A1780" s="22" t="s">
        <v>1802</v>
      </c>
      <c r="B1780" s="28" t="s">
        <v>11</v>
      </c>
      <c r="C1780" t="s">
        <v>22</v>
      </c>
      <c r="D1780" t="s">
        <v>20</v>
      </c>
      <c r="E1780" s="27">
        <v>1.8049999999999999</v>
      </c>
    </row>
    <row r="1781" spans="1:5" x14ac:dyDescent="0.3">
      <c r="A1781" s="22" t="s">
        <v>1803</v>
      </c>
      <c r="B1781" s="28" t="s">
        <v>11</v>
      </c>
      <c r="C1781" t="s">
        <v>22</v>
      </c>
      <c r="D1781" t="s">
        <v>20</v>
      </c>
      <c r="E1781" s="27">
        <v>10</v>
      </c>
    </row>
    <row r="1782" spans="1:5" x14ac:dyDescent="0.3">
      <c r="A1782" s="22" t="s">
        <v>1804</v>
      </c>
      <c r="B1782" s="28" t="s">
        <v>11</v>
      </c>
      <c r="C1782" t="s">
        <v>22</v>
      </c>
      <c r="D1782" t="s">
        <v>20</v>
      </c>
      <c r="E1782" s="27">
        <v>11.5</v>
      </c>
    </row>
    <row r="1783" spans="1:5" x14ac:dyDescent="0.3">
      <c r="A1783" s="21" t="s">
        <v>1805</v>
      </c>
      <c r="B1783" s="29" t="s">
        <v>11</v>
      </c>
      <c r="C1783" t="s">
        <v>22</v>
      </c>
      <c r="D1783" t="s">
        <v>21</v>
      </c>
      <c r="E1783" s="27">
        <v>11.5</v>
      </c>
    </row>
    <row r="1784" spans="1:5" x14ac:dyDescent="0.3">
      <c r="A1784" s="22" t="s">
        <v>1806</v>
      </c>
      <c r="B1784" s="28" t="s">
        <v>11</v>
      </c>
      <c r="C1784" t="s">
        <v>22</v>
      </c>
      <c r="D1784" t="s">
        <v>21</v>
      </c>
      <c r="E1784" s="27">
        <v>0</v>
      </c>
    </row>
    <row r="1785" spans="1:5" x14ac:dyDescent="0.3">
      <c r="A1785" s="22" t="s">
        <v>1807</v>
      </c>
      <c r="B1785" s="28" t="s">
        <v>11</v>
      </c>
      <c r="C1785" t="s">
        <v>22</v>
      </c>
      <c r="D1785" t="s">
        <v>21</v>
      </c>
      <c r="E1785" s="27">
        <v>12.5</v>
      </c>
    </row>
    <row r="1786" spans="1:5" x14ac:dyDescent="0.3">
      <c r="A1786" s="22" t="s">
        <v>1808</v>
      </c>
      <c r="B1786" s="28" t="s">
        <v>11</v>
      </c>
      <c r="C1786" t="s">
        <v>22</v>
      </c>
      <c r="D1786" t="s">
        <v>21</v>
      </c>
      <c r="E1786" s="27">
        <v>11</v>
      </c>
    </row>
    <row r="1787" spans="1:5" x14ac:dyDescent="0.3">
      <c r="A1787" s="22" t="s">
        <v>1809</v>
      </c>
      <c r="B1787" s="28" t="s">
        <v>11</v>
      </c>
      <c r="C1787" t="s">
        <v>22</v>
      </c>
      <c r="D1787" t="s">
        <v>21</v>
      </c>
      <c r="E1787" s="27">
        <v>11.5</v>
      </c>
    </row>
    <row r="1788" spans="1:5" x14ac:dyDescent="0.3">
      <c r="A1788" s="22" t="s">
        <v>1810</v>
      </c>
      <c r="B1788" s="28" t="s">
        <v>11</v>
      </c>
      <c r="C1788" t="s">
        <v>22</v>
      </c>
      <c r="D1788" t="s">
        <v>21</v>
      </c>
      <c r="E1788" s="27">
        <v>10.5</v>
      </c>
    </row>
    <row r="1789" spans="1:5" x14ac:dyDescent="0.3">
      <c r="A1789" s="22" t="s">
        <v>1811</v>
      </c>
      <c r="B1789" s="28" t="s">
        <v>11</v>
      </c>
      <c r="C1789" t="s">
        <v>22</v>
      </c>
      <c r="D1789" t="s">
        <v>21</v>
      </c>
      <c r="E1789" s="27">
        <v>10.75</v>
      </c>
    </row>
    <row r="1790" spans="1:5" x14ac:dyDescent="0.3">
      <c r="A1790" s="22" t="s">
        <v>1812</v>
      </c>
      <c r="B1790" s="28" t="s">
        <v>11</v>
      </c>
      <c r="C1790" t="s">
        <v>22</v>
      </c>
      <c r="D1790" t="s">
        <v>21</v>
      </c>
      <c r="E1790" s="27">
        <v>11.5</v>
      </c>
    </row>
    <row r="1791" spans="1:5" x14ac:dyDescent="0.3">
      <c r="A1791" s="22" t="s">
        <v>1813</v>
      </c>
      <c r="B1791" s="28" t="s">
        <v>11</v>
      </c>
      <c r="C1791" t="s">
        <v>22</v>
      </c>
      <c r="D1791" t="s">
        <v>21</v>
      </c>
      <c r="E1791" s="27">
        <v>10</v>
      </c>
    </row>
    <row r="1792" spans="1:5" x14ac:dyDescent="0.3">
      <c r="A1792" s="22" t="s">
        <v>1814</v>
      </c>
      <c r="B1792" s="28" t="s">
        <v>11</v>
      </c>
      <c r="C1792" t="s">
        <v>22</v>
      </c>
      <c r="D1792" t="s">
        <v>21</v>
      </c>
      <c r="E1792" s="27">
        <v>11.5</v>
      </c>
    </row>
    <row r="1793" spans="1:5" x14ac:dyDescent="0.3">
      <c r="A1793" s="22" t="s">
        <v>1815</v>
      </c>
      <c r="B1793" s="28" t="s">
        <v>11</v>
      </c>
      <c r="C1793" t="s">
        <v>22</v>
      </c>
      <c r="D1793" t="s">
        <v>21</v>
      </c>
      <c r="E1793" s="27">
        <v>10.5</v>
      </c>
    </row>
    <row r="1794" spans="1:5" x14ac:dyDescent="0.3">
      <c r="A1794" s="22" t="s">
        <v>1816</v>
      </c>
      <c r="B1794" s="28" t="s">
        <v>11</v>
      </c>
      <c r="C1794" t="s">
        <v>22</v>
      </c>
      <c r="D1794" t="s">
        <v>21</v>
      </c>
      <c r="E1794" s="27">
        <v>10.5</v>
      </c>
    </row>
    <row r="1795" spans="1:5" x14ac:dyDescent="0.3">
      <c r="A1795" s="22" t="s">
        <v>1817</v>
      </c>
      <c r="B1795" s="28" t="s">
        <v>11</v>
      </c>
      <c r="C1795" t="s">
        <v>22</v>
      </c>
      <c r="D1795" t="s">
        <v>21</v>
      </c>
      <c r="E1795" s="27">
        <v>10.17</v>
      </c>
    </row>
    <row r="1796" spans="1:5" x14ac:dyDescent="0.3">
      <c r="A1796" s="22" t="s">
        <v>1818</v>
      </c>
      <c r="B1796" s="28" t="s">
        <v>11</v>
      </c>
      <c r="C1796" t="s">
        <v>22</v>
      </c>
      <c r="D1796" t="s">
        <v>21</v>
      </c>
      <c r="E1796" s="27">
        <v>10.25</v>
      </c>
    </row>
    <row r="1797" spans="1:5" x14ac:dyDescent="0.3">
      <c r="A1797" s="22" t="s">
        <v>1819</v>
      </c>
      <c r="B1797" s="28" t="s">
        <v>11</v>
      </c>
      <c r="C1797" t="s">
        <v>22</v>
      </c>
      <c r="D1797" t="s">
        <v>21</v>
      </c>
      <c r="E1797" s="27">
        <v>5.298</v>
      </c>
    </row>
    <row r="1798" spans="1:5" x14ac:dyDescent="0.3">
      <c r="A1798" s="23" t="s">
        <v>1820</v>
      </c>
      <c r="B1798" s="29" t="s">
        <v>11</v>
      </c>
      <c r="C1798" t="s">
        <v>23</v>
      </c>
      <c r="D1798" t="s">
        <v>19</v>
      </c>
      <c r="E1798" s="27">
        <v>11.72</v>
      </c>
    </row>
    <row r="1799" spans="1:5" x14ac:dyDescent="0.3">
      <c r="A1799" s="24" t="s">
        <v>1821</v>
      </c>
      <c r="B1799" s="28" t="s">
        <v>11</v>
      </c>
      <c r="C1799" t="s">
        <v>23</v>
      </c>
      <c r="D1799" t="s">
        <v>19</v>
      </c>
      <c r="E1799" s="27">
        <v>11.33</v>
      </c>
    </row>
    <row r="1800" spans="1:5" x14ac:dyDescent="0.3">
      <c r="A1800" s="24" t="s">
        <v>1822</v>
      </c>
      <c r="B1800" s="28" t="s">
        <v>11</v>
      </c>
      <c r="C1800" t="s">
        <v>23</v>
      </c>
      <c r="D1800" t="s">
        <v>19</v>
      </c>
      <c r="E1800" s="27">
        <v>11.67</v>
      </c>
    </row>
    <row r="1801" spans="1:5" x14ac:dyDescent="0.3">
      <c r="A1801" s="24" t="s">
        <v>1823</v>
      </c>
      <c r="B1801" s="28" t="s">
        <v>11</v>
      </c>
      <c r="C1801" t="s">
        <v>23</v>
      </c>
      <c r="D1801" t="s">
        <v>19</v>
      </c>
      <c r="E1801" s="27">
        <v>11.88</v>
      </c>
    </row>
    <row r="1802" spans="1:5" x14ac:dyDescent="0.3">
      <c r="A1802" s="24" t="s">
        <v>1824</v>
      </c>
      <c r="B1802" s="28" t="s">
        <v>11</v>
      </c>
      <c r="C1802" t="s">
        <v>23</v>
      </c>
      <c r="D1802" t="s">
        <v>19</v>
      </c>
      <c r="E1802" s="27">
        <v>11.5</v>
      </c>
    </row>
    <row r="1803" spans="1:5" x14ac:dyDescent="0.3">
      <c r="A1803" s="24" t="s">
        <v>1825</v>
      </c>
      <c r="B1803" s="28" t="s">
        <v>11</v>
      </c>
      <c r="C1803" t="s">
        <v>23</v>
      </c>
      <c r="D1803" t="s">
        <v>19</v>
      </c>
      <c r="E1803" s="27">
        <v>11.5</v>
      </c>
    </row>
    <row r="1804" spans="1:5" x14ac:dyDescent="0.3">
      <c r="A1804" s="24" t="s">
        <v>1826</v>
      </c>
      <c r="B1804" s="28" t="s">
        <v>11</v>
      </c>
      <c r="C1804" t="s">
        <v>23</v>
      </c>
      <c r="D1804" t="s">
        <v>19</v>
      </c>
      <c r="E1804" s="27">
        <v>11.1</v>
      </c>
    </row>
    <row r="1805" spans="1:5" x14ac:dyDescent="0.3">
      <c r="A1805" s="24" t="s">
        <v>1827</v>
      </c>
      <c r="B1805" s="28" t="s">
        <v>11</v>
      </c>
      <c r="C1805" t="s">
        <v>23</v>
      </c>
      <c r="D1805" t="s">
        <v>19</v>
      </c>
      <c r="E1805" s="27">
        <v>11.8</v>
      </c>
    </row>
    <row r="1806" spans="1:5" x14ac:dyDescent="0.3">
      <c r="A1806" s="24" t="s">
        <v>1828</v>
      </c>
      <c r="B1806" s="28" t="s">
        <v>11</v>
      </c>
      <c r="C1806" t="s">
        <v>23</v>
      </c>
      <c r="D1806" t="s">
        <v>19</v>
      </c>
      <c r="E1806" s="27">
        <v>11.25</v>
      </c>
    </row>
    <row r="1807" spans="1:5" x14ac:dyDescent="0.3">
      <c r="A1807" s="24" t="s">
        <v>1829</v>
      </c>
      <c r="B1807" s="28" t="s">
        <v>11</v>
      </c>
      <c r="C1807" t="s">
        <v>23</v>
      </c>
      <c r="D1807" t="s">
        <v>19</v>
      </c>
      <c r="E1807" s="27">
        <v>11.36</v>
      </c>
    </row>
    <row r="1808" spans="1:5" x14ac:dyDescent="0.3">
      <c r="A1808" s="24" t="s">
        <v>1830</v>
      </c>
      <c r="B1808" s="28" t="s">
        <v>11</v>
      </c>
      <c r="C1808" t="s">
        <v>23</v>
      </c>
      <c r="D1808" t="s">
        <v>19</v>
      </c>
      <c r="E1808" s="27">
        <v>11.13</v>
      </c>
    </row>
    <row r="1809" spans="1:5" x14ac:dyDescent="0.3">
      <c r="A1809" s="24" t="s">
        <v>1831</v>
      </c>
      <c r="B1809" s="28" t="s">
        <v>11</v>
      </c>
      <c r="C1809" t="s">
        <v>23</v>
      </c>
      <c r="D1809" t="s">
        <v>19</v>
      </c>
      <c r="E1809" s="27">
        <v>11.14</v>
      </c>
    </row>
    <row r="1810" spans="1:5" x14ac:dyDescent="0.3">
      <c r="A1810" s="24" t="s">
        <v>1832</v>
      </c>
      <c r="B1810" s="28" t="s">
        <v>11</v>
      </c>
      <c r="C1810" t="s">
        <v>23</v>
      </c>
      <c r="D1810" t="s">
        <v>19</v>
      </c>
      <c r="E1810" s="27">
        <v>11.34</v>
      </c>
    </row>
    <row r="1811" spans="1:5" x14ac:dyDescent="0.3">
      <c r="A1811" s="24" t="s">
        <v>1833</v>
      </c>
      <c r="B1811" s="28" t="s">
        <v>11</v>
      </c>
      <c r="C1811" t="s">
        <v>23</v>
      </c>
      <c r="D1811" t="s">
        <v>19</v>
      </c>
      <c r="E1811" s="27">
        <v>11.39</v>
      </c>
    </row>
    <row r="1812" spans="1:5" x14ac:dyDescent="0.3">
      <c r="A1812" s="24" t="s">
        <v>1834</v>
      </c>
      <c r="B1812" s="28" t="s">
        <v>11</v>
      </c>
      <c r="C1812" t="s">
        <v>23</v>
      </c>
      <c r="D1812" t="s">
        <v>19</v>
      </c>
      <c r="E1812" s="27">
        <v>11.3</v>
      </c>
    </row>
    <row r="1813" spans="1:5" x14ac:dyDescent="0.3">
      <c r="A1813" s="23" t="s">
        <v>1835</v>
      </c>
      <c r="B1813" s="29" t="s">
        <v>11</v>
      </c>
      <c r="C1813" t="s">
        <v>23</v>
      </c>
      <c r="D1813" t="s">
        <v>20</v>
      </c>
      <c r="E1813" s="27">
        <v>11.5</v>
      </c>
    </row>
    <row r="1814" spans="1:5" x14ac:dyDescent="0.3">
      <c r="A1814" s="24" t="s">
        <v>1836</v>
      </c>
      <c r="B1814" s="28" t="s">
        <v>11</v>
      </c>
      <c r="C1814" t="s">
        <v>23</v>
      </c>
      <c r="D1814" t="s">
        <v>20</v>
      </c>
      <c r="E1814" s="27">
        <v>11.75</v>
      </c>
    </row>
    <row r="1815" spans="1:5" x14ac:dyDescent="0.3">
      <c r="A1815" s="24" t="s">
        <v>1837</v>
      </c>
      <c r="B1815" s="28" t="s">
        <v>11</v>
      </c>
      <c r="C1815" t="s">
        <v>23</v>
      </c>
      <c r="D1815" t="s">
        <v>20</v>
      </c>
      <c r="E1815" s="27">
        <v>11.5</v>
      </c>
    </row>
    <row r="1816" spans="1:5" x14ac:dyDescent="0.3">
      <c r="A1816" s="24" t="s">
        <v>1838</v>
      </c>
      <c r="B1816" s="28" t="s">
        <v>11</v>
      </c>
      <c r="C1816" t="s">
        <v>23</v>
      </c>
      <c r="D1816" t="s">
        <v>20</v>
      </c>
      <c r="E1816" s="27">
        <v>12</v>
      </c>
    </row>
    <row r="1817" spans="1:5" x14ac:dyDescent="0.3">
      <c r="A1817" s="24" t="s">
        <v>1839</v>
      </c>
      <c r="B1817" s="28" t="s">
        <v>11</v>
      </c>
      <c r="C1817" t="s">
        <v>23</v>
      </c>
      <c r="D1817" t="s">
        <v>20</v>
      </c>
      <c r="E1817" s="27">
        <v>11.75</v>
      </c>
    </row>
    <row r="1818" spans="1:5" x14ac:dyDescent="0.3">
      <c r="A1818" s="24" t="s">
        <v>1840</v>
      </c>
      <c r="B1818" s="28" t="s">
        <v>11</v>
      </c>
      <c r="C1818" t="s">
        <v>23</v>
      </c>
      <c r="D1818" t="s">
        <v>20</v>
      </c>
      <c r="E1818" s="27">
        <v>11.83</v>
      </c>
    </row>
    <row r="1819" spans="1:5" x14ac:dyDescent="0.3">
      <c r="A1819" s="24" t="s">
        <v>1841</v>
      </c>
      <c r="B1819" s="28" t="s">
        <v>11</v>
      </c>
      <c r="C1819" t="s">
        <v>23</v>
      </c>
      <c r="D1819" t="s">
        <v>20</v>
      </c>
      <c r="E1819" s="27">
        <v>12.17</v>
      </c>
    </row>
    <row r="1820" spans="1:5" x14ac:dyDescent="0.3">
      <c r="A1820" s="24" t="s">
        <v>1842</v>
      </c>
      <c r="B1820" s="28" t="s">
        <v>11</v>
      </c>
      <c r="C1820" t="s">
        <v>23</v>
      </c>
      <c r="D1820" t="s">
        <v>20</v>
      </c>
      <c r="E1820" s="27">
        <v>12.3</v>
      </c>
    </row>
    <row r="1821" spans="1:5" x14ac:dyDescent="0.3">
      <c r="A1821" s="24" t="s">
        <v>1843</v>
      </c>
      <c r="B1821" s="28" t="s">
        <v>11</v>
      </c>
      <c r="C1821" t="s">
        <v>23</v>
      </c>
      <c r="D1821" t="s">
        <v>20</v>
      </c>
      <c r="E1821" s="27">
        <v>11.83</v>
      </c>
    </row>
    <row r="1822" spans="1:5" x14ac:dyDescent="0.3">
      <c r="A1822" s="24" t="s">
        <v>1844</v>
      </c>
      <c r="B1822" s="28" t="s">
        <v>11</v>
      </c>
      <c r="C1822" t="s">
        <v>23</v>
      </c>
      <c r="D1822" t="s">
        <v>20</v>
      </c>
      <c r="E1822" s="27">
        <v>11.9</v>
      </c>
    </row>
    <row r="1823" spans="1:5" x14ac:dyDescent="0.3">
      <c r="A1823" s="24" t="s">
        <v>1845</v>
      </c>
      <c r="B1823" s="28" t="s">
        <v>11</v>
      </c>
      <c r="C1823" t="s">
        <v>23</v>
      </c>
      <c r="D1823" t="s">
        <v>20</v>
      </c>
      <c r="E1823" s="27">
        <v>11.83</v>
      </c>
    </row>
    <row r="1824" spans="1:5" x14ac:dyDescent="0.3">
      <c r="A1824" s="24" t="s">
        <v>1846</v>
      </c>
      <c r="B1824" s="28" t="s">
        <v>11</v>
      </c>
      <c r="C1824" t="s">
        <v>23</v>
      </c>
      <c r="D1824" t="s">
        <v>20</v>
      </c>
      <c r="E1824" s="27">
        <v>11.9</v>
      </c>
    </row>
    <row r="1825" spans="1:5" x14ac:dyDescent="0.3">
      <c r="A1825" s="24" t="s">
        <v>1847</v>
      </c>
      <c r="B1825" s="28" t="s">
        <v>11</v>
      </c>
      <c r="C1825" t="s">
        <v>23</v>
      </c>
      <c r="D1825" t="s">
        <v>20</v>
      </c>
      <c r="E1825" s="27">
        <v>11.67</v>
      </c>
    </row>
    <row r="1826" spans="1:5" x14ac:dyDescent="0.3">
      <c r="A1826" s="24" t="s">
        <v>1848</v>
      </c>
      <c r="B1826" s="28" t="s">
        <v>11</v>
      </c>
      <c r="C1826" t="s">
        <v>23</v>
      </c>
      <c r="D1826" t="s">
        <v>20</v>
      </c>
      <c r="E1826" s="27">
        <v>11.93</v>
      </c>
    </row>
    <row r="1827" spans="1:5" x14ac:dyDescent="0.3">
      <c r="A1827" s="24" t="s">
        <v>1849</v>
      </c>
      <c r="B1827" s="28" t="s">
        <v>11</v>
      </c>
      <c r="C1827" t="s">
        <v>23</v>
      </c>
      <c r="D1827" t="s">
        <v>20</v>
      </c>
      <c r="E1827" s="27">
        <v>11.93</v>
      </c>
    </row>
    <row r="1828" spans="1:5" x14ac:dyDescent="0.3">
      <c r="A1828" s="23" t="s">
        <v>1850</v>
      </c>
      <c r="B1828" s="29" t="s">
        <v>11</v>
      </c>
      <c r="C1828" t="s">
        <v>23</v>
      </c>
      <c r="D1828" t="s">
        <v>21</v>
      </c>
      <c r="E1828" s="27">
        <v>11.36</v>
      </c>
    </row>
    <row r="1829" spans="1:5" x14ac:dyDescent="0.3">
      <c r="A1829" s="24" t="s">
        <v>1851</v>
      </c>
      <c r="B1829" s="28" t="s">
        <v>11</v>
      </c>
      <c r="C1829" t="s">
        <v>23</v>
      </c>
      <c r="D1829" t="s">
        <v>21</v>
      </c>
      <c r="E1829" s="27">
        <v>11.64</v>
      </c>
    </row>
    <row r="1830" spans="1:5" x14ac:dyDescent="0.3">
      <c r="A1830" s="24" t="s">
        <v>1852</v>
      </c>
      <c r="B1830" s="28" t="s">
        <v>11</v>
      </c>
      <c r="C1830" t="s">
        <v>23</v>
      </c>
      <c r="D1830" t="s">
        <v>21</v>
      </c>
      <c r="E1830" s="27">
        <v>11.17</v>
      </c>
    </row>
    <row r="1831" spans="1:5" x14ac:dyDescent="0.3">
      <c r="A1831" s="24" t="s">
        <v>1853</v>
      </c>
      <c r="B1831" s="28" t="s">
        <v>11</v>
      </c>
      <c r="C1831" t="s">
        <v>23</v>
      </c>
      <c r="D1831" t="s">
        <v>21</v>
      </c>
      <c r="E1831" s="27">
        <v>11.93</v>
      </c>
    </row>
    <row r="1832" spans="1:5" x14ac:dyDescent="0.3">
      <c r="A1832" s="24" t="s">
        <v>1854</v>
      </c>
      <c r="B1832" s="28" t="s">
        <v>11</v>
      </c>
      <c r="C1832" t="s">
        <v>23</v>
      </c>
      <c r="D1832" t="s">
        <v>21</v>
      </c>
      <c r="E1832" s="27">
        <v>11.64</v>
      </c>
    </row>
    <row r="1833" spans="1:5" x14ac:dyDescent="0.3">
      <c r="A1833" s="24" t="s">
        <v>1855</v>
      </c>
      <c r="B1833" s="28" t="s">
        <v>11</v>
      </c>
      <c r="C1833" t="s">
        <v>23</v>
      </c>
      <c r="D1833" t="s">
        <v>21</v>
      </c>
      <c r="E1833" s="27">
        <v>10.5</v>
      </c>
    </row>
    <row r="1834" spans="1:5" x14ac:dyDescent="0.3">
      <c r="A1834" s="24" t="s">
        <v>1856</v>
      </c>
      <c r="B1834" s="28" t="s">
        <v>11</v>
      </c>
      <c r="C1834" t="s">
        <v>23</v>
      </c>
      <c r="D1834" t="s">
        <v>21</v>
      </c>
      <c r="E1834" s="27">
        <v>11.5</v>
      </c>
    </row>
    <row r="1835" spans="1:5" x14ac:dyDescent="0.3">
      <c r="A1835" s="24" t="s">
        <v>1857</v>
      </c>
      <c r="B1835" s="28" t="s">
        <v>11</v>
      </c>
      <c r="C1835" t="s">
        <v>23</v>
      </c>
      <c r="D1835" t="s">
        <v>21</v>
      </c>
      <c r="E1835" s="27">
        <v>11.79</v>
      </c>
    </row>
    <row r="1836" spans="1:5" x14ac:dyDescent="0.3">
      <c r="A1836" s="24" t="s">
        <v>1858</v>
      </c>
      <c r="B1836" s="28" t="s">
        <v>11</v>
      </c>
      <c r="C1836" t="s">
        <v>23</v>
      </c>
      <c r="D1836" t="s">
        <v>21</v>
      </c>
      <c r="E1836" s="27">
        <v>11.5</v>
      </c>
    </row>
    <row r="1837" spans="1:5" x14ac:dyDescent="0.3">
      <c r="A1837" s="24" t="s">
        <v>1859</v>
      </c>
      <c r="B1837" s="28" t="s">
        <v>11</v>
      </c>
      <c r="C1837" t="s">
        <v>23</v>
      </c>
      <c r="D1837" t="s">
        <v>21</v>
      </c>
      <c r="E1837" s="27">
        <v>11.72</v>
      </c>
    </row>
    <row r="1838" spans="1:5" x14ac:dyDescent="0.3">
      <c r="A1838" s="24" t="s">
        <v>1860</v>
      </c>
      <c r="B1838" s="28" t="s">
        <v>11</v>
      </c>
      <c r="C1838" t="s">
        <v>23</v>
      </c>
      <c r="D1838" t="s">
        <v>21</v>
      </c>
      <c r="E1838" s="27">
        <v>11.5</v>
      </c>
    </row>
    <row r="1839" spans="1:5" x14ac:dyDescent="0.3">
      <c r="A1839" s="24" t="s">
        <v>1861</v>
      </c>
      <c r="B1839" s="28" t="s">
        <v>11</v>
      </c>
      <c r="C1839" t="s">
        <v>23</v>
      </c>
      <c r="D1839" t="s">
        <v>21</v>
      </c>
      <c r="E1839" s="27">
        <v>11.5</v>
      </c>
    </row>
    <row r="1840" spans="1:5" x14ac:dyDescent="0.3">
      <c r="A1840" s="24" t="s">
        <v>1862</v>
      </c>
      <c r="B1840" s="28" t="s">
        <v>11</v>
      </c>
      <c r="C1840" t="s">
        <v>23</v>
      </c>
      <c r="D1840" t="s">
        <v>21</v>
      </c>
      <c r="E1840" s="27">
        <v>11.63</v>
      </c>
    </row>
    <row r="1841" spans="1:5" x14ac:dyDescent="0.3">
      <c r="A1841" s="24" t="s">
        <v>1863</v>
      </c>
      <c r="B1841" s="28" t="s">
        <v>11</v>
      </c>
      <c r="C1841" t="s">
        <v>23</v>
      </c>
      <c r="D1841" t="s">
        <v>21</v>
      </c>
      <c r="E1841" s="27">
        <v>11.64</v>
      </c>
    </row>
    <row r="1842" spans="1:5" x14ac:dyDescent="0.3">
      <c r="A1842" s="24" t="s">
        <v>1864</v>
      </c>
      <c r="B1842" s="28" t="s">
        <v>11</v>
      </c>
      <c r="C1842" t="s">
        <v>23</v>
      </c>
      <c r="D1842" t="s">
        <v>21</v>
      </c>
      <c r="E1842" s="27">
        <v>11.63</v>
      </c>
    </row>
    <row r="1843" spans="1:5" x14ac:dyDescent="0.3">
      <c r="A1843" s="25" t="s">
        <v>1865</v>
      </c>
      <c r="B1843" s="29" t="s">
        <v>11</v>
      </c>
      <c r="C1843" t="s">
        <v>24</v>
      </c>
      <c r="D1843" t="s">
        <v>19</v>
      </c>
      <c r="E1843" s="27">
        <v>0</v>
      </c>
    </row>
    <row r="1844" spans="1:5" x14ac:dyDescent="0.3">
      <c r="A1844" s="26" t="s">
        <v>1866</v>
      </c>
      <c r="B1844" s="28" t="s">
        <v>11</v>
      </c>
      <c r="C1844" t="s">
        <v>24</v>
      </c>
      <c r="D1844" t="s">
        <v>19</v>
      </c>
      <c r="E1844" s="27">
        <v>0</v>
      </c>
    </row>
    <row r="1845" spans="1:5" x14ac:dyDescent="0.3">
      <c r="A1845" s="26" t="s">
        <v>1867</v>
      </c>
      <c r="B1845" s="28" t="s">
        <v>11</v>
      </c>
      <c r="C1845" t="s">
        <v>24</v>
      </c>
      <c r="D1845" t="s">
        <v>19</v>
      </c>
      <c r="E1845" s="27">
        <v>0</v>
      </c>
    </row>
    <row r="1846" spans="1:5" x14ac:dyDescent="0.3">
      <c r="A1846" s="26" t="s">
        <v>1868</v>
      </c>
      <c r="B1846" s="28" t="s">
        <v>11</v>
      </c>
      <c r="C1846" t="s">
        <v>24</v>
      </c>
      <c r="D1846" t="s">
        <v>19</v>
      </c>
      <c r="E1846" s="27">
        <v>0</v>
      </c>
    </row>
    <row r="1847" spans="1:5" x14ac:dyDescent="0.3">
      <c r="A1847" s="26" t="s">
        <v>1869</v>
      </c>
      <c r="B1847" s="28" t="s">
        <v>11</v>
      </c>
      <c r="C1847" t="s">
        <v>24</v>
      </c>
      <c r="D1847" t="s">
        <v>19</v>
      </c>
      <c r="E1847" s="27">
        <v>0</v>
      </c>
    </row>
    <row r="1848" spans="1:5" x14ac:dyDescent="0.3">
      <c r="A1848" s="26" t="s">
        <v>1870</v>
      </c>
      <c r="B1848" s="28" t="s">
        <v>11</v>
      </c>
      <c r="C1848" t="s">
        <v>24</v>
      </c>
      <c r="D1848" t="s">
        <v>19</v>
      </c>
      <c r="E1848" s="27">
        <v>0</v>
      </c>
    </row>
    <row r="1849" spans="1:5" x14ac:dyDescent="0.3">
      <c r="A1849" s="26" t="s">
        <v>1871</v>
      </c>
      <c r="B1849" s="28" t="s">
        <v>11</v>
      </c>
      <c r="C1849" t="s">
        <v>24</v>
      </c>
      <c r="D1849" t="s">
        <v>19</v>
      </c>
      <c r="E1849" s="27">
        <v>0</v>
      </c>
    </row>
    <row r="1850" spans="1:5" x14ac:dyDescent="0.3">
      <c r="A1850" s="26" t="s">
        <v>1872</v>
      </c>
      <c r="B1850" s="28" t="s">
        <v>11</v>
      </c>
      <c r="C1850" t="s">
        <v>24</v>
      </c>
      <c r="D1850" t="s">
        <v>19</v>
      </c>
      <c r="E1850" s="27">
        <v>0</v>
      </c>
    </row>
    <row r="1851" spans="1:5" x14ac:dyDescent="0.3">
      <c r="A1851" s="26" t="s">
        <v>1873</v>
      </c>
      <c r="B1851" s="28" t="s">
        <v>11</v>
      </c>
      <c r="C1851" t="s">
        <v>24</v>
      </c>
      <c r="D1851" t="s">
        <v>19</v>
      </c>
      <c r="E1851" s="27">
        <v>0</v>
      </c>
    </row>
    <row r="1852" spans="1:5" x14ac:dyDescent="0.3">
      <c r="A1852" s="26" t="s">
        <v>1874</v>
      </c>
      <c r="B1852" s="28" t="s">
        <v>11</v>
      </c>
      <c r="C1852" t="s">
        <v>24</v>
      </c>
      <c r="D1852" t="s">
        <v>19</v>
      </c>
      <c r="E1852" s="27">
        <v>0</v>
      </c>
    </row>
    <row r="1853" spans="1:5" x14ac:dyDescent="0.3">
      <c r="A1853" s="25" t="s">
        <v>1875</v>
      </c>
      <c r="B1853" s="29" t="s">
        <v>11</v>
      </c>
      <c r="C1853" t="s">
        <v>24</v>
      </c>
      <c r="D1853" t="s">
        <v>20</v>
      </c>
      <c r="E1853" s="27">
        <v>0</v>
      </c>
    </row>
    <row r="1854" spans="1:5" x14ac:dyDescent="0.3">
      <c r="A1854" s="26" t="s">
        <v>1876</v>
      </c>
      <c r="B1854" s="28" t="s">
        <v>11</v>
      </c>
      <c r="C1854" t="s">
        <v>24</v>
      </c>
      <c r="D1854" t="s">
        <v>20</v>
      </c>
      <c r="E1854" s="27">
        <v>0</v>
      </c>
    </row>
    <row r="1855" spans="1:5" x14ac:dyDescent="0.3">
      <c r="A1855" s="26" t="s">
        <v>1877</v>
      </c>
      <c r="B1855" s="28" t="s">
        <v>11</v>
      </c>
      <c r="C1855" t="s">
        <v>24</v>
      </c>
      <c r="D1855" t="s">
        <v>20</v>
      </c>
      <c r="E1855" s="27">
        <v>0</v>
      </c>
    </row>
    <row r="1856" spans="1:5" x14ac:dyDescent="0.3">
      <c r="A1856" s="26" t="s">
        <v>1878</v>
      </c>
      <c r="B1856" s="28" t="s">
        <v>11</v>
      </c>
      <c r="C1856" t="s">
        <v>24</v>
      </c>
      <c r="D1856" t="s">
        <v>20</v>
      </c>
      <c r="E1856" s="27">
        <v>0</v>
      </c>
    </row>
    <row r="1857" spans="1:5" x14ac:dyDescent="0.3">
      <c r="A1857" s="26" t="s">
        <v>1879</v>
      </c>
      <c r="B1857" s="28" t="s">
        <v>11</v>
      </c>
      <c r="C1857" t="s">
        <v>24</v>
      </c>
      <c r="D1857" t="s">
        <v>20</v>
      </c>
      <c r="E1857" s="27">
        <v>0</v>
      </c>
    </row>
    <row r="1858" spans="1:5" x14ac:dyDescent="0.3">
      <c r="A1858" s="26" t="s">
        <v>1880</v>
      </c>
      <c r="B1858" s="28" t="s">
        <v>11</v>
      </c>
      <c r="C1858" t="s">
        <v>24</v>
      </c>
      <c r="D1858" t="s">
        <v>20</v>
      </c>
      <c r="E1858" s="27">
        <v>0</v>
      </c>
    </row>
    <row r="1859" spans="1:5" x14ac:dyDescent="0.3">
      <c r="A1859" s="26" t="s">
        <v>1881</v>
      </c>
      <c r="B1859" s="28" t="s">
        <v>11</v>
      </c>
      <c r="C1859" t="s">
        <v>24</v>
      </c>
      <c r="D1859" t="s">
        <v>20</v>
      </c>
      <c r="E1859" s="27">
        <v>0</v>
      </c>
    </row>
    <row r="1860" spans="1:5" x14ac:dyDescent="0.3">
      <c r="A1860" s="26" t="s">
        <v>1882</v>
      </c>
      <c r="B1860" s="28" t="s">
        <v>11</v>
      </c>
      <c r="C1860" t="s">
        <v>24</v>
      </c>
      <c r="D1860" t="s">
        <v>20</v>
      </c>
      <c r="E1860" s="27">
        <v>0</v>
      </c>
    </row>
    <row r="1861" spans="1:5" x14ac:dyDescent="0.3">
      <c r="A1861" s="26" t="s">
        <v>1883</v>
      </c>
      <c r="B1861" s="28" t="s">
        <v>11</v>
      </c>
      <c r="C1861" t="s">
        <v>24</v>
      </c>
      <c r="D1861" t="s">
        <v>20</v>
      </c>
      <c r="E1861" s="27">
        <v>2.5</v>
      </c>
    </row>
    <row r="1862" spans="1:5" x14ac:dyDescent="0.3">
      <c r="A1862" s="26" t="s">
        <v>1884</v>
      </c>
      <c r="B1862" s="28" t="s">
        <v>11</v>
      </c>
      <c r="C1862" t="s">
        <v>24</v>
      </c>
      <c r="D1862" t="s">
        <v>20</v>
      </c>
      <c r="E1862" s="27">
        <v>0</v>
      </c>
    </row>
    <row r="1863" spans="1:5" x14ac:dyDescent="0.3">
      <c r="A1863" s="19" t="s">
        <v>1885</v>
      </c>
      <c r="B1863" s="29" t="s">
        <v>12</v>
      </c>
      <c r="C1863" t="s">
        <v>18</v>
      </c>
      <c r="D1863" t="s">
        <v>19</v>
      </c>
      <c r="E1863" s="27">
        <v>10.75</v>
      </c>
    </row>
    <row r="1864" spans="1:5" x14ac:dyDescent="0.3">
      <c r="A1864" s="20" t="s">
        <v>1886</v>
      </c>
      <c r="B1864" s="28" t="s">
        <v>12</v>
      </c>
      <c r="C1864" t="s">
        <v>18</v>
      </c>
      <c r="D1864" t="s">
        <v>19</v>
      </c>
      <c r="E1864" s="27">
        <v>11.5</v>
      </c>
    </row>
    <row r="1865" spans="1:5" x14ac:dyDescent="0.3">
      <c r="A1865" s="20" t="s">
        <v>1887</v>
      </c>
      <c r="B1865" s="28" t="s">
        <v>12</v>
      </c>
      <c r="C1865" t="s">
        <v>18</v>
      </c>
      <c r="D1865" t="s">
        <v>19</v>
      </c>
      <c r="E1865" s="27">
        <v>11.25</v>
      </c>
    </row>
    <row r="1866" spans="1:5" x14ac:dyDescent="0.3">
      <c r="A1866" s="20" t="s">
        <v>1888</v>
      </c>
      <c r="B1866" s="28" t="s">
        <v>12</v>
      </c>
      <c r="C1866" t="s">
        <v>18</v>
      </c>
      <c r="D1866" t="s">
        <v>19</v>
      </c>
      <c r="E1866" s="27">
        <v>11</v>
      </c>
    </row>
    <row r="1867" spans="1:5" x14ac:dyDescent="0.3">
      <c r="A1867" s="20" t="s">
        <v>1889</v>
      </c>
      <c r="B1867" s="28" t="s">
        <v>12</v>
      </c>
      <c r="C1867" t="s">
        <v>18</v>
      </c>
      <c r="D1867" t="s">
        <v>19</v>
      </c>
      <c r="E1867" s="27">
        <v>11.5</v>
      </c>
    </row>
    <row r="1868" spans="1:5" x14ac:dyDescent="0.3">
      <c r="A1868" s="20" t="s">
        <v>1890</v>
      </c>
      <c r="B1868" s="28" t="s">
        <v>12</v>
      </c>
      <c r="C1868" t="s">
        <v>18</v>
      </c>
      <c r="D1868" t="s">
        <v>19</v>
      </c>
      <c r="E1868" s="27">
        <v>11.5</v>
      </c>
    </row>
    <row r="1869" spans="1:5" x14ac:dyDescent="0.3">
      <c r="A1869" s="20" t="s">
        <v>1891</v>
      </c>
      <c r="B1869" s="28" t="s">
        <v>12</v>
      </c>
      <c r="C1869" t="s">
        <v>18</v>
      </c>
      <c r="D1869" t="s">
        <v>19</v>
      </c>
      <c r="E1869" s="27">
        <v>11</v>
      </c>
    </row>
    <row r="1870" spans="1:5" x14ac:dyDescent="0.3">
      <c r="A1870" s="20" t="s">
        <v>1892</v>
      </c>
      <c r="B1870" s="28" t="s">
        <v>12</v>
      </c>
      <c r="C1870" t="s">
        <v>18</v>
      </c>
      <c r="D1870" t="s">
        <v>19</v>
      </c>
      <c r="E1870" s="27">
        <v>11</v>
      </c>
    </row>
    <row r="1871" spans="1:5" x14ac:dyDescent="0.3">
      <c r="A1871" s="20" t="s">
        <v>1893</v>
      </c>
      <c r="B1871" s="28" t="s">
        <v>12</v>
      </c>
      <c r="C1871" t="s">
        <v>18</v>
      </c>
      <c r="D1871" t="s">
        <v>19</v>
      </c>
      <c r="E1871" s="27">
        <v>11.5</v>
      </c>
    </row>
    <row r="1872" spans="1:5" x14ac:dyDescent="0.3">
      <c r="A1872" s="20" t="s">
        <v>1894</v>
      </c>
      <c r="B1872" s="28" t="s">
        <v>12</v>
      </c>
      <c r="C1872" t="s">
        <v>18</v>
      </c>
      <c r="D1872" t="s">
        <v>19</v>
      </c>
      <c r="E1872" s="27">
        <v>11.5</v>
      </c>
    </row>
    <row r="1873" spans="1:5" x14ac:dyDescent="0.3">
      <c r="A1873" s="20" t="s">
        <v>1895</v>
      </c>
      <c r="B1873" s="28" t="s">
        <v>12</v>
      </c>
      <c r="C1873" t="s">
        <v>18</v>
      </c>
      <c r="D1873" t="s">
        <v>19</v>
      </c>
      <c r="E1873" s="27">
        <v>11</v>
      </c>
    </row>
    <row r="1874" spans="1:5" x14ac:dyDescent="0.3">
      <c r="A1874" s="20" t="s">
        <v>1896</v>
      </c>
      <c r="B1874" s="28" t="s">
        <v>12</v>
      </c>
      <c r="C1874" t="s">
        <v>18</v>
      </c>
      <c r="D1874" t="s">
        <v>19</v>
      </c>
      <c r="E1874" s="27">
        <v>11</v>
      </c>
    </row>
    <row r="1875" spans="1:5" x14ac:dyDescent="0.3">
      <c r="A1875" s="20" t="s">
        <v>1897</v>
      </c>
      <c r="B1875" s="28" t="s">
        <v>12</v>
      </c>
      <c r="C1875" t="s">
        <v>18</v>
      </c>
      <c r="D1875" t="s">
        <v>19</v>
      </c>
      <c r="E1875" s="27">
        <v>11.5</v>
      </c>
    </row>
    <row r="1876" spans="1:5" x14ac:dyDescent="0.3">
      <c r="A1876" s="20" t="s">
        <v>1898</v>
      </c>
      <c r="B1876" s="28" t="s">
        <v>12</v>
      </c>
      <c r="C1876" t="s">
        <v>18</v>
      </c>
      <c r="D1876" t="s">
        <v>19</v>
      </c>
      <c r="E1876" s="27">
        <v>11.5</v>
      </c>
    </row>
    <row r="1877" spans="1:5" x14ac:dyDescent="0.3">
      <c r="A1877" s="20" t="s">
        <v>1899</v>
      </c>
      <c r="B1877" s="28" t="s">
        <v>12</v>
      </c>
      <c r="C1877" t="s">
        <v>18</v>
      </c>
      <c r="D1877" t="s">
        <v>19</v>
      </c>
      <c r="E1877" s="27">
        <v>11</v>
      </c>
    </row>
    <row r="1878" spans="1:5" x14ac:dyDescent="0.3">
      <c r="A1878" s="19" t="s">
        <v>1900</v>
      </c>
      <c r="B1878" s="29" t="s">
        <v>12</v>
      </c>
      <c r="C1878" t="s">
        <v>18</v>
      </c>
      <c r="D1878" t="s">
        <v>20</v>
      </c>
      <c r="E1878" s="27">
        <v>11.75</v>
      </c>
    </row>
    <row r="1879" spans="1:5" x14ac:dyDescent="0.3">
      <c r="A1879" s="20" t="s">
        <v>1901</v>
      </c>
      <c r="B1879" s="28" t="s">
        <v>12</v>
      </c>
      <c r="C1879" t="s">
        <v>18</v>
      </c>
      <c r="D1879" t="s">
        <v>20</v>
      </c>
      <c r="E1879" s="27">
        <v>11.75</v>
      </c>
    </row>
    <row r="1880" spans="1:5" x14ac:dyDescent="0.3">
      <c r="A1880" s="20" t="s">
        <v>1902</v>
      </c>
      <c r="B1880" s="28" t="s">
        <v>12</v>
      </c>
      <c r="C1880" t="s">
        <v>18</v>
      </c>
      <c r="D1880" t="s">
        <v>20</v>
      </c>
      <c r="E1880" s="27">
        <v>11.5</v>
      </c>
    </row>
    <row r="1881" spans="1:5" x14ac:dyDescent="0.3">
      <c r="A1881" s="20" t="s">
        <v>1903</v>
      </c>
      <c r="B1881" s="28" t="s">
        <v>12</v>
      </c>
      <c r="C1881" t="s">
        <v>18</v>
      </c>
      <c r="D1881" t="s">
        <v>20</v>
      </c>
      <c r="E1881" s="27">
        <v>11.5</v>
      </c>
    </row>
    <row r="1882" spans="1:5" x14ac:dyDescent="0.3">
      <c r="A1882" s="20" t="s">
        <v>1904</v>
      </c>
      <c r="B1882" s="28" t="s">
        <v>12</v>
      </c>
      <c r="C1882" t="s">
        <v>18</v>
      </c>
      <c r="D1882" t="s">
        <v>20</v>
      </c>
      <c r="E1882" s="27">
        <v>11.75</v>
      </c>
    </row>
    <row r="1883" spans="1:5" x14ac:dyDescent="0.3">
      <c r="A1883" s="20" t="s">
        <v>1905</v>
      </c>
      <c r="B1883" s="28" t="s">
        <v>12</v>
      </c>
      <c r="C1883" t="s">
        <v>18</v>
      </c>
      <c r="D1883" t="s">
        <v>20</v>
      </c>
      <c r="E1883" s="27">
        <v>11.5</v>
      </c>
    </row>
    <row r="1884" spans="1:5" x14ac:dyDescent="0.3">
      <c r="A1884" s="20" t="s">
        <v>1906</v>
      </c>
      <c r="B1884" s="28" t="s">
        <v>12</v>
      </c>
      <c r="C1884" t="s">
        <v>18</v>
      </c>
      <c r="D1884" t="s">
        <v>20</v>
      </c>
      <c r="E1884" s="27">
        <v>11.5</v>
      </c>
    </row>
    <row r="1885" spans="1:5" x14ac:dyDescent="0.3">
      <c r="A1885" s="20" t="s">
        <v>1907</v>
      </c>
      <c r="B1885" s="28" t="s">
        <v>12</v>
      </c>
      <c r="C1885" t="s">
        <v>18</v>
      </c>
      <c r="D1885" t="s">
        <v>20</v>
      </c>
      <c r="E1885" s="27">
        <v>11.5</v>
      </c>
    </row>
    <row r="1886" spans="1:5" x14ac:dyDescent="0.3">
      <c r="A1886" s="20" t="s">
        <v>1908</v>
      </c>
      <c r="B1886" s="28" t="s">
        <v>12</v>
      </c>
      <c r="C1886" t="s">
        <v>18</v>
      </c>
      <c r="D1886" t="s">
        <v>20</v>
      </c>
      <c r="E1886" s="27">
        <v>11.5</v>
      </c>
    </row>
    <row r="1887" spans="1:5" x14ac:dyDescent="0.3">
      <c r="A1887" s="20" t="s">
        <v>1909</v>
      </c>
      <c r="B1887" s="28" t="s">
        <v>12</v>
      </c>
      <c r="C1887" t="s">
        <v>18</v>
      </c>
      <c r="D1887" t="s">
        <v>20</v>
      </c>
      <c r="E1887" s="27">
        <v>11.5</v>
      </c>
    </row>
    <row r="1888" spans="1:5" x14ac:dyDescent="0.3">
      <c r="A1888" s="20" t="s">
        <v>1910</v>
      </c>
      <c r="B1888" s="28" t="s">
        <v>12</v>
      </c>
      <c r="C1888" t="s">
        <v>18</v>
      </c>
      <c r="D1888" t="s">
        <v>20</v>
      </c>
      <c r="E1888" s="27">
        <v>11.5</v>
      </c>
    </row>
    <row r="1889" spans="1:5" x14ac:dyDescent="0.3">
      <c r="A1889" s="20" t="s">
        <v>1911</v>
      </c>
      <c r="B1889" s="28" t="s">
        <v>12</v>
      </c>
      <c r="C1889" t="s">
        <v>18</v>
      </c>
      <c r="D1889" t="s">
        <v>20</v>
      </c>
      <c r="E1889" s="27">
        <v>11.75</v>
      </c>
    </row>
    <row r="1890" spans="1:5" x14ac:dyDescent="0.3">
      <c r="A1890" s="20" t="s">
        <v>1912</v>
      </c>
      <c r="B1890" s="28" t="s">
        <v>12</v>
      </c>
      <c r="C1890" t="s">
        <v>18</v>
      </c>
      <c r="D1890" t="s">
        <v>20</v>
      </c>
      <c r="E1890" s="27">
        <v>11.5</v>
      </c>
    </row>
    <row r="1891" spans="1:5" x14ac:dyDescent="0.3">
      <c r="A1891" s="20" t="s">
        <v>1913</v>
      </c>
      <c r="B1891" s="28" t="s">
        <v>12</v>
      </c>
      <c r="C1891" t="s">
        <v>18</v>
      </c>
      <c r="D1891" t="s">
        <v>20</v>
      </c>
      <c r="E1891" s="27">
        <v>11.5</v>
      </c>
    </row>
    <row r="1892" spans="1:5" x14ac:dyDescent="0.3">
      <c r="A1892" s="20" t="s">
        <v>1914</v>
      </c>
      <c r="B1892" s="28" t="s">
        <v>12</v>
      </c>
      <c r="C1892" t="s">
        <v>18</v>
      </c>
      <c r="D1892" t="s">
        <v>20</v>
      </c>
      <c r="E1892" s="27">
        <v>11.75</v>
      </c>
    </row>
    <row r="1893" spans="1:5" x14ac:dyDescent="0.3">
      <c r="A1893" s="19" t="s">
        <v>1915</v>
      </c>
      <c r="B1893" s="29" t="s">
        <v>12</v>
      </c>
      <c r="C1893" t="s">
        <v>18</v>
      </c>
      <c r="D1893" t="s">
        <v>21</v>
      </c>
      <c r="E1893" s="27">
        <v>10.25</v>
      </c>
    </row>
    <row r="1894" spans="1:5" x14ac:dyDescent="0.3">
      <c r="A1894" s="20" t="s">
        <v>1916</v>
      </c>
      <c r="B1894" s="28" t="s">
        <v>12</v>
      </c>
      <c r="C1894" t="s">
        <v>18</v>
      </c>
      <c r="D1894" t="s">
        <v>21</v>
      </c>
      <c r="E1894" s="27">
        <v>11</v>
      </c>
    </row>
    <row r="1895" spans="1:5" x14ac:dyDescent="0.3">
      <c r="A1895" s="20" t="s">
        <v>1917</v>
      </c>
      <c r="B1895" s="28" t="s">
        <v>12</v>
      </c>
      <c r="C1895" t="s">
        <v>18</v>
      </c>
      <c r="D1895" t="s">
        <v>21</v>
      </c>
      <c r="E1895" s="27">
        <v>11.5</v>
      </c>
    </row>
    <row r="1896" spans="1:5" x14ac:dyDescent="0.3">
      <c r="A1896" s="20" t="s">
        <v>1918</v>
      </c>
      <c r="B1896" s="28" t="s">
        <v>12</v>
      </c>
      <c r="C1896" t="s">
        <v>18</v>
      </c>
      <c r="D1896" t="s">
        <v>21</v>
      </c>
      <c r="E1896" s="27">
        <v>10.5</v>
      </c>
    </row>
    <row r="1897" spans="1:5" x14ac:dyDescent="0.3">
      <c r="A1897" s="20" t="s">
        <v>1919</v>
      </c>
      <c r="B1897" s="28" t="s">
        <v>12</v>
      </c>
      <c r="C1897" t="s">
        <v>18</v>
      </c>
      <c r="D1897" t="s">
        <v>21</v>
      </c>
      <c r="E1897" s="27">
        <v>11.5</v>
      </c>
    </row>
    <row r="1898" spans="1:5" x14ac:dyDescent="0.3">
      <c r="A1898" s="20" t="s">
        <v>1920</v>
      </c>
      <c r="B1898" s="28" t="s">
        <v>12</v>
      </c>
      <c r="C1898" t="s">
        <v>18</v>
      </c>
      <c r="D1898" t="s">
        <v>21</v>
      </c>
      <c r="E1898" s="27">
        <v>11</v>
      </c>
    </row>
    <row r="1899" spans="1:5" x14ac:dyDescent="0.3">
      <c r="A1899" s="20" t="s">
        <v>1921</v>
      </c>
      <c r="B1899" s="28" t="s">
        <v>12</v>
      </c>
      <c r="C1899" t="s">
        <v>18</v>
      </c>
      <c r="D1899" t="s">
        <v>21</v>
      </c>
      <c r="E1899" s="27">
        <v>11.5</v>
      </c>
    </row>
    <row r="1900" spans="1:5" x14ac:dyDescent="0.3">
      <c r="A1900" s="20" t="s">
        <v>1922</v>
      </c>
      <c r="B1900" s="28" t="s">
        <v>12</v>
      </c>
      <c r="C1900" t="s">
        <v>18</v>
      </c>
      <c r="D1900" t="s">
        <v>21</v>
      </c>
      <c r="E1900" s="27">
        <v>11.5</v>
      </c>
    </row>
    <row r="1901" spans="1:5" x14ac:dyDescent="0.3">
      <c r="A1901" s="20" t="s">
        <v>1923</v>
      </c>
      <c r="B1901" s="28" t="s">
        <v>12</v>
      </c>
      <c r="C1901" t="s">
        <v>18</v>
      </c>
      <c r="D1901" t="s">
        <v>21</v>
      </c>
      <c r="E1901" s="27">
        <v>11.25</v>
      </c>
    </row>
    <row r="1902" spans="1:5" x14ac:dyDescent="0.3">
      <c r="A1902" s="20" t="s">
        <v>1924</v>
      </c>
      <c r="B1902" s="28" t="s">
        <v>12</v>
      </c>
      <c r="C1902" t="s">
        <v>18</v>
      </c>
      <c r="D1902" t="s">
        <v>21</v>
      </c>
      <c r="E1902" s="27">
        <v>11.5</v>
      </c>
    </row>
    <row r="1903" spans="1:5" x14ac:dyDescent="0.3">
      <c r="A1903" s="20" t="s">
        <v>1925</v>
      </c>
      <c r="B1903" s="28" t="s">
        <v>12</v>
      </c>
      <c r="C1903" t="s">
        <v>18</v>
      </c>
      <c r="D1903" t="s">
        <v>21</v>
      </c>
      <c r="E1903" s="27">
        <v>11.5</v>
      </c>
    </row>
    <row r="1904" spans="1:5" x14ac:dyDescent="0.3">
      <c r="A1904" s="20" t="s">
        <v>1926</v>
      </c>
      <c r="B1904" s="28" t="s">
        <v>12</v>
      </c>
      <c r="C1904" t="s">
        <v>18</v>
      </c>
      <c r="D1904" t="s">
        <v>21</v>
      </c>
      <c r="E1904" s="27">
        <v>11.5</v>
      </c>
    </row>
    <row r="1905" spans="1:5" x14ac:dyDescent="0.3">
      <c r="A1905" s="20" t="s">
        <v>1927</v>
      </c>
      <c r="B1905" s="28" t="s">
        <v>12</v>
      </c>
      <c r="C1905" t="s">
        <v>18</v>
      </c>
      <c r="D1905" t="s">
        <v>21</v>
      </c>
      <c r="E1905" s="27">
        <v>11</v>
      </c>
    </row>
    <row r="1906" spans="1:5" x14ac:dyDescent="0.3">
      <c r="A1906" s="20" t="s">
        <v>1928</v>
      </c>
      <c r="B1906" s="28" t="s">
        <v>12</v>
      </c>
      <c r="C1906" t="s">
        <v>18</v>
      </c>
      <c r="D1906" t="s">
        <v>21</v>
      </c>
      <c r="E1906" s="27">
        <v>10.75</v>
      </c>
    </row>
    <row r="1907" spans="1:5" x14ac:dyDescent="0.3">
      <c r="A1907" s="20" t="s">
        <v>1929</v>
      </c>
      <c r="B1907" s="28" t="s">
        <v>12</v>
      </c>
      <c r="C1907" t="s">
        <v>18</v>
      </c>
      <c r="D1907" t="s">
        <v>21</v>
      </c>
      <c r="E1907" s="27">
        <v>11.5</v>
      </c>
    </row>
    <row r="1908" spans="1:5" x14ac:dyDescent="0.3">
      <c r="A1908" s="21" t="s">
        <v>1930</v>
      </c>
      <c r="B1908" s="29" t="s">
        <v>12</v>
      </c>
      <c r="C1908" t="s">
        <v>22</v>
      </c>
      <c r="D1908" t="s">
        <v>19</v>
      </c>
      <c r="E1908" s="27">
        <v>11.5</v>
      </c>
    </row>
    <row r="1909" spans="1:5" x14ac:dyDescent="0.3">
      <c r="A1909" s="22" t="s">
        <v>1931</v>
      </c>
      <c r="B1909" s="28" t="s">
        <v>12</v>
      </c>
      <c r="C1909" t="s">
        <v>22</v>
      </c>
      <c r="D1909" t="s">
        <v>19</v>
      </c>
      <c r="E1909" s="27">
        <v>3.65</v>
      </c>
    </row>
    <row r="1910" spans="1:5" x14ac:dyDescent="0.3">
      <c r="A1910" s="22" t="s">
        <v>1932</v>
      </c>
      <c r="B1910" s="28" t="s">
        <v>12</v>
      </c>
      <c r="C1910" t="s">
        <v>22</v>
      </c>
      <c r="D1910" t="s">
        <v>19</v>
      </c>
      <c r="E1910" s="27">
        <v>11.5</v>
      </c>
    </row>
    <row r="1911" spans="1:5" x14ac:dyDescent="0.3">
      <c r="A1911" s="22" t="s">
        <v>1933</v>
      </c>
      <c r="B1911" s="28" t="s">
        <v>12</v>
      </c>
      <c r="C1911" t="s">
        <v>22</v>
      </c>
      <c r="D1911" t="s">
        <v>19</v>
      </c>
      <c r="E1911" s="27">
        <v>9.4169999999999998</v>
      </c>
    </row>
    <row r="1912" spans="1:5" x14ac:dyDescent="0.3">
      <c r="A1912" s="22" t="s">
        <v>1934</v>
      </c>
      <c r="B1912" s="28" t="s">
        <v>12</v>
      </c>
      <c r="C1912" t="s">
        <v>22</v>
      </c>
      <c r="D1912" t="s">
        <v>19</v>
      </c>
      <c r="E1912" s="27">
        <v>8.3000000000000007</v>
      </c>
    </row>
    <row r="1913" spans="1:5" x14ac:dyDescent="0.3">
      <c r="A1913" s="22" t="s">
        <v>1935</v>
      </c>
      <c r="B1913" s="28" t="s">
        <v>12</v>
      </c>
      <c r="C1913" t="s">
        <v>22</v>
      </c>
      <c r="D1913" t="s">
        <v>19</v>
      </c>
      <c r="E1913" s="27">
        <v>6.35</v>
      </c>
    </row>
    <row r="1914" spans="1:5" x14ac:dyDescent="0.3">
      <c r="A1914" s="22" t="s">
        <v>1936</v>
      </c>
      <c r="B1914" s="28" t="s">
        <v>12</v>
      </c>
      <c r="C1914" t="s">
        <v>22</v>
      </c>
      <c r="D1914" t="s">
        <v>19</v>
      </c>
      <c r="E1914" s="27">
        <v>5.2380000000000004</v>
      </c>
    </row>
    <row r="1915" spans="1:5" x14ac:dyDescent="0.3">
      <c r="A1915" s="22" t="s">
        <v>1937</v>
      </c>
      <c r="B1915" s="28" t="s">
        <v>12</v>
      </c>
      <c r="C1915" t="s">
        <v>22</v>
      </c>
      <c r="D1915" t="s">
        <v>19</v>
      </c>
      <c r="E1915" s="27">
        <v>10.5</v>
      </c>
    </row>
    <row r="1916" spans="1:5" x14ac:dyDescent="0.3">
      <c r="A1916" s="22" t="s">
        <v>1938</v>
      </c>
      <c r="B1916" s="28" t="s">
        <v>12</v>
      </c>
      <c r="C1916" t="s">
        <v>22</v>
      </c>
      <c r="D1916" t="s">
        <v>19</v>
      </c>
      <c r="E1916" s="27">
        <v>10.5</v>
      </c>
    </row>
    <row r="1917" spans="1:5" x14ac:dyDescent="0.3">
      <c r="A1917" s="22" t="s">
        <v>1939</v>
      </c>
      <c r="B1917" s="28" t="s">
        <v>12</v>
      </c>
      <c r="C1917" t="s">
        <v>22</v>
      </c>
      <c r="D1917" t="s">
        <v>19</v>
      </c>
      <c r="E1917" s="27">
        <v>0</v>
      </c>
    </row>
    <row r="1918" spans="1:5" x14ac:dyDescent="0.3">
      <c r="A1918" s="22" t="s">
        <v>1940</v>
      </c>
      <c r="B1918" s="28" t="s">
        <v>12</v>
      </c>
      <c r="C1918" t="s">
        <v>22</v>
      </c>
      <c r="D1918" t="s">
        <v>19</v>
      </c>
      <c r="E1918" s="27">
        <v>1.74</v>
      </c>
    </row>
    <row r="1919" spans="1:5" x14ac:dyDescent="0.3">
      <c r="A1919" s="22" t="s">
        <v>1941</v>
      </c>
      <c r="B1919" s="28" t="s">
        <v>12</v>
      </c>
      <c r="C1919" t="s">
        <v>22</v>
      </c>
      <c r="D1919" t="s">
        <v>19</v>
      </c>
      <c r="E1919" s="27">
        <v>0</v>
      </c>
    </row>
    <row r="1920" spans="1:5" x14ac:dyDescent="0.3">
      <c r="A1920" s="22" t="s">
        <v>1942</v>
      </c>
      <c r="B1920" s="28" t="s">
        <v>12</v>
      </c>
      <c r="C1920" t="s">
        <v>22</v>
      </c>
      <c r="D1920" t="s">
        <v>19</v>
      </c>
      <c r="E1920" s="27">
        <v>0</v>
      </c>
    </row>
    <row r="1921" spans="1:5" x14ac:dyDescent="0.3">
      <c r="A1921" s="22" t="s">
        <v>1943</v>
      </c>
      <c r="B1921" s="28" t="s">
        <v>12</v>
      </c>
      <c r="C1921" t="s">
        <v>22</v>
      </c>
      <c r="D1921" t="s">
        <v>19</v>
      </c>
      <c r="E1921" s="27">
        <v>3.4</v>
      </c>
    </row>
    <row r="1922" spans="1:5" x14ac:dyDescent="0.3">
      <c r="A1922" s="22" t="s">
        <v>1944</v>
      </c>
      <c r="B1922" s="28" t="s">
        <v>12</v>
      </c>
      <c r="C1922" t="s">
        <v>22</v>
      </c>
      <c r="D1922" t="s">
        <v>19</v>
      </c>
      <c r="E1922" s="27">
        <v>10.25</v>
      </c>
    </row>
    <row r="1923" spans="1:5" x14ac:dyDescent="0.3">
      <c r="A1923" s="21" t="s">
        <v>1945</v>
      </c>
      <c r="B1923" s="29" t="s">
        <v>12</v>
      </c>
      <c r="C1923" t="s">
        <v>22</v>
      </c>
      <c r="D1923" t="s">
        <v>20</v>
      </c>
      <c r="E1923" s="27">
        <v>7.1</v>
      </c>
    </row>
    <row r="1924" spans="1:5" x14ac:dyDescent="0.3">
      <c r="A1924" s="22" t="s">
        <v>1946</v>
      </c>
      <c r="B1924" s="28" t="s">
        <v>12</v>
      </c>
      <c r="C1924" t="s">
        <v>22</v>
      </c>
      <c r="D1924" t="s">
        <v>20</v>
      </c>
      <c r="E1924" s="27">
        <v>10.5</v>
      </c>
    </row>
    <row r="1925" spans="1:5" x14ac:dyDescent="0.3">
      <c r="A1925" s="22" t="s">
        <v>1947</v>
      </c>
      <c r="B1925" s="28" t="s">
        <v>12</v>
      </c>
      <c r="C1925" t="s">
        <v>22</v>
      </c>
      <c r="D1925" t="s">
        <v>20</v>
      </c>
      <c r="E1925" s="27">
        <v>5.125</v>
      </c>
    </row>
    <row r="1926" spans="1:5" x14ac:dyDescent="0.3">
      <c r="A1926" s="22" t="s">
        <v>1948</v>
      </c>
      <c r="B1926" s="28" t="s">
        <v>12</v>
      </c>
      <c r="C1926" t="s">
        <v>22</v>
      </c>
      <c r="D1926" t="s">
        <v>20</v>
      </c>
      <c r="E1926" s="27">
        <v>8.8330000000000002</v>
      </c>
    </row>
    <row r="1927" spans="1:5" x14ac:dyDescent="0.3">
      <c r="A1927" s="22" t="s">
        <v>1949</v>
      </c>
      <c r="B1927" s="28" t="s">
        <v>12</v>
      </c>
      <c r="C1927" t="s">
        <v>22</v>
      </c>
      <c r="D1927" t="s">
        <v>20</v>
      </c>
      <c r="E1927" s="27">
        <v>5.25</v>
      </c>
    </row>
    <row r="1928" spans="1:5" x14ac:dyDescent="0.3">
      <c r="A1928" s="22" t="s">
        <v>1950</v>
      </c>
      <c r="B1928" s="28" t="s">
        <v>12</v>
      </c>
      <c r="C1928" t="s">
        <v>22</v>
      </c>
      <c r="D1928" t="s">
        <v>20</v>
      </c>
      <c r="E1928" s="27">
        <v>3.3820000000000001</v>
      </c>
    </row>
    <row r="1929" spans="1:5" x14ac:dyDescent="0.3">
      <c r="A1929" s="22" t="s">
        <v>1951</v>
      </c>
      <c r="B1929" s="28" t="s">
        <v>12</v>
      </c>
      <c r="C1929" t="s">
        <v>22</v>
      </c>
      <c r="D1929" t="s">
        <v>20</v>
      </c>
      <c r="E1929" s="27">
        <v>3.7</v>
      </c>
    </row>
    <row r="1930" spans="1:5" x14ac:dyDescent="0.3">
      <c r="A1930" s="22" t="s">
        <v>1952</v>
      </c>
      <c r="B1930" s="28" t="s">
        <v>12</v>
      </c>
      <c r="C1930" t="s">
        <v>22</v>
      </c>
      <c r="D1930" t="s">
        <v>20</v>
      </c>
      <c r="E1930" s="27">
        <v>10.83</v>
      </c>
    </row>
    <row r="1931" spans="1:5" x14ac:dyDescent="0.3">
      <c r="A1931" s="22" t="s">
        <v>1953</v>
      </c>
      <c r="B1931" s="28" t="s">
        <v>12</v>
      </c>
      <c r="C1931" t="s">
        <v>22</v>
      </c>
      <c r="D1931" t="s">
        <v>20</v>
      </c>
      <c r="E1931" s="27">
        <v>10.5</v>
      </c>
    </row>
    <row r="1932" spans="1:5" x14ac:dyDescent="0.3">
      <c r="A1932" s="22" t="s">
        <v>1954</v>
      </c>
      <c r="B1932" s="28" t="s">
        <v>12</v>
      </c>
      <c r="C1932" t="s">
        <v>22</v>
      </c>
      <c r="D1932" t="s">
        <v>20</v>
      </c>
      <c r="E1932" s="27">
        <v>9.75</v>
      </c>
    </row>
    <row r="1933" spans="1:5" x14ac:dyDescent="0.3">
      <c r="A1933" s="22" t="s">
        <v>1955</v>
      </c>
      <c r="B1933" s="28" t="s">
        <v>12</v>
      </c>
      <c r="C1933" t="s">
        <v>22</v>
      </c>
      <c r="D1933" t="s">
        <v>20</v>
      </c>
      <c r="E1933" s="27">
        <v>10.83</v>
      </c>
    </row>
    <row r="1934" spans="1:5" x14ac:dyDescent="0.3">
      <c r="A1934" s="22" t="s">
        <v>1956</v>
      </c>
      <c r="B1934" s="28" t="s">
        <v>12</v>
      </c>
      <c r="C1934" t="s">
        <v>22</v>
      </c>
      <c r="D1934" t="s">
        <v>20</v>
      </c>
      <c r="E1934" s="27"/>
    </row>
    <row r="1935" spans="1:5" x14ac:dyDescent="0.3">
      <c r="A1935" s="22" t="s">
        <v>1957</v>
      </c>
      <c r="B1935" s="28" t="s">
        <v>12</v>
      </c>
      <c r="C1935" t="s">
        <v>22</v>
      </c>
      <c r="D1935" t="s">
        <v>20</v>
      </c>
      <c r="E1935" s="27">
        <v>10.25</v>
      </c>
    </row>
    <row r="1936" spans="1:5" x14ac:dyDescent="0.3">
      <c r="A1936" s="22" t="s">
        <v>1958</v>
      </c>
      <c r="B1936" s="28" t="s">
        <v>12</v>
      </c>
      <c r="C1936" t="s">
        <v>22</v>
      </c>
      <c r="D1936" t="s">
        <v>20</v>
      </c>
      <c r="E1936" s="27">
        <v>11.5</v>
      </c>
    </row>
    <row r="1937" spans="1:5" x14ac:dyDescent="0.3">
      <c r="A1937" s="22" t="s">
        <v>1959</v>
      </c>
      <c r="B1937" s="28" t="s">
        <v>12</v>
      </c>
      <c r="C1937" t="s">
        <v>22</v>
      </c>
      <c r="D1937" t="s">
        <v>20</v>
      </c>
      <c r="E1937" s="27">
        <v>2.2829999999999999</v>
      </c>
    </row>
    <row r="1938" spans="1:5" x14ac:dyDescent="0.3">
      <c r="A1938" s="21" t="s">
        <v>1960</v>
      </c>
      <c r="B1938" s="29" t="s">
        <v>12</v>
      </c>
      <c r="C1938" t="s">
        <v>22</v>
      </c>
      <c r="D1938" t="s">
        <v>21</v>
      </c>
      <c r="E1938" s="27">
        <v>10.25</v>
      </c>
    </row>
    <row r="1939" spans="1:5" x14ac:dyDescent="0.3">
      <c r="A1939" s="22" t="s">
        <v>1961</v>
      </c>
      <c r="B1939" s="28" t="s">
        <v>12</v>
      </c>
      <c r="C1939" t="s">
        <v>22</v>
      </c>
      <c r="D1939" t="s">
        <v>21</v>
      </c>
      <c r="E1939" s="27">
        <v>11.5</v>
      </c>
    </row>
    <row r="1940" spans="1:5" x14ac:dyDescent="0.3">
      <c r="A1940" s="22" t="s">
        <v>1962</v>
      </c>
      <c r="B1940" s="28" t="s">
        <v>12</v>
      </c>
      <c r="C1940" t="s">
        <v>22</v>
      </c>
      <c r="D1940" t="s">
        <v>21</v>
      </c>
      <c r="E1940" s="27">
        <v>10.75</v>
      </c>
    </row>
    <row r="1941" spans="1:5" x14ac:dyDescent="0.3">
      <c r="A1941" s="22" t="s">
        <v>1963</v>
      </c>
      <c r="B1941" s="28" t="s">
        <v>12</v>
      </c>
      <c r="C1941" t="s">
        <v>22</v>
      </c>
      <c r="D1941" t="s">
        <v>21</v>
      </c>
      <c r="E1941" s="27">
        <v>11.5</v>
      </c>
    </row>
    <row r="1942" spans="1:5" x14ac:dyDescent="0.3">
      <c r="A1942" s="22" t="s">
        <v>1964</v>
      </c>
      <c r="B1942" s="28" t="s">
        <v>12</v>
      </c>
      <c r="C1942" t="s">
        <v>22</v>
      </c>
      <c r="D1942" t="s">
        <v>21</v>
      </c>
      <c r="E1942" s="27">
        <v>10.5</v>
      </c>
    </row>
    <row r="1943" spans="1:5" x14ac:dyDescent="0.3">
      <c r="A1943" s="22" t="s">
        <v>1965</v>
      </c>
      <c r="B1943" s="28" t="s">
        <v>12</v>
      </c>
      <c r="C1943" t="s">
        <v>22</v>
      </c>
      <c r="D1943" t="s">
        <v>21</v>
      </c>
      <c r="E1943" s="27">
        <v>2.4140000000000001</v>
      </c>
    </row>
    <row r="1944" spans="1:5" x14ac:dyDescent="0.3">
      <c r="A1944" s="22" t="s">
        <v>1966</v>
      </c>
      <c r="B1944" s="28" t="s">
        <v>12</v>
      </c>
      <c r="C1944" t="s">
        <v>22</v>
      </c>
      <c r="D1944" t="s">
        <v>21</v>
      </c>
      <c r="E1944" s="27">
        <v>10.75</v>
      </c>
    </row>
    <row r="1945" spans="1:5" x14ac:dyDescent="0.3">
      <c r="A1945" s="22" t="s">
        <v>1967</v>
      </c>
      <c r="B1945" s="28" t="s">
        <v>12</v>
      </c>
      <c r="C1945" t="s">
        <v>22</v>
      </c>
      <c r="D1945" t="s">
        <v>21</v>
      </c>
      <c r="E1945" s="27">
        <v>0.25</v>
      </c>
    </row>
    <row r="1946" spans="1:5" x14ac:dyDescent="0.3">
      <c r="A1946" s="22" t="s">
        <v>1968</v>
      </c>
      <c r="B1946" s="28" t="s">
        <v>12</v>
      </c>
      <c r="C1946" t="s">
        <v>22</v>
      </c>
      <c r="D1946" t="s">
        <v>21</v>
      </c>
      <c r="E1946" s="27">
        <v>11.5</v>
      </c>
    </row>
    <row r="1947" spans="1:5" x14ac:dyDescent="0.3">
      <c r="A1947" s="22" t="s">
        <v>1969</v>
      </c>
      <c r="B1947" s="28" t="s">
        <v>12</v>
      </c>
      <c r="C1947" t="s">
        <v>22</v>
      </c>
      <c r="D1947" t="s">
        <v>21</v>
      </c>
      <c r="E1947" s="27">
        <v>10.23</v>
      </c>
    </row>
    <row r="1948" spans="1:5" x14ac:dyDescent="0.3">
      <c r="A1948" s="22" t="s">
        <v>1970</v>
      </c>
      <c r="B1948" s="28" t="s">
        <v>12</v>
      </c>
      <c r="C1948" t="s">
        <v>22</v>
      </c>
      <c r="D1948" t="s">
        <v>21</v>
      </c>
      <c r="E1948" s="27">
        <v>10</v>
      </c>
    </row>
    <row r="1949" spans="1:5" x14ac:dyDescent="0.3">
      <c r="A1949" s="22" t="s">
        <v>1971</v>
      </c>
      <c r="B1949" s="28" t="s">
        <v>12</v>
      </c>
      <c r="C1949" t="s">
        <v>22</v>
      </c>
      <c r="D1949" t="s">
        <v>21</v>
      </c>
      <c r="E1949" s="27">
        <v>9</v>
      </c>
    </row>
    <row r="1950" spans="1:5" x14ac:dyDescent="0.3">
      <c r="A1950" s="22" t="s">
        <v>1972</v>
      </c>
      <c r="B1950" s="28" t="s">
        <v>12</v>
      </c>
      <c r="C1950" t="s">
        <v>22</v>
      </c>
      <c r="D1950" t="s">
        <v>21</v>
      </c>
      <c r="E1950" s="27">
        <v>11.5</v>
      </c>
    </row>
    <row r="1951" spans="1:5" x14ac:dyDescent="0.3">
      <c r="A1951" s="22" t="s">
        <v>1973</v>
      </c>
      <c r="B1951" s="28" t="s">
        <v>12</v>
      </c>
      <c r="C1951" t="s">
        <v>22</v>
      </c>
      <c r="D1951" t="s">
        <v>21</v>
      </c>
      <c r="E1951" s="27">
        <v>11.5</v>
      </c>
    </row>
    <row r="1952" spans="1:5" x14ac:dyDescent="0.3">
      <c r="A1952" s="22" t="s">
        <v>1974</v>
      </c>
      <c r="B1952" s="28" t="s">
        <v>12</v>
      </c>
      <c r="C1952" t="s">
        <v>22</v>
      </c>
      <c r="D1952" t="s">
        <v>21</v>
      </c>
      <c r="E1952" s="27">
        <v>10.25</v>
      </c>
    </row>
    <row r="1953" spans="1:5" x14ac:dyDescent="0.3">
      <c r="A1953" s="23" t="s">
        <v>1975</v>
      </c>
      <c r="B1953" s="29" t="s">
        <v>12</v>
      </c>
      <c r="C1953" t="s">
        <v>23</v>
      </c>
      <c r="D1953" t="s">
        <v>19</v>
      </c>
      <c r="E1953" s="27">
        <v>11.28</v>
      </c>
    </row>
    <row r="1954" spans="1:5" x14ac:dyDescent="0.3">
      <c r="A1954" s="24" t="s">
        <v>1976</v>
      </c>
      <c r="B1954" s="28" t="s">
        <v>12</v>
      </c>
      <c r="C1954" t="s">
        <v>23</v>
      </c>
      <c r="D1954" t="s">
        <v>19</v>
      </c>
      <c r="E1954" s="27">
        <v>11.19</v>
      </c>
    </row>
    <row r="1955" spans="1:5" x14ac:dyDescent="0.3">
      <c r="A1955" s="24" t="s">
        <v>1977</v>
      </c>
      <c r="B1955" s="28" t="s">
        <v>12</v>
      </c>
      <c r="C1955" t="s">
        <v>23</v>
      </c>
      <c r="D1955" t="s">
        <v>19</v>
      </c>
      <c r="E1955" s="27">
        <v>11.16</v>
      </c>
    </row>
    <row r="1956" spans="1:5" x14ac:dyDescent="0.3">
      <c r="A1956" s="24" t="s">
        <v>1978</v>
      </c>
      <c r="B1956" s="28" t="s">
        <v>12</v>
      </c>
      <c r="C1956" t="s">
        <v>23</v>
      </c>
      <c r="D1956" t="s">
        <v>19</v>
      </c>
      <c r="E1956" s="27">
        <v>11.08</v>
      </c>
    </row>
    <row r="1957" spans="1:5" x14ac:dyDescent="0.3">
      <c r="A1957" s="24" t="s">
        <v>1979</v>
      </c>
      <c r="B1957" s="28" t="s">
        <v>12</v>
      </c>
      <c r="C1957" t="s">
        <v>23</v>
      </c>
      <c r="D1957" t="s">
        <v>19</v>
      </c>
      <c r="E1957" s="27">
        <v>11</v>
      </c>
    </row>
    <row r="1958" spans="1:5" x14ac:dyDescent="0.3">
      <c r="A1958" s="24" t="s">
        <v>1980</v>
      </c>
      <c r="B1958" s="28" t="s">
        <v>12</v>
      </c>
      <c r="C1958" t="s">
        <v>23</v>
      </c>
      <c r="D1958" t="s">
        <v>19</v>
      </c>
      <c r="E1958" s="27">
        <v>11.23</v>
      </c>
    </row>
    <row r="1959" spans="1:5" x14ac:dyDescent="0.3">
      <c r="A1959" s="24" t="s">
        <v>1981</v>
      </c>
      <c r="B1959" s="28" t="s">
        <v>12</v>
      </c>
      <c r="C1959" t="s">
        <v>23</v>
      </c>
      <c r="D1959" t="s">
        <v>19</v>
      </c>
      <c r="E1959" s="27">
        <v>11.2</v>
      </c>
    </row>
    <row r="1960" spans="1:5" x14ac:dyDescent="0.3">
      <c r="A1960" s="24" t="s">
        <v>1982</v>
      </c>
      <c r="B1960" s="28" t="s">
        <v>12</v>
      </c>
      <c r="C1960" t="s">
        <v>23</v>
      </c>
      <c r="D1960" t="s">
        <v>19</v>
      </c>
      <c r="E1960" s="27">
        <v>11.77</v>
      </c>
    </row>
    <row r="1961" spans="1:5" x14ac:dyDescent="0.3">
      <c r="A1961" s="24" t="s">
        <v>1983</v>
      </c>
      <c r="B1961" s="28" t="s">
        <v>12</v>
      </c>
      <c r="C1961" t="s">
        <v>23</v>
      </c>
      <c r="D1961" t="s">
        <v>19</v>
      </c>
      <c r="E1961" s="27">
        <v>10.130000000000001</v>
      </c>
    </row>
    <row r="1962" spans="1:5" x14ac:dyDescent="0.3">
      <c r="A1962" s="24" t="s">
        <v>1984</v>
      </c>
      <c r="B1962" s="28" t="s">
        <v>12</v>
      </c>
      <c r="C1962" t="s">
        <v>23</v>
      </c>
      <c r="D1962" t="s">
        <v>19</v>
      </c>
      <c r="E1962" s="27">
        <v>10.88</v>
      </c>
    </row>
    <row r="1963" spans="1:5" x14ac:dyDescent="0.3">
      <c r="A1963" s="24" t="s">
        <v>1985</v>
      </c>
      <c r="B1963" s="28" t="s">
        <v>12</v>
      </c>
      <c r="C1963" t="s">
        <v>23</v>
      </c>
      <c r="D1963" t="s">
        <v>19</v>
      </c>
      <c r="E1963" s="27">
        <v>11.5</v>
      </c>
    </row>
    <row r="1964" spans="1:5" x14ac:dyDescent="0.3">
      <c r="A1964" s="24" t="s">
        <v>1986</v>
      </c>
      <c r="B1964" s="28" t="s">
        <v>12</v>
      </c>
      <c r="C1964" t="s">
        <v>23</v>
      </c>
      <c r="D1964" t="s">
        <v>19</v>
      </c>
      <c r="E1964" s="27">
        <v>10.83</v>
      </c>
    </row>
    <row r="1965" spans="1:5" x14ac:dyDescent="0.3">
      <c r="A1965" s="24" t="s">
        <v>1987</v>
      </c>
      <c r="B1965" s="28" t="s">
        <v>12</v>
      </c>
      <c r="C1965" t="s">
        <v>23</v>
      </c>
      <c r="D1965" t="s">
        <v>19</v>
      </c>
      <c r="E1965" s="27">
        <v>11.05</v>
      </c>
    </row>
    <row r="1966" spans="1:5" x14ac:dyDescent="0.3">
      <c r="A1966" s="24" t="s">
        <v>1988</v>
      </c>
      <c r="B1966" s="28" t="s">
        <v>12</v>
      </c>
      <c r="C1966" t="s">
        <v>23</v>
      </c>
      <c r="D1966" t="s">
        <v>19</v>
      </c>
      <c r="E1966" s="27">
        <v>11.5</v>
      </c>
    </row>
    <row r="1967" spans="1:5" x14ac:dyDescent="0.3">
      <c r="A1967" s="24" t="s">
        <v>1989</v>
      </c>
      <c r="B1967" s="28" t="s">
        <v>12</v>
      </c>
      <c r="C1967" t="s">
        <v>23</v>
      </c>
      <c r="D1967" t="s">
        <v>19</v>
      </c>
      <c r="E1967" s="27">
        <v>11.42</v>
      </c>
    </row>
    <row r="1968" spans="1:5" x14ac:dyDescent="0.3">
      <c r="A1968" s="23" t="s">
        <v>1990</v>
      </c>
      <c r="B1968" s="29" t="s">
        <v>12</v>
      </c>
      <c r="C1968" t="s">
        <v>23</v>
      </c>
      <c r="D1968" t="s">
        <v>20</v>
      </c>
      <c r="E1968" s="27">
        <v>11.7</v>
      </c>
    </row>
    <row r="1969" spans="1:5" x14ac:dyDescent="0.3">
      <c r="A1969" s="24" t="s">
        <v>1991</v>
      </c>
      <c r="B1969" s="28" t="s">
        <v>12</v>
      </c>
      <c r="C1969" t="s">
        <v>23</v>
      </c>
      <c r="D1969" t="s">
        <v>20</v>
      </c>
      <c r="E1969" s="27">
        <v>12</v>
      </c>
    </row>
    <row r="1970" spans="1:5" x14ac:dyDescent="0.3">
      <c r="A1970" s="24" t="s">
        <v>1992</v>
      </c>
      <c r="B1970" s="28" t="s">
        <v>12</v>
      </c>
      <c r="C1970" t="s">
        <v>23</v>
      </c>
      <c r="D1970" t="s">
        <v>20</v>
      </c>
      <c r="E1970" s="27">
        <v>11.65</v>
      </c>
    </row>
    <row r="1971" spans="1:5" x14ac:dyDescent="0.3">
      <c r="A1971" s="24" t="s">
        <v>1993</v>
      </c>
      <c r="B1971" s="28" t="s">
        <v>12</v>
      </c>
      <c r="C1971" t="s">
        <v>23</v>
      </c>
      <c r="D1971" t="s">
        <v>20</v>
      </c>
      <c r="E1971" s="27">
        <v>11.75</v>
      </c>
    </row>
    <row r="1972" spans="1:5" x14ac:dyDescent="0.3">
      <c r="A1972" s="24" t="s">
        <v>1994</v>
      </c>
      <c r="B1972" s="28" t="s">
        <v>12</v>
      </c>
      <c r="C1972" t="s">
        <v>23</v>
      </c>
      <c r="D1972" t="s">
        <v>20</v>
      </c>
      <c r="E1972" s="27">
        <v>11.64</v>
      </c>
    </row>
    <row r="1973" spans="1:5" x14ac:dyDescent="0.3">
      <c r="A1973" s="24" t="s">
        <v>1995</v>
      </c>
      <c r="B1973" s="28" t="s">
        <v>12</v>
      </c>
      <c r="C1973" t="s">
        <v>23</v>
      </c>
      <c r="D1973" t="s">
        <v>20</v>
      </c>
      <c r="E1973" s="27">
        <v>12</v>
      </c>
    </row>
    <row r="1974" spans="1:5" x14ac:dyDescent="0.3">
      <c r="A1974" s="24" t="s">
        <v>1996</v>
      </c>
      <c r="B1974" s="28" t="s">
        <v>12</v>
      </c>
      <c r="C1974" t="s">
        <v>23</v>
      </c>
      <c r="D1974" t="s">
        <v>20</v>
      </c>
      <c r="E1974" s="27">
        <v>11.63</v>
      </c>
    </row>
    <row r="1975" spans="1:5" x14ac:dyDescent="0.3">
      <c r="A1975" s="24" t="s">
        <v>1997</v>
      </c>
      <c r="B1975" s="28" t="s">
        <v>12</v>
      </c>
      <c r="C1975" t="s">
        <v>23</v>
      </c>
      <c r="D1975" t="s">
        <v>20</v>
      </c>
      <c r="E1975" s="27">
        <v>11.54</v>
      </c>
    </row>
    <row r="1976" spans="1:5" x14ac:dyDescent="0.3">
      <c r="A1976" s="24" t="s">
        <v>1998</v>
      </c>
      <c r="B1976" s="28" t="s">
        <v>12</v>
      </c>
      <c r="C1976" t="s">
        <v>23</v>
      </c>
      <c r="D1976" t="s">
        <v>20</v>
      </c>
      <c r="E1976" s="27">
        <v>11.67</v>
      </c>
    </row>
    <row r="1977" spans="1:5" x14ac:dyDescent="0.3">
      <c r="A1977" s="24" t="s">
        <v>1999</v>
      </c>
      <c r="B1977" s="28" t="s">
        <v>12</v>
      </c>
      <c r="C1977" t="s">
        <v>23</v>
      </c>
      <c r="D1977" t="s">
        <v>20</v>
      </c>
      <c r="E1977" s="27">
        <v>11.5</v>
      </c>
    </row>
    <row r="1978" spans="1:5" x14ac:dyDescent="0.3">
      <c r="A1978" s="24" t="s">
        <v>2000</v>
      </c>
      <c r="B1978" s="28" t="s">
        <v>12</v>
      </c>
      <c r="C1978" t="s">
        <v>23</v>
      </c>
      <c r="D1978" t="s">
        <v>20</v>
      </c>
      <c r="E1978" s="27">
        <v>11.64</v>
      </c>
    </row>
    <row r="1979" spans="1:5" x14ac:dyDescent="0.3">
      <c r="A1979" s="24" t="s">
        <v>2001</v>
      </c>
      <c r="B1979" s="28" t="s">
        <v>12</v>
      </c>
      <c r="C1979" t="s">
        <v>23</v>
      </c>
      <c r="D1979" t="s">
        <v>20</v>
      </c>
      <c r="E1979" s="27">
        <v>11.3</v>
      </c>
    </row>
    <row r="1980" spans="1:5" x14ac:dyDescent="0.3">
      <c r="A1980" s="24" t="s">
        <v>2002</v>
      </c>
      <c r="B1980" s="28" t="s">
        <v>12</v>
      </c>
      <c r="C1980" t="s">
        <v>23</v>
      </c>
      <c r="D1980" t="s">
        <v>20</v>
      </c>
      <c r="E1980" s="27">
        <v>11.64</v>
      </c>
    </row>
    <row r="1981" spans="1:5" x14ac:dyDescent="0.3">
      <c r="A1981" s="24" t="s">
        <v>2003</v>
      </c>
      <c r="B1981" s="28" t="s">
        <v>12</v>
      </c>
      <c r="C1981" t="s">
        <v>23</v>
      </c>
      <c r="D1981" t="s">
        <v>20</v>
      </c>
      <c r="E1981" s="27">
        <v>11.67</v>
      </c>
    </row>
    <row r="1982" spans="1:5" x14ac:dyDescent="0.3">
      <c r="A1982" s="24" t="s">
        <v>2004</v>
      </c>
      <c r="B1982" s="28" t="s">
        <v>12</v>
      </c>
      <c r="C1982" t="s">
        <v>23</v>
      </c>
      <c r="D1982" t="s">
        <v>20</v>
      </c>
      <c r="E1982" s="27">
        <v>11.63</v>
      </c>
    </row>
    <row r="1983" spans="1:5" x14ac:dyDescent="0.3">
      <c r="A1983" s="23" t="s">
        <v>2005</v>
      </c>
      <c r="B1983" s="29" t="s">
        <v>12</v>
      </c>
      <c r="C1983" t="s">
        <v>23</v>
      </c>
      <c r="D1983" t="s">
        <v>21</v>
      </c>
      <c r="E1983" s="27">
        <v>11.75</v>
      </c>
    </row>
    <row r="1984" spans="1:5" x14ac:dyDescent="0.3">
      <c r="A1984" s="24" t="s">
        <v>2006</v>
      </c>
      <c r="B1984" s="28" t="s">
        <v>12</v>
      </c>
      <c r="C1984" t="s">
        <v>23</v>
      </c>
      <c r="D1984" t="s">
        <v>21</v>
      </c>
      <c r="E1984" s="27">
        <v>11.67</v>
      </c>
    </row>
    <row r="1985" spans="1:5" x14ac:dyDescent="0.3">
      <c r="A1985" s="24" t="s">
        <v>2007</v>
      </c>
      <c r="B1985" s="28" t="s">
        <v>12</v>
      </c>
      <c r="C1985" t="s">
        <v>23</v>
      </c>
      <c r="D1985" t="s">
        <v>21</v>
      </c>
      <c r="E1985" s="27">
        <v>12</v>
      </c>
    </row>
    <row r="1986" spans="1:5" x14ac:dyDescent="0.3">
      <c r="A1986" s="24" t="s">
        <v>2008</v>
      </c>
      <c r="B1986" s="28" t="s">
        <v>12</v>
      </c>
      <c r="C1986" t="s">
        <v>23</v>
      </c>
      <c r="D1986" t="s">
        <v>21</v>
      </c>
      <c r="E1986" s="27">
        <v>12</v>
      </c>
    </row>
    <row r="1987" spans="1:5" x14ac:dyDescent="0.3">
      <c r="A1987" s="24" t="s">
        <v>2009</v>
      </c>
      <c r="B1987" s="28" t="s">
        <v>12</v>
      </c>
      <c r="C1987" t="s">
        <v>23</v>
      </c>
      <c r="D1987" t="s">
        <v>21</v>
      </c>
      <c r="E1987" s="27">
        <v>11.72</v>
      </c>
    </row>
    <row r="1988" spans="1:5" x14ac:dyDescent="0.3">
      <c r="A1988" s="24" t="s">
        <v>2010</v>
      </c>
      <c r="B1988" s="28" t="s">
        <v>12</v>
      </c>
      <c r="C1988" t="s">
        <v>23</v>
      </c>
      <c r="D1988" t="s">
        <v>21</v>
      </c>
      <c r="E1988" s="27">
        <v>12</v>
      </c>
    </row>
    <row r="1989" spans="1:5" x14ac:dyDescent="0.3">
      <c r="A1989" s="24" t="s">
        <v>2011</v>
      </c>
      <c r="B1989" s="28" t="s">
        <v>12</v>
      </c>
      <c r="C1989" t="s">
        <v>23</v>
      </c>
      <c r="D1989" t="s">
        <v>21</v>
      </c>
      <c r="E1989" s="27">
        <v>12.1</v>
      </c>
    </row>
    <row r="1990" spans="1:5" x14ac:dyDescent="0.3">
      <c r="A1990" s="24" t="s">
        <v>2012</v>
      </c>
      <c r="B1990" s="28" t="s">
        <v>12</v>
      </c>
      <c r="C1990" t="s">
        <v>23</v>
      </c>
      <c r="D1990" t="s">
        <v>21</v>
      </c>
      <c r="E1990" s="27">
        <v>11.9</v>
      </c>
    </row>
    <row r="1991" spans="1:5" x14ac:dyDescent="0.3">
      <c r="A1991" s="24" t="s">
        <v>2013</v>
      </c>
      <c r="B1991" s="28" t="s">
        <v>12</v>
      </c>
      <c r="C1991" t="s">
        <v>23</v>
      </c>
      <c r="D1991" t="s">
        <v>21</v>
      </c>
      <c r="E1991" s="27">
        <v>11.5</v>
      </c>
    </row>
    <row r="1992" spans="1:5" x14ac:dyDescent="0.3">
      <c r="A1992" s="24" t="s">
        <v>2014</v>
      </c>
      <c r="B1992" s="28" t="s">
        <v>12</v>
      </c>
      <c r="C1992" t="s">
        <v>23</v>
      </c>
      <c r="D1992" t="s">
        <v>21</v>
      </c>
      <c r="E1992" s="27">
        <v>11.83</v>
      </c>
    </row>
    <row r="1993" spans="1:5" x14ac:dyDescent="0.3">
      <c r="A1993" s="24" t="s">
        <v>2015</v>
      </c>
      <c r="B1993" s="28" t="s">
        <v>12</v>
      </c>
      <c r="C1993" t="s">
        <v>23</v>
      </c>
      <c r="D1993" t="s">
        <v>21</v>
      </c>
      <c r="E1993" s="27">
        <v>11.9</v>
      </c>
    </row>
    <row r="1994" spans="1:5" x14ac:dyDescent="0.3">
      <c r="A1994" s="24" t="s">
        <v>2016</v>
      </c>
      <c r="B1994" s="28" t="s">
        <v>12</v>
      </c>
      <c r="C1994" t="s">
        <v>23</v>
      </c>
      <c r="D1994" t="s">
        <v>21</v>
      </c>
      <c r="E1994" s="27">
        <v>11.93</v>
      </c>
    </row>
    <row r="1995" spans="1:5" x14ac:dyDescent="0.3">
      <c r="A1995" s="24" t="s">
        <v>2017</v>
      </c>
      <c r="B1995" s="28" t="s">
        <v>12</v>
      </c>
      <c r="C1995" t="s">
        <v>23</v>
      </c>
      <c r="D1995" t="s">
        <v>21</v>
      </c>
      <c r="E1995" s="27">
        <v>12.5</v>
      </c>
    </row>
    <row r="1996" spans="1:5" x14ac:dyDescent="0.3">
      <c r="A1996" s="24" t="s">
        <v>2018</v>
      </c>
      <c r="B1996" s="28" t="s">
        <v>12</v>
      </c>
      <c r="C1996" t="s">
        <v>23</v>
      </c>
      <c r="D1996" t="s">
        <v>21</v>
      </c>
      <c r="E1996" s="27">
        <v>12.1</v>
      </c>
    </row>
    <row r="1997" spans="1:5" x14ac:dyDescent="0.3">
      <c r="A1997" s="24" t="s">
        <v>2019</v>
      </c>
      <c r="B1997" s="28" t="s">
        <v>12</v>
      </c>
      <c r="C1997" t="s">
        <v>23</v>
      </c>
      <c r="D1997" t="s">
        <v>21</v>
      </c>
      <c r="E1997" s="27">
        <v>11.67</v>
      </c>
    </row>
    <row r="1998" spans="1:5" x14ac:dyDescent="0.3">
      <c r="A1998" s="25" t="s">
        <v>2020</v>
      </c>
      <c r="B1998" s="29" t="s">
        <v>12</v>
      </c>
      <c r="C1998" t="s">
        <v>24</v>
      </c>
      <c r="D1998" t="s">
        <v>19</v>
      </c>
      <c r="E1998" s="27">
        <v>0</v>
      </c>
    </row>
    <row r="1999" spans="1:5" x14ac:dyDescent="0.3">
      <c r="A1999" s="26" t="s">
        <v>2021</v>
      </c>
      <c r="B1999" s="28" t="s">
        <v>12</v>
      </c>
      <c r="C1999" t="s">
        <v>24</v>
      </c>
      <c r="D1999" t="s">
        <v>19</v>
      </c>
      <c r="E1999" s="27">
        <v>0</v>
      </c>
    </row>
    <row r="2000" spans="1:5" x14ac:dyDescent="0.3">
      <c r="A2000" s="26" t="s">
        <v>2022</v>
      </c>
      <c r="B2000" s="28" t="s">
        <v>12</v>
      </c>
      <c r="C2000" t="s">
        <v>24</v>
      </c>
      <c r="D2000" t="s">
        <v>19</v>
      </c>
      <c r="E2000" s="27">
        <v>0</v>
      </c>
    </row>
    <row r="2001" spans="1:5" x14ac:dyDescent="0.3">
      <c r="A2001" s="26" t="s">
        <v>2023</v>
      </c>
      <c r="B2001" s="28" t="s">
        <v>12</v>
      </c>
      <c r="C2001" t="s">
        <v>24</v>
      </c>
      <c r="D2001" t="s">
        <v>19</v>
      </c>
      <c r="E2001" s="27">
        <v>0</v>
      </c>
    </row>
    <row r="2002" spans="1:5" x14ac:dyDescent="0.3">
      <c r="A2002" s="26" t="s">
        <v>2024</v>
      </c>
      <c r="B2002" s="28" t="s">
        <v>12</v>
      </c>
      <c r="C2002" t="s">
        <v>24</v>
      </c>
      <c r="D2002" t="s">
        <v>19</v>
      </c>
      <c r="E2002" s="27">
        <v>0</v>
      </c>
    </row>
    <row r="2003" spans="1:5" x14ac:dyDescent="0.3">
      <c r="A2003" s="26" t="s">
        <v>2025</v>
      </c>
      <c r="B2003" s="28" t="s">
        <v>12</v>
      </c>
      <c r="C2003" t="s">
        <v>24</v>
      </c>
      <c r="D2003" t="s">
        <v>19</v>
      </c>
      <c r="E2003" s="27">
        <v>0</v>
      </c>
    </row>
    <row r="2004" spans="1:5" x14ac:dyDescent="0.3">
      <c r="A2004" s="26" t="s">
        <v>2026</v>
      </c>
      <c r="B2004" s="28" t="s">
        <v>12</v>
      </c>
      <c r="C2004" t="s">
        <v>24</v>
      </c>
      <c r="D2004" t="s">
        <v>19</v>
      </c>
      <c r="E2004" s="27">
        <v>0</v>
      </c>
    </row>
    <row r="2005" spans="1:5" x14ac:dyDescent="0.3">
      <c r="A2005" s="26" t="s">
        <v>2027</v>
      </c>
      <c r="B2005" s="28" t="s">
        <v>12</v>
      </c>
      <c r="C2005" t="s">
        <v>24</v>
      </c>
      <c r="D2005" t="s">
        <v>19</v>
      </c>
      <c r="E2005" s="27">
        <v>0</v>
      </c>
    </row>
    <row r="2006" spans="1:5" x14ac:dyDescent="0.3">
      <c r="A2006" s="26" t="s">
        <v>2028</v>
      </c>
      <c r="B2006" s="28" t="s">
        <v>12</v>
      </c>
      <c r="C2006" t="s">
        <v>24</v>
      </c>
      <c r="D2006" t="s">
        <v>19</v>
      </c>
      <c r="E2006" s="27">
        <v>0</v>
      </c>
    </row>
    <row r="2007" spans="1:5" x14ac:dyDescent="0.3">
      <c r="A2007" s="26" t="s">
        <v>2029</v>
      </c>
      <c r="B2007" s="28" t="s">
        <v>12</v>
      </c>
      <c r="C2007" t="s">
        <v>24</v>
      </c>
      <c r="D2007" t="s">
        <v>19</v>
      </c>
      <c r="E2007" s="27">
        <v>0</v>
      </c>
    </row>
    <row r="2008" spans="1:5" x14ac:dyDescent="0.3">
      <c r="A2008" s="25" t="s">
        <v>2030</v>
      </c>
      <c r="B2008" s="29" t="s">
        <v>12</v>
      </c>
      <c r="C2008" t="s">
        <v>24</v>
      </c>
      <c r="D2008" t="s">
        <v>20</v>
      </c>
      <c r="E2008" s="27">
        <v>0</v>
      </c>
    </row>
    <row r="2009" spans="1:5" x14ac:dyDescent="0.3">
      <c r="A2009" s="26" t="s">
        <v>2031</v>
      </c>
      <c r="B2009" s="28" t="s">
        <v>12</v>
      </c>
      <c r="C2009" t="s">
        <v>24</v>
      </c>
      <c r="D2009" t="s">
        <v>20</v>
      </c>
      <c r="E2009" s="27">
        <v>0</v>
      </c>
    </row>
    <row r="2010" spans="1:5" x14ac:dyDescent="0.3">
      <c r="A2010" s="26" t="s">
        <v>2032</v>
      </c>
      <c r="B2010" s="28" t="s">
        <v>12</v>
      </c>
      <c r="C2010" t="s">
        <v>24</v>
      </c>
      <c r="D2010" t="s">
        <v>20</v>
      </c>
      <c r="E2010" s="27">
        <v>0</v>
      </c>
    </row>
    <row r="2011" spans="1:5" x14ac:dyDescent="0.3">
      <c r="A2011" s="26" t="s">
        <v>2033</v>
      </c>
      <c r="B2011" s="28" t="s">
        <v>12</v>
      </c>
      <c r="C2011" t="s">
        <v>24</v>
      </c>
      <c r="D2011" t="s">
        <v>20</v>
      </c>
      <c r="E2011" s="27">
        <v>0</v>
      </c>
    </row>
    <row r="2012" spans="1:5" x14ac:dyDescent="0.3">
      <c r="A2012" s="26" t="s">
        <v>2034</v>
      </c>
      <c r="B2012" s="28" t="s">
        <v>12</v>
      </c>
      <c r="C2012" t="s">
        <v>24</v>
      </c>
      <c r="D2012" t="s">
        <v>20</v>
      </c>
      <c r="E2012" s="27">
        <v>0</v>
      </c>
    </row>
    <row r="2013" spans="1:5" x14ac:dyDescent="0.3">
      <c r="A2013" s="26" t="s">
        <v>2035</v>
      </c>
      <c r="B2013" s="28" t="s">
        <v>12</v>
      </c>
      <c r="C2013" t="s">
        <v>24</v>
      </c>
      <c r="D2013" t="s">
        <v>20</v>
      </c>
      <c r="E2013" s="27">
        <v>0</v>
      </c>
    </row>
    <row r="2014" spans="1:5" x14ac:dyDescent="0.3">
      <c r="A2014" s="26" t="s">
        <v>2036</v>
      </c>
      <c r="B2014" s="28" t="s">
        <v>12</v>
      </c>
      <c r="C2014" t="s">
        <v>24</v>
      </c>
      <c r="D2014" t="s">
        <v>20</v>
      </c>
      <c r="E2014" s="27">
        <v>0</v>
      </c>
    </row>
    <row r="2015" spans="1:5" x14ac:dyDescent="0.3">
      <c r="A2015" s="26" t="s">
        <v>2037</v>
      </c>
      <c r="B2015" s="28" t="s">
        <v>12</v>
      </c>
      <c r="C2015" t="s">
        <v>24</v>
      </c>
      <c r="D2015" t="s">
        <v>20</v>
      </c>
      <c r="E2015" s="27">
        <v>0</v>
      </c>
    </row>
    <row r="2016" spans="1:5" x14ac:dyDescent="0.3">
      <c r="A2016" s="26" t="s">
        <v>2038</v>
      </c>
      <c r="B2016" s="28" t="s">
        <v>12</v>
      </c>
      <c r="C2016" t="s">
        <v>24</v>
      </c>
      <c r="D2016" t="s">
        <v>20</v>
      </c>
      <c r="E2016" s="27">
        <v>0</v>
      </c>
    </row>
    <row r="2017" spans="1:5" x14ac:dyDescent="0.3">
      <c r="A2017" s="26" t="s">
        <v>2039</v>
      </c>
      <c r="B2017" s="28" t="s">
        <v>12</v>
      </c>
      <c r="C2017" t="s">
        <v>24</v>
      </c>
      <c r="D2017" t="s">
        <v>20</v>
      </c>
      <c r="E2017" s="27">
        <v>0</v>
      </c>
    </row>
    <row r="2018" spans="1:5" x14ac:dyDescent="0.3">
      <c r="A2018" s="19" t="s">
        <v>2040</v>
      </c>
      <c r="B2018" s="29" t="s">
        <v>13</v>
      </c>
      <c r="C2018" t="s">
        <v>18</v>
      </c>
      <c r="D2018" t="s">
        <v>19</v>
      </c>
      <c r="E2018" s="27">
        <v>11</v>
      </c>
    </row>
    <row r="2019" spans="1:5" x14ac:dyDescent="0.3">
      <c r="A2019" s="20" t="s">
        <v>2041</v>
      </c>
      <c r="B2019" s="28" t="s">
        <v>13</v>
      </c>
      <c r="C2019" t="s">
        <v>18</v>
      </c>
      <c r="D2019" t="s">
        <v>19</v>
      </c>
      <c r="E2019" s="27">
        <v>10.75</v>
      </c>
    </row>
    <row r="2020" spans="1:5" x14ac:dyDescent="0.3">
      <c r="A2020" s="20" t="s">
        <v>2042</v>
      </c>
      <c r="B2020" s="28" t="s">
        <v>13</v>
      </c>
      <c r="C2020" t="s">
        <v>18</v>
      </c>
      <c r="D2020" t="s">
        <v>19</v>
      </c>
      <c r="E2020" s="27">
        <v>11.5</v>
      </c>
    </row>
    <row r="2021" spans="1:5" x14ac:dyDescent="0.3">
      <c r="A2021" s="20" t="s">
        <v>2043</v>
      </c>
      <c r="B2021" s="28" t="s">
        <v>13</v>
      </c>
      <c r="C2021" t="s">
        <v>18</v>
      </c>
      <c r="D2021" t="s">
        <v>19</v>
      </c>
      <c r="E2021" s="27">
        <v>11</v>
      </c>
    </row>
    <row r="2022" spans="1:5" x14ac:dyDescent="0.3">
      <c r="A2022" s="20" t="s">
        <v>2044</v>
      </c>
      <c r="B2022" s="28" t="s">
        <v>13</v>
      </c>
      <c r="C2022" t="s">
        <v>18</v>
      </c>
      <c r="D2022" t="s">
        <v>19</v>
      </c>
      <c r="E2022" s="27">
        <v>10.5</v>
      </c>
    </row>
    <row r="2023" spans="1:5" x14ac:dyDescent="0.3">
      <c r="A2023" s="20" t="s">
        <v>2045</v>
      </c>
      <c r="B2023" s="28" t="s">
        <v>13</v>
      </c>
      <c r="C2023" t="s">
        <v>18</v>
      </c>
      <c r="D2023" t="s">
        <v>19</v>
      </c>
      <c r="E2023" s="27">
        <v>10.75</v>
      </c>
    </row>
    <row r="2024" spans="1:5" x14ac:dyDescent="0.3">
      <c r="A2024" s="20" t="s">
        <v>2046</v>
      </c>
      <c r="B2024" s="28" t="s">
        <v>13</v>
      </c>
      <c r="C2024" t="s">
        <v>18</v>
      </c>
      <c r="D2024" t="s">
        <v>19</v>
      </c>
      <c r="E2024" s="27">
        <v>10</v>
      </c>
    </row>
    <row r="2025" spans="1:5" x14ac:dyDescent="0.3">
      <c r="A2025" s="20" t="s">
        <v>2047</v>
      </c>
      <c r="B2025" s="28" t="s">
        <v>13</v>
      </c>
      <c r="C2025" t="s">
        <v>18</v>
      </c>
      <c r="D2025" t="s">
        <v>19</v>
      </c>
      <c r="E2025" s="27">
        <v>10.75</v>
      </c>
    </row>
    <row r="2026" spans="1:5" x14ac:dyDescent="0.3">
      <c r="A2026" s="20" t="s">
        <v>2048</v>
      </c>
      <c r="B2026" s="28" t="s">
        <v>13</v>
      </c>
      <c r="C2026" t="s">
        <v>18</v>
      </c>
      <c r="D2026" t="s">
        <v>19</v>
      </c>
      <c r="E2026" s="27">
        <v>10.5</v>
      </c>
    </row>
    <row r="2027" spans="1:5" x14ac:dyDescent="0.3">
      <c r="A2027" s="20" t="s">
        <v>2049</v>
      </c>
      <c r="B2027" s="28" t="s">
        <v>13</v>
      </c>
      <c r="C2027" t="s">
        <v>18</v>
      </c>
      <c r="D2027" t="s">
        <v>19</v>
      </c>
      <c r="E2027" s="27">
        <v>10.75</v>
      </c>
    </row>
    <row r="2028" spans="1:5" x14ac:dyDescent="0.3">
      <c r="A2028" s="20" t="s">
        <v>2050</v>
      </c>
      <c r="B2028" s="28" t="s">
        <v>13</v>
      </c>
      <c r="C2028" t="s">
        <v>18</v>
      </c>
      <c r="D2028" t="s">
        <v>19</v>
      </c>
      <c r="E2028" s="27">
        <v>10.5</v>
      </c>
    </row>
    <row r="2029" spans="1:5" x14ac:dyDescent="0.3">
      <c r="A2029" s="20" t="s">
        <v>2051</v>
      </c>
      <c r="B2029" s="28" t="s">
        <v>13</v>
      </c>
      <c r="C2029" t="s">
        <v>18</v>
      </c>
      <c r="D2029" t="s">
        <v>19</v>
      </c>
      <c r="E2029" s="27">
        <v>10</v>
      </c>
    </row>
    <row r="2030" spans="1:5" x14ac:dyDescent="0.3">
      <c r="A2030" s="20" t="s">
        <v>2052</v>
      </c>
      <c r="B2030" s="28" t="s">
        <v>13</v>
      </c>
      <c r="C2030" t="s">
        <v>18</v>
      </c>
      <c r="D2030" t="s">
        <v>19</v>
      </c>
      <c r="E2030" s="27">
        <v>10.25</v>
      </c>
    </row>
    <row r="2031" spans="1:5" x14ac:dyDescent="0.3">
      <c r="A2031" s="20" t="s">
        <v>2053</v>
      </c>
      <c r="B2031" s="28" t="s">
        <v>13</v>
      </c>
      <c r="C2031" t="s">
        <v>18</v>
      </c>
      <c r="D2031" t="s">
        <v>19</v>
      </c>
      <c r="E2031" s="27">
        <v>10.5</v>
      </c>
    </row>
    <row r="2032" spans="1:5" x14ac:dyDescent="0.3">
      <c r="A2032" s="20" t="s">
        <v>2054</v>
      </c>
      <c r="B2032" s="28" t="s">
        <v>13</v>
      </c>
      <c r="C2032" t="s">
        <v>18</v>
      </c>
      <c r="D2032" t="s">
        <v>19</v>
      </c>
      <c r="E2032" s="27">
        <v>10</v>
      </c>
    </row>
    <row r="2033" spans="1:5" x14ac:dyDescent="0.3">
      <c r="A2033" s="19" t="s">
        <v>2055</v>
      </c>
      <c r="B2033" s="29" t="s">
        <v>13</v>
      </c>
      <c r="C2033" t="s">
        <v>18</v>
      </c>
      <c r="D2033" t="s">
        <v>20</v>
      </c>
      <c r="E2033" s="27">
        <v>10.25</v>
      </c>
    </row>
    <row r="2034" spans="1:5" x14ac:dyDescent="0.3">
      <c r="A2034" s="20" t="s">
        <v>2056</v>
      </c>
      <c r="B2034" s="28" t="s">
        <v>13</v>
      </c>
      <c r="C2034" t="s">
        <v>18</v>
      </c>
      <c r="D2034" t="s">
        <v>20</v>
      </c>
      <c r="E2034" s="27">
        <v>10.5</v>
      </c>
    </row>
    <row r="2035" spans="1:5" x14ac:dyDescent="0.3">
      <c r="A2035" s="20" t="s">
        <v>2057</v>
      </c>
      <c r="B2035" s="28" t="s">
        <v>13</v>
      </c>
      <c r="C2035" t="s">
        <v>18</v>
      </c>
      <c r="D2035" t="s">
        <v>20</v>
      </c>
      <c r="E2035" s="27">
        <v>9.25</v>
      </c>
    </row>
    <row r="2036" spans="1:5" x14ac:dyDescent="0.3">
      <c r="A2036" s="20" t="s">
        <v>2058</v>
      </c>
      <c r="B2036" s="28" t="s">
        <v>13</v>
      </c>
      <c r="C2036" t="s">
        <v>18</v>
      </c>
      <c r="D2036" t="s">
        <v>20</v>
      </c>
      <c r="E2036" s="27">
        <v>11</v>
      </c>
    </row>
    <row r="2037" spans="1:5" x14ac:dyDescent="0.3">
      <c r="A2037" s="20" t="s">
        <v>2059</v>
      </c>
      <c r="B2037" s="28" t="s">
        <v>13</v>
      </c>
      <c r="C2037" t="s">
        <v>18</v>
      </c>
      <c r="D2037" t="s">
        <v>20</v>
      </c>
      <c r="E2037" s="27">
        <v>11</v>
      </c>
    </row>
    <row r="2038" spans="1:5" x14ac:dyDescent="0.3">
      <c r="A2038" s="20" t="s">
        <v>2060</v>
      </c>
      <c r="B2038" s="28" t="s">
        <v>13</v>
      </c>
      <c r="C2038" t="s">
        <v>18</v>
      </c>
      <c r="D2038" t="s">
        <v>20</v>
      </c>
      <c r="E2038" s="27">
        <v>10.75</v>
      </c>
    </row>
    <row r="2039" spans="1:5" x14ac:dyDescent="0.3">
      <c r="A2039" s="20" t="s">
        <v>2061</v>
      </c>
      <c r="B2039" s="28" t="s">
        <v>13</v>
      </c>
      <c r="C2039" t="s">
        <v>18</v>
      </c>
      <c r="D2039" t="s">
        <v>20</v>
      </c>
      <c r="E2039" s="27">
        <v>10.75</v>
      </c>
    </row>
    <row r="2040" spans="1:5" x14ac:dyDescent="0.3">
      <c r="A2040" s="20" t="s">
        <v>2062</v>
      </c>
      <c r="B2040" s="28" t="s">
        <v>13</v>
      </c>
      <c r="C2040" t="s">
        <v>18</v>
      </c>
      <c r="D2040" t="s">
        <v>20</v>
      </c>
      <c r="E2040" s="27">
        <v>10.75</v>
      </c>
    </row>
    <row r="2041" spans="1:5" x14ac:dyDescent="0.3">
      <c r="A2041" s="20" t="s">
        <v>2063</v>
      </c>
      <c r="B2041" s="28" t="s">
        <v>13</v>
      </c>
      <c r="C2041" t="s">
        <v>18</v>
      </c>
      <c r="D2041" t="s">
        <v>20</v>
      </c>
      <c r="E2041" s="27">
        <v>11</v>
      </c>
    </row>
    <row r="2042" spans="1:5" x14ac:dyDescent="0.3">
      <c r="A2042" s="20" t="s">
        <v>2064</v>
      </c>
      <c r="B2042" s="28" t="s">
        <v>13</v>
      </c>
      <c r="C2042" t="s">
        <v>18</v>
      </c>
      <c r="D2042" t="s">
        <v>20</v>
      </c>
      <c r="E2042" s="27">
        <v>10.5</v>
      </c>
    </row>
    <row r="2043" spans="1:5" x14ac:dyDescent="0.3">
      <c r="A2043" s="20" t="s">
        <v>2065</v>
      </c>
      <c r="B2043" s="28" t="s">
        <v>13</v>
      </c>
      <c r="C2043" t="s">
        <v>18</v>
      </c>
      <c r="D2043" t="s">
        <v>20</v>
      </c>
      <c r="E2043" s="27">
        <v>10.5</v>
      </c>
    </row>
    <row r="2044" spans="1:5" x14ac:dyDescent="0.3">
      <c r="A2044" s="20" t="s">
        <v>2066</v>
      </c>
      <c r="B2044" s="28" t="s">
        <v>13</v>
      </c>
      <c r="C2044" t="s">
        <v>18</v>
      </c>
      <c r="D2044" t="s">
        <v>20</v>
      </c>
      <c r="E2044" s="27">
        <v>9.5</v>
      </c>
    </row>
    <row r="2045" spans="1:5" x14ac:dyDescent="0.3">
      <c r="A2045" s="20" t="s">
        <v>2067</v>
      </c>
      <c r="B2045" s="28" t="s">
        <v>13</v>
      </c>
      <c r="C2045" t="s">
        <v>18</v>
      </c>
      <c r="D2045" t="s">
        <v>20</v>
      </c>
      <c r="E2045" s="27">
        <v>9.25</v>
      </c>
    </row>
    <row r="2046" spans="1:5" x14ac:dyDescent="0.3">
      <c r="A2046" s="20" t="s">
        <v>2068</v>
      </c>
      <c r="B2046" s="28" t="s">
        <v>13</v>
      </c>
      <c r="C2046" t="s">
        <v>18</v>
      </c>
      <c r="D2046" t="s">
        <v>20</v>
      </c>
      <c r="E2046" s="27">
        <v>10.75</v>
      </c>
    </row>
    <row r="2047" spans="1:5" x14ac:dyDescent="0.3">
      <c r="A2047" s="20" t="s">
        <v>2069</v>
      </c>
      <c r="B2047" s="28" t="s">
        <v>13</v>
      </c>
      <c r="C2047" t="s">
        <v>18</v>
      </c>
      <c r="D2047" t="s">
        <v>20</v>
      </c>
      <c r="E2047" s="27">
        <v>10.5</v>
      </c>
    </row>
    <row r="2048" spans="1:5" x14ac:dyDescent="0.3">
      <c r="A2048" s="19" t="s">
        <v>2070</v>
      </c>
      <c r="B2048" s="29" t="s">
        <v>13</v>
      </c>
      <c r="C2048" t="s">
        <v>18</v>
      </c>
      <c r="D2048" t="s">
        <v>21</v>
      </c>
      <c r="E2048" s="27">
        <v>11.5</v>
      </c>
    </row>
    <row r="2049" spans="1:5" x14ac:dyDescent="0.3">
      <c r="A2049" s="20" t="s">
        <v>2071</v>
      </c>
      <c r="B2049" s="28" t="s">
        <v>13</v>
      </c>
      <c r="C2049" t="s">
        <v>18</v>
      </c>
      <c r="D2049" t="s">
        <v>21</v>
      </c>
      <c r="E2049" s="27">
        <v>11.75</v>
      </c>
    </row>
    <row r="2050" spans="1:5" x14ac:dyDescent="0.3">
      <c r="A2050" s="20" t="s">
        <v>2072</v>
      </c>
      <c r="B2050" s="28" t="s">
        <v>13</v>
      </c>
      <c r="C2050" t="s">
        <v>18</v>
      </c>
      <c r="D2050" t="s">
        <v>21</v>
      </c>
      <c r="E2050" s="27">
        <v>11.5</v>
      </c>
    </row>
    <row r="2051" spans="1:5" x14ac:dyDescent="0.3">
      <c r="A2051" s="20" t="s">
        <v>2073</v>
      </c>
      <c r="B2051" s="28" t="s">
        <v>13</v>
      </c>
      <c r="C2051" t="s">
        <v>18</v>
      </c>
      <c r="D2051" t="s">
        <v>21</v>
      </c>
      <c r="E2051" s="27">
        <v>10.5</v>
      </c>
    </row>
    <row r="2052" spans="1:5" x14ac:dyDescent="0.3">
      <c r="A2052" s="20" t="s">
        <v>2074</v>
      </c>
      <c r="B2052" s="28" t="s">
        <v>13</v>
      </c>
      <c r="C2052" t="s">
        <v>18</v>
      </c>
      <c r="D2052" t="s">
        <v>21</v>
      </c>
      <c r="E2052" s="27">
        <v>11.5</v>
      </c>
    </row>
    <row r="2053" spans="1:5" x14ac:dyDescent="0.3">
      <c r="A2053" s="20" t="s">
        <v>2075</v>
      </c>
      <c r="B2053" s="28" t="s">
        <v>13</v>
      </c>
      <c r="C2053" t="s">
        <v>18</v>
      </c>
      <c r="D2053" t="s">
        <v>21</v>
      </c>
      <c r="E2053" s="27">
        <v>10.75</v>
      </c>
    </row>
    <row r="2054" spans="1:5" x14ac:dyDescent="0.3">
      <c r="A2054" s="20" t="s">
        <v>2076</v>
      </c>
      <c r="B2054" s="28" t="s">
        <v>13</v>
      </c>
      <c r="C2054" t="s">
        <v>18</v>
      </c>
      <c r="D2054" t="s">
        <v>21</v>
      </c>
      <c r="E2054" s="27">
        <v>11.5</v>
      </c>
    </row>
    <row r="2055" spans="1:5" x14ac:dyDescent="0.3">
      <c r="A2055" s="20" t="s">
        <v>2077</v>
      </c>
      <c r="B2055" s="28" t="s">
        <v>13</v>
      </c>
      <c r="C2055" t="s">
        <v>18</v>
      </c>
      <c r="D2055" t="s">
        <v>21</v>
      </c>
      <c r="E2055" s="27">
        <v>11.25</v>
      </c>
    </row>
    <row r="2056" spans="1:5" x14ac:dyDescent="0.3">
      <c r="A2056" s="20" t="s">
        <v>2078</v>
      </c>
      <c r="B2056" s="28" t="s">
        <v>13</v>
      </c>
      <c r="C2056" t="s">
        <v>18</v>
      </c>
      <c r="D2056" t="s">
        <v>21</v>
      </c>
      <c r="E2056" s="27">
        <v>11.25</v>
      </c>
    </row>
    <row r="2057" spans="1:5" x14ac:dyDescent="0.3">
      <c r="A2057" s="20" t="s">
        <v>2079</v>
      </c>
      <c r="B2057" s="28" t="s">
        <v>13</v>
      </c>
      <c r="C2057" t="s">
        <v>18</v>
      </c>
      <c r="D2057" t="s">
        <v>21</v>
      </c>
      <c r="E2057" s="27">
        <v>11.5</v>
      </c>
    </row>
    <row r="2058" spans="1:5" x14ac:dyDescent="0.3">
      <c r="A2058" s="20" t="s">
        <v>2080</v>
      </c>
      <c r="B2058" s="28" t="s">
        <v>13</v>
      </c>
      <c r="C2058" t="s">
        <v>18</v>
      </c>
      <c r="D2058" t="s">
        <v>21</v>
      </c>
      <c r="E2058" s="27">
        <v>11</v>
      </c>
    </row>
    <row r="2059" spans="1:5" x14ac:dyDescent="0.3">
      <c r="A2059" s="20" t="s">
        <v>2081</v>
      </c>
      <c r="B2059" s="28" t="s">
        <v>13</v>
      </c>
      <c r="C2059" t="s">
        <v>18</v>
      </c>
      <c r="D2059" t="s">
        <v>21</v>
      </c>
      <c r="E2059" s="27">
        <v>11.75</v>
      </c>
    </row>
    <row r="2060" spans="1:5" x14ac:dyDescent="0.3">
      <c r="A2060" s="20" t="s">
        <v>2082</v>
      </c>
      <c r="B2060" s="28" t="s">
        <v>13</v>
      </c>
      <c r="C2060" t="s">
        <v>18</v>
      </c>
      <c r="D2060" t="s">
        <v>21</v>
      </c>
      <c r="E2060" s="27">
        <v>10</v>
      </c>
    </row>
    <row r="2061" spans="1:5" x14ac:dyDescent="0.3">
      <c r="A2061" s="20" t="s">
        <v>2083</v>
      </c>
      <c r="B2061" s="28" t="s">
        <v>13</v>
      </c>
      <c r="C2061" t="s">
        <v>18</v>
      </c>
      <c r="D2061" t="s">
        <v>21</v>
      </c>
      <c r="E2061" s="27">
        <v>11.5</v>
      </c>
    </row>
    <row r="2062" spans="1:5" x14ac:dyDescent="0.3">
      <c r="A2062" s="20" t="s">
        <v>2084</v>
      </c>
      <c r="B2062" s="28" t="s">
        <v>13</v>
      </c>
      <c r="C2062" t="s">
        <v>18</v>
      </c>
      <c r="D2062" t="s">
        <v>21</v>
      </c>
      <c r="E2062" s="27">
        <v>11.5</v>
      </c>
    </row>
    <row r="2063" spans="1:5" x14ac:dyDescent="0.3">
      <c r="A2063" s="21" t="s">
        <v>2085</v>
      </c>
      <c r="B2063" s="29" t="s">
        <v>13</v>
      </c>
      <c r="C2063" t="s">
        <v>22</v>
      </c>
      <c r="D2063" t="s">
        <v>19</v>
      </c>
      <c r="E2063" s="27">
        <v>10.25</v>
      </c>
    </row>
    <row r="2064" spans="1:5" x14ac:dyDescent="0.3">
      <c r="A2064" s="22" t="s">
        <v>2086</v>
      </c>
      <c r="B2064" s="28" t="s">
        <v>13</v>
      </c>
      <c r="C2064" t="s">
        <v>22</v>
      </c>
      <c r="D2064" t="s">
        <v>19</v>
      </c>
      <c r="E2064" s="27">
        <v>10.17</v>
      </c>
    </row>
    <row r="2065" spans="1:5" x14ac:dyDescent="0.3">
      <c r="A2065" s="22" t="s">
        <v>2087</v>
      </c>
      <c r="B2065" s="28" t="s">
        <v>13</v>
      </c>
      <c r="C2065" t="s">
        <v>22</v>
      </c>
      <c r="D2065" t="s">
        <v>19</v>
      </c>
      <c r="E2065" s="27">
        <v>0</v>
      </c>
    </row>
    <row r="2066" spans="1:5" x14ac:dyDescent="0.3">
      <c r="A2066" s="22" t="s">
        <v>2088</v>
      </c>
      <c r="B2066" s="28" t="s">
        <v>13</v>
      </c>
      <c r="C2066" t="s">
        <v>22</v>
      </c>
      <c r="D2066" t="s">
        <v>19</v>
      </c>
      <c r="E2066" s="27">
        <v>8.5</v>
      </c>
    </row>
    <row r="2067" spans="1:5" x14ac:dyDescent="0.3">
      <c r="A2067" s="22" t="s">
        <v>2089</v>
      </c>
      <c r="B2067" s="28" t="s">
        <v>13</v>
      </c>
      <c r="C2067" t="s">
        <v>22</v>
      </c>
      <c r="D2067" t="s">
        <v>19</v>
      </c>
      <c r="E2067" s="27">
        <v>10.17</v>
      </c>
    </row>
    <row r="2068" spans="1:5" x14ac:dyDescent="0.3">
      <c r="A2068" s="22" t="s">
        <v>2090</v>
      </c>
      <c r="B2068" s="28" t="s">
        <v>13</v>
      </c>
      <c r="C2068" t="s">
        <v>22</v>
      </c>
      <c r="D2068" t="s">
        <v>19</v>
      </c>
      <c r="E2068" s="27">
        <v>11.5</v>
      </c>
    </row>
    <row r="2069" spans="1:5" x14ac:dyDescent="0.3">
      <c r="A2069" s="22" t="s">
        <v>2091</v>
      </c>
      <c r="B2069" s="28" t="s">
        <v>13</v>
      </c>
      <c r="C2069" t="s">
        <v>22</v>
      </c>
      <c r="D2069" t="s">
        <v>19</v>
      </c>
      <c r="E2069" s="27">
        <v>0</v>
      </c>
    </row>
    <row r="2070" spans="1:5" x14ac:dyDescent="0.3">
      <c r="A2070" s="22" t="s">
        <v>2092</v>
      </c>
      <c r="B2070" s="28" t="s">
        <v>13</v>
      </c>
      <c r="C2070" t="s">
        <v>22</v>
      </c>
      <c r="D2070" t="s">
        <v>19</v>
      </c>
      <c r="E2070" s="27">
        <v>1.1919999999999999</v>
      </c>
    </row>
    <row r="2071" spans="1:5" x14ac:dyDescent="0.3">
      <c r="A2071" s="22" t="s">
        <v>2093</v>
      </c>
      <c r="B2071" s="28" t="s">
        <v>13</v>
      </c>
      <c r="C2071" t="s">
        <v>22</v>
      </c>
      <c r="D2071" t="s">
        <v>19</v>
      </c>
      <c r="E2071" s="27">
        <v>11</v>
      </c>
    </row>
    <row r="2072" spans="1:5" x14ac:dyDescent="0.3">
      <c r="A2072" s="22" t="s">
        <v>2094</v>
      </c>
      <c r="B2072" s="28" t="s">
        <v>13</v>
      </c>
      <c r="C2072" t="s">
        <v>22</v>
      </c>
      <c r="D2072" t="s">
        <v>19</v>
      </c>
      <c r="E2072" s="27">
        <v>9.9</v>
      </c>
    </row>
    <row r="2073" spans="1:5" x14ac:dyDescent="0.3">
      <c r="A2073" s="22" t="s">
        <v>2095</v>
      </c>
      <c r="B2073" s="28" t="s">
        <v>13</v>
      </c>
      <c r="C2073" t="s">
        <v>22</v>
      </c>
      <c r="D2073" t="s">
        <v>19</v>
      </c>
      <c r="E2073" s="27">
        <v>8.9</v>
      </c>
    </row>
    <row r="2074" spans="1:5" x14ac:dyDescent="0.3">
      <c r="A2074" s="22" t="s">
        <v>2096</v>
      </c>
      <c r="B2074" s="28" t="s">
        <v>13</v>
      </c>
      <c r="C2074" t="s">
        <v>22</v>
      </c>
      <c r="D2074" t="s">
        <v>19</v>
      </c>
      <c r="E2074" s="27">
        <v>11.17</v>
      </c>
    </row>
    <row r="2075" spans="1:5" x14ac:dyDescent="0.3">
      <c r="A2075" s="22" t="s">
        <v>2097</v>
      </c>
      <c r="B2075" s="28" t="s">
        <v>13</v>
      </c>
      <c r="C2075" t="s">
        <v>22</v>
      </c>
      <c r="D2075" t="s">
        <v>19</v>
      </c>
      <c r="E2075" s="27">
        <v>0</v>
      </c>
    </row>
    <row r="2076" spans="1:5" x14ac:dyDescent="0.3">
      <c r="A2076" s="22" t="s">
        <v>2098</v>
      </c>
      <c r="B2076" s="28" t="s">
        <v>13</v>
      </c>
      <c r="C2076" t="s">
        <v>22</v>
      </c>
      <c r="D2076" t="s">
        <v>19</v>
      </c>
      <c r="E2076" s="27">
        <v>0</v>
      </c>
    </row>
    <row r="2077" spans="1:5" x14ac:dyDescent="0.3">
      <c r="A2077" s="22" t="s">
        <v>2099</v>
      </c>
      <c r="B2077" s="28" t="s">
        <v>13</v>
      </c>
      <c r="C2077" t="s">
        <v>22</v>
      </c>
      <c r="D2077" t="s">
        <v>19</v>
      </c>
      <c r="E2077" s="27">
        <v>5.5</v>
      </c>
    </row>
    <row r="2078" spans="1:5" x14ac:dyDescent="0.3">
      <c r="A2078" s="21" t="s">
        <v>2100</v>
      </c>
      <c r="B2078" s="29" t="s">
        <v>13</v>
      </c>
      <c r="C2078" t="s">
        <v>22</v>
      </c>
      <c r="D2078" t="s">
        <v>20</v>
      </c>
      <c r="E2078" s="27">
        <v>11.83</v>
      </c>
    </row>
    <row r="2079" spans="1:5" x14ac:dyDescent="0.3">
      <c r="A2079" s="22" t="s">
        <v>2101</v>
      </c>
      <c r="B2079" s="28" t="s">
        <v>13</v>
      </c>
      <c r="C2079" t="s">
        <v>22</v>
      </c>
      <c r="D2079" t="s">
        <v>20</v>
      </c>
      <c r="E2079" s="27">
        <v>1.883</v>
      </c>
    </row>
    <row r="2080" spans="1:5" x14ac:dyDescent="0.3">
      <c r="A2080" s="22" t="s">
        <v>2102</v>
      </c>
      <c r="B2080" s="28" t="s">
        <v>13</v>
      </c>
      <c r="C2080" t="s">
        <v>22</v>
      </c>
      <c r="D2080" t="s">
        <v>20</v>
      </c>
      <c r="E2080" s="27">
        <v>10.5</v>
      </c>
    </row>
    <row r="2081" spans="1:5" x14ac:dyDescent="0.3">
      <c r="A2081" s="22" t="s">
        <v>2103</v>
      </c>
      <c r="B2081" s="28" t="s">
        <v>13</v>
      </c>
      <c r="C2081" t="s">
        <v>22</v>
      </c>
      <c r="D2081" t="s">
        <v>20</v>
      </c>
      <c r="E2081" s="27">
        <v>10.17</v>
      </c>
    </row>
    <row r="2082" spans="1:5" x14ac:dyDescent="0.3">
      <c r="A2082" s="22" t="s">
        <v>2104</v>
      </c>
      <c r="B2082" s="28" t="s">
        <v>13</v>
      </c>
      <c r="C2082" t="s">
        <v>22</v>
      </c>
      <c r="D2082" t="s">
        <v>20</v>
      </c>
      <c r="E2082" s="27">
        <v>11.17</v>
      </c>
    </row>
    <row r="2083" spans="1:5" x14ac:dyDescent="0.3">
      <c r="A2083" s="22" t="s">
        <v>2105</v>
      </c>
      <c r="B2083" s="28" t="s">
        <v>13</v>
      </c>
      <c r="C2083" t="s">
        <v>22</v>
      </c>
      <c r="D2083" t="s">
        <v>20</v>
      </c>
      <c r="E2083" s="27">
        <v>4.95</v>
      </c>
    </row>
    <row r="2084" spans="1:5" x14ac:dyDescent="0.3">
      <c r="A2084" s="22" t="s">
        <v>2106</v>
      </c>
      <c r="B2084" s="28" t="s">
        <v>13</v>
      </c>
      <c r="C2084" t="s">
        <v>22</v>
      </c>
      <c r="D2084" t="s">
        <v>20</v>
      </c>
      <c r="E2084" s="27">
        <v>11.5</v>
      </c>
    </row>
    <row r="2085" spans="1:5" x14ac:dyDescent="0.3">
      <c r="A2085" s="22" t="s">
        <v>2107</v>
      </c>
      <c r="B2085" s="28" t="s">
        <v>13</v>
      </c>
      <c r="C2085" t="s">
        <v>22</v>
      </c>
      <c r="D2085" t="s">
        <v>20</v>
      </c>
      <c r="E2085" s="27">
        <v>7.8330000000000002</v>
      </c>
    </row>
    <row r="2086" spans="1:5" x14ac:dyDescent="0.3">
      <c r="A2086" s="22" t="s">
        <v>2108</v>
      </c>
      <c r="B2086" s="28" t="s">
        <v>13</v>
      </c>
      <c r="C2086" t="s">
        <v>22</v>
      </c>
      <c r="D2086" t="s">
        <v>20</v>
      </c>
      <c r="E2086" s="27">
        <v>5.0330000000000004</v>
      </c>
    </row>
    <row r="2087" spans="1:5" x14ac:dyDescent="0.3">
      <c r="A2087" s="22" t="s">
        <v>2109</v>
      </c>
      <c r="B2087" s="28" t="s">
        <v>13</v>
      </c>
      <c r="C2087" t="s">
        <v>22</v>
      </c>
      <c r="D2087" t="s">
        <v>20</v>
      </c>
      <c r="E2087" s="27">
        <v>10.83</v>
      </c>
    </row>
    <row r="2088" spans="1:5" x14ac:dyDescent="0.3">
      <c r="A2088" s="22" t="s">
        <v>2110</v>
      </c>
      <c r="B2088" s="28" t="s">
        <v>13</v>
      </c>
      <c r="C2088" t="s">
        <v>22</v>
      </c>
      <c r="D2088" t="s">
        <v>20</v>
      </c>
      <c r="E2088" s="27">
        <v>1.9910000000000001</v>
      </c>
    </row>
    <row r="2089" spans="1:5" x14ac:dyDescent="0.3">
      <c r="A2089" s="22" t="s">
        <v>2111</v>
      </c>
      <c r="B2089" s="28" t="s">
        <v>13</v>
      </c>
      <c r="C2089" t="s">
        <v>22</v>
      </c>
      <c r="D2089" t="s">
        <v>20</v>
      </c>
      <c r="E2089" s="27">
        <v>11.5</v>
      </c>
    </row>
    <row r="2090" spans="1:5" x14ac:dyDescent="0.3">
      <c r="A2090" s="22" t="s">
        <v>2112</v>
      </c>
      <c r="B2090" s="28" t="s">
        <v>13</v>
      </c>
      <c r="C2090" t="s">
        <v>22</v>
      </c>
      <c r="D2090" t="s">
        <v>20</v>
      </c>
      <c r="E2090" s="27">
        <v>11.5</v>
      </c>
    </row>
    <row r="2091" spans="1:5" x14ac:dyDescent="0.3">
      <c r="A2091" s="22" t="s">
        <v>2113</v>
      </c>
      <c r="B2091" s="28" t="s">
        <v>13</v>
      </c>
      <c r="C2091" t="s">
        <v>22</v>
      </c>
      <c r="D2091" t="s">
        <v>20</v>
      </c>
      <c r="E2091" s="27">
        <v>11.5</v>
      </c>
    </row>
    <row r="2092" spans="1:5" x14ac:dyDescent="0.3">
      <c r="A2092" s="22" t="s">
        <v>2114</v>
      </c>
      <c r="B2092" s="28" t="s">
        <v>13</v>
      </c>
      <c r="C2092" t="s">
        <v>22</v>
      </c>
      <c r="D2092" t="s">
        <v>20</v>
      </c>
      <c r="E2092" s="27">
        <v>4.7309999999999999</v>
      </c>
    </row>
    <row r="2093" spans="1:5" x14ac:dyDescent="0.3">
      <c r="A2093" s="21" t="s">
        <v>2115</v>
      </c>
      <c r="B2093" s="29" t="s">
        <v>13</v>
      </c>
      <c r="C2093" t="s">
        <v>22</v>
      </c>
      <c r="D2093" t="s">
        <v>21</v>
      </c>
      <c r="E2093" s="27">
        <v>10.5</v>
      </c>
    </row>
    <row r="2094" spans="1:5" x14ac:dyDescent="0.3">
      <c r="A2094" s="22" t="s">
        <v>2116</v>
      </c>
      <c r="B2094" s="28" t="s">
        <v>13</v>
      </c>
      <c r="C2094" t="s">
        <v>22</v>
      </c>
      <c r="D2094" t="s">
        <v>21</v>
      </c>
      <c r="E2094" s="27">
        <v>10.7</v>
      </c>
    </row>
    <row r="2095" spans="1:5" x14ac:dyDescent="0.3">
      <c r="A2095" s="22" t="s">
        <v>2117</v>
      </c>
      <c r="B2095" s="28" t="s">
        <v>13</v>
      </c>
      <c r="C2095" t="s">
        <v>22</v>
      </c>
      <c r="D2095" t="s">
        <v>21</v>
      </c>
      <c r="E2095" s="27">
        <v>10.17</v>
      </c>
    </row>
    <row r="2096" spans="1:5" x14ac:dyDescent="0.3">
      <c r="A2096" s="22" t="s">
        <v>2118</v>
      </c>
      <c r="B2096" s="28" t="s">
        <v>13</v>
      </c>
      <c r="C2096" t="s">
        <v>22</v>
      </c>
      <c r="D2096" t="s">
        <v>21</v>
      </c>
      <c r="E2096" s="27">
        <v>0.15</v>
      </c>
    </row>
    <row r="2097" spans="1:5" x14ac:dyDescent="0.3">
      <c r="A2097" s="22" t="s">
        <v>2119</v>
      </c>
      <c r="B2097" s="28" t="s">
        <v>13</v>
      </c>
      <c r="C2097" t="s">
        <v>22</v>
      </c>
      <c r="D2097" t="s">
        <v>21</v>
      </c>
      <c r="E2097" s="27">
        <v>10.7</v>
      </c>
    </row>
    <row r="2098" spans="1:5" x14ac:dyDescent="0.3">
      <c r="A2098" s="22" t="s">
        <v>2120</v>
      </c>
      <c r="B2098" s="28" t="s">
        <v>13</v>
      </c>
      <c r="C2098" t="s">
        <v>22</v>
      </c>
      <c r="D2098" t="s">
        <v>21</v>
      </c>
      <c r="E2098" s="27">
        <v>9.5</v>
      </c>
    </row>
    <row r="2099" spans="1:5" x14ac:dyDescent="0.3">
      <c r="A2099" s="22" t="s">
        <v>2121</v>
      </c>
      <c r="B2099" s="28" t="s">
        <v>13</v>
      </c>
      <c r="C2099" t="s">
        <v>22</v>
      </c>
      <c r="D2099" t="s">
        <v>21</v>
      </c>
      <c r="E2099" s="27">
        <v>5.95</v>
      </c>
    </row>
    <row r="2100" spans="1:5" x14ac:dyDescent="0.3">
      <c r="A2100" s="22" t="s">
        <v>2122</v>
      </c>
      <c r="B2100" s="28" t="s">
        <v>13</v>
      </c>
      <c r="C2100" t="s">
        <v>22</v>
      </c>
      <c r="D2100" t="s">
        <v>21</v>
      </c>
      <c r="E2100" s="27">
        <v>9.75</v>
      </c>
    </row>
    <row r="2101" spans="1:5" x14ac:dyDescent="0.3">
      <c r="A2101" s="22" t="s">
        <v>2123</v>
      </c>
      <c r="B2101" s="28" t="s">
        <v>13</v>
      </c>
      <c r="C2101" t="s">
        <v>22</v>
      </c>
      <c r="D2101" t="s">
        <v>21</v>
      </c>
      <c r="E2101" s="27">
        <v>11.5</v>
      </c>
    </row>
    <row r="2102" spans="1:5" x14ac:dyDescent="0.3">
      <c r="A2102" s="22" t="s">
        <v>2124</v>
      </c>
      <c r="B2102" s="28" t="s">
        <v>13</v>
      </c>
      <c r="C2102" t="s">
        <v>22</v>
      </c>
      <c r="D2102" t="s">
        <v>21</v>
      </c>
      <c r="E2102" s="27">
        <v>11.5</v>
      </c>
    </row>
    <row r="2103" spans="1:5" x14ac:dyDescent="0.3">
      <c r="A2103" s="22" t="s">
        <v>2125</v>
      </c>
      <c r="B2103" s="28" t="s">
        <v>13</v>
      </c>
      <c r="C2103" t="s">
        <v>22</v>
      </c>
      <c r="D2103" t="s">
        <v>21</v>
      </c>
      <c r="E2103" s="27">
        <v>8.75</v>
      </c>
    </row>
    <row r="2104" spans="1:5" x14ac:dyDescent="0.3">
      <c r="A2104" s="22" t="s">
        <v>2126</v>
      </c>
      <c r="B2104" s="28" t="s">
        <v>13</v>
      </c>
      <c r="C2104" t="s">
        <v>22</v>
      </c>
      <c r="D2104" t="s">
        <v>21</v>
      </c>
      <c r="E2104" s="27">
        <v>10.64</v>
      </c>
    </row>
    <row r="2105" spans="1:5" x14ac:dyDescent="0.3">
      <c r="A2105" s="22" t="s">
        <v>2127</v>
      </c>
      <c r="B2105" s="28" t="s">
        <v>13</v>
      </c>
      <c r="C2105" t="s">
        <v>22</v>
      </c>
      <c r="D2105" t="s">
        <v>21</v>
      </c>
      <c r="E2105" s="27">
        <v>3.0049999999999999</v>
      </c>
    </row>
    <row r="2106" spans="1:5" x14ac:dyDescent="0.3">
      <c r="A2106" s="22" t="s">
        <v>2128</v>
      </c>
      <c r="B2106" s="28" t="s">
        <v>13</v>
      </c>
      <c r="C2106" t="s">
        <v>22</v>
      </c>
      <c r="D2106" t="s">
        <v>21</v>
      </c>
      <c r="E2106" s="27">
        <v>10.5</v>
      </c>
    </row>
    <row r="2107" spans="1:5" x14ac:dyDescent="0.3">
      <c r="A2107" s="22" t="s">
        <v>2129</v>
      </c>
      <c r="B2107" s="28" t="s">
        <v>13</v>
      </c>
      <c r="C2107" t="s">
        <v>22</v>
      </c>
      <c r="D2107" t="s">
        <v>21</v>
      </c>
      <c r="E2107" s="27">
        <v>11.5</v>
      </c>
    </row>
    <row r="2108" spans="1:5" x14ac:dyDescent="0.3">
      <c r="A2108" s="23" t="s">
        <v>2130</v>
      </c>
      <c r="B2108" s="29" t="s">
        <v>13</v>
      </c>
      <c r="C2108" t="s">
        <v>23</v>
      </c>
      <c r="D2108" t="s">
        <v>19</v>
      </c>
      <c r="E2108" s="27">
        <v>11</v>
      </c>
    </row>
    <row r="2109" spans="1:5" x14ac:dyDescent="0.3">
      <c r="A2109" s="24" t="s">
        <v>2131</v>
      </c>
      <c r="B2109" s="28" t="s">
        <v>13</v>
      </c>
      <c r="C2109" t="s">
        <v>23</v>
      </c>
      <c r="D2109" t="s">
        <v>19</v>
      </c>
      <c r="E2109" s="27">
        <v>11</v>
      </c>
    </row>
    <row r="2110" spans="1:5" x14ac:dyDescent="0.3">
      <c r="A2110" s="24" t="s">
        <v>2132</v>
      </c>
      <c r="B2110" s="28" t="s">
        <v>13</v>
      </c>
      <c r="C2110" t="s">
        <v>23</v>
      </c>
      <c r="D2110" t="s">
        <v>19</v>
      </c>
      <c r="E2110" s="27">
        <v>11.06</v>
      </c>
    </row>
    <row r="2111" spans="1:5" x14ac:dyDescent="0.3">
      <c r="A2111" s="24" t="s">
        <v>2133</v>
      </c>
      <c r="B2111" s="28" t="s">
        <v>13</v>
      </c>
      <c r="C2111" t="s">
        <v>23</v>
      </c>
      <c r="D2111" t="s">
        <v>19</v>
      </c>
      <c r="E2111" s="27">
        <v>11</v>
      </c>
    </row>
    <row r="2112" spans="1:5" x14ac:dyDescent="0.3">
      <c r="A2112" s="24" t="s">
        <v>2134</v>
      </c>
      <c r="B2112" s="28" t="s">
        <v>13</v>
      </c>
      <c r="C2112" t="s">
        <v>23</v>
      </c>
      <c r="D2112" t="s">
        <v>19</v>
      </c>
      <c r="E2112" s="27">
        <v>11.88</v>
      </c>
    </row>
    <row r="2113" spans="1:5" x14ac:dyDescent="0.3">
      <c r="A2113" s="24" t="s">
        <v>2135</v>
      </c>
      <c r="B2113" s="28" t="s">
        <v>13</v>
      </c>
      <c r="C2113" t="s">
        <v>23</v>
      </c>
      <c r="D2113" t="s">
        <v>19</v>
      </c>
      <c r="E2113" s="27">
        <v>10.81</v>
      </c>
    </row>
    <row r="2114" spans="1:5" x14ac:dyDescent="0.3">
      <c r="A2114" s="24" t="s">
        <v>2136</v>
      </c>
      <c r="B2114" s="28" t="s">
        <v>13</v>
      </c>
      <c r="C2114" t="s">
        <v>23</v>
      </c>
      <c r="D2114" t="s">
        <v>19</v>
      </c>
      <c r="E2114" s="27">
        <v>11.5</v>
      </c>
    </row>
    <row r="2115" spans="1:5" x14ac:dyDescent="0.3">
      <c r="A2115" s="24" t="s">
        <v>2137</v>
      </c>
      <c r="B2115" s="28" t="s">
        <v>13</v>
      </c>
      <c r="C2115" t="s">
        <v>23</v>
      </c>
      <c r="D2115" t="s">
        <v>19</v>
      </c>
      <c r="E2115" s="27">
        <v>11.13</v>
      </c>
    </row>
    <row r="2116" spans="1:5" x14ac:dyDescent="0.3">
      <c r="A2116" s="24" t="s">
        <v>2138</v>
      </c>
      <c r="B2116" s="28" t="s">
        <v>13</v>
      </c>
      <c r="C2116" t="s">
        <v>23</v>
      </c>
      <c r="D2116" t="s">
        <v>19</v>
      </c>
      <c r="E2116" s="27">
        <v>11.28</v>
      </c>
    </row>
    <row r="2117" spans="1:5" x14ac:dyDescent="0.3">
      <c r="A2117" s="24" t="s">
        <v>2139</v>
      </c>
      <c r="B2117" s="28" t="s">
        <v>13</v>
      </c>
      <c r="C2117" t="s">
        <v>23</v>
      </c>
      <c r="D2117" t="s">
        <v>19</v>
      </c>
      <c r="E2117" s="27">
        <v>11.5</v>
      </c>
    </row>
    <row r="2118" spans="1:5" x14ac:dyDescent="0.3">
      <c r="A2118" s="24" t="s">
        <v>2140</v>
      </c>
      <c r="B2118" s="28" t="s">
        <v>13</v>
      </c>
      <c r="C2118" t="s">
        <v>23</v>
      </c>
      <c r="D2118" t="s">
        <v>19</v>
      </c>
      <c r="E2118" s="27">
        <v>11.17</v>
      </c>
    </row>
    <row r="2119" spans="1:5" x14ac:dyDescent="0.3">
      <c r="A2119" s="24" t="s">
        <v>2141</v>
      </c>
      <c r="B2119" s="28" t="s">
        <v>13</v>
      </c>
      <c r="C2119" t="s">
        <v>23</v>
      </c>
      <c r="D2119" t="s">
        <v>19</v>
      </c>
      <c r="E2119" s="27">
        <v>11.66</v>
      </c>
    </row>
    <row r="2120" spans="1:5" x14ac:dyDescent="0.3">
      <c r="A2120" s="24" t="s">
        <v>2142</v>
      </c>
      <c r="B2120" s="28" t="s">
        <v>13</v>
      </c>
      <c r="C2120" t="s">
        <v>23</v>
      </c>
      <c r="D2120" t="s">
        <v>19</v>
      </c>
      <c r="E2120" s="27">
        <v>11</v>
      </c>
    </row>
    <row r="2121" spans="1:5" x14ac:dyDescent="0.3">
      <c r="A2121" s="24" t="s">
        <v>2143</v>
      </c>
      <c r="B2121" s="28" t="s">
        <v>13</v>
      </c>
      <c r="C2121" t="s">
        <v>23</v>
      </c>
      <c r="D2121" t="s">
        <v>19</v>
      </c>
      <c r="E2121" s="27">
        <v>11.67</v>
      </c>
    </row>
    <row r="2122" spans="1:5" x14ac:dyDescent="0.3">
      <c r="A2122" s="24" t="s">
        <v>2144</v>
      </c>
      <c r="B2122" s="28" t="s">
        <v>13</v>
      </c>
      <c r="C2122" t="s">
        <v>23</v>
      </c>
      <c r="D2122" t="s">
        <v>19</v>
      </c>
      <c r="E2122" s="27">
        <v>11.28</v>
      </c>
    </row>
    <row r="2123" spans="1:5" x14ac:dyDescent="0.3">
      <c r="A2123" s="23" t="s">
        <v>2145</v>
      </c>
      <c r="B2123" s="29" t="s">
        <v>13</v>
      </c>
      <c r="C2123" t="s">
        <v>23</v>
      </c>
      <c r="D2123" t="s">
        <v>20</v>
      </c>
      <c r="E2123" s="27">
        <v>11.67</v>
      </c>
    </row>
    <row r="2124" spans="1:5" x14ac:dyDescent="0.3">
      <c r="A2124" s="24" t="s">
        <v>2146</v>
      </c>
      <c r="B2124" s="28" t="s">
        <v>13</v>
      </c>
      <c r="C2124" t="s">
        <v>23</v>
      </c>
      <c r="D2124" t="s">
        <v>20</v>
      </c>
      <c r="E2124" s="27">
        <v>11.5</v>
      </c>
    </row>
    <row r="2125" spans="1:5" x14ac:dyDescent="0.3">
      <c r="A2125" s="24" t="s">
        <v>2147</v>
      </c>
      <c r="B2125" s="28" t="s">
        <v>13</v>
      </c>
      <c r="C2125" t="s">
        <v>23</v>
      </c>
      <c r="D2125" t="s">
        <v>20</v>
      </c>
      <c r="E2125" s="27">
        <v>12.6</v>
      </c>
    </row>
    <row r="2126" spans="1:5" x14ac:dyDescent="0.3">
      <c r="A2126" s="24" t="s">
        <v>2148</v>
      </c>
      <c r="B2126" s="28" t="s">
        <v>13</v>
      </c>
      <c r="C2126" t="s">
        <v>23</v>
      </c>
      <c r="D2126" t="s">
        <v>20</v>
      </c>
      <c r="E2126" s="27">
        <v>11.88</v>
      </c>
    </row>
    <row r="2127" spans="1:5" x14ac:dyDescent="0.3">
      <c r="A2127" s="24" t="s">
        <v>2149</v>
      </c>
      <c r="B2127" s="28" t="s">
        <v>13</v>
      </c>
      <c r="C2127" t="s">
        <v>23</v>
      </c>
      <c r="D2127" t="s">
        <v>20</v>
      </c>
      <c r="E2127" s="27">
        <v>12</v>
      </c>
    </row>
    <row r="2128" spans="1:5" x14ac:dyDescent="0.3">
      <c r="A2128" s="24" t="s">
        <v>2150</v>
      </c>
      <c r="B2128" s="28" t="s">
        <v>13</v>
      </c>
      <c r="C2128" t="s">
        <v>23</v>
      </c>
      <c r="D2128" t="s">
        <v>20</v>
      </c>
      <c r="E2128" s="27">
        <v>11.93</v>
      </c>
    </row>
    <row r="2129" spans="1:5" x14ac:dyDescent="0.3">
      <c r="A2129" s="24" t="s">
        <v>2151</v>
      </c>
      <c r="B2129" s="28" t="s">
        <v>13</v>
      </c>
      <c r="C2129" t="s">
        <v>23</v>
      </c>
      <c r="D2129" t="s">
        <v>20</v>
      </c>
      <c r="E2129" s="27">
        <v>11.5</v>
      </c>
    </row>
    <row r="2130" spans="1:5" x14ac:dyDescent="0.3">
      <c r="A2130" s="24" t="s">
        <v>2152</v>
      </c>
      <c r="B2130" s="28" t="s">
        <v>13</v>
      </c>
      <c r="C2130" t="s">
        <v>23</v>
      </c>
      <c r="D2130" t="s">
        <v>20</v>
      </c>
      <c r="E2130" s="27">
        <v>11.61</v>
      </c>
    </row>
    <row r="2131" spans="1:5" x14ac:dyDescent="0.3">
      <c r="A2131" s="24" t="s">
        <v>2153</v>
      </c>
      <c r="B2131" s="28" t="s">
        <v>13</v>
      </c>
      <c r="C2131" t="s">
        <v>23</v>
      </c>
      <c r="D2131" t="s">
        <v>20</v>
      </c>
      <c r="E2131" s="27">
        <v>11.83</v>
      </c>
    </row>
    <row r="2132" spans="1:5" x14ac:dyDescent="0.3">
      <c r="A2132" s="24" t="s">
        <v>2154</v>
      </c>
      <c r="B2132" s="28" t="s">
        <v>13</v>
      </c>
      <c r="C2132" t="s">
        <v>23</v>
      </c>
      <c r="D2132" t="s">
        <v>20</v>
      </c>
      <c r="E2132" s="27">
        <v>11.61</v>
      </c>
    </row>
    <row r="2133" spans="1:5" x14ac:dyDescent="0.3">
      <c r="A2133" s="24" t="s">
        <v>2155</v>
      </c>
      <c r="B2133" s="28" t="s">
        <v>13</v>
      </c>
      <c r="C2133" t="s">
        <v>23</v>
      </c>
      <c r="D2133" t="s">
        <v>20</v>
      </c>
      <c r="E2133" s="27">
        <v>11.64</v>
      </c>
    </row>
    <row r="2134" spans="1:5" x14ac:dyDescent="0.3">
      <c r="A2134" s="24" t="s">
        <v>2156</v>
      </c>
      <c r="B2134" s="28" t="s">
        <v>13</v>
      </c>
      <c r="C2134" t="s">
        <v>23</v>
      </c>
      <c r="D2134" t="s">
        <v>20</v>
      </c>
      <c r="E2134" s="27">
        <v>11.79</v>
      </c>
    </row>
    <row r="2135" spans="1:5" x14ac:dyDescent="0.3">
      <c r="A2135" s="24" t="s">
        <v>2157</v>
      </c>
      <c r="B2135" s="28" t="s">
        <v>13</v>
      </c>
      <c r="C2135" t="s">
        <v>23</v>
      </c>
      <c r="D2135" t="s">
        <v>20</v>
      </c>
      <c r="E2135" s="27">
        <v>12.33</v>
      </c>
    </row>
    <row r="2136" spans="1:5" x14ac:dyDescent="0.3">
      <c r="A2136" s="24" t="s">
        <v>2158</v>
      </c>
      <c r="B2136" s="28" t="s">
        <v>13</v>
      </c>
      <c r="C2136" t="s">
        <v>23</v>
      </c>
      <c r="D2136" t="s">
        <v>20</v>
      </c>
      <c r="E2136" s="27">
        <v>11.93</v>
      </c>
    </row>
    <row r="2137" spans="1:5" x14ac:dyDescent="0.3">
      <c r="A2137" s="24" t="s">
        <v>2159</v>
      </c>
      <c r="B2137" s="28" t="s">
        <v>13</v>
      </c>
      <c r="C2137" t="s">
        <v>23</v>
      </c>
      <c r="D2137" t="s">
        <v>20</v>
      </c>
      <c r="E2137" s="27">
        <v>11.88</v>
      </c>
    </row>
    <row r="2138" spans="1:5" x14ac:dyDescent="0.3">
      <c r="A2138" s="23" t="s">
        <v>2160</v>
      </c>
      <c r="B2138" s="29" t="s">
        <v>13</v>
      </c>
      <c r="C2138" t="s">
        <v>23</v>
      </c>
      <c r="D2138" t="s">
        <v>21</v>
      </c>
      <c r="E2138" s="27">
        <v>11.72</v>
      </c>
    </row>
    <row r="2139" spans="1:5" x14ac:dyDescent="0.3">
      <c r="A2139" s="24" t="s">
        <v>2161</v>
      </c>
      <c r="B2139" s="28" t="s">
        <v>13</v>
      </c>
      <c r="C2139" t="s">
        <v>23</v>
      </c>
      <c r="D2139" t="s">
        <v>21</v>
      </c>
      <c r="E2139" s="27">
        <v>11.63</v>
      </c>
    </row>
    <row r="2140" spans="1:5" x14ac:dyDescent="0.3">
      <c r="A2140" s="24" t="s">
        <v>2162</v>
      </c>
      <c r="B2140" s="28" t="s">
        <v>13</v>
      </c>
      <c r="C2140" t="s">
        <v>23</v>
      </c>
      <c r="D2140" t="s">
        <v>21</v>
      </c>
      <c r="E2140" s="27">
        <v>11.36</v>
      </c>
    </row>
    <row r="2141" spans="1:5" x14ac:dyDescent="0.3">
      <c r="A2141" s="24" t="s">
        <v>2163</v>
      </c>
      <c r="B2141" s="28" t="s">
        <v>13</v>
      </c>
      <c r="C2141" t="s">
        <v>23</v>
      </c>
      <c r="D2141" t="s">
        <v>21</v>
      </c>
      <c r="E2141" s="27">
        <v>11.38</v>
      </c>
    </row>
    <row r="2142" spans="1:5" x14ac:dyDescent="0.3">
      <c r="A2142" s="24" t="s">
        <v>2164</v>
      </c>
      <c r="B2142" s="28" t="s">
        <v>13</v>
      </c>
      <c r="C2142" t="s">
        <v>23</v>
      </c>
      <c r="D2142" t="s">
        <v>21</v>
      </c>
      <c r="E2142" s="27">
        <v>11.63</v>
      </c>
    </row>
    <row r="2143" spans="1:5" x14ac:dyDescent="0.3">
      <c r="A2143" s="24" t="s">
        <v>2165</v>
      </c>
      <c r="B2143" s="28" t="s">
        <v>13</v>
      </c>
      <c r="C2143" t="s">
        <v>23</v>
      </c>
      <c r="D2143" t="s">
        <v>21</v>
      </c>
      <c r="E2143" s="27">
        <v>10.5</v>
      </c>
    </row>
    <row r="2144" spans="1:5" x14ac:dyDescent="0.3">
      <c r="A2144" s="24" t="s">
        <v>2166</v>
      </c>
      <c r="B2144" s="28" t="s">
        <v>13</v>
      </c>
      <c r="C2144" t="s">
        <v>23</v>
      </c>
      <c r="D2144" t="s">
        <v>21</v>
      </c>
      <c r="E2144" s="27">
        <v>11.5</v>
      </c>
    </row>
    <row r="2145" spans="1:5" x14ac:dyDescent="0.3">
      <c r="A2145" s="24" t="s">
        <v>2167</v>
      </c>
      <c r="B2145" s="28" t="s">
        <v>13</v>
      </c>
      <c r="C2145" t="s">
        <v>23</v>
      </c>
      <c r="D2145" t="s">
        <v>21</v>
      </c>
      <c r="E2145" s="27">
        <v>11.39</v>
      </c>
    </row>
    <row r="2146" spans="1:5" x14ac:dyDescent="0.3">
      <c r="A2146" s="24" t="s">
        <v>2168</v>
      </c>
      <c r="B2146" s="28" t="s">
        <v>13</v>
      </c>
      <c r="C2146" t="s">
        <v>23</v>
      </c>
      <c r="D2146" t="s">
        <v>21</v>
      </c>
      <c r="E2146" s="27">
        <v>11.39</v>
      </c>
    </row>
    <row r="2147" spans="1:5" x14ac:dyDescent="0.3">
      <c r="A2147" s="24" t="s">
        <v>2169</v>
      </c>
      <c r="B2147" s="28" t="s">
        <v>13</v>
      </c>
      <c r="C2147" t="s">
        <v>23</v>
      </c>
      <c r="D2147" t="s">
        <v>21</v>
      </c>
      <c r="E2147" s="27">
        <v>11.5</v>
      </c>
    </row>
    <row r="2148" spans="1:5" x14ac:dyDescent="0.3">
      <c r="A2148" s="24" t="s">
        <v>2170</v>
      </c>
      <c r="B2148" s="28" t="s">
        <v>13</v>
      </c>
      <c r="C2148" t="s">
        <v>23</v>
      </c>
      <c r="D2148" t="s">
        <v>21</v>
      </c>
      <c r="E2148" s="27">
        <v>11.5</v>
      </c>
    </row>
    <row r="2149" spans="1:5" x14ac:dyDescent="0.3">
      <c r="A2149" s="24" t="s">
        <v>2171</v>
      </c>
      <c r="B2149" s="28" t="s">
        <v>13</v>
      </c>
      <c r="C2149" t="s">
        <v>23</v>
      </c>
      <c r="D2149" t="s">
        <v>21</v>
      </c>
      <c r="E2149" s="27">
        <v>11.33</v>
      </c>
    </row>
    <row r="2150" spans="1:5" x14ac:dyDescent="0.3">
      <c r="A2150" s="24" t="s">
        <v>2172</v>
      </c>
      <c r="B2150" s="28" t="s">
        <v>13</v>
      </c>
      <c r="C2150" t="s">
        <v>23</v>
      </c>
      <c r="D2150" t="s">
        <v>21</v>
      </c>
      <c r="E2150" s="27">
        <v>10.63</v>
      </c>
    </row>
    <row r="2151" spans="1:5" x14ac:dyDescent="0.3">
      <c r="A2151" s="24" t="s">
        <v>2173</v>
      </c>
      <c r="B2151" s="28" t="s">
        <v>13</v>
      </c>
      <c r="C2151" t="s">
        <v>23</v>
      </c>
      <c r="D2151" t="s">
        <v>21</v>
      </c>
      <c r="E2151" s="27">
        <v>10.5</v>
      </c>
    </row>
    <row r="2152" spans="1:5" x14ac:dyDescent="0.3">
      <c r="A2152" s="24" t="s">
        <v>2174</v>
      </c>
      <c r="B2152" s="28" t="s">
        <v>13</v>
      </c>
      <c r="C2152" t="s">
        <v>23</v>
      </c>
      <c r="D2152" t="s">
        <v>21</v>
      </c>
      <c r="E2152" s="27">
        <v>11.6</v>
      </c>
    </row>
    <row r="2153" spans="1:5" x14ac:dyDescent="0.3">
      <c r="A2153" s="25" t="s">
        <v>2175</v>
      </c>
      <c r="B2153" s="29" t="s">
        <v>13</v>
      </c>
      <c r="C2153" t="s">
        <v>24</v>
      </c>
      <c r="D2153" t="s">
        <v>19</v>
      </c>
      <c r="E2153" s="27">
        <v>0</v>
      </c>
    </row>
    <row r="2154" spans="1:5" x14ac:dyDescent="0.3">
      <c r="A2154" s="26" t="s">
        <v>2176</v>
      </c>
      <c r="B2154" s="28" t="s">
        <v>13</v>
      </c>
      <c r="C2154" t="s">
        <v>24</v>
      </c>
      <c r="D2154" t="s">
        <v>19</v>
      </c>
      <c r="E2154" s="27">
        <v>0</v>
      </c>
    </row>
    <row r="2155" spans="1:5" x14ac:dyDescent="0.3">
      <c r="A2155" s="26" t="s">
        <v>2177</v>
      </c>
      <c r="B2155" s="28" t="s">
        <v>13</v>
      </c>
      <c r="C2155" t="s">
        <v>24</v>
      </c>
      <c r="D2155" t="s">
        <v>19</v>
      </c>
      <c r="E2155" s="27">
        <v>0</v>
      </c>
    </row>
    <row r="2156" spans="1:5" x14ac:dyDescent="0.3">
      <c r="A2156" s="26" t="s">
        <v>2178</v>
      </c>
      <c r="B2156" s="28" t="s">
        <v>13</v>
      </c>
      <c r="C2156" t="s">
        <v>24</v>
      </c>
      <c r="D2156" t="s">
        <v>19</v>
      </c>
      <c r="E2156" s="27">
        <v>0</v>
      </c>
    </row>
    <row r="2157" spans="1:5" x14ac:dyDescent="0.3">
      <c r="A2157" s="26" t="s">
        <v>2179</v>
      </c>
      <c r="B2157" s="28" t="s">
        <v>13</v>
      </c>
      <c r="C2157" t="s">
        <v>24</v>
      </c>
      <c r="D2157" t="s">
        <v>19</v>
      </c>
      <c r="E2157" s="27">
        <v>0</v>
      </c>
    </row>
    <row r="2158" spans="1:5" x14ac:dyDescent="0.3">
      <c r="A2158" s="26" t="s">
        <v>2180</v>
      </c>
      <c r="B2158" s="28" t="s">
        <v>13</v>
      </c>
      <c r="C2158" t="s">
        <v>24</v>
      </c>
      <c r="D2158" t="s">
        <v>19</v>
      </c>
      <c r="E2158" s="27">
        <v>0</v>
      </c>
    </row>
    <row r="2159" spans="1:5" x14ac:dyDescent="0.3">
      <c r="A2159" s="26" t="s">
        <v>2181</v>
      </c>
      <c r="B2159" s="28" t="s">
        <v>13</v>
      </c>
      <c r="C2159" t="s">
        <v>24</v>
      </c>
      <c r="D2159" t="s">
        <v>19</v>
      </c>
      <c r="E2159" s="27">
        <v>0</v>
      </c>
    </row>
    <row r="2160" spans="1:5" x14ac:dyDescent="0.3">
      <c r="A2160" s="26" t="s">
        <v>2182</v>
      </c>
      <c r="B2160" s="28" t="s">
        <v>13</v>
      </c>
      <c r="C2160" t="s">
        <v>24</v>
      </c>
      <c r="D2160" t="s">
        <v>19</v>
      </c>
      <c r="E2160" s="27">
        <v>0</v>
      </c>
    </row>
    <row r="2161" spans="1:5" x14ac:dyDescent="0.3">
      <c r="A2161" s="26" t="s">
        <v>2183</v>
      </c>
      <c r="B2161" s="28" t="s">
        <v>13</v>
      </c>
      <c r="C2161" t="s">
        <v>24</v>
      </c>
      <c r="D2161" t="s">
        <v>19</v>
      </c>
      <c r="E2161" s="27">
        <v>0</v>
      </c>
    </row>
    <row r="2162" spans="1:5" x14ac:dyDescent="0.3">
      <c r="A2162" s="26" t="s">
        <v>2184</v>
      </c>
      <c r="B2162" s="28" t="s">
        <v>13</v>
      </c>
      <c r="C2162" t="s">
        <v>24</v>
      </c>
      <c r="D2162" t="s">
        <v>19</v>
      </c>
      <c r="E2162" s="27">
        <v>0</v>
      </c>
    </row>
    <row r="2163" spans="1:5" x14ac:dyDescent="0.3">
      <c r="A2163" s="25" t="s">
        <v>2185</v>
      </c>
      <c r="B2163" s="29" t="s">
        <v>13</v>
      </c>
      <c r="C2163" t="s">
        <v>24</v>
      </c>
      <c r="D2163" t="s">
        <v>20</v>
      </c>
      <c r="E2163" s="27">
        <v>0</v>
      </c>
    </row>
    <row r="2164" spans="1:5" x14ac:dyDescent="0.3">
      <c r="A2164" s="26" t="s">
        <v>2186</v>
      </c>
      <c r="B2164" s="28" t="s">
        <v>13</v>
      </c>
      <c r="C2164" t="s">
        <v>24</v>
      </c>
      <c r="D2164" t="s">
        <v>20</v>
      </c>
      <c r="E2164" s="27">
        <v>0</v>
      </c>
    </row>
    <row r="2165" spans="1:5" x14ac:dyDescent="0.3">
      <c r="A2165" s="26" t="s">
        <v>2187</v>
      </c>
      <c r="B2165" s="28" t="s">
        <v>13</v>
      </c>
      <c r="C2165" t="s">
        <v>24</v>
      </c>
      <c r="D2165" t="s">
        <v>20</v>
      </c>
      <c r="E2165" s="27">
        <v>0</v>
      </c>
    </row>
    <row r="2166" spans="1:5" x14ac:dyDescent="0.3">
      <c r="A2166" s="26" t="s">
        <v>2188</v>
      </c>
      <c r="B2166" s="28" t="s">
        <v>13</v>
      </c>
      <c r="C2166" t="s">
        <v>24</v>
      </c>
      <c r="D2166" t="s">
        <v>20</v>
      </c>
      <c r="E2166" s="27">
        <v>0</v>
      </c>
    </row>
    <row r="2167" spans="1:5" x14ac:dyDescent="0.3">
      <c r="A2167" s="26" t="s">
        <v>2189</v>
      </c>
      <c r="B2167" s="28" t="s">
        <v>13</v>
      </c>
      <c r="C2167" t="s">
        <v>24</v>
      </c>
      <c r="D2167" t="s">
        <v>20</v>
      </c>
      <c r="E2167" s="27">
        <v>0</v>
      </c>
    </row>
    <row r="2168" spans="1:5" x14ac:dyDescent="0.3">
      <c r="A2168" s="26" t="s">
        <v>2190</v>
      </c>
      <c r="B2168" s="28" t="s">
        <v>13</v>
      </c>
      <c r="C2168" t="s">
        <v>24</v>
      </c>
      <c r="D2168" t="s">
        <v>20</v>
      </c>
      <c r="E2168" s="27">
        <v>0</v>
      </c>
    </row>
    <row r="2169" spans="1:5" x14ac:dyDescent="0.3">
      <c r="A2169" s="26" t="s">
        <v>2191</v>
      </c>
      <c r="B2169" s="28" t="s">
        <v>13</v>
      </c>
      <c r="C2169" t="s">
        <v>24</v>
      </c>
      <c r="D2169" t="s">
        <v>20</v>
      </c>
      <c r="E2169" s="27">
        <v>0</v>
      </c>
    </row>
    <row r="2170" spans="1:5" x14ac:dyDescent="0.3">
      <c r="A2170" s="26" t="s">
        <v>2192</v>
      </c>
      <c r="B2170" s="28" t="s">
        <v>13</v>
      </c>
      <c r="C2170" t="s">
        <v>24</v>
      </c>
      <c r="D2170" t="s">
        <v>20</v>
      </c>
      <c r="E2170" s="27">
        <v>0</v>
      </c>
    </row>
    <row r="2171" spans="1:5" x14ac:dyDescent="0.3">
      <c r="A2171" s="26" t="s">
        <v>2193</v>
      </c>
      <c r="B2171" s="28" t="s">
        <v>13</v>
      </c>
      <c r="C2171" t="s">
        <v>24</v>
      </c>
      <c r="D2171" t="s">
        <v>20</v>
      </c>
      <c r="E2171" s="27">
        <v>0</v>
      </c>
    </row>
    <row r="2172" spans="1:5" x14ac:dyDescent="0.3">
      <c r="A2172" s="26" t="s">
        <v>2194</v>
      </c>
      <c r="B2172" s="28" t="s">
        <v>13</v>
      </c>
      <c r="C2172" t="s">
        <v>24</v>
      </c>
      <c r="D2172" t="s">
        <v>20</v>
      </c>
      <c r="E2172" s="27">
        <v>0</v>
      </c>
    </row>
    <row r="2173" spans="1:5" x14ac:dyDescent="0.3">
      <c r="A2173" s="19" t="s">
        <v>2791</v>
      </c>
      <c r="B2173" s="29" t="s">
        <v>3102</v>
      </c>
      <c r="C2173" t="s">
        <v>18</v>
      </c>
      <c r="D2173" t="s">
        <v>19</v>
      </c>
      <c r="E2173" s="27">
        <v>11.5</v>
      </c>
    </row>
    <row r="2174" spans="1:5" x14ac:dyDescent="0.3">
      <c r="A2174" s="20" t="s">
        <v>2792</v>
      </c>
      <c r="B2174" s="28" t="s">
        <v>3102</v>
      </c>
      <c r="C2174" t="s">
        <v>18</v>
      </c>
      <c r="D2174" t="s">
        <v>19</v>
      </c>
      <c r="E2174" s="27">
        <v>11.5</v>
      </c>
    </row>
    <row r="2175" spans="1:5" x14ac:dyDescent="0.3">
      <c r="A2175" s="20" t="s">
        <v>2793</v>
      </c>
      <c r="B2175" s="28" t="s">
        <v>3102</v>
      </c>
      <c r="C2175" t="s">
        <v>18</v>
      </c>
      <c r="D2175" t="s">
        <v>19</v>
      </c>
      <c r="E2175" s="27">
        <v>10.75</v>
      </c>
    </row>
    <row r="2176" spans="1:5" x14ac:dyDescent="0.3">
      <c r="A2176" s="20" t="s">
        <v>2794</v>
      </c>
      <c r="B2176" s="28" t="s">
        <v>3102</v>
      </c>
      <c r="C2176" t="s">
        <v>18</v>
      </c>
      <c r="D2176" t="s">
        <v>19</v>
      </c>
      <c r="E2176" s="27">
        <v>11.5</v>
      </c>
    </row>
    <row r="2177" spans="1:5" x14ac:dyDescent="0.3">
      <c r="A2177" s="20" t="s">
        <v>2795</v>
      </c>
      <c r="B2177" s="28" t="s">
        <v>3102</v>
      </c>
      <c r="C2177" t="s">
        <v>18</v>
      </c>
      <c r="D2177" t="s">
        <v>19</v>
      </c>
      <c r="E2177" s="27">
        <v>11.5</v>
      </c>
    </row>
    <row r="2178" spans="1:5" x14ac:dyDescent="0.3">
      <c r="A2178" s="20" t="s">
        <v>2796</v>
      </c>
      <c r="B2178" s="28" t="s">
        <v>3102</v>
      </c>
      <c r="C2178" t="s">
        <v>18</v>
      </c>
      <c r="D2178" t="s">
        <v>19</v>
      </c>
      <c r="E2178" s="27">
        <v>11.5</v>
      </c>
    </row>
    <row r="2179" spans="1:5" x14ac:dyDescent="0.3">
      <c r="A2179" s="20" t="s">
        <v>2797</v>
      </c>
      <c r="B2179" s="28" t="s">
        <v>3102</v>
      </c>
      <c r="C2179" t="s">
        <v>18</v>
      </c>
      <c r="D2179" t="s">
        <v>19</v>
      </c>
      <c r="E2179" s="27">
        <v>11.5</v>
      </c>
    </row>
    <row r="2180" spans="1:5" x14ac:dyDescent="0.3">
      <c r="A2180" s="20" t="s">
        <v>2798</v>
      </c>
      <c r="B2180" s="28" t="s">
        <v>3102</v>
      </c>
      <c r="C2180" t="s">
        <v>18</v>
      </c>
      <c r="D2180" t="s">
        <v>19</v>
      </c>
      <c r="E2180" s="27">
        <v>11.5</v>
      </c>
    </row>
    <row r="2181" spans="1:5" x14ac:dyDescent="0.3">
      <c r="A2181" s="20" t="s">
        <v>2799</v>
      </c>
      <c r="B2181" s="28" t="s">
        <v>3102</v>
      </c>
      <c r="C2181" t="s">
        <v>18</v>
      </c>
      <c r="D2181" t="s">
        <v>19</v>
      </c>
      <c r="E2181" s="27">
        <v>11.5</v>
      </c>
    </row>
    <row r="2182" spans="1:5" x14ac:dyDescent="0.3">
      <c r="A2182" s="20" t="s">
        <v>2800</v>
      </c>
      <c r="B2182" s="28" t="s">
        <v>3102</v>
      </c>
      <c r="C2182" t="s">
        <v>18</v>
      </c>
      <c r="D2182" t="s">
        <v>19</v>
      </c>
      <c r="E2182" s="27">
        <v>11.5</v>
      </c>
    </row>
    <row r="2183" spans="1:5" x14ac:dyDescent="0.3">
      <c r="A2183" s="20" t="s">
        <v>2801</v>
      </c>
      <c r="B2183" s="28" t="s">
        <v>3102</v>
      </c>
      <c r="C2183" t="s">
        <v>18</v>
      </c>
      <c r="D2183" t="s">
        <v>19</v>
      </c>
      <c r="E2183" s="27">
        <v>11.5</v>
      </c>
    </row>
    <row r="2184" spans="1:5" x14ac:dyDescent="0.3">
      <c r="A2184" s="20" t="s">
        <v>2802</v>
      </c>
      <c r="B2184" s="28" t="s">
        <v>3102</v>
      </c>
      <c r="C2184" t="s">
        <v>18</v>
      </c>
      <c r="D2184" t="s">
        <v>19</v>
      </c>
      <c r="E2184" s="27">
        <v>11.5</v>
      </c>
    </row>
    <row r="2185" spans="1:5" x14ac:dyDescent="0.3">
      <c r="A2185" s="20" t="s">
        <v>2803</v>
      </c>
      <c r="B2185" s="28" t="s">
        <v>3102</v>
      </c>
      <c r="C2185" t="s">
        <v>18</v>
      </c>
      <c r="D2185" t="s">
        <v>19</v>
      </c>
      <c r="E2185" s="27">
        <v>11.5</v>
      </c>
    </row>
    <row r="2186" spans="1:5" x14ac:dyDescent="0.3">
      <c r="A2186" s="20" t="s">
        <v>2804</v>
      </c>
      <c r="B2186" s="28" t="s">
        <v>3102</v>
      </c>
      <c r="C2186" t="s">
        <v>18</v>
      </c>
      <c r="D2186" t="s">
        <v>19</v>
      </c>
      <c r="E2186" s="27">
        <v>11.5</v>
      </c>
    </row>
    <row r="2187" spans="1:5" x14ac:dyDescent="0.3">
      <c r="A2187" s="20" t="s">
        <v>2805</v>
      </c>
      <c r="B2187" s="28" t="s">
        <v>3102</v>
      </c>
      <c r="C2187" t="s">
        <v>18</v>
      </c>
      <c r="D2187" t="s">
        <v>19</v>
      </c>
      <c r="E2187" s="27">
        <v>11.5</v>
      </c>
    </row>
    <row r="2188" spans="1:5" x14ac:dyDescent="0.3">
      <c r="A2188" s="19" t="s">
        <v>2806</v>
      </c>
      <c r="B2188" s="29" t="s">
        <v>3102</v>
      </c>
      <c r="C2188" t="s">
        <v>18</v>
      </c>
      <c r="D2188" t="s">
        <v>20</v>
      </c>
      <c r="E2188" s="27">
        <v>11.75</v>
      </c>
    </row>
    <row r="2189" spans="1:5" x14ac:dyDescent="0.3">
      <c r="A2189" s="20" t="s">
        <v>2807</v>
      </c>
      <c r="B2189" s="28" t="s">
        <v>3102</v>
      </c>
      <c r="C2189" t="s">
        <v>18</v>
      </c>
      <c r="D2189" t="s">
        <v>20</v>
      </c>
      <c r="E2189" s="27">
        <v>11.5</v>
      </c>
    </row>
    <row r="2190" spans="1:5" x14ac:dyDescent="0.3">
      <c r="A2190" s="20" t="s">
        <v>2808</v>
      </c>
      <c r="B2190" s="28" t="s">
        <v>3102</v>
      </c>
      <c r="C2190" t="s">
        <v>18</v>
      </c>
      <c r="D2190" t="s">
        <v>20</v>
      </c>
      <c r="E2190" s="27">
        <v>11.75</v>
      </c>
    </row>
    <row r="2191" spans="1:5" x14ac:dyDescent="0.3">
      <c r="A2191" s="20" t="s">
        <v>2809</v>
      </c>
      <c r="B2191" s="28" t="s">
        <v>3102</v>
      </c>
      <c r="C2191" t="s">
        <v>18</v>
      </c>
      <c r="D2191" t="s">
        <v>20</v>
      </c>
      <c r="E2191" s="27">
        <v>11.5</v>
      </c>
    </row>
    <row r="2192" spans="1:5" x14ac:dyDescent="0.3">
      <c r="A2192" s="20" t="s">
        <v>2810</v>
      </c>
      <c r="B2192" s="28" t="s">
        <v>3102</v>
      </c>
      <c r="C2192" t="s">
        <v>18</v>
      </c>
      <c r="D2192" t="s">
        <v>20</v>
      </c>
      <c r="E2192" s="27">
        <v>11.5</v>
      </c>
    </row>
    <row r="2193" spans="1:5" x14ac:dyDescent="0.3">
      <c r="A2193" s="20" t="s">
        <v>2811</v>
      </c>
      <c r="B2193" s="28" t="s">
        <v>3102</v>
      </c>
      <c r="C2193" t="s">
        <v>18</v>
      </c>
      <c r="D2193" t="s">
        <v>20</v>
      </c>
      <c r="E2193" s="27">
        <v>11.5</v>
      </c>
    </row>
    <row r="2194" spans="1:5" x14ac:dyDescent="0.3">
      <c r="A2194" s="20" t="s">
        <v>2812</v>
      </c>
      <c r="B2194" s="28" t="s">
        <v>3102</v>
      </c>
      <c r="C2194" t="s">
        <v>18</v>
      </c>
      <c r="D2194" t="s">
        <v>20</v>
      </c>
      <c r="E2194" s="27">
        <v>11.75</v>
      </c>
    </row>
    <row r="2195" spans="1:5" x14ac:dyDescent="0.3">
      <c r="A2195" s="20" t="s">
        <v>2813</v>
      </c>
      <c r="B2195" s="28" t="s">
        <v>3102</v>
      </c>
      <c r="C2195" t="s">
        <v>18</v>
      </c>
      <c r="D2195" t="s">
        <v>20</v>
      </c>
      <c r="E2195" s="27">
        <v>11.75</v>
      </c>
    </row>
    <row r="2196" spans="1:5" x14ac:dyDescent="0.3">
      <c r="A2196" s="20" t="s">
        <v>2814</v>
      </c>
      <c r="B2196" s="28" t="s">
        <v>3102</v>
      </c>
      <c r="C2196" t="s">
        <v>18</v>
      </c>
      <c r="D2196" t="s">
        <v>20</v>
      </c>
      <c r="E2196" s="27">
        <v>11.25</v>
      </c>
    </row>
    <row r="2197" spans="1:5" x14ac:dyDescent="0.3">
      <c r="A2197" s="20" t="s">
        <v>2815</v>
      </c>
      <c r="B2197" s="28" t="s">
        <v>3102</v>
      </c>
      <c r="C2197" t="s">
        <v>18</v>
      </c>
      <c r="D2197" t="s">
        <v>20</v>
      </c>
      <c r="E2197" s="27">
        <v>11.75</v>
      </c>
    </row>
    <row r="2198" spans="1:5" x14ac:dyDescent="0.3">
      <c r="A2198" s="20" t="s">
        <v>2816</v>
      </c>
      <c r="B2198" s="28" t="s">
        <v>3102</v>
      </c>
      <c r="C2198" t="s">
        <v>18</v>
      </c>
      <c r="D2198" t="s">
        <v>20</v>
      </c>
      <c r="E2198" s="27">
        <v>11.5</v>
      </c>
    </row>
    <row r="2199" spans="1:5" x14ac:dyDescent="0.3">
      <c r="A2199" s="20" t="s">
        <v>2817</v>
      </c>
      <c r="B2199" s="28" t="s">
        <v>3102</v>
      </c>
      <c r="C2199" t="s">
        <v>18</v>
      </c>
      <c r="D2199" t="s">
        <v>20</v>
      </c>
      <c r="E2199" s="27">
        <v>11.5</v>
      </c>
    </row>
    <row r="2200" spans="1:5" x14ac:dyDescent="0.3">
      <c r="A2200" s="20" t="s">
        <v>2818</v>
      </c>
      <c r="B2200" s="28" t="s">
        <v>3102</v>
      </c>
      <c r="C2200" t="s">
        <v>18</v>
      </c>
      <c r="D2200" t="s">
        <v>20</v>
      </c>
      <c r="E2200" s="27">
        <v>11</v>
      </c>
    </row>
    <row r="2201" spans="1:5" x14ac:dyDescent="0.3">
      <c r="A2201" s="20" t="s">
        <v>2819</v>
      </c>
      <c r="B2201" s="28" t="s">
        <v>3102</v>
      </c>
      <c r="C2201" t="s">
        <v>18</v>
      </c>
      <c r="D2201" t="s">
        <v>20</v>
      </c>
      <c r="E2201" s="27">
        <v>11.5</v>
      </c>
    </row>
    <row r="2202" spans="1:5" x14ac:dyDescent="0.3">
      <c r="A2202" s="20" t="s">
        <v>2820</v>
      </c>
      <c r="B2202" s="28" t="s">
        <v>3102</v>
      </c>
      <c r="C2202" t="s">
        <v>18</v>
      </c>
      <c r="D2202" t="s">
        <v>20</v>
      </c>
      <c r="E2202" s="27">
        <v>11.5</v>
      </c>
    </row>
    <row r="2203" spans="1:5" x14ac:dyDescent="0.3">
      <c r="A2203" s="19" t="s">
        <v>2821</v>
      </c>
      <c r="B2203" s="29" t="s">
        <v>3102</v>
      </c>
      <c r="C2203" t="s">
        <v>18</v>
      </c>
      <c r="D2203" t="s">
        <v>21</v>
      </c>
      <c r="E2203" s="27">
        <v>11.5</v>
      </c>
    </row>
    <row r="2204" spans="1:5" x14ac:dyDescent="0.3">
      <c r="A2204" s="20" t="s">
        <v>2822</v>
      </c>
      <c r="B2204" s="28" t="s">
        <v>3102</v>
      </c>
      <c r="C2204" t="s">
        <v>18</v>
      </c>
      <c r="D2204" t="s">
        <v>21</v>
      </c>
      <c r="E2204" s="27">
        <v>11.5</v>
      </c>
    </row>
    <row r="2205" spans="1:5" x14ac:dyDescent="0.3">
      <c r="A2205" s="20" t="s">
        <v>2823</v>
      </c>
      <c r="B2205" s="28" t="s">
        <v>3102</v>
      </c>
      <c r="C2205" t="s">
        <v>18</v>
      </c>
      <c r="D2205" t="s">
        <v>21</v>
      </c>
      <c r="E2205" s="27">
        <v>11.5</v>
      </c>
    </row>
    <row r="2206" spans="1:5" x14ac:dyDescent="0.3">
      <c r="A2206" s="20" t="s">
        <v>2824</v>
      </c>
      <c r="B2206" s="28" t="s">
        <v>3102</v>
      </c>
      <c r="C2206" t="s">
        <v>18</v>
      </c>
      <c r="D2206" t="s">
        <v>21</v>
      </c>
      <c r="E2206" s="27">
        <v>11.5</v>
      </c>
    </row>
    <row r="2207" spans="1:5" x14ac:dyDescent="0.3">
      <c r="A2207" s="20" t="s">
        <v>2825</v>
      </c>
      <c r="B2207" s="28" t="s">
        <v>3102</v>
      </c>
      <c r="C2207" t="s">
        <v>18</v>
      </c>
      <c r="D2207" t="s">
        <v>21</v>
      </c>
      <c r="E2207" s="27">
        <v>11.5</v>
      </c>
    </row>
    <row r="2208" spans="1:5" x14ac:dyDescent="0.3">
      <c r="A2208" s="20" t="s">
        <v>2826</v>
      </c>
      <c r="B2208" s="28" t="s">
        <v>3102</v>
      </c>
      <c r="C2208" t="s">
        <v>18</v>
      </c>
      <c r="D2208" t="s">
        <v>21</v>
      </c>
      <c r="E2208" s="27">
        <v>11.5</v>
      </c>
    </row>
    <row r="2209" spans="1:5" x14ac:dyDescent="0.3">
      <c r="A2209" s="20" t="s">
        <v>2827</v>
      </c>
      <c r="B2209" s="28" t="s">
        <v>3102</v>
      </c>
      <c r="C2209" t="s">
        <v>18</v>
      </c>
      <c r="D2209" t="s">
        <v>21</v>
      </c>
      <c r="E2209" s="27">
        <v>11.5</v>
      </c>
    </row>
    <row r="2210" spans="1:5" x14ac:dyDescent="0.3">
      <c r="A2210" s="20" t="s">
        <v>2828</v>
      </c>
      <c r="B2210" s="28" t="s">
        <v>3102</v>
      </c>
      <c r="C2210" t="s">
        <v>18</v>
      </c>
      <c r="D2210" t="s">
        <v>21</v>
      </c>
      <c r="E2210" s="27">
        <v>11.5</v>
      </c>
    </row>
    <row r="2211" spans="1:5" x14ac:dyDescent="0.3">
      <c r="A2211" s="20" t="s">
        <v>2829</v>
      </c>
      <c r="B2211" s="28" t="s">
        <v>3102</v>
      </c>
      <c r="C2211" t="s">
        <v>18</v>
      </c>
      <c r="D2211" t="s">
        <v>21</v>
      </c>
      <c r="E2211" s="27">
        <v>11.5</v>
      </c>
    </row>
    <row r="2212" spans="1:5" x14ac:dyDescent="0.3">
      <c r="A2212" s="20" t="s">
        <v>2830</v>
      </c>
      <c r="B2212" s="28" t="s">
        <v>3102</v>
      </c>
      <c r="C2212" t="s">
        <v>18</v>
      </c>
      <c r="D2212" t="s">
        <v>21</v>
      </c>
      <c r="E2212" s="27">
        <v>11.5</v>
      </c>
    </row>
    <row r="2213" spans="1:5" x14ac:dyDescent="0.3">
      <c r="A2213" s="20" t="s">
        <v>2831</v>
      </c>
      <c r="B2213" s="28" t="s">
        <v>3102</v>
      </c>
      <c r="C2213" t="s">
        <v>18</v>
      </c>
      <c r="D2213" t="s">
        <v>21</v>
      </c>
      <c r="E2213" s="27">
        <v>11.5</v>
      </c>
    </row>
    <row r="2214" spans="1:5" x14ac:dyDescent="0.3">
      <c r="A2214" s="20" t="s">
        <v>2832</v>
      </c>
      <c r="B2214" s="28" t="s">
        <v>3102</v>
      </c>
      <c r="C2214" t="s">
        <v>18</v>
      </c>
      <c r="D2214" t="s">
        <v>21</v>
      </c>
      <c r="E2214" s="27">
        <v>11.25</v>
      </c>
    </row>
    <row r="2215" spans="1:5" x14ac:dyDescent="0.3">
      <c r="A2215" s="20" t="s">
        <v>2833</v>
      </c>
      <c r="B2215" s="28" t="s">
        <v>3102</v>
      </c>
      <c r="C2215" t="s">
        <v>18</v>
      </c>
      <c r="D2215" t="s">
        <v>21</v>
      </c>
      <c r="E2215" s="27">
        <v>11.5</v>
      </c>
    </row>
    <row r="2216" spans="1:5" x14ac:dyDescent="0.3">
      <c r="A2216" s="20" t="s">
        <v>2834</v>
      </c>
      <c r="B2216" s="28" t="s">
        <v>3102</v>
      </c>
      <c r="C2216" t="s">
        <v>18</v>
      </c>
      <c r="D2216" t="s">
        <v>21</v>
      </c>
      <c r="E2216" s="27">
        <v>11.5</v>
      </c>
    </row>
    <row r="2217" spans="1:5" x14ac:dyDescent="0.3">
      <c r="A2217" s="20" t="s">
        <v>2835</v>
      </c>
      <c r="B2217" s="28" t="s">
        <v>3102</v>
      </c>
      <c r="C2217" t="s">
        <v>18</v>
      </c>
      <c r="D2217" t="s">
        <v>21</v>
      </c>
      <c r="E2217" s="27">
        <v>11.25</v>
      </c>
    </row>
    <row r="2218" spans="1:5" x14ac:dyDescent="0.3">
      <c r="A2218" s="21" t="s">
        <v>2836</v>
      </c>
      <c r="B2218" s="29" t="s">
        <v>3102</v>
      </c>
      <c r="C2218" t="s">
        <v>22</v>
      </c>
      <c r="D2218" t="s">
        <v>19</v>
      </c>
      <c r="E2218" s="27">
        <v>10.5</v>
      </c>
    </row>
    <row r="2219" spans="1:5" x14ac:dyDescent="0.3">
      <c r="A2219" s="22" t="s">
        <v>2837</v>
      </c>
      <c r="B2219" s="28" t="s">
        <v>3102</v>
      </c>
      <c r="C2219" t="s">
        <v>22</v>
      </c>
      <c r="D2219" t="s">
        <v>19</v>
      </c>
      <c r="E2219" s="27">
        <v>10.5</v>
      </c>
    </row>
    <row r="2220" spans="1:5" x14ac:dyDescent="0.3">
      <c r="A2220" s="22" t="s">
        <v>2838</v>
      </c>
      <c r="B2220" s="28" t="s">
        <v>3102</v>
      </c>
      <c r="C2220" t="s">
        <v>22</v>
      </c>
      <c r="D2220" t="s">
        <v>19</v>
      </c>
      <c r="E2220" s="27">
        <v>11.5</v>
      </c>
    </row>
    <row r="2221" spans="1:5" x14ac:dyDescent="0.3">
      <c r="A2221" s="22" t="s">
        <v>2839</v>
      </c>
      <c r="B2221" s="28" t="s">
        <v>3102</v>
      </c>
      <c r="C2221" t="s">
        <v>22</v>
      </c>
      <c r="D2221" t="s">
        <v>19</v>
      </c>
      <c r="E2221" s="27">
        <v>11.5</v>
      </c>
    </row>
    <row r="2222" spans="1:5" x14ac:dyDescent="0.3">
      <c r="A2222" s="22" t="s">
        <v>2840</v>
      </c>
      <c r="B2222" s="28" t="s">
        <v>3102</v>
      </c>
      <c r="C2222" t="s">
        <v>22</v>
      </c>
      <c r="D2222" t="s">
        <v>19</v>
      </c>
      <c r="E2222" s="27">
        <v>11.5</v>
      </c>
    </row>
    <row r="2223" spans="1:5" x14ac:dyDescent="0.3">
      <c r="A2223" s="22" t="s">
        <v>2841</v>
      </c>
      <c r="B2223" s="28" t="s">
        <v>3102</v>
      </c>
      <c r="C2223" t="s">
        <v>22</v>
      </c>
      <c r="D2223" t="s">
        <v>19</v>
      </c>
      <c r="E2223" s="27">
        <v>11.5</v>
      </c>
    </row>
    <row r="2224" spans="1:5" x14ac:dyDescent="0.3">
      <c r="A2224" s="22" t="s">
        <v>2842</v>
      </c>
      <c r="B2224" s="28" t="s">
        <v>3102</v>
      </c>
      <c r="C2224" t="s">
        <v>22</v>
      </c>
      <c r="D2224" t="s">
        <v>19</v>
      </c>
      <c r="E2224" s="27">
        <v>0</v>
      </c>
    </row>
    <row r="2225" spans="1:5" x14ac:dyDescent="0.3">
      <c r="A2225" s="22" t="s">
        <v>2843</v>
      </c>
      <c r="B2225" s="28" t="s">
        <v>3102</v>
      </c>
      <c r="C2225" t="s">
        <v>22</v>
      </c>
      <c r="D2225" t="s">
        <v>19</v>
      </c>
      <c r="E2225" s="27">
        <v>10.5</v>
      </c>
    </row>
    <row r="2226" spans="1:5" x14ac:dyDescent="0.3">
      <c r="A2226" s="22" t="s">
        <v>2844</v>
      </c>
      <c r="B2226" s="28" t="s">
        <v>3102</v>
      </c>
      <c r="C2226" t="s">
        <v>22</v>
      </c>
      <c r="D2226" t="s">
        <v>19</v>
      </c>
      <c r="E2226" s="27">
        <v>11.5</v>
      </c>
    </row>
    <row r="2227" spans="1:5" x14ac:dyDescent="0.3">
      <c r="A2227" s="22" t="s">
        <v>2845</v>
      </c>
      <c r="B2227" s="28" t="s">
        <v>3102</v>
      </c>
      <c r="C2227" t="s">
        <v>22</v>
      </c>
      <c r="D2227" t="s">
        <v>19</v>
      </c>
      <c r="E2227" s="27">
        <v>9.5</v>
      </c>
    </row>
    <row r="2228" spans="1:5" x14ac:dyDescent="0.3">
      <c r="A2228" s="22" t="s">
        <v>2846</v>
      </c>
      <c r="B2228" s="28" t="s">
        <v>3102</v>
      </c>
      <c r="C2228" t="s">
        <v>22</v>
      </c>
      <c r="D2228" t="s">
        <v>19</v>
      </c>
      <c r="E2228" s="27">
        <v>10.5</v>
      </c>
    </row>
    <row r="2229" spans="1:5" x14ac:dyDescent="0.3">
      <c r="A2229" s="22" t="s">
        <v>2847</v>
      </c>
      <c r="B2229" s="28" t="s">
        <v>3102</v>
      </c>
      <c r="C2229" t="s">
        <v>22</v>
      </c>
      <c r="D2229" t="s">
        <v>19</v>
      </c>
      <c r="E2229" s="27">
        <v>11.5</v>
      </c>
    </row>
    <row r="2230" spans="1:5" x14ac:dyDescent="0.3">
      <c r="A2230" s="22" t="s">
        <v>2848</v>
      </c>
      <c r="B2230" s="28" t="s">
        <v>3102</v>
      </c>
      <c r="C2230" t="s">
        <v>22</v>
      </c>
      <c r="D2230" t="s">
        <v>19</v>
      </c>
      <c r="E2230" s="27">
        <v>11.17</v>
      </c>
    </row>
    <row r="2231" spans="1:5" x14ac:dyDescent="0.3">
      <c r="A2231" s="22" t="s">
        <v>2849</v>
      </c>
      <c r="B2231" s="28" t="s">
        <v>3102</v>
      </c>
      <c r="C2231" t="s">
        <v>22</v>
      </c>
      <c r="D2231" t="s">
        <v>19</v>
      </c>
      <c r="E2231" s="27">
        <v>0</v>
      </c>
    </row>
    <row r="2232" spans="1:5" x14ac:dyDescent="0.3">
      <c r="A2232" s="22" t="s">
        <v>2850</v>
      </c>
      <c r="B2232" s="28" t="s">
        <v>3102</v>
      </c>
      <c r="C2232" t="s">
        <v>22</v>
      </c>
      <c r="D2232" t="s">
        <v>19</v>
      </c>
      <c r="E2232" s="27">
        <v>10.5</v>
      </c>
    </row>
    <row r="2233" spans="1:5" x14ac:dyDescent="0.3">
      <c r="A2233" s="21" t="s">
        <v>2851</v>
      </c>
      <c r="B2233" s="29" t="s">
        <v>3102</v>
      </c>
      <c r="C2233" t="s">
        <v>22</v>
      </c>
      <c r="D2233" t="s">
        <v>20</v>
      </c>
      <c r="E2233" s="27">
        <v>12.17</v>
      </c>
    </row>
    <row r="2234" spans="1:5" x14ac:dyDescent="0.3">
      <c r="A2234" s="22" t="s">
        <v>2852</v>
      </c>
      <c r="B2234" s="28" t="s">
        <v>3102</v>
      </c>
      <c r="C2234" t="s">
        <v>22</v>
      </c>
      <c r="D2234" t="s">
        <v>20</v>
      </c>
      <c r="E2234" s="27">
        <v>11.5</v>
      </c>
    </row>
    <row r="2235" spans="1:5" x14ac:dyDescent="0.3">
      <c r="A2235" s="22" t="s">
        <v>2853</v>
      </c>
      <c r="B2235" s="28" t="s">
        <v>3102</v>
      </c>
      <c r="C2235" t="s">
        <v>22</v>
      </c>
      <c r="D2235" t="s">
        <v>20</v>
      </c>
      <c r="E2235" s="27">
        <v>11.5</v>
      </c>
    </row>
    <row r="2236" spans="1:5" x14ac:dyDescent="0.3">
      <c r="A2236" s="22" t="s">
        <v>2854</v>
      </c>
      <c r="B2236" s="28" t="s">
        <v>3102</v>
      </c>
      <c r="C2236" t="s">
        <v>22</v>
      </c>
      <c r="D2236" t="s">
        <v>20</v>
      </c>
      <c r="E2236" s="27">
        <v>11.5</v>
      </c>
    </row>
    <row r="2237" spans="1:5" x14ac:dyDescent="0.3">
      <c r="A2237" s="22" t="s">
        <v>2855</v>
      </c>
      <c r="B2237" s="28" t="s">
        <v>3102</v>
      </c>
      <c r="C2237" t="s">
        <v>22</v>
      </c>
      <c r="D2237" t="s">
        <v>20</v>
      </c>
      <c r="E2237" s="27">
        <v>10.5</v>
      </c>
    </row>
    <row r="2238" spans="1:5" x14ac:dyDescent="0.3">
      <c r="A2238" s="22" t="s">
        <v>2856</v>
      </c>
      <c r="B2238" s="28" t="s">
        <v>3102</v>
      </c>
      <c r="C2238" t="s">
        <v>22</v>
      </c>
      <c r="D2238" t="s">
        <v>20</v>
      </c>
      <c r="E2238" s="27">
        <v>11.5</v>
      </c>
    </row>
    <row r="2239" spans="1:5" x14ac:dyDescent="0.3">
      <c r="A2239" s="22" t="s">
        <v>2857</v>
      </c>
      <c r="B2239" s="28" t="s">
        <v>3102</v>
      </c>
      <c r="C2239" t="s">
        <v>22</v>
      </c>
      <c r="D2239" t="s">
        <v>20</v>
      </c>
      <c r="E2239" s="27">
        <v>11.5</v>
      </c>
    </row>
    <row r="2240" spans="1:5" x14ac:dyDescent="0.3">
      <c r="A2240" s="22" t="s">
        <v>2858</v>
      </c>
      <c r="B2240" s="28" t="s">
        <v>3102</v>
      </c>
      <c r="C2240" t="s">
        <v>22</v>
      </c>
      <c r="D2240" t="s">
        <v>20</v>
      </c>
      <c r="E2240" s="27">
        <v>11.5</v>
      </c>
    </row>
    <row r="2241" spans="1:5" x14ac:dyDescent="0.3">
      <c r="A2241" s="22" t="s">
        <v>2859</v>
      </c>
      <c r="B2241" s="28" t="s">
        <v>3102</v>
      </c>
      <c r="C2241" t="s">
        <v>22</v>
      </c>
      <c r="D2241" t="s">
        <v>20</v>
      </c>
      <c r="E2241" s="27">
        <v>11.5</v>
      </c>
    </row>
    <row r="2242" spans="1:5" x14ac:dyDescent="0.3">
      <c r="A2242" s="22" t="s">
        <v>2860</v>
      </c>
      <c r="B2242" s="28" t="s">
        <v>3102</v>
      </c>
      <c r="C2242" t="s">
        <v>22</v>
      </c>
      <c r="D2242" t="s">
        <v>20</v>
      </c>
      <c r="E2242" s="27">
        <v>11.5</v>
      </c>
    </row>
    <row r="2243" spans="1:5" x14ac:dyDescent="0.3">
      <c r="A2243" s="22" t="s">
        <v>2861</v>
      </c>
      <c r="B2243" s="28" t="s">
        <v>3102</v>
      </c>
      <c r="C2243" t="s">
        <v>22</v>
      </c>
      <c r="D2243" t="s">
        <v>20</v>
      </c>
      <c r="E2243" s="27">
        <v>11.5</v>
      </c>
    </row>
    <row r="2244" spans="1:5" x14ac:dyDescent="0.3">
      <c r="A2244" s="22" t="s">
        <v>2862</v>
      </c>
      <c r="B2244" s="28" t="s">
        <v>3102</v>
      </c>
      <c r="C2244" t="s">
        <v>22</v>
      </c>
      <c r="D2244" t="s">
        <v>20</v>
      </c>
      <c r="E2244" s="27">
        <v>11.5</v>
      </c>
    </row>
    <row r="2245" spans="1:5" x14ac:dyDescent="0.3">
      <c r="A2245" s="22" t="s">
        <v>2863</v>
      </c>
      <c r="B2245" s="28" t="s">
        <v>3102</v>
      </c>
      <c r="C2245" t="s">
        <v>22</v>
      </c>
      <c r="D2245" t="s">
        <v>20</v>
      </c>
      <c r="E2245" s="27">
        <v>12.17</v>
      </c>
    </row>
    <row r="2246" spans="1:5" x14ac:dyDescent="0.3">
      <c r="A2246" s="22" t="s">
        <v>2864</v>
      </c>
      <c r="B2246" s="28" t="s">
        <v>3102</v>
      </c>
      <c r="C2246" t="s">
        <v>22</v>
      </c>
      <c r="D2246" t="s">
        <v>20</v>
      </c>
      <c r="E2246" s="27">
        <v>11.5</v>
      </c>
    </row>
    <row r="2247" spans="1:5" x14ac:dyDescent="0.3">
      <c r="A2247" s="22" t="s">
        <v>2865</v>
      </c>
      <c r="B2247" s="28" t="s">
        <v>3102</v>
      </c>
      <c r="C2247" t="s">
        <v>22</v>
      </c>
      <c r="D2247" t="s">
        <v>20</v>
      </c>
      <c r="E2247" s="27">
        <v>0</v>
      </c>
    </row>
    <row r="2248" spans="1:5" x14ac:dyDescent="0.3">
      <c r="A2248" s="21" t="s">
        <v>2866</v>
      </c>
      <c r="B2248" s="29" t="s">
        <v>3102</v>
      </c>
      <c r="C2248" t="s">
        <v>22</v>
      </c>
      <c r="D2248" t="s">
        <v>21</v>
      </c>
      <c r="E2248" s="27">
        <v>11.5</v>
      </c>
    </row>
    <row r="2249" spans="1:5" x14ac:dyDescent="0.3">
      <c r="A2249" s="22" t="s">
        <v>2867</v>
      </c>
      <c r="B2249" s="28" t="s">
        <v>3102</v>
      </c>
      <c r="C2249" t="s">
        <v>22</v>
      </c>
      <c r="D2249" t="s">
        <v>21</v>
      </c>
      <c r="E2249" s="27">
        <v>11.5</v>
      </c>
    </row>
    <row r="2250" spans="1:5" x14ac:dyDescent="0.3">
      <c r="A2250" s="22" t="s">
        <v>2868</v>
      </c>
      <c r="B2250" s="28" t="s">
        <v>3102</v>
      </c>
      <c r="C2250" t="s">
        <v>22</v>
      </c>
      <c r="D2250" t="s">
        <v>21</v>
      </c>
      <c r="E2250" s="27">
        <v>11.5</v>
      </c>
    </row>
    <row r="2251" spans="1:5" x14ac:dyDescent="0.3">
      <c r="A2251" s="22" t="s">
        <v>2869</v>
      </c>
      <c r="B2251" s="28" t="s">
        <v>3102</v>
      </c>
      <c r="C2251" t="s">
        <v>22</v>
      </c>
      <c r="D2251" t="s">
        <v>21</v>
      </c>
      <c r="E2251" s="27">
        <v>11.5</v>
      </c>
    </row>
    <row r="2252" spans="1:5" x14ac:dyDescent="0.3">
      <c r="A2252" s="22" t="s">
        <v>2870</v>
      </c>
      <c r="B2252" s="28" t="s">
        <v>3102</v>
      </c>
      <c r="C2252" t="s">
        <v>22</v>
      </c>
      <c r="D2252" t="s">
        <v>21</v>
      </c>
      <c r="E2252" s="27">
        <v>11.5</v>
      </c>
    </row>
    <row r="2253" spans="1:5" x14ac:dyDescent="0.3">
      <c r="A2253" s="22" t="s">
        <v>2871</v>
      </c>
      <c r="B2253" s="28" t="s">
        <v>3102</v>
      </c>
      <c r="C2253" t="s">
        <v>22</v>
      </c>
      <c r="D2253" t="s">
        <v>21</v>
      </c>
      <c r="E2253" s="27">
        <v>11.17</v>
      </c>
    </row>
    <row r="2254" spans="1:5" x14ac:dyDescent="0.3">
      <c r="A2254" s="22" t="s">
        <v>2872</v>
      </c>
      <c r="B2254" s="28" t="s">
        <v>3102</v>
      </c>
      <c r="C2254" t="s">
        <v>22</v>
      </c>
      <c r="D2254" t="s">
        <v>21</v>
      </c>
      <c r="E2254" s="27">
        <v>11.5</v>
      </c>
    </row>
    <row r="2255" spans="1:5" x14ac:dyDescent="0.3">
      <c r="A2255" s="22" t="s">
        <v>2873</v>
      </c>
      <c r="B2255" s="28" t="s">
        <v>3102</v>
      </c>
      <c r="C2255" t="s">
        <v>22</v>
      </c>
      <c r="D2255" t="s">
        <v>21</v>
      </c>
      <c r="E2255" s="27">
        <v>11.17</v>
      </c>
    </row>
    <row r="2256" spans="1:5" x14ac:dyDescent="0.3">
      <c r="A2256" s="22" t="s">
        <v>2874</v>
      </c>
      <c r="B2256" s="28" t="s">
        <v>3102</v>
      </c>
      <c r="C2256" t="s">
        <v>22</v>
      </c>
      <c r="D2256" t="s">
        <v>21</v>
      </c>
      <c r="E2256" s="27">
        <v>11.25</v>
      </c>
    </row>
    <row r="2257" spans="1:5" x14ac:dyDescent="0.3">
      <c r="A2257" s="22" t="s">
        <v>2875</v>
      </c>
      <c r="B2257" s="28" t="s">
        <v>3102</v>
      </c>
      <c r="C2257" t="s">
        <v>22</v>
      </c>
      <c r="D2257" t="s">
        <v>21</v>
      </c>
      <c r="E2257" s="27">
        <v>11.25</v>
      </c>
    </row>
    <row r="2258" spans="1:5" x14ac:dyDescent="0.3">
      <c r="A2258" s="22" t="s">
        <v>2876</v>
      </c>
      <c r="B2258" s="28" t="s">
        <v>3102</v>
      </c>
      <c r="C2258" t="s">
        <v>22</v>
      </c>
      <c r="D2258" t="s">
        <v>21</v>
      </c>
      <c r="E2258" s="27">
        <v>11.5</v>
      </c>
    </row>
    <row r="2259" spans="1:5" x14ac:dyDescent="0.3">
      <c r="A2259" s="22" t="s">
        <v>2877</v>
      </c>
      <c r="B2259" s="28" t="s">
        <v>3102</v>
      </c>
      <c r="C2259" t="s">
        <v>22</v>
      </c>
      <c r="D2259" t="s">
        <v>21</v>
      </c>
      <c r="E2259" s="27">
        <v>11.5</v>
      </c>
    </row>
    <row r="2260" spans="1:5" x14ac:dyDescent="0.3">
      <c r="A2260" s="22" t="s">
        <v>2878</v>
      </c>
      <c r="B2260" s="28" t="s">
        <v>3102</v>
      </c>
      <c r="C2260" t="s">
        <v>22</v>
      </c>
      <c r="D2260" t="s">
        <v>21</v>
      </c>
      <c r="E2260" s="27">
        <v>11.5</v>
      </c>
    </row>
    <row r="2261" spans="1:5" x14ac:dyDescent="0.3">
      <c r="A2261" s="22" t="s">
        <v>2879</v>
      </c>
      <c r="B2261" s="28" t="s">
        <v>3102</v>
      </c>
      <c r="C2261" t="s">
        <v>22</v>
      </c>
      <c r="D2261" t="s">
        <v>21</v>
      </c>
      <c r="E2261" s="27">
        <v>11.25</v>
      </c>
    </row>
    <row r="2262" spans="1:5" x14ac:dyDescent="0.3">
      <c r="A2262" s="22" t="s">
        <v>2880</v>
      </c>
      <c r="B2262" s="28" t="s">
        <v>3102</v>
      </c>
      <c r="C2262" t="s">
        <v>22</v>
      </c>
      <c r="D2262" t="s">
        <v>21</v>
      </c>
      <c r="E2262" s="27">
        <v>11.5</v>
      </c>
    </row>
    <row r="2263" spans="1:5" x14ac:dyDescent="0.3">
      <c r="A2263" s="23" t="s">
        <v>2881</v>
      </c>
      <c r="B2263" s="29" t="s">
        <v>3102</v>
      </c>
      <c r="C2263" t="s">
        <v>23</v>
      </c>
      <c r="D2263" t="s">
        <v>19</v>
      </c>
      <c r="E2263" s="27">
        <v>10.77</v>
      </c>
    </row>
    <row r="2264" spans="1:5" x14ac:dyDescent="0.3">
      <c r="A2264" s="24" t="s">
        <v>2882</v>
      </c>
      <c r="B2264" s="28" t="s">
        <v>3102</v>
      </c>
      <c r="C2264" t="s">
        <v>23</v>
      </c>
      <c r="D2264" t="s">
        <v>19</v>
      </c>
      <c r="E2264" s="27">
        <v>10.38</v>
      </c>
    </row>
    <row r="2265" spans="1:5" x14ac:dyDescent="0.3">
      <c r="A2265" s="24" t="s">
        <v>2883</v>
      </c>
      <c r="B2265" s="28" t="s">
        <v>3102</v>
      </c>
      <c r="C2265" t="s">
        <v>23</v>
      </c>
      <c r="D2265" t="s">
        <v>19</v>
      </c>
      <c r="E2265" s="27">
        <v>10.83</v>
      </c>
    </row>
    <row r="2266" spans="1:5" x14ac:dyDescent="0.3">
      <c r="A2266" s="24" t="s">
        <v>2884</v>
      </c>
      <c r="B2266" s="28" t="s">
        <v>3102</v>
      </c>
      <c r="C2266" t="s">
        <v>23</v>
      </c>
      <c r="D2266" t="s">
        <v>19</v>
      </c>
      <c r="E2266" s="27">
        <v>8.827</v>
      </c>
    </row>
    <row r="2267" spans="1:5" x14ac:dyDescent="0.3">
      <c r="A2267" s="24" t="s">
        <v>2885</v>
      </c>
      <c r="B2267" s="28" t="s">
        <v>3102</v>
      </c>
      <c r="C2267" t="s">
        <v>23</v>
      </c>
      <c r="D2267" t="s">
        <v>19</v>
      </c>
      <c r="E2267" s="27">
        <v>11.2</v>
      </c>
    </row>
    <row r="2268" spans="1:5" x14ac:dyDescent="0.3">
      <c r="A2268" s="24" t="s">
        <v>2886</v>
      </c>
      <c r="B2268" s="28" t="s">
        <v>3102</v>
      </c>
      <c r="C2268" t="s">
        <v>23</v>
      </c>
      <c r="D2268" t="s">
        <v>19</v>
      </c>
      <c r="E2268" s="27">
        <v>8.8640000000000008</v>
      </c>
    </row>
    <row r="2269" spans="1:5" x14ac:dyDescent="0.3">
      <c r="A2269" s="24" t="s">
        <v>2887</v>
      </c>
      <c r="B2269" s="28" t="s">
        <v>3102</v>
      </c>
      <c r="C2269" t="s">
        <v>23</v>
      </c>
      <c r="D2269" t="s">
        <v>19</v>
      </c>
      <c r="E2269" s="27">
        <v>10.88</v>
      </c>
    </row>
    <row r="2270" spans="1:5" x14ac:dyDescent="0.3">
      <c r="A2270" s="24" t="s">
        <v>2888</v>
      </c>
      <c r="B2270" s="28" t="s">
        <v>3102</v>
      </c>
      <c r="C2270" t="s">
        <v>23</v>
      </c>
      <c r="D2270" t="s">
        <v>19</v>
      </c>
      <c r="E2270" s="27">
        <v>11.23</v>
      </c>
    </row>
    <row r="2271" spans="1:5" x14ac:dyDescent="0.3">
      <c r="A2271" s="24" t="s">
        <v>2889</v>
      </c>
      <c r="B2271" s="28" t="s">
        <v>3102</v>
      </c>
      <c r="C2271" t="s">
        <v>23</v>
      </c>
      <c r="D2271" t="s">
        <v>19</v>
      </c>
      <c r="E2271" s="27">
        <v>10.75</v>
      </c>
    </row>
    <row r="2272" spans="1:5" x14ac:dyDescent="0.3">
      <c r="A2272" s="24" t="s">
        <v>2890</v>
      </c>
      <c r="B2272" s="28" t="s">
        <v>3102</v>
      </c>
      <c r="C2272" t="s">
        <v>23</v>
      </c>
      <c r="D2272" t="s">
        <v>19</v>
      </c>
      <c r="E2272" s="27">
        <v>10.41</v>
      </c>
    </row>
    <row r="2273" spans="1:5" x14ac:dyDescent="0.3">
      <c r="A2273" s="24" t="s">
        <v>2891</v>
      </c>
      <c r="B2273" s="28" t="s">
        <v>3102</v>
      </c>
      <c r="C2273" t="s">
        <v>23</v>
      </c>
      <c r="D2273" t="s">
        <v>19</v>
      </c>
      <c r="E2273" s="27">
        <v>9.7219999999999995</v>
      </c>
    </row>
    <row r="2274" spans="1:5" x14ac:dyDescent="0.3">
      <c r="A2274" s="24" t="s">
        <v>2892</v>
      </c>
      <c r="B2274" s="28" t="s">
        <v>3102</v>
      </c>
      <c r="C2274" t="s">
        <v>23</v>
      </c>
      <c r="D2274" t="s">
        <v>19</v>
      </c>
      <c r="E2274" s="27">
        <v>7.1219999999999999</v>
      </c>
    </row>
    <row r="2275" spans="1:5" x14ac:dyDescent="0.3">
      <c r="A2275" s="24" t="s">
        <v>2893</v>
      </c>
      <c r="B2275" s="28" t="s">
        <v>3102</v>
      </c>
      <c r="C2275" t="s">
        <v>23</v>
      </c>
      <c r="D2275" t="s">
        <v>19</v>
      </c>
      <c r="E2275" s="27">
        <v>11.25</v>
      </c>
    </row>
    <row r="2276" spans="1:5" x14ac:dyDescent="0.3">
      <c r="A2276" s="24" t="s">
        <v>2894</v>
      </c>
      <c r="B2276" s="28" t="s">
        <v>3102</v>
      </c>
      <c r="C2276" t="s">
        <v>23</v>
      </c>
      <c r="D2276" t="s">
        <v>19</v>
      </c>
      <c r="E2276" s="27">
        <v>10.72</v>
      </c>
    </row>
    <row r="2277" spans="1:5" x14ac:dyDescent="0.3">
      <c r="A2277" s="24" t="s">
        <v>2895</v>
      </c>
      <c r="B2277" s="28" t="s">
        <v>3102</v>
      </c>
      <c r="C2277" t="s">
        <v>23</v>
      </c>
      <c r="D2277" t="s">
        <v>19</v>
      </c>
      <c r="E2277" s="27">
        <v>10.72</v>
      </c>
    </row>
    <row r="2278" spans="1:5" x14ac:dyDescent="0.3">
      <c r="A2278" s="23" t="s">
        <v>2896</v>
      </c>
      <c r="B2278" s="29" t="s">
        <v>3102</v>
      </c>
      <c r="C2278" t="s">
        <v>23</v>
      </c>
      <c r="D2278" t="s">
        <v>20</v>
      </c>
      <c r="E2278" s="27">
        <v>11.07</v>
      </c>
    </row>
    <row r="2279" spans="1:5" x14ac:dyDescent="0.3">
      <c r="A2279" s="24" t="s">
        <v>2897</v>
      </c>
      <c r="B2279" s="28" t="s">
        <v>3102</v>
      </c>
      <c r="C2279" t="s">
        <v>23</v>
      </c>
      <c r="D2279" t="s">
        <v>20</v>
      </c>
      <c r="E2279" s="27">
        <v>11.17</v>
      </c>
    </row>
    <row r="2280" spans="1:5" x14ac:dyDescent="0.3">
      <c r="A2280" s="24" t="s">
        <v>2898</v>
      </c>
      <c r="B2280" s="28" t="s">
        <v>3102</v>
      </c>
      <c r="C2280" t="s">
        <v>23</v>
      </c>
      <c r="D2280" t="s">
        <v>20</v>
      </c>
      <c r="E2280" s="27">
        <v>11.23</v>
      </c>
    </row>
    <row r="2281" spans="1:5" x14ac:dyDescent="0.3">
      <c r="A2281" s="24" t="s">
        <v>2899</v>
      </c>
      <c r="B2281" s="28" t="s">
        <v>3102</v>
      </c>
      <c r="C2281" t="s">
        <v>23</v>
      </c>
      <c r="D2281" t="s">
        <v>20</v>
      </c>
      <c r="E2281" s="27">
        <v>11.1</v>
      </c>
    </row>
    <row r="2282" spans="1:5" x14ac:dyDescent="0.3">
      <c r="A2282" s="24" t="s">
        <v>2900</v>
      </c>
      <c r="B2282" s="28" t="s">
        <v>3102</v>
      </c>
      <c r="C2282" t="s">
        <v>23</v>
      </c>
      <c r="D2282" t="s">
        <v>20</v>
      </c>
      <c r="E2282" s="27">
        <v>9.6750000000000007</v>
      </c>
    </row>
    <row r="2283" spans="1:5" x14ac:dyDescent="0.3">
      <c r="A2283" s="24" t="s">
        <v>2901</v>
      </c>
      <c r="B2283" s="28" t="s">
        <v>3102</v>
      </c>
      <c r="C2283" t="s">
        <v>23</v>
      </c>
      <c r="D2283" t="s">
        <v>20</v>
      </c>
      <c r="E2283" s="27">
        <v>11.5</v>
      </c>
    </row>
    <row r="2284" spans="1:5" x14ac:dyDescent="0.3">
      <c r="A2284" s="24" t="s">
        <v>2902</v>
      </c>
      <c r="B2284" s="28" t="s">
        <v>3102</v>
      </c>
      <c r="C2284" t="s">
        <v>23</v>
      </c>
      <c r="D2284" t="s">
        <v>20</v>
      </c>
      <c r="E2284" s="27">
        <v>11.3</v>
      </c>
    </row>
    <row r="2285" spans="1:5" x14ac:dyDescent="0.3">
      <c r="A2285" s="24" t="s">
        <v>2903</v>
      </c>
      <c r="B2285" s="28" t="s">
        <v>3102</v>
      </c>
      <c r="C2285" t="s">
        <v>23</v>
      </c>
      <c r="D2285" t="s">
        <v>20</v>
      </c>
      <c r="E2285" s="27">
        <v>12.5</v>
      </c>
    </row>
    <row r="2286" spans="1:5" x14ac:dyDescent="0.3">
      <c r="A2286" s="24" t="s">
        <v>2904</v>
      </c>
      <c r="B2286" s="28" t="s">
        <v>3102</v>
      </c>
      <c r="C2286" t="s">
        <v>23</v>
      </c>
      <c r="D2286" t="s">
        <v>20</v>
      </c>
      <c r="E2286" s="27">
        <v>11.3</v>
      </c>
    </row>
    <row r="2287" spans="1:5" x14ac:dyDescent="0.3">
      <c r="A2287" s="24" t="s">
        <v>2905</v>
      </c>
      <c r="B2287" s="28" t="s">
        <v>3102</v>
      </c>
      <c r="C2287" t="s">
        <v>23</v>
      </c>
      <c r="D2287" t="s">
        <v>20</v>
      </c>
      <c r="E2287" s="27">
        <v>10.210000000000001</v>
      </c>
    </row>
    <row r="2288" spans="1:5" x14ac:dyDescent="0.3">
      <c r="A2288" s="24" t="s">
        <v>2906</v>
      </c>
      <c r="B2288" s="28" t="s">
        <v>3102</v>
      </c>
      <c r="C2288" t="s">
        <v>23</v>
      </c>
      <c r="D2288" t="s">
        <v>20</v>
      </c>
      <c r="E2288" s="27">
        <v>11</v>
      </c>
    </row>
    <row r="2289" spans="1:5" x14ac:dyDescent="0.3">
      <c r="A2289" s="24" t="s">
        <v>2907</v>
      </c>
      <c r="B2289" s="28" t="s">
        <v>3102</v>
      </c>
      <c r="C2289" t="s">
        <v>23</v>
      </c>
      <c r="D2289" t="s">
        <v>20</v>
      </c>
      <c r="E2289" s="27">
        <v>11.07</v>
      </c>
    </row>
    <row r="2290" spans="1:5" x14ac:dyDescent="0.3">
      <c r="A2290" s="24" t="s">
        <v>2908</v>
      </c>
      <c r="B2290" s="28" t="s">
        <v>3102</v>
      </c>
      <c r="C2290" t="s">
        <v>23</v>
      </c>
      <c r="D2290" t="s">
        <v>20</v>
      </c>
      <c r="E2290" s="27">
        <v>11.21</v>
      </c>
    </row>
    <row r="2291" spans="1:5" x14ac:dyDescent="0.3">
      <c r="A2291" s="24" t="s">
        <v>2909</v>
      </c>
      <c r="B2291" s="28" t="s">
        <v>3102</v>
      </c>
      <c r="C2291" t="s">
        <v>23</v>
      </c>
      <c r="D2291" t="s">
        <v>20</v>
      </c>
      <c r="E2291" s="27">
        <v>11.1</v>
      </c>
    </row>
    <row r="2292" spans="1:5" x14ac:dyDescent="0.3">
      <c r="A2292" s="24" t="s">
        <v>2910</v>
      </c>
      <c r="B2292" s="28" t="s">
        <v>3102</v>
      </c>
      <c r="C2292" t="s">
        <v>23</v>
      </c>
      <c r="D2292" t="s">
        <v>20</v>
      </c>
      <c r="E2292" s="27">
        <v>11.5</v>
      </c>
    </row>
    <row r="2293" spans="1:5" x14ac:dyDescent="0.3">
      <c r="A2293" s="23" t="s">
        <v>2911</v>
      </c>
      <c r="B2293" s="29" t="s">
        <v>3102</v>
      </c>
      <c r="C2293" t="s">
        <v>23</v>
      </c>
      <c r="D2293" t="s">
        <v>21</v>
      </c>
      <c r="E2293" s="27">
        <v>11</v>
      </c>
    </row>
    <row r="2294" spans="1:5" x14ac:dyDescent="0.3">
      <c r="A2294" s="24" t="s">
        <v>2912</v>
      </c>
      <c r="B2294" s="28" t="s">
        <v>3102</v>
      </c>
      <c r="C2294" t="s">
        <v>23</v>
      </c>
      <c r="D2294" t="s">
        <v>21</v>
      </c>
      <c r="E2294" s="27">
        <v>11.3</v>
      </c>
    </row>
    <row r="2295" spans="1:5" x14ac:dyDescent="0.3">
      <c r="A2295" s="24" t="s">
        <v>2913</v>
      </c>
      <c r="B2295" s="28" t="s">
        <v>3102</v>
      </c>
      <c r="C2295" t="s">
        <v>23</v>
      </c>
      <c r="D2295" t="s">
        <v>21</v>
      </c>
      <c r="E2295" s="27">
        <v>11.5</v>
      </c>
    </row>
    <row r="2296" spans="1:5" x14ac:dyDescent="0.3">
      <c r="A2296" s="24" t="s">
        <v>2914</v>
      </c>
      <c r="B2296" s="28" t="s">
        <v>3102</v>
      </c>
      <c r="C2296" t="s">
        <v>23</v>
      </c>
      <c r="D2296" t="s">
        <v>21</v>
      </c>
      <c r="E2296" s="27">
        <v>10.25</v>
      </c>
    </row>
    <row r="2297" spans="1:5" x14ac:dyDescent="0.3">
      <c r="A2297" s="24" t="s">
        <v>2915</v>
      </c>
      <c r="B2297" s="28" t="s">
        <v>3102</v>
      </c>
      <c r="C2297" t="s">
        <v>23</v>
      </c>
      <c r="D2297" t="s">
        <v>21</v>
      </c>
      <c r="E2297" s="27">
        <v>11.36</v>
      </c>
    </row>
    <row r="2298" spans="1:5" x14ac:dyDescent="0.3">
      <c r="A2298" s="24" t="s">
        <v>2916</v>
      </c>
      <c r="B2298" s="28" t="s">
        <v>3102</v>
      </c>
      <c r="C2298" t="s">
        <v>23</v>
      </c>
      <c r="D2298" t="s">
        <v>21</v>
      </c>
      <c r="E2298" s="27">
        <v>11.64</v>
      </c>
    </row>
    <row r="2299" spans="1:5" x14ac:dyDescent="0.3">
      <c r="A2299" s="24" t="s">
        <v>2917</v>
      </c>
      <c r="B2299" s="28" t="s">
        <v>3102</v>
      </c>
      <c r="C2299" t="s">
        <v>23</v>
      </c>
      <c r="D2299" t="s">
        <v>21</v>
      </c>
      <c r="E2299" s="27">
        <v>8.6820000000000004</v>
      </c>
    </row>
    <row r="2300" spans="1:5" x14ac:dyDescent="0.3">
      <c r="A2300" s="24" t="s">
        <v>2918</v>
      </c>
      <c r="B2300" s="28" t="s">
        <v>3102</v>
      </c>
      <c r="C2300" t="s">
        <v>23</v>
      </c>
      <c r="D2300" t="s">
        <v>21</v>
      </c>
      <c r="E2300" s="27">
        <v>11.25</v>
      </c>
    </row>
    <row r="2301" spans="1:5" x14ac:dyDescent="0.3">
      <c r="A2301" s="24" t="s">
        <v>2919</v>
      </c>
      <c r="B2301" s="28" t="s">
        <v>3102</v>
      </c>
      <c r="C2301" t="s">
        <v>23</v>
      </c>
      <c r="D2301" t="s">
        <v>21</v>
      </c>
      <c r="E2301" s="27">
        <v>9.5</v>
      </c>
    </row>
    <row r="2302" spans="1:5" x14ac:dyDescent="0.3">
      <c r="A2302" s="24" t="s">
        <v>2920</v>
      </c>
      <c r="B2302" s="28" t="s">
        <v>3102</v>
      </c>
      <c r="C2302" t="s">
        <v>23</v>
      </c>
      <c r="D2302" t="s">
        <v>21</v>
      </c>
      <c r="E2302" s="27">
        <v>11.5</v>
      </c>
    </row>
    <row r="2303" spans="1:5" x14ac:dyDescent="0.3">
      <c r="A2303" s="24" t="s">
        <v>2921</v>
      </c>
      <c r="B2303" s="28" t="s">
        <v>3102</v>
      </c>
      <c r="C2303" t="s">
        <v>23</v>
      </c>
      <c r="D2303" t="s">
        <v>21</v>
      </c>
      <c r="E2303" s="27">
        <v>11</v>
      </c>
    </row>
    <row r="2304" spans="1:5" x14ac:dyDescent="0.3">
      <c r="A2304" s="24" t="s">
        <v>2922</v>
      </c>
      <c r="B2304" s="28" t="s">
        <v>3102</v>
      </c>
      <c r="C2304" t="s">
        <v>23</v>
      </c>
      <c r="D2304" t="s">
        <v>21</v>
      </c>
      <c r="E2304" s="27">
        <v>11.5</v>
      </c>
    </row>
    <row r="2305" spans="1:5" x14ac:dyDescent="0.3">
      <c r="A2305" s="24" t="s">
        <v>2923</v>
      </c>
      <c r="B2305" s="28" t="s">
        <v>3102</v>
      </c>
      <c r="C2305" t="s">
        <v>23</v>
      </c>
      <c r="D2305" t="s">
        <v>21</v>
      </c>
      <c r="E2305" s="27">
        <v>2.6640000000000001</v>
      </c>
    </row>
    <row r="2306" spans="1:5" x14ac:dyDescent="0.3">
      <c r="A2306" s="24" t="s">
        <v>2924</v>
      </c>
      <c r="B2306" s="28" t="s">
        <v>3102</v>
      </c>
      <c r="C2306" t="s">
        <v>23</v>
      </c>
      <c r="D2306" t="s">
        <v>21</v>
      </c>
      <c r="E2306" s="27">
        <v>9.9290000000000003</v>
      </c>
    </row>
    <row r="2307" spans="1:5" x14ac:dyDescent="0.3">
      <c r="A2307" s="24" t="s">
        <v>2925</v>
      </c>
      <c r="B2307" s="28" t="s">
        <v>3102</v>
      </c>
      <c r="C2307" t="s">
        <v>23</v>
      </c>
      <c r="D2307" t="s">
        <v>21</v>
      </c>
      <c r="E2307" s="27">
        <v>5.7119999999999997</v>
      </c>
    </row>
    <row r="2308" spans="1:5" x14ac:dyDescent="0.3">
      <c r="A2308" s="25" t="s">
        <v>2926</v>
      </c>
      <c r="B2308" s="29" t="s">
        <v>3102</v>
      </c>
      <c r="C2308" t="s">
        <v>24</v>
      </c>
      <c r="D2308" t="s">
        <v>19</v>
      </c>
      <c r="E2308" s="27">
        <v>0</v>
      </c>
    </row>
    <row r="2309" spans="1:5" x14ac:dyDescent="0.3">
      <c r="A2309" s="26" t="s">
        <v>2927</v>
      </c>
      <c r="B2309" s="28" t="s">
        <v>3102</v>
      </c>
      <c r="C2309" t="s">
        <v>24</v>
      </c>
      <c r="D2309" t="s">
        <v>19</v>
      </c>
      <c r="E2309" s="27">
        <v>0</v>
      </c>
    </row>
    <row r="2310" spans="1:5" x14ac:dyDescent="0.3">
      <c r="A2310" s="26" t="s">
        <v>2928</v>
      </c>
      <c r="B2310" s="28" t="s">
        <v>3102</v>
      </c>
      <c r="C2310" t="s">
        <v>24</v>
      </c>
      <c r="D2310" t="s">
        <v>19</v>
      </c>
      <c r="E2310" s="27">
        <v>0</v>
      </c>
    </row>
    <row r="2311" spans="1:5" x14ac:dyDescent="0.3">
      <c r="A2311" s="26" t="s">
        <v>2929</v>
      </c>
      <c r="B2311" s="28" t="s">
        <v>3102</v>
      </c>
      <c r="C2311" t="s">
        <v>24</v>
      </c>
      <c r="D2311" t="s">
        <v>19</v>
      </c>
      <c r="E2311" s="27">
        <v>0</v>
      </c>
    </row>
    <row r="2312" spans="1:5" x14ac:dyDescent="0.3">
      <c r="A2312" s="26" t="s">
        <v>2930</v>
      </c>
      <c r="B2312" s="28" t="s">
        <v>3102</v>
      </c>
      <c r="C2312" t="s">
        <v>24</v>
      </c>
      <c r="D2312" t="s">
        <v>19</v>
      </c>
      <c r="E2312" s="27">
        <v>0</v>
      </c>
    </row>
    <row r="2313" spans="1:5" x14ac:dyDescent="0.3">
      <c r="A2313" s="26" t="s">
        <v>2931</v>
      </c>
      <c r="B2313" s="28" t="s">
        <v>3102</v>
      </c>
      <c r="C2313" t="s">
        <v>24</v>
      </c>
      <c r="D2313" t="s">
        <v>19</v>
      </c>
      <c r="E2313" s="27">
        <v>0</v>
      </c>
    </row>
    <row r="2314" spans="1:5" x14ac:dyDescent="0.3">
      <c r="A2314" s="26" t="s">
        <v>2932</v>
      </c>
      <c r="B2314" s="28" t="s">
        <v>3102</v>
      </c>
      <c r="C2314" t="s">
        <v>24</v>
      </c>
      <c r="D2314" t="s">
        <v>19</v>
      </c>
      <c r="E2314" s="27">
        <v>0</v>
      </c>
    </row>
    <row r="2315" spans="1:5" x14ac:dyDescent="0.3">
      <c r="A2315" s="26" t="s">
        <v>2933</v>
      </c>
      <c r="B2315" s="28" t="s">
        <v>3102</v>
      </c>
      <c r="C2315" t="s">
        <v>24</v>
      </c>
      <c r="D2315" t="s">
        <v>19</v>
      </c>
      <c r="E2315" s="27">
        <v>0</v>
      </c>
    </row>
    <row r="2316" spans="1:5" x14ac:dyDescent="0.3">
      <c r="A2316" s="26" t="s">
        <v>2934</v>
      </c>
      <c r="B2316" s="28" t="s">
        <v>3102</v>
      </c>
      <c r="C2316" t="s">
        <v>24</v>
      </c>
      <c r="D2316" t="s">
        <v>19</v>
      </c>
      <c r="E2316" s="27">
        <v>0</v>
      </c>
    </row>
    <row r="2317" spans="1:5" x14ac:dyDescent="0.3">
      <c r="A2317" s="26" t="s">
        <v>2935</v>
      </c>
      <c r="B2317" s="28" t="s">
        <v>3102</v>
      </c>
      <c r="C2317" t="s">
        <v>24</v>
      </c>
      <c r="D2317" t="s">
        <v>19</v>
      </c>
      <c r="E2317" s="27">
        <v>1.105</v>
      </c>
    </row>
    <row r="2318" spans="1:5" x14ac:dyDescent="0.3">
      <c r="A2318" s="25" t="s">
        <v>2936</v>
      </c>
      <c r="B2318" s="29" t="s">
        <v>3102</v>
      </c>
      <c r="C2318" t="s">
        <v>24</v>
      </c>
      <c r="D2318" t="s">
        <v>20</v>
      </c>
      <c r="E2318" s="27">
        <v>2.5499999999999998</v>
      </c>
    </row>
    <row r="2319" spans="1:5" x14ac:dyDescent="0.3">
      <c r="A2319" s="26" t="s">
        <v>2937</v>
      </c>
      <c r="B2319" s="28" t="s">
        <v>3102</v>
      </c>
      <c r="C2319" t="s">
        <v>24</v>
      </c>
      <c r="D2319" t="s">
        <v>20</v>
      </c>
      <c r="E2319" s="27">
        <v>0</v>
      </c>
    </row>
    <row r="2320" spans="1:5" x14ac:dyDescent="0.3">
      <c r="A2320" s="26" t="s">
        <v>2938</v>
      </c>
      <c r="B2320" s="28" t="s">
        <v>3102</v>
      </c>
      <c r="C2320" t="s">
        <v>24</v>
      </c>
      <c r="D2320" t="s">
        <v>20</v>
      </c>
      <c r="E2320" s="27">
        <v>0</v>
      </c>
    </row>
    <row r="2321" spans="1:5" x14ac:dyDescent="0.3">
      <c r="A2321" s="26" t="s">
        <v>2939</v>
      </c>
      <c r="B2321" s="28" t="s">
        <v>3102</v>
      </c>
      <c r="C2321" t="s">
        <v>24</v>
      </c>
      <c r="D2321" t="s">
        <v>20</v>
      </c>
      <c r="E2321" s="27">
        <v>0</v>
      </c>
    </row>
    <row r="2322" spans="1:5" x14ac:dyDescent="0.3">
      <c r="A2322" s="26" t="s">
        <v>2940</v>
      </c>
      <c r="B2322" s="28" t="s">
        <v>3102</v>
      </c>
      <c r="C2322" t="s">
        <v>24</v>
      </c>
      <c r="D2322" t="s">
        <v>20</v>
      </c>
      <c r="E2322" s="27">
        <v>0</v>
      </c>
    </row>
    <row r="2323" spans="1:5" x14ac:dyDescent="0.3">
      <c r="A2323" s="26" t="s">
        <v>2941</v>
      </c>
      <c r="B2323" s="28" t="s">
        <v>3102</v>
      </c>
      <c r="C2323" t="s">
        <v>24</v>
      </c>
      <c r="D2323" t="s">
        <v>20</v>
      </c>
      <c r="E2323" s="27">
        <v>0</v>
      </c>
    </row>
    <row r="2324" spans="1:5" x14ac:dyDescent="0.3">
      <c r="A2324" s="26" t="s">
        <v>2942</v>
      </c>
      <c r="B2324" s="28" t="s">
        <v>3102</v>
      </c>
      <c r="C2324" t="s">
        <v>24</v>
      </c>
      <c r="D2324" t="s">
        <v>20</v>
      </c>
      <c r="E2324" s="27">
        <v>0</v>
      </c>
    </row>
    <row r="2325" spans="1:5" x14ac:dyDescent="0.3">
      <c r="A2325" s="26" t="s">
        <v>2943</v>
      </c>
      <c r="B2325" s="28" t="s">
        <v>3102</v>
      </c>
      <c r="C2325" t="s">
        <v>24</v>
      </c>
      <c r="D2325" t="s">
        <v>20</v>
      </c>
      <c r="E2325" s="27">
        <v>0</v>
      </c>
    </row>
    <row r="2326" spans="1:5" x14ac:dyDescent="0.3">
      <c r="A2326" s="26" t="s">
        <v>2944</v>
      </c>
      <c r="B2326" s="28" t="s">
        <v>3102</v>
      </c>
      <c r="C2326" t="s">
        <v>24</v>
      </c>
      <c r="D2326" t="s">
        <v>20</v>
      </c>
      <c r="E2326" s="27">
        <v>0</v>
      </c>
    </row>
    <row r="2327" spans="1:5" x14ac:dyDescent="0.3">
      <c r="A2327" s="26" t="s">
        <v>2945</v>
      </c>
      <c r="B2327" s="28" t="s">
        <v>3102</v>
      </c>
      <c r="C2327" t="s">
        <v>24</v>
      </c>
      <c r="D2327" t="s">
        <v>20</v>
      </c>
      <c r="E2327" s="27">
        <v>0</v>
      </c>
    </row>
    <row r="2328" spans="1:5" x14ac:dyDescent="0.3">
      <c r="A2328" s="19" t="s">
        <v>2946</v>
      </c>
      <c r="B2328" s="29" t="s">
        <v>3101</v>
      </c>
      <c r="C2328" t="s">
        <v>18</v>
      </c>
      <c r="D2328" t="s">
        <v>19</v>
      </c>
      <c r="E2328" s="27">
        <v>11.5</v>
      </c>
    </row>
    <row r="2329" spans="1:5" x14ac:dyDescent="0.3">
      <c r="A2329" s="20" t="s">
        <v>2947</v>
      </c>
      <c r="B2329" s="28" t="s">
        <v>3101</v>
      </c>
      <c r="C2329" t="s">
        <v>18</v>
      </c>
      <c r="D2329" t="s">
        <v>19</v>
      </c>
      <c r="E2329" s="27">
        <v>11.5</v>
      </c>
    </row>
    <row r="2330" spans="1:5" x14ac:dyDescent="0.3">
      <c r="A2330" s="20" t="s">
        <v>2948</v>
      </c>
      <c r="B2330" s="28" t="s">
        <v>3101</v>
      </c>
      <c r="C2330" t="s">
        <v>18</v>
      </c>
      <c r="D2330" t="s">
        <v>19</v>
      </c>
      <c r="E2330" s="27">
        <v>11.5</v>
      </c>
    </row>
    <row r="2331" spans="1:5" x14ac:dyDescent="0.3">
      <c r="A2331" s="20" t="s">
        <v>2949</v>
      </c>
      <c r="B2331" s="28" t="s">
        <v>3101</v>
      </c>
      <c r="C2331" t="s">
        <v>18</v>
      </c>
      <c r="D2331" t="s">
        <v>19</v>
      </c>
      <c r="E2331" s="27">
        <v>11.5</v>
      </c>
    </row>
    <row r="2332" spans="1:5" x14ac:dyDescent="0.3">
      <c r="A2332" s="20" t="s">
        <v>2950</v>
      </c>
      <c r="B2332" s="28" t="s">
        <v>3101</v>
      </c>
      <c r="C2332" t="s">
        <v>18</v>
      </c>
      <c r="D2332" t="s">
        <v>19</v>
      </c>
      <c r="E2332" s="27">
        <v>11.5</v>
      </c>
    </row>
    <row r="2333" spans="1:5" x14ac:dyDescent="0.3">
      <c r="A2333" s="20" t="s">
        <v>2951</v>
      </c>
      <c r="B2333" s="28" t="s">
        <v>3101</v>
      </c>
      <c r="C2333" t="s">
        <v>18</v>
      </c>
      <c r="D2333" t="s">
        <v>19</v>
      </c>
      <c r="E2333" s="27">
        <v>11.5</v>
      </c>
    </row>
    <row r="2334" spans="1:5" x14ac:dyDescent="0.3">
      <c r="A2334" s="20" t="s">
        <v>2952</v>
      </c>
      <c r="B2334" s="28" t="s">
        <v>3101</v>
      </c>
      <c r="C2334" t="s">
        <v>18</v>
      </c>
      <c r="D2334" t="s">
        <v>19</v>
      </c>
      <c r="E2334" s="27">
        <v>11.5</v>
      </c>
    </row>
    <row r="2335" spans="1:5" x14ac:dyDescent="0.3">
      <c r="A2335" s="20" t="s">
        <v>2953</v>
      </c>
      <c r="B2335" s="28" t="s">
        <v>3101</v>
      </c>
      <c r="C2335" t="s">
        <v>18</v>
      </c>
      <c r="D2335" t="s">
        <v>19</v>
      </c>
      <c r="E2335" s="27">
        <v>11.5</v>
      </c>
    </row>
    <row r="2336" spans="1:5" x14ac:dyDescent="0.3">
      <c r="A2336" s="20" t="s">
        <v>2954</v>
      </c>
      <c r="B2336" s="28" t="s">
        <v>3101</v>
      </c>
      <c r="C2336" t="s">
        <v>18</v>
      </c>
      <c r="D2336" t="s">
        <v>19</v>
      </c>
      <c r="E2336" s="27">
        <v>11.5</v>
      </c>
    </row>
    <row r="2337" spans="1:5" x14ac:dyDescent="0.3">
      <c r="A2337" s="20" t="s">
        <v>2955</v>
      </c>
      <c r="B2337" s="28" t="s">
        <v>3101</v>
      </c>
      <c r="C2337" t="s">
        <v>18</v>
      </c>
      <c r="D2337" t="s">
        <v>19</v>
      </c>
      <c r="E2337" s="27">
        <v>11.5</v>
      </c>
    </row>
    <row r="2338" spans="1:5" x14ac:dyDescent="0.3">
      <c r="A2338" s="20" t="s">
        <v>2956</v>
      </c>
      <c r="B2338" s="28" t="s">
        <v>3101</v>
      </c>
      <c r="C2338" t="s">
        <v>18</v>
      </c>
      <c r="D2338" t="s">
        <v>19</v>
      </c>
      <c r="E2338" s="27">
        <v>10.75</v>
      </c>
    </row>
    <row r="2339" spans="1:5" x14ac:dyDescent="0.3">
      <c r="A2339" s="20" t="s">
        <v>2957</v>
      </c>
      <c r="B2339" s="28" t="s">
        <v>3101</v>
      </c>
      <c r="C2339" t="s">
        <v>18</v>
      </c>
      <c r="D2339" t="s">
        <v>19</v>
      </c>
      <c r="E2339" s="27">
        <v>10.75</v>
      </c>
    </row>
    <row r="2340" spans="1:5" x14ac:dyDescent="0.3">
      <c r="A2340" s="20" t="s">
        <v>2958</v>
      </c>
      <c r="B2340" s="28" t="s">
        <v>3101</v>
      </c>
      <c r="C2340" t="s">
        <v>18</v>
      </c>
      <c r="D2340" t="s">
        <v>19</v>
      </c>
      <c r="E2340" s="27">
        <v>11.5</v>
      </c>
    </row>
    <row r="2341" spans="1:5" x14ac:dyDescent="0.3">
      <c r="A2341" s="20" t="s">
        <v>2959</v>
      </c>
      <c r="B2341" s="28" t="s">
        <v>3101</v>
      </c>
      <c r="C2341" t="s">
        <v>18</v>
      </c>
      <c r="D2341" t="s">
        <v>19</v>
      </c>
      <c r="E2341" s="27">
        <v>11.5</v>
      </c>
    </row>
    <row r="2342" spans="1:5" x14ac:dyDescent="0.3">
      <c r="A2342" s="20" t="s">
        <v>2960</v>
      </c>
      <c r="B2342" s="28" t="s">
        <v>3101</v>
      </c>
      <c r="C2342" t="s">
        <v>18</v>
      </c>
      <c r="D2342" t="s">
        <v>19</v>
      </c>
      <c r="E2342" s="27">
        <v>11.5</v>
      </c>
    </row>
    <row r="2343" spans="1:5" x14ac:dyDescent="0.3">
      <c r="A2343" s="19" t="s">
        <v>2961</v>
      </c>
      <c r="B2343" s="29" t="s">
        <v>3101</v>
      </c>
      <c r="C2343" t="s">
        <v>18</v>
      </c>
      <c r="D2343" t="s">
        <v>20</v>
      </c>
      <c r="E2343" s="27">
        <v>11.5</v>
      </c>
    </row>
    <row r="2344" spans="1:5" x14ac:dyDescent="0.3">
      <c r="A2344" s="20" t="s">
        <v>2962</v>
      </c>
      <c r="B2344" s="28" t="s">
        <v>3101</v>
      </c>
      <c r="C2344" t="s">
        <v>18</v>
      </c>
      <c r="D2344" t="s">
        <v>20</v>
      </c>
      <c r="E2344" s="27">
        <v>10.75</v>
      </c>
    </row>
    <row r="2345" spans="1:5" x14ac:dyDescent="0.3">
      <c r="A2345" s="20" t="s">
        <v>2963</v>
      </c>
      <c r="B2345" s="28" t="s">
        <v>3101</v>
      </c>
      <c r="C2345" t="s">
        <v>18</v>
      </c>
      <c r="D2345" t="s">
        <v>20</v>
      </c>
      <c r="E2345" s="27">
        <v>12</v>
      </c>
    </row>
    <row r="2346" spans="1:5" x14ac:dyDescent="0.3">
      <c r="A2346" s="20" t="s">
        <v>2964</v>
      </c>
      <c r="B2346" s="28" t="s">
        <v>3101</v>
      </c>
      <c r="C2346" t="s">
        <v>18</v>
      </c>
      <c r="D2346" t="s">
        <v>20</v>
      </c>
      <c r="E2346" s="27">
        <v>12.5</v>
      </c>
    </row>
    <row r="2347" spans="1:5" x14ac:dyDescent="0.3">
      <c r="A2347" s="20" t="s">
        <v>2965</v>
      </c>
      <c r="B2347" s="28" t="s">
        <v>3101</v>
      </c>
      <c r="C2347" t="s">
        <v>18</v>
      </c>
      <c r="D2347" t="s">
        <v>20</v>
      </c>
      <c r="E2347" s="27">
        <v>11.5</v>
      </c>
    </row>
    <row r="2348" spans="1:5" x14ac:dyDescent="0.3">
      <c r="A2348" s="20" t="s">
        <v>2966</v>
      </c>
      <c r="B2348" s="28" t="s">
        <v>3101</v>
      </c>
      <c r="C2348" t="s">
        <v>18</v>
      </c>
      <c r="D2348" t="s">
        <v>20</v>
      </c>
      <c r="E2348" s="27">
        <v>11.5</v>
      </c>
    </row>
    <row r="2349" spans="1:5" x14ac:dyDescent="0.3">
      <c r="A2349" s="20" t="s">
        <v>2967</v>
      </c>
      <c r="B2349" s="28" t="s">
        <v>3101</v>
      </c>
      <c r="C2349" t="s">
        <v>18</v>
      </c>
      <c r="D2349" t="s">
        <v>20</v>
      </c>
      <c r="E2349" s="27">
        <v>11.5</v>
      </c>
    </row>
    <row r="2350" spans="1:5" x14ac:dyDescent="0.3">
      <c r="A2350" s="20" t="s">
        <v>2968</v>
      </c>
      <c r="B2350" s="28" t="s">
        <v>3101</v>
      </c>
      <c r="C2350" t="s">
        <v>18</v>
      </c>
      <c r="D2350" t="s">
        <v>20</v>
      </c>
      <c r="E2350" s="27">
        <v>11.25</v>
      </c>
    </row>
    <row r="2351" spans="1:5" x14ac:dyDescent="0.3">
      <c r="A2351" s="20" t="s">
        <v>2969</v>
      </c>
      <c r="B2351" s="28" t="s">
        <v>3101</v>
      </c>
      <c r="C2351" t="s">
        <v>18</v>
      </c>
      <c r="D2351" t="s">
        <v>20</v>
      </c>
      <c r="E2351" s="27">
        <v>9.75</v>
      </c>
    </row>
    <row r="2352" spans="1:5" x14ac:dyDescent="0.3">
      <c r="A2352" s="20" t="s">
        <v>2970</v>
      </c>
      <c r="B2352" s="28" t="s">
        <v>3101</v>
      </c>
      <c r="C2352" t="s">
        <v>18</v>
      </c>
      <c r="D2352" t="s">
        <v>20</v>
      </c>
      <c r="E2352" s="27">
        <v>11.5</v>
      </c>
    </row>
    <row r="2353" spans="1:5" x14ac:dyDescent="0.3">
      <c r="A2353" s="20" t="s">
        <v>2971</v>
      </c>
      <c r="B2353" s="28" t="s">
        <v>3101</v>
      </c>
      <c r="C2353" t="s">
        <v>18</v>
      </c>
      <c r="D2353" t="s">
        <v>20</v>
      </c>
      <c r="E2353" s="27">
        <v>11.5</v>
      </c>
    </row>
    <row r="2354" spans="1:5" x14ac:dyDescent="0.3">
      <c r="A2354" s="20" t="s">
        <v>2972</v>
      </c>
      <c r="B2354" s="28" t="s">
        <v>3101</v>
      </c>
      <c r="C2354" t="s">
        <v>18</v>
      </c>
      <c r="D2354" t="s">
        <v>20</v>
      </c>
      <c r="E2354" s="27">
        <v>11.5</v>
      </c>
    </row>
    <row r="2355" spans="1:5" x14ac:dyDescent="0.3">
      <c r="A2355" s="20" t="s">
        <v>2973</v>
      </c>
      <c r="B2355" s="28" t="s">
        <v>3101</v>
      </c>
      <c r="C2355" t="s">
        <v>18</v>
      </c>
      <c r="D2355" t="s">
        <v>20</v>
      </c>
      <c r="E2355" s="27">
        <v>11.25</v>
      </c>
    </row>
    <row r="2356" spans="1:5" x14ac:dyDescent="0.3">
      <c r="A2356" s="20" t="s">
        <v>2974</v>
      </c>
      <c r="B2356" s="28" t="s">
        <v>3101</v>
      </c>
      <c r="C2356" t="s">
        <v>18</v>
      </c>
      <c r="D2356" t="s">
        <v>20</v>
      </c>
      <c r="E2356" s="27">
        <v>11.5</v>
      </c>
    </row>
    <row r="2357" spans="1:5" x14ac:dyDescent="0.3">
      <c r="A2357" s="20" t="s">
        <v>2975</v>
      </c>
      <c r="B2357" s="28" t="s">
        <v>3101</v>
      </c>
      <c r="C2357" t="s">
        <v>18</v>
      </c>
      <c r="D2357" t="s">
        <v>20</v>
      </c>
      <c r="E2357" s="27">
        <v>11.5</v>
      </c>
    </row>
    <row r="2358" spans="1:5" x14ac:dyDescent="0.3">
      <c r="A2358" s="19" t="s">
        <v>2976</v>
      </c>
      <c r="B2358" s="29" t="s">
        <v>3101</v>
      </c>
      <c r="C2358" t="s">
        <v>18</v>
      </c>
      <c r="D2358" t="s">
        <v>21</v>
      </c>
      <c r="E2358" s="27">
        <v>11.5</v>
      </c>
    </row>
    <row r="2359" spans="1:5" x14ac:dyDescent="0.3">
      <c r="A2359" s="20" t="s">
        <v>2977</v>
      </c>
      <c r="B2359" s="28" t="s">
        <v>3101</v>
      </c>
      <c r="C2359" t="s">
        <v>18</v>
      </c>
      <c r="D2359" t="s">
        <v>21</v>
      </c>
      <c r="E2359" s="27">
        <v>11.5</v>
      </c>
    </row>
    <row r="2360" spans="1:5" x14ac:dyDescent="0.3">
      <c r="A2360" s="20" t="s">
        <v>2978</v>
      </c>
      <c r="B2360" s="28" t="s">
        <v>3101</v>
      </c>
      <c r="C2360" t="s">
        <v>18</v>
      </c>
      <c r="D2360" t="s">
        <v>21</v>
      </c>
      <c r="E2360" s="27">
        <v>11</v>
      </c>
    </row>
    <row r="2361" spans="1:5" x14ac:dyDescent="0.3">
      <c r="A2361" s="20" t="s">
        <v>2979</v>
      </c>
      <c r="B2361" s="28" t="s">
        <v>3101</v>
      </c>
      <c r="C2361" t="s">
        <v>18</v>
      </c>
      <c r="D2361" t="s">
        <v>21</v>
      </c>
      <c r="E2361" s="27">
        <v>11.5</v>
      </c>
    </row>
    <row r="2362" spans="1:5" x14ac:dyDescent="0.3">
      <c r="A2362" s="20" t="s">
        <v>2980</v>
      </c>
      <c r="B2362" s="28" t="s">
        <v>3101</v>
      </c>
      <c r="C2362" t="s">
        <v>18</v>
      </c>
      <c r="D2362" t="s">
        <v>21</v>
      </c>
      <c r="E2362" s="27">
        <v>11.5</v>
      </c>
    </row>
    <row r="2363" spans="1:5" x14ac:dyDescent="0.3">
      <c r="A2363" s="20" t="s">
        <v>2981</v>
      </c>
      <c r="B2363" s="28" t="s">
        <v>3101</v>
      </c>
      <c r="C2363" t="s">
        <v>18</v>
      </c>
      <c r="D2363" t="s">
        <v>21</v>
      </c>
      <c r="E2363" s="27">
        <v>11.25</v>
      </c>
    </row>
    <row r="2364" spans="1:5" x14ac:dyDescent="0.3">
      <c r="A2364" s="20" t="s">
        <v>2982</v>
      </c>
      <c r="B2364" s="28" t="s">
        <v>3101</v>
      </c>
      <c r="C2364" t="s">
        <v>18</v>
      </c>
      <c r="D2364" t="s">
        <v>21</v>
      </c>
      <c r="E2364" s="27">
        <v>11.25</v>
      </c>
    </row>
    <row r="2365" spans="1:5" x14ac:dyDescent="0.3">
      <c r="A2365" s="20" t="s">
        <v>2983</v>
      </c>
      <c r="B2365" s="28" t="s">
        <v>3101</v>
      </c>
      <c r="C2365" t="s">
        <v>18</v>
      </c>
      <c r="D2365" t="s">
        <v>21</v>
      </c>
      <c r="E2365" s="27">
        <v>11.5</v>
      </c>
    </row>
    <row r="2366" spans="1:5" x14ac:dyDescent="0.3">
      <c r="A2366" s="20" t="s">
        <v>2984</v>
      </c>
      <c r="B2366" s="28" t="s">
        <v>3101</v>
      </c>
      <c r="C2366" t="s">
        <v>18</v>
      </c>
      <c r="D2366" t="s">
        <v>21</v>
      </c>
      <c r="E2366" s="27">
        <v>11.5</v>
      </c>
    </row>
    <row r="2367" spans="1:5" x14ac:dyDescent="0.3">
      <c r="A2367" s="20" t="s">
        <v>2985</v>
      </c>
      <c r="B2367" s="28" t="s">
        <v>3101</v>
      </c>
      <c r="C2367" t="s">
        <v>18</v>
      </c>
      <c r="D2367" t="s">
        <v>21</v>
      </c>
      <c r="E2367" s="27">
        <v>11.5</v>
      </c>
    </row>
    <row r="2368" spans="1:5" x14ac:dyDescent="0.3">
      <c r="A2368" s="20" t="s">
        <v>2986</v>
      </c>
      <c r="B2368" s="28" t="s">
        <v>3101</v>
      </c>
      <c r="C2368" t="s">
        <v>18</v>
      </c>
      <c r="D2368" t="s">
        <v>21</v>
      </c>
      <c r="E2368" s="27">
        <v>11.5</v>
      </c>
    </row>
    <row r="2369" spans="1:5" x14ac:dyDescent="0.3">
      <c r="A2369" s="20" t="s">
        <v>2987</v>
      </c>
      <c r="B2369" s="28" t="s">
        <v>3101</v>
      </c>
      <c r="C2369" t="s">
        <v>18</v>
      </c>
      <c r="D2369" t="s">
        <v>21</v>
      </c>
      <c r="E2369" s="27">
        <v>11.5</v>
      </c>
    </row>
    <row r="2370" spans="1:5" x14ac:dyDescent="0.3">
      <c r="A2370" s="20" t="s">
        <v>2988</v>
      </c>
      <c r="B2370" s="28" t="s">
        <v>3101</v>
      </c>
      <c r="C2370" t="s">
        <v>18</v>
      </c>
      <c r="D2370" t="s">
        <v>21</v>
      </c>
      <c r="E2370" s="27">
        <v>11.5</v>
      </c>
    </row>
    <row r="2371" spans="1:5" x14ac:dyDescent="0.3">
      <c r="A2371" s="20" t="s">
        <v>2989</v>
      </c>
      <c r="B2371" s="28" t="s">
        <v>3101</v>
      </c>
      <c r="C2371" t="s">
        <v>18</v>
      </c>
      <c r="D2371" t="s">
        <v>21</v>
      </c>
      <c r="E2371" s="27">
        <v>11.5</v>
      </c>
    </row>
    <row r="2372" spans="1:5" x14ac:dyDescent="0.3">
      <c r="A2372" s="20" t="s">
        <v>2990</v>
      </c>
      <c r="B2372" s="28" t="s">
        <v>3101</v>
      </c>
      <c r="C2372" t="s">
        <v>18</v>
      </c>
      <c r="D2372" t="s">
        <v>21</v>
      </c>
      <c r="E2372" s="27">
        <v>11.5</v>
      </c>
    </row>
    <row r="2373" spans="1:5" x14ac:dyDescent="0.3">
      <c r="A2373" s="21" t="s">
        <v>2991</v>
      </c>
      <c r="B2373" s="29" t="s">
        <v>3101</v>
      </c>
      <c r="C2373" t="s">
        <v>22</v>
      </c>
      <c r="D2373" t="s">
        <v>19</v>
      </c>
      <c r="E2373" s="27">
        <v>11.5</v>
      </c>
    </row>
    <row r="2374" spans="1:5" x14ac:dyDescent="0.3">
      <c r="A2374" s="22" t="s">
        <v>2992</v>
      </c>
      <c r="B2374" s="28" t="s">
        <v>3101</v>
      </c>
      <c r="C2374" t="s">
        <v>22</v>
      </c>
      <c r="D2374" t="s">
        <v>19</v>
      </c>
      <c r="E2374" s="27">
        <v>11.17</v>
      </c>
    </row>
    <row r="2375" spans="1:5" x14ac:dyDescent="0.3">
      <c r="A2375" s="22" t="s">
        <v>2993</v>
      </c>
      <c r="B2375" s="28" t="s">
        <v>3101</v>
      </c>
      <c r="C2375" t="s">
        <v>22</v>
      </c>
      <c r="D2375" t="s">
        <v>19</v>
      </c>
      <c r="E2375" s="27">
        <v>10.5</v>
      </c>
    </row>
    <row r="2376" spans="1:5" x14ac:dyDescent="0.3">
      <c r="A2376" s="22" t="s">
        <v>2994</v>
      </c>
      <c r="B2376" s="28" t="s">
        <v>3101</v>
      </c>
      <c r="C2376" t="s">
        <v>22</v>
      </c>
      <c r="D2376" t="s">
        <v>19</v>
      </c>
      <c r="E2376" s="27">
        <v>11.5</v>
      </c>
    </row>
    <row r="2377" spans="1:5" x14ac:dyDescent="0.3">
      <c r="A2377" s="22" t="s">
        <v>2995</v>
      </c>
      <c r="B2377" s="28" t="s">
        <v>3101</v>
      </c>
      <c r="C2377" t="s">
        <v>22</v>
      </c>
      <c r="D2377" t="s">
        <v>19</v>
      </c>
      <c r="E2377" s="27">
        <v>11.5</v>
      </c>
    </row>
    <row r="2378" spans="1:5" x14ac:dyDescent="0.3">
      <c r="A2378" s="22" t="s">
        <v>2996</v>
      </c>
      <c r="B2378" s="28" t="s">
        <v>3101</v>
      </c>
      <c r="C2378" t="s">
        <v>22</v>
      </c>
      <c r="D2378" t="s">
        <v>19</v>
      </c>
      <c r="E2378" s="27">
        <v>8.25</v>
      </c>
    </row>
    <row r="2379" spans="1:5" x14ac:dyDescent="0.3">
      <c r="A2379" s="22" t="s">
        <v>2997</v>
      </c>
      <c r="B2379" s="28" t="s">
        <v>3101</v>
      </c>
      <c r="C2379" t="s">
        <v>22</v>
      </c>
      <c r="D2379" t="s">
        <v>19</v>
      </c>
      <c r="E2379" s="27">
        <v>10.5</v>
      </c>
    </row>
    <row r="2380" spans="1:5" x14ac:dyDescent="0.3">
      <c r="A2380" s="22" t="s">
        <v>2998</v>
      </c>
      <c r="B2380" s="28" t="s">
        <v>3101</v>
      </c>
      <c r="C2380" t="s">
        <v>22</v>
      </c>
      <c r="D2380" t="s">
        <v>19</v>
      </c>
      <c r="E2380" s="27">
        <v>10.5</v>
      </c>
    </row>
    <row r="2381" spans="1:5" x14ac:dyDescent="0.3">
      <c r="A2381" s="22" t="s">
        <v>2999</v>
      </c>
      <c r="B2381" s="28" t="s">
        <v>3101</v>
      </c>
      <c r="C2381" t="s">
        <v>22</v>
      </c>
      <c r="D2381" t="s">
        <v>19</v>
      </c>
      <c r="E2381" s="27">
        <v>11.5</v>
      </c>
    </row>
    <row r="2382" spans="1:5" x14ac:dyDescent="0.3">
      <c r="A2382" s="22" t="s">
        <v>3000</v>
      </c>
      <c r="B2382" s="28" t="s">
        <v>3101</v>
      </c>
      <c r="C2382" t="s">
        <v>22</v>
      </c>
      <c r="D2382" t="s">
        <v>19</v>
      </c>
      <c r="E2382" s="27">
        <v>11.05</v>
      </c>
    </row>
    <row r="2383" spans="1:5" x14ac:dyDescent="0.3">
      <c r="A2383" s="22" t="s">
        <v>3001</v>
      </c>
      <c r="B2383" s="28" t="s">
        <v>3101</v>
      </c>
      <c r="C2383" t="s">
        <v>22</v>
      </c>
      <c r="D2383" t="s">
        <v>19</v>
      </c>
      <c r="E2383" s="27">
        <v>11.5</v>
      </c>
    </row>
    <row r="2384" spans="1:5" x14ac:dyDescent="0.3">
      <c r="A2384" s="22" t="s">
        <v>3002</v>
      </c>
      <c r="B2384" s="28" t="s">
        <v>3101</v>
      </c>
      <c r="C2384" t="s">
        <v>22</v>
      </c>
      <c r="D2384" t="s">
        <v>19</v>
      </c>
      <c r="E2384" s="27">
        <v>11.5</v>
      </c>
    </row>
    <row r="2385" spans="1:5" x14ac:dyDescent="0.3">
      <c r="A2385" s="22" t="s">
        <v>3003</v>
      </c>
      <c r="B2385" s="28" t="s">
        <v>3101</v>
      </c>
      <c r="C2385" t="s">
        <v>22</v>
      </c>
      <c r="D2385" t="s">
        <v>19</v>
      </c>
      <c r="E2385" s="27">
        <v>11.5</v>
      </c>
    </row>
    <row r="2386" spans="1:5" x14ac:dyDescent="0.3">
      <c r="A2386" s="22" t="s">
        <v>3004</v>
      </c>
      <c r="B2386" s="28" t="s">
        <v>3101</v>
      </c>
      <c r="C2386" t="s">
        <v>22</v>
      </c>
      <c r="D2386" t="s">
        <v>19</v>
      </c>
      <c r="E2386" s="27">
        <v>11.25</v>
      </c>
    </row>
    <row r="2387" spans="1:5" x14ac:dyDescent="0.3">
      <c r="A2387" s="22" t="s">
        <v>3005</v>
      </c>
      <c r="B2387" s="28" t="s">
        <v>3101</v>
      </c>
      <c r="C2387" t="s">
        <v>22</v>
      </c>
      <c r="D2387" t="s">
        <v>19</v>
      </c>
      <c r="E2387" s="27">
        <v>10.5</v>
      </c>
    </row>
    <row r="2388" spans="1:5" x14ac:dyDescent="0.3">
      <c r="A2388" s="21" t="s">
        <v>3006</v>
      </c>
      <c r="B2388" s="29" t="s">
        <v>3101</v>
      </c>
      <c r="C2388" t="s">
        <v>22</v>
      </c>
      <c r="D2388" t="s">
        <v>20</v>
      </c>
      <c r="E2388" s="27">
        <v>11.5</v>
      </c>
    </row>
    <row r="2389" spans="1:5" x14ac:dyDescent="0.3">
      <c r="A2389" s="22" t="s">
        <v>3007</v>
      </c>
      <c r="B2389" s="28" t="s">
        <v>3101</v>
      </c>
      <c r="C2389" t="s">
        <v>22</v>
      </c>
      <c r="D2389" t="s">
        <v>20</v>
      </c>
      <c r="E2389" s="27">
        <v>11.5</v>
      </c>
    </row>
    <row r="2390" spans="1:5" x14ac:dyDescent="0.3">
      <c r="A2390" s="22" t="s">
        <v>3008</v>
      </c>
      <c r="B2390" s="28" t="s">
        <v>3101</v>
      </c>
      <c r="C2390" t="s">
        <v>22</v>
      </c>
      <c r="D2390" t="s">
        <v>20</v>
      </c>
      <c r="E2390" s="27">
        <v>10.5</v>
      </c>
    </row>
    <row r="2391" spans="1:5" x14ac:dyDescent="0.3">
      <c r="A2391" s="22" t="s">
        <v>3009</v>
      </c>
      <c r="B2391" s="28" t="s">
        <v>3101</v>
      </c>
      <c r="C2391" t="s">
        <v>22</v>
      </c>
      <c r="D2391" t="s">
        <v>20</v>
      </c>
      <c r="E2391" s="27">
        <v>10.5</v>
      </c>
    </row>
    <row r="2392" spans="1:5" x14ac:dyDescent="0.3">
      <c r="A2392" s="22" t="s">
        <v>3010</v>
      </c>
      <c r="B2392" s="28" t="s">
        <v>3101</v>
      </c>
      <c r="C2392" t="s">
        <v>22</v>
      </c>
      <c r="D2392" t="s">
        <v>20</v>
      </c>
      <c r="E2392" s="27">
        <v>11.17</v>
      </c>
    </row>
    <row r="2393" spans="1:5" x14ac:dyDescent="0.3">
      <c r="A2393" s="22" t="s">
        <v>3011</v>
      </c>
      <c r="B2393" s="28" t="s">
        <v>3101</v>
      </c>
      <c r="C2393" t="s">
        <v>22</v>
      </c>
      <c r="D2393" t="s">
        <v>20</v>
      </c>
      <c r="E2393" s="27">
        <v>10.1</v>
      </c>
    </row>
    <row r="2394" spans="1:5" x14ac:dyDescent="0.3">
      <c r="A2394" s="22" t="s">
        <v>3012</v>
      </c>
      <c r="B2394" s="28" t="s">
        <v>3101</v>
      </c>
      <c r="C2394" t="s">
        <v>22</v>
      </c>
      <c r="D2394" t="s">
        <v>20</v>
      </c>
      <c r="E2394" s="27">
        <v>11.5</v>
      </c>
    </row>
    <row r="2395" spans="1:5" x14ac:dyDescent="0.3">
      <c r="A2395" s="22" t="s">
        <v>3013</v>
      </c>
      <c r="B2395" s="28" t="s">
        <v>3101</v>
      </c>
      <c r="C2395" t="s">
        <v>22</v>
      </c>
      <c r="D2395" t="s">
        <v>20</v>
      </c>
      <c r="E2395" s="27">
        <v>10.83</v>
      </c>
    </row>
    <row r="2396" spans="1:5" x14ac:dyDescent="0.3">
      <c r="A2396" s="22" t="s">
        <v>3014</v>
      </c>
      <c r="B2396" s="28" t="s">
        <v>3101</v>
      </c>
      <c r="C2396" t="s">
        <v>22</v>
      </c>
      <c r="D2396" t="s">
        <v>20</v>
      </c>
      <c r="E2396" s="27">
        <v>11.5</v>
      </c>
    </row>
    <row r="2397" spans="1:5" x14ac:dyDescent="0.3">
      <c r="A2397" s="22" t="s">
        <v>3015</v>
      </c>
      <c r="B2397" s="28" t="s">
        <v>3101</v>
      </c>
      <c r="C2397" t="s">
        <v>22</v>
      </c>
      <c r="D2397" t="s">
        <v>20</v>
      </c>
      <c r="E2397" s="27">
        <v>11.5</v>
      </c>
    </row>
    <row r="2398" spans="1:5" x14ac:dyDescent="0.3">
      <c r="A2398" s="22" t="s">
        <v>3016</v>
      </c>
      <c r="B2398" s="28" t="s">
        <v>3101</v>
      </c>
      <c r="C2398" t="s">
        <v>22</v>
      </c>
      <c r="D2398" t="s">
        <v>20</v>
      </c>
      <c r="E2398" s="27">
        <v>11.5</v>
      </c>
    </row>
    <row r="2399" spans="1:5" x14ac:dyDescent="0.3">
      <c r="A2399" s="22" t="s">
        <v>3017</v>
      </c>
      <c r="B2399" s="28" t="s">
        <v>3101</v>
      </c>
      <c r="C2399" t="s">
        <v>22</v>
      </c>
      <c r="D2399" t="s">
        <v>20</v>
      </c>
      <c r="E2399" s="27">
        <v>11.5</v>
      </c>
    </row>
    <row r="2400" spans="1:5" x14ac:dyDescent="0.3">
      <c r="A2400" s="22" t="s">
        <v>3018</v>
      </c>
      <c r="B2400" s="28" t="s">
        <v>3101</v>
      </c>
      <c r="C2400" t="s">
        <v>22</v>
      </c>
      <c r="D2400" t="s">
        <v>20</v>
      </c>
      <c r="E2400" s="27">
        <v>11.5</v>
      </c>
    </row>
    <row r="2401" spans="1:5" x14ac:dyDescent="0.3">
      <c r="A2401" s="22" t="s">
        <v>3019</v>
      </c>
      <c r="B2401" s="28" t="s">
        <v>3101</v>
      </c>
      <c r="C2401" t="s">
        <v>22</v>
      </c>
      <c r="D2401" t="s">
        <v>20</v>
      </c>
      <c r="E2401" s="27">
        <v>10.5</v>
      </c>
    </row>
    <row r="2402" spans="1:5" x14ac:dyDescent="0.3">
      <c r="A2402" s="22" t="s">
        <v>3020</v>
      </c>
      <c r="B2402" s="28" t="s">
        <v>3101</v>
      </c>
      <c r="C2402" t="s">
        <v>22</v>
      </c>
      <c r="D2402" t="s">
        <v>20</v>
      </c>
      <c r="E2402" s="27">
        <v>10.83</v>
      </c>
    </row>
    <row r="2403" spans="1:5" x14ac:dyDescent="0.3">
      <c r="A2403" s="21" t="s">
        <v>3021</v>
      </c>
      <c r="B2403" s="29" t="s">
        <v>3101</v>
      </c>
      <c r="C2403" t="s">
        <v>22</v>
      </c>
      <c r="D2403" t="s">
        <v>21</v>
      </c>
      <c r="E2403" s="27">
        <v>11</v>
      </c>
    </row>
    <row r="2404" spans="1:5" x14ac:dyDescent="0.3">
      <c r="A2404" s="22" t="s">
        <v>3022</v>
      </c>
      <c r="B2404" s="28" t="s">
        <v>3101</v>
      </c>
      <c r="C2404" t="s">
        <v>22</v>
      </c>
      <c r="D2404" t="s">
        <v>21</v>
      </c>
      <c r="E2404" s="27">
        <v>11.5</v>
      </c>
    </row>
    <row r="2405" spans="1:5" x14ac:dyDescent="0.3">
      <c r="A2405" s="22" t="s">
        <v>3023</v>
      </c>
      <c r="B2405" s="28" t="s">
        <v>3101</v>
      </c>
      <c r="C2405" t="s">
        <v>22</v>
      </c>
      <c r="D2405" t="s">
        <v>21</v>
      </c>
      <c r="E2405" s="27">
        <v>11.5</v>
      </c>
    </row>
    <row r="2406" spans="1:5" x14ac:dyDescent="0.3">
      <c r="A2406" s="22" t="s">
        <v>3024</v>
      </c>
      <c r="B2406" s="28" t="s">
        <v>3101</v>
      </c>
      <c r="C2406" t="s">
        <v>22</v>
      </c>
      <c r="D2406" t="s">
        <v>21</v>
      </c>
      <c r="E2406" s="27">
        <v>11.5</v>
      </c>
    </row>
    <row r="2407" spans="1:5" x14ac:dyDescent="0.3">
      <c r="A2407" s="22" t="s">
        <v>3025</v>
      </c>
      <c r="B2407" s="28" t="s">
        <v>3101</v>
      </c>
      <c r="C2407" t="s">
        <v>22</v>
      </c>
      <c r="D2407" t="s">
        <v>21</v>
      </c>
      <c r="E2407" s="27">
        <v>11.5</v>
      </c>
    </row>
    <row r="2408" spans="1:5" x14ac:dyDescent="0.3">
      <c r="A2408" s="22" t="s">
        <v>3026</v>
      </c>
      <c r="B2408" s="28" t="s">
        <v>3101</v>
      </c>
      <c r="C2408" t="s">
        <v>22</v>
      </c>
      <c r="D2408" t="s">
        <v>21</v>
      </c>
      <c r="E2408" s="27">
        <v>11.5</v>
      </c>
    </row>
    <row r="2409" spans="1:5" x14ac:dyDescent="0.3">
      <c r="A2409" s="22" t="s">
        <v>3027</v>
      </c>
      <c r="B2409" s="28" t="s">
        <v>3101</v>
      </c>
      <c r="C2409" t="s">
        <v>22</v>
      </c>
      <c r="D2409" t="s">
        <v>21</v>
      </c>
      <c r="E2409" s="27">
        <v>11.1</v>
      </c>
    </row>
    <row r="2410" spans="1:5" x14ac:dyDescent="0.3">
      <c r="A2410" s="22" t="s">
        <v>3028</v>
      </c>
      <c r="B2410" s="28" t="s">
        <v>3101</v>
      </c>
      <c r="C2410" t="s">
        <v>22</v>
      </c>
      <c r="D2410" t="s">
        <v>21</v>
      </c>
      <c r="E2410" s="27">
        <v>11.5</v>
      </c>
    </row>
    <row r="2411" spans="1:5" x14ac:dyDescent="0.3">
      <c r="A2411" s="22" t="s">
        <v>3029</v>
      </c>
      <c r="B2411" s="28" t="s">
        <v>3101</v>
      </c>
      <c r="C2411" t="s">
        <v>22</v>
      </c>
      <c r="D2411" t="s">
        <v>21</v>
      </c>
      <c r="E2411" s="27">
        <v>11.5</v>
      </c>
    </row>
    <row r="2412" spans="1:5" x14ac:dyDescent="0.3">
      <c r="A2412" s="22" t="s">
        <v>3030</v>
      </c>
      <c r="B2412" s="28" t="s">
        <v>3101</v>
      </c>
      <c r="C2412" t="s">
        <v>22</v>
      </c>
      <c r="D2412" t="s">
        <v>21</v>
      </c>
      <c r="E2412" s="27">
        <v>11.5</v>
      </c>
    </row>
    <row r="2413" spans="1:5" x14ac:dyDescent="0.3">
      <c r="A2413" s="22" t="s">
        <v>3031</v>
      </c>
      <c r="B2413" s="28" t="s">
        <v>3101</v>
      </c>
      <c r="C2413" t="s">
        <v>22</v>
      </c>
      <c r="D2413" t="s">
        <v>21</v>
      </c>
      <c r="E2413" s="27">
        <v>10.75</v>
      </c>
    </row>
    <row r="2414" spans="1:5" x14ac:dyDescent="0.3">
      <c r="A2414" s="22" t="s">
        <v>3032</v>
      </c>
      <c r="B2414" s="28" t="s">
        <v>3101</v>
      </c>
      <c r="C2414" t="s">
        <v>22</v>
      </c>
      <c r="D2414" t="s">
        <v>21</v>
      </c>
      <c r="E2414" s="27">
        <v>11.5</v>
      </c>
    </row>
    <row r="2415" spans="1:5" x14ac:dyDescent="0.3">
      <c r="A2415" s="22" t="s">
        <v>3033</v>
      </c>
      <c r="B2415" s="28" t="s">
        <v>3101</v>
      </c>
      <c r="C2415" t="s">
        <v>22</v>
      </c>
      <c r="D2415" t="s">
        <v>21</v>
      </c>
      <c r="E2415" s="27">
        <v>11.5</v>
      </c>
    </row>
    <row r="2416" spans="1:5" x14ac:dyDescent="0.3">
      <c r="A2416" s="22" t="s">
        <v>3034</v>
      </c>
      <c r="B2416" s="28" t="s">
        <v>3101</v>
      </c>
      <c r="C2416" t="s">
        <v>22</v>
      </c>
      <c r="D2416" t="s">
        <v>21</v>
      </c>
      <c r="E2416" s="27">
        <v>11.5</v>
      </c>
    </row>
    <row r="2417" spans="1:5" x14ac:dyDescent="0.3">
      <c r="A2417" s="22" t="s">
        <v>3035</v>
      </c>
      <c r="B2417" s="28" t="s">
        <v>3101</v>
      </c>
      <c r="C2417" t="s">
        <v>22</v>
      </c>
      <c r="D2417" t="s">
        <v>21</v>
      </c>
      <c r="E2417" s="27">
        <v>11.5</v>
      </c>
    </row>
    <row r="2418" spans="1:5" x14ac:dyDescent="0.3">
      <c r="A2418" s="23" t="s">
        <v>3036</v>
      </c>
      <c r="B2418" s="29" t="s">
        <v>3101</v>
      </c>
      <c r="C2418" t="s">
        <v>23</v>
      </c>
      <c r="D2418" t="s">
        <v>19</v>
      </c>
      <c r="E2418" s="27">
        <v>11.5</v>
      </c>
    </row>
    <row r="2419" spans="1:5" x14ac:dyDescent="0.3">
      <c r="A2419" s="24" t="s">
        <v>3037</v>
      </c>
      <c r="B2419" s="28" t="s">
        <v>3101</v>
      </c>
      <c r="C2419" t="s">
        <v>23</v>
      </c>
      <c r="D2419" t="s">
        <v>19</v>
      </c>
      <c r="E2419" s="27">
        <v>10.9</v>
      </c>
    </row>
    <row r="2420" spans="1:5" x14ac:dyDescent="0.3">
      <c r="A2420" s="24" t="s">
        <v>3038</v>
      </c>
      <c r="B2420" s="28" t="s">
        <v>3101</v>
      </c>
      <c r="C2420" t="s">
        <v>23</v>
      </c>
      <c r="D2420" t="s">
        <v>19</v>
      </c>
      <c r="E2420" s="27">
        <v>11</v>
      </c>
    </row>
    <row r="2421" spans="1:5" x14ac:dyDescent="0.3">
      <c r="A2421" s="24" t="s">
        <v>3039</v>
      </c>
      <c r="B2421" s="28" t="s">
        <v>3101</v>
      </c>
      <c r="C2421" t="s">
        <v>23</v>
      </c>
      <c r="D2421" t="s">
        <v>19</v>
      </c>
      <c r="E2421" s="27">
        <v>10.72</v>
      </c>
    </row>
    <row r="2422" spans="1:5" x14ac:dyDescent="0.3">
      <c r="A2422" s="24" t="s">
        <v>3040</v>
      </c>
      <c r="B2422" s="28" t="s">
        <v>3101</v>
      </c>
      <c r="C2422" t="s">
        <v>23</v>
      </c>
      <c r="D2422" t="s">
        <v>19</v>
      </c>
      <c r="E2422" s="27">
        <v>9.3330000000000002</v>
      </c>
    </row>
    <row r="2423" spans="1:5" x14ac:dyDescent="0.3">
      <c r="A2423" s="24" t="s">
        <v>3041</v>
      </c>
      <c r="B2423" s="28" t="s">
        <v>3101</v>
      </c>
      <c r="C2423" t="s">
        <v>23</v>
      </c>
      <c r="D2423" t="s">
        <v>19</v>
      </c>
      <c r="E2423" s="27">
        <v>11.25</v>
      </c>
    </row>
    <row r="2424" spans="1:5" x14ac:dyDescent="0.3">
      <c r="A2424" s="24" t="s">
        <v>3042</v>
      </c>
      <c r="B2424" s="28" t="s">
        <v>3101</v>
      </c>
      <c r="C2424" t="s">
        <v>23</v>
      </c>
      <c r="D2424" t="s">
        <v>19</v>
      </c>
      <c r="E2424" s="27">
        <v>10.88</v>
      </c>
    </row>
    <row r="2425" spans="1:5" x14ac:dyDescent="0.3">
      <c r="A2425" s="24" t="s">
        <v>3043</v>
      </c>
      <c r="B2425" s="28" t="s">
        <v>3101</v>
      </c>
      <c r="C2425" t="s">
        <v>23</v>
      </c>
      <c r="D2425" t="s">
        <v>19</v>
      </c>
      <c r="E2425" s="27">
        <v>11.1</v>
      </c>
    </row>
    <row r="2426" spans="1:5" x14ac:dyDescent="0.3">
      <c r="A2426" s="24" t="s">
        <v>3044</v>
      </c>
      <c r="B2426" s="28" t="s">
        <v>3101</v>
      </c>
      <c r="C2426" t="s">
        <v>23</v>
      </c>
      <c r="D2426" t="s">
        <v>19</v>
      </c>
      <c r="E2426" s="27">
        <v>11.39</v>
      </c>
    </row>
    <row r="2427" spans="1:5" x14ac:dyDescent="0.3">
      <c r="A2427" s="24" t="s">
        <v>3045</v>
      </c>
      <c r="B2427" s="28" t="s">
        <v>3101</v>
      </c>
      <c r="C2427" t="s">
        <v>23</v>
      </c>
      <c r="D2427" t="s">
        <v>19</v>
      </c>
      <c r="E2427" s="27">
        <v>11.44</v>
      </c>
    </row>
    <row r="2428" spans="1:5" x14ac:dyDescent="0.3">
      <c r="A2428" s="24" t="s">
        <v>3046</v>
      </c>
      <c r="B2428" s="28" t="s">
        <v>3101</v>
      </c>
      <c r="C2428" t="s">
        <v>23</v>
      </c>
      <c r="D2428" t="s">
        <v>19</v>
      </c>
      <c r="E2428" s="27">
        <v>11</v>
      </c>
    </row>
    <row r="2429" spans="1:5" x14ac:dyDescent="0.3">
      <c r="A2429" s="24" t="s">
        <v>3047</v>
      </c>
      <c r="B2429" s="28" t="s">
        <v>3101</v>
      </c>
      <c r="C2429" t="s">
        <v>23</v>
      </c>
      <c r="D2429" t="s">
        <v>19</v>
      </c>
      <c r="E2429" s="27">
        <v>11.07</v>
      </c>
    </row>
    <row r="2430" spans="1:5" x14ac:dyDescent="0.3">
      <c r="A2430" s="24" t="s">
        <v>3048</v>
      </c>
      <c r="B2430" s="28" t="s">
        <v>3101</v>
      </c>
      <c r="C2430" t="s">
        <v>23</v>
      </c>
      <c r="D2430" t="s">
        <v>19</v>
      </c>
      <c r="E2430" s="27">
        <v>11.38</v>
      </c>
    </row>
    <row r="2431" spans="1:5" x14ac:dyDescent="0.3">
      <c r="A2431" s="24" t="s">
        <v>3049</v>
      </c>
      <c r="B2431" s="28" t="s">
        <v>3101</v>
      </c>
      <c r="C2431" t="s">
        <v>23</v>
      </c>
      <c r="D2431" t="s">
        <v>19</v>
      </c>
      <c r="E2431" s="27">
        <v>9</v>
      </c>
    </row>
    <row r="2432" spans="1:5" x14ac:dyDescent="0.3">
      <c r="A2432" s="24" t="s">
        <v>3050</v>
      </c>
      <c r="B2432" s="28" t="s">
        <v>3101</v>
      </c>
      <c r="C2432" t="s">
        <v>23</v>
      </c>
      <c r="D2432" t="s">
        <v>19</v>
      </c>
      <c r="E2432" s="27">
        <v>10.79</v>
      </c>
    </row>
    <row r="2433" spans="1:5" x14ac:dyDescent="0.3">
      <c r="A2433" s="23" t="s">
        <v>3051</v>
      </c>
      <c r="B2433" s="29" t="s">
        <v>3101</v>
      </c>
      <c r="C2433" t="s">
        <v>23</v>
      </c>
      <c r="D2433" t="s">
        <v>20</v>
      </c>
      <c r="E2433" s="27">
        <v>11.5</v>
      </c>
    </row>
    <row r="2434" spans="1:5" x14ac:dyDescent="0.3">
      <c r="A2434" s="24" t="s">
        <v>3052</v>
      </c>
      <c r="B2434" s="28" t="s">
        <v>3101</v>
      </c>
      <c r="C2434" t="s">
        <v>23</v>
      </c>
      <c r="D2434" t="s">
        <v>20</v>
      </c>
      <c r="E2434" s="27">
        <v>10.93</v>
      </c>
    </row>
    <row r="2435" spans="1:5" x14ac:dyDescent="0.3">
      <c r="A2435" s="24" t="s">
        <v>3053</v>
      </c>
      <c r="B2435" s="28" t="s">
        <v>3101</v>
      </c>
      <c r="C2435" t="s">
        <v>23</v>
      </c>
      <c r="D2435" t="s">
        <v>20</v>
      </c>
      <c r="E2435" s="27">
        <v>11.36</v>
      </c>
    </row>
    <row r="2436" spans="1:5" x14ac:dyDescent="0.3">
      <c r="A2436" s="24" t="s">
        <v>3054</v>
      </c>
      <c r="B2436" s="28" t="s">
        <v>3101</v>
      </c>
      <c r="C2436" t="s">
        <v>23</v>
      </c>
      <c r="D2436" t="s">
        <v>20</v>
      </c>
      <c r="E2436" s="27">
        <v>11.17</v>
      </c>
    </row>
    <row r="2437" spans="1:5" x14ac:dyDescent="0.3">
      <c r="A2437" s="24" t="s">
        <v>3055</v>
      </c>
      <c r="B2437" s="28" t="s">
        <v>3101</v>
      </c>
      <c r="C2437" t="s">
        <v>23</v>
      </c>
      <c r="D2437" t="s">
        <v>20</v>
      </c>
      <c r="E2437" s="27">
        <v>11.63</v>
      </c>
    </row>
    <row r="2438" spans="1:5" x14ac:dyDescent="0.3">
      <c r="A2438" s="24" t="s">
        <v>3056</v>
      </c>
      <c r="B2438" s="28" t="s">
        <v>3101</v>
      </c>
      <c r="C2438" t="s">
        <v>23</v>
      </c>
      <c r="D2438" t="s">
        <v>20</v>
      </c>
      <c r="E2438" s="27">
        <v>11.2</v>
      </c>
    </row>
    <row r="2439" spans="1:5" x14ac:dyDescent="0.3">
      <c r="A2439" s="24" t="s">
        <v>3057</v>
      </c>
      <c r="B2439" s="28" t="s">
        <v>3101</v>
      </c>
      <c r="C2439" t="s">
        <v>23</v>
      </c>
      <c r="D2439" t="s">
        <v>20</v>
      </c>
      <c r="E2439" s="27">
        <v>11.49</v>
      </c>
    </row>
    <row r="2440" spans="1:5" x14ac:dyDescent="0.3">
      <c r="A2440" s="24" t="s">
        <v>3058</v>
      </c>
      <c r="B2440" s="28" t="s">
        <v>3101</v>
      </c>
      <c r="C2440" t="s">
        <v>23</v>
      </c>
      <c r="D2440" t="s">
        <v>20</v>
      </c>
      <c r="E2440" s="27">
        <v>11.25</v>
      </c>
    </row>
    <row r="2441" spans="1:5" x14ac:dyDescent="0.3">
      <c r="A2441" s="24" t="s">
        <v>3059</v>
      </c>
      <c r="B2441" s="28" t="s">
        <v>3101</v>
      </c>
      <c r="C2441" t="s">
        <v>23</v>
      </c>
      <c r="D2441" t="s">
        <v>20</v>
      </c>
      <c r="E2441" s="27">
        <v>11.72</v>
      </c>
    </row>
    <row r="2442" spans="1:5" x14ac:dyDescent="0.3">
      <c r="A2442" s="24" t="s">
        <v>3060</v>
      </c>
      <c r="B2442" s="28" t="s">
        <v>3101</v>
      </c>
      <c r="C2442" t="s">
        <v>23</v>
      </c>
      <c r="D2442" t="s">
        <v>20</v>
      </c>
      <c r="E2442" s="27">
        <v>11.61</v>
      </c>
    </row>
    <row r="2443" spans="1:5" x14ac:dyDescent="0.3">
      <c r="A2443" s="24" t="s">
        <v>3061</v>
      </c>
      <c r="B2443" s="28" t="s">
        <v>3101</v>
      </c>
      <c r="C2443" t="s">
        <v>23</v>
      </c>
      <c r="D2443" t="s">
        <v>20</v>
      </c>
      <c r="E2443" s="27">
        <v>10.81</v>
      </c>
    </row>
    <row r="2444" spans="1:5" x14ac:dyDescent="0.3">
      <c r="A2444" s="24" t="s">
        <v>3062</v>
      </c>
      <c r="B2444" s="28" t="s">
        <v>3101</v>
      </c>
      <c r="C2444" t="s">
        <v>23</v>
      </c>
      <c r="D2444" t="s">
        <v>20</v>
      </c>
      <c r="E2444" s="27">
        <v>11.5</v>
      </c>
    </row>
    <row r="2445" spans="1:5" x14ac:dyDescent="0.3">
      <c r="A2445" s="24" t="s">
        <v>3063</v>
      </c>
      <c r="B2445" s="28" t="s">
        <v>3101</v>
      </c>
      <c r="C2445" t="s">
        <v>23</v>
      </c>
      <c r="D2445" t="s">
        <v>20</v>
      </c>
      <c r="E2445" s="27">
        <v>10.61</v>
      </c>
    </row>
    <row r="2446" spans="1:5" x14ac:dyDescent="0.3">
      <c r="A2446" s="24" t="s">
        <v>3064</v>
      </c>
      <c r="B2446" s="28" t="s">
        <v>3101</v>
      </c>
      <c r="C2446" t="s">
        <v>23</v>
      </c>
      <c r="D2446" t="s">
        <v>20</v>
      </c>
      <c r="E2446" s="27">
        <v>10.63</v>
      </c>
    </row>
    <row r="2447" spans="1:5" x14ac:dyDescent="0.3">
      <c r="A2447" s="24" t="s">
        <v>3065</v>
      </c>
      <c r="B2447" s="28" t="s">
        <v>3101</v>
      </c>
      <c r="C2447" t="s">
        <v>23</v>
      </c>
      <c r="D2447" t="s">
        <v>20</v>
      </c>
      <c r="E2447" s="27">
        <v>11.64</v>
      </c>
    </row>
    <row r="2448" spans="1:5" x14ac:dyDescent="0.3">
      <c r="A2448" s="23" t="s">
        <v>3066</v>
      </c>
      <c r="B2448" s="29" t="s">
        <v>3101</v>
      </c>
      <c r="C2448" t="s">
        <v>23</v>
      </c>
      <c r="D2448" t="s">
        <v>21</v>
      </c>
      <c r="E2448" s="27">
        <v>11.83</v>
      </c>
    </row>
    <row r="2449" spans="1:5" x14ac:dyDescent="0.3">
      <c r="A2449" s="24" t="s">
        <v>3067</v>
      </c>
      <c r="B2449" s="28" t="s">
        <v>3101</v>
      </c>
      <c r="C2449" t="s">
        <v>23</v>
      </c>
      <c r="D2449" t="s">
        <v>21</v>
      </c>
      <c r="E2449" s="27">
        <v>10.63</v>
      </c>
    </row>
    <row r="2450" spans="1:5" x14ac:dyDescent="0.3">
      <c r="A2450" s="24" t="s">
        <v>3068</v>
      </c>
      <c r="B2450" s="28" t="s">
        <v>3101</v>
      </c>
      <c r="C2450" t="s">
        <v>23</v>
      </c>
      <c r="D2450" t="s">
        <v>21</v>
      </c>
      <c r="E2450" s="27">
        <v>10.93</v>
      </c>
    </row>
    <row r="2451" spans="1:5" x14ac:dyDescent="0.3">
      <c r="A2451" s="24" t="s">
        <v>3069</v>
      </c>
      <c r="B2451" s="28" t="s">
        <v>3101</v>
      </c>
      <c r="C2451" t="s">
        <v>23</v>
      </c>
      <c r="D2451" t="s">
        <v>21</v>
      </c>
      <c r="E2451" s="27">
        <v>11.17</v>
      </c>
    </row>
    <row r="2452" spans="1:5" x14ac:dyDescent="0.3">
      <c r="A2452" s="24" t="s">
        <v>3070</v>
      </c>
      <c r="B2452" s="28" t="s">
        <v>3101</v>
      </c>
      <c r="C2452" t="s">
        <v>23</v>
      </c>
      <c r="D2452" t="s">
        <v>21</v>
      </c>
      <c r="E2452" s="27">
        <v>11.33</v>
      </c>
    </row>
    <row r="2453" spans="1:5" x14ac:dyDescent="0.3">
      <c r="A2453" s="24" t="s">
        <v>3071</v>
      </c>
      <c r="B2453" s="28" t="s">
        <v>3101</v>
      </c>
      <c r="C2453" t="s">
        <v>23</v>
      </c>
      <c r="D2453" t="s">
        <v>21</v>
      </c>
      <c r="E2453" s="27">
        <v>12.25</v>
      </c>
    </row>
    <row r="2454" spans="1:5" x14ac:dyDescent="0.3">
      <c r="A2454" s="24" t="s">
        <v>3072</v>
      </c>
      <c r="B2454" s="28" t="s">
        <v>3101</v>
      </c>
      <c r="C2454" t="s">
        <v>23</v>
      </c>
      <c r="D2454" t="s">
        <v>21</v>
      </c>
      <c r="E2454" s="27">
        <v>11.37</v>
      </c>
    </row>
    <row r="2455" spans="1:5" x14ac:dyDescent="0.3">
      <c r="A2455" s="24" t="s">
        <v>3073</v>
      </c>
      <c r="B2455" s="28" t="s">
        <v>3101</v>
      </c>
      <c r="C2455" t="s">
        <v>23</v>
      </c>
      <c r="D2455" t="s">
        <v>21</v>
      </c>
      <c r="E2455" s="27">
        <v>5.9</v>
      </c>
    </row>
    <row r="2456" spans="1:5" x14ac:dyDescent="0.3">
      <c r="A2456" s="24" t="s">
        <v>3074</v>
      </c>
      <c r="B2456" s="28" t="s">
        <v>3101</v>
      </c>
      <c r="C2456" t="s">
        <v>23</v>
      </c>
      <c r="D2456" t="s">
        <v>21</v>
      </c>
      <c r="E2456" s="27">
        <v>11.5</v>
      </c>
    </row>
    <row r="2457" spans="1:5" x14ac:dyDescent="0.3">
      <c r="A2457" s="24" t="s">
        <v>3075</v>
      </c>
      <c r="B2457" s="28" t="s">
        <v>3101</v>
      </c>
      <c r="C2457" t="s">
        <v>23</v>
      </c>
      <c r="D2457" t="s">
        <v>21</v>
      </c>
      <c r="E2457" s="27">
        <v>10.83</v>
      </c>
    </row>
    <row r="2458" spans="1:5" x14ac:dyDescent="0.3">
      <c r="A2458" s="24" t="s">
        <v>3076</v>
      </c>
      <c r="B2458" s="28" t="s">
        <v>3101</v>
      </c>
      <c r="C2458" t="s">
        <v>23</v>
      </c>
      <c r="D2458" t="s">
        <v>21</v>
      </c>
      <c r="E2458" s="27">
        <v>10.07</v>
      </c>
    </row>
    <row r="2459" spans="1:5" x14ac:dyDescent="0.3">
      <c r="A2459" s="24" t="s">
        <v>3077</v>
      </c>
      <c r="B2459" s="28" t="s">
        <v>3101</v>
      </c>
      <c r="C2459" t="s">
        <v>23</v>
      </c>
      <c r="D2459" t="s">
        <v>21</v>
      </c>
      <c r="E2459" s="27">
        <v>10</v>
      </c>
    </row>
    <row r="2460" spans="1:5" x14ac:dyDescent="0.3">
      <c r="A2460" s="24" t="s">
        <v>3078</v>
      </c>
      <c r="B2460" s="28" t="s">
        <v>3101</v>
      </c>
      <c r="C2460" t="s">
        <v>23</v>
      </c>
      <c r="D2460" t="s">
        <v>21</v>
      </c>
      <c r="E2460" s="27">
        <v>11.5</v>
      </c>
    </row>
    <row r="2461" spans="1:5" x14ac:dyDescent="0.3">
      <c r="A2461" s="24" t="s">
        <v>3079</v>
      </c>
      <c r="B2461" s="28" t="s">
        <v>3101</v>
      </c>
      <c r="C2461" t="s">
        <v>23</v>
      </c>
      <c r="D2461" t="s">
        <v>21</v>
      </c>
      <c r="E2461" s="27">
        <v>9.7560000000000002</v>
      </c>
    </row>
    <row r="2462" spans="1:5" x14ac:dyDescent="0.3">
      <c r="A2462" s="24" t="s">
        <v>3080</v>
      </c>
      <c r="B2462" s="28" t="s">
        <v>3101</v>
      </c>
      <c r="C2462" t="s">
        <v>23</v>
      </c>
      <c r="D2462" t="s">
        <v>21</v>
      </c>
      <c r="E2462" s="27">
        <v>12</v>
      </c>
    </row>
    <row r="2463" spans="1:5" x14ac:dyDescent="0.3">
      <c r="A2463" s="25" t="s">
        <v>3081</v>
      </c>
      <c r="B2463" s="29" t="s">
        <v>3101</v>
      </c>
      <c r="C2463" t="s">
        <v>24</v>
      </c>
      <c r="D2463" t="s">
        <v>19</v>
      </c>
      <c r="E2463" s="27">
        <v>2.5499999999999998</v>
      </c>
    </row>
    <row r="2464" spans="1:5" x14ac:dyDescent="0.3">
      <c r="A2464" s="26" t="s">
        <v>3082</v>
      </c>
      <c r="B2464" s="28" t="s">
        <v>3101</v>
      </c>
      <c r="C2464" t="s">
        <v>24</v>
      </c>
      <c r="D2464" t="s">
        <v>19</v>
      </c>
      <c r="E2464" s="27">
        <v>0</v>
      </c>
    </row>
    <row r="2465" spans="1:5" x14ac:dyDescent="0.3">
      <c r="A2465" s="26" t="s">
        <v>3083</v>
      </c>
      <c r="B2465" s="28" t="s">
        <v>3101</v>
      </c>
      <c r="C2465" t="s">
        <v>24</v>
      </c>
      <c r="D2465" t="s">
        <v>19</v>
      </c>
      <c r="E2465" s="27">
        <v>0</v>
      </c>
    </row>
    <row r="2466" spans="1:5" x14ac:dyDescent="0.3">
      <c r="A2466" s="26" t="s">
        <v>3084</v>
      </c>
      <c r="B2466" s="28" t="s">
        <v>3101</v>
      </c>
      <c r="C2466" t="s">
        <v>24</v>
      </c>
      <c r="D2466" t="s">
        <v>19</v>
      </c>
      <c r="E2466" s="27">
        <v>0</v>
      </c>
    </row>
    <row r="2467" spans="1:5" x14ac:dyDescent="0.3">
      <c r="A2467" s="26" t="s">
        <v>3085</v>
      </c>
      <c r="B2467" s="28" t="s">
        <v>3101</v>
      </c>
      <c r="C2467" t="s">
        <v>24</v>
      </c>
      <c r="D2467" t="s">
        <v>19</v>
      </c>
      <c r="E2467" s="27">
        <v>0</v>
      </c>
    </row>
    <row r="2468" spans="1:5" x14ac:dyDescent="0.3">
      <c r="A2468" s="26" t="s">
        <v>3086</v>
      </c>
      <c r="B2468" s="28" t="s">
        <v>3101</v>
      </c>
      <c r="C2468" t="s">
        <v>24</v>
      </c>
      <c r="D2468" t="s">
        <v>19</v>
      </c>
      <c r="E2468" s="27">
        <v>0</v>
      </c>
    </row>
    <row r="2469" spans="1:5" x14ac:dyDescent="0.3">
      <c r="A2469" s="26" t="s">
        <v>3087</v>
      </c>
      <c r="B2469" s="28" t="s">
        <v>3101</v>
      </c>
      <c r="C2469" t="s">
        <v>24</v>
      </c>
      <c r="D2469" t="s">
        <v>19</v>
      </c>
      <c r="E2469" s="27">
        <v>0</v>
      </c>
    </row>
    <row r="2470" spans="1:5" x14ac:dyDescent="0.3">
      <c r="A2470" s="26" t="s">
        <v>3088</v>
      </c>
      <c r="B2470" s="28" t="s">
        <v>3101</v>
      </c>
      <c r="C2470" t="s">
        <v>24</v>
      </c>
      <c r="D2470" t="s">
        <v>19</v>
      </c>
      <c r="E2470" s="27">
        <v>0</v>
      </c>
    </row>
    <row r="2471" spans="1:5" x14ac:dyDescent="0.3">
      <c r="A2471" s="26" t="s">
        <v>3089</v>
      </c>
      <c r="B2471" s="28" t="s">
        <v>3101</v>
      </c>
      <c r="C2471" t="s">
        <v>24</v>
      </c>
      <c r="D2471" t="s">
        <v>19</v>
      </c>
      <c r="E2471" s="27">
        <v>0</v>
      </c>
    </row>
    <row r="2472" spans="1:5" x14ac:dyDescent="0.3">
      <c r="A2472" s="26" t="s">
        <v>3090</v>
      </c>
      <c r="B2472" s="28" t="s">
        <v>3101</v>
      </c>
      <c r="C2472" t="s">
        <v>24</v>
      </c>
      <c r="D2472" t="s">
        <v>19</v>
      </c>
      <c r="E2472" s="27">
        <v>0</v>
      </c>
    </row>
    <row r="2473" spans="1:5" x14ac:dyDescent="0.3">
      <c r="A2473" s="25" t="s">
        <v>3091</v>
      </c>
      <c r="B2473" s="29" t="s">
        <v>3101</v>
      </c>
      <c r="C2473" t="s">
        <v>24</v>
      </c>
      <c r="D2473" t="s">
        <v>20</v>
      </c>
      <c r="E2473" s="27">
        <v>0</v>
      </c>
    </row>
    <row r="2474" spans="1:5" x14ac:dyDescent="0.3">
      <c r="A2474" s="26" t="s">
        <v>3092</v>
      </c>
      <c r="B2474" s="28" t="s">
        <v>3101</v>
      </c>
      <c r="C2474" t="s">
        <v>24</v>
      </c>
      <c r="D2474" t="s">
        <v>20</v>
      </c>
      <c r="E2474" s="27">
        <v>0</v>
      </c>
    </row>
    <row r="2475" spans="1:5" x14ac:dyDescent="0.3">
      <c r="A2475" s="26" t="s">
        <v>3093</v>
      </c>
      <c r="B2475" s="28" t="s">
        <v>3101</v>
      </c>
      <c r="C2475" t="s">
        <v>24</v>
      </c>
      <c r="D2475" t="s">
        <v>20</v>
      </c>
      <c r="E2475" s="27">
        <v>0</v>
      </c>
    </row>
    <row r="2476" spans="1:5" x14ac:dyDescent="0.3">
      <c r="A2476" s="26" t="s">
        <v>3094</v>
      </c>
      <c r="B2476" s="28" t="s">
        <v>3101</v>
      </c>
      <c r="C2476" t="s">
        <v>24</v>
      </c>
      <c r="D2476" t="s">
        <v>20</v>
      </c>
      <c r="E2476" s="27">
        <v>0.75149999999999995</v>
      </c>
    </row>
    <row r="2477" spans="1:5" x14ac:dyDescent="0.3">
      <c r="A2477" s="26" t="s">
        <v>3095</v>
      </c>
      <c r="B2477" s="28" t="s">
        <v>3101</v>
      </c>
      <c r="C2477" t="s">
        <v>24</v>
      </c>
      <c r="D2477" t="s">
        <v>20</v>
      </c>
      <c r="E2477" s="27">
        <v>0</v>
      </c>
    </row>
    <row r="2478" spans="1:5" x14ac:dyDescent="0.3">
      <c r="A2478" s="26" t="s">
        <v>3096</v>
      </c>
      <c r="B2478" s="28" t="s">
        <v>3101</v>
      </c>
      <c r="C2478" t="s">
        <v>24</v>
      </c>
      <c r="D2478" t="s">
        <v>20</v>
      </c>
      <c r="E2478" s="27">
        <v>0</v>
      </c>
    </row>
    <row r="2479" spans="1:5" x14ac:dyDescent="0.3">
      <c r="A2479" s="26" t="s">
        <v>3097</v>
      </c>
      <c r="B2479" s="28" t="s">
        <v>3101</v>
      </c>
      <c r="C2479" t="s">
        <v>24</v>
      </c>
      <c r="D2479" t="s">
        <v>20</v>
      </c>
      <c r="E2479" s="27">
        <v>2.2530000000000001</v>
      </c>
    </row>
    <row r="2480" spans="1:5" x14ac:dyDescent="0.3">
      <c r="A2480" s="26" t="s">
        <v>3098</v>
      </c>
      <c r="B2480" s="28" t="s">
        <v>3101</v>
      </c>
      <c r="C2480" t="s">
        <v>24</v>
      </c>
      <c r="D2480" t="s">
        <v>20</v>
      </c>
      <c r="E2480" s="27">
        <v>2.2000000000000002</v>
      </c>
    </row>
    <row r="2481" spans="1:5" x14ac:dyDescent="0.3">
      <c r="A2481" s="26" t="s">
        <v>3099</v>
      </c>
      <c r="B2481" s="28" t="s">
        <v>3101</v>
      </c>
      <c r="C2481" t="s">
        <v>24</v>
      </c>
      <c r="D2481" t="s">
        <v>20</v>
      </c>
      <c r="E2481" s="27">
        <v>3.6309999999999998</v>
      </c>
    </row>
    <row r="2482" spans="1:5" x14ac:dyDescent="0.3">
      <c r="A2482" s="26" t="s">
        <v>3100</v>
      </c>
      <c r="B2482" s="28" t="s">
        <v>3101</v>
      </c>
      <c r="C2482" t="s">
        <v>24</v>
      </c>
      <c r="D2482" t="s">
        <v>20</v>
      </c>
      <c r="E2482" s="27">
        <v>0</v>
      </c>
    </row>
    <row r="2483" spans="1:5" x14ac:dyDescent="0.3">
      <c r="A2483" s="19" t="s">
        <v>2195</v>
      </c>
      <c r="B2483" s="29" t="s">
        <v>14</v>
      </c>
      <c r="C2483" t="s">
        <v>18</v>
      </c>
      <c r="D2483" t="s">
        <v>19</v>
      </c>
      <c r="E2483" s="27">
        <v>9.25</v>
      </c>
    </row>
    <row r="2484" spans="1:5" x14ac:dyDescent="0.3">
      <c r="A2484" s="20" t="s">
        <v>2196</v>
      </c>
      <c r="B2484" s="28" t="s">
        <v>14</v>
      </c>
      <c r="C2484" t="s">
        <v>18</v>
      </c>
      <c r="D2484" t="s">
        <v>19</v>
      </c>
      <c r="E2484" s="27">
        <v>1.5</v>
      </c>
    </row>
    <row r="2485" spans="1:5" x14ac:dyDescent="0.3">
      <c r="A2485" s="20" t="s">
        <v>2197</v>
      </c>
      <c r="B2485" s="28" t="s">
        <v>14</v>
      </c>
      <c r="C2485" t="s">
        <v>18</v>
      </c>
      <c r="D2485" t="s">
        <v>19</v>
      </c>
      <c r="E2485" s="27">
        <v>9.5</v>
      </c>
    </row>
    <row r="2486" spans="1:5" x14ac:dyDescent="0.3">
      <c r="A2486" s="20" t="s">
        <v>2198</v>
      </c>
      <c r="B2486" s="28" t="s">
        <v>14</v>
      </c>
      <c r="C2486" t="s">
        <v>18</v>
      </c>
      <c r="D2486" t="s">
        <v>19</v>
      </c>
      <c r="E2486" s="27">
        <v>11.5</v>
      </c>
    </row>
    <row r="2487" spans="1:5" x14ac:dyDescent="0.3">
      <c r="A2487" s="20" t="s">
        <v>2199</v>
      </c>
      <c r="B2487" s="28" t="s">
        <v>14</v>
      </c>
      <c r="C2487" t="s">
        <v>18</v>
      </c>
      <c r="D2487" t="s">
        <v>19</v>
      </c>
      <c r="E2487" s="27">
        <v>0</v>
      </c>
    </row>
    <row r="2488" spans="1:5" x14ac:dyDescent="0.3">
      <c r="A2488" s="20" t="s">
        <v>2200</v>
      </c>
      <c r="B2488" s="28" t="s">
        <v>14</v>
      </c>
      <c r="C2488" t="s">
        <v>18</v>
      </c>
      <c r="D2488" t="s">
        <v>19</v>
      </c>
      <c r="E2488" s="27">
        <v>8.5</v>
      </c>
    </row>
    <row r="2489" spans="1:5" x14ac:dyDescent="0.3">
      <c r="A2489" s="20" t="s">
        <v>2201</v>
      </c>
      <c r="B2489" s="28" t="s">
        <v>14</v>
      </c>
      <c r="C2489" t="s">
        <v>18</v>
      </c>
      <c r="D2489" t="s">
        <v>19</v>
      </c>
      <c r="E2489" s="27">
        <v>0</v>
      </c>
    </row>
    <row r="2490" spans="1:5" x14ac:dyDescent="0.3">
      <c r="A2490" s="20" t="s">
        <v>2202</v>
      </c>
      <c r="B2490" s="28" t="s">
        <v>14</v>
      </c>
      <c r="C2490" t="s">
        <v>18</v>
      </c>
      <c r="D2490" t="s">
        <v>19</v>
      </c>
      <c r="E2490" s="27">
        <v>9.5</v>
      </c>
    </row>
    <row r="2491" spans="1:5" x14ac:dyDescent="0.3">
      <c r="A2491" s="20" t="s">
        <v>2203</v>
      </c>
      <c r="B2491" s="28" t="s">
        <v>14</v>
      </c>
      <c r="C2491" t="s">
        <v>18</v>
      </c>
      <c r="D2491" t="s">
        <v>19</v>
      </c>
      <c r="E2491" s="27">
        <v>3.5</v>
      </c>
    </row>
    <row r="2492" spans="1:5" x14ac:dyDescent="0.3">
      <c r="A2492" s="20" t="s">
        <v>2204</v>
      </c>
      <c r="B2492" s="28" t="s">
        <v>14</v>
      </c>
      <c r="C2492" t="s">
        <v>18</v>
      </c>
      <c r="D2492" t="s">
        <v>19</v>
      </c>
      <c r="E2492" s="27">
        <v>0</v>
      </c>
    </row>
    <row r="2493" spans="1:5" x14ac:dyDescent="0.3">
      <c r="A2493" s="20" t="s">
        <v>2205</v>
      </c>
      <c r="B2493" s="28" t="s">
        <v>14</v>
      </c>
      <c r="C2493" t="s">
        <v>18</v>
      </c>
      <c r="D2493" t="s">
        <v>19</v>
      </c>
      <c r="E2493" s="27">
        <v>4.5</v>
      </c>
    </row>
    <row r="2494" spans="1:5" x14ac:dyDescent="0.3">
      <c r="A2494" s="20" t="s">
        <v>2206</v>
      </c>
      <c r="B2494" s="28" t="s">
        <v>14</v>
      </c>
      <c r="C2494" t="s">
        <v>18</v>
      </c>
      <c r="D2494" t="s">
        <v>19</v>
      </c>
      <c r="E2494" s="27">
        <v>10.5</v>
      </c>
    </row>
    <row r="2495" spans="1:5" x14ac:dyDescent="0.3">
      <c r="A2495" s="20" t="s">
        <v>2207</v>
      </c>
      <c r="B2495" s="28" t="s">
        <v>14</v>
      </c>
      <c r="C2495" t="s">
        <v>18</v>
      </c>
      <c r="D2495" t="s">
        <v>19</v>
      </c>
      <c r="E2495" s="27">
        <v>10.5</v>
      </c>
    </row>
    <row r="2496" spans="1:5" x14ac:dyDescent="0.3">
      <c r="A2496" s="20" t="s">
        <v>2208</v>
      </c>
      <c r="B2496" s="28" t="s">
        <v>14</v>
      </c>
      <c r="C2496" t="s">
        <v>18</v>
      </c>
      <c r="D2496" t="s">
        <v>19</v>
      </c>
      <c r="E2496" s="27">
        <v>7.5</v>
      </c>
    </row>
    <row r="2497" spans="1:5" x14ac:dyDescent="0.3">
      <c r="A2497" s="20" t="s">
        <v>2209</v>
      </c>
      <c r="B2497" s="28" t="s">
        <v>14</v>
      </c>
      <c r="C2497" t="s">
        <v>18</v>
      </c>
      <c r="D2497" t="s">
        <v>19</v>
      </c>
      <c r="E2497" s="27">
        <v>10.5</v>
      </c>
    </row>
    <row r="2498" spans="1:5" x14ac:dyDescent="0.3">
      <c r="A2498" s="19" t="s">
        <v>2210</v>
      </c>
      <c r="B2498" s="29" t="s">
        <v>14</v>
      </c>
      <c r="C2498" t="s">
        <v>18</v>
      </c>
      <c r="D2498" t="s">
        <v>20</v>
      </c>
      <c r="E2498" s="27">
        <v>11.25</v>
      </c>
    </row>
    <row r="2499" spans="1:5" x14ac:dyDescent="0.3">
      <c r="A2499" s="20" t="s">
        <v>2211</v>
      </c>
      <c r="B2499" s="28" t="s">
        <v>14</v>
      </c>
      <c r="C2499" t="s">
        <v>18</v>
      </c>
      <c r="D2499" t="s">
        <v>20</v>
      </c>
      <c r="E2499" s="27">
        <v>11.5</v>
      </c>
    </row>
    <row r="2500" spans="1:5" x14ac:dyDescent="0.3">
      <c r="A2500" s="20" t="s">
        <v>2212</v>
      </c>
      <c r="B2500" s="28" t="s">
        <v>14</v>
      </c>
      <c r="C2500" t="s">
        <v>18</v>
      </c>
      <c r="D2500" t="s">
        <v>20</v>
      </c>
      <c r="E2500" s="27">
        <v>7.5</v>
      </c>
    </row>
    <row r="2501" spans="1:5" x14ac:dyDescent="0.3">
      <c r="A2501" s="20" t="s">
        <v>2213</v>
      </c>
      <c r="B2501" s="28" t="s">
        <v>14</v>
      </c>
      <c r="C2501" t="s">
        <v>18</v>
      </c>
      <c r="D2501" t="s">
        <v>20</v>
      </c>
      <c r="E2501" s="27">
        <v>6.5</v>
      </c>
    </row>
    <row r="2502" spans="1:5" x14ac:dyDescent="0.3">
      <c r="A2502" s="20" t="s">
        <v>2214</v>
      </c>
      <c r="B2502" s="28" t="s">
        <v>14</v>
      </c>
      <c r="C2502" t="s">
        <v>18</v>
      </c>
      <c r="D2502" t="s">
        <v>20</v>
      </c>
      <c r="E2502" s="27">
        <v>6.5</v>
      </c>
    </row>
    <row r="2503" spans="1:5" x14ac:dyDescent="0.3">
      <c r="A2503" s="20" t="s">
        <v>2215</v>
      </c>
      <c r="B2503" s="28" t="s">
        <v>14</v>
      </c>
      <c r="C2503" t="s">
        <v>18</v>
      </c>
      <c r="D2503" t="s">
        <v>20</v>
      </c>
      <c r="E2503" s="27">
        <v>1.5</v>
      </c>
    </row>
    <row r="2504" spans="1:5" x14ac:dyDescent="0.3">
      <c r="A2504" s="20" t="s">
        <v>2216</v>
      </c>
      <c r="B2504" s="28" t="s">
        <v>14</v>
      </c>
      <c r="C2504" t="s">
        <v>18</v>
      </c>
      <c r="D2504" t="s">
        <v>20</v>
      </c>
      <c r="E2504" s="27">
        <v>10.5</v>
      </c>
    </row>
    <row r="2505" spans="1:5" x14ac:dyDescent="0.3">
      <c r="A2505" s="20" t="s">
        <v>2217</v>
      </c>
      <c r="B2505" s="28" t="s">
        <v>14</v>
      </c>
      <c r="C2505" t="s">
        <v>18</v>
      </c>
      <c r="D2505" t="s">
        <v>20</v>
      </c>
      <c r="E2505" s="27">
        <v>7.5</v>
      </c>
    </row>
    <row r="2506" spans="1:5" x14ac:dyDescent="0.3">
      <c r="A2506" s="20" t="s">
        <v>2218</v>
      </c>
      <c r="B2506" s="28" t="s">
        <v>14</v>
      </c>
      <c r="C2506" t="s">
        <v>18</v>
      </c>
      <c r="D2506" t="s">
        <v>20</v>
      </c>
      <c r="E2506" s="27">
        <v>10.5</v>
      </c>
    </row>
    <row r="2507" spans="1:5" x14ac:dyDescent="0.3">
      <c r="A2507" s="20" t="s">
        <v>2219</v>
      </c>
      <c r="B2507" s="28" t="s">
        <v>14</v>
      </c>
      <c r="C2507" t="s">
        <v>18</v>
      </c>
      <c r="D2507" t="s">
        <v>20</v>
      </c>
      <c r="E2507" s="27">
        <v>9.5</v>
      </c>
    </row>
    <row r="2508" spans="1:5" x14ac:dyDescent="0.3">
      <c r="A2508" s="20" t="s">
        <v>2220</v>
      </c>
      <c r="B2508" s="28" t="s">
        <v>14</v>
      </c>
      <c r="C2508" t="s">
        <v>18</v>
      </c>
      <c r="D2508" t="s">
        <v>20</v>
      </c>
      <c r="E2508" s="27">
        <v>5.5</v>
      </c>
    </row>
    <row r="2509" spans="1:5" x14ac:dyDescent="0.3">
      <c r="A2509" s="20" t="s">
        <v>2221</v>
      </c>
      <c r="B2509" s="28" t="s">
        <v>14</v>
      </c>
      <c r="C2509" t="s">
        <v>18</v>
      </c>
      <c r="D2509" t="s">
        <v>20</v>
      </c>
      <c r="E2509" s="27">
        <v>10.5</v>
      </c>
    </row>
    <row r="2510" spans="1:5" x14ac:dyDescent="0.3">
      <c r="A2510" s="20" t="s">
        <v>2222</v>
      </c>
      <c r="B2510" s="28" t="s">
        <v>14</v>
      </c>
      <c r="C2510" t="s">
        <v>18</v>
      </c>
      <c r="D2510" t="s">
        <v>20</v>
      </c>
      <c r="E2510" s="27">
        <v>6.5</v>
      </c>
    </row>
    <row r="2511" spans="1:5" x14ac:dyDescent="0.3">
      <c r="A2511" s="20" t="s">
        <v>2223</v>
      </c>
      <c r="B2511" s="28" t="s">
        <v>14</v>
      </c>
      <c r="C2511" t="s">
        <v>18</v>
      </c>
      <c r="D2511" t="s">
        <v>20</v>
      </c>
      <c r="E2511" s="27">
        <v>10.5</v>
      </c>
    </row>
    <row r="2512" spans="1:5" x14ac:dyDescent="0.3">
      <c r="A2512" s="20" t="s">
        <v>2224</v>
      </c>
      <c r="B2512" s="28" t="s">
        <v>14</v>
      </c>
      <c r="C2512" t="s">
        <v>18</v>
      </c>
      <c r="D2512" t="s">
        <v>20</v>
      </c>
      <c r="E2512" s="27">
        <v>7.5</v>
      </c>
    </row>
    <row r="2513" spans="1:5" x14ac:dyDescent="0.3">
      <c r="A2513" s="19" t="s">
        <v>2225</v>
      </c>
      <c r="B2513" s="29" t="s">
        <v>14</v>
      </c>
      <c r="C2513" t="s">
        <v>18</v>
      </c>
      <c r="D2513" t="s">
        <v>21</v>
      </c>
      <c r="E2513" s="27">
        <v>11.5</v>
      </c>
    </row>
    <row r="2514" spans="1:5" x14ac:dyDescent="0.3">
      <c r="A2514" s="20" t="s">
        <v>2226</v>
      </c>
      <c r="B2514" s="28" t="s">
        <v>14</v>
      </c>
      <c r="C2514" t="s">
        <v>18</v>
      </c>
      <c r="D2514" t="s">
        <v>21</v>
      </c>
      <c r="E2514" s="27">
        <v>0</v>
      </c>
    </row>
    <row r="2515" spans="1:5" x14ac:dyDescent="0.3">
      <c r="A2515" s="20" t="s">
        <v>2227</v>
      </c>
      <c r="B2515" s="28" t="s">
        <v>14</v>
      </c>
      <c r="C2515" t="s">
        <v>18</v>
      </c>
      <c r="D2515" t="s">
        <v>21</v>
      </c>
      <c r="E2515" s="27">
        <v>8.5</v>
      </c>
    </row>
    <row r="2516" spans="1:5" x14ac:dyDescent="0.3">
      <c r="A2516" s="20" t="s">
        <v>2228</v>
      </c>
      <c r="B2516" s="28" t="s">
        <v>14</v>
      </c>
      <c r="C2516" t="s">
        <v>18</v>
      </c>
      <c r="D2516" t="s">
        <v>21</v>
      </c>
      <c r="E2516" s="27">
        <v>8.5</v>
      </c>
    </row>
    <row r="2517" spans="1:5" x14ac:dyDescent="0.3">
      <c r="A2517" s="20" t="s">
        <v>2229</v>
      </c>
      <c r="B2517" s="28" t="s">
        <v>14</v>
      </c>
      <c r="C2517" t="s">
        <v>18</v>
      </c>
      <c r="D2517" t="s">
        <v>21</v>
      </c>
      <c r="E2517" s="27">
        <v>0</v>
      </c>
    </row>
    <row r="2518" spans="1:5" x14ac:dyDescent="0.3">
      <c r="A2518" s="20" t="s">
        <v>2230</v>
      </c>
      <c r="B2518" s="28" t="s">
        <v>14</v>
      </c>
      <c r="C2518" t="s">
        <v>18</v>
      </c>
      <c r="D2518" t="s">
        <v>21</v>
      </c>
      <c r="E2518" s="27">
        <v>8.5</v>
      </c>
    </row>
    <row r="2519" spans="1:5" x14ac:dyDescent="0.3">
      <c r="A2519" s="20" t="s">
        <v>2231</v>
      </c>
      <c r="B2519" s="28" t="s">
        <v>14</v>
      </c>
      <c r="C2519" t="s">
        <v>18</v>
      </c>
      <c r="D2519" t="s">
        <v>21</v>
      </c>
      <c r="E2519" s="27">
        <v>9.5</v>
      </c>
    </row>
    <row r="2520" spans="1:5" x14ac:dyDescent="0.3">
      <c r="A2520" s="20" t="s">
        <v>2232</v>
      </c>
      <c r="B2520" s="28" t="s">
        <v>14</v>
      </c>
      <c r="C2520" t="s">
        <v>18</v>
      </c>
      <c r="D2520" t="s">
        <v>21</v>
      </c>
      <c r="E2520" s="27">
        <v>8.5</v>
      </c>
    </row>
    <row r="2521" spans="1:5" x14ac:dyDescent="0.3">
      <c r="A2521" s="20" t="s">
        <v>2233</v>
      </c>
      <c r="B2521" s="28" t="s">
        <v>14</v>
      </c>
      <c r="C2521" t="s">
        <v>18</v>
      </c>
      <c r="D2521" t="s">
        <v>21</v>
      </c>
      <c r="E2521" s="27">
        <v>8.5</v>
      </c>
    </row>
    <row r="2522" spans="1:5" x14ac:dyDescent="0.3">
      <c r="A2522" s="20" t="s">
        <v>2234</v>
      </c>
      <c r="B2522" s="28" t="s">
        <v>14</v>
      </c>
      <c r="C2522" t="s">
        <v>18</v>
      </c>
      <c r="D2522" t="s">
        <v>21</v>
      </c>
      <c r="E2522" s="27">
        <v>7.5</v>
      </c>
    </row>
    <row r="2523" spans="1:5" x14ac:dyDescent="0.3">
      <c r="A2523" s="20" t="s">
        <v>2235</v>
      </c>
      <c r="B2523" s="28" t="s">
        <v>14</v>
      </c>
      <c r="C2523" t="s">
        <v>18</v>
      </c>
      <c r="D2523" t="s">
        <v>21</v>
      </c>
      <c r="E2523" s="27">
        <v>9.5</v>
      </c>
    </row>
    <row r="2524" spans="1:5" x14ac:dyDescent="0.3">
      <c r="A2524" s="20" t="s">
        <v>2236</v>
      </c>
      <c r="B2524" s="28" t="s">
        <v>14</v>
      </c>
      <c r="C2524" t="s">
        <v>18</v>
      </c>
      <c r="D2524" t="s">
        <v>21</v>
      </c>
      <c r="E2524" s="27">
        <v>10.5</v>
      </c>
    </row>
    <row r="2525" spans="1:5" x14ac:dyDescent="0.3">
      <c r="A2525" s="20" t="s">
        <v>2237</v>
      </c>
      <c r="B2525" s="28" t="s">
        <v>14</v>
      </c>
      <c r="C2525" t="s">
        <v>18</v>
      </c>
      <c r="D2525" t="s">
        <v>21</v>
      </c>
      <c r="E2525" s="27">
        <v>7.5</v>
      </c>
    </row>
    <row r="2526" spans="1:5" x14ac:dyDescent="0.3">
      <c r="A2526" s="20" t="s">
        <v>2238</v>
      </c>
      <c r="B2526" s="28" t="s">
        <v>14</v>
      </c>
      <c r="C2526" t="s">
        <v>18</v>
      </c>
      <c r="D2526" t="s">
        <v>21</v>
      </c>
      <c r="E2526" s="27">
        <v>0</v>
      </c>
    </row>
    <row r="2527" spans="1:5" x14ac:dyDescent="0.3">
      <c r="A2527" s="20" t="s">
        <v>2239</v>
      </c>
      <c r="B2527" s="28" t="s">
        <v>14</v>
      </c>
      <c r="C2527" t="s">
        <v>18</v>
      </c>
      <c r="D2527" t="s">
        <v>21</v>
      </c>
      <c r="E2527" s="27">
        <v>0</v>
      </c>
    </row>
    <row r="2528" spans="1:5" x14ac:dyDescent="0.3">
      <c r="A2528" s="21" t="s">
        <v>2240</v>
      </c>
      <c r="B2528" s="29" t="s">
        <v>14</v>
      </c>
      <c r="C2528" t="s">
        <v>22</v>
      </c>
      <c r="D2528" t="s">
        <v>19</v>
      </c>
      <c r="E2528" s="27">
        <v>0</v>
      </c>
    </row>
    <row r="2529" spans="1:5" x14ac:dyDescent="0.3">
      <c r="A2529" s="22" t="s">
        <v>2241</v>
      </c>
      <c r="B2529" s="28" t="s">
        <v>14</v>
      </c>
      <c r="C2529" t="s">
        <v>22</v>
      </c>
      <c r="D2529" t="s">
        <v>19</v>
      </c>
      <c r="E2529" s="27">
        <v>0</v>
      </c>
    </row>
    <row r="2530" spans="1:5" x14ac:dyDescent="0.3">
      <c r="A2530" s="22" t="s">
        <v>2242</v>
      </c>
      <c r="B2530" s="28" t="s">
        <v>14</v>
      </c>
      <c r="C2530" t="s">
        <v>22</v>
      </c>
      <c r="D2530" t="s">
        <v>19</v>
      </c>
      <c r="E2530" s="27">
        <v>0</v>
      </c>
    </row>
    <row r="2531" spans="1:5" x14ac:dyDescent="0.3">
      <c r="A2531" s="22" t="s">
        <v>2243</v>
      </c>
      <c r="B2531" s="28" t="s">
        <v>14</v>
      </c>
      <c r="C2531" t="s">
        <v>22</v>
      </c>
      <c r="D2531" t="s">
        <v>19</v>
      </c>
      <c r="E2531" s="27">
        <v>0</v>
      </c>
    </row>
    <row r="2532" spans="1:5" x14ac:dyDescent="0.3">
      <c r="A2532" s="22" t="s">
        <v>2244</v>
      </c>
      <c r="B2532" s="28" t="s">
        <v>14</v>
      </c>
      <c r="C2532" t="s">
        <v>22</v>
      </c>
      <c r="D2532" t="s">
        <v>19</v>
      </c>
      <c r="E2532" s="27">
        <v>0</v>
      </c>
    </row>
    <row r="2533" spans="1:5" x14ac:dyDescent="0.3">
      <c r="A2533" s="22" t="s">
        <v>2245</v>
      </c>
      <c r="B2533" s="28" t="s">
        <v>14</v>
      </c>
      <c r="C2533" t="s">
        <v>22</v>
      </c>
      <c r="D2533" t="s">
        <v>19</v>
      </c>
      <c r="E2533" s="27">
        <v>0</v>
      </c>
    </row>
    <row r="2534" spans="1:5" x14ac:dyDescent="0.3">
      <c r="A2534" s="22" t="s">
        <v>2246</v>
      </c>
      <c r="B2534" s="28" t="s">
        <v>14</v>
      </c>
      <c r="C2534" t="s">
        <v>22</v>
      </c>
      <c r="D2534" t="s">
        <v>19</v>
      </c>
      <c r="E2534" s="27">
        <v>0</v>
      </c>
    </row>
    <row r="2535" spans="1:5" x14ac:dyDescent="0.3">
      <c r="A2535" s="22" t="s">
        <v>2247</v>
      </c>
      <c r="B2535" s="28" t="s">
        <v>14</v>
      </c>
      <c r="C2535" t="s">
        <v>22</v>
      </c>
      <c r="D2535" t="s">
        <v>19</v>
      </c>
      <c r="E2535" s="27">
        <v>0</v>
      </c>
    </row>
    <row r="2536" spans="1:5" x14ac:dyDescent="0.3">
      <c r="A2536" s="22" t="s">
        <v>2248</v>
      </c>
      <c r="B2536" s="28" t="s">
        <v>14</v>
      </c>
      <c r="C2536" t="s">
        <v>22</v>
      </c>
      <c r="D2536" t="s">
        <v>19</v>
      </c>
      <c r="E2536" s="27">
        <v>0</v>
      </c>
    </row>
    <row r="2537" spans="1:5" x14ac:dyDescent="0.3">
      <c r="A2537" s="22" t="s">
        <v>2249</v>
      </c>
      <c r="B2537" s="28" t="s">
        <v>14</v>
      </c>
      <c r="C2537" t="s">
        <v>22</v>
      </c>
      <c r="D2537" t="s">
        <v>19</v>
      </c>
      <c r="E2537" s="27">
        <v>0</v>
      </c>
    </row>
    <row r="2538" spans="1:5" x14ac:dyDescent="0.3">
      <c r="A2538" s="22" t="s">
        <v>2250</v>
      </c>
      <c r="B2538" s="28" t="s">
        <v>14</v>
      </c>
      <c r="C2538" t="s">
        <v>22</v>
      </c>
      <c r="D2538" t="s">
        <v>19</v>
      </c>
      <c r="E2538" s="27">
        <v>0</v>
      </c>
    </row>
    <row r="2539" spans="1:5" x14ac:dyDescent="0.3">
      <c r="A2539" s="22" t="s">
        <v>2251</v>
      </c>
      <c r="B2539" s="28" t="s">
        <v>14</v>
      </c>
      <c r="C2539" t="s">
        <v>22</v>
      </c>
      <c r="D2539" t="s">
        <v>19</v>
      </c>
      <c r="E2539" s="27">
        <v>0</v>
      </c>
    </row>
    <row r="2540" spans="1:5" x14ac:dyDescent="0.3">
      <c r="A2540" s="22" t="s">
        <v>2252</v>
      </c>
      <c r="B2540" s="28" t="s">
        <v>14</v>
      </c>
      <c r="C2540" t="s">
        <v>22</v>
      </c>
      <c r="D2540" t="s">
        <v>19</v>
      </c>
      <c r="E2540" s="27">
        <v>0</v>
      </c>
    </row>
    <row r="2541" spans="1:5" x14ac:dyDescent="0.3">
      <c r="A2541" s="22" t="s">
        <v>2253</v>
      </c>
      <c r="B2541" s="28" t="s">
        <v>14</v>
      </c>
      <c r="C2541" t="s">
        <v>22</v>
      </c>
      <c r="D2541" t="s">
        <v>19</v>
      </c>
      <c r="E2541" s="27">
        <v>0</v>
      </c>
    </row>
    <row r="2542" spans="1:5" x14ac:dyDescent="0.3">
      <c r="A2542" s="22" t="s">
        <v>2254</v>
      </c>
      <c r="B2542" s="28" t="s">
        <v>14</v>
      </c>
      <c r="C2542" t="s">
        <v>22</v>
      </c>
      <c r="D2542" t="s">
        <v>19</v>
      </c>
      <c r="E2542" s="27">
        <v>0</v>
      </c>
    </row>
    <row r="2543" spans="1:5" x14ac:dyDescent="0.3">
      <c r="A2543" s="21" t="s">
        <v>2255</v>
      </c>
      <c r="B2543" s="29" t="s">
        <v>14</v>
      </c>
      <c r="C2543" t="s">
        <v>22</v>
      </c>
      <c r="D2543" t="s">
        <v>20</v>
      </c>
      <c r="E2543" s="27">
        <v>0</v>
      </c>
    </row>
    <row r="2544" spans="1:5" x14ac:dyDescent="0.3">
      <c r="A2544" s="22" t="s">
        <v>2256</v>
      </c>
      <c r="B2544" s="28" t="s">
        <v>14</v>
      </c>
      <c r="C2544" t="s">
        <v>22</v>
      </c>
      <c r="D2544" t="s">
        <v>20</v>
      </c>
      <c r="E2544" s="27">
        <v>0</v>
      </c>
    </row>
    <row r="2545" spans="1:5" x14ac:dyDescent="0.3">
      <c r="A2545" s="22" t="s">
        <v>2257</v>
      </c>
      <c r="B2545" s="28" t="s">
        <v>14</v>
      </c>
      <c r="C2545" t="s">
        <v>22</v>
      </c>
      <c r="D2545" t="s">
        <v>20</v>
      </c>
      <c r="E2545" s="27">
        <v>0</v>
      </c>
    </row>
    <row r="2546" spans="1:5" x14ac:dyDescent="0.3">
      <c r="A2546" s="22" t="s">
        <v>2258</v>
      </c>
      <c r="B2546" s="28" t="s">
        <v>14</v>
      </c>
      <c r="C2546" t="s">
        <v>22</v>
      </c>
      <c r="D2546" t="s">
        <v>20</v>
      </c>
      <c r="E2546" s="27">
        <v>0</v>
      </c>
    </row>
    <row r="2547" spans="1:5" x14ac:dyDescent="0.3">
      <c r="A2547" s="22" t="s">
        <v>2259</v>
      </c>
      <c r="B2547" s="28" t="s">
        <v>14</v>
      </c>
      <c r="C2547" t="s">
        <v>22</v>
      </c>
      <c r="D2547" t="s">
        <v>20</v>
      </c>
      <c r="E2547" s="27">
        <v>0</v>
      </c>
    </row>
    <row r="2548" spans="1:5" x14ac:dyDescent="0.3">
      <c r="A2548" s="22" t="s">
        <v>2260</v>
      </c>
      <c r="B2548" s="28" t="s">
        <v>14</v>
      </c>
      <c r="C2548" t="s">
        <v>22</v>
      </c>
      <c r="D2548" t="s">
        <v>20</v>
      </c>
      <c r="E2548" s="27">
        <v>0</v>
      </c>
    </row>
    <row r="2549" spans="1:5" x14ac:dyDescent="0.3">
      <c r="A2549" s="22" t="s">
        <v>2261</v>
      </c>
      <c r="B2549" s="28" t="s">
        <v>14</v>
      </c>
      <c r="C2549" t="s">
        <v>22</v>
      </c>
      <c r="D2549" t="s">
        <v>20</v>
      </c>
      <c r="E2549" s="27">
        <v>0</v>
      </c>
    </row>
    <row r="2550" spans="1:5" x14ac:dyDescent="0.3">
      <c r="A2550" s="22" t="s">
        <v>2262</v>
      </c>
      <c r="B2550" s="28" t="s">
        <v>14</v>
      </c>
      <c r="C2550" t="s">
        <v>22</v>
      </c>
      <c r="D2550" t="s">
        <v>20</v>
      </c>
      <c r="E2550" s="27">
        <v>0</v>
      </c>
    </row>
    <row r="2551" spans="1:5" x14ac:dyDescent="0.3">
      <c r="A2551" s="22" t="s">
        <v>2263</v>
      </c>
      <c r="B2551" s="28" t="s">
        <v>14</v>
      </c>
      <c r="C2551" t="s">
        <v>22</v>
      </c>
      <c r="D2551" t="s">
        <v>20</v>
      </c>
      <c r="E2551" s="27">
        <v>0</v>
      </c>
    </row>
    <row r="2552" spans="1:5" x14ac:dyDescent="0.3">
      <c r="A2552" s="22" t="s">
        <v>2264</v>
      </c>
      <c r="B2552" s="28" t="s">
        <v>14</v>
      </c>
      <c r="C2552" t="s">
        <v>22</v>
      </c>
      <c r="D2552" t="s">
        <v>20</v>
      </c>
      <c r="E2552" s="27">
        <v>0</v>
      </c>
    </row>
    <row r="2553" spans="1:5" x14ac:dyDescent="0.3">
      <c r="A2553" s="22" t="s">
        <v>2265</v>
      </c>
      <c r="B2553" s="28" t="s">
        <v>14</v>
      </c>
      <c r="C2553" t="s">
        <v>22</v>
      </c>
      <c r="D2553" t="s">
        <v>20</v>
      </c>
      <c r="E2553" s="27">
        <v>0</v>
      </c>
    </row>
    <row r="2554" spans="1:5" x14ac:dyDescent="0.3">
      <c r="A2554" s="22" t="s">
        <v>2266</v>
      </c>
      <c r="B2554" s="28" t="s">
        <v>14</v>
      </c>
      <c r="C2554" t="s">
        <v>22</v>
      </c>
      <c r="D2554" t="s">
        <v>20</v>
      </c>
      <c r="E2554" s="27">
        <v>0</v>
      </c>
    </row>
    <row r="2555" spans="1:5" x14ac:dyDescent="0.3">
      <c r="A2555" s="22" t="s">
        <v>2267</v>
      </c>
      <c r="B2555" s="28" t="s">
        <v>14</v>
      </c>
      <c r="C2555" t="s">
        <v>22</v>
      </c>
      <c r="D2555" t="s">
        <v>20</v>
      </c>
      <c r="E2555" s="27">
        <v>0</v>
      </c>
    </row>
    <row r="2556" spans="1:5" x14ac:dyDescent="0.3">
      <c r="A2556" s="22" t="s">
        <v>2268</v>
      </c>
      <c r="B2556" s="28" t="s">
        <v>14</v>
      </c>
      <c r="C2556" t="s">
        <v>22</v>
      </c>
      <c r="D2556" t="s">
        <v>20</v>
      </c>
      <c r="E2556" s="27">
        <v>0</v>
      </c>
    </row>
    <row r="2557" spans="1:5" x14ac:dyDescent="0.3">
      <c r="A2557" s="22" t="s">
        <v>2269</v>
      </c>
      <c r="B2557" s="28" t="s">
        <v>14</v>
      </c>
      <c r="C2557" t="s">
        <v>22</v>
      </c>
      <c r="D2557" t="s">
        <v>20</v>
      </c>
      <c r="E2557" s="27">
        <v>0</v>
      </c>
    </row>
    <row r="2558" spans="1:5" x14ac:dyDescent="0.3">
      <c r="A2558" s="21" t="s">
        <v>2270</v>
      </c>
      <c r="B2558" s="29" t="s">
        <v>14</v>
      </c>
      <c r="C2558" t="s">
        <v>22</v>
      </c>
      <c r="D2558" t="s">
        <v>21</v>
      </c>
      <c r="E2558" s="27">
        <v>0</v>
      </c>
    </row>
    <row r="2559" spans="1:5" x14ac:dyDescent="0.3">
      <c r="A2559" s="22" t="s">
        <v>2271</v>
      </c>
      <c r="B2559" s="28" t="s">
        <v>14</v>
      </c>
      <c r="C2559" t="s">
        <v>22</v>
      </c>
      <c r="D2559" t="s">
        <v>21</v>
      </c>
      <c r="E2559" s="27">
        <v>10.5</v>
      </c>
    </row>
    <row r="2560" spans="1:5" x14ac:dyDescent="0.3">
      <c r="A2560" s="22" t="s">
        <v>2272</v>
      </c>
      <c r="B2560" s="28" t="s">
        <v>14</v>
      </c>
      <c r="C2560" t="s">
        <v>22</v>
      </c>
      <c r="D2560" t="s">
        <v>21</v>
      </c>
      <c r="E2560" s="27">
        <v>8.5</v>
      </c>
    </row>
    <row r="2561" spans="1:5" x14ac:dyDescent="0.3">
      <c r="A2561" s="22" t="s">
        <v>2273</v>
      </c>
      <c r="B2561" s="28" t="s">
        <v>14</v>
      </c>
      <c r="C2561" t="s">
        <v>22</v>
      </c>
      <c r="D2561" t="s">
        <v>21</v>
      </c>
      <c r="E2561" s="27">
        <v>0</v>
      </c>
    </row>
    <row r="2562" spans="1:5" x14ac:dyDescent="0.3">
      <c r="A2562" s="22" t="s">
        <v>2274</v>
      </c>
      <c r="B2562" s="28" t="s">
        <v>14</v>
      </c>
      <c r="C2562" t="s">
        <v>22</v>
      </c>
      <c r="D2562" t="s">
        <v>21</v>
      </c>
      <c r="E2562" s="27">
        <v>10.5</v>
      </c>
    </row>
    <row r="2563" spans="1:5" x14ac:dyDescent="0.3">
      <c r="A2563" s="22" t="s">
        <v>2275</v>
      </c>
      <c r="B2563" s="28" t="s">
        <v>14</v>
      </c>
      <c r="C2563" t="s">
        <v>22</v>
      </c>
      <c r="D2563" t="s">
        <v>21</v>
      </c>
      <c r="E2563" s="27">
        <v>0</v>
      </c>
    </row>
    <row r="2564" spans="1:5" x14ac:dyDescent="0.3">
      <c r="A2564" s="22" t="s">
        <v>2276</v>
      </c>
      <c r="B2564" s="28" t="s">
        <v>14</v>
      </c>
      <c r="C2564" t="s">
        <v>22</v>
      </c>
      <c r="D2564" t="s">
        <v>21</v>
      </c>
      <c r="E2564" s="27">
        <v>0</v>
      </c>
    </row>
    <row r="2565" spans="1:5" x14ac:dyDescent="0.3">
      <c r="A2565" s="22" t="s">
        <v>2277</v>
      </c>
      <c r="B2565" s="28" t="s">
        <v>14</v>
      </c>
      <c r="C2565" t="s">
        <v>22</v>
      </c>
      <c r="D2565" t="s">
        <v>21</v>
      </c>
      <c r="E2565" s="27">
        <v>1.2450000000000001</v>
      </c>
    </row>
    <row r="2566" spans="1:5" x14ac:dyDescent="0.3">
      <c r="A2566" s="22" t="s">
        <v>2278</v>
      </c>
      <c r="B2566" s="28" t="s">
        <v>14</v>
      </c>
      <c r="C2566" t="s">
        <v>22</v>
      </c>
      <c r="D2566" t="s">
        <v>21</v>
      </c>
      <c r="E2566" s="27">
        <v>0</v>
      </c>
    </row>
    <row r="2567" spans="1:5" x14ac:dyDescent="0.3">
      <c r="A2567" s="22" t="s">
        <v>2279</v>
      </c>
      <c r="B2567" s="28" t="s">
        <v>14</v>
      </c>
      <c r="C2567" t="s">
        <v>22</v>
      </c>
      <c r="D2567" t="s">
        <v>21</v>
      </c>
      <c r="E2567" s="27">
        <v>0</v>
      </c>
    </row>
    <row r="2568" spans="1:5" x14ac:dyDescent="0.3">
      <c r="A2568" s="22" t="s">
        <v>2280</v>
      </c>
      <c r="B2568" s="28" t="s">
        <v>14</v>
      </c>
      <c r="C2568" t="s">
        <v>22</v>
      </c>
      <c r="D2568" t="s">
        <v>21</v>
      </c>
      <c r="E2568" s="27">
        <v>0</v>
      </c>
    </row>
    <row r="2569" spans="1:5" x14ac:dyDescent="0.3">
      <c r="A2569" s="22" t="s">
        <v>2281</v>
      </c>
      <c r="B2569" s="28" t="s">
        <v>14</v>
      </c>
      <c r="C2569" t="s">
        <v>22</v>
      </c>
      <c r="D2569" t="s">
        <v>21</v>
      </c>
      <c r="E2569" s="27">
        <v>0</v>
      </c>
    </row>
    <row r="2570" spans="1:5" x14ac:dyDescent="0.3">
      <c r="A2570" s="22" t="s">
        <v>2282</v>
      </c>
      <c r="B2570" s="28" t="s">
        <v>14</v>
      </c>
      <c r="C2570" t="s">
        <v>22</v>
      </c>
      <c r="D2570" t="s">
        <v>21</v>
      </c>
      <c r="E2570" s="27">
        <v>0</v>
      </c>
    </row>
    <row r="2571" spans="1:5" x14ac:dyDescent="0.3">
      <c r="A2571" s="22" t="s">
        <v>2283</v>
      </c>
      <c r="B2571" s="28" t="s">
        <v>14</v>
      </c>
      <c r="C2571" t="s">
        <v>22</v>
      </c>
      <c r="D2571" t="s">
        <v>21</v>
      </c>
      <c r="E2571" s="27">
        <v>0</v>
      </c>
    </row>
    <row r="2572" spans="1:5" x14ac:dyDescent="0.3">
      <c r="A2572" s="22" t="s">
        <v>2284</v>
      </c>
      <c r="B2572" s="28" t="s">
        <v>14</v>
      </c>
      <c r="C2572" t="s">
        <v>22</v>
      </c>
      <c r="D2572" t="s">
        <v>21</v>
      </c>
      <c r="E2572" s="27">
        <v>0</v>
      </c>
    </row>
    <row r="2573" spans="1:5" x14ac:dyDescent="0.3">
      <c r="A2573" s="23" t="s">
        <v>2285</v>
      </c>
      <c r="B2573" s="29" t="s">
        <v>14</v>
      </c>
      <c r="C2573" t="s">
        <v>23</v>
      </c>
      <c r="D2573" t="s">
        <v>19</v>
      </c>
      <c r="E2573" s="27">
        <v>11.17</v>
      </c>
    </row>
    <row r="2574" spans="1:5" x14ac:dyDescent="0.3">
      <c r="A2574" s="24" t="s">
        <v>2286</v>
      </c>
      <c r="B2574" s="28" t="s">
        <v>14</v>
      </c>
      <c r="C2574" t="s">
        <v>23</v>
      </c>
      <c r="D2574" t="s">
        <v>19</v>
      </c>
      <c r="E2574" s="27">
        <v>1.605</v>
      </c>
    </row>
    <row r="2575" spans="1:5" x14ac:dyDescent="0.3">
      <c r="A2575" s="24" t="s">
        <v>2287</v>
      </c>
      <c r="B2575" s="28" t="s">
        <v>14</v>
      </c>
      <c r="C2575" t="s">
        <v>23</v>
      </c>
      <c r="D2575" t="s">
        <v>19</v>
      </c>
      <c r="E2575" s="27">
        <v>10.61</v>
      </c>
    </row>
    <row r="2576" spans="1:5" x14ac:dyDescent="0.3">
      <c r="A2576" s="24" t="s">
        <v>2288</v>
      </c>
      <c r="B2576" s="28" t="s">
        <v>14</v>
      </c>
      <c r="C2576" t="s">
        <v>23</v>
      </c>
      <c r="D2576" t="s">
        <v>19</v>
      </c>
      <c r="E2576" s="27">
        <v>0.19</v>
      </c>
    </row>
    <row r="2577" spans="1:5" x14ac:dyDescent="0.3">
      <c r="A2577" s="24" t="s">
        <v>2289</v>
      </c>
      <c r="B2577" s="28" t="s">
        <v>14</v>
      </c>
      <c r="C2577" t="s">
        <v>23</v>
      </c>
      <c r="D2577" t="s">
        <v>19</v>
      </c>
      <c r="E2577" s="27">
        <v>0</v>
      </c>
    </row>
    <row r="2578" spans="1:5" x14ac:dyDescent="0.3">
      <c r="A2578" s="24" t="s">
        <v>2290</v>
      </c>
      <c r="B2578" s="28" t="s">
        <v>14</v>
      </c>
      <c r="C2578" t="s">
        <v>23</v>
      </c>
      <c r="D2578" t="s">
        <v>19</v>
      </c>
      <c r="E2578" s="27">
        <v>0</v>
      </c>
    </row>
    <row r="2579" spans="1:5" x14ac:dyDescent="0.3">
      <c r="A2579" s="24" t="s">
        <v>2291</v>
      </c>
      <c r="B2579" s="28" t="s">
        <v>14</v>
      </c>
      <c r="C2579" t="s">
        <v>23</v>
      </c>
      <c r="D2579" t="s">
        <v>19</v>
      </c>
      <c r="E2579" s="27">
        <v>10.130000000000001</v>
      </c>
    </row>
    <row r="2580" spans="1:5" x14ac:dyDescent="0.3">
      <c r="A2580" s="24" t="s">
        <v>2292</v>
      </c>
      <c r="B2580" s="28" t="s">
        <v>14</v>
      </c>
      <c r="C2580" t="s">
        <v>23</v>
      </c>
      <c r="D2580" t="s">
        <v>19</v>
      </c>
      <c r="E2580" s="27">
        <v>9.83</v>
      </c>
    </row>
    <row r="2581" spans="1:5" x14ac:dyDescent="0.3">
      <c r="A2581" s="24" t="s">
        <v>2293</v>
      </c>
      <c r="B2581" s="28" t="s">
        <v>14</v>
      </c>
      <c r="C2581" t="s">
        <v>23</v>
      </c>
      <c r="D2581" t="s">
        <v>19</v>
      </c>
      <c r="E2581" s="27">
        <v>10.79</v>
      </c>
    </row>
    <row r="2582" spans="1:5" x14ac:dyDescent="0.3">
      <c r="A2582" s="24" t="s">
        <v>2294</v>
      </c>
      <c r="B2582" s="28" t="s">
        <v>14</v>
      </c>
      <c r="C2582" t="s">
        <v>23</v>
      </c>
      <c r="D2582" t="s">
        <v>19</v>
      </c>
      <c r="E2582" s="27">
        <v>0</v>
      </c>
    </row>
    <row r="2583" spans="1:5" x14ac:dyDescent="0.3">
      <c r="A2583" s="24" t="s">
        <v>2295</v>
      </c>
      <c r="B2583" s="28" t="s">
        <v>14</v>
      </c>
      <c r="C2583" t="s">
        <v>23</v>
      </c>
      <c r="D2583" t="s">
        <v>19</v>
      </c>
      <c r="E2583" s="27">
        <v>8.83</v>
      </c>
    </row>
    <row r="2584" spans="1:5" x14ac:dyDescent="0.3">
      <c r="A2584" s="24" t="s">
        <v>2296</v>
      </c>
      <c r="B2584" s="28" t="s">
        <v>14</v>
      </c>
      <c r="C2584" t="s">
        <v>23</v>
      </c>
      <c r="D2584" t="s">
        <v>19</v>
      </c>
      <c r="E2584" s="27">
        <v>0</v>
      </c>
    </row>
    <row r="2585" spans="1:5" x14ac:dyDescent="0.3">
      <c r="A2585" s="24" t="s">
        <v>2297</v>
      </c>
      <c r="B2585" s="28" t="s">
        <v>14</v>
      </c>
      <c r="C2585" t="s">
        <v>23</v>
      </c>
      <c r="D2585" t="s">
        <v>19</v>
      </c>
      <c r="E2585" s="27">
        <v>0</v>
      </c>
    </row>
    <row r="2586" spans="1:5" x14ac:dyDescent="0.3">
      <c r="A2586" s="24" t="s">
        <v>2298</v>
      </c>
      <c r="B2586" s="28" t="s">
        <v>14</v>
      </c>
      <c r="C2586" t="s">
        <v>23</v>
      </c>
      <c r="D2586" t="s">
        <v>19</v>
      </c>
      <c r="E2586" s="27">
        <v>10.86</v>
      </c>
    </row>
    <row r="2587" spans="1:5" x14ac:dyDescent="0.3">
      <c r="A2587" s="24" t="s">
        <v>2299</v>
      </c>
      <c r="B2587" s="28" t="s">
        <v>14</v>
      </c>
      <c r="C2587" t="s">
        <v>23</v>
      </c>
      <c r="D2587" t="s">
        <v>19</v>
      </c>
      <c r="E2587" s="27">
        <v>10.17</v>
      </c>
    </row>
    <row r="2588" spans="1:5" x14ac:dyDescent="0.3">
      <c r="A2588" s="23" t="s">
        <v>2300</v>
      </c>
      <c r="B2588" s="29" t="s">
        <v>14</v>
      </c>
      <c r="C2588" t="s">
        <v>23</v>
      </c>
      <c r="D2588" t="s">
        <v>20</v>
      </c>
      <c r="E2588" s="27">
        <v>11.93</v>
      </c>
    </row>
    <row r="2589" spans="1:5" x14ac:dyDescent="0.3">
      <c r="A2589" s="24" t="s">
        <v>2301</v>
      </c>
      <c r="B2589" s="28" t="s">
        <v>14</v>
      </c>
      <c r="C2589" t="s">
        <v>23</v>
      </c>
      <c r="D2589" t="s">
        <v>20</v>
      </c>
      <c r="E2589" s="27">
        <v>11.83</v>
      </c>
    </row>
    <row r="2590" spans="1:5" x14ac:dyDescent="0.3">
      <c r="A2590" s="24" t="s">
        <v>2302</v>
      </c>
      <c r="B2590" s="28" t="s">
        <v>14</v>
      </c>
      <c r="C2590" t="s">
        <v>23</v>
      </c>
      <c r="D2590" t="s">
        <v>20</v>
      </c>
      <c r="E2590" s="27">
        <v>8.74</v>
      </c>
    </row>
    <row r="2591" spans="1:5" x14ac:dyDescent="0.3">
      <c r="A2591" s="24" t="s">
        <v>2303</v>
      </c>
      <c r="B2591" s="28" t="s">
        <v>14</v>
      </c>
      <c r="C2591" t="s">
        <v>23</v>
      </c>
      <c r="D2591" t="s">
        <v>20</v>
      </c>
      <c r="E2591" s="27">
        <v>11.5</v>
      </c>
    </row>
    <row r="2592" spans="1:5" x14ac:dyDescent="0.3">
      <c r="A2592" s="24" t="s">
        <v>2304</v>
      </c>
      <c r="B2592" s="28" t="s">
        <v>14</v>
      </c>
      <c r="C2592" t="s">
        <v>23</v>
      </c>
      <c r="D2592" t="s">
        <v>20</v>
      </c>
      <c r="E2592" s="27">
        <v>9.15</v>
      </c>
    </row>
    <row r="2593" spans="1:5" x14ac:dyDescent="0.3">
      <c r="A2593" s="24" t="s">
        <v>2305</v>
      </c>
      <c r="B2593" s="28" t="s">
        <v>14</v>
      </c>
      <c r="C2593" t="s">
        <v>23</v>
      </c>
      <c r="D2593" t="s">
        <v>20</v>
      </c>
      <c r="E2593" s="27">
        <v>0</v>
      </c>
    </row>
    <row r="2594" spans="1:5" x14ac:dyDescent="0.3">
      <c r="A2594" s="24" t="s">
        <v>2306</v>
      </c>
      <c r="B2594" s="28" t="s">
        <v>14</v>
      </c>
      <c r="C2594" t="s">
        <v>23</v>
      </c>
      <c r="D2594" t="s">
        <v>20</v>
      </c>
      <c r="E2594" s="27">
        <v>10</v>
      </c>
    </row>
    <row r="2595" spans="1:5" x14ac:dyDescent="0.3">
      <c r="A2595" s="24" t="s">
        <v>2307</v>
      </c>
      <c r="B2595" s="28" t="s">
        <v>14</v>
      </c>
      <c r="C2595" t="s">
        <v>23</v>
      </c>
      <c r="D2595" t="s">
        <v>20</v>
      </c>
      <c r="E2595" s="27">
        <v>11.13</v>
      </c>
    </row>
    <row r="2596" spans="1:5" x14ac:dyDescent="0.3">
      <c r="A2596" s="24" t="s">
        <v>2308</v>
      </c>
      <c r="B2596" s="28" t="s">
        <v>14</v>
      </c>
      <c r="C2596" t="s">
        <v>23</v>
      </c>
      <c r="D2596" t="s">
        <v>20</v>
      </c>
      <c r="E2596" s="27">
        <v>5.77</v>
      </c>
    </row>
    <row r="2597" spans="1:5" x14ac:dyDescent="0.3">
      <c r="A2597" s="24" t="s">
        <v>2309</v>
      </c>
      <c r="B2597" s="28" t="s">
        <v>14</v>
      </c>
      <c r="C2597" t="s">
        <v>23</v>
      </c>
      <c r="D2597" t="s">
        <v>20</v>
      </c>
      <c r="E2597" s="27">
        <v>11.17</v>
      </c>
    </row>
    <row r="2598" spans="1:5" x14ac:dyDescent="0.3">
      <c r="A2598" s="24" t="s">
        <v>2310</v>
      </c>
      <c r="B2598" s="28" t="s">
        <v>14</v>
      </c>
      <c r="C2598" t="s">
        <v>23</v>
      </c>
      <c r="D2598" t="s">
        <v>20</v>
      </c>
      <c r="E2598" s="27"/>
    </row>
    <row r="2599" spans="1:5" x14ac:dyDescent="0.3">
      <c r="A2599" s="24" t="s">
        <v>2311</v>
      </c>
      <c r="B2599" s="28" t="s">
        <v>14</v>
      </c>
      <c r="C2599" t="s">
        <v>23</v>
      </c>
      <c r="D2599" t="s">
        <v>20</v>
      </c>
      <c r="E2599" s="27">
        <v>0</v>
      </c>
    </row>
    <row r="2600" spans="1:5" x14ac:dyDescent="0.3">
      <c r="A2600" s="24" t="s">
        <v>2312</v>
      </c>
      <c r="B2600" s="28" t="s">
        <v>14</v>
      </c>
      <c r="C2600" t="s">
        <v>23</v>
      </c>
      <c r="D2600" t="s">
        <v>20</v>
      </c>
      <c r="E2600" s="27">
        <v>11.67</v>
      </c>
    </row>
    <row r="2601" spans="1:5" x14ac:dyDescent="0.3">
      <c r="A2601" s="24" t="s">
        <v>2313</v>
      </c>
      <c r="B2601" s="28" t="s">
        <v>14</v>
      </c>
      <c r="C2601" t="s">
        <v>23</v>
      </c>
      <c r="D2601" t="s">
        <v>20</v>
      </c>
      <c r="E2601" s="27">
        <v>0</v>
      </c>
    </row>
    <row r="2602" spans="1:5" x14ac:dyDescent="0.3">
      <c r="A2602" s="24" t="s">
        <v>2314</v>
      </c>
      <c r="B2602" s="28" t="s">
        <v>14</v>
      </c>
      <c r="C2602" t="s">
        <v>23</v>
      </c>
      <c r="D2602" t="s">
        <v>20</v>
      </c>
      <c r="E2602" s="27">
        <v>10.25</v>
      </c>
    </row>
    <row r="2603" spans="1:5" x14ac:dyDescent="0.3">
      <c r="A2603" s="23" t="s">
        <v>2315</v>
      </c>
      <c r="B2603" s="29" t="s">
        <v>14</v>
      </c>
      <c r="C2603" t="s">
        <v>23</v>
      </c>
      <c r="D2603" t="s">
        <v>21</v>
      </c>
      <c r="E2603" s="27">
        <v>8.6669999999999998</v>
      </c>
    </row>
    <row r="2604" spans="1:5" x14ac:dyDescent="0.3">
      <c r="A2604" s="24" t="s">
        <v>2316</v>
      </c>
      <c r="B2604" s="28" t="s">
        <v>14</v>
      </c>
      <c r="C2604" t="s">
        <v>23</v>
      </c>
      <c r="D2604" t="s">
        <v>21</v>
      </c>
      <c r="E2604" s="27">
        <v>0</v>
      </c>
    </row>
    <row r="2605" spans="1:5" x14ac:dyDescent="0.3">
      <c r="A2605" s="24" t="s">
        <v>2317</v>
      </c>
      <c r="B2605" s="28" t="s">
        <v>14</v>
      </c>
      <c r="C2605" t="s">
        <v>23</v>
      </c>
      <c r="D2605" t="s">
        <v>21</v>
      </c>
      <c r="E2605" s="27">
        <v>11.7</v>
      </c>
    </row>
    <row r="2606" spans="1:5" x14ac:dyDescent="0.3">
      <c r="A2606" s="24" t="s">
        <v>2318</v>
      </c>
      <c r="B2606" s="28" t="s">
        <v>14</v>
      </c>
      <c r="C2606" t="s">
        <v>23</v>
      </c>
      <c r="D2606" t="s">
        <v>21</v>
      </c>
      <c r="E2606" s="27">
        <v>11.79</v>
      </c>
    </row>
    <row r="2607" spans="1:5" x14ac:dyDescent="0.3">
      <c r="A2607" s="24" t="s">
        <v>2319</v>
      </c>
      <c r="B2607" s="28" t="s">
        <v>14</v>
      </c>
      <c r="C2607" t="s">
        <v>23</v>
      </c>
      <c r="D2607" t="s">
        <v>21</v>
      </c>
      <c r="E2607" s="27">
        <v>11.3</v>
      </c>
    </row>
    <row r="2608" spans="1:5" x14ac:dyDescent="0.3">
      <c r="A2608" s="24" t="s">
        <v>2320</v>
      </c>
      <c r="B2608" s="28" t="s">
        <v>14</v>
      </c>
      <c r="C2608" t="s">
        <v>23</v>
      </c>
      <c r="D2608" t="s">
        <v>21</v>
      </c>
      <c r="E2608" s="27">
        <v>4.53</v>
      </c>
    </row>
    <row r="2609" spans="1:5" x14ac:dyDescent="0.3">
      <c r="A2609" s="24" t="s">
        <v>2321</v>
      </c>
      <c r="B2609" s="28" t="s">
        <v>14</v>
      </c>
      <c r="C2609" t="s">
        <v>23</v>
      </c>
      <c r="D2609" t="s">
        <v>21</v>
      </c>
      <c r="E2609" s="27">
        <v>11.46</v>
      </c>
    </row>
    <row r="2610" spans="1:5" x14ac:dyDescent="0.3">
      <c r="A2610" s="24" t="s">
        <v>2322</v>
      </c>
      <c r="B2610" s="28" t="s">
        <v>14</v>
      </c>
      <c r="C2610" t="s">
        <v>23</v>
      </c>
      <c r="D2610" t="s">
        <v>21</v>
      </c>
      <c r="E2610" s="27">
        <v>10.83</v>
      </c>
    </row>
    <row r="2611" spans="1:5" x14ac:dyDescent="0.3">
      <c r="A2611" s="24" t="s">
        <v>2323</v>
      </c>
      <c r="B2611" s="28" t="s">
        <v>14</v>
      </c>
      <c r="C2611" t="s">
        <v>23</v>
      </c>
      <c r="D2611" t="s">
        <v>21</v>
      </c>
      <c r="E2611" s="27">
        <v>11.33</v>
      </c>
    </row>
    <row r="2612" spans="1:5" x14ac:dyDescent="0.3">
      <c r="A2612" s="24" t="s">
        <v>2324</v>
      </c>
      <c r="B2612" s="28" t="s">
        <v>14</v>
      </c>
      <c r="C2612" t="s">
        <v>23</v>
      </c>
      <c r="D2612" t="s">
        <v>21</v>
      </c>
      <c r="E2612" s="27">
        <v>11.17</v>
      </c>
    </row>
    <row r="2613" spans="1:5" x14ac:dyDescent="0.3">
      <c r="A2613" s="24" t="s">
        <v>2325</v>
      </c>
      <c r="B2613" s="28" t="s">
        <v>14</v>
      </c>
      <c r="C2613" t="s">
        <v>23</v>
      </c>
      <c r="D2613" t="s">
        <v>21</v>
      </c>
      <c r="E2613" s="27">
        <v>10.07</v>
      </c>
    </row>
    <row r="2614" spans="1:5" x14ac:dyDescent="0.3">
      <c r="A2614" s="24" t="s">
        <v>2326</v>
      </c>
      <c r="B2614" s="28" t="s">
        <v>14</v>
      </c>
      <c r="C2614" t="s">
        <v>23</v>
      </c>
      <c r="D2614" t="s">
        <v>21</v>
      </c>
      <c r="E2614" s="27">
        <v>11.21</v>
      </c>
    </row>
    <row r="2615" spans="1:5" x14ac:dyDescent="0.3">
      <c r="A2615" s="24" t="s">
        <v>2327</v>
      </c>
      <c r="B2615" s="28" t="s">
        <v>14</v>
      </c>
      <c r="C2615" t="s">
        <v>23</v>
      </c>
      <c r="D2615" t="s">
        <v>21</v>
      </c>
      <c r="E2615" s="27">
        <v>10.88</v>
      </c>
    </row>
    <row r="2616" spans="1:5" x14ac:dyDescent="0.3">
      <c r="A2616" s="24" t="s">
        <v>2328</v>
      </c>
      <c r="B2616" s="28" t="s">
        <v>14</v>
      </c>
      <c r="C2616" t="s">
        <v>23</v>
      </c>
      <c r="D2616" t="s">
        <v>21</v>
      </c>
      <c r="E2616" s="27">
        <v>10.5</v>
      </c>
    </row>
    <row r="2617" spans="1:5" x14ac:dyDescent="0.3">
      <c r="A2617" s="24" t="s">
        <v>2329</v>
      </c>
      <c r="B2617" s="28" t="s">
        <v>14</v>
      </c>
      <c r="C2617" t="s">
        <v>23</v>
      </c>
      <c r="D2617" t="s">
        <v>21</v>
      </c>
      <c r="E2617" s="27">
        <v>11.3</v>
      </c>
    </row>
    <row r="2618" spans="1:5" x14ac:dyDescent="0.3">
      <c r="A2618" s="25" t="s">
        <v>2330</v>
      </c>
      <c r="B2618" s="29" t="s">
        <v>14</v>
      </c>
      <c r="C2618" t="s">
        <v>24</v>
      </c>
      <c r="D2618" t="s">
        <v>19</v>
      </c>
      <c r="E2618" s="27">
        <v>0</v>
      </c>
    </row>
    <row r="2619" spans="1:5" x14ac:dyDescent="0.3">
      <c r="A2619" s="26" t="s">
        <v>2331</v>
      </c>
      <c r="B2619" s="28" t="s">
        <v>14</v>
      </c>
      <c r="C2619" t="s">
        <v>24</v>
      </c>
      <c r="D2619" t="s">
        <v>19</v>
      </c>
      <c r="E2619" s="27">
        <v>0</v>
      </c>
    </row>
    <row r="2620" spans="1:5" x14ac:dyDescent="0.3">
      <c r="A2620" s="26" t="s">
        <v>2332</v>
      </c>
      <c r="B2620" s="28" t="s">
        <v>14</v>
      </c>
      <c r="C2620" t="s">
        <v>24</v>
      </c>
      <c r="D2620" t="s">
        <v>19</v>
      </c>
      <c r="E2620" s="27">
        <v>0</v>
      </c>
    </row>
    <row r="2621" spans="1:5" x14ac:dyDescent="0.3">
      <c r="A2621" s="26" t="s">
        <v>2333</v>
      </c>
      <c r="B2621" s="28" t="s">
        <v>14</v>
      </c>
      <c r="C2621" t="s">
        <v>24</v>
      </c>
      <c r="D2621" t="s">
        <v>19</v>
      </c>
      <c r="E2621" s="27">
        <v>0</v>
      </c>
    </row>
    <row r="2622" spans="1:5" x14ac:dyDescent="0.3">
      <c r="A2622" s="26" t="s">
        <v>2334</v>
      </c>
      <c r="B2622" s="28" t="s">
        <v>14</v>
      </c>
      <c r="C2622" t="s">
        <v>24</v>
      </c>
      <c r="D2622" t="s">
        <v>19</v>
      </c>
      <c r="E2622" s="27">
        <v>0</v>
      </c>
    </row>
    <row r="2623" spans="1:5" x14ac:dyDescent="0.3">
      <c r="A2623" s="26" t="s">
        <v>2335</v>
      </c>
      <c r="B2623" s="28" t="s">
        <v>14</v>
      </c>
      <c r="C2623" t="s">
        <v>24</v>
      </c>
      <c r="D2623" t="s">
        <v>19</v>
      </c>
      <c r="E2623" s="27">
        <v>0</v>
      </c>
    </row>
    <row r="2624" spans="1:5" x14ac:dyDescent="0.3">
      <c r="A2624" s="26" t="s">
        <v>2336</v>
      </c>
      <c r="B2624" s="28" t="s">
        <v>14</v>
      </c>
      <c r="C2624" t="s">
        <v>24</v>
      </c>
      <c r="D2624" t="s">
        <v>19</v>
      </c>
      <c r="E2624" s="27">
        <v>0</v>
      </c>
    </row>
    <row r="2625" spans="1:5" x14ac:dyDescent="0.3">
      <c r="A2625" s="26" t="s">
        <v>2337</v>
      </c>
      <c r="B2625" s="28" t="s">
        <v>14</v>
      </c>
      <c r="C2625" t="s">
        <v>24</v>
      </c>
      <c r="D2625" t="s">
        <v>19</v>
      </c>
      <c r="E2625" s="27">
        <v>0</v>
      </c>
    </row>
    <row r="2626" spans="1:5" x14ac:dyDescent="0.3">
      <c r="A2626" s="26" t="s">
        <v>2338</v>
      </c>
      <c r="B2626" s="28" t="s">
        <v>14</v>
      </c>
      <c r="C2626" t="s">
        <v>24</v>
      </c>
      <c r="D2626" t="s">
        <v>19</v>
      </c>
      <c r="E2626" s="27">
        <v>0</v>
      </c>
    </row>
    <row r="2627" spans="1:5" x14ac:dyDescent="0.3">
      <c r="A2627" s="26" t="s">
        <v>2339</v>
      </c>
      <c r="B2627" s="28" t="s">
        <v>14</v>
      </c>
      <c r="C2627" t="s">
        <v>24</v>
      </c>
      <c r="D2627" t="s">
        <v>19</v>
      </c>
      <c r="E2627" s="27">
        <v>0</v>
      </c>
    </row>
    <row r="2628" spans="1:5" x14ac:dyDescent="0.3">
      <c r="A2628" s="25" t="s">
        <v>2340</v>
      </c>
      <c r="B2628" s="29" t="s">
        <v>14</v>
      </c>
      <c r="C2628" t="s">
        <v>24</v>
      </c>
      <c r="D2628" t="s">
        <v>20</v>
      </c>
      <c r="E2628" s="27">
        <v>0</v>
      </c>
    </row>
    <row r="2629" spans="1:5" x14ac:dyDescent="0.3">
      <c r="A2629" s="26" t="s">
        <v>2341</v>
      </c>
      <c r="B2629" s="28" t="s">
        <v>14</v>
      </c>
      <c r="C2629" t="s">
        <v>24</v>
      </c>
      <c r="D2629" t="s">
        <v>20</v>
      </c>
      <c r="E2629" s="27">
        <v>0</v>
      </c>
    </row>
    <row r="2630" spans="1:5" x14ac:dyDescent="0.3">
      <c r="A2630" s="26" t="s">
        <v>2342</v>
      </c>
      <c r="B2630" s="28" t="s">
        <v>14</v>
      </c>
      <c r="C2630" t="s">
        <v>24</v>
      </c>
      <c r="D2630" t="s">
        <v>20</v>
      </c>
      <c r="E2630" s="27">
        <v>0</v>
      </c>
    </row>
    <row r="2631" spans="1:5" x14ac:dyDescent="0.3">
      <c r="A2631" s="26" t="s">
        <v>2343</v>
      </c>
      <c r="B2631" s="28" t="s">
        <v>14</v>
      </c>
      <c r="C2631" t="s">
        <v>24</v>
      </c>
      <c r="D2631" t="s">
        <v>20</v>
      </c>
      <c r="E2631" s="27">
        <v>0</v>
      </c>
    </row>
    <row r="2632" spans="1:5" x14ac:dyDescent="0.3">
      <c r="A2632" s="26" t="s">
        <v>2344</v>
      </c>
      <c r="B2632" s="28" t="s">
        <v>14</v>
      </c>
      <c r="C2632" t="s">
        <v>24</v>
      </c>
      <c r="D2632" t="s">
        <v>20</v>
      </c>
      <c r="E2632" s="27">
        <v>0</v>
      </c>
    </row>
    <row r="2633" spans="1:5" x14ac:dyDescent="0.3">
      <c r="A2633" s="26" t="s">
        <v>2345</v>
      </c>
      <c r="B2633" s="28" t="s">
        <v>14</v>
      </c>
      <c r="C2633" t="s">
        <v>24</v>
      </c>
      <c r="D2633" t="s">
        <v>20</v>
      </c>
      <c r="E2633" s="27">
        <v>0</v>
      </c>
    </row>
    <row r="2634" spans="1:5" x14ac:dyDescent="0.3">
      <c r="A2634" s="26" t="s">
        <v>2346</v>
      </c>
      <c r="B2634" s="28" t="s">
        <v>14</v>
      </c>
      <c r="C2634" t="s">
        <v>24</v>
      </c>
      <c r="D2634" t="s">
        <v>20</v>
      </c>
      <c r="E2634" s="27">
        <v>0</v>
      </c>
    </row>
    <row r="2635" spans="1:5" x14ac:dyDescent="0.3">
      <c r="A2635" s="26" t="s">
        <v>2347</v>
      </c>
      <c r="B2635" s="28" t="s">
        <v>14</v>
      </c>
      <c r="C2635" t="s">
        <v>24</v>
      </c>
      <c r="D2635" t="s">
        <v>20</v>
      </c>
      <c r="E2635" s="27">
        <v>0</v>
      </c>
    </row>
    <row r="2636" spans="1:5" x14ac:dyDescent="0.3">
      <c r="A2636" s="26" t="s">
        <v>2348</v>
      </c>
      <c r="B2636" s="28" t="s">
        <v>14</v>
      </c>
      <c r="C2636" t="s">
        <v>24</v>
      </c>
      <c r="D2636" t="s">
        <v>20</v>
      </c>
      <c r="E2636" s="27">
        <v>0.16650000000000001</v>
      </c>
    </row>
    <row r="2637" spans="1:5" x14ac:dyDescent="0.3">
      <c r="A2637" s="26" t="s">
        <v>2349</v>
      </c>
      <c r="B2637" s="28" t="s">
        <v>14</v>
      </c>
      <c r="C2637" t="s">
        <v>24</v>
      </c>
      <c r="D2637" t="s">
        <v>20</v>
      </c>
      <c r="E2637" s="27">
        <v>0</v>
      </c>
    </row>
    <row r="2638" spans="1:5" x14ac:dyDescent="0.3">
      <c r="A2638" s="19" t="s">
        <v>2350</v>
      </c>
      <c r="B2638" s="29" t="s">
        <v>15</v>
      </c>
      <c r="C2638" t="s">
        <v>18</v>
      </c>
      <c r="D2638" t="s">
        <v>19</v>
      </c>
      <c r="E2638" s="27">
        <v>11.5</v>
      </c>
    </row>
    <row r="2639" spans="1:5" x14ac:dyDescent="0.3">
      <c r="A2639" s="20" t="s">
        <v>2351</v>
      </c>
      <c r="B2639" s="28" t="s">
        <v>15</v>
      </c>
      <c r="C2639" t="s">
        <v>18</v>
      </c>
      <c r="D2639" t="s">
        <v>19</v>
      </c>
      <c r="E2639" s="27">
        <v>10.5</v>
      </c>
    </row>
    <row r="2640" spans="1:5" x14ac:dyDescent="0.3">
      <c r="A2640" s="20" t="s">
        <v>2352</v>
      </c>
      <c r="B2640" s="28" t="s">
        <v>15</v>
      </c>
      <c r="C2640" t="s">
        <v>18</v>
      </c>
      <c r="D2640" t="s">
        <v>19</v>
      </c>
      <c r="E2640" s="27">
        <v>11.5</v>
      </c>
    </row>
    <row r="2641" spans="1:5" x14ac:dyDescent="0.3">
      <c r="A2641" s="20" t="s">
        <v>2353</v>
      </c>
      <c r="B2641" s="28" t="s">
        <v>15</v>
      </c>
      <c r="C2641" t="s">
        <v>18</v>
      </c>
      <c r="D2641" t="s">
        <v>19</v>
      </c>
      <c r="E2641" s="27">
        <v>11.5</v>
      </c>
    </row>
    <row r="2642" spans="1:5" x14ac:dyDescent="0.3">
      <c r="A2642" s="20" t="s">
        <v>2354</v>
      </c>
      <c r="B2642" s="28" t="s">
        <v>15</v>
      </c>
      <c r="C2642" t="s">
        <v>18</v>
      </c>
      <c r="D2642" t="s">
        <v>19</v>
      </c>
      <c r="E2642" s="27">
        <v>12.5</v>
      </c>
    </row>
    <row r="2643" spans="1:5" x14ac:dyDescent="0.3">
      <c r="A2643" s="20" t="s">
        <v>2355</v>
      </c>
      <c r="B2643" s="28" t="s">
        <v>15</v>
      </c>
      <c r="C2643" t="s">
        <v>18</v>
      </c>
      <c r="D2643" t="s">
        <v>19</v>
      </c>
      <c r="E2643" s="27">
        <v>11.5</v>
      </c>
    </row>
    <row r="2644" spans="1:5" x14ac:dyDescent="0.3">
      <c r="A2644" s="20" t="s">
        <v>2356</v>
      </c>
      <c r="B2644" s="28" t="s">
        <v>15</v>
      </c>
      <c r="C2644" t="s">
        <v>18</v>
      </c>
      <c r="D2644" t="s">
        <v>19</v>
      </c>
      <c r="E2644" s="27">
        <v>11.5</v>
      </c>
    </row>
    <row r="2645" spans="1:5" x14ac:dyDescent="0.3">
      <c r="A2645" s="20" t="s">
        <v>2357</v>
      </c>
      <c r="B2645" s="28" t="s">
        <v>15</v>
      </c>
      <c r="C2645" t="s">
        <v>18</v>
      </c>
      <c r="D2645" t="s">
        <v>19</v>
      </c>
      <c r="E2645" s="27">
        <v>11.5</v>
      </c>
    </row>
    <row r="2646" spans="1:5" x14ac:dyDescent="0.3">
      <c r="A2646" s="20" t="s">
        <v>2358</v>
      </c>
      <c r="B2646" s="28" t="s">
        <v>15</v>
      </c>
      <c r="C2646" t="s">
        <v>18</v>
      </c>
      <c r="D2646" t="s">
        <v>19</v>
      </c>
      <c r="E2646" s="27">
        <v>11.5</v>
      </c>
    </row>
    <row r="2647" spans="1:5" x14ac:dyDescent="0.3">
      <c r="A2647" s="20" t="s">
        <v>2359</v>
      </c>
      <c r="B2647" s="28" t="s">
        <v>15</v>
      </c>
      <c r="C2647" t="s">
        <v>18</v>
      </c>
      <c r="D2647" t="s">
        <v>19</v>
      </c>
      <c r="E2647" s="27">
        <v>11.5</v>
      </c>
    </row>
    <row r="2648" spans="1:5" x14ac:dyDescent="0.3">
      <c r="A2648" s="20" t="s">
        <v>2360</v>
      </c>
      <c r="B2648" s="28" t="s">
        <v>15</v>
      </c>
      <c r="C2648" t="s">
        <v>18</v>
      </c>
      <c r="D2648" t="s">
        <v>19</v>
      </c>
      <c r="E2648" s="27">
        <v>10.5</v>
      </c>
    </row>
    <row r="2649" spans="1:5" x14ac:dyDescent="0.3">
      <c r="A2649" s="20" t="s">
        <v>2361</v>
      </c>
      <c r="B2649" s="28" t="s">
        <v>15</v>
      </c>
      <c r="C2649" t="s">
        <v>18</v>
      </c>
      <c r="D2649" t="s">
        <v>19</v>
      </c>
      <c r="E2649" s="27">
        <v>11.5</v>
      </c>
    </row>
    <row r="2650" spans="1:5" x14ac:dyDescent="0.3">
      <c r="A2650" s="20" t="s">
        <v>2362</v>
      </c>
      <c r="B2650" s="28" t="s">
        <v>15</v>
      </c>
      <c r="C2650" t="s">
        <v>18</v>
      </c>
      <c r="D2650" t="s">
        <v>19</v>
      </c>
      <c r="E2650" s="27">
        <v>11.5</v>
      </c>
    </row>
    <row r="2651" spans="1:5" x14ac:dyDescent="0.3">
      <c r="A2651" s="20" t="s">
        <v>2363</v>
      </c>
      <c r="B2651" s="28" t="s">
        <v>15</v>
      </c>
      <c r="C2651" t="s">
        <v>18</v>
      </c>
      <c r="D2651" t="s">
        <v>19</v>
      </c>
      <c r="E2651" s="27">
        <v>11.5</v>
      </c>
    </row>
    <row r="2652" spans="1:5" x14ac:dyDescent="0.3">
      <c r="A2652" s="20" t="s">
        <v>2364</v>
      </c>
      <c r="B2652" s="28" t="s">
        <v>15</v>
      </c>
      <c r="C2652" t="s">
        <v>18</v>
      </c>
      <c r="D2652" t="s">
        <v>19</v>
      </c>
      <c r="E2652" s="27">
        <v>11.5</v>
      </c>
    </row>
    <row r="2653" spans="1:5" x14ac:dyDescent="0.3">
      <c r="A2653" s="19" t="s">
        <v>2365</v>
      </c>
      <c r="B2653" s="29" t="s">
        <v>15</v>
      </c>
      <c r="C2653" t="s">
        <v>18</v>
      </c>
      <c r="D2653" t="s">
        <v>20</v>
      </c>
      <c r="E2653" s="27">
        <v>11.5</v>
      </c>
    </row>
    <row r="2654" spans="1:5" x14ac:dyDescent="0.3">
      <c r="A2654" s="20" t="s">
        <v>2366</v>
      </c>
      <c r="B2654" s="28" t="s">
        <v>15</v>
      </c>
      <c r="C2654" t="s">
        <v>18</v>
      </c>
      <c r="D2654" t="s">
        <v>20</v>
      </c>
      <c r="E2654" s="27">
        <v>11.5</v>
      </c>
    </row>
    <row r="2655" spans="1:5" x14ac:dyDescent="0.3">
      <c r="A2655" s="20" t="s">
        <v>2367</v>
      </c>
      <c r="B2655" s="28" t="s">
        <v>15</v>
      </c>
      <c r="C2655" t="s">
        <v>18</v>
      </c>
      <c r="D2655" t="s">
        <v>20</v>
      </c>
      <c r="E2655" s="27">
        <v>11.5</v>
      </c>
    </row>
    <row r="2656" spans="1:5" x14ac:dyDescent="0.3">
      <c r="A2656" s="20" t="s">
        <v>2368</v>
      </c>
      <c r="B2656" s="28" t="s">
        <v>15</v>
      </c>
      <c r="C2656" t="s">
        <v>18</v>
      </c>
      <c r="D2656" t="s">
        <v>20</v>
      </c>
      <c r="E2656" s="27">
        <v>11.5</v>
      </c>
    </row>
    <row r="2657" spans="1:5" x14ac:dyDescent="0.3">
      <c r="A2657" s="20" t="s">
        <v>2369</v>
      </c>
      <c r="B2657" s="28" t="s">
        <v>15</v>
      </c>
      <c r="C2657" t="s">
        <v>18</v>
      </c>
      <c r="D2657" t="s">
        <v>20</v>
      </c>
      <c r="E2657" s="27">
        <v>11.5</v>
      </c>
    </row>
    <row r="2658" spans="1:5" x14ac:dyDescent="0.3">
      <c r="A2658" s="20" t="s">
        <v>2370</v>
      </c>
      <c r="B2658" s="28" t="s">
        <v>15</v>
      </c>
      <c r="C2658" t="s">
        <v>18</v>
      </c>
      <c r="D2658" t="s">
        <v>20</v>
      </c>
      <c r="E2658" s="27">
        <v>11.5</v>
      </c>
    </row>
    <row r="2659" spans="1:5" x14ac:dyDescent="0.3">
      <c r="A2659" s="20" t="s">
        <v>2371</v>
      </c>
      <c r="B2659" s="28" t="s">
        <v>15</v>
      </c>
      <c r="C2659" t="s">
        <v>18</v>
      </c>
      <c r="D2659" t="s">
        <v>20</v>
      </c>
      <c r="E2659" s="27">
        <v>11.5</v>
      </c>
    </row>
    <row r="2660" spans="1:5" x14ac:dyDescent="0.3">
      <c r="A2660" s="20" t="s">
        <v>2372</v>
      </c>
      <c r="B2660" s="28" t="s">
        <v>15</v>
      </c>
      <c r="C2660" t="s">
        <v>18</v>
      </c>
      <c r="D2660" t="s">
        <v>20</v>
      </c>
      <c r="E2660" s="27">
        <v>10.5</v>
      </c>
    </row>
    <row r="2661" spans="1:5" x14ac:dyDescent="0.3">
      <c r="A2661" s="20" t="s">
        <v>2373</v>
      </c>
      <c r="B2661" s="28" t="s">
        <v>15</v>
      </c>
      <c r="C2661" t="s">
        <v>18</v>
      </c>
      <c r="D2661" t="s">
        <v>20</v>
      </c>
      <c r="E2661" s="27">
        <v>10.5</v>
      </c>
    </row>
    <row r="2662" spans="1:5" x14ac:dyDescent="0.3">
      <c r="A2662" s="20" t="s">
        <v>2374</v>
      </c>
      <c r="B2662" s="28" t="s">
        <v>15</v>
      </c>
      <c r="C2662" t="s">
        <v>18</v>
      </c>
      <c r="D2662" t="s">
        <v>20</v>
      </c>
      <c r="E2662" s="27">
        <v>11.5</v>
      </c>
    </row>
    <row r="2663" spans="1:5" x14ac:dyDescent="0.3">
      <c r="A2663" s="20" t="s">
        <v>2375</v>
      </c>
      <c r="B2663" s="28" t="s">
        <v>15</v>
      </c>
      <c r="C2663" t="s">
        <v>18</v>
      </c>
      <c r="D2663" t="s">
        <v>20</v>
      </c>
      <c r="E2663" s="27">
        <v>11.5</v>
      </c>
    </row>
    <row r="2664" spans="1:5" x14ac:dyDescent="0.3">
      <c r="A2664" s="20" t="s">
        <v>2376</v>
      </c>
      <c r="B2664" s="28" t="s">
        <v>15</v>
      </c>
      <c r="C2664" t="s">
        <v>18</v>
      </c>
      <c r="D2664" t="s">
        <v>20</v>
      </c>
      <c r="E2664" s="27">
        <v>12.5</v>
      </c>
    </row>
    <row r="2665" spans="1:5" x14ac:dyDescent="0.3">
      <c r="A2665" s="20" t="s">
        <v>2377</v>
      </c>
      <c r="B2665" s="28" t="s">
        <v>15</v>
      </c>
      <c r="C2665" t="s">
        <v>18</v>
      </c>
      <c r="D2665" t="s">
        <v>20</v>
      </c>
      <c r="E2665" s="27">
        <v>11.5</v>
      </c>
    </row>
    <row r="2666" spans="1:5" x14ac:dyDescent="0.3">
      <c r="A2666" s="20" t="s">
        <v>2378</v>
      </c>
      <c r="B2666" s="28" t="s">
        <v>15</v>
      </c>
      <c r="C2666" t="s">
        <v>18</v>
      </c>
      <c r="D2666" t="s">
        <v>20</v>
      </c>
      <c r="E2666" s="27">
        <v>11.5</v>
      </c>
    </row>
    <row r="2667" spans="1:5" x14ac:dyDescent="0.3">
      <c r="A2667" s="20" t="s">
        <v>2379</v>
      </c>
      <c r="B2667" s="28" t="s">
        <v>15</v>
      </c>
      <c r="C2667" t="s">
        <v>18</v>
      </c>
      <c r="D2667" t="s">
        <v>20</v>
      </c>
      <c r="E2667" s="27">
        <v>11.5</v>
      </c>
    </row>
    <row r="2668" spans="1:5" x14ac:dyDescent="0.3">
      <c r="A2668" s="19" t="s">
        <v>2380</v>
      </c>
      <c r="B2668" s="29" t="s">
        <v>15</v>
      </c>
      <c r="C2668" t="s">
        <v>18</v>
      </c>
      <c r="D2668" t="s">
        <v>21</v>
      </c>
      <c r="E2668" s="27">
        <v>11.5</v>
      </c>
    </row>
    <row r="2669" spans="1:5" x14ac:dyDescent="0.3">
      <c r="A2669" s="20" t="s">
        <v>2381</v>
      </c>
      <c r="B2669" s="28" t="s">
        <v>15</v>
      </c>
      <c r="C2669" t="s">
        <v>18</v>
      </c>
      <c r="D2669" t="s">
        <v>21</v>
      </c>
      <c r="E2669" s="27">
        <v>11.5</v>
      </c>
    </row>
    <row r="2670" spans="1:5" x14ac:dyDescent="0.3">
      <c r="A2670" s="20" t="s">
        <v>2382</v>
      </c>
      <c r="B2670" s="28" t="s">
        <v>15</v>
      </c>
      <c r="C2670" t="s">
        <v>18</v>
      </c>
      <c r="D2670" t="s">
        <v>21</v>
      </c>
      <c r="E2670" s="27">
        <v>11.5</v>
      </c>
    </row>
    <row r="2671" spans="1:5" x14ac:dyDescent="0.3">
      <c r="A2671" s="20" t="s">
        <v>2383</v>
      </c>
      <c r="B2671" s="28" t="s">
        <v>15</v>
      </c>
      <c r="C2671" t="s">
        <v>18</v>
      </c>
      <c r="D2671" t="s">
        <v>21</v>
      </c>
      <c r="E2671" s="27">
        <v>11.5</v>
      </c>
    </row>
    <row r="2672" spans="1:5" x14ac:dyDescent="0.3">
      <c r="A2672" s="20" t="s">
        <v>2384</v>
      </c>
      <c r="B2672" s="28" t="s">
        <v>15</v>
      </c>
      <c r="C2672" t="s">
        <v>18</v>
      </c>
      <c r="D2672" t="s">
        <v>21</v>
      </c>
      <c r="E2672" s="27">
        <v>11.5</v>
      </c>
    </row>
    <row r="2673" spans="1:5" x14ac:dyDescent="0.3">
      <c r="A2673" s="20" t="s">
        <v>2385</v>
      </c>
      <c r="B2673" s="28" t="s">
        <v>15</v>
      </c>
      <c r="C2673" t="s">
        <v>18</v>
      </c>
      <c r="D2673" t="s">
        <v>21</v>
      </c>
      <c r="E2673" s="27">
        <v>11.5</v>
      </c>
    </row>
    <row r="2674" spans="1:5" x14ac:dyDescent="0.3">
      <c r="A2674" s="20" t="s">
        <v>2386</v>
      </c>
      <c r="B2674" s="28" t="s">
        <v>15</v>
      </c>
      <c r="C2674" t="s">
        <v>18</v>
      </c>
      <c r="D2674" t="s">
        <v>21</v>
      </c>
      <c r="E2674" s="27">
        <v>11.5</v>
      </c>
    </row>
    <row r="2675" spans="1:5" x14ac:dyDescent="0.3">
      <c r="A2675" s="20" t="s">
        <v>2387</v>
      </c>
      <c r="B2675" s="28" t="s">
        <v>15</v>
      </c>
      <c r="C2675" t="s">
        <v>18</v>
      </c>
      <c r="D2675" t="s">
        <v>21</v>
      </c>
      <c r="E2675" s="27">
        <v>11.5</v>
      </c>
    </row>
    <row r="2676" spans="1:5" x14ac:dyDescent="0.3">
      <c r="A2676" s="20" t="s">
        <v>2388</v>
      </c>
      <c r="B2676" s="28" t="s">
        <v>15</v>
      </c>
      <c r="C2676" t="s">
        <v>18</v>
      </c>
      <c r="D2676" t="s">
        <v>21</v>
      </c>
      <c r="E2676" s="27">
        <v>11.5</v>
      </c>
    </row>
    <row r="2677" spans="1:5" x14ac:dyDescent="0.3">
      <c r="A2677" s="20" t="s">
        <v>2389</v>
      </c>
      <c r="B2677" s="28" t="s">
        <v>15</v>
      </c>
      <c r="C2677" t="s">
        <v>18</v>
      </c>
      <c r="D2677" t="s">
        <v>21</v>
      </c>
      <c r="E2677" s="27">
        <v>11.5</v>
      </c>
    </row>
    <row r="2678" spans="1:5" x14ac:dyDescent="0.3">
      <c r="A2678" s="20" t="s">
        <v>2390</v>
      </c>
      <c r="B2678" s="28" t="s">
        <v>15</v>
      </c>
      <c r="C2678" t="s">
        <v>18</v>
      </c>
      <c r="D2678" t="s">
        <v>21</v>
      </c>
      <c r="E2678" s="27">
        <v>11.5</v>
      </c>
    </row>
    <row r="2679" spans="1:5" x14ac:dyDescent="0.3">
      <c r="A2679" s="20" t="s">
        <v>2391</v>
      </c>
      <c r="B2679" s="28" t="s">
        <v>15</v>
      </c>
      <c r="C2679" t="s">
        <v>18</v>
      </c>
      <c r="D2679" t="s">
        <v>21</v>
      </c>
      <c r="E2679" s="27">
        <v>11.5</v>
      </c>
    </row>
    <row r="2680" spans="1:5" x14ac:dyDescent="0.3">
      <c r="A2680" s="20" t="s">
        <v>2392</v>
      </c>
      <c r="B2680" s="28" t="s">
        <v>15</v>
      </c>
      <c r="C2680" t="s">
        <v>18</v>
      </c>
      <c r="D2680" t="s">
        <v>21</v>
      </c>
      <c r="E2680" s="27">
        <v>11.5</v>
      </c>
    </row>
    <row r="2681" spans="1:5" x14ac:dyDescent="0.3">
      <c r="A2681" s="20" t="s">
        <v>2393</v>
      </c>
      <c r="B2681" s="28" t="s">
        <v>15</v>
      </c>
      <c r="C2681" t="s">
        <v>18</v>
      </c>
      <c r="D2681" t="s">
        <v>21</v>
      </c>
      <c r="E2681" s="27">
        <v>10.5</v>
      </c>
    </row>
    <row r="2682" spans="1:5" x14ac:dyDescent="0.3">
      <c r="A2682" s="20" t="s">
        <v>2394</v>
      </c>
      <c r="B2682" s="28" t="s">
        <v>15</v>
      </c>
      <c r="C2682" t="s">
        <v>18</v>
      </c>
      <c r="D2682" t="s">
        <v>21</v>
      </c>
      <c r="E2682" s="27">
        <v>11.5</v>
      </c>
    </row>
    <row r="2683" spans="1:5" x14ac:dyDescent="0.3">
      <c r="A2683" s="21" t="s">
        <v>2395</v>
      </c>
      <c r="B2683" s="29" t="s">
        <v>15</v>
      </c>
      <c r="C2683" t="s">
        <v>22</v>
      </c>
      <c r="D2683" t="s">
        <v>19</v>
      </c>
      <c r="E2683" s="27">
        <v>10.7</v>
      </c>
    </row>
    <row r="2684" spans="1:5" x14ac:dyDescent="0.3">
      <c r="A2684" s="22" t="s">
        <v>2396</v>
      </c>
      <c r="B2684" s="28" t="s">
        <v>15</v>
      </c>
      <c r="C2684" t="s">
        <v>22</v>
      </c>
      <c r="D2684" t="s">
        <v>19</v>
      </c>
      <c r="E2684" s="27">
        <v>2.4950000000000001</v>
      </c>
    </row>
    <row r="2685" spans="1:5" x14ac:dyDescent="0.3">
      <c r="A2685" s="22" t="s">
        <v>2397</v>
      </c>
      <c r="B2685" s="28" t="s">
        <v>15</v>
      </c>
      <c r="C2685" t="s">
        <v>22</v>
      </c>
      <c r="D2685" t="s">
        <v>19</v>
      </c>
      <c r="E2685" s="27">
        <v>11.5</v>
      </c>
    </row>
    <row r="2686" spans="1:5" x14ac:dyDescent="0.3">
      <c r="A2686" s="22" t="s">
        <v>2398</v>
      </c>
      <c r="B2686" s="28" t="s">
        <v>15</v>
      </c>
      <c r="C2686" t="s">
        <v>22</v>
      </c>
      <c r="D2686" t="s">
        <v>19</v>
      </c>
      <c r="E2686" s="27">
        <v>10.83</v>
      </c>
    </row>
    <row r="2687" spans="1:5" x14ac:dyDescent="0.3">
      <c r="A2687" s="22" t="s">
        <v>2399</v>
      </c>
      <c r="B2687" s="28" t="s">
        <v>15</v>
      </c>
      <c r="C2687" t="s">
        <v>22</v>
      </c>
      <c r="D2687" t="s">
        <v>19</v>
      </c>
      <c r="E2687" s="27">
        <v>10.17</v>
      </c>
    </row>
    <row r="2688" spans="1:5" x14ac:dyDescent="0.3">
      <c r="A2688" s="22" t="s">
        <v>2400</v>
      </c>
      <c r="B2688" s="28" t="s">
        <v>15</v>
      </c>
      <c r="C2688" t="s">
        <v>22</v>
      </c>
      <c r="D2688" t="s">
        <v>19</v>
      </c>
      <c r="E2688" s="27">
        <v>10.5</v>
      </c>
    </row>
    <row r="2689" spans="1:5" x14ac:dyDescent="0.3">
      <c r="A2689" s="22" t="s">
        <v>2401</v>
      </c>
      <c r="B2689" s="28" t="s">
        <v>15</v>
      </c>
      <c r="C2689" t="s">
        <v>22</v>
      </c>
      <c r="D2689" t="s">
        <v>19</v>
      </c>
      <c r="E2689" s="27">
        <v>0</v>
      </c>
    </row>
    <row r="2690" spans="1:5" x14ac:dyDescent="0.3">
      <c r="A2690" s="22" t="s">
        <v>2402</v>
      </c>
      <c r="B2690" s="28" t="s">
        <v>15</v>
      </c>
      <c r="C2690" t="s">
        <v>22</v>
      </c>
      <c r="D2690" t="s">
        <v>19</v>
      </c>
      <c r="E2690" s="27">
        <v>10.5</v>
      </c>
    </row>
    <row r="2691" spans="1:5" x14ac:dyDescent="0.3">
      <c r="A2691" s="22" t="s">
        <v>2403</v>
      </c>
      <c r="B2691" s="28" t="s">
        <v>15</v>
      </c>
      <c r="C2691" t="s">
        <v>22</v>
      </c>
      <c r="D2691" t="s">
        <v>19</v>
      </c>
      <c r="E2691" s="27">
        <v>6.5</v>
      </c>
    </row>
    <row r="2692" spans="1:5" x14ac:dyDescent="0.3">
      <c r="A2692" s="22" t="s">
        <v>2404</v>
      </c>
      <c r="B2692" s="28" t="s">
        <v>15</v>
      </c>
      <c r="C2692" t="s">
        <v>22</v>
      </c>
      <c r="D2692" t="s">
        <v>19</v>
      </c>
      <c r="E2692" s="27">
        <v>4.9000000000000004</v>
      </c>
    </row>
    <row r="2693" spans="1:5" x14ac:dyDescent="0.3">
      <c r="A2693" s="22" t="s">
        <v>2405</v>
      </c>
      <c r="B2693" s="28" t="s">
        <v>15</v>
      </c>
      <c r="C2693" t="s">
        <v>22</v>
      </c>
      <c r="D2693" t="s">
        <v>19</v>
      </c>
      <c r="E2693" s="27">
        <v>11.5</v>
      </c>
    </row>
    <row r="2694" spans="1:5" x14ac:dyDescent="0.3">
      <c r="A2694" s="22" t="s">
        <v>2406</v>
      </c>
      <c r="B2694" s="28" t="s">
        <v>15</v>
      </c>
      <c r="C2694" t="s">
        <v>22</v>
      </c>
      <c r="D2694" t="s">
        <v>19</v>
      </c>
      <c r="E2694" s="27">
        <v>11.5</v>
      </c>
    </row>
    <row r="2695" spans="1:5" x14ac:dyDescent="0.3">
      <c r="A2695" s="22" t="s">
        <v>2407</v>
      </c>
      <c r="B2695" s="28" t="s">
        <v>15</v>
      </c>
      <c r="C2695" t="s">
        <v>22</v>
      </c>
      <c r="D2695" t="s">
        <v>19</v>
      </c>
      <c r="E2695" s="27">
        <v>11.1</v>
      </c>
    </row>
    <row r="2696" spans="1:5" x14ac:dyDescent="0.3">
      <c r="A2696" s="22" t="s">
        <v>2408</v>
      </c>
      <c r="B2696" s="28" t="s">
        <v>15</v>
      </c>
      <c r="C2696" t="s">
        <v>22</v>
      </c>
      <c r="D2696" t="s">
        <v>19</v>
      </c>
      <c r="E2696" s="27">
        <v>10.75</v>
      </c>
    </row>
    <row r="2697" spans="1:5" x14ac:dyDescent="0.3">
      <c r="A2697" s="22" t="s">
        <v>2409</v>
      </c>
      <c r="B2697" s="28" t="s">
        <v>15</v>
      </c>
      <c r="C2697" t="s">
        <v>22</v>
      </c>
      <c r="D2697" t="s">
        <v>19</v>
      </c>
      <c r="E2697" s="27">
        <v>11.1</v>
      </c>
    </row>
    <row r="2698" spans="1:5" x14ac:dyDescent="0.3">
      <c r="A2698" s="21" t="s">
        <v>2410</v>
      </c>
      <c r="B2698" s="29" t="s">
        <v>15</v>
      </c>
      <c r="C2698" t="s">
        <v>22</v>
      </c>
      <c r="D2698" t="s">
        <v>20</v>
      </c>
      <c r="E2698" s="27">
        <v>11</v>
      </c>
    </row>
    <row r="2699" spans="1:5" x14ac:dyDescent="0.3">
      <c r="A2699" s="22" t="s">
        <v>2411</v>
      </c>
      <c r="B2699" s="28" t="s">
        <v>15</v>
      </c>
      <c r="C2699" t="s">
        <v>22</v>
      </c>
      <c r="D2699" t="s">
        <v>20</v>
      </c>
      <c r="E2699" s="27">
        <v>10</v>
      </c>
    </row>
    <row r="2700" spans="1:5" x14ac:dyDescent="0.3">
      <c r="A2700" s="22" t="s">
        <v>2412</v>
      </c>
      <c r="B2700" s="28" t="s">
        <v>15</v>
      </c>
      <c r="C2700" t="s">
        <v>22</v>
      </c>
      <c r="D2700" t="s">
        <v>20</v>
      </c>
      <c r="E2700" s="27">
        <v>5.95</v>
      </c>
    </row>
    <row r="2701" spans="1:5" x14ac:dyDescent="0.3">
      <c r="A2701" s="22" t="s">
        <v>2413</v>
      </c>
      <c r="B2701" s="28" t="s">
        <v>15</v>
      </c>
      <c r="C2701" t="s">
        <v>22</v>
      </c>
      <c r="D2701" t="s">
        <v>20</v>
      </c>
      <c r="E2701" s="27">
        <v>10.83</v>
      </c>
    </row>
    <row r="2702" spans="1:5" x14ac:dyDescent="0.3">
      <c r="A2702" s="22" t="s">
        <v>2414</v>
      </c>
      <c r="B2702" s="28" t="s">
        <v>15</v>
      </c>
      <c r="C2702" t="s">
        <v>22</v>
      </c>
      <c r="D2702" t="s">
        <v>20</v>
      </c>
      <c r="E2702" s="27">
        <v>11.5</v>
      </c>
    </row>
    <row r="2703" spans="1:5" x14ac:dyDescent="0.3">
      <c r="A2703" s="22" t="s">
        <v>2415</v>
      </c>
      <c r="B2703" s="28" t="s">
        <v>15</v>
      </c>
      <c r="C2703" t="s">
        <v>22</v>
      </c>
      <c r="D2703" t="s">
        <v>20</v>
      </c>
      <c r="E2703" s="27">
        <v>10.5</v>
      </c>
    </row>
    <row r="2704" spans="1:5" x14ac:dyDescent="0.3">
      <c r="A2704" s="22" t="s">
        <v>2416</v>
      </c>
      <c r="B2704" s="28" t="s">
        <v>15</v>
      </c>
      <c r="C2704" t="s">
        <v>22</v>
      </c>
      <c r="D2704" t="s">
        <v>20</v>
      </c>
      <c r="E2704" s="27">
        <v>10.5</v>
      </c>
    </row>
    <row r="2705" spans="1:5" x14ac:dyDescent="0.3">
      <c r="A2705" s="22" t="s">
        <v>2417</v>
      </c>
      <c r="B2705" s="28" t="s">
        <v>15</v>
      </c>
      <c r="C2705" t="s">
        <v>22</v>
      </c>
      <c r="D2705" t="s">
        <v>20</v>
      </c>
      <c r="E2705" s="27">
        <v>11.5</v>
      </c>
    </row>
    <row r="2706" spans="1:5" x14ac:dyDescent="0.3">
      <c r="A2706" s="22" t="s">
        <v>2418</v>
      </c>
      <c r="B2706" s="28" t="s">
        <v>15</v>
      </c>
      <c r="C2706" t="s">
        <v>22</v>
      </c>
      <c r="D2706" t="s">
        <v>20</v>
      </c>
      <c r="E2706" s="27">
        <v>11.5</v>
      </c>
    </row>
    <row r="2707" spans="1:5" x14ac:dyDescent="0.3">
      <c r="A2707" s="22" t="s">
        <v>2419</v>
      </c>
      <c r="B2707" s="28" t="s">
        <v>15</v>
      </c>
      <c r="C2707" t="s">
        <v>22</v>
      </c>
      <c r="D2707" t="s">
        <v>20</v>
      </c>
      <c r="E2707" s="27">
        <v>10.5</v>
      </c>
    </row>
    <row r="2708" spans="1:5" x14ac:dyDescent="0.3">
      <c r="A2708" s="22" t="s">
        <v>2420</v>
      </c>
      <c r="B2708" s="28" t="s">
        <v>15</v>
      </c>
      <c r="C2708" t="s">
        <v>22</v>
      </c>
      <c r="D2708" t="s">
        <v>20</v>
      </c>
      <c r="E2708" s="27">
        <v>5.85</v>
      </c>
    </row>
    <row r="2709" spans="1:5" x14ac:dyDescent="0.3">
      <c r="A2709" s="22" t="s">
        <v>2421</v>
      </c>
      <c r="B2709" s="28" t="s">
        <v>15</v>
      </c>
      <c r="C2709" t="s">
        <v>22</v>
      </c>
      <c r="D2709" t="s">
        <v>20</v>
      </c>
      <c r="E2709" s="27">
        <v>11.5</v>
      </c>
    </row>
    <row r="2710" spans="1:5" x14ac:dyDescent="0.3">
      <c r="A2710" s="22" t="s">
        <v>2422</v>
      </c>
      <c r="B2710" s="28" t="s">
        <v>15</v>
      </c>
      <c r="C2710" t="s">
        <v>22</v>
      </c>
      <c r="D2710" t="s">
        <v>20</v>
      </c>
      <c r="E2710" s="27">
        <v>11.5</v>
      </c>
    </row>
    <row r="2711" spans="1:5" x14ac:dyDescent="0.3">
      <c r="A2711" s="22" t="s">
        <v>2423</v>
      </c>
      <c r="B2711" s="28" t="s">
        <v>15</v>
      </c>
      <c r="C2711" t="s">
        <v>22</v>
      </c>
      <c r="D2711" t="s">
        <v>20</v>
      </c>
      <c r="E2711" s="27">
        <v>6.4749999999999996</v>
      </c>
    </row>
    <row r="2712" spans="1:5" x14ac:dyDescent="0.3">
      <c r="A2712" s="22" t="s">
        <v>2424</v>
      </c>
      <c r="B2712" s="28" t="s">
        <v>15</v>
      </c>
      <c r="C2712" t="s">
        <v>22</v>
      </c>
      <c r="D2712" t="s">
        <v>20</v>
      </c>
      <c r="E2712" s="27">
        <v>10</v>
      </c>
    </row>
    <row r="2713" spans="1:5" x14ac:dyDescent="0.3">
      <c r="A2713" s="21" t="s">
        <v>2425</v>
      </c>
      <c r="B2713" s="29" t="s">
        <v>15</v>
      </c>
      <c r="C2713" t="s">
        <v>22</v>
      </c>
      <c r="D2713" t="s">
        <v>21</v>
      </c>
      <c r="E2713" s="27">
        <v>11.25</v>
      </c>
    </row>
    <row r="2714" spans="1:5" x14ac:dyDescent="0.3">
      <c r="A2714" s="22" t="s">
        <v>2426</v>
      </c>
      <c r="B2714" s="28" t="s">
        <v>15</v>
      </c>
      <c r="C2714" t="s">
        <v>22</v>
      </c>
      <c r="D2714" t="s">
        <v>21</v>
      </c>
      <c r="E2714" s="27">
        <v>11.5</v>
      </c>
    </row>
    <row r="2715" spans="1:5" x14ac:dyDescent="0.3">
      <c r="A2715" s="22" t="s">
        <v>2427</v>
      </c>
      <c r="B2715" s="28" t="s">
        <v>15</v>
      </c>
      <c r="C2715" t="s">
        <v>22</v>
      </c>
      <c r="D2715" t="s">
        <v>21</v>
      </c>
      <c r="E2715" s="27">
        <v>9.5</v>
      </c>
    </row>
    <row r="2716" spans="1:5" x14ac:dyDescent="0.3">
      <c r="A2716" s="22" t="s">
        <v>2428</v>
      </c>
      <c r="B2716" s="28" t="s">
        <v>15</v>
      </c>
      <c r="C2716" t="s">
        <v>22</v>
      </c>
      <c r="D2716" t="s">
        <v>21</v>
      </c>
      <c r="E2716" s="27">
        <v>11.5</v>
      </c>
    </row>
    <row r="2717" spans="1:5" x14ac:dyDescent="0.3">
      <c r="A2717" s="22" t="s">
        <v>2429</v>
      </c>
      <c r="B2717" s="28" t="s">
        <v>15</v>
      </c>
      <c r="C2717" t="s">
        <v>22</v>
      </c>
      <c r="D2717" t="s">
        <v>21</v>
      </c>
      <c r="E2717" s="27">
        <v>10.17</v>
      </c>
    </row>
    <row r="2718" spans="1:5" x14ac:dyDescent="0.3">
      <c r="A2718" s="22" t="s">
        <v>2430</v>
      </c>
      <c r="B2718" s="28" t="s">
        <v>15</v>
      </c>
      <c r="C2718" t="s">
        <v>22</v>
      </c>
      <c r="D2718" t="s">
        <v>21</v>
      </c>
      <c r="E2718" s="27">
        <v>11.5</v>
      </c>
    </row>
    <row r="2719" spans="1:5" x14ac:dyDescent="0.3">
      <c r="A2719" s="22" t="s">
        <v>2431</v>
      </c>
      <c r="B2719" s="28" t="s">
        <v>15</v>
      </c>
      <c r="C2719" t="s">
        <v>22</v>
      </c>
      <c r="D2719" t="s">
        <v>21</v>
      </c>
      <c r="E2719" s="27">
        <v>10.83</v>
      </c>
    </row>
    <row r="2720" spans="1:5" x14ac:dyDescent="0.3">
      <c r="A2720" s="22" t="s">
        <v>2432</v>
      </c>
      <c r="B2720" s="28" t="s">
        <v>15</v>
      </c>
      <c r="C2720" t="s">
        <v>22</v>
      </c>
      <c r="D2720" t="s">
        <v>21</v>
      </c>
      <c r="E2720" s="27">
        <v>11.5</v>
      </c>
    </row>
    <row r="2721" spans="1:5" x14ac:dyDescent="0.3">
      <c r="A2721" s="22" t="s">
        <v>2433</v>
      </c>
      <c r="B2721" s="28" t="s">
        <v>15</v>
      </c>
      <c r="C2721" t="s">
        <v>22</v>
      </c>
      <c r="D2721" t="s">
        <v>21</v>
      </c>
      <c r="E2721" s="27">
        <v>11</v>
      </c>
    </row>
    <row r="2722" spans="1:5" x14ac:dyDescent="0.3">
      <c r="A2722" s="22" t="s">
        <v>2434</v>
      </c>
      <c r="B2722" s="28" t="s">
        <v>15</v>
      </c>
      <c r="C2722" t="s">
        <v>22</v>
      </c>
      <c r="D2722" t="s">
        <v>21</v>
      </c>
      <c r="E2722" s="27">
        <v>10.83</v>
      </c>
    </row>
    <row r="2723" spans="1:5" x14ac:dyDescent="0.3">
      <c r="A2723" s="22" t="s">
        <v>2435</v>
      </c>
      <c r="B2723" s="28" t="s">
        <v>15</v>
      </c>
      <c r="C2723" t="s">
        <v>22</v>
      </c>
      <c r="D2723" t="s">
        <v>21</v>
      </c>
      <c r="E2723" s="27">
        <v>11.5</v>
      </c>
    </row>
    <row r="2724" spans="1:5" x14ac:dyDescent="0.3">
      <c r="A2724" s="22" t="s">
        <v>2436</v>
      </c>
      <c r="B2724" s="28" t="s">
        <v>15</v>
      </c>
      <c r="C2724" t="s">
        <v>22</v>
      </c>
      <c r="D2724" t="s">
        <v>21</v>
      </c>
      <c r="E2724" s="27">
        <v>11.25</v>
      </c>
    </row>
    <row r="2725" spans="1:5" x14ac:dyDescent="0.3">
      <c r="A2725" s="22" t="s">
        <v>2437</v>
      </c>
      <c r="B2725" s="28" t="s">
        <v>15</v>
      </c>
      <c r="C2725" t="s">
        <v>22</v>
      </c>
      <c r="D2725" t="s">
        <v>21</v>
      </c>
      <c r="E2725" s="27">
        <v>11.5</v>
      </c>
    </row>
    <row r="2726" spans="1:5" x14ac:dyDescent="0.3">
      <c r="A2726" s="22" t="s">
        <v>2438</v>
      </c>
      <c r="B2726" s="28" t="s">
        <v>15</v>
      </c>
      <c r="C2726" t="s">
        <v>22</v>
      </c>
      <c r="D2726" t="s">
        <v>21</v>
      </c>
      <c r="E2726" s="27">
        <v>10.83</v>
      </c>
    </row>
    <row r="2727" spans="1:5" x14ac:dyDescent="0.3">
      <c r="A2727" s="22" t="s">
        <v>2439</v>
      </c>
      <c r="B2727" s="28" t="s">
        <v>15</v>
      </c>
      <c r="C2727" t="s">
        <v>22</v>
      </c>
      <c r="D2727" t="s">
        <v>21</v>
      </c>
      <c r="E2727" s="27">
        <v>10</v>
      </c>
    </row>
    <row r="2728" spans="1:5" x14ac:dyDescent="0.3">
      <c r="A2728" s="23" t="s">
        <v>2440</v>
      </c>
      <c r="B2728" s="29" t="s">
        <v>15</v>
      </c>
      <c r="C2728" t="s">
        <v>23</v>
      </c>
      <c r="D2728" t="s">
        <v>19</v>
      </c>
      <c r="E2728" s="27">
        <v>2.1640000000000001</v>
      </c>
    </row>
    <row r="2729" spans="1:5" x14ac:dyDescent="0.3">
      <c r="A2729" s="24" t="s">
        <v>2441</v>
      </c>
      <c r="B2729" s="28" t="s">
        <v>15</v>
      </c>
      <c r="C2729" t="s">
        <v>23</v>
      </c>
      <c r="D2729" t="s">
        <v>19</v>
      </c>
      <c r="E2729" s="27">
        <v>10.88</v>
      </c>
    </row>
    <row r="2730" spans="1:5" x14ac:dyDescent="0.3">
      <c r="A2730" s="24" t="s">
        <v>2442</v>
      </c>
      <c r="B2730" s="28" t="s">
        <v>15</v>
      </c>
      <c r="C2730" t="s">
        <v>23</v>
      </c>
      <c r="D2730" t="s">
        <v>19</v>
      </c>
      <c r="E2730" s="27">
        <v>6.54</v>
      </c>
    </row>
    <row r="2731" spans="1:5" x14ac:dyDescent="0.3">
      <c r="A2731" s="24" t="s">
        <v>2443</v>
      </c>
      <c r="B2731" s="28" t="s">
        <v>15</v>
      </c>
      <c r="C2731" t="s">
        <v>23</v>
      </c>
      <c r="D2731" t="s">
        <v>19</v>
      </c>
      <c r="E2731" s="27">
        <v>10.06</v>
      </c>
    </row>
    <row r="2732" spans="1:5" x14ac:dyDescent="0.3">
      <c r="A2732" s="24" t="s">
        <v>2444</v>
      </c>
      <c r="B2732" s="28" t="s">
        <v>15</v>
      </c>
      <c r="C2732" t="s">
        <v>23</v>
      </c>
      <c r="D2732" t="s">
        <v>19</v>
      </c>
      <c r="E2732" s="27">
        <v>10.57</v>
      </c>
    </row>
    <row r="2733" spans="1:5" x14ac:dyDescent="0.3">
      <c r="A2733" s="24" t="s">
        <v>2445</v>
      </c>
      <c r="B2733" s="28" t="s">
        <v>15</v>
      </c>
      <c r="C2733" t="s">
        <v>23</v>
      </c>
      <c r="D2733" t="s">
        <v>19</v>
      </c>
      <c r="E2733" s="27">
        <v>10.75</v>
      </c>
    </row>
    <row r="2734" spans="1:5" x14ac:dyDescent="0.3">
      <c r="A2734" s="24" t="s">
        <v>2446</v>
      </c>
      <c r="B2734" s="28" t="s">
        <v>15</v>
      </c>
      <c r="C2734" t="s">
        <v>23</v>
      </c>
      <c r="D2734" t="s">
        <v>19</v>
      </c>
      <c r="E2734" s="27">
        <v>10.88</v>
      </c>
    </row>
    <row r="2735" spans="1:5" x14ac:dyDescent="0.3">
      <c r="A2735" s="24" t="s">
        <v>2447</v>
      </c>
      <c r="B2735" s="28" t="s">
        <v>15</v>
      </c>
      <c r="C2735" t="s">
        <v>23</v>
      </c>
      <c r="D2735" t="s">
        <v>19</v>
      </c>
      <c r="E2735" s="27">
        <v>10.5</v>
      </c>
    </row>
    <row r="2736" spans="1:5" x14ac:dyDescent="0.3">
      <c r="A2736" s="24" t="s">
        <v>2448</v>
      </c>
      <c r="B2736" s="28" t="s">
        <v>15</v>
      </c>
      <c r="C2736" t="s">
        <v>23</v>
      </c>
      <c r="D2736" t="s">
        <v>19</v>
      </c>
      <c r="E2736" s="27">
        <v>10.94</v>
      </c>
    </row>
    <row r="2737" spans="1:5" x14ac:dyDescent="0.3">
      <c r="A2737" s="24" t="s">
        <v>2449</v>
      </c>
      <c r="B2737" s="28" t="s">
        <v>15</v>
      </c>
      <c r="C2737" t="s">
        <v>23</v>
      </c>
      <c r="D2737" t="s">
        <v>19</v>
      </c>
      <c r="E2737" s="27">
        <v>10.4</v>
      </c>
    </row>
    <row r="2738" spans="1:5" x14ac:dyDescent="0.3">
      <c r="A2738" s="24" t="s">
        <v>2450</v>
      </c>
      <c r="B2738" s="28" t="s">
        <v>15</v>
      </c>
      <c r="C2738" t="s">
        <v>23</v>
      </c>
      <c r="D2738" t="s">
        <v>19</v>
      </c>
      <c r="E2738" s="27">
        <v>10.199999999999999</v>
      </c>
    </row>
    <row r="2739" spans="1:5" x14ac:dyDescent="0.3">
      <c r="A2739" s="24" t="s">
        <v>2451</v>
      </c>
      <c r="B2739" s="28" t="s">
        <v>15</v>
      </c>
      <c r="C2739" t="s">
        <v>23</v>
      </c>
      <c r="D2739" t="s">
        <v>19</v>
      </c>
      <c r="E2739" s="27">
        <v>11</v>
      </c>
    </row>
    <row r="2740" spans="1:5" x14ac:dyDescent="0.3">
      <c r="A2740" s="24" t="s">
        <v>2452</v>
      </c>
      <c r="B2740" s="28" t="s">
        <v>15</v>
      </c>
      <c r="C2740" t="s">
        <v>23</v>
      </c>
      <c r="D2740" t="s">
        <v>19</v>
      </c>
      <c r="E2740" s="27">
        <v>10.9</v>
      </c>
    </row>
    <row r="2741" spans="1:5" x14ac:dyDescent="0.3">
      <c r="A2741" s="24" t="s">
        <v>2453</v>
      </c>
      <c r="B2741" s="28" t="s">
        <v>15</v>
      </c>
      <c r="C2741" t="s">
        <v>23</v>
      </c>
      <c r="D2741" t="s">
        <v>19</v>
      </c>
      <c r="E2741" s="27">
        <v>9.94</v>
      </c>
    </row>
    <row r="2742" spans="1:5" x14ac:dyDescent="0.3">
      <c r="A2742" s="24" t="s">
        <v>2454</v>
      </c>
      <c r="B2742" s="28" t="s">
        <v>15</v>
      </c>
      <c r="C2742" t="s">
        <v>23</v>
      </c>
      <c r="D2742" t="s">
        <v>19</v>
      </c>
      <c r="E2742" s="27">
        <v>8.83</v>
      </c>
    </row>
    <row r="2743" spans="1:5" x14ac:dyDescent="0.3">
      <c r="A2743" s="23" t="s">
        <v>2455</v>
      </c>
      <c r="B2743" s="29" t="s">
        <v>15</v>
      </c>
      <c r="C2743" t="s">
        <v>23</v>
      </c>
      <c r="D2743" t="s">
        <v>20</v>
      </c>
      <c r="E2743" s="27">
        <v>11.79</v>
      </c>
    </row>
    <row r="2744" spans="1:5" x14ac:dyDescent="0.3">
      <c r="A2744" s="24" t="s">
        <v>2456</v>
      </c>
      <c r="B2744" s="28" t="s">
        <v>15</v>
      </c>
      <c r="C2744" t="s">
        <v>23</v>
      </c>
      <c r="D2744" t="s">
        <v>20</v>
      </c>
      <c r="E2744" s="27">
        <v>11.06</v>
      </c>
    </row>
    <row r="2745" spans="1:5" x14ac:dyDescent="0.3">
      <c r="A2745" s="24" t="s">
        <v>2457</v>
      </c>
      <c r="B2745" s="28" t="s">
        <v>15</v>
      </c>
      <c r="C2745" t="s">
        <v>23</v>
      </c>
      <c r="D2745" t="s">
        <v>20</v>
      </c>
      <c r="E2745" s="27">
        <v>11.33</v>
      </c>
    </row>
    <row r="2746" spans="1:5" x14ac:dyDescent="0.3">
      <c r="A2746" s="24" t="s">
        <v>2458</v>
      </c>
      <c r="B2746" s="28" t="s">
        <v>15</v>
      </c>
      <c r="C2746" t="s">
        <v>23</v>
      </c>
      <c r="D2746" t="s">
        <v>20</v>
      </c>
      <c r="E2746" s="27">
        <v>12.17</v>
      </c>
    </row>
    <row r="2747" spans="1:5" x14ac:dyDescent="0.3">
      <c r="A2747" s="24" t="s">
        <v>2459</v>
      </c>
      <c r="B2747" s="28" t="s">
        <v>15</v>
      </c>
      <c r="C2747" t="s">
        <v>23</v>
      </c>
      <c r="D2747" t="s">
        <v>20</v>
      </c>
      <c r="E2747" s="27">
        <v>11.1</v>
      </c>
    </row>
    <row r="2748" spans="1:5" x14ac:dyDescent="0.3">
      <c r="A2748" s="24" t="s">
        <v>2460</v>
      </c>
      <c r="B2748" s="28" t="s">
        <v>15</v>
      </c>
      <c r="C2748" t="s">
        <v>23</v>
      </c>
      <c r="D2748" t="s">
        <v>20</v>
      </c>
      <c r="E2748" s="27">
        <v>11.5</v>
      </c>
    </row>
    <row r="2749" spans="1:5" x14ac:dyDescent="0.3">
      <c r="A2749" s="24" t="s">
        <v>2461</v>
      </c>
      <c r="B2749" s="28" t="s">
        <v>15</v>
      </c>
      <c r="C2749" t="s">
        <v>23</v>
      </c>
      <c r="D2749" t="s">
        <v>20</v>
      </c>
      <c r="E2749" s="27">
        <v>11.3</v>
      </c>
    </row>
    <row r="2750" spans="1:5" x14ac:dyDescent="0.3">
      <c r="A2750" s="24" t="s">
        <v>2462</v>
      </c>
      <c r="B2750" s="28" t="s">
        <v>15</v>
      </c>
      <c r="C2750" t="s">
        <v>23</v>
      </c>
      <c r="D2750" t="s">
        <v>20</v>
      </c>
      <c r="E2750" s="27">
        <v>11.28</v>
      </c>
    </row>
    <row r="2751" spans="1:5" x14ac:dyDescent="0.3">
      <c r="A2751" s="24" t="s">
        <v>2463</v>
      </c>
      <c r="B2751" s="28" t="s">
        <v>15</v>
      </c>
      <c r="C2751" t="s">
        <v>23</v>
      </c>
      <c r="D2751" t="s">
        <v>20</v>
      </c>
      <c r="E2751" s="27">
        <v>11.88</v>
      </c>
    </row>
    <row r="2752" spans="1:5" x14ac:dyDescent="0.3">
      <c r="A2752" s="24" t="s">
        <v>2464</v>
      </c>
      <c r="B2752" s="28" t="s">
        <v>15</v>
      </c>
      <c r="C2752" t="s">
        <v>23</v>
      </c>
      <c r="D2752" t="s">
        <v>20</v>
      </c>
      <c r="E2752" s="27">
        <v>12</v>
      </c>
    </row>
    <row r="2753" spans="1:5" x14ac:dyDescent="0.3">
      <c r="A2753" s="24" t="s">
        <v>2465</v>
      </c>
      <c r="B2753" s="28" t="s">
        <v>15</v>
      </c>
      <c r="C2753" t="s">
        <v>23</v>
      </c>
      <c r="D2753" t="s">
        <v>20</v>
      </c>
      <c r="E2753" s="27">
        <v>11.5</v>
      </c>
    </row>
    <row r="2754" spans="1:5" x14ac:dyDescent="0.3">
      <c r="A2754" s="24" t="s">
        <v>2466</v>
      </c>
      <c r="B2754" s="28" t="s">
        <v>15</v>
      </c>
      <c r="C2754" t="s">
        <v>23</v>
      </c>
      <c r="D2754" t="s">
        <v>20</v>
      </c>
      <c r="E2754" s="27">
        <v>11.36</v>
      </c>
    </row>
    <row r="2755" spans="1:5" x14ac:dyDescent="0.3">
      <c r="A2755" s="24" t="s">
        <v>2467</v>
      </c>
      <c r="B2755" s="28" t="s">
        <v>15</v>
      </c>
      <c r="C2755" t="s">
        <v>23</v>
      </c>
      <c r="D2755" t="s">
        <v>20</v>
      </c>
      <c r="E2755" s="27">
        <v>11.83</v>
      </c>
    </row>
    <row r="2756" spans="1:5" x14ac:dyDescent="0.3">
      <c r="A2756" s="24" t="s">
        <v>2468</v>
      </c>
      <c r="B2756" s="28" t="s">
        <v>15</v>
      </c>
      <c r="C2756" t="s">
        <v>23</v>
      </c>
      <c r="D2756" t="s">
        <v>20</v>
      </c>
      <c r="E2756" s="27">
        <v>12.17</v>
      </c>
    </row>
    <row r="2757" spans="1:5" x14ac:dyDescent="0.3">
      <c r="A2757" s="24" t="s">
        <v>2469</v>
      </c>
      <c r="B2757" s="28" t="s">
        <v>15</v>
      </c>
      <c r="C2757" t="s">
        <v>23</v>
      </c>
      <c r="D2757" t="s">
        <v>20</v>
      </c>
      <c r="E2757" s="27">
        <v>11.5</v>
      </c>
    </row>
    <row r="2758" spans="1:5" x14ac:dyDescent="0.3">
      <c r="A2758" s="23" t="s">
        <v>2470</v>
      </c>
      <c r="B2758" s="29" t="s">
        <v>15</v>
      </c>
      <c r="C2758" t="s">
        <v>23</v>
      </c>
      <c r="D2758" t="s">
        <v>21</v>
      </c>
      <c r="E2758" s="27">
        <v>11.5</v>
      </c>
    </row>
    <row r="2759" spans="1:5" x14ac:dyDescent="0.3">
      <c r="A2759" s="24" t="s">
        <v>2471</v>
      </c>
      <c r="B2759" s="28" t="s">
        <v>15</v>
      </c>
      <c r="C2759" t="s">
        <v>23</v>
      </c>
      <c r="D2759" t="s">
        <v>21</v>
      </c>
      <c r="E2759" s="27">
        <v>0</v>
      </c>
    </row>
    <row r="2760" spans="1:5" x14ac:dyDescent="0.3">
      <c r="A2760" s="24" t="s">
        <v>2472</v>
      </c>
      <c r="B2760" s="28" t="s">
        <v>15</v>
      </c>
      <c r="C2760" t="s">
        <v>23</v>
      </c>
      <c r="D2760" t="s">
        <v>21</v>
      </c>
      <c r="E2760" s="27">
        <v>10.93</v>
      </c>
    </row>
    <row r="2761" spans="1:5" x14ac:dyDescent="0.3">
      <c r="A2761" s="24" t="s">
        <v>2473</v>
      </c>
      <c r="B2761" s="28" t="s">
        <v>15</v>
      </c>
      <c r="C2761" t="s">
        <v>23</v>
      </c>
      <c r="D2761" t="s">
        <v>21</v>
      </c>
      <c r="E2761" s="27">
        <v>11.5</v>
      </c>
    </row>
    <row r="2762" spans="1:5" x14ac:dyDescent="0.3">
      <c r="A2762" s="24" t="s">
        <v>2474</v>
      </c>
      <c r="B2762" s="28" t="s">
        <v>15</v>
      </c>
      <c r="C2762" t="s">
        <v>23</v>
      </c>
      <c r="D2762" t="s">
        <v>21</v>
      </c>
      <c r="E2762" s="27">
        <v>10.66</v>
      </c>
    </row>
    <row r="2763" spans="1:5" x14ac:dyDescent="0.3">
      <c r="A2763" s="24" t="s">
        <v>2475</v>
      </c>
      <c r="B2763" s="28" t="s">
        <v>15</v>
      </c>
      <c r="C2763" t="s">
        <v>23</v>
      </c>
      <c r="D2763" t="s">
        <v>21</v>
      </c>
      <c r="E2763" s="27">
        <v>9.6999999999999993</v>
      </c>
    </row>
    <row r="2764" spans="1:5" x14ac:dyDescent="0.3">
      <c r="A2764" s="24" t="s">
        <v>2476</v>
      </c>
      <c r="B2764" s="28" t="s">
        <v>15</v>
      </c>
      <c r="C2764" t="s">
        <v>23</v>
      </c>
      <c r="D2764" t="s">
        <v>21</v>
      </c>
      <c r="E2764" s="27">
        <v>11.25</v>
      </c>
    </row>
    <row r="2765" spans="1:5" x14ac:dyDescent="0.3">
      <c r="A2765" s="24" t="s">
        <v>2477</v>
      </c>
      <c r="B2765" s="28" t="s">
        <v>15</v>
      </c>
      <c r="C2765" t="s">
        <v>23</v>
      </c>
      <c r="D2765" t="s">
        <v>21</v>
      </c>
      <c r="E2765" s="27">
        <v>11.64</v>
      </c>
    </row>
    <row r="2766" spans="1:5" x14ac:dyDescent="0.3">
      <c r="A2766" s="24" t="s">
        <v>2478</v>
      </c>
      <c r="B2766" s="28" t="s">
        <v>15</v>
      </c>
      <c r="C2766" t="s">
        <v>23</v>
      </c>
      <c r="D2766" t="s">
        <v>21</v>
      </c>
      <c r="E2766" s="27">
        <v>10.79</v>
      </c>
    </row>
    <row r="2767" spans="1:5" x14ac:dyDescent="0.3">
      <c r="A2767" s="24" t="s">
        <v>2479</v>
      </c>
      <c r="B2767" s="28" t="s">
        <v>15</v>
      </c>
      <c r="C2767" t="s">
        <v>23</v>
      </c>
      <c r="D2767" t="s">
        <v>21</v>
      </c>
      <c r="E2767" s="27">
        <v>11.5</v>
      </c>
    </row>
    <row r="2768" spans="1:5" x14ac:dyDescent="0.3">
      <c r="A2768" s="24" t="s">
        <v>2480</v>
      </c>
      <c r="B2768" s="28" t="s">
        <v>15</v>
      </c>
      <c r="C2768" t="s">
        <v>23</v>
      </c>
      <c r="D2768" t="s">
        <v>21</v>
      </c>
      <c r="E2768" s="27">
        <v>11.3</v>
      </c>
    </row>
    <row r="2769" spans="1:5" x14ac:dyDescent="0.3">
      <c r="A2769" s="24" t="s">
        <v>2481</v>
      </c>
      <c r="B2769" s="28" t="s">
        <v>15</v>
      </c>
      <c r="C2769" t="s">
        <v>23</v>
      </c>
      <c r="D2769" t="s">
        <v>21</v>
      </c>
      <c r="E2769" s="27">
        <v>9.64</v>
      </c>
    </row>
    <row r="2770" spans="1:5" x14ac:dyDescent="0.3">
      <c r="A2770" s="24" t="s">
        <v>2482</v>
      </c>
      <c r="B2770" s="28" t="s">
        <v>15</v>
      </c>
      <c r="C2770" t="s">
        <v>23</v>
      </c>
      <c r="D2770" t="s">
        <v>21</v>
      </c>
      <c r="E2770" s="27">
        <v>11.7</v>
      </c>
    </row>
    <row r="2771" spans="1:5" x14ac:dyDescent="0.3">
      <c r="A2771" s="24" t="s">
        <v>2483</v>
      </c>
      <c r="B2771" s="28" t="s">
        <v>15</v>
      </c>
      <c r="C2771" t="s">
        <v>23</v>
      </c>
      <c r="D2771" t="s">
        <v>21</v>
      </c>
      <c r="E2771" s="27">
        <v>11.1</v>
      </c>
    </row>
    <row r="2772" spans="1:5" x14ac:dyDescent="0.3">
      <c r="A2772" s="24" t="s">
        <v>2484</v>
      </c>
      <c r="B2772" s="28" t="s">
        <v>15</v>
      </c>
      <c r="C2772" t="s">
        <v>23</v>
      </c>
      <c r="D2772" t="s">
        <v>21</v>
      </c>
      <c r="E2772" s="27">
        <v>11.5</v>
      </c>
    </row>
    <row r="2773" spans="1:5" x14ac:dyDescent="0.3">
      <c r="A2773" s="25" t="s">
        <v>2485</v>
      </c>
      <c r="B2773" s="29" t="s">
        <v>15</v>
      </c>
      <c r="C2773" t="s">
        <v>24</v>
      </c>
      <c r="D2773" t="s">
        <v>19</v>
      </c>
      <c r="E2773" s="27">
        <v>0</v>
      </c>
    </row>
    <row r="2774" spans="1:5" x14ac:dyDescent="0.3">
      <c r="A2774" s="26" t="s">
        <v>2486</v>
      </c>
      <c r="B2774" s="28" t="s">
        <v>15</v>
      </c>
      <c r="C2774" t="s">
        <v>24</v>
      </c>
      <c r="D2774" t="s">
        <v>19</v>
      </c>
      <c r="E2774" s="27">
        <v>0</v>
      </c>
    </row>
    <row r="2775" spans="1:5" x14ac:dyDescent="0.3">
      <c r="A2775" s="26" t="s">
        <v>2487</v>
      </c>
      <c r="B2775" s="28" t="s">
        <v>15</v>
      </c>
      <c r="C2775" t="s">
        <v>24</v>
      </c>
      <c r="D2775" t="s">
        <v>19</v>
      </c>
      <c r="E2775" s="27">
        <v>0</v>
      </c>
    </row>
    <row r="2776" spans="1:5" x14ac:dyDescent="0.3">
      <c r="A2776" s="26" t="s">
        <v>2488</v>
      </c>
      <c r="B2776" s="28" t="s">
        <v>15</v>
      </c>
      <c r="C2776" t="s">
        <v>24</v>
      </c>
      <c r="D2776" t="s">
        <v>19</v>
      </c>
      <c r="E2776" s="27">
        <v>0</v>
      </c>
    </row>
    <row r="2777" spans="1:5" x14ac:dyDescent="0.3">
      <c r="A2777" s="26" t="s">
        <v>2489</v>
      </c>
      <c r="B2777" s="28" t="s">
        <v>15</v>
      </c>
      <c r="C2777" t="s">
        <v>24</v>
      </c>
      <c r="D2777" t="s">
        <v>19</v>
      </c>
      <c r="E2777" s="27">
        <v>0</v>
      </c>
    </row>
    <row r="2778" spans="1:5" x14ac:dyDescent="0.3">
      <c r="A2778" s="26" t="s">
        <v>2490</v>
      </c>
      <c r="B2778" s="28" t="s">
        <v>15</v>
      </c>
      <c r="C2778" t="s">
        <v>24</v>
      </c>
      <c r="D2778" t="s">
        <v>19</v>
      </c>
      <c r="E2778" s="27">
        <v>0</v>
      </c>
    </row>
    <row r="2779" spans="1:5" x14ac:dyDescent="0.3">
      <c r="A2779" s="26" t="s">
        <v>2491</v>
      </c>
      <c r="B2779" s="28" t="s">
        <v>15</v>
      </c>
      <c r="C2779" t="s">
        <v>24</v>
      </c>
      <c r="D2779" t="s">
        <v>19</v>
      </c>
      <c r="E2779" s="27">
        <v>0</v>
      </c>
    </row>
    <row r="2780" spans="1:5" x14ac:dyDescent="0.3">
      <c r="A2780" s="26" t="s">
        <v>2492</v>
      </c>
      <c r="B2780" s="28" t="s">
        <v>15</v>
      </c>
      <c r="C2780" t="s">
        <v>24</v>
      </c>
      <c r="D2780" t="s">
        <v>19</v>
      </c>
      <c r="E2780" s="27">
        <v>0</v>
      </c>
    </row>
    <row r="2781" spans="1:5" x14ac:dyDescent="0.3">
      <c r="A2781" s="26" t="s">
        <v>2493</v>
      </c>
      <c r="B2781" s="28" t="s">
        <v>15</v>
      </c>
      <c r="C2781" t="s">
        <v>24</v>
      </c>
      <c r="D2781" t="s">
        <v>19</v>
      </c>
      <c r="E2781" s="27">
        <v>0</v>
      </c>
    </row>
    <row r="2782" spans="1:5" x14ac:dyDescent="0.3">
      <c r="A2782" s="26" t="s">
        <v>2494</v>
      </c>
      <c r="B2782" s="28" t="s">
        <v>15</v>
      </c>
      <c r="C2782" t="s">
        <v>24</v>
      </c>
      <c r="D2782" t="s">
        <v>19</v>
      </c>
      <c r="E2782" s="27">
        <v>0</v>
      </c>
    </row>
    <row r="2783" spans="1:5" x14ac:dyDescent="0.3">
      <c r="A2783" s="25" t="s">
        <v>2495</v>
      </c>
      <c r="B2783" s="29" t="s">
        <v>15</v>
      </c>
      <c r="C2783" t="s">
        <v>24</v>
      </c>
      <c r="D2783" t="s">
        <v>20</v>
      </c>
      <c r="E2783" s="27">
        <v>8.5000000000000006E-2</v>
      </c>
    </row>
    <row r="2784" spans="1:5" x14ac:dyDescent="0.3">
      <c r="A2784" s="26" t="s">
        <v>2496</v>
      </c>
      <c r="B2784" s="28" t="s">
        <v>15</v>
      </c>
      <c r="C2784" t="s">
        <v>24</v>
      </c>
      <c r="D2784" t="s">
        <v>20</v>
      </c>
      <c r="E2784" s="27">
        <v>0</v>
      </c>
    </row>
    <row r="2785" spans="1:5" x14ac:dyDescent="0.3">
      <c r="A2785" s="26" t="s">
        <v>2497</v>
      </c>
      <c r="B2785" s="28" t="s">
        <v>15</v>
      </c>
      <c r="C2785" t="s">
        <v>24</v>
      </c>
      <c r="D2785" t="s">
        <v>20</v>
      </c>
      <c r="E2785" s="27">
        <v>0</v>
      </c>
    </row>
    <row r="2786" spans="1:5" x14ac:dyDescent="0.3">
      <c r="A2786" s="26" t="s">
        <v>2498</v>
      </c>
      <c r="B2786" s="28" t="s">
        <v>15</v>
      </c>
      <c r="C2786" t="s">
        <v>24</v>
      </c>
      <c r="D2786" t="s">
        <v>20</v>
      </c>
      <c r="E2786" s="27">
        <v>0</v>
      </c>
    </row>
    <row r="2787" spans="1:5" x14ac:dyDescent="0.3">
      <c r="A2787" s="26" t="s">
        <v>2499</v>
      </c>
      <c r="B2787" s="28" t="s">
        <v>15</v>
      </c>
      <c r="C2787" t="s">
        <v>24</v>
      </c>
      <c r="D2787" t="s">
        <v>20</v>
      </c>
      <c r="E2787" s="27">
        <v>0</v>
      </c>
    </row>
    <row r="2788" spans="1:5" x14ac:dyDescent="0.3">
      <c r="A2788" s="26" t="s">
        <v>2500</v>
      </c>
      <c r="B2788" s="28" t="s">
        <v>15</v>
      </c>
      <c r="C2788" t="s">
        <v>24</v>
      </c>
      <c r="D2788" t="s">
        <v>20</v>
      </c>
      <c r="E2788" s="27">
        <v>0</v>
      </c>
    </row>
    <row r="2789" spans="1:5" x14ac:dyDescent="0.3">
      <c r="A2789" s="26" t="s">
        <v>2501</v>
      </c>
      <c r="B2789" s="28" t="s">
        <v>15</v>
      </c>
      <c r="C2789" t="s">
        <v>24</v>
      </c>
      <c r="D2789" t="s">
        <v>20</v>
      </c>
      <c r="E2789" s="27">
        <v>2.117</v>
      </c>
    </row>
    <row r="2790" spans="1:5" x14ac:dyDescent="0.3">
      <c r="A2790" s="26" t="s">
        <v>2502</v>
      </c>
      <c r="B2790" s="28" t="s">
        <v>15</v>
      </c>
      <c r="C2790" t="s">
        <v>24</v>
      </c>
      <c r="D2790" t="s">
        <v>20</v>
      </c>
      <c r="E2790" s="27">
        <v>0</v>
      </c>
    </row>
    <row r="2791" spans="1:5" x14ac:dyDescent="0.3">
      <c r="A2791" s="26" t="s">
        <v>2503</v>
      </c>
      <c r="B2791" s="28" t="s">
        <v>15</v>
      </c>
      <c r="C2791" t="s">
        <v>24</v>
      </c>
      <c r="D2791" t="s">
        <v>20</v>
      </c>
      <c r="E2791" s="27">
        <v>0</v>
      </c>
    </row>
    <row r="2792" spans="1:5" x14ac:dyDescent="0.3">
      <c r="A2792" s="26" t="s">
        <v>2504</v>
      </c>
      <c r="B2792" s="28" t="s">
        <v>15</v>
      </c>
      <c r="C2792" t="s">
        <v>24</v>
      </c>
      <c r="D2792" t="s">
        <v>20</v>
      </c>
      <c r="E2792" s="27">
        <v>0</v>
      </c>
    </row>
    <row r="2793" spans="1:5" x14ac:dyDescent="0.3">
      <c r="A2793" s="19" t="s">
        <v>2609</v>
      </c>
      <c r="B2793" s="29" t="s">
        <v>16</v>
      </c>
      <c r="C2793" t="s">
        <v>18</v>
      </c>
      <c r="D2793" t="s">
        <v>2603</v>
      </c>
      <c r="E2793" s="27">
        <v>11.5</v>
      </c>
    </row>
    <row r="2794" spans="1:5" x14ac:dyDescent="0.3">
      <c r="A2794" s="20" t="s">
        <v>2610</v>
      </c>
      <c r="B2794" s="28" t="s">
        <v>16</v>
      </c>
      <c r="C2794" t="s">
        <v>18</v>
      </c>
      <c r="D2794" t="s">
        <v>2603</v>
      </c>
      <c r="E2794" s="27">
        <v>11.5</v>
      </c>
    </row>
    <row r="2795" spans="1:5" x14ac:dyDescent="0.3">
      <c r="A2795" s="20" t="s">
        <v>2611</v>
      </c>
      <c r="B2795" s="28" t="s">
        <v>16</v>
      </c>
      <c r="C2795" t="s">
        <v>18</v>
      </c>
      <c r="D2795" t="s">
        <v>2603</v>
      </c>
      <c r="E2795" s="27">
        <v>11.5</v>
      </c>
    </row>
    <row r="2796" spans="1:5" x14ac:dyDescent="0.3">
      <c r="A2796" s="20" t="s">
        <v>2612</v>
      </c>
      <c r="B2796" s="28" t="s">
        <v>16</v>
      </c>
      <c r="C2796" t="s">
        <v>18</v>
      </c>
      <c r="D2796" t="s">
        <v>2603</v>
      </c>
      <c r="E2796" s="27">
        <v>11.5</v>
      </c>
    </row>
    <row r="2797" spans="1:5" x14ac:dyDescent="0.3">
      <c r="A2797" s="20" t="s">
        <v>2613</v>
      </c>
      <c r="B2797" s="28" t="s">
        <v>16</v>
      </c>
      <c r="C2797" t="s">
        <v>18</v>
      </c>
      <c r="D2797" t="s">
        <v>2603</v>
      </c>
      <c r="E2797" s="27">
        <v>10.75</v>
      </c>
    </row>
    <row r="2798" spans="1:5" x14ac:dyDescent="0.3">
      <c r="A2798" s="20" t="s">
        <v>2614</v>
      </c>
      <c r="B2798" s="28" t="s">
        <v>16</v>
      </c>
      <c r="C2798" t="s">
        <v>18</v>
      </c>
      <c r="D2798" t="s">
        <v>2603</v>
      </c>
      <c r="E2798" s="27">
        <v>11.5</v>
      </c>
    </row>
    <row r="2799" spans="1:5" x14ac:dyDescent="0.3">
      <c r="A2799" s="20" t="s">
        <v>2615</v>
      </c>
      <c r="B2799" s="28" t="s">
        <v>16</v>
      </c>
      <c r="C2799" t="s">
        <v>18</v>
      </c>
      <c r="D2799" t="s">
        <v>2603</v>
      </c>
      <c r="E2799" s="27">
        <v>11.5</v>
      </c>
    </row>
    <row r="2800" spans="1:5" x14ac:dyDescent="0.3">
      <c r="A2800" s="20" t="s">
        <v>2616</v>
      </c>
      <c r="B2800" s="28" t="s">
        <v>16</v>
      </c>
      <c r="C2800" t="s">
        <v>18</v>
      </c>
      <c r="D2800" t="s">
        <v>2603</v>
      </c>
      <c r="E2800" s="27">
        <v>11.5</v>
      </c>
    </row>
    <row r="2801" spans="1:5" x14ac:dyDescent="0.3">
      <c r="A2801" s="20" t="s">
        <v>2617</v>
      </c>
      <c r="B2801" s="28" t="s">
        <v>16</v>
      </c>
      <c r="C2801" t="s">
        <v>18</v>
      </c>
      <c r="D2801" t="s">
        <v>2603</v>
      </c>
      <c r="E2801" s="27">
        <v>11.5</v>
      </c>
    </row>
    <row r="2802" spans="1:5" x14ac:dyDescent="0.3">
      <c r="A2802" s="20" t="s">
        <v>2618</v>
      </c>
      <c r="B2802" s="28" t="s">
        <v>16</v>
      </c>
      <c r="C2802" t="s">
        <v>18</v>
      </c>
      <c r="D2802" t="s">
        <v>2603</v>
      </c>
      <c r="E2802" s="27">
        <v>9.75</v>
      </c>
    </row>
    <row r="2803" spans="1:5" x14ac:dyDescent="0.3">
      <c r="A2803" s="20" t="s">
        <v>2619</v>
      </c>
      <c r="B2803" s="28" t="s">
        <v>16</v>
      </c>
      <c r="C2803" t="s">
        <v>18</v>
      </c>
      <c r="D2803" t="s">
        <v>2603</v>
      </c>
      <c r="E2803" s="27">
        <v>11.5</v>
      </c>
    </row>
    <row r="2804" spans="1:5" x14ac:dyDescent="0.3">
      <c r="A2804" s="20" t="s">
        <v>2620</v>
      </c>
      <c r="B2804" s="28" t="s">
        <v>16</v>
      </c>
      <c r="C2804" t="s">
        <v>18</v>
      </c>
      <c r="D2804" t="s">
        <v>2603</v>
      </c>
      <c r="E2804" s="27">
        <v>11.5</v>
      </c>
    </row>
    <row r="2805" spans="1:5" x14ac:dyDescent="0.3">
      <c r="A2805" s="20" t="s">
        <v>2621</v>
      </c>
      <c r="B2805" s="28" t="s">
        <v>16</v>
      </c>
      <c r="C2805" t="s">
        <v>18</v>
      </c>
      <c r="D2805" t="s">
        <v>2603</v>
      </c>
      <c r="E2805" s="27">
        <v>10.5</v>
      </c>
    </row>
    <row r="2806" spans="1:5" x14ac:dyDescent="0.3">
      <c r="A2806" s="20" t="s">
        <v>2622</v>
      </c>
      <c r="B2806" s="28" t="s">
        <v>16</v>
      </c>
      <c r="C2806" t="s">
        <v>18</v>
      </c>
      <c r="D2806" t="s">
        <v>2603</v>
      </c>
      <c r="E2806" s="27">
        <v>11.5</v>
      </c>
    </row>
    <row r="2807" spans="1:5" x14ac:dyDescent="0.3">
      <c r="A2807" s="20" t="s">
        <v>2623</v>
      </c>
      <c r="B2807" s="28" t="s">
        <v>16</v>
      </c>
      <c r="C2807" t="s">
        <v>18</v>
      </c>
      <c r="D2807" t="s">
        <v>2603</v>
      </c>
      <c r="E2807" s="27">
        <v>11.5</v>
      </c>
    </row>
    <row r="2808" spans="1:5" x14ac:dyDescent="0.3">
      <c r="A2808" s="19" t="s">
        <v>2624</v>
      </c>
      <c r="B2808" s="29" t="s">
        <v>16</v>
      </c>
      <c r="C2808" t="s">
        <v>18</v>
      </c>
      <c r="D2808" t="s">
        <v>2604</v>
      </c>
      <c r="E2808" s="27">
        <v>11.5</v>
      </c>
    </row>
    <row r="2809" spans="1:5" x14ac:dyDescent="0.3">
      <c r="A2809" s="20" t="s">
        <v>2625</v>
      </c>
      <c r="B2809" s="28" t="s">
        <v>16</v>
      </c>
      <c r="C2809" t="s">
        <v>18</v>
      </c>
      <c r="D2809" t="s">
        <v>2604</v>
      </c>
      <c r="E2809" s="27">
        <v>10.75</v>
      </c>
    </row>
    <row r="2810" spans="1:5" x14ac:dyDescent="0.3">
      <c r="A2810" s="20" t="s">
        <v>2626</v>
      </c>
      <c r="B2810" s="28" t="s">
        <v>16</v>
      </c>
      <c r="C2810" t="s">
        <v>18</v>
      </c>
      <c r="D2810" t="s">
        <v>2604</v>
      </c>
      <c r="E2810" s="27">
        <v>11.25</v>
      </c>
    </row>
    <row r="2811" spans="1:5" x14ac:dyDescent="0.3">
      <c r="A2811" s="20" t="s">
        <v>2627</v>
      </c>
      <c r="B2811" s="28" t="s">
        <v>16</v>
      </c>
      <c r="C2811" t="s">
        <v>18</v>
      </c>
      <c r="D2811" t="s">
        <v>2604</v>
      </c>
      <c r="E2811" s="27">
        <v>11.5</v>
      </c>
    </row>
    <row r="2812" spans="1:5" x14ac:dyDescent="0.3">
      <c r="A2812" s="20" t="s">
        <v>2628</v>
      </c>
      <c r="B2812" s="28" t="s">
        <v>16</v>
      </c>
      <c r="C2812" t="s">
        <v>18</v>
      </c>
      <c r="D2812" t="s">
        <v>2604</v>
      </c>
      <c r="E2812" s="27">
        <v>11.5</v>
      </c>
    </row>
    <row r="2813" spans="1:5" x14ac:dyDescent="0.3">
      <c r="A2813" s="20" t="s">
        <v>2629</v>
      </c>
      <c r="B2813" s="28" t="s">
        <v>16</v>
      </c>
      <c r="C2813" t="s">
        <v>18</v>
      </c>
      <c r="D2813" t="s">
        <v>2604</v>
      </c>
      <c r="E2813" s="27">
        <v>11.5</v>
      </c>
    </row>
    <row r="2814" spans="1:5" x14ac:dyDescent="0.3">
      <c r="A2814" s="20" t="s">
        <v>2630</v>
      </c>
      <c r="B2814" s="28" t="s">
        <v>16</v>
      </c>
      <c r="C2814" t="s">
        <v>18</v>
      </c>
      <c r="D2814" t="s">
        <v>2604</v>
      </c>
      <c r="E2814" s="27">
        <v>11.5</v>
      </c>
    </row>
    <row r="2815" spans="1:5" x14ac:dyDescent="0.3">
      <c r="A2815" s="20" t="s">
        <v>2631</v>
      </c>
      <c r="B2815" s="28" t="s">
        <v>16</v>
      </c>
      <c r="C2815" t="s">
        <v>18</v>
      </c>
      <c r="D2815" t="s">
        <v>2604</v>
      </c>
      <c r="E2815" s="27">
        <v>11.25</v>
      </c>
    </row>
    <row r="2816" spans="1:5" x14ac:dyDescent="0.3">
      <c r="A2816" s="20" t="s">
        <v>2632</v>
      </c>
      <c r="B2816" s="28" t="s">
        <v>16</v>
      </c>
      <c r="C2816" t="s">
        <v>18</v>
      </c>
      <c r="D2816" t="s">
        <v>2604</v>
      </c>
      <c r="E2816" s="27">
        <v>11.5</v>
      </c>
    </row>
    <row r="2817" spans="1:5" x14ac:dyDescent="0.3">
      <c r="A2817" s="20" t="s">
        <v>2633</v>
      </c>
      <c r="B2817" s="28" t="s">
        <v>16</v>
      </c>
      <c r="C2817" t="s">
        <v>18</v>
      </c>
      <c r="D2817" t="s">
        <v>2604</v>
      </c>
      <c r="E2817" s="27">
        <v>11.5</v>
      </c>
    </row>
    <row r="2818" spans="1:5" x14ac:dyDescent="0.3">
      <c r="A2818" s="20" t="s">
        <v>2634</v>
      </c>
      <c r="B2818" s="28" t="s">
        <v>16</v>
      </c>
      <c r="C2818" t="s">
        <v>18</v>
      </c>
      <c r="D2818" t="s">
        <v>2604</v>
      </c>
      <c r="E2818" s="27">
        <v>11.5</v>
      </c>
    </row>
    <row r="2819" spans="1:5" x14ac:dyDescent="0.3">
      <c r="A2819" s="20" t="s">
        <v>2635</v>
      </c>
      <c r="B2819" s="28" t="s">
        <v>16</v>
      </c>
      <c r="C2819" t="s">
        <v>18</v>
      </c>
      <c r="D2819" t="s">
        <v>2604</v>
      </c>
      <c r="E2819" s="27">
        <v>11.25</v>
      </c>
    </row>
    <row r="2820" spans="1:5" x14ac:dyDescent="0.3">
      <c r="A2820" s="20" t="s">
        <v>2636</v>
      </c>
      <c r="B2820" s="28" t="s">
        <v>16</v>
      </c>
      <c r="C2820" t="s">
        <v>18</v>
      </c>
      <c r="D2820" t="s">
        <v>2604</v>
      </c>
      <c r="E2820" s="27">
        <v>11.5</v>
      </c>
    </row>
    <row r="2821" spans="1:5" x14ac:dyDescent="0.3">
      <c r="A2821" s="20" t="s">
        <v>2637</v>
      </c>
      <c r="B2821" s="28" t="s">
        <v>16</v>
      </c>
      <c r="C2821" t="s">
        <v>18</v>
      </c>
      <c r="D2821" t="s">
        <v>2604</v>
      </c>
      <c r="E2821" s="27">
        <v>11.5</v>
      </c>
    </row>
    <row r="2822" spans="1:5" x14ac:dyDescent="0.3">
      <c r="A2822" s="20" t="s">
        <v>2638</v>
      </c>
      <c r="B2822" s="28" t="s">
        <v>16</v>
      </c>
      <c r="C2822" t="s">
        <v>18</v>
      </c>
      <c r="D2822" t="s">
        <v>2604</v>
      </c>
      <c r="E2822" s="27">
        <v>11.5</v>
      </c>
    </row>
    <row r="2823" spans="1:5" x14ac:dyDescent="0.3">
      <c r="A2823" s="19" t="s">
        <v>2505</v>
      </c>
      <c r="B2823" s="29" t="s">
        <v>16</v>
      </c>
      <c r="C2823" t="s">
        <v>18</v>
      </c>
      <c r="D2823" t="s">
        <v>20</v>
      </c>
      <c r="E2823" s="27">
        <v>11</v>
      </c>
    </row>
    <row r="2824" spans="1:5" x14ac:dyDescent="0.3">
      <c r="A2824" s="20" t="s">
        <v>2506</v>
      </c>
      <c r="B2824" s="28" t="s">
        <v>16</v>
      </c>
      <c r="C2824" t="s">
        <v>18</v>
      </c>
      <c r="D2824" t="s">
        <v>20</v>
      </c>
      <c r="E2824" s="27">
        <v>12.5</v>
      </c>
    </row>
    <row r="2825" spans="1:5" x14ac:dyDescent="0.3">
      <c r="A2825" s="20" t="s">
        <v>2507</v>
      </c>
      <c r="B2825" s="28" t="s">
        <v>16</v>
      </c>
      <c r="C2825" t="s">
        <v>18</v>
      </c>
      <c r="D2825" t="s">
        <v>20</v>
      </c>
      <c r="E2825" s="27">
        <v>12.5</v>
      </c>
    </row>
    <row r="2826" spans="1:5" x14ac:dyDescent="0.3">
      <c r="A2826" s="20" t="s">
        <v>2508</v>
      </c>
      <c r="B2826" s="28" t="s">
        <v>16</v>
      </c>
      <c r="C2826" t="s">
        <v>18</v>
      </c>
      <c r="D2826" t="s">
        <v>20</v>
      </c>
      <c r="E2826" s="27">
        <v>11.5</v>
      </c>
    </row>
    <row r="2827" spans="1:5" x14ac:dyDescent="0.3">
      <c r="A2827" s="20" t="s">
        <v>2509</v>
      </c>
      <c r="B2827" s="28" t="s">
        <v>16</v>
      </c>
      <c r="C2827" t="s">
        <v>18</v>
      </c>
      <c r="D2827" t="s">
        <v>20</v>
      </c>
      <c r="E2827" s="27">
        <v>11.5</v>
      </c>
    </row>
    <row r="2828" spans="1:5" x14ac:dyDescent="0.3">
      <c r="A2828" s="20" t="s">
        <v>2510</v>
      </c>
      <c r="B2828" s="28" t="s">
        <v>16</v>
      </c>
      <c r="C2828" t="s">
        <v>18</v>
      </c>
      <c r="D2828" t="s">
        <v>20</v>
      </c>
      <c r="E2828" s="27">
        <v>11.5</v>
      </c>
    </row>
    <row r="2829" spans="1:5" x14ac:dyDescent="0.3">
      <c r="A2829" s="20" t="s">
        <v>2511</v>
      </c>
      <c r="B2829" s="28" t="s">
        <v>16</v>
      </c>
      <c r="C2829" t="s">
        <v>18</v>
      </c>
      <c r="D2829" t="s">
        <v>20</v>
      </c>
      <c r="E2829" s="27">
        <v>10.75</v>
      </c>
    </row>
    <row r="2830" spans="1:5" x14ac:dyDescent="0.3">
      <c r="A2830" s="20" t="s">
        <v>2512</v>
      </c>
      <c r="B2830" s="28" t="s">
        <v>16</v>
      </c>
      <c r="C2830" t="s">
        <v>18</v>
      </c>
      <c r="D2830" t="s">
        <v>20</v>
      </c>
      <c r="E2830" s="27">
        <v>11.25</v>
      </c>
    </row>
    <row r="2831" spans="1:5" x14ac:dyDescent="0.3">
      <c r="A2831" s="20" t="s">
        <v>2513</v>
      </c>
      <c r="B2831" s="28" t="s">
        <v>16</v>
      </c>
      <c r="C2831" t="s">
        <v>18</v>
      </c>
      <c r="D2831" t="s">
        <v>20</v>
      </c>
      <c r="E2831" s="27">
        <v>11.75</v>
      </c>
    </row>
    <row r="2832" spans="1:5" x14ac:dyDescent="0.3">
      <c r="A2832" s="20" t="s">
        <v>2514</v>
      </c>
      <c r="B2832" s="28" t="s">
        <v>16</v>
      </c>
      <c r="C2832" t="s">
        <v>18</v>
      </c>
      <c r="D2832" t="s">
        <v>20</v>
      </c>
      <c r="E2832" s="27">
        <v>11.5</v>
      </c>
    </row>
    <row r="2833" spans="1:5" x14ac:dyDescent="0.3">
      <c r="A2833" s="20" t="s">
        <v>2515</v>
      </c>
      <c r="B2833" s="28" t="s">
        <v>16</v>
      </c>
      <c r="C2833" t="s">
        <v>18</v>
      </c>
      <c r="D2833" t="s">
        <v>20</v>
      </c>
      <c r="E2833" s="27">
        <v>9.75</v>
      </c>
    </row>
    <row r="2834" spans="1:5" x14ac:dyDescent="0.3">
      <c r="A2834" s="20" t="s">
        <v>2516</v>
      </c>
      <c r="B2834" s="28" t="s">
        <v>16</v>
      </c>
      <c r="C2834" t="s">
        <v>18</v>
      </c>
      <c r="D2834" t="s">
        <v>20</v>
      </c>
      <c r="E2834" s="27">
        <v>11</v>
      </c>
    </row>
    <row r="2835" spans="1:5" x14ac:dyDescent="0.3">
      <c r="A2835" s="20" t="s">
        <v>2517</v>
      </c>
      <c r="B2835" s="28" t="s">
        <v>16</v>
      </c>
      <c r="C2835" t="s">
        <v>18</v>
      </c>
      <c r="D2835" t="s">
        <v>20</v>
      </c>
      <c r="E2835" s="27">
        <v>11.5</v>
      </c>
    </row>
    <row r="2836" spans="1:5" x14ac:dyDescent="0.3">
      <c r="A2836" s="20" t="s">
        <v>2518</v>
      </c>
      <c r="B2836" s="28" t="s">
        <v>16</v>
      </c>
      <c r="C2836" t="s">
        <v>18</v>
      </c>
      <c r="D2836" t="s">
        <v>20</v>
      </c>
      <c r="E2836" s="27">
        <v>11</v>
      </c>
    </row>
    <row r="2837" spans="1:5" x14ac:dyDescent="0.3">
      <c r="A2837" s="20" t="s">
        <v>2519</v>
      </c>
      <c r="B2837" s="28" t="s">
        <v>16</v>
      </c>
      <c r="C2837" t="s">
        <v>18</v>
      </c>
      <c r="D2837" t="s">
        <v>20</v>
      </c>
      <c r="E2837" s="27">
        <v>12</v>
      </c>
    </row>
    <row r="2838" spans="1:5" x14ac:dyDescent="0.3">
      <c r="A2838" s="19" t="s">
        <v>2639</v>
      </c>
      <c r="B2838" s="29" t="s">
        <v>16</v>
      </c>
      <c r="C2838" t="s">
        <v>18</v>
      </c>
      <c r="D2838" t="s">
        <v>2605</v>
      </c>
      <c r="E2838" s="27">
        <v>11.5</v>
      </c>
    </row>
    <row r="2839" spans="1:5" x14ac:dyDescent="0.3">
      <c r="A2839" s="20" t="s">
        <v>2640</v>
      </c>
      <c r="B2839" s="28" t="s">
        <v>16</v>
      </c>
      <c r="C2839" t="s">
        <v>18</v>
      </c>
      <c r="D2839" t="s">
        <v>2605</v>
      </c>
      <c r="E2839" s="27">
        <v>11.5</v>
      </c>
    </row>
    <row r="2840" spans="1:5" x14ac:dyDescent="0.3">
      <c r="A2840" s="20" t="s">
        <v>2641</v>
      </c>
      <c r="B2840" s="28" t="s">
        <v>16</v>
      </c>
      <c r="C2840" t="s">
        <v>18</v>
      </c>
      <c r="D2840" t="s">
        <v>2605</v>
      </c>
      <c r="E2840" s="27">
        <v>11.5</v>
      </c>
    </row>
    <row r="2841" spans="1:5" x14ac:dyDescent="0.3">
      <c r="A2841" s="20" t="s">
        <v>2642</v>
      </c>
      <c r="B2841" s="28" t="s">
        <v>16</v>
      </c>
      <c r="C2841" t="s">
        <v>18</v>
      </c>
      <c r="D2841" t="s">
        <v>2605</v>
      </c>
      <c r="E2841" s="27">
        <v>10.75</v>
      </c>
    </row>
    <row r="2842" spans="1:5" x14ac:dyDescent="0.3">
      <c r="A2842" s="20" t="s">
        <v>2643</v>
      </c>
      <c r="B2842" s="28" t="s">
        <v>16</v>
      </c>
      <c r="C2842" t="s">
        <v>18</v>
      </c>
      <c r="D2842" t="s">
        <v>2605</v>
      </c>
      <c r="E2842" s="27">
        <v>10.5</v>
      </c>
    </row>
    <row r="2843" spans="1:5" x14ac:dyDescent="0.3">
      <c r="A2843" s="20" t="s">
        <v>2644</v>
      </c>
      <c r="B2843" s="28" t="s">
        <v>16</v>
      </c>
      <c r="C2843" t="s">
        <v>18</v>
      </c>
      <c r="D2843" t="s">
        <v>2605</v>
      </c>
      <c r="E2843" s="27">
        <v>11.5</v>
      </c>
    </row>
    <row r="2844" spans="1:5" x14ac:dyDescent="0.3">
      <c r="A2844" s="20" t="s">
        <v>2645</v>
      </c>
      <c r="B2844" s="28" t="s">
        <v>16</v>
      </c>
      <c r="C2844" t="s">
        <v>18</v>
      </c>
      <c r="D2844" t="s">
        <v>2605</v>
      </c>
      <c r="E2844" s="27">
        <v>11.5</v>
      </c>
    </row>
    <row r="2845" spans="1:5" x14ac:dyDescent="0.3">
      <c r="A2845" s="20" t="s">
        <v>2646</v>
      </c>
      <c r="B2845" s="28" t="s">
        <v>16</v>
      </c>
      <c r="C2845" t="s">
        <v>18</v>
      </c>
      <c r="D2845" t="s">
        <v>2605</v>
      </c>
      <c r="E2845" s="27">
        <v>11.5</v>
      </c>
    </row>
    <row r="2846" spans="1:5" x14ac:dyDescent="0.3">
      <c r="A2846" s="20" t="s">
        <v>2647</v>
      </c>
      <c r="B2846" s="28" t="s">
        <v>16</v>
      </c>
      <c r="C2846" t="s">
        <v>18</v>
      </c>
      <c r="D2846" t="s">
        <v>2605</v>
      </c>
      <c r="E2846" s="27">
        <v>11.25</v>
      </c>
    </row>
    <row r="2847" spans="1:5" x14ac:dyDescent="0.3">
      <c r="A2847" s="20" t="s">
        <v>2648</v>
      </c>
      <c r="B2847" s="28" t="s">
        <v>16</v>
      </c>
      <c r="C2847" t="s">
        <v>18</v>
      </c>
      <c r="D2847" t="s">
        <v>2605</v>
      </c>
      <c r="E2847" s="27">
        <v>11.5</v>
      </c>
    </row>
    <row r="2848" spans="1:5" x14ac:dyDescent="0.3">
      <c r="A2848" s="20" t="s">
        <v>2649</v>
      </c>
      <c r="B2848" s="28" t="s">
        <v>16</v>
      </c>
      <c r="C2848" t="s">
        <v>18</v>
      </c>
      <c r="D2848" t="s">
        <v>2605</v>
      </c>
      <c r="E2848" s="27">
        <v>11.5</v>
      </c>
    </row>
    <row r="2849" spans="1:5" x14ac:dyDescent="0.3">
      <c r="A2849" s="20" t="s">
        <v>2650</v>
      </c>
      <c r="B2849" s="28" t="s">
        <v>16</v>
      </c>
      <c r="C2849" t="s">
        <v>18</v>
      </c>
      <c r="D2849" t="s">
        <v>2605</v>
      </c>
      <c r="E2849" s="27">
        <v>10.75</v>
      </c>
    </row>
    <row r="2850" spans="1:5" x14ac:dyDescent="0.3">
      <c r="A2850" s="20" t="s">
        <v>2651</v>
      </c>
      <c r="B2850" s="28" t="s">
        <v>16</v>
      </c>
      <c r="C2850" t="s">
        <v>18</v>
      </c>
      <c r="D2850" t="s">
        <v>2605</v>
      </c>
      <c r="E2850" s="27">
        <v>11.5</v>
      </c>
    </row>
    <row r="2851" spans="1:5" x14ac:dyDescent="0.3">
      <c r="A2851" s="20" t="s">
        <v>2652</v>
      </c>
      <c r="B2851" s="28" t="s">
        <v>16</v>
      </c>
      <c r="C2851" t="s">
        <v>18</v>
      </c>
      <c r="D2851" t="s">
        <v>2605</v>
      </c>
      <c r="E2851" s="27">
        <v>11.5</v>
      </c>
    </row>
    <row r="2852" spans="1:5" x14ac:dyDescent="0.3">
      <c r="A2852" s="20" t="s">
        <v>2653</v>
      </c>
      <c r="B2852" s="28" t="s">
        <v>16</v>
      </c>
      <c r="C2852" t="s">
        <v>18</v>
      </c>
      <c r="D2852" t="s">
        <v>2605</v>
      </c>
      <c r="E2852" s="27">
        <v>10.75</v>
      </c>
    </row>
    <row r="2853" spans="1:5" x14ac:dyDescent="0.3">
      <c r="A2853" s="19" t="s">
        <v>2654</v>
      </c>
      <c r="B2853" s="29" t="s">
        <v>16</v>
      </c>
      <c r="C2853" t="s">
        <v>18</v>
      </c>
      <c r="D2853" t="s">
        <v>2606</v>
      </c>
      <c r="E2853" s="27">
        <v>11.5</v>
      </c>
    </row>
    <row r="2854" spans="1:5" x14ac:dyDescent="0.3">
      <c r="A2854" s="20" t="s">
        <v>2655</v>
      </c>
      <c r="B2854" s="28" t="s">
        <v>16</v>
      </c>
      <c r="C2854" t="s">
        <v>18</v>
      </c>
      <c r="D2854" t="s">
        <v>2606</v>
      </c>
      <c r="E2854" s="27">
        <v>11.5</v>
      </c>
    </row>
    <row r="2855" spans="1:5" x14ac:dyDescent="0.3">
      <c r="A2855" s="20" t="s">
        <v>2656</v>
      </c>
      <c r="B2855" s="28" t="s">
        <v>16</v>
      </c>
      <c r="C2855" t="s">
        <v>18</v>
      </c>
      <c r="D2855" t="s">
        <v>2606</v>
      </c>
      <c r="E2855" s="27">
        <v>11.5</v>
      </c>
    </row>
    <row r="2856" spans="1:5" x14ac:dyDescent="0.3">
      <c r="A2856" s="20" t="s">
        <v>2657</v>
      </c>
      <c r="B2856" s="28" t="s">
        <v>16</v>
      </c>
      <c r="C2856" t="s">
        <v>18</v>
      </c>
      <c r="D2856" t="s">
        <v>2606</v>
      </c>
      <c r="E2856" s="27">
        <v>10.75</v>
      </c>
    </row>
    <row r="2857" spans="1:5" x14ac:dyDescent="0.3">
      <c r="A2857" s="20" t="s">
        <v>2658</v>
      </c>
      <c r="B2857" s="28" t="s">
        <v>16</v>
      </c>
      <c r="C2857" t="s">
        <v>18</v>
      </c>
      <c r="D2857" t="s">
        <v>2606</v>
      </c>
      <c r="E2857" s="27">
        <v>11.5</v>
      </c>
    </row>
    <row r="2858" spans="1:5" x14ac:dyDescent="0.3">
      <c r="A2858" s="20" t="s">
        <v>2659</v>
      </c>
      <c r="B2858" s="28" t="s">
        <v>16</v>
      </c>
      <c r="C2858" t="s">
        <v>18</v>
      </c>
      <c r="D2858" t="s">
        <v>2606</v>
      </c>
      <c r="E2858" s="27">
        <v>10</v>
      </c>
    </row>
    <row r="2859" spans="1:5" x14ac:dyDescent="0.3">
      <c r="A2859" s="20" t="s">
        <v>2660</v>
      </c>
      <c r="B2859" s="28" t="s">
        <v>16</v>
      </c>
      <c r="C2859" t="s">
        <v>18</v>
      </c>
      <c r="D2859" t="s">
        <v>2606</v>
      </c>
      <c r="E2859" s="27">
        <v>11.25</v>
      </c>
    </row>
    <row r="2860" spans="1:5" x14ac:dyDescent="0.3">
      <c r="A2860" s="20" t="s">
        <v>2661</v>
      </c>
      <c r="B2860" s="28" t="s">
        <v>16</v>
      </c>
      <c r="C2860" t="s">
        <v>18</v>
      </c>
      <c r="D2860" t="s">
        <v>2606</v>
      </c>
      <c r="E2860" s="27">
        <v>11.5</v>
      </c>
    </row>
    <row r="2861" spans="1:5" x14ac:dyDescent="0.3">
      <c r="A2861" s="20" t="s">
        <v>2662</v>
      </c>
      <c r="B2861" s="28" t="s">
        <v>16</v>
      </c>
      <c r="C2861" t="s">
        <v>18</v>
      </c>
      <c r="D2861" t="s">
        <v>2606</v>
      </c>
      <c r="E2861" s="27">
        <v>11.5</v>
      </c>
    </row>
    <row r="2862" spans="1:5" x14ac:dyDescent="0.3">
      <c r="A2862" s="20" t="s">
        <v>2663</v>
      </c>
      <c r="B2862" s="28" t="s">
        <v>16</v>
      </c>
      <c r="C2862" t="s">
        <v>18</v>
      </c>
      <c r="D2862" t="s">
        <v>2606</v>
      </c>
      <c r="E2862" s="27">
        <v>11.5</v>
      </c>
    </row>
    <row r="2863" spans="1:5" x14ac:dyDescent="0.3">
      <c r="A2863" s="20" t="s">
        <v>2664</v>
      </c>
      <c r="B2863" s="28" t="s">
        <v>16</v>
      </c>
      <c r="C2863" t="s">
        <v>18</v>
      </c>
      <c r="D2863" t="s">
        <v>2606</v>
      </c>
      <c r="E2863" s="27">
        <v>11.25</v>
      </c>
    </row>
    <row r="2864" spans="1:5" x14ac:dyDescent="0.3">
      <c r="A2864" s="20" t="s">
        <v>2665</v>
      </c>
      <c r="B2864" s="28" t="s">
        <v>16</v>
      </c>
      <c r="C2864" t="s">
        <v>18</v>
      </c>
      <c r="D2864" t="s">
        <v>2606</v>
      </c>
      <c r="E2864" s="27">
        <v>11.5</v>
      </c>
    </row>
    <row r="2865" spans="1:5" x14ac:dyDescent="0.3">
      <c r="A2865" s="20" t="s">
        <v>2666</v>
      </c>
      <c r="B2865" s="28" t="s">
        <v>16</v>
      </c>
      <c r="C2865" t="s">
        <v>18</v>
      </c>
      <c r="D2865" t="s">
        <v>2606</v>
      </c>
      <c r="E2865" s="27">
        <v>11.5</v>
      </c>
    </row>
    <row r="2866" spans="1:5" x14ac:dyDescent="0.3">
      <c r="A2866" s="20" t="s">
        <v>2667</v>
      </c>
      <c r="B2866" s="28" t="s">
        <v>16</v>
      </c>
      <c r="C2866" t="s">
        <v>18</v>
      </c>
      <c r="D2866" t="s">
        <v>2606</v>
      </c>
      <c r="E2866" s="27">
        <v>11.5</v>
      </c>
    </row>
    <row r="2867" spans="1:5" x14ac:dyDescent="0.3">
      <c r="A2867" s="20" t="s">
        <v>2668</v>
      </c>
      <c r="B2867" s="28" t="s">
        <v>16</v>
      </c>
      <c r="C2867" t="s">
        <v>18</v>
      </c>
      <c r="D2867" t="s">
        <v>2606</v>
      </c>
      <c r="E2867" s="27">
        <v>11</v>
      </c>
    </row>
    <row r="2868" spans="1:5" x14ac:dyDescent="0.3">
      <c r="A2868" s="21" t="s">
        <v>2520</v>
      </c>
      <c r="B2868" s="29" t="s">
        <v>16</v>
      </c>
      <c r="C2868" t="s">
        <v>22</v>
      </c>
      <c r="D2868" t="s">
        <v>19</v>
      </c>
      <c r="E2868" s="27">
        <v>11.3</v>
      </c>
    </row>
    <row r="2869" spans="1:5" x14ac:dyDescent="0.3">
      <c r="A2869" s="22" t="s">
        <v>2521</v>
      </c>
      <c r="B2869" s="28" t="s">
        <v>16</v>
      </c>
      <c r="C2869" t="s">
        <v>22</v>
      </c>
      <c r="D2869" t="s">
        <v>19</v>
      </c>
      <c r="E2869" s="27">
        <v>11.25</v>
      </c>
    </row>
    <row r="2870" spans="1:5" x14ac:dyDescent="0.3">
      <c r="A2870" s="22" t="s">
        <v>2522</v>
      </c>
      <c r="B2870" s="28" t="s">
        <v>16</v>
      </c>
      <c r="C2870" t="s">
        <v>22</v>
      </c>
      <c r="D2870" t="s">
        <v>19</v>
      </c>
      <c r="E2870" s="27">
        <v>10.5</v>
      </c>
    </row>
    <row r="2871" spans="1:5" x14ac:dyDescent="0.3">
      <c r="A2871" s="22" t="s">
        <v>2523</v>
      </c>
      <c r="B2871" s="28" t="s">
        <v>16</v>
      </c>
      <c r="C2871" t="s">
        <v>22</v>
      </c>
      <c r="D2871" t="s">
        <v>19</v>
      </c>
      <c r="E2871" s="27">
        <v>11.25</v>
      </c>
    </row>
    <row r="2872" spans="1:5" x14ac:dyDescent="0.3">
      <c r="A2872" s="22" t="s">
        <v>2524</v>
      </c>
      <c r="B2872" s="28" t="s">
        <v>16</v>
      </c>
      <c r="C2872" t="s">
        <v>22</v>
      </c>
      <c r="D2872" t="s">
        <v>19</v>
      </c>
      <c r="E2872" s="27">
        <v>11.5</v>
      </c>
    </row>
    <row r="2873" spans="1:5" x14ac:dyDescent="0.3">
      <c r="A2873" s="22" t="s">
        <v>2525</v>
      </c>
      <c r="B2873" s="28" t="s">
        <v>16</v>
      </c>
      <c r="C2873" t="s">
        <v>22</v>
      </c>
      <c r="D2873" t="s">
        <v>19</v>
      </c>
      <c r="E2873" s="27">
        <v>11.5</v>
      </c>
    </row>
    <row r="2874" spans="1:5" x14ac:dyDescent="0.3">
      <c r="A2874" s="22" t="s">
        <v>2526</v>
      </c>
      <c r="B2874" s="28" t="s">
        <v>16</v>
      </c>
      <c r="C2874" t="s">
        <v>22</v>
      </c>
      <c r="D2874" t="s">
        <v>19</v>
      </c>
      <c r="E2874" s="27">
        <v>11.25</v>
      </c>
    </row>
    <row r="2875" spans="1:5" x14ac:dyDescent="0.3">
      <c r="A2875" s="22" t="s">
        <v>2527</v>
      </c>
      <c r="B2875" s="28" t="s">
        <v>16</v>
      </c>
      <c r="C2875" t="s">
        <v>22</v>
      </c>
      <c r="D2875" t="s">
        <v>19</v>
      </c>
      <c r="E2875" s="27">
        <v>3.45</v>
      </c>
    </row>
    <row r="2876" spans="1:5" x14ac:dyDescent="0.3">
      <c r="A2876" s="22" t="s">
        <v>2528</v>
      </c>
      <c r="B2876" s="28" t="s">
        <v>16</v>
      </c>
      <c r="C2876" t="s">
        <v>22</v>
      </c>
      <c r="D2876" t="s">
        <v>19</v>
      </c>
      <c r="E2876" s="27">
        <v>11.5</v>
      </c>
    </row>
    <row r="2877" spans="1:5" x14ac:dyDescent="0.3">
      <c r="A2877" s="22" t="s">
        <v>2529</v>
      </c>
      <c r="B2877" s="28" t="s">
        <v>16</v>
      </c>
      <c r="C2877" t="s">
        <v>22</v>
      </c>
      <c r="D2877" t="s">
        <v>19</v>
      </c>
      <c r="E2877" s="27">
        <v>10.83</v>
      </c>
    </row>
    <row r="2878" spans="1:5" x14ac:dyDescent="0.3">
      <c r="A2878" s="22" t="s">
        <v>2530</v>
      </c>
      <c r="B2878" s="28" t="s">
        <v>16</v>
      </c>
      <c r="C2878" t="s">
        <v>22</v>
      </c>
      <c r="D2878" t="s">
        <v>19</v>
      </c>
      <c r="E2878" s="27">
        <v>10.5</v>
      </c>
    </row>
    <row r="2879" spans="1:5" x14ac:dyDescent="0.3">
      <c r="A2879" s="22" t="s">
        <v>2531</v>
      </c>
      <c r="B2879" s="28" t="s">
        <v>16</v>
      </c>
      <c r="C2879" t="s">
        <v>22</v>
      </c>
      <c r="D2879" t="s">
        <v>19</v>
      </c>
      <c r="E2879" s="27">
        <v>11.5</v>
      </c>
    </row>
    <row r="2880" spans="1:5" x14ac:dyDescent="0.3">
      <c r="A2880" s="22" t="s">
        <v>2532</v>
      </c>
      <c r="B2880" s="28" t="s">
        <v>16</v>
      </c>
      <c r="C2880" t="s">
        <v>22</v>
      </c>
      <c r="D2880" t="s">
        <v>19</v>
      </c>
      <c r="E2880" s="27">
        <v>11.17</v>
      </c>
    </row>
    <row r="2881" spans="1:5" x14ac:dyDescent="0.3">
      <c r="A2881" s="22" t="s">
        <v>2533</v>
      </c>
      <c r="B2881" s="28" t="s">
        <v>16</v>
      </c>
      <c r="C2881" t="s">
        <v>22</v>
      </c>
      <c r="D2881" t="s">
        <v>19</v>
      </c>
      <c r="E2881" s="27">
        <v>11</v>
      </c>
    </row>
    <row r="2882" spans="1:5" x14ac:dyDescent="0.3">
      <c r="A2882" s="22" t="s">
        <v>2534</v>
      </c>
      <c r="B2882" s="28" t="s">
        <v>16</v>
      </c>
      <c r="C2882" t="s">
        <v>22</v>
      </c>
      <c r="D2882" t="s">
        <v>19</v>
      </c>
      <c r="E2882" s="27">
        <v>6.55</v>
      </c>
    </row>
    <row r="2883" spans="1:5" x14ac:dyDescent="0.3">
      <c r="A2883" s="21" t="s">
        <v>2669</v>
      </c>
      <c r="B2883" s="29" t="s">
        <v>16</v>
      </c>
      <c r="C2883" t="s">
        <v>22</v>
      </c>
      <c r="D2883" t="s">
        <v>2607</v>
      </c>
      <c r="E2883" s="27">
        <v>11.5</v>
      </c>
    </row>
    <row r="2884" spans="1:5" x14ac:dyDescent="0.3">
      <c r="A2884" s="22" t="s">
        <v>2670</v>
      </c>
      <c r="B2884" s="28" t="s">
        <v>16</v>
      </c>
      <c r="C2884" t="s">
        <v>22</v>
      </c>
      <c r="D2884" t="s">
        <v>2607</v>
      </c>
      <c r="E2884" s="27">
        <v>11.5</v>
      </c>
    </row>
    <row r="2885" spans="1:5" x14ac:dyDescent="0.3">
      <c r="A2885" s="22" t="s">
        <v>2671</v>
      </c>
      <c r="B2885" s="28" t="s">
        <v>16</v>
      </c>
      <c r="C2885" t="s">
        <v>22</v>
      </c>
      <c r="D2885" t="s">
        <v>2607</v>
      </c>
      <c r="E2885" s="27">
        <v>11.5</v>
      </c>
    </row>
    <row r="2886" spans="1:5" x14ac:dyDescent="0.3">
      <c r="A2886" s="22" t="s">
        <v>2672</v>
      </c>
      <c r="B2886" s="28" t="s">
        <v>16</v>
      </c>
      <c r="C2886" t="s">
        <v>22</v>
      </c>
      <c r="D2886" t="s">
        <v>2607</v>
      </c>
      <c r="E2886" s="27">
        <v>11.17</v>
      </c>
    </row>
    <row r="2887" spans="1:5" x14ac:dyDescent="0.3">
      <c r="A2887" s="22" t="s">
        <v>2673</v>
      </c>
      <c r="B2887" s="28" t="s">
        <v>16</v>
      </c>
      <c r="C2887" t="s">
        <v>22</v>
      </c>
      <c r="D2887" t="s">
        <v>2607</v>
      </c>
      <c r="E2887" s="27">
        <v>10.5</v>
      </c>
    </row>
    <row r="2888" spans="1:5" x14ac:dyDescent="0.3">
      <c r="A2888" s="22" t="s">
        <v>2674</v>
      </c>
      <c r="B2888" s="28" t="s">
        <v>16</v>
      </c>
      <c r="C2888" t="s">
        <v>22</v>
      </c>
      <c r="D2888" t="s">
        <v>2607</v>
      </c>
      <c r="E2888" s="27">
        <v>11.17</v>
      </c>
    </row>
    <row r="2889" spans="1:5" x14ac:dyDescent="0.3">
      <c r="A2889" s="22" t="s">
        <v>2675</v>
      </c>
      <c r="B2889" s="28" t="s">
        <v>16</v>
      </c>
      <c r="C2889" t="s">
        <v>22</v>
      </c>
      <c r="D2889" t="s">
        <v>2607</v>
      </c>
      <c r="E2889" s="27">
        <v>11.5</v>
      </c>
    </row>
    <row r="2890" spans="1:5" x14ac:dyDescent="0.3">
      <c r="A2890" s="22" t="s">
        <v>2676</v>
      </c>
      <c r="B2890" s="28" t="s">
        <v>16</v>
      </c>
      <c r="C2890" t="s">
        <v>22</v>
      </c>
      <c r="D2890" t="s">
        <v>2607</v>
      </c>
      <c r="E2890" s="27">
        <v>8.35</v>
      </c>
    </row>
    <row r="2891" spans="1:5" x14ac:dyDescent="0.3">
      <c r="A2891" s="22" t="s">
        <v>2677</v>
      </c>
      <c r="B2891" s="28" t="s">
        <v>16</v>
      </c>
      <c r="C2891" t="s">
        <v>22</v>
      </c>
      <c r="D2891" t="s">
        <v>2607</v>
      </c>
      <c r="E2891" s="27">
        <v>11.5</v>
      </c>
    </row>
    <row r="2892" spans="1:5" x14ac:dyDescent="0.3">
      <c r="A2892" s="22" t="s">
        <v>2678</v>
      </c>
      <c r="B2892" s="28" t="s">
        <v>16</v>
      </c>
      <c r="C2892" t="s">
        <v>22</v>
      </c>
      <c r="D2892" t="s">
        <v>2607</v>
      </c>
      <c r="E2892" s="27">
        <v>11.5</v>
      </c>
    </row>
    <row r="2893" spans="1:5" x14ac:dyDescent="0.3">
      <c r="A2893" s="22" t="s">
        <v>2679</v>
      </c>
      <c r="B2893" s="28" t="s">
        <v>16</v>
      </c>
      <c r="C2893" t="s">
        <v>22</v>
      </c>
      <c r="D2893" t="s">
        <v>2607</v>
      </c>
      <c r="E2893" s="27">
        <v>11.5</v>
      </c>
    </row>
    <row r="2894" spans="1:5" x14ac:dyDescent="0.3">
      <c r="A2894" s="22" t="s">
        <v>2680</v>
      </c>
      <c r="B2894" s="28" t="s">
        <v>16</v>
      </c>
      <c r="C2894" t="s">
        <v>22</v>
      </c>
      <c r="D2894" t="s">
        <v>2607</v>
      </c>
      <c r="E2894" s="27">
        <v>11</v>
      </c>
    </row>
    <row r="2895" spans="1:5" x14ac:dyDescent="0.3">
      <c r="A2895" s="22" t="s">
        <v>2681</v>
      </c>
      <c r="B2895" s="28" t="s">
        <v>16</v>
      </c>
      <c r="C2895" t="s">
        <v>22</v>
      </c>
      <c r="D2895" t="s">
        <v>2607</v>
      </c>
      <c r="E2895" s="27">
        <v>8.58</v>
      </c>
    </row>
    <row r="2896" spans="1:5" x14ac:dyDescent="0.3">
      <c r="A2896" s="22" t="s">
        <v>2682</v>
      </c>
      <c r="B2896" s="28" t="s">
        <v>16</v>
      </c>
      <c r="C2896" t="s">
        <v>22</v>
      </c>
      <c r="D2896" t="s">
        <v>2607</v>
      </c>
      <c r="E2896" s="27">
        <v>11.5</v>
      </c>
    </row>
    <row r="2897" spans="1:5" x14ac:dyDescent="0.3">
      <c r="A2897" s="22" t="s">
        <v>2683</v>
      </c>
      <c r="B2897" s="28" t="s">
        <v>16</v>
      </c>
      <c r="C2897" t="s">
        <v>22</v>
      </c>
      <c r="D2897" t="s">
        <v>2607</v>
      </c>
      <c r="E2897" s="27">
        <v>11.5</v>
      </c>
    </row>
    <row r="2898" spans="1:5" x14ac:dyDescent="0.3">
      <c r="A2898" s="21" t="s">
        <v>2684</v>
      </c>
      <c r="B2898" s="29" t="s">
        <v>16</v>
      </c>
      <c r="C2898" t="s">
        <v>22</v>
      </c>
      <c r="D2898" t="s">
        <v>2608</v>
      </c>
      <c r="E2898" s="27">
        <v>10.17</v>
      </c>
    </row>
    <row r="2899" spans="1:5" x14ac:dyDescent="0.3">
      <c r="A2899" s="22" t="s">
        <v>2685</v>
      </c>
      <c r="B2899" s="28" t="s">
        <v>16</v>
      </c>
      <c r="C2899" t="s">
        <v>22</v>
      </c>
      <c r="D2899" t="s">
        <v>2608</v>
      </c>
      <c r="E2899" s="27">
        <v>11.5</v>
      </c>
    </row>
    <row r="2900" spans="1:5" x14ac:dyDescent="0.3">
      <c r="A2900" s="22" t="s">
        <v>2686</v>
      </c>
      <c r="B2900" s="28" t="s">
        <v>16</v>
      </c>
      <c r="C2900" t="s">
        <v>22</v>
      </c>
      <c r="D2900" t="s">
        <v>2608</v>
      </c>
      <c r="E2900" s="27">
        <v>11.5</v>
      </c>
    </row>
    <row r="2901" spans="1:5" x14ac:dyDescent="0.3">
      <c r="A2901" s="22" t="s">
        <v>2687</v>
      </c>
      <c r="B2901" s="28" t="s">
        <v>16</v>
      </c>
      <c r="C2901" t="s">
        <v>22</v>
      </c>
      <c r="D2901" t="s">
        <v>2608</v>
      </c>
      <c r="E2901" s="27">
        <v>11.17</v>
      </c>
    </row>
    <row r="2902" spans="1:5" x14ac:dyDescent="0.3">
      <c r="A2902" s="22" t="s">
        <v>2688</v>
      </c>
      <c r="B2902" s="28" t="s">
        <v>16</v>
      </c>
      <c r="C2902" t="s">
        <v>22</v>
      </c>
      <c r="D2902" t="s">
        <v>2608</v>
      </c>
      <c r="E2902" s="27">
        <v>10.25</v>
      </c>
    </row>
    <row r="2903" spans="1:5" x14ac:dyDescent="0.3">
      <c r="A2903" s="22" t="s">
        <v>2689</v>
      </c>
      <c r="B2903" s="28" t="s">
        <v>16</v>
      </c>
      <c r="C2903" t="s">
        <v>22</v>
      </c>
      <c r="D2903" t="s">
        <v>2608</v>
      </c>
      <c r="E2903" s="27">
        <v>10.83</v>
      </c>
    </row>
    <row r="2904" spans="1:5" x14ac:dyDescent="0.3">
      <c r="A2904" s="22" t="s">
        <v>2690</v>
      </c>
      <c r="B2904" s="28" t="s">
        <v>16</v>
      </c>
      <c r="C2904" t="s">
        <v>22</v>
      </c>
      <c r="D2904" t="s">
        <v>2608</v>
      </c>
      <c r="E2904" s="27">
        <v>10.5</v>
      </c>
    </row>
    <row r="2905" spans="1:5" x14ac:dyDescent="0.3">
      <c r="A2905" s="22" t="s">
        <v>2691</v>
      </c>
      <c r="B2905" s="28" t="s">
        <v>16</v>
      </c>
      <c r="C2905" t="s">
        <v>22</v>
      </c>
      <c r="D2905" t="s">
        <v>2608</v>
      </c>
      <c r="E2905" s="27">
        <v>10.75</v>
      </c>
    </row>
    <row r="2906" spans="1:5" x14ac:dyDescent="0.3">
      <c r="A2906" s="22" t="s">
        <v>2692</v>
      </c>
      <c r="B2906" s="28" t="s">
        <v>16</v>
      </c>
      <c r="C2906" t="s">
        <v>22</v>
      </c>
      <c r="D2906" t="s">
        <v>2608</v>
      </c>
      <c r="E2906" s="27">
        <v>11.5</v>
      </c>
    </row>
    <row r="2907" spans="1:5" x14ac:dyDescent="0.3">
      <c r="A2907" s="22" t="s">
        <v>2693</v>
      </c>
      <c r="B2907" s="28" t="s">
        <v>16</v>
      </c>
      <c r="C2907" t="s">
        <v>22</v>
      </c>
      <c r="D2907" t="s">
        <v>2608</v>
      </c>
      <c r="E2907" s="27">
        <v>11.5</v>
      </c>
    </row>
    <row r="2908" spans="1:5" x14ac:dyDescent="0.3">
      <c r="A2908" s="22" t="s">
        <v>2694</v>
      </c>
      <c r="B2908" s="28" t="s">
        <v>16</v>
      </c>
      <c r="C2908" t="s">
        <v>22</v>
      </c>
      <c r="D2908" t="s">
        <v>2608</v>
      </c>
      <c r="E2908" s="27">
        <v>10.5</v>
      </c>
    </row>
    <row r="2909" spans="1:5" x14ac:dyDescent="0.3">
      <c r="A2909" s="22" t="s">
        <v>2695</v>
      </c>
      <c r="B2909" s="28" t="s">
        <v>16</v>
      </c>
      <c r="C2909" t="s">
        <v>22</v>
      </c>
      <c r="D2909" t="s">
        <v>2608</v>
      </c>
      <c r="E2909" s="27">
        <v>10.75</v>
      </c>
    </row>
    <row r="2910" spans="1:5" x14ac:dyDescent="0.3">
      <c r="A2910" s="22" t="s">
        <v>2696</v>
      </c>
      <c r="B2910" s="28" t="s">
        <v>16</v>
      </c>
      <c r="C2910" t="s">
        <v>22</v>
      </c>
      <c r="D2910" t="s">
        <v>2608</v>
      </c>
      <c r="E2910" s="27">
        <v>10.75</v>
      </c>
    </row>
    <row r="2911" spans="1:5" x14ac:dyDescent="0.3">
      <c r="A2911" s="22" t="s">
        <v>2697</v>
      </c>
      <c r="B2911" s="28" t="s">
        <v>16</v>
      </c>
      <c r="C2911" t="s">
        <v>22</v>
      </c>
      <c r="D2911" t="s">
        <v>2608</v>
      </c>
      <c r="E2911" s="27">
        <v>3.82</v>
      </c>
    </row>
    <row r="2912" spans="1:5" x14ac:dyDescent="0.3">
      <c r="A2912" s="22" t="s">
        <v>2698</v>
      </c>
      <c r="B2912" s="28" t="s">
        <v>16</v>
      </c>
      <c r="C2912" t="s">
        <v>22</v>
      </c>
      <c r="D2912" t="s">
        <v>2608</v>
      </c>
      <c r="E2912" s="27">
        <v>12.25</v>
      </c>
    </row>
    <row r="2913" spans="1:5" x14ac:dyDescent="0.3">
      <c r="A2913" s="21" t="s">
        <v>2699</v>
      </c>
      <c r="B2913" s="29" t="s">
        <v>16</v>
      </c>
      <c r="C2913" t="s">
        <v>22</v>
      </c>
      <c r="D2913" t="s">
        <v>2605</v>
      </c>
      <c r="E2913" s="27">
        <v>11.5</v>
      </c>
    </row>
    <row r="2914" spans="1:5" x14ac:dyDescent="0.3">
      <c r="A2914" s="22" t="s">
        <v>2700</v>
      </c>
      <c r="B2914" s="28" t="s">
        <v>16</v>
      </c>
      <c r="C2914" t="s">
        <v>22</v>
      </c>
      <c r="D2914" t="s">
        <v>2605</v>
      </c>
      <c r="E2914" s="27">
        <v>11.5</v>
      </c>
    </row>
    <row r="2915" spans="1:5" x14ac:dyDescent="0.3">
      <c r="A2915" s="22" t="s">
        <v>2701</v>
      </c>
      <c r="B2915" s="28" t="s">
        <v>16</v>
      </c>
      <c r="C2915" t="s">
        <v>22</v>
      </c>
      <c r="D2915" t="s">
        <v>2605</v>
      </c>
      <c r="E2915" s="27">
        <v>11.5</v>
      </c>
    </row>
    <row r="2916" spans="1:5" x14ac:dyDescent="0.3">
      <c r="A2916" s="22" t="s">
        <v>2702</v>
      </c>
      <c r="B2916" s="28" t="s">
        <v>16</v>
      </c>
      <c r="C2916" t="s">
        <v>22</v>
      </c>
      <c r="D2916" t="s">
        <v>2605</v>
      </c>
      <c r="E2916" s="27">
        <v>11.5</v>
      </c>
    </row>
    <row r="2917" spans="1:5" x14ac:dyDescent="0.3">
      <c r="A2917" s="22" t="s">
        <v>2703</v>
      </c>
      <c r="B2917" s="28" t="s">
        <v>16</v>
      </c>
      <c r="C2917" t="s">
        <v>22</v>
      </c>
      <c r="D2917" t="s">
        <v>2605</v>
      </c>
      <c r="E2917" s="27">
        <v>11.5</v>
      </c>
    </row>
    <row r="2918" spans="1:5" x14ac:dyDescent="0.3">
      <c r="A2918" s="22" t="s">
        <v>2704</v>
      </c>
      <c r="B2918" s="28" t="s">
        <v>16</v>
      </c>
      <c r="C2918" t="s">
        <v>22</v>
      </c>
      <c r="D2918" t="s">
        <v>2605</v>
      </c>
      <c r="E2918" s="27">
        <v>11.5</v>
      </c>
    </row>
    <row r="2919" spans="1:5" x14ac:dyDescent="0.3">
      <c r="A2919" s="22" t="s">
        <v>2705</v>
      </c>
      <c r="B2919" s="28" t="s">
        <v>16</v>
      </c>
      <c r="C2919" t="s">
        <v>22</v>
      </c>
      <c r="D2919" t="s">
        <v>2605</v>
      </c>
      <c r="E2919" s="27">
        <v>11.5</v>
      </c>
    </row>
    <row r="2920" spans="1:5" x14ac:dyDescent="0.3">
      <c r="A2920" s="22" t="s">
        <v>2706</v>
      </c>
      <c r="B2920" s="28" t="s">
        <v>16</v>
      </c>
      <c r="C2920" t="s">
        <v>22</v>
      </c>
      <c r="D2920" t="s">
        <v>2605</v>
      </c>
      <c r="E2920" s="27">
        <v>11.5</v>
      </c>
    </row>
    <row r="2921" spans="1:5" x14ac:dyDescent="0.3">
      <c r="A2921" s="22" t="s">
        <v>2707</v>
      </c>
      <c r="B2921" s="28" t="s">
        <v>16</v>
      </c>
      <c r="C2921" t="s">
        <v>22</v>
      </c>
      <c r="D2921" t="s">
        <v>2605</v>
      </c>
      <c r="E2921" s="27">
        <v>11.25</v>
      </c>
    </row>
    <row r="2922" spans="1:5" x14ac:dyDescent="0.3">
      <c r="A2922" s="22" t="s">
        <v>2708</v>
      </c>
      <c r="B2922" s="28" t="s">
        <v>16</v>
      </c>
      <c r="C2922" t="s">
        <v>22</v>
      </c>
      <c r="D2922" t="s">
        <v>2605</v>
      </c>
      <c r="E2922" s="27">
        <v>11.5</v>
      </c>
    </row>
    <row r="2923" spans="1:5" x14ac:dyDescent="0.3">
      <c r="A2923" s="22" t="s">
        <v>2709</v>
      </c>
      <c r="B2923" s="28" t="s">
        <v>16</v>
      </c>
      <c r="C2923" t="s">
        <v>22</v>
      </c>
      <c r="D2923" t="s">
        <v>2605</v>
      </c>
      <c r="E2923" s="27">
        <v>10.5</v>
      </c>
    </row>
    <row r="2924" spans="1:5" x14ac:dyDescent="0.3">
      <c r="A2924" s="22" t="s">
        <v>2710</v>
      </c>
      <c r="B2924" s="28" t="s">
        <v>16</v>
      </c>
      <c r="C2924" t="s">
        <v>22</v>
      </c>
      <c r="D2924" t="s">
        <v>2605</v>
      </c>
      <c r="E2924" s="27">
        <v>11.5</v>
      </c>
    </row>
    <row r="2925" spans="1:5" x14ac:dyDescent="0.3">
      <c r="A2925" s="22" t="s">
        <v>2711</v>
      </c>
      <c r="B2925" s="28" t="s">
        <v>16</v>
      </c>
      <c r="C2925" t="s">
        <v>22</v>
      </c>
      <c r="D2925" t="s">
        <v>2605</v>
      </c>
      <c r="E2925" s="27">
        <v>11.5</v>
      </c>
    </row>
    <row r="2926" spans="1:5" x14ac:dyDescent="0.3">
      <c r="A2926" s="22" t="s">
        <v>2712</v>
      </c>
      <c r="B2926" s="28" t="s">
        <v>16</v>
      </c>
      <c r="C2926" t="s">
        <v>22</v>
      </c>
      <c r="D2926" t="s">
        <v>2605</v>
      </c>
      <c r="E2926" s="27">
        <v>11.5</v>
      </c>
    </row>
    <row r="2927" spans="1:5" x14ac:dyDescent="0.3">
      <c r="A2927" s="22" t="s">
        <v>2713</v>
      </c>
      <c r="B2927" s="28" t="s">
        <v>16</v>
      </c>
      <c r="C2927" t="s">
        <v>22</v>
      </c>
      <c r="D2927" t="s">
        <v>2605</v>
      </c>
      <c r="E2927" s="27">
        <v>11.5</v>
      </c>
    </row>
    <row r="2928" spans="1:5" x14ac:dyDescent="0.3">
      <c r="A2928" s="21" t="s">
        <v>2714</v>
      </c>
      <c r="B2928" s="29" t="s">
        <v>16</v>
      </c>
      <c r="C2928" t="s">
        <v>22</v>
      </c>
      <c r="D2928" t="s">
        <v>2606</v>
      </c>
      <c r="E2928" s="27">
        <v>11.5</v>
      </c>
    </row>
    <row r="2929" spans="1:5" x14ac:dyDescent="0.3">
      <c r="A2929" s="22" t="s">
        <v>2715</v>
      </c>
      <c r="B2929" s="28" t="s">
        <v>16</v>
      </c>
      <c r="C2929" t="s">
        <v>22</v>
      </c>
      <c r="D2929" t="s">
        <v>2606</v>
      </c>
      <c r="E2929" s="27">
        <v>11.5</v>
      </c>
    </row>
    <row r="2930" spans="1:5" x14ac:dyDescent="0.3">
      <c r="A2930" s="22" t="s">
        <v>2716</v>
      </c>
      <c r="B2930" s="28" t="s">
        <v>16</v>
      </c>
      <c r="C2930" t="s">
        <v>22</v>
      </c>
      <c r="D2930" t="s">
        <v>2606</v>
      </c>
      <c r="E2930" s="27">
        <v>11.5</v>
      </c>
    </row>
    <row r="2931" spans="1:5" x14ac:dyDescent="0.3">
      <c r="A2931" s="22" t="s">
        <v>2717</v>
      </c>
      <c r="B2931" s="28" t="s">
        <v>16</v>
      </c>
      <c r="C2931" t="s">
        <v>22</v>
      </c>
      <c r="D2931" t="s">
        <v>2606</v>
      </c>
      <c r="E2931" s="27">
        <v>10.25</v>
      </c>
    </row>
    <row r="2932" spans="1:5" x14ac:dyDescent="0.3">
      <c r="A2932" s="22" t="s">
        <v>2718</v>
      </c>
      <c r="B2932" s="28" t="s">
        <v>16</v>
      </c>
      <c r="C2932" t="s">
        <v>22</v>
      </c>
      <c r="D2932" t="s">
        <v>2606</v>
      </c>
      <c r="E2932" s="27">
        <v>11.17</v>
      </c>
    </row>
    <row r="2933" spans="1:5" x14ac:dyDescent="0.3">
      <c r="A2933" s="22" t="s">
        <v>2719</v>
      </c>
      <c r="B2933" s="28" t="s">
        <v>16</v>
      </c>
      <c r="C2933" t="s">
        <v>22</v>
      </c>
      <c r="D2933" t="s">
        <v>2606</v>
      </c>
      <c r="E2933" s="27">
        <v>10.7</v>
      </c>
    </row>
    <row r="2934" spans="1:5" x14ac:dyDescent="0.3">
      <c r="A2934" s="22" t="s">
        <v>2720</v>
      </c>
      <c r="B2934" s="28" t="s">
        <v>16</v>
      </c>
      <c r="C2934" t="s">
        <v>22</v>
      </c>
      <c r="D2934" t="s">
        <v>2606</v>
      </c>
      <c r="E2934" s="27">
        <v>11.5</v>
      </c>
    </row>
    <row r="2935" spans="1:5" x14ac:dyDescent="0.3">
      <c r="A2935" s="22" t="s">
        <v>2721</v>
      </c>
      <c r="B2935" s="28" t="s">
        <v>16</v>
      </c>
      <c r="C2935" t="s">
        <v>22</v>
      </c>
      <c r="D2935" t="s">
        <v>2606</v>
      </c>
      <c r="E2935" s="27">
        <v>11.5</v>
      </c>
    </row>
    <row r="2936" spans="1:5" x14ac:dyDescent="0.3">
      <c r="A2936" s="22" t="s">
        <v>2722</v>
      </c>
      <c r="B2936" s="28" t="s">
        <v>16</v>
      </c>
      <c r="C2936" t="s">
        <v>22</v>
      </c>
      <c r="D2936" t="s">
        <v>2606</v>
      </c>
      <c r="E2936" s="27">
        <v>11.5</v>
      </c>
    </row>
    <row r="2937" spans="1:5" x14ac:dyDescent="0.3">
      <c r="A2937" s="22" t="s">
        <v>2723</v>
      </c>
      <c r="B2937" s="28" t="s">
        <v>16</v>
      </c>
      <c r="C2937" t="s">
        <v>22</v>
      </c>
      <c r="D2937" t="s">
        <v>2606</v>
      </c>
      <c r="E2937" s="27">
        <v>11.5</v>
      </c>
    </row>
    <row r="2938" spans="1:5" x14ac:dyDescent="0.3">
      <c r="A2938" s="22" t="s">
        <v>2724</v>
      </c>
      <c r="B2938" s="28" t="s">
        <v>16</v>
      </c>
      <c r="C2938" t="s">
        <v>22</v>
      </c>
      <c r="D2938" t="s">
        <v>2606</v>
      </c>
      <c r="E2938" s="27">
        <v>11.5</v>
      </c>
    </row>
    <row r="2939" spans="1:5" x14ac:dyDescent="0.3">
      <c r="A2939" s="22" t="s">
        <v>2725</v>
      </c>
      <c r="B2939" s="28" t="s">
        <v>16</v>
      </c>
      <c r="C2939" t="s">
        <v>22</v>
      </c>
      <c r="D2939" t="s">
        <v>2606</v>
      </c>
      <c r="E2939" s="27">
        <v>11.5</v>
      </c>
    </row>
    <row r="2940" spans="1:5" x14ac:dyDescent="0.3">
      <c r="A2940" s="22" t="s">
        <v>2726</v>
      </c>
      <c r="B2940" s="28" t="s">
        <v>16</v>
      </c>
      <c r="C2940" t="s">
        <v>22</v>
      </c>
      <c r="D2940" t="s">
        <v>2606</v>
      </c>
      <c r="E2940" s="27">
        <v>11.17</v>
      </c>
    </row>
    <row r="2941" spans="1:5" x14ac:dyDescent="0.3">
      <c r="A2941" s="22" t="s">
        <v>2727</v>
      </c>
      <c r="B2941" s="28" t="s">
        <v>16</v>
      </c>
      <c r="C2941" t="s">
        <v>22</v>
      </c>
      <c r="D2941" t="s">
        <v>2606</v>
      </c>
      <c r="E2941" s="27">
        <v>11.3</v>
      </c>
    </row>
    <row r="2942" spans="1:5" x14ac:dyDescent="0.3">
      <c r="A2942" s="22" t="s">
        <v>2728</v>
      </c>
      <c r="B2942" s="28" t="s">
        <v>16</v>
      </c>
      <c r="C2942" t="s">
        <v>22</v>
      </c>
      <c r="D2942" t="s">
        <v>2606</v>
      </c>
      <c r="E2942" s="27">
        <v>10.25</v>
      </c>
    </row>
    <row r="2943" spans="1:5" x14ac:dyDescent="0.3">
      <c r="A2943" s="23" t="s">
        <v>2535</v>
      </c>
      <c r="B2943" s="29" t="s">
        <v>16</v>
      </c>
      <c r="C2943" t="s">
        <v>23</v>
      </c>
      <c r="D2943" t="s">
        <v>19</v>
      </c>
      <c r="E2943" s="27">
        <v>11.07</v>
      </c>
    </row>
    <row r="2944" spans="1:5" x14ac:dyDescent="0.3">
      <c r="A2944" s="24" t="s">
        <v>2536</v>
      </c>
      <c r="B2944" s="28" t="s">
        <v>16</v>
      </c>
      <c r="C2944" t="s">
        <v>23</v>
      </c>
      <c r="D2944" t="s">
        <v>19</v>
      </c>
      <c r="E2944" s="27">
        <v>10.9</v>
      </c>
    </row>
    <row r="2945" spans="1:5" x14ac:dyDescent="0.3">
      <c r="A2945" s="24" t="s">
        <v>2537</v>
      </c>
      <c r="B2945" s="28" t="s">
        <v>16</v>
      </c>
      <c r="C2945" t="s">
        <v>23</v>
      </c>
      <c r="D2945" t="s">
        <v>19</v>
      </c>
      <c r="E2945" s="27">
        <v>10.5</v>
      </c>
    </row>
    <row r="2946" spans="1:5" x14ac:dyDescent="0.3">
      <c r="A2946" s="24" t="s">
        <v>2538</v>
      </c>
      <c r="B2946" s="28" t="s">
        <v>16</v>
      </c>
      <c r="C2946" t="s">
        <v>23</v>
      </c>
      <c r="D2946" t="s">
        <v>19</v>
      </c>
      <c r="E2946" s="27">
        <v>9.4</v>
      </c>
    </row>
    <row r="2947" spans="1:5" x14ac:dyDescent="0.3">
      <c r="A2947" s="24" t="s">
        <v>2539</v>
      </c>
      <c r="B2947" s="28" t="s">
        <v>16</v>
      </c>
      <c r="C2947" t="s">
        <v>23</v>
      </c>
      <c r="D2947" t="s">
        <v>19</v>
      </c>
      <c r="E2947" s="27">
        <v>11.38</v>
      </c>
    </row>
    <row r="2948" spans="1:5" x14ac:dyDescent="0.3">
      <c r="A2948" s="24" t="s">
        <v>2540</v>
      </c>
      <c r="B2948" s="28" t="s">
        <v>16</v>
      </c>
      <c r="C2948" t="s">
        <v>23</v>
      </c>
      <c r="D2948" t="s">
        <v>19</v>
      </c>
      <c r="E2948" s="27">
        <v>11.6</v>
      </c>
    </row>
    <row r="2949" spans="1:5" x14ac:dyDescent="0.3">
      <c r="A2949" s="24" t="s">
        <v>2541</v>
      </c>
      <c r="B2949" s="28" t="s">
        <v>16</v>
      </c>
      <c r="C2949" t="s">
        <v>23</v>
      </c>
      <c r="D2949" t="s">
        <v>19</v>
      </c>
      <c r="E2949" s="27">
        <v>11</v>
      </c>
    </row>
    <row r="2950" spans="1:5" x14ac:dyDescent="0.3">
      <c r="A2950" s="24" t="s">
        <v>2542</v>
      </c>
      <c r="B2950" s="28" t="s">
        <v>16</v>
      </c>
      <c r="C2950" t="s">
        <v>23</v>
      </c>
      <c r="D2950" t="s">
        <v>19</v>
      </c>
      <c r="E2950" s="27">
        <v>11.2</v>
      </c>
    </row>
    <row r="2951" spans="1:5" x14ac:dyDescent="0.3">
      <c r="A2951" s="24" t="s">
        <v>2543</v>
      </c>
      <c r="B2951" s="28" t="s">
        <v>16</v>
      </c>
      <c r="C2951" t="s">
        <v>23</v>
      </c>
      <c r="D2951" t="s">
        <v>19</v>
      </c>
      <c r="E2951" s="27">
        <v>10.95</v>
      </c>
    </row>
    <row r="2952" spans="1:5" x14ac:dyDescent="0.3">
      <c r="A2952" s="24" t="s">
        <v>2544</v>
      </c>
      <c r="B2952" s="28" t="s">
        <v>16</v>
      </c>
      <c r="C2952" t="s">
        <v>23</v>
      </c>
      <c r="D2952" t="s">
        <v>19</v>
      </c>
      <c r="E2952" s="27">
        <v>9.01</v>
      </c>
    </row>
    <row r="2953" spans="1:5" x14ac:dyDescent="0.3">
      <c r="A2953" s="24" t="s">
        <v>2545</v>
      </c>
      <c r="B2953" s="28" t="s">
        <v>16</v>
      </c>
      <c r="C2953" t="s">
        <v>23</v>
      </c>
      <c r="D2953" t="s">
        <v>19</v>
      </c>
      <c r="E2953" s="27">
        <v>10.75</v>
      </c>
    </row>
    <row r="2954" spans="1:5" x14ac:dyDescent="0.3">
      <c r="A2954" s="24" t="s">
        <v>2546</v>
      </c>
      <c r="B2954" s="28" t="s">
        <v>16</v>
      </c>
      <c r="C2954" t="s">
        <v>23</v>
      </c>
      <c r="D2954" t="s">
        <v>19</v>
      </c>
      <c r="E2954" s="27">
        <v>11.28</v>
      </c>
    </row>
    <row r="2955" spans="1:5" x14ac:dyDescent="0.3">
      <c r="A2955" s="24" t="s">
        <v>2547</v>
      </c>
      <c r="B2955" s="28" t="s">
        <v>16</v>
      </c>
      <c r="C2955" t="s">
        <v>23</v>
      </c>
      <c r="D2955" t="s">
        <v>19</v>
      </c>
      <c r="E2955" s="27">
        <v>10.43</v>
      </c>
    </row>
    <row r="2956" spans="1:5" x14ac:dyDescent="0.3">
      <c r="A2956" s="24" t="s">
        <v>2548</v>
      </c>
      <c r="B2956" s="28" t="s">
        <v>16</v>
      </c>
      <c r="C2956" t="s">
        <v>23</v>
      </c>
      <c r="D2956" t="s">
        <v>19</v>
      </c>
      <c r="E2956" s="27">
        <v>11.13</v>
      </c>
    </row>
    <row r="2957" spans="1:5" x14ac:dyDescent="0.3">
      <c r="A2957" s="24" t="s">
        <v>2549</v>
      </c>
      <c r="B2957" s="28" t="s">
        <v>16</v>
      </c>
      <c r="C2957" t="s">
        <v>23</v>
      </c>
      <c r="D2957" t="s">
        <v>19</v>
      </c>
      <c r="E2957" s="27">
        <v>11.21</v>
      </c>
    </row>
    <row r="2958" spans="1:5" x14ac:dyDescent="0.3">
      <c r="A2958" s="23" t="s">
        <v>2550</v>
      </c>
      <c r="B2958" s="29" t="s">
        <v>16</v>
      </c>
      <c r="C2958" t="s">
        <v>23</v>
      </c>
      <c r="D2958" t="s">
        <v>20</v>
      </c>
      <c r="E2958" s="27">
        <v>11.5</v>
      </c>
    </row>
    <row r="2959" spans="1:5" x14ac:dyDescent="0.3">
      <c r="A2959" s="24" t="s">
        <v>2551</v>
      </c>
      <c r="B2959" s="28" t="s">
        <v>16</v>
      </c>
      <c r="C2959" t="s">
        <v>23</v>
      </c>
      <c r="D2959" t="s">
        <v>20</v>
      </c>
      <c r="E2959" s="27">
        <v>11.5</v>
      </c>
    </row>
    <row r="2960" spans="1:5" x14ac:dyDescent="0.3">
      <c r="A2960" s="24" t="s">
        <v>2552</v>
      </c>
      <c r="B2960" s="28" t="s">
        <v>16</v>
      </c>
      <c r="C2960" t="s">
        <v>23</v>
      </c>
      <c r="D2960" t="s">
        <v>20</v>
      </c>
      <c r="E2960" s="27">
        <v>11.61</v>
      </c>
    </row>
    <row r="2961" spans="1:5" x14ac:dyDescent="0.3">
      <c r="A2961" s="24" t="s">
        <v>2553</v>
      </c>
      <c r="B2961" s="28" t="s">
        <v>16</v>
      </c>
      <c r="C2961" t="s">
        <v>23</v>
      </c>
      <c r="D2961" t="s">
        <v>20</v>
      </c>
      <c r="E2961" s="27">
        <v>11.5</v>
      </c>
    </row>
    <row r="2962" spans="1:5" x14ac:dyDescent="0.3">
      <c r="A2962" s="24" t="s">
        <v>2554</v>
      </c>
      <c r="B2962" s="28" t="s">
        <v>16</v>
      </c>
      <c r="C2962" t="s">
        <v>23</v>
      </c>
      <c r="D2962" t="s">
        <v>20</v>
      </c>
      <c r="E2962" s="27">
        <v>11.5</v>
      </c>
    </row>
    <row r="2963" spans="1:5" x14ac:dyDescent="0.3">
      <c r="A2963" s="24" t="s">
        <v>2555</v>
      </c>
      <c r="B2963" s="28" t="s">
        <v>16</v>
      </c>
      <c r="C2963" t="s">
        <v>23</v>
      </c>
      <c r="D2963" t="s">
        <v>20</v>
      </c>
      <c r="E2963" s="27">
        <v>10.34</v>
      </c>
    </row>
    <row r="2964" spans="1:5" x14ac:dyDescent="0.3">
      <c r="A2964" s="24" t="s">
        <v>2556</v>
      </c>
      <c r="B2964" s="28" t="s">
        <v>16</v>
      </c>
      <c r="C2964" t="s">
        <v>23</v>
      </c>
      <c r="D2964" t="s">
        <v>20</v>
      </c>
      <c r="E2964" s="27">
        <v>11.64</v>
      </c>
    </row>
    <row r="2965" spans="1:5" x14ac:dyDescent="0.3">
      <c r="A2965" s="24" t="s">
        <v>2557</v>
      </c>
      <c r="B2965" s="28" t="s">
        <v>16</v>
      </c>
      <c r="C2965" t="s">
        <v>23</v>
      </c>
      <c r="D2965" t="s">
        <v>20</v>
      </c>
      <c r="E2965" s="27">
        <v>11.7</v>
      </c>
    </row>
    <row r="2966" spans="1:5" x14ac:dyDescent="0.3">
      <c r="A2966" s="24" t="s">
        <v>2558</v>
      </c>
      <c r="B2966" s="28" t="s">
        <v>16</v>
      </c>
      <c r="C2966" t="s">
        <v>23</v>
      </c>
      <c r="D2966" t="s">
        <v>20</v>
      </c>
      <c r="E2966" s="27">
        <v>12.17</v>
      </c>
    </row>
    <row r="2967" spans="1:5" x14ac:dyDescent="0.3">
      <c r="A2967" s="24" t="s">
        <v>2559</v>
      </c>
      <c r="B2967" s="28" t="s">
        <v>16</v>
      </c>
      <c r="C2967" t="s">
        <v>23</v>
      </c>
      <c r="D2967" t="s">
        <v>20</v>
      </c>
      <c r="E2967" s="27">
        <v>11.06</v>
      </c>
    </row>
    <row r="2968" spans="1:5" x14ac:dyDescent="0.3">
      <c r="A2968" s="24" t="s">
        <v>2560</v>
      </c>
      <c r="B2968" s="28" t="s">
        <v>16</v>
      </c>
      <c r="C2968" t="s">
        <v>23</v>
      </c>
      <c r="D2968" t="s">
        <v>20</v>
      </c>
      <c r="E2968" s="27">
        <v>11.64</v>
      </c>
    </row>
    <row r="2969" spans="1:5" x14ac:dyDescent="0.3">
      <c r="A2969" s="24" t="s">
        <v>2561</v>
      </c>
      <c r="B2969" s="28" t="s">
        <v>16</v>
      </c>
      <c r="C2969" t="s">
        <v>23</v>
      </c>
      <c r="D2969" t="s">
        <v>20</v>
      </c>
      <c r="E2969" s="27">
        <v>11.28</v>
      </c>
    </row>
    <row r="2970" spans="1:5" x14ac:dyDescent="0.3">
      <c r="A2970" s="24" t="s">
        <v>2562</v>
      </c>
      <c r="B2970" s="28" t="s">
        <v>16</v>
      </c>
      <c r="C2970" t="s">
        <v>23</v>
      </c>
      <c r="D2970" t="s">
        <v>20</v>
      </c>
      <c r="E2970" s="27">
        <v>11.5</v>
      </c>
    </row>
    <row r="2971" spans="1:5" x14ac:dyDescent="0.3">
      <c r="A2971" s="24" t="s">
        <v>2563</v>
      </c>
      <c r="B2971" s="28" t="s">
        <v>16</v>
      </c>
      <c r="C2971" t="s">
        <v>23</v>
      </c>
      <c r="D2971" t="s">
        <v>20</v>
      </c>
      <c r="E2971" s="27">
        <v>11.75</v>
      </c>
    </row>
    <row r="2972" spans="1:5" x14ac:dyDescent="0.3">
      <c r="A2972" s="24" t="s">
        <v>2564</v>
      </c>
      <c r="B2972" s="28" t="s">
        <v>16</v>
      </c>
      <c r="C2972" t="s">
        <v>23</v>
      </c>
      <c r="D2972" t="s">
        <v>20</v>
      </c>
      <c r="E2972" s="27">
        <v>11.79</v>
      </c>
    </row>
    <row r="2973" spans="1:5" x14ac:dyDescent="0.3">
      <c r="A2973" s="23" t="s">
        <v>2565</v>
      </c>
      <c r="B2973" s="29" t="s">
        <v>16</v>
      </c>
      <c r="C2973" t="s">
        <v>23</v>
      </c>
      <c r="D2973" t="s">
        <v>21</v>
      </c>
      <c r="E2973" s="27">
        <v>11.5</v>
      </c>
    </row>
    <row r="2974" spans="1:5" x14ac:dyDescent="0.3">
      <c r="A2974" s="24" t="s">
        <v>2566</v>
      </c>
      <c r="B2974" s="28" t="s">
        <v>16</v>
      </c>
      <c r="C2974" t="s">
        <v>23</v>
      </c>
      <c r="D2974" t="s">
        <v>21</v>
      </c>
      <c r="E2974" s="27">
        <v>11.64</v>
      </c>
    </row>
    <row r="2975" spans="1:5" x14ac:dyDescent="0.3">
      <c r="A2975" s="24" t="s">
        <v>2567</v>
      </c>
      <c r="B2975" s="28" t="s">
        <v>16</v>
      </c>
      <c r="C2975" t="s">
        <v>23</v>
      </c>
      <c r="D2975" t="s">
        <v>21</v>
      </c>
      <c r="E2975" s="27">
        <v>10.8</v>
      </c>
    </row>
    <row r="2976" spans="1:5" x14ac:dyDescent="0.3">
      <c r="A2976" s="24" t="s">
        <v>2568</v>
      </c>
      <c r="B2976" s="28" t="s">
        <v>16</v>
      </c>
      <c r="C2976" t="s">
        <v>23</v>
      </c>
      <c r="D2976" t="s">
        <v>21</v>
      </c>
      <c r="E2976" s="27">
        <v>10.3</v>
      </c>
    </row>
    <row r="2977" spans="1:5" x14ac:dyDescent="0.3">
      <c r="A2977" s="24" t="s">
        <v>2569</v>
      </c>
      <c r="B2977" s="28" t="s">
        <v>16</v>
      </c>
      <c r="C2977" t="s">
        <v>23</v>
      </c>
      <c r="D2977" t="s">
        <v>21</v>
      </c>
      <c r="E2977" s="27">
        <v>10.5</v>
      </c>
    </row>
    <row r="2978" spans="1:5" x14ac:dyDescent="0.3">
      <c r="A2978" s="24" t="s">
        <v>2570</v>
      </c>
      <c r="B2978" s="28" t="s">
        <v>16</v>
      </c>
      <c r="C2978" t="s">
        <v>23</v>
      </c>
      <c r="D2978" t="s">
        <v>21</v>
      </c>
      <c r="E2978" s="27">
        <v>11.5</v>
      </c>
    </row>
    <row r="2979" spans="1:5" x14ac:dyDescent="0.3">
      <c r="A2979" s="24" t="s">
        <v>2571</v>
      </c>
      <c r="B2979" s="28" t="s">
        <v>16</v>
      </c>
      <c r="C2979" t="s">
        <v>23</v>
      </c>
      <c r="D2979" t="s">
        <v>21</v>
      </c>
      <c r="E2979" s="27">
        <v>7.01</v>
      </c>
    </row>
    <row r="2980" spans="1:5" x14ac:dyDescent="0.3">
      <c r="A2980" s="24" t="s">
        <v>2572</v>
      </c>
      <c r="B2980" s="28" t="s">
        <v>16</v>
      </c>
      <c r="C2980" t="s">
        <v>23</v>
      </c>
      <c r="D2980" t="s">
        <v>21</v>
      </c>
      <c r="E2980" s="27">
        <v>11</v>
      </c>
    </row>
    <row r="2981" spans="1:5" x14ac:dyDescent="0.3">
      <c r="A2981" s="24" t="s">
        <v>2573</v>
      </c>
      <c r="B2981" s="28" t="s">
        <v>16</v>
      </c>
      <c r="C2981" t="s">
        <v>23</v>
      </c>
      <c r="D2981" t="s">
        <v>21</v>
      </c>
      <c r="E2981" s="27">
        <v>10.5</v>
      </c>
    </row>
    <row r="2982" spans="1:5" x14ac:dyDescent="0.3">
      <c r="A2982" s="24" t="s">
        <v>2574</v>
      </c>
      <c r="B2982" s="28" t="s">
        <v>16</v>
      </c>
      <c r="C2982" t="s">
        <v>23</v>
      </c>
      <c r="D2982" t="s">
        <v>21</v>
      </c>
      <c r="E2982" s="27">
        <v>0</v>
      </c>
    </row>
    <row r="2983" spans="1:5" x14ac:dyDescent="0.3">
      <c r="A2983" s="24" t="s">
        <v>2575</v>
      </c>
      <c r="B2983" s="28" t="s">
        <v>16</v>
      </c>
      <c r="C2983" t="s">
        <v>23</v>
      </c>
      <c r="D2983" t="s">
        <v>21</v>
      </c>
      <c r="E2983" s="27">
        <v>10.1</v>
      </c>
    </row>
    <row r="2984" spans="1:5" x14ac:dyDescent="0.3">
      <c r="A2984" s="24" t="s">
        <v>2576</v>
      </c>
      <c r="B2984" s="28" t="s">
        <v>16</v>
      </c>
      <c r="C2984" t="s">
        <v>23</v>
      </c>
      <c r="D2984" t="s">
        <v>21</v>
      </c>
      <c r="E2984" s="27">
        <v>11.17</v>
      </c>
    </row>
    <row r="2985" spans="1:5" x14ac:dyDescent="0.3">
      <c r="A2985" s="24" t="s">
        <v>2577</v>
      </c>
      <c r="B2985" s="28" t="s">
        <v>16</v>
      </c>
      <c r="C2985" t="s">
        <v>23</v>
      </c>
      <c r="D2985" t="s">
        <v>21</v>
      </c>
      <c r="E2985" s="27">
        <v>11.5</v>
      </c>
    </row>
    <row r="2986" spans="1:5" x14ac:dyDescent="0.3">
      <c r="A2986" s="24" t="s">
        <v>2578</v>
      </c>
      <c r="B2986" s="28" t="s">
        <v>16</v>
      </c>
      <c r="C2986" t="s">
        <v>23</v>
      </c>
      <c r="D2986" t="s">
        <v>21</v>
      </c>
      <c r="E2986" s="27">
        <v>11.36</v>
      </c>
    </row>
    <row r="2987" spans="1:5" x14ac:dyDescent="0.3">
      <c r="A2987" s="24" t="s">
        <v>2579</v>
      </c>
      <c r="B2987" s="28" t="s">
        <v>16</v>
      </c>
      <c r="C2987" t="s">
        <v>23</v>
      </c>
      <c r="D2987" t="s">
        <v>21</v>
      </c>
      <c r="E2987" s="27">
        <v>9.27</v>
      </c>
    </row>
    <row r="2988" spans="1:5" x14ac:dyDescent="0.3">
      <c r="A2988" s="25" t="s">
        <v>2580</v>
      </c>
      <c r="B2988" s="29" t="s">
        <v>16</v>
      </c>
      <c r="C2988" t="s">
        <v>24</v>
      </c>
      <c r="D2988" t="s">
        <v>19</v>
      </c>
      <c r="E2988" s="27">
        <v>0</v>
      </c>
    </row>
    <row r="2989" spans="1:5" x14ac:dyDescent="0.3">
      <c r="A2989" s="26" t="s">
        <v>2581</v>
      </c>
      <c r="B2989" s="28" t="s">
        <v>16</v>
      </c>
      <c r="C2989" t="s">
        <v>24</v>
      </c>
      <c r="D2989" t="s">
        <v>19</v>
      </c>
      <c r="E2989" s="27">
        <v>0</v>
      </c>
    </row>
    <row r="2990" spans="1:5" x14ac:dyDescent="0.3">
      <c r="A2990" s="26" t="s">
        <v>2582</v>
      </c>
      <c r="B2990" s="28" t="s">
        <v>16</v>
      </c>
      <c r="C2990" t="s">
        <v>24</v>
      </c>
      <c r="D2990" t="s">
        <v>19</v>
      </c>
      <c r="E2990" s="27">
        <v>0</v>
      </c>
    </row>
    <row r="2991" spans="1:5" x14ac:dyDescent="0.3">
      <c r="A2991" s="26" t="s">
        <v>2583</v>
      </c>
      <c r="B2991" s="28" t="s">
        <v>16</v>
      </c>
      <c r="C2991" t="s">
        <v>24</v>
      </c>
      <c r="D2991" t="s">
        <v>19</v>
      </c>
      <c r="E2991" s="27">
        <v>0</v>
      </c>
    </row>
    <row r="2992" spans="1:5" x14ac:dyDescent="0.3">
      <c r="A2992" s="26" t="s">
        <v>2584</v>
      </c>
      <c r="B2992" s="28" t="s">
        <v>16</v>
      </c>
      <c r="C2992" t="s">
        <v>24</v>
      </c>
      <c r="D2992" t="s">
        <v>19</v>
      </c>
      <c r="E2992" s="27">
        <v>0</v>
      </c>
    </row>
    <row r="2993" spans="1:5" x14ac:dyDescent="0.3">
      <c r="A2993" s="26" t="s">
        <v>2585</v>
      </c>
      <c r="B2993" s="28" t="s">
        <v>16</v>
      </c>
      <c r="C2993" t="s">
        <v>24</v>
      </c>
      <c r="D2993" t="s">
        <v>19</v>
      </c>
      <c r="E2993" s="27">
        <v>0</v>
      </c>
    </row>
    <row r="2994" spans="1:5" x14ac:dyDescent="0.3">
      <c r="A2994" s="26" t="s">
        <v>2586</v>
      </c>
      <c r="B2994" s="28" t="s">
        <v>16</v>
      </c>
      <c r="C2994" t="s">
        <v>24</v>
      </c>
      <c r="D2994" t="s">
        <v>19</v>
      </c>
      <c r="E2994" s="27">
        <v>0</v>
      </c>
    </row>
    <row r="2995" spans="1:5" x14ac:dyDescent="0.3">
      <c r="A2995" s="26" t="s">
        <v>2587</v>
      </c>
      <c r="B2995" s="28" t="s">
        <v>16</v>
      </c>
      <c r="C2995" t="s">
        <v>24</v>
      </c>
      <c r="D2995" t="s">
        <v>19</v>
      </c>
      <c r="E2995" s="27">
        <v>0</v>
      </c>
    </row>
    <row r="2996" spans="1:5" x14ac:dyDescent="0.3">
      <c r="A2996" s="26" t="s">
        <v>2588</v>
      </c>
      <c r="B2996" s="28" t="s">
        <v>16</v>
      </c>
      <c r="C2996" t="s">
        <v>24</v>
      </c>
      <c r="D2996" t="s">
        <v>19</v>
      </c>
      <c r="E2996" s="27">
        <v>0</v>
      </c>
    </row>
    <row r="2997" spans="1:5" x14ac:dyDescent="0.3">
      <c r="A2997" s="26" t="s">
        <v>2589</v>
      </c>
      <c r="B2997" s="28" t="s">
        <v>16</v>
      </c>
      <c r="C2997" t="s">
        <v>24</v>
      </c>
      <c r="D2997" t="s">
        <v>19</v>
      </c>
      <c r="E2997" s="27">
        <v>0</v>
      </c>
    </row>
    <row r="2998" spans="1:5" x14ac:dyDescent="0.3">
      <c r="A2998" s="25" t="s">
        <v>2590</v>
      </c>
      <c r="B2998" s="29" t="s">
        <v>16</v>
      </c>
      <c r="C2998" t="s">
        <v>24</v>
      </c>
      <c r="D2998" t="s">
        <v>20</v>
      </c>
      <c r="E2998" s="27">
        <v>0</v>
      </c>
    </row>
    <row r="2999" spans="1:5" x14ac:dyDescent="0.3">
      <c r="A2999" s="26" t="s">
        <v>2591</v>
      </c>
      <c r="B2999" s="28" t="s">
        <v>16</v>
      </c>
      <c r="C2999" t="s">
        <v>24</v>
      </c>
      <c r="D2999" t="s">
        <v>20</v>
      </c>
      <c r="E2999" s="27">
        <v>0</v>
      </c>
    </row>
    <row r="3000" spans="1:5" x14ac:dyDescent="0.3">
      <c r="A3000" s="26" t="s">
        <v>2592</v>
      </c>
      <c r="B3000" s="28" t="s">
        <v>16</v>
      </c>
      <c r="C3000" t="s">
        <v>24</v>
      </c>
      <c r="D3000" t="s">
        <v>20</v>
      </c>
      <c r="E3000" s="27">
        <v>0</v>
      </c>
    </row>
    <row r="3001" spans="1:5" x14ac:dyDescent="0.3">
      <c r="A3001" s="26" t="s">
        <v>2593</v>
      </c>
      <c r="B3001" s="28" t="s">
        <v>16</v>
      </c>
      <c r="C3001" t="s">
        <v>24</v>
      </c>
      <c r="D3001" t="s">
        <v>20</v>
      </c>
      <c r="E3001" s="27">
        <v>0</v>
      </c>
    </row>
    <row r="3002" spans="1:5" x14ac:dyDescent="0.3">
      <c r="A3002" s="26" t="s">
        <v>2594</v>
      </c>
      <c r="B3002" s="28" t="s">
        <v>16</v>
      </c>
      <c r="C3002" t="s">
        <v>24</v>
      </c>
      <c r="D3002" t="s">
        <v>20</v>
      </c>
      <c r="E3002" s="27">
        <v>0</v>
      </c>
    </row>
    <row r="3003" spans="1:5" x14ac:dyDescent="0.3">
      <c r="A3003" s="26" t="s">
        <v>2595</v>
      </c>
      <c r="B3003" s="28" t="s">
        <v>16</v>
      </c>
      <c r="C3003" t="s">
        <v>24</v>
      </c>
      <c r="D3003" t="s">
        <v>20</v>
      </c>
      <c r="E3003" s="27">
        <v>0</v>
      </c>
    </row>
    <row r="3004" spans="1:5" x14ac:dyDescent="0.3">
      <c r="A3004" s="26" t="s">
        <v>2596</v>
      </c>
      <c r="B3004" s="28" t="s">
        <v>16</v>
      </c>
      <c r="C3004" t="s">
        <v>24</v>
      </c>
      <c r="D3004" t="s">
        <v>20</v>
      </c>
      <c r="E3004" s="27">
        <v>0</v>
      </c>
    </row>
    <row r="3005" spans="1:5" x14ac:dyDescent="0.3">
      <c r="A3005" s="26" t="s">
        <v>2597</v>
      </c>
      <c r="B3005" s="28" t="s">
        <v>16</v>
      </c>
      <c r="C3005" t="s">
        <v>24</v>
      </c>
      <c r="D3005" t="s">
        <v>20</v>
      </c>
      <c r="E3005" s="27">
        <v>0</v>
      </c>
    </row>
    <row r="3006" spans="1:5" x14ac:dyDescent="0.3">
      <c r="A3006" s="26" t="s">
        <v>2598</v>
      </c>
      <c r="B3006" s="28" t="s">
        <v>16</v>
      </c>
      <c r="C3006" t="s">
        <v>24</v>
      </c>
      <c r="D3006" t="s">
        <v>20</v>
      </c>
      <c r="E3006" s="27">
        <v>0</v>
      </c>
    </row>
    <row r="3007" spans="1:5" x14ac:dyDescent="0.3">
      <c r="A3007" s="26" t="s">
        <v>2599</v>
      </c>
      <c r="B3007" s="28" t="s">
        <v>16</v>
      </c>
      <c r="C3007" t="s">
        <v>24</v>
      </c>
      <c r="D3007" t="s">
        <v>20</v>
      </c>
      <c r="E3007" s="27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BA6A0-EF93-4504-B8A9-ABB98DA0F129}">
  <dimension ref="A1:N22"/>
  <sheetViews>
    <sheetView workbookViewId="0">
      <selection activeCell="B22" sqref="A3:B22"/>
    </sheetView>
  </sheetViews>
  <sheetFormatPr defaultRowHeight="14.4" x14ac:dyDescent="0.3"/>
  <cols>
    <col min="1" max="1" width="8.88671875" style="1"/>
  </cols>
  <sheetData>
    <row r="1" spans="1:14" x14ac:dyDescent="0.3">
      <c r="A1" s="31" t="s">
        <v>2789</v>
      </c>
    </row>
    <row r="2" spans="1:14" x14ac:dyDescent="0.3">
      <c r="A2" s="38"/>
      <c r="C2" s="34" t="s">
        <v>18</v>
      </c>
      <c r="D2" s="34" t="s">
        <v>18</v>
      </c>
      <c r="E2" s="34" t="s">
        <v>18</v>
      </c>
      <c r="F2" s="35" t="s">
        <v>22</v>
      </c>
      <c r="G2" s="35" t="s">
        <v>22</v>
      </c>
      <c r="H2" s="35" t="s">
        <v>22</v>
      </c>
      <c r="I2" s="36" t="s">
        <v>23</v>
      </c>
      <c r="J2" s="36" t="s">
        <v>23</v>
      </c>
      <c r="K2" s="36" t="s">
        <v>23</v>
      </c>
      <c r="L2" s="37" t="s">
        <v>24</v>
      </c>
      <c r="M2" s="37" t="s">
        <v>24</v>
      </c>
      <c r="N2" s="33" t="s">
        <v>2779</v>
      </c>
    </row>
    <row r="3" spans="1:14" x14ac:dyDescent="0.3">
      <c r="A3" s="38" t="s">
        <v>2780</v>
      </c>
      <c r="B3" t="s">
        <v>2734</v>
      </c>
      <c r="C3" s="34" t="s">
        <v>19</v>
      </c>
      <c r="D3" s="34" t="s">
        <v>20</v>
      </c>
      <c r="E3" s="34" t="s">
        <v>21</v>
      </c>
      <c r="F3" s="35" t="s">
        <v>19</v>
      </c>
      <c r="G3" s="35" t="s">
        <v>20</v>
      </c>
      <c r="H3" s="35" t="s">
        <v>21</v>
      </c>
      <c r="I3" s="36" t="s">
        <v>19</v>
      </c>
      <c r="J3" s="36" t="s">
        <v>20</v>
      </c>
      <c r="K3" s="36" t="s">
        <v>21</v>
      </c>
      <c r="L3" s="37" t="s">
        <v>19</v>
      </c>
      <c r="M3" s="37" t="s">
        <v>20</v>
      </c>
      <c r="N3" s="33" t="s">
        <v>2731</v>
      </c>
    </row>
    <row r="4" spans="1:14" x14ac:dyDescent="0.3">
      <c r="A4" s="29" t="s">
        <v>14</v>
      </c>
      <c r="B4" s="32" t="s">
        <v>2739</v>
      </c>
      <c r="C4">
        <v>6.45</v>
      </c>
      <c r="D4">
        <v>8.2166666666666668</v>
      </c>
      <c r="E4">
        <v>6.5666666666666664</v>
      </c>
      <c r="F4">
        <v>0</v>
      </c>
      <c r="G4">
        <v>0</v>
      </c>
      <c r="H4">
        <v>2.0496666666666665</v>
      </c>
      <c r="I4">
        <v>5.612333333333333</v>
      </c>
      <c r="J4">
        <v>8.081428571428571</v>
      </c>
      <c r="K4">
        <v>9.782466666666668</v>
      </c>
      <c r="L4">
        <v>0</v>
      </c>
      <c r="M4">
        <v>1.6650000000000002E-2</v>
      </c>
    </row>
    <row r="5" spans="1:14" x14ac:dyDescent="0.3">
      <c r="A5" s="29" t="s">
        <v>6</v>
      </c>
      <c r="B5" s="32" t="s">
        <v>2744</v>
      </c>
      <c r="C5">
        <v>10.95</v>
      </c>
      <c r="D5">
        <v>11.3</v>
      </c>
      <c r="E5">
        <v>11.366666666666667</v>
      </c>
      <c r="F5">
        <v>6.8666666666666654</v>
      </c>
      <c r="G5">
        <v>11.026666666666667</v>
      </c>
      <c r="H5">
        <v>11.093333333333332</v>
      </c>
      <c r="I5">
        <v>11.253333333333334</v>
      </c>
      <c r="J5">
        <v>11.531333333333331</v>
      </c>
      <c r="K5">
        <v>11.495333333333331</v>
      </c>
      <c r="L5">
        <v>0</v>
      </c>
      <c r="M5">
        <v>0</v>
      </c>
    </row>
    <row r="6" spans="1:14" x14ac:dyDescent="0.3">
      <c r="A6" s="29" t="s">
        <v>7</v>
      </c>
      <c r="B6" s="32" t="s">
        <v>2744</v>
      </c>
      <c r="C6">
        <v>10.8</v>
      </c>
      <c r="D6">
        <v>10.85</v>
      </c>
      <c r="E6">
        <v>11.366666666666667</v>
      </c>
      <c r="F6">
        <v>6.0178000000000003</v>
      </c>
      <c r="G6">
        <v>10.554666666666666</v>
      </c>
      <c r="H6">
        <v>11.253333333333334</v>
      </c>
      <c r="I6">
        <v>10.356</v>
      </c>
      <c r="J6">
        <v>11.62</v>
      </c>
      <c r="K6">
        <v>11.379999999999999</v>
      </c>
      <c r="L6">
        <v>0</v>
      </c>
      <c r="M6">
        <v>0.21829999999999999</v>
      </c>
    </row>
    <row r="7" spans="1:14" x14ac:dyDescent="0.3">
      <c r="A7" s="29" t="s">
        <v>13</v>
      </c>
      <c r="B7" s="32" t="s">
        <v>2744</v>
      </c>
      <c r="C7">
        <v>10.583333333333334</v>
      </c>
      <c r="D7">
        <v>10.416666666666666</v>
      </c>
      <c r="E7">
        <v>11.25</v>
      </c>
      <c r="F7">
        <v>6.550133333333334</v>
      </c>
      <c r="G7">
        <v>8.4614000000000011</v>
      </c>
      <c r="H7">
        <v>8.9876666666666658</v>
      </c>
      <c r="I7">
        <v>11.262666666666666</v>
      </c>
      <c r="J7">
        <v>11.846666666666668</v>
      </c>
      <c r="K7">
        <v>11.304</v>
      </c>
      <c r="L7">
        <v>0</v>
      </c>
      <c r="M7">
        <v>0</v>
      </c>
    </row>
    <row r="8" spans="1:14" x14ac:dyDescent="0.3">
      <c r="A8" s="29" t="s">
        <v>8</v>
      </c>
      <c r="B8" s="32" t="s">
        <v>2744</v>
      </c>
      <c r="C8">
        <v>11.116666666666667</v>
      </c>
      <c r="D8">
        <v>11.166666666666666</v>
      </c>
      <c r="E8">
        <v>11.3</v>
      </c>
      <c r="F8">
        <v>5.4866666666666664</v>
      </c>
      <c r="G8">
        <v>10.926666666666668</v>
      </c>
      <c r="H8">
        <v>10.907142857142858</v>
      </c>
      <c r="I8">
        <v>9.804666666666666</v>
      </c>
      <c r="J8">
        <v>11.532666666666666</v>
      </c>
      <c r="K8">
        <v>11.666666666666666</v>
      </c>
      <c r="L8">
        <v>0</v>
      </c>
      <c r="M8">
        <v>0.20499999999999999</v>
      </c>
    </row>
    <row r="9" spans="1:14" x14ac:dyDescent="0.3">
      <c r="A9" s="29" t="s">
        <v>9</v>
      </c>
      <c r="B9" s="32" t="s">
        <v>2744</v>
      </c>
      <c r="C9">
        <v>10.7</v>
      </c>
      <c r="D9">
        <v>11.033333333333333</v>
      </c>
      <c r="E9">
        <v>11.366666666666667</v>
      </c>
      <c r="F9">
        <v>6.5676000000000005</v>
      </c>
      <c r="G9">
        <v>11.013333333333332</v>
      </c>
      <c r="H9">
        <v>10.479999999999999</v>
      </c>
      <c r="I9">
        <v>11.29</v>
      </c>
      <c r="J9">
        <v>11.713999999999999</v>
      </c>
      <c r="K9">
        <v>11.574666666666666</v>
      </c>
      <c r="L9">
        <v>0</v>
      </c>
      <c r="M9">
        <v>0.2472</v>
      </c>
    </row>
    <row r="10" spans="1:14" x14ac:dyDescent="0.3">
      <c r="A10" s="29" t="s">
        <v>10</v>
      </c>
      <c r="B10" s="32" t="s">
        <v>2744</v>
      </c>
      <c r="C10">
        <v>11.266666666666667</v>
      </c>
      <c r="D10">
        <v>11.183333333333334</v>
      </c>
      <c r="E10">
        <v>11.333333333333334</v>
      </c>
      <c r="F10">
        <v>10.189333333333334</v>
      </c>
      <c r="G10">
        <v>8.9729333333333336</v>
      </c>
      <c r="H10">
        <v>10.840466666666666</v>
      </c>
      <c r="I10">
        <v>11.321333333333333</v>
      </c>
      <c r="J10">
        <v>11.675999999999998</v>
      </c>
      <c r="K10">
        <v>10.647999999999998</v>
      </c>
      <c r="L10">
        <v>0</v>
      </c>
      <c r="M10">
        <v>0.2084</v>
      </c>
    </row>
    <row r="11" spans="1:14" x14ac:dyDescent="0.3">
      <c r="A11" s="29" t="s">
        <v>11</v>
      </c>
      <c r="B11" s="32" t="s">
        <v>2744</v>
      </c>
      <c r="C11">
        <v>11.25</v>
      </c>
      <c r="D11">
        <v>11.333333333333334</v>
      </c>
      <c r="E11">
        <v>11.133333333333333</v>
      </c>
      <c r="F11">
        <v>6.0213999999999999</v>
      </c>
      <c r="G11">
        <v>10.248333333333335</v>
      </c>
      <c r="H11">
        <v>9.8311999999999991</v>
      </c>
      <c r="I11">
        <v>11.427333333333335</v>
      </c>
      <c r="J11">
        <v>11.852666666666668</v>
      </c>
      <c r="K11">
        <v>11.509999999999998</v>
      </c>
      <c r="L11">
        <v>0</v>
      </c>
      <c r="M11">
        <v>0.25</v>
      </c>
    </row>
    <row r="12" spans="1:14" x14ac:dyDescent="0.3">
      <c r="A12" s="29" t="s">
        <v>12</v>
      </c>
      <c r="B12" s="32" t="s">
        <v>2744</v>
      </c>
      <c r="C12">
        <v>11.233333333333333</v>
      </c>
      <c r="D12">
        <v>11.583333333333334</v>
      </c>
      <c r="E12">
        <v>11.183333333333334</v>
      </c>
      <c r="F12">
        <v>6.1563333333333343</v>
      </c>
      <c r="G12">
        <v>7.8452142857142855</v>
      </c>
      <c r="H12">
        <v>9.4596</v>
      </c>
      <c r="I12">
        <v>11.148</v>
      </c>
      <c r="J12">
        <v>11.664</v>
      </c>
      <c r="K12">
        <v>11.904666666666666</v>
      </c>
      <c r="L12">
        <v>0</v>
      </c>
      <c r="M12">
        <v>0</v>
      </c>
    </row>
    <row r="13" spans="1:14" x14ac:dyDescent="0.3">
      <c r="A13" s="29" t="s">
        <v>15</v>
      </c>
      <c r="B13" s="32" t="s">
        <v>2748</v>
      </c>
      <c r="C13">
        <v>11.433333333333334</v>
      </c>
      <c r="D13">
        <v>11.433333333333334</v>
      </c>
      <c r="E13">
        <v>11.433333333333334</v>
      </c>
      <c r="F13">
        <v>8.9363333333333319</v>
      </c>
      <c r="G13">
        <v>9.9403333333333332</v>
      </c>
      <c r="H13">
        <v>10.977333333333332</v>
      </c>
      <c r="I13">
        <v>9.6369333333333405</v>
      </c>
      <c r="J13">
        <v>11.584666666666665</v>
      </c>
      <c r="K13">
        <v>10.313999999999998</v>
      </c>
      <c r="L13">
        <v>0</v>
      </c>
      <c r="M13">
        <v>0.22020000000000001</v>
      </c>
    </row>
    <row r="14" spans="1:14" x14ac:dyDescent="0.3">
      <c r="A14" s="29" t="s">
        <v>16</v>
      </c>
      <c r="B14" s="32" t="s">
        <v>2748</v>
      </c>
      <c r="C14">
        <v>11.266666666666667</v>
      </c>
      <c r="D14">
        <v>11.4</v>
      </c>
      <c r="E14">
        <v>11.266666666666667</v>
      </c>
      <c r="F14">
        <v>10.336666666666668</v>
      </c>
      <c r="G14">
        <v>10.951333333333334</v>
      </c>
      <c r="H14">
        <v>11.416666666666666</v>
      </c>
      <c r="I14">
        <v>10.787333333333333</v>
      </c>
      <c r="J14">
        <v>11.498666666666667</v>
      </c>
      <c r="K14">
        <v>9.8766666666666669</v>
      </c>
      <c r="L14">
        <v>0</v>
      </c>
      <c r="M14">
        <v>0</v>
      </c>
    </row>
    <row r="15" spans="1:14" x14ac:dyDescent="0.3">
      <c r="A15" s="29" t="s">
        <v>3102</v>
      </c>
      <c r="B15" s="32" t="s">
        <v>2748</v>
      </c>
      <c r="C15">
        <v>11.45</v>
      </c>
      <c r="D15">
        <v>11.533333333333333</v>
      </c>
      <c r="E15">
        <v>11.466666666666667</v>
      </c>
      <c r="F15">
        <v>9.4779999999999998</v>
      </c>
      <c r="G15">
        <v>10.756</v>
      </c>
      <c r="H15">
        <v>11.406000000000001</v>
      </c>
      <c r="I15">
        <v>10.244999999999999</v>
      </c>
      <c r="J15">
        <v>11.129</v>
      </c>
      <c r="K15">
        <v>9.9191333333333311</v>
      </c>
      <c r="L15">
        <v>0.1105</v>
      </c>
      <c r="M15">
        <v>0.255</v>
      </c>
    </row>
    <row r="16" spans="1:14" ht="15" thickBot="1" x14ac:dyDescent="0.35">
      <c r="A16" s="29" t="s">
        <v>3101</v>
      </c>
      <c r="B16" s="32" t="s">
        <v>2748</v>
      </c>
      <c r="C16">
        <v>11.4</v>
      </c>
      <c r="D16">
        <v>11.4</v>
      </c>
      <c r="E16">
        <v>11.433333333333334</v>
      </c>
      <c r="F16">
        <v>10.948</v>
      </c>
      <c r="G16">
        <v>11.095333333333334</v>
      </c>
      <c r="H16">
        <v>11.389999999999999</v>
      </c>
      <c r="I16">
        <v>10.850199999999999</v>
      </c>
      <c r="J16">
        <v>11.270000000000001</v>
      </c>
      <c r="K16">
        <v>10.737733333333333</v>
      </c>
      <c r="L16">
        <v>0.255</v>
      </c>
      <c r="M16">
        <v>0.88354999999999995</v>
      </c>
    </row>
    <row r="17" spans="1:13" x14ac:dyDescent="0.3">
      <c r="A17" s="39" t="s">
        <v>4</v>
      </c>
      <c r="B17" s="40" t="s">
        <v>2752</v>
      </c>
      <c r="C17" s="41">
        <v>10.65</v>
      </c>
      <c r="D17" s="41">
        <v>11.45</v>
      </c>
      <c r="E17" s="41">
        <v>10.9</v>
      </c>
      <c r="F17" s="41">
        <v>1.582066666666667</v>
      </c>
      <c r="G17" s="41">
        <v>5.1533333333333342</v>
      </c>
      <c r="H17" s="41">
        <v>7.8028666666666657</v>
      </c>
      <c r="I17" s="41">
        <v>1.4352142857142856</v>
      </c>
      <c r="J17" s="41">
        <v>8.0143333333333331</v>
      </c>
      <c r="K17" s="41">
        <v>8.1129999999999995</v>
      </c>
      <c r="L17" s="41">
        <v>5.3149999999999995</v>
      </c>
      <c r="M17" s="42">
        <v>7.1099999999999994</v>
      </c>
    </row>
    <row r="18" spans="1:13" x14ac:dyDescent="0.3">
      <c r="A18" s="43" t="s">
        <v>2</v>
      </c>
      <c r="B18" s="44" t="s">
        <v>2752</v>
      </c>
      <c r="C18" s="45">
        <v>10.366666666666667</v>
      </c>
      <c r="D18" s="45">
        <v>10.316666666666666</v>
      </c>
      <c r="E18" s="45">
        <v>10.966666666666667</v>
      </c>
      <c r="F18" s="45">
        <v>0.26666666666666666</v>
      </c>
      <c r="G18" s="45">
        <v>1.851</v>
      </c>
      <c r="H18" s="45">
        <v>6.74</v>
      </c>
      <c r="I18" s="45">
        <v>0.84313333333333351</v>
      </c>
      <c r="J18" s="45">
        <v>1.5633333333333332</v>
      </c>
      <c r="K18" s="45">
        <v>4.2866666666666662</v>
      </c>
      <c r="L18" s="45">
        <v>3.6350000000000002</v>
      </c>
      <c r="M18" s="46">
        <v>2.7717000000000001</v>
      </c>
    </row>
    <row r="19" spans="1:13" x14ac:dyDescent="0.3">
      <c r="A19" s="43" t="s">
        <v>3</v>
      </c>
      <c r="B19" s="44" t="s">
        <v>2752</v>
      </c>
      <c r="C19" s="45">
        <v>10.47</v>
      </c>
      <c r="D19" s="45">
        <v>5.9666666666666668</v>
      </c>
      <c r="E19" s="45">
        <v>7.5666666666666664</v>
      </c>
      <c r="F19" s="45">
        <v>0</v>
      </c>
      <c r="G19" s="45">
        <v>0.9976666666666667</v>
      </c>
      <c r="H19" s="45">
        <v>2.6189999999999998</v>
      </c>
      <c r="I19" s="45">
        <v>2.89</v>
      </c>
      <c r="J19" s="45">
        <v>4.822379999999999</v>
      </c>
      <c r="K19" s="45">
        <v>3.2526666666666668</v>
      </c>
      <c r="L19" s="45">
        <v>0</v>
      </c>
      <c r="M19" s="46">
        <v>0.41999999999999993</v>
      </c>
    </row>
    <row r="20" spans="1:13" ht="15" thickBot="1" x14ac:dyDescent="0.35">
      <c r="A20" s="47" t="s">
        <v>0</v>
      </c>
      <c r="B20" s="48" t="s">
        <v>2752</v>
      </c>
      <c r="C20" s="49">
        <v>10.816666666666666</v>
      </c>
      <c r="D20" s="49">
        <v>10.716666666666667</v>
      </c>
      <c r="E20" s="49">
        <v>11.033333333333333</v>
      </c>
      <c r="F20" s="49">
        <v>3.9766666666666666</v>
      </c>
      <c r="G20" s="49">
        <v>7.7606666666666664</v>
      </c>
      <c r="H20" s="49">
        <v>5.7698733333333339</v>
      </c>
      <c r="I20" s="49">
        <v>0.61287333333333327</v>
      </c>
      <c r="J20" s="49">
        <v>3.3584666666666667</v>
      </c>
      <c r="K20" s="49">
        <v>3.1829333333333327</v>
      </c>
      <c r="L20" s="49">
        <v>6.778999999999999</v>
      </c>
      <c r="M20" s="50">
        <v>5.5420999999999996</v>
      </c>
    </row>
    <row r="21" spans="1:13" x14ac:dyDescent="0.3">
      <c r="A21" s="29" t="s">
        <v>1</v>
      </c>
      <c r="B21" s="32" t="s">
        <v>2766</v>
      </c>
      <c r="C21">
        <v>10.55</v>
      </c>
      <c r="D21">
        <v>10.416666666666666</v>
      </c>
      <c r="E21">
        <v>11.116666666666667</v>
      </c>
      <c r="F21">
        <v>8.233153333333334</v>
      </c>
      <c r="G21">
        <v>9.8414000000000001</v>
      </c>
      <c r="H21">
        <v>10.805533333333333</v>
      </c>
      <c r="I21">
        <v>8.1484000000000005</v>
      </c>
      <c r="J21">
        <v>8.3887133333333335</v>
      </c>
      <c r="K21">
        <v>7.4363066666666668</v>
      </c>
      <c r="L21">
        <v>9.2649999999999988</v>
      </c>
      <c r="M21">
        <v>8.7784000000000013</v>
      </c>
    </row>
    <row r="22" spans="1:13" x14ac:dyDescent="0.3">
      <c r="A22" s="29" t="s">
        <v>5</v>
      </c>
      <c r="B22" s="32" t="s">
        <v>2766</v>
      </c>
      <c r="C22">
        <v>6.8416666666666668</v>
      </c>
      <c r="D22">
        <v>6.083333333333333</v>
      </c>
      <c r="E22">
        <v>6.083333333333333</v>
      </c>
      <c r="F22">
        <v>0.15666666666666668</v>
      </c>
      <c r="G22">
        <v>1.2282666666666668</v>
      </c>
      <c r="H22">
        <v>2.5703333333333331</v>
      </c>
      <c r="I22">
        <v>0.14022666666666667</v>
      </c>
      <c r="J22">
        <v>7.1513333333333344</v>
      </c>
      <c r="K22">
        <v>5.1466666666666665</v>
      </c>
      <c r="L22">
        <v>0</v>
      </c>
      <c r="M22">
        <v>0.44980000000000003</v>
      </c>
    </row>
  </sheetData>
  <sortState ref="A4:M28">
    <sortCondition ref="B4:B28"/>
    <sortCondition ref="A4:A28"/>
  </sortState>
  <conditionalFormatting sqref="C4:M22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A0995-61EC-4FBD-B36B-8428F33DE5BD}">
  <dimension ref="A1:F21"/>
  <sheetViews>
    <sheetView workbookViewId="0">
      <selection activeCell="D24" sqref="D24"/>
    </sheetView>
  </sheetViews>
  <sheetFormatPr defaultRowHeight="14.4" x14ac:dyDescent="0.3"/>
  <cols>
    <col min="4" max="6" width="11.88671875" bestFit="1" customWidth="1"/>
  </cols>
  <sheetData>
    <row r="1" spans="1:6" x14ac:dyDescent="0.3">
      <c r="A1" s="31" t="s">
        <v>2790</v>
      </c>
    </row>
    <row r="2" spans="1:6" x14ac:dyDescent="0.3">
      <c r="A2" s="31" t="s">
        <v>2734</v>
      </c>
      <c r="B2" s="31" t="s">
        <v>17</v>
      </c>
      <c r="C2" s="31" t="s">
        <v>2735</v>
      </c>
      <c r="D2" s="31" t="s">
        <v>2736</v>
      </c>
      <c r="E2" s="31" t="s">
        <v>2737</v>
      </c>
      <c r="F2" s="31" t="s">
        <v>2738</v>
      </c>
    </row>
    <row r="3" spans="1:6" x14ac:dyDescent="0.3">
      <c r="A3" s="32" t="s">
        <v>2739</v>
      </c>
      <c r="B3" t="s">
        <v>14</v>
      </c>
      <c r="C3" t="s">
        <v>2740</v>
      </c>
      <c r="D3" t="s">
        <v>2741</v>
      </c>
      <c r="E3" t="s">
        <v>2742</v>
      </c>
      <c r="F3" t="s">
        <v>2743</v>
      </c>
    </row>
    <row r="4" spans="1:6" x14ac:dyDescent="0.3">
      <c r="A4" s="32" t="s">
        <v>2744</v>
      </c>
      <c r="B4" t="s">
        <v>6</v>
      </c>
      <c r="C4" t="s">
        <v>2745</v>
      </c>
      <c r="D4" t="s">
        <v>2746</v>
      </c>
      <c r="E4" t="s">
        <v>2743</v>
      </c>
      <c r="F4" t="s">
        <v>2746</v>
      </c>
    </row>
    <row r="5" spans="1:6" x14ac:dyDescent="0.3">
      <c r="A5" s="32" t="s">
        <v>2744</v>
      </c>
      <c r="B5" t="s">
        <v>7</v>
      </c>
      <c r="C5" t="s">
        <v>2745</v>
      </c>
      <c r="D5" t="s">
        <v>2746</v>
      </c>
      <c r="E5" t="s">
        <v>2746</v>
      </c>
      <c r="F5" t="s">
        <v>2746</v>
      </c>
    </row>
    <row r="6" spans="1:6" x14ac:dyDescent="0.3">
      <c r="A6" s="32" t="s">
        <v>2744</v>
      </c>
      <c r="B6" t="s">
        <v>13</v>
      </c>
      <c r="C6" t="s">
        <v>2745</v>
      </c>
      <c r="D6" t="s">
        <v>2746</v>
      </c>
      <c r="E6" t="s">
        <v>2747</v>
      </c>
      <c r="F6" t="s">
        <v>2746</v>
      </c>
    </row>
    <row r="7" spans="1:6" x14ac:dyDescent="0.3">
      <c r="A7" s="32" t="s">
        <v>2744</v>
      </c>
      <c r="B7" t="s">
        <v>8</v>
      </c>
      <c r="C7" t="s">
        <v>2745</v>
      </c>
      <c r="D7" t="s">
        <v>2746</v>
      </c>
      <c r="E7" t="s">
        <v>2749</v>
      </c>
      <c r="F7" t="s">
        <v>2746</v>
      </c>
    </row>
    <row r="8" spans="1:6" x14ac:dyDescent="0.3">
      <c r="A8" s="32" t="s">
        <v>2744</v>
      </c>
      <c r="B8" t="s">
        <v>9</v>
      </c>
      <c r="C8" t="s">
        <v>2745</v>
      </c>
      <c r="D8" t="s">
        <v>2746</v>
      </c>
      <c r="E8" t="s">
        <v>2750</v>
      </c>
      <c r="F8" t="s">
        <v>2746</v>
      </c>
    </row>
    <row r="9" spans="1:6" x14ac:dyDescent="0.3">
      <c r="A9" s="32" t="s">
        <v>2744</v>
      </c>
      <c r="B9" t="s">
        <v>10</v>
      </c>
      <c r="C9" t="s">
        <v>2745</v>
      </c>
      <c r="D9" t="s">
        <v>2768</v>
      </c>
      <c r="E9" t="s">
        <v>2768</v>
      </c>
      <c r="F9" t="s">
        <v>2746</v>
      </c>
    </row>
    <row r="10" spans="1:6" x14ac:dyDescent="0.3">
      <c r="A10" s="32" t="s">
        <v>2744</v>
      </c>
      <c r="B10" t="s">
        <v>11</v>
      </c>
      <c r="C10" t="s">
        <v>2745</v>
      </c>
      <c r="D10" t="s">
        <v>2746</v>
      </c>
      <c r="E10" t="s">
        <v>2751</v>
      </c>
      <c r="F10" t="s">
        <v>2746</v>
      </c>
    </row>
    <row r="11" spans="1:6" x14ac:dyDescent="0.3">
      <c r="A11" s="32" t="s">
        <v>2744</v>
      </c>
      <c r="B11" t="s">
        <v>12</v>
      </c>
      <c r="C11" t="s">
        <v>2745</v>
      </c>
      <c r="D11" t="s">
        <v>2746</v>
      </c>
      <c r="E11" t="s">
        <v>2749</v>
      </c>
      <c r="F11" t="s">
        <v>2746</v>
      </c>
    </row>
    <row r="12" spans="1:6" x14ac:dyDescent="0.3">
      <c r="A12" s="32" t="s">
        <v>2748</v>
      </c>
      <c r="B12" t="s">
        <v>15</v>
      </c>
      <c r="C12" t="s">
        <v>2767</v>
      </c>
      <c r="D12" t="s">
        <v>2768</v>
      </c>
      <c r="E12" t="s">
        <v>2768</v>
      </c>
      <c r="F12" t="s">
        <v>2746</v>
      </c>
    </row>
    <row r="13" spans="1:6" x14ac:dyDescent="0.3">
      <c r="A13" s="32" t="s">
        <v>2748</v>
      </c>
      <c r="B13" t="s">
        <v>16</v>
      </c>
      <c r="C13" t="s">
        <v>2745</v>
      </c>
      <c r="D13" t="s">
        <v>2768</v>
      </c>
      <c r="E13" t="s">
        <v>2769</v>
      </c>
      <c r="F13" t="s">
        <v>2769</v>
      </c>
    </row>
    <row r="14" spans="1:6" x14ac:dyDescent="0.3">
      <c r="A14" s="32" t="s">
        <v>2748</v>
      </c>
      <c r="B14" t="s">
        <v>3102</v>
      </c>
      <c r="C14" t="s">
        <v>2740</v>
      </c>
      <c r="D14" t="s">
        <v>2746</v>
      </c>
      <c r="E14" t="s">
        <v>2743</v>
      </c>
      <c r="F14" t="s">
        <v>2746</v>
      </c>
    </row>
    <row r="15" spans="1:6" x14ac:dyDescent="0.3">
      <c r="A15" s="32" t="s">
        <v>2748</v>
      </c>
      <c r="B15" t="s">
        <v>3101</v>
      </c>
      <c r="C15" t="s">
        <v>2745</v>
      </c>
      <c r="D15" t="s">
        <v>2746</v>
      </c>
      <c r="E15" t="s">
        <v>2746</v>
      </c>
      <c r="F15" t="s">
        <v>2746</v>
      </c>
    </row>
    <row r="16" spans="1:6" x14ac:dyDescent="0.3">
      <c r="A16" s="32" t="s">
        <v>2752</v>
      </c>
      <c r="B16" t="s">
        <v>4</v>
      </c>
      <c r="C16" t="s">
        <v>2753</v>
      </c>
      <c r="D16" t="s">
        <v>2754</v>
      </c>
      <c r="E16" t="s">
        <v>2755</v>
      </c>
      <c r="F16" t="s">
        <v>2746</v>
      </c>
    </row>
    <row r="17" spans="1:6" x14ac:dyDescent="0.3">
      <c r="A17" s="32" t="s">
        <v>2752</v>
      </c>
      <c r="B17" t="s">
        <v>2</v>
      </c>
      <c r="C17" t="s">
        <v>2756</v>
      </c>
      <c r="D17" t="s">
        <v>2757</v>
      </c>
      <c r="E17" t="s">
        <v>2758</v>
      </c>
      <c r="F17" t="s">
        <v>2746</v>
      </c>
    </row>
    <row r="18" spans="1:6" x14ac:dyDescent="0.3">
      <c r="A18" s="32" t="s">
        <v>2752</v>
      </c>
      <c r="B18" t="s">
        <v>3</v>
      </c>
      <c r="C18" t="s">
        <v>2759</v>
      </c>
      <c r="D18" t="s">
        <v>2760</v>
      </c>
      <c r="E18" t="s">
        <v>2761</v>
      </c>
      <c r="F18" t="s">
        <v>2762</v>
      </c>
    </row>
    <row r="19" spans="1:6" x14ac:dyDescent="0.3">
      <c r="A19" s="32" t="s">
        <v>2752</v>
      </c>
      <c r="B19" t="s">
        <v>0</v>
      </c>
      <c r="C19" t="s">
        <v>2763</v>
      </c>
      <c r="D19" t="s">
        <v>2764</v>
      </c>
      <c r="E19" t="s">
        <v>2765</v>
      </c>
      <c r="F19" t="s">
        <v>2746</v>
      </c>
    </row>
    <row r="20" spans="1:6" x14ac:dyDescent="0.3">
      <c r="A20" s="32" t="s">
        <v>2766</v>
      </c>
      <c r="B20" t="s">
        <v>5</v>
      </c>
      <c r="C20" t="s">
        <v>2770</v>
      </c>
      <c r="D20" t="s">
        <v>2771</v>
      </c>
      <c r="E20" t="s">
        <v>2772</v>
      </c>
      <c r="F20" t="s">
        <v>2750</v>
      </c>
    </row>
    <row r="21" spans="1:6" x14ac:dyDescent="0.3">
      <c r="A21" s="32" t="s">
        <v>2766</v>
      </c>
      <c r="B21" t="s">
        <v>1</v>
      </c>
      <c r="C21" t="s">
        <v>2773</v>
      </c>
      <c r="D21" t="s">
        <v>2774</v>
      </c>
      <c r="E21" t="s">
        <v>2746</v>
      </c>
      <c r="F21" t="s">
        <v>2746</v>
      </c>
    </row>
  </sheetData>
  <sortState ref="A3:F21">
    <sortCondition ref="A3:A21"/>
    <sortCondition ref="B3:B2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Raw Data</vt:lpstr>
      <vt:lpstr>AUDPC (plant)</vt:lpstr>
      <vt:lpstr>AUDPC (Trials)</vt:lpstr>
      <vt:lpstr>Wilt Incidence</vt:lpstr>
    </vt:vector>
  </TitlesOfParts>
  <Company>UC Dav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ffany Lowe-Power</dc:creator>
  <cp:lastModifiedBy>Tiffany Lowe-Power</cp:lastModifiedBy>
  <cp:lastPrinted>2021-08-06T06:29:03Z</cp:lastPrinted>
  <dcterms:created xsi:type="dcterms:W3CDTF">2021-06-22T19:58:03Z</dcterms:created>
  <dcterms:modified xsi:type="dcterms:W3CDTF">2022-04-12T20:02:08Z</dcterms:modified>
</cp:coreProperties>
</file>